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Projects_2023\1. Covalent Manuscript\Revision\Ready for upload_revision\"/>
    </mc:Choice>
  </mc:AlternateContent>
  <bookViews>
    <workbookView xWindow="0" yWindow="0" windowWidth="19200" windowHeight="7050" activeTab="1"/>
  </bookViews>
  <sheets>
    <sheet name="Read me" sheetId="2" r:id="rId1"/>
    <sheet name="BE_WRN_library" sheetId="1" r:id="rId2"/>
  </sheets>
  <calcPr calcId="162913"/>
</workbook>
</file>

<file path=xl/calcChain.xml><?xml version="1.0" encoding="utf-8"?>
<calcChain xmlns="http://schemas.openxmlformats.org/spreadsheetml/2006/main">
  <c r="F1863" i="1" l="1"/>
  <c r="F2977" i="1"/>
  <c r="F34" i="1"/>
  <c r="F174" i="1"/>
  <c r="F2988" i="1"/>
  <c r="F846" i="1"/>
  <c r="F2729" i="1"/>
  <c r="F1606" i="1"/>
  <c r="F236" i="1"/>
  <c r="F2827" i="1"/>
  <c r="F2385" i="1"/>
  <c r="F1060" i="1"/>
  <c r="F928" i="1"/>
  <c r="F2899" i="1"/>
  <c r="F2250" i="1"/>
  <c r="F1395" i="1"/>
  <c r="F2539" i="1"/>
  <c r="F49" i="1"/>
  <c r="F275" i="1"/>
  <c r="F1146" i="1"/>
  <c r="F960" i="1"/>
  <c r="F93" i="1"/>
  <c r="F738" i="1"/>
  <c r="F369" i="1"/>
  <c r="F2777" i="1"/>
  <c r="F497" i="1"/>
  <c r="F2922" i="1"/>
  <c r="F2973" i="1"/>
  <c r="F3063" i="1"/>
  <c r="F47" i="1"/>
  <c r="F8" i="1"/>
  <c r="F64" i="1"/>
  <c r="F2357" i="1"/>
  <c r="F3055" i="1"/>
  <c r="F35" i="1"/>
  <c r="F1059" i="1"/>
  <c r="F2798" i="1"/>
  <c r="F943" i="1"/>
  <c r="F3080" i="1"/>
  <c r="F2419" i="1"/>
  <c r="F917" i="1"/>
  <c r="F2966" i="1"/>
  <c r="F2531" i="1"/>
  <c r="F325" i="1"/>
  <c r="F2721" i="1"/>
  <c r="F1481" i="1"/>
  <c r="F1792" i="1"/>
  <c r="F2850" i="1"/>
  <c r="F2444" i="1"/>
  <c r="F1190" i="1"/>
  <c r="F3079" i="1"/>
  <c r="F2610" i="1"/>
  <c r="F1864" i="1"/>
  <c r="F2585" i="1"/>
  <c r="F742" i="1"/>
  <c r="F3" i="1"/>
  <c r="F6" i="1"/>
  <c r="F285" i="1"/>
  <c r="F1408" i="1"/>
  <c r="F455" i="1"/>
  <c r="F1515" i="1"/>
  <c r="F1016" i="1"/>
  <c r="F1073" i="1"/>
  <c r="F1775" i="1"/>
  <c r="F397" i="1"/>
  <c r="F88" i="1"/>
  <c r="F478" i="1"/>
  <c r="F659" i="1"/>
  <c r="F2791" i="1"/>
  <c r="F2209" i="1"/>
  <c r="F728" i="1"/>
  <c r="F2270" i="1"/>
  <c r="F2120" i="1"/>
  <c r="F2218" i="1"/>
  <c r="F2515" i="1"/>
  <c r="F2519" i="1"/>
  <c r="F1402" i="1"/>
  <c r="F938" i="1"/>
  <c r="F1143" i="1"/>
  <c r="F1630" i="1"/>
  <c r="F2019" i="1"/>
  <c r="F732" i="1"/>
  <c r="F2147" i="1"/>
  <c r="F2915" i="1"/>
  <c r="F1457" i="1"/>
  <c r="F882" i="1"/>
  <c r="F1001" i="1"/>
  <c r="F2846" i="1"/>
  <c r="F2361" i="1"/>
  <c r="F2362" i="1"/>
  <c r="F1130" i="1"/>
  <c r="F2052" i="1"/>
  <c r="F2520" i="1"/>
  <c r="F341" i="1"/>
  <c r="F820" i="1"/>
  <c r="F1749" i="1"/>
  <c r="F2925" i="1"/>
  <c r="F2565" i="1"/>
  <c r="F3104" i="1"/>
  <c r="F2843" i="1"/>
  <c r="F3032" i="1"/>
  <c r="F1661" i="1"/>
  <c r="F1289" i="1"/>
  <c r="F1913" i="1"/>
  <c r="F2070" i="1"/>
  <c r="F2556" i="1"/>
  <c r="F1492" i="1"/>
  <c r="F2947" i="1"/>
  <c r="F1851" i="1"/>
  <c r="F1442" i="1"/>
  <c r="F2056" i="1"/>
  <c r="F2479" i="1"/>
  <c r="F1803" i="1"/>
  <c r="F619" i="1"/>
  <c r="F1980" i="1"/>
  <c r="F2094" i="1"/>
  <c r="F2503" i="1"/>
  <c r="F2380" i="1"/>
  <c r="F426" i="1"/>
  <c r="F791" i="1"/>
  <c r="F1380" i="1"/>
  <c r="F1412" i="1"/>
  <c r="F2365" i="1"/>
  <c r="F892" i="1"/>
  <c r="F2510" i="1"/>
  <c r="F1246" i="1"/>
  <c r="F1816" i="1"/>
  <c r="F1236" i="1"/>
  <c r="F1362" i="1"/>
  <c r="F2448" i="1"/>
  <c r="F1208" i="1"/>
  <c r="F650" i="1"/>
  <c r="F605" i="1"/>
  <c r="F977" i="1"/>
  <c r="F1066" i="1"/>
  <c r="F1319" i="1"/>
  <c r="F321" i="1"/>
  <c r="F3086" i="1"/>
  <c r="F3047" i="1"/>
  <c r="F2963" i="1"/>
  <c r="F2724" i="1"/>
  <c r="F2035" i="1"/>
  <c r="F1662" i="1"/>
  <c r="F502" i="1"/>
  <c r="F1977" i="1"/>
  <c r="F1982" i="1"/>
  <c r="F2013" i="1"/>
  <c r="F3009" i="1"/>
  <c r="F2853" i="1"/>
  <c r="F1120" i="1"/>
  <c r="F1175" i="1"/>
  <c r="F2703" i="1"/>
  <c r="F2061" i="1"/>
  <c r="F1722" i="1"/>
  <c r="F2469" i="1"/>
  <c r="F792" i="1"/>
  <c r="F2512" i="1"/>
  <c r="F1278" i="1"/>
  <c r="F1210" i="1"/>
  <c r="F1819" i="1"/>
  <c r="F1239" i="1"/>
  <c r="F1384" i="1"/>
  <c r="F2445" i="1"/>
  <c r="F1193" i="1"/>
  <c r="F964" i="1"/>
  <c r="F240" i="1"/>
  <c r="F2088" i="1"/>
  <c r="F1926" i="1"/>
  <c r="F872" i="1"/>
  <c r="F1075" i="1"/>
  <c r="F615" i="1"/>
  <c r="F1675" i="1"/>
  <c r="F378" i="1"/>
  <c r="F931" i="1"/>
  <c r="F355" i="1"/>
  <c r="F881" i="1"/>
  <c r="F2434" i="1"/>
  <c r="F1041" i="1"/>
  <c r="F2254" i="1"/>
  <c r="F424" i="1"/>
  <c r="F1030" i="1"/>
  <c r="F2300" i="1"/>
  <c r="F2211" i="1"/>
  <c r="F2220" i="1"/>
  <c r="F407" i="1"/>
  <c r="F1342" i="1"/>
  <c r="F2506" i="1"/>
  <c r="F876" i="1"/>
  <c r="F2810" i="1"/>
  <c r="F1535" i="1"/>
  <c r="F106" i="1"/>
  <c r="F1872" i="1"/>
  <c r="F1501" i="1"/>
  <c r="F2837" i="1"/>
  <c r="F2325" i="1"/>
  <c r="F2736" i="1"/>
  <c r="F1022" i="1"/>
  <c r="F387" i="1"/>
  <c r="F1250" i="1"/>
  <c r="F1439" i="1"/>
  <c r="F2711" i="1"/>
  <c r="F776" i="1"/>
  <c r="F1195" i="1"/>
  <c r="F1165" i="1"/>
  <c r="F409" i="1"/>
  <c r="F1352" i="1"/>
  <c r="F2356" i="1"/>
  <c r="F3083" i="1"/>
  <c r="F3043" i="1"/>
  <c r="F1975" i="1"/>
  <c r="F421" i="1"/>
  <c r="F614" i="1"/>
  <c r="F1960" i="1"/>
  <c r="F428" i="1"/>
  <c r="F2660" i="1"/>
  <c r="F2570" i="1"/>
  <c r="F78" i="1"/>
  <c r="F14" i="1"/>
  <c r="F505" i="1"/>
  <c r="F462" i="1"/>
  <c r="F76" i="1"/>
  <c r="F458" i="1"/>
  <c r="F12" i="1"/>
  <c r="F80" i="1"/>
  <c r="F464" i="1"/>
  <c r="F81" i="1"/>
  <c r="F91" i="1"/>
  <c r="F513" i="1"/>
  <c r="F512" i="1"/>
  <c r="F510" i="1"/>
  <c r="F507" i="1"/>
  <c r="F79" i="1"/>
  <c r="F463" i="1"/>
  <c r="F465" i="1"/>
  <c r="F1547" i="1"/>
  <c r="F192" i="1"/>
  <c r="F506" i="1"/>
  <c r="F1654" i="1"/>
  <c r="F1545" i="1"/>
  <c r="F77" i="1"/>
  <c r="F175" i="1"/>
  <c r="F1531" i="1"/>
  <c r="F13" i="1"/>
  <c r="F36" i="1"/>
  <c r="F177" i="1"/>
  <c r="F466" i="1"/>
  <c r="F1552" i="1"/>
  <c r="F225" i="1"/>
  <c r="F597" i="1"/>
  <c r="F1909" i="1"/>
  <c r="F627" i="1"/>
  <c r="F1965" i="1"/>
  <c r="F626" i="1"/>
  <c r="F1964" i="1"/>
  <c r="F625" i="1"/>
  <c r="F1963" i="1"/>
  <c r="F624" i="1"/>
  <c r="F1962" i="1"/>
  <c r="F623" i="1"/>
  <c r="F1959" i="1"/>
  <c r="F587" i="1"/>
  <c r="F1884" i="1"/>
  <c r="F1595" i="1"/>
  <c r="F221" i="1"/>
  <c r="F1596" i="1"/>
  <c r="F222" i="1"/>
  <c r="F588" i="1"/>
  <c r="F223" i="1"/>
  <c r="F589" i="1"/>
  <c r="F1885" i="1"/>
  <c r="F590" i="1"/>
  <c r="F1886" i="1"/>
  <c r="F630" i="1"/>
  <c r="F1974" i="1"/>
  <c r="F230" i="1"/>
  <c r="F1957" i="1"/>
  <c r="F1603" i="1"/>
  <c r="F1883" i="1"/>
  <c r="F586" i="1"/>
  <c r="F217" i="1"/>
  <c r="F1878" i="1"/>
  <c r="F1549" i="1"/>
  <c r="F511" i="1"/>
  <c r="F508" i="1"/>
  <c r="F1655" i="1"/>
  <c r="F83" i="1"/>
  <c r="F1576" i="1"/>
  <c r="F1586" i="1"/>
  <c r="F202" i="1"/>
  <c r="F1682" i="1"/>
  <c r="F584" i="1"/>
  <c r="F1585" i="1"/>
  <c r="F201" i="1"/>
  <c r="F1681" i="1"/>
  <c r="F582" i="1"/>
  <c r="F1574" i="1"/>
  <c r="F184" i="1"/>
  <c r="F188" i="1"/>
  <c r="F480" i="1"/>
  <c r="F595" i="1"/>
  <c r="F1905" i="1"/>
  <c r="F1904" i="1"/>
  <c r="F1903" i="1"/>
  <c r="F1686" i="1"/>
  <c r="F1683" i="1"/>
  <c r="F1594" i="1"/>
  <c r="F220" i="1"/>
  <c r="F1882" i="1"/>
  <c r="F583" i="1"/>
  <c r="F187" i="1"/>
  <c r="F218" i="1"/>
  <c r="F1598" i="1"/>
  <c r="F1899" i="1"/>
  <c r="F1572" i="1"/>
  <c r="F1581" i="1"/>
  <c r="F1621" i="1"/>
  <c r="F2384" i="1"/>
  <c r="F1575" i="1"/>
  <c r="F1582" i="1"/>
  <c r="F490" i="1"/>
  <c r="F2825" i="1"/>
  <c r="F652" i="1"/>
  <c r="F653" i="1"/>
  <c r="F2288" i="1"/>
  <c r="F654" i="1"/>
  <c r="F2290" i="1"/>
  <c r="F2572" i="1"/>
  <c r="F193" i="1"/>
  <c r="F89" i="1"/>
  <c r="F195" i="1"/>
  <c r="F1610" i="1"/>
  <c r="F2071" i="1"/>
  <c r="F2332" i="1"/>
  <c r="F579" i="1"/>
  <c r="F1551" i="1"/>
  <c r="F105" i="1"/>
  <c r="F576" i="1"/>
  <c r="F1860" i="1"/>
  <c r="F3067" i="1"/>
  <c r="F1145" i="1"/>
  <c r="F1554" i="1"/>
  <c r="F121" i="1"/>
  <c r="F2418" i="1"/>
  <c r="F2959" i="1"/>
  <c r="F140" i="1"/>
  <c r="F968" i="1"/>
  <c r="F722" i="1"/>
  <c r="F373" i="1"/>
  <c r="F1179" i="1"/>
  <c r="F2883" i="1"/>
  <c r="F608" i="1"/>
  <c r="F1796" i="1"/>
  <c r="F2826" i="1"/>
  <c r="F2852" i="1"/>
  <c r="F970" i="1"/>
  <c r="F367" i="1"/>
  <c r="F3014" i="1"/>
  <c r="F2414" i="1"/>
  <c r="F2051" i="1"/>
  <c r="F2417" i="1"/>
  <c r="F2561" i="1"/>
  <c r="F2396" i="1"/>
  <c r="F295" i="1"/>
  <c r="F1930" i="1"/>
  <c r="F4" i="1"/>
  <c r="F15" i="1"/>
  <c r="F1761" i="1"/>
  <c r="F171" i="1"/>
  <c r="F274" i="1"/>
  <c r="F753" i="1"/>
  <c r="F956" i="1"/>
  <c r="F1000" i="1"/>
  <c r="F1867" i="1"/>
  <c r="F1428" i="1"/>
  <c r="F2675" i="1"/>
  <c r="F1635" i="1"/>
  <c r="F562" i="1"/>
  <c r="F1385" i="1"/>
  <c r="F2028" i="1"/>
  <c r="F382" i="1"/>
  <c r="F607" i="1"/>
  <c r="F1788" i="1"/>
  <c r="F823" i="1"/>
  <c r="F1048" i="1"/>
  <c r="F2259" i="1"/>
  <c r="F445" i="1"/>
  <c r="F1181" i="1"/>
  <c r="F1098" i="1"/>
  <c r="F757" i="1"/>
  <c r="F347" i="1"/>
  <c r="F1917" i="1"/>
  <c r="F2338" i="1"/>
  <c r="F903" i="1"/>
  <c r="F1055" i="1"/>
  <c r="F1013" i="1"/>
  <c r="F337" i="1"/>
  <c r="F951" i="1"/>
  <c r="F1787" i="1"/>
  <c r="F1109" i="1"/>
  <c r="F1756" i="1"/>
  <c r="F972" i="1"/>
  <c r="F978" i="1"/>
  <c r="F154" i="1"/>
  <c r="F1094" i="1"/>
  <c r="F2210" i="1"/>
  <c r="F266" i="1"/>
  <c r="F1832" i="1"/>
  <c r="F404" i="1"/>
  <c r="F389" i="1"/>
  <c r="F1994" i="1"/>
  <c r="F2022" i="1"/>
  <c r="F2216" i="1"/>
  <c r="F2626" i="1"/>
  <c r="F1035" i="1"/>
  <c r="F750" i="1"/>
  <c r="F25" i="1"/>
  <c r="F971" i="1"/>
  <c r="F123" i="1"/>
  <c r="F806" i="1"/>
  <c r="F2587" i="1"/>
  <c r="F1614" i="1"/>
  <c r="F669" i="1"/>
  <c r="F2532" i="1"/>
  <c r="F1438" i="1"/>
  <c r="F2097" i="1"/>
  <c r="F1702" i="1"/>
  <c r="F2227" i="1"/>
  <c r="F39" i="1"/>
  <c r="F2133" i="1"/>
  <c r="F879" i="1"/>
  <c r="F1845" i="1"/>
  <c r="F3015" i="1"/>
  <c r="F2871" i="1"/>
  <c r="F1361" i="1"/>
  <c r="F2683" i="1"/>
  <c r="F3073" i="1"/>
  <c r="F2549" i="1"/>
  <c r="F1709" i="1"/>
  <c r="F2118" i="1"/>
  <c r="F2990" i="1"/>
  <c r="F2794" i="1"/>
  <c r="F16" i="1"/>
  <c r="F1797" i="1"/>
  <c r="F1157" i="1"/>
  <c r="F754" i="1"/>
  <c r="F2360" i="1"/>
  <c r="F107" i="1"/>
  <c r="F1511" i="1"/>
  <c r="F832" i="1"/>
  <c r="F1865" i="1"/>
  <c r="F278" i="1"/>
  <c r="F2406" i="1"/>
  <c r="F2992" i="1"/>
  <c r="F1153" i="1"/>
  <c r="F982" i="1"/>
  <c r="F351" i="1"/>
  <c r="F645" i="1"/>
  <c r="F2155" i="1"/>
  <c r="F2203" i="1"/>
  <c r="F661" i="1"/>
  <c r="F2372" i="1"/>
  <c r="F2739" i="1"/>
  <c r="F1665" i="1"/>
  <c r="F485" i="1"/>
  <c r="F1620" i="1"/>
  <c r="F1407" i="1"/>
  <c r="F2596" i="1"/>
  <c r="F108" i="1"/>
  <c r="F437" i="1"/>
  <c r="F46" i="1"/>
  <c r="F48" i="1"/>
  <c r="F2306" i="1"/>
  <c r="F747" i="1"/>
  <c r="F9" i="1"/>
  <c r="F3002" i="1"/>
  <c r="F443" i="1"/>
  <c r="F2169" i="1"/>
  <c r="F2225" i="1"/>
  <c r="F953" i="1"/>
  <c r="F719" i="1"/>
  <c r="F2228" i="1"/>
  <c r="F2443" i="1"/>
  <c r="F1122" i="1"/>
  <c r="F866" i="1"/>
  <c r="F1351" i="1"/>
  <c r="F920" i="1"/>
  <c r="F2987" i="1"/>
  <c r="F126" i="1"/>
  <c r="F1297" i="1"/>
  <c r="F2014" i="1"/>
  <c r="F981" i="1"/>
  <c r="F376" i="1"/>
  <c r="F2346" i="1"/>
  <c r="F2192" i="1"/>
  <c r="F38" i="1"/>
  <c r="F147" i="1"/>
  <c r="F1510" i="1"/>
  <c r="F365" i="1"/>
  <c r="F149" i="1"/>
  <c r="F3000" i="1"/>
  <c r="F2799" i="1"/>
  <c r="F2536" i="1"/>
  <c r="F2755" i="1"/>
  <c r="F707" i="1"/>
  <c r="F967" i="1"/>
  <c r="F258" i="1"/>
  <c r="F436" i="1"/>
  <c r="F2207" i="1"/>
  <c r="F249" i="1"/>
  <c r="F198" i="1"/>
  <c r="F2809" i="1"/>
  <c r="F1892" i="1"/>
  <c r="F2148" i="1"/>
  <c r="F3025" i="1"/>
  <c r="F1458" i="1"/>
  <c r="F1887" i="1"/>
  <c r="F2057" i="1"/>
  <c r="F2489" i="1"/>
  <c r="F2223" i="1"/>
  <c r="F2985" i="1"/>
  <c r="F2535" i="1"/>
  <c r="F2114" i="1"/>
  <c r="F2824" i="1"/>
  <c r="F843" i="1"/>
  <c r="F2249" i="1"/>
  <c r="F1300" i="1"/>
  <c r="F1043" i="1"/>
  <c r="F1644" i="1"/>
  <c r="F1196" i="1"/>
  <c r="F1167" i="1"/>
  <c r="F1544" i="1"/>
  <c r="F71" i="1"/>
  <c r="F1322" i="1"/>
  <c r="F312" i="1"/>
  <c r="F2645" i="1"/>
  <c r="F1601" i="1"/>
  <c r="F824" i="1"/>
  <c r="F1804" i="1"/>
  <c r="F1468" i="1"/>
  <c r="F62" i="1"/>
  <c r="F672" i="1"/>
  <c r="F2713" i="1"/>
  <c r="F261" i="1"/>
  <c r="F415" i="1"/>
  <c r="F2274" i="1"/>
  <c r="F2315" i="1"/>
  <c r="F259" i="1"/>
  <c r="F547" i="1"/>
  <c r="F1762" i="1"/>
  <c r="F153" i="1"/>
  <c r="F2222" i="1"/>
  <c r="F311" i="1"/>
  <c r="F1306" i="1"/>
  <c r="F191" i="1"/>
  <c r="F1305" i="1"/>
  <c r="F3048" i="1"/>
  <c r="F2964" i="1"/>
  <c r="F1494" i="1"/>
  <c r="F2948" i="1"/>
  <c r="F1477" i="1"/>
  <c r="F2888" i="1"/>
  <c r="F2684" i="1"/>
  <c r="F1993" i="1"/>
  <c r="F283" i="1"/>
  <c r="F1302" i="1"/>
  <c r="F1398" i="1"/>
  <c r="F2902" i="1"/>
  <c r="F2516" i="1"/>
  <c r="F1393" i="1"/>
  <c r="F533" i="1"/>
  <c r="F1609" i="1"/>
  <c r="F1340" i="1"/>
  <c r="F2298" i="1"/>
  <c r="F304" i="1"/>
  <c r="F902" i="1"/>
  <c r="F442" i="1"/>
  <c r="F2474" i="1"/>
  <c r="F1868" i="1"/>
  <c r="F1568" i="1"/>
  <c r="F2575" i="1"/>
  <c r="F1559" i="1"/>
  <c r="F151" i="1"/>
  <c r="F379" i="1"/>
  <c r="F1955" i="1"/>
  <c r="F1382" i="1"/>
  <c r="F1523" i="1"/>
  <c r="F3088" i="1"/>
  <c r="F2759" i="1"/>
  <c r="F2595" i="1"/>
  <c r="F760" i="1"/>
  <c r="F360" i="1"/>
  <c r="F1605" i="1"/>
  <c r="F233" i="1"/>
  <c r="F1608" i="1"/>
  <c r="F1285" i="1"/>
  <c r="F1861" i="1"/>
  <c r="F1186" i="1"/>
  <c r="F2983" i="1"/>
  <c r="F2197" i="1"/>
  <c r="F227" i="1"/>
  <c r="F2498" i="1"/>
  <c r="F1356" i="1"/>
  <c r="F906" i="1"/>
  <c r="F2637" i="1"/>
  <c r="F2091" i="1"/>
  <c r="F640" i="1"/>
  <c r="F1996" i="1"/>
  <c r="F2159" i="1"/>
  <c r="F1067" i="1"/>
  <c r="F580" i="1"/>
  <c r="F616" i="1"/>
  <c r="F939" i="1"/>
  <c r="F1847" i="1"/>
  <c r="F2282" i="1"/>
  <c r="F1805" i="1"/>
  <c r="F827" i="1"/>
  <c r="F2642" i="1"/>
  <c r="F1820" i="1"/>
  <c r="F1388" i="1"/>
  <c r="F2499" i="1"/>
  <c r="F1358" i="1"/>
  <c r="F1413" i="1"/>
  <c r="F2606" i="1"/>
  <c r="F1910" i="1"/>
  <c r="F2186" i="1"/>
  <c r="F1767" i="1"/>
  <c r="F1002" i="1"/>
  <c r="F714" i="1"/>
  <c r="F2551" i="1"/>
  <c r="F1480" i="1"/>
  <c r="F2577" i="1"/>
  <c r="F1240" i="1"/>
  <c r="F1946" i="1"/>
  <c r="F1825" i="1"/>
  <c r="F1247" i="1"/>
  <c r="F1426" i="1"/>
  <c r="F2651" i="1"/>
  <c r="F2482" i="1"/>
  <c r="F2424" i="1"/>
  <c r="F633" i="1"/>
  <c r="F1937" i="1"/>
  <c r="F1779" i="1"/>
  <c r="F1062" i="1"/>
  <c r="F577" i="1"/>
  <c r="F1505" i="1"/>
  <c r="F1019" i="1"/>
  <c r="F2696" i="1"/>
  <c r="F2205" i="1"/>
  <c r="F676" i="1"/>
  <c r="F2629" i="1"/>
  <c r="F1789" i="1"/>
  <c r="F2635" i="1"/>
  <c r="F2726" i="1"/>
  <c r="F524" i="1"/>
  <c r="F1045" i="1"/>
  <c r="F1850" i="1"/>
  <c r="F2502" i="1"/>
  <c r="F571" i="1"/>
  <c r="F2653" i="1"/>
  <c r="F2896" i="1"/>
  <c r="F805" i="1"/>
  <c r="F2573" i="1"/>
  <c r="F1147" i="1"/>
  <c r="F962" i="1"/>
  <c r="F798" i="1"/>
  <c r="F1488" i="1"/>
  <c r="F3076" i="1"/>
  <c r="F2920" i="1"/>
  <c r="F2956" i="1"/>
  <c r="F2671" i="1"/>
  <c r="F94" i="1"/>
  <c r="F658" i="1"/>
  <c r="F2329" i="1"/>
  <c r="F2615" i="1"/>
  <c r="F835" i="1"/>
  <c r="F1942" i="1"/>
  <c r="F682" i="1"/>
  <c r="F752" i="1"/>
  <c r="F2845" i="1"/>
  <c r="F2946" i="1"/>
  <c r="F1648" i="1"/>
  <c r="F1387" i="1"/>
  <c r="F2484" i="1"/>
  <c r="F2913" i="1"/>
  <c r="F2553" i="1"/>
  <c r="F2934" i="1"/>
  <c r="F1693" i="1"/>
  <c r="F646" i="1"/>
  <c r="F3046" i="1"/>
  <c r="F2926" i="1"/>
  <c r="F2534" i="1"/>
  <c r="F2058" i="1"/>
  <c r="F1754" i="1"/>
  <c r="F2353" i="1"/>
  <c r="F2802" i="1"/>
  <c r="F2241" i="1"/>
  <c r="F1403" i="1"/>
  <c r="F1028" i="1"/>
  <c r="F936" i="1"/>
  <c r="F2770" i="1"/>
  <c r="F302" i="1"/>
  <c r="F2769" i="1"/>
  <c r="F2150" i="1"/>
  <c r="F3035" i="1"/>
  <c r="F2936" i="1"/>
  <c r="F2872" i="1"/>
  <c r="F2426" i="1"/>
  <c r="F150" i="1"/>
  <c r="F632" i="1"/>
  <c r="F156" i="1"/>
  <c r="F148" i="1"/>
  <c r="F785" i="1"/>
  <c r="F1526" i="1"/>
  <c r="F2993" i="1"/>
  <c r="F2807" i="1"/>
  <c r="F2158" i="1"/>
  <c r="F3008" i="1"/>
  <c r="F95" i="1"/>
  <c r="F205" i="1"/>
  <c r="F2421" i="1"/>
  <c r="F1943" i="1"/>
  <c r="F736" i="1"/>
  <c r="F2431" i="1"/>
  <c r="F1177" i="1"/>
  <c r="F800" i="1"/>
  <c r="F2972" i="1"/>
  <c r="F2771" i="1"/>
  <c r="F2154" i="1"/>
  <c r="F3053" i="1"/>
  <c r="F2971" i="1"/>
  <c r="F2697" i="1"/>
  <c r="F1976" i="1"/>
  <c r="F1561" i="1"/>
  <c r="F1189" i="1"/>
  <c r="F2842" i="1"/>
  <c r="F1424" i="1"/>
  <c r="F933" i="1"/>
  <c r="F333" i="1"/>
  <c r="F1525" i="1"/>
  <c r="F3058" i="1"/>
  <c r="F102" i="1"/>
  <c r="F2804" i="1"/>
  <c r="F385" i="1"/>
  <c r="F2604" i="1"/>
  <c r="F2654" i="1"/>
  <c r="F1852" i="1"/>
  <c r="F1495" i="1"/>
  <c r="F2738" i="1"/>
  <c r="F2640" i="1"/>
  <c r="F1813" i="1"/>
  <c r="F254" i="1"/>
  <c r="F348" i="1"/>
  <c r="F1679" i="1"/>
  <c r="F581" i="1"/>
  <c r="F1567" i="1"/>
  <c r="F2710" i="1"/>
  <c r="F3096" i="1"/>
  <c r="F815" i="1"/>
  <c r="F1881" i="1"/>
  <c r="F2533" i="1"/>
  <c r="F3092" i="1"/>
  <c r="F2812" i="1"/>
  <c r="F1168" i="1"/>
  <c r="F1042" i="1"/>
  <c r="F796" i="1"/>
  <c r="F709" i="1"/>
  <c r="F1615" i="1"/>
  <c r="F708" i="1"/>
  <c r="F1649" i="1"/>
  <c r="F2776" i="1"/>
  <c r="F2904" i="1"/>
  <c r="F2517" i="1"/>
  <c r="F2258" i="1"/>
  <c r="F1436" i="1"/>
  <c r="F2938" i="1"/>
  <c r="F2618" i="1"/>
  <c r="F883" i="1"/>
  <c r="F2184" i="1"/>
  <c r="F1009" i="1"/>
  <c r="F2559" i="1"/>
  <c r="F2086" i="1"/>
  <c r="F11" i="1"/>
  <c r="F33" i="1"/>
  <c r="F418" i="1"/>
  <c r="F1532" i="1"/>
  <c r="F1336" i="1"/>
  <c r="F2281" i="1"/>
  <c r="F3040" i="1"/>
  <c r="F1631" i="1"/>
  <c r="F335" i="1"/>
  <c r="F1011" i="1"/>
  <c r="F2919" i="1"/>
  <c r="F1472" i="1"/>
  <c r="F2867" i="1"/>
  <c r="F2276" i="1"/>
  <c r="F1869" i="1"/>
  <c r="F602" i="1"/>
  <c r="F618" i="1"/>
  <c r="F1671" i="1"/>
  <c r="F894" i="1"/>
  <c r="F1162" i="1"/>
  <c r="F1325" i="1"/>
  <c r="F2236" i="1"/>
  <c r="F1229" i="1"/>
  <c r="F1021" i="1"/>
  <c r="F380" i="1"/>
  <c r="F1225" i="1"/>
  <c r="F2143" i="1"/>
  <c r="F1947" i="1"/>
  <c r="F2544" i="1"/>
  <c r="F2861" i="1"/>
  <c r="F723" i="1"/>
  <c r="F441" i="1"/>
  <c r="F2894" i="1"/>
  <c r="F1155" i="1"/>
  <c r="F487" i="1"/>
  <c r="F780" i="1"/>
  <c r="F2452" i="1"/>
  <c r="F1213" i="1"/>
  <c r="F2080" i="1"/>
  <c r="F103" i="1"/>
  <c r="F1259" i="1"/>
  <c r="F1152" i="1"/>
  <c r="F1390" i="1"/>
  <c r="F1394" i="1"/>
  <c r="F1490" i="1"/>
  <c r="F2636" i="1"/>
  <c r="F677" i="1"/>
  <c r="F2634" i="1"/>
  <c r="F702" i="1"/>
  <c r="F434" i="1"/>
  <c r="F1447" i="1"/>
  <c r="F1824" i="1"/>
  <c r="F2643" i="1"/>
  <c r="F1713" i="1"/>
  <c r="F2341" i="1"/>
  <c r="F1292" i="1"/>
  <c r="F396" i="1"/>
  <c r="F1283" i="1"/>
  <c r="F885" i="1"/>
  <c r="F1707" i="1"/>
  <c r="F735" i="1"/>
  <c r="F734" i="1"/>
  <c r="F1719" i="1"/>
  <c r="F782" i="1"/>
  <c r="F1383" i="1"/>
  <c r="F210" i="1"/>
  <c r="F308" i="1"/>
  <c r="F2425" i="1"/>
  <c r="F3071" i="1"/>
  <c r="F2481" i="1"/>
  <c r="F536" i="1"/>
  <c r="F344" i="1"/>
  <c r="F1047" i="1"/>
  <c r="F1629" i="1"/>
  <c r="F323" i="1"/>
  <c r="F1460" i="1"/>
  <c r="F2661" i="1"/>
  <c r="F1871" i="1"/>
  <c r="F2742" i="1"/>
  <c r="F239" i="1"/>
  <c r="F2053" i="1"/>
  <c r="F2719" i="1"/>
  <c r="F2044" i="1"/>
  <c r="F1392" i="1"/>
  <c r="F664" i="1"/>
  <c r="F2296" i="1"/>
  <c r="F711" i="1"/>
  <c r="F180" i="1"/>
  <c r="F1248" i="1"/>
  <c r="F1010" i="1"/>
  <c r="F2858" i="1"/>
  <c r="F2398" i="1"/>
  <c r="F688" i="1"/>
  <c r="F2124" i="1"/>
  <c r="F2221" i="1"/>
  <c r="F1156" i="1"/>
  <c r="F1908" i="1"/>
  <c r="F2032" i="1"/>
  <c r="F451" i="1"/>
  <c r="F3049" i="1"/>
  <c r="F2055" i="1"/>
  <c r="F493" i="1"/>
  <c r="F700" i="1"/>
  <c r="F2233" i="1"/>
  <c r="F2256" i="1"/>
  <c r="F2060" i="1"/>
  <c r="F2460" i="1"/>
  <c r="F2582" i="1"/>
  <c r="F1516" i="1"/>
  <c r="F2409" i="1"/>
  <c r="F713" i="1"/>
  <c r="F173" i="1"/>
  <c r="F2505" i="1"/>
  <c r="F1124" i="1"/>
  <c r="F874" i="1"/>
  <c r="F2247" i="1"/>
  <c r="F2318" i="1"/>
  <c r="F1363" i="1"/>
  <c r="F138" i="1"/>
  <c r="F3090" i="1"/>
  <c r="F2240" i="1"/>
  <c r="F1350" i="1"/>
  <c r="F2347" i="1"/>
  <c r="F2984" i="1"/>
  <c r="F2112" i="1"/>
  <c r="F2219" i="1"/>
  <c r="F298" i="1"/>
  <c r="F2062" i="1"/>
  <c r="F1422" i="1"/>
  <c r="F1901" i="1"/>
  <c r="F523" i="1"/>
  <c r="F1896" i="1"/>
  <c r="F183" i="1"/>
  <c r="F1514" i="1"/>
  <c r="F1642" i="1"/>
  <c r="F1323" i="1"/>
  <c r="F1381" i="1"/>
  <c r="F2212" i="1"/>
  <c r="F273" i="1"/>
  <c r="F2322" i="1"/>
  <c r="F2878" i="1"/>
  <c r="F2731" i="1"/>
  <c r="F1466" i="1"/>
  <c r="F1673" i="1"/>
  <c r="F548" i="1"/>
  <c r="F1020" i="1"/>
  <c r="F2021" i="1"/>
  <c r="F2590" i="1"/>
  <c r="F1829" i="1"/>
  <c r="F2839" i="1"/>
  <c r="F291" i="1"/>
  <c r="F825" i="1"/>
  <c r="F1203" i="1"/>
  <c r="F2423" i="1"/>
  <c r="F1346" i="1"/>
  <c r="F840" i="1"/>
  <c r="F2614" i="1"/>
  <c r="F3013" i="1"/>
  <c r="F1102" i="1"/>
  <c r="F2541" i="1"/>
  <c r="F1345" i="1"/>
  <c r="F816" i="1"/>
  <c r="F3019" i="1"/>
  <c r="F1496" i="1"/>
  <c r="F2646" i="1"/>
  <c r="F1840" i="1"/>
  <c r="F72" i="1"/>
  <c r="F1811" i="1"/>
  <c r="F1209" i="1"/>
  <c r="F1115" i="1"/>
  <c r="F858" i="1"/>
  <c r="F599" i="1"/>
  <c r="F2860" i="1"/>
  <c r="F2459" i="1"/>
  <c r="F2206" i="1"/>
  <c r="F685" i="1"/>
  <c r="F449" i="1"/>
  <c r="F2765" i="1"/>
  <c r="F2141" i="1"/>
  <c r="F2728" i="1"/>
  <c r="F1141" i="1"/>
  <c r="F3072" i="1"/>
  <c r="F1334" i="1"/>
  <c r="F1597" i="1"/>
  <c r="F224" i="1"/>
  <c r="F2760" i="1"/>
  <c r="F2957" i="1"/>
  <c r="F2674" i="1"/>
  <c r="F1895" i="1"/>
  <c r="F135" i="1"/>
  <c r="F1178" i="1"/>
  <c r="F2096" i="1"/>
  <c r="F979" i="1"/>
  <c r="F868" i="1"/>
  <c r="F784" i="1"/>
  <c r="F2244" i="1"/>
  <c r="F390" i="1"/>
  <c r="F2974" i="1"/>
  <c r="F3078" i="1"/>
  <c r="F987" i="1"/>
  <c r="F1555" i="1"/>
  <c r="F129" i="1"/>
  <c r="F531" i="1"/>
  <c r="F1599" i="1"/>
  <c r="F2891" i="1"/>
  <c r="F2480" i="1"/>
  <c r="F1315" i="1"/>
  <c r="F2190" i="1"/>
  <c r="F1479" i="1"/>
  <c r="F644" i="1"/>
  <c r="F2702" i="1"/>
  <c r="F2000" i="1"/>
  <c r="F2477" i="1"/>
  <c r="F950" i="1"/>
  <c r="F67" i="1"/>
  <c r="F160" i="1"/>
  <c r="F642" i="1"/>
  <c r="F1409" i="1"/>
  <c r="F1748" i="1"/>
  <c r="F1056" i="1"/>
  <c r="F545" i="1"/>
  <c r="F1760" i="1"/>
  <c r="F1298" i="1"/>
  <c r="F334" i="1"/>
  <c r="F2547" i="1"/>
  <c r="F2449" i="1"/>
  <c r="F1290" i="1"/>
  <c r="F897" i="1"/>
  <c r="F182" i="1"/>
  <c r="F1569" i="1"/>
  <c r="F2628" i="1"/>
  <c r="F2038" i="1"/>
  <c r="F2268" i="1"/>
  <c r="F2204" i="1"/>
  <c r="F2624" i="1"/>
  <c r="F165" i="1"/>
  <c r="F1564" i="1"/>
  <c r="F1653" i="1"/>
  <c r="F448" i="1"/>
  <c r="F2685" i="1"/>
  <c r="F1755" i="1"/>
  <c r="F215" i="1"/>
  <c r="F1187" i="1"/>
  <c r="F1129" i="1"/>
  <c r="F913" i="1"/>
  <c r="F2688" i="1"/>
  <c r="F1499" i="1"/>
  <c r="F622" i="1"/>
  <c r="F2589" i="1"/>
  <c r="F1308" i="1"/>
  <c r="F826" i="1"/>
  <c r="F1810" i="1"/>
  <c r="F1205" i="1"/>
  <c r="F720" i="1"/>
  <c r="F2077" i="1"/>
  <c r="F1676" i="1"/>
  <c r="F1818" i="1"/>
  <c r="F1370" i="1"/>
  <c r="F343" i="1"/>
  <c r="F568" i="1"/>
  <c r="F1500" i="1"/>
  <c r="F439" i="1"/>
  <c r="F2235" i="1"/>
  <c r="F1003" i="1"/>
  <c r="F269" i="1"/>
  <c r="F2311" i="1"/>
  <c r="F1063" i="1"/>
  <c r="F560" i="1"/>
  <c r="F244" i="1"/>
  <c r="F2676" i="1"/>
  <c r="F1074" i="1"/>
  <c r="F856" i="1"/>
  <c r="F2753" i="1"/>
  <c r="F2803" i="1"/>
  <c r="F2576" i="1"/>
  <c r="F1429" i="1"/>
  <c r="F2680" i="1"/>
  <c r="F2226" i="1"/>
  <c r="F1241" i="1"/>
  <c r="F875" i="1"/>
  <c r="F1357" i="1"/>
  <c r="F741" i="1"/>
  <c r="F1450" i="1"/>
  <c r="F2113" i="1"/>
  <c r="F472" i="1"/>
  <c r="F3023" i="1"/>
  <c r="F2908" i="1"/>
  <c r="F2599" i="1"/>
  <c r="F2740" i="1"/>
  <c r="F1856" i="1"/>
  <c r="F1417" i="1"/>
  <c r="F2612" i="1"/>
  <c r="F2428" i="1"/>
  <c r="F219" i="1"/>
  <c r="F585" i="1"/>
  <c r="F1966" i="1"/>
  <c r="F861" i="1"/>
  <c r="F813" i="1"/>
  <c r="F706" i="1"/>
  <c r="F361" i="1"/>
  <c r="F1465" i="1"/>
  <c r="F2808" i="1"/>
  <c r="F2037" i="1"/>
  <c r="F550" i="1"/>
  <c r="F2002" i="1"/>
  <c r="F2066" i="1"/>
  <c r="F2546" i="1"/>
  <c r="F1474" i="1"/>
  <c r="F2439" i="1"/>
  <c r="F1099" i="1"/>
  <c r="F114" i="1"/>
  <c r="F255" i="1"/>
  <c r="F514" i="1"/>
  <c r="F1158" i="1"/>
  <c r="F1007" i="1"/>
  <c r="F799" i="1"/>
  <c r="F2555" i="1"/>
  <c r="F1321" i="1"/>
  <c r="F2232" i="1"/>
  <c r="F701" i="1"/>
  <c r="F326" i="1"/>
  <c r="F1397" i="1"/>
  <c r="F2951" i="1"/>
  <c r="F1462" i="1"/>
  <c r="F2025" i="1"/>
  <c r="F172" i="1"/>
  <c r="F2518" i="1"/>
  <c r="F2923" i="1"/>
  <c r="F1406" i="1"/>
  <c r="F766" i="1"/>
  <c r="F454" i="1"/>
  <c r="F1506" i="1"/>
  <c r="F2875" i="1"/>
  <c r="F1404" i="1"/>
  <c r="F869" i="1"/>
  <c r="F2783" i="1"/>
  <c r="F2830" i="1"/>
  <c r="F2302" i="1"/>
  <c r="F1359" i="1"/>
  <c r="F2374" i="1"/>
  <c r="F2978" i="1"/>
  <c r="F1890" i="1"/>
  <c r="F296" i="1"/>
  <c r="F834" i="1"/>
  <c r="F1148" i="1"/>
  <c r="F359" i="1"/>
  <c r="F1764" i="1"/>
  <c r="F995" i="1"/>
  <c r="F235" i="1"/>
  <c r="F2017" i="1"/>
  <c r="F447" i="1"/>
  <c r="F1493" i="1"/>
  <c r="F915" i="1"/>
  <c r="F2004" i="1"/>
  <c r="F2087" i="1"/>
  <c r="F668" i="1"/>
  <c r="F2407" i="1"/>
  <c r="F2408" i="1"/>
  <c r="F2552" i="1"/>
  <c r="F1485" i="1"/>
  <c r="F1486" i="1"/>
  <c r="F1487" i="1"/>
  <c r="F1057" i="1"/>
  <c r="F1507" i="1"/>
  <c r="F1191" i="1"/>
  <c r="F946" i="1"/>
  <c r="F2981" i="1"/>
  <c r="F2788" i="1"/>
  <c r="F2815" i="1"/>
  <c r="F489" i="1"/>
  <c r="F2708" i="1"/>
  <c r="F2127" i="1"/>
  <c r="F2895" i="1"/>
  <c r="F1164" i="1"/>
  <c r="F2340" i="1"/>
  <c r="F1692" i="1"/>
  <c r="F1311" i="1"/>
  <c r="F528" i="1"/>
  <c r="F2663" i="1"/>
  <c r="F717" i="1"/>
  <c r="F2864" i="1"/>
  <c r="F2402" i="1"/>
  <c r="F2377" i="1"/>
  <c r="F1355" i="1"/>
  <c r="F1301" i="1"/>
  <c r="F2045" i="1"/>
  <c r="F2317" i="1"/>
  <c r="F2486" i="1"/>
  <c r="F1125" i="1"/>
  <c r="F1667" i="1"/>
  <c r="F829" i="1"/>
  <c r="F2466" i="1"/>
  <c r="F2558" i="1"/>
  <c r="F649" i="1"/>
  <c r="F923" i="1"/>
  <c r="F2309" i="1"/>
  <c r="F2376" i="1"/>
  <c r="F2195" i="1"/>
  <c r="F1712" i="1"/>
  <c r="F1663" i="1"/>
  <c r="F504" i="1"/>
  <c r="F427" i="1"/>
  <c r="F2121" i="1"/>
  <c r="F56" i="1"/>
  <c r="F2413" i="1"/>
  <c r="F737" i="1"/>
  <c r="F2877" i="1"/>
  <c r="F1097" i="1"/>
  <c r="F1467" i="1"/>
  <c r="F2892" i="1"/>
  <c r="F997" i="1"/>
  <c r="F358" i="1"/>
  <c r="F1376" i="1"/>
  <c r="F1121" i="1"/>
  <c r="F2767" i="1"/>
  <c r="F2820" i="1"/>
  <c r="F2272" i="1"/>
  <c r="F569" i="1"/>
  <c r="F2611" i="1"/>
  <c r="F2054" i="1"/>
  <c r="F1202" i="1"/>
  <c r="F980" i="1"/>
  <c r="F74" i="1"/>
  <c r="F1119" i="1"/>
  <c r="F2129" i="1"/>
  <c r="F2768" i="1"/>
  <c r="F2914" i="1"/>
  <c r="F2762" i="1"/>
  <c r="F1200" i="1"/>
  <c r="F1176" i="1"/>
  <c r="F2588" i="1"/>
  <c r="F1914" i="1"/>
  <c r="F2208" i="1"/>
  <c r="F256" i="1"/>
  <c r="F710" i="1"/>
  <c r="F2786" i="1"/>
  <c r="F2841" i="1"/>
  <c r="F1969" i="1"/>
  <c r="F1368" i="1"/>
  <c r="F686" i="1"/>
  <c r="F377" i="1"/>
  <c r="F1160" i="1"/>
  <c r="F2405" i="1"/>
  <c r="F1365" i="1"/>
  <c r="F1753" i="1"/>
  <c r="F2906" i="1"/>
  <c r="F1553" i="1"/>
  <c r="F68" i="1"/>
  <c r="F44" i="1"/>
  <c r="F231" i="1"/>
  <c r="F639" i="1"/>
  <c r="F1992" i="1"/>
  <c r="F1224" i="1"/>
  <c r="F1983" i="1"/>
  <c r="F3016" i="1"/>
  <c r="F2429" i="1"/>
  <c r="F1161" i="1"/>
  <c r="F922" i="1"/>
  <c r="F2251" i="1"/>
  <c r="F100" i="1"/>
  <c r="F1107" i="1"/>
  <c r="F1802" i="1"/>
  <c r="F1054" i="1"/>
  <c r="F2438" i="1"/>
  <c r="F765" i="1"/>
  <c r="F1235" i="1"/>
  <c r="F518" i="1"/>
  <c r="F2586" i="1"/>
  <c r="F660" i="1"/>
  <c r="F435" i="1"/>
  <c r="F2153" i="1"/>
  <c r="F3052" i="1"/>
  <c r="F2202" i="1"/>
  <c r="F238" i="1"/>
  <c r="F651" i="1"/>
  <c r="F2039" i="1"/>
  <c r="F2280" i="1"/>
  <c r="F1461" i="1"/>
  <c r="F1503" i="1"/>
  <c r="F2999" i="1"/>
  <c r="F1101" i="1"/>
  <c r="F773" i="1"/>
  <c r="F3020" i="1"/>
  <c r="F66" i="1"/>
  <c r="F1725" i="1"/>
  <c r="F2196" i="1"/>
  <c r="F549" i="1"/>
  <c r="F1774" i="1"/>
  <c r="F1299" i="1"/>
  <c r="F209" i="1"/>
  <c r="F1086" i="1"/>
  <c r="F680" i="1"/>
  <c r="F1784" i="1"/>
  <c r="F721" i="1"/>
  <c r="F353" i="1"/>
  <c r="F697" i="1"/>
  <c r="F2146" i="1"/>
  <c r="F1666" i="1"/>
  <c r="F137" i="1"/>
  <c r="F921" i="1"/>
  <c r="F2995" i="1"/>
  <c r="F1372" i="1"/>
  <c r="F907" i="1"/>
  <c r="F566" i="1"/>
  <c r="F1838" i="1"/>
  <c r="F1915" i="1"/>
  <c r="F2265" i="1"/>
  <c r="F3012" i="1"/>
  <c r="F2390" i="1"/>
  <c r="F1071" i="1"/>
  <c r="F1902" i="1"/>
  <c r="F2239" i="1"/>
  <c r="F2194" i="1"/>
  <c r="F2009" i="1"/>
  <c r="F2109" i="1"/>
  <c r="F159" i="1"/>
  <c r="F371" i="1"/>
  <c r="F1449" i="1"/>
  <c r="F2111" i="1"/>
  <c r="F2436" i="1"/>
  <c r="F2001" i="1"/>
  <c r="F1446" i="1"/>
  <c r="F2631" i="1"/>
  <c r="F2387" i="1"/>
  <c r="F2343" i="1"/>
  <c r="F909" i="1"/>
  <c r="F391" i="1"/>
  <c r="F1373" i="1"/>
  <c r="F895" i="1"/>
  <c r="F2371" i="1"/>
  <c r="F932" i="1"/>
  <c r="F2609" i="1"/>
  <c r="F663" i="1"/>
  <c r="F2511" i="1"/>
  <c r="F1230" i="1"/>
  <c r="F3057" i="1"/>
  <c r="F989" i="1"/>
  <c r="F208" i="1"/>
  <c r="F544" i="1"/>
  <c r="F1758" i="1"/>
  <c r="F2986" i="1"/>
  <c r="F1530" i="1"/>
  <c r="F1556" i="1"/>
  <c r="F2036" i="1"/>
  <c r="F2266" i="1"/>
  <c r="F529" i="1"/>
  <c r="F1150" i="1"/>
  <c r="F163" i="1"/>
  <c r="F384" i="1"/>
  <c r="F1113" i="1"/>
  <c r="F167" i="1"/>
  <c r="F144" i="1"/>
  <c r="F2652" i="1"/>
  <c r="F1038" i="1"/>
  <c r="F1541" i="1"/>
  <c r="F983" i="1"/>
  <c r="F1626" i="1"/>
  <c r="F3037" i="1"/>
  <c r="F696" i="1"/>
  <c r="F2144" i="1"/>
  <c r="F2882" i="1"/>
  <c r="F2453" i="1"/>
  <c r="F2042" i="1"/>
  <c r="F280" i="1"/>
  <c r="F1163" i="1"/>
  <c r="F779" i="1"/>
  <c r="F793" i="1"/>
  <c r="F1414" i="1"/>
  <c r="F1704" i="1"/>
  <c r="F1111" i="1"/>
  <c r="F2647" i="1"/>
  <c r="F764" i="1"/>
  <c r="F1463" i="1"/>
  <c r="F2801" i="1"/>
  <c r="F1316" i="1"/>
  <c r="F272" i="1"/>
  <c r="F1637" i="1"/>
  <c r="F1550" i="1"/>
  <c r="F556" i="1"/>
  <c r="F1786" i="1"/>
  <c r="F2188" i="1"/>
  <c r="F406" i="1"/>
  <c r="F293" i="1"/>
  <c r="F1921" i="1"/>
  <c r="F1718" i="1"/>
  <c r="F775" i="1"/>
  <c r="F2437" i="1"/>
  <c r="F1084" i="1"/>
  <c r="F673" i="1"/>
  <c r="F1104" i="1"/>
  <c r="F28" i="1"/>
  <c r="F416" i="1"/>
  <c r="F2548" i="1"/>
  <c r="F1267" i="1"/>
  <c r="F1092" i="1"/>
  <c r="F1320" i="1"/>
  <c r="F2910" i="1"/>
  <c r="F2524" i="1"/>
  <c r="F2403" i="1"/>
  <c r="F2440" i="1"/>
  <c r="F886" i="1"/>
  <c r="F2388" i="1"/>
  <c r="F1894" i="1"/>
  <c r="F1136" i="1"/>
  <c r="F322" i="1"/>
  <c r="F3094" i="1"/>
  <c r="F1105" i="1"/>
  <c r="F1512" i="1"/>
  <c r="F2928" i="1"/>
  <c r="F2942" i="1"/>
  <c r="F2422" i="1"/>
  <c r="F1142" i="1"/>
  <c r="F948" i="1"/>
  <c r="F1987" i="1"/>
  <c r="F257" i="1"/>
  <c r="F146" i="1"/>
  <c r="F1004" i="1"/>
  <c r="F739" i="1"/>
  <c r="F2320" i="1"/>
  <c r="F1401" i="1"/>
  <c r="F460" i="1"/>
  <c r="F264" i="1"/>
  <c r="F2277" i="1"/>
  <c r="F1583" i="1"/>
  <c r="F452" i="1"/>
  <c r="F1217" i="1"/>
  <c r="F1271" i="1"/>
  <c r="F1083" i="1"/>
  <c r="F2427" i="1"/>
  <c r="F1149" i="1"/>
  <c r="F350" i="1"/>
  <c r="F2068" i="1"/>
  <c r="F1484" i="1"/>
  <c r="F2918" i="1"/>
  <c r="F1469" i="1"/>
  <c r="F2386" i="1"/>
  <c r="F1650" i="1"/>
  <c r="F2743" i="1"/>
  <c r="F2090" i="1"/>
  <c r="F2677" i="1"/>
  <c r="F1831" i="1"/>
  <c r="F329" i="1"/>
  <c r="F990" i="1"/>
  <c r="F1944" i="1"/>
  <c r="F1823" i="1"/>
  <c r="F1759" i="1"/>
  <c r="F2435" i="1"/>
  <c r="F117" i="1"/>
  <c r="F767" i="1"/>
  <c r="F542" i="1"/>
  <c r="F75" i="1"/>
  <c r="F453" i="1"/>
  <c r="F2879" i="1"/>
  <c r="F1221" i="1"/>
  <c r="F1282" i="1"/>
  <c r="F1284" i="1"/>
  <c r="F648" i="1"/>
  <c r="F2026" i="1"/>
  <c r="F330" i="1"/>
  <c r="F1949" i="1"/>
  <c r="F1293" i="1"/>
  <c r="F1014" i="1"/>
  <c r="F339" i="1"/>
  <c r="F1017" i="1"/>
  <c r="F1080" i="1"/>
  <c r="F1998" i="1"/>
  <c r="F2287" i="1"/>
  <c r="F1378" i="1"/>
  <c r="F1211" i="1"/>
  <c r="F1288" i="1"/>
  <c r="F1678" i="1"/>
  <c r="F1418" i="1"/>
  <c r="F2616" i="1"/>
  <c r="F1740" i="1"/>
  <c r="F852" i="1"/>
  <c r="F2098" i="1"/>
  <c r="F2715" i="1"/>
  <c r="F2257" i="1"/>
  <c r="F2746" i="1"/>
  <c r="F2103" i="1"/>
  <c r="F1834" i="1"/>
  <c r="F1961" i="1"/>
  <c r="F1906" i="1"/>
  <c r="F1948" i="1"/>
  <c r="F1279" i="1"/>
  <c r="F1223" i="1"/>
  <c r="F1294" i="1"/>
  <c r="F1953" i="1"/>
  <c r="F413" i="1"/>
  <c r="F1938" i="1"/>
  <c r="F564" i="1"/>
  <c r="F1958" i="1"/>
  <c r="F1889" i="1"/>
  <c r="F253" i="1"/>
  <c r="F698" i="1"/>
  <c r="F2656" i="1"/>
  <c r="F1857" i="1"/>
  <c r="F1752" i="1"/>
  <c r="F2707" i="1"/>
  <c r="F2008" i="1"/>
  <c r="F2101" i="1"/>
  <c r="F2494" i="1"/>
  <c r="F563" i="1"/>
  <c r="F1826" i="1"/>
  <c r="F1731" i="1"/>
  <c r="F1249" i="1"/>
  <c r="F2699" i="1"/>
  <c r="F1981" i="1"/>
  <c r="F2135" i="1"/>
  <c r="F2943" i="1"/>
  <c r="F1781" i="1"/>
  <c r="F2662" i="1"/>
  <c r="F2006" i="1"/>
  <c r="F2095" i="1"/>
  <c r="F1835" i="1"/>
  <c r="F1374" i="1"/>
  <c r="F1018" i="1"/>
  <c r="F2404" i="1"/>
  <c r="F2455" i="1"/>
  <c r="F1222" i="1"/>
  <c r="F1405" i="1"/>
  <c r="F2580" i="1"/>
  <c r="F1254" i="1"/>
  <c r="F1452" i="1"/>
  <c r="F2761" i="1"/>
  <c r="F2137" i="1"/>
  <c r="F429" i="1"/>
  <c r="F2682" i="1"/>
  <c r="F1326" i="1"/>
  <c r="F1369" i="1"/>
  <c r="F3077" i="1"/>
  <c r="F2345" i="1"/>
  <c r="F2773" i="1"/>
  <c r="F2047" i="1"/>
  <c r="F1201" i="1"/>
  <c r="F1182" i="1"/>
  <c r="F496" i="1"/>
  <c r="F2162" i="1"/>
  <c r="F3101" i="1"/>
  <c r="F1419" i="1"/>
  <c r="F969" i="1"/>
  <c r="F265" i="1"/>
  <c r="F2279" i="1"/>
  <c r="F97" i="1"/>
  <c r="F207" i="1"/>
  <c r="F1529" i="1"/>
  <c r="F55" i="1"/>
  <c r="F910" i="1"/>
  <c r="F2665" i="1"/>
  <c r="F1876" i="1"/>
  <c r="F984" i="1"/>
  <c r="F1772" i="1"/>
  <c r="F554" i="1"/>
  <c r="F1780" i="1"/>
  <c r="F1836" i="1"/>
  <c r="F131" i="1"/>
  <c r="F848" i="1"/>
  <c r="F2468" i="1"/>
  <c r="F1923" i="1"/>
  <c r="F2592" i="1"/>
  <c r="F299" i="1"/>
  <c r="F2085" i="1"/>
  <c r="F1044" i="1"/>
  <c r="F247" i="1"/>
  <c r="F98" i="1"/>
  <c r="F851" i="1"/>
  <c r="F2741" i="1"/>
  <c r="F1440" i="1"/>
  <c r="F2262" i="1"/>
  <c r="F178" i="1"/>
  <c r="F2929" i="1"/>
  <c r="F315" i="1"/>
  <c r="F2994" i="1"/>
  <c r="F1309" i="1"/>
  <c r="F2175" i="1"/>
  <c r="F410" i="1"/>
  <c r="F2367" i="1"/>
  <c r="F229" i="1"/>
  <c r="F2748" i="1"/>
  <c r="F2126" i="1"/>
  <c r="F1287" i="1"/>
  <c r="F1587" i="1"/>
  <c r="F1377" i="1"/>
  <c r="F2447" i="1"/>
  <c r="F2816" i="1"/>
  <c r="F491" i="1"/>
  <c r="F2381" i="1"/>
  <c r="F1922" i="1"/>
  <c r="F2441" i="1"/>
  <c r="F2969" i="1"/>
  <c r="F2099" i="1"/>
  <c r="F731" i="1"/>
  <c r="F2648" i="1"/>
  <c r="F675" i="1"/>
  <c r="F1745" i="1"/>
  <c r="F1508" i="1"/>
  <c r="F3018" i="1"/>
  <c r="F1441" i="1"/>
  <c r="F2049" i="1"/>
  <c r="F206" i="1"/>
  <c r="F1991" i="1"/>
  <c r="F1353" i="1"/>
  <c r="F947" i="1"/>
  <c r="F1033" i="1"/>
  <c r="F2997" i="1"/>
  <c r="F2818" i="1"/>
  <c r="F2269" i="1"/>
  <c r="F558" i="1"/>
  <c r="F811" i="1"/>
  <c r="F1697" i="1"/>
  <c r="F665" i="1"/>
  <c r="F2496" i="1"/>
  <c r="F1341" i="1"/>
  <c r="F2310" i="1"/>
  <c r="F1735" i="1"/>
  <c r="F1924" i="1"/>
  <c r="F1739" i="1"/>
  <c r="F2744" i="1"/>
  <c r="F2706" i="1"/>
  <c r="F2007" i="1"/>
  <c r="F678" i="1"/>
  <c r="F2691" i="1"/>
  <c r="F1941" i="1"/>
  <c r="F1799" i="1"/>
  <c r="F2829" i="1"/>
  <c r="F2299" i="1"/>
  <c r="F263" i="1"/>
  <c r="F525" i="1"/>
  <c r="F2686" i="1"/>
  <c r="F966" i="1"/>
  <c r="F243" i="1"/>
  <c r="F2134" i="1"/>
  <c r="F1318" i="1"/>
  <c r="F307" i="1"/>
  <c r="F2859" i="1"/>
  <c r="F2747" i="1"/>
  <c r="F2909" i="1"/>
  <c r="F543" i="1"/>
  <c r="F1497" i="1"/>
  <c r="F2874" i="1"/>
  <c r="F2433" i="1"/>
  <c r="F401" i="1"/>
  <c r="F1304" i="1"/>
  <c r="F132" i="1"/>
  <c r="F300" i="1"/>
  <c r="F855" i="1"/>
  <c r="F3069" i="1"/>
  <c r="F2446" i="1"/>
  <c r="F1076" i="1"/>
  <c r="F54" i="1"/>
  <c r="F860" i="1"/>
  <c r="F2567" i="1"/>
  <c r="F1537" i="1"/>
  <c r="F250" i="1"/>
  <c r="F703" i="1"/>
  <c r="F99" i="1"/>
  <c r="F1783" i="1"/>
  <c r="F1088" i="1"/>
  <c r="F17" i="1"/>
  <c r="F228" i="1"/>
  <c r="F606" i="1"/>
  <c r="F1782" i="1"/>
  <c r="F2717" i="1"/>
  <c r="F2278" i="1"/>
  <c r="F591" i="1"/>
  <c r="F1668" i="1"/>
  <c r="F1715" i="1"/>
  <c r="F2666" i="1"/>
  <c r="F399" i="1"/>
  <c r="F2600" i="1"/>
  <c r="F1710" i="1"/>
  <c r="F2308" i="1"/>
  <c r="F755" i="1"/>
  <c r="F974" i="1"/>
  <c r="F898" i="1"/>
  <c r="F189" i="1"/>
  <c r="F319" i="1"/>
  <c r="F3050" i="1"/>
  <c r="F1634" i="1"/>
  <c r="F342" i="1"/>
  <c r="F2136" i="1"/>
  <c r="F1874" i="1"/>
  <c r="F2865" i="1"/>
  <c r="F1137" i="1"/>
  <c r="F3021" i="1"/>
  <c r="F573" i="1"/>
  <c r="F1853" i="1"/>
  <c r="F2574" i="1"/>
  <c r="F1050" i="1"/>
  <c r="F1645" i="1"/>
  <c r="F386" i="1"/>
  <c r="F670" i="1"/>
  <c r="F2064" i="1"/>
  <c r="F2173" i="1"/>
  <c r="F1242" i="1"/>
  <c r="F2823" i="1"/>
  <c r="F2174" i="1"/>
  <c r="F2467" i="1"/>
  <c r="F2571" i="1"/>
  <c r="F190" i="1"/>
  <c r="F666" i="1"/>
  <c r="F2059" i="1"/>
  <c r="F1343" i="1"/>
  <c r="F2678" i="1"/>
  <c r="F1694" i="1"/>
  <c r="F647" i="1"/>
  <c r="F925" i="1"/>
  <c r="F2500" i="1"/>
  <c r="F419" i="1"/>
  <c r="F1685" i="1"/>
  <c r="F1040" i="1"/>
  <c r="F73" i="1"/>
  <c r="F2323" i="1"/>
  <c r="F1061" i="1"/>
  <c r="F1800" i="1"/>
  <c r="F828" i="1"/>
  <c r="F320" i="1"/>
  <c r="F3075" i="1"/>
  <c r="F3024" i="1"/>
  <c r="F620" i="1"/>
  <c r="F3004" i="1"/>
  <c r="F2337" i="1"/>
  <c r="F2800" i="1"/>
  <c r="F2238" i="1"/>
  <c r="F1266" i="1"/>
  <c r="F2817" i="1"/>
  <c r="F519" i="1"/>
  <c r="F3082" i="1"/>
  <c r="F3041" i="1"/>
  <c r="F1728" i="1"/>
  <c r="F963" i="1"/>
  <c r="F109" i="1"/>
  <c r="F2151" i="1"/>
  <c r="F1338" i="1"/>
  <c r="F2939" i="1"/>
  <c r="F2622" i="1"/>
  <c r="F3107" i="1"/>
  <c r="F2267" i="1"/>
  <c r="F1680" i="1"/>
  <c r="F469" i="1"/>
  <c r="F440" i="1"/>
  <c r="F2271" i="1"/>
  <c r="F63" i="1"/>
  <c r="F352" i="1"/>
  <c r="F1090" i="1"/>
  <c r="F2931" i="1"/>
  <c r="F1651" i="1"/>
  <c r="F2851" i="1"/>
  <c r="F2370" i="1"/>
  <c r="F1391" i="1"/>
  <c r="F2522" i="1"/>
  <c r="F1888" i="1"/>
  <c r="F1433" i="1"/>
  <c r="F557" i="1"/>
  <c r="F2464" i="1"/>
  <c r="F1238" i="1"/>
  <c r="F2394" i="1"/>
  <c r="F1079" i="1"/>
  <c r="F2015" i="1"/>
  <c r="F2183" i="1"/>
  <c r="F1509" i="1"/>
  <c r="F3026" i="1"/>
  <c r="F2285" i="1"/>
  <c r="F634" i="1"/>
  <c r="F795" i="1"/>
  <c r="F2857" i="1"/>
  <c r="F1036" i="1"/>
  <c r="F461" i="1"/>
  <c r="F50" i="1"/>
  <c r="F120" i="1"/>
  <c r="F2495" i="1"/>
  <c r="F2379" i="1"/>
  <c r="F1029" i="1"/>
  <c r="F420" i="1"/>
  <c r="F716" i="1"/>
  <c r="F313" i="1"/>
  <c r="F1978" i="1"/>
  <c r="F2248" i="1"/>
  <c r="F1314" i="1"/>
  <c r="F2187" i="1"/>
  <c r="F2932" i="1"/>
  <c r="F314" i="1"/>
  <c r="F2779" i="1"/>
  <c r="F2476" i="1"/>
  <c r="F1260" i="1"/>
  <c r="F1513" i="1"/>
  <c r="F3031" i="1"/>
  <c r="F2930" i="1"/>
  <c r="F1591" i="1"/>
  <c r="F169" i="1"/>
  <c r="F1696" i="1"/>
  <c r="F2024" i="1"/>
  <c r="F1037" i="1"/>
  <c r="F57" i="1"/>
  <c r="F1563" i="1"/>
  <c r="F1106" i="1"/>
  <c r="F1611" i="1"/>
  <c r="F2156" i="1"/>
  <c r="F2855" i="1"/>
  <c r="F2375" i="1"/>
  <c r="F1026" i="1"/>
  <c r="F1542" i="1"/>
  <c r="F1643" i="1"/>
  <c r="F1489" i="1"/>
  <c r="F1717" i="1"/>
  <c r="F772" i="1"/>
  <c r="F1133" i="1"/>
  <c r="F2819" i="1"/>
  <c r="F1841" i="1"/>
  <c r="F1108" i="1"/>
  <c r="F818" i="1"/>
  <c r="F1590" i="1"/>
  <c r="F534" i="1"/>
  <c r="F1738" i="1"/>
  <c r="F2260" i="1"/>
  <c r="F1880" i="1"/>
  <c r="F252" i="1"/>
  <c r="F111" i="1"/>
  <c r="F241" i="1"/>
  <c r="F1565" i="1"/>
  <c r="F1263" i="1"/>
  <c r="F84" i="1"/>
  <c r="F186" i="1"/>
  <c r="F1589" i="1"/>
  <c r="F1734" i="1"/>
  <c r="F1928" i="1"/>
  <c r="F2679" i="1"/>
  <c r="F2033" i="1"/>
  <c r="F476" i="1"/>
  <c r="F976" i="1"/>
  <c r="F141" i="1"/>
  <c r="F310" i="1"/>
  <c r="F2927" i="1"/>
  <c r="F196" i="1"/>
  <c r="F1618" i="1"/>
  <c r="F2324" i="1"/>
  <c r="F1879" i="1"/>
  <c r="F522" i="1"/>
  <c r="F2937" i="1"/>
  <c r="F2485" i="1"/>
  <c r="F471" i="1"/>
  <c r="F1562" i="1"/>
  <c r="F2579" i="1"/>
  <c r="F412" i="1"/>
  <c r="F318" i="1"/>
  <c r="F944" i="1"/>
  <c r="F2955" i="1"/>
  <c r="F667" i="1"/>
  <c r="F2504" i="1"/>
  <c r="F1580" i="1"/>
  <c r="F1714" i="1"/>
  <c r="F2342" i="1"/>
  <c r="F908" i="1"/>
  <c r="F2490" i="1"/>
  <c r="F2253" i="1"/>
  <c r="F423" i="1"/>
  <c r="F1689" i="1"/>
  <c r="F2781" i="1"/>
  <c r="F1134" i="1"/>
  <c r="F2508" i="1"/>
  <c r="F1008" i="1"/>
  <c r="F287" i="1"/>
  <c r="F164" i="1"/>
  <c r="F1274" i="1"/>
  <c r="F724" i="1"/>
  <c r="F398" i="1"/>
  <c r="F2461" i="1"/>
  <c r="F2326" i="1"/>
  <c r="F901" i="1"/>
  <c r="F1698" i="1"/>
  <c r="F674" i="1"/>
  <c r="F2613" i="1"/>
  <c r="F2583" i="1"/>
  <c r="F2996" i="1"/>
  <c r="F2811" i="1"/>
  <c r="F128" i="1"/>
  <c r="F1519" i="1"/>
  <c r="F671" i="1"/>
  <c r="F2557" i="1"/>
  <c r="F1498" i="1"/>
  <c r="F459" i="1"/>
  <c r="F1533" i="1"/>
  <c r="F162" i="1"/>
  <c r="F2261" i="1"/>
  <c r="F2416" i="1"/>
  <c r="F1128" i="1"/>
  <c r="F1312" i="1"/>
  <c r="F1455" i="1"/>
  <c r="F2775" i="1"/>
  <c r="F2165" i="1"/>
  <c r="F286" i="1"/>
  <c r="F1434" i="1"/>
  <c r="F2003" i="1"/>
  <c r="F1475" i="1"/>
  <c r="F1232" i="1"/>
  <c r="F402" i="1"/>
  <c r="F82" i="1"/>
  <c r="F1573" i="1"/>
  <c r="F1577" i="1"/>
  <c r="F1729" i="1"/>
  <c r="F1726" i="1"/>
  <c r="F804" i="1"/>
  <c r="F2569" i="1"/>
  <c r="F1539" i="1"/>
  <c r="F288" i="1"/>
  <c r="F1593" i="1"/>
  <c r="F1842" i="1"/>
  <c r="F289" i="1"/>
  <c r="F629" i="1"/>
  <c r="F1973" i="1"/>
  <c r="F1956" i="1"/>
  <c r="F479" i="1"/>
  <c r="F817" i="1"/>
  <c r="F814" i="1"/>
  <c r="F2198" i="1"/>
  <c r="F1989" i="1"/>
  <c r="F2354" i="1"/>
  <c r="F3065" i="1"/>
  <c r="F3006" i="1"/>
  <c r="F3017" i="1"/>
  <c r="F3098" i="1"/>
  <c r="F2968" i="1"/>
  <c r="F2093" i="1"/>
  <c r="F1170" i="1"/>
  <c r="F1159" i="1"/>
  <c r="F520" i="1"/>
  <c r="F1765" i="1"/>
  <c r="F446" i="1"/>
  <c r="F1491" i="1"/>
  <c r="F535" i="1"/>
  <c r="F2692" i="1"/>
  <c r="F1807" i="1"/>
  <c r="F1127" i="1"/>
  <c r="F3081" i="1"/>
  <c r="F1521" i="1"/>
  <c r="F3010" i="1"/>
  <c r="F2854" i="1"/>
  <c r="F1257" i="1"/>
  <c r="F2847" i="1"/>
  <c r="F1085" i="1"/>
  <c r="F110" i="1"/>
  <c r="F2083" i="1"/>
  <c r="F2868" i="1"/>
  <c r="F887" i="1"/>
  <c r="F2395" i="1"/>
  <c r="F2813" i="1"/>
  <c r="F1570" i="1"/>
  <c r="F1546" i="1"/>
  <c r="F197" i="1"/>
  <c r="F515" i="1"/>
  <c r="F301" i="1"/>
  <c r="F859" i="1"/>
  <c r="F2659" i="1"/>
  <c r="F2727" i="1"/>
  <c r="F985" i="1"/>
  <c r="F2834" i="1"/>
  <c r="F3105" i="1"/>
  <c r="F3100" i="1"/>
  <c r="F2870" i="1"/>
  <c r="F1135" i="1"/>
  <c r="F2366" i="1"/>
  <c r="F226" i="1"/>
  <c r="F2667" i="1"/>
  <c r="F2967" i="1"/>
  <c r="F2876" i="1"/>
  <c r="F1081" i="1"/>
  <c r="F656" i="1"/>
  <c r="F2432" i="1"/>
  <c r="F1255" i="1"/>
  <c r="F1453" i="1"/>
  <c r="F2327" i="1"/>
  <c r="F2319" i="1"/>
  <c r="F1389" i="1"/>
  <c r="F2509" i="1"/>
  <c r="F1206" i="1"/>
  <c r="F929" i="1"/>
  <c r="F2903" i="1"/>
  <c r="F1732" i="1"/>
  <c r="F499" i="1"/>
  <c r="F999" i="1"/>
  <c r="F1843" i="1"/>
  <c r="F2199" i="1"/>
  <c r="F2976" i="1"/>
  <c r="F2304" i="1"/>
  <c r="F1624" i="1"/>
  <c r="F155" i="1"/>
  <c r="F356" i="1"/>
  <c r="F1174" i="1"/>
  <c r="F2952" i="1"/>
  <c r="F2887" i="1"/>
  <c r="F1920" i="1"/>
  <c r="F1082" i="1"/>
  <c r="F2757" i="1"/>
  <c r="F2893" i="1"/>
  <c r="F1313" i="1"/>
  <c r="F2562" i="1"/>
  <c r="F1524" i="1"/>
  <c r="F2160" i="1"/>
  <c r="F3089" i="1"/>
  <c r="F2230" i="1"/>
  <c r="F1988" i="1"/>
  <c r="F1291" i="1"/>
  <c r="F2301" i="1"/>
  <c r="F2016" i="1"/>
  <c r="F2189" i="1"/>
  <c r="F484" i="1"/>
  <c r="F1613" i="1"/>
  <c r="F262" i="1"/>
  <c r="F1451" i="1"/>
  <c r="F637" i="1"/>
  <c r="F837" i="1"/>
  <c r="F1970" i="1"/>
  <c r="F1945" i="1"/>
  <c r="F1425" i="1"/>
  <c r="F1058" i="1"/>
  <c r="F546" i="1"/>
  <c r="F444" i="1"/>
  <c r="F2933" i="1"/>
  <c r="F1415" i="1"/>
  <c r="F2344" i="1"/>
  <c r="F2749" i="1"/>
  <c r="F2924" i="1"/>
  <c r="F2991" i="1"/>
  <c r="F349" i="1"/>
  <c r="F641" i="1"/>
  <c r="F1999" i="1"/>
  <c r="F762" i="1"/>
  <c r="F1023" i="1"/>
  <c r="F395" i="1"/>
  <c r="F2950" i="1"/>
  <c r="F1727" i="1"/>
  <c r="F2602" i="1"/>
  <c r="F617" i="1"/>
  <c r="F1951" i="1"/>
  <c r="F1849" i="1"/>
  <c r="F1360" i="1"/>
  <c r="F2382" i="1"/>
  <c r="F2722" i="1"/>
  <c r="F1411" i="1"/>
  <c r="F2605" i="1"/>
  <c r="F1699" i="1"/>
  <c r="F821" i="1"/>
  <c r="F2621" i="1"/>
  <c r="F3060" i="1"/>
  <c r="F2284" i="1"/>
  <c r="F628" i="1"/>
  <c r="F1967" i="1"/>
  <c r="F1068" i="1"/>
  <c r="F245" i="1"/>
  <c r="F1972" i="1"/>
  <c r="F1226" i="1"/>
  <c r="F1310" i="1"/>
  <c r="F495" i="1"/>
  <c r="F1776" i="1"/>
  <c r="F1798" i="1"/>
  <c r="F838" i="1"/>
  <c r="F2313" i="1"/>
  <c r="F2234" i="1"/>
  <c r="F771" i="1"/>
  <c r="F2122" i="1"/>
  <c r="F790" i="1"/>
  <c r="F2941" i="1"/>
  <c r="F1331" i="1"/>
  <c r="F2255" i="1"/>
  <c r="F425" i="1"/>
  <c r="F1766" i="1"/>
  <c r="F2543" i="1"/>
  <c r="F1006" i="1"/>
  <c r="F2456" i="1"/>
  <c r="F1131" i="1"/>
  <c r="F2962" i="1"/>
  <c r="F1459" i="1"/>
  <c r="F2601" i="1"/>
  <c r="F281" i="1"/>
  <c r="F781" i="1"/>
  <c r="F1053" i="1"/>
  <c r="F2373" i="1"/>
  <c r="F2709" i="1"/>
  <c r="F1721" i="1"/>
  <c r="F1270" i="1"/>
  <c r="F958" i="1"/>
  <c r="F70" i="1"/>
  <c r="F388" i="1"/>
  <c r="F2814" i="1"/>
  <c r="F2264" i="1"/>
  <c r="F483" i="1"/>
  <c r="F7" i="1"/>
  <c r="F29" i="1"/>
  <c r="F621" i="1"/>
  <c r="F1617" i="1"/>
  <c r="F1072" i="1"/>
  <c r="F559" i="1"/>
  <c r="F1808" i="1"/>
  <c r="F3028" i="1"/>
  <c r="F2921" i="1"/>
  <c r="F27" i="1"/>
  <c r="F60" i="1"/>
  <c r="F994" i="1"/>
  <c r="F1990" i="1"/>
  <c r="F2563" i="1"/>
  <c r="F1527" i="1"/>
  <c r="F3097" i="1"/>
  <c r="F2998" i="1"/>
  <c r="F687" i="1"/>
  <c r="F2123" i="1"/>
  <c r="F232" i="1"/>
  <c r="F1005" i="1"/>
  <c r="F1332" i="1"/>
  <c r="F2491" i="1"/>
  <c r="F51" i="1"/>
  <c r="F124" i="1"/>
  <c r="F807" i="1"/>
  <c r="F145" i="1"/>
  <c r="F332" i="1"/>
  <c r="F2231" i="1"/>
  <c r="F2821" i="1"/>
  <c r="F578" i="1"/>
  <c r="F1877" i="1"/>
  <c r="F1344" i="1"/>
  <c r="F783" i="1"/>
  <c r="F2471" i="1"/>
  <c r="F1253" i="1"/>
  <c r="F2668" i="1"/>
  <c r="F1560" i="1"/>
  <c r="F375" i="1"/>
  <c r="F1295" i="1"/>
  <c r="F1968" i="1"/>
  <c r="F812" i="1"/>
  <c r="F992" i="1"/>
  <c r="F216" i="1"/>
  <c r="F87" i="1"/>
  <c r="F364" i="1"/>
  <c r="F888" i="1"/>
  <c r="F1100" i="1"/>
  <c r="F2152" i="1"/>
  <c r="F3045" i="1"/>
  <c r="F2193" i="1"/>
  <c r="F517" i="1"/>
  <c r="F1670" i="1"/>
  <c r="F2108" i="1"/>
  <c r="F2139" i="1"/>
  <c r="F935" i="1"/>
  <c r="F1087" i="1"/>
  <c r="F2050" i="1"/>
  <c r="F2400" i="1"/>
  <c r="F570" i="1"/>
  <c r="F1844" i="1"/>
  <c r="F1324" i="1"/>
  <c r="F3039" i="1"/>
  <c r="F1891" i="1"/>
  <c r="F1790" i="1"/>
  <c r="F251" i="1"/>
  <c r="F890" i="1"/>
  <c r="F2890" i="1"/>
  <c r="F1277" i="1"/>
  <c r="F1126" i="1"/>
  <c r="F889" i="1"/>
  <c r="F2806" i="1"/>
  <c r="F2245" i="1"/>
  <c r="F1893" i="1"/>
  <c r="F1639" i="1"/>
  <c r="F1114" i="1"/>
  <c r="F1622" i="1"/>
  <c r="F277" i="1"/>
  <c r="F1096" i="1"/>
  <c r="F2336" i="1"/>
  <c r="F2312" i="1"/>
  <c r="F768" i="1"/>
  <c r="F594" i="1"/>
  <c r="F1672" i="1"/>
  <c r="F916" i="1"/>
  <c r="F2960" i="1"/>
  <c r="F1437" i="1"/>
  <c r="F2081" i="1"/>
  <c r="F1897" i="1"/>
  <c r="F112" i="1"/>
  <c r="F242" i="1"/>
  <c r="F692" i="1"/>
  <c r="F2725" i="1"/>
  <c r="F1025" i="1"/>
  <c r="F1421" i="1"/>
  <c r="F2627" i="1"/>
  <c r="F267" i="1"/>
  <c r="F2734" i="1"/>
  <c r="F787" i="1"/>
  <c r="F1269" i="1"/>
  <c r="F1934" i="1"/>
  <c r="F1483" i="1"/>
  <c r="F2542" i="1"/>
  <c r="F2252" i="1"/>
  <c r="F530" i="1"/>
  <c r="F2145" i="1"/>
  <c r="F2478" i="1"/>
  <c r="F884" i="1"/>
  <c r="F2828" i="1"/>
  <c r="F973" i="1"/>
  <c r="F867" i="1"/>
  <c r="F2780" i="1"/>
  <c r="F2664" i="1"/>
  <c r="F21" i="1"/>
  <c r="F271" i="1"/>
  <c r="F797" i="1"/>
  <c r="F2545" i="1"/>
  <c r="F2869" i="1"/>
  <c r="F2897" i="1"/>
  <c r="F553" i="1"/>
  <c r="F657" i="1"/>
  <c r="F2733" i="1"/>
  <c r="F486" i="1"/>
  <c r="F279" i="1"/>
  <c r="F769" i="1"/>
  <c r="F2507" i="1"/>
  <c r="F1684" i="1"/>
  <c r="F331" i="1"/>
  <c r="F996" i="1"/>
  <c r="F237" i="1"/>
  <c r="F40" i="1"/>
  <c r="F101" i="1"/>
  <c r="F211" i="1"/>
  <c r="F2475" i="1"/>
  <c r="F1627" i="1"/>
  <c r="F2836" i="1"/>
  <c r="F836" i="1"/>
  <c r="F1400" i="1"/>
  <c r="F23" i="1"/>
  <c r="F52" i="1"/>
  <c r="F1862" i="1"/>
  <c r="F1445" i="1"/>
  <c r="F715" i="1"/>
  <c r="F636" i="1"/>
  <c r="F2116" i="1"/>
  <c r="F2840" i="1"/>
  <c r="F3064" i="1"/>
  <c r="F912" i="1"/>
  <c r="F2958" i="1"/>
  <c r="F1716" i="1"/>
  <c r="F2649" i="1"/>
  <c r="F1349" i="1"/>
  <c r="F2339" i="1"/>
  <c r="F809" i="1"/>
  <c r="F2597" i="1"/>
  <c r="F1647" i="1"/>
  <c r="F1687" i="1"/>
  <c r="F598" i="1"/>
  <c r="F2470" i="1"/>
  <c r="F1518" i="1"/>
  <c r="F2430" i="1"/>
  <c r="F991" i="1"/>
  <c r="F1794" i="1"/>
  <c r="F919" i="1"/>
  <c r="F2982" i="1"/>
  <c r="F2965" i="1"/>
  <c r="F2732" i="1"/>
  <c r="F2528" i="1"/>
  <c r="F1638" i="1"/>
  <c r="F357" i="1"/>
  <c r="F2822" i="1"/>
  <c r="F2283" i="1"/>
  <c r="F612" i="1"/>
  <c r="F1952" i="1"/>
  <c r="F1473" i="1"/>
  <c r="F2873" i="1"/>
  <c r="F940" i="1"/>
  <c r="F2351" i="1"/>
  <c r="F601" i="1"/>
  <c r="F1723" i="1"/>
  <c r="F2884" i="1"/>
  <c r="F1228" i="1"/>
  <c r="F3011" i="1"/>
  <c r="F1046" i="1"/>
  <c r="F567" i="1"/>
  <c r="F2069" i="1"/>
  <c r="F2554" i="1"/>
  <c r="F1218" i="1"/>
  <c r="F2316" i="1"/>
  <c r="F788" i="1"/>
  <c r="F604" i="1"/>
  <c r="F1933" i="1"/>
  <c r="F1091" i="1"/>
  <c r="F695" i="1"/>
  <c r="F1935" i="1"/>
  <c r="F1031" i="1"/>
  <c r="F1431" i="1"/>
  <c r="F1763" i="1"/>
  <c r="F993" i="1"/>
  <c r="F600" i="1"/>
  <c r="F1918" i="1"/>
  <c r="F2359" i="1"/>
  <c r="F957" i="1"/>
  <c r="F2138" i="1"/>
  <c r="F2089" i="1"/>
  <c r="F1602" i="1"/>
  <c r="F3070" i="1"/>
  <c r="F2881" i="1"/>
  <c r="F2451" i="1"/>
  <c r="F1212" i="1"/>
  <c r="F1855" i="1"/>
  <c r="F1416" i="1"/>
  <c r="F763" i="1"/>
  <c r="F422" i="1"/>
  <c r="F1744" i="1"/>
  <c r="F896" i="1"/>
  <c r="F2901" i="1"/>
  <c r="F2483" i="1"/>
  <c r="F704" i="1"/>
  <c r="F142" i="1"/>
  <c r="F2321" i="1"/>
  <c r="F1751" i="1"/>
  <c r="F934" i="1"/>
  <c r="F1812" i="1"/>
  <c r="F1215" i="1"/>
  <c r="F1464" i="1"/>
  <c r="F392" i="1"/>
  <c r="F1262" i="1"/>
  <c r="F18" i="1"/>
  <c r="F635" i="1"/>
  <c r="F1720" i="1"/>
  <c r="F786" i="1"/>
  <c r="F1528" i="1"/>
  <c r="F1873" i="1"/>
  <c r="F1520" i="1"/>
  <c r="F1997" i="1"/>
  <c r="F2695" i="1"/>
  <c r="F2179" i="1"/>
  <c r="F213" i="1"/>
  <c r="F2501" i="1"/>
  <c r="F561" i="1"/>
  <c r="F1371" i="1"/>
  <c r="F1258" i="1"/>
  <c r="F2848" i="1"/>
  <c r="F2215" i="1"/>
  <c r="F2581" i="1"/>
  <c r="F492" i="1"/>
  <c r="F2100" i="1"/>
  <c r="F959" i="1"/>
  <c r="F85" i="1"/>
  <c r="F2527" i="1"/>
  <c r="F317" i="1"/>
  <c r="F2844" i="1"/>
  <c r="F2293" i="1"/>
  <c r="F690" i="1"/>
  <c r="F2125" i="1"/>
  <c r="F433" i="1"/>
  <c r="F2720" i="1"/>
  <c r="F1478" i="1"/>
  <c r="F92" i="1"/>
  <c r="F1132" i="1"/>
  <c r="F2754" i="1"/>
  <c r="F756" i="1"/>
  <c r="F2027" i="1"/>
  <c r="F372" i="1"/>
  <c r="F693" i="1"/>
  <c r="F2593" i="1"/>
  <c r="F1625" i="1"/>
  <c r="F2200" i="1"/>
  <c r="F1657" i="1"/>
  <c r="F234" i="1"/>
  <c r="F2766" i="1"/>
  <c r="F2142" i="1"/>
  <c r="F2784" i="1"/>
  <c r="F290" i="1"/>
  <c r="F684" i="1"/>
  <c r="F2833" i="1"/>
  <c r="F2917" i="1"/>
  <c r="F1185" i="1"/>
  <c r="F1117" i="1"/>
  <c r="F850" i="1"/>
  <c r="F2079" i="1"/>
  <c r="F1912" i="1"/>
  <c r="F1695" i="1"/>
  <c r="F366" i="1"/>
  <c r="F926" i="1"/>
  <c r="F3056" i="1"/>
  <c r="F2980" i="1"/>
  <c r="F751" i="1"/>
  <c r="F655" i="1"/>
  <c r="F839" i="1"/>
  <c r="F662" i="1"/>
  <c r="F42" i="1"/>
  <c r="F1866" i="1"/>
  <c r="F2886" i="1"/>
  <c r="F2462" i="1"/>
  <c r="F1064" i="1"/>
  <c r="F1828" i="1"/>
  <c r="F2756" i="1"/>
  <c r="F2117" i="1"/>
  <c r="F2350" i="1"/>
  <c r="F1932" i="1"/>
  <c r="F1770" i="1"/>
  <c r="F200" i="1"/>
  <c r="F521" i="1"/>
  <c r="F1900" i="1"/>
  <c r="F1078" i="1"/>
  <c r="F638" i="1"/>
  <c r="F2560" i="1"/>
  <c r="F3054" i="1"/>
  <c r="F3051" i="1"/>
  <c r="F2970" i="1"/>
  <c r="F1747" i="1"/>
  <c r="F918" i="1"/>
  <c r="F2105" i="1"/>
  <c r="F2832" i="1"/>
  <c r="F833" i="1"/>
  <c r="F2687" i="1"/>
  <c r="F975" i="1"/>
  <c r="F2034" i="1"/>
  <c r="F1778" i="1"/>
  <c r="F1039" i="1"/>
  <c r="F65" i="1"/>
  <c r="F248" i="1"/>
  <c r="F1925" i="1"/>
  <c r="F1742" i="1"/>
  <c r="F572" i="1"/>
  <c r="F2530" i="1"/>
  <c r="F1430" i="1"/>
  <c r="F1929" i="1"/>
  <c r="F1757" i="1"/>
  <c r="F59" i="1"/>
  <c r="F143" i="1"/>
  <c r="F432" i="1"/>
  <c r="F2705" i="1"/>
  <c r="F2005" i="1"/>
  <c r="F125" i="1"/>
  <c r="F1688" i="1"/>
  <c r="F1986" i="1"/>
  <c r="F2750" i="1"/>
  <c r="F2110" i="1"/>
  <c r="F61" i="1"/>
  <c r="F498" i="1"/>
  <c r="F1327" i="1"/>
  <c r="F2246" i="1"/>
  <c r="F2131" i="1"/>
  <c r="F1534" i="1"/>
  <c r="F32" i="1"/>
  <c r="F166" i="1"/>
  <c r="F43" i="1"/>
  <c r="F603" i="1"/>
  <c r="F1927" i="1"/>
  <c r="F1736" i="1"/>
  <c r="F2010" i="1"/>
  <c r="F2907" i="1"/>
  <c r="F2584" i="1"/>
  <c r="F1600" i="1"/>
  <c r="F574" i="1"/>
  <c r="F2638" i="1"/>
  <c r="F1806" i="1"/>
  <c r="F862" i="1"/>
  <c r="F2670" i="1"/>
  <c r="F158" i="1"/>
  <c r="F1138" i="1"/>
  <c r="F1423" i="1"/>
  <c r="F2633" i="1"/>
  <c r="F730" i="1"/>
  <c r="F683" i="1"/>
  <c r="F2106" i="1"/>
  <c r="F2392" i="1"/>
  <c r="F1984" i="1"/>
  <c r="F363" i="1"/>
  <c r="F2716" i="1"/>
  <c r="F3066" i="1"/>
  <c r="F2368" i="1"/>
  <c r="F2224" i="1"/>
  <c r="F31" i="1"/>
  <c r="F383" i="1"/>
  <c r="F1354" i="1"/>
  <c r="F474" i="1"/>
  <c r="F1571" i="1"/>
  <c r="F1558" i="1"/>
  <c r="F2700" i="1"/>
  <c r="F2170" i="1"/>
  <c r="F822" i="1"/>
  <c r="F2625" i="1"/>
  <c r="F759" i="1"/>
  <c r="F726" i="1"/>
  <c r="F1396" i="1"/>
  <c r="F3005" i="1"/>
  <c r="F1154" i="1"/>
  <c r="F986" i="1"/>
  <c r="F37" i="1"/>
  <c r="F185" i="1"/>
  <c r="F1588" i="1"/>
  <c r="F3044" i="1"/>
  <c r="F3038" i="1"/>
  <c r="F2655" i="1"/>
  <c r="F802" i="1"/>
  <c r="F3022" i="1"/>
  <c r="F2513" i="1"/>
  <c r="F2492" i="1"/>
  <c r="F477" i="1"/>
  <c r="F1584" i="1"/>
  <c r="F1093" i="1"/>
  <c r="F1674" i="1"/>
  <c r="F893" i="1"/>
  <c r="F2912" i="1"/>
  <c r="F1821" i="1"/>
  <c r="F914" i="1"/>
  <c r="F2689" i="1"/>
  <c r="F1940" i="1"/>
  <c r="F1110" i="1"/>
  <c r="F1032" i="1"/>
  <c r="F2835" i="1"/>
  <c r="F2314" i="1"/>
  <c r="F1194" i="1"/>
  <c r="F2073" i="1"/>
  <c r="F575" i="1"/>
  <c r="F1859" i="1"/>
  <c r="F2694" i="1"/>
  <c r="F1858" i="1"/>
  <c r="F2639" i="1"/>
  <c r="F1207" i="1"/>
  <c r="F1216" i="1"/>
  <c r="F2620" i="1"/>
  <c r="F1677" i="1"/>
  <c r="F1830" i="1"/>
  <c r="F1273" i="1"/>
  <c r="F611" i="1"/>
  <c r="F1245" i="1"/>
  <c r="F1169" i="1"/>
  <c r="F1691" i="1"/>
  <c r="F2119" i="1"/>
  <c r="F538" i="1"/>
  <c r="F1741" i="1"/>
  <c r="F1265" i="1"/>
  <c r="F1543" i="1"/>
  <c r="F161" i="1"/>
  <c r="F1214" i="1"/>
  <c r="F1379" i="1"/>
  <c r="F2450" i="1"/>
  <c r="F2048" i="1"/>
  <c r="F2363" i="1"/>
  <c r="F2393" i="1"/>
  <c r="F3099" i="1"/>
  <c r="F3062" i="1"/>
  <c r="F2796" i="1"/>
  <c r="F2603" i="1"/>
  <c r="F2171" i="1"/>
  <c r="F878" i="1"/>
  <c r="F1317" i="1"/>
  <c r="F857" i="1"/>
  <c r="F689" i="1"/>
  <c r="F2594" i="1"/>
  <c r="F1632" i="1"/>
  <c r="F2243" i="1"/>
  <c r="F1256" i="1"/>
  <c r="F1769" i="1"/>
  <c r="F1012" i="1"/>
  <c r="F1669" i="1"/>
  <c r="F2473" i="1"/>
  <c r="F1456" i="1"/>
  <c r="F2778" i="1"/>
  <c r="F346" i="1"/>
  <c r="F565" i="1"/>
  <c r="F1898" i="1"/>
  <c r="F1471" i="1"/>
  <c r="F2866" i="1"/>
  <c r="F1118" i="1"/>
  <c r="F2082" i="1"/>
  <c r="F139" i="1"/>
  <c r="F324" i="1"/>
  <c r="F593" i="1"/>
  <c r="F537" i="1"/>
  <c r="F864" i="1"/>
  <c r="F2880" i="1"/>
  <c r="F2130" i="1"/>
  <c r="F516" i="1"/>
  <c r="F532" i="1"/>
  <c r="F2537" i="1"/>
  <c r="F2849" i="1"/>
  <c r="F2369" i="1"/>
  <c r="F691" i="1"/>
  <c r="F2487" i="1"/>
  <c r="F194" i="1"/>
  <c r="F509" i="1"/>
  <c r="F1578" i="1"/>
  <c r="F482" i="1"/>
  <c r="F1607" i="1"/>
  <c r="F1410" i="1"/>
  <c r="F2349" i="1"/>
  <c r="F2885" i="1"/>
  <c r="F1231" i="1"/>
  <c r="F2229" i="1"/>
  <c r="F1652" i="1"/>
  <c r="F1470" i="1"/>
  <c r="F1103" i="1"/>
  <c r="F1664" i="1"/>
  <c r="F1656" i="1"/>
  <c r="F1548" i="1"/>
  <c r="F90" i="1"/>
  <c r="F501" i="1"/>
  <c r="F2805" i="1"/>
  <c r="F2242" i="1"/>
  <c r="F1448" i="1"/>
  <c r="F2104" i="1"/>
  <c r="F2945" i="1"/>
  <c r="F961" i="1"/>
  <c r="F2608" i="1"/>
  <c r="F1703" i="1"/>
  <c r="F988" i="1"/>
  <c r="F305" i="1"/>
  <c r="F871" i="1"/>
  <c r="F2792" i="1"/>
  <c r="F2217" i="1"/>
  <c r="F830" i="1"/>
  <c r="F2672" i="1"/>
  <c r="F1264" i="1"/>
  <c r="F631" i="1"/>
  <c r="F1911" i="1"/>
  <c r="F1690" i="1"/>
  <c r="F2292" i="1"/>
  <c r="F1931" i="1"/>
  <c r="F370" i="1"/>
  <c r="F470" i="1"/>
  <c r="F863" i="1"/>
  <c r="F2149" i="1"/>
  <c r="F3027" i="1"/>
  <c r="F2949" i="1"/>
  <c r="F1916" i="1"/>
  <c r="F2273" i="1"/>
  <c r="F1848" i="1"/>
  <c r="F2355" i="1"/>
  <c r="F941" i="1"/>
  <c r="F3007" i="1"/>
  <c r="F930" i="1"/>
  <c r="F203" i="1"/>
  <c r="F526" i="1"/>
  <c r="F22" i="1"/>
  <c r="F891" i="1"/>
  <c r="F2795" i="1"/>
  <c r="F965" i="1"/>
  <c r="F2856" i="1"/>
  <c r="F2383" i="1"/>
  <c r="F181" i="1"/>
  <c r="F1939" i="1"/>
  <c r="F276" i="1"/>
  <c r="F1065" i="1"/>
  <c r="F2454" i="1"/>
  <c r="F1219" i="1"/>
  <c r="F1276" i="1"/>
  <c r="F1116" i="1"/>
  <c r="F844" i="1"/>
  <c r="F2718" i="1"/>
  <c r="F2294" i="1"/>
  <c r="F1435" i="1"/>
  <c r="F1979" i="1"/>
  <c r="F2067" i="1"/>
  <c r="F400" i="1"/>
  <c r="F381" i="1"/>
  <c r="F1619" i="1"/>
  <c r="F870" i="1"/>
  <c r="F306" i="1"/>
  <c r="F1476" i="1"/>
  <c r="F2018" i="1"/>
  <c r="F2953" i="1"/>
  <c r="F2787" i="1"/>
  <c r="F2488" i="1"/>
  <c r="F2214" i="1"/>
  <c r="F1502" i="1"/>
  <c r="F3001" i="1"/>
  <c r="F30" i="1"/>
  <c r="F681" i="1"/>
  <c r="F2723" i="1"/>
  <c r="F2954" i="1"/>
  <c r="F133" i="1"/>
  <c r="F2331" i="1"/>
  <c r="F2523" i="1"/>
  <c r="F3034" i="1"/>
  <c r="F1706" i="1"/>
  <c r="F705" i="1"/>
  <c r="F2185" i="1"/>
  <c r="F2289" i="1"/>
  <c r="F2041" i="1"/>
  <c r="F2862" i="1"/>
  <c r="F746" i="1"/>
  <c r="F2358" i="1"/>
  <c r="F309" i="1"/>
  <c r="F1454" i="1"/>
  <c r="F2961" i="1"/>
  <c r="F555" i="1"/>
  <c r="F937" i="1"/>
  <c r="F136" i="1"/>
  <c r="F2975" i="1"/>
  <c r="F3091" i="1"/>
  <c r="F3030" i="1"/>
  <c r="F1579" i="1"/>
  <c r="F2916" i="1"/>
  <c r="F2540" i="1"/>
  <c r="F725" i="1"/>
  <c r="F1303" i="1"/>
  <c r="F2785" i="1"/>
  <c r="F2182" i="1"/>
  <c r="F130" i="1"/>
  <c r="F2701" i="1"/>
  <c r="F2046" i="1"/>
  <c r="F2132" i="1"/>
  <c r="F1077" i="1"/>
  <c r="F2072" i="1"/>
  <c r="F2568" i="1"/>
  <c r="F1538" i="1"/>
  <c r="F122" i="1"/>
  <c r="F1140" i="1"/>
  <c r="F945" i="1"/>
  <c r="F3084" i="1"/>
  <c r="F1123" i="1"/>
  <c r="F1954" i="1"/>
  <c r="F157" i="1"/>
  <c r="F362" i="1"/>
  <c r="F841" i="1"/>
  <c r="F297" i="1"/>
  <c r="F127" i="1"/>
  <c r="F292" i="1"/>
  <c r="F1659" i="1"/>
  <c r="F1640" i="1"/>
  <c r="F1027" i="1"/>
  <c r="F336" i="1"/>
  <c r="F3093" i="1"/>
  <c r="F2166" i="1"/>
  <c r="F745" i="1"/>
  <c r="F2420" i="1"/>
  <c r="F2790" i="1"/>
  <c r="F2201" i="1"/>
  <c r="F2030" i="1"/>
  <c r="F1504" i="1"/>
  <c r="F3068" i="1"/>
  <c r="F3036" i="1"/>
  <c r="F1743" i="1"/>
  <c r="F284" i="1"/>
  <c r="F2514" i="1"/>
  <c r="F438" i="1"/>
  <c r="F2793" i="1"/>
  <c r="F2167" i="1"/>
  <c r="F69" i="1"/>
  <c r="F1234" i="1"/>
  <c r="F1339" i="1"/>
  <c r="F2303" i="1"/>
  <c r="F2076" i="1"/>
  <c r="F338" i="1"/>
  <c r="F394" i="1"/>
  <c r="F819" i="1"/>
  <c r="F1089" i="1"/>
  <c r="F374" i="1"/>
  <c r="F2442" i="1"/>
  <c r="F1188" i="1"/>
  <c r="F212" i="1"/>
  <c r="F3085" i="1"/>
  <c r="F2181" i="1"/>
  <c r="F2751" i="1"/>
  <c r="F1540" i="1"/>
  <c r="F327" i="1"/>
  <c r="F740" i="1"/>
  <c r="F727" i="1"/>
  <c r="F2263" i="1"/>
  <c r="F475" i="1"/>
  <c r="F473" i="1"/>
  <c r="F170" i="1"/>
  <c r="F1333" i="1"/>
  <c r="F774" i="1"/>
  <c r="F2566" i="1"/>
  <c r="F119" i="1"/>
  <c r="F2415" i="1"/>
  <c r="F3059" i="1"/>
  <c r="F2213" i="1"/>
  <c r="F758" i="1"/>
  <c r="F1244" i="1"/>
  <c r="F1049" i="1"/>
  <c r="F3061" i="1"/>
  <c r="F2161" i="1"/>
  <c r="F2291" i="1"/>
  <c r="F1386" i="1"/>
  <c r="F748" i="1"/>
  <c r="F3095" i="1"/>
  <c r="F2911" i="1"/>
  <c r="F2525" i="1"/>
  <c r="F1793" i="1"/>
  <c r="F905" i="1"/>
  <c r="F2944" i="1"/>
  <c r="F1791" i="1"/>
  <c r="F2040" i="1"/>
  <c r="F679" i="1"/>
  <c r="F1280" i="1"/>
  <c r="F1347" i="1"/>
  <c r="F2782" i="1"/>
  <c r="F2328" i="1"/>
  <c r="F1711" i="1"/>
  <c r="F743" i="1"/>
  <c r="F2763" i="1"/>
  <c r="F1172" i="1"/>
  <c r="F1184" i="1"/>
  <c r="F1482" i="1"/>
  <c r="F2526" i="1"/>
  <c r="F2632" i="1"/>
  <c r="F1139" i="1"/>
  <c r="F1112" i="1"/>
  <c r="F2745" i="1"/>
  <c r="F2735" i="1"/>
  <c r="F1768" i="1"/>
  <c r="F260" i="1"/>
  <c r="F2237" i="1"/>
  <c r="F1252" i="1"/>
  <c r="F1444" i="1"/>
  <c r="F2074" i="1"/>
  <c r="F1616" i="1"/>
  <c r="F270" i="1"/>
  <c r="F2472" i="1"/>
  <c r="F2102" i="1"/>
  <c r="F831" i="1"/>
  <c r="F2092" i="1"/>
  <c r="F998" i="1"/>
  <c r="F2031" i="1"/>
  <c r="F1771" i="1"/>
  <c r="F1633" i="1"/>
  <c r="F340" i="1"/>
  <c r="F2063" i="1"/>
  <c r="F1427" i="1"/>
  <c r="F2657" i="1"/>
  <c r="F2630" i="1"/>
  <c r="F1337" i="1"/>
  <c r="F2286" i="1"/>
  <c r="F1995" i="1"/>
  <c r="F393" i="1"/>
  <c r="F1443" i="1"/>
  <c r="F1375" i="1"/>
  <c r="F1592" i="1"/>
  <c r="F551" i="1"/>
  <c r="F450" i="1"/>
  <c r="F2619" i="1"/>
  <c r="F3033" i="1"/>
  <c r="F1700" i="1"/>
  <c r="F1628" i="1"/>
  <c r="F316" i="1"/>
  <c r="F2658" i="1"/>
  <c r="F2412" i="1"/>
  <c r="F1870" i="1"/>
  <c r="F1809" i="1"/>
  <c r="F2378" i="1"/>
  <c r="F86" i="1"/>
  <c r="F1623" i="1"/>
  <c r="F1646" i="1"/>
  <c r="F403" i="1"/>
  <c r="F10" i="1"/>
  <c r="F1275" i="1"/>
  <c r="F1730" i="1"/>
  <c r="F1746" i="1"/>
  <c r="F2011" i="1"/>
  <c r="F2115" i="1"/>
  <c r="F877" i="1"/>
  <c r="F1936" i="1"/>
  <c r="F942" i="1"/>
  <c r="F2898" i="1"/>
  <c r="F2497" i="1"/>
  <c r="F1566" i="1"/>
  <c r="F168" i="1"/>
  <c r="F1822" i="1"/>
  <c r="F1243" i="1"/>
  <c r="F1024" i="1"/>
  <c r="F1875" i="1"/>
  <c r="F26" i="1"/>
  <c r="F431" i="1"/>
  <c r="F2764" i="1"/>
  <c r="F2140" i="1"/>
  <c r="F2737" i="1"/>
  <c r="F2607" i="1"/>
  <c r="F911" i="1"/>
  <c r="F2493" i="1"/>
  <c r="F1335" i="1"/>
  <c r="F53" i="1"/>
  <c r="F845" i="1"/>
  <c r="F2043" i="1"/>
  <c r="F1536" i="1"/>
  <c r="F45" i="1"/>
  <c r="F694" i="1"/>
  <c r="F2107" i="1"/>
  <c r="F2465" i="1"/>
  <c r="F1636" i="1"/>
  <c r="F2176" i="1"/>
  <c r="F405" i="1"/>
  <c r="F2905" i="1"/>
  <c r="F2564" i="1"/>
  <c r="F3029" i="1"/>
  <c r="F2364" i="1"/>
  <c r="F1220" i="1"/>
  <c r="F1817" i="1"/>
  <c r="F1237" i="1"/>
  <c r="F1364" i="1"/>
  <c r="F1204" i="1"/>
  <c r="F1192" i="1"/>
  <c r="F952" i="1"/>
  <c r="F116" i="1"/>
  <c r="F729" i="1"/>
  <c r="F873" i="1"/>
  <c r="F643" i="1"/>
  <c r="F1183" i="1"/>
  <c r="F2797" i="1"/>
  <c r="F354" i="1"/>
  <c r="F2178" i="1"/>
  <c r="F104" i="1"/>
  <c r="F1261" i="1"/>
  <c r="F1733" i="1"/>
  <c r="F2681" i="1"/>
  <c r="F1705" i="1"/>
  <c r="F303" i="1"/>
  <c r="F1701" i="1"/>
  <c r="F2335" i="1"/>
  <c r="F2831" i="1"/>
  <c r="F2177" i="1"/>
  <c r="F540" i="1"/>
  <c r="F3074" i="1"/>
  <c r="F2889" i="1"/>
  <c r="F1268" i="1"/>
  <c r="F2457" i="1"/>
  <c r="F2295" i="1"/>
  <c r="F1366" i="1"/>
  <c r="F2397" i="1"/>
  <c r="F2075" i="1"/>
  <c r="F2333" i="1"/>
  <c r="F2758" i="1"/>
  <c r="F2529" i="1"/>
  <c r="F808" i="1"/>
  <c r="F2330" i="1"/>
  <c r="F2617" i="1"/>
  <c r="F854" i="1"/>
  <c r="F2752" i="1"/>
  <c r="F2191" i="1"/>
  <c r="F179" i="1"/>
  <c r="F467" i="1"/>
  <c r="F118" i="1"/>
  <c r="F770" i="1"/>
  <c r="F2410" i="1"/>
  <c r="F810" i="1"/>
  <c r="F2598" i="1"/>
  <c r="F610" i="1"/>
  <c r="F1296" i="1"/>
  <c r="F2693" i="1"/>
  <c r="F1281" i="1"/>
  <c r="F1827" i="1"/>
  <c r="F1251" i="1"/>
  <c r="F2712" i="1"/>
  <c r="F2020" i="1"/>
  <c r="F777" i="1"/>
  <c r="F1197" i="1"/>
  <c r="F1171" i="1"/>
  <c r="F552" i="1"/>
  <c r="F1777" i="1"/>
  <c r="F1034" i="1"/>
  <c r="F1517" i="1"/>
  <c r="F3042" i="1"/>
  <c r="F609" i="1"/>
  <c r="F1814" i="1"/>
  <c r="F1950" i="1"/>
  <c r="F1839" i="1"/>
  <c r="F1971" i="1"/>
  <c r="F1919" i="1"/>
  <c r="F761" i="1"/>
  <c r="F2389" i="1"/>
  <c r="F1070" i="1"/>
  <c r="F1272" i="1"/>
  <c r="F1660" i="1"/>
  <c r="F1641" i="1"/>
  <c r="F2690" i="1"/>
  <c r="F1329" i="1"/>
  <c r="F1307" i="1"/>
  <c r="F2164" i="1"/>
  <c r="F20" i="1"/>
  <c r="F115" i="1"/>
  <c r="F718" i="1"/>
  <c r="F949" i="1"/>
  <c r="F24" i="1"/>
  <c r="F134" i="1"/>
  <c r="F880" i="1"/>
  <c r="F2275" i="1"/>
  <c r="F2704" i="1"/>
  <c r="F2641" i="1"/>
  <c r="F1815" i="1"/>
  <c r="F1233" i="1"/>
  <c r="F2297" i="1"/>
  <c r="F712" i="1"/>
  <c r="F778" i="1"/>
  <c r="F1199" i="1"/>
  <c r="F1173" i="1"/>
  <c r="F1846" i="1"/>
  <c r="F1330" i="1"/>
  <c r="F414" i="1"/>
  <c r="F1907" i="1"/>
  <c r="F1854" i="1"/>
  <c r="F1069" i="1"/>
  <c r="F592" i="1"/>
  <c r="F1658" i="1"/>
  <c r="F488" i="1"/>
  <c r="F282" i="1"/>
  <c r="F789" i="1"/>
  <c r="F1286" i="1"/>
  <c r="F2578" i="1"/>
  <c r="F411" i="1"/>
  <c r="F2391" i="1"/>
  <c r="F596" i="1"/>
  <c r="F613" i="1"/>
  <c r="F1837" i="1"/>
  <c r="F539" i="1"/>
  <c r="F904" i="1"/>
  <c r="F2078" i="1"/>
  <c r="F503" i="1"/>
  <c r="F2644" i="1"/>
  <c r="F1833" i="1"/>
  <c r="F1801" i="1"/>
  <c r="F1420" i="1"/>
  <c r="F1773" i="1"/>
  <c r="F1198" i="1"/>
  <c r="F1432" i="1"/>
  <c r="F2458" i="1"/>
  <c r="F19" i="1"/>
  <c r="F699" i="1"/>
  <c r="F2163" i="1"/>
  <c r="F2" i="1"/>
  <c r="F468" i="1"/>
  <c r="F2411" i="1"/>
  <c r="F430" i="1"/>
  <c r="F2698" i="1"/>
  <c r="F96" i="1"/>
  <c r="F1724" i="1"/>
  <c r="F794" i="1"/>
  <c r="F1051" i="1"/>
  <c r="F527" i="1"/>
  <c r="F328" i="1"/>
  <c r="F368" i="1"/>
  <c r="F2935" i="1"/>
  <c r="F1708" i="1"/>
  <c r="F2352" i="1"/>
  <c r="F268" i="1"/>
  <c r="F1052" i="1"/>
  <c r="F803" i="1"/>
  <c r="F246" i="1"/>
  <c r="F2305" i="1"/>
  <c r="F1015" i="1"/>
  <c r="F801" i="1"/>
  <c r="F408" i="1"/>
  <c r="F1348" i="1"/>
  <c r="F1166" i="1"/>
  <c r="F457" i="1"/>
  <c r="F1985" i="1"/>
  <c r="F1557" i="1"/>
  <c r="F847" i="1"/>
  <c r="F2730" i="1"/>
  <c r="F417" i="1"/>
  <c r="F2550" i="1"/>
  <c r="F1399" i="1"/>
  <c r="F1522" i="1"/>
  <c r="F1151" i="1"/>
  <c r="F1328" i="1"/>
  <c r="F541" i="1"/>
  <c r="F2401" i="1"/>
  <c r="F1795" i="1"/>
  <c r="F1144" i="1"/>
  <c r="F152" i="1"/>
  <c r="F1785" i="1"/>
  <c r="F2307" i="1"/>
  <c r="F954" i="1"/>
  <c r="F294" i="1"/>
  <c r="F899" i="1"/>
  <c r="F2591" i="1"/>
  <c r="F481" i="1"/>
  <c r="F2521" i="1"/>
  <c r="F1612" i="1"/>
  <c r="F345" i="1"/>
  <c r="F456" i="1"/>
  <c r="F3087" i="1"/>
  <c r="F2789" i="1"/>
  <c r="F494" i="1"/>
  <c r="F1750" i="1"/>
  <c r="F2940" i="1"/>
  <c r="F955" i="1"/>
  <c r="F2172" i="1"/>
  <c r="F2128" i="1"/>
  <c r="F2774" i="1"/>
  <c r="F865" i="1"/>
  <c r="F2979" i="1"/>
  <c r="F2168" i="1"/>
  <c r="F2348" i="1"/>
  <c r="F924" i="1"/>
  <c r="F853" i="1"/>
  <c r="F2650" i="1"/>
  <c r="F58" i="1"/>
  <c r="F176" i="1"/>
  <c r="F849" i="1"/>
  <c r="F2065" i="1"/>
  <c r="F2538" i="1"/>
  <c r="F2157" i="1"/>
  <c r="F2989" i="1"/>
  <c r="F927" i="1"/>
  <c r="F733" i="1"/>
  <c r="F1180" i="1"/>
  <c r="F1095" i="1"/>
  <c r="F744" i="1"/>
  <c r="F2334" i="1"/>
  <c r="F41" i="1"/>
  <c r="F214" i="1"/>
  <c r="F2463" i="1"/>
  <c r="F1367" i="1"/>
  <c r="F2084" i="1"/>
  <c r="F2623" i="1"/>
  <c r="F3108" i="1"/>
  <c r="F3106" i="1"/>
  <c r="F3103" i="1"/>
  <c r="F204" i="1"/>
  <c r="F2669" i="1"/>
  <c r="F1604" i="1"/>
  <c r="F2012" i="1"/>
  <c r="F2900" i="1"/>
  <c r="F500" i="1"/>
  <c r="F1227" i="1"/>
  <c r="F199" i="1"/>
  <c r="F900" i="1"/>
  <c r="F1737" i="1"/>
  <c r="F842" i="1"/>
  <c r="F2023" i="1"/>
  <c r="F3003" i="1"/>
  <c r="F2180" i="1"/>
  <c r="F2838" i="1"/>
  <c r="F2714" i="1"/>
  <c r="F2029" i="1"/>
  <c r="F2863" i="1"/>
  <c r="F749" i="1"/>
  <c r="F2673" i="1"/>
  <c r="F113" i="1"/>
  <c r="F2399" i="1"/>
  <c r="F3102" i="1"/>
  <c r="F2772" i="1"/>
  <c r="F5" i="1"/>
</calcChain>
</file>

<file path=xl/sharedStrings.xml><?xml version="1.0" encoding="utf-8"?>
<sst xmlns="http://schemas.openxmlformats.org/spreadsheetml/2006/main" count="26155" uniqueCount="18077">
  <si>
    <t>Hugo Symbol</t>
  </si>
  <si>
    <t>gRNA Target Sequence</t>
  </si>
  <si>
    <t>WRN</t>
  </si>
  <si>
    <t>AAAAAAGGTCAAAGCAGTGC</t>
  </si>
  <si>
    <t>GCTGTTTAAAACAAAAAAAC</t>
  </si>
  <si>
    <t>TTTAAAACAAAAAAACTGAA</t>
  </si>
  <si>
    <t>AAAACTGAAAGCAACTTTAA</t>
  </si>
  <si>
    <t>AACTTTAATGTCCAACAATA</t>
  </si>
  <si>
    <t>TTTAATGTCCAACAATATGA</t>
  </si>
  <si>
    <t>ATGTCCAACAATATGAAGTA</t>
  </si>
  <si>
    <t>TGTCCAACAATATGAAGTAA</t>
  </si>
  <si>
    <t>GAAGTAAGGTACATAATTCA</t>
  </si>
  <si>
    <t>AAGTAAGGTACATAATTCAT</t>
  </si>
  <si>
    <t>TTATAATAAAACATTACATC</t>
  </si>
  <si>
    <t>TCAGCATTTCTCAATCTCTT</t>
  </si>
  <si>
    <t>CAGCATTTCTCAATCTCTTA</t>
  </si>
  <si>
    <t>ATTTCTCAATCTCTTAGGTC</t>
  </si>
  <si>
    <t>TTCTCAATCTCTTAGGTCTG</t>
  </si>
  <si>
    <t>TACTCTTAAAAAAAAATCAC</t>
  </si>
  <si>
    <t>CTCTTAAAAAAAAATCACTG</t>
  </si>
  <si>
    <t>TCTTAAAAAAAAATCACTGA</t>
  </si>
  <si>
    <t>AAAATCACTGAGGACCCCAA</t>
  </si>
  <si>
    <t>AATCACTGAGGACCCCAAAG</t>
  </si>
  <si>
    <t>CCAAAGAGCTTTTATTAATA</t>
  </si>
  <si>
    <t>CAAAGAGCTTTTATTAATAT</t>
  </si>
  <si>
    <t>AAAGAGCTTTTATTAATATG</t>
  </si>
  <si>
    <t>ATATCTATCACTACCACTTT</t>
  </si>
  <si>
    <t>ACCACTTTAGAAATTAAAAC</t>
  </si>
  <si>
    <t>TTAAAACAGACATTTAAAAA</t>
  </si>
  <si>
    <t>AGACATTTAAAAATGTTTCT</t>
  </si>
  <si>
    <t>TTCTTGTTTTATTTAAAAAT</t>
  </si>
  <si>
    <t>TTGTTTTATTTAAAAATAGC</t>
  </si>
  <si>
    <t>TTTTATTTAAAAATAGCAGT</t>
  </si>
  <si>
    <t>AAAATAGCAGTAGTAAACCA</t>
  </si>
  <si>
    <t>AAAAACATATTTTTAAAAAC</t>
  </si>
  <si>
    <t>AAACATATTTTTAAAAACTG</t>
  </si>
  <si>
    <t>TATTTTTAAAAACTGAGAAC</t>
  </si>
  <si>
    <t>TTTTAAAAACTGAGAACAGC</t>
  </si>
  <si>
    <t>AAAACTGAGAACAGCAGCAT</t>
  </si>
  <si>
    <t>CAGCAGCATTGTTTACATTT</t>
  </si>
  <si>
    <t>TTACATTTTGCAAATCTCAT</t>
  </si>
  <si>
    <t>ATTTTGCAAATCTCATTGTC</t>
  </si>
  <si>
    <t>TTTTGCAAATCTCATTGTCT</t>
  </si>
  <si>
    <t>TCATTGTCTGGCTTAACAAA</t>
  </si>
  <si>
    <t>ATTGTCTGGCTTAACAAAAG</t>
  </si>
  <si>
    <t>TTGTCTGGCTTAACAAAAGT</t>
  </si>
  <si>
    <t>TCTGGCTTAACAAAAGTGGC</t>
  </si>
  <si>
    <t>ACAAAAGTGGCTGTATTCTC</t>
  </si>
  <si>
    <t>TGTATTCTCAGATCTACTTC</t>
  </si>
  <si>
    <t>CTTCTGCATTCAATCCATTT</t>
  </si>
  <si>
    <t>GCATTCAATCCATTTTGATA</t>
  </si>
  <si>
    <t>TTCAATCCATTTTGATATGC</t>
  </si>
  <si>
    <t>TCCATTTTGATATGCTGTTT</t>
  </si>
  <si>
    <t>CCATTTTGATATGCTGTTTT</t>
  </si>
  <si>
    <t>TTTTGATATGCTGTTTTGGC</t>
  </si>
  <si>
    <t>TGATATGCTGTTTTGGCTGA</t>
  </si>
  <si>
    <t>GCTGTTTTGGCTGAAGTATA</t>
  </si>
  <si>
    <t>TGAAGTATATGAAAAAAATC</t>
  </si>
  <si>
    <t>ATATGAAAAAAATCTGACTT</t>
  </si>
  <si>
    <t>AAAAAAATCTGACTTTGCAC</t>
  </si>
  <si>
    <t>AAAAAATCTGACTTTGCACA</t>
  </si>
  <si>
    <t>AATCTGACTTTGCACAGGCA</t>
  </si>
  <si>
    <t>CTGACTTTGCACAGGCACGT</t>
  </si>
  <si>
    <t>ACTTTGCACAGGCACGTAGT</t>
  </si>
  <si>
    <t>CTTTGCACAGGCACGTAGTT</t>
  </si>
  <si>
    <t>CACAGGCACGTAGTTGGAAA</t>
  </si>
  <si>
    <t>CAGGCACGTAGTTGGAAAAG</t>
  </si>
  <si>
    <t>GCACGTAGTTGGAAAAGAGA</t>
  </si>
  <si>
    <t>ACGTAGTTGGAAAAGAGAAG</t>
  </si>
  <si>
    <t>AAAGAGAAGAGTATTTTAAT</t>
  </si>
  <si>
    <t>AGAAGAGTATTTTAATAGCC</t>
  </si>
  <si>
    <t>AGTATTTTAATAGCCTGTTC</t>
  </si>
  <si>
    <t>TTAATAGCCTGTTCAGATAA</t>
  </si>
  <si>
    <t>TAATAGCCTGTTCAGATAAT</t>
  </si>
  <si>
    <t>ATAGCCTGTTCAGATAATGG</t>
  </si>
  <si>
    <t>TAGCCTGTTCAGATAATGGT</t>
  </si>
  <si>
    <t>GTTCAGATAATGGTGGACAT</t>
  </si>
  <si>
    <t>TAATGGTGGACATTGTTCTC</t>
  </si>
  <si>
    <t>TCTCTGAAATTTTACCAAAA</t>
  </si>
  <si>
    <t>TCTGAAATTTTACCAAAAAG</t>
  </si>
  <si>
    <t>CTGAAATTTTACCAAAAAGT</t>
  </si>
  <si>
    <t>ATTTTACCAAAAAGTGGACA</t>
  </si>
  <si>
    <t>CCAAAAAGTGGACAAGTAAT</t>
  </si>
  <si>
    <t>GACAAGTAATAGTTTCTTAA</t>
  </si>
  <si>
    <t>GTAATAGTTTCTTAAAGATT</t>
  </si>
  <si>
    <t>ATAGTTTCTTAAAGATTAGT</t>
  </si>
  <si>
    <t>GTTTCTTAAAGATTAGTTGC</t>
  </si>
  <si>
    <t>TTCTTAAAGATTAGTTGCAG</t>
  </si>
  <si>
    <t>CTTAAAGATTAGTTGCAGTG</t>
  </si>
  <si>
    <t>ATTAGTTGCAGTGTGTAATC</t>
  </si>
  <si>
    <t>CAATAAACTTTTTCATACTC</t>
  </si>
  <si>
    <t>TTCAAATATATCAAATCCAT</t>
  </si>
  <si>
    <t>TCAAATATATCAAATCCATT</t>
  </si>
  <si>
    <t>TCAAATCCATTGGTCCATCT</t>
  </si>
  <si>
    <t>CATTGGTCCATCTTGTACTC</t>
  </si>
  <si>
    <t>GTCCATCTTGTACTCTGAAC</t>
  </si>
  <si>
    <t>TCTGAACAGATCTTTTACCC</t>
  </si>
  <si>
    <t>ACAGATCTTTTACCCAGTCA</t>
  </si>
  <si>
    <t>ATGATTTCTTTTTTTATTTT</t>
  </si>
  <si>
    <t>GATTTCTTTTTTTATTTTTG</t>
  </si>
  <si>
    <t>TTCTTTTTTTATTTTTGAGA</t>
  </si>
  <si>
    <t>TCTTTTTTTATTTTTGAGAC</t>
  </si>
  <si>
    <t>TTTTTTTATTTTTGAGACGG</t>
  </si>
  <si>
    <t>TTATTTTTGAGACGGAGTCT</t>
  </si>
  <si>
    <t>TTTGAGACGGAGTCTTGCTC</t>
  </si>
  <si>
    <t>GAGACGGAGTCTTGCTCTGT</t>
  </si>
  <si>
    <t>CGGAGTCTTGCTCTGTCGCC</t>
  </si>
  <si>
    <t>GGAGTCTTGCTCTGTCGCCA</t>
  </si>
  <si>
    <t>GTCTTGCTCTGTCGCCAGGC</t>
  </si>
  <si>
    <t>TCTTGCTCTGTCGCCAGGCT</t>
  </si>
  <si>
    <t>CTTGCTCTGTCGCCAGGCTG</t>
  </si>
  <si>
    <t>TTGCTCTGTCGCCAGGCTGG</t>
  </si>
  <si>
    <t>GCTCTGTCGCCAGGCTGGGG</t>
  </si>
  <si>
    <t>CTGTCGCCAGGCTGGGGTGC</t>
  </si>
  <si>
    <t>GTCGCCAGGCTGGGGTGCAG</t>
  </si>
  <si>
    <t>TCGCCAGGCTGGGGTGCAGT</t>
  </si>
  <si>
    <t>GCCAGGCTGGGGTGCAGTGG</t>
  </si>
  <si>
    <t>AGGCTGGGGTGCAGTGGCGC</t>
  </si>
  <si>
    <t>GGGTGCAGTGGCGCAGTCTC</t>
  </si>
  <si>
    <t>GTGGCGCAGTCTCAGCTCAC</t>
  </si>
  <si>
    <t>TCTCAGCTCACTGCAATCTC</t>
  </si>
  <si>
    <t>TCACTGCAATCTCCGCCTCC</t>
  </si>
  <si>
    <t>ACTGCAATCTCCGCCTCCTG</t>
  </si>
  <si>
    <t>ATCTCCGCCTCCTGAGTTCA</t>
  </si>
  <si>
    <t>CTCCGCCTCCTGAGTTCAAG</t>
  </si>
  <si>
    <t>CTGAGTTCAAGCGATTCTCC</t>
  </si>
  <si>
    <t>TCAAGCGATTCTCCTGCCTC</t>
  </si>
  <si>
    <t>ATTCTCCTGCCTCAGCCTCC</t>
  </si>
  <si>
    <t>TCTCCTGCCTCAGCCTCCCG</t>
  </si>
  <si>
    <t>CCTGCCTCAGCCTCCCGAGT</t>
  </si>
  <si>
    <t>GCCTCAGCCTCCCGAGTAGC</t>
  </si>
  <si>
    <t>CCTCAGCCTCCCGAGTAGCT</t>
  </si>
  <si>
    <t>CTCAGCCTCCCGAGTAGCTG</t>
  </si>
  <si>
    <t>TCCCGAGTAGCTGGGATTAT</t>
  </si>
  <si>
    <t>CCCGAGTAGCTGGGATTATA</t>
  </si>
  <si>
    <t>AGTAGCTGGGATTATAGGCA</t>
  </si>
  <si>
    <t>AGGCACGCACCAACACACCC</t>
  </si>
  <si>
    <t>CAACACACCCAGCTAATTTT</t>
  </si>
  <si>
    <t>CAGCTAATTTTTGTATTTTT</t>
  </si>
  <si>
    <t>CTAATTTTTGTATTTTTAGT</t>
  </si>
  <si>
    <t>AATTTTTGTATTTTTAGTAG</t>
  </si>
  <si>
    <t>TTTTGTATTTTTAGTAGAGA</t>
  </si>
  <si>
    <t>TTTGTATTTTTAGTAGAGAC</t>
  </si>
  <si>
    <t>TTGTATTTTTAGTAGAGACG</t>
  </si>
  <si>
    <t>TGTATTTTTAGTAGAGACGG</t>
  </si>
  <si>
    <t>GTAGAGACGGGGTTTCACCA</t>
  </si>
  <si>
    <t>GAGACGGGGTTTCACCATGT</t>
  </si>
  <si>
    <t>AGACGGGGTTTCACCATGTT</t>
  </si>
  <si>
    <t>GGGGTTTCACCATGTTGGCC</t>
  </si>
  <si>
    <t>GGGTTTCACCATGTTGGCCA</t>
  </si>
  <si>
    <t>GGTTTCACCATGTTGGCCAG</t>
  </si>
  <si>
    <t>TTTCACCATGTTGGCCAGGG</t>
  </si>
  <si>
    <t>TTCACCATGTTGGCCAGGGT</t>
  </si>
  <si>
    <t>CATGTTGGCCAGGGTGGTCT</t>
  </si>
  <si>
    <t>CCAGGGTGGTCTCGATCTCC</t>
  </si>
  <si>
    <t>TGGTCTCGATCTCCTGATCT</t>
  </si>
  <si>
    <t>GTCTCGATCTCCTGATCTCG</t>
  </si>
  <si>
    <t>GATCTCCTGATCTCGTGATC</t>
  </si>
  <si>
    <t>TCCTGATCTCGTGATCCGCC</t>
  </si>
  <si>
    <t>ATCTCGTGATCCGCCCGCCT</t>
  </si>
  <si>
    <t>TCTCGTGATCCGCCCGCCTC</t>
  </si>
  <si>
    <t>CGCCCGCCTCGGCCTCCCAA</t>
  </si>
  <si>
    <t>CCCGCCTCGGCCTCCCAAAG</t>
  </si>
  <si>
    <t>GCCTCGGCCTCCCAAAGTGC</t>
  </si>
  <si>
    <t>CCTCGGCCTCCCAAAGTGCT</t>
  </si>
  <si>
    <t>CTCGGCCTCCCAAAGTGCTG</t>
  </si>
  <si>
    <t>TCCCAAAGTGCTGGGATTAC</t>
  </si>
  <si>
    <t>CCCAAAGTGCTGGGATTACA</t>
  </si>
  <si>
    <t>CAAAGTGCTGGGATTACAGG</t>
  </si>
  <si>
    <t>AAGTGCTGGGATTACAGGCG</t>
  </si>
  <si>
    <t>GTGCTGGGATTACAGGCGTG</t>
  </si>
  <si>
    <t>GGATTACAGGCGTGAGCCAC</t>
  </si>
  <si>
    <t>ATTACAGGCGTGAGCCACCG</t>
  </si>
  <si>
    <t>CAGGCGTGAGCCACCGCGCC</t>
  </si>
  <si>
    <t>AGGCGTGAGCCACCGCGCCC</t>
  </si>
  <si>
    <t>GAGCCACCGCGCCCGGCCTC</t>
  </si>
  <si>
    <t>ACCGCGCCCGGCCTCAGTCA</t>
  </si>
  <si>
    <t>ATTTCTTAACATCACATATT</t>
  </si>
  <si>
    <t>ACATCACATATTAGTCATCC</t>
  </si>
  <si>
    <t>ATTAGTCATCCAGAACATAC</t>
  </si>
  <si>
    <t>TCCAGAACATACTGATTCAC</t>
  </si>
  <si>
    <t>CAGAACATACTGATTCACTG</t>
  </si>
  <si>
    <t>TACTGATTCACTGAGTTATA</t>
  </si>
  <si>
    <t>ACTGATTCACTGAGTTATAC</t>
  </si>
  <si>
    <t>CACTGAGTTATACGGATCTT</t>
  </si>
  <si>
    <t>TATACGGATCTTCGAAACAC</t>
  </si>
  <si>
    <t>TAATATCAAAAACTCACATT</t>
  </si>
  <si>
    <t>TAATTACTATCCATCTCATT</t>
  </si>
  <si>
    <t>ACTATCCATCTCATTAGAAA</t>
  </si>
  <si>
    <t>CTATCCATCTCATTAGAAAA</t>
  </si>
  <si>
    <t>TCTCATTAGAAAAGGCTTTA</t>
  </si>
  <si>
    <t>ATTAGAAAAGGCTTTATGTA</t>
  </si>
  <si>
    <t>TTAGAAAAGGCTTTATGTAA</t>
  </si>
  <si>
    <t>GAAAAGGCTTTATGTAAGGC</t>
  </si>
  <si>
    <t>AAAGGCTTTATGTAAGGCTG</t>
  </si>
  <si>
    <t>GCTTTATGTAAGGCTGTGCA</t>
  </si>
  <si>
    <t>CTTTATGTAAGGCTGTGCAT</t>
  </si>
  <si>
    <t>TTATGTAAGGCTGTGCATGG</t>
  </si>
  <si>
    <t>TATGTAAGGCTGTGCATGGT</t>
  </si>
  <si>
    <t>TGTGCATGGTGGCTCACACC</t>
  </si>
  <si>
    <t>CACCTGTAATCCCACTATTT</t>
  </si>
  <si>
    <t>ACCTGTAATCCCACTATTTT</t>
  </si>
  <si>
    <t>CCTGTAATCCCACTATTTTG</t>
  </si>
  <si>
    <t>CTGTAATCCCACTATTTTGG</t>
  </si>
  <si>
    <t>TGTAATCCCACTATTTTGGG</t>
  </si>
  <si>
    <t>ATCCCACTATTTTGGGGGAC</t>
  </si>
  <si>
    <t>CCCACTATTTTGGGGGACTG</t>
  </si>
  <si>
    <t>CCACTATTTTGGGGGACTGA</t>
  </si>
  <si>
    <t>ACTATTTTGGGGGACTGAGG</t>
  </si>
  <si>
    <t>CTATTTTGGGGGACTGAGGC</t>
  </si>
  <si>
    <t>TATTTTGGGGGACTGAGGCG</t>
  </si>
  <si>
    <t>TTTTGGGGGACTGAGGCGGG</t>
  </si>
  <si>
    <t>TTTGGGGGACTGAGGCGGGA</t>
  </si>
  <si>
    <t>GGGGACTGAGGCGGGAGGAC</t>
  </si>
  <si>
    <t>ACTGAGGCGGGAGGACTGCT</t>
  </si>
  <si>
    <t>AGGCGGGAGGACTGCTTGAA</t>
  </si>
  <si>
    <t>GGGAGGACTGCTTGAAAGAA</t>
  </si>
  <si>
    <t>ACTGCTTGAAAGAAAGAAAA</t>
  </si>
  <si>
    <t>TGCTTGAAAGAAAGAAAAAG</t>
  </si>
  <si>
    <t>TGAAAGAAAGAAAAAGAGAA</t>
  </si>
  <si>
    <t>AAAGAAAAAGAGAAAGAAAA</t>
  </si>
  <si>
    <t>AAAAAGAGAAAGAAAAAGAA</t>
  </si>
  <si>
    <t>AGAGAAAGAAAAAGAAAGAA</t>
  </si>
  <si>
    <t>AGAAAGAAAAAGAAAGAAAG</t>
  </si>
  <si>
    <t>AAAGAAAAAGAAAGAAAGAG</t>
  </si>
  <si>
    <t>AGAAAAAGAAAGAAAGAGAG</t>
  </si>
  <si>
    <t>AAAAAGAAAGAAAGAGAGAG</t>
  </si>
  <si>
    <t>AAAGAAAGAAAGAGAGAGAG</t>
  </si>
  <si>
    <t>AGAAAGAAAGAGAGAGAGAG</t>
  </si>
  <si>
    <t>AAAGAAAGAGAGAGAGAGAG</t>
  </si>
  <si>
    <t>AAAGAGAGAGAGAGAGAGAA</t>
  </si>
  <si>
    <t>AGAGAGAGAGAGAGAAAGAA</t>
  </si>
  <si>
    <t>AGAGAGAGAGAAAGAAAGAA</t>
  </si>
  <si>
    <t>AGAGAGAAAGAAAGAAAGAA</t>
  </si>
  <si>
    <t>AGAGAAAGAAAGAAAGAAAG</t>
  </si>
  <si>
    <t>AAAGAAAGAAAGAAAGAGAA</t>
  </si>
  <si>
    <t>AGAAAGAAAGAGAAAGAAAA</t>
  </si>
  <si>
    <t>AGAAAGAGAAAGAAAAAGAA</t>
  </si>
  <si>
    <t>GAAAGAGAAAGAAAAAGAAA</t>
  </si>
  <si>
    <t>AAGAGAAAGAAAAAGAAAGG</t>
  </si>
  <si>
    <t>AGAGAAAGAAAAAGAAAGGA</t>
  </si>
  <si>
    <t>GAGAAAGAAAAAGAAAGGAG</t>
  </si>
  <si>
    <t>GAAAGAAAAAGAAAGGAGGG</t>
  </si>
  <si>
    <t>AAAGAAAAAGAAAGGAGGGA</t>
  </si>
  <si>
    <t>AAGAAAAAGAAAGGAGGGAG</t>
  </si>
  <si>
    <t>GAAAAAGAAAGGAGGGAGGG</t>
  </si>
  <si>
    <t>AAAAAGAAAGGAGGGAGGGA</t>
  </si>
  <si>
    <t>AAAAGAAAGGAGGGAGGGAG</t>
  </si>
  <si>
    <t>AAGAAAGGAGGGAGGGAGGG</t>
  </si>
  <si>
    <t>AGAAAGGAGGGAGGGAGGGA</t>
  </si>
  <si>
    <t>GAAAGGAGGGAGGGAGGGAG</t>
  </si>
  <si>
    <t>AAGGAGGGAGGGAGGGAGGG</t>
  </si>
  <si>
    <t>AGGAGGGAGGGAGGGAGGGA</t>
  </si>
  <si>
    <t>GGAGGGAGGGAGGGAGGGAG</t>
  </si>
  <si>
    <t>AGGGAGGGAGGGAGGGAGGG</t>
  </si>
  <si>
    <t>GGGAGGGAGGGAGGGAGGGA</t>
  </si>
  <si>
    <t>AGGGAGGGAGGGAGGGAGGA</t>
  </si>
  <si>
    <t>GGGAGGGAGGGAGGGAGGAA</t>
  </si>
  <si>
    <t>AGGGAGGGAGGGAGGAAGGA</t>
  </si>
  <si>
    <t>GGGAGGGAGGGAGGAAGGAA</t>
  </si>
  <si>
    <t>AGGGAGGGAGGAAGGAAGGA</t>
  </si>
  <si>
    <t>GGGAGGGAGGAAGGAAGGAA</t>
  </si>
  <si>
    <t>AGGGAGGAAGGAAGGAAGGA</t>
  </si>
  <si>
    <t>GGGAGGAAGGAAGGAAGGAA</t>
  </si>
  <si>
    <t>AGGAAGGAAGGAAGGAAGGA</t>
  </si>
  <si>
    <t>GGAAGGAAGGAAGGAAGGAA</t>
  </si>
  <si>
    <t>GAAGGAAGGAAGGAAGGAAG</t>
  </si>
  <si>
    <t>AAGGAAGGAAGGAAGGAAGG</t>
  </si>
  <si>
    <t>GAAGGAAGGAAGGAAGGGGA</t>
  </si>
  <si>
    <t>AAGGAAGGAAGGAAGGGGAA</t>
  </si>
  <si>
    <t>AGGAAGGAAGGAAGGGGAAG</t>
  </si>
  <si>
    <t>AAGGAAGGAAGGGGAAGGGA</t>
  </si>
  <si>
    <t>AGGAAGGAAGGGGAAGGGAA</t>
  </si>
  <si>
    <t>GGAAGGAAGGGGAAGGGAAG</t>
  </si>
  <si>
    <t>AGGAAGGGGAAGGGAAGGGA</t>
  </si>
  <si>
    <t>GGAAGGGGAAGGGAAGGGAA</t>
  </si>
  <si>
    <t>AGGGGAAGGGAAGGGAAGGA</t>
  </si>
  <si>
    <t>GGGGAAGGGAAGGGAAGGAA</t>
  </si>
  <si>
    <t>AAGGGAAGGGAAGGAAGGAA</t>
  </si>
  <si>
    <t>GGGAAGGGAAGGAAGGAAAG</t>
  </si>
  <si>
    <t>GAAGGGAAGGAAGGAAAGAG</t>
  </si>
  <si>
    <t>GGAAGGAAGGAAAGAGAGAA</t>
  </si>
  <si>
    <t>AGGAAGGAAAGAGAGAAAGA</t>
  </si>
  <si>
    <t>AAGGAAAGAGAGAAAGAAGA</t>
  </si>
  <si>
    <t>GGAAAGAGAGAAAGAAGAAG</t>
  </si>
  <si>
    <t>GAAAGAGAGAAAGAAGAAGA</t>
  </si>
  <si>
    <t>AGAGAGAAAGAAGAAGAGGA</t>
  </si>
  <si>
    <t>AGAGAAAGAAGAAGAGGAAG</t>
  </si>
  <si>
    <t>GAGAAAGAAGAAGAGGAAGA</t>
  </si>
  <si>
    <t>AAAGAAGAAGAGGAAGAGGA</t>
  </si>
  <si>
    <t>GAAGAAGAGGAAGAGGAAGA</t>
  </si>
  <si>
    <t>GAAGAGGAAGAGGAAGAAGA</t>
  </si>
  <si>
    <t>AAGAGGAAGAGGAAGAAGAA</t>
  </si>
  <si>
    <t>GAGGAAGAGGAAGAAGAAGG</t>
  </si>
  <si>
    <t>AGGAAGAGGAAGAAGAAGGA</t>
  </si>
  <si>
    <t>GAAGAGGAAGAAGAAGGAGG</t>
  </si>
  <si>
    <t>AAGAGGAAGAAGAAGGAGGA</t>
  </si>
  <si>
    <t>GAGGAAGAAGAAGGAGGAGG</t>
  </si>
  <si>
    <t>AGGAAGAAGAAGGAGGAGGA</t>
  </si>
  <si>
    <t>GAAGAAGAAGGAGGAGGAGG</t>
  </si>
  <si>
    <t>AAGAAGAAGGAGGAGGAGGA</t>
  </si>
  <si>
    <t>AAGAAGGAGGAGGAGGAGGA</t>
  </si>
  <si>
    <t>AGAAGGAGGAGGAGGAGGAA</t>
  </si>
  <si>
    <t>AGGAGGAGGAGGAGGAAGGA</t>
  </si>
  <si>
    <t>GGAGGAGGAGGAGGAAGGAA</t>
  </si>
  <si>
    <t>GGAGGAGGAGGAAGGAAGGA</t>
  </si>
  <si>
    <t>GGAGGAGGAAGGAAGGAAGA</t>
  </si>
  <si>
    <t>GAGGAGGAAGGAAGGAAGAA</t>
  </si>
  <si>
    <t>GAGGAAGGAAGGAAGAAGGA</t>
  </si>
  <si>
    <t>GAAGGAAGGAAGAAGGAAGA</t>
  </si>
  <si>
    <t>AAGGAAGGAAGAAGGAAGAA</t>
  </si>
  <si>
    <t>GGAAGGAAGAAGGAAGAAGG</t>
  </si>
  <si>
    <t>AGGAAGAAGGAAGAAGGAGA</t>
  </si>
  <si>
    <t>AAGAAGGAAGAAGGAGAAGA</t>
  </si>
  <si>
    <t>AAGGAAGAAGGAGAAGAAGA</t>
  </si>
  <si>
    <t>GAAGGAGAAGAAGAAGAATC</t>
  </si>
  <si>
    <t>GGAGAAGAAGAAGAATCAGA</t>
  </si>
  <si>
    <t>GAAGAAGAAGAATCAGAAGA</t>
  </si>
  <si>
    <t>GAAGAATCAGAAGAAGAATT</t>
  </si>
  <si>
    <t>GAATCAGAAGAAGAATTAGT</t>
  </si>
  <si>
    <t>TCAGAAGAAGAATTAGTAGT</t>
  </si>
  <si>
    <t>GAAGAAGAATTAGTAGTAGT</t>
  </si>
  <si>
    <t>GAAGAATTAGTAGTAGTAGT</t>
  </si>
  <si>
    <t>AGAATTAGTAGTAGTAGTAG</t>
  </si>
  <si>
    <t>TTAGTAGTAGTAGTAGTGAA</t>
  </si>
  <si>
    <t>AGTAGTAGTAGTAGTGAAAG</t>
  </si>
  <si>
    <t>AGTAGTAGTAGTGAAAGCGA</t>
  </si>
  <si>
    <t>TAGTAGTAGTGAAAGCGAAG</t>
  </si>
  <si>
    <t>AGTAGTGAAAGCGAAGAGAA</t>
  </si>
  <si>
    <t>TAGTGAAAGCGAAGAGAAAG</t>
  </si>
  <si>
    <t>TGAAAGCGAAGAGAAAGAGA</t>
  </si>
  <si>
    <t>AAGAGAAAGAGAAGTCTTTA</t>
  </si>
  <si>
    <t>AAAGAGAAGTCTTTATGTTA</t>
  </si>
  <si>
    <t>AAGAGAAGTCTTTATGTTAA</t>
  </si>
  <si>
    <t>GAAGTCTTTATGTTAAGGAA</t>
  </si>
  <si>
    <t>GTCTTTATGTTAAGGAAAGC</t>
  </si>
  <si>
    <t>TATGTTAAGGAAAGCTGTCA</t>
  </si>
  <si>
    <t>AGGAAAGCTGTCAAGCTTCC</t>
  </si>
  <si>
    <t>GAAAGCTGTCAAGCTTCCAG</t>
  </si>
  <si>
    <t>AAAGCTGTCAAGCTTCCAGT</t>
  </si>
  <si>
    <t>AGCTGTCAAGCTTCCAGTGG</t>
  </si>
  <si>
    <t>GCTGTCAAGCTTCCAGTGGA</t>
  </si>
  <si>
    <t>TTTTCCAAAATTATACATTT</t>
  </si>
  <si>
    <t>CCAAAATTATACATTTTGCT</t>
  </si>
  <si>
    <t>GAAATCTCCAATTTTATCAT</t>
  </si>
  <si>
    <t>AAATCTCCAATTTTATCATT</t>
  </si>
  <si>
    <t>TCATTGGCACAACAAATACC</t>
  </si>
  <si>
    <t>TTGGCACAACAAATACCAGT</t>
  </si>
  <si>
    <t>AACAAATACCAGTTGTTTTC</t>
  </si>
  <si>
    <t>CAAATACCAGTTGTTTTCCG</t>
  </si>
  <si>
    <t>ATACCAGTTGTTTTCCGTGA</t>
  </si>
  <si>
    <t>ACCAGTTGTTTTCCGTGAAG</t>
  </si>
  <si>
    <t>CCAGTTGTTTTCCGTGAAGA</t>
  </si>
  <si>
    <t>TTCCGTGAAGAGGCCAACTT</t>
  </si>
  <si>
    <t>AGGCCAACTTAGTTCAATTT</t>
  </si>
  <si>
    <t>GCCAACTTAGTTCAATTTTG</t>
  </si>
  <si>
    <t>TTAGTTCAATTTTGAGAAAA</t>
  </si>
  <si>
    <t>TTCAATTTTGAGAAAATGTC</t>
  </si>
  <si>
    <t>CAAATCTAATAACCAATCAT</t>
  </si>
  <si>
    <t>ACCAATCATCGTTTTTCATT</t>
  </si>
  <si>
    <t>TTTCATTAGTCATTCTTTTC</t>
  </si>
  <si>
    <t>TCATTAGTCATTCTTTTCAG</t>
  </si>
  <si>
    <t>GTCATTCTTTTCAGTGAAAA</t>
  </si>
  <si>
    <t>TCATTCTTTTCAGTGAAAAT</t>
  </si>
  <si>
    <t>TCTTTTCAGTGAAAATGGCA</t>
  </si>
  <si>
    <t>TCAGTGAAAATGGCAAGCCA</t>
  </si>
  <si>
    <t>AATGGCAAGCCATGAAAAAA</t>
  </si>
  <si>
    <t>GGCAAGCCATGAAAAAAAGC</t>
  </si>
  <si>
    <t>AAAAAAGCAGCAAATTCAAT</t>
  </si>
  <si>
    <t>AAAAAGCAGCAAATTCAATT</t>
  </si>
  <si>
    <t>GCAACTCAAATAATCAAACA</t>
  </si>
  <si>
    <t>AACTCAAATAATCAAACAAG</t>
  </si>
  <si>
    <t>AATCAAACAAGTGCTTCTCC</t>
  </si>
  <si>
    <t>ATCAAACAAGTGCTTCTCCT</t>
  </si>
  <si>
    <t>CAAACAAGTGCTTCTCCTGG</t>
  </si>
  <si>
    <t>CAAGTGCTTCTCCTGGAGAC</t>
  </si>
  <si>
    <t>GCTTCTCCTGGAGACAGCCT</t>
  </si>
  <si>
    <t>CTGGAGACAGCCTCGTACCT</t>
  </si>
  <si>
    <t>TGGAGACAGCCTCGTACCTA</t>
  </si>
  <si>
    <t>GACAGCCTCGTACCTAGGCA</t>
  </si>
  <si>
    <t>AGCCTCGTACCTAGGCATGC</t>
  </si>
  <si>
    <t>CTCGTACCTAGGCATGCAGC</t>
  </si>
  <si>
    <t>GTACCTAGGCATGCAGCAGA</t>
  </si>
  <si>
    <t>ACCTAGGCATGCAGCAGACG</t>
  </si>
  <si>
    <t>AGGCATGCAGCAGACGTGTC</t>
  </si>
  <si>
    <t>GCATGCAGCAGACGTGTCTG</t>
  </si>
  <si>
    <t>ATGCAGCAGACGTGTCTGTG</t>
  </si>
  <si>
    <t>CAGACGTGTCTGTGCGTACT</t>
  </si>
  <si>
    <t>TACTTGCCACTCCATCACAC</t>
  </si>
  <si>
    <t>ACTTGCCACTCCATCACACA</t>
  </si>
  <si>
    <t>CCATCACACAGGATATTCAC</t>
  </si>
  <si>
    <t>CATCACACAGGATATTCACA</t>
  </si>
  <si>
    <t>ATCACACAGGATATTCACAG</t>
  </si>
  <si>
    <t>ACAGGATATTCACAGGGTAT</t>
  </si>
  <si>
    <t>GGATATTCACAGGGTATTGC</t>
  </si>
  <si>
    <t>TATTCACAGGGTATTGCAGA</t>
  </si>
  <si>
    <t>ATTGCAGATGCACACACAAA</t>
  </si>
  <si>
    <t>CAGATGCACACACAAAAGCA</t>
  </si>
  <si>
    <t>CACACACAAAAGCATGCAAA</t>
  </si>
  <si>
    <t>ACACAAAAGCATGCAAATGC</t>
  </si>
  <si>
    <t>CAAAAGCATGCAAATGCAGA</t>
  </si>
  <si>
    <t>GCATGCAAATGCAGAAGCCA</t>
  </si>
  <si>
    <t>CATGCAAATGCAGAAGCCAT</t>
  </si>
  <si>
    <t>GCAAATGCAGAAGCCATGGC</t>
  </si>
  <si>
    <t>CAAATGCAGAAGCCATGGCT</t>
  </si>
  <si>
    <t>CAACATATCACATATTTAAT</t>
  </si>
  <si>
    <t>AACATATCACATATTTAATA</t>
  </si>
  <si>
    <t>CATATCACATATTTAATAGG</t>
  </si>
  <si>
    <t>TAATAGGCGCCACTACCTTC</t>
  </si>
  <si>
    <t>AATAGGCGCCACTACCTTCT</t>
  </si>
  <si>
    <t>GCGCCACTACCTTCTGGTAA</t>
  </si>
  <si>
    <t>ACTACCTTCTGGTAATGCAA</t>
  </si>
  <si>
    <t>ACCTTCTGGTAATGCAATGC</t>
  </si>
  <si>
    <t>GGTAATGCAATGCAGAAAAA</t>
  </si>
  <si>
    <t>GTAATGCAATGCAGAAAAAT</t>
  </si>
  <si>
    <t>TAATGCAATGCAGAAAAATG</t>
  </si>
  <si>
    <t>TGCAGAAAAATGGGAATATA</t>
  </si>
  <si>
    <t>CAGAAAAATGGGAATATACG</t>
  </si>
  <si>
    <t>ATATTTTAACTAAAAACAAA</t>
  </si>
  <si>
    <t>AAAACAAATGAATATAAAAA</t>
  </si>
  <si>
    <t>CAAATGAATATAAAAAAGTC</t>
  </si>
  <si>
    <t>AAATGAATATAAAAAAGTCT</t>
  </si>
  <si>
    <t>ATGAATATAAAAAAGTCTGG</t>
  </si>
  <si>
    <t>TGAATATAAAAAAGTCTGGT</t>
  </si>
  <si>
    <t>GAATATAAAAAAGTCTGGTG</t>
  </si>
  <si>
    <t>AGTCTGGTGGGATACACAAA</t>
  </si>
  <si>
    <t>TCTGGTGGGATACACAAAAG</t>
  </si>
  <si>
    <t>CTGGTGGGATACACAAAAGA</t>
  </si>
  <si>
    <t>GTGGGATACACAAAAGAGGT</t>
  </si>
  <si>
    <t>GATACACAAAAGAGGTTGAC</t>
  </si>
  <si>
    <t>TACACAAAAGAGGTTGACTG</t>
  </si>
  <si>
    <t>AAAAGAGGTTGACTGTGATT</t>
  </si>
  <si>
    <t>GTTGACTGTGATTAGCTACT</t>
  </si>
  <si>
    <t>ATTAGCTACTAGTAAAACTA</t>
  </si>
  <si>
    <t>GCTACTAGTAAAACTATGAA</t>
  </si>
  <si>
    <t>TTTCATTTTTCTCACTTCCC</t>
  </si>
  <si>
    <t>TTCATTTTTCTCACTTCCCT</t>
  </si>
  <si>
    <t>CTCACTTCCCTGGATTTTCT</t>
  </si>
  <si>
    <t>TGGATTTTCTAGTTCTTCTA</t>
  </si>
  <si>
    <t>TTTTCTAGTTCTTCTATGAC</t>
  </si>
  <si>
    <t>TCTTCTATGACAGATATATT</t>
  </si>
  <si>
    <t>GATATATTTGTTTCTTAACA</t>
  </si>
  <si>
    <t>GTTATTTTTATTTACAAAAA</t>
  </si>
  <si>
    <t>TTTACAAAAAAGCCAATCAA</t>
  </si>
  <si>
    <t>TTACAAAAAAGCCAATCAAA</t>
  </si>
  <si>
    <t>AAAAAGCCAATCAAAGGCTT</t>
  </si>
  <si>
    <t>GCCAATCAAAGGCTTTGAAA</t>
  </si>
  <si>
    <t>CCAATCAAAGGCTTTGAAAT</t>
  </si>
  <si>
    <t>ATCAAAGGCTTTGAAATGGA</t>
  </si>
  <si>
    <t>TCAAAGGCTTTGAAATGGAT</t>
  </si>
  <si>
    <t>AAAGGCTTTGAAATGGATGG</t>
  </si>
  <si>
    <t>CTTTGAAATGGATGGTGAAC</t>
  </si>
  <si>
    <t>ATGGATGGTGAACTGCTTAA</t>
  </si>
  <si>
    <t>GCTTAAAGTTAAATAATCAT</t>
  </si>
  <si>
    <t>AATCATCGTTTACCCAACTC</t>
  </si>
  <si>
    <t>TCATCGTTTACCCAACTCTG</t>
  </si>
  <si>
    <t>TTTACCCAACTCTGTGTCAC</t>
  </si>
  <si>
    <t>CCAACTCTGTGTCACAGTAT</t>
  </si>
  <si>
    <t>CAACTCTGTGTCACAGTATA</t>
  </si>
  <si>
    <t>ACAGTATAGGTTTTAAATTA</t>
  </si>
  <si>
    <t>AGGTTTTAAATTAAGTCACA</t>
  </si>
  <si>
    <t>GTTTTAAATTAAGTCACATG</t>
  </si>
  <si>
    <t>TAAGTCACATGTGCTACATA</t>
  </si>
  <si>
    <t>AGTCACATGTGCTACATAAG</t>
  </si>
  <si>
    <t>TCACATGTGCTACATAAGAG</t>
  </si>
  <si>
    <t>TGTGCTACATAAGAGAGATT</t>
  </si>
  <si>
    <t>GAGAGATTAGAATCAAATTC</t>
  </si>
  <si>
    <t>AGAATCAAATTCTGACATCC</t>
  </si>
  <si>
    <t>GAATCAAATTCTGACATCCT</t>
  </si>
  <si>
    <t>CTGACATCCTGGAAAAATAA</t>
  </si>
  <si>
    <t>TGACATCCTGGAAAAATAAA</t>
  </si>
  <si>
    <t>AAAGGTACTTAAAATAATTA</t>
  </si>
  <si>
    <t>ACTTAAAATAATTAAGTAAA</t>
  </si>
  <si>
    <t>AAAATAATTAAGTAAATGAA</t>
  </si>
  <si>
    <t>AAAATATATATATAATATTC</t>
  </si>
  <si>
    <t>TATATATATAATATTCAGTA</t>
  </si>
  <si>
    <t>ATATTCAGTATGAAAAACAT</t>
  </si>
  <si>
    <t>AAAAACATTGTTTTATTACT</t>
  </si>
  <si>
    <t>TTTATTACTTGAAAAATAAT</t>
  </si>
  <si>
    <t>ACTTGAAAAATAATAGAAAT</t>
  </si>
  <si>
    <t>TAAAATACAAAATATACACT</t>
  </si>
  <si>
    <t>TACAAAATATACACTTGCCT</t>
  </si>
  <si>
    <t>CAAAATATACACTTGCCTAG</t>
  </si>
  <si>
    <t>ATACACTTGCCTAGTGCAAT</t>
  </si>
  <si>
    <t>TACACTTGCCTAGTGCAATT</t>
  </si>
  <si>
    <t>TCCATTTTACATTTTTTACA</t>
  </si>
  <si>
    <t>CATGTTTTTTCCCTATTTAA</t>
  </si>
  <si>
    <t>ATGTTTTTTCCCTATTTAAT</t>
  </si>
  <si>
    <t>CTATTTAATGGCACCCAAAA</t>
  </si>
  <si>
    <t>ATTTAATGGCACCCAAAATG</t>
  </si>
  <si>
    <t>TTTAATGGCACCCAAAATGC</t>
  </si>
  <si>
    <t>AAATGCGGTTTCATTTTCAC</t>
  </si>
  <si>
    <t>CGGTTTCATTTTCACTGCCC</t>
  </si>
  <si>
    <t>GGTTTCATTTTCACTGCCCT</t>
  </si>
  <si>
    <t>CAACTAATACCATTTAACAA</t>
  </si>
  <si>
    <t>ACCATTTAACAACGTATTTA</t>
  </si>
  <si>
    <t>TATTTAAGAACTTCTTCAAA</t>
  </si>
  <si>
    <t>TAAGAACTTCTTCAAAAGAC</t>
  </si>
  <si>
    <t>AAAAGACAGTAAAAACAATT</t>
  </si>
  <si>
    <t>AACAATTTGTAAAATAACTA</t>
  </si>
  <si>
    <t>CTTTCTTACATTTACAAAAC</t>
  </si>
  <si>
    <t>ACATTTACAAAACAGAATTT</t>
  </si>
  <si>
    <t>AACAGAATTTTGATAATATA</t>
  </si>
  <si>
    <t>TTTATATCACATAATTACCA</t>
  </si>
  <si>
    <t>TTACCATGTAACTACTAATC</t>
  </si>
  <si>
    <t>TCTGTTATCTATATCAAATC</t>
  </si>
  <si>
    <t>TGTTATCTATATCAAATCAG</t>
  </si>
  <si>
    <t>ATAACATTTTCCAAATACAC</t>
  </si>
  <si>
    <t>CAAATACACTGTTTTAATAA</t>
  </si>
  <si>
    <t>AATACACTGTTTTAATAAAG</t>
  </si>
  <si>
    <t>ACTGTTTTAATAAAGAGATT</t>
  </si>
  <si>
    <t>TAATAAAGAGATTAGAAAAC</t>
  </si>
  <si>
    <t>AATAAAGAGATTAGAAAACA</t>
  </si>
  <si>
    <t>AAGAGATTAGAAAACAGGAC</t>
  </si>
  <si>
    <t>TTAGAAAACAGGACAGTAAC</t>
  </si>
  <si>
    <t>GGACAGTAACAGTTTCTTAA</t>
  </si>
  <si>
    <t>GTTTCTTAAAGCAATCTTAC</t>
  </si>
  <si>
    <t>TTTCTTAAAGCAATCTTACA</t>
  </si>
  <si>
    <t>CTTAAAGCAATCTTACAGGA</t>
  </si>
  <si>
    <t>GGAAGTCTAATTTAATATTC</t>
  </si>
  <si>
    <t>GTCTAATTTAATATTCTGTT</t>
  </si>
  <si>
    <t>TCTAATTTAATATTCTGTTA</t>
  </si>
  <si>
    <t>TAATTTAATATTCTGTTAGG</t>
  </si>
  <si>
    <t>TTTAATATTCTGTTAGGTGA</t>
  </si>
  <si>
    <t>TCTGTTAGGTGATGTACTCA</t>
  </si>
  <si>
    <t>GTTAGGTGATGTACTCACGT</t>
  </si>
  <si>
    <t>TTAGGTGATGTACTCACGTA</t>
  </si>
  <si>
    <t>ATGTACTCACGTAGGCTCCC</t>
  </si>
  <si>
    <t>TACTCACGTAGGCTCCCAGA</t>
  </si>
  <si>
    <t>CGTAGGCTCCCAGAAGACCC</t>
  </si>
  <si>
    <t>CAGAAGACCCAGAAACTACA</t>
  </si>
  <si>
    <t>GACCCAGAAACTACATGAAT</t>
  </si>
  <si>
    <t>CCCAGAAACTACATGAATTG</t>
  </si>
  <si>
    <t>CCAGAAACTACATGAATTGC</t>
  </si>
  <si>
    <t>GAAACTACATGAATTGCGGA</t>
  </si>
  <si>
    <t>AAACTACATGAATTGCGGAA</t>
  </si>
  <si>
    <t>CTACATGAATTGCGGAAGGC</t>
  </si>
  <si>
    <t>AATTGCGGAAGGCTGATTTA</t>
  </si>
  <si>
    <t>TGCGGAAGGCTGATTTAAGA</t>
  </si>
  <si>
    <t>GAAGGCTGATTTAAGATGCC</t>
  </si>
  <si>
    <t>ATGCCAGTTCTTCAATAAAC</t>
  </si>
  <si>
    <t>GCCAGTTCTTCAATAAACAG</t>
  </si>
  <si>
    <t>CTTCAATAAACAGTGAACTT</t>
  </si>
  <si>
    <t>AAACAGTGAACTTTGTAATT</t>
  </si>
  <si>
    <t>AGTGAACTTTGTAATTAGAA</t>
  </si>
  <si>
    <t>TGTAATTAGAATGATTTTTA</t>
  </si>
  <si>
    <t>AATACTACTCCTTACTCTTC</t>
  </si>
  <si>
    <t>ACTCTTCAGAAATAAAATAT</t>
  </si>
  <si>
    <t>TAGCTATCCTCTTATAATAC</t>
  </si>
  <si>
    <t>TATCCTCTTATAATACAGCA</t>
  </si>
  <si>
    <t>AATACAGCAAGAAACATAAT</t>
  </si>
  <si>
    <t>AGCAAGAAACATAATTGTTC</t>
  </si>
  <si>
    <t>GCAAGAAACATAATTGTTCT</t>
  </si>
  <si>
    <t>AACATAATTGTTCTGGTAAT</t>
  </si>
  <si>
    <t>TAATTGTTCTGGTAATTGCC</t>
  </si>
  <si>
    <t>AATTGCCAGCTTAACTAAAA</t>
  </si>
  <si>
    <t>CTAAAAAGACCTCCCCTTTT</t>
  </si>
  <si>
    <t>AAGACCTCCCCTTTTCGTTT</t>
  </si>
  <si>
    <t>CGTTTTGTCCATTAATTTCT</t>
  </si>
  <si>
    <t>TTTGTCCATTAATTTCTTGC</t>
  </si>
  <si>
    <t>TTGTCCATTAATTTCTTGCT</t>
  </si>
  <si>
    <t>CTTGCTGGTATCACTTCCTT</t>
  </si>
  <si>
    <t>TTGCTGGTATCACTTCCTTT</t>
  </si>
  <si>
    <t>CTTCCTTTGGCAAACCACAC</t>
  </si>
  <si>
    <t>TTCCTTTGGCAAACCACACA</t>
  </si>
  <si>
    <t>TGGCAAACCACACAGGTAAT</t>
  </si>
  <si>
    <t>GGTAATCGTCTCTTTCTCTC</t>
  </si>
  <si>
    <t>AATCGTCTCTTTCTCTCTGC</t>
  </si>
  <si>
    <t>CGTCTCTTTCTCTCTGCAGA</t>
  </si>
  <si>
    <t>CTCTTTCTCTCTGCAGATGA</t>
  </si>
  <si>
    <t>TTCTCTCTGCAGATGAAGTC</t>
  </si>
  <si>
    <t>TCTCTGCAGATGAAGTCTGT</t>
  </si>
  <si>
    <t>CTCTGCAGATGAAGTCTGTA</t>
  </si>
  <si>
    <t>AGATGAAGTCTGTAGGAAAT</t>
  </si>
  <si>
    <t>GAAGTCTGTAGGAAATAGAA</t>
  </si>
  <si>
    <t>CTATATATAATTAATACCTC</t>
  </si>
  <si>
    <t>TATAATTAATACCTCAGTAT</t>
  </si>
  <si>
    <t>AATTAATACCTCAGTATTGA</t>
  </si>
  <si>
    <t>ATTGATGCCTACTTCTTCCT</t>
  </si>
  <si>
    <t>ACTTCTTCCTTGCTTCTCTT</t>
  </si>
  <si>
    <t>TCCTTGCTTCTCTTAGAACT</t>
  </si>
  <si>
    <t>GCTTCTCTTAGAACTTGAAC</t>
  </si>
  <si>
    <t>GAACTTGAACAGATCTCTTC</t>
  </si>
  <si>
    <t>TGAACAGATCTCTTCAGAAC</t>
  </si>
  <si>
    <t>GAACAGATCTCTTCAGAACC</t>
  </si>
  <si>
    <t>AACAGATCTCTTCAGAACCG</t>
  </si>
  <si>
    <t>ACCGGGAAAACATCTCCTTT</t>
  </si>
  <si>
    <t>GGGAAAACATCTCCTTTTGT</t>
  </si>
  <si>
    <t>CTCCTTTTGTTGACATCACA</t>
  </si>
  <si>
    <t>CTTTTGTTGACATCACATGA</t>
  </si>
  <si>
    <t>TTTTGTTGACATCACATGAA</t>
  </si>
  <si>
    <t>TGTTGACATCACATGAAGGT</t>
  </si>
  <si>
    <t>TGACATCACATGAAGGTTGA</t>
  </si>
  <si>
    <t>ATCACATGAAGGTTGAAGTC</t>
  </si>
  <si>
    <t>ACATGAAGGTTGAAGTCCGC</t>
  </si>
  <si>
    <t>GAAGGTTGAAGTCCGCTGTC</t>
  </si>
  <si>
    <t>AAGGTTGAAGTCCGCTGTCA</t>
  </si>
  <si>
    <t>GAAGTCCGCTGTCAGGACCA</t>
  </si>
  <si>
    <t>CGCTGTCAGGACCATGTTTA</t>
  </si>
  <si>
    <t>GCTGTCAGGACCATGTTTAA</t>
  </si>
  <si>
    <t>CCATGTTTAAGGATCTCAAT</t>
  </si>
  <si>
    <t>TTTAAGGATCTCAATTGCCA</t>
  </si>
  <si>
    <t>TAAGGATCTCAATTGCCATG</t>
  </si>
  <si>
    <t>AAGGATCTCAATTGCCATGT</t>
  </si>
  <si>
    <t>TCTCAATTGCCATGTGGATA</t>
  </si>
  <si>
    <t>CTCAATTGCCATGTGGATAA</t>
  </si>
  <si>
    <t>ATTGCCATGTGGATAAGGTA</t>
  </si>
  <si>
    <t>TGCCATGTGGATAAGGTACG</t>
  </si>
  <si>
    <t>GTGGATAAGGTACGTGTCAA</t>
  </si>
  <si>
    <t>AGGTACGTGTCAATGTTTTC</t>
  </si>
  <si>
    <t>GGTACGTGTCAATGTTTTCA</t>
  </si>
  <si>
    <t>GTTTTCAGGAACTAACATTC</t>
  </si>
  <si>
    <t>CAGGAACTAACATTCTGATT</t>
  </si>
  <si>
    <t>AGGAACTAACATTCTGATTA</t>
  </si>
  <si>
    <t>AGGCTAATTTTACTCATATC</t>
  </si>
  <si>
    <t>ATTTTACTCATATCTGTAAA</t>
  </si>
  <si>
    <t>GCTAGGCCATGCCTCTCACC</t>
  </si>
  <si>
    <t>TAGGCCATGCCTCTCACCTG</t>
  </si>
  <si>
    <t>GCCATGCCTCTCACCTGAGT</t>
  </si>
  <si>
    <t>ATGCCTCTCACCTGAGTTGA</t>
  </si>
  <si>
    <t>TGCCTCTCACCTGAGTTGAC</t>
  </si>
  <si>
    <t>GCCTCTCACCTGAGTTGACG</t>
  </si>
  <si>
    <t>CTCTCACCTGAGTTGACGGG</t>
  </si>
  <si>
    <t>TCTCACCTGAGTTGACGGGA</t>
  </si>
  <si>
    <t>CTCACCTGAGTTGACGGGAG</t>
  </si>
  <si>
    <t>CTGAGTTGACGGGAGGGTTT</t>
  </si>
  <si>
    <t>TGAGTTGACGGGAGGGTTTC</t>
  </si>
  <si>
    <t>GGAGGGTTTCGGATAACATC</t>
  </si>
  <si>
    <t>TAACATCAGCAATAATCTTC</t>
  </si>
  <si>
    <t>GCAATAATCTTCTGAACCTC</t>
  </si>
  <si>
    <t>CAATAATCTTCTGAACCTCT</t>
  </si>
  <si>
    <t>ATAATCTTCTGAACCTCTGG</t>
  </si>
  <si>
    <t>TCTTCTGAACCTCTGGAGTC</t>
  </si>
  <si>
    <t>CTTCTGAACCTCTGGAGTCA</t>
  </si>
  <si>
    <t>TGAACCTCTGGAGTCAGGCC</t>
  </si>
  <si>
    <t>CCTCTGGAGTCAGGCCTGCT</t>
  </si>
  <si>
    <t>GGCCTGCTCGCTCCAAATCA</t>
  </si>
  <si>
    <t>GCCTGCTCGCTCCAAATCAA</t>
  </si>
  <si>
    <t>CCTGCTCGCTCCAAATCAAG</t>
  </si>
  <si>
    <t>CTGCTCGCTCCAAATCAAGG</t>
  </si>
  <si>
    <t>TGCTCGCTCCAAATCAAGGG</t>
  </si>
  <si>
    <t>TCGCTCCAAATCAAGGGGGC</t>
  </si>
  <si>
    <t>TCCAAATCAAGGGGGCAGCC</t>
  </si>
  <si>
    <t>AGGGGGCAGCCAGCTTTCAC</t>
  </si>
  <si>
    <t>GGCAGCCAGCTTTCACCGCT</t>
  </si>
  <si>
    <t>GCAGCCAGCTTTCACCGCTT</t>
  </si>
  <si>
    <t>CAGCCAGCTTTCACCGCTTG</t>
  </si>
  <si>
    <t>AGCTTTCACCGCTTGGGATA</t>
  </si>
  <si>
    <t>CTTTCACCGCTTGGGATAAG</t>
  </si>
  <si>
    <t>CACCGCTTGGGATAAGTGCA</t>
  </si>
  <si>
    <t>TGGGATAAGTGCATGCCAAT</t>
  </si>
  <si>
    <t>TAAGTGCATGCCAATTGTCA</t>
  </si>
  <si>
    <t>AGTGCATGCCAATTGTCATG</t>
  </si>
  <si>
    <t>TGCATGCCAATTGTCATGAG</t>
  </si>
  <si>
    <t>GCATGCCAATTGTCATGAGA</t>
  </si>
  <si>
    <t>TGCCAATTGTCATGAGAGGC</t>
  </si>
  <si>
    <t>TGTCATGAGAGGCAGAATCC</t>
  </si>
  <si>
    <t>AGAGGCAGAATCCTGCTCTC</t>
  </si>
  <si>
    <t>CAGAATCCTGCTCTCAGCTA</t>
  </si>
  <si>
    <t>GCTCTCAGCTATGCTCTTCT</t>
  </si>
  <si>
    <t>TCTCAGCTATGCTCTTCTAG</t>
  </si>
  <si>
    <t>AGCTATGCTCTTCTAGAGAA</t>
  </si>
  <si>
    <t>TGCTCTTCTAGAGAAAGATC</t>
  </si>
  <si>
    <t>TTCTAGAGAAAGATCAGCAA</t>
  </si>
  <si>
    <t>ATGAAAGTCACACTTACCAA</t>
  </si>
  <si>
    <t>TGAAAGTCACACTTACCAAA</t>
  </si>
  <si>
    <t>CCAAAGGCATCTTCTTTTCT</t>
  </si>
  <si>
    <t>CAAAGGCATCTTCTTTTCTT</t>
  </si>
  <si>
    <t>ATCTTCTTTTCTTGGAATAA</t>
  </si>
  <si>
    <t>CTTCTTTTCTTGGAATAAAG</t>
  </si>
  <si>
    <t>TTTTCTTGGAATAAAGAGTA</t>
  </si>
  <si>
    <t>TTCTTGGAATAAAGAGTATG</t>
  </si>
  <si>
    <t>TTGGAATAAAGAGTATGTGA</t>
  </si>
  <si>
    <t>TGGAATAAAGAGTATGTGAT</t>
  </si>
  <si>
    <t>AAAGAGTATGTGATGGCCAT</t>
  </si>
  <si>
    <t>AGTATGTGATGGCCATAGAC</t>
  </si>
  <si>
    <t>TATGTGATGGCCATAGACTG</t>
  </si>
  <si>
    <t>TGATGGCCATAGACTGTGAA</t>
  </si>
  <si>
    <t>ATGGCCATAGACTGTGAAAG</t>
  </si>
  <si>
    <t>GGCCATAGACTGTGAAAGTG</t>
  </si>
  <si>
    <t>AGTGTGCATATTTTATTTTT</t>
  </si>
  <si>
    <t>ATATTTTATTTTTTGCTACC</t>
  </si>
  <si>
    <t>TTATTTTTTGCTACCAGACT</t>
  </si>
  <si>
    <t>TTGCTACCAGACTCGTCTTC</t>
  </si>
  <si>
    <t>GACTCGTCTTCTGTTCTTCT</t>
  </si>
  <si>
    <t>CTCGTCTTCTGTTCTTCTTG</t>
  </si>
  <si>
    <t>TCGTCTTCTGTTCTTCTTGA</t>
  </si>
  <si>
    <t>TTCTGTTCTTCTTGAGGTTT</t>
  </si>
  <si>
    <t>TCTTCTTGAGGTTTTGTACT</t>
  </si>
  <si>
    <t>TTGAGGTTTTGTACTTGAAA</t>
  </si>
  <si>
    <t>GAGGTTTTGTACTTGAAAAG</t>
  </si>
  <si>
    <t>AGGTTTTGTACTTGAAAAGA</t>
  </si>
  <si>
    <t>TTTGTACTTGAAAAGAGGTC</t>
  </si>
  <si>
    <t>TTGAAAAGAGGTCTGTCTAC</t>
  </si>
  <si>
    <t>TCTGTCTACAGAATTTTTAA</t>
  </si>
  <si>
    <t>GTCTACAGAATTTTTAATGT</t>
  </si>
  <si>
    <t>GCAAACCACAGTATTTTACC</t>
  </si>
  <si>
    <t>TATTTTACCTGAACACTATT</t>
  </si>
  <si>
    <t>TTACCTGAACACTATTTGTT</t>
  </si>
  <si>
    <t>TACCTGAACACTATTTGTTT</t>
  </si>
  <si>
    <t>CTGAACACTATTTGTTTGGC</t>
  </si>
  <si>
    <t>CACTATTTGTTTGGCAGAAA</t>
  </si>
  <si>
    <t>ATTTGTTTGGCAGAAATGTT</t>
  </si>
  <si>
    <t>TGTTTGGCAGAAATGTTTGA</t>
  </si>
  <si>
    <t>AATGTTTGATGACTTCCAAC</t>
  </si>
  <si>
    <t>TGTTTGATGACTTCCAACAG</t>
  </si>
  <si>
    <t>GTTTGATGACTTCCAACAGA</t>
  </si>
  <si>
    <t>TTTGATGACTTCCAACAGAG</t>
  </si>
  <si>
    <t>TTGATGACTTCCAACAGAGG</t>
  </si>
  <si>
    <t>TTCCAACAGAGGGGCCAACA</t>
  </si>
  <si>
    <t>TCCAACAGAGGGGCCAACAT</t>
  </si>
  <si>
    <t>AACAGAGGGGCCAACATGGC</t>
  </si>
  <si>
    <t>AGGGGCCAACATGGCAGCTT</t>
  </si>
  <si>
    <t>AACATGGCAGCTTTGCCTTC</t>
  </si>
  <si>
    <t>AACACCATCAATCCTTTTTA</t>
  </si>
  <si>
    <t>ATCCTTTTTACGTTTTCAAC</t>
  </si>
  <si>
    <t>CTTTTTACGTTTTCAACCGT</t>
  </si>
  <si>
    <t>TTTACGTTTTCAACCGTAGT</t>
  </si>
  <si>
    <t>TTACGTTTTCAACCGTAGTT</t>
  </si>
  <si>
    <t>GTTTTCAACCGTAGTTGGTC</t>
  </si>
  <si>
    <t>TTTCAACCGTAGTTGGTCTG</t>
  </si>
  <si>
    <t>GGAGGCTGAGGCAGGAGAAT</t>
  </si>
  <si>
    <t>AAAAATACAAAAATTAGCTG</t>
  </si>
  <si>
    <t>CCCAGCTACTCGGGAGGCTG</t>
  </si>
  <si>
    <t>CCAGCTACTCGGGAGGCTGA</t>
  </si>
  <si>
    <t>AAAGATAGTTTACCTCATTT</t>
  </si>
  <si>
    <t>AAGATAGTTTACCTCATTTT</t>
  </si>
  <si>
    <t>TCATTTTGGCCATATCCACC</t>
  </si>
  <si>
    <t>GGCCATATCCACCAGTATCT</t>
  </si>
  <si>
    <t>ATATCCACCAGTATCTTGTT</t>
  </si>
  <si>
    <t>TCCACCAGTATCTTGTTTGT</t>
  </si>
  <si>
    <t>CCAGTATCTTGTTTGTTGCC</t>
  </si>
  <si>
    <t>ATCTTGTTTGTTGCCAGAAT</t>
  </si>
  <si>
    <t>TTGTTTGTTGCCAGAATAGC</t>
  </si>
  <si>
    <t>TGTTTGTTGCCAGAATAGCT</t>
  </si>
  <si>
    <t>GTTTGTTGCCAGAATAGCTG</t>
  </si>
  <si>
    <t>TTTGTTGCCAGAATAGCTGG</t>
  </si>
  <si>
    <t>TTGTTGCCAGAATAGCTGGG</t>
  </si>
  <si>
    <t>TGGGGGAACATCCATTTTAT</t>
  </si>
  <si>
    <t>GGGGGAACATCCATTTTATT</t>
  </si>
  <si>
    <t>GAACATCCATTTTATTGGCA</t>
  </si>
  <si>
    <t>CCATTTTATTGGCATGTTTC</t>
  </si>
  <si>
    <t>TTATTGGCATGTTTCTGCCT</t>
  </si>
  <si>
    <t>CTGCCTAGCTTCTACCAATT</t>
  </si>
  <si>
    <t>ATTTGCCATATAACACAATC</t>
  </si>
  <si>
    <t>ACAATCTGAACAAAAAACAA</t>
  </si>
  <si>
    <t>CTTTTTACAAAAGCCTTACC</t>
  </si>
  <si>
    <t>TTTTACAAAAGCCTTACCTG</t>
  </si>
  <si>
    <t>AAAGCCTTACCTGAGTCTCC</t>
  </si>
  <si>
    <t>TTACCTGAGTCTCCTGCTCT</t>
  </si>
  <si>
    <t>ACCTGAGTCTCCTGCTCTTG</t>
  </si>
  <si>
    <t>TGAGTCTCCTGCTCTTGTGC</t>
  </si>
  <si>
    <t>TGCTCTTGTGCCGAAATAAC</t>
  </si>
  <si>
    <t>GCTCTTGTGCCGAAATAACA</t>
  </si>
  <si>
    <t>CTTGTGCCGAAATAACAGGC</t>
  </si>
  <si>
    <t>TGTGCCGAAATAACAGGCTG</t>
  </si>
  <si>
    <t>TGCCGAAATAACAGGCTGTG</t>
  </si>
  <si>
    <t>GCCGAAATAACAGGCTGTGA</t>
  </si>
  <si>
    <t>AATAACAGGCTGTGAGGAAC</t>
  </si>
  <si>
    <t>ACAGGCTGTGAGGAACTGTA</t>
  </si>
  <si>
    <t>GAGGAACTGTAAGCTTTTTC</t>
  </si>
  <si>
    <t>AGGAACTGTAAGCTTTTTCT</t>
  </si>
  <si>
    <t>GAACTGTAAGCTTTTTCTGG</t>
  </si>
  <si>
    <t>TGTAAGCTTTTTCTGGTGAC</t>
  </si>
  <si>
    <t>TTTTTCTGGTGACTGTACCA</t>
  </si>
  <si>
    <t>ATGATACTAAAATATTTAAA</t>
  </si>
  <si>
    <t>CCTGTAATCCCAGCACTTTG</t>
  </si>
  <si>
    <t>TGTAATCCCAGCACTTTGGG</t>
  </si>
  <si>
    <t>GTAATCCCAGCACTTTGGGA</t>
  </si>
  <si>
    <t>CTACTAAAAATACAAAAATT</t>
  </si>
  <si>
    <t>GGAACTCTGTACCTTTTTTT</t>
  </si>
  <si>
    <t>TCTGTACCTTTTTTTAGAAA</t>
  </si>
  <si>
    <t>TTTTTAGAAATGTTACTCCC</t>
  </si>
  <si>
    <t>TTAGAAATGTTACTCCCAGA</t>
  </si>
  <si>
    <t>CCAGAAGAAATCTTATCACA</t>
  </si>
  <si>
    <t>CAGAAGAAATCTTATCACAT</t>
  </si>
  <si>
    <t>ATCTTATCACATGGTTTATA</t>
  </si>
  <si>
    <t>ATAAGAATATAACTTCTCCA</t>
  </si>
  <si>
    <t>GAATATAACTTCTCCAAGTT</t>
  </si>
  <si>
    <t>ATAACTTCTCCAAGTTAGAC</t>
  </si>
  <si>
    <t>GACTGCATTTAAACATATAA</t>
  </si>
  <si>
    <t>TTAAAACAAACCTTCTTCTC</t>
  </si>
  <si>
    <t>TTCTCTGTACTTAATTCAAC</t>
  </si>
  <si>
    <t>TCTCTGTACTTAATTCAACT</t>
  </si>
  <si>
    <t>TACTTAATTCAACTGGTACT</t>
  </si>
  <si>
    <t>CTGGTACTTGATTATAACAA</t>
  </si>
  <si>
    <t>TTGATTATAACAATGCTCTT</t>
  </si>
  <si>
    <t>TGATTATAACAATGCTCTTT</t>
  </si>
  <si>
    <t>ATTATAACAATGCTCTTTGG</t>
  </si>
  <si>
    <t>TAACAATGCTCTTTGGTGCC</t>
  </si>
  <si>
    <t>CAATGCTCTTTGGTGCCCGA</t>
  </si>
  <si>
    <t>TCTTTGGTGCCCGAAGATAC</t>
  </si>
  <si>
    <t>GTGCCCGAAGATACAGTTTT</t>
  </si>
  <si>
    <t>AAAAACTGAAAAATGAACCT</t>
  </si>
  <si>
    <t>AAAACTGAAAAATGAACCTA</t>
  </si>
  <si>
    <t>ACTGAAAAATGAACCTAGGC</t>
  </si>
  <si>
    <t>GAAAAATGAACCTAGGCAGA</t>
  </si>
  <si>
    <t>CTAGGCAGAAGCAACTTCTT</t>
  </si>
  <si>
    <t>TAGGCAGAAGCAACTTCTTT</t>
  </si>
  <si>
    <t>TTTGGACACAATTCTTCATT</t>
  </si>
  <si>
    <t>GACACAATTCTTCATTAGCT</t>
  </si>
  <si>
    <t>ACAATTCTTCATTAGCTTGA</t>
  </si>
  <si>
    <t>CAATTCTTCATTAGCTTGAA</t>
  </si>
  <si>
    <t>TTCTTCATTAGCTTGAAGGA</t>
  </si>
  <si>
    <t>CTTCATTAGCTTGAAGGATG</t>
  </si>
  <si>
    <t>TTCATTAGCTTGAAGGATGA</t>
  </si>
  <si>
    <t>TAGCTTGAAGGATGAGGCTC</t>
  </si>
  <si>
    <t>GCTTGAAGGATGAGGCTCTG</t>
  </si>
  <si>
    <t>AGGATGAGGCTCTGAGATTC</t>
  </si>
  <si>
    <t>AGGCTCTGAGATTCTGTATT</t>
  </si>
  <si>
    <t>GAGATTCTGTATTAGCTTTA</t>
  </si>
  <si>
    <t>ATTCTGTATTAGCTTTATGA</t>
  </si>
  <si>
    <t>CCAATTTCTACCCTATTAAA</t>
  </si>
  <si>
    <t>CTACCCTATTAAAAGCAAAA</t>
  </si>
  <si>
    <t>TACCCTATTAAAAGCAAAAA</t>
  </si>
  <si>
    <t>CCTACACCGTTTACCTTTTT</t>
  </si>
  <si>
    <t>CACCGTTTACCTTTTTCGTA</t>
  </si>
  <si>
    <t>ACCGTTTACCTTTTTCGTAA</t>
  </si>
  <si>
    <t>CCGTTTACCTTTTTCGTAAG</t>
  </si>
  <si>
    <t>GTTTACCTTTTTCGTAAGGG</t>
  </si>
  <si>
    <t>GGCGCAAATCTTCATAAATT</t>
  </si>
  <si>
    <t>TCTTCATAAATTTGTTATAC</t>
  </si>
  <si>
    <t>TTCATAAATTTGTTATACCG</t>
  </si>
  <si>
    <t>ATACCGAGAAACTTCTACCA</t>
  </si>
  <si>
    <t>ACTTCTACCAAGAATCCCTC</t>
  </si>
  <si>
    <t>TTCTACCAAGAATCCCTCAG</t>
  </si>
  <si>
    <t>CCAAGAATCCCTCAGTGATC</t>
  </si>
  <si>
    <t>AGAATCCCTCAGTGATCAGC</t>
  </si>
  <si>
    <t>ATCCCTCAGTGATCAGCTGA</t>
  </si>
  <si>
    <t>TCCCTCAGTGATCAGCTGAC</t>
  </si>
  <si>
    <t>CCCTCAGTGATCAGCTGACG</t>
  </si>
  <si>
    <t>GTGATCAGCTGACGGGAAAA</t>
  </si>
  <si>
    <t>AAAGCCTTCCACCAACTCTC</t>
  </si>
  <si>
    <t>CCTTCCACCAACTCTCTGTT</t>
  </si>
  <si>
    <t>CCAACTCTCTGTTTGATCCT</t>
  </si>
  <si>
    <t>CTCTCTGTTTGATCCTTGCC</t>
  </si>
  <si>
    <t>CTCTGTTTGATCCTTGCCAG</t>
  </si>
  <si>
    <t>CTTGCCAGTGCCAAATAAAC</t>
  </si>
  <si>
    <t>TGCCAGTGCCAAATAAACTG</t>
  </si>
  <si>
    <t>AGTGCCAAATAAACTGTGCC</t>
  </si>
  <si>
    <t>TGCCAAATAAACTGTGCCTG</t>
  </si>
  <si>
    <t>ATAAACTGTGCCTGCGATAT</t>
  </si>
  <si>
    <t>ACTGTGCCTGCGATATTGAT</t>
  </si>
  <si>
    <t>CTGTGCCTGCGATATTGATC</t>
  </si>
  <si>
    <t>GCCTGCGATATTGATCGGCA</t>
  </si>
  <si>
    <t>TGCGATATTGATCGGCAAGA</t>
  </si>
  <si>
    <t>GATATTGATCGGCAAGACGC</t>
  </si>
  <si>
    <t>TATTGATCGGCAAGACGCTG</t>
  </si>
  <si>
    <t>CGGCAAGACGCTGAGAATTC</t>
  </si>
  <si>
    <t>ACGCTGAGAATTCTGAAATT</t>
  </si>
  <si>
    <t>CGCTGAGAATTCTGAAATTA</t>
  </si>
  <si>
    <t>ATTCACAGATATATACTTAC</t>
  </si>
  <si>
    <t>GATATATACTTACAGATCCT</t>
  </si>
  <si>
    <t>ATATATACTTACAGATCCTC</t>
  </si>
  <si>
    <t>ATATACTTACAGATCCTCGG</t>
  </si>
  <si>
    <t>GATCCTCGGAGAAATAAAAT</t>
  </si>
  <si>
    <t>ATCCTCGGAGAAATAAAATT</t>
  </si>
  <si>
    <t>CTCGGAGAAATAAAATTGGA</t>
  </si>
  <si>
    <t>AAGCCCAATTCCAAATTTTT</t>
  </si>
  <si>
    <t>AATTCCAAATTTTTCGCCTA</t>
  </si>
  <si>
    <t>TCCAAATTTTTCGCCTAAGA</t>
  </si>
  <si>
    <t>TTTTCGCCTAAGATGTCCAC</t>
  </si>
  <si>
    <t>TCGCCTAAGATGTCCACAGC</t>
  </si>
  <si>
    <t>AGATGTCCACAGCAGACAAA</t>
  </si>
  <si>
    <t>ACAGCAGACAAAAGCTTAAA</t>
  </si>
  <si>
    <t>CAGACAAAAGCTTAAATGCT</t>
  </si>
  <si>
    <t>GACAAAAGCTTAAATGCTTG</t>
  </si>
  <si>
    <t>ACAAAAGCTTAAATGCTTGT</t>
  </si>
  <si>
    <t>CTTAAATGCTTGTGGACCAA</t>
  </si>
  <si>
    <t>TGCTTGTGGACCAAAGTCCC</t>
  </si>
  <si>
    <t>GCTTGTGGACCAAAGTCCCA</t>
  </si>
  <si>
    <t>TGTGGACCAAAGTCCCAGGA</t>
  </si>
  <si>
    <t>AAGTCCCAGGATGTATCCTC</t>
  </si>
  <si>
    <t>GTCCCAGGATGTATCCTCTG</t>
  </si>
  <si>
    <t>TGTATCCTCTGAGTCATCCA</t>
  </si>
  <si>
    <t>GTATCCTCTGAGTCATCCAT</t>
  </si>
  <si>
    <t>CTCTGAGTCATCCATGGAAT</t>
  </si>
  <si>
    <t>AGTCATCCATGGAATAGCAA</t>
  </si>
  <si>
    <t>TGGCTCACGCCTGTAATCCC</t>
  </si>
  <si>
    <t>CGCCTGTAATCCCAGCACTT</t>
  </si>
  <si>
    <t>GCCTGTAATCCCAGCACTTT</t>
  </si>
  <si>
    <t>ATCCCAGCACTTTGGGAGGC</t>
  </si>
  <si>
    <t>TATAATAAGAAATCTTTACC</t>
  </si>
  <si>
    <t>ATAATAAGAAATCTTTACCT</t>
  </si>
  <si>
    <t>AAGAAATCTTTACCTGGACC</t>
  </si>
  <si>
    <t>CCTGGACCTGCAATTATCAC</t>
  </si>
  <si>
    <t>CAATTATCACAGCATTTTTC</t>
  </si>
  <si>
    <t>TTCAGTTCCCATAATTCCCA</t>
  </si>
  <si>
    <t>TCAGTTCCCATAATTCCCAA</t>
  </si>
  <si>
    <t>AGTTCCCATAATTCCCAAGG</t>
  </si>
  <si>
    <t>GTTCCCATAATTCCCAAGGA</t>
  </si>
  <si>
    <t>TAATTCCCAAGGAGGCTTTT</t>
  </si>
  <si>
    <t>CCAAGGAGGCTTTTTGTACT</t>
  </si>
  <si>
    <t>GGAGGCTTTTTGTACTTGTT</t>
  </si>
  <si>
    <t>GTACTTGTTTGTCCTCAAAA</t>
  </si>
  <si>
    <t>ACTTGTTTGTCCTCAAAATG</t>
  </si>
  <si>
    <t>TTTGTCCTCAAAATGAGACA</t>
  </si>
  <si>
    <t>GTCCTCAAAATGAGACAAGA</t>
  </si>
  <si>
    <t>AGACAAGATGATTCTACCCA</t>
  </si>
  <si>
    <t>ATAAAATAAATAATACATAC</t>
  </si>
  <si>
    <t>TACATACTGTCTCCTACATC</t>
  </si>
  <si>
    <t>TACTGTCTCCTACATCTGCT</t>
  </si>
  <si>
    <t>GTCTCCTACATCTGCTAGAA</t>
  </si>
  <si>
    <t>TCCTACATCTGCTAGAATGA</t>
  </si>
  <si>
    <t>TGAAGATATTTTTCCATCTT</t>
  </si>
  <si>
    <t>CTTTGCCATCATCTTTAATT</t>
  </si>
  <si>
    <t>TCATCTTTAATTTGTATAAT</t>
  </si>
  <si>
    <t>ATAATCGAAACTTCTCATTA</t>
  </si>
  <si>
    <t>AACTTCTCATTACGTATCTC</t>
  </si>
  <si>
    <t>TCTCATTACGTATCTCAGTA</t>
  </si>
  <si>
    <t>CATTACGTATCTCAGTAAGA</t>
  </si>
  <si>
    <t>ATTACGTATCTCAGTAAGAA</t>
  </si>
  <si>
    <t>TACGTATCTCAGTAAGAAGG</t>
  </si>
  <si>
    <t>TATCTCAGTAAGAAGGTGCC</t>
  </si>
  <si>
    <t>CTCAGTAAGAAGGTGCCTGT</t>
  </si>
  <si>
    <t>AAATTTTTTTTACCTATTTA</t>
  </si>
  <si>
    <t>TTTTTACCTATTTAAGTTAA</t>
  </si>
  <si>
    <t>TACCTATTTAAGTTAATGTC</t>
  </si>
  <si>
    <t>CTATTTAAGTTAATGTCTGC</t>
  </si>
  <si>
    <t>TATTTAAGTTAATGTCTGCA</t>
  </si>
  <si>
    <t>TTTAAGTTAATGTCTGCAGG</t>
  </si>
  <si>
    <t>GTTAATGTCTGCAGGAGCCC</t>
  </si>
  <si>
    <t>TAATGTCTGCAGGAGCCCAG</t>
  </si>
  <si>
    <t>AATGTCTGCAGGAGCCCAGA</t>
  </si>
  <si>
    <t>GTCTGCAGGAGCCCAGAGGA</t>
  </si>
  <si>
    <t>CTGCAGGAGCCCAGAGGACG</t>
  </si>
  <si>
    <t>GGAGCCCAGAGGACGTGACA</t>
  </si>
  <si>
    <t>AGAGGACGTGACAAGAACTT</t>
  </si>
  <si>
    <t>GGACGTGACAAGAACTTTGA</t>
  </si>
  <si>
    <t>AAGAACTTTGAAGTCCATCA</t>
  </si>
  <si>
    <t>CTTTGAAGTCCATCACGACC</t>
  </si>
  <si>
    <t>GACCAGCTCTACCAATCTCC</t>
  </si>
  <si>
    <t>CTACCAATCTCCTGATAATA</t>
  </si>
  <si>
    <t>CTCCTGATAATATGATTCCA</t>
  </si>
  <si>
    <t>TAATATGATTCCATGTCCTT</t>
  </si>
  <si>
    <t>AATATGATTCCATGTCCTTA</t>
  </si>
  <si>
    <t>TATGATTCCATGTCCTTAGG</t>
  </si>
  <si>
    <t>TTCCATGTCCTTAGGAGCAC</t>
  </si>
  <si>
    <t>TGTCCTTAGGAGCACCGTAA</t>
  </si>
  <si>
    <t>CTTAGGAGCACCGTAATGAA</t>
  </si>
  <si>
    <t>GAGCACCGTAATGAATGACT</t>
  </si>
  <si>
    <t>AGCACCGTAATGAATGACTT</t>
  </si>
  <si>
    <t>CACCGTAATGAATGACTTGG</t>
  </si>
  <si>
    <t>GTAATGAATGACTTGGCGAA</t>
  </si>
  <si>
    <t>TGAATGACTTGGCGAATGTC</t>
  </si>
  <si>
    <t>GCGAATGTCAGCTTTATTAA</t>
  </si>
  <si>
    <t>TTATTAATGCCCATTCCAAA</t>
  </si>
  <si>
    <t>AATGCCCATTCCAAAAGCTA</t>
  </si>
  <si>
    <t>ATGCCCATTCCAAAAGCTAT</t>
  </si>
  <si>
    <t>CCCATTCCAAAAGCTATGGT</t>
  </si>
  <si>
    <t>TCCAAAAGCTATGGTAGCTA</t>
  </si>
  <si>
    <t>CTATGGTAGCTATGACACAC</t>
  </si>
  <si>
    <t>ATGGTAGCTATGACACACTG</t>
  </si>
  <si>
    <t>TGATGATTGATCCTCATACC</t>
  </si>
  <si>
    <t>TTTCATCTCTTACAAACCTA</t>
  </si>
  <si>
    <t>CATCTCTTACAAACCTATGA</t>
  </si>
  <si>
    <t>TCTTACAAACCTATGATGAA</t>
  </si>
  <si>
    <t>CTATGATGAATGTCTTTCCT</t>
  </si>
  <si>
    <t>ATGATGAATGTCTTTCCTTG</t>
  </si>
  <si>
    <t>TTTCCTTGTGCTAAAACTCA</t>
  </si>
  <si>
    <t>CTTGTGCTAAAACTCATGCC</t>
  </si>
  <si>
    <t>TGCTAAAACTCATGCCCGCA</t>
  </si>
  <si>
    <t>GCTAAAACTCATGCCCGCAT</t>
  </si>
  <si>
    <t>AAACTCATGCCCGCATGGTA</t>
  </si>
  <si>
    <t>GCCCGCATGGTATGTTCCAC</t>
  </si>
  <si>
    <t>CCCGCATGGTATGTTCCACA</t>
  </si>
  <si>
    <t>CATGGTATGTTCCACAGGAT</t>
  </si>
  <si>
    <t>ATGTTCCACAGGATAGATTC</t>
  </si>
  <si>
    <t>AGGATAGATTCAGTTTCCTA</t>
  </si>
  <si>
    <t>TTCAGTTTCCTAAGTTCACC</t>
  </si>
  <si>
    <t>TCCTAAGTTCACCTGTAACT</t>
  </si>
  <si>
    <t>TAAGTTCACCTGTAACTTGT</t>
  </si>
  <si>
    <t>AGTTCACCTGTAACTTGTTG</t>
  </si>
  <si>
    <t>ACTTGTTGTGTCATTTTTCT</t>
  </si>
  <si>
    <t>TGTTGTGTCATTTTTCTAGA</t>
  </si>
  <si>
    <t>GTTGTGTCATTTTTCTAGAA</t>
  </si>
  <si>
    <t>TGTCATTTTTCTAGAAGGAC</t>
  </si>
  <si>
    <t>CATTTTTCTAGAAGGACAGT</t>
  </si>
  <si>
    <t>TTTTCTAGAAGGACAGTAGA</t>
  </si>
  <si>
    <t>CTAGAAGGACAGTAGATGAT</t>
  </si>
  <si>
    <t>GAAGGACAGTAGATGATTGT</t>
  </si>
  <si>
    <t>AAGGACAGTAGATGATTGTT</t>
  </si>
  <si>
    <t>TGTTGGACCTTCAAATTCCC</t>
  </si>
  <si>
    <t>TTGGACCTTCAAATTCCCAG</t>
  </si>
  <si>
    <t>TGGACCTTCAAATTCCCAGT</t>
  </si>
  <si>
    <t>GGACCTTCAAATTCCCAGTG</t>
  </si>
  <si>
    <t>AAATTCCCAGTGGGAACTAA</t>
  </si>
  <si>
    <t>CCAGTGGGAACTAAAGAAAA</t>
  </si>
  <si>
    <t>GTGGGAACTAAAGAAAAAGA</t>
  </si>
  <si>
    <t>CTAAAAATACAAAAATTAGC</t>
  </si>
  <si>
    <t>GCTGAGGCAGGAGAATCGCT</t>
  </si>
  <si>
    <t>CAACCATTAAATCCTTACCT</t>
  </si>
  <si>
    <t>ATTAAATCCTTACCTTGTTT</t>
  </si>
  <si>
    <t>ATCCTTACCTTGTTTTGACA</t>
  </si>
  <si>
    <t>TACCTTGTTTTGACAAGAAA</t>
  </si>
  <si>
    <t>ACCTTGTTTTGACAAGAAAT</t>
  </si>
  <si>
    <t>TTGTTTTGACAAGAAATGGC</t>
  </si>
  <si>
    <t>TTTTGACAAGAAATGGCTGC</t>
  </si>
  <si>
    <t>CAAGAAATGGCTGCAGATCC</t>
  </si>
  <si>
    <t>GAAATGGCTGCAGATCCTGA</t>
  </si>
  <si>
    <t>AAATGGCTGCAGATCCTGAA</t>
  </si>
  <si>
    <t>AGATCCTGAAGGATATTCCC</t>
  </si>
  <si>
    <t>GAAGGATATTCCCTGTTTTT</t>
  </si>
  <si>
    <t>TTCGCCTAACTTCTAAATAC</t>
  </si>
  <si>
    <t>TCGCCTAACTTCTAAATACA</t>
  </si>
  <si>
    <t>CTAACTTCTAAATACAGGTT</t>
  </si>
  <si>
    <t>TAACTTCTAAATACAGGTTT</t>
  </si>
  <si>
    <t>CTTCTAAATACAGGTTTGGT</t>
  </si>
  <si>
    <t>AGGTTTGGTCGATCAAAACC</t>
  </si>
  <si>
    <t>TGGTCGATCAAAACCAGTAC</t>
  </si>
  <si>
    <t>GGTCGATCAAAACCAGTACA</t>
  </si>
  <si>
    <t>TCGATCAAAACCAGTACAGG</t>
  </si>
  <si>
    <t>CAAAACCAGTACAGGTGATC</t>
  </si>
  <si>
    <t>AAACCAGTACAGGTGATCTG</t>
  </si>
  <si>
    <t>AACCAGTACAGGTGATCTGA</t>
  </si>
  <si>
    <t>AGGTGATCTGAGGATTTCTC</t>
  </si>
  <si>
    <t>CTGAGGATTTCTCAGATTTA</t>
  </si>
  <si>
    <t>GATTTCTCAGATTTAAGCAA</t>
  </si>
  <si>
    <t>CAGATTTAAGCAACGTACAA</t>
  </si>
  <si>
    <t>AGCAACGTACAATGTCTTCC</t>
  </si>
  <si>
    <t>GCAACGTACAATGTCTTCCC</t>
  </si>
  <si>
    <t>CGTACAATGTCTTCCCGGAT</t>
  </si>
  <si>
    <t>ACAATGTCTTCCCGGATTGA</t>
  </si>
  <si>
    <t>TCTTCCCGGATTGAAGAACT</t>
  </si>
  <si>
    <t>TCCCGGATTGAAGAACTTGC</t>
  </si>
  <si>
    <t>CGGATTGAAGAACTTGCAGT</t>
  </si>
  <si>
    <t>ATTGAAGAACTTGCAGTAGC</t>
  </si>
  <si>
    <t>AAGAACTTGCAGTAGCAGTA</t>
  </si>
  <si>
    <t>GAACTTGCAGTAGCAGTAAG</t>
  </si>
  <si>
    <t>TGCAGTAGCAGTAAGTGCAA</t>
  </si>
  <si>
    <t>GTAGCAGTAAGTGCAACGAT</t>
  </si>
  <si>
    <t>TAGCAGTAAGTGCAACGATT</t>
  </si>
  <si>
    <t>TAAGTGCAACGATTGGAACC</t>
  </si>
  <si>
    <t>TGCAACGATTGGAACCTGAA</t>
  </si>
  <si>
    <t>AACGATTGGAACCTGAATGA</t>
  </si>
  <si>
    <t>GAACCTGAATGATGTAAAAC</t>
  </si>
  <si>
    <t>CCCAGCACTTTGGGAGGCCG</t>
  </si>
  <si>
    <t>CCAGCACTTTGGGAGGCCGA</t>
  </si>
  <si>
    <t>GCACTTTGGGAGGCCGAGGC</t>
  </si>
  <si>
    <t>GCTACTCGGGAGGCTGAGGC</t>
  </si>
  <si>
    <t>CTACTCGGGAGGCTGAGGCA</t>
  </si>
  <si>
    <t>ACTCGGGAGGCTGAGGCAGG</t>
  </si>
  <si>
    <t>GACTTGGCAAAGCTTACCAT</t>
  </si>
  <si>
    <t>ACTTGGCAAAGCTTACCATT</t>
  </si>
  <si>
    <t>TGGCAAAGCTTACCATTGGC</t>
  </si>
  <si>
    <t>GCAAAGCTTACCATTGGCAG</t>
  </si>
  <si>
    <t>AAGCTTACCATTGGCAGTGC</t>
  </si>
  <si>
    <t>CCATTGGCAGTGCTGTCTTT</t>
  </si>
  <si>
    <t>CATTGGCAGTGCTGTCTTTA</t>
  </si>
  <si>
    <t>ATTGGCAGTGCTGTCTTTAG</t>
  </si>
  <si>
    <t>TGGCAGTGCTGTCTTTAGGG</t>
  </si>
  <si>
    <t>CTTTAGGGAGCCCAACTTCC</t>
  </si>
  <si>
    <t>AGGGAGCCCAACTTCCTGAA</t>
  </si>
  <si>
    <t>TGAATGAATCCCTAAAATCA</t>
  </si>
  <si>
    <t>CTAAAATCATGCCCCCACTC</t>
  </si>
  <si>
    <t>ATGCCCCCACTCAGAAATAC</t>
  </si>
  <si>
    <t>GCCCCCACTCAGAAATACAG</t>
  </si>
  <si>
    <t>CCCCACTCAGAAATACAGTG</t>
  </si>
  <si>
    <t>ATACAGTGAGCCTCATCCAC</t>
  </si>
  <si>
    <t>GTGAGCCTCATCCACAGCAA</t>
  </si>
  <si>
    <t>GAGCCTCATCCACAGCAATG</t>
  </si>
  <si>
    <t>GCCTCATCCACAGCAATGAG</t>
  </si>
  <si>
    <t>CTCATCCACAGCAATGAGCG</t>
  </si>
  <si>
    <t>ACAGCAATGAGCGTGATACC</t>
  </si>
  <si>
    <t>AGCGTGATACCTGTAAAAAA</t>
  </si>
  <si>
    <t>CTTTATCACTTACCAATATC</t>
  </si>
  <si>
    <t>ACTTACCAATATCAGCCTCA</t>
  </si>
  <si>
    <t>TACCAATATCAGCCTCAAGT</t>
  </si>
  <si>
    <t>CAATATCAGCCTCAAGTTGC</t>
  </si>
  <si>
    <t>AATATCAGCCTCAAGTTGCT</t>
  </si>
  <si>
    <t>TATCAGCCTCAAGTTGCTGG</t>
  </si>
  <si>
    <t>CAGCCTCAAGTTGCTGGAGC</t>
  </si>
  <si>
    <t>AGCCTCAAGTTGCTGGAGCA</t>
  </si>
  <si>
    <t>AAGTTGCTGGAGCAGGCCCA</t>
  </si>
  <si>
    <t>TGGAGCAGGCCCATGTTACC</t>
  </si>
  <si>
    <t>CAGGCCCATGTTACCTGAAC</t>
  </si>
  <si>
    <t>ATGTTACCTGAACAGTATTC</t>
  </si>
  <si>
    <t>TGTTACCTGAACAGTATTCT</t>
  </si>
  <si>
    <t>TTACCTGAACAGTATTCTGG</t>
  </si>
  <si>
    <t>TGAACAGTATTCTGGAGTTA</t>
  </si>
  <si>
    <t>CTGGAGTTACGTATACAATC</t>
  </si>
  <si>
    <t>TGGAGTTACGTATACAATCC</t>
  </si>
  <si>
    <t>TACAATCCGGTATTTACCTC</t>
  </si>
  <si>
    <t>CCTCTGTAAAAACAAACAAA</t>
  </si>
  <si>
    <t>ATTACTCACAATTTAATATC</t>
  </si>
  <si>
    <t>CTCACAATTTAATATCTGTT</t>
  </si>
  <si>
    <t>ATATCTGTTAGAACATTTTC</t>
  </si>
  <si>
    <t>CTGTTAGAACATTTTCTGAC</t>
  </si>
  <si>
    <t>GTTAGAACATTTTCTGACTG</t>
  </si>
  <si>
    <t>AGAACATTTTCTGACTGTGC</t>
  </si>
  <si>
    <t>TTTCTGACTGTGCTGATCCA</t>
  </si>
  <si>
    <t>TTCTGACTGTGCTGATCCAA</t>
  </si>
  <si>
    <t>TGACTGTGCTGATCCAAGGA</t>
  </si>
  <si>
    <t>TGTGCTGATCCAAGGAAGCA</t>
  </si>
  <si>
    <t>GCTGATCCAAGGAAGCAAGC</t>
  </si>
  <si>
    <t>CTGATCCAAGGAAGCAAGCT</t>
  </si>
  <si>
    <t>TGATCCAAGGAAGCAAGCTG</t>
  </si>
  <si>
    <t>TCCAAGGAAGCAAGCTGGGA</t>
  </si>
  <si>
    <t>AAGGAAGCAAGCTGGGATGT</t>
  </si>
  <si>
    <t>AGGAAGCAAGCTGGGATGTT</t>
  </si>
  <si>
    <t>GGGATGTTGGACATTCTATA</t>
  </si>
  <si>
    <t>ATGTTGGACATTCTATAAGA</t>
  </si>
  <si>
    <t>ATGATAACATGACTTACTTA</t>
  </si>
  <si>
    <t>ATAACATGACTTACTTAAGC</t>
  </si>
  <si>
    <t>ACATGACTTACTTAAGCTGT</t>
  </si>
  <si>
    <t>CTTACTTAAGCTGTAGCACT</t>
  </si>
  <si>
    <t>TTACTTAAGCTGTAGCACTT</t>
  </si>
  <si>
    <t>GTAGCACTTGGTCTTCCATC</t>
  </si>
  <si>
    <t>AGCACTTGGTCTTCCATCAG</t>
  </si>
  <si>
    <t>GGTCTTCCATCAGAGAAATA</t>
  </si>
  <si>
    <t>GTCTTCCATCAGAGAAATAA</t>
  </si>
  <si>
    <t>TCTTCCATCAGAGAAATAAG</t>
  </si>
  <si>
    <t>CTTCCATCAGAGAAATAAGG</t>
  </si>
  <si>
    <t>TCCATCAGAGAAATAAGGGG</t>
  </si>
  <si>
    <t>CATCAGAGAAATAAGGGGAG</t>
  </si>
  <si>
    <t>AAATAAGGGGAGAGATAACA</t>
  </si>
  <si>
    <t>AATAAGGGGAGAGATAACAA</t>
  </si>
  <si>
    <t>AGAGATAACAAGGCCAATCT</t>
  </si>
  <si>
    <t>CCAATCTTGCCTACATAAAC</t>
  </si>
  <si>
    <t>CAATCTTGCCTACATAAACA</t>
  </si>
  <si>
    <t>ATCTTGCCTACATAAACAGG</t>
  </si>
  <si>
    <t>TCTTGCCTACATAAACAGGT</t>
  </si>
  <si>
    <t>CTACATAAACAGGTGGATAC</t>
  </si>
  <si>
    <t>TACATAAACAGGTGGATACT</t>
  </si>
  <si>
    <t>ATAAACAGGTGGATACTGGA</t>
  </si>
  <si>
    <t>ACAAACTCTTTCCATATCCT</t>
  </si>
  <si>
    <t>CTCTTTCCATATCCTTGAAA</t>
  </si>
  <si>
    <t>TTGCTTAAGTACAACTTACC</t>
  </si>
  <si>
    <t>CTTAAGTACAACTTACCAGT</t>
  </si>
  <si>
    <t>GTACAACTTACCAGTTGCCA</t>
  </si>
  <si>
    <t>AACTTACCAGTTGCCATGAC</t>
  </si>
  <si>
    <t>TCTCTTCTTTCTTCTAATAC</t>
  </si>
  <si>
    <t>TTCTTTCTTCTAATACTGAA</t>
  </si>
  <si>
    <t>CTGAATGAATCACTTTCCAC</t>
  </si>
  <si>
    <t>ATCACTTTCCACTGAACTCT</t>
  </si>
  <si>
    <t>ACTTTCCACTGAACTCTTGA</t>
  </si>
  <si>
    <t>CTTTCCACTGAACTCTTGAA</t>
  </si>
  <si>
    <t>TTCCACTGAACTCTTGAAGG</t>
  </si>
  <si>
    <t>CTGAACTCTTGAAGGTGAAA</t>
  </si>
  <si>
    <t>ATTAAATGAGATTATACTCA</t>
  </si>
  <si>
    <t>TTAAATGAGATTATACTCAC</t>
  </si>
  <si>
    <t>TTATACTCACGGTTTAAAAC</t>
  </si>
  <si>
    <t>TATACTCACGGTTTAAAACT</t>
  </si>
  <si>
    <t>CTCACGGTTTAAAACTGGAA</t>
  </si>
  <si>
    <t>TCACGGTTTAAAACTGGAAT</t>
  </si>
  <si>
    <t>TTTAAAACTGGAATGGCCAA</t>
  </si>
  <si>
    <t>GGAATGGCCAAAGTACATCT</t>
  </si>
  <si>
    <t>AATGGCCAAAGTACATCTTG</t>
  </si>
  <si>
    <t>ATGGCCAAAGTACATCTTGA</t>
  </si>
  <si>
    <t>CCAAAGTACATCTTGAGGCA</t>
  </si>
  <si>
    <t>ACATCTTGAGGCAAGTAACT</t>
  </si>
  <si>
    <t>GCAAGTAACTTGCTCTTCAT</t>
  </si>
  <si>
    <t>CAAGTAACTTGCTCTTCATT</t>
  </si>
  <si>
    <t>AAGTAACTTGCTCTTCATTG</t>
  </si>
  <si>
    <t>GTAACTTGCTCTTCATTGGG</t>
  </si>
  <si>
    <t>ACTTGCTCTTCATTGGGTGC</t>
  </si>
  <si>
    <t>CTTGCTCTTCATTGGGTGCT</t>
  </si>
  <si>
    <t>ATTGGGTGCTGGCCACAAAA</t>
  </si>
  <si>
    <t>GGTGCTGGCCACAAAAAGTC</t>
  </si>
  <si>
    <t>GTGCTGGCCACAAAAAGTCT</t>
  </si>
  <si>
    <t>AGTCTGGAAATAAAATAAAA</t>
  </si>
  <si>
    <t>TCATCTTCTTCCCCTTCATT</t>
  </si>
  <si>
    <t>TCATCTTCTTCTTCTTCTTT</t>
  </si>
  <si>
    <t>TCTTCTTCTTCTTCTTTAGT</t>
  </si>
  <si>
    <t>CTTCTTCTTCTTCTTTAGTA</t>
  </si>
  <si>
    <t>CTTCTTCTTCTTTAGTAGGA</t>
  </si>
  <si>
    <t>CTTCTTTAGTAGGAAGACCC</t>
  </si>
  <si>
    <t>CAGATTTCTTTCCATTTTTA</t>
  </si>
  <si>
    <t>CTTTCCATTTTTAAGCATTT</t>
  </si>
  <si>
    <t>CCATTTTTAAGCATTTAGAA</t>
  </si>
  <si>
    <t>ATTTTTAAGCATTTAGAATG</t>
  </si>
  <si>
    <t>TTTAAGCATTTAGAATGAGT</t>
  </si>
  <si>
    <t>TTAAGCATTTAGAATGAGTT</t>
  </si>
  <si>
    <t>TTAGAATGAGTTGGTTCTAC</t>
  </si>
  <si>
    <t>AGAATGAGTTGGTTCTACCG</t>
  </si>
  <si>
    <t>TGGTTCTACCGTGCCACTAT</t>
  </si>
  <si>
    <t>GTTCTACCGTGCCACTATTG</t>
  </si>
  <si>
    <t>TTCTACCGTGCCACTATTGA</t>
  </si>
  <si>
    <t>CCACTATTGAGGTTTTCTAA</t>
  </si>
  <si>
    <t>TATTGAGGTTTTCTAAAGAC</t>
  </si>
  <si>
    <t>GAGGTTTTCTAAAGACTGAA</t>
  </si>
  <si>
    <t>CTAAAGACTGAAAGTTTAAA</t>
  </si>
  <si>
    <t>ATAATTGTAAACATACCTTA</t>
  </si>
  <si>
    <t>TTCATCACTCTCAATTACAT</t>
  </si>
  <si>
    <t>TCATCACTCTCAATTACATA</t>
  </si>
  <si>
    <t>TCACTCTCAATTACATAGGA</t>
  </si>
  <si>
    <t>CTCAATTACATAGGACGTAT</t>
  </si>
  <si>
    <t>CGTATCGTTTTCATTATCAT</t>
  </si>
  <si>
    <t>GTATCGTTTTCATTATCATT</t>
  </si>
  <si>
    <t>TATCGTTTTCATTATCATTG</t>
  </si>
  <si>
    <t>TCGTTTTCATTATCATTGGG</t>
  </si>
  <si>
    <t>CATTATCATTGGGAGATAAA</t>
  </si>
  <si>
    <t>AGATAAATGCTTTAAAAAAA</t>
  </si>
  <si>
    <t>TGCTTTAAAAAAAAGTATTA</t>
  </si>
  <si>
    <t>ATAATCCCAGCTACTCGGGA</t>
  </si>
  <si>
    <t>GAGATAAATGCTTTAAAAAA</t>
  </si>
  <si>
    <t>ATGCTTTAAAAAAAGTATTA</t>
  </si>
  <si>
    <t>TCCTCTTTATTTAGTACCTC</t>
  </si>
  <si>
    <t>TCTTTATTTAGTACCTCAGT</t>
  </si>
  <si>
    <t>AGTACCTCAGTAGATTTATA</t>
  </si>
  <si>
    <t>ATTTATAAGCAATATCACTA</t>
  </si>
  <si>
    <t>TATCACTAAGATATTCTTCC</t>
  </si>
  <si>
    <t>TCACTAAGATATTCTTCCTG</t>
  </si>
  <si>
    <t>TAAGATATTCTTCCTGAGAC</t>
  </si>
  <si>
    <t>GATATTCTTCCTGAGACTGC</t>
  </si>
  <si>
    <t>GAGACTGCTGTTCCAAAATT</t>
  </si>
  <si>
    <t>AGACTGCTGTTCCAAAATTT</t>
  </si>
  <si>
    <t>ACTGCTGTTCCAAAATTTGG</t>
  </si>
  <si>
    <t>GTTCCAAAATTTGGAGTTCA</t>
  </si>
  <si>
    <t>AAAATTTGGAGTTCATGTTC</t>
  </si>
  <si>
    <t>TCATGTTCTGTAATATCTAA</t>
  </si>
  <si>
    <t>ATATCTAACGACATCAAACA</t>
  </si>
  <si>
    <t>TTCCATATTCTCTTTCAATT</t>
  </si>
  <si>
    <t>CATATTCTCTTTCAATTTGT</t>
  </si>
  <si>
    <t>CTTCAAATCCATCTTCTTTT</t>
  </si>
  <si>
    <t>TTCGTTCCACTTTATTTCCA</t>
  </si>
  <si>
    <t>CAAGTACATCTTCTCCATCA</t>
  </si>
  <si>
    <t>ACATCTTCTCCATCATGTTT</t>
  </si>
  <si>
    <t>CTCCATCATGTTTAGCTAAA</t>
  </si>
  <si>
    <t>CATGTTTAGCTAAATGATCA</t>
  </si>
  <si>
    <t>TGTTTAGCTAAATGATCAAG</t>
  </si>
  <si>
    <t>TTAGCTAAATGATCAAGTGT</t>
  </si>
  <si>
    <t>TAGCTAAATGATCAAGTGTT</t>
  </si>
  <si>
    <t>AGCTAAATGATCAAGTGTTG</t>
  </si>
  <si>
    <t>TGATCAAGTGTTGGGTCCCA</t>
  </si>
  <si>
    <t>GTCCCATGTTTCATCTTCAA</t>
  </si>
  <si>
    <t>CCCATGTTTCATCTTCAACG</t>
  </si>
  <si>
    <t>CAACGTGAATTAAAACTTCA</t>
  </si>
  <si>
    <t>AAACTTCATGTTCTCTAATT</t>
  </si>
  <si>
    <t>CATGTTCTCTAATTTGTTTC</t>
  </si>
  <si>
    <t>GTTCTCTAATTTGTTTCTGT</t>
  </si>
  <si>
    <t>TGTTTCTGTTGTACTCCCCC</t>
  </si>
  <si>
    <t>TTCTGTTGTACTCCCCCAGT</t>
  </si>
  <si>
    <t>TGTTGTACTCCCCCAGTAGT</t>
  </si>
  <si>
    <t>CCCAGTAGTTGAATCTTCAA</t>
  </si>
  <si>
    <t>CCAGTAGTTGAATCTTCAAA</t>
  </si>
  <si>
    <t>TGAATCTTCAAAGGATAATA</t>
  </si>
  <si>
    <t>GGATAATAAGTTTAAATTAT</t>
  </si>
  <si>
    <t>TAATAAGTTTAAATTATTGC</t>
  </si>
  <si>
    <t>AATAAGTTTAAATTATTGCT</t>
  </si>
  <si>
    <t>ATAAGTTTAAATTATTGCTG</t>
  </si>
  <si>
    <t>TTAAATTATTGCTGGGCCTC</t>
  </si>
  <si>
    <t>TTATTGCTGGGCCTCAGTTC</t>
  </si>
  <si>
    <t>GGGCCTCAGTTCAGTCTCAA</t>
  </si>
  <si>
    <t>CTCAGTTCAGTCTCAATGTT</t>
  </si>
  <si>
    <t>AGTTCAGTCTCAATGTTAGT</t>
  </si>
  <si>
    <t>ACCCAATTATCATCCTCCTC</t>
  </si>
  <si>
    <t>CCAATTATCATCCTCCTCAG</t>
  </si>
  <si>
    <t>TCATCCTCCTCAGTGAATAT</t>
  </si>
  <si>
    <t>CTCAGTGAATATAGATTTTC</t>
  </si>
  <si>
    <t>GATTTTCTGAAATATCCTTT</t>
  </si>
  <si>
    <t>TTCTGAAATATCCTTTAGTA</t>
  </si>
  <si>
    <t>GAAATATCCTTTAGTAAGAT</t>
  </si>
  <si>
    <t>AAACCCTAAAAAAAAAATTA</t>
  </si>
  <si>
    <t>TAAAAATACAAAAATTAGCT</t>
  </si>
  <si>
    <t>AAAAGGTAATATTTAACCTC</t>
  </si>
  <si>
    <t>AAGGTAATATTTAACCTCCG</t>
  </si>
  <si>
    <t>AGGTAATATTTAACCTCCGT</t>
  </si>
  <si>
    <t>GGTAATATTTAACCTCCGTG</t>
  </si>
  <si>
    <t>CCGTGGGTTTTCCAATTTAC</t>
  </si>
  <si>
    <t>GGGTTTTCCAATTTACTGAA</t>
  </si>
  <si>
    <t>TTTCCAATTTACTGAAAGCA</t>
  </si>
  <si>
    <t>TCCAATTTACTGAAAGCATG</t>
  </si>
  <si>
    <t>CCAATTTACTGAAAGCATGA</t>
  </si>
  <si>
    <t>ATTTACTGAAAGCATGAGGA</t>
  </si>
  <si>
    <t>TACTGAAAGCATGAGGAAGA</t>
  </si>
  <si>
    <t>AAAGCATGAGGAAGATGCTT</t>
  </si>
  <si>
    <t>CATGAGGAAGATGCTTAGCC</t>
  </si>
  <si>
    <t>GCCAGATCCATCACTTCCTC</t>
  </si>
  <si>
    <t>CAGATCCATCACTTCCTCAG</t>
  </si>
  <si>
    <t>TCCATCACTTCCTCAGAGAT</t>
  </si>
  <si>
    <t>ATCACTTCCTCAGAGATTGA</t>
  </si>
  <si>
    <t>CCTCAGAGATTGAAGTCAAC</t>
  </si>
  <si>
    <t>AGAGATTGAAGTCAACTGTT</t>
  </si>
  <si>
    <t>TGAAGTCAACTGTTTGTTCA</t>
  </si>
  <si>
    <t>AGTCAACTGTTTGTTCATGT</t>
  </si>
  <si>
    <t>ACTGTTTGTTCATGTCGCTA</t>
  </si>
  <si>
    <t>GTTTGTTCATGTCGCTAAGT</t>
  </si>
  <si>
    <t>TTTGTTCATGTCGCTAAGTA</t>
  </si>
  <si>
    <t>TAAGTAGGATTTCTTCCTCT</t>
  </si>
  <si>
    <t>AAGTAGGATTTCTTCCTCTA</t>
  </si>
  <si>
    <t>AGTAGGATTTCTTCCTCTAG</t>
  </si>
  <si>
    <t>GTAGGATTTCTTCCTCTAGG</t>
  </si>
  <si>
    <t>TAGGATTTCTTCCTCTAGGG</t>
  </si>
  <si>
    <t>AGCACTTTGGGAGGCCGAGG</t>
  </si>
  <si>
    <t>CACTTTGGGAGGCCGAGGCG</t>
  </si>
  <si>
    <t>CTTTGGGAGGCCGAGGCGGG</t>
  </si>
  <si>
    <t>CTTAACATACCTTTATTTAT</t>
  </si>
  <si>
    <t>CTTTATTTATAGCAAACCTT</t>
  </si>
  <si>
    <t>TTTATAGCAAACCTTTGCAC</t>
  </si>
  <si>
    <t>CATCCAAAATCTCTAAATTT</t>
  </si>
  <si>
    <t>ATCCAAAATCTCTAAATTTC</t>
  </si>
  <si>
    <t>TTTCGGTAAATAATAAAACC</t>
  </si>
  <si>
    <t>AAACCAGCCTATAAAAAAAC</t>
  </si>
  <si>
    <t>GATCTTTAAGCACGTACATA</t>
  </si>
  <si>
    <t>TAAGCACGTACATAAGCATC</t>
  </si>
  <si>
    <t>AGCACGTACATAAGCATCAG</t>
  </si>
  <si>
    <t>GCACGTACATAAGCATCAGT</t>
  </si>
  <si>
    <t>CGTACATAAGCATCAGTGGC</t>
  </si>
  <si>
    <t>AAGCATCAGTGGCTGCATAC</t>
  </si>
  <si>
    <t>CAGTGGCTGCATACAGTTTC</t>
  </si>
  <si>
    <t>AGTGGCTGCATACAGTTTCT</t>
  </si>
  <si>
    <t>GCATACAGTTTCTGGTCCTC</t>
  </si>
  <si>
    <t>ATACAGTTTCTGGTCCTCAG</t>
  </si>
  <si>
    <t>ACAGTTTCTGGTCCTCAGTG</t>
  </si>
  <si>
    <t>AGTTTCTGGTCCTCAGTGAG</t>
  </si>
  <si>
    <t>GTTTCTGGTCCTCAGTGAGA</t>
  </si>
  <si>
    <t>GAGAGGAAATTTACTCCAAT</t>
  </si>
  <si>
    <t>AAATTTACTCCAATTGCTAC</t>
  </si>
  <si>
    <t>ATTTACTCCAATTGCTACAG</t>
  </si>
  <si>
    <t>TTTACTCCAATTGCTACAGC</t>
  </si>
  <si>
    <t>CTCCAATTGCTACAGCGGAT</t>
  </si>
  <si>
    <t>ATTGCTACAGCGGATAGACT</t>
  </si>
  <si>
    <t>AGCGGATAGACTTGTCTTTC</t>
  </si>
  <si>
    <t>GCGGATAGACTTGTCTTTCA</t>
  </si>
  <si>
    <t>GGATAGACTTGTCTTTCAGG</t>
  </si>
  <si>
    <t>TAGACTTGTCTTTCAGGAGC</t>
  </si>
  <si>
    <t>TTTCAGGAGCTGTTTACCTA</t>
  </si>
  <si>
    <t>TCAGGAGCTGTTTACCTAAG</t>
  </si>
  <si>
    <t>CAGGAGCTGTTTACCTAAGA</t>
  </si>
  <si>
    <t>GGAGCTGTTTACCTAAGAGG</t>
  </si>
  <si>
    <t>TACCTAAGAGGTGTTTAACC</t>
  </si>
  <si>
    <t>TAAGAGGTGTTTAACCAGAC</t>
  </si>
  <si>
    <t>GGTGTTTAACCAGACTGTTA</t>
  </si>
  <si>
    <t>GTGTTTAACCAGACTGTTAA</t>
  </si>
  <si>
    <t>AACCAGACTGTTAAGGCTCC</t>
  </si>
  <si>
    <t>ACCAGACTGTTAAGGCTCCA</t>
  </si>
  <si>
    <t>CTGTTAAGGCTCCAGGTCTC</t>
  </si>
  <si>
    <t>GTTAAGGCTCCAGGTCTCTG</t>
  </si>
  <si>
    <t>TCCAGGTCTCTGTGCATTTC</t>
  </si>
  <si>
    <t>GGTCTCTGTGCATTTCAGCT</t>
  </si>
  <si>
    <t>CTGTGCATTTCAGCTAGAAA</t>
  </si>
  <si>
    <t>TGCATTTCAGCTAGAAATGA</t>
  </si>
  <si>
    <t>TCAGCTAGAAATGATGAAAA</t>
  </si>
  <si>
    <t>TATTGCTTTTACCTTTTTAT</t>
  </si>
  <si>
    <t>ATTGCTTTTACCTTTTTATT</t>
  </si>
  <si>
    <t>ACCTTTTTATTGGCAACATC</t>
  </si>
  <si>
    <t>CTCCACAAAATTCTTCAATT</t>
  </si>
  <si>
    <t>ATTCTTCAATTTGATATCAA</t>
  </si>
  <si>
    <t>TCAATTTGATATCAAAGTCA</t>
  </si>
  <si>
    <t>ATTTGATATCAAAGTCACGT</t>
  </si>
  <si>
    <t>TGATATCAAAGTCACGTAGA</t>
  </si>
  <si>
    <t>AGTCACGTAGAAGTTTCCAC</t>
  </si>
  <si>
    <t>TCTCCTTCAATTCCTACACC</t>
  </si>
  <si>
    <t>CCTACACCTGCCTTTTTAAC</t>
  </si>
  <si>
    <t>TTTTAACTGCTTTATTTTCA</t>
  </si>
  <si>
    <t>CAAGCAACATTTTTAATCCC</t>
  </si>
  <si>
    <t>AAGCAACATTTTTAATCCCT</t>
  </si>
  <si>
    <t>AGCAACATTTTTAATCCCTG</t>
  </si>
  <si>
    <t>GCAACATTTTTAATCCCTGG</t>
  </si>
  <si>
    <t>TTTAATCCCTGGGGAAAAAC</t>
  </si>
  <si>
    <t>GAAAAACTGTAACATTTTCT</t>
  </si>
  <si>
    <t>GAAATGTAGAGATACCAACC</t>
  </si>
  <si>
    <t>GTAGAGATACCAACCTGACA</t>
  </si>
  <si>
    <t>TAGAGATACCAACCTGACAT</t>
  </si>
  <si>
    <t>AGATACCAACCTGACATGGA</t>
  </si>
  <si>
    <t>CCAACCTGACATGGAAGAAA</t>
  </si>
  <si>
    <t>AACCTGACATGGAAGAAACG</t>
  </si>
  <si>
    <t>ACCTGACATGGAAGAAACGT</t>
  </si>
  <si>
    <t>CATGGAAGAAACGTGGAACA</t>
  </si>
  <si>
    <t>AACGTGGAACAAGTAACATT</t>
  </si>
  <si>
    <t>AACAAGTAACATTTGCTCTC</t>
  </si>
  <si>
    <t>TGCTCTCAGAAACACACAAC</t>
  </si>
  <si>
    <t>CAGAAACACACAACTGAATT</t>
  </si>
  <si>
    <t>GAAACACACAACTGAATTAG</t>
  </si>
  <si>
    <t>CAACTGAATTAGTGCAACTT</t>
  </si>
  <si>
    <t>GAATTAGTGCAACTTTGCCA</t>
  </si>
  <si>
    <t>TTTGCCAAGTTTCCCTCTAT</t>
  </si>
  <si>
    <t>AGTTTCCCTCTATTGTATAA</t>
  </si>
  <si>
    <t>GTTTCCCTCTATTGTATAAT</t>
  </si>
  <si>
    <t>TTCCCTCTATTGTATAATGG</t>
  </si>
  <si>
    <t>TCCCTCTATTGTATAATGGT</t>
  </si>
  <si>
    <t>GTATAATGGTGGCCACTCCA</t>
  </si>
  <si>
    <t>AATCCCACCACATCCCCATC</t>
  </si>
  <si>
    <t>CCACCACATCCCCATCTGAT</t>
  </si>
  <si>
    <t>ATCCCCATCTGATAGACTCA</t>
  </si>
  <si>
    <t>ATCTGATAGACTCATGCTAA</t>
  </si>
  <si>
    <t>CTGATAGACTCATGCTAAAG</t>
  </si>
  <si>
    <t>GATAGACTCATGCTAAAGTG</t>
  </si>
  <si>
    <t>CATGCTAAAGTGAGAAAAAT</t>
  </si>
  <si>
    <t>TGCTAAAGTGAGAAAAATAG</t>
  </si>
  <si>
    <t>ATCACTTACCTAATATCTTC</t>
  </si>
  <si>
    <t>CTTACCTAATATCTTCTGAC</t>
  </si>
  <si>
    <t>TTACCTAATATCTTCTGACA</t>
  </si>
  <si>
    <t>CTAATATCTTCTGACAGGAA</t>
  </si>
  <si>
    <t>AATATCTTCTGACAGGAAAG</t>
  </si>
  <si>
    <t>GACAGGAAAGAGCAATCACT</t>
  </si>
  <si>
    <t>GAAAGAGCAATCACTAGCAT</t>
  </si>
  <si>
    <t>AGCATCGTAACTATACACAA</t>
  </si>
  <si>
    <t>GCATCGTAACTATACACAAT</t>
  </si>
  <si>
    <t>TAACTATACACAATGGATCC</t>
  </si>
  <si>
    <t>ACTATACACAATGGATCCAG</t>
  </si>
  <si>
    <t>AATGGATCCAGTGAATTCTA</t>
  </si>
  <si>
    <t>GGATCCAGTGAATTCTAAGA</t>
  </si>
  <si>
    <t>GATCCAGTGAATTCTAAGAA</t>
  </si>
  <si>
    <t>ATCCAGTGAATTCTAAGAAG</t>
  </si>
  <si>
    <t>TCCAGTGAATTCTAAGAAGG</t>
  </si>
  <si>
    <t>CAGTGAATTCTAAGAAGGGG</t>
  </si>
  <si>
    <t>AGTGAATTCTAAGAAGGGGA</t>
  </si>
  <si>
    <t>CATCTTCAAAAACACTCTTC</t>
  </si>
  <si>
    <t>AAAACACTCTTCCGAACACA</t>
  </si>
  <si>
    <t>ACTCTTCCGAACACATGCCT</t>
  </si>
  <si>
    <t>TCTTCCGAACACATGCCTTG</t>
  </si>
  <si>
    <t>CGAACACATGCCTTGAGTTT</t>
  </si>
  <si>
    <t>CATACCTTTCTTTCTTCTAC</t>
  </si>
  <si>
    <t>CTACAGCACATCTTTTATTC</t>
  </si>
  <si>
    <t>TTCTGCACATTCATCCATTC</t>
  </si>
  <si>
    <t>TCTGCACATTCATCCATTCA</t>
  </si>
  <si>
    <t>TCATCCATTCAGGACATTTC</t>
  </si>
  <si>
    <t>TCCATTCAGGACATTTCCGC</t>
  </si>
  <si>
    <t>ATTCAGGACATTTCCGCTGC</t>
  </si>
  <si>
    <t>TCAGGACATTTCCGCTGCTG</t>
  </si>
  <si>
    <t>GGACATTTCCGCTGCTGTGC</t>
  </si>
  <si>
    <t>CATTTCCGCTGCTGTGCAGT</t>
  </si>
  <si>
    <t>AATTTTTTTTCACTCATCTT</t>
  </si>
  <si>
    <t>TTTTTCACTCATCTTTGAAA</t>
  </si>
  <si>
    <t>CATCTTTGAAATGTCCTATT</t>
  </si>
  <si>
    <t>CTTTGAAATGTCCTATTTGC</t>
  </si>
  <si>
    <t>TTGAAATGTCCTATTTGCAG</t>
  </si>
  <si>
    <t>TTGCAGAGTCCAAAAAACAA</t>
  </si>
  <si>
    <t>TCCAAAAAACAATGTCTTCA</t>
  </si>
  <si>
    <t>CCAAAAAACAATGTCTTCAT</t>
  </si>
  <si>
    <t>CAAAAAACAATGTCTTCATG</t>
  </si>
  <si>
    <t>GGTAAATACAAAACAATATC</t>
  </si>
  <si>
    <t>AATACAAAACAATATCTGAA</t>
  </si>
  <si>
    <t>AACAATATCTGAAAGAAAAC</t>
  </si>
  <si>
    <t>CAATATCTGAAAGAAAACTG</t>
  </si>
  <si>
    <t>ATATCTGAAAGAAAACTGAG</t>
  </si>
  <si>
    <t>TATCTGAAAGAAAACTGAGA</t>
  </si>
  <si>
    <t>CTGAAAGAAAACTGAGAGGT</t>
  </si>
  <si>
    <t>AGAAAACTGAGAGGTAGTAC</t>
  </si>
  <si>
    <t>AATAGGAAGACACTTTACCC</t>
  </si>
  <si>
    <t>TAGGAAGACACTTTACCCCG</t>
  </si>
  <si>
    <t>GAAGACACTTTACCCCGAGA</t>
  </si>
  <si>
    <t>ACTTTACCCCGAGAAGATCC</t>
  </si>
  <si>
    <t>CCGAGAAGATCCAGTCCAAC</t>
  </si>
  <si>
    <t>CGAGAAGATCCAGTCCAACA</t>
  </si>
  <si>
    <t>CAGTCCAACAGGTCTTCTTC</t>
  </si>
  <si>
    <t>TCCAACAGGTCTTCTTCAGC</t>
  </si>
  <si>
    <t>CCAACAGGTCTTCTTCAGCC</t>
  </si>
  <si>
    <t>ACAGGTCTTCTTCAGCCGGA</t>
  </si>
  <si>
    <t>GTCTTCTTCAGCCGGATGAC</t>
  </si>
  <si>
    <t>CTTCTTCAGCCGGATGACTG</t>
  </si>
  <si>
    <t>TTCTTCAGCCGGATGACTGT</t>
  </si>
  <si>
    <t>CTTCAGCCGGATGACTGTGG</t>
  </si>
  <si>
    <t>TCAGCCGGATGACTGTGGAG</t>
  </si>
  <si>
    <t>GACTGTGGAGCGCCACCACA</t>
  </si>
  <si>
    <t>TGTGGAGCGCCACCACAAGC</t>
  </si>
  <si>
    <t>GTGGAGCGCCACCACAAGCA</t>
  </si>
  <si>
    <t>TGGAGCGCCACCACAAGCAG</t>
  </si>
  <si>
    <t>GCGCCACCACAAGCAGGGCC</t>
  </si>
  <si>
    <t>ACAAGCAGGGCCTGCAACCC</t>
  </si>
  <si>
    <t>CAAGCAGGGCCTGCAACCCA</t>
  </si>
  <si>
    <t>GGCCTGCAACCCAGGCATCC</t>
  </si>
  <si>
    <t>GCCTGCAACCCAGGCATCCA</t>
  </si>
  <si>
    <t>GCAACCCAGGCATCCAGGCT</t>
  </si>
  <si>
    <t>TCCAGGCTAGACACCAAATC</t>
  </si>
  <si>
    <t>AAATCAGCAAACTTTATTCC</t>
  </si>
  <si>
    <t>ATCAGCAAACTTTATTCCCG</t>
  </si>
  <si>
    <t>AGCAAACTTTATTCCCGCGC</t>
  </si>
  <si>
    <t>AAACTTTATTCCCGCGCTGC</t>
  </si>
  <si>
    <t>ACTTTATTCCCGCGCTGCCG</t>
  </si>
  <si>
    <t>TTCCCGCGCTGCCGAGTACA</t>
  </si>
  <si>
    <t>CCGCGCTGCCGAGTACAAGC</t>
  </si>
  <si>
    <t>CGCGCTGCCGAGTACAAGCC</t>
  </si>
  <si>
    <t>CGCTGCCGAGTACAAGCCGG</t>
  </si>
  <si>
    <t>AGTACAAGCCGGCGCCTCCC</t>
  </si>
  <si>
    <t>GTACAAGCCGGCGCCTCCCC</t>
  </si>
  <si>
    <t>ACAAGCCGGCGCCTCCCCGG</t>
  </si>
  <si>
    <t>GGCGCCTCCCCGGCGCACAC</t>
  </si>
  <si>
    <t>CGGCGCACACAGTACACATC</t>
  </si>
  <si>
    <t>CACACAGTACACATCAGCTC</t>
  </si>
  <si>
    <t>ACACAGTACACATCAGCTCC</t>
  </si>
  <si>
    <t>CACAGTACACATCAGCTCCG</t>
  </si>
  <si>
    <t>CAGTACACATCAGCTCCGGG</t>
  </si>
  <si>
    <t>GGTAGGTCTCCCGGAGCTGA</t>
  </si>
  <si>
    <t>TAGGTCTCCCGGAGCTGATG</t>
  </si>
  <si>
    <t>CTCCCGGAGCTGATGTGTAC</t>
  </si>
  <si>
    <t>CCCGGAGCTGATGTGTACTG</t>
  </si>
  <si>
    <t>CGGAGCTGATGTGTACTGTG</t>
  </si>
  <si>
    <t>GAGCTGATGTGTACTGTGTG</t>
  </si>
  <si>
    <t>CTGATGTGTACTGTGTGCGC</t>
  </si>
  <si>
    <t>TGATGTGTACTGTGTGCGCC</t>
  </si>
  <si>
    <t>GATGTGTACTGTGTGCGCCG</t>
  </si>
  <si>
    <t>ATGTGTACTGTGTGCGCCGG</t>
  </si>
  <si>
    <t>GTGTACTGTGTGCGCCGGGG</t>
  </si>
  <si>
    <t>TGTACTGTGTGCGCCGGGGA</t>
  </si>
  <si>
    <t>TACTGTGTGCGCCGGGGAGG</t>
  </si>
  <si>
    <t>TGTGTGCGCCGGGGAGGCGC</t>
  </si>
  <si>
    <t>GTGTGCGCCGGGGAGGCGCC</t>
  </si>
  <si>
    <t>GCGCCGGGGAGGCGCCGGCT</t>
  </si>
  <si>
    <t>GGGAGGCGCCGGCTTGTACT</t>
  </si>
  <si>
    <t>GGAGGCGCCGGCTTGTACTC</t>
  </si>
  <si>
    <t>GGCGCCGGCTTGTACTCGGC</t>
  </si>
  <si>
    <t>CGCCGGCTTGTACTCGGCAG</t>
  </si>
  <si>
    <t>CCGGCTTGTACTCGGCAGCG</t>
  </si>
  <si>
    <t>CGGCTTGTACTCGGCAGCGC</t>
  </si>
  <si>
    <t>GGCTTGTACTCGGCAGCGCG</t>
  </si>
  <si>
    <t>ACTCGGCAGCGCGGGAATAA</t>
  </si>
  <si>
    <t>GGCAGCGCGGGAATAAAGTT</t>
  </si>
  <si>
    <t>AGCGCGGGAATAAAGTTTGC</t>
  </si>
  <si>
    <t>GGGAATAAAGTTTGCTGATT</t>
  </si>
  <si>
    <t>GGAATAAAGTTTGCTGATTT</t>
  </si>
  <si>
    <t>AATAAAGTTTGCTGATTTGG</t>
  </si>
  <si>
    <t>AGTTTGCTGATTTGGTGTCT</t>
  </si>
  <si>
    <t>TGCTGATTTGGTGTCTAGCC</t>
  </si>
  <si>
    <t>GCTGATTTGGTGTCTAGCCT</t>
  </si>
  <si>
    <t>GATTTGGTGTCTAGCCTGGA</t>
  </si>
  <si>
    <t>TGGTGTCTAGCCTGGATGCC</t>
  </si>
  <si>
    <t>GGTGTCTAGCCTGGATGCCT</t>
  </si>
  <si>
    <t>GTGTCTAGCCTGGATGCCTG</t>
  </si>
  <si>
    <t>TCTAGCCTGGATGCCTGGGT</t>
  </si>
  <si>
    <t>AGCCTGGATGCCTGGGTTGC</t>
  </si>
  <si>
    <t>GCCTGGATGCCTGGGTTGCA</t>
  </si>
  <si>
    <t>GATGCCTGGGTTGCAGGCCC</t>
  </si>
  <si>
    <t>CCTGGGTTGCAGGCCCTGCT</t>
  </si>
  <si>
    <t>TGGGTTGCAGGCCCTGCTTG</t>
  </si>
  <si>
    <t>GGGTTGCAGGCCCTGCTTGT</t>
  </si>
  <si>
    <t>GTTGCAGGCCCTGCTTGTGG</t>
  </si>
  <si>
    <t>TTGCAGGCCCTGCTTGTGGT</t>
  </si>
  <si>
    <t>GCAGGCCCTGCTTGTGGTGG</t>
  </si>
  <si>
    <t>TGCTTGTGGTGGCGCTCCAC</t>
  </si>
  <si>
    <t>GGTGGCGCTCCACAGTCATC</t>
  </si>
  <si>
    <t>GTGGCGCTCCACAGTCATCC</t>
  </si>
  <si>
    <t>GCGCTCCACAGTCATCCGGC</t>
  </si>
  <si>
    <t>CTCCACAGTCATCCGGCTGA</t>
  </si>
  <si>
    <t>CACAGTCATCCGGCTGAAGA</t>
  </si>
  <si>
    <t>TCATCCGGCTGAAGAAGACC</t>
  </si>
  <si>
    <t>TCCGGCTGAAGAAGACCTGT</t>
  </si>
  <si>
    <t>CCGGCTGAAGAAGACCTGTT</t>
  </si>
  <si>
    <t>CTGAAGAAGACCTGTTGGAC</t>
  </si>
  <si>
    <t>TGAAGAAGACCTGTTGGACT</t>
  </si>
  <si>
    <t>CCTGTTGGACTGGATCTTCT</t>
  </si>
  <si>
    <t>CTGTTGGACTGGATCTTCTC</t>
  </si>
  <si>
    <t>TGTTGGACTGGATCTTCTCG</t>
  </si>
  <si>
    <t>GTTGGACTGGATCTTCTCGG</t>
  </si>
  <si>
    <t>ACTGGATCTTCTCGGGGTAA</t>
  </si>
  <si>
    <t>TGGATCTTCTCGGGGTAAAG</t>
  </si>
  <si>
    <t>CTACCTCTCAGTTTTCTTTC</t>
  </si>
  <si>
    <t>CTCAGTTTTCTTTCAGATAT</t>
  </si>
  <si>
    <t>TTTTCTTTCAGATATTGTTT</t>
  </si>
  <si>
    <t>TATTGTTTTGTATTTACCCA</t>
  </si>
  <si>
    <t>TGTTTTGTATTTACCCATGA</t>
  </si>
  <si>
    <t>GTATTTACCCATGAAGACAT</t>
  </si>
  <si>
    <t>CCCATGAAGACATTGTTTTT</t>
  </si>
  <si>
    <t>CCATGAAGACATTGTTTTTT</t>
  </si>
  <si>
    <t>AGACATTGTTTTTTGGACTC</t>
  </si>
  <si>
    <t>GTTTTTTGGACTCTGCAAAT</t>
  </si>
  <si>
    <t>TTTTTTGGACTCTGCAAATA</t>
  </si>
  <si>
    <t>CTGCAAATAGGACATTTCAA</t>
  </si>
  <si>
    <t>CAAATAGGACATTTCAAAGA</t>
  </si>
  <si>
    <t>AATAGGACATTTCAAAGATG</t>
  </si>
  <si>
    <t>TAGGACATTTCAAAGATGAG</t>
  </si>
  <si>
    <t>AAAGATGAGTGAAAAAAAAT</t>
  </si>
  <si>
    <t>AAGATGAGTGAAAAAAAATT</t>
  </si>
  <si>
    <t>GAAAAAAAATTGGAAACAAC</t>
  </si>
  <si>
    <t>AAAATTGGAAACAACTGCAC</t>
  </si>
  <si>
    <t>ATTGGAAACAACTGCACAGC</t>
  </si>
  <si>
    <t>TGGAAACAACTGCACAGCAG</t>
  </si>
  <si>
    <t>GGAAACAACTGCACAGCAGC</t>
  </si>
  <si>
    <t>CAACTGCACAGCAGCGGAAA</t>
  </si>
  <si>
    <t>GCACAGCAGCGGAAATGTCC</t>
  </si>
  <si>
    <t>AGCAGCGGAAATGTCCTGAA</t>
  </si>
  <si>
    <t>GCAGCGGAAATGTCCTGAAT</t>
  </si>
  <si>
    <t>GCGGAAATGTCCTGAATGGA</t>
  </si>
  <si>
    <t>AAATGTCCTGAATGGATGAA</t>
  </si>
  <si>
    <t>ATGTCCTGAATGGATGAATG</t>
  </si>
  <si>
    <t>TCCTGAATGGATGAATGTGC</t>
  </si>
  <si>
    <t>GGATGAATGTGCAGAATAAA</t>
  </si>
  <si>
    <t>TGAATGTGCAGAATAAAAGA</t>
  </si>
  <si>
    <t>AATGTGCAGAATAAAAGATG</t>
  </si>
  <si>
    <t>GTGCAGAATAAAAGATGTGC</t>
  </si>
  <si>
    <t>CAGAATAAAAGATGTGCTGT</t>
  </si>
  <si>
    <t>AATAAAAGATGTGCTGTAGA</t>
  </si>
  <si>
    <t>AAAGATGTGCTGTAGAAGAA</t>
  </si>
  <si>
    <t>ATGTGCTGTAGAAGAAAGAA</t>
  </si>
  <si>
    <t>TGTGCTGTAGAAGAAAGAAA</t>
  </si>
  <si>
    <t>CTGTAGAAGAAAGAAAGGTA</t>
  </si>
  <si>
    <t>TAGAAGAAAGAAAGGTATGT</t>
  </si>
  <si>
    <t>AAGAAAGGTATGTTGTTCAT</t>
  </si>
  <si>
    <t>TTGAAATTTACTAAACTCAA</t>
  </si>
  <si>
    <t>AATTTACTAAACTCAAGGCA</t>
  </si>
  <si>
    <t>TTTACTAAACTCAAGGCATG</t>
  </si>
  <si>
    <t>CTAAACTCAAGGCATGTGTT</t>
  </si>
  <si>
    <t>TAAACTCAAGGCATGTGTTC</t>
  </si>
  <si>
    <t>ACTCAAGGCATGTGTTCGGA</t>
  </si>
  <si>
    <t>TCAAGGCATGTGTTCGGAAG</t>
  </si>
  <si>
    <t>AAGGCATGTGTTCGGAAGAG</t>
  </si>
  <si>
    <t>TGTGTTCGGAAGAGTGTTTT</t>
  </si>
  <si>
    <t>GTTCGGAAGAGTGTTTTTGA</t>
  </si>
  <si>
    <t>CGGAAGAGTGTTTTTGAAGA</t>
  </si>
  <si>
    <t>GAAGATGACCTCCCCTTCTT</t>
  </si>
  <si>
    <t>CTCCCCTTCTTAGAATTCAC</t>
  </si>
  <si>
    <t>TCCCCTTCTTAGAATTCACT</t>
  </si>
  <si>
    <t>TTAGAATTCACTGGATCCAT</t>
  </si>
  <si>
    <t>AGAATTCACTGGATCCATTG</t>
  </si>
  <si>
    <t>TCACTGGATCCATTGTGTAT</t>
  </si>
  <si>
    <t>GGATCCATTGTGTATAGTTA</t>
  </si>
  <si>
    <t>TCCATTGTGTATAGTTACGA</t>
  </si>
  <si>
    <t>TTGTGTATAGTTACGATGCT</t>
  </si>
  <si>
    <t>GTGTATAGTTACGATGCTAG</t>
  </si>
  <si>
    <t>ATAGTTACGATGCTAGTGAT</t>
  </si>
  <si>
    <t>TGCTAGTGATTGCTCTTTCC</t>
  </si>
  <si>
    <t>AGTGATTGCTCTTTCCTGTC</t>
  </si>
  <si>
    <t>GATTGCTCTTTCCTGTCAGA</t>
  </si>
  <si>
    <t>CTTTCCTGTCAGAAGATATT</t>
  </si>
  <si>
    <t>TTTCCTGTCAGAAGATATTA</t>
  </si>
  <si>
    <t>CTGTCAGAAGATATTAGGTA</t>
  </si>
  <si>
    <t>GTCAGAAGATATTAGGTAAG</t>
  </si>
  <si>
    <t>AAGATATTAGGTAAGTGATT</t>
  </si>
  <si>
    <t>GGTAAGTGATTTGAATTTCC</t>
  </si>
  <si>
    <t>CTATTTTTCTCACTTTAGCA</t>
  </si>
  <si>
    <t>ATTTTTCTCACTTTAGCATG</t>
  </si>
  <si>
    <t>CACTTTAGCATGAGTCTATC</t>
  </si>
  <si>
    <t>TTTAGCATGAGTCTATCAGA</t>
  </si>
  <si>
    <t>TTAGCATGAGTCTATCAGAT</t>
  </si>
  <si>
    <t>TAGCATGAGTCTATCAGATG</t>
  </si>
  <si>
    <t>AGCATGAGTCTATCAGATGG</t>
  </si>
  <si>
    <t>ATGAGTCTATCAGATGGGGA</t>
  </si>
  <si>
    <t>GAGTCTATCAGATGGGGATG</t>
  </si>
  <si>
    <t>AGTCTATCAGATGGGGATGT</t>
  </si>
  <si>
    <t>TCTATCAGATGGGGATGTGG</t>
  </si>
  <si>
    <t>CTATCAGATGGGGATGTGGT</t>
  </si>
  <si>
    <t>TATCAGATGGGGATGTGGTG</t>
  </si>
  <si>
    <t>GATGGGGATGTGGTGGGATT</t>
  </si>
  <si>
    <t>GGATGTGGTGGGATTTGACA</t>
  </si>
  <si>
    <t>GATGTGGTGGGATTTGACAT</t>
  </si>
  <si>
    <t>TGTGGTGGGATTTGACATGG</t>
  </si>
  <si>
    <t>TGGTGGGATTTGACATGGAG</t>
  </si>
  <si>
    <t>GGTGGGATTTGACATGGAGT</t>
  </si>
  <si>
    <t>AGTGGCCACCATTATACAAT</t>
  </si>
  <si>
    <t>TGGCCACCATTATACAATAG</t>
  </si>
  <si>
    <t>GGCCACCATTATACAATAGA</t>
  </si>
  <si>
    <t>GCCACCATTATACAATAGAG</t>
  </si>
  <si>
    <t>TTATACAATAGAGGGAAACT</t>
  </si>
  <si>
    <t>TATACAATAGAGGGAAACTT</t>
  </si>
  <si>
    <t>AATAGAGGGAAACTTGGCAA</t>
  </si>
  <si>
    <t>AGAGGGAAACTTGGCAAAGT</t>
  </si>
  <si>
    <t>TGGCAAAGTTGCACTAATTC</t>
  </si>
  <si>
    <t>CAAAGTTGCACTAATTCAGT</t>
  </si>
  <si>
    <t>AAGTTGCACTAATTCAGTTG</t>
  </si>
  <si>
    <t>GTTGCACTAATTCAGTTGTG</t>
  </si>
  <si>
    <t>CTAATTCAGTTGTGTGTTTC</t>
  </si>
  <si>
    <t>AATTCAGTTGTGTGTTTCTG</t>
  </si>
  <si>
    <t>TTCAGTTGTGTGTTTCTGAG</t>
  </si>
  <si>
    <t>TGTGTGTTTCTGAGAGCAAA</t>
  </si>
  <si>
    <t>TTCTGAGAGCAAATGTTACT</t>
  </si>
  <si>
    <t>AGCAAATGTTACTTGTTCCA</t>
  </si>
  <si>
    <t>CTTGTTCCACGTTTCTTCCA</t>
  </si>
  <si>
    <t>TTCCACGTTTCTTCCATGTC</t>
  </si>
  <si>
    <t>TCCACGTTTCTTCCATGTCA</t>
  </si>
  <si>
    <t>ACGTTTCTTCCATGTCAGGT</t>
  </si>
  <si>
    <t>CGTTTCTTCCATGTCAGGTT</t>
  </si>
  <si>
    <t>AAATGTTACAGTTTTTCCCC</t>
  </si>
  <si>
    <t>AATGTTACAGTTTTTCCCCA</t>
  </si>
  <si>
    <t>ATGTTACAGTTTTTCCCCAG</t>
  </si>
  <si>
    <t>TTTTCCCCAGGGATTAAAAA</t>
  </si>
  <si>
    <t>TCCCCAGGGATTAAAAATGT</t>
  </si>
  <si>
    <t>CAGGGATTAAAAATGTTGCT</t>
  </si>
  <si>
    <t>AAAATGTTGCTTGAAAATAA</t>
  </si>
  <si>
    <t>ATGTTGCTTGAAAATAAAGC</t>
  </si>
  <si>
    <t>TGAAAATAAAGCAGTTAAAA</t>
  </si>
  <si>
    <t>GAAAATAAAGCAGTTAAAAA</t>
  </si>
  <si>
    <t>AATAAAGCAGTTAAAAAGGC</t>
  </si>
  <si>
    <t>ATAAAGCAGTTAAAAAGGCA</t>
  </si>
  <si>
    <t>AAAGCAGTTAAAAAGGCAGG</t>
  </si>
  <si>
    <t>GCAGTTAAAAAGGCAGGTGT</t>
  </si>
  <si>
    <t>CAGTTAAAAAGGCAGGTGTA</t>
  </si>
  <si>
    <t>AAAAAGGCAGGTGTAGGAAT</t>
  </si>
  <si>
    <t>AAGGCAGGTGTAGGAATTGA</t>
  </si>
  <si>
    <t>AGGCAGGTGTAGGAATTGAA</t>
  </si>
  <si>
    <t>GCAGGTGTAGGAATTGAAGG</t>
  </si>
  <si>
    <t>TGTAGGAATTGAAGGAGATC</t>
  </si>
  <si>
    <t>TAGGAATTGAAGGAGATCAG</t>
  </si>
  <si>
    <t>AGGAATTGAAGGAGATCAGT</t>
  </si>
  <si>
    <t>GAGATCAGTGGAAACTTCTA</t>
  </si>
  <si>
    <t>GATCAGTGGAAACTTCTACG</t>
  </si>
  <si>
    <t>TGGAAACTTCTACGTGACTT</t>
  </si>
  <si>
    <t>ACGTGACTTTGATATCAAAT</t>
  </si>
  <si>
    <t>TGACTTTGATATCAAATTGA</t>
  </si>
  <si>
    <t>GATATCAAATTGAAGAATTT</t>
  </si>
  <si>
    <t>TATCAAATTGAAGAATTTTG</t>
  </si>
  <si>
    <t>ATCAAATTGAAGAATTTTGT</t>
  </si>
  <si>
    <t>CAAATTGAAGAATTTTGTGG</t>
  </si>
  <si>
    <t>ATTGAAGAATTTTGTGGAGT</t>
  </si>
  <si>
    <t>AAGAATTTTGTGGAGTTGAC</t>
  </si>
  <si>
    <t>AATTTTGTGGAGTTGACAGA</t>
  </si>
  <si>
    <t>TTTGTGGAGTTGACAGATGT</t>
  </si>
  <si>
    <t>GACAGATGTTGCCAATAAAA</t>
  </si>
  <si>
    <t>ACAGATGTTGCCAATAAAAA</t>
  </si>
  <si>
    <t>GTTGCCAATAAAAAGGTAAA</t>
  </si>
  <si>
    <t>GCTTTTTCATCATTTCTAGC</t>
  </si>
  <si>
    <t>TTCATCATTTCTAGCTGAAA</t>
  </si>
  <si>
    <t>CATTTCTAGCTGAAATGCAC</t>
  </si>
  <si>
    <t>TTTCTAGCTGAAATGCACAG</t>
  </si>
  <si>
    <t>AGCTGAAATGCACAGAGACC</t>
  </si>
  <si>
    <t>GCTGAAATGCACAGAGACCT</t>
  </si>
  <si>
    <t>TGAAATGCACAGAGACCTGG</t>
  </si>
  <si>
    <t>CAGAGACCTGGAGCCTTAAC</t>
  </si>
  <si>
    <t>GACCTGGAGCCTTAACAGTC</t>
  </si>
  <si>
    <t>ACCTGGAGCCTTAACAGTCT</t>
  </si>
  <si>
    <t>AGTCTGGTTAAACACCTCTT</t>
  </si>
  <si>
    <t>GTCTGGTTAAACACCTCTTA</t>
  </si>
  <si>
    <t>TAAACACCTCTTAGGTAAAC</t>
  </si>
  <si>
    <t>CCTCTTAGGTAAACAGCTCC</t>
  </si>
  <si>
    <t>TTAGGTAAACAGCTCCTGAA</t>
  </si>
  <si>
    <t>TAAACAGCTCCTGAAAGACA</t>
  </si>
  <si>
    <t>TCCTGAAAGACAAGTCTATC</t>
  </si>
  <si>
    <t>TGAAAGACAAGTCTATCCGC</t>
  </si>
  <si>
    <t>AAGACAAGTCTATCCGCTGT</t>
  </si>
  <si>
    <t>AGTCTATCCGCTGTAGCAAT</t>
  </si>
  <si>
    <t>GTCTATCCGCTGTAGCAATT</t>
  </si>
  <si>
    <t>CTATCCGCTGTAGCAATTGG</t>
  </si>
  <si>
    <t>TGGAGTAAATTTCCTCTCAC</t>
  </si>
  <si>
    <t>GAGTAAATTTCCTCTCACTG</t>
  </si>
  <si>
    <t>AGTAAATTTCCTCTCACTGA</t>
  </si>
  <si>
    <t>ATTTCCTCTCACTGAGGACC</t>
  </si>
  <si>
    <t>TCTCACTGAGGACCAGAAAC</t>
  </si>
  <si>
    <t>ACTGAGGACCAGAAACTGTA</t>
  </si>
  <si>
    <t>GAGGACCAGAAACTGTATGC</t>
  </si>
  <si>
    <t>CAGAAACTGTATGCAGCCAC</t>
  </si>
  <si>
    <t>AAACTGTATGCAGCCACTGA</t>
  </si>
  <si>
    <t>TATGCAGCCACTGATGCTTA</t>
  </si>
  <si>
    <t>CAGCCACTGATGCTTATGTA</t>
  </si>
  <si>
    <t>GCCACTGATGCTTATGTACG</t>
  </si>
  <si>
    <t>ATGCTTATGTACGTGCTTAA</t>
  </si>
  <si>
    <t>AATTTTTCTGTTTTTTTATA</t>
  </si>
  <si>
    <t>TTTTCTGTTTTTTTATAGGC</t>
  </si>
  <si>
    <t>TTTCTGTTTTTTTATAGGCT</t>
  </si>
  <si>
    <t>AGGCTGGTTTTATTATTTAC</t>
  </si>
  <si>
    <t>TTTATTATTTACCGAAATTT</t>
  </si>
  <si>
    <t>TATTATTTACCGAAATTTAG</t>
  </si>
  <si>
    <t>TTACCGAAATTTAGAGATTT</t>
  </si>
  <si>
    <t>TACCGAAATTTAGAGATTTT</t>
  </si>
  <si>
    <t>CGAAATTTAGAGATTTTGGA</t>
  </si>
  <si>
    <t>TTAGAGATTTTGGATGATAC</t>
  </si>
  <si>
    <t>AGAGATTTTGGATGATACTG</t>
  </si>
  <si>
    <t>TTTTGGATGATACTGTGCAA</t>
  </si>
  <si>
    <t>TTTGGATGATACTGTGCAAA</t>
  </si>
  <si>
    <t>GATGATACTGTGCAAAGGTT</t>
  </si>
  <si>
    <t>CAAAGGTTTGCTATAAATAA</t>
  </si>
  <si>
    <t>AAAGGTTTGCTATAAATAAA</t>
  </si>
  <si>
    <t>GTTTGCTATAAATAAAGGTA</t>
  </si>
  <si>
    <t>CTATAAATAAAGGTATGTTA</t>
  </si>
  <si>
    <t>TTGATTTTTTTTCCCCCTAG</t>
  </si>
  <si>
    <t>TGATTTTTTTTCCCCCTAGA</t>
  </si>
  <si>
    <t>TTTTTTTTCCCCCTAGAGGA</t>
  </si>
  <si>
    <t>TAGAGGAAGAAATCCTACTT</t>
  </si>
  <si>
    <t>GAGGAAGAAATCCTACTTAG</t>
  </si>
  <si>
    <t>AGAAATCCTACTTAGCGACA</t>
  </si>
  <si>
    <t>ACTTAGCGACATGAACAAAC</t>
  </si>
  <si>
    <t>TAGCGACATGAACAAACAGT</t>
  </si>
  <si>
    <t>AAACAGTTGACTTCAATCTC</t>
  </si>
  <si>
    <t>ACAGTTGACTTCAATCTCTG</t>
  </si>
  <si>
    <t>CAGTTGACTTCAATCTCTGA</t>
  </si>
  <si>
    <t>TTGACTTCAATCTCTGAGGA</t>
  </si>
  <si>
    <t>GACTTCAATCTCTGAGGAAG</t>
  </si>
  <si>
    <t>TTCAATCTCTGAGGAAGTGA</t>
  </si>
  <si>
    <t>TCAATCTCTGAGGAAGTGAT</t>
  </si>
  <si>
    <t>CTCTGAGGAAGTGATGGATC</t>
  </si>
  <si>
    <t>TCTGAGGAAGTGATGGATCT</t>
  </si>
  <si>
    <t>GGAAGTGATGGATCTGGCTA</t>
  </si>
  <si>
    <t>CTGGCTAAGCATCTTCCTCA</t>
  </si>
  <si>
    <t>AGCATCTTCCTCATGCTTTC</t>
  </si>
  <si>
    <t>TCCTCATGCTTTCAGTAAAT</t>
  </si>
  <si>
    <t>CCTCATGCTTTCAGTAAATT</t>
  </si>
  <si>
    <t>TCAGTAAATTGGAAAACCCA</t>
  </si>
  <si>
    <t>CAGTAAATTGGAAAACCCAC</t>
  </si>
  <si>
    <t>GTAAATTGGAAAACCCACGG</t>
  </si>
  <si>
    <t>TAAATTGGAAAACCCACGGA</t>
  </si>
  <si>
    <t>CTTTCTTAATTTTTTTTTTA</t>
  </si>
  <si>
    <t>TTTCTTAATTTTTTTTTTAG</t>
  </si>
  <si>
    <t>TAGGGTTTCTATCTTACTAA</t>
  </si>
  <si>
    <t>AGGGTTTCTATCTTACTAAA</t>
  </si>
  <si>
    <t>ATCTTACTAAAGGATATTTC</t>
  </si>
  <si>
    <t>TTCAGAAAATCTATATTCAC</t>
  </si>
  <si>
    <t>CAGAAAATCTATATTCACTG</t>
  </si>
  <si>
    <t>AGAAAATCTATATTCACTGA</t>
  </si>
  <si>
    <t>AAAATCTATATTCACTGAGG</t>
  </si>
  <si>
    <t>AAATCTATATTCACTGAGGA</t>
  </si>
  <si>
    <t>TCTATATTCACTGAGGAGGA</t>
  </si>
  <si>
    <t>TCACTGAGGAGGATGATAAT</t>
  </si>
  <si>
    <t>CACTGAGGAGGATGATAATT</t>
  </si>
  <si>
    <t>ACTGAGGAGGATGATAATTG</t>
  </si>
  <si>
    <t>ATAATTGGGTCTACTAACAT</t>
  </si>
  <si>
    <t>AATTGGGTCTACTAACATTG</t>
  </si>
  <si>
    <t>GGGTCTACTAACATTGAGAC</t>
  </si>
  <si>
    <t>TACTAACATTGAGACTGAAC</t>
  </si>
  <si>
    <t>CTAACATTGAGACTGAACTG</t>
  </si>
  <si>
    <t>TAACATTGAGACTGAACTGA</t>
  </si>
  <si>
    <t>TTGAGACTGAACTGAGGCCC</t>
  </si>
  <si>
    <t>AATTTAAACTTATTATCCTT</t>
  </si>
  <si>
    <t>TTAAACTTATTATCCTTTGA</t>
  </si>
  <si>
    <t>TCCTTTGAAGATTCAACTAC</t>
  </si>
  <si>
    <t>CCTTTGAAGATTCAACTACT</t>
  </si>
  <si>
    <t>CTTTGAAGATTCAACTACTG</t>
  </si>
  <si>
    <t>TTTGAAGATTCAACTACTGG</t>
  </si>
  <si>
    <t>TTGAAGATTCAACTACTGGG</t>
  </si>
  <si>
    <t>GAAGATTCAACTACTGGGGG</t>
  </si>
  <si>
    <t>AACTACTGGGGGAGTACAAC</t>
  </si>
  <si>
    <t>GAGTACAACAGAAACAAATT</t>
  </si>
  <si>
    <t>GTACAACAGAAACAAATTAG</t>
  </si>
  <si>
    <t>CAGAAACAAATTAGAGAACA</t>
  </si>
  <si>
    <t>AAACAAATTAGAGAACATGA</t>
  </si>
  <si>
    <t>GAACATGAAGTTTTAATTCA</t>
  </si>
  <si>
    <t>CATGAAGTTTTAATTCACGT</t>
  </si>
  <si>
    <t>GAAGTTTTAATTCACGTTGA</t>
  </si>
  <si>
    <t>GTTTTAATTCACGTTGAAGA</t>
  </si>
  <si>
    <t>TTCACGTTGAAGATGAAACA</t>
  </si>
  <si>
    <t>TCACGTTGAAGATGAAACAT</t>
  </si>
  <si>
    <t>CACGTTGAAGATGAAACATG</t>
  </si>
  <si>
    <t>GAAACATGGGACCCAACACT</t>
  </si>
  <si>
    <t>GACCCAACACTTGATCATTT</t>
  </si>
  <si>
    <t>CTTGATCATTTAGCTAAACA</t>
  </si>
  <si>
    <t>GATCATTTAGCTAAACATGA</t>
  </si>
  <si>
    <t>ATCATTTAGCTAAACATGAT</t>
  </si>
  <si>
    <t>CATTTAGCTAAACATGATGG</t>
  </si>
  <si>
    <t>TTAGCTAAACATGATGGAGA</t>
  </si>
  <si>
    <t>GCTAAACATGATGGAGAAGA</t>
  </si>
  <si>
    <t>CATGATGGAGAAGATGTACT</t>
  </si>
  <si>
    <t>ATGATGGAGAAGATGTACTT</t>
  </si>
  <si>
    <t>GAAGATGTACTTGGAAATAA</t>
  </si>
  <si>
    <t>AGATGTACTTGGAAATAAAG</t>
  </si>
  <si>
    <t>GATGTACTTGGAAATAAAGT</t>
  </si>
  <si>
    <t>TACTTGGAAATAAAGTGGAA</t>
  </si>
  <si>
    <t>GGAAATAAAGTGGAACGAAA</t>
  </si>
  <si>
    <t>AATAAAGTGGAACGAAAAGA</t>
  </si>
  <si>
    <t>AAAGTGGAACGAAAAGAAGA</t>
  </si>
  <si>
    <t>AAGTGGAACGAAAAGAAGAT</t>
  </si>
  <si>
    <t>GAACGAAAAGAAGATGGATT</t>
  </si>
  <si>
    <t>CGAAAAGAAGATGGATTTGA</t>
  </si>
  <si>
    <t>AAAGAAGATGGATTTGAAGA</t>
  </si>
  <si>
    <t>AAGAAGATGGATTTGAAGAT</t>
  </si>
  <si>
    <t>GAAGATGGATTTGAAGATGG</t>
  </si>
  <si>
    <t>GATGGATTTGAAGATGGAGT</t>
  </si>
  <si>
    <t>GGATTTGAAGATGGAGTAGA</t>
  </si>
  <si>
    <t>TGGAGTAGAAGACAACAAAT</t>
  </si>
  <si>
    <t>GTAGAAGACAACAAATTGAA</t>
  </si>
  <si>
    <t>AGAAGACAACAAATTGAAAG</t>
  </si>
  <si>
    <t>CAACAAATTGAAAGAGAATA</t>
  </si>
  <si>
    <t>AACAAATTGAAAGAGAATAT</t>
  </si>
  <si>
    <t>AATTGAAAGAGAATATGGAA</t>
  </si>
  <si>
    <t>TTGAAAGAGAATATGGAAAG</t>
  </si>
  <si>
    <t>AAGAGAATATGGAAAGAGCT</t>
  </si>
  <si>
    <t>GAATATGGAAAGAGCTTGTT</t>
  </si>
  <si>
    <t>TATGGAAAGAGCTTGTTTGA</t>
  </si>
  <si>
    <t>GGAAAGAGCTTGTTTGATGT</t>
  </si>
  <si>
    <t>AGAGCTTGTTTGATGTCGTT</t>
  </si>
  <si>
    <t>TTGATGTCGTTAGATATTAC</t>
  </si>
  <si>
    <t>TCGTTAGATATTACAGAACA</t>
  </si>
  <si>
    <t>AGAACATGAACTCCAAATTT</t>
  </si>
  <si>
    <t>GAACATGAACTCCAAATTTT</t>
  </si>
  <si>
    <t>TGAACTCCAAATTTTGGAAC</t>
  </si>
  <si>
    <t>ACTCCAAATTTTGGAACAGC</t>
  </si>
  <si>
    <t>AATTTTGGAACAGCAGTCTC</t>
  </si>
  <si>
    <t>ATTTTGGAACAGCAGTCTCA</t>
  </si>
  <si>
    <t>TTGGAACAGCAGTCTCAGGA</t>
  </si>
  <si>
    <t>AGTCTCAGGAAGAATATCTT</t>
  </si>
  <si>
    <t>TCTCAGGAAGAATATCTTAG</t>
  </si>
  <si>
    <t>GAAGAATATCTTAGTGATAT</t>
  </si>
  <si>
    <t>GATATTGCTTATAAATCTAC</t>
  </si>
  <si>
    <t>TATTGCTTATAAATCTACTG</t>
  </si>
  <si>
    <t>ATTGCTTATAAATCTACTGA</t>
  </si>
  <si>
    <t>TCTACTGAGGTACTAAATAA</t>
  </si>
  <si>
    <t>TACTGAGGTACTAAATAAAG</t>
  </si>
  <si>
    <t>ACTGAGGTACTAAATAAAGA</t>
  </si>
  <si>
    <t>GAGGTACTAAATAAAGAGGA</t>
  </si>
  <si>
    <t>TTAAAGCATTTATCTCCCAA</t>
  </si>
  <si>
    <t>CATTTATCTCCCAATGATAA</t>
  </si>
  <si>
    <t>TCTCCCAATGATAATGAAAA</t>
  </si>
  <si>
    <t>CAATGATAATGAAAACGATA</t>
  </si>
  <si>
    <t>AATGAAAACGATACGTCCTA</t>
  </si>
  <si>
    <t>AACGATACGTCCTATGTAAT</t>
  </si>
  <si>
    <t>CGATACGTCCTATGTAATTG</t>
  </si>
  <si>
    <t>ATACGTCCTATGTAATTGAG</t>
  </si>
  <si>
    <t>ACGTCCTATGTAATTGAGAG</t>
  </si>
  <si>
    <t>TCCTATGTAATTGAGAGTGA</t>
  </si>
  <si>
    <t>TATGTAATTGAGAGTGATGA</t>
  </si>
  <si>
    <t>ATTGAGAGTGATGAAGATTT</t>
  </si>
  <si>
    <t>GAGTGATGAAGATTTAGAAA</t>
  </si>
  <si>
    <t>AGTGATGAAGATTTAGAAAT</t>
  </si>
  <si>
    <t>TGATGAAGATTTAGAAATGG</t>
  </si>
  <si>
    <t>TGAAGATTTAGAAATGGAGA</t>
  </si>
  <si>
    <t>TTTAGAAATGGAGATGCTTA</t>
  </si>
  <si>
    <t>TTAGAAATGGAGATGCTTAA</t>
  </si>
  <si>
    <t>AAATGGAGATGCTTAAGGTA</t>
  </si>
  <si>
    <t>CTTTTAAACTTTCAGTCTTT</t>
  </si>
  <si>
    <t>AGTCTTTAGAAAACCTCAAT</t>
  </si>
  <si>
    <t>TCTTTAGAAAACCTCAATAG</t>
  </si>
  <si>
    <t>CTTTAGAAAACCTCAATAGT</t>
  </si>
  <si>
    <t>AGAAAACCTCAATAGTGGCA</t>
  </si>
  <si>
    <t>GAAAACCTCAATAGTGGCAC</t>
  </si>
  <si>
    <t>AACCTCAATAGTGGCACGGT</t>
  </si>
  <si>
    <t>TAGAACCAACTCATTCTAAA</t>
  </si>
  <si>
    <t>TCATTCTAAATGCTTAAAAA</t>
  </si>
  <si>
    <t>CATTCTAAATGCTTAAAAAT</t>
  </si>
  <si>
    <t>CTAAATGCTTAAAAATGGAA</t>
  </si>
  <si>
    <t>CTTAAAAATGGAAAGAAATC</t>
  </si>
  <si>
    <t>TTAAAAATGGAAAGAAATCT</t>
  </si>
  <si>
    <t>TAAAAATGGAAAGAAATCTG</t>
  </si>
  <si>
    <t>AATCTGGGTCTTCCTACTAA</t>
  </si>
  <si>
    <t>CTGGGTCTTCCTACTAAAGA</t>
  </si>
  <si>
    <t>GGTCTTCCTACTAAAGAAGA</t>
  </si>
  <si>
    <t>CTTCCTACTAAAGAAGAAGA</t>
  </si>
  <si>
    <t>CCTACTAAAGAAGAAGAAGA</t>
  </si>
  <si>
    <t>ACTAAAGAAGAAGAAGAAGA</t>
  </si>
  <si>
    <t>AAAGAAGAAGAAGAAGATGA</t>
  </si>
  <si>
    <t>GAAGAAGAAGATGATGAAAA</t>
  </si>
  <si>
    <t>GAAGAAGATGATGAAAATGA</t>
  </si>
  <si>
    <t>GATGATGAAAATGAAGCTAA</t>
  </si>
  <si>
    <t>GATGAAAATGAAGCTAATGA</t>
  </si>
  <si>
    <t>ATGAAAATGAAGCTAATGAA</t>
  </si>
  <si>
    <t>TGAAAATGAAGCTAATGAAG</t>
  </si>
  <si>
    <t>GAAAATGAAGCTAATGAAGG</t>
  </si>
  <si>
    <t>AATGAAGCTAATGAAGGGGA</t>
  </si>
  <si>
    <t>GAAGCTAATGAAGGGGAAGA</t>
  </si>
  <si>
    <t>GCTAATGAAGGGGAAGAAGA</t>
  </si>
  <si>
    <t>AATGAAGGGGAAGAAGATGA</t>
  </si>
  <si>
    <t>AGGGGAAGAAGATGATGATA</t>
  </si>
  <si>
    <t>GGGGAAGAAGATGATGATAA</t>
  </si>
  <si>
    <t>GGGAAGAAGATGATGATAAG</t>
  </si>
  <si>
    <t>AGAAGATGATGATAAGGGTA</t>
  </si>
  <si>
    <t>ATGATGATAAGGGTAAGCAC</t>
  </si>
  <si>
    <t>ATGATAAGGGTAAGCACTGA</t>
  </si>
  <si>
    <t>TAAGGGTAAGCACTGAAGTA</t>
  </si>
  <si>
    <t>GGTAAGCACTGAAGTATGTT</t>
  </si>
  <si>
    <t>TATTTTATTTCCAGACTTTT</t>
  </si>
  <si>
    <t>TTTTATTTCCAGACTTTTTG</t>
  </si>
  <si>
    <t>TTTATTTCCAGACTTTTTGT</t>
  </si>
  <si>
    <t>TTTCCAGACTTTTTGTGGCC</t>
  </si>
  <si>
    <t>TTTTTGTGGCCAGCACCCAA</t>
  </si>
  <si>
    <t>TTGTGGCCAGCACCCAATGA</t>
  </si>
  <si>
    <t>GTGGCCAGCACCCAATGAAG</t>
  </si>
  <si>
    <t>CCAGCACCCAATGAAGAGCA</t>
  </si>
  <si>
    <t>CCAATGAAGAGCAAGTTACT</t>
  </si>
  <si>
    <t>AGAGCAAGTTACTTGCCTCA</t>
  </si>
  <si>
    <t>GCAAGTTACTTGCCTCAAGA</t>
  </si>
  <si>
    <t>ACTTGCCTCAAGATGTACTT</t>
  </si>
  <si>
    <t>CTTGCCTCAAGATGTACTTT</t>
  </si>
  <si>
    <t>AGATGTACTTTGGCCATTCC</t>
  </si>
  <si>
    <t>TGGCCATTCCAGTTTTAAAC</t>
  </si>
  <si>
    <t>GCCATTCCAGTTTTAAACCG</t>
  </si>
  <si>
    <t>CATTCCAGTTTTAAACCGTG</t>
  </si>
  <si>
    <t>TTTTGCTTTTCACCTTCAAG</t>
  </si>
  <si>
    <t>CTTTTCACCTTCAAGAGTTC</t>
  </si>
  <si>
    <t>TTTCACCTTCAAGAGTTCAG</t>
  </si>
  <si>
    <t>TTCACCTTCAAGAGTTCAGT</t>
  </si>
  <si>
    <t>CCTTCAAGAGTTCAGTGGAA</t>
  </si>
  <si>
    <t>TTCAAGAGTTCAGTGGAAAG</t>
  </si>
  <si>
    <t>CAGTGGAAAGTGATTCATTC</t>
  </si>
  <si>
    <t>AAAGTGATTCATTCAGTATT</t>
  </si>
  <si>
    <t>GTGATTCATTCAGTATTAGA</t>
  </si>
  <si>
    <t>TTCATTCAGTATTAGAAGAA</t>
  </si>
  <si>
    <t>ATTCAGTATTAGAAGAAAGA</t>
  </si>
  <si>
    <t>TCAGTATTAGAAGAAAGAAG</t>
  </si>
  <si>
    <t>TTAGAAGAAAGAAGAGATAA</t>
  </si>
  <si>
    <t>GAAGAAAGAAGAGATAATGT</t>
  </si>
  <si>
    <t>GAAAGAAGAGATAATGTTGC</t>
  </si>
  <si>
    <t>AAGAGATAATGTTGCTGTCA</t>
  </si>
  <si>
    <t>AGAGATAATGTTGCTGTCAT</t>
  </si>
  <si>
    <t>AATGTTGCTGTCATGGCAAC</t>
  </si>
  <si>
    <t>ATGTTGCTGTCATGGCAACT</t>
  </si>
  <si>
    <t>TGCTGTCATGGCAACTGGTA</t>
  </si>
  <si>
    <t>TGTCATGGCAACTGGTAAGT</t>
  </si>
  <si>
    <t>CAACTGGTAAGTTGTACTTA</t>
  </si>
  <si>
    <t>TTATATTTTTTTCATTTCAA</t>
  </si>
  <si>
    <t>TTTTTTTCATTTCAAGGATA</t>
  </si>
  <si>
    <t>TTTTTTCATTTCAAGGATAT</t>
  </si>
  <si>
    <t>TTCATTTCAAGGATATGGAA</t>
  </si>
  <si>
    <t>CATTTCAAGGATATGGAAAG</t>
  </si>
  <si>
    <t>TCAAGGATATGGAAAGAGTT</t>
  </si>
  <si>
    <t>AAGGATATGGAAAGAGTTTG</t>
  </si>
  <si>
    <t>TGGAAAGAGTTTGTGCTTCC</t>
  </si>
  <si>
    <t>TTGTGCTTCCAGTATCCACC</t>
  </si>
  <si>
    <t>TTCCAGTATCCACCTGTTTA</t>
  </si>
  <si>
    <t>CAGTATCCACCTGTTTATGT</t>
  </si>
  <si>
    <t>AGTATCCACCTGTTTATGTA</t>
  </si>
  <si>
    <t>TCCACCTGTTTATGTAGGCA</t>
  </si>
  <si>
    <t>CCTGTTTATGTAGGCAAGAT</t>
  </si>
  <si>
    <t>CTGTTTATGTAGGCAAGATT</t>
  </si>
  <si>
    <t>TATGTAGGCAAGATTGGCCT</t>
  </si>
  <si>
    <t>TATCTCTCCCCTTATTTCTC</t>
  </si>
  <si>
    <t>CTCTCCCCTTATTTCTCTGA</t>
  </si>
  <si>
    <t>TCTCCCCTTATTTCTCTGAT</t>
  </si>
  <si>
    <t>CCCCTTATTTCTCTGATGGA</t>
  </si>
  <si>
    <t>ATTTCTCTGATGGAAGACCA</t>
  </si>
  <si>
    <t>TTCTCTGATGGAAGACCAAG</t>
  </si>
  <si>
    <t>GATGGAAGACCAAGTGCTAC</t>
  </si>
  <si>
    <t>AGACCAAGTGCTACAGCTTA</t>
  </si>
  <si>
    <t>CAAGTGCTACAGCTTAAGTA</t>
  </si>
  <si>
    <t>GCTACAGCTTAAGTAAGTCA</t>
  </si>
  <si>
    <t>TAAGTAAGTCATGTTATCAT</t>
  </si>
  <si>
    <t>TTGTTTTTCTTCTTATAGAA</t>
  </si>
  <si>
    <t>TATAGAATGTCCAACATCCC</t>
  </si>
  <si>
    <t>GAATGTCCAACATCCCAGCT</t>
  </si>
  <si>
    <t>AACATCCCAGCTTGCTTCCT</t>
  </si>
  <si>
    <t>ACATCCCAGCTTGCTTCCTT</t>
  </si>
  <si>
    <t>CCAGCTTGCTTCCTTGGATC</t>
  </si>
  <si>
    <t>TTGCTTCCTTGGATCAGCAC</t>
  </si>
  <si>
    <t>TTCCTTGGATCAGCACAGTC</t>
  </si>
  <si>
    <t>GGATCAGCACAGTCAGAAAA</t>
  </si>
  <si>
    <t>CAGTCAGAAAATGTTCTAAC</t>
  </si>
  <si>
    <t>TGTTCTAACAGATATTAAAT</t>
  </si>
  <si>
    <t>TTCTAACAGATATTAAATTG</t>
  </si>
  <si>
    <t>CTAACAGATATTAAATTGTG</t>
  </si>
  <si>
    <t>TCTTTTGTTTGTTTTTACAG</t>
  </si>
  <si>
    <t>CTTTTGTTTGTTTTTACAGA</t>
  </si>
  <si>
    <t>GTTTTTACAGAGGTAAATAC</t>
  </si>
  <si>
    <t>TTTTTACAGAGGTAAATACC</t>
  </si>
  <si>
    <t>TACAGAGGTAAATACCGGAT</t>
  </si>
  <si>
    <t>GGTAAATACCGGATTGTATA</t>
  </si>
  <si>
    <t>CGGATTGTATACGTAACTCC</t>
  </si>
  <si>
    <t>TATACGTAACTCCAGAATAC</t>
  </si>
  <si>
    <t>GTAACTCCAGAATACTGTTC</t>
  </si>
  <si>
    <t>TAACTCCAGAATACTGTTCA</t>
  </si>
  <si>
    <t>AGAATACTGTTCAGGTAACA</t>
  </si>
  <si>
    <t>GAATACTGTTCAGGTAACAT</t>
  </si>
  <si>
    <t>AATACTGTTCAGGTAACATG</t>
  </si>
  <si>
    <t>CTGTTCAGGTAACATGGGCC</t>
  </si>
  <si>
    <t>AGGTAACATGGGCCTGCTCC</t>
  </si>
  <si>
    <t>ATGGGCCTGCTCCAGCAACT</t>
  </si>
  <si>
    <t>GGGCCTGCTCCAGCAACTTG</t>
  </si>
  <si>
    <t>GGCCTGCTCCAGCAACTTGA</t>
  </si>
  <si>
    <t>CTGCTCCAGCAACTTGAGGC</t>
  </si>
  <si>
    <t>CAGCAACTTGAGGCTGATAT</t>
  </si>
  <si>
    <t>AGCAACTTGAGGCTGATATT</t>
  </si>
  <si>
    <t>ACTTGAGGCTGATATTGGTA</t>
  </si>
  <si>
    <t>TTGAGGCTGATATTGGTAAG</t>
  </si>
  <si>
    <t>CTGATATTGGTAAGTGATAA</t>
  </si>
  <si>
    <t>TATTGGTAAGTGATAAAGAA</t>
  </si>
  <si>
    <t>TGTGTTTTTCTTTTTTTACA</t>
  </si>
  <si>
    <t>TTCTTTTTTTACAGGTATCA</t>
  </si>
  <si>
    <t>TTTACAGGTATCACGCTCAT</t>
  </si>
  <si>
    <t>ACAGGTATCACGCTCATTGC</t>
  </si>
  <si>
    <t>AGGTATCACGCTCATTGCTG</t>
  </si>
  <si>
    <t>GGTATCACGCTCATTGCTGT</t>
  </si>
  <si>
    <t>ATCACGCTCATTGCTGTGGA</t>
  </si>
  <si>
    <t>CACGCTCATTGCTGTGGATG</t>
  </si>
  <si>
    <t>ACGCTCATTGCTGTGGATGA</t>
  </si>
  <si>
    <t>TTGCTGTGGATGAGGCTCAC</t>
  </si>
  <si>
    <t>GATGAGGCTCACTGTATTTC</t>
  </si>
  <si>
    <t>TGAGGCTCACTGTATTTCTG</t>
  </si>
  <si>
    <t>AGGCTCACTGTATTTCTGAG</t>
  </si>
  <si>
    <t>GGCTCACTGTATTTCTGAGT</t>
  </si>
  <si>
    <t>GCTCACTGTATTTCTGAGTG</t>
  </si>
  <si>
    <t>CTCACTGTATTTCTGAGTGG</t>
  </si>
  <si>
    <t>TCACTGTATTTCTGAGTGGG</t>
  </si>
  <si>
    <t>TGTATTTCTGAGTGGGGGCA</t>
  </si>
  <si>
    <t>CTGAGTGGGGGCATGATTTT</t>
  </si>
  <si>
    <t>TGAGTGGGGGCATGATTTTA</t>
  </si>
  <si>
    <t>GAGTGGGGGCATGATTTTAG</t>
  </si>
  <si>
    <t>ATGATTTTAGGGATTCATTC</t>
  </si>
  <si>
    <t>TGATTTTAGGGATTCATTCA</t>
  </si>
  <si>
    <t>TTTTAGGGATTCATTCAGGA</t>
  </si>
  <si>
    <t>TAGGGATTCATTCAGGAAGT</t>
  </si>
  <si>
    <t>AGGGATTCATTCAGGAAGTT</t>
  </si>
  <si>
    <t>GGGATTCATTCAGGAAGTTG</t>
  </si>
  <si>
    <t>CAGGAAGTTGGGCTCCCTAA</t>
  </si>
  <si>
    <t>AAGTTGGGCTCCCTAAAGAC</t>
  </si>
  <si>
    <t>GGGCTCCCTAAAGACAGCAC</t>
  </si>
  <si>
    <t>CCTAAAGACAGCACTGCCAA</t>
  </si>
  <si>
    <t>CTAAAGACAGCACTGCCAAT</t>
  </si>
  <si>
    <t>AGACAGCACTGCCAATGGTA</t>
  </si>
  <si>
    <t>GCACTGCCAATGGTAAGCTT</t>
  </si>
  <si>
    <t>GCCAATGGTAAGCTTTGCCA</t>
  </si>
  <si>
    <t>ATGGTAAGCTTTGCCAAGTC</t>
  </si>
  <si>
    <t>TATCAGTTTTACATCATTCA</t>
  </si>
  <si>
    <t>TACATCATTCAGGTTCCAAT</t>
  </si>
  <si>
    <t>ATCATTCAGGTTCCAATCGT</t>
  </si>
  <si>
    <t>GTTCCAATCGTTGCACTTAC</t>
  </si>
  <si>
    <t>ATCGTTGCACTTACTGCTAC</t>
  </si>
  <si>
    <t>TTGCACTTACTGCTACTGCA</t>
  </si>
  <si>
    <t>CTACTGCAAGTTCTTCAATC</t>
  </si>
  <si>
    <t>TACTGCAAGTTCTTCAATCC</t>
  </si>
  <si>
    <t>ACTGCAAGTTCTTCAATCCG</t>
  </si>
  <si>
    <t>GCAAGTTCTTCAATCCGGGA</t>
  </si>
  <si>
    <t>TCTTCAATCCGGGAAGACAT</t>
  </si>
  <si>
    <t>CAATCCGGGAAGACATTGTA</t>
  </si>
  <si>
    <t>TCCGGGAAGACATTGTACGT</t>
  </si>
  <si>
    <t>CATTGTACGTTGCTTAAATC</t>
  </si>
  <si>
    <t>TTGTACGTTGCTTAAATCTG</t>
  </si>
  <si>
    <t>CTTAAATCTGAGAAATCCTC</t>
  </si>
  <si>
    <t>TGAGAAATCCTCAGATCACC</t>
  </si>
  <si>
    <t>AATCCTCAGATCACCTGTAC</t>
  </si>
  <si>
    <t>ATCCTCAGATCACCTGTACT</t>
  </si>
  <si>
    <t>CAGATCACCTGTACTGGTTT</t>
  </si>
  <si>
    <t>TCACCTGTACTGGTTTTGAT</t>
  </si>
  <si>
    <t>TGGTTTTGATCGACCAAACC</t>
  </si>
  <si>
    <t>GATCGACCAAACCTGTATTT</t>
  </si>
  <si>
    <t>CGACCAAACCTGTATTTAGA</t>
  </si>
  <si>
    <t>CAAACCTGTATTTAGAAGTT</t>
  </si>
  <si>
    <t>AAACCTGTATTTAGAAGTTA</t>
  </si>
  <si>
    <t>ACCTGTATTTAGAAGTTAGG</t>
  </si>
  <si>
    <t>TTAGAAGTTAGGCGAAAAAC</t>
  </si>
  <si>
    <t>TAGAAGTTAGGCGAAAAACA</t>
  </si>
  <si>
    <t>AGAAGTTAGGCGAAAAACAG</t>
  </si>
  <si>
    <t>AAAAACAGGGAATATCCTTC</t>
  </si>
  <si>
    <t>AAAACAGGGAATATCCTTCA</t>
  </si>
  <si>
    <t>AGGGAATATCCTTCAGGATC</t>
  </si>
  <si>
    <t>GAATATCCTTCAGGATCTGC</t>
  </si>
  <si>
    <t>CAGGATCTGCAGCCATTTCT</t>
  </si>
  <si>
    <t>AGCCATTTCTTGTCAAAACA</t>
  </si>
  <si>
    <t>GCCATTTCTTGTCAAAACAA</t>
  </si>
  <si>
    <t>TTTCTTGTCAAAACAAGGTA</t>
  </si>
  <si>
    <t>TTCTTGTCAAAACAAGGTAA</t>
  </si>
  <si>
    <t>AAAACAAGGTAAGGATTTAA</t>
  </si>
  <si>
    <t>AAACAAGGTAAGGATTTAAT</t>
  </si>
  <si>
    <t>CAAGGTAAGGATTTAATGGT</t>
  </si>
  <si>
    <t>GGTAAGGATTTAATGGTTGA</t>
  </si>
  <si>
    <t>TCTTTTTCTTTAGTTCCCAC</t>
  </si>
  <si>
    <t>CTTTTTCTTTAGTTCCCACT</t>
  </si>
  <si>
    <t>TTTTTCTTTAGTTCCCACTG</t>
  </si>
  <si>
    <t>TTTAGTTCCCACTGGGAATT</t>
  </si>
  <si>
    <t>AGTTCCCACTGGGAATTTGA</t>
  </si>
  <si>
    <t>GTTCCCACTGGGAATTTGAA</t>
  </si>
  <si>
    <t>AAGGTCCAACAATCATCTAC</t>
  </si>
  <si>
    <t>CAATCATCTACTGTCCTTCT</t>
  </si>
  <si>
    <t>CTACTGTCCTTCTAGAAAAA</t>
  </si>
  <si>
    <t>TCTAGAAAAATGACACAACA</t>
  </si>
  <si>
    <t>AAAATGACACAACAAGTTAC</t>
  </si>
  <si>
    <t>AAATGACACAACAAGTTACA</t>
  </si>
  <si>
    <t>ATGACACAACAAGTTACAGG</t>
  </si>
  <si>
    <t>AACAAGTTACAGGTGAACTT</t>
  </si>
  <si>
    <t>ACAAGTTACAGGTGAACTTA</t>
  </si>
  <si>
    <t>TACAGGTGAACTTAGGAAAC</t>
  </si>
  <si>
    <t>TTAGGAAACTGAATCTATCC</t>
  </si>
  <si>
    <t>AGGAAACTGAATCTATCCTG</t>
  </si>
  <si>
    <t>GGAAACTGAATCTATCCTGT</t>
  </si>
  <si>
    <t>CTATCCTGTGGAACATACCA</t>
  </si>
  <si>
    <t>ATCCTGTGGAACATACCATG</t>
  </si>
  <si>
    <t>TCCTGTGGAACATACCATGC</t>
  </si>
  <si>
    <t>CCTGTGGAACATACCATGCG</t>
  </si>
  <si>
    <t>TGGAACATACCATGCGGGCA</t>
  </si>
  <si>
    <t>GAACATACCATGCGGGCATG</t>
  </si>
  <si>
    <t>ACCATGCGGGCATGAGTTTT</t>
  </si>
  <si>
    <t>CGGGCATGAGTTTTAGCACA</t>
  </si>
  <si>
    <t>GGGCATGAGTTTTAGCACAA</t>
  </si>
  <si>
    <t>ATGAGTTTTAGCACAAGGAA</t>
  </si>
  <si>
    <t>CAAGGAAAGACATTCATCAT</t>
  </si>
  <si>
    <t>AAGGAAAGACATTCATCATA</t>
  </si>
  <si>
    <t>AAAGACATTCATCATAGGTT</t>
  </si>
  <si>
    <t>ACATTCATCATAGGTTTGTA</t>
  </si>
  <si>
    <t>ATTCATCATAGGTTTGTAAG</t>
  </si>
  <si>
    <t>CATCATAGGTTTGTAAGAGA</t>
  </si>
  <si>
    <t>GTTTGTAAGAGATGAAATTC</t>
  </si>
  <si>
    <t>TTTGTAAGAGATGAAATTCA</t>
  </si>
  <si>
    <t>TAAGAGATGAAATTCAGGTA</t>
  </si>
  <si>
    <t>AGAGATGAAATTCAGGTATG</t>
  </si>
  <si>
    <t>GAGATGAAATTCAGGTATGA</t>
  </si>
  <si>
    <t>GTGTTGTGATTTGTTCTCAG</t>
  </si>
  <si>
    <t>GTTGTGATTTGTTCTCAGTG</t>
  </si>
  <si>
    <t>ATTTGTTCTCAGTGTGTCAT</t>
  </si>
  <si>
    <t>CAGTGTGTCATAGCTACCAT</t>
  </si>
  <si>
    <t>GTCATAGCTACCATAGCTTT</t>
  </si>
  <si>
    <t>TCATAGCTACCATAGCTTTT</t>
  </si>
  <si>
    <t>AGCTACCATAGCTTTTGGAA</t>
  </si>
  <si>
    <t>GCTACCATAGCTTTTGGAAT</t>
  </si>
  <si>
    <t>CTACCATAGCTTTTGGAATG</t>
  </si>
  <si>
    <t>TTTGGAATGGGCATTAATAA</t>
  </si>
  <si>
    <t>GGAATGGGCATTAATAAAGC</t>
  </si>
  <si>
    <t>GCATTAATAAAGCTGACATT</t>
  </si>
  <si>
    <t>AATAAAGCTGACATTCGCCA</t>
  </si>
  <si>
    <t>ATTCGCCAAGTCATTCATTA</t>
  </si>
  <si>
    <t>TTCGCCAAGTCATTCATTAC</t>
  </si>
  <si>
    <t>CGCCAAGTCATTCATTACGG</t>
  </si>
  <si>
    <t>CATTCATTACGGTGCTCCTA</t>
  </si>
  <si>
    <t>ATTCATTACGGTGCTCCTAA</t>
  </si>
  <si>
    <t>TTACGGTGCTCCTAAGGACA</t>
  </si>
  <si>
    <t>TACGGTGCTCCTAAGGACAT</t>
  </si>
  <si>
    <t>GGACATGGAATCATATTATC</t>
  </si>
  <si>
    <t>GACATGGAATCATATTATCA</t>
  </si>
  <si>
    <t>CATGGAATCATATTATCAGG</t>
  </si>
  <si>
    <t>GAATCATATTATCAGGAGAT</t>
  </si>
  <si>
    <t>AATCATATTATCAGGAGATT</t>
  </si>
  <si>
    <t>CATATTATCAGGAGATTGGT</t>
  </si>
  <si>
    <t>TATTATCAGGAGATTGGTAG</t>
  </si>
  <si>
    <t>TATCAGGAGATTGGTAGAGC</t>
  </si>
  <si>
    <t>ATCAGGAGATTGGTAGAGCT</t>
  </si>
  <si>
    <t>AGGAGATTGGTAGAGCTGGT</t>
  </si>
  <si>
    <t>GAGATTGGTAGAGCTGGTCG</t>
  </si>
  <si>
    <t>ATTGGTAGAGCTGGTCGTGA</t>
  </si>
  <si>
    <t>TTGGTAGAGCTGGTCGTGAT</t>
  </si>
  <si>
    <t>CTGGTCGTGATGGACTTCAA</t>
  </si>
  <si>
    <t>GTGATGGACTTCAAAGTTCT</t>
  </si>
  <si>
    <t>GGACTTCAAAGTTCTTGTCA</t>
  </si>
  <si>
    <t>AAAGTTCTTGTCACGTCCTC</t>
  </si>
  <si>
    <t>AAGTTCTTGTCACGTCCTCT</t>
  </si>
  <si>
    <t>AGTTCTTGTCACGTCCTCTG</t>
  </si>
  <si>
    <t>TGTCACGTCCTCTGGGCTCC</t>
  </si>
  <si>
    <t>CACGTCCTCTGGGCTCCTGC</t>
  </si>
  <si>
    <t>CTGCAGACATTAACTTAAAT</t>
  </si>
  <si>
    <t>TGCAGACATTAACTTAAATA</t>
  </si>
  <si>
    <t>AATAGGTAAAAAAAATTTAT</t>
  </si>
  <si>
    <t>TGTGATGTTTTTAATCGACA</t>
  </si>
  <si>
    <t>ATCGACAGGCACCTTCTTAC</t>
  </si>
  <si>
    <t>CGACAGGCACCTTCTTACTG</t>
  </si>
  <si>
    <t>GGCACCTTCTTACTGAGATA</t>
  </si>
  <si>
    <t>CTTCTTACTGAGATACGTAA</t>
  </si>
  <si>
    <t>TCTTACTGAGATACGTAATG</t>
  </si>
  <si>
    <t>TACTGAGATACGTAATGAGA</t>
  </si>
  <si>
    <t>AGATACGTAATGAGAAGTTT</t>
  </si>
  <si>
    <t>GTTTCGATTATACAAATTAA</t>
  </si>
  <si>
    <t>TCGATTATACAAATTAAAGA</t>
  </si>
  <si>
    <t>ATTATACAAATTAAAGATGA</t>
  </si>
  <si>
    <t>TTATACAAATTAAAGATGAT</t>
  </si>
  <si>
    <t>CAAATTAAAGATGATGGCAA</t>
  </si>
  <si>
    <t>ATTAAAGATGATGGCAAAGA</t>
  </si>
  <si>
    <t>TTAAAGATGATGGCAAAGAT</t>
  </si>
  <si>
    <t>TGGAAAAATATCTTCATTCT</t>
  </si>
  <si>
    <t>AAAAATATCTTCATTCTAGC</t>
  </si>
  <si>
    <t>AATATCTTCATTCTAGCAGA</t>
  </si>
  <si>
    <t>ATCTTCATTCTAGCAGATGT</t>
  </si>
  <si>
    <t>TCTTCATTCTAGCAGATGTA</t>
  </si>
  <si>
    <t>TTCATTCTAGCAGATGTAGG</t>
  </si>
  <si>
    <t>TTCTAGCAGATGTAGGAGAC</t>
  </si>
  <si>
    <t>AGCAGATGTAGGAGACAGTA</t>
  </si>
  <si>
    <t>AGTATGTATTATTTATTTTA</t>
  </si>
  <si>
    <t>TGTCTTGGGTAGAATCATCT</t>
  </si>
  <si>
    <t>AGAATCATCTTGTCTCATTT</t>
  </si>
  <si>
    <t>AATCATCTTGTCTCATTTTG</t>
  </si>
  <si>
    <t>ATCATCTTGTCTCATTTTGA</t>
  </si>
  <si>
    <t>TCTCATTTTGAGGACAAACA</t>
  </si>
  <si>
    <t>GAGGACAAACAAGTACAAAA</t>
  </si>
  <si>
    <t>ACAAGTACAAAAAGCCTCCT</t>
  </si>
  <si>
    <t>CAAGTACAAAAAGCCTCCTT</t>
  </si>
  <si>
    <t>AAGTACAAAAAGCCTCCTTG</t>
  </si>
  <si>
    <t>AAAAGCCTCCTTGGGAATTA</t>
  </si>
  <si>
    <t>AAAGCCTCCTTGGGAATTAT</t>
  </si>
  <si>
    <t>AAGCCTCCTTGGGAATTATG</t>
  </si>
  <si>
    <t>TCCTTGGGAATTATGGGAAC</t>
  </si>
  <si>
    <t>GAATTATGGGAACTGAAAAA</t>
  </si>
  <si>
    <t>TTATGGGAACTGAAAAATGC</t>
  </si>
  <si>
    <t>ATGGGAACTGAAAAATGCTG</t>
  </si>
  <si>
    <t>CTGAAAAATGCTGTGATAAT</t>
  </si>
  <si>
    <t>AAAAATGCTGTGATAATTGC</t>
  </si>
  <si>
    <t>AAAATGCTGTGATAATTGCA</t>
  </si>
  <si>
    <t>GCTGTGATAATTGCAGGTCC</t>
  </si>
  <si>
    <t>CTGTGATAATTGCAGGTCCA</t>
  </si>
  <si>
    <t>ATAATTGCAGGTCCAGGTAA</t>
  </si>
  <si>
    <t>AGGTAAAGATTTCTTATTAT</t>
  </si>
  <si>
    <t>TGGCCAACATGGTGAAACCC</t>
  </si>
  <si>
    <t>GTTATTATTTTTATTTAGAT</t>
  </si>
  <si>
    <t>TTATTATTTTTATTTAGATT</t>
  </si>
  <si>
    <t>TTTTATTTAGATTGGATCAT</t>
  </si>
  <si>
    <t>ATTGGATCATTGCTATTCCA</t>
  </si>
  <si>
    <t>TTGGATCATTGCTATTCCAT</t>
  </si>
  <si>
    <t>GATCATTGCTATTCCATGGA</t>
  </si>
  <si>
    <t>TGCTATTCCATGGATGACTC</t>
  </si>
  <si>
    <t>CTATTCCATGGATGACTCAG</t>
  </si>
  <si>
    <t>TATTCCATGGATGACTCAGA</t>
  </si>
  <si>
    <t>ATGACTCAGAGGATACATCC</t>
  </si>
  <si>
    <t>TGACTCAGAGGATACATCCT</t>
  </si>
  <si>
    <t>GACTCAGAGGATACATCCTG</t>
  </si>
  <si>
    <t>GAGGATACATCCTGGGACTT</t>
  </si>
  <si>
    <t>AGGATACATCCTGGGACTTT</t>
  </si>
  <si>
    <t>TCCTGGGACTTTGGTCCACA</t>
  </si>
  <si>
    <t>CTTTGGTCCACAAGCATTTA</t>
  </si>
  <si>
    <t>TCCACAAGCATTTAAGCTTT</t>
  </si>
  <si>
    <t>CAAGCATTTAAGCTTTTGTC</t>
  </si>
  <si>
    <t>GCATTTAAGCTTTTGTCTGC</t>
  </si>
  <si>
    <t>ATTTAAGCTTTTGTCTGCTG</t>
  </si>
  <si>
    <t>TTTAAGCTTTTGTCTGCTGT</t>
  </si>
  <si>
    <t>TTGTCTGCTGTGGACATCTT</t>
  </si>
  <si>
    <t>TGTCTGCTGTGGACATCTTA</t>
  </si>
  <si>
    <t>TCTGCTGTGGACATCTTAGG</t>
  </si>
  <si>
    <t>GACATCTTAGGCGAAAAATT</t>
  </si>
  <si>
    <t>ACATCTTAGGCGAAAAATTT</t>
  </si>
  <si>
    <t>TTAGGCGAAAAATTTGGAAT</t>
  </si>
  <si>
    <t>TAGGCGAAAAATTTGGAATT</t>
  </si>
  <si>
    <t>AGGCGAAAAATTTGGAATTG</t>
  </si>
  <si>
    <t>GGCTTCCAATTTTATTTCTC</t>
  </si>
  <si>
    <t>CTTCCAATTTTATTTCTCCG</t>
  </si>
  <si>
    <t>TTCCAATTTTATTTCTCCGA</t>
  </si>
  <si>
    <t>ATTTTATTTCTCCGAGGATC</t>
  </si>
  <si>
    <t>TATTTCTCCGAGGATCTGTA</t>
  </si>
  <si>
    <t>AGGATCTGTAAGTATATATC</t>
  </si>
  <si>
    <t>GATCTGTAAGTATATATCTG</t>
  </si>
  <si>
    <t>TTCCTAATTTCAGAATTCTC</t>
  </si>
  <si>
    <t>CCTAATTTCAGAATTCTCAG</t>
  </si>
  <si>
    <t>TTTCAGAATTCTCAGCGTCT</t>
  </si>
  <si>
    <t>CAGAATTCTCAGCGTCTTGC</t>
  </si>
  <si>
    <t>AGCGTCTTGCCGATCAATAT</t>
  </si>
  <si>
    <t>GTCTTGCCGATCAATATCGC</t>
  </si>
  <si>
    <t>TCTTGCCGATCAATATCGCA</t>
  </si>
  <si>
    <t>CCGATCAATATCGCAGGCAC</t>
  </si>
  <si>
    <t>TATCGCAGGCACAGTTTATT</t>
  </si>
  <si>
    <t>ATCGCAGGCACAGTTTATTT</t>
  </si>
  <si>
    <t>AGGCACAGTTTATTTGGCAC</t>
  </si>
  <si>
    <t>GGCACAGTTTATTTGGCACT</t>
  </si>
  <si>
    <t>CAGTTTATTTGGCACTGGCA</t>
  </si>
  <si>
    <t>AGTTTATTTGGCACTGGCAA</t>
  </si>
  <si>
    <t>GGCACTGGCAAGGATCAAAC</t>
  </si>
  <si>
    <t>CACTGGCAAGGATCAAACAG</t>
  </si>
  <si>
    <t>CTGGCAAGGATCAAACAGAG</t>
  </si>
  <si>
    <t>GCAAGGATCAAACAGAGAGT</t>
  </si>
  <si>
    <t>CAAGGATCAAACAGAGAGTT</t>
  </si>
  <si>
    <t>AGGATCAAACAGAGAGTTGG</t>
  </si>
  <si>
    <t>GGATCAAACAGAGAGTTGGT</t>
  </si>
  <si>
    <t>TCAAACAGAGAGTTGGTGGA</t>
  </si>
  <si>
    <t>CAAACAGAGAGTTGGTGGAA</t>
  </si>
  <si>
    <t>GTTGGTGGAAGGCTTTTTCC</t>
  </si>
  <si>
    <t>GTGGAAGGCTTTTTCCCGTC</t>
  </si>
  <si>
    <t>GAAGGCTTTTTCCCGTCAGC</t>
  </si>
  <si>
    <t>TTTTCCCGTCAGCTGATCAC</t>
  </si>
  <si>
    <t>TTCCCGTCAGCTGATCACTG</t>
  </si>
  <si>
    <t>TCCCGTCAGCTGATCACTGA</t>
  </si>
  <si>
    <t>CCCGTCAGCTGATCACTGAG</t>
  </si>
  <si>
    <t>GCTGATCACTGAGGGATTCT</t>
  </si>
  <si>
    <t>CTGATCACTGAGGGATTCTT</t>
  </si>
  <si>
    <t>ATCACTGAGGGATTCTTGGT</t>
  </si>
  <si>
    <t>ACTGAGGGATTCTTGGTAGA</t>
  </si>
  <si>
    <t>GATTCTTGGTAGAAGTTTCT</t>
  </si>
  <si>
    <t>ATTCTTGGTAGAAGTTTCTC</t>
  </si>
  <si>
    <t>TTCTCGGTATAACAAATTTA</t>
  </si>
  <si>
    <t>TCGGTATAACAAATTTATGA</t>
  </si>
  <si>
    <t>ATAACAAATTTATGAAGATT</t>
  </si>
  <si>
    <t>AACAAATTTATGAAGATTTG</t>
  </si>
  <si>
    <t>TATGAAGATTTGCGCCCTTA</t>
  </si>
  <si>
    <t>GATTTGCGCCCTTACGAAAA</t>
  </si>
  <si>
    <t>ATTTGCGCCCTTACGAAAAA</t>
  </si>
  <si>
    <t>GCCCTTACGAAAAAGGTAAA</t>
  </si>
  <si>
    <t>CCCTTACGAAAAAGGTAAAC</t>
  </si>
  <si>
    <t>CTTACGAAAAAGGTAAACGG</t>
  </si>
  <si>
    <t>ACGAAAAAGGTAAACGGTGT</t>
  </si>
  <si>
    <t>CGAAAAAGGTAAACGGTGTA</t>
  </si>
  <si>
    <t>AAAAAGGTAAACGGTGTAGG</t>
  </si>
  <si>
    <t>AGGTAAACGGTGTAGGAGTC</t>
  </si>
  <si>
    <t>GATCCTTTTTGCTTTTAATA</t>
  </si>
  <si>
    <t>ATCCTTTTTGCTTTTAATAG</t>
  </si>
  <si>
    <t>CTTTTTGCTTTTAATAGGGT</t>
  </si>
  <si>
    <t>GCTTTTAATAGGGTAGAAAT</t>
  </si>
  <si>
    <t>CTTTTAATAGGGTAGAAATT</t>
  </si>
  <si>
    <t>GGTAGAAATTGGCTTCATAA</t>
  </si>
  <si>
    <t>TGGCTTCATAAAGCTAATAC</t>
  </si>
  <si>
    <t>TAAAGCTAATACAGAATCTC</t>
  </si>
  <si>
    <t>AAGCTAATACAGAATCTCAG</t>
  </si>
  <si>
    <t>TCTCAGAGCCTCATCCTTCA</t>
  </si>
  <si>
    <t>AGCCTCATCCTTCAAGCTAA</t>
  </si>
  <si>
    <t>CTCATCCTTCAAGCTAATGA</t>
  </si>
  <si>
    <t>CCTTCAAGCTAATGAAGAAT</t>
  </si>
  <si>
    <t>TTCAAGCTAATGAAGAATTG</t>
  </si>
  <si>
    <t>TAATGAAGAATTGTGTCCAA</t>
  </si>
  <si>
    <t>TGAAGAATTGTGTCCAAAGA</t>
  </si>
  <si>
    <t>AGAATTGTGTCCAAAGAAGT</t>
  </si>
  <si>
    <t>GTGTCCAAAGAAGTTGCTTC</t>
  </si>
  <si>
    <t>CAAAGAAGTTGCTTCTGCCT</t>
  </si>
  <si>
    <t>AAAGAAGTTGCTTCTGCCTA</t>
  </si>
  <si>
    <t>TCTGCCTAGGTTCATTTTTC</t>
  </si>
  <si>
    <t>AATTTTATTATTTTTTAGTT</t>
  </si>
  <si>
    <t>TTATTTTTTAGTTCGAAAAC</t>
  </si>
  <si>
    <t>TAGTTCGAAAACTGTATCTT</t>
  </si>
  <si>
    <t>AGTTCGAAAACTGTATCTTC</t>
  </si>
  <si>
    <t>GTTCGAAAACTGTATCTTCG</t>
  </si>
  <si>
    <t>ACTGTATCTTCGGGCACCAA</t>
  </si>
  <si>
    <t>TGTATCTTCGGGCACCAAAG</t>
  </si>
  <si>
    <t>CTTCGGGCACCAAAGAGCAT</t>
  </si>
  <si>
    <t>AAAGAGCATTGTTATAATCA</t>
  </si>
  <si>
    <t>CATTGTTATAATCAAGTACC</t>
  </si>
  <si>
    <t>TGTTATAATCAAGTACCAGT</t>
  </si>
  <si>
    <t>ATCAAGTACCAGTTGAATTA</t>
  </si>
  <si>
    <t>GTACCAGTTGAATTAAGTAC</t>
  </si>
  <si>
    <t>ACCAGTTGAATTAAGTACAG</t>
  </si>
  <si>
    <t>AGTTGAATTAAGTACAGAGA</t>
  </si>
  <si>
    <t>TGAATTAAGTACAGAGAAGA</t>
  </si>
  <si>
    <t>GAATTAAGTACAGAGAAGAA</t>
  </si>
  <si>
    <t>TAAGTACAGAGAAGAAGGTT</t>
  </si>
  <si>
    <t>GAGAAGAAGGTTTGTTTTAA</t>
  </si>
  <si>
    <t>AAGGTTTGTTTTAAAGAAAT</t>
  </si>
  <si>
    <t>TGTTTAAATGCAGTCTAACT</t>
  </si>
  <si>
    <t>GTTTAAATGCAGTCTAACTT</t>
  </si>
  <si>
    <t>TTAAATGCAGTCTAACTTGG</t>
  </si>
  <si>
    <t>AATGCAGTCTAACTTGGAGA</t>
  </si>
  <si>
    <t>AGTTATATTCTTATAAACCA</t>
  </si>
  <si>
    <t>TTATATTCTTATAAACCATG</t>
  </si>
  <si>
    <t>TTCTTATAAACCATGTGATA</t>
  </si>
  <si>
    <t>CCATGTGATAAGATTTCTTC</t>
  </si>
  <si>
    <t>CATGTGATAAGATTTCTTCT</t>
  </si>
  <si>
    <t>ATGTGATAAGATTTCTTCTG</t>
  </si>
  <si>
    <t>GTGATAAGATTTCTTCTGGG</t>
  </si>
  <si>
    <t>GGAGTAACATTTCTAAAAAA</t>
  </si>
  <si>
    <t>GAGTAACATTTCTAAAAAAA</t>
  </si>
  <si>
    <t>ACATTTCTAAAAAAAGGTAC</t>
  </si>
  <si>
    <t>ATTTCTAAAAAAAGGTACAG</t>
  </si>
  <si>
    <t>TTTTAAATATTTTAGTATCA</t>
  </si>
  <si>
    <t>TTTAAATATTTTAGTATCAT</t>
  </si>
  <si>
    <t>ATATTTTAGTATCATGGTAC</t>
  </si>
  <si>
    <t>AGTATCATGGTACAGTCACC</t>
  </si>
  <si>
    <t>ATGGTACAGTCACCAGAAAA</t>
  </si>
  <si>
    <t>AGTCACCAGAAAAAGCTTAC</t>
  </si>
  <si>
    <t>AAAAGCTTACAGTTCCTCAC</t>
  </si>
  <si>
    <t>GCTTACAGTTCCTCACAGCC</t>
  </si>
  <si>
    <t>TTCCTCACAGCCTGTTATTT</t>
  </si>
  <si>
    <t>TCCTCACAGCCTGTTATTTC</t>
  </si>
  <si>
    <t>CAGCCTGTTATTTCGGCACA</t>
  </si>
  <si>
    <t>GCCTGTTATTTCGGCACAAG</t>
  </si>
  <si>
    <t>TGTTATTTCGGCACAAGAGC</t>
  </si>
  <si>
    <t>GTTATTTCGGCACAAGAGCA</t>
  </si>
  <si>
    <t>TATTTCGGCACAAGAGCAGG</t>
  </si>
  <si>
    <t>GGCACAAGAGCAGGAGACTC</t>
  </si>
  <si>
    <t>GCACAAGAGCAGGAGACTCA</t>
  </si>
  <si>
    <t>AAGAGCAGGAGACTCAGGTA</t>
  </si>
  <si>
    <t>AGAGCAGGAGACTCAGGTAA</t>
  </si>
  <si>
    <t>GGAGACTCAGGTAAGGCTTT</t>
  </si>
  <si>
    <t>CAGGTAAGGCTTTTGTAAAA</t>
  </si>
  <si>
    <t>AGGTAAGGCTTTTGTAAAAA</t>
  </si>
  <si>
    <t>TCTTTGTTTTTTGTTCAGAT</t>
  </si>
  <si>
    <t>TTTGTTTTTTGTTCAGATTG</t>
  </si>
  <si>
    <t>TTTGTTCAGATTGTGTTATA</t>
  </si>
  <si>
    <t>TTGTTCAGATTGTGTTATAT</t>
  </si>
  <si>
    <t>GATTGTGTTATATGGCAAAT</t>
  </si>
  <si>
    <t>ATTGTGTTATATGGCAAATT</t>
  </si>
  <si>
    <t>GTGTTATATGGCAAATTGGT</t>
  </si>
  <si>
    <t>TTATATGGCAAATTGGTAGA</t>
  </si>
  <si>
    <t>ATGGCAAATTGGTAGAAGCT</t>
  </si>
  <si>
    <t>TGGCAAATTGGTAGAAGCTA</t>
  </si>
  <si>
    <t>CAAATTGGTAGAAGCTAGGC</t>
  </si>
  <si>
    <t>GTAGAAGCTAGGCAGAAACA</t>
  </si>
  <si>
    <t>GCAGAAACATGCCAATAAAA</t>
  </si>
  <si>
    <t>CAGAAACATGCCAATAAAAT</t>
  </si>
  <si>
    <t>AAACATGCCAATAAAATGGA</t>
  </si>
  <si>
    <t>AATAAAATGGATGTTCCCCC</t>
  </si>
  <si>
    <t>GGATGTTCCCCCAGCTATTC</t>
  </si>
  <si>
    <t>GATGTTCCCCCAGCTATTCT</t>
  </si>
  <si>
    <t>AGCTATTCTGGCAACAAACA</t>
  </si>
  <si>
    <t>TCTGGCAACAAACAAGATAC</t>
  </si>
  <si>
    <t>CTGGCAACAAACAAGATACT</t>
  </si>
  <si>
    <t>GGCAACAAACAAGATACTGG</t>
  </si>
  <si>
    <t>GCAACAAACAAGATACTGGT</t>
  </si>
  <si>
    <t>AAACAAGATACTGGTGGATA</t>
  </si>
  <si>
    <t>AACAAGATACTGGTGGATAT</t>
  </si>
  <si>
    <t>ACTGGTGGATATGGCCAAAA</t>
  </si>
  <si>
    <t>TGGTGGATATGGCCAAAATG</t>
  </si>
  <si>
    <t>GGTGGATATGGCCAAAATGA</t>
  </si>
  <si>
    <t>AAATGAGGTAAACTATCTTT</t>
  </si>
  <si>
    <t>GAGGTAAACTATCTTTTGCA</t>
  </si>
  <si>
    <t>GGTAAACTATCTTTTGCATG</t>
  </si>
  <si>
    <t>TTTGGGAGGCCGAGGCGGGC</t>
  </si>
  <si>
    <t>AGGCCGAGGCGGGCGGATCA</t>
  </si>
  <si>
    <t>GCCGAGGCGGGCGGATCACG</t>
  </si>
  <si>
    <t>TGTTAAACACAGACCAACTA</t>
  </si>
  <si>
    <t>GTTAAACACAGACCAACTAC</t>
  </si>
  <si>
    <t>AAACACAGACCAACTACGGT</t>
  </si>
  <si>
    <t>AGACCAACTACGGTTGAAAA</t>
  </si>
  <si>
    <t>CTACGGTTGAAAACGTAAAA</t>
  </si>
  <si>
    <t>TACGGTTGAAAACGTAAAAA</t>
  </si>
  <si>
    <t>GTTGAAAACGTAAAAAGGAT</t>
  </si>
  <si>
    <t>GAAAACGTAAAAAGGATTGA</t>
  </si>
  <si>
    <t>AAAACGTAAAAAGGATTGAT</t>
  </si>
  <si>
    <t>AACGTAAAAAGGATTGATGG</t>
  </si>
  <si>
    <t>AAAAGGATTGATGGTGTTTC</t>
  </si>
  <si>
    <t>AGGATTGATGGTGTTTCTGA</t>
  </si>
  <si>
    <t>GGATTGATGGTGTTTCTGAA</t>
  </si>
  <si>
    <t>GATGGTGTTTCTGAAGGCAA</t>
  </si>
  <si>
    <t>GGTGTTTCTGAAGGCAAAGC</t>
  </si>
  <si>
    <t>TTCTGAAGGCAAAGCTGCCA</t>
  </si>
  <si>
    <t>TGAAGGCAAAGCTGCCATGT</t>
  </si>
  <si>
    <t>GAAGGCAAAGCTGCCATGTT</t>
  </si>
  <si>
    <t>AGCTGCCATGTTGGCCCCTC</t>
  </si>
  <si>
    <t>TGCCATGTTGGCCCCTCTGT</t>
  </si>
  <si>
    <t>GCCATGTTGGCCCCTCTGTT</t>
  </si>
  <si>
    <t>ATGTTGGCCCCTCTGTTGGA</t>
  </si>
  <si>
    <t>TGGAAGTCATCAAACATTTC</t>
  </si>
  <si>
    <t>AACATTTCTGCCAAACAAAT</t>
  </si>
  <si>
    <t>CATTTCTGCCAAACAAATAG</t>
  </si>
  <si>
    <t>CTGCCAAACAAATAGTGTTC</t>
  </si>
  <si>
    <t>TGCCAAACAAATAGTGTTCA</t>
  </si>
  <si>
    <t>ATAGTGTTCAGGTAAAATAC</t>
  </si>
  <si>
    <t>AGTGTTCAGGTAAAATACTG</t>
  </si>
  <si>
    <t>GTGTTCAGGTAAAATACTGT</t>
  </si>
  <si>
    <t>TCAGGTAAAATACTGTGGTT</t>
  </si>
  <si>
    <t>GGTAAAATACTGTGGTTTGC</t>
  </si>
  <si>
    <t>ACATTAAAAATTCTGTAGAC</t>
  </si>
  <si>
    <t>TGTAGACAGACCTCTTTTCA</t>
  </si>
  <si>
    <t>TTTTCAAGTACAAAACCTCA</t>
  </si>
  <si>
    <t>TCAAGTACAAAACCTCAAGA</t>
  </si>
  <si>
    <t>TACAAAACCTCAAGAAGAAC</t>
  </si>
  <si>
    <t>AAAACCTCAAGAAGAACAGA</t>
  </si>
  <si>
    <t>ACCTCAAGAAGAACAGAAGA</t>
  </si>
  <si>
    <t>CTCAAGAAGAACAGAAGACG</t>
  </si>
  <si>
    <t>AGAAGAACAGAAGACGAGTC</t>
  </si>
  <si>
    <t>GAAGAACAGAAGACGAGTCT</t>
  </si>
  <si>
    <t>GAACAGAAGACGAGTCTGGT</t>
  </si>
  <si>
    <t>TGGTAGCAAAAAATAAAATA</t>
  </si>
  <si>
    <t>TAAAATATGCACACTTTCAC</t>
  </si>
  <si>
    <t>ATGCACACTTTCACAGTCTA</t>
  </si>
  <si>
    <t>TGCACACTTTCACAGTCTAT</t>
  </si>
  <si>
    <t>ATCACATACTCTTTATTCCA</t>
  </si>
  <si>
    <t>ATACTCTTTATTCCAAGAAA</t>
  </si>
  <si>
    <t>CTCTTTATTCCAAGAAAAGA</t>
  </si>
  <si>
    <t>TTTATTCCAAGAAAAGAAGA</t>
  </si>
  <si>
    <t>CCAAGAAAAGAAGATGCCTT</t>
  </si>
  <si>
    <t>CAAGAAAAGAAGATGCCTTT</t>
  </si>
  <si>
    <t>AAAAGAAGATGCCTTTGGTA</t>
  </si>
  <si>
    <t>AAGAAGATGCCTTTGGTAAG</t>
  </si>
  <si>
    <t>GAAGATGCCTTTGGTAAGTG</t>
  </si>
  <si>
    <t>TTTGGTAAGTGTGACTTTCA</t>
  </si>
  <si>
    <t>AAATACAAAAATTAGCTGGG</t>
  </si>
  <si>
    <t>TTTGCTGATCTTTCTCTAGA</t>
  </si>
  <si>
    <t>TGCTGATCTTTCTCTAGAAG</t>
  </si>
  <si>
    <t>ATCTTTCTCTAGAAGAGCAT</t>
  </si>
  <si>
    <t>TTTCTCTAGAAGAGCATAGC</t>
  </si>
  <si>
    <t>TCTCTAGAAGAGCATAGCTG</t>
  </si>
  <si>
    <t>TCTAGAAGAGCATAGCTGAG</t>
  </si>
  <si>
    <t>AGAAGAGCATAGCTGAGAGC</t>
  </si>
  <si>
    <t>GAAGAGCATAGCTGAGAGCA</t>
  </si>
  <si>
    <t>CATAGCTGAGAGCAGGATTC</t>
  </si>
  <si>
    <t>GAGCAGGATTCTGCCTCTCA</t>
  </si>
  <si>
    <t>ATTCTGCCTCTCATGACAAT</t>
  </si>
  <si>
    <t>TTCTGCCTCTCATGACAATT</t>
  </si>
  <si>
    <t>GCCTCTCATGACAATTGGCA</t>
  </si>
  <si>
    <t>ATTGGCATGCACTTATCCCA</t>
  </si>
  <si>
    <t>TGGCATGCACTTATCCCAAG</t>
  </si>
  <si>
    <t>GGCATGCACTTATCCCAAGC</t>
  </si>
  <si>
    <t>CATGCACTTATCCCAAGCGG</t>
  </si>
  <si>
    <t>CACTTATCCCAAGCGGTGAA</t>
  </si>
  <si>
    <t>TTATCCCAAGCGGTGAAAGC</t>
  </si>
  <si>
    <t>TATCCCAAGCGGTGAAAGCT</t>
  </si>
  <si>
    <t>CCCAAGCGGTGAAAGCTGGC</t>
  </si>
  <si>
    <t>GTGAAAGCTGGCTGCCCCCT</t>
  </si>
  <si>
    <t>AGCTGGCTGCCCCCTTGATT</t>
  </si>
  <si>
    <t>GCTGGCTGCCCCCTTGATTT</t>
  </si>
  <si>
    <t>TGGCTGCCCCCTTGATTTGG</t>
  </si>
  <si>
    <t>GCTGCCCCCTTGATTTGGAG</t>
  </si>
  <si>
    <t>TGCCCCCTTGATTTGGAGCG</t>
  </si>
  <si>
    <t>CCCCTTGATTTGGAGCGAGC</t>
  </si>
  <si>
    <t>CCCTTGATTTGGAGCGAGCA</t>
  </si>
  <si>
    <t>TGATTTGGAGCGAGCAGGCC</t>
  </si>
  <si>
    <t>GAGCGAGCAGGCCTGACTCC</t>
  </si>
  <si>
    <t>GCGAGCAGGCCTGACTCCAG</t>
  </si>
  <si>
    <t>CGAGCAGGCCTGACTCCAGA</t>
  </si>
  <si>
    <t>AGGCCTGACTCCAGAGGTTC</t>
  </si>
  <si>
    <t>CCTGACTCCAGAGGTTCAGA</t>
  </si>
  <si>
    <t>CCAGAGGTTCAGAAGATTAT</t>
  </si>
  <si>
    <t>GAGGTTCAGAAGATTATTGC</t>
  </si>
  <si>
    <t>GTTCAGAAGATTATTGCTGA</t>
  </si>
  <si>
    <t>AGATTATTGCTGATGTTATC</t>
  </si>
  <si>
    <t>GATGTTATCCGAAACCCTCC</t>
  </si>
  <si>
    <t>CGAAACCCTCCCGTCAACTC</t>
  </si>
  <si>
    <t>GAAACCCTCCCGTCAACTCA</t>
  </si>
  <si>
    <t>AACCCTCCCGTCAACTCAGG</t>
  </si>
  <si>
    <t>CCCTCCCGTCAACTCAGGTG</t>
  </si>
  <si>
    <t>CTCCCGTCAACTCAGGTGAG</t>
  </si>
  <si>
    <t>TCCCGTCAACTCAGGTGAGA</t>
  </si>
  <si>
    <t>GTCAACTCAGGTGAGAGGCA</t>
  </si>
  <si>
    <t>TCAACTCAGGTGAGAGGCAT</t>
  </si>
  <si>
    <t>TCAGGTGAGAGGCATGGCCT</t>
  </si>
  <si>
    <t>TTTTTTATCGTTTACAGATA</t>
  </si>
  <si>
    <t>TTTTATCGTTTACAGATATG</t>
  </si>
  <si>
    <t>TTACAGATATGAGTAAAATT</t>
  </si>
  <si>
    <t>TGAGTAAAATTAGCCTAATC</t>
  </si>
  <si>
    <t>TAAAATTAGCCTAATCAGAA</t>
  </si>
  <si>
    <t>ATTAGCCTAATCAGAATGTT</t>
  </si>
  <si>
    <t>CTAATCAGAATGTTAGTTCC</t>
  </si>
  <si>
    <t>ATGTTAGTTCCTGAAAACAT</t>
  </si>
  <si>
    <t>AGTTCCTGAAAACATTGACA</t>
  </si>
  <si>
    <t>TGACACGTACCTTATCCACA</t>
  </si>
  <si>
    <t>GACACGTACCTTATCCACAT</t>
  </si>
  <si>
    <t>TACCTTATCCACATGGCAAT</t>
  </si>
  <si>
    <t>CCTTATCCACATGGCAATTG</t>
  </si>
  <si>
    <t>GCAATTGAGATCCTTAAACA</t>
  </si>
  <si>
    <t>CAATTGAGATCCTTAAACAT</t>
  </si>
  <si>
    <t>GAGATCCTTAAACATGGTCC</t>
  </si>
  <si>
    <t>TCCTTAAACATGGTCCTGAC</t>
  </si>
  <si>
    <t>CTTAAACATGGTCCTGACAG</t>
  </si>
  <si>
    <t>TTAAACATGGTCCTGACAGC</t>
  </si>
  <si>
    <t>ACAGCGGACTTCAACCTTCA</t>
  </si>
  <si>
    <t>AGCGGACTTCAACCTTCATG</t>
  </si>
  <si>
    <t>GGACTTCAACCTTCATGTGA</t>
  </si>
  <si>
    <t>CTTCATGTGATGTCAACAAA</t>
  </si>
  <si>
    <t>TTCATGTGATGTCAACAAAA</t>
  </si>
  <si>
    <t>CATGTGATGTCAACAAAAGG</t>
  </si>
  <si>
    <t>GTGATGTCAACAAAAGGAGA</t>
  </si>
  <si>
    <t>AACAAAAGGAGATGTTTTCC</t>
  </si>
  <si>
    <t>ACAAAAGGAGATGTTTTCCC</t>
  </si>
  <si>
    <t>AGGAGATGTTTTCCCGGTTC</t>
  </si>
  <si>
    <t>AGATGTTTTCCCGGTTCTGA</t>
  </si>
  <si>
    <t>ATGTTTTCCCGGTTCTGAAG</t>
  </si>
  <si>
    <t>TTCCCGGTTCTGAAGAGATC</t>
  </si>
  <si>
    <t>GTTCTGAAGAGATCTGTTCA</t>
  </si>
  <si>
    <t>AGAGATCTGTTCAAGTTCTA</t>
  </si>
  <si>
    <t>AGATCTGTTCAAGTTCTAAG</t>
  </si>
  <si>
    <t>TCTGTTCAAGTTCTAAGAGA</t>
  </si>
  <si>
    <t>TTCAAGTTCTAAGAGAAGCA</t>
  </si>
  <si>
    <t>TCAAGTTCTAAGAGAAGCAA</t>
  </si>
  <si>
    <t>AGTTCTAAGAGAAGCAAGGA</t>
  </si>
  <si>
    <t>TCTAAGAGAAGCAAGGAAGA</t>
  </si>
  <si>
    <t>AAGAGAAGCAAGGAAGAAGT</t>
  </si>
  <si>
    <t>AGAGAAGCAAGGAAGAAGTA</t>
  </si>
  <si>
    <t>GAAGAAGTAGGCATCAATAC</t>
  </si>
  <si>
    <t>AGAAGTAGGCATCAATACTG</t>
  </si>
  <si>
    <t>GAAGTAGGCATCAATACTGA</t>
  </si>
  <si>
    <t>CTGAGGTATTAATTATATAT</t>
  </si>
  <si>
    <t>TATTTCCTACAGACTTCATC</t>
  </si>
  <si>
    <t>TTCCTACAGACTTCATCTGC</t>
  </si>
  <si>
    <t>CCTACAGACTTCATCTGCAG</t>
  </si>
  <si>
    <t>TACAGACTTCATCTGCAGAG</t>
  </si>
  <si>
    <t>GACTTCATCTGCAGAGAGAA</t>
  </si>
  <si>
    <t>CTTCATCTGCAGAGAGAAAG</t>
  </si>
  <si>
    <t>CATCTGCAGAGAGAAAGAGA</t>
  </si>
  <si>
    <t>GAGAGAAAGAGACGATTACC</t>
  </si>
  <si>
    <t>GAGAAAGAGACGATTACCTG</t>
  </si>
  <si>
    <t>GAAAGAGACGATTACCTGTG</t>
  </si>
  <si>
    <t>AAAGAGACGATTACCTGTGT</t>
  </si>
  <si>
    <t>AGACGATTACCTGTGTGGTT</t>
  </si>
  <si>
    <t>TTACCTGTGTGGTTTGCCAA</t>
  </si>
  <si>
    <t>TACCTGTGTGGTTTGCCAAA</t>
  </si>
  <si>
    <t>CTGTGTGGTTTGCCAAAGGA</t>
  </si>
  <si>
    <t>GTGTGGTTTGCCAAAGGAAG</t>
  </si>
  <si>
    <t>TTGCCAAAGGAAGTGATACC</t>
  </si>
  <si>
    <t>CAAAGGAAGTGATACCAGCA</t>
  </si>
  <si>
    <t>TGATACCAGCAAGAAATTAA</t>
  </si>
  <si>
    <t>GATACCAGCAAGAAATTAAT</t>
  </si>
  <si>
    <t>CAAGAAATTAATGGACAAAA</t>
  </si>
  <si>
    <t>AATTAATGGACAAAACGAAA</t>
  </si>
  <si>
    <t>ATTAATGGACAAAACGAAAA</t>
  </si>
  <si>
    <t>TTAATGGACAAAACGAAAAG</t>
  </si>
  <si>
    <t>TAATGGACAAAACGAAAAGG</t>
  </si>
  <si>
    <t>ATGGACAAAACGAAAAGGGG</t>
  </si>
  <si>
    <t>TGGACAAAACGAAAAGGGGA</t>
  </si>
  <si>
    <t>CGAAAAGGGGAGGTCTTTTT</t>
  </si>
  <si>
    <t>AGGGGAGGTCTTTTTAGTTA</t>
  </si>
  <si>
    <t>GGAGGTCTTTTTAGTTAAGC</t>
  </si>
  <si>
    <t>GAGGTCTTTTTAGTTAAGCT</t>
  </si>
  <si>
    <t>TAGTTAAGCTGGCAATTACC</t>
  </si>
  <si>
    <t>GGCAATTACCAGAACAATTA</t>
  </si>
  <si>
    <t>ACCAGAACAATTATGTTTCT</t>
  </si>
  <si>
    <t>AGAACAATTATGTTTCTTGC</t>
  </si>
  <si>
    <t>ATGTTTCTTGCTGTATTATA</t>
  </si>
  <si>
    <t>GTTTCTTGCTGTATTATAAG</t>
  </si>
  <si>
    <t>TTTCTTGCTGTATTATAAGA</t>
  </si>
  <si>
    <t>TTGCTGTATTATAAGAGGAT</t>
  </si>
  <si>
    <t>GGATAGCTATATTTTATTTC</t>
  </si>
  <si>
    <t>TAGCTATATTTTATTTCTGA</t>
  </si>
  <si>
    <t>GCTATATTTTATTTCTGAAG</t>
  </si>
  <si>
    <t>TATTTTATTTCTGAAGAGTA</t>
  </si>
  <si>
    <t>ATTTTATTTCTGAAGAGTAA</t>
  </si>
  <si>
    <t>TTTATTTCTGAAGAGTAAGG</t>
  </si>
  <si>
    <t>ATTTCTGAAGAGTAAGGAGT</t>
  </si>
  <si>
    <t>AAGAGTAAGGAGTAGTATTT</t>
  </si>
  <si>
    <t>AGAGTAAGGAGTAGTATTTT</t>
  </si>
  <si>
    <t>AAAAATCATTCTAATTACAA</t>
  </si>
  <si>
    <t>ATTCTAATTACAAAGTTCAC</t>
  </si>
  <si>
    <t>TTACAAAGTTCACTGTTTAT</t>
  </si>
  <si>
    <t>CAAAGTTCACTGTTTATTGA</t>
  </si>
  <si>
    <t>TTCACTGTTTATTGAAGAAC</t>
  </si>
  <si>
    <t>TCACTGTTTATTGAAGAACT</t>
  </si>
  <si>
    <t>AAGAACTGGCATCTTAAATC</t>
  </si>
  <si>
    <t>GGCATCTTAAATCAGCCTTC</t>
  </si>
  <si>
    <t>AATCAGCCTTCCGCAATTCA</t>
  </si>
  <si>
    <t>CAGCCTTCCGCAATTCATGT</t>
  </si>
  <si>
    <t>TCCGCAATTCATGTAGTTTC</t>
  </si>
  <si>
    <t>CCGCAATTCATGTAGTTTCT</t>
  </si>
  <si>
    <t>CGCAATTCATGTAGTTTCTG</t>
  </si>
  <si>
    <t>CATGTAGTTTCTGGGTCTTC</t>
  </si>
  <si>
    <t>ATGTAGTTTCTGGGTCTTCT</t>
  </si>
  <si>
    <t>TGTAGTTTCTGGGTCTTCTG</t>
  </si>
  <si>
    <t>TAGTTTCTGGGTCTTCTGGG</t>
  </si>
  <si>
    <t>CTGGGTCTTCTGGGAGCCTA</t>
  </si>
  <si>
    <t>GGGTCTTCTGGGAGCCTACG</t>
  </si>
  <si>
    <t>GTCTTCTGGGAGCCTACGTG</t>
  </si>
  <si>
    <t>ACGTGAGTACATCACCTAAC</t>
  </si>
  <si>
    <t>ACCTAACAGAATATTAAATT</t>
  </si>
  <si>
    <t>GAATATTAAATTAGACTTCC</t>
  </si>
  <si>
    <t>ATTAAATTAGACTTCCTGTA</t>
  </si>
  <si>
    <t>AATTAGACTTCCTGTAAGAT</t>
  </si>
  <si>
    <t>CTTCCTGTAAGATTGCTTTA</t>
  </si>
  <si>
    <t>GTAAGATTGCTTTAAGAAAC</t>
  </si>
  <si>
    <t>TTGCTTTAAGAAACTGTTAC</t>
  </si>
  <si>
    <t>TTAAGAAACTGTTACTGTCC</t>
  </si>
  <si>
    <t>TCTAATCTCTTTATTAAAAC</t>
  </si>
  <si>
    <t>TAATCTCTTTATTAAAACAG</t>
  </si>
  <si>
    <t>CTTTATTAAAACAGTGTATT</t>
  </si>
  <si>
    <t>TTTATTAAAACAGTGTATTT</t>
  </si>
  <si>
    <t>AAAACAGTGTATTTGGAAAA</t>
  </si>
  <si>
    <t>AGTGTATTTGGAAAATGTTA</t>
  </si>
  <si>
    <t>TGTATTTGGAAAATGTTATG</t>
  </si>
  <si>
    <t>TTGGAAAATGTTATGTGCTC</t>
  </si>
  <si>
    <t>AAATGTTATGTGCTCTGATT</t>
  </si>
  <si>
    <t>TATGTGCTCTGATTTGATAT</t>
  </si>
  <si>
    <t>TCTGATTTGATATAGATAAC</t>
  </si>
  <si>
    <t>TTTGATATAGATAACAGATT</t>
  </si>
  <si>
    <t>GATATAGATAACAGATTAGT</t>
  </si>
  <si>
    <t>ATAACAGATTAGTAGTTACA</t>
  </si>
  <si>
    <t>TAACAGATTAGTAGTTACAT</t>
  </si>
  <si>
    <t>TAGTAGTTACATGGTAATTA</t>
  </si>
  <si>
    <t>GTAGTTACATGGTAATTATG</t>
  </si>
  <si>
    <t>TTCATATATTATCAAAATTC</t>
  </si>
  <si>
    <t>ATATTATCAAAATTCTGTTT</t>
  </si>
  <si>
    <t>TCAAAATTCTGTTTTGTAAA</t>
  </si>
  <si>
    <t>AATTCTGTTTTGTAAATGTA</t>
  </si>
  <si>
    <t>CTGTTTTGTAAATGTAAGAA</t>
  </si>
  <si>
    <t>TTGTAAATGTAAGAAAGCAT</t>
  </si>
  <si>
    <t>AGCATAGTTATTTTACAAAT</t>
  </si>
  <si>
    <t>ATTTTACAAATTGTTTTTAC</t>
  </si>
  <si>
    <t>AAATTGTTTTTACTGTCTTT</t>
  </si>
  <si>
    <t>TTGTTTTTACTGTCTTTTGA</t>
  </si>
  <si>
    <t>TTTTTACTGTCTTTTGAAGA</t>
  </si>
  <si>
    <t>TTTGAAGAAGTTCTTAAATA</t>
  </si>
  <si>
    <t>GAAGAAGTTCTTAAATACGT</t>
  </si>
  <si>
    <t>TTCTTAAATACGTTGTTAAA</t>
  </si>
  <si>
    <t>TCTTAAATACGTTGTTAAAT</t>
  </si>
  <si>
    <t>ATACGTTGTTAAATGGTATT</t>
  </si>
  <si>
    <t>CGTTGTTAAATGGTATTAGT</t>
  </si>
  <si>
    <t>TTAAATGGTATTAGTTGACC</t>
  </si>
  <si>
    <t>TAAATGGTATTAGTTGACCA</t>
  </si>
  <si>
    <t>AAATGGTATTAGTTGACCAG</t>
  </si>
  <si>
    <t>TGGTATTAGTTGACCAGGGC</t>
  </si>
  <si>
    <t>GTATTAGTTGACCAGGGCAG</t>
  </si>
  <si>
    <t>GTTGACCAGGGCAGTGAAAA</t>
  </si>
  <si>
    <t>CAGGGCAGTGAAAATGAAAC</t>
  </si>
  <si>
    <t>GTGAAAATGAAACCGCATTT</t>
  </si>
  <si>
    <t>TGAAAATGAAACCGCATTTT</t>
  </si>
  <si>
    <t>GAAAATGAAACCGCATTTTG</t>
  </si>
  <si>
    <t>AAATGAAACCGCATTTTGGG</t>
  </si>
  <si>
    <t>CATTTTGGGTGCCATTAAAT</t>
  </si>
  <si>
    <t>ATTTTGGGTGCCATTAAATA</t>
  </si>
  <si>
    <t>TTTTGGGTGCCATTAAATAG</t>
  </si>
  <si>
    <t>CATTAAATAGGGAAAAAACA</t>
  </si>
  <si>
    <t>GGGAAAAAACATGTAAAAAA</t>
  </si>
  <si>
    <t>AACATGTAAAAAATGTAAAA</t>
  </si>
  <si>
    <t>ACATGTAAAAAATGTAAAAT</t>
  </si>
  <si>
    <t>ATGTAAAAAATGTAAAATGG</t>
  </si>
  <si>
    <t>AATGTAAAATGGAGACCAAT</t>
  </si>
  <si>
    <t>AAATGGAGACCAATTGCACT</t>
  </si>
  <si>
    <t>AATGGAGACCAATTGCACTA</t>
  </si>
  <si>
    <t>GAGACCAATTGCACTAGGCA</t>
  </si>
  <si>
    <t>GACCAATTGCACTAGGCAAG</t>
  </si>
  <si>
    <t>CACTAGGCAAGTGTATATTT</t>
  </si>
  <si>
    <t>ACAATTTCTATTATTTTTCA</t>
  </si>
  <si>
    <t>TTTTTCAAGTAATAAAACAA</t>
  </si>
  <si>
    <t>TAAAACAATGTTTTTCATAC</t>
  </si>
  <si>
    <t>ATATTATATATATATTTTTT</t>
  </si>
  <si>
    <t>TCATTTACTTAATTATTTTA</t>
  </si>
  <si>
    <t>TTAAGTACCTTTATTTTTCC</t>
  </si>
  <si>
    <t>TAAGTACCTTTATTTTTCCA</t>
  </si>
  <si>
    <t>GTACCTTTATTTTTCCAGGA</t>
  </si>
  <si>
    <t>CTTTATTTTTCCAGGATGTC</t>
  </si>
  <si>
    <t>TTTTCCAGGATGTCAGAATT</t>
  </si>
  <si>
    <t>TTTGATTCTAATCTCTCTTA</t>
  </si>
  <si>
    <t>GATTCTAATCTCTCTTATGT</t>
  </si>
  <si>
    <t>AATCTCTCTTATGTAGCACA</t>
  </si>
  <si>
    <t>TCTCTCTTATGTAGCACATG</t>
  </si>
  <si>
    <t>ACTTAATTTAAAACCTATAC</t>
  </si>
  <si>
    <t>TTAATTTAAAACCTATACTG</t>
  </si>
  <si>
    <t>TAAAACCTATACTGTGACAC</t>
  </si>
  <si>
    <t>AAACCTATACTGTGACACAG</t>
  </si>
  <si>
    <t>CCTATACTGTGACACAGAGT</t>
  </si>
  <si>
    <t>CTATACTGTGACACAGAGTT</t>
  </si>
  <si>
    <t>TATACTGTGACACAGAGTTG</t>
  </si>
  <si>
    <t>GTGACACAGAGTTGGGTAAA</t>
  </si>
  <si>
    <t>ACACAGAGTTGGGTAAACGA</t>
  </si>
  <si>
    <t>ACGATGATTATTTAACTTTA</t>
  </si>
  <si>
    <t>ATGATTATTTAACTTTAAGC</t>
  </si>
  <si>
    <t>CAGTTCACCATCCATTTCAA</t>
  </si>
  <si>
    <t>ACCATCCATTTCAAAGCCTT</t>
  </si>
  <si>
    <t>TCCATTTCAAAGCCTTTGAT</t>
  </si>
  <si>
    <t>CCATTTCAAAGCCTTTGATT</t>
  </si>
  <si>
    <t>AAGCCTTTGATTGGCTTTTT</t>
  </si>
  <si>
    <t>TTTTGTAAATAAAAATAACT</t>
  </si>
  <si>
    <t>TAAATAAAAATAACTTGTTA</t>
  </si>
  <si>
    <t>TGTTAAGAAACAAATATATC</t>
  </si>
  <si>
    <t>GAAACAAATATATCTGTCAT</t>
  </si>
  <si>
    <t>ACAAATATATCTGTCATAGA</t>
  </si>
  <si>
    <t>ATATCTGTCATAGAAGAACT</t>
  </si>
  <si>
    <t>ATAGAAGAACTAGAAAATCC</t>
  </si>
  <si>
    <t>TAGAAGAACTAGAAAATCCA</t>
  </si>
  <si>
    <t>AGAAGAACTAGAAAATCCAG</t>
  </si>
  <si>
    <t>AGAACTAGAAAATCCAGGGA</t>
  </si>
  <si>
    <t>AACTAGAAAATCCAGGGAAG</t>
  </si>
  <si>
    <t>CTAGAAAATCCAGGGAAGTG</t>
  </si>
  <si>
    <t>ATCCAGGGAAGTGAGAAAAA</t>
  </si>
  <si>
    <t>TGAAAATAAAAATCATTCAT</t>
  </si>
  <si>
    <t>AAATCATTCATAGTTTTACT</t>
  </si>
  <si>
    <t>TCATTCATAGTTTTACTAGT</t>
  </si>
  <si>
    <t>TTTTACTAGTAGCTAATCAC</t>
  </si>
  <si>
    <t>TAATCACAGTCAACCTCTTT</t>
  </si>
  <si>
    <t>ATCACAGTCAACCTCTTTTG</t>
  </si>
  <si>
    <t>CCTCTTTTGTGTATCCCACC</t>
  </si>
  <si>
    <t>CAGACTTTTTTATATTCATT</t>
  </si>
  <si>
    <t>TTTTATATTCATTTGTTTTT</t>
  </si>
  <si>
    <t>GTTTTTAGTTAAAATATAAA</t>
  </si>
  <si>
    <t>TAGTTAAAATATAAAAGTCT</t>
  </si>
  <si>
    <t>CTCGTATATTCCCATTTTTC</t>
  </si>
  <si>
    <t>ATATTCCCATTTTTCTGCAT</t>
  </si>
  <si>
    <t>TTTTTCTGCATTGCATTACC</t>
  </si>
  <si>
    <t>TTCTGCATTGCATTACCAGA</t>
  </si>
  <si>
    <t>TCTGCATTGCATTACCAGAA</t>
  </si>
  <si>
    <t>GCATTGCATTACCAGAAGGT</t>
  </si>
  <si>
    <t>ATTGCATTACCAGAAGGTAG</t>
  </si>
  <si>
    <t>TTGCATTACCAGAAGGTAGT</t>
  </si>
  <si>
    <t>GCATTACCAGAAGGTAGTGG</t>
  </si>
  <si>
    <t>GTAGTGGCGCCTATTAAATA</t>
  </si>
  <si>
    <t>AGTGGCGCCTATTAAATATG</t>
  </si>
  <si>
    <t>CGCCTATTAAATATGTGATA</t>
  </si>
  <si>
    <t>CTATTAAATATGTGATATGT</t>
  </si>
  <si>
    <t>TTAAATATGTGATATGTTGT</t>
  </si>
  <si>
    <t>TATGTGATATGTTGTTGTCC</t>
  </si>
  <si>
    <t>GATATGTTGTTGTCCAGCCA</t>
  </si>
  <si>
    <t>ATATGTTGTTGTCCAGCCAT</t>
  </si>
  <si>
    <t>TGTTGTCCAGCCATGGCTTC</t>
  </si>
  <si>
    <t>CCAGCCATGGCTTCTGCATT</t>
  </si>
  <si>
    <t>CCATGGCTTCTGCATTTGCA</t>
  </si>
  <si>
    <t>CTTCTGCATTTGCATGCTTT</t>
  </si>
  <si>
    <t>TCTGCATTTGCATGCTTTTG</t>
  </si>
  <si>
    <t>TGCATTTGCATGCTTTTGTG</t>
  </si>
  <si>
    <t>CATTTGCATGCTTTTGTGTG</t>
  </si>
  <si>
    <t>CATGCTTTTGTGTGTGCATC</t>
  </si>
  <si>
    <t>TGTGTGCATCTGCAATACCC</t>
  </si>
  <si>
    <t>TGTGCATCTGCAATACCCTG</t>
  </si>
  <si>
    <t>GCAATACCCTGTGAATATCC</t>
  </si>
  <si>
    <t>AATACCCTGTGAATATCCTG</t>
  </si>
  <si>
    <t>TACCCTGTGAATATCCTGTG</t>
  </si>
  <si>
    <t>CCTGTGAATATCCTGTGTGA</t>
  </si>
  <si>
    <t>CTGTGAATATCCTGTGTGAT</t>
  </si>
  <si>
    <t>GTGAATATCCTGTGTGATGG</t>
  </si>
  <si>
    <t>GAATATCCTGTGTGATGGAG</t>
  </si>
  <si>
    <t>AATATCCTGTGTGATGGAGT</t>
  </si>
  <si>
    <t>TCCTGTGTGATGGAGTGGCA</t>
  </si>
  <si>
    <t>GTGTGATGGAGTGGCAAGTA</t>
  </si>
  <si>
    <t>ATGGAGTGGCAAGTACGCAC</t>
  </si>
  <si>
    <t>GTGGCAAGTACGCACAGACA</t>
  </si>
  <si>
    <t>CAAGTACGCACAGACACGTC</t>
  </si>
  <si>
    <t>GTACGCACAGACACGTCTGC</t>
  </si>
  <si>
    <t>GCACAGACACGTCTGCTGCA</t>
  </si>
  <si>
    <t>GACACGTCTGCTGCATGCCT</t>
  </si>
  <si>
    <t>ACACGTCTGCTGCATGCCTA</t>
  </si>
  <si>
    <t>GTCTGCTGCATGCCTAGGTA</t>
  </si>
  <si>
    <t>CTGCTGCATGCCTAGGTACG</t>
  </si>
  <si>
    <t>TGCTGCATGCCTAGGTACGA</t>
  </si>
  <si>
    <t>TGCATGCCTAGGTACGAGGC</t>
  </si>
  <si>
    <t>CTAGGTACGAGGCTGTCTCC</t>
  </si>
  <si>
    <t>TAGGTACGAGGCTGTCTCCA</t>
  </si>
  <si>
    <t>GGTACGAGGCTGTCTCCAGG</t>
  </si>
  <si>
    <t>ACGAGGCTGTCTCCAGGAGA</t>
  </si>
  <si>
    <t>CTGTCTCCAGGAGAAGCACT</t>
  </si>
  <si>
    <t>CTCCAGGAGAAGCACTTGTT</t>
  </si>
  <si>
    <t>GAAGCACTTGTTTGATTATT</t>
  </si>
  <si>
    <t>AGCACTTGTTTGATTATTTG</t>
  </si>
  <si>
    <t>ACTTGTTTGATTATTTGAGT</t>
  </si>
  <si>
    <t>TGATTATTTGAGTTGCCAAT</t>
  </si>
  <si>
    <t>TTTGAGTTGCCAATTGAATT</t>
  </si>
  <si>
    <t>GAGTTGCCAATTGAATTTGC</t>
  </si>
  <si>
    <t>GAATTTGCTGCTTTTTTTCA</t>
  </si>
  <si>
    <t>AATTTGCTGCTTTTTTTCAT</t>
  </si>
  <si>
    <t>TGCTGCTTTTTTTCATGGCT</t>
  </si>
  <si>
    <t>TCATGGCTTGCCATTTTCAC</t>
  </si>
  <si>
    <t>GCTTGCCATTTTCACTGAAA</t>
  </si>
  <si>
    <t>GCCATTTTCACTGAAAAGAA</t>
  </si>
  <si>
    <t>TCACTGAAAAGAATGACTAA</t>
  </si>
  <si>
    <t>AAAGAATGACTAATGAAAAA</t>
  </si>
  <si>
    <t>GAATGACTAATGAAAAACGA</t>
  </si>
  <si>
    <t>GACTAATGAAAAACGATGAT</t>
  </si>
  <si>
    <t>ACTAATGAAAAACGATGATT</t>
  </si>
  <si>
    <t>AAAAACGATGATTGGTTATT</t>
  </si>
  <si>
    <t>CGATGATTGGTTATTAGATT</t>
  </si>
  <si>
    <t>GATGATTGGTTATTAGATTT</t>
  </si>
  <si>
    <t>GATTGGTTATTAGATTTGGA</t>
  </si>
  <si>
    <t>GGTTATTAGATTTGGATGTT</t>
  </si>
  <si>
    <t>GTTATTAGATTTGGATGTTT</t>
  </si>
  <si>
    <t>ATTAGATTTGGATGTTTGGC</t>
  </si>
  <si>
    <t>GGCAGACATTTTCTCAAAAT</t>
  </si>
  <si>
    <t>ATTTTCTCAAAATTGAACTA</t>
  </si>
  <si>
    <t>TTCTCAAAATTGAACTAAGT</t>
  </si>
  <si>
    <t>TCTCAAAATTGAACTAAGTT</t>
  </si>
  <si>
    <t>GAACTAAGTTGGCCTCTTCA</t>
  </si>
  <si>
    <t>AACTAAGTTGGCCTCTTCAC</t>
  </si>
  <si>
    <t>GCCTCTTCACGGAAAACAAC</t>
  </si>
  <si>
    <t>CCTCTTCACGGAAAACAACT</t>
  </si>
  <si>
    <t>CACGGAAAACAACTGGTATT</t>
  </si>
  <si>
    <t>GGAAAACAACTGGTATTTGT</t>
  </si>
  <si>
    <t>AAAACAACTGGTATTTGTTG</t>
  </si>
  <si>
    <t>ACTGGTATTTGTTGTGCCAA</t>
  </si>
  <si>
    <t>TGTTGTGCCAATGATAAAAT</t>
  </si>
  <si>
    <t>GTTGTGCCAATGATAAAATT</t>
  </si>
  <si>
    <t>TGTGCCAATGATAAAATTGG</t>
  </si>
  <si>
    <t>TGATAAAATTGGAGATTTCT</t>
  </si>
  <si>
    <t>ATTGGAGATTTCTAGCAAAA</t>
  </si>
  <si>
    <t>TCTAGCAAAATGTATAATTT</t>
  </si>
  <si>
    <t>CTAGCAAAATGTATAATTTT</t>
  </si>
  <si>
    <t>AAAATGTATAATTTTGGAAA</t>
  </si>
  <si>
    <t>ATGTATAATTTTGGAAAAGT</t>
  </si>
  <si>
    <t>GTATAATTTTGGAAAAGTTG</t>
  </si>
  <si>
    <t>GAAAAGTTGTGTTCCTCCAC</t>
  </si>
  <si>
    <t>AAAAGTTGTGTTCCTCCACT</t>
  </si>
  <si>
    <t>AGTTGTGTTCCTCCACTGGA</t>
  </si>
  <si>
    <t>GTGTTCCTCCACTGGAAGCT</t>
  </si>
  <si>
    <t>TCCTCCACTGGAAGCTTGAC</t>
  </si>
  <si>
    <t>GACAGCTTTCCTTAACATAA</t>
  </si>
  <si>
    <t>TAAAGACTTCTCTTTCTCTT</t>
  </si>
  <si>
    <t>ACTACTACTAATTCTTCTTC</t>
  </si>
  <si>
    <t>TTCTCTTTTTCTTTCTTTCA</t>
  </si>
  <si>
    <t>TCTTTTTCTTTCTTTCAAGC</t>
  </si>
  <si>
    <t>TTTCTTTCAAGCAGTCCTCC</t>
  </si>
  <si>
    <t>TCAAGCAGTCCTCCCGCCTC</t>
  </si>
  <si>
    <t>CCGCCTCAGTCCCCCAAAAT</t>
  </si>
  <si>
    <t>GCCTCAGTCCCCCAAAATAG</t>
  </si>
  <si>
    <t>CCTCAGTCCCCCAAAATAGT</t>
  </si>
  <si>
    <t>CTCAGTCCCCCAAAATAGTG</t>
  </si>
  <si>
    <t>CCCCAAAATAGTGGGATTAC</t>
  </si>
  <si>
    <t>CCCAAAATAGTGGGATTACA</t>
  </si>
  <si>
    <t>CAAAATAGTGGGATTACAGG</t>
  </si>
  <si>
    <t>AAATAGTGGGATTACAGGTG</t>
  </si>
  <si>
    <t>ATAGTGGGATTACAGGTGTG</t>
  </si>
  <si>
    <t>ATTACAGGTGTGAGCCACCA</t>
  </si>
  <si>
    <t>AGGTGTGAGCCACCATGCAC</t>
  </si>
  <si>
    <t>CCATGCACAGCCTTACATAA</t>
  </si>
  <si>
    <t>TTACATAAAGCCTTTTCTAA</t>
  </si>
  <si>
    <t>ACATAAAGCCTTTTCTAATG</t>
  </si>
  <si>
    <t>TAAAGCCTTTTCTAATGAGA</t>
  </si>
  <si>
    <t>AAAGCCTTTTCTAATGAGAT</t>
  </si>
  <si>
    <t>CCTTTTCTAATGAGATGGAT</t>
  </si>
  <si>
    <t>GATGGATAGTAATTAACAAA</t>
  </si>
  <si>
    <t>TGGATAGTAATTAACAAATG</t>
  </si>
  <si>
    <t>GATAGTAATTAACAAATGTG</t>
  </si>
  <si>
    <t>AATTAACAAATGTGAGTTTT</t>
  </si>
  <si>
    <t>GAGTTTTTGATATTATATAA</t>
  </si>
  <si>
    <t>TATTATATAAAGATTTTTTC</t>
  </si>
  <si>
    <t>TTATATAAAGATTTTTTCTG</t>
  </si>
  <si>
    <t>TAAAGATTTTTTCTGTGTTT</t>
  </si>
  <si>
    <t>AGATTTTTTCTGTGTTTCGA</t>
  </si>
  <si>
    <t>TTTTCTGTGTTTCGAAGATC</t>
  </si>
  <si>
    <t>TTCGAAGATCCGTATAACTC</t>
  </si>
  <si>
    <t>CGAAGATCCGTATAACTCAG</t>
  </si>
  <si>
    <t>TCCGTATAACTCAGTGAATC</t>
  </si>
  <si>
    <t>TATAACTCAGTGAATCAGTA</t>
  </si>
  <si>
    <t>CTCAGTGAATCAGTATGTTC</t>
  </si>
  <si>
    <t>TCAGTGAATCAGTATGTTCT</t>
  </si>
  <si>
    <t>GTGAATCAGTATGTTCTGGA</t>
  </si>
  <si>
    <t>TATGTTCTGGATGACTAATA</t>
  </si>
  <si>
    <t>TGTTCTGGATGACTAATATG</t>
  </si>
  <si>
    <t>TCTGGATGACTAATATGTGA</t>
  </si>
  <si>
    <t>ATGACTAATATGTGATGTTA</t>
  </si>
  <si>
    <t>TATGTGATGTTAAGAAATCA</t>
  </si>
  <si>
    <t>TGATGTTAAGAAATCATGAC</t>
  </si>
  <si>
    <t>ATGTTAAGAAATCATGACTG</t>
  </si>
  <si>
    <t>TGTTAAGAAATCATGACTGA</t>
  </si>
  <si>
    <t>TAAGAAATCATGACTGAGGC</t>
  </si>
  <si>
    <t>AAGAAATCATGACTGAGGCC</t>
  </si>
  <si>
    <t>AGAAATCATGACTGAGGCCG</t>
  </si>
  <si>
    <t>AAATCATGACTGAGGCCGGG</t>
  </si>
  <si>
    <t>ATCATGACTGAGGCCGGGCG</t>
  </si>
  <si>
    <t>TCATGACTGAGGCCGGGCGC</t>
  </si>
  <si>
    <t>ATGACTGAGGCCGGGCGCGG</t>
  </si>
  <si>
    <t>TGACTGAGGCCGGGCGCGGT</t>
  </si>
  <si>
    <t>AGGCCGGGCGCGGTGGCTCA</t>
  </si>
  <si>
    <t>CGGGCGCGGTGGCTCACGCC</t>
  </si>
  <si>
    <t>GGCGGGCGGATCACGAGATC</t>
  </si>
  <si>
    <t>GCGGGCGGATCACGAGATCA</t>
  </si>
  <si>
    <t>GGGCGGATCACGAGATCAGG</t>
  </si>
  <si>
    <t>GGATCACGAGATCAGGAGAT</t>
  </si>
  <si>
    <t>ATCACGAGATCAGGAGATCG</t>
  </si>
  <si>
    <t>TCAGGAGATCGAGACCACCC</t>
  </si>
  <si>
    <t>CAGGAGATCGAGACCACCCT</t>
  </si>
  <si>
    <t>CGAGACCACCCTGGCCAACA</t>
  </si>
  <si>
    <t>GAGACCACCCTGGCCAACAT</t>
  </si>
  <si>
    <t>GACCACCCTGGCCAACATGG</t>
  </si>
  <si>
    <t>ATACAAAAATTAGCTGGGTG</t>
  </si>
  <si>
    <t>CAAAAATTAGCTGGGTGTGT</t>
  </si>
  <si>
    <t>AAAAATTAGCTGGGTGTGTT</t>
  </si>
  <si>
    <t>AAATTAGCTGGGTGTGTTGG</t>
  </si>
  <si>
    <t>ATTAGCTGGGTGTGTTGGTG</t>
  </si>
  <si>
    <t>TAGCTGGGTGTGTTGGTGCG</t>
  </si>
  <si>
    <t>TGGTGCGTGCCTATAATCCC</t>
  </si>
  <si>
    <t>TGCCTATAATCCCAGCTACT</t>
  </si>
  <si>
    <t>GCCTATAATCCCAGCTACTC</t>
  </si>
  <si>
    <t>CCTATAATCCCAGCTACTCG</t>
  </si>
  <si>
    <t>TATAATCCCAGCTACTCGGG</t>
  </si>
  <si>
    <t>ATCCCAGCTACTCGGGAGGC</t>
  </si>
  <si>
    <t>CAGGAGAATCGCTTGAACTC</t>
  </si>
  <si>
    <t>AGGAGAATCGCTTGAACTCA</t>
  </si>
  <si>
    <t>GAGAATCGCTTGAACTCAGG</t>
  </si>
  <si>
    <t>AGAATCGCTTGAACTCAGGA</t>
  </si>
  <si>
    <t>AATCGCTTGAACTCAGGAGG</t>
  </si>
  <si>
    <t>ATCGCTTGAACTCAGGAGGC</t>
  </si>
  <si>
    <t>CGCTTGAACTCAGGAGGCGG</t>
  </si>
  <si>
    <t>TGAACTCAGGAGGCGGAGAT</t>
  </si>
  <si>
    <t>ACTCAGGAGGCGGAGATTGC</t>
  </si>
  <si>
    <t>TCAGGAGGCGGAGATTGCAG</t>
  </si>
  <si>
    <t>AGGAGGCGGAGATTGCAGTG</t>
  </si>
  <si>
    <t>AGGCGGAGATTGCAGTGAGC</t>
  </si>
  <si>
    <t>GCGGAGATTGCAGTGAGCTG</t>
  </si>
  <si>
    <t>AGATTGCAGTGAGCTGAGAC</t>
  </si>
  <si>
    <t>ATTGCAGTGAGCTGAGACTG</t>
  </si>
  <si>
    <t>GTGAGCTGAGACTGCGCCAC</t>
  </si>
  <si>
    <t>AGACTGCGCCACTGCACCCC</t>
  </si>
  <si>
    <t>TGCGCCACTGCACCCCAGCC</t>
  </si>
  <si>
    <t>GCGCCACTGCACCCCAGCCT</t>
  </si>
  <si>
    <t>GCCACTGCACCCCAGCCTGG</t>
  </si>
  <si>
    <t>CTGCACCCCAGCCTGGCGAC</t>
  </si>
  <si>
    <t>GCACCCCAGCCTGGCGACAG</t>
  </si>
  <si>
    <t>CCCAGCCTGGCGACAGAGCA</t>
  </si>
  <si>
    <t>CTGGCGACAGAGCAAGACTC</t>
  </si>
  <si>
    <t>TCCGTCTCAAAAATAAAAAA</t>
  </si>
  <si>
    <t>AAAAATAAAAAAAGAAATCA</t>
  </si>
  <si>
    <t>ATAAAAAAAGAAATCATGAC</t>
  </si>
  <si>
    <t>TAAAAAAAGAAATCATGACT</t>
  </si>
  <si>
    <t>AAAAAAAGAAATCATGACTG</t>
  </si>
  <si>
    <t>AGAAATCATGACTGGGTAAA</t>
  </si>
  <si>
    <t>TCATGACTGGGTAAAAGATC</t>
  </si>
  <si>
    <t>ACTGGGTAAAAGATCTGTTC</t>
  </si>
  <si>
    <t>TGGGTAAAAGATCTGTTCAG</t>
  </si>
  <si>
    <t>AAAGATCTGTTCAGAGTACA</t>
  </si>
  <si>
    <t>GATCTGTTCAGAGTACAAGA</t>
  </si>
  <si>
    <t>ATCTGTTCAGAGTACAAGAT</t>
  </si>
  <si>
    <t>CAGAGTACAAGATGGACCAA</t>
  </si>
  <si>
    <t>AGAGTACAAGATGGACCAAT</t>
  </si>
  <si>
    <t>ACAAGATGGACCAATGGATT</t>
  </si>
  <si>
    <t>ACCAATGGATTTGATATATT</t>
  </si>
  <si>
    <t>TTGATATATTTGAATATAAC</t>
  </si>
  <si>
    <t>GATATATTTGAATATAACAG</t>
  </si>
  <si>
    <t>TATTTGAATATAACAGAGTA</t>
  </si>
  <si>
    <t>AATATAACAGAGTATGAAAA</t>
  </si>
  <si>
    <t>CAGAGTATGAAAAAGTTTAT</t>
  </si>
  <si>
    <t>ATGAAAAAGTTTATTGATAT</t>
  </si>
  <si>
    <t>AAGTTTATTGATATAGTTTC</t>
  </si>
  <si>
    <t>TATAGTTTCAGATTACACAC</t>
  </si>
  <si>
    <t>CACACTGCAACTAATCTTTA</t>
  </si>
  <si>
    <t>ATCTTTAAGAAACTATTACT</t>
  </si>
  <si>
    <t>ACTATTACTTGTCCACTTTT</t>
  </si>
  <si>
    <t>CTATTACTTGTCCACTTTTT</t>
  </si>
  <si>
    <t>CCACTTTTTGGTAAAATTTC</t>
  </si>
  <si>
    <t>ACTTTTTGGTAAAATTTCAG</t>
  </si>
  <si>
    <t>GGTAAAATTTCAGAGAACAA</t>
  </si>
  <si>
    <t>GAACAATGTCCACCATTATC</t>
  </si>
  <si>
    <t>ATGTCCACCATTATCTGAAC</t>
  </si>
  <si>
    <t>TGTCCACCATTATCTGAACA</t>
  </si>
  <si>
    <t>ACTCTTCTCTTTTCCAACTA</t>
  </si>
  <si>
    <t>TCTTCTCTTTTCCAACTACG</t>
  </si>
  <si>
    <t>CTCTTTTCCAACTACGTGCC</t>
  </si>
  <si>
    <t>CTTTTCCAACTACGTGCCTG</t>
  </si>
  <si>
    <t>CCAACTACGTGCCTGTGCAA</t>
  </si>
  <si>
    <t>CTACGTGCCTGTGCAAAGTC</t>
  </si>
  <si>
    <t>AGATTTTTTTCATATACTTC</t>
  </si>
  <si>
    <t>TCATATACTTCAGCCAAAAC</t>
  </si>
  <si>
    <t>GCCAAAACAGCATATCAAAA</t>
  </si>
  <si>
    <t>CCAAAACAGCATATCAAAAT</t>
  </si>
  <si>
    <t>AACAGCATATCAAAATGGAT</t>
  </si>
  <si>
    <t>GCATATCAAAATGGATTGAA</t>
  </si>
  <si>
    <t>TATCAAAATGGATTGAATGC</t>
  </si>
  <si>
    <t>CAAAATGGATTGAATGCAGA</t>
  </si>
  <si>
    <t>AATGGATTGAATGCAGAAGT</t>
  </si>
  <si>
    <t>ATTGAATGCAGAAGTAGATC</t>
  </si>
  <si>
    <t>TGAATGCAGAAGTAGATCTG</t>
  </si>
  <si>
    <t>AGAAGTAGATCTGAGAATAC</t>
  </si>
  <si>
    <t>TCTGAGAATACAGCCACTTT</t>
  </si>
  <si>
    <t>GAATACAGCCACTTTTGTTA</t>
  </si>
  <si>
    <t>ACAGCCACTTTTGTTAAGCC</t>
  </si>
  <si>
    <t>ACTTTTGTTAAGCCAGACAA</t>
  </si>
  <si>
    <t>TTTTGTTAAGCCAGACAATG</t>
  </si>
  <si>
    <t>TTAAGCCAGACAATGAGATT</t>
  </si>
  <si>
    <t>AGACAATGAGATTTGCAAAA</t>
  </si>
  <si>
    <t>GATTTGCAAAATGTAAACAA</t>
  </si>
  <si>
    <t>TTGCAAAATGTAAACAATGC</t>
  </si>
  <si>
    <t>CAAAATGTAAACAATGCTGC</t>
  </si>
  <si>
    <t>TAAACAATGCTGCTGTTCTC</t>
  </si>
  <si>
    <t>GTTCTCAGTTTTTAAAAATA</t>
  </si>
  <si>
    <t>TTAAAAATATGTTTTTTAAA</t>
  </si>
  <si>
    <t>ATGTTTTTTAAAAGTATTTA</t>
  </si>
  <si>
    <t>TTTAAAAGTATTTATGTTAA</t>
  </si>
  <si>
    <t>TAAAAGTATTTATGTTAATG</t>
  </si>
  <si>
    <t>TATTTATGTTAATGTGTACT</t>
  </si>
  <si>
    <t>ATTTATGTTAATGTGTACTT</t>
  </si>
  <si>
    <t>ATGTGTACTTGGTTTACTAC</t>
  </si>
  <si>
    <t>TGCTATTTTTAAATAAAACA</t>
  </si>
  <si>
    <t>AAACAAGAAACATTTTTAAA</t>
  </si>
  <si>
    <t>AAGAAACATTTTTAAATGTC</t>
  </si>
  <si>
    <t>ATGTCTGTTTTAATTTCTAA</t>
  </si>
  <si>
    <t>GTCTGTTTTAATTTCTAAAG</t>
  </si>
  <si>
    <t>TCTGTTTTAATTTCTAAAGT</t>
  </si>
  <si>
    <t>GTTTTAATTTCTAAAGTGGT</t>
  </si>
  <si>
    <t>TTTAATTTCTAAAGTGGTAG</t>
  </si>
  <si>
    <t>ATTTCTAAAGTGGTAGTGAT</t>
  </si>
  <si>
    <t>ATATAACCCATATTAATAAA</t>
  </si>
  <si>
    <t>CCATATTAATAAAAGCTCTT</t>
  </si>
  <si>
    <t>CATATTAATAAAAGCTCTTT</t>
  </si>
  <si>
    <t>ATATTAATAAAAGCTCTTTG</t>
  </si>
  <si>
    <t>TATTAATAAAAGCTCTTTGG</t>
  </si>
  <si>
    <t>AAAAGCTCTTTGGGGTCCTC</t>
  </si>
  <si>
    <t>AAGCTCTTTGGGGTCCTCAG</t>
  </si>
  <si>
    <t>TCCTCAGTGATTTTTTTTTA</t>
  </si>
  <si>
    <t>CTCAGTGATTTTTTTTTAAG</t>
  </si>
  <si>
    <t>GTGATTTTTTTTTAAGAGTA</t>
  </si>
  <si>
    <t>TGATTTTTTTTTAAGAGTAT</t>
  </si>
  <si>
    <t>TTTTTTTTTAAGAGTATGGA</t>
  </si>
  <si>
    <t>TTTTTTTTAAGAGTATGGAA</t>
  </si>
  <si>
    <t>TTTTTTTAAGAGTATGGAAG</t>
  </si>
  <si>
    <t>AAGAGTATGGAAGGGTTCTC</t>
  </si>
  <si>
    <t>TGGAAGGGTTCTCAGACCTA</t>
  </si>
  <si>
    <t>GAAGGGTTCTCAGACCTAAG</t>
  </si>
  <si>
    <t>GGTTCTCAGACCTAAGAGAT</t>
  </si>
  <si>
    <t>TTCTCAGACCTAAGAGATTG</t>
  </si>
  <si>
    <t>AGACCTAAGAGATTGAGAAA</t>
  </si>
  <si>
    <t>CCTAAGAGATTGAGAAATGC</t>
  </si>
  <si>
    <t>AAGAGATTGAGAAATGCTGA</t>
  </si>
  <si>
    <t>ATTGAGAAATGCTGATGTAA</t>
  </si>
  <si>
    <t>GATGTAATGTTTTATTATAA</t>
  </si>
  <si>
    <t>ATGTAATGTTTTATTATAAA</t>
  </si>
  <si>
    <t>GTAATGTTTTATTATAAAGG</t>
  </si>
  <si>
    <t>TTTATTATAAAGGTGTACCA</t>
  </si>
  <si>
    <t>TAAAGGTGTACCATGAATTA</t>
  </si>
  <si>
    <t>TTATGTACCTTACTTCATAT</t>
  </si>
  <si>
    <t>TGTACCTTACTTCATATTGT</t>
  </si>
  <si>
    <t>GTACCTTACTTCATATTGTT</t>
  </si>
  <si>
    <t>TTCATATTGTTGGACATTAA</t>
  </si>
  <si>
    <t>ATATTGTTGGACATTAAAGT</t>
  </si>
  <si>
    <t>TGGACATTAAAGTTGCTTTC</t>
  </si>
  <si>
    <t>AAAGTTGCTTTCAGTTTTTT</t>
  </si>
  <si>
    <t>TCAGTTTTTTTGTTTTAAAC</t>
  </si>
  <si>
    <t>TTTTTTGTTTTAAACAGCAC</t>
  </si>
  <si>
    <t>TGTTTTAAACAGCACTGCTT</t>
  </si>
  <si>
    <t>G_guide</t>
  </si>
  <si>
    <t>atcttgtggaaaggacgaaacaccGAAAAAGGTCAAAGCAGTGCgtttaagagctatgctggaaacagc</t>
  </si>
  <si>
    <t>atcttgtggaaaggacgaaacaccGCTGTTTAAAACAAAAAAACgtttaagagctatgctggaaacagc</t>
  </si>
  <si>
    <t>atcttgtggaaaggacgaaacaccGTTAAAACAAAAAAACTGAAgtttaagagctatgctggaaacagc</t>
  </si>
  <si>
    <t>atcttgtggaaaggacgaaacaccGAAACTGAAAGCAACTTTAAgtttaagagctatgctggaaacagc</t>
  </si>
  <si>
    <t>atcttgtggaaaggacgaaacaccGACTTTAATGTCCAACAATAgtttaagagctatgctggaaacagc</t>
  </si>
  <si>
    <t>atcttgtggaaaggacgaaacaccGTTAATGTCCAACAATATGAgtttaagagctatgctggaaacagc</t>
  </si>
  <si>
    <t>atcttgtggaaaggacgaaacaccGTGTCCAACAATATGAAGTAgtttaagagctatgctggaaacagc</t>
  </si>
  <si>
    <t>atcttgtggaaaggacgaaacaccGGTCCAACAATATGAAGTAAgtttaagagctatgctggaaacagc</t>
  </si>
  <si>
    <t>atcttgtggaaaggacgaaacaccGAAGTAAGGTACATAATTCAgtttaagagctatgctggaaacagc</t>
  </si>
  <si>
    <t>atcttgtggaaaggacgaaacaccGAGTAAGGTACATAATTCATgtttaagagctatgctggaaacagc</t>
  </si>
  <si>
    <t>atcttgtggaaaggacgaaacaccGTATAATAAAACATTACATCgtttaagagctatgctggaaacagc</t>
  </si>
  <si>
    <t>atcttgtggaaaggacgaaacaccGCAGCATTTCTCAATCTCTTgtttaagagctatgctggaaacagc</t>
  </si>
  <si>
    <t>atcttgtggaaaggacgaaacaccGAGCATTTCTCAATCTCTTAgtttaagagctatgctggaaacagc</t>
  </si>
  <si>
    <t>atcttgtggaaaggacgaaacaccGTTTCTCAATCTCTTAGGTCgtttaagagctatgctggaaacagc</t>
  </si>
  <si>
    <t>atcttgtggaaaggacgaaacaccGTCTCAATCTCTTAGGTCTGgtttaagagctatgctggaaacagc</t>
  </si>
  <si>
    <t>atcttgtggaaaggacgaaacaccGACTCTTAAAAAAAAATCACgtttaagagctatgctggaaacagc</t>
  </si>
  <si>
    <t>atcttgtggaaaggacgaaacaccGTCTTAAAAAAAAATCACTGgtttaagagctatgctggaaacagc</t>
  </si>
  <si>
    <t>atcttgtggaaaggacgaaacaccGCTTAAAAAAAAATCACTGAgtttaagagctatgctggaaacagc</t>
  </si>
  <si>
    <t>atcttgtggaaaggacgaaacaccGAAATCACTGAGGACCCCAAgtttaagagctatgctggaaacagc</t>
  </si>
  <si>
    <t>atcttgtggaaaggacgaaacaccGATCACTGAGGACCCCAAAGgtttaagagctatgctggaaacagc</t>
  </si>
  <si>
    <t>atcttgtggaaaggacgaaacaccGCAAAGAGCTTTTATTAATAgtttaagagctatgctggaaacagc</t>
  </si>
  <si>
    <t>atcttgtggaaaggacgaaacaccGAAAGAGCTTTTATTAATATgtttaagagctatgctggaaacagc</t>
  </si>
  <si>
    <t>atcttgtggaaaggacgaaacaccGAAGAGCTTTTATTAATATGgtttaagagctatgctggaaacagc</t>
  </si>
  <si>
    <t>atcttgtggaaaggacgaaacaccGTATCTATCACTACCACTTTgtttaagagctatgctggaaacagc</t>
  </si>
  <si>
    <t>atcttgtggaaaggacgaaacaccGCCACTTTAGAAATTAAAACgtttaagagctatgctggaaacagc</t>
  </si>
  <si>
    <t>atcttgtggaaaggacgaaacaccGTAAAACAGACATTTAAAAAgtttaagagctatgctggaaacagc</t>
  </si>
  <si>
    <t>atcttgtggaaaggacgaaacaccGGACATTTAAAAATGTTTCTgtttaagagctatgctggaaacagc</t>
  </si>
  <si>
    <t>atcttgtggaaaggacgaaacaccGTCTTGTTTTATTTAAAAATgtttaagagctatgctggaaacagc</t>
  </si>
  <si>
    <t>atcttgtggaaaggacgaaacaccGTGTTTTATTTAAAAATAGCgtttaagagctatgctggaaacagc</t>
  </si>
  <si>
    <t>atcttgtggaaaggacgaaacaccGTTTATTTAAAAATAGCAGTgtttaagagctatgctggaaacagc</t>
  </si>
  <si>
    <t>atcttgtggaaaggacgaaacaccGAAATAGCAGTAGTAAACCAgtttaagagctatgctggaaacagc</t>
  </si>
  <si>
    <t>atcttgtggaaaggacgaaacaccGAAAACATATTTTTAAAAACgtttaagagctatgctggaaacagc</t>
  </si>
  <si>
    <t>atcttgtggaaaggacgaaacaccGAACATATTTTTAAAAACTGgtttaagagctatgctggaaacagc</t>
  </si>
  <si>
    <t>atcttgtggaaaggacgaaacaccGATTTTTAAAAACTGAGAACgtttaagagctatgctggaaacagc</t>
  </si>
  <si>
    <t>atcttgtggaaaggacgaaacaccGTTTAAAAACTGAGAACAGCgtttaagagctatgctggaaacagc</t>
  </si>
  <si>
    <t>atcttgtggaaaggacgaaacaccGAAACTGAGAACAGCAGCATgtttaagagctatgctggaaacagc</t>
  </si>
  <si>
    <t>atcttgtggaaaggacgaaacaccGAGCAGCATTGTTTACATTTgtttaagagctatgctggaaacagc</t>
  </si>
  <si>
    <t>atcttgtggaaaggacgaaacaccGTACATTTTGCAAATCTCATgtttaagagctatgctggaaacagc</t>
  </si>
  <si>
    <t>atcttgtggaaaggacgaaacaccGTTTTGCAAATCTCATTGTCgtttaagagctatgctggaaacagc</t>
  </si>
  <si>
    <t>atcttgtggaaaggacgaaacaccGTTTGCAAATCTCATTGTCTgtttaagagctatgctggaaacagc</t>
  </si>
  <si>
    <t>atcttgtggaaaggacgaaacaccGCATTGTCTGGCTTAACAAAgtttaagagctatgctggaaacagc</t>
  </si>
  <si>
    <t>atcttgtggaaaggacgaaacaccGTTGTCTGGCTTAACAAAAGgtttaagagctatgctggaaacagc</t>
  </si>
  <si>
    <t>atcttgtggaaaggacgaaacaccGTGTCTGGCTTAACAAAAGTgtttaagagctatgctggaaacagc</t>
  </si>
  <si>
    <t>atcttgtggaaaggacgaaacaccGCTGGCTTAACAAAAGTGGCgtttaagagctatgctggaaacagc</t>
  </si>
  <si>
    <t>atcttgtggaaaggacgaaacaccGCAAAAGTGGCTGTATTCTCgtttaagagctatgctggaaacagc</t>
  </si>
  <si>
    <t>atcttgtggaaaggacgaaacaccGGTATTCTCAGATCTACTTCgtttaagagctatgctggaaacagc</t>
  </si>
  <si>
    <t>atcttgtggaaaggacgaaacaccGTTCTGCATTCAATCCATTTgtttaagagctatgctggaaacagc</t>
  </si>
  <si>
    <t>atcttgtggaaaggacgaaacaccGCATTCAATCCATTTTGATAgtttaagagctatgctggaaacagc</t>
  </si>
  <si>
    <t>atcttgtggaaaggacgaaacaccGTCAATCCATTTTGATATGCgtttaagagctatgctggaaacagc</t>
  </si>
  <si>
    <t>atcttgtggaaaggacgaaacaccGCCATTTTGATATGCTGTTTgtttaagagctatgctggaaacagc</t>
  </si>
  <si>
    <t>atcttgtggaaaggacgaaacaccGCATTTTGATATGCTGTTTTgtttaagagctatgctggaaacagc</t>
  </si>
  <si>
    <t>atcttgtggaaaggacgaaacaccGTTTGATATGCTGTTTTGGCgtttaagagctatgctggaaacagc</t>
  </si>
  <si>
    <t>atcttgtggaaaggacgaaacaccGGATATGCTGTTTTGGCTGAgtttaagagctatgctggaaacagc</t>
  </si>
  <si>
    <t>atcttgtggaaaggacgaaacaccGCTGTTTTGGCTGAAGTATAgtttaagagctatgctggaaacagc</t>
  </si>
  <si>
    <t>atcttgtggaaaggacgaaacaccGGAAGTATATGAAAAAAATCgtttaagagctatgctggaaacagc</t>
  </si>
  <si>
    <t>atcttgtggaaaggacgaaacaccGTATGAAAAAAATCTGACTTgtttaagagctatgctggaaacagc</t>
  </si>
  <si>
    <t>atcttgtggaaaggacgaaacaccGAAAAAATCTGACTTTGCACgtttaagagctatgctggaaacagc</t>
  </si>
  <si>
    <t>atcttgtggaaaggacgaaacaccGAAAAATCTGACTTTGCACAgtttaagagctatgctggaaacagc</t>
  </si>
  <si>
    <t>atcttgtggaaaggacgaaacaccGATCTGACTTTGCACAGGCAgtttaagagctatgctggaaacagc</t>
  </si>
  <si>
    <t>atcttgtggaaaggacgaaacaccGTGACTTTGCACAGGCACGTgtttaagagctatgctggaaacagc</t>
  </si>
  <si>
    <t>atcttgtggaaaggacgaaacaccGCTTTGCACAGGCACGTAGTgtttaagagctatgctggaaacagc</t>
  </si>
  <si>
    <t>atcttgtggaaaggacgaaacaccGTTTGCACAGGCACGTAGTTgtttaagagctatgctggaaacagc</t>
  </si>
  <si>
    <t>atcttgtggaaaggacgaaacaccGACAGGCACGTAGTTGGAAAgtttaagagctatgctggaaacagc</t>
  </si>
  <si>
    <t>atcttgtggaaaggacgaaacaccGAGGCACGTAGTTGGAAAAGgtttaagagctatgctggaaacagc</t>
  </si>
  <si>
    <t>atcttgtggaaaggacgaaacaccGCACGTAGTTGGAAAAGAGAgtttaagagctatgctggaaacagc</t>
  </si>
  <si>
    <t>atcttgtggaaaggacgaaacaccGCGTAGTTGGAAAAGAGAAGgtttaagagctatgctggaaacagc</t>
  </si>
  <si>
    <t>atcttgtggaaaggacgaaacaccGAAGAGAAGAGTATTTTAATgtttaagagctatgctggaaacagc</t>
  </si>
  <si>
    <t>atcttgtggaaaggacgaaacaccGGAAGAGTATTTTAATAGCCgtttaagagctatgctggaaacagc</t>
  </si>
  <si>
    <t>atcttgtggaaaggacgaaacaccGGTATTTTAATAGCCTGTTCgtttaagagctatgctggaaacagc</t>
  </si>
  <si>
    <t>atcttgtggaaaggacgaaacaccGTAATAGCCTGTTCAGATAAgtttaagagctatgctggaaacagc</t>
  </si>
  <si>
    <t>atcttgtggaaaggacgaaacaccGAATAGCCTGTTCAGATAATgtttaagagctatgctggaaacagc</t>
  </si>
  <si>
    <t>atcttgtggaaaggacgaaacaccGTAGCCTGTTCAGATAATGGgtttaagagctatgctggaaacagc</t>
  </si>
  <si>
    <t>atcttgtggaaaggacgaaacaccGAGCCTGTTCAGATAATGGTgtttaagagctatgctggaaacagc</t>
  </si>
  <si>
    <t>atcttgtggaaaggacgaaacaccGTTCAGATAATGGTGGACATgtttaagagctatgctggaaacagc</t>
  </si>
  <si>
    <t>atcttgtggaaaggacgaaacaccGAATGGTGGACATTGTTCTCgtttaagagctatgctggaaacagc</t>
  </si>
  <si>
    <t>atcttgtggaaaggacgaaacaccGCTCTGAAATTTTACCAAAAgtttaagagctatgctggaaacagc</t>
  </si>
  <si>
    <t>atcttgtggaaaggacgaaacaccGCTGAAATTTTACCAAAAAGgtttaagagctatgctggaaacagc</t>
  </si>
  <si>
    <t>atcttgtggaaaggacgaaacaccGTGAAATTTTACCAAAAAGTgtttaagagctatgctggaaacagc</t>
  </si>
  <si>
    <t>atcttgtggaaaggacgaaacaccGTTTTACCAAAAAGTGGACAgtttaagagctatgctggaaacagc</t>
  </si>
  <si>
    <t>atcttgtggaaaggacgaaacaccGCAAAAAGTGGACAAGTAATgtttaagagctatgctggaaacagc</t>
  </si>
  <si>
    <t>atcttgtggaaaggacgaaacaccGACAAGTAATAGTTTCTTAAgtttaagagctatgctggaaacagc</t>
  </si>
  <si>
    <t>atcttgtggaaaggacgaaacaccGTAATAGTTTCTTAAAGATTgtttaagagctatgctggaaacagc</t>
  </si>
  <si>
    <t>atcttgtggaaaggacgaaacaccGTAGTTTCTTAAAGATTAGTgtttaagagctatgctggaaacagc</t>
  </si>
  <si>
    <t>atcttgtggaaaggacgaaacaccGTTTCTTAAAGATTAGTTGCgtttaagagctatgctggaaacagc</t>
  </si>
  <si>
    <t>atcttgtggaaaggacgaaacaccGTCTTAAAGATTAGTTGCAGgtttaagagctatgctggaaacagc</t>
  </si>
  <si>
    <t>atcttgtggaaaggacgaaacaccGTTAAAGATTAGTTGCAGTGgtttaagagctatgctggaaacagc</t>
  </si>
  <si>
    <t>atcttgtggaaaggacgaaacaccGTTAGTTGCAGTGTGTAATCgtttaagagctatgctggaaacagc</t>
  </si>
  <si>
    <t>atcttgtggaaaggacgaaacaccGAATAAACTTTTTCATACTCgtttaagagctatgctggaaacagc</t>
  </si>
  <si>
    <t>atcttgtggaaaggacgaaacaccGTCAAATATATCAAATCCATgtttaagagctatgctggaaacagc</t>
  </si>
  <si>
    <t>atcttgtggaaaggacgaaacaccGCAAATATATCAAATCCATTgtttaagagctatgctggaaacagc</t>
  </si>
  <si>
    <t>atcttgtggaaaggacgaaacaccGCAAATCCATTGGTCCATCTgtttaagagctatgctggaaacagc</t>
  </si>
  <si>
    <t>atcttgtggaaaggacgaaacaccGATTGGTCCATCTTGTACTCgtttaagagctatgctggaaacagc</t>
  </si>
  <si>
    <t>atcttgtggaaaggacgaaacaccGTCCATCTTGTACTCTGAACgtttaagagctatgctggaaacagc</t>
  </si>
  <si>
    <t>atcttgtggaaaggacgaaacaccGCTGAACAGATCTTTTACCCgtttaagagctatgctggaaacagc</t>
  </si>
  <si>
    <t>atcttgtggaaaggacgaaacaccGCAGATCTTTTACCCAGTCAgtttaagagctatgctggaaacagc</t>
  </si>
  <si>
    <t>atcttgtggaaaggacgaaacaccGTGATTTCTTTTTTTATTTTgtttaagagctatgctggaaacagc</t>
  </si>
  <si>
    <t>atcttgtggaaaggacgaaacaccGATTTCTTTTTTTATTTTTGgtttaagagctatgctggaaacagc</t>
  </si>
  <si>
    <t>atcttgtggaaaggacgaaacaccGTCTTTTTTTATTTTTGAGAgtttaagagctatgctggaaacagc</t>
  </si>
  <si>
    <t>atcttgtggaaaggacgaaacaccGCTTTTTTTATTTTTGAGACgtttaagagctatgctggaaacagc</t>
  </si>
  <si>
    <t>atcttgtggaaaggacgaaacaccGTTTTTTATTTTTGAGACGGgtttaagagctatgctggaaacagc</t>
  </si>
  <si>
    <t>atcttgtggaaaggacgaaacaccGTATTTTTGAGACGGAGTCTgtttaagagctatgctggaaacagc</t>
  </si>
  <si>
    <t>atcttgtggaaaggacgaaacaccGTTGAGACGGAGTCTTGCTCgtttaagagctatgctggaaacagc</t>
  </si>
  <si>
    <t>atcttgtggaaaggacgaaacaccGAGACGGAGTCTTGCTCTGTgtttaagagctatgctggaaacagc</t>
  </si>
  <si>
    <t>atcttgtggaaaggacgaaacaccGGGAGTCTTGCTCTGTCGCCgtttaagagctatgctggaaacagc</t>
  </si>
  <si>
    <t>atcttgtggaaaggacgaaacaccGGAGTCTTGCTCTGTCGCCAgtttaagagctatgctggaaacagc</t>
  </si>
  <si>
    <t>atcttgtggaaaggacgaaacaccGTCTTGCTCTGTCGCCAGGCgtttaagagctatgctggaaacagc</t>
  </si>
  <si>
    <t>atcttgtggaaaggacgaaacaccGCTTGCTCTGTCGCCAGGCTgtttaagagctatgctggaaacagc</t>
  </si>
  <si>
    <t>atcttgtggaaaggacgaaacaccGTTGCTCTGTCGCCAGGCTGgtttaagagctatgctggaaacagc</t>
  </si>
  <si>
    <t>atcttgtggaaaggacgaaacaccGTGCTCTGTCGCCAGGCTGGgtttaagagctatgctggaaacagc</t>
  </si>
  <si>
    <t>atcttgtggaaaggacgaaacaccGCTCTGTCGCCAGGCTGGGGgtttaagagctatgctggaaacagc</t>
  </si>
  <si>
    <t>atcttgtggaaaggacgaaacaccGTGTCGCCAGGCTGGGGTGCgtttaagagctatgctggaaacagc</t>
  </si>
  <si>
    <t>atcttgtggaaaggacgaaacaccGTCGCCAGGCTGGGGTGCAGgtttaagagctatgctggaaacagc</t>
  </si>
  <si>
    <t>atcttgtggaaaggacgaaacaccGCGCCAGGCTGGGGTGCAGTgtttaagagctatgctggaaacagc</t>
  </si>
  <si>
    <t>atcttgtggaaaggacgaaacaccGCCAGGCTGGGGTGCAGTGGgtttaagagctatgctggaaacagc</t>
  </si>
  <si>
    <t>atcttgtggaaaggacgaaacaccGGGCTGGGGTGCAGTGGCGCgtttaagagctatgctggaaacagc</t>
  </si>
  <si>
    <t>atcttgtggaaaggacgaaacaccGGGTGCAGTGGCGCAGTCTCgtttaagagctatgctggaaacagc</t>
  </si>
  <si>
    <t>atcttgtggaaaggacgaaacaccGTGGCGCAGTCTCAGCTCACgtttaagagctatgctggaaacagc</t>
  </si>
  <si>
    <t>atcttgtggaaaggacgaaacaccGCTCAGCTCACTGCAATCTCgtttaagagctatgctggaaacagc</t>
  </si>
  <si>
    <t>atcttgtggaaaggacgaaacaccGCACTGCAATCTCCGCCTCCgtttaagagctatgctggaaacagc</t>
  </si>
  <si>
    <t>atcttgtggaaaggacgaaacaccGCTGCAATCTCCGCCTCCTGgtttaagagctatgctggaaacagc</t>
  </si>
  <si>
    <t>atcttgtggaaaggacgaaacaccGTCTCCGCCTCCTGAGTTCAgtttaagagctatgctggaaacagc</t>
  </si>
  <si>
    <t>atcttgtggaaaggacgaaacaccGTCCGCCTCCTGAGTTCAAGgtttaagagctatgctggaaacagc</t>
  </si>
  <si>
    <t>atcttgtggaaaggacgaaacaccGTGAGTTCAAGCGATTCTCCgtttaagagctatgctggaaacagc</t>
  </si>
  <si>
    <t>atcttgtggaaaggacgaaacaccGCAAGCGATTCTCCTGCCTCgtttaagagctatgctggaaacagc</t>
  </si>
  <si>
    <t>atcttgtggaaaggacgaaacaccGTTCTCCTGCCTCAGCCTCCgtttaagagctatgctggaaacagc</t>
  </si>
  <si>
    <t>atcttgtggaaaggacgaaacaccGCTCCTGCCTCAGCCTCCCGgtttaagagctatgctggaaacagc</t>
  </si>
  <si>
    <t>atcttgtggaaaggacgaaacaccGCTGCCTCAGCCTCCCGAGTgtttaagagctatgctggaaacagc</t>
  </si>
  <si>
    <t>atcttgtggaaaggacgaaacaccGCCTCAGCCTCCCGAGTAGCgtttaagagctatgctggaaacagc</t>
  </si>
  <si>
    <t>atcttgtggaaaggacgaaacaccGCTCAGCCTCCCGAGTAGCTgtttaagagctatgctggaaacagc</t>
  </si>
  <si>
    <t>atcttgtggaaaggacgaaacaccGTCAGCCTCCCGAGTAGCTGgtttaagagctatgctggaaacagc</t>
  </si>
  <si>
    <t>atcttgtggaaaggacgaaacaccGCCCGAGTAGCTGGGATTATgtttaagagctatgctggaaacagc</t>
  </si>
  <si>
    <t>atcttgtggaaaggacgaaacaccGCCGAGTAGCTGGGATTATAgtttaagagctatgctggaaacagc</t>
  </si>
  <si>
    <t>atcttgtggaaaggacgaaacaccGGTAGCTGGGATTATAGGCAgtttaagagctatgctggaaacagc</t>
  </si>
  <si>
    <t>atcttgtggaaaggacgaaacaccGGGCACGCACCAACACACCCgtttaagagctatgctggaaacagc</t>
  </si>
  <si>
    <t>atcttgtggaaaggacgaaacaccGAACACACCCAGCTAATTTTgtttaagagctatgctggaaacagc</t>
  </si>
  <si>
    <t>atcttgtggaaaggacgaaacaccGAGCTAATTTTTGTATTTTTgtttaagagctatgctggaaacagc</t>
  </si>
  <si>
    <t>atcttgtggaaaggacgaaacaccGTAATTTTTGTATTTTTAGTgtttaagagctatgctggaaacagc</t>
  </si>
  <si>
    <t>atcttgtggaaaggacgaaacaccGATTTTTGTATTTTTAGTAGgtttaagagctatgctggaaacagc</t>
  </si>
  <si>
    <t>atcttgtggaaaggacgaaacaccGTTTGTATTTTTAGTAGAGAgtttaagagctatgctggaaacagc</t>
  </si>
  <si>
    <t>atcttgtggaaaggacgaaacaccGTTGTATTTTTAGTAGAGACgtttaagagctatgctggaaacagc</t>
  </si>
  <si>
    <t>atcttgtggaaaggacgaaacaccGTGTATTTTTAGTAGAGACGgtttaagagctatgctggaaacagc</t>
  </si>
  <si>
    <t>atcttgtggaaaggacgaaacaccGGTATTTTTAGTAGAGACGGgtttaagagctatgctggaaacagc</t>
  </si>
  <si>
    <t>atcttgtggaaaggacgaaacaccGTAGAGACGGGGTTTCACCAgtttaagagctatgctggaaacagc</t>
  </si>
  <si>
    <t>atcttgtggaaaggacgaaacaccGAGACGGGGTTTCACCATGTgtttaagagctatgctggaaacagc</t>
  </si>
  <si>
    <t>atcttgtggaaaggacgaaacaccGGACGGGGTTTCACCATGTTgtttaagagctatgctggaaacagc</t>
  </si>
  <si>
    <t>atcttgtggaaaggacgaaacaccGGGGTTTCACCATGTTGGCCgtttaagagctatgctggaaacagc</t>
  </si>
  <si>
    <t>atcttgtggaaaggacgaaacaccGGGTTTCACCATGTTGGCCAgtttaagagctatgctggaaacagc</t>
  </si>
  <si>
    <t>atcttgtggaaaggacgaaacaccGGTTTCACCATGTTGGCCAGgtttaagagctatgctggaaacagc</t>
  </si>
  <si>
    <t>atcttgtggaaaggacgaaacaccGTTCACCATGTTGGCCAGGGgtttaagagctatgctggaaacagc</t>
  </si>
  <si>
    <t>atcttgtggaaaggacgaaacaccGTCACCATGTTGGCCAGGGTgtttaagagctatgctggaaacagc</t>
  </si>
  <si>
    <t>atcttgtggaaaggacgaaacaccGATGTTGGCCAGGGTGGTCTgtttaagagctatgctggaaacagc</t>
  </si>
  <si>
    <t>atcttgtggaaaggacgaaacaccGCAGGGTGGTCTCGATCTCCgtttaagagctatgctggaaacagc</t>
  </si>
  <si>
    <t>atcttgtggaaaggacgaaacaccGGGTCTCGATCTCCTGATCTgtttaagagctatgctggaaacagc</t>
  </si>
  <si>
    <t>atcttgtggaaaggacgaaacaccGTCTCGATCTCCTGATCTCGgtttaagagctatgctggaaacagc</t>
  </si>
  <si>
    <t>atcttgtggaaaggacgaaacaccGATCTCCTGATCTCGTGATCgtttaagagctatgctggaaacagc</t>
  </si>
  <si>
    <t>atcttgtggaaaggacgaaacaccGCCTGATCTCGTGATCCGCCgtttaagagctatgctggaaacagc</t>
  </si>
  <si>
    <t>atcttgtggaaaggacgaaacaccGTCTCGTGATCCGCCCGCCTgtttaagagctatgctggaaacagc</t>
  </si>
  <si>
    <t>atcttgtggaaaggacgaaacaccGCTCGTGATCCGCCCGCCTCgtttaagagctatgctggaaacagc</t>
  </si>
  <si>
    <t>atcttgtggaaaggacgaaacaccGGCCCGCCTCGGCCTCCCAAgtttaagagctatgctggaaacagc</t>
  </si>
  <si>
    <t>atcttgtggaaaggacgaaacaccGCCGCCTCGGCCTCCCAAAGgtttaagagctatgctggaaacagc</t>
  </si>
  <si>
    <t>atcttgtggaaaggacgaaacaccGCCTCGGCCTCCCAAAGTGCgtttaagagctatgctggaaacagc</t>
  </si>
  <si>
    <t>atcttgtggaaaggacgaaacaccGCTCGGCCTCCCAAAGTGCTgtttaagagctatgctggaaacagc</t>
  </si>
  <si>
    <t>atcttgtggaaaggacgaaacaccGTCGGCCTCCCAAAGTGCTGgtttaagagctatgctggaaacagc</t>
  </si>
  <si>
    <t>atcttgtggaaaggacgaaacaccGCCCAAAGTGCTGGGATTACgtttaagagctatgctggaaacagc</t>
  </si>
  <si>
    <t>atcttgtggaaaggacgaaacaccGCCAAAGTGCTGGGATTACAgtttaagagctatgctggaaacagc</t>
  </si>
  <si>
    <t>atcttgtggaaaggacgaaacaccGAAAGTGCTGGGATTACAGGgtttaagagctatgctggaaacagc</t>
  </si>
  <si>
    <t>atcttgtggaaaggacgaaacaccGAGTGCTGGGATTACAGGCGgtttaagagctatgctggaaacagc</t>
  </si>
  <si>
    <t>atcttgtggaaaggacgaaacaccGTGCTGGGATTACAGGCGTGgtttaagagctatgctggaaacagc</t>
  </si>
  <si>
    <t>atcttgtggaaaggacgaaacaccGGATTACAGGCGTGAGCCACgtttaagagctatgctggaaacagc</t>
  </si>
  <si>
    <t>atcttgtggaaaggacgaaacaccGTTACAGGCGTGAGCCACCGgtttaagagctatgctggaaacagc</t>
  </si>
  <si>
    <t>atcttgtggaaaggacgaaacaccGAGGCGTGAGCCACCGCGCCgtttaagagctatgctggaaacagc</t>
  </si>
  <si>
    <t>atcttgtggaaaggacgaaacaccGGGCGTGAGCCACCGCGCCCgtttaagagctatgctggaaacagc</t>
  </si>
  <si>
    <t>atcttgtggaaaggacgaaacaccGAGCCACCGCGCCCGGCCTCgtttaagagctatgctggaaacagc</t>
  </si>
  <si>
    <t>atcttgtggaaaggacgaaacaccGCCGCGCCCGGCCTCAGTCAgtttaagagctatgctggaaacagc</t>
  </si>
  <si>
    <t>atcttgtggaaaggacgaaacaccGTTTCTTAACATCACATATTgtttaagagctatgctggaaacagc</t>
  </si>
  <si>
    <t>atcttgtggaaaggacgaaacaccGCATCACATATTAGTCATCCgtttaagagctatgctggaaacagc</t>
  </si>
  <si>
    <t>atcttgtggaaaggacgaaacaccGTTAGTCATCCAGAACATACgtttaagagctatgctggaaacagc</t>
  </si>
  <si>
    <t>atcttgtggaaaggacgaaacaccGCCAGAACATACTGATTCACgtttaagagctatgctggaaacagc</t>
  </si>
  <si>
    <t>atcttgtggaaaggacgaaacaccGAGAACATACTGATTCACTGgtttaagagctatgctggaaacagc</t>
  </si>
  <si>
    <t>atcttgtggaaaggacgaaacaccGACTGATTCACTGAGTTATAgtttaagagctatgctggaaacagc</t>
  </si>
  <si>
    <t>atcttgtggaaaggacgaaacaccGCTGATTCACTGAGTTATACgtttaagagctatgctggaaacagc</t>
  </si>
  <si>
    <t>atcttgtggaaaggacgaaacaccGACTGAGTTATACGGATCTTgtttaagagctatgctggaaacagc</t>
  </si>
  <si>
    <t>atcttgtggaaaggacgaaacaccGATACGGATCTTCGAAACACgtttaagagctatgctggaaacagc</t>
  </si>
  <si>
    <t>atcttgtggaaaggacgaaacaccGAATATCAAAAACTCACATTgtttaagagctatgctggaaacagc</t>
  </si>
  <si>
    <t>atcttgtggaaaggacgaaacaccGAATTACTATCCATCTCATTgtttaagagctatgctggaaacagc</t>
  </si>
  <si>
    <t>atcttgtggaaaggacgaaacaccGCTATCCATCTCATTAGAAAgtttaagagctatgctggaaacagc</t>
  </si>
  <si>
    <t>atcttgtggaaaggacgaaacaccGTATCCATCTCATTAGAAAAgtttaagagctatgctggaaacagc</t>
  </si>
  <si>
    <t>atcttgtggaaaggacgaaacaccGCTCATTAGAAAAGGCTTTAgtttaagagctatgctggaaacagc</t>
  </si>
  <si>
    <t>atcttgtggaaaggacgaaacaccGTTAGAAAAGGCTTTATGTAgtttaagagctatgctggaaacagc</t>
  </si>
  <si>
    <t>atcttgtggaaaggacgaaacaccGTAGAAAAGGCTTTATGTAAgtttaagagctatgctggaaacagc</t>
  </si>
  <si>
    <t>atcttgtggaaaggacgaaacaccGAAAAGGCTTTATGTAAGGCgtttaagagctatgctggaaacagc</t>
  </si>
  <si>
    <t>atcttgtggaaaggacgaaacaccGAAGGCTTTATGTAAGGCTGgtttaagagctatgctggaaacagc</t>
  </si>
  <si>
    <t>atcttgtggaaaggacgaaacaccGCTTTATGTAAGGCTGTGCAgtttaagagctatgctggaaacagc</t>
  </si>
  <si>
    <t>atcttgtggaaaggacgaaacaccGTTTATGTAAGGCTGTGCATgtttaagagctatgctggaaacagc</t>
  </si>
  <si>
    <t>atcttgtggaaaggacgaaacaccGTATGTAAGGCTGTGCATGGgtttaagagctatgctggaaacagc</t>
  </si>
  <si>
    <t>atcttgtggaaaggacgaaacaccGATGTAAGGCTGTGCATGGTgtttaagagctatgctggaaacagc</t>
  </si>
  <si>
    <t>atcttgtggaaaggacgaaacaccGGTGCATGGTGGCTCACACCgtttaagagctatgctggaaacagc</t>
  </si>
  <si>
    <t>atcttgtggaaaggacgaaacaccGACCTGTAATCCCACTATTTgtttaagagctatgctggaaacagc</t>
  </si>
  <si>
    <t>atcttgtggaaaggacgaaacaccGCCTGTAATCCCACTATTTTgtttaagagctatgctggaaacagc</t>
  </si>
  <si>
    <t>atcttgtggaaaggacgaaacaccGCTGTAATCCCACTATTTTGgtttaagagctatgctggaaacagc</t>
  </si>
  <si>
    <t>atcttgtggaaaggacgaaacaccGTGTAATCCCACTATTTTGGgtttaagagctatgctggaaacagc</t>
  </si>
  <si>
    <t>atcttgtggaaaggacgaaacaccGGTAATCCCACTATTTTGGGgtttaagagctatgctggaaacagc</t>
  </si>
  <si>
    <t>atcttgtggaaaggacgaaacaccGTCCCACTATTTTGGGGGACgtttaagagctatgctggaaacagc</t>
  </si>
  <si>
    <t>atcttgtggaaaggacgaaacaccGCCACTATTTTGGGGGACTGgtttaagagctatgctggaaacagc</t>
  </si>
  <si>
    <t>atcttgtggaaaggacgaaacaccGCACTATTTTGGGGGACTGAgtttaagagctatgctggaaacagc</t>
  </si>
  <si>
    <t>atcttgtggaaaggacgaaacaccGCTATTTTGGGGGACTGAGGgtttaagagctatgctggaaacagc</t>
  </si>
  <si>
    <t>atcttgtggaaaggacgaaacaccGTATTTTGGGGGACTGAGGCgtttaagagctatgctggaaacagc</t>
  </si>
  <si>
    <t>atcttgtggaaaggacgaaacaccGATTTTGGGGGACTGAGGCGgtttaagagctatgctggaaacagc</t>
  </si>
  <si>
    <t>atcttgtggaaaggacgaaacaccGTTTGGGGGACTGAGGCGGGgtttaagagctatgctggaaacagc</t>
  </si>
  <si>
    <t>atcttgtggaaaggacgaaacaccGTTGGGGGACTGAGGCGGGAgtttaagagctatgctggaaacagc</t>
  </si>
  <si>
    <t>atcttgtggaaaggacgaaacaccGGGGACTGAGGCGGGAGGACgtttaagagctatgctggaaacagc</t>
  </si>
  <si>
    <t>atcttgtggaaaggacgaaacaccGCTGAGGCGGGAGGACTGCTgtttaagagctatgctggaaacagc</t>
  </si>
  <si>
    <t>atcttgtggaaaggacgaaacaccGGGCGGGAGGACTGCTTGAAgtttaagagctatgctggaaacagc</t>
  </si>
  <si>
    <t>atcttgtggaaaggacgaaacaccGGGAGGACTGCTTGAAAGAAgtttaagagctatgctggaaacagc</t>
  </si>
  <si>
    <t>atcttgtggaaaggacgaaacaccGCTGCTTGAAAGAAAGAAAAgtttaagagctatgctggaaacagc</t>
  </si>
  <si>
    <t>atcttgtggaaaggacgaaacaccGGCTTGAAAGAAAGAAAAAGgtttaagagctatgctggaaacagc</t>
  </si>
  <si>
    <t>atcttgtggaaaggacgaaacaccGGAAAGAAAGAAAAAGAGAAgtttaagagctatgctggaaacagc</t>
  </si>
  <si>
    <t>atcttgtggaaaggacgaaacaccGAAGAAAAAGAGAAAGAAAAgtttaagagctatgctggaaacagc</t>
  </si>
  <si>
    <t>atcttgtggaaaggacgaaacaccGAAAAGAGAAAGAAAAAGAAgtttaagagctatgctggaaacagc</t>
  </si>
  <si>
    <t>atcttgtggaaaggacgaaacaccGGAGAAAGAAAAAGAAAGAAgtttaagagctatgctggaaacagc</t>
  </si>
  <si>
    <t>atcttgtggaaaggacgaaacaccGGAAAGAAAAAGAAAGAAAGgtttaagagctatgctggaaacagc</t>
  </si>
  <si>
    <t>atcttgtggaaaggacgaaacaccGAAGAAAAAGAAAGAAAGAGgtttaagagctatgctggaaacagc</t>
  </si>
  <si>
    <t>atcttgtggaaaggacgaaacaccGGAAAAAGAAAGAAAGAGAGgtttaagagctatgctggaaacagc</t>
  </si>
  <si>
    <t>atcttgtggaaaggacgaaacaccGAAAAGAAAGAAAGAGAGAGgtttaagagctatgctggaaacagc</t>
  </si>
  <si>
    <t>atcttgtggaaaggacgaaacaccGAAGAAAGAAAGAGAGAGAGgtttaagagctatgctggaaacagc</t>
  </si>
  <si>
    <t>atcttgtggaaaggacgaaacaccGGAAAGAAAGAGAGAGAGAGgtttaagagctatgctggaaacagc</t>
  </si>
  <si>
    <t>atcttgtggaaaggacgaaacaccGAAGAAAGAGAGAGAGAGAGgtttaagagctatgctggaaacagc</t>
  </si>
  <si>
    <t>atcttgtggaaaggacgaaacaccGAAGAGAGAGAGAGAGAGAAgtttaagagctatgctggaaacagc</t>
  </si>
  <si>
    <t>atcttgtggaaaggacgaaacaccGGAGAGAGAGAGAGAAAGAAgtttaagagctatgctggaaacagc</t>
  </si>
  <si>
    <t>atcttgtggaaaggacgaaacaccGGAGAGAGAGAAAGAAAGAAgtttaagagctatgctggaaacagc</t>
  </si>
  <si>
    <t>atcttgtggaaaggacgaaacaccGGAGAGAAAGAAAGAAAGAAgtttaagagctatgctggaaacagc</t>
  </si>
  <si>
    <t>atcttgtggaaaggacgaaacaccGGAGAAAGAAAGAAAGAAAGgtttaagagctatgctggaaacagc</t>
  </si>
  <si>
    <t>atcttgtggaaaggacgaaacaccGAAGAAAGAAAGAAAGAGAAgtttaagagctatgctggaaacagc</t>
  </si>
  <si>
    <t>atcttgtggaaaggacgaaacaccGGAAAGAAAGAGAAAGAAAAgtttaagagctatgctggaaacagc</t>
  </si>
  <si>
    <t>atcttgtggaaaggacgaaacaccGGAAAGAGAAAGAAAAAGAAgtttaagagctatgctggaaacagc</t>
  </si>
  <si>
    <t>atcttgtggaaaggacgaaacaccGAAAGAGAAAGAAAAAGAAAgtttaagagctatgctggaaacagc</t>
  </si>
  <si>
    <t>atcttgtggaaaggacgaaacaccGAGAGAAAGAAAAAGAAAGGgtttaagagctatgctggaaacagc</t>
  </si>
  <si>
    <t>atcttgtggaaaggacgaaacaccGGAGAAAGAAAAAGAAAGGAgtttaagagctatgctggaaacagc</t>
  </si>
  <si>
    <t>atcttgtggaaaggacgaaacaccGAGAAAGAAAAAGAAAGGAGgtttaagagctatgctggaaacagc</t>
  </si>
  <si>
    <t>atcttgtggaaaggacgaaacaccGAAAGAAAAAGAAAGGAGGGgtttaagagctatgctggaaacagc</t>
  </si>
  <si>
    <t>atcttgtggaaaggacgaaacaccGAAGAAAAAGAAAGGAGGGAgtttaagagctatgctggaaacagc</t>
  </si>
  <si>
    <t>atcttgtggaaaggacgaaacaccGAGAAAAAGAAAGGAGGGAGgtttaagagctatgctggaaacagc</t>
  </si>
  <si>
    <t>atcttgtggaaaggacgaaacaccGAAAAAGAAAGGAGGGAGGGgtttaagagctatgctggaaacagc</t>
  </si>
  <si>
    <t>atcttgtggaaaggacgaaacaccGAAAAGAAAGGAGGGAGGGAgtttaagagctatgctggaaacagc</t>
  </si>
  <si>
    <t>atcttgtggaaaggacgaaacaccGAAAGAAAGGAGGGAGGGAGgtttaagagctatgctggaaacagc</t>
  </si>
  <si>
    <t>atcttgtggaaaggacgaaacaccGAGAAAGGAGGGAGGGAGGGgtttaagagctatgctggaaacagc</t>
  </si>
  <si>
    <t>atcttgtggaaaggacgaaacaccGGAAAGGAGGGAGGGAGGGAgtttaagagctatgctggaaacagc</t>
  </si>
  <si>
    <t>atcttgtggaaaggacgaaacaccGAAAGGAGGGAGGGAGGGAGgtttaagagctatgctggaaacagc</t>
  </si>
  <si>
    <t>atcttgtggaaaggacgaaacaccGAGGAGGGAGGGAGGGAGGGgtttaagagctatgctggaaacagc</t>
  </si>
  <si>
    <t>atcttgtggaaaggacgaaacaccGGGAGGGAGGGAGGGAGGGAgtttaagagctatgctggaaacagc</t>
  </si>
  <si>
    <t>atcttgtggaaaggacgaaacaccGGAGGGAGGGAGGGAGGGAGgtttaagagctatgctggaaacagc</t>
  </si>
  <si>
    <t>atcttgtggaaaggacgaaacaccGGGGAGGGAGGGAGGGAGGGgtttaagagctatgctggaaacagc</t>
  </si>
  <si>
    <t>atcttgtggaaaggacgaaacaccGGGGAGGGAGGGAGGGAGGAgtttaagagctatgctggaaacagc</t>
  </si>
  <si>
    <t>atcttgtggaaaggacgaaacaccGGGAGGGAGGGAGGGAGGAAgtttaagagctatgctggaaacagc</t>
  </si>
  <si>
    <t>atcttgtggaaaggacgaaacaccGGGGAGGGAGGGAGGAAGGAgtttaagagctatgctggaaacagc</t>
  </si>
  <si>
    <t>atcttgtggaaaggacgaaacaccGGGAGGGAGGGAGGAAGGAAgtttaagagctatgctggaaacagc</t>
  </si>
  <si>
    <t>atcttgtggaaaggacgaaacaccGGGGAGGGAGGAAGGAAGGAgtttaagagctatgctggaaacagc</t>
  </si>
  <si>
    <t>atcttgtggaaaggacgaaacaccGGGAGGGAGGAAGGAAGGAAgtttaagagctatgctggaaacagc</t>
  </si>
  <si>
    <t>atcttgtggaaaggacgaaacaccGGGGAGGAAGGAAGGAAGGAgtttaagagctatgctggaaacagc</t>
  </si>
  <si>
    <t>atcttgtggaaaggacgaaacaccGGGAGGAAGGAAGGAAGGAAgtttaagagctatgctggaaacagc</t>
  </si>
  <si>
    <t>atcttgtggaaaggacgaaacaccGGGAAGGAAGGAAGGAAGGAgtttaagagctatgctggaaacagc</t>
  </si>
  <si>
    <t>atcttgtggaaaggacgaaacaccGGAAGGAAGGAAGGAAGGAAgtttaagagctatgctggaaacagc</t>
  </si>
  <si>
    <t>atcttgtggaaaggacgaaacaccGAAGGAAGGAAGGAAGGAAGgtttaagagctatgctggaaacagc</t>
  </si>
  <si>
    <t>atcttgtggaaaggacgaaacaccGAGGAAGGAAGGAAGGAAGGgtttaagagctatgctggaaacagc</t>
  </si>
  <si>
    <t>atcttgtggaaaggacgaaacaccGAAGGAAGGAAGGAAGGGGAgtttaagagctatgctggaaacagc</t>
  </si>
  <si>
    <t>atcttgtggaaaggacgaaacaccGAGGAAGGAAGGAAGGGGAAgtttaagagctatgctggaaacagc</t>
  </si>
  <si>
    <t>atcttgtggaaaggacgaaacaccGGGAAGGAAGGAAGGGGAAGgtttaagagctatgctggaaacagc</t>
  </si>
  <si>
    <t>atcttgtggaaaggacgaaacaccGAGGAAGGAAGGGGAAGGGAgtttaagagctatgctggaaacagc</t>
  </si>
  <si>
    <t>atcttgtggaaaggacgaaacaccGGGAAGGAAGGGGAAGGGAAgtttaagagctatgctggaaacagc</t>
  </si>
  <si>
    <t>atcttgtggaaaggacgaaacaccGGAAGGAAGGGGAAGGGAAGgtttaagagctatgctggaaacagc</t>
  </si>
  <si>
    <t>atcttgtggaaaggacgaaacaccGGGAAGGGGAAGGGAAGGGAgtttaagagctatgctggaaacagc</t>
  </si>
  <si>
    <t>atcttgtggaaaggacgaaacaccGGAAGGGGAAGGGAAGGGAAgtttaagagctatgctggaaacagc</t>
  </si>
  <si>
    <t>atcttgtggaaaggacgaaacaccGGGGGAAGGGAAGGGAAGGAgtttaagagctatgctggaaacagc</t>
  </si>
  <si>
    <t>atcttgtggaaaggacgaaacaccGGGGAAGGGAAGGGAAGGAAgtttaagagctatgctggaaacagc</t>
  </si>
  <si>
    <t>atcttgtggaaaggacgaaacaccGAGGGAAGGGAAGGAAGGAAgtttaagagctatgctggaaacagc</t>
  </si>
  <si>
    <t>atcttgtggaaaggacgaaacaccGGGAAGGGAAGGAAGGAAAGgtttaagagctatgctggaaacagc</t>
  </si>
  <si>
    <t>atcttgtggaaaggacgaaacaccGAAGGGAAGGAAGGAAAGAGgtttaagagctatgctggaaacagc</t>
  </si>
  <si>
    <t>atcttgtggaaaggacgaaacaccGGAAGGAAGGAAAGAGAGAAgtttaagagctatgctggaaacagc</t>
  </si>
  <si>
    <t>atcttgtggaaaggacgaaacaccGGGAAGGAAAGAGAGAAAGAgtttaagagctatgctggaaacagc</t>
  </si>
  <si>
    <t>atcttgtggaaaggacgaaacaccGAGGAAAGAGAGAAAGAAGAgtttaagagctatgctggaaacagc</t>
  </si>
  <si>
    <t>atcttgtggaaaggacgaaacaccGGAAAGAGAGAAAGAAGAAGgtttaagagctatgctggaaacagc</t>
  </si>
  <si>
    <t>atcttgtggaaaggacgaaacaccGAAAGAGAGAAAGAAGAAGAgtttaagagctatgctggaaacagc</t>
  </si>
  <si>
    <t>atcttgtggaaaggacgaaacaccGGAGAGAAAGAAGAAGAGGAgtttaagagctatgctggaaacagc</t>
  </si>
  <si>
    <t>atcttgtggaaaggacgaaacaccGGAGAAAGAAGAAGAGGAAGgtttaagagctatgctggaaacagc</t>
  </si>
  <si>
    <t>atcttgtggaaaggacgaaacaccGAGAAAGAAGAAGAGGAAGAgtttaagagctatgctggaaacagc</t>
  </si>
  <si>
    <t>atcttgtggaaaggacgaaacaccGAAGAAGAAGAGGAAGAGGAgtttaagagctatgctggaaacagc</t>
  </si>
  <si>
    <t>atcttgtggaaaggacgaaacaccGAAGAAGAGGAAGAGGAAGAgtttaagagctatgctggaaacagc</t>
  </si>
  <si>
    <t>atcttgtggaaaggacgaaacaccGAAGAGGAAGAGGAAGAAGAgtttaagagctatgctggaaacagc</t>
  </si>
  <si>
    <t>atcttgtggaaaggacgaaacaccGAGAGGAAGAGGAAGAAGAAgtttaagagctatgctggaaacagc</t>
  </si>
  <si>
    <t>atcttgtggaaaggacgaaacaccGAGGAAGAGGAAGAAGAAGGgtttaagagctatgctggaaacagc</t>
  </si>
  <si>
    <t>atcttgtggaaaggacgaaacaccGGGAAGAGGAAGAAGAAGGAgtttaagagctatgctggaaacagc</t>
  </si>
  <si>
    <t>atcttgtggaaaggacgaaacaccGAAGAGGAAGAAGAAGGAGGgtttaagagctatgctggaaacagc</t>
  </si>
  <si>
    <t>atcttgtggaaaggacgaaacaccGAGAGGAAGAAGAAGGAGGAgtttaagagctatgctggaaacagc</t>
  </si>
  <si>
    <t>atcttgtggaaaggacgaaacaccGAGGAAGAAGAAGGAGGAGGgtttaagagctatgctggaaacagc</t>
  </si>
  <si>
    <t>atcttgtggaaaggacgaaacaccGGGAAGAAGAAGGAGGAGGAgtttaagagctatgctggaaacagc</t>
  </si>
  <si>
    <t>atcttgtggaaaggacgaaacaccGAAGAAGAAGGAGGAGGAGGgtttaagagctatgctggaaacagc</t>
  </si>
  <si>
    <t>atcttgtggaaaggacgaaacaccGAGAAGAAGGAGGAGGAGGAgtttaagagctatgctggaaacagc</t>
  </si>
  <si>
    <t>atcttgtggaaaggacgaaacaccGAGAAGGAGGAGGAGGAGGAgtttaagagctatgctggaaacagc</t>
  </si>
  <si>
    <t>atcttgtggaaaggacgaaacaccGGAAGGAGGAGGAGGAGGAAgtttaagagctatgctggaaacagc</t>
  </si>
  <si>
    <t>atcttgtggaaaggacgaaacaccGGGAGGAGGAGGAGGAAGGAgtttaagagctatgctggaaacagc</t>
  </si>
  <si>
    <t>atcttgtggaaaggacgaaacaccGGAGGAGGAGGAGGAAGGAAgtttaagagctatgctggaaacagc</t>
  </si>
  <si>
    <t>atcttgtggaaaggacgaaacaccGGAGGAGGAGGAAGGAAGGAgtttaagagctatgctggaaacagc</t>
  </si>
  <si>
    <t>atcttgtggaaaggacgaaacaccGGAGGAGGAAGGAAGGAAGAgtttaagagctatgctggaaacagc</t>
  </si>
  <si>
    <t>atcttgtggaaaggacgaaacaccGAGGAGGAAGGAAGGAAGAAgtttaagagctatgctggaaacagc</t>
  </si>
  <si>
    <t>atcttgtggaaaggacgaaacaccGAGGAAGGAAGGAAGAAGGAgtttaagagctatgctggaaacagc</t>
  </si>
  <si>
    <t>atcttgtggaaaggacgaaacaccGAAGGAAGGAAGAAGGAAGAgtttaagagctatgctggaaacagc</t>
  </si>
  <si>
    <t>atcttgtggaaaggacgaaacaccGAGGAAGGAAGAAGGAAGAAgtttaagagctatgctggaaacagc</t>
  </si>
  <si>
    <t>atcttgtggaaaggacgaaacaccGGAAGGAAGAAGGAAGAAGGgtttaagagctatgctggaaacagc</t>
  </si>
  <si>
    <t>atcttgtggaaaggacgaaacaccGGGAAGAAGGAAGAAGGAGAgtttaagagctatgctggaaacagc</t>
  </si>
  <si>
    <t>atcttgtggaaaggacgaaacaccGAGAAGGAAGAAGGAGAAGAgtttaagagctatgctggaaacagc</t>
  </si>
  <si>
    <t>atcttgtggaaaggacgaaacaccGAGGAAGAAGGAGAAGAAGAgtttaagagctatgctggaaacagc</t>
  </si>
  <si>
    <t>atcttgtggaaaggacgaaacaccGAAGGAGAAGAAGAAGAATCgtttaagagctatgctggaaacagc</t>
  </si>
  <si>
    <t>atcttgtggaaaggacgaaacaccGGAGAAGAAGAAGAATCAGAgtttaagagctatgctggaaacagc</t>
  </si>
  <si>
    <t>atcttgtggaaaggacgaaacaccGAAGAAGAAGAATCAGAAGAgtttaagagctatgctggaaacagc</t>
  </si>
  <si>
    <t>atcttgtggaaaggacgaaacaccGAAGAATCAGAAGAAGAATTgtttaagagctatgctggaaacagc</t>
  </si>
  <si>
    <t>atcttgtggaaaggacgaaacaccGAATCAGAAGAAGAATTAGTgtttaagagctatgctggaaacagc</t>
  </si>
  <si>
    <t>atcttgtggaaaggacgaaacaccGCAGAAGAAGAATTAGTAGTgtttaagagctatgctggaaacagc</t>
  </si>
  <si>
    <t>atcttgtggaaaggacgaaacaccGAAGAAGAATTAGTAGTAGTgtttaagagctatgctggaaacagc</t>
  </si>
  <si>
    <t>atcttgtggaaaggacgaaacaccGAAGAATTAGTAGTAGTAGTgtttaagagctatgctggaaacagc</t>
  </si>
  <si>
    <t>atcttgtggaaaggacgaaacaccGGAATTAGTAGTAGTAGTAGgtttaagagctatgctggaaacagc</t>
  </si>
  <si>
    <t>atcttgtggaaaggacgaaacaccGTAGTAGTAGTAGTAGTGAAgtttaagagctatgctggaaacagc</t>
  </si>
  <si>
    <t>atcttgtggaaaggacgaaacaccGGTAGTAGTAGTAGTGAAAGgtttaagagctatgctggaaacagc</t>
  </si>
  <si>
    <t>atcttgtggaaaggacgaaacaccGGTAGTAGTAGTGAAAGCGAgtttaagagctatgctggaaacagc</t>
  </si>
  <si>
    <t>atcttgtggaaaggacgaaacaccGAGTAGTAGTGAAAGCGAAGgtttaagagctatgctggaaacagc</t>
  </si>
  <si>
    <t>atcttgtggaaaggacgaaacaccGGTAGTGAAAGCGAAGAGAAgtttaagagctatgctggaaacagc</t>
  </si>
  <si>
    <t>atcttgtggaaaggacgaaacaccGAGTGAAAGCGAAGAGAAAGgtttaagagctatgctggaaacagc</t>
  </si>
  <si>
    <t>atcttgtggaaaggacgaaacaccGGAAAGCGAAGAGAAAGAGAgtttaagagctatgctggaaacagc</t>
  </si>
  <si>
    <t>atcttgtggaaaggacgaaacaccGAGAGAAAGAGAAGTCTTTAgtttaagagctatgctggaaacagc</t>
  </si>
  <si>
    <t>atcttgtggaaaggacgaaacaccGAAGAGAAGTCTTTATGTTAgtttaagagctatgctggaaacagc</t>
  </si>
  <si>
    <t>atcttgtggaaaggacgaaacaccGAGAGAAGTCTTTATGTTAAgtttaagagctatgctggaaacagc</t>
  </si>
  <si>
    <t>atcttgtggaaaggacgaaacaccGAAGTCTTTATGTTAAGGAAgtttaagagctatgctggaaacagc</t>
  </si>
  <si>
    <t>atcttgtggaaaggacgaaacaccGTCTTTATGTTAAGGAAAGCgtttaagagctatgctggaaacagc</t>
  </si>
  <si>
    <t>atcttgtggaaaggacgaaacaccGATGTTAAGGAAAGCTGTCAgtttaagagctatgctggaaacagc</t>
  </si>
  <si>
    <t>atcttgtggaaaggacgaaacaccGGGAAAGCTGTCAAGCTTCCgtttaagagctatgctggaaacagc</t>
  </si>
  <si>
    <t>atcttgtggaaaggacgaaacaccGAAAGCTGTCAAGCTTCCAGgtttaagagctatgctggaaacagc</t>
  </si>
  <si>
    <t>atcttgtggaaaggacgaaacaccGAAGCTGTCAAGCTTCCAGTgtttaagagctatgctggaaacagc</t>
  </si>
  <si>
    <t>atcttgtggaaaggacgaaacaccGGCTGTCAAGCTTCCAGTGGgtttaagagctatgctggaaacagc</t>
  </si>
  <si>
    <t>atcttgtggaaaggacgaaacaccGCTGTCAAGCTTCCAGTGGAgtttaagagctatgctggaaacagc</t>
  </si>
  <si>
    <t>atcttgtggaaaggacgaaacaccGTTTCCAAAATTATACATTTgtttaagagctatgctggaaacagc</t>
  </si>
  <si>
    <t>atcttgtggaaaggacgaaacaccGCAAAATTATACATTTTGCTgtttaagagctatgctggaaacagc</t>
  </si>
  <si>
    <t>atcttgtggaaaggacgaaacaccGAAATCTCCAATTTTATCATgtttaagagctatgctggaaacagc</t>
  </si>
  <si>
    <t>atcttgtggaaaggacgaaacaccGAATCTCCAATTTTATCATTgtttaagagctatgctggaaacagc</t>
  </si>
  <si>
    <t>atcttgtggaaaggacgaaacaccGCATTGGCACAACAAATACCgtttaagagctatgctggaaacagc</t>
  </si>
  <si>
    <t>atcttgtggaaaggacgaaacaccGTGGCACAACAAATACCAGTgtttaagagctatgctggaaacagc</t>
  </si>
  <si>
    <t>atcttgtggaaaggacgaaacaccGACAAATACCAGTTGTTTTCgtttaagagctatgctggaaacagc</t>
  </si>
  <si>
    <t>atcttgtggaaaggacgaaacaccGAAATACCAGTTGTTTTCCGgtttaagagctatgctggaaacagc</t>
  </si>
  <si>
    <t>atcttgtggaaaggacgaaacaccGTACCAGTTGTTTTCCGTGAgtttaagagctatgctggaaacagc</t>
  </si>
  <si>
    <t>atcttgtggaaaggacgaaacaccGCCAGTTGTTTTCCGTGAAGgtttaagagctatgctggaaacagc</t>
  </si>
  <si>
    <t>atcttgtggaaaggacgaaacaccGCAGTTGTTTTCCGTGAAGAgtttaagagctatgctggaaacagc</t>
  </si>
  <si>
    <t>atcttgtggaaaggacgaaacaccGTCCGTGAAGAGGCCAACTTgtttaagagctatgctggaaacagc</t>
  </si>
  <si>
    <t>atcttgtggaaaggacgaaacaccGGGCCAACTTAGTTCAATTTgtttaagagctatgctggaaacagc</t>
  </si>
  <si>
    <t>atcttgtggaaaggacgaaacaccGCCAACTTAGTTCAATTTTGgtttaagagctatgctggaaacagc</t>
  </si>
  <si>
    <t>atcttgtggaaaggacgaaacaccGTAGTTCAATTTTGAGAAAAgtttaagagctatgctggaaacagc</t>
  </si>
  <si>
    <t>atcttgtggaaaggacgaaacaccGTCAATTTTGAGAAAATGTCgtttaagagctatgctggaaacagc</t>
  </si>
  <si>
    <t>atcttgtggaaaggacgaaacaccGAAATCTAATAACCAATCATgtttaagagctatgctggaaacagc</t>
  </si>
  <si>
    <t>atcttgtggaaaggacgaaacaccGCCAATCATCGTTTTTCATTgtttaagagctatgctggaaacagc</t>
  </si>
  <si>
    <t>atcttgtggaaaggacgaaacaccGTTCATTAGTCATTCTTTTCgtttaagagctatgctggaaacagc</t>
  </si>
  <si>
    <t>atcttgtggaaaggacgaaacaccGCATTAGTCATTCTTTTCAGgtttaagagctatgctggaaacagc</t>
  </si>
  <si>
    <t>atcttgtggaaaggacgaaacaccGTCATTCTTTTCAGTGAAAAgtttaagagctatgctggaaacagc</t>
  </si>
  <si>
    <t>atcttgtggaaaggacgaaacaccGCATTCTTTTCAGTGAAAATgtttaagagctatgctggaaacagc</t>
  </si>
  <si>
    <t>atcttgtggaaaggacgaaacaccGCTTTTCAGTGAAAATGGCAgtttaagagctatgctggaaacagc</t>
  </si>
  <si>
    <t>atcttgtggaaaggacgaaacaccGCAGTGAAAATGGCAAGCCAgtttaagagctatgctggaaacagc</t>
  </si>
  <si>
    <t>atcttgtggaaaggacgaaacaccGATGGCAAGCCATGAAAAAAgtttaagagctatgctggaaacagc</t>
  </si>
  <si>
    <t>atcttgtggaaaggacgaaacaccGGCAAGCCATGAAAAAAAGCgtttaagagctatgctggaaacagc</t>
  </si>
  <si>
    <t>atcttgtggaaaggacgaaacaccGAAAAAGCAGCAAATTCAATgtttaagagctatgctggaaacagc</t>
  </si>
  <si>
    <t>atcttgtggaaaggacgaaacaccGAAAAGCAGCAAATTCAATTgtttaagagctatgctggaaacagc</t>
  </si>
  <si>
    <t>atcttgtggaaaggacgaaacaccGCAACTCAAATAATCAAACAgtttaagagctatgctggaaacagc</t>
  </si>
  <si>
    <t>atcttgtggaaaggacgaaacaccGACTCAAATAATCAAACAAGgtttaagagctatgctggaaacagc</t>
  </si>
  <si>
    <t>atcttgtggaaaggacgaaacaccGATCAAACAAGTGCTTCTCCgtttaagagctatgctggaaacagc</t>
  </si>
  <si>
    <t>atcttgtggaaaggacgaaacaccGTCAAACAAGTGCTTCTCCTgtttaagagctatgctggaaacagc</t>
  </si>
  <si>
    <t>atcttgtggaaaggacgaaacaccGAAACAAGTGCTTCTCCTGGgtttaagagctatgctggaaacagc</t>
  </si>
  <si>
    <t>atcttgtggaaaggacgaaacaccGAAGTGCTTCTCCTGGAGACgtttaagagctatgctggaaacagc</t>
  </si>
  <si>
    <t>atcttgtggaaaggacgaaacaccGCTTCTCCTGGAGACAGCCTgtttaagagctatgctggaaacagc</t>
  </si>
  <si>
    <t>atcttgtggaaaggacgaaacaccGTGGAGACAGCCTCGTACCTgtttaagagctatgctggaaacagc</t>
  </si>
  <si>
    <t>atcttgtggaaaggacgaaacaccGGGAGACAGCCTCGTACCTAgtttaagagctatgctggaaacagc</t>
  </si>
  <si>
    <t>atcttgtggaaaggacgaaacaccGACAGCCTCGTACCTAGGCAgtttaagagctatgctggaaacagc</t>
  </si>
  <si>
    <t>atcttgtggaaaggacgaaacaccGGCCTCGTACCTAGGCATGCgtttaagagctatgctggaaacagc</t>
  </si>
  <si>
    <t>atcttgtggaaaggacgaaacaccGTCGTACCTAGGCATGCAGCgtttaagagctatgctggaaacagc</t>
  </si>
  <si>
    <t>atcttgtggaaaggacgaaacaccGTACCTAGGCATGCAGCAGAgtttaagagctatgctggaaacagc</t>
  </si>
  <si>
    <t>atcttgtggaaaggacgaaacaccGCCTAGGCATGCAGCAGACGgtttaagagctatgctggaaacagc</t>
  </si>
  <si>
    <t>atcttgtggaaaggacgaaacaccGGGCATGCAGCAGACGTGTCgtttaagagctatgctggaaacagc</t>
  </si>
  <si>
    <t>atcttgtggaaaggacgaaacaccGCATGCAGCAGACGTGTCTGgtttaagagctatgctggaaacagc</t>
  </si>
  <si>
    <t>atcttgtggaaaggacgaaacaccGTGCAGCAGACGTGTCTGTGgtttaagagctatgctggaaacagc</t>
  </si>
  <si>
    <t>atcttgtggaaaggacgaaacaccGAGACGTGTCTGTGCGTACTgtttaagagctatgctggaaacagc</t>
  </si>
  <si>
    <t>atcttgtggaaaggacgaaacaccGACTTGCCACTCCATCACACgtttaagagctatgctggaaacagc</t>
  </si>
  <si>
    <t>atcttgtggaaaggacgaaacaccGCTTGCCACTCCATCACACAgtttaagagctatgctggaaacagc</t>
  </si>
  <si>
    <t>atcttgtggaaaggacgaaacaccGCATCACACAGGATATTCACgtttaagagctatgctggaaacagc</t>
  </si>
  <si>
    <t>atcttgtggaaaggacgaaacaccGATCACACAGGATATTCACAgtttaagagctatgctggaaacagc</t>
  </si>
  <si>
    <t>atcttgtggaaaggacgaaacaccGTCACACAGGATATTCACAGgtttaagagctatgctggaaacagc</t>
  </si>
  <si>
    <t>atcttgtggaaaggacgaaacaccGCAGGATATTCACAGGGTATgtttaagagctatgctggaaacagc</t>
  </si>
  <si>
    <t>atcttgtggaaaggacgaaacaccGGATATTCACAGGGTATTGCgtttaagagctatgctggaaacagc</t>
  </si>
  <si>
    <t>atcttgtggaaaggacgaaacaccGATTCACAGGGTATTGCAGAgtttaagagctatgctggaaacagc</t>
  </si>
  <si>
    <t>atcttgtggaaaggacgaaacaccGTTGCAGATGCACACACAAAgtttaagagctatgctggaaacagc</t>
  </si>
  <si>
    <t>atcttgtggaaaggacgaaacaccGAGATGCACACACAAAAGCAgtttaagagctatgctggaaacagc</t>
  </si>
  <si>
    <t>atcttgtggaaaggacgaaacaccGACACACAAAAGCATGCAAAgtttaagagctatgctggaaacagc</t>
  </si>
  <si>
    <t>atcttgtggaaaggacgaaacaccGCACAAAAGCATGCAAATGCgtttaagagctatgctggaaacagc</t>
  </si>
  <si>
    <t>atcttgtggaaaggacgaaacaccGAAAAGCATGCAAATGCAGAgtttaagagctatgctggaaacagc</t>
  </si>
  <si>
    <t>atcttgtggaaaggacgaaacaccGCATGCAAATGCAGAAGCCAgtttaagagctatgctggaaacagc</t>
  </si>
  <si>
    <t>atcttgtggaaaggacgaaacaccGATGCAAATGCAGAAGCCATgtttaagagctatgctggaaacagc</t>
  </si>
  <si>
    <t>atcttgtggaaaggacgaaacaccGCAAATGCAGAAGCCATGGCgtttaagagctatgctggaaacagc</t>
  </si>
  <si>
    <t>atcttgtggaaaggacgaaacaccGAAATGCAGAAGCCATGGCTgtttaagagctatgctggaaacagc</t>
  </si>
  <si>
    <t>atcttgtggaaaggacgaaacaccGAACATATCACATATTTAATgtttaagagctatgctggaaacagc</t>
  </si>
  <si>
    <t>atcttgtggaaaggacgaaacaccGACATATCACATATTTAATAgtttaagagctatgctggaaacagc</t>
  </si>
  <si>
    <t>atcttgtggaaaggacgaaacaccGATATCACATATTTAATAGGgtttaagagctatgctggaaacagc</t>
  </si>
  <si>
    <t>atcttgtggaaaggacgaaacaccGAATAGGCGCCACTACCTTCgtttaagagctatgctggaaacagc</t>
  </si>
  <si>
    <t>atcttgtggaaaggacgaaacaccGATAGGCGCCACTACCTTCTgtttaagagctatgctggaaacagc</t>
  </si>
  <si>
    <t>atcttgtggaaaggacgaaacaccGCGCCACTACCTTCTGGTAAgtttaagagctatgctggaaacagc</t>
  </si>
  <si>
    <t>atcttgtggaaaggacgaaacaccGCTACCTTCTGGTAATGCAAgtttaagagctatgctggaaacagc</t>
  </si>
  <si>
    <t>atcttgtggaaaggacgaaacaccGCCTTCTGGTAATGCAATGCgtttaagagctatgctggaaacagc</t>
  </si>
  <si>
    <t>atcttgtggaaaggacgaaacaccGGTAATGCAATGCAGAAAAAgtttaagagctatgctggaaacagc</t>
  </si>
  <si>
    <t>atcttgtggaaaggacgaaacaccGTAATGCAATGCAGAAAAATgtttaagagctatgctggaaacagc</t>
  </si>
  <si>
    <t>atcttgtggaaaggacgaaacaccGAATGCAATGCAGAAAAATGgtttaagagctatgctggaaacagc</t>
  </si>
  <si>
    <t>atcttgtggaaaggacgaaacaccGGCAGAAAAATGGGAATATAgtttaagagctatgctggaaacagc</t>
  </si>
  <si>
    <t>atcttgtggaaaggacgaaacaccGAGAAAAATGGGAATATACGgtttaagagctatgctggaaacagc</t>
  </si>
  <si>
    <t>atcttgtggaaaggacgaaacaccGTATTTTAACTAAAAACAAAgtttaagagctatgctggaaacagc</t>
  </si>
  <si>
    <t>atcttgtggaaaggacgaaacaccGAAACAAATGAATATAAAAAgtttaagagctatgctggaaacagc</t>
  </si>
  <si>
    <t>atcttgtggaaaggacgaaacaccGAAATGAATATAAAAAAGTCgtttaagagctatgctggaaacagc</t>
  </si>
  <si>
    <t>atcttgtggaaaggacgaaacaccGAATGAATATAAAAAAGTCTgtttaagagctatgctggaaacagc</t>
  </si>
  <si>
    <t>atcttgtggaaaggacgaaacaccGTGAATATAAAAAAGTCTGGgtttaagagctatgctggaaacagc</t>
  </si>
  <si>
    <t>atcttgtggaaaggacgaaacaccGGAATATAAAAAAGTCTGGTgtttaagagctatgctggaaacagc</t>
  </si>
  <si>
    <t>atcttgtggaaaggacgaaacaccGAATATAAAAAAGTCTGGTGgtttaagagctatgctggaaacagc</t>
  </si>
  <si>
    <t>atcttgtggaaaggacgaaacaccGGTCTGGTGGGATACACAAAgtttaagagctatgctggaaacagc</t>
  </si>
  <si>
    <t>atcttgtggaaaggacgaaacaccGCTGGTGGGATACACAAAAGgtttaagagctatgctggaaacagc</t>
  </si>
  <si>
    <t>atcttgtggaaaggacgaaacaccGTGGTGGGATACACAAAAGAgtttaagagctatgctggaaacagc</t>
  </si>
  <si>
    <t>atcttgtggaaaggacgaaacaccGTGGGATACACAAAAGAGGTgtttaagagctatgctggaaacagc</t>
  </si>
  <si>
    <t>atcttgtggaaaggacgaaacaccGATACACAAAAGAGGTTGACgtttaagagctatgctggaaacagc</t>
  </si>
  <si>
    <t>atcttgtggaaaggacgaaacaccGACACAAAAGAGGTTGACTGgtttaagagctatgctggaaacagc</t>
  </si>
  <si>
    <t>atcttgtggaaaggacgaaacaccGAAAGAGGTTGACTGTGATTgtttaagagctatgctggaaacagc</t>
  </si>
  <si>
    <t>atcttgtggaaaggacgaaacaccGTTGACTGTGATTAGCTACTgtttaagagctatgctggaaacagc</t>
  </si>
  <si>
    <t>atcttgtggaaaggacgaaacaccGTTAGCTACTAGTAAAACTAgtttaagagctatgctggaaacagc</t>
  </si>
  <si>
    <t>atcttgtggaaaggacgaaacaccGCTACTAGTAAAACTATGAAgtttaagagctatgctggaaacagc</t>
  </si>
  <si>
    <t>atcttgtggaaaggacgaaacaccGTTCATTTTTCTCACTTCCCgtttaagagctatgctggaaacagc</t>
  </si>
  <si>
    <t>atcttgtggaaaggacgaaacaccGTCATTTTTCTCACTTCCCTgtttaagagctatgctggaaacagc</t>
  </si>
  <si>
    <t>atcttgtggaaaggacgaaacaccGTCACTTCCCTGGATTTTCTgtttaagagctatgctggaaacagc</t>
  </si>
  <si>
    <t>atcttgtggaaaggacgaaacaccGGGATTTTCTAGTTCTTCTAgtttaagagctatgctggaaacagc</t>
  </si>
  <si>
    <t>atcttgtggaaaggacgaaacaccGTTTCTAGTTCTTCTATGACgtttaagagctatgctggaaacagc</t>
  </si>
  <si>
    <t>atcttgtggaaaggacgaaacaccGCTTCTATGACAGATATATTgtttaagagctatgctggaaacagc</t>
  </si>
  <si>
    <t>atcttgtggaaaggacgaaacaccGATATATTTGTTTCTTAACAgtttaagagctatgctggaaacagc</t>
  </si>
  <si>
    <t>atcttgtggaaaggacgaaacaccGTTATTTTTATTTACAAAAAgtttaagagctatgctggaaacagc</t>
  </si>
  <si>
    <t>atcttgtggaaaggacgaaacaccGTTACAAAAAAGCCAATCAAgtttaagagctatgctggaaacagc</t>
  </si>
  <si>
    <t>atcttgtggaaaggacgaaacaccGTACAAAAAAGCCAATCAAAgtttaagagctatgctggaaacagc</t>
  </si>
  <si>
    <t>atcttgtggaaaggacgaaacaccGAAAAGCCAATCAAAGGCTTgtttaagagctatgctggaaacagc</t>
  </si>
  <si>
    <t>atcttgtggaaaggacgaaacaccGCCAATCAAAGGCTTTGAAAgtttaagagctatgctggaaacagc</t>
  </si>
  <si>
    <t>atcttgtggaaaggacgaaacaccGCAATCAAAGGCTTTGAAATgtttaagagctatgctggaaacagc</t>
  </si>
  <si>
    <t>atcttgtggaaaggacgaaacaccGTCAAAGGCTTTGAAATGGAgtttaagagctatgctggaaacagc</t>
  </si>
  <si>
    <t>atcttgtggaaaggacgaaacaccGCAAAGGCTTTGAAATGGATgtttaagagctatgctggaaacagc</t>
  </si>
  <si>
    <t>atcttgtggaaaggacgaaacaccGAAGGCTTTGAAATGGATGGgtttaagagctatgctggaaacagc</t>
  </si>
  <si>
    <t>atcttgtggaaaggacgaaacaccGTTTGAAATGGATGGTGAACgtttaagagctatgctggaaacagc</t>
  </si>
  <si>
    <t>atcttgtggaaaggacgaaacaccGTGGATGGTGAACTGCTTAAgtttaagagctatgctggaaacagc</t>
  </si>
  <si>
    <t>atcttgtggaaaggacgaaacaccGCTTAAAGTTAAATAATCATgtttaagagctatgctggaaacagc</t>
  </si>
  <si>
    <t>atcttgtggaaaggacgaaacaccGATCATCGTTTACCCAACTCgtttaagagctatgctggaaacagc</t>
  </si>
  <si>
    <t>atcttgtggaaaggacgaaacaccGCATCGTTTACCCAACTCTGgtttaagagctatgctggaaacagc</t>
  </si>
  <si>
    <t>atcttgtggaaaggacgaaacaccGTTACCCAACTCTGTGTCACgtttaagagctatgctggaaacagc</t>
  </si>
  <si>
    <t>atcttgtggaaaggacgaaacaccGCAACTCTGTGTCACAGTATgtttaagagctatgctggaaacagc</t>
  </si>
  <si>
    <t>atcttgtggaaaggacgaaacaccGAACTCTGTGTCACAGTATAgtttaagagctatgctggaaacagc</t>
  </si>
  <si>
    <t>atcttgtggaaaggacgaaacaccGCAGTATAGGTTTTAAATTAgtttaagagctatgctggaaacagc</t>
  </si>
  <si>
    <t>atcttgtggaaaggacgaaacaccGGGTTTTAAATTAAGTCACAgtttaagagctatgctggaaacagc</t>
  </si>
  <si>
    <t>atcttgtggaaaggacgaaacaccGTTTTAAATTAAGTCACATGgtttaagagctatgctggaaacagc</t>
  </si>
  <si>
    <t>atcttgtggaaaggacgaaacaccGAAGTCACATGTGCTACATAgtttaagagctatgctggaaacagc</t>
  </si>
  <si>
    <t>atcttgtggaaaggacgaaacaccGGTCACATGTGCTACATAAGgtttaagagctatgctggaaacagc</t>
  </si>
  <si>
    <t>atcttgtggaaaggacgaaacaccGCACATGTGCTACATAAGAGgtttaagagctatgctggaaacagc</t>
  </si>
  <si>
    <t>atcttgtggaaaggacgaaacaccGGTGCTACATAAGAGAGATTgtttaagagctatgctggaaacagc</t>
  </si>
  <si>
    <t>atcttgtggaaaggacgaaacaccGAGAGATTAGAATCAAATTCgtttaagagctatgctggaaacagc</t>
  </si>
  <si>
    <t>atcttgtggaaaggacgaaacaccGGAATCAAATTCTGACATCCgtttaagagctatgctggaaacagc</t>
  </si>
  <si>
    <t>atcttgtggaaaggacgaaacaccGAATCAAATTCTGACATCCTgtttaagagctatgctggaaacagc</t>
  </si>
  <si>
    <t>atcttgtggaaaggacgaaacaccGTGACATCCTGGAAAAATAAgtttaagagctatgctggaaacagc</t>
  </si>
  <si>
    <t>atcttgtggaaaggacgaaacaccGGACATCCTGGAAAAATAAAgtttaagagctatgctggaaacagc</t>
  </si>
  <si>
    <t>atcttgtggaaaggacgaaacaccGAAGGTACTTAAAATAATTAgtttaagagctatgctggaaacagc</t>
  </si>
  <si>
    <t>atcttgtggaaaggacgaaacaccGCTTAAAATAATTAAGTAAAgtttaagagctatgctggaaacagc</t>
  </si>
  <si>
    <t>atcttgtggaaaggacgaaacaccGAAATAATTAAGTAAATGAAgtttaagagctatgctggaaacagc</t>
  </si>
  <si>
    <t>atcttgtggaaaggacgaaacaccGAAATATATATATAATATTCgtttaagagctatgctggaaacagc</t>
  </si>
  <si>
    <t>atcttgtggaaaggacgaaacaccGATATATATAATATTCAGTAgtttaagagctatgctggaaacagc</t>
  </si>
  <si>
    <t>atcttgtggaaaggacgaaacaccGTATTCAGTATGAAAAACATgtttaagagctatgctggaaacagc</t>
  </si>
  <si>
    <t>atcttgtggaaaggacgaaacaccGAAAACATTGTTTTATTACTgtttaagagctatgctggaaacagc</t>
  </si>
  <si>
    <t>atcttgtggaaaggacgaaacaccGTTATTACTTGAAAAATAATgtttaagagctatgctggaaacagc</t>
  </si>
  <si>
    <t>atcttgtggaaaggacgaaacaccGCTTGAAAAATAATAGAAATgtttaagagctatgctggaaacagc</t>
  </si>
  <si>
    <t>atcttgtggaaaggacgaaacaccGAAAATACAAAATATACACTgtttaagagctatgctggaaacagc</t>
  </si>
  <si>
    <t>atcttgtggaaaggacgaaacaccGACAAAATATACACTTGCCTgtttaagagctatgctggaaacagc</t>
  </si>
  <si>
    <t>atcttgtggaaaggacgaaacaccGAAAATATACACTTGCCTAGgtttaagagctatgctggaaacagc</t>
  </si>
  <si>
    <t>atcttgtggaaaggacgaaacaccGTACACTTGCCTAGTGCAATgtttaagagctatgctggaaacagc</t>
  </si>
  <si>
    <t>atcttgtggaaaggacgaaacaccGACACTTGCCTAGTGCAATTgtttaagagctatgctggaaacagc</t>
  </si>
  <si>
    <t>atcttgtggaaaggacgaaacaccGCCATTTTACATTTTTTACAgtttaagagctatgctggaaacagc</t>
  </si>
  <si>
    <t>atcttgtggaaaggacgaaacaccGATGTTTTTTCCCTATTTAAgtttaagagctatgctggaaacagc</t>
  </si>
  <si>
    <t>atcttgtggaaaggacgaaacaccGTGTTTTTTCCCTATTTAATgtttaagagctatgctggaaacagc</t>
  </si>
  <si>
    <t>atcttgtggaaaggacgaaacaccGTATTTAATGGCACCCAAAAgtttaagagctatgctggaaacagc</t>
  </si>
  <si>
    <t>atcttgtggaaaggacgaaacaccGTTTAATGGCACCCAAAATGgtttaagagctatgctggaaacagc</t>
  </si>
  <si>
    <t>atcttgtggaaaggacgaaacaccGTTAATGGCACCCAAAATGCgtttaagagctatgctggaaacagc</t>
  </si>
  <si>
    <t>atcttgtggaaaggacgaaacaccGAATGCGGTTTCATTTTCACgtttaagagctatgctggaaacagc</t>
  </si>
  <si>
    <t>atcttgtggaaaggacgaaacaccGGGTTTCATTTTCACTGCCCgtttaagagctatgctggaaacagc</t>
  </si>
  <si>
    <t>atcttgtggaaaggacgaaacaccGGTTTCATTTTCACTGCCCTgtttaagagctatgctggaaacagc</t>
  </si>
  <si>
    <t>atcttgtggaaaggacgaaacaccGAACTAATACCATTTAACAAgtttaagagctatgctggaaacagc</t>
  </si>
  <si>
    <t>atcttgtggaaaggacgaaacaccGCCATTTAACAACGTATTTAgtttaagagctatgctggaaacagc</t>
  </si>
  <si>
    <t>atcttgtggaaaggacgaaacaccGATTTAAGAACTTCTTCAAAgtttaagagctatgctggaaacagc</t>
  </si>
  <si>
    <t>atcttgtggaaaggacgaaacaccGAAGAACTTCTTCAAAAGACgtttaagagctatgctggaaacagc</t>
  </si>
  <si>
    <t>atcttgtggaaaggacgaaacaccGAAAGACAGTAAAAACAATTgtttaagagctatgctggaaacagc</t>
  </si>
  <si>
    <t>atcttgtggaaaggacgaaacaccGACAATTTGTAAAATAACTAgtttaagagctatgctggaaacagc</t>
  </si>
  <si>
    <t>atcttgtggaaaggacgaaacaccGTTTCTTACATTTACAAAACgtttaagagctatgctggaaacagc</t>
  </si>
  <si>
    <t>atcttgtggaaaggacgaaacaccGCATTTACAAAACAGAATTTgtttaagagctatgctggaaacagc</t>
  </si>
  <si>
    <t>atcttgtggaaaggacgaaacaccGACAGAATTTTGATAATATAgtttaagagctatgctggaaacagc</t>
  </si>
  <si>
    <t>atcttgtggaaaggacgaaacaccGTTATATCACATAATTACCAgtttaagagctatgctggaaacagc</t>
  </si>
  <si>
    <t>atcttgtggaaaggacgaaacaccGTACCATGTAACTACTAATCgtttaagagctatgctggaaacagc</t>
  </si>
  <si>
    <t>atcttgtggaaaggacgaaacaccGCTGTTATCTATATCAAATCgtttaagagctatgctggaaacagc</t>
  </si>
  <si>
    <t>atcttgtggaaaggacgaaacaccGGTTATCTATATCAAATCAGgtttaagagctatgctggaaacagc</t>
  </si>
  <si>
    <t>atcttgtggaaaggacgaaacaccGTAACATTTTCCAAATACACgtttaagagctatgctggaaacagc</t>
  </si>
  <si>
    <t>atcttgtggaaaggacgaaacaccGAAATACACTGTTTTAATAAgtttaagagctatgctggaaacagc</t>
  </si>
  <si>
    <t>atcttgtggaaaggacgaaacaccGATACACTGTTTTAATAAAGgtttaagagctatgctggaaacagc</t>
  </si>
  <si>
    <t>atcttgtggaaaggacgaaacaccGCTGTTTTAATAAAGAGATTgtttaagagctatgctggaaacagc</t>
  </si>
  <si>
    <t>atcttgtggaaaggacgaaacaccGAATAAAGAGATTAGAAAACgtttaagagctatgctggaaacagc</t>
  </si>
  <si>
    <t>atcttgtggaaaggacgaaacaccGATAAAGAGATTAGAAAACAgtttaagagctatgctggaaacagc</t>
  </si>
  <si>
    <t>atcttgtggaaaggacgaaacaccGAGAGATTAGAAAACAGGACgtttaagagctatgctggaaacagc</t>
  </si>
  <si>
    <t>atcttgtggaaaggacgaaacaccGTAGAAAACAGGACAGTAACgtttaagagctatgctggaaacagc</t>
  </si>
  <si>
    <t>atcttgtggaaaggacgaaacaccGGACAGTAACAGTTTCTTAAgtttaagagctatgctggaaacagc</t>
  </si>
  <si>
    <t>atcttgtggaaaggacgaaacaccGTTTCTTAAAGCAATCTTACgtttaagagctatgctggaaacagc</t>
  </si>
  <si>
    <t>atcttgtggaaaggacgaaacaccGTTCTTAAAGCAATCTTACAgtttaagagctatgctggaaacagc</t>
  </si>
  <si>
    <t>atcttgtggaaaggacgaaacaccGTTAAAGCAATCTTACAGGAgtttaagagctatgctggaaacagc</t>
  </si>
  <si>
    <t>atcttgtggaaaggacgaaacaccGGAAGTCTAATTTAATATTCgtttaagagctatgctggaaacagc</t>
  </si>
  <si>
    <t>atcttgtggaaaggacgaaacaccGTCTAATTTAATATTCTGTTgtttaagagctatgctggaaacagc</t>
  </si>
  <si>
    <t>atcttgtggaaaggacgaaacaccGCTAATTTAATATTCTGTTAgtttaagagctatgctggaaacagc</t>
  </si>
  <si>
    <t>atcttgtggaaaggacgaaacaccGAATTTAATATTCTGTTAGGgtttaagagctatgctggaaacagc</t>
  </si>
  <si>
    <t>atcttgtggaaaggacgaaacaccGTTAATATTCTGTTAGGTGAgtttaagagctatgctggaaacagc</t>
  </si>
  <si>
    <t>atcttgtggaaaggacgaaacaccGCTGTTAGGTGATGTACTCAgtttaagagctatgctggaaacagc</t>
  </si>
  <si>
    <t>atcttgtggaaaggacgaaacaccGTTAGGTGATGTACTCACGTgtttaagagctatgctggaaacagc</t>
  </si>
  <si>
    <t>atcttgtggaaaggacgaaacaccGTAGGTGATGTACTCACGTAgtttaagagctatgctggaaacagc</t>
  </si>
  <si>
    <t>atcttgtggaaaggacgaaacaccGTGTACTCACGTAGGCTCCCgtttaagagctatgctggaaacagc</t>
  </si>
  <si>
    <t>atcttgtggaaaggacgaaacaccGACTCACGTAGGCTCCCAGAgtttaagagctatgctggaaacagc</t>
  </si>
  <si>
    <t>atcttgtggaaaggacgaaacaccGGTAGGCTCCCAGAAGACCCgtttaagagctatgctggaaacagc</t>
  </si>
  <si>
    <t>atcttgtggaaaggacgaaacaccGAGAAGACCCAGAAACTACAgtttaagagctatgctggaaacagc</t>
  </si>
  <si>
    <t>atcttgtggaaaggacgaaacaccGACCCAGAAACTACATGAATgtttaagagctatgctggaaacagc</t>
  </si>
  <si>
    <t>atcttgtggaaaggacgaaacaccGCCAGAAACTACATGAATTGgtttaagagctatgctggaaacagc</t>
  </si>
  <si>
    <t>atcttgtggaaaggacgaaacaccGCAGAAACTACATGAATTGCgtttaagagctatgctggaaacagc</t>
  </si>
  <si>
    <t>atcttgtggaaaggacgaaacaccGAAACTACATGAATTGCGGAgtttaagagctatgctggaaacagc</t>
  </si>
  <si>
    <t>atcttgtggaaaggacgaaacaccGAACTACATGAATTGCGGAAgtttaagagctatgctggaaacagc</t>
  </si>
  <si>
    <t>atcttgtggaaaggacgaaacaccGTACATGAATTGCGGAAGGCgtttaagagctatgctggaaacagc</t>
  </si>
  <si>
    <t>atcttgtggaaaggacgaaacaccGATTGCGGAAGGCTGATTTAgtttaagagctatgctggaaacagc</t>
  </si>
  <si>
    <t>atcttgtggaaaggacgaaacaccGGCGGAAGGCTGATTTAAGAgtttaagagctatgctggaaacagc</t>
  </si>
  <si>
    <t>atcttgtggaaaggacgaaacaccGAAGGCTGATTTAAGATGCCgtttaagagctatgctggaaacagc</t>
  </si>
  <si>
    <t>atcttgtggaaaggacgaaacaccGTGCCAGTTCTTCAATAAACgtttaagagctatgctggaaacagc</t>
  </si>
  <si>
    <t>atcttgtggaaaggacgaaacaccGCCAGTTCTTCAATAAACAGgtttaagagctatgctggaaacagc</t>
  </si>
  <si>
    <t>atcttgtggaaaggacgaaacaccGTTCAATAAACAGTGAACTTgtttaagagctatgctggaaacagc</t>
  </si>
  <si>
    <t>atcttgtggaaaggacgaaacaccGAACAGTGAACTTTGTAATTgtttaagagctatgctggaaacagc</t>
  </si>
  <si>
    <t>atcttgtggaaaggacgaaacaccGGTGAACTTTGTAATTAGAAgtttaagagctatgctggaaacagc</t>
  </si>
  <si>
    <t>atcttgtggaaaggacgaaacaccGGTAATTAGAATGATTTTTAgtttaagagctatgctggaaacagc</t>
  </si>
  <si>
    <t>atcttgtggaaaggacgaaacaccGATACTACTCCTTACTCTTCgtttaagagctatgctggaaacagc</t>
  </si>
  <si>
    <t>atcttgtggaaaggacgaaacaccGCTCTTCAGAAATAAAATATgtttaagagctatgctggaaacagc</t>
  </si>
  <si>
    <t>atcttgtggaaaggacgaaacaccGAGCTATCCTCTTATAATACgtttaagagctatgctggaaacagc</t>
  </si>
  <si>
    <t>atcttgtggaaaggacgaaacaccGATCCTCTTATAATACAGCAgtttaagagctatgctggaaacagc</t>
  </si>
  <si>
    <t>atcttgtggaaaggacgaaacaccGATACAGCAAGAAACATAATgtttaagagctatgctggaaacagc</t>
  </si>
  <si>
    <t>atcttgtggaaaggacgaaacaccGGCAAGAAACATAATTGTTCgtttaagagctatgctggaaacagc</t>
  </si>
  <si>
    <t>atcttgtggaaaggacgaaacaccGCAAGAAACATAATTGTTCTgtttaagagctatgctggaaacagc</t>
  </si>
  <si>
    <t>atcttgtggaaaggacgaaacaccGACATAATTGTTCTGGTAATgtttaagagctatgctggaaacagc</t>
  </si>
  <si>
    <t>atcttgtggaaaggacgaaacaccGAATTGTTCTGGTAATTGCCgtttaagagctatgctggaaacagc</t>
  </si>
  <si>
    <t>atcttgtggaaaggacgaaacaccGATTGCCAGCTTAACTAAAAgtttaagagctatgctggaaacagc</t>
  </si>
  <si>
    <t>atcttgtggaaaggacgaaacaccGTAAAAAGACCTCCCCTTTTgtttaagagctatgctggaaacagc</t>
  </si>
  <si>
    <t>atcttgtggaaaggacgaaacaccGAGACCTCCCCTTTTCGTTTgtttaagagctatgctggaaacagc</t>
  </si>
  <si>
    <t>atcttgtggaaaggacgaaacaccGGTTTTGTCCATTAATTTCTgtttaagagctatgctggaaacagc</t>
  </si>
  <si>
    <t>atcttgtggaaaggacgaaacaccGTTGTCCATTAATTTCTTGCgtttaagagctatgctggaaacagc</t>
  </si>
  <si>
    <t>atcttgtggaaaggacgaaacaccGTGTCCATTAATTTCTTGCTgtttaagagctatgctggaaacagc</t>
  </si>
  <si>
    <t>atcttgtggaaaggacgaaacaccGTTGCTGGTATCACTTCCTTgtttaagagctatgctggaaacagc</t>
  </si>
  <si>
    <t>atcttgtggaaaggacgaaacaccGTGCTGGTATCACTTCCTTTgtttaagagctatgctggaaacagc</t>
  </si>
  <si>
    <t>atcttgtggaaaggacgaaacaccGTTCCTTTGGCAAACCACACgtttaagagctatgctggaaacagc</t>
  </si>
  <si>
    <t>atcttgtggaaaggacgaaacaccGTCCTTTGGCAAACCACACAgtttaagagctatgctggaaacagc</t>
  </si>
  <si>
    <t>atcttgtggaaaggacgaaacaccGGGCAAACCACACAGGTAATgtttaagagctatgctggaaacagc</t>
  </si>
  <si>
    <t>atcttgtggaaaggacgaaacaccGGTAATCGTCTCTTTCTCTCgtttaagagctatgctggaaacagc</t>
  </si>
  <si>
    <t>atcttgtggaaaggacgaaacaccGATCGTCTCTTTCTCTCTGCgtttaagagctatgctggaaacagc</t>
  </si>
  <si>
    <t>atcttgtggaaaggacgaaacaccGGTCTCTTTCTCTCTGCAGAgtttaagagctatgctggaaacagc</t>
  </si>
  <si>
    <t>atcttgtggaaaggacgaaacaccGTCTTTCTCTCTGCAGATGAgtttaagagctatgctggaaacagc</t>
  </si>
  <si>
    <t>atcttgtggaaaggacgaaacaccGTCTCTCTGCAGATGAAGTCgtttaagagctatgctggaaacagc</t>
  </si>
  <si>
    <t>atcttgtggaaaggacgaaacaccGCTCTGCAGATGAAGTCTGTgtttaagagctatgctggaaacagc</t>
  </si>
  <si>
    <t>atcttgtggaaaggacgaaacaccGTCTGCAGATGAAGTCTGTAgtttaagagctatgctggaaacagc</t>
  </si>
  <si>
    <t>atcttgtggaaaggacgaaacaccGGATGAAGTCTGTAGGAAATgtttaagagctatgctggaaacagc</t>
  </si>
  <si>
    <t>atcttgtggaaaggacgaaacaccGAAGTCTGTAGGAAATAGAAgtttaagagctatgctggaaacagc</t>
  </si>
  <si>
    <t>atcttgtggaaaggacgaaacaccGTATATATAATTAATACCTCgtttaagagctatgctggaaacagc</t>
  </si>
  <si>
    <t>atcttgtggaaaggacgaaacaccGATAATTAATACCTCAGTATgtttaagagctatgctggaaacagc</t>
  </si>
  <si>
    <t>atcttgtggaaaggacgaaacaccGATTAATACCTCAGTATTGAgtttaagagctatgctggaaacagc</t>
  </si>
  <si>
    <t>atcttgtggaaaggacgaaacaccGTTGATGCCTACTTCTTCCTgtttaagagctatgctggaaacagc</t>
  </si>
  <si>
    <t>atcttgtggaaaggacgaaacaccGCTTCTTCCTTGCTTCTCTTgtttaagagctatgctggaaacagc</t>
  </si>
  <si>
    <t>atcttgtggaaaggacgaaacaccGCCTTGCTTCTCTTAGAACTgtttaagagctatgctggaaacagc</t>
  </si>
  <si>
    <t>atcttgtggaaaggacgaaacaccGCTTCTCTTAGAACTTGAACgtttaagagctatgctggaaacagc</t>
  </si>
  <si>
    <t>atcttgtggaaaggacgaaacaccGAACTTGAACAGATCTCTTCgtttaagagctatgctggaaacagc</t>
  </si>
  <si>
    <t>atcttgtggaaaggacgaaacaccGGAACAGATCTCTTCAGAACgtttaagagctatgctggaaacagc</t>
  </si>
  <si>
    <t>atcttgtggaaaggacgaaacaccGAACAGATCTCTTCAGAACCgtttaagagctatgctggaaacagc</t>
  </si>
  <si>
    <t>atcttgtggaaaggacgaaacaccGACAGATCTCTTCAGAACCGgtttaagagctatgctggaaacagc</t>
  </si>
  <si>
    <t>atcttgtggaaaggacgaaacaccGCCGGGAAAACATCTCCTTTgtttaagagctatgctggaaacagc</t>
  </si>
  <si>
    <t>atcttgtggaaaggacgaaacaccGGGAAAACATCTCCTTTTGTgtttaagagctatgctggaaacagc</t>
  </si>
  <si>
    <t>atcttgtggaaaggacgaaacaccGTCCTTTTGTTGACATCACAgtttaagagctatgctggaaacagc</t>
  </si>
  <si>
    <t>atcttgtggaaaggacgaaacaccGTTTTGTTGACATCACATGAgtttaagagctatgctggaaacagc</t>
  </si>
  <si>
    <t>atcttgtggaaaggacgaaacaccGTTTGTTGACATCACATGAAgtttaagagctatgctggaaacagc</t>
  </si>
  <si>
    <t>atcttgtggaaaggacgaaacaccGGTTGACATCACATGAAGGTgtttaagagctatgctggaaacagc</t>
  </si>
  <si>
    <t>atcttgtggaaaggacgaaacaccGGACATCACATGAAGGTTGAgtttaagagctatgctggaaacagc</t>
  </si>
  <si>
    <t>atcttgtggaaaggacgaaacaccGTCACATGAAGGTTGAAGTCgtttaagagctatgctggaaacagc</t>
  </si>
  <si>
    <t>atcttgtggaaaggacgaaacaccGCATGAAGGTTGAAGTCCGCgtttaagagctatgctggaaacagc</t>
  </si>
  <si>
    <t>atcttgtggaaaggacgaaacaccGAAGGTTGAAGTCCGCTGTCgtttaagagctatgctggaaacagc</t>
  </si>
  <si>
    <t>atcttgtggaaaggacgaaacaccGAGGTTGAAGTCCGCTGTCAgtttaagagctatgctggaaacagc</t>
  </si>
  <si>
    <t>atcttgtggaaaggacgaaacaccGAAGTCCGCTGTCAGGACCAgtttaagagctatgctggaaacagc</t>
  </si>
  <si>
    <t>atcttgtggaaaggacgaaacaccGGCTGTCAGGACCATGTTTAgtttaagagctatgctggaaacagc</t>
  </si>
  <si>
    <t>atcttgtggaaaggacgaaacaccGCTGTCAGGACCATGTTTAAgtttaagagctatgctggaaacagc</t>
  </si>
  <si>
    <t>atcttgtggaaaggacgaaacaccGCATGTTTAAGGATCTCAATgtttaagagctatgctggaaacagc</t>
  </si>
  <si>
    <t>atcttgtggaaaggacgaaacaccGTTAAGGATCTCAATTGCCAgtttaagagctatgctggaaacagc</t>
  </si>
  <si>
    <t>atcttgtggaaaggacgaaacaccGAAGGATCTCAATTGCCATGgtttaagagctatgctggaaacagc</t>
  </si>
  <si>
    <t>atcttgtggaaaggacgaaacaccGAGGATCTCAATTGCCATGTgtttaagagctatgctggaaacagc</t>
  </si>
  <si>
    <t>atcttgtggaaaggacgaaacaccGCTCAATTGCCATGTGGATAgtttaagagctatgctggaaacagc</t>
  </si>
  <si>
    <t>atcttgtggaaaggacgaaacaccGTCAATTGCCATGTGGATAAgtttaagagctatgctggaaacagc</t>
  </si>
  <si>
    <t>atcttgtggaaaggacgaaacaccGTTGCCATGTGGATAAGGTAgtttaagagctatgctggaaacagc</t>
  </si>
  <si>
    <t>atcttgtggaaaggacgaaacaccGGCCATGTGGATAAGGTACGgtttaagagctatgctggaaacagc</t>
  </si>
  <si>
    <t>atcttgtggaaaggacgaaacaccGTGGATAAGGTACGTGTCAAgtttaagagctatgctggaaacagc</t>
  </si>
  <si>
    <t>atcttgtggaaaggacgaaacaccGGGTACGTGTCAATGTTTTCgtttaagagctatgctggaaacagc</t>
  </si>
  <si>
    <t>atcttgtggaaaggacgaaacaccGGTACGTGTCAATGTTTTCAgtttaagagctatgctggaaacagc</t>
  </si>
  <si>
    <t>atcttgtggaaaggacgaaacaccGTTTTCAGGAACTAACATTCgtttaagagctatgctggaaacagc</t>
  </si>
  <si>
    <t>atcttgtggaaaggacgaaacaccGAGGAACTAACATTCTGATTgtttaagagctatgctggaaacagc</t>
  </si>
  <si>
    <t>atcttgtggaaaggacgaaacaccGGGAACTAACATTCTGATTAgtttaagagctatgctggaaacagc</t>
  </si>
  <si>
    <t>atcttgtggaaaggacgaaacaccGGGCTAATTTTACTCATATCgtttaagagctatgctggaaacagc</t>
  </si>
  <si>
    <t>atcttgtggaaaggacgaaacaccGTTTTACTCATATCTGTAAAgtttaagagctatgctggaaacagc</t>
  </si>
  <si>
    <t>atcttgtggaaaggacgaaacaccGCTAGGCCATGCCTCTCACCgtttaagagctatgctggaaacagc</t>
  </si>
  <si>
    <t>atcttgtggaaaggacgaaacaccGAGGCCATGCCTCTCACCTGgtttaagagctatgctggaaacagc</t>
  </si>
  <si>
    <t>atcttgtggaaaggacgaaacaccGCCATGCCTCTCACCTGAGTgtttaagagctatgctggaaacagc</t>
  </si>
  <si>
    <t>atcttgtggaaaggacgaaacaccGTGCCTCTCACCTGAGTTGAgtttaagagctatgctggaaacagc</t>
  </si>
  <si>
    <t>atcttgtggaaaggacgaaacaccGGCCTCTCACCTGAGTTGACgtttaagagctatgctggaaacagc</t>
  </si>
  <si>
    <t>atcttgtggaaaggacgaaacaccGCCTCTCACCTGAGTTGACGgtttaagagctatgctggaaacagc</t>
  </si>
  <si>
    <t>atcttgtggaaaggacgaaacaccGTCTCACCTGAGTTGACGGGgtttaagagctatgctggaaacagc</t>
  </si>
  <si>
    <t>atcttgtggaaaggacgaaacaccGCTCACCTGAGTTGACGGGAgtttaagagctatgctggaaacagc</t>
  </si>
  <si>
    <t>atcttgtggaaaggacgaaacaccGTCACCTGAGTTGACGGGAGgtttaagagctatgctggaaacagc</t>
  </si>
  <si>
    <t>atcttgtggaaaggacgaaacaccGTGAGTTGACGGGAGGGTTTgtttaagagctatgctggaaacagc</t>
  </si>
  <si>
    <t>atcttgtggaaaggacgaaacaccGGAGTTGACGGGAGGGTTTCgtttaagagctatgctggaaacagc</t>
  </si>
  <si>
    <t>atcttgtggaaaggacgaaacaccGGAGGGTTTCGGATAACATCgtttaagagctatgctggaaacagc</t>
  </si>
  <si>
    <t>atcttgtggaaaggacgaaacaccGAACATCAGCAATAATCTTCgtttaagagctatgctggaaacagc</t>
  </si>
  <si>
    <t>atcttgtggaaaggacgaaacaccGCAATAATCTTCTGAACCTCgtttaagagctatgctggaaacagc</t>
  </si>
  <si>
    <t>atcttgtggaaaggacgaaacaccGAATAATCTTCTGAACCTCTgtttaagagctatgctggaaacagc</t>
  </si>
  <si>
    <t>atcttgtggaaaggacgaaacaccGTAATCTTCTGAACCTCTGGgtttaagagctatgctggaaacagc</t>
  </si>
  <si>
    <t>atcttgtggaaaggacgaaacaccGCTTCTGAACCTCTGGAGTCgtttaagagctatgctggaaacagc</t>
  </si>
  <si>
    <t>atcttgtggaaaggacgaaacaccGTTCTGAACCTCTGGAGTCAgtttaagagctatgctggaaacagc</t>
  </si>
  <si>
    <t>atcttgtggaaaggacgaaacaccGGAACCTCTGGAGTCAGGCCgtttaagagctatgctggaaacagc</t>
  </si>
  <si>
    <t>atcttgtggaaaggacgaaacaccGCTCTGGAGTCAGGCCTGCTgtttaagagctatgctggaaacagc</t>
  </si>
  <si>
    <t>atcttgtggaaaggacgaaacaccGGCCTGCTCGCTCCAAATCAgtttaagagctatgctggaaacagc</t>
  </si>
  <si>
    <t>atcttgtggaaaggacgaaacaccGCCTGCTCGCTCCAAATCAAgtttaagagctatgctggaaacagc</t>
  </si>
  <si>
    <t>atcttgtggaaaggacgaaacaccGCTGCTCGCTCCAAATCAAGgtttaagagctatgctggaaacagc</t>
  </si>
  <si>
    <t>atcttgtggaaaggacgaaacaccGTGCTCGCTCCAAATCAAGGgtttaagagctatgctggaaacagc</t>
  </si>
  <si>
    <t>atcttgtggaaaggacgaaacaccGGCTCGCTCCAAATCAAGGGgtttaagagctatgctggaaacagc</t>
  </si>
  <si>
    <t>atcttgtggaaaggacgaaacaccGCGCTCCAAATCAAGGGGGCgtttaagagctatgctggaaacagc</t>
  </si>
  <si>
    <t>atcttgtggaaaggacgaaacaccGCCAAATCAAGGGGGCAGCCgtttaagagctatgctggaaacagc</t>
  </si>
  <si>
    <t>atcttgtggaaaggacgaaacaccGGGGGGCAGCCAGCTTTCACgtttaagagctatgctggaaacagc</t>
  </si>
  <si>
    <t>atcttgtggaaaggacgaaacaccGGCAGCCAGCTTTCACCGCTgtttaagagctatgctggaaacagc</t>
  </si>
  <si>
    <t>atcttgtggaaaggacgaaacaccGCAGCCAGCTTTCACCGCTTgtttaagagctatgctggaaacagc</t>
  </si>
  <si>
    <t>atcttgtggaaaggacgaaacaccGAGCCAGCTTTCACCGCTTGgtttaagagctatgctggaaacagc</t>
  </si>
  <si>
    <t>atcttgtggaaaggacgaaacaccGGCTTTCACCGCTTGGGATAgtttaagagctatgctggaaacagc</t>
  </si>
  <si>
    <t>atcttgtggaaaggacgaaacaccGTTTCACCGCTTGGGATAAGgtttaagagctatgctggaaacagc</t>
  </si>
  <si>
    <t>atcttgtggaaaggacgaaacaccGACCGCTTGGGATAAGTGCAgtttaagagctatgctggaaacagc</t>
  </si>
  <si>
    <t>atcttgtggaaaggacgaaacaccGGGGATAAGTGCATGCCAATgtttaagagctatgctggaaacagc</t>
  </si>
  <si>
    <t>atcttgtggaaaggacgaaacaccGAAGTGCATGCCAATTGTCAgtttaagagctatgctggaaacagc</t>
  </si>
  <si>
    <t>atcttgtggaaaggacgaaacaccGGTGCATGCCAATTGTCATGgtttaagagctatgctggaaacagc</t>
  </si>
  <si>
    <t>atcttgtggaaaggacgaaacaccGGCATGCCAATTGTCATGAGgtttaagagctatgctggaaacagc</t>
  </si>
  <si>
    <t>atcttgtggaaaggacgaaacaccGCATGCCAATTGTCATGAGAgtttaagagctatgctggaaacagc</t>
  </si>
  <si>
    <t>atcttgtggaaaggacgaaacaccGGCCAATTGTCATGAGAGGCgtttaagagctatgctggaaacagc</t>
  </si>
  <si>
    <t>atcttgtggaaaggacgaaacaccGGTCATGAGAGGCAGAATCCgtttaagagctatgctggaaacagc</t>
  </si>
  <si>
    <t>atcttgtggaaaggacgaaacaccGGAGGCAGAATCCTGCTCTCgtttaagagctatgctggaaacagc</t>
  </si>
  <si>
    <t>atcttgtggaaaggacgaaacaccGAGAATCCTGCTCTCAGCTAgtttaagagctatgctggaaacagc</t>
  </si>
  <si>
    <t>atcttgtggaaaggacgaaacaccGCTCTCAGCTATGCTCTTCTgtttaagagctatgctggaaacagc</t>
  </si>
  <si>
    <t>atcttgtggaaaggacgaaacaccGCTCAGCTATGCTCTTCTAGgtttaagagctatgctggaaacagc</t>
  </si>
  <si>
    <t>atcttgtggaaaggacgaaacaccGGCTATGCTCTTCTAGAGAAgtttaagagctatgctggaaacagc</t>
  </si>
  <si>
    <t>atcttgtggaaaggacgaaacaccGGCTCTTCTAGAGAAAGATCgtttaagagctatgctggaaacagc</t>
  </si>
  <si>
    <t>atcttgtggaaaggacgaaacaccGTCTAGAGAAAGATCAGCAAgtttaagagctatgctggaaacagc</t>
  </si>
  <si>
    <t>atcttgtggaaaggacgaaacaccGTGAAAGTCACACTTACCAAgtttaagagctatgctggaaacagc</t>
  </si>
  <si>
    <t>atcttgtggaaaggacgaaacaccGGAAAGTCACACTTACCAAAgtttaagagctatgctggaaacagc</t>
  </si>
  <si>
    <t>atcttgtggaaaggacgaaacaccGCAAAGGCATCTTCTTTTCTgtttaagagctatgctggaaacagc</t>
  </si>
  <si>
    <t>atcttgtggaaaggacgaaacaccGAAAGGCATCTTCTTTTCTTgtttaagagctatgctggaaacagc</t>
  </si>
  <si>
    <t>atcttgtggaaaggacgaaacaccGTCTTCTTTTCTTGGAATAAgtttaagagctatgctggaaacagc</t>
  </si>
  <si>
    <t>atcttgtggaaaggacgaaacaccGTTCTTTTCTTGGAATAAAGgtttaagagctatgctggaaacagc</t>
  </si>
  <si>
    <t>atcttgtggaaaggacgaaacaccGTTTCTTGGAATAAAGAGTAgtttaagagctatgctggaaacagc</t>
  </si>
  <si>
    <t>atcttgtggaaaggacgaaacaccGTCTTGGAATAAAGAGTATGgtttaagagctatgctggaaacagc</t>
  </si>
  <si>
    <t>atcttgtggaaaggacgaaacaccGTGGAATAAAGAGTATGTGAgtttaagagctatgctggaaacagc</t>
  </si>
  <si>
    <t>atcttgtggaaaggacgaaacaccGGGAATAAAGAGTATGTGATgtttaagagctatgctggaaacagc</t>
  </si>
  <si>
    <t>atcttgtggaaaggacgaaacaccGAAGAGTATGTGATGGCCATgtttaagagctatgctggaaacagc</t>
  </si>
  <si>
    <t>atcttgtggaaaggacgaaacaccGGTATGTGATGGCCATAGACgtttaagagctatgctggaaacagc</t>
  </si>
  <si>
    <t>atcttgtggaaaggacgaaacaccGATGTGATGGCCATAGACTGgtttaagagctatgctggaaacagc</t>
  </si>
  <si>
    <t>atcttgtggaaaggacgaaacaccGGATGGCCATAGACTGTGAAgtttaagagctatgctggaaacagc</t>
  </si>
  <si>
    <t>atcttgtggaaaggacgaaacaccGTGGCCATAGACTGTGAAAGgtttaagagctatgctggaaacagc</t>
  </si>
  <si>
    <t>atcttgtggaaaggacgaaacaccGGCCATAGACTGTGAAAGTGgtttaagagctatgctggaaacagc</t>
  </si>
  <si>
    <t>atcttgtggaaaggacgaaacaccGGTGTGCATATTTTATTTTTgtttaagagctatgctggaaacagc</t>
  </si>
  <si>
    <t>atcttgtggaaaggacgaaacaccGTATTTTATTTTTTGCTACCgtttaagagctatgctggaaacagc</t>
  </si>
  <si>
    <t>atcttgtggaaaggacgaaacaccGTATTTTTTGCTACCAGACTgtttaagagctatgctggaaacagc</t>
  </si>
  <si>
    <t>atcttgtggaaaggacgaaacaccGTGCTACCAGACTCGTCTTCgtttaagagctatgctggaaacagc</t>
  </si>
  <si>
    <t>atcttgtggaaaggacgaaacaccGACTCGTCTTCTGTTCTTCTgtttaagagctatgctggaaacagc</t>
  </si>
  <si>
    <t>atcttgtggaaaggacgaaacaccGTCGTCTTCTGTTCTTCTTGgtttaagagctatgctggaaacagc</t>
  </si>
  <si>
    <t>atcttgtggaaaggacgaaacaccGCGTCTTCTGTTCTTCTTGAgtttaagagctatgctggaaacagc</t>
  </si>
  <si>
    <t>atcttgtggaaaggacgaaacaccGTCTGTTCTTCTTGAGGTTTgtttaagagctatgctggaaacagc</t>
  </si>
  <si>
    <t>atcttgtggaaaggacgaaacaccGCTTCTTGAGGTTTTGTACTgtttaagagctatgctggaaacagc</t>
  </si>
  <si>
    <t>atcttgtggaaaggacgaaacaccGTGAGGTTTTGTACTTGAAAgtttaagagctatgctggaaacagc</t>
  </si>
  <si>
    <t>atcttgtggaaaggacgaaacaccGAGGTTTTGTACTTGAAAAGgtttaagagctatgctggaaacagc</t>
  </si>
  <si>
    <t>atcttgtggaaaggacgaaacaccGGGTTTTGTACTTGAAAAGAgtttaagagctatgctggaaacagc</t>
  </si>
  <si>
    <t>atcttgtggaaaggacgaaacaccGTTGTACTTGAAAAGAGGTCgtttaagagctatgctggaaacagc</t>
  </si>
  <si>
    <t>atcttgtggaaaggacgaaacaccGTGAAAAGAGGTCTGTCTACgtttaagagctatgctggaaacagc</t>
  </si>
  <si>
    <t>atcttgtggaaaggacgaaacaccGCTGTCTACAGAATTTTTAAgtttaagagctatgctggaaacagc</t>
  </si>
  <si>
    <t>atcttgtggaaaggacgaaacaccGTCTACAGAATTTTTAATGTgtttaagagctatgctggaaacagc</t>
  </si>
  <si>
    <t>atcttgtggaaaggacgaaacaccGCAAACCACAGTATTTTACCgtttaagagctatgctggaaacagc</t>
  </si>
  <si>
    <t>atcttgtggaaaggacgaaacaccGATTTTACCTGAACACTATTgtttaagagctatgctggaaacagc</t>
  </si>
  <si>
    <t>atcttgtggaaaggacgaaacaccGTACCTGAACACTATTTGTTgtttaagagctatgctggaaacagc</t>
  </si>
  <si>
    <t>atcttgtggaaaggacgaaacaccGACCTGAACACTATTTGTTTgtttaagagctatgctggaaacagc</t>
  </si>
  <si>
    <t>atcttgtggaaaggacgaaacaccGTGAACACTATTTGTTTGGCgtttaagagctatgctggaaacagc</t>
  </si>
  <si>
    <t>atcttgtggaaaggacgaaacaccGACTATTTGTTTGGCAGAAAgtttaagagctatgctggaaacagc</t>
  </si>
  <si>
    <t>atcttgtggaaaggacgaaacaccGTTTGTTTGGCAGAAATGTTgtttaagagctatgctggaaacagc</t>
  </si>
  <si>
    <t>atcttgtggaaaggacgaaacaccGGTTTGGCAGAAATGTTTGAgtttaagagctatgctggaaacagc</t>
  </si>
  <si>
    <t>atcttgtggaaaggacgaaacaccGATGTTTGATGACTTCCAACgtttaagagctatgctggaaacagc</t>
  </si>
  <si>
    <t>atcttgtggaaaggacgaaacaccGGTTTGATGACTTCCAACAGgtttaagagctatgctggaaacagc</t>
  </si>
  <si>
    <t>atcttgtggaaaggacgaaacaccGTTTGATGACTTCCAACAGAgtttaagagctatgctggaaacagc</t>
  </si>
  <si>
    <t>atcttgtggaaaggacgaaacaccGTTGATGACTTCCAACAGAGgtttaagagctatgctggaaacagc</t>
  </si>
  <si>
    <t>atcttgtggaaaggacgaaacaccGTGATGACTTCCAACAGAGGgtttaagagctatgctggaaacagc</t>
  </si>
  <si>
    <t>atcttgtggaaaggacgaaacaccGTCCAACAGAGGGGCCAACAgtttaagagctatgctggaaacagc</t>
  </si>
  <si>
    <t>atcttgtggaaaggacgaaacaccGCCAACAGAGGGGCCAACATgtttaagagctatgctggaaacagc</t>
  </si>
  <si>
    <t>atcttgtggaaaggacgaaacaccGACAGAGGGGCCAACATGGCgtttaagagctatgctggaaacagc</t>
  </si>
  <si>
    <t>atcttgtggaaaggacgaaacaccGGGGGCCAACATGGCAGCTTgtttaagagctatgctggaaacagc</t>
  </si>
  <si>
    <t>atcttgtggaaaggacgaaacaccGACATGGCAGCTTTGCCTTCgtttaagagctatgctggaaacagc</t>
  </si>
  <si>
    <t>atcttgtggaaaggacgaaacaccGACACCATCAATCCTTTTTAgtttaagagctatgctggaaacagc</t>
  </si>
  <si>
    <t>atcttgtggaaaggacgaaacaccGTCCTTTTTACGTTTTCAACgtttaagagctatgctggaaacagc</t>
  </si>
  <si>
    <t>atcttgtggaaaggacgaaacaccGTTTTTACGTTTTCAACCGTgtttaagagctatgctggaaacagc</t>
  </si>
  <si>
    <t>atcttgtggaaaggacgaaacaccGTTACGTTTTCAACCGTAGTgtttaagagctatgctggaaacagc</t>
  </si>
  <si>
    <t>atcttgtggaaaggacgaaacaccGTACGTTTTCAACCGTAGTTgtttaagagctatgctggaaacagc</t>
  </si>
  <si>
    <t>atcttgtggaaaggacgaaacaccGTTTTCAACCGTAGTTGGTCgtttaagagctatgctggaaacagc</t>
  </si>
  <si>
    <t>atcttgtggaaaggacgaaacaccGTTCAACCGTAGTTGGTCTGgtttaagagctatgctggaaacagc</t>
  </si>
  <si>
    <t>atcttgtggaaaggacgaaacaccGAAGATAGTTTACCTCATTTgtttaagagctatgctggaaacagc</t>
  </si>
  <si>
    <t>atcttgtggaaaggacgaaacaccGAGATAGTTTACCTCATTTTgtttaagagctatgctggaaacagc</t>
  </si>
  <si>
    <t>atcttgtggaaaggacgaaacaccGCATTTTGGCCATATCCACCgtttaagagctatgctggaaacagc</t>
  </si>
  <si>
    <t>atcttgtggaaaggacgaaacaccGGCCATATCCACCAGTATCTgtttaagagctatgctggaaacagc</t>
  </si>
  <si>
    <t>atcttgtggaaaggacgaaacaccGTATCCACCAGTATCTTGTTgtttaagagctatgctggaaacagc</t>
  </si>
  <si>
    <t>atcttgtggaaaggacgaaacaccGCCACCAGTATCTTGTTTGTgtttaagagctatgctggaaacagc</t>
  </si>
  <si>
    <t>atcttgtggaaaggacgaaacaccGCAGTATCTTGTTTGTTGCCgtttaagagctatgctggaaacagc</t>
  </si>
  <si>
    <t>atcttgtggaaaggacgaaacaccGTCTTGTTTGTTGCCAGAATgtttaagagctatgctggaaacagc</t>
  </si>
  <si>
    <t>atcttgtggaaaggacgaaacaccGTGTTTGTTGCCAGAATAGCgtttaagagctatgctggaaacagc</t>
  </si>
  <si>
    <t>atcttgtggaaaggacgaaacaccGGTTTGTTGCCAGAATAGCTgtttaagagctatgctggaaacagc</t>
  </si>
  <si>
    <t>atcttgtggaaaggacgaaacaccGTTTGTTGCCAGAATAGCTGgtttaagagctatgctggaaacagc</t>
  </si>
  <si>
    <t>atcttgtggaaaggacgaaacaccGTTGTTGCCAGAATAGCTGGgtttaagagctatgctggaaacagc</t>
  </si>
  <si>
    <t>atcttgtggaaaggacgaaacaccGTGTTGCCAGAATAGCTGGGgtttaagagctatgctggaaacagc</t>
  </si>
  <si>
    <t>atcttgtggaaaggacgaaacaccGGGGGGAACATCCATTTTATgtttaagagctatgctggaaacagc</t>
  </si>
  <si>
    <t>atcttgtggaaaggacgaaacaccGGGGGAACATCCATTTTATTgtttaagagctatgctggaaacagc</t>
  </si>
  <si>
    <t>atcttgtggaaaggacgaaacaccGAACATCCATTTTATTGGCAgtttaagagctatgctggaaacagc</t>
  </si>
  <si>
    <t>atcttgtggaaaggacgaaacaccGCATTTTATTGGCATGTTTCgtttaagagctatgctggaaacagc</t>
  </si>
  <si>
    <t>atcttgtggaaaggacgaaacaccGTATTGGCATGTTTCTGCCTgtttaagagctatgctggaaacagc</t>
  </si>
  <si>
    <t>atcttgtggaaaggacgaaacaccGTGCCTAGCTTCTACCAATTgtttaagagctatgctggaaacagc</t>
  </si>
  <si>
    <t>atcttgtggaaaggacgaaacaccGTTTGCCATATAACACAATCgtttaagagctatgctggaaacagc</t>
  </si>
  <si>
    <t>atcttgtggaaaggacgaaacaccGCAATCTGAACAAAAAACAAgtttaagagctatgctggaaacagc</t>
  </si>
  <si>
    <t>atcttgtggaaaggacgaaacaccGTTTTTACAAAAGCCTTACCgtttaagagctatgctggaaacagc</t>
  </si>
  <si>
    <t>atcttgtggaaaggacgaaacaccGTTTACAAAAGCCTTACCTGgtttaagagctatgctggaaacagc</t>
  </si>
  <si>
    <t>atcttgtggaaaggacgaaacaccGAAGCCTTACCTGAGTCTCCgtttaagagctatgctggaaacagc</t>
  </si>
  <si>
    <t>atcttgtggaaaggacgaaacaccGTACCTGAGTCTCCTGCTCTgtttaagagctatgctggaaacagc</t>
  </si>
  <si>
    <t>atcttgtggaaaggacgaaacaccGCCTGAGTCTCCTGCTCTTGgtttaagagctatgctggaaacagc</t>
  </si>
  <si>
    <t>atcttgtggaaaggacgaaacaccGGAGTCTCCTGCTCTTGTGCgtttaagagctatgctggaaacagc</t>
  </si>
  <si>
    <t>atcttgtggaaaggacgaaacaccGGCTCTTGTGCCGAAATAACgtttaagagctatgctggaaacagc</t>
  </si>
  <si>
    <t>atcttgtggaaaggacgaaacaccGCTCTTGTGCCGAAATAACAgtttaagagctatgctggaaacagc</t>
  </si>
  <si>
    <t>atcttgtggaaaggacgaaacaccGTTGTGCCGAAATAACAGGCgtttaagagctatgctggaaacagc</t>
  </si>
  <si>
    <t>atcttgtggaaaggacgaaacaccGGTGCCGAAATAACAGGCTGgtttaagagctatgctggaaacagc</t>
  </si>
  <si>
    <t>atcttgtggaaaggacgaaacaccGGCCGAAATAACAGGCTGTGgtttaagagctatgctggaaacagc</t>
  </si>
  <si>
    <t>atcttgtggaaaggacgaaacaccGCCGAAATAACAGGCTGTGAgtttaagagctatgctggaaacagc</t>
  </si>
  <si>
    <t>atcttgtggaaaggacgaaacaccGATAACAGGCTGTGAGGAACgtttaagagctatgctggaaacagc</t>
  </si>
  <si>
    <t>atcttgtggaaaggacgaaacaccGCAGGCTGTGAGGAACTGTAgtttaagagctatgctggaaacagc</t>
  </si>
  <si>
    <t>atcttgtggaaaggacgaaacaccGAGGAACTGTAAGCTTTTTCgtttaagagctatgctggaaacagc</t>
  </si>
  <si>
    <t>atcttgtggaaaggacgaaacaccGGGAACTGTAAGCTTTTTCTgtttaagagctatgctggaaacagc</t>
  </si>
  <si>
    <t>atcttgtggaaaggacgaaacaccGAACTGTAAGCTTTTTCTGGgtttaagagctatgctggaaacagc</t>
  </si>
  <si>
    <t>atcttgtggaaaggacgaaacaccGGTAAGCTTTTTCTGGTGACgtttaagagctatgctggaaacagc</t>
  </si>
  <si>
    <t>atcttgtggaaaggacgaaacaccGTTTTCTGGTGACTGTACCAgtttaagagctatgctggaaacagc</t>
  </si>
  <si>
    <t>atcttgtggaaaggacgaaacaccGTGATACTAAAATATTTAAAgtttaagagctatgctggaaacagc</t>
  </si>
  <si>
    <t>atcttgtggaaaggacgaaacaccGGAACTCTGTACCTTTTTTTgtttaagagctatgctggaaacagc</t>
  </si>
  <si>
    <t>atcttgtggaaaggacgaaacaccGCTGTACCTTTTTTTAGAAAgtttaagagctatgctggaaacagc</t>
  </si>
  <si>
    <t>atcttgtggaaaggacgaaacaccGTTTTAGAAATGTTACTCCCgtttaagagctatgctggaaacagc</t>
  </si>
  <si>
    <t>atcttgtggaaaggacgaaacaccGTAGAAATGTTACTCCCAGAgtttaagagctatgctggaaacagc</t>
  </si>
  <si>
    <t>atcttgtggaaaggacgaaacaccGCAGAAGAAATCTTATCACAgtttaagagctatgctggaaacagc</t>
  </si>
  <si>
    <t>atcttgtggaaaggacgaaacaccGAGAAGAAATCTTATCACATgtttaagagctatgctggaaacagc</t>
  </si>
  <si>
    <t>atcttgtggaaaggacgaaacaccGTCTTATCACATGGTTTATAgtttaagagctatgctggaaacagc</t>
  </si>
  <si>
    <t>atcttgtggaaaggacgaaacaccGTAAGAATATAACTTCTCCAgtttaagagctatgctggaaacagc</t>
  </si>
  <si>
    <t>atcttgtggaaaggacgaaacaccGAATATAACTTCTCCAAGTTgtttaagagctatgctggaaacagc</t>
  </si>
  <si>
    <t>atcttgtggaaaggacgaaacaccGTAACTTCTCCAAGTTAGACgtttaagagctatgctggaaacagc</t>
  </si>
  <si>
    <t>atcttgtggaaaggacgaaacaccGACTGCATTTAAACATATAAgtttaagagctatgctggaaacagc</t>
  </si>
  <si>
    <t>atcttgtggaaaggacgaaacaccGTAAAACAAACCTTCTTCTCgtttaagagctatgctggaaacagc</t>
  </si>
  <si>
    <t>atcttgtggaaaggacgaaacaccGTCTCTGTACTTAATTCAACgtttaagagctatgctggaaacagc</t>
  </si>
  <si>
    <t>atcttgtggaaaggacgaaacaccGCTCTGTACTTAATTCAACTgtttaagagctatgctggaaacagc</t>
  </si>
  <si>
    <t>atcttgtggaaaggacgaaacaccGACTTAATTCAACTGGTACTgtttaagagctatgctggaaacagc</t>
  </si>
  <si>
    <t>atcttgtggaaaggacgaaacaccGTGGTACTTGATTATAACAAgtttaagagctatgctggaaacagc</t>
  </si>
  <si>
    <t>atcttgtggaaaggacgaaacaccGTGATTATAACAATGCTCTTgtttaagagctatgctggaaacagc</t>
  </si>
  <si>
    <t>atcttgtggaaaggacgaaacaccGGATTATAACAATGCTCTTTgtttaagagctatgctggaaacagc</t>
  </si>
  <si>
    <t>atcttgtggaaaggacgaaacaccGTTATAACAATGCTCTTTGGgtttaagagctatgctggaaacagc</t>
  </si>
  <si>
    <t>atcttgtggaaaggacgaaacaccGAACAATGCTCTTTGGTGCCgtttaagagctatgctggaaacagc</t>
  </si>
  <si>
    <t>atcttgtggaaaggacgaaacaccGAATGCTCTTTGGTGCCCGAgtttaagagctatgctggaaacagc</t>
  </si>
  <si>
    <t>atcttgtggaaaggacgaaacaccGCTTTGGTGCCCGAAGATACgtttaagagctatgctggaaacagc</t>
  </si>
  <si>
    <t>atcttgtggaaaggacgaaacaccGTGCCCGAAGATACAGTTTTgtttaagagctatgctggaaacagc</t>
  </si>
  <si>
    <t>atcttgtggaaaggacgaaacaccGAAAACTGAAAAATGAACCTgtttaagagctatgctggaaacagc</t>
  </si>
  <si>
    <t>atcttgtggaaaggacgaaacaccGAAACTGAAAAATGAACCTAgtttaagagctatgctggaaacagc</t>
  </si>
  <si>
    <t>atcttgtggaaaggacgaaacaccGCTGAAAAATGAACCTAGGCgtttaagagctatgctggaaacagc</t>
  </si>
  <si>
    <t>atcttgtggaaaggacgaaacaccGAAAAATGAACCTAGGCAGAgtttaagagctatgctggaaacagc</t>
  </si>
  <si>
    <t>atcttgtggaaaggacgaaacaccGTAGGCAGAAGCAACTTCTTgtttaagagctatgctggaaacagc</t>
  </si>
  <si>
    <t>atcttgtggaaaggacgaaacaccGAGGCAGAAGCAACTTCTTTgtttaagagctatgctggaaacagc</t>
  </si>
  <si>
    <t>atcttgtggaaaggacgaaacaccGTTGGACACAATTCTTCATTgtttaagagctatgctggaaacagc</t>
  </si>
  <si>
    <t>atcttgtggaaaggacgaaacaccGACACAATTCTTCATTAGCTgtttaagagctatgctggaaacagc</t>
  </si>
  <si>
    <t>atcttgtggaaaggacgaaacaccGCAATTCTTCATTAGCTTGAgtttaagagctatgctggaaacagc</t>
  </si>
  <si>
    <t>atcttgtggaaaggacgaaacaccGAATTCTTCATTAGCTTGAAgtttaagagctatgctggaaacagc</t>
  </si>
  <si>
    <t>atcttgtggaaaggacgaaacaccGTCTTCATTAGCTTGAAGGAgtttaagagctatgctggaaacagc</t>
  </si>
  <si>
    <t>atcttgtggaaaggacgaaacaccGTTCATTAGCTTGAAGGATGgtttaagagctatgctggaaacagc</t>
  </si>
  <si>
    <t>atcttgtggaaaggacgaaacaccGTCATTAGCTTGAAGGATGAgtttaagagctatgctggaaacagc</t>
  </si>
  <si>
    <t>atcttgtggaaaggacgaaacaccGAGCTTGAAGGATGAGGCTCgtttaagagctatgctggaaacagc</t>
  </si>
  <si>
    <t>atcttgtggaaaggacgaaacaccGCTTGAAGGATGAGGCTCTGgtttaagagctatgctggaaacagc</t>
  </si>
  <si>
    <t>atcttgtggaaaggacgaaacaccGGGATGAGGCTCTGAGATTCgtttaagagctatgctggaaacagc</t>
  </si>
  <si>
    <t>atcttgtggaaaggacgaaacaccGGGCTCTGAGATTCTGTATTgtttaagagctatgctggaaacagc</t>
  </si>
  <si>
    <t>atcttgtggaaaggacgaaacaccGAGATTCTGTATTAGCTTTAgtttaagagctatgctggaaacagc</t>
  </si>
  <si>
    <t>atcttgtggaaaggacgaaacaccGTTCTGTATTAGCTTTATGAgtttaagagctatgctggaaacagc</t>
  </si>
  <si>
    <t>atcttgtggaaaggacgaaacaccGCAATTTCTACCCTATTAAAgtttaagagctatgctggaaacagc</t>
  </si>
  <si>
    <t>atcttgtggaaaggacgaaacaccGTACCCTATTAAAAGCAAAAgtttaagagctatgctggaaacagc</t>
  </si>
  <si>
    <t>atcttgtggaaaggacgaaacaccGACCCTATTAAAAGCAAAAAgtttaagagctatgctggaaacagc</t>
  </si>
  <si>
    <t>atcttgtggaaaggacgaaacaccGCTACACCGTTTACCTTTTTgtttaagagctatgctggaaacagc</t>
  </si>
  <si>
    <t>atcttgtggaaaggacgaaacaccGACCGTTTACCTTTTTCGTAgtttaagagctatgctggaaacagc</t>
  </si>
  <si>
    <t>atcttgtggaaaggacgaaacaccGCCGTTTACCTTTTTCGTAAgtttaagagctatgctggaaacagc</t>
  </si>
  <si>
    <t>atcttgtggaaaggacgaaacaccGCGTTTACCTTTTTCGTAAGgtttaagagctatgctggaaacagc</t>
  </si>
  <si>
    <t>atcttgtggaaaggacgaaacaccGTTTACCTTTTTCGTAAGGGgtttaagagctatgctggaaacagc</t>
  </si>
  <si>
    <t>atcttgtggaaaggacgaaacaccGGCGCAAATCTTCATAAATTgtttaagagctatgctggaaacagc</t>
  </si>
  <si>
    <t>atcttgtggaaaggacgaaacaccGCTTCATAAATTTGTTATACgtttaagagctatgctggaaacagc</t>
  </si>
  <si>
    <t>atcttgtggaaaggacgaaacaccGTCATAAATTTGTTATACCGgtttaagagctatgctggaaacagc</t>
  </si>
  <si>
    <t>atcttgtggaaaggacgaaacaccGTACCGAGAAACTTCTACCAgtttaagagctatgctggaaacagc</t>
  </si>
  <si>
    <t>atcttgtggaaaggacgaaacaccGCTTCTACCAAGAATCCCTCgtttaagagctatgctggaaacagc</t>
  </si>
  <si>
    <t>atcttgtggaaaggacgaaacaccGTCTACCAAGAATCCCTCAGgtttaagagctatgctggaaacagc</t>
  </si>
  <si>
    <t>atcttgtggaaaggacgaaacaccGCAAGAATCCCTCAGTGATCgtttaagagctatgctggaaacagc</t>
  </si>
  <si>
    <t>atcttgtggaaaggacgaaacaccGGAATCCCTCAGTGATCAGCgtttaagagctatgctggaaacagc</t>
  </si>
  <si>
    <t>atcttgtggaaaggacgaaacaccGTCCCTCAGTGATCAGCTGAgtttaagagctatgctggaaacagc</t>
  </si>
  <si>
    <t>atcttgtggaaaggacgaaacaccGCCCTCAGTGATCAGCTGACgtttaagagctatgctggaaacagc</t>
  </si>
  <si>
    <t>atcttgtggaaaggacgaaacaccGCCTCAGTGATCAGCTGACGgtttaagagctatgctggaaacagc</t>
  </si>
  <si>
    <t>atcttgtggaaaggacgaaacaccGTGATCAGCTGACGGGAAAAgtttaagagctatgctggaaacagc</t>
  </si>
  <si>
    <t>atcttgtggaaaggacgaaacaccGAAGCCTTCCACCAACTCTCgtttaagagctatgctggaaacagc</t>
  </si>
  <si>
    <t>atcttgtggaaaggacgaaacaccGCTTCCACCAACTCTCTGTTgtttaagagctatgctggaaacagc</t>
  </si>
  <si>
    <t>atcttgtggaaaggacgaaacaccGCAACTCTCTGTTTGATCCTgtttaagagctatgctggaaacagc</t>
  </si>
  <si>
    <t>atcttgtggaaaggacgaaacaccGTCTCTGTTTGATCCTTGCCgtttaagagctatgctggaaacagc</t>
  </si>
  <si>
    <t>atcttgtggaaaggacgaaacaccGTCTGTTTGATCCTTGCCAGgtttaagagctatgctggaaacagc</t>
  </si>
  <si>
    <t>atcttgtggaaaggacgaaacaccGTTGCCAGTGCCAAATAAACgtttaagagctatgctggaaacagc</t>
  </si>
  <si>
    <t>atcttgtggaaaggacgaaacaccGGCCAGTGCCAAATAAACTGgtttaagagctatgctggaaacagc</t>
  </si>
  <si>
    <t>atcttgtggaaaggacgaaacaccGGTGCCAAATAAACTGTGCCgtttaagagctatgctggaaacagc</t>
  </si>
  <si>
    <t>atcttgtggaaaggacgaaacaccGGCCAAATAAACTGTGCCTGgtttaagagctatgctggaaacagc</t>
  </si>
  <si>
    <t>atcttgtggaaaggacgaaacaccGTAAACTGTGCCTGCGATATgtttaagagctatgctggaaacagc</t>
  </si>
  <si>
    <t>atcttgtggaaaggacgaaacaccGCTGTGCCTGCGATATTGATgtttaagagctatgctggaaacagc</t>
  </si>
  <si>
    <t>atcttgtggaaaggacgaaacaccGTGTGCCTGCGATATTGATCgtttaagagctatgctggaaacagc</t>
  </si>
  <si>
    <t>atcttgtggaaaggacgaaacaccGCCTGCGATATTGATCGGCAgtttaagagctatgctggaaacagc</t>
  </si>
  <si>
    <t>atcttgtggaaaggacgaaacaccGGCGATATTGATCGGCAAGAgtttaagagctatgctggaaacagc</t>
  </si>
  <si>
    <t>atcttgtggaaaggacgaaacaccGATATTGATCGGCAAGACGCgtttaagagctatgctggaaacagc</t>
  </si>
  <si>
    <t>atcttgtggaaaggacgaaacaccGATTGATCGGCAAGACGCTGgtttaagagctatgctggaaacagc</t>
  </si>
  <si>
    <t>atcttgtggaaaggacgaaacaccGGGCAAGACGCTGAGAATTCgtttaagagctatgctggaaacagc</t>
  </si>
  <si>
    <t>atcttgtggaaaggacgaaacaccGCGCTGAGAATTCTGAAATTgtttaagagctatgctggaaacagc</t>
  </si>
  <si>
    <t>atcttgtggaaaggacgaaacaccGGCTGAGAATTCTGAAATTAgtttaagagctatgctggaaacagc</t>
  </si>
  <si>
    <t>atcttgtggaaaggacgaaacaccGTTCACAGATATATACTTACgtttaagagctatgctggaaacagc</t>
  </si>
  <si>
    <t>atcttgtggaaaggacgaaacaccGATATATACTTACAGATCCTgtttaagagctatgctggaaacagc</t>
  </si>
  <si>
    <t>atcttgtggaaaggacgaaacaccGTATATACTTACAGATCCTCgtttaagagctatgctggaaacagc</t>
  </si>
  <si>
    <t>atcttgtggaaaggacgaaacaccGTATACTTACAGATCCTCGGgtttaagagctatgctggaaacagc</t>
  </si>
  <si>
    <t>atcttgtggaaaggacgaaacaccGATCCTCGGAGAAATAAAATgtttaagagctatgctggaaacagc</t>
  </si>
  <si>
    <t>atcttgtggaaaggacgaaacaccGTCCTCGGAGAAATAAAATTgtttaagagctatgctggaaacagc</t>
  </si>
  <si>
    <t>atcttgtggaaaggacgaaacaccGTCGGAGAAATAAAATTGGAgtttaagagctatgctggaaacagc</t>
  </si>
  <si>
    <t>atcttgtggaaaggacgaaacaccGAGCCCAATTCCAAATTTTTgtttaagagctatgctggaaacagc</t>
  </si>
  <si>
    <t>atcttgtggaaaggacgaaacaccGATTCCAAATTTTTCGCCTAgtttaagagctatgctggaaacagc</t>
  </si>
  <si>
    <t>atcttgtggaaaggacgaaacaccGCCAAATTTTTCGCCTAAGAgtttaagagctatgctggaaacagc</t>
  </si>
  <si>
    <t>atcttgtggaaaggacgaaacaccGTTTCGCCTAAGATGTCCACgtttaagagctatgctggaaacagc</t>
  </si>
  <si>
    <t>atcttgtggaaaggacgaaacaccGCGCCTAAGATGTCCACAGCgtttaagagctatgctggaaacagc</t>
  </si>
  <si>
    <t>atcttgtggaaaggacgaaacaccGGATGTCCACAGCAGACAAAgtttaagagctatgctggaaacagc</t>
  </si>
  <si>
    <t>atcttgtggaaaggacgaaacaccGCAGCAGACAAAAGCTTAAAgtttaagagctatgctggaaacagc</t>
  </si>
  <si>
    <t>atcttgtggaaaggacgaaacaccGAGACAAAAGCTTAAATGCTgtttaagagctatgctggaaacagc</t>
  </si>
  <si>
    <t>atcttgtggaaaggacgaaacaccGACAAAAGCTTAAATGCTTGgtttaagagctatgctggaaacagc</t>
  </si>
  <si>
    <t>atcttgtggaaaggacgaaacaccGCAAAAGCTTAAATGCTTGTgtttaagagctatgctggaaacagc</t>
  </si>
  <si>
    <t>atcttgtggaaaggacgaaacaccGTTAAATGCTTGTGGACCAAgtttaagagctatgctggaaacagc</t>
  </si>
  <si>
    <t>atcttgtggaaaggacgaaacaccGGCTTGTGGACCAAAGTCCCgtttaagagctatgctggaaacagc</t>
  </si>
  <si>
    <t>atcttgtggaaaggacgaaacaccGCTTGTGGACCAAAGTCCCAgtttaagagctatgctggaaacagc</t>
  </si>
  <si>
    <t>atcttgtggaaaggacgaaacaccGGTGGACCAAAGTCCCAGGAgtttaagagctatgctggaaacagc</t>
  </si>
  <si>
    <t>atcttgtggaaaggacgaaacaccGAGTCCCAGGATGTATCCTCgtttaagagctatgctggaaacagc</t>
  </si>
  <si>
    <t>atcttgtggaaaggacgaaacaccGTCCCAGGATGTATCCTCTGgtttaagagctatgctggaaacagc</t>
  </si>
  <si>
    <t>atcttgtggaaaggacgaaacaccGGTATCCTCTGAGTCATCCAgtttaagagctatgctggaaacagc</t>
  </si>
  <si>
    <t>atcttgtggaaaggacgaaacaccGTATCCTCTGAGTCATCCATgtttaagagctatgctggaaacagc</t>
  </si>
  <si>
    <t>atcttgtggaaaggacgaaacaccGTCTGAGTCATCCATGGAATgtttaagagctatgctggaaacagc</t>
  </si>
  <si>
    <t>atcttgtggaaaggacgaaacaccGGTCATCCATGGAATAGCAAgtttaagagctatgctggaaacagc</t>
  </si>
  <si>
    <t>atcttgtggaaaggacgaaacaccGATAATAAGAAATCTTTACCgtttaagagctatgctggaaacagc</t>
  </si>
  <si>
    <t>atcttgtggaaaggacgaaacaccGTAATAAGAAATCTTTACCTgtttaagagctatgctggaaacagc</t>
  </si>
  <si>
    <t>atcttgtggaaaggacgaaacaccGAGAAATCTTTACCTGGACCgtttaagagctatgctggaaacagc</t>
  </si>
  <si>
    <t>atcttgtggaaaggacgaaacaccGCTGGACCTGCAATTATCACgtttaagagctatgctggaaacagc</t>
  </si>
  <si>
    <t>atcttgtggaaaggacgaaacaccGAATTATCACAGCATTTTTCgtttaagagctatgctggaaacagc</t>
  </si>
  <si>
    <t>atcttgtggaaaggacgaaacaccGTCAGTTCCCATAATTCCCAgtttaagagctatgctggaaacagc</t>
  </si>
  <si>
    <t>atcttgtggaaaggacgaaacaccGCAGTTCCCATAATTCCCAAgtttaagagctatgctggaaacagc</t>
  </si>
  <si>
    <t>atcttgtggaaaggacgaaacaccGGTTCCCATAATTCCCAAGGgtttaagagctatgctggaaacagc</t>
  </si>
  <si>
    <t>atcttgtggaaaggacgaaacaccGTTCCCATAATTCCCAAGGAgtttaagagctatgctggaaacagc</t>
  </si>
  <si>
    <t>atcttgtggaaaggacgaaacaccGAATTCCCAAGGAGGCTTTTgtttaagagctatgctggaaacagc</t>
  </si>
  <si>
    <t>atcttgtggaaaggacgaaacaccGCAAGGAGGCTTTTTGTACTgtttaagagctatgctggaaacagc</t>
  </si>
  <si>
    <t>atcttgtggaaaggacgaaacaccGGAGGCTTTTTGTACTTGTTgtttaagagctatgctggaaacagc</t>
  </si>
  <si>
    <t>atcttgtggaaaggacgaaacaccGTACTTGTTTGTCCTCAAAAgtttaagagctatgctggaaacagc</t>
  </si>
  <si>
    <t>atcttgtggaaaggacgaaacaccGCTTGTTTGTCCTCAAAATGgtttaagagctatgctggaaacagc</t>
  </si>
  <si>
    <t>atcttgtggaaaggacgaaacaccGTTGTCCTCAAAATGAGACAgtttaagagctatgctggaaacagc</t>
  </si>
  <si>
    <t>atcttgtggaaaggacgaaacaccGTCCTCAAAATGAGACAAGAgtttaagagctatgctggaaacagc</t>
  </si>
  <si>
    <t>atcttgtggaaaggacgaaacaccGGACAAGATGATTCTACCCAgtttaagagctatgctggaaacagc</t>
  </si>
  <si>
    <t>atcttgtggaaaggacgaaacaccGTAAAATAAATAATACATACgtttaagagctatgctggaaacagc</t>
  </si>
  <si>
    <t>atcttgtggaaaggacgaaacaccGACATACTGTCTCCTACATCgtttaagagctatgctggaaacagc</t>
  </si>
  <si>
    <t>atcttgtggaaaggacgaaacaccGACTGTCTCCTACATCTGCTgtttaagagctatgctggaaacagc</t>
  </si>
  <si>
    <t>atcttgtggaaaggacgaaacaccGTCTCCTACATCTGCTAGAAgtttaagagctatgctggaaacagc</t>
  </si>
  <si>
    <t>atcttgtggaaaggacgaaacaccGCCTACATCTGCTAGAATGAgtttaagagctatgctggaaacagc</t>
  </si>
  <si>
    <t>atcttgtggaaaggacgaaacaccGGAAGATATTTTTCCATCTTgtttaagagctatgctggaaacagc</t>
  </si>
  <si>
    <t>atcttgtggaaaggacgaaacaccGTTTGCCATCATCTTTAATTgtttaagagctatgctggaaacagc</t>
  </si>
  <si>
    <t>atcttgtggaaaggacgaaacaccGCATCTTTAATTTGTATAATgtttaagagctatgctggaaacagc</t>
  </si>
  <si>
    <t>atcttgtggaaaggacgaaacaccGTAATCGAAACTTCTCATTAgtttaagagctatgctggaaacagc</t>
  </si>
  <si>
    <t>atcttgtggaaaggacgaaacaccGACTTCTCATTACGTATCTCgtttaagagctatgctggaaacagc</t>
  </si>
  <si>
    <t>atcttgtggaaaggacgaaacaccGCTCATTACGTATCTCAGTAgtttaagagctatgctggaaacagc</t>
  </si>
  <si>
    <t>atcttgtggaaaggacgaaacaccGATTACGTATCTCAGTAAGAgtttaagagctatgctggaaacagc</t>
  </si>
  <si>
    <t>atcttgtggaaaggacgaaacaccGTTACGTATCTCAGTAAGAAgtttaagagctatgctggaaacagc</t>
  </si>
  <si>
    <t>atcttgtggaaaggacgaaacaccGACGTATCTCAGTAAGAAGGgtttaagagctatgctggaaacagc</t>
  </si>
  <si>
    <t>atcttgtggaaaggacgaaacaccGATCTCAGTAAGAAGGTGCCgtttaagagctatgctggaaacagc</t>
  </si>
  <si>
    <t>atcttgtggaaaggacgaaacaccGTCAGTAAGAAGGTGCCTGTgtttaagagctatgctggaaacagc</t>
  </si>
  <si>
    <t>atcttgtggaaaggacgaaacaccGAATTTTTTTTACCTATTTAgtttaagagctatgctggaaacagc</t>
  </si>
  <si>
    <t>atcttgtggaaaggacgaaacaccGTTTTACCTATTTAAGTTAAgtttaagagctatgctggaaacagc</t>
  </si>
  <si>
    <t>atcttgtggaaaggacgaaacaccGACCTATTTAAGTTAATGTCgtttaagagctatgctggaaacagc</t>
  </si>
  <si>
    <t>atcttgtggaaaggacgaaacaccGTATTTAAGTTAATGTCTGCgtttaagagctatgctggaaacagc</t>
  </si>
  <si>
    <t>atcttgtggaaaggacgaaacaccGATTTAAGTTAATGTCTGCAgtttaagagctatgctggaaacagc</t>
  </si>
  <si>
    <t>atcttgtggaaaggacgaaacaccGTTAAGTTAATGTCTGCAGGgtttaagagctatgctggaaacagc</t>
  </si>
  <si>
    <t>atcttgtggaaaggacgaaacaccGTTAATGTCTGCAGGAGCCCgtttaagagctatgctggaaacagc</t>
  </si>
  <si>
    <t>atcttgtggaaaggacgaaacaccGAATGTCTGCAGGAGCCCAGgtttaagagctatgctggaaacagc</t>
  </si>
  <si>
    <t>atcttgtggaaaggacgaaacaccGATGTCTGCAGGAGCCCAGAgtttaagagctatgctggaaacagc</t>
  </si>
  <si>
    <t>atcttgtggaaaggacgaaacaccGTCTGCAGGAGCCCAGAGGAgtttaagagctatgctggaaacagc</t>
  </si>
  <si>
    <t>atcttgtggaaaggacgaaacaccGTGCAGGAGCCCAGAGGACGgtttaagagctatgctggaaacagc</t>
  </si>
  <si>
    <t>atcttgtggaaaggacgaaacaccGGAGCCCAGAGGACGTGACAgtttaagagctatgctggaaacagc</t>
  </si>
  <si>
    <t>atcttgtggaaaggacgaaacaccGGAGGACGTGACAAGAACTTgtttaagagctatgctggaaacagc</t>
  </si>
  <si>
    <t>atcttgtggaaaggacgaaacaccGGACGTGACAAGAACTTTGAgtttaagagctatgctggaaacagc</t>
  </si>
  <si>
    <t>atcttgtggaaaggacgaaacaccGAGAACTTTGAAGTCCATCAgtttaagagctatgctggaaacagc</t>
  </si>
  <si>
    <t>atcttgtggaaaggacgaaacaccGTTTGAAGTCCATCACGACCgtttaagagctatgctggaaacagc</t>
  </si>
  <si>
    <t>atcttgtggaaaggacgaaacaccGACCAGCTCTACCAATCTCCgtttaagagctatgctggaaacagc</t>
  </si>
  <si>
    <t>atcttgtggaaaggacgaaacaccGTACCAATCTCCTGATAATAgtttaagagctatgctggaaacagc</t>
  </si>
  <si>
    <t>atcttgtggaaaggacgaaacaccGTCCTGATAATATGATTCCAgtttaagagctatgctggaaacagc</t>
  </si>
  <si>
    <t>atcttgtggaaaggacgaaacaccGAATATGATTCCATGTCCTTgtttaagagctatgctggaaacagc</t>
  </si>
  <si>
    <t>atcttgtggaaaggacgaaacaccGATATGATTCCATGTCCTTAgtttaagagctatgctggaaacagc</t>
  </si>
  <si>
    <t>atcttgtggaaaggacgaaacaccGATGATTCCATGTCCTTAGGgtttaagagctatgctggaaacagc</t>
  </si>
  <si>
    <t>atcttgtggaaaggacgaaacaccGTCCATGTCCTTAGGAGCACgtttaagagctatgctggaaacagc</t>
  </si>
  <si>
    <t>atcttgtggaaaggacgaaacaccGGTCCTTAGGAGCACCGTAAgtttaagagctatgctggaaacagc</t>
  </si>
  <si>
    <t>atcttgtggaaaggacgaaacaccGTTAGGAGCACCGTAATGAAgtttaagagctatgctggaaacagc</t>
  </si>
  <si>
    <t>atcttgtggaaaggacgaaacaccGAGCACCGTAATGAATGACTgtttaagagctatgctggaaacagc</t>
  </si>
  <si>
    <t>atcttgtggaaaggacgaaacaccGGCACCGTAATGAATGACTTgtttaagagctatgctggaaacagc</t>
  </si>
  <si>
    <t>atcttgtggaaaggacgaaacaccGACCGTAATGAATGACTTGGgtttaagagctatgctggaaacagc</t>
  </si>
  <si>
    <t>atcttgtggaaaggacgaaacaccGTAATGAATGACTTGGCGAAgtttaagagctatgctggaaacagc</t>
  </si>
  <si>
    <t>atcttgtggaaaggacgaaacaccGGAATGACTTGGCGAATGTCgtttaagagctatgctggaaacagc</t>
  </si>
  <si>
    <t>atcttgtggaaaggacgaaacaccGCGAATGTCAGCTTTATTAAgtttaagagctatgctggaaacagc</t>
  </si>
  <si>
    <t>atcttgtggaaaggacgaaacaccGTATTAATGCCCATTCCAAAgtttaagagctatgctggaaacagc</t>
  </si>
  <si>
    <t>atcttgtggaaaggacgaaacaccGATGCCCATTCCAAAAGCTAgtttaagagctatgctggaaacagc</t>
  </si>
  <si>
    <t>atcttgtggaaaggacgaaacaccGTGCCCATTCCAAAAGCTATgtttaagagctatgctggaaacagc</t>
  </si>
  <si>
    <t>atcttgtggaaaggacgaaacaccGCCATTCCAAAAGCTATGGTgtttaagagctatgctggaaacagc</t>
  </si>
  <si>
    <t>atcttgtggaaaggacgaaacaccGCCAAAAGCTATGGTAGCTAgtttaagagctatgctggaaacagc</t>
  </si>
  <si>
    <t>atcttgtggaaaggacgaaacaccGTATGGTAGCTATGACACACgtttaagagctatgctggaaacagc</t>
  </si>
  <si>
    <t>atcttgtggaaaggacgaaacaccGTGGTAGCTATGACACACTGgtttaagagctatgctggaaacagc</t>
  </si>
  <si>
    <t>atcttgtggaaaggacgaaacaccGGATGATTGATCCTCATACCgtttaagagctatgctggaaacagc</t>
  </si>
  <si>
    <t>atcttgtggaaaggacgaaacaccGTTCATCTCTTACAAACCTAgtttaagagctatgctggaaacagc</t>
  </si>
  <si>
    <t>atcttgtggaaaggacgaaacaccGATCTCTTACAAACCTATGAgtttaagagctatgctggaaacagc</t>
  </si>
  <si>
    <t>atcttgtggaaaggacgaaacaccGCTTACAAACCTATGATGAAgtttaagagctatgctggaaacagc</t>
  </si>
  <si>
    <t>atcttgtggaaaggacgaaacaccGTATGATGAATGTCTTTCCTgtttaagagctatgctggaaacagc</t>
  </si>
  <si>
    <t>atcttgtggaaaggacgaaacaccGTGATGAATGTCTTTCCTTGgtttaagagctatgctggaaacagc</t>
  </si>
  <si>
    <t>atcttgtggaaaggacgaaacaccGTTCCTTGTGCTAAAACTCAgtttaagagctatgctggaaacagc</t>
  </si>
  <si>
    <t>atcttgtggaaaggacgaaacaccGTTGTGCTAAAACTCATGCCgtttaagagctatgctggaaacagc</t>
  </si>
  <si>
    <t>atcttgtggaaaggacgaaacaccGGCTAAAACTCATGCCCGCAgtttaagagctatgctggaaacagc</t>
  </si>
  <si>
    <t>atcttgtggaaaggacgaaacaccGCTAAAACTCATGCCCGCATgtttaagagctatgctggaaacagc</t>
  </si>
  <si>
    <t>atcttgtggaaaggacgaaacaccGAACTCATGCCCGCATGGTAgtttaagagctatgctggaaacagc</t>
  </si>
  <si>
    <t>atcttgtggaaaggacgaaacaccGCCCGCATGGTATGTTCCACgtttaagagctatgctggaaacagc</t>
  </si>
  <si>
    <t>atcttgtggaaaggacgaaacaccGCCGCATGGTATGTTCCACAgtttaagagctatgctggaaacagc</t>
  </si>
  <si>
    <t>atcttgtggaaaggacgaaacaccGATGGTATGTTCCACAGGATgtttaagagctatgctggaaacagc</t>
  </si>
  <si>
    <t>atcttgtggaaaggacgaaacaccGTGTTCCACAGGATAGATTCgtttaagagctatgctggaaacagc</t>
  </si>
  <si>
    <t>atcttgtggaaaggacgaaacaccGGGATAGATTCAGTTTCCTAgtttaagagctatgctggaaacagc</t>
  </si>
  <si>
    <t>atcttgtggaaaggacgaaacaccGTCAGTTTCCTAAGTTCACCgtttaagagctatgctggaaacagc</t>
  </si>
  <si>
    <t>atcttgtggaaaggacgaaacaccGCCTAAGTTCACCTGTAACTgtttaagagctatgctggaaacagc</t>
  </si>
  <si>
    <t>atcttgtggaaaggacgaaacaccGAAGTTCACCTGTAACTTGTgtttaagagctatgctggaaacagc</t>
  </si>
  <si>
    <t>atcttgtggaaaggacgaaacaccGGTTCACCTGTAACTTGTTGgtttaagagctatgctggaaacagc</t>
  </si>
  <si>
    <t>atcttgtggaaaggacgaaacaccGCTTGTTGTGTCATTTTTCTgtttaagagctatgctggaaacagc</t>
  </si>
  <si>
    <t>atcttgtggaaaggacgaaacaccGGTTGTGTCATTTTTCTAGAgtttaagagctatgctggaaacagc</t>
  </si>
  <si>
    <t>atcttgtggaaaggacgaaacaccGTTGTGTCATTTTTCTAGAAgtttaagagctatgctggaaacagc</t>
  </si>
  <si>
    <t>atcttgtggaaaggacgaaacaccGGTCATTTTTCTAGAAGGACgtttaagagctatgctggaaacagc</t>
  </si>
  <si>
    <t>atcttgtggaaaggacgaaacaccGATTTTTCTAGAAGGACAGTgtttaagagctatgctggaaacagc</t>
  </si>
  <si>
    <t>atcttgtggaaaggacgaaacaccGTTTCTAGAAGGACAGTAGAgtttaagagctatgctggaaacagc</t>
  </si>
  <si>
    <t>atcttgtggaaaggacgaaacaccGTAGAAGGACAGTAGATGATgtttaagagctatgctggaaacagc</t>
  </si>
  <si>
    <t>atcttgtggaaaggacgaaacaccGAAGGACAGTAGATGATTGTgtttaagagctatgctggaaacagc</t>
  </si>
  <si>
    <t>atcttgtggaaaggacgaaacaccGAGGACAGTAGATGATTGTTgtttaagagctatgctggaaacagc</t>
  </si>
  <si>
    <t>atcttgtggaaaggacgaaacaccGGTTGGACCTTCAAATTCCCgtttaagagctatgctggaaacagc</t>
  </si>
  <si>
    <t>atcttgtggaaaggacgaaacaccGTGGACCTTCAAATTCCCAGgtttaagagctatgctggaaacagc</t>
  </si>
  <si>
    <t>atcttgtggaaaggacgaaacaccGGGACCTTCAAATTCCCAGTgtttaagagctatgctggaaacagc</t>
  </si>
  <si>
    <t>atcttgtggaaaggacgaaacaccGGACCTTCAAATTCCCAGTGgtttaagagctatgctggaaacagc</t>
  </si>
  <si>
    <t>atcttgtggaaaggacgaaacaccGAATTCCCAGTGGGAACTAAgtttaagagctatgctggaaacagc</t>
  </si>
  <si>
    <t>atcttgtggaaaggacgaaacaccGCAGTGGGAACTAAAGAAAAgtttaagagctatgctggaaacagc</t>
  </si>
  <si>
    <t>atcttgtggaaaggacgaaacaccGTGGGAACTAAAGAAAAAGAgtttaagagctatgctggaaacagc</t>
  </si>
  <si>
    <t>atcttgtggaaaggacgaaacaccGAACCATTAAATCCTTACCTgtttaagagctatgctggaaacagc</t>
  </si>
  <si>
    <t>atcttgtggaaaggacgaaacaccGTTAAATCCTTACCTTGTTTgtttaagagctatgctggaaacagc</t>
  </si>
  <si>
    <t>atcttgtggaaaggacgaaacaccGTCCTTACCTTGTTTTGACAgtttaagagctatgctggaaacagc</t>
  </si>
  <si>
    <t>atcttgtggaaaggacgaaacaccGACCTTGTTTTGACAAGAAAgtttaagagctatgctggaaacagc</t>
  </si>
  <si>
    <t>atcttgtggaaaggacgaaacaccGCCTTGTTTTGACAAGAAATgtttaagagctatgctggaaacagc</t>
  </si>
  <si>
    <t>atcttgtggaaaggacgaaacaccGTGTTTTGACAAGAAATGGCgtttaagagctatgctggaaacagc</t>
  </si>
  <si>
    <t>atcttgtggaaaggacgaaacaccGTTTGACAAGAAATGGCTGCgtttaagagctatgctggaaacagc</t>
  </si>
  <si>
    <t>atcttgtggaaaggacgaaacaccGAAGAAATGGCTGCAGATCCgtttaagagctatgctggaaacagc</t>
  </si>
  <si>
    <t>atcttgtggaaaggacgaaacaccGAAATGGCTGCAGATCCTGAgtttaagagctatgctggaaacagc</t>
  </si>
  <si>
    <t>atcttgtggaaaggacgaaacaccGAATGGCTGCAGATCCTGAAgtttaagagctatgctggaaacagc</t>
  </si>
  <si>
    <t>atcttgtggaaaggacgaaacaccGGATCCTGAAGGATATTCCCgtttaagagctatgctggaaacagc</t>
  </si>
  <si>
    <t>atcttgtggaaaggacgaaacaccGAAGGATATTCCCTGTTTTTgtttaagagctatgctggaaacagc</t>
  </si>
  <si>
    <t>atcttgtggaaaggacgaaacaccGTCGCCTAACTTCTAAATACgtttaagagctatgctggaaacagc</t>
  </si>
  <si>
    <t>atcttgtggaaaggacgaaacaccGCGCCTAACTTCTAAATACAgtttaagagctatgctggaaacagc</t>
  </si>
  <si>
    <t>atcttgtggaaaggacgaaacaccGTAACTTCTAAATACAGGTTgtttaagagctatgctggaaacagc</t>
  </si>
  <si>
    <t>atcttgtggaaaggacgaaacaccGAACTTCTAAATACAGGTTTgtttaagagctatgctggaaacagc</t>
  </si>
  <si>
    <t>atcttgtggaaaggacgaaacaccGTTCTAAATACAGGTTTGGTgtttaagagctatgctggaaacagc</t>
  </si>
  <si>
    <t>atcttgtggaaaggacgaaacaccGGGTTTGGTCGATCAAAACCgtttaagagctatgctggaaacagc</t>
  </si>
  <si>
    <t>atcttgtggaaaggacgaaacaccGGGTCGATCAAAACCAGTACgtttaagagctatgctggaaacagc</t>
  </si>
  <si>
    <t>atcttgtggaaaggacgaaacaccGGTCGATCAAAACCAGTACAgtttaagagctatgctggaaacagc</t>
  </si>
  <si>
    <t>atcttgtggaaaggacgaaacaccGCGATCAAAACCAGTACAGGgtttaagagctatgctggaaacagc</t>
  </si>
  <si>
    <t>atcttgtggaaaggacgaaacaccGAAAACCAGTACAGGTGATCgtttaagagctatgctggaaacagc</t>
  </si>
  <si>
    <t>atcttgtggaaaggacgaaacaccGAACCAGTACAGGTGATCTGgtttaagagctatgctggaaacagc</t>
  </si>
  <si>
    <t>atcttgtggaaaggacgaaacaccGACCAGTACAGGTGATCTGAgtttaagagctatgctggaaacagc</t>
  </si>
  <si>
    <t>atcttgtggaaaggacgaaacaccGGGTGATCTGAGGATTTCTCgtttaagagctatgctggaaacagc</t>
  </si>
  <si>
    <t>atcttgtggaaaggacgaaacaccGTGAGGATTTCTCAGATTTAgtttaagagctatgctggaaacagc</t>
  </si>
  <si>
    <t>atcttgtggaaaggacgaaacaccGATTTCTCAGATTTAAGCAAgtttaagagctatgctggaaacagc</t>
  </si>
  <si>
    <t>atcttgtggaaaggacgaaacaccGAGATTTAAGCAACGTACAAgtttaagagctatgctggaaacagc</t>
  </si>
  <si>
    <t>atcttgtggaaaggacgaaacaccGGCAACGTACAATGTCTTCCgtttaagagctatgctggaaacagc</t>
  </si>
  <si>
    <t>atcttgtggaaaggacgaaacaccGCAACGTACAATGTCTTCCCgtttaagagctatgctggaaacagc</t>
  </si>
  <si>
    <t>atcttgtggaaaggacgaaacaccGGTACAATGTCTTCCCGGATgtttaagagctatgctggaaacagc</t>
  </si>
  <si>
    <t>atcttgtggaaaggacgaaacaccGCAATGTCTTCCCGGATTGAgtttaagagctatgctggaaacagc</t>
  </si>
  <si>
    <t>atcttgtggaaaggacgaaacaccGCTTCCCGGATTGAAGAACTgtttaagagctatgctggaaacagc</t>
  </si>
  <si>
    <t>atcttgtggaaaggacgaaacaccGCCCGGATTGAAGAACTTGCgtttaagagctatgctggaaacagc</t>
  </si>
  <si>
    <t>atcttgtggaaaggacgaaacaccGGGATTGAAGAACTTGCAGTgtttaagagctatgctggaaacagc</t>
  </si>
  <si>
    <t>atcttgtggaaaggacgaaacaccGTTGAAGAACTTGCAGTAGCgtttaagagctatgctggaaacagc</t>
  </si>
  <si>
    <t>atcttgtggaaaggacgaaacaccGAGAACTTGCAGTAGCAGTAgtttaagagctatgctggaaacagc</t>
  </si>
  <si>
    <t>atcttgtggaaaggacgaaacaccGAACTTGCAGTAGCAGTAAGgtttaagagctatgctggaaacagc</t>
  </si>
  <si>
    <t>atcttgtggaaaggacgaaacaccGGCAGTAGCAGTAAGTGCAAgtttaagagctatgctggaaacagc</t>
  </si>
  <si>
    <t>atcttgtggaaaggacgaaacaccGTAGCAGTAAGTGCAACGATgtttaagagctatgctggaaacagc</t>
  </si>
  <si>
    <t>atcttgtggaaaggacgaaacaccGAGCAGTAAGTGCAACGATTgtttaagagctatgctggaaacagc</t>
  </si>
  <si>
    <t>atcttgtggaaaggacgaaacaccGAAGTGCAACGATTGGAACCgtttaagagctatgctggaaacagc</t>
  </si>
  <si>
    <t>atcttgtggaaaggacgaaacaccGGCAACGATTGGAACCTGAAgtttaagagctatgctggaaacagc</t>
  </si>
  <si>
    <t>atcttgtggaaaggacgaaacaccGACGATTGGAACCTGAATGAgtttaagagctatgctggaaacagc</t>
  </si>
  <si>
    <t>atcttgtggaaaggacgaaacaccGAACCTGAATGATGTAAAACgtttaagagctatgctggaaacagc</t>
  </si>
  <si>
    <t>atcttgtggaaaggacgaaacaccGACTTGGCAAAGCTTACCATgtttaagagctatgctggaaacagc</t>
  </si>
  <si>
    <t>atcttgtggaaaggacgaaacaccGCTTGGCAAAGCTTACCATTgtttaagagctatgctggaaacagc</t>
  </si>
  <si>
    <t>atcttgtggaaaggacgaaacaccGGGCAAAGCTTACCATTGGCgtttaagagctatgctggaaacagc</t>
  </si>
  <si>
    <t>atcttgtggaaaggacgaaacaccGCAAAGCTTACCATTGGCAGgtttaagagctatgctggaaacagc</t>
  </si>
  <si>
    <t>atcttgtggaaaggacgaaacaccGAGCTTACCATTGGCAGTGCgtttaagagctatgctggaaacagc</t>
  </si>
  <si>
    <t>atcttgtggaaaggacgaaacaccGCATTGGCAGTGCTGTCTTTgtttaagagctatgctggaaacagc</t>
  </si>
  <si>
    <t>atcttgtggaaaggacgaaacaccGATTGGCAGTGCTGTCTTTAgtttaagagctatgctggaaacagc</t>
  </si>
  <si>
    <t>atcttgtggaaaggacgaaacaccGTTGGCAGTGCTGTCTTTAGgtttaagagctatgctggaaacagc</t>
  </si>
  <si>
    <t>atcttgtggaaaggacgaaacaccGGGCAGTGCTGTCTTTAGGGgtttaagagctatgctggaaacagc</t>
  </si>
  <si>
    <t>atcttgtggaaaggacgaaacaccGTTTAGGGAGCCCAACTTCCgtttaagagctatgctggaaacagc</t>
  </si>
  <si>
    <t>atcttgtggaaaggacgaaacaccGGGGAGCCCAACTTCCTGAAgtttaagagctatgctggaaacagc</t>
  </si>
  <si>
    <t>atcttgtggaaaggacgaaacaccGGAATGAATCCCTAAAATCAgtttaagagctatgctggaaacagc</t>
  </si>
  <si>
    <t>atcttgtggaaaggacgaaacaccGTAAAATCATGCCCCCACTCgtttaagagctatgctggaaacagc</t>
  </si>
  <si>
    <t>atcttgtggaaaggacgaaacaccGTGCCCCCACTCAGAAATACgtttaagagctatgctggaaacagc</t>
  </si>
  <si>
    <t>atcttgtggaaaggacgaaacaccGCCCCCACTCAGAAATACAGgtttaagagctatgctggaaacagc</t>
  </si>
  <si>
    <t>atcttgtggaaaggacgaaacaccGCCCACTCAGAAATACAGTGgtttaagagctatgctggaaacagc</t>
  </si>
  <si>
    <t>atcttgtggaaaggacgaaacaccGTACAGTGAGCCTCATCCACgtttaagagctatgctggaaacagc</t>
  </si>
  <si>
    <t>atcttgtggaaaggacgaaacaccGTGAGCCTCATCCACAGCAAgtttaagagctatgctggaaacagc</t>
  </si>
  <si>
    <t>atcttgtggaaaggacgaaacaccGAGCCTCATCCACAGCAATGgtttaagagctatgctggaaacagc</t>
  </si>
  <si>
    <t>atcttgtggaaaggacgaaacaccGCCTCATCCACAGCAATGAGgtttaagagctatgctggaaacagc</t>
  </si>
  <si>
    <t>atcttgtggaaaggacgaaacaccGTCATCCACAGCAATGAGCGgtttaagagctatgctggaaacagc</t>
  </si>
  <si>
    <t>atcttgtggaaaggacgaaacaccGCAGCAATGAGCGTGATACCgtttaagagctatgctggaaacagc</t>
  </si>
  <si>
    <t>atcttgtggaaaggacgaaacaccGGCGTGATACCTGTAAAAAAgtttaagagctatgctggaaacagc</t>
  </si>
  <si>
    <t>atcttgtggaaaggacgaaacaccGTTTATCACTTACCAATATCgtttaagagctatgctggaaacagc</t>
  </si>
  <si>
    <t>atcttgtggaaaggacgaaacaccGCTTACCAATATCAGCCTCAgtttaagagctatgctggaaacagc</t>
  </si>
  <si>
    <t>atcttgtggaaaggacgaaacaccGACCAATATCAGCCTCAAGTgtttaagagctatgctggaaacagc</t>
  </si>
  <si>
    <t>atcttgtggaaaggacgaaacaccGAATATCAGCCTCAAGTTGCgtttaagagctatgctggaaacagc</t>
  </si>
  <si>
    <t>atcttgtggaaaggacgaaacaccGATATCAGCCTCAAGTTGCTgtttaagagctatgctggaaacagc</t>
  </si>
  <si>
    <t>atcttgtggaaaggacgaaacaccGATCAGCCTCAAGTTGCTGGgtttaagagctatgctggaaacagc</t>
  </si>
  <si>
    <t>atcttgtggaaaggacgaaacaccGAGCCTCAAGTTGCTGGAGCgtttaagagctatgctggaaacagc</t>
  </si>
  <si>
    <t>atcttgtggaaaggacgaaacaccGGCCTCAAGTTGCTGGAGCAgtttaagagctatgctggaaacagc</t>
  </si>
  <si>
    <t>atcttgtggaaaggacgaaacaccGAGTTGCTGGAGCAGGCCCAgtttaagagctatgctggaaacagc</t>
  </si>
  <si>
    <t>atcttgtggaaaggacgaaacaccGGGAGCAGGCCCATGTTACCgtttaagagctatgctggaaacagc</t>
  </si>
  <si>
    <t>atcttgtggaaaggacgaaacaccGAGGCCCATGTTACCTGAACgtttaagagctatgctggaaacagc</t>
  </si>
  <si>
    <t>atcttgtggaaaggacgaaacaccGTGTTACCTGAACAGTATTCgtttaagagctatgctggaaacagc</t>
  </si>
  <si>
    <t>atcttgtggaaaggacgaaacaccGGTTACCTGAACAGTATTCTgtttaagagctatgctggaaacagc</t>
  </si>
  <si>
    <t>atcttgtggaaaggacgaaacaccGTACCTGAACAGTATTCTGGgtttaagagctatgctggaaacagc</t>
  </si>
  <si>
    <t>atcttgtggaaaggacgaaacaccGGAACAGTATTCTGGAGTTAgtttaagagctatgctggaaacagc</t>
  </si>
  <si>
    <t>atcttgtggaaaggacgaaacaccGTGGAGTTACGTATACAATCgtttaagagctatgctggaaacagc</t>
  </si>
  <si>
    <t>atcttgtggaaaggacgaaacaccGGGAGTTACGTATACAATCCgtttaagagctatgctggaaacagc</t>
  </si>
  <si>
    <t>atcttgtggaaaggacgaaacaccGACAATCCGGTATTTACCTCgtttaagagctatgctggaaacagc</t>
  </si>
  <si>
    <t>atcttgtggaaaggacgaaacaccGCTCTGTAAAAACAAACAAAgtttaagagctatgctggaaacagc</t>
  </si>
  <si>
    <t>atcttgtggaaaggacgaaacaccGTTACTCACAATTTAATATCgtttaagagctatgctggaaacagc</t>
  </si>
  <si>
    <t>atcttgtggaaaggacgaaacaccGTCACAATTTAATATCTGTTgtttaagagctatgctggaaacagc</t>
  </si>
  <si>
    <t>atcttgtggaaaggacgaaacaccGTATCTGTTAGAACATTTTCgtttaagagctatgctggaaacagc</t>
  </si>
  <si>
    <t>atcttgtggaaaggacgaaacaccGTGTTAGAACATTTTCTGACgtttaagagctatgctggaaacagc</t>
  </si>
  <si>
    <t>atcttgtggaaaggacgaaacaccGTTAGAACATTTTCTGACTGgtttaagagctatgctggaaacagc</t>
  </si>
  <si>
    <t>atcttgtggaaaggacgaaacaccGGAACATTTTCTGACTGTGCgtttaagagctatgctggaaacagc</t>
  </si>
  <si>
    <t>atcttgtggaaaggacgaaacaccGTTCTGACTGTGCTGATCCAgtttaagagctatgctggaaacagc</t>
  </si>
  <si>
    <t>atcttgtggaaaggacgaaacaccGTCTGACTGTGCTGATCCAAgtttaagagctatgctggaaacagc</t>
  </si>
  <si>
    <t>atcttgtggaaaggacgaaacaccGGACTGTGCTGATCCAAGGAgtttaagagctatgctggaaacagc</t>
  </si>
  <si>
    <t>atcttgtggaaaggacgaaacaccGGTGCTGATCCAAGGAAGCAgtttaagagctatgctggaaacagc</t>
  </si>
  <si>
    <t>atcttgtggaaaggacgaaacaccGCTGATCCAAGGAAGCAAGCgtttaagagctatgctggaaacagc</t>
  </si>
  <si>
    <t>atcttgtggaaaggacgaaacaccGTGATCCAAGGAAGCAAGCTgtttaagagctatgctggaaacagc</t>
  </si>
  <si>
    <t>atcttgtggaaaggacgaaacaccGGATCCAAGGAAGCAAGCTGgtttaagagctatgctggaaacagc</t>
  </si>
  <si>
    <t>atcttgtggaaaggacgaaacaccGCCAAGGAAGCAAGCTGGGAgtttaagagctatgctggaaacagc</t>
  </si>
  <si>
    <t>atcttgtggaaaggacgaaacaccGAGGAAGCAAGCTGGGATGTgtttaagagctatgctggaaacagc</t>
  </si>
  <si>
    <t>atcttgtggaaaggacgaaacaccGGGAAGCAAGCTGGGATGTTgtttaagagctatgctggaaacagc</t>
  </si>
  <si>
    <t>atcttgtggaaaggacgaaacaccGGGATGTTGGACATTCTATAgtttaagagctatgctggaaacagc</t>
  </si>
  <si>
    <t>atcttgtggaaaggacgaaacaccGTGTTGGACATTCTATAAGAgtttaagagctatgctggaaacagc</t>
  </si>
  <si>
    <t>atcttgtggaaaggacgaaacaccGTGATAACATGACTTACTTAgtttaagagctatgctggaaacagc</t>
  </si>
  <si>
    <t>atcttgtggaaaggacgaaacaccGTAACATGACTTACTTAAGCgtttaagagctatgctggaaacagc</t>
  </si>
  <si>
    <t>atcttgtggaaaggacgaaacaccGCATGACTTACTTAAGCTGTgtttaagagctatgctggaaacagc</t>
  </si>
  <si>
    <t>atcttgtggaaaggacgaaacaccGTTACTTAAGCTGTAGCACTgtttaagagctatgctggaaacagc</t>
  </si>
  <si>
    <t>atcttgtggaaaggacgaaacaccGTACTTAAGCTGTAGCACTTgtttaagagctatgctggaaacagc</t>
  </si>
  <si>
    <t>atcttgtggaaaggacgaaacaccGTAGCACTTGGTCTTCCATCgtttaagagctatgctggaaacagc</t>
  </si>
  <si>
    <t>atcttgtggaaaggacgaaacaccGGCACTTGGTCTTCCATCAGgtttaagagctatgctggaaacagc</t>
  </si>
  <si>
    <t>atcttgtggaaaggacgaaacaccGGTCTTCCATCAGAGAAATAgtttaagagctatgctggaaacagc</t>
  </si>
  <si>
    <t>atcttgtggaaaggacgaaacaccGTCTTCCATCAGAGAAATAAgtttaagagctatgctggaaacagc</t>
  </si>
  <si>
    <t>atcttgtggaaaggacgaaacaccGCTTCCATCAGAGAAATAAGgtttaagagctatgctggaaacagc</t>
  </si>
  <si>
    <t>atcttgtggaaaggacgaaacaccGTTCCATCAGAGAAATAAGGgtttaagagctatgctggaaacagc</t>
  </si>
  <si>
    <t>atcttgtggaaaggacgaaacaccGCCATCAGAGAAATAAGGGGgtttaagagctatgctggaaacagc</t>
  </si>
  <si>
    <t>atcttgtggaaaggacgaaacaccGATCAGAGAAATAAGGGGAGgtttaagagctatgctggaaacagc</t>
  </si>
  <si>
    <t>atcttgtggaaaggacgaaacaccGAATAAGGGGAGAGATAACAgtttaagagctatgctggaaacagc</t>
  </si>
  <si>
    <t>atcttgtggaaaggacgaaacaccGATAAGGGGAGAGATAACAAgtttaagagctatgctggaaacagc</t>
  </si>
  <si>
    <t>atcttgtggaaaggacgaaacaccGGAGATAACAAGGCCAATCTgtttaagagctatgctggaaacagc</t>
  </si>
  <si>
    <t>atcttgtggaaaggacgaaacaccGCAATCTTGCCTACATAAACgtttaagagctatgctggaaacagc</t>
  </si>
  <si>
    <t>atcttgtggaaaggacgaaacaccGAATCTTGCCTACATAAACAgtttaagagctatgctggaaacagc</t>
  </si>
  <si>
    <t>atcttgtggaaaggacgaaacaccGTCTTGCCTACATAAACAGGgtttaagagctatgctggaaacagc</t>
  </si>
  <si>
    <t>atcttgtggaaaggacgaaacaccGCTTGCCTACATAAACAGGTgtttaagagctatgctggaaacagc</t>
  </si>
  <si>
    <t>atcttgtggaaaggacgaaacaccGTACATAAACAGGTGGATACgtttaagagctatgctggaaacagc</t>
  </si>
  <si>
    <t>atcttgtggaaaggacgaaacaccGACATAAACAGGTGGATACTgtttaagagctatgctggaaacagc</t>
  </si>
  <si>
    <t>atcttgtggaaaggacgaaacaccGTAAACAGGTGGATACTGGAgtttaagagctatgctggaaacagc</t>
  </si>
  <si>
    <t>atcttgtggaaaggacgaaacaccGCAAACTCTTTCCATATCCTgtttaagagctatgctggaaacagc</t>
  </si>
  <si>
    <t>atcttgtggaaaggacgaaacaccGTCTTTCCATATCCTTGAAAgtttaagagctatgctggaaacagc</t>
  </si>
  <si>
    <t>atcttgtggaaaggacgaaacaccGTGCTTAAGTACAACTTACCgtttaagagctatgctggaaacagc</t>
  </si>
  <si>
    <t>atcttgtggaaaggacgaaacaccGTTAAGTACAACTTACCAGTgtttaagagctatgctggaaacagc</t>
  </si>
  <si>
    <t>atcttgtggaaaggacgaaacaccGTACAACTTACCAGTTGCCAgtttaagagctatgctggaaacagc</t>
  </si>
  <si>
    <t>atcttgtggaaaggacgaaacaccGACTTACCAGTTGCCATGACgtttaagagctatgctggaaacagc</t>
  </si>
  <si>
    <t>atcttgtggaaaggacgaaacaccGCTCTTCTTTCTTCTAATACgtttaagagctatgctggaaacagc</t>
  </si>
  <si>
    <t>atcttgtggaaaggacgaaacaccGTCTTTCTTCTAATACTGAAgtttaagagctatgctggaaacagc</t>
  </si>
  <si>
    <t>atcttgtggaaaggacgaaacaccGTGAATGAATCACTTTCCACgtttaagagctatgctggaaacagc</t>
  </si>
  <si>
    <t>atcttgtggaaaggacgaaacaccGTCACTTTCCACTGAACTCTgtttaagagctatgctggaaacagc</t>
  </si>
  <si>
    <t>atcttgtggaaaggacgaaacaccGCTTTCCACTGAACTCTTGAgtttaagagctatgctggaaacagc</t>
  </si>
  <si>
    <t>atcttgtggaaaggacgaaacaccGTTTCCACTGAACTCTTGAAgtttaagagctatgctggaaacagc</t>
  </si>
  <si>
    <t>atcttgtggaaaggacgaaacaccGTCCACTGAACTCTTGAAGGgtttaagagctatgctggaaacagc</t>
  </si>
  <si>
    <t>atcttgtggaaaggacgaaacaccGTGAACTCTTGAAGGTGAAAgtttaagagctatgctggaaacagc</t>
  </si>
  <si>
    <t>atcttgtggaaaggacgaaacaccGTTAAATGAGATTATACTCAgtttaagagctatgctggaaacagc</t>
  </si>
  <si>
    <t>atcttgtggaaaggacgaaacaccGTAAATGAGATTATACTCACgtttaagagctatgctggaaacagc</t>
  </si>
  <si>
    <t>atcttgtggaaaggacgaaacaccGTATACTCACGGTTTAAAACgtttaagagctatgctggaaacagc</t>
  </si>
  <si>
    <t>atcttgtggaaaggacgaaacaccGATACTCACGGTTTAAAACTgtttaagagctatgctggaaacagc</t>
  </si>
  <si>
    <t>atcttgtggaaaggacgaaacaccGTCACGGTTTAAAACTGGAAgtttaagagctatgctggaaacagc</t>
  </si>
  <si>
    <t>atcttgtggaaaggacgaaacaccGCACGGTTTAAAACTGGAATgtttaagagctatgctggaaacagc</t>
  </si>
  <si>
    <t>atcttgtggaaaggacgaaacaccGTTAAAACTGGAATGGCCAAgtttaagagctatgctggaaacagc</t>
  </si>
  <si>
    <t>atcttgtggaaaggacgaaacaccGGAATGGCCAAAGTACATCTgtttaagagctatgctggaaacagc</t>
  </si>
  <si>
    <t>atcttgtggaaaggacgaaacaccGATGGCCAAAGTACATCTTGgtttaagagctatgctggaaacagc</t>
  </si>
  <si>
    <t>atcttgtggaaaggacgaaacaccGTGGCCAAAGTACATCTTGAgtttaagagctatgctggaaacagc</t>
  </si>
  <si>
    <t>atcttgtggaaaggacgaaacaccGCAAAGTACATCTTGAGGCAgtttaagagctatgctggaaacagc</t>
  </si>
  <si>
    <t>atcttgtggaaaggacgaaacaccGCATCTTGAGGCAAGTAACTgtttaagagctatgctggaaacagc</t>
  </si>
  <si>
    <t>atcttgtggaaaggacgaaacaccGCAAGTAACTTGCTCTTCATgtttaagagctatgctggaaacagc</t>
  </si>
  <si>
    <t>atcttgtggaaaggacgaaacaccGAAGTAACTTGCTCTTCATTgtttaagagctatgctggaaacagc</t>
  </si>
  <si>
    <t>atcttgtggaaaggacgaaacaccGAGTAACTTGCTCTTCATTGgtttaagagctatgctggaaacagc</t>
  </si>
  <si>
    <t>atcttgtggaaaggacgaaacaccGTAACTTGCTCTTCATTGGGgtttaagagctatgctggaaacagc</t>
  </si>
  <si>
    <t>atcttgtggaaaggacgaaacaccGCTTGCTCTTCATTGGGTGCgtttaagagctatgctggaaacagc</t>
  </si>
  <si>
    <t>atcttgtggaaaggacgaaacaccGTTGCTCTTCATTGGGTGCTgtttaagagctatgctggaaacagc</t>
  </si>
  <si>
    <t>atcttgtggaaaggacgaaacaccGTTGGGTGCTGGCCACAAAAgtttaagagctatgctggaaacagc</t>
  </si>
  <si>
    <t>atcttgtggaaaggacgaaacaccGGTGCTGGCCACAAAAAGTCgtttaagagctatgctggaaacagc</t>
  </si>
  <si>
    <t>atcttgtggaaaggacgaaacaccGTGCTGGCCACAAAAAGTCTgtttaagagctatgctggaaacagc</t>
  </si>
  <si>
    <t>atcttgtggaaaggacgaaacaccGGTCTGGAAATAAAATAAAAgtttaagagctatgctggaaacagc</t>
  </si>
  <si>
    <t>atcttgtggaaaggacgaaacaccGCATCTTCTTCCCCTTCATTgtttaagagctatgctggaaacagc</t>
  </si>
  <si>
    <t>atcttgtggaaaggacgaaacaccGCATCTTCTTCTTCTTCTTTgtttaagagctatgctggaaacagc</t>
  </si>
  <si>
    <t>atcttgtggaaaggacgaaacaccGCTTCTTCTTCTTCTTTAGTgtttaagagctatgctggaaacagc</t>
  </si>
  <si>
    <t>atcttgtggaaaggacgaaacaccGTTCTTCTTCTTCTTTAGTAgtttaagagctatgctggaaacagc</t>
  </si>
  <si>
    <t>atcttgtggaaaggacgaaacaccGTTCTTCTTCTTTAGTAGGAgtttaagagctatgctggaaacagc</t>
  </si>
  <si>
    <t>atcttgtggaaaggacgaaacaccGTTCTTTAGTAGGAAGACCCgtttaagagctatgctggaaacagc</t>
  </si>
  <si>
    <t>atcttgtggaaaggacgaaacaccGAGATTTCTTTCCATTTTTAgtttaagagctatgctggaaacagc</t>
  </si>
  <si>
    <t>atcttgtggaaaggacgaaacaccGTTTCCATTTTTAAGCATTTgtttaagagctatgctggaaacagc</t>
  </si>
  <si>
    <t>atcttgtggaaaggacgaaacaccGCATTTTTAAGCATTTAGAAgtttaagagctatgctggaaacagc</t>
  </si>
  <si>
    <t>atcttgtggaaaggacgaaacaccGTTTTTAAGCATTTAGAATGgtttaagagctatgctggaaacagc</t>
  </si>
  <si>
    <t>atcttgtggaaaggacgaaacaccGTTAAGCATTTAGAATGAGTgtttaagagctatgctggaaacagc</t>
  </si>
  <si>
    <t>atcttgtggaaaggacgaaacaccGTAAGCATTTAGAATGAGTTgtttaagagctatgctggaaacagc</t>
  </si>
  <si>
    <t>atcttgtggaaaggacgaaacaccGTAGAATGAGTTGGTTCTACgtttaagagctatgctggaaacagc</t>
  </si>
  <si>
    <t>atcttgtggaaaggacgaaacaccGGAATGAGTTGGTTCTACCGgtttaagagctatgctggaaacagc</t>
  </si>
  <si>
    <t>atcttgtggaaaggacgaaacaccGGGTTCTACCGTGCCACTATgtttaagagctatgctggaaacagc</t>
  </si>
  <si>
    <t>atcttgtggaaaggacgaaacaccGTTCTACCGTGCCACTATTGgtttaagagctatgctggaaacagc</t>
  </si>
  <si>
    <t>atcttgtggaaaggacgaaacaccGTCTACCGTGCCACTATTGAgtttaagagctatgctggaaacagc</t>
  </si>
  <si>
    <t>atcttgtggaaaggacgaaacaccGCACTATTGAGGTTTTCTAAgtttaagagctatgctggaaacagc</t>
  </si>
  <si>
    <t>atcttgtggaaaggacgaaacaccGATTGAGGTTTTCTAAAGACgtttaagagctatgctggaaacagc</t>
  </si>
  <si>
    <t>atcttgtggaaaggacgaaacaccGAGGTTTTCTAAAGACTGAAgtttaagagctatgctggaaacagc</t>
  </si>
  <si>
    <t>atcttgtggaaaggacgaaacaccGTAAAGACTGAAAGTTTAAAgtttaagagctatgctggaaacagc</t>
  </si>
  <si>
    <t>atcttgtggaaaggacgaaacaccGTAATTGTAAACATACCTTAgtttaagagctatgctggaaacagc</t>
  </si>
  <si>
    <t>atcttgtggaaaggacgaaacaccGTCATCACTCTCAATTACATgtttaagagctatgctggaaacagc</t>
  </si>
  <si>
    <t>atcttgtggaaaggacgaaacaccGCATCACTCTCAATTACATAgtttaagagctatgctggaaacagc</t>
  </si>
  <si>
    <t>atcttgtggaaaggacgaaacaccGCACTCTCAATTACATAGGAgtttaagagctatgctggaaacagc</t>
  </si>
  <si>
    <t>atcttgtggaaaggacgaaacaccGTCAATTACATAGGACGTATgtttaagagctatgctggaaacagc</t>
  </si>
  <si>
    <t>atcttgtggaaaggacgaaacaccGGTATCGTTTTCATTATCATgtttaagagctatgctggaaacagc</t>
  </si>
  <si>
    <t>atcttgtggaaaggacgaaacaccGTATCGTTTTCATTATCATTgtttaagagctatgctggaaacagc</t>
  </si>
  <si>
    <t>atcttgtggaaaggacgaaacaccGATCGTTTTCATTATCATTGgtttaagagctatgctggaaacagc</t>
  </si>
  <si>
    <t>atcttgtggaaaggacgaaacaccGCGTTTTCATTATCATTGGGgtttaagagctatgctggaaacagc</t>
  </si>
  <si>
    <t>atcttgtggaaaggacgaaacaccGATTATCATTGGGAGATAAAgtttaagagctatgctggaaacagc</t>
  </si>
  <si>
    <t>atcttgtggaaaggacgaaacaccGGATAAATGCTTTAAAAAAAgtttaagagctatgctggaaacagc</t>
  </si>
  <si>
    <t>atcttgtggaaaggacgaaacaccGGCTTTAAAAAAAAGTATTAgtttaagagctatgctggaaacagc</t>
  </si>
  <si>
    <t>atcttgtggaaaggacgaaacaccGAGATAAATGCTTTAAAAAAgtttaagagctatgctggaaacagc</t>
  </si>
  <si>
    <t>atcttgtggaaaggacgaaacaccGTGCTTTAAAAAAAGTATTAgtttaagagctatgctggaaacagc</t>
  </si>
  <si>
    <t>atcttgtggaaaggacgaaacaccGCCTCTTTATTTAGTACCTCgtttaagagctatgctggaaacagc</t>
  </si>
  <si>
    <t>atcttgtggaaaggacgaaacaccGCTTTATTTAGTACCTCAGTgtttaagagctatgctggaaacagc</t>
  </si>
  <si>
    <t>atcttgtggaaaggacgaaacaccGGTACCTCAGTAGATTTATAgtttaagagctatgctggaaacagc</t>
  </si>
  <si>
    <t>atcttgtggaaaggacgaaacaccGTTTATAAGCAATATCACTAgtttaagagctatgctggaaacagc</t>
  </si>
  <si>
    <t>atcttgtggaaaggacgaaacaccGATCACTAAGATATTCTTCCgtttaagagctatgctggaaacagc</t>
  </si>
  <si>
    <t>atcttgtggaaaggacgaaacaccGCACTAAGATATTCTTCCTGgtttaagagctatgctggaaacagc</t>
  </si>
  <si>
    <t>atcttgtggaaaggacgaaacaccGAAGATATTCTTCCTGAGACgtttaagagctatgctggaaacagc</t>
  </si>
  <si>
    <t>atcttgtggaaaggacgaaacaccGATATTCTTCCTGAGACTGCgtttaagagctatgctggaaacagc</t>
  </si>
  <si>
    <t>atcttgtggaaaggacgaaacaccGAGACTGCTGTTCCAAAATTgtttaagagctatgctggaaacagc</t>
  </si>
  <si>
    <t>atcttgtggaaaggacgaaacaccGGACTGCTGTTCCAAAATTTgtttaagagctatgctggaaacagc</t>
  </si>
  <si>
    <t>atcttgtggaaaggacgaaacaccGCTGCTGTTCCAAAATTTGGgtttaagagctatgctggaaacagc</t>
  </si>
  <si>
    <t>atcttgtggaaaggacgaaacaccGTTCCAAAATTTGGAGTTCAgtttaagagctatgctggaaacagc</t>
  </si>
  <si>
    <t>atcttgtggaaaggacgaaacaccGAAATTTGGAGTTCATGTTCgtttaagagctatgctggaaacagc</t>
  </si>
  <si>
    <t>atcttgtggaaaggacgaaacaccGCATGTTCTGTAATATCTAAgtttaagagctatgctggaaacagc</t>
  </si>
  <si>
    <t>atcttgtggaaaggacgaaacaccGTATCTAACGACATCAAACAgtttaagagctatgctggaaacagc</t>
  </si>
  <si>
    <t>atcttgtggaaaggacgaaacaccGTCCATATTCTCTTTCAATTgtttaagagctatgctggaaacagc</t>
  </si>
  <si>
    <t>atcttgtggaaaggacgaaacaccGATATTCTCTTTCAATTTGTgtttaagagctatgctggaaacagc</t>
  </si>
  <si>
    <t>atcttgtggaaaggacgaaacaccGTTCAAATCCATCTTCTTTTgtttaagagctatgctggaaacagc</t>
  </si>
  <si>
    <t>atcttgtggaaaggacgaaacaccGTCGTTCCACTTTATTTCCAgtttaagagctatgctggaaacagc</t>
  </si>
  <si>
    <t>atcttgtggaaaggacgaaacaccGAAGTACATCTTCTCCATCAgtttaagagctatgctggaaacagc</t>
  </si>
  <si>
    <t>atcttgtggaaaggacgaaacaccGCATCTTCTCCATCATGTTTgtttaagagctatgctggaaacagc</t>
  </si>
  <si>
    <t>atcttgtggaaaggacgaaacaccGTCCATCATGTTTAGCTAAAgtttaagagctatgctggaaacagc</t>
  </si>
  <si>
    <t>atcttgtggaaaggacgaaacaccGATGTTTAGCTAAATGATCAgtttaagagctatgctggaaacagc</t>
  </si>
  <si>
    <t>atcttgtggaaaggacgaaacaccGGTTTAGCTAAATGATCAAGgtttaagagctatgctggaaacagc</t>
  </si>
  <si>
    <t>atcttgtggaaaggacgaaacaccGTAGCTAAATGATCAAGTGTgtttaagagctatgctggaaacagc</t>
  </si>
  <si>
    <t>atcttgtggaaaggacgaaacaccGAGCTAAATGATCAAGTGTTgtttaagagctatgctggaaacagc</t>
  </si>
  <si>
    <t>atcttgtggaaaggacgaaacaccGGCTAAATGATCAAGTGTTGgtttaagagctatgctggaaacagc</t>
  </si>
  <si>
    <t>atcttgtggaaaggacgaaacaccGGATCAAGTGTTGGGTCCCAgtttaagagctatgctggaaacagc</t>
  </si>
  <si>
    <t>atcttgtggaaaggacgaaacaccGTCCCATGTTTCATCTTCAAgtttaagagctatgctggaaacagc</t>
  </si>
  <si>
    <t>atcttgtggaaaggacgaaacaccGCCATGTTTCATCTTCAACGgtttaagagctatgctggaaacagc</t>
  </si>
  <si>
    <t>atcttgtggaaaggacgaaacaccGAACGTGAATTAAAACTTCAgtttaagagctatgctggaaacagc</t>
  </si>
  <si>
    <t>atcttgtggaaaggacgaaacaccGAACTTCATGTTCTCTAATTgtttaagagctatgctggaaacagc</t>
  </si>
  <si>
    <t>atcttgtggaaaggacgaaacaccGATGTTCTCTAATTTGTTTCgtttaagagctatgctggaaacagc</t>
  </si>
  <si>
    <t>atcttgtggaaaggacgaaacaccGTTCTCTAATTTGTTTCTGTgtttaagagctatgctggaaacagc</t>
  </si>
  <si>
    <t>atcttgtggaaaggacgaaacaccGGTTTCTGTTGTACTCCCCCgtttaagagctatgctggaaacagc</t>
  </si>
  <si>
    <t>atcttgtggaaaggacgaaacaccGTCTGTTGTACTCCCCCAGTgtttaagagctatgctggaaacagc</t>
  </si>
  <si>
    <t>atcttgtggaaaggacgaaacaccGGTTGTACTCCCCCAGTAGTgtttaagagctatgctggaaacagc</t>
  </si>
  <si>
    <t>atcttgtggaaaggacgaaacaccGCCAGTAGTTGAATCTTCAAgtttaagagctatgctggaaacagc</t>
  </si>
  <si>
    <t>atcttgtggaaaggacgaaacaccGCAGTAGTTGAATCTTCAAAgtttaagagctatgctggaaacagc</t>
  </si>
  <si>
    <t>atcttgtggaaaggacgaaacaccGGAATCTTCAAAGGATAATAgtttaagagctatgctggaaacagc</t>
  </si>
  <si>
    <t>atcttgtggaaaggacgaaacaccGGATAATAAGTTTAAATTATgtttaagagctatgctggaaacagc</t>
  </si>
  <si>
    <t>atcttgtggaaaggacgaaacaccGAATAAGTTTAAATTATTGCgtttaagagctatgctggaaacagc</t>
  </si>
  <si>
    <t>atcttgtggaaaggacgaaacaccGATAAGTTTAAATTATTGCTgtttaagagctatgctggaaacagc</t>
  </si>
  <si>
    <t>atcttgtggaaaggacgaaacaccGTAAGTTTAAATTATTGCTGgtttaagagctatgctggaaacagc</t>
  </si>
  <si>
    <t>atcttgtggaaaggacgaaacaccGTAAATTATTGCTGGGCCTCgtttaagagctatgctggaaacagc</t>
  </si>
  <si>
    <t>atcttgtggaaaggacgaaacaccGTATTGCTGGGCCTCAGTTCgtttaagagctatgctggaaacagc</t>
  </si>
  <si>
    <t>atcttgtggaaaggacgaaacaccGGGCCTCAGTTCAGTCTCAAgtttaagagctatgctggaaacagc</t>
  </si>
  <si>
    <t>atcttgtggaaaggacgaaacaccGTCAGTTCAGTCTCAATGTTgtttaagagctatgctggaaacagc</t>
  </si>
  <si>
    <t>atcttgtggaaaggacgaaacaccGGTTCAGTCTCAATGTTAGTgtttaagagctatgctggaaacagc</t>
  </si>
  <si>
    <t>atcttgtggaaaggacgaaacaccGCCCAATTATCATCCTCCTCgtttaagagctatgctggaaacagc</t>
  </si>
  <si>
    <t>atcttgtggaaaggacgaaacaccGCAATTATCATCCTCCTCAGgtttaagagctatgctggaaacagc</t>
  </si>
  <si>
    <t>atcttgtggaaaggacgaaacaccGCATCCTCCTCAGTGAATATgtttaagagctatgctggaaacagc</t>
  </si>
  <si>
    <t>atcttgtggaaaggacgaaacaccGTCAGTGAATATAGATTTTCgtttaagagctatgctggaaacagc</t>
  </si>
  <si>
    <t>atcttgtggaaaggacgaaacaccGATTTTCTGAAATATCCTTTgtttaagagctatgctggaaacagc</t>
  </si>
  <si>
    <t>atcttgtggaaaggacgaaacaccGTCTGAAATATCCTTTAGTAgtttaagagctatgctggaaacagc</t>
  </si>
  <si>
    <t>atcttgtggaaaggacgaaacaccGAAATATCCTTTAGTAAGATgtttaagagctatgctggaaacagc</t>
  </si>
  <si>
    <t>atcttgtggaaaggacgaaacaccGAACCCTAAAAAAAAAATTAgtttaagagctatgctggaaacagc</t>
  </si>
  <si>
    <t>atcttgtggaaaggacgaaacaccGAAAGGTAATATTTAACCTCgtttaagagctatgctggaaacagc</t>
  </si>
  <si>
    <t>atcttgtggaaaggacgaaacaccGAGGTAATATTTAACCTCCGgtttaagagctatgctggaaacagc</t>
  </si>
  <si>
    <t>atcttgtggaaaggacgaaacaccGGGTAATATTTAACCTCCGTgtttaagagctatgctggaaacagc</t>
  </si>
  <si>
    <t>atcttgtggaaaggacgaaacaccGGTAATATTTAACCTCCGTGgtttaagagctatgctggaaacagc</t>
  </si>
  <si>
    <t>atcttgtggaaaggacgaaacaccGCGTGGGTTTTCCAATTTACgtttaagagctatgctggaaacagc</t>
  </si>
  <si>
    <t>atcttgtggaaaggacgaaacaccGGGTTTTCCAATTTACTGAAgtttaagagctatgctggaaacagc</t>
  </si>
  <si>
    <t>atcttgtggaaaggacgaaacaccGTTCCAATTTACTGAAAGCAgtttaagagctatgctggaaacagc</t>
  </si>
  <si>
    <t>atcttgtggaaaggacgaaacaccGCCAATTTACTGAAAGCATGgtttaagagctatgctggaaacagc</t>
  </si>
  <si>
    <t>atcttgtggaaaggacgaaacaccGCAATTTACTGAAAGCATGAgtttaagagctatgctggaaacagc</t>
  </si>
  <si>
    <t>atcttgtggaaaggacgaaacaccGTTTACTGAAAGCATGAGGAgtttaagagctatgctggaaacagc</t>
  </si>
  <si>
    <t>atcttgtggaaaggacgaaacaccGACTGAAAGCATGAGGAAGAgtttaagagctatgctggaaacagc</t>
  </si>
  <si>
    <t>atcttgtggaaaggacgaaacaccGAAGCATGAGGAAGATGCTTgtttaagagctatgctggaaacagc</t>
  </si>
  <si>
    <t>atcttgtggaaaggacgaaacaccGATGAGGAAGATGCTTAGCCgtttaagagctatgctggaaacagc</t>
  </si>
  <si>
    <t>atcttgtggaaaggacgaaacaccGCCAGATCCATCACTTCCTCgtttaagagctatgctggaaacagc</t>
  </si>
  <si>
    <t>atcttgtggaaaggacgaaacaccGAGATCCATCACTTCCTCAGgtttaagagctatgctggaaacagc</t>
  </si>
  <si>
    <t>atcttgtggaaaggacgaaacaccGCCATCACTTCCTCAGAGATgtttaagagctatgctggaaacagc</t>
  </si>
  <si>
    <t>atcttgtggaaaggacgaaacaccGTCACTTCCTCAGAGATTGAgtttaagagctatgctggaaacagc</t>
  </si>
  <si>
    <t>atcttgtggaaaggacgaaacaccGCTCAGAGATTGAAGTCAACgtttaagagctatgctggaaacagc</t>
  </si>
  <si>
    <t>atcttgtggaaaggacgaaacaccGGAGATTGAAGTCAACTGTTgtttaagagctatgctggaaacagc</t>
  </si>
  <si>
    <t>atcttgtggaaaggacgaaacaccGGAAGTCAACTGTTTGTTCAgtttaagagctatgctggaaacagc</t>
  </si>
  <si>
    <t>atcttgtggaaaggacgaaacaccGGTCAACTGTTTGTTCATGTgtttaagagctatgctggaaacagc</t>
  </si>
  <si>
    <t>atcttgtggaaaggacgaaacaccGCTGTTTGTTCATGTCGCTAgtttaagagctatgctggaaacagc</t>
  </si>
  <si>
    <t>atcttgtggaaaggacgaaacaccGTTTGTTCATGTCGCTAAGTgtttaagagctatgctggaaacagc</t>
  </si>
  <si>
    <t>atcttgtggaaaggacgaaacaccGTTGTTCATGTCGCTAAGTAgtttaagagctatgctggaaacagc</t>
  </si>
  <si>
    <t>atcttgtggaaaggacgaaacaccGAAGTAGGATTTCTTCCTCTgtttaagagctatgctggaaacagc</t>
  </si>
  <si>
    <t>atcttgtggaaaggacgaaacaccGAGTAGGATTTCTTCCTCTAgtttaagagctatgctggaaacagc</t>
  </si>
  <si>
    <t>atcttgtggaaaggacgaaacaccGGTAGGATTTCTTCCTCTAGgtttaagagctatgctggaaacagc</t>
  </si>
  <si>
    <t>atcttgtggaaaggacgaaacaccGTAGGATTTCTTCCTCTAGGgtttaagagctatgctggaaacagc</t>
  </si>
  <si>
    <t>atcttgtggaaaggacgaaacaccGAGGATTTCTTCCTCTAGGGgtttaagagctatgctggaaacagc</t>
  </si>
  <si>
    <t>atcttgtggaaaggacgaaacaccGTTAACATACCTTTATTTATgtttaagagctatgctggaaacagc</t>
  </si>
  <si>
    <t>atcttgtggaaaggacgaaacaccGTTTATTTATAGCAAACCTTgtttaagagctatgctggaaacagc</t>
  </si>
  <si>
    <t>atcttgtggaaaggacgaaacaccGTTATAGCAAACCTTTGCACgtttaagagctatgctggaaacagc</t>
  </si>
  <si>
    <t>atcttgtggaaaggacgaaacaccGATCCAAAATCTCTAAATTTgtttaagagctatgctggaaacagc</t>
  </si>
  <si>
    <t>atcttgtggaaaggacgaaacaccGTCCAAAATCTCTAAATTTCgtttaagagctatgctggaaacagc</t>
  </si>
  <si>
    <t>atcttgtggaaaggacgaaacaccGTTCGGTAAATAATAAAACCgtttaagagctatgctggaaacagc</t>
  </si>
  <si>
    <t>atcttgtggaaaggacgaaacaccGAACCAGCCTATAAAAAAACgtttaagagctatgctggaaacagc</t>
  </si>
  <si>
    <t>atcttgtggaaaggacgaaacaccGATCTTTAAGCACGTACATAgtttaagagctatgctggaaacagc</t>
  </si>
  <si>
    <t>atcttgtggaaaggacgaaacaccGAAGCACGTACATAAGCATCgtttaagagctatgctggaaacagc</t>
  </si>
  <si>
    <t>atcttgtggaaaggacgaaacaccGGCACGTACATAAGCATCAGgtttaagagctatgctggaaacagc</t>
  </si>
  <si>
    <t>atcttgtggaaaggacgaaacaccGCACGTACATAAGCATCAGTgtttaagagctatgctggaaacagc</t>
  </si>
  <si>
    <t>atcttgtggaaaggacgaaacaccGGTACATAAGCATCAGTGGCgtttaagagctatgctggaaacagc</t>
  </si>
  <si>
    <t>atcttgtggaaaggacgaaacaccGAGCATCAGTGGCTGCATACgtttaagagctatgctggaaacagc</t>
  </si>
  <si>
    <t>atcttgtggaaaggacgaaacaccGAGTGGCTGCATACAGTTTCgtttaagagctatgctggaaacagc</t>
  </si>
  <si>
    <t>atcttgtggaaaggacgaaacaccGGTGGCTGCATACAGTTTCTgtttaagagctatgctggaaacagc</t>
  </si>
  <si>
    <t>atcttgtggaaaggacgaaacaccGCATACAGTTTCTGGTCCTCgtttaagagctatgctggaaacagc</t>
  </si>
  <si>
    <t>atcttgtggaaaggacgaaacaccGTACAGTTTCTGGTCCTCAGgtttaagagctatgctggaaacagc</t>
  </si>
  <si>
    <t>atcttgtggaaaggacgaaacaccGCAGTTTCTGGTCCTCAGTGgtttaagagctatgctggaaacagc</t>
  </si>
  <si>
    <t>atcttgtggaaaggacgaaacaccGGTTTCTGGTCCTCAGTGAGgtttaagagctatgctggaaacagc</t>
  </si>
  <si>
    <t>atcttgtggaaaggacgaaacaccGTTTCTGGTCCTCAGTGAGAgtttaagagctatgctggaaacagc</t>
  </si>
  <si>
    <t>atcttgtggaaaggacgaaacaccGAGAGGAAATTTACTCCAATgtttaagagctatgctggaaacagc</t>
  </si>
  <si>
    <t>atcttgtggaaaggacgaaacaccGAATTTACTCCAATTGCTACgtttaagagctatgctggaaacagc</t>
  </si>
  <si>
    <t>atcttgtggaaaggacgaaacaccGTTTACTCCAATTGCTACAGgtttaagagctatgctggaaacagc</t>
  </si>
  <si>
    <t>atcttgtggaaaggacgaaacaccGTTACTCCAATTGCTACAGCgtttaagagctatgctggaaacagc</t>
  </si>
  <si>
    <t>atcttgtggaaaggacgaaacaccGTCCAATTGCTACAGCGGATgtttaagagctatgctggaaacagc</t>
  </si>
  <si>
    <t>atcttgtggaaaggacgaaacaccGTTGCTACAGCGGATAGACTgtttaagagctatgctggaaacagc</t>
  </si>
  <si>
    <t>atcttgtggaaaggacgaaacaccGGCGGATAGACTTGTCTTTCgtttaagagctatgctggaaacagc</t>
  </si>
  <si>
    <t>atcttgtggaaaggacgaaacaccGCGGATAGACTTGTCTTTCAgtttaagagctatgctggaaacagc</t>
  </si>
  <si>
    <t>atcttgtggaaaggacgaaacaccGGATAGACTTGTCTTTCAGGgtttaagagctatgctggaaacagc</t>
  </si>
  <si>
    <t>atcttgtggaaaggacgaaacaccGAGACTTGTCTTTCAGGAGCgtttaagagctatgctggaaacagc</t>
  </si>
  <si>
    <t>atcttgtggaaaggacgaaacaccGTTCAGGAGCTGTTTACCTAgtttaagagctatgctggaaacagc</t>
  </si>
  <si>
    <t>atcttgtggaaaggacgaaacaccGCAGGAGCTGTTTACCTAAGgtttaagagctatgctggaaacagc</t>
  </si>
  <si>
    <t>atcttgtggaaaggacgaaacaccGAGGAGCTGTTTACCTAAGAgtttaagagctatgctggaaacagc</t>
  </si>
  <si>
    <t>atcttgtggaaaggacgaaacaccGGAGCTGTTTACCTAAGAGGgtttaagagctatgctggaaacagc</t>
  </si>
  <si>
    <t>atcttgtggaaaggacgaaacaccGACCTAAGAGGTGTTTAACCgtttaagagctatgctggaaacagc</t>
  </si>
  <si>
    <t>atcttgtggaaaggacgaaacaccGAAGAGGTGTTTAACCAGACgtttaagagctatgctggaaacagc</t>
  </si>
  <si>
    <t>atcttgtggaaaggacgaaacaccGGTGTTTAACCAGACTGTTAgtttaagagctatgctggaaacagc</t>
  </si>
  <si>
    <t>atcttgtggaaaggacgaaacaccGTGTTTAACCAGACTGTTAAgtttaagagctatgctggaaacagc</t>
  </si>
  <si>
    <t>atcttgtggaaaggacgaaacaccGACCAGACTGTTAAGGCTCCgtttaagagctatgctggaaacagc</t>
  </si>
  <si>
    <t>atcttgtggaaaggacgaaacaccGCCAGACTGTTAAGGCTCCAgtttaagagctatgctggaaacagc</t>
  </si>
  <si>
    <t>atcttgtggaaaggacgaaacaccGTGTTAAGGCTCCAGGTCTCgtttaagagctatgctggaaacagc</t>
  </si>
  <si>
    <t>atcttgtggaaaggacgaaacaccGTTAAGGCTCCAGGTCTCTGgtttaagagctatgctggaaacagc</t>
  </si>
  <si>
    <t>atcttgtggaaaggacgaaacaccGCCAGGTCTCTGTGCATTTCgtttaagagctatgctggaaacagc</t>
  </si>
  <si>
    <t>atcttgtggaaaggacgaaacaccGGTCTCTGTGCATTTCAGCTgtttaagagctatgctggaaacagc</t>
  </si>
  <si>
    <t>atcttgtggaaaggacgaaacaccGTGTGCATTTCAGCTAGAAAgtttaagagctatgctggaaacagc</t>
  </si>
  <si>
    <t>atcttgtggaaaggacgaaacaccGGCATTTCAGCTAGAAATGAgtttaagagctatgctggaaacagc</t>
  </si>
  <si>
    <t>atcttgtggaaaggacgaaacaccGCAGCTAGAAATGATGAAAAgtttaagagctatgctggaaacagc</t>
  </si>
  <si>
    <t>atcttgtggaaaggacgaaacaccGATTGCTTTTACCTTTTTATgtttaagagctatgctggaaacagc</t>
  </si>
  <si>
    <t>atcttgtggaaaggacgaaacaccGTTGCTTTTACCTTTTTATTgtttaagagctatgctggaaacagc</t>
  </si>
  <si>
    <t>atcttgtggaaaggacgaaacaccGCCTTTTTATTGGCAACATCgtttaagagctatgctggaaacagc</t>
  </si>
  <si>
    <t>atcttgtggaaaggacgaaacaccGTCCACAAAATTCTTCAATTgtttaagagctatgctggaaacagc</t>
  </si>
  <si>
    <t>atcttgtggaaaggacgaaacaccGTTCTTCAATTTGATATCAAgtttaagagctatgctggaaacagc</t>
  </si>
  <si>
    <t>atcttgtggaaaggacgaaacaccGCAATTTGATATCAAAGTCAgtttaagagctatgctggaaacagc</t>
  </si>
  <si>
    <t>atcttgtggaaaggacgaaacaccGTTTGATATCAAAGTCACGTgtttaagagctatgctggaaacagc</t>
  </si>
  <si>
    <t>atcttgtggaaaggacgaaacaccGGATATCAAAGTCACGTAGAgtttaagagctatgctggaaacagc</t>
  </si>
  <si>
    <t>atcttgtggaaaggacgaaacaccGGTCACGTAGAAGTTTCCACgtttaagagctatgctggaaacagc</t>
  </si>
  <si>
    <t>atcttgtggaaaggacgaaacaccGCTCCTTCAATTCCTACACCgtttaagagctatgctggaaacagc</t>
  </si>
  <si>
    <t>atcttgtggaaaggacgaaacaccGCTACACCTGCCTTTTTAACgtttaagagctatgctggaaacagc</t>
  </si>
  <si>
    <t>atcttgtggaaaggacgaaacaccGTTTAACTGCTTTATTTTCAgtttaagagctatgctggaaacagc</t>
  </si>
  <si>
    <t>atcttgtggaaaggacgaaacaccGAAGCAACATTTTTAATCCCgtttaagagctatgctggaaacagc</t>
  </si>
  <si>
    <t>atcttgtggaaaggacgaaacaccGAGCAACATTTTTAATCCCTgtttaagagctatgctggaaacagc</t>
  </si>
  <si>
    <t>atcttgtggaaaggacgaaacaccGGCAACATTTTTAATCCCTGgtttaagagctatgctggaaacagc</t>
  </si>
  <si>
    <t>atcttgtggaaaggacgaaacaccGCAACATTTTTAATCCCTGGgtttaagagctatgctggaaacagc</t>
  </si>
  <si>
    <t>atcttgtggaaaggacgaaacaccGTTAATCCCTGGGGAAAAACgtttaagagctatgctggaaacagc</t>
  </si>
  <si>
    <t>atcttgtggaaaggacgaaacaccGAAAAACTGTAACATTTTCTgtttaagagctatgctggaaacagc</t>
  </si>
  <si>
    <t>atcttgtggaaaggacgaaacaccGAAATGTAGAGATACCAACCgtttaagagctatgctggaaacagc</t>
  </si>
  <si>
    <t>atcttgtggaaaggacgaaacaccGTAGAGATACCAACCTGACAgtttaagagctatgctggaaacagc</t>
  </si>
  <si>
    <t>atcttgtggaaaggacgaaacaccGAGAGATACCAACCTGACATgtttaagagctatgctggaaacagc</t>
  </si>
  <si>
    <t>atcttgtggaaaggacgaaacaccGGATACCAACCTGACATGGAgtttaagagctatgctggaaacagc</t>
  </si>
  <si>
    <t>atcttgtggaaaggacgaaacaccGCAACCTGACATGGAAGAAAgtttaagagctatgctggaaacagc</t>
  </si>
  <si>
    <t>atcttgtggaaaggacgaaacaccGACCTGACATGGAAGAAACGgtttaagagctatgctggaaacagc</t>
  </si>
  <si>
    <t>atcttgtggaaaggacgaaacaccGCCTGACATGGAAGAAACGTgtttaagagctatgctggaaacagc</t>
  </si>
  <si>
    <t>atcttgtggaaaggacgaaacaccGATGGAAGAAACGTGGAACAgtttaagagctatgctggaaacagc</t>
  </si>
  <si>
    <t>atcttgtggaaaggacgaaacaccGACGTGGAACAAGTAACATTgtttaagagctatgctggaaacagc</t>
  </si>
  <si>
    <t>atcttgtggaaaggacgaaacaccGACAAGTAACATTTGCTCTCgtttaagagctatgctggaaacagc</t>
  </si>
  <si>
    <t>atcttgtggaaaggacgaaacaccGGCTCTCAGAAACACACAACgtttaagagctatgctggaaacagc</t>
  </si>
  <si>
    <t>atcttgtggaaaggacgaaacaccGAGAAACACACAACTGAATTgtttaagagctatgctggaaacagc</t>
  </si>
  <si>
    <t>atcttgtggaaaggacgaaacaccGAAACACACAACTGAATTAGgtttaagagctatgctggaaacagc</t>
  </si>
  <si>
    <t>atcttgtggaaaggacgaaacaccGAACTGAATTAGTGCAACTTgtttaagagctatgctggaaacagc</t>
  </si>
  <si>
    <t>atcttgtggaaaggacgaaacaccGAATTAGTGCAACTTTGCCAgtttaagagctatgctggaaacagc</t>
  </si>
  <si>
    <t>atcttgtggaaaggacgaaacaccGTTGCCAAGTTTCCCTCTATgtttaagagctatgctggaaacagc</t>
  </si>
  <si>
    <t>atcttgtggaaaggacgaaacaccGGTTTCCCTCTATTGTATAAgtttaagagctatgctggaaacagc</t>
  </si>
  <si>
    <t>atcttgtggaaaggacgaaacaccGTTTCCCTCTATTGTATAATgtttaagagctatgctggaaacagc</t>
  </si>
  <si>
    <t>atcttgtggaaaggacgaaacaccGTCCCTCTATTGTATAATGGgtttaagagctatgctggaaacagc</t>
  </si>
  <si>
    <t>atcttgtggaaaggacgaaacaccGCCCTCTATTGTATAATGGTgtttaagagctatgctggaaacagc</t>
  </si>
  <si>
    <t>atcttgtggaaaggacgaaacaccGTATAATGGTGGCCACTCCAgtttaagagctatgctggaaacagc</t>
  </si>
  <si>
    <t>atcttgtggaaaggacgaaacaccGATCCCACCACATCCCCATCgtttaagagctatgctggaaacagc</t>
  </si>
  <si>
    <t>atcttgtggaaaggacgaaacaccGCACCACATCCCCATCTGATgtttaagagctatgctggaaacagc</t>
  </si>
  <si>
    <t>atcttgtggaaaggacgaaacaccGTCCCCATCTGATAGACTCAgtttaagagctatgctggaaacagc</t>
  </si>
  <si>
    <t>atcttgtggaaaggacgaaacaccGTCTGATAGACTCATGCTAAgtttaagagctatgctggaaacagc</t>
  </si>
  <si>
    <t>atcttgtggaaaggacgaaacaccGTGATAGACTCATGCTAAAGgtttaagagctatgctggaaacagc</t>
  </si>
  <si>
    <t>atcttgtggaaaggacgaaacaccGATAGACTCATGCTAAAGTGgtttaagagctatgctggaaacagc</t>
  </si>
  <si>
    <t>atcttgtggaaaggacgaaacaccGATGCTAAAGTGAGAAAAATgtttaagagctatgctggaaacagc</t>
  </si>
  <si>
    <t>atcttgtggaaaggacgaaacaccGGCTAAAGTGAGAAAAATAGgtttaagagctatgctggaaacagc</t>
  </si>
  <si>
    <t>atcttgtggaaaggacgaaacaccGTCACTTACCTAATATCTTCgtttaagagctatgctggaaacagc</t>
  </si>
  <si>
    <t>atcttgtggaaaggacgaaacaccGTTACCTAATATCTTCTGACgtttaagagctatgctggaaacagc</t>
  </si>
  <si>
    <t>atcttgtggaaaggacgaaacaccGTACCTAATATCTTCTGACAgtttaagagctatgctggaaacagc</t>
  </si>
  <si>
    <t>atcttgtggaaaggacgaaacaccGTAATATCTTCTGACAGGAAgtttaagagctatgctggaaacagc</t>
  </si>
  <si>
    <t>atcttgtggaaaggacgaaacaccGATATCTTCTGACAGGAAAGgtttaagagctatgctggaaacagc</t>
  </si>
  <si>
    <t>atcttgtggaaaggacgaaacaccGACAGGAAAGAGCAATCACTgtttaagagctatgctggaaacagc</t>
  </si>
  <si>
    <t>atcttgtggaaaggacgaaacaccGAAAGAGCAATCACTAGCATgtttaagagctatgctggaaacagc</t>
  </si>
  <si>
    <t>atcttgtggaaaggacgaaacaccGGCATCGTAACTATACACAAgtttaagagctatgctggaaacagc</t>
  </si>
  <si>
    <t>atcttgtggaaaggacgaaacaccGCATCGTAACTATACACAATgtttaagagctatgctggaaacagc</t>
  </si>
  <si>
    <t>atcttgtggaaaggacgaaacaccGAACTATACACAATGGATCCgtttaagagctatgctggaaacagc</t>
  </si>
  <si>
    <t>atcttgtggaaaggacgaaacaccGCTATACACAATGGATCCAGgtttaagagctatgctggaaacagc</t>
  </si>
  <si>
    <t>atcttgtggaaaggacgaaacaccGATGGATCCAGTGAATTCTAgtttaagagctatgctggaaacagc</t>
  </si>
  <si>
    <t>atcttgtggaaaggacgaaacaccGGATCCAGTGAATTCTAAGAgtttaagagctatgctggaaacagc</t>
  </si>
  <si>
    <t>atcttgtggaaaggacgaaacaccGATCCAGTGAATTCTAAGAAgtttaagagctatgctggaaacagc</t>
  </si>
  <si>
    <t>atcttgtggaaaggacgaaacaccGTCCAGTGAATTCTAAGAAGgtttaagagctatgctggaaacagc</t>
  </si>
  <si>
    <t>atcttgtggaaaggacgaaacaccGCCAGTGAATTCTAAGAAGGgtttaagagctatgctggaaacagc</t>
  </si>
  <si>
    <t>atcttgtggaaaggacgaaacaccGAGTGAATTCTAAGAAGGGGgtttaagagctatgctggaaacagc</t>
  </si>
  <si>
    <t>atcttgtggaaaggacgaaacaccGGTGAATTCTAAGAAGGGGAgtttaagagctatgctggaaacagc</t>
  </si>
  <si>
    <t>atcttgtggaaaggacgaaacaccGATCTTCAAAAACACTCTTCgtttaagagctatgctggaaacagc</t>
  </si>
  <si>
    <t>atcttgtggaaaggacgaaacaccGAAACACTCTTCCGAACACAgtttaagagctatgctggaaacagc</t>
  </si>
  <si>
    <t>atcttgtggaaaggacgaaacaccGCTCTTCCGAACACATGCCTgtttaagagctatgctggaaacagc</t>
  </si>
  <si>
    <t>atcttgtggaaaggacgaaacaccGCTTCCGAACACATGCCTTGgtttaagagctatgctggaaacagc</t>
  </si>
  <si>
    <t>atcttgtggaaaggacgaaacaccGGAACACATGCCTTGAGTTTgtttaagagctatgctggaaacagc</t>
  </si>
  <si>
    <t>atcttgtggaaaggacgaaacaccGATACCTTTCTTTCTTCTACgtttaagagctatgctggaaacagc</t>
  </si>
  <si>
    <t>atcttgtggaaaggacgaaacaccGTACAGCACATCTTTTATTCgtttaagagctatgctggaaacagc</t>
  </si>
  <si>
    <t>atcttgtggaaaggacgaaacaccGTCTGCACATTCATCCATTCgtttaagagctatgctggaaacagc</t>
  </si>
  <si>
    <t>atcttgtggaaaggacgaaacaccGCTGCACATTCATCCATTCAgtttaagagctatgctggaaacagc</t>
  </si>
  <si>
    <t>atcttgtggaaaggacgaaacaccGCATCCATTCAGGACATTTCgtttaagagctatgctggaaacagc</t>
  </si>
  <si>
    <t>atcttgtggaaaggacgaaacaccGCCATTCAGGACATTTCCGCgtttaagagctatgctggaaacagc</t>
  </si>
  <si>
    <t>atcttgtggaaaggacgaaacaccGTTCAGGACATTTCCGCTGCgtttaagagctatgctggaaacagc</t>
  </si>
  <si>
    <t>atcttgtggaaaggacgaaacaccGCAGGACATTTCCGCTGCTGgtttaagagctatgctggaaacagc</t>
  </si>
  <si>
    <t>atcttgtggaaaggacgaaacaccGGACATTTCCGCTGCTGTGCgtttaagagctatgctggaaacagc</t>
  </si>
  <si>
    <t>atcttgtggaaaggacgaaacaccGATTTCCGCTGCTGTGCAGTgtttaagagctatgctggaaacagc</t>
  </si>
  <si>
    <t>atcttgtggaaaggacgaaacaccGATTTTTTTTCACTCATCTTgtttaagagctatgctggaaacagc</t>
  </si>
  <si>
    <t>atcttgtggaaaggacgaaacaccGTTTTCACTCATCTTTGAAAgtttaagagctatgctggaaacagc</t>
  </si>
  <si>
    <t>atcttgtggaaaggacgaaacaccGATCTTTGAAATGTCCTATTgtttaagagctatgctggaaacagc</t>
  </si>
  <si>
    <t>atcttgtggaaaggacgaaacaccGTTTGAAATGTCCTATTTGCgtttaagagctatgctggaaacagc</t>
  </si>
  <si>
    <t>atcttgtggaaaggacgaaacaccGTGAAATGTCCTATTTGCAGgtttaagagctatgctggaaacagc</t>
  </si>
  <si>
    <t>atcttgtggaaaggacgaaacaccGTGCAGAGTCCAAAAAACAAgtttaagagctatgctggaaacagc</t>
  </si>
  <si>
    <t>atcttgtggaaaggacgaaacaccGCCAAAAAACAATGTCTTCAgtttaagagctatgctggaaacagc</t>
  </si>
  <si>
    <t>atcttgtggaaaggacgaaacaccGCAAAAAACAATGTCTTCATgtttaagagctatgctggaaacagc</t>
  </si>
  <si>
    <t>atcttgtggaaaggacgaaacaccGAAAAAACAATGTCTTCATGgtttaagagctatgctggaaacagc</t>
  </si>
  <si>
    <t>atcttgtggaaaggacgaaacaccGGTAAATACAAAACAATATCgtttaagagctatgctggaaacagc</t>
  </si>
  <si>
    <t>atcttgtggaaaggacgaaacaccGATACAAAACAATATCTGAAgtttaagagctatgctggaaacagc</t>
  </si>
  <si>
    <t>atcttgtggaaaggacgaaacaccGACAATATCTGAAAGAAAACgtttaagagctatgctggaaacagc</t>
  </si>
  <si>
    <t>atcttgtggaaaggacgaaacaccGAATATCTGAAAGAAAACTGgtttaagagctatgctggaaacagc</t>
  </si>
  <si>
    <t>atcttgtggaaaggacgaaacaccGTATCTGAAAGAAAACTGAGgtttaagagctatgctggaaacagc</t>
  </si>
  <si>
    <t>atcttgtggaaaggacgaaacaccGATCTGAAAGAAAACTGAGAgtttaagagctatgctggaaacagc</t>
  </si>
  <si>
    <t>atcttgtggaaaggacgaaacaccGTGAAAGAAAACTGAGAGGTgtttaagagctatgctggaaacagc</t>
  </si>
  <si>
    <t>atcttgtggaaaggacgaaacaccGGAAAACTGAGAGGTAGTACgtttaagagctatgctggaaacagc</t>
  </si>
  <si>
    <t>atcttgtggaaaggacgaaacaccGATAGGAAGACACTTTACCCgtttaagagctatgctggaaacagc</t>
  </si>
  <si>
    <t>atcttgtggaaaggacgaaacaccGAGGAAGACACTTTACCCCGgtttaagagctatgctggaaacagc</t>
  </si>
  <si>
    <t>atcttgtggaaaggacgaaacaccGAAGACACTTTACCCCGAGAgtttaagagctatgctggaaacagc</t>
  </si>
  <si>
    <t>atcttgtggaaaggacgaaacaccGCTTTACCCCGAGAAGATCCgtttaagagctatgctggaaacagc</t>
  </si>
  <si>
    <t>atcttgtggaaaggacgaaacaccGCGAGAAGATCCAGTCCAACgtttaagagctatgctggaaacagc</t>
  </si>
  <si>
    <t>atcttgtggaaaggacgaaacaccGGAGAAGATCCAGTCCAACAgtttaagagctatgctggaaacagc</t>
  </si>
  <si>
    <t>atcttgtggaaaggacgaaacaccGAGTCCAACAGGTCTTCTTCgtttaagagctatgctggaaacagc</t>
  </si>
  <si>
    <t>atcttgtggaaaggacgaaacaccGCCAACAGGTCTTCTTCAGCgtttaagagctatgctggaaacagc</t>
  </si>
  <si>
    <t>atcttgtggaaaggacgaaacaccGCAACAGGTCTTCTTCAGCCgtttaagagctatgctggaaacagc</t>
  </si>
  <si>
    <t>atcttgtggaaaggacgaaacaccGCAGGTCTTCTTCAGCCGGAgtttaagagctatgctggaaacagc</t>
  </si>
  <si>
    <t>atcttgtggaaaggacgaaacaccGTCTTCTTCAGCCGGATGACgtttaagagctatgctggaaacagc</t>
  </si>
  <si>
    <t>atcttgtggaaaggacgaaacaccGTTCTTCAGCCGGATGACTGgtttaagagctatgctggaaacagc</t>
  </si>
  <si>
    <t>atcttgtggaaaggacgaaacaccGTCTTCAGCCGGATGACTGTgtttaagagctatgctggaaacagc</t>
  </si>
  <si>
    <t>atcttgtggaaaggacgaaacaccGTTCAGCCGGATGACTGTGGgtttaagagctatgctggaaacagc</t>
  </si>
  <si>
    <t>atcttgtggaaaggacgaaacaccGCAGCCGGATGACTGTGGAGgtttaagagctatgctggaaacagc</t>
  </si>
  <si>
    <t>atcttgtggaaaggacgaaacaccGACTGTGGAGCGCCACCACAgtttaagagctatgctggaaacagc</t>
  </si>
  <si>
    <t>atcttgtggaaaggacgaaacaccGGTGGAGCGCCACCACAAGCgtttaagagctatgctggaaacagc</t>
  </si>
  <si>
    <t>atcttgtggaaaggacgaaacaccGTGGAGCGCCACCACAAGCAgtttaagagctatgctggaaacagc</t>
  </si>
  <si>
    <t>atcttgtggaaaggacgaaacaccGGGAGCGCCACCACAAGCAGgtttaagagctatgctggaaacagc</t>
  </si>
  <si>
    <t>atcttgtggaaaggacgaaacaccGCGCCACCACAAGCAGGGCCgtttaagagctatgctggaaacagc</t>
  </si>
  <si>
    <t>atcttgtggaaaggacgaaacaccGCAAGCAGGGCCTGCAACCCgtttaagagctatgctggaaacagc</t>
  </si>
  <si>
    <t>atcttgtggaaaggacgaaacaccGAAGCAGGGCCTGCAACCCAgtttaagagctatgctggaaacagc</t>
  </si>
  <si>
    <t>atcttgtggaaaggacgaaacaccGGCCTGCAACCCAGGCATCCgtttaagagctatgctggaaacagc</t>
  </si>
  <si>
    <t>atcttgtggaaaggacgaaacaccGCCTGCAACCCAGGCATCCAgtttaagagctatgctggaaacagc</t>
  </si>
  <si>
    <t>atcttgtggaaaggacgaaacaccGCAACCCAGGCATCCAGGCTgtttaagagctatgctggaaacagc</t>
  </si>
  <si>
    <t>atcttgtggaaaggacgaaacaccGCCAGGCTAGACACCAAATCgtttaagagctatgctggaaacagc</t>
  </si>
  <si>
    <t>atcttgtggaaaggacgaaacaccGAATCAGCAAACTTTATTCCgtttaagagctatgctggaaacagc</t>
  </si>
  <si>
    <t>atcttgtggaaaggacgaaacaccGTCAGCAAACTTTATTCCCGgtttaagagctatgctggaaacagc</t>
  </si>
  <si>
    <t>atcttgtggaaaggacgaaacaccGGCAAACTTTATTCCCGCGCgtttaagagctatgctggaaacagc</t>
  </si>
  <si>
    <t>atcttgtggaaaggacgaaacaccGAACTTTATTCCCGCGCTGCgtttaagagctatgctggaaacagc</t>
  </si>
  <si>
    <t>atcttgtggaaaggacgaaacaccGCTTTATTCCCGCGCTGCCGgtttaagagctatgctggaaacagc</t>
  </si>
  <si>
    <t>atcttgtggaaaggacgaaacaccGTCCCGCGCTGCCGAGTACAgtttaagagctatgctggaaacagc</t>
  </si>
  <si>
    <t>atcttgtggaaaggacgaaacaccGCGCGCTGCCGAGTACAAGCgtttaagagctatgctggaaacagc</t>
  </si>
  <si>
    <t>atcttgtggaaaggacgaaacaccGGCGCTGCCGAGTACAAGCCgtttaagagctatgctggaaacagc</t>
  </si>
  <si>
    <t>atcttgtggaaaggacgaaacaccGGCTGCCGAGTACAAGCCGGgtttaagagctatgctggaaacagc</t>
  </si>
  <si>
    <t>atcttgtggaaaggacgaaacaccGGTACAAGCCGGCGCCTCCCgtttaagagctatgctggaaacagc</t>
  </si>
  <si>
    <t>atcttgtggaaaggacgaaacaccGTACAAGCCGGCGCCTCCCCgtttaagagctatgctggaaacagc</t>
  </si>
  <si>
    <t>atcttgtggaaaggacgaaacaccGCAAGCCGGCGCCTCCCCGGgtttaagagctatgctggaaacagc</t>
  </si>
  <si>
    <t>atcttgtggaaaggacgaaacaccGGCGCCTCCCCGGCGCACACgtttaagagctatgctggaaacagc</t>
  </si>
  <si>
    <t>atcttgtggaaaggacgaaacaccGGGCGCACACAGTACACATCgtttaagagctatgctggaaacagc</t>
  </si>
  <si>
    <t>atcttgtggaaaggacgaaacaccGACACAGTACACATCAGCTCgtttaagagctatgctggaaacagc</t>
  </si>
  <si>
    <t>atcttgtggaaaggacgaaacaccGCACAGTACACATCAGCTCCgtttaagagctatgctggaaacagc</t>
  </si>
  <si>
    <t>atcttgtggaaaggacgaaacaccGACAGTACACATCAGCTCCGgtttaagagctatgctggaaacagc</t>
  </si>
  <si>
    <t>atcttgtggaaaggacgaaacaccGAGTACACATCAGCTCCGGGgtttaagagctatgctggaaacagc</t>
  </si>
  <si>
    <t>atcttgtggaaaggacgaaacaccGGTAGGTCTCCCGGAGCTGAgtttaagagctatgctggaaacagc</t>
  </si>
  <si>
    <t>atcttgtggaaaggacgaaacaccGAGGTCTCCCGGAGCTGATGgtttaagagctatgctggaaacagc</t>
  </si>
  <si>
    <t>atcttgtggaaaggacgaaacaccGTCCCGGAGCTGATGTGTACgtttaagagctatgctggaaacagc</t>
  </si>
  <si>
    <t>atcttgtggaaaggacgaaacaccGCCGGAGCTGATGTGTACTGgtttaagagctatgctggaaacagc</t>
  </si>
  <si>
    <t>atcttgtggaaaggacgaaacaccGGGAGCTGATGTGTACTGTGgtttaagagctatgctggaaacagc</t>
  </si>
  <si>
    <t>atcttgtggaaaggacgaaacaccGAGCTGATGTGTACTGTGTGgtttaagagctatgctggaaacagc</t>
  </si>
  <si>
    <t>atcttgtggaaaggacgaaacaccGTGATGTGTACTGTGTGCGCgtttaagagctatgctggaaacagc</t>
  </si>
  <si>
    <t>atcttgtggaaaggacgaaacaccGGATGTGTACTGTGTGCGCCgtttaagagctatgctggaaacagc</t>
  </si>
  <si>
    <t>atcttgtggaaaggacgaaacaccGATGTGTACTGTGTGCGCCGgtttaagagctatgctggaaacagc</t>
  </si>
  <si>
    <t>atcttgtggaaaggacgaaacaccGTGTGTACTGTGTGCGCCGGgtttaagagctatgctggaaacagc</t>
  </si>
  <si>
    <t>atcttgtggaaaggacgaaacaccGTGTACTGTGTGCGCCGGGGgtttaagagctatgctggaaacagc</t>
  </si>
  <si>
    <t>atcttgtggaaaggacgaaacaccGGTACTGTGTGCGCCGGGGAgtttaagagctatgctggaaacagc</t>
  </si>
  <si>
    <t>atcttgtggaaaggacgaaacaccGACTGTGTGCGCCGGGGAGGgtttaagagctatgctggaaacagc</t>
  </si>
  <si>
    <t>atcttgtggaaaggacgaaacaccGGTGTGCGCCGGGGAGGCGCgtttaagagctatgctggaaacagc</t>
  </si>
  <si>
    <t>atcttgtggaaaggacgaaacaccGTGTGCGCCGGGGAGGCGCCgtttaagagctatgctggaaacagc</t>
  </si>
  <si>
    <t>atcttgtggaaaggacgaaacaccGCGCCGGGGAGGCGCCGGCTgtttaagagctatgctggaaacagc</t>
  </si>
  <si>
    <t>atcttgtggaaaggacgaaacaccGGGAGGCGCCGGCTTGTACTgtttaagagctatgctggaaacagc</t>
  </si>
  <si>
    <t>atcttgtggaaaggacgaaacaccGGAGGCGCCGGCTTGTACTCgtttaagagctatgctggaaacagc</t>
  </si>
  <si>
    <t>atcttgtggaaaggacgaaacaccGGCGCCGGCTTGTACTCGGCgtttaagagctatgctggaaacagc</t>
  </si>
  <si>
    <t>atcttgtggaaaggacgaaacaccGGCCGGCTTGTACTCGGCAGgtttaagagctatgctggaaacagc</t>
  </si>
  <si>
    <t>atcttgtggaaaggacgaaacaccGCGGCTTGTACTCGGCAGCGgtttaagagctatgctggaaacagc</t>
  </si>
  <si>
    <t>atcttgtggaaaggacgaaacaccGGGCTTGTACTCGGCAGCGCgtttaagagctatgctggaaacagc</t>
  </si>
  <si>
    <t>atcttgtggaaaggacgaaacaccGGCTTGTACTCGGCAGCGCGgtttaagagctatgctggaaacagc</t>
  </si>
  <si>
    <t>atcttgtggaaaggacgaaacaccGCTCGGCAGCGCGGGAATAAgtttaagagctatgctggaaacagc</t>
  </si>
  <si>
    <t>atcttgtggaaaggacgaaacaccGGCAGCGCGGGAATAAAGTTgtttaagagctatgctggaaacagc</t>
  </si>
  <si>
    <t>atcttgtggaaaggacgaaacaccGGCGCGGGAATAAAGTTTGCgtttaagagctatgctggaaacagc</t>
  </si>
  <si>
    <t>atcttgtggaaaggacgaaacaccGGGAATAAAGTTTGCTGATTgtttaagagctatgctggaaacagc</t>
  </si>
  <si>
    <t>atcttgtggaaaggacgaaacaccGGAATAAAGTTTGCTGATTTgtttaagagctatgctggaaacagc</t>
  </si>
  <si>
    <t>atcttgtggaaaggacgaaacaccGATAAAGTTTGCTGATTTGGgtttaagagctatgctggaaacagc</t>
  </si>
  <si>
    <t>atcttgtggaaaggacgaaacaccGGTTTGCTGATTTGGTGTCTgtttaagagctatgctggaaacagc</t>
  </si>
  <si>
    <t>atcttgtggaaaggacgaaacaccGGCTGATTTGGTGTCTAGCCgtttaagagctatgctggaaacagc</t>
  </si>
  <si>
    <t>atcttgtggaaaggacgaaacaccGCTGATTTGGTGTCTAGCCTgtttaagagctatgctggaaacagc</t>
  </si>
  <si>
    <t>atcttgtggaaaggacgaaacaccGATTTGGTGTCTAGCCTGGAgtttaagagctatgctggaaacagc</t>
  </si>
  <si>
    <t>atcttgtggaaaggacgaaacaccGGGTGTCTAGCCTGGATGCCgtttaagagctatgctggaaacagc</t>
  </si>
  <si>
    <t>atcttgtggaaaggacgaaacaccGGTGTCTAGCCTGGATGCCTgtttaagagctatgctggaaacagc</t>
  </si>
  <si>
    <t>atcttgtggaaaggacgaaacaccGTGTCTAGCCTGGATGCCTGgtttaagagctatgctggaaacagc</t>
  </si>
  <si>
    <t>atcttgtggaaaggacgaaacaccGCTAGCCTGGATGCCTGGGTgtttaagagctatgctggaaacagc</t>
  </si>
  <si>
    <t>atcttgtggaaaggacgaaacaccGGCCTGGATGCCTGGGTTGCgtttaagagctatgctggaaacagc</t>
  </si>
  <si>
    <t>atcttgtggaaaggacgaaacaccGCCTGGATGCCTGGGTTGCAgtttaagagctatgctggaaacagc</t>
  </si>
  <si>
    <t>atcttgtggaaaggacgaaacaccGATGCCTGGGTTGCAGGCCCgtttaagagctatgctggaaacagc</t>
  </si>
  <si>
    <t>atcttgtggaaaggacgaaacaccGCTGGGTTGCAGGCCCTGCTgtttaagagctatgctggaaacagc</t>
  </si>
  <si>
    <t>atcttgtggaaaggacgaaacaccGGGGTTGCAGGCCCTGCTTGgtttaagagctatgctggaaacagc</t>
  </si>
  <si>
    <t>atcttgtggaaaggacgaaacaccGGGTTGCAGGCCCTGCTTGTgtttaagagctatgctggaaacagc</t>
  </si>
  <si>
    <t>atcttgtggaaaggacgaaacaccGTTGCAGGCCCTGCTTGTGGgtttaagagctatgctggaaacagc</t>
  </si>
  <si>
    <t>atcttgtggaaaggacgaaacaccGTGCAGGCCCTGCTTGTGGTgtttaagagctatgctggaaacagc</t>
  </si>
  <si>
    <t>atcttgtggaaaggacgaaacaccGCAGGCCCTGCTTGTGGTGGgtttaagagctatgctggaaacagc</t>
  </si>
  <si>
    <t>atcttgtggaaaggacgaaacaccGGCTTGTGGTGGCGCTCCACgtttaagagctatgctggaaacagc</t>
  </si>
  <si>
    <t>atcttgtggaaaggacgaaacaccGGTGGCGCTCCACAGTCATCgtttaagagctatgctggaaacagc</t>
  </si>
  <si>
    <t>atcttgtggaaaggacgaaacaccGTGGCGCTCCACAGTCATCCgtttaagagctatgctggaaacagc</t>
  </si>
  <si>
    <t>atcttgtggaaaggacgaaacaccGCGCTCCACAGTCATCCGGCgtttaagagctatgctggaaacagc</t>
  </si>
  <si>
    <t>atcttgtggaaaggacgaaacaccGTCCACAGTCATCCGGCTGAgtttaagagctatgctggaaacagc</t>
  </si>
  <si>
    <t>atcttgtggaaaggacgaaacaccGACAGTCATCCGGCTGAAGAgtttaagagctatgctggaaacagc</t>
  </si>
  <si>
    <t>atcttgtggaaaggacgaaacaccGCATCCGGCTGAAGAAGACCgtttaagagctatgctggaaacagc</t>
  </si>
  <si>
    <t>atcttgtggaaaggacgaaacaccGCCGGCTGAAGAAGACCTGTgtttaagagctatgctggaaacagc</t>
  </si>
  <si>
    <t>atcttgtggaaaggacgaaacaccGCGGCTGAAGAAGACCTGTTgtttaagagctatgctggaaacagc</t>
  </si>
  <si>
    <t>atcttgtggaaaggacgaaacaccGTGAAGAAGACCTGTTGGACgtttaagagctatgctggaaacagc</t>
  </si>
  <si>
    <t>atcttgtggaaaggacgaaacaccGGAAGAAGACCTGTTGGACTgtttaagagctatgctggaaacagc</t>
  </si>
  <si>
    <t>atcttgtggaaaggacgaaacaccGCTGTTGGACTGGATCTTCTgtttaagagctatgctggaaacagc</t>
  </si>
  <si>
    <t>atcttgtggaaaggacgaaacaccGTGTTGGACTGGATCTTCTCgtttaagagctatgctggaaacagc</t>
  </si>
  <si>
    <t>atcttgtggaaaggacgaaacaccGGTTGGACTGGATCTTCTCGgtttaagagctatgctggaaacagc</t>
  </si>
  <si>
    <t>atcttgtggaaaggacgaaacaccGTTGGACTGGATCTTCTCGGgtttaagagctatgctggaaacagc</t>
  </si>
  <si>
    <t>atcttgtggaaaggacgaaacaccGCTGGATCTTCTCGGGGTAAgtttaagagctatgctggaaacagc</t>
  </si>
  <si>
    <t>atcttgtggaaaggacgaaacaccGGGATCTTCTCGGGGTAAAGgtttaagagctatgctggaaacagc</t>
  </si>
  <si>
    <t>atcttgtggaaaggacgaaacaccGTACCTCTCAGTTTTCTTTCgtttaagagctatgctggaaacagc</t>
  </si>
  <si>
    <t>atcttgtggaaaggacgaaacaccGTCAGTTTTCTTTCAGATATgtttaagagctatgctggaaacagc</t>
  </si>
  <si>
    <t>atcttgtggaaaggacgaaacaccGTTTCTTTCAGATATTGTTTgtttaagagctatgctggaaacagc</t>
  </si>
  <si>
    <t>atcttgtggaaaggacgaaacaccGATTGTTTTGTATTTACCCAgtttaagagctatgctggaaacagc</t>
  </si>
  <si>
    <t>atcttgtggaaaggacgaaacaccGGTTTTGTATTTACCCATGAgtttaagagctatgctggaaacagc</t>
  </si>
  <si>
    <t>atcttgtggaaaggacgaaacaccGTATTTACCCATGAAGACATgtttaagagctatgctggaaacagc</t>
  </si>
  <si>
    <t>atcttgtggaaaggacgaaacaccGCCATGAAGACATTGTTTTTgtttaagagctatgctggaaacagc</t>
  </si>
  <si>
    <t>atcttgtggaaaggacgaaacaccGCATGAAGACATTGTTTTTTgtttaagagctatgctggaaacagc</t>
  </si>
  <si>
    <t>atcttgtggaaaggacgaaacaccGGACATTGTTTTTTGGACTCgtttaagagctatgctggaaacagc</t>
  </si>
  <si>
    <t>atcttgtggaaaggacgaaacaccGTTTTTTGGACTCTGCAAATgtttaagagctatgctggaaacagc</t>
  </si>
  <si>
    <t>atcttgtggaaaggacgaaacaccGTTTTTGGACTCTGCAAATAgtttaagagctatgctggaaacagc</t>
  </si>
  <si>
    <t>atcttgtggaaaggacgaaacaccGTGCAAATAGGACATTTCAAgtttaagagctatgctggaaacagc</t>
  </si>
  <si>
    <t>atcttgtggaaaggacgaaacaccGAAATAGGACATTTCAAAGAgtttaagagctatgctggaaacagc</t>
  </si>
  <si>
    <t>atcttgtggaaaggacgaaacaccGATAGGACATTTCAAAGATGgtttaagagctatgctggaaacagc</t>
  </si>
  <si>
    <t>atcttgtggaaaggacgaaacaccGAGGACATTTCAAAGATGAGgtttaagagctatgctggaaacagc</t>
  </si>
  <si>
    <t>atcttgtggaaaggacgaaacaccGAAGATGAGTGAAAAAAAATgtttaagagctatgctggaaacagc</t>
  </si>
  <si>
    <t>atcttgtggaaaggacgaaacaccGAGATGAGTGAAAAAAAATTgtttaagagctatgctggaaacagc</t>
  </si>
  <si>
    <t>atcttgtggaaaggacgaaacaccGAAAAAAAATTGGAAACAACgtttaagagctatgctggaaacagc</t>
  </si>
  <si>
    <t>atcttgtggaaaggacgaaacaccGAAATTGGAAACAACTGCACgtttaagagctatgctggaaacagc</t>
  </si>
  <si>
    <t>atcttgtggaaaggacgaaacaccGTTGGAAACAACTGCACAGCgtttaagagctatgctggaaacagc</t>
  </si>
  <si>
    <t>atcttgtggaaaggacgaaacaccGGGAAACAACTGCACAGCAGgtttaagagctatgctggaaacagc</t>
  </si>
  <si>
    <t>atcttgtggaaaggacgaaacaccGGAAACAACTGCACAGCAGCgtttaagagctatgctggaaacagc</t>
  </si>
  <si>
    <t>atcttgtggaaaggacgaaacaccGAACTGCACAGCAGCGGAAAgtttaagagctatgctggaaacagc</t>
  </si>
  <si>
    <t>atcttgtggaaaggacgaaacaccGCACAGCAGCGGAAATGTCCgtttaagagctatgctggaaacagc</t>
  </si>
  <si>
    <t>atcttgtggaaaggacgaaacaccGGCAGCGGAAATGTCCTGAAgtttaagagctatgctggaaacagc</t>
  </si>
  <si>
    <t>atcttgtggaaaggacgaaacaccGCAGCGGAAATGTCCTGAATgtttaagagctatgctggaaacagc</t>
  </si>
  <si>
    <t>atcttgtggaaaggacgaaacaccGCGGAAATGTCCTGAATGGAgtttaagagctatgctggaaacagc</t>
  </si>
  <si>
    <t>atcttgtggaaaggacgaaacaccGAATGTCCTGAATGGATGAAgtttaagagctatgctggaaacagc</t>
  </si>
  <si>
    <t>atcttgtggaaaggacgaaacaccGTGTCCTGAATGGATGAATGgtttaagagctatgctggaaacagc</t>
  </si>
  <si>
    <t>atcttgtggaaaggacgaaacaccGCCTGAATGGATGAATGTGCgtttaagagctatgctggaaacagc</t>
  </si>
  <si>
    <t>atcttgtggaaaggacgaaacaccGGATGAATGTGCAGAATAAAgtttaagagctatgctggaaacagc</t>
  </si>
  <si>
    <t>atcttgtggaaaggacgaaacaccGGAATGTGCAGAATAAAAGAgtttaagagctatgctggaaacagc</t>
  </si>
  <si>
    <t>atcttgtggaaaggacgaaacaccGATGTGCAGAATAAAAGATGgtttaagagctatgctggaaacagc</t>
  </si>
  <si>
    <t>atcttgtggaaaggacgaaacaccGTGCAGAATAAAAGATGTGCgtttaagagctatgctggaaacagc</t>
  </si>
  <si>
    <t>atcttgtggaaaggacgaaacaccGAGAATAAAAGATGTGCTGTgtttaagagctatgctggaaacagc</t>
  </si>
  <si>
    <t>atcttgtggaaaggacgaaacaccGATAAAAGATGTGCTGTAGAgtttaagagctatgctggaaacagc</t>
  </si>
  <si>
    <t>atcttgtggaaaggacgaaacaccGAAGATGTGCTGTAGAAGAAgtttaagagctatgctggaaacagc</t>
  </si>
  <si>
    <t>atcttgtggaaaggacgaaacaccGTGTGCTGTAGAAGAAAGAAgtttaagagctatgctggaaacagc</t>
  </si>
  <si>
    <t>atcttgtggaaaggacgaaacaccGGTGCTGTAGAAGAAAGAAAgtttaagagctatgctggaaacagc</t>
  </si>
  <si>
    <t>atcttgtggaaaggacgaaacaccGTGTAGAAGAAAGAAAGGTAgtttaagagctatgctggaaacagc</t>
  </si>
  <si>
    <t>atcttgtggaaaggacgaaacaccGAGAAGAAAGAAAGGTATGTgtttaagagctatgctggaaacagc</t>
  </si>
  <si>
    <t>atcttgtggaaaggacgaaacaccGAGAAAGGTATGTTGTTCATgtttaagagctatgctggaaacagc</t>
  </si>
  <si>
    <t>atcttgtggaaaggacgaaacaccGTGAAATTTACTAAACTCAAgtttaagagctatgctggaaacagc</t>
  </si>
  <si>
    <t>atcttgtggaaaggacgaaacaccGATTTACTAAACTCAAGGCAgtttaagagctatgctggaaacagc</t>
  </si>
  <si>
    <t>atcttgtggaaaggacgaaacaccGTTACTAAACTCAAGGCATGgtttaagagctatgctggaaacagc</t>
  </si>
  <si>
    <t>atcttgtggaaaggacgaaacaccGTAAACTCAAGGCATGTGTTgtttaagagctatgctggaaacagc</t>
  </si>
  <si>
    <t>atcttgtggaaaggacgaaacaccGAAACTCAAGGCATGTGTTCgtttaagagctatgctggaaacagc</t>
  </si>
  <si>
    <t>atcttgtggaaaggacgaaacaccGCTCAAGGCATGTGTTCGGAgtttaagagctatgctggaaacagc</t>
  </si>
  <si>
    <t>atcttgtggaaaggacgaaacaccGCAAGGCATGTGTTCGGAAGgtttaagagctatgctggaaacagc</t>
  </si>
  <si>
    <t>atcttgtggaaaggacgaaacaccGAGGCATGTGTTCGGAAGAGgtttaagagctatgctggaaacagc</t>
  </si>
  <si>
    <t>atcttgtggaaaggacgaaacaccGGTGTTCGGAAGAGTGTTTTgtttaagagctatgctggaaacagc</t>
  </si>
  <si>
    <t>atcttgtggaaaggacgaaacaccGTTCGGAAGAGTGTTTTTGAgtttaagagctatgctggaaacagc</t>
  </si>
  <si>
    <t>atcttgtggaaaggacgaaacaccGGGAAGAGTGTTTTTGAAGAgtttaagagctatgctggaaacagc</t>
  </si>
  <si>
    <t>atcttgtggaaaggacgaaacaccGAAGATGACCTCCCCTTCTTgtttaagagctatgctggaaacagc</t>
  </si>
  <si>
    <t>atcttgtggaaaggacgaaacaccGTCCCCTTCTTAGAATTCACgtttaagagctatgctggaaacagc</t>
  </si>
  <si>
    <t>atcttgtggaaaggacgaaacaccGCCCCTTCTTAGAATTCACTgtttaagagctatgctggaaacagc</t>
  </si>
  <si>
    <t>atcttgtggaaaggacgaaacaccGTAGAATTCACTGGATCCATgtttaagagctatgctggaaacagc</t>
  </si>
  <si>
    <t>atcttgtggaaaggacgaaacaccGGAATTCACTGGATCCATTGgtttaagagctatgctggaaacagc</t>
  </si>
  <si>
    <t>atcttgtggaaaggacgaaacaccGCACTGGATCCATTGTGTATgtttaagagctatgctggaaacagc</t>
  </si>
  <si>
    <t>atcttgtggaaaggacgaaacaccGGATCCATTGTGTATAGTTAgtttaagagctatgctggaaacagc</t>
  </si>
  <si>
    <t>atcttgtggaaaggacgaaacaccGCCATTGTGTATAGTTACGAgtttaagagctatgctggaaacagc</t>
  </si>
  <si>
    <t>atcttgtggaaaggacgaaacaccGTGTGTATAGTTACGATGCTgtttaagagctatgctggaaacagc</t>
  </si>
  <si>
    <t>atcttgtggaaaggacgaaacaccGTGTATAGTTACGATGCTAGgtttaagagctatgctggaaacagc</t>
  </si>
  <si>
    <t>atcttgtggaaaggacgaaacaccGTAGTTACGATGCTAGTGATgtttaagagctatgctggaaacagc</t>
  </si>
  <si>
    <t>atcttgtggaaaggacgaaacaccGGCTAGTGATTGCTCTTTCCgtttaagagctatgctggaaacagc</t>
  </si>
  <si>
    <t>atcttgtggaaaggacgaaacaccGGTGATTGCTCTTTCCTGTCgtttaagagctatgctggaaacagc</t>
  </si>
  <si>
    <t>atcttgtggaaaggacgaaacaccGATTGCTCTTTCCTGTCAGAgtttaagagctatgctggaaacagc</t>
  </si>
  <si>
    <t>atcttgtggaaaggacgaaacaccGTTTCCTGTCAGAAGATATTgtttaagagctatgctggaaacagc</t>
  </si>
  <si>
    <t>atcttgtggaaaggacgaaacaccGTTCCTGTCAGAAGATATTAgtttaagagctatgctggaaacagc</t>
  </si>
  <si>
    <t>atcttgtggaaaggacgaaacaccGTGTCAGAAGATATTAGGTAgtttaagagctatgctggaaacagc</t>
  </si>
  <si>
    <t>atcttgtggaaaggacgaaacaccGTCAGAAGATATTAGGTAAGgtttaagagctatgctggaaacagc</t>
  </si>
  <si>
    <t>atcttgtggaaaggacgaaacaccGAGATATTAGGTAAGTGATTgtttaagagctatgctggaaacagc</t>
  </si>
  <si>
    <t>atcttgtggaaaggacgaaacaccGGTAAGTGATTTGAATTTCCgtttaagagctatgctggaaacagc</t>
  </si>
  <si>
    <t>atcttgtggaaaggacgaaacaccGTATTTTTCTCACTTTAGCAgtttaagagctatgctggaaacagc</t>
  </si>
  <si>
    <t>atcttgtggaaaggacgaaacaccGTTTTTCTCACTTTAGCATGgtttaagagctatgctggaaacagc</t>
  </si>
  <si>
    <t>atcttgtggaaaggacgaaacaccGACTTTAGCATGAGTCTATCgtttaagagctatgctggaaacagc</t>
  </si>
  <si>
    <t>atcttgtggaaaggacgaaacaccGTTAGCATGAGTCTATCAGAgtttaagagctatgctggaaacagc</t>
  </si>
  <si>
    <t>atcttgtggaaaggacgaaacaccGTAGCATGAGTCTATCAGATgtttaagagctatgctggaaacagc</t>
  </si>
  <si>
    <t>atcttgtggaaaggacgaaacaccGAGCATGAGTCTATCAGATGgtttaagagctatgctggaaacagc</t>
  </si>
  <si>
    <t>atcttgtggaaaggacgaaacaccGGCATGAGTCTATCAGATGGgtttaagagctatgctggaaacagc</t>
  </si>
  <si>
    <t>atcttgtggaaaggacgaaacaccGTGAGTCTATCAGATGGGGAgtttaagagctatgctggaaacagc</t>
  </si>
  <si>
    <t>atcttgtggaaaggacgaaacaccGAGTCTATCAGATGGGGATGgtttaagagctatgctggaaacagc</t>
  </si>
  <si>
    <t>atcttgtggaaaggacgaaacaccGGTCTATCAGATGGGGATGTgtttaagagctatgctggaaacagc</t>
  </si>
  <si>
    <t>atcttgtggaaaggacgaaacaccGCTATCAGATGGGGATGTGGgtttaagagctatgctggaaacagc</t>
  </si>
  <si>
    <t>atcttgtggaaaggacgaaacaccGTATCAGATGGGGATGTGGTgtttaagagctatgctggaaacagc</t>
  </si>
  <si>
    <t>atcttgtggaaaggacgaaacaccGATCAGATGGGGATGTGGTGgtttaagagctatgctggaaacagc</t>
  </si>
  <si>
    <t>atcttgtggaaaggacgaaacaccGATGGGGATGTGGTGGGATTgtttaagagctatgctggaaacagc</t>
  </si>
  <si>
    <t>atcttgtggaaaggacgaaacaccGGATGTGGTGGGATTTGACAgtttaagagctatgctggaaacagc</t>
  </si>
  <si>
    <t>atcttgtggaaaggacgaaacaccGATGTGGTGGGATTTGACATgtttaagagctatgctggaaacagc</t>
  </si>
  <si>
    <t>atcttgtggaaaggacgaaacaccGGTGGTGGGATTTGACATGGgtttaagagctatgctggaaacagc</t>
  </si>
  <si>
    <t>atcttgtggaaaggacgaaacaccGGGTGGGATTTGACATGGAGgtttaagagctatgctggaaacagc</t>
  </si>
  <si>
    <t>atcttgtggaaaggacgaaacaccGGTGGGATTTGACATGGAGTgtttaagagctatgctggaaacagc</t>
  </si>
  <si>
    <t>atcttgtggaaaggacgaaacaccGGTGGCCACCATTATACAATgtttaagagctatgctggaaacagc</t>
  </si>
  <si>
    <t>atcttgtggaaaggacgaaacaccGGGCCACCATTATACAATAGgtttaagagctatgctggaaacagc</t>
  </si>
  <si>
    <t>atcttgtggaaaggacgaaacaccGGCCACCATTATACAATAGAgtttaagagctatgctggaaacagc</t>
  </si>
  <si>
    <t>atcttgtggaaaggacgaaacaccGCCACCATTATACAATAGAGgtttaagagctatgctggaaacagc</t>
  </si>
  <si>
    <t>atcttgtggaaaggacgaaacaccGTATACAATAGAGGGAAACTgtttaagagctatgctggaaacagc</t>
  </si>
  <si>
    <t>atcttgtggaaaggacgaaacaccGATACAATAGAGGGAAACTTgtttaagagctatgctggaaacagc</t>
  </si>
  <si>
    <t>atcttgtggaaaggacgaaacaccGATAGAGGGAAACTTGGCAAgtttaagagctatgctggaaacagc</t>
  </si>
  <si>
    <t>atcttgtggaaaggacgaaacaccGGAGGGAAACTTGGCAAAGTgtttaagagctatgctggaaacagc</t>
  </si>
  <si>
    <t>atcttgtggaaaggacgaaacaccGGGCAAAGTTGCACTAATTCgtttaagagctatgctggaaacagc</t>
  </si>
  <si>
    <t>atcttgtggaaaggacgaaacaccGAAAGTTGCACTAATTCAGTgtttaagagctatgctggaaacagc</t>
  </si>
  <si>
    <t>atcttgtggaaaggacgaaacaccGAGTTGCACTAATTCAGTTGgtttaagagctatgctggaaacagc</t>
  </si>
  <si>
    <t>atcttgtggaaaggacgaaacaccGTTGCACTAATTCAGTTGTGgtttaagagctatgctggaaacagc</t>
  </si>
  <si>
    <t>atcttgtggaaaggacgaaacaccGTAATTCAGTTGTGTGTTTCgtttaagagctatgctggaaacagc</t>
  </si>
  <si>
    <t>atcttgtggaaaggacgaaacaccGATTCAGTTGTGTGTTTCTGgtttaagagctatgctggaaacagc</t>
  </si>
  <si>
    <t>atcttgtggaaaggacgaaacaccGTCAGTTGTGTGTTTCTGAGgtttaagagctatgctggaaacagc</t>
  </si>
  <si>
    <t>atcttgtggaaaggacgaaacaccGGTGTGTTTCTGAGAGCAAAgtttaagagctatgctggaaacagc</t>
  </si>
  <si>
    <t>atcttgtggaaaggacgaaacaccGTCTGAGAGCAAATGTTACTgtttaagagctatgctggaaacagc</t>
  </si>
  <si>
    <t>atcttgtggaaaggacgaaacaccGGCAAATGTTACTTGTTCCAgtttaagagctatgctggaaacagc</t>
  </si>
  <si>
    <t>atcttgtggaaaggacgaaacaccGTTGTTCCACGTTTCTTCCAgtttaagagctatgctggaaacagc</t>
  </si>
  <si>
    <t>atcttgtggaaaggacgaaacaccGTCCACGTTTCTTCCATGTCgtttaagagctatgctggaaacagc</t>
  </si>
  <si>
    <t>atcttgtggaaaggacgaaacaccGCCACGTTTCTTCCATGTCAgtttaagagctatgctggaaacagc</t>
  </si>
  <si>
    <t>atcttgtggaaaggacgaaacaccGCGTTTCTTCCATGTCAGGTgtttaagagctatgctggaaacagc</t>
  </si>
  <si>
    <t>atcttgtggaaaggacgaaacaccGGTTTCTTCCATGTCAGGTTgtttaagagctatgctggaaacagc</t>
  </si>
  <si>
    <t>atcttgtggaaaggacgaaacaccGAATGTTACAGTTTTTCCCCgtttaagagctatgctggaaacagc</t>
  </si>
  <si>
    <t>atcttgtggaaaggacgaaacaccGATGTTACAGTTTTTCCCCAgtttaagagctatgctggaaacagc</t>
  </si>
  <si>
    <t>atcttgtggaaaggacgaaacaccGTGTTACAGTTTTTCCCCAGgtttaagagctatgctggaaacagc</t>
  </si>
  <si>
    <t>atcttgtggaaaggacgaaacaccGTTTCCCCAGGGATTAAAAAgtttaagagctatgctggaaacagc</t>
  </si>
  <si>
    <t>atcttgtggaaaggacgaaacaccGCCCCAGGGATTAAAAATGTgtttaagagctatgctggaaacagc</t>
  </si>
  <si>
    <t>atcttgtggaaaggacgaaacaccGAGGGATTAAAAATGTTGCTgtttaagagctatgctggaaacagc</t>
  </si>
  <si>
    <t>atcttgtggaaaggacgaaacaccGAAATGTTGCTTGAAAATAAgtttaagagctatgctggaaacagc</t>
  </si>
  <si>
    <t>atcttgtggaaaggacgaaacaccGTGTTGCTTGAAAATAAAGCgtttaagagctatgctggaaacagc</t>
  </si>
  <si>
    <t>atcttgtggaaaggacgaaacaccGGAAAATAAAGCAGTTAAAAgtttaagagctatgctggaaacagc</t>
  </si>
  <si>
    <t>atcttgtggaaaggacgaaacaccGAAAATAAAGCAGTTAAAAAgtttaagagctatgctggaaacagc</t>
  </si>
  <si>
    <t>atcttgtggaaaggacgaaacaccGATAAAGCAGTTAAAAAGGCgtttaagagctatgctggaaacagc</t>
  </si>
  <si>
    <t>atcttgtggaaaggacgaaacaccGTAAAGCAGTTAAAAAGGCAgtttaagagctatgctggaaacagc</t>
  </si>
  <si>
    <t>atcttgtggaaaggacgaaacaccGAAGCAGTTAAAAAGGCAGGgtttaagagctatgctggaaacagc</t>
  </si>
  <si>
    <t>atcttgtggaaaggacgaaacaccGCAGTTAAAAAGGCAGGTGTgtttaagagctatgctggaaacagc</t>
  </si>
  <si>
    <t>atcttgtggaaaggacgaaacaccGAGTTAAAAAGGCAGGTGTAgtttaagagctatgctggaaacagc</t>
  </si>
  <si>
    <t>atcttgtggaaaggacgaaacaccGAAAAGGCAGGTGTAGGAATgtttaagagctatgctggaaacagc</t>
  </si>
  <si>
    <t>atcttgtggaaaggacgaaacaccGAGGCAGGTGTAGGAATTGAgtttaagagctatgctggaaacagc</t>
  </si>
  <si>
    <t>atcttgtggaaaggacgaaacaccGGGCAGGTGTAGGAATTGAAgtttaagagctatgctggaaacagc</t>
  </si>
  <si>
    <t>atcttgtggaaaggacgaaacaccGCAGGTGTAGGAATTGAAGGgtttaagagctatgctggaaacagc</t>
  </si>
  <si>
    <t>atcttgtggaaaggacgaaacaccGGTAGGAATTGAAGGAGATCgtttaagagctatgctggaaacagc</t>
  </si>
  <si>
    <t>atcttgtggaaaggacgaaacaccGAGGAATTGAAGGAGATCAGgtttaagagctatgctggaaacagc</t>
  </si>
  <si>
    <t>atcttgtggaaaggacgaaacaccGGGAATTGAAGGAGATCAGTgtttaagagctatgctggaaacagc</t>
  </si>
  <si>
    <t>atcttgtggaaaggacgaaacaccGAGATCAGTGGAAACTTCTAgtttaagagctatgctggaaacagc</t>
  </si>
  <si>
    <t>atcttgtggaaaggacgaaacaccGATCAGTGGAAACTTCTACGgtttaagagctatgctggaaacagc</t>
  </si>
  <si>
    <t>atcttgtggaaaggacgaaacaccGGGAAACTTCTACGTGACTTgtttaagagctatgctggaaacagc</t>
  </si>
  <si>
    <t>atcttgtggaaaggacgaaacaccGCGTGACTTTGATATCAAATgtttaagagctatgctggaaacagc</t>
  </si>
  <si>
    <t>atcttgtggaaaggacgaaacaccGGACTTTGATATCAAATTGAgtttaagagctatgctggaaacagc</t>
  </si>
  <si>
    <t>atcttgtggaaaggacgaaacaccGATATCAAATTGAAGAATTTgtttaagagctatgctggaaacagc</t>
  </si>
  <si>
    <t>atcttgtggaaaggacgaaacaccGATCAAATTGAAGAATTTTGgtttaagagctatgctggaaacagc</t>
  </si>
  <si>
    <t>atcttgtggaaaggacgaaacaccGTCAAATTGAAGAATTTTGTgtttaagagctatgctggaaacagc</t>
  </si>
  <si>
    <t>atcttgtggaaaggacgaaacaccGAAATTGAAGAATTTTGTGGgtttaagagctatgctggaaacagc</t>
  </si>
  <si>
    <t>atcttgtggaaaggacgaaacaccGTTGAAGAATTTTGTGGAGTgtttaagagctatgctggaaacagc</t>
  </si>
  <si>
    <t>atcttgtggaaaggacgaaacaccGAGAATTTTGTGGAGTTGACgtttaagagctatgctggaaacagc</t>
  </si>
  <si>
    <t>atcttgtggaaaggacgaaacaccGATTTTGTGGAGTTGACAGAgtttaagagctatgctggaaacagc</t>
  </si>
  <si>
    <t>atcttgtggaaaggacgaaacaccGTTGTGGAGTTGACAGATGTgtttaagagctatgctggaaacagc</t>
  </si>
  <si>
    <t>atcttgtggaaaggacgaaacaccGACAGATGTTGCCAATAAAAgtttaagagctatgctggaaacagc</t>
  </si>
  <si>
    <t>atcttgtggaaaggacgaaacaccGCAGATGTTGCCAATAAAAAgtttaagagctatgctggaaacagc</t>
  </si>
  <si>
    <t>atcttgtggaaaggacgaaacaccGTTGCCAATAAAAAGGTAAAgtttaagagctatgctggaaacagc</t>
  </si>
  <si>
    <t>atcttgtggaaaggacgaaacaccGCTTTTTCATCATTTCTAGCgtttaagagctatgctggaaacagc</t>
  </si>
  <si>
    <t>atcttgtggaaaggacgaaacaccGTCATCATTTCTAGCTGAAAgtttaagagctatgctggaaacagc</t>
  </si>
  <si>
    <t>atcttgtggaaaggacgaaacaccGATTTCTAGCTGAAATGCACgtttaagagctatgctggaaacagc</t>
  </si>
  <si>
    <t>atcttgtggaaaggacgaaacaccGTTCTAGCTGAAATGCACAGgtttaagagctatgctggaaacagc</t>
  </si>
  <si>
    <t>atcttgtggaaaggacgaaacaccGGCTGAAATGCACAGAGACCgtttaagagctatgctggaaacagc</t>
  </si>
  <si>
    <t>atcttgtggaaaggacgaaacaccGCTGAAATGCACAGAGACCTgtttaagagctatgctggaaacagc</t>
  </si>
  <si>
    <t>atcttgtggaaaggacgaaacaccGGAAATGCACAGAGACCTGGgtttaagagctatgctggaaacagc</t>
  </si>
  <si>
    <t>atcttgtggaaaggacgaaacaccGAGAGACCTGGAGCCTTAACgtttaagagctatgctggaaacagc</t>
  </si>
  <si>
    <t>atcttgtggaaaggacgaaacaccGACCTGGAGCCTTAACAGTCgtttaagagctatgctggaaacagc</t>
  </si>
  <si>
    <t>atcttgtggaaaggacgaaacaccGCCTGGAGCCTTAACAGTCTgtttaagagctatgctggaaacagc</t>
  </si>
  <si>
    <t>atcttgtggaaaggacgaaacaccGGTCTGGTTAAACACCTCTTgtttaagagctatgctggaaacagc</t>
  </si>
  <si>
    <t>atcttgtggaaaggacgaaacaccGTCTGGTTAAACACCTCTTAgtttaagagctatgctggaaacagc</t>
  </si>
  <si>
    <t>atcttgtggaaaggacgaaacaccGAAACACCTCTTAGGTAAACgtttaagagctatgctggaaacagc</t>
  </si>
  <si>
    <t>atcttgtggaaaggacgaaacaccGCTCTTAGGTAAACAGCTCCgtttaagagctatgctggaaacagc</t>
  </si>
  <si>
    <t>atcttgtggaaaggacgaaacaccGTAGGTAAACAGCTCCTGAAgtttaagagctatgctggaaacagc</t>
  </si>
  <si>
    <t>atcttgtggaaaggacgaaacaccGAAACAGCTCCTGAAAGACAgtttaagagctatgctggaaacagc</t>
  </si>
  <si>
    <t>atcttgtggaaaggacgaaacaccGCCTGAAAGACAAGTCTATCgtttaagagctatgctggaaacagc</t>
  </si>
  <si>
    <t>atcttgtggaaaggacgaaacaccGGAAAGACAAGTCTATCCGCgtttaagagctatgctggaaacagc</t>
  </si>
  <si>
    <t>atcttgtggaaaggacgaaacaccGAGACAAGTCTATCCGCTGTgtttaagagctatgctggaaacagc</t>
  </si>
  <si>
    <t>atcttgtggaaaggacgaaacaccGGTCTATCCGCTGTAGCAATgtttaagagctatgctggaaacagc</t>
  </si>
  <si>
    <t>atcttgtggaaaggacgaaacaccGTCTATCCGCTGTAGCAATTgtttaagagctatgctggaaacagc</t>
  </si>
  <si>
    <t>atcttgtggaaaggacgaaacaccGTATCCGCTGTAGCAATTGGgtttaagagctatgctggaaacagc</t>
  </si>
  <si>
    <t>atcttgtggaaaggacgaaacaccGGGAGTAAATTTCCTCTCACgtttaagagctatgctggaaacagc</t>
  </si>
  <si>
    <t>atcttgtggaaaggacgaaacaccGAGTAAATTTCCTCTCACTGgtttaagagctatgctggaaacagc</t>
  </si>
  <si>
    <t>atcttgtggaaaggacgaaacaccGGTAAATTTCCTCTCACTGAgtttaagagctatgctggaaacagc</t>
  </si>
  <si>
    <t>atcttgtggaaaggacgaaacaccGTTTCCTCTCACTGAGGACCgtttaagagctatgctggaaacagc</t>
  </si>
  <si>
    <t>atcttgtggaaaggacgaaacaccGCTCACTGAGGACCAGAAACgtttaagagctatgctggaaacagc</t>
  </si>
  <si>
    <t>atcttgtggaaaggacgaaacaccGCTGAGGACCAGAAACTGTAgtttaagagctatgctggaaacagc</t>
  </si>
  <si>
    <t>atcttgtggaaaggacgaaacaccGAGGACCAGAAACTGTATGCgtttaagagctatgctggaaacagc</t>
  </si>
  <si>
    <t>atcttgtggaaaggacgaaacaccGAGAAACTGTATGCAGCCACgtttaagagctatgctggaaacagc</t>
  </si>
  <si>
    <t>atcttgtggaaaggacgaaacaccGAACTGTATGCAGCCACTGAgtttaagagctatgctggaaacagc</t>
  </si>
  <si>
    <t>atcttgtggaaaggacgaaacaccGATGCAGCCACTGATGCTTAgtttaagagctatgctggaaacagc</t>
  </si>
  <si>
    <t>atcttgtggaaaggacgaaacaccGAGCCACTGATGCTTATGTAgtttaagagctatgctggaaacagc</t>
  </si>
  <si>
    <t>atcttgtggaaaggacgaaacaccGCCACTGATGCTTATGTACGgtttaagagctatgctggaaacagc</t>
  </si>
  <si>
    <t>atcttgtggaaaggacgaaacaccGTGCTTATGTACGTGCTTAAgtttaagagctatgctggaaacagc</t>
  </si>
  <si>
    <t>atcttgtggaaaggacgaaacaccGATTTTTCTGTTTTTTTATAgtttaagagctatgctggaaacagc</t>
  </si>
  <si>
    <t>atcttgtggaaaggacgaaacaccGTTTCTGTTTTTTTATAGGCgtttaagagctatgctggaaacagc</t>
  </si>
  <si>
    <t>atcttgtggaaaggacgaaacaccGTTCTGTTTTTTTATAGGCTgtttaagagctatgctggaaacagc</t>
  </si>
  <si>
    <t>atcttgtggaaaggacgaaacaccGGGCTGGTTTTATTATTTACgtttaagagctatgctggaaacagc</t>
  </si>
  <si>
    <t>atcttgtggaaaggacgaaacaccGTTATTATTTACCGAAATTTgtttaagagctatgctggaaacagc</t>
  </si>
  <si>
    <t>atcttgtggaaaggacgaaacaccGATTATTTACCGAAATTTAGgtttaagagctatgctggaaacagc</t>
  </si>
  <si>
    <t>atcttgtggaaaggacgaaacaccGTACCGAAATTTAGAGATTTgtttaagagctatgctggaaacagc</t>
  </si>
  <si>
    <t>atcttgtggaaaggacgaaacaccGACCGAAATTTAGAGATTTTgtttaagagctatgctggaaacagc</t>
  </si>
  <si>
    <t>atcttgtggaaaggacgaaacaccGGAAATTTAGAGATTTTGGAgtttaagagctatgctggaaacagc</t>
  </si>
  <si>
    <t>atcttgtggaaaggacgaaacaccGTAGAGATTTTGGATGATACgtttaagagctatgctggaaacagc</t>
  </si>
  <si>
    <t>atcttgtggaaaggacgaaacaccGGAGATTTTGGATGATACTGgtttaagagctatgctggaaacagc</t>
  </si>
  <si>
    <t>atcttgtggaaaggacgaaacaccGTTTGGATGATACTGTGCAAgtttaagagctatgctggaaacagc</t>
  </si>
  <si>
    <t>atcttgtggaaaggacgaaacaccGTTGGATGATACTGTGCAAAgtttaagagctatgctggaaacagc</t>
  </si>
  <si>
    <t>atcttgtggaaaggacgaaacaccGATGATACTGTGCAAAGGTTgtttaagagctatgctggaaacagc</t>
  </si>
  <si>
    <t>atcttgtggaaaggacgaaacaccGAAAGGTTTGCTATAAATAAgtttaagagctatgctggaaacagc</t>
  </si>
  <si>
    <t>atcttgtggaaaggacgaaacaccGAAGGTTTGCTATAAATAAAgtttaagagctatgctggaaacagc</t>
  </si>
  <si>
    <t>atcttgtggaaaggacgaaacaccGTTTGCTATAAATAAAGGTAgtttaagagctatgctggaaacagc</t>
  </si>
  <si>
    <t>atcttgtggaaaggacgaaacaccGTATAAATAAAGGTATGTTAgtttaagagctatgctggaaacagc</t>
  </si>
  <si>
    <t>atcttgtggaaaggacgaaacaccGTGATTTTTTTTCCCCCTAGgtttaagagctatgctggaaacagc</t>
  </si>
  <si>
    <t>atcttgtggaaaggacgaaacaccGGATTTTTTTTCCCCCTAGAgtttaagagctatgctggaaacagc</t>
  </si>
  <si>
    <t>atcttgtggaaaggacgaaacaccGTTTTTTTCCCCCTAGAGGAgtttaagagctatgctggaaacagc</t>
  </si>
  <si>
    <t>atcttgtggaaaggacgaaacaccGAGAGGAAGAAATCCTACTTgtttaagagctatgctggaaacagc</t>
  </si>
  <si>
    <t>atcttgtggaaaggacgaaacaccGAGGAAGAAATCCTACTTAGgtttaagagctatgctggaaacagc</t>
  </si>
  <si>
    <t>atcttgtggaaaggacgaaacaccGGAAATCCTACTTAGCGACAgtttaagagctatgctggaaacagc</t>
  </si>
  <si>
    <t>atcttgtggaaaggacgaaacaccGCTTAGCGACATGAACAAACgtttaagagctatgctggaaacagc</t>
  </si>
  <si>
    <t>atcttgtggaaaggacgaaacaccGAGCGACATGAACAAACAGTgtttaagagctatgctggaaacagc</t>
  </si>
  <si>
    <t>atcttgtggaaaggacgaaacaccGAACAGTTGACTTCAATCTCgtttaagagctatgctggaaacagc</t>
  </si>
  <si>
    <t>atcttgtggaaaggacgaaacaccGCAGTTGACTTCAATCTCTGgtttaagagctatgctggaaacagc</t>
  </si>
  <si>
    <t>atcttgtggaaaggacgaaacaccGAGTTGACTTCAATCTCTGAgtttaagagctatgctggaaacagc</t>
  </si>
  <si>
    <t>atcttgtggaaaggacgaaacaccGTGACTTCAATCTCTGAGGAgtttaagagctatgctggaaacagc</t>
  </si>
  <si>
    <t>atcttgtggaaaggacgaaacaccGACTTCAATCTCTGAGGAAGgtttaagagctatgctggaaacagc</t>
  </si>
  <si>
    <t>atcttgtggaaaggacgaaacaccGTCAATCTCTGAGGAAGTGAgtttaagagctatgctggaaacagc</t>
  </si>
  <si>
    <t>atcttgtggaaaggacgaaacaccGCAATCTCTGAGGAAGTGATgtttaagagctatgctggaaacagc</t>
  </si>
  <si>
    <t>atcttgtggaaaggacgaaacaccGTCTGAGGAAGTGATGGATCgtttaagagctatgctggaaacagc</t>
  </si>
  <si>
    <t>atcttgtggaaaggacgaaacaccGCTGAGGAAGTGATGGATCTgtttaagagctatgctggaaacagc</t>
  </si>
  <si>
    <t>atcttgtggaaaggacgaaacaccGGAAGTGATGGATCTGGCTAgtttaagagctatgctggaaacagc</t>
  </si>
  <si>
    <t>atcttgtggaaaggacgaaacaccGTGGCTAAGCATCTTCCTCAgtttaagagctatgctggaaacagc</t>
  </si>
  <si>
    <t>atcttgtggaaaggacgaaacaccGGCATCTTCCTCATGCTTTCgtttaagagctatgctggaaacagc</t>
  </si>
  <si>
    <t>atcttgtggaaaggacgaaacaccGCCTCATGCTTTCAGTAAATgtttaagagctatgctggaaacagc</t>
  </si>
  <si>
    <t>atcttgtggaaaggacgaaacaccGCTCATGCTTTCAGTAAATTgtttaagagctatgctggaaacagc</t>
  </si>
  <si>
    <t>atcttgtggaaaggacgaaacaccGCAGTAAATTGGAAAACCCAgtttaagagctatgctggaaacagc</t>
  </si>
  <si>
    <t>atcttgtggaaaggacgaaacaccGAGTAAATTGGAAAACCCACgtttaagagctatgctggaaacagc</t>
  </si>
  <si>
    <t>atcttgtggaaaggacgaaacaccGTAAATTGGAAAACCCACGGgtttaagagctatgctggaaacagc</t>
  </si>
  <si>
    <t>atcttgtggaaaggacgaaacaccGAAATTGGAAAACCCACGGAgtttaagagctatgctggaaacagc</t>
  </si>
  <si>
    <t>atcttgtggaaaggacgaaacaccGTTTCTTAATTTTTTTTTTAgtttaagagctatgctggaaacagc</t>
  </si>
  <si>
    <t>atcttgtggaaaggacgaaacaccGTTCTTAATTTTTTTTTTAGgtttaagagctatgctggaaacagc</t>
  </si>
  <si>
    <t>atcttgtggaaaggacgaaacaccGAGGGTTTCTATCTTACTAAgtttaagagctatgctggaaacagc</t>
  </si>
  <si>
    <t>atcttgtggaaaggacgaaacaccGGGGTTTCTATCTTACTAAAgtttaagagctatgctggaaacagc</t>
  </si>
  <si>
    <t>atcttgtggaaaggacgaaacaccGTCTTACTAAAGGATATTTCgtttaagagctatgctggaaacagc</t>
  </si>
  <si>
    <t>atcttgtggaaaggacgaaacaccGTCAGAAAATCTATATTCACgtttaagagctatgctggaaacagc</t>
  </si>
  <si>
    <t>atcttgtggaaaggacgaaacaccGAGAAAATCTATATTCACTGgtttaagagctatgctggaaacagc</t>
  </si>
  <si>
    <t>atcttgtggaaaggacgaaacaccGGAAAATCTATATTCACTGAgtttaagagctatgctggaaacagc</t>
  </si>
  <si>
    <t>atcttgtggaaaggacgaaacaccGAAATCTATATTCACTGAGGgtttaagagctatgctggaaacagc</t>
  </si>
  <si>
    <t>atcttgtggaaaggacgaaacaccGAATCTATATTCACTGAGGAgtttaagagctatgctggaaacagc</t>
  </si>
  <si>
    <t>atcttgtggaaaggacgaaacaccGCTATATTCACTGAGGAGGAgtttaagagctatgctggaaacagc</t>
  </si>
  <si>
    <t>atcttgtggaaaggacgaaacaccGCACTGAGGAGGATGATAATgtttaagagctatgctggaaacagc</t>
  </si>
  <si>
    <t>atcttgtggaaaggacgaaacaccGACTGAGGAGGATGATAATTgtttaagagctatgctggaaacagc</t>
  </si>
  <si>
    <t>atcttgtggaaaggacgaaacaccGCTGAGGAGGATGATAATTGgtttaagagctatgctggaaacagc</t>
  </si>
  <si>
    <t>atcttgtggaaaggacgaaacaccGTAATTGGGTCTACTAACATgtttaagagctatgctggaaacagc</t>
  </si>
  <si>
    <t>atcttgtggaaaggacgaaacaccGATTGGGTCTACTAACATTGgtttaagagctatgctggaaacagc</t>
  </si>
  <si>
    <t>atcttgtggaaaggacgaaacaccGGGTCTACTAACATTGAGACgtttaagagctatgctggaaacagc</t>
  </si>
  <si>
    <t>atcttgtggaaaggacgaaacaccGACTAACATTGAGACTGAACgtttaagagctatgctggaaacagc</t>
  </si>
  <si>
    <t>atcttgtggaaaggacgaaacaccGTAACATTGAGACTGAACTGgtttaagagctatgctggaaacagc</t>
  </si>
  <si>
    <t>atcttgtggaaaggacgaaacaccGAACATTGAGACTGAACTGAgtttaagagctatgctggaaacagc</t>
  </si>
  <si>
    <t>atcttgtggaaaggacgaaacaccGTGAGACTGAACTGAGGCCCgtttaagagctatgctggaaacagc</t>
  </si>
  <si>
    <t>atcttgtggaaaggacgaaacaccGATTTAAACTTATTATCCTTgtttaagagctatgctggaaacagc</t>
  </si>
  <si>
    <t>atcttgtggaaaggacgaaacaccGTAAACTTATTATCCTTTGAgtttaagagctatgctggaaacagc</t>
  </si>
  <si>
    <t>atcttgtggaaaggacgaaacaccGCCTTTGAAGATTCAACTACgtttaagagctatgctggaaacagc</t>
  </si>
  <si>
    <t>atcttgtggaaaggacgaaacaccGCTTTGAAGATTCAACTACTgtttaagagctatgctggaaacagc</t>
  </si>
  <si>
    <t>atcttgtggaaaggacgaaacaccGTTTGAAGATTCAACTACTGgtttaagagctatgctggaaacagc</t>
  </si>
  <si>
    <t>atcttgtggaaaggacgaaacaccGTTGAAGATTCAACTACTGGgtttaagagctatgctggaaacagc</t>
  </si>
  <si>
    <t>atcttgtggaaaggacgaaacaccGTGAAGATTCAACTACTGGGgtttaagagctatgctggaaacagc</t>
  </si>
  <si>
    <t>atcttgtggaaaggacgaaacaccGAAGATTCAACTACTGGGGGgtttaagagctatgctggaaacagc</t>
  </si>
  <si>
    <t>atcttgtggaaaggacgaaacaccGACTACTGGGGGAGTACAACgtttaagagctatgctggaaacagc</t>
  </si>
  <si>
    <t>atcttgtggaaaggacgaaacaccGAGTACAACAGAAACAAATTgtttaagagctatgctggaaacagc</t>
  </si>
  <si>
    <t>atcttgtggaaaggacgaaacaccGTACAACAGAAACAAATTAGgtttaagagctatgctggaaacagc</t>
  </si>
  <si>
    <t>atcttgtggaaaggacgaaacaccGAGAAACAAATTAGAGAACAgtttaagagctatgctggaaacagc</t>
  </si>
  <si>
    <t>atcttgtggaaaggacgaaacaccGAACAAATTAGAGAACATGAgtttaagagctatgctggaaacagc</t>
  </si>
  <si>
    <t>atcttgtggaaaggacgaaacaccGAACATGAAGTTTTAATTCAgtttaagagctatgctggaaacagc</t>
  </si>
  <si>
    <t>atcttgtggaaaggacgaaacaccGATGAAGTTTTAATTCACGTgtttaagagctatgctggaaacagc</t>
  </si>
  <si>
    <t>atcttgtggaaaggacgaaacaccGAAGTTTTAATTCACGTTGAgtttaagagctatgctggaaacagc</t>
  </si>
  <si>
    <t>atcttgtggaaaggacgaaacaccGTTTTAATTCACGTTGAAGAgtttaagagctatgctggaaacagc</t>
  </si>
  <si>
    <t>atcttgtggaaaggacgaaacaccGTCACGTTGAAGATGAAACAgtttaagagctatgctggaaacagc</t>
  </si>
  <si>
    <t>atcttgtggaaaggacgaaacaccGCACGTTGAAGATGAAACATgtttaagagctatgctggaaacagc</t>
  </si>
  <si>
    <t>atcttgtggaaaggacgaaacaccGACGTTGAAGATGAAACATGgtttaagagctatgctggaaacagc</t>
  </si>
  <si>
    <t>atcttgtggaaaggacgaaacaccGAAACATGGGACCCAACACTgtttaagagctatgctggaaacagc</t>
  </si>
  <si>
    <t>atcttgtggaaaggacgaaacaccGACCCAACACTTGATCATTTgtttaagagctatgctggaaacagc</t>
  </si>
  <si>
    <t>atcttgtggaaaggacgaaacaccGTTGATCATTTAGCTAAACAgtttaagagctatgctggaaacagc</t>
  </si>
  <si>
    <t>atcttgtggaaaggacgaaacaccGATCATTTAGCTAAACATGAgtttaagagctatgctggaaacagc</t>
  </si>
  <si>
    <t>atcttgtggaaaggacgaaacaccGTCATTTAGCTAAACATGATgtttaagagctatgctggaaacagc</t>
  </si>
  <si>
    <t>atcttgtggaaaggacgaaacaccGATTTAGCTAAACATGATGGgtttaagagctatgctggaaacagc</t>
  </si>
  <si>
    <t>atcttgtggaaaggacgaaacaccGTAGCTAAACATGATGGAGAgtttaagagctatgctggaaacagc</t>
  </si>
  <si>
    <t>atcttgtggaaaggacgaaacaccGCTAAACATGATGGAGAAGAgtttaagagctatgctggaaacagc</t>
  </si>
  <si>
    <t>atcttgtggaaaggacgaaacaccGATGATGGAGAAGATGTACTgtttaagagctatgctggaaacagc</t>
  </si>
  <si>
    <t>atcttgtggaaaggacgaaacaccGTGATGGAGAAGATGTACTTgtttaagagctatgctggaaacagc</t>
  </si>
  <si>
    <t>atcttgtggaaaggacgaaacaccGAAGATGTACTTGGAAATAAgtttaagagctatgctggaaacagc</t>
  </si>
  <si>
    <t>atcttgtggaaaggacgaaacaccGGATGTACTTGGAAATAAAGgtttaagagctatgctggaaacagc</t>
  </si>
  <si>
    <t>atcttgtggaaaggacgaaacaccGATGTACTTGGAAATAAAGTgtttaagagctatgctggaaacagc</t>
  </si>
  <si>
    <t>atcttgtggaaaggacgaaacaccGACTTGGAAATAAAGTGGAAgtttaagagctatgctggaaacagc</t>
  </si>
  <si>
    <t>atcttgtggaaaggacgaaacaccGGAAATAAAGTGGAACGAAAgtttaagagctatgctggaaacagc</t>
  </si>
  <si>
    <t>atcttgtggaaaggacgaaacaccGATAAAGTGGAACGAAAAGAgtttaagagctatgctggaaacagc</t>
  </si>
  <si>
    <t>atcttgtggaaaggacgaaacaccGAAGTGGAACGAAAAGAAGAgtttaagagctatgctggaaacagc</t>
  </si>
  <si>
    <t>atcttgtggaaaggacgaaacaccGAGTGGAACGAAAAGAAGATgtttaagagctatgctggaaacagc</t>
  </si>
  <si>
    <t>atcttgtggaaaggacgaaacaccGAACGAAAAGAAGATGGATTgtttaagagctatgctggaaacagc</t>
  </si>
  <si>
    <t>atcttgtggaaaggacgaaacaccGGAAAAGAAGATGGATTTGAgtttaagagctatgctggaaacagc</t>
  </si>
  <si>
    <t>atcttgtggaaaggacgaaacaccGAAGAAGATGGATTTGAAGAgtttaagagctatgctggaaacagc</t>
  </si>
  <si>
    <t>atcttgtggaaaggacgaaacaccGAGAAGATGGATTTGAAGATgtttaagagctatgctggaaacagc</t>
  </si>
  <si>
    <t>atcttgtggaaaggacgaaacaccGAAGATGGATTTGAAGATGGgtttaagagctatgctggaaacagc</t>
  </si>
  <si>
    <t>atcttgtggaaaggacgaaacaccGATGGATTTGAAGATGGAGTgtttaagagctatgctggaaacagc</t>
  </si>
  <si>
    <t>atcttgtggaaaggacgaaacaccGGATTTGAAGATGGAGTAGAgtttaagagctatgctggaaacagc</t>
  </si>
  <si>
    <t>atcttgtggaaaggacgaaacaccGGGAGTAGAAGACAACAAATgtttaagagctatgctggaaacagc</t>
  </si>
  <si>
    <t>atcttgtggaaaggacgaaacaccGTAGAAGACAACAAATTGAAgtttaagagctatgctggaaacagc</t>
  </si>
  <si>
    <t>atcttgtggaaaggacgaaacaccGGAAGACAACAAATTGAAAGgtttaagagctatgctggaaacagc</t>
  </si>
  <si>
    <t>atcttgtggaaaggacgaaacaccGAACAAATTGAAAGAGAATAgtttaagagctatgctggaaacagc</t>
  </si>
  <si>
    <t>atcttgtggaaaggacgaaacaccGACAAATTGAAAGAGAATATgtttaagagctatgctggaaacagc</t>
  </si>
  <si>
    <t>atcttgtggaaaggacgaaacaccGATTGAAAGAGAATATGGAAgtttaagagctatgctggaaacagc</t>
  </si>
  <si>
    <t>atcttgtggaaaggacgaaacaccGTGAAAGAGAATATGGAAAGgtttaagagctatgctggaaacagc</t>
  </si>
  <si>
    <t>atcttgtggaaaggacgaaacaccGAGAGAATATGGAAAGAGCTgtttaagagctatgctggaaacagc</t>
  </si>
  <si>
    <t>atcttgtggaaaggacgaaacaccGAATATGGAAAGAGCTTGTTgtttaagagctatgctggaaacagc</t>
  </si>
  <si>
    <t>atcttgtggaaaggacgaaacaccGATGGAAAGAGCTTGTTTGAgtttaagagctatgctggaaacagc</t>
  </si>
  <si>
    <t>atcttgtggaaaggacgaaacaccGGAAAGAGCTTGTTTGATGTgtttaagagctatgctggaaacagc</t>
  </si>
  <si>
    <t>atcttgtggaaaggacgaaacaccGGAGCTTGTTTGATGTCGTTgtttaagagctatgctggaaacagc</t>
  </si>
  <si>
    <t>atcttgtggaaaggacgaaacaccGTGATGTCGTTAGATATTACgtttaagagctatgctggaaacagc</t>
  </si>
  <si>
    <t>atcttgtggaaaggacgaaacaccGCGTTAGATATTACAGAACAgtttaagagctatgctggaaacagc</t>
  </si>
  <si>
    <t>atcttgtggaaaggacgaaacaccGGAACATGAACTCCAAATTTgtttaagagctatgctggaaacagc</t>
  </si>
  <si>
    <t>atcttgtggaaaggacgaaacaccGAACATGAACTCCAAATTTTgtttaagagctatgctggaaacagc</t>
  </si>
  <si>
    <t>atcttgtggaaaggacgaaacaccGGAACTCCAAATTTTGGAACgtttaagagctatgctggaaacagc</t>
  </si>
  <si>
    <t>atcttgtggaaaggacgaaacaccGCTCCAAATTTTGGAACAGCgtttaagagctatgctggaaacagc</t>
  </si>
  <si>
    <t>atcttgtggaaaggacgaaacaccGATTTTGGAACAGCAGTCTCgtttaagagctatgctggaaacagc</t>
  </si>
  <si>
    <t>atcttgtggaaaggacgaaacaccGTTTTGGAACAGCAGTCTCAgtttaagagctatgctggaaacagc</t>
  </si>
  <si>
    <t>atcttgtggaaaggacgaaacaccGTGGAACAGCAGTCTCAGGAgtttaagagctatgctggaaacagc</t>
  </si>
  <si>
    <t>atcttgtggaaaggacgaaacaccGGTCTCAGGAAGAATATCTTgtttaagagctatgctggaaacagc</t>
  </si>
  <si>
    <t>atcttgtggaaaggacgaaacaccGCTCAGGAAGAATATCTTAGgtttaagagctatgctggaaacagc</t>
  </si>
  <si>
    <t>atcttgtggaaaggacgaaacaccGAAGAATATCTTAGTGATATgtttaagagctatgctggaaacagc</t>
  </si>
  <si>
    <t>atcttgtggaaaggacgaaacaccGATATTGCTTATAAATCTACgtttaagagctatgctggaaacagc</t>
  </si>
  <si>
    <t>atcttgtggaaaggacgaaacaccGATTGCTTATAAATCTACTGgtttaagagctatgctggaaacagc</t>
  </si>
  <si>
    <t>atcttgtggaaaggacgaaacaccGTTGCTTATAAATCTACTGAgtttaagagctatgctggaaacagc</t>
  </si>
  <si>
    <t>atcttgtggaaaggacgaaacaccGCTACTGAGGTACTAAATAAgtttaagagctatgctggaaacagc</t>
  </si>
  <si>
    <t>atcttgtggaaaggacgaaacaccGACTGAGGTACTAAATAAAGgtttaagagctatgctggaaacagc</t>
  </si>
  <si>
    <t>atcttgtggaaaggacgaaacaccGCTGAGGTACTAAATAAAGAgtttaagagctatgctggaaacagc</t>
  </si>
  <si>
    <t>atcttgtggaaaggacgaaacaccGAGGTACTAAATAAAGAGGAgtttaagagctatgctggaaacagc</t>
  </si>
  <si>
    <t>atcttgtggaaaggacgaaacaccGTAAAGCATTTATCTCCCAAgtttaagagctatgctggaaacagc</t>
  </si>
  <si>
    <t>atcttgtggaaaggacgaaacaccGATTTATCTCCCAATGATAAgtttaagagctatgctggaaacagc</t>
  </si>
  <si>
    <t>atcttgtggaaaggacgaaacaccGCTCCCAATGATAATGAAAAgtttaagagctatgctggaaacagc</t>
  </si>
  <si>
    <t>atcttgtggaaaggacgaaacaccGAATGATAATGAAAACGATAgtttaagagctatgctggaaacagc</t>
  </si>
  <si>
    <t>atcttgtggaaaggacgaaacaccGATGAAAACGATACGTCCTAgtttaagagctatgctggaaacagc</t>
  </si>
  <si>
    <t>atcttgtggaaaggacgaaacaccGACGATACGTCCTATGTAATgtttaagagctatgctggaaacagc</t>
  </si>
  <si>
    <t>atcttgtggaaaggacgaaacaccGGATACGTCCTATGTAATTGgtttaagagctatgctggaaacagc</t>
  </si>
  <si>
    <t>atcttgtggaaaggacgaaacaccGTACGTCCTATGTAATTGAGgtttaagagctatgctggaaacagc</t>
  </si>
  <si>
    <t>atcttgtggaaaggacgaaacaccGCGTCCTATGTAATTGAGAGgtttaagagctatgctggaaacagc</t>
  </si>
  <si>
    <t>atcttgtggaaaggacgaaacaccGCCTATGTAATTGAGAGTGAgtttaagagctatgctggaaacagc</t>
  </si>
  <si>
    <t>atcttgtggaaaggacgaaacaccGATGTAATTGAGAGTGATGAgtttaagagctatgctggaaacagc</t>
  </si>
  <si>
    <t>atcttgtggaaaggacgaaacaccGTTGAGAGTGATGAAGATTTgtttaagagctatgctggaaacagc</t>
  </si>
  <si>
    <t>atcttgtggaaaggacgaaacaccGAGTGATGAAGATTTAGAAAgtttaagagctatgctggaaacagc</t>
  </si>
  <si>
    <t>atcttgtggaaaggacgaaacaccGGTGATGAAGATTTAGAAATgtttaagagctatgctggaaacagc</t>
  </si>
  <si>
    <t>atcttgtggaaaggacgaaacaccGGATGAAGATTTAGAAATGGgtttaagagctatgctggaaacagc</t>
  </si>
  <si>
    <t>atcttgtggaaaggacgaaacaccGGAAGATTTAGAAATGGAGAgtttaagagctatgctggaaacagc</t>
  </si>
  <si>
    <t>atcttgtggaaaggacgaaacaccGTTAGAAATGGAGATGCTTAgtttaagagctatgctggaaacagc</t>
  </si>
  <si>
    <t>atcttgtggaaaggacgaaacaccGTAGAAATGGAGATGCTTAAgtttaagagctatgctggaaacagc</t>
  </si>
  <si>
    <t>atcttgtggaaaggacgaaacaccGAATGGAGATGCTTAAGGTAgtttaagagctatgctggaaacagc</t>
  </si>
  <si>
    <t>atcttgtggaaaggacgaaacaccGTTTTAAACTTTCAGTCTTTgtttaagagctatgctggaaacagc</t>
  </si>
  <si>
    <t>atcttgtggaaaggacgaaacaccGGTCTTTAGAAAACCTCAATgtttaagagctatgctggaaacagc</t>
  </si>
  <si>
    <t>atcttgtggaaaggacgaaacaccGCTTTAGAAAACCTCAATAGgtttaagagctatgctggaaacagc</t>
  </si>
  <si>
    <t>atcttgtggaaaggacgaaacaccGTTTAGAAAACCTCAATAGTgtttaagagctatgctggaaacagc</t>
  </si>
  <si>
    <t>atcttgtggaaaggacgaaacaccGGAAAACCTCAATAGTGGCAgtttaagagctatgctggaaacagc</t>
  </si>
  <si>
    <t>atcttgtggaaaggacgaaacaccGAAAACCTCAATAGTGGCACgtttaagagctatgctggaaacagc</t>
  </si>
  <si>
    <t>atcttgtggaaaggacgaaacaccGACCTCAATAGTGGCACGGTgtttaagagctatgctggaaacagc</t>
  </si>
  <si>
    <t>atcttgtggaaaggacgaaacaccGAGAACCAACTCATTCTAAAgtttaagagctatgctggaaacagc</t>
  </si>
  <si>
    <t>atcttgtggaaaggacgaaacaccGCATTCTAAATGCTTAAAAAgtttaagagctatgctggaaacagc</t>
  </si>
  <si>
    <t>atcttgtggaaaggacgaaacaccGATTCTAAATGCTTAAAAATgtttaagagctatgctggaaacagc</t>
  </si>
  <si>
    <t>atcttgtggaaaggacgaaacaccGTAAATGCTTAAAAATGGAAgtttaagagctatgctggaaacagc</t>
  </si>
  <si>
    <t>atcttgtggaaaggacgaaacaccGTTAAAAATGGAAAGAAATCgtttaagagctatgctggaaacagc</t>
  </si>
  <si>
    <t>atcttgtggaaaggacgaaacaccGTAAAAATGGAAAGAAATCTgtttaagagctatgctggaaacagc</t>
  </si>
  <si>
    <t>atcttgtggaaaggacgaaacaccGAAAAATGGAAAGAAATCTGgtttaagagctatgctggaaacagc</t>
  </si>
  <si>
    <t>atcttgtggaaaggacgaaacaccGATCTGGGTCTTCCTACTAAgtttaagagctatgctggaaacagc</t>
  </si>
  <si>
    <t>atcttgtggaaaggacgaaacaccGTGGGTCTTCCTACTAAAGAgtttaagagctatgctggaaacagc</t>
  </si>
  <si>
    <t>atcttgtggaaaggacgaaacaccGGTCTTCCTACTAAAGAAGAgtttaagagctatgctggaaacagc</t>
  </si>
  <si>
    <t>atcttgtggaaaggacgaaacaccGTTCCTACTAAAGAAGAAGAgtttaagagctatgctggaaacagc</t>
  </si>
  <si>
    <t>atcttgtggaaaggacgaaacaccGCTACTAAAGAAGAAGAAGAgtttaagagctatgctggaaacagc</t>
  </si>
  <si>
    <t>atcttgtggaaaggacgaaacaccGCTAAAGAAGAAGAAGAAGAgtttaagagctatgctggaaacagc</t>
  </si>
  <si>
    <t>atcttgtggaaaggacgaaacaccGAAGAAGAAGAAGAAGATGAgtttaagagctatgctggaaacagc</t>
  </si>
  <si>
    <t>atcttgtggaaaggacgaaacaccGAAGAAGAAGATGATGAAAAgtttaagagctatgctggaaacagc</t>
  </si>
  <si>
    <t>atcttgtggaaaggacgaaacaccGAAGAAGATGATGAAAATGAgtttaagagctatgctggaaacagc</t>
  </si>
  <si>
    <t>atcttgtggaaaggacgaaacaccGATGATGAAAATGAAGCTAAgtttaagagctatgctggaaacagc</t>
  </si>
  <si>
    <t>atcttgtggaaaggacgaaacaccGATGAAAATGAAGCTAATGAgtttaagagctatgctggaaacagc</t>
  </si>
  <si>
    <t>atcttgtggaaaggacgaaacaccGTGAAAATGAAGCTAATGAAgtttaagagctatgctggaaacagc</t>
  </si>
  <si>
    <t>atcttgtggaaaggacgaaacaccGGAAAATGAAGCTAATGAAGgtttaagagctatgctggaaacagc</t>
  </si>
  <si>
    <t>atcttgtggaaaggacgaaacaccGAAAATGAAGCTAATGAAGGgtttaagagctatgctggaaacagc</t>
  </si>
  <si>
    <t>atcttgtggaaaggacgaaacaccGATGAAGCTAATGAAGGGGAgtttaagagctatgctggaaacagc</t>
  </si>
  <si>
    <t>atcttgtggaaaggacgaaacaccGAAGCTAATGAAGGGGAAGAgtttaagagctatgctggaaacagc</t>
  </si>
  <si>
    <t>atcttgtggaaaggacgaaacaccGCTAATGAAGGGGAAGAAGAgtttaagagctatgctggaaacagc</t>
  </si>
  <si>
    <t>atcttgtggaaaggacgaaacaccGATGAAGGGGAAGAAGATGAgtttaagagctatgctggaaacagc</t>
  </si>
  <si>
    <t>atcttgtggaaaggacgaaacaccGGGGGAAGAAGATGATGATAgtttaagagctatgctggaaacagc</t>
  </si>
  <si>
    <t>atcttgtggaaaggacgaaacaccGGGGAAGAAGATGATGATAAgtttaagagctatgctggaaacagc</t>
  </si>
  <si>
    <t>atcttgtggaaaggacgaaacaccGGGAAGAAGATGATGATAAGgtttaagagctatgctggaaacagc</t>
  </si>
  <si>
    <t>atcttgtggaaaggacgaaacaccGGAAGATGATGATAAGGGTAgtttaagagctatgctggaaacagc</t>
  </si>
  <si>
    <t>atcttgtggaaaggacgaaacaccGTGATGATAAGGGTAAGCACgtttaagagctatgctggaaacagc</t>
  </si>
  <si>
    <t>atcttgtggaaaggacgaaacaccGTGATAAGGGTAAGCACTGAgtttaagagctatgctggaaacagc</t>
  </si>
  <si>
    <t>atcttgtggaaaggacgaaacaccGAAGGGTAAGCACTGAAGTAgtttaagagctatgctggaaacagc</t>
  </si>
  <si>
    <t>atcttgtggaaaggacgaaacaccGGTAAGCACTGAAGTATGTTgtttaagagctatgctggaaacagc</t>
  </si>
  <si>
    <t>atcttgtggaaaggacgaaacaccGATTTTATTTCCAGACTTTTgtttaagagctatgctggaaacagc</t>
  </si>
  <si>
    <t>atcttgtggaaaggacgaaacaccGTTTATTTCCAGACTTTTTGgtttaagagctatgctggaaacagc</t>
  </si>
  <si>
    <t>atcttgtggaaaggacgaaacaccGTTATTTCCAGACTTTTTGTgtttaagagctatgctggaaacagc</t>
  </si>
  <si>
    <t>atcttgtggaaaggacgaaacaccGTTCCAGACTTTTTGTGGCCgtttaagagctatgctggaaacagc</t>
  </si>
  <si>
    <t>atcttgtggaaaggacgaaacaccGTTTTGTGGCCAGCACCCAAgtttaagagctatgctggaaacagc</t>
  </si>
  <si>
    <t>atcttgtggaaaggacgaaacaccGTGTGGCCAGCACCCAATGAgtttaagagctatgctggaaacagc</t>
  </si>
  <si>
    <t>atcttgtggaaaggacgaaacaccGTGGCCAGCACCCAATGAAGgtttaagagctatgctggaaacagc</t>
  </si>
  <si>
    <t>atcttgtggaaaggacgaaacaccGCAGCACCCAATGAAGAGCAgtttaagagctatgctggaaacagc</t>
  </si>
  <si>
    <t>atcttgtggaaaggacgaaacaccGCAATGAAGAGCAAGTTACTgtttaagagctatgctggaaacagc</t>
  </si>
  <si>
    <t>atcttgtggaaaggacgaaacaccGGAGCAAGTTACTTGCCTCAgtttaagagctatgctggaaacagc</t>
  </si>
  <si>
    <t>atcttgtggaaaggacgaaacaccGCAAGTTACTTGCCTCAAGAgtttaagagctatgctggaaacagc</t>
  </si>
  <si>
    <t>atcttgtggaaaggacgaaacaccGCTTGCCTCAAGATGTACTTgtttaagagctatgctggaaacagc</t>
  </si>
  <si>
    <t>atcttgtggaaaggacgaaacaccGTTGCCTCAAGATGTACTTTgtttaagagctatgctggaaacagc</t>
  </si>
  <si>
    <t>atcttgtggaaaggacgaaacaccGGATGTACTTTGGCCATTCCgtttaagagctatgctggaaacagc</t>
  </si>
  <si>
    <t>atcttgtggaaaggacgaaacaccGGGCCATTCCAGTTTTAAACgtttaagagctatgctggaaacagc</t>
  </si>
  <si>
    <t>atcttgtggaaaggacgaaacaccGCCATTCCAGTTTTAAACCGgtttaagagctatgctggaaacagc</t>
  </si>
  <si>
    <t>atcttgtggaaaggacgaaacaccGATTCCAGTTTTAAACCGTGgtttaagagctatgctggaaacagc</t>
  </si>
  <si>
    <t>atcttgtggaaaggacgaaacaccGTTTGCTTTTCACCTTCAAGgtttaagagctatgctggaaacagc</t>
  </si>
  <si>
    <t>atcttgtggaaaggacgaaacaccGTTTTCACCTTCAAGAGTTCgtttaagagctatgctggaaacagc</t>
  </si>
  <si>
    <t>atcttgtggaaaggacgaaacaccGTTCACCTTCAAGAGTTCAGgtttaagagctatgctggaaacagc</t>
  </si>
  <si>
    <t>atcttgtggaaaggacgaaacaccGTCACCTTCAAGAGTTCAGTgtttaagagctatgctggaaacagc</t>
  </si>
  <si>
    <t>atcttgtggaaaggacgaaacaccGCTTCAAGAGTTCAGTGGAAgtttaagagctatgctggaaacagc</t>
  </si>
  <si>
    <t>atcttgtggaaaggacgaaacaccGTCAAGAGTTCAGTGGAAAGgtttaagagctatgctggaaacagc</t>
  </si>
  <si>
    <t>atcttgtggaaaggacgaaacaccGAGTGGAAAGTGATTCATTCgtttaagagctatgctggaaacagc</t>
  </si>
  <si>
    <t>atcttgtggaaaggacgaaacaccGAAGTGATTCATTCAGTATTgtttaagagctatgctggaaacagc</t>
  </si>
  <si>
    <t>atcttgtggaaaggacgaaacaccGTGATTCATTCAGTATTAGAgtttaagagctatgctggaaacagc</t>
  </si>
  <si>
    <t>atcttgtggaaaggacgaaacaccGTCATTCAGTATTAGAAGAAgtttaagagctatgctggaaacagc</t>
  </si>
  <si>
    <t>atcttgtggaaaggacgaaacaccGTTCAGTATTAGAAGAAAGAgtttaagagctatgctggaaacagc</t>
  </si>
  <si>
    <t>atcttgtggaaaggacgaaacaccGCAGTATTAGAAGAAAGAAGgtttaagagctatgctggaaacagc</t>
  </si>
  <si>
    <t>atcttgtggaaaggacgaaacaccGTAGAAGAAAGAAGAGATAAgtttaagagctatgctggaaacagc</t>
  </si>
  <si>
    <t>atcttgtggaaaggacgaaacaccGAAGAAAGAAGAGATAATGTgtttaagagctatgctggaaacagc</t>
  </si>
  <si>
    <t>atcttgtggaaaggacgaaacaccGAAAGAAGAGATAATGTTGCgtttaagagctatgctggaaacagc</t>
  </si>
  <si>
    <t>atcttgtggaaaggacgaaacaccGAGAGATAATGTTGCTGTCAgtttaagagctatgctggaaacagc</t>
  </si>
  <si>
    <t>atcttgtggaaaggacgaaacaccGGAGATAATGTTGCTGTCATgtttaagagctatgctggaaacagc</t>
  </si>
  <si>
    <t>atcttgtggaaaggacgaaacaccGATGTTGCTGTCATGGCAACgtttaagagctatgctggaaacagc</t>
  </si>
  <si>
    <t>atcttgtggaaaggacgaaacaccGTGTTGCTGTCATGGCAACTgtttaagagctatgctggaaacagc</t>
  </si>
  <si>
    <t>atcttgtggaaaggacgaaacaccGGCTGTCATGGCAACTGGTAgtttaagagctatgctggaaacagc</t>
  </si>
  <si>
    <t>atcttgtggaaaggacgaaacaccGGTCATGGCAACTGGTAAGTgtttaagagctatgctggaaacagc</t>
  </si>
  <si>
    <t>atcttgtggaaaggacgaaacaccGAACTGGTAAGTTGTACTTAgtttaagagctatgctggaaacagc</t>
  </si>
  <si>
    <t>atcttgtggaaaggacgaaacaccGTATATTTTTTTCATTTCAAgtttaagagctatgctggaaacagc</t>
  </si>
  <si>
    <t>atcttgtggaaaggacgaaacaccGTTTTTTCATTTCAAGGATAgtttaagagctatgctggaaacagc</t>
  </si>
  <si>
    <t>atcttgtggaaaggacgaaacaccGTTTTTCATTTCAAGGATATgtttaagagctatgctggaaacagc</t>
  </si>
  <si>
    <t>atcttgtggaaaggacgaaacaccGTCATTTCAAGGATATGGAAgtttaagagctatgctggaaacagc</t>
  </si>
  <si>
    <t>atcttgtggaaaggacgaaacaccGATTTCAAGGATATGGAAAGgtttaagagctatgctggaaacagc</t>
  </si>
  <si>
    <t>atcttgtggaaaggacgaaacaccGCAAGGATATGGAAAGAGTTgtttaagagctatgctggaaacagc</t>
  </si>
  <si>
    <t>atcttgtggaaaggacgaaacaccGAGGATATGGAAAGAGTTTGgtttaagagctatgctggaaacagc</t>
  </si>
  <si>
    <t>atcttgtggaaaggacgaaacaccGGGAAAGAGTTTGTGCTTCCgtttaagagctatgctggaaacagc</t>
  </si>
  <si>
    <t>atcttgtggaaaggacgaaacaccGTGTGCTTCCAGTATCCACCgtttaagagctatgctggaaacagc</t>
  </si>
  <si>
    <t>atcttgtggaaaggacgaaacaccGTCCAGTATCCACCTGTTTAgtttaagagctatgctggaaacagc</t>
  </si>
  <si>
    <t>atcttgtggaaaggacgaaacaccGAGTATCCACCTGTTTATGTgtttaagagctatgctggaaacagc</t>
  </si>
  <si>
    <t>atcttgtggaaaggacgaaacaccGGTATCCACCTGTTTATGTAgtttaagagctatgctggaaacagc</t>
  </si>
  <si>
    <t>atcttgtggaaaggacgaaacaccGCCACCTGTTTATGTAGGCAgtttaagagctatgctggaaacagc</t>
  </si>
  <si>
    <t>atcttgtggaaaggacgaaacaccGCTGTTTATGTAGGCAAGATgtttaagagctatgctggaaacagc</t>
  </si>
  <si>
    <t>atcttgtggaaaggacgaaacaccGTGTTTATGTAGGCAAGATTgtttaagagctatgctggaaacagc</t>
  </si>
  <si>
    <t>atcttgtggaaaggacgaaacaccGATGTAGGCAAGATTGGCCTgtttaagagctatgctggaaacagc</t>
  </si>
  <si>
    <t>atcttgtggaaaggacgaaacaccGATCTCTCCCCTTATTTCTCgtttaagagctatgctggaaacagc</t>
  </si>
  <si>
    <t>atcttgtggaaaggacgaaacaccGTCTCCCCTTATTTCTCTGAgtttaagagctatgctggaaacagc</t>
  </si>
  <si>
    <t>atcttgtggaaaggacgaaacaccGCTCCCCTTATTTCTCTGATgtttaagagctatgctggaaacagc</t>
  </si>
  <si>
    <t>atcttgtggaaaggacgaaacaccGCCCTTATTTCTCTGATGGAgtttaagagctatgctggaaacagc</t>
  </si>
  <si>
    <t>atcttgtggaaaggacgaaacaccGTTTCTCTGATGGAAGACCAgtttaagagctatgctggaaacagc</t>
  </si>
  <si>
    <t>atcttgtggaaaggacgaaacaccGTCTCTGATGGAAGACCAAGgtttaagagctatgctggaaacagc</t>
  </si>
  <si>
    <t>atcttgtggaaaggacgaaacaccGATGGAAGACCAAGTGCTACgtttaagagctatgctggaaacagc</t>
  </si>
  <si>
    <t>atcttgtggaaaggacgaaacaccGGACCAAGTGCTACAGCTTAgtttaagagctatgctggaaacagc</t>
  </si>
  <si>
    <t>atcttgtggaaaggacgaaacaccGAAGTGCTACAGCTTAAGTAgtttaagagctatgctggaaacagc</t>
  </si>
  <si>
    <t>atcttgtggaaaggacgaaacaccGCTACAGCTTAAGTAAGTCAgtttaagagctatgctggaaacagc</t>
  </si>
  <si>
    <t>atcttgtggaaaggacgaaacaccGAAGTAAGTCATGTTATCATgtttaagagctatgctggaaacagc</t>
  </si>
  <si>
    <t>atcttgtggaaaggacgaaacaccGTGTTTTTCTTCTTATAGAAgtttaagagctatgctggaaacagc</t>
  </si>
  <si>
    <t>atcttgtggaaaggacgaaacaccGATAGAATGTCCAACATCCCgtttaagagctatgctggaaacagc</t>
  </si>
  <si>
    <t>atcttgtggaaaggacgaaacaccGAATGTCCAACATCCCAGCTgtttaagagctatgctggaaacagc</t>
  </si>
  <si>
    <t>atcttgtggaaaggacgaaacaccGACATCCCAGCTTGCTTCCTgtttaagagctatgctggaaacagc</t>
  </si>
  <si>
    <t>atcttgtggaaaggacgaaacaccGCATCCCAGCTTGCTTCCTTgtttaagagctatgctggaaacagc</t>
  </si>
  <si>
    <t>atcttgtggaaaggacgaaacaccGCAGCTTGCTTCCTTGGATCgtttaagagctatgctggaaacagc</t>
  </si>
  <si>
    <t>atcttgtggaaaggacgaaacaccGTGCTTCCTTGGATCAGCACgtttaagagctatgctggaaacagc</t>
  </si>
  <si>
    <t>atcttgtggaaaggacgaaacaccGTCCTTGGATCAGCACAGTCgtttaagagctatgctggaaacagc</t>
  </si>
  <si>
    <t>atcttgtggaaaggacgaaacaccGGATCAGCACAGTCAGAAAAgtttaagagctatgctggaaacagc</t>
  </si>
  <si>
    <t>atcttgtggaaaggacgaaacaccGAGTCAGAAAATGTTCTAACgtttaagagctatgctggaaacagc</t>
  </si>
  <si>
    <t>atcttgtggaaaggacgaaacaccGGTTCTAACAGATATTAAATgtttaagagctatgctggaaacagc</t>
  </si>
  <si>
    <t>atcttgtggaaaggacgaaacaccGTCTAACAGATATTAAATTGgtttaagagctatgctggaaacagc</t>
  </si>
  <si>
    <t>atcttgtggaaaggacgaaacaccGTAACAGATATTAAATTGTGgtttaagagctatgctggaaacagc</t>
  </si>
  <si>
    <t>atcttgtggaaaggacgaaacaccGCTTTTGTTTGTTTTTACAGgtttaagagctatgctggaaacagc</t>
  </si>
  <si>
    <t>atcttgtggaaaggacgaaacaccGTTTTGTTTGTTTTTACAGAgtttaagagctatgctggaaacagc</t>
  </si>
  <si>
    <t>atcttgtggaaaggacgaaacaccGTTTTTACAGAGGTAAATACgtttaagagctatgctggaaacagc</t>
  </si>
  <si>
    <t>atcttgtggaaaggacgaaacaccGTTTTACAGAGGTAAATACCgtttaagagctatgctggaaacagc</t>
  </si>
  <si>
    <t>atcttgtggaaaggacgaaacaccGACAGAGGTAAATACCGGATgtttaagagctatgctggaaacagc</t>
  </si>
  <si>
    <t>atcttgtggaaaggacgaaacaccGGTAAATACCGGATTGTATAgtttaagagctatgctggaaacagc</t>
  </si>
  <si>
    <t>atcttgtggaaaggacgaaacaccGGGATTGTATACGTAACTCCgtttaagagctatgctggaaacagc</t>
  </si>
  <si>
    <t>atcttgtggaaaggacgaaacaccGATACGTAACTCCAGAATACgtttaagagctatgctggaaacagc</t>
  </si>
  <si>
    <t>atcttgtggaaaggacgaaacaccGTAACTCCAGAATACTGTTCgtttaagagctatgctggaaacagc</t>
  </si>
  <si>
    <t>atcttgtggaaaggacgaaacaccGAACTCCAGAATACTGTTCAgtttaagagctatgctggaaacagc</t>
  </si>
  <si>
    <t>atcttgtggaaaggacgaaacaccGGAATACTGTTCAGGTAACAgtttaagagctatgctggaaacagc</t>
  </si>
  <si>
    <t>atcttgtggaaaggacgaaacaccGAATACTGTTCAGGTAACATgtttaagagctatgctggaaacagc</t>
  </si>
  <si>
    <t>atcttgtggaaaggacgaaacaccGATACTGTTCAGGTAACATGgtttaagagctatgctggaaacagc</t>
  </si>
  <si>
    <t>atcttgtggaaaggacgaaacaccGTGTTCAGGTAACATGGGCCgtttaagagctatgctggaaacagc</t>
  </si>
  <si>
    <t>atcttgtggaaaggacgaaacaccGGGTAACATGGGCCTGCTCCgtttaagagctatgctggaaacagc</t>
  </si>
  <si>
    <t>atcttgtggaaaggacgaaacaccGTGGGCCTGCTCCAGCAACTgtttaagagctatgctggaaacagc</t>
  </si>
  <si>
    <t>atcttgtggaaaggacgaaacaccGGGCCTGCTCCAGCAACTTGgtttaagagctatgctggaaacagc</t>
  </si>
  <si>
    <t>atcttgtggaaaggacgaaacaccGGCCTGCTCCAGCAACTTGAgtttaagagctatgctggaaacagc</t>
  </si>
  <si>
    <t>atcttgtggaaaggacgaaacaccGTGCTCCAGCAACTTGAGGCgtttaagagctatgctggaaacagc</t>
  </si>
  <si>
    <t>atcttgtggaaaggacgaaacaccGAGCAACTTGAGGCTGATATgtttaagagctatgctggaaacagc</t>
  </si>
  <si>
    <t>atcttgtggaaaggacgaaacaccGGCAACTTGAGGCTGATATTgtttaagagctatgctggaaacagc</t>
  </si>
  <si>
    <t>atcttgtggaaaggacgaaacaccGCTTGAGGCTGATATTGGTAgtttaagagctatgctggaaacagc</t>
  </si>
  <si>
    <t>atcttgtggaaaggacgaaacaccGTGAGGCTGATATTGGTAAGgtttaagagctatgctggaaacagc</t>
  </si>
  <si>
    <t>atcttgtggaaaggacgaaacaccGTGATATTGGTAAGTGATAAgtttaagagctatgctggaaacagc</t>
  </si>
  <si>
    <t>atcttgtggaaaggacgaaacaccGATTGGTAAGTGATAAAGAAgtttaagagctatgctggaaacagc</t>
  </si>
  <si>
    <t>atcttgtggaaaggacgaaacaccGGTGTTTTTCTTTTTTTACAgtttaagagctatgctggaaacagc</t>
  </si>
  <si>
    <t>atcttgtggaaaggacgaaacaccGTCTTTTTTTACAGGTATCAgtttaagagctatgctggaaacagc</t>
  </si>
  <si>
    <t>atcttgtggaaaggacgaaacaccGTTACAGGTATCACGCTCATgtttaagagctatgctggaaacagc</t>
  </si>
  <si>
    <t>atcttgtggaaaggacgaaacaccGCAGGTATCACGCTCATTGCgtttaagagctatgctggaaacagc</t>
  </si>
  <si>
    <t>atcttgtggaaaggacgaaacaccGGGTATCACGCTCATTGCTGgtttaagagctatgctggaaacagc</t>
  </si>
  <si>
    <t>atcttgtggaaaggacgaaacaccGGTATCACGCTCATTGCTGTgtttaagagctatgctggaaacagc</t>
  </si>
  <si>
    <t>atcttgtggaaaggacgaaacaccGTCACGCTCATTGCTGTGGAgtttaagagctatgctggaaacagc</t>
  </si>
  <si>
    <t>atcttgtggaaaggacgaaacaccGACGCTCATTGCTGTGGATGgtttaagagctatgctggaaacagc</t>
  </si>
  <si>
    <t>atcttgtggaaaggacgaaacaccGCGCTCATTGCTGTGGATGAgtttaagagctatgctggaaacagc</t>
  </si>
  <si>
    <t>atcttgtggaaaggacgaaacaccGTGCTGTGGATGAGGCTCACgtttaagagctatgctggaaacagc</t>
  </si>
  <si>
    <t>atcttgtggaaaggacgaaacaccGATGAGGCTCACTGTATTTCgtttaagagctatgctggaaacagc</t>
  </si>
  <si>
    <t>atcttgtggaaaggacgaaacaccGGAGGCTCACTGTATTTCTGgtttaagagctatgctggaaacagc</t>
  </si>
  <si>
    <t>atcttgtggaaaggacgaaacaccGGGCTCACTGTATTTCTGAGgtttaagagctatgctggaaacagc</t>
  </si>
  <si>
    <t>atcttgtggaaaggacgaaacaccGGCTCACTGTATTTCTGAGTgtttaagagctatgctggaaacagc</t>
  </si>
  <si>
    <t>atcttgtggaaaggacgaaacaccGCTCACTGTATTTCTGAGTGgtttaagagctatgctggaaacagc</t>
  </si>
  <si>
    <t>atcttgtggaaaggacgaaacaccGTCACTGTATTTCTGAGTGGgtttaagagctatgctggaaacagc</t>
  </si>
  <si>
    <t>atcttgtggaaaggacgaaacaccGCACTGTATTTCTGAGTGGGgtttaagagctatgctggaaacagc</t>
  </si>
  <si>
    <t>atcttgtggaaaggacgaaacaccGGTATTTCTGAGTGGGGGCAgtttaagagctatgctggaaacagc</t>
  </si>
  <si>
    <t>atcttgtggaaaggacgaaacaccGTGAGTGGGGGCATGATTTTgtttaagagctatgctggaaacagc</t>
  </si>
  <si>
    <t>atcttgtggaaaggacgaaacaccGGAGTGGGGGCATGATTTTAgtttaagagctatgctggaaacagc</t>
  </si>
  <si>
    <t>atcttgtggaaaggacgaaacaccGAGTGGGGGCATGATTTTAGgtttaagagctatgctggaaacagc</t>
  </si>
  <si>
    <t>atcttgtggaaaggacgaaacaccGTGATTTTAGGGATTCATTCgtttaagagctatgctggaaacagc</t>
  </si>
  <si>
    <t>atcttgtggaaaggacgaaacaccGGATTTTAGGGATTCATTCAgtttaagagctatgctggaaacagc</t>
  </si>
  <si>
    <t>atcttgtggaaaggacgaaacaccGTTTAGGGATTCATTCAGGAgtttaagagctatgctggaaacagc</t>
  </si>
  <si>
    <t>atcttgtggaaaggacgaaacaccGAGGGATTCATTCAGGAAGTgtttaagagctatgctggaaacagc</t>
  </si>
  <si>
    <t>atcttgtggaaaggacgaaacaccGGGGATTCATTCAGGAAGTTgtttaagagctatgctggaaacagc</t>
  </si>
  <si>
    <t>atcttgtggaaaggacgaaacaccGGGATTCATTCAGGAAGTTGgtttaagagctatgctggaaacagc</t>
  </si>
  <si>
    <t>atcttgtggaaaggacgaaacaccGAGGAAGTTGGGCTCCCTAAgtttaagagctatgctggaaacagc</t>
  </si>
  <si>
    <t>atcttgtggaaaggacgaaacaccGAGTTGGGCTCCCTAAAGACgtttaagagctatgctggaaacagc</t>
  </si>
  <si>
    <t>atcttgtggaaaggacgaaacaccGGGCTCCCTAAAGACAGCACgtttaagagctatgctggaaacagc</t>
  </si>
  <si>
    <t>atcttgtggaaaggacgaaacaccGCTAAAGACAGCACTGCCAAgtttaagagctatgctggaaacagc</t>
  </si>
  <si>
    <t>atcttgtggaaaggacgaaacaccGTAAAGACAGCACTGCCAATgtttaagagctatgctggaaacagc</t>
  </si>
  <si>
    <t>atcttgtggaaaggacgaaacaccGGACAGCACTGCCAATGGTAgtttaagagctatgctggaaacagc</t>
  </si>
  <si>
    <t>atcttgtggaaaggacgaaacaccGCACTGCCAATGGTAAGCTTgtttaagagctatgctggaaacagc</t>
  </si>
  <si>
    <t>atcttgtggaaaggacgaaacaccGCCAATGGTAAGCTTTGCCAgtttaagagctatgctggaaacagc</t>
  </si>
  <si>
    <t>atcttgtggaaaggacgaaacaccGTGGTAAGCTTTGCCAAGTCgtttaagagctatgctggaaacagc</t>
  </si>
  <si>
    <t>atcttgtggaaaggacgaaacaccGATCAGTTTTACATCATTCAgtttaagagctatgctggaaacagc</t>
  </si>
  <si>
    <t>atcttgtggaaaggacgaaacaccGACATCATTCAGGTTCCAATgtttaagagctatgctggaaacagc</t>
  </si>
  <si>
    <t>atcttgtggaaaggacgaaacaccGTCATTCAGGTTCCAATCGTgtttaagagctatgctggaaacagc</t>
  </si>
  <si>
    <t>atcttgtggaaaggacgaaacaccGTTCCAATCGTTGCACTTACgtttaagagctatgctggaaacagc</t>
  </si>
  <si>
    <t>atcttgtggaaaggacgaaacaccGTCGTTGCACTTACTGCTACgtttaagagctatgctggaaacagc</t>
  </si>
  <si>
    <t>atcttgtggaaaggacgaaacaccGTGCACTTACTGCTACTGCAgtttaagagctatgctggaaacagc</t>
  </si>
  <si>
    <t>atcttgtggaaaggacgaaacaccGTACTGCAAGTTCTTCAATCgtttaagagctatgctggaaacagc</t>
  </si>
  <si>
    <t>atcttgtggaaaggacgaaacaccGACTGCAAGTTCTTCAATCCgtttaagagctatgctggaaacagc</t>
  </si>
  <si>
    <t>atcttgtggaaaggacgaaacaccGCTGCAAGTTCTTCAATCCGgtttaagagctatgctggaaacagc</t>
  </si>
  <si>
    <t>atcttgtggaaaggacgaaacaccGCAAGTTCTTCAATCCGGGAgtttaagagctatgctggaaacagc</t>
  </si>
  <si>
    <t>atcttgtggaaaggacgaaacaccGCTTCAATCCGGGAAGACATgtttaagagctatgctggaaacagc</t>
  </si>
  <si>
    <t>atcttgtggaaaggacgaaacaccGAATCCGGGAAGACATTGTAgtttaagagctatgctggaaacagc</t>
  </si>
  <si>
    <t>atcttgtggaaaggacgaaacaccGCCGGGAAGACATTGTACGTgtttaagagctatgctggaaacagc</t>
  </si>
  <si>
    <t>atcttgtggaaaggacgaaacaccGATTGTACGTTGCTTAAATCgtttaagagctatgctggaaacagc</t>
  </si>
  <si>
    <t>atcttgtggaaaggacgaaacaccGTGTACGTTGCTTAAATCTGgtttaagagctatgctggaaacagc</t>
  </si>
  <si>
    <t>atcttgtggaaaggacgaaacaccGTTAAATCTGAGAAATCCTCgtttaagagctatgctggaaacagc</t>
  </si>
  <si>
    <t>atcttgtggaaaggacgaaacaccGGAGAAATCCTCAGATCACCgtttaagagctatgctggaaacagc</t>
  </si>
  <si>
    <t>atcttgtggaaaggacgaaacaccGATCCTCAGATCACCTGTACgtttaagagctatgctggaaacagc</t>
  </si>
  <si>
    <t>atcttgtggaaaggacgaaacaccGTCCTCAGATCACCTGTACTgtttaagagctatgctggaaacagc</t>
  </si>
  <si>
    <t>atcttgtggaaaggacgaaacaccGAGATCACCTGTACTGGTTTgtttaagagctatgctggaaacagc</t>
  </si>
  <si>
    <t>atcttgtggaaaggacgaaacaccGCACCTGTACTGGTTTTGATgtttaagagctatgctggaaacagc</t>
  </si>
  <si>
    <t>atcttgtggaaaggacgaaacaccGGGTTTTGATCGACCAAACCgtttaagagctatgctggaaacagc</t>
  </si>
  <si>
    <t>atcttgtggaaaggacgaaacaccGATCGACCAAACCTGTATTTgtttaagagctatgctggaaacagc</t>
  </si>
  <si>
    <t>atcttgtggaaaggacgaaacaccGGACCAAACCTGTATTTAGAgtttaagagctatgctggaaacagc</t>
  </si>
  <si>
    <t>atcttgtggaaaggacgaaacaccGAAACCTGTATTTAGAAGTTgtttaagagctatgctggaaacagc</t>
  </si>
  <si>
    <t>atcttgtggaaaggacgaaacaccGAACCTGTATTTAGAAGTTAgtttaagagctatgctggaaacagc</t>
  </si>
  <si>
    <t>atcttgtggaaaggacgaaacaccGCCTGTATTTAGAAGTTAGGgtttaagagctatgctggaaacagc</t>
  </si>
  <si>
    <t>atcttgtggaaaggacgaaacaccGTAGAAGTTAGGCGAAAAACgtttaagagctatgctggaaacagc</t>
  </si>
  <si>
    <t>atcttgtggaaaggacgaaacaccGAGAAGTTAGGCGAAAAACAgtttaagagctatgctggaaacagc</t>
  </si>
  <si>
    <t>atcttgtggaaaggacgaaacaccGGAAGTTAGGCGAAAAACAGgtttaagagctatgctggaaacagc</t>
  </si>
  <si>
    <t>atcttgtggaaaggacgaaacaccGAAAACAGGGAATATCCTTCgtttaagagctatgctggaaacagc</t>
  </si>
  <si>
    <t>atcttgtggaaaggacgaaacaccGAAACAGGGAATATCCTTCAgtttaagagctatgctggaaacagc</t>
  </si>
  <si>
    <t>atcttgtggaaaggacgaaacaccGGGGAATATCCTTCAGGATCgtttaagagctatgctggaaacagc</t>
  </si>
  <si>
    <t>atcttgtggaaaggacgaaacaccGAATATCCTTCAGGATCTGCgtttaagagctatgctggaaacagc</t>
  </si>
  <si>
    <t>atcttgtggaaaggacgaaacaccGAGGATCTGCAGCCATTTCTgtttaagagctatgctggaaacagc</t>
  </si>
  <si>
    <t>atcttgtggaaaggacgaaacaccGGCCATTTCTTGTCAAAACAgtttaagagctatgctggaaacagc</t>
  </si>
  <si>
    <t>atcttgtggaaaggacgaaacaccGCCATTTCTTGTCAAAACAAgtttaagagctatgctggaaacagc</t>
  </si>
  <si>
    <t>atcttgtggaaaggacgaaacaccGTTCTTGTCAAAACAAGGTAgtttaagagctatgctggaaacagc</t>
  </si>
  <si>
    <t>atcttgtggaaaggacgaaacaccGTCTTGTCAAAACAAGGTAAgtttaagagctatgctggaaacagc</t>
  </si>
  <si>
    <t>atcttgtggaaaggacgaaacaccGAAACAAGGTAAGGATTTAAgtttaagagctatgctggaaacagc</t>
  </si>
  <si>
    <t>atcttgtggaaaggacgaaacaccGAACAAGGTAAGGATTTAATgtttaagagctatgctggaaacagc</t>
  </si>
  <si>
    <t>atcttgtggaaaggacgaaacaccGAAGGTAAGGATTTAATGGTgtttaagagctatgctggaaacagc</t>
  </si>
  <si>
    <t>atcttgtggaaaggacgaaacaccGGTAAGGATTTAATGGTTGAgtttaagagctatgctggaaacagc</t>
  </si>
  <si>
    <t>atcttgtggaaaggacgaaacaccGCTTTTTCTTTAGTTCCCACgtttaagagctatgctggaaacagc</t>
  </si>
  <si>
    <t>atcttgtggaaaggacgaaacaccGTTTTTCTTTAGTTCCCACTgtttaagagctatgctggaaacagc</t>
  </si>
  <si>
    <t>atcttgtggaaaggacgaaacaccGTTTTCTTTAGTTCCCACTGgtttaagagctatgctggaaacagc</t>
  </si>
  <si>
    <t>atcttgtggaaaggacgaaacaccGTTAGTTCCCACTGGGAATTgtttaagagctatgctggaaacagc</t>
  </si>
  <si>
    <t>atcttgtggaaaggacgaaacaccGGTTCCCACTGGGAATTTGAgtttaagagctatgctggaaacagc</t>
  </si>
  <si>
    <t>atcttgtggaaaggacgaaacaccGTTCCCACTGGGAATTTGAAgtttaagagctatgctggaaacagc</t>
  </si>
  <si>
    <t>atcttgtggaaaggacgaaacaccGAGGTCCAACAATCATCTACgtttaagagctatgctggaaacagc</t>
  </si>
  <si>
    <t>atcttgtggaaaggacgaaacaccGAATCATCTACTGTCCTTCTgtttaagagctatgctggaaacagc</t>
  </si>
  <si>
    <t>atcttgtggaaaggacgaaacaccGTACTGTCCTTCTAGAAAAAgtttaagagctatgctggaaacagc</t>
  </si>
  <si>
    <t>atcttgtggaaaggacgaaacaccGCTAGAAAAATGACACAACAgtttaagagctatgctggaaacagc</t>
  </si>
  <si>
    <t>atcttgtggaaaggacgaaacaccGAAATGACACAACAAGTTACgtttaagagctatgctggaaacagc</t>
  </si>
  <si>
    <t>atcttgtggaaaggacgaaacaccGAATGACACAACAAGTTACAgtttaagagctatgctggaaacagc</t>
  </si>
  <si>
    <t>atcttgtggaaaggacgaaacaccGTGACACAACAAGTTACAGGgtttaagagctatgctggaaacagc</t>
  </si>
  <si>
    <t>atcttgtggaaaggacgaaacaccGACAAGTTACAGGTGAACTTgtttaagagctatgctggaaacagc</t>
  </si>
  <si>
    <t>atcttgtggaaaggacgaaacaccGCAAGTTACAGGTGAACTTAgtttaagagctatgctggaaacagc</t>
  </si>
  <si>
    <t>atcttgtggaaaggacgaaacaccGACAGGTGAACTTAGGAAACgtttaagagctatgctggaaacagc</t>
  </si>
  <si>
    <t>atcttgtggaaaggacgaaacaccGTAGGAAACTGAATCTATCCgtttaagagctatgctggaaacagc</t>
  </si>
  <si>
    <t>atcttgtggaaaggacgaaacaccGGGAAACTGAATCTATCCTGgtttaagagctatgctggaaacagc</t>
  </si>
  <si>
    <t>atcttgtggaaaggacgaaacaccGGAAACTGAATCTATCCTGTgtttaagagctatgctggaaacagc</t>
  </si>
  <si>
    <t>atcttgtggaaaggacgaaacaccGTATCCTGTGGAACATACCAgtttaagagctatgctggaaacagc</t>
  </si>
  <si>
    <t>atcttgtggaaaggacgaaacaccGTCCTGTGGAACATACCATGgtttaagagctatgctggaaacagc</t>
  </si>
  <si>
    <t>atcttgtggaaaggacgaaacaccGCCTGTGGAACATACCATGCgtttaagagctatgctggaaacagc</t>
  </si>
  <si>
    <t>atcttgtggaaaggacgaaacaccGCTGTGGAACATACCATGCGgtttaagagctatgctggaaacagc</t>
  </si>
  <si>
    <t>atcttgtggaaaggacgaaacaccGGGAACATACCATGCGGGCAgtttaagagctatgctggaaacagc</t>
  </si>
  <si>
    <t>atcttgtggaaaggacgaaacaccGAACATACCATGCGGGCATGgtttaagagctatgctggaaacagc</t>
  </si>
  <si>
    <t>atcttgtggaaaggacgaaacaccGCCATGCGGGCATGAGTTTTgtttaagagctatgctggaaacagc</t>
  </si>
  <si>
    <t>atcttgtggaaaggacgaaacaccGGGGCATGAGTTTTAGCACAgtttaagagctatgctggaaacagc</t>
  </si>
  <si>
    <t>atcttgtggaaaggacgaaacaccGGGCATGAGTTTTAGCACAAgtttaagagctatgctggaaacagc</t>
  </si>
  <si>
    <t>atcttgtggaaaggacgaaacaccGTGAGTTTTAGCACAAGGAAgtttaagagctatgctggaaacagc</t>
  </si>
  <si>
    <t>atcttgtggaaaggacgaaacaccGAAGGAAAGACATTCATCATgtttaagagctatgctggaaacagc</t>
  </si>
  <si>
    <t>atcttgtggaaaggacgaaacaccGAGGAAAGACATTCATCATAgtttaagagctatgctggaaacagc</t>
  </si>
  <si>
    <t>atcttgtggaaaggacgaaacaccGAAGACATTCATCATAGGTTgtttaagagctatgctggaaacagc</t>
  </si>
  <si>
    <t>atcttgtggaaaggacgaaacaccGCATTCATCATAGGTTTGTAgtttaagagctatgctggaaacagc</t>
  </si>
  <si>
    <t>atcttgtggaaaggacgaaacaccGTTCATCATAGGTTTGTAAGgtttaagagctatgctggaaacagc</t>
  </si>
  <si>
    <t>atcttgtggaaaggacgaaacaccGATCATAGGTTTGTAAGAGAgtttaagagctatgctggaaacagc</t>
  </si>
  <si>
    <t>atcttgtggaaaggacgaaacaccGTTTGTAAGAGATGAAATTCgtttaagagctatgctggaaacagc</t>
  </si>
  <si>
    <t>atcttgtggaaaggacgaaacaccGTTGTAAGAGATGAAATTCAgtttaagagctatgctggaaacagc</t>
  </si>
  <si>
    <t>atcttgtggaaaggacgaaacaccGAAGAGATGAAATTCAGGTAgtttaagagctatgctggaaacagc</t>
  </si>
  <si>
    <t>atcttgtggaaaggacgaaacaccGGAGATGAAATTCAGGTATGgtttaagagctatgctggaaacagc</t>
  </si>
  <si>
    <t>atcttgtggaaaggacgaaacaccGAGATGAAATTCAGGTATGAgtttaagagctatgctggaaacagc</t>
  </si>
  <si>
    <t>atcttgtggaaaggacgaaacaccGTGTTGTGATTTGTTCTCAGgtttaagagctatgctggaaacagc</t>
  </si>
  <si>
    <t>atcttgtggaaaggacgaaacaccGTTGTGATTTGTTCTCAGTGgtttaagagctatgctggaaacagc</t>
  </si>
  <si>
    <t>atcttgtggaaaggacgaaacaccGTTTGTTCTCAGTGTGTCATgtttaagagctatgctggaaacagc</t>
  </si>
  <si>
    <t>atcttgtggaaaggacgaaacaccGAGTGTGTCATAGCTACCATgtttaagagctatgctggaaacagc</t>
  </si>
  <si>
    <t>atcttgtggaaaggacgaaacaccGTCATAGCTACCATAGCTTTgtttaagagctatgctggaaacagc</t>
  </si>
  <si>
    <t>atcttgtggaaaggacgaaacaccGCATAGCTACCATAGCTTTTgtttaagagctatgctggaaacagc</t>
  </si>
  <si>
    <t>atcttgtggaaaggacgaaacaccGGCTACCATAGCTTTTGGAAgtttaagagctatgctggaaacagc</t>
  </si>
  <si>
    <t>atcttgtggaaaggacgaaacaccGCTACCATAGCTTTTGGAATgtttaagagctatgctggaaacagc</t>
  </si>
  <si>
    <t>atcttgtggaaaggacgaaacaccGTACCATAGCTTTTGGAATGgtttaagagctatgctggaaacagc</t>
  </si>
  <si>
    <t>atcttgtggaaaggacgaaacaccGTTGGAATGGGCATTAATAAgtttaagagctatgctggaaacagc</t>
  </si>
  <si>
    <t>atcttgtggaaaggacgaaacaccGGAATGGGCATTAATAAAGCgtttaagagctatgctggaaacagc</t>
  </si>
  <si>
    <t>atcttgtggaaaggacgaaacaccGCATTAATAAAGCTGACATTgtttaagagctatgctggaaacagc</t>
  </si>
  <si>
    <t>atcttgtggaaaggacgaaacaccGATAAAGCTGACATTCGCCAgtttaagagctatgctggaaacagc</t>
  </si>
  <si>
    <t>atcttgtggaaaggacgaaacaccGTTCGCCAAGTCATTCATTAgtttaagagctatgctggaaacagc</t>
  </si>
  <si>
    <t>atcttgtggaaaggacgaaacaccGTCGCCAAGTCATTCATTACgtttaagagctatgctggaaacagc</t>
  </si>
  <si>
    <t>atcttgtggaaaggacgaaacaccGGCCAAGTCATTCATTACGGgtttaagagctatgctggaaacagc</t>
  </si>
  <si>
    <t>atcttgtggaaaggacgaaacaccGATTCATTACGGTGCTCCTAgtttaagagctatgctggaaacagc</t>
  </si>
  <si>
    <t>atcttgtggaaaggacgaaacaccGTTCATTACGGTGCTCCTAAgtttaagagctatgctggaaacagc</t>
  </si>
  <si>
    <t>atcttgtggaaaggacgaaacaccGTACGGTGCTCCTAAGGACAgtttaagagctatgctggaaacagc</t>
  </si>
  <si>
    <t>atcttgtggaaaggacgaaacaccGACGGTGCTCCTAAGGACATgtttaagagctatgctggaaacagc</t>
  </si>
  <si>
    <t>atcttgtggaaaggacgaaacaccGGACATGGAATCATATTATCgtttaagagctatgctggaaacagc</t>
  </si>
  <si>
    <t>atcttgtggaaaggacgaaacaccGACATGGAATCATATTATCAgtttaagagctatgctggaaacagc</t>
  </si>
  <si>
    <t>atcttgtggaaaggacgaaacaccGATGGAATCATATTATCAGGgtttaagagctatgctggaaacagc</t>
  </si>
  <si>
    <t>atcttgtggaaaggacgaaacaccGAATCATATTATCAGGAGATgtttaagagctatgctggaaacagc</t>
  </si>
  <si>
    <t>atcttgtggaaaggacgaaacaccGATCATATTATCAGGAGATTgtttaagagctatgctggaaacagc</t>
  </si>
  <si>
    <t>atcttgtggaaaggacgaaacaccGATATTATCAGGAGATTGGTgtttaagagctatgctggaaacagc</t>
  </si>
  <si>
    <t>atcttgtggaaaggacgaaacaccGATTATCAGGAGATTGGTAGgtttaagagctatgctggaaacagc</t>
  </si>
  <si>
    <t>atcttgtggaaaggacgaaacaccGATCAGGAGATTGGTAGAGCgtttaagagctatgctggaaacagc</t>
  </si>
  <si>
    <t>atcttgtggaaaggacgaaacaccGTCAGGAGATTGGTAGAGCTgtttaagagctatgctggaaacagc</t>
  </si>
  <si>
    <t>atcttgtggaaaggacgaaacaccGGGAGATTGGTAGAGCTGGTgtttaagagctatgctggaaacagc</t>
  </si>
  <si>
    <t>atcttgtggaaaggacgaaacaccGAGATTGGTAGAGCTGGTCGgtttaagagctatgctggaaacagc</t>
  </si>
  <si>
    <t>atcttgtggaaaggacgaaacaccGTTGGTAGAGCTGGTCGTGAgtttaagagctatgctggaaacagc</t>
  </si>
  <si>
    <t>atcttgtggaaaggacgaaacaccGTGGTAGAGCTGGTCGTGATgtttaagagctatgctggaaacagc</t>
  </si>
  <si>
    <t>atcttgtggaaaggacgaaacaccGTGGTCGTGATGGACTTCAAgtttaagagctatgctggaaacagc</t>
  </si>
  <si>
    <t>atcttgtggaaaggacgaaacaccGTGATGGACTTCAAAGTTCTgtttaagagctatgctggaaacagc</t>
  </si>
  <si>
    <t>atcttgtggaaaggacgaaacaccGGACTTCAAAGTTCTTGTCAgtttaagagctatgctggaaacagc</t>
  </si>
  <si>
    <t>atcttgtggaaaggacgaaacaccGAAGTTCTTGTCACGTCCTCgtttaagagctatgctggaaacagc</t>
  </si>
  <si>
    <t>atcttgtggaaaggacgaaacaccGAGTTCTTGTCACGTCCTCTgtttaagagctatgctggaaacagc</t>
  </si>
  <si>
    <t>atcttgtggaaaggacgaaacaccGGTTCTTGTCACGTCCTCTGgtttaagagctatgctggaaacagc</t>
  </si>
  <si>
    <t>atcttgtggaaaggacgaaacaccGGTCACGTCCTCTGGGCTCCgtttaagagctatgctggaaacagc</t>
  </si>
  <si>
    <t>atcttgtggaaaggacgaaacaccGACGTCCTCTGGGCTCCTGCgtttaagagctatgctggaaacagc</t>
  </si>
  <si>
    <t>atcttgtggaaaggacgaaacaccGTGCAGACATTAACTTAAATgtttaagagctatgctggaaacagc</t>
  </si>
  <si>
    <t>atcttgtggaaaggacgaaacaccGGCAGACATTAACTTAAATAgtttaagagctatgctggaaacagc</t>
  </si>
  <si>
    <t>atcttgtggaaaggacgaaacaccGATAGGTAAAAAAAATTTATgtttaagagctatgctggaaacagc</t>
  </si>
  <si>
    <t>atcttgtggaaaggacgaaacaccGGTGATGTTTTTAATCGACAgtttaagagctatgctggaaacagc</t>
  </si>
  <si>
    <t>atcttgtggaaaggacgaaacaccGTCGACAGGCACCTTCTTACgtttaagagctatgctggaaacagc</t>
  </si>
  <si>
    <t>atcttgtggaaaggacgaaacaccGGACAGGCACCTTCTTACTGgtttaagagctatgctggaaacagc</t>
  </si>
  <si>
    <t>atcttgtggaaaggacgaaacaccGGCACCTTCTTACTGAGATAgtttaagagctatgctggaaacagc</t>
  </si>
  <si>
    <t>atcttgtggaaaggacgaaacaccGTTCTTACTGAGATACGTAAgtttaagagctatgctggaaacagc</t>
  </si>
  <si>
    <t>atcttgtggaaaggacgaaacaccGCTTACTGAGATACGTAATGgtttaagagctatgctggaaacagc</t>
  </si>
  <si>
    <t>atcttgtggaaaggacgaaacaccGACTGAGATACGTAATGAGAgtttaagagctatgctggaaacagc</t>
  </si>
  <si>
    <t>atcttgtggaaaggacgaaacaccGGATACGTAATGAGAAGTTTgtttaagagctatgctggaaacagc</t>
  </si>
  <si>
    <t>atcttgtggaaaggacgaaacaccGTTTCGATTATACAAATTAAgtttaagagctatgctggaaacagc</t>
  </si>
  <si>
    <t>atcttgtggaaaggacgaaacaccGCGATTATACAAATTAAAGAgtttaagagctatgctggaaacagc</t>
  </si>
  <si>
    <t>atcttgtggaaaggacgaaacaccGTTATACAAATTAAAGATGAgtttaagagctatgctggaaacagc</t>
  </si>
  <si>
    <t>atcttgtggaaaggacgaaacaccGTATACAAATTAAAGATGATgtttaagagctatgctggaaacagc</t>
  </si>
  <si>
    <t>atcttgtggaaaggacgaaacaccGAAATTAAAGATGATGGCAAgtttaagagctatgctggaaacagc</t>
  </si>
  <si>
    <t>atcttgtggaaaggacgaaacaccGTTAAAGATGATGGCAAAGAgtttaagagctatgctggaaacagc</t>
  </si>
  <si>
    <t>atcttgtggaaaggacgaaacaccGTAAAGATGATGGCAAAGATgtttaagagctatgctggaaacagc</t>
  </si>
  <si>
    <t>atcttgtggaaaggacgaaacaccGGGAAAAATATCTTCATTCTgtttaagagctatgctggaaacagc</t>
  </si>
  <si>
    <t>atcttgtggaaaggacgaaacaccGAAAATATCTTCATTCTAGCgtttaagagctatgctggaaacagc</t>
  </si>
  <si>
    <t>atcttgtggaaaggacgaaacaccGATATCTTCATTCTAGCAGAgtttaagagctatgctggaaacagc</t>
  </si>
  <si>
    <t>atcttgtggaaaggacgaaacaccGTCTTCATTCTAGCAGATGTgtttaagagctatgctggaaacagc</t>
  </si>
  <si>
    <t>atcttgtggaaaggacgaaacaccGCTTCATTCTAGCAGATGTAgtttaagagctatgctggaaacagc</t>
  </si>
  <si>
    <t>atcttgtggaaaggacgaaacaccGTCATTCTAGCAGATGTAGGgtttaagagctatgctggaaacagc</t>
  </si>
  <si>
    <t>atcttgtggaaaggacgaaacaccGTCTAGCAGATGTAGGAGACgtttaagagctatgctggaaacagc</t>
  </si>
  <si>
    <t>atcttgtggaaaggacgaaacaccGGCAGATGTAGGAGACAGTAgtttaagagctatgctggaaacagc</t>
  </si>
  <si>
    <t>atcttgtggaaaggacgaaacaccGGTATGTATTATTTATTTTAgtttaagagctatgctggaaacagc</t>
  </si>
  <si>
    <t>atcttgtggaaaggacgaaacaccGGTCTTGGGTAGAATCATCTgtttaagagctatgctggaaacagc</t>
  </si>
  <si>
    <t>atcttgtggaaaggacgaaacaccGGAATCATCTTGTCTCATTTgtttaagagctatgctggaaacagc</t>
  </si>
  <si>
    <t>atcttgtggaaaggacgaaacaccGATCATCTTGTCTCATTTTGgtttaagagctatgctggaaacagc</t>
  </si>
  <si>
    <t>atcttgtggaaaggacgaaacaccGTCATCTTGTCTCATTTTGAgtttaagagctatgctggaaacagc</t>
  </si>
  <si>
    <t>atcttgtggaaaggacgaaacaccGCTCATTTTGAGGACAAACAgtttaagagctatgctggaaacagc</t>
  </si>
  <si>
    <t>atcttgtggaaaggacgaaacaccGAGGACAAACAAGTACAAAAgtttaagagctatgctggaaacagc</t>
  </si>
  <si>
    <t>atcttgtggaaaggacgaaacaccGCAAGTACAAAAAGCCTCCTgtttaagagctatgctggaaacagc</t>
  </si>
  <si>
    <t>atcttgtggaaaggacgaaacaccGAAGTACAAAAAGCCTCCTTgtttaagagctatgctggaaacagc</t>
  </si>
  <si>
    <t>atcttgtggaaaggacgaaacaccGAGTACAAAAAGCCTCCTTGgtttaagagctatgctggaaacagc</t>
  </si>
  <si>
    <t>atcttgtggaaaggacgaaacaccGAAAGCCTCCTTGGGAATTAgtttaagagctatgctggaaacagc</t>
  </si>
  <si>
    <t>atcttgtggaaaggacgaaacaccGAAGCCTCCTTGGGAATTATgtttaagagctatgctggaaacagc</t>
  </si>
  <si>
    <t>atcttgtggaaaggacgaaacaccGAGCCTCCTTGGGAATTATGgtttaagagctatgctggaaacagc</t>
  </si>
  <si>
    <t>atcttgtggaaaggacgaaacaccGCCTTGGGAATTATGGGAACgtttaagagctatgctggaaacagc</t>
  </si>
  <si>
    <t>atcttgtggaaaggacgaaacaccGAATTATGGGAACTGAAAAAgtttaagagctatgctggaaacagc</t>
  </si>
  <si>
    <t>atcttgtggaaaggacgaaacaccGTATGGGAACTGAAAAATGCgtttaagagctatgctggaaacagc</t>
  </si>
  <si>
    <t>atcttgtggaaaggacgaaacaccGTGGGAACTGAAAAATGCTGgtttaagagctatgctggaaacagc</t>
  </si>
  <si>
    <t>atcttgtggaaaggacgaaacaccGTGAAAAATGCTGTGATAATgtttaagagctatgctggaaacagc</t>
  </si>
  <si>
    <t>atcttgtggaaaggacgaaacaccGAAAATGCTGTGATAATTGCgtttaagagctatgctggaaacagc</t>
  </si>
  <si>
    <t>atcttgtggaaaggacgaaacaccGAAATGCTGTGATAATTGCAgtttaagagctatgctggaaacagc</t>
  </si>
  <si>
    <t>atcttgtggaaaggacgaaacaccGCTGTGATAATTGCAGGTCCgtttaagagctatgctggaaacagc</t>
  </si>
  <si>
    <t>atcttgtggaaaggacgaaacaccGTGTGATAATTGCAGGTCCAgtttaagagctatgctggaaacagc</t>
  </si>
  <si>
    <t>atcttgtggaaaggacgaaacaccGTAATTGCAGGTCCAGGTAAgtttaagagctatgctggaaacagc</t>
  </si>
  <si>
    <t>atcttgtggaaaggacgaaacaccGGGTAAAGATTTCTTATTATgtttaagagctatgctggaaacagc</t>
  </si>
  <si>
    <t>atcttgtggaaaggacgaaacaccGTTATTATTTTTATTTAGATgtttaagagctatgctggaaacagc</t>
  </si>
  <si>
    <t>atcttgtggaaaggacgaaacaccGTATTATTTTTATTTAGATTgtttaagagctatgctggaaacagc</t>
  </si>
  <si>
    <t>atcttgtggaaaggacgaaacaccGTTTATTTAGATTGGATCATgtttaagagctatgctggaaacagc</t>
  </si>
  <si>
    <t>atcttgtggaaaggacgaaacaccGTTGGATCATTGCTATTCCAgtttaagagctatgctggaaacagc</t>
  </si>
  <si>
    <t>atcttgtggaaaggacgaaacaccGTGGATCATTGCTATTCCATgtttaagagctatgctggaaacagc</t>
  </si>
  <si>
    <t>atcttgtggaaaggacgaaacaccGATCATTGCTATTCCATGGAgtttaagagctatgctggaaacagc</t>
  </si>
  <si>
    <t>atcttgtggaaaggacgaaacaccGGCTATTCCATGGATGACTCgtttaagagctatgctggaaacagc</t>
  </si>
  <si>
    <t>atcttgtggaaaggacgaaacaccGTATTCCATGGATGACTCAGgtttaagagctatgctggaaacagc</t>
  </si>
  <si>
    <t>atcttgtggaaaggacgaaacaccGATTCCATGGATGACTCAGAgtttaagagctatgctggaaacagc</t>
  </si>
  <si>
    <t>atcttgtggaaaggacgaaacaccGTGACTCAGAGGATACATCCgtttaagagctatgctggaaacagc</t>
  </si>
  <si>
    <t>atcttgtggaaaggacgaaacaccGGACTCAGAGGATACATCCTgtttaagagctatgctggaaacagc</t>
  </si>
  <si>
    <t>atcttgtggaaaggacgaaacaccGACTCAGAGGATACATCCTGgtttaagagctatgctggaaacagc</t>
  </si>
  <si>
    <t>atcttgtggaaaggacgaaacaccGAGGATACATCCTGGGACTTgtttaagagctatgctggaaacagc</t>
  </si>
  <si>
    <t>atcttgtggaaaggacgaaacaccGGGATACATCCTGGGACTTTgtttaagagctatgctggaaacagc</t>
  </si>
  <si>
    <t>atcttgtggaaaggacgaaacaccGCCTGGGACTTTGGTCCACAgtttaagagctatgctggaaacagc</t>
  </si>
  <si>
    <t>atcttgtggaaaggacgaaacaccGTTTGGTCCACAAGCATTTAgtttaagagctatgctggaaacagc</t>
  </si>
  <si>
    <t>atcttgtggaaaggacgaaacaccGCCACAAGCATTTAAGCTTTgtttaagagctatgctggaaacagc</t>
  </si>
  <si>
    <t>atcttgtggaaaggacgaaacaccGAAGCATTTAAGCTTTTGTCgtttaagagctatgctggaaacagc</t>
  </si>
  <si>
    <t>atcttgtggaaaggacgaaacaccGCATTTAAGCTTTTGTCTGCgtttaagagctatgctggaaacagc</t>
  </si>
  <si>
    <t>atcttgtggaaaggacgaaacaccGTTTAAGCTTTTGTCTGCTGgtttaagagctatgctggaaacagc</t>
  </si>
  <si>
    <t>atcttgtggaaaggacgaaacaccGTTAAGCTTTTGTCTGCTGTgtttaagagctatgctggaaacagc</t>
  </si>
  <si>
    <t>atcttgtggaaaggacgaaacaccGTGTCTGCTGTGGACATCTTgtttaagagctatgctggaaacagc</t>
  </si>
  <si>
    <t>atcttgtggaaaggacgaaacaccGGTCTGCTGTGGACATCTTAgtttaagagctatgctggaaacagc</t>
  </si>
  <si>
    <t>atcttgtggaaaggacgaaacaccGCTGCTGTGGACATCTTAGGgtttaagagctatgctggaaacagc</t>
  </si>
  <si>
    <t>atcttgtggaaaggacgaaacaccGACATCTTAGGCGAAAAATTgtttaagagctatgctggaaacagc</t>
  </si>
  <si>
    <t>atcttgtggaaaggacgaaacaccGCATCTTAGGCGAAAAATTTgtttaagagctatgctggaaacagc</t>
  </si>
  <si>
    <t>atcttgtggaaaggacgaaacaccGTAGGCGAAAAATTTGGAATgtttaagagctatgctggaaacagc</t>
  </si>
  <si>
    <t>atcttgtggaaaggacgaaacaccGAGGCGAAAAATTTGGAATTgtttaagagctatgctggaaacagc</t>
  </si>
  <si>
    <t>atcttgtggaaaggacgaaacaccGGGCGAAAAATTTGGAATTGgtttaagagctatgctggaaacagc</t>
  </si>
  <si>
    <t>atcttgtggaaaggacgaaacaccGGCTTCCAATTTTATTTCTCgtttaagagctatgctggaaacagc</t>
  </si>
  <si>
    <t>atcttgtggaaaggacgaaacaccGTTCCAATTTTATTTCTCCGgtttaagagctatgctggaaacagc</t>
  </si>
  <si>
    <t>atcttgtggaaaggacgaaacaccGTCCAATTTTATTTCTCCGAgtttaagagctatgctggaaacagc</t>
  </si>
  <si>
    <t>atcttgtggaaaggacgaaacaccGTTTTATTTCTCCGAGGATCgtttaagagctatgctggaaacagc</t>
  </si>
  <si>
    <t>atcttgtggaaaggacgaaacaccGATTTCTCCGAGGATCTGTAgtttaagagctatgctggaaacagc</t>
  </si>
  <si>
    <t>atcttgtggaaaggacgaaacaccGGGATCTGTAAGTATATATCgtttaagagctatgctggaaacagc</t>
  </si>
  <si>
    <t>atcttgtggaaaggacgaaacaccGATCTGTAAGTATATATCTGgtttaagagctatgctggaaacagc</t>
  </si>
  <si>
    <t>atcttgtggaaaggacgaaacaccGTCCTAATTTCAGAATTCTCgtttaagagctatgctggaaacagc</t>
  </si>
  <si>
    <t>atcttgtggaaaggacgaaacaccGCTAATTTCAGAATTCTCAGgtttaagagctatgctggaaacagc</t>
  </si>
  <si>
    <t>atcttgtggaaaggacgaaacaccGTTCAGAATTCTCAGCGTCTgtttaagagctatgctggaaacagc</t>
  </si>
  <si>
    <t>atcttgtggaaaggacgaaacaccGAGAATTCTCAGCGTCTTGCgtttaagagctatgctggaaacagc</t>
  </si>
  <si>
    <t>atcttgtggaaaggacgaaacaccGGCGTCTTGCCGATCAATATgtttaagagctatgctggaaacagc</t>
  </si>
  <si>
    <t>atcttgtggaaaggacgaaacaccGTCTTGCCGATCAATATCGCgtttaagagctatgctggaaacagc</t>
  </si>
  <si>
    <t>atcttgtggaaaggacgaaacaccGCTTGCCGATCAATATCGCAgtttaagagctatgctggaaacagc</t>
  </si>
  <si>
    <t>atcttgtggaaaggacgaaacaccGCGATCAATATCGCAGGCACgtttaagagctatgctggaaacagc</t>
  </si>
  <si>
    <t>atcttgtggaaaggacgaaacaccGATCGCAGGCACAGTTTATTgtttaagagctatgctggaaacagc</t>
  </si>
  <si>
    <t>atcttgtggaaaggacgaaacaccGTCGCAGGCACAGTTTATTTgtttaagagctatgctggaaacagc</t>
  </si>
  <si>
    <t>atcttgtggaaaggacgaaacaccGGGCACAGTTTATTTGGCACgtttaagagctatgctggaaacagc</t>
  </si>
  <si>
    <t>atcttgtggaaaggacgaaacaccGGCACAGTTTATTTGGCACTgtttaagagctatgctggaaacagc</t>
  </si>
  <si>
    <t>atcttgtggaaaggacgaaacaccGAGTTTATTTGGCACTGGCAgtttaagagctatgctggaaacagc</t>
  </si>
  <si>
    <t>atcttgtggaaaggacgaaacaccGGTTTATTTGGCACTGGCAAgtttaagagctatgctggaaacagc</t>
  </si>
  <si>
    <t>atcttgtggaaaggacgaaacaccGGCACTGGCAAGGATCAAACgtttaagagctatgctggaaacagc</t>
  </si>
  <si>
    <t>atcttgtggaaaggacgaaacaccGACTGGCAAGGATCAAACAGgtttaagagctatgctggaaacagc</t>
  </si>
  <si>
    <t>atcttgtggaaaggacgaaacaccGTGGCAAGGATCAAACAGAGgtttaagagctatgctggaaacagc</t>
  </si>
  <si>
    <t>atcttgtggaaaggacgaaacaccGCAAGGATCAAACAGAGAGTgtttaagagctatgctggaaacagc</t>
  </si>
  <si>
    <t>atcttgtggaaaggacgaaacaccGAAGGATCAAACAGAGAGTTgtttaagagctatgctggaaacagc</t>
  </si>
  <si>
    <t>atcttgtggaaaggacgaaacaccGGGATCAAACAGAGAGTTGGgtttaagagctatgctggaaacagc</t>
  </si>
  <si>
    <t>atcttgtggaaaggacgaaacaccGGATCAAACAGAGAGTTGGTgtttaagagctatgctggaaacagc</t>
  </si>
  <si>
    <t>atcttgtggaaaggacgaaacaccGCAAACAGAGAGTTGGTGGAgtttaagagctatgctggaaacagc</t>
  </si>
  <si>
    <t>atcttgtggaaaggacgaaacaccGAAACAGAGAGTTGGTGGAAgtttaagagctatgctggaaacagc</t>
  </si>
  <si>
    <t>atcttgtggaaaggacgaaacaccGTTGGTGGAAGGCTTTTTCCgtttaagagctatgctggaaacagc</t>
  </si>
  <si>
    <t>atcttgtggaaaggacgaaacaccGTGGAAGGCTTTTTCCCGTCgtttaagagctatgctggaaacagc</t>
  </si>
  <si>
    <t>atcttgtggaaaggacgaaacaccGAAGGCTTTTTCCCGTCAGCgtttaagagctatgctggaaacagc</t>
  </si>
  <si>
    <t>atcttgtggaaaggacgaaacaccGTTTCCCGTCAGCTGATCACgtttaagagctatgctggaaacagc</t>
  </si>
  <si>
    <t>atcttgtggaaaggacgaaacaccGTCCCGTCAGCTGATCACTGgtttaagagctatgctggaaacagc</t>
  </si>
  <si>
    <t>atcttgtggaaaggacgaaacaccGCCCGTCAGCTGATCACTGAgtttaagagctatgctggaaacagc</t>
  </si>
  <si>
    <t>atcttgtggaaaggacgaaacaccGCCGTCAGCTGATCACTGAGgtttaagagctatgctggaaacagc</t>
  </si>
  <si>
    <t>atcttgtggaaaggacgaaacaccGCTGATCACTGAGGGATTCTgtttaagagctatgctggaaacagc</t>
  </si>
  <si>
    <t>atcttgtggaaaggacgaaacaccGTGATCACTGAGGGATTCTTgtttaagagctatgctggaaacagc</t>
  </si>
  <si>
    <t>atcttgtggaaaggacgaaacaccGTCACTGAGGGATTCTTGGTgtttaagagctatgctggaaacagc</t>
  </si>
  <si>
    <t>atcttgtggaaaggacgaaacaccGCTGAGGGATTCTTGGTAGAgtttaagagctatgctggaaacagc</t>
  </si>
  <si>
    <t>atcttgtggaaaggacgaaacaccGATTCTTGGTAGAAGTTTCTgtttaagagctatgctggaaacagc</t>
  </si>
  <si>
    <t>atcttgtggaaaggacgaaacaccGTTCTTGGTAGAAGTTTCTCgtttaagagctatgctggaaacagc</t>
  </si>
  <si>
    <t>atcttgtggaaaggacgaaacaccGTCTCGGTATAACAAATTTAgtttaagagctatgctggaaacagc</t>
  </si>
  <si>
    <t>atcttgtggaaaggacgaaacaccGCGGTATAACAAATTTATGAgtttaagagctatgctggaaacagc</t>
  </si>
  <si>
    <t>atcttgtggaaaggacgaaacaccGTAACAAATTTATGAAGATTgtttaagagctatgctggaaacagc</t>
  </si>
  <si>
    <t>atcttgtggaaaggacgaaacaccGACAAATTTATGAAGATTTGgtttaagagctatgctggaaacagc</t>
  </si>
  <si>
    <t>atcttgtggaaaggacgaaacaccGATGAAGATTTGCGCCCTTAgtttaagagctatgctggaaacagc</t>
  </si>
  <si>
    <t>atcttgtggaaaggacgaaacaccGATTTGCGCCCTTACGAAAAgtttaagagctatgctggaaacagc</t>
  </si>
  <si>
    <t>atcttgtggaaaggacgaaacaccGTTTGCGCCCTTACGAAAAAgtttaagagctatgctggaaacagc</t>
  </si>
  <si>
    <t>atcttgtggaaaggacgaaacaccGCCCTTACGAAAAAGGTAAAgtttaagagctatgctggaaacagc</t>
  </si>
  <si>
    <t>atcttgtggaaaggacgaaacaccGCCTTACGAAAAAGGTAAACgtttaagagctatgctggaaacagc</t>
  </si>
  <si>
    <t>atcttgtggaaaggacgaaacaccGTTACGAAAAAGGTAAACGGgtttaagagctatgctggaaacagc</t>
  </si>
  <si>
    <t>atcttgtggaaaggacgaaacaccGCGAAAAAGGTAAACGGTGTgtttaagagctatgctggaaacagc</t>
  </si>
  <si>
    <t>atcttgtggaaaggacgaaacaccGGAAAAAGGTAAACGGTGTAgtttaagagctatgctggaaacagc</t>
  </si>
  <si>
    <t>atcttgtggaaaggacgaaacaccGAAAAGGTAAACGGTGTAGGgtttaagagctatgctggaaacagc</t>
  </si>
  <si>
    <t>atcttgtggaaaggacgaaacaccGGGTAAACGGTGTAGGAGTCgtttaagagctatgctggaaacagc</t>
  </si>
  <si>
    <t>atcttgtggaaaggacgaaacaccGATCCTTTTTGCTTTTAATAgtttaagagctatgctggaaacagc</t>
  </si>
  <si>
    <t>atcttgtggaaaggacgaaacaccGTCCTTTTTGCTTTTAATAGgtttaagagctatgctggaaacagc</t>
  </si>
  <si>
    <t>atcttgtggaaaggacgaaacaccGTTTTTGCTTTTAATAGGGTgtttaagagctatgctggaaacagc</t>
  </si>
  <si>
    <t>atcttgtggaaaggacgaaacaccGCTTTTAATAGGGTAGAAATgtttaagagctatgctggaaacagc</t>
  </si>
  <si>
    <t>atcttgtggaaaggacgaaacaccGTTTTAATAGGGTAGAAATTgtttaagagctatgctggaaacagc</t>
  </si>
  <si>
    <t>atcttgtggaaaggacgaaacaccGGTAGAAATTGGCTTCATAAgtttaagagctatgctggaaacagc</t>
  </si>
  <si>
    <t>atcttgtggaaaggacgaaacaccGGGCTTCATAAAGCTAATACgtttaagagctatgctggaaacagc</t>
  </si>
  <si>
    <t>atcttgtggaaaggacgaaacaccGAAAGCTAATACAGAATCTCgtttaagagctatgctggaaacagc</t>
  </si>
  <si>
    <t>atcttgtggaaaggacgaaacaccGAGCTAATACAGAATCTCAGgtttaagagctatgctggaaacagc</t>
  </si>
  <si>
    <t>atcttgtggaaaggacgaaacaccGCTCAGAGCCTCATCCTTCAgtttaagagctatgctggaaacagc</t>
  </si>
  <si>
    <t>atcttgtggaaaggacgaaacaccGGCCTCATCCTTCAAGCTAAgtttaagagctatgctggaaacagc</t>
  </si>
  <si>
    <t>atcttgtggaaaggacgaaacaccGTCATCCTTCAAGCTAATGAgtttaagagctatgctggaaacagc</t>
  </si>
  <si>
    <t>atcttgtggaaaggacgaaacaccGCTTCAAGCTAATGAAGAATgtttaagagctatgctggaaacagc</t>
  </si>
  <si>
    <t>atcttgtggaaaggacgaaacaccGTCAAGCTAATGAAGAATTGgtttaagagctatgctggaaacagc</t>
  </si>
  <si>
    <t>atcttgtggaaaggacgaaacaccGAATGAAGAATTGTGTCCAAgtttaagagctatgctggaaacagc</t>
  </si>
  <si>
    <t>atcttgtggaaaggacgaaacaccGGAAGAATTGTGTCCAAAGAgtttaagagctatgctggaaacagc</t>
  </si>
  <si>
    <t>atcttgtggaaaggacgaaacaccGGAATTGTGTCCAAAGAAGTgtttaagagctatgctggaaacagc</t>
  </si>
  <si>
    <t>atcttgtggaaaggacgaaacaccGTGTCCAAAGAAGTTGCTTCgtttaagagctatgctggaaacagc</t>
  </si>
  <si>
    <t>atcttgtggaaaggacgaaacaccGAAAGAAGTTGCTTCTGCCTgtttaagagctatgctggaaacagc</t>
  </si>
  <si>
    <t>atcttgtggaaaggacgaaacaccGAAGAAGTTGCTTCTGCCTAgtttaagagctatgctggaaacagc</t>
  </si>
  <si>
    <t>atcttgtggaaaggacgaaacaccGCTGCCTAGGTTCATTTTTCgtttaagagctatgctggaaacagc</t>
  </si>
  <si>
    <t>atcttgtggaaaggacgaaacaccGATTTTATTATTTTTTAGTTgtttaagagctatgctggaaacagc</t>
  </si>
  <si>
    <t>atcttgtggaaaggacgaaacaccGTATTTTTTAGTTCGAAAACgtttaagagctatgctggaaacagc</t>
  </si>
  <si>
    <t>atcttgtggaaaggacgaaacaccGAGTTCGAAAACTGTATCTTgtttaagagctatgctggaaacagc</t>
  </si>
  <si>
    <t>atcttgtggaaaggacgaaacaccGGTTCGAAAACTGTATCTTCgtttaagagctatgctggaaacagc</t>
  </si>
  <si>
    <t>atcttgtggaaaggacgaaacaccGTTCGAAAACTGTATCTTCGgtttaagagctatgctggaaacagc</t>
  </si>
  <si>
    <t>atcttgtggaaaggacgaaacaccGCTGTATCTTCGGGCACCAAgtttaagagctatgctggaaacagc</t>
  </si>
  <si>
    <t>atcttgtggaaaggacgaaacaccGGTATCTTCGGGCACCAAAGgtttaagagctatgctggaaacagc</t>
  </si>
  <si>
    <t>atcttgtggaaaggacgaaacaccGTTCGGGCACCAAAGAGCATgtttaagagctatgctggaaacagc</t>
  </si>
  <si>
    <t>atcttgtggaaaggacgaaacaccGAAGAGCATTGTTATAATCAgtttaagagctatgctggaaacagc</t>
  </si>
  <si>
    <t>atcttgtggaaaggacgaaacaccGATTGTTATAATCAAGTACCgtttaagagctatgctggaaacagc</t>
  </si>
  <si>
    <t>atcttgtggaaaggacgaaacaccGGTTATAATCAAGTACCAGTgtttaagagctatgctggaaacagc</t>
  </si>
  <si>
    <t>atcttgtggaaaggacgaaacaccGTCAAGTACCAGTTGAATTAgtttaagagctatgctggaaacagc</t>
  </si>
  <si>
    <t>atcttgtggaaaggacgaaacaccGTACCAGTTGAATTAAGTACgtttaagagctatgctggaaacagc</t>
  </si>
  <si>
    <t>atcttgtggaaaggacgaaacaccGCCAGTTGAATTAAGTACAGgtttaagagctatgctggaaacagc</t>
  </si>
  <si>
    <t>atcttgtggaaaggacgaaacaccGGTTGAATTAAGTACAGAGAgtttaagagctatgctggaaacagc</t>
  </si>
  <si>
    <t>atcttgtggaaaggacgaaacaccGGAATTAAGTACAGAGAAGAgtttaagagctatgctggaaacagc</t>
  </si>
  <si>
    <t>atcttgtggaaaggacgaaacaccGAATTAAGTACAGAGAAGAAgtttaagagctatgctggaaacagc</t>
  </si>
  <si>
    <t>atcttgtggaaaggacgaaacaccGAAGTACAGAGAAGAAGGTTgtttaagagctatgctggaaacagc</t>
  </si>
  <si>
    <t>atcttgtggaaaggacgaaacaccGAGAAGAAGGTTTGTTTTAAgtttaagagctatgctggaaacagc</t>
  </si>
  <si>
    <t>atcttgtggaaaggacgaaacaccGAGGTTTGTTTTAAAGAAATgtttaagagctatgctggaaacagc</t>
  </si>
  <si>
    <t>atcttgtggaaaggacgaaacaccGGTTTAAATGCAGTCTAACTgtttaagagctatgctggaaacagc</t>
  </si>
  <si>
    <t>atcttgtggaaaggacgaaacaccGTTTAAATGCAGTCTAACTTgtttaagagctatgctggaaacagc</t>
  </si>
  <si>
    <t>atcttgtggaaaggacgaaacaccGTAAATGCAGTCTAACTTGGgtttaagagctatgctggaaacagc</t>
  </si>
  <si>
    <t>atcttgtggaaaggacgaaacaccGATGCAGTCTAACTTGGAGAgtttaagagctatgctggaaacagc</t>
  </si>
  <si>
    <t>atcttgtggaaaggacgaaacaccGGTTATATTCTTATAAACCAgtttaagagctatgctggaaacagc</t>
  </si>
  <si>
    <t>atcttgtggaaaggacgaaacaccGTATATTCTTATAAACCATGgtttaagagctatgctggaaacagc</t>
  </si>
  <si>
    <t>atcttgtggaaaggacgaaacaccGTCTTATAAACCATGTGATAgtttaagagctatgctggaaacagc</t>
  </si>
  <si>
    <t>atcttgtggaaaggacgaaacaccGCATGTGATAAGATTTCTTCgtttaagagctatgctggaaacagc</t>
  </si>
  <si>
    <t>atcttgtggaaaggacgaaacaccGATGTGATAAGATTTCTTCTgtttaagagctatgctggaaacagc</t>
  </si>
  <si>
    <t>atcttgtggaaaggacgaaacaccGTGTGATAAGATTTCTTCTGgtttaagagctatgctggaaacagc</t>
  </si>
  <si>
    <t>atcttgtggaaaggacgaaacaccGTGATAAGATTTCTTCTGGGgtttaagagctatgctggaaacagc</t>
  </si>
  <si>
    <t>atcttgtggaaaggacgaaacaccGGAGTAACATTTCTAAAAAAgtttaagagctatgctggaaacagc</t>
  </si>
  <si>
    <t>atcttgtggaaaggacgaaacaccGAGTAACATTTCTAAAAAAAgtttaagagctatgctggaaacagc</t>
  </si>
  <si>
    <t>atcttgtggaaaggacgaaacaccGCATTTCTAAAAAAAGGTACgtttaagagctatgctggaaacagc</t>
  </si>
  <si>
    <t>atcttgtggaaaggacgaaacaccGTTTCTAAAAAAAGGTACAGgtttaagagctatgctggaaacagc</t>
  </si>
  <si>
    <t>atcttgtggaaaggacgaaacaccGTTTAAATATTTTAGTATCAgtttaagagctatgctggaaacagc</t>
  </si>
  <si>
    <t>atcttgtggaaaggacgaaacaccGTTAAATATTTTAGTATCATgtttaagagctatgctggaaacagc</t>
  </si>
  <si>
    <t>atcttgtggaaaggacgaaacaccGTATTTTAGTATCATGGTACgtttaagagctatgctggaaacagc</t>
  </si>
  <si>
    <t>atcttgtggaaaggacgaaacaccGGTATCATGGTACAGTCACCgtttaagagctatgctggaaacagc</t>
  </si>
  <si>
    <t>atcttgtggaaaggacgaaacaccGTGGTACAGTCACCAGAAAAgtttaagagctatgctggaaacagc</t>
  </si>
  <si>
    <t>atcttgtggaaaggacgaaacaccGGTCACCAGAAAAAGCTTACgtttaagagctatgctggaaacagc</t>
  </si>
  <si>
    <t>atcttgtggaaaggacgaaacaccGAAAGCTTACAGTTCCTCACgtttaagagctatgctggaaacagc</t>
  </si>
  <si>
    <t>atcttgtggaaaggacgaaacaccGCTTACAGTTCCTCACAGCCgtttaagagctatgctggaaacagc</t>
  </si>
  <si>
    <t>atcttgtggaaaggacgaaacaccGTCCTCACAGCCTGTTATTTgtttaagagctatgctggaaacagc</t>
  </si>
  <si>
    <t>atcttgtggaaaggacgaaacaccGCCTCACAGCCTGTTATTTCgtttaagagctatgctggaaacagc</t>
  </si>
  <si>
    <t>atcttgtggaaaggacgaaacaccGAGCCTGTTATTTCGGCACAgtttaagagctatgctggaaacagc</t>
  </si>
  <si>
    <t>atcttgtggaaaggacgaaacaccGCCTGTTATTTCGGCACAAGgtttaagagctatgctggaaacagc</t>
  </si>
  <si>
    <t>atcttgtggaaaggacgaaacaccGGTTATTTCGGCACAAGAGCgtttaagagctatgctggaaacagc</t>
  </si>
  <si>
    <t>atcttgtggaaaggacgaaacaccGTTATTTCGGCACAAGAGCAgtttaagagctatgctggaaacagc</t>
  </si>
  <si>
    <t>atcttgtggaaaggacgaaacaccGATTTCGGCACAAGAGCAGGgtttaagagctatgctggaaacagc</t>
  </si>
  <si>
    <t>atcttgtggaaaggacgaaacaccGGCACAAGAGCAGGAGACTCgtttaagagctatgctggaaacagc</t>
  </si>
  <si>
    <t>atcttgtggaaaggacgaaacaccGCACAAGAGCAGGAGACTCAgtttaagagctatgctggaaacagc</t>
  </si>
  <si>
    <t>atcttgtggaaaggacgaaacaccGAGAGCAGGAGACTCAGGTAgtttaagagctatgctggaaacagc</t>
  </si>
  <si>
    <t>atcttgtggaaaggacgaaacaccGGAGCAGGAGACTCAGGTAAgtttaagagctatgctggaaacagc</t>
  </si>
  <si>
    <t>atcttgtggaaaggacgaaacaccGGAGACTCAGGTAAGGCTTTgtttaagagctatgctggaaacagc</t>
  </si>
  <si>
    <t>atcttgtggaaaggacgaaacaccGAGGTAAGGCTTTTGTAAAAgtttaagagctatgctggaaacagc</t>
  </si>
  <si>
    <t>atcttgtggaaaggacgaaacaccGGGTAAGGCTTTTGTAAAAAgtttaagagctatgctggaaacagc</t>
  </si>
  <si>
    <t>atcttgtggaaaggacgaaacaccGCTTTGTTTTTTGTTCAGATgtttaagagctatgctggaaacagc</t>
  </si>
  <si>
    <t>atcttgtggaaaggacgaaacaccGTTGTTTTTTGTTCAGATTGgtttaagagctatgctggaaacagc</t>
  </si>
  <si>
    <t>atcttgtggaaaggacgaaacaccGTTGTTCAGATTGTGTTATAgtttaagagctatgctggaaacagc</t>
  </si>
  <si>
    <t>atcttgtggaaaggacgaaacaccGTGTTCAGATTGTGTTATATgtttaagagctatgctggaaacagc</t>
  </si>
  <si>
    <t>atcttgtggaaaggacgaaacaccGATTGTGTTATATGGCAAATgtttaagagctatgctggaaacagc</t>
  </si>
  <si>
    <t>atcttgtggaaaggacgaaacaccGTTGTGTTATATGGCAAATTgtttaagagctatgctggaaacagc</t>
  </si>
  <si>
    <t>atcttgtggaaaggacgaaacaccGTGTTATATGGCAAATTGGTgtttaagagctatgctggaaacagc</t>
  </si>
  <si>
    <t>atcttgtggaaaggacgaaacaccGTATATGGCAAATTGGTAGAgtttaagagctatgctggaaacagc</t>
  </si>
  <si>
    <t>atcttgtggaaaggacgaaacaccGTGGCAAATTGGTAGAAGCTgtttaagagctatgctggaaacagc</t>
  </si>
  <si>
    <t>atcttgtggaaaggacgaaacaccGGGCAAATTGGTAGAAGCTAgtttaagagctatgctggaaacagc</t>
  </si>
  <si>
    <t>atcttgtggaaaggacgaaacaccGAAATTGGTAGAAGCTAGGCgtttaagagctatgctggaaacagc</t>
  </si>
  <si>
    <t>atcttgtggaaaggacgaaacaccGTAGAAGCTAGGCAGAAACAgtttaagagctatgctggaaacagc</t>
  </si>
  <si>
    <t>atcttgtggaaaggacgaaacaccGCAGAAACATGCCAATAAAAgtttaagagctatgctggaaacagc</t>
  </si>
  <si>
    <t>atcttgtggaaaggacgaaacaccGAGAAACATGCCAATAAAATgtttaagagctatgctggaaacagc</t>
  </si>
  <si>
    <t>atcttgtggaaaggacgaaacaccGAACATGCCAATAAAATGGAgtttaagagctatgctggaaacagc</t>
  </si>
  <si>
    <t>atcttgtggaaaggacgaaacaccGATAAAATGGATGTTCCCCCgtttaagagctatgctggaaacagc</t>
  </si>
  <si>
    <t>atcttgtggaaaggacgaaacaccGGATGTTCCCCCAGCTATTCgtttaagagctatgctggaaacagc</t>
  </si>
  <si>
    <t>atcttgtggaaaggacgaaacaccGATGTTCCCCCAGCTATTCTgtttaagagctatgctggaaacagc</t>
  </si>
  <si>
    <t>atcttgtggaaaggacgaaacaccGGCTATTCTGGCAACAAACAgtttaagagctatgctggaaacagc</t>
  </si>
  <si>
    <t>atcttgtggaaaggacgaaacaccGCTGGCAACAAACAAGATACgtttaagagctatgctggaaacagc</t>
  </si>
  <si>
    <t>atcttgtggaaaggacgaaacaccGTGGCAACAAACAAGATACTgtttaagagctatgctggaaacagc</t>
  </si>
  <si>
    <t>atcttgtggaaaggacgaaacaccGGCAACAAACAAGATACTGGgtttaagagctatgctggaaacagc</t>
  </si>
  <si>
    <t>atcttgtggaaaggacgaaacaccGCAACAAACAAGATACTGGTgtttaagagctatgctggaaacagc</t>
  </si>
  <si>
    <t>atcttgtggaaaggacgaaacaccGAACAAGATACTGGTGGATAgtttaagagctatgctggaaacagc</t>
  </si>
  <si>
    <t>atcttgtggaaaggacgaaacaccGACAAGATACTGGTGGATATgtttaagagctatgctggaaacagc</t>
  </si>
  <si>
    <t>atcttgtggaaaggacgaaacaccGCTGGTGGATATGGCCAAAAgtttaagagctatgctggaaacagc</t>
  </si>
  <si>
    <t>atcttgtggaaaggacgaaacaccGGGTGGATATGGCCAAAATGgtttaagagctatgctggaaacagc</t>
  </si>
  <si>
    <t>atcttgtggaaaggacgaaacaccGGTGGATATGGCCAAAATGAgtttaagagctatgctggaaacagc</t>
  </si>
  <si>
    <t>atcttgtggaaaggacgaaacaccGAATGAGGTAAACTATCTTTgtttaagagctatgctggaaacagc</t>
  </si>
  <si>
    <t>atcttgtggaaaggacgaaacaccGAGGTAAACTATCTTTTGCAgtttaagagctatgctggaaacagc</t>
  </si>
  <si>
    <t>atcttgtggaaaggacgaaacaccGGTAAACTATCTTTTGCATGgtttaagagctatgctggaaacagc</t>
  </si>
  <si>
    <t>atcttgtggaaaggacgaaacaccGGTTAAACACAGACCAACTAgtttaagagctatgctggaaacagc</t>
  </si>
  <si>
    <t>atcttgtggaaaggacgaaacaccGTTAAACACAGACCAACTACgtttaagagctatgctggaaacagc</t>
  </si>
  <si>
    <t>atcttgtggaaaggacgaaacaccGAACACAGACCAACTACGGTgtttaagagctatgctggaaacagc</t>
  </si>
  <si>
    <t>atcttgtggaaaggacgaaacaccGGACCAACTACGGTTGAAAAgtttaagagctatgctggaaacagc</t>
  </si>
  <si>
    <t>atcttgtggaaaggacgaaacaccGTACGGTTGAAAACGTAAAAgtttaagagctatgctggaaacagc</t>
  </si>
  <si>
    <t>atcttgtggaaaggacgaaacaccGACGGTTGAAAACGTAAAAAgtttaagagctatgctggaaacagc</t>
  </si>
  <si>
    <t>atcttgtggaaaggacgaaacaccGTTGAAAACGTAAAAAGGATgtttaagagctatgctggaaacagc</t>
  </si>
  <si>
    <t>atcttgtggaaaggacgaaacaccGAAAACGTAAAAAGGATTGAgtttaagagctatgctggaaacagc</t>
  </si>
  <si>
    <t>atcttgtggaaaggacgaaacaccGAAACGTAAAAAGGATTGATgtttaagagctatgctggaaacagc</t>
  </si>
  <si>
    <t>atcttgtggaaaggacgaaacaccGACGTAAAAAGGATTGATGGgtttaagagctatgctggaaacagc</t>
  </si>
  <si>
    <t>atcttgtggaaaggacgaaacaccGAAAGGATTGATGGTGTTTCgtttaagagctatgctggaaacagc</t>
  </si>
  <si>
    <t>atcttgtggaaaggacgaaacaccGGGATTGATGGTGTTTCTGAgtttaagagctatgctggaaacagc</t>
  </si>
  <si>
    <t>atcttgtggaaaggacgaaacaccGGATTGATGGTGTTTCTGAAgtttaagagctatgctggaaacagc</t>
  </si>
  <si>
    <t>atcttgtggaaaggacgaaacaccGATGGTGTTTCTGAAGGCAAgtttaagagctatgctggaaacagc</t>
  </si>
  <si>
    <t>atcttgtggaaaggacgaaacaccGGTGTTTCTGAAGGCAAAGCgtttaagagctatgctggaaacagc</t>
  </si>
  <si>
    <t>atcttgtggaaaggacgaaacaccGTCTGAAGGCAAAGCTGCCAgtttaagagctatgctggaaacagc</t>
  </si>
  <si>
    <t>atcttgtggaaaggacgaaacaccGGAAGGCAAAGCTGCCATGTgtttaagagctatgctggaaacagc</t>
  </si>
  <si>
    <t>atcttgtggaaaggacgaaacaccGAAGGCAAAGCTGCCATGTTgtttaagagctatgctggaaacagc</t>
  </si>
  <si>
    <t>atcttgtggaaaggacgaaacaccGGCTGCCATGTTGGCCCCTCgtttaagagctatgctggaaacagc</t>
  </si>
  <si>
    <t>atcttgtggaaaggacgaaacaccGGCCATGTTGGCCCCTCTGTgtttaagagctatgctggaaacagc</t>
  </si>
  <si>
    <t>atcttgtggaaaggacgaaacaccGCCATGTTGGCCCCTCTGTTgtttaagagctatgctggaaacagc</t>
  </si>
  <si>
    <t>atcttgtggaaaggacgaaacaccGTGTTGGCCCCTCTGTTGGAgtttaagagctatgctggaaacagc</t>
  </si>
  <si>
    <t>atcttgtggaaaggacgaaacaccGGGAAGTCATCAAACATTTCgtttaagagctatgctggaaacagc</t>
  </si>
  <si>
    <t>atcttgtggaaaggacgaaacaccGACATTTCTGCCAAACAAATgtttaagagctatgctggaaacagc</t>
  </si>
  <si>
    <t>atcttgtggaaaggacgaaacaccGATTTCTGCCAAACAAATAGgtttaagagctatgctggaaacagc</t>
  </si>
  <si>
    <t>atcttgtggaaaggacgaaacaccGTGCCAAACAAATAGTGTTCgtttaagagctatgctggaaacagc</t>
  </si>
  <si>
    <t>atcttgtggaaaggacgaaacaccGGCCAAACAAATAGTGTTCAgtttaagagctatgctggaaacagc</t>
  </si>
  <si>
    <t>atcttgtggaaaggacgaaacaccGTAGTGTTCAGGTAAAATACgtttaagagctatgctggaaacagc</t>
  </si>
  <si>
    <t>atcttgtggaaaggacgaaacaccGGTGTTCAGGTAAAATACTGgtttaagagctatgctggaaacagc</t>
  </si>
  <si>
    <t>atcttgtggaaaggacgaaacaccGTGTTCAGGTAAAATACTGTgtttaagagctatgctggaaacagc</t>
  </si>
  <si>
    <t>atcttgtggaaaggacgaaacaccGCAGGTAAAATACTGTGGTTgtttaagagctatgctggaaacagc</t>
  </si>
  <si>
    <t>atcttgtggaaaggacgaaacaccGGTAAAATACTGTGGTTTGCgtttaagagctatgctggaaacagc</t>
  </si>
  <si>
    <t>atcttgtggaaaggacgaaacaccGCATTAAAAATTCTGTAGACgtttaagagctatgctggaaacagc</t>
  </si>
  <si>
    <t>atcttgtggaaaggacgaaacaccGGTAGACAGACCTCTTTTCAgtttaagagctatgctggaaacagc</t>
  </si>
  <si>
    <t>atcttgtggaaaggacgaaacaccGTTTCAAGTACAAAACCTCAgtttaagagctatgctggaaacagc</t>
  </si>
  <si>
    <t>atcttgtggaaaggacgaaacaccGCAAGTACAAAACCTCAAGAgtttaagagctatgctggaaacagc</t>
  </si>
  <si>
    <t>atcttgtggaaaggacgaaacaccGACAAAACCTCAAGAAGAACgtttaagagctatgctggaaacagc</t>
  </si>
  <si>
    <t>atcttgtggaaaggacgaaacaccGAAACCTCAAGAAGAACAGAgtttaagagctatgctggaaacagc</t>
  </si>
  <si>
    <t>atcttgtggaaaggacgaaacaccGCCTCAAGAAGAACAGAAGAgtttaagagctatgctggaaacagc</t>
  </si>
  <si>
    <t>atcttgtggaaaggacgaaacaccGTCAAGAAGAACAGAAGACGgtttaagagctatgctggaaacagc</t>
  </si>
  <si>
    <t>atcttgtggaaaggacgaaacaccGGAAGAACAGAAGACGAGTCgtttaagagctatgctggaaacagc</t>
  </si>
  <si>
    <t>atcttgtggaaaggacgaaacaccGAAGAACAGAAGACGAGTCTgtttaagagctatgctggaaacagc</t>
  </si>
  <si>
    <t>atcttgtggaaaggacgaaacaccGAACAGAAGACGAGTCTGGTgtttaagagctatgctggaaacagc</t>
  </si>
  <si>
    <t>atcttgtggaaaggacgaaacaccGGGTAGCAAAAAATAAAATAgtttaagagctatgctggaaacagc</t>
  </si>
  <si>
    <t>atcttgtggaaaggacgaaacaccGAAAATATGCACACTTTCACgtttaagagctatgctggaaacagc</t>
  </si>
  <si>
    <t>atcttgtggaaaggacgaaacaccGTGCACACTTTCACAGTCTAgtttaagagctatgctggaaacagc</t>
  </si>
  <si>
    <t>atcttgtggaaaggacgaaacaccGGCACACTTTCACAGTCTATgtttaagagctatgctggaaacagc</t>
  </si>
  <si>
    <t>atcttgtggaaaggacgaaacaccGTCACATACTCTTTATTCCAgtttaagagctatgctggaaacagc</t>
  </si>
  <si>
    <t>atcttgtggaaaggacgaaacaccGTACTCTTTATTCCAAGAAAgtttaagagctatgctggaaacagc</t>
  </si>
  <si>
    <t>atcttgtggaaaggacgaaacaccGTCTTTATTCCAAGAAAAGAgtttaagagctatgctggaaacagc</t>
  </si>
  <si>
    <t>atcttgtggaaaggacgaaacaccGTTATTCCAAGAAAAGAAGAgtttaagagctatgctggaaacagc</t>
  </si>
  <si>
    <t>atcttgtggaaaggacgaaacaccGCAAGAAAAGAAGATGCCTTgtttaagagctatgctggaaacagc</t>
  </si>
  <si>
    <t>atcttgtggaaaggacgaaacaccGAAGAAAAGAAGATGCCTTTgtttaagagctatgctggaaacagc</t>
  </si>
  <si>
    <t>atcttgtggaaaggacgaaacaccGAAAGAAGATGCCTTTGGTAgtttaagagctatgctggaaacagc</t>
  </si>
  <si>
    <t>atcttgtggaaaggacgaaacaccGAGAAGATGCCTTTGGTAAGgtttaagagctatgctggaaacagc</t>
  </si>
  <si>
    <t>atcttgtggaaaggacgaaacaccGAAGATGCCTTTGGTAAGTGgtttaagagctatgctggaaacagc</t>
  </si>
  <si>
    <t>atcttgtggaaaggacgaaacaccGTTGGTAAGTGTGACTTTCAgtttaagagctatgctggaaacagc</t>
  </si>
  <si>
    <t>atcttgtggaaaggacgaaacaccGTTGCTGATCTTTCTCTAGAgtttaagagctatgctggaaacagc</t>
  </si>
  <si>
    <t>atcttgtggaaaggacgaaacaccGGCTGATCTTTCTCTAGAAGgtttaagagctatgctggaaacagc</t>
  </si>
  <si>
    <t>atcttgtggaaaggacgaaacaccGTCTTTCTCTAGAAGAGCATgtttaagagctatgctggaaacagc</t>
  </si>
  <si>
    <t>atcttgtggaaaggacgaaacaccGTTCTCTAGAAGAGCATAGCgtttaagagctatgctggaaacagc</t>
  </si>
  <si>
    <t>atcttgtggaaaggacgaaacaccGCTCTAGAAGAGCATAGCTGgtttaagagctatgctggaaacagc</t>
  </si>
  <si>
    <t>atcttgtggaaaggacgaaacaccGCTAGAAGAGCATAGCTGAGgtttaagagctatgctggaaacagc</t>
  </si>
  <si>
    <t>atcttgtggaaaggacgaaacaccGGAAGAGCATAGCTGAGAGCgtttaagagctatgctggaaacagc</t>
  </si>
  <si>
    <t>atcttgtggaaaggacgaaacaccGAAGAGCATAGCTGAGAGCAgtttaagagctatgctggaaacagc</t>
  </si>
  <si>
    <t>atcttgtggaaaggacgaaacaccGATAGCTGAGAGCAGGATTCgtttaagagctatgctggaaacagc</t>
  </si>
  <si>
    <t>atcttgtggaaaggacgaaacaccGAGCAGGATTCTGCCTCTCAgtttaagagctatgctggaaacagc</t>
  </si>
  <si>
    <t>atcttgtggaaaggacgaaacaccGTTCTGCCTCTCATGACAATgtttaagagctatgctggaaacagc</t>
  </si>
  <si>
    <t>atcttgtggaaaggacgaaacaccGTCTGCCTCTCATGACAATTgtttaagagctatgctggaaacagc</t>
  </si>
  <si>
    <t>atcttgtggaaaggacgaaacaccGCCTCTCATGACAATTGGCAgtttaagagctatgctggaaacagc</t>
  </si>
  <si>
    <t>atcttgtggaaaggacgaaacaccGTTGGCATGCACTTATCCCAgtttaagagctatgctggaaacagc</t>
  </si>
  <si>
    <t>atcttgtggaaaggacgaaacaccGGGCATGCACTTATCCCAAGgtttaagagctatgctggaaacagc</t>
  </si>
  <si>
    <t>atcttgtggaaaggacgaaacaccGGCATGCACTTATCCCAAGCgtttaagagctatgctggaaacagc</t>
  </si>
  <si>
    <t>atcttgtggaaaggacgaaacaccGATGCACTTATCCCAAGCGGgtttaagagctatgctggaaacagc</t>
  </si>
  <si>
    <t>atcttgtggaaaggacgaaacaccGACTTATCCCAAGCGGTGAAgtttaagagctatgctggaaacagc</t>
  </si>
  <si>
    <t>atcttgtggaaaggacgaaacaccGTATCCCAAGCGGTGAAAGCgtttaagagctatgctggaaacagc</t>
  </si>
  <si>
    <t>atcttgtggaaaggacgaaacaccGATCCCAAGCGGTGAAAGCTgtttaagagctatgctggaaacagc</t>
  </si>
  <si>
    <t>atcttgtggaaaggacgaaacaccGCCAAGCGGTGAAAGCTGGCgtttaagagctatgctggaaacagc</t>
  </si>
  <si>
    <t>atcttgtggaaaggacgaaacaccGTGAAAGCTGGCTGCCCCCTgtttaagagctatgctggaaacagc</t>
  </si>
  <si>
    <t>atcttgtggaaaggacgaaacaccGGCTGGCTGCCCCCTTGATTgtttaagagctatgctggaaacagc</t>
  </si>
  <si>
    <t>atcttgtggaaaggacgaaacaccGCTGGCTGCCCCCTTGATTTgtttaagagctatgctggaaacagc</t>
  </si>
  <si>
    <t>atcttgtggaaaggacgaaacaccGGGCTGCCCCCTTGATTTGGgtttaagagctatgctggaaacagc</t>
  </si>
  <si>
    <t>atcttgtggaaaggacgaaacaccGCTGCCCCCTTGATTTGGAGgtttaagagctatgctggaaacagc</t>
  </si>
  <si>
    <t>atcttgtggaaaggacgaaacaccGGCCCCCTTGATTTGGAGCGgtttaagagctatgctggaaacagc</t>
  </si>
  <si>
    <t>atcttgtggaaaggacgaaacaccGCCCTTGATTTGGAGCGAGCgtttaagagctatgctggaaacagc</t>
  </si>
  <si>
    <t>atcttgtggaaaggacgaaacaccGCCTTGATTTGGAGCGAGCAgtttaagagctatgctggaaacagc</t>
  </si>
  <si>
    <t>atcttgtggaaaggacgaaacaccGGATTTGGAGCGAGCAGGCCgtttaagagctatgctggaaacagc</t>
  </si>
  <si>
    <t>atcttgtggaaaggacgaaacaccGAGCGAGCAGGCCTGACTCCgtttaagagctatgctggaaacagc</t>
  </si>
  <si>
    <t>atcttgtggaaaggacgaaacaccGCGAGCAGGCCTGACTCCAGgtttaagagctatgctggaaacagc</t>
  </si>
  <si>
    <t>atcttgtggaaaggacgaaacaccGGAGCAGGCCTGACTCCAGAgtttaagagctatgctggaaacagc</t>
  </si>
  <si>
    <t>atcttgtggaaaggacgaaacaccGGGCCTGACTCCAGAGGTTCgtttaagagctatgctggaaacagc</t>
  </si>
  <si>
    <t>atcttgtggaaaggacgaaacaccGCTGACTCCAGAGGTTCAGAgtttaagagctatgctggaaacagc</t>
  </si>
  <si>
    <t>atcttgtggaaaggacgaaacaccGCAGAGGTTCAGAAGATTATgtttaagagctatgctggaaacagc</t>
  </si>
  <si>
    <t>atcttgtggaaaggacgaaacaccGAGGTTCAGAAGATTATTGCgtttaagagctatgctggaaacagc</t>
  </si>
  <si>
    <t>atcttgtggaaaggacgaaacaccGTTCAGAAGATTATTGCTGAgtttaagagctatgctggaaacagc</t>
  </si>
  <si>
    <t>atcttgtggaaaggacgaaacaccGGATTATTGCTGATGTTATCgtttaagagctatgctggaaacagc</t>
  </si>
  <si>
    <t>atcttgtggaaaggacgaaacaccGATGTTATCCGAAACCCTCCgtttaagagctatgctggaaacagc</t>
  </si>
  <si>
    <t>atcttgtggaaaggacgaaacaccGGAAACCCTCCCGTCAACTCgtttaagagctatgctggaaacagc</t>
  </si>
  <si>
    <t>atcttgtggaaaggacgaaacaccGAAACCCTCCCGTCAACTCAgtttaagagctatgctggaaacagc</t>
  </si>
  <si>
    <t>atcttgtggaaaggacgaaacaccGACCCTCCCGTCAACTCAGGgtttaagagctatgctggaaacagc</t>
  </si>
  <si>
    <t>atcttgtggaaaggacgaaacaccGCCTCCCGTCAACTCAGGTGgtttaagagctatgctggaaacagc</t>
  </si>
  <si>
    <t>atcttgtggaaaggacgaaacaccGTCCCGTCAACTCAGGTGAGgtttaagagctatgctggaaacagc</t>
  </si>
  <si>
    <t>atcttgtggaaaggacgaaacaccGCCCGTCAACTCAGGTGAGAgtttaagagctatgctggaaacagc</t>
  </si>
  <si>
    <t>atcttgtggaaaggacgaaacaccGTCAACTCAGGTGAGAGGCAgtttaagagctatgctggaaacagc</t>
  </si>
  <si>
    <t>atcttgtggaaaggacgaaacaccGCAACTCAGGTGAGAGGCATgtttaagagctatgctggaaacagc</t>
  </si>
  <si>
    <t>atcttgtggaaaggacgaaacaccGCAGGTGAGAGGCATGGCCTgtttaagagctatgctggaaacagc</t>
  </si>
  <si>
    <t>atcttgtggaaaggacgaaacaccGTTTTTATCGTTTACAGATAgtttaagagctatgctggaaacagc</t>
  </si>
  <si>
    <t>atcttgtggaaaggacgaaacaccGTTTATCGTTTACAGATATGgtttaagagctatgctggaaacagc</t>
  </si>
  <si>
    <t>atcttgtggaaaggacgaaacaccGTACAGATATGAGTAAAATTgtttaagagctatgctggaaacagc</t>
  </si>
  <si>
    <t>atcttgtggaaaggacgaaacaccGGAGTAAAATTAGCCTAATCgtttaagagctatgctggaaacagc</t>
  </si>
  <si>
    <t>atcttgtggaaaggacgaaacaccGAAAATTAGCCTAATCAGAAgtttaagagctatgctggaaacagc</t>
  </si>
  <si>
    <t>atcttgtggaaaggacgaaacaccGTTAGCCTAATCAGAATGTTgtttaagagctatgctggaaacagc</t>
  </si>
  <si>
    <t>atcttgtggaaaggacgaaacaccGTAATCAGAATGTTAGTTCCgtttaagagctatgctggaaacagc</t>
  </si>
  <si>
    <t>atcttgtggaaaggacgaaacaccGTGTTAGTTCCTGAAAACATgtttaagagctatgctggaaacagc</t>
  </si>
  <si>
    <t>atcttgtggaaaggacgaaacaccGGTTCCTGAAAACATTGACAgtttaagagctatgctggaaacagc</t>
  </si>
  <si>
    <t>atcttgtggaaaggacgaaacaccGGACACGTACCTTATCCACAgtttaagagctatgctggaaacagc</t>
  </si>
  <si>
    <t>atcttgtggaaaggacgaaacaccGACACGTACCTTATCCACATgtttaagagctatgctggaaacagc</t>
  </si>
  <si>
    <t>atcttgtggaaaggacgaaacaccGACCTTATCCACATGGCAATgtttaagagctatgctggaaacagc</t>
  </si>
  <si>
    <t>atcttgtggaaaggacgaaacaccGCTTATCCACATGGCAATTGgtttaagagctatgctggaaacagc</t>
  </si>
  <si>
    <t>atcttgtggaaaggacgaaacaccGCAATTGAGATCCTTAAACAgtttaagagctatgctggaaacagc</t>
  </si>
  <si>
    <t>atcttgtggaaaggacgaaacaccGAATTGAGATCCTTAAACATgtttaagagctatgctggaaacagc</t>
  </si>
  <si>
    <t>atcttgtggaaaggacgaaacaccGAGATCCTTAAACATGGTCCgtttaagagctatgctggaaacagc</t>
  </si>
  <si>
    <t>atcttgtggaaaggacgaaacaccGCCTTAAACATGGTCCTGACgtttaagagctatgctggaaacagc</t>
  </si>
  <si>
    <t>atcttgtggaaaggacgaaacaccGTTAAACATGGTCCTGACAGgtttaagagctatgctggaaacagc</t>
  </si>
  <si>
    <t>atcttgtggaaaggacgaaacaccGTAAACATGGTCCTGACAGCgtttaagagctatgctggaaacagc</t>
  </si>
  <si>
    <t>atcttgtggaaaggacgaaacaccGCAGCGGACTTCAACCTTCAgtttaagagctatgctggaaacagc</t>
  </si>
  <si>
    <t>atcttgtggaaaggacgaaacaccGGCGGACTTCAACCTTCATGgtttaagagctatgctggaaacagc</t>
  </si>
  <si>
    <t>atcttgtggaaaggacgaaacaccGGACTTCAACCTTCATGTGAgtttaagagctatgctggaaacagc</t>
  </si>
  <si>
    <t>atcttgtggaaaggacgaaacaccGTTCATGTGATGTCAACAAAgtttaagagctatgctggaaacagc</t>
  </si>
  <si>
    <t>atcttgtggaaaggacgaaacaccGTCATGTGATGTCAACAAAAgtttaagagctatgctggaaacagc</t>
  </si>
  <si>
    <t>atcttgtggaaaggacgaaacaccGATGTGATGTCAACAAAAGGgtttaagagctatgctggaaacagc</t>
  </si>
  <si>
    <t>atcttgtggaaaggacgaaacaccGTGATGTCAACAAAAGGAGAgtttaagagctatgctggaaacagc</t>
  </si>
  <si>
    <t>atcttgtggaaaggacgaaacaccGACAAAAGGAGATGTTTTCCgtttaagagctatgctggaaacagc</t>
  </si>
  <si>
    <t>atcttgtggaaaggacgaaacaccGCAAAAGGAGATGTTTTCCCgtttaagagctatgctggaaacagc</t>
  </si>
  <si>
    <t>atcttgtggaaaggacgaaacaccGGGAGATGTTTTCCCGGTTCgtttaagagctatgctggaaacagc</t>
  </si>
  <si>
    <t>atcttgtggaaaggacgaaacaccGGATGTTTTCCCGGTTCTGAgtttaagagctatgctggaaacagc</t>
  </si>
  <si>
    <t>atcttgtggaaaggacgaaacaccGTGTTTTCCCGGTTCTGAAGgtttaagagctatgctggaaacagc</t>
  </si>
  <si>
    <t>atcttgtggaaaggacgaaacaccGTCCCGGTTCTGAAGAGATCgtttaagagctatgctggaaacagc</t>
  </si>
  <si>
    <t>atcttgtggaaaggacgaaacaccGTTCTGAAGAGATCTGTTCAgtttaagagctatgctggaaacagc</t>
  </si>
  <si>
    <t>atcttgtggaaaggacgaaacaccGGAGATCTGTTCAAGTTCTAgtttaagagctatgctggaaacagc</t>
  </si>
  <si>
    <t>atcttgtggaaaggacgaaacaccGGATCTGTTCAAGTTCTAAGgtttaagagctatgctggaaacagc</t>
  </si>
  <si>
    <t>atcttgtggaaaggacgaaacaccGCTGTTCAAGTTCTAAGAGAgtttaagagctatgctggaaacagc</t>
  </si>
  <si>
    <t>atcttgtggaaaggacgaaacaccGTCAAGTTCTAAGAGAAGCAgtttaagagctatgctggaaacagc</t>
  </si>
  <si>
    <t>atcttgtggaaaggacgaaacaccGCAAGTTCTAAGAGAAGCAAgtttaagagctatgctggaaacagc</t>
  </si>
  <si>
    <t>atcttgtggaaaggacgaaacaccGGTTCTAAGAGAAGCAAGGAgtttaagagctatgctggaaacagc</t>
  </si>
  <si>
    <t>atcttgtggaaaggacgaaacaccGCTAAGAGAAGCAAGGAAGAgtttaagagctatgctggaaacagc</t>
  </si>
  <si>
    <t>atcttgtggaaaggacgaaacaccGAGAGAAGCAAGGAAGAAGTgtttaagagctatgctggaaacagc</t>
  </si>
  <si>
    <t>atcttgtggaaaggacgaaacaccGGAGAAGCAAGGAAGAAGTAgtttaagagctatgctggaaacagc</t>
  </si>
  <si>
    <t>atcttgtggaaaggacgaaacaccGAAGAAGTAGGCATCAATACgtttaagagctatgctggaaacagc</t>
  </si>
  <si>
    <t>atcttgtggaaaggacgaaacaccGGAAGTAGGCATCAATACTGgtttaagagctatgctggaaacagc</t>
  </si>
  <si>
    <t>atcttgtggaaaggacgaaacaccGAAGTAGGCATCAATACTGAgtttaagagctatgctggaaacagc</t>
  </si>
  <si>
    <t>atcttgtggaaaggacgaaacaccGTGAGGTATTAATTATATATgtttaagagctatgctggaaacagc</t>
  </si>
  <si>
    <t>atcttgtggaaaggacgaaacaccGATTTCCTACAGACTTCATCgtttaagagctatgctggaaacagc</t>
  </si>
  <si>
    <t>atcttgtggaaaggacgaaacaccGTCCTACAGACTTCATCTGCgtttaagagctatgctggaaacagc</t>
  </si>
  <si>
    <t>atcttgtggaaaggacgaaacaccGCTACAGACTTCATCTGCAGgtttaagagctatgctggaaacagc</t>
  </si>
  <si>
    <t>atcttgtggaaaggacgaaacaccGACAGACTTCATCTGCAGAGgtttaagagctatgctggaaacagc</t>
  </si>
  <si>
    <t>atcttgtggaaaggacgaaacaccGACTTCATCTGCAGAGAGAAgtttaagagctatgctggaaacagc</t>
  </si>
  <si>
    <t>atcttgtggaaaggacgaaacaccGTTCATCTGCAGAGAGAAAGgtttaagagctatgctggaaacagc</t>
  </si>
  <si>
    <t>atcttgtggaaaggacgaaacaccGATCTGCAGAGAGAAAGAGAgtttaagagctatgctggaaacagc</t>
  </si>
  <si>
    <t>atcttgtggaaaggacgaaacaccGAGAGAAAGAGACGATTACCgtttaagagctatgctggaaacagc</t>
  </si>
  <si>
    <t>atcttgtggaaaggacgaaacaccGAGAAAGAGACGATTACCTGgtttaagagctatgctggaaacagc</t>
  </si>
  <si>
    <t>atcttgtggaaaggacgaaacaccGAAAGAGACGATTACCTGTGgtttaagagctatgctggaaacagc</t>
  </si>
  <si>
    <t>atcttgtggaaaggacgaaacaccGAAGAGACGATTACCTGTGTgtttaagagctatgctggaaacagc</t>
  </si>
  <si>
    <t>atcttgtggaaaggacgaaacaccGGACGATTACCTGTGTGGTTgtttaagagctatgctggaaacagc</t>
  </si>
  <si>
    <t>atcttgtggaaaggacgaaacaccGTACCTGTGTGGTTTGCCAAgtttaagagctatgctggaaacagc</t>
  </si>
  <si>
    <t>atcttgtggaaaggacgaaacaccGACCTGTGTGGTTTGCCAAAgtttaagagctatgctggaaacagc</t>
  </si>
  <si>
    <t>atcttgtggaaaggacgaaacaccGTGTGTGGTTTGCCAAAGGAgtttaagagctatgctggaaacagc</t>
  </si>
  <si>
    <t>atcttgtggaaaggacgaaacaccGTGTGGTTTGCCAAAGGAAGgtttaagagctatgctggaaacagc</t>
  </si>
  <si>
    <t>atcttgtggaaaggacgaaacaccGTGCCAAAGGAAGTGATACCgtttaagagctatgctggaaacagc</t>
  </si>
  <si>
    <t>atcttgtggaaaggacgaaacaccGAAAGGAAGTGATACCAGCAgtttaagagctatgctggaaacagc</t>
  </si>
  <si>
    <t>atcttgtggaaaggacgaaacaccGGATACCAGCAAGAAATTAAgtttaagagctatgctggaaacagc</t>
  </si>
  <si>
    <t>atcttgtggaaaggacgaaacaccGATACCAGCAAGAAATTAATgtttaagagctatgctggaaacagc</t>
  </si>
  <si>
    <t>atcttgtggaaaggacgaaacaccGAAGAAATTAATGGACAAAAgtttaagagctatgctggaaacagc</t>
  </si>
  <si>
    <t>atcttgtggaaaggacgaaacaccGATTAATGGACAAAACGAAAgtttaagagctatgctggaaacagc</t>
  </si>
  <si>
    <t>atcttgtggaaaggacgaaacaccGTTAATGGACAAAACGAAAAgtttaagagctatgctggaaacagc</t>
  </si>
  <si>
    <t>atcttgtggaaaggacgaaacaccGTAATGGACAAAACGAAAAGgtttaagagctatgctggaaacagc</t>
  </si>
  <si>
    <t>atcttgtggaaaggacgaaacaccGAATGGACAAAACGAAAAGGgtttaagagctatgctggaaacagc</t>
  </si>
  <si>
    <t>atcttgtggaaaggacgaaacaccGTGGACAAAACGAAAAGGGGgtttaagagctatgctggaaacagc</t>
  </si>
  <si>
    <t>atcttgtggaaaggacgaaacaccGGGACAAAACGAAAAGGGGAgtttaagagctatgctggaaacagc</t>
  </si>
  <si>
    <t>atcttgtggaaaggacgaaacaccGGAAAAGGGGAGGTCTTTTTgtttaagagctatgctggaaacagc</t>
  </si>
  <si>
    <t>atcttgtggaaaggacgaaacaccGGGGGAGGTCTTTTTAGTTAgtttaagagctatgctggaaacagc</t>
  </si>
  <si>
    <t>atcttgtggaaaggacgaaacaccGGAGGTCTTTTTAGTTAAGCgtttaagagctatgctggaaacagc</t>
  </si>
  <si>
    <t>atcttgtggaaaggacgaaacaccGAGGTCTTTTTAGTTAAGCTgtttaagagctatgctggaaacagc</t>
  </si>
  <si>
    <t>atcttgtggaaaggacgaaacaccGAGTTAAGCTGGCAATTACCgtttaagagctatgctggaaacagc</t>
  </si>
  <si>
    <t>atcttgtggaaaggacgaaacaccGGCAATTACCAGAACAATTAgtttaagagctatgctggaaacagc</t>
  </si>
  <si>
    <t>atcttgtggaaaggacgaaacaccGCCAGAACAATTATGTTTCTgtttaagagctatgctggaaacagc</t>
  </si>
  <si>
    <t>atcttgtggaaaggacgaaacaccGGAACAATTATGTTTCTTGCgtttaagagctatgctggaaacagc</t>
  </si>
  <si>
    <t>atcttgtggaaaggacgaaacaccGTGTTTCTTGCTGTATTATAgtttaagagctatgctggaaacagc</t>
  </si>
  <si>
    <t>atcttgtggaaaggacgaaacaccGTTTCTTGCTGTATTATAAGgtttaagagctatgctggaaacagc</t>
  </si>
  <si>
    <t>atcttgtggaaaggacgaaacaccGTTCTTGCTGTATTATAAGAgtttaagagctatgctggaaacagc</t>
  </si>
  <si>
    <t>atcttgtggaaaggacgaaacaccGTGCTGTATTATAAGAGGATgtttaagagctatgctggaaacagc</t>
  </si>
  <si>
    <t>atcttgtggaaaggacgaaacaccGGATAGCTATATTTTATTTCgtttaagagctatgctggaaacagc</t>
  </si>
  <si>
    <t>atcttgtggaaaggacgaaacaccGAGCTATATTTTATTTCTGAgtttaagagctatgctggaaacagc</t>
  </si>
  <si>
    <t>atcttgtggaaaggacgaaacaccGCTATATTTTATTTCTGAAGgtttaagagctatgctggaaacagc</t>
  </si>
  <si>
    <t>atcttgtggaaaggacgaaacaccGATTTTATTTCTGAAGAGTAgtttaagagctatgctggaaacagc</t>
  </si>
  <si>
    <t>atcttgtggaaaggacgaaacaccGTTTTATTTCTGAAGAGTAAgtttaagagctatgctggaaacagc</t>
  </si>
  <si>
    <t>atcttgtggaaaggacgaaacaccGTTATTTCTGAAGAGTAAGGgtttaagagctatgctggaaacagc</t>
  </si>
  <si>
    <t>atcttgtggaaaggacgaaacaccGTTTCTGAAGAGTAAGGAGTgtttaagagctatgctggaaacagc</t>
  </si>
  <si>
    <t>atcttgtggaaaggacgaaacaccGAGAGTAAGGAGTAGTATTTgtttaagagctatgctggaaacagc</t>
  </si>
  <si>
    <t>atcttgtggaaaggacgaaacaccGGAGTAAGGAGTAGTATTTTgtttaagagctatgctggaaacagc</t>
  </si>
  <si>
    <t>atcttgtggaaaggacgaaacaccGAAAATCATTCTAATTACAAgtttaagagctatgctggaaacagc</t>
  </si>
  <si>
    <t>atcttgtggaaaggacgaaacaccGTTCTAATTACAAAGTTCACgtttaagagctatgctggaaacagc</t>
  </si>
  <si>
    <t>atcttgtggaaaggacgaaacaccGTACAAAGTTCACTGTTTATgtttaagagctatgctggaaacagc</t>
  </si>
  <si>
    <t>atcttgtggaaaggacgaaacaccGAAAGTTCACTGTTTATTGAgtttaagagctatgctggaaacagc</t>
  </si>
  <si>
    <t>atcttgtggaaaggacgaaacaccGTCACTGTTTATTGAAGAACgtttaagagctatgctggaaacagc</t>
  </si>
  <si>
    <t>atcttgtggaaaggacgaaacaccGCACTGTTTATTGAAGAACTgtttaagagctatgctggaaacagc</t>
  </si>
  <si>
    <t>atcttgtggaaaggacgaaacaccGAGAACTGGCATCTTAAATCgtttaagagctatgctggaaacagc</t>
  </si>
  <si>
    <t>atcttgtggaaaggacgaaacaccGGCATCTTAAATCAGCCTTCgtttaagagctatgctggaaacagc</t>
  </si>
  <si>
    <t>atcttgtggaaaggacgaaacaccGATCAGCCTTCCGCAATTCAgtttaagagctatgctggaaacagc</t>
  </si>
  <si>
    <t>atcttgtggaaaggacgaaacaccGAGCCTTCCGCAATTCATGTgtttaagagctatgctggaaacagc</t>
  </si>
  <si>
    <t>atcttgtggaaaggacgaaacaccGCCGCAATTCATGTAGTTTCgtttaagagctatgctggaaacagc</t>
  </si>
  <si>
    <t>atcttgtggaaaggacgaaacaccGCGCAATTCATGTAGTTTCTgtttaagagctatgctggaaacagc</t>
  </si>
  <si>
    <t>atcttgtggaaaggacgaaacaccGGCAATTCATGTAGTTTCTGgtttaagagctatgctggaaacagc</t>
  </si>
  <si>
    <t>atcttgtggaaaggacgaaacaccGATGTAGTTTCTGGGTCTTCgtttaagagctatgctggaaacagc</t>
  </si>
  <si>
    <t>atcttgtggaaaggacgaaacaccGTGTAGTTTCTGGGTCTTCTgtttaagagctatgctggaaacagc</t>
  </si>
  <si>
    <t>atcttgtggaaaggacgaaacaccGGTAGTTTCTGGGTCTTCTGgtttaagagctatgctggaaacagc</t>
  </si>
  <si>
    <t>atcttgtggaaaggacgaaacaccGAGTTTCTGGGTCTTCTGGGgtttaagagctatgctggaaacagc</t>
  </si>
  <si>
    <t>atcttgtggaaaggacgaaacaccGTGGGTCTTCTGGGAGCCTAgtttaagagctatgctggaaacagc</t>
  </si>
  <si>
    <t>atcttgtggaaaggacgaaacaccGGGTCTTCTGGGAGCCTACGgtttaagagctatgctggaaacagc</t>
  </si>
  <si>
    <t>atcttgtggaaaggacgaaacaccGTCTTCTGGGAGCCTACGTGgtttaagagctatgctggaaacagc</t>
  </si>
  <si>
    <t>atcttgtggaaaggacgaaacaccGCGTGAGTACATCACCTAACgtttaagagctatgctggaaacagc</t>
  </si>
  <si>
    <t>atcttgtggaaaggacgaaacaccGCCTAACAGAATATTAAATTgtttaagagctatgctggaaacagc</t>
  </si>
  <si>
    <t>atcttgtggaaaggacgaaacaccGAATATTAAATTAGACTTCCgtttaagagctatgctggaaacagc</t>
  </si>
  <si>
    <t>atcttgtggaaaggacgaaacaccGTTAAATTAGACTTCCTGTAgtttaagagctatgctggaaacagc</t>
  </si>
  <si>
    <t>atcttgtggaaaggacgaaacaccGATTAGACTTCCTGTAAGATgtttaagagctatgctggaaacagc</t>
  </si>
  <si>
    <t>atcttgtggaaaggacgaaacaccGTTCCTGTAAGATTGCTTTAgtttaagagctatgctggaaacagc</t>
  </si>
  <si>
    <t>atcttgtggaaaggacgaaacaccGTAAGATTGCTTTAAGAAACgtttaagagctatgctggaaacagc</t>
  </si>
  <si>
    <t>atcttgtggaaaggacgaaacaccGTGCTTTAAGAAACTGTTACgtttaagagctatgctggaaacagc</t>
  </si>
  <si>
    <t>atcttgtggaaaggacgaaacaccGTAAGAAACTGTTACTGTCCgtttaagagctatgctggaaacagc</t>
  </si>
  <si>
    <t>atcttgtggaaaggacgaaacaccGCTAATCTCTTTATTAAAACgtttaagagctatgctggaaacagc</t>
  </si>
  <si>
    <t>atcttgtggaaaggacgaaacaccGAATCTCTTTATTAAAACAGgtttaagagctatgctggaaacagc</t>
  </si>
  <si>
    <t>atcttgtggaaaggacgaaacaccGTTTATTAAAACAGTGTATTgtttaagagctatgctggaaacagc</t>
  </si>
  <si>
    <t>atcttgtggaaaggacgaaacaccGTTATTAAAACAGTGTATTTgtttaagagctatgctggaaacagc</t>
  </si>
  <si>
    <t>atcttgtggaaaggacgaaacaccGAAACAGTGTATTTGGAAAAgtttaagagctatgctggaaacagc</t>
  </si>
  <si>
    <t>atcttgtggaaaggacgaaacaccGGTGTATTTGGAAAATGTTAgtttaagagctatgctggaaacagc</t>
  </si>
  <si>
    <t>atcttgtggaaaggacgaaacaccGGTATTTGGAAAATGTTATGgtttaagagctatgctggaaacagc</t>
  </si>
  <si>
    <t>atcttgtggaaaggacgaaacaccGTGGAAAATGTTATGTGCTCgtttaagagctatgctggaaacagc</t>
  </si>
  <si>
    <t>atcttgtggaaaggacgaaacaccGAATGTTATGTGCTCTGATTgtttaagagctatgctggaaacagc</t>
  </si>
  <si>
    <t>atcttgtggaaaggacgaaacaccGATGTGCTCTGATTTGATATgtttaagagctatgctggaaacagc</t>
  </si>
  <si>
    <t>atcttgtggaaaggacgaaacaccGCTGATTTGATATAGATAACgtttaagagctatgctggaaacagc</t>
  </si>
  <si>
    <t>atcttgtggaaaggacgaaacaccGTTGATATAGATAACAGATTgtttaagagctatgctggaaacagc</t>
  </si>
  <si>
    <t>atcttgtggaaaggacgaaacaccGATATAGATAACAGATTAGTgtttaagagctatgctggaaacagc</t>
  </si>
  <si>
    <t>atcttgtggaaaggacgaaacaccGTAACAGATTAGTAGTTACAgtttaagagctatgctggaaacagc</t>
  </si>
  <si>
    <t>atcttgtggaaaggacgaaacaccGAACAGATTAGTAGTTACATgtttaagagctatgctggaaacagc</t>
  </si>
  <si>
    <t>atcttgtggaaaggacgaaacaccGAGTAGTTACATGGTAATTAgtttaagagctatgctggaaacagc</t>
  </si>
  <si>
    <t>atcttgtggaaaggacgaaacaccGTAGTTACATGGTAATTATGgtttaagagctatgctggaaacagc</t>
  </si>
  <si>
    <t>atcttgtggaaaggacgaaacaccGTCATATATTATCAAAATTCgtttaagagctatgctggaaacagc</t>
  </si>
  <si>
    <t>atcttgtggaaaggacgaaacaccGTATTATCAAAATTCTGTTTgtttaagagctatgctggaaacagc</t>
  </si>
  <si>
    <t>atcttgtggaaaggacgaaacaccGCAAAATTCTGTTTTGTAAAgtttaagagctatgctggaaacagc</t>
  </si>
  <si>
    <t>atcttgtggaaaggacgaaacaccGATTCTGTTTTGTAAATGTAgtttaagagctatgctggaaacagc</t>
  </si>
  <si>
    <t>atcttgtggaaaggacgaaacaccGTGTTTTGTAAATGTAAGAAgtttaagagctatgctggaaacagc</t>
  </si>
  <si>
    <t>atcttgtggaaaggacgaaacaccGTGTAAATGTAAGAAAGCATgtttaagagctatgctggaaacagc</t>
  </si>
  <si>
    <t>atcttgtggaaaggacgaaacaccGGCATAGTTATTTTACAAATgtttaagagctatgctggaaacagc</t>
  </si>
  <si>
    <t>atcttgtggaaaggacgaaacaccGTTTTACAAATTGTTTTTACgtttaagagctatgctggaaacagc</t>
  </si>
  <si>
    <t>atcttgtggaaaggacgaaacaccGAATTGTTTTTACTGTCTTTgtttaagagctatgctggaaacagc</t>
  </si>
  <si>
    <t>atcttgtggaaaggacgaaacaccGTGTTTTTACTGTCTTTTGAgtttaagagctatgctggaaacagc</t>
  </si>
  <si>
    <t>atcttgtggaaaggacgaaacaccGTTTTACTGTCTTTTGAAGAgtttaagagctatgctggaaacagc</t>
  </si>
  <si>
    <t>atcttgtggaaaggacgaaacaccGTTGAAGAAGTTCTTAAATAgtttaagagctatgctggaaacagc</t>
  </si>
  <si>
    <t>atcttgtggaaaggacgaaacaccGAAGAAGTTCTTAAATACGTgtttaagagctatgctggaaacagc</t>
  </si>
  <si>
    <t>atcttgtggaaaggacgaaacaccGTCTTAAATACGTTGTTAAAgtttaagagctatgctggaaacagc</t>
  </si>
  <si>
    <t>atcttgtggaaaggacgaaacaccGCTTAAATACGTTGTTAAATgtttaagagctatgctggaaacagc</t>
  </si>
  <si>
    <t>atcttgtggaaaggacgaaacaccGTACGTTGTTAAATGGTATTgtttaagagctatgctggaaacagc</t>
  </si>
  <si>
    <t>atcttgtggaaaggacgaaacaccGGTTGTTAAATGGTATTAGTgtttaagagctatgctggaaacagc</t>
  </si>
  <si>
    <t>atcttgtggaaaggacgaaacaccGTAAATGGTATTAGTTGACCgtttaagagctatgctggaaacagc</t>
  </si>
  <si>
    <t>atcttgtggaaaggacgaaacaccGAAATGGTATTAGTTGACCAgtttaagagctatgctggaaacagc</t>
  </si>
  <si>
    <t>atcttgtggaaaggacgaaacaccGAATGGTATTAGTTGACCAGgtttaagagctatgctggaaacagc</t>
  </si>
  <si>
    <t>atcttgtggaaaggacgaaacaccGGGTATTAGTTGACCAGGGCgtttaagagctatgctggaaacagc</t>
  </si>
  <si>
    <t>atcttgtggaaaggacgaaacaccGTATTAGTTGACCAGGGCAGgtttaagagctatgctggaaacagc</t>
  </si>
  <si>
    <t>atcttgtggaaaggacgaaacaccGTTGACCAGGGCAGTGAAAAgtttaagagctatgctggaaacagc</t>
  </si>
  <si>
    <t>atcttgtggaaaggacgaaacaccGAGGGCAGTGAAAATGAAACgtttaagagctatgctggaaacagc</t>
  </si>
  <si>
    <t>atcttgtggaaaggacgaaacaccGTGAAAATGAAACCGCATTTgtttaagagctatgctggaaacagc</t>
  </si>
  <si>
    <t>atcttgtggaaaggacgaaacaccGGAAAATGAAACCGCATTTTgtttaagagctatgctggaaacagc</t>
  </si>
  <si>
    <t>atcttgtggaaaggacgaaacaccGAAAATGAAACCGCATTTTGgtttaagagctatgctggaaacagc</t>
  </si>
  <si>
    <t>atcttgtggaaaggacgaaacaccGAATGAAACCGCATTTTGGGgtttaagagctatgctggaaacagc</t>
  </si>
  <si>
    <t>atcttgtggaaaggacgaaacaccGATTTTGGGTGCCATTAAATgtttaagagctatgctggaaacagc</t>
  </si>
  <si>
    <t>atcttgtggaaaggacgaaacaccGTTTTGGGTGCCATTAAATAgtttaagagctatgctggaaacagc</t>
  </si>
  <si>
    <t>atcttgtggaaaggacgaaacaccGTTTGGGTGCCATTAAATAGgtttaagagctatgctggaaacagc</t>
  </si>
  <si>
    <t>atcttgtggaaaggacgaaacaccGATTAAATAGGGAAAAAACAgtttaagagctatgctggaaacagc</t>
  </si>
  <si>
    <t>atcttgtggaaaggacgaaacaccGGGAAAAAACATGTAAAAAAgtttaagagctatgctggaaacagc</t>
  </si>
  <si>
    <t>atcttgtggaaaggacgaaacaccGACATGTAAAAAATGTAAAAgtttaagagctatgctggaaacagc</t>
  </si>
  <si>
    <t>atcttgtggaaaggacgaaacaccGCATGTAAAAAATGTAAAATgtttaagagctatgctggaaacagc</t>
  </si>
  <si>
    <t>atcttgtggaaaggacgaaacaccGTGTAAAAAATGTAAAATGGgtttaagagctatgctggaaacagc</t>
  </si>
  <si>
    <t>atcttgtggaaaggacgaaacaccGATGTAAAATGGAGACCAATgtttaagagctatgctggaaacagc</t>
  </si>
  <si>
    <t>atcttgtggaaaggacgaaacaccGAATGGAGACCAATTGCACTgtttaagagctatgctggaaacagc</t>
  </si>
  <si>
    <t>atcttgtggaaaggacgaaacaccGATGGAGACCAATTGCACTAgtttaagagctatgctggaaacagc</t>
  </si>
  <si>
    <t>atcttgtggaaaggacgaaacaccGAGACCAATTGCACTAGGCAgtttaagagctatgctggaaacagc</t>
  </si>
  <si>
    <t>atcttgtggaaaggacgaaacaccGACCAATTGCACTAGGCAAGgtttaagagctatgctggaaacagc</t>
  </si>
  <si>
    <t>atcttgtggaaaggacgaaacaccGACTAGGCAAGTGTATATTTgtttaagagctatgctggaaacagc</t>
  </si>
  <si>
    <t>atcttgtggaaaggacgaaacaccGCAATTTCTATTATTTTTCAgtttaagagctatgctggaaacagc</t>
  </si>
  <si>
    <t>atcttgtggaaaggacgaaacaccGTTTTCAAGTAATAAAACAAgtttaagagctatgctggaaacagc</t>
  </si>
  <si>
    <t>atcttgtggaaaggacgaaacaccGAAAACAATGTTTTTCATACgtttaagagctatgctggaaacagc</t>
  </si>
  <si>
    <t>atcttgtggaaaggacgaaacaccGTATTATATATATATTTTTTgtttaagagctatgctggaaacagc</t>
  </si>
  <si>
    <t>atcttgtggaaaggacgaaacaccGCATTTACTTAATTATTTTAgtttaagagctatgctggaaacagc</t>
  </si>
  <si>
    <t>atcttgtggaaaggacgaaacaccGTAAGTACCTTTATTTTTCCgtttaagagctatgctggaaacagc</t>
  </si>
  <si>
    <t>atcttgtggaaaggacgaaacaccGAAGTACCTTTATTTTTCCAgtttaagagctatgctggaaacagc</t>
  </si>
  <si>
    <t>atcttgtggaaaggacgaaacaccGTACCTTTATTTTTCCAGGAgtttaagagctatgctggaaacagc</t>
  </si>
  <si>
    <t>atcttgtggaaaggacgaaacaccGTTTATTTTTCCAGGATGTCgtttaagagctatgctggaaacagc</t>
  </si>
  <si>
    <t>atcttgtggaaaggacgaaacaccGTTTCCAGGATGTCAGAATTgtttaagagctatgctggaaacagc</t>
  </si>
  <si>
    <t>atcttgtggaaaggacgaaacaccGTTGATTCTAATCTCTCTTAgtttaagagctatgctggaaacagc</t>
  </si>
  <si>
    <t>atcttgtggaaaggacgaaacaccGATTCTAATCTCTCTTATGTgtttaagagctatgctggaaacagc</t>
  </si>
  <si>
    <t>atcttgtggaaaggacgaaacaccGATCTCTCTTATGTAGCACAgtttaagagctatgctggaaacagc</t>
  </si>
  <si>
    <t>atcttgtggaaaggacgaaacaccGCTCTCTTATGTAGCACATGgtttaagagctatgctggaaacagc</t>
  </si>
  <si>
    <t>atcttgtggaaaggacgaaacaccGCTTAATTTAAAACCTATACgtttaagagctatgctggaaacagc</t>
  </si>
  <si>
    <t>atcttgtggaaaggacgaaacaccGTAATTTAAAACCTATACTGgtttaagagctatgctggaaacagc</t>
  </si>
  <si>
    <t>atcttgtggaaaggacgaaacaccGAAAACCTATACTGTGACACgtttaagagctatgctggaaacagc</t>
  </si>
  <si>
    <t>atcttgtggaaaggacgaaacaccGAACCTATACTGTGACACAGgtttaagagctatgctggaaacagc</t>
  </si>
  <si>
    <t>atcttgtggaaaggacgaaacaccGCTATACTGTGACACAGAGTgtttaagagctatgctggaaacagc</t>
  </si>
  <si>
    <t>atcttgtggaaaggacgaaacaccGTATACTGTGACACAGAGTTgtttaagagctatgctggaaacagc</t>
  </si>
  <si>
    <t>atcttgtggaaaggacgaaacaccGATACTGTGACACAGAGTTGgtttaagagctatgctggaaacagc</t>
  </si>
  <si>
    <t>atcttgtggaaaggacgaaacaccGTGACACAGAGTTGGGTAAAgtttaagagctatgctggaaacagc</t>
  </si>
  <si>
    <t>atcttgtggaaaggacgaaacaccGCACAGAGTTGGGTAAACGAgtttaagagctatgctggaaacagc</t>
  </si>
  <si>
    <t>atcttgtggaaaggacgaaacaccGCGATGATTATTTAACTTTAgtttaagagctatgctggaaacagc</t>
  </si>
  <si>
    <t>atcttgtggaaaggacgaaacaccGTGATTATTTAACTTTAAGCgtttaagagctatgctggaaacagc</t>
  </si>
  <si>
    <t>atcttgtggaaaggacgaaacaccGAGTTCACCATCCATTTCAAgtttaagagctatgctggaaacagc</t>
  </si>
  <si>
    <t>atcttgtggaaaggacgaaacaccGCCATCCATTTCAAAGCCTTgtttaagagctatgctggaaacagc</t>
  </si>
  <si>
    <t>atcttgtggaaaggacgaaacaccGCCATTTCAAAGCCTTTGATgtttaagagctatgctggaaacagc</t>
  </si>
  <si>
    <t>atcttgtggaaaggacgaaacaccGCATTTCAAAGCCTTTGATTgtttaagagctatgctggaaacagc</t>
  </si>
  <si>
    <t>atcttgtggaaaggacgaaacaccGAGCCTTTGATTGGCTTTTTgtttaagagctatgctggaaacagc</t>
  </si>
  <si>
    <t>atcttgtggaaaggacgaaacaccGTTTGTAAATAAAAATAACTgtttaagagctatgctggaaacagc</t>
  </si>
  <si>
    <t>atcttgtggaaaggacgaaacaccGAAATAAAAATAACTTGTTAgtttaagagctatgctggaaacagc</t>
  </si>
  <si>
    <t>atcttgtggaaaggacgaaacaccGGTTAAGAAACAAATATATCgtttaagagctatgctggaaacagc</t>
  </si>
  <si>
    <t>atcttgtggaaaggacgaaacaccGAAACAAATATATCTGTCATgtttaagagctatgctggaaacagc</t>
  </si>
  <si>
    <t>atcttgtggaaaggacgaaacaccGCAAATATATCTGTCATAGAgtttaagagctatgctggaaacagc</t>
  </si>
  <si>
    <t>atcttgtggaaaggacgaaacaccGTATCTGTCATAGAAGAACTgtttaagagctatgctggaaacagc</t>
  </si>
  <si>
    <t>atcttgtggaaaggacgaaacaccGTAGAAGAACTAGAAAATCCgtttaagagctatgctggaaacagc</t>
  </si>
  <si>
    <t>atcttgtggaaaggacgaaacaccGAGAAGAACTAGAAAATCCAgtttaagagctatgctggaaacagc</t>
  </si>
  <si>
    <t>atcttgtggaaaggacgaaacaccGGAAGAACTAGAAAATCCAGgtttaagagctatgctggaaacagc</t>
  </si>
  <si>
    <t>atcttgtggaaaggacgaaacaccGGAACTAGAAAATCCAGGGAgtttaagagctatgctggaaacagc</t>
  </si>
  <si>
    <t>atcttgtggaaaggacgaaacaccGACTAGAAAATCCAGGGAAGgtttaagagctatgctggaaacagc</t>
  </si>
  <si>
    <t>atcttgtggaaaggacgaaacaccGTAGAAAATCCAGGGAAGTGgtttaagagctatgctggaaacagc</t>
  </si>
  <si>
    <t>atcttgtggaaaggacgaaacaccGTCCAGGGAAGTGAGAAAAAgtttaagagctatgctggaaacagc</t>
  </si>
  <si>
    <t>atcttgtggaaaggacgaaacaccGGAAAATAAAAATCATTCATgtttaagagctatgctggaaacagc</t>
  </si>
  <si>
    <t>atcttgtggaaaggacgaaacaccGAATCATTCATAGTTTTACTgtttaagagctatgctggaaacagc</t>
  </si>
  <si>
    <t>atcttgtggaaaggacgaaacaccGCATTCATAGTTTTACTAGTgtttaagagctatgctggaaacagc</t>
  </si>
  <si>
    <t>atcttgtggaaaggacgaaacaccGTTTACTAGTAGCTAATCACgtttaagagctatgctggaaacagc</t>
  </si>
  <si>
    <t>atcttgtggaaaggacgaaacaccGAATCACAGTCAACCTCTTTgtttaagagctatgctggaaacagc</t>
  </si>
  <si>
    <t>atcttgtggaaaggacgaaacaccGTCACAGTCAACCTCTTTTGgtttaagagctatgctggaaacagc</t>
  </si>
  <si>
    <t>atcttgtggaaaggacgaaacaccGCTCTTTTGTGTATCCCACCgtttaagagctatgctggaaacagc</t>
  </si>
  <si>
    <t>atcttgtggaaaggacgaaacaccGAGACTTTTTTATATTCATTgtttaagagctatgctggaaacagc</t>
  </si>
  <si>
    <t>atcttgtggaaaggacgaaacaccGTTTATATTCATTTGTTTTTgtttaagagctatgctggaaacagc</t>
  </si>
  <si>
    <t>atcttgtggaaaggacgaaacaccGTTTTTAGTTAAAATATAAAgtttaagagctatgctggaaacagc</t>
  </si>
  <si>
    <t>atcttgtggaaaggacgaaacaccGAGTTAAAATATAAAAGTCTgtttaagagctatgctggaaacagc</t>
  </si>
  <si>
    <t>atcttgtggaaaggacgaaacaccGTCGTATATTCCCATTTTTCgtttaagagctatgctggaaacagc</t>
  </si>
  <si>
    <t>atcttgtggaaaggacgaaacaccGTATTCCCATTTTTCTGCATgtttaagagctatgctggaaacagc</t>
  </si>
  <si>
    <t>atcttgtggaaaggacgaaacaccGTTTTCTGCATTGCATTACCgtttaagagctatgctggaaacagc</t>
  </si>
  <si>
    <t>atcttgtggaaaggacgaaacaccGTCTGCATTGCATTACCAGAgtttaagagctatgctggaaacagc</t>
  </si>
  <si>
    <t>atcttgtggaaaggacgaaacaccGCTGCATTGCATTACCAGAAgtttaagagctatgctggaaacagc</t>
  </si>
  <si>
    <t>atcttgtggaaaggacgaaacaccGCATTGCATTACCAGAAGGTgtttaagagctatgctggaaacagc</t>
  </si>
  <si>
    <t>atcttgtggaaaggacgaaacaccGTTGCATTACCAGAAGGTAGgtttaagagctatgctggaaacagc</t>
  </si>
  <si>
    <t>atcttgtggaaaggacgaaacaccGTGCATTACCAGAAGGTAGTgtttaagagctatgctggaaacagc</t>
  </si>
  <si>
    <t>atcttgtggaaaggacgaaacaccGCATTACCAGAAGGTAGTGGgtttaagagctatgctggaaacagc</t>
  </si>
  <si>
    <t>atcttgtggaaaggacgaaacaccGTAGTGGCGCCTATTAAATAgtttaagagctatgctggaaacagc</t>
  </si>
  <si>
    <t>atcttgtggaaaggacgaaacaccGGTGGCGCCTATTAAATATGgtttaagagctatgctggaaacagc</t>
  </si>
  <si>
    <t>atcttgtggaaaggacgaaacaccGGCCTATTAAATATGTGATAgtttaagagctatgctggaaacagc</t>
  </si>
  <si>
    <t>atcttgtggaaaggacgaaacaccGTATTAAATATGTGATATGTgtttaagagctatgctggaaacagc</t>
  </si>
  <si>
    <t>atcttgtggaaaggacgaaacaccGTAAATATGTGATATGTTGTgtttaagagctatgctggaaacagc</t>
  </si>
  <si>
    <t>atcttgtggaaaggacgaaacaccGATGTGATATGTTGTTGTCCgtttaagagctatgctggaaacagc</t>
  </si>
  <si>
    <t>atcttgtggaaaggacgaaacaccGATATGTTGTTGTCCAGCCAgtttaagagctatgctggaaacagc</t>
  </si>
  <si>
    <t>atcttgtggaaaggacgaaacaccGTATGTTGTTGTCCAGCCATgtttaagagctatgctggaaacagc</t>
  </si>
  <si>
    <t>atcttgtggaaaggacgaaacaccGGTTGTCCAGCCATGGCTTCgtttaagagctatgctggaaacagc</t>
  </si>
  <si>
    <t>atcttgtggaaaggacgaaacaccGCAGCCATGGCTTCTGCATTgtttaagagctatgctggaaacagc</t>
  </si>
  <si>
    <t>atcttgtggaaaggacgaaacaccGCATGGCTTCTGCATTTGCAgtttaagagctatgctggaaacagc</t>
  </si>
  <si>
    <t>atcttgtggaaaggacgaaacaccGTTCTGCATTTGCATGCTTTgtttaagagctatgctggaaacagc</t>
  </si>
  <si>
    <t>atcttgtggaaaggacgaaacaccGCTGCATTTGCATGCTTTTGgtttaagagctatgctggaaacagc</t>
  </si>
  <si>
    <t>atcttgtggaaaggacgaaacaccGGCATTTGCATGCTTTTGTGgtttaagagctatgctggaaacagc</t>
  </si>
  <si>
    <t>atcttgtggaaaggacgaaacaccGATTTGCATGCTTTTGTGTGgtttaagagctatgctggaaacagc</t>
  </si>
  <si>
    <t>atcttgtggaaaggacgaaacaccGATGCTTTTGTGTGTGCATCgtttaagagctatgctggaaacagc</t>
  </si>
  <si>
    <t>atcttgtggaaaggacgaaacaccGGTGTGCATCTGCAATACCCgtttaagagctatgctggaaacagc</t>
  </si>
  <si>
    <t>atcttgtggaaaggacgaaacaccGGTGCATCTGCAATACCCTGgtttaagagctatgctggaaacagc</t>
  </si>
  <si>
    <t>atcttgtggaaaggacgaaacaccGCAATACCCTGTGAATATCCgtttaagagctatgctggaaacagc</t>
  </si>
  <si>
    <t>atcttgtggaaaggacgaaacaccGATACCCTGTGAATATCCTGgtttaagagctatgctggaaacagc</t>
  </si>
  <si>
    <t>atcttgtggaaaggacgaaacaccGACCCTGTGAATATCCTGTGgtttaagagctatgctggaaacagc</t>
  </si>
  <si>
    <t>atcttgtggaaaggacgaaacaccGCTGTGAATATCCTGTGTGAgtttaagagctatgctggaaacagc</t>
  </si>
  <si>
    <t>atcttgtggaaaggacgaaacaccGTGTGAATATCCTGTGTGATgtttaagagctatgctggaaacagc</t>
  </si>
  <si>
    <t>atcttgtggaaaggacgaaacaccGTGAATATCCTGTGTGATGGgtttaagagctatgctggaaacagc</t>
  </si>
  <si>
    <t>atcttgtggaaaggacgaaacaccGAATATCCTGTGTGATGGAGgtttaagagctatgctggaaacagc</t>
  </si>
  <si>
    <t>atcttgtggaaaggacgaaacaccGATATCCTGTGTGATGGAGTgtttaagagctatgctggaaacagc</t>
  </si>
  <si>
    <t>atcttgtggaaaggacgaaacaccGCCTGTGTGATGGAGTGGCAgtttaagagctatgctggaaacagc</t>
  </si>
  <si>
    <t>atcttgtggaaaggacgaaacaccGTGTGATGGAGTGGCAAGTAgtttaagagctatgctggaaacagc</t>
  </si>
  <si>
    <t>atcttgtggaaaggacgaaacaccGTGGAGTGGCAAGTACGCACgtttaagagctatgctggaaacagc</t>
  </si>
  <si>
    <t>atcttgtggaaaggacgaaacaccGTGGCAAGTACGCACAGACAgtttaagagctatgctggaaacagc</t>
  </si>
  <si>
    <t>atcttgtggaaaggacgaaacaccGAAGTACGCACAGACACGTCgtttaagagctatgctggaaacagc</t>
  </si>
  <si>
    <t>atcttgtggaaaggacgaaacaccGTACGCACAGACACGTCTGCgtttaagagctatgctggaaacagc</t>
  </si>
  <si>
    <t>atcttgtggaaaggacgaaacaccGCACAGACACGTCTGCTGCAgtttaagagctatgctggaaacagc</t>
  </si>
  <si>
    <t>atcttgtggaaaggacgaaacaccGACACGTCTGCTGCATGCCTgtttaagagctatgctggaaacagc</t>
  </si>
  <si>
    <t>atcttgtggaaaggacgaaacaccGCACGTCTGCTGCATGCCTAgtttaagagctatgctggaaacagc</t>
  </si>
  <si>
    <t>atcttgtggaaaggacgaaacaccGTCTGCTGCATGCCTAGGTAgtttaagagctatgctggaaacagc</t>
  </si>
  <si>
    <t>atcttgtggaaaggacgaaacaccGTGCTGCATGCCTAGGTACGgtttaagagctatgctggaaacagc</t>
  </si>
  <si>
    <t>atcttgtggaaaggacgaaacaccGGCTGCATGCCTAGGTACGAgtttaagagctatgctggaaacagc</t>
  </si>
  <si>
    <t>atcttgtggaaaggacgaaacaccGGCATGCCTAGGTACGAGGCgtttaagagctatgctggaaacagc</t>
  </si>
  <si>
    <t>atcttgtggaaaggacgaaacaccGTAGGTACGAGGCTGTCTCCgtttaagagctatgctggaaacagc</t>
  </si>
  <si>
    <t>atcttgtggaaaggacgaaacaccGAGGTACGAGGCTGTCTCCAgtttaagagctatgctggaaacagc</t>
  </si>
  <si>
    <t>atcttgtggaaaggacgaaacaccGGTACGAGGCTGTCTCCAGGgtttaagagctatgctggaaacagc</t>
  </si>
  <si>
    <t>atcttgtggaaaggacgaaacaccGCGAGGCTGTCTCCAGGAGAgtttaagagctatgctggaaacagc</t>
  </si>
  <si>
    <t>atcttgtggaaaggacgaaacaccGTGTCTCCAGGAGAAGCACTgtttaagagctatgctggaaacagc</t>
  </si>
  <si>
    <t>atcttgtggaaaggacgaaacaccGTCCAGGAGAAGCACTTGTTgtttaagagctatgctggaaacagc</t>
  </si>
  <si>
    <t>atcttgtggaaaggacgaaacaccGAAGCACTTGTTTGATTATTgtttaagagctatgctggaaacagc</t>
  </si>
  <si>
    <t>atcttgtggaaaggacgaaacaccGGCACTTGTTTGATTATTTGgtttaagagctatgctggaaacagc</t>
  </si>
  <si>
    <t>atcttgtggaaaggacgaaacaccGCTTGTTTGATTATTTGAGTgtttaagagctatgctggaaacagc</t>
  </si>
  <si>
    <t>atcttgtggaaaggacgaaacaccGGATTATTTGAGTTGCCAATgtttaagagctatgctggaaacagc</t>
  </si>
  <si>
    <t>atcttgtggaaaggacgaaacaccGTTGAGTTGCCAATTGAATTgtttaagagctatgctggaaacagc</t>
  </si>
  <si>
    <t>atcttgtggaaaggacgaaacaccGAGTTGCCAATTGAATTTGCgtttaagagctatgctggaaacagc</t>
  </si>
  <si>
    <t>atcttgtggaaaggacgaaacaccGAATTTGCTGCTTTTTTTCAgtttaagagctatgctggaaacagc</t>
  </si>
  <si>
    <t>atcttgtggaaaggacgaaacaccGATTTGCTGCTTTTTTTCATgtttaagagctatgctggaaacagc</t>
  </si>
  <si>
    <t>atcttgtggaaaggacgaaacaccGGCTGCTTTTTTTCATGGCTgtttaagagctatgctggaaacagc</t>
  </si>
  <si>
    <t>atcttgtggaaaggacgaaacaccGCATGGCTTGCCATTTTCACgtttaagagctatgctggaaacagc</t>
  </si>
  <si>
    <t>atcttgtggaaaggacgaaacaccGCTTGCCATTTTCACTGAAAgtttaagagctatgctggaaacagc</t>
  </si>
  <si>
    <t>atcttgtggaaaggacgaaacaccGCCATTTTCACTGAAAAGAAgtttaagagctatgctggaaacagc</t>
  </si>
  <si>
    <t>atcttgtggaaaggacgaaacaccGCACTGAAAAGAATGACTAAgtttaagagctatgctggaaacagc</t>
  </si>
  <si>
    <t>atcttgtggaaaggacgaaacaccGAAGAATGACTAATGAAAAAgtttaagagctatgctggaaacagc</t>
  </si>
  <si>
    <t>atcttgtggaaaggacgaaacaccGAATGACTAATGAAAAACGAgtttaagagctatgctggaaacagc</t>
  </si>
  <si>
    <t>atcttgtggaaaggacgaaacaccGACTAATGAAAAACGATGATgtttaagagctatgctggaaacagc</t>
  </si>
  <si>
    <t>atcttgtggaaaggacgaaacaccGCTAATGAAAAACGATGATTgtttaagagctatgctggaaacagc</t>
  </si>
  <si>
    <t>atcttgtggaaaggacgaaacaccGAAAACGATGATTGGTTATTgtttaagagctatgctggaaacagc</t>
  </si>
  <si>
    <t>atcttgtggaaaggacgaaacaccGGATGATTGGTTATTAGATTgtttaagagctatgctggaaacagc</t>
  </si>
  <si>
    <t>atcttgtggaaaggacgaaacaccGATGATTGGTTATTAGATTTgtttaagagctatgctggaaacagc</t>
  </si>
  <si>
    <t>atcttgtggaaaggacgaaacaccGATTGGTTATTAGATTTGGAgtttaagagctatgctggaaacagc</t>
  </si>
  <si>
    <t>atcttgtggaaaggacgaaacaccGGTTATTAGATTTGGATGTTgtttaagagctatgctggaaacagc</t>
  </si>
  <si>
    <t>atcttgtggaaaggacgaaacaccGTTATTAGATTTGGATGTTTgtttaagagctatgctggaaacagc</t>
  </si>
  <si>
    <t>atcttgtggaaaggacgaaacaccGTTAGATTTGGATGTTTGGCgtttaagagctatgctggaaacagc</t>
  </si>
  <si>
    <t>atcttgtggaaaggacgaaacaccGGCAGACATTTTCTCAAAATgtttaagagctatgctggaaacagc</t>
  </si>
  <si>
    <t>atcttgtggaaaggacgaaacaccGTTTTCTCAAAATTGAACTAgtttaagagctatgctggaaacagc</t>
  </si>
  <si>
    <t>atcttgtggaaaggacgaaacaccGTCTCAAAATTGAACTAAGTgtttaagagctatgctggaaacagc</t>
  </si>
  <si>
    <t>atcttgtggaaaggacgaaacaccGCTCAAAATTGAACTAAGTTgtttaagagctatgctggaaacagc</t>
  </si>
  <si>
    <t>atcttgtggaaaggacgaaacaccGAACTAAGTTGGCCTCTTCAgtttaagagctatgctggaaacagc</t>
  </si>
  <si>
    <t>atcttgtggaaaggacgaaacaccGACTAAGTTGGCCTCTTCACgtttaagagctatgctggaaacagc</t>
  </si>
  <si>
    <t>atcttgtggaaaggacgaaacaccGCCTCTTCACGGAAAACAACgtttaagagctatgctggaaacagc</t>
  </si>
  <si>
    <t>atcttgtggaaaggacgaaacaccGCTCTTCACGGAAAACAACTgtttaagagctatgctggaaacagc</t>
  </si>
  <si>
    <t>atcttgtggaaaggacgaaacaccGACGGAAAACAACTGGTATTgtttaagagctatgctggaaacagc</t>
  </si>
  <si>
    <t>atcttgtggaaaggacgaaacaccGGAAAACAACTGGTATTTGTgtttaagagctatgctggaaacagc</t>
  </si>
  <si>
    <t>atcttgtggaaaggacgaaacaccGAAACAACTGGTATTTGTTGgtttaagagctatgctggaaacagc</t>
  </si>
  <si>
    <t>atcttgtggaaaggacgaaacaccGCTGGTATTTGTTGTGCCAAgtttaagagctatgctggaaacagc</t>
  </si>
  <si>
    <t>atcttgtggaaaggacgaaacaccGGTTGTGCCAATGATAAAATgtttaagagctatgctggaaacagc</t>
  </si>
  <si>
    <t>atcttgtggaaaggacgaaacaccGTTGTGCCAATGATAAAATTgtttaagagctatgctggaaacagc</t>
  </si>
  <si>
    <t>atcttgtggaaaggacgaaacaccGGTGCCAATGATAAAATTGGgtttaagagctatgctggaaacagc</t>
  </si>
  <si>
    <t>atcttgtggaaaggacgaaacaccGGATAAAATTGGAGATTTCTgtttaagagctatgctggaaacagc</t>
  </si>
  <si>
    <t>atcttgtggaaaggacgaaacaccGTTGGAGATTTCTAGCAAAAgtttaagagctatgctggaaacagc</t>
  </si>
  <si>
    <t>atcttgtggaaaggacgaaacaccGCTAGCAAAATGTATAATTTgtttaagagctatgctggaaacagc</t>
  </si>
  <si>
    <t>atcttgtggaaaggacgaaacaccGTAGCAAAATGTATAATTTTgtttaagagctatgctggaaacagc</t>
  </si>
  <si>
    <t>atcttgtggaaaggacgaaacaccGAAATGTATAATTTTGGAAAgtttaagagctatgctggaaacagc</t>
  </si>
  <si>
    <t>atcttgtggaaaggacgaaacaccGTGTATAATTTTGGAAAAGTgtttaagagctatgctggaaacagc</t>
  </si>
  <si>
    <t>atcttgtggaaaggacgaaacaccGTATAATTTTGGAAAAGTTGgtttaagagctatgctggaaacagc</t>
  </si>
  <si>
    <t>atcttgtggaaaggacgaaacaccGAAAAGTTGTGTTCCTCCACgtttaagagctatgctggaaacagc</t>
  </si>
  <si>
    <t>atcttgtggaaaggacgaaacaccGAAAGTTGTGTTCCTCCACTgtttaagagctatgctggaaacagc</t>
  </si>
  <si>
    <t>atcttgtggaaaggacgaaacaccGGTTGTGTTCCTCCACTGGAgtttaagagctatgctggaaacagc</t>
  </si>
  <si>
    <t>atcttgtggaaaggacgaaacaccGTGTTCCTCCACTGGAAGCTgtttaagagctatgctggaaacagc</t>
  </si>
  <si>
    <t>atcttgtggaaaggacgaaacaccGCCTCCACTGGAAGCTTGACgtttaagagctatgctggaaacagc</t>
  </si>
  <si>
    <t>atcttgtggaaaggacgaaacaccGACAGCTTTCCTTAACATAAgtttaagagctatgctggaaacagc</t>
  </si>
  <si>
    <t>atcttgtggaaaggacgaaacaccGAAAGACTTCTCTTTCTCTTgtttaagagctatgctggaaacagc</t>
  </si>
  <si>
    <t>atcttgtggaaaggacgaaacaccGCTACTACTAATTCTTCTTCgtttaagagctatgctggaaacagc</t>
  </si>
  <si>
    <t>atcttgtggaaaggacgaaacaccGTCTCTTTTTCTTTCTTTCAgtttaagagctatgctggaaacagc</t>
  </si>
  <si>
    <t>atcttgtggaaaggacgaaacaccGCTTTTTCTTTCTTTCAAGCgtttaagagctatgctggaaacagc</t>
  </si>
  <si>
    <t>atcttgtggaaaggacgaaacaccGTTCTTTCAAGCAGTCCTCCgtttaagagctatgctggaaacagc</t>
  </si>
  <si>
    <t>atcttgtggaaaggacgaaacaccGCAAGCAGTCCTCCCGCCTCgtttaagagctatgctggaaacagc</t>
  </si>
  <si>
    <t>atcttgtggaaaggacgaaacaccGCGCCTCAGTCCCCCAAAATgtttaagagctatgctggaaacagc</t>
  </si>
  <si>
    <t>atcttgtggaaaggacgaaacaccGCCTCAGTCCCCCAAAATAGgtttaagagctatgctggaaacagc</t>
  </si>
  <si>
    <t>atcttgtggaaaggacgaaacaccGCTCAGTCCCCCAAAATAGTgtttaagagctatgctggaaacagc</t>
  </si>
  <si>
    <t>atcttgtggaaaggacgaaacaccGTCAGTCCCCCAAAATAGTGgtttaagagctatgctggaaacagc</t>
  </si>
  <si>
    <t>atcttgtggaaaggacgaaacaccGCCCAAAATAGTGGGATTACgtttaagagctatgctggaaacagc</t>
  </si>
  <si>
    <t>atcttgtggaaaggacgaaacaccGCCAAAATAGTGGGATTACAgtttaagagctatgctggaaacagc</t>
  </si>
  <si>
    <t>atcttgtggaaaggacgaaacaccGAAAATAGTGGGATTACAGGgtttaagagctatgctggaaacagc</t>
  </si>
  <si>
    <t>atcttgtggaaaggacgaaacaccGAATAGTGGGATTACAGGTGgtttaagagctatgctggaaacagc</t>
  </si>
  <si>
    <t>atcttgtggaaaggacgaaacaccGTAGTGGGATTACAGGTGTGgtttaagagctatgctggaaacagc</t>
  </si>
  <si>
    <t>atcttgtggaaaggacgaaacaccGTTACAGGTGTGAGCCACCAgtttaagagctatgctggaaacagc</t>
  </si>
  <si>
    <t>atcttgtggaaaggacgaaacaccGGGTGTGAGCCACCATGCACgtttaagagctatgctggaaacagc</t>
  </si>
  <si>
    <t>atcttgtggaaaggacgaaacaccGCATGCACAGCCTTACATAAgtttaagagctatgctggaaacagc</t>
  </si>
  <si>
    <t>atcttgtggaaaggacgaaacaccGTACATAAAGCCTTTTCTAAgtttaagagctatgctggaaacagc</t>
  </si>
  <si>
    <t>atcttgtggaaaggacgaaacaccGCATAAAGCCTTTTCTAATGgtttaagagctatgctggaaacagc</t>
  </si>
  <si>
    <t>atcttgtggaaaggacgaaacaccGAAAGCCTTTTCTAATGAGAgtttaagagctatgctggaaacagc</t>
  </si>
  <si>
    <t>atcttgtggaaaggacgaaacaccGAAGCCTTTTCTAATGAGATgtttaagagctatgctggaaacagc</t>
  </si>
  <si>
    <t>atcttgtggaaaggacgaaacaccGCTTTTCTAATGAGATGGATgtttaagagctatgctggaaacagc</t>
  </si>
  <si>
    <t>atcttgtggaaaggacgaaacaccGATGGATAGTAATTAACAAAgtttaagagctatgctggaaacagc</t>
  </si>
  <si>
    <t>atcttgtggaaaggacgaaacaccGGGATAGTAATTAACAAATGgtttaagagctatgctggaaacagc</t>
  </si>
  <si>
    <t>atcttgtggaaaggacgaaacaccGATAGTAATTAACAAATGTGgtttaagagctatgctggaaacagc</t>
  </si>
  <si>
    <t>atcttgtggaaaggacgaaacaccGATTAACAAATGTGAGTTTTgtttaagagctatgctggaaacagc</t>
  </si>
  <si>
    <t>atcttgtggaaaggacgaaacaccGAGTTTTTGATATTATATAAgtttaagagctatgctggaaacagc</t>
  </si>
  <si>
    <t>atcttgtggaaaggacgaaacaccGATTATATAAAGATTTTTTCgtttaagagctatgctggaaacagc</t>
  </si>
  <si>
    <t>atcttgtggaaaggacgaaacaccGTATATAAAGATTTTTTCTGgtttaagagctatgctggaaacagc</t>
  </si>
  <si>
    <t>atcttgtggaaaggacgaaacaccGAAAGATTTTTTCTGTGTTTgtttaagagctatgctggaaacagc</t>
  </si>
  <si>
    <t>atcttgtggaaaggacgaaacaccGGATTTTTTCTGTGTTTCGAgtttaagagctatgctggaaacagc</t>
  </si>
  <si>
    <t>atcttgtggaaaggacgaaacaccGTTTCTGTGTTTCGAAGATCgtttaagagctatgctggaaacagc</t>
  </si>
  <si>
    <t>atcttgtggaaaggacgaaacaccGTCGAAGATCCGTATAACTCgtttaagagctatgctggaaacagc</t>
  </si>
  <si>
    <t>atcttgtggaaaggacgaaacaccGGAAGATCCGTATAACTCAGgtttaagagctatgctggaaacagc</t>
  </si>
  <si>
    <t>atcttgtggaaaggacgaaacaccGCCGTATAACTCAGTGAATCgtttaagagctatgctggaaacagc</t>
  </si>
  <si>
    <t>atcttgtggaaaggacgaaacaccGATAACTCAGTGAATCAGTAgtttaagagctatgctggaaacagc</t>
  </si>
  <si>
    <t>atcttgtggaaaggacgaaacaccGTCAGTGAATCAGTATGTTCgtttaagagctatgctggaaacagc</t>
  </si>
  <si>
    <t>atcttgtggaaaggacgaaacaccGCAGTGAATCAGTATGTTCTgtttaagagctatgctggaaacagc</t>
  </si>
  <si>
    <t>atcttgtggaaaggacgaaacaccGTGAATCAGTATGTTCTGGAgtttaagagctatgctggaaacagc</t>
  </si>
  <si>
    <t>atcttgtggaaaggacgaaacaccGATGTTCTGGATGACTAATAgtttaagagctatgctggaaacagc</t>
  </si>
  <si>
    <t>atcttgtggaaaggacgaaacaccGGTTCTGGATGACTAATATGgtttaagagctatgctggaaacagc</t>
  </si>
  <si>
    <t>atcttgtggaaaggacgaaacaccGCTGGATGACTAATATGTGAgtttaagagctatgctggaaacagc</t>
  </si>
  <si>
    <t>atcttgtggaaaggacgaaacaccGTGACTAATATGTGATGTTAgtttaagagctatgctggaaacagc</t>
  </si>
  <si>
    <t>atcttgtggaaaggacgaaacaccGATGTGATGTTAAGAAATCAgtttaagagctatgctggaaacagc</t>
  </si>
  <si>
    <t>atcttgtggaaaggacgaaacaccGGATGTTAAGAAATCATGACgtttaagagctatgctggaaacagc</t>
  </si>
  <si>
    <t>atcttgtggaaaggacgaaacaccGTGTTAAGAAATCATGACTGgtttaagagctatgctggaaacagc</t>
  </si>
  <si>
    <t>atcttgtggaaaggacgaaacaccGGTTAAGAAATCATGACTGAgtttaagagctatgctggaaacagc</t>
  </si>
  <si>
    <t>atcttgtggaaaggacgaaacaccGAAGAAATCATGACTGAGGCgtttaagagctatgctggaaacagc</t>
  </si>
  <si>
    <t>atcttgtggaaaggacgaaacaccGAGAAATCATGACTGAGGCCgtttaagagctatgctggaaacagc</t>
  </si>
  <si>
    <t>atcttgtggaaaggacgaaacaccGGAAATCATGACTGAGGCCGgtttaagagctatgctggaaacagc</t>
  </si>
  <si>
    <t>atcttgtggaaaggacgaaacaccGAATCATGACTGAGGCCGGGgtttaagagctatgctggaaacagc</t>
  </si>
  <si>
    <t>atcttgtggaaaggacgaaacaccGTCATGACTGAGGCCGGGCGgtttaagagctatgctggaaacagc</t>
  </si>
  <si>
    <t>atcttgtggaaaggacgaaacaccGCATGACTGAGGCCGGGCGCgtttaagagctatgctggaaacagc</t>
  </si>
  <si>
    <t>atcttgtggaaaggacgaaacaccGTGACTGAGGCCGGGCGCGGgtttaagagctatgctggaaacagc</t>
  </si>
  <si>
    <t>atcttgtggaaaggacgaaacaccGGACTGAGGCCGGGCGCGGTgtttaagagctatgctggaaacagc</t>
  </si>
  <si>
    <t>atcttgtggaaaggacgaaacaccGGGCCGGGCGCGGTGGCTCAgtttaagagctatgctggaaacagc</t>
  </si>
  <si>
    <t>atcttgtggaaaggacgaaacaccGGGGCGCGGTGGCTCACGCCgtttaagagctatgctggaaacagc</t>
  </si>
  <si>
    <t>atcttgtggaaaggacgaaacaccGGGCTCACGCCTGTAATCCCgtttaagagctatgctggaaacagc</t>
  </si>
  <si>
    <t>atcttgtggaaaggacgaaacaccGGCCTGTAATCCCAGCACTTgtttaagagctatgctggaaacagc</t>
  </si>
  <si>
    <t>atcttgtggaaaggacgaaacaccGCCTGTAATCCCAGCACTTTgtttaagagctatgctggaaacagc</t>
  </si>
  <si>
    <t>atcttgtggaaaggacgaaacaccGCTGTAATCCCAGCACTTTGgtttaagagctatgctggaaacagc</t>
  </si>
  <si>
    <t>atcttgtggaaaggacgaaacaccGGTAATCCCAGCACTTTGGGgtttaagagctatgctggaaacagc</t>
  </si>
  <si>
    <t>atcttgtggaaaggacgaaacaccGTAATCCCAGCACTTTGGGAgtttaagagctatgctggaaacagc</t>
  </si>
  <si>
    <t>atcttgtggaaaggacgaaacaccGTCCCAGCACTTTGGGAGGCgtttaagagctatgctggaaacagc</t>
  </si>
  <si>
    <t>atcttgtggaaaggacgaaacaccGCCAGCACTTTGGGAGGCCGgtttaagagctatgctggaaacagc</t>
  </si>
  <si>
    <t>atcttgtggaaaggacgaaacaccGCAGCACTTTGGGAGGCCGAgtttaagagctatgctggaaacagc</t>
  </si>
  <si>
    <t>atcttgtggaaaggacgaaacaccGGCACTTTGGGAGGCCGAGGgtttaagagctatgctggaaacagc</t>
  </si>
  <si>
    <t>atcttgtggaaaggacgaaacaccGCACTTTGGGAGGCCGAGGCgtttaagagctatgctggaaacagc</t>
  </si>
  <si>
    <t>atcttgtggaaaggacgaaacaccGACTTTGGGAGGCCGAGGCGgtttaagagctatgctggaaacagc</t>
  </si>
  <si>
    <t>atcttgtggaaaggacgaaacaccGTTTGGGAGGCCGAGGCGGGgtttaagagctatgctggaaacagc</t>
  </si>
  <si>
    <t>atcttgtggaaaggacgaaacaccGTTGGGAGGCCGAGGCGGGCgtttaagagctatgctggaaacagc</t>
  </si>
  <si>
    <t>atcttgtggaaaggacgaaacaccGGGCCGAGGCGGGCGGATCAgtttaagagctatgctggaaacagc</t>
  </si>
  <si>
    <t>atcttgtggaaaggacgaaacaccGCCGAGGCGGGCGGATCACGgtttaagagctatgctggaaacagc</t>
  </si>
  <si>
    <t>atcttgtggaaaggacgaaacaccGGCGGGCGGATCACGAGATCgtttaagagctatgctggaaacagc</t>
  </si>
  <si>
    <t>atcttgtggaaaggacgaaacaccGCGGGCGGATCACGAGATCAgtttaagagctatgctggaaacagc</t>
  </si>
  <si>
    <t>atcttgtggaaaggacgaaacaccGGGCGGATCACGAGATCAGGgtttaagagctatgctggaaacagc</t>
  </si>
  <si>
    <t>atcttgtggaaaggacgaaacaccGGATCACGAGATCAGGAGATgtttaagagctatgctggaaacagc</t>
  </si>
  <si>
    <t>atcttgtggaaaggacgaaacaccGTCACGAGATCAGGAGATCGgtttaagagctatgctggaaacagc</t>
  </si>
  <si>
    <t>atcttgtggaaaggacgaaacaccGCAGGAGATCGAGACCACCCgtttaagagctatgctggaaacagc</t>
  </si>
  <si>
    <t>atcttgtggaaaggacgaaacaccGAGGAGATCGAGACCACCCTgtttaagagctatgctggaaacagc</t>
  </si>
  <si>
    <t>atcttgtggaaaggacgaaacaccGGAGACCACCCTGGCCAACAgtttaagagctatgctggaaacagc</t>
  </si>
  <si>
    <t>atcttgtggaaaggacgaaacaccGAGACCACCCTGGCCAACATgtttaagagctatgctggaaacagc</t>
  </si>
  <si>
    <t>atcttgtggaaaggacgaaacaccGACCACCCTGGCCAACATGGgtttaagagctatgctggaaacagc</t>
  </si>
  <si>
    <t>atcttgtggaaaggacgaaacaccGGGCCAACATGGTGAAACCCgtttaagagctatgctggaaacagc</t>
  </si>
  <si>
    <t>atcttgtggaaaggacgaaacaccGTACTAAAAATACAAAAATTgtttaagagctatgctggaaacagc</t>
  </si>
  <si>
    <t>atcttgtggaaaggacgaaacaccGTAAAAATACAAAAATTAGCgtttaagagctatgctggaaacagc</t>
  </si>
  <si>
    <t>atcttgtggaaaggacgaaacaccGAAAAATACAAAAATTAGCTgtttaagagctatgctggaaacagc</t>
  </si>
  <si>
    <t>atcttgtggaaaggacgaaacaccGAAAATACAAAAATTAGCTGgtttaagagctatgctggaaacagc</t>
  </si>
  <si>
    <t>atcttgtggaaaggacgaaacaccGAATACAAAAATTAGCTGGGgtttaagagctatgctggaaacagc</t>
  </si>
  <si>
    <t>atcttgtggaaaggacgaaacaccGTACAAAAATTAGCTGGGTGgtttaagagctatgctggaaacagc</t>
  </si>
  <si>
    <t>atcttgtggaaaggacgaaacaccGAAAAATTAGCTGGGTGTGTgtttaagagctatgctggaaacagc</t>
  </si>
  <si>
    <t>atcttgtggaaaggacgaaacaccGAAAATTAGCTGGGTGTGTTgtttaagagctatgctggaaacagc</t>
  </si>
  <si>
    <t>atcttgtggaaaggacgaaacaccGAATTAGCTGGGTGTGTTGGgtttaagagctatgctggaaacagc</t>
  </si>
  <si>
    <t>atcttgtggaaaggacgaaacaccGTTAGCTGGGTGTGTTGGTGgtttaagagctatgctggaaacagc</t>
  </si>
  <si>
    <t>atcttgtggaaaggacgaaacaccGAGCTGGGTGTGTTGGTGCGgtttaagagctatgctggaaacagc</t>
  </si>
  <si>
    <t>atcttgtggaaaggacgaaacaccGGGTGCGTGCCTATAATCCCgtttaagagctatgctggaaacagc</t>
  </si>
  <si>
    <t>atcttgtggaaaggacgaaacaccGGCCTATAATCCCAGCTACTgtttaagagctatgctggaaacagc</t>
  </si>
  <si>
    <t>atcttgtggaaaggacgaaacaccGCCTATAATCCCAGCTACTCgtttaagagctatgctggaaacagc</t>
  </si>
  <si>
    <t>atcttgtggaaaggacgaaacaccGCTATAATCCCAGCTACTCGgtttaagagctatgctggaaacagc</t>
  </si>
  <si>
    <t>atcttgtggaaaggacgaaacaccGATAATCCCAGCTACTCGGGgtttaagagctatgctggaaacagc</t>
  </si>
  <si>
    <t>atcttgtggaaaggacgaaacaccGTAATCCCAGCTACTCGGGAgtttaagagctatgctggaaacagc</t>
  </si>
  <si>
    <t>atcttgtggaaaggacgaaacaccGTCCCAGCTACTCGGGAGGCgtttaagagctatgctggaaacagc</t>
  </si>
  <si>
    <t>atcttgtggaaaggacgaaacaccGCCAGCTACTCGGGAGGCTGgtttaagagctatgctggaaacagc</t>
  </si>
  <si>
    <t>atcttgtggaaaggacgaaacaccGCAGCTACTCGGGAGGCTGAgtttaagagctatgctggaaacagc</t>
  </si>
  <si>
    <t>atcttgtggaaaggacgaaacaccGCTACTCGGGAGGCTGAGGCgtttaagagctatgctggaaacagc</t>
  </si>
  <si>
    <t>atcttgtggaaaggacgaaacaccGTACTCGGGAGGCTGAGGCAgtttaagagctatgctggaaacagc</t>
  </si>
  <si>
    <t>atcttgtggaaaggacgaaacaccGCTCGGGAGGCTGAGGCAGGgtttaagagctatgctggaaacagc</t>
  </si>
  <si>
    <t>atcttgtggaaaggacgaaacaccGGAGGCTGAGGCAGGAGAATgtttaagagctatgctggaaacagc</t>
  </si>
  <si>
    <t>atcttgtggaaaggacgaaacaccGCTGAGGCAGGAGAATCGCTgtttaagagctatgctggaaacagc</t>
  </si>
  <si>
    <t>atcttgtggaaaggacgaaacaccGAGGAGAATCGCTTGAACTCgtttaagagctatgctggaaacagc</t>
  </si>
  <si>
    <t>atcttgtggaaaggacgaaacaccGGGAGAATCGCTTGAACTCAgtttaagagctatgctggaaacagc</t>
  </si>
  <si>
    <t>atcttgtggaaaggacgaaacaccGAGAATCGCTTGAACTCAGGgtttaagagctatgctggaaacagc</t>
  </si>
  <si>
    <t>atcttgtggaaaggacgaaacaccGGAATCGCTTGAACTCAGGAgtttaagagctatgctggaaacagc</t>
  </si>
  <si>
    <t>atcttgtggaaaggacgaaacaccGATCGCTTGAACTCAGGAGGgtttaagagctatgctggaaacagc</t>
  </si>
  <si>
    <t>atcttgtggaaaggacgaaacaccGTCGCTTGAACTCAGGAGGCgtttaagagctatgctggaaacagc</t>
  </si>
  <si>
    <t>atcttgtggaaaggacgaaacaccGGCTTGAACTCAGGAGGCGGgtttaagagctatgctggaaacagc</t>
  </si>
  <si>
    <t>atcttgtggaaaggacgaaacaccGGAACTCAGGAGGCGGAGATgtttaagagctatgctggaaacagc</t>
  </si>
  <si>
    <t>atcttgtggaaaggacgaaacaccGCTCAGGAGGCGGAGATTGCgtttaagagctatgctggaaacagc</t>
  </si>
  <si>
    <t>atcttgtggaaaggacgaaacaccGCAGGAGGCGGAGATTGCAGgtttaagagctatgctggaaacagc</t>
  </si>
  <si>
    <t>atcttgtggaaaggacgaaacaccGGGAGGCGGAGATTGCAGTGgtttaagagctatgctggaaacagc</t>
  </si>
  <si>
    <t>atcttgtggaaaggacgaaacaccGGGCGGAGATTGCAGTGAGCgtttaagagctatgctggaaacagc</t>
  </si>
  <si>
    <t>atcttgtggaaaggacgaaacaccGCGGAGATTGCAGTGAGCTGgtttaagagctatgctggaaacagc</t>
  </si>
  <si>
    <t>atcttgtggaaaggacgaaacaccGGATTGCAGTGAGCTGAGACgtttaagagctatgctggaaacagc</t>
  </si>
  <si>
    <t>atcttgtggaaaggacgaaacaccGTTGCAGTGAGCTGAGACTGgtttaagagctatgctggaaacagc</t>
  </si>
  <si>
    <t>atcttgtggaaaggacgaaacaccGTGAGCTGAGACTGCGCCACgtttaagagctatgctggaaacagc</t>
  </si>
  <si>
    <t>atcttgtggaaaggacgaaacaccGGACTGCGCCACTGCACCCCgtttaagagctatgctggaaacagc</t>
  </si>
  <si>
    <t>atcttgtggaaaggacgaaacaccGGCGCCACTGCACCCCAGCCgtttaagagctatgctggaaacagc</t>
  </si>
  <si>
    <t>atcttgtggaaaggacgaaacaccGCGCCACTGCACCCCAGCCTgtttaagagctatgctggaaacagc</t>
  </si>
  <si>
    <t>atcttgtggaaaggacgaaacaccGCCACTGCACCCCAGCCTGGgtttaagagctatgctggaaacagc</t>
  </si>
  <si>
    <t>atcttgtggaaaggacgaaacaccGTGCACCCCAGCCTGGCGACgtttaagagctatgctggaaacagc</t>
  </si>
  <si>
    <t>atcttgtggaaaggacgaaacaccGCACCCCAGCCTGGCGACAGgtttaagagctatgctggaaacagc</t>
  </si>
  <si>
    <t>atcttgtggaaaggacgaaacaccGCCAGCCTGGCGACAGAGCAgtttaagagctatgctggaaacagc</t>
  </si>
  <si>
    <t>atcttgtggaaaggacgaaacaccGTGGCGACAGAGCAAGACTCgtttaagagctatgctggaaacagc</t>
  </si>
  <si>
    <t>atcttgtggaaaggacgaaacaccGCCGTCTCAAAAATAAAAAAgtttaagagctatgctggaaacagc</t>
  </si>
  <si>
    <t>atcttgtggaaaggacgaaacaccGAAAATAAAAAAAGAAATCAgtttaagagctatgctggaaacagc</t>
  </si>
  <si>
    <t>atcttgtggaaaggacgaaacaccGTAAAAAAAGAAATCATGACgtttaagagctatgctggaaacagc</t>
  </si>
  <si>
    <t>atcttgtggaaaggacgaaacaccGAAAAAAAGAAATCATGACTgtttaagagctatgctggaaacagc</t>
  </si>
  <si>
    <t>atcttgtggaaaggacgaaacaccGAAAAAAGAAATCATGACTGgtttaagagctatgctggaaacagc</t>
  </si>
  <si>
    <t>atcttgtggaaaggacgaaacaccGGAAATCATGACTGGGTAAAgtttaagagctatgctggaaacagc</t>
  </si>
  <si>
    <t>atcttgtggaaaggacgaaacaccGCATGACTGGGTAAAAGATCgtttaagagctatgctggaaacagc</t>
  </si>
  <si>
    <t>atcttgtggaaaggacgaaacaccGCTGGGTAAAAGATCTGTTCgtttaagagctatgctggaaacagc</t>
  </si>
  <si>
    <t>atcttgtggaaaggacgaaacaccGGGGTAAAAGATCTGTTCAGgtttaagagctatgctggaaacagc</t>
  </si>
  <si>
    <t>atcttgtggaaaggacgaaacaccGAAGATCTGTTCAGAGTACAgtttaagagctatgctggaaacagc</t>
  </si>
  <si>
    <t>atcttgtggaaaggacgaaacaccGATCTGTTCAGAGTACAAGAgtttaagagctatgctggaaacagc</t>
  </si>
  <si>
    <t>atcttgtggaaaggacgaaacaccGTCTGTTCAGAGTACAAGATgtttaagagctatgctggaaacagc</t>
  </si>
  <si>
    <t>atcttgtggaaaggacgaaacaccGAGAGTACAAGATGGACCAAgtttaagagctatgctggaaacagc</t>
  </si>
  <si>
    <t>atcttgtggaaaggacgaaacaccGGAGTACAAGATGGACCAATgtttaagagctatgctggaaacagc</t>
  </si>
  <si>
    <t>atcttgtggaaaggacgaaacaccGCAAGATGGACCAATGGATTgtttaagagctatgctggaaacagc</t>
  </si>
  <si>
    <t>atcttgtggaaaggacgaaacaccGCCAATGGATTTGATATATTgtttaagagctatgctggaaacagc</t>
  </si>
  <si>
    <t>atcttgtggaaaggacgaaacaccGTGATATATTTGAATATAACgtttaagagctatgctggaaacagc</t>
  </si>
  <si>
    <t>atcttgtggaaaggacgaaacaccGATATATTTGAATATAACAGgtttaagagctatgctggaaacagc</t>
  </si>
  <si>
    <t>atcttgtggaaaggacgaaacaccGATTTGAATATAACAGAGTAgtttaagagctatgctggaaacagc</t>
  </si>
  <si>
    <t>atcttgtggaaaggacgaaacaccGATATAACAGAGTATGAAAAgtttaagagctatgctggaaacagc</t>
  </si>
  <si>
    <t>atcttgtggaaaggacgaaacaccGAGAGTATGAAAAAGTTTATgtttaagagctatgctggaaacagc</t>
  </si>
  <si>
    <t>atcttgtggaaaggacgaaacaccGTGAAAAAGTTTATTGATATgtttaagagctatgctggaaacagc</t>
  </si>
  <si>
    <t>atcttgtggaaaggacgaaacaccGAGTTTATTGATATAGTTTCgtttaagagctatgctggaaacagc</t>
  </si>
  <si>
    <t>atcttgtggaaaggacgaaacaccGATAGTTTCAGATTACACACgtttaagagctatgctggaaacagc</t>
  </si>
  <si>
    <t>atcttgtggaaaggacgaaacaccGACACTGCAACTAATCTTTAgtttaagagctatgctggaaacagc</t>
  </si>
  <si>
    <t>atcttgtggaaaggacgaaacaccGTCTTTAAGAAACTATTACTgtttaagagctatgctggaaacagc</t>
  </si>
  <si>
    <t>atcttgtggaaaggacgaaacaccGCTATTACTTGTCCACTTTTgtttaagagctatgctggaaacagc</t>
  </si>
  <si>
    <t>atcttgtggaaaggacgaaacaccGTATTACTTGTCCACTTTTTgtttaagagctatgctggaaacagc</t>
  </si>
  <si>
    <t>atcttgtggaaaggacgaaacaccGCACTTTTTGGTAAAATTTCgtttaagagctatgctggaaacagc</t>
  </si>
  <si>
    <t>atcttgtggaaaggacgaaacaccGCTTTTTGGTAAAATTTCAGgtttaagagctatgctggaaacagc</t>
  </si>
  <si>
    <t>atcttgtggaaaggacgaaacaccGGTAAAATTTCAGAGAACAAgtttaagagctatgctggaaacagc</t>
  </si>
  <si>
    <t>atcttgtggaaaggacgaaacaccGAACAATGTCCACCATTATCgtttaagagctatgctggaaacagc</t>
  </si>
  <si>
    <t>atcttgtggaaaggacgaaacaccGTGTCCACCATTATCTGAACgtttaagagctatgctggaaacagc</t>
  </si>
  <si>
    <t>atcttgtggaaaggacgaaacaccGGTCCACCATTATCTGAACAgtttaagagctatgctggaaacagc</t>
  </si>
  <si>
    <t>atcttgtggaaaggacgaaacaccGCTCTTCTCTTTTCCAACTAgtttaagagctatgctggaaacagc</t>
  </si>
  <si>
    <t>atcttgtggaaaggacgaaacaccGCTTCTCTTTTCCAACTACGgtttaagagctatgctggaaacagc</t>
  </si>
  <si>
    <t>atcttgtggaaaggacgaaacaccGTCTTTTCCAACTACGTGCCgtttaagagctatgctggaaacagc</t>
  </si>
  <si>
    <t>atcttgtggaaaggacgaaacaccGTTTTCCAACTACGTGCCTGgtttaagagctatgctggaaacagc</t>
  </si>
  <si>
    <t>atcttgtggaaaggacgaaacaccGCAACTACGTGCCTGTGCAAgtttaagagctatgctggaaacagc</t>
  </si>
  <si>
    <t>atcttgtggaaaggacgaaacaccGTACGTGCCTGTGCAAAGTCgtttaagagctatgctggaaacagc</t>
  </si>
  <si>
    <t>atcttgtggaaaggacgaaacaccGGATTTTTTTCATATACTTCgtttaagagctatgctggaaacagc</t>
  </si>
  <si>
    <t>atcttgtggaaaggacgaaacaccGCATATACTTCAGCCAAAACgtttaagagctatgctggaaacagc</t>
  </si>
  <si>
    <t>atcttgtggaaaggacgaaacaccGCCAAAACAGCATATCAAAAgtttaagagctatgctggaaacagc</t>
  </si>
  <si>
    <t>atcttgtggaaaggacgaaacaccGCAAAACAGCATATCAAAATgtttaagagctatgctggaaacagc</t>
  </si>
  <si>
    <t>atcttgtggaaaggacgaaacaccGACAGCATATCAAAATGGATgtttaagagctatgctggaaacagc</t>
  </si>
  <si>
    <t>atcttgtggaaaggacgaaacaccGCATATCAAAATGGATTGAAgtttaagagctatgctggaaacagc</t>
  </si>
  <si>
    <t>atcttgtggaaaggacgaaacaccGATCAAAATGGATTGAATGCgtttaagagctatgctggaaacagc</t>
  </si>
  <si>
    <t>atcttgtggaaaggacgaaacaccGAAAATGGATTGAATGCAGAgtttaagagctatgctggaaacagc</t>
  </si>
  <si>
    <t>atcttgtggaaaggacgaaacaccGATGGATTGAATGCAGAAGTgtttaagagctatgctggaaacagc</t>
  </si>
  <si>
    <t>atcttgtggaaaggacgaaacaccGTTGAATGCAGAAGTAGATCgtttaagagctatgctggaaacagc</t>
  </si>
  <si>
    <t>atcttgtggaaaggacgaaacaccGGAATGCAGAAGTAGATCTGgtttaagagctatgctggaaacagc</t>
  </si>
  <si>
    <t>atcttgtggaaaggacgaaacaccGGAAGTAGATCTGAGAATACgtttaagagctatgctggaaacagc</t>
  </si>
  <si>
    <t>atcttgtggaaaggacgaaacaccGCTGAGAATACAGCCACTTTgtttaagagctatgctggaaacagc</t>
  </si>
  <si>
    <t>atcttgtggaaaggacgaaacaccGAATACAGCCACTTTTGTTAgtttaagagctatgctggaaacagc</t>
  </si>
  <si>
    <t>atcttgtggaaaggacgaaacaccGCAGCCACTTTTGTTAAGCCgtttaagagctatgctggaaacagc</t>
  </si>
  <si>
    <t>atcttgtggaaaggacgaaacaccGCTTTTGTTAAGCCAGACAAgtttaagagctatgctggaaacagc</t>
  </si>
  <si>
    <t>atcttgtggaaaggacgaaacaccGTTTGTTAAGCCAGACAATGgtttaagagctatgctggaaacagc</t>
  </si>
  <si>
    <t>atcttgtggaaaggacgaaacaccGTAAGCCAGACAATGAGATTgtttaagagctatgctggaaacagc</t>
  </si>
  <si>
    <t>atcttgtggaaaggacgaaacaccGGACAATGAGATTTGCAAAAgtttaagagctatgctggaaacagc</t>
  </si>
  <si>
    <t>atcttgtggaaaggacgaaacaccGATTTGCAAAATGTAAACAAgtttaagagctatgctggaaacagc</t>
  </si>
  <si>
    <t>atcttgtggaaaggacgaaacaccGTGCAAAATGTAAACAATGCgtttaagagctatgctggaaacagc</t>
  </si>
  <si>
    <t>atcttgtggaaaggacgaaacaccGAAAATGTAAACAATGCTGCgtttaagagctatgctggaaacagc</t>
  </si>
  <si>
    <t>atcttgtggaaaggacgaaacaccGAAACAATGCTGCTGTTCTCgtttaagagctatgctggaaacagc</t>
  </si>
  <si>
    <t>atcttgtggaaaggacgaaacaccGTTCTCAGTTTTTAAAAATAgtttaagagctatgctggaaacagc</t>
  </si>
  <si>
    <t>atcttgtggaaaggacgaaacaccGTAAAAATATGTTTTTTAAAgtttaagagctatgctggaaacagc</t>
  </si>
  <si>
    <t>atcttgtggaaaggacgaaacaccGTGTTTTTTAAAAGTATTTAgtttaagagctatgctggaaacagc</t>
  </si>
  <si>
    <t>atcttgtggaaaggacgaaacaccGTTAAAAGTATTTATGTTAAgtttaagagctatgctggaaacagc</t>
  </si>
  <si>
    <t>atcttgtggaaaggacgaaacaccGAAAAGTATTTATGTTAATGgtttaagagctatgctggaaacagc</t>
  </si>
  <si>
    <t>atcttgtggaaaggacgaaacaccGATTTATGTTAATGTGTACTgtttaagagctatgctggaaacagc</t>
  </si>
  <si>
    <t>atcttgtggaaaggacgaaacaccGTTTATGTTAATGTGTACTTgtttaagagctatgctggaaacagc</t>
  </si>
  <si>
    <t>atcttgtggaaaggacgaaacaccGTGTGTACTTGGTTTACTACgtttaagagctatgctggaaacagc</t>
  </si>
  <si>
    <t>atcttgtggaaaggacgaaacaccGGCTATTTTTAAATAAAACAgtttaagagctatgctggaaacagc</t>
  </si>
  <si>
    <t>atcttgtggaaaggacgaaacaccGAACAAGAAACATTTTTAAAgtttaagagctatgctggaaacagc</t>
  </si>
  <si>
    <t>atcttgtggaaaggacgaaacaccGAGAAACATTTTTAAATGTCgtttaagagctatgctggaaacagc</t>
  </si>
  <si>
    <t>atcttgtggaaaggacgaaacaccGTGTCTGTTTTAATTTCTAAgtttaagagctatgctggaaacagc</t>
  </si>
  <si>
    <t>atcttgtggaaaggacgaaacaccGTCTGTTTTAATTTCTAAAGgtttaagagctatgctggaaacagc</t>
  </si>
  <si>
    <t>atcttgtggaaaggacgaaacaccGCTGTTTTAATTTCTAAAGTgtttaagagctatgctggaaacagc</t>
  </si>
  <si>
    <t>atcttgtggaaaggacgaaacaccGTTTTAATTTCTAAAGTGGTgtttaagagctatgctggaaacagc</t>
  </si>
  <si>
    <t>atcttgtggaaaggacgaaacaccGTTAATTTCTAAAGTGGTAGgtttaagagctatgctggaaacagc</t>
  </si>
  <si>
    <t>atcttgtggaaaggacgaaacaccGTTTCTAAAGTGGTAGTGATgtttaagagctatgctggaaacagc</t>
  </si>
  <si>
    <t>atcttgtggaaaggacgaaacaccGTATAACCCATATTAATAAAgtttaagagctatgctggaaacagc</t>
  </si>
  <si>
    <t>atcttgtggaaaggacgaaacaccGCATATTAATAAAAGCTCTTgtttaagagctatgctggaaacagc</t>
  </si>
  <si>
    <t>atcttgtggaaaggacgaaacaccGATATTAATAAAAGCTCTTTgtttaagagctatgctggaaacagc</t>
  </si>
  <si>
    <t>atcttgtggaaaggacgaaacaccGTATTAATAAAAGCTCTTTGgtttaagagctatgctggaaacagc</t>
  </si>
  <si>
    <t>atcttgtggaaaggacgaaacaccGATTAATAAAAGCTCTTTGGgtttaagagctatgctggaaacagc</t>
  </si>
  <si>
    <t>atcttgtggaaaggacgaaacaccGAAAGCTCTTTGGGGTCCTCgtttaagagctatgctggaaacagc</t>
  </si>
  <si>
    <t>atcttgtggaaaggacgaaacaccGAGCTCTTTGGGGTCCTCAGgtttaagagctatgctggaaacagc</t>
  </si>
  <si>
    <t>atcttgtggaaaggacgaaacaccGCCTCAGTGATTTTTTTTTAgtttaagagctatgctggaaacagc</t>
  </si>
  <si>
    <t>atcttgtggaaaggacgaaacaccGTCAGTGATTTTTTTTTAAGgtttaagagctatgctggaaacagc</t>
  </si>
  <si>
    <t>atcttgtggaaaggacgaaacaccGTGATTTTTTTTTAAGAGTAgtttaagagctatgctggaaacagc</t>
  </si>
  <si>
    <t>atcttgtggaaaggacgaaacaccGGATTTTTTTTTAAGAGTATgtttaagagctatgctggaaacagc</t>
  </si>
  <si>
    <t>atcttgtggaaaggacgaaacaccGTTTTTTTTAAGAGTATGGAgtttaagagctatgctggaaacagc</t>
  </si>
  <si>
    <t>atcttgtggaaaggacgaaacaccGTTTTTTTAAGAGTATGGAAgtttaagagctatgctggaaacagc</t>
  </si>
  <si>
    <t>atcttgtggaaaggacgaaacaccGTTTTTTAAGAGTATGGAAGgtttaagagctatgctggaaacagc</t>
  </si>
  <si>
    <t>atcttgtggaaaggacgaaacaccGAGAGTATGGAAGGGTTCTCgtttaagagctatgctggaaacagc</t>
  </si>
  <si>
    <t>atcttgtggaaaggacgaaacaccGGGAAGGGTTCTCAGACCTAgtttaagagctatgctggaaacagc</t>
  </si>
  <si>
    <t>atcttgtggaaaggacgaaacaccGAAGGGTTCTCAGACCTAAGgtttaagagctatgctggaaacagc</t>
  </si>
  <si>
    <t>atcttgtggaaaggacgaaacaccGGTTCTCAGACCTAAGAGATgtttaagagctatgctggaaacagc</t>
  </si>
  <si>
    <t>atcttgtggaaaggacgaaacaccGTCTCAGACCTAAGAGATTGgtttaagagctatgctggaaacagc</t>
  </si>
  <si>
    <t>atcttgtggaaaggacgaaacaccGGACCTAAGAGATTGAGAAAgtttaagagctatgctggaaacagc</t>
  </si>
  <si>
    <t>atcttgtggaaaggacgaaacaccGCTAAGAGATTGAGAAATGCgtttaagagctatgctggaaacagc</t>
  </si>
  <si>
    <t>atcttgtggaaaggacgaaacaccGAGAGATTGAGAAATGCTGAgtttaagagctatgctggaaacagc</t>
  </si>
  <si>
    <t>atcttgtggaaaggacgaaacaccGTTGAGAAATGCTGATGTAAgtttaagagctatgctggaaacagc</t>
  </si>
  <si>
    <t>atcttgtggaaaggacgaaacaccGATGTAATGTTTTATTATAAgtttaagagctatgctggaaacagc</t>
  </si>
  <si>
    <t>atcttgtggaaaggacgaaacaccGTGTAATGTTTTATTATAAAgtttaagagctatgctggaaacagc</t>
  </si>
  <si>
    <t>atcttgtggaaaggacgaaacaccGTAATGTTTTATTATAAAGGgtttaagagctatgctggaaacagc</t>
  </si>
  <si>
    <t>atcttgtggaaaggacgaaacaccGTTATTATAAAGGTGTACCAgtttaagagctatgctggaaacagc</t>
  </si>
  <si>
    <t>atcttgtggaaaggacgaaacaccGAAAGGTGTACCATGAATTAgtttaagagctatgctggaaacagc</t>
  </si>
  <si>
    <t>atcttgtggaaaggacgaaacaccGTATGTACCTTACTTCATATgtttaagagctatgctggaaacagc</t>
  </si>
  <si>
    <t>atcttgtggaaaggacgaaacaccGGTACCTTACTTCATATTGTgtttaagagctatgctggaaacagc</t>
  </si>
  <si>
    <t>atcttgtggaaaggacgaaacaccGTACCTTACTTCATATTGTTgtttaagagctatgctggaaacagc</t>
  </si>
  <si>
    <t>atcttgtggaaaggacgaaacaccGTCATATTGTTGGACATTAAgtttaagagctatgctggaaacagc</t>
  </si>
  <si>
    <t>atcttgtggaaaggacgaaacaccGTATTGTTGGACATTAAAGTgtttaagagctatgctggaaacagc</t>
  </si>
  <si>
    <t>atcttgtggaaaggacgaaacaccGGGACATTAAAGTTGCTTTCgtttaagagctatgctggaaacagc</t>
  </si>
  <si>
    <t>atcttgtggaaaggacgaaacaccGAAGTTGCTTTCAGTTTTTTgtttaagagctatgctggaaacagc</t>
  </si>
  <si>
    <t>atcttgtggaaaggacgaaacaccGCAGTTTTTTTGTTTTAAACgtttaagagctatgctggaaacagc</t>
  </si>
  <si>
    <t>atcttgtggaaaggacgaaacaccGTTTTTGTTTTAAACAGCACgtttaagagctatgctggaaacagc</t>
  </si>
  <si>
    <t>atcttgtggaaaggacgaaacaccGGTTTTAAACAGCACTGCTTgtttaagagctatgctggaaacagc</t>
  </si>
  <si>
    <t>Twist_oligo</t>
  </si>
  <si>
    <t>Twist_oligo_length</t>
  </si>
  <si>
    <t>ID</t>
  </si>
  <si>
    <t>0e833f9e-46fa-45c4-8eb8-44a997335a91</t>
  </si>
  <si>
    <t>8637a4df-ec77-4d6e-a49b-b7a956609959</t>
  </si>
  <si>
    <t>678fe99a-fec1-493c-9864-032143836b7d</t>
  </si>
  <si>
    <t>edb6f141-f7db-4f60-864b-b9b22584d9af</t>
  </si>
  <si>
    <t>0917b949-f6a8-4d2f-b2c4-5d7e522bb280</t>
  </si>
  <si>
    <t>50feabe2-88a1-41d4-9300-13d84150e3eb</t>
  </si>
  <si>
    <t>6cdd944c-9bf2-4e48-817e-c72ec21a4fd4</t>
  </si>
  <si>
    <t>e7753861-c5ba-4601-b8a8-cadaf58b8cd8</t>
  </si>
  <si>
    <t>2cc24d74-e989-4d50-bacc-469d1f49d78f</t>
  </si>
  <si>
    <t>6daa05ed-84ab-4dbb-a293-242d5f076472</t>
  </si>
  <si>
    <t>dd2fad6a-b8a7-4438-a986-aaacc240f3c1</t>
  </si>
  <si>
    <t>76726a5e-2cdd-4fc5-9433-1d47670f2dbd</t>
  </si>
  <si>
    <t>b2c798ee-fae7-4e11-9bfd-25538d691509</t>
  </si>
  <si>
    <t>a1d15adc-8cf2-4e86-ab11-12510054a256</t>
  </si>
  <si>
    <t>41ecae84-b3d7-4c08-b582-544ac542136c</t>
  </si>
  <si>
    <t>583a26b5-2717-4cfe-b47d-e571459169f6</t>
  </si>
  <si>
    <t>907d00db-1450-4347-9035-bb55a8a0efc9</t>
  </si>
  <si>
    <t>85f26d65-fb96-4724-9be7-89a3258f1002</t>
  </si>
  <si>
    <t>3c1de240-c909-4a3b-8ea3-2acc12a4151d</t>
  </si>
  <si>
    <t>2fd80f3c-69a5-4112-80e7-33b5486b910e</t>
  </si>
  <si>
    <t>f3c51c2f-4a11-46d7-9742-3da7ae2a5818</t>
  </si>
  <si>
    <t>cb61680e-72e5-448e-8702-9dac6ff9f41b</t>
  </si>
  <si>
    <t>15b0c208-4148-434f-ada2-2358c922e82b</t>
  </si>
  <si>
    <t>4df91f98-8dec-4ce8-beb8-3a7d7dfbdac6</t>
  </si>
  <si>
    <t>c9fd1e75-63dc-43e8-a76c-c872bacb7d54</t>
  </si>
  <si>
    <t>fe055ff2-b87e-46f2-9674-299f0a776ebe</t>
  </si>
  <si>
    <t>648e5b42-6264-44a7-bd51-b51842cd3748</t>
  </si>
  <si>
    <t>f3961332-a801-4c03-8013-f23b1398e960</t>
  </si>
  <si>
    <t>c13580bf-d07c-4bf2-a05a-b9692a149b2a</t>
  </si>
  <si>
    <t>eb6f3236-7942-4caa-8939-6b1be5d0de6f</t>
  </si>
  <si>
    <t>82e4fe71-ad6a-4c28-9164-826489bed82b</t>
  </si>
  <si>
    <t>afa8d002-83c6-4733-a5e8-a5e553f9f901</t>
  </si>
  <si>
    <t>8d8a3011-6c0c-4dfd-94e2-b0cab82edc1c</t>
  </si>
  <si>
    <t>eff0f38c-b5d6-406c-b020-c1e40d71ac5d</t>
  </si>
  <si>
    <t>fe3394a5-50e3-43b4-88b0-4322eb7ba1b8</t>
  </si>
  <si>
    <t>9d804386-c3e4-49be-bd39-c766f5e02cf5</t>
  </si>
  <si>
    <t>96f40677-aa8d-4844-9901-b0d02afe8535</t>
  </si>
  <si>
    <t>c9932e55-e080-4c10-acd7-c424d8caf69c</t>
  </si>
  <si>
    <t>2c0474ae-45db-42c0-89e6-43463b7b4332</t>
  </si>
  <si>
    <t>959cd29a-6361-4136-ad51-26d410a6f7ad</t>
  </si>
  <si>
    <t>7c3399d2-c30f-48cc-82af-9f548d5f7fae</t>
  </si>
  <si>
    <t>1dabf89e-b22e-4801-9fb5-9fe4e7e8935d</t>
  </si>
  <si>
    <t>ed99626b-201e-4852-8489-a97b20e222c6</t>
  </si>
  <si>
    <t>eae9b080-25f7-4c1d-a0dc-cbc631e2d183</t>
  </si>
  <si>
    <t>244c8aca-38f5-4b52-b6a2-76e88167bd4d</t>
  </si>
  <si>
    <t>8a990d5a-6c81-4b8e-b010-428c0559bc1d</t>
  </si>
  <si>
    <t>ee3a9e66-5465-4f78-840f-0f58a3623d28</t>
  </si>
  <si>
    <t>33567be4-5c84-45dd-8f3a-d30f4e9881f8</t>
  </si>
  <si>
    <t>0b3819b4-85f5-47c0-b1fe-6e5c4b295f7f</t>
  </si>
  <si>
    <t>970021fc-ad86-4eb6-8023-6b8f2ead815d</t>
  </si>
  <si>
    <t>ac22c356-ad0d-4b53-99e3-c997f2ca5b23</t>
  </si>
  <si>
    <t>33c4cd94-9f1c-430f-8c3d-3772b02bdbd7</t>
  </si>
  <si>
    <t>6a4fdadd-ffdb-45b6-880d-a4359c4ab67e</t>
  </si>
  <si>
    <t>14fcd444-8e01-43fb-a769-631b377c4781</t>
  </si>
  <si>
    <t>d908dc2e-c090-44cd-a306-b7caf05ee47f</t>
  </si>
  <si>
    <t>d72064eb-fb25-4155-9c29-b168771a3637</t>
  </si>
  <si>
    <t>a7086df3-90a3-49a6-9fc7-d84fc267556f</t>
  </si>
  <si>
    <t>6444965c-65b3-4761-8a36-236ca2106184</t>
  </si>
  <si>
    <t>7cd8166a-44aa-4f4e-81d6-effd30b7257b</t>
  </si>
  <si>
    <t>29150556-15fc-4494-b27e-518aee734877</t>
  </si>
  <si>
    <t>d3800aaf-8891-43ce-a237-b3e5cd88954d</t>
  </si>
  <si>
    <t>25e08798-f40e-4089-b643-955f60be22fe</t>
  </si>
  <si>
    <t>742ab35b-0703-4c8b-915d-61879461da57</t>
  </si>
  <si>
    <t>78866221-3505-4993-bde6-7f578a6fab66</t>
  </si>
  <si>
    <t>d7e2f03b-e2e7-407e-863f-91f99c4d5076</t>
  </si>
  <si>
    <t>76f1da6c-9328-416c-9e4f-21e09df0836c</t>
  </si>
  <si>
    <t>21f7da70-2bb1-4aef-9513-37d0e8b230c3</t>
  </si>
  <si>
    <t>ed98d36a-b544-44aa-80c3-82e6ee5496c6</t>
  </si>
  <si>
    <t>56fcd363-9a49-44c3-b03b-4453f12572df</t>
  </si>
  <si>
    <t>a996948d-6b6b-40b9-822b-32d936292628</t>
  </si>
  <si>
    <t>adb08b36-8bff-4dc3-85df-b5c6490cd731</t>
  </si>
  <si>
    <t>837cec08-8d5f-461e-ab50-5e94b009036d</t>
  </si>
  <si>
    <t>37991083-9ed7-4b6e-b6b2-b6af68ae6ffb</t>
  </si>
  <si>
    <t>01572079-ee6f-4dd7-a986-457bb0837205</t>
  </si>
  <si>
    <t>e6d57cd3-25df-4775-b32a-5acaf3b02590</t>
  </si>
  <si>
    <t>cea879d5-4a5d-4f24-af0d-0076f9c1557e</t>
  </si>
  <si>
    <t>17e6696e-30c2-4686-972b-325cf629155e</t>
  </si>
  <si>
    <t>e628a16b-d943-4091-b2a8-f9dc9894b99c</t>
  </si>
  <si>
    <t>97efd608-b904-4182-967c-65fddb61807e</t>
  </si>
  <si>
    <t>0c2de394-f373-4c59-bda6-5682835f8d7f</t>
  </si>
  <si>
    <t>c787cf67-80be-4d39-9888-6c3d6b5b4f50</t>
  </si>
  <si>
    <t>972c6761-46ea-49af-8ed9-acee9f173709</t>
  </si>
  <si>
    <t>364749b7-7f26-4baf-ae94-809598f3d9c4</t>
  </si>
  <si>
    <t>440f7173-5633-487f-81e4-9dd7a568d157</t>
  </si>
  <si>
    <t>0017a336-c589-4dfc-84a6-4fe6e719b8d7</t>
  </si>
  <si>
    <t>d1ae1a52-ff40-4ccc-96e6-ecf6388762fb</t>
  </si>
  <si>
    <t>dc437e0d-e63b-4f4e-9af9-53bdd6b60ead</t>
  </si>
  <si>
    <t>08b93af7-832a-465d-b3c2-3cb3ff25a57f</t>
  </si>
  <si>
    <t>c8dc5061-7833-47b7-b7d9-afff38106b01</t>
  </si>
  <si>
    <t>49e521ba-ce10-458b-95b7-45d2a9deb882</t>
  </si>
  <si>
    <t>ed9b8360-2a5d-4946-bdbf-a06763cb428f</t>
  </si>
  <si>
    <t>9b9a3f75-15bf-45da-8b55-740becb5edf9</t>
  </si>
  <si>
    <t>c22509cb-7000-4187-b7df-89a8f08bf46d</t>
  </si>
  <si>
    <t>f2a5e1d0-d19c-44a8-96a0-643e4cde515c</t>
  </si>
  <si>
    <t>b91e77c2-08ed-4580-a2e0-a73f7e901db3</t>
  </si>
  <si>
    <t>9bcc5c36-8d1a-44f1-8b47-14d2e3047a2b</t>
  </si>
  <si>
    <t>c3937f8a-9cd5-4783-8236-b075315ebc76</t>
  </si>
  <si>
    <t>f9c1067d-3a97-47ac-9094-3c3b07a48fa7</t>
  </si>
  <si>
    <t>ed24787f-1d8b-44ce-8d14-5473c24bb9e8</t>
  </si>
  <si>
    <t>81fb8e60-1417-4f8e-8bc0-e0bf56553c60</t>
  </si>
  <si>
    <t>ee6604cf-28e0-453f-ad60-be8c78b9c796</t>
  </si>
  <si>
    <t>feb39448-422c-4a1f-ba2c-03edd5d457bd</t>
  </si>
  <si>
    <t>764f7cee-a5fa-45e6-bb75-a2ce562b77e3</t>
  </si>
  <si>
    <t>d48c5276-55f9-4c21-89a3-18d0d846e09e</t>
  </si>
  <si>
    <t>f3ab73aa-ab3e-4243-8626-c887247b618f</t>
  </si>
  <si>
    <t>52a2663c-1554-47be-bf8a-d4b1df19e28f</t>
  </si>
  <si>
    <t>a2f01644-0d79-4df6-b19f-8b1b3c2d27b0</t>
  </si>
  <si>
    <t>94462406-7e8f-4efa-82c8-f7cbd3972133</t>
  </si>
  <si>
    <t>12e9e3e2-d52a-4b41-b939-cc0de4c24e82</t>
  </si>
  <si>
    <t>f4bddcdd-7dd2-4cb1-913e-4bc440636115</t>
  </si>
  <si>
    <t>9c3f42cd-5d71-4f8d-bd08-612386324faa</t>
  </si>
  <si>
    <t>a61857a0-f333-4b71-a5c8-6eecf3bfbe88</t>
  </si>
  <si>
    <t>68d2e108-f6f8-4029-b670-a4dbc820e32d</t>
  </si>
  <si>
    <t>e6879f24-8f82-487e-8c5a-b194c4e3a8aa</t>
  </si>
  <si>
    <t>055845eb-f5de-4fe9-b5d3-c1bd1db085f2</t>
  </si>
  <si>
    <t>9dd43999-cff5-46ef-9cdf-ff4be901e7aa</t>
  </si>
  <si>
    <t>4d561653-bdb0-4a98-b914-53eaba16882a</t>
  </si>
  <si>
    <t>a114448c-4e36-482f-aaf0-9a7299ab3c31</t>
  </si>
  <si>
    <t>26ca8d6f-3ee9-45a6-890b-b1cb5da7803e</t>
  </si>
  <si>
    <t>ee6c1b10-50c4-4228-8690-07bd2167e122</t>
  </si>
  <si>
    <t>2771b581-d138-4053-abb4-8caad26debe4</t>
  </si>
  <si>
    <t>dd3e73a0-55f3-4b40-9db6-21aacf2b6388</t>
  </si>
  <si>
    <t>99e4535a-9667-4bc5-ba9f-b9024f389429</t>
  </si>
  <si>
    <t>ef6432c7-d30d-4c81-b9c2-1fa9d01e10bf</t>
  </si>
  <si>
    <t>0125c780-7406-4588-b0b4-811905bae29e</t>
  </si>
  <si>
    <t>2db3ee15-c2ff-4358-968d-b34e963d2e66</t>
  </si>
  <si>
    <t>6e5a5e3a-1f39-4144-bc0b-736ab739bd7a</t>
  </si>
  <si>
    <t>1bf23827-5f6d-495c-9e9a-2e12dfa1a87e</t>
  </si>
  <si>
    <t>9d68f183-c64d-4358-be28-537e0d9363c2</t>
  </si>
  <si>
    <t>1f821d1d-6481-40ac-bdd1-89b3b6ba53ac</t>
  </si>
  <si>
    <t>f1f7256a-09fe-49f4-a540-02ec6d8c1207</t>
  </si>
  <si>
    <t>eb72df08-b88c-4b90-b0bb-8c55ccb6e66b</t>
  </si>
  <si>
    <t>3d025197-a858-4e16-9506-7fd0832ef56f</t>
  </si>
  <si>
    <t>c21960ad-55ee-4a01-ad45-6c4802730d4e</t>
  </si>
  <si>
    <t>ca6047ab-14bc-422b-892a-57401050886f</t>
  </si>
  <si>
    <t>2de4fa19-00fa-4d59-9700-44449591b137</t>
  </si>
  <si>
    <t>fa07e392-061d-4458-a2b9-74966f44707a</t>
  </si>
  <si>
    <t>1d024e98-88f7-42ae-b4dc-6c5610493669</t>
  </si>
  <si>
    <t>4ffcd20b-dd90-4a3d-ae4e-c90f3b100910</t>
  </si>
  <si>
    <t>a654bf5c-9e2a-479f-add7-e7f04c125195</t>
  </si>
  <si>
    <t>e332e9db-80cc-4de7-b23d-2fccaaa5e3fb</t>
  </si>
  <si>
    <t>52d839c5-6ac0-4640-ac7b-bdce7fcbb56a</t>
  </si>
  <si>
    <t>4090359c-e405-4268-95c1-e8f9d79ab958</t>
  </si>
  <si>
    <t>5573754e-156f-48fa-9d55-a40ce3c8069f</t>
  </si>
  <si>
    <t>099a191c-ff9e-4409-9e51-33ccc084e8b0</t>
  </si>
  <si>
    <t>15671976-90b1-4aae-82c0-dd221794fc28</t>
  </si>
  <si>
    <t>b1bae069-200b-4de2-b8e9-ffccfe433bca</t>
  </si>
  <si>
    <t>ccc1f642-37de-4c2f-8c9b-0da1a916691f</t>
  </si>
  <si>
    <t>8cd6c065-c718-4452-be3c-2ff2cd495ea4</t>
  </si>
  <si>
    <t>3bbe8df5-7820-491e-be3e-5d44de4c67c9</t>
  </si>
  <si>
    <t>dca240f3-eef4-4b9a-86a2-6c826b0d4daf</t>
  </si>
  <si>
    <t>b14db2f6-6589-46b4-aaca-a1ea8b3d131f</t>
  </si>
  <si>
    <t>c67e03b1-0d6c-4636-b693-9fc8639ff6f2</t>
  </si>
  <si>
    <t>ec5e2451-a7d0-445d-a098-91c57e06b2ba</t>
  </si>
  <si>
    <t>04f3b975-9161-4006-887a-ce8c7f021c83</t>
  </si>
  <si>
    <t>52a0ef70-c36f-47d0-8ef6-68cd1561baec</t>
  </si>
  <si>
    <t>12b8c873-0cf7-4e9f-a375-76dfdf001809</t>
  </si>
  <si>
    <t>b086db9c-9dcd-4e6a-8202-cc84899c53c7</t>
  </si>
  <si>
    <t>11e8c40c-b6cc-4dac-8d3f-0b29c45207c7</t>
  </si>
  <si>
    <t>f562e425-b691-4267-8a89-0899a312bae0</t>
  </si>
  <si>
    <t>73056b99-233e-4adc-b676-c6bd004fa4fc</t>
  </si>
  <si>
    <t>cc6a3b8f-37e6-43b1-a5bc-93414dc7daff</t>
  </si>
  <si>
    <t>1988a6a6-cd32-4e83-a272-4ba736191d8e</t>
  </si>
  <si>
    <t>118a28b7-2d19-4da2-9bce-5de8b9d080ee</t>
  </si>
  <si>
    <t>262aa0e7-8124-4d88-bfa9-21fac3201188</t>
  </si>
  <si>
    <t>b205a932-6a0a-4a31-a42e-ccae084dff28</t>
  </si>
  <si>
    <t>2297b3c0-303a-471d-97ee-197bb9ce577c</t>
  </si>
  <si>
    <t>ddd16629-62df-46b8-859d-8929a7d109a3</t>
  </si>
  <si>
    <t>ec08ed97-a8eb-4dbc-8629-d2b160d16d45</t>
  </si>
  <si>
    <t>a10ed6c0-1230-4aa9-9287-1d62ce14c387</t>
  </si>
  <si>
    <t>12373284-2f60-400b-86a5-3f3ef5e6a03a</t>
  </si>
  <si>
    <t>eb36bdbe-9a38-4766-8c7d-f27d9f67e874</t>
  </si>
  <si>
    <t>074434fe-9261-4335-82d5-39df74be916f</t>
  </si>
  <si>
    <t>8096df4f-0c9f-45ae-82a3-9583d1418cee</t>
  </si>
  <si>
    <t>0be32e23-4b2c-4a59-b756-91552a51faf5</t>
  </si>
  <si>
    <t>a55b1e05-c1fb-42a5-bb1f-de95624f9e82</t>
  </si>
  <si>
    <t>02c23a8c-99ed-4a53-a79d-e59c62dde6db</t>
  </si>
  <si>
    <t>b8b16667-28fb-486b-af1d-8fd1ab615756</t>
  </si>
  <si>
    <t>be09506e-eef3-4698-8e93-dbfe4037ec17</t>
  </si>
  <si>
    <t>ebc3e334-3f2f-48f2-9473-1b647bdf131e</t>
  </si>
  <si>
    <t>4454eb73-1dd1-4c96-9327-497e2048395e</t>
  </si>
  <si>
    <t>2eb97b58-0513-4fed-b550-6cc8e8a51de9</t>
  </si>
  <si>
    <t>ac6255d1-7873-4f75-ada3-8e0ee9094c36</t>
  </si>
  <si>
    <t>8fe0d128-f981-4eaa-96e1-4f198c3e9d17</t>
  </si>
  <si>
    <t>a20024c9-c559-4d14-bbe7-4187a928ccfc</t>
  </si>
  <si>
    <t>86f1b937-ca57-43d4-b6a8-d88956f8cf0c</t>
  </si>
  <si>
    <t>065195bc-b6e5-4349-bc68-af2e17de9ec9</t>
  </si>
  <si>
    <t>4da3112b-4d18-4131-beda-18165d7e26f6</t>
  </si>
  <si>
    <t>9f97c172-ac32-4d9f-9cc0-9635e1538219</t>
  </si>
  <si>
    <t>cbac8d02-28a8-490e-8692-2bfec8c7f70b</t>
  </si>
  <si>
    <t>584d8adb-bd7a-4429-b96f-49e95d5bc886</t>
  </si>
  <si>
    <t>a9663551-3701-416c-82fe-a865b7085234</t>
  </si>
  <si>
    <t>1724f4e2-1524-4c08-afcd-0b939fb07714</t>
  </si>
  <si>
    <t>edc6219e-ecc5-4453-a0a7-17ebaeedf99f</t>
  </si>
  <si>
    <t>070144c4-0878-4394-a276-09b6abf8a6ff</t>
  </si>
  <si>
    <t>8be6d449-cebc-444b-92e5-0fb23c9b617a</t>
  </si>
  <si>
    <t>3782fc0b-79e5-4d82-b85a-255dfeb3858c</t>
  </si>
  <si>
    <t>53c4670d-97db-4354-a8ec-925471df4632</t>
  </si>
  <si>
    <t>cef003e1-afcd-4eab-aa5d-ec2d3c23aeb6</t>
  </si>
  <si>
    <t>0b53a8b1-455b-4ba6-9792-eb81b746be89</t>
  </si>
  <si>
    <t>7ba5dcf0-d2af-4753-82c2-883c4ca9d77c</t>
  </si>
  <si>
    <t>3529d102-4f47-4915-9712-f04600487e47</t>
  </si>
  <si>
    <t>b1fc7b3d-202b-45b9-9c47-3a993233ce4e</t>
  </si>
  <si>
    <t>95f0ddea-5e63-485d-9660-b5be2ba86613</t>
  </si>
  <si>
    <t>cb4dd7d1-448a-4e8f-81a2-72954ace4299</t>
  </si>
  <si>
    <t>99ffa85e-2656-4cbb-ad84-79371a9446fd</t>
  </si>
  <si>
    <t>81142c0c-ca1c-4b7f-bef2-30d52a5bc424</t>
  </si>
  <si>
    <t>3ab26f3d-ab36-4616-aed4-f2d484ccd953</t>
  </si>
  <si>
    <t>46508c31-ab1f-4ee6-81c2-9533f22694b3</t>
  </si>
  <si>
    <t>c1d17dd1-10d4-40bc-88b8-60f627d0e275</t>
  </si>
  <si>
    <t>2013bf05-532b-493a-bcb2-67d631754ca7</t>
  </si>
  <si>
    <t>f60c31c6-2a2b-47e0-8a79-5c0c37d17c9a</t>
  </si>
  <si>
    <t>05070f2d-4673-4d93-b16d-9d1954cb5465</t>
  </si>
  <si>
    <t>4a5330a4-3878-44f8-8ffd-b47268622a62</t>
  </si>
  <si>
    <t>1b0bd58f-6ed3-48a6-8ebe-0ccc3c231311</t>
  </si>
  <si>
    <t>0a3f4aa5-73d5-4c68-983d-819f8908fefb</t>
  </si>
  <si>
    <t>4dc38472-85dd-4d67-bfe6-ac7b084b080b</t>
  </si>
  <si>
    <t>61df0766-3caf-4ba7-bc9b-1795c17fbf29</t>
  </si>
  <si>
    <t>57333aef-0bc7-404a-9450-14fea772dfae</t>
  </si>
  <si>
    <t>99f3232d-f173-48af-825e-bce0b386da96</t>
  </si>
  <si>
    <t>7aa74522-1229-4ea4-946b-5947bb7ecd94</t>
  </si>
  <si>
    <t>1781b231-b3c8-40c8-8801-7955da8bab37</t>
  </si>
  <si>
    <t>ef7e63d3-17cd-4fe7-9a2d-c43035ba400f</t>
  </si>
  <si>
    <t>a5d7dc86-4bd2-440c-864c-fd346f4641c0</t>
  </si>
  <si>
    <t>1ee7af65-a94c-4b87-b496-5d773dd1ba46</t>
  </si>
  <si>
    <t>7d8997f5-9d42-47c9-9ed3-fe089ae11357</t>
  </si>
  <si>
    <t>747d8e0b-c7cc-46b0-acc6-b0f2bdf8ebf7</t>
  </si>
  <si>
    <t>e116912a-d295-44f2-a0b6-90c01ad6c4f6</t>
  </si>
  <si>
    <t>5f04300a-d2bc-4310-b7b9-8ad1b8a4041e</t>
  </si>
  <si>
    <t>578cf9d2-7073-4c56-9159-b665a2d9f331</t>
  </si>
  <si>
    <t>b33beee6-9873-4bb1-9411-c8137684f4a9</t>
  </si>
  <si>
    <t>0aa16c47-e7d6-457a-b24a-3b17074f9ef8</t>
  </si>
  <si>
    <t>f4b27149-05bc-48e2-952e-cbcba4a1fe0a</t>
  </si>
  <si>
    <t>686372ea-da1a-4fef-b948-cd06c1c0a995</t>
  </si>
  <si>
    <t>36ee0f90-0606-4d1a-9de5-3c1110dd0cb0</t>
  </si>
  <si>
    <t>57a3d6c6-fd6e-496a-b203-434e27000a95</t>
  </si>
  <si>
    <t>44b64625-23bd-4fb6-905e-4cc870641fa4</t>
  </si>
  <si>
    <t>84c3b6c2-d569-43c6-b92d-c9e5a65608b8</t>
  </si>
  <si>
    <t>f2f750be-b3ad-4a35-b1f2-25e8fca537ff</t>
  </si>
  <si>
    <t>701dd6b0-b86c-477a-9d40-368e9b37bd21</t>
  </si>
  <si>
    <t>bf82d7f7-d41c-4887-891d-cec06cb19393</t>
  </si>
  <si>
    <t>6ab64f1f-66b9-4750-8d53-7ec52068378a</t>
  </si>
  <si>
    <t>924e1f1b-cd25-4bc7-9bc5-75cf19a0c72a</t>
  </si>
  <si>
    <t>d05cd825-2e70-4fcf-bdb2-f300ae921c39</t>
  </si>
  <si>
    <t>e24c72b2-8085-4c02-9a98-471e5f54071d</t>
  </si>
  <si>
    <t>2f2908a5-da57-407a-978c-db24de1943c8</t>
  </si>
  <si>
    <t>ad91c2f0-14dc-401e-8c3c-6a16d06c6041</t>
  </si>
  <si>
    <t>dfdf7828-ecae-4617-b007-d472df775d18</t>
  </si>
  <si>
    <t>0a021035-94a8-476d-a33d-b53f249017aa</t>
  </si>
  <si>
    <t>9cdae70b-97a4-437e-8393-d46da01e9ac1</t>
  </si>
  <si>
    <t>34d7631b-5235-42d4-a675-95b9fab58677</t>
  </si>
  <si>
    <t>7dc2aaab-bacb-4c3d-9a46-5f18844aef8b</t>
  </si>
  <si>
    <t>31b31179-2b71-4c99-9d55-ecc0089b9957</t>
  </si>
  <si>
    <t>e2a3a043-ef56-4465-a347-a4c56bceb773</t>
  </si>
  <si>
    <t>555803d3-2203-4366-9d24-eeca4dbd0c58</t>
  </si>
  <si>
    <t>b93a3067-848b-41cb-ac77-2cc5ab0c1312</t>
  </si>
  <si>
    <t>c7978037-ec50-4d80-aeeb-57ea83a89eb5</t>
  </si>
  <si>
    <t>f3dc06f4-a2eb-41c3-9739-7fc4bf0a2871</t>
  </si>
  <si>
    <t>9f5ac6f1-8e3d-42fa-a6d9-2edb39191b19</t>
  </si>
  <si>
    <t>e1c95c56-9ef3-44c7-a549-6719d8a73621</t>
  </si>
  <si>
    <t>13c15bcc-d11c-44b7-8c2d-34fb39f8ccc3</t>
  </si>
  <si>
    <t>79befe42-4606-4796-add8-5ea448a81201</t>
  </si>
  <si>
    <t>58ebb5fa-d076-4841-9ed2-69aa57e0811c</t>
  </si>
  <si>
    <t>f4af1eab-0b16-4cdf-a5f1-5ed967dde7b0</t>
  </si>
  <si>
    <t>5d92c175-0eee-4762-9077-38d282b7b502</t>
  </si>
  <si>
    <t>e6dd0f76-ddb1-4703-b239-45fca655f5a3</t>
  </si>
  <si>
    <t>03b40512-ea02-4955-ab97-79301e15cafe</t>
  </si>
  <si>
    <t>d8bef7ab-d7cb-42cf-adaf-0a4ac7deac4c</t>
  </si>
  <si>
    <t>27760fc9-e1ea-4660-9a49-360c52df786a</t>
  </si>
  <si>
    <t>5acac9bc-160e-42a8-8582-2f548742f6e8</t>
  </si>
  <si>
    <t>467774dd-9792-4c90-80f2-598c2a366373</t>
  </si>
  <si>
    <t>2bee9cc8-7ca9-4d52-abd5-e3a2d3245f2b</t>
  </si>
  <si>
    <t>1cc18dd6-d6b0-4473-93be-3ba591f38e42</t>
  </si>
  <si>
    <t>7850e37d-7875-49c7-b761-571f0a6c68b6</t>
  </si>
  <si>
    <t>1a7d3c39-0668-488d-ba4e-e23c6cb9d4a0</t>
  </si>
  <si>
    <t>11ec28c7-c565-4535-b54e-df133860d45d</t>
  </si>
  <si>
    <t>1e1b1124-1c8b-43c4-8ffa-b8565601dfaa</t>
  </si>
  <si>
    <t>2b6b4e6a-b150-44ed-bbfb-e35e752b981f</t>
  </si>
  <si>
    <t>9c2605ff-c642-4faf-b756-3b8ddc36c5a6</t>
  </si>
  <si>
    <t>f80f7743-ed90-4033-839b-92dc211be8d9</t>
  </si>
  <si>
    <t>3a2e0d52-58c9-4955-b158-3bcb5f3baea4</t>
  </si>
  <si>
    <t>7094fd99-7621-42d9-bfe1-5a75aa98a5e3</t>
  </si>
  <si>
    <t>cead473e-6749-44f0-a846-81e0b1d4e082</t>
  </si>
  <si>
    <t>acaca781-4463-4b91-9a44-8238da958bad</t>
  </si>
  <si>
    <t>a10e87db-6a92-43b2-ab2a-c71731f1c07a</t>
  </si>
  <si>
    <t>bc66739e-bbaf-426f-99e2-344dc5c33c70</t>
  </si>
  <si>
    <t>192e9a5c-6f0a-469e-881e-8babbf40c912</t>
  </si>
  <si>
    <t>2fee664b-6e55-473c-a623-838a193795a7</t>
  </si>
  <si>
    <t>b45bf060-62b6-4ee3-99a6-864d28b952e7</t>
  </si>
  <si>
    <t>7e9197d3-e0ea-4dee-8376-e539f5713875</t>
  </si>
  <si>
    <t>370f3ef1-1ffb-46f5-8738-3f9d8eb1e9d6</t>
  </si>
  <si>
    <t>55267559-2dd4-439e-acc5-dc432704bf72</t>
  </si>
  <si>
    <t>ba4de2a0-aea4-44f7-855d-ef8ab90bb565</t>
  </si>
  <si>
    <t>80d32b0e-5574-4543-bc3c-d5c9f3bc9a96</t>
  </si>
  <si>
    <t>98e71c3e-c87a-4cce-9163-bba774cfb742</t>
  </si>
  <si>
    <t>976cb9b6-e0bc-4ebd-a61f-b4d1b028ac35</t>
  </si>
  <si>
    <t>c120d0c3-c528-4313-be12-ac07686e7ae4</t>
  </si>
  <si>
    <t>874c2c89-b167-4aaf-9e7a-b35add531059</t>
  </si>
  <si>
    <t>4c9d8af4-62f3-4572-b312-802a429af0c0</t>
  </si>
  <si>
    <t>9b5f9b4a-3903-43bf-a634-64e4109d4cf4</t>
  </si>
  <si>
    <t>62c88402-bded-407a-8dae-c8b9a1150aa9</t>
  </si>
  <si>
    <t>81b5d10d-f034-4ef0-8cc3-366193ab4922</t>
  </si>
  <si>
    <t>2baa0ec1-0bf9-4dd0-bad2-316e24a67794</t>
  </si>
  <si>
    <t>a5711f7d-2ea0-4a76-8bf1-ffab1dd31afe</t>
  </si>
  <si>
    <t>666cb9f4-7ab0-48f5-b168-80f8ed013cdb</t>
  </si>
  <si>
    <t>87ac556f-a75c-4752-b822-03f4bd954837</t>
  </si>
  <si>
    <t>7a023e70-7b6f-496d-9b26-061fd6673571</t>
  </si>
  <si>
    <t>f8b621d1-38d1-49fc-8e6b-2ec16ba43bb8</t>
  </si>
  <si>
    <t>5a38278a-9797-4487-8193-b6b918c04d2f</t>
  </si>
  <si>
    <t>a83a21cf-d6ee-4609-bdf2-1f647bf81112</t>
  </si>
  <si>
    <t>40f9ff45-0b28-48be-a2cd-e58271194afa</t>
  </si>
  <si>
    <t>33b4de3d-fa3c-4656-91c3-6a0ea85b0084</t>
  </si>
  <si>
    <t>c60c0e80-f8d7-474b-9599-58e79b00f940</t>
  </si>
  <si>
    <t>00c100a0-8944-4650-bc70-21d8259ff01f</t>
  </si>
  <si>
    <t>d5988a26-4a0e-48e5-b90f-244e4e4cd9ba</t>
  </si>
  <si>
    <t>c7b79c25-3aae-40d7-af8a-0dda5ceea288</t>
  </si>
  <si>
    <t>eeb95924-f37a-4151-80c7-87775f68c2e4</t>
  </si>
  <si>
    <t>dd9b02a0-8e6d-408f-8f46-931d566d0789</t>
  </si>
  <si>
    <t>e6807d4c-3156-48a8-98d0-f87b3fc2f32a</t>
  </si>
  <si>
    <t>188ece34-0f29-4e03-b7f3-e824822d01cc</t>
  </si>
  <si>
    <t>9905fba2-5d32-4364-b8fb-6ca2867368a8</t>
  </si>
  <si>
    <t>677c0183-67b7-44f7-a9b8-edfc01e19287</t>
  </si>
  <si>
    <t>31fbfd09-5445-48e2-9638-64d519bfe264</t>
  </si>
  <si>
    <t>4126d29e-743a-4129-a6a6-c305855782f5</t>
  </si>
  <si>
    <t>b172859f-1703-478b-a06c-9748b89075fb</t>
  </si>
  <si>
    <t>7c3ee705-a2e9-494c-9ad1-108b71b8b375</t>
  </si>
  <si>
    <t>15d8f0b8-ab77-41b4-95ab-4075d50d16e3</t>
  </si>
  <si>
    <t>71fbf39d-5e6c-4551-a1e4-c2cd9448e108</t>
  </si>
  <si>
    <t>69e77d01-62f7-4413-be0a-8bc1380b7f0d</t>
  </si>
  <si>
    <t>123f2bb7-2f2e-44ce-b9dd-6fff69c9edfe</t>
  </si>
  <si>
    <t>bc98b369-b093-47cf-967f-8bef635fb49d</t>
  </si>
  <si>
    <t>4c4380ef-7095-492a-827e-5f68d6a8d315</t>
  </si>
  <si>
    <t>1430ad39-13b8-47c8-89b8-0ee071fb428e</t>
  </si>
  <si>
    <t>c2f98d24-3b08-4c9d-9a62-8bef53669a4b</t>
  </si>
  <si>
    <t>403f438c-9bb8-4146-b0fb-c3e83d9bef53</t>
  </si>
  <si>
    <t>a54f46c0-a5f4-4092-9caa-b12ba25120d8</t>
  </si>
  <si>
    <t>d8a0763a-bdcb-44dd-9b38-e5f58688b0a8</t>
  </si>
  <si>
    <t>18391c00-c532-4dcf-be38-57d100c03f3a</t>
  </si>
  <si>
    <t>792755ac-8dbb-4469-8638-aa41bf31e4a7</t>
  </si>
  <si>
    <t>960211a7-2581-4bf5-9bca-b1eda3f0bb24</t>
  </si>
  <si>
    <t>7657a1a6-f8c9-4924-b29a-0364846288e7</t>
  </si>
  <si>
    <t>f1a8d4a6-637c-49f7-989a-21b5c7293185</t>
  </si>
  <si>
    <t>33643447-cb41-48b8-86a8-fe3b34b5e307</t>
  </si>
  <si>
    <t>088c77b8-56fd-4629-9007-f7ab6cb03b9a</t>
  </si>
  <si>
    <t>ff13ee6c-7b75-4ec0-bcb2-02a5ad514679</t>
  </si>
  <si>
    <t>533ab903-d72d-4d45-8324-0c1e73b16619</t>
  </si>
  <si>
    <t>4d5b32e7-17dc-4460-bae3-d33c90982df9</t>
  </si>
  <si>
    <t>224102bd-6f32-45c0-81f4-a4fb4aa03906</t>
  </si>
  <si>
    <t>886a61b6-f16a-44a4-8c33-fe3a5d729b05</t>
  </si>
  <si>
    <t>92b798d1-0535-4a47-b0d7-4bf2c17c95b2</t>
  </si>
  <si>
    <t>5ed78973-31a5-4d7a-ad72-f585c667d688</t>
  </si>
  <si>
    <t>98875cfa-bfd3-48ba-ae19-7a9308505455</t>
  </si>
  <si>
    <t>7e9e62f8-fcef-4b9e-9bb5-ed5c7f40f3a5</t>
  </si>
  <si>
    <t>2efa9ae3-262a-4935-a01f-e6004e59f370</t>
  </si>
  <si>
    <t>a0795fc9-f247-4d21-ae33-d2afe20ba860</t>
  </si>
  <si>
    <t>c2481837-a076-4161-86f6-4b3b91072310</t>
  </si>
  <si>
    <t>854c1f54-100d-407c-9714-6723bc95416b</t>
  </si>
  <si>
    <t>c252614b-55c4-437d-a686-36a1171cba0f</t>
  </si>
  <si>
    <t>333dd1c9-8b5d-4895-8e84-5fccfa699912</t>
  </si>
  <si>
    <t>e92d754b-603b-4b4f-9cbf-f4d723c2798d</t>
  </si>
  <si>
    <t>b2608413-bbd1-4e89-b3ec-87304cfa7b1b</t>
  </si>
  <si>
    <t>f886d807-b9e3-4e39-bd66-9f35f12cea05</t>
  </si>
  <si>
    <t>3b29703f-591f-453d-aaa9-d26d54b5fa22</t>
  </si>
  <si>
    <t>33c3439f-46e0-42c7-9e7c-6845e8f1aa9e</t>
  </si>
  <si>
    <t>20d5f853-8f24-4e18-8a92-6da179597bdb</t>
  </si>
  <si>
    <t>d6da8ecb-5aa6-4d8b-8d21-20adb28738fb</t>
  </si>
  <si>
    <t>7abc7c46-6260-4595-ba3e-e59bb78dc4b6</t>
  </si>
  <si>
    <t>f3cdf808-cec9-4b4b-8af5-1f74594b3c22</t>
  </si>
  <si>
    <t>1b06f486-80c7-4855-9d5a-45a47b9cf3cb</t>
  </si>
  <si>
    <t>cb89c9eb-ff45-4d24-b213-de96967e9227</t>
  </si>
  <si>
    <t>4abb2366-0aec-45d2-8615-9c575919246a</t>
  </si>
  <si>
    <t>84db39e6-f088-4d8a-9364-845a8760b30b</t>
  </si>
  <si>
    <t>3f47c91e-0774-4f92-aaa2-3d12febaaa5d</t>
  </si>
  <si>
    <t>5a1736bd-a038-429e-87eb-73a7ef593771</t>
  </si>
  <si>
    <t>bae1e956-307f-49c5-8136-ba6dce9cc886</t>
  </si>
  <si>
    <t>3b573dd5-629e-4c74-b720-05edcf46738e</t>
  </si>
  <si>
    <t>60ab268c-ee53-47a3-8255-ba0784e71592</t>
  </si>
  <si>
    <t>8f84f5c2-4880-46dc-8746-d90ac48040c4</t>
  </si>
  <si>
    <t>4c80a17c-c63c-402a-a5de-22be2ccf5b71</t>
  </si>
  <si>
    <t>4e58ab9c-002c-46b0-9541-76b7c229fe53</t>
  </si>
  <si>
    <t>1b29047a-08f9-48a2-9f26-1c68b1bd5489</t>
  </si>
  <si>
    <t>53ae7200-0b11-411c-8997-c1046210d549</t>
  </si>
  <si>
    <t>83a58b8b-524f-41f2-a300-07d592aca468</t>
  </si>
  <si>
    <t>e14dd56d-3b86-4149-a7fe-63e36f741b6b</t>
  </si>
  <si>
    <t>7c9c1be5-9b94-4a2c-bda4-f99fc283e6e4</t>
  </si>
  <si>
    <t>c63cf1cc-f00c-423d-a68b-2446b25d91ab</t>
  </si>
  <si>
    <t>cd28f177-157a-40f2-b24f-1b813075e0a6</t>
  </si>
  <si>
    <t>087b1171-8b50-4215-ae74-d8771b3fd0e2</t>
  </si>
  <si>
    <t>2d0be161-044f-463f-8da5-8853fe74cdb0</t>
  </si>
  <si>
    <t>33da1628-cb52-495c-9279-2161cc26bf8f</t>
  </si>
  <si>
    <t>44268a60-6ae9-484d-b083-37e04b9d9e66</t>
  </si>
  <si>
    <t>0b5ff188-649d-4600-9981-eaf40f2ca751</t>
  </si>
  <si>
    <t>bc819bcb-337e-403d-9e90-79b36c7b8a47</t>
  </si>
  <si>
    <t>5a0299b7-3d56-4a5b-b51d-df2c666dd61e</t>
  </si>
  <si>
    <t>b2f0c803-9f9a-44f9-948c-55d4df644677</t>
  </si>
  <si>
    <t>8a29802f-921e-4abc-9c2c-b94587c6d30e</t>
  </si>
  <si>
    <t>04c78d55-83f1-4830-93be-bd87848ea38d</t>
  </si>
  <si>
    <t>a1e7cdd3-a18d-4bbb-bec2-265d4a09459c</t>
  </si>
  <si>
    <t>660e8bc8-1cfa-438b-b2b6-e76551dccdcc</t>
  </si>
  <si>
    <t>22c0792b-0341-4fe9-bb12-f7aea550fffd</t>
  </si>
  <si>
    <t>e37cdc2b-8e14-48e9-9a0f-939ec0db8db5</t>
  </si>
  <si>
    <t>b42cefd8-fff9-43b2-a69f-d38e6e0588e9</t>
  </si>
  <si>
    <t>e7ed390c-0a26-4468-898a-bfc571287bd1</t>
  </si>
  <si>
    <t>4ff18c37-016b-4028-9944-c1ebe2f97fc8</t>
  </si>
  <si>
    <t>bc56cb96-2f94-4115-8c52-b0f8f8cd2458</t>
  </si>
  <si>
    <t>b3c9bab9-771d-4e2b-a259-edd5cf08c2c5</t>
  </si>
  <si>
    <t>41897857-8c10-4a16-a5f9-8bec7851d29f</t>
  </si>
  <si>
    <t>79e2edab-2be3-4325-aa28-06fe717ec392</t>
  </si>
  <si>
    <t>93ec9436-5301-4ab1-9203-369f047050a9</t>
  </si>
  <si>
    <t>ac2ac9f0-7421-4ccb-bfc3-ab460d9e244f</t>
  </si>
  <si>
    <t>6c24609f-e1f1-4e7b-bcd0-a48af9d32dec</t>
  </si>
  <si>
    <t>7fb1a768-672a-4beb-96df-57dd58390f59</t>
  </si>
  <si>
    <t>781d13d4-1a5a-4732-b541-403f84834811</t>
  </si>
  <si>
    <t>948e45ad-c9d7-49ce-b8dc-8407369b26ef</t>
  </si>
  <si>
    <t>8f2961a0-edda-44d1-8f22-138d15a20ab7</t>
  </si>
  <si>
    <t>9b299c18-b378-4374-be4e-0df0beb3a7a8</t>
  </si>
  <si>
    <t>1c2e461d-215c-4c43-bae4-ab118bb892a1</t>
  </si>
  <si>
    <t>2b24eaca-7038-4a51-b050-6f8251528156</t>
  </si>
  <si>
    <t>1fa3e994-5fb5-47fc-8315-085977a245f5</t>
  </si>
  <si>
    <t>e1ff078e-563a-47dd-b68d-8d81ba40fc03</t>
  </si>
  <si>
    <t>2019ccd5-2e97-45b2-a358-ca542a13c874</t>
  </si>
  <si>
    <t>8ec1277e-e86f-47d4-98d7-5f2c3b33416f</t>
  </si>
  <si>
    <t>f67df1a2-a338-4cc7-8904-94d59bb131e7</t>
  </si>
  <si>
    <t>e9c5690b-6d55-4b5a-8a9e-d45baf99ab88</t>
  </si>
  <si>
    <t>a1f4352a-dba6-435f-a472-4b2a3152be09</t>
  </si>
  <si>
    <t>356988ad-054c-466e-937a-b04cd438fcf6</t>
  </si>
  <si>
    <t>0e796807-9919-40e9-8bd9-b86b5b195265</t>
  </si>
  <si>
    <t>c3277893-5523-4fd1-b564-4e38d628051c</t>
  </si>
  <si>
    <t>cc387c5e-a4bb-47f5-826c-f8323840323a</t>
  </si>
  <si>
    <t>8639b37a-c7e5-4616-bf31-26b82f8a5284</t>
  </si>
  <si>
    <t>d460e571-a199-41f2-9916-f9abccf93303</t>
  </si>
  <si>
    <t>77b755ea-a499-443a-afbb-2aabda61d125</t>
  </si>
  <si>
    <t>79faf280-2489-4832-8503-f40ac5acc780</t>
  </si>
  <si>
    <t>fdea7fae-b171-489d-b3f3-1deab3023497</t>
  </si>
  <si>
    <t>d0ce3698-5273-4c42-b897-f461a236ba04</t>
  </si>
  <si>
    <t>c63f3418-1f23-4e4e-8c8a-5202f1ef6cd0</t>
  </si>
  <si>
    <t>d099082c-0bf5-4403-84be-bd0568005d30</t>
  </si>
  <si>
    <t>60c1cbe6-7c5d-4985-8ec0-f5f42b7b7cd5</t>
  </si>
  <si>
    <t>f6c24145-ece5-4286-a1dd-bfe86d7515c3</t>
  </si>
  <si>
    <t>0d67517c-32ad-413d-acda-db91d84db15b</t>
  </si>
  <si>
    <t>a12372a9-1fdf-4ef6-83e9-ddb672fd437e</t>
  </si>
  <si>
    <t>180950d6-60a9-4a5f-ae3e-4c65f2608703</t>
  </si>
  <si>
    <t>796090d5-87be-4f3b-99e7-ad9f9cb9f2af</t>
  </si>
  <si>
    <t>5cdf09da-3c86-431d-b0ee-5878d2d9cf04</t>
  </si>
  <si>
    <t>18ca34b6-1784-4dd9-a184-9f783997f866</t>
  </si>
  <si>
    <t>b75b9cc7-a254-4a99-8a89-6af4f331ca50</t>
  </si>
  <si>
    <t>aefb2285-7d7b-4402-b4ea-63d8680f05ab</t>
  </si>
  <si>
    <t>bacff726-5d66-4dca-8900-ed6bd4a0f730</t>
  </si>
  <si>
    <t>5ca0bac5-6d07-42b0-a9a7-0d1956487c20</t>
  </si>
  <si>
    <t>aba194ea-1b0d-47cd-bf93-547e0f6d55c3</t>
  </si>
  <si>
    <t>ca8f8403-8eb8-4f22-93aa-fc80ffc76032</t>
  </si>
  <si>
    <t>45095bb7-81d3-4f69-a58c-663df36f38eb</t>
  </si>
  <si>
    <t>58afb238-fae8-45cb-bace-26fa9e610b41</t>
  </si>
  <si>
    <t>ea541173-3c6f-4673-a14d-f492a37ee856</t>
  </si>
  <si>
    <t>f6b8ad68-69ac-4e1b-8da8-d930462914a7</t>
  </si>
  <si>
    <t>6381316c-17d9-46be-af91-f1b42cf197a7</t>
  </si>
  <si>
    <t>cab729bf-f969-4e3a-8758-f393d3b38eb1</t>
  </si>
  <si>
    <t>fddcda28-2940-40d0-ad79-7434368fafdb</t>
  </si>
  <si>
    <t>bb4586d6-4a83-48a5-af0e-6847ea5887bd</t>
  </si>
  <si>
    <t>0779e83f-93ba-46a5-9ec3-7e21f85fff71</t>
  </si>
  <si>
    <t>dab9e478-eb10-4b28-abba-f46146e53ec3</t>
  </si>
  <si>
    <t>c2b2b64c-172f-4cd8-b9f2-ae0f865f427a</t>
  </si>
  <si>
    <t>354dde0c-19d5-4d49-98f9-c508a58045b8</t>
  </si>
  <si>
    <t>689ad55e-a2a5-4955-8693-dbb3cb600393</t>
  </si>
  <si>
    <t>939d2807-12df-40fa-a1b0-9ed347e900ee</t>
  </si>
  <si>
    <t>aa9691ef-e876-4d24-bfad-05c5ee6032f8</t>
  </si>
  <si>
    <t>0ffc35c0-6f5a-443c-8c1a-90d3d9bc79c3</t>
  </si>
  <si>
    <t>d7ead4c8-a757-4b77-9c2b-d801008320b9</t>
  </si>
  <si>
    <t>8af32a26-5396-4b69-b94a-33e3825d6bc5</t>
  </si>
  <si>
    <t>0426d07e-3e87-4c3e-be86-c6f5666901e9</t>
  </si>
  <si>
    <t>c3945e8c-c585-47d0-8007-e038635ae36c</t>
  </si>
  <si>
    <t>14723fa5-0a1f-405a-9b4c-7e6c22dca54a</t>
  </si>
  <si>
    <t>9e350bfb-9871-45e6-9a5b-b6dbfc4399f1</t>
  </si>
  <si>
    <t>37966f2c-9205-486f-a1a1-ff89fc04c507</t>
  </si>
  <si>
    <t>b6929b91-49ba-4452-ba65-9df1af9a4e67</t>
  </si>
  <si>
    <t>1639b8c5-41a4-44ff-95b5-132f4d138fae</t>
  </si>
  <si>
    <t>43759dd3-5bb1-4c53-af41-2c75a2586086</t>
  </si>
  <si>
    <t>106adf0a-d421-4e5a-9a2d-1a04ddbb6bec</t>
  </si>
  <si>
    <t>d6f7f02e-bdd3-445f-a48d-e4256d344a3b</t>
  </si>
  <si>
    <t>48d5d0df-7f06-4430-a8fb-192fff472719</t>
  </si>
  <si>
    <t>7255b66f-1f9b-412f-8e5f-5c5e0bbbce4a</t>
  </si>
  <si>
    <t>e6ddd055-c0ea-4136-8b33-7d9038dd9a1c</t>
  </si>
  <si>
    <t>2df032e8-bba4-4b1b-8eb2-5b9672589b71</t>
  </si>
  <si>
    <t>210a1bf0-bf47-45bc-8136-0d4b1793f61c</t>
  </si>
  <si>
    <t>f53a5986-c496-4e2e-aa8c-0997f1596e55</t>
  </si>
  <si>
    <t>0c634ff6-a076-4b4d-a1cc-dd725200cdf8</t>
  </si>
  <si>
    <t>81c38b65-c686-4c68-8085-e90dbf09fc49</t>
  </si>
  <si>
    <t>b8407a8e-5302-488e-9a30-a366b51af27d</t>
  </si>
  <si>
    <t>0e9bfaea-a458-4a1f-a828-ec9570735908</t>
  </si>
  <si>
    <t>42036311-acba-49a8-b218-505f6beb3fad</t>
  </si>
  <si>
    <t>6bbe622f-4fba-48df-a484-2bb1687de33b</t>
  </si>
  <si>
    <t>a19619ff-c0d2-477d-bafd-7991f9069bc7</t>
  </si>
  <si>
    <t>31acb718-7cc0-44b5-b927-a65e56fa5fc9</t>
  </si>
  <si>
    <t>52d25bd2-bac8-4fb9-866f-9e5a473cfe32</t>
  </si>
  <si>
    <t>5dc3ecc6-58d6-42c7-9958-e2d12848b84e</t>
  </si>
  <si>
    <t>fb308a8d-c4e5-41ce-9bb2-cb57078a2eae</t>
  </si>
  <si>
    <t>4de471ea-5047-449c-93fa-36a55e1908e7</t>
  </si>
  <si>
    <t>4ed0352f-b9af-4e2d-8c17-edab08b5c594</t>
  </si>
  <si>
    <t>e45e0e76-dc0c-4a59-97fb-5950819a01c9</t>
  </si>
  <si>
    <t>31ead77a-0152-4767-b77c-c466aad5a120</t>
  </si>
  <si>
    <t>500971fa-8600-4c9b-bc6d-2f4c12d46ffd</t>
  </si>
  <si>
    <t>0dda96ad-5cf6-49a4-a601-fbf189a58847</t>
  </si>
  <si>
    <t>0a94cf34-778e-4f89-91bf-e4067d122b33</t>
  </si>
  <si>
    <t>3241dd96-daa6-4ee8-b0d3-f1fb11d584f5</t>
  </si>
  <si>
    <t>f23055a2-3c1e-41c6-8a22-f2bf71a59e9e</t>
  </si>
  <si>
    <t>08cf2b28-f806-41e4-9094-51f051ec3693</t>
  </si>
  <si>
    <t>b9d33658-1c63-4160-90dd-06474d195a3f</t>
  </si>
  <si>
    <t>9d2dbf39-036b-4840-8253-3637cb30f59a</t>
  </si>
  <si>
    <t>0918b050-d434-47b3-b3d3-e0ba122d0d77</t>
  </si>
  <si>
    <t>e4d58904-92f7-424c-b226-e847e5a1ed14</t>
  </si>
  <si>
    <t>7b3a9727-9f3a-4003-a51c-f2db861e37ad</t>
  </si>
  <si>
    <t>8a1cff51-85e9-4f14-b54c-bfe26a23cbd3</t>
  </si>
  <si>
    <t>999f72ba-ab25-4461-a1cc-7e47e7ea0567</t>
  </si>
  <si>
    <t>e85de401-47d6-497f-89ad-ad168f8e2e9a</t>
  </si>
  <si>
    <t>b61b8bfc-564c-4175-9125-4cdf0d3caaa7</t>
  </si>
  <si>
    <t>236a0f95-f67a-47cb-9ccd-674c8aba7857</t>
  </si>
  <si>
    <t>c4b55151-26a5-48d2-bd18-3e437a3bdfcc</t>
  </si>
  <si>
    <t>063f66eb-0760-4ce5-bad5-3ee4b8c218f6</t>
  </si>
  <si>
    <t>06d3ca33-df01-479e-a203-4ac8e41d2355</t>
  </si>
  <si>
    <t>08b959e3-5906-4213-b8b2-3768d11b7c9f</t>
  </si>
  <si>
    <t>1adc8e63-d464-4532-9e02-89f121e6cbe1</t>
  </si>
  <si>
    <t>ce788b27-c13a-4f47-9694-02de8d749298</t>
  </si>
  <si>
    <t>163ef21c-0704-40b3-aff1-74f3e2f2b885</t>
  </si>
  <si>
    <t>8d510f02-8eac-4adb-b339-463c1072c339</t>
  </si>
  <si>
    <t>0a390b8a-a1f8-4de5-afa6-15f78a152cc6</t>
  </si>
  <si>
    <t>58e97a82-3c51-41db-bd44-db453e841678</t>
  </si>
  <si>
    <t>addd98b0-7216-435b-9c6f-cb7206346e4c</t>
  </si>
  <si>
    <t>80ab35cf-8e78-42a2-b922-fb0411d32c65</t>
  </si>
  <si>
    <t>afdffc4b-72ed-4868-ab30-1b68827b0cf5</t>
  </si>
  <si>
    <t>8caf28f5-4525-44ee-a57a-a151db32581e</t>
  </si>
  <si>
    <t>afe40db6-d640-4951-8f99-99b056b71af4</t>
  </si>
  <si>
    <t>a46c4117-659a-45f5-9ed1-fb67a4d4d935</t>
  </si>
  <si>
    <t>faa3f669-9fbc-4e5e-8e17-6c1fd436fd4d</t>
  </si>
  <si>
    <t>2bfc2cff-00c8-482a-b570-d18afd8360ae</t>
  </si>
  <si>
    <t>0edcc88b-4c25-4e6b-a3be-859a88979c63</t>
  </si>
  <si>
    <t>816a82f9-cfaf-42e4-b375-8a7abdd8a9c0</t>
  </si>
  <si>
    <t>56f48454-2660-4d0d-b8ca-7c7a9b001bb6</t>
  </si>
  <si>
    <t>086510f7-cc3d-4af0-8e36-10e885053098</t>
  </si>
  <si>
    <t>77ee2af2-0c80-4152-9a5b-90bbfd46577a</t>
  </si>
  <si>
    <t>ef61cff8-3566-4e7a-a09f-b5ab090a7f79</t>
  </si>
  <si>
    <t>a5caa304-1e7c-4cea-882e-bf82f5f676c2</t>
  </si>
  <si>
    <t>caf6a76a-6c34-4d63-a035-f63c9d155997</t>
  </si>
  <si>
    <t>fb7d98a1-1469-4b5a-b81b-dce8fb1855f4</t>
  </si>
  <si>
    <t>35d9b266-0149-4ee1-a13b-2755a54161c0</t>
  </si>
  <si>
    <t>ddd4a6c4-5338-4232-b47e-8c834ecc0a1f</t>
  </si>
  <si>
    <t>c8d078df-2624-4649-b284-b76e8ebf0e3f</t>
  </si>
  <si>
    <t>f023e255-73bd-4049-810d-6c22742e2098</t>
  </si>
  <si>
    <t>7a857c82-5edc-48cf-ba99-39f37eba540f</t>
  </si>
  <si>
    <t>cae14ca2-846e-477d-a361-5a05854349ba</t>
  </si>
  <si>
    <t>c54d2384-773f-467a-a208-bda1846c5759</t>
  </si>
  <si>
    <t>6f02ab05-dcc2-4e9f-a6df-5edb9b520cf2</t>
  </si>
  <si>
    <t>e1ff0b3b-7d72-4737-a0c6-c0fb9ffed4df</t>
  </si>
  <si>
    <t>3257a822-2c4f-4f10-9d1b-639ac7d56ee9</t>
  </si>
  <si>
    <t>bf4957f4-19ee-409f-8e89-af69bb186a70</t>
  </si>
  <si>
    <t>f25f74c4-9cb7-4b83-bd83-7a2396c81eb3</t>
  </si>
  <si>
    <t>e5961466-3630-4330-aa46-b08881391774</t>
  </si>
  <si>
    <t>8f3df4ed-aab0-4321-8180-7843f7b2de35</t>
  </si>
  <si>
    <t>357c5d82-84c7-4feb-9179-93a2afdea8ce</t>
  </si>
  <si>
    <t>e6ffeb53-df05-4d95-99c1-55c493215852</t>
  </si>
  <si>
    <t>84756092-e8ed-48ca-abba-8359d8f26754</t>
  </si>
  <si>
    <t>cfd31b32-6f6e-4dba-8240-3d6aaf8cadb2</t>
  </si>
  <si>
    <t>38faf273-e096-4ce1-8f10-21d484b30fed</t>
  </si>
  <si>
    <t>3a353d27-cfb6-412a-b8e3-dcfafa25bf59</t>
  </si>
  <si>
    <t>95bf5057-dc0b-459d-af6c-500a66d62d8e</t>
  </si>
  <si>
    <t>81617310-dd4b-4d52-901b-df4ba06d7e2f</t>
  </si>
  <si>
    <t>e8d0017c-800d-4033-aa11-5f6145effce3</t>
  </si>
  <si>
    <t>c777aeba-3813-4c73-a3ad-0bda852b2216</t>
  </si>
  <si>
    <t>e3ef4ed5-e35e-411b-990c-9d47996fefd3</t>
  </si>
  <si>
    <t>727afdee-d041-4895-bbb2-76e224da34c9</t>
  </si>
  <si>
    <t>e1135794-47a2-41a7-9050-29957bf5917d</t>
  </si>
  <si>
    <t>1555acbb-77dc-4510-8dbc-ae6bc9937d0f</t>
  </si>
  <si>
    <t>a1986017-0aff-4afa-b4f5-fe7ecf7787be</t>
  </si>
  <si>
    <t>7e2cc4b3-fccd-437c-9046-9fcff405947d</t>
  </si>
  <si>
    <t>1a1407ef-6183-4316-ae16-1a818d02d308</t>
  </si>
  <si>
    <t>6f6c2082-a60e-48f7-b211-4b84ec7dba64</t>
  </si>
  <si>
    <t>dbecc40b-289d-4ad9-a9ee-f84829bba645</t>
  </si>
  <si>
    <t>56258db5-a7b7-42b8-993b-24ce4204d9a1</t>
  </si>
  <si>
    <t>936ab259-1d82-46b1-9917-3740828a5090</t>
  </si>
  <si>
    <t>917208de-b80e-4e47-8b77-0943d71f1446</t>
  </si>
  <si>
    <t>cc088b96-ca44-4561-a255-3e337b7a5f7d</t>
  </si>
  <si>
    <t>83887b03-3e26-4022-a07b-1406132dd850</t>
  </si>
  <si>
    <t>dca38194-e86e-426f-8105-6920c43d2974</t>
  </si>
  <si>
    <t>094891ac-e26a-4fdc-af18-a4328fb8a405</t>
  </si>
  <si>
    <t>922371d0-165e-44aa-a4f7-f6c20612948c</t>
  </si>
  <si>
    <t>a6f155ab-095b-496b-9c47-80485200392e</t>
  </si>
  <si>
    <t>34a04474-3980-4992-aa8a-b64ca8d6b6a8</t>
  </si>
  <si>
    <t>5d49e291-6465-4413-b65f-5dbd40bed3e6</t>
  </si>
  <si>
    <t>8e34ffcb-7b76-478a-9d66-6f53b563765d</t>
  </si>
  <si>
    <t>00087265-2078-4d83-8d53-396f0ce590ef</t>
  </si>
  <si>
    <t>948873c1-17b0-476c-9335-e73e1cdf30b4</t>
  </si>
  <si>
    <t>f96a9336-d7c2-4645-bdc3-3bc6bab00262</t>
  </si>
  <si>
    <t>68f15753-5955-4688-b271-29e3204cef8a</t>
  </si>
  <si>
    <t>2d223788-636c-43c2-8e53-98da0898b709</t>
  </si>
  <si>
    <t>fff5653d-3ccd-4e90-b066-c7c4cd585061</t>
  </si>
  <si>
    <t>0c6fd65b-89c4-4cae-b72c-f0d9c93dd1db</t>
  </si>
  <si>
    <t>f04648e1-dfbb-41a8-baaa-65996587b703</t>
  </si>
  <si>
    <t>32bf5919-b55d-4c4f-8edb-075b96e28eb6</t>
  </si>
  <si>
    <t>8c49e58f-f4ff-4dcf-8374-09e0906ea788</t>
  </si>
  <si>
    <t>14ac690e-5d9f-4412-bddb-c07623616810</t>
  </si>
  <si>
    <t>7f35328c-8812-4a6f-b0ea-cf2cbf0fc93c</t>
  </si>
  <si>
    <t>5bc12405-7430-4a67-a227-15343ddf2a8a</t>
  </si>
  <si>
    <t>2de7bf07-f573-449e-a039-335cf8a187cd</t>
  </si>
  <si>
    <t>d98d0f0b-94ff-43bb-b82e-56343ac3fa03</t>
  </si>
  <si>
    <t>dd898beb-f509-4d82-97be-d0b594f09193</t>
  </si>
  <si>
    <t>cb383625-8d0e-4a71-9b39-3ab9a388ce86</t>
  </si>
  <si>
    <t>300cbe86-e968-4537-8a91-b5d717c4422a</t>
  </si>
  <si>
    <t>8446c1e0-a427-44f6-9a72-58d7582e4fd0</t>
  </si>
  <si>
    <t>cc9daf1c-729a-4f04-ac42-d998a4c3d1d2</t>
  </si>
  <si>
    <t>1b6b54c8-1d79-4a0c-a8c3-0a93611e6694</t>
  </si>
  <si>
    <t>aee10376-73e4-4e71-b733-5a640de0b703</t>
  </si>
  <si>
    <t>2647e355-2a81-47d5-97dc-3a6437593413</t>
  </si>
  <si>
    <t>508072d8-8784-4d06-a9c2-1b7242aa2044</t>
  </si>
  <si>
    <t>292f6a43-ade4-450f-910a-9122b789f394</t>
  </si>
  <si>
    <t>96d4a8ae-186c-4555-8c63-12cf230d1edd</t>
  </si>
  <si>
    <t>46045792-962f-4c95-bafe-4aeea067e4da</t>
  </si>
  <si>
    <t>d7ea6c15-1716-4f90-ac36-dd6cdb504bf5</t>
  </si>
  <si>
    <t>29e135b0-4fe3-442d-951e-dd1315958578</t>
  </si>
  <si>
    <t>32662b45-f2b1-49d9-ab3d-7c1c4548212c</t>
  </si>
  <si>
    <t>2e22c660-5f69-41fa-8ffd-4fef464558cb</t>
  </si>
  <si>
    <t>94f67dad-ddf9-4c82-be50-8bfc1ac33e36</t>
  </si>
  <si>
    <t>484e1895-c916-47f4-9c09-c5ceb9b68f2b</t>
  </si>
  <si>
    <t>07307d03-c565-4d70-a6d7-a941a697754c</t>
  </si>
  <si>
    <t>c406c6a0-3afa-4386-8f24-d985e96dd866</t>
  </si>
  <si>
    <t>9605afc5-b883-4dce-9e92-75a53e806234</t>
  </si>
  <si>
    <t>87687731-186d-4f62-b895-00194ee7f205</t>
  </si>
  <si>
    <t>38701b62-adef-42a5-b6be-30de394f42de</t>
  </si>
  <si>
    <t>ac4d471f-fea3-4c8a-ba8f-c06e1e719d79</t>
  </si>
  <si>
    <t>db70de3b-02da-4cbb-b499-1fcf4a17cceb</t>
  </si>
  <si>
    <t>34849394-015e-48cc-9313-1a830f1e94eb</t>
  </si>
  <si>
    <t>0f24c2f0-7803-4a45-acd5-c35c42f12554</t>
  </si>
  <si>
    <t>162906b4-d230-4185-b998-f7b84afcfb6f</t>
  </si>
  <si>
    <t>095aa877-dd1d-410a-a00b-5aa820454609</t>
  </si>
  <si>
    <t>42be0447-014f-4d7e-9187-c6809b5fc7c7</t>
  </si>
  <si>
    <t>756b35c5-bc92-4153-8b35-e34f7454c9a6</t>
  </si>
  <si>
    <t>aee3509c-f0a9-4cb7-bf37-be7375bb8a0f</t>
  </si>
  <si>
    <t>f77f6b10-cb70-4a5c-a9f4-be7c09164268</t>
  </si>
  <si>
    <t>5ce5824b-b57c-49c8-af96-565dbd2b50d3</t>
  </si>
  <si>
    <t>e2486028-de3a-4adb-86e1-45e72058872e</t>
  </si>
  <si>
    <t>19d2048f-79ee-45b5-a9d8-8cbca1ab4231</t>
  </si>
  <si>
    <t>2abb4616-ba0d-46be-aead-3f7da8a7504b</t>
  </si>
  <si>
    <t>d4b33e1b-d2a8-4c79-a52b-187ac9240793</t>
  </si>
  <si>
    <t>b4350b21-ee6e-423e-a309-1db42061e7bc</t>
  </si>
  <si>
    <t>44a8a871-ab03-42ab-9906-e3dca8ec84db</t>
  </si>
  <si>
    <t>6f37dc60-4523-4524-94cc-c95bda32be24</t>
  </si>
  <si>
    <t>7ca997c6-b818-43ff-beb8-b8e5878f3d2e</t>
  </si>
  <si>
    <t>2bdc21db-a125-4ff6-9e59-b100996f4813</t>
  </si>
  <si>
    <t>397a280a-92b9-4bce-b2fe-46fb2a1c963b</t>
  </si>
  <si>
    <t>4fc434b3-86d4-4d89-8421-e3918132c10f</t>
  </si>
  <si>
    <t>66d7a257-e555-4c3d-b663-ae9ba4701636</t>
  </si>
  <si>
    <t>e95f6697-b913-4e25-a5da-90b4906568c2</t>
  </si>
  <si>
    <t>7d8d8cb8-5eee-4aea-988e-6196702ef8b3</t>
  </si>
  <si>
    <t>12865f38-e556-4b21-b800-9288e13d3b22</t>
  </si>
  <si>
    <t>9522cb54-14e4-4592-9545-2fb9d995bdf3</t>
  </si>
  <si>
    <t>cb4081a2-b5db-4b3b-bca1-7b38fc53ddc1</t>
  </si>
  <si>
    <t>35e994e4-f566-4ec0-84df-223a2e5ecf3b</t>
  </si>
  <si>
    <t>fce70a43-c8b0-4886-8536-482eeebd97aa</t>
  </si>
  <si>
    <t>c493a919-8710-48dd-908b-50df7b3bc1ce</t>
  </si>
  <si>
    <t>cc92c517-4733-4120-a1cf-a46b378fff9b</t>
  </si>
  <si>
    <t>ce09b925-f611-4bc3-b9ab-7d55acb3a38f</t>
  </si>
  <si>
    <t>7428c240-d5b3-49eb-b857-b9b2528d4e5f</t>
  </si>
  <si>
    <t>6644a8a6-6991-43ea-b5e6-88deab1af52b</t>
  </si>
  <si>
    <t>428f8e42-06ba-44e5-b528-39a298cc0a38</t>
  </si>
  <si>
    <t>a12b285d-39ef-445d-9cd5-9b3b4ac1106e</t>
  </si>
  <si>
    <t>6171f669-0286-4bb8-9d87-81f1a32f8be4</t>
  </si>
  <si>
    <t>25a35c34-b0b4-478c-80e8-9f70ea37f60f</t>
  </si>
  <si>
    <t>2155dddc-c4b7-4f6e-aa4b-e81f06039dc1</t>
  </si>
  <si>
    <t>798ff8bb-5e5f-4074-876b-65f96d83de9a</t>
  </si>
  <si>
    <t>fb900df0-5bd5-484d-b692-a657f75d2b39</t>
  </si>
  <si>
    <t>d67c7301-c2c8-4fd9-99e4-d2737017969d</t>
  </si>
  <si>
    <t>2daa3778-b4be-4341-940e-54bed54fd281</t>
  </si>
  <si>
    <t>fac6f7a3-f296-4ffd-8d04-d09a21d02942</t>
  </si>
  <si>
    <t>dc8f9ccb-1ac0-4ed6-a317-87310a740c10</t>
  </si>
  <si>
    <t>23b172e0-004d-48db-b636-5e80c71ccb97</t>
  </si>
  <si>
    <t>57c0511a-f0c8-4fed-815a-1391a8d733e0</t>
  </si>
  <si>
    <t>b9cdad4a-6ec4-4bc5-b354-ba0aecd128c5</t>
  </si>
  <si>
    <t>0a393846-7bdd-456c-8c5a-33fdd5c48fa9</t>
  </si>
  <si>
    <t>151504ae-cea4-4f87-b1a5-226ce51fb4c8</t>
  </si>
  <si>
    <t>0c2fc088-67b3-4945-ae37-c89e4952331d</t>
  </si>
  <si>
    <t>1d601da6-dc70-41d9-af32-2fb6621eeb33</t>
  </si>
  <si>
    <t>010a4b22-20e6-41df-a519-84809e11fd42</t>
  </si>
  <si>
    <t>c2003883-dc90-4474-a0d4-29abcb705284</t>
  </si>
  <si>
    <t>9f56718e-a75a-4b20-b487-16c8361c1026</t>
  </si>
  <si>
    <t>1fd48e7f-cd7c-48a2-a3c0-b3f1868cc409</t>
  </si>
  <si>
    <t>d27fd48c-ebae-4c1c-afc7-1ec7abb45b42</t>
  </si>
  <si>
    <t>c076a058-203d-48a8-875a-0338b3a10504</t>
  </si>
  <si>
    <t>b3d3c5f0-30bd-477c-beb8-b6121b6ae8d8</t>
  </si>
  <si>
    <t>f4444bac-ac90-4cf3-afdc-966d1b80427c</t>
  </si>
  <si>
    <t>b18b5095-a986-4336-92be-8eb425bdcf98</t>
  </si>
  <si>
    <t>28929267-3855-40fb-8149-58dae42d6c4b</t>
  </si>
  <si>
    <t>980d760e-cd1a-49dc-a8db-eee6a73bb1c7</t>
  </si>
  <si>
    <t>940ec7a4-59cc-4827-95a7-fd8782f4f43f</t>
  </si>
  <si>
    <t>48df6243-3715-49f6-a13c-ccbe8bc3d3f4</t>
  </si>
  <si>
    <t>e23634d7-e0d0-4f12-b25e-ead134c5912c</t>
  </si>
  <si>
    <t>350bea9f-5d8d-4355-85da-501f17514a94</t>
  </si>
  <si>
    <t>7199f600-f2ee-4528-a4fe-2d3e744aa4fa</t>
  </si>
  <si>
    <t>91872905-638c-4b82-8958-b8c4f2c67ff8</t>
  </si>
  <si>
    <t>13bb4d2f-c9cb-4bdd-91d7-57920ee26415</t>
  </si>
  <si>
    <t>fd39f343-fd0b-4fee-b8b8-178dcb48e343</t>
  </si>
  <si>
    <t>3693097d-0aee-403b-a8cf-38c5eaea5373</t>
  </si>
  <si>
    <t>d54f9178-f4ea-4d36-abc0-a25a4cd6f5ca</t>
  </si>
  <si>
    <t>2a93ad4f-58e5-4347-8db6-63ff07a2830c</t>
  </si>
  <si>
    <t>d3d6b0bf-6830-41ce-946a-bd9ae2f0a968</t>
  </si>
  <si>
    <t>10c33675-20e7-4ebf-9a54-85f4cab2d1cc</t>
  </si>
  <si>
    <t>413c1662-e58a-4ea6-9d1e-812b3b0110b4</t>
  </si>
  <si>
    <t>4d744f2b-444e-4ba2-937d-9b565be1a3d3</t>
  </si>
  <si>
    <t>42c06655-599a-4506-bf92-d70cb74c05de</t>
  </si>
  <si>
    <t>5416816d-eb30-4e0e-b358-f46e3e7f5510</t>
  </si>
  <si>
    <t>8bdc7f7f-e878-48b9-89ae-f77a7698a3c9</t>
  </si>
  <si>
    <t>5a86318f-0bc7-42a9-80f1-56742b86e18c</t>
  </si>
  <si>
    <t>8511caed-f101-4f53-81f6-3d033f84fddd</t>
  </si>
  <si>
    <t>587ce8a9-c32f-439d-9f80-854cbab3d74a</t>
  </si>
  <si>
    <t>0862f9df-56d6-49a8-ba8c-23fe44eb1573</t>
  </si>
  <si>
    <t>3a270b37-a259-4120-802d-44f706cde61b</t>
  </si>
  <si>
    <t>d1a5180e-3623-4ee6-ad49-453313dd9aa6</t>
  </si>
  <si>
    <t>664e6dec-385b-461a-a844-48941e10332b</t>
  </si>
  <si>
    <t>4177280f-b8c4-436c-b119-efd6c1b4a3a2</t>
  </si>
  <si>
    <t>a1ccb80e-bc2f-4b6e-94c8-7f09ebdef51e</t>
  </si>
  <si>
    <t>3eda4bcd-1bc3-4cd9-ac8f-a78f3acab490</t>
  </si>
  <si>
    <t>1ffd727f-8b90-4f2f-95e4-54481f5014b3</t>
  </si>
  <si>
    <t>a3e8b37f-bdf9-49a6-8523-f8407979e608</t>
  </si>
  <si>
    <t>835bd622-4cbf-4394-beb0-67dcc05a71a3</t>
  </si>
  <si>
    <t>1e5d6d40-33a8-420b-a4bc-c79c122bb754</t>
  </si>
  <si>
    <t>27fcbb55-9270-4601-85f4-3fbd3e05413c</t>
  </si>
  <si>
    <t>99804df8-750c-4753-a50b-68a9acff979e</t>
  </si>
  <si>
    <t>7fe8fdd2-d89b-4f3f-83a5-b930c81e3483</t>
  </si>
  <si>
    <t>4899a562-59d5-4199-9580-5b5380e365cb</t>
  </si>
  <si>
    <t>574b1519-ec85-47a0-92b9-0cb7f49e090b</t>
  </si>
  <si>
    <t>ae722f6d-ff8e-401d-a6bf-c0cea40955dc</t>
  </si>
  <si>
    <t>c7f74257-3fd3-4fc6-9c81-41179bd85164</t>
  </si>
  <si>
    <t>e66ba345-1388-4714-8b20-4ede431625d1</t>
  </si>
  <si>
    <t>bd50715d-f3b4-4ab9-85e1-6f59c2513ea4</t>
  </si>
  <si>
    <t>5b725f7d-38eb-4b05-a9bd-d3fa49f59f24</t>
  </si>
  <si>
    <t>d2782b92-d36c-4546-a94e-b2c75bac0ca9</t>
  </si>
  <si>
    <t>5e4b2203-c3b3-414f-bebc-cfefef4d38d7</t>
  </si>
  <si>
    <t>2cc0892a-a046-4216-bf53-951e345bf507</t>
  </si>
  <si>
    <t>63682c5c-a206-4257-a298-2fb9838cd02c</t>
  </si>
  <si>
    <t>9b65ad0e-0ada-42e9-be74-c7df8aa95e5f</t>
  </si>
  <si>
    <t>9012cc16-3479-46c0-97f7-d580f4ddf8f8</t>
  </si>
  <si>
    <t>00599c2f-bd75-4343-89b1-abcdf12b3262</t>
  </si>
  <si>
    <t>36f3e9ce-d26d-47ac-8b3f-492f9e5de002</t>
  </si>
  <si>
    <t>1d5191dc-ebe4-4efe-bafc-70c3fe38f0e0</t>
  </si>
  <si>
    <t>8c31e2aa-c2c3-4b00-bf79-8aec420b4b75</t>
  </si>
  <si>
    <t>4f00193a-dc89-4c1b-8723-44e9045e9642</t>
  </si>
  <si>
    <t>a8f05874-5016-4f9f-bd08-d9b884d68926</t>
  </si>
  <si>
    <t>319f0de3-7b59-4ec5-be76-a2cdc4e21a33</t>
  </si>
  <si>
    <t>6cea5f82-20f6-4ae1-a68f-0e1271bbcaeb</t>
  </si>
  <si>
    <t>394927ad-02d3-4e19-b79b-d1720876e24d</t>
  </si>
  <si>
    <t>cd161b16-e8fa-4acb-b975-ceeee0730309</t>
  </si>
  <si>
    <t>80f168a6-e833-4bce-a723-e129c7ec77fc</t>
  </si>
  <si>
    <t>51b173a2-b3bd-4157-9fd9-d95f43dd9430</t>
  </si>
  <si>
    <t>90bada24-da67-41aa-84be-bad2423d05ef</t>
  </si>
  <si>
    <t>0841687e-080f-4ba6-abd7-0539238bc0db</t>
  </si>
  <si>
    <t>37420f36-f7e9-432c-bdc8-8cb5fd3f9933</t>
  </si>
  <si>
    <t>62d6a144-fb7f-49c2-a65d-a9a94030cd01</t>
  </si>
  <si>
    <t>6ab3528b-d4cd-4152-b89f-f2852038731d</t>
  </si>
  <si>
    <t>04702c12-5fa7-4e36-b0a0-1e60960f681e</t>
  </si>
  <si>
    <t>0ae89b8e-cc12-4d21-9ad9-e680812e0073</t>
  </si>
  <si>
    <t>c4164c4d-6b25-4962-b629-93b5860308cd</t>
  </si>
  <si>
    <t>b023b8f3-950e-4f79-814d-28c24e5b94c4</t>
  </si>
  <si>
    <t>6f7e7418-735a-4648-a763-266d1a549d15</t>
  </si>
  <si>
    <t>58f25042-7919-4e26-813a-4cceb2e34bcd</t>
  </si>
  <si>
    <t>d4ae256e-9721-450e-bc8b-6052f35b6492</t>
  </si>
  <si>
    <t>878435e9-a7b9-4317-94ad-69a57db12f0d</t>
  </si>
  <si>
    <t>ffaf3fc8-ab20-4e75-84ab-308babafc3d4</t>
  </si>
  <si>
    <t>a08ef677-6fc5-4b54-8d72-aa04861ddf54</t>
  </si>
  <si>
    <t>2db464c0-1520-41b1-a76b-9633f4abd398</t>
  </si>
  <si>
    <t>db8113f9-8592-44ef-903b-e3fca863295c</t>
  </si>
  <si>
    <t>0ac80837-bffb-4275-a11d-4d691ebf0b30</t>
  </si>
  <si>
    <t>f2dfaebc-4dd3-473a-8dc0-ea0e9be541d7</t>
  </si>
  <si>
    <t>b3f94034-c43b-42d4-ba94-ff1c099ff244</t>
  </si>
  <si>
    <t>0bc1757d-9839-4b05-bd20-fb6c2d1be690</t>
  </si>
  <si>
    <t>72b73526-8a8d-44b9-a74f-9cb322f7852a</t>
  </si>
  <si>
    <t>6e99550c-3b5b-480d-b17f-ecc14b703461</t>
  </si>
  <si>
    <t>90040fd8-3ed1-4522-aa84-8958b311cb58</t>
  </si>
  <si>
    <t>fc954dc3-b7bf-4fec-871e-14e84afa5600</t>
  </si>
  <si>
    <t>b20ead2b-2056-4a53-b114-7ffeb20d5272</t>
  </si>
  <si>
    <t>bc16b95b-bac6-440d-8b5f-fae0851a861b</t>
  </si>
  <si>
    <t>5a265c7c-0eea-40b9-aa1f-40fd830710bb</t>
  </si>
  <si>
    <t>0995f011-cd0b-49a1-838a-f9fdf0b5ca27</t>
  </si>
  <si>
    <t>e073aef3-6f3d-472c-b066-dc14c06ef907</t>
  </si>
  <si>
    <t>71d3659c-d03e-48ea-ab08-8d160914e9b9</t>
  </si>
  <si>
    <t>27034161-75c3-4fe4-ab50-0d00d6ea3d0f</t>
  </si>
  <si>
    <t>c42d0e00-8c0c-4014-87fb-acb404e006c0</t>
  </si>
  <si>
    <t>01be1e77-eed2-474a-addc-611906165213</t>
  </si>
  <si>
    <t>65819aee-ee97-489d-bc17-9ca2798923e6</t>
  </si>
  <si>
    <t>967e2f81-7208-463c-9c45-86a4e7dbd4a1</t>
  </si>
  <si>
    <t>1d8165b5-ebb2-4077-a22c-8b2054b3051a</t>
  </si>
  <si>
    <t>22552973-0fb4-413b-be38-3af9e6a9a18b</t>
  </si>
  <si>
    <t>c3bb8b6c-b65f-4a3a-93ec-9e180ddbed01</t>
  </si>
  <si>
    <t>29a70695-a88c-4a73-a718-36a3ee3c8b15</t>
  </si>
  <si>
    <t>d76d606d-a2ba-4306-9226-8dbe76f36d87</t>
  </si>
  <si>
    <t>3421c4be-fd5d-4688-98c1-383de1007082</t>
  </si>
  <si>
    <t>708694d7-6830-49ee-82b9-097e5f3ab741</t>
  </si>
  <si>
    <t>cb893605-6673-43f7-9642-af5bf29df66a</t>
  </si>
  <si>
    <t>06a8e22d-f140-481f-95b6-616907763e02</t>
  </si>
  <si>
    <t>2aba5718-81dc-41bd-ab9b-e8a6eafcf0d1</t>
  </si>
  <si>
    <t>91c73a47-3e87-4afd-8c24-7f1f9cbede06</t>
  </si>
  <si>
    <t>02bae687-1c7d-4dca-a179-abbb3e820a71</t>
  </si>
  <si>
    <t>16277d58-4ad6-4e37-be5c-ee746042b5d3</t>
  </si>
  <si>
    <t>1fec3a78-d6d9-4b33-ac30-fda72ab6e61c</t>
  </si>
  <si>
    <t>f49ed7d4-a352-48f7-9a97-1893a227bd28</t>
  </si>
  <si>
    <t>0096a1c4-b657-4605-9404-2972eaa78138</t>
  </si>
  <si>
    <t>79936009-2351-46aa-a3ae-3adda9e6c9c9</t>
  </si>
  <si>
    <t>05392637-4015-4d40-b63f-663bffee7afe</t>
  </si>
  <si>
    <t>8d166e1c-f386-4b7e-b50a-46b7999ebcab</t>
  </si>
  <si>
    <t>3e7ac1e9-45a8-40e8-8b45-94f26f00df34</t>
  </si>
  <si>
    <t>739be37f-5abd-4397-8750-96606f190b52</t>
  </si>
  <si>
    <t>862d62eb-abe1-49a6-b45d-037a78ce9f09</t>
  </si>
  <si>
    <t>436fcf0f-6f5d-45e7-80b9-b5d44d25ecf7</t>
  </si>
  <si>
    <t>a760e9a8-6f32-4b36-98b8-7e439b82dd1e</t>
  </si>
  <si>
    <t>dca72bbc-75a0-49ca-b0d7-6c887cd3f7d5</t>
  </si>
  <si>
    <t>5a1bba11-7589-419a-90c5-373e774ee52c</t>
  </si>
  <si>
    <t>e82d4711-25f4-493e-9ee6-6c3884b04d2c</t>
  </si>
  <si>
    <t>07c99fe9-284f-4623-9422-73afd35fd436</t>
  </si>
  <si>
    <t>68248278-b355-44d1-8af7-111267f46dfa</t>
  </si>
  <si>
    <t>9f731161-5f38-4c67-8cf6-95380a898efa</t>
  </si>
  <si>
    <t>bfd93d68-29eb-4dca-9d81-5f78edcb681a</t>
  </si>
  <si>
    <t>93e4c8bd-8cad-463a-8bd4-c8f915808d1f</t>
  </si>
  <si>
    <t>57659fd7-a17c-41bd-a2c5-2a3d149de24c</t>
  </si>
  <si>
    <t>35879581-f2a3-4904-aae7-6ac46c4196a7</t>
  </si>
  <si>
    <t>286633b3-e31d-4381-995a-72a4d1a4fd58</t>
  </si>
  <si>
    <t>1323ecee-a0c2-4f4f-b3d7-5e25b56fa4ed</t>
  </si>
  <si>
    <t>3785a023-24ce-445e-b561-790dfe5a8b6e</t>
  </si>
  <si>
    <t>c4f60f4c-6630-4718-9731-95f9d644e673</t>
  </si>
  <si>
    <t>ebe8597a-85d1-4408-92c7-da3f8b890300</t>
  </si>
  <si>
    <t>7bfe5e73-37c3-4a69-a3a3-e12e321e4c70</t>
  </si>
  <si>
    <t>5858fe2a-64ec-4735-9977-d90141f59ddf</t>
  </si>
  <si>
    <t>fe659b19-e29f-4d17-8803-03ba9b3f4860</t>
  </si>
  <si>
    <t>337a7918-0ae1-4c1d-b516-e81fdae8df61</t>
  </si>
  <si>
    <t>08e74aa8-514f-4de9-bad2-509a0abf9f3c</t>
  </si>
  <si>
    <t>906393a9-2be4-44ed-be64-5ca0a9e1095a</t>
  </si>
  <si>
    <t>b9e2ce0b-8f0c-4752-9d26-e489f2641850</t>
  </si>
  <si>
    <t>d40f4b96-3002-4b63-9fac-41d5e4bc4a75</t>
  </si>
  <si>
    <t>1ab0f850-f591-4f38-868c-de75b30f2316</t>
  </si>
  <si>
    <t>a3abe3a2-8d33-4fb9-bb6e-fa76321bdbd8</t>
  </si>
  <si>
    <t>1ad5bb5b-3192-41da-baa0-386c53322e61</t>
  </si>
  <si>
    <t>396aebab-b6a0-46ec-8244-96567862bd87</t>
  </si>
  <si>
    <t>10945b6c-8f4d-4470-aa7f-26bd6861178a</t>
  </si>
  <si>
    <t>8294c838-5081-4ef7-a129-6eddeb320c50</t>
  </si>
  <si>
    <t>75c4e2ad-1751-44bd-8506-85372af5fcd9</t>
  </si>
  <si>
    <t>d72af955-e450-49f2-a5d0-b54ca14b6970</t>
  </si>
  <si>
    <t>df14b7fd-eab1-48ba-95ef-eacc66450da7</t>
  </si>
  <si>
    <t>1f742058-922c-4e18-bcda-d5a9f3593c9f</t>
  </si>
  <si>
    <t>20baaf55-a991-4cc3-82e8-496b6a66de63</t>
  </si>
  <si>
    <t>87e84507-5a95-447e-aec9-3d3f1c857efd</t>
  </si>
  <si>
    <t>939a78f9-5e6f-4b98-8a9f-ca4acd768115</t>
  </si>
  <si>
    <t>aa7f1348-38be-491c-9c81-64b9273c23ea</t>
  </si>
  <si>
    <t>a646f420-e95d-4b06-85d7-9a6092f44c4b</t>
  </si>
  <si>
    <t>b5dccaf7-66c4-4e20-b7be-984dadc4fbcf</t>
  </si>
  <si>
    <t>d8daf9dd-9127-47b8-979f-ab0c20484f34</t>
  </si>
  <si>
    <t>30295c1e-177b-44cd-89b1-9d09423892e0</t>
  </si>
  <si>
    <t>4052ea84-e048-4749-8406-1edd22cc907f</t>
  </si>
  <si>
    <t>73f22d01-8df7-48f9-a513-00a0d7563135</t>
  </si>
  <si>
    <t>9d6c4e46-c13a-41b2-b438-ac9363d18991</t>
  </si>
  <si>
    <t>8c796b53-9a1a-4972-97f6-3cfd4120b51a</t>
  </si>
  <si>
    <t>d382e65a-c6c4-44fc-8986-5fa25f6288b8</t>
  </si>
  <si>
    <t>584e3c88-5a8a-4a0e-88b2-a7e3dccc0240</t>
  </si>
  <si>
    <t>e8f8385b-56e0-4ce1-8ad2-8cc7149a2b8a</t>
  </si>
  <si>
    <t>cffb9cc4-1d27-44ad-a2ae-f412a1d3be4c</t>
  </si>
  <si>
    <t>cb1e9a36-a671-4ae6-9fec-c6b4e29caa66</t>
  </si>
  <si>
    <t>acb9c2f9-3054-4aa9-9e66-2803eda53605</t>
  </si>
  <si>
    <t>72511219-94ef-435f-ad25-63134dd8bc9b</t>
  </si>
  <si>
    <t>1cbcf0db-239a-4206-a404-b5725e5311b7</t>
  </si>
  <si>
    <t>f3e9dee6-afc5-4cd3-a859-4bbfcd15728e</t>
  </si>
  <si>
    <t>feda88b6-2c9c-4771-bc65-1f1a5d6742c4</t>
  </si>
  <si>
    <t>ba7d8db1-f1ef-4504-bac3-ecd0754bc22c</t>
  </si>
  <si>
    <t>1822e681-2402-430b-b936-17d7277b2ea6</t>
  </si>
  <si>
    <t>117d68ed-8586-44c5-98b1-d23eb8a859a0</t>
  </si>
  <si>
    <t>f9ee62cf-0175-4025-b68c-a0e004060ca2</t>
  </si>
  <si>
    <t>1e5f6da5-989f-46b3-bb31-edea8fa16c18</t>
  </si>
  <si>
    <t>3584366b-e6a2-4fd2-aca3-f7d88776cbca</t>
  </si>
  <si>
    <t>d292bc1d-f53e-42a9-be1d-2bd04f5ba170</t>
  </si>
  <si>
    <t>f637a6a3-ec5d-47db-a3e4-34f9b25eee88</t>
  </si>
  <si>
    <t>e5940eb8-96d5-4bef-a318-c8eea2773e1d</t>
  </si>
  <si>
    <t>a949c19f-d7e3-4861-bbeb-884cec812e8e</t>
  </si>
  <si>
    <t>c5759a66-7cf9-42aa-8f53-a499ba6c3e9d</t>
  </si>
  <si>
    <t>e3f30917-a728-43f1-a48a-941184ba9453</t>
  </si>
  <si>
    <t>645f44da-ce80-42dd-8c44-81e480f0be1a</t>
  </si>
  <si>
    <t>97df52bf-6af5-4aa1-957f-41ccf842a7e8</t>
  </si>
  <si>
    <t>b3e9819e-9e29-429d-9243-d42350af7c5b</t>
  </si>
  <si>
    <t>8a0d1d67-f445-4fe8-87eb-0a8db6cbc7d6</t>
  </si>
  <si>
    <t>df2231d9-7ff5-4ab2-83c2-d4784b4e2169</t>
  </si>
  <si>
    <t>296e349e-d3b2-44bb-9b2d-bec84a96cc37</t>
  </si>
  <si>
    <t>a0fd1eb7-f394-4683-aab1-bc3884a38351</t>
  </si>
  <si>
    <t>ac8f7a6f-7469-4dc7-80bd-5563f84fe543</t>
  </si>
  <si>
    <t>f475a0c7-9b5f-4c0c-a9c2-b7ebda781840</t>
  </si>
  <si>
    <t>c992aef2-711b-4441-8fc6-383303e2097c</t>
  </si>
  <si>
    <t>874b97ee-8f6f-42c6-8873-622e7f09c81a</t>
  </si>
  <si>
    <t>4e994a15-a96c-4082-a9a5-7745c45db0ce</t>
  </si>
  <si>
    <t>8691c356-f1c0-4d3b-a4e9-cddff5fb1b1b</t>
  </si>
  <si>
    <t>02b988f1-8216-41ee-855e-4460728b8dd1</t>
  </si>
  <si>
    <t>a5901a58-66f1-43a8-8c2d-fe4caeca2719</t>
  </si>
  <si>
    <t>c6cf926b-bfe6-4734-b715-a271b9c7dd64</t>
  </si>
  <si>
    <t>0d36aa24-3ff1-4cb1-a0c3-3f71a4be5648</t>
  </si>
  <si>
    <t>4c82d17b-408b-46cd-a8b4-79fb6eccbee1</t>
  </si>
  <si>
    <t>61fcee86-cccb-4eb8-b6c3-9058680b7819</t>
  </si>
  <si>
    <t>baff1234-084a-464f-9360-77311ac32f5e</t>
  </si>
  <si>
    <t>b3883092-4cce-43f3-b7c9-52fb46931142</t>
  </si>
  <si>
    <t>98ad0a30-84b7-44a2-b9d1-7912099865e3</t>
  </si>
  <si>
    <t>da750037-e222-4c47-9309-80b81ecc62af</t>
  </si>
  <si>
    <t>e209f1b3-9777-408d-bc25-e6f03c976db9</t>
  </si>
  <si>
    <t>1bc7b9e4-fe3d-4f20-b291-5fb445cc8ea3</t>
  </si>
  <si>
    <t>86bf4e60-b8a6-4180-9a73-95f2dee78ee3</t>
  </si>
  <si>
    <t>c891ec6f-201e-40ca-b7cd-87348072db01</t>
  </si>
  <si>
    <t>20eaef8e-3954-4344-8a30-f17cba7ea310</t>
  </si>
  <si>
    <t>084fec29-ebcd-4ed8-871f-2758c2e1e9b5</t>
  </si>
  <si>
    <t>3d44b3e3-2fad-4cc8-bf62-5e7724d42c5a</t>
  </si>
  <si>
    <t>90e14969-17b0-4794-8dcf-1f4fcc9a3d71</t>
  </si>
  <si>
    <t>82404c56-bd5e-4095-afc6-c48255b2c13d</t>
  </si>
  <si>
    <t>da7cb198-8ce4-4505-92b1-d29ddd1663ed</t>
  </si>
  <si>
    <t>f858ee45-e34f-44d1-93fb-deb83863235b</t>
  </si>
  <si>
    <t>6c015db6-eac3-4643-89e3-94a5572381b1</t>
  </si>
  <si>
    <t>f3e7ba66-38df-4cbf-a76b-d8ebcc002926</t>
  </si>
  <si>
    <t>26be5d08-1b74-4410-bc6c-eab6b7b346c0</t>
  </si>
  <si>
    <t>90383244-59c0-4c79-813c-5dc5e1c7c73d</t>
  </si>
  <si>
    <t>85e4ae73-1216-4b41-bb9c-84a558d98727</t>
  </si>
  <si>
    <t>3477e17c-82eb-4f4c-873a-b3c7f94824ba</t>
  </si>
  <si>
    <t>0c678612-6a92-4acf-8d1e-aea1226d795c</t>
  </si>
  <si>
    <t>779531a5-1b55-4f7c-b2e4-93324866f8e2</t>
  </si>
  <si>
    <t>63f76ccc-08e7-46b1-a8a8-20a133d8a181</t>
  </si>
  <si>
    <t>0bdf4baf-f9bd-44e9-bd6f-d9aaabb8d411</t>
  </si>
  <si>
    <t>58301fce-3d1a-4ab8-ad9e-3f7370816782</t>
  </si>
  <si>
    <t>94524620-5983-4049-a9de-5107a1999edb</t>
  </si>
  <si>
    <t>689a4f37-56a8-4fa5-b8ff-bbd6b20f2f0a</t>
  </si>
  <si>
    <t>8ef0a44b-d2cc-4200-8527-bb86bf3f10b4</t>
  </si>
  <si>
    <t>cd0f485e-8ab5-4da1-a571-34034bd34365</t>
  </si>
  <si>
    <t>266592ab-ceee-41f6-8895-d667a6ffd2fb</t>
  </si>
  <si>
    <t>79844ef7-dfd8-4823-ae30-6f92e891f995</t>
  </si>
  <si>
    <t>dc943ebf-b2ad-4a0e-ad80-36d473e86888</t>
  </si>
  <si>
    <t>369ece28-555d-4845-9f88-f6d6b4adefdb</t>
  </si>
  <si>
    <t>72daefbc-b9de-49d5-a318-9ff7196e423a</t>
  </si>
  <si>
    <t>c90d79f4-3ca1-40bc-a1f9-1e16a10e278a</t>
  </si>
  <si>
    <t>e6852744-2a2f-4ac0-a40c-0dd053033481</t>
  </si>
  <si>
    <t>e525d123-c46a-4b5d-b1a1-cadfad3d0d55</t>
  </si>
  <si>
    <t>56380f03-2b29-4718-839f-bb76d9948b41</t>
  </si>
  <si>
    <t>5da31eed-beaf-4ab4-aaf6-78a84cfd2faa</t>
  </si>
  <si>
    <t>fc55d21a-e84e-4973-8ee3-d9def81997b7</t>
  </si>
  <si>
    <t>01d2f3b4-c356-409d-ad52-d47f1f23e68b</t>
  </si>
  <si>
    <t>bff5fae3-a62b-40b3-a68e-c5087692cac8</t>
  </si>
  <si>
    <t>bba40ec1-bee9-46fb-b66f-4daab51047fb</t>
  </si>
  <si>
    <t>e46884de-3c10-46ee-a450-491615ee9723</t>
  </si>
  <si>
    <t>ffe15f68-f1e0-4bc4-b23b-3dd3dab2c521</t>
  </si>
  <si>
    <t>b146919b-c0e8-47a5-82e0-5ee348a43f50</t>
  </si>
  <si>
    <t>2f144d4d-3d4a-4f8d-99c3-6ccfc0fe3fa1</t>
  </si>
  <si>
    <t>8dc5423d-cddd-4bf9-bf5b-27b44f5c31cb</t>
  </si>
  <si>
    <t>5cb5feb4-845d-4ec4-afd0-be80a31a52c0</t>
  </si>
  <si>
    <t>ec3eda2f-df48-466d-86a5-78a9687165aa</t>
  </si>
  <si>
    <t>d4906e9d-158f-4bce-a8ce-c920062ff3da</t>
  </si>
  <si>
    <t>264fce2c-59c1-45dd-b6ac-d2ac440100f1</t>
  </si>
  <si>
    <t>66db8c12-dbb5-4532-af4b-379c68ed5fae</t>
  </si>
  <si>
    <t>1f1cbe83-61c8-4797-9476-362c2a5755bb</t>
  </si>
  <si>
    <t>d4a01890-0c61-4c62-8c4f-4c27c4f21f66</t>
  </si>
  <si>
    <t>432af645-6fbb-4891-8418-4819c57d4e4e</t>
  </si>
  <si>
    <t>67711e66-24d5-4956-bee0-66b54496e984</t>
  </si>
  <si>
    <t>01841b94-db61-4cd1-a4da-82335c12fd3d</t>
  </si>
  <si>
    <t>f69e62e1-8e5c-45e2-9484-d47206cdb380</t>
  </si>
  <si>
    <t>3a81d4ea-d67d-4303-b7bb-dc9b96b024dd</t>
  </si>
  <si>
    <t>bd54492d-49b4-465e-a395-0b3062f9ee28</t>
  </si>
  <si>
    <t>7828bfa4-6d0f-4394-96ed-4087d02f3fbe</t>
  </si>
  <si>
    <t>74acd195-ab67-42ea-8ee2-b1bf5cbe46f3</t>
  </si>
  <si>
    <t>808be8e5-f96b-4897-8dd8-def2aa4eb93a</t>
  </si>
  <si>
    <t>3999c76f-e7fd-42e4-b1f3-0f5221473e5c</t>
  </si>
  <si>
    <t>c006466b-daf0-4d86-80a0-9570e9188975</t>
  </si>
  <si>
    <t>3a4daee9-7011-4d62-b123-a30195d899dd</t>
  </si>
  <si>
    <t>acf355e3-f9a4-42bc-9110-39d7d818239f</t>
  </si>
  <si>
    <t>4cb42df5-2624-45c8-bb9d-863269467a1f</t>
  </si>
  <si>
    <t>27240c89-3c7d-4866-8306-858151a576fc</t>
  </si>
  <si>
    <t>31a43e4d-be89-44e2-b39b-bfe5524c127f</t>
  </si>
  <si>
    <t>b1bee9a6-4a3a-4535-ac17-739b95adf634</t>
  </si>
  <si>
    <t>2fcfacae-cfb3-4d65-9459-5ab0120d3650</t>
  </si>
  <si>
    <t>77428b5d-ee49-41fb-bdc3-1b2a065965ca</t>
  </si>
  <si>
    <t>65bd94bb-7bf5-4a91-b05d-0c7cc47cd648</t>
  </si>
  <si>
    <t>6efef4e4-7c5a-4987-a14d-b6717ad1bba8</t>
  </si>
  <si>
    <t>d266b5be-a906-4134-b54e-4936b7ae6cbc</t>
  </si>
  <si>
    <t>e986f08b-0c66-4d97-8b9a-ff94ca768df3</t>
  </si>
  <si>
    <t>a3fd7985-a726-471a-a2c8-d0d3eb5bede6</t>
  </si>
  <si>
    <t>5272191d-d4fb-449e-9202-487dcdfc8629</t>
  </si>
  <si>
    <t>f54e5ed3-7538-42eb-8c43-51f5d0d8ac1f</t>
  </si>
  <si>
    <t>40cad03d-e15c-4371-9552-8a1163feb2bf</t>
  </si>
  <si>
    <t>ee76abef-bc48-4a5e-ae5e-f5742b6c9aa1</t>
  </si>
  <si>
    <t>0af4ebe1-3dd0-4ac0-b352-99dbf0711db7</t>
  </si>
  <si>
    <t>1b224a6a-26f5-4933-a46d-33e4b2001c87</t>
  </si>
  <si>
    <t>87b2fc79-acb4-466c-8fae-cf8936f98c38</t>
  </si>
  <si>
    <t>44a44803-0a36-49a5-9539-2c6b19fd6a2e</t>
  </si>
  <si>
    <t>12810950-e37e-45e2-8b05-ee48a7a00934</t>
  </si>
  <si>
    <t>71d988dc-2059-4144-988d-afdc01e4d533</t>
  </si>
  <si>
    <t>69d667c7-870c-4370-a863-4b1935e5ac42</t>
  </si>
  <si>
    <t>d120d83c-4410-46bf-a265-90e79c004c93</t>
  </si>
  <si>
    <t>e27860c7-52dc-4a43-acc4-6391db6fc747</t>
  </si>
  <si>
    <t>d5953f87-e8c8-4aaf-afdf-95070d41c34d</t>
  </si>
  <si>
    <t>fc252b80-208c-4ac1-a1ad-0210de652dab</t>
  </si>
  <si>
    <t>af42fc9f-9530-4573-acc0-c7d67e08d8b2</t>
  </si>
  <si>
    <t>673861e1-2c2e-4370-a4c4-47d1119d7b09</t>
  </si>
  <si>
    <t>f76a4b53-b118-474f-b6a6-3b236a9f3cf5</t>
  </si>
  <si>
    <t>e681c725-b592-46bd-a9a0-89c9590a2b5a</t>
  </si>
  <si>
    <t>f3366788-3f95-46dc-8e01-3760b6b02b0d</t>
  </si>
  <si>
    <t>4b709ad4-3614-4369-876f-0f9321287f33</t>
  </si>
  <si>
    <t>f3912264-2ea7-4079-9128-ed2598df60bf</t>
  </si>
  <si>
    <t>b3e53902-c8ec-4e31-bbd4-e55597e46989</t>
  </si>
  <si>
    <t>686730cc-ddd3-4f45-bb8b-e1addb96eb92</t>
  </si>
  <si>
    <t>7b3385de-ee56-4472-886f-4006dbb3b4a0</t>
  </si>
  <si>
    <t>69516f19-7feb-458a-994e-98489f4a5428</t>
  </si>
  <si>
    <t>866ebf91-fb1c-437e-b6ef-c01eff0f9ca1</t>
  </si>
  <si>
    <t>da2bb0e3-ab46-4fb2-9648-804b07714679</t>
  </si>
  <si>
    <t>f7009a5a-d9cc-4843-a47a-f9ff97d2ad28</t>
  </si>
  <si>
    <t>6319d0c8-98cd-42e6-9baf-5fe32ba85595</t>
  </si>
  <si>
    <t>6ea49093-64fb-426b-8bba-ffbff301ba41</t>
  </si>
  <si>
    <t>7d23dc70-43b0-48c5-bbd1-b201a62936c7</t>
  </si>
  <si>
    <t>919e7257-e044-4459-ab0c-6430347d916e</t>
  </si>
  <si>
    <t>619ff971-4f35-4974-9e67-04b5eecefd4b</t>
  </si>
  <si>
    <t>f48142c3-3f27-4fd0-b95e-2bbb4cd47b70</t>
  </si>
  <si>
    <t>8c5c9b23-8e66-42a2-948d-7ee0313ab6e1</t>
  </si>
  <si>
    <t>8a16c4a0-c5ee-436c-9bf7-c9355a3cbd1a</t>
  </si>
  <si>
    <t>aa62fa1e-101b-4152-b61b-dcb020c65523</t>
  </si>
  <si>
    <t>666731bc-a9f8-4f2e-a8df-60fe81b65bc3</t>
  </si>
  <si>
    <t>df76bffd-adc2-4b43-a917-14ce7f0edf97</t>
  </si>
  <si>
    <t>8ad191fc-bf5d-4b0b-b27d-dab25f75c03d</t>
  </si>
  <si>
    <t>f11363ac-ad7d-4548-abd2-459a3498c2a8</t>
  </si>
  <si>
    <t>4d6031d4-3625-4742-a906-9df857346af7</t>
  </si>
  <si>
    <t>c0afa15a-36bd-4ccd-a137-f752e92e30f4</t>
  </si>
  <si>
    <t>2c6a212e-9306-4ab2-a714-25daf2946f28</t>
  </si>
  <si>
    <t>ceeac58f-b0a8-469b-b400-a9d10f46bd08</t>
  </si>
  <si>
    <t>a8eb61d0-1d89-48c9-bba4-a9083ae8fe66</t>
  </si>
  <si>
    <t>2d810b95-93a8-41b2-8a94-9aff7dd45c9d</t>
  </si>
  <si>
    <t>990e3250-af36-4a31-b627-28ab7a329f6b</t>
  </si>
  <si>
    <t>3e3c049c-6391-41aa-a776-1895a3aaa8fe</t>
  </si>
  <si>
    <t>5836ac14-3ce8-4ebe-81be-7cca514237d0</t>
  </si>
  <si>
    <t>53c7ebe6-19f9-4e57-8795-55ce8569ea2f</t>
  </si>
  <si>
    <t>a437bebd-1652-4faa-bf3e-3dd904688533</t>
  </si>
  <si>
    <t>49abed92-b04e-480c-921a-8f076e69cd41</t>
  </si>
  <si>
    <t>eb8d74d7-b8ed-4883-ab2d-c8992173a38c</t>
  </si>
  <si>
    <t>5e99f2aa-afdb-4630-95e0-70d03934176f</t>
  </si>
  <si>
    <t>edbc8b72-08d6-4208-b2a6-17749676ee8e</t>
  </si>
  <si>
    <t>beece6c1-9470-4a6b-b9ec-b4d9e42dcb98</t>
  </si>
  <si>
    <t>3591baec-e89e-4fe1-a31a-fa8f0697ab5a</t>
  </si>
  <si>
    <t>271213b6-1039-45b1-8a05-5d16174459a2</t>
  </si>
  <si>
    <t>52a77e91-ca99-4e3d-9c8e-601c9475c1cb</t>
  </si>
  <si>
    <t>ec936fab-d8b4-4eec-a4e0-753d909f0411</t>
  </si>
  <si>
    <t>a50a2e40-ff22-41b0-af27-b16ba8fbbf92</t>
  </si>
  <si>
    <t>11ab0db0-7c1a-408f-91b5-6dfb576bb920</t>
  </si>
  <si>
    <t>85231572-ce19-4330-8e11-af6ee5992578</t>
  </si>
  <si>
    <t>57fbaf32-d675-40b4-966f-e8423c9a2db1</t>
  </si>
  <si>
    <t>26efcc16-c9ac-4e27-b69f-c0a19d12c6e5</t>
  </si>
  <si>
    <t>d8d19cef-9295-46a3-8868-65ae8995d537</t>
  </si>
  <si>
    <t>a18c0fee-72a7-41f8-aeb0-f5db7c0b430d</t>
  </si>
  <si>
    <t>1690da17-1e8c-4431-b740-80c8fff65bd8</t>
  </si>
  <si>
    <t>a0025b4a-bf76-45e2-88c8-c8618d6f5136</t>
  </si>
  <si>
    <t>6af31b4d-f87a-4ff5-9118-878c2e2cdbae</t>
  </si>
  <si>
    <t>438cab8a-881b-4d23-acb9-f7f47c2ce4f2</t>
  </si>
  <si>
    <t>09583cd2-4de5-49f3-8962-73a62f01ee97</t>
  </si>
  <si>
    <t>9b2b94fe-cca8-40ee-b981-3d4371a8b413</t>
  </si>
  <si>
    <t>e2b568c4-65d5-45d5-820e-0c460968de43</t>
  </si>
  <si>
    <t>0d3d1ffa-b254-4c7b-9937-36521ef6084d</t>
  </si>
  <si>
    <t>55b29383-6a54-4cc0-ad69-9904c60542fd</t>
  </si>
  <si>
    <t>2a7efd26-a665-44a2-8f46-49da71ae9b51</t>
  </si>
  <si>
    <t>a95fabd0-e254-4b7a-ab85-e4816d89ea28</t>
  </si>
  <si>
    <t>ce695a5b-db1f-465a-a621-f6ff87ed9f8a</t>
  </si>
  <si>
    <t>6a837ee4-36b5-4f6e-bd7c-93cd91bd7cb7</t>
  </si>
  <si>
    <t>022e64ec-74f4-4750-a34f-234016216469</t>
  </si>
  <si>
    <t>d24cf527-3608-43bf-92c6-ed3a65b48934</t>
  </si>
  <si>
    <t>751fc079-fc27-4c6f-b563-b1fc8cb36930</t>
  </si>
  <si>
    <t>8cf9e754-4777-4095-9391-9e49953ecec5</t>
  </si>
  <si>
    <t>37c90e85-4f46-4122-b9d3-c5587a115edf</t>
  </si>
  <si>
    <t>a1fa4757-ce3c-45a6-b5e7-782fb74c5454</t>
  </si>
  <si>
    <t>280b759f-8273-49a7-b8b5-c3577f92fac2</t>
  </si>
  <si>
    <t>f69d5562-36fd-4974-8fa4-ea3193314da3</t>
  </si>
  <si>
    <t>e0618c54-0884-4eab-8bab-241b99641634</t>
  </si>
  <si>
    <t>357bdb51-f716-4289-b15d-ab35e6442141</t>
  </si>
  <si>
    <t>49778038-f0a3-484d-8bd2-a240b7c38153</t>
  </si>
  <si>
    <t>ee148ad4-9640-4ab8-81ed-26f00047d7a0</t>
  </si>
  <si>
    <t>c1172389-e993-4f90-af19-67f6331edc83</t>
  </si>
  <si>
    <t>386e47f8-cb36-4874-a744-d044776d993e</t>
  </si>
  <si>
    <t>6e3ba8a4-81f8-4594-8f72-d7ecbc94929c</t>
  </si>
  <si>
    <t>d371ac89-5942-446a-9055-921dcffc071d</t>
  </si>
  <si>
    <t>59cf8f82-f2d6-4a7a-8308-f1da3483639f</t>
  </si>
  <si>
    <t>f85b13ed-3f2d-4017-b7d9-02ad2b541f22</t>
  </si>
  <si>
    <t>068c40d4-843a-46b8-8d5e-63f6adff1946</t>
  </si>
  <si>
    <t>b596a7f3-2a49-432d-9aaa-37a34899eb31</t>
  </si>
  <si>
    <t>905a0eef-e7fc-4066-8382-634a10d78edb</t>
  </si>
  <si>
    <t>3ca9a718-30f9-459a-bbd9-fa0716630c22</t>
  </si>
  <si>
    <t>325e7a27-e943-4ffe-8179-6491dabdec53</t>
  </si>
  <si>
    <t>d8bad7ed-1557-4677-beb3-4a27b6387e21</t>
  </si>
  <si>
    <t>431c16d7-a171-4754-b082-709658a4cab7</t>
  </si>
  <si>
    <t>171eda3a-24f8-489f-85e6-ea851b442206</t>
  </si>
  <si>
    <t>f45b63e2-5142-4ab3-8139-ea86bcfc85b2</t>
  </si>
  <si>
    <t>04821f2d-d21a-47da-84d4-8900bc768325</t>
  </si>
  <si>
    <t>92bdc5dd-b5f1-4189-8d7f-b0d8fdb1932f</t>
  </si>
  <si>
    <t>4decb4af-a972-4c8d-9963-27dca01a0ffb</t>
  </si>
  <si>
    <t>ec86a2e4-4daf-4609-b61d-eb96e2475ded</t>
  </si>
  <si>
    <t>e7197f25-be67-4953-a1f4-a41d0c0b9b32</t>
  </si>
  <si>
    <t>0ddd55e0-07df-41e4-ac27-e8d06aca42b7</t>
  </si>
  <si>
    <t>9469da0f-8176-449e-a1f0-c61c86cff17f</t>
  </si>
  <si>
    <t>7f2cd7b9-5020-4c6a-a77a-71d50ae53180</t>
  </si>
  <si>
    <t>a198360f-39d7-4301-872d-64b65b2ac4b5</t>
  </si>
  <si>
    <t>b80d4f46-c688-4488-9002-da48fd15f214</t>
  </si>
  <si>
    <t>a215018c-0fc4-44b7-a4d7-239a0febbf7b</t>
  </si>
  <si>
    <t>7c092846-4b0b-440b-858e-92dcbc054cc7</t>
  </si>
  <si>
    <t>c651d7ff-9205-4bcb-bf76-a72bbce7a635</t>
  </si>
  <si>
    <t>a2ce3c67-9afa-4172-90a1-b25abae6f719</t>
  </si>
  <si>
    <t>90b3bd4c-e34e-4b05-8cbf-7b5391abca55</t>
  </si>
  <si>
    <t>0878b0eb-222f-4bc6-8df2-5ea8d1c42bc1</t>
  </si>
  <si>
    <t>2f11a61f-5abe-479d-b84d-d1489a34db81</t>
  </si>
  <si>
    <t>1a42472b-144d-4a92-9d12-1a4d4c47e365</t>
  </si>
  <si>
    <t>62a4e3ed-94f2-4106-8c41-51575c3dfc68</t>
  </si>
  <si>
    <t>ba4789da-d826-4e78-94f1-78fb69b8cfac</t>
  </si>
  <si>
    <t>8c520e00-009a-4d13-be9d-d09507a20db7</t>
  </si>
  <si>
    <t>5d95cb3e-3fc3-48e3-9264-e6b166e44e68</t>
  </si>
  <si>
    <t>a712b1c6-26d8-4b91-b0c2-6a3cb515f154</t>
  </si>
  <si>
    <t>73834773-cf87-4ba8-8876-3664d51cded6</t>
  </si>
  <si>
    <t>85fcfbad-148b-4b29-8ef6-465242abd5d9</t>
  </si>
  <si>
    <t>91479a33-f94a-4f6a-8625-2a21aad4944e</t>
  </si>
  <si>
    <t>cadda571-bc70-4c16-960c-6ced20013050</t>
  </si>
  <si>
    <t>86ec3f51-efda-404a-b208-cfee70c55d9d</t>
  </si>
  <si>
    <t>2d5b39dd-16d9-4b77-a19a-4bffce4a6f08</t>
  </si>
  <si>
    <t>cd10e1df-4936-44f1-867c-4855bd3a2abb</t>
  </si>
  <si>
    <t>485e7fba-a621-46e9-a122-6f03dec122ff</t>
  </si>
  <si>
    <t>233ae2f2-f043-44c9-af33-9f17d578eb49</t>
  </si>
  <si>
    <t>39107ecb-d975-4d7b-9fd0-2ab7c3f1854c</t>
  </si>
  <si>
    <t>2431feee-854b-4098-82d1-e8eeeb7fe0c0</t>
  </si>
  <si>
    <t>80a3ebb4-6ff5-4ddc-b3d3-5f3b9070bfd4</t>
  </si>
  <si>
    <t>5c8c6e41-4a2c-4d3a-91c0-91a538708e2f</t>
  </si>
  <si>
    <t>9d5543e8-b102-4115-a5ae-0ea490750362</t>
  </si>
  <si>
    <t>39a8fe4e-5e36-44fc-895e-89a96e871099</t>
  </si>
  <si>
    <t>205d1472-4e41-4fa6-a098-e940d9514f28</t>
  </si>
  <si>
    <t>869677ca-510e-410f-ae8d-6ab3a7e65031</t>
  </si>
  <si>
    <t>518203e8-c934-4125-bfcf-46b6f266afc1</t>
  </si>
  <si>
    <t>0aae740a-7de6-4635-8175-11866275aa2c</t>
  </si>
  <si>
    <t>7251ec90-eab6-41ff-886f-52d3ed419b9e</t>
  </si>
  <si>
    <t>438a281e-4474-4b35-a5ac-a9362eede444</t>
  </si>
  <si>
    <t>02a6aa8a-fc54-46f9-b195-78289918ba62</t>
  </si>
  <si>
    <t>668a322b-86c2-44c1-b090-90b3ef7dd5f2</t>
  </si>
  <si>
    <t>0e502c46-3293-4eb8-8e31-7efc8245aba0</t>
  </si>
  <si>
    <t>85507c12-e554-4ffc-97dd-f1c2f0c28ad8</t>
  </si>
  <si>
    <t>b3848749-1379-409f-a6ce-eaaf230185c9</t>
  </si>
  <si>
    <t>3f01a3a2-29ca-46a2-b0b7-871f7e70f4fa</t>
  </si>
  <si>
    <t>5c79f386-fa6f-49c7-afc5-947c09377313</t>
  </si>
  <si>
    <t>dc82a80f-8d5f-483e-9ab0-06e6aec15979</t>
  </si>
  <si>
    <t>dc69e930-144d-4237-aa52-6cd0c5d6d982</t>
  </si>
  <si>
    <t>47f84e56-08b3-44d4-84c3-c4f4e43aca67</t>
  </si>
  <si>
    <t>982b7d02-c917-45d4-8bbe-c51265663232</t>
  </si>
  <si>
    <t>ff14c049-9041-4258-9e5d-e1deba3646b5</t>
  </si>
  <si>
    <t>7a03c6d1-dda8-449c-8362-6748d06886f6</t>
  </si>
  <si>
    <t>50034e91-68bb-4956-b578-a763c62c1043</t>
  </si>
  <si>
    <t>2a07d47b-4404-4688-bde4-8728a32313f4</t>
  </si>
  <si>
    <t>3dd3d1de-4b5c-45c3-97ae-fd9ca606e5bf</t>
  </si>
  <si>
    <t>89dd3334-6196-4b42-9676-d0fac04b6a34</t>
  </si>
  <si>
    <t>e83882d1-812e-4d19-92ae-9c230b6bd282</t>
  </si>
  <si>
    <t>b6995f15-ece1-4c05-9c95-b575be57f62a</t>
  </si>
  <si>
    <t>8a54fe14-2970-44ab-b435-80ba204eabec</t>
  </si>
  <si>
    <t>99830b3b-eadb-4336-bb30-45c0051fe99b</t>
  </si>
  <si>
    <t>8c7c2daf-06a7-4daf-b29d-ff3c2f25ff3d</t>
  </si>
  <si>
    <t>55675c04-fa74-4517-8d53-48358fa707f6</t>
  </si>
  <si>
    <t>587d77ab-f203-4693-a7fe-a4835738dbae</t>
  </si>
  <si>
    <t>b3f52c50-89ad-4867-b8e4-2372fb74abba</t>
  </si>
  <si>
    <t>9b0a09c1-0810-4c93-aa8a-67459f3418f3</t>
  </si>
  <si>
    <t>7354aeb5-f8c9-4d16-af7d-85c705ca6c2d</t>
  </si>
  <si>
    <t>c5a9ad7d-f6eb-4a4d-8800-4b0ba0947362</t>
  </si>
  <si>
    <t>78a38753-0ec1-44e1-abc5-41aef4c05507</t>
  </si>
  <si>
    <t>0e88db73-8366-4b34-a5b9-cac97f4c1847</t>
  </si>
  <si>
    <t>6c2f07ec-a8d4-4d0b-8367-2eea7996c013</t>
  </si>
  <si>
    <t>4b2d3957-7fb8-43be-863a-ae4192851659</t>
  </si>
  <si>
    <t>80cea09d-a617-45c1-8952-62d5ecdeebaf</t>
  </si>
  <si>
    <t>1682aa8b-0698-4e8c-853f-aa70d85e7c7d</t>
  </si>
  <si>
    <t>adb56ee9-e411-4de1-b0a0-bcdb6fbfe28f</t>
  </si>
  <si>
    <t>10d96b5d-1ba3-45f8-a3e4-a3ab1aa9f7d4</t>
  </si>
  <si>
    <t>7bbaf83f-70e1-4664-9d78-9d3251eeb7e5</t>
  </si>
  <si>
    <t>a61e8c63-23c0-4767-b90f-975d4f326ec0</t>
  </si>
  <si>
    <t>157bf3ae-2f73-4a82-9736-35977503cfea</t>
  </si>
  <si>
    <t>65b62db9-d708-463b-9080-8ad20d30d311</t>
  </si>
  <si>
    <t>f38d8515-66c2-4308-b46c-08883dc1d556</t>
  </si>
  <si>
    <t>6a626ddb-d9e4-49ae-b912-977ad08894ba</t>
  </si>
  <si>
    <t>4988df9b-7f59-45d7-ac1c-5d9f1599e795</t>
  </si>
  <si>
    <t>9665ef8b-8639-4573-80ee-c2f93648a5e8</t>
  </si>
  <si>
    <t>2e991d82-cb40-4f97-8aac-6393c3db6412</t>
  </si>
  <si>
    <t>a8fcdd9a-cbe6-4ced-89bb-e8fe8edc00ee</t>
  </si>
  <si>
    <t>4f530bc9-0cfc-4bf5-96e4-d9bc303c708d</t>
  </si>
  <si>
    <t>e6a9771c-8a40-4ca9-b00d-f29073c9a3f8</t>
  </si>
  <si>
    <t>ee5ac163-624e-4c1c-a304-b85b06ac4323</t>
  </si>
  <si>
    <t>45787fd9-ca8f-4eac-9f4c-3c6f085d4a07</t>
  </si>
  <si>
    <t>17a087b5-5500-4a35-99a3-1c1f7ae05522</t>
  </si>
  <si>
    <t>957efd3a-bfa3-4099-9de5-c27ede1c2496</t>
  </si>
  <si>
    <t>ab9b272f-a532-4e25-b376-29b85ce1d955</t>
  </si>
  <si>
    <t>b5f4d4ec-2b23-479e-b079-d5c59a2edb40</t>
  </si>
  <si>
    <t>120b41d6-5088-40d2-a397-25f5f16bdc49</t>
  </si>
  <si>
    <t>9c630791-bf18-40d4-a490-ad0203bd6cf1</t>
  </si>
  <si>
    <t>7d4dd048-366d-46d9-a363-fd807a5c9462</t>
  </si>
  <si>
    <t>08f7c6f3-42b1-4b9a-a964-fe6e0e137857</t>
  </si>
  <si>
    <t>37dba22b-dedd-423d-bb8d-824be9e1e677</t>
  </si>
  <si>
    <t>dd78e0df-18d5-48d4-bb16-3912a829e32a</t>
  </si>
  <si>
    <t>4e13af0b-21be-4013-9da7-ab3e8db0d32a</t>
  </si>
  <si>
    <t>5c976c83-88d9-413d-a713-632d89ebcce4</t>
  </si>
  <si>
    <t>dbdd0463-b9e5-4c2e-b924-d2b9e58cc540</t>
  </si>
  <si>
    <t>460ff89a-1616-46a0-9edf-108df9334786</t>
  </si>
  <si>
    <t>458e9e89-fd25-492e-b6e4-33caf691f640</t>
  </si>
  <si>
    <t>85866c80-101c-4a86-b7ff-89f8f00f65b5</t>
  </si>
  <si>
    <t>2d62f8e0-ff20-41ad-9fe1-50e29da2e09e</t>
  </si>
  <si>
    <t>29d89d6e-fcd7-4de8-8fac-2938c727cbb1</t>
  </si>
  <si>
    <t>cc031461-5d34-479d-b17d-f99d3638d808</t>
  </si>
  <si>
    <t>854fd8aa-eac9-4a6b-a868-6e3144348d5d</t>
  </si>
  <si>
    <t>f4c0f0e7-4dfe-4c74-90df-a947cd85e1a7</t>
  </si>
  <si>
    <t>73a583cb-1e8e-49d7-9706-cdecc30804fa</t>
  </si>
  <si>
    <t>b64e080e-d7ce-4e12-b6b2-87268c5f8b4b</t>
  </si>
  <si>
    <t>3726157c-457a-4678-8e83-b294ce12143c</t>
  </si>
  <si>
    <t>ff106cde-3e08-441f-9482-d5299d17acf9</t>
  </si>
  <si>
    <t>644a7328-6137-4b4c-b547-a720a692edb6</t>
  </si>
  <si>
    <t>5f1f9791-7169-4c7d-810e-dace88956325</t>
  </si>
  <si>
    <t>4299878e-e419-4616-8282-864024320310</t>
  </si>
  <si>
    <t>eceeeb0e-e363-466b-a3e4-ec711ed461c1</t>
  </si>
  <si>
    <t>f8dc6cec-4559-4570-bd1e-de2c6b9452cd</t>
  </si>
  <si>
    <t>5299b1e8-5109-4ded-a7cf-384f31c4e057</t>
  </si>
  <si>
    <t>8aa2c56e-89df-4447-95b1-a81d01728387</t>
  </si>
  <si>
    <t>90e41a80-d14e-4e60-9924-aac8659c0328</t>
  </si>
  <si>
    <t>9e4ff87c-8b9a-4096-9fe0-74e327f080ac</t>
  </si>
  <si>
    <t>513cf33a-9b53-4cdf-92b4-6b0dde661948</t>
  </si>
  <si>
    <t>ed14136e-15f7-4c37-ab23-dc3c894d0eaf</t>
  </si>
  <si>
    <t>18227eaf-1a90-4614-a536-6dce33d60017</t>
  </si>
  <si>
    <t>8778e8ea-66eb-4475-9d2f-1782e8be8a21</t>
  </si>
  <si>
    <t>6e85c5b0-8ca8-4ae6-8d75-8679dc782351</t>
  </si>
  <si>
    <t>e35aa452-fe6a-4111-ba63-0d89ba309ff8</t>
  </si>
  <si>
    <t>5f68da63-9956-48cf-a687-ccbfab79b313</t>
  </si>
  <si>
    <t>68ed81a5-c1fe-4405-a73a-6cec1dfcd363</t>
  </si>
  <si>
    <t>537c32e0-7c52-4836-a1b8-66245ddc8370</t>
  </si>
  <si>
    <t>91e7e756-2726-4e81-bcb7-1c0416524471</t>
  </si>
  <si>
    <t>bd516076-5241-4953-a779-c000257c9e2d</t>
  </si>
  <si>
    <t>cc18d4e2-f216-4603-80c0-195e875b18bc</t>
  </si>
  <si>
    <t>fe9e4701-27ea-4a4a-8e0f-bb07728b301a</t>
  </si>
  <si>
    <t>8e4cd521-6f7f-4e54-a55b-0746b9e4f4e8</t>
  </si>
  <si>
    <t>8e73fd7b-32cc-4f7f-9a55-166d54c58f7d</t>
  </si>
  <si>
    <t>789fb0ba-6b27-4e16-875b-60b80567672c</t>
  </si>
  <si>
    <t>b0d6cdcf-1cb3-4b9d-a857-a8c526a6d6c7</t>
  </si>
  <si>
    <t>30ebe5bb-91b4-495c-83a5-b13e9f683486</t>
  </si>
  <si>
    <t>8956f883-8774-4bc5-b646-0d83f7297233</t>
  </si>
  <si>
    <t>8e43f731-fc5a-4863-a2e4-f9ff2f663fcb</t>
  </si>
  <si>
    <t>a63db416-fc17-4c51-8c14-a71e74717a37</t>
  </si>
  <si>
    <t>5bb928a8-ad39-49b5-95d2-b77194937ddd</t>
  </si>
  <si>
    <t>dd445a2d-8de9-4bc8-bae5-51a05b1ec855</t>
  </si>
  <si>
    <t>6c428356-20ed-4d40-8387-49b2662d8e72</t>
  </si>
  <si>
    <t>686daa96-4767-499d-aa27-474832edeafc</t>
  </si>
  <si>
    <t>111ea52d-734d-48e8-9798-5d88d0379cb8</t>
  </si>
  <si>
    <t>ac082b26-8ae9-4bea-902c-15fb2b747d91</t>
  </si>
  <si>
    <t>1e26cb88-f70b-429d-bd3a-28ddd31c1ce5</t>
  </si>
  <si>
    <t>f8b8a364-b668-4a6e-b635-fa7e6b2ee881</t>
  </si>
  <si>
    <t>4b818689-a1ab-45f7-9bf4-23bd7dd0f55d</t>
  </si>
  <si>
    <t>d362c621-0b24-4ad4-842f-5c9e984a7c26</t>
  </si>
  <si>
    <t>465a3707-ad91-4ac8-91f0-a532241fcfb3</t>
  </si>
  <si>
    <t>db8ad2a0-a46b-4e21-826a-4b36089792ef</t>
  </si>
  <si>
    <t>636334c1-9b00-499a-a9d6-53dc656cd12a</t>
  </si>
  <si>
    <t>a98773bf-84ec-4c59-bf02-8163def21272</t>
  </si>
  <si>
    <t>e35b463b-219e-4067-b98b-75c1f46c0eae</t>
  </si>
  <si>
    <t>c8b7970f-16a3-4a86-a306-4309ffcca77c</t>
  </si>
  <si>
    <t>67632d9f-18b8-481e-90be-dc53c3145544</t>
  </si>
  <si>
    <t>57b5a6bd-b5b2-4eaf-8259-2fa0cda88e0e</t>
  </si>
  <si>
    <t>f3640965-02d0-4203-b465-df7926d97663</t>
  </si>
  <si>
    <t>24a5a28f-d3ee-47df-8608-423b089d4a5a</t>
  </si>
  <si>
    <t>5fbf913b-d496-4332-8cd9-8e3f724debcf</t>
  </si>
  <si>
    <t>181f52de-e321-4767-a565-a7668a5343f5</t>
  </si>
  <si>
    <t>fded55c0-9ef6-4cc2-ad84-f238ff74acd4</t>
  </si>
  <si>
    <t>9b8af43f-a0ce-4488-8b2c-54e813c99049</t>
  </si>
  <si>
    <t>d95f4d16-c7d8-45b0-9d3d-896750959aa6</t>
  </si>
  <si>
    <t>e0a157e7-a1f5-4aa9-9bfb-22a8f66177b7</t>
  </si>
  <si>
    <t>ed4be858-bda7-430c-8d37-e1c31e12d633</t>
  </si>
  <si>
    <t>b6cce8c6-2bc4-4e0e-89f8-f9e6afc691cb</t>
  </si>
  <si>
    <t>3270480b-3a9e-422c-90f2-eaceb74b5cd7</t>
  </si>
  <si>
    <t>79bb65b0-9c6a-4e1d-8b61-114cc696e39c</t>
  </si>
  <si>
    <t>754f6dac-8158-4cc7-bde2-ca5d5248754e</t>
  </si>
  <si>
    <t>0778abd7-b7b4-4056-b577-7e221bb2abe9</t>
  </si>
  <si>
    <t>177fe9e4-29f0-47ba-9726-33bb3dd838ee</t>
  </si>
  <si>
    <t>2ca25542-7d31-41db-a85b-c8109ef7ddec</t>
  </si>
  <si>
    <t>d3720116-8ec1-4215-9601-d26484857de7</t>
  </si>
  <si>
    <t>bc6d1747-4f01-48ce-aca4-40696ad5077a</t>
  </si>
  <si>
    <t>a409f487-e86a-41a6-a83a-a94f9ad0415d</t>
  </si>
  <si>
    <t>2f63eb23-1471-41bb-91d9-ca2682306143</t>
  </si>
  <si>
    <t>4cc1f39c-8073-412f-b6aa-3c369efe4105</t>
  </si>
  <si>
    <t>fb7e5862-2ba3-4b63-bee1-1f074b60767b</t>
  </si>
  <si>
    <t>a1c7a67d-4bf5-4f03-9ec9-d8eb092615ea</t>
  </si>
  <si>
    <t>9640d2e7-6196-4166-b28e-ba555887e2f1</t>
  </si>
  <si>
    <t>99a2a2d7-30b5-4361-b265-6c7bc7d60c28</t>
  </si>
  <si>
    <t>4d743b78-5b53-4b1f-bf9f-2c9486923d0f</t>
  </si>
  <si>
    <t>c5b30610-1edc-41f0-b866-f43769726f34</t>
  </si>
  <si>
    <t>070f609e-9b74-46be-a06f-5a7f43c7840e</t>
  </si>
  <si>
    <t>c5c25784-c9d1-45e2-9492-b864708bb2e5</t>
  </si>
  <si>
    <t>161b0792-5b8c-4f82-84ff-449d532e5e40</t>
  </si>
  <si>
    <t>3d27b253-5eb3-47ab-9719-6ae9610be30e</t>
  </si>
  <si>
    <t>28460b9c-76a9-42bd-9923-c0014f46b2a7</t>
  </si>
  <si>
    <t>8aa34dcc-0a8f-42ad-9de9-7227726a99d2</t>
  </si>
  <si>
    <t>39c0c944-0e40-4b39-9b49-61fa4c820e8a</t>
  </si>
  <si>
    <t>d59ba4b2-e499-4212-bcee-565b954392a0</t>
  </si>
  <si>
    <t>7f306b41-788d-4c49-ba01-d3beb0595ced</t>
  </si>
  <si>
    <t>dd9710e2-f672-4fc7-a973-7d63bf6819a0</t>
  </si>
  <si>
    <t>0b9638a7-f72f-41f8-9002-adafb22fd6dc</t>
  </si>
  <si>
    <t>f9268536-75d4-4543-9092-2000dec54a29</t>
  </si>
  <si>
    <t>440c543a-e587-4c47-9672-9723996e472e</t>
  </si>
  <si>
    <t>62f5a903-25c8-4e86-87c9-e7de15472e0c</t>
  </si>
  <si>
    <t>248b633b-a0f4-48d8-898a-832afb09d7c7</t>
  </si>
  <si>
    <t>b88ff2e5-41d7-4a7b-8f52-47de1d8719cc</t>
  </si>
  <si>
    <t>1b43a097-b5af-4a18-9578-64cc7f231391</t>
  </si>
  <si>
    <t>a403f124-6dab-4c90-b69d-b2c8673a0327</t>
  </si>
  <si>
    <t>c8aee40d-ff48-45d6-8003-84f089f521a0</t>
  </si>
  <si>
    <t>7b355501-88be-45e9-bb36-ffc7f8ad0925</t>
  </si>
  <si>
    <t>a66ad04a-115e-471d-9fe6-a33a7cb7897b</t>
  </si>
  <si>
    <t>657cdcce-4de5-4693-a530-4d4c00c74294</t>
  </si>
  <si>
    <t>50fb4002-8407-4d53-8cf4-6457d0d14f33</t>
  </si>
  <si>
    <t>9d2741aa-cc32-4319-a445-3ef9b7cad871</t>
  </si>
  <si>
    <t>493a8bc4-e717-4e20-87a3-192d5fe9055d</t>
  </si>
  <si>
    <t>0f632de8-12d6-4751-8162-99ae646d2110</t>
  </si>
  <si>
    <t>d3afc761-aab1-4130-9c70-b9a8e6095ba7</t>
  </si>
  <si>
    <t>cff07753-9768-4395-8e47-7de039f17a62</t>
  </si>
  <si>
    <t>f0dd45a8-120a-4614-8b7a-a56e34090f63</t>
  </si>
  <si>
    <t>2f0b5059-8f10-4626-b65b-b0c56d0c1fab</t>
  </si>
  <si>
    <t>ace7e53e-ea7f-453d-89a6-4547ed0657aa</t>
  </si>
  <si>
    <t>60d2fed0-5328-440d-9b56-6abdf89fb031</t>
  </si>
  <si>
    <t>6a088b48-b9b1-4013-8f83-1fb2aede37ef</t>
  </si>
  <si>
    <t>01b861f3-3d13-4fbc-9aa0-009a0d721a4e</t>
  </si>
  <si>
    <t>346ddc9d-0984-457a-9754-376a15e1163f</t>
  </si>
  <si>
    <t>c09be0ce-a642-4b01-bed2-bb66608d90b4</t>
  </si>
  <si>
    <t>f471de74-d429-44d9-9f1e-0049ada8d9de</t>
  </si>
  <si>
    <t>1bcc559a-330d-4154-b4bb-d0ad7a2977a1</t>
  </si>
  <si>
    <t>818748cd-a96c-4c24-a7e3-a57ff62ed908</t>
  </si>
  <si>
    <t>30a27986-8286-4116-a06f-49cc0fc42d47</t>
  </si>
  <si>
    <t>4392deae-5912-45fa-81f9-cb34a4074e8f</t>
  </si>
  <si>
    <t>76c25b5d-dae8-4704-9cf1-747e0f2bb979</t>
  </si>
  <si>
    <t>d7bc4984-4f1d-4085-9110-08afd2b12225</t>
  </si>
  <si>
    <t>f226724e-79d9-41aa-8958-77d395995294</t>
  </si>
  <si>
    <t>b361ade9-196a-46ab-a7b9-48d660acef6a</t>
  </si>
  <si>
    <t>53d08ed6-fb80-4e9c-9fe6-ee94dade953c</t>
  </si>
  <si>
    <t>72fe4f4f-ec7d-434d-afa6-010e6d70d798</t>
  </si>
  <si>
    <t>3d2f7cc7-4626-4be8-bd96-386cc0781626</t>
  </si>
  <si>
    <t>5af8d497-06be-4af8-b358-0401231d596c</t>
  </si>
  <si>
    <t>86323d28-302c-49e1-b12e-05731a40e9d4</t>
  </si>
  <si>
    <t>c1d2fe2b-747f-4d88-bdaf-1d2e9576a2a7</t>
  </si>
  <si>
    <t>013b1065-2360-444b-b2f7-d26eab6105c2</t>
  </si>
  <si>
    <t>29247a01-c106-4939-9d0f-6215b2e0828b</t>
  </si>
  <si>
    <t>a4275034-2d75-49dc-ac24-e6d605f70b0c</t>
  </si>
  <si>
    <t>c6d8ded1-7eac-4c84-a122-c6d1245d89e1</t>
  </si>
  <si>
    <t>91d36984-8d00-412a-8049-94ae8bd16ba6</t>
  </si>
  <si>
    <t>caaca434-ab7f-45b0-927d-a7e76a62dcdb</t>
  </si>
  <si>
    <t>f1242f8e-cb57-4313-86f9-f1632e3c3196</t>
  </si>
  <si>
    <t>5d5236b3-e0c9-4ad0-a119-8dd34da0c96c</t>
  </si>
  <si>
    <t>7bef3601-7072-4036-9c4a-323cb6a7ac33</t>
  </si>
  <si>
    <t>e9fa7cff-d54f-4360-9f6f-73604d556028</t>
  </si>
  <si>
    <t>0d87dffc-ecca-4ff0-b220-4a5c3670c363</t>
  </si>
  <si>
    <t>405ff099-97b4-4bdb-9fae-9ae9a2b29789</t>
  </si>
  <si>
    <t>69d8f3f4-4ea8-4a16-8ec1-b83205a4cb96</t>
  </si>
  <si>
    <t>f320b1d1-85a3-4908-bf87-8800672ca630</t>
  </si>
  <si>
    <t>ee0fd4a4-a4d8-499c-ba4e-28f5e9c6522d</t>
  </si>
  <si>
    <t>48267536-f5c8-4a62-936e-d7a7dc11c446</t>
  </si>
  <si>
    <t>5279bd47-bb23-4d79-87f0-3f7b7bc53be6</t>
  </si>
  <si>
    <t>f8df6306-a2d4-41a3-989d-87ca9c94d784</t>
  </si>
  <si>
    <t>6d3d14ff-f1ee-43f1-ba91-8c39a2fc22af</t>
  </si>
  <si>
    <t>7f028bc3-92e6-45e0-b6bd-2a7e5268f189</t>
  </si>
  <si>
    <t>93f3a95a-23b6-47fb-9b5e-08d8dd21abbf</t>
  </si>
  <si>
    <t>0676b998-0ecc-4e15-a6b6-34493d74f61b</t>
  </si>
  <si>
    <t>31d003f4-7406-49c0-8add-1a28df89b9af</t>
  </si>
  <si>
    <t>c239485b-1d46-40ee-a67f-c494149e9170</t>
  </si>
  <si>
    <t>b58ab9ab-0270-40c3-93d2-e0d975e0f27d</t>
  </si>
  <si>
    <t>30a88f81-d0ec-4cad-b770-25faa7e83adb</t>
  </si>
  <si>
    <t>83c650b2-0724-4892-b013-0447c25ce442</t>
  </si>
  <si>
    <t>055cabc1-f902-48d6-ab43-db05d1303720</t>
  </si>
  <si>
    <t>df68d47e-cf24-4ebf-9737-8e2ea3e9ff67</t>
  </si>
  <si>
    <t>a53beb5a-b22f-4d7d-af1f-8ec26c9aea36</t>
  </si>
  <si>
    <t>96f6efae-6134-4203-bbe0-9276e4bc7100</t>
  </si>
  <si>
    <t>9dad7b51-6c1d-458d-b7ab-dc51a452b381</t>
  </si>
  <si>
    <t>db31a7dd-e048-424e-b990-5b8104f118fc</t>
  </si>
  <si>
    <t>92b835b9-22f9-4bd1-b7fb-f4ef78af818a</t>
  </si>
  <si>
    <t>b9313e15-c614-4006-b32d-2daccff69e3e</t>
  </si>
  <si>
    <t>e19cdbd8-a793-451d-a138-687454321e67</t>
  </si>
  <si>
    <t>b27f665d-9420-4323-817f-bec620ed44f4</t>
  </si>
  <si>
    <t>77b076b6-4121-4a90-88d6-c4b17d68aed0</t>
  </si>
  <si>
    <t>66106483-4b40-49fa-9b76-d813945b0a66</t>
  </si>
  <si>
    <t>5f2829e2-eb1a-4069-8030-a03ab94c1084</t>
  </si>
  <si>
    <t>7edff3fd-283b-493d-810e-23aeb6d15c7a</t>
  </si>
  <si>
    <t>2acd1489-5800-497a-9d7a-e11880113fb7</t>
  </si>
  <si>
    <t>49f43717-d6b8-4cec-82c0-3e28f4e0bc2e</t>
  </si>
  <si>
    <t>f551e00e-3ba2-48c9-8f6e-9eda52196816</t>
  </si>
  <si>
    <t>a8b9fb7a-4b30-496b-905d-54b15b171d0c</t>
  </si>
  <si>
    <t>f913f038-117a-4237-9096-5cad42541f53</t>
  </si>
  <si>
    <t>9bad3c75-afd1-403a-8e50-0f4dc0b3c833</t>
  </si>
  <si>
    <t>eedfb508-e676-40ee-a275-9ad4f9f3a07a</t>
  </si>
  <si>
    <t>f717711b-de42-4481-966e-2680d089e886</t>
  </si>
  <si>
    <t>22a9c1bc-01c5-4013-a126-10ae85397d82</t>
  </si>
  <si>
    <t>d316ad40-dc44-4e71-ab1c-ec6bf9d2a8e8</t>
  </si>
  <si>
    <t>7ac69d84-4e22-4d2d-b5ff-2466e364bd79</t>
  </si>
  <si>
    <t>a12b0cc2-c9e6-40ed-a22a-a86588616193</t>
  </si>
  <si>
    <t>7c75826d-aaa6-4908-8d96-8e8ca5f391f3</t>
  </si>
  <si>
    <t>8769c69f-622d-450e-9002-8345c226d800</t>
  </si>
  <si>
    <t>e682347c-7585-4456-bd6c-2482a3be9667</t>
  </si>
  <si>
    <t>08500eae-06c8-4cb8-808f-c3191915bf1a</t>
  </si>
  <si>
    <t>8affc95d-c094-4454-b41f-db028d32b334</t>
  </si>
  <si>
    <t>ff3d3506-75b9-44e3-ad06-9532e0beb3d4</t>
  </si>
  <si>
    <t>4d67e441-b6ff-40aa-8830-76541dbfd694</t>
  </si>
  <si>
    <t>12ff1ad5-44da-49da-a66e-9735b13e6088</t>
  </si>
  <si>
    <t>43cc83b0-d7d1-4467-9943-56c6e8839592</t>
  </si>
  <si>
    <t>c11d32fe-3215-416c-8b68-54af4a8e6ac2</t>
  </si>
  <si>
    <t>2c5deef0-528f-4b74-885b-3a957d7dfcfc</t>
  </si>
  <si>
    <t>f8336387-b663-4b8a-af3b-de2593d1971e</t>
  </si>
  <si>
    <t>eef40914-5899-4569-a6e5-84eb593fc44f</t>
  </si>
  <si>
    <t>3f6ff359-baa0-48da-bd5f-8b2a9e5bb04b</t>
  </si>
  <si>
    <t>bb474800-6c56-4748-9250-80dc0d1a88c5</t>
  </si>
  <si>
    <t>6894b89e-f937-4e3d-bfad-89c71c1e4a94</t>
  </si>
  <si>
    <t>d80889c6-8756-4513-9426-d95b789ff8d9</t>
  </si>
  <si>
    <t>e1ebeb9b-84ee-42ae-9863-85145ba2986f</t>
  </si>
  <si>
    <t>ff6b77d5-0bba-4bea-936e-ca3cebd0408f</t>
  </si>
  <si>
    <t>68545e67-9802-467d-a8e0-0eb4210c5757</t>
  </si>
  <si>
    <t>ee0d9469-d914-4051-b913-ff49301841f2</t>
  </si>
  <si>
    <t>ec326beb-783d-4d7c-9659-a69e6a517f9e</t>
  </si>
  <si>
    <t>0ddd481a-b053-44c0-93b3-e11c4ce57512</t>
  </si>
  <si>
    <t>cb72c15a-c31f-4d3e-8999-054b5470abbf</t>
  </si>
  <si>
    <t>64f84066-e272-41c8-b70e-de91507de527</t>
  </si>
  <si>
    <t>640523a0-0179-4324-9a9b-130da0e90be1</t>
  </si>
  <si>
    <t>b214242f-743a-433d-8d32-ba8bd48d8295</t>
  </si>
  <si>
    <t>2d44d58d-5e4c-44ca-904d-7501b9be72a5</t>
  </si>
  <si>
    <t>d93adfa2-43f7-47ba-bd29-d4b6856073d7</t>
  </si>
  <si>
    <t>72e9ab93-4167-4e75-a434-a87b1f6a7931</t>
  </si>
  <si>
    <t>528d348e-e584-455d-8ebc-70db0ea8a78f</t>
  </si>
  <si>
    <t>89461847-b23e-48e3-a527-07acb4a8aace</t>
  </si>
  <si>
    <t>49b14803-68b8-4041-8d0e-65d45181fd25</t>
  </si>
  <si>
    <t>68817245-fb37-4119-b217-576230bd7c86</t>
  </si>
  <si>
    <t>26ff6230-ffa9-4019-8fcc-52435b3bbf76</t>
  </si>
  <si>
    <t>cecca3b7-091d-4a61-9775-c3723c5ad123</t>
  </si>
  <si>
    <t>31694df9-2f6f-4f77-881d-97a78f8fe3ec</t>
  </si>
  <si>
    <t>d3fe0824-7124-4422-a823-fedef714a930</t>
  </si>
  <si>
    <t>e8dff552-b784-409c-a103-9bb7b1acb795</t>
  </si>
  <si>
    <t>cea88f6e-592a-40aa-9336-d4eef156d37b</t>
  </si>
  <si>
    <t>b6489143-eae1-4b7e-9569-8f08ecf81deb</t>
  </si>
  <si>
    <t>3f23efdb-be11-4322-b831-47f7b48c6b30</t>
  </si>
  <si>
    <t>653acdc5-da88-4186-981a-c45fcd241b1f</t>
  </si>
  <si>
    <t>d3922804-3013-47c8-a34d-f2192cf6708d</t>
  </si>
  <si>
    <t>553313ed-c39a-4574-b232-e2d04a788473</t>
  </si>
  <si>
    <t>d818dbf5-ecd8-42e9-bc73-868e6810be1b</t>
  </si>
  <si>
    <t>577961ff-9bc1-427e-a58c-3abb275ba40b</t>
  </si>
  <si>
    <t>3d783a76-8d73-43e2-86a3-a49e90f11a6b</t>
  </si>
  <si>
    <t>64cff485-e93d-4def-96d0-c7edb3ac693a</t>
  </si>
  <si>
    <t>45e6d159-c68d-44bf-ac3c-23bb018f82e6</t>
  </si>
  <si>
    <t>5286503d-3cea-4264-823c-2fc760f51bdb</t>
  </si>
  <si>
    <t>c684d352-6b47-43d9-8ebd-4c679f47597f</t>
  </si>
  <si>
    <t>6feb2801-1bf7-4462-88f8-08b2c7caecf5</t>
  </si>
  <si>
    <t>57921600-898c-4b9e-b4e9-22a9be5c4506</t>
  </si>
  <si>
    <t>8bbd002a-a368-41ab-be35-280b14e0ec9c</t>
  </si>
  <si>
    <t>48391914-0deb-4d23-b524-155fad38a73b</t>
  </si>
  <si>
    <t>4721f58d-302d-4d4c-824f-fda929dd9ae7</t>
  </si>
  <si>
    <t>0eb2394e-44be-499e-93d9-19842ed346e9</t>
  </si>
  <si>
    <t>302c2b05-bb52-497c-9987-d7f034b46d6b</t>
  </si>
  <si>
    <t>90dff0b1-9b62-489a-a4f7-357078e7607d</t>
  </si>
  <si>
    <t>93f5638d-564b-4cdf-a4e0-e748d125f3b0</t>
  </si>
  <si>
    <t>af355d8c-d4c9-4451-bb59-e4c03e6bb19e</t>
  </si>
  <si>
    <t>a0ca065d-4769-4d5f-a206-4f747043159b</t>
  </si>
  <si>
    <t>eee5d594-2233-43b9-b18a-9707158ceb35</t>
  </si>
  <si>
    <t>cbd27d49-7ec7-486a-aa6d-86e9c2dff584</t>
  </si>
  <si>
    <t>ba3c5a18-aadc-49d1-a9a0-4f964a5b0805</t>
  </si>
  <si>
    <t>1b312bf4-d1c2-4877-8592-8956fc9fadf6</t>
  </si>
  <si>
    <t>69394d23-fb86-4a27-8bc8-603e938ceaa3</t>
  </si>
  <si>
    <t>de3a96a4-b84d-40b6-88bf-eda7109e536d</t>
  </si>
  <si>
    <t>cf7ded31-e0ef-4923-bc8e-1eae9de2f479</t>
  </si>
  <si>
    <t>e94b9f46-3c58-47e7-b71a-5445adc8c47e</t>
  </si>
  <si>
    <t>5a91a925-c0c0-49a4-ba0b-95eac94cd4e3</t>
  </si>
  <si>
    <t>fb0b997f-fb40-4532-8ef7-0af09f413a79</t>
  </si>
  <si>
    <t>53ea35fe-587d-4e2f-9210-7d389aad1775</t>
  </si>
  <si>
    <t>db3d3108-67ca-4602-81e3-c20b075a3084</t>
  </si>
  <si>
    <t>6d792bc9-3e6d-4694-9d24-c96e6b20144f</t>
  </si>
  <si>
    <t>be7dc079-d92a-4a7f-97ee-ec9ff5f3c070</t>
  </si>
  <si>
    <t>b9a92874-3896-40df-826f-247dca5f1e2d</t>
  </si>
  <si>
    <t>e02e7fd6-e608-47ed-9eae-7ca3c59e98a9</t>
  </si>
  <si>
    <t>fa9f07c8-c56a-4260-81da-b3458dda64d2</t>
  </si>
  <si>
    <t>953d3616-875e-4374-97f0-c7d3bac8e7d6</t>
  </si>
  <si>
    <t>1e001e54-e5fd-4a57-bf68-edd2adb220a4</t>
  </si>
  <si>
    <t>df590b71-4024-4502-8bf5-b6a09b0d02d4</t>
  </si>
  <si>
    <t>90dbd7f7-4207-427f-86c4-5127488cbf60</t>
  </si>
  <si>
    <t>bc02afcb-0ff9-4e80-9910-57d03c59b384</t>
  </si>
  <si>
    <t>bf2b8e21-0b87-4a50-b3d2-142655c435b3</t>
  </si>
  <si>
    <t>cb0c953d-8dae-41a1-8081-601f010d8600</t>
  </si>
  <si>
    <t>0c6d88cd-5180-4b2f-a741-77f697dda67e</t>
  </si>
  <si>
    <t>54343695-c166-45a0-bfec-787b70023fdf</t>
  </si>
  <si>
    <t>d954468b-0db5-420e-8074-d71d1d8d3351</t>
  </si>
  <si>
    <t>566b0247-0598-4499-9bd7-649180480d83</t>
  </si>
  <si>
    <t>94834bea-9523-44a2-821e-2e2d103d1d74</t>
  </si>
  <si>
    <t>94b3cceb-dc65-4611-81f1-719f00485c8e</t>
  </si>
  <si>
    <t>f645953e-90b6-4f52-b0bd-d5bd8e4914f4</t>
  </si>
  <si>
    <t>a652e9b0-ddd8-4e3b-969f-aa924dc723f7</t>
  </si>
  <si>
    <t>7ce7041b-0f43-41d8-9684-de9d5fd46dd8</t>
  </si>
  <si>
    <t>dbd157d4-6090-4bdb-9813-8039d0451706</t>
  </si>
  <si>
    <t>ec436441-b122-441a-803e-fa79f4546231</t>
  </si>
  <si>
    <t>fa6d3c9c-5e51-46a8-bc9e-fc0cdf97c68d</t>
  </si>
  <si>
    <t>5e545c4b-5628-4ec3-bfcc-4a68601c0696</t>
  </si>
  <si>
    <t>e505f3cf-c9da-469b-890c-a51e2c62d512</t>
  </si>
  <si>
    <t>07d2fbbc-8a39-4663-91e0-50e47102b189</t>
  </si>
  <si>
    <t>dd3afaaa-2618-4210-a155-4406eb68fc25</t>
  </si>
  <si>
    <t>f6934efa-125c-4342-81e9-4ba8cb2ee9c8</t>
  </si>
  <si>
    <t>13d96423-ac15-4fb0-9797-83d248bfdf0a</t>
  </si>
  <si>
    <t>569e2f9e-94de-40ce-a5ec-d52c3a92ba2f</t>
  </si>
  <si>
    <t>d0d895d7-9453-4cad-9d86-9aac21e11664</t>
  </si>
  <si>
    <t>be691af2-e746-4ce1-90d4-e512d7611d70</t>
  </si>
  <si>
    <t>51923532-f272-4d41-9c13-8aaeb77dc785</t>
  </si>
  <si>
    <t>c383a4e6-b13c-4ba8-991f-7650bd8a9dc3</t>
  </si>
  <si>
    <t>cf72c4f4-7144-48f7-850f-88fef9c185d8</t>
  </si>
  <si>
    <t>e63993c2-e300-4c3c-a779-d7408fb26835</t>
  </si>
  <si>
    <t>37fe9437-89de-4951-8111-c34aa249555f</t>
  </si>
  <si>
    <t>da04e11b-161c-4163-a64c-468a1aefa48b</t>
  </si>
  <si>
    <t>26b4a878-e61f-47f1-b9bb-5426f9b58b89</t>
  </si>
  <si>
    <t>8ddf3a8c-1d27-4ec8-a04f-00fb807fe935</t>
  </si>
  <si>
    <t>45fb91f5-d3ef-481f-a10c-06c9540ce7d6</t>
  </si>
  <si>
    <t>a93db4e4-a405-4cfd-ac91-5cb60449d24b</t>
  </si>
  <si>
    <t>6e713765-7be8-4a6a-a292-54f7ad5824e6</t>
  </si>
  <si>
    <t>3db20f1a-f5ec-44fd-aa90-0f7f6cd61599</t>
  </si>
  <si>
    <t>7717a9bb-0fe2-4cf2-b29e-3e4642e81281</t>
  </si>
  <si>
    <t>78522129-fee4-4c0d-8251-8e7a29b40488</t>
  </si>
  <si>
    <t>a8ffba90-6cf0-47bf-ad26-4a2dd121cb6d</t>
  </si>
  <si>
    <t>2921a0c4-3209-4cf5-970c-63575e1c47a2</t>
  </si>
  <si>
    <t>b5e271a9-825c-443b-a5da-0904c5e8a49a</t>
  </si>
  <si>
    <t>ff252b12-0ac6-4b24-94db-e30565685b0b</t>
  </si>
  <si>
    <t>bfd3e060-3c11-4f29-9ee8-b0a9b609b8e0</t>
  </si>
  <si>
    <t>2fe285a0-db8b-4eee-b9f2-2d65c120884b</t>
  </si>
  <si>
    <t>a349c162-0dc2-4bb3-a1ee-b2e41e066da4</t>
  </si>
  <si>
    <t>585f6847-fdc6-4e0b-818e-addea9981417</t>
  </si>
  <si>
    <t>6cf94d69-e392-4261-9232-2a4ac87cada2</t>
  </si>
  <si>
    <t>6b1c24cf-a475-484f-b9ab-546cc09007ae</t>
  </si>
  <si>
    <t>e3c8b95a-6334-4e49-a5ba-5639c3385ec9</t>
  </si>
  <si>
    <t>2fac7e24-072c-478b-8c41-cbf3e2ecbbfa</t>
  </si>
  <si>
    <t>0be4fe18-676f-4fd2-82d0-95597003e25c</t>
  </si>
  <si>
    <t>371862b5-9550-4a62-9b2f-bc957707a01a</t>
  </si>
  <si>
    <t>af6095b8-19f5-4ec3-b861-6a645bfa7efc</t>
  </si>
  <si>
    <t>2a2a409c-f472-49e3-8223-7da374010dca</t>
  </si>
  <si>
    <t>c39ede89-441c-43c2-af35-56f76de1e468</t>
  </si>
  <si>
    <t>7351185f-0c2a-4c7b-8523-a0408c98f042</t>
  </si>
  <si>
    <t>847f2bff-0f5e-476e-9ecb-a87851e02ce3</t>
  </si>
  <si>
    <t>bf48d9f4-efa9-404b-a3dc-77588336cf91</t>
  </si>
  <si>
    <t>238c688a-8065-4a7e-b353-5f29554eb116</t>
  </si>
  <si>
    <t>5f805376-d07d-4956-bd6a-87e3c8bc5eb9</t>
  </si>
  <si>
    <t>8787c04c-24be-4c80-8da6-3e26e305b0da</t>
  </si>
  <si>
    <t>9e949a39-c57e-4372-a997-7295c956cbb4</t>
  </si>
  <si>
    <t>8747c223-298f-4d47-8198-e74786583aa1</t>
  </si>
  <si>
    <t>330a2541-7a8d-488a-9cd6-87e631498937</t>
  </si>
  <si>
    <t>8e798211-ca62-45c5-a4e5-e1ba1ae679df</t>
  </si>
  <si>
    <t>c5d6b511-a521-4ff0-b512-055e1fc8fc59</t>
  </si>
  <si>
    <t>36323485-2a28-4abf-a791-591ac47e5238</t>
  </si>
  <si>
    <t>d6386c88-40e9-449b-85c5-82671eaf4946</t>
  </si>
  <si>
    <t>0c9c1698-aaa5-4273-89b6-58831f6166de</t>
  </si>
  <si>
    <t>2d11a2dc-0fdb-46d2-83b3-b48364c716e6</t>
  </si>
  <si>
    <t>b18207ed-740f-4935-ae8f-a4b7e22c85dd</t>
  </si>
  <si>
    <t>f413183b-352c-42d9-916e-2b2de4cf3f1f</t>
  </si>
  <si>
    <t>e5374011-1d17-4c5a-9f79-d3d87bf24d4f</t>
  </si>
  <si>
    <t>19e60517-0108-4781-b745-b23b1e658549</t>
  </si>
  <si>
    <t>42fffeee-eb57-4c68-b3aa-e1e89d1a4ba4</t>
  </si>
  <si>
    <t>6acc844d-9c48-4eb0-a0a8-869b86a26602</t>
  </si>
  <si>
    <t>8c314d11-f9ac-41ff-85d0-1654a1f982c3</t>
  </si>
  <si>
    <t>7c43498c-8691-42c0-a874-28ea4d1ecba8</t>
  </si>
  <si>
    <t>d5a4ec69-dec5-48fd-9c13-b716b45fe5f7</t>
  </si>
  <si>
    <t>d5135925-8e33-4d49-9330-6f672f9a3ea3</t>
  </si>
  <si>
    <t>7900754a-edc1-47f0-9bb0-3a9cb013662f</t>
  </si>
  <si>
    <t>255936b0-c022-4480-878d-a4b5db1ad03b</t>
  </si>
  <si>
    <t>1a9c6b8c-2d30-4101-b738-00dedc8d69af</t>
  </si>
  <si>
    <t>c6abba86-186c-43b9-97d9-186efbe633bc</t>
  </si>
  <si>
    <t>ede77e13-a647-4a9a-b92d-44d6a6ae4906</t>
  </si>
  <si>
    <t>e78c0fe1-89a4-4910-bd2a-3f2e2974b36e</t>
  </si>
  <si>
    <t>530f4fba-e416-46c0-b2f7-ee78cc9de285</t>
  </si>
  <si>
    <t>0b857ed2-7a87-476d-a25a-34cc4eb35e9a</t>
  </si>
  <si>
    <t>2734d675-17ec-484f-9a4a-50f07d19acd1</t>
  </si>
  <si>
    <t>a747d4f4-f9e4-435b-8c49-36606b0cdf8d</t>
  </si>
  <si>
    <t>25a94f8a-1554-4845-9061-59571660bb81</t>
  </si>
  <si>
    <t>1984d30a-1365-4119-982b-0c98599ac9bf</t>
  </si>
  <si>
    <t>9661f09d-7309-496c-a153-c98d28605272</t>
  </si>
  <si>
    <t>aa6d551b-da36-4f4d-91b6-ddb35b8991ab</t>
  </si>
  <si>
    <t>da82345e-3144-4970-82b2-2ff0d9656c9d</t>
  </si>
  <si>
    <t>194d8a5a-4074-48b2-871f-3ee99e6c288e</t>
  </si>
  <si>
    <t>bef7fe71-8b5d-4f67-8422-36c3a36fb400</t>
  </si>
  <si>
    <t>8e0e97ae-3e89-41ee-8d07-74bf2000986a</t>
  </si>
  <si>
    <t>47ece9f9-81f7-4650-bc4d-2040e191ee08</t>
  </si>
  <si>
    <t>aaee72d5-c777-4391-bb95-f1c12bdb5a93</t>
  </si>
  <si>
    <t>c76e7eba-9bb6-4399-a78f-9aa266feff61</t>
  </si>
  <si>
    <t>7849ce5c-9682-4d78-9935-21b5ec45ece0</t>
  </si>
  <si>
    <t>f327b76c-b99a-4670-9f7a-6058bdce717d</t>
  </si>
  <si>
    <t>c388d944-67fb-4b16-b093-c94d762cdaff</t>
  </si>
  <si>
    <t>ca097dda-ab29-475a-921d-17f3667c2031</t>
  </si>
  <si>
    <t>9f50201b-1900-475e-bcab-c00f16006ff9</t>
  </si>
  <si>
    <t>da174d95-c089-4ec7-bee5-046868779e27</t>
  </si>
  <si>
    <t>1394e3a0-afd7-4621-b126-cf5e4b60b5fc</t>
  </si>
  <si>
    <t>0dfb3405-71ae-427d-a685-2380f3308690</t>
  </si>
  <si>
    <t>21644bd6-42b6-434a-a010-f124829e0243</t>
  </si>
  <si>
    <t>0318f499-4933-4964-ad43-912b9e2180a3</t>
  </si>
  <si>
    <t>0442353e-72f5-4d08-874e-f44d4bb4cec6</t>
  </si>
  <si>
    <t>f6f74570-e9a4-4950-801e-95328f11b046</t>
  </si>
  <si>
    <t>a6a33c0d-8355-4ed4-a5ef-766c8d759337</t>
  </si>
  <si>
    <t>5c9ce592-a876-4500-82ba-d49cb962ffdc</t>
  </si>
  <si>
    <t>a540077f-e91a-459c-8d87-bd6447416fe2</t>
  </si>
  <si>
    <t>edb1059f-1f8b-497b-b9a3-3cd3b1925563</t>
  </si>
  <si>
    <t>4b10ed8d-4f1e-4bbf-a632-2882d0cf32d8</t>
  </si>
  <si>
    <t>72253052-54be-4756-a848-782005544ba4</t>
  </si>
  <si>
    <t>11ed970d-debb-4654-ba34-1fdef98e4495</t>
  </si>
  <si>
    <t>82c296e1-ad27-4ef8-94f5-72834903affe</t>
  </si>
  <si>
    <t>419ce171-46ae-4767-886a-603d59cfd6a7</t>
  </si>
  <si>
    <t>82429aec-da18-41de-8c8b-aa2bae2483a9</t>
  </si>
  <si>
    <t>cfbd7682-f2fe-4fa9-ac7d-5564977ba135</t>
  </si>
  <si>
    <t>7dcd073f-329d-4da8-9f21-3fc3ff546c9e</t>
  </si>
  <si>
    <t>26570d4d-b00c-46cf-811a-c36969f826ee</t>
  </si>
  <si>
    <t>c16d32e0-fdb1-44fc-949e-bc6703ec45d0</t>
  </si>
  <si>
    <t>e3ebccb9-7e52-491a-bb3b-486530ad91d4</t>
  </si>
  <si>
    <t>2d13b7f7-af98-4525-9f4b-729a41074c55</t>
  </si>
  <si>
    <t>120dedd2-cbd7-4f11-ae0f-144d64a7adc6</t>
  </si>
  <si>
    <t>b0e0ccd6-9088-49f1-b2e4-6e8ed5658dcc</t>
  </si>
  <si>
    <t>f956e4e5-4962-42eb-9fd9-465e70effa7d</t>
  </si>
  <si>
    <t>28e528f9-11fc-4c6f-872f-e9dedf29968f</t>
  </si>
  <si>
    <t>b69a5f60-523b-4def-a069-24bf67e2b330</t>
  </si>
  <si>
    <t>f00b2c60-c6bc-493e-98a0-8862dcedadd5</t>
  </si>
  <si>
    <t>2f229396-d370-4006-82e6-a400b6b4bac0</t>
  </si>
  <si>
    <t>a38dd813-f654-4d6f-87d2-bc9b9ef4144e</t>
  </si>
  <si>
    <t>f7b3c342-40db-48fa-b755-c20eeb2fcf1a</t>
  </si>
  <si>
    <t>f2f25cc0-4833-476c-8d2e-d6e84a694d2e</t>
  </si>
  <si>
    <t>6c5babf6-38a8-4d8d-b226-ea52d1a31a22</t>
  </si>
  <si>
    <t>7da7c923-41a3-4508-9db5-e95ee90e1176</t>
  </si>
  <si>
    <t>e30c342a-91fb-4617-a2e1-e919d380c6c6</t>
  </si>
  <si>
    <t>db5ca08b-0fd3-47d0-8f53-305c0d397f5c</t>
  </si>
  <si>
    <t>5a11112a-a4a7-446a-923c-adfc3f2288c9</t>
  </si>
  <si>
    <t>01d58727-4a80-4d9f-bd9a-def4521b2434</t>
  </si>
  <si>
    <t>be820073-c130-433d-8c49-543a97c41963</t>
  </si>
  <si>
    <t>810a2cb0-3dd5-4748-ab2f-514273b0920b</t>
  </si>
  <si>
    <t>e8e8fe65-5aaa-4980-acc0-b86eefe6f9f7</t>
  </si>
  <si>
    <t>d723e033-b4fd-4ddc-8376-b0f103ece30a</t>
  </si>
  <si>
    <t>52a09f5b-109e-412b-8911-529db635d099</t>
  </si>
  <si>
    <t>246e5675-09e2-40ed-9549-cb4f42f7e438</t>
  </si>
  <si>
    <t>706f3ed9-6836-443d-93cc-9ebe51d0b897</t>
  </si>
  <si>
    <t>914c038d-9451-43a8-aaa1-373d89df0ecb</t>
  </si>
  <si>
    <t>a9f03842-5b24-4034-b68e-ee34e37a6767</t>
  </si>
  <si>
    <t>e7b3671d-1283-4247-a9fc-4df82e237296</t>
  </si>
  <si>
    <t>4d36b880-08cb-4702-8cff-302b7b6298b7</t>
  </si>
  <si>
    <t>e6cc9e5e-a77d-45b3-8b9a-cb595268bfcb</t>
  </si>
  <si>
    <t>8660376c-fc86-4d03-a915-01a4f8981901</t>
  </si>
  <si>
    <t>a5b9287d-155e-420b-8a4d-e8ae1b4672e6</t>
  </si>
  <si>
    <t>48c7cef9-d703-427b-a02e-484f84c629a4</t>
  </si>
  <si>
    <t>c8d20755-2cef-4606-b2b4-333b0189097c</t>
  </si>
  <si>
    <t>4afdc10f-b462-4053-a5d5-cafafbca7cad</t>
  </si>
  <si>
    <t>e65868a9-bb52-489b-ba3d-06776bf58935</t>
  </si>
  <si>
    <t>cc854e35-8da5-4a56-86bb-b5e733eddeda</t>
  </si>
  <si>
    <t>e7ee3aa3-89fb-49a2-ba6e-7f91d6b87a79</t>
  </si>
  <si>
    <t>0bb5bff6-2371-45c6-86ab-7d7b9505a82a</t>
  </si>
  <si>
    <t>f7b5e16e-87d6-4150-a410-0f82c7a9a640</t>
  </si>
  <si>
    <t>44daf0cf-fbdd-46a4-9e1c-8d517a41e520</t>
  </si>
  <si>
    <t>d8451b64-a233-4bd9-ace1-b8709a4a9e31</t>
  </si>
  <si>
    <t>762d5e54-7ef4-4c22-834f-5b57f5816d19</t>
  </si>
  <si>
    <t>7342e063-5c0f-45b6-8584-9974bf4168dd</t>
  </si>
  <si>
    <t>178bf665-d54f-4b31-a733-1edb694024d3</t>
  </si>
  <si>
    <t>30a696aa-b1f6-448c-b3c7-28aafcf2cfd6</t>
  </si>
  <si>
    <t>1d38f288-eaac-4a28-9320-6e3c7bcb7348</t>
  </si>
  <si>
    <t>557f32b3-0de6-419b-b234-964ca1686c02</t>
  </si>
  <si>
    <t>b8d4a775-7596-4539-8a4d-86c43238f2b4</t>
  </si>
  <si>
    <t>595e9282-9dde-4c6d-a4bb-280ee5e8c8ab</t>
  </si>
  <si>
    <t>24b6ab6a-7444-43a8-8729-b266045f4cb3</t>
  </si>
  <si>
    <t>6dfaecaf-8c90-4b62-aceb-43b82e71e4ba</t>
  </si>
  <si>
    <t>1e4e516f-74dc-4ed0-9fe8-f2c3394a7923</t>
  </si>
  <si>
    <t>98ec4346-4dc3-4f86-93f5-e326ea04564a</t>
  </si>
  <si>
    <t>c21e537b-c94e-4bfe-af39-ba1f5bc4b452</t>
  </si>
  <si>
    <t>2a3091a8-1373-4726-8260-90970346c844</t>
  </si>
  <si>
    <t>0c1670fe-0d13-4885-a254-0b9deb67755b</t>
  </si>
  <si>
    <t>60c93d80-a478-4dd8-8427-80be16a2fd35</t>
  </si>
  <si>
    <t>00714bcd-caa7-44e7-b4b5-0f68d41765e4</t>
  </si>
  <si>
    <t>38189ecc-692f-43d8-8c54-f0440e36e995</t>
  </si>
  <si>
    <t>6532a8aa-fc7d-4303-a262-8ab93c5020aa</t>
  </si>
  <si>
    <t>f21b25e6-b68f-45cd-8021-2df5b5c00627</t>
  </si>
  <si>
    <t>e19626ab-814e-448e-b280-ffe9281abea9</t>
  </si>
  <si>
    <t>48514530-5ad6-46f7-a251-39ab667eaa0f</t>
  </si>
  <si>
    <t>62af49e9-ace8-47bf-9cdd-92287aebf8be</t>
  </si>
  <si>
    <t>d964d69c-6f40-41d1-8daf-164a411a1b4f</t>
  </si>
  <si>
    <t>11de68bd-153c-4f77-a742-317ed0824096</t>
  </si>
  <si>
    <t>5128e128-2baa-4bdc-b14f-47f8396f45e6</t>
  </si>
  <si>
    <t>48580d4a-af52-4fd2-ad40-963dcdfd0ba8</t>
  </si>
  <si>
    <t>076f78c4-69fd-433b-bce9-8c3c2c8043b3</t>
  </si>
  <si>
    <t>6f889ef5-77e6-483c-8d86-05d2719b12ab</t>
  </si>
  <si>
    <t>55ce4dff-03a4-489f-8770-56ca46951eeb</t>
  </si>
  <si>
    <t>782fccd2-76ab-4053-b2bf-76bd9497ed0f</t>
  </si>
  <si>
    <t>c37afca5-df61-46cb-9e3c-45b13dc7c50b</t>
  </si>
  <si>
    <t>9dc5d1e5-2e54-449a-a0ca-44b5eda5f2be</t>
  </si>
  <si>
    <t>dfad484b-9d00-45a4-808f-89eea5fd0967</t>
  </si>
  <si>
    <t>802279cb-be02-4bf7-82c3-ef25fc6aac47</t>
  </si>
  <si>
    <t>88a59452-8d6b-4421-8da5-923e51cb796c</t>
  </si>
  <si>
    <t>00f7afdd-e0d3-467d-9358-2b1d7870a68b</t>
  </si>
  <si>
    <t>709fe6f0-77ba-4897-856b-eb6de1a5ad09</t>
  </si>
  <si>
    <t>17740826-fd40-4cc6-a20d-59cf324c038b</t>
  </si>
  <si>
    <t>636ad09d-9c65-4b29-9757-1a704a008141</t>
  </si>
  <si>
    <t>59f8e1b3-a7f3-45cb-9fc0-6341f2f28cb6</t>
  </si>
  <si>
    <t>ede3c693-ce60-4a3a-9274-fa067cd1b20d</t>
  </si>
  <si>
    <t>8189af30-a847-46c8-b76a-2ac479caa17d</t>
  </si>
  <si>
    <t>06859e55-0a4f-49e9-ae77-6f0d871a9a45</t>
  </si>
  <si>
    <t>fb7cf11b-fd36-456c-a0a6-377231e53b78</t>
  </si>
  <si>
    <t>07fef3df-ec77-4106-ab18-fff1842e9507</t>
  </si>
  <si>
    <t>da821bce-87e7-478c-ab6b-6f67550f51a3</t>
  </si>
  <si>
    <t>b4d70c4b-98e6-4786-8628-fffebc72142c</t>
  </si>
  <si>
    <t>104db78c-49ab-44c7-b287-f896bb0334f9</t>
  </si>
  <si>
    <t>5fdc2aeb-a38e-48e7-b2f9-d1e5ca5df546</t>
  </si>
  <si>
    <t>429c64ae-59bc-4593-9473-0ea9f50ad859</t>
  </si>
  <si>
    <t>2262c216-2fc1-4944-9cba-ba513cdf1c38</t>
  </si>
  <si>
    <t>246b8a0a-09ca-46ba-9154-dffd096d8fdc</t>
  </si>
  <si>
    <t>a77ab390-0e0f-4958-a480-4dabe6b2f76d</t>
  </si>
  <si>
    <t>4ccd10da-7319-48e9-a47e-270ed65b8e02</t>
  </si>
  <si>
    <t>1ebc6bf0-87aa-4575-9a6b-cfdac94b3252</t>
  </si>
  <si>
    <t>2be7e923-9c9b-4208-a2e4-2c5d8535ce41</t>
  </si>
  <si>
    <t>a7cfaf32-eb50-44ac-8e8d-29b05ab13305</t>
  </si>
  <si>
    <t>31f967bc-2855-4edb-aaf7-591ea01cc995</t>
  </si>
  <si>
    <t>c9d29608-98ef-42e0-a805-cae67430b68d</t>
  </si>
  <si>
    <t>202c63dd-0361-4f73-8800-43f6ab97cfaf</t>
  </si>
  <si>
    <t>02397846-938f-4574-879a-55f723e1ae06</t>
  </si>
  <si>
    <t>f7e55d1d-34f0-4589-a5cb-300d3c4db30f</t>
  </si>
  <si>
    <t>6746ebc3-aef7-46da-a02b-9aed6158f42a</t>
  </si>
  <si>
    <t>11e4578d-56b2-4c5b-908d-788a3693dc91</t>
  </si>
  <si>
    <t>3a0bafa0-23c6-4c26-ae63-d334726a4bee</t>
  </si>
  <si>
    <t>1e8f4bbd-4aec-4d15-b3da-e2e3158e4a41</t>
  </si>
  <si>
    <t>72a284e4-4423-45a0-8f72-1e3cf2ee276e</t>
  </si>
  <si>
    <t>dd71bce7-add0-4ed5-ba75-975be1972c13</t>
  </si>
  <si>
    <t>0bd0c3f5-b6c5-45e0-944d-4f6e4ed6ec4f</t>
  </si>
  <si>
    <t>95096ff2-6e6e-4b4c-874c-b72686b667cb</t>
  </si>
  <si>
    <t>96410ea2-3819-47f9-afe8-880298282845</t>
  </si>
  <si>
    <t>20862fc9-b0a7-4e7f-9edf-da97bb86caee</t>
  </si>
  <si>
    <t>ac847908-b7d8-40a5-972f-e9f45eb4c6eb</t>
  </si>
  <si>
    <t>da6213d7-bd1c-4da7-8054-e438f131277c</t>
  </si>
  <si>
    <t>e97846af-2efd-4452-8e47-fc2b95efdd64</t>
  </si>
  <si>
    <t>7f9808fd-cc15-4637-b03d-2865b59fa27f</t>
  </si>
  <si>
    <t>cb5ccbfd-dcce-41e7-a7f4-139358355b7b</t>
  </si>
  <si>
    <t>d201a6a0-f40d-4ca5-a698-29799c0bbbc0</t>
  </si>
  <si>
    <t>f300d398-c77e-427e-ad37-76b3a78b1e5d</t>
  </si>
  <si>
    <t>356f4193-ed60-4518-92c4-ef2653d58372</t>
  </si>
  <si>
    <t>cc9954b4-4c04-4548-b3db-8ddec0f9e620</t>
  </si>
  <si>
    <t>2e62501e-2fbf-49ad-a72e-41909b740cd9</t>
  </si>
  <si>
    <t>06d174b5-f2e6-4a7f-a7cf-5e359f0e9d35</t>
  </si>
  <si>
    <t>4feeb7ea-0367-4eac-8133-3f40c03803c7</t>
  </si>
  <si>
    <t>62f05119-5d0e-4cd2-9942-15e810906f61</t>
  </si>
  <si>
    <t>e1c68cb0-10de-4b00-95ab-84c62a6151a1</t>
  </si>
  <si>
    <t>f0107cb4-daee-46ce-a6a5-910f94939c9d</t>
  </si>
  <si>
    <t>5fbd64c4-6a75-4f4b-b7c7-81612cfb13d8</t>
  </si>
  <si>
    <t>356dccc2-d4a8-43b1-a9cf-7e526e9e975c</t>
  </si>
  <si>
    <t>56272576-dc12-47ed-99b6-72693aad595b</t>
  </si>
  <si>
    <t>309f6d09-eeb0-4f81-a925-e40907b1798a</t>
  </si>
  <si>
    <t>a62f2262-84c5-44f1-8e05-0934d06a6ed0</t>
  </si>
  <si>
    <t>81963ce7-e0dd-4bd2-bee2-301c262afc33</t>
  </si>
  <si>
    <t>f98c6018-9a6c-466d-a77d-aba832973877</t>
  </si>
  <si>
    <t>49e0f02e-4a0f-485d-bb1c-5e969fdcdd7f</t>
  </si>
  <si>
    <t>4a399cb2-78ec-45b7-96dd-e930bb6bb975</t>
  </si>
  <si>
    <t>2a908650-14e2-4efc-9ca7-1b43c9bad754</t>
  </si>
  <si>
    <t>fd500665-6468-494e-a367-061f9f9b887a</t>
  </si>
  <si>
    <t>089418ce-ecea-4005-8067-2d30adde0788</t>
  </si>
  <si>
    <t>1593c2d7-24d1-4eaf-bba3-53ebe30a365e</t>
  </si>
  <si>
    <t>92b9c400-b8f8-443f-97fc-eccfbfa0f677</t>
  </si>
  <si>
    <t>8826e5e6-b8a9-4f77-955b-77a440a83abd</t>
  </si>
  <si>
    <t>d861020f-ec73-4b19-b509-1e68044f5b38</t>
  </si>
  <si>
    <t>bc259d6d-6173-45e9-9434-535a14cfd68b</t>
  </si>
  <si>
    <t>eea02608-ccce-45bf-972f-393722fa6029</t>
  </si>
  <si>
    <t>c12fd8cf-ca78-4783-8146-dcf1d59d659f</t>
  </si>
  <si>
    <t>1deec75c-7e91-43dd-866b-02cc31f78823</t>
  </si>
  <si>
    <t>ae2487a8-f206-4ff0-8a6b-fafc4fd91eed</t>
  </si>
  <si>
    <t>02468ba4-e3b5-46f1-8188-a24c818713c3</t>
  </si>
  <si>
    <t>9641f11a-a44a-403f-9f4a-2d57a3287909</t>
  </si>
  <si>
    <t>734520ff-076f-493a-bcfe-6e5577750f5f</t>
  </si>
  <si>
    <t>78cdb703-1dbc-4cdc-afd3-3306f41c583e</t>
  </si>
  <si>
    <t>91f5a29a-ffb8-4b78-936e-7d57451bf4c2</t>
  </si>
  <si>
    <t>be8d89f8-7387-46fc-a0ed-1ddf14fc36c8</t>
  </si>
  <si>
    <t>9589a195-ee61-4ec2-b00e-8d7669e0addb</t>
  </si>
  <si>
    <t>5b659d4f-4f0f-4ef2-9786-de41a6bf923d</t>
  </si>
  <si>
    <t>dbbf9c16-c99d-43ce-923a-2c55bcdce3d9</t>
  </si>
  <si>
    <t>3684c3b5-8afa-4d56-a944-68e9b8337a73</t>
  </si>
  <si>
    <t>9b7eeffe-44e3-41fb-8c9d-f452c7801810</t>
  </si>
  <si>
    <t>54232e6d-8269-4835-ad09-3c864e61dada</t>
  </si>
  <si>
    <t>3f17e31b-dbe5-42a8-9296-1bdc8f91e373</t>
  </si>
  <si>
    <t>34468d1f-5c7a-4c86-a220-d77cbd46a1cb</t>
  </si>
  <si>
    <t>2002e250-9bf4-442a-b71f-e9ea724804dd</t>
  </si>
  <si>
    <t>5f5993d9-b8e6-45b6-857e-fac20659db4c</t>
  </si>
  <si>
    <t>5908058a-1e2a-4a67-a0b6-d7894cef29dc</t>
  </si>
  <si>
    <t>e655f4a9-5a07-4249-87fb-c4520b80f0c0</t>
  </si>
  <si>
    <t>19e1b089-9e0c-41b1-86fa-a2d57f0a8195</t>
  </si>
  <si>
    <t>716f0555-b1c1-4d5c-a13f-016d660e2b03</t>
  </si>
  <si>
    <t>723d33ce-eda0-45c2-a24f-3a2f98ef0d1b</t>
  </si>
  <si>
    <t>4a1b312b-826d-45ad-ab71-27a5863557c5</t>
  </si>
  <si>
    <t>9481442d-4911-4ed4-a432-42e20394a0e9</t>
  </si>
  <si>
    <t>d9601130-dbb8-4f74-84d6-72df4a791d10</t>
  </si>
  <si>
    <t>a6497da2-0866-4ba4-9f14-a7294fde9044</t>
  </si>
  <si>
    <t>c3408467-86e2-49ab-b487-e1ba949dd595</t>
  </si>
  <si>
    <t>2ce64098-c7da-433c-9d6b-fea3f5347da0</t>
  </si>
  <si>
    <t>3fe7d125-500a-44cf-9201-b205041de27e</t>
  </si>
  <si>
    <t>07638a7e-e05f-45ba-bb81-db5cf94b2a02</t>
  </si>
  <si>
    <t>41cfbdf4-7fa9-4ab0-8962-82ccc541ecfa</t>
  </si>
  <si>
    <t>02ab32f3-fc22-4844-8d22-8720d922fb64</t>
  </si>
  <si>
    <t>9e45c6c4-925f-4704-b721-be199bcb8db9</t>
  </si>
  <si>
    <t>cb9bf524-06db-4d71-9718-10ff8e1269bb</t>
  </si>
  <si>
    <t>b079c4b2-801b-4044-9fb1-6027edcc5b3b</t>
  </si>
  <si>
    <t>59212b2b-0ac9-498a-b13d-33a7606b5a2f</t>
  </si>
  <si>
    <t>f5426fe0-3d8a-4519-a491-8366688c85bc</t>
  </si>
  <si>
    <t>adb88534-f7d0-4d5e-b35e-d156f641e252</t>
  </si>
  <si>
    <t>fc4a838f-d9e1-4fa5-bddc-1627b758945a</t>
  </si>
  <si>
    <t>818dfd27-5e5c-4c07-a3cf-a54d5ccd3204</t>
  </si>
  <si>
    <t>fdcdbe5a-e7fb-46af-b763-2b2227d5c99c</t>
  </si>
  <si>
    <t>ad1c0920-24cb-4a07-b125-550eef64f4d3</t>
  </si>
  <si>
    <t>d2d17d66-c836-41f2-931c-175534cab626</t>
  </si>
  <si>
    <t>1adfa2cb-2688-49be-8c75-0f7cddc1e04e</t>
  </si>
  <si>
    <t>d98fb903-1629-4b1c-a60d-cdd9943aaa68</t>
  </si>
  <si>
    <t>e6f359a4-8923-4b76-bece-40a213707347</t>
  </si>
  <si>
    <t>b19cc2ba-1070-4033-b8d4-6c83f5a46fc9</t>
  </si>
  <si>
    <t>bb837982-81a2-4e72-8b05-48bcdc0b7c6e</t>
  </si>
  <si>
    <t>3a069e35-85ac-4ec5-9ace-bf0132aa8005</t>
  </si>
  <si>
    <t>e858fd6d-057d-4be1-b486-c1bf6f41f0c5</t>
  </si>
  <si>
    <t>f7bbc7f2-231d-490d-a562-0b767e79e37c</t>
  </si>
  <si>
    <t>b1c3cd27-a083-411e-a491-6c5079c5f2cd</t>
  </si>
  <si>
    <t>cf54f5ee-1adf-4192-bece-0e2708330b50</t>
  </si>
  <si>
    <t>f2a3c8c5-c120-412e-a69a-1f84674ed3ae</t>
  </si>
  <si>
    <t>646dc299-5c59-4c31-a5f7-9261510178a4</t>
  </si>
  <si>
    <t>c2050d0b-92b9-43a8-b04f-81a9bf120fe5</t>
  </si>
  <si>
    <t>91d9d4f4-5b7e-44fb-b0c3-38ffa81d9afe</t>
  </si>
  <si>
    <t>c6e2406a-d681-497a-9e7b-18d243ea3d63</t>
  </si>
  <si>
    <t>bed3d684-57f4-42b4-bd03-bd15130163a3</t>
  </si>
  <si>
    <t>8595902a-0b93-48c1-afc0-cce8bc0ab79f</t>
  </si>
  <si>
    <t>b1a24b6c-da52-48e2-9a4d-76fcb45d8539</t>
  </si>
  <si>
    <t>daa21058-eaea-444f-807a-58dc99e1bd44</t>
  </si>
  <si>
    <t>3d00c602-a6fc-4238-995a-49ac56ac5487</t>
  </si>
  <si>
    <t>f9c17c92-36d8-432a-90f5-7e00e5bd4466</t>
  </si>
  <si>
    <t>6b0d33c8-b78a-4a2d-85fd-4bb4fb257a31</t>
  </si>
  <si>
    <t>891203a9-a79b-4e3a-bf84-db384533195d</t>
  </si>
  <si>
    <t>bc1c1d66-3074-4fa1-9be5-916fc5126189</t>
  </si>
  <si>
    <t>645462e7-2c93-4d96-9a65-d3d4821d739b</t>
  </si>
  <si>
    <t>e865a2e6-2f2d-4cd9-be04-54f3914d048c</t>
  </si>
  <si>
    <t>1af9febc-07dc-4b0d-b5b2-ce92c6ef475a</t>
  </si>
  <si>
    <t>3a79b371-4c42-4821-89a8-379c012d332e</t>
  </si>
  <si>
    <t>eb8d58d5-3bdb-465a-be0f-68bf5bfa05e3</t>
  </si>
  <si>
    <t>eb167932-125b-47bc-9f05-107f51b2d04b</t>
  </si>
  <si>
    <t>5d80869d-f7bf-4f98-aa20-bc238e3c15be</t>
  </si>
  <si>
    <t>8ae2bb75-2182-46fc-900e-02b18bd3f90c</t>
  </si>
  <si>
    <t>6c98de8b-7ade-4e6a-bd9a-98a819621c09</t>
  </si>
  <si>
    <t>9b13a3d7-96ad-4d6b-8140-15c89e4134f9</t>
  </si>
  <si>
    <t>6614a3b6-e5b7-44e8-926c-80b1ed7dd5c0</t>
  </si>
  <si>
    <t>028bef75-3ee5-4aeb-bfc9-bf4aaab49fbe</t>
  </si>
  <si>
    <t>cb85837d-1eb7-4a1a-978a-c44fc74167d1</t>
  </si>
  <si>
    <t>61124263-2cb0-4a7a-b553-444481103b08</t>
  </si>
  <si>
    <t>5338ed7b-4788-4ff2-8c52-cbe29bdabe74</t>
  </si>
  <si>
    <t>fc9fe940-32ef-477f-93e0-0654a4f594f1</t>
  </si>
  <si>
    <t>7eaf1b4c-0301-4d91-a951-810b1a0b0376</t>
  </si>
  <si>
    <t>05e10b9b-dcac-4d77-a315-4fcaa27ab8bc</t>
  </si>
  <si>
    <t>538405f1-8e6f-4625-b156-594adb4653cf</t>
  </si>
  <si>
    <t>ab7f5f11-dbbd-4855-a668-d226636c737d</t>
  </si>
  <si>
    <t>b181b093-cfc2-4e8a-a617-e3d2de337dec</t>
  </si>
  <si>
    <t>be9f0fc8-d91e-4e88-8248-4ac9c106a500</t>
  </si>
  <si>
    <t>9669285e-8eaf-4ffc-96ac-bc690b3c3f1f</t>
  </si>
  <si>
    <t>32a591e5-290b-4c22-9c47-4188e0a7633f</t>
  </si>
  <si>
    <t>fef47add-d009-41a6-a79f-685e4678cff0</t>
  </si>
  <si>
    <t>00fafaf3-359c-4787-82ed-1b780eb952de</t>
  </si>
  <si>
    <t>98a8dc57-faa5-4bfa-829a-64a863e95b0e</t>
  </si>
  <si>
    <t>4ad69b6e-fd19-4d31-a6b2-a763396a7eb1</t>
  </si>
  <si>
    <t>747aefac-285c-4e83-8a1b-aaf4fd6fb768</t>
  </si>
  <si>
    <t>c93998d7-6816-46c4-ab66-8e9b016220cf</t>
  </si>
  <si>
    <t>c9bd3fde-de98-427d-ba42-c54dadf20bac</t>
  </si>
  <si>
    <t>0eb09d93-0c0f-4cf8-afa6-d566c73c6c0b</t>
  </si>
  <si>
    <t>746befcb-dd1e-4a92-8cad-b80431870ac8</t>
  </si>
  <si>
    <t>d4210106-d733-4e33-ae2a-7aa9c7841ec3</t>
  </si>
  <si>
    <t>7bbe9f4e-d2bd-4125-b86d-373b82ca7e69</t>
  </si>
  <si>
    <t>a6af55e2-efbe-4dc9-8197-d239aba179f7</t>
  </si>
  <si>
    <t>fe869f2d-8649-4fe6-ab8f-41ab32fabdd8</t>
  </si>
  <si>
    <t>ea51404d-9dd7-43f1-9180-d25b6c61f99c</t>
  </si>
  <si>
    <t>d9130be6-dd45-4fa8-bd37-78563fb1fadf</t>
  </si>
  <si>
    <t>d05de966-0b09-450e-9351-15ce906677e5</t>
  </si>
  <si>
    <t>e77aefbe-12bf-4df3-b804-262d0a575e68</t>
  </si>
  <si>
    <t>f8f82d58-bef3-4513-944a-9a99c6f3f58e</t>
  </si>
  <si>
    <t>e92c020b-2724-4748-a22e-03f620100aa1</t>
  </si>
  <si>
    <t>9f7ee4b4-48a7-4849-9730-77bac51a1873</t>
  </si>
  <si>
    <t>eff30ead-42e1-48ec-8509-4683260f870c</t>
  </si>
  <si>
    <t>ebc7d06e-e4b0-4345-9bd5-9b880cbcb324</t>
  </si>
  <si>
    <t>825df5bc-c8f5-4938-9796-cebd0c0574aa</t>
  </si>
  <si>
    <t>9be2a831-d426-4b0b-b215-69dcdf1b36b7</t>
  </si>
  <si>
    <t>5f6ec123-f534-47bb-835c-2e89dd78f4b7</t>
  </si>
  <si>
    <t>f76717ad-ea69-42f4-b414-876b1ce5cc26</t>
  </si>
  <si>
    <t>b4ef403b-0f7f-491b-a484-7fe3dc61c2c3</t>
  </si>
  <si>
    <t>2e07f231-0182-4271-89b5-af6e5ca339f5</t>
  </si>
  <si>
    <t>a45cc3f2-973c-4413-9164-1a94cdf56c4e</t>
  </si>
  <si>
    <t>42728a37-6efc-4510-9f79-6ad625cb33bf</t>
  </si>
  <si>
    <t>c9b2e930-f28f-482a-ab1f-2a44de55fe3e</t>
  </si>
  <si>
    <t>2d4eeddf-28ec-48c0-9626-eef3c3b567a7</t>
  </si>
  <si>
    <t>eba4f0d0-3063-49bd-86d7-2048e968195c</t>
  </si>
  <si>
    <t>a0bb4582-d027-4834-922c-27538a6b3b96</t>
  </si>
  <si>
    <t>5e3479ab-1d70-4025-a3e6-11c3b9049cb4</t>
  </si>
  <si>
    <t>50db8e45-44aa-4a5d-ab91-ecd16fd520fc</t>
  </si>
  <si>
    <t>066f9b81-777e-496e-8ef0-b79827542412</t>
  </si>
  <si>
    <t>6f9c1d47-cfce-46b5-98fb-b973e02fa893</t>
  </si>
  <si>
    <t>86e0a34d-d6d4-4924-8209-2f89dadc3515</t>
  </si>
  <si>
    <t>cdfc6e3d-65dd-4332-b3fb-5a927b85445c</t>
  </si>
  <si>
    <t>86edaebd-e49d-4682-a95c-53f1bf48d7e9</t>
  </si>
  <si>
    <t>600c8d08-b69e-449f-96b0-080583ab3034</t>
  </si>
  <si>
    <t>ae27f7ce-d285-43c9-80a1-44d8fc03b86b</t>
  </si>
  <si>
    <t>04a1aac4-7020-459c-8015-c6e38b3c41a4</t>
  </si>
  <si>
    <t>044196ec-b81b-498f-8f93-f11d0aab3f5c</t>
  </si>
  <si>
    <t>923176dc-ef1a-4ee6-88ce-16886cdae506</t>
  </si>
  <si>
    <t>06ddd90b-4327-45ec-8051-633907b53b97</t>
  </si>
  <si>
    <t>521684e7-197a-4be8-ae49-35c03c02d382</t>
  </si>
  <si>
    <t>e48094d8-f46d-4668-b53c-65635a0d3843</t>
  </si>
  <si>
    <t>bd0d1b43-7ebc-4279-ba16-4ac92e66f8c7</t>
  </si>
  <si>
    <t>f2b18b0b-8c25-4376-9c2d-644db7cae823</t>
  </si>
  <si>
    <t>45e6d405-bca7-4012-86b0-d278053ddd8a</t>
  </si>
  <si>
    <t>3b9a2188-64e7-423f-aa64-d45cb5668763</t>
  </si>
  <si>
    <t>db498583-6dd7-4199-b5f3-bc8bcf65a883</t>
  </si>
  <si>
    <t>58da70ed-d61f-4e39-994e-55801480af30</t>
  </si>
  <si>
    <t>528dc03d-f656-4b67-8bad-8cfccc226cfa</t>
  </si>
  <si>
    <t>ba265226-de0f-4d69-ac88-dfe4bd3e91c4</t>
  </si>
  <si>
    <t>c699bd1e-a55b-43ea-94c5-a6dc39396461</t>
  </si>
  <si>
    <t>e5cee292-13be-4bb8-a071-f33a45474602</t>
  </si>
  <si>
    <t>4d0f4cab-092e-4e30-8253-886ce5be757f</t>
  </si>
  <si>
    <t>ff63685a-0aa5-438a-ad73-f35beb6f85c9</t>
  </si>
  <si>
    <t>edd7bbeb-be46-4c48-bef3-1c24d8e68c95</t>
  </si>
  <si>
    <t>448f4e54-74eb-42b1-91e2-fca7dbdaa3b0</t>
  </si>
  <si>
    <t>a978ca2c-57d2-4f49-87b2-d41359ff09a2</t>
  </si>
  <si>
    <t>dd265175-49ae-4d37-bbf4-dc504ef24fe7</t>
  </si>
  <si>
    <t>f02b19f7-280d-4860-864c-8057a82646bd</t>
  </si>
  <si>
    <t>f857b8c5-24ea-4565-a9d1-5a268527d924</t>
  </si>
  <si>
    <t>bdf7e49c-01ec-412c-a0a0-58d02258e24a</t>
  </si>
  <si>
    <t>28472f45-6dbe-4aa0-bf8d-8c7a49909819</t>
  </si>
  <si>
    <t>41249766-80e1-44b4-a05b-d680757e03a7</t>
  </si>
  <si>
    <t>6457b367-70f5-4c40-863a-a5fd74fdc687</t>
  </si>
  <si>
    <t>4558f4fd-f97d-404f-800b-1fae18f3cf90</t>
  </si>
  <si>
    <t>401ae168-5ac3-4178-8d31-42a286ea7a18</t>
  </si>
  <si>
    <t>711e11cc-6d0f-4bcd-a3d7-8596c228901f</t>
  </si>
  <si>
    <t>236c408e-90cb-47a5-be05-773f4743e3bf</t>
  </si>
  <si>
    <t>89c8f862-9eb8-4603-95ce-910a97e1ab7e</t>
  </si>
  <si>
    <t>e35b77bf-ddb3-4da8-b676-9ecddcceb850</t>
  </si>
  <si>
    <t>dca44b05-2733-4c32-924b-4319dcd68468</t>
  </si>
  <si>
    <t>35118a1f-dad3-404c-834f-57c57dfa3a3d</t>
  </si>
  <si>
    <t>ac8de550-f688-4266-b15e-afc5604714e2</t>
  </si>
  <si>
    <t>fa317930-b432-4f43-88ba-94f2882590fb</t>
  </si>
  <si>
    <t>ad494f3f-9767-4e85-ae90-ecd7af806dd4</t>
  </si>
  <si>
    <t>49b4d3e4-86e6-483c-9667-106b220be076</t>
  </si>
  <si>
    <t>7c92d0f5-cfa4-4b04-9bc4-eab170a998aa</t>
  </si>
  <si>
    <t>4b8427dd-0589-41f6-96ac-8c6bc21c7c65</t>
  </si>
  <si>
    <t>3d8020b7-0cbe-46f1-82c5-1390b0204e70</t>
  </si>
  <si>
    <t>295d9daf-4920-49bc-8b98-9e44f20b8cd2</t>
  </si>
  <si>
    <t>40f303c8-50ea-4de3-a703-d38b03bc2ebc</t>
  </si>
  <si>
    <t>4d75337b-d2ce-4a28-b3de-f12413479657</t>
  </si>
  <si>
    <t>b141058a-2624-4baf-a061-514fb413803d</t>
  </si>
  <si>
    <t>d445fbc0-38b6-4430-82d5-468579fe22bd</t>
  </si>
  <si>
    <t>5ee6eb9d-6cbb-478d-8afc-a53e453eec58</t>
  </si>
  <si>
    <t>22d5f655-541d-4b3a-837f-37f30f0b7ee3</t>
  </si>
  <si>
    <t>bd80dc77-a5f9-4289-8f50-e1abb624cb58</t>
  </si>
  <si>
    <t>2d961b25-464a-4851-86d1-1d0317c39c80</t>
  </si>
  <si>
    <t>f4c4ad4f-46bf-496b-8713-63b0010e7434</t>
  </si>
  <si>
    <t>ad491466-7e86-4196-bd89-910eda014089</t>
  </si>
  <si>
    <t>b12b1811-23e4-4c57-b2b6-d3c338571a8a</t>
  </si>
  <si>
    <t>150b3d57-c337-4fad-be62-8a7533432cee</t>
  </si>
  <si>
    <t>2f47eaf7-7c78-450c-94ab-168c79d9f6dc</t>
  </si>
  <si>
    <t>4d20700b-c027-4519-8665-36aaf01d6f37</t>
  </si>
  <si>
    <t>27e4ec6d-1352-4706-9870-4f88af19bd02</t>
  </si>
  <si>
    <t>2aac3d64-d85a-4354-9dfb-4c70a4cf2f05</t>
  </si>
  <si>
    <t>c1385734-9c4d-474a-8d0e-d9b4dd638357</t>
  </si>
  <si>
    <t>24217e1f-2384-4569-a098-c0379bd9c586</t>
  </si>
  <si>
    <t>ccc03674-3be6-4feb-9c2c-c2c281dc7876</t>
  </si>
  <si>
    <t>a4776edc-9138-455c-af04-10cd8fb23ed9</t>
  </si>
  <si>
    <t>ae4686e5-4a87-4537-ab28-a93bab2fae54</t>
  </si>
  <si>
    <t>740c5bb9-e0a2-477c-b932-a64843ffc93d</t>
  </si>
  <si>
    <t>c894c1b3-3cdf-4414-9d48-109f90f7170d</t>
  </si>
  <si>
    <t>f9641683-bbc4-4084-9fb7-dda38b156387</t>
  </si>
  <si>
    <t>f77b56c7-fd17-4190-a7e0-385524215511</t>
  </si>
  <si>
    <t>777fb2ce-f89c-4196-86f0-ada88d73278a</t>
  </si>
  <si>
    <t>ea4fbcf1-032d-4128-8d5a-383f14577a75</t>
  </si>
  <si>
    <t>826fe522-67f4-4dc8-840b-72b02aed0ce9</t>
  </si>
  <si>
    <t>d87da727-f13b-4b90-86c9-3fd5ed6244a5</t>
  </si>
  <si>
    <t>bc8073c8-438e-4b77-8d9a-f9eb79a02585</t>
  </si>
  <si>
    <t>63e7bce8-bc40-4b67-b140-39966bc0b918</t>
  </si>
  <si>
    <t>aa0ee4af-bce0-4df9-baaa-dfbc100ddd5e</t>
  </si>
  <si>
    <t>7606fd01-ae54-450e-8ea5-c51e5dae976e</t>
  </si>
  <si>
    <t>9f93c5b5-5d0d-4b04-a71a-11c2c2d7427c</t>
  </si>
  <si>
    <t>98ce2d5c-9ca2-4433-8ad7-4b26666be13b</t>
  </si>
  <si>
    <t>03a11cf5-1bb0-4a12-8191-6d9679dc1e7b</t>
  </si>
  <si>
    <t>097e804f-6ebe-4d01-bea0-1350d102ce5f</t>
  </si>
  <si>
    <t>d310ee0e-bbd7-4d5f-842b-90a5ade1e6dc</t>
  </si>
  <si>
    <t>77bbf169-a632-45ff-97da-ee1712b4a4f0</t>
  </si>
  <si>
    <t>929a9857-bf9a-46b3-afb2-5a225ee36ab4</t>
  </si>
  <si>
    <t>295ac0c8-3b42-4477-8ae9-3ee845d35750</t>
  </si>
  <si>
    <t>cb25945e-7862-477e-b361-994597cb3307</t>
  </si>
  <si>
    <t>559c1474-7208-4344-9b21-7418c5c0993d</t>
  </si>
  <si>
    <t>77a1a1ee-40d5-499c-88bd-5d29337e0a5e</t>
  </si>
  <si>
    <t>37424029-7b0c-4378-8d9a-b40f27ec6e34</t>
  </si>
  <si>
    <t>4d85790d-12e1-4b42-b44b-7becdab03331</t>
  </si>
  <si>
    <t>b1023c05-e1f0-4e49-8ebe-ccbc05da8435</t>
  </si>
  <si>
    <t>0ffbee1f-3937-4ba1-8e5b-e03cab827239</t>
  </si>
  <si>
    <t>0d468c2a-fb96-45f3-b56d-19e506a60eb7</t>
  </si>
  <si>
    <t>208d02be-d611-4747-af12-ebf0d969f82e</t>
  </si>
  <si>
    <t>b96d8ff9-661e-4fbd-b0d9-29e78ac9fd9f</t>
  </si>
  <si>
    <t>7b73175b-5fa7-4c9f-9f01-fa04f2219be1</t>
  </si>
  <si>
    <t>51a1e9a6-ba83-41b2-a5ad-cc0b329d2cc7</t>
  </si>
  <si>
    <t>9edf10dd-6265-413f-88a8-100dca0ae7a0</t>
  </si>
  <si>
    <t>dbce35d9-5e43-4706-ace8-d7c70d95571d</t>
  </si>
  <si>
    <t>6c8a0369-930a-4f77-ad0c-c98bb104e013</t>
  </si>
  <si>
    <t>1b920766-4d29-42d4-a168-1239590ace83</t>
  </si>
  <si>
    <t>f846dc3e-225a-447c-892e-11b3bf3e4db5</t>
  </si>
  <si>
    <t>b2b3a9b2-2227-4f4b-8a05-676d078e1c6f</t>
  </si>
  <si>
    <t>00cf93f6-759d-40fe-89bd-e7dca84ddc21</t>
  </si>
  <si>
    <t>cac1907f-d5b5-4105-97a6-db8c1f963ab7</t>
  </si>
  <si>
    <t>09085ac7-c5d3-42cb-812f-5c2c102ca1ff</t>
  </si>
  <si>
    <t>f9ccb720-8a0e-481c-9c5e-9da877eda9c3</t>
  </si>
  <si>
    <t>dc40df0f-89bf-4990-b22b-1a921535612f</t>
  </si>
  <si>
    <t>948d3089-c833-4541-94f1-a82d3fcab247</t>
  </si>
  <si>
    <t>8867ea74-a63c-4755-a3c7-965cc9e2a57b</t>
  </si>
  <si>
    <t>d3074658-d4a9-4f01-b096-152787d17a8b</t>
  </si>
  <si>
    <t>1feaa9b2-5799-4792-80ae-6e6989c72df0</t>
  </si>
  <si>
    <t>7e875e12-ba2e-4030-8dd9-75192fb08bea</t>
  </si>
  <si>
    <t>ca22fe68-7b36-4321-a75d-b3a76cad2424</t>
  </si>
  <si>
    <t>5e2bf0c0-af53-47b6-afcf-8b34d8ffdc09</t>
  </si>
  <si>
    <t>fbd8d731-f445-443e-b3a6-947d9ad6ceb5</t>
  </si>
  <si>
    <t>eae66097-3667-4efc-bc49-7689874f8569</t>
  </si>
  <si>
    <t>cf77524b-98bf-4782-99e4-60ffe7ac9417</t>
  </si>
  <si>
    <t>f08b650c-005c-47af-bf0f-a33bf5a55d0c</t>
  </si>
  <si>
    <t>56dafcb3-537a-4cca-9957-4aaabfd70149</t>
  </si>
  <si>
    <t>75d1226a-f9be-45b6-86a9-1a1113ea8ed3</t>
  </si>
  <si>
    <t>fb42386e-d108-459e-bcc5-ff5045f5351a</t>
  </si>
  <si>
    <t>d8d3cadd-f3c5-40dc-8362-cf6e5f7734db</t>
  </si>
  <si>
    <t>3fd218e6-4395-4c09-be83-0eaa70cf5e26</t>
  </si>
  <si>
    <t>4640bf1d-acad-4131-91b6-a28da85574cb</t>
  </si>
  <si>
    <t>f5a090ca-0105-4491-a3bc-63dba1f0845a</t>
  </si>
  <si>
    <t>dadd6260-3c8d-4453-8773-2d88e2a2f119</t>
  </si>
  <si>
    <t>9bd57cca-86dc-4340-9783-e9a2f25baa99</t>
  </si>
  <si>
    <t>283d7212-495a-47ce-8612-24e001c72425</t>
  </si>
  <si>
    <t>14e6bebe-a860-4692-bec6-fa724c81fc4c</t>
  </si>
  <si>
    <t>ec059ad1-df71-40f5-b1cd-af183abac27a</t>
  </si>
  <si>
    <t>45b08889-8df9-4b53-9398-f3783f00ef05</t>
  </si>
  <si>
    <t>33e805c9-78a6-435c-bcb0-d959e922727c</t>
  </si>
  <si>
    <t>407244b3-87cc-4b82-8c82-cf470c0285a2</t>
  </si>
  <si>
    <t>b7632975-3a14-4ca2-b094-45aa6d5bdabf</t>
  </si>
  <si>
    <t>fca9980c-29ed-4f43-808a-c008f37dc6bf</t>
  </si>
  <si>
    <t>a607c03d-43d4-4ac3-bf79-721b3c8d926b</t>
  </si>
  <si>
    <t>980dbd34-8027-4f6d-a7fa-94a31200840f</t>
  </si>
  <si>
    <t>3ce4b61a-0692-4823-8046-bfb2fd66e406</t>
  </si>
  <si>
    <t>e8480173-886c-4d34-b3b8-8e8618e40b8d</t>
  </si>
  <si>
    <t>bbf93f31-931e-4746-8428-5350f67fe4e1</t>
  </si>
  <si>
    <t>e729611c-01e2-4a7f-b55c-8be61e3d9c5a</t>
  </si>
  <si>
    <t>b18fb814-254b-413d-850f-73a9da5b7226</t>
  </si>
  <si>
    <t>a6fe256b-40f4-433b-b919-ff9aeece0ba7</t>
  </si>
  <si>
    <t>cda5e428-53f3-4b4a-8fae-28b54dd6155e</t>
  </si>
  <si>
    <t>4a8b7a9f-5168-431f-884f-23e18c5f9b20</t>
  </si>
  <si>
    <t>fc4a387f-5a9e-4123-98e3-65657a56e7a6</t>
  </si>
  <si>
    <t>5a34d0c7-3de5-4669-a688-57b1b4251151</t>
  </si>
  <si>
    <t>69f6d689-31c4-4cb3-b358-c93d3c344977</t>
  </si>
  <si>
    <t>f117e2e7-cc74-464b-965c-fc38291d890b</t>
  </si>
  <si>
    <t>80d8f588-8950-47ff-9a7c-1f98fae1cfe5</t>
  </si>
  <si>
    <t>accbe964-d4ae-4ed6-b01b-17ccf36bfad7</t>
  </si>
  <si>
    <t>1206291d-8dd7-464b-8ffb-a556349f2bf1</t>
  </si>
  <si>
    <t>a8b1ccd3-f156-4e36-b0b3-ce85b9b12f9f</t>
  </si>
  <si>
    <t>18350e89-eab5-45ba-8469-17bd8e69a4dc</t>
  </si>
  <si>
    <t>2559493f-4f8a-401d-bcfa-cd232f01d206</t>
  </si>
  <si>
    <t>058e3945-d1c2-4448-90a6-e77f06a1ec93</t>
  </si>
  <si>
    <t>115a55f9-efc1-46e8-8e63-2f668612a369</t>
  </si>
  <si>
    <t>efdf4ba0-8159-44ae-be2e-55e91c4f71df</t>
  </si>
  <si>
    <t>509ccf1d-8d41-4b77-9d24-134a177502ff</t>
  </si>
  <si>
    <t>d8c5d9dd-e62b-4728-bec6-dc0ce1b31bc0</t>
  </si>
  <si>
    <t>4369ab1b-6553-40dd-aa9d-63ac5072dfd2</t>
  </si>
  <si>
    <t>5b7f6e94-d0ca-43e0-9369-b27d642e8eef</t>
  </si>
  <si>
    <t>2eb01fa9-a4a5-45bc-aec2-5a3b10d7fefa</t>
  </si>
  <si>
    <t>6fd9d1f6-0673-46e6-84ae-59727fe205c1</t>
  </si>
  <si>
    <t>298d711c-91c7-4a7d-95ff-38ea520ec857</t>
  </si>
  <si>
    <t>9bca8323-8930-4f78-90e6-8fbdd2525261</t>
  </si>
  <si>
    <t>fdf8e388-e949-4efc-927e-83cae27f21f4</t>
  </si>
  <si>
    <t>718a200c-57a3-44e1-8db7-e14243fac59b</t>
  </si>
  <si>
    <t>ca0ca5b9-99b7-4c37-8d8c-0de5a7d71b89</t>
  </si>
  <si>
    <t>12ed1207-6f76-416b-9c97-4eb60bb98bb4</t>
  </si>
  <si>
    <t>db50ddbd-f9d9-4be7-b5ea-ff9799919f3b</t>
  </si>
  <si>
    <t>86fe6fb1-c4e1-4cff-a53e-e8954d74bbef</t>
  </si>
  <si>
    <t>869ff9d9-22b9-4137-9d66-17d62a63eded</t>
  </si>
  <si>
    <t>6fdd23fd-d826-43c9-8188-8225da577bf1</t>
  </si>
  <si>
    <t>f9d9c823-87db-45da-a74c-f7b2127ae711</t>
  </si>
  <si>
    <t>5725d981-5e1b-4f38-a7b5-3d3ab92e6b88</t>
  </si>
  <si>
    <t>c7ff905e-a82e-4f1d-8e0e-c4e958ca9610</t>
  </si>
  <si>
    <t>ad411bdf-b073-4ce6-aace-531d46da3b42</t>
  </si>
  <si>
    <t>e9917481-2cfe-480e-b108-cc460520295b</t>
  </si>
  <si>
    <t>2dae7962-c5e0-4aa6-a7e7-834aa4ee08c9</t>
  </si>
  <si>
    <t>6e7bdccb-7993-4c8d-915c-a98bf637b0e0</t>
  </si>
  <si>
    <t>c30f7047-676a-401e-8976-d5546e1d405d</t>
  </si>
  <si>
    <t>eb6e3f9d-d3f8-4fde-a7ce-631078b43b33</t>
  </si>
  <si>
    <t>2060abb8-7a88-4848-8898-1a039d658efb</t>
  </si>
  <si>
    <t>c4224f86-0ac4-4d60-ae6c-df0ecec34dfe</t>
  </si>
  <si>
    <t>55a44ce8-d5b5-45d1-b974-2a84feede739</t>
  </si>
  <si>
    <t>ec139faf-61ec-438b-9818-002a065fc431</t>
  </si>
  <si>
    <t>006088b9-0b5d-41c8-9449-85f316292288</t>
  </si>
  <si>
    <t>7b74e9a3-5c5d-4317-a968-0df3c47df2c4</t>
  </si>
  <si>
    <t>19acb2d8-21bb-4673-b859-fc204d395d64</t>
  </si>
  <si>
    <t>fc9bb837-38af-4301-a0c0-1a69043ce13c</t>
  </si>
  <si>
    <t>3d1a5b1b-a3a2-4e51-a51c-d1438960ad90</t>
  </si>
  <si>
    <t>b4bb3a15-f2b6-4b54-8b4d-74835fed5678</t>
  </si>
  <si>
    <t>ee6199ff-460b-4adc-8538-bfb911d83ca0</t>
  </si>
  <si>
    <t>9012d08a-11eb-4f4a-ac36-a7f2ebcca296</t>
  </si>
  <si>
    <t>162be542-dfb7-457f-bdaf-3122903d1ccf</t>
  </si>
  <si>
    <t>5e773c87-3abf-4156-ae08-fbbb8d67f41e</t>
  </si>
  <si>
    <t>c037f3dd-612a-404b-ac4a-b5c550dac054</t>
  </si>
  <si>
    <t>3651052b-4b85-4db3-852b-90bc8ec32a9f</t>
  </si>
  <si>
    <t>2540a5db-0ed6-4699-888b-0464b5862e54</t>
  </si>
  <si>
    <t>6f32a520-adef-47f4-9016-a530bcaf1394</t>
  </si>
  <si>
    <t>abdf813f-30c7-4501-9b17-e2291b0aef9d</t>
  </si>
  <si>
    <t>9249fc01-af4a-4074-a3dc-39476b5a225f</t>
  </si>
  <si>
    <t>434fd10e-bd70-4ee0-b33e-31eeab40ce25</t>
  </si>
  <si>
    <t>b3510c9d-7b8b-46ed-a6d9-20ba7e501f18</t>
  </si>
  <si>
    <t>69d399ce-f683-4ed3-b35b-687918df7883</t>
  </si>
  <si>
    <t>884f259b-4cde-4548-88c0-1e4dd22c9d59</t>
  </si>
  <si>
    <t>24c5d98f-ee29-4937-b373-43ebfc3f23b4</t>
  </si>
  <si>
    <t>9c80e633-3108-411f-9ab6-faafe78d0956</t>
  </si>
  <si>
    <t>0b172329-0a2d-40bb-9986-7b75c412b0c4</t>
  </si>
  <si>
    <t>3b5d765e-dc1d-4806-a845-2e137f86802a</t>
  </si>
  <si>
    <t>1b4f3f76-45f5-4016-bffb-fd50ccc433c5</t>
  </si>
  <si>
    <t>2b601299-cf6f-4ba2-a777-f04cda8f1b03</t>
  </si>
  <si>
    <t>66315e30-2c9e-4c88-aad6-5b24e325ccc6</t>
  </si>
  <si>
    <t>ac2c2e86-1ffc-4d66-945d-7d6005f09ea3</t>
  </si>
  <si>
    <t>1a2ff01b-08fa-4fe1-a3f5-cafc6cc7fc87</t>
  </si>
  <si>
    <t>86fba3ff-37ae-4f52-aad9-1cda37bc2814</t>
  </si>
  <si>
    <t>7432e4f9-c402-43e3-9623-1bd9f1843b69</t>
  </si>
  <si>
    <t>9ffd7e89-a47d-428e-baaf-d976acea5ab9</t>
  </si>
  <si>
    <t>22a4792a-5ba0-4f7d-8ca9-e91e286c18e2</t>
  </si>
  <si>
    <t>deecf6a7-eba2-4a08-a01d-76a04719ad92</t>
  </si>
  <si>
    <t>731aca30-64f1-4672-b50c-1cbee4bf6bcf</t>
  </si>
  <si>
    <t>bc744590-65b7-4c72-a998-6871c26a57d9</t>
  </si>
  <si>
    <t>c4a0b9a8-e3ef-45ed-9a31-55dc66ab708c</t>
  </si>
  <si>
    <t>e351acba-4279-426b-83b2-6ef53e53703a</t>
  </si>
  <si>
    <t>53ac446c-b055-4f12-be2b-da1fc68fe2ff</t>
  </si>
  <si>
    <t>8a295c28-64e7-49ad-87b0-788659038532</t>
  </si>
  <si>
    <t>5f09be59-75ca-4ed6-8652-0f2ae95feafb</t>
  </si>
  <si>
    <t>16dba68b-1387-4b0b-94da-68d0f532dc09</t>
  </si>
  <si>
    <t>1441d38c-1a03-4c7e-aed5-295f400b0aaa</t>
  </si>
  <si>
    <t>13105aba-207f-46ab-ba5c-98758b52ece1</t>
  </si>
  <si>
    <t>8ea38f8e-af7d-434d-9fde-aef87265a2b2</t>
  </si>
  <si>
    <t>03c5e797-2c0d-4eda-8e8e-29c98f6bef05</t>
  </si>
  <si>
    <t>57bbbf7a-de30-40d6-bcc5-9654c7d3adec</t>
  </si>
  <si>
    <t>b73c736a-3c89-4589-a694-4081ee1574e1</t>
  </si>
  <si>
    <t>37d6fe99-ab32-492f-a455-87ff87c16bb8</t>
  </si>
  <si>
    <t>5514392d-a2e0-4f3f-ae8c-426f021c1d28</t>
  </si>
  <si>
    <t>7a404cb3-7489-48e8-8d16-6597a9ac77d4</t>
  </si>
  <si>
    <t>ee2f39c8-ace6-4ecf-8d2f-9481fa464299</t>
  </si>
  <si>
    <t>6e27063e-c44a-40bb-bdb6-3adffb044b58</t>
  </si>
  <si>
    <t>5fe316ad-ee56-449a-a2c6-185515f43ba5</t>
  </si>
  <si>
    <t>51296fac-f6dd-4737-8893-5b92c76dc175</t>
  </si>
  <si>
    <t>3e1faba1-234b-4a5c-b79a-a77e6778a8ca</t>
  </si>
  <si>
    <t>38b2b540-e95d-4c54-9471-8c0cfd354f75</t>
  </si>
  <si>
    <t>2cdbd289-febb-4176-84eb-4fea6a711a2f</t>
  </si>
  <si>
    <t>c81e3d8f-a797-4c44-990f-bfa277359a2e</t>
  </si>
  <si>
    <t>fe7f7fd5-c7c7-488a-956d-73477f374ff7</t>
  </si>
  <si>
    <t>570e18a6-0567-4d18-9be4-48551bbc65c0</t>
  </si>
  <si>
    <t>e6375162-ea8b-417b-b0a9-15dc3568275a</t>
  </si>
  <si>
    <t>42aca837-8044-4926-a8c3-247ecc50b3b5</t>
  </si>
  <si>
    <t>dcda4538-03d1-4511-a0b2-b34c05a394ea</t>
  </si>
  <si>
    <t>48c92f54-6949-419a-9ed6-c287e0a7762f</t>
  </si>
  <si>
    <t>941a5244-27e2-4209-8570-5c74ba849d58</t>
  </si>
  <si>
    <t>16e2a85a-200a-4220-b511-c58c0b1057d4</t>
  </si>
  <si>
    <t>a607cb35-755a-4722-9169-92c6f4fc8590</t>
  </si>
  <si>
    <t>0e0d31ef-0bf9-4e9b-a75b-4240587bdafd</t>
  </si>
  <si>
    <t>116a2280-f8fe-4421-a31e-877757eac31f</t>
  </si>
  <si>
    <t>b9ef785e-86f9-4451-b590-a734b673d1ab</t>
  </si>
  <si>
    <t>d45a0187-353a-4281-a00f-bc3e9c60636d</t>
  </si>
  <si>
    <t>07a08b47-6d14-43d3-a284-7f9efc8d2de2</t>
  </si>
  <si>
    <t>495b0284-2cb8-4c22-b917-f9a28b7518bc</t>
  </si>
  <si>
    <t>f9ffeb67-1a03-47ce-9cd3-42c7bb923346</t>
  </si>
  <si>
    <t>f5967fd4-03fe-4867-af5c-8d65460c7ef2</t>
  </si>
  <si>
    <t>e23642f6-11d2-4bbd-b119-00c4385488ed</t>
  </si>
  <si>
    <t>5bb65eea-d0e0-47e6-8997-96b579e687c9</t>
  </si>
  <si>
    <t>62909e94-4b07-4c18-a78f-11737dbda00d</t>
  </si>
  <si>
    <t>4818834c-5476-4085-bcb8-09c14accfa2c</t>
  </si>
  <si>
    <t>3375c70c-6f44-4c88-b467-99c47123f8c1</t>
  </si>
  <si>
    <t>888944a0-3bf3-4739-a8a0-4a92e4fe17c9</t>
  </si>
  <si>
    <t>055c4fd1-7495-430d-b25a-5bb55dde29d5</t>
  </si>
  <si>
    <t>acde5d93-0978-4b76-b7d6-e9c3455bcbdc</t>
  </si>
  <si>
    <t>93aceb24-2865-4913-81fe-23dbfc5ae4af</t>
  </si>
  <si>
    <t>5a3ac512-cf0a-4728-b6b8-20c7b37416e5</t>
  </si>
  <si>
    <t>d1697474-55d6-425a-8dce-9feee51a92cf</t>
  </si>
  <si>
    <t>6140b735-3792-4c43-8fe4-9cb855facfe2</t>
  </si>
  <si>
    <t>d7e1365b-053b-4a27-82af-5c5960949f28</t>
  </si>
  <si>
    <t>63f0c9c2-b7eb-4366-93d8-77d1f2e5f417</t>
  </si>
  <si>
    <t>055bb2a6-c77b-4886-8301-2518a2bd4cd1</t>
  </si>
  <si>
    <t>77c6a371-0fd5-4cc2-8371-6732d7cd77c1</t>
  </si>
  <si>
    <t>7475c6d9-9971-49eb-9c59-cd6e20b39bce</t>
  </si>
  <si>
    <t>f2ad960e-33a5-44b4-b262-f86a944d1b66</t>
  </si>
  <si>
    <t>99a928ca-0ed6-402e-9a75-61ed586d71b0</t>
  </si>
  <si>
    <t>6955dbdf-8595-47b3-b418-1e35a4e70666</t>
  </si>
  <si>
    <t>658e14a4-3fad-44ca-b189-bb6265f6acf1</t>
  </si>
  <si>
    <t>cb1efa35-7226-4188-9982-b76068f72fc3</t>
  </si>
  <si>
    <t>0b23c58a-ef81-4d14-a986-d17e16420569</t>
  </si>
  <si>
    <t>269605b3-79c2-45af-9ab0-e74681c0739d</t>
  </si>
  <si>
    <t>cfb7c4c3-4d69-4f6f-8e36-d1a0e9c7ef27</t>
  </si>
  <si>
    <t>4d7841c2-c428-4213-b1e7-d1ca91e2a6b0</t>
  </si>
  <si>
    <t>e9fb8668-3cf7-4c36-b253-11d43436a09c</t>
  </si>
  <si>
    <t>74c7b373-9174-4962-ac61-544fb2450ec2</t>
  </si>
  <si>
    <t>b7cca2cc-731b-40dc-8a7e-38e02b9ac0e8</t>
  </si>
  <si>
    <t>64eb91bc-e3e7-412b-834f-e9ebc4f15303</t>
  </si>
  <si>
    <t>6a868e50-b6fa-4f7b-a613-ce0420fac90d</t>
  </si>
  <si>
    <t>20f734da-afed-4695-ab65-fe3ec7042d4c</t>
  </si>
  <si>
    <t>7db1cd4c-f9d0-4e43-8b53-409c96857cf2</t>
  </si>
  <si>
    <t>77908fb4-ffe6-44d5-897a-820efcba6e58</t>
  </si>
  <si>
    <t>b5bee603-242e-4eec-aa0a-3ef262b7c169</t>
  </si>
  <si>
    <t>534c8135-cb9b-4e9c-aad1-5e0c3459e6a8</t>
  </si>
  <si>
    <t>a815c706-0b84-4711-a709-b0a8b8aed125</t>
  </si>
  <si>
    <t>3eaa0f69-88ac-4a98-b5fc-3329393014b9</t>
  </si>
  <si>
    <t>543f7dd2-4f5a-41c1-b4bc-4cdec75e6be4</t>
  </si>
  <si>
    <t>27a0ab40-1a7e-4b12-a028-3e208a1bd1cd</t>
  </si>
  <si>
    <t>31c82b75-06e2-4b18-86d7-5905bd48be79</t>
  </si>
  <si>
    <t>ccbf7b8e-939f-4c42-8987-f9e2032c1a40</t>
  </si>
  <si>
    <t>7d83ee8e-6e26-40a2-9460-226605a9984f</t>
  </si>
  <si>
    <t>963ac2e6-75b8-4593-8a5a-f78fca0dfb91</t>
  </si>
  <si>
    <t>b6b3fd56-7eb7-4083-afe5-989f5f3aa9f2</t>
  </si>
  <si>
    <t>99cbbd5d-9b97-40be-9101-96a73b8d0104</t>
  </si>
  <si>
    <t>ccc1b968-5441-4b11-8127-f0d52aa1c93f</t>
  </si>
  <si>
    <t>d752c906-7f65-4cdb-8eed-9b226739c01d</t>
  </si>
  <si>
    <t>023e3a84-60f4-40a8-b204-ec1f4b8087f5</t>
  </si>
  <si>
    <t>d0806162-bb33-45ae-a149-5f4c7de865e0</t>
  </si>
  <si>
    <t>5f2892d0-e94a-464a-b1f2-a3d7a0212f40</t>
  </si>
  <si>
    <t>30e0a1d6-9aac-476f-b44e-5678fed678e8</t>
  </si>
  <si>
    <t>ff8bcaff-e556-45ed-96b4-7b1f7517c624</t>
  </si>
  <si>
    <t>282a2e21-90d9-4148-9103-6e1eb6837a56</t>
  </si>
  <si>
    <t>73fa7ad1-dc38-41cd-95c3-55f6a7ffbbc7</t>
  </si>
  <si>
    <t>1604a981-a0c0-4110-b1f0-6323b4217be1</t>
  </si>
  <si>
    <t>6c2272d5-fef9-48de-b399-e4046a4c7a19</t>
  </si>
  <si>
    <t>473f9c0b-5cd1-4e89-918c-c6fcb8c10377</t>
  </si>
  <si>
    <t>438ecc47-e256-4c10-9a58-192d2948141d</t>
  </si>
  <si>
    <t>e7079898-5c77-4805-80dd-fadc96a62921</t>
  </si>
  <si>
    <t>75cf28f0-3ac2-450b-86a7-61c7d0ae69ea</t>
  </si>
  <si>
    <t>52066c2c-9518-4013-8b7b-da7c3bbf6c7d</t>
  </si>
  <si>
    <t>3d7c4474-2a4d-4b51-ab17-4f7c7ad2dc04</t>
  </si>
  <si>
    <t>29442354-b028-450f-b0e3-eebd3ebffcf5</t>
  </si>
  <si>
    <t>e3b2c83a-09b4-4622-8d41-3c486d2cddf5</t>
  </si>
  <si>
    <t>7ec4a2c9-f5c3-4a24-8589-f8e99dbe806e</t>
  </si>
  <si>
    <t>0cede370-841c-4ab0-95f8-8d3261bec02c</t>
  </si>
  <si>
    <t>1d16f76f-da78-431d-bc6e-965842c6763b</t>
  </si>
  <si>
    <t>3989309f-5e46-4c76-90af-705e95d8a0d0</t>
  </si>
  <si>
    <t>dc8e5a4d-5c55-4e69-87f3-f88cb529f650</t>
  </si>
  <si>
    <t>6d6654c4-0b0c-465f-b251-58275a054ad2</t>
  </si>
  <si>
    <t>33f2f7dd-daba-485c-9ad0-511bc7aee0db</t>
  </si>
  <si>
    <t>460dade3-6b1a-463a-96e4-21df65f96b91</t>
  </si>
  <si>
    <t>7c77d831-f6c4-40d2-9f9b-1ecb8bdc6ba7</t>
  </si>
  <si>
    <t>91724850-74b5-4cbb-8d8a-dc7002c11f30</t>
  </si>
  <si>
    <t>d5098989-fe8e-4b0f-b0aa-a1f8bbc3c4b9</t>
  </si>
  <si>
    <t>99e6e96a-9f4d-43ad-8484-747dca5b18aa</t>
  </si>
  <si>
    <t>d3136e59-8671-430c-bce2-f07063041c17</t>
  </si>
  <si>
    <t>66d312c1-2132-4309-812b-246062b9e4ae</t>
  </si>
  <si>
    <t>e5dea513-c133-4e98-9972-cb658f41bed3</t>
  </si>
  <si>
    <t>ea8e8a4e-bc9f-4ece-86b6-bcd552794e26</t>
  </si>
  <si>
    <t>08660e42-fb84-42f2-b25b-c3a915e64911</t>
  </si>
  <si>
    <t>1ca7851e-370f-492d-8209-22f33ec2a319</t>
  </si>
  <si>
    <t>6abb90c5-4160-41b3-97fb-cc539942afe6</t>
  </si>
  <si>
    <t>986b5f42-2f70-4434-ab33-651406c66a56</t>
  </si>
  <si>
    <t>8829d19c-e6af-45bd-8e20-779671690e51</t>
  </si>
  <si>
    <t>fe592fcb-99b9-403c-bc49-12af6d6fec10</t>
  </si>
  <si>
    <t>591305c3-3849-4667-bf8e-609a72343fd4</t>
  </si>
  <si>
    <t>c1f3a92f-9707-45cb-978d-95b3fde291d2</t>
  </si>
  <si>
    <t>812af29d-4884-404f-a6a1-cc3baac62af4</t>
  </si>
  <si>
    <t>d6b4f906-1fd0-4800-93f5-2e7313e59796</t>
  </si>
  <si>
    <t>b8a582d4-3cc0-4edc-8a58-447a175c848c</t>
  </si>
  <si>
    <t>13a1c70d-ed1c-47cc-b191-780436bac553</t>
  </si>
  <si>
    <t>06497e94-ea20-46cb-bf06-87d164d0c7e8</t>
  </si>
  <si>
    <t>f3177eef-6fd9-4101-b103-93f0a94bf9eb</t>
  </si>
  <si>
    <t>32fe415a-098c-47bf-9f2b-ef38bb3872f6</t>
  </si>
  <si>
    <t>e9779abb-e2b1-4e95-be0d-66da39b77db2</t>
  </si>
  <si>
    <t>ff7346fc-0994-447c-876c-71efefb26b55</t>
  </si>
  <si>
    <t>127f8245-c1f4-496a-8625-de946a88f33d</t>
  </si>
  <si>
    <t>fb6775be-2e18-4fda-b7b3-942dc81dd321</t>
  </si>
  <si>
    <t>55686886-fd24-46a3-a961-d49e070548f1</t>
  </si>
  <si>
    <t>5437ca86-69e7-49e3-877d-d7095ffc2c4a</t>
  </si>
  <si>
    <t>6dc85b40-50ee-402a-a36f-fd8673e99ed1</t>
  </si>
  <si>
    <t>cb2b5ad1-a02e-4d78-85a2-1d29c0381e86</t>
  </si>
  <si>
    <t>4b26365a-5261-416c-a04b-9096d879b18f</t>
  </si>
  <si>
    <t>b2cb3601-3f06-4b2f-a311-d092b8c84111</t>
  </si>
  <si>
    <t>9a7cc9a2-6448-4d29-b1d3-0056984520fa</t>
  </si>
  <si>
    <t>f3fd4628-575c-4b68-b9f4-7dda9a61d9e7</t>
  </si>
  <si>
    <t>4c69984c-63c6-4842-859e-bd62547098db</t>
  </si>
  <si>
    <t>090b9d76-2485-4142-904b-4cda37632853</t>
  </si>
  <si>
    <t>ac6a43f7-ba94-4b34-8a52-1d33c62dc36b</t>
  </si>
  <si>
    <t>3fec96ae-0821-4b3e-a116-1eda3fc1c426</t>
  </si>
  <si>
    <t>98bca8e9-6156-4ce3-9278-ac3a770eb3a9</t>
  </si>
  <si>
    <t>3588dc57-e03f-4164-8619-0b74b5d8cbc6</t>
  </si>
  <si>
    <t>7e5a64d4-adcd-4ee8-b10c-741a6e9522bb</t>
  </si>
  <si>
    <t>a04ed332-a231-474b-9329-d6360cedf06a</t>
  </si>
  <si>
    <t>c547e749-dd0b-411b-b4ec-8d559bd15b4c</t>
  </si>
  <si>
    <t>60149bbb-ccfb-492f-84f0-bf2e85857236</t>
  </si>
  <si>
    <t>fb03bbe7-db08-47f7-b747-7890e8bcf5ba</t>
  </si>
  <si>
    <t>153e608a-3e26-4e0b-be50-1f27b0f02690</t>
  </si>
  <si>
    <t>43827b12-5c32-4b76-bc28-f85243edebef</t>
  </si>
  <si>
    <t>3ff5f181-21b2-4ee6-91a3-749d0ef9e96c</t>
  </si>
  <si>
    <t>87950fd5-d910-4bfd-8fbc-20e0acd4f838</t>
  </si>
  <si>
    <t>6bb7d74c-82b3-42ec-9048-0f709cfe2948</t>
  </si>
  <si>
    <t>36d0dfc2-eaef-4338-8f96-95f967ca5a7c</t>
  </si>
  <si>
    <t>cb9da150-9097-4e39-a1ff-0c150a880630</t>
  </si>
  <si>
    <t>f2d792a3-6078-4af0-b4be-6ba3838ec4a1</t>
  </si>
  <si>
    <t>2c61d1fc-2426-44d5-be16-d0f4b8654b91</t>
  </si>
  <si>
    <t>86eaee47-b591-4735-b0d5-4c75f9894490</t>
  </si>
  <si>
    <t>fd5f6bc3-3c71-459a-b0ca-707c76152001</t>
  </si>
  <si>
    <t>a286a6ca-1f5b-42f6-b99a-b3a9751fb786</t>
  </si>
  <si>
    <t>ceee9898-e305-4d57-b905-4bccd28857cb</t>
  </si>
  <si>
    <t>7963822f-7172-447e-a936-180df2915576</t>
  </si>
  <si>
    <t>e78a439d-acbe-4bf1-b7ce-b44c5a77b9ed</t>
  </si>
  <si>
    <t>8a8e1990-ba27-4ff6-a99f-6fc43f526317</t>
  </si>
  <si>
    <t>40c1b26a-7758-4820-89bb-39416fe209dc</t>
  </si>
  <si>
    <t>c106fe9c-1ee2-424b-836e-dc0008b5b2d9</t>
  </si>
  <si>
    <t>aa8f883a-c7d5-40ee-a32a-db7411a10d0d</t>
  </si>
  <si>
    <t>3574b521-2ecc-4733-ae78-edbb895dad9d</t>
  </si>
  <si>
    <t>e5aa4ca7-6c94-485e-b3f0-acebf6b8e8cd</t>
  </si>
  <si>
    <t>4a8fa0e9-d70e-4bad-9507-b600dc711869</t>
  </si>
  <si>
    <t>938c691b-d581-4541-8ef7-f2cf5dce1d2c</t>
  </si>
  <si>
    <t>4bb3ce3a-1342-4cf9-ad98-d124d6d47742</t>
  </si>
  <si>
    <t>a988edc9-e950-4ee0-b644-5e8759f703eb</t>
  </si>
  <si>
    <t>b987fc70-b194-4208-8395-58627eb79f40</t>
  </si>
  <si>
    <t>7582efb4-2d12-4b55-ad40-ef646b9600bf</t>
  </si>
  <si>
    <t>4f47aa4b-348a-4573-b549-fcdf0d1116d3</t>
  </si>
  <si>
    <t>3a075368-2a40-4c0c-aec4-80a9c368a2d2</t>
  </si>
  <si>
    <t>bca3c569-024c-4085-8db7-6bdc35e6aab4</t>
  </si>
  <si>
    <t>22e82b71-a680-4f11-ac8b-4507e082fec6</t>
  </si>
  <si>
    <t>254fe55d-1bd7-4501-8390-402994f851a6</t>
  </si>
  <si>
    <t>b5eb7d4e-c6bd-4679-ae90-cbedf406afd3</t>
  </si>
  <si>
    <t>11d82542-e693-4ba7-b4c6-8afdb0b777ef</t>
  </si>
  <si>
    <t>a1a6ec68-8ad1-42a9-b957-4f6ee666e78a</t>
  </si>
  <si>
    <t>96559c94-2d99-403c-ab0e-63a0e0857529</t>
  </si>
  <si>
    <t>4412ba27-bd96-444b-aa98-758e9d00d68f</t>
  </si>
  <si>
    <t>c32b0703-21b4-4aec-a2c4-be874441957f</t>
  </si>
  <si>
    <t>a22989bd-ee70-48b2-ab29-3be7ef0af531</t>
  </si>
  <si>
    <t>7075cfac-1b74-421b-ba30-f9ed15eed8ec</t>
  </si>
  <si>
    <t>d96feadc-2791-4ef7-89b9-239e0fb98d78</t>
  </si>
  <si>
    <t>5cd6c5e3-6f3c-42a7-96c2-35ebecc86d4f</t>
  </si>
  <si>
    <t>9b8a080d-438e-4c5a-a59a-03fb45ba8039</t>
  </si>
  <si>
    <t>283c2405-be26-47c3-8acf-b6ff88f73399</t>
  </si>
  <si>
    <t>730ef4be-63c4-404d-b580-d3983a20f544</t>
  </si>
  <si>
    <t>1546d9c8-745d-4dec-9bc1-06a3a0ca369e</t>
  </si>
  <si>
    <t>ac7f52c0-8df3-40ef-ba70-5e0da240e968</t>
  </si>
  <si>
    <t>924d8203-07e6-452a-bef6-3bc732ef0a04</t>
  </si>
  <si>
    <t>8ce1830c-3fa1-45e7-851a-9759eabde119</t>
  </si>
  <si>
    <t>3f1579cd-9b5d-4ad9-8bf8-9ed5ed5dff49</t>
  </si>
  <si>
    <t>2fe7c0eb-f8fd-4aab-9093-c3eaab152a0b</t>
  </si>
  <si>
    <t>868ea2b9-4916-41d4-b181-b081eaca19c6</t>
  </si>
  <si>
    <t>2857fe93-9821-4cc3-8d3b-c7160db5bf2e</t>
  </si>
  <si>
    <t>5c29c9b1-f92b-4385-948a-57a0a16556cb</t>
  </si>
  <si>
    <t>740675fa-96eb-40e0-a3a2-c70024829900</t>
  </si>
  <si>
    <t>59436288-6bf8-406a-9aa4-d4f5a1e2b215</t>
  </si>
  <si>
    <t>56f9b8bb-2c10-4150-8513-c815a57617ec</t>
  </si>
  <si>
    <t>afce8441-4e38-455e-b7bd-aa7a596e573a</t>
  </si>
  <si>
    <t>ec69cddf-c644-42a6-89f4-6e5943b0eb1f</t>
  </si>
  <si>
    <t>0816b17e-a05e-46f6-bb43-4ef1867a16d4</t>
  </si>
  <si>
    <t>dec12d3d-f243-434d-9094-0403dd164082</t>
  </si>
  <si>
    <t>b5e13ddb-ba63-4545-8bab-20dd29a32be2</t>
  </si>
  <si>
    <t>d48e5b9f-4219-4241-8623-a7decfe0ca77</t>
  </si>
  <si>
    <t>d8580370-478c-452a-bb19-51a13147950a</t>
  </si>
  <si>
    <t>4d615e49-fdee-4a9b-b7a1-6634f37312a0</t>
  </si>
  <si>
    <t>64b4d6b2-687b-4907-9ddb-dba716b2c385</t>
  </si>
  <si>
    <t>3cc07853-60b0-4e31-a453-acca5efec3e0</t>
  </si>
  <si>
    <t>47e75c78-cf4d-4612-8515-e6bce577f24a</t>
  </si>
  <si>
    <t>300bea97-3527-45fe-a7cc-4755862a8646</t>
  </si>
  <si>
    <t>14f971fe-861d-49d8-ab1c-c38f4c6fa74e</t>
  </si>
  <si>
    <t>b1f90b98-f08f-42cb-ae00-a3652af2eed7</t>
  </si>
  <si>
    <t>c4321c3f-095b-498d-b7b2-eb6f256db044</t>
  </si>
  <si>
    <t>8a091218-98bc-4061-b9ad-f5d1251b8247</t>
  </si>
  <si>
    <t>c246fb56-0be5-4576-9dc2-2385ad9ab10f</t>
  </si>
  <si>
    <t>f16e7c71-83b7-4099-998e-994cc6478ca9</t>
  </si>
  <si>
    <t>659a5b0d-034d-490c-aaf3-d8e8b4a0ccd4</t>
  </si>
  <si>
    <t>1bed83c4-8e3e-4d81-b459-51ad11bdcb7d</t>
  </si>
  <si>
    <t>50b1d157-1e96-414d-a4ea-41289bc16940</t>
  </si>
  <si>
    <t>47fb0177-05e3-4f45-ac3d-23096a2f9868</t>
  </si>
  <si>
    <t>1f540fe7-a259-43fd-87be-97adaa06c9fa</t>
  </si>
  <si>
    <t>19b3af67-3f66-4d77-8540-7d8cc2eae56b</t>
  </si>
  <si>
    <t>ca150fae-8212-473b-aeed-d48d375c4785</t>
  </si>
  <si>
    <t>3044f4c1-199f-4ae3-8275-ee864d2c655b</t>
  </si>
  <si>
    <t>0270a9b9-2726-4333-b58c-5e48fe46f736</t>
  </si>
  <si>
    <t>8a267802-7ca9-4861-8979-2735c09c3c54</t>
  </si>
  <si>
    <t>f32113a5-f172-4adc-a47d-6b534a340b5d</t>
  </si>
  <si>
    <t>ad2b015f-593e-48f6-9090-8f171f75c47d</t>
  </si>
  <si>
    <t>860717aa-6015-480d-b4ec-f63fa126b344</t>
  </si>
  <si>
    <t>86a41223-7744-4ef3-a11b-4ad548db634e</t>
  </si>
  <si>
    <t>ac7e0ddf-16d4-410c-b4b6-30372189e9fe</t>
  </si>
  <si>
    <t>7f962bc0-6abc-4f47-9fca-9b02649e8293</t>
  </si>
  <si>
    <t>9e239a95-5f4c-4073-a0e8-5f188d7bda76</t>
  </si>
  <si>
    <t>b36cdcee-cbff-4a55-9619-394e0c8f2efa</t>
  </si>
  <si>
    <t>f7cd71f7-2448-4605-8cdd-643a29710be2</t>
  </si>
  <si>
    <t>c86d4032-37ad-4586-8fbf-756450e393d0</t>
  </si>
  <si>
    <t>c6ce844d-82a4-4b5f-8d43-a9d2a5f6a0c8</t>
  </si>
  <si>
    <t>7b3a74ee-cc98-4b7e-9d6f-026dcfffee89</t>
  </si>
  <si>
    <t>7740a5a0-4f9b-4744-af66-5eee67914e5b</t>
  </si>
  <si>
    <t>ec4209e3-9df4-4515-b187-8490238b2d46</t>
  </si>
  <si>
    <t>ccb28a7a-b1d4-4bc7-bc66-3b986484b616</t>
  </si>
  <si>
    <t>97d30383-68b1-4841-86b1-89393717ecc8</t>
  </si>
  <si>
    <t>fc497145-47a3-4e31-b885-1849f9d8e4fa</t>
  </si>
  <si>
    <t>ea0e0aa8-8415-40ce-ad8d-7f7d0f0961ff</t>
  </si>
  <si>
    <t>8d6a5dd3-df08-4124-9ada-20f919c0f691</t>
  </si>
  <si>
    <t>d34a6463-f3db-4656-b10d-81409e038349</t>
  </si>
  <si>
    <t>7bc8f26b-14d6-4951-bce3-b2e2ae90ff4b</t>
  </si>
  <si>
    <t>a7d4d34b-55e2-43be-b9ae-71a77b6151d4</t>
  </si>
  <si>
    <t>022d0764-8a07-4eb6-b25c-ea8f00f5771c</t>
  </si>
  <si>
    <t>d3ce0278-d1f8-4e5e-8525-3463b7c5c4fb</t>
  </si>
  <si>
    <t>1e505c48-2ae5-42a6-b045-7acf91221f8a</t>
  </si>
  <si>
    <t>01df0d34-66c9-40c9-a7e0-db2cf40198cb</t>
  </si>
  <si>
    <t>c237df4a-dcc2-495b-b8e0-5adbfa418bfd</t>
  </si>
  <si>
    <t>4ba85170-95d9-45b3-ab65-0b191a9011d4</t>
  </si>
  <si>
    <t>64c2ffdc-7d34-4261-a61c-cb1636dc3da9</t>
  </si>
  <si>
    <t>b4b4a7bb-acf0-47c3-be9d-502834aa98fd</t>
  </si>
  <si>
    <t>b9a1017e-c21c-4a02-8fcd-1c6789ea7304</t>
  </si>
  <si>
    <t>7d9e63fd-1270-4976-80df-73dac2bc1169</t>
  </si>
  <si>
    <t>7beac5a2-0840-4bb9-8552-f8aef3f929c8</t>
  </si>
  <si>
    <t>76d75689-787d-46a4-b5fd-ccc0b7a7b8fc</t>
  </si>
  <si>
    <t>b7d28927-d533-4d0e-899a-04476181a77c</t>
  </si>
  <si>
    <t>84727157-2a80-4c94-9bfe-96a3a9dcc43c</t>
  </si>
  <si>
    <t>0f223722-2950-47ec-acd0-1fc1441ab7e6</t>
  </si>
  <si>
    <t>ce30d8da-da42-48d8-9725-9d803bd283fc</t>
  </si>
  <si>
    <t>695d2aef-83d6-447e-bd1d-a158d8ec85a1</t>
  </si>
  <si>
    <t>f8ed3ba0-bac2-49df-b21b-8bb936a3eaeb</t>
  </si>
  <si>
    <t>78c68710-5642-41f0-88a0-1f3997dd9a30</t>
  </si>
  <si>
    <t>80f0e341-9fec-4ae2-8c93-a8871a36dc0f</t>
  </si>
  <si>
    <t>faff5c59-ce5b-461a-b8cc-9e0d74ecdc17</t>
  </si>
  <si>
    <t>82cb3b72-5075-4391-89d7-e7f41bd808f1</t>
  </si>
  <si>
    <t>145ce1b6-78e0-45be-b8cb-cb04476982c5</t>
  </si>
  <si>
    <t>b76e31f1-3346-4bf6-b696-964146e5cf22</t>
  </si>
  <si>
    <t>8a529c6b-cc57-48d4-acfa-15c0246927a7</t>
  </si>
  <si>
    <t>244cebf6-6e4e-4fa2-bbfb-d69711676fd9</t>
  </si>
  <si>
    <t>8767da33-4049-4d83-b15d-9d49c2ca2a8c</t>
  </si>
  <si>
    <t>d76813e8-c01f-46ef-badc-c708eaf5027d</t>
  </si>
  <si>
    <t>f9d4f661-1346-4389-99c3-e3011eefd08a</t>
  </si>
  <si>
    <t>374bbd67-e90b-4b46-9faf-3fb6a4f3d0b5</t>
  </si>
  <si>
    <t>17783fdc-4d0c-4d4c-a908-b33a67ed84e2</t>
  </si>
  <si>
    <t>770a6990-fed3-4725-a633-5b1f7c60891d</t>
  </si>
  <si>
    <t>5bd643c2-37a8-4425-9f89-f5638000c1ec</t>
  </si>
  <si>
    <t>62d732da-5d5d-4dfb-a6b4-b5d4d15f2b44</t>
  </si>
  <si>
    <t>4599c590-a1f7-4e3e-8f61-198a8afd1fa1</t>
  </si>
  <si>
    <t>fbdf8bb7-6568-4146-b69d-3ec13d8ca8e3</t>
  </si>
  <si>
    <t>f7ae9016-a413-4fa8-94d7-af46bd12ce6b</t>
  </si>
  <si>
    <t>f8adf69c-c974-4eba-acb2-d542654942bb</t>
  </si>
  <si>
    <t>534d1f20-6e84-4937-a969-0d364639b88c</t>
  </si>
  <si>
    <t>7cbd8523-1c98-409f-b2d4-cfb0d1827a31</t>
  </si>
  <si>
    <t>bf04ad1e-9bd2-4f4f-ad7f-f7a462f77c36</t>
  </si>
  <si>
    <t>a5fa7cfd-a28c-4fda-b892-106530d36483</t>
  </si>
  <si>
    <t>c6183802-4580-44f0-b7e7-6a23f53ffee1</t>
  </si>
  <si>
    <t>e72ccb96-6c9d-4bd0-89b6-74cd0d07f2c3</t>
  </si>
  <si>
    <t>82a75075-fdae-4c54-9648-d14199f14ebb</t>
  </si>
  <si>
    <t>09f2919c-ba70-4b64-84c1-c213a64c5840</t>
  </si>
  <si>
    <t>ab2e4141-c52e-46f4-98b5-86e57d8ce0a6</t>
  </si>
  <si>
    <t>b304dd3f-46d5-4921-9d5f-4eaa8ab35ddb</t>
  </si>
  <si>
    <t>73992251-8a73-4736-b515-99cf2b4cf922</t>
  </si>
  <si>
    <t>8a00617f-d789-4e8c-90f3-31c30cd98f0b</t>
  </si>
  <si>
    <t>3c159348-2507-47fe-84ae-ffb50f924a2d</t>
  </si>
  <si>
    <t>90d435c6-9d9d-4264-b4d3-6292b5f00895</t>
  </si>
  <si>
    <t>bec67745-e3d1-4a28-ab6c-1f1c52f7e76d</t>
  </si>
  <si>
    <t>1a46321a-7bdc-4248-958f-60eaace677de</t>
  </si>
  <si>
    <t>58429e43-ae87-4268-ba37-6fff784de7ef</t>
  </si>
  <si>
    <t>362b5436-014e-4de1-9d0a-3f5812b15080</t>
  </si>
  <si>
    <t>9d31d040-6425-498a-8930-392e0b4e1f9b</t>
  </si>
  <si>
    <t>cb5e2321-1dbb-4d55-94e3-4f62059f79c2</t>
  </si>
  <si>
    <t>2eed2255-e746-4023-878c-3f51be8162a5</t>
  </si>
  <si>
    <t>bd993615-6e6e-44a1-89b1-9fcc4f7e5517</t>
  </si>
  <si>
    <t>a0624eb0-02f7-4141-adf9-a08d996a71d4</t>
  </si>
  <si>
    <t>bb498e3c-62fd-4ef4-99cc-42a96b938013</t>
  </si>
  <si>
    <t>43f1a985-987b-4011-93ad-aa5be8e0d177</t>
  </si>
  <si>
    <t>0b8444e3-55c7-4293-9f1e-9edddfc564ff</t>
  </si>
  <si>
    <t>98c0781c-ea72-4575-8a98-fac387cd5816</t>
  </si>
  <si>
    <t>db53e9ca-52e3-4a53-9675-2d14350ac15f</t>
  </si>
  <si>
    <t>71e703bd-26be-42b6-9b2a-c14b8fb0f1e8</t>
  </si>
  <si>
    <t>341641a5-4dea-4381-a8a5-478fed214fe4</t>
  </si>
  <si>
    <t>6341b3c1-ecfb-49f9-85e5-b161103c725c</t>
  </si>
  <si>
    <t>309ff966-4e9b-4396-8d9c-13be3750a9d4</t>
  </si>
  <si>
    <t>46256426-4366-4904-83db-5d552a9e7272</t>
  </si>
  <si>
    <t>ccc38151-a6b5-4f5c-8fb4-fc7107ab563c</t>
  </si>
  <si>
    <t>59bce8fc-600b-4261-8c6e-1be145f5402f</t>
  </si>
  <si>
    <t>de1a1e38-3015-49c5-9a32-70dd228e59e6</t>
  </si>
  <si>
    <t>af1ea9db-4cd0-49a2-8f63-c07f8872129e</t>
  </si>
  <si>
    <t>6821fe5f-25d6-4907-96e5-b83bbb014ffd</t>
  </si>
  <si>
    <t>e4ca96e5-30c4-4b32-93d6-c25397982ad5</t>
  </si>
  <si>
    <t>f4352ce2-037d-4959-a9c0-cf670a4fd98a</t>
  </si>
  <si>
    <t>18995021-fa69-4012-9cf9-c7792bf1b28f</t>
  </si>
  <si>
    <t>deac0fdb-50ca-44cc-b0cd-5742d9f360f9</t>
  </si>
  <si>
    <t>d9720355-9812-4e33-9b58-0631261b7842</t>
  </si>
  <si>
    <t>20ef7356-6823-4da7-bfa0-5f4785d33684</t>
  </si>
  <si>
    <t>514e180b-2935-44f8-becb-3aa6d8e8c607</t>
  </si>
  <si>
    <t>ee89badc-a6e2-44b5-b2d8-33958cf82e6c</t>
  </si>
  <si>
    <t>d60d2778-8d53-4b75-baec-35ba91ebe500</t>
  </si>
  <si>
    <t>0ec9e6a5-7589-4161-8d98-2a395aa2eaa2</t>
  </si>
  <si>
    <t>662d0a26-3e3d-4992-90d5-e9674395bd5d</t>
  </si>
  <si>
    <t>93520e2b-b516-4799-abc3-6ddcb7088694</t>
  </si>
  <si>
    <t>41415844-4b4a-409e-a60a-5147ee0cf64d</t>
  </si>
  <si>
    <t>abdadeb6-4521-4b5c-a07d-59ba98deedd5</t>
  </si>
  <si>
    <t>33ee5600-b270-433e-bd32-e07353e66c96</t>
  </si>
  <si>
    <t>44c51692-e6ec-4ebf-865d-2447330475c4</t>
  </si>
  <si>
    <t>a214b259-2b15-4c46-a62f-e5e7e699ce08</t>
  </si>
  <si>
    <t>86770e18-652b-40ef-a7f9-6ddc2e775cac</t>
  </si>
  <si>
    <t>54e8c6a2-7bd6-40a7-aff2-92ed41f4b21e</t>
  </si>
  <si>
    <t>52ef8ffb-8105-4bc6-8644-5b65ece3f929</t>
  </si>
  <si>
    <t>f0c7b544-ef15-4829-8226-c15beb0843b6</t>
  </si>
  <si>
    <t>825bdde7-c82a-42f7-a5dc-e7fa00380c27</t>
  </si>
  <si>
    <t>aefaf454-ff20-4a0e-9bfb-59ebfc9c0e84</t>
  </si>
  <si>
    <t>bddd0711-f8c3-4efc-9c9a-4f1c7f4b5ad2</t>
  </si>
  <si>
    <t>6bca8a09-62a0-4db9-9d31-a8067aea34ce</t>
  </si>
  <si>
    <t>15eae5f6-9d16-411f-baf7-b01fed060240</t>
  </si>
  <si>
    <t>09885371-46e8-4f87-afce-f542a18ec087</t>
  </si>
  <si>
    <t>045dc643-52de-486b-bc64-e1ae3aabc1fe</t>
  </si>
  <si>
    <t>8cb1c001-06ce-4d4a-b3d9-1e0ab56f3506</t>
  </si>
  <si>
    <t>a3d25ec9-5e97-40ad-ab74-6d227b2091f9</t>
  </si>
  <si>
    <t>248b6981-c524-4f99-aa0d-fc71dd508335</t>
  </si>
  <si>
    <t>53464e18-af75-486d-9904-c5f201ead091</t>
  </si>
  <si>
    <t>d5c67e28-0c2d-4d1a-afc2-e231b6bba7af</t>
  </si>
  <si>
    <t>99c28ff6-83ce-4e51-ad19-788f305d30fb</t>
  </si>
  <si>
    <t>3203041f-a76d-4f82-9372-3bd4043eda14</t>
  </si>
  <si>
    <t>4cd0bd00-08ad-416d-bcef-fa296a8943b0</t>
  </si>
  <si>
    <t>6a24dcad-dbc4-47eb-a52d-97a2ac04984b</t>
  </si>
  <si>
    <t>d0b2b6e5-53b8-4eb1-821f-5e8b3f1aa966</t>
  </si>
  <si>
    <t>3f649b19-4ae4-42b2-aba1-821e95d76f2a</t>
  </si>
  <si>
    <t>90604229-b67c-42c7-a405-bb1de31ee95e</t>
  </si>
  <si>
    <t>22632403-12e6-4a21-bbc7-d71477cc296b</t>
  </si>
  <si>
    <t>08b61537-72e0-452c-9e6a-9d94c9a6f17f</t>
  </si>
  <si>
    <t>dda23cb3-5429-4b7c-a52a-611faa555dd5</t>
  </si>
  <si>
    <t>c7c8bc06-8a91-401c-8836-200f670c1ecd</t>
  </si>
  <si>
    <t>93c06b35-f6d1-4385-a527-68deabaefc22</t>
  </si>
  <si>
    <t>dec9bca3-3f8e-4645-a6f0-48c1950d4aa1</t>
  </si>
  <si>
    <t>0ee59013-5293-4512-98a0-81d35feba488</t>
  </si>
  <si>
    <t>51f0a9ad-75a5-40e5-bcba-fd64953f4f89</t>
  </si>
  <si>
    <t>95bf899d-b021-44bc-bb66-6695fa8791f8</t>
  </si>
  <si>
    <t>12069a68-d1a9-48bb-ab11-43219b9825a3</t>
  </si>
  <si>
    <t>f6ac192a-160f-4cad-9571-09e9c2a1ad42</t>
  </si>
  <si>
    <t>8eed3be2-3f62-4845-bc33-ba1474767fb2</t>
  </si>
  <si>
    <t>68e380f0-f05e-4913-b456-d5332384d830</t>
  </si>
  <si>
    <t>21b34c8b-69d7-47af-8b4b-7a0b1f736058</t>
  </si>
  <si>
    <t>d7218471-9ff8-48f6-a02e-a4f184455d5c</t>
  </si>
  <si>
    <t>f51ae664-356a-4707-b766-c0d05bb1d462</t>
  </si>
  <si>
    <t>fc9ec4e5-608e-4225-94af-0f4891327abe</t>
  </si>
  <si>
    <t>cb073735-1a15-4a6a-89dd-0b32f9231e72</t>
  </si>
  <si>
    <t>7a17cb57-1754-47e3-a301-fb1bec9493ca</t>
  </si>
  <si>
    <t>0b43e4f7-bbff-4ffc-9294-dd427ec44211</t>
  </si>
  <si>
    <t>42f4f272-d1f4-4535-9b36-3724bf4900ac</t>
  </si>
  <si>
    <t>00aebcd8-1e82-4f63-b3fc-3b90a81c1d59</t>
  </si>
  <si>
    <t>6125e017-70bb-43e0-ae2c-e02eef1afa79</t>
  </si>
  <si>
    <t>29004140-1a1a-4ce3-b544-c8481b03a7f8</t>
  </si>
  <si>
    <t>a9c6eead-4fe7-42e6-8f66-0abad1168688</t>
  </si>
  <si>
    <t>10ec6a26-5d8d-44c5-9d8f-9e16d69c298f</t>
  </si>
  <si>
    <t>35056e50-67be-48aa-be13-5d9ce30f346c</t>
  </si>
  <si>
    <t>f6d53883-c8a4-4311-94ec-e7330d2dfc6d</t>
  </si>
  <si>
    <t>2e7b2072-975e-430c-a329-f9419cab7f62</t>
  </si>
  <si>
    <t>6adf5734-f6eb-431e-bc90-07bf7f53355c</t>
  </si>
  <si>
    <t>c0a38980-0b2f-49b8-86f1-6fe14da8b52c</t>
  </si>
  <si>
    <t>63c99c89-7872-4720-a45d-99a1265ec4a2</t>
  </si>
  <si>
    <t>c1b033fb-c2df-4009-9069-096c1612d392</t>
  </si>
  <si>
    <t>7c6682d9-53f5-48aa-a074-d0eb4470a4c7</t>
  </si>
  <si>
    <t>149aac2c-61bb-4f80-91ad-483f8f786728</t>
  </si>
  <si>
    <t>77d63617-28ca-4e3e-852c-5cd5c084292c</t>
  </si>
  <si>
    <t>8173b7f5-70bd-4028-986c-0ab224046c73</t>
  </si>
  <si>
    <t>ab2eb6ee-a238-4c79-abdd-56bf015533cd</t>
  </si>
  <si>
    <t>8f08e385-fbf5-435a-a84c-54c2ca6bf0f4</t>
  </si>
  <si>
    <t>21f96998-14f4-4797-9055-09417bf9b855</t>
  </si>
  <si>
    <t>77b6f308-7349-4261-9797-8c99c92580d3</t>
  </si>
  <si>
    <t>70fa59b8-8030-4002-90d1-90076a3f8aab</t>
  </si>
  <si>
    <t>4828c34a-540f-44e8-98a1-ab29bc881183</t>
  </si>
  <si>
    <t>8f2bc748-25f5-4b50-9486-345e0d6b9c93</t>
  </si>
  <si>
    <t>8ffca389-cbd0-4778-b8ee-d2b5b40668a1</t>
  </si>
  <si>
    <t>292024b4-79d9-4a17-8868-c37cd2e97825</t>
  </si>
  <si>
    <t>62fa7c4c-01d2-4eb6-8abb-d920ccc2decf</t>
  </si>
  <si>
    <t>f4fbee9d-477a-4cf5-a8f5-d1e7634cc773</t>
  </si>
  <si>
    <t>73852c20-9898-4170-9ed9-d3f539862d53</t>
  </si>
  <si>
    <t>778d1d8e-fe59-4892-8031-3d39798c42cd</t>
  </si>
  <si>
    <t>dcb332fe-5d20-4d80-a6ce-31636f3798c1</t>
  </si>
  <si>
    <t>1fc0ee3c-df1f-4307-97a4-09926fef63f3</t>
  </si>
  <si>
    <t>17cdf778-01dd-4ca3-afd8-fa18bd92f208</t>
  </si>
  <si>
    <t>a2f4db72-ee04-4c2c-8bfc-530690b339bc</t>
  </si>
  <si>
    <t>04397270-1210-451c-ad46-8987f19c4c4f</t>
  </si>
  <si>
    <t>dcc1264f-09d5-49c7-a4c6-e289d4df2556</t>
  </si>
  <si>
    <t>34010ec7-01ad-40f5-a74d-0d53328499fa</t>
  </si>
  <si>
    <t>cd4b5b98-b473-4cf1-8646-e9ea2a3acc03</t>
  </si>
  <si>
    <t>10422851-9e58-4b6a-8a70-ccaade7a9fb0</t>
  </si>
  <si>
    <t>80fe1721-54fd-470c-8a3f-0d1b6e219379</t>
  </si>
  <si>
    <t>798a5c1d-19fb-485d-8a9f-b0803e5117f7</t>
  </si>
  <si>
    <t>f37f469f-5599-4b5c-ae9c-abe6af3480b7</t>
  </si>
  <si>
    <t>101372aa-043b-4c6c-ab02-07184d2df2d0</t>
  </si>
  <si>
    <t>7d0ec9b3-5bea-45d1-8bd1-d39c4cce058c</t>
  </si>
  <si>
    <t>b73b79ad-01e7-40ab-9156-0cb28e4e48b4</t>
  </si>
  <si>
    <t>7647602a-c512-4f36-a0e3-0cbb1e6aa643</t>
  </si>
  <si>
    <t>1e62ad6a-ece0-46f2-ba15-020f05348c2b</t>
  </si>
  <si>
    <t>94fb9655-400e-4457-baad-b244003c8be7</t>
  </si>
  <si>
    <t>33731c84-b4fe-4024-bbf0-4a633966ff85</t>
  </si>
  <si>
    <t>61873ce4-637c-4ca3-8dc3-1223d9bbcb61</t>
  </si>
  <si>
    <t>fdfe8ba1-a59f-4803-bce1-97c5a01ca6fe</t>
  </si>
  <si>
    <t>071f3d34-aa62-4687-b347-ae7d4f67160e</t>
  </si>
  <si>
    <t>3918ae8c-dc43-4502-874b-ca5a238274ad</t>
  </si>
  <si>
    <t>73c6ea69-71a9-4581-8ddc-ca0837be588b</t>
  </si>
  <si>
    <t>51d989ba-55dd-4cab-8218-9e24b8c41e05</t>
  </si>
  <si>
    <t>8a32ca21-e09e-496b-8a90-550d89bc4135</t>
  </si>
  <si>
    <t>318504bb-ae47-4687-9075-bf98096454f4</t>
  </si>
  <si>
    <t>13691459-8e1c-4c05-9d5a-6d85d7c06c70</t>
  </si>
  <si>
    <t>9f308726-29c6-4952-a9f7-7a520f4cecc9</t>
  </si>
  <si>
    <t>f512aecf-d376-4aa9-bad8-f906f5ec422f</t>
  </si>
  <si>
    <t>f596381f-1e0c-4fab-9f83-5137fffb18e2</t>
  </si>
  <si>
    <t>f9138d55-4857-4f6f-8297-d3995eb11a69</t>
  </si>
  <si>
    <t>add68edb-d76c-4b3a-9115-5fd65cdad671</t>
  </si>
  <si>
    <t>c10c6a14-e210-4e6c-9dc0-14705de9a64e</t>
  </si>
  <si>
    <t>bd784575-55af-4adf-bb8f-fda41228198c</t>
  </si>
  <si>
    <t>c07013c4-4ead-430f-a800-1dad6c98b0e5</t>
  </si>
  <si>
    <t>ed88e5d7-bc25-4f02-9ef8-2358106da3a6</t>
  </si>
  <si>
    <t>e0e3847c-60a8-45db-8759-12df2de29679</t>
  </si>
  <si>
    <t>51f94423-ac9f-4554-9f54-c9d1308ccc55</t>
  </si>
  <si>
    <t>b34f5d46-0111-4a71-979d-3996b5999643</t>
  </si>
  <si>
    <t>751109d2-9896-4d2b-b87b-5fd19da0a42f</t>
  </si>
  <si>
    <t>d6e8a660-6732-43f5-94bb-865794dc1d86</t>
  </si>
  <si>
    <t>1718f801-2141-452f-a471-19bb851e6eff</t>
  </si>
  <si>
    <t>6838107e-e7a2-460c-9e90-fbfadc53e3b4</t>
  </si>
  <si>
    <t>be91ada5-e0ac-4dfa-a1ff-b33620cf3166</t>
  </si>
  <si>
    <t>2e966380-2fd5-471e-b7f5-48c1a236be9d</t>
  </si>
  <si>
    <t>767f9d43-1200-49b0-b553-abbf0d5b9470</t>
  </si>
  <si>
    <t>df1155d6-e936-4452-81cc-f91c633e863e</t>
  </si>
  <si>
    <t>cc3359f2-0136-469f-8491-98b0ffa020fd</t>
  </si>
  <si>
    <t>012eb3f7-7275-4861-b7ff-cafd80c30fd6</t>
  </si>
  <si>
    <t>41b7e920-acfd-47fe-a458-65c128bde245</t>
  </si>
  <si>
    <t>0ba0f2cf-275a-4f28-a818-6ad4885c18d5</t>
  </si>
  <si>
    <t>aea97220-bf06-45ce-b909-3abd71d499c7</t>
  </si>
  <si>
    <t>5a61f891-f9b8-463f-9cb3-0c0ef5d2d284</t>
  </si>
  <si>
    <t>9f2b8b16-e790-4cba-9db2-2828de6e07a0</t>
  </si>
  <si>
    <t>e24f273e-8371-478c-9513-950df57e4deb</t>
  </si>
  <si>
    <t>5e052685-320b-4b4e-b1ac-a02fa73ec397</t>
  </si>
  <si>
    <t>1bc29df1-0997-4906-ac5d-cba72c1a3b55</t>
  </si>
  <si>
    <t>30646652-c275-432e-8830-f09de294ddd9</t>
  </si>
  <si>
    <t>95e078bd-ab14-40d6-bce4-40c2bdf9e64f</t>
  </si>
  <si>
    <t>5e4fda22-6727-43a3-a13f-a7aa90ea1abb</t>
  </si>
  <si>
    <t>e3ca462d-b498-4c5e-878d-bbd5d771b1b3</t>
  </si>
  <si>
    <t>ad800128-2c41-400a-ae91-b6d404eb434a</t>
  </si>
  <si>
    <t>56fc46c8-8109-4e07-8dc9-0b94341f4db7</t>
  </si>
  <si>
    <t>419953e8-0853-4f27-9e56-209b357d1e19</t>
  </si>
  <si>
    <t>2540e6ac-9d46-4f05-9dec-0f611e7a3df0</t>
  </si>
  <si>
    <t>fe36aded-9917-4cc5-8a21-1bda8e12e71f</t>
  </si>
  <si>
    <t>6df2bc98-e6c0-4ba4-b7f6-07babe931881</t>
  </si>
  <si>
    <t>e2738173-3c2c-4aee-b52e-9f967f9f920d</t>
  </si>
  <si>
    <t>be4224f3-0550-4029-b208-2312e30c69c0</t>
  </si>
  <si>
    <t>0770c4cc-e417-4841-a6ef-3afd5813da08</t>
  </si>
  <si>
    <t>5842d133-93df-4576-b8e2-7df9797e2fe3</t>
  </si>
  <si>
    <t>2ef23da0-aea5-4c5d-b64d-68ac5865329b</t>
  </si>
  <si>
    <t>2e2a3a88-dfd0-4a67-a3de-2f810f6a81f8</t>
  </si>
  <si>
    <t>da137593-79f3-4b9c-b256-a9afdaa83487</t>
  </si>
  <si>
    <t>de8ab0e1-ce8e-4bf7-9ba7-e761f1b7b8b6</t>
  </si>
  <si>
    <t>532851dd-dc8d-4532-8aca-561fb43bdd59</t>
  </si>
  <si>
    <t>fe2e1b11-e73b-455a-ba7b-ce81ead3f553</t>
  </si>
  <si>
    <t>5c3e7951-9fa4-4fab-b3ba-4b592ecb92dc</t>
  </si>
  <si>
    <t>a75cfb5d-36f0-4bc0-beea-b137ecf77bc3</t>
  </si>
  <si>
    <t>cba1b3da-5821-466e-bcdf-e51945890c3b</t>
  </si>
  <si>
    <t>0f9c84cc-b2c7-45e2-afea-0fa285dbf94f</t>
  </si>
  <si>
    <t>016a7b67-a85f-4a54-bf2b-47b246f8feea</t>
  </si>
  <si>
    <t>9c514dfa-365d-4022-8d3d-84b5230c3677</t>
  </si>
  <si>
    <t>73190038-4f5a-40dd-ae7f-c5c6a16a888d</t>
  </si>
  <si>
    <t>81d373b3-02cb-4a33-999a-b1f8d52f74a6</t>
  </si>
  <si>
    <t>f4c867aa-c7cf-42c7-ae7a-77ff48b32722</t>
  </si>
  <si>
    <t>3d059252-a483-42af-9cce-19b6afdff81f</t>
  </si>
  <si>
    <t>b4382c59-e2b9-4eae-be4d-850f0e762717</t>
  </si>
  <si>
    <t>d53f3f25-77fa-4941-a667-a5c7c6402484</t>
  </si>
  <si>
    <t>9552208d-aaed-4242-87e9-b5e6d2f867f6</t>
  </si>
  <si>
    <t>a9969140-9dbc-4728-8663-b3f7de4df051</t>
  </si>
  <si>
    <t>bc2528bd-eb50-42e2-a7bc-0779d799a176</t>
  </si>
  <si>
    <t>1e1ccd32-4f69-4b31-9208-8c416e2faec9</t>
  </si>
  <si>
    <t>dc6fbb9c-5022-4c7e-925e-4be81495a4f2</t>
  </si>
  <si>
    <t>ed43cfc8-4809-42ff-bde0-1a6770913d37</t>
  </si>
  <si>
    <t>55b6e97e-fe70-4058-ae48-e41f8a76c797</t>
  </si>
  <si>
    <t>926f5337-150c-4bb5-a5b3-304e2f494f3a</t>
  </si>
  <si>
    <t>19299548-58be-45e5-9920-1d6db4880099</t>
  </si>
  <si>
    <t>9072d5a5-a751-48a4-a445-154e7824a12e</t>
  </si>
  <si>
    <t>7c9b5b69-ee8f-4042-b05b-5150938598ee</t>
  </si>
  <si>
    <t>39470b83-0aae-40c2-83cc-a1c640464719</t>
  </si>
  <si>
    <t>6525ad87-208c-47db-9e4b-49a24cb72446</t>
  </si>
  <si>
    <t>16546e71-a85c-4990-8a18-972263ab5ff5</t>
  </si>
  <si>
    <t>6adf0508-df8c-43eb-8c18-d80fd1a17c58</t>
  </si>
  <si>
    <t>0fd692d7-49a9-417b-a6e8-19601147c2f9</t>
  </si>
  <si>
    <t>356309fe-e725-453e-9150-e9ebfa116620</t>
  </si>
  <si>
    <t>a49d1eef-aeda-4874-8750-7905889aa354</t>
  </si>
  <si>
    <t>c0af7279-4bd6-4637-b643-1ac46fe0f2ea</t>
  </si>
  <si>
    <t>ea8d5d83-8a17-4cad-97b4-a25635f7412d</t>
  </si>
  <si>
    <t>4f90aa12-1e7d-4b28-8260-72f7d82bc23b</t>
  </si>
  <si>
    <t>69e8ad1b-2cdd-42a2-890a-f8ae763e7df0</t>
  </si>
  <si>
    <t>3d25eddd-be62-437e-bb4b-084e38c960bc</t>
  </si>
  <si>
    <t>a0a914d4-1d60-4ce7-a1f2-3b6f886acf84</t>
  </si>
  <si>
    <t>6adcb35d-e32e-4232-8920-e5581231ba27</t>
  </si>
  <si>
    <t>f9765225-f4a3-4d7e-ad60-536b6938f626</t>
  </si>
  <si>
    <t>b3d79563-598d-4920-bf8a-91b90d244062</t>
  </si>
  <si>
    <t>782d01c1-e994-4d95-9b48-555e89f7c4bd</t>
  </si>
  <si>
    <t>8fd03ea0-ca00-4e74-8cd0-7a6d60ee281b</t>
  </si>
  <si>
    <t>8bbada58-b49b-4e23-899d-5e1bd613bb13</t>
  </si>
  <si>
    <t>2593ff49-69f0-4a04-9651-f9af9412b7f2</t>
  </si>
  <si>
    <t>543bf214-5f70-4456-a2e0-7b6d7d4b0c1d</t>
  </si>
  <si>
    <t>c5707567-668c-4982-8fb8-48f55eefebc8</t>
  </si>
  <si>
    <t>8ab67af7-1237-410d-a0e4-4c73dd29392b</t>
  </si>
  <si>
    <t>7d10739f-574b-4f99-af93-dd23c7207406</t>
  </si>
  <si>
    <t>d69eeb99-6f56-4219-9d7d-b202a2abf8bf</t>
  </si>
  <si>
    <t>62492445-a1db-40a9-890e-6f15d24ec48e</t>
  </si>
  <si>
    <t>82c7e8ba-6c72-4456-b548-3f8d2194e93e</t>
  </si>
  <si>
    <t>45bb3253-7e96-484b-b1a5-52a3265eaae5</t>
  </si>
  <si>
    <t>442a6aed-3fa3-47ba-b054-6a335aa94710</t>
  </si>
  <si>
    <t>f0febda1-e668-4d39-90e4-4adb83a4d476</t>
  </si>
  <si>
    <t>3358a302-d7cd-4277-bf51-2db26edd7e7b</t>
  </si>
  <si>
    <t>808a6739-2c81-4e77-8d2b-56c4129054ea</t>
  </si>
  <si>
    <t>96cb850d-3d3a-47ed-9b68-4821f1364da8</t>
  </si>
  <si>
    <t>7d9750ab-c401-4fd8-a05f-1d3d16ce4589</t>
  </si>
  <si>
    <t>ec1181d5-29c9-4e5c-8159-6e1e32879f1b</t>
  </si>
  <si>
    <t>d7609c84-6899-4ef3-88c5-122180c2b068</t>
  </si>
  <si>
    <t>778f9409-5a05-4bd7-883f-e06386d684fe</t>
  </si>
  <si>
    <t>2e8f0065-04f9-4574-9341-e351604898a4</t>
  </si>
  <si>
    <t>8fb27402-33e3-4dca-9145-6bbc04c707c2</t>
  </si>
  <si>
    <t>e601027c-fd0b-464a-aa2e-02e98d72a207</t>
  </si>
  <si>
    <t>d6cfef15-444b-4b8c-8518-971d603eb904</t>
  </si>
  <si>
    <t>2e4c8f82-684b-4e6e-b4d4-d2f24bf6c168</t>
  </si>
  <si>
    <t>3e2778ef-408f-4040-9bf0-ff3de88e8e40</t>
  </si>
  <si>
    <t>726f0a6f-0644-4ddc-9716-751c17c167a9</t>
  </si>
  <si>
    <t>38e2dc43-d40e-4ae2-ba55-27a35fdd3bab</t>
  </si>
  <si>
    <t>2f11001e-db3c-45a6-846a-b1de1a2a43ec</t>
  </si>
  <si>
    <t>89fff22e-e275-4567-bf4a-522675a0b5a7</t>
  </si>
  <si>
    <t>abe1d844-a246-45f8-875a-5d54e174d89a</t>
  </si>
  <si>
    <t>b69cb91f-24e3-495b-b634-b72bf5c0b4a1</t>
  </si>
  <si>
    <t>f28644f6-6b2a-4161-8d87-a2ac94ba2c30</t>
  </si>
  <si>
    <t>9d357b20-17d9-4c17-b2eb-c6fba2050729</t>
  </si>
  <si>
    <t>3faf39e0-e4e5-494f-9510-a110889c1466</t>
  </si>
  <si>
    <t>d9647cd6-af23-42f1-8e8b-a9731f6817ab</t>
  </si>
  <si>
    <t>53ffd702-8085-4ea6-9c19-b8990934dec5</t>
  </si>
  <si>
    <t>e3fe7287-357d-4745-b7e6-d32f82f9c32e</t>
  </si>
  <si>
    <t>af3a1792-90c6-4e8e-b0fb-638e094b692a</t>
  </si>
  <si>
    <t>99ecc7bb-5a7e-49be-aa04-9441cf39578b</t>
  </si>
  <si>
    <t>e20b5d09-890a-4c7d-9b24-f80725192381</t>
  </si>
  <si>
    <t>91addfcc-6eb2-44b9-a8ce-9b0f03d027c6</t>
  </si>
  <si>
    <t>bd48d80c-c8ba-47cf-b8ab-ef77889cf10e</t>
  </si>
  <si>
    <t>5df4ff56-7f2b-4e14-a24f-1c61abfa4a77</t>
  </si>
  <si>
    <t>408ef48f-5f7d-49e3-9fa1-0cffe8d31781</t>
  </si>
  <si>
    <t>a7eb0f7b-758c-42d1-8477-4892a103249e</t>
  </si>
  <si>
    <t>505bc930-cb36-450b-a793-6eb92e54eedf</t>
  </si>
  <si>
    <t>882ba9ed-ab37-4e59-93a8-b0578453e78c</t>
  </si>
  <si>
    <t>7bb3bfc2-8de4-4bc3-9c12-6ef6e5f78d64</t>
  </si>
  <si>
    <t>dd746a78-64c9-46f0-b88a-9b1f89db9454</t>
  </si>
  <si>
    <t>7f6505e9-0019-474a-b957-4231d1314b15</t>
  </si>
  <si>
    <t>36666385-e554-4923-a83a-11bdacadd02b</t>
  </si>
  <si>
    <t>7973c015-0d5d-4ac5-b569-0ea003c58a3d</t>
  </si>
  <si>
    <t>4b3a6203-2965-43eb-b4ae-df03dacea1c8</t>
  </si>
  <si>
    <t>a0ef2089-f577-4463-bf5d-8f2e0a3b4ebe</t>
  </si>
  <si>
    <t>882b64c9-c9bc-4245-bd1b-20dda9bb229b</t>
  </si>
  <si>
    <t>3dd903d2-f73a-4ee7-9cff-31d5aa1d4454</t>
  </si>
  <si>
    <t>ab44de43-be87-405b-b8d7-b9c01a062f34</t>
  </si>
  <si>
    <t>53945d83-1840-4f3e-886b-c2cdd9d5b853</t>
  </si>
  <si>
    <t>f30fbc46-cc44-43a3-8908-28060df5b788</t>
  </si>
  <si>
    <t>f156abdc-34ec-46fb-bd42-81637782405b</t>
  </si>
  <si>
    <t>bc95c668-2760-4101-a683-0e4ba8614efc</t>
  </si>
  <si>
    <t>f7b8a72c-8f42-4b30-9f71-ab2cd8509399</t>
  </si>
  <si>
    <t>bc4486c2-04f2-4cfc-bc08-eacb0cf5ab0c</t>
  </si>
  <si>
    <t>f6edb82d-b5ab-4c38-abda-5da236cf7a90</t>
  </si>
  <si>
    <t>a5c7827f-5bc3-4c48-bcd2-d99be3d2afad</t>
  </si>
  <si>
    <t>b07ce10b-5f76-48b2-bb91-8a9e89c49a06</t>
  </si>
  <si>
    <t>f9b54128-e918-46c0-b4a2-b1af31e2fa50</t>
  </si>
  <si>
    <t>67c23db9-3553-41a2-a867-0b5aa79a7714</t>
  </si>
  <si>
    <t>a75a8c3c-9e9e-4fa7-8a14-8123e8e9c82f</t>
  </si>
  <si>
    <t>41bd2691-b49e-4261-a3fa-cc07f93e7ddd</t>
  </si>
  <si>
    <t>49182cd2-2915-4ae6-bc9b-577ea5c1935f</t>
  </si>
  <si>
    <t>29724c0d-b810-4a34-9628-99e6f0795f64</t>
  </si>
  <si>
    <t>d11ea79e-7ffa-4519-accf-99fdd900647b</t>
  </si>
  <si>
    <t>ccf6b2a6-3b22-4d79-800d-cd01ff056346</t>
  </si>
  <si>
    <t>adb0438c-0995-4a96-9673-d3e3a36e050e</t>
  </si>
  <si>
    <t>911ec10f-071f-4c16-a077-e5a8487b2436</t>
  </si>
  <si>
    <t>0a4c0af9-9b86-4478-baa8-007b71d9256e</t>
  </si>
  <si>
    <t>35838fe3-4ee0-46db-b970-9c807b785954</t>
  </si>
  <si>
    <t>7f185a34-293c-4c95-8891-34153a43fa87</t>
  </si>
  <si>
    <t>c5571ece-7f61-4610-89df-5fbe7efbc0e8</t>
  </si>
  <si>
    <t>da1423f2-cd47-4909-ba58-40abf8bdd585</t>
  </si>
  <si>
    <t>6621e5b4-a75e-4c22-bdd7-63cedf58de46</t>
  </si>
  <si>
    <t>a3eade36-8119-4f42-8fa5-3d8a348926c8</t>
  </si>
  <si>
    <t>8cff5c07-683a-47f0-961c-ddcc68b1a25b</t>
  </si>
  <si>
    <t>3a6047d9-78cb-4529-9302-6befa3939b98</t>
  </si>
  <si>
    <t>5bb31e91-c41a-4806-85f5-77b574b2d233</t>
  </si>
  <si>
    <t>d0856329-9a39-4894-9cac-8e7093ec5d4a</t>
  </si>
  <si>
    <t>213cf061-e3f7-4e75-81b3-bf8b69305647</t>
  </si>
  <si>
    <t>9de8f15c-926d-4a6f-9404-0c798b997187</t>
  </si>
  <si>
    <t>b038206a-385f-434b-a93f-289290916392</t>
  </si>
  <si>
    <t>641dbd26-9581-4b9d-aa76-1b8e354f41cd</t>
  </si>
  <si>
    <t>b263e279-da47-44cb-8c19-05ca9c8719ff</t>
  </si>
  <si>
    <t>cb487f35-cec4-4f8a-a9d8-d1d5865cca75</t>
  </si>
  <si>
    <t>817729bf-7331-490d-a65a-2db2717df31b</t>
  </si>
  <si>
    <t>d24b0613-42a2-46b6-ae1a-912c3e19f071</t>
  </si>
  <si>
    <t>1b46e8b6-5d54-4c90-8d2b-6c3e14ed4c88</t>
  </si>
  <si>
    <t>2988e34e-2828-4572-b56d-6d3a7d8b82ff</t>
  </si>
  <si>
    <t>3ef7b790-fdd5-40f4-9c16-15f46a46a3a7</t>
  </si>
  <si>
    <t>33e3f59b-a8c5-4368-992f-8c0687fa934c</t>
  </si>
  <si>
    <t>f13c1b34-520f-420a-b519-84ca2e3b57ad</t>
  </si>
  <si>
    <t>e9c9fd4b-7e4a-457a-9d5b-51ca70a0ef36</t>
  </si>
  <si>
    <t>d3ebbeb3-841e-4933-8cfb-4b7849357f06</t>
  </si>
  <si>
    <t>a7547296-7bc9-49af-8b8e-a7d6157293df</t>
  </si>
  <si>
    <t>4a898983-26fb-4068-b0e1-c37a25222c51</t>
  </si>
  <si>
    <t>1f7242e1-8c59-4718-93ca-3b38258159d5</t>
  </si>
  <si>
    <t>a82f5683-fd84-4665-b7dc-c5fe7282aa90</t>
  </si>
  <si>
    <t>84111487-af2b-4ffb-a45e-4ab2a54ac760</t>
  </si>
  <si>
    <t>25d9b885-438b-4cee-9604-e48ecc08dcda</t>
  </si>
  <si>
    <t>4c3fd826-ddc2-4202-bb75-7b403c05ae3b</t>
  </si>
  <si>
    <t>4f913033-1248-4795-8489-561cb05c26ae</t>
  </si>
  <si>
    <t>b799b4ff-e99f-4cdc-8568-da19a3de82c2</t>
  </si>
  <si>
    <t>853e0de3-a097-4c1d-87c9-76c98fb2deb2</t>
  </si>
  <si>
    <t>0a37bb68-3e6b-41ae-ab4f-fe1e217eccda</t>
  </si>
  <si>
    <t>c466b82d-9616-47c4-abb4-737bb6c55724</t>
  </si>
  <si>
    <t>10ae2e7d-ea6e-4078-a740-e34b4f86dfe6</t>
  </si>
  <si>
    <t>8ff951dc-fb39-41c2-9ecd-f0801e0234e0</t>
  </si>
  <si>
    <t>bf973651-677d-4d8d-9ec2-fd44d6c84cef</t>
  </si>
  <si>
    <t>c04bb7bc-fd05-4b44-9ac3-f2db566cf926</t>
  </si>
  <si>
    <t>a3605b1e-bffe-40a5-ab83-b41980109ead</t>
  </si>
  <si>
    <t>27204621-e1eb-4dc2-952d-1ba1f2f41ff9</t>
  </si>
  <si>
    <t>25f5c7bf-22af-4404-92bd-2d10577975de</t>
  </si>
  <si>
    <t>809b19d1-9c98-48ac-9e75-fe83b70597ae</t>
  </si>
  <si>
    <t>1ef3acb6-1151-43d1-86bc-476653fc5aef</t>
  </si>
  <si>
    <t>2019868d-4d13-4b08-bd26-216449a28281</t>
  </si>
  <si>
    <t>ca8392e0-6297-4329-8b33-86de1943a14d</t>
  </si>
  <si>
    <t>35c58272-4b33-43ba-bae6-012e7e7a2f5a</t>
  </si>
  <si>
    <t>d161e7e4-d815-47a3-aab7-f61690094b47</t>
  </si>
  <si>
    <t>22101481-8c70-46e0-b24a-8834b13594d0</t>
  </si>
  <si>
    <t>e595d8c4-c2a7-4938-93c7-5d3e1c796821</t>
  </si>
  <si>
    <t>03c33638-334e-4301-a0fe-0d059ba7fc49</t>
  </si>
  <si>
    <t>eb95bbb0-0c57-467e-bc9d-08a40f516ea9</t>
  </si>
  <si>
    <t>43c7e669-2953-4360-b6fc-3243548c5435</t>
  </si>
  <si>
    <t>d3ea106c-89b5-4e45-81f7-75c40374a701</t>
  </si>
  <si>
    <t>fb197b26-f417-4efc-824a-66dc403aa59c</t>
  </si>
  <si>
    <t>fca636e7-dd30-4ae6-8828-36250b016eac</t>
  </si>
  <si>
    <t>5adec2a3-08a2-4c11-9b38-cded4a374132</t>
  </si>
  <si>
    <t>d0cc790e-3e80-4e86-b5bd-e7a39d15ad84</t>
  </si>
  <si>
    <t>1368943b-11cb-4aef-ad2f-7225fc91e24c</t>
  </si>
  <si>
    <t>b7ee62df-dcac-4e5b-9fdf-023ee00eeee8</t>
  </si>
  <si>
    <t>679f252f-41d4-4463-94ed-9707545cc109</t>
  </si>
  <si>
    <t>03276600-f389-432f-8e15-f5e3356b2675</t>
  </si>
  <si>
    <t>8d951379-3f11-4372-8299-6a758c87f54d</t>
  </si>
  <si>
    <t>bc0978ee-7909-4154-b378-d129d38e0e46</t>
  </si>
  <si>
    <t>09ceca8f-4684-4ddc-9408-6bbaef402443</t>
  </si>
  <si>
    <t>b06ae1a4-c2a9-4cc8-ba77-88282fbd7c86</t>
  </si>
  <si>
    <t>ecf585d0-0398-459e-afad-92dc0ab89a2a</t>
  </si>
  <si>
    <t>cd894c83-9030-4301-ac7d-665adde92db6</t>
  </si>
  <si>
    <t>9b2a7a4a-d2dc-402e-9b0b-43258d9d3dea</t>
  </si>
  <si>
    <t>7df6b056-bdc7-42a1-8f74-d32842cca585</t>
  </si>
  <si>
    <t>09341f98-e33f-4333-b4c9-9068f550dd80</t>
  </si>
  <si>
    <t>190901d2-1c4c-4016-ba08-379b95a297b2</t>
  </si>
  <si>
    <t>b4bb6cc7-bab7-4c2a-a1c5-fb970dfa5d80</t>
  </si>
  <si>
    <t>c1911f1f-1ba1-43c5-b8a0-90cf32b45b5a</t>
  </si>
  <si>
    <t>cdd71000-2a3a-4273-b817-669a8bd94f86</t>
  </si>
  <si>
    <t>b153e814-4b41-4dee-86b7-5eb3a3764596</t>
  </si>
  <si>
    <t>8b7a2468-8a5a-4b7d-9c50-0fbd1885c394</t>
  </si>
  <si>
    <t>947e65b0-73c0-4f81-b0a6-fe8611eeb5c4</t>
  </si>
  <si>
    <t>0a8745f1-968d-406d-b6fe-ee17b66b977e</t>
  </si>
  <si>
    <t>86b266f6-4643-4505-b5c2-a5613ac220d1</t>
  </si>
  <si>
    <t>c935dc1c-ac01-4736-87e5-384826ffe470</t>
  </si>
  <si>
    <t>a2fe2170-3796-4c5e-a0d1-736a244bdd79</t>
  </si>
  <si>
    <t>52ebfa74-6cc3-4d5b-b87e-74c131717e8a</t>
  </si>
  <si>
    <t>e58268e8-43f6-44db-b50e-e3824d37a9dd</t>
  </si>
  <si>
    <t>5f477256-37a5-49a3-824c-98db5aece598</t>
  </si>
  <si>
    <t>9ef30d65-64c4-45db-9d70-5553fef7e007</t>
  </si>
  <si>
    <t>7eadc63e-0531-45f6-84bf-7404a72ae533</t>
  </si>
  <si>
    <t>52d7eb37-fabd-453b-b512-85ad7da0fad6</t>
  </si>
  <si>
    <t>b10c3e87-f54d-4538-afd2-959633bc3458</t>
  </si>
  <si>
    <t>e87962dc-9a28-497e-ae56-c3eb77f46bb5</t>
  </si>
  <si>
    <t>e7d1bbba-26a2-41fe-9709-7f69c2c48e75</t>
  </si>
  <si>
    <t>740743b0-049a-43d7-a67e-fc8e4b37ce9f</t>
  </si>
  <si>
    <t>9e95cc87-c128-4f16-88ce-627a96686119</t>
  </si>
  <si>
    <t>af164630-3fc7-47d8-b177-4a7660dab10c</t>
  </si>
  <si>
    <t>8481c6ac-610c-4c4d-8070-aa7ad2b40799</t>
  </si>
  <si>
    <t>6eb04631-d9b4-45f6-864c-da9c6b4c2c26</t>
  </si>
  <si>
    <t>721e149a-3aa4-416f-86c4-49be13139a88</t>
  </si>
  <si>
    <t>5fa1493b-1e13-4346-8405-514e70c07b8f</t>
  </si>
  <si>
    <t>0a3a3a8b-9c51-4581-8044-6a82799686c4</t>
  </si>
  <si>
    <t>88e0fd16-a11c-4cc4-b071-86f95a9042d7</t>
  </si>
  <si>
    <t>092d22a5-4910-49d9-a9b2-be802f47beb3</t>
  </si>
  <si>
    <t>21aa5987-01d8-41a3-984f-0fd5c022328d</t>
  </si>
  <si>
    <t>89a538cd-20a7-4f6a-b877-225a15b1d984</t>
  </si>
  <si>
    <t>0f75edf7-2552-470e-ab7d-b31504a36fc3</t>
  </si>
  <si>
    <t>aae9bdd0-d3de-43b3-9f1e-03a91be5ceab</t>
  </si>
  <si>
    <t>5e110817-4a29-4b87-b02d-0b71fd4f8854</t>
  </si>
  <si>
    <t>3cc04591-8961-41c8-aeaa-7d2917739837</t>
  </si>
  <si>
    <t>d181bbe1-6f7e-471c-86e3-9151f7aebed7</t>
  </si>
  <si>
    <t>5024fe0f-2047-470d-b30f-1f07d9db55b9</t>
  </si>
  <si>
    <t>9dcf7535-2186-4716-a37d-1bba655ca2ea</t>
  </si>
  <si>
    <t>e2ae4b54-9ab5-4e4d-9f61-f38901ed3ff8</t>
  </si>
  <si>
    <t>71114ba5-15f1-465c-bba8-8b363e38f393</t>
  </si>
  <si>
    <t>e829df57-4c06-4f99-9679-0647728ff550</t>
  </si>
  <si>
    <t>3048af67-e0c5-4db1-8c1b-e0f3c1a8ab3b</t>
  </si>
  <si>
    <t>32940620-2770-462a-9dab-8615f14246e5</t>
  </si>
  <si>
    <t>721b37f6-90e7-4fbf-a7db-5c115719b23e</t>
  </si>
  <si>
    <t>2891a2d8-577f-49b3-a752-bb40daf8b279</t>
  </si>
  <si>
    <t>e9dcdfdb-b700-4531-b588-26b138887fd6</t>
  </si>
  <si>
    <t>9beda985-81c5-45bf-bab4-e7c3c6ec40a7</t>
  </si>
  <si>
    <t>8464b5fa-86b4-4c6a-9019-6d91ed3cf31b</t>
  </si>
  <si>
    <t>ef95a2ca-5eb2-4cdf-9052-7848154ce1b0</t>
  </si>
  <si>
    <t>38d72b07-05a3-4606-8e9a-bf65b006fc70</t>
  </si>
  <si>
    <t>7e67bd8e-3ae5-4504-8a63-7c817bee48a5</t>
  </si>
  <si>
    <t>48f24687-edbf-48f5-a349-890cae8ef3e3</t>
  </si>
  <si>
    <t>b626ccea-eed6-45dd-926b-7b1ee47cbc1e</t>
  </si>
  <si>
    <t>033cb486-0d07-4107-9029-8dc3de4574e3</t>
  </si>
  <si>
    <t>240eee95-99ac-48e4-9371-219b8203c882</t>
  </si>
  <si>
    <t>af904631-053c-455d-9106-5e12680e8935</t>
  </si>
  <si>
    <t>d357e86f-7d71-43e3-9648-3edeb45a18a3</t>
  </si>
  <si>
    <t>bcb7fa7e-2b26-464f-8a51-02f1c3d055f8</t>
  </si>
  <si>
    <t>1fbd0eb9-d575-43ca-9a95-61ff8f3b575c</t>
  </si>
  <si>
    <t>f8f0807b-e195-4760-bec8-864da9ae04b1</t>
  </si>
  <si>
    <t>5e442399-5282-45bd-8702-7ec7c685cd31</t>
  </si>
  <si>
    <t>9490ceeb-8643-40ed-a685-dd921844ae47</t>
  </si>
  <si>
    <t>fc454412-c1f8-4fcc-978c-fb818e5cb34f</t>
  </si>
  <si>
    <t>7a4902c5-057d-4fdf-a3ce-cb0f0a0a4446</t>
  </si>
  <si>
    <t>3c0ba7f1-7122-4da3-b23e-032421ba3691</t>
  </si>
  <si>
    <t>05a62c49-1fab-48c8-a0e2-dc818bcd59a8</t>
  </si>
  <si>
    <t>baf9940d-c742-4e5a-8633-7af4d8d02520</t>
  </si>
  <si>
    <t>c126a331-aa44-441c-abaa-35073fdbcabf</t>
  </si>
  <si>
    <t>4e4c6fd7-4430-4628-a4a5-0b0b6a281902</t>
  </si>
  <si>
    <t>16b076e3-b969-411d-a2d1-712541e2bf5a</t>
  </si>
  <si>
    <t>e3a2d373-3cea-40c5-8a62-a43ce0559cf3</t>
  </si>
  <si>
    <t>b811bec5-3cb0-4320-98e7-f49275e54881</t>
  </si>
  <si>
    <t>915ed418-4d07-4e18-9586-e648659f7341</t>
  </si>
  <si>
    <t>b53f658e-9a09-4b9f-a0f9-c55283ffc209</t>
  </si>
  <si>
    <t>1a8a65ea-8189-4293-813a-5873caf7d810</t>
  </si>
  <si>
    <t>26435d2f-9118-4118-aaa5-e25760489452</t>
  </si>
  <si>
    <t>d266d45f-b22c-41b5-9a36-814054a741ac</t>
  </si>
  <si>
    <t>e9496414-0da0-4433-8355-47bc1a733d81</t>
  </si>
  <si>
    <t>4fda95d5-f134-487d-be0d-3994a37eb2b9</t>
  </si>
  <si>
    <t>c34ffbea-d05b-4074-b054-e1888415682a</t>
  </si>
  <si>
    <t>3e9f4e81-9b88-4029-b688-03afbc97074d</t>
  </si>
  <si>
    <t>e0dc0395-7896-48de-b750-b14f5e14e194</t>
  </si>
  <si>
    <t>fc63200c-67f5-4b15-ac14-10c645c7ef7e</t>
  </si>
  <si>
    <t>0ea4611c-3fb7-4855-8372-4edfa8e1e50f</t>
  </si>
  <si>
    <t>6823b164-b6f0-4356-9edf-ec8aeee8c252</t>
  </si>
  <si>
    <t>3f8b00c0-b7ca-48ab-9c60-2fe687e1dc1b</t>
  </si>
  <si>
    <t>bffaa9a5-5908-4be0-bb71-3c3f2b9b7f09</t>
  </si>
  <si>
    <t>216bf807-316d-49d7-b43d-995a46662a5f</t>
  </si>
  <si>
    <t>e8f686de-2e09-4ce0-a3be-93708ce976c2</t>
  </si>
  <si>
    <t>383f7d27-be35-4452-8e73-88405fdeffbe</t>
  </si>
  <si>
    <t>95890235-209e-4696-a01b-d4968ab5aac1</t>
  </si>
  <si>
    <t>b5e6d321-fc2c-4548-8fdd-a141f31fe67e</t>
  </si>
  <si>
    <t>303cf80d-a218-475f-8c6d-99e60ec3a61c</t>
  </si>
  <si>
    <t>08508b8d-26f1-4bed-866c-49fc3031f25b</t>
  </si>
  <si>
    <t>c15da59b-d49e-4722-917b-c6166cfb29f4</t>
  </si>
  <si>
    <t>7dca7d40-7e99-41cf-a9fd-83a3568d4070</t>
  </si>
  <si>
    <t>d5e584c4-9c08-46e3-8879-a4c120b9a27b</t>
  </si>
  <si>
    <t>59a3e945-e8f9-4cab-a374-afe2dced2841</t>
  </si>
  <si>
    <t>9a1f84a6-3833-4a33-8045-cf1f11aee5a4</t>
  </si>
  <si>
    <t>52699077-9411-4a47-b132-bab2a7981298</t>
  </si>
  <si>
    <t>6c96858b-2c68-492b-b69c-4370c88f802b</t>
  </si>
  <si>
    <t>e26ad506-d9fd-497d-ba90-1f9be5546f8b</t>
  </si>
  <si>
    <t>1340c3e1-cdb4-4916-95f5-03b985b99515</t>
  </si>
  <si>
    <t>d6b4f76c-f926-437a-9aef-c9eca7e5d1fa</t>
  </si>
  <si>
    <t>d1428b42-5c81-4682-9fae-fd58a56c35d4</t>
  </si>
  <si>
    <t>388d62a9-df14-4305-b7d6-b6a6e0b542d5</t>
  </si>
  <si>
    <t>57800957-5bb9-4f7b-b6c5-0211eae9aed5</t>
  </si>
  <si>
    <t>e4d09a71-cccb-45f2-b97a-30cecd542714</t>
  </si>
  <si>
    <t>47303826-572a-4df4-9d63-6edac9862a28</t>
  </si>
  <si>
    <t>5f548dd7-e364-48f6-936a-f0e9525736fb</t>
  </si>
  <si>
    <t>bbe8a9df-fb0d-443a-91cd-981203bb9218</t>
  </si>
  <si>
    <t>c6684d99-3fa7-4eb7-a291-19776c30bf34</t>
  </si>
  <si>
    <t>d0966ef1-ad38-42e1-8a4f-9f1ab20df280</t>
  </si>
  <si>
    <t>761c5a1d-306b-4a1d-a974-c5a062ede757</t>
  </si>
  <si>
    <t>815b4794-9302-4015-aac2-df6413c9f4b0</t>
  </si>
  <si>
    <t>ffd5339b-3115-44ae-8559-4744ad245951</t>
  </si>
  <si>
    <t>c0f39025-f2d3-4ca7-b2a7-1948aea035b7</t>
  </si>
  <si>
    <t>6bba75df-9e18-437c-a489-4718731cfe22</t>
  </si>
  <si>
    <t>a42f5b04-69ad-4060-aff5-afb205e4b389</t>
  </si>
  <si>
    <t>2fb5f146-8682-4504-944a-ef5c797371a0</t>
  </si>
  <si>
    <t>d918a40b-2b82-4b24-9090-5589b1bf1af1</t>
  </si>
  <si>
    <t>a5396a58-ada4-474a-9f36-b8c6315bc048</t>
  </si>
  <si>
    <t>1acbeb3f-a4d0-4a49-88cb-7d0757e1c29d</t>
  </si>
  <si>
    <t>869e0379-ab1b-4a0b-b9b1-c953b2d9810d</t>
  </si>
  <si>
    <t>f5a85b31-526f-4e25-8be1-46fa816bea8d</t>
  </si>
  <si>
    <t>3f3046d6-69d6-4faa-8fb6-0c0acce3a258</t>
  </si>
  <si>
    <t>0c3d4d9d-7501-4b26-ae87-ae8f95f81015</t>
  </si>
  <si>
    <t>0e607518-dd7b-4d67-9bfe-2f7a1c04e4f6</t>
  </si>
  <si>
    <t>9500f770-7e42-4641-8eee-5037287d31d8</t>
  </si>
  <si>
    <t>30371252-d1f5-4c51-88f1-47d755344c63</t>
  </si>
  <si>
    <t>aca63919-599c-4a0e-b4bc-3d3e698ace6e</t>
  </si>
  <si>
    <t>577e5163-5462-4c4b-8ccd-4811e9464eb9</t>
  </si>
  <si>
    <t>1e2168eb-2c93-4187-b053-9fa3f2845858</t>
  </si>
  <si>
    <t>506d60f9-abf5-4801-8fd7-2e642b97909a</t>
  </si>
  <si>
    <t>f06fac58-6644-4990-9e4b-cb7439c9f508</t>
  </si>
  <si>
    <t>017f21b6-9360-49b5-a66e-6aab7ac850ad</t>
  </si>
  <si>
    <t>37b17668-2bc8-4815-b948-308fb145d11c</t>
  </si>
  <si>
    <t>c18332d7-6ea8-4b78-a24d-089a647b66fe</t>
  </si>
  <si>
    <t>f27fd7c9-7de6-446e-a76a-5a83b4a697d6</t>
  </si>
  <si>
    <t>6be087c3-86c8-4cca-bf24-64d2e547216f</t>
  </si>
  <si>
    <t>2157bef0-701f-404f-9a72-367669a0db10</t>
  </si>
  <si>
    <t>6970ce2d-8b8c-4f29-b05c-c5089e247e27</t>
  </si>
  <si>
    <t>34a78f73-0da0-4924-ac24-698f101126b0</t>
  </si>
  <si>
    <t>d3a2d0a9-8684-4731-83e9-2586d33bfae7</t>
  </si>
  <si>
    <t>e667e75e-bc2c-49bc-b136-c4d56b2857a7</t>
  </si>
  <si>
    <t>6decefe0-95ea-4c7b-a920-77bc3e0c6931</t>
  </si>
  <si>
    <t>59910905-fdb5-4a3d-9f8d-89f15c57810a</t>
  </si>
  <si>
    <t>d4be00dd-fe0d-40f4-a144-101ef4fb3c5b</t>
  </si>
  <si>
    <t>d8e550ce-bcf2-4301-990a-d90e89345366</t>
  </si>
  <si>
    <t>7a50721b-e08a-4ed9-b109-cda778458641</t>
  </si>
  <si>
    <t>23bd3bbc-1712-43ce-b2fa-727a8ea1e77c</t>
  </si>
  <si>
    <t>82b79d46-dd30-4bc4-b87f-c4eecdb7641d</t>
  </si>
  <si>
    <t>3643ee77-b111-4e87-8bcc-76ddd2572eef</t>
  </si>
  <si>
    <t>741352dd-59a7-436c-b510-a7addc28204c</t>
  </si>
  <si>
    <t>73d52f26-d02e-4c2d-a440-31c8b1d6889d</t>
  </si>
  <si>
    <t>36a9d58a-bbea-4708-8dac-9cd49eae7aa4</t>
  </si>
  <si>
    <t>10d41b05-3c91-4c63-95fa-93921833a6b7</t>
  </si>
  <si>
    <t>0efe2117-6224-4f0e-922f-b9a6f3d0d63c</t>
  </si>
  <si>
    <t>ad6580d5-9bac-4c31-8333-611ae6229346</t>
  </si>
  <si>
    <t>c24390f8-a7df-4a47-a162-d7d47045dd16</t>
  </si>
  <si>
    <t>01171d90-0415-4ee5-8d59-4379e17608f2</t>
  </si>
  <si>
    <t>68ffa865-97a8-47c1-b28d-b2512807e108</t>
  </si>
  <si>
    <t>bb0a83e3-a535-4f84-ae87-4d4e8f77790a</t>
  </si>
  <si>
    <t>20c405f3-4bff-4ee1-92a3-3ab57a7a7110</t>
  </si>
  <si>
    <t>9b7fe149-09df-41ad-8914-da6315caebc3</t>
  </si>
  <si>
    <t>49d96572-ac63-46bc-aa61-1804357ed38a</t>
  </si>
  <si>
    <t>394ad900-aab5-41c6-8df7-04d1f4bea582</t>
  </si>
  <si>
    <t>76530116-bb44-40f9-8483-3367d5546cba</t>
  </si>
  <si>
    <t>8d77f673-5372-460b-97a9-2d6bdfc1690e</t>
  </si>
  <si>
    <t>01221947-e3b9-45de-8bba-941aa7ee20e9</t>
  </si>
  <si>
    <t>ead36347-755b-4572-96db-a0484c26db9f</t>
  </si>
  <si>
    <t>8d49c334-966f-40e2-bd72-ef2f9143efd3</t>
  </si>
  <si>
    <t>40db47d3-dcea-4bc1-927d-f91a9466f54f</t>
  </si>
  <si>
    <t>246455ff-d80a-4769-ac04-fb10aaf92fcb</t>
  </si>
  <si>
    <t>4bc91497-30c8-452f-9f3e-8e19d16fc395</t>
  </si>
  <si>
    <t>e1e88871-47a4-49d2-b635-a35cd3de72f6</t>
  </si>
  <si>
    <t>7bd515a9-99b7-4ac5-bda6-87beb1e0e46b</t>
  </si>
  <si>
    <t>3713f368-d82a-4b1d-a19f-6bd55c817b0b</t>
  </si>
  <si>
    <t>b3fc4e50-a780-4365-99e8-f58a10920b41</t>
  </si>
  <si>
    <t>00788566-a282-46d3-824a-0f8c9887f312</t>
  </si>
  <si>
    <t>4bd80690-8853-4b02-b29b-cfbfb62caa3b</t>
  </si>
  <si>
    <t>22814bc4-a0a2-4586-bca0-a3063b65c2ba</t>
  </si>
  <si>
    <t>6214016a-edc8-483a-a788-802bc04629c8</t>
  </si>
  <si>
    <t>507429b8-e806-437e-8ba2-451f935f4255</t>
  </si>
  <si>
    <t>f66a2bc3-135a-4a6e-bec5-ebde106b0998</t>
  </si>
  <si>
    <t>a0811ab7-b557-4504-8b1e-86d19baa338f</t>
  </si>
  <si>
    <t>9472d215-8ea2-4fdc-811f-834b228b7e75</t>
  </si>
  <si>
    <t>1e0b11f9-6d26-4b1d-99ed-582e02945508</t>
  </si>
  <si>
    <t>3f5cfc46-526c-43c0-bde3-32deb2db16a9</t>
  </si>
  <si>
    <t>24a33f65-74be-4539-966a-d6a512c4666a</t>
  </si>
  <si>
    <t>a717811d-71ae-4705-b798-9a05807e37bd</t>
  </si>
  <si>
    <t>a47cf3c8-b900-4f4f-b051-69e8a223188c</t>
  </si>
  <si>
    <t>9511d019-f853-4ffa-9926-9a4f42dc2d4c</t>
  </si>
  <si>
    <t>e91038dd-3f9a-40e6-b143-5273869ed77c</t>
  </si>
  <si>
    <t>f18c131c-702a-46c2-a03b-bf50b6831f36</t>
  </si>
  <si>
    <t>e2acc51a-271d-4e9e-a7f4-ae41db9a6c71</t>
  </si>
  <si>
    <t>17eb6150-6d37-4915-8f0a-90608b3815c0</t>
  </si>
  <si>
    <t>e1af6936-ec4b-4ef4-bc97-d4c3d592d70f</t>
  </si>
  <si>
    <t>02305b6d-6dfb-45b9-9946-143f0a465b99</t>
  </si>
  <si>
    <t>e7f08955-ccba-4c3e-ab54-84feee5a61c3</t>
  </si>
  <si>
    <t>5fbcb9a7-3be9-4ddc-9198-f46f0bb67c3e</t>
  </si>
  <si>
    <t>baff388f-21ee-43e3-ae61-e061a2bd0b0a</t>
  </si>
  <si>
    <t>530f1b6b-f9eb-4834-8a71-8af7eeda3382</t>
  </si>
  <si>
    <t>61733574-656f-4e72-af34-2f4e2051c60f</t>
  </si>
  <si>
    <t>e4d547e1-a175-4fbd-832e-586ff899f618</t>
  </si>
  <si>
    <t>091d87bf-1e9b-4b7e-b283-b1a8c8ee7670</t>
  </si>
  <si>
    <t>1424fede-2259-482e-8acf-c4d8d4d9e5d4</t>
  </si>
  <si>
    <t>e2ec1c46-8d4a-48c9-b78b-d27d0be4c977</t>
  </si>
  <si>
    <t>d6c2088a-4be2-4c59-9522-2ee6fa004c61</t>
  </si>
  <si>
    <t>477a22c5-6013-4dc8-95b3-a4d7eaecc320</t>
  </si>
  <si>
    <t>12d50072-d4f9-4cf0-a0f9-90b3e3c07e1d</t>
  </si>
  <si>
    <t>89892362-3ae9-4546-a0d1-88de4edf412d</t>
  </si>
  <si>
    <t>9c148144-ec2a-4606-bcd1-56f843cdf69a</t>
  </si>
  <si>
    <t>dbfc5002-94bd-4c5c-ae9d-fc8215e8b62b</t>
  </si>
  <si>
    <t>c1dedc07-386c-4a93-9f58-6c090ec818ea</t>
  </si>
  <si>
    <t>465a0e23-fb18-4568-81ab-b2a753543d28</t>
  </si>
  <si>
    <t>feca1f17-55f6-47ad-8d5f-f766dbbc7653</t>
  </si>
  <si>
    <t>ebe5fe85-69b2-48fe-ad98-d9bfa77388f1</t>
  </si>
  <si>
    <t>e5d0d98f-df01-4a9a-81fb-fe341c0eff81</t>
  </si>
  <si>
    <t>bd90215b-3c2b-4ae7-91cd-3e6ce3b284eb</t>
  </si>
  <si>
    <t>7866979e-1e78-4444-8aab-63adeb1fc988</t>
  </si>
  <si>
    <t>7ef00a50-6aa2-4925-9d5b-0469fbb1dde8</t>
  </si>
  <si>
    <t>d7ed62cb-46a7-4e12-bb0e-5611cea871d2</t>
  </si>
  <si>
    <t>762d835c-abe8-44c3-953c-a6124cebd2bb</t>
  </si>
  <si>
    <t>bc0514ce-4ddb-4247-84f4-61b701d80fff</t>
  </si>
  <si>
    <t>365f351d-91e6-4ab5-b5e0-de0984fba7ba</t>
  </si>
  <si>
    <t>3c4de6f2-891f-4874-a93d-68f8110ee870</t>
  </si>
  <si>
    <t>b8dae9a3-3d93-4fc8-9c36-dac9f80e126c</t>
  </si>
  <si>
    <t>5668da08-ad5e-4c17-9090-b9eeb68a34f3</t>
  </si>
  <si>
    <t>1ece0af7-15bc-4862-9da3-b17715df97f4</t>
  </si>
  <si>
    <t>33e75f0c-6f2f-40b5-bd2b-e7ed9b3dd4c7</t>
  </si>
  <si>
    <t>9036ff3b-d760-42ae-abcb-2a80cb6dbae7</t>
  </si>
  <si>
    <t>59d2771a-5adb-46bf-8034-4d1c241d15d1</t>
  </si>
  <si>
    <t>bfa4a103-a82d-4e3c-a46e-dd418d3943d4</t>
  </si>
  <si>
    <t>79be6c63-83a6-46ea-9287-6f660970c1e8</t>
  </si>
  <si>
    <t>aca79246-4b42-44d5-aafd-5908e207cc7d</t>
  </si>
  <si>
    <t>ac498444-96ae-4a19-983f-5cf5b840e812</t>
  </si>
  <si>
    <t>b958b767-5ec8-404b-b7d6-3bbd0eb70afb</t>
  </si>
  <si>
    <t>9708f1f5-b267-403f-84e3-6895b3bebf19</t>
  </si>
  <si>
    <t>7f044d48-9567-4e8d-842a-98dade50ac35</t>
  </si>
  <si>
    <t>2a406976-2a71-4535-9207-9862fc0c09da</t>
  </si>
  <si>
    <t>14de1c76-48ca-4e25-b23b-6e3c8cebb577</t>
  </si>
  <si>
    <t>5ee97749-d302-40ac-a637-c0e3e990fe42</t>
  </si>
  <si>
    <t>99292a81-6f2f-4a5c-9238-84e8f71f6882</t>
  </si>
  <si>
    <t>8b08de85-a88a-4e5f-94bd-f9b2f4452043</t>
  </si>
  <si>
    <t>b61a4353-dc2a-4427-87ff-c838ae8a1003</t>
  </si>
  <si>
    <t>7d1cfcf8-447c-4b9c-b3e7-ea0c9f2f5f39</t>
  </si>
  <si>
    <t>30e8a0e1-ef22-4737-9782-b12f7eae8951</t>
  </si>
  <si>
    <t>04ee87df-543e-4e3f-97fe-24e7685fa2c6</t>
  </si>
  <si>
    <t>03be7384-2421-4df1-b391-9fc00950b35c</t>
  </si>
  <si>
    <t>da101341-ffc6-4cef-b7bd-42f509676779</t>
  </si>
  <si>
    <t>6180b4e7-a206-47e5-a76d-8c345b1f89fe</t>
  </si>
  <si>
    <t>500b26e9-df7a-4d23-add5-b149af290e65</t>
  </si>
  <si>
    <t>80cbe053-9354-4a7e-94ce-83bd07f852fd</t>
  </si>
  <si>
    <t>c5bd81df-843f-4724-bcb0-65399543058d</t>
  </si>
  <si>
    <t>11ab6cad-ff3e-44d9-b145-a19added102d</t>
  </si>
  <si>
    <t>f5f195f9-4e3d-4cae-bc50-630173e7a80f</t>
  </si>
  <si>
    <t>190bf582-e7a0-4f79-925f-869ac1c57fe5</t>
  </si>
  <si>
    <t>97a12f4d-a7e6-4889-b925-58c936dd890e</t>
  </si>
  <si>
    <t>0e775434-c79f-4e2b-b734-4d19c4be8f1a</t>
  </si>
  <si>
    <t>65303d6a-395c-41c1-8462-a656ef300a00</t>
  </si>
  <si>
    <t>8a27aac3-93a6-432b-b2e7-dcaee784aef4</t>
  </si>
  <si>
    <t>7176d21b-8b42-41d2-ab86-04a3c133ebf5</t>
  </si>
  <si>
    <t>c7c69c75-26a5-4f6b-aa95-4ce5d9aaf32a</t>
  </si>
  <si>
    <t>02c1faa0-ae0c-4ce1-a83e-d72cbd297a7e</t>
  </si>
  <si>
    <t>f530964c-3f79-49a4-9785-7093fb399a11</t>
  </si>
  <si>
    <t>a99892bb-193d-475c-b10c-c23f7c3fc559</t>
  </si>
  <si>
    <t>c56fe451-92d2-4b33-a931-7fe730fe9eef</t>
  </si>
  <si>
    <t>02067f7f-55aa-457d-afbc-53d7a8a55a82</t>
  </si>
  <si>
    <t>f934bae0-3def-4977-a7a8-f4e98eae3291</t>
  </si>
  <si>
    <t>9973fc23-7432-42fb-a519-89d3ff7f1e45</t>
  </si>
  <si>
    <t>fdc7eaa2-833e-4346-8dce-d56e67dd3d1f</t>
  </si>
  <si>
    <t>b34de032-1fca-4a82-9810-294026a665c3</t>
  </si>
  <si>
    <t>10061b4a-e9d2-4afa-9621-3d510e3fbf82</t>
  </si>
  <si>
    <t>48474960-98b0-4655-9a5a-030bad557955</t>
  </si>
  <si>
    <t>6bcedc9b-cba6-4424-9e1e-38b140dda3af</t>
  </si>
  <si>
    <t>a037e6b6-049c-4889-b809-ca5ca9687045</t>
  </si>
  <si>
    <t>bd48bad4-fea9-4e05-ab2b-aedc3cd36a4b</t>
  </si>
  <si>
    <t>3cabe1dd-aba5-41ac-94fb-06a4f5a35a85</t>
  </si>
  <si>
    <t>420bfec2-cf2a-475a-8546-2a7965a1cec7</t>
  </si>
  <si>
    <t>fd8ab4ef-d70e-4b6c-b8fb-a8aa87155db6</t>
  </si>
  <si>
    <t>2a0aee0d-9639-45a1-8a37-11ae7125141e</t>
  </si>
  <si>
    <t>40d34fb8-d57e-4073-837b-3af651ed8e48</t>
  </si>
  <si>
    <t>84767704-aac5-4136-9671-51c40a7edc9c</t>
  </si>
  <si>
    <t>15129fdb-0b1f-47fe-9b1b-91313466120f</t>
  </si>
  <si>
    <t>c45bed2a-bae2-4fe9-ab62-f637c98b6f89</t>
  </si>
  <si>
    <t>5909df68-f090-49e3-b0cd-adf2fcda176d</t>
  </si>
  <si>
    <t>72c46e2a-5b44-42c5-b642-29029b115551</t>
  </si>
  <si>
    <t>38584bb7-ee04-4e90-b4f5-472787173a6d</t>
  </si>
  <si>
    <t>5af13893-65ed-49d1-8795-9cc4bf60ff51</t>
  </si>
  <si>
    <t>c5d33387-91af-40ce-9be8-599ca2a6a5a6</t>
  </si>
  <si>
    <t>848de2b9-97cc-4575-8fb9-e6c9909add6a</t>
  </si>
  <si>
    <t>e2193d05-671d-46b2-9e20-5b8cd0229e6f</t>
  </si>
  <si>
    <t>e9bae8c9-b46e-4d6d-923c-a70063af5f7d</t>
  </si>
  <si>
    <t>3516fa49-a02e-4675-a1dd-828e4cf5c7f1</t>
  </si>
  <si>
    <t>ee4a4ee1-fc52-4177-96a3-726f814b64e5</t>
  </si>
  <si>
    <t>a9f30d08-f37e-4cbe-aef9-f9d1784229f6</t>
  </si>
  <si>
    <t>ff5b553e-4f84-4305-80c9-07d1b62e8f2d</t>
  </si>
  <si>
    <t>d67b3000-2d76-4048-aaa6-32fb0a17f2e7</t>
  </si>
  <si>
    <t>7d9f1c75-2392-4eb4-9ffe-93bfb8875aa1</t>
  </si>
  <si>
    <t>dfdf9cea-a812-41ce-b221-bdbfa703f969</t>
  </si>
  <si>
    <t>36ce03a5-1d24-40b9-9d20-010c7cc2d096</t>
  </si>
  <si>
    <t>9c81c6ff-3bd3-4066-895b-1a2fb1b9e2e3</t>
  </si>
  <si>
    <t>atcttgtggaaaggacgaaacaccGGCTCACCGCTGAAGACCATgtttaagagctatgctggaaacagc</t>
  </si>
  <si>
    <t>c6294050c05dcf43cd851d916e98e78e000883a6</t>
  </si>
  <si>
    <t>atcttgtggaaaggacgaaacaccGGCTCACTTGTAGAGGCTGAgtttaagagctatgctggaaacagc</t>
  </si>
  <si>
    <t>fc66d1a4534e593b1b0c4cece17316e972ff7dc8</t>
  </si>
  <si>
    <t>atcttgtggaaaggacgaaacaccGTCACCGCTGAAGACCATGGgtttaagagctatgctggaaacagc</t>
  </si>
  <si>
    <t>79ae999c3f9801dd5bb7877019d162a194682e3e</t>
  </si>
  <si>
    <t>atcttgtggaaaggacgaaacaccGTCCCACCTTGACGATGCGGgtttaagagctatgctggaaacagc</t>
  </si>
  <si>
    <t>31c49bdc62d0796aca5ab864c6d8ee37fe7a2c53</t>
  </si>
  <si>
    <t>atcttgtggaaaggacgaaacaccGCCGGACCGTGGCTGTTCGCgtttaagagctatgctggaaacagc</t>
  </si>
  <si>
    <t>bee3853e8ea2f28f07f1153de89112818a13723b</t>
  </si>
  <si>
    <t>atcttgtggaaaggacgaaacaccGATACCTCAGGGAGGGCGCAgtttaagagctatgctggaaacagc</t>
  </si>
  <si>
    <t>db3d7ba31e355904e4a206f05fbadcb20ef903b5</t>
  </si>
  <si>
    <t>atcttgtggaaaggacgaaacaccGCTTACCGTAAGCGTGGCTGgtttaagagctatgctggaaacagc</t>
  </si>
  <si>
    <t>514cdddca42b0f9a9b15c83c9432b9b0293a00e5</t>
  </si>
  <si>
    <t>atcttgtggaaaggacgaaacaccGTCTCACCTCTTGATGGTAAgtttaagagctatgctggaaacagc</t>
  </si>
  <si>
    <t>4f8768ed2b82cdc37f91abde57d96e46681d502d</t>
  </si>
  <si>
    <t>atcttgtggaaaggacgaaacaccGCTCTTACCGTAAGCGTGGCgtttaagagctatgctggaaacagc</t>
  </si>
  <si>
    <t>ee3d49d69d53dc74242de4771597e455f9920b59</t>
  </si>
  <si>
    <t>atcttgtggaaaggacgaaacaccGACTTACCACGAGAGAGTGAgtttaagagctatgctggaaacagc</t>
  </si>
  <si>
    <t>e190de201bcec19d8a6d752e1b61328497fbac26</t>
  </si>
  <si>
    <t>atcttgtggaaaggacgaaacaccGGCCCACCTGGTCGAGGTACgtttaagagctatgctggaaacagc</t>
  </si>
  <si>
    <t>9432a302a44673924638c71f7691e8a696aee5fc</t>
  </si>
  <si>
    <t>atcttgtggaaaggacgaaacaccGCTTACCATTGGCTTTATTCgtttaagagctatgctggaaacagc</t>
  </si>
  <si>
    <t>24af191f1922cb3ab49fcaa93fed9bb0d70cfc8a</t>
  </si>
  <si>
    <t>atcttgtggaaaggacgaaacaccGCTTACTGATCTGTTCTTCTgtttaagagctatgctggaaacagc</t>
  </si>
  <si>
    <t>72d83f0eaf07ea0d36f6ba13f10dd83359157545</t>
  </si>
  <si>
    <t>atcttgtggaaaggacgaaacaccGTTTACCTTTCCTATTAAGAgtttaagagctatgctggaaacagc</t>
  </si>
  <si>
    <t>fd6a1289e70d3feec3612fd811badc551e26cf77</t>
  </si>
  <si>
    <t>atcttgtggaaaggacgaaacaccGTTACTGATCTGTTCTTCTTgtttaagagctatgctggaaacagc</t>
  </si>
  <si>
    <t>2ba19003377468e52128954c17e024cd0ab71318</t>
  </si>
  <si>
    <t>atcttgtggaaaggacgaaacaccGTGTACCCGGCTTATTATTCgtttaagagctatgctggaaacagc</t>
  </si>
  <si>
    <t>3be8e350899860a90687ed6ee873f956c1ffe1dd</t>
  </si>
  <si>
    <t>atcttgtggaaaggacgaaacaccGAACATACCTGACTATATTTgtttaagagctatgctggaaacagc</t>
  </si>
  <si>
    <t>b2f07dc1888bfbfeb574baafd631d4507f1c4139</t>
  </si>
  <si>
    <t>atcttgtggaaaggacgaaacaccGATACCTGACTATATTTGGAgtttaagagctatgctggaaacagc</t>
  </si>
  <si>
    <t>0620198dc668a0fcc77bd97397c5f6c1b34fe7ff</t>
  </si>
  <si>
    <t>atcttgtggaaaggacgaaacaccGACTCACCATCTCCTCCCGAgtttaagagctatgctggaaacagc</t>
  </si>
  <si>
    <t>390ea9cb548b446ca9e5dfc3a85cba60126d7edc</t>
  </si>
  <si>
    <t>atcttgtggaaaggacgaaacaccGTTTACCTGTCACAGCTCAGgtttaagagctatgctggaaacagc</t>
  </si>
  <si>
    <t>50493aae279bc550bb165589c8b7d0bd4e8b4d18</t>
  </si>
  <si>
    <t>atcttgtggaaaggacgaaacaccGGCCGTACCTGGAGGGACCCgtttaagagctatgctggaaacagc</t>
  </si>
  <si>
    <t>6ac8ea9d3d84dd9d23bbdbc36af2ebc1ea2e44c7</t>
  </si>
  <si>
    <t>atcttgtggaaaggacgaaacaccGCATACCTATTCTGTCAAAAgtttaagagctatgctggaaacagc</t>
  </si>
  <si>
    <t>484bb82fa8b91339b0acc02a91980a8a2de4c4fe</t>
  </si>
  <si>
    <t>atcttgtggaaaggacgaaacaccGACCTACCACCCCTGCCATGgtttaagagctatgctggaaacagc</t>
  </si>
  <si>
    <t>606eb6692ea32615a621900c820584b3cb156aac</t>
  </si>
  <si>
    <t>atcttgtggaaaggacgaaacaccGCTTACCCCTTTCATCCAACgtttaagagctatgctggaaacagc</t>
  </si>
  <si>
    <t>4edbb0bfc5a854db28d3c40ae2e8c2612269ee5a</t>
  </si>
  <si>
    <t>atcttgtggaaaggacgaaacaccGCGTACAGGCTGTCCAGAGGgtttaagagctatgctggaaacagc</t>
  </si>
  <si>
    <t>8ec7d51ef697c6b3d5173d91ac9b18244fb07fd2</t>
  </si>
  <si>
    <t>atcttgtggaaaggacgaaacaccGACGTACAGGCTGTCCAGAGgtttaagagctatgctggaaacagc</t>
  </si>
  <si>
    <t>4a3d0200e2eed5badf0772dcb5b23964f291197b</t>
  </si>
  <si>
    <t>atcttgtggaaaggacgaaacaccGCTACCTGAGGGGCAGGCCAgtttaagagctatgctggaaacagc</t>
  </si>
  <si>
    <t>c2a00f52b7acb71e73dee3a2675758d3d47c5863</t>
  </si>
  <si>
    <t>atcttgtggaaaggacgaaacaccGCAGTACCTTTGTGTTGTCCgtttaagagctatgctggaaacagc</t>
  </si>
  <si>
    <t>a334f5fdddf69bc93d69b7ddb2538a36fd8e75cc</t>
  </si>
  <si>
    <t>atcttgtggaaaggacgaaacaccGCATTACCTGTGTCAGAGCTgtttaagagctatgctggaaacagc</t>
  </si>
  <si>
    <t>951970e90c1d69068667f062137b29ee731b07e6</t>
  </si>
  <si>
    <t>atcttgtggaaaggacgaaacaccGATTACCTGTGTCAGAGCTTgtttaagagctatgctggaaacagc</t>
  </si>
  <si>
    <t>70981412e48e4d3fd00a47e46cf41ff86c278c4e</t>
  </si>
  <si>
    <t>atcttgtggaaaggacgaaacaccGCTTACTGTGGTGACCCTGCgtttaagagctatgctggaaacagc</t>
  </si>
  <si>
    <t>db630b37c23a377d67cb1b7e2465733077c66ec8</t>
  </si>
  <si>
    <t>atcttgtggaaaggacgaaacaccGTCCTACCTCTGCAATCTCTgtttaagagctatgctggaaacagc</t>
  </si>
  <si>
    <t>9a2e4801898083da922c5856247ddaebafcdee80</t>
  </si>
  <si>
    <t>atcttgtggaaaggacgaaacaccGCTTACCCGCATGGCTGTTTgtttaagagctatgctggaaacagc</t>
  </si>
  <si>
    <t>875db202e0a4d504726abe73df68264bc208cb2e</t>
  </si>
  <si>
    <t>atcttgtggaaaggacgaaacaccGTGTTACCTGGCTCTTTGCAgtttaagagctatgctggaaacagc</t>
  </si>
  <si>
    <t>2513e66329caa972e04e4d4d4ff585fa5fe64a51</t>
  </si>
  <si>
    <t>atcttgtggaaaggacgaaacaccGTTGTTACCTTGTTAAGTTTgtttaagagctatgctggaaacagc</t>
  </si>
  <si>
    <t>7320de38df874242b19e71db0b4e8d41542c64ec</t>
  </si>
  <si>
    <t>atcttgtggaaaggacgaaacaccGTTACCTTGTTAAGTTTAGAgtttaagagctatgctggaaacagc</t>
  </si>
  <si>
    <t>08664df8fcc51635c4d6c208de9907bea47cf5e7</t>
  </si>
  <si>
    <t>atcttgtggaaaggacgaaacaccGTGTACCTTGAAACCTGACTgtttaagagctatgctggaaacagc</t>
  </si>
  <si>
    <t>cd19f481b0d76394638e24cf18a178b10156b6e1</t>
  </si>
  <si>
    <t>atcttgtggaaaggacgaaacaccGCTGTACCTTGAAACCTGACgtttaagagctatgctggaaacagc</t>
  </si>
  <si>
    <t>b21d53249a605ec59dfc9e11a23edcb723a825b4</t>
  </si>
  <si>
    <t>atcttgtggaaaggacgaaacaccGACTCACTTGCCCTGTAAAAgtttaagagctatgctggaaacagc</t>
  </si>
  <si>
    <t>f934b5ba6cf8c1b6b83bdec8b0cca2eb24c1fa36</t>
  </si>
  <si>
    <t>atcttgtggaaaggacgaaacaccGCTTTACCTGGACGTCGGATgtttaagagctatgctggaaacagc</t>
  </si>
  <si>
    <t>19fd3f6ba1d5af356e6fe3b402fd9fbf2edfabdc</t>
  </si>
  <si>
    <t>atcttgtggaaaggacgaaacaccGCATTACCTGCTTCTGAATTgtttaagagctatgctggaaacagc</t>
  </si>
  <si>
    <t>63dd2c50fa290c11731866a7a412db0e9637c2f3</t>
  </si>
  <si>
    <t>atcttgtggaaaggacgaaacaccGCCTCACCTCGTGGGGATACgtttaagagctatgctggaaacagc</t>
  </si>
  <si>
    <t>28022bd80c2856442b17b75a98029591d66fd443</t>
  </si>
  <si>
    <t>atcttgtggaaaggacgaaacaccGCTTACCATATCAAGTACTTgtttaagagctatgctggaaacagc</t>
  </si>
  <si>
    <t>621ba99a7bc304522a18c90df4d4c71fe2472002</t>
  </si>
  <si>
    <t>atcttgtggaaaggacgaaacaccGACATACTCCCCATATCCCAgtttaagagctatgctggaaacagc</t>
  </si>
  <si>
    <t>d0bab704f0e032fb4c2c4693c2548f4660ddccbe</t>
  </si>
  <si>
    <t>atcttgtggaaaggacgaaacaccGTTACCTTAAGCATTTGCATgtttaagagctatgctggaaacagc</t>
  </si>
  <si>
    <t>85faa7f0e80ffaa4a4102e3c89ea052fb76ad568</t>
  </si>
  <si>
    <t>atcttgtggaaaggacgaaacaccGACCTACCTTTCTCAAACTTgtttaagagctatgctggaaacagc</t>
  </si>
  <si>
    <t>ac9c372acbcf9814f696766e063ba1fd0adc2e80</t>
  </si>
  <si>
    <t>atcttgtggaaaggacgaaacaccGCCTTACCACAGAAGGAGCAgtttaagagctatgctggaaacagc</t>
  </si>
  <si>
    <t>7b7f6eb60838c17cfbdeaacfd7652a48cba4184b</t>
  </si>
  <si>
    <t>atcttgtggaaaggacgaaacaccGCTTACCCATCCACAGCTCCgtttaagagctatgctggaaacagc</t>
  </si>
  <si>
    <t>7e9d9eb6e34c630ecfd495ace4d93bb0d115ddb8</t>
  </si>
  <si>
    <t>atcttgtggaaaggacgaaacaccGTCACCTTCCAGTTCAAAGTgtttaagagctatgctggaaacagc</t>
  </si>
  <si>
    <t>30232bda3f9f215219b87cc05df29e4a56a5ef47</t>
  </si>
  <si>
    <t>atcttgtggaaaggacgaaacaccGTTCTCACCTTCCAGTTCAAgtttaagagctatgctggaaacagc</t>
  </si>
  <si>
    <t>c66afb889faa5b299f32ebd3997fbd0bc34cf326</t>
  </si>
  <si>
    <t>atcttgtggaaaggacgaaacaccGCTCACCTCCTTGGCACCGGgtttaagagctatgctggaaacagc</t>
  </si>
  <si>
    <t>ac4ce81fe0fd7afa447505908ffe3cb9d882a75f</t>
  </si>
  <si>
    <t>atcttgtggaaaggacgaaacaccGCCTCACCTGGATCTCCACAgtttaagagctatgctggaaacagc</t>
  </si>
  <si>
    <t>4fafdfb3e876c481b1fdd75e1664586f551942ec</t>
  </si>
  <si>
    <t>atcttgtggaaaggacgaaacaccGCTCACCTGGATCTCCACAAgtttaagagctatgctggaaacagc</t>
  </si>
  <si>
    <t>203f8dbcd95cc354e356625f7ad641015114956b</t>
  </si>
  <si>
    <t>atcttgtggaaaggacgaaacaccGCTCACCTTGATGGGGATGCgtttaagagctatgctggaaacagc</t>
  </si>
  <si>
    <t>a76971940ad814b2e7f6ee396c477a7ecab05849</t>
  </si>
  <si>
    <t>atcttgtggaaaggacgaaacaccGGTCACCTGAGGTATGTGTGgtttaagagctatgctggaaacagc</t>
  </si>
  <si>
    <t>d4035597ee41bb2b06db1abdba1e4ff4af5f9d44</t>
  </si>
  <si>
    <t>atcttgtggaaaggacgaaacaccGCTCACCTCCATTTGAACATgtttaagagctatgctggaaacagc</t>
  </si>
  <si>
    <t>6f2d7888f697fd7ffd21c360f75a22f6eb28c60a</t>
  </si>
  <si>
    <t>atcttgtggaaaggacgaaacaccGTAGTCACCTGAGGTATGTGgtttaagagctatgctggaaacagc</t>
  </si>
  <si>
    <t>fc66c5e952d9e544194e23be301db58821869472</t>
  </si>
  <si>
    <t>atcttgtggaaaggacgaaacaccGTCTTACCTATGTTAATTGTgtttaagagctatgctggaaacagc</t>
  </si>
  <si>
    <t>5eb62db094209551c80780cbca3b1083af353643</t>
  </si>
  <si>
    <t>atcttgtggaaaggacgaaacaccGGGTCACCTGACTAATTTGAgtttaagagctatgctggaaacagc</t>
  </si>
  <si>
    <t>e5836244503a98a89070f6f50d3b5bfbecc29e1d</t>
  </si>
  <si>
    <t>atcttgtggaaaggacgaaacaccGATTTACCTATCAACAGAAGgtttaagagctatgctggaaacagc</t>
  </si>
  <si>
    <t>f9d11420be95a1f6cd5980fe4c6d20949c31128c</t>
  </si>
  <si>
    <t>atcttgtggaaaggacgaaacaccGACCCACCTGGCGCCCGACCgtttaagagctatgctggaaacagc</t>
  </si>
  <si>
    <t>6adc041c4c549aaabc4b5adb30facde2896da635</t>
  </si>
  <si>
    <t>atcttgtggaaaggacgaaacaccGTCCTACCGTTTCACCAAGAgtttaagagctatgctggaaacagc</t>
  </si>
  <si>
    <t>8a59eaf809e4f15e2904eb118185786686cef986</t>
  </si>
  <si>
    <t>atcttgtggaaaggacgaaacaccGCTACCGTTTCACCAAGATGgtttaagagctatgctggaaacagc</t>
  </si>
  <si>
    <t>dda76c946fb7efad9da559ea0665c508a87c975c</t>
  </si>
  <si>
    <t>atcttgtggaaaggacgaaacaccGACTTACCTTTAAATGTCCTgtttaagagctatgctggaaacagc</t>
  </si>
  <si>
    <t>42b58d452e949a3d6dd30c2c2cef19f3de817320</t>
  </si>
  <si>
    <t>atcttgtggaaaggacgaaacaccGCTTACCTTTAAATGTCCTAgtttaagagctatgctggaaacagc</t>
  </si>
  <si>
    <t>b93d604ad2832e0cad8ab203941ef30bc3c15d51</t>
  </si>
  <si>
    <t>atcttgtggaaaggacgaaacaccGACTTACAACTATATTTCGAgtttaagagctatgctggaaacagc</t>
  </si>
  <si>
    <t>05f070f1b5c05f43e0eabdc413fb84c4935f4a6c</t>
  </si>
  <si>
    <t>atcttgtggaaaggacgaaacaccGACTTGCCTTCTTAGCAGTTgtttaagagctatgctggaaacagc</t>
  </si>
  <si>
    <t>7545eeacf7cade6ed21b8030cbc38b36c649d33b</t>
  </si>
  <si>
    <t>atcttgtggaaaggacgaaacaccGTTGCCTTCTTAGCAGTTCGgtttaagagctatgctggaaacagc</t>
  </si>
  <si>
    <t>08fa6feb7beeb1bd84d692e392d307b67d56f373</t>
  </si>
  <si>
    <t>atcttgtggaaaggacgaaacaccGCTTACCTTATCGTCCCTCCgtttaagagctatgctggaaacagc</t>
  </si>
  <si>
    <t>750314c7f34eebb13985058a16190cd1936d7e17</t>
  </si>
  <si>
    <t>atcttgtggaaaggacgaaacaccGTCTTACCATGCCGTCGTAAgtttaagagctatgctggaaacagc</t>
  </si>
  <si>
    <t>9b654b5c5f89ebf4f977a536cfb3e078eb8bcfbc</t>
  </si>
  <si>
    <t>atcttgtggaaaggacgaaacaccGCTTACCATGCCGTCGTAACgtttaagagctatgctggaaacagc</t>
  </si>
  <si>
    <t>9cd4a6a70b136e5f15375cc4829868e6c929377e</t>
  </si>
  <si>
    <t>atcttgtggaaaggacgaaacaccGCTTACCCCCCTCTAGGTGGgtttaagagctatgctggaaacagc</t>
  </si>
  <si>
    <t>46f0e7a3d90d803959599207f5f54d53708184aa</t>
  </si>
  <si>
    <t>atcttgtggaaaggacgaaacaccGCTCTTACCTGGCTCTTCTTgtttaagagctatgctggaaacagc</t>
  </si>
  <si>
    <t>77070e2f751cfcfa9d1ec08e2aed55c54516a952</t>
  </si>
  <si>
    <t>atcttgtggaaaggacgaaacaccGTTACCTGGCTCTTCTTGGTgtttaagagctatgctggaaacagc</t>
  </si>
  <si>
    <t>cc5744bdbd50887002910f7a067bbd48ef6622d8</t>
  </si>
  <si>
    <t>atcttgtggaaaggacgaaacaccGCTCACCTGCACAGATGAGGgtttaagagctatgctggaaacagc</t>
  </si>
  <si>
    <t>26a123b0da099a4b9aa4356236de933759f38fdc</t>
  </si>
  <si>
    <t>atcttgtggaaaggacgaaacaccGCTTACCAAGTTCAACTTTCgtttaagagctatgctggaaacagc</t>
  </si>
  <si>
    <t>ed717fdee4e012facff0431d2470d46ca647c377</t>
  </si>
  <si>
    <t>atcttgtggaaaggacgaaacaccGTTACCATATCAAAAGTGTAgtttaagagctatgctggaaacagc</t>
  </si>
  <si>
    <t>a9286fa8c2aa8067902786d3920b18f4bfc11688</t>
  </si>
  <si>
    <t>atcttgtggaaaggacgaaacaccGCTTACCAAATAAGGTCTTAgtttaagagctatgctggaaacagc</t>
  </si>
  <si>
    <t>036eb2af74dfb8254c6ccc214766675f9b7de32c</t>
  </si>
  <si>
    <t>atcttgtggaaaggacgaaacaccGCTCACGCTGACTTCATGGCgtttaagagctatgctggaaacagc</t>
  </si>
  <si>
    <t>7f475cc58a4aa5d9ee0d00dbda1b03a88a1ead71</t>
  </si>
  <si>
    <t>atcttgtggaaaggacgaaacaccGACTTACATATCGTTTAGCTgtttaagagctatgctggaaacagc</t>
  </si>
  <si>
    <t>be901887c538287a1d816d8c912dc781019679f0</t>
  </si>
  <si>
    <t>atcttgtggaaaggacgaaacaccGTCACCAGCTTCACGTAATCgtttaagagctatgctggaaacagc</t>
  </si>
  <si>
    <t>da44e0486329c55a751586343fdfdd75519fe4a2</t>
  </si>
  <si>
    <t>atcttgtggaaaggacgaaacaccGACTTACTGCAAAAAGAGCAgtttaagagctatgctggaaacagc</t>
  </si>
  <si>
    <t>e70e580a7e60663610b35ac8cbb15228ae1c661e</t>
  </si>
  <si>
    <t>atcttgtggaaaggacgaaacaccGCACGCACCAGGTTCTCCACgtttaagagctatgctggaaacagc</t>
  </si>
  <si>
    <t>f309a1f0e5677f16700609895d4324dbfe2e43c3</t>
  </si>
  <si>
    <t>atcttgtggaaaggacgaaacaccGGCACCAGGTTCTCCACGGCgtttaagagctatgctggaaacagc</t>
  </si>
  <si>
    <t>831a86789d7f115de07545cca723fef00ed78345</t>
  </si>
  <si>
    <t>atcttgtggaaaggacgaaacaccGTCTCACCTGATCCACAGAAgtttaagagctatgctggaaacagc</t>
  </si>
  <si>
    <t>bba7fdfcdec7195ffa1989bd5504a97b492d2d8d</t>
  </si>
  <si>
    <t>atcttgtggaaaggacgaaacaccGCTCACCTGATCCACAGAATgtttaagagctatgctggaaacagc</t>
  </si>
  <si>
    <t>2355a1f5deb17983f8e8a8136801eb68f7d644fd</t>
  </si>
  <si>
    <t>atcttgtggaaaggacgaaacaccGCCCACCATGGTGCTGGCGCgtttaagagctatgctggaaacagc</t>
  </si>
  <si>
    <t>f1d441f6411264e8f865e65838afc8376cc4c69b</t>
  </si>
  <si>
    <t>atcttgtggaaaggacgaaacaccGGCTTACCCGTTCCCAGAGAgtttaagagctatgctggaaacagc</t>
  </si>
  <si>
    <t>0f4658f92835e95fed4175e5af50909d911b42f2</t>
  </si>
  <si>
    <t>atcttgtggaaaggacgaaacaccGTCTCACCGTATCTTGTTTCgtttaagagctatgctggaaacagc</t>
  </si>
  <si>
    <t>710f6e3c4af6d33c3a95d67d4084e78a32f0ffa7</t>
  </si>
  <si>
    <t>atcttgtggaaaggacgaaacaccGCTCACATCATCCGACTGCAgtttaagagctatgctggaaacagc</t>
  </si>
  <si>
    <t>df9b44322bae31da950facfd224499d9358c8aaa</t>
  </si>
  <si>
    <t>atcttgtggaaaggacgaaacaccGACCGACCTGGGTGAGGTAGgtttaagagctatgctggaaacagc</t>
  </si>
  <si>
    <t>23e9cc9d7d5bf6a39718c18513889e7d4d8c6818</t>
  </si>
  <si>
    <t>atcttgtggaaaggacgaaacaccGCCGACCTGGGTGAGGTAGCgtttaagagctatgctggaaacagc</t>
  </si>
  <si>
    <t>74272ee6f8dcb3d53301df180b9dcf007e1c5125</t>
  </si>
  <si>
    <t>atcttgtggaaaggacgaaacaccGGAACCTGCATTCTGAAGGAgtttaagagctatgctggaaacagc</t>
  </si>
  <si>
    <t>6b53d5775187f9baf48b0bee0c9a525d4f778b5a</t>
  </si>
  <si>
    <t>atcttgtggaaaggacgaaacaccGACTACCTGTTGTCCCACTGgtttaagagctatgctggaaacagc</t>
  </si>
  <si>
    <t>cf43f26ff1750f3c8bfa5ca075543be0821eb367</t>
  </si>
  <si>
    <t>atcttgtggaaaggacgaaacaccGTCTTACCAATAAGATTAAGgtttaagagctatgctggaaacagc</t>
  </si>
  <si>
    <t>567f41890203d2df968d3963a2dc5b9fb2cc5995</t>
  </si>
  <si>
    <t>atcttgtggaaaggacgaaacaccGTTACCTGAGGTAAACTGAAgtttaagagctatgctggaaacagc</t>
  </si>
  <si>
    <t>a6a5a7c5fec43970f46e8a2330b4d473132d9baa</t>
  </si>
  <si>
    <t>atcttgtggaaaggacgaaacaccGCCTTACCGGAGCGCTGCACgtttaagagctatgctggaaacagc</t>
  </si>
  <si>
    <t>57d11b3c4d7579d0d0e5b90c08a4cd68331b346a</t>
  </si>
  <si>
    <t>atcttgtggaaaggacgaaacaccGAACTTACAGTTCATCTCGTgtttaagagctatgctggaaacagc</t>
  </si>
  <si>
    <t>693debab1151ccb05190302a1075c72c80790354</t>
  </si>
  <si>
    <t>atcttgtggaaaggacgaaacaccGCCCTTACCGTGCATGGTTCgtttaagagctatgctggaaacagc</t>
  </si>
  <si>
    <t>1e535f47849a7be9693e1f5c94e2ad01af6ce6b9</t>
  </si>
  <si>
    <t>atcttgtggaaaggacgaaacaccGATATCATCTTGGCAGCCTCgtttaagagctatgctggaaacagc</t>
  </si>
  <si>
    <t>be0bc5597d9804282ada46e7b556876b369fe4b8</t>
  </si>
  <si>
    <t>atcttgtggaaaggacgaaacaccGGATATCATCTTGGCAGCCTgtttaagagctatgctggaaacagc</t>
  </si>
  <si>
    <t>fa1608877838c2967663493299c5e8c884c366a5</t>
  </si>
  <si>
    <t>atcttgtggaaaggacgaaacaccGAGCTTACCTTCCCCTGTGGgtttaagagctatgctggaaacagc</t>
  </si>
  <si>
    <t>91c0c2509c45c0e72d4e6637232212ee799a50c4</t>
  </si>
  <si>
    <t>atcttgtggaaaggacgaaacaccGACTCACCCTCCGGCGGCAGgtttaagagctatgctggaaacagc</t>
  </si>
  <si>
    <t>a071e297ebc38e6392b2719e7433b20fae75ddff</t>
  </si>
  <si>
    <t>atcttgtggaaaggacgaaacaccGACTTACATGATACACCCAAgtttaagagctatgctggaaacagc</t>
  </si>
  <si>
    <t>0e6097276b80e834ce435be312aa8c888000d527</t>
  </si>
  <si>
    <t>atcttgtggaaaggacgaaacaccGCTTACATGATACACCCAATgtttaagagctatgctggaaacagc</t>
  </si>
  <si>
    <t>7810be6ad2baccd592e473cf03b413d306620aef</t>
  </si>
  <si>
    <t>atcttgtggaaaggacgaaacaccGAGTTACCTGATTACAATCCgtttaagagctatgctggaaacagc</t>
  </si>
  <si>
    <t>3d208e07a01b44601d19580d6d029fd88812b4b2</t>
  </si>
  <si>
    <t>atcttgtggaaaggacgaaacaccGCACCTACCCTCATCCGCGTgtttaagagctatgctggaaacagc</t>
  </si>
  <si>
    <t>cee6cfd9ce5ee2df579af4c7e3e0b5f4f091a2fd</t>
  </si>
  <si>
    <t>atcttgtggaaaggacgaaacaccGCTTACCCTCTAAATAAGAAgtttaagagctatgctggaaacagc</t>
  </si>
  <si>
    <t>24804022f245262ba14f3f1db93c18f0cf37ac67</t>
  </si>
  <si>
    <t>atcttgtggaaaggacgaaacaccGACATACCCGAGAGTACTGCgtttaagagctatgctggaaacagc</t>
  </si>
  <si>
    <t>b69301a635589748544c1a9201bf093a3ea7721d</t>
  </si>
  <si>
    <t>atcttgtggaaaggacgaaacaccGACTGACCGGAATGACCCGGgtttaagagctatgctggaaacagc</t>
  </si>
  <si>
    <t>80a36041bce84d102f45e5e62949f97bf2a31e03</t>
  </si>
  <si>
    <t>atcttgtggaaaggacgaaacaccGCTGACCGGAATGACCCGGGgtttaagagctatgctggaaacagc</t>
  </si>
  <si>
    <t>6de790e6b6eb765f6e0a4d6f140f56c5449d5dd7</t>
  </si>
  <si>
    <t>atcttgtggaaaggacgaaacaccGGGTACCTCATAGGTGTTATgtttaagagctatgctggaaacagc</t>
  </si>
  <si>
    <t>acac1047bd36024ed61df0043f3dfda5013227fa</t>
  </si>
  <si>
    <t>atcttgtggaaaggacgaaacaccGACATACCTTGTAGGTCATGgtttaagagctatgctggaaacagc</t>
  </si>
  <si>
    <t>c9c1ddf2c91fa3ce7e1ac4e5e5db9d9dcaf7b42a</t>
  </si>
  <si>
    <t>atcttgtggaaaggacgaaacaccGCATACCTTGTAGGTCATGAgtttaagagctatgctggaaacagc</t>
  </si>
  <si>
    <t>9533a3e078f4443211a5f39e588146ec2b5592cd</t>
  </si>
  <si>
    <t>atcttgtggaaaggacgaaacaccGAGCTACCTTTCCTCTTCTTgtttaagagctatgctggaaacagc</t>
  </si>
  <si>
    <t>a24e1f56a26a51bcade99dff659eaac6e354974e</t>
  </si>
  <si>
    <t>atcttgtggaaaggacgaaacaccGACTCACCCAAGTTTCAGCAgtttaagagctatgctggaaacagc</t>
  </si>
  <si>
    <t>a063bb7515c9a9df0842182b58d821afa5961680</t>
  </si>
  <si>
    <t>atcttgtggaaaggacgaaacaccGTTACTTGGTGCATACCACAgtttaagagctatgctggaaacagc</t>
  </si>
  <si>
    <t>3f4152cecbfad29683f3b46d3b9a3d91c3fb5756</t>
  </si>
  <si>
    <t>atcttgtggaaaggacgaaacaccGACGTACCTATAGGGATTCGgtttaagagctatgctggaaacagc</t>
  </si>
  <si>
    <t>018191e9e3d22254bf11d41211a109a3a4ff8b88</t>
  </si>
  <si>
    <t>atcttgtggaaaggacgaaacaccGCACGTACCTATAGGGATTCgtttaagagctatgctggaaacagc</t>
  </si>
  <si>
    <t>eee3993ba7f0765a4a2ec702fb4d5491f561f6f5</t>
  </si>
  <si>
    <t>atcttgtggaaaggacgaaacaccGTCTCACCATCAGCCGGGCGgtttaagagctatgctggaaacagc</t>
  </si>
  <si>
    <t>462d5a35ec53307efa4919579a64ff5503113557</t>
  </si>
  <si>
    <t>atcttgtggaaaggacgaaacaccGCGCACCTGATCATCGGAGGgtttaagagctatgctggaaacagc</t>
  </si>
  <si>
    <t>9719c22a290e8510e19e139b2a1c2109a2585a7a</t>
  </si>
  <si>
    <t>atcttgtggaaaggacgaaacaccGACCGCACCTGATCATCGGAgtttaagagctatgctggaaacagc</t>
  </si>
  <si>
    <t>d2fe6cc8c27c6ba691d00e354488ffdbb3010f46</t>
  </si>
  <si>
    <t>atcttgtggaaaggacgaaacaccGCTCACCTTCTTGCGCTCCGgtttaagagctatgctggaaacagc</t>
  </si>
  <si>
    <t>19c74be7d4ff70ae408fc36533dab3087e3c6f2d</t>
  </si>
  <si>
    <t>atcttgtggaaaggacgaaacaccGTCTTACCTGTAGTCGGGGCgtttaagagctatgctggaaacagc</t>
  </si>
  <si>
    <t>9b3bd36b9bd51b5c92c1833f323a825f24c541f8</t>
  </si>
  <si>
    <t>atcttgtggaaaggacgaaacaccGCTTACCCCCATTTCGGTTCgtttaagagctatgctggaaacagc</t>
  </si>
  <si>
    <t>3e7a52244550f67ad59bcb369baed6f97ea570bc</t>
  </si>
  <si>
    <t>atcttgtggaaaggacgaaacaccGCTTTACCTTCTGGGAGACCgtttaagagctatgctggaaacagc</t>
  </si>
  <si>
    <t>9b3adb56c575587b9802d96dc029a4014ac714f8</t>
  </si>
  <si>
    <t>atcttgtggaaaggacgaaacaccGAGTACCTGACCCTCCACTCgtttaagagctatgctggaaacagc</t>
  </si>
  <si>
    <t>f1c1e876d737c19054b89ce57bfc4047edcf6f01</t>
  </si>
  <si>
    <t>atcttgtggaaaggacgaaacaccGCATTACCTTGAGGTACTCAgtttaagagctatgctggaaacagc</t>
  </si>
  <si>
    <t>a3365e56e2c96313a1aa33dff0e29a851b0d2bd9</t>
  </si>
  <si>
    <t>atcttgtggaaaggacgaaacaccGTCTTACCTCCAGTGGGTCCgtttaagagctatgctggaaacagc</t>
  </si>
  <si>
    <t>fbafdab87e20d75ca2559afa36e0afb5a2b5036a</t>
  </si>
  <si>
    <t>atcttgtggaaaggacgaaacaccGATATACCTGTGCCTTTCTCgtttaagagctatgctggaaacagc</t>
  </si>
  <si>
    <t>a0197bf7c89545e0d9e94c13b3c216bc64c144ab</t>
  </si>
  <si>
    <t>atcttgtggaaaggacgaaacaccGACTTACACTCCATAAATTCgtttaagagctatgctggaaacagc</t>
  </si>
  <si>
    <t>33611bd474753c4e5af080dce0baf88e1dfbe125</t>
  </si>
  <si>
    <t>atcttgtggaaaggacgaaacaccGATACCTGTGCCTTTCTCTGgtttaagagctatgctggaaacagc</t>
  </si>
  <si>
    <t>e2e61d7f3e472a95dd029068908398fcf04e9bd8</t>
  </si>
  <si>
    <t>atcttgtggaaaggacgaaacaccGCTCACCCCAGTGCCGATTGgtttaagagctatgctggaaacagc</t>
  </si>
  <si>
    <t>106ea65b893a3dbece26b324773b4f5420c70f2c</t>
  </si>
  <si>
    <t>atcttgtggaaaggacgaaacaccGCCTTACCATTCCAACATGCgtttaagagctatgctggaaacagc</t>
  </si>
  <si>
    <t>f2eacbd3e5b87360609b523630dac367e36698f2</t>
  </si>
  <si>
    <t>atcttgtggaaaggacgaaacaccGAACTCACCCCAGTGCCGATgtttaagagctatgctggaaacagc</t>
  </si>
  <si>
    <t>cb7e951099714db639f956e83d70aaf69f655922</t>
  </si>
  <si>
    <t>atcttgtggaaaggacgaaacaccGCTTACTTCCAGGAGTGCCTgtttaagagctatgctggaaacagc</t>
  </si>
  <si>
    <t>7bfdf9e973899d2f6be41198c1bc0c82f3d7b891</t>
  </si>
  <si>
    <t>atcttgtggaaaggacgaaacaccGCCCACCTGCTTCAGACTGGgtttaagagctatgctggaaacagc</t>
  </si>
  <si>
    <t>749d03000857f42c19304f71c900a2fbc5b9229e</t>
  </si>
  <si>
    <t>atcttgtggaaaggacgaaacaccGTCACCTTCCAGGCATGGTAgtttaagagctatgctggaaacagc</t>
  </si>
  <si>
    <t>8c7d8dd438001dc18e641e503165a46053a1c842</t>
  </si>
  <si>
    <t>atcttgtggaaaggacgaaacaccGCTTACACTGTCTGGACGTCgtttaagagctatgctggaaacagc</t>
  </si>
  <si>
    <t>cff3aff526bc2887818a59e5ab8eef0c33899822</t>
  </si>
  <si>
    <t>atcttgtggaaaggacgaaacaccGACTCACCGTTTCTCATACAgtttaagagctatgctggaaacagc</t>
  </si>
  <si>
    <t>c227eeb50b812b91d4db7a01ea92a77c56932f86</t>
  </si>
  <si>
    <t>atcttgtggaaaggacgaaacaccGTCACCGTTTCTCATACAAGgtttaagagctatgctggaaacagc</t>
  </si>
  <si>
    <t>b64fbefe1e311fa508afba06302b10af2f90395f</t>
  </si>
  <si>
    <t>atcttgtggaaaggacgaaacaccGCTTACTGGGTCCGCGTGATgtttaagagctatgctggaaacagc</t>
  </si>
  <si>
    <t>079e207f69713e6cfeacffd0365b634f57ef799c</t>
  </si>
  <si>
    <t>atcttgtggaaaggacgaaacaccGTTACTGGGTCCGCGTGATTgtttaagagctatgctggaaacagc</t>
  </si>
  <si>
    <t>36b118e1bc9edd1030e51c5099fb82e8c5ce4e89</t>
  </si>
  <si>
    <t>atcttgtggaaaggacgaaacaccGGACTTACACCATCTGGCCGgtttaagagctatgctggaaacagc</t>
  </si>
  <si>
    <t>ab2e25a328d892b77f40ad0962fb4d2a7e5a463c</t>
  </si>
  <si>
    <t>atcttgtggaaaggacgaaacaccGTCTTACCTGAAGACGGGCGgtttaagagctatgctggaaacagc</t>
  </si>
  <si>
    <t>1b445d7ed6d6c8df3de873e5c9ea7b7e06a18c99</t>
  </si>
  <si>
    <t>atcttgtggaaaggacgaaacaccGGTCTTACCTGAAGACGGGCgtttaagagctatgctggaaacagc</t>
  </si>
  <si>
    <t>8339025f55226a26b0cfbb5a394f524fb75d8135</t>
  </si>
  <si>
    <t>atcttgtggaaaggacgaaacaccGTTACCTGAAGACGGGCGGGgtttaagagctatgctggaaacagc</t>
  </si>
  <si>
    <t>73d56bc952311403cdfc15ef294dc02228388487</t>
  </si>
  <si>
    <t>atcttgtggaaaggacgaaacaccGGCCTACCTCCTGCTTGCGGgtttaagagctatgctggaaacagc</t>
  </si>
  <si>
    <t>42b9bcdaade64228b921cea084c5371bb10211ee</t>
  </si>
  <si>
    <t>atcttgtggaaaggacgaaacaccGACTCACCTGTGATGACTCCgtttaagagctatgctggaaacagc</t>
  </si>
  <si>
    <t>4fd1aa50c93616f795ba80f224f054ff4591f9fe</t>
  </si>
  <si>
    <t>atcttgtggaaaggacgaaacaccGCTCACCTGTGATGACTCCAgtttaagagctatgctggaaacagc</t>
  </si>
  <si>
    <t>73cd42d74d2be69bf53427e7e471a9b40ae73453</t>
  </si>
  <si>
    <t>atcttgtggaaaggacgaaacaccGCCTACTTTGAACTGGACCTgtttaagagctatgctggaaacagc</t>
  </si>
  <si>
    <t>b9f39d6426c3e1cf0bd42b1a06003c98c4115985</t>
  </si>
  <si>
    <t>atcttgtggaaaggacgaaacaccGACCTACTTTGAACTGGACCgtttaagagctatgctggaaacagc</t>
  </si>
  <si>
    <t>a9c2ac8e801dddcdc019f78e8f54549e8ce8c6f2</t>
  </si>
  <si>
    <t>atcttgtggaaaggacgaaacaccGCTACTTTGAACTGGACCTGgtttaagagctatgctggaaacagc</t>
  </si>
  <si>
    <t>d3d88c9fe7726f41a4648a779d669a659d9f0928</t>
  </si>
  <si>
    <t>atcttgtggaaaggacgaaacaccGCATACCTTGATTTGTGCAAgtttaagagctatgctggaaacagc</t>
  </si>
  <si>
    <t>8d805303175a06baa57f6da6ceacd26c2d124f4d</t>
  </si>
  <si>
    <t>atcttgtggaaaggacgaaacaccGTTTACCTTTCTTGAAGTACgtttaagagctatgctggaaacagc</t>
  </si>
  <si>
    <t>169a50659073e3f0d9d455377edab8ca8251471d</t>
  </si>
  <si>
    <t>atcttgtggaaaggacgaaacaccGCTTACATTGAATTTAATTAgtttaagagctatgctggaaacagc</t>
  </si>
  <si>
    <t>d7e5dac6881913fd6cb9c3f06ebaa24cc4ca4618</t>
  </si>
  <si>
    <t>atcttgtggaaaggacgaaacaccGCTTACGATGACTTGGAGGAgtttaagagctatgctggaaacagc</t>
  </si>
  <si>
    <t>2e2d03905065a8cacc0c09603947d4b7d022785b</t>
  </si>
  <si>
    <t>atcttgtggaaaggacgaaacaccGCATACCTTCCGTCTTTCAGgtttaagagctatgctggaaacagc</t>
  </si>
  <si>
    <t>8419d38caaaf4e758deced0af2a1802e9123764f</t>
  </si>
  <si>
    <t>atcttgtggaaaggacgaaacaccGCTCACCGCAATGGCCCCCTgtttaagagctatgctggaaacagc</t>
  </si>
  <si>
    <t>7ea5a892c6994ce461e464dfd0cbdd25b319465a</t>
  </si>
  <si>
    <t>atcttgtggaaaggacgaaacaccGCTCACCTCATGGCTTCTCAgtttaagagctatgctggaaacagc</t>
  </si>
  <si>
    <t>d666c7cf8e6a42722e7a3a9d60ddb9365945d2aa</t>
  </si>
  <si>
    <t>atcttgtggaaaggacgaaacaccGGCCAACCTGACGGTGCCCGgtttaagagctatgctggaaacagc</t>
  </si>
  <si>
    <t>4053e9cc24d40d9844a7fd3336a105d690272e3c</t>
  </si>
  <si>
    <t>atcttgtggaaaggacgaaacaccGTCACTTGCGGCGCTTGCGCgtttaagagctatgctggaaacagc</t>
  </si>
  <si>
    <t>c531c0b025585e2af98b58e8242b64ee658fb900</t>
  </si>
  <si>
    <t>atcttgtggaaaggacgaaacaccGACTCACCGCCATGATGGAGgtttaagagctatgctggaaacagc</t>
  </si>
  <si>
    <t>afea7c6e3e4ec7bf410a91a7acb448ac3a11bd27</t>
  </si>
  <si>
    <t>atcttgtggaaaggacgaaacaccGACTCACCTTTGGAAAACACgtttaagagctatgctggaaacagc</t>
  </si>
  <si>
    <t>8a862bfa4fffb5dfb5c4a6f31629bc52237740ab</t>
  </si>
  <si>
    <t>atcttgtggaaaggacgaaacaccGCTCACCTTTGGAAAACACAgtttaagagctatgctggaaacagc</t>
  </si>
  <si>
    <t>b08a2d0ed77b4e98c02d037f53e6ed848f545330</t>
  </si>
  <si>
    <t>atcttgtggaaaggacgaaacaccGTCTTACCAGAGAGTTCTCTgtttaagagctatgctggaaacagc</t>
  </si>
  <si>
    <t>985db6b48147e2c380eeae742527b7fbde787beb</t>
  </si>
  <si>
    <t>atcttgtggaaaggacgaaacaccGTTACGGCTGGGCATTCCACgtttaagagctatgctggaaacagc</t>
  </si>
  <si>
    <t>d9d16c085753554ff41613abd0e362b049595094</t>
  </si>
  <si>
    <t>atcttgtggaaaggacgaaacaccGCTCTTACCAGAGAGTTCTCgtttaagagctatgctggaaacagc</t>
  </si>
  <si>
    <t>119cf062316b1e48440b9a4d187bc722ad56ffea</t>
  </si>
  <si>
    <t>atcttgtggaaaggacgaaacaccGGCTCACCTGCGGATCTTACgtttaagagctatgctggaaacagc</t>
  </si>
  <si>
    <t>d6997c613e6ac3c0d215f16f554a9b2faa62b617</t>
  </si>
  <si>
    <t>atcttgtggaaaggacgaaacaccGCTCACCTGCGGATCTTACGgtttaagagctatgctggaaacagc</t>
  </si>
  <si>
    <t>e97d813aea053a78bcc9572eaf02d3e21390eeab</t>
  </si>
  <si>
    <t>atcttgtggaaaggacgaaacaccGACTCACCCTGAGCTCCTCCgtttaagagctatgctggaaacagc</t>
  </si>
  <si>
    <t>228fa07bee08dad073fe714999dbd64479c2d1cb</t>
  </si>
  <si>
    <t>atcttgtggaaaggacgaaacaccGAGTTACCTGTGCGGAAACTgtttaagagctatgctggaaacagc</t>
  </si>
  <si>
    <t>24cb38166eaf5e36c8240fb08b43a311b15ac0d2</t>
  </si>
  <si>
    <t>atcttgtggaaaggacgaaacaccGCCTCACCATGCGCTTCCCGgtttaagagctatgctggaaacagc</t>
  </si>
  <si>
    <t>2871af826979a402917dbfd0eb24838eabfc8ccd</t>
  </si>
  <si>
    <t>atcttgtggaaaggacgaaacaccGTTACCTGTGCGGAAACTTGgtttaagagctatgctggaaacagc</t>
  </si>
  <si>
    <t>f6cbae0ab13dc1e812649a75462e6d4ab5d638e3</t>
  </si>
  <si>
    <t>atcttgtggaaaggacgaaacaccGCTCACTTGGTGTGGCTGTGgtttaagagctatgctggaaacagc</t>
  </si>
  <si>
    <t>42ef6b3a4375d84a6b1f964880aa2164ef931b70</t>
  </si>
  <si>
    <t>atcttgtggaaaggacgaaacaccGACTCACCGGAGAGCAGGACgtttaagagctatgctggaaacagc</t>
  </si>
  <si>
    <t>7e6304c47246a1032c32b9681f2dd59450aaeddd</t>
  </si>
  <si>
    <t>atcttgtggaaaggacgaaacaccGTCACTTGGTGTGGCTGTGCgtttaagagctatgctggaaacagc</t>
  </si>
  <si>
    <t>34059ffc7269bb47f9771e076c1c654b29c8d36e</t>
  </si>
  <si>
    <t>atcttgtggaaaggacgaaacaccGCCTACCATGTTGGCAGCCCgtttaagagctatgctggaaacagc</t>
  </si>
  <si>
    <t>b3d10843e014cb60b68acc943b79d563f4fa0900</t>
  </si>
  <si>
    <t>atcttgtggaaaggacgaaacaccGACTTACTATTTGTCGAAGTgtttaagagctatgctggaaacagc</t>
  </si>
  <si>
    <t>47f6082a52f3b4173a02620ccc63146d1cab5978</t>
  </si>
  <si>
    <t>atcttgtggaaaggacgaaacaccGCACTTACCTATGCGGCCGTgtttaagagctatgctggaaacagc</t>
  </si>
  <si>
    <t>79e38d593aa237ccfd7fc05ad1570630629eb69b</t>
  </si>
  <si>
    <t>atcttgtggaaaggacgaaacaccGCCTCACCTTGCGGAGGGTGgtttaagagctatgctggaaacagc</t>
  </si>
  <si>
    <t>fc5da8267dbea1008e7cd20e133052b8460cd520</t>
  </si>
  <si>
    <t>atcttgtggaaaggacgaaacaccGTCACCTTCTTGTTGATCTCgtttaagagctatgctggaaacagc</t>
  </si>
  <si>
    <t>2963c70c8c8fbf2d394466f10a0321b467fc4e53</t>
  </si>
  <si>
    <t>atcttgtggaaaggacgaaacaccGCTCACCTGGGTGTGGGCAAgtttaagagctatgctggaaacagc</t>
  </si>
  <si>
    <t>05d4689f2a6cc2746d6ca785d8c2d73e8bf439de</t>
  </si>
  <si>
    <t>atcttgtggaaaggacgaaacaccGCTTTACCGTGGTGCTCGAAgtttaagagctatgctggaaacagc</t>
  </si>
  <si>
    <t>5d452df81958ff2a858d2c6f2f29206a9e4b1b4b</t>
  </si>
  <si>
    <t>atcttgtggaaaggacgaaacaccGTTTACCGTGGTGCTCGAAGgtttaagagctatgctggaaacagc</t>
  </si>
  <si>
    <t>7806c2fe90e01518f148154cb9aec8d9c80ca6dd</t>
  </si>
  <si>
    <t>atcttgtggaaaggacgaaacaccGACTCACATTCCTGGCCTGGgtttaagagctatgctggaaacagc</t>
  </si>
  <si>
    <t>ff801b4b6bd5a18e9ed0eb75cffbcde1d86ba98e</t>
  </si>
  <si>
    <t>atcttgtggaaaggacgaaacaccGTCTCACCTTGCCCCTGTGGgtttaagagctatgctggaaacagc</t>
  </si>
  <si>
    <t>1e9ce808c28d3af2faa2aa276cbe832cbc318c66</t>
  </si>
  <si>
    <t>atcttgtggaaaggacgaaacaccGTTACCAGTCACAAGTAATAgtttaagagctatgctggaaacagc</t>
  </si>
  <si>
    <t>a8bbf948aade945dff7e4606ff0f52d19c38c9f3</t>
  </si>
  <si>
    <t>atcttgtggaaaggacgaaacaccGCCCTTACCTTGGATTTAGCgtttaagagctatgctggaaacagc</t>
  </si>
  <si>
    <t>5ffcfd0c23e2b17c8918a626ddf413e5c5603b54</t>
  </si>
  <si>
    <t>atcttgtggaaaggacgaaacaccGGCTCACCCTTCCTCGGCCAgtttaagagctatgctggaaacagc</t>
  </si>
  <si>
    <t>86be3f65481e0b023f6046f42159c3e95ec56a9e</t>
  </si>
  <si>
    <t>atcttgtggaaaggacgaaacaccGCTCACCCTTCCTCGGCCATgtttaagagctatgctggaaacagc</t>
  </si>
  <si>
    <t>bc4dc08cfed9bfcc51d6f3a4b36b8c526d481e81</t>
  </si>
  <si>
    <t>atcttgtggaaaggacgaaacaccGCGTACTTGTCTAAGGCTTTgtttaagagctatgctggaaacagc</t>
  </si>
  <si>
    <t>621731935e60b72d146732e0ed4141c74f6397ac</t>
  </si>
  <si>
    <t>atcttgtggaaaggacgaaacaccGCTTACTATTTCCAATTGGGgtttaagagctatgctggaaacagc</t>
  </si>
  <si>
    <t>c10d1bff7749e698da8b57759f93d5d5219648c3</t>
  </si>
  <si>
    <t>atcttgtggaaaggacgaaacaccGTACTTACTATTTCCAATTGgtttaagagctatgctggaaacagc</t>
  </si>
  <si>
    <t>f419ae9cf8428d52914d968ddc023bcabef08a5c</t>
  </si>
  <si>
    <t>atcttgtggaaaggacgaaacaccGTTACTATTTCCAATTGGGAgtttaagagctatgctggaaacagc</t>
  </si>
  <si>
    <t>f22521fc5e8c41b6a818fec2415a7434ec3fbdf4</t>
  </si>
  <si>
    <t>atcttgtggaaaggacgaaacaccGACTCACATTTCTGGTAATAgtttaagagctatgctggaaacagc</t>
  </si>
  <si>
    <t>534b411cbfcceaa6f277d8a16d6830ac7ee415fe</t>
  </si>
  <si>
    <t>atcttgtggaaaggacgaaacaccGAGCACCTTGTACTGTAGCGgtttaagagctatgctggaaacagc</t>
  </si>
  <si>
    <t>95118c6cb68a59601f5ae66af3a4da09d9071873</t>
  </si>
  <si>
    <t>atcttgtggaaaggacgaaacaccGTCACCATAAATCTGGGCCAgtttaagagctatgctggaaacagc</t>
  </si>
  <si>
    <t>1c3b0372b4f78cfc95b8ebdcad4482e3dee039d9</t>
  </si>
  <si>
    <t>atcttgtggaaaggacgaaacaccGCTTACCTTAATGGCAGTGAgtttaagagctatgctggaaacagc</t>
  </si>
  <si>
    <t>cd81849e8d7361ad57126dc27e4cce58d5814e00</t>
  </si>
  <si>
    <t>atcttgtggaaaggacgaaacaccGTTACCATGGCTGCAGCACAgtttaagagctatgctggaaacagc</t>
  </si>
  <si>
    <t>c42139612e8d999db85554b27f34f6f5ccc82b79</t>
  </si>
  <si>
    <t>atcttgtggaaaggacgaaacaccGTTACCTTAATGGCAGTGATgtttaagagctatgctggaaacagc</t>
  </si>
  <si>
    <t>4c05618cbf9f75a22165c0012e145a456166839e</t>
  </si>
  <si>
    <t>atcttgtggaaaggacgaaacaccGACATACCTGTTATGCTGTGgtttaagagctatgctggaaacagc</t>
  </si>
  <si>
    <t>cdb07dee4c0e099d05c5b8dde2fe5fc552334dc1</t>
  </si>
  <si>
    <t>atcttgtggaaaggacgaaacaccGCATACCTGTTATGCTGTGGgtttaagagctatgctggaaacagc</t>
  </si>
  <si>
    <t>fc27afd0bb7217b642ddeeea79a95f134d79caa4</t>
  </si>
  <si>
    <t>atcttgtggaaaggacgaaacaccGGGCTCACCTTCCTCTTCTTgtttaagagctatgctggaaacagc</t>
  </si>
  <si>
    <t>f6c07530da357a0ad0493c51274aa12f2d8199a3</t>
  </si>
  <si>
    <t>atcttgtggaaaggacgaaacaccGTGCTTACCAGTGTCGAACTgtttaagagctatgctggaaacagc</t>
  </si>
  <si>
    <t>0d99b623f859c3dcb951175fafdc85a6bdf16f14</t>
  </si>
  <si>
    <t>atcttgtggaaaggacgaaacaccGTTACCAGTGTCGAACTTGAgtttaagagctatgctggaaacagc</t>
  </si>
  <si>
    <t>5a138c46dc7b5661fac1d170c55e1a85e402cad9</t>
  </si>
  <si>
    <t>atcttgtggaaaggacgaaacaccGACTCACCTTGGCCTCCTCAgtttaagagctatgctggaaacagc</t>
  </si>
  <si>
    <t>807c387fda52cbec2d402ff0abbc991b7be9288b</t>
  </si>
  <si>
    <t>atcttgtggaaaggacgaaacaccGCCTACCTTCTTTATTTAAGgtttaagagctatgctggaaacagc</t>
  </si>
  <si>
    <t>c88e9450244a33fbc9dc85dc2d7619d7acd2a680</t>
  </si>
  <si>
    <t>atcttgtggaaaggacgaaacaccGTCCTACCTTCTTTATTTAAgtttaagagctatgctggaaacagc</t>
  </si>
  <si>
    <t>75fa8f5cd87a13b93fdb84b16123cd0190b34201</t>
  </si>
  <si>
    <t>atcttgtggaaaggacgaaacaccGCTCCTACCTTCTTTATTTAgtttaagagctatgctggaaacagc</t>
  </si>
  <si>
    <t>93b46349434548cf5b63b031033a7c6a113dffa9</t>
  </si>
  <si>
    <t>atcttgtggaaaggacgaaacaccGACCTACCTTGCCGAGCGCCgtttaagagctatgctggaaacagc</t>
  </si>
  <si>
    <t>7c923de9c31cff65b86e22cb9704ca8ff4e9b95c</t>
  </si>
  <si>
    <t>atcttgtggaaaggacgaaacaccGAACCTACCTTGCCGAGCGCgtttaagagctatgctggaaacagc</t>
  </si>
  <si>
    <t>9c4e08489a3e2a010f4f6ac5e9cc0024ed5e8cfc</t>
  </si>
  <si>
    <t>atcttgtggaaaggacgaaacaccGCTCTCACCTGGGAGATGCCgtttaagagctatgctggaaacagc</t>
  </si>
  <si>
    <t>041a4b449619998d637d580845e320f612ee0b09</t>
  </si>
  <si>
    <t>atcttgtggaaaggacgaaacaccGCTCACCCATCGCTCGGCGCgtttaagagctatgctggaaacagc</t>
  </si>
  <si>
    <t>edc88cda95b04b2e41e629e7bd69bf9c35c30d56</t>
  </si>
  <si>
    <t>atcttgtggaaaggacgaaacaccGACTCACACTCTGAGCCCCAgtttaagagctatgctggaaacagc</t>
  </si>
  <si>
    <t>4ceddec0b4ab772f24935179989f61630b3226b6</t>
  </si>
  <si>
    <t>atcttgtggaaaggacgaaacaccGTCACCCATCGCTCGGCGCTgtttaagagctatgctggaaacagc</t>
  </si>
  <si>
    <t>35ec3652e49aaeae4d341a4d8cd662415a116e1c</t>
  </si>
  <si>
    <t>atcttgtggaaaggacgaaacaccGCTCACCTCGCTTGATCACAgtttaagagctatgctggaaacagc</t>
  </si>
  <si>
    <t>80775a3eb06c874de6ebe5f1f80f1c0cc2504dc1</t>
  </si>
  <si>
    <t>atcttgtggaaaggacgaaacaccGACATACATCTTTATTGGCCgtttaagagctatgctggaaacagc</t>
  </si>
  <si>
    <t>d1171bc28e568e737c36a75443fc1a1046586010</t>
  </si>
  <si>
    <t>atcttgtggaaaggacgaaacaccGACCTACCTAGAAAGTTGTGgtttaagagctatgctggaaacagc</t>
  </si>
  <si>
    <t>e3c403826dbcef5ea6cac3d09535828593746fdb</t>
  </si>
  <si>
    <t>atcttgtggaaaggacgaaacaccGCTTACAACGGTTGCCATGAgtttaagagctatgctggaaacagc</t>
  </si>
  <si>
    <t>f79f80cfd94ac41b4f20021b4bf686cf0e511787</t>
  </si>
  <si>
    <t>atcttgtggaaaggacgaaacaccGTCTACCTGCCGAGGCTCCAgtttaagagctatgctggaaacagc</t>
  </si>
  <si>
    <t>e3f3068f11764d61f0e6f013ceb22558ff7dfe2e</t>
  </si>
  <si>
    <t>atcttgtggaaaggacgaaacaccGTCTTACCCATGGCGATGGCgtttaagagctatgctggaaacagc</t>
  </si>
  <si>
    <t>ff84075a763f0e8a28846dfcb00006b355ab857b</t>
  </si>
  <si>
    <t>atcttgtggaaaggacgaaacaccGCTCACCGGTGGAGGTGGGTgtttaagagctatgctggaaacagc</t>
  </si>
  <si>
    <t>be2a37be67137e770f8cc491e085bea160cea2c4</t>
  </si>
  <si>
    <t>atcttgtggaaaggacgaaacaccGTCACTTTGCTGCCATGGCAgtttaagagctatgctggaaacagc</t>
  </si>
  <si>
    <t>4c2a840590c597b896324f110637978797c09e2e</t>
  </si>
  <si>
    <t>atcttgtggaaaggacgaaacaccGTACTTACCCATTGGAGGAGgtttaagagctatgctggaaacagc</t>
  </si>
  <si>
    <t>fb22ad8792dd910bf14f941554d36b35b1857465</t>
  </si>
  <si>
    <t>atcttgtggaaaggacgaaacaccGCTTACAGCAAAGTGTCGCTgtttaagagctatgctggaaacagc</t>
  </si>
  <si>
    <t>c38c424ce8d6b72d7812d4377c0c579df0d99aa7</t>
  </si>
  <si>
    <t>atcttgtggaaaggacgaaacaccGCCTTACAGCAAAGTGTCGCgtttaagagctatgctggaaacagc</t>
  </si>
  <si>
    <t>4180ca4238e50a0f94b5909667aa23b56672cda2</t>
  </si>
  <si>
    <t>atcttgtggaaaggacgaaacaccGACCCACCTCAGTGTCAGGCgtttaagagctatgctggaaacagc</t>
  </si>
  <si>
    <t>d6cd456353d17fb229a84e8f031bbd239d960e69</t>
  </si>
  <si>
    <t>atcttgtggaaaggacgaaacaccGCTTACCAGAAAAGTTTCCAgtttaagagctatgctggaaacagc</t>
  </si>
  <si>
    <t>8effc14230bf088edc7d73f116e84992fdfdef12</t>
  </si>
  <si>
    <t>atcttgtggaaaggacgaaacaccGCTTACTAATCATAACGGCTgtttaagagctatgctggaaacagc</t>
  </si>
  <si>
    <t>1056bcda3c5c2b74f7a78d1ab984e12fb45534b1</t>
  </si>
  <si>
    <t>atcttgtggaaaggacgaaacaccGCTCACTGGTTTCCAAATTCgtttaagagctatgctggaaacagc</t>
  </si>
  <si>
    <t>56893bcdb2731c6290ccd6bf7430624fad4250c5</t>
  </si>
  <si>
    <t>atcttgtggaaaggacgaaacaccGTCACCTGATCTGCGTTCTCgtttaagagctatgctggaaacagc</t>
  </si>
  <si>
    <t>90ffd5e38a0262c54d7842e9a3a24850b0fde60b</t>
  </si>
  <si>
    <t>atcttgtggaaaggacgaaacaccGCATACCTTAGGTAAGTCAGgtttaagagctatgctggaaacagc</t>
  </si>
  <si>
    <t>9094da930113db68889653e9420c46c5089ca34f</t>
  </si>
  <si>
    <t>atcttgtggaaaggacgaaacaccGACGTACCATATTCTGTTGTgtttaagagctatgctggaaacagc</t>
  </si>
  <si>
    <t>05beb2482072e64c8655e54c455f6d1bad3ad2bb</t>
  </si>
  <si>
    <t>atcttgtggaaaggacgaaacaccGAGTACCTGCGACGAGGTGGgtttaagagctatgctggaaacagc</t>
  </si>
  <si>
    <t>76b2db12b8b32fbefebe5274ace344ebd6d545c4</t>
  </si>
  <si>
    <t>atcttgtggaaaggacgaaacaccGTTTACCTGCTCCGGCTGCGgtttaagagctatgctggaaacagc</t>
  </si>
  <si>
    <t>a67ba45cb1efae051e7cf436b1fb1829c9ef01ee</t>
  </si>
  <si>
    <t>atcttgtggaaaggacgaaacaccGTCTTACCTACGAGACCTAGgtttaagagctatgctggaaacagc</t>
  </si>
  <si>
    <t>2472a7a603b46ab6838642dfb7a31266c5abc4fa</t>
  </si>
  <si>
    <t>atcttgtggaaaggacgaaacaccGCCTACCTGCTTCTTGGTCGgtttaagagctatgctggaaacagc</t>
  </si>
  <si>
    <t>65d67ebc53a2a485a36294f3b5e06a658058e796</t>
  </si>
  <si>
    <t>atcttgtggaaaggacgaaacaccGACCCTACCTGCTTCTTGGTgtttaagagctatgctggaaacagc</t>
  </si>
  <si>
    <t>4669a97ede73f4cb3d411c3684015ed326beb95c</t>
  </si>
  <si>
    <t>atcttgtggaaaggacgaaacaccGTAAATACCTGCTTCTTCTTgtttaagagctatgctggaaacagc</t>
  </si>
  <si>
    <t>d49d922ea650f70aaa54ba7325d443b97be61854</t>
  </si>
  <si>
    <t>atcttgtggaaaggacgaaacaccGACTTGCCCCTTTCAGGCTCgtttaagagctatgctggaaacagc</t>
  </si>
  <si>
    <t>d6be58e866db7961f7f59bc3b0d3aa5920c908e9</t>
  </si>
  <si>
    <t>atcttgtggaaaggacgaaacaccGCTTGCCCCTTTCAGGCTCTgtttaagagctatgctggaaacagc</t>
  </si>
  <si>
    <t>cc7cd8241e93131fe541fb2cf7259c64411e3e8a</t>
  </si>
  <si>
    <t>atcttgtggaaaggacgaaacaccGACTTACTCGATCATAGCAAgtttaagagctatgctggaaacagc</t>
  </si>
  <si>
    <t>2d7e8a6e2568c23e567d4df7cb9c3579453d07f7</t>
  </si>
  <si>
    <t>atcttgtggaaaggacgaaacaccGACTTGCTTTGGGGAAGTTTgtttaagagctatgctggaaacagc</t>
  </si>
  <si>
    <t>7cab8a7aceb002e829a652ab986be84f79961c2c</t>
  </si>
  <si>
    <t>atcttgtggaaaggacgaaacaccGCCTTACTTGCTGCTCTCCGgtttaagagctatgctggaaacagc</t>
  </si>
  <si>
    <t>6ee15f0f191e4e6ae611dba1d0813a727d4f7428</t>
  </si>
  <si>
    <t>atcttgtggaaaggacgaaacaccGCTTACTTGCTGCTCTCCGTgtttaagagctatgctggaaacagc</t>
  </si>
  <si>
    <t>31294f695783898c90328519094c4c12131c089b</t>
  </si>
  <si>
    <t>atcttgtggaaaggacgaaacaccGAGATACCTGGAAACCACTAgtttaagagctatgctggaaacagc</t>
  </si>
  <si>
    <t>168b37f8feb316623f5572f7858f7d6ffd9b673d</t>
  </si>
  <si>
    <t>atcttgtggaaaggacgaaacaccGGATACCTGGAAACCACTAAgtttaagagctatgctggaaacagc</t>
  </si>
  <si>
    <t>2e9827a2d92a6df2ea69026c7e60f249eceae8cd</t>
  </si>
  <si>
    <t>atcttgtggaaaggacgaaacaccGCTCACGTTGGTTGGCACCGgtttaagagctatgctggaaacagc</t>
  </si>
  <si>
    <t>1d9133515ab80fed1aaa69e46cca310644984c8e</t>
  </si>
  <si>
    <t>atcttgtggaaaggacgaaacaccGGGATACTTGCATTTAACGCgtttaagagctatgctggaaacagc</t>
  </si>
  <si>
    <t>05704cb1d9418a533ed17b5ddaf49534c7943a5b</t>
  </si>
  <si>
    <t>atcttgtggaaaggacgaaacaccGTGGATACTTGCATTTAACGgtttaagagctatgctggaaacagc</t>
  </si>
  <si>
    <t>4b0bda307a504ddfa4a78b95f724fe5881d66753</t>
  </si>
  <si>
    <t>atcttgtggaaaggacgaaacaccGCCCTCACCTCGAATCGCCTgtttaagagctatgctggaaacagc</t>
  </si>
  <si>
    <t>1b007835d7e2a23723b26d08b0283015d228178f</t>
  </si>
  <si>
    <t>atcttgtggaaaggacgaaacaccGCACCTGCCTTGGCAACTGGgtttaagagctatgctggaaacagc</t>
  </si>
  <si>
    <t>7d8cc69e977273c48c92c1b2575c00aea26284ec</t>
  </si>
  <si>
    <t>atcttgtggaaaggacgaaacaccGACTTACCTGAAGCTGCCAAgtttaagagctatgctggaaacagc</t>
  </si>
  <si>
    <t>80c01c655f2f24d31fbd38dae3b88c033cfb0fb7</t>
  </si>
  <si>
    <t>atcttgtggaaaggacgaaacaccGCCCTACCTGGACCAGCTCCgtttaagagctatgctggaaacagc</t>
  </si>
  <si>
    <t>07daffab78ff0ec72381542da433b36210988bac</t>
  </si>
  <si>
    <t>atcttgtggaaaggacgaaacaccGCCTCACGTAAAGAAGGGTGgtttaagagctatgctggaaacagc</t>
  </si>
  <si>
    <t>16d3e928d9c8b7df5677630cedfc3e4ff65552ac</t>
  </si>
  <si>
    <t>atcttgtggaaaggacgaaacaccGTCTCACCCACTGATAGATGgtttaagagctatgctggaaacagc</t>
  </si>
  <si>
    <t>70800025342946a05ab2562536f38c083a7f512f</t>
  </si>
  <si>
    <t>atcttgtggaaaggacgaaacaccGAGGATACGCTGTAGCTTGAgtttaagagctatgctggaaacagc</t>
  </si>
  <si>
    <t>836d822c4e9672db4f23bacdb1e5ccbed688b409</t>
  </si>
  <si>
    <t>atcttgtggaaaggacgaaacaccGACTTACTATTAATTTACTGgtttaagagctatgctggaaacagc</t>
  </si>
  <si>
    <t>849a359972490d2723a6a3bacc868c5961b58afd</t>
  </si>
  <si>
    <t>atcttgtggaaaggacgaaacaccGCTTTACCTTGGCCTGCAGCgtttaagagctatgctggaaacagc</t>
  </si>
  <si>
    <t>aa6ef05221eeb314d4ff26c31de80c683f28402b</t>
  </si>
  <si>
    <t>atcttgtggaaaggacgaaacaccGCTCACCACTTTACTTTGCAgtttaagagctatgctggaaacagc</t>
  </si>
  <si>
    <t>1ca5ab6008f163818a4aa59005276e9c2d932e80</t>
  </si>
  <si>
    <t>atcttgtggaaaggacgaaacaccGTCTCACCTTGGGCGTGTGCgtttaagagctatgctggaaacagc</t>
  </si>
  <si>
    <t>a8f8ca53c9472c4f8dd95bcf7e4254bbfaaa7228</t>
  </si>
  <si>
    <t>atcttgtggaaaggacgaaacaccGCTCACCTTGGGCGTGTGCGgtttaagagctatgctggaaacagc</t>
  </si>
  <si>
    <t>2ddaa95fabb7e9926853f23e2432be551dc85558</t>
  </si>
  <si>
    <t>atcttgtggaaaggacgaaacaccGCATACTCATCAACAGAGCCgtttaagagctatgctggaaacagc</t>
  </si>
  <si>
    <t>1ed9c57ab4ea677c159cb3da1d9945ce9fcb01bc</t>
  </si>
  <si>
    <t>atcttgtggaaaggacgaaacaccGGGTACCTCAATGGCCTTCTgtttaagagctatgctggaaacagc</t>
  </si>
  <si>
    <t>b73e6b9d96dfbea7ec8fea619c38d89512eae691</t>
  </si>
  <si>
    <t>atcttgtggaaaggacgaaacaccGGGGTACCTCAATGGCCTTCgtttaagagctatgctggaaacagc</t>
  </si>
  <si>
    <t>f723b396e96007dbb2cd11a25a3b4401b5e631ab</t>
  </si>
  <si>
    <t>atcttgtggaaaggacgaaacaccGCCCTCACCGTTGGGCTCCAgtttaagagctatgctggaaacagc</t>
  </si>
  <si>
    <t>5497b985cb81b641a78741f537444544fe02e4f9</t>
  </si>
  <si>
    <t>atcttgtggaaaggacgaaacaccGTTACCTGTGGCAAATGTATgtttaagagctatgctggaaacagc</t>
  </si>
  <si>
    <t>4d63d5e7a0959206bf17d3449d05a0128054772d</t>
  </si>
  <si>
    <t>atcttgtggaaaggacgaaacaccGATACCTGCTTGTTTGGAAAgtttaagagctatgctggaaacagc</t>
  </si>
  <si>
    <t>0314e596c332fd9429fbfd4bc5a3d3e0555d1bc7</t>
  </si>
  <si>
    <t>atcttgtggaaaggacgaaacaccGCCTACCTTGGGCTCCCCTCgtttaagagctatgctggaaacagc</t>
  </si>
  <si>
    <t>64223aa4c036115205a2393951f7d3c00f5f4399</t>
  </si>
  <si>
    <t>atcttgtggaaaggacgaaacaccGTCTTACCAAGAATAATTACgtttaagagctatgctggaaacagc</t>
  </si>
  <si>
    <t>7b55a9fc4128684eeced4ddd176c39b9b545b1c0</t>
  </si>
  <si>
    <t>atcttgtggaaaggacgaaacaccGCTCACCGAGAGAATCTCTTgtttaagagctatgctggaaacagc</t>
  </si>
  <si>
    <t>1b7a3477328305fde4be89144a81698d28f77ca0</t>
  </si>
  <si>
    <t>atcttgtggaaaggacgaaacaccGACTCACCCGAAGGGAGGTAgtttaagagctatgctggaaacagc</t>
  </si>
  <si>
    <t>580afe270c9b1041c9bed02684734d05d6e173dc</t>
  </si>
  <si>
    <t>atcttgtggaaaggacgaaacaccGCTACCTGATGCTGCATCAAgtttaagagctatgctggaaacagc</t>
  </si>
  <si>
    <t>92e194a393676527c930ab591261dcd1b0fbbdbe</t>
  </si>
  <si>
    <t>atcttgtggaaaggacgaaacaccGTCTACCTGATGCTGCATCAgtttaagagctatgctggaaacagc</t>
  </si>
  <si>
    <t>2b32f87b9c71cbd59ecec9d7cd079330f99f6257</t>
  </si>
  <si>
    <t>atcttgtggaaaggacgaaacaccGTACTTACACCAGGCAGCTGgtttaagagctatgctggaaacagc</t>
  </si>
  <si>
    <t>1f71167cbeeb69eefca4312935d9f0ec163f88e0</t>
  </si>
  <si>
    <t>atcttgtggaaaggacgaaacaccGACTTACACCAGGCAGCTGAgtttaagagctatgctggaaacagc</t>
  </si>
  <si>
    <t>f830b7219e46c978df4b62773850cced65cbfc6e</t>
  </si>
  <si>
    <t>atcttgtggaaaggacgaaacaccGGTCTTACCTTCTGATGCTTgtttaagagctatgctggaaacagc</t>
  </si>
  <si>
    <t>c4730a8d57d83ab4d4fab89e02588838846a76df</t>
  </si>
  <si>
    <t>atcttgtggaaaggacgaaacaccGGCATACCTGGCCCCCAGATgtttaagagctatgctggaaacagc</t>
  </si>
  <si>
    <t>8c5203b0a180f834f1f030d7d5584e6d4af15aef</t>
  </si>
  <si>
    <t>atcttgtggaaaggacgaaacaccGAACTCACCTCAGCATGTCGgtttaagagctatgctggaaacagc</t>
  </si>
  <si>
    <t>0d3fcf236f23cd900f0904a64cc7a2a1a5a1b48f</t>
  </si>
  <si>
    <t>atcttgtggaaaggacgaaacaccGCTACTTGCATGCTGAAAGCgtttaagagctatgctggaaacagc</t>
  </si>
  <si>
    <t>c44739448e0684e1eb52d3569d1e776836b4857c</t>
  </si>
  <si>
    <t>atcttgtggaaaggacgaaacaccGTACCTACTTGCATGCTGAAgtttaagagctatgctggaaacagc</t>
  </si>
  <si>
    <t>7113414d44a3674336c6e109b1f7ab7941cafd79</t>
  </si>
  <si>
    <t>atcttgtggaaaggacgaaacaccGGCTCACCTGGTGAGGTTCAgtttaagagctatgctggaaacagc</t>
  </si>
  <si>
    <t>fdc0042d66fdaa65571196b33b632776b8821c18</t>
  </si>
  <si>
    <t>atcttgtggaaaggacgaaacaccGACTCACTGGAATTCCAAGTgtttaagagctatgctggaaacagc</t>
  </si>
  <si>
    <t>ed9ebf7c1a919e9b5b462659c600ed14864e39fa</t>
  </si>
  <si>
    <t>atcttgtggaaaggacgaaacaccGTCTTACCAAGGGGTACATCgtttaagagctatgctggaaacagc</t>
  </si>
  <si>
    <t>b8b6a85eebeb9f4e1ddb3630476b98fbfc81f71e</t>
  </si>
  <si>
    <t>atcttgtggaaaggacgaaacaccGCTCACAGATATAATGATCTgtttaagagctatgctggaaacagc</t>
  </si>
  <si>
    <t>7833fcf484cd67cdae5108c913499c74f0e75d94</t>
  </si>
  <si>
    <t>atcttgtggaaaggacgaaacaccGTCACCAATGCCCTTGACACgtttaagagctatgctggaaacagc</t>
  </si>
  <si>
    <t>4a284bc5d3d1cc1eb8e50be63cb51dc1d207ae3b</t>
  </si>
  <si>
    <t>atcttgtggaaaggacgaaacaccGTACTCACCTTTGTGGTTCAgtttaagagctatgctggaaacagc</t>
  </si>
  <si>
    <t>eb2aecc8b283cc6d712c559ffdb3929393d675e3</t>
  </si>
  <si>
    <t>atcttgtggaaaggacgaaacaccGTAACCTTTAGGGTTAAGATgtttaagagctatgctggaaacagc</t>
  </si>
  <si>
    <t>d291aa62b7bde8b0bc37ab1976a56472058f9f69</t>
  </si>
  <si>
    <t>atcttgtggaaaggacgaaacaccGCTAACCTTTAGGGTTAAGAgtttaagagctatgctggaaacagc</t>
  </si>
  <si>
    <t>a3bd1041e8a3f3c1697ee28c4ec6e0ba0d66346f</t>
  </si>
  <si>
    <t>atcttgtggaaaggacgaaacaccGACTTACAGATGGATCTGACgtttaagagctatgctggaaacagc</t>
  </si>
  <si>
    <t>385a3f447cd9a8964069a83dd778a478f7e335d5</t>
  </si>
  <si>
    <t>atcttgtggaaaggacgaaacaccGTTACAGGTACTTTCTTCTGgtttaagagctatgctggaaacagc</t>
  </si>
  <si>
    <t>ed03d36085dcf6b85f01c535e4b807d480dc0dc0</t>
  </si>
  <si>
    <t>atcttgtggaaaggacgaaacaccGCTCACCTACTTGGTAGAGCgtttaagagctatgctggaaacagc</t>
  </si>
  <si>
    <t>c76ed3fcf256c1cbce7db3063d5a02bcfd0b918e</t>
  </si>
  <si>
    <t>atcttgtggaaaggacgaaacaccGACTTACAGGTACTTTCTTCgtttaagagctatgctggaaacagc</t>
  </si>
  <si>
    <t>5242586f8b85617442cd082a0bb88fe617888972</t>
  </si>
  <si>
    <t>atcttgtggaaaggacgaaacaccGTCACGTGGAACTGCTTGACgtttaagagctatgctggaaacagc</t>
  </si>
  <si>
    <t>ee646b31e9c7283396824b3023b3cef2218997e5</t>
  </si>
  <si>
    <t>atcttgtggaaaggacgaaacaccGTTACAGCACTGGGTGACAGgtttaagagctatgctggaaacagc</t>
  </si>
  <si>
    <t>7be78e041deb8b8a3116b787e29d39fe3089acd8</t>
  </si>
  <si>
    <t>atcttgtggaaaggacgaaacaccGGCTTACAGCACTGGGTGACgtttaagagctatgctggaaacagc</t>
  </si>
  <si>
    <t>3dff1c681ca1ea722b3ffafdd01c1c11a368e3ce</t>
  </si>
  <si>
    <t>atcttgtggaaaggacgaaacaccGTACTTACTTTGCCACAGAAgtttaagagctatgctggaaacagc</t>
  </si>
  <si>
    <t>243b29ce0ba5008a3e3e35003c0ad7c52768147d</t>
  </si>
  <si>
    <t>atcttgtggaaaggacgaaacaccGCTTACTTTGCCACAGAAAGgtttaagagctatgctggaaacagc</t>
  </si>
  <si>
    <t>d4b2d13aa929e1e77fd33ba7042a651103aabd6e</t>
  </si>
  <si>
    <t>atcttgtggaaaggacgaaacaccGCGCACCTTGACGATGCCCTgtttaagagctatgctggaaacagc</t>
  </si>
  <si>
    <t>915e4764c9ede1442b56f9e6068f354b3322f602</t>
  </si>
  <si>
    <t>atcttgtggaaaggacgaaacaccGTACTCACCAACCACAGCTCgtttaagagctatgctggaaacagc</t>
  </si>
  <si>
    <t>7f528c43e327e4dbf080953a11153928bcc2d4e5</t>
  </si>
  <si>
    <t>atcttgtggaaaggacgaaacaccGTCACCAACCACAGCTCTGTgtttaagagctatgctggaaacagc</t>
  </si>
  <si>
    <t>0350e6acd13af62bb19697123ae0509b30a0b410</t>
  </si>
  <si>
    <t>atcttgtggaaaggacgaaacaccGTCACCTGAAGCAGGGGGACgtttaagagctatgctggaaacagc</t>
  </si>
  <si>
    <t>35347484b2c3b17da584640a5bc9dcf9eeb26429</t>
  </si>
  <si>
    <t>atcttgtggaaaggacgaaacaccGCGCACCTCCTTGGGTGTCTgtttaagagctatgctggaaacagc</t>
  </si>
  <si>
    <t>e7db55db2a916f4708afa43f8fa1441aa0ef7e26</t>
  </si>
  <si>
    <t>atcttgtggaaaggacgaaacaccGTCCTCACCAGCTCGCGTGTgtttaagagctatgctggaaacagc</t>
  </si>
  <si>
    <t>36ed1d14bd0dd9d3ecaae9b18a4e1277f93e06c2</t>
  </si>
  <si>
    <t>atcttgtggaaaggacgaaacaccGCTTACCTGTCCGGCGATTCgtttaagagctatgctggaaacagc</t>
  </si>
  <si>
    <t>b2a171aeb03e6bde01f207b3488061237ee0bcba</t>
  </si>
  <si>
    <t>atcttgtggaaaggacgaaacaccGGCTTACCGTGCGGCCTCCGgtttaagagctatgctggaaacagc</t>
  </si>
  <si>
    <t>07c454a619e8ccd35a2a87c76b34901647a60557</t>
  </si>
  <si>
    <t>atcttgtggaaaggacgaaacaccGTCACCATGGCTGTTGCGCGgtttaagagctatgctggaaacagc</t>
  </si>
  <si>
    <t>6c142e9b54c3a29c949fb860c4b8a6d1f46ed421</t>
  </si>
  <si>
    <t>atcttgtggaaaggacgaaacaccGCCTCACCATGGCTGTTGCGgtttaagagctatgctggaaacagc</t>
  </si>
  <si>
    <t>25d1c8f9c8c027fef731345911cb2c3690f391f6</t>
  </si>
  <si>
    <t>atcttgtggaaaggacgaaacaccGCTTTACCTTGGTAGGCATTgtttaagagctatgctggaaacagc</t>
  </si>
  <si>
    <t>ff60dbcf45afd96d3e985519d902bed9085a5ad3</t>
  </si>
  <si>
    <t>atcttgtggaaaggacgaaacaccGGTACCTGTGATTGTTCCATgtttaagagctatgctggaaacagc</t>
  </si>
  <si>
    <t>0628491956e49c5deca86b56e7cadba1f47170ec</t>
  </si>
  <si>
    <t>atcttgtggaaaggacgaaacaccGCGTACCTGTGATTGTTCCAgtttaagagctatgctggaaacagc</t>
  </si>
  <si>
    <t>7cfdca150d78c5074f2d91223b5a93a98a80d743</t>
  </si>
  <si>
    <t>atcttgtggaaaggacgaaacaccGAATACCTGGCAGTTCATGTgtttaagagctatgctggaaacagc</t>
  </si>
  <si>
    <t>1944368832a62dbf4533c9bd01413794f439eb63</t>
  </si>
  <si>
    <t>atcttgtggaaaggacgaaacaccGCGTTTACCTGCGGCTCCGGgtttaagagctatgctggaaacagc</t>
  </si>
  <si>
    <t>8e9a7b4839b5c8d081c34760179e540afafcbf1e</t>
  </si>
  <si>
    <t>atcttgtggaaaggacgaaacaccGAACTCACCTCGACATTCAGgtttaagagctatgctggaaacagc</t>
  </si>
  <si>
    <t>59e4f060dc0fe865bf6fe4be4c4a68dfe3bc20c5</t>
  </si>
  <si>
    <t>atcttgtggaaaggacgaaacaccGACTTACCAGCCTGGACGAAgtttaagagctatgctggaaacagc</t>
  </si>
  <si>
    <t>524cb468e017e01c0a9ae3c31663008e13180b94</t>
  </si>
  <si>
    <t>atcttgtggaaaggacgaaacaccGAGTTACCTTTGTCCTGAATgtttaagagctatgctggaaacagc</t>
  </si>
  <si>
    <t>064c56988025b31905d7fcafd368df881e3696d6</t>
  </si>
  <si>
    <t>atcttgtggaaaggacgaaacaccGTCTTACCATGGTTTCAAGAgtttaagagctatgctggaaacagc</t>
  </si>
  <si>
    <t>b621007aae330805b977fa9b92a86a218546a5a7</t>
  </si>
  <si>
    <t>atcttgtggaaaggacgaaacaccGTTACCTTTGTCCTGAATTGgtttaagagctatgctggaaacagc</t>
  </si>
  <si>
    <t>cdb063cbd9ed0955358e48079d12ad7bcdb7400b</t>
  </si>
  <si>
    <t>atcttgtggaaaggacgaaacaccGACTCACTTGGTGATGCCCTgtttaagagctatgctggaaacagc</t>
  </si>
  <si>
    <t>ccaa7015d0c375dc39c3a4b23bf0ee8b345cbec7</t>
  </si>
  <si>
    <t>atcttgtggaaaggacgaaacaccGACTCACCTCTTGCCAGTGAgtttaagagctatgctggaaacagc</t>
  </si>
  <si>
    <t>82e5cd339cb816f74ee0afb7f4fdcfa6d8de81fe</t>
  </si>
  <si>
    <t>atcttgtggaaaggacgaaacaccGCTCACCTCTTGCCAGTGACgtttaagagctatgctggaaacagc</t>
  </si>
  <si>
    <t>ccb4b17d885e3049873eb9ff4855955f05f2f8f8</t>
  </si>
  <si>
    <t>atcttgtggaaaggacgaaacaccGTGTACCTTAACTTTGATGAgtttaagagctatgctggaaacagc</t>
  </si>
  <si>
    <t>184ca9bd5e2641d26b8aa7adb4a25531e5842faa</t>
  </si>
  <si>
    <t>atcttgtggaaaggacgaaacaccGGTGGTACCTTTCAGGACAGgtttaagagctatgctggaaacagc</t>
  </si>
  <si>
    <t>f18d6b4457ab9c23a7d53e8a723a44e43380f22e</t>
  </si>
  <si>
    <t>atcttgtggaaaggacgaaacaccGAACTTACTCTTCCGATAGGgtttaagagctatgctggaaacagc</t>
  </si>
  <si>
    <t>77ababebd280764ddf3422defcdee56838530237</t>
  </si>
  <si>
    <t>atcttgtggaaaggacgaaacaccGCTCTTACCTTGACTGTGGGgtttaagagctatgctggaaacagc</t>
  </si>
  <si>
    <t>e4670d1d5cf67e428ae349d3f88b1bc53fa75b74</t>
  </si>
  <si>
    <t>atcttgtggaaaggacgaaacaccGCACTCACCTAAAAATATATgtttaagagctatgctggaaacagc</t>
  </si>
  <si>
    <t>7990507ce1136251fdd139aa1e72f6d15dc84919</t>
  </si>
  <si>
    <t>atcttgtggaaaggacgaaacaccGGCTCACCAACAGTGGTAATgtttaagagctatgctggaaacagc</t>
  </si>
  <si>
    <t>78990feb51aa519c056bff8e08c38331bc9b7d00</t>
  </si>
  <si>
    <t>atcttgtggaaaggacgaaacaccGCATACCTAAACACAATGGTgtttaagagctatgctggaaacagc</t>
  </si>
  <si>
    <t>779d3064d9486c80daed32588d102e8cfadd11c2</t>
  </si>
  <si>
    <t>atcttgtggaaaggacgaaacaccGACATACCTAAACACAATGGgtttaagagctatgctggaaacagc</t>
  </si>
  <si>
    <t>ece2053621d32b9c5bb2d7e94f5a86848a4cf671</t>
  </si>
  <si>
    <t>atcttgtggaaaggacgaaacaccGCTTACCCAAGCAAACAGGTgtttaagagctatgctggaaacagc</t>
  </si>
  <si>
    <t>516ace9c068645edc9ebda0f80eb8a70affbee26</t>
  </si>
  <si>
    <t>atcttgtggaaaggacgaaacaccGCACTCACCGGAGCACAGGTgtttaagagctatgctggaaacagc</t>
  </si>
  <si>
    <t>b89a38fb26d7cbf26563067404df0ba77eb022a6</t>
  </si>
  <si>
    <t>atcttgtggaaaggacgaaacaccGTCACCGGAGCACAGGTAGTgtttaagagctatgctggaaacagc</t>
  </si>
  <si>
    <t>886e11566024752be3fd0f76884850049900eace</t>
  </si>
  <si>
    <t>atcttgtggaaaggacgaaacaccGACTTACCATCTCTAAATGGgtttaagagctatgctggaaacagc</t>
  </si>
  <si>
    <t>92e32bdd2f155f39ba769228bc3f8b273336ad16</t>
  </si>
  <si>
    <t>atcttgtggaaaggacgaaacaccGCTTACCTAAGGCCCCCTCTgtttaagagctatgctggaaacagc</t>
  </si>
  <si>
    <t>61fef93e302ab484e6be31c3ae43f65e9fbdfc14</t>
  </si>
  <si>
    <t>atcttgtggaaaggacgaaacaccGACTTACCTAAGGCCCCCTCgtttaagagctatgctggaaacagc</t>
  </si>
  <si>
    <t>e85d422c1dc322b542b3fcfc3b0b259bb668a30b</t>
  </si>
  <si>
    <t>atcttgtggaaaggacgaaacaccGCCCACCTTCTTCCAGTCAGgtttaagagctatgctggaaacagc</t>
  </si>
  <si>
    <t>3e25a2738f0482efdc6cc2e32c541c5c90bd8e8b</t>
  </si>
  <si>
    <t>atcttgtggaaaggacgaaacaccGGTTTACCTGAATCATTGCAgtttaagagctatgctggaaacagc</t>
  </si>
  <si>
    <t>61556ec203b98298c5576b29b3d1af4adc01993e</t>
  </si>
  <si>
    <t>atcttgtggaaaggacgaaacaccGCATTACCATGATGGGAACGgtttaagagctatgctggaaacagc</t>
  </si>
  <si>
    <t>3598ed43bc4e75aec718e090484bcbc5b4c05bb6</t>
  </si>
  <si>
    <t>atcttgtggaaaggacgaaacaccGTGTTTACCTGAATCATTGCgtttaagagctatgctggaaacagc</t>
  </si>
  <si>
    <t>021232fda84a0b9e7ffb26ef0a6ae9395c7dd672</t>
  </si>
  <si>
    <t>atcttgtggaaaggacgaaacaccGCTTACCATGGTCGTTTCTGgtttaagagctatgctggaaacagc</t>
  </si>
  <si>
    <t>0a54b9a86679fd624fa2c764692615fda53cb7db</t>
  </si>
  <si>
    <t>atcttgtggaaaggacgaaacaccGCACTTACCATGGTCGTTTCgtttaagagctatgctggaaacagc</t>
  </si>
  <si>
    <t>2c53d344293f69bd51f2d66d1f38a4c9196f55f5</t>
  </si>
  <si>
    <t>atcttgtggaaaggacgaaacaccGCTACCTTTAAAATTTGGCCgtttaagagctatgctggaaacagc</t>
  </si>
  <si>
    <t>ed94c46dd376eeeb3d0811fdcbfb748a6698de61</t>
  </si>
  <si>
    <t>atcttgtggaaaggacgaaacaccGGCTCACCTGGCAGGCATCCgtttaagagctatgctggaaacagc</t>
  </si>
  <si>
    <t>3ef4f3258e2d5ac8d76c270939a49f2a57372516</t>
  </si>
  <si>
    <t>atcttgtggaaaggacgaaacaccGCCTTACTCCGTGGGTGGTTgtttaagagctatgctggaaacagc</t>
  </si>
  <si>
    <t>c628da64f0e1dd28e7da9bee78baf027a3423e94</t>
  </si>
  <si>
    <t>atcttgtggaaaggacgaaacaccGCCCTTACTCCGTGGGTGGTgtttaagagctatgctggaaacagc</t>
  </si>
  <si>
    <t>46283773a6ad32effa2c51547e523f384247ab96</t>
  </si>
  <si>
    <t>atcttgtggaaaggacgaaacaccGCTTACCGGTACAGCTGCTAgtttaagagctatgctggaaacagc</t>
  </si>
  <si>
    <t>2f965c594307730c1dade401675413ce788c980d</t>
  </si>
  <si>
    <t>atcttgtggaaaggacgaaacaccGACTCACCTAAATTGATTTCgtttaagagctatgctggaaacagc</t>
  </si>
  <si>
    <t>cde59f8c9d44f83cb52ff6c66b638e42d234edd7</t>
  </si>
  <si>
    <t>atcttgtggaaaggacgaaacaccGCTCACTGCAATTGTACATTgtttaagagctatgctggaaacagc</t>
  </si>
  <si>
    <t>69adb99e87536806bfd2557e9f5f04102e7ed78f</t>
  </si>
  <si>
    <t>atcttgtggaaaggacgaaacaccGTATTACCTCTGGATCCATAgtttaagagctatgctggaaacagc</t>
  </si>
  <si>
    <t>8bae0a4c32c6b2b07ec5708b2ce9521a491c58be</t>
  </si>
  <si>
    <t>atcttgtggaaaggacgaaacaccGATTACCTGAGAAGTAGCAAgtttaagagctatgctggaaacagc</t>
  </si>
  <si>
    <t>dd3b47a5dbe9c50a0b7dd029e4c62afea76ccb14</t>
  </si>
  <si>
    <t>atcttgtggaaaggacgaaacaccGTCTTACCAGTCTATTCCTTgtttaagagctatgctggaaacagc</t>
  </si>
  <si>
    <t>e37f830bcc47c92571ad0be5e520912b8fcac213</t>
  </si>
  <si>
    <t>atcttgtggaaaggacgaaacaccGCTCACTTGTTGAGAGCCGCgtttaagagctatgctggaaacagc</t>
  </si>
  <si>
    <t>79637f0f18ecf5f68ca55b452d9fc0e14859fd75</t>
  </si>
  <si>
    <t>atcttgtggaaaggacgaaacaccGTTACAGAACATCACAAATAgtttaagagctatgctggaaacagc</t>
  </si>
  <si>
    <t>7ebe5af06508f48b78d34673b4ce53e75934ac40</t>
  </si>
  <si>
    <t>atcttgtggaaaggacgaaacaccGTCACTTGTTGAGAGCCGCTgtttaagagctatgctggaaacagc</t>
  </si>
  <si>
    <t>b72fba12e9bf2a15391ac131b5310f5d1bfbc091</t>
  </si>
  <si>
    <t>atcttgtggaaaggacgaaacaccGCCTACCTGGAGGTTCTTGAgtttaagagctatgctggaaacagc</t>
  </si>
  <si>
    <t>b49b5b65d3d5d33c63e6bd85a53c08f5b4bea147</t>
  </si>
  <si>
    <t>atcttgtggaaaggacgaaacaccGACTCACTGCAGACTATCTCgtttaagagctatgctggaaacagc</t>
  </si>
  <si>
    <t>702401525ef97b1ddeef9e10123de7409db6fb8e</t>
  </si>
  <si>
    <t>atcttgtggaaaggacgaaacaccGCTACCTGGAGGTTCTTGAAgtttaagagctatgctggaaacagc</t>
  </si>
  <si>
    <t>0169a18c1c7ed55bd2e0aae1a539ccc382d73b1f</t>
  </si>
  <si>
    <t>atcttgtggaaaggacgaaacaccGATTACCTGATTCAGGTCACgtttaagagctatgctggaaacagc</t>
  </si>
  <si>
    <t>85898a290cc43832169cfb1ae36d7846ecdd0496</t>
  </si>
  <si>
    <t>atcttgtggaaaggacgaaacaccGCTAACCTGGAATCAAAAAAgtttaagagctatgctggaaacagc</t>
  </si>
  <si>
    <t>512bda45a4ddc761e8379c887cbcd88c620529e4</t>
  </si>
  <si>
    <t>atcttgtggaaaggacgaaacaccGTCATACCCAGTGACAATCAgtttaagagctatgctggaaacagc</t>
  </si>
  <si>
    <t>482f2452f8f9dc1debe1db1046fd013774439288</t>
  </si>
  <si>
    <t>atcttgtggaaaggacgaaacaccGACTTACATTGGAAAGTTTCgtttaagagctatgctggaaacagc</t>
  </si>
  <si>
    <t>e287692d569938d0f77af9db3d17650559d55215</t>
  </si>
  <si>
    <t>atcttgtggaaaggacgaaacaccGATTTACCCCTTCTGTAGTAgtttaagagctatgctggaaacagc</t>
  </si>
  <si>
    <t>eff747ee49b30d4170b859bd13a3c6f2df8b5d22</t>
  </si>
  <si>
    <t>atcttgtggaaaggacgaaacaccGTTACCCCTTCTGTAGTAAGgtttaagagctatgctggaaacagc</t>
  </si>
  <si>
    <t>184eb753bf445328a8cd8340ef949ad8b4c97773</t>
  </si>
  <si>
    <t>atcttgtggaaaggacgaaacaccGACATACCTGGAAGCCAGTGgtttaagagctatgctggaaacagc</t>
  </si>
  <si>
    <t>3b7ee590f6bc09b611bd3bff7f67b45e0853f94b</t>
  </si>
  <si>
    <t>atcttgtggaaaggacgaaacaccGCATACCTGGAAGCCAGTGAgtttaagagctatgctggaaacagc</t>
  </si>
  <si>
    <t>2a62154a6b95d9b20a0b0a11b4e613326c94b33d</t>
  </si>
  <si>
    <t>atcttgtggaaaggacgaaacaccGACGTACCTCATCAATCTGAgtttaagagctatgctggaaacagc</t>
  </si>
  <si>
    <t>c37aa1d0c8113da381c60f466396db89a1929efe</t>
  </si>
  <si>
    <t>atcttgtggaaaggacgaaacaccGCTTACTCTGAAAAAAGTGCgtttaagagctatgctggaaacagc</t>
  </si>
  <si>
    <t>678db14ae320145cda01857b8049aa34b07fe52b</t>
  </si>
  <si>
    <t>atcttgtggaaaggacgaaacaccGTCACCAATGGAGATAATATgtttaagagctatgctggaaacagc</t>
  </si>
  <si>
    <t>d787119c06f3984f6324cb964b35efe313e0e955</t>
  </si>
  <si>
    <t>atcttgtggaaaggacgaaacaccGCTCAACCAATTTCTCCTGTgtttaagagctatgctggaaacagc</t>
  </si>
  <si>
    <t>3c668ada46cd38e2e2bfa371398eea256f1e5147</t>
  </si>
  <si>
    <t>atcttgtggaaaggacgaaacaccGACATACCAGCAATTGGGCAgtttaagagctatgctggaaacagc</t>
  </si>
  <si>
    <t>89add486a69aaa984dd265eb765b4fae255941f2</t>
  </si>
  <si>
    <t>atcttgtggaaaggacgaaacaccGTCACAGGTTAGACAGACCAgtttaagagctatgctggaaacagc</t>
  </si>
  <si>
    <t>33f58f45e0423a30478b319f397236f0f3405b27</t>
  </si>
  <si>
    <t>atcttgtggaaaggacgaaacaccGTTACCTGTTGTAAATTGTCgtttaagagctatgctggaaacagc</t>
  </si>
  <si>
    <t>dd38d4c18a0ef101d4479bfc33e9d7dba4fd2ae8</t>
  </si>
  <si>
    <t>atcttgtggaaaggacgaaacaccGACTCACTGTTGAGCTGCCAgtttaagagctatgctggaaacagc</t>
  </si>
  <si>
    <t>9d5607b647525d2746c7c37cabfc31b2ac9fbe8a</t>
  </si>
  <si>
    <t>atcttgtggaaaggacgaaacaccGATTCACCTGAAAGAGCCTCgtttaagagctatgctggaaacagc</t>
  </si>
  <si>
    <t>e87851509f9525b69bd860388e263599b2022eb0</t>
  </si>
  <si>
    <t>atcttgtggaaaggacgaaacaccGCTTACTATTTATAACCCATgtttaagagctatgctggaaacagc</t>
  </si>
  <si>
    <t>7610e0a3b8cd5224d65f5aa3948ffd2e06951e76</t>
  </si>
  <si>
    <t>atcttgtggaaaggacgaaacaccGGGTTACCTGGTATCTGGTGgtttaagagctatgctggaaacagc</t>
  </si>
  <si>
    <t>67e729770d78bc688c31491cc33515f5a67f352c</t>
  </si>
  <si>
    <t>atcttgtggaaaggacgaaacaccGCTTACCTCAATTTCCTGATgtttaagagctatgctggaaacagc</t>
  </si>
  <si>
    <t>9c8c4c1eade866e2425ddec8b2f0dd3bc83bc929</t>
  </si>
  <si>
    <t>atcttgtggaaaggacgaaacaccGTGGTTACCTGGTATCTGGTgtttaagagctatgctggaaacagc</t>
  </si>
  <si>
    <t>6edefbdcf1bdd92ef334e7aac59a46992902f36a</t>
  </si>
  <si>
    <t>atcttgtggaaaggacgaaacaccGACTTACTAGAATTATGCAGgtttaagagctatgctggaaacagc</t>
  </si>
  <si>
    <t>19f416353a26204bd5f4dcb036856d8f10cfe342</t>
  </si>
  <si>
    <t>atcttgtggaaaggacgaaacaccGACTCACCTCTGTGAGGCCTgtttaagagctatgctggaaacagc</t>
  </si>
  <si>
    <t>329f50cd9aa5fcdac01da19d3a61666ebea4720f</t>
  </si>
  <si>
    <t>atcttgtggaaaggacgaaacaccGTGTACCTGTCTCTCGGAAAgtttaagagctatgctggaaacagc</t>
  </si>
  <si>
    <t>7ea648c481925444db030036f6882a6e196687d1</t>
  </si>
  <si>
    <t>atcttgtggaaaggacgaaacaccGGTGTACCTGTCTCTCGGAAgtttaagagctatgctggaaacagc</t>
  </si>
  <si>
    <t>139a70620b73eb1a53a6aff53b20eea819000b8b</t>
  </si>
  <si>
    <t>atcttgtggaaaggacgaaacaccGACTCACCCGTCACCTGCACgtttaagagctatgctggaaacagc</t>
  </si>
  <si>
    <t>ab060127a4ebf2cea4c6b95847a37a4d8cfde5bb</t>
  </si>
  <si>
    <t>atcttgtggaaaggacgaaacaccGCTTACATTCCTGCTTTGGAgtttaagagctatgctggaaacagc</t>
  </si>
  <si>
    <t>d52849f6a3f5a9a35ab391beb7ed11b77d2d70a3</t>
  </si>
  <si>
    <t>atcttgtggaaaggacgaaacaccGATACCTGTACTGACACATTgtttaagagctatgctggaaacagc</t>
  </si>
  <si>
    <t>377c6c98879a37b85a292a5f04f5eb1c6d637ce1</t>
  </si>
  <si>
    <t>atcttgtggaaaggacgaaacaccGTACTTACTGGAATGGCCCAgtttaagagctatgctggaaacagc</t>
  </si>
  <si>
    <t>7f574859ad7f8218beb4d893f12403aadc8ace2f</t>
  </si>
  <si>
    <t>atcttgtggaaaggacgaaacaccGCTCACCGAGCCATAGAGCTgtttaagagctatgctggaaacagc</t>
  </si>
  <si>
    <t>81ed83a79fee0a31f0f68df75358494bd17a3dd5</t>
  </si>
  <si>
    <t>atcttgtggaaaggacgaaacaccGCACTCACTTGAGACCAAGAgtttaagagctatgctggaaacagc</t>
  </si>
  <si>
    <t>251bb33c2799f853d1ecda4c0ec6ebe478afe7c2</t>
  </si>
  <si>
    <t>atcttgtggaaaggacgaaacaccGTGCACCTTCAGGAAAGTAAgtttaagagctatgctggaaacagc</t>
  </si>
  <si>
    <t>6c2091d225a25d1aa3f1da7ec4041ce8dc053fe0</t>
  </si>
  <si>
    <t>atcttgtggaaaggacgaaacaccGCTACCCATGGTGAGGCAGTgtttaagagctatgctggaaacagc</t>
  </si>
  <si>
    <t>54526c0366055ac5ff0ba05dfbcd693863f6f77e</t>
  </si>
  <si>
    <t>atcttgtggaaaggacgaaacaccGGCCCTACCCATGGTGAGGCgtttaagagctatgctggaaacagc</t>
  </si>
  <si>
    <t>a7cee053153845f0658142169dddebba70ffb387</t>
  </si>
  <si>
    <t>atcttgtggaaaggacgaaacaccGCCTACCCATGGTGAGGCAGgtttaagagctatgctggaaacagc</t>
  </si>
  <si>
    <t>e5abfbebcdfee96b39ad2b410aed17d138eba226</t>
  </si>
  <si>
    <t>atcttgtggaaaggacgaaacaccGTACCCACCTCCACAGCTTCgtttaagagctatgctggaaacagc</t>
  </si>
  <si>
    <t>b51ce00d0dca610791e28092d7a34c888b8ad30f</t>
  </si>
  <si>
    <t>atcttgtggaaaggacgaaacaccGACTCAACGGTAAATAGCAGgtttaagagctatgctggaaacagc</t>
  </si>
  <si>
    <t>85120c9a48e3a9bbac5684cfd82006c8a1849597</t>
  </si>
  <si>
    <t>atcttgtggaaaggacgaaacaccGTCAACGGTAAATAGCAGTGgtttaagagctatgctggaaacagc</t>
  </si>
  <si>
    <t>30e6a7c0912d48dbc668746cb8069ae1593f7bf3</t>
  </si>
  <si>
    <t>atcttgtggaaaggacgaaacaccGATTACCCCAAAAATTCGGCgtttaagagctatgctggaaacagc</t>
  </si>
  <si>
    <t>33bc226248ff3f38c8ac4226f9e61235c2b07bf3</t>
  </si>
  <si>
    <t>atcttgtggaaaggacgaaacaccGTTACCTGGACCCGGACCTCgtttaagagctatgctggaaacagc</t>
  </si>
  <si>
    <t>bad4677b0a580aea6c570afa6495f7a7f2429e0d</t>
  </si>
  <si>
    <t>atcttgtggaaaggacgaaacaccGCTCTTACCTTTCTCACAAAgtttaagagctatgctggaaacagc</t>
  </si>
  <si>
    <t>f19f98713cd63028924b7cc7ae8aea3f3cdfbb8f</t>
  </si>
  <si>
    <t>atcttgtggaaaggacgaaacaccGCTGACCAGGGTCACTATATgtttaagagctatgctggaaacagc</t>
  </si>
  <si>
    <t>9ffed995988b988101e1ed5f3a606d6f7f00eee0</t>
  </si>
  <si>
    <t>atcttgtggaaaggacgaaacaccGTCTTACCTTTCTCACAAATgtttaagagctatgctggaaacagc</t>
  </si>
  <si>
    <t>68485e93b35771bbb9b563395225c114318e475a</t>
  </si>
  <si>
    <t>atcttgtggaaaggacgaaacaccGCCCACCTGCCTCCGGTCACgtttaagagctatgctggaaacagc</t>
  </si>
  <si>
    <t>911e079ed82b44fcc014bad3d74d33628504adf7</t>
  </si>
  <si>
    <t>atcttgtggaaaggacgaaacaccGAGTACCTTAGATAAAGGGCgtttaagagctatgctggaaacagc</t>
  </si>
  <si>
    <t>919719a6570afaf5e35441581c9f8536d2c4fe3d</t>
  </si>
  <si>
    <t>atcttgtggaaaggacgaaacaccGAATGGCATTATGGCCCAAGgtttaagagctatgctggaaacagc</t>
  </si>
  <si>
    <t>80aded3c98292a8070dbeefabf41047c65d5f51b</t>
  </si>
  <si>
    <t>atcttgtggaaaggacgaaacaccGGGACCCAAATGCAGAACAGgtttaagagctatgctggaaacagc</t>
  </si>
  <si>
    <t>c5aeec5436185e8d4c6a1e8a86b304ef56422429</t>
  </si>
  <si>
    <t>atcttgtggaaaggacgaaacaccGTAGGTAGATCAGAGCACACgtttaagagctatgctggaaacagc</t>
  </si>
  <si>
    <t>ee5b23a89bb68a1e969bafb9eb2ceb9da899ca9a</t>
  </si>
  <si>
    <t>atcttgtggaaaggacgaaacaccGAACACAGCATGTTGACTGGgtttaagagctatgctggaaacagc</t>
  </si>
  <si>
    <t>4cdd5a14ffdd8a299496c86cdd866461a27e1bfd</t>
  </si>
  <si>
    <t>atcttgtggaaaggacgaaacaccGGAAGGATGATTATATTCCCgtttaagagctatgctggaaacagc</t>
  </si>
  <si>
    <t>2f4d153350f3ed37c9fb336dc94ce56a5923f84e</t>
  </si>
  <si>
    <t>atcttgtggaaaggacgaaacaccGGACTTCGGCCTGCAAAGAAgtttaagagctatgctggaaacagc</t>
  </si>
  <si>
    <t>21a06576ff324c9f26d2ff929982a37bb7d8ddf6</t>
  </si>
  <si>
    <t>atcttgtggaaaggacgaaacaccGAAGGCCAGTAACATCAGACgtttaagagctatgctggaaacagc</t>
  </si>
  <si>
    <t>629979ce02b6804e1a8e6c4e1e57bd1ac7977734</t>
  </si>
  <si>
    <t>atcttgtggaaaggacgaaacaccGTGTTTGAATAGGTGGACGCgtttaagagctatgctggaaacagc</t>
  </si>
  <si>
    <t>a91cdb85c394b0d0b25aa4779fac89085e501989</t>
  </si>
  <si>
    <t>atcttgtggaaaggacgaaacaccGAGGTAAAGGCTATGTGCTAgtttaagagctatgctggaaacagc</t>
  </si>
  <si>
    <t>20ff0d36c39110cfdc2a35cb4ad24d3acfd36539</t>
  </si>
  <si>
    <t>atcttgtggaaaggacgaaacaccGTATCCCCTCTATTAAAGAGgtttaagagctatgctggaaacagc</t>
  </si>
  <si>
    <t>6c044ff3eeabb996204ceba94e5d7e7244180d40</t>
  </si>
  <si>
    <t>atcttgtggaaaggacgaaacaccGGTAACCTTCAGGAGAGCTAgtttaagagctatgctggaaacagc</t>
  </si>
  <si>
    <t>ddff38970359a00f585972ddff32b45cea943f0d</t>
  </si>
  <si>
    <t>atcttgtggaaaggacgaaacaccGCAGAGGTCAACCTTGACCCgtttaagagctatgctggaaacagc</t>
  </si>
  <si>
    <t>92a52db2ac202e8b2cdecd5e24eb909e0f21b874</t>
  </si>
  <si>
    <t>atcttgtggaaaggacgaaacaccGCCGGCTCTCACAACAGCAGgtttaagagctatgctggaaacagc</t>
  </si>
  <si>
    <t>c2cc5d09c1a147b793babb807740da9508cd88e4</t>
  </si>
  <si>
    <t>atcttgtggaaaggacgaaacaccGTCCTGAAAACATAAGGCTGgtttaagagctatgctggaaacagc</t>
  </si>
  <si>
    <t>02fe293361cfc102fdb750e3f332d2739ed62452</t>
  </si>
  <si>
    <t>atcttgtggaaaggacgaaacaccGATAAGATTGGGATGGGGATgtttaagagctatgctggaaacagc</t>
  </si>
  <si>
    <t>e628847d1819c8db57bcf8b3138cd88fa22b7ec7</t>
  </si>
  <si>
    <t>atcttgtggaaaggacgaaacaccGATGTGCCAACATCATCTCCgtttaagagctatgctggaaacagc</t>
  </si>
  <si>
    <t>ab2d2bf4b20cbc85f9b5c5465abdde923be506e8</t>
  </si>
  <si>
    <t>atcttgtggaaaggacgaaacaccGAAAGTCATTGACATTGGGGgtttaagagctatgctggaaacagc</t>
  </si>
  <si>
    <t>d4dd4a8f7a2146470ccabd35fcc99a9290214b2c</t>
  </si>
  <si>
    <t>atcttgtggaaaggacgaaacaccGAGATGACAGAGGCTAGAAGgtttaagagctatgctggaaacagc</t>
  </si>
  <si>
    <t>dfb24a54515f04404b56881fab8e952610eecb7f</t>
  </si>
  <si>
    <t>atcttgtggaaaggacgaaacaccGCTGAGGACTAGGCAGACAAgtttaagagctatgctggaaacagc</t>
  </si>
  <si>
    <t>48edf42d07272ef13ac9a2230ed11a9ad2517a1c</t>
  </si>
  <si>
    <t>atcttgtggaaaggacgaaacaccGTTTGGGCCACAAATGGGCAgtttaagagctatgctggaaacagc</t>
  </si>
  <si>
    <t>8384f7e55017864d5a9f4a3d63a6fe2bfe17778c</t>
  </si>
  <si>
    <t>atcttgtggaaaggacgaaacaccGAAGCTCCTCACCATGCCCAgtttaagagctatgctggaaacagc</t>
  </si>
  <si>
    <t>6961a31e3846fb81ef72b52fc6598bbd7c54c5c1</t>
  </si>
  <si>
    <t>atcttgtggaaaggacgaaacaccGTGAATTACAGGCGAAGGTGgtttaagagctatgctggaaacagc</t>
  </si>
  <si>
    <t>1291b8d22f6780a8282aa77d31a4b11f8fd72920</t>
  </si>
  <si>
    <t>atcttgtggaaaggacgaaacaccGATAGGCCTAAGATAGCACAgtttaagagctatgctggaaacagc</t>
  </si>
  <si>
    <t>dd9ab7373bb0ee7db8262f2228ef14f720c2df0a</t>
  </si>
  <si>
    <t>atcttgtggaaaggacgaaacaccGAGCTGGAGGAACATAGATTgtttaagagctatgctggaaacagc</t>
  </si>
  <si>
    <t>57dbbb0b3582525489711c6a2cfe185012f4c4d6</t>
  </si>
  <si>
    <t>atcttgtggaaaggacgaaacaccGAAGTTCCACTTGAAGAACAgtttaagagctatgctggaaacagc</t>
  </si>
  <si>
    <t>8aa74d6299287ccf8727e24cfb6bbf501e1f7fc8</t>
  </si>
  <si>
    <t>atcttgtggaaaggacgaaacaccGAAGGTGCATGATTAGGTTGgtttaagagctatgctggaaacagc</t>
  </si>
  <si>
    <t>5321d5416a5fe49d802157fd66c4a0e4578de8f7</t>
  </si>
  <si>
    <t>atcttgtggaaaggacgaaacaccGGATGGTAAGTCAGAATCTGgtttaagagctatgctggaaacagc</t>
  </si>
  <si>
    <t>d1141ab33d0383290005a035898e3cb3544fc552</t>
  </si>
  <si>
    <t>atcttgtggaaaggacgaaacaccGCTTGGTCACACAGACACAGgtttaagagctatgctggaaacagc</t>
  </si>
  <si>
    <t>6e9eca98c8044ac39ba6bf2c28b2956f35f34cb2</t>
  </si>
  <si>
    <t>atcttgtggaaaggacgaaacaccGGCATAGGGACAACTAGCTAgtttaagagctatgctggaaacagc</t>
  </si>
  <si>
    <t>52be1795e7283e3a1def0fa0ceb956269c5200bc</t>
  </si>
  <si>
    <t>atcttgtggaaaggacgaaacaccGACAGTCACAGACTCACGCAgtttaagagctatgctggaaacagc</t>
  </si>
  <si>
    <t>2090eeda83d8dcd6ebbbd375996a6960c59ceeda</t>
  </si>
  <si>
    <t>atcttgtggaaaggacgaaacaccGGAGAAAGCATAGGTACAGCgtttaagagctatgctggaaacagc</t>
  </si>
  <si>
    <t>6a240c18e6447324256df7e8b751fde0c942a81b</t>
  </si>
  <si>
    <t>atcttgtggaaaggacgaaacaccGACCAAGGGTTACCAAGAAGgtttaagagctatgctggaaacagc</t>
  </si>
  <si>
    <t>23576d3a8fa5f4dbcb7307fe9fc1dc294cc10286</t>
  </si>
  <si>
    <t>atcttgtggaaaggacgaaacaccGTTCGAAGGTTACTGAGGGAgtttaagagctatgctggaaacagc</t>
  </si>
  <si>
    <t>866ae5336ebde3c4feefe758d06b37e2f3391619</t>
  </si>
  <si>
    <t>atcttgtggaaaggacgaaacaccGATAACCCTTCACTTTTGGGgtttaagagctatgctggaaacagc</t>
  </si>
  <si>
    <t>3a7fa5a7e2bdb938ca623245662c124343addb58</t>
  </si>
  <si>
    <t>atcttgtggaaaggacgaaacaccGCAACTAATGAGTCACCAAGgtttaagagctatgctggaaacagc</t>
  </si>
  <si>
    <t>fc6fc8fedb669772187de71c8ebf6b7f731ab45e</t>
  </si>
  <si>
    <t>atcttgtggaaaggacgaaacaccGCAGATCTTGAAAGTAGCCCgtttaagagctatgctggaaacagc</t>
  </si>
  <si>
    <t>a80b228a9531b66fef82f3370ca819c3f5cf5354</t>
  </si>
  <si>
    <t>atcttgtggaaaggacgaaacaccGGTATTCCTTGACTTCCTGCgtttaagagctatgctggaaacagc</t>
  </si>
  <si>
    <t>475ea89257463eeaa28a4dd83cb4a48f9790afde</t>
  </si>
  <si>
    <t>atcttgtggaaaggacgaaacaccGTTTTGAGCTCATGCAGCAAgtttaagagctatgctggaaacagc</t>
  </si>
  <si>
    <t>cb6fa81729f0e29f68f533d243c0a0efe713eaa0</t>
  </si>
  <si>
    <t>atcttgtggaaaggacgaaacaccGTGTGGCTTGCTTTCATGGGgtttaagagctatgctggaaacagc</t>
  </si>
  <si>
    <t>d6e2141b7264db2841409fa2d03b8fc72057d9ce</t>
  </si>
  <si>
    <t>atcttgtggaaaggacgaaacaccGCTGACACCACAGTCTGTTGgtttaagagctatgctggaaacagc</t>
  </si>
  <si>
    <t>30aedcf82812d20057e7298234833a61344c02f7</t>
  </si>
  <si>
    <t>atcttgtggaaaggacgaaacaccGAATGACTTGGAGAGTCAAGgtttaagagctatgctggaaacagc</t>
  </si>
  <si>
    <t>5d1e719ca7a8d20c56c71feae5204971a7729747</t>
  </si>
  <si>
    <t>atcttgtggaaaggacgaaacaccGAGCAGTTGAATTCCAGCAGgtttaagagctatgctggaaacagc</t>
  </si>
  <si>
    <t>f0896c6dc251f4339320286d98e021a05e0e9467</t>
  </si>
  <si>
    <t>atcttgtggaaaggacgaaacaccGATCGTAAGCCCTACCCCAGgtttaagagctatgctggaaacagc</t>
  </si>
  <si>
    <t>ae6eb2027bc07bc3f56ab7b1a3ac27fb31a61736</t>
  </si>
  <si>
    <t>atcttgtggaaaggacgaaacaccGCAGTTGCCTAACAGGAGCAgtttaagagctatgctggaaacagc</t>
  </si>
  <si>
    <t>b22433968df07a80281e5b3f2c3c3ddc11b95e28</t>
  </si>
  <si>
    <t>atcttgtggaaaggacgaaacaccGGTCATAGCTAAAGAGGCAAgtttaagagctatgctggaaacagc</t>
  </si>
  <si>
    <t>9044d68a7d8d1a6d6b337ff09dc5cfd66c5a6c08</t>
  </si>
  <si>
    <t>atcttgtggaaaggacgaaacaccGAATCTTGCCTGGTTTGCAGgtttaagagctatgctggaaacagc</t>
  </si>
  <si>
    <t>4cb929fe46313f75667358187d3734a3cbb0f5ce</t>
  </si>
  <si>
    <t>atcttgtggaaaggacgaaacaccGGTGTTCCTAGAGATAGAAGgtttaagagctatgctggaaacagc</t>
  </si>
  <si>
    <t>3148a8a9997fa664275642808040f53bfbdde0d2</t>
  </si>
  <si>
    <t>atcttgtggaaaggacgaaacaccGAGGAGAAGGGAGATTTGGAgtttaagagctatgctggaaacagc</t>
  </si>
  <si>
    <t>512213e77843b13e2701826f9bb06e271a710c6a</t>
  </si>
  <si>
    <t>atcttgtggaaaggacgaaacaccGTTCTGCTTAGCTATACCAAgtttaagagctatgctggaaacagc</t>
  </si>
  <si>
    <t>bcccf8d15ad2927148b42b834b0e76aca1819c1d</t>
  </si>
  <si>
    <t>atcttgtggaaaggacgaaacaccGTATCCTGATGAGGAAGCAGgtttaagagctatgctggaaacagc</t>
  </si>
  <si>
    <t>97abbb194380635dc3e2e7e4a1f5f45a95d83d84</t>
  </si>
  <si>
    <t>atcttgtggaaaggacgaaacaccGGATACCTGGCATGAGGAGGgtttaagagctatgctggaaacagc</t>
  </si>
  <si>
    <t>c7538dff2cf3d9f4c5557550046f1e11315762a8</t>
  </si>
  <si>
    <t>atcttgtggaaaggacgaaacaccGCATGTAATGAAGGGAACCAgtttaagagctatgctggaaacagc</t>
  </si>
  <si>
    <t>ca926aa221d7f428c16a47299bcd4677f31a22b9</t>
  </si>
  <si>
    <t>atcttgtggaaaggacgaaacaccGTAATATCCACTGCAAAGCGgtttaagagctatgctggaaacagc</t>
  </si>
  <si>
    <t>c8f8ce820c6eacd11c6158763bfbbaba1eae9382</t>
  </si>
  <si>
    <t>atcttgtggaaaggacgaaacaccGGAGGGCGTGTAAACCAGGAgtttaagagctatgctggaaacagc</t>
  </si>
  <si>
    <t>37bf66047d639fb42c33513b80e1ff2a127ee589</t>
  </si>
  <si>
    <t>atcttgtggaaaggacgaaacaccGGAGCTATTGTAACAAGCAGgtttaagagctatgctggaaacagc</t>
  </si>
  <si>
    <t>dd0a1014a312f37a427969c2752c11ebe39e5ff3</t>
  </si>
  <si>
    <t>atcttgtggaaaggacgaaacaccGGGTATGAAAGTGATTGCAGgtttaagagctatgctggaaacagc</t>
  </si>
  <si>
    <t>c40992a3a4b0553fa6d853ec9f5edca2810a11b0</t>
  </si>
  <si>
    <t>atcttgtggaaaggacgaaacaccGATATTTTGCATAGGAGCCGgtttaagagctatgctggaaacagc</t>
  </si>
  <si>
    <t>83cc942375b4544d861b7a06cd538cbb73671b82</t>
  </si>
  <si>
    <t>atcttgtggaaaggacgaaacaccGAACTAGAAGTACCCCAAAGgtttaagagctatgctggaaacagc</t>
  </si>
  <si>
    <t>b0e07ac99753f038ad15a4111aad608aa6bccd3d</t>
  </si>
  <si>
    <t>atcttgtggaaaggacgaaacaccGTGAGATCTCCACTGTGCTGgtttaagagctatgctggaaacagc</t>
  </si>
  <si>
    <t>ce8cb095fafc79fcfa6ac5fe440aabf16b9bc499</t>
  </si>
  <si>
    <t>atcttgtggaaaggacgaaacaccGATCTGGGTGTCCTGAGCCAgtttaagagctatgctggaaacagc</t>
  </si>
  <si>
    <t>aa907ace0692e612dedae854a6ccafe159d3c461</t>
  </si>
  <si>
    <t>atcttgtggaaaggacgaaacaccGACAGTCACAAACAGGCACAgtttaagagctatgctggaaacagc</t>
  </si>
  <si>
    <t>1ffb5bc184299f3efe3075eb5d0bcb34966d21f8</t>
  </si>
  <si>
    <t>atcttgtggaaaggacgaaacaccGCGGGGAGAGGAAGACCTGCgtttaagagctatgctggaaacagc</t>
  </si>
  <si>
    <t>3279b8e8fc4522075765db24eb59885c542145d5</t>
  </si>
  <si>
    <t>atcttgtggaaaggacgaaacaccGGGTTATGCTCACTGCAGGAgtttaagagctatgctggaaacagc</t>
  </si>
  <si>
    <t>7d089d14eeb6220272632b06f75cbb4ffdbcbec5</t>
  </si>
  <si>
    <t>atcttgtggaaaggacgaaacaccGCTTATTAGGGATCAAGGGTgtttaagagctatgctggaaacagc</t>
  </si>
  <si>
    <t>4706c3ad38fffca11033fbde58cf109c7693d5d2</t>
  </si>
  <si>
    <t>atcttgtggaaaggacgaaacaccGAAACTGTGCATAGACACTCgtttaagagctatgctggaaacagc</t>
  </si>
  <si>
    <t>0001d47d9f043023c98436ec7da562e106b96c76</t>
  </si>
  <si>
    <t>atcttgtggaaaggacgaaacaccGGATGAAGAGTCATTTGGGGgtttaagagctatgctggaaacagc</t>
  </si>
  <si>
    <t>c9333c8995629ce1e7b947bd578aa9fe6dba0ed1</t>
  </si>
  <si>
    <t>atcttgtggaaaggacgaaacaccGAGGTATCAATTCCTTGAGAgtttaagagctatgctggaaacagc</t>
  </si>
  <si>
    <t>ed840417be340436b0721f9e55112130fec563c4</t>
  </si>
  <si>
    <t>atcttgtggaaaggacgaaacaccGGTGGGTGTATGTTTATCCCgtttaagagctatgctggaaacagc</t>
  </si>
  <si>
    <t>a690f29381ffae1a640ad9e60215dcf6f43146f2</t>
  </si>
  <si>
    <t>atcttgtggaaaggacgaaacaccGGTTTGCTCTCAAGTTGAGAgtttaagagctatgctggaaacagc</t>
  </si>
  <si>
    <t>0f81bbf6e7a0aec376ce4865ca58ca5bf0f3d6de</t>
  </si>
  <si>
    <t>atcttgtggaaaggacgaaacaccGACAAAGTTCAAGGTACCTGgtttaagagctatgctggaaacagc</t>
  </si>
  <si>
    <t>b4d8bb55b9914b7fce514aa52e31ebc9c272f8fb</t>
  </si>
  <si>
    <t>atcttgtggaaaggacgaaacaccGCTAAGGCCAGAGAATGTTAgtttaagagctatgctggaaacagc</t>
  </si>
  <si>
    <t>7102148a2ec41defe6e08169a1d32b5bf369c253</t>
  </si>
  <si>
    <t>atcttgtggaaaggacgaaacaccGGTTTCTAAAATGAGGGCTGgtttaagagctatgctggaaacagc</t>
  </si>
  <si>
    <t>e4b320c50815cad6ccaf79a7808a36de7fa78b7a</t>
  </si>
  <si>
    <t>atcttgtggaaaggacgaaacaccGAATCCGATGAAGTCACCTGgtttaagagctatgctggaaacagc</t>
  </si>
  <si>
    <t>1f8f1675ee7f4038688e90bd5481c8222ec22fc1</t>
  </si>
  <si>
    <t>atcttgtggaaaggacgaaacaccGCTTTTGGCATCTCTTGGAAgtttaagagctatgctggaaacagc</t>
  </si>
  <si>
    <t>5d6523bf2c4a9fb0d8b4ed05db15aa0587d37f62</t>
  </si>
  <si>
    <t>atcttgtggaaaggacgaaacaccGGGGTAATACATAGGCACACgtttaagagctatgctggaaacagc</t>
  </si>
  <si>
    <t>73270e7719c6115ac6c0558de457933dee5a230a</t>
  </si>
  <si>
    <t>atcttgtggaaaggacgaaacaccGCAGACATGGAAACACTGGAgtttaagagctatgctggaaacagc</t>
  </si>
  <si>
    <t>6b602340dc1cc356b77f17cb90b0c4e30e283c1c</t>
  </si>
  <si>
    <t>atcttgtggaaaggacgaaacaccGCTGCAGATATGGAGAGCAAgtttaagagctatgctggaaacagc</t>
  </si>
  <si>
    <t>1b3dfcbdfbf28e04c52de0d0ff54494f439209c2</t>
  </si>
  <si>
    <t>atcttgtggaaaggacgaaacaccGGACTGGCCAGGATGTAGATgtttaagagctatgctggaaacagc</t>
  </si>
  <si>
    <t>585c8099033494942260c070ddfb26e2031650d2</t>
  </si>
  <si>
    <t>atcttgtggaaaggacgaaacaccGAAACTGTTACTGAGTGGAGgtttaagagctatgctggaaacagc</t>
  </si>
  <si>
    <t>47442c0491192b61a9d00e4890d6ecc6f401b57f</t>
  </si>
  <si>
    <t>atcttgtggaaaggacgaaacaccGAATTTCTGTGTGGTGGGGAgtttaagagctatgctggaaacagc</t>
  </si>
  <si>
    <t>0f77807a2aee66598a5c6abe9a2d6c03b05e0487</t>
  </si>
  <si>
    <t>atcttgtggaaaggacgaaacaccGATGTTCTCAATACCCAGCAgtttaagagctatgctggaaacagc</t>
  </si>
  <si>
    <t>c8b15791372fd284d88dfbee5c6c849fbd3a716d</t>
  </si>
  <si>
    <t>atcttgtggaaaggacgaaacaccGCTTATGTAGTGAGCAATGAgtttaagagctatgctggaaacagc</t>
  </si>
  <si>
    <t>53faf4ce284e8dc64c2b682f1337d1eab9ed66a4</t>
  </si>
  <si>
    <t>atcttgtggaaaggacgaaacaccGATTGTGATTTTCTTTCCGGgtttaagagctatgctggaaacagc</t>
  </si>
  <si>
    <t>4df72d66b627028036210fc1eca69ee59119c2a2</t>
  </si>
  <si>
    <t>atcttgtggaaaggacgaaacaccGTAATACAGACCCATCTCCCgtttaagagctatgctggaaacagc</t>
  </si>
  <si>
    <t>66e45c793b5378cfb0f8d3264f9e16c3ad6e00f0</t>
  </si>
  <si>
    <t>atcttgtggaaaggacgaaacaccGCTAGATCTAGGGTGTGTTGgtttaagagctatgctggaaacagc</t>
  </si>
  <si>
    <t>1ca242a133e0ab6e8b0f97df1d346dd11ebb817e</t>
  </si>
  <si>
    <t>atcttgtggaaaggacgaaacaccGGACCATGAACACATAGGACgtttaagagctatgctggaaacagc</t>
  </si>
  <si>
    <t>934598aa8b56faf4e81a54d1814913299cd3f4be</t>
  </si>
  <si>
    <t>atcttgtggaaaggacgaaacaccGATGGTGCCAACAAGGGGCTgtttaagagctatgctggaaacagc</t>
  </si>
  <si>
    <t>c986dfb54165fa4d8efdf51f321ec4468456d020</t>
  </si>
  <si>
    <t>atcttgtggaaaggacgaaacaccGGAGGGAAGAATTTCCATCAgtttaagagctatgctggaaacagc</t>
  </si>
  <si>
    <t>a54bc0ae00f59fcb08adf4d0a96fa3b4decbbdd0</t>
  </si>
  <si>
    <t>atcttgtggaaaggacgaaacaccGATTAGGTTTGACCTTGTACgtttaagagctatgctggaaacagc</t>
  </si>
  <si>
    <t>eab3c21cb83742f67cd2ab7171a1ccf1eeeb2845</t>
  </si>
  <si>
    <t>atcttgtggaaaggacgaaacaccGTCATTGAGCATGTATGCTGgtttaagagctatgctggaaacagc</t>
  </si>
  <si>
    <t>885f1403eddb82cda49d0fca31babddb1c9ae0d3</t>
  </si>
  <si>
    <t>atcttgtggaaaggacgaaacaccGGAGTTATACTCCCACCTTGgtttaagagctatgctggaaacagc</t>
  </si>
  <si>
    <t>f5f684bc7c51b5e9240088682f709184860a0329</t>
  </si>
  <si>
    <t>atcttgtggaaaggacgaaacaccGTTAGAGAGCACATTTCTCAgtttaagagctatgctggaaacagc</t>
  </si>
  <si>
    <t>1e86a8ce87028310c0e148632dcdfda61b8244b0</t>
  </si>
  <si>
    <t>atcttgtggaaaggacgaaacaccGCACCTCCCAGTGTCTTGAAgtttaagagctatgctggaaacagc</t>
  </si>
  <si>
    <t>5aa34dae6c3efc5cfd3db9681deef67326da9cbc</t>
  </si>
  <si>
    <t>atcttgtggaaaggacgaaacaccGGGCAGAAAGGAATACAGCAgtttaagagctatgctggaaacagc</t>
  </si>
  <si>
    <t>56bc4dff6664ab7d1eb213e4c9f94f8307524378</t>
  </si>
  <si>
    <t>atcttgtggaaaggacgaaacaccGCCAGGGTTGCCCAAAGTAGgtttaagagctatgctggaaacagc</t>
  </si>
  <si>
    <t>2ca178f5695c43e8f35aa8c27b8e87307b6b55ed</t>
  </si>
  <si>
    <t>atcttgtggaaaggacgaaacaccGGAAAAGTTCTCCAAACAAGgtttaagagctatgctggaaacagc</t>
  </si>
  <si>
    <t>8ba0e66fac656730cea60f296d728840140c4af5</t>
  </si>
  <si>
    <t>atcttgtggaaaggacgaaacaccGGATGACAGACAACAGGAAGgtttaagagctatgctggaaacagc</t>
  </si>
  <si>
    <t>08a5c368ae300f6491c24b903890662e6ca1064f</t>
  </si>
  <si>
    <t>atcttgtggaaaggacgaaacaccGAGCACAGAGTAGCTACCATgtttaagagctatgctggaaacagc</t>
  </si>
  <si>
    <t>f110a08bf39b4f54106b991b7e01e4ade8c1cffb</t>
  </si>
  <si>
    <t>atcttgtggaaaggacgaaacaccGCTGTACACAACTCCCTCATgtttaagagctatgctggaaacagc</t>
  </si>
  <si>
    <t>2eebe0f9440ab644cd9988a60aa9e336036cf94b</t>
  </si>
  <si>
    <t>atcttgtggaaaggacgaaacaccGGGTCAAGCAAGAAAACTCCgtttaagagctatgctggaaacagc</t>
  </si>
  <si>
    <t>99a9539fe0fb5ec97f50cec2d2f79f0eebdbd587</t>
  </si>
  <si>
    <t>atcttgtggaaaggacgaaacaccGAAAATTCGAGTGTGACCCAgtttaagagctatgctggaaacagc</t>
  </si>
  <si>
    <t>c868174fb4dde411241aeefb2b388785faa9739a</t>
  </si>
  <si>
    <t>atcttgtggaaaggacgaaacaccGTAAACACAAAGCACAGCTGgtttaagagctatgctggaaacagc</t>
  </si>
  <si>
    <t>5fe09d6a16dda1c1433f549143dca50d3aede526</t>
  </si>
  <si>
    <t>atcttgtggaaaggacgaaacaccGATAATGGCACTTCAAACACgtttaagagctatgctggaaacagc</t>
  </si>
  <si>
    <t>8a9c8d585510125b4541956f633cedea6fa36a46</t>
  </si>
  <si>
    <t>atcttgtggaaaggacgaaacaccGTTCCGGCAAGAGTAAAATGgtttaagagctatgctggaaacagc</t>
  </si>
  <si>
    <t>84e77224d37d230f65ab843a60e9a75ade0ec245</t>
  </si>
  <si>
    <t>atcttgtggaaaggacgaaacaccGGGCATTGAATGAATGACAGgtttaagagctatgctggaaacagc</t>
  </si>
  <si>
    <t>228b6d8cfbce4b8f00a8b5f1b37aa4490b0d337e</t>
  </si>
  <si>
    <t>atcttgtggaaaggacgaaacaccGGCCATGTAGCAGGGAGGGAgtttaagagctatgctggaaacagc</t>
  </si>
  <si>
    <t>e5f595d3a0dca987baae268f781ac44da33b3f23</t>
  </si>
  <si>
    <t>atcttgtggaaaggacgaaacaccGAAAGATGTAGAGGAAGAGGgtttaagagctatgctggaaacagc</t>
  </si>
  <si>
    <t>ea6b670fc4e89dd2d58c311645ed58438efcdb87</t>
  </si>
  <si>
    <t>atcttgtggaaaggacgaaacaccGAACATGAGACAGATTCCAGgtttaagagctatgctggaaacagc</t>
  </si>
  <si>
    <t>08b16e1164eb5e2409c665b1773c540277406a68</t>
  </si>
  <si>
    <t>atcttgtggaaaggacgaaacaccGGAAAGTGTTGGTTTTGGGGgtttaagagctatgctggaaacagc</t>
  </si>
  <si>
    <t>ebfcc156cb08dd1669886d6facbbe05a2062a2b7</t>
  </si>
  <si>
    <t>atcttgtggaaaggacgaaacaccGACATCATTTTGGGAAGCTGgtttaagagctatgctggaaacagc</t>
  </si>
  <si>
    <t>a758e24dfca3f1e36955c493ef75e9f258270e49</t>
  </si>
  <si>
    <t>atcttgtggaaaggacgaaacaccGTGTGGGCAAATATAGGCAGgtttaagagctatgctggaaacagc</t>
  </si>
  <si>
    <t>4a3d4cd33458be79a1d0b5e9878fb8de2c4e7902</t>
  </si>
  <si>
    <t>atcttgtggaaaggacgaaacaccGGGAACAAATCACAGACACAgtttaagagctatgctggaaacagc</t>
  </si>
  <si>
    <t>d4ea322316d7addb99cb4bc36b7a311a7c3b61ac</t>
  </si>
  <si>
    <t>atcttgtggaaaggacgaaacaccGAGCACAAAACCCCACCAAGgtttaagagctatgctggaaacagc</t>
  </si>
  <si>
    <t>174ff61321e602c92ae61556743a1c9c39b72792</t>
  </si>
  <si>
    <t>atcttgtggaaaggacgaaacaccGGCAGGGGTAACAGGTATAGgtttaagagctatgctggaaacagc</t>
  </si>
  <si>
    <t>32566a49078366d5dcb0501c737dc3d19288087e</t>
  </si>
  <si>
    <t>atcttgtggaaaggacgaaacaccGTAGAGCCAAATCAAGGCAGgtttaagagctatgctggaaacagc</t>
  </si>
  <si>
    <t>926b9cfcf510351abe4c82c4e097bbd6709c6452</t>
  </si>
  <si>
    <t>atcttgtggaaaggacgaaacaccGTAGAGCTGAAAATGTGTGCgtttaagagctatgctggaaacagc</t>
  </si>
  <si>
    <t>eedd66023e60db686b125845d51be2aa40d49724</t>
  </si>
  <si>
    <t>atcttgtggaaaggacgaaacaccGGGGTGCACTCACACTACTAgtttaagagctatgctggaaacagc</t>
  </si>
  <si>
    <t>d0c740cec745f57916afe20cbc9eb31690bda37b</t>
  </si>
  <si>
    <t>atcttgtggaaaggacgaaacaccGCAGAATAATAGTAGACTGCgtttaagagctatgctggaaacagc</t>
  </si>
  <si>
    <t>459e098e532483a6f4f08d8ed77de32c41263a38</t>
  </si>
  <si>
    <t>atcttgtggaaaggacgaaacaccGTATGCTCAGTCACAACTGGgtttaagagctatgctggaaacagc</t>
  </si>
  <si>
    <t>36bbe20752c9172361c4c80573bcc98dc29b1513</t>
  </si>
  <si>
    <t>atcttgtggaaaggacgaaacaccGAGAGAGAAACATCTCTCTGgtttaagagctatgctggaaacagc</t>
  </si>
  <si>
    <t>597d17330b8bc945a261dddd640de1a68bd3c09d</t>
  </si>
  <si>
    <t>atcttgtggaaaggacgaaacaccGTGGTTAAGCCACAGAAACAgtttaagagctatgctggaaacagc</t>
  </si>
  <si>
    <t>9e1d6afd3853634655d65baa38ee73d0169ff459</t>
  </si>
  <si>
    <t>atcttgtggaaaggacgaaacaccGACATCAGTGAGGTAGTCTGgtttaagagctatgctggaaacagc</t>
  </si>
  <si>
    <t>9e8672fe54896c001ea1b88fe9ae9caff172570e</t>
  </si>
  <si>
    <t>atcttgtggaaaggacgaaacaccGAATGGGTACACAGGATGAGgtttaagagctatgctggaaacagc</t>
  </si>
  <si>
    <t>12ccf121f814600eb45cdbe0e5f0eefa74a3c5d7</t>
  </si>
  <si>
    <t>atcttgtggaaaggacgaaacaccGAAGCACTTTTAAGCAAAGGgtttaagagctatgctggaaacagc</t>
  </si>
  <si>
    <t>774a65b73e5997502fc0c263e2e9c208e5f9c0fd</t>
  </si>
  <si>
    <t>atcttgtggaaaggacgaaacaccGATTTGCTACCTTAAGGACAgtttaagagctatgctggaaacagc</t>
  </si>
  <si>
    <t>013c42966323840d3f311991d360c7112a916116</t>
  </si>
  <si>
    <t>atcttgtggaaaggacgaaacaccGTGGTTTTGGTAAAAGGACAgtttaagagctatgctggaaacagc</t>
  </si>
  <si>
    <t>49c4ec76543cc78227e41cfb898b213bf4269535</t>
  </si>
  <si>
    <t>atcttgtggaaaggacgaaacaccGGTGCCTGAGAAAGGCAGCAgtttaagagctatgctggaaacagc</t>
  </si>
  <si>
    <t>c111d74a7027e02ae46454962c84a831d8ffb552</t>
  </si>
  <si>
    <t>atcttgtggaaaggacgaaacaccGCGTAGGAAGAAACAAAGGCgtttaagagctatgctggaaacagc</t>
  </si>
  <si>
    <t>da73a92a6ac58f244e627b4618962149884ab9f8</t>
  </si>
  <si>
    <t>atcttgtggaaaggacgaaacaccGAAAGCCACAATCTGTCCCTgtttaagagctatgctggaaacagc</t>
  </si>
  <si>
    <t>9efe8857d68f5a1d884cb590cfe1a674a00ba2a3</t>
  </si>
  <si>
    <t>atcttgtggaaaggacgaaacaccGACATACTCTTTCTTGATGGgtttaagagctatgctggaaacagc</t>
  </si>
  <si>
    <t>c51a8639769b2cd13a375b8ad10faef6afc0fd14</t>
  </si>
  <si>
    <t>atcttgtggaaaggacgaaacaccGTGTGACCCATAAGAAAGCAgtttaagagctatgctggaaacagc</t>
  </si>
  <si>
    <t>3602d374c2def8bc699c2d1217dc4ecd2dd73420</t>
  </si>
  <si>
    <t>atcttgtggaaaggacgaaacaccGAGCGTAGTAATGATTAGGAgtttaagagctatgctggaaacagc</t>
  </si>
  <si>
    <t>e083590699f34a9084d11988c01d89a409e0d569</t>
  </si>
  <si>
    <t>atcttgtggaaaggacgaaacaccGGGGTGGGCCGGGCATGAGAgtttaagagctatgctggaaacagc</t>
  </si>
  <si>
    <t>9ee75bb79726a258aeba2e5583d0fe8d0b18997c</t>
  </si>
  <si>
    <t>atcttgtggaaaggacgaaacaccGGAGCTTTAACAGATGCCACgtttaagagctatgctggaaacagc</t>
  </si>
  <si>
    <t>5a133fc9fef50749d9918d991f6b1d2803515c24</t>
  </si>
  <si>
    <t>atcttgtggaaaggacgaaacaccGCACTTTTCTGCATGAATAGgtttaagagctatgctggaaacagc</t>
  </si>
  <si>
    <t>79a63ac813dfe22fdbf7d8418d8f046f92781ed4</t>
  </si>
  <si>
    <t>atcttgtggaaaggacgaaacaccGAACTCACAGATGTAGAGGAgtttaagagctatgctggaaacagc</t>
  </si>
  <si>
    <t>1f92b8732032af192d8f07a07db0978d969514b5</t>
  </si>
  <si>
    <t>atcttgtggaaaggacgaaacaccGTGGCAGGTGCCATCAGGTGgtttaagagctatgctggaaacagc</t>
  </si>
  <si>
    <t>8b273db3a8aa87bdf37a685423079dc509a1d677</t>
  </si>
  <si>
    <t>atcttgtggaaaggacgaaacaccGAGGGTGTCAGAAGCAGGGCgtttaagagctatgctggaaacagc</t>
  </si>
  <si>
    <t>b00d61f154d1e614fbeeb4974fbc4810b0a5aaf3</t>
  </si>
  <si>
    <t>atcttgtggaaaggacgaaacaccGCTGACTTCTGTCACCACAGgtttaagagctatgctggaaacagc</t>
  </si>
  <si>
    <t>b244c9200ee4cdeecbfd43e34fb922552391eeba</t>
  </si>
  <si>
    <t>atcttgtggaaaggacgaaacaccGCAATAGCTGAATCATGTCAgtttaagagctatgctggaaacagc</t>
  </si>
  <si>
    <t>c4bf0b1d77e651a568de2ea106c2fd0e17120adf</t>
  </si>
  <si>
    <t>atcttgtggaaaggacgaaacaccGCAGCTGCCCAGGAATTCAGgtttaagagctatgctggaaacagc</t>
  </si>
  <si>
    <t>9273fc2d6dd3cb4d1c5151f00b533e3880ad9be3</t>
  </si>
  <si>
    <t>atcttgtggaaaggacgaaacaccGAGAAGCTCAAAGTTCCAAGgtttaagagctatgctggaaacagc</t>
  </si>
  <si>
    <t>39b3e0231010a4ccd1a2f669cf91be679b541468</t>
  </si>
  <si>
    <t>atcttgtggaaaggacgaaacaccGCATCTGGAACACTAAAGAGgtttaagagctatgctggaaacagc</t>
  </si>
  <si>
    <t>41b95bef919a6723fed5a9304151379fb589b6d3</t>
  </si>
  <si>
    <t>atcttgtggaaaggacgaaacaccGGTTGATTCTAGATAGGAGCgtttaagagctatgctggaaacagc</t>
  </si>
  <si>
    <t>0a5253d6cec4184699797ee1b1df85b627a8a97e</t>
  </si>
  <si>
    <t>atcttgtggaaaggacgaaacaccGTATCATCTGTGATTTGGCCgtttaagagctatgctggaaacagc</t>
  </si>
  <si>
    <t>684c1e796fd5833bae879f3c84495f18c19615c4</t>
  </si>
  <si>
    <t>atcttgtggaaaggacgaaacaccGAAACCATCAGTGCCCACAGgtttaagagctatgctggaaacagc</t>
  </si>
  <si>
    <t>ae77c12d9fe2e61466eba2bb80d8d253a6fbd8bc</t>
  </si>
  <si>
    <t>atcttgtggaaaggacgaaacaccGGGTCTGACACAACATGTCAgtttaagagctatgctggaaacagc</t>
  </si>
  <si>
    <t>61c25bbfc0de1cbbee8a9d1efc3fab63959976b3</t>
  </si>
  <si>
    <t>atcttgtggaaaggacgaaacaccGGTTGTAGTGAAACAGGATGgtttaagagctatgctggaaacagc</t>
  </si>
  <si>
    <t>c9b4fb3b947b6a2470db27372100549e4fe3e032</t>
  </si>
  <si>
    <t>atcttgtggaaaggacgaaacaccGGGTTTGATACCCAGAACTAgtttaagagctatgctggaaacagc</t>
  </si>
  <si>
    <t>d303e54e7dd639f02798b5eaf0432a49cba9ebb1</t>
  </si>
  <si>
    <t>atcttgtggaaaggacgaaacaccGCAGTTTACTTCCCAAGTCTgtttaagagctatgctggaaacagc</t>
  </si>
  <si>
    <t>89d56d4e69efae00567ce634effc9ef01660a3f1</t>
  </si>
  <si>
    <t>atcttgtggaaaggacgaaacaccGTTGGGCAGAATGTCTGCCCgtttaagagctatgctggaaacagc</t>
  </si>
  <si>
    <t>62993802ff4a4db9f6768c9e11d3de6bcc16ad48</t>
  </si>
  <si>
    <t>atcttgtggaaaggacgaaacaccGTGCAAGCTTTTAGAAAACGgtttaagagctatgctggaaacagc</t>
  </si>
  <si>
    <t>068841b227201f6f59b9ef3ec0e822f791b823be</t>
  </si>
  <si>
    <t>atcttgtggaaaggacgaaacaccGGCTTTCCAAACAATAGACGgtttaagagctatgctggaaacagc</t>
  </si>
  <si>
    <t>e8c97ed0bc8ceac88b44c870fb856f25cc57e411</t>
  </si>
  <si>
    <t>atcttgtggaaaggacgaaacaccGAAAATGTACGTGTAGCAGCgtttaagagctatgctggaaacagc</t>
  </si>
  <si>
    <t>1baf6faf3b8d9e97f238c702e2d619670bb07a3e</t>
  </si>
  <si>
    <t>atcttgtggaaaggacgaaacaccGCAAAATGTATCTCAACTGCgtttaagagctatgctggaaacagc</t>
  </si>
  <si>
    <t>682733d0a40c3dfb02cefaf596093c5d285fafd6</t>
  </si>
  <si>
    <t>atcttgtggaaaggacgaaacaccGTGGAAGTCAGAGTTCTCTGgtttaagagctatgctggaaacagc</t>
  </si>
  <si>
    <t>6dc0d964db5dc39f7b7e9801618cc8c9b4c09ef4</t>
  </si>
  <si>
    <t>atcttgtggaaaggacgaaacaccGCAGCAAATTCTATGTCCAAgtttaagagctatgctggaaacagc</t>
  </si>
  <si>
    <t>8362c075ed0f72c88e1a4fce91d1c4ddf0ce2ad5</t>
  </si>
  <si>
    <t>atcttgtggaaaggacgaaacaccGTACTAGTATGTCCACACAGgtttaagagctatgctggaaacagc</t>
  </si>
  <si>
    <t>1efdf661412f454bc986601753669c72bac7aeb8</t>
  </si>
  <si>
    <t>atcttgtggaaaggacgaaacaccGCAGCAAGAAATTTTGACTCgtttaagagctatgctggaaacagc</t>
  </si>
  <si>
    <t>0e22d5c4d552949e4e350d91c56ef01294b7293b</t>
  </si>
  <si>
    <t>atcttgtggaaaggacgaaacaccGGCTGACTCCAGACCTGGGAgtttaagagctatgctggaaacagc</t>
  </si>
  <si>
    <t>18672b58c9ba3a2e42c2bba0015916e7bcdebcb7</t>
  </si>
  <si>
    <t>atcttgtggaaaggacgaaacaccGTTATACCTCTTCACAGCTGgtttaagagctatgctggaaacagc</t>
  </si>
  <si>
    <t>4c1baeebd5e850112e679c56146c81bec83541b7</t>
  </si>
  <si>
    <t>atcttgtggaaaggacgaaacaccGTGTTCCTTAACCCCAGCCAgtttaagagctatgctggaaacagc</t>
  </si>
  <si>
    <t>19a173a1e456640cd5c383d8dee22f953de67053</t>
  </si>
  <si>
    <t>atcttgtggaaaggacgaaacaccGACCCAGCCCAAACATCTGAgtttaagagctatgctggaaacagc</t>
  </si>
  <si>
    <t>90486b8bd97273017cd280aa82f22550a1a242e5</t>
  </si>
  <si>
    <t>atcttgtggaaaggacgaaacaccGGTAGCAGTAGGCATCAAGGgtttaagagctatgctggaaacagc</t>
  </si>
  <si>
    <t>7df5cec78216a03a910fbdde58be9c2059baebba</t>
  </si>
  <si>
    <t>atcttgtggaaaggacgaaacaccGCCAGACTTCTCAGTGGGGCgtttaagagctatgctggaaacagc</t>
  </si>
  <si>
    <t>a616604a2edcff6cc75baba66dd340f8b58cb9c2</t>
  </si>
  <si>
    <t>atcttgtggaaaggacgaaacaccGAGTTGAACACAGAAGACTGgtttaagagctatgctggaaacagc</t>
  </si>
  <si>
    <t>c91ffeb253ea943e194d552318e4c0b61dbb916b</t>
  </si>
  <si>
    <t>atcttgtggaaaggacgaaacaccGAAGATGCAGTGAATTGAGGgtttaagagctatgctggaaacagc</t>
  </si>
  <si>
    <t>b3cd583c6970f9c955a76980d3d943aaec6873ab</t>
  </si>
  <si>
    <t>atcttgtggaaaggacgaaacaccGTGCAACCTGGGATTTACTGgtttaagagctatgctggaaacagc</t>
  </si>
  <si>
    <t>afde23129d8c57da4035a8db4362a5a503ef8266</t>
  </si>
  <si>
    <t>atcttgtggaaaggacgaaacaccGTGTCAACGGAGAATGGTCAgtttaagagctatgctggaaacagc</t>
  </si>
  <si>
    <t>280f842b1a44bd7d5a3e252a0f48dcc873de081d</t>
  </si>
  <si>
    <t>atcttgtggaaaggacgaaacaccGCCAGTGGTAAATCCCGATAgtttaagagctatgctggaaacagc</t>
  </si>
  <si>
    <t>d7ca8fe622a5a22889dbec073820718667ae8f29</t>
  </si>
  <si>
    <t>atcttgtggaaaggacgaaacaccGGGCTTATGCGGACTAAGGTgtttaagagctatgctggaaacagc</t>
  </si>
  <si>
    <t>d52c5b8a13222cb6dbdf110e8228d98e33c22003</t>
  </si>
  <si>
    <t>atcttgtggaaaggacgaaacaccGCCAGCATGCTACCTCGAAAgtttaagagctatgctggaaacagc</t>
  </si>
  <si>
    <t>c27c4d41df67fe293cdd2572bb283f48d4ee6672</t>
  </si>
  <si>
    <t>atcttgtggaaaggacgaaacaccGTGCGGTAAGGCAGTCCCATgtttaagagctatgctggaaacagc</t>
  </si>
  <si>
    <t>8e46a7d3dafd2fe47835c250b20345a2d06f443c</t>
  </si>
  <si>
    <t>atcttgtggaaaggacgaaacaccGGTGGCAACAAGAAGGGTCGgtttaagagctatgctggaaacagc</t>
  </si>
  <si>
    <t>b08c345e8065356e616488d689109b75cebec1e1</t>
  </si>
  <si>
    <t>atcttgtggaaaggacgaaacaccGTGTCGTCAGGCAGTCATCGgtttaagagctatgctggaaacagc</t>
  </si>
  <si>
    <t>aab3673d714364460b1a3f9138f864c8636ceb57</t>
  </si>
  <si>
    <t>atcttgtggaaaggacgaaacaccGACTCATTGGAACATACATGgtttaagagctatgctggaaacagc</t>
  </si>
  <si>
    <t>c8b26723c05e0bb099feff842d88e964c787b3ec</t>
  </si>
  <si>
    <t>atcttgtggaaaggacgaaacaccGGTCAGGTTACGGTCAGATCgtttaagagctatgctggaaacagc</t>
  </si>
  <si>
    <t>42efd3992b57614232e38425625caee4db3e6ae8</t>
  </si>
  <si>
    <t>atcttgtggaaaggacgaaacaccGTTGACGACAAGCAATTCAGgtttaagagctatgctggaaacagc</t>
  </si>
  <si>
    <t>c9c5e9e4691b9f61a28578b6c42f96c9dcf6113c</t>
  </si>
  <si>
    <t>atcttgtggaaaggacgaaacaccGATCTAACATCAATTCTGGGgtttaagagctatgctggaaacagc</t>
  </si>
  <si>
    <t>267ee32980886a290798ffbb86a7bed98ee522cd</t>
  </si>
  <si>
    <t>atcttgtggaaaggacgaaacaccGCGGTGTGCTGAAGACACTTgtttaagagctatgctggaaacagc</t>
  </si>
  <si>
    <t>2c3d80861529cad67c8416a3e26b06c5af13bff8</t>
  </si>
  <si>
    <t>atcttgtggaaaggacgaaacaccGTAGAGTTAGCGGTCAGATTgtttaagagctatgctggaaacagc</t>
  </si>
  <si>
    <t>c0b2942560272ee9a4005a3c0226355ae85b37df</t>
  </si>
  <si>
    <t>atcttgtggaaaggacgaaacaccGCCATTCGGTTAACCTAAAGgtttaagagctatgctggaaacagc</t>
  </si>
  <si>
    <t>754e26117988733a95c4166158f016c7dc1acedf</t>
  </si>
  <si>
    <t>atcttgtggaaaggacgaaacaccGTCCGCTGTTGCACGAGAGTgtttaagagctatgctggaaacagc</t>
  </si>
  <si>
    <t>4b3c5a71391c24e3e8a32fd3e82ad1ba40abb7ac</t>
  </si>
  <si>
    <t>atcttgtggaaaggacgaaacaccGCCCATGTCACCGCTTGAAGgtttaagagctatgctggaaacagc</t>
  </si>
  <si>
    <t>0927d1c29ade1ec36551dd08bd51c971e7567ef6</t>
  </si>
  <si>
    <t>atcttgtggaaaggacgaaacaccGTAAGGACAGAAGTAGATCAgtttaagagctatgctggaaacagc</t>
  </si>
  <si>
    <t>04f4fc6ce616d3254c3482080fa25e6139448859</t>
  </si>
  <si>
    <t>atcttgtggaaaggacgaaacaccGCCAGAGTTCTTGCACCCGAgtttaagagctatgctggaaacagc</t>
  </si>
  <si>
    <t>f2236de01b1962c1f3bba731392284716d020ec3</t>
  </si>
  <si>
    <t>atcttgtggaaaggacgaaacaccGTACCTCCACCTACCCTAGTgtttaagagctatgctggaaacagc</t>
  </si>
  <si>
    <t>568842ba051073a4f7aa175553d0c91559c8600b</t>
  </si>
  <si>
    <t>atcttgtggaaaggacgaaacaccGGACCGGCACCTTATTATATgtttaagagctatgctggaaacagc</t>
  </si>
  <si>
    <t>08fcc9ddddf15f4a3e728c213d67632aa15a7a33</t>
  </si>
  <si>
    <t>atcttgtggaaaggacgaaacaccGGGCGTCCTTTAGAGTGAGAgtttaagagctatgctggaaacagc</t>
  </si>
  <si>
    <t>a40caf86254ebb0a578eadb82534b9d51f395631</t>
  </si>
  <si>
    <t>atcttgtggaaaggacgaaacaccGACATCCGTTGTCTTATCTAgtttaagagctatgctggaaacagc</t>
  </si>
  <si>
    <t>36ffb77601ab8ed6348d148bbf9d263cc5aa9512</t>
  </si>
  <si>
    <t>atcttgtggaaaggacgaaacaccGGGCTAACGGATTTACCCGCgtttaagagctatgctggaaacagc</t>
  </si>
  <si>
    <t>bc72ca4c6dcaa937aaa11aa0012f381e93efa204</t>
  </si>
  <si>
    <t>atcttgtggaaaggacgaaacaccGAATATCTACCCAACGACTAgtttaagagctatgctggaaacagc</t>
  </si>
  <si>
    <t>e9a6c623a7bf13d92b5b45e905351aa66c43e10b</t>
  </si>
  <si>
    <t>atcttgtggaaaggacgaaacaccGGATCGATCCACACTAAGGAgtttaagagctatgctggaaacagc</t>
  </si>
  <si>
    <t>d15d21ebb1d00aafee0436bc4ed2698065f2eb66</t>
  </si>
  <si>
    <t>atcttgtggaaaggacgaaacaccGGTCGATAGGGTCACGAGAAgtttaagagctatgctggaaacagc</t>
  </si>
  <si>
    <t>8e48b3ec04ea04530d5e88cc88420b4dc18bc569</t>
  </si>
  <si>
    <t>atcttgtggaaaggacgaaacaccGTAAGCAGATCATGAGCGGTgtttaagagctatgctggaaacagc</t>
  </si>
  <si>
    <t>6440d3348507fc55791c05312448c61821ca461d</t>
  </si>
  <si>
    <t>atcttgtggaaaggacgaaacaccGTGAATACCCGTGACGGACAgtttaagagctatgctggaaacagc</t>
  </si>
  <si>
    <t>46ec02677b3d6fea8256a7d23d0ead7474415f1c</t>
  </si>
  <si>
    <t>atcttgtggaaaggacgaaacaccGACCTGATGGCCGAGATTAAgtttaagagctatgctggaaacagc</t>
  </si>
  <si>
    <t>9e5a4eb867be9231fee4cf4c4b935a0b596531cb</t>
  </si>
  <si>
    <t>atcttgtggaaaggacgaaacaccGCGAGCTCCATCTCACCAGTgtttaagagctatgctggaaacagc</t>
  </si>
  <si>
    <t>4e2e4f56c4700ce143d2660d779bcb07231653fa</t>
  </si>
  <si>
    <t>atcttgtggaaaggacgaaacaccGTGATCTCACCGGCACGTGAgtttaagagctatgctggaaacagc</t>
  </si>
  <si>
    <t>3694f4b42af09f25b7e94e376207d17fb526996e</t>
  </si>
  <si>
    <t>atcttgtggaaaggacgaaacaccGGTAGAAAGAACGATTATGGgtttaagagctatgctggaaacagc</t>
  </si>
  <si>
    <t>619072c500febd03c24761129294efdcd2ff7919</t>
  </si>
  <si>
    <t>atcttgtggaaaggacgaaacaccGTCAGAGGCACGGATCCGTAgtttaagagctatgctggaaacagc</t>
  </si>
  <si>
    <t>1464c99ddd424d94438fff0f66acc4618ce6bd07</t>
  </si>
  <si>
    <t>atcttgtggaaaggacgaaacaccGCCTCAGGTCTTTCTATCCGgtttaagagctatgctggaaacagc</t>
  </si>
  <si>
    <t>a98c3997f795e04e564934b8a36c11c827aaaf03</t>
  </si>
  <si>
    <t>atcttgtggaaaggacgaaacaccGGCCGTAATACAGGTATGTAgtttaagagctatgctggaaacagc</t>
  </si>
  <si>
    <t>ae72791143de40076bf6b53a7d004f2ae975c2e5</t>
  </si>
  <si>
    <t>atcttgtggaaaggacgaaacaccGGTACGAAGAACCCTATCTCgtttaagagctatgctggaaacagc</t>
  </si>
  <si>
    <t>035b24bb2f5d8ebade36ae37cd9281ead6da6b52</t>
  </si>
  <si>
    <t>atcttgtggaaaggacgaaacaccGGTTAGGTAGTATTTATCCGgtttaagagctatgctggaaacagc</t>
  </si>
  <si>
    <t>0d267122ff789bc5206d3f8ed981ad89a90e2f28</t>
  </si>
  <si>
    <t>atcttgtggaaaggacgaaacaccGGCATGGCAGTATCCCATAGgtttaagagctatgctggaaacagc</t>
  </si>
  <si>
    <t>459e9fc79675a28fbb97bb6c21f9879ec23aa83f</t>
  </si>
  <si>
    <t>atcttgtggaaaggacgaaacaccGTGTGATCCGACACCTTTCCgtttaagagctatgctggaaacagc</t>
  </si>
  <si>
    <t>7002d49cd2f050478f6b0b5ec83e392ac1942e2f</t>
  </si>
  <si>
    <t>atcttgtggaaaggacgaaacaccGAGACCGTTAGCCTGAGATAgtttaagagctatgctggaaacagc</t>
  </si>
  <si>
    <t>05ce3c4f51805e475f1703faad2fa2ed03627b13</t>
  </si>
  <si>
    <t>atcttgtggaaaggacgaaacaccGTCAGCCCGGGTATCTCGTAgtttaagagctatgctggaaacagc</t>
  </si>
  <si>
    <t>7a1c2b0c84ea373acf0c75b04c05aab7d04602bf</t>
  </si>
  <si>
    <t>atcttgtggaaaggacgaaacaccGCTTAAACCCGTATACTATGgtttaagagctatgctggaaacagc</t>
  </si>
  <si>
    <t>b06acbb265baf37d77d8b6ef7ae62c900d40f0c9</t>
  </si>
  <si>
    <t>atcttgtggaaaggacgaaacaccGCCCTACGTTGGAAACCAGTgtttaagagctatgctggaaacagc</t>
  </si>
  <si>
    <t>4d85a35c5604914e29b233f1542e1c79177b136e</t>
  </si>
  <si>
    <t>atcttgtggaaaggacgaaacaccGTGCTCGGATCAAATCATCAgtttaagagctatgctggaaacagc</t>
  </si>
  <si>
    <t>c655a5546156ff785a59ed2596e8f5722aaa1ca7</t>
  </si>
  <si>
    <t>atcttgtggaaaggacgaaacaccGAGTCGCCACTCTCAGGTAGgtttaagagctatgctggaaacagc</t>
  </si>
  <si>
    <t>6fe50766f0dd13e1f5e034bd42387be5f58728a8</t>
  </si>
  <si>
    <t>atcttgtggaaaggacgaaacaccGCTCGCCTTAACTTGATGGTgtttaagagctatgctggaaacagc</t>
  </si>
  <si>
    <t>ab47d4a8bc62fe5bc50ba2b04b995b7d3938ccbb</t>
  </si>
  <si>
    <t>atcttgtggaaaggacgaaacaccGCCCGCTCTAGCCTATAAGAgtttaagagctatgctggaaacagc</t>
  </si>
  <si>
    <t>ce63bcc411df447d1abdee164e7f96bf851e7cb2</t>
  </si>
  <si>
    <t>atcttgtggaaaggacgaaacaccGACTCCGGCAAGCCAGCTCTgtttaagagctatgctggaaacagc</t>
  </si>
  <si>
    <t>2ff153fd4376452a5150d4bb7970bb3dae4208b5</t>
  </si>
  <si>
    <t>atcttgtggaaaggacgaaacaccGTCCACCACCAAGCTTGTAGgtttaagagctatgctggaaacagc</t>
  </si>
  <si>
    <t>6e70132dd48df5ad2ece3212c1d0530a363dbfec</t>
  </si>
  <si>
    <t>atcttgtggaaaggacgaaacaccGCTGCCAAGACTTCACGGAAgtttaagagctatgctggaaacagc</t>
  </si>
  <si>
    <t>e0dbc97b992b7c01dcfe75d441a771bfd183fc9b</t>
  </si>
  <si>
    <t>atcttgtggaaaggacgaaacaccGAATTGAGACTAGAACGTAGgtttaagagctatgctggaaacagc</t>
  </si>
  <si>
    <t>79bfc150011ae27d8309da43b97e9dd3a86048ef</t>
  </si>
  <si>
    <t>atcttgtggaaaggacgaaacaccGGTCCGCACTTTATCAACAGgtttaagagctatgctggaaacagc</t>
  </si>
  <si>
    <t>6a9b8b1282da9517d00ccfe34cff940acd35cf69</t>
  </si>
  <si>
    <t>atcttgtggaaaggacgaaacaccGTGCGAGCCCAACAGTAAGTgtttaagagctatgctggaaacagc</t>
  </si>
  <si>
    <t>ccfd23b6d9932b577164efddfd23d8c93f5fb812</t>
  </si>
  <si>
    <t>atcttgtggaaaggacgaaacaccGATCGGCAGGTTACCTCTGAgtttaagagctatgctggaaacagc</t>
  </si>
  <si>
    <t>b794b4127e729a5e8d3debdcc2bbc240e2046814</t>
  </si>
  <si>
    <t>atcttgtggaaaggacgaaacaccGTGCATCAACAAGTACGCGTgtttaagagctatgctggaaacagc</t>
  </si>
  <si>
    <t>c41acdac1eaec1950136f79c9f2fad6cabdf9e59</t>
  </si>
  <si>
    <t>atcttgtggaaaggacgaaacaccGTACAGCTAAGTTAAACTCGgtttaagagctatgctggaaacagc</t>
  </si>
  <si>
    <t>67dd04bae12d7d55c1630ff9288bbc34b2f2559c</t>
  </si>
  <si>
    <t>atcttgtggaaaggacgaaacaccGGTCCATGGGTGGAGTTACGgtttaagagctatgctggaaacagc</t>
  </si>
  <si>
    <t>e088369d0b375fc99d2ea93e1514486480c122e3</t>
  </si>
  <si>
    <t>splice_essential</t>
  </si>
  <si>
    <t>splice_nonessential</t>
  </si>
  <si>
    <t>intergenic</t>
  </si>
  <si>
    <t>non_targeting</t>
  </si>
  <si>
    <t>WRN_targeting</t>
  </si>
  <si>
    <t>sgRNA_type</t>
  </si>
  <si>
    <t>GGCTCACCGCTGAAGACCAT</t>
  </si>
  <si>
    <t>GGCTCACTTGTAGAGGCTGA</t>
  </si>
  <si>
    <t>GTCACCGCTGAAGACCATGG</t>
  </si>
  <si>
    <t>GTCCCACCTTGACGATGCGG</t>
  </si>
  <si>
    <t>GCCGGACCGTGGCTGTTCGC</t>
  </si>
  <si>
    <t>GATACCTCAGGGAGGGCGCA</t>
  </si>
  <si>
    <t>GCTTACCGTAAGCGTGGCTG</t>
  </si>
  <si>
    <t>GTCTCACCTCTTGATGGTAA</t>
  </si>
  <si>
    <t>GCTCTTACCGTAAGCGTGGC</t>
  </si>
  <si>
    <t>GACTTACCACGAGAGAGTGA</t>
  </si>
  <si>
    <t>GGCCCACCTGGTCGAGGTAC</t>
  </si>
  <si>
    <t>GCTTACCATTGGCTTTATTC</t>
  </si>
  <si>
    <t>GCTTACTGATCTGTTCTTCT</t>
  </si>
  <si>
    <t>GTTTACCTTTCCTATTAAGA</t>
  </si>
  <si>
    <t>GTTACTGATCTGTTCTTCTT</t>
  </si>
  <si>
    <t>GTGTACCCGGCTTATTATTC</t>
  </si>
  <si>
    <t>GAACATACCTGACTATATTT</t>
  </si>
  <si>
    <t>GATACCTGACTATATTTGGA</t>
  </si>
  <si>
    <t>GACTCACCATCTCCTCCCGA</t>
  </si>
  <si>
    <t>GTTTACCTGTCACAGCTCAG</t>
  </si>
  <si>
    <t>GGCCGTACCTGGAGGGACCC</t>
  </si>
  <si>
    <t>GCATACCTATTCTGTCAAAA</t>
  </si>
  <si>
    <t>GACCTACCACCCCTGCCATG</t>
  </si>
  <si>
    <t>GCTTACCCCTTTCATCCAAC</t>
  </si>
  <si>
    <t>GCGTACAGGCTGTCCAGAGG</t>
  </si>
  <si>
    <t>GACGTACAGGCTGTCCAGAG</t>
  </si>
  <si>
    <t>GCTACCTGAGGGGCAGGCCA</t>
  </si>
  <si>
    <t>GCAGTACCTTTGTGTTGTCC</t>
  </si>
  <si>
    <t>GCATTACCTGTGTCAGAGCT</t>
  </si>
  <si>
    <t>GATTACCTGTGTCAGAGCTT</t>
  </si>
  <si>
    <t>GCTTACTGTGGTGACCCTGC</t>
  </si>
  <si>
    <t>GTCCTACCTCTGCAATCTCT</t>
  </si>
  <si>
    <t>GCTTACCCGCATGGCTGTTT</t>
  </si>
  <si>
    <t>GTGTTACCTGGCTCTTTGCA</t>
  </si>
  <si>
    <t>GTTGTTACCTTGTTAAGTTT</t>
  </si>
  <si>
    <t>GTTACCTTGTTAAGTTTAGA</t>
  </si>
  <si>
    <t>GTGTACCTTGAAACCTGACT</t>
  </si>
  <si>
    <t>GCTGTACCTTGAAACCTGAC</t>
  </si>
  <si>
    <t>GACTCACTTGCCCTGTAAAA</t>
  </si>
  <si>
    <t>GCTTTACCTGGACGTCGGAT</t>
  </si>
  <si>
    <t>GCATTACCTGCTTCTGAATT</t>
  </si>
  <si>
    <t>GCCTCACCTCGTGGGGATAC</t>
  </si>
  <si>
    <t>GCTTACCATATCAAGTACTT</t>
  </si>
  <si>
    <t>GACATACTCCCCATATCCCA</t>
  </si>
  <si>
    <t>GTTACCTTAAGCATTTGCAT</t>
  </si>
  <si>
    <t>GACCTACCTTTCTCAAACTT</t>
  </si>
  <si>
    <t>GCCTTACCACAGAAGGAGCA</t>
  </si>
  <si>
    <t>GCTTACCCATCCACAGCTCC</t>
  </si>
  <si>
    <t>GTCACCTTCCAGTTCAAAGT</t>
  </si>
  <si>
    <t>GTTCTCACCTTCCAGTTCAA</t>
  </si>
  <si>
    <t>GCTCACCTCCTTGGCACCGG</t>
  </si>
  <si>
    <t>GCCTCACCTGGATCTCCACA</t>
  </si>
  <si>
    <t>GCTCACCTGGATCTCCACAA</t>
  </si>
  <si>
    <t>GCTCACCTTGATGGGGATGC</t>
  </si>
  <si>
    <t>GGTCACCTGAGGTATGTGTG</t>
  </si>
  <si>
    <t>GCTCACCTCCATTTGAACAT</t>
  </si>
  <si>
    <t>GTAGTCACCTGAGGTATGTG</t>
  </si>
  <si>
    <t>GTCTTACCTATGTTAATTGT</t>
  </si>
  <si>
    <t>GGGTCACCTGACTAATTTGA</t>
  </si>
  <si>
    <t>GATTTACCTATCAACAGAAG</t>
  </si>
  <si>
    <t>GACCCACCTGGCGCCCGACC</t>
  </si>
  <si>
    <t>GTCCTACCGTTTCACCAAGA</t>
  </si>
  <si>
    <t>GCTACCGTTTCACCAAGATG</t>
  </si>
  <si>
    <t>GACTTACCTTTAAATGTCCT</t>
  </si>
  <si>
    <t>GCTTACCTTTAAATGTCCTA</t>
  </si>
  <si>
    <t>GACTTACAACTATATTTCGA</t>
  </si>
  <si>
    <t>GACTTGCCTTCTTAGCAGTT</t>
  </si>
  <si>
    <t>GTTGCCTTCTTAGCAGTTCG</t>
  </si>
  <si>
    <t>GCTTACCTTATCGTCCCTCC</t>
  </si>
  <si>
    <t>GTCTTACCATGCCGTCGTAA</t>
  </si>
  <si>
    <t>GCTTACCATGCCGTCGTAAC</t>
  </si>
  <si>
    <t>GCTTACCCCCCTCTAGGTGG</t>
  </si>
  <si>
    <t>GCTCTTACCTGGCTCTTCTT</t>
  </si>
  <si>
    <t>GTTACCTGGCTCTTCTTGGT</t>
  </si>
  <si>
    <t>GCTCACCTGCACAGATGAGG</t>
  </si>
  <si>
    <t>GCTTACCAAGTTCAACTTTC</t>
  </si>
  <si>
    <t>GTTACCATATCAAAAGTGTA</t>
  </si>
  <si>
    <t>GCTTACCAAATAAGGTCTTA</t>
  </si>
  <si>
    <t>GCTCACGCTGACTTCATGGC</t>
  </si>
  <si>
    <t>GACTTACATATCGTTTAGCT</t>
  </si>
  <si>
    <t>GTCACCAGCTTCACGTAATC</t>
  </si>
  <si>
    <t>GACTTACTGCAAAAAGAGCA</t>
  </si>
  <si>
    <t>GCACGCACCAGGTTCTCCAC</t>
  </si>
  <si>
    <t>GGCACCAGGTTCTCCACGGC</t>
  </si>
  <si>
    <t>GTCTCACCTGATCCACAGAA</t>
  </si>
  <si>
    <t>GCTCACCTGATCCACAGAAT</t>
  </si>
  <si>
    <t>GCCCACCATGGTGCTGGCGC</t>
  </si>
  <si>
    <t>GGCTTACCCGTTCCCAGAGA</t>
  </si>
  <si>
    <t>GTCTCACCGTATCTTGTTTC</t>
  </si>
  <si>
    <t>GCTCACATCATCCGACTGCA</t>
  </si>
  <si>
    <t>GACCGACCTGGGTGAGGTAG</t>
  </si>
  <si>
    <t>GCCGACCTGGGTGAGGTAGC</t>
  </si>
  <si>
    <t>GGAACCTGCATTCTGAAGGA</t>
  </si>
  <si>
    <t>GACTACCTGTTGTCCCACTG</t>
  </si>
  <si>
    <t>GTCTTACCAATAAGATTAAG</t>
  </si>
  <si>
    <t>GTTACCTGAGGTAAACTGAA</t>
  </si>
  <si>
    <t>GCCTTACCGGAGCGCTGCAC</t>
  </si>
  <si>
    <t>GAACTTACAGTTCATCTCGT</t>
  </si>
  <si>
    <t>GCCCTTACCGTGCATGGTTC</t>
  </si>
  <si>
    <t>GATATCATCTTGGCAGCCTC</t>
  </si>
  <si>
    <t>GGATATCATCTTGGCAGCCT</t>
  </si>
  <si>
    <t>GAGCTTACCTTCCCCTGTGG</t>
  </si>
  <si>
    <t>GACTCACCCTCCGGCGGCAG</t>
  </si>
  <si>
    <t>GACTTACATGATACACCCAA</t>
  </si>
  <si>
    <t>GCTTACATGATACACCCAAT</t>
  </si>
  <si>
    <t>GAGTTACCTGATTACAATCC</t>
  </si>
  <si>
    <t>GCACCTACCCTCATCCGCGT</t>
  </si>
  <si>
    <t>GCTTACCCTCTAAATAAGAA</t>
  </si>
  <si>
    <t>GACATACCCGAGAGTACTGC</t>
  </si>
  <si>
    <t>GACTGACCGGAATGACCCGG</t>
  </si>
  <si>
    <t>GCTGACCGGAATGACCCGGG</t>
  </si>
  <si>
    <t>GGGTACCTCATAGGTGTTAT</t>
  </si>
  <si>
    <t>GACATACCTTGTAGGTCATG</t>
  </si>
  <si>
    <t>GCATACCTTGTAGGTCATGA</t>
  </si>
  <si>
    <t>GAGCTACCTTTCCTCTTCTT</t>
  </si>
  <si>
    <t>GACTCACCCAAGTTTCAGCA</t>
  </si>
  <si>
    <t>GTTACTTGGTGCATACCACA</t>
  </si>
  <si>
    <t>GACGTACCTATAGGGATTCG</t>
  </si>
  <si>
    <t>GCACGTACCTATAGGGATTC</t>
  </si>
  <si>
    <t>GTCTCACCATCAGCCGGGCG</t>
  </si>
  <si>
    <t>GCGCACCTGATCATCGGAGG</t>
  </si>
  <si>
    <t>GACCGCACCTGATCATCGGA</t>
  </si>
  <si>
    <t>GCTCACCTTCTTGCGCTCCG</t>
  </si>
  <si>
    <t>GTCTTACCTGTAGTCGGGGC</t>
  </si>
  <si>
    <t>GCTTACCCCCATTTCGGTTC</t>
  </si>
  <si>
    <t>GCTTTACCTTCTGGGAGACC</t>
  </si>
  <si>
    <t>GAGTACCTGACCCTCCACTC</t>
  </si>
  <si>
    <t>GCATTACCTTGAGGTACTCA</t>
  </si>
  <si>
    <t>GTCTTACCTCCAGTGGGTCC</t>
  </si>
  <si>
    <t>GATATACCTGTGCCTTTCTC</t>
  </si>
  <si>
    <t>GACTTACACTCCATAAATTC</t>
  </si>
  <si>
    <t>GATACCTGTGCCTTTCTCTG</t>
  </si>
  <si>
    <t>GCTCACCCCAGTGCCGATTG</t>
  </si>
  <si>
    <t>GCCTTACCATTCCAACATGC</t>
  </si>
  <si>
    <t>GAACTCACCCCAGTGCCGAT</t>
  </si>
  <si>
    <t>GCTTACTTCCAGGAGTGCCT</t>
  </si>
  <si>
    <t>GCCCACCTGCTTCAGACTGG</t>
  </si>
  <si>
    <t>GTCACCTTCCAGGCATGGTA</t>
  </si>
  <si>
    <t>GCTTACACTGTCTGGACGTC</t>
  </si>
  <si>
    <t>GACTCACCGTTTCTCATACA</t>
  </si>
  <si>
    <t>GTCACCGTTTCTCATACAAG</t>
  </si>
  <si>
    <t>GCTTACTGGGTCCGCGTGAT</t>
  </si>
  <si>
    <t>GTTACTGGGTCCGCGTGATT</t>
  </si>
  <si>
    <t>GGACTTACACCATCTGGCCG</t>
  </si>
  <si>
    <t>GTCTTACCTGAAGACGGGCG</t>
  </si>
  <si>
    <t>GGTCTTACCTGAAGACGGGC</t>
  </si>
  <si>
    <t>GTTACCTGAAGACGGGCGGG</t>
  </si>
  <si>
    <t>GGCCTACCTCCTGCTTGCGG</t>
  </si>
  <si>
    <t>GACTCACCTGTGATGACTCC</t>
  </si>
  <si>
    <t>GCTCACCTGTGATGACTCCA</t>
  </si>
  <si>
    <t>GCCTACTTTGAACTGGACCT</t>
  </si>
  <si>
    <t>GACCTACTTTGAACTGGACC</t>
  </si>
  <si>
    <t>GCTACTTTGAACTGGACCTG</t>
  </si>
  <si>
    <t>GCATACCTTGATTTGTGCAA</t>
  </si>
  <si>
    <t>GTTTACCTTTCTTGAAGTAC</t>
  </si>
  <si>
    <t>GCTTACATTGAATTTAATTA</t>
  </si>
  <si>
    <t>GCTTACGATGACTTGGAGGA</t>
  </si>
  <si>
    <t>GCATACCTTCCGTCTTTCAG</t>
  </si>
  <si>
    <t>GCTCACCGCAATGGCCCCCT</t>
  </si>
  <si>
    <t>GCTCACCTCATGGCTTCTCA</t>
  </si>
  <si>
    <t>GGCCAACCTGACGGTGCCCG</t>
  </si>
  <si>
    <t>GTCACTTGCGGCGCTTGCGC</t>
  </si>
  <si>
    <t>GACTCACCGCCATGATGGAG</t>
  </si>
  <si>
    <t>GACTCACCTTTGGAAAACAC</t>
  </si>
  <si>
    <t>GCTCACCTTTGGAAAACACA</t>
  </si>
  <si>
    <t>GTCTTACCAGAGAGTTCTCT</t>
  </si>
  <si>
    <t>GTTACGGCTGGGCATTCCAC</t>
  </si>
  <si>
    <t>GCTCTTACCAGAGAGTTCTC</t>
  </si>
  <si>
    <t>GGCTCACCTGCGGATCTTAC</t>
  </si>
  <si>
    <t>GCTCACCTGCGGATCTTACG</t>
  </si>
  <si>
    <t>GACTCACCCTGAGCTCCTCC</t>
  </si>
  <si>
    <t>GAGTTACCTGTGCGGAAACT</t>
  </si>
  <si>
    <t>GCCTCACCATGCGCTTCCCG</t>
  </si>
  <si>
    <t>GTTACCTGTGCGGAAACTTG</t>
  </si>
  <si>
    <t>GCTCACTTGGTGTGGCTGTG</t>
  </si>
  <si>
    <t>GACTCACCGGAGAGCAGGAC</t>
  </si>
  <si>
    <t>GTCACTTGGTGTGGCTGTGC</t>
  </si>
  <si>
    <t>GCCTACCATGTTGGCAGCCC</t>
  </si>
  <si>
    <t>GACTTACTATTTGTCGAAGT</t>
  </si>
  <si>
    <t>GCACTTACCTATGCGGCCGT</t>
  </si>
  <si>
    <t>GCCTCACCTTGCGGAGGGTG</t>
  </si>
  <si>
    <t>GTCACCTTCTTGTTGATCTC</t>
  </si>
  <si>
    <t>GCTCACCTGGGTGTGGGCAA</t>
  </si>
  <si>
    <t>GCTTTACCGTGGTGCTCGAA</t>
  </si>
  <si>
    <t>GTTTACCGTGGTGCTCGAAG</t>
  </si>
  <si>
    <t>GACTCACATTCCTGGCCTGG</t>
  </si>
  <si>
    <t>GTCTCACCTTGCCCCTGTGG</t>
  </si>
  <si>
    <t>GTTACCAGTCACAAGTAATA</t>
  </si>
  <si>
    <t>GCCCTTACCTTGGATTTAGC</t>
  </si>
  <si>
    <t>GGCTCACCCTTCCTCGGCCA</t>
  </si>
  <si>
    <t>GCTCACCCTTCCTCGGCCAT</t>
  </si>
  <si>
    <t>GCGTACTTGTCTAAGGCTTT</t>
  </si>
  <si>
    <t>GCTTACTATTTCCAATTGGG</t>
  </si>
  <si>
    <t>GTACTTACTATTTCCAATTG</t>
  </si>
  <si>
    <t>GTTACTATTTCCAATTGGGA</t>
  </si>
  <si>
    <t>GACTCACATTTCTGGTAATA</t>
  </si>
  <si>
    <t>GAGCACCTTGTACTGTAGCG</t>
  </si>
  <si>
    <t>GTCACCATAAATCTGGGCCA</t>
  </si>
  <si>
    <t>GCTTACCTTAATGGCAGTGA</t>
  </si>
  <si>
    <t>GTTACCATGGCTGCAGCACA</t>
  </si>
  <si>
    <t>GTTACCTTAATGGCAGTGAT</t>
  </si>
  <si>
    <t>GACATACCTGTTATGCTGTG</t>
  </si>
  <si>
    <t>GCATACCTGTTATGCTGTGG</t>
  </si>
  <si>
    <t>GGGCTCACCTTCCTCTTCTT</t>
  </si>
  <si>
    <t>GTGCTTACCAGTGTCGAACT</t>
  </si>
  <si>
    <t>GTTACCAGTGTCGAACTTGA</t>
  </si>
  <si>
    <t>GACTCACCTTGGCCTCCTCA</t>
  </si>
  <si>
    <t>GCCTACCTTCTTTATTTAAG</t>
  </si>
  <si>
    <t>GTCCTACCTTCTTTATTTAA</t>
  </si>
  <si>
    <t>GCTCCTACCTTCTTTATTTA</t>
  </si>
  <si>
    <t>GACCTACCTTGCCGAGCGCC</t>
  </si>
  <si>
    <t>GAACCTACCTTGCCGAGCGC</t>
  </si>
  <si>
    <t>GCTCTCACCTGGGAGATGCC</t>
  </si>
  <si>
    <t>GCTCACCCATCGCTCGGCGC</t>
  </si>
  <si>
    <t>GACTCACACTCTGAGCCCCA</t>
  </si>
  <si>
    <t>GTCACCCATCGCTCGGCGCT</t>
  </si>
  <si>
    <t>GCTCACCTCGCTTGATCACA</t>
  </si>
  <si>
    <t>GACATACATCTTTATTGGCC</t>
  </si>
  <si>
    <t>GACCTACCTAGAAAGTTGTG</t>
  </si>
  <si>
    <t>GCTTACAACGGTTGCCATGA</t>
  </si>
  <si>
    <t>GTCTACCTGCCGAGGCTCCA</t>
  </si>
  <si>
    <t>GTCTTACCCATGGCGATGGC</t>
  </si>
  <si>
    <t>GCTCACCGGTGGAGGTGGGT</t>
  </si>
  <si>
    <t>GTCACTTTGCTGCCATGGCA</t>
  </si>
  <si>
    <t>GTACTTACCCATTGGAGGAG</t>
  </si>
  <si>
    <t>GCTTACAGCAAAGTGTCGCT</t>
  </si>
  <si>
    <t>GCCTTACAGCAAAGTGTCGC</t>
  </si>
  <si>
    <t>GACCCACCTCAGTGTCAGGC</t>
  </si>
  <si>
    <t>GCTTACCAGAAAAGTTTCCA</t>
  </si>
  <si>
    <t>GCTTACTAATCATAACGGCT</t>
  </si>
  <si>
    <t>GCTCACTGGTTTCCAAATTC</t>
  </si>
  <si>
    <t>GTCACCTGATCTGCGTTCTC</t>
  </si>
  <si>
    <t>GCATACCTTAGGTAAGTCAG</t>
  </si>
  <si>
    <t>GACGTACCATATTCTGTTGT</t>
  </si>
  <si>
    <t>GAGTACCTGCGACGAGGTGG</t>
  </si>
  <si>
    <t>GTTTACCTGCTCCGGCTGCG</t>
  </si>
  <si>
    <t>GTCTTACCTACGAGACCTAG</t>
  </si>
  <si>
    <t>GCCTACCTGCTTCTTGGTCG</t>
  </si>
  <si>
    <t>GACCCTACCTGCTTCTTGGT</t>
  </si>
  <si>
    <t>GTAAATACCTGCTTCTTCTT</t>
  </si>
  <si>
    <t>GACTTGCCCCTTTCAGGCTC</t>
  </si>
  <si>
    <t>GCTTGCCCCTTTCAGGCTCT</t>
  </si>
  <si>
    <t>GACTTACTCGATCATAGCAA</t>
  </si>
  <si>
    <t>GACTTGCTTTGGGGAAGTTT</t>
  </si>
  <si>
    <t>GCCTTACTTGCTGCTCTCCG</t>
  </si>
  <si>
    <t>GCTTACTTGCTGCTCTCCGT</t>
  </si>
  <si>
    <t>GAGATACCTGGAAACCACTA</t>
  </si>
  <si>
    <t>GGATACCTGGAAACCACTAA</t>
  </si>
  <si>
    <t>GCTCACGTTGGTTGGCACCG</t>
  </si>
  <si>
    <t>GGGATACTTGCATTTAACGC</t>
  </si>
  <si>
    <t>GTGGATACTTGCATTTAACG</t>
  </si>
  <si>
    <t>GCCCTCACCTCGAATCGCCT</t>
  </si>
  <si>
    <t>GCACCTGCCTTGGCAACTGG</t>
  </si>
  <si>
    <t>GACTTACCTGAAGCTGCCAA</t>
  </si>
  <si>
    <t>GCCCTACCTGGACCAGCTCC</t>
  </si>
  <si>
    <t>GCCTCACGTAAAGAAGGGTG</t>
  </si>
  <si>
    <t>GTCTCACCCACTGATAGATG</t>
  </si>
  <si>
    <t>GAGGATACGCTGTAGCTTGA</t>
  </si>
  <si>
    <t>GACTTACTATTAATTTACTG</t>
  </si>
  <si>
    <t>GCTTTACCTTGGCCTGCAGC</t>
  </si>
  <si>
    <t>GCTCACCACTTTACTTTGCA</t>
  </si>
  <si>
    <t>GTCTCACCTTGGGCGTGTGC</t>
  </si>
  <si>
    <t>GCTCACCTTGGGCGTGTGCG</t>
  </si>
  <si>
    <t>GCATACTCATCAACAGAGCC</t>
  </si>
  <si>
    <t>GGGTACCTCAATGGCCTTCT</t>
  </si>
  <si>
    <t>GGGGTACCTCAATGGCCTTC</t>
  </si>
  <si>
    <t>GCCCTCACCGTTGGGCTCCA</t>
  </si>
  <si>
    <t>GTTACCTGTGGCAAATGTAT</t>
  </si>
  <si>
    <t>GATACCTGCTTGTTTGGAAA</t>
  </si>
  <si>
    <t>GCCTACCTTGGGCTCCCCTC</t>
  </si>
  <si>
    <t>GTCTTACCAAGAATAATTAC</t>
  </si>
  <si>
    <t>GCTCACCGAGAGAATCTCTT</t>
  </si>
  <si>
    <t>GACTCACCCGAAGGGAGGTA</t>
  </si>
  <si>
    <t>GCTACCTGATGCTGCATCAA</t>
  </si>
  <si>
    <t>GTCTACCTGATGCTGCATCA</t>
  </si>
  <si>
    <t>GTACTTACACCAGGCAGCTG</t>
  </si>
  <si>
    <t>GACTTACACCAGGCAGCTGA</t>
  </si>
  <si>
    <t>GGTCTTACCTTCTGATGCTT</t>
  </si>
  <si>
    <t>GGCATACCTGGCCCCCAGAT</t>
  </si>
  <si>
    <t>GAACTCACCTCAGCATGTCG</t>
  </si>
  <si>
    <t>GCTACTTGCATGCTGAAAGC</t>
  </si>
  <si>
    <t>GTACCTACTTGCATGCTGAA</t>
  </si>
  <si>
    <t>GGCTCACCTGGTGAGGTTCA</t>
  </si>
  <si>
    <t>GACTCACTGGAATTCCAAGT</t>
  </si>
  <si>
    <t>GTCTTACCAAGGGGTACATC</t>
  </si>
  <si>
    <t>GCTCACAGATATAATGATCT</t>
  </si>
  <si>
    <t>GTCACCAATGCCCTTGACAC</t>
  </si>
  <si>
    <t>GTACTCACCTTTGTGGTTCA</t>
  </si>
  <si>
    <t>GTAACCTTTAGGGTTAAGAT</t>
  </si>
  <si>
    <t>GCTAACCTTTAGGGTTAAGA</t>
  </si>
  <si>
    <t>GACTTACAGATGGATCTGAC</t>
  </si>
  <si>
    <t>GTTACAGGTACTTTCTTCTG</t>
  </si>
  <si>
    <t>GCTCACCTACTTGGTAGAGC</t>
  </si>
  <si>
    <t>GACTTACAGGTACTTTCTTC</t>
  </si>
  <si>
    <t>GTCACGTGGAACTGCTTGAC</t>
  </si>
  <si>
    <t>GTTACAGCACTGGGTGACAG</t>
  </si>
  <si>
    <t>GGCTTACAGCACTGGGTGAC</t>
  </si>
  <si>
    <t>GTACTTACTTTGCCACAGAA</t>
  </si>
  <si>
    <t>GCTTACTTTGCCACAGAAAG</t>
  </si>
  <si>
    <t>GCGCACCTTGACGATGCCCT</t>
  </si>
  <si>
    <t>GTACTCACCAACCACAGCTC</t>
  </si>
  <si>
    <t>GTCACCAACCACAGCTCTGT</t>
  </si>
  <si>
    <t>GTCACCTGAAGCAGGGGGAC</t>
  </si>
  <si>
    <t>GCGCACCTCCTTGGGTGTCT</t>
  </si>
  <si>
    <t>GTCCTCACCAGCTCGCGTGT</t>
  </si>
  <si>
    <t>GCTTACCTGTCCGGCGATTC</t>
  </si>
  <si>
    <t>GGCTTACCGTGCGGCCTCCG</t>
  </si>
  <si>
    <t>GTCACCATGGCTGTTGCGCG</t>
  </si>
  <si>
    <t>GCCTCACCATGGCTGTTGCG</t>
  </si>
  <si>
    <t>GCTTTACCTTGGTAGGCATT</t>
  </si>
  <si>
    <t>GGTACCTGTGATTGTTCCAT</t>
  </si>
  <si>
    <t>GCGTACCTGTGATTGTTCCA</t>
  </si>
  <si>
    <t>GAATACCTGGCAGTTCATGT</t>
  </si>
  <si>
    <t>GCGTTTACCTGCGGCTCCGG</t>
  </si>
  <si>
    <t>GAACTCACCTCGACATTCAG</t>
  </si>
  <si>
    <t>GACTTACCAGCCTGGACGAA</t>
  </si>
  <si>
    <t>GAGTTACCTTTGTCCTGAAT</t>
  </si>
  <si>
    <t>GTCTTACCATGGTTTCAAGA</t>
  </si>
  <si>
    <t>GTTACCTTTGTCCTGAATTG</t>
  </si>
  <si>
    <t>GACTCACTTGGTGATGCCCT</t>
  </si>
  <si>
    <t>GACTCACCTCTTGCCAGTGA</t>
  </si>
  <si>
    <t>GCTCACCTCTTGCCAGTGAC</t>
  </si>
  <si>
    <t>GTGTACCTTAACTTTGATGA</t>
  </si>
  <si>
    <t>GGTGGTACCTTTCAGGACAG</t>
  </si>
  <si>
    <t>GAACTTACTCTTCCGATAGG</t>
  </si>
  <si>
    <t>GCTCTTACCTTGACTGTGGG</t>
  </si>
  <si>
    <t>GCACTCACCTAAAAATATAT</t>
  </si>
  <si>
    <t>GGCTCACCAACAGTGGTAAT</t>
  </si>
  <si>
    <t>GCATACCTAAACACAATGGT</t>
  </si>
  <si>
    <t>GACATACCTAAACACAATGG</t>
  </si>
  <si>
    <t>GCTTACCCAAGCAAACAGGT</t>
  </si>
  <si>
    <t>GCACTCACCGGAGCACAGGT</t>
  </si>
  <si>
    <t>GTCACCGGAGCACAGGTAGT</t>
  </si>
  <si>
    <t>GACTTACCATCTCTAAATGG</t>
  </si>
  <si>
    <t>GCTTACCTAAGGCCCCCTCT</t>
  </si>
  <si>
    <t>GACTTACCTAAGGCCCCCTC</t>
  </si>
  <si>
    <t>GCCCACCTTCTTCCAGTCAG</t>
  </si>
  <si>
    <t>GGTTTACCTGAATCATTGCA</t>
  </si>
  <si>
    <t>GCATTACCATGATGGGAACG</t>
  </si>
  <si>
    <t>GTGTTTACCTGAATCATTGC</t>
  </si>
  <si>
    <t>GCTTACCATGGTCGTTTCTG</t>
  </si>
  <si>
    <t>GCACTTACCATGGTCGTTTC</t>
  </si>
  <si>
    <t>GCTACCTTTAAAATTTGGCC</t>
  </si>
  <si>
    <t>GGCTCACCTGGCAGGCATCC</t>
  </si>
  <si>
    <t>GCCTTACTCCGTGGGTGGTT</t>
  </si>
  <si>
    <t>GCCCTTACTCCGTGGGTGGT</t>
  </si>
  <si>
    <t>GCTTACCGGTACAGCTGCTA</t>
  </si>
  <si>
    <t>GACTCACCTAAATTGATTTC</t>
  </si>
  <si>
    <t>GCTCACTGCAATTGTACATT</t>
  </si>
  <si>
    <t>GTATTACCTCTGGATCCATA</t>
  </si>
  <si>
    <t>GATTACCTGAGAAGTAGCAA</t>
  </si>
  <si>
    <t>GTCTTACCAGTCTATTCCTT</t>
  </si>
  <si>
    <t>GCTCACTTGTTGAGAGCCGC</t>
  </si>
  <si>
    <t>GTTACAGAACATCACAAATA</t>
  </si>
  <si>
    <t>GTCACTTGTTGAGAGCCGCT</t>
  </si>
  <si>
    <t>GCCTACCTGGAGGTTCTTGA</t>
  </si>
  <si>
    <t>GACTCACTGCAGACTATCTC</t>
  </si>
  <si>
    <t>GCTACCTGGAGGTTCTTGAA</t>
  </si>
  <si>
    <t>GATTACCTGATTCAGGTCAC</t>
  </si>
  <si>
    <t>GCTAACCTGGAATCAAAAAA</t>
  </si>
  <si>
    <t>GTCATACCCAGTGACAATCA</t>
  </si>
  <si>
    <t>GACTTACATTGGAAAGTTTC</t>
  </si>
  <si>
    <t>GATTTACCCCTTCTGTAGTA</t>
  </si>
  <si>
    <t>GTTACCCCTTCTGTAGTAAG</t>
  </si>
  <si>
    <t>GACATACCTGGAAGCCAGTG</t>
  </si>
  <si>
    <t>GCATACCTGGAAGCCAGTGA</t>
  </si>
  <si>
    <t>GACGTACCTCATCAATCTGA</t>
  </si>
  <si>
    <t>GCTTACTCTGAAAAAAGTGC</t>
  </si>
  <si>
    <t>GTCACCAATGGAGATAATAT</t>
  </si>
  <si>
    <t>GCTCAACCAATTTCTCCTGT</t>
  </si>
  <si>
    <t>GACATACCAGCAATTGGGCA</t>
  </si>
  <si>
    <t>GTCACAGGTTAGACAGACCA</t>
  </si>
  <si>
    <t>GTTACCTGTTGTAAATTGTC</t>
  </si>
  <si>
    <t>GACTCACTGTTGAGCTGCCA</t>
  </si>
  <si>
    <t>GATTCACCTGAAAGAGCCTC</t>
  </si>
  <si>
    <t>GCTTACTATTTATAACCCAT</t>
  </si>
  <si>
    <t>GGGTTACCTGGTATCTGGTG</t>
  </si>
  <si>
    <t>GCTTACCTCAATTTCCTGAT</t>
  </si>
  <si>
    <t>GTGGTTACCTGGTATCTGGT</t>
  </si>
  <si>
    <t>GACTTACTAGAATTATGCAG</t>
  </si>
  <si>
    <t>GACTCACCTCTGTGAGGCCT</t>
  </si>
  <si>
    <t>GTGTACCTGTCTCTCGGAAA</t>
  </si>
  <si>
    <t>GGTGTACCTGTCTCTCGGAA</t>
  </si>
  <si>
    <t>GACTCACCCGTCACCTGCAC</t>
  </si>
  <si>
    <t>GCTTACATTCCTGCTTTGGA</t>
  </si>
  <si>
    <t>GATACCTGTACTGACACATT</t>
  </si>
  <si>
    <t>GTACTTACTGGAATGGCCCA</t>
  </si>
  <si>
    <t>GCTCACCGAGCCATAGAGCT</t>
  </si>
  <si>
    <t>GCACTCACTTGAGACCAAGA</t>
  </si>
  <si>
    <t>GTGCACCTTCAGGAAAGTAA</t>
  </si>
  <si>
    <t>GCTACCCATGGTGAGGCAGT</t>
  </si>
  <si>
    <t>GGCCCTACCCATGGTGAGGC</t>
  </si>
  <si>
    <t>GCCTACCCATGGTGAGGCAG</t>
  </si>
  <si>
    <t>GTACCCACCTCCACAGCTTC</t>
  </si>
  <si>
    <t>GACTCAACGGTAAATAGCAG</t>
  </si>
  <si>
    <t>GTCAACGGTAAATAGCAGTG</t>
  </si>
  <si>
    <t>GATTACCCCAAAAATTCGGC</t>
  </si>
  <si>
    <t>GTTACCTGGACCCGGACCTC</t>
  </si>
  <si>
    <t>GCTCTTACCTTTCTCACAAA</t>
  </si>
  <si>
    <t>GCTGACCAGGGTCACTATAT</t>
  </si>
  <si>
    <t>GTCTTACCTTTCTCACAAAT</t>
  </si>
  <si>
    <t>GCCCACCTGCCTCCGGTCAC</t>
  </si>
  <si>
    <t>GAGTACCTTAGATAAAGGGC</t>
  </si>
  <si>
    <t>GAATGGCATTATGGCCCAAG</t>
  </si>
  <si>
    <t>GGGACCCAAATGCAGAACAG</t>
  </si>
  <si>
    <t>GTAGGTAGATCAGAGCACAC</t>
  </si>
  <si>
    <t>GAACACAGCATGTTGACTGG</t>
  </si>
  <si>
    <t>GGAAGGATGATTATATTCCC</t>
  </si>
  <si>
    <t>GGACTTCGGCCTGCAAAGAA</t>
  </si>
  <si>
    <t>GAAGGCCAGTAACATCAGAC</t>
  </si>
  <si>
    <t>GTGTTTGAATAGGTGGACGC</t>
  </si>
  <si>
    <t>GAGGTAAAGGCTATGTGCTA</t>
  </si>
  <si>
    <t>GTATCCCCTCTATTAAAGAG</t>
  </si>
  <si>
    <t>GGTAACCTTCAGGAGAGCTA</t>
  </si>
  <si>
    <t>GCAGAGGTCAACCTTGACCC</t>
  </si>
  <si>
    <t>GCCGGCTCTCACAACAGCAG</t>
  </si>
  <si>
    <t>GTCCTGAAAACATAAGGCTG</t>
  </si>
  <si>
    <t>GATAAGATTGGGATGGGGAT</t>
  </si>
  <si>
    <t>GATGTGCCAACATCATCTCC</t>
  </si>
  <si>
    <t>GAAAGTCATTGACATTGGGG</t>
  </si>
  <si>
    <t>GAGATGACAGAGGCTAGAAG</t>
  </si>
  <si>
    <t>GCTGAGGACTAGGCAGACAA</t>
  </si>
  <si>
    <t>GTTTGGGCCACAAATGGGCA</t>
  </si>
  <si>
    <t>GAAGCTCCTCACCATGCCCA</t>
  </si>
  <si>
    <t>GTGAATTACAGGCGAAGGTG</t>
  </si>
  <si>
    <t>GATAGGCCTAAGATAGCACA</t>
  </si>
  <si>
    <t>GAGCTGGAGGAACATAGATT</t>
  </si>
  <si>
    <t>GAAGTTCCACTTGAAGAACA</t>
  </si>
  <si>
    <t>GAAGGTGCATGATTAGGTTG</t>
  </si>
  <si>
    <t>GGATGGTAAGTCAGAATCTG</t>
  </si>
  <si>
    <t>GCTTGGTCACACAGACACAG</t>
  </si>
  <si>
    <t>GGCATAGGGACAACTAGCTA</t>
  </si>
  <si>
    <t>GACAGTCACAGACTCACGCA</t>
  </si>
  <si>
    <t>GGAGAAAGCATAGGTACAGC</t>
  </si>
  <si>
    <t>GACCAAGGGTTACCAAGAAG</t>
  </si>
  <si>
    <t>GTTCGAAGGTTACTGAGGGA</t>
  </si>
  <si>
    <t>GATAACCCTTCACTTTTGGG</t>
  </si>
  <si>
    <t>GCAACTAATGAGTCACCAAG</t>
  </si>
  <si>
    <t>GCAGATCTTGAAAGTAGCCC</t>
  </si>
  <si>
    <t>GGTATTCCTTGACTTCCTGC</t>
  </si>
  <si>
    <t>GTTTTGAGCTCATGCAGCAA</t>
  </si>
  <si>
    <t>GTGTGGCTTGCTTTCATGGG</t>
  </si>
  <si>
    <t>GCTGACACCACAGTCTGTTG</t>
  </si>
  <si>
    <t>GAATGACTTGGAGAGTCAAG</t>
  </si>
  <si>
    <t>GAGCAGTTGAATTCCAGCAG</t>
  </si>
  <si>
    <t>GATCGTAAGCCCTACCCCAG</t>
  </si>
  <si>
    <t>GCAGTTGCCTAACAGGAGCA</t>
  </si>
  <si>
    <t>GGTCATAGCTAAAGAGGCAA</t>
  </si>
  <si>
    <t>GAATCTTGCCTGGTTTGCAG</t>
  </si>
  <si>
    <t>GGTGTTCCTAGAGATAGAAG</t>
  </si>
  <si>
    <t>GAGGAGAAGGGAGATTTGGA</t>
  </si>
  <si>
    <t>GTTCTGCTTAGCTATACCAA</t>
  </si>
  <si>
    <t>GTATCCTGATGAGGAAGCAG</t>
  </si>
  <si>
    <t>GGATACCTGGCATGAGGAGG</t>
  </si>
  <si>
    <t>GCATGTAATGAAGGGAACCA</t>
  </si>
  <si>
    <t>GTAATATCCACTGCAAAGCG</t>
  </si>
  <si>
    <t>GGAGGGCGTGTAAACCAGGA</t>
  </si>
  <si>
    <t>GGAGCTATTGTAACAAGCAG</t>
  </si>
  <si>
    <t>GGGTATGAAAGTGATTGCAG</t>
  </si>
  <si>
    <t>GATATTTTGCATAGGAGCCG</t>
  </si>
  <si>
    <t>GAACTAGAAGTACCCCAAAG</t>
  </si>
  <si>
    <t>GTGAGATCTCCACTGTGCTG</t>
  </si>
  <si>
    <t>GATCTGGGTGTCCTGAGCCA</t>
  </si>
  <si>
    <t>GACAGTCACAAACAGGCACA</t>
  </si>
  <si>
    <t>GCGGGGAGAGGAAGACCTGC</t>
  </si>
  <si>
    <t>GGGTTATGCTCACTGCAGGA</t>
  </si>
  <si>
    <t>GCTTATTAGGGATCAAGGGT</t>
  </si>
  <si>
    <t>GAAACTGTGCATAGACACTC</t>
  </si>
  <si>
    <t>GGATGAAGAGTCATTTGGGG</t>
  </si>
  <si>
    <t>GAGGTATCAATTCCTTGAGA</t>
  </si>
  <si>
    <t>GGTGGGTGTATGTTTATCCC</t>
  </si>
  <si>
    <t>GGTTTGCTCTCAAGTTGAGA</t>
  </si>
  <si>
    <t>GACAAAGTTCAAGGTACCTG</t>
  </si>
  <si>
    <t>GCTAAGGCCAGAGAATGTTA</t>
  </si>
  <si>
    <t>GGTTTCTAAAATGAGGGCTG</t>
  </si>
  <si>
    <t>GAATCCGATGAAGTCACCTG</t>
  </si>
  <si>
    <t>GCTTTTGGCATCTCTTGGAA</t>
  </si>
  <si>
    <t>GGGGTAATACATAGGCACAC</t>
  </si>
  <si>
    <t>GCAGACATGGAAACACTGGA</t>
  </si>
  <si>
    <t>GCTGCAGATATGGAGAGCAA</t>
  </si>
  <si>
    <t>GGACTGGCCAGGATGTAGAT</t>
  </si>
  <si>
    <t>GAAACTGTTACTGAGTGGAG</t>
  </si>
  <si>
    <t>GAATTTCTGTGTGGTGGGGA</t>
  </si>
  <si>
    <t>GATGTTCTCAATACCCAGCA</t>
  </si>
  <si>
    <t>GCTTATGTAGTGAGCAATGA</t>
  </si>
  <si>
    <t>GATTGTGATTTTCTTTCCGG</t>
  </si>
  <si>
    <t>GTAATACAGACCCATCTCCC</t>
  </si>
  <si>
    <t>GCTAGATCTAGGGTGTGTTG</t>
  </si>
  <si>
    <t>GGACCATGAACACATAGGAC</t>
  </si>
  <si>
    <t>GATGGTGCCAACAAGGGGCT</t>
  </si>
  <si>
    <t>GGAGGGAAGAATTTCCATCA</t>
  </si>
  <si>
    <t>GATTAGGTTTGACCTTGTAC</t>
  </si>
  <si>
    <t>GTCATTGAGCATGTATGCTG</t>
  </si>
  <si>
    <t>GGAGTTATACTCCCACCTTG</t>
  </si>
  <si>
    <t>GTTAGAGAGCACATTTCTCA</t>
  </si>
  <si>
    <t>GCACCTCCCAGTGTCTTGAA</t>
  </si>
  <si>
    <t>GGGCAGAAAGGAATACAGCA</t>
  </si>
  <si>
    <t>GCCAGGGTTGCCCAAAGTAG</t>
  </si>
  <si>
    <t>GGAAAAGTTCTCCAAACAAG</t>
  </si>
  <si>
    <t>GGATGACAGACAACAGGAAG</t>
  </si>
  <si>
    <t>GAGCACAGAGTAGCTACCAT</t>
  </si>
  <si>
    <t>GCTGTACACAACTCCCTCAT</t>
  </si>
  <si>
    <t>GGGTCAAGCAAGAAAACTCC</t>
  </si>
  <si>
    <t>GAAAATTCGAGTGTGACCCA</t>
  </si>
  <si>
    <t>GTAAACACAAAGCACAGCTG</t>
  </si>
  <si>
    <t>GATAATGGCACTTCAAACAC</t>
  </si>
  <si>
    <t>GTTCCGGCAAGAGTAAAATG</t>
  </si>
  <si>
    <t>GGGCATTGAATGAATGACAG</t>
  </si>
  <si>
    <t>GGCCATGTAGCAGGGAGGGA</t>
  </si>
  <si>
    <t>GAAAGATGTAGAGGAAGAGG</t>
  </si>
  <si>
    <t>GAACATGAGACAGATTCCAG</t>
  </si>
  <si>
    <t>GGAAAGTGTTGGTTTTGGGG</t>
  </si>
  <si>
    <t>GACATCATTTTGGGAAGCTG</t>
  </si>
  <si>
    <t>GTGTGGGCAAATATAGGCAG</t>
  </si>
  <si>
    <t>GGGAACAAATCACAGACACA</t>
  </si>
  <si>
    <t>GAGCACAAAACCCCACCAAG</t>
  </si>
  <si>
    <t>GGCAGGGGTAACAGGTATAG</t>
  </si>
  <si>
    <t>GTAGAGCCAAATCAAGGCAG</t>
  </si>
  <si>
    <t>GTAGAGCTGAAAATGTGTGC</t>
  </si>
  <si>
    <t>GGGGTGCACTCACACTACTA</t>
  </si>
  <si>
    <t>GCAGAATAATAGTAGACTGC</t>
  </si>
  <si>
    <t>GTATGCTCAGTCACAACTGG</t>
  </si>
  <si>
    <t>GAGAGAGAAACATCTCTCTG</t>
  </si>
  <si>
    <t>GTGGTTAAGCCACAGAAACA</t>
  </si>
  <si>
    <t>GACATCAGTGAGGTAGTCTG</t>
  </si>
  <si>
    <t>GAATGGGTACACAGGATGAG</t>
  </si>
  <si>
    <t>GAAGCACTTTTAAGCAAAGG</t>
  </si>
  <si>
    <t>GATTTGCTACCTTAAGGACA</t>
  </si>
  <si>
    <t>GTGGTTTTGGTAAAAGGACA</t>
  </si>
  <si>
    <t>GGTGCCTGAGAAAGGCAGCA</t>
  </si>
  <si>
    <t>GCGTAGGAAGAAACAAAGGC</t>
  </si>
  <si>
    <t>GAAAGCCACAATCTGTCCCT</t>
  </si>
  <si>
    <t>GACATACTCTTTCTTGATGG</t>
  </si>
  <si>
    <t>GTGTGACCCATAAGAAAGCA</t>
  </si>
  <si>
    <t>GAGCGTAGTAATGATTAGGA</t>
  </si>
  <si>
    <t>GGGGTGGGCCGGGCATGAGA</t>
  </si>
  <si>
    <t>GGAGCTTTAACAGATGCCAC</t>
  </si>
  <si>
    <t>GCACTTTTCTGCATGAATAG</t>
  </si>
  <si>
    <t>GAACTCACAGATGTAGAGGA</t>
  </si>
  <si>
    <t>GTGGCAGGTGCCATCAGGTG</t>
  </si>
  <si>
    <t>GAGGGTGTCAGAAGCAGGGC</t>
  </si>
  <si>
    <t>GCTGACTTCTGTCACCACAG</t>
  </si>
  <si>
    <t>GCAATAGCTGAATCATGTCA</t>
  </si>
  <si>
    <t>GCAGCTGCCCAGGAATTCAG</t>
  </si>
  <si>
    <t>GAGAAGCTCAAAGTTCCAAG</t>
  </si>
  <si>
    <t>GCATCTGGAACACTAAAGAG</t>
  </si>
  <si>
    <t>GGTTGATTCTAGATAGGAGC</t>
  </si>
  <si>
    <t>GTATCATCTGTGATTTGGCC</t>
  </si>
  <si>
    <t>GAAACCATCAGTGCCCACAG</t>
  </si>
  <si>
    <t>GGGTCTGACACAACATGTCA</t>
  </si>
  <si>
    <t>GGTTGTAGTGAAACAGGATG</t>
  </si>
  <si>
    <t>GGGTTTGATACCCAGAACTA</t>
  </si>
  <si>
    <t>GCAGTTTACTTCCCAAGTCT</t>
  </si>
  <si>
    <t>GTTGGGCAGAATGTCTGCCC</t>
  </si>
  <si>
    <t>GTGCAAGCTTTTAGAAAACG</t>
  </si>
  <si>
    <t>GGCTTTCCAAACAATAGACG</t>
  </si>
  <si>
    <t>GAAAATGTACGTGTAGCAGC</t>
  </si>
  <si>
    <t>GCAAAATGTATCTCAACTGC</t>
  </si>
  <si>
    <t>GTGGAAGTCAGAGTTCTCTG</t>
  </si>
  <si>
    <t>GCAGCAAATTCTATGTCCAA</t>
  </si>
  <si>
    <t>GTACTAGTATGTCCACACAG</t>
  </si>
  <si>
    <t>GCAGCAAGAAATTTTGACTC</t>
  </si>
  <si>
    <t>GGCTGACTCCAGACCTGGGA</t>
  </si>
  <si>
    <t>GTTATACCTCTTCACAGCTG</t>
  </si>
  <si>
    <t>GTGTTCCTTAACCCCAGCCA</t>
  </si>
  <si>
    <t>GACCCAGCCCAAACATCTGA</t>
  </si>
  <si>
    <t>GGTAGCAGTAGGCATCAAGG</t>
  </si>
  <si>
    <t>GCCAGACTTCTCAGTGGGGC</t>
  </si>
  <si>
    <t>GAGTTGAACACAGAAGACTG</t>
  </si>
  <si>
    <t>GAAGATGCAGTGAATTGAGG</t>
  </si>
  <si>
    <t>GTGCAACCTGGGATTTACTG</t>
  </si>
  <si>
    <t>GTGTCAACGGAGAATGGTCA</t>
  </si>
  <si>
    <t>GCCAGTGGTAAATCCCGATA</t>
  </si>
  <si>
    <t>GGGCTTATGCGGACTAAGGT</t>
  </si>
  <si>
    <t>GCCAGCATGCTACCTCGAAA</t>
  </si>
  <si>
    <t>GTGCGGTAAGGCAGTCCCAT</t>
  </si>
  <si>
    <t>GGTGGCAACAAGAAGGGTCG</t>
  </si>
  <si>
    <t>GTGTCGTCAGGCAGTCATCG</t>
  </si>
  <si>
    <t>GACTCATTGGAACATACATG</t>
  </si>
  <si>
    <t>GGTCAGGTTACGGTCAGATC</t>
  </si>
  <si>
    <t>GTTGACGACAAGCAATTCAG</t>
  </si>
  <si>
    <t>GATCTAACATCAATTCTGGG</t>
  </si>
  <si>
    <t>GCGGTGTGCTGAAGACACTT</t>
  </si>
  <si>
    <t>GTAGAGTTAGCGGTCAGATT</t>
  </si>
  <si>
    <t>GCCATTCGGTTAACCTAAAG</t>
  </si>
  <si>
    <t>GTCCGCTGTTGCACGAGAGT</t>
  </si>
  <si>
    <t>GCCCATGTCACCGCTTGAAG</t>
  </si>
  <si>
    <t>GTAAGGACAGAAGTAGATCA</t>
  </si>
  <si>
    <t>GCCAGAGTTCTTGCACCCGA</t>
  </si>
  <si>
    <t>GTACCTCCACCTACCCTAGT</t>
  </si>
  <si>
    <t>GGACCGGCACCTTATTATAT</t>
  </si>
  <si>
    <t>GGGCGTCCTTTAGAGTGAGA</t>
  </si>
  <si>
    <t>GACATCCGTTGTCTTATCTA</t>
  </si>
  <si>
    <t>GGGCTAACGGATTTACCCGC</t>
  </si>
  <si>
    <t>GAATATCTACCCAACGACTA</t>
  </si>
  <si>
    <t>GGATCGATCCACACTAAGGA</t>
  </si>
  <si>
    <t>GGTCGATAGGGTCACGAGAA</t>
  </si>
  <si>
    <t>GTAAGCAGATCATGAGCGGT</t>
  </si>
  <si>
    <t>GTGAATACCCGTGACGGACA</t>
  </si>
  <si>
    <t>GACCTGATGGCCGAGATTAA</t>
  </si>
  <si>
    <t>GCGAGCTCCATCTCACCAGT</t>
  </si>
  <si>
    <t>GTGATCTCACCGGCACGTGA</t>
  </si>
  <si>
    <t>GGTAGAAAGAACGATTATGG</t>
  </si>
  <si>
    <t>GTCAGAGGCACGGATCCGTA</t>
  </si>
  <si>
    <t>GCCTCAGGTCTTTCTATCCG</t>
  </si>
  <si>
    <t>GGCCGTAATACAGGTATGTA</t>
  </si>
  <si>
    <t>GGTACGAAGAACCCTATCTC</t>
  </si>
  <si>
    <t>GGTTAGGTAGTATTTATCCG</t>
  </si>
  <si>
    <t>GGCATGGCAGTATCCCATAG</t>
  </si>
  <si>
    <t>GTGTGATCCGACACCTTTCC</t>
  </si>
  <si>
    <t>GAGACCGTTAGCCTGAGATA</t>
  </si>
  <si>
    <t>GTCAGCCCGGGTATCTCGTA</t>
  </si>
  <si>
    <t>GCTTAAACCCGTATACTATG</t>
  </si>
  <si>
    <t>GCCCTACGTTGGAAACCAGT</t>
  </si>
  <si>
    <t>GTGCTCGGATCAAATCATCA</t>
  </si>
  <si>
    <t>GAGTCGCCACTCTCAGGTAG</t>
  </si>
  <si>
    <t>GCTCGCCTTAACTTGATGGT</t>
  </si>
  <si>
    <t>GCCCGCTCTAGCCTATAAGA</t>
  </si>
  <si>
    <t>GACTCCGGCAAGCCAGCTCT</t>
  </si>
  <si>
    <t>GTCCACCACCAAGCTTGTAG</t>
  </si>
  <si>
    <t>GCTGCCAAGACTTCACGGAA</t>
  </si>
  <si>
    <t>GAATTGAGACTAGAACGTAG</t>
  </si>
  <si>
    <t>GGTCCGCACTTTATCAACAG</t>
  </si>
  <si>
    <t>GTGCGAGCCCAACAGTAAGT</t>
  </si>
  <si>
    <t>GATCGGCAGGTTACCTCTGA</t>
  </si>
  <si>
    <t>GTGCATCAACAAGTACGCGT</t>
  </si>
  <si>
    <t>GTACAGCTAAGTTAAACTCG</t>
  </si>
  <si>
    <t>GGTCCATGGGTGGAGTTACG</t>
  </si>
  <si>
    <t>CGCTCACCGCTGAAGACCAT</t>
  </si>
  <si>
    <t>TGCTCACTTGTAGAGGCTGA</t>
  </si>
  <si>
    <t>CTCACCGCTGAAGACCATGG</t>
  </si>
  <si>
    <t>CTCCCACCTTGACGATGCGG</t>
  </si>
  <si>
    <t>CCCGGACCGTGGCTGTTCGC</t>
  </si>
  <si>
    <t>CATACCTCAGGGAGGGCGCA</t>
  </si>
  <si>
    <t>TCTTACCGTAAGCGTGGCTG</t>
  </si>
  <si>
    <t>ATCTCACCTCTTGATGGTAA</t>
  </si>
  <si>
    <t>CACTTACCACGAGAGAGTGA</t>
  </si>
  <si>
    <t>CGCCCACCTGGTCGAGGTAC</t>
  </si>
  <si>
    <t>TCTTACCATTGGCTTTATTC</t>
  </si>
  <si>
    <t>ACTTACTGATCTGTTCTTCT</t>
  </si>
  <si>
    <t>CTTTACCTTTCCTATTAAGA</t>
  </si>
  <si>
    <t>CTTACTGATCTGTTCTTCTT</t>
  </si>
  <si>
    <t>CTGTACCCGGCTTATTATTC</t>
  </si>
  <si>
    <t>CAACATACCTGACTATATTT</t>
  </si>
  <si>
    <t>CATACCTGACTATATTTGGA</t>
  </si>
  <si>
    <t>TACTCACCATCTCCTCCCGA</t>
  </si>
  <si>
    <t>ATTTACCTGTCACAGCTCAG</t>
  </si>
  <si>
    <t>AGCCGTACCTGGAGGGACCC</t>
  </si>
  <si>
    <t>CCATACCTATTCTGTCAAAA</t>
  </si>
  <si>
    <t>TACCTACCACCCCTGCCATG</t>
  </si>
  <si>
    <t>ACTTACCCCTTTCATCCAAC</t>
  </si>
  <si>
    <t>ACGTACAGGCTGTCCAGAGG</t>
  </si>
  <si>
    <t>TACGTACAGGCTGTCCAGAG</t>
  </si>
  <si>
    <t>CCATTACCTGTGTCAGAGCT</t>
  </si>
  <si>
    <t>CATTACCTGTGTCAGAGCTT</t>
  </si>
  <si>
    <t>ACTTACTGTGGTGACCCTGC</t>
  </si>
  <si>
    <t>CTCCTACCTCTGCAATCTCT</t>
  </si>
  <si>
    <t>ACTTACCCGCATGGCTGTTT</t>
  </si>
  <si>
    <t>CTGTTACCTGGCTCTTTGCA</t>
  </si>
  <si>
    <t>TTTGTTACCTTGTTAAGTTT</t>
  </si>
  <si>
    <t>CTGTACCTTGAAACCTGACT</t>
  </si>
  <si>
    <t>TCTGTACCTTGAAACCTGAC</t>
  </si>
  <si>
    <t>TACTCACTTGCCCTGTAAAA</t>
  </si>
  <si>
    <t>TCTTTACCTGGACGTCGGAT</t>
  </si>
  <si>
    <t>ACATTACCTGCTTCTGAATT</t>
  </si>
  <si>
    <t>ACTTACCATATCAAGTACTT</t>
  </si>
  <si>
    <t>CACATACTCCCCATATCCCA</t>
  </si>
  <si>
    <t>ATTACCTTAAGCATTTGCAT</t>
  </si>
  <si>
    <t>AACCTACCTTTCTCAAACTT</t>
  </si>
  <si>
    <t>ACCTTACCACAGAAGGAGCA</t>
  </si>
  <si>
    <t>TCTTACCCATCCACAGCTCC</t>
  </si>
  <si>
    <t>CTCACCTTCCAGTTCAAAGT</t>
  </si>
  <si>
    <t>ATTCTCACCTTCCAGTTCAA</t>
  </si>
  <si>
    <t>ACTCACCTCCTTGGCACCGG</t>
  </si>
  <si>
    <t>ACCTCACCTGGATCTCCACA</t>
  </si>
  <si>
    <t>CCTCACCTGGATCTCCACAA</t>
  </si>
  <si>
    <t>CCTCACCTTGATGGGGATGC</t>
  </si>
  <si>
    <t>AGTCACCTGAGGTATGTGTG</t>
  </si>
  <si>
    <t>TCTCACCTCCATTTGAACAT</t>
  </si>
  <si>
    <t>TTAGTCACCTGAGGTATGTG</t>
  </si>
  <si>
    <t>CTCTTACCTATGTTAATTGT</t>
  </si>
  <si>
    <t>AGGTCACCTGACTAATTTGA</t>
  </si>
  <si>
    <t>TATTTACCTATCAACAGAAG</t>
  </si>
  <si>
    <t>CTCCTACCGTTTCACCAAGA</t>
  </si>
  <si>
    <t>CCTACCGTTTCACCAAGATG</t>
  </si>
  <si>
    <t>AACTTACCTTTAAATGTCCT</t>
  </si>
  <si>
    <t>ACTTACCTTTAAATGTCCTA</t>
  </si>
  <si>
    <t>AACTTACAACTATATTTCGA</t>
  </si>
  <si>
    <t>AACTTGCCTTCTTAGCAGTT</t>
  </si>
  <si>
    <t>CTTGCCTTCTTAGCAGTTCG</t>
  </si>
  <si>
    <t>TCTTACCTTATCGTCCCTCC</t>
  </si>
  <si>
    <t>TTCTTACCATGCCGTCGTAA</t>
  </si>
  <si>
    <t>TCTTACCATGCCGTCGTAAC</t>
  </si>
  <si>
    <t>ACTTACCCCCCTCTAGGTGG</t>
  </si>
  <si>
    <t>CTTACCTGGCTCTTCTTGGT</t>
  </si>
  <si>
    <t>TCTCACCTGCACAGATGAGG</t>
  </si>
  <si>
    <t>ACTTACCAAATAAGGTCTTA</t>
  </si>
  <si>
    <t>ACTCACGCTGACTTCATGGC</t>
  </si>
  <si>
    <t>TACTTACATATCGTTTAGCT</t>
  </si>
  <si>
    <t>CTCACCAGCTTCACGTAATC</t>
  </si>
  <si>
    <t>TACTTACTGCAAAAAGAGCA</t>
  </si>
  <si>
    <t>CGCACCAGGTTCTCCACGGC</t>
  </si>
  <si>
    <t>ATCTCACCTGATCCACAGAA</t>
  </si>
  <si>
    <t>TCTCACCTGATCCACAGAAT</t>
  </si>
  <si>
    <t>ACCCACCATGGTGCTGGCGC</t>
  </si>
  <si>
    <t>TTCTCACCGTATCTTGTTTC</t>
  </si>
  <si>
    <t>ACTCACATCATCCGACTGCA</t>
  </si>
  <si>
    <t>CACCGACCTGGGTGAGGTAG</t>
  </si>
  <si>
    <t>ACCGACCTGGGTGAGGTAGC</t>
  </si>
  <si>
    <t>CGAACCTGCATTCTGAAGGA</t>
  </si>
  <si>
    <t>AACTACCTGTTGTCCCACTG</t>
  </si>
  <si>
    <t>ATCTTACCAATAAGATTAAG</t>
  </si>
  <si>
    <t>AAACTTACAGTTCATCTCGT</t>
  </si>
  <si>
    <t>CCCCTTACCGTGCATGGTTC</t>
  </si>
  <si>
    <t>CAGCTTACCTTCCCCTGTGG</t>
  </si>
  <si>
    <t>CACTCACCCTCCGGCGGCAG</t>
  </si>
  <si>
    <t>AACTTACATGATACACCCAA</t>
  </si>
  <si>
    <t>ACTTACATGATACACCCAAT</t>
  </si>
  <si>
    <t>AAGTTACCTGATTACAATCC</t>
  </si>
  <si>
    <t>TCACCTACCCTCATCCGCGT</t>
  </si>
  <si>
    <t>CCTTACCCTCTAAATAAGAA</t>
  </si>
  <si>
    <t>AACATACCCGAGAGTACTGC</t>
  </si>
  <si>
    <t>CACTGACCGGAATGACCCGG</t>
  </si>
  <si>
    <t>ACTGACCGGAATGACCCGGG</t>
  </si>
  <si>
    <t>TGGTACCTCATAGGTGTTAT</t>
  </si>
  <si>
    <t>CACATACCTTGTAGGTCATG</t>
  </si>
  <si>
    <t>ACATACCTTGTAGGTCATGA</t>
  </si>
  <si>
    <t>CAGCTACCTTTCCTCTTCTT</t>
  </si>
  <si>
    <t>CTTACTTGGTGCATACCACA</t>
  </si>
  <si>
    <t>CACGTACCTATAGGGATTCG</t>
  </si>
  <si>
    <t>CCACGTACCTATAGGGATTC</t>
  </si>
  <si>
    <t>CCGCACCTGATCATCGGAGG</t>
  </si>
  <si>
    <t>ACTCACCTTCTTGCGCTCCG</t>
  </si>
  <si>
    <t>TTCTTACCTGTAGTCGGGGC</t>
  </si>
  <si>
    <t>ACTTACCCCCATTTCGGTTC</t>
  </si>
  <si>
    <t>CAGTACCTGACCCTCCACTC</t>
  </si>
  <si>
    <t>CCATTACCTTGAGGTACTCA</t>
  </si>
  <si>
    <t>CTCTTACCTCCAGTGGGTCC</t>
  </si>
  <si>
    <t>TATATACCTGTGCCTTTCTC</t>
  </si>
  <si>
    <t>CACTTACACTCCATAAATTC</t>
  </si>
  <si>
    <t>TATACCTGTGCCTTTCTCTG</t>
  </si>
  <si>
    <t>ACTCACCCCAGTGCCGATTG</t>
  </si>
  <si>
    <t>ACCTTACCATTCCAACATGC</t>
  </si>
  <si>
    <t>ACTTACTTCCAGGAGTGCCT</t>
  </si>
  <si>
    <t>ACCCACCTGCTTCAGACTGG</t>
  </si>
  <si>
    <t>CTCACCTTCCAGGCATGGTA</t>
  </si>
  <si>
    <t>ACTTACACTGTCTGGACGTC</t>
  </si>
  <si>
    <t>CACTCACCGTTTCTCATACA</t>
  </si>
  <si>
    <t>CTCACCGTTTCTCATACAAG</t>
  </si>
  <si>
    <t>ACTTACTGGGTCCGCGTGAT</t>
  </si>
  <si>
    <t>CTTACTGGGTCCGCGTGATT</t>
  </si>
  <si>
    <t>TGACTTACACCATCTGGCCG</t>
  </si>
  <si>
    <t>CTTACCTGAAGACGGGCGGG</t>
  </si>
  <si>
    <t>TGCCTACCTCCTGCTTGCGG</t>
  </si>
  <si>
    <t>ACTCACCTGTGATGACTCCA</t>
  </si>
  <si>
    <t>ACCTACTTTGAACTGGACCT</t>
  </si>
  <si>
    <t>TACCTACTTTGAACTGGACC</t>
  </si>
  <si>
    <t>CCTACTTTGAACTGGACCTG</t>
  </si>
  <si>
    <t>ACATACCTTGATTTGTGCAA</t>
  </si>
  <si>
    <t>CTTTACCTTTCTTGAAGTAC</t>
  </si>
  <si>
    <t>ACTTACATTGAATTTAATTA</t>
  </si>
  <si>
    <t>ACTTACGATGACTTGGAGGA</t>
  </si>
  <si>
    <t>ACATACCTTCCGTCTTTCAG</t>
  </si>
  <si>
    <t>CCTCACCGCAATGGCCCCCT</t>
  </si>
  <si>
    <t>ACTCACCTCATGGCTTCTCA</t>
  </si>
  <si>
    <t>TGCCAACCTGACGGTGCCCG</t>
  </si>
  <si>
    <t>CTCACTTGCGGCGCTTGCGC</t>
  </si>
  <si>
    <t>TACTCACCGCCATGATGGAG</t>
  </si>
  <si>
    <t>TACTCACCTTTGGAAAACAC</t>
  </si>
  <si>
    <t>ACTCACCTTTGGAAAACACA</t>
  </si>
  <si>
    <t>CTCTTACCAGAGAGTTCTCT</t>
  </si>
  <si>
    <t>CTTACGGCTGGGCATTCCAC</t>
  </si>
  <si>
    <t>TACTCACCCTGAGCTCCTCC</t>
  </si>
  <si>
    <t>CAGTTACCTGTGCGGAAACT</t>
  </si>
  <si>
    <t>CCCTCACCATGCGCTTCCCG</t>
  </si>
  <si>
    <t>ACTCACTTGGTGTGGCTGTG</t>
  </si>
  <si>
    <t>CACTCACCGGAGAGCAGGAC</t>
  </si>
  <si>
    <t>CTCACTTGGTGTGGCTGTGC</t>
  </si>
  <si>
    <t>ACCTACCATGTTGGCAGCCC</t>
  </si>
  <si>
    <t>CACTTACTATTTGTCGAAGT</t>
  </si>
  <si>
    <t>CTCACCTTCTTGTTGATCTC</t>
  </si>
  <si>
    <t>ACTTTACCGTGGTGCTCGAA</t>
  </si>
  <si>
    <t>CTTTACCGTGGTGCTCGAAG</t>
  </si>
  <si>
    <t>CACTCACATTCCTGGCCTGG</t>
  </si>
  <si>
    <t>CTCTCACCTTGCCCCTGTGG</t>
  </si>
  <si>
    <t>CTTACCAGTCACAAGTAATA</t>
  </si>
  <si>
    <t>TCCCTTACCTTGGATTTAGC</t>
  </si>
  <si>
    <t>ACGTACTTGTCTAAGGCTTT</t>
  </si>
  <si>
    <t>ACTTACTATTTCCAATTGGG</t>
  </si>
  <si>
    <t>ATACTTACTATTTCCAATTG</t>
  </si>
  <si>
    <t>CTTACTATTTCCAATTGGGA</t>
  </si>
  <si>
    <t>CACTCACATTTCTGGTAATA</t>
  </si>
  <si>
    <t>CAGCACCTTGTACTGTAGCG</t>
  </si>
  <si>
    <t>CTCACCATAAATCTGGGCCA</t>
  </si>
  <si>
    <t>ACTTACCTTAATGGCAGTGA</t>
  </si>
  <si>
    <t>CTTACCATGGCTGCAGCACA</t>
  </si>
  <si>
    <t>CTTACCTTAATGGCAGTGAT</t>
  </si>
  <si>
    <t>ACATACCTGTTATGCTGTGG</t>
  </si>
  <si>
    <t>AGGCTCACCTTCCTCTTCTT</t>
  </si>
  <si>
    <t>ATGCTTACCAGTGTCGAACT</t>
  </si>
  <si>
    <t>CTTACCAGTGTCGAACTTGA</t>
  </si>
  <si>
    <t>CACTCACCTTGGCCTCCTCA</t>
  </si>
  <si>
    <t>TCCTACCTTCTTTATTTAAG</t>
  </si>
  <si>
    <t>CTCCTACCTTCTTTATTTAA</t>
  </si>
  <si>
    <t>CCTCCTACCTTCTTTATTTA</t>
  </si>
  <si>
    <t>AACCTACCTTGCCGAGCGCC</t>
  </si>
  <si>
    <t>CAACCTACCTTGCCGAGCGC</t>
  </si>
  <si>
    <t>CCTCTCACCTGGGAGATGCC</t>
  </si>
  <si>
    <t>ACTCACCCATCGCTCGGCGC</t>
  </si>
  <si>
    <t>CACTCACACTCTGAGCCCCA</t>
  </si>
  <si>
    <t>CTCACCCATCGCTCGGCGCT</t>
  </si>
  <si>
    <t>CCTCACCTCGCTTGATCACA</t>
  </si>
  <si>
    <t>TACATACATCTTTATTGGCC</t>
  </si>
  <si>
    <t>CACCTACCTAGAAAGTTGTG</t>
  </si>
  <si>
    <t>ACTTACAACGGTTGCCATGA</t>
  </si>
  <si>
    <t>CTCTACCTGCCGAGGCTCCA</t>
  </si>
  <si>
    <t>TTCTTACCCATGGCGATGGC</t>
  </si>
  <si>
    <t>CTCACTTTGCTGCCATGGCA</t>
  </si>
  <si>
    <t>TTACTTACCCATTGGAGGAG</t>
  </si>
  <si>
    <t>CCTTACAGCAAAGTGTCGCT</t>
  </si>
  <si>
    <t>TCCTTACAGCAAAGTGTCGC</t>
  </si>
  <si>
    <t>TACCCACCTCAGTGTCAGGC</t>
  </si>
  <si>
    <t>ACTTACCAGAAAAGTTTCCA</t>
  </si>
  <si>
    <t>ACTTACTAATCATAACGGCT</t>
  </si>
  <si>
    <t>ACTCACTGGTTTCCAAATTC</t>
  </si>
  <si>
    <t>TTCACCTGATCTGCGTTCTC</t>
  </si>
  <si>
    <t>CCATACCTTAGGTAAGTCAG</t>
  </si>
  <si>
    <t>CACGTACCATATTCTGTTGT</t>
  </si>
  <si>
    <t>AAGTACCTGCGACGAGGTGG</t>
  </si>
  <si>
    <t>ATTTACCTGCTCCGGCTGCG</t>
  </si>
  <si>
    <t>ATCTTACCTACGAGACCTAG</t>
  </si>
  <si>
    <t>CCCTACCTGCTTCTTGGTCG</t>
  </si>
  <si>
    <t>TACCCTACCTGCTTCTTGGT</t>
  </si>
  <si>
    <t>ATAAATACCTGCTTCTTCTT</t>
  </si>
  <si>
    <t>AACTTGCCCCTTTCAGGCTC</t>
  </si>
  <si>
    <t>ACTTGCCCCTTTCAGGCTCT</t>
  </si>
  <si>
    <t>AACTTACTCGATCATAGCAA</t>
  </si>
  <si>
    <t>TACTTGCTTTGGGGAAGTTT</t>
  </si>
  <si>
    <t>TCCTTACTTGCTGCTCTCCG</t>
  </si>
  <si>
    <t>CCTTACTTGCTGCTCTCCGT</t>
  </si>
  <si>
    <t>AAGATACCTGGAAACCACTA</t>
  </si>
  <si>
    <t>AGATACCTGGAAACCACTAA</t>
  </si>
  <si>
    <t>ACTCACGTTGGTTGGCACCG</t>
  </si>
  <si>
    <t>TGGATACTTGCATTTAACGC</t>
  </si>
  <si>
    <t>CCCCTCACCTCGAATCGCCT</t>
  </si>
  <si>
    <t>AACTTACCTGAAGCTGCCAA</t>
  </si>
  <si>
    <t>ATCTCACCCACTGATAGATG</t>
  </si>
  <si>
    <t>CACTTACTATTAATTTACTG</t>
  </si>
  <si>
    <t>ACTCACCACTTTACTTTGCA</t>
  </si>
  <si>
    <t>CTCTCACCTTGGGCGTGTGC</t>
  </si>
  <si>
    <t>TCTCACCTTGGGCGTGTGCG</t>
  </si>
  <si>
    <t>ACATACTCATCAACAGAGCC</t>
  </si>
  <si>
    <t>TGGGTACCTCAATGGCCTTC</t>
  </si>
  <si>
    <t>TTTACCTGTGGCAAATGTAT</t>
  </si>
  <si>
    <t>AATACCTGCTTGTTTGGAAA</t>
  </si>
  <si>
    <t>CCCTACCTTGGGCTCCCCTC</t>
  </si>
  <si>
    <t>CTCTTACCAAGAATAATTAC</t>
  </si>
  <si>
    <t>ACTCACCGAGAGAATCTCTT</t>
  </si>
  <si>
    <t>AACTCACCCGAAGGGAGGTA</t>
  </si>
  <si>
    <t>TCTACCTGATGCTGCATCAA</t>
  </si>
  <si>
    <t>TTCTACCTGATGCTGCATCA</t>
  </si>
  <si>
    <t>ATACTTACACCAGGCAGCTG</t>
  </si>
  <si>
    <t>TACTTACACCAGGCAGCTGA</t>
  </si>
  <si>
    <t>TGTCTTACCTTCTGATGCTT</t>
  </si>
  <si>
    <t>TGCATACCTGGCCCCCAGAT</t>
  </si>
  <si>
    <t>CCTACTTGCATGCTGAAAGC</t>
  </si>
  <si>
    <t>ATACCTACTTGCATGCTGAA</t>
  </si>
  <si>
    <t>TACTCACTGGAATTCCAAGT</t>
  </si>
  <si>
    <t>ATCTTACCAAGGGGTACATC</t>
  </si>
  <si>
    <t>ACTCACAGATATAATGATCT</t>
  </si>
  <si>
    <t>CTCACCAATGCCCTTGACAC</t>
  </si>
  <si>
    <t>CTACTCACCTTTGTGGTTCA</t>
  </si>
  <si>
    <t>CTAACCTTTAGGGTTAAGAT</t>
  </si>
  <si>
    <t>TACTTACAGATGGATCTGAC</t>
  </si>
  <si>
    <t>CTTACAGGTACTTTCTTCTG</t>
  </si>
  <si>
    <t>ACTCACCTACTTGGTAGAGC</t>
  </si>
  <si>
    <t>TACTTACAGGTACTTTCTTC</t>
  </si>
  <si>
    <t>CTCACGTGGAACTGCTTGAC</t>
  </si>
  <si>
    <t>CTTACAGCACTGGGTGACAG</t>
  </si>
  <si>
    <t>AGCTTACAGCACTGGGTGAC</t>
  </si>
  <si>
    <t>TTACTTACTTTGCCACAGAA</t>
  </si>
  <si>
    <t>ACTTACTTTGCCACAGAAAG</t>
  </si>
  <si>
    <t>CCGCACCTTGACGATGCCCT</t>
  </si>
  <si>
    <t>ATACTCACCAACCACAGCTC</t>
  </si>
  <si>
    <t>CTCACCAACCACAGCTCTGT</t>
  </si>
  <si>
    <t>CTCACCTGAAGCAGGGGGAC</t>
  </si>
  <si>
    <t>CCGCACCTCCTTGGGTGTCT</t>
  </si>
  <si>
    <t>TTCCTCACCAGCTCGCGTGT</t>
  </si>
  <si>
    <t>CCTTACCTGTCCGGCGATTC</t>
  </si>
  <si>
    <t>CGCTTACCGTGCGGCCTCCG</t>
  </si>
  <si>
    <t>CTCACCATGGCTGTTGCGCG</t>
  </si>
  <si>
    <t>ACTTTACCTTGGTAGGCATT</t>
  </si>
  <si>
    <t>CGTACCTGTGATTGTTCCAT</t>
  </si>
  <si>
    <t>CCGTACCTGTGATTGTTCCA</t>
  </si>
  <si>
    <t>CCGTTTACCTGCGGCTCCGG</t>
  </si>
  <si>
    <t>AAACTCACCTCGACATTCAG</t>
  </si>
  <si>
    <t>CAGTTACCTTTGTCCTGAAT</t>
  </si>
  <si>
    <t>TACTCACTTGGTGATGCCCT</t>
  </si>
  <si>
    <t>CACTCACCTCTTGCCAGTGA</t>
  </si>
  <si>
    <t>ACTCACCTCTTGCCAGTGAC</t>
  </si>
  <si>
    <t>AGTGGTACCTTTCAGGACAG</t>
  </si>
  <si>
    <t>TAACTTACTCTTCCGATAGG</t>
  </si>
  <si>
    <t>TCTCTTACCTTGACTGTGGG</t>
  </si>
  <si>
    <t>TCACTCACCTAAAAATATAT</t>
  </si>
  <si>
    <t>AGCTCACCAACAGTGGTAAT</t>
  </si>
  <si>
    <t>ACATACCTAAACACAATGGT</t>
  </si>
  <si>
    <t>TACATACCTAAACACAATGG</t>
  </si>
  <si>
    <t>TCTTACCCAAGCAAACAGGT</t>
  </si>
  <si>
    <t>CTCACCGGAGCACAGGTAGT</t>
  </si>
  <si>
    <t>AACTTACCATCTCTAAATGG</t>
  </si>
  <si>
    <t>ACTTACCTAAGGCCCCCTCT</t>
  </si>
  <si>
    <t>CACTTACCTAAGGCCCCCTC</t>
  </si>
  <si>
    <t>CCCCACCTTCTTCCAGTCAG</t>
  </si>
  <si>
    <t>TGTTTACCTGAATCATTGCA</t>
  </si>
  <si>
    <t>ACATTACCATGATGGGAACG</t>
  </si>
  <si>
    <t>TTGTTTACCTGAATCATTGC</t>
  </si>
  <si>
    <t>ACTTACCATGGTCGTTTCTG</t>
  </si>
  <si>
    <t>CCTACCTTTAAAATTTGGCC</t>
  </si>
  <si>
    <t>CCCTTACTCCGTGGGTGGTT</t>
  </si>
  <si>
    <t>CCCCTTACTCCGTGGGTGGT</t>
  </si>
  <si>
    <t>ACTTACCGGTACAGCTGCTA</t>
  </si>
  <si>
    <t>AACTCACCTAAATTGATTTC</t>
  </si>
  <si>
    <t>ACTCACTGCAATTGTACATT</t>
  </si>
  <si>
    <t>TTATTACCTCTGGATCCATA</t>
  </si>
  <si>
    <t>CATTACCTGAGAAGTAGCAA</t>
  </si>
  <si>
    <t>TTCTTACCAGTCTATTCCTT</t>
  </si>
  <si>
    <t>CCTCACTTGTTGAGAGCCGC</t>
  </si>
  <si>
    <t>CTTACAGAACATCACAAATA</t>
  </si>
  <si>
    <t>CTCACTTGTTGAGAGCCGCT</t>
  </si>
  <si>
    <t>ACCTACCTGGAGGTTCTTGA</t>
  </si>
  <si>
    <t>CCTACCTGGAGGTTCTTGAA</t>
  </si>
  <si>
    <t>AATTACCTGATTCAGGTCAC</t>
  </si>
  <si>
    <t>ACTAACCTGGAATCAAAAAA</t>
  </si>
  <si>
    <t>ATCATACCCAGTGACAATCA</t>
  </si>
  <si>
    <t>AACTTACATTGGAAAGTTTC</t>
  </si>
  <si>
    <t>CATTTACCCCTTCTGTAGTA</t>
  </si>
  <si>
    <t>TTTACCCCTTCTGTAGTAAG</t>
  </si>
  <si>
    <t>CACATACCTGGAAGCCAGTG</t>
  </si>
  <si>
    <t>ACATACCTGGAAGCCAGTGA</t>
  </si>
  <si>
    <t>CACGTACCTCATCAATCTGA</t>
  </si>
  <si>
    <t>CTCACCAATGGAGATAATAT</t>
  </si>
  <si>
    <t>ACTCAACCAATTTCTCCTGT</t>
  </si>
  <si>
    <t>CTCACAGGTTAGACAGACCA</t>
  </si>
  <si>
    <t>TTTACCTGTTGTAAATTGTC</t>
  </si>
  <si>
    <t>TACTCACTGTTGAGCTGCCA</t>
  </si>
  <si>
    <t>CATTCACCTGAAAGAGCCTC</t>
  </si>
  <si>
    <t>ACTTACTATTTATAACCCAT</t>
  </si>
  <si>
    <t>TGGTTACCTGGTATCTGGTG</t>
  </si>
  <si>
    <t>CCTTACCTCAATTTCCTGAT</t>
  </si>
  <si>
    <t>AACTCACCTCTGTGAGGCCT</t>
  </si>
  <si>
    <t>TACTCACCCGTCACCTGCAC</t>
  </si>
  <si>
    <t>ACTTACATTCCTGCTTTGGA</t>
  </si>
  <si>
    <t>TATACCTGTACTGACACATT</t>
  </si>
  <si>
    <t>ATACTTACTGGAATGGCCCA</t>
  </si>
  <si>
    <t>ACTCACCGAGCCATAGAGCT</t>
  </si>
  <si>
    <t>ATGCACCTTCAGGAAAGTAA</t>
  </si>
  <si>
    <t>CCTACCCATGGTGAGGCAGT</t>
  </si>
  <si>
    <t>CGCCCTACCCATGGTGAGGC</t>
  </si>
  <si>
    <t>CCCTACCCATGGTGAGGCAG</t>
  </si>
  <si>
    <t>ATACCCACCTCCACAGCTTC</t>
  </si>
  <si>
    <t>TACTCAACGGTAAATAGCAG</t>
  </si>
  <si>
    <t>CTCAACGGTAAATAGCAGTG</t>
  </si>
  <si>
    <t>TTTACCTGGACCCGGACCTC</t>
  </si>
  <si>
    <t>CCTCTTACCTTTCTCACAAA</t>
  </si>
  <si>
    <t>CCTGACCAGGGTCACTATAT</t>
  </si>
  <si>
    <t>CTCTTACCTTTCTCACAAAT</t>
  </si>
  <si>
    <t>ACCCACCTGCCTCCGGTCAC</t>
  </si>
  <si>
    <t>TAGTACCTTAGATAAAGGGC</t>
  </si>
  <si>
    <t>TGGACCCAAATGCAGAACAG</t>
  </si>
  <si>
    <t>AAACACAGCATGTTGACTGG</t>
  </si>
  <si>
    <t>AAAGGCCAGTAACATCAGAC</t>
  </si>
  <si>
    <t>TTGTTTGAATAGGTGGACGC</t>
  </si>
  <si>
    <t>AAGGTAAAGGCTATGTGCTA</t>
  </si>
  <si>
    <t>ACAGAGGTCAACCTTGACCC</t>
  </si>
  <si>
    <t>ACCGGCTCTCACAACAGCAG</t>
  </si>
  <si>
    <t>CTCCTGAAAACATAAGGCTG</t>
  </si>
  <si>
    <t>TATGTGCCAACATCATCTCC</t>
  </si>
  <si>
    <t>AAAAGTCATTGACATTGGGG</t>
  </si>
  <si>
    <t>TAGATGACAGAGGCTAGAAG</t>
  </si>
  <si>
    <t>ACTGAGGACTAGGCAGACAA</t>
  </si>
  <si>
    <t>ATTTGGGCCACAAATGGGCA</t>
  </si>
  <si>
    <t>AAAGCTCCTCACCATGCCCA</t>
  </si>
  <si>
    <t>ATGAATTACAGGCGAAGGTG</t>
  </si>
  <si>
    <t>AATAGGCCTAAGATAGCACA</t>
  </si>
  <si>
    <t>AGATGGTAAGTCAGAATCTG</t>
  </si>
  <si>
    <t>AGCATAGGGACAACTAGCTA</t>
  </si>
  <si>
    <t>CACAGTCACAGACTCACGCA</t>
  </si>
  <si>
    <t>TGAGAAAGCATAGGTACAGC</t>
  </si>
  <si>
    <t>TACCAAGGGTTACCAAGAAG</t>
  </si>
  <si>
    <t>TTTCGAAGGTTACTGAGGGA</t>
  </si>
  <si>
    <t>AATAACCCTTCACTTTTGGG</t>
  </si>
  <si>
    <t>ACAACTAATGAGTCACCAAG</t>
  </si>
  <si>
    <t>TCAGATCTTGAAAGTAGCCC</t>
  </si>
  <si>
    <t>AGTATTCCTTGACTTCCTGC</t>
  </si>
  <si>
    <t>ATGTGGCTTGCTTTCATGGG</t>
  </si>
  <si>
    <t>ACTGACACCACAGTCTGTTG</t>
  </si>
  <si>
    <t>TAGCAGTTGAATTCCAGCAG</t>
  </si>
  <si>
    <t>AATCGTAAGCCCTACCCCAG</t>
  </si>
  <si>
    <t>TCAGTTGCCTAACAGGAGCA</t>
  </si>
  <si>
    <t>AGTCATAGCTAAAGAGGCAA</t>
  </si>
  <si>
    <t>AAATCTTGCCTGGTTTGCAG</t>
  </si>
  <si>
    <t>AGTGTTCCTAGAGATAGAAG</t>
  </si>
  <si>
    <t>TAGGAGAAGGGAGATTTGGA</t>
  </si>
  <si>
    <t>TTATCCTGATGAGGAAGCAG</t>
  </si>
  <si>
    <t>TGATACCTGGCATGAGGAGG</t>
  </si>
  <si>
    <t>ACATGTAATGAAGGGAACCA</t>
  </si>
  <si>
    <t>TTAATATCCACTGCAAAGCG</t>
  </si>
  <si>
    <t>TGAGGGCGTGTAAACCAGGA</t>
  </si>
  <si>
    <t>AGAGCTATTGTAACAAGCAG</t>
  </si>
  <si>
    <t>AGGTATGAAAGTGATTGCAG</t>
  </si>
  <si>
    <t>CATATTTTGCATAGGAGCCG</t>
  </si>
  <si>
    <t>ATGAGATCTCCACTGTGCTG</t>
  </si>
  <si>
    <t>TGGTTATGCTCACTGCAGGA</t>
  </si>
  <si>
    <t>ACTTATTAGGGATCAAGGGT</t>
  </si>
  <si>
    <t>AAAACTGTGCATAGACACTC</t>
  </si>
  <si>
    <t>TGATGAAGAGTCATTTGGGG</t>
  </si>
  <si>
    <t>AGTGGGTGTATGTTTATCCC</t>
  </si>
  <si>
    <t>AGTTTGCTCTCAAGTTGAGA</t>
  </si>
  <si>
    <t>TACAAAGTTCAAGGTACCTG</t>
  </si>
  <si>
    <t>AAATCCGATGAAGTCACCTG</t>
  </si>
  <si>
    <t>TGGGTAATACATAGGCACAC</t>
  </si>
  <si>
    <t>ACAGACATGGAAACACTGGA</t>
  </si>
  <si>
    <t>AAAACTGTTACTGAGTGGAG</t>
  </si>
  <si>
    <t>AAATTTCTGTGTGGTGGGGA</t>
  </si>
  <si>
    <t>CATTGTGATTTTCTTTCCGG</t>
  </si>
  <si>
    <t>AGAGGGAAGAATTTCCATCA</t>
  </si>
  <si>
    <t>ATCATTGAGCATGTATGCTG</t>
  </si>
  <si>
    <t>AGAGTTATACTCCCACCTTG</t>
  </si>
  <si>
    <t>TGGCAGAAAGGAATACAGCA</t>
  </si>
  <si>
    <t>TCCAGGGTTGCCCAAAGTAG</t>
  </si>
  <si>
    <t>AGATGACAGACAACAGGAAG</t>
  </si>
  <si>
    <t>ACTGTACACAACTCCCTCAT</t>
  </si>
  <si>
    <t>AGGTCAAGCAAGAAAACTCC</t>
  </si>
  <si>
    <t>TAAAATTCGAGTGTGACCCA</t>
  </si>
  <si>
    <t>ATAAACACAAAGCACAGCTG</t>
  </si>
  <si>
    <t>TTTCCGGCAAGAGTAAAATG</t>
  </si>
  <si>
    <t>TGGCATTGAATGAATGACAG</t>
  </si>
  <si>
    <t>AGCCATGTAGCAGGGAGGGA</t>
  </si>
  <si>
    <t>AAAAGATGTAGAGGAAGAGG</t>
  </si>
  <si>
    <t>CAACATGAGACAGATTCCAG</t>
  </si>
  <si>
    <t>TGAAAGTGTTGGTTTTGGGG</t>
  </si>
  <si>
    <t>AACATCATTTTGGGAAGCTG</t>
  </si>
  <si>
    <t>TTGTGGGCAAATATAGGCAG</t>
  </si>
  <si>
    <t>CGGAACAAATCACAGACACA</t>
  </si>
  <si>
    <t>CAGCACAAAACCCCACCAAG</t>
  </si>
  <si>
    <t>AGCAGGGGTAACAGGTATAG</t>
  </si>
  <si>
    <t>ATAGAGCCAAATCAAGGCAG</t>
  </si>
  <si>
    <t>ATAGAGCTGAAAATGTGTGC</t>
  </si>
  <si>
    <t>TGGGTGCACTCACACTACTA</t>
  </si>
  <si>
    <t>TGTGCCTGAGAAAGGCAGCA</t>
  </si>
  <si>
    <t>TCGTAGGAAGAAACAAAGGC</t>
  </si>
  <si>
    <t>AAAAGCCACAATCTGTCCCT</t>
  </si>
  <si>
    <t>ATGTGACCCATAAGAAAGCA</t>
  </si>
  <si>
    <t>CAGCGTAGTAATGATTAGGA</t>
  </si>
  <si>
    <t>TGGGTGGGCCGGGCATGAGA</t>
  </si>
  <si>
    <t>AGAGCTTTAACAGATGCCAC</t>
  </si>
  <si>
    <t>AAACTCACAGATGTAGAGGA</t>
  </si>
  <si>
    <t>AAGGGTGTCAGAAGCAGGGC</t>
  </si>
  <si>
    <t>CCTGACTTCTGTCACCACAG</t>
  </si>
  <si>
    <t>CCAATAGCTGAATCATGTCA</t>
  </si>
  <si>
    <t>CCAGCTGCCCAGGAATTCAG</t>
  </si>
  <si>
    <t>AAGAAGCTCAAAGTTCCAAG</t>
  </si>
  <si>
    <t>AGTTGATTCTAGATAGGAGC</t>
  </si>
  <si>
    <t>AAAACCATCAGTGCCCACAG</t>
  </si>
  <si>
    <t>TGGTCTGACACAACATGTCA</t>
  </si>
  <si>
    <t>AGGTTTGATACCCAGAACTA</t>
  </si>
  <si>
    <t>CTTGGGCAGAATGTCTGCCC</t>
  </si>
  <si>
    <t>CTGGAAGTCAGAGTTCTCTG</t>
  </si>
  <si>
    <t>TTACTAGTATGTCCACACAG</t>
  </si>
  <si>
    <t>TGCTGACTCCAGACCTGGGA</t>
  </si>
  <si>
    <t>ATTATACCTCTTCACAGCTG</t>
  </si>
  <si>
    <t>CTGTTCCTTAACCCCAGCCA</t>
  </si>
  <si>
    <t>AACCCAGCCCAAACATCTGA</t>
  </si>
  <si>
    <t>AGTAGCAGTAGGCATCAAGG</t>
  </si>
  <si>
    <t>CAGTTGAACACAGAAGACTG</t>
  </si>
  <si>
    <t>AAAGATGCAGTGAATTGAGG</t>
  </si>
  <si>
    <t>CTGCAACCTGGGATTTACTG</t>
  </si>
  <si>
    <t>NTGTCAACGGAGAATGGTCA</t>
  </si>
  <si>
    <t>NCCAGTGGTAAATCCCGATA</t>
  </si>
  <si>
    <t>NGGCTTATGCGGACTAAGGT</t>
  </si>
  <si>
    <t>NCCAGCATGCTACCTCGAAA</t>
  </si>
  <si>
    <t>NTGCGGTAAGGCAGTCCCAT</t>
  </si>
  <si>
    <t>NGTGGCAACAAGAAGGGTCG</t>
  </si>
  <si>
    <t>NTGTCGTCAGGCAGTCATCG</t>
  </si>
  <si>
    <t>NACTCATTGGAACATACATG</t>
  </si>
  <si>
    <t>NGTCAGGTTACGGTCAGATC</t>
  </si>
  <si>
    <t>NTTGACGACAAGCAATTCAG</t>
  </si>
  <si>
    <t>NATCTAACATCAATTCTGGG</t>
  </si>
  <si>
    <t>NCGGTGTGCTGAAGACACTT</t>
  </si>
  <si>
    <t>NTAGAGTTAGCGGTCAGATT</t>
  </si>
  <si>
    <t>NCCATTCGGTTAACCTAAAG</t>
  </si>
  <si>
    <t>NTCCGCTGTTGCACGAGAGT</t>
  </si>
  <si>
    <t>NCCCATGTCACCGCTTGAAG</t>
  </si>
  <si>
    <t>NTAAGGACAGAAGTAGATCA</t>
  </si>
  <si>
    <t>NCCAGAGTTCTTGCACCCGA</t>
  </si>
  <si>
    <t>NTACCTCCACCTACCCTAGT</t>
  </si>
  <si>
    <t>NGACCGGCACCTTATTATAT</t>
  </si>
  <si>
    <t>NGGCGTCCTTTAGAGTGAGA</t>
  </si>
  <si>
    <t>NACATCCGTTGTCTTATCTA</t>
  </si>
  <si>
    <t>NGGCTAACGGATTTACCCGC</t>
  </si>
  <si>
    <t>NAATATCTACCCAACGACTA</t>
  </si>
  <si>
    <t>NGATCGATCCACACTAAGGA</t>
  </si>
  <si>
    <t>NGTCGATAGGGTCACGAGAA</t>
  </si>
  <si>
    <t>NTAAGCAGATCATGAGCGGT</t>
  </si>
  <si>
    <t>NTGAATACCCGTGACGGACA</t>
  </si>
  <si>
    <t>NACCTGATGGCCGAGATTAA</t>
  </si>
  <si>
    <t>NCGAGCTCCATCTCACCAGT</t>
  </si>
  <si>
    <t>NTGATCTCACCGGCACGTGA</t>
  </si>
  <si>
    <t>NGTAGAAAGAACGATTATGG</t>
  </si>
  <si>
    <t>NTCAGAGGCACGGATCCGTA</t>
  </si>
  <si>
    <t>NCCTCAGGTCTTTCTATCCG</t>
  </si>
  <si>
    <t>NGCCGTAATACAGGTATGTA</t>
  </si>
  <si>
    <t>NGTACGAAGAACCCTATCTC</t>
  </si>
  <si>
    <t>NGTTAGGTAGTATTTATCCG</t>
  </si>
  <si>
    <t>NGCATGGCAGTATCCCATAG</t>
  </si>
  <si>
    <t>NTGTGATCCGACACCTTTCC</t>
  </si>
  <si>
    <t>NAGACCGTTAGCCTGAGATA</t>
  </si>
  <si>
    <t>NTCAGCCCGGGTATCTCGTA</t>
  </si>
  <si>
    <t>NCTTAAACCCGTATACTATG</t>
  </si>
  <si>
    <t>NCCCTACGTTGGAAACCAGT</t>
  </si>
  <si>
    <t>NTGCTCGGATCAAATCATCA</t>
  </si>
  <si>
    <t>NAGTCGCCACTCTCAGGTAG</t>
  </si>
  <si>
    <t>NCTCGCCTTAACTTGATGGT</t>
  </si>
  <si>
    <t>NCCCGCTCTAGCCTATAAGA</t>
  </si>
  <si>
    <t>NACTCCGGCAAGCCAGCTCT</t>
  </si>
  <si>
    <t>NTCCACCACCAAGCTTGTAG</t>
  </si>
  <si>
    <t>NCTGCCAAGACTTCACGGAA</t>
  </si>
  <si>
    <t>NAATTGAGACTAGAACGTAG</t>
  </si>
  <si>
    <t>NGTCCGCACTTTATCAACAG</t>
  </si>
  <si>
    <t>NTGCGAGCCCAACAGTAAGT</t>
  </si>
  <si>
    <t>NATCGGCAGGTTACCTCTGA</t>
  </si>
  <si>
    <t>NTGCATCAACAAGTACGCGT</t>
  </si>
  <si>
    <t>NTACAGCTAAGTTAAACTCG</t>
  </si>
  <si>
    <t>NGTCCATGGGTGGAGTTACG</t>
  </si>
  <si>
    <t>ATP6V0C</t>
  </si>
  <si>
    <t>AURKB</t>
  </si>
  <si>
    <t>CDC123</t>
  </si>
  <si>
    <t>CDC16</t>
  </si>
  <si>
    <t>CDC27</t>
  </si>
  <si>
    <t>CDK1</t>
  </si>
  <si>
    <t>CHAF1B</t>
  </si>
  <si>
    <t>CHEK1</t>
  </si>
  <si>
    <t>CIAO3</t>
  </si>
  <si>
    <t>CKAP5</t>
  </si>
  <si>
    <t>COPA</t>
  </si>
  <si>
    <t>COPB1</t>
  </si>
  <si>
    <t>COPB2</t>
  </si>
  <si>
    <t>CSE1L</t>
  </si>
  <si>
    <t>DONSON</t>
  </si>
  <si>
    <t>DTL</t>
  </si>
  <si>
    <t>DTYMK</t>
  </si>
  <si>
    <t>EEF2</t>
  </si>
  <si>
    <t>EIF2S1</t>
  </si>
  <si>
    <t>EIF2S3</t>
  </si>
  <si>
    <t>EIF4A3</t>
  </si>
  <si>
    <t>GTF2B</t>
  </si>
  <si>
    <t>GTPBP4</t>
  </si>
  <si>
    <t>HNRNPK</t>
  </si>
  <si>
    <t>HSPA9</t>
  </si>
  <si>
    <t>KIF11</t>
  </si>
  <si>
    <t>KIF23</t>
  </si>
  <si>
    <t>KPNB1</t>
  </si>
  <si>
    <t>LSM2</t>
  </si>
  <si>
    <t>MAK16</t>
  </si>
  <si>
    <t>MED11</t>
  </si>
  <si>
    <t>NSF</t>
  </si>
  <si>
    <t>PAFAH1B1</t>
  </si>
  <si>
    <t>PHB2</t>
  </si>
  <si>
    <t>PLK1</t>
  </si>
  <si>
    <t>POLR2B</t>
  </si>
  <si>
    <t>POLR2C</t>
  </si>
  <si>
    <t>POLR3A</t>
  </si>
  <si>
    <t>PPWD1</t>
  </si>
  <si>
    <t>PRELID1</t>
  </si>
  <si>
    <t>PRPF19</t>
  </si>
  <si>
    <t>PRPF38A</t>
  </si>
  <si>
    <t>PRPF8</t>
  </si>
  <si>
    <t>PSMA1</t>
  </si>
  <si>
    <t>PSMA3</t>
  </si>
  <si>
    <t>PSMA7</t>
  </si>
  <si>
    <t>PSMB3</t>
  </si>
  <si>
    <t>PSMB4</t>
  </si>
  <si>
    <t>PSMD14</t>
  </si>
  <si>
    <t>PUF60</t>
  </si>
  <si>
    <t>RAN</t>
  </si>
  <si>
    <t>RNGTT</t>
  </si>
  <si>
    <t>RPA1</t>
  </si>
  <si>
    <t>RPL10A</t>
  </si>
  <si>
    <t>RPL11</t>
  </si>
  <si>
    <t>RPL12</t>
  </si>
  <si>
    <t>RPL13</t>
  </si>
  <si>
    <t>RPL14</t>
  </si>
  <si>
    <t>RPL18</t>
  </si>
  <si>
    <t>RPL27A</t>
  </si>
  <si>
    <t>RPL3</t>
  </si>
  <si>
    <t>RPL4</t>
  </si>
  <si>
    <t>RPL6</t>
  </si>
  <si>
    <t>RPS12</t>
  </si>
  <si>
    <t>RPS13</t>
  </si>
  <si>
    <t>RPS16</t>
  </si>
  <si>
    <t>RPS18</t>
  </si>
  <si>
    <t>RPS3</t>
  </si>
  <si>
    <t>RPS4X</t>
  </si>
  <si>
    <t>RPS6</t>
  </si>
  <si>
    <t>RPS7</t>
  </si>
  <si>
    <t>RPS8</t>
  </si>
  <si>
    <t>RRM1</t>
  </si>
  <si>
    <t>RUVBL2</t>
  </si>
  <si>
    <t>SF1</t>
  </si>
  <si>
    <t>SF3A3</t>
  </si>
  <si>
    <t>SF3B3</t>
  </si>
  <si>
    <t>SNRPA1</t>
  </si>
  <si>
    <t>SRSF3</t>
  </si>
  <si>
    <t>SRSF7</t>
  </si>
  <si>
    <t>THOC2</t>
  </si>
  <si>
    <t>TOP2A</t>
  </si>
  <si>
    <t>UBA1</t>
  </si>
  <si>
    <t>UBL5</t>
  </si>
  <si>
    <t>VCP</t>
  </si>
  <si>
    <t>VPS25</t>
  </si>
  <si>
    <t>WDR43</t>
  </si>
  <si>
    <t>WEE1</t>
  </si>
  <si>
    <t>XAB2</t>
  </si>
  <si>
    <t>BUB3</t>
  </si>
  <si>
    <t>CCT3</t>
  </si>
  <si>
    <t>DBR1</t>
  </si>
  <si>
    <t>ERH</t>
  </si>
  <si>
    <t>FARSB</t>
  </si>
  <si>
    <t>NCBP2</t>
  </si>
  <si>
    <t>ORC6</t>
  </si>
  <si>
    <t>PCNA</t>
  </si>
  <si>
    <t>POLR1C</t>
  </si>
  <si>
    <t>PSMA2</t>
  </si>
  <si>
    <t>PSMA6</t>
  </si>
  <si>
    <t>RPL18A</t>
  </si>
  <si>
    <t>RPL37A</t>
  </si>
  <si>
    <t>RPL8</t>
  </si>
  <si>
    <t>RPS11</t>
  </si>
  <si>
    <t>RPS19</t>
  </si>
  <si>
    <t>RPS20</t>
  </si>
  <si>
    <t>SNRPD1</t>
  </si>
  <si>
    <t>SNRPD3</t>
  </si>
  <si>
    <t>SRSF2</t>
  </si>
  <si>
    <t>YRDC</t>
  </si>
  <si>
    <t>ADH7</t>
  </si>
  <si>
    <t>BPIFB6</t>
  </si>
  <si>
    <t>C8B</t>
  </si>
  <si>
    <t>DGAT2L6</t>
  </si>
  <si>
    <t>F13B</t>
  </si>
  <si>
    <t>FMR1NB</t>
  </si>
  <si>
    <t>GABRA1</t>
  </si>
  <si>
    <t>GFRAL</t>
  </si>
  <si>
    <t>GLRA2</t>
  </si>
  <si>
    <t>KLK12</t>
  </si>
  <si>
    <t>MEP1A</t>
  </si>
  <si>
    <t>NDST4</t>
  </si>
  <si>
    <t>PDILT</t>
  </si>
  <si>
    <t>PLA2G2F</t>
  </si>
  <si>
    <t>RNF17</t>
  </si>
  <si>
    <t>SERPINA7</t>
  </si>
  <si>
    <t>SERPINB12</t>
  </si>
  <si>
    <t>SLC13A1</t>
  </si>
  <si>
    <t>SLC36A3</t>
  </si>
  <si>
    <t>TPH2</t>
  </si>
  <si>
    <t>TRPC7</t>
  </si>
  <si>
    <t>APOBEC1</t>
  </si>
  <si>
    <t>BMP15</t>
  </si>
  <si>
    <t>CDX4</t>
  </si>
  <si>
    <t>CXorf66</t>
  </si>
  <si>
    <t>DSPP</t>
  </si>
  <si>
    <t>FGF4</t>
  </si>
  <si>
    <t>GPX6</t>
  </si>
  <si>
    <t>GSX2</t>
  </si>
  <si>
    <t>HTR5A</t>
  </si>
  <si>
    <t>PRSS37</t>
  </si>
  <si>
    <t>RAX</t>
  </si>
  <si>
    <t>SPEM1</t>
  </si>
  <si>
    <t>UTS2R</t>
  </si>
  <si>
    <t>GAAAAAAGAAATCATGACTG</t>
  </si>
  <si>
    <t>GAAAAAATCTGACTTTGCAC</t>
  </si>
  <si>
    <t>GAAAAAGCAGCAAATTCAAT</t>
  </si>
  <si>
    <t>GAAAAAGGTCAAAGCAGTGC</t>
  </si>
  <si>
    <t>GAAAAATCTGACTTTGCACA</t>
  </si>
  <si>
    <t>GAAAACAGGGAATATCCTTC</t>
  </si>
  <si>
    <t>GAAAACATATTTTTAAAAAC</t>
  </si>
  <si>
    <t>GAAAACATTGTTTTATTACT</t>
  </si>
  <si>
    <t>GAAAACGATGATTGGTTATT</t>
  </si>
  <si>
    <t>GAAAACTGAAAAATGAACCT</t>
  </si>
  <si>
    <t>GAAAAGAAAGAAAGAGAGAG</t>
  </si>
  <si>
    <t>GAAAAGAAAGGAGGGAGGGA</t>
  </si>
  <si>
    <t>GAAAAGAGAAAGAAAAAGAA</t>
  </si>
  <si>
    <t>GAAAAGCAGCAAATTCAATT</t>
  </si>
  <si>
    <t>GAAAAGCCAATCAAAGGCTT</t>
  </si>
  <si>
    <t>GAAAAGGCAGGTGTAGGAAT</t>
  </si>
  <si>
    <t>GAAAAGGTAAACGGTGTAGG</t>
  </si>
  <si>
    <t>GAAAATAAAAAAAGAAATCA</t>
  </si>
  <si>
    <t>GAAAATACAAAAATTAGCTG</t>
  </si>
  <si>
    <t>GAAAATATCTTCATTCTAGC</t>
  </si>
  <si>
    <t>GAAAATCATTCTAATTACAA</t>
  </si>
  <si>
    <t>GAAAATGCTGTGATAATTGC</t>
  </si>
  <si>
    <t>GAAAATTAGCTGGGTGTGTT</t>
  </si>
  <si>
    <t>GAAACAAATGAATATAAAAA</t>
  </si>
  <si>
    <t>GAAACAACTGGTATTTGTTG</t>
  </si>
  <si>
    <t>GAAACAAGGTAAGGATTTAA</t>
  </si>
  <si>
    <t>GAAACACTCTTCCGAACACA</t>
  </si>
  <si>
    <t>GAAACAGGGAATATCCTTCA</t>
  </si>
  <si>
    <t>GAAACAGTGTATTTGGAAAA</t>
  </si>
  <si>
    <t>GAAACCTCAAGAAGAACAGA</t>
  </si>
  <si>
    <t>GAAACGTAAAAAGGATTGAT</t>
  </si>
  <si>
    <t>GAAACTGAAAAATGAACCTA</t>
  </si>
  <si>
    <t>GAAACTGAAAGCAACTTTAA</t>
  </si>
  <si>
    <t>GAAACTGAGAACAGCAGCAT</t>
  </si>
  <si>
    <t>GAAAGAAAGGAGGGAGGGAG</t>
  </si>
  <si>
    <t>GAAAGAAGATGCCTTTGGTA</t>
  </si>
  <si>
    <t>GAAAGACAGTAAAAACAATT</t>
  </si>
  <si>
    <t>GAAAGAGGTTGACTGTGATT</t>
  </si>
  <si>
    <t>GAAAGCCTCCTTGGGAATTA</t>
  </si>
  <si>
    <t>GAAAGCTCTTTGGGGTCCTC</t>
  </si>
  <si>
    <t>GAAAGCTTACAGTTCCTCAC</t>
  </si>
  <si>
    <t>GAAAGGATTGATGGTGTTTC</t>
  </si>
  <si>
    <t>GAAAGGTAATATTTAACCTC</t>
  </si>
  <si>
    <t>GAAAGTTGTGTTCCTCCACT</t>
  </si>
  <si>
    <t>GAAATAATTAAGTAAATGAA</t>
  </si>
  <si>
    <t>GAAATAGCAGTAGTAAACCA</t>
  </si>
  <si>
    <t>GAAATATATATATAATATTC</t>
  </si>
  <si>
    <t>GAAATCACTGAGGACCCCAA</t>
  </si>
  <si>
    <t>GAAATCTATATTCACTGAGG</t>
  </si>
  <si>
    <t>GAAATGACACAACAAGTTAC</t>
  </si>
  <si>
    <t>GAAATGCTGTGATAATTGCA</t>
  </si>
  <si>
    <t>GAAATGTATAATTTTGGAAA</t>
  </si>
  <si>
    <t>GAAATGTTGCTTGAAAATAA</t>
  </si>
  <si>
    <t>GAAATTGGAAACAACTGCAC</t>
  </si>
  <si>
    <t>GAAATTTGGAGTTCATGTTC</t>
  </si>
  <si>
    <t>GAACAAATTAGAGAACATGA</t>
  </si>
  <si>
    <t>GAACAAGAAACATTTTTAAA</t>
  </si>
  <si>
    <t>GAACAAGATACTGGTGGATA</t>
  </si>
  <si>
    <t>GAACAAGGTAAGGATTTAAT</t>
  </si>
  <si>
    <t>GAACACAGACCAACTACGGT</t>
  </si>
  <si>
    <t>GAACAGTGAACTTTGTAATT</t>
  </si>
  <si>
    <t>GAACAGTTGACTTCAATCTC</t>
  </si>
  <si>
    <t>GAACATATTTTTAAAAACTG</t>
  </si>
  <si>
    <t>GAACATGCCAATAAAATGGA</t>
  </si>
  <si>
    <t>GAACCAGCCTATAAAAAAAC</t>
  </si>
  <si>
    <t>GAACCAGTACAGGTGATCTG</t>
  </si>
  <si>
    <t>GAACCCTAAAAAAAAAATTA</t>
  </si>
  <si>
    <t>GAACCTATACTGTGACACAG</t>
  </si>
  <si>
    <t>GAACCTGTATTTAGAAGTTA</t>
  </si>
  <si>
    <t>GAACTACATGAATTGCGGAA</t>
  </si>
  <si>
    <t>GAACTCATGCCCGCATGGTA</t>
  </si>
  <si>
    <t>GAACTGTATGCAGCCACTGA</t>
  </si>
  <si>
    <t>GAACTTCATGTTCTCTAATT</t>
  </si>
  <si>
    <t>GAACTTTATTCCCGCGCTGC</t>
  </si>
  <si>
    <t>GAAGAAAAAGAAAGAAAGAG</t>
  </si>
  <si>
    <t>GAAGAAAAAGAAAGGAGGGA</t>
  </si>
  <si>
    <t>GAAGAAAAAGAGAAAGAAAA</t>
  </si>
  <si>
    <t>GAAGAAAGAAAGAAAGAGAA</t>
  </si>
  <si>
    <t>GAAGAAAGAAAGAGAGAGAG</t>
  </si>
  <si>
    <t>GAAGAAAGAGAGAGAGAGAG</t>
  </si>
  <si>
    <t>GAAGAAGAAGAAGAAGATGA</t>
  </si>
  <si>
    <t>GAAGAAGAAGAGGAAGAGGA</t>
  </si>
  <si>
    <t>GAAGAAGATGGATTTGAAGA</t>
  </si>
  <si>
    <t>GAAGAAGTTGCTTCTGCCTA</t>
  </si>
  <si>
    <t>GAAGAATGACTAATGAAAAA</t>
  </si>
  <si>
    <t>GAAGACATTCATCATAGGTT</t>
  </si>
  <si>
    <t>GAAGAGAAGAGTATTTTAAT</t>
  </si>
  <si>
    <t>GAAGAGAAGTCTTTATGTTA</t>
  </si>
  <si>
    <t>GAAGAGACGATTACCTGTGT</t>
  </si>
  <si>
    <t>GAAGAGAGAGAGAGAGAGAA</t>
  </si>
  <si>
    <t>GAAGAGCATTGTTATAATCA</t>
  </si>
  <si>
    <t>GAAGAGCTTTTATTAATATG</t>
  </si>
  <si>
    <t>GAAGAGTATGTGATGGCCAT</t>
  </si>
  <si>
    <t>GAAGATAGTTTACCTCATTT</t>
  </si>
  <si>
    <t>GAAGATCTGTTCAGAGTACA</t>
  </si>
  <si>
    <t>GAAGATGAGTGAAAAAAAAT</t>
  </si>
  <si>
    <t>GAAGATGTGCTGTAGAAGAA</t>
  </si>
  <si>
    <t>GAAGCAGTTAAAAAGGCAGG</t>
  </si>
  <si>
    <t>GAAGCATGAGGAAGATGCTT</t>
  </si>
  <si>
    <t>GAAGCCTCCTTGGGAATTAT</t>
  </si>
  <si>
    <t>GAAGCCTTACCTGAGTCTCC</t>
  </si>
  <si>
    <t>GAAGCCTTCCACCAACTCTC</t>
  </si>
  <si>
    <t>GAAGCCTTTTCTAATGAGAT</t>
  </si>
  <si>
    <t>GAAGCTGTCAAGCTTCCAGT</t>
  </si>
  <si>
    <t>GAAGGCTTTATGTAAGGCTG</t>
  </si>
  <si>
    <t>GAAGGCTTTGAAATGGATGG</t>
  </si>
  <si>
    <t>GAAGGTACTTAAAATAATTA</t>
  </si>
  <si>
    <t>GAAGGTTTGCTATAAATAAA</t>
  </si>
  <si>
    <t>GAAGTGATTCATTCAGTATT</t>
  </si>
  <si>
    <t>GAAGTGGAACGAAAAGAAGA</t>
  </si>
  <si>
    <t>GAAGTTCTTGTCACGTCCTC</t>
  </si>
  <si>
    <t>GAAGTTGCTTTCAGTTTTTT</t>
  </si>
  <si>
    <t>GAATAAGGGGAGAGATAACA</t>
  </si>
  <si>
    <t>GAATACAAAAATTAGCTGGG</t>
  </si>
  <si>
    <t>GAATAGTGGGATTACAGGTG</t>
  </si>
  <si>
    <t>GAATCAGCAAACTTTATTCC</t>
  </si>
  <si>
    <t>GAATCATGACTGAGGCCGGG</t>
  </si>
  <si>
    <t>GAATCATTCATAGTTTTACT</t>
  </si>
  <si>
    <t>GAATCTATATTCACTGAGGA</t>
  </si>
  <si>
    <t>GAATCTCCAATTTTATCATT</t>
  </si>
  <si>
    <t>GAATGAAACCGCATTTTGGG</t>
  </si>
  <si>
    <t>GAATGAATATAAAAAAGTCT</t>
  </si>
  <si>
    <t>GAATGACACAACAAGTTACA</t>
  </si>
  <si>
    <t>GAATGAGGTAAACTATCTTT</t>
  </si>
  <si>
    <t>GAATGCGGTTTCATTTTCAC</t>
  </si>
  <si>
    <t>GAATGGAGACCAATTGCACT</t>
  </si>
  <si>
    <t>GAATGGAGATGCTTAAGGTA</t>
  </si>
  <si>
    <t>GAATGGCTGCAGATCCTGAA</t>
  </si>
  <si>
    <t>GAATGGTATTAGTTGACCAG</t>
  </si>
  <si>
    <t>GAATGTCCTGAATGGATGAA</t>
  </si>
  <si>
    <t>GAATGTTACAGTTTTTCCCC</t>
  </si>
  <si>
    <t>GAATGTTATGTGCTCTGATT</t>
  </si>
  <si>
    <t>GAATTAGCTGGGTGTGTTGG</t>
  </si>
  <si>
    <t>GAATTCCCAGTGGGAACTAA</t>
  </si>
  <si>
    <t>GAATTGTTTTTACTGTCTTT</t>
  </si>
  <si>
    <t>GAATTTACTCCAATTGCTAC</t>
  </si>
  <si>
    <t>GAATTTTTTTTACCTATTTA</t>
  </si>
  <si>
    <t>GACAAAAGGAGATGTTTTCC</t>
  </si>
  <si>
    <t>GACAAATACCAGTTGTTTTC</t>
  </si>
  <si>
    <t>GACAAATTGAAAGAGAATAT</t>
  </si>
  <si>
    <t>GACAAATTTATGAAGATTTG</t>
  </si>
  <si>
    <t>GACAAGATACTGGTGGATAT</t>
  </si>
  <si>
    <t>GACAAGTAACATTTGCTCTC</t>
  </si>
  <si>
    <t>GACAAGTTACAGGTGAACTT</t>
  </si>
  <si>
    <t>GACAATATCTGAAAGAAAAC</t>
  </si>
  <si>
    <t>GACAATTTGTAAAATAACTA</t>
  </si>
  <si>
    <t>GACACCATCAATCCTTTTTA</t>
  </si>
  <si>
    <t>GACAGAATTTTGATAATATA</t>
  </si>
  <si>
    <t>GACAGAGGGGCCAACATGGC</t>
  </si>
  <si>
    <t>GACAGATCTCTTCAGAACCG</t>
  </si>
  <si>
    <t>GACAGCATATCAAAATGGAT</t>
  </si>
  <si>
    <t>GACATAATTGTTCTGGTAAT</t>
  </si>
  <si>
    <t>GACATATCACATATTTAATA</t>
  </si>
  <si>
    <t>GACATCCCAGCTTGCTTCCT</t>
  </si>
  <si>
    <t>GACATGGCAGCTTTGCCTTC</t>
  </si>
  <si>
    <t>GACATGTAAAAAATGTAAAA</t>
  </si>
  <si>
    <t>GACATTTCTGCCAAACAAAT</t>
  </si>
  <si>
    <t>GACCAGACTGTTAAGGCTCC</t>
  </si>
  <si>
    <t>GACCAGTACAGGTGATCTGA</t>
  </si>
  <si>
    <t>GACCCTCCCGTCAACTCAGG</t>
  </si>
  <si>
    <t>GACCTCAATAGTGGCACGGT</t>
  </si>
  <si>
    <t>GACCTGACATGGAAGAAACG</t>
  </si>
  <si>
    <t>GACGATACGTCCTATGTAAT</t>
  </si>
  <si>
    <t>GACGATTGGAACCTGAATGA</t>
  </si>
  <si>
    <t>GACGTAAAAAGGATTGATGG</t>
  </si>
  <si>
    <t>GACGTGGAACAAGTAACATT</t>
  </si>
  <si>
    <t>GACTAAGTTGGCCTCTTCAC</t>
  </si>
  <si>
    <t>GACTACTGGGGGAGTACAAC</t>
  </si>
  <si>
    <t>GACTAGAAAATCCAGGGAAG</t>
  </si>
  <si>
    <t>GACTCAAATAATCAAACAAG</t>
  </si>
  <si>
    <t>GACTTACCAGTTGCCATGAC</t>
  </si>
  <si>
    <t>GACTTCTCATTACGTATCTC</t>
  </si>
  <si>
    <t>GACTTTAATGTCCAACAATA</t>
  </si>
  <si>
    <t>GAGAAAAAGAAAGGAGGGAG</t>
  </si>
  <si>
    <t>GAGAAACATTTTTAAATGTC</t>
  </si>
  <si>
    <t>GAGAAAGGAGGGAGGGAGGG</t>
  </si>
  <si>
    <t>GAGAAAGGTATGTTGTTCAT</t>
  </si>
  <si>
    <t>GAGAAATCATGACTGAGGCC</t>
  </si>
  <si>
    <t>GAGAAATCTTTACCTGGACC</t>
  </si>
  <si>
    <t>GAGAACTGGCATCTTAAATC</t>
  </si>
  <si>
    <t>GAGAACTTGCAGTAGCAGTA</t>
  </si>
  <si>
    <t>GAGAACTTTGAAGTCCATCA</t>
  </si>
  <si>
    <t>GAGAAGAAGGAGGAGGAGGA</t>
  </si>
  <si>
    <t>GAGAAGATGCCTTTGGTAAG</t>
  </si>
  <si>
    <t>GAGAAGATGGATTTGAAGAT</t>
  </si>
  <si>
    <t>GAGAAGGAAGAAGGAGAAGA</t>
  </si>
  <si>
    <t>GAGAAGGAGGAGGAGGAGGA</t>
  </si>
  <si>
    <t>GAGAATTTTGTGGAGTTGAC</t>
  </si>
  <si>
    <t>GAGACAAGTCTATCCGCTGT</t>
  </si>
  <si>
    <t>GAGACCTCCCCTTTTCGTTT</t>
  </si>
  <si>
    <t>GAGAGAAAGAAAAAGAAAGG</t>
  </si>
  <si>
    <t>GAGAGAAAGAGAAGTCTTTA</t>
  </si>
  <si>
    <t>GAGAGAAGCAAGGAAGAAGT</t>
  </si>
  <si>
    <t>GAGAGAAGTCTTTATGTTAA</t>
  </si>
  <si>
    <t>GAGAGAATATGGAAAGAGCT</t>
  </si>
  <si>
    <t>GAGAGATAATGTTGCTGTCA</t>
  </si>
  <si>
    <t>GAGAGATTAGAAAACAGGAC</t>
  </si>
  <si>
    <t>GAGAGATTGAGAAATGCTGA</t>
  </si>
  <si>
    <t>GAGAGCAGGAGACTCAGGTA</t>
  </si>
  <si>
    <t>GAGAGGAAGAAGAAGGAGGA</t>
  </si>
  <si>
    <t>GAGAGGAAGAGGAAGAAGAA</t>
  </si>
  <si>
    <t>GAGAGTAAGGAGTAGTATTT</t>
  </si>
  <si>
    <t>GAGAGTATGGAAGGGTTCTC</t>
  </si>
  <si>
    <t>GAGATAGTTTACCTCATTTT</t>
  </si>
  <si>
    <t>GAGATATTAGGTAAGTGATT</t>
  </si>
  <si>
    <t>GAGATGAGTGAAAAAAAATT</t>
  </si>
  <si>
    <t>GAGCAACATTTTTAATCCCT</t>
  </si>
  <si>
    <t>GAGCATCAGTGGCTGCATAC</t>
  </si>
  <si>
    <t>GAGCCCAATTCCAAATTTTT</t>
  </si>
  <si>
    <t>GAGCCTCCTTGGGAATTATG</t>
  </si>
  <si>
    <t>GAGCCTTTGATTGGCTTTTT</t>
  </si>
  <si>
    <t>GAGCTAATACAGAATCTCAG</t>
  </si>
  <si>
    <t>GAGCTCTTTGGGGTCCTCAG</t>
  </si>
  <si>
    <t>GAGCTTACCATTGGCAGTGC</t>
  </si>
  <si>
    <t>GAGGAAAGACATTCATCATA</t>
  </si>
  <si>
    <t>GAGGAAAGAGAGAAAGAAGA</t>
  </si>
  <si>
    <t>GAGGAAGAAGGAGAAGAAGA</t>
  </si>
  <si>
    <t>GAGGAAGCAAGCTGGGATGT</t>
  </si>
  <si>
    <t>GAGGAAGGAAGAAGGAAGAA</t>
  </si>
  <si>
    <t>GAGGAAGGAAGGAAGGAAGG</t>
  </si>
  <si>
    <t>GAGGAAGGAAGGAAGGGGAA</t>
  </si>
  <si>
    <t>GAGGAAGGAAGGGGAAGGGA</t>
  </si>
  <si>
    <t>GAGGACAGTAGATGATTGTT</t>
  </si>
  <si>
    <t>GAGGAGGGAGGGAGGGAGGG</t>
  </si>
  <si>
    <t>GAGGATATGGAAAGAGTTTG</t>
  </si>
  <si>
    <t>GAGGATCTCAATTGCCATGT</t>
  </si>
  <si>
    <t>GAGGCAGGTGTAGGAATTGA</t>
  </si>
  <si>
    <t>GAGGCATGTGTTCGGAAGAG</t>
  </si>
  <si>
    <t>GAGGGAAGGGAAGGAAGGAA</t>
  </si>
  <si>
    <t>GAGGTAATATTTAACCTCCG</t>
  </si>
  <si>
    <t>GAGGTCCAACAATCATCTAC</t>
  </si>
  <si>
    <t>GAGGTTGAAGTCCGCTGTCA</t>
  </si>
  <si>
    <t>GAGGTTTGTTTTAAAGAAAT</t>
  </si>
  <si>
    <t>GAGTAACTTGCTCTTCATTG</t>
  </si>
  <si>
    <t>GAGTAAGGTACATAATTCAT</t>
  </si>
  <si>
    <t>GAGTACAAAAAGCCTCCTTG</t>
  </si>
  <si>
    <t>GAGTAGGATTTCTTCCTCTA</t>
  </si>
  <si>
    <t>GAGTCCCAGGATGTATCCTC</t>
  </si>
  <si>
    <t>GAGTGCTGGGATTACAGGCG</t>
  </si>
  <si>
    <t>GAGTGGAACGAAAAGAAGAT</t>
  </si>
  <si>
    <t>GAGTTCTTGTCACGTCCTCT</t>
  </si>
  <si>
    <t>GAGTTGCACTAATTCAGTTG</t>
  </si>
  <si>
    <t>GAGTTGCTGGAGCAGGCCCA</t>
  </si>
  <si>
    <t>GAGTTGGGCTCCCTAAAGAC</t>
  </si>
  <si>
    <t>GAGTTTATTGATATAGTTTC</t>
  </si>
  <si>
    <t>GATAAAAGATGTGCTGTAGA</t>
  </si>
  <si>
    <t>GATAAAATGGATGTTCCCCC</t>
  </si>
  <si>
    <t>GATAAAGAGATTAGAAAACA</t>
  </si>
  <si>
    <t>GATAAAGCAGTTAAAAAGGC</t>
  </si>
  <si>
    <t>GATAAAGCTGACATTCGCCA</t>
  </si>
  <si>
    <t>GATAAAGTGGAACGAAAAGA</t>
  </si>
  <si>
    <t>GATAAAGTTTGCTGATTTGG</t>
  </si>
  <si>
    <t>GATAACAGGCTGTGAGGAAC</t>
  </si>
  <si>
    <t>GATAAGGGGAGAGATAACAA</t>
  </si>
  <si>
    <t>GATAAGTTTAAATTATTGCT</t>
  </si>
  <si>
    <t>GATACAAAACAATATCTGAA</t>
  </si>
  <si>
    <t>GATACACTGTTTTAATAAAG</t>
  </si>
  <si>
    <t>GATACAGCAAGAAACATAAT</t>
  </si>
  <si>
    <t>GATACCCTGTGAATATCCTG</t>
  </si>
  <si>
    <t>GATACTACTCCTTACTCTTC</t>
  </si>
  <si>
    <t>GATACTGTTCAGGTAACATG</t>
  </si>
  <si>
    <t>GATAGAGGGAAACTTGGCAA</t>
  </si>
  <si>
    <t>GATAGGAAGACACTTTACCC</t>
  </si>
  <si>
    <t>GATAGGACATTTCAAAGATG</t>
  </si>
  <si>
    <t>GATAGGCGCCACTACCTTCT</t>
  </si>
  <si>
    <t>GATAGGTAAAAAAAATTTAT</t>
  </si>
  <si>
    <t>GATATAACAGAGTATGAAAA</t>
  </si>
  <si>
    <t>GATATCAGCCTCAAGTTGCT</t>
  </si>
  <si>
    <t>GATATCCTGTGTGATGGAGT</t>
  </si>
  <si>
    <t>GATATCTTCATTCTAGCAGA</t>
  </si>
  <si>
    <t>GATATCTTCTGACAGGAAAG</t>
  </si>
  <si>
    <t>GATATGATTCCATGTCCTTA</t>
  </si>
  <si>
    <t>GATCAAACAAGTGCTTCTCC</t>
  </si>
  <si>
    <t>GATCACTGAGGACCCCAAAG</t>
  </si>
  <si>
    <t>GATCAGCCTTCCGCAATTCA</t>
  </si>
  <si>
    <t>GATCATATTATCAGGAGATT</t>
  </si>
  <si>
    <t>GATCATCGTTTACCCAACTC</t>
  </si>
  <si>
    <t>GATCATCTTGTCTCATTTTG</t>
  </si>
  <si>
    <t>GATCCCACCACATCCCCATC</t>
  </si>
  <si>
    <t>GATCCTCAGATCACCTGTAC</t>
  </si>
  <si>
    <t>GATCGCTTGAACTCAGGAGG</t>
  </si>
  <si>
    <t>GATCGTCTCTTTCTCTCTGC</t>
  </si>
  <si>
    <t>GATCTCTCTTATGTAGCACA</t>
  </si>
  <si>
    <t>GATCTGACTTTGCACAGGCA</t>
  </si>
  <si>
    <t>GATCTGGGTCTTCCTACTAA</t>
  </si>
  <si>
    <t>GATGAAAACGATACGTCCTA</t>
  </si>
  <si>
    <t>GATGAAGCTAATGAAGGGGA</t>
  </si>
  <si>
    <t>GATGAAGGGGAAGAAGATGA</t>
  </si>
  <si>
    <t>GATGCAGTCTAACTTGGAGA</t>
  </si>
  <si>
    <t>GATGCCCATTCCAAAAGCTA</t>
  </si>
  <si>
    <t>GATGGAGACCAATTGCACTA</t>
  </si>
  <si>
    <t>GATGGATCCAGTGAATTCTA</t>
  </si>
  <si>
    <t>GATGGATTGAATGCAGAAGT</t>
  </si>
  <si>
    <t>GATGGCAAGCCATGAAAAAA</t>
  </si>
  <si>
    <t>GATGGCCAAAGTACATCTTG</t>
  </si>
  <si>
    <t>GATGTAAAATGGAGACCAAT</t>
  </si>
  <si>
    <t>GATGTCTGCAGGAGCCCAGA</t>
  </si>
  <si>
    <t>GATGTGCAGAATAAAAGATG</t>
  </si>
  <si>
    <t>GATGTTACAGTTTTTCCCCA</t>
  </si>
  <si>
    <t>GATGTTGCTGTCATGGCAAC</t>
  </si>
  <si>
    <t>GATGTTTGATGACTTCCAAC</t>
  </si>
  <si>
    <t>GATTAACAAATGTGAGTTTT</t>
  </si>
  <si>
    <t>GATTAATACCTCAGTATTGA</t>
  </si>
  <si>
    <t>GATTAATGGACAAAACGAAA</t>
  </si>
  <si>
    <t>GATTAGACTTCCTGTAAGAT</t>
  </si>
  <si>
    <t>GATTCAGTTGTGTGTTTCTG</t>
  </si>
  <si>
    <t>GATTCCAAATTTTTCGCCTA</t>
  </si>
  <si>
    <t>GATTCTGTTTTGTAAATGTA</t>
  </si>
  <si>
    <t>GATTGAAAGAGAATATGGAA</t>
  </si>
  <si>
    <t>GATTGCCAGCTTAACTAAAA</t>
  </si>
  <si>
    <t>GATTGCGGAAGGCTGATTTA</t>
  </si>
  <si>
    <t>GATTGGGTCTACTAACATTG</t>
  </si>
  <si>
    <t>GATTTAAACTTATTATCCTT</t>
  </si>
  <si>
    <t>GATTTACTAAACTCAAGGCA</t>
  </si>
  <si>
    <t>GATTTGCTGCTTTTTTTCAT</t>
  </si>
  <si>
    <t>GATTTTATTATTTTTTAGTT</t>
  </si>
  <si>
    <t>GATTTTGGAACAGCAGTCTC</t>
  </si>
  <si>
    <t>GATTTTGTGGAGTTGACAGA</t>
  </si>
  <si>
    <t>GATTTTTCTGTTTTTTTATA</t>
  </si>
  <si>
    <t>GATTTTTGTATTTTTAGTAG</t>
  </si>
  <si>
    <t>GATTTTTTTTCACTCATCTT</t>
  </si>
  <si>
    <t>GCAAAAGCTTAAATGCTTGT</t>
  </si>
  <si>
    <t>GCAAAAGGAGATGTTTTCCC</t>
  </si>
  <si>
    <t>GCAAAAGTGGCTGTATTCTC</t>
  </si>
  <si>
    <t>GCAAACTCTTTCCATATCCT</t>
  </si>
  <si>
    <t>GCAAATATATCTGTCATAGA</t>
  </si>
  <si>
    <t>GCAAGATGGACCAATGGATT</t>
  </si>
  <si>
    <t>GCAAGCAGGGCCTGCAACCC</t>
  </si>
  <si>
    <t>GCAAGCCGGCGCCTCCCCGG</t>
  </si>
  <si>
    <t>GCAAGTACAAAAAGCCTCCT</t>
  </si>
  <si>
    <t>GCAAGTTACAGGTGAACTTA</t>
  </si>
  <si>
    <t>GCAATCTGAACAAAAAACAA</t>
  </si>
  <si>
    <t>GCAATGTCTTCCCGGATTGA</t>
  </si>
  <si>
    <t>GCAATTCTTCATTAGCTTGA</t>
  </si>
  <si>
    <t>GCAATTTCTATTATTTTTCA</t>
  </si>
  <si>
    <t>GCACAAAAGCATGCAAATGC</t>
  </si>
  <si>
    <t>GCACAGAGTTGGGTAAACGA</t>
  </si>
  <si>
    <t>GCACAGTACACATCAGCTCC</t>
  </si>
  <si>
    <t>GCACGTCTGCTGCATGCCTA</t>
  </si>
  <si>
    <t>GCAGATCTTTTACCCAGTCA</t>
  </si>
  <si>
    <t>GCAGATGTTGCCAATAAAAA</t>
  </si>
  <si>
    <t>GCAGCAATGAGCGTGATACC</t>
  </si>
  <si>
    <t>GCAGCAGACAAAAGCTTAAA</t>
  </si>
  <si>
    <t>GCAGCCACTTTTGTTAAGCC</t>
  </si>
  <si>
    <t>GCAGCGGACTTCAACCTTCA</t>
  </si>
  <si>
    <t>GCAGGATATTCACAGGGTAT</t>
  </si>
  <si>
    <t>GCAGGCTGTGAGGAACTGTA</t>
  </si>
  <si>
    <t>GCAGGTATCACGCTCATTGC</t>
  </si>
  <si>
    <t>GCAGGTCTTCTTCAGCCGGA</t>
  </si>
  <si>
    <t>GCAGTATAGGTTTTAAATTA</t>
  </si>
  <si>
    <t>GCAGTTGACTTCAATCTCTG</t>
  </si>
  <si>
    <t>GCAGTTTCTGGTCCTCAGTG</t>
  </si>
  <si>
    <t>GCATAAAGCCTTTTCTAATG</t>
  </si>
  <si>
    <t>GCATCACATATTAGTCATCC</t>
  </si>
  <si>
    <t>GCATCCCAGCTTGCTTCCTT</t>
  </si>
  <si>
    <t>GCATCTTAGGCGAAAAATTT</t>
  </si>
  <si>
    <t>GCATCTTCTCCATCATGTTT</t>
  </si>
  <si>
    <t>GCATCTTGAGGCAAGTAACT</t>
  </si>
  <si>
    <t>GCATGAAGGTTGAAGTCCGC</t>
  </si>
  <si>
    <t>GCATGACTTACTTAAGCTGT</t>
  </si>
  <si>
    <t>GCATGTAAAAAATGTAAAAT</t>
  </si>
  <si>
    <t>GCATTAAAAATTCTGTAGAC</t>
  </si>
  <si>
    <t>GCATTCATCATAGGTTTGTA</t>
  </si>
  <si>
    <t>GCATTTACAAAACAGAATTT</t>
  </si>
  <si>
    <t>GCATTTCTAAAAAAAGGTAC</t>
  </si>
  <si>
    <t>GCCAATCATCGTTTTTCATT</t>
  </si>
  <si>
    <t>GCCAATGGATTTGATATATT</t>
  </si>
  <si>
    <t>GCCACTTTAGAAATTAAAAC</t>
  </si>
  <si>
    <t>GCCAGAACAATTATGTTTCT</t>
  </si>
  <si>
    <t>GCCAGACTGTTAAGGCTCCA</t>
  </si>
  <si>
    <t>GCCAGTTGAATTAAGTACAG</t>
  </si>
  <si>
    <t>GCCAGTTGTTTTCCGTGAAG</t>
  </si>
  <si>
    <t>GCCATCCATTTCAAAGCCTT</t>
  </si>
  <si>
    <t>GCCATGCGGGCATGAGTTTT</t>
  </si>
  <si>
    <t>GCCATTTAACAACGTATTTA</t>
  </si>
  <si>
    <t>GCCCAATTATCATCCTCCTC</t>
  </si>
  <si>
    <t>GCCGCGCCCGGCCTCAGTCA</t>
  </si>
  <si>
    <t>GCCGGGAAAACATCTCCTTT</t>
  </si>
  <si>
    <t>GCCGTTTACCTTTTTCGTAA</t>
  </si>
  <si>
    <t>GCCTAACAGAATATTAAATT</t>
  </si>
  <si>
    <t>GCCTAGGCATGCAGCAGACG</t>
  </si>
  <si>
    <t>GCCTCAAGAAGAACAGAAGA</t>
  </si>
  <si>
    <t>GCCTGACATGGAAGAAACGT</t>
  </si>
  <si>
    <t>GCCTGAGTCTCCTGCTCTTG</t>
  </si>
  <si>
    <t>GCCTGGAGCCTTAACAGTCT</t>
  </si>
  <si>
    <t>GCCTGTAATCCCACTATTTT</t>
  </si>
  <si>
    <t>GCCTGTATTTAGAAGTTAGG</t>
  </si>
  <si>
    <t>GCCTTCTGGTAATGCAATGC</t>
  </si>
  <si>
    <t>GCCTTGTTTTGACAAGAAAT</t>
  </si>
  <si>
    <t>GCCTTTTTATTGGCAACATC</t>
  </si>
  <si>
    <t>GCGAAAAAGGTAAACGGTGT</t>
  </si>
  <si>
    <t>GCGAGGCTGTCTCCAGGAGA</t>
  </si>
  <si>
    <t>GCGATGATTATTTAACTTTA</t>
  </si>
  <si>
    <t>GCGCTCATTGCTGTGGATGA</t>
  </si>
  <si>
    <t>GCGCTGAGAATTCTGAAATT</t>
  </si>
  <si>
    <t>GCGTAGTTGGAAAAGAGAAG</t>
  </si>
  <si>
    <t>GCGTCCTATGTAATTGAGAG</t>
  </si>
  <si>
    <t>GCGTGACTTTGATATCAAAT</t>
  </si>
  <si>
    <t>GCGTGAGTACATCACCTAAC</t>
  </si>
  <si>
    <t>GCGTTTCTTCCATGTCAGGT</t>
  </si>
  <si>
    <t>GCTAAAGAAGAAGAAGAAGA</t>
  </si>
  <si>
    <t>GCTAATGAAAAACGATGATT</t>
  </si>
  <si>
    <t>GCTACCTTCTGGTAATGCAA</t>
  </si>
  <si>
    <t>GCTACTACTAATTCTTCTTC</t>
  </si>
  <si>
    <t>GCTATACACAATGGATCCAG</t>
  </si>
  <si>
    <t>GCTATCCATCTCATTAGAAA</t>
  </si>
  <si>
    <t>GCTATTACTTGTCCACTTTT</t>
  </si>
  <si>
    <t>GCTATTTTGGGGGACTGAGG</t>
  </si>
  <si>
    <t>GCTCAAGGCATGTGTTCGGA</t>
  </si>
  <si>
    <t>GCTCAGGAGGCGGAGATTGC</t>
  </si>
  <si>
    <t>GCTCCAAATTTTGGAACAGC</t>
  </si>
  <si>
    <t>GCTCGGCAGCGCGGGAATAA</t>
  </si>
  <si>
    <t>GCTCGGGAGGCTGAGGCAGG</t>
  </si>
  <si>
    <t>GCTCTTCAGAAATAAAATAT</t>
  </si>
  <si>
    <t>GCTCTTCCGAACACATGCCT</t>
  </si>
  <si>
    <t>GCTCTTCTCTTTTCCAACTA</t>
  </si>
  <si>
    <t>GCTGAAAAATGAACCTAGGC</t>
  </si>
  <si>
    <t>GCTGAGGACCAGAAACTGTA</t>
  </si>
  <si>
    <t>GCTGAGGAGGATGATAATTG</t>
  </si>
  <si>
    <t>GCTGAGGCGGGAGGACTGCT</t>
  </si>
  <si>
    <t>GCTGAGGGATTCTTGGTAGA</t>
  </si>
  <si>
    <t>GCTGAGGTACTAAATAAAGA</t>
  </si>
  <si>
    <t>GCTGATTCACTGAGTTATAC</t>
  </si>
  <si>
    <t>GCTGCAAGTTCTTCAATCCG</t>
  </si>
  <si>
    <t>GCTGCAATCTCCGCCTCCTG</t>
  </si>
  <si>
    <t>GCTGCTGTTCCAAAATTTGG</t>
  </si>
  <si>
    <t>GCTGCTTGAAAGAAAGAAAA</t>
  </si>
  <si>
    <t>GCTGGATCTTCTCGGGGTAA</t>
  </si>
  <si>
    <t>GCTGGGTAAAAGATCTGTTC</t>
  </si>
  <si>
    <t>GCTGGTATTTGTTGTGCCAA</t>
  </si>
  <si>
    <t>GCTGGTGGATATGGCCAAAA</t>
  </si>
  <si>
    <t>GCTGTATCTTCGGGCACCAA</t>
  </si>
  <si>
    <t>GCTGTGCCTGCGATATTGAT</t>
  </si>
  <si>
    <t>GCTGTTTGTTCATGTCGCTA</t>
  </si>
  <si>
    <t>GCTGTTTTAATAAAGAGATT</t>
  </si>
  <si>
    <t>GCTTAAAATAATTAAGTAAA</t>
  </si>
  <si>
    <t>GCTTAATTTAAAACCTATAC</t>
  </si>
  <si>
    <t>GCTTACCAATATCAGCCTCA</t>
  </si>
  <si>
    <t>GCTTAGCGACATGAACAAAC</t>
  </si>
  <si>
    <t>GCTTCTACCAAGAATCCCTC</t>
  </si>
  <si>
    <t>GCTTCTTCCTTGCTTCTCTT</t>
  </si>
  <si>
    <t>GCTTGAAAAATAATAGAAAT</t>
  </si>
  <si>
    <t>GCTTGAGGCTGATATTGGTA</t>
  </si>
  <si>
    <t>GCTTGCCACTCCATCACACA</t>
  </si>
  <si>
    <t>GCTTGCCTCAAGATGTACTT</t>
  </si>
  <si>
    <t>GCTTGCTCTTCATTGGGTGC</t>
  </si>
  <si>
    <t>GCTTGGCAAAGCTTACCATT</t>
  </si>
  <si>
    <t>GCTTGTTGTGTCATTTTTCT</t>
  </si>
  <si>
    <t>GCTTGTTTGATTATTTGAGT</t>
  </si>
  <si>
    <t>GCTTGTTTGTCCTCAAAATG</t>
  </si>
  <si>
    <t>GCTTTACCCCGAGAAGATCC</t>
  </si>
  <si>
    <t>GCTTTATTCCCGCGCTGCCG</t>
  </si>
  <si>
    <t>GCTTTCCACTGAACTCTTGA</t>
  </si>
  <si>
    <t>GCTTTGCACAGGCACGTAGT</t>
  </si>
  <si>
    <t>GCTTTTGTTAAGCCAGACAA</t>
  </si>
  <si>
    <t>GCTTTTTGGTAAAATTTCAG</t>
  </si>
  <si>
    <t>GGAAAAAGAAAGAAAGAGAG</t>
  </si>
  <si>
    <t>GGAAAACCTCAATAGTGGCA</t>
  </si>
  <si>
    <t>GGAAAACTGAGAGGTAGTAC</t>
  </si>
  <si>
    <t>GGAAAATCTATATTCACTGA</t>
  </si>
  <si>
    <t>GGAAAGAAAAAGAAAGAAAG</t>
  </si>
  <si>
    <t>GGAAAGAAAGAGAAAGAAAA</t>
  </si>
  <si>
    <t>GGAAAGAAAGAGAGAGAGAG</t>
  </si>
  <si>
    <t>GGAAAGAGAAAGAAAAAGAA</t>
  </si>
  <si>
    <t>GGAAAGGAGGGAGGGAGGGA</t>
  </si>
  <si>
    <t>GGAAATCATGACTGAGGCCG</t>
  </si>
  <si>
    <t>GGAAATCATGACTGGGTAAA</t>
  </si>
  <si>
    <t>GGAAATCCTACTTAGCGACA</t>
  </si>
  <si>
    <t>GGAACAATTATGTTTCTTGC</t>
  </si>
  <si>
    <t>GGAACATGAACTCCAAATTT</t>
  </si>
  <si>
    <t>GGAACATTTTCTGACTGTGC</t>
  </si>
  <si>
    <t>GGAACTAGAAAATCCAGGGA</t>
  </si>
  <si>
    <t>GGAAGAACAGAAGACGAGTC</t>
  </si>
  <si>
    <t>GGAAGAACTAGAAAATCCAG</t>
  </si>
  <si>
    <t>GGAAGACAACAAATTGAAAG</t>
  </si>
  <si>
    <t>GGAAGAGCATAGCTGAGAGC</t>
  </si>
  <si>
    <t>GGAAGAGTATTTTAATAGCC</t>
  </si>
  <si>
    <t>GGAAGATGATGATAAGGGTA</t>
  </si>
  <si>
    <t>GGAAGGAGGAGGAGGAGGAA</t>
  </si>
  <si>
    <t>GGAAGTAGATCTGAGAATAC</t>
  </si>
  <si>
    <t>GGAAGTAGGCATCAATACTG</t>
  </si>
  <si>
    <t>GGAAGTTAGGCGAAAAACAG</t>
  </si>
  <si>
    <t>GGAATACTGTTCAGGTAACA</t>
  </si>
  <si>
    <t>GGAATCAAATTCTGACATCC</t>
  </si>
  <si>
    <t>GGAATCATCTTGTCTCATTT</t>
  </si>
  <si>
    <t>GGAATCCCTCAGTGATCAGC</t>
  </si>
  <si>
    <t>GGAATCGCTTGAACTCAGGA</t>
  </si>
  <si>
    <t>GGAATGAGTTGGTTCTACCG</t>
  </si>
  <si>
    <t>GGAATTAGTAGTAGTAGTAG</t>
  </si>
  <si>
    <t>GGAATTCACTGGATCCATTG</t>
  </si>
  <si>
    <t>GGAATTGTGTCCAAAGAAGT</t>
  </si>
  <si>
    <t>GGACAAGATGATTCTACCCA</t>
  </si>
  <si>
    <t>GGACAATGAGATTTGCAAAA</t>
  </si>
  <si>
    <t>GGACAGCACTGCCAATGGTA</t>
  </si>
  <si>
    <t>GGACATTGTTTTTTGGACTC</t>
  </si>
  <si>
    <t>GGACATTTAAAAATGTTTCT</t>
  </si>
  <si>
    <t>GGACCAACTACGGTTGAAAA</t>
  </si>
  <si>
    <t>GGACCAAGTGCTACAGCTTA</t>
  </si>
  <si>
    <t>GGACCTAAGAGATTGAGAAA</t>
  </si>
  <si>
    <t>GGACGATTACCTGTGTGGTT</t>
  </si>
  <si>
    <t>GGACGGGGTTTCACCATGTT</t>
  </si>
  <si>
    <t>GGACTGCGCCACTGCACCCC</t>
  </si>
  <si>
    <t>GGACTGCTGTTCCAAAATTT</t>
  </si>
  <si>
    <t>GGAGAAAGAAAAAGAAAGAA</t>
  </si>
  <si>
    <t>GGAGAAAGAAAAAGAAAGGA</t>
  </si>
  <si>
    <t>GGAGAAAGAAAGAAAGAAAG</t>
  </si>
  <si>
    <t>GGAGAAAGAAGAAGAGGAAG</t>
  </si>
  <si>
    <t>GGAGAAGCAAGGAAGAAGTA</t>
  </si>
  <si>
    <t>GGAGAGAAAGAAAGAAAGAA</t>
  </si>
  <si>
    <t>GGAGAGAAAGAAGAAGAGGA</t>
  </si>
  <si>
    <t>GGAGAGAGAGAAAGAAAGAA</t>
  </si>
  <si>
    <t>GGAGAGAGAGAGAGAAAGAA</t>
  </si>
  <si>
    <t>GGAGATAACAAGGCCAATCT</t>
  </si>
  <si>
    <t>GGAGATAATGTTGCTGTCAT</t>
  </si>
  <si>
    <t>GGAGATCTGTTCAAGTTCTA</t>
  </si>
  <si>
    <t>GGAGATGAAATTCAGGTATG</t>
  </si>
  <si>
    <t>GGAGATTGAAGTCAACTGTT</t>
  </si>
  <si>
    <t>GGAGATTTTGGATGATACTG</t>
  </si>
  <si>
    <t>GGAGCAAGTTACTTGCCTCA</t>
  </si>
  <si>
    <t>GGAGCAGGAGACTCAGGTAA</t>
  </si>
  <si>
    <t>GGAGCTTGTTTGATGTCGTT</t>
  </si>
  <si>
    <t>GGAGGACGTGACAAGAACTT</t>
  </si>
  <si>
    <t>GGAGGCAGAATCCTGCTCTC</t>
  </si>
  <si>
    <t>GGAGGGAAACTTGGCAAAGT</t>
  </si>
  <si>
    <t>GGAGTAAGGAGTAGTATTTT</t>
  </si>
  <si>
    <t>GGAGTACAAGATGGACCAAT</t>
  </si>
  <si>
    <t>GGATAAATGCTTTAAAAAAA</t>
  </si>
  <si>
    <t>GGATACCAACCTGACATGGA</t>
  </si>
  <si>
    <t>GGATACGTAATGAGAAGTTT</t>
  </si>
  <si>
    <t>GGATCCTGAAGGATATTCCC</t>
  </si>
  <si>
    <t>GGATCTGTTCAAGTTCTAAG</t>
  </si>
  <si>
    <t>GGATGAAGTCTGTAGGAAAT</t>
  </si>
  <si>
    <t>GGATGTACTTGGAAATAAAG</t>
  </si>
  <si>
    <t>GGATGTACTTTGGCCATTCC</t>
  </si>
  <si>
    <t>GGATGTCCACAGCAGACAAA</t>
  </si>
  <si>
    <t>GGATGTTTTCCCGGTTCTGA</t>
  </si>
  <si>
    <t>GGATTATTGCTGATGTTATC</t>
  </si>
  <si>
    <t>GGATTGCAGTGAGCTGAGAC</t>
  </si>
  <si>
    <t>GGATTTTTTCTGTGTTTCGA</t>
  </si>
  <si>
    <t>GGATTTTTTTCATATACTTC</t>
  </si>
  <si>
    <t>GGCAAACTTTATTCCCGCGC</t>
  </si>
  <si>
    <t>GGCAAATGTTACTTGTTCCA</t>
  </si>
  <si>
    <t>GGCAACATTTTTAATCCCTG</t>
  </si>
  <si>
    <t>GGCAACGTACAATGTCTTCC</t>
  </si>
  <si>
    <t>GGCAACTTGAGGCTGATATT</t>
  </si>
  <si>
    <t>GGCAAGAAACATAATTGTTC</t>
  </si>
  <si>
    <t>GGCACCGTAATGAATGACTT</t>
  </si>
  <si>
    <t>GGCACGTACATAAGCATCAG</t>
  </si>
  <si>
    <t>GGCACTTGGTCTTCCATCAG</t>
  </si>
  <si>
    <t>GGCACTTGTTTGATTATTTG</t>
  </si>
  <si>
    <t>GGCACTTTGGGAGGCCGAGG</t>
  </si>
  <si>
    <t>GGCAGATGTAGGAGACAGTA</t>
  </si>
  <si>
    <t>GGCAGCGGAAATGTCCTGAA</t>
  </si>
  <si>
    <t>GGCATAGTTATTTTACAAAT</t>
  </si>
  <si>
    <t>GGCATCGTAACTATACACAA</t>
  </si>
  <si>
    <t>GGCATCTTCCTCATGCTTTC</t>
  </si>
  <si>
    <t>GGCATGAGTCTATCAGATGG</t>
  </si>
  <si>
    <t>GGCCATTTCTTGTCAAAACA</t>
  </si>
  <si>
    <t>GGCCTCAAGTTGCTGGAGCA</t>
  </si>
  <si>
    <t>GGCCTCATCCTTCAAGCTAA</t>
  </si>
  <si>
    <t>GGCCTCGTACCTAGGCATGC</t>
  </si>
  <si>
    <t>GGCCTGGATGCCTGGGTTGC</t>
  </si>
  <si>
    <t>GGCGCGGGAATAAAGTTTGC</t>
  </si>
  <si>
    <t>GGCGGACTTCAACCTTCATG</t>
  </si>
  <si>
    <t>GGCGGATAGACTTGTCTTTC</t>
  </si>
  <si>
    <t>GGCGTCTTGCCGATCAATAT</t>
  </si>
  <si>
    <t>GGCGTGATACCTGTAAAAAA</t>
  </si>
  <si>
    <t>GGCTAAATGATCAAGTGTTG</t>
  </si>
  <si>
    <t>GGCTACCATAGCTTTTGGAA</t>
  </si>
  <si>
    <t>GGCTATGCTCTTCTAGAGAA</t>
  </si>
  <si>
    <t>GGCTATTCTGGCAACAAACA</t>
  </si>
  <si>
    <t>GGCTGAAATGCACAGAGACC</t>
  </si>
  <si>
    <t>GGCTGCCATGTTGGCCCCTC</t>
  </si>
  <si>
    <t>GGCTGGCTGCCCCCTTGATT</t>
  </si>
  <si>
    <t>GGCTGTCAAGCTTCCAGTGG</t>
  </si>
  <si>
    <t>GGCTTTCACCGCTTGGGATA</t>
  </si>
  <si>
    <t>GGGAAACTGAATCTATCCTG</t>
  </si>
  <si>
    <t>GGGAAAGCTGTCAAGCTTCC</t>
  </si>
  <si>
    <t>GGGAACTAACATTCTGATTA</t>
  </si>
  <si>
    <t>GGGAACTGTAAGCTTTTTCT</t>
  </si>
  <si>
    <t>GGGAAGAAGAAGGAGGAGGA</t>
  </si>
  <si>
    <t>GGGAAGAAGGAAGAAGGAGA</t>
  </si>
  <si>
    <t>GGGAAGAGGAAGAAGAAGGA</t>
  </si>
  <si>
    <t>GGGAAGCAAGCTGGGATGTT</t>
  </si>
  <si>
    <t>GGGAAGGAAAGAGAGAAAGA</t>
  </si>
  <si>
    <t>GGGAAGGAAGGAAGGAAGGA</t>
  </si>
  <si>
    <t>GGGAAGGAAGGAAGGGGAAG</t>
  </si>
  <si>
    <t>GGGAAGGAAGGGGAAGGGAA</t>
  </si>
  <si>
    <t>GGGAAGGGGAAGGGAAGGGA</t>
  </si>
  <si>
    <t>GGGAATTGAAGGAGATCAGT</t>
  </si>
  <si>
    <t>GGGAGAATCGCTTGAACTCA</t>
  </si>
  <si>
    <t>GGGAGATGTTTTCCCGGTTC</t>
  </si>
  <si>
    <t>GGGAGATTGGTAGAGCTGGT</t>
  </si>
  <si>
    <t>GGGAGGAGGAGGAGGAAGGA</t>
  </si>
  <si>
    <t>GGGAGGCGGAGATTGCAGTG</t>
  </si>
  <si>
    <t>GGGATACATCCTGGGACTTT</t>
  </si>
  <si>
    <t>GGGATAGATTCAGTTTCCTA</t>
  </si>
  <si>
    <t>GGGATCAAACAGAGAGTTGG</t>
  </si>
  <si>
    <t>GGGATCTGTAAGTATATATC</t>
  </si>
  <si>
    <t>GGGATGAGGCTCTGAGATTC</t>
  </si>
  <si>
    <t>GGGATTGATGGTGTTTCTGA</t>
  </si>
  <si>
    <t>GGGCACAGTTTATTTGGCAC</t>
  </si>
  <si>
    <t>GGGCACGCACCAACACACCC</t>
  </si>
  <si>
    <t>GGGCAGGTGTAGGAATTGAA</t>
  </si>
  <si>
    <t>GGGCATGCAGCAGACGTGTC</t>
  </si>
  <si>
    <t>GGGCCAACTTAGTTCAATTT</t>
  </si>
  <si>
    <t>GGGCCGAGGCGGGCGGATCA</t>
  </si>
  <si>
    <t>GGGCCGGGCGCGGTGGCTCA</t>
  </si>
  <si>
    <t>GGGCCTGACTCCAGAGGTTC</t>
  </si>
  <si>
    <t>GGGCGAAAAATTTGGAATTG</t>
  </si>
  <si>
    <t>GGGCGGAGATTGCAGTGAGC</t>
  </si>
  <si>
    <t>GGGCGGGAGGACTGCTTGAA</t>
  </si>
  <si>
    <t>GGGCGTGAGCCACCGCGCCC</t>
  </si>
  <si>
    <t>GGGCTAATTTTACTCATATC</t>
  </si>
  <si>
    <t>GGGCTCACTGTATTTCTGAG</t>
  </si>
  <si>
    <t>GGGCTCTGAGATTCTGTATT</t>
  </si>
  <si>
    <t>GGGCTGGGGTGCAGTGGCGC</t>
  </si>
  <si>
    <t>GGGCTGGTTTTATTATTTAC</t>
  </si>
  <si>
    <t>GGGGAATATCCTTCAGGATC</t>
  </si>
  <si>
    <t>GGGGAGCCCAACTTCCTGAA</t>
  </si>
  <si>
    <t>GGGGAGGAAGGAAGGAAGGA</t>
  </si>
  <si>
    <t>GGGGAGGGAGGAAGGAAGGA</t>
  </si>
  <si>
    <t>GGGGAGGGAGGGAGGAAGGA</t>
  </si>
  <si>
    <t>GGGGAGGGAGGGAGGGAGGA</t>
  </si>
  <si>
    <t>GGGGAGGGAGGGAGGGAGGG</t>
  </si>
  <si>
    <t>GGGGATTCATTCAGGAAGTT</t>
  </si>
  <si>
    <t>GGGGGAAGAAGATGATGATA</t>
  </si>
  <si>
    <t>GGGGGAAGGGAAGGGAAGGA</t>
  </si>
  <si>
    <t>GGGGGAGGTCTTTTTAGTTA</t>
  </si>
  <si>
    <t>GGGGGCCAACATGGCAGCTT</t>
  </si>
  <si>
    <t>GGGGGGCAGCCAGCTTTCAC</t>
  </si>
  <si>
    <t>GGGGTTTCTATCTTACTAAA</t>
  </si>
  <si>
    <t>GGGTAAACGGTGTAGGAGTC</t>
  </si>
  <si>
    <t>GGGTAAAGATTTCTTATTAT</t>
  </si>
  <si>
    <t>GGGTAACATGGGCCTGCTCC</t>
  </si>
  <si>
    <t>GGGTAAGGCTTTTGTAAAAA</t>
  </si>
  <si>
    <t>GGGTAATATTTAACCTCCGT</t>
  </si>
  <si>
    <t>GGGTACGTGTCAATGTTTTC</t>
  </si>
  <si>
    <t>GGGTATCACGCTCATTGCTG</t>
  </si>
  <si>
    <t>GGGTGATCTGAGGATTTCTC</t>
  </si>
  <si>
    <t>GGGTGTGAGCCACCATGCAC</t>
  </si>
  <si>
    <t>GGGTTTGGTCGATCAAAACC</t>
  </si>
  <si>
    <t>GGGTTTTAAATTAAGTCACA</t>
  </si>
  <si>
    <t>GGGTTTTGTACTTGAAAAGA</t>
  </si>
  <si>
    <t>GGTAAATTTCCTCTCACTGA</t>
  </si>
  <si>
    <t>GGTACAAGCCGGCGCCTCCC</t>
  </si>
  <si>
    <t>GGTACCTCAGTAGATTTATA</t>
  </si>
  <si>
    <t>GGTAGCTGGGATTATAGGCA</t>
  </si>
  <si>
    <t>GGTAGGATTTCTTCCTCTAG</t>
  </si>
  <si>
    <t>GGTAGTAGTAGTAGTGAAAG</t>
  </si>
  <si>
    <t>GGTAGTAGTAGTGAAAGCGA</t>
  </si>
  <si>
    <t>GGTAGTGAAAGCGAAGAGAA</t>
  </si>
  <si>
    <t>GGTATCATGGTACAGTCACC</t>
  </si>
  <si>
    <t>GGTATCCACCTGTTTATGTA</t>
  </si>
  <si>
    <t>GGTATGTATTATTTATTTTA</t>
  </si>
  <si>
    <t>GGTATGTGATGGCCATAGAC</t>
  </si>
  <si>
    <t>GGTATTTTAATAGCCTGTTC</t>
  </si>
  <si>
    <t>GGTCAACTGTTTGTTCATGT</t>
  </si>
  <si>
    <t>GGTCACATGTGCTACATAAG</t>
  </si>
  <si>
    <t>GGTCACCAGAAAAAGCTTAC</t>
  </si>
  <si>
    <t>GGTCACGTAGAAGTTTCCAC</t>
  </si>
  <si>
    <t>GGTCATCCATGGAATAGCAA</t>
  </si>
  <si>
    <t>GGTCTATCAGATGGGGATGT</t>
  </si>
  <si>
    <t>GGTCTATCCGCTGTAGCAAT</t>
  </si>
  <si>
    <t>GGTCTCAGGAAGAATATCTT</t>
  </si>
  <si>
    <t>GGTCTGGAAATAAAATAAAA</t>
  </si>
  <si>
    <t>GGTCTGGTGGGATACACAAA</t>
  </si>
  <si>
    <t>GGTCTGGTTAAACACCTCTT</t>
  </si>
  <si>
    <t>GGTCTTTAGAAAACCTCAAT</t>
  </si>
  <si>
    <t>GGTGAACTTTGTAATTAGAA</t>
  </si>
  <si>
    <t>GGTGAATTCTAAGAAGGGGA</t>
  </si>
  <si>
    <t>GGTGATGAAGATTTAGAAAT</t>
  </si>
  <si>
    <t>GGTGATTGCTCTTTCCTGTC</t>
  </si>
  <si>
    <t>GGTGCATGCCAATTGTCATG</t>
  </si>
  <si>
    <t>GGTGCCAAATAAACTGTGCC</t>
  </si>
  <si>
    <t>GGTGGCCACCATTATACAAT</t>
  </si>
  <si>
    <t>GGTGGCGCCTATTAAATATG</t>
  </si>
  <si>
    <t>GGTGGCTGCATACAGTTTCT</t>
  </si>
  <si>
    <t>GGTGTATTTGGAAAATGTTA</t>
  </si>
  <si>
    <t>GGTGTGCATATTTTATTTTT</t>
  </si>
  <si>
    <t>GGTGTTCAGGTAAAATACTG</t>
  </si>
  <si>
    <t>GGTTATATTCTTATAAACCA</t>
  </si>
  <si>
    <t>GGTTCACCTGTAACTTGTTG</t>
  </si>
  <si>
    <t>GGTTCAGTCTCAATGTTAGT</t>
  </si>
  <si>
    <t>GGTTCCCACTGGGAATTTGA</t>
  </si>
  <si>
    <t>GGTTCCCATAATTCCCAAGG</t>
  </si>
  <si>
    <t>GGTTCCTGAAAACATTGACA</t>
  </si>
  <si>
    <t>GGTTCGAAAACTGTATCTTC</t>
  </si>
  <si>
    <t>GGTTCTAAGAGAAGCAAGGA</t>
  </si>
  <si>
    <t>GGTTCTTGTCACGTCCTCTG</t>
  </si>
  <si>
    <t>GGTTGAATTAAGTACAGAGA</t>
  </si>
  <si>
    <t>GGTTGTGTTCCTCCACTGGA</t>
  </si>
  <si>
    <t>GGTTTATTTGGCACTGGCAA</t>
  </si>
  <si>
    <t>GGTTTCCCTCTATTGTATAA</t>
  </si>
  <si>
    <t>GGTTTCTGGTCCTCAGTGAG</t>
  </si>
  <si>
    <t>GGTTTGCTGATTTGGTGTCT</t>
  </si>
  <si>
    <t>GTAAAAAAAGAAATCATGAC</t>
  </si>
  <si>
    <t>GTAAAATAAATAATACATAC</t>
  </si>
  <si>
    <t>GTAAACAGGTGGATACTGGA</t>
  </si>
  <si>
    <t>GTAAACTGTGCCTGCGATAT</t>
  </si>
  <si>
    <t>GTAAAGCAGTTAAAAAGGCA</t>
  </si>
  <si>
    <t>GTAACAAATTTATGAAGATT</t>
  </si>
  <si>
    <t>GTAACAGATTAGTAGTTACA</t>
  </si>
  <si>
    <t>GTAACATGACTTACTTAAGC</t>
  </si>
  <si>
    <t>GTAACATTTTCCAAATACAC</t>
  </si>
  <si>
    <t>GTAACTTCTCCAAGTTAGAC</t>
  </si>
  <si>
    <t>GTAAGAATATAACTTCTCCA</t>
  </si>
  <si>
    <t>GTAAGTTTAAATTATTGCTG</t>
  </si>
  <si>
    <t>GTAATAAGAAATCTTTACCT</t>
  </si>
  <si>
    <t>GTAATCCCAGCTACTCGGGA</t>
  </si>
  <si>
    <t>GTAATCGAAACTTCTCATTA</t>
  </si>
  <si>
    <t>GTAATCTTCTGAACCTCTGG</t>
  </si>
  <si>
    <t>GTAATTGCAGGTCCAGGTAA</t>
  </si>
  <si>
    <t>GTAATTGGGTCTACTAACAT</t>
  </si>
  <si>
    <t>GTAATTGTAAACATACCTTA</t>
  </si>
  <si>
    <t>GTACAAAAATTAGCTGGGTG</t>
  </si>
  <si>
    <t>GTACACTTGCCTAGTGCAAT</t>
  </si>
  <si>
    <t>GTACAGTGAGCCTCATCCAC</t>
  </si>
  <si>
    <t>GTACAGTTTCTGGTCCTCAG</t>
  </si>
  <si>
    <t>GTACCAGTTGTTTTCCGTGA</t>
  </si>
  <si>
    <t>GTACCGAGAAACTTCTACCA</t>
  </si>
  <si>
    <t>GTACGTCCTATGTAATTGAG</t>
  </si>
  <si>
    <t>GTACGTTGTTAAATGGTATT</t>
  </si>
  <si>
    <t>GTACTCTTTATTCCAAGAAA</t>
  </si>
  <si>
    <t>GTAGAAGAACTAGAAAATCC</t>
  </si>
  <si>
    <t>GTAGCCTGTTCAGATAATGG</t>
  </si>
  <si>
    <t>GTAGTGGGATTACAGGTGTG</t>
  </si>
  <si>
    <t>GTAGTGTTCAGGTAAAATAC</t>
  </si>
  <si>
    <t>GTAGTTACGATGCTAGTGAT</t>
  </si>
  <si>
    <t>GTAGTTTCTTAAAGATTAGT</t>
  </si>
  <si>
    <t>GTATAACCCATATTAATAAA</t>
  </si>
  <si>
    <t>GTATACTTACAGATCCTCGG</t>
  </si>
  <si>
    <t>GTATATACTTACAGATCCTC</t>
  </si>
  <si>
    <t>GTATCCACCAGTATCTTGTT</t>
  </si>
  <si>
    <t>GTATCTAACGACATCAAACA</t>
  </si>
  <si>
    <t>GTATCTATCACTACCACTTT</t>
  </si>
  <si>
    <t>GTATCTGAAAGAAAACTGAG</t>
  </si>
  <si>
    <t>GTATCTGTCATAGAAGAACT</t>
  </si>
  <si>
    <t>GTATCTGTTAGAACATTTTC</t>
  </si>
  <si>
    <t>GTATGAAAAAAATCTGACTT</t>
  </si>
  <si>
    <t>GTATGTTGTTGTCCAGCCAT</t>
  </si>
  <si>
    <t>GTATTAATAAAAGCTCTTTG</t>
  </si>
  <si>
    <t>GTATTATATATATATTTTTT</t>
  </si>
  <si>
    <t>GTATTATCAAAATTCTGTTT</t>
  </si>
  <si>
    <t>GTATTCAGTATGAAAAACAT</t>
  </si>
  <si>
    <t>GTATTCCCATTTTTCTGCAT</t>
  </si>
  <si>
    <t>GTATTGTTGGACATTAAAGT</t>
  </si>
  <si>
    <t>GTATTTTAACTAAAAACAAA</t>
  </si>
  <si>
    <t>GTATTTTAGTATCATGGTAC</t>
  </si>
  <si>
    <t>GTATTTTATTTTTTGCTACC</t>
  </si>
  <si>
    <t>GTCAAACAAGTGCTTCTCCT</t>
  </si>
  <si>
    <t>GTCAAAGGCTTTGAAATGGA</t>
  </si>
  <si>
    <t>GTCAAATTGAAGAATTTTGT</t>
  </si>
  <si>
    <t>GTCAAGTACCAGTTGAATTA</t>
  </si>
  <si>
    <t>GTCACACAGGATATTCACAG</t>
  </si>
  <si>
    <t>GTCACAGTCAACCTCTTTTG</t>
  </si>
  <si>
    <t>GTCACATACTCTTTATTCCA</t>
  </si>
  <si>
    <t>GTCACATGAAGGTTGAAGTC</t>
  </si>
  <si>
    <t>GTCACGAGATCAGGAGATCG</t>
  </si>
  <si>
    <t>GTCACGCTCATTGCTGTGGA</t>
  </si>
  <si>
    <t>GTCACTGAGGGATTCTTGGT</t>
  </si>
  <si>
    <t>GTCACTTACCTAATATCTTC</t>
  </si>
  <si>
    <t>GTCACTTCCTCAGAGATTGA</t>
  </si>
  <si>
    <t>GTCACTTTCCACTGAACTCT</t>
  </si>
  <si>
    <t>GTCAGCAAACTTTATTCCCG</t>
  </si>
  <si>
    <t>GTCAGGAGATTGGTAGAGCT</t>
  </si>
  <si>
    <t>GTCATCTTGTCTCATTTTGA</t>
  </si>
  <si>
    <t>GTCATGACTGAGGCCGGGCG</t>
  </si>
  <si>
    <t>GTCATTCAGGTTCCAATCGT</t>
  </si>
  <si>
    <t>GTCATTTAGCTAAACATGAT</t>
  </si>
  <si>
    <t>GTCCAAAATCTCTAAATTTC</t>
  </si>
  <si>
    <t>GTCCAGGGAAGTGAGAAAAA</t>
  </si>
  <si>
    <t>GTCCAGTGAATTCTAAGAAG</t>
  </si>
  <si>
    <t>GTCCCACTATTTTGGGGGAC</t>
  </si>
  <si>
    <t>GTCCCAGCACTTTGGGAGGC</t>
  </si>
  <si>
    <t>GTCCCAGCTACTCGGGAGGC</t>
  </si>
  <si>
    <t>GTCCCCATCTGATAGACTCA</t>
  </si>
  <si>
    <t>GTCCCTCAGTGATCAGCTGA</t>
  </si>
  <si>
    <t>GTCCTCAGATCACCTGTACT</t>
  </si>
  <si>
    <t>GTCCTCGGAGAAATAAAATT</t>
  </si>
  <si>
    <t>GTCCTGTGGAACATACCATG</t>
  </si>
  <si>
    <t>GTCCTTACCTTGTTTTGACA</t>
  </si>
  <si>
    <t>GTCCTTTTTACGTTTTCAAC</t>
  </si>
  <si>
    <t>GTCCTTTTTGCTTTTAATAG</t>
  </si>
  <si>
    <t>GTCGACAGGCACCTTCTTAC</t>
  </si>
  <si>
    <t>GTCGCAGGCACAGTTTATTT</t>
  </si>
  <si>
    <t>GTCGCTTGAACTCAGGAGGC</t>
  </si>
  <si>
    <t>GTCGTTGCACTTACTGCTAC</t>
  </si>
  <si>
    <t>GTCTCCGCCTCCTGAGTTCA</t>
  </si>
  <si>
    <t>GTCTCGTGATCCGCCCGCCT</t>
  </si>
  <si>
    <t>GTCTGATAGACTCATGCTAA</t>
  </si>
  <si>
    <t>GTCTGTTCAGAGTACAAGAT</t>
  </si>
  <si>
    <t>GTCTTACTAAAGGATATTTC</t>
  </si>
  <si>
    <t>GTCTTATCACATGGTTTATA</t>
  </si>
  <si>
    <t>GTCTTCATTCTAGCAGATGT</t>
  </si>
  <si>
    <t>GTCTTCTTTTCTTGGAATAA</t>
  </si>
  <si>
    <t>GTCTTGCCTACATAAACAGG</t>
  </si>
  <si>
    <t>GTCTTGTTTGTTGCCAGAAT</t>
  </si>
  <si>
    <t>GTCTTTAAGAAACTATTACT</t>
  </si>
  <si>
    <t>GTCTTTCTCTAGAAGAGCAT</t>
  </si>
  <si>
    <t>GTGAAAAAGTTTATTGATAT</t>
  </si>
  <si>
    <t>GTGAAAATGAAGCTAATGAA</t>
  </si>
  <si>
    <t>GTGAAAGTCACACTTACCAA</t>
  </si>
  <si>
    <t>GTGAATATAAAAAAGTCTGG</t>
  </si>
  <si>
    <t>GTGACACAACAAGTTACAGG</t>
  </si>
  <si>
    <t>GTGACTAATATGTGATGTTA</t>
  </si>
  <si>
    <t>GTGACTCAGAGGATACATCC</t>
  </si>
  <si>
    <t>GTGACTGAGGCCGGGCGCGG</t>
  </si>
  <si>
    <t>GTGAGTCTATCAGATGGGGA</t>
  </si>
  <si>
    <t>GTGAGTTTTAGCACAAGGAA</t>
  </si>
  <si>
    <t>GTGATAACATGACTTACTTA</t>
  </si>
  <si>
    <t>GTGATAAGGGTAAGCACTGA</t>
  </si>
  <si>
    <t>GTGATACTAAAATATTTAAA</t>
  </si>
  <si>
    <t>GTGATGAATGTCTTTCCTTG</t>
  </si>
  <si>
    <t>GTGATGATAAGGGTAAGCAC</t>
  </si>
  <si>
    <t>GTGATGGAGAAGATGTACTT</t>
  </si>
  <si>
    <t>GTGATTATTTAACTTTAAGC</t>
  </si>
  <si>
    <t>GTGATTTCTTTTTTTATTTT</t>
  </si>
  <si>
    <t>GTGATTTTAGGGATTCATTC</t>
  </si>
  <si>
    <t>GTGCACACTTTCACAGTCTA</t>
  </si>
  <si>
    <t>GTGCAGCAGACGTGTCTGTG</t>
  </si>
  <si>
    <t>GTGCCAGTTCTTCAATAAAC</t>
  </si>
  <si>
    <t>GTGCCCATTCCAAAAGCTAT</t>
  </si>
  <si>
    <t>GTGCCCCCACTCAGAAATAC</t>
  </si>
  <si>
    <t>GTGCCTCTCACCTGAGTTGA</t>
  </si>
  <si>
    <t>GTGCTTATGTACGTGCTTAA</t>
  </si>
  <si>
    <t>GTGCTTTAAAAAAAGTATTA</t>
  </si>
  <si>
    <t>GTGGACAAAACGAAAAGGGG</t>
  </si>
  <si>
    <t>GTGGAGTGGCAAGTACGCAC</t>
  </si>
  <si>
    <t>GTGGATGGTGAACTGCTTAA</t>
  </si>
  <si>
    <t>GTGGCAAATTGGTAGAAGCT</t>
  </si>
  <si>
    <t>GTGGCCAAAGTACATCTTGA</t>
  </si>
  <si>
    <t>GTGGCCATAGACTGTGAAAG</t>
  </si>
  <si>
    <t>GTGGGAACTGAAAAATGCTG</t>
  </si>
  <si>
    <t>GTGGGCCTGCTCCAGCAACT</t>
  </si>
  <si>
    <t>GTGGTAAGCTTTGCCAAGTC</t>
  </si>
  <si>
    <t>GTGGTACAGTCACCAGAAAA</t>
  </si>
  <si>
    <t>GTGGTAGCTATGACACACTG</t>
  </si>
  <si>
    <t>GTGTAAAAAATGTAAAATGG</t>
  </si>
  <si>
    <t>GTGTAATGTTTTATTATAAA</t>
  </si>
  <si>
    <t>GTGTACTCACGTAGGCTCCC</t>
  </si>
  <si>
    <t>GTGTAGTTTCTGGGTCTTCT</t>
  </si>
  <si>
    <t>GTGTATAATTTTGGAAAAGT</t>
  </si>
  <si>
    <t>GTGTCCAACAATATGAAGTA</t>
  </si>
  <si>
    <t>GTGTCCACCATTATCTGAAC</t>
  </si>
  <si>
    <t>GTGTCCTGAATGGATGAATG</t>
  </si>
  <si>
    <t>GTGTCTGTTTTAATTTCTAA</t>
  </si>
  <si>
    <t>GTGTGATAAGATTTCTTCTG</t>
  </si>
  <si>
    <t>GTGTGCTGTAGAAGAAAGAA</t>
  </si>
  <si>
    <t>GTGTGTACTGTGTGCGCCGG</t>
  </si>
  <si>
    <t>GTGTGTACTTGGTTTACTAC</t>
  </si>
  <si>
    <t>GTGTTAAGAAATCATGACTG</t>
  </si>
  <si>
    <t>GTGTTACAGTTTTTCCCCAG</t>
  </si>
  <si>
    <t>GTGTTACCTGAACAGTATTC</t>
  </si>
  <si>
    <t>GTGTTAGTTCCTGAAAACAT</t>
  </si>
  <si>
    <t>GTGTTCCACAGGATAGATTC</t>
  </si>
  <si>
    <t>GTGTTGCTGTCATGGCAACT</t>
  </si>
  <si>
    <t>GTGTTGCTTGAAAATAAAGC</t>
  </si>
  <si>
    <t>GTGTTGGACATTCTATAAGA</t>
  </si>
  <si>
    <t>GTGTTGGCCCCTCTGTTGGA</t>
  </si>
  <si>
    <t>GTGTTTCTTGCTGTATTATA</t>
  </si>
  <si>
    <t>GTGTTTTCCCGGTTCTGAAG</t>
  </si>
  <si>
    <t>GTGTTTTTTAAAAGTATTTA</t>
  </si>
  <si>
    <t>GTGTTTTTTCCCTATTTAAT</t>
  </si>
  <si>
    <t>GTTAAAGATGATGGCAAAGA</t>
  </si>
  <si>
    <t>GTTAAATCCTTACCTTGTTT</t>
  </si>
  <si>
    <t>GTTAAATGAGATTATACTCA</t>
  </si>
  <si>
    <t>GTTAAATTAGACTTCCTGTA</t>
  </si>
  <si>
    <t>GTTAATGGACAAAACGAAAA</t>
  </si>
  <si>
    <t>GTTACAGGCGTGAGCCACCG</t>
  </si>
  <si>
    <t>GTTACAGGTGTGAGCCACCA</t>
  </si>
  <si>
    <t>GTTACGTATCTCAGTAAGAA</t>
  </si>
  <si>
    <t>GTTACTCACAATTTAATATC</t>
  </si>
  <si>
    <t>GTTAGAAAAGGCTTTATGTA</t>
  </si>
  <si>
    <t>GTTAGATTTGGATGTTTGGC</t>
  </si>
  <si>
    <t>GTTAGCCTAATCAGAATGTT</t>
  </si>
  <si>
    <t>GTTAGCTACTAGTAAAACTA</t>
  </si>
  <si>
    <t>GTTAGCTGGGTGTGTTGGTG</t>
  </si>
  <si>
    <t>GTTAGTCATCCAGAACATAC</t>
  </si>
  <si>
    <t>GTTAGTTGCAGTGTGTAATC</t>
  </si>
  <si>
    <t>GTTATAACAATGCTCTTTGG</t>
  </si>
  <si>
    <t>GTTATACAAATTAAAGATGA</t>
  </si>
  <si>
    <t>GTTCACAGATATATACTTAC</t>
  </si>
  <si>
    <t>GTTCAGGACATTTCCGCTGC</t>
  </si>
  <si>
    <t>GTTCAGTATTAGAAGAAAGA</t>
  </si>
  <si>
    <t>GTTCATCATAGGTTTGTAAG</t>
  </si>
  <si>
    <t>GTTCATTACGGTGCTCCTAA</t>
  </si>
  <si>
    <t>GTTCGCCAAGTCATTCATTA</t>
  </si>
  <si>
    <t>GTTCTAATTACAAAGTTCAC</t>
  </si>
  <si>
    <t>GTTCTCCTGCCTCAGCCTCC</t>
  </si>
  <si>
    <t>GTTCTGCCTCTCATGACAAT</t>
  </si>
  <si>
    <t>GTTCTGTATTAGCTTTATGA</t>
  </si>
  <si>
    <t>GTTCTTCAATTTGATATCAA</t>
  </si>
  <si>
    <t>GTTCTTGGTAGAAGTTTCTC</t>
  </si>
  <si>
    <t>GTTGAAGAACTTGCAGTAGC</t>
  </si>
  <si>
    <t>GTTGAAGAATTTTGTGGAGT</t>
  </si>
  <si>
    <t>GTTGAATGCAGAAGTAGATC</t>
  </si>
  <si>
    <t>GTTGAGAAATGCTGATGTAA</t>
  </si>
  <si>
    <t>GTTGAGAGTGATGAAGATTT</t>
  </si>
  <si>
    <t>GTTGATGCCTACTTCTTCCT</t>
  </si>
  <si>
    <t>GTTGCAGATGCACACACAAA</t>
  </si>
  <si>
    <t>GTTGCAGTGAGCTGAGACTG</t>
  </si>
  <si>
    <t>GTTGCATTACCAGAAGGTAG</t>
  </si>
  <si>
    <t>GTTGCCATGTGGATAAGGTA</t>
  </si>
  <si>
    <t>GTTGCTACAGCGGATAGACT</t>
  </si>
  <si>
    <t>GTTGCTTATAAATCTACTGA</t>
  </si>
  <si>
    <t>GTTGCTTTTACCTTTTTATT</t>
  </si>
  <si>
    <t>GTTGGAAACAACTGCACAGC</t>
  </si>
  <si>
    <t>GTTGGAGATTTCTAGCAAAA</t>
  </si>
  <si>
    <t>GTTGGATCATTGCTATTCCA</t>
  </si>
  <si>
    <t>GTTGGCAGTGCTGTCTTTAG</t>
  </si>
  <si>
    <t>GTTGGCATGCACTTATCCCA</t>
  </si>
  <si>
    <t>GTTGGGTGCTGGCCACAAAA</t>
  </si>
  <si>
    <t>GTTGGTAGAGCTGGTCGTGA</t>
  </si>
  <si>
    <t>GTTGTCTGGCTTAACAAAAG</t>
  </si>
  <si>
    <t>GTTGTGTTATATGGCAAATT</t>
  </si>
  <si>
    <t>GTTTAAGCTTTTGTCTGCTG</t>
  </si>
  <si>
    <t>GTTTAATGGCACCCAAAATG</t>
  </si>
  <si>
    <t>GTTTACTCCAATTGCTACAG</t>
  </si>
  <si>
    <t>GTTTACTGAAAGCATGAGGA</t>
  </si>
  <si>
    <t>GTTTATAAGCAATATCACTA</t>
  </si>
  <si>
    <t>GTTTATGTTAATGTGTACTT</t>
  </si>
  <si>
    <t>GTTTCCTCTCACTGAGGACC</t>
  </si>
  <si>
    <t>GTTTCTAAAAAAAGGTACAG</t>
  </si>
  <si>
    <t>GTTTCTAAAGTGGTAGTGAT</t>
  </si>
  <si>
    <t>GTTTCTCAATCTCTTAGGTC</t>
  </si>
  <si>
    <t>GTTTCTCTGATGGAAGACCA</t>
  </si>
  <si>
    <t>GTTTCTGAAGAGTAAGGAGT</t>
  </si>
  <si>
    <t>GTTTCTTAACATCACATATT</t>
  </si>
  <si>
    <t>GTTTGATATCAAAGTCACGT</t>
  </si>
  <si>
    <t>GTTTGCCATATAACACAATC</t>
  </si>
  <si>
    <t>GTTTGCGCCCTTACGAAAAA</t>
  </si>
  <si>
    <t>GTTTGTTCTCAGTGTGTCAT</t>
  </si>
  <si>
    <t>GTTTGTTTGGCAGAAATGTT</t>
  </si>
  <si>
    <t>GTTTTACAAATTGTTTTTAC</t>
  </si>
  <si>
    <t>GTTTTACCAAAAAGTGGACA</t>
  </si>
  <si>
    <t>GTTTTACTCATATCTGTAAA</t>
  </si>
  <si>
    <t>GTTTTATTTCTCCGAGGATC</t>
  </si>
  <si>
    <t>GTTTTATTTCTGAAGAGTAA</t>
  </si>
  <si>
    <t>GTTTTCTCAAAATTGAACTA</t>
  </si>
  <si>
    <t>GTTTTGCAAATCTCATTGTC</t>
  </si>
  <si>
    <t>GTTTTGGAACAGCAGTCTCA</t>
  </si>
  <si>
    <t>GTTTTGGGTGCCATTAAATA</t>
  </si>
  <si>
    <t>GTTTTTAAGCATTTAGAATG</t>
  </si>
  <si>
    <t>GTTTTTCTCACTTTAGCATG</t>
  </si>
  <si>
    <t>GAAAAAACAATGTCTTCATG</t>
  </si>
  <si>
    <t>GAAAAATTAGCTGGGTGTGT</t>
  </si>
  <si>
    <t>GAAAACCAGTACAGGTGATC</t>
  </si>
  <si>
    <t>GAAAAGCATGCAAATGCAGA</t>
  </si>
  <si>
    <t>GAAAATAGTGGGATTACAGG</t>
  </si>
  <si>
    <t>GAAAATATACACTTGCCTAG</t>
  </si>
  <si>
    <t>GAAAATGGATTGAATGCAGA</t>
  </si>
  <si>
    <t>GAAAATGTAAACAATGCTGC</t>
  </si>
  <si>
    <t>GAAACAAGTGCTTCTCCTGG</t>
  </si>
  <si>
    <t>GAAACAGAGAGTTGGTGGAA</t>
  </si>
  <si>
    <t>GAAACCTGTATTTAGAAGTT</t>
  </si>
  <si>
    <t>GAAAGAAGTTGCTTCTGCCT</t>
  </si>
  <si>
    <t>GAAAGAGCTTTTATTAATAT</t>
  </si>
  <si>
    <t>GAAAGGAAGTGATACCAGCA</t>
  </si>
  <si>
    <t>GAAAGGCATCTTCTTTTCTT</t>
  </si>
  <si>
    <t>GAAAGGTTTGCTATAAATAA</t>
  </si>
  <si>
    <t>GAAAGTGCTGGGATTACAGG</t>
  </si>
  <si>
    <t>GAAAGTTCACTGTTTATTGA</t>
  </si>
  <si>
    <t>GAAAGTTGCACTAATTCAGT</t>
  </si>
  <si>
    <t>GAAATACACTGTTTTAATAA</t>
  </si>
  <si>
    <t>GAAATACCAGTTGTTTTCCG</t>
  </si>
  <si>
    <t>GAAATAGGACATTTCAAAGA</t>
  </si>
  <si>
    <t>GAAATCTAATAACCAATCAT</t>
  </si>
  <si>
    <t>GAAATGAATATAAAAAAGTC</t>
  </si>
  <si>
    <t>GAAATGCAGAAGCCATGGCT</t>
  </si>
  <si>
    <t>GAAATTAAAGATGATGGCAA</t>
  </si>
  <si>
    <t>GAAATTGAAGAATTTTGTGG</t>
  </si>
  <si>
    <t>GAAATTGGTAGAAGCTAGGC</t>
  </si>
  <si>
    <t>GAACAAATTGAAAGAGAATA</t>
  </si>
  <si>
    <t>GAACACACCCAGCTAATTTT</t>
  </si>
  <si>
    <t>GAACATATCACATATTTAAT</t>
  </si>
  <si>
    <t>GAACCATTAAATCCTTACCT</t>
  </si>
  <si>
    <t>GAACGTGAATTAAAACTTCA</t>
  </si>
  <si>
    <t>GAACTAATACCATTTAACAA</t>
  </si>
  <si>
    <t>GAACTCTGTGTCACAGTATA</t>
  </si>
  <si>
    <t>GAACTGAATTAGTGCAACTT</t>
  </si>
  <si>
    <t>GAACTGCACAGCAGCGGAAA</t>
  </si>
  <si>
    <t>GAACTGGTAAGTTGTACTTA</t>
  </si>
  <si>
    <t>GAAGAAAAGAAGATGCCTTT</t>
  </si>
  <si>
    <t>GAAGAAATGGCTGCAGATCC</t>
  </si>
  <si>
    <t>GAAGAAATTAATGGACAAAA</t>
  </si>
  <si>
    <t>GAAGCAACATTTTTAATCCC</t>
  </si>
  <si>
    <t>GAAGCAGGGCCTGCAACCCA</t>
  </si>
  <si>
    <t>GAAGCATTTAAGCTTTTGTC</t>
  </si>
  <si>
    <t>GAAGGAAAGACATTCATCAT</t>
  </si>
  <si>
    <t>GAAGGATCAAACAGAGAGTT</t>
  </si>
  <si>
    <t>GAAGGTAAGGATTTAATGGT</t>
  </si>
  <si>
    <t>GAAGTAACTTGCTCTTCATT</t>
  </si>
  <si>
    <t>GAAGTACAAAAAGCCTCCTT</t>
  </si>
  <si>
    <t>GAAGTACATCTTCTCCATCA</t>
  </si>
  <si>
    <t>GAAGTACGCACAGACACGTC</t>
  </si>
  <si>
    <t>GAAGTGCTACAGCTTAAGTA</t>
  </si>
  <si>
    <t>GAAGTGCTTCTCCTGGAGAC</t>
  </si>
  <si>
    <t>GAATAAACTTTTTCATACTC</t>
  </si>
  <si>
    <t>GAATAATCTTCTGAACCTCT</t>
  </si>
  <si>
    <t>GAATATCAGCCTCAAGTTGC</t>
  </si>
  <si>
    <t>GAATATCTGAAAGAAAACTG</t>
  </si>
  <si>
    <t>GAATCATCTACTGTCCTTCT</t>
  </si>
  <si>
    <t>GAATCCGGGAAGACATTGTA</t>
  </si>
  <si>
    <t>GAATCTTGCCTACATAAACA</t>
  </si>
  <si>
    <t>GAATGATAATGAAAACGATA</t>
  </si>
  <si>
    <t>GAATGCTCTTTGGTGCCCGA</t>
  </si>
  <si>
    <t>GAATTATCACAGCATTTTTC</t>
  </si>
  <si>
    <t>GAATTCTTCATTAGCTTGAA</t>
  </si>
  <si>
    <t>GAATTGAGATCCTTAAACAT</t>
  </si>
  <si>
    <t>GACACACAAAAGCATGCAAA</t>
  </si>
  <si>
    <t>GACACAGTACACATCAGCTC</t>
  </si>
  <si>
    <t>GACACTGCAACTAATCTTTA</t>
  </si>
  <si>
    <t>GACAGGCACGTAGTTGGAAA</t>
  </si>
  <si>
    <t>GACAGTACACATCAGCTCCG</t>
  </si>
  <si>
    <t>GACAGTCATCCGGCTGAAGA</t>
  </si>
  <si>
    <t>GACCGCTTGGGATAAGTGCA</t>
  </si>
  <si>
    <t>GACCGTAATGAATGACTTGG</t>
  </si>
  <si>
    <t>GACCGTTTACCTTTTTCGTA</t>
  </si>
  <si>
    <t>GACCTGTAATCCCACTATTT</t>
  </si>
  <si>
    <t>GACGCTCATTGCTGTGGATG</t>
  </si>
  <si>
    <t>GACGGAAAACAACTGGTATT</t>
  </si>
  <si>
    <t>GACGTCCTCTGGGCTCCTGC</t>
  </si>
  <si>
    <t>GACGTTGAAGATGAAACATG</t>
  </si>
  <si>
    <t>GACTAGGCAAGTGTATATTT</t>
  </si>
  <si>
    <t>GACTATTTGTTTGGCAGAAA</t>
  </si>
  <si>
    <t>GACTGAGGAGGATGATAATT</t>
  </si>
  <si>
    <t>GACTGAGTTATACGGATCTT</t>
  </si>
  <si>
    <t>GACTGGCAAGGATCAAACAG</t>
  </si>
  <si>
    <t>GACTTATCCCAAGCGGTGAA</t>
  </si>
  <si>
    <t>GACTTTAGCATGAGTCTATC</t>
  </si>
  <si>
    <t>GACTTTGGGAGGCCGAGGCG</t>
  </si>
  <si>
    <t>GAGAAAAATGGGAATATACG</t>
  </si>
  <si>
    <t>GAGAAAATCTATATTCACTG</t>
  </si>
  <si>
    <t>GAGAAACAAATTAGAGAACA</t>
  </si>
  <si>
    <t>GAGAAACACACAACTGAATT</t>
  </si>
  <si>
    <t>GAGAAACATGCCAATAAAAT</t>
  </si>
  <si>
    <t>GAGAAACTGTATGCAGCCAC</t>
  </si>
  <si>
    <t>GAGAACATACTGATTCACTG</t>
  </si>
  <si>
    <t>GAGAAGAAATCTTATCACAT</t>
  </si>
  <si>
    <t>GAGAAGACCCAGAAACTACA</t>
  </si>
  <si>
    <t>GAGAATAAAAGATGTGCTGT</t>
  </si>
  <si>
    <t>GAGAATCCTGCTCTCAGCTA</t>
  </si>
  <si>
    <t>GAGAATTCTCAGCGTCTTGC</t>
  </si>
  <si>
    <t>GAGACAAAAGCTTAAATGCT</t>
  </si>
  <si>
    <t>GAGACGTGTCTGTGCGTACT</t>
  </si>
  <si>
    <t>GAGACTTTTTTATATTCATT</t>
  </si>
  <si>
    <t>GAGAGACCTGGAGCCTTAAC</t>
  </si>
  <si>
    <t>GAGAGTACAAGATGGACCAA</t>
  </si>
  <si>
    <t>GAGAGTATGAAAAAGTTTAT</t>
  </si>
  <si>
    <t>GAGATCACCTGTACTGGTTT</t>
  </si>
  <si>
    <t>GAGATCCATCACTTCCTCAG</t>
  </si>
  <si>
    <t>GAGATGCACACACAAAAGCA</t>
  </si>
  <si>
    <t>GAGATTTAAGCAACGTACAA</t>
  </si>
  <si>
    <t>GAGATTTCTTTCCATTTTTA</t>
  </si>
  <si>
    <t>GAGCAACTTGAGGCTGATAT</t>
  </si>
  <si>
    <t>GAGCAGCATTGTTTACATTT</t>
  </si>
  <si>
    <t>GAGCATTTCTCAATCTCTTA</t>
  </si>
  <si>
    <t>GAGCCACTGATGCTTATGTA</t>
  </si>
  <si>
    <t>GAGCCAGCTTTCACCGCTTG</t>
  </si>
  <si>
    <t>GAGCCTCAAGTTGCTGGAGC</t>
  </si>
  <si>
    <t>GAGCCTGTTATTTCGGCACA</t>
  </si>
  <si>
    <t>GAGCCTTCCGCAATTCATGT</t>
  </si>
  <si>
    <t>GAGCTAATTTTTGTATTTTT</t>
  </si>
  <si>
    <t>GAGGAACTAACATTCTGATT</t>
  </si>
  <si>
    <t>GAGGAAGTTGGGCTCCCTAA</t>
  </si>
  <si>
    <t>GAGGAGAATCGCTTGAACTC</t>
  </si>
  <si>
    <t>GAGGAGATCGAGACCACCCT</t>
  </si>
  <si>
    <t>GAGGAGCTGTTTACCTAAGA</t>
  </si>
  <si>
    <t>GAGGATCTGCAGCCATTTCT</t>
  </si>
  <si>
    <t>GAGGCACGTAGTTGGAAAAG</t>
  </si>
  <si>
    <t>GAGGCCCATGTTACCTGAAC</t>
  </si>
  <si>
    <t>GAGGCGTGAGCCACCGCGCC</t>
  </si>
  <si>
    <t>GAGGGATTAAAAATGTTGCT</t>
  </si>
  <si>
    <t>GAGGGCAGTGAAAATGAAAC</t>
  </si>
  <si>
    <t>GAGGTAAGGCTTTTGTAAAA</t>
  </si>
  <si>
    <t>GAGTAAATTGGAAAACCCAC</t>
  </si>
  <si>
    <t>GAGTACACATCAGCTCCGGG</t>
  </si>
  <si>
    <t>GAGTATCCACCTGTTTATGT</t>
  </si>
  <si>
    <t>GAGTCAGAAAATGTTCTAAC</t>
  </si>
  <si>
    <t>GAGTCCAACAGGTCTTCTTC</t>
  </si>
  <si>
    <t>GAGTGAATTCTAAGAAGGGG</t>
  </si>
  <si>
    <t>GAGTGGAAAGTGATTCATTC</t>
  </si>
  <si>
    <t>GAGTGGCTGCATACAGTTTC</t>
  </si>
  <si>
    <t>GAGTGTGTCATAGCTACCAT</t>
  </si>
  <si>
    <t>GAGTTAAAAAGGCAGGTGTA</t>
  </si>
  <si>
    <t>GAGTTCACCATCCATTTCAA</t>
  </si>
  <si>
    <t>GAGTTGACTTCAATCTCTGA</t>
  </si>
  <si>
    <t>GAGTTTATTTGGCACTGGCA</t>
  </si>
  <si>
    <t>GATACCTTTCTTTCTTCTAC</t>
  </si>
  <si>
    <t>GATAGCTGAGAGCAGGATTC</t>
  </si>
  <si>
    <t>GATATCACATATTTAATAGG</t>
  </si>
  <si>
    <t>GATATTAATAAAAGCTCTTT</t>
  </si>
  <si>
    <t>GATATTATCAGGAGATTGGT</t>
  </si>
  <si>
    <t>GATATTCTCTTTCAATTTGT</t>
  </si>
  <si>
    <t>GATCACACAGGATATTCACA</t>
  </si>
  <si>
    <t>GATCAGAGAAATAAGGGGAG</t>
  </si>
  <si>
    <t>GATCATAGGTTTGTAAGAGA</t>
  </si>
  <si>
    <t>GATCCAAAATCTCTAAATTT</t>
  </si>
  <si>
    <t>GATCTCTTACAAACCTATGA</t>
  </si>
  <si>
    <t>GATCTGCAGAGAGAAAGAGA</t>
  </si>
  <si>
    <t>GATCTTCAAAAACACTCTTC</t>
  </si>
  <si>
    <t>GATCTTTGAAATGTCCTATT</t>
  </si>
  <si>
    <t>GATGAAGTTTTAATTCACGT</t>
  </si>
  <si>
    <t>GATGAGGAAGATGCTTAGCC</t>
  </si>
  <si>
    <t>GATGATGGAGAAGATGTACT</t>
  </si>
  <si>
    <t>GATGCAAATGCAGAAGCCAT</t>
  </si>
  <si>
    <t>GATGCACTTATCCCAAGCGG</t>
  </si>
  <si>
    <t>GATGCTAAAGTGAGAAAAAT</t>
  </si>
  <si>
    <t>GATGCTTTTGTGTGTGCATC</t>
  </si>
  <si>
    <t>GATGGAAGAAACGTGGAACA</t>
  </si>
  <si>
    <t>GATGGAATCATATTATCAGG</t>
  </si>
  <si>
    <t>GATGGTATGTTCCACAGGAT</t>
  </si>
  <si>
    <t>GATGTAGTTTCTGGGTCTTC</t>
  </si>
  <si>
    <t>GATGTGATAAGATTTCTTCT</t>
  </si>
  <si>
    <t>GATGTGATGTCAACAAAAGG</t>
  </si>
  <si>
    <t>GATGTTCTCTAATTTGTTTC</t>
  </si>
  <si>
    <t>GATGTTGGCCAGGGTGGTCT</t>
  </si>
  <si>
    <t>GATGTTTAGCTAAATGATCA</t>
  </si>
  <si>
    <t>GATGTTTTTTCCCTATTTAA</t>
  </si>
  <si>
    <t>GATTAAATAGGGAAAAAACA</t>
  </si>
  <si>
    <t>GATTACGTATCTCAGTAAGA</t>
  </si>
  <si>
    <t>GATTATCATTGGGAGATAAA</t>
  </si>
  <si>
    <t>GATTCATTACGGTGCTCCTA</t>
  </si>
  <si>
    <t>GATTCCAGTTTTAAACCGTG</t>
  </si>
  <si>
    <t>GATTCTAAATGCTTAAAAAT</t>
  </si>
  <si>
    <t>GATTGGCAGTGCTGTCTTTA</t>
  </si>
  <si>
    <t>GATTGGTCCATCTTGTACTC</t>
  </si>
  <si>
    <t>GATTGTACGTTGCTTAAATC</t>
  </si>
  <si>
    <t>GATTGTTATAATCAAGTACC</t>
  </si>
  <si>
    <t>GATTTAGCTAAACATGATGG</t>
  </si>
  <si>
    <t>GATTTATCTCCCAATGATAA</t>
  </si>
  <si>
    <t>GATTTCAAGGATATGGAAAG</t>
  </si>
  <si>
    <t>GATTTCCGCTGCTGTGCAGT</t>
  </si>
  <si>
    <t>GATTTCTAGCTGAAATGCAC</t>
  </si>
  <si>
    <t>GATTTCTGCCAAACAAATAG</t>
  </si>
  <si>
    <t>GATTTGCATGCTTTTGTGTG</t>
  </si>
  <si>
    <t>GATTTTGGGTGCCATTAAAT</t>
  </si>
  <si>
    <t>GATTTTTCTAGAAGGACAGT</t>
  </si>
  <si>
    <t>GCAAAAAACAATGTCTTCAT</t>
  </si>
  <si>
    <t>GCAAAAAGTGGACAAGTAAT</t>
  </si>
  <si>
    <t>GCAAAACAGCATATCAAAAT</t>
  </si>
  <si>
    <t>GCAAAATTATACATTTTGCT</t>
  </si>
  <si>
    <t>GCAAAGAGCTTTTATTAATA</t>
  </si>
  <si>
    <t>GCAAAGGCATCTTCTTTTCT</t>
  </si>
  <si>
    <t>GCAAAGTACATCTTGAGGCA</t>
  </si>
  <si>
    <t>GCAACAGGTCTTCTTCAGCC</t>
  </si>
  <si>
    <t>GCAACCTGACATGGAAGAAA</t>
  </si>
  <si>
    <t>GCAACTACGTGCCTGTGCAA</t>
  </si>
  <si>
    <t>GCAACTCTCTGTTTGATCCT</t>
  </si>
  <si>
    <t>GCAACTCTGTGTCACAGTAT</t>
  </si>
  <si>
    <t>GCAAGAAAAGAAGATGCCTT</t>
  </si>
  <si>
    <t>GCAAGAATCCCTCAGTGATC</t>
  </si>
  <si>
    <t>GCAAGGAGGCTTTTTGTACT</t>
  </si>
  <si>
    <t>GCAATCAAAGGCTTTGAAAT</t>
  </si>
  <si>
    <t>GCAATCTTGCCTACATAAAC</t>
  </si>
  <si>
    <t>GCAATGAAGAGCAAGTTACT</t>
  </si>
  <si>
    <t>GCAATTATCATCCTCCTCAG</t>
  </si>
  <si>
    <t>GCAATTTACTGAAAGCATGA</t>
  </si>
  <si>
    <t>GCAATTTCTACCCTATTAAA</t>
  </si>
  <si>
    <t>GCACCACATCCCCATCTGAT</t>
  </si>
  <si>
    <t>GCACTATTGAGGTTTTCTAA</t>
  </si>
  <si>
    <t>GCACTATTTTGGGGGACTGA</t>
  </si>
  <si>
    <t>GCACTTTTTGGTAAAATTTC</t>
  </si>
  <si>
    <t>GCAGAAACTACATGAATTGC</t>
  </si>
  <si>
    <t>GCAGAAGAAATCTTATCACA</t>
  </si>
  <si>
    <t>GCAGAGGTTCAGAAGATTAT</t>
  </si>
  <si>
    <t>GCAGCACCCAATGAAGAGCA</t>
  </si>
  <si>
    <t>GCAGCACTTTGGGAGGCCGA</t>
  </si>
  <si>
    <t>GCAGCCATGGCTTCTGCATT</t>
  </si>
  <si>
    <t>GCAGCTACTCGGGAGGCTGA</t>
  </si>
  <si>
    <t>GCAGCTTGCTTCCTTGGATC</t>
  </si>
  <si>
    <t>GCAGGGTGGTCTCGATCTCC</t>
  </si>
  <si>
    <t>GCAGTAGTTGAATCTTCAAA</t>
  </si>
  <si>
    <t>GCAGTATCTTGTTTGTTGCC</t>
  </si>
  <si>
    <t>GCAGTGGGAACTAAAGAAAA</t>
  </si>
  <si>
    <t>GCAGTTGTTTTCCGTGAAGA</t>
  </si>
  <si>
    <t>GCATATTAATAAAAGCTCTT</t>
  </si>
  <si>
    <t>GCATCACACAGGATATTCAC</t>
  </si>
  <si>
    <t>GCATGAAGACATTGTTTTTT</t>
  </si>
  <si>
    <t>GCATGCACAGCCTTACATAA</t>
  </si>
  <si>
    <t>GCATGGCTTCTGCATTTGCA</t>
  </si>
  <si>
    <t>GCATGTGATAAGATTTCTTC</t>
  </si>
  <si>
    <t>GCATGTTTAAGGATCTCAAT</t>
  </si>
  <si>
    <t>GCATTGGCAGTGCTGTCTTT</t>
  </si>
  <si>
    <t>GCATTTCAAAGCCTTTGATT</t>
  </si>
  <si>
    <t>GCATTTTATTGGCATGTTTC</t>
  </si>
  <si>
    <t>GCATTTTGATATGCTGTTTT</t>
  </si>
  <si>
    <t>GCATTTTTAAGCATTTAGAA</t>
  </si>
  <si>
    <t>GCCAAAATAGTGGGATTACA</t>
  </si>
  <si>
    <t>GCCAAAGTGCTGGGATTACA</t>
  </si>
  <si>
    <t>GCCAAGCGGTGAAAGCTGGC</t>
  </si>
  <si>
    <t>GCCACTATTTTGGGGGACTG</t>
  </si>
  <si>
    <t>GCCAGAAACTACATGAATTG</t>
  </si>
  <si>
    <t>GCCAGCACTTTGGGAGGCCG</t>
  </si>
  <si>
    <t>GCCAGCCTGGCGACAGAGCA</t>
  </si>
  <si>
    <t>GCCAGCTACTCGGGAGGCTG</t>
  </si>
  <si>
    <t>GCCAGTAGTTGAATCTTCAA</t>
  </si>
  <si>
    <t>GCCATGAAGACATTGTTTTT</t>
  </si>
  <si>
    <t>GCCATGTTTCATCTTCAACG</t>
  </si>
  <si>
    <t>GCCATTCCAAAAGCTATGGT</t>
  </si>
  <si>
    <t>GCCCAAAATAGTGGGATTAC</t>
  </si>
  <si>
    <t>GCCCACTCAGAAATACAGTG</t>
  </si>
  <si>
    <t>GCCCTTATTTCTCTGATGGA</t>
  </si>
  <si>
    <t>GCCCTTGATTTGGAGCGAGC</t>
  </si>
  <si>
    <t>GCCGAGTAGCTGGGATTATA</t>
  </si>
  <si>
    <t>GCCGCATGGTATGTTCCACA</t>
  </si>
  <si>
    <t>GCCGCCTCGGCCTCCCAAAG</t>
  </si>
  <si>
    <t>GCCGGAGCTGATGTGTACTG</t>
  </si>
  <si>
    <t>GCCGTCAGCTGATCACTGAG</t>
  </si>
  <si>
    <t>GCCTCAGTGATCAGCTGACG</t>
  </si>
  <si>
    <t>GCCTCCCGTCAACTCAGGTG</t>
  </si>
  <si>
    <t>GCCTTACGAAAAAGGTAAAC</t>
  </si>
  <si>
    <t>GCCTTGATTTGGAGCGAGCA</t>
  </si>
  <si>
    <t>GCGAGAAGATCCAGTCCAAC</t>
  </si>
  <si>
    <t>GCGATCAATATCGCAGGCAC</t>
  </si>
  <si>
    <t>GCGCAATTCATGTAGTTTCT</t>
  </si>
  <si>
    <t>GCGCCTCAGTCCCCCAAAAT</t>
  </si>
  <si>
    <t>GCGCGCTGCCGAGTACAAGC</t>
  </si>
  <si>
    <t>GCGGCTGAAGAAGACCTGTT</t>
  </si>
  <si>
    <t>GCGGCTTGTACTCGGCAGCG</t>
  </si>
  <si>
    <t>GCGTGGGTTTTCCAATTTAC</t>
  </si>
  <si>
    <t>GCGTTTACCTTTTTCGTAAG</t>
  </si>
  <si>
    <t>GCTAAAGACAGCACTGCCAA</t>
  </si>
  <si>
    <t>GCTAAGAGATTGAGAAATGC</t>
  </si>
  <si>
    <t>GCTAATTTCAGAATTCTCAG</t>
  </si>
  <si>
    <t>GCTACACCGTTTACCTTTTT</t>
  </si>
  <si>
    <t>GCTACACCTGCCTTTTTAAC</t>
  </si>
  <si>
    <t>GCTACAGACTTCATCTGCAG</t>
  </si>
  <si>
    <t>GCTACTAAAGAAGAAGAAGA</t>
  </si>
  <si>
    <t>GCTATAATCCCAGCTACTCG</t>
  </si>
  <si>
    <t>GCTATACTGTGACACAGAGT</t>
  </si>
  <si>
    <t>GCTCAGAGATTGAAGTCAAC</t>
  </si>
  <si>
    <t>GCTCAGCCTCCCGAGTAGCT</t>
  </si>
  <si>
    <t>GCTCAGTCCCCCAAAATAGT</t>
  </si>
  <si>
    <t>GCTCATGCTTTCAGTAAATT</t>
  </si>
  <si>
    <t>GCTCGGCCTCCCAAAGTGCT</t>
  </si>
  <si>
    <t>GCTCTGGAGTCAGGCCTGCT</t>
  </si>
  <si>
    <t>GCTCTGTAAAAACAAACAAA</t>
  </si>
  <si>
    <t>GCTCTTAGGTAAACAGCTCC</t>
  </si>
  <si>
    <t>GCTCTTCACGGAAAACAACT</t>
  </si>
  <si>
    <t>GCTCTTTTGTGTATCCCACC</t>
  </si>
  <si>
    <t>GCTGACTCCAGAGGTTCAGA</t>
  </si>
  <si>
    <t>GCTGCCTCAGCCTCCCGAGT</t>
  </si>
  <si>
    <t>GCTGCTCGCTCCAAATCAAG</t>
  </si>
  <si>
    <t>GCTGGACCTGCAATTATCAC</t>
  </si>
  <si>
    <t>GCTGGGTTGCAGGCCCTGCT</t>
  </si>
  <si>
    <t>GCTGTAATCCCACTATTTTG</t>
  </si>
  <si>
    <t>GCTGTAATCCCAGCACTTTG</t>
  </si>
  <si>
    <t>GCTGTGAATATCCTGTGTGA</t>
  </si>
  <si>
    <t>GCTGTGGAACATACCATGCG</t>
  </si>
  <si>
    <t>GCTGTTGGACTGGATCTTCT</t>
  </si>
  <si>
    <t>GCTGTTTATGTAGGCAAGAT</t>
  </si>
  <si>
    <t>GCTTATCCACATGGCAATTG</t>
  </si>
  <si>
    <t>GCTTCAAGAGTTCAGTGGAA</t>
  </si>
  <si>
    <t>GCTTCAAGCTAATGAAGAAT</t>
  </si>
  <si>
    <t>GCTTCCACCAACTCTCTGTT</t>
  </si>
  <si>
    <t>GCTTTGAAGATTCAACTACT</t>
  </si>
  <si>
    <t>GCTTTTCTAATGAGATGGAT</t>
  </si>
  <si>
    <t>GGAAAAAGGTAAACGGTGTA</t>
  </si>
  <si>
    <t>GGAAAAGAAGATGGATTTGA</t>
  </si>
  <si>
    <t>GGAAAAGGGGAGGTCTTTTT</t>
  </si>
  <si>
    <t>GGAAACCCTCCCGTCAACTC</t>
  </si>
  <si>
    <t>GGAAATTTAGAGATTTTGGA</t>
  </si>
  <si>
    <t>GGAACACATGCCTTGAGTTT</t>
  </si>
  <si>
    <t>GGAAGATCCGTATAACTCAG</t>
  </si>
  <si>
    <t>GGACAGGCACCTTCTTACTG</t>
  </si>
  <si>
    <t>GGACCAAACCTGTATTTAGA</t>
  </si>
  <si>
    <t>GGAGAAGATCCAGTCCAACA</t>
  </si>
  <si>
    <t>GGAGACCACCCTGGCCAACA</t>
  </si>
  <si>
    <t>GGAGCAGGCCTGACTCCAGA</t>
  </si>
  <si>
    <t>GGATACGTCCTATGTAATTG</t>
  </si>
  <si>
    <t>GGATGATTGGTTATTAGATT</t>
  </si>
  <si>
    <t>GGCAATTCATGTAGTTTCTG</t>
  </si>
  <si>
    <t>GGCCAAGTCATTCATTACGG</t>
  </si>
  <si>
    <t>GGCCCGCCTCGGCCTCCCAA</t>
  </si>
  <si>
    <t>GGCCGGCTTGTACTCGGCAG</t>
  </si>
  <si>
    <t>GGCCTATTAAATATGTGATA</t>
  </si>
  <si>
    <t>GGCCTGTAATCCCAGCACTT</t>
  </si>
  <si>
    <t>GGCGCTGCCGAGTACAAGCC</t>
  </si>
  <si>
    <t>GGCTGAGAATTCTGAAATTA</t>
  </si>
  <si>
    <t>GGCTGCCGAGTACAAGCCGG</t>
  </si>
  <si>
    <t>GGCTGTCAGGACCATGTTTA</t>
  </si>
  <si>
    <t>GGCTTGAACTCAGGAGGCGG</t>
  </si>
  <si>
    <t>GGGAAGAGTGTTTTTGAAGA</t>
  </si>
  <si>
    <t>GGGAGCTGATGTGTACTGTG</t>
  </si>
  <si>
    <t>GGGAGTCTTGCTCTGTCGCC</t>
  </si>
  <si>
    <t>GGGATTGAAGAACTTGCAGT</t>
  </si>
  <si>
    <t>GGGATTGTATACGTAACTCC</t>
  </si>
  <si>
    <t>GGGCAAGACGCTGAGAATTC</t>
  </si>
  <si>
    <t>GGGCGCACACAGTACACATC</t>
  </si>
  <si>
    <t>GGGCTTGTACTCGGCAGCGC</t>
  </si>
  <si>
    <t>GGGGCATGAGTTTTAGCACA</t>
  </si>
  <si>
    <t>GGGGCGCGGTGGCTCACGCC</t>
  </si>
  <si>
    <t>GGGTTTCATTTTCACTGCCC</t>
  </si>
  <si>
    <t>GGTACAATGTCTTCCCGGAT</t>
  </si>
  <si>
    <t>GGTACATAAGCATCAGTGGC</t>
  </si>
  <si>
    <t>GGTAGGCTCCCAGAAGACCC</t>
  </si>
  <si>
    <t>GGTATCGTTTTCATTATCAT</t>
  </si>
  <si>
    <t>GGTCTCTTTCTCTCTGCAGA</t>
  </si>
  <si>
    <t>GGTTGTTAAATGGTATTAGT</t>
  </si>
  <si>
    <t>GGTTTCTTCCATGTCAGGTT</t>
  </si>
  <si>
    <t>GGTTTTGTCCATTAATTTCT</t>
  </si>
  <si>
    <t>GTAAAAAGACCTCCCCTTTT</t>
  </si>
  <si>
    <t>GTAAAAATACAAAAATTAGC</t>
  </si>
  <si>
    <t>GTAAAATCATGCCCCCACTC</t>
  </si>
  <si>
    <t>GTAAACTCAAGGCATGTGTT</t>
  </si>
  <si>
    <t>GTAAAGACAGCACTGCCAAT</t>
  </si>
  <si>
    <t>GTAAAGACTGAAAGTTTAAA</t>
  </si>
  <si>
    <t>GTAAATGCTTAAAAATGGAA</t>
  </si>
  <si>
    <t>GTAACAGATATTAAATTGTG</t>
  </si>
  <si>
    <t>GTAACATTGAGACTGAACTG</t>
  </si>
  <si>
    <t>GTAACTTCTAAATACAGGTT</t>
  </si>
  <si>
    <t>GTAATATCTTCTGACAGGAA</t>
  </si>
  <si>
    <t>GTAATCAGAATGTTAGTTCC</t>
  </si>
  <si>
    <t>GTAATTCAGTTGTGTGTTTC</t>
  </si>
  <si>
    <t>GTAATTTTTGTATTTTTAGT</t>
  </si>
  <si>
    <t>GTACAGCACATCTTTTATTC</t>
  </si>
  <si>
    <t>GTACATAAACAGGTGGATAC</t>
  </si>
  <si>
    <t>GTACATGAATTGCGGAAGGC</t>
  </si>
  <si>
    <t>GTACCAATCTCCTGATAATA</t>
  </si>
  <si>
    <t>GTACCATAGCTTTTGGAATG</t>
  </si>
  <si>
    <t>GTACCCTATTAAAAGCAAAA</t>
  </si>
  <si>
    <t>GTACCTCTCAGTTTTCTTTC</t>
  </si>
  <si>
    <t>GTACGGTTGAAAACGTAAAA</t>
  </si>
  <si>
    <t>GTACGTGCCTGTGCAAAGTC</t>
  </si>
  <si>
    <t>GTACTAAAAATACAAAAATT</t>
  </si>
  <si>
    <t>GTACTCGGGAGGCTGAGGCA</t>
  </si>
  <si>
    <t>GTACTGCAAGTTCTTCAATC</t>
  </si>
  <si>
    <t>GTACTGTCCTTCTAGAAAAA</t>
  </si>
  <si>
    <t>GTAGAAAATCCAGGGAAGTG</t>
  </si>
  <si>
    <t>GTAGAAGGACAGTAGATGAT</t>
  </si>
  <si>
    <t>GTAGCAAAATGTATAATTTT</t>
  </si>
  <si>
    <t>GTAGGCAGAAGCAACTTCTT</t>
  </si>
  <si>
    <t>GTAGGTACGAGGCTGTCTCC</t>
  </si>
  <si>
    <t>GTATAAATAAAGGTATGTTA</t>
  </si>
  <si>
    <t>GTATACTGTGACACAGAGTT</t>
  </si>
  <si>
    <t>GTATATATAATTAATACCTC</t>
  </si>
  <si>
    <t>GTATCAGATGGGGATGTGGT</t>
  </si>
  <si>
    <t>GTATCCATCTCATTAGAAAA</t>
  </si>
  <si>
    <t>GTATCCGCTGTAGCAATTGG</t>
  </si>
  <si>
    <t>GTATCCTGTGGAACATACCA</t>
  </si>
  <si>
    <t>GTATGATGAATGTCTTTCCT</t>
  </si>
  <si>
    <t>GTATGGTAGCTATGACACAC</t>
  </si>
  <si>
    <t>GTATTAAATATGTGATATGT</t>
  </si>
  <si>
    <t>GTATTACTTGTCCACTTTTT</t>
  </si>
  <si>
    <t>GTATTCCATGGATGACTCAG</t>
  </si>
  <si>
    <t>GTATTTAAGTTAATGTCTGC</t>
  </si>
  <si>
    <t>GTATTTAATGGCACCCAAAA</t>
  </si>
  <si>
    <t>GTATTTTGGGGGACTGAGGC</t>
  </si>
  <si>
    <t>GTATTTTTCTCACTTTAGCA</t>
  </si>
  <si>
    <t>GTCAAGAAGAACAGAAGACG</t>
  </si>
  <si>
    <t>GTCAATTACATAGGACGTAT</t>
  </si>
  <si>
    <t>GTCAATTGCCATGTGGATAA</t>
  </si>
  <si>
    <t>GTCACAATTTAATATCTGTT</t>
  </si>
  <si>
    <t>GTCACCTGAGTTGACGGGAG</t>
  </si>
  <si>
    <t>GTCACGGTTTAAAACTGGAA</t>
  </si>
  <si>
    <t>GTCACTGTATTTCTGAGTGG</t>
  </si>
  <si>
    <t>GTCACTTCCCTGGATTTTCT</t>
  </si>
  <si>
    <t>GTCAGCCTCCCGAGTAGCTG</t>
  </si>
  <si>
    <t>GTCAGTAAGAAGGTGCCTGT</t>
  </si>
  <si>
    <t>GTCAGTCCCCCAAAATAGTG</t>
  </si>
  <si>
    <t>GTCAGTGAATATAGATTTTC</t>
  </si>
  <si>
    <t>GTCAGTGAATCAGTATGTTC</t>
  </si>
  <si>
    <t>GTCAGTGATTTTTTTTTAAG</t>
  </si>
  <si>
    <t>GTCAGTTCAGTCTCAATGTT</t>
  </si>
  <si>
    <t>GTCAGTTTTCTTTCAGATAT</t>
  </si>
  <si>
    <t>GTCATCCACAGCAATGAGCG</t>
  </si>
  <si>
    <t>GTCATCCTTCAAGCTAATGA</t>
  </si>
  <si>
    <t>GTCCAATTGCTACAGCGGAT</t>
  </si>
  <si>
    <t>GTCCACAAAATTCTTCAATT</t>
  </si>
  <si>
    <t>GTCCACAGTCATCCGGCTGA</t>
  </si>
  <si>
    <t>GTCCAGGAGAAGCACTTGTT</t>
  </si>
  <si>
    <t>GTCCATCATGTTTAGCTAAA</t>
  </si>
  <si>
    <t>GTCCCCTTCTTAGAATTCAC</t>
  </si>
  <si>
    <t>GTCCCGGAGCTGATGTGTAC</t>
  </si>
  <si>
    <t>GTCCCGTCAACTCAGGTGAG</t>
  </si>
  <si>
    <t>GTCCGCCTCCTGAGTTCAAG</t>
  </si>
  <si>
    <t>GTCCTGATAATATGATTCCA</t>
  </si>
  <si>
    <t>GTCCTTTTGTTGACATCACA</t>
  </si>
  <si>
    <t>GTCGGAGAAATAAAATTGGA</t>
  </si>
  <si>
    <t>GTCGGCCTCCCAAAGTGCTG</t>
  </si>
  <si>
    <t>GTCGTACCTAGGCATGCAGC</t>
  </si>
  <si>
    <t>GTCGTATATTCCCATTTTTC</t>
  </si>
  <si>
    <t>GTCGTCTTCTGTTCTTCTTG</t>
  </si>
  <si>
    <t>GTCTCACCTGAGTTGACGGG</t>
  </si>
  <si>
    <t>GTCTCCCCTTATTTCTCTGA</t>
  </si>
  <si>
    <t>GTCTCTGTTTGATCCTTGCC</t>
  </si>
  <si>
    <t>GTCTGAGGAAGTGATGGATC</t>
  </si>
  <si>
    <t>GTCTGAGTCATCCATGGAAT</t>
  </si>
  <si>
    <t>GTCTGCAGATGAAGTCTGTA</t>
  </si>
  <si>
    <t>GTCTGTTTGATCCTTGCCAG</t>
  </si>
  <si>
    <t>GTCTTAAAAAAAAATCACTG</t>
  </si>
  <si>
    <t>GTCTTTATTCCAAGAAAAGA</t>
  </si>
  <si>
    <t>GTCTTTCCATATCCTTGAAA</t>
  </si>
  <si>
    <t>GTCTTTCTCTCTGCAGATGA</t>
  </si>
  <si>
    <t>GTCTTTTCCAACTACGTGCC</t>
  </si>
  <si>
    <t>GTGAAAAATGCTGTGATAAT</t>
  </si>
  <si>
    <t>GTGAAAGAAAACTGAGAGGT</t>
  </si>
  <si>
    <t>GTGAAATTTTACCAAAAAGT</t>
  </si>
  <si>
    <t>GTGAACACTATTTGTTTGGC</t>
  </si>
  <si>
    <t>GTGAACTCTTGAAGGTGAAA</t>
  </si>
  <si>
    <t>GTGAAGAAGACCTGTTGGAC</t>
  </si>
  <si>
    <t>GTGAATGAATCACTTTCCAC</t>
  </si>
  <si>
    <t>GTGACATCCTGGAAAAATAA</t>
  </si>
  <si>
    <t>GTGACTTTGCACAGGCACGT</t>
  </si>
  <si>
    <t>GTGAGGATTTCTCAGATTTA</t>
  </si>
  <si>
    <t>GTGAGGTATTAATTATATAT</t>
  </si>
  <si>
    <t>GTGAGTGGGGGCATGATTTT</t>
  </si>
  <si>
    <t>GTGAGTTCAAGCGATTCTCC</t>
  </si>
  <si>
    <t>GTGAGTTGACGGGAGGGTTT</t>
  </si>
  <si>
    <t>GTGATAGACTCATGCTAAAG</t>
  </si>
  <si>
    <t>GTGATATTGGTAAGTGATAA</t>
  </si>
  <si>
    <t>GTGATCACTGAGGGATTCTT</t>
  </si>
  <si>
    <t>GTGATCCAAGGAAGCAAGCT</t>
  </si>
  <si>
    <t>GTGATGTGTACTGTGTGCGC</t>
  </si>
  <si>
    <t>GTGCAAATAGGACATTTCAA</t>
  </si>
  <si>
    <t>GTGCACCCCAGCCTGGCGAC</t>
  </si>
  <si>
    <t>GTGCAGACATTAACTTAAAT</t>
  </si>
  <si>
    <t>GTGCAGGAGCCCAGAGGACG</t>
  </si>
  <si>
    <t>GTGCCAAACAAATAGTGTTC</t>
  </si>
  <si>
    <t>GTGCCTAGCTTCTACCAATT</t>
  </si>
  <si>
    <t>GTGCTCCAGCAACTTGAGGC</t>
  </si>
  <si>
    <t>GTGCTCGCTCCAAATCAAGG</t>
  </si>
  <si>
    <t>GTGCTGCATGCCTAGGTACG</t>
  </si>
  <si>
    <t>GTGGAGACAGCCTCGTACCT</t>
  </si>
  <si>
    <t>GTGGAGTTACGTATACAATC</t>
  </si>
  <si>
    <t>GTGGCAACAAACAAGATACT</t>
  </si>
  <si>
    <t>GTGGCAAGGATCAAACAGAG</t>
  </si>
  <si>
    <t>GTGGCGACAGAGCAAGACTC</t>
  </si>
  <si>
    <t>GTGGCTAAGCATCTTCCTCA</t>
  </si>
  <si>
    <t>GTGGGTCTTCCTACTAAAGA</t>
  </si>
  <si>
    <t>GTGGGTCTTCTGGGAGCCTA</t>
  </si>
  <si>
    <t>GTGGTACTTGATTATAACAA</t>
  </si>
  <si>
    <t>GTGGTCGTGATGGACTTCAA</t>
  </si>
  <si>
    <t>GTGGTGGGATACACAAAAGA</t>
  </si>
  <si>
    <t>GTGTAATCCCACTATTTTGG</t>
  </si>
  <si>
    <t>GTGTAGAAGAAAGAAAGGTA</t>
  </si>
  <si>
    <t>GTGTCAGAAGATATTAGGTA</t>
  </si>
  <si>
    <t>GTGTCGCCAGGCTGGGGTGC</t>
  </si>
  <si>
    <t>GTGTCTCCAGGAGAAGCACT</t>
  </si>
  <si>
    <t>GTGTGAATATCCTGTGTGAT</t>
  </si>
  <si>
    <t>GTGTGATAATTGCAGGTCCA</t>
  </si>
  <si>
    <t>GTGTGCATTTCAGCTAGAAA</t>
  </si>
  <si>
    <t>GTGTGCCTGCGATATTGATC</t>
  </si>
  <si>
    <t>GTGTGTGGTTTGCCAAAGGA</t>
  </si>
  <si>
    <t>GTGTTAAGGCTCCAGGTCTC</t>
  </si>
  <si>
    <t>GTGTTAGAACATTTTCTGAC</t>
  </si>
  <si>
    <t>GTGTTCAGGTAACATGGGCC</t>
  </si>
  <si>
    <t>GTGTTGGACTGGATCTTCTC</t>
  </si>
  <si>
    <t>GTGTTTATGTAGGCAAGATT</t>
  </si>
  <si>
    <t>GTGTTTTGTAAATGTAAGAA</t>
  </si>
  <si>
    <t>GTTAAAAATGGAAAGAAATC</t>
  </si>
  <si>
    <t>GTTAAACATGGTCCTGACAG</t>
  </si>
  <si>
    <t>GTTAAAGATTAGTTGCAGTG</t>
  </si>
  <si>
    <t>GTTAAAGCAATCTTACAGGA</t>
  </si>
  <si>
    <t>GTTAAATCTGAGAAATCCTC</t>
  </si>
  <si>
    <t>GTTAAATGCTTGTGGACCAA</t>
  </si>
  <si>
    <t>GTTAACATACCTTTATTTAT</t>
  </si>
  <si>
    <t>GTTAAGTACAACTTACCAGT</t>
  </si>
  <si>
    <t>GTTACCTAATATCTTCTGAC</t>
  </si>
  <si>
    <t>GTTACGAAAAAGGTAAACGG</t>
  </si>
  <si>
    <t>GTTACTTAAGCTGTAGCACT</t>
  </si>
  <si>
    <t>GTTAGGAGCACCGTAATGAA</t>
  </si>
  <si>
    <t>GTTCAAATCCATCTTCTTTT</t>
  </si>
  <si>
    <t>GTTCAATAAACAGTGAACTT</t>
  </si>
  <si>
    <t>GTTCAGCCGGATGACTGTGG</t>
  </si>
  <si>
    <t>GTTCATCTGCAGAGAGAAAG</t>
  </si>
  <si>
    <t>GTTCATGTGATGTCAACAAA</t>
  </si>
  <si>
    <t>GTTCATTAGCTTGAAGGATG</t>
  </si>
  <si>
    <t>GTTCCAATTTTATTTCTCCG</t>
  </si>
  <si>
    <t>GTTCCATCAGAGAAATAAGG</t>
  </si>
  <si>
    <t>GTTCCTACTAAAGAAGAAGA</t>
  </si>
  <si>
    <t>GTTCCTGTAAGATTGCTTTA</t>
  </si>
  <si>
    <t>GTTCCTTTGGCAAACCACAC</t>
  </si>
  <si>
    <t>GTTCGGGCACCAAAGAGCAT</t>
  </si>
  <si>
    <t>GTTCTAAATACAGGTTTGGT</t>
  </si>
  <si>
    <t>GTTCTGAACCTCTGGAGTCA</t>
  </si>
  <si>
    <t>GTTCTGCATTCAATCCATTT</t>
  </si>
  <si>
    <t>GTTCTGCATTTGCATGCTTT</t>
  </si>
  <si>
    <t>GTTCTTACTGAGATACGTAA</t>
  </si>
  <si>
    <t>GTTCTTCAGCCGGATGACTG</t>
  </si>
  <si>
    <t>GTTCTTCTTCTTCTTTAGTA</t>
  </si>
  <si>
    <t>GTTCTTCTTCTTTAGTAGGA</t>
  </si>
  <si>
    <t>GTTCTTTAGTAGGAAGACCC</t>
  </si>
  <si>
    <t>GTTCTTTTCTTGGAATAAAG</t>
  </si>
  <si>
    <t>GTTGATCATTTAGCTAAACA</t>
  </si>
  <si>
    <t>GTTGCCAGTGCCAAATAAAC</t>
  </si>
  <si>
    <t>GTTGCCTCAAGATGTACTTT</t>
  </si>
  <si>
    <t>GTTGCTCTGTCGCCAGGCTG</t>
  </si>
  <si>
    <t>GTTGCTCTTCATTGGGTGCT</t>
  </si>
  <si>
    <t>GTTGCTGGTATCACTTCCTT</t>
  </si>
  <si>
    <t>GTTGTGCCGAAATAACAGGC</t>
  </si>
  <si>
    <t>GTTGTGCTAAAACTCATGCC</t>
  </si>
  <si>
    <t>GTTGTTCCACGTTTCTTCCA</t>
  </si>
  <si>
    <t>GTTTAGAAAACCTCAATAGT</t>
  </si>
  <si>
    <t>GTTTAGGGAGCCCAACTTCC</t>
  </si>
  <si>
    <t>GTTTATCACTTACCAATATC</t>
  </si>
  <si>
    <t>GTTTATGTAAGGCTGTGCAT</t>
  </si>
  <si>
    <t>GTTTATTAAAACAGTGTATT</t>
  </si>
  <si>
    <t>GTTTATTTATAGCAAACCTT</t>
  </si>
  <si>
    <t>GTTTATTTTTCCAGGATGTC</t>
  </si>
  <si>
    <t>GTTTCACCGCTTGGGATAAG</t>
  </si>
  <si>
    <t>GTTTCCACTGAACTCTTGAA</t>
  </si>
  <si>
    <t>GTTTCCATTTTTAAGCATTT</t>
  </si>
  <si>
    <t>GTTTCCTGTCAGAAGATATT</t>
  </si>
  <si>
    <t>GTTTCTTAATTTTTTTTTTA</t>
  </si>
  <si>
    <t>GTTTCTTACATTTACAAAAC</t>
  </si>
  <si>
    <t>GTTTGAAATGGATGGTGAAC</t>
  </si>
  <si>
    <t>GTTTGAAATGTCCTATTTGC</t>
  </si>
  <si>
    <t>GTTTGAAGATTCAACTACTG</t>
  </si>
  <si>
    <t>GTTTGAAGTCCATCACGACC</t>
  </si>
  <si>
    <t>GTTTGCACAGGCACGTAGTT</t>
  </si>
  <si>
    <t>GTTTGCCATCATCTTTAATT</t>
  </si>
  <si>
    <t>GTTTGGGAGGCCGAGGCGGG</t>
  </si>
  <si>
    <t>GTTTGGTCCACAAGCATTTA</t>
  </si>
  <si>
    <t>GTTTTAAACTTTCAGTCTTT</t>
  </si>
  <si>
    <t>GTTTTAATAGGGTAGAAATT</t>
  </si>
  <si>
    <t>GTTTTCACCTTCAAGAGTTC</t>
  </si>
  <si>
    <t>GTTTTCCAACTACGTGCCTG</t>
  </si>
  <si>
    <t>GTTTTGTTGACATCACATGA</t>
  </si>
  <si>
    <t>GTTTTGTTTGTTTTTACAGA</t>
  </si>
  <si>
    <t>GTTTTTACAAAAGCCTTACC</t>
  </si>
  <si>
    <t>GTTTTTACGTTTTCAACCGT</t>
  </si>
  <si>
    <t>GTTTTTCTTTAGTTCCCACT</t>
  </si>
  <si>
    <t>GTTTTTGCTTTTAATAGGGT</t>
  </si>
  <si>
    <t>GAAAAAAAGAAATCATGACT</t>
  </si>
  <si>
    <t>GAAAAATACAAAAATTAGCT</t>
  </si>
  <si>
    <t>GAAAAATGGAAAGAAATCTG</t>
  </si>
  <si>
    <t>GAAAACAATGTTTTTCATAC</t>
  </si>
  <si>
    <t>GAAAACCTATACTGTGACAC</t>
  </si>
  <si>
    <t>GAAAAGTATTTATGTTAATG</t>
  </si>
  <si>
    <t>GAAAATACAAAATATACACT</t>
  </si>
  <si>
    <t>GAAAATATGCACACTTTCAC</t>
  </si>
  <si>
    <t>GAAAATTAGCCTAATCAGAA</t>
  </si>
  <si>
    <t>GAAACAATGCTGCTGTTCTC</t>
  </si>
  <si>
    <t>GAAACACCTCTTAGGTAAAC</t>
  </si>
  <si>
    <t>GAAACAGCTCCTGAAAGACA</t>
  </si>
  <si>
    <t>GAAACTCAAGGCATGTGTTC</t>
  </si>
  <si>
    <t>GAAAGACTTCTCTTTCTCTT</t>
  </si>
  <si>
    <t>GAAAGATTTTTTCTGTGTTT</t>
  </si>
  <si>
    <t>GAAAGCCTTTTCTAATGAGA</t>
  </si>
  <si>
    <t>GAAAGCTAATACAGAATCTC</t>
  </si>
  <si>
    <t>GAAAGGTGTACCATGAATTA</t>
  </si>
  <si>
    <t>GAAATAAAAATAACTTGTTA</t>
  </si>
  <si>
    <t>GAAATGGTATTAGTTGACCA</t>
  </si>
  <si>
    <t>GAAATTGGAAAACCCACGGA</t>
  </si>
  <si>
    <t>GAACAATGCTCTTTGGTGCC</t>
  </si>
  <si>
    <t>GAACAGATTAGTAGTTACAT</t>
  </si>
  <si>
    <t>GAACATCAGCAATAATCTTC</t>
  </si>
  <si>
    <t>GAACATTGAGACTGAACTGA</t>
  </si>
  <si>
    <t>GAACTATACACAATGGATCC</t>
  </si>
  <si>
    <t>GAACTCCAGAATACTGTTCA</t>
  </si>
  <si>
    <t>GAACTTCTAAATACAGGTTT</t>
  </si>
  <si>
    <t>GAAGAAATCATGACTGAGGC</t>
  </si>
  <si>
    <t>GAAGAACTTCTTCAAAAGAC</t>
  </si>
  <si>
    <t>GAAGAGATGAAATTCAGGTA</t>
  </si>
  <si>
    <t>GAAGAGGTGTTTAACCAGAC</t>
  </si>
  <si>
    <t>GAAGATATTCTTCCTGAGAC</t>
  </si>
  <si>
    <t>GAAGCACGTACATAAGCATC</t>
  </si>
  <si>
    <t>GAAGGATCTCAATTGCCATG</t>
  </si>
  <si>
    <t>GAAGGGTAAGCACTGAAGTA</t>
  </si>
  <si>
    <t>GAAGTAAGTCATGTTATCAT</t>
  </si>
  <si>
    <t>GAAGTACAGAGAAGAAGGTT</t>
  </si>
  <si>
    <t>GAAGTACCTTTATTTTTCCA</t>
  </si>
  <si>
    <t>GAAGTAGGATTTCTTCCTCT</t>
  </si>
  <si>
    <t>GAAGTCACATGTGCTACATA</t>
  </si>
  <si>
    <t>GAAGTGCAACGATTGGAACC</t>
  </si>
  <si>
    <t>GAAGTGCATGCCAATTGTCA</t>
  </si>
  <si>
    <t>GAAGTTCACCTGTAACTTGT</t>
  </si>
  <si>
    <t>GAATAAAGAGATTAGAAAAC</t>
  </si>
  <si>
    <t>GAATAAGTTTAAATTATTGC</t>
  </si>
  <si>
    <t>GAATAGCCTGTTCAGATAAT</t>
  </si>
  <si>
    <t>GAATAGGCGCCACTACCTTC</t>
  </si>
  <si>
    <t>GAATATCAAAAACTCACATT</t>
  </si>
  <si>
    <t>GAATATGATTCCATGTCCTT</t>
  </si>
  <si>
    <t>GAATCACAGTCAACCTCTTT</t>
  </si>
  <si>
    <t>GAATCTCTTTATTAAAACAG</t>
  </si>
  <si>
    <t>GAATGAAGAATTGTGTCCAA</t>
  </si>
  <si>
    <t>GAATGCAATGCAGAAAAATG</t>
  </si>
  <si>
    <t>GAATGGACAAAACGAAAAGG</t>
  </si>
  <si>
    <t>GAATGGTGGACATTGTTCTC</t>
  </si>
  <si>
    <t>GAATGTCTGCAGGAGCCCAG</t>
  </si>
  <si>
    <t>GAATTACTATCCATCTCATT</t>
  </si>
  <si>
    <t>GAATTCCCAAGGAGGCTTTT</t>
  </si>
  <si>
    <t>GAATTGTTCTGGTAATTGCC</t>
  </si>
  <si>
    <t>GAATTTAATATTCTGTTAGG</t>
  </si>
  <si>
    <t>GACAAAACCTCAAGAAGAAC</t>
  </si>
  <si>
    <t>GACAAAATATACACTTGCCT</t>
  </si>
  <si>
    <t>GACAATCCGGTATTTACCTC</t>
  </si>
  <si>
    <t>GACACAAAAGAGGTTGACTG</t>
  </si>
  <si>
    <t>GACACTTGCCTAGTGCAATT</t>
  </si>
  <si>
    <t>GACAGACTTCATCTGCAGAG</t>
  </si>
  <si>
    <t>GACAGAGGTAAATACCGGAT</t>
  </si>
  <si>
    <t>GACAGGTGAACTTAGGAAAC</t>
  </si>
  <si>
    <t>GACATAAACAGGTGGATACT</t>
  </si>
  <si>
    <t>GACATACTGTCTCCTACATC</t>
  </si>
  <si>
    <t>GACATCATTCAGGTTCCAAT</t>
  </si>
  <si>
    <t>GACCAATATCAGCCTCAAGT</t>
  </si>
  <si>
    <t>GACCCTATTAAAAGCAAAAA</t>
  </si>
  <si>
    <t>GACCCTGTGAATATCCTGTG</t>
  </si>
  <si>
    <t>GACCGAAATTTAGAGATTTT</t>
  </si>
  <si>
    <t>GACCTAAGAGGTGTTTAACC</t>
  </si>
  <si>
    <t>GACCTATTTAAGTTAATGTC</t>
  </si>
  <si>
    <t>GACCTGAACACTATTTGTTT</t>
  </si>
  <si>
    <t>GACCTGTGTGGTTTGCCAAA</t>
  </si>
  <si>
    <t>GACCTTATCCACATGGCAAT</t>
  </si>
  <si>
    <t>GACCTTGTTTTGACAAGAAA</t>
  </si>
  <si>
    <t>GACGGTGCTCCTAAGGACAT</t>
  </si>
  <si>
    <t>GACGGTTGAAAACGTAAAAA</t>
  </si>
  <si>
    <t>GACGTATCTCAGTAAGAAGG</t>
  </si>
  <si>
    <t>GACTAACATTGAGACTGAAC</t>
  </si>
  <si>
    <t>GACTCACGTAGGCTCCCAGA</t>
  </si>
  <si>
    <t>GACTCTTAAAAAAAAATCAC</t>
  </si>
  <si>
    <t>GACTGAAAGCATGAGGAAGA</t>
  </si>
  <si>
    <t>GACTGAGATACGTAATGAGA</t>
  </si>
  <si>
    <t>GACTGAGGTACTAAATAAAG</t>
  </si>
  <si>
    <t>GACTGATTCACTGAGTTATA</t>
  </si>
  <si>
    <t>GACTGCAAGTTCTTCAATCC</t>
  </si>
  <si>
    <t>GACTGTCTCCTACATCTGCT</t>
  </si>
  <si>
    <t>GACTGTGTGCGCCGGGGAGG</t>
  </si>
  <si>
    <t>GACTTAATTCAACTGGTACT</t>
  </si>
  <si>
    <t>GACTTGCCACTCCATCACAC</t>
  </si>
  <si>
    <t>GACTTGGAAATAAAGTGGAA</t>
  </si>
  <si>
    <t>GAGAACCAACTCATTCTAAA</t>
  </si>
  <si>
    <t>GAGAAGAAAGAAAGGTATGT</t>
  </si>
  <si>
    <t>GAGAAGAACTAGAAAATCCA</t>
  </si>
  <si>
    <t>GAGAAGTTAGGCGAAAAACA</t>
  </si>
  <si>
    <t>GAGACTTGTCTTTCAGGAGC</t>
  </si>
  <si>
    <t>GAGAGATACCAACCTGACAT</t>
  </si>
  <si>
    <t>GAGAGGAAGAAATCCTACTT</t>
  </si>
  <si>
    <t>GAGCAGTAAGTGCAACGATT</t>
  </si>
  <si>
    <t>GAGCATGAGTCTATCAGATG</t>
  </si>
  <si>
    <t>GAGCCTGTTCAGATAATGGT</t>
  </si>
  <si>
    <t>GAGCGACATGAACAAACAGT</t>
  </si>
  <si>
    <t>GAGCTAAATGATCAAGTGTT</t>
  </si>
  <si>
    <t>GAGCTATATTTTATTTCTGA</t>
  </si>
  <si>
    <t>GAGCTATCCTCTTATAATAC</t>
  </si>
  <si>
    <t>GAGCTGGGTGTGTTGGTGCG</t>
  </si>
  <si>
    <t>GAGCTTGAAGGATGAGGCTC</t>
  </si>
  <si>
    <t>GAGGAAGACACTTTACCCCG</t>
  </si>
  <si>
    <t>GAGGAATTGAAGGAGATCAG</t>
  </si>
  <si>
    <t>GAGGACATTTCAAAGATGAG</t>
  </si>
  <si>
    <t>GAGGATTTCTTCCTCTAGGG</t>
  </si>
  <si>
    <t>GAGGCAGAAGCAACTTCTTT</t>
  </si>
  <si>
    <t>GAGGCCATGCCTCTCACCTG</t>
  </si>
  <si>
    <t>GAGGCGAAAAATTTGGAATT</t>
  </si>
  <si>
    <t>GAGGGATTCATTCAGGAAGT</t>
  </si>
  <si>
    <t>GAGGGTTTCTATCTTACTAA</t>
  </si>
  <si>
    <t>GAGGTACGAGGCTGTCTCCA</t>
  </si>
  <si>
    <t>GAGGTCTCCCGGAGCTGATG</t>
  </si>
  <si>
    <t>GAGTAGTAGTGAAAGCGAAG</t>
  </si>
  <si>
    <t>GAGTAGTTACATGGTAATTA</t>
  </si>
  <si>
    <t>GAGTGAAAGCGAAGAGAAAG</t>
  </si>
  <si>
    <t>GAGTTAAAATATAAAAGTCT</t>
  </si>
  <si>
    <t>GAGTTAAGCTGGCAATTACC</t>
  </si>
  <si>
    <t>GAGTTCGAAAACTGTATCTT</t>
  </si>
  <si>
    <t>GAGTTTCTGGGTCTTCTGGG</t>
  </si>
  <si>
    <t>GATAACTCAGTGAATCAGTA</t>
  </si>
  <si>
    <t>GATAATAAGAAATCTTTACC</t>
  </si>
  <si>
    <t>GATAATCCCAGCTACTCGGG</t>
  </si>
  <si>
    <t>GATAATTAATACCTCAGTAT</t>
  </si>
  <si>
    <t>GATACAATAGAGGGAAACTT</t>
  </si>
  <si>
    <t>GATACGGATCTTCGAAACAC</t>
  </si>
  <si>
    <t>GATACGTAACTCCAGAATAC</t>
  </si>
  <si>
    <t>GATACTCACGGTTTAAAACT</t>
  </si>
  <si>
    <t>GATACTGTGACACAGAGTTG</t>
  </si>
  <si>
    <t>GATAGAATGTCCAACATCCC</t>
  </si>
  <si>
    <t>GATAGTTTCAGATTACACAC</t>
  </si>
  <si>
    <t>GATATATATAATATTCAGTA</t>
  </si>
  <si>
    <t>GATCAAAATGGATTGAATGC</t>
  </si>
  <si>
    <t>GATCAAATTGAAGAATTTTG</t>
  </si>
  <si>
    <t>GATCACTAAGATATTCTTCC</t>
  </si>
  <si>
    <t>GATCAGATGGGGATGTGGTG</t>
  </si>
  <si>
    <t>GATCAGCCTCAAGTTGCTGG</t>
  </si>
  <si>
    <t>GATCAGGAGATTGGTAGAGC</t>
  </si>
  <si>
    <t>GATCAGTTTTACATCATTCA</t>
  </si>
  <si>
    <t>GATCCCAAGCGGTGAAAGCT</t>
  </si>
  <si>
    <t>GATCCTCTTATAATACAGCA</t>
  </si>
  <si>
    <t>GATCGCAGGCACAGTTTATT</t>
  </si>
  <si>
    <t>GATCGTTTTCATTATCATTG</t>
  </si>
  <si>
    <t>GATCTCAGTAAGAAGGTGCC</t>
  </si>
  <si>
    <t>GATCTCTCCCCTTATTTCTC</t>
  </si>
  <si>
    <t>GATCTGAAAGAAAACTGAGA</t>
  </si>
  <si>
    <t>GATGAAGATTTGCGCCCTTA</t>
  </si>
  <si>
    <t>GATGATTCCATGTCCTTAGG</t>
  </si>
  <si>
    <t>GATGCAGCCACTGATGCTTA</t>
  </si>
  <si>
    <t>GATGGAAAGAGCTTGTTTGA</t>
  </si>
  <si>
    <t>GATGTAAGGCTGTGCATGGT</t>
  </si>
  <si>
    <t>GATGTAATTGAGAGTGATGA</t>
  </si>
  <si>
    <t>GATGTAGGCAAGATTGGCCT</t>
  </si>
  <si>
    <t>GATGTGATATGTTGTTGTCC</t>
  </si>
  <si>
    <t>GATGTGATGGCCATAGACTG</t>
  </si>
  <si>
    <t>GATGTGATGTTAAGAAATCA</t>
  </si>
  <si>
    <t>GATGTGCTCTGATTTGATAT</t>
  </si>
  <si>
    <t>GATGTTAAGGAAAGCTGTCA</t>
  </si>
  <si>
    <t>GATGTTCTGGATGACTAATA</t>
  </si>
  <si>
    <t>GATTAATAAAAGCTCTTTGG</t>
  </si>
  <si>
    <t>GATTATATAAAGATTTTTTC</t>
  </si>
  <si>
    <t>GATTATCAGGAGATTGGTAG</t>
  </si>
  <si>
    <t>GATTATTTACCGAAATTTAG</t>
  </si>
  <si>
    <t>GATTCACAGGGTATTGCAGA</t>
  </si>
  <si>
    <t>GATTCCATGGATGACTCAGA</t>
  </si>
  <si>
    <t>GATTGAGGTTTTCTAAAGAC</t>
  </si>
  <si>
    <t>GATTGATCGGCAAGACGCTG</t>
  </si>
  <si>
    <t>GATTGCTTATAAATCTACTG</t>
  </si>
  <si>
    <t>GATTGCTTTTACCTTTTTAT</t>
  </si>
  <si>
    <t>GATTGGTAAGTGATAAAGAA</t>
  </si>
  <si>
    <t>GATTGTTTTGTATTTACCCA</t>
  </si>
  <si>
    <t>GATTTAAGAACTTCTTCAAA</t>
  </si>
  <si>
    <t>GATTTAAGTTAATGTCTGCA</t>
  </si>
  <si>
    <t>GATTTATGTTAATGTGTACT</t>
  </si>
  <si>
    <t>GATTTCCTACAGACTTCATC</t>
  </si>
  <si>
    <t>GATTTCGGCACAAGAGCAGG</t>
  </si>
  <si>
    <t>GATTTCTCCGAGGATCTGTA</t>
  </si>
  <si>
    <t>GATTTGAATATAACAGAGTA</t>
  </si>
  <si>
    <t>GATTTTACCTGAACACTATT</t>
  </si>
  <si>
    <t>GATTTTATTTCCAGACTTTT</t>
  </si>
  <si>
    <t>GATTTTATTTCTGAAGAGTA</t>
  </si>
  <si>
    <t>GATTTTGGGGGACTGAGGCG</t>
  </si>
  <si>
    <t>GATTTTTAAAAACTGAGAAC</t>
  </si>
  <si>
    <t>GCAAAATTCTGTTTTGTAAA</t>
  </si>
  <si>
    <t>GCAAACAGAGAGTTGGTGGA</t>
  </si>
  <si>
    <t>GCAAAGGCTTTGAAATGGAT</t>
  </si>
  <si>
    <t>GCAAATATATCAAATCCATT</t>
  </si>
  <si>
    <t>GCAAATCCATTGGTCCATCT</t>
  </si>
  <si>
    <t>GCAACTCAGGTGAGAGGCAT</t>
  </si>
  <si>
    <t>GCAAGCAGTCCTCCCGCCTC</t>
  </si>
  <si>
    <t>GCAAGCGATTCTCCTGCCTC</t>
  </si>
  <si>
    <t>GCAAGGATATGGAAAGAGTT</t>
  </si>
  <si>
    <t>GCAAGGCATGTGTTCGGAAG</t>
  </si>
  <si>
    <t>GCAAGTACAAAACCTCAAGA</t>
  </si>
  <si>
    <t>GCAAGTTCTAAGAGAAGCAA</t>
  </si>
  <si>
    <t>GCAATCTCTGAGGAAGTGAT</t>
  </si>
  <si>
    <t>GCAATTTGATATCAAAGTCA</t>
  </si>
  <si>
    <t>GCACATGTGCTACATAAGAG</t>
  </si>
  <si>
    <t>GCACCTGTACTGGTTTTGAT</t>
  </si>
  <si>
    <t>GCACGGTTTAAAACTGGAAT</t>
  </si>
  <si>
    <t>GCACGTTGAAGATGAAACAT</t>
  </si>
  <si>
    <t>GCACTAAGATATTCTTCCTG</t>
  </si>
  <si>
    <t>GCACTCTCAATTACATAGGA</t>
  </si>
  <si>
    <t>GCACTGAAAAGAATGACTAA</t>
  </si>
  <si>
    <t>GCACTGAGGAGGATGATAAT</t>
  </si>
  <si>
    <t>GCACTGCAATCTCCGCCTCC</t>
  </si>
  <si>
    <t>GCACTGGATCCATTGTGTAT</t>
  </si>
  <si>
    <t>GCACTGTATTTCTGAGTGGG</t>
  </si>
  <si>
    <t>GCACTGTTTATTGAAGAACT</t>
  </si>
  <si>
    <t>GCAGAAGAAGAATTAGTAGT</t>
  </si>
  <si>
    <t>GCAGCATTTCTCAATCTCTT</t>
  </si>
  <si>
    <t>GCAGCCGGATGACTGTGGAG</t>
  </si>
  <si>
    <t>GCAGCTAGAAATGATGAAAA</t>
  </si>
  <si>
    <t>GCAGGACATTTCCGCTGCTG</t>
  </si>
  <si>
    <t>GCAGGAGATCGAGACCACCC</t>
  </si>
  <si>
    <t>GCAGGAGCTGTTTACCTAAG</t>
  </si>
  <si>
    <t>GCAGGAGGCGGAGATTGCAG</t>
  </si>
  <si>
    <t>GCAGGTAAAATACTGTGGTT</t>
  </si>
  <si>
    <t>GCAGGTGAGAGGCATGGCCT</t>
  </si>
  <si>
    <t>GCAGTAAATTGGAAAACCCA</t>
  </si>
  <si>
    <t>GCAGTATTAGAAGAAAGAAG</t>
  </si>
  <si>
    <t>GCAGTGAAAATGGCAAGCCA</t>
  </si>
  <si>
    <t>GCAGTGAATCAGTATGTTCT</t>
  </si>
  <si>
    <t>GCAGTTCCCATAATTCCCAA</t>
  </si>
  <si>
    <t>GCAGTTTTTTTGTTTTAAAC</t>
  </si>
  <si>
    <t>GCATAGCTACCATAGCTTTT</t>
  </si>
  <si>
    <t>GCATATACTTCAGCCAAAAC</t>
  </si>
  <si>
    <t>GCATCACTCTCAATTACATA</t>
  </si>
  <si>
    <t>GCATCCATTCAGGACATTTC</t>
  </si>
  <si>
    <t>GCATCCGGCTGAAGAAGACC</t>
  </si>
  <si>
    <t>GCATCCTCCTCAGTGAATAT</t>
  </si>
  <si>
    <t>GCATCGTTTACCCAACTCTG</t>
  </si>
  <si>
    <t>GCATCTTCTTCCCCTTCATT</t>
  </si>
  <si>
    <t>GCATCTTCTTCTTCTTCTTT</t>
  </si>
  <si>
    <t>GCATCTTTAATTTGTATAAT</t>
  </si>
  <si>
    <t>GCATGACTGAGGCCGGGCGC</t>
  </si>
  <si>
    <t>GCATGACTGGGTAAAAGATC</t>
  </si>
  <si>
    <t>GCATGGCTTGCCATTTTCAC</t>
  </si>
  <si>
    <t>GCATGTTCTGTAATATCTAA</t>
  </si>
  <si>
    <t>GCATTAGTCATTCTTTTCAG</t>
  </si>
  <si>
    <t>GCATTCATAGTTTTACTAGT</t>
  </si>
  <si>
    <t>GCATTCTAAATGCTTAAAAA</t>
  </si>
  <si>
    <t>GCATTCTTTTCAGTGAAAAT</t>
  </si>
  <si>
    <t>GCATTGGCACAACAAATACC</t>
  </si>
  <si>
    <t>GCATTGTCTGGCTTAACAAA</t>
  </si>
  <si>
    <t>GCATTTACTTAATTATTTTA</t>
  </si>
  <si>
    <t>GCATTTTGGCCATATCCACC</t>
  </si>
  <si>
    <t>GCCAAAAAACAATGTCTTCA</t>
  </si>
  <si>
    <t>GCCAAAAGCTATGGTAGCTA</t>
  </si>
  <si>
    <t>GCCAAATCAAGGGGGCAGCC</t>
  </si>
  <si>
    <t>GCCAAATTTTTCGCCTAAGA</t>
  </si>
  <si>
    <t>GCCAACAGAGGGGCCAACAT</t>
  </si>
  <si>
    <t>GCCAACAGGTCTTCTTCAGC</t>
  </si>
  <si>
    <t>GCCAAGGAAGCAAGCTGGGA</t>
  </si>
  <si>
    <t>GCCAATTTACTGAAAGCATG</t>
  </si>
  <si>
    <t>GCCACAAGCATTTAAGCTTT</t>
  </si>
  <si>
    <t>GCCACCAGTATCTTGTTTGT</t>
  </si>
  <si>
    <t>GCCACCTGTTTATGTAGGCA</t>
  </si>
  <si>
    <t>GCCACGTTTCTTCCATGTCA</t>
  </si>
  <si>
    <t>GCCAGAACATACTGATTCAC</t>
  </si>
  <si>
    <t>GCCAGGCTAGACACCAAATC</t>
  </si>
  <si>
    <t>GCCAGGTCTCTGTGCATTTC</t>
  </si>
  <si>
    <t>GCCAGTGAATTCTAAGAAGG</t>
  </si>
  <si>
    <t>GCCATCACTTCCTCAGAGAT</t>
  </si>
  <si>
    <t>GCCATCAGAGAAATAAGGGG</t>
  </si>
  <si>
    <t>GCCATTCAGGACATTTCCGC</t>
  </si>
  <si>
    <t>GCCATTGTGTATAGTTACGA</t>
  </si>
  <si>
    <t>GCCATTTCAAAGCCTTTGAT</t>
  </si>
  <si>
    <t>GCCATTTTACATTTTTTACA</t>
  </si>
  <si>
    <t>GCCATTTTGATATGCTGTTT</t>
  </si>
  <si>
    <t>GCCCAAAGTGCTGGGATTAC</t>
  </si>
  <si>
    <t>GCCCCAGGGATTAAAAATGT</t>
  </si>
  <si>
    <t>GCCCCTTCTTAGAATTCACT</t>
  </si>
  <si>
    <t>GCCCGAGTAGCTGGGATTAT</t>
  </si>
  <si>
    <t>GCCCGGATTGAAGAACTTGC</t>
  </si>
  <si>
    <t>GCCCGTCAACTCAGGTGAGA</t>
  </si>
  <si>
    <t>GCCCGTCAGCTGATCACTGA</t>
  </si>
  <si>
    <t>GCCCTCAGTGATCAGCTGAC</t>
  </si>
  <si>
    <t>GCCCTCTATTGTATAATGGT</t>
  </si>
  <si>
    <t>GCCGCAATTCATGTAGTTTC</t>
  </si>
  <si>
    <t>GCCGGCTGAAGAAGACCTGT</t>
  </si>
  <si>
    <t>GCCGGGAAGACATTGTACGT</t>
  </si>
  <si>
    <t>GCCGTATAACTCAGTGAATC</t>
  </si>
  <si>
    <t>GCCGTCTCAAAAATAAAAAA</t>
  </si>
  <si>
    <t>GCCTAAGTTCACCTGTAACT</t>
  </si>
  <si>
    <t>GCCTACATCTGCTAGAATGA</t>
  </si>
  <si>
    <t>GCCTATGTAATTGAGAGTGA</t>
  </si>
  <si>
    <t>GCCTCACAGCCTGTTATTTC</t>
  </si>
  <si>
    <t>GCCTCAGTGATTTTTTTTTA</t>
  </si>
  <si>
    <t>GCCTCATGCTTTCAGTAAAT</t>
  </si>
  <si>
    <t>GCCTCCACTGGAAGCTTGAC</t>
  </si>
  <si>
    <t>GCCTCTTTATTTAGTACCTC</t>
  </si>
  <si>
    <t>GCCTGAAAGACAAGTCTATC</t>
  </si>
  <si>
    <t>GCCTGAATGGATGAATGTGC</t>
  </si>
  <si>
    <t>GCCTGATCTCGTGATCCGCC</t>
  </si>
  <si>
    <t>GCCTGGGACTTTGGTCCACA</t>
  </si>
  <si>
    <t>GCCTGTGGAACATACCATGC</t>
  </si>
  <si>
    <t>GCCTGTGTGATGGAGTGGCA</t>
  </si>
  <si>
    <t>GCCTTAAACATGGTCCTGAC</t>
  </si>
  <si>
    <t>GCCTTGCTTCTCTTAGAACT</t>
  </si>
  <si>
    <t>GCCTTGGGAATTATGGGAAC</t>
  </si>
  <si>
    <t>GCCTTTGAAGATTCAACTAC</t>
  </si>
  <si>
    <t>GCGATCAAAACCAGTACAGG</t>
  </si>
  <si>
    <t>GCGATTATACAAATTAAAGA</t>
  </si>
  <si>
    <t>GCGCCAGGCTGGGGTGCAGT</t>
  </si>
  <si>
    <t>GCGCCTAACTTCTAAATACA</t>
  </si>
  <si>
    <t>GCGCCTAAGATGTCCACAGC</t>
  </si>
  <si>
    <t>GCGCTCCAAATCAAGGGGGC</t>
  </si>
  <si>
    <t>GCGGTATAACAAATTTATGA</t>
  </si>
  <si>
    <t>GCGTCTTCTGTTCTTCTTGA</t>
  </si>
  <si>
    <t>GCGTTAGATATTACAGAACA</t>
  </si>
  <si>
    <t>GCGTTTTCATTATCATTGGG</t>
  </si>
  <si>
    <t>GCTAAGAGAAGCAAGGAAGA</t>
  </si>
  <si>
    <t>GCTAATCTCTTTATTAAAAC</t>
  </si>
  <si>
    <t>GCTAATTTAATATTCTGTTA</t>
  </si>
  <si>
    <t>GCTACTGAGGTACTAAATAA</t>
  </si>
  <si>
    <t>GCTAGAAAAATGACACAACA</t>
  </si>
  <si>
    <t>GCTAGAAGAGCATAGCTGAG</t>
  </si>
  <si>
    <t>GCTAGCAAAATGTATAATTT</t>
  </si>
  <si>
    <t>GCTAGCCTGGATGCCTGGGT</t>
  </si>
  <si>
    <t>GCTATATTCACTGAGGAGGA</t>
  </si>
  <si>
    <t>GCTATCAGATGGGGATGTGG</t>
  </si>
  <si>
    <t>GCTCAAAATTGAACTAAGTT</t>
  </si>
  <si>
    <t>GCTCAATTGCCATGTGGATA</t>
  </si>
  <si>
    <t>GCTCACCTGAGTTGACGGGA</t>
  </si>
  <si>
    <t>GCTCACTGAGGACCAGAAAC</t>
  </si>
  <si>
    <t>GCTCAGAGCCTCATCCTTCA</t>
  </si>
  <si>
    <t>GCTCAGCTATGCTCTTCTAG</t>
  </si>
  <si>
    <t>GCTCAGCTCACTGCAATCTC</t>
  </si>
  <si>
    <t>GCTCAGGAAGAATATCTTAG</t>
  </si>
  <si>
    <t>GCTCATTACGTATCTCAGTA</t>
  </si>
  <si>
    <t>GCTCATTAGAAAAGGCTTTA</t>
  </si>
  <si>
    <t>GCTCATTTTGAGGACAAACA</t>
  </si>
  <si>
    <t>GCTCCCAATGATAATGAAAA</t>
  </si>
  <si>
    <t>GCTCCCCTTATTTCTCTGAT</t>
  </si>
  <si>
    <t>GCTCCTGCCTCAGCCTCCCG</t>
  </si>
  <si>
    <t>GCTCCTTCAATTCCTACACC</t>
  </si>
  <si>
    <t>GCTCGTGATCCGCCCGCCTC</t>
  </si>
  <si>
    <t>GCTCTAGAAGAGCATAGCTG</t>
  </si>
  <si>
    <t>GCTCTCTTATGTAGCACATG</t>
  </si>
  <si>
    <t>GCTCTGAAATTTTACCAAAA</t>
  </si>
  <si>
    <t>GCTCTGCAGATGAAGTCTGT</t>
  </si>
  <si>
    <t>GCTCTGTACTTAATTCAACT</t>
  </si>
  <si>
    <t>GCTCTTCTTTCTTCTAATAC</t>
  </si>
  <si>
    <t>GCTGAAATTTTACCAAAAAG</t>
  </si>
  <si>
    <t>GCTGAACAGATCTTTTACCC</t>
  </si>
  <si>
    <t>GCTGAGAATACAGCCACTTT</t>
  </si>
  <si>
    <t>GCTGAGGAAGTGATGGATCT</t>
  </si>
  <si>
    <t>GCTGATTTGATATAGATAAC</t>
  </si>
  <si>
    <t>GCTGCACATTCATCCATTCA</t>
  </si>
  <si>
    <t>GCTGCATTGCATTACCAGAA</t>
  </si>
  <si>
    <t>GCTGCATTTGCATGCTTTTG</t>
  </si>
  <si>
    <t>GCTGCCTAGGTTCATTTTTC</t>
  </si>
  <si>
    <t>GCTGCTGTGGACATCTTAGG</t>
  </si>
  <si>
    <t>GCTGGATGACTAATATGTGA</t>
  </si>
  <si>
    <t>GCTGGCAACAAACAAGATAC</t>
  </si>
  <si>
    <t>GCTGGCTTAACAAAAGTGGC</t>
  </si>
  <si>
    <t>GCTGGTGGGATACACAAAAG</t>
  </si>
  <si>
    <t>GCTGTACCTTTTTTTAGAAA</t>
  </si>
  <si>
    <t>GCTGTCTACAGAATTTTTAA</t>
  </si>
  <si>
    <t>GCTGTTAGGTGATGTACTCA</t>
  </si>
  <si>
    <t>GCTGTTATCTATATCAAATC</t>
  </si>
  <si>
    <t>GCTGTTCAAGTTCTAAGAGA</t>
  </si>
  <si>
    <t>GCTGTTTTAATTTCTAAAGT</t>
  </si>
  <si>
    <t>GCTTAAAAAAAAATCACTGA</t>
  </si>
  <si>
    <t>GCTTAAATACGTTGTTAAAT</t>
  </si>
  <si>
    <t>GCTTACAAACCTATGATGAA</t>
  </si>
  <si>
    <t>GCTTACTGAGATACGTAATG</t>
  </si>
  <si>
    <t>GCTTCAATCCGGGAAGACAT</t>
  </si>
  <si>
    <t>GCTTCATAAATTTGTTATAC</t>
  </si>
  <si>
    <t>GCTTCATTCTAGCAGATGTA</t>
  </si>
  <si>
    <t>GCTTCCATCAGAGAAATAAG</t>
  </si>
  <si>
    <t>GCTTCCCGGATTGAAGAACT</t>
  </si>
  <si>
    <t>GCTTCCGAACACATGCCTTG</t>
  </si>
  <si>
    <t>GCTTCTATGACAGATATATT</t>
  </si>
  <si>
    <t>GCTTCTCTTTTCCAACTACG</t>
  </si>
  <si>
    <t>GCTTCTGAACCTCTGGAGTC</t>
  </si>
  <si>
    <t>GCTTCTTCTTCTTCTTTAGT</t>
  </si>
  <si>
    <t>GCTTCTTGAGGTTTTGTACT</t>
  </si>
  <si>
    <t>GCTTGCCGATCAATATCGCA</t>
  </si>
  <si>
    <t>GCTTGCCTACATAAACAGGT</t>
  </si>
  <si>
    <t>GCTTGCTCTGTCGCCAGGCT</t>
  </si>
  <si>
    <t>GCTTTAGAAAACCTCAATAG</t>
  </si>
  <si>
    <t>GCTTTATTTAGTACCTCAGT</t>
  </si>
  <si>
    <t>GCTTTGGTGCCCGAAGATAC</t>
  </si>
  <si>
    <t>GCTTTGTTTTTTGTTCAGAT</t>
  </si>
  <si>
    <t>GCTTTTCAGTGAAAATGGCA</t>
  </si>
  <si>
    <t>GCTTTTGTTTGTTTTTACAG</t>
  </si>
  <si>
    <t>GCTTTTTCTTTAGTTCCCAC</t>
  </si>
  <si>
    <t>GCTTTTTCTTTCTTTCAAGC</t>
  </si>
  <si>
    <t>GCTTTTTTTATTTTTGAGAC</t>
  </si>
  <si>
    <t>GGAAAATAAAAATCATTCAT</t>
  </si>
  <si>
    <t>GGAAAATAAAGCAGTTAAAA</t>
  </si>
  <si>
    <t>GGAAAATGAAACCGCATTTT</t>
  </si>
  <si>
    <t>GGAAAATGAAGCTAATGAAG</t>
  </si>
  <si>
    <t>GGAAAGAAAGAAAAAGAGAA</t>
  </si>
  <si>
    <t>GGAAAGACAAGTCTATCCGC</t>
  </si>
  <si>
    <t>GGAAAGCGAAGAGAAAGAGA</t>
  </si>
  <si>
    <t>GGAAAGTCACACTTACCAAA</t>
  </si>
  <si>
    <t>GGAAATGCACAGAGACCTGG</t>
  </si>
  <si>
    <t>GGAACAGATCTCTTCAGAAC</t>
  </si>
  <si>
    <t>GGAACAGTATTCTGGAGTTA</t>
  </si>
  <si>
    <t>GGAACCTCTGGAGTCAGGCC</t>
  </si>
  <si>
    <t>GGAACTCAGGAGGCGGAGAT</t>
  </si>
  <si>
    <t>GGAACTCCAAATTTTGGAAC</t>
  </si>
  <si>
    <t>GGAAGAAGACCTGTTGGACT</t>
  </si>
  <si>
    <t>GGAAGAATTGTGTCCAAAGA</t>
  </si>
  <si>
    <t>GGAAGATATTTTTCCATCTT</t>
  </si>
  <si>
    <t>GGAAGATTTAGAAATGGAGA</t>
  </si>
  <si>
    <t>GGAAGGCAAAGCTGCCATGT</t>
  </si>
  <si>
    <t>GGAAGTATATGAAAAAAATC</t>
  </si>
  <si>
    <t>GGAAGTCAACTGTTTGTTCA</t>
  </si>
  <si>
    <t>GGAATATAAAAAAGTCTGGT</t>
  </si>
  <si>
    <t>GGAATCTTCAAAGGATAATA</t>
  </si>
  <si>
    <t>GGAATGAATCCCTAAAATCA</t>
  </si>
  <si>
    <t>GGAATGACTTGGCGAATGTC</t>
  </si>
  <si>
    <t>GGAATGCAGAAGTAGATCTG</t>
  </si>
  <si>
    <t>GGAATGTGCAGAATAAAAGA</t>
  </si>
  <si>
    <t>GGAATTAAGTACAGAGAAGA</t>
  </si>
  <si>
    <t>GGACACGTACCTTATCCACA</t>
  </si>
  <si>
    <t>GGACATCACATGAAGGTTGA</t>
  </si>
  <si>
    <t>GGACATCCTGGAAAAATAAA</t>
  </si>
  <si>
    <t>GGACTCAGAGGATACATCCT</t>
  </si>
  <si>
    <t>GGACTGAGGCCGGGCGCGGT</t>
  </si>
  <si>
    <t>GGACTGTGCTGATCCAAGGA</t>
  </si>
  <si>
    <t>GGACTTTGATATCAAATTGA</t>
  </si>
  <si>
    <t>GGAGAAATCCTCAGATCACC</t>
  </si>
  <si>
    <t>GGAGGCTCACTGTATTTCTG</t>
  </si>
  <si>
    <t>GGAGTAAAATTAGCCTAATC</t>
  </si>
  <si>
    <t>GGAGTCTCCTGCTCTTGTGC</t>
  </si>
  <si>
    <t>GGAGTGGGGGCATGATTTTA</t>
  </si>
  <si>
    <t>GGAGTTGACGGGAGGGTTTC</t>
  </si>
  <si>
    <t>GGATAAAATTGGAGATTTCT</t>
  </si>
  <si>
    <t>GGATACCAGCAAGAAATTAA</t>
  </si>
  <si>
    <t>GGATATCAAAGTCACGTAGA</t>
  </si>
  <si>
    <t>GGATATGCTGTTTTGGCTGA</t>
  </si>
  <si>
    <t>GGATCAAGTGTTGGGTCCCA</t>
  </si>
  <si>
    <t>GGATCCAAGGAAGCAAGCTG</t>
  </si>
  <si>
    <t>GGATGAAGATTTAGAAATGG</t>
  </si>
  <si>
    <t>GGATGATTGATCCTCATACC</t>
  </si>
  <si>
    <t>GGATGGCCATAGACTGTGAA</t>
  </si>
  <si>
    <t>GGATGTGTACTGTGTGCGCC</t>
  </si>
  <si>
    <t>GGATGTTAAGAAATCATGAC</t>
  </si>
  <si>
    <t>GGATTATAACAATGCTCTTT</t>
  </si>
  <si>
    <t>GGATTATTTGAGTTGCCAAT</t>
  </si>
  <si>
    <t>GGATTTGGAGCGAGCAGGCC</t>
  </si>
  <si>
    <t>GGATTTTAGGGATTCATTCA</t>
  </si>
  <si>
    <t>GGATTTTTTTTCCCCCTAGA</t>
  </si>
  <si>
    <t>GGATTTTTTTTTAAGAGTAT</t>
  </si>
  <si>
    <t>GGCAACGATTGGAACCTGAA</t>
  </si>
  <si>
    <t>GGCACACTTTCACAGTCTAT</t>
  </si>
  <si>
    <t>GGCAGAAAAATGGGAATATA</t>
  </si>
  <si>
    <t>GGCAGACATTAACTTAAATA</t>
  </si>
  <si>
    <t>GGCAGTAGCAGTAAGTGCAA</t>
  </si>
  <si>
    <t>GGCATGCCAATTGTCATGAG</t>
  </si>
  <si>
    <t>GGCATGCCTAGGTACGAGGC</t>
  </si>
  <si>
    <t>GGCATTTCAGCTAGAAATGA</t>
  </si>
  <si>
    <t>GGCATTTGCATGCTTTTGTG</t>
  </si>
  <si>
    <t>GGCCAAACAAATAGTGTTCA</t>
  </si>
  <si>
    <t>GGCCAAATAAACTGTGCCTG</t>
  </si>
  <si>
    <t>GGCCAATTGTCATGAGAGGC</t>
  </si>
  <si>
    <t>GGCCAGTGCCAAATAAACTG</t>
  </si>
  <si>
    <t>GGCCATGTGGATAAGGTACG</t>
  </si>
  <si>
    <t>GGCCATGTTGGCCCCTCTGT</t>
  </si>
  <si>
    <t>GGCCCCCTTGATTTGGAGCG</t>
  </si>
  <si>
    <t>GGCCGAAATAACAGGCTGTG</t>
  </si>
  <si>
    <t>GGCCTATAATCCCAGCTACT</t>
  </si>
  <si>
    <t>GGCCTCTCACCTGAGTTGAC</t>
  </si>
  <si>
    <t>GGCGATATTGATCGGCAAGA</t>
  </si>
  <si>
    <t>GGCGCCACTGCACCCCAGCC</t>
  </si>
  <si>
    <t>GGCGGAAGGCTGATTTAAGA</t>
  </si>
  <si>
    <t>GGCTAAAACTCATGCCCGCA</t>
  </si>
  <si>
    <t>GGCTAAAGTGAGAAAAATAG</t>
  </si>
  <si>
    <t>GGCTAGTGATTGCTCTTTCC</t>
  </si>
  <si>
    <t>GGCTATTCCATGGATGACTC</t>
  </si>
  <si>
    <t>GGCTATTTTTAAATAAAACA</t>
  </si>
  <si>
    <t>GGCTCGCTCCAAATCAAGGG</t>
  </si>
  <si>
    <t>GGCTCTCAGAAACACACAAC</t>
  </si>
  <si>
    <t>GGCTCTTCTAGAGAAAGATC</t>
  </si>
  <si>
    <t>GGCTCTTGTGCCGAAATAAC</t>
  </si>
  <si>
    <t>GGCTGATCTTTCTCTAGAAG</t>
  </si>
  <si>
    <t>GGCTGATTTGGTGTCTAGCC</t>
  </si>
  <si>
    <t>GGCTGCATGCCTAGGTACGA</t>
  </si>
  <si>
    <t>GGCTGCTTTTTTTCATGGCT</t>
  </si>
  <si>
    <t>GGCTGTCATGGCAACTGGTA</t>
  </si>
  <si>
    <t>GGCTTGAAAGAAAGAAAAAG</t>
  </si>
  <si>
    <t>GGCTTGTGGACCAAAGTCCC</t>
  </si>
  <si>
    <t>GGCTTGTGGTGGCGCTCCAC</t>
  </si>
  <si>
    <t>GGCTTTAAAAAAAAGTATTA</t>
  </si>
  <si>
    <t>GGGAAAAATATCTTCATTCT</t>
  </si>
  <si>
    <t>GGGAAACAACTGCACAGCAG</t>
  </si>
  <si>
    <t>GGGAAACTTCTACGTGACTT</t>
  </si>
  <si>
    <t>GGGAAAGAGTTTGTGCTTCC</t>
  </si>
  <si>
    <t>GGGAACATACCATGCGGGCA</t>
  </si>
  <si>
    <t>GGGAAGGGTTCTCAGACCTA</t>
  </si>
  <si>
    <t>GGGAAGTCATCAAACATTTC</t>
  </si>
  <si>
    <t>GGGAATAAAGAGTATGTGAT</t>
  </si>
  <si>
    <t>GGGACAAAACGAAAAGGGGA</t>
  </si>
  <si>
    <t>GGGACATTAAAGTTGCTTTC</t>
  </si>
  <si>
    <t>GGGACCTTCAAATTCCCAGT</t>
  </si>
  <si>
    <t>GGGAGACAGCCTCGTACCTA</t>
  </si>
  <si>
    <t>GGGAGCAGGCCCATGTTACC</t>
  </si>
  <si>
    <t>GGGAGCGCCACCACAAGCAG</t>
  </si>
  <si>
    <t>GGGAGTAAATTTCCTCTCAC</t>
  </si>
  <si>
    <t>GGGAGTAGAAGACAACAAAT</t>
  </si>
  <si>
    <t>GGGAGTTACGTATACAATCC</t>
  </si>
  <si>
    <t>GGGATAGTAATTAACAAATG</t>
  </si>
  <si>
    <t>GGGATCTTCTCGGGGTAAAG</t>
  </si>
  <si>
    <t>GGGATTTTCTAGTTCTTCTA</t>
  </si>
  <si>
    <t>GGGCAAACCACACAGGTAAT</t>
  </si>
  <si>
    <t>GGGCAAAGCTTACCATTGGC</t>
  </si>
  <si>
    <t>GGGCAAAGTTGCACTAATTC</t>
  </si>
  <si>
    <t>GGGCAAATTGGTAGAAGCTA</t>
  </si>
  <si>
    <t>GGGCAGTGCTGTCTTTAGGG</t>
  </si>
  <si>
    <t>GGGCATGCACTTATCCCAAG</t>
  </si>
  <si>
    <t>GGGCCAACATGGTGAAACCC</t>
  </si>
  <si>
    <t>GGGCCACCATTATACAATAG</t>
  </si>
  <si>
    <t>GGGCCATTCCAGTTTTAAAC</t>
  </si>
  <si>
    <t>GGGCTCACGCCTGTAATCCC</t>
  </si>
  <si>
    <t>GGGCTGCCCCCTTGATTTGG</t>
  </si>
  <si>
    <t>GGGCTTCATAAAGCTAATAC</t>
  </si>
  <si>
    <t>GGGGATAAGTGCATGCCAAT</t>
  </si>
  <si>
    <t>GGGGGGAACATCCATTTTAT</t>
  </si>
  <si>
    <t>GGGGTAAAAGATCTGTTCAG</t>
  </si>
  <si>
    <t>GGGGTTGCAGGCCCTGCTTG</t>
  </si>
  <si>
    <t>GGGTAGCAAAAAATAAAATA</t>
  </si>
  <si>
    <t>GGGTATTAGTTGACCAGGGC</t>
  </si>
  <si>
    <t>GGGTCGATCAAAACCAGTAC</t>
  </si>
  <si>
    <t>GGGTCTCGATCTCCTGATCT</t>
  </si>
  <si>
    <t>GGGTGCGTGCCTATAATCCC</t>
  </si>
  <si>
    <t>GGGTGGATATGGCCAAAATG</t>
  </si>
  <si>
    <t>GGGTGGGATTTGACATGGAG</t>
  </si>
  <si>
    <t>GGGTGTCTAGCCTGGATGCC</t>
  </si>
  <si>
    <t>GGGTTCTACCGTGCCACTAT</t>
  </si>
  <si>
    <t>GGGTTTTGATCGACCAAACC</t>
  </si>
  <si>
    <t>GGTAAGCTTTTTCTGGTGAC</t>
  </si>
  <si>
    <t>GGTAATCCCACTATTTTGGG</t>
  </si>
  <si>
    <t>GGTAATCCCAGCACTTTGGG</t>
  </si>
  <si>
    <t>GGTAATTAGAATGATTTTTA</t>
  </si>
  <si>
    <t>GGTACCTTACTTCATATTGT</t>
  </si>
  <si>
    <t>GGTACTGTGTGCGCCGGGGA</t>
  </si>
  <si>
    <t>GGTAGACAGACCTCTTTTCA</t>
  </si>
  <si>
    <t>GGTAGGAATTGAAGGAGATC</t>
  </si>
  <si>
    <t>GGTAGTTTCTGGGTCTTCTG</t>
  </si>
  <si>
    <t>GGTATCCTCTGAGTCATCCA</t>
  </si>
  <si>
    <t>GGTATCTTCGGGCACCAAAG</t>
  </si>
  <si>
    <t>GGTATTCTCAGATCTACTTC</t>
  </si>
  <si>
    <t>GGTATTTCTGAGTGGGGGCA</t>
  </si>
  <si>
    <t>GGTATTTGGAAAATGTTATG</t>
  </si>
  <si>
    <t>GGTATTTTTAGTAGAGACGG</t>
  </si>
  <si>
    <t>GGTCACGTCCTCTGGGCTCC</t>
  </si>
  <si>
    <t>GGTCATGAGAGGCAGAATCC</t>
  </si>
  <si>
    <t>GGTCATGGCAACTGGTAAGT</t>
  </si>
  <si>
    <t>GGTCATTTTTCTAGAAGGAC</t>
  </si>
  <si>
    <t>GGTCCAACAATATGAAGTAA</t>
  </si>
  <si>
    <t>GGTCCACCATTATCTGAACA</t>
  </si>
  <si>
    <t>GGTCCTTAGGAGCACCGTAA</t>
  </si>
  <si>
    <t>GGTCTGCTGTGGACATCTTA</t>
  </si>
  <si>
    <t>GGTCTTGGGTAGAATCATCT</t>
  </si>
  <si>
    <t>GGTGATGTTTTTAATCGACA</t>
  </si>
  <si>
    <t>GGTGCATCTGCAATACCCTG</t>
  </si>
  <si>
    <t>GGTGCATGGTGGCTCACACC</t>
  </si>
  <si>
    <t>GGTGCCAATGATAAAATTGG</t>
  </si>
  <si>
    <t>GGTGCCGAAATAACAGGCTG</t>
  </si>
  <si>
    <t>GGTGCTACATAAGAGAGATT</t>
  </si>
  <si>
    <t>GGTGCTGATCCAAGGAAGCA</t>
  </si>
  <si>
    <t>GGTGCTGTAGAAGAAAGAAA</t>
  </si>
  <si>
    <t>GGTGGACCAAAGTCCCAGGA</t>
  </si>
  <si>
    <t>GGTGGAGCGCCACCACAAGC</t>
  </si>
  <si>
    <t>GGTGGTGGGATTTGACATGG</t>
  </si>
  <si>
    <t>GGTGTGCATCTGCAATACCC</t>
  </si>
  <si>
    <t>GGTGTGCGCCGGGGAGGCGC</t>
  </si>
  <si>
    <t>GGTGTGTTTCTGAGAGCAAA</t>
  </si>
  <si>
    <t>GGTGTTCGGAAGAGTGTTTT</t>
  </si>
  <si>
    <t>GGTGTTTTTCTTTTTTTACA</t>
  </si>
  <si>
    <t>GGTTAAACACAGACCAACTA</t>
  </si>
  <si>
    <t>GGTTAAGAAACAAATATATC</t>
  </si>
  <si>
    <t>GGTTAAGAAATCATGACTGA</t>
  </si>
  <si>
    <t>GGTTACCTGAACAGTATTCT</t>
  </si>
  <si>
    <t>GGTTATAATCAAGTACCAGT</t>
  </si>
  <si>
    <t>GGTTATCTATATCAAATCAG</t>
  </si>
  <si>
    <t>GGTTATTTCGGCACAAGAGC</t>
  </si>
  <si>
    <t>GGTTCTAACAGATATTAAAT</t>
  </si>
  <si>
    <t>GGTTCTGGATGACTAATATG</t>
  </si>
  <si>
    <t>GGTTGACATCACATGAAGGT</t>
  </si>
  <si>
    <t>GGTTGGACCTTCAAATTCCC</t>
  </si>
  <si>
    <t>GGTTGGACTGGATCTTCTCG</t>
  </si>
  <si>
    <t>GGTTGTACTCCCCCAGTAGT</t>
  </si>
  <si>
    <t>GGTTGTCCAGCCATGGCTTC</t>
  </si>
  <si>
    <t>GGTTGTGCCAATGATAAAAT</t>
  </si>
  <si>
    <t>GGTTGTGTCATTTTTCTAGA</t>
  </si>
  <si>
    <t>GGTTTAAATGCAGTCTAACT</t>
  </si>
  <si>
    <t>GGTTTAGCTAAATGATCAAG</t>
  </si>
  <si>
    <t>GGTTTCTGTTGTACTCCCCC</t>
  </si>
  <si>
    <t>GGTTTGATGACTTCCAACAG</t>
  </si>
  <si>
    <t>GGTTTGGCAGAAATGTTTGA</t>
  </si>
  <si>
    <t>GGTTTGTTGCCAGAATAGCT</t>
  </si>
  <si>
    <t>GGTTTTAAACAGCACTGCTT</t>
  </si>
  <si>
    <t>GGTTTTGTATTTACCCATGA</t>
  </si>
  <si>
    <t>GTAAAAATATGTTTTTTAAA</t>
  </si>
  <si>
    <t>GTAAAAATGGAAAGAAATCT</t>
  </si>
  <si>
    <t>GTAAAACAAACCTTCTTCTC</t>
  </si>
  <si>
    <t>GTAAAACAGACATTTAAAAA</t>
  </si>
  <si>
    <t>GTAAACATGGTCCTGACAGC</t>
  </si>
  <si>
    <t>GTAAACTTATTATCCTTTGA</t>
  </si>
  <si>
    <t>GTAAAGATGATGGCAAAGAT</t>
  </si>
  <si>
    <t>GTAAAGCATTTATCTCCCAA</t>
  </si>
  <si>
    <t>GTAAATATGTGATATGTTGT</t>
  </si>
  <si>
    <t>GTAAATGAGATTATACTCAC</t>
  </si>
  <si>
    <t>GTAAATGCAGTCTAACTTGG</t>
  </si>
  <si>
    <t>GTAAATGGTATTAGTTGACC</t>
  </si>
  <si>
    <t>GTAAATTATTGCTGGGCCTC</t>
  </si>
  <si>
    <t>GTAAGAAACTGTTACTGTCC</t>
  </si>
  <si>
    <t>GTAAGCATTTAGAATGAGTT</t>
  </si>
  <si>
    <t>GTAAGCCAGACAATGAGATT</t>
  </si>
  <si>
    <t>GTAAGTACCTTTATTTTTCC</t>
  </si>
  <si>
    <t>GTAATAGCCTGTTCAGATAA</t>
  </si>
  <si>
    <t>GTAATGGACAAAACGAAAAG</t>
  </si>
  <si>
    <t>GTAATTTAAAACCTATACTG</t>
  </si>
  <si>
    <t>GTACAAAAAAGCCAATCAAA</t>
  </si>
  <si>
    <t>GTACAAAGTTCACTGTTTAT</t>
  </si>
  <si>
    <t>GTACAGATATGAGTAAAATT</t>
  </si>
  <si>
    <t>GTACATAAAGCCTTTTCTAA</t>
  </si>
  <si>
    <t>GTACATTTTGCAAATCTCAT</t>
  </si>
  <si>
    <t>GTACCATGTAACTACTAATC</t>
  </si>
  <si>
    <t>GTACCGAAATTTAGAGATTT</t>
  </si>
  <si>
    <t>GTACCTAATATCTTCTGACA</t>
  </si>
  <si>
    <t>GTACCTGAACACTATTTGTT</t>
  </si>
  <si>
    <t>GTACCTGAACAGTATTCTGG</t>
  </si>
  <si>
    <t>GTACCTGAGTCTCCTGCTCT</t>
  </si>
  <si>
    <t>GTACCTGTGTGGTTTGCCAA</t>
  </si>
  <si>
    <t>GTACGGTGCTCCTAAGGACA</t>
  </si>
  <si>
    <t>GTACGTTTTCAACCGTAGTT</t>
  </si>
  <si>
    <t>GTACTTAAGCTGTAGCACTT</t>
  </si>
  <si>
    <t>GTAGAAAACAGGACAGTAAC</t>
  </si>
  <si>
    <t>GTAGAAAAGGCTTTATGTAA</t>
  </si>
  <si>
    <t>GTAGAAATGGAGATGCTTAA</t>
  </si>
  <si>
    <t>GTAGAAATGTTACTCCCAGA</t>
  </si>
  <si>
    <t>GTAGAAGAAAGAAGAGATAA</t>
  </si>
  <si>
    <t>GTAGAAGTTAGGCGAAAAAC</t>
  </si>
  <si>
    <t>GTAGAATGAGTTGGTTCTAC</t>
  </si>
  <si>
    <t>GTAGAATTCACTGGATCCAT</t>
  </si>
  <si>
    <t>GTAGAGATTTTGGATGATAC</t>
  </si>
  <si>
    <t>GTAGCATGAGTCTATCAGAT</t>
  </si>
  <si>
    <t>GTAGCTAAACATGATGGAGA</t>
  </si>
  <si>
    <t>GTAGCTAAATGATCAAGTGT</t>
  </si>
  <si>
    <t>GTAGGAAACTGAATCTATCC</t>
  </si>
  <si>
    <t>GTAGGCGAAAAATTTGGAAT</t>
  </si>
  <si>
    <t>GTAGGTAAACAGCTCCTGAA</t>
  </si>
  <si>
    <t>GTAGGTGATGTACTCACGTA</t>
  </si>
  <si>
    <t>GTAGTAGTAGTAGTAGTGAA</t>
  </si>
  <si>
    <t>GTAGTTCAATTTTGAGAAAA</t>
  </si>
  <si>
    <t>GTATAATAAAACATTACATC</t>
  </si>
  <si>
    <t>GTATACAAATTAAAGATGAT</t>
  </si>
  <si>
    <t>GTATACAATAGAGGGAAACT</t>
  </si>
  <si>
    <t>GTATACTCACGGTTTAAAAC</t>
  </si>
  <si>
    <t>GTATATAAAGATTTTTTCTG</t>
  </si>
  <si>
    <t>GTATATGGCAAATTGGTAGA</t>
  </si>
  <si>
    <t>GTATATTCTTATAAACCATG</t>
  </si>
  <si>
    <t>GTATATTTTTTTCATTTCAA</t>
  </si>
  <si>
    <t>GTATCCCAAGCGGTGAAAGC</t>
  </si>
  <si>
    <t>GTATGGGAACTGAAAAATGC</t>
  </si>
  <si>
    <t>GTATGTAAGGCTGTGCATGG</t>
  </si>
  <si>
    <t>GTATGTACCTTACTTCATAT</t>
  </si>
  <si>
    <t>GTATTAATGCCCATTCCAAA</t>
  </si>
  <si>
    <t>GTATTATTTTTATTTAGATT</t>
  </si>
  <si>
    <t>GTATTGCTGGGCCTCAGTTC</t>
  </si>
  <si>
    <t>GTATTGGCATGTTTCTGCCT</t>
  </si>
  <si>
    <t>GTATTTTTGAGACGGAGTCT</t>
  </si>
  <si>
    <t>GTATTTTTTAGTTCGAAAAC</t>
  </si>
  <si>
    <t>GTATTTTTTGCTACCAGACT</t>
  </si>
  <si>
    <t>GTCAAATATATCAAATCCAT</t>
  </si>
  <si>
    <t>GTCAAGAGTTCAGTGGAAAG</t>
  </si>
  <si>
    <t>GTCAAGCTAATGAAGAATTG</t>
  </si>
  <si>
    <t>GTCAAGTTCTAAGAGAAGCA</t>
  </si>
  <si>
    <t>GTCAATCCATTTTGATATGC</t>
  </si>
  <si>
    <t>GTCAATCTCTGAGGAAGTGA</t>
  </si>
  <si>
    <t>GTCAATTTTGAGAAAATGTC</t>
  </si>
  <si>
    <t>GTCACCATGTTGGCCAGGGT</t>
  </si>
  <si>
    <t>GTCACCTTCAAGAGTTCAGT</t>
  </si>
  <si>
    <t>GTCACGTTGAAGATGAAACA</t>
  </si>
  <si>
    <t>GTCACTGTTTATTGAAGAAC</t>
  </si>
  <si>
    <t>GTCAGAAAATCTATATTCAC</t>
  </si>
  <si>
    <t>GTCAGTTCCCATAATTCCCA</t>
  </si>
  <si>
    <t>GTCAGTTGTGTGTTTCTGAG</t>
  </si>
  <si>
    <t>GTCAGTTTCCTAAGTTCACC</t>
  </si>
  <si>
    <t>GTCATAAATTTGTTATACCG</t>
  </si>
  <si>
    <t>GTCATATATTATCAAAATTC</t>
  </si>
  <si>
    <t>GTCATATTGTTGGACATTAA</t>
  </si>
  <si>
    <t>GTCATCACTCTCAATTACAT</t>
  </si>
  <si>
    <t>GTCATCATTTCTAGCTGAAA</t>
  </si>
  <si>
    <t>GTCATGTGATGTCAACAAAA</t>
  </si>
  <si>
    <t>GTCATTAGCTTGAAGGATGA</t>
  </si>
  <si>
    <t>GTCATTCAGTATTAGAAGAA</t>
  </si>
  <si>
    <t>GTCATTCTAGCAGATGTAGG</t>
  </si>
  <si>
    <t>GTCATTTCAAGGATATGGAA</t>
  </si>
  <si>
    <t>GTCATTTTTCTCACTTCCCT</t>
  </si>
  <si>
    <t>GTCCAACAGAGGGGCCAACA</t>
  </si>
  <si>
    <t>GTCCAATTTTATTTCTCCGA</t>
  </si>
  <si>
    <t>GTCCACGTTTCTTCCATGTC</t>
  </si>
  <si>
    <t>GTCCACTGAACTCTTGAAGG</t>
  </si>
  <si>
    <t>GTCCAGTATCCACCTGTTTA</t>
  </si>
  <si>
    <t>GTCCATATTCTCTTTCAATT</t>
  </si>
  <si>
    <t>GTCCATGTCCTTAGGAGCAC</t>
  </si>
  <si>
    <t>GTCCCGCGCTGCCGAGTACA</t>
  </si>
  <si>
    <t>GTCCCGGTTCTGAAGAGATC</t>
  </si>
  <si>
    <t>GTCCCGTCAGCTGATCACTG</t>
  </si>
  <si>
    <t>GTCCCTCTATTGTATAATGG</t>
  </si>
  <si>
    <t>GTCCGTGAAGAGGCCAACTT</t>
  </si>
  <si>
    <t>GTCCTAATTTCAGAATTCTC</t>
  </si>
  <si>
    <t>GTCCTACAGACTTCATCTGC</t>
  </si>
  <si>
    <t>GTCCTCACAGCCTGTTATTT</t>
  </si>
  <si>
    <t>GTCCTTGGATCAGCACAGTC</t>
  </si>
  <si>
    <t>GTCCTTTGGCAAACCACACA</t>
  </si>
  <si>
    <t>GTCGAAGATCCGTATAACTC</t>
  </si>
  <si>
    <t>GTCGCCAAGTCATTCATTAC</t>
  </si>
  <si>
    <t>GTCGCCTAACTTCTAAATAC</t>
  </si>
  <si>
    <t>GTCGTTCCACTTTATTTCCA</t>
  </si>
  <si>
    <t>GTCTAACAGATATTAAATTG</t>
  </si>
  <si>
    <t>GTCTACCAAGAATCCCTCAG</t>
  </si>
  <si>
    <t>GTCTACCGTGCCACTATTGA</t>
  </si>
  <si>
    <t>GTCTAGAGAAAGATCAGCAA</t>
  </si>
  <si>
    <t>GTCTAGCAGATGTAGGAGAC</t>
  </si>
  <si>
    <t>GTCTCAAAATTGAACTAAGT</t>
  </si>
  <si>
    <t>GTCTCAATCTCTTAGGTCTG</t>
  </si>
  <si>
    <t>GTCTCAGACCTAAGAGATTG</t>
  </si>
  <si>
    <t>GTCTCGGTATAACAAATTTA</t>
  </si>
  <si>
    <t>GTCTCTCTGCAGATGAAGTC</t>
  </si>
  <si>
    <t>GTCTCTGATGGAAGACCAAG</t>
  </si>
  <si>
    <t>GTCTCTGTACTTAATTCAAC</t>
  </si>
  <si>
    <t>GTCTCTTTTTCTTTCTTTCA</t>
  </si>
  <si>
    <t>GTCTGAAATATCCTTTAGTA</t>
  </si>
  <si>
    <t>GTCTGAAGGCAAAGCTGCCA</t>
  </si>
  <si>
    <t>GTCTGACTGTGCTGATCCAA</t>
  </si>
  <si>
    <t>GTCTGAGAGCAAATGTTACT</t>
  </si>
  <si>
    <t>GTCTGCACATTCATCCATTC</t>
  </si>
  <si>
    <t>GTCTGCATTGCATTACCAGA</t>
  </si>
  <si>
    <t>GTCTGCCTCTCATGACAATT</t>
  </si>
  <si>
    <t>GTCTGTTCTTCTTGAGGTTT</t>
  </si>
  <si>
    <t>GTCTGTTGTACTCCCCCAGT</t>
  </si>
  <si>
    <t>GTCTTAAAGATTAGTTGCAG</t>
  </si>
  <si>
    <t>GTCTTAAATACGTTGTTAAA</t>
  </si>
  <si>
    <t>GTCTTATAAACCATGTGATA</t>
  </si>
  <si>
    <t>GTCTTCAGCCGGATGACTGT</t>
  </si>
  <si>
    <t>GTCTTCATTAGCTTGAAGGA</t>
  </si>
  <si>
    <t>GTCTTGGAATAAAGAGTATG</t>
  </si>
  <si>
    <t>GTCTTGTCAAAACAAGGTAA</t>
  </si>
  <si>
    <t>GTCTTGTTTTATTTAAAAAT</t>
  </si>
  <si>
    <t>GTCTTTCTTCTAATACTGAA</t>
  </si>
  <si>
    <t>GTCTTTTTTTACAGGTATCA</t>
  </si>
  <si>
    <t>GTCTTTTTTTATTTTTGAGA</t>
  </si>
  <si>
    <t>GTGAAAAGAGGTCTGTCTAC</t>
  </si>
  <si>
    <t>GTGAAAGAGAATATGGAAAG</t>
  </si>
  <si>
    <t>GTGAAATGTCCTATTTGCAG</t>
  </si>
  <si>
    <t>GTGAAATTTACTAAACTCAA</t>
  </si>
  <si>
    <t>GTGAAGATTCAACTACTGGG</t>
  </si>
  <si>
    <t>GTGACTTCAATCTCTGAGGA</t>
  </si>
  <si>
    <t>GTGAGACTGAACTGAGGCCC</t>
  </si>
  <si>
    <t>GTGAGGCTGATATTGGTAAG</t>
  </si>
  <si>
    <t>GTGAGGTTTTGTACTTGAAA</t>
  </si>
  <si>
    <t>GTGATATATTTGAATATAAC</t>
  </si>
  <si>
    <t>GTGATGACTTCCAACAGAGG</t>
  </si>
  <si>
    <t>GTGATGTCGTTAGATATTAC</t>
  </si>
  <si>
    <t>GTGATTATAACAATGCTCTT</t>
  </si>
  <si>
    <t>GTGATTTTTTTTCCCCCTAG</t>
  </si>
  <si>
    <t>GTGCAAAATGTAAACAATGC</t>
  </si>
  <si>
    <t>GTGCACTTACTGCTACTGCA</t>
  </si>
  <si>
    <t>GTGCAGAGTCCAAAAAACAA</t>
  </si>
  <si>
    <t>GTGCAGGCCCTGCTTGTGGT</t>
  </si>
  <si>
    <t>GTGCATTACCAGAAGGTAGT</t>
  </si>
  <si>
    <t>GTGCCAAAGGAAGTGATACC</t>
  </si>
  <si>
    <t>GTGCTACCAGACTCGTCTTC</t>
  </si>
  <si>
    <t>GTGCTCTGTCGCCAGGCTGG</t>
  </si>
  <si>
    <t>GTGCTGGTATCACTTCCTTT</t>
  </si>
  <si>
    <t>GTGCTGTATTATAAGAGGAT</t>
  </si>
  <si>
    <t>GTGCTGTGGATGAGGCTCAC</t>
  </si>
  <si>
    <t>GTGCTTAAGTACAACTTACC</t>
  </si>
  <si>
    <t>GTGCTTCCTTGGATCAGCAC</t>
  </si>
  <si>
    <t>GTGCTTTAAGAAACTGTTAC</t>
  </si>
  <si>
    <t>GTGGAAAATGTTATGTGCTC</t>
  </si>
  <si>
    <t>GTGGAACAGCAGTCTCAGGA</t>
  </si>
  <si>
    <t>GTGGAATAAAGAGTATGTGA</t>
  </si>
  <si>
    <t>GTGGACCTTCAAATTCCCAG</t>
  </si>
  <si>
    <t>GTGGATCATTGCTATTCCAT</t>
  </si>
  <si>
    <t>GTGGCACAACAAATACCAGT</t>
  </si>
  <si>
    <t>GTGGTAGAGCTGGTCGTGAT</t>
  </si>
  <si>
    <t>GTGTAAATGTAAGAAAGCAT</t>
  </si>
  <si>
    <t>GTGTACGTTGCTTAAATCTG</t>
  </si>
  <si>
    <t>GTGTATTTTTAGTAGAGACG</t>
  </si>
  <si>
    <t>GTGTCCATTAATTTCTTGCT</t>
  </si>
  <si>
    <t>GTGTCTGCTGTGGACATCTT</t>
  </si>
  <si>
    <t>GTGTCTGGCTTAACAAAAGT</t>
  </si>
  <si>
    <t>GTGTGCTTCCAGTATCCACC</t>
  </si>
  <si>
    <t>GTGTGGCCAGCACCCAATGA</t>
  </si>
  <si>
    <t>GTGTGTATAGTTACGATGCT</t>
  </si>
  <si>
    <t>GTGTTCAGATTGTGTTATAT</t>
  </si>
  <si>
    <t>GTGTTGCCAGAATAGCTGGG</t>
  </si>
  <si>
    <t>GTGTTTGTTGCCAGAATAGC</t>
  </si>
  <si>
    <t>GTGTTTTATTTAAAAATAGC</t>
  </si>
  <si>
    <t>GTGTTTTGACAAGAAATGGC</t>
  </si>
  <si>
    <t>GTGTTTTTACTGTCTTTTGA</t>
  </si>
  <si>
    <t>GTGTTTTTCTTCTTATAGAA</t>
  </si>
  <si>
    <t>GTTAAAACAAAAAAACTGAA</t>
  </si>
  <si>
    <t>GTTAAAACTGGAATGGCCAA</t>
  </si>
  <si>
    <t>GTTAAAAGTATTTATGTTAA</t>
  </si>
  <si>
    <t>GTTAAATATTTTAGTATCAT</t>
  </si>
  <si>
    <t>GTTAAGCATTTAGAATGAGT</t>
  </si>
  <si>
    <t>GTTAAGCTTTTGTCTGCTGT</t>
  </si>
  <si>
    <t>GTTAAGGATCTCAATTGCCA</t>
  </si>
  <si>
    <t>GTTAAGTTAATGTCTGCAGG</t>
  </si>
  <si>
    <t>GTTAATATTCTGTTAGGTGA</t>
  </si>
  <si>
    <t>GTTAATCCCTGGGGAAAAAC</t>
  </si>
  <si>
    <t>GTTAATGGCACCCAAAATGC</t>
  </si>
  <si>
    <t>GTTAATGTCCAACAATATGA</t>
  </si>
  <si>
    <t>GTTAATTTCTAAAGTGGTAG</t>
  </si>
  <si>
    <t>GTTACAAAAAAGCCAATCAA</t>
  </si>
  <si>
    <t>GTTACAGGTATCACGCTCAT</t>
  </si>
  <si>
    <t>GTTACCCAACTCTGTGTCAC</t>
  </si>
  <si>
    <t>GTTACGTTTTCAACCGTAGT</t>
  </si>
  <si>
    <t>GTTACTAAACTCAAGGCATG</t>
  </si>
  <si>
    <t>GTTACTCCAATTGCTACAGC</t>
  </si>
  <si>
    <t>GTTAGAAATGGAGATGCTTA</t>
  </si>
  <si>
    <t>GTTAGCATGAGTCTATCAGA</t>
  </si>
  <si>
    <t>GTTAGTTCCCACTGGGAATT</t>
  </si>
  <si>
    <t>GTTATAGCAAACCTTTGCAC</t>
  </si>
  <si>
    <t>GTTATATCACATAATTACCA</t>
  </si>
  <si>
    <t>GTTATTAAAACAGTGTATTT</t>
  </si>
  <si>
    <t>GTTATTACTTGAAAAATAAT</t>
  </si>
  <si>
    <t>GTTATTATAAAGGTGTACCA</t>
  </si>
  <si>
    <t>GTTATTATTTACCGAAATTT</t>
  </si>
  <si>
    <t>GTTATTCCAAGAAAAGAAGA</t>
  </si>
  <si>
    <t>GTTATTTCCAGACTTTTTGT</t>
  </si>
  <si>
    <t>GTTATTTCTGAAGAGTAAGG</t>
  </si>
  <si>
    <t>GTTCAACCGTAGTTGGTCTG</t>
  </si>
  <si>
    <t>GTTCACCATGTTGGCCAGGG</t>
  </si>
  <si>
    <t>GTTCACCTTCAAGAGTTCAG</t>
  </si>
  <si>
    <t>GTTCAGAATTCTCAGCGTCT</t>
  </si>
  <si>
    <t>GTTCAGGAGCTGTTTACCTA</t>
  </si>
  <si>
    <t>GTTCATCTCTTACAAACCTA</t>
  </si>
  <si>
    <t>GTTCATTAGTCATTCTTTTC</t>
  </si>
  <si>
    <t>GTTCATTTTTCTCACTTCCC</t>
  </si>
  <si>
    <t>GTTCCAATTTACTGAAAGCA</t>
  </si>
  <si>
    <t>GTTCCAGACTTTTTGTGGCC</t>
  </si>
  <si>
    <t>GTTCCTGTCAGAAGATATTA</t>
  </si>
  <si>
    <t>GTTCCTTGTGCTAAAACTCA</t>
  </si>
  <si>
    <t>GTTCGGTAAATAATAAAACC</t>
  </si>
  <si>
    <t>GTTCTAGCTGAAATGCACAG</t>
  </si>
  <si>
    <t>GTTCTCTAGAAGAGCATAGC</t>
  </si>
  <si>
    <t>GTTCTGACTGTGCTGATCCA</t>
  </si>
  <si>
    <t>GTTCTGTTTTTTTATAGGCT</t>
  </si>
  <si>
    <t>GTTCTTAAAGCAATCTTACA</t>
  </si>
  <si>
    <t>GTTCTTAATTTTTTTTTTAG</t>
  </si>
  <si>
    <t>GTTCTTGCTGTATTATAAGA</t>
  </si>
  <si>
    <t>GTTCTTGTCAAAACAAGGTA</t>
  </si>
  <si>
    <t>GTTCTTTCAAGCAGTCCTCC</t>
  </si>
  <si>
    <t>GTTGAAGAAGTTCTTAAATA</t>
  </si>
  <si>
    <t>GTTGAAGATTCAACTACTGG</t>
  </si>
  <si>
    <t>GTTGAGACGGAGTCTTGCTC</t>
  </si>
  <si>
    <t>GTTGAGTTGCCAATTGAATT</t>
  </si>
  <si>
    <t>GTTGATATAGATAACAGATT</t>
  </si>
  <si>
    <t>GTTGATGACTTCCAACAGAG</t>
  </si>
  <si>
    <t>GTTGATTCTAATCTCTCTTA</t>
  </si>
  <si>
    <t>GTTGCCAAGTTTCCCTCTAT</t>
  </si>
  <si>
    <t>GTTGCTGATCTTTCTCTAGA</t>
  </si>
  <si>
    <t>GTTGGAATGGGCATTAATAA</t>
  </si>
  <si>
    <t>GTTGGACACAATTCTTCATT</t>
  </si>
  <si>
    <t>GTTGGATGATACTGTGCAAA</t>
  </si>
  <si>
    <t>GTTGGGAGGCCGAGGCGGGC</t>
  </si>
  <si>
    <t>GTTGGGGGACTGAGGCGGGA</t>
  </si>
  <si>
    <t>GTTGGTAAGTGTGACTTTCA</t>
  </si>
  <si>
    <t>GTTGTAAGAGATGAAATTCA</t>
  </si>
  <si>
    <t>GTTGTACTTGAAAAGAGGTC</t>
  </si>
  <si>
    <t>GTTGTATTTTTAGTAGAGAC</t>
  </si>
  <si>
    <t>GTTGTCCATTAATTTCTTGC</t>
  </si>
  <si>
    <t>GTTGTCCTCAAAATGAGACA</t>
  </si>
  <si>
    <t>GTTGTGGAGTTGACAGATGT</t>
  </si>
  <si>
    <t>GTTGTTCAGATTGTGTTATA</t>
  </si>
  <si>
    <t>GTTGTTCATGTCGCTAAGTA</t>
  </si>
  <si>
    <t>GTTGTTGCCAGAATAGCTGG</t>
  </si>
  <si>
    <t>GTTGTTTTTTGTTCAGATTG</t>
  </si>
  <si>
    <t>GTTTAAAAACTGAGAACAGC</t>
  </si>
  <si>
    <t>GTTTAAATATTTTAGTATCA</t>
  </si>
  <si>
    <t>GTTTAACTGCTTTATTTTCA</t>
  </si>
  <si>
    <t>GTTTACAAAAGCCTTACCTG</t>
  </si>
  <si>
    <t>GTTTACTAGTAGCTAATCAC</t>
  </si>
  <si>
    <t>GTTTAGGGATTCATTCAGGA</t>
  </si>
  <si>
    <t>GTTTATATTCATTTGTTTTT</t>
  </si>
  <si>
    <t>GTTTATCGTTTACAGATATG</t>
  </si>
  <si>
    <t>GTTTATTTAAAAATAGCAGT</t>
  </si>
  <si>
    <t>GTTTATTTAGATTGGATCAT</t>
  </si>
  <si>
    <t>GTTTATTTCCAGACTTTTTG</t>
  </si>
  <si>
    <t>GTTTCAAGTACAAAACCTCA</t>
  </si>
  <si>
    <t>GTTTCCAAAATTATACATTT</t>
  </si>
  <si>
    <t>GTTTCCAGGATGTCAGAATT</t>
  </si>
  <si>
    <t>GTTTCCCCAGGGATTAAAAA</t>
  </si>
  <si>
    <t>GTTTCCCGTCAGCTGATCAC</t>
  </si>
  <si>
    <t>GTTTCGCCTAAGATGTCCAC</t>
  </si>
  <si>
    <t>GTTTCTAGAAGGACAGTAGA</t>
  </si>
  <si>
    <t>GTTTCTAGTTCTTCTATGAC</t>
  </si>
  <si>
    <t>GTTTCTGTGTTTCGAAGATC</t>
  </si>
  <si>
    <t>GTTTCTGTTTTTTTATAGGC</t>
  </si>
  <si>
    <t>GTTTCTTGGAATAAAGAGTA</t>
  </si>
  <si>
    <t>GTTTCTTTCAGATATTGTTT</t>
  </si>
  <si>
    <t>GTTTGACAAGAAATGGCTGC</t>
  </si>
  <si>
    <t>GTTTGATATGCTGTTTTGGC</t>
  </si>
  <si>
    <t>GTTTGCAAATCTCATTGTCT</t>
  </si>
  <si>
    <t>GTTTGCTTTTCACCTTCAAG</t>
  </si>
  <si>
    <t>GTTTGGATGATACTGTGCAA</t>
  </si>
  <si>
    <t>GTTTGGGGGACTGAGGCGGG</t>
  </si>
  <si>
    <t>GTTTGGGTGCCATTAAATAG</t>
  </si>
  <si>
    <t>GTTTGTAAATAAAAATAACT</t>
  </si>
  <si>
    <t>GTTTGTATTTTTAGTAGAGA</t>
  </si>
  <si>
    <t>GTTTGTTAAGCCAGACAATG</t>
  </si>
  <si>
    <t>GTTTGTTGACATCACATGAA</t>
  </si>
  <si>
    <t>GTTTTACAGAGGTAAATACC</t>
  </si>
  <si>
    <t>GTTTTACCTATTTAAGTTAA</t>
  </si>
  <si>
    <t>GTTTTACTGTCTTTTGAAGA</t>
  </si>
  <si>
    <t>GTTTTAGAAATGTTACTCCC</t>
  </si>
  <si>
    <t>GTTTTCAAGTAATAAAACAA</t>
  </si>
  <si>
    <t>GTTTTCACTCATCTTTGAAA</t>
  </si>
  <si>
    <t>GTTTTCTGCATTGCATTACC</t>
  </si>
  <si>
    <t>GTTTTCTGGTGACTGTACCA</t>
  </si>
  <si>
    <t>GTTTTCTTTAGTTCCCACTG</t>
  </si>
  <si>
    <t>GTTTTGTGGCCAGCACCCAA</t>
  </si>
  <si>
    <t>GTTTTTATCGTTTACAGATA</t>
  </si>
  <si>
    <t>GTTTTTCATTTCAAGGATAT</t>
  </si>
  <si>
    <t>GTTTTTGGACTCTGCAAATA</t>
  </si>
  <si>
    <t>GTTTTTGTTTTAAACAGCAC</t>
  </si>
  <si>
    <t>GTTTTTTAAGAGTATGGAAG</t>
  </si>
  <si>
    <t>GTTTTTTATTTTTGAGACGG</t>
  </si>
  <si>
    <t>GTTTTTTCATTTCAAGGATA</t>
  </si>
  <si>
    <t>GTTTTTTTAAGAGTATGGAA</t>
  </si>
  <si>
    <t>GTTTTTTTCCCCCTAGAGGA</t>
  </si>
  <si>
    <t>GTTTTTTTTAAGAGTATGGA</t>
  </si>
  <si>
    <t>NT</t>
  </si>
  <si>
    <t>sgRNA_guide (19)</t>
  </si>
  <si>
    <t>AAAAAAGAAATCATGACTG</t>
  </si>
  <si>
    <t>AAAAAATCTGACTTTGCAC</t>
  </si>
  <si>
    <t>AAAAAGCAGCAAATTCAAT</t>
  </si>
  <si>
    <t>AAAAAGGTCAAAGCAGTGC</t>
  </si>
  <si>
    <t>AAAAATCTGACTTTGCACA</t>
  </si>
  <si>
    <t>AAAACAGGGAATATCCTTC</t>
  </si>
  <si>
    <t>AAAACATATTTTTAAAAAC</t>
  </si>
  <si>
    <t>AAAACATTGTTTTATTACT</t>
  </si>
  <si>
    <t>AAAACGATGATTGGTTATT</t>
  </si>
  <si>
    <t>AAAACTGAAAAATGAACCT</t>
  </si>
  <si>
    <t>AAAAGAAAGAAAGAGAGAG</t>
  </si>
  <si>
    <t>AAAAGAAAGGAGGGAGGGA</t>
  </si>
  <si>
    <t>AAAAGAGAAAGAAAAAGAA</t>
  </si>
  <si>
    <t>AAAAGCAGCAAATTCAATT</t>
  </si>
  <si>
    <t>AAAAGCCAATCAAAGGCTT</t>
  </si>
  <si>
    <t>AAAAGGCAGGTGTAGGAAT</t>
  </si>
  <si>
    <t>AAAAGGTAAACGGTGTAGG</t>
  </si>
  <si>
    <t>AAAATAAAAAAAGAAATCA</t>
  </si>
  <si>
    <t>AAAATACAAAAATTAGCTG</t>
  </si>
  <si>
    <t>AAAATATCTTCATTCTAGC</t>
  </si>
  <si>
    <t>AAAATCATTCTAATTACAA</t>
  </si>
  <si>
    <t>AAAATGCTGTGATAATTGC</t>
  </si>
  <si>
    <t>AAAATTAGCTGGGTGTGTT</t>
  </si>
  <si>
    <t>AAACAAATGAATATAAAAA</t>
  </si>
  <si>
    <t>AAACAACTGGTATTTGTTG</t>
  </si>
  <si>
    <t>AAACAAGGTAAGGATTTAA</t>
  </si>
  <si>
    <t>AAACACTCTTCCGAACACA</t>
  </si>
  <si>
    <t>AAACAGGGAATATCCTTCA</t>
  </si>
  <si>
    <t>AAACAGTGTATTTGGAAAA</t>
  </si>
  <si>
    <t>AAACCTCAAGAAGAACAGA</t>
  </si>
  <si>
    <t>AAACGTAAAAAGGATTGAT</t>
  </si>
  <si>
    <t>AAACTGAAAAATGAACCTA</t>
  </si>
  <si>
    <t>AAACTGAAAGCAACTTTAA</t>
  </si>
  <si>
    <t>AAACTGAGAACAGCAGCAT</t>
  </si>
  <si>
    <t>AAAGAAAGGAGGGAGGGAG</t>
  </si>
  <si>
    <t>AAAGAAGATGCCTTTGGTA</t>
  </si>
  <si>
    <t>AAAGACAGTAAAAACAATT</t>
  </si>
  <si>
    <t>AAAGAGGTTGACTGTGATT</t>
  </si>
  <si>
    <t>AAAGCCTCCTTGGGAATTA</t>
  </si>
  <si>
    <t>AAAGCTCTTTGGGGTCCTC</t>
  </si>
  <si>
    <t>AAAGCTTACAGTTCCTCAC</t>
  </si>
  <si>
    <t>AAAGGATTGATGGTGTTTC</t>
  </si>
  <si>
    <t>AAAGGTAATATTTAACCTC</t>
  </si>
  <si>
    <t>AAAGTTGTGTTCCTCCACT</t>
  </si>
  <si>
    <t>AAATAATTAAGTAAATGAA</t>
  </si>
  <si>
    <t>AAATAGCAGTAGTAAACCA</t>
  </si>
  <si>
    <t>AAATATATATATAATATTC</t>
  </si>
  <si>
    <t>AAATCACTGAGGACCCCAA</t>
  </si>
  <si>
    <t>AAATCTATATTCACTGAGG</t>
  </si>
  <si>
    <t>AAATGACACAACAAGTTAC</t>
  </si>
  <si>
    <t>AAATGCTGTGATAATTGCA</t>
  </si>
  <si>
    <t>AAATGTATAATTTTGGAAA</t>
  </si>
  <si>
    <t>AAATGTTGCTTGAAAATAA</t>
  </si>
  <si>
    <t>AAATTGGAAACAACTGCAC</t>
  </si>
  <si>
    <t>AAATTTGGAGTTCATGTTC</t>
  </si>
  <si>
    <t>AACAAATTAGAGAACATGA</t>
  </si>
  <si>
    <t>AACAAGAAACATTTTTAAA</t>
  </si>
  <si>
    <t>AACAAGATACTGGTGGATA</t>
  </si>
  <si>
    <t>AACAAGGTAAGGATTTAAT</t>
  </si>
  <si>
    <t>AACACAGACCAACTACGGT</t>
  </si>
  <si>
    <t>AACAGTGAACTTTGTAATT</t>
  </si>
  <si>
    <t>AACAGTTGACTTCAATCTC</t>
  </si>
  <si>
    <t>AACATATTTTTAAAAACTG</t>
  </si>
  <si>
    <t>AACATGCCAATAAAATGGA</t>
  </si>
  <si>
    <t>AACCAGCCTATAAAAAAAC</t>
  </si>
  <si>
    <t>AACCAGTACAGGTGATCTG</t>
  </si>
  <si>
    <t>AACCCTAAAAAAAAAATTA</t>
  </si>
  <si>
    <t>AACCTATACTGTGACACAG</t>
  </si>
  <si>
    <t>AACCTGTATTTAGAAGTTA</t>
  </si>
  <si>
    <t>AACTACATGAATTGCGGAA</t>
  </si>
  <si>
    <t>AACTCATGCCCGCATGGTA</t>
  </si>
  <si>
    <t>AACTGTATGCAGCCACTGA</t>
  </si>
  <si>
    <t>AACTTCATGTTCTCTAATT</t>
  </si>
  <si>
    <t>AACTTTATTCCCGCGCTGC</t>
  </si>
  <si>
    <t>AAGAAAAAGAAAGAAAGAG</t>
  </si>
  <si>
    <t>AAGAAAAAGAAAGGAGGGA</t>
  </si>
  <si>
    <t>AAGAAAAAGAGAAAGAAAA</t>
  </si>
  <si>
    <t>AAGAAAGAAAGAAAGAGAA</t>
  </si>
  <si>
    <t>AAGAAAGAAAGAGAGAGAG</t>
  </si>
  <si>
    <t>AAGAAAGAGAGAGAGAGAG</t>
  </si>
  <si>
    <t>AAGAAGAAGAAGAAGATGA</t>
  </si>
  <si>
    <t>AAGAAGAAGAGGAAGAGGA</t>
  </si>
  <si>
    <t>AAGAAGATGGATTTGAAGA</t>
  </si>
  <si>
    <t>AAGAAGTTGCTTCTGCCTA</t>
  </si>
  <si>
    <t>AAGAATGACTAATGAAAAA</t>
  </si>
  <si>
    <t>AAGACATTCATCATAGGTT</t>
  </si>
  <si>
    <t>AAGAGAAGAGTATTTTAAT</t>
  </si>
  <si>
    <t>AAGAGAAGTCTTTATGTTA</t>
  </si>
  <si>
    <t>AAGAGACGATTACCTGTGT</t>
  </si>
  <si>
    <t>AAGAGAGAGAGAGAGAGAA</t>
  </si>
  <si>
    <t>AAGAGCATTGTTATAATCA</t>
  </si>
  <si>
    <t>AAGAGCTTTTATTAATATG</t>
  </si>
  <si>
    <t>AAGAGTATGTGATGGCCAT</t>
  </si>
  <si>
    <t>AAGATAGTTTACCTCATTT</t>
  </si>
  <si>
    <t>AAGATCTGTTCAGAGTACA</t>
  </si>
  <si>
    <t>AAGATGAGTGAAAAAAAAT</t>
  </si>
  <si>
    <t>AAGATGTGCTGTAGAAGAA</t>
  </si>
  <si>
    <t>AAGCAGTTAAAAAGGCAGG</t>
  </si>
  <si>
    <t>AAGCATGAGGAAGATGCTT</t>
  </si>
  <si>
    <t>AAGCCTCCTTGGGAATTAT</t>
  </si>
  <si>
    <t>AAGCCTTACCTGAGTCTCC</t>
  </si>
  <si>
    <t>AAGCCTTCCACCAACTCTC</t>
  </si>
  <si>
    <t>AAGCCTTTTCTAATGAGAT</t>
  </si>
  <si>
    <t>AAGCTGTCAAGCTTCCAGT</t>
  </si>
  <si>
    <t>AAGGCTTTATGTAAGGCTG</t>
  </si>
  <si>
    <t>AAGGCTTTGAAATGGATGG</t>
  </si>
  <si>
    <t>AAGGTACTTAAAATAATTA</t>
  </si>
  <si>
    <t>AAGGTTTGCTATAAATAAA</t>
  </si>
  <si>
    <t>AAGTGATTCATTCAGTATT</t>
  </si>
  <si>
    <t>AAGTGGAACGAAAAGAAGA</t>
  </si>
  <si>
    <t>AAGTTCTTGTCACGTCCTC</t>
  </si>
  <si>
    <t>AAGTTGCTTTCAGTTTTTT</t>
  </si>
  <si>
    <t>AATAAGGGGAGAGATAACA</t>
  </si>
  <si>
    <t>AATACAAAAATTAGCTGGG</t>
  </si>
  <si>
    <t>AATAGTGGGATTACAGGTG</t>
  </si>
  <si>
    <t>AATCAGCAAACTTTATTCC</t>
  </si>
  <si>
    <t>AATCATGACTGAGGCCGGG</t>
  </si>
  <si>
    <t>AATCATTCATAGTTTTACT</t>
  </si>
  <si>
    <t>AATCTATATTCACTGAGGA</t>
  </si>
  <si>
    <t>AATCTCCAATTTTATCATT</t>
  </si>
  <si>
    <t>AATGAAACCGCATTTTGGG</t>
  </si>
  <si>
    <t>AATGAATATAAAAAAGTCT</t>
  </si>
  <si>
    <t>AATGACACAACAAGTTACA</t>
  </si>
  <si>
    <t>AATGAGGTAAACTATCTTT</t>
  </si>
  <si>
    <t>AATGCGGTTTCATTTTCAC</t>
  </si>
  <si>
    <t>AATGGAGACCAATTGCACT</t>
  </si>
  <si>
    <t>AATGGAGATGCTTAAGGTA</t>
  </si>
  <si>
    <t>AATGGCTGCAGATCCTGAA</t>
  </si>
  <si>
    <t>AATGGTATTAGTTGACCAG</t>
  </si>
  <si>
    <t>AATGTCCTGAATGGATGAA</t>
  </si>
  <si>
    <t>AATGTTACAGTTTTTCCCC</t>
  </si>
  <si>
    <t>AATGTTATGTGCTCTGATT</t>
  </si>
  <si>
    <t>AATTAGCTGGGTGTGTTGG</t>
  </si>
  <si>
    <t>AATTCCCAGTGGGAACTAA</t>
  </si>
  <si>
    <t>AATTGTTTTTACTGTCTTT</t>
  </si>
  <si>
    <t>AATTTACTCCAATTGCTAC</t>
  </si>
  <si>
    <t>AATTTTTTTTACCTATTTA</t>
  </si>
  <si>
    <t>ACAAAAGGAGATGTTTTCC</t>
  </si>
  <si>
    <t>ACAAATACCAGTTGTTTTC</t>
  </si>
  <si>
    <t>ACAAATTGAAAGAGAATAT</t>
  </si>
  <si>
    <t>ACAAATTTATGAAGATTTG</t>
  </si>
  <si>
    <t>ACAAGATACTGGTGGATAT</t>
  </si>
  <si>
    <t>ACAAGTAACATTTGCTCTC</t>
  </si>
  <si>
    <t>ACAAGTTACAGGTGAACTT</t>
  </si>
  <si>
    <t>ACAATATCTGAAAGAAAAC</t>
  </si>
  <si>
    <t>ACAATTTGTAAAATAACTA</t>
  </si>
  <si>
    <t>ACACCATCAATCCTTTTTA</t>
  </si>
  <si>
    <t>ACAGAATTTTGATAATATA</t>
  </si>
  <si>
    <t>ACAGAGGGGCCAACATGGC</t>
  </si>
  <si>
    <t>ACAGATCTCTTCAGAACCG</t>
  </si>
  <si>
    <t>ACAGCATATCAAAATGGAT</t>
  </si>
  <si>
    <t>ACATAATTGTTCTGGTAAT</t>
  </si>
  <si>
    <t>ACATATCACATATTTAATA</t>
  </si>
  <si>
    <t>ACATCCCAGCTTGCTTCCT</t>
  </si>
  <si>
    <t>ACATGGCAGCTTTGCCTTC</t>
  </si>
  <si>
    <t>ACATGTAAAAAATGTAAAA</t>
  </si>
  <si>
    <t>ACATTTCTGCCAAACAAAT</t>
  </si>
  <si>
    <t>ACCAGACTGTTAAGGCTCC</t>
  </si>
  <si>
    <t>ACCAGTACAGGTGATCTGA</t>
  </si>
  <si>
    <t>ACCCTCCCGTCAACTCAGG</t>
  </si>
  <si>
    <t>ACCTCAATAGTGGCACGGT</t>
  </si>
  <si>
    <t>ACCTGACATGGAAGAAACG</t>
  </si>
  <si>
    <t>ACGATACGTCCTATGTAAT</t>
  </si>
  <si>
    <t>ACGATTGGAACCTGAATGA</t>
  </si>
  <si>
    <t>ACGTAAAAAGGATTGATGG</t>
  </si>
  <si>
    <t>ACGTGGAACAAGTAACATT</t>
  </si>
  <si>
    <t>ACTAAGTTGGCCTCTTCAC</t>
  </si>
  <si>
    <t>ACTACTGGGGGAGTACAAC</t>
  </si>
  <si>
    <t>ACTAGAAAATCCAGGGAAG</t>
  </si>
  <si>
    <t>ACTCAAATAATCAAACAAG</t>
  </si>
  <si>
    <t>ACTTACCAGTTGCCATGAC</t>
  </si>
  <si>
    <t>ACTTCTCATTACGTATCTC</t>
  </si>
  <si>
    <t>ACTTTAATGTCCAACAATA</t>
  </si>
  <si>
    <t>AGAAAAAGAAAGGAGGGAG</t>
  </si>
  <si>
    <t>AGAAACATTTTTAAATGTC</t>
  </si>
  <si>
    <t>AGAAAGGAGGGAGGGAGGG</t>
  </si>
  <si>
    <t>AGAAAGGTATGTTGTTCAT</t>
  </si>
  <si>
    <t>AGAAATCATGACTGAGGCC</t>
  </si>
  <si>
    <t>AGAAATCTTTACCTGGACC</t>
  </si>
  <si>
    <t>AGAACTGGCATCTTAAATC</t>
  </si>
  <si>
    <t>AGAACTTGCAGTAGCAGTA</t>
  </si>
  <si>
    <t>AGAACTTTGAAGTCCATCA</t>
  </si>
  <si>
    <t>AGAAGAAGGAGGAGGAGGA</t>
  </si>
  <si>
    <t>AGAAGATGCCTTTGGTAAG</t>
  </si>
  <si>
    <t>AGAAGATGGATTTGAAGAT</t>
  </si>
  <si>
    <t>AGAAGGAAGAAGGAGAAGA</t>
  </si>
  <si>
    <t>AGAAGGAGGAGGAGGAGGA</t>
  </si>
  <si>
    <t>AGAATTTTGTGGAGTTGAC</t>
  </si>
  <si>
    <t>AGACAAGTCTATCCGCTGT</t>
  </si>
  <si>
    <t>AGACCTCCCCTTTTCGTTT</t>
  </si>
  <si>
    <t>AGAGAAAGAAAAAGAAAGG</t>
  </si>
  <si>
    <t>AGAGAAAGAGAAGTCTTTA</t>
  </si>
  <si>
    <t>AGAGAAGCAAGGAAGAAGT</t>
  </si>
  <si>
    <t>AGAGAAGTCTTTATGTTAA</t>
  </si>
  <si>
    <t>AGAGAATATGGAAAGAGCT</t>
  </si>
  <si>
    <t>AGAGATAATGTTGCTGTCA</t>
  </si>
  <si>
    <t>AGAGATTAGAAAACAGGAC</t>
  </si>
  <si>
    <t>AGAGATTGAGAAATGCTGA</t>
  </si>
  <si>
    <t>AGAGCAGGAGACTCAGGTA</t>
  </si>
  <si>
    <t>AGAGGAAGAAGAAGGAGGA</t>
  </si>
  <si>
    <t>AGAGGAAGAGGAAGAAGAA</t>
  </si>
  <si>
    <t>AGAGTAAGGAGTAGTATTT</t>
  </si>
  <si>
    <t>AGAGTATGGAAGGGTTCTC</t>
  </si>
  <si>
    <t>AGATAGTTTACCTCATTTT</t>
  </si>
  <si>
    <t>AGATATTAGGTAAGTGATT</t>
  </si>
  <si>
    <t>AGATGAGTGAAAAAAAATT</t>
  </si>
  <si>
    <t>AGCAACATTTTTAATCCCT</t>
  </si>
  <si>
    <t>AGCATCAGTGGCTGCATAC</t>
  </si>
  <si>
    <t>AGCCCAATTCCAAATTTTT</t>
  </si>
  <si>
    <t>AGCCTCCTTGGGAATTATG</t>
  </si>
  <si>
    <t>AGCCTTTGATTGGCTTTTT</t>
  </si>
  <si>
    <t>AGCTAATACAGAATCTCAG</t>
  </si>
  <si>
    <t>AGCTCTTTGGGGTCCTCAG</t>
  </si>
  <si>
    <t>AGCTTACCATTGGCAGTGC</t>
  </si>
  <si>
    <t>AGGAAAGACATTCATCATA</t>
  </si>
  <si>
    <t>AGGAAAGAGAGAAAGAAGA</t>
  </si>
  <si>
    <t>AGGAAGAAGGAGAAGAAGA</t>
  </si>
  <si>
    <t>AGGAAGCAAGCTGGGATGT</t>
  </si>
  <si>
    <t>AGGAAGGAAGAAGGAAGAA</t>
  </si>
  <si>
    <t>AGGAAGGAAGGAAGGAAGG</t>
  </si>
  <si>
    <t>AGGAAGGAAGGAAGGGGAA</t>
  </si>
  <si>
    <t>AGGAAGGAAGGGGAAGGGA</t>
  </si>
  <si>
    <t>AGGACAGTAGATGATTGTT</t>
  </si>
  <si>
    <t>AGGAGGGAGGGAGGGAGGG</t>
  </si>
  <si>
    <t>AGGATATGGAAAGAGTTTG</t>
  </si>
  <si>
    <t>AGGATCTCAATTGCCATGT</t>
  </si>
  <si>
    <t>AGGCAGGTGTAGGAATTGA</t>
  </si>
  <si>
    <t>AGGCATGTGTTCGGAAGAG</t>
  </si>
  <si>
    <t>AGGGAAGGGAAGGAAGGAA</t>
  </si>
  <si>
    <t>AGGTAATATTTAACCTCCG</t>
  </si>
  <si>
    <t>AGGTCCAACAATCATCTAC</t>
  </si>
  <si>
    <t>AGGTTGAAGTCCGCTGTCA</t>
  </si>
  <si>
    <t>AGGTTTGTTTTAAAGAAAT</t>
  </si>
  <si>
    <t>AGTAACTTGCTCTTCATTG</t>
  </si>
  <si>
    <t>AGTAAGGTACATAATTCAT</t>
  </si>
  <si>
    <t>AGTACAAAAAGCCTCCTTG</t>
  </si>
  <si>
    <t>AGTAGGATTTCTTCCTCTA</t>
  </si>
  <si>
    <t>AGTCCCAGGATGTATCCTC</t>
  </si>
  <si>
    <t>AGTGCTGGGATTACAGGCG</t>
  </si>
  <si>
    <t>AGTGGAACGAAAAGAAGAT</t>
  </si>
  <si>
    <t>AGTTCTTGTCACGTCCTCT</t>
  </si>
  <si>
    <t>AGTTGCACTAATTCAGTTG</t>
  </si>
  <si>
    <t>AGTTGCTGGAGCAGGCCCA</t>
  </si>
  <si>
    <t>AGTTGGGCTCCCTAAAGAC</t>
  </si>
  <si>
    <t>AGTTTATTGATATAGTTTC</t>
  </si>
  <si>
    <t>ATAAAAGATGTGCTGTAGA</t>
  </si>
  <si>
    <t>ATAAAATGGATGTTCCCCC</t>
  </si>
  <si>
    <t>ATAAAGAGATTAGAAAACA</t>
  </si>
  <si>
    <t>ATAAAGCAGTTAAAAAGGC</t>
  </si>
  <si>
    <t>ATAAAGCTGACATTCGCCA</t>
  </si>
  <si>
    <t>ATAAAGTGGAACGAAAAGA</t>
  </si>
  <si>
    <t>ATAAAGTTTGCTGATTTGG</t>
  </si>
  <si>
    <t>ATAACAGGCTGTGAGGAAC</t>
  </si>
  <si>
    <t>ATAAGGGGAGAGATAACAA</t>
  </si>
  <si>
    <t>ATAAGTTTAAATTATTGCT</t>
  </si>
  <si>
    <t>ATACAAAACAATATCTGAA</t>
  </si>
  <si>
    <t>ATACACTGTTTTAATAAAG</t>
  </si>
  <si>
    <t>ATACAGCAAGAAACATAAT</t>
  </si>
  <si>
    <t>ATACCCTGTGAATATCCTG</t>
  </si>
  <si>
    <t>ATACTACTCCTTACTCTTC</t>
  </si>
  <si>
    <t>ATACTGTTCAGGTAACATG</t>
  </si>
  <si>
    <t>ATAGAGGGAAACTTGGCAA</t>
  </si>
  <si>
    <t>ATAGGAAGACACTTTACCC</t>
  </si>
  <si>
    <t>ATAGGACATTTCAAAGATG</t>
  </si>
  <si>
    <t>ATAGGCGCCACTACCTTCT</t>
  </si>
  <si>
    <t>ATAGGTAAAAAAAATTTAT</t>
  </si>
  <si>
    <t>ATATAACAGAGTATGAAAA</t>
  </si>
  <si>
    <t>ATATCAGCCTCAAGTTGCT</t>
  </si>
  <si>
    <t>ATATCCTGTGTGATGGAGT</t>
  </si>
  <si>
    <t>ATATCTTCATTCTAGCAGA</t>
  </si>
  <si>
    <t>ATATCTTCTGACAGGAAAG</t>
  </si>
  <si>
    <t>ATATGATTCCATGTCCTTA</t>
  </si>
  <si>
    <t>ATCAAACAAGTGCTTCTCC</t>
  </si>
  <si>
    <t>ATCACTGAGGACCCCAAAG</t>
  </si>
  <si>
    <t>ATCAGCCTTCCGCAATTCA</t>
  </si>
  <si>
    <t>ATCATATTATCAGGAGATT</t>
  </si>
  <si>
    <t>ATCATCGTTTACCCAACTC</t>
  </si>
  <si>
    <t>ATCATCTTGTCTCATTTTG</t>
  </si>
  <si>
    <t>ATCCCACCACATCCCCATC</t>
  </si>
  <si>
    <t>ATCCTCAGATCACCTGTAC</t>
  </si>
  <si>
    <t>ATCGCTTGAACTCAGGAGG</t>
  </si>
  <si>
    <t>ATCGTCTCTTTCTCTCTGC</t>
  </si>
  <si>
    <t>ATCTCTCTTATGTAGCACA</t>
  </si>
  <si>
    <t>ATCTGACTTTGCACAGGCA</t>
  </si>
  <si>
    <t>ATCTGGGTCTTCCTACTAA</t>
  </si>
  <si>
    <t>ATGAAAACGATACGTCCTA</t>
  </si>
  <si>
    <t>ATGAAGCTAATGAAGGGGA</t>
  </si>
  <si>
    <t>ATGAAGGGGAAGAAGATGA</t>
  </si>
  <si>
    <t>ATGCAGTCTAACTTGGAGA</t>
  </si>
  <si>
    <t>ATGCCCATTCCAAAAGCTA</t>
  </si>
  <si>
    <t>ATGGAGACCAATTGCACTA</t>
  </si>
  <si>
    <t>ATGGATCCAGTGAATTCTA</t>
  </si>
  <si>
    <t>ATGGATTGAATGCAGAAGT</t>
  </si>
  <si>
    <t>ATGGCAAGCCATGAAAAAA</t>
  </si>
  <si>
    <t>ATGGCCAAAGTACATCTTG</t>
  </si>
  <si>
    <t>ATGTAAAATGGAGACCAAT</t>
  </si>
  <si>
    <t>ATGTCTGCAGGAGCCCAGA</t>
  </si>
  <si>
    <t>ATGTGCAGAATAAAAGATG</t>
  </si>
  <si>
    <t>ATGTTACAGTTTTTCCCCA</t>
  </si>
  <si>
    <t>ATGTTGCTGTCATGGCAAC</t>
  </si>
  <si>
    <t>ATGTTTGATGACTTCCAAC</t>
  </si>
  <si>
    <t>ATTAACAAATGTGAGTTTT</t>
  </si>
  <si>
    <t>ATTAATACCTCAGTATTGA</t>
  </si>
  <si>
    <t>ATTAATGGACAAAACGAAA</t>
  </si>
  <si>
    <t>ATTAGACTTCCTGTAAGAT</t>
  </si>
  <si>
    <t>ATTCAGTTGTGTGTTTCTG</t>
  </si>
  <si>
    <t>ATTCCAAATTTTTCGCCTA</t>
  </si>
  <si>
    <t>ATTCTGTTTTGTAAATGTA</t>
  </si>
  <si>
    <t>ATTGAAAGAGAATATGGAA</t>
  </si>
  <si>
    <t>ATTGCCAGCTTAACTAAAA</t>
  </si>
  <si>
    <t>ATTGCGGAAGGCTGATTTA</t>
  </si>
  <si>
    <t>ATTGGGTCTACTAACATTG</t>
  </si>
  <si>
    <t>ATTTAAACTTATTATCCTT</t>
  </si>
  <si>
    <t>ATTTACTAAACTCAAGGCA</t>
  </si>
  <si>
    <t>ATTTGCTGCTTTTTTTCAT</t>
  </si>
  <si>
    <t>ATTTTATTATTTTTTAGTT</t>
  </si>
  <si>
    <t>ATTTTGGAACAGCAGTCTC</t>
  </si>
  <si>
    <t>ATTTTGTGGAGTTGACAGA</t>
  </si>
  <si>
    <t>ATTTTTCTGTTTTTTTATA</t>
  </si>
  <si>
    <t>ATTTTTGTATTTTTAGTAG</t>
  </si>
  <si>
    <t>ATTTTTTTTCACTCATCTT</t>
  </si>
  <si>
    <t>CAAAAGCTTAAATGCTTGT</t>
  </si>
  <si>
    <t>CAAAAGGAGATGTTTTCCC</t>
  </si>
  <si>
    <t>CAAAAGTGGCTGTATTCTC</t>
  </si>
  <si>
    <t>CAAACTCTTTCCATATCCT</t>
  </si>
  <si>
    <t>CAAATATATCTGTCATAGA</t>
  </si>
  <si>
    <t>CAAGATGGACCAATGGATT</t>
  </si>
  <si>
    <t>CAAGCAGGGCCTGCAACCC</t>
  </si>
  <si>
    <t>CAAGCCGGCGCCTCCCCGG</t>
  </si>
  <si>
    <t>CAAGTACAAAAAGCCTCCT</t>
  </si>
  <si>
    <t>CAAGTTACAGGTGAACTTA</t>
  </si>
  <si>
    <t>CAATCTGAACAAAAAACAA</t>
  </si>
  <si>
    <t>CAATGTCTTCCCGGATTGA</t>
  </si>
  <si>
    <t>CAATTCTTCATTAGCTTGA</t>
  </si>
  <si>
    <t>CAATTTCTATTATTTTTCA</t>
  </si>
  <si>
    <t>CACAAAAGCATGCAAATGC</t>
  </si>
  <si>
    <t>CACAGAGTTGGGTAAACGA</t>
  </si>
  <si>
    <t>CACAGTACACATCAGCTCC</t>
  </si>
  <si>
    <t>CACGTCTGCTGCATGCCTA</t>
  </si>
  <si>
    <t>CAGATCTTTTACCCAGTCA</t>
  </si>
  <si>
    <t>CAGATGTTGCCAATAAAAA</t>
  </si>
  <si>
    <t>CAGCAATGAGCGTGATACC</t>
  </si>
  <si>
    <t>CAGCAGACAAAAGCTTAAA</t>
  </si>
  <si>
    <t>CAGCCACTTTTGTTAAGCC</t>
  </si>
  <si>
    <t>CAGCGGACTTCAACCTTCA</t>
  </si>
  <si>
    <t>CAGGATATTCACAGGGTAT</t>
  </si>
  <si>
    <t>CAGGCTGTGAGGAACTGTA</t>
  </si>
  <si>
    <t>CAGGTATCACGCTCATTGC</t>
  </si>
  <si>
    <t>CAGGTCTTCTTCAGCCGGA</t>
  </si>
  <si>
    <t>CAGTATAGGTTTTAAATTA</t>
  </si>
  <si>
    <t>CAGTTGACTTCAATCTCTG</t>
  </si>
  <si>
    <t>CAGTTTCTGGTCCTCAGTG</t>
  </si>
  <si>
    <t>CATAAAGCCTTTTCTAATG</t>
  </si>
  <si>
    <t>CATCACATATTAGTCATCC</t>
  </si>
  <si>
    <t>CATCCCAGCTTGCTTCCTT</t>
  </si>
  <si>
    <t>CATCTTAGGCGAAAAATTT</t>
  </si>
  <si>
    <t>CATCTTCTCCATCATGTTT</t>
  </si>
  <si>
    <t>CATCTTGAGGCAAGTAACT</t>
  </si>
  <si>
    <t>CATGAAGGTTGAAGTCCGC</t>
  </si>
  <si>
    <t>CATGACTTACTTAAGCTGT</t>
  </si>
  <si>
    <t>CATGTAAAAAATGTAAAAT</t>
  </si>
  <si>
    <t>CATTAAAAATTCTGTAGAC</t>
  </si>
  <si>
    <t>CATTCATCATAGGTTTGTA</t>
  </si>
  <si>
    <t>CATTTACAAAACAGAATTT</t>
  </si>
  <si>
    <t>CATTTCTAAAAAAAGGTAC</t>
  </si>
  <si>
    <t>CCAATCATCGTTTTTCATT</t>
  </si>
  <si>
    <t>CCAATGGATTTGATATATT</t>
  </si>
  <si>
    <t>CCACTTTAGAAATTAAAAC</t>
  </si>
  <si>
    <t>CCAGAACAATTATGTTTCT</t>
  </si>
  <si>
    <t>CCAGACTGTTAAGGCTCCA</t>
  </si>
  <si>
    <t>CCAGTTGAATTAAGTACAG</t>
  </si>
  <si>
    <t>CCAGTTGTTTTCCGTGAAG</t>
  </si>
  <si>
    <t>CCATCCATTTCAAAGCCTT</t>
  </si>
  <si>
    <t>CCATGCGGGCATGAGTTTT</t>
  </si>
  <si>
    <t>CCATTTAACAACGTATTTA</t>
  </si>
  <si>
    <t>CCCAATTATCATCCTCCTC</t>
  </si>
  <si>
    <t>CCGCGCCCGGCCTCAGTCA</t>
  </si>
  <si>
    <t>CCGGGAAAACATCTCCTTT</t>
  </si>
  <si>
    <t>CCGTTTACCTTTTTCGTAA</t>
  </si>
  <si>
    <t>CCTAACAGAATATTAAATT</t>
  </si>
  <si>
    <t>CCTAGGCATGCAGCAGACG</t>
  </si>
  <si>
    <t>CCTCAAGAAGAACAGAAGA</t>
  </si>
  <si>
    <t>CCTGACATGGAAGAAACGT</t>
  </si>
  <si>
    <t>CCTGAGTCTCCTGCTCTTG</t>
  </si>
  <si>
    <t>CCTGGAGCCTTAACAGTCT</t>
  </si>
  <si>
    <t>CCTGTAATCCCACTATTTT</t>
  </si>
  <si>
    <t>CCTGTATTTAGAAGTTAGG</t>
  </si>
  <si>
    <t>CCTTCTGGTAATGCAATGC</t>
  </si>
  <si>
    <t>CCTTGTTTTGACAAGAAAT</t>
  </si>
  <si>
    <t>CCTTTTTATTGGCAACATC</t>
  </si>
  <si>
    <t>CGAAAAAGGTAAACGGTGT</t>
  </si>
  <si>
    <t>CGAGGCTGTCTCCAGGAGA</t>
  </si>
  <si>
    <t>CGATGATTATTTAACTTTA</t>
  </si>
  <si>
    <t>CGCTCATTGCTGTGGATGA</t>
  </si>
  <si>
    <t>CGCTGAGAATTCTGAAATT</t>
  </si>
  <si>
    <t>CGTAGTTGGAAAAGAGAAG</t>
  </si>
  <si>
    <t>CGTCCTATGTAATTGAGAG</t>
  </si>
  <si>
    <t>CGTGACTTTGATATCAAAT</t>
  </si>
  <si>
    <t>CGTGAGTACATCACCTAAC</t>
  </si>
  <si>
    <t>CGTTTCTTCCATGTCAGGT</t>
  </si>
  <si>
    <t>CTAAAGAAGAAGAAGAAGA</t>
  </si>
  <si>
    <t>CTAATGAAAAACGATGATT</t>
  </si>
  <si>
    <t>CTACCTTCTGGTAATGCAA</t>
  </si>
  <si>
    <t>CTACTACTAATTCTTCTTC</t>
  </si>
  <si>
    <t>CTATACACAATGGATCCAG</t>
  </si>
  <si>
    <t>CTATCCATCTCATTAGAAA</t>
  </si>
  <si>
    <t>CTATTACTTGTCCACTTTT</t>
  </si>
  <si>
    <t>CTATTTTGGGGGACTGAGG</t>
  </si>
  <si>
    <t>CTCAAGGCATGTGTTCGGA</t>
  </si>
  <si>
    <t>CTCAGGAGGCGGAGATTGC</t>
  </si>
  <si>
    <t>CTCCAAATTTTGGAACAGC</t>
  </si>
  <si>
    <t>CTCGGCAGCGCGGGAATAA</t>
  </si>
  <si>
    <t>CTCGGGAGGCTGAGGCAGG</t>
  </si>
  <si>
    <t>CTCTTCAGAAATAAAATAT</t>
  </si>
  <si>
    <t>CTCTTCCGAACACATGCCT</t>
  </si>
  <si>
    <t>CTCTTCTCTTTTCCAACTA</t>
  </si>
  <si>
    <t>CTGAAAAATGAACCTAGGC</t>
  </si>
  <si>
    <t>CTGAGGACCAGAAACTGTA</t>
  </si>
  <si>
    <t>CTGAGGAGGATGATAATTG</t>
  </si>
  <si>
    <t>CTGAGGCGGGAGGACTGCT</t>
  </si>
  <si>
    <t>CTGAGGGATTCTTGGTAGA</t>
  </si>
  <si>
    <t>CTGAGGTACTAAATAAAGA</t>
  </si>
  <si>
    <t>CTGATTCACTGAGTTATAC</t>
  </si>
  <si>
    <t>CTGCAAGTTCTTCAATCCG</t>
  </si>
  <si>
    <t>CTGCAATCTCCGCCTCCTG</t>
  </si>
  <si>
    <t>CTGCTGTTCCAAAATTTGG</t>
  </si>
  <si>
    <t>CTGCTTGAAAGAAAGAAAA</t>
  </si>
  <si>
    <t>CTGGATCTTCTCGGGGTAA</t>
  </si>
  <si>
    <t>CTGGGTAAAAGATCTGTTC</t>
  </si>
  <si>
    <t>CTGGTATTTGTTGTGCCAA</t>
  </si>
  <si>
    <t>CTGGTGGATATGGCCAAAA</t>
  </si>
  <si>
    <t>CTGTATCTTCGGGCACCAA</t>
  </si>
  <si>
    <t>CTGTGCCTGCGATATTGAT</t>
  </si>
  <si>
    <t>CTGTTTGTTCATGTCGCTA</t>
  </si>
  <si>
    <t>CTGTTTTAATAAAGAGATT</t>
  </si>
  <si>
    <t>CTTAAAATAATTAAGTAAA</t>
  </si>
  <si>
    <t>CTTAATTTAAAACCTATAC</t>
  </si>
  <si>
    <t>CTTACCAATATCAGCCTCA</t>
  </si>
  <si>
    <t>CTTAGCGACATGAACAAAC</t>
  </si>
  <si>
    <t>CTTCTACCAAGAATCCCTC</t>
  </si>
  <si>
    <t>CTTCTTCCTTGCTTCTCTT</t>
  </si>
  <si>
    <t>CTTGAAAAATAATAGAAAT</t>
  </si>
  <si>
    <t>CTTGAGGCTGATATTGGTA</t>
  </si>
  <si>
    <t>CTTGCCACTCCATCACACA</t>
  </si>
  <si>
    <t>CTTGCCTCAAGATGTACTT</t>
  </si>
  <si>
    <t>CTTGCTCTTCATTGGGTGC</t>
  </si>
  <si>
    <t>CTTGGCAAAGCTTACCATT</t>
  </si>
  <si>
    <t>CTTGTTGTGTCATTTTTCT</t>
  </si>
  <si>
    <t>CTTGTTTGATTATTTGAGT</t>
  </si>
  <si>
    <t>CTTGTTTGTCCTCAAAATG</t>
  </si>
  <si>
    <t>CTTTACCCCGAGAAGATCC</t>
  </si>
  <si>
    <t>CTTTATTCCCGCGCTGCCG</t>
  </si>
  <si>
    <t>CTTTCCACTGAACTCTTGA</t>
  </si>
  <si>
    <t>CTTTGCACAGGCACGTAGT</t>
  </si>
  <si>
    <t>CTTTTGTTAAGCCAGACAA</t>
  </si>
  <si>
    <t>CTTTTTGGTAAAATTTCAG</t>
  </si>
  <si>
    <t>GAAAAAGAAAGAAAGAGAG</t>
  </si>
  <si>
    <t>GAAAACCTCAATAGTGGCA</t>
  </si>
  <si>
    <t>GAAAACTGAGAGGTAGTAC</t>
  </si>
  <si>
    <t>GAAAATCTATATTCACTGA</t>
  </si>
  <si>
    <t>GAAAGAAAAAGAAAGAAAG</t>
  </si>
  <si>
    <t>GAAAGAAAGAGAAAGAAAA</t>
  </si>
  <si>
    <t>GAAAGAAAGAGAGAGAGAG</t>
  </si>
  <si>
    <t>GAAAGAGAAAGAAAAAGAA</t>
  </si>
  <si>
    <t>GAAAGGAGGGAGGGAGGGA</t>
  </si>
  <si>
    <t>GAAATCATGACTGAGGCCG</t>
  </si>
  <si>
    <t>GAAATCATGACTGGGTAAA</t>
  </si>
  <si>
    <t>GAAATCCTACTTAGCGACA</t>
  </si>
  <si>
    <t>GAACAATTATGTTTCTTGC</t>
  </si>
  <si>
    <t>GAACATGAACTCCAAATTT</t>
  </si>
  <si>
    <t>GAACATTTTCTGACTGTGC</t>
  </si>
  <si>
    <t>GAACTAGAAAATCCAGGGA</t>
  </si>
  <si>
    <t>GAAGAACAGAAGACGAGTC</t>
  </si>
  <si>
    <t>GAAGAACTAGAAAATCCAG</t>
  </si>
  <si>
    <t>GAAGACAACAAATTGAAAG</t>
  </si>
  <si>
    <t>GAAGAGCATAGCTGAGAGC</t>
  </si>
  <si>
    <t>GAAGAGTATTTTAATAGCC</t>
  </si>
  <si>
    <t>GAAGATGATGATAAGGGTA</t>
  </si>
  <si>
    <t>GAAGGAGGAGGAGGAGGAA</t>
  </si>
  <si>
    <t>GAAGTAGATCTGAGAATAC</t>
  </si>
  <si>
    <t>GAAGTAGGCATCAATACTG</t>
  </si>
  <si>
    <t>GAAGTTAGGCGAAAAACAG</t>
  </si>
  <si>
    <t>GAATACTGTTCAGGTAACA</t>
  </si>
  <si>
    <t>GAATCAAATTCTGACATCC</t>
  </si>
  <si>
    <t>GAATCATCTTGTCTCATTT</t>
  </si>
  <si>
    <t>GAATCCCTCAGTGATCAGC</t>
  </si>
  <si>
    <t>GAATCGCTTGAACTCAGGA</t>
  </si>
  <si>
    <t>GAATGAGTTGGTTCTACCG</t>
  </si>
  <si>
    <t>GAATTAGTAGTAGTAGTAG</t>
  </si>
  <si>
    <t>GAATTCACTGGATCCATTG</t>
  </si>
  <si>
    <t>GAATTGTGTCCAAAGAAGT</t>
  </si>
  <si>
    <t>GACAAGATGATTCTACCCA</t>
  </si>
  <si>
    <t>GACAATGAGATTTGCAAAA</t>
  </si>
  <si>
    <t>GACAGCACTGCCAATGGTA</t>
  </si>
  <si>
    <t>GACATTGTTTTTTGGACTC</t>
  </si>
  <si>
    <t>GACATTTAAAAATGTTTCT</t>
  </si>
  <si>
    <t>GACCAACTACGGTTGAAAA</t>
  </si>
  <si>
    <t>GACCAAGTGCTACAGCTTA</t>
  </si>
  <si>
    <t>GACCTAAGAGATTGAGAAA</t>
  </si>
  <si>
    <t>GACGATTACCTGTGTGGTT</t>
  </si>
  <si>
    <t>GACGGGGTTTCACCATGTT</t>
  </si>
  <si>
    <t>GACTGCGCCACTGCACCCC</t>
  </si>
  <si>
    <t>GACTGCTGTTCCAAAATTT</t>
  </si>
  <si>
    <t>GAGAAAGAAAAAGAAAGAA</t>
  </si>
  <si>
    <t>GAGAAAGAAAAAGAAAGGA</t>
  </si>
  <si>
    <t>GAGAAAGAAAGAAAGAAAG</t>
  </si>
  <si>
    <t>GAGAAAGAAGAAGAGGAAG</t>
  </si>
  <si>
    <t>GAGAAGCAAGGAAGAAGTA</t>
  </si>
  <si>
    <t>GAGAGAAAGAAAGAAAGAA</t>
  </si>
  <si>
    <t>GAGAGAAAGAAGAAGAGGA</t>
  </si>
  <si>
    <t>GAGAGAGAGAAAGAAAGAA</t>
  </si>
  <si>
    <t>GAGAGAGAGAGAGAAAGAA</t>
  </si>
  <si>
    <t>GAGATAACAAGGCCAATCT</t>
  </si>
  <si>
    <t>GAGATAATGTTGCTGTCAT</t>
  </si>
  <si>
    <t>GAGATCTGTTCAAGTTCTA</t>
  </si>
  <si>
    <t>GAGATGAAATTCAGGTATG</t>
  </si>
  <si>
    <t>GAGATTGAAGTCAACTGTT</t>
  </si>
  <si>
    <t>GAGATTTTGGATGATACTG</t>
  </si>
  <si>
    <t>GAGCAAGTTACTTGCCTCA</t>
  </si>
  <si>
    <t>GAGCAGGAGACTCAGGTAA</t>
  </si>
  <si>
    <t>GAGCTTGTTTGATGTCGTT</t>
  </si>
  <si>
    <t>GAGGACGTGACAAGAACTT</t>
  </si>
  <si>
    <t>GAGGCAGAATCCTGCTCTC</t>
  </si>
  <si>
    <t>GAGGGAAACTTGGCAAAGT</t>
  </si>
  <si>
    <t>GAGTAAGGAGTAGTATTTT</t>
  </si>
  <si>
    <t>GAGTACAAGATGGACCAAT</t>
  </si>
  <si>
    <t>GATAAATGCTTTAAAAAAA</t>
  </si>
  <si>
    <t>GATACCAACCTGACATGGA</t>
  </si>
  <si>
    <t>GATACGTAATGAGAAGTTT</t>
  </si>
  <si>
    <t>GATCCTGAAGGATATTCCC</t>
  </si>
  <si>
    <t>GATCTGTTCAAGTTCTAAG</t>
  </si>
  <si>
    <t>GATGAAGTCTGTAGGAAAT</t>
  </si>
  <si>
    <t>GATGTACTTGGAAATAAAG</t>
  </si>
  <si>
    <t>GATGTACTTTGGCCATTCC</t>
  </si>
  <si>
    <t>GATGTCCACAGCAGACAAA</t>
  </si>
  <si>
    <t>GATGTTTTCCCGGTTCTGA</t>
  </si>
  <si>
    <t>GATTATTGCTGATGTTATC</t>
  </si>
  <si>
    <t>GATTGCAGTGAGCTGAGAC</t>
  </si>
  <si>
    <t>GATTTTTTCTGTGTTTCGA</t>
  </si>
  <si>
    <t>GATTTTTTTCATATACTTC</t>
  </si>
  <si>
    <t>GCAAACTTTATTCCCGCGC</t>
  </si>
  <si>
    <t>GCAAATGTTACTTGTTCCA</t>
  </si>
  <si>
    <t>GCAACATTTTTAATCCCTG</t>
  </si>
  <si>
    <t>GCAACGTACAATGTCTTCC</t>
  </si>
  <si>
    <t>GCAACTTGAGGCTGATATT</t>
  </si>
  <si>
    <t>GCAAGAAACATAATTGTTC</t>
  </si>
  <si>
    <t>GCACCGTAATGAATGACTT</t>
  </si>
  <si>
    <t>GCACGTACATAAGCATCAG</t>
  </si>
  <si>
    <t>GCACTTGGTCTTCCATCAG</t>
  </si>
  <si>
    <t>GCACTTGTTTGATTATTTG</t>
  </si>
  <si>
    <t>GCACTTTGGGAGGCCGAGG</t>
  </si>
  <si>
    <t>GCAGATGTAGGAGACAGTA</t>
  </si>
  <si>
    <t>GCAGCGGAAATGTCCTGAA</t>
  </si>
  <si>
    <t>GCATAGTTATTTTACAAAT</t>
  </si>
  <si>
    <t>GCATCGTAACTATACACAA</t>
  </si>
  <si>
    <t>GCATCTTCCTCATGCTTTC</t>
  </si>
  <si>
    <t>GCATGAGTCTATCAGATGG</t>
  </si>
  <si>
    <t>GCCATTTCTTGTCAAAACA</t>
  </si>
  <si>
    <t>GCCTCAAGTTGCTGGAGCA</t>
  </si>
  <si>
    <t>GCCTCATCCTTCAAGCTAA</t>
  </si>
  <si>
    <t>GCCTCGTACCTAGGCATGC</t>
  </si>
  <si>
    <t>GCCTGGATGCCTGGGTTGC</t>
  </si>
  <si>
    <t>GCGCGGGAATAAAGTTTGC</t>
  </si>
  <si>
    <t>GCGGACTTCAACCTTCATG</t>
  </si>
  <si>
    <t>GCGGATAGACTTGTCTTTC</t>
  </si>
  <si>
    <t>GCGTCTTGCCGATCAATAT</t>
  </si>
  <si>
    <t>GCGTGATACCTGTAAAAAA</t>
  </si>
  <si>
    <t>GCTAAATGATCAAGTGTTG</t>
  </si>
  <si>
    <t>GCTACCATAGCTTTTGGAA</t>
  </si>
  <si>
    <t>GCTATGCTCTTCTAGAGAA</t>
  </si>
  <si>
    <t>GCTATTCTGGCAACAAACA</t>
  </si>
  <si>
    <t>GCTGAAATGCACAGAGACC</t>
  </si>
  <si>
    <t>GCTGCCATGTTGGCCCCTC</t>
  </si>
  <si>
    <t>GCTGGCTGCCCCCTTGATT</t>
  </si>
  <si>
    <t>GCTGTCAAGCTTCCAGTGG</t>
  </si>
  <si>
    <t>GCTTTCACCGCTTGGGATA</t>
  </si>
  <si>
    <t>GGAAACTGAATCTATCCTG</t>
  </si>
  <si>
    <t>GGAAAGCTGTCAAGCTTCC</t>
  </si>
  <si>
    <t>GGAACTAACATTCTGATTA</t>
  </si>
  <si>
    <t>GGAACTGTAAGCTTTTTCT</t>
  </si>
  <si>
    <t>GGAAGAAGAAGGAGGAGGA</t>
  </si>
  <si>
    <t>GGAAGAAGGAAGAAGGAGA</t>
  </si>
  <si>
    <t>GGAAGAGGAAGAAGAAGGA</t>
  </si>
  <si>
    <t>GGAAGCAAGCTGGGATGTT</t>
  </si>
  <si>
    <t>GGAAGGAAAGAGAGAAAGA</t>
  </si>
  <si>
    <t>GGAAGGAAGGAAGGAAGGA</t>
  </si>
  <si>
    <t>GGAAGGAAGGAAGGGGAAG</t>
  </si>
  <si>
    <t>GGAAGGAAGGGGAAGGGAA</t>
  </si>
  <si>
    <t>GGAAGGGGAAGGGAAGGGA</t>
  </si>
  <si>
    <t>GGAATTGAAGGAGATCAGT</t>
  </si>
  <si>
    <t>GGAGAATCGCTTGAACTCA</t>
  </si>
  <si>
    <t>GGAGATGTTTTCCCGGTTC</t>
  </si>
  <si>
    <t>GGAGATTGGTAGAGCTGGT</t>
  </si>
  <si>
    <t>GGAGGAGGAGGAGGAAGGA</t>
  </si>
  <si>
    <t>GGAGGCGGAGATTGCAGTG</t>
  </si>
  <si>
    <t>GGAGGGAGGGAGGGAGGGA</t>
  </si>
  <si>
    <t>GGATACATCCTGGGACTTT</t>
  </si>
  <si>
    <t>GGATAGATTCAGTTTCCTA</t>
  </si>
  <si>
    <t>GGATCAAACAGAGAGTTGG</t>
  </si>
  <si>
    <t>GGATCTGTAAGTATATATC</t>
  </si>
  <si>
    <t>GGATGAGGCTCTGAGATTC</t>
  </si>
  <si>
    <t>GGATTGATGGTGTTTCTGA</t>
  </si>
  <si>
    <t>GGCACAGTTTATTTGGCAC</t>
  </si>
  <si>
    <t>GGCACGCACCAACACACCC</t>
  </si>
  <si>
    <t>GGCAGGTGTAGGAATTGAA</t>
  </si>
  <si>
    <t>GGCATGCAGCAGACGTGTC</t>
  </si>
  <si>
    <t>GGCCAACTTAGTTCAATTT</t>
  </si>
  <si>
    <t>GGCCGAGGCGGGCGGATCA</t>
  </si>
  <si>
    <t>GGCCGGGCGCGGTGGCTCA</t>
  </si>
  <si>
    <t>GGCCTGACTCCAGAGGTTC</t>
  </si>
  <si>
    <t>GGCGAAAAATTTGGAATTG</t>
  </si>
  <si>
    <t>GGCGGAGATTGCAGTGAGC</t>
  </si>
  <si>
    <t>GGCGGGAGGACTGCTTGAA</t>
  </si>
  <si>
    <t>GGCGTGAGCCACCGCGCCC</t>
  </si>
  <si>
    <t>GGCTAATTTTACTCATATC</t>
  </si>
  <si>
    <t>GGCTCACTGTATTTCTGAG</t>
  </si>
  <si>
    <t>GGCTCTGAGATTCTGTATT</t>
  </si>
  <si>
    <t>GGCTGGGGTGCAGTGGCGC</t>
  </si>
  <si>
    <t>GGCTGGTTTTATTATTTAC</t>
  </si>
  <si>
    <t>GGGAATATCCTTCAGGATC</t>
  </si>
  <si>
    <t>GGGAGCCCAACTTCCTGAA</t>
  </si>
  <si>
    <t>GGGAGGAAGGAAGGAAGGA</t>
  </si>
  <si>
    <t>GGGAGGGAGGAAGGAAGGA</t>
  </si>
  <si>
    <t>GGGAGGGAGGGAGGAAGGA</t>
  </si>
  <si>
    <t>GGGAGGGAGGGAGGGAGGA</t>
  </si>
  <si>
    <t>GGGAGGGAGGGAGGGAGGG</t>
  </si>
  <si>
    <t>GGGATTCATTCAGGAAGTT</t>
  </si>
  <si>
    <t>GGGGAAGAAGATGATGATA</t>
  </si>
  <si>
    <t>GGGGAAGGGAAGGGAAGGA</t>
  </si>
  <si>
    <t>GGGGAGGTCTTTTTAGTTA</t>
  </si>
  <si>
    <t>GGGGCCAACATGGCAGCTT</t>
  </si>
  <si>
    <t>GGGGGCAGCCAGCTTTCAC</t>
  </si>
  <si>
    <t>GGGTTTCTATCTTACTAAA</t>
  </si>
  <si>
    <t>GGTAAACGGTGTAGGAGTC</t>
  </si>
  <si>
    <t>GGTAAAGATTTCTTATTAT</t>
  </si>
  <si>
    <t>GGTAACATGGGCCTGCTCC</t>
  </si>
  <si>
    <t>GGTAAGGCTTTTGTAAAAA</t>
  </si>
  <si>
    <t>GGTAATATTTAACCTCCGT</t>
  </si>
  <si>
    <t>GGTACGTGTCAATGTTTTC</t>
  </si>
  <si>
    <t>GGTATCACGCTCATTGCTG</t>
  </si>
  <si>
    <t>GGTGATCTGAGGATTTCTC</t>
  </si>
  <si>
    <t>GGTGTGAGCCACCATGCAC</t>
  </si>
  <si>
    <t>GGTTTGGTCGATCAAAACC</t>
  </si>
  <si>
    <t>GGTTTTAAATTAAGTCACA</t>
  </si>
  <si>
    <t>GGTTTTGTACTTGAAAAGA</t>
  </si>
  <si>
    <t>GTAAATTTCCTCTCACTGA</t>
  </si>
  <si>
    <t>GTACAAGCCGGCGCCTCCC</t>
  </si>
  <si>
    <t>GTACCTCAGTAGATTTATA</t>
  </si>
  <si>
    <t>GTAGCTGGGATTATAGGCA</t>
  </si>
  <si>
    <t>GTAGGATTTCTTCCTCTAG</t>
  </si>
  <si>
    <t>GTAGTAGTAGTAGTGAAAG</t>
  </si>
  <si>
    <t>GTAGTAGTAGTGAAAGCGA</t>
  </si>
  <si>
    <t>GTAGTGAAAGCGAAGAGAA</t>
  </si>
  <si>
    <t>GTATCATGGTACAGTCACC</t>
  </si>
  <si>
    <t>GTATCCACCTGTTTATGTA</t>
  </si>
  <si>
    <t>GTATGTATTATTTATTTTA</t>
  </si>
  <si>
    <t>GTATGTGATGGCCATAGAC</t>
  </si>
  <si>
    <t>GTATTTTAATAGCCTGTTC</t>
  </si>
  <si>
    <t>GTCAACTGTTTGTTCATGT</t>
  </si>
  <si>
    <t>GTCACATGTGCTACATAAG</t>
  </si>
  <si>
    <t>GTCACCAGAAAAAGCTTAC</t>
  </si>
  <si>
    <t>GTCACGTAGAAGTTTCCAC</t>
  </si>
  <si>
    <t>GTCATCCATGGAATAGCAA</t>
  </si>
  <si>
    <t>GTCTATCAGATGGGGATGT</t>
  </si>
  <si>
    <t>GTCTATCCGCTGTAGCAAT</t>
  </si>
  <si>
    <t>GTCTCAGGAAGAATATCTT</t>
  </si>
  <si>
    <t>GTCTGGAAATAAAATAAAA</t>
  </si>
  <si>
    <t>GTCTGGTGGGATACACAAA</t>
  </si>
  <si>
    <t>GTCTGGTTAAACACCTCTT</t>
  </si>
  <si>
    <t>GTCTTTAGAAAACCTCAAT</t>
  </si>
  <si>
    <t>GTGAACTTTGTAATTAGAA</t>
  </si>
  <si>
    <t>GTGAATTCTAAGAAGGGGA</t>
  </si>
  <si>
    <t>GTGATGAAGATTTAGAAAT</t>
  </si>
  <si>
    <t>GTGATTGCTCTTTCCTGTC</t>
  </si>
  <si>
    <t>GTGCATGCCAATTGTCATG</t>
  </si>
  <si>
    <t>GTGCCAAATAAACTGTGCC</t>
  </si>
  <si>
    <t>GTGGCCACCATTATACAAT</t>
  </si>
  <si>
    <t>GTGGCGCCTATTAAATATG</t>
  </si>
  <si>
    <t>GTGGCTGCATACAGTTTCT</t>
  </si>
  <si>
    <t>GTGTATTTGGAAAATGTTA</t>
  </si>
  <si>
    <t>GTGTGCATATTTTATTTTT</t>
  </si>
  <si>
    <t>GTGTTCAGGTAAAATACTG</t>
  </si>
  <si>
    <t>GTTATATTCTTATAAACCA</t>
  </si>
  <si>
    <t>GTTCACCTGTAACTTGTTG</t>
  </si>
  <si>
    <t>GTTCAGTCTCAATGTTAGT</t>
  </si>
  <si>
    <t>GTTCCCACTGGGAATTTGA</t>
  </si>
  <si>
    <t>GTTCCCATAATTCCCAAGG</t>
  </si>
  <si>
    <t>GTTCCTGAAAACATTGACA</t>
  </si>
  <si>
    <t>GTTCGAAAACTGTATCTTC</t>
  </si>
  <si>
    <t>GTTCTAAGAGAAGCAAGGA</t>
  </si>
  <si>
    <t>GTTCTTGTCACGTCCTCTG</t>
  </si>
  <si>
    <t>GTTGAATTAAGTACAGAGA</t>
  </si>
  <si>
    <t>GTTGTGTTCCTCCACTGGA</t>
  </si>
  <si>
    <t>GTTTATTTGGCACTGGCAA</t>
  </si>
  <si>
    <t>GTTTCCCTCTATTGTATAA</t>
  </si>
  <si>
    <t>GTTTCTGGTCCTCAGTGAG</t>
  </si>
  <si>
    <t>GTTTGCTGATTTGGTGTCT</t>
  </si>
  <si>
    <t>TAAAAAAAGAAATCATGAC</t>
  </si>
  <si>
    <t>TAAAATAAATAATACATAC</t>
  </si>
  <si>
    <t>TAAACAGGTGGATACTGGA</t>
  </si>
  <si>
    <t>TAAACTGTGCCTGCGATAT</t>
  </si>
  <si>
    <t>TAAAGCAGTTAAAAAGGCA</t>
  </si>
  <si>
    <t>TAACAAATTTATGAAGATT</t>
  </si>
  <si>
    <t>TAACAGATTAGTAGTTACA</t>
  </si>
  <si>
    <t>TAACATGACTTACTTAAGC</t>
  </si>
  <si>
    <t>TAACATTTTCCAAATACAC</t>
  </si>
  <si>
    <t>TAACTTCTCCAAGTTAGAC</t>
  </si>
  <si>
    <t>TAAGAATATAACTTCTCCA</t>
  </si>
  <si>
    <t>TAAGTTTAAATTATTGCTG</t>
  </si>
  <si>
    <t>TAATAAGAAATCTTTACCT</t>
  </si>
  <si>
    <t>TAATCCCAGCTACTCGGGA</t>
  </si>
  <si>
    <t>TAATCGAAACTTCTCATTA</t>
  </si>
  <si>
    <t>TAATCTTCTGAACCTCTGG</t>
  </si>
  <si>
    <t>TAATTGCAGGTCCAGGTAA</t>
  </si>
  <si>
    <t>TAATTGGGTCTACTAACAT</t>
  </si>
  <si>
    <t>TAATTGTAAACATACCTTA</t>
  </si>
  <si>
    <t>TACAAAAATTAGCTGGGTG</t>
  </si>
  <si>
    <t>TACACTTGCCTAGTGCAAT</t>
  </si>
  <si>
    <t>TACAGTGAGCCTCATCCAC</t>
  </si>
  <si>
    <t>TACAGTTTCTGGTCCTCAG</t>
  </si>
  <si>
    <t>TACCAGTTGTTTTCCGTGA</t>
  </si>
  <si>
    <t>TACCGAGAAACTTCTACCA</t>
  </si>
  <si>
    <t>TACGTCCTATGTAATTGAG</t>
  </si>
  <si>
    <t>TACGTTGTTAAATGGTATT</t>
  </si>
  <si>
    <t>TACTCTTTATTCCAAGAAA</t>
  </si>
  <si>
    <t>TAGAAGAACTAGAAAATCC</t>
  </si>
  <si>
    <t>TAGCCTGTTCAGATAATGG</t>
  </si>
  <si>
    <t>TAGTGGGATTACAGGTGTG</t>
  </si>
  <si>
    <t>TAGTGTTCAGGTAAAATAC</t>
  </si>
  <si>
    <t>TAGTTACGATGCTAGTGAT</t>
  </si>
  <si>
    <t>TAGTTTCTTAAAGATTAGT</t>
  </si>
  <si>
    <t>TATAACCCATATTAATAAA</t>
  </si>
  <si>
    <t>TATACTTACAGATCCTCGG</t>
  </si>
  <si>
    <t>TATATACTTACAGATCCTC</t>
  </si>
  <si>
    <t>TATCCACCAGTATCTTGTT</t>
  </si>
  <si>
    <t>TATCTAACGACATCAAACA</t>
  </si>
  <si>
    <t>TATCTATCACTACCACTTT</t>
  </si>
  <si>
    <t>TATCTGAAAGAAAACTGAG</t>
  </si>
  <si>
    <t>TATCTGTCATAGAAGAACT</t>
  </si>
  <si>
    <t>TATCTGTTAGAACATTTTC</t>
  </si>
  <si>
    <t>TATGAAAAAAATCTGACTT</t>
  </si>
  <si>
    <t>TATGTTGTTGTCCAGCCAT</t>
  </si>
  <si>
    <t>TATTAATAAAAGCTCTTTG</t>
  </si>
  <si>
    <t>TATTATATATATATTTTTT</t>
  </si>
  <si>
    <t>TATTATCAAAATTCTGTTT</t>
  </si>
  <si>
    <t>TATTCAGTATGAAAAACAT</t>
  </si>
  <si>
    <t>TATTCCCATTTTTCTGCAT</t>
  </si>
  <si>
    <t>TATTGTTGGACATTAAAGT</t>
  </si>
  <si>
    <t>TATTTTAACTAAAAACAAA</t>
  </si>
  <si>
    <t>TATTTTAGTATCATGGTAC</t>
  </si>
  <si>
    <t>TATTTTATTTTTTGCTACC</t>
  </si>
  <si>
    <t>TCAAACAAGTGCTTCTCCT</t>
  </si>
  <si>
    <t>TCAAAGGCTTTGAAATGGA</t>
  </si>
  <si>
    <t>TCAAATTGAAGAATTTTGT</t>
  </si>
  <si>
    <t>TCAAGTACCAGTTGAATTA</t>
  </si>
  <si>
    <t>TCACACAGGATATTCACAG</t>
  </si>
  <si>
    <t>TCACAGTCAACCTCTTTTG</t>
  </si>
  <si>
    <t>TCACATACTCTTTATTCCA</t>
  </si>
  <si>
    <t>TCACATGAAGGTTGAAGTC</t>
  </si>
  <si>
    <t>TCACGAGATCAGGAGATCG</t>
  </si>
  <si>
    <t>TCACGCTCATTGCTGTGGA</t>
  </si>
  <si>
    <t>TCACTGAGGGATTCTTGGT</t>
  </si>
  <si>
    <t>TCACTTACCTAATATCTTC</t>
  </si>
  <si>
    <t>TCACTTCCTCAGAGATTGA</t>
  </si>
  <si>
    <t>TCACTTTCCACTGAACTCT</t>
  </si>
  <si>
    <t>TCAGCAAACTTTATTCCCG</t>
  </si>
  <si>
    <t>TCAGGAGATTGGTAGAGCT</t>
  </si>
  <si>
    <t>TCATCTTGTCTCATTTTGA</t>
  </si>
  <si>
    <t>TCATGACTGAGGCCGGGCG</t>
  </si>
  <si>
    <t>TCATTCAGGTTCCAATCGT</t>
  </si>
  <si>
    <t>TCATTTAGCTAAACATGAT</t>
  </si>
  <si>
    <t>TCCAAAATCTCTAAATTTC</t>
  </si>
  <si>
    <t>TCCAGGGAAGTGAGAAAAA</t>
  </si>
  <si>
    <t>TCCAGTGAATTCTAAGAAG</t>
  </si>
  <si>
    <t>TCCCACTATTTTGGGGGAC</t>
  </si>
  <si>
    <t>TCCCAGCACTTTGGGAGGC</t>
  </si>
  <si>
    <t>TCCCAGCTACTCGGGAGGC</t>
  </si>
  <si>
    <t>TCCCCATCTGATAGACTCA</t>
  </si>
  <si>
    <t>TCCCTCAGTGATCAGCTGA</t>
  </si>
  <si>
    <t>TCCTCAGATCACCTGTACT</t>
  </si>
  <si>
    <t>TCCTCGGAGAAATAAAATT</t>
  </si>
  <si>
    <t>TCCTGTGGAACATACCATG</t>
  </si>
  <si>
    <t>TCCTTACCTTGTTTTGACA</t>
  </si>
  <si>
    <t>TCCTTTTTACGTTTTCAAC</t>
  </si>
  <si>
    <t>TCCTTTTTGCTTTTAATAG</t>
  </si>
  <si>
    <t>TCGACAGGCACCTTCTTAC</t>
  </si>
  <si>
    <t>TCGCAGGCACAGTTTATTT</t>
  </si>
  <si>
    <t>TCGCTTGAACTCAGGAGGC</t>
  </si>
  <si>
    <t>TCGTTGCACTTACTGCTAC</t>
  </si>
  <si>
    <t>TCTCCGCCTCCTGAGTTCA</t>
  </si>
  <si>
    <t>TCTCGTGATCCGCCCGCCT</t>
  </si>
  <si>
    <t>TCTGATAGACTCATGCTAA</t>
  </si>
  <si>
    <t>TCTGTTCAGAGTACAAGAT</t>
  </si>
  <si>
    <t>TCTTACTAAAGGATATTTC</t>
  </si>
  <si>
    <t>TCTTATCACATGGTTTATA</t>
  </si>
  <si>
    <t>TCTTCATTCTAGCAGATGT</t>
  </si>
  <si>
    <t>TCTTCTTTTCTTGGAATAA</t>
  </si>
  <si>
    <t>TCTTGCCTACATAAACAGG</t>
  </si>
  <si>
    <t>TCTTGTTTGTTGCCAGAAT</t>
  </si>
  <si>
    <t>TCTTTAAGAAACTATTACT</t>
  </si>
  <si>
    <t>TCTTTCTCTAGAAGAGCAT</t>
  </si>
  <si>
    <t>TGAAAAAGTTTATTGATAT</t>
  </si>
  <si>
    <t>TGAAAATGAAGCTAATGAA</t>
  </si>
  <si>
    <t>TGAAAGTCACACTTACCAA</t>
  </si>
  <si>
    <t>TGAATATAAAAAAGTCTGG</t>
  </si>
  <si>
    <t>TGACACAACAAGTTACAGG</t>
  </si>
  <si>
    <t>TGACTAATATGTGATGTTA</t>
  </si>
  <si>
    <t>TGACTCAGAGGATACATCC</t>
  </si>
  <si>
    <t>TGACTGAGGCCGGGCGCGG</t>
  </si>
  <si>
    <t>TGAGTCTATCAGATGGGGA</t>
  </si>
  <si>
    <t>TGAGTTTTAGCACAAGGAA</t>
  </si>
  <si>
    <t>TGATAACATGACTTACTTA</t>
  </si>
  <si>
    <t>TGATAAGGGTAAGCACTGA</t>
  </si>
  <si>
    <t>TGATACTAAAATATTTAAA</t>
  </si>
  <si>
    <t>TGATGAATGTCTTTCCTTG</t>
  </si>
  <si>
    <t>TGATGATAAGGGTAAGCAC</t>
  </si>
  <si>
    <t>TGATGGAGAAGATGTACTT</t>
  </si>
  <si>
    <t>TGATTATTTAACTTTAAGC</t>
  </si>
  <si>
    <t>TGATTTCTTTTTTTATTTT</t>
  </si>
  <si>
    <t>TGATTTTAGGGATTCATTC</t>
  </si>
  <si>
    <t>TGCACACTTTCACAGTCTA</t>
  </si>
  <si>
    <t>TGCAGCAGACGTGTCTGTG</t>
  </si>
  <si>
    <t>TGCCAGTTCTTCAATAAAC</t>
  </si>
  <si>
    <t>TGCCCATTCCAAAAGCTAT</t>
  </si>
  <si>
    <t>TGCCCCCACTCAGAAATAC</t>
  </si>
  <si>
    <t>TGCCTCTCACCTGAGTTGA</t>
  </si>
  <si>
    <t>TGCTTATGTACGTGCTTAA</t>
  </si>
  <si>
    <t>TGCTTTAAAAAAAGTATTA</t>
  </si>
  <si>
    <t>TGGACAAAACGAAAAGGGG</t>
  </si>
  <si>
    <t>TGGAGTGGCAAGTACGCAC</t>
  </si>
  <si>
    <t>TGGATGGTGAACTGCTTAA</t>
  </si>
  <si>
    <t>TGGCAAATTGGTAGAAGCT</t>
  </si>
  <si>
    <t>TGGCCAAAGTACATCTTGA</t>
  </si>
  <si>
    <t>TGGCCATAGACTGTGAAAG</t>
  </si>
  <si>
    <t>TGGGAACTGAAAAATGCTG</t>
  </si>
  <si>
    <t>TGGGCCTGCTCCAGCAACT</t>
  </si>
  <si>
    <t>TGGTAAGCTTTGCCAAGTC</t>
  </si>
  <si>
    <t>TGGTACAGTCACCAGAAAA</t>
  </si>
  <si>
    <t>TGGTAGCTATGACACACTG</t>
  </si>
  <si>
    <t>TGTAAAAAATGTAAAATGG</t>
  </si>
  <si>
    <t>TGTAATGTTTTATTATAAA</t>
  </si>
  <si>
    <t>TGTACTCACGTAGGCTCCC</t>
  </si>
  <si>
    <t>TGTAGTTTCTGGGTCTTCT</t>
  </si>
  <si>
    <t>TGTATAATTTTGGAAAAGT</t>
  </si>
  <si>
    <t>TGTCCAACAATATGAAGTA</t>
  </si>
  <si>
    <t>TGTCCACCATTATCTGAAC</t>
  </si>
  <si>
    <t>TGTCCTGAATGGATGAATG</t>
  </si>
  <si>
    <t>TGTCTGTTTTAATTTCTAA</t>
  </si>
  <si>
    <t>TGTGATAAGATTTCTTCTG</t>
  </si>
  <si>
    <t>TGTGCTGTAGAAGAAAGAA</t>
  </si>
  <si>
    <t>TGTGTACTGTGTGCGCCGG</t>
  </si>
  <si>
    <t>TGTGTACTTGGTTTACTAC</t>
  </si>
  <si>
    <t>TGTTAAGAAATCATGACTG</t>
  </si>
  <si>
    <t>TGTTACAGTTTTTCCCCAG</t>
  </si>
  <si>
    <t>TGTTACCTGAACAGTATTC</t>
  </si>
  <si>
    <t>TGTTAGTTCCTGAAAACAT</t>
  </si>
  <si>
    <t>TGTTCCACAGGATAGATTC</t>
  </si>
  <si>
    <t>TGTTGCTGTCATGGCAACT</t>
  </si>
  <si>
    <t>TGTTGCTTGAAAATAAAGC</t>
  </si>
  <si>
    <t>TGTTGGACATTCTATAAGA</t>
  </si>
  <si>
    <t>TGTTGGCCCCTCTGTTGGA</t>
  </si>
  <si>
    <t>TGTTTCTTGCTGTATTATA</t>
  </si>
  <si>
    <t>TGTTTTCCCGGTTCTGAAG</t>
  </si>
  <si>
    <t>TGTTTTTTAAAAGTATTTA</t>
  </si>
  <si>
    <t>TGTTTTTTCCCTATTTAAT</t>
  </si>
  <si>
    <t>TTAAAGATGATGGCAAAGA</t>
  </si>
  <si>
    <t>TTAAATCCTTACCTTGTTT</t>
  </si>
  <si>
    <t>TTAAATGAGATTATACTCA</t>
  </si>
  <si>
    <t>TTAAATTAGACTTCCTGTA</t>
  </si>
  <si>
    <t>TTAATGGACAAAACGAAAA</t>
  </si>
  <si>
    <t>TTACAGGCGTGAGCCACCG</t>
  </si>
  <si>
    <t>TTACAGGTGTGAGCCACCA</t>
  </si>
  <si>
    <t>TTACGTATCTCAGTAAGAA</t>
  </si>
  <si>
    <t>TTACTCACAATTTAATATC</t>
  </si>
  <si>
    <t>TTAGAAAAGGCTTTATGTA</t>
  </si>
  <si>
    <t>TTAGATTTGGATGTTTGGC</t>
  </si>
  <si>
    <t>TTAGCCTAATCAGAATGTT</t>
  </si>
  <si>
    <t>TTAGCTACTAGTAAAACTA</t>
  </si>
  <si>
    <t>TTAGCTGGGTGTGTTGGTG</t>
  </si>
  <si>
    <t>TTAGTCATCCAGAACATAC</t>
  </si>
  <si>
    <t>TTAGTTGCAGTGTGTAATC</t>
  </si>
  <si>
    <t>TTATAACAATGCTCTTTGG</t>
  </si>
  <si>
    <t>TTATACAAATTAAAGATGA</t>
  </si>
  <si>
    <t>TTCACAGATATATACTTAC</t>
  </si>
  <si>
    <t>TTCAGGACATTTCCGCTGC</t>
  </si>
  <si>
    <t>TTCAGTATTAGAAGAAAGA</t>
  </si>
  <si>
    <t>TTCATCATAGGTTTGTAAG</t>
  </si>
  <si>
    <t>TTCATTACGGTGCTCCTAA</t>
  </si>
  <si>
    <t>TTCGCCAAGTCATTCATTA</t>
  </si>
  <si>
    <t>TTCTAATTACAAAGTTCAC</t>
  </si>
  <si>
    <t>TTCTCCTGCCTCAGCCTCC</t>
  </si>
  <si>
    <t>TTCTGCCTCTCATGACAAT</t>
  </si>
  <si>
    <t>TTCTGTATTAGCTTTATGA</t>
  </si>
  <si>
    <t>TTCTTCAATTTGATATCAA</t>
  </si>
  <si>
    <t>TTCTTGGTAGAAGTTTCTC</t>
  </si>
  <si>
    <t>TTGAAGAACTTGCAGTAGC</t>
  </si>
  <si>
    <t>TTGAAGAATTTTGTGGAGT</t>
  </si>
  <si>
    <t>TTGAATGCAGAAGTAGATC</t>
  </si>
  <si>
    <t>TTGAGAAATGCTGATGTAA</t>
  </si>
  <si>
    <t>TTGAGAGTGATGAAGATTT</t>
  </si>
  <si>
    <t>TTGATGCCTACTTCTTCCT</t>
  </si>
  <si>
    <t>TTGCAGATGCACACACAAA</t>
  </si>
  <si>
    <t>TTGCAGTGAGCTGAGACTG</t>
  </si>
  <si>
    <t>TTGCATTACCAGAAGGTAG</t>
  </si>
  <si>
    <t>TTGCCATGTGGATAAGGTA</t>
  </si>
  <si>
    <t>TTGCTACAGCGGATAGACT</t>
  </si>
  <si>
    <t>TTGCTTATAAATCTACTGA</t>
  </si>
  <si>
    <t>TTGCTTTTACCTTTTTATT</t>
  </si>
  <si>
    <t>TTGGAAACAACTGCACAGC</t>
  </si>
  <si>
    <t>TTGGAGATTTCTAGCAAAA</t>
  </si>
  <si>
    <t>TTGGATCATTGCTATTCCA</t>
  </si>
  <si>
    <t>TTGGCAGTGCTGTCTTTAG</t>
  </si>
  <si>
    <t>TTGGCATGCACTTATCCCA</t>
  </si>
  <si>
    <t>TTGGGTGCTGGCCACAAAA</t>
  </si>
  <si>
    <t>TTGGTAGAGCTGGTCGTGA</t>
  </si>
  <si>
    <t>TTGTCTGGCTTAACAAAAG</t>
  </si>
  <si>
    <t>TTGTGTTATATGGCAAATT</t>
  </si>
  <si>
    <t>TTTAAGCTTTTGTCTGCTG</t>
  </si>
  <si>
    <t>TTTAATGGCACCCAAAATG</t>
  </si>
  <si>
    <t>TTTACTCCAATTGCTACAG</t>
  </si>
  <si>
    <t>TTTACTGAAAGCATGAGGA</t>
  </si>
  <si>
    <t>TTTATAAGCAATATCACTA</t>
  </si>
  <si>
    <t>TTTATGTTAATGTGTACTT</t>
  </si>
  <si>
    <t>TTTCCTCTCACTGAGGACC</t>
  </si>
  <si>
    <t>TTTCTAAAAAAAGGTACAG</t>
  </si>
  <si>
    <t>TTTCTAAAGTGGTAGTGAT</t>
  </si>
  <si>
    <t>TTTCTCAATCTCTTAGGTC</t>
  </si>
  <si>
    <t>TTTCTCTGATGGAAGACCA</t>
  </si>
  <si>
    <t>TTTCTGAAGAGTAAGGAGT</t>
  </si>
  <si>
    <t>TTTCTTAACATCACATATT</t>
  </si>
  <si>
    <t>TTTGATATCAAAGTCACGT</t>
  </si>
  <si>
    <t>TTTGCCATATAACACAATC</t>
  </si>
  <si>
    <t>TTTGCGCCCTTACGAAAAA</t>
  </si>
  <si>
    <t>TTTGTTCTCAGTGTGTCAT</t>
  </si>
  <si>
    <t>TTTGTTTGGCAGAAATGTT</t>
  </si>
  <si>
    <t>TTTTACAAATTGTTTTTAC</t>
  </si>
  <si>
    <t>TTTTACCAAAAAGTGGACA</t>
  </si>
  <si>
    <t>TTTTACTCATATCTGTAAA</t>
  </si>
  <si>
    <t>TTTTATTTCTCCGAGGATC</t>
  </si>
  <si>
    <t>TTTTATTTCTGAAGAGTAA</t>
  </si>
  <si>
    <t>TTTTCTCAAAATTGAACTA</t>
  </si>
  <si>
    <t>TTTTGCAAATCTCATTGTC</t>
  </si>
  <si>
    <t>TTTTGGAACAGCAGTCTCA</t>
  </si>
  <si>
    <t>TTTTGGGTGCCATTAAATA</t>
  </si>
  <si>
    <t>TTTTTAAGCATTTAGAATG</t>
  </si>
  <si>
    <t>TTTTTCTCACTTTAGCATG</t>
  </si>
  <si>
    <t>AAAAAACAATGTCTTCATG</t>
  </si>
  <si>
    <t>AAAAATTAGCTGGGTGTGT</t>
  </si>
  <si>
    <t>AAAACCAGTACAGGTGATC</t>
  </si>
  <si>
    <t>AAAAGCATGCAAATGCAGA</t>
  </si>
  <si>
    <t>AAAATAGTGGGATTACAGG</t>
  </si>
  <si>
    <t>AAAATATACACTTGCCTAG</t>
  </si>
  <si>
    <t>AAAATGGATTGAATGCAGA</t>
  </si>
  <si>
    <t>AAAATGTAAACAATGCTGC</t>
  </si>
  <si>
    <t>AAACAAGTGCTTCTCCTGG</t>
  </si>
  <si>
    <t>AAACAGAGAGTTGGTGGAA</t>
  </si>
  <si>
    <t>AAACCTGTATTTAGAAGTT</t>
  </si>
  <si>
    <t>AAAGAAGTTGCTTCTGCCT</t>
  </si>
  <si>
    <t>AAAGAGCTTTTATTAATAT</t>
  </si>
  <si>
    <t>AAAGGAAGTGATACCAGCA</t>
  </si>
  <si>
    <t>AAAGGCATCTTCTTTTCTT</t>
  </si>
  <si>
    <t>AAAGGTTTGCTATAAATAA</t>
  </si>
  <si>
    <t>AAAGTGCTGGGATTACAGG</t>
  </si>
  <si>
    <t>AAAGTTCACTGTTTATTGA</t>
  </si>
  <si>
    <t>AAAGTTGCACTAATTCAGT</t>
  </si>
  <si>
    <t>AAATACACTGTTTTAATAA</t>
  </si>
  <si>
    <t>AAATACCAGTTGTTTTCCG</t>
  </si>
  <si>
    <t>AAATAGGACATTTCAAAGA</t>
  </si>
  <si>
    <t>AAATCTAATAACCAATCAT</t>
  </si>
  <si>
    <t>AAATGAATATAAAAAAGTC</t>
  </si>
  <si>
    <t>AAATGCAGAAGCCATGGCT</t>
  </si>
  <si>
    <t>AAATTAAAGATGATGGCAA</t>
  </si>
  <si>
    <t>AAATTGAAGAATTTTGTGG</t>
  </si>
  <si>
    <t>AAATTGGTAGAAGCTAGGC</t>
  </si>
  <si>
    <t>AACAAATTGAAAGAGAATA</t>
  </si>
  <si>
    <t>AACACACCCAGCTAATTTT</t>
  </si>
  <si>
    <t>AACATATCACATATTTAAT</t>
  </si>
  <si>
    <t>AACCATTAAATCCTTACCT</t>
  </si>
  <si>
    <t>AACGTGAATTAAAACTTCA</t>
  </si>
  <si>
    <t>AACTAATACCATTTAACAA</t>
  </si>
  <si>
    <t>AACTCTGTGTCACAGTATA</t>
  </si>
  <si>
    <t>AACTGAATTAGTGCAACTT</t>
  </si>
  <si>
    <t>AACTGCACAGCAGCGGAAA</t>
  </si>
  <si>
    <t>AACTGGTAAGTTGTACTTA</t>
  </si>
  <si>
    <t>AAGAAAAGAAGATGCCTTT</t>
  </si>
  <si>
    <t>AAGAAATGGCTGCAGATCC</t>
  </si>
  <si>
    <t>AAGAAATTAATGGACAAAA</t>
  </si>
  <si>
    <t>AAGCAACATTTTTAATCCC</t>
  </si>
  <si>
    <t>AAGCAGGGCCTGCAACCCA</t>
  </si>
  <si>
    <t>AAGCATTTAAGCTTTTGTC</t>
  </si>
  <si>
    <t>AAGGAAAGACATTCATCAT</t>
  </si>
  <si>
    <t>AAGGATCAAACAGAGAGTT</t>
  </si>
  <si>
    <t>AAGGTAAGGATTTAATGGT</t>
  </si>
  <si>
    <t>AAGTAACTTGCTCTTCATT</t>
  </si>
  <si>
    <t>AAGTACAAAAAGCCTCCTT</t>
  </si>
  <si>
    <t>AAGTACATCTTCTCCATCA</t>
  </si>
  <si>
    <t>AAGTACGCACAGACACGTC</t>
  </si>
  <si>
    <t>AAGTGCTACAGCTTAAGTA</t>
  </si>
  <si>
    <t>AAGTGCTTCTCCTGGAGAC</t>
  </si>
  <si>
    <t>AATAAACTTTTTCATACTC</t>
  </si>
  <si>
    <t>AATAATCTTCTGAACCTCT</t>
  </si>
  <si>
    <t>AATATCAGCCTCAAGTTGC</t>
  </si>
  <si>
    <t>AATATCTGAAAGAAAACTG</t>
  </si>
  <si>
    <t>AATCATCTACTGTCCTTCT</t>
  </si>
  <si>
    <t>AATCCGGGAAGACATTGTA</t>
  </si>
  <si>
    <t>AATCTTGCCTACATAAACA</t>
  </si>
  <si>
    <t>AATGATAATGAAAACGATA</t>
  </si>
  <si>
    <t>AATGCTCTTTGGTGCCCGA</t>
  </si>
  <si>
    <t>AATTATCACAGCATTTTTC</t>
  </si>
  <si>
    <t>AATTCTTCATTAGCTTGAA</t>
  </si>
  <si>
    <t>AATTGAGATCCTTAAACAT</t>
  </si>
  <si>
    <t>ACACACAAAAGCATGCAAA</t>
  </si>
  <si>
    <t>ACACAGTACACATCAGCTC</t>
  </si>
  <si>
    <t>ACACTGCAACTAATCTTTA</t>
  </si>
  <si>
    <t>ACAGGCACGTAGTTGGAAA</t>
  </si>
  <si>
    <t>ACAGTACACATCAGCTCCG</t>
  </si>
  <si>
    <t>ACAGTCATCCGGCTGAAGA</t>
  </si>
  <si>
    <t>ACCGCTTGGGATAAGTGCA</t>
  </si>
  <si>
    <t>ACCGTAATGAATGACTTGG</t>
  </si>
  <si>
    <t>ACCGTTTACCTTTTTCGTA</t>
  </si>
  <si>
    <t>ACCTGTAATCCCACTATTT</t>
  </si>
  <si>
    <t>ACGCTCATTGCTGTGGATG</t>
  </si>
  <si>
    <t>ACGGAAAACAACTGGTATT</t>
  </si>
  <si>
    <t>ACGTCCTCTGGGCTCCTGC</t>
  </si>
  <si>
    <t>ACGTTGAAGATGAAACATG</t>
  </si>
  <si>
    <t>ACTAGGCAAGTGTATATTT</t>
  </si>
  <si>
    <t>ACTATTTGTTTGGCAGAAA</t>
  </si>
  <si>
    <t>ACTGAGGAGGATGATAATT</t>
  </si>
  <si>
    <t>ACTGAGTTATACGGATCTT</t>
  </si>
  <si>
    <t>ACTGGCAAGGATCAAACAG</t>
  </si>
  <si>
    <t>ACTTATCCCAAGCGGTGAA</t>
  </si>
  <si>
    <t>ACTTTAGCATGAGTCTATC</t>
  </si>
  <si>
    <t>ACTTTGGGAGGCCGAGGCG</t>
  </si>
  <si>
    <t>AGAAAAATGGGAATATACG</t>
  </si>
  <si>
    <t>AGAAAATCTATATTCACTG</t>
  </si>
  <si>
    <t>AGAAACAAATTAGAGAACA</t>
  </si>
  <si>
    <t>AGAAACACACAACTGAATT</t>
  </si>
  <si>
    <t>AGAAACATGCCAATAAAAT</t>
  </si>
  <si>
    <t>AGAAACTGTATGCAGCCAC</t>
  </si>
  <si>
    <t>AGAACATACTGATTCACTG</t>
  </si>
  <si>
    <t>AGAAGAAATCTTATCACAT</t>
  </si>
  <si>
    <t>AGAAGACCCAGAAACTACA</t>
  </si>
  <si>
    <t>AGAATAAAAGATGTGCTGT</t>
  </si>
  <si>
    <t>AGAATCCTGCTCTCAGCTA</t>
  </si>
  <si>
    <t>AGAATTCTCAGCGTCTTGC</t>
  </si>
  <si>
    <t>AGACAAAAGCTTAAATGCT</t>
  </si>
  <si>
    <t>AGACGTGTCTGTGCGTACT</t>
  </si>
  <si>
    <t>AGACTTTTTTATATTCATT</t>
  </si>
  <si>
    <t>AGAGACCTGGAGCCTTAAC</t>
  </si>
  <si>
    <t>AGAGTACAAGATGGACCAA</t>
  </si>
  <si>
    <t>AGAGTATGAAAAAGTTTAT</t>
  </si>
  <si>
    <t>AGATCACCTGTACTGGTTT</t>
  </si>
  <si>
    <t>AGATCCATCACTTCCTCAG</t>
  </si>
  <si>
    <t>AGATGCACACACAAAAGCA</t>
  </si>
  <si>
    <t>AGATTTAAGCAACGTACAA</t>
  </si>
  <si>
    <t>AGATTTCTTTCCATTTTTA</t>
  </si>
  <si>
    <t>AGCAACTTGAGGCTGATAT</t>
  </si>
  <si>
    <t>AGCAGCATTGTTTACATTT</t>
  </si>
  <si>
    <t>AGCATTTCTCAATCTCTTA</t>
  </si>
  <si>
    <t>AGCCACTGATGCTTATGTA</t>
  </si>
  <si>
    <t>AGCCAGCTTTCACCGCTTG</t>
  </si>
  <si>
    <t>AGCCTCAAGTTGCTGGAGC</t>
  </si>
  <si>
    <t>AGCCTGTTATTTCGGCACA</t>
  </si>
  <si>
    <t>AGCCTTCCGCAATTCATGT</t>
  </si>
  <si>
    <t>AGCTAATTTTTGTATTTTT</t>
  </si>
  <si>
    <t>AGGAACTAACATTCTGATT</t>
  </si>
  <si>
    <t>AGGAAGTTGGGCTCCCTAA</t>
  </si>
  <si>
    <t>AGGAGAATCGCTTGAACTC</t>
  </si>
  <si>
    <t>AGGAGATCGAGACCACCCT</t>
  </si>
  <si>
    <t>AGGAGCTGTTTACCTAAGA</t>
  </si>
  <si>
    <t>AGGATCTGCAGCCATTTCT</t>
  </si>
  <si>
    <t>AGGCACGTAGTTGGAAAAG</t>
  </si>
  <si>
    <t>AGGCCCATGTTACCTGAAC</t>
  </si>
  <si>
    <t>AGGCGTGAGCCACCGCGCC</t>
  </si>
  <si>
    <t>AGGGATTAAAAATGTTGCT</t>
  </si>
  <si>
    <t>AGGGCAGTGAAAATGAAAC</t>
  </si>
  <si>
    <t>AGGTAAGGCTTTTGTAAAA</t>
  </si>
  <si>
    <t>AGTAAATTGGAAAACCCAC</t>
  </si>
  <si>
    <t>AGTACACATCAGCTCCGGG</t>
  </si>
  <si>
    <t>AGTATCCACCTGTTTATGT</t>
  </si>
  <si>
    <t>AGTCAGAAAATGTTCTAAC</t>
  </si>
  <si>
    <t>AGTCCAACAGGTCTTCTTC</t>
  </si>
  <si>
    <t>AGTGAATTCTAAGAAGGGG</t>
  </si>
  <si>
    <t>AGTGGAAAGTGATTCATTC</t>
  </si>
  <si>
    <t>AGTGGCTGCATACAGTTTC</t>
  </si>
  <si>
    <t>AGTGTGTCATAGCTACCAT</t>
  </si>
  <si>
    <t>AGTTAAAAAGGCAGGTGTA</t>
  </si>
  <si>
    <t>AGTTCACCATCCATTTCAA</t>
  </si>
  <si>
    <t>AGTTGACTTCAATCTCTGA</t>
  </si>
  <si>
    <t>AGTTTATTTGGCACTGGCA</t>
  </si>
  <si>
    <t>ATACCTTTCTTTCTTCTAC</t>
  </si>
  <si>
    <t>ATAGCTGAGAGCAGGATTC</t>
  </si>
  <si>
    <t>ATATCACATATTTAATAGG</t>
  </si>
  <si>
    <t>ATATTAATAAAAGCTCTTT</t>
  </si>
  <si>
    <t>ATATTATCAGGAGATTGGT</t>
  </si>
  <si>
    <t>ATATTCTCTTTCAATTTGT</t>
  </si>
  <si>
    <t>ATCACACAGGATATTCACA</t>
  </si>
  <si>
    <t>ATCAGAGAAATAAGGGGAG</t>
  </si>
  <si>
    <t>ATCATAGGTTTGTAAGAGA</t>
  </si>
  <si>
    <t>ATCCAAAATCTCTAAATTT</t>
  </si>
  <si>
    <t>ATCTCTTACAAACCTATGA</t>
  </si>
  <si>
    <t>ATCTGCAGAGAGAAAGAGA</t>
  </si>
  <si>
    <t>ATCTTCAAAAACACTCTTC</t>
  </si>
  <si>
    <t>ATCTTTGAAATGTCCTATT</t>
  </si>
  <si>
    <t>ATGAAGTTTTAATTCACGT</t>
  </si>
  <si>
    <t>ATGAGGAAGATGCTTAGCC</t>
  </si>
  <si>
    <t>ATGATGGAGAAGATGTACT</t>
  </si>
  <si>
    <t>ATGCAAATGCAGAAGCCAT</t>
  </si>
  <si>
    <t>ATGCACTTATCCCAAGCGG</t>
  </si>
  <si>
    <t>ATGCTAAAGTGAGAAAAAT</t>
  </si>
  <si>
    <t>ATGCTTTTGTGTGTGCATC</t>
  </si>
  <si>
    <t>ATGGAAGAAACGTGGAACA</t>
  </si>
  <si>
    <t>ATGGAATCATATTATCAGG</t>
  </si>
  <si>
    <t>ATGGTATGTTCCACAGGAT</t>
  </si>
  <si>
    <t>ATGTAGTTTCTGGGTCTTC</t>
  </si>
  <si>
    <t>ATGTGATAAGATTTCTTCT</t>
  </si>
  <si>
    <t>ATGTGATGTCAACAAAAGG</t>
  </si>
  <si>
    <t>ATGTTCTCTAATTTGTTTC</t>
  </si>
  <si>
    <t>ATGTTGGCCAGGGTGGTCT</t>
  </si>
  <si>
    <t>ATGTTTAGCTAAATGATCA</t>
  </si>
  <si>
    <t>ATGTTTTTTCCCTATTTAA</t>
  </si>
  <si>
    <t>ATTAAATAGGGAAAAAACA</t>
  </si>
  <si>
    <t>ATTACGTATCTCAGTAAGA</t>
  </si>
  <si>
    <t>ATTATCATTGGGAGATAAA</t>
  </si>
  <si>
    <t>ATTCATTACGGTGCTCCTA</t>
  </si>
  <si>
    <t>ATTCCAGTTTTAAACCGTG</t>
  </si>
  <si>
    <t>ATTCTAAATGCTTAAAAAT</t>
  </si>
  <si>
    <t>ATTGGCAGTGCTGTCTTTA</t>
  </si>
  <si>
    <t>ATTGGTCCATCTTGTACTC</t>
  </si>
  <si>
    <t>ATTGTACGTTGCTTAAATC</t>
  </si>
  <si>
    <t>ATTGTTATAATCAAGTACC</t>
  </si>
  <si>
    <t>ATTTAGCTAAACATGATGG</t>
  </si>
  <si>
    <t>ATTTATCTCCCAATGATAA</t>
  </si>
  <si>
    <t>ATTTCAAGGATATGGAAAG</t>
  </si>
  <si>
    <t>ATTTCCGCTGCTGTGCAGT</t>
  </si>
  <si>
    <t>ATTTCTAGCTGAAATGCAC</t>
  </si>
  <si>
    <t>ATTTCTGCCAAACAAATAG</t>
  </si>
  <si>
    <t>ATTTGCATGCTTTTGTGTG</t>
  </si>
  <si>
    <t>ATTTTGGGTGCCATTAAAT</t>
  </si>
  <si>
    <t>ATTTTTCTAGAAGGACAGT</t>
  </si>
  <si>
    <t>CAAAAAACAATGTCTTCAT</t>
  </si>
  <si>
    <t>CAAAAAGTGGACAAGTAAT</t>
  </si>
  <si>
    <t>CAAAACAGCATATCAAAAT</t>
  </si>
  <si>
    <t>CAAAATTATACATTTTGCT</t>
  </si>
  <si>
    <t>CAAAGAGCTTTTATTAATA</t>
  </si>
  <si>
    <t>CAAAGGCATCTTCTTTTCT</t>
  </si>
  <si>
    <t>CAAAGTACATCTTGAGGCA</t>
  </si>
  <si>
    <t>CAACAGGTCTTCTTCAGCC</t>
  </si>
  <si>
    <t>CAACCTGACATGGAAGAAA</t>
  </si>
  <si>
    <t>CAACTACGTGCCTGTGCAA</t>
  </si>
  <si>
    <t>CAACTCTCTGTTTGATCCT</t>
  </si>
  <si>
    <t>CAACTCTGTGTCACAGTAT</t>
  </si>
  <si>
    <t>CAAGAAAAGAAGATGCCTT</t>
  </si>
  <si>
    <t>CAAGAATCCCTCAGTGATC</t>
  </si>
  <si>
    <t>CAAGGAGGCTTTTTGTACT</t>
  </si>
  <si>
    <t>CAATCAAAGGCTTTGAAAT</t>
  </si>
  <si>
    <t>CAATCTTGCCTACATAAAC</t>
  </si>
  <si>
    <t>CAATGAAGAGCAAGTTACT</t>
  </si>
  <si>
    <t>CAATTATCATCCTCCTCAG</t>
  </si>
  <si>
    <t>CAATTTACTGAAAGCATGA</t>
  </si>
  <si>
    <t>CAATTTCTACCCTATTAAA</t>
  </si>
  <si>
    <t>CACCACATCCCCATCTGAT</t>
  </si>
  <si>
    <t>CACTATTGAGGTTTTCTAA</t>
  </si>
  <si>
    <t>CACTATTTTGGGGGACTGA</t>
  </si>
  <si>
    <t>CACTTTTTGGTAAAATTTC</t>
  </si>
  <si>
    <t>CAGAAACTACATGAATTGC</t>
  </si>
  <si>
    <t>CAGAAGAAATCTTATCACA</t>
  </si>
  <si>
    <t>CAGAGGTTCAGAAGATTAT</t>
  </si>
  <si>
    <t>CAGCACCCAATGAAGAGCA</t>
  </si>
  <si>
    <t>CAGCACTTTGGGAGGCCGA</t>
  </si>
  <si>
    <t>CAGCCATGGCTTCTGCATT</t>
  </si>
  <si>
    <t>CAGCTACTCGGGAGGCTGA</t>
  </si>
  <si>
    <t>CAGCTTGCTTCCTTGGATC</t>
  </si>
  <si>
    <t>CAGGGTGGTCTCGATCTCC</t>
  </si>
  <si>
    <t>CAGTAGTTGAATCTTCAAA</t>
  </si>
  <si>
    <t>CAGTATCTTGTTTGTTGCC</t>
  </si>
  <si>
    <t>CAGTGGGAACTAAAGAAAA</t>
  </si>
  <si>
    <t>CAGTTGTTTTCCGTGAAGA</t>
  </si>
  <si>
    <t>CATATTAATAAAAGCTCTT</t>
  </si>
  <si>
    <t>CATCACACAGGATATTCAC</t>
  </si>
  <si>
    <t>CATGAAGACATTGTTTTTT</t>
  </si>
  <si>
    <t>CATGCACAGCCTTACATAA</t>
  </si>
  <si>
    <t>CATGGCTTCTGCATTTGCA</t>
  </si>
  <si>
    <t>CATGTGATAAGATTTCTTC</t>
  </si>
  <si>
    <t>CATGTTTAAGGATCTCAAT</t>
  </si>
  <si>
    <t>CATTGGCAGTGCTGTCTTT</t>
  </si>
  <si>
    <t>CATTTCAAAGCCTTTGATT</t>
  </si>
  <si>
    <t>CATTTTATTGGCATGTTTC</t>
  </si>
  <si>
    <t>CATTTTGATATGCTGTTTT</t>
  </si>
  <si>
    <t>CATTTTTAAGCATTTAGAA</t>
  </si>
  <si>
    <t>CCAAAATAGTGGGATTACA</t>
  </si>
  <si>
    <t>CCAAAGTGCTGGGATTACA</t>
  </si>
  <si>
    <t>CCAAGCGGTGAAAGCTGGC</t>
  </si>
  <si>
    <t>CCACTATTTTGGGGGACTG</t>
  </si>
  <si>
    <t>CCAGAAACTACATGAATTG</t>
  </si>
  <si>
    <t>CCAGCACTTTGGGAGGCCG</t>
  </si>
  <si>
    <t>CCAGCCTGGCGACAGAGCA</t>
  </si>
  <si>
    <t>CCAGCTACTCGGGAGGCTG</t>
  </si>
  <si>
    <t>CCAGTAGTTGAATCTTCAA</t>
  </si>
  <si>
    <t>CCATGAAGACATTGTTTTT</t>
  </si>
  <si>
    <t>CCATGTTTCATCTTCAACG</t>
  </si>
  <si>
    <t>CCATTCCAAAAGCTATGGT</t>
  </si>
  <si>
    <t>CCCAAAATAGTGGGATTAC</t>
  </si>
  <si>
    <t>CCCACTCAGAAATACAGTG</t>
  </si>
  <si>
    <t>CCCTTATTTCTCTGATGGA</t>
  </si>
  <si>
    <t>CCCTTGATTTGGAGCGAGC</t>
  </si>
  <si>
    <t>CCGAGTAGCTGGGATTATA</t>
  </si>
  <si>
    <t>CCGCATGGTATGTTCCACA</t>
  </si>
  <si>
    <t>CCGCCTCGGCCTCCCAAAG</t>
  </si>
  <si>
    <t>CCGGAGCTGATGTGTACTG</t>
  </si>
  <si>
    <t>CCGTCAGCTGATCACTGAG</t>
  </si>
  <si>
    <t>CCTCAGTGATCAGCTGACG</t>
  </si>
  <si>
    <t>CCTCCCGTCAACTCAGGTG</t>
  </si>
  <si>
    <t>CCTTACGAAAAAGGTAAAC</t>
  </si>
  <si>
    <t>CCTTGATTTGGAGCGAGCA</t>
  </si>
  <si>
    <t>CGAGAAGATCCAGTCCAAC</t>
  </si>
  <si>
    <t>CGATCAATATCGCAGGCAC</t>
  </si>
  <si>
    <t>CGCAATTCATGTAGTTTCT</t>
  </si>
  <si>
    <t>CGCCTCAGTCCCCCAAAAT</t>
  </si>
  <si>
    <t>CGCGCTGCCGAGTACAAGC</t>
  </si>
  <si>
    <t>CGGCTGAAGAAGACCTGTT</t>
  </si>
  <si>
    <t>CGGCTTGTACTCGGCAGCG</t>
  </si>
  <si>
    <t>CGTGGGTTTTCCAATTTAC</t>
  </si>
  <si>
    <t>CGTTTACCTTTTTCGTAAG</t>
  </si>
  <si>
    <t>CTAAAGACAGCACTGCCAA</t>
  </si>
  <si>
    <t>CTAAGAGATTGAGAAATGC</t>
  </si>
  <si>
    <t>CTAATTTCAGAATTCTCAG</t>
  </si>
  <si>
    <t>CTACACCGTTTACCTTTTT</t>
  </si>
  <si>
    <t>CTACACCTGCCTTTTTAAC</t>
  </si>
  <si>
    <t>CTACAGACTTCATCTGCAG</t>
  </si>
  <si>
    <t>CTACTAAAGAAGAAGAAGA</t>
  </si>
  <si>
    <t>CTATAATCCCAGCTACTCG</t>
  </si>
  <si>
    <t>CTATACTGTGACACAGAGT</t>
  </si>
  <si>
    <t>CTCAGAGATTGAAGTCAAC</t>
  </si>
  <si>
    <t>CTCAGCCTCCCGAGTAGCT</t>
  </si>
  <si>
    <t>CTCAGTCCCCCAAAATAGT</t>
  </si>
  <si>
    <t>CTCATGCTTTCAGTAAATT</t>
  </si>
  <si>
    <t>CTCGGCCTCCCAAAGTGCT</t>
  </si>
  <si>
    <t>CTCTGGAGTCAGGCCTGCT</t>
  </si>
  <si>
    <t>CTCTGTAAAAACAAACAAA</t>
  </si>
  <si>
    <t>CTCTTAGGTAAACAGCTCC</t>
  </si>
  <si>
    <t>CTCTTCACGGAAAACAACT</t>
  </si>
  <si>
    <t>CTCTTTTGTGTATCCCACC</t>
  </si>
  <si>
    <t>CTGACTCCAGAGGTTCAGA</t>
  </si>
  <si>
    <t>CTGCCTCAGCCTCCCGAGT</t>
  </si>
  <si>
    <t>CTGCTCGCTCCAAATCAAG</t>
  </si>
  <si>
    <t>CTGGACCTGCAATTATCAC</t>
  </si>
  <si>
    <t>CTGGGTTGCAGGCCCTGCT</t>
  </si>
  <si>
    <t>CTGTAATCCCACTATTTTG</t>
  </si>
  <si>
    <t>CTGTAATCCCAGCACTTTG</t>
  </si>
  <si>
    <t>CTGTGAATATCCTGTGTGA</t>
  </si>
  <si>
    <t>CTGTGGAACATACCATGCG</t>
  </si>
  <si>
    <t>CTGTTGGACTGGATCTTCT</t>
  </si>
  <si>
    <t>CTGTTTATGTAGGCAAGAT</t>
  </si>
  <si>
    <t>CTTATCCACATGGCAATTG</t>
  </si>
  <si>
    <t>CTTCAAGAGTTCAGTGGAA</t>
  </si>
  <si>
    <t>CTTCAAGCTAATGAAGAAT</t>
  </si>
  <si>
    <t>CTTCCACCAACTCTCTGTT</t>
  </si>
  <si>
    <t>CTTTGAAGATTCAACTACT</t>
  </si>
  <si>
    <t>CTTTTCTAATGAGATGGAT</t>
  </si>
  <si>
    <t>GAAAAAGGTAAACGGTGTA</t>
  </si>
  <si>
    <t>GAAAAGAAGATGGATTTGA</t>
  </si>
  <si>
    <t>GAAAAGGGGAGGTCTTTTT</t>
  </si>
  <si>
    <t>GAAACCCTCCCGTCAACTC</t>
  </si>
  <si>
    <t>GAAATTTAGAGATTTTGGA</t>
  </si>
  <si>
    <t>GAACACATGCCTTGAGTTT</t>
  </si>
  <si>
    <t>GAAGATCCGTATAACTCAG</t>
  </si>
  <si>
    <t>GACAGGCACCTTCTTACTG</t>
  </si>
  <si>
    <t>GACCAAACCTGTATTTAGA</t>
  </si>
  <si>
    <t>GAGAAGATCCAGTCCAACA</t>
  </si>
  <si>
    <t>GAGACCACCCTGGCCAACA</t>
  </si>
  <si>
    <t>GAGCAGGCCTGACTCCAGA</t>
  </si>
  <si>
    <t>GATACGTCCTATGTAATTG</t>
  </si>
  <si>
    <t>GATGATTGGTTATTAGATT</t>
  </si>
  <si>
    <t>GCAATTCATGTAGTTTCTG</t>
  </si>
  <si>
    <t>GCCAAGTCATTCATTACGG</t>
  </si>
  <si>
    <t>GCCCGCCTCGGCCTCCCAA</t>
  </si>
  <si>
    <t>GCCGGCTTGTACTCGGCAG</t>
  </si>
  <si>
    <t>GCCTATTAAATATGTGATA</t>
  </si>
  <si>
    <t>GCCTGTAATCCCAGCACTT</t>
  </si>
  <si>
    <t>GCGCTGCCGAGTACAAGCC</t>
  </si>
  <si>
    <t>GCTGAGAATTCTGAAATTA</t>
  </si>
  <si>
    <t>GCTGCCGAGTACAAGCCGG</t>
  </si>
  <si>
    <t>GCTGTCAGGACCATGTTTA</t>
  </si>
  <si>
    <t>GCTTGAACTCAGGAGGCGG</t>
  </si>
  <si>
    <t>GGAAGAGTGTTTTTGAAGA</t>
  </si>
  <si>
    <t>GGAGCTGATGTGTACTGTG</t>
  </si>
  <si>
    <t>GGAGTCTTGCTCTGTCGCC</t>
  </si>
  <si>
    <t>GGATTGAAGAACTTGCAGT</t>
  </si>
  <si>
    <t>GGATTGTATACGTAACTCC</t>
  </si>
  <si>
    <t>GGCAAGACGCTGAGAATTC</t>
  </si>
  <si>
    <t>GGCGCACACAGTACACATC</t>
  </si>
  <si>
    <t>GGCTTGTACTCGGCAGCGC</t>
  </si>
  <si>
    <t>GGGCATGAGTTTTAGCACA</t>
  </si>
  <si>
    <t>GGGCGCGGTGGCTCACGCC</t>
  </si>
  <si>
    <t>GGTTTCATTTTCACTGCCC</t>
  </si>
  <si>
    <t>GTACAATGTCTTCCCGGAT</t>
  </si>
  <si>
    <t>GTACATAAGCATCAGTGGC</t>
  </si>
  <si>
    <t>GTAGGCTCCCAGAAGACCC</t>
  </si>
  <si>
    <t>GTATCGTTTTCATTATCAT</t>
  </si>
  <si>
    <t>GTCTCTTTCTCTCTGCAGA</t>
  </si>
  <si>
    <t>GTTGTTAAATGGTATTAGT</t>
  </si>
  <si>
    <t>GTTTCTTCCATGTCAGGTT</t>
  </si>
  <si>
    <t>GTTTTGTCCATTAATTTCT</t>
  </si>
  <si>
    <t>TAAAAAGACCTCCCCTTTT</t>
  </si>
  <si>
    <t>TAAAAATACAAAAATTAGC</t>
  </si>
  <si>
    <t>TAAAATCATGCCCCCACTC</t>
  </si>
  <si>
    <t>TAAACTCAAGGCATGTGTT</t>
  </si>
  <si>
    <t>TAAAGACAGCACTGCCAAT</t>
  </si>
  <si>
    <t>TAAAGACTGAAAGTTTAAA</t>
  </si>
  <si>
    <t>TAAATGCTTAAAAATGGAA</t>
  </si>
  <si>
    <t>TAACAGATATTAAATTGTG</t>
  </si>
  <si>
    <t>TAACATTGAGACTGAACTG</t>
  </si>
  <si>
    <t>TAACTTCTAAATACAGGTT</t>
  </si>
  <si>
    <t>TAATATCTTCTGACAGGAA</t>
  </si>
  <si>
    <t>TAATCAGAATGTTAGTTCC</t>
  </si>
  <si>
    <t>TAATTCAGTTGTGTGTTTC</t>
  </si>
  <si>
    <t>TAATTTTTGTATTTTTAGT</t>
  </si>
  <si>
    <t>TACAGCACATCTTTTATTC</t>
  </si>
  <si>
    <t>TACATAAACAGGTGGATAC</t>
  </si>
  <si>
    <t>TACATGAATTGCGGAAGGC</t>
  </si>
  <si>
    <t>TACCAATCTCCTGATAATA</t>
  </si>
  <si>
    <t>TACCATAGCTTTTGGAATG</t>
  </si>
  <si>
    <t>TACCCTATTAAAAGCAAAA</t>
  </si>
  <si>
    <t>TACCTCTCAGTTTTCTTTC</t>
  </si>
  <si>
    <t>TACGGTTGAAAACGTAAAA</t>
  </si>
  <si>
    <t>TACGTGCCTGTGCAAAGTC</t>
  </si>
  <si>
    <t>TACTAAAAATACAAAAATT</t>
  </si>
  <si>
    <t>TACTCGGGAGGCTGAGGCA</t>
  </si>
  <si>
    <t>TACTGCAAGTTCTTCAATC</t>
  </si>
  <si>
    <t>TACTGTCCTTCTAGAAAAA</t>
  </si>
  <si>
    <t>TAGAAAATCCAGGGAAGTG</t>
  </si>
  <si>
    <t>TAGAAGGACAGTAGATGAT</t>
  </si>
  <si>
    <t>TAGCAAAATGTATAATTTT</t>
  </si>
  <si>
    <t>TAGGCAGAAGCAACTTCTT</t>
  </si>
  <si>
    <t>TAGGTACGAGGCTGTCTCC</t>
  </si>
  <si>
    <t>TATAAATAAAGGTATGTTA</t>
  </si>
  <si>
    <t>TATACTGTGACACAGAGTT</t>
  </si>
  <si>
    <t>TATATATAATTAATACCTC</t>
  </si>
  <si>
    <t>TATCAGATGGGGATGTGGT</t>
  </si>
  <si>
    <t>TATCCATCTCATTAGAAAA</t>
  </si>
  <si>
    <t>TATCCGCTGTAGCAATTGG</t>
  </si>
  <si>
    <t>TATCCTGTGGAACATACCA</t>
  </si>
  <si>
    <t>TATGATGAATGTCTTTCCT</t>
  </si>
  <si>
    <t>TATGGTAGCTATGACACAC</t>
  </si>
  <si>
    <t>TATTAAATATGTGATATGT</t>
  </si>
  <si>
    <t>TATTACTTGTCCACTTTTT</t>
  </si>
  <si>
    <t>TATTCCATGGATGACTCAG</t>
  </si>
  <si>
    <t>TATTTAAGTTAATGTCTGC</t>
  </si>
  <si>
    <t>TATTTAATGGCACCCAAAA</t>
  </si>
  <si>
    <t>TATTTTGGGGGACTGAGGC</t>
  </si>
  <si>
    <t>TATTTTTCTCACTTTAGCA</t>
  </si>
  <si>
    <t>TCAAGAAGAACAGAAGACG</t>
  </si>
  <si>
    <t>TCAATTACATAGGACGTAT</t>
  </si>
  <si>
    <t>TCAATTGCCATGTGGATAA</t>
  </si>
  <si>
    <t>TCACAATTTAATATCTGTT</t>
  </si>
  <si>
    <t>TCACCTGAGTTGACGGGAG</t>
  </si>
  <si>
    <t>TCACGGTTTAAAACTGGAA</t>
  </si>
  <si>
    <t>TCACTGTATTTCTGAGTGG</t>
  </si>
  <si>
    <t>TCACTTCCCTGGATTTTCT</t>
  </si>
  <si>
    <t>TCAGCCTCCCGAGTAGCTG</t>
  </si>
  <si>
    <t>TCAGTAAGAAGGTGCCTGT</t>
  </si>
  <si>
    <t>TCAGTCCCCCAAAATAGTG</t>
  </si>
  <si>
    <t>TCAGTGAATATAGATTTTC</t>
  </si>
  <si>
    <t>TCAGTGAATCAGTATGTTC</t>
  </si>
  <si>
    <t>TCAGTGATTTTTTTTTAAG</t>
  </si>
  <si>
    <t>TCAGTTCAGTCTCAATGTT</t>
  </si>
  <si>
    <t>TCAGTTTTCTTTCAGATAT</t>
  </si>
  <si>
    <t>TCATCCACAGCAATGAGCG</t>
  </si>
  <si>
    <t>TCATCCTTCAAGCTAATGA</t>
  </si>
  <si>
    <t>TCCAATTGCTACAGCGGAT</t>
  </si>
  <si>
    <t>TCCACAAAATTCTTCAATT</t>
  </si>
  <si>
    <t>TCCACAGTCATCCGGCTGA</t>
  </si>
  <si>
    <t>TCCAGGAGAAGCACTTGTT</t>
  </si>
  <si>
    <t>TCCATCATGTTTAGCTAAA</t>
  </si>
  <si>
    <t>TCCCCTTCTTAGAATTCAC</t>
  </si>
  <si>
    <t>TCCCGGAGCTGATGTGTAC</t>
  </si>
  <si>
    <t>TCCCGTCAACTCAGGTGAG</t>
  </si>
  <si>
    <t>TCCGCCTCCTGAGTTCAAG</t>
  </si>
  <si>
    <t>TCCTGATAATATGATTCCA</t>
  </si>
  <si>
    <t>TCCTTTTGTTGACATCACA</t>
  </si>
  <si>
    <t>TCGGAGAAATAAAATTGGA</t>
  </si>
  <si>
    <t>TCGGCCTCCCAAAGTGCTG</t>
  </si>
  <si>
    <t>TCGTACCTAGGCATGCAGC</t>
  </si>
  <si>
    <t>TCGTATATTCCCATTTTTC</t>
  </si>
  <si>
    <t>TCGTCTTCTGTTCTTCTTG</t>
  </si>
  <si>
    <t>TCTCACCTGAGTTGACGGG</t>
  </si>
  <si>
    <t>TCTCCCCTTATTTCTCTGA</t>
  </si>
  <si>
    <t>TCTCTGTTTGATCCTTGCC</t>
  </si>
  <si>
    <t>TCTGAGGAAGTGATGGATC</t>
  </si>
  <si>
    <t>TCTGAGTCATCCATGGAAT</t>
  </si>
  <si>
    <t>TCTGCAGATGAAGTCTGTA</t>
  </si>
  <si>
    <t>TCTGTTTGATCCTTGCCAG</t>
  </si>
  <si>
    <t>TCTTAAAAAAAAATCACTG</t>
  </si>
  <si>
    <t>TCTTTATTCCAAGAAAAGA</t>
  </si>
  <si>
    <t>TCTTTCCATATCCTTGAAA</t>
  </si>
  <si>
    <t>TCTTTCTCTCTGCAGATGA</t>
  </si>
  <si>
    <t>TCTTTTCCAACTACGTGCC</t>
  </si>
  <si>
    <t>TGAAAAATGCTGTGATAAT</t>
  </si>
  <si>
    <t>TGAAAGAAAACTGAGAGGT</t>
  </si>
  <si>
    <t>TGAAATTTTACCAAAAAGT</t>
  </si>
  <si>
    <t>TGAACACTATTTGTTTGGC</t>
  </si>
  <si>
    <t>TGAACTCTTGAAGGTGAAA</t>
  </si>
  <si>
    <t>TGAAGAAGACCTGTTGGAC</t>
  </si>
  <si>
    <t>TGAATGAATCACTTTCCAC</t>
  </si>
  <si>
    <t>TGACATCCTGGAAAAATAA</t>
  </si>
  <si>
    <t>TGACTTTGCACAGGCACGT</t>
  </si>
  <si>
    <t>TGAGGATTTCTCAGATTTA</t>
  </si>
  <si>
    <t>TGAGGTATTAATTATATAT</t>
  </si>
  <si>
    <t>TGAGTGGGGGCATGATTTT</t>
  </si>
  <si>
    <t>TGAGTTCAAGCGATTCTCC</t>
  </si>
  <si>
    <t>TGAGTTGACGGGAGGGTTT</t>
  </si>
  <si>
    <t>TGATAGACTCATGCTAAAG</t>
  </si>
  <si>
    <t>TGATATTGGTAAGTGATAA</t>
  </si>
  <si>
    <t>TGATCACTGAGGGATTCTT</t>
  </si>
  <si>
    <t>TGATCCAAGGAAGCAAGCT</t>
  </si>
  <si>
    <t>TGATGTGTACTGTGTGCGC</t>
  </si>
  <si>
    <t>TGCAAATAGGACATTTCAA</t>
  </si>
  <si>
    <t>TGCACCCCAGCCTGGCGAC</t>
  </si>
  <si>
    <t>TGCAGACATTAACTTAAAT</t>
  </si>
  <si>
    <t>TGCAGGAGCCCAGAGGACG</t>
  </si>
  <si>
    <t>TGCCAAACAAATAGTGTTC</t>
  </si>
  <si>
    <t>TGCCTAGCTTCTACCAATT</t>
  </si>
  <si>
    <t>TGCTCCAGCAACTTGAGGC</t>
  </si>
  <si>
    <t>TGCTCGCTCCAAATCAAGG</t>
  </si>
  <si>
    <t>TGCTGCATGCCTAGGTACG</t>
  </si>
  <si>
    <t>TGGAGACAGCCTCGTACCT</t>
  </si>
  <si>
    <t>TGGAGTTACGTATACAATC</t>
  </si>
  <si>
    <t>TGGCAACAAACAAGATACT</t>
  </si>
  <si>
    <t>TGGCAAGGATCAAACAGAG</t>
  </si>
  <si>
    <t>TGGCGACAGAGCAAGACTC</t>
  </si>
  <si>
    <t>TGGCTAAGCATCTTCCTCA</t>
  </si>
  <si>
    <t>TGGGTCTTCCTACTAAAGA</t>
  </si>
  <si>
    <t>TGGGTCTTCTGGGAGCCTA</t>
  </si>
  <si>
    <t>TGGTACTTGATTATAACAA</t>
  </si>
  <si>
    <t>TGGTCGTGATGGACTTCAA</t>
  </si>
  <si>
    <t>TGGTGGGATACACAAAAGA</t>
  </si>
  <si>
    <t>TGTAATCCCACTATTTTGG</t>
  </si>
  <si>
    <t>TGTAGAAGAAAGAAAGGTA</t>
  </si>
  <si>
    <t>TGTCAGAAGATATTAGGTA</t>
  </si>
  <si>
    <t>TGTCGCCAGGCTGGGGTGC</t>
  </si>
  <si>
    <t>TGTCTCCAGGAGAAGCACT</t>
  </si>
  <si>
    <t>TGTGAATATCCTGTGTGAT</t>
  </si>
  <si>
    <t>TGTGATAATTGCAGGTCCA</t>
  </si>
  <si>
    <t>TGTGCATTTCAGCTAGAAA</t>
  </si>
  <si>
    <t>TGTGCCTGCGATATTGATC</t>
  </si>
  <si>
    <t>TGTGTGGTTTGCCAAAGGA</t>
  </si>
  <si>
    <t>TGTTAAGGCTCCAGGTCTC</t>
  </si>
  <si>
    <t>TGTTAGAACATTTTCTGAC</t>
  </si>
  <si>
    <t>TGTTCAGGTAACATGGGCC</t>
  </si>
  <si>
    <t>TGTTGGACTGGATCTTCTC</t>
  </si>
  <si>
    <t>TGTTTATGTAGGCAAGATT</t>
  </si>
  <si>
    <t>TGTTTTGTAAATGTAAGAA</t>
  </si>
  <si>
    <t>TTAAAAATGGAAAGAAATC</t>
  </si>
  <si>
    <t>TTAAACATGGTCCTGACAG</t>
  </si>
  <si>
    <t>TTAAAGATTAGTTGCAGTG</t>
  </si>
  <si>
    <t>TTAAAGCAATCTTACAGGA</t>
  </si>
  <si>
    <t>TTAAATCTGAGAAATCCTC</t>
  </si>
  <si>
    <t>TTAAATGCTTGTGGACCAA</t>
  </si>
  <si>
    <t>TTAACATACCTTTATTTAT</t>
  </si>
  <si>
    <t>TTAAGTACAACTTACCAGT</t>
  </si>
  <si>
    <t>TTACCTAATATCTTCTGAC</t>
  </si>
  <si>
    <t>TTACGAAAAAGGTAAACGG</t>
  </si>
  <si>
    <t>TTACTTAAGCTGTAGCACT</t>
  </si>
  <si>
    <t>TTAGGAGCACCGTAATGAA</t>
  </si>
  <si>
    <t>TTCAAATCCATCTTCTTTT</t>
  </si>
  <si>
    <t>TTCAATAAACAGTGAACTT</t>
  </si>
  <si>
    <t>TTCAGCCGGATGACTGTGG</t>
  </si>
  <si>
    <t>TTCATCTGCAGAGAGAAAG</t>
  </si>
  <si>
    <t>TTCATGTGATGTCAACAAA</t>
  </si>
  <si>
    <t>TTCATTAGCTTGAAGGATG</t>
  </si>
  <si>
    <t>TTCCAATTTTATTTCTCCG</t>
  </si>
  <si>
    <t>TTCCATCAGAGAAATAAGG</t>
  </si>
  <si>
    <t>TTCCTACTAAAGAAGAAGA</t>
  </si>
  <si>
    <t>TTCCTGTAAGATTGCTTTA</t>
  </si>
  <si>
    <t>TTCCTTTGGCAAACCACAC</t>
  </si>
  <si>
    <t>TTCGGGCACCAAAGAGCAT</t>
  </si>
  <si>
    <t>TTCTAAATACAGGTTTGGT</t>
  </si>
  <si>
    <t>TTCTGAACCTCTGGAGTCA</t>
  </si>
  <si>
    <t>TTCTGCATTCAATCCATTT</t>
  </si>
  <si>
    <t>TTCTGCATTTGCATGCTTT</t>
  </si>
  <si>
    <t>TTCTTACTGAGATACGTAA</t>
  </si>
  <si>
    <t>TTCTTCAGCCGGATGACTG</t>
  </si>
  <si>
    <t>TTCTTCTTCTTCTTTAGTA</t>
  </si>
  <si>
    <t>TTCTTCTTCTTTAGTAGGA</t>
  </si>
  <si>
    <t>TTCTTTAGTAGGAAGACCC</t>
  </si>
  <si>
    <t>TTCTTTTCTTGGAATAAAG</t>
  </si>
  <si>
    <t>TTGATCATTTAGCTAAACA</t>
  </si>
  <si>
    <t>TTGCCAGTGCCAAATAAAC</t>
  </si>
  <si>
    <t>TTGCCTCAAGATGTACTTT</t>
  </si>
  <si>
    <t>TTGCTCTGTCGCCAGGCTG</t>
  </si>
  <si>
    <t>TTGCTCTTCATTGGGTGCT</t>
  </si>
  <si>
    <t>TTGCTGGTATCACTTCCTT</t>
  </si>
  <si>
    <t>TTGTGCCGAAATAACAGGC</t>
  </si>
  <si>
    <t>TTGTGCTAAAACTCATGCC</t>
  </si>
  <si>
    <t>TTGTTCCACGTTTCTTCCA</t>
  </si>
  <si>
    <t>TTTAGAAAACCTCAATAGT</t>
  </si>
  <si>
    <t>TTTAGGGAGCCCAACTTCC</t>
  </si>
  <si>
    <t>TTTATCACTTACCAATATC</t>
  </si>
  <si>
    <t>TTTATGTAAGGCTGTGCAT</t>
  </si>
  <si>
    <t>TTTATTAAAACAGTGTATT</t>
  </si>
  <si>
    <t>TTTATTTATAGCAAACCTT</t>
  </si>
  <si>
    <t>TTTATTTTTCCAGGATGTC</t>
  </si>
  <si>
    <t>TTTCACCGCTTGGGATAAG</t>
  </si>
  <si>
    <t>TTTCCACTGAACTCTTGAA</t>
  </si>
  <si>
    <t>TTTCCATTTTTAAGCATTT</t>
  </si>
  <si>
    <t>TTTCCTGTCAGAAGATATT</t>
  </si>
  <si>
    <t>TTTCTTAATTTTTTTTTTA</t>
  </si>
  <si>
    <t>TTTCTTACATTTACAAAAC</t>
  </si>
  <si>
    <t>TTTGAAATGGATGGTGAAC</t>
  </si>
  <si>
    <t>TTTGAAATGTCCTATTTGC</t>
  </si>
  <si>
    <t>TTTGAAGATTCAACTACTG</t>
  </si>
  <si>
    <t>TTTGAAGTCCATCACGACC</t>
  </si>
  <si>
    <t>TTTGCACAGGCACGTAGTT</t>
  </si>
  <si>
    <t>TTTGCCATCATCTTTAATT</t>
  </si>
  <si>
    <t>TTTGGGAGGCCGAGGCGGG</t>
  </si>
  <si>
    <t>TTTGGTCCACAAGCATTTA</t>
  </si>
  <si>
    <t>TTTTAAACTTTCAGTCTTT</t>
  </si>
  <si>
    <t>TTTTAATAGGGTAGAAATT</t>
  </si>
  <si>
    <t>TTTTCACCTTCAAGAGTTC</t>
  </si>
  <si>
    <t>TTTTCCAACTACGTGCCTG</t>
  </si>
  <si>
    <t>TTTTGTTGACATCACATGA</t>
  </si>
  <si>
    <t>TTTTGTTTGTTTTTACAGA</t>
  </si>
  <si>
    <t>TTTTTACAAAAGCCTTACC</t>
  </si>
  <si>
    <t>TTTTTACGTTTTCAACCGT</t>
  </si>
  <si>
    <t>TTTTTCTTTAGTTCCCACT</t>
  </si>
  <si>
    <t>TTTTTGCTTTTAATAGGGT</t>
  </si>
  <si>
    <t>AAAAAAAATTGGAAACAAC</t>
  </si>
  <si>
    <t>AAAAACTGTAACATTTTCT</t>
  </si>
  <si>
    <t>AAAAAGAAAGGAGGGAGGG</t>
  </si>
  <si>
    <t>AAAAATGAACCTAGGCAGA</t>
  </si>
  <si>
    <t>AAAACCTCAATAGTGGCAC</t>
  </si>
  <si>
    <t>AAAACGTAAAAAGGATTGA</t>
  </si>
  <si>
    <t>AAAAGGCTTTATGTAAGGC</t>
  </si>
  <si>
    <t>AAAAGTTGTGTTCCTCCAC</t>
  </si>
  <si>
    <t>AAAATAAAGCAGTTAAAAA</t>
  </si>
  <si>
    <t>AAAATGAAACCGCATTTTG</t>
  </si>
  <si>
    <t>AAAATGAAGCTAATGAAGG</t>
  </si>
  <si>
    <t>AAACAAATATATCTGTCAT</t>
  </si>
  <si>
    <t>AAACACACAACTGAATTAG</t>
  </si>
  <si>
    <t>AAACATGGGACCCAACACT</t>
  </si>
  <si>
    <t>AAACCCTCCCGTCAACTCA</t>
  </si>
  <si>
    <t>AAACTACATGAATTGCGGA</t>
  </si>
  <si>
    <t>AAAGAAAAAGAAAGGAGGG</t>
  </si>
  <si>
    <t>AAAGAAGAGATAATGTTGC</t>
  </si>
  <si>
    <t>AAAGAGAAAGAAAAAGAAA</t>
  </si>
  <si>
    <t>AAAGAGACGATTACCTGTG</t>
  </si>
  <si>
    <t>AAAGAGAGAAAGAAGAAGA</t>
  </si>
  <si>
    <t>AAAGAGCAATCACTAGCAT</t>
  </si>
  <si>
    <t>AAAGCTGTCAAGCTTCCAG</t>
  </si>
  <si>
    <t>AAAGGAGGGAGGGAGGGAG</t>
  </si>
  <si>
    <t>AAATATCCTTTAGTAAGAT</t>
  </si>
  <si>
    <t>AAATCTCCAATTTTATCAT</t>
  </si>
  <si>
    <t>AAATGGCTGCAGATCCTGA</t>
  </si>
  <si>
    <t>AAATGTAGAGATACCAACC</t>
  </si>
  <si>
    <t>AACAATGTCCACCATTATC</t>
  </si>
  <si>
    <t>AACAGAAGACGAGTCTGGT</t>
  </si>
  <si>
    <t>AACAGATCTCTTCAGAACC</t>
  </si>
  <si>
    <t>AACATACCATGCGGGCATG</t>
  </si>
  <si>
    <t>AACATCCATTTTATTGGCA</t>
  </si>
  <si>
    <t>AACATGAACTCCAAATTTT</t>
  </si>
  <si>
    <t>AACATGAAGTTTTAATTCA</t>
  </si>
  <si>
    <t>AACCTGAATGATGTAAAAC</t>
  </si>
  <si>
    <t>AACGAAAAGAAGATGGATT</t>
  </si>
  <si>
    <t>AACTAAGTTGGCCTCTTCA</t>
  </si>
  <si>
    <t>AACTGTAAGCTTTTTCTGG</t>
  </si>
  <si>
    <t>AACTTGAACAGATCTCTTC</t>
  </si>
  <si>
    <t>AACTTGCAGTAGCAGTAAG</t>
  </si>
  <si>
    <t>AAGAAAGAAGAGATAATGT</t>
  </si>
  <si>
    <t>AAGAACAGAAGACGAGTCT</t>
  </si>
  <si>
    <t>AAGAAGAAGAATCAGAAGA</t>
  </si>
  <si>
    <t>AAGAAGAAGATGATGAAAA</t>
  </si>
  <si>
    <t>AAGAAGAAGGAGGAGGAGG</t>
  </si>
  <si>
    <t>AAGAAGAATTAGTAGTAGT</t>
  </si>
  <si>
    <t>AAGAAGAGGAAGAGGAAGA</t>
  </si>
  <si>
    <t>AAGAAGATGATGAAAATGA</t>
  </si>
  <si>
    <t>AAGAAGTAGGCATCAATAC</t>
  </si>
  <si>
    <t>AAGAAGTTCTTAAATACGT</t>
  </si>
  <si>
    <t>AAGAATATCTTAGTGATAT</t>
  </si>
  <si>
    <t>AAGAATCAGAAGAAGAATT</t>
  </si>
  <si>
    <t>AAGAATTAGTAGTAGTAGT</t>
  </si>
  <si>
    <t>AAGACACTTTACCCCGAGA</t>
  </si>
  <si>
    <t>AAGAGCATAGCTGAGAGCA</t>
  </si>
  <si>
    <t>AAGAGGAAGAAGAAGGAGG</t>
  </si>
  <si>
    <t>AAGAGGAAGAGGAAGAAGA</t>
  </si>
  <si>
    <t>AAGATGACCTCCCCTTCTT</t>
  </si>
  <si>
    <t>AAGATGCCTTTGGTAAGTG</t>
  </si>
  <si>
    <t>AAGATGGATTTGAAGATGG</t>
  </si>
  <si>
    <t>AAGATGTACTTGGAAATAA</t>
  </si>
  <si>
    <t>AAGATTCAACTACTGGGGG</t>
  </si>
  <si>
    <t>AAGCACTTGTTTGATTATT</t>
  </si>
  <si>
    <t>AAGCTAATGAAGGGGAAGA</t>
  </si>
  <si>
    <t>AAGGAAGGAAGAAGGAAGA</t>
  </si>
  <si>
    <t>AAGGAAGGAAGGAAGGAAG</t>
  </si>
  <si>
    <t>AAGGAAGGAAGGAAGGGGA</t>
  </si>
  <si>
    <t>AAGGACAGTAGATGATTGT</t>
  </si>
  <si>
    <t>AAGGAGAAGAAGAAGAATC</t>
  </si>
  <si>
    <t>AAGGATATTCCCTGTTTTT</t>
  </si>
  <si>
    <t>AAGGCAAAGCTGCCATGTT</t>
  </si>
  <si>
    <t>AAGGCTGATTTAAGATGCC</t>
  </si>
  <si>
    <t>AAGGCTTTTTCCCGTCAGC</t>
  </si>
  <si>
    <t>AAGGGAAGGAAGGAAAGAG</t>
  </si>
  <si>
    <t>AAGGGTTCTCAGACCTAAG</t>
  </si>
  <si>
    <t>AAGGTTGAAGTCCGCTGTC</t>
  </si>
  <si>
    <t>AAGTAAGGTACATAATTCA</t>
  </si>
  <si>
    <t>AAGTAGGCATCAATACTGA</t>
  </si>
  <si>
    <t>AAGTCCGCTGTCAGGACCA</t>
  </si>
  <si>
    <t>AAGTCTGTAGGAAATAGAA</t>
  </si>
  <si>
    <t>AAGTCTTTATGTTAAGGAA</t>
  </si>
  <si>
    <t>AAGTTTTAATTCACGTTGA</t>
  </si>
  <si>
    <t>AATACAGCCACTTTTGTTA</t>
  </si>
  <si>
    <t>AATACTGTTCAGGTAACAT</t>
  </si>
  <si>
    <t>AATATAAAAAAGTCTGGTG</t>
  </si>
  <si>
    <t>AATATAACTTCTCCAAGTT</t>
  </si>
  <si>
    <t>AATATCCTGTGTGATGGAG</t>
  </si>
  <si>
    <t>AATATCCTTCAGGATCTGC</t>
  </si>
  <si>
    <t>AATATGGAAAGAGCTTGTT</t>
  </si>
  <si>
    <t>AATATTAAATTAGACTTCC</t>
  </si>
  <si>
    <t>AATCAAATTCTGACATCCT</t>
  </si>
  <si>
    <t>AATCAGAAGAAGAATTAGT</t>
  </si>
  <si>
    <t>AATCATATTATCAGGAGAT</t>
  </si>
  <si>
    <t>AATGACTAATGAAAAACGA</t>
  </si>
  <si>
    <t>AATGTCCAACATCCCAGCT</t>
  </si>
  <si>
    <t>AATTAAGTACAGAGAAGAA</t>
  </si>
  <si>
    <t>AATTAGTGCAACTTTGCCA</t>
  </si>
  <si>
    <t>AATTATGGGAACTGAAAAA</t>
  </si>
  <si>
    <t>AATTTGCTGCTTTTTTTCA</t>
  </si>
  <si>
    <t>ACAAAAGCTTAAATGCTTG</t>
  </si>
  <si>
    <t>ACAAGTAATAGTTTCTTAA</t>
  </si>
  <si>
    <t>ACACAATTCTTCATTAGCT</t>
  </si>
  <si>
    <t>ACACGTACCTTATCCACAT</t>
  </si>
  <si>
    <t>ACACGTCTGCTGCATGCCT</t>
  </si>
  <si>
    <t>ACAGATGTTGCCAATAAAA</t>
  </si>
  <si>
    <t>ACAGCCTCGTACCTAGGCA</t>
  </si>
  <si>
    <t>ACAGCTTTCCTTAACATAA</t>
  </si>
  <si>
    <t>ACAGGAAAGAGCAATCACT</t>
  </si>
  <si>
    <t>ACATCTTAGGCGAAAAATT</t>
  </si>
  <si>
    <t>ACATGGAATCATATTATCA</t>
  </si>
  <si>
    <t>ACCAATTGCACTAGGCAAG</t>
  </si>
  <si>
    <t>ACCACCCTGGCCAACATGG</t>
  </si>
  <si>
    <t>ACCAGCTCTACCAATCTCC</t>
  </si>
  <si>
    <t>ACCCAACACTTGATCATTT</t>
  </si>
  <si>
    <t>ACCCAGAAACTACATGAAT</t>
  </si>
  <si>
    <t>ACCTGGAGCCTTAACAGTC</t>
  </si>
  <si>
    <t>ACTAATGAAAAACGATGAT</t>
  </si>
  <si>
    <t>ACTCAGAGGATACATCCTG</t>
  </si>
  <si>
    <t>ACTCGTCTTCTGTTCTTCT</t>
  </si>
  <si>
    <t>ACTGCATTTAAACATATAA</t>
  </si>
  <si>
    <t>ACTGTGGAGCGCCACCACA</t>
  </si>
  <si>
    <t>ACTTCAATCTCTGAGGAAG</t>
  </si>
  <si>
    <t>ACTTCATCTGCAGAGAGAA</t>
  </si>
  <si>
    <t>ACTTGGCAAAGCTTACCAT</t>
  </si>
  <si>
    <t>AGAAAGAAAAAGAAAGGAG</t>
  </si>
  <si>
    <t>AGAAAGAAGAAGAGGAAGA</t>
  </si>
  <si>
    <t>AGAAAGAGACGATTACCTG</t>
  </si>
  <si>
    <t>AGAAGAAGGTTTGTTTTAA</t>
  </si>
  <si>
    <t>AGAATCGCTTGAACTCAGG</t>
  </si>
  <si>
    <t>AGACCAATTGCACTAGGCA</t>
  </si>
  <si>
    <t>AGACCACCCTGGCCAACAT</t>
  </si>
  <si>
    <t>AGACGGAGTCTTGCTCTGT</t>
  </si>
  <si>
    <t>AGACGGGGTTTCACCATGT</t>
  </si>
  <si>
    <t>AGACTGCTGTTCCAAAATT</t>
  </si>
  <si>
    <t>AGAGAAAGAGACGATTACC</t>
  </si>
  <si>
    <t>AGAGATTAGAATCAAATTC</t>
  </si>
  <si>
    <t>AGAGGAAATTTACTCCAAT</t>
  </si>
  <si>
    <t>AGATAAATGCTTTAAAAAA</t>
  </si>
  <si>
    <t>AGATCAGTGGAAACTTCTA</t>
  </si>
  <si>
    <t>AGATCCTTAAACATGGTCC</t>
  </si>
  <si>
    <t>AGATGAAATTCAGGTATGA</t>
  </si>
  <si>
    <t>AGATTCTGTATTAGCTTTA</t>
  </si>
  <si>
    <t>AGATTGGTAGAGCTGGTCG</t>
  </si>
  <si>
    <t>AGCACCGTAATGAATGACT</t>
  </si>
  <si>
    <t>AGCAGGATTCTGCCTCTCA</t>
  </si>
  <si>
    <t>AGCCACCGCGCCCGGCCTC</t>
  </si>
  <si>
    <t>AGCCTCATCCACAGCAATG</t>
  </si>
  <si>
    <t>AGCGAGCAGGCCTGACTCC</t>
  </si>
  <si>
    <t>AGCTGATGTGTACTGTGTG</t>
  </si>
  <si>
    <t>AGGAACTGTAAGCTTTTTC</t>
  </si>
  <si>
    <t>AGGAAGAAATCCTACTTAG</t>
  </si>
  <si>
    <t>AGGAAGAAGAAGGAGGAGG</t>
  </si>
  <si>
    <t>AGGAAGAGGAAGAAGAAGG</t>
  </si>
  <si>
    <t>AGGAAGGAAGGAAGAAGGA</t>
  </si>
  <si>
    <t>AGGACAAACAAGTACAAAA</t>
  </si>
  <si>
    <t>AGGACCAGAAACTGTATGC</t>
  </si>
  <si>
    <t>AGGAGGAAGGAAGGAAGAA</t>
  </si>
  <si>
    <t>AGGATACATCCTGGGACTT</t>
  </si>
  <si>
    <t>AGGTAAACTATCTTTTGCA</t>
  </si>
  <si>
    <t>AGGTACTAAATAAAGAGGA</t>
  </si>
  <si>
    <t>AGGTCTTTTTAGTTAAGCT</t>
  </si>
  <si>
    <t>AGGTTCAGAAGATTATTGC</t>
  </si>
  <si>
    <t>AGGTTTTCTAAAGACTGAA</t>
  </si>
  <si>
    <t>AGGTTTTGTACTTGAAAAG</t>
  </si>
  <si>
    <t>AGTAAATTTCCTCTCACTG</t>
  </si>
  <si>
    <t>AGTAACATTTCTAAAAAAA</t>
  </si>
  <si>
    <t>AGTACAACAGAAACAAATT</t>
  </si>
  <si>
    <t>AGTCTATCAGATGGGGATG</t>
  </si>
  <si>
    <t>AGTGATGAAGATTTAGAAA</t>
  </si>
  <si>
    <t>AGTGGGGGCATGATTTTAG</t>
  </si>
  <si>
    <t>AGTTGCCAATTGAATTTGC</t>
  </si>
  <si>
    <t>AGTTTTTGATATTATATAA</t>
  </si>
  <si>
    <t>ATACACAAAAGAGGTTGAC</t>
  </si>
  <si>
    <t>ATACCAGCAAGAAATTAAT</t>
  </si>
  <si>
    <t>ATAGACTCATGCTAAAGTG</t>
  </si>
  <si>
    <t>ATAGTAATTAACAAATGTG</t>
  </si>
  <si>
    <t>ATATAGATAACAGATTAGT</t>
  </si>
  <si>
    <t>ATATATACTTACAGATCCT</t>
  </si>
  <si>
    <t>ATATATTTGAATATAACAG</t>
  </si>
  <si>
    <t>ATATATTTGTTTCTTAACA</t>
  </si>
  <si>
    <t>ATATCAAATTGAAGAATTT</t>
  </si>
  <si>
    <t>ATATGTTGTTGTCCAGCCA</t>
  </si>
  <si>
    <t>ATATTCTTCCTGAGACTGC</t>
  </si>
  <si>
    <t>ATATTGATCGGCAAGACGC</t>
  </si>
  <si>
    <t>ATATTGCTTATAAATCTAC</t>
  </si>
  <si>
    <t>ATCAGTGGAAACTTCTACG</t>
  </si>
  <si>
    <t>ATCATTGCTATTCCATGGA</t>
  </si>
  <si>
    <t>ATCATTTAGCTAAACATGA</t>
  </si>
  <si>
    <t>ATCCAGTGAATTCTAAGAA</t>
  </si>
  <si>
    <t>ATCCTCGGAGAAATAAAAT</t>
  </si>
  <si>
    <t>ATCCTTTTTGCTTTTAATA</t>
  </si>
  <si>
    <t>ATCGACCAAACCTGTATTT</t>
  </si>
  <si>
    <t>ATCTCCTGATCTCGTGATC</t>
  </si>
  <si>
    <t>ATCTGTAAGTATATATCTG</t>
  </si>
  <si>
    <t>ATCTGTTCAGAGTACAAGA</t>
  </si>
  <si>
    <t>ATCTTTAAGCACGTACATA</t>
  </si>
  <si>
    <t>ATGAAAATGAAGCTAATGA</t>
  </si>
  <si>
    <t>ATGAGGCTCACTGTATTTC</t>
  </si>
  <si>
    <t>ATGATACTGTGCAAAGGTT</t>
  </si>
  <si>
    <t>ATGATGAAAATGAAGCTAA</t>
  </si>
  <si>
    <t>ATGATTGGTTATTAGATTT</t>
  </si>
  <si>
    <t>ATGCCTGGGTTGCAGGCCC</t>
  </si>
  <si>
    <t>ATGGAAGACCAAGTGCTAC</t>
  </si>
  <si>
    <t>ATGGATAGTAATTAACAAA</t>
  </si>
  <si>
    <t>ATGGATTTGAAGATGGAGT</t>
  </si>
  <si>
    <t>ATGGGGATGTGGTGGGATT</t>
  </si>
  <si>
    <t>ATGGTGTTTCTGAAGGCAA</t>
  </si>
  <si>
    <t>ATGTAATGTTTTATTATAA</t>
  </si>
  <si>
    <t>ATGTACTTGGAAATAAAGT</t>
  </si>
  <si>
    <t>ATGTGGTGGGATTTGACAT</t>
  </si>
  <si>
    <t>ATGTGTACTGTGTGCGCCG</t>
  </si>
  <si>
    <t>ATGTTATCCGAAACCCTCC</t>
  </si>
  <si>
    <t>ATGTTCCCCCAGCTATTCT</t>
  </si>
  <si>
    <t>ATTCTAATCTCTCTTATGT</t>
  </si>
  <si>
    <t>ATTCTTGGTAGAAGTTTCT</t>
  </si>
  <si>
    <t>ATTGCTCTTTCCTGTCAGA</t>
  </si>
  <si>
    <t>ATTGGTTATTAGATTTGGA</t>
  </si>
  <si>
    <t>ATTGTGTTATATGGCAAAT</t>
  </si>
  <si>
    <t>ATTTCTCAGATTTAAGCAA</t>
  </si>
  <si>
    <t>ATTTCTTTTTTTATTTTTG</t>
  </si>
  <si>
    <t>ATTTGCAAAATGTAAACAA</t>
  </si>
  <si>
    <t>ATTTGCGCCCTTACGAAAA</t>
  </si>
  <si>
    <t>ATTTGGTGTCTAGCCTGGA</t>
  </si>
  <si>
    <t>ATTTTCTGAAATATCCTTT</t>
  </si>
  <si>
    <t>CAAACCACAGTATTTTACC</t>
  </si>
  <si>
    <t>CAAAGCTTACCATTGGCAG</t>
  </si>
  <si>
    <t>CAAATGCAGAAGCCATGGC</t>
  </si>
  <si>
    <t>CAACAAACAAGATACTGGT</t>
  </si>
  <si>
    <t>CAACATTTTTAATCCCTGG</t>
  </si>
  <si>
    <t>CAACCCAGGCATCCAGGCT</t>
  </si>
  <si>
    <t>CAACGTACAATGTCTTCCC</t>
  </si>
  <si>
    <t>CAACTCAAATAATCAAACA</t>
  </si>
  <si>
    <t>CAAGAAACATAATTGTTCT</t>
  </si>
  <si>
    <t>CAAGGATCAAACAGAGAGT</t>
  </si>
  <si>
    <t>CAAGTAACTTGCTCTTCAT</t>
  </si>
  <si>
    <t>CAAGTTACTTGCCTCAAGA</t>
  </si>
  <si>
    <t>CAAGTTCTTCAATCCGGGA</t>
  </si>
  <si>
    <t>CAATAATCTTCTGAACCTC</t>
  </si>
  <si>
    <t>CAATACCCTGTGAATATCC</t>
  </si>
  <si>
    <t>CAATTGAGATCCTTAAACA</t>
  </si>
  <si>
    <t>CACAAGAGCAGGAGACTCA</t>
  </si>
  <si>
    <t>CACAGACACGTCTGCTGCA</t>
  </si>
  <si>
    <t>CACAGCAGCGGAAATGTCC</t>
  </si>
  <si>
    <t>CACCCCAGCCTGGCGACAG</t>
  </si>
  <si>
    <t>CACGTACATAAGCATCAGT</t>
  </si>
  <si>
    <t>CACGTAGTTGGAAAAGAGA</t>
  </si>
  <si>
    <t>CACTGCCAATGGTAAGCTT</t>
  </si>
  <si>
    <t>CACTTTGGGAGGCCGAGGC</t>
  </si>
  <si>
    <t>CAGAAACATGCCAATAAAA</t>
  </si>
  <si>
    <t>CAGCCAGCTTTCACCGCTT</t>
  </si>
  <si>
    <t>CAGCGGAAATGTCCTGAAT</t>
  </si>
  <si>
    <t>CAGGCCCTGCTTGTGGTGG</t>
  </si>
  <si>
    <t>CAGGTGTAGGAATTGAAGG</t>
  </si>
  <si>
    <t>CAGTTAAAAAGGCAGGTGT</t>
  </si>
  <si>
    <t>CATACAGTTTCTGGTCCTC</t>
  </si>
  <si>
    <t>CATATCAAAATGGATTGAA</t>
  </si>
  <si>
    <t>CATCGTAACTATACACAAT</t>
  </si>
  <si>
    <t>CATGCAAATGCAGAAGCCA</t>
  </si>
  <si>
    <t>CATGCAGCAGACGTGTCTG</t>
  </si>
  <si>
    <t>CATGCCAATTGTCATGAGA</t>
  </si>
  <si>
    <t>CATTAATAAAGCTGACATT</t>
  </si>
  <si>
    <t>CATTACCAGAAGGTAGTGG</t>
  </si>
  <si>
    <t>CATTCAATCCATTTTGATA</t>
  </si>
  <si>
    <t>CATTGCATTACCAGAAGGT</t>
  </si>
  <si>
    <t>CATTTAAGCTTTTGTCTGC</t>
  </si>
  <si>
    <t>CCAAAACAGCATATCAAAA</t>
  </si>
  <si>
    <t>CCAACTTAGTTCAATTTTG</t>
  </si>
  <si>
    <t>CCAATCAAAGGCTTTGAAA</t>
  </si>
  <si>
    <t>CCAATGGTAAGCTTTGCCA</t>
  </si>
  <si>
    <t>CCACCATTATACAATAGAG</t>
  </si>
  <si>
    <t>CCACTGATGCTTATGTACG</t>
  </si>
  <si>
    <t>CCACTGCACCCCAGCCTGG</t>
  </si>
  <si>
    <t>CCAGATCCATCACTTCCTC</t>
  </si>
  <si>
    <t>CCAGGCTGGGGTGCAGTGG</t>
  </si>
  <si>
    <t>CCAGTTCTTCAATAAACAG</t>
  </si>
  <si>
    <t>CCATGCCTCTCACCTGAGT</t>
  </si>
  <si>
    <t>CCATGTTGGCCCCTCTGTT</t>
  </si>
  <si>
    <t>CCATTCCAGTTTTAAACCG</t>
  </si>
  <si>
    <t>CCATTTCTTGTCAAAACAA</t>
  </si>
  <si>
    <t>CCATTTTCACTGAAAAGAA</t>
  </si>
  <si>
    <t>CCCCCACTCAGAAATACAG</t>
  </si>
  <si>
    <t>CCCGCATGGTATGTTCCAC</t>
  </si>
  <si>
    <t>CCCTTACGAAAAAGGTAAA</t>
  </si>
  <si>
    <t>CCGAAATAACAGGCTGTGA</t>
  </si>
  <si>
    <t>CCGAGGCGGGCGGATCACG</t>
  </si>
  <si>
    <t>CCTATAATCCCAGCTACTC</t>
  </si>
  <si>
    <t>CCTCAGCCTCCCGAGTAGC</t>
  </si>
  <si>
    <t>CCTCAGTCCCCCAAAATAG</t>
  </si>
  <si>
    <t>CCTCATCCACAGCAATGAG</t>
  </si>
  <si>
    <t>CCTCGGCCTCCCAAAGTGC</t>
  </si>
  <si>
    <t>CCTCTCACCTGAGTTGACG</t>
  </si>
  <si>
    <t>CCTCTCATGACAATTGGCA</t>
  </si>
  <si>
    <t>CCTCTTCACGGAAAACAAC</t>
  </si>
  <si>
    <t>CCTGCAACCCAGGCATCCA</t>
  </si>
  <si>
    <t>CCTGCGATATTGATCGGCA</t>
  </si>
  <si>
    <t>CCTGCTCGCTCCAAATCAA</t>
  </si>
  <si>
    <t>CCTGGATGCCTGGGTTGCA</t>
  </si>
  <si>
    <t>CCTGTAATCCCAGCACTTT</t>
  </si>
  <si>
    <t>CCTGTTATTTCGGCACAAG</t>
  </si>
  <si>
    <t>CGAATGTCAGCTTTATTAA</t>
  </si>
  <si>
    <t>CGAGCAGGCCTGACTCCAG</t>
  </si>
  <si>
    <t>CGCCACCACAAGCAGGGCC</t>
  </si>
  <si>
    <t>CGCCACTACCTTCTGGTAA</t>
  </si>
  <si>
    <t>CGCCACTGCACCCCAGCCT</t>
  </si>
  <si>
    <t>CGCCGGGGAGGCGCCGGCT</t>
  </si>
  <si>
    <t>CGCTCCACAGTCATCCGGC</t>
  </si>
  <si>
    <t>CGGAAATGTCCTGAATGGA</t>
  </si>
  <si>
    <t>CGGAGATTGCAGTGAGCTG</t>
  </si>
  <si>
    <t>CGGATAGACTTGTCTTTCA</t>
  </si>
  <si>
    <t>CGGGCGGATCACGAGATCA</t>
  </si>
  <si>
    <t>CTAAAACTCATGCCCGCAT</t>
  </si>
  <si>
    <t>CTAAACATGATGGAGAAGA</t>
  </si>
  <si>
    <t>CTAATGAAGGGGAAGAAGA</t>
  </si>
  <si>
    <t>CTACAGCTTAAGTAAGTCA</t>
  </si>
  <si>
    <t>CTACCATAGCTTTTGGAAT</t>
  </si>
  <si>
    <t>CTACTAGTAAAACTATGAA</t>
  </si>
  <si>
    <t>CTACTCGGGAGGCTGAGGC</t>
  </si>
  <si>
    <t>CTAGGCCATGCCTCTCACC</t>
  </si>
  <si>
    <t>CTATATTTTATTTCTGAAG</t>
  </si>
  <si>
    <t>CTCACTGTATTTCTGAGTG</t>
  </si>
  <si>
    <t>CTCTCAGCTATGCTCTTCT</t>
  </si>
  <si>
    <t>CTCTGTCGCCAGGCTGGGG</t>
  </si>
  <si>
    <t>CTCTTGTGCCGAAATAACA</t>
  </si>
  <si>
    <t>CTGAAATGCACAGAGACCT</t>
  </si>
  <si>
    <t>CTGAGGCAGGAGAATCGCT</t>
  </si>
  <si>
    <t>CTGATCACTGAGGGATTCT</t>
  </si>
  <si>
    <t>CTGATCCAAGGAAGCAAGC</t>
  </si>
  <si>
    <t>CTGATTTGGTGTCTAGCCT</t>
  </si>
  <si>
    <t>CTGCCCCCTTGATTTGGAG</t>
  </si>
  <si>
    <t>CTGGCTGCCCCCTTGATTT</t>
  </si>
  <si>
    <t>CTGTCAAGCTTCCAGTGGA</t>
  </si>
  <si>
    <t>CTGTCAGGACCATGTTTAA</t>
  </si>
  <si>
    <t>CTGTGATAATTGCAGGTCC</t>
  </si>
  <si>
    <t>CTGTTTAAAACAAAAAAAC</t>
  </si>
  <si>
    <t>CTGTTTTGGCTGAAGTATA</t>
  </si>
  <si>
    <t>CTTAAAGTTAAATAATCAT</t>
  </si>
  <si>
    <t>CTTACAGTTCCTCACAGCC</t>
  </si>
  <si>
    <t>CTTCTCCTGGAGACAGCCT</t>
  </si>
  <si>
    <t>CTTCTCTTAGAACTTGAAC</t>
  </si>
  <si>
    <t>CTTGAAGGATGAGGCTCTG</t>
  </si>
  <si>
    <t>CTTGCCATTTTCACTGAAA</t>
  </si>
  <si>
    <t>CTTGTGGACCAAAGTCCCA</t>
  </si>
  <si>
    <t>CTTTATGTAAGGCTGTGCA</t>
  </si>
  <si>
    <t>CTTTTAATAGGGTAGAAAT</t>
  </si>
  <si>
    <t>CTTTTTCATCATTTCTAGC</t>
  </si>
  <si>
    <t>GAAAACAACTGGTATTTGT</t>
  </si>
  <si>
    <t>GAAACAACTGCACAGCAGC</t>
  </si>
  <si>
    <t>GAAACTGAATCTATCCTGT</t>
  </si>
  <si>
    <t>GAAAGAGAGAAAGAAGAAG</t>
  </si>
  <si>
    <t>GAAAGAGCTTGTTTGATGT</t>
  </si>
  <si>
    <t>GAAATAAAGTGGAACGAAA</t>
  </si>
  <si>
    <t>GAACTCTGTACCTTTTTTT</t>
  </si>
  <si>
    <t>GAAGGAAGAAGGAAGAAGG</t>
  </si>
  <si>
    <t>GAAGGAAGGAAAGAGAGAA</t>
  </si>
  <si>
    <t>GAAGGAAGGAAGGAAGGAA</t>
  </si>
  <si>
    <t>GAAGGAAGGGGAAGGGAAG</t>
  </si>
  <si>
    <t>GAAGGGGAAGGGAAGGGAA</t>
  </si>
  <si>
    <t>GAAGTCTAATTTAATATTC</t>
  </si>
  <si>
    <t>GAAGTGATGGATCTGGCTA</t>
  </si>
  <si>
    <t>GAATAAAGTTTGCTGATTT</t>
  </si>
  <si>
    <t>GAATGGCCAAAGTACATCT</t>
  </si>
  <si>
    <t>GAATGGGCATTAATAAAGC</t>
  </si>
  <si>
    <t>GACAGTAACAGTTTCTTAA</t>
  </si>
  <si>
    <t>GACATGGAATCATATTATC</t>
  </si>
  <si>
    <t>GACATTTCCGCTGCTGTGC</t>
  </si>
  <si>
    <t>GACCTTCAAATTCCCAGTG</t>
  </si>
  <si>
    <t>GACGTGACAAGAACTTTGA</t>
  </si>
  <si>
    <t>GACTTCAAAGTTCTTGTCA</t>
  </si>
  <si>
    <t>GACTTCAACCTTCATGTGA</t>
  </si>
  <si>
    <t>GAGAAGAAGAAGAATCAGA</t>
  </si>
  <si>
    <t>GAGACTCAGGTAAGGCTTT</t>
  </si>
  <si>
    <t>GAGCCCAGAGGACGTGACA</t>
  </si>
  <si>
    <t>GAGCTGTTTACCTAAGAGG</t>
  </si>
  <si>
    <t>GAGGAGGAAGGAAGGAAGA</t>
  </si>
  <si>
    <t>GAGGAGGAGGAAGGAAGGA</t>
  </si>
  <si>
    <t>GAGGAGGAGGAGGAAGGAA</t>
  </si>
  <si>
    <t>GAGGCGCCGGCTTGTACTC</t>
  </si>
  <si>
    <t>GAGGCTGAGGCAGGAGAAT</t>
  </si>
  <si>
    <t>GAGGCTTTTTGTACTTGTT</t>
  </si>
  <si>
    <t>GAGGGAGGGAGGGAGGGAG</t>
  </si>
  <si>
    <t>GAGGGTTTCGGATAACATC</t>
  </si>
  <si>
    <t>GAGGTCTTTTTAGTTAAGC</t>
  </si>
  <si>
    <t>GAGTAACATTTCTAAAAAA</t>
  </si>
  <si>
    <t>GAGTCTTGCTCTGTCGCCA</t>
  </si>
  <si>
    <t>GATAATAAGTTTAAATTAT</t>
  </si>
  <si>
    <t>GATAGACTTGTCTTTCAGG</t>
  </si>
  <si>
    <t>GATAGCTATATTTTATTTC</t>
  </si>
  <si>
    <t>GATATTCACAGGGTATTGC</t>
  </si>
  <si>
    <t>GATCAAACAGAGAGTTGGT</t>
  </si>
  <si>
    <t>GATCACGAGATCAGGAGAT</t>
  </si>
  <si>
    <t>GATCAGCACAGTCAGAAAA</t>
  </si>
  <si>
    <t>GATCCAGTGAATTCTAAGA</t>
  </si>
  <si>
    <t>GATCCATTGTGTATAGTTA</t>
  </si>
  <si>
    <t>GATGAATGTGCAGAATAAA</t>
  </si>
  <si>
    <t>GATGTGGTGGGATTTGACA</t>
  </si>
  <si>
    <t>GATGTTCCCCCAGCTATTC</t>
  </si>
  <si>
    <t>GATTACAGGCGTGAGCCAC</t>
  </si>
  <si>
    <t>GATTGATGGTGTTTCTGAA</t>
  </si>
  <si>
    <t>GATTTGAAGATGGAGTAGA</t>
  </si>
  <si>
    <t>GCAACAAACAAGATACTGG</t>
  </si>
  <si>
    <t>GCAAGCCATGAAAAAAAGC</t>
  </si>
  <si>
    <t>GCAATTACCAGAACAATTA</t>
  </si>
  <si>
    <t>GCACAAGAGCAGGAGACTC</t>
  </si>
  <si>
    <t>GCACAGTTTATTTGGCACT</t>
  </si>
  <si>
    <t>GCACCTTCTTACTGAGATA</t>
  </si>
  <si>
    <t>GCACTGGCAAGGATCAAAC</t>
  </si>
  <si>
    <t>GCAGACATTTTCTCAAAAT</t>
  </si>
  <si>
    <t>GCAGCCAGCTTTCACCGCT</t>
  </si>
  <si>
    <t>GCAGCGCGGGAATAAAGTT</t>
  </si>
  <si>
    <t>GCATCTTAAATCAGCCTTC</t>
  </si>
  <si>
    <t>GCATGCACTTATCCCAAGC</t>
  </si>
  <si>
    <t>GCCACCATTATACAATAGA</t>
  </si>
  <si>
    <t>GCCATAGACTGTGAAAGTG</t>
  </si>
  <si>
    <t>GCCATATCCACCAGTATCT</t>
  </si>
  <si>
    <t>GCCTGCAACCCAGGCATCC</t>
  </si>
  <si>
    <t>GCCTGCTCCAGCAACTTGA</t>
  </si>
  <si>
    <t>GCCTGCTCGCTCCAAATCA</t>
  </si>
  <si>
    <t>GCGCAAATCTTCATAAATT</t>
  </si>
  <si>
    <t>GCGCCGGCTTGTACTCGGC</t>
  </si>
  <si>
    <t>GCGCCTCCCCGGCGCACAC</t>
  </si>
  <si>
    <t>GCGGGCGGATCACGAGATC</t>
  </si>
  <si>
    <t>GCTCACTGTATTTCTGAGT</t>
  </si>
  <si>
    <t>GCTTCCAATTTTATTTCTC</t>
  </si>
  <si>
    <t>GCTTGTACTCGGCAGCGCG</t>
  </si>
  <si>
    <t>GGAAAAAACATGTAAAAAA</t>
  </si>
  <si>
    <t>GGAAAACATCTCCTTTTGT</t>
  </si>
  <si>
    <t>GGAAGAAGATGATGATAAG</t>
  </si>
  <si>
    <t>GGAAGGGAAGGAAGGAAAG</t>
  </si>
  <si>
    <t>GGAATAAAGTTTGCTGATT</t>
  </si>
  <si>
    <t>GGAGGAAGGAAGGAAGGAA</t>
  </si>
  <si>
    <t>GGAGGACTGCTTGAAAGAA</t>
  </si>
  <si>
    <t>GGAGGCGCCGGCTTGTACT</t>
  </si>
  <si>
    <t>GGAGGGAGGAAGGAAGGAA</t>
  </si>
  <si>
    <t>GGAGGGAGGGAGGAAGGAA</t>
  </si>
  <si>
    <t>GGAGGGAGGGAGGGAGGAA</t>
  </si>
  <si>
    <t>GGATGTTGGACATTCTATA</t>
  </si>
  <si>
    <t>GGATTCATTCAGGAAGTTG</t>
  </si>
  <si>
    <t>GGCATGAGTTTTAGCACAA</t>
  </si>
  <si>
    <t>GGCCTCAGTTCAGTCTCAA</t>
  </si>
  <si>
    <t>GGCCTGCTCCAGCAACTTG</t>
  </si>
  <si>
    <t>GGCGGATCACGAGATCAGG</t>
  </si>
  <si>
    <t>GGCTCCCTAAAGACAGCAC</t>
  </si>
  <si>
    <t>GGGAAGAAGATGATGATAA</t>
  </si>
  <si>
    <t>GGGAAGGGAAGGGAAGGAA</t>
  </si>
  <si>
    <t>GGGACTGAGGCGGGAGGAC</t>
  </si>
  <si>
    <t>GGGGAACATCCATTTTATT</t>
  </si>
  <si>
    <t>GGGTTTCACCATGTTGGCC</t>
  </si>
  <si>
    <t>GGTCTACTAACATTGAGAC</t>
  </si>
  <si>
    <t>GGTCTTCTGGGAGCCTACG</t>
  </si>
  <si>
    <t>GGTGCAGTGGCGCAGTCTC</t>
  </si>
  <si>
    <t>GGTTGCAGGCCCTGCTTGT</t>
  </si>
  <si>
    <t>GGTTTCACCATGTTGGCCA</t>
  </si>
  <si>
    <t>GGTTTTCCAATTTACTGAA</t>
  </si>
  <si>
    <t>GTAAAATACTGTGGTTTGC</t>
  </si>
  <si>
    <t>GTAAAATTTCAGAGAACAA</t>
  </si>
  <si>
    <t>GTAAACTATCTTTTGCATG</t>
  </si>
  <si>
    <t>GTAAATACAAAACAATATC</t>
  </si>
  <si>
    <t>GTAAATACCGGATTGTATA</t>
  </si>
  <si>
    <t>GTAAGCACTGAAGTATGTT</t>
  </si>
  <si>
    <t>GTAAGGATTTAATGGTTGA</t>
  </si>
  <si>
    <t>GTAAGTGATTTGAATTTCC</t>
  </si>
  <si>
    <t>GTAATATTTAACCTCCGTG</t>
  </si>
  <si>
    <t>GTAATCGTCTCTTTCTCTC</t>
  </si>
  <si>
    <t>GTAATGCAATGCAGAAAAA</t>
  </si>
  <si>
    <t>GTACGAGGCTGTCTCCAGG</t>
  </si>
  <si>
    <t>GTACGTGTCAATGTTTTCA</t>
  </si>
  <si>
    <t>GTAGAAATTGGCTTCATAA</t>
  </si>
  <si>
    <t>GTAGGTCTCCCGGAGCTGA</t>
  </si>
  <si>
    <t>GTATCACGCTCATTGCTGT</t>
  </si>
  <si>
    <t>GTCGATCAAAACCAGTACA</t>
  </si>
  <si>
    <t>GTCTCTGTGCATTTCAGCT</t>
  </si>
  <si>
    <t>GTCTTCCATCAGAGAAATA</t>
  </si>
  <si>
    <t>GTCTTCCTACTAAAGAAGA</t>
  </si>
  <si>
    <t>GTGCTGGCCACAAAAAGTC</t>
  </si>
  <si>
    <t>GTGGATATGGCCAAAATGA</t>
  </si>
  <si>
    <t>GTGGCGCTCCACAGTCATC</t>
  </si>
  <si>
    <t>GTGGGATTTGACATGGAGT</t>
  </si>
  <si>
    <t>GTGTCTAGCCTGGATGCCT</t>
  </si>
  <si>
    <t>GTGTTTAACCAGACTGTTA</t>
  </si>
  <si>
    <t>GTGTTTCTGAAGGCAAAGC</t>
  </si>
  <si>
    <t>GTTATTAGATTTGGATGTT</t>
  </si>
  <si>
    <t>GTTCTCAGACCTAAGAGAT</t>
  </si>
  <si>
    <t>GTTTCACCATGTTGGCCAG</t>
  </si>
  <si>
    <t>GTTTCATTTTCACTGCCCT</t>
  </si>
  <si>
    <t>TAAATTGGAAAACCCACGG</t>
  </si>
  <si>
    <t>TAACTCCAGAATACTGTTC</t>
  </si>
  <si>
    <t>TAACTTGCTCTTCATTGGG</t>
  </si>
  <si>
    <t>TAAGATTGCTTTAAGAAAC</t>
  </si>
  <si>
    <t>TAATAGTTTCTTAAAGATT</t>
  </si>
  <si>
    <t>TAATCCCAGCACTTTGGGA</t>
  </si>
  <si>
    <t>TAATGAATGACTTGGCGAA</t>
  </si>
  <si>
    <t>TAATGCAATGCAGAAAAAT</t>
  </si>
  <si>
    <t>TAATGTTTTATTATAAAGG</t>
  </si>
  <si>
    <t>TACAACAGAAACAAATTAG</t>
  </si>
  <si>
    <t>TACAACTTACCAGTTGCCA</t>
  </si>
  <si>
    <t>TACAAGCCGGCGCCTCCCC</t>
  </si>
  <si>
    <t>TACCAGTTGAATTAAGTAC</t>
  </si>
  <si>
    <t>TACCTAGGCATGCAGCAGA</t>
  </si>
  <si>
    <t>TACCTTACTTCATATTGTT</t>
  </si>
  <si>
    <t>TACCTTTATTTTTCCAGGA</t>
  </si>
  <si>
    <t>TACGCACAGACACGTCTGC</t>
  </si>
  <si>
    <t>TACTTGTTTGTCCTCAAAA</t>
  </si>
  <si>
    <t>TAGAAGACAACAAATTGAA</t>
  </si>
  <si>
    <t>TAGAAGCTAGGCAGAAACA</t>
  </si>
  <si>
    <t>TAGAGACGGGGTTTCACCA</t>
  </si>
  <si>
    <t>TAGAGATACCAACCTGACA</t>
  </si>
  <si>
    <t>TAGCACTTGGTCTTCCATC</t>
  </si>
  <si>
    <t>TAGCAGTAAGTGCAACGAT</t>
  </si>
  <si>
    <t>TAGGATTTCTTCCTCTAGG</t>
  </si>
  <si>
    <t>TAGTGGCGCCTATTAAATA</t>
  </si>
  <si>
    <t>TAGTTACATGGTAATTATG</t>
  </si>
  <si>
    <t>TATAATGGTGGCCACTCCA</t>
  </si>
  <si>
    <t>TATAATTTTGGAAAAGTTG</t>
  </si>
  <si>
    <t>TATCCTCTGAGTCATCCAT</t>
  </si>
  <si>
    <t>TATCGTTTTCATTATCATT</t>
  </si>
  <si>
    <t>TATTAGTTGACCAGGGCAG</t>
  </si>
  <si>
    <t>TATTTACCCATGAAGACAT</t>
  </si>
  <si>
    <t>TCAACTCAGGTGAGAGGCA</t>
  </si>
  <si>
    <t>TCAGAAGATATTAGGTAAG</t>
  </si>
  <si>
    <t>TCATAGCTACCATAGCTTT</t>
  </si>
  <si>
    <t>TCATTCTTTTCAGTGAAAA</t>
  </si>
  <si>
    <t>TCCATCTTGTACTCTGAAC</t>
  </si>
  <si>
    <t>TCCCAGGATGTATCCTCTG</t>
  </si>
  <si>
    <t>TCCCATGTTTCATCTTCAA</t>
  </si>
  <si>
    <t>TCCTCAAAATGAGACAAGA</t>
  </si>
  <si>
    <t>TCGCCAGGCTGGGGTGCAG</t>
  </si>
  <si>
    <t>TCTAATTTAATATTCTGTT</t>
  </si>
  <si>
    <t>TCTACAGAATTTTTAATGT</t>
  </si>
  <si>
    <t>TCTATCCGCTGTAGCAATT</t>
  </si>
  <si>
    <t>TCTCCTACATCTGCTAGAA</t>
  </si>
  <si>
    <t>TCTCGATCTCCTGATCTCG</t>
  </si>
  <si>
    <t>TCTGCAGGAGCCCAGAGGA</t>
  </si>
  <si>
    <t>TCTGCTGCATGCCTAGGTA</t>
  </si>
  <si>
    <t>TCTGGTTAAACACCTCTTA</t>
  </si>
  <si>
    <t>TCTGTTTTAATTTCTAAAG</t>
  </si>
  <si>
    <t>TCTTCCATCAGAGAAATAA</t>
  </si>
  <si>
    <t>TCTTCTGGGAGCCTACGTG</t>
  </si>
  <si>
    <t>TCTTCTTCAGCCGGATGAC</t>
  </si>
  <si>
    <t>TCTTGCCGATCAATATCGC</t>
  </si>
  <si>
    <t>TCTTGCTCTGTCGCCAGGC</t>
  </si>
  <si>
    <t>TCTTTATGTTAAGGAAAGC</t>
  </si>
  <si>
    <t>TGAAAATGAAACCGCATTT</t>
  </si>
  <si>
    <t>TGAAAGCTGGCTGCCCCCT</t>
  </si>
  <si>
    <t>TGAATATCCTGTGTGATGG</t>
  </si>
  <si>
    <t>TGAATCAGTATGTTCTGGA</t>
  </si>
  <si>
    <t>TGACACAGAGTTGGGTAAA</t>
  </si>
  <si>
    <t>TGAGCCTCATCCACAGCAA</t>
  </si>
  <si>
    <t>TGAGCTGAGACTGCGCCAC</t>
  </si>
  <si>
    <t>TGATAAGATTTCTTCTGGG</t>
  </si>
  <si>
    <t>TGATCAGCTGACGGGAAAA</t>
  </si>
  <si>
    <t>TGATGGACTTCAAAGTTCT</t>
  </si>
  <si>
    <t>TGATGTCAACAAAAGGAGA</t>
  </si>
  <si>
    <t>TGATTCATTCAGTATTAGA</t>
  </si>
  <si>
    <t>TGATTTTTTTTTAAGAGTA</t>
  </si>
  <si>
    <t>TGCAGAATAAAAGATGTGC</t>
  </si>
  <si>
    <t>TGCCCGAAGATACAGTTTT</t>
  </si>
  <si>
    <t>TGCTGGCCACAAAAAGTCT</t>
  </si>
  <si>
    <t>TGCTGGGATTACAGGCGTG</t>
  </si>
  <si>
    <t>TGGAAGGCTTTTTCCCGTC</t>
  </si>
  <si>
    <t>TGGAGCGCCACCACAAGCA</t>
  </si>
  <si>
    <t>TGGATAAGGTACGTGTCAA</t>
  </si>
  <si>
    <t>TGGCAAGTACGCACAGACA</t>
  </si>
  <si>
    <t>TGGCCAGCACCCAATGAAG</t>
  </si>
  <si>
    <t>TGGCGCAGTCTCAGCTCAC</t>
  </si>
  <si>
    <t>TGGCGCTCCACAGTCATCC</t>
  </si>
  <si>
    <t>TGGGAACTAAAGAAAAAGA</t>
  </si>
  <si>
    <t>TGGGATACACAAAAGAGGT</t>
  </si>
  <si>
    <t>TGTACTGTGTGCGCCGGGG</t>
  </si>
  <si>
    <t>TGTATAGTTACGATGCTAG</t>
  </si>
  <si>
    <t>TGTCCAAAGAAGTTGCTTC</t>
  </si>
  <si>
    <t>TGTCTAGCCTGGATGCCTG</t>
  </si>
  <si>
    <t>TGTGATGGAGTGGCAAGTA</t>
  </si>
  <si>
    <t>TGTGCGCCGGGGAGGCGCC</t>
  </si>
  <si>
    <t>TGTGGTTTGCCAAAGGAAG</t>
  </si>
  <si>
    <t>TGTTATATGGCAAATTGGT</t>
  </si>
  <si>
    <t>TGTTCAGGTAAAATACTGT</t>
  </si>
  <si>
    <t>TGTTCCTCCACTGGAAGCT</t>
  </si>
  <si>
    <t>TGTTGTGATTTGTTCTCAG</t>
  </si>
  <si>
    <t>TGTTTAACCAGACTGTTAA</t>
  </si>
  <si>
    <t>TTAAACACAGACCAACTAC</t>
  </si>
  <si>
    <t>TTAAGGCTCCAGGTCTCTG</t>
  </si>
  <si>
    <t>TTAATGTCTGCAGGAGCCC</t>
  </si>
  <si>
    <t>TTAGAACATTTTCTGACTG</t>
  </si>
  <si>
    <t>TTAGGTGATGTACTCACGT</t>
  </si>
  <si>
    <t>TTATTAGATTTGGATGTTT</t>
  </si>
  <si>
    <t>TTATTATTTTTATTTAGAT</t>
  </si>
  <si>
    <t>TTATTTCGGCACAAGAGCA</t>
  </si>
  <si>
    <t>TTATTTTTATTTACAAAAA</t>
  </si>
  <si>
    <t>TTCAGAAGATTATTGCTGA</t>
  </si>
  <si>
    <t>TTCAGATAATGGTGGACAT</t>
  </si>
  <si>
    <t>TTCCAAAATTTGGAGTTCA</t>
  </si>
  <si>
    <t>TTCCAATCGTTGCACTTAC</t>
  </si>
  <si>
    <t>TTCCCACTGGGAATTTGAA</t>
  </si>
  <si>
    <t>TTCCCATAATTCCCAAGGA</t>
  </si>
  <si>
    <t>TTCGAAAACTGTATCTTCG</t>
  </si>
  <si>
    <t>TTCGGAAGAGTGTTTTTGA</t>
  </si>
  <si>
    <t>TTCTACCGTGCCACTATTG</t>
  </si>
  <si>
    <t>TTCTCAGTTTTTAAAAATA</t>
  </si>
  <si>
    <t>TTCTCTAATTTGTTTCTGT</t>
  </si>
  <si>
    <t>TTCTGAAGAGATCTGTTCA</t>
  </si>
  <si>
    <t>TTGAAAACGTAAAAAGGAT</t>
  </si>
  <si>
    <t>TTGACCAGGGCAGTGAAAA</t>
  </si>
  <si>
    <t>TTGACTGTGATTAGCTACT</t>
  </si>
  <si>
    <t>TTGCACTAATTCAGTTGTG</t>
  </si>
  <si>
    <t>TTGCAGGCCCTGCTTGTGG</t>
  </si>
  <si>
    <t>TTGCCAATAAAAAGGTAAA</t>
  </si>
  <si>
    <t>TTGGACTGGATCTTCTCGG</t>
  </si>
  <si>
    <t>TTGGTGGAAGGCTTTTTCC</t>
  </si>
  <si>
    <t>TTGTGATTTGTTCTCAGTG</t>
  </si>
  <si>
    <t>TTGTGCCAATGATAAAATT</t>
  </si>
  <si>
    <t>TTGTGTCATTTTTCTAGAA</t>
  </si>
  <si>
    <t>TTTAAATGCAGTCTAACTT</t>
  </si>
  <si>
    <t>TTTACCTTTTTCGTAAGGG</t>
  </si>
  <si>
    <t>TTTCCCTCTATTGTATAAT</t>
  </si>
  <si>
    <t>TTTCGATTATACAAATTAA</t>
  </si>
  <si>
    <t>TTTCTGGTCCTCAGTGAGA</t>
  </si>
  <si>
    <t>TTTCTTAAAGATTAGTTGC</t>
  </si>
  <si>
    <t>TTTCTTAAAGCAATCTTAC</t>
  </si>
  <si>
    <t>TTTCTTGCTGTATTATAAG</t>
  </si>
  <si>
    <t>TTTGATGACTTCCAACAGA</t>
  </si>
  <si>
    <t>TTTGCTATAAATAAAGGTA</t>
  </si>
  <si>
    <t>TTTGTAAGAGATGAAATTC</t>
  </si>
  <si>
    <t>TTTGTTCATGTCGCTAAGT</t>
  </si>
  <si>
    <t>TTTGTTGCCAGAATAGCTG</t>
  </si>
  <si>
    <t>TTTTAAATTAAGTCACATG</t>
  </si>
  <si>
    <t>TTTTAATTCACGTTGAAGA</t>
  </si>
  <si>
    <t>TTTTAATTTCTAAAGTGGT</t>
  </si>
  <si>
    <t>TTTTCAACCGTAGTTGGTC</t>
  </si>
  <si>
    <t>TTTTCAGGAACTAACATTC</t>
  </si>
  <si>
    <t>TTTTTACAGAGGTAAATAC</t>
  </si>
  <si>
    <t>TTTTTAGTTAAAATATAAA</t>
  </si>
  <si>
    <t>TTTTTTGGACTCTGCAAAT</t>
  </si>
  <si>
    <t>AAAAAAAGAAATCATGACT</t>
  </si>
  <si>
    <t>AAAAATACAAAAATTAGCT</t>
  </si>
  <si>
    <t>AAAAATGGAAAGAAATCTG</t>
  </si>
  <si>
    <t>AAAACAATGTTTTTCATAC</t>
  </si>
  <si>
    <t>AAAACCTATACTGTGACAC</t>
  </si>
  <si>
    <t>AAAAGTATTTATGTTAATG</t>
  </si>
  <si>
    <t>AAAATACAAAATATACACT</t>
  </si>
  <si>
    <t>AAAATATGCACACTTTCAC</t>
  </si>
  <si>
    <t>AAAATTAGCCTAATCAGAA</t>
  </si>
  <si>
    <t>AAACAATGCTGCTGTTCTC</t>
  </si>
  <si>
    <t>AAACACCTCTTAGGTAAAC</t>
  </si>
  <si>
    <t>AAACAGCTCCTGAAAGACA</t>
  </si>
  <si>
    <t>AAACTCAAGGCATGTGTTC</t>
  </si>
  <si>
    <t>AAAGACTTCTCTTTCTCTT</t>
  </si>
  <si>
    <t>AAAGATTTTTTCTGTGTTT</t>
  </si>
  <si>
    <t>AAAGCCTTTTCTAATGAGA</t>
  </si>
  <si>
    <t>AAAGCTAATACAGAATCTC</t>
  </si>
  <si>
    <t>AAAGGTGTACCATGAATTA</t>
  </si>
  <si>
    <t>AAATAAAAATAACTTGTTA</t>
  </si>
  <si>
    <t>AAATGGTATTAGTTGACCA</t>
  </si>
  <si>
    <t>AAATTGGAAAACCCACGGA</t>
  </si>
  <si>
    <t>AACAATGCTCTTTGGTGCC</t>
  </si>
  <si>
    <t>AACAGATTAGTAGTTACAT</t>
  </si>
  <si>
    <t>AACATCAGCAATAATCTTC</t>
  </si>
  <si>
    <t>AACATTGAGACTGAACTGA</t>
  </si>
  <si>
    <t>AACTATACACAATGGATCC</t>
  </si>
  <si>
    <t>AACTCCAGAATACTGTTCA</t>
  </si>
  <si>
    <t>AACTTCTAAATACAGGTTT</t>
  </si>
  <si>
    <t>AAGAAATCATGACTGAGGC</t>
  </si>
  <si>
    <t>AAGAACTTCTTCAAAAGAC</t>
  </si>
  <si>
    <t>AAGAGATGAAATTCAGGTA</t>
  </si>
  <si>
    <t>AAGAGGTGTTTAACCAGAC</t>
  </si>
  <si>
    <t>AAGATATTCTTCCTGAGAC</t>
  </si>
  <si>
    <t>AAGCACGTACATAAGCATC</t>
  </si>
  <si>
    <t>AAGGATCTCAATTGCCATG</t>
  </si>
  <si>
    <t>AAGGGTAAGCACTGAAGTA</t>
  </si>
  <si>
    <t>AAGTAAGTCATGTTATCAT</t>
  </si>
  <si>
    <t>AAGTACAGAGAAGAAGGTT</t>
  </si>
  <si>
    <t>AAGTACCTTTATTTTTCCA</t>
  </si>
  <si>
    <t>AAGTAGGATTTCTTCCTCT</t>
  </si>
  <si>
    <t>AAGTCACATGTGCTACATA</t>
  </si>
  <si>
    <t>AAGTGCAACGATTGGAACC</t>
  </si>
  <si>
    <t>AAGTGCATGCCAATTGTCA</t>
  </si>
  <si>
    <t>AAGTTCACCTGTAACTTGT</t>
  </si>
  <si>
    <t>AATAAAGAGATTAGAAAAC</t>
  </si>
  <si>
    <t>AATAAGTTTAAATTATTGC</t>
  </si>
  <si>
    <t>AATAGCCTGTTCAGATAAT</t>
  </si>
  <si>
    <t>AATAGGCGCCACTACCTTC</t>
  </si>
  <si>
    <t>AATATCAAAAACTCACATT</t>
  </si>
  <si>
    <t>AATATGATTCCATGTCCTT</t>
  </si>
  <si>
    <t>AATCACAGTCAACCTCTTT</t>
  </si>
  <si>
    <t>AATCTCTTTATTAAAACAG</t>
  </si>
  <si>
    <t>AATGAAGAATTGTGTCCAA</t>
  </si>
  <si>
    <t>AATGCAATGCAGAAAAATG</t>
  </si>
  <si>
    <t>AATGGACAAAACGAAAAGG</t>
  </si>
  <si>
    <t>AATGGTGGACATTGTTCTC</t>
  </si>
  <si>
    <t>AATGTCTGCAGGAGCCCAG</t>
  </si>
  <si>
    <t>AATTACTATCCATCTCATT</t>
  </si>
  <si>
    <t>AATTCCCAAGGAGGCTTTT</t>
  </si>
  <si>
    <t>AATTGTTCTGGTAATTGCC</t>
  </si>
  <si>
    <t>AATTTAATATTCTGTTAGG</t>
  </si>
  <si>
    <t>ACAAAACCTCAAGAAGAAC</t>
  </si>
  <si>
    <t>ACAAAATATACACTTGCCT</t>
  </si>
  <si>
    <t>ACAATCCGGTATTTACCTC</t>
  </si>
  <si>
    <t>ACACAAAAGAGGTTGACTG</t>
  </si>
  <si>
    <t>ACACTTGCCTAGTGCAATT</t>
  </si>
  <si>
    <t>ACAGACTTCATCTGCAGAG</t>
  </si>
  <si>
    <t>ACAGAGGTAAATACCGGAT</t>
  </si>
  <si>
    <t>ACAGGTGAACTTAGGAAAC</t>
  </si>
  <si>
    <t>ACATAAACAGGTGGATACT</t>
  </si>
  <si>
    <t>ACATACTGTCTCCTACATC</t>
  </si>
  <si>
    <t>ACATCATTCAGGTTCCAAT</t>
  </si>
  <si>
    <t>ACCAATATCAGCCTCAAGT</t>
  </si>
  <si>
    <t>ACCCTATTAAAAGCAAAAA</t>
  </si>
  <si>
    <t>ACCCTGTGAATATCCTGTG</t>
  </si>
  <si>
    <t>ACCGAAATTTAGAGATTTT</t>
  </si>
  <si>
    <t>ACCTAAGAGGTGTTTAACC</t>
  </si>
  <si>
    <t>ACCTATTTAAGTTAATGTC</t>
  </si>
  <si>
    <t>ACCTGAACACTATTTGTTT</t>
  </si>
  <si>
    <t>ACCTGTGTGGTTTGCCAAA</t>
  </si>
  <si>
    <t>ACCTTATCCACATGGCAAT</t>
  </si>
  <si>
    <t>ACCTTGTTTTGACAAGAAA</t>
  </si>
  <si>
    <t>ACGGTGCTCCTAAGGACAT</t>
  </si>
  <si>
    <t>ACGGTTGAAAACGTAAAAA</t>
  </si>
  <si>
    <t>ACGTATCTCAGTAAGAAGG</t>
  </si>
  <si>
    <t>ACTAACATTGAGACTGAAC</t>
  </si>
  <si>
    <t>ACTCACGTAGGCTCCCAGA</t>
  </si>
  <si>
    <t>ACTCTTAAAAAAAAATCAC</t>
  </si>
  <si>
    <t>ACTGAAAGCATGAGGAAGA</t>
  </si>
  <si>
    <t>ACTGAGATACGTAATGAGA</t>
  </si>
  <si>
    <t>ACTGAGGTACTAAATAAAG</t>
  </si>
  <si>
    <t>ACTGATTCACTGAGTTATA</t>
  </si>
  <si>
    <t>ACTGCAAGTTCTTCAATCC</t>
  </si>
  <si>
    <t>ACTGTCTCCTACATCTGCT</t>
  </si>
  <si>
    <t>ACTGTGTGCGCCGGGGAGG</t>
  </si>
  <si>
    <t>ACTTAATTCAACTGGTACT</t>
  </si>
  <si>
    <t>ACTTGCCACTCCATCACAC</t>
  </si>
  <si>
    <t>ACTTGGAAATAAAGTGGAA</t>
  </si>
  <si>
    <t>AGAACCAACTCATTCTAAA</t>
  </si>
  <si>
    <t>AGAAGAAAGAAAGGTATGT</t>
  </si>
  <si>
    <t>AGAAGAACTAGAAAATCCA</t>
  </si>
  <si>
    <t>AGAAGTTAGGCGAAAAACA</t>
  </si>
  <si>
    <t>AGACTTGTCTTTCAGGAGC</t>
  </si>
  <si>
    <t>AGAGATACCAACCTGACAT</t>
  </si>
  <si>
    <t>AGAGGAAGAAATCCTACTT</t>
  </si>
  <si>
    <t>AGCAGTAAGTGCAACGATT</t>
  </si>
  <si>
    <t>AGCATGAGTCTATCAGATG</t>
  </si>
  <si>
    <t>AGCCTGTTCAGATAATGGT</t>
  </si>
  <si>
    <t>AGCGACATGAACAAACAGT</t>
  </si>
  <si>
    <t>AGCTAAATGATCAAGTGTT</t>
  </si>
  <si>
    <t>AGCTATATTTTATTTCTGA</t>
  </si>
  <si>
    <t>AGCTATCCTCTTATAATAC</t>
  </si>
  <si>
    <t>AGCTGGGTGTGTTGGTGCG</t>
  </si>
  <si>
    <t>AGCTTGAAGGATGAGGCTC</t>
  </si>
  <si>
    <t>AGGAAGACACTTTACCCCG</t>
  </si>
  <si>
    <t>AGGAATTGAAGGAGATCAG</t>
  </si>
  <si>
    <t>AGGACATTTCAAAGATGAG</t>
  </si>
  <si>
    <t>AGGATTTCTTCCTCTAGGG</t>
  </si>
  <si>
    <t>AGGCAGAAGCAACTTCTTT</t>
  </si>
  <si>
    <t>AGGCCATGCCTCTCACCTG</t>
  </si>
  <si>
    <t>AGGCGAAAAATTTGGAATT</t>
  </si>
  <si>
    <t>AGGGATTCATTCAGGAAGT</t>
  </si>
  <si>
    <t>AGGGTTTCTATCTTACTAA</t>
  </si>
  <si>
    <t>AGGTACGAGGCTGTCTCCA</t>
  </si>
  <si>
    <t>AGGTCTCCCGGAGCTGATG</t>
  </si>
  <si>
    <t>AGTAGTAGTGAAAGCGAAG</t>
  </si>
  <si>
    <t>AGTAGTTACATGGTAATTA</t>
  </si>
  <si>
    <t>AGTGAAAGCGAAGAGAAAG</t>
  </si>
  <si>
    <t>AGTTAAAATATAAAAGTCT</t>
  </si>
  <si>
    <t>AGTTAAGCTGGCAATTACC</t>
  </si>
  <si>
    <t>AGTTCGAAAACTGTATCTT</t>
  </si>
  <si>
    <t>AGTTTCTGGGTCTTCTGGG</t>
  </si>
  <si>
    <t>ATAACTCAGTGAATCAGTA</t>
  </si>
  <si>
    <t>ATAATAAGAAATCTTTACC</t>
  </si>
  <si>
    <t>ATAATCCCAGCTACTCGGG</t>
  </si>
  <si>
    <t>ATAATTAATACCTCAGTAT</t>
  </si>
  <si>
    <t>ATACAATAGAGGGAAACTT</t>
  </si>
  <si>
    <t>ATACGGATCTTCGAAACAC</t>
  </si>
  <si>
    <t>ATACGTAACTCCAGAATAC</t>
  </si>
  <si>
    <t>ATACTCACGGTTTAAAACT</t>
  </si>
  <si>
    <t>ATACTGTGACACAGAGTTG</t>
  </si>
  <si>
    <t>ATAGAATGTCCAACATCCC</t>
  </si>
  <si>
    <t>ATAGTTTCAGATTACACAC</t>
  </si>
  <si>
    <t>ATATATATAATATTCAGTA</t>
  </si>
  <si>
    <t>ATCAAAATGGATTGAATGC</t>
  </si>
  <si>
    <t>ATCAAATTGAAGAATTTTG</t>
  </si>
  <si>
    <t>ATCACTAAGATATTCTTCC</t>
  </si>
  <si>
    <t>ATCAGATGGGGATGTGGTG</t>
  </si>
  <si>
    <t>ATCAGCCTCAAGTTGCTGG</t>
  </si>
  <si>
    <t>ATCAGGAGATTGGTAGAGC</t>
  </si>
  <si>
    <t>ATCAGTTTTACATCATTCA</t>
  </si>
  <si>
    <t>ATCCCAAGCGGTGAAAGCT</t>
  </si>
  <si>
    <t>ATCCTCTTATAATACAGCA</t>
  </si>
  <si>
    <t>ATCGCAGGCACAGTTTATT</t>
  </si>
  <si>
    <t>ATCGTTTTCATTATCATTG</t>
  </si>
  <si>
    <t>ATCTCAGTAAGAAGGTGCC</t>
  </si>
  <si>
    <t>ATCTCTCCCCTTATTTCTC</t>
  </si>
  <si>
    <t>ATCTGAAAGAAAACTGAGA</t>
  </si>
  <si>
    <t>ATGAAGATTTGCGCCCTTA</t>
  </si>
  <si>
    <t>ATGATTCCATGTCCTTAGG</t>
  </si>
  <si>
    <t>ATGCAGCCACTGATGCTTA</t>
  </si>
  <si>
    <t>ATGGAAAGAGCTTGTTTGA</t>
  </si>
  <si>
    <t>ATGTAAGGCTGTGCATGGT</t>
  </si>
  <si>
    <t>ATGTAATTGAGAGTGATGA</t>
  </si>
  <si>
    <t>ATGTAGGCAAGATTGGCCT</t>
  </si>
  <si>
    <t>ATGTGATATGTTGTTGTCC</t>
  </si>
  <si>
    <t>ATGTGATGGCCATAGACTG</t>
  </si>
  <si>
    <t>ATGTGATGTTAAGAAATCA</t>
  </si>
  <si>
    <t>ATGTGCTCTGATTTGATAT</t>
  </si>
  <si>
    <t>ATGTTAAGGAAAGCTGTCA</t>
  </si>
  <si>
    <t>ATGTTCTGGATGACTAATA</t>
  </si>
  <si>
    <t>ATTAATAAAAGCTCTTTGG</t>
  </si>
  <si>
    <t>ATTATATAAAGATTTTTTC</t>
  </si>
  <si>
    <t>ATTATCAGGAGATTGGTAG</t>
  </si>
  <si>
    <t>ATTATTTACCGAAATTTAG</t>
  </si>
  <si>
    <t>ATTCACAGGGTATTGCAGA</t>
  </si>
  <si>
    <t>ATTCCATGGATGACTCAGA</t>
  </si>
  <si>
    <t>ATTGAGGTTTTCTAAAGAC</t>
  </si>
  <si>
    <t>ATTGATCGGCAAGACGCTG</t>
  </si>
  <si>
    <t>ATTGCTTATAAATCTACTG</t>
  </si>
  <si>
    <t>ATTGCTTTTACCTTTTTAT</t>
  </si>
  <si>
    <t>ATTGGTAAGTGATAAAGAA</t>
  </si>
  <si>
    <t>ATTGTTTTGTATTTACCCA</t>
  </si>
  <si>
    <t>ATTTAAGAACTTCTTCAAA</t>
  </si>
  <si>
    <t>ATTTAAGTTAATGTCTGCA</t>
  </si>
  <si>
    <t>ATTTATGTTAATGTGTACT</t>
  </si>
  <si>
    <t>ATTTCCTACAGACTTCATC</t>
  </si>
  <si>
    <t>ATTTCGGCACAAGAGCAGG</t>
  </si>
  <si>
    <t>ATTTCTCCGAGGATCTGTA</t>
  </si>
  <si>
    <t>ATTTGAATATAACAGAGTA</t>
  </si>
  <si>
    <t>ATTTTACCTGAACACTATT</t>
  </si>
  <si>
    <t>ATTTTATTTCCAGACTTTT</t>
  </si>
  <si>
    <t>ATTTTATTTCTGAAGAGTA</t>
  </si>
  <si>
    <t>ATTTTGGGGGACTGAGGCG</t>
  </si>
  <si>
    <t>ATTTTTAAAAACTGAGAAC</t>
  </si>
  <si>
    <t>CAAAATTCTGTTTTGTAAA</t>
  </si>
  <si>
    <t>CAAACAGAGAGTTGGTGGA</t>
  </si>
  <si>
    <t>CAAAGGCTTTGAAATGGAT</t>
  </si>
  <si>
    <t>CAAATATATCAAATCCATT</t>
  </si>
  <si>
    <t>CAAATCCATTGGTCCATCT</t>
  </si>
  <si>
    <t>CAACTCAGGTGAGAGGCAT</t>
  </si>
  <si>
    <t>CAAGCAGTCCTCCCGCCTC</t>
  </si>
  <si>
    <t>CAAGCGATTCTCCTGCCTC</t>
  </si>
  <si>
    <t>CAAGGATATGGAAAGAGTT</t>
  </si>
  <si>
    <t>CAAGGCATGTGTTCGGAAG</t>
  </si>
  <si>
    <t>CAAGTACAAAACCTCAAGA</t>
  </si>
  <si>
    <t>CAAGTTCTAAGAGAAGCAA</t>
  </si>
  <si>
    <t>CAATCTCTGAGGAAGTGAT</t>
  </si>
  <si>
    <t>CAATTTGATATCAAAGTCA</t>
  </si>
  <si>
    <t>CACATGTGCTACATAAGAG</t>
  </si>
  <si>
    <t>CACCTGTACTGGTTTTGAT</t>
  </si>
  <si>
    <t>CACGGTTTAAAACTGGAAT</t>
  </si>
  <si>
    <t>CACGTTGAAGATGAAACAT</t>
  </si>
  <si>
    <t>CACTAAGATATTCTTCCTG</t>
  </si>
  <si>
    <t>CACTCTCAATTACATAGGA</t>
  </si>
  <si>
    <t>CACTGAAAAGAATGACTAA</t>
  </si>
  <si>
    <t>CACTGAGGAGGATGATAAT</t>
  </si>
  <si>
    <t>CACTGCAATCTCCGCCTCC</t>
  </si>
  <si>
    <t>CACTGGATCCATTGTGTAT</t>
  </si>
  <si>
    <t>CACTGTATTTCTGAGTGGG</t>
  </si>
  <si>
    <t>CACTGTTTATTGAAGAACT</t>
  </si>
  <si>
    <t>CAGAAGAAGAATTAGTAGT</t>
  </si>
  <si>
    <t>CAGCATTTCTCAATCTCTT</t>
  </si>
  <si>
    <t>CAGCCGGATGACTGTGGAG</t>
  </si>
  <si>
    <t>CAGCTAGAAATGATGAAAA</t>
  </si>
  <si>
    <t>CAGGACATTTCCGCTGCTG</t>
  </si>
  <si>
    <t>CAGGAGATCGAGACCACCC</t>
  </si>
  <si>
    <t>CAGGAGCTGTTTACCTAAG</t>
  </si>
  <si>
    <t>CAGGAGGCGGAGATTGCAG</t>
  </si>
  <si>
    <t>CAGGTAAAATACTGTGGTT</t>
  </si>
  <si>
    <t>CAGGTGAGAGGCATGGCCT</t>
  </si>
  <si>
    <t>CAGTAAATTGGAAAACCCA</t>
  </si>
  <si>
    <t>CAGTATTAGAAGAAAGAAG</t>
  </si>
  <si>
    <t>CAGTGAAAATGGCAAGCCA</t>
  </si>
  <si>
    <t>CAGTGAATCAGTATGTTCT</t>
  </si>
  <si>
    <t>CAGTTCCCATAATTCCCAA</t>
  </si>
  <si>
    <t>CAGTTTTTTTGTTTTAAAC</t>
  </si>
  <si>
    <t>CATAGCTACCATAGCTTTT</t>
  </si>
  <si>
    <t>CATATACTTCAGCCAAAAC</t>
  </si>
  <si>
    <t>CATCACTCTCAATTACATA</t>
  </si>
  <si>
    <t>CATCCATTCAGGACATTTC</t>
  </si>
  <si>
    <t>CATCCGGCTGAAGAAGACC</t>
  </si>
  <si>
    <t>CATCCTCCTCAGTGAATAT</t>
  </si>
  <si>
    <t>CATCGTTTACCCAACTCTG</t>
  </si>
  <si>
    <t>CATCTTCTTCCCCTTCATT</t>
  </si>
  <si>
    <t>CATCTTCTTCTTCTTCTTT</t>
  </si>
  <si>
    <t>CATCTTTAATTTGTATAAT</t>
  </si>
  <si>
    <t>CATGACTGAGGCCGGGCGC</t>
  </si>
  <si>
    <t>CATGACTGGGTAAAAGATC</t>
  </si>
  <si>
    <t>CATGGCTTGCCATTTTCAC</t>
  </si>
  <si>
    <t>CATGTTCTGTAATATCTAA</t>
  </si>
  <si>
    <t>CATTAGTCATTCTTTTCAG</t>
  </si>
  <si>
    <t>CATTCATAGTTTTACTAGT</t>
  </si>
  <si>
    <t>CATTCTAAATGCTTAAAAA</t>
  </si>
  <si>
    <t>CATTCTTTTCAGTGAAAAT</t>
  </si>
  <si>
    <t>CATTGGCACAACAAATACC</t>
  </si>
  <si>
    <t>CATTGTCTGGCTTAACAAA</t>
  </si>
  <si>
    <t>CATTTACTTAATTATTTTA</t>
  </si>
  <si>
    <t>CATTTTGGCCATATCCACC</t>
  </si>
  <si>
    <t>CCAAAAAACAATGTCTTCA</t>
  </si>
  <si>
    <t>CCAAAAGCTATGGTAGCTA</t>
  </si>
  <si>
    <t>CCAAATCAAGGGGGCAGCC</t>
  </si>
  <si>
    <t>CCAAATTTTTCGCCTAAGA</t>
  </si>
  <si>
    <t>CCAACAGAGGGGCCAACAT</t>
  </si>
  <si>
    <t>CCAACAGGTCTTCTTCAGC</t>
  </si>
  <si>
    <t>CCAAGGAAGCAAGCTGGGA</t>
  </si>
  <si>
    <t>CCAATTTACTGAAAGCATG</t>
  </si>
  <si>
    <t>CCACAAGCATTTAAGCTTT</t>
  </si>
  <si>
    <t>CCACCAGTATCTTGTTTGT</t>
  </si>
  <si>
    <t>CCACCTGTTTATGTAGGCA</t>
  </si>
  <si>
    <t>CCACGTTTCTTCCATGTCA</t>
  </si>
  <si>
    <t>CCAGAACATACTGATTCAC</t>
  </si>
  <si>
    <t>CCAGGCTAGACACCAAATC</t>
  </si>
  <si>
    <t>CCAGGTCTCTGTGCATTTC</t>
  </si>
  <si>
    <t>CCAGTGAATTCTAAGAAGG</t>
  </si>
  <si>
    <t>CCATCACTTCCTCAGAGAT</t>
  </si>
  <si>
    <t>CCATCAGAGAAATAAGGGG</t>
  </si>
  <si>
    <t>CCATTCAGGACATTTCCGC</t>
  </si>
  <si>
    <t>CCATTGTGTATAGTTACGA</t>
  </si>
  <si>
    <t>CCATTTCAAAGCCTTTGAT</t>
  </si>
  <si>
    <t>CCATTTTACATTTTTTACA</t>
  </si>
  <si>
    <t>CCATTTTGATATGCTGTTT</t>
  </si>
  <si>
    <t>CCCAAAGTGCTGGGATTAC</t>
  </si>
  <si>
    <t>CCCCAGGGATTAAAAATGT</t>
  </si>
  <si>
    <t>CCCCTTCTTAGAATTCACT</t>
  </si>
  <si>
    <t>CCCGAGTAGCTGGGATTAT</t>
  </si>
  <si>
    <t>CCCGGATTGAAGAACTTGC</t>
  </si>
  <si>
    <t>CCCGTCAACTCAGGTGAGA</t>
  </si>
  <si>
    <t>CCCGTCAGCTGATCACTGA</t>
  </si>
  <si>
    <t>CCCTCAGTGATCAGCTGAC</t>
  </si>
  <si>
    <t>CCCTCTATTGTATAATGGT</t>
  </si>
  <si>
    <t>CCGCAATTCATGTAGTTTC</t>
  </si>
  <si>
    <t>CCGGCTGAAGAAGACCTGT</t>
  </si>
  <si>
    <t>CCGGGAAGACATTGTACGT</t>
  </si>
  <si>
    <t>CCGTATAACTCAGTGAATC</t>
  </si>
  <si>
    <t>CCGTCTCAAAAATAAAAAA</t>
  </si>
  <si>
    <t>CCTAAGTTCACCTGTAACT</t>
  </si>
  <si>
    <t>CCTACATCTGCTAGAATGA</t>
  </si>
  <si>
    <t>CCTATGTAATTGAGAGTGA</t>
  </si>
  <si>
    <t>CCTCACAGCCTGTTATTTC</t>
  </si>
  <si>
    <t>CCTCAGTGATTTTTTTTTA</t>
  </si>
  <si>
    <t>CCTCATGCTTTCAGTAAAT</t>
  </si>
  <si>
    <t>CCTCCACTGGAAGCTTGAC</t>
  </si>
  <si>
    <t>CCTCTTTATTTAGTACCTC</t>
  </si>
  <si>
    <t>CCTGAAAGACAAGTCTATC</t>
  </si>
  <si>
    <t>CCTGAATGGATGAATGTGC</t>
  </si>
  <si>
    <t>CCTGATCTCGTGATCCGCC</t>
  </si>
  <si>
    <t>CCTGGGACTTTGGTCCACA</t>
  </si>
  <si>
    <t>CCTGTGGAACATACCATGC</t>
  </si>
  <si>
    <t>CCTGTGTGATGGAGTGGCA</t>
  </si>
  <si>
    <t>CCTTAAACATGGTCCTGAC</t>
  </si>
  <si>
    <t>CCTTGCTTCTCTTAGAACT</t>
  </si>
  <si>
    <t>CCTTGGGAATTATGGGAAC</t>
  </si>
  <si>
    <t>CCTTTGAAGATTCAACTAC</t>
  </si>
  <si>
    <t>CGATCAAAACCAGTACAGG</t>
  </si>
  <si>
    <t>CGATTATACAAATTAAAGA</t>
  </si>
  <si>
    <t>CGCCAGGCTGGGGTGCAGT</t>
  </si>
  <si>
    <t>CGCCTAACTTCTAAATACA</t>
  </si>
  <si>
    <t>CGCCTAAGATGTCCACAGC</t>
  </si>
  <si>
    <t>CGCTCCAAATCAAGGGGGC</t>
  </si>
  <si>
    <t>CGGTATAACAAATTTATGA</t>
  </si>
  <si>
    <t>CGTCTTCTGTTCTTCTTGA</t>
  </si>
  <si>
    <t>CGTTAGATATTACAGAACA</t>
  </si>
  <si>
    <t>CGTTTTCATTATCATTGGG</t>
  </si>
  <si>
    <t>CTAAGAGAAGCAAGGAAGA</t>
  </si>
  <si>
    <t>CTAATCTCTTTATTAAAAC</t>
  </si>
  <si>
    <t>CTAATTTAATATTCTGTTA</t>
  </si>
  <si>
    <t>CTACTGAGGTACTAAATAA</t>
  </si>
  <si>
    <t>CTAGAAAAATGACACAACA</t>
  </si>
  <si>
    <t>CTAGAAGAGCATAGCTGAG</t>
  </si>
  <si>
    <t>CTAGCAAAATGTATAATTT</t>
  </si>
  <si>
    <t>CTAGCCTGGATGCCTGGGT</t>
  </si>
  <si>
    <t>CTATATTCACTGAGGAGGA</t>
  </si>
  <si>
    <t>CTATCAGATGGGGATGTGG</t>
  </si>
  <si>
    <t>CTCAAAATTGAACTAAGTT</t>
  </si>
  <si>
    <t>CTCAATTGCCATGTGGATA</t>
  </si>
  <si>
    <t>CTCACCTGAGTTGACGGGA</t>
  </si>
  <si>
    <t>CTCACTGAGGACCAGAAAC</t>
  </si>
  <si>
    <t>CTCAGAGCCTCATCCTTCA</t>
  </si>
  <si>
    <t>CTCAGCTATGCTCTTCTAG</t>
  </si>
  <si>
    <t>CTCAGCTCACTGCAATCTC</t>
  </si>
  <si>
    <t>CTCAGGAAGAATATCTTAG</t>
  </si>
  <si>
    <t>CTCATTACGTATCTCAGTA</t>
  </si>
  <si>
    <t>CTCATTAGAAAAGGCTTTA</t>
  </si>
  <si>
    <t>CTCATTTTGAGGACAAACA</t>
  </si>
  <si>
    <t>CTCCCAATGATAATGAAAA</t>
  </si>
  <si>
    <t>CTCCCCTTATTTCTCTGAT</t>
  </si>
  <si>
    <t>CTCCTGCCTCAGCCTCCCG</t>
  </si>
  <si>
    <t>CTCCTTCAATTCCTACACC</t>
  </si>
  <si>
    <t>CTCGTGATCCGCCCGCCTC</t>
  </si>
  <si>
    <t>CTCTAGAAGAGCATAGCTG</t>
  </si>
  <si>
    <t>CTCTCTTATGTAGCACATG</t>
  </si>
  <si>
    <t>CTCTGAAATTTTACCAAAA</t>
  </si>
  <si>
    <t>CTCTGCAGATGAAGTCTGT</t>
  </si>
  <si>
    <t>CTCTGTACTTAATTCAACT</t>
  </si>
  <si>
    <t>CTCTTCTTTCTTCTAATAC</t>
  </si>
  <si>
    <t>CTGAAATTTTACCAAAAAG</t>
  </si>
  <si>
    <t>CTGAACAGATCTTTTACCC</t>
  </si>
  <si>
    <t>CTGAGAATACAGCCACTTT</t>
  </si>
  <si>
    <t>CTGAGGAAGTGATGGATCT</t>
  </si>
  <si>
    <t>CTGATTTGATATAGATAAC</t>
  </si>
  <si>
    <t>CTGCACATTCATCCATTCA</t>
  </si>
  <si>
    <t>CTGCATTGCATTACCAGAA</t>
  </si>
  <si>
    <t>CTGCATTTGCATGCTTTTG</t>
  </si>
  <si>
    <t>CTGCCTAGGTTCATTTTTC</t>
  </si>
  <si>
    <t>CTGCTGTGGACATCTTAGG</t>
  </si>
  <si>
    <t>CTGGATGACTAATATGTGA</t>
  </si>
  <si>
    <t>CTGGCAACAAACAAGATAC</t>
  </si>
  <si>
    <t>CTGGCTTAACAAAAGTGGC</t>
  </si>
  <si>
    <t>CTGGTGGGATACACAAAAG</t>
  </si>
  <si>
    <t>CTGTACCTTTTTTTAGAAA</t>
  </si>
  <si>
    <t>CTGTCTACAGAATTTTTAA</t>
  </si>
  <si>
    <t>CTGTTAGGTGATGTACTCA</t>
  </si>
  <si>
    <t>CTGTTATCTATATCAAATC</t>
  </si>
  <si>
    <t>CTGTTCAAGTTCTAAGAGA</t>
  </si>
  <si>
    <t>CTGTTTTAATTTCTAAAGT</t>
  </si>
  <si>
    <t>CTTAAAAAAAAATCACTGA</t>
  </si>
  <si>
    <t>CTTAAATACGTTGTTAAAT</t>
  </si>
  <si>
    <t>CTTACAAACCTATGATGAA</t>
  </si>
  <si>
    <t>CTTACTGAGATACGTAATG</t>
  </si>
  <si>
    <t>CTTCAATCCGGGAAGACAT</t>
  </si>
  <si>
    <t>CTTCATAAATTTGTTATAC</t>
  </si>
  <si>
    <t>CTTCATTCTAGCAGATGTA</t>
  </si>
  <si>
    <t>CTTCCATCAGAGAAATAAG</t>
  </si>
  <si>
    <t>CTTCCCGGATTGAAGAACT</t>
  </si>
  <si>
    <t>CTTCCGAACACATGCCTTG</t>
  </si>
  <si>
    <t>CTTCTATGACAGATATATT</t>
  </si>
  <si>
    <t>CTTCTCTTTTCCAACTACG</t>
  </si>
  <si>
    <t>CTTCTGAACCTCTGGAGTC</t>
  </si>
  <si>
    <t>CTTCTTCTTCTTCTTTAGT</t>
  </si>
  <si>
    <t>CTTCTTGAGGTTTTGTACT</t>
  </si>
  <si>
    <t>CTTGCCGATCAATATCGCA</t>
  </si>
  <si>
    <t>CTTGCCTACATAAACAGGT</t>
  </si>
  <si>
    <t>CTTGCTCTGTCGCCAGGCT</t>
  </si>
  <si>
    <t>CTTTAGAAAACCTCAATAG</t>
  </si>
  <si>
    <t>CTTTATTTAGTACCTCAGT</t>
  </si>
  <si>
    <t>CTTTGGTGCCCGAAGATAC</t>
  </si>
  <si>
    <t>CTTTGTTTTTTGTTCAGAT</t>
  </si>
  <si>
    <t>CTTTTCAGTGAAAATGGCA</t>
  </si>
  <si>
    <t>CTTTTGTTTGTTTTTACAG</t>
  </si>
  <si>
    <t>CTTTTTCTTTAGTTCCCAC</t>
  </si>
  <si>
    <t>CTTTTTCTTTCTTTCAAGC</t>
  </si>
  <si>
    <t>CTTTTTTTATTTTTGAGAC</t>
  </si>
  <si>
    <t>GAAAATAAAAATCATTCAT</t>
  </si>
  <si>
    <t>GAAAATAAAGCAGTTAAAA</t>
  </si>
  <si>
    <t>GAAAATGAAACCGCATTTT</t>
  </si>
  <si>
    <t>GAAAATGAAGCTAATGAAG</t>
  </si>
  <si>
    <t>GAAAGAAAGAAAAAGAGAA</t>
  </si>
  <si>
    <t>GAAAGACAAGTCTATCCGC</t>
  </si>
  <si>
    <t>GAAAGCGAAGAGAAAGAGA</t>
  </si>
  <si>
    <t>GAAAGTCACACTTACCAAA</t>
  </si>
  <si>
    <t>GAAATGCACAGAGACCTGG</t>
  </si>
  <si>
    <t>GAACAGATCTCTTCAGAAC</t>
  </si>
  <si>
    <t>GAACAGTATTCTGGAGTTA</t>
  </si>
  <si>
    <t>GAACCTCTGGAGTCAGGCC</t>
  </si>
  <si>
    <t>GAACTCAGGAGGCGGAGAT</t>
  </si>
  <si>
    <t>GAACTCCAAATTTTGGAAC</t>
  </si>
  <si>
    <t>GAAGAAGACCTGTTGGACT</t>
  </si>
  <si>
    <t>GAAGAATTGTGTCCAAAGA</t>
  </si>
  <si>
    <t>GAAGATATTTTTCCATCTT</t>
  </si>
  <si>
    <t>GAAGATTTAGAAATGGAGA</t>
  </si>
  <si>
    <t>GAAGGCAAAGCTGCCATGT</t>
  </si>
  <si>
    <t>GAAGTATATGAAAAAAATC</t>
  </si>
  <si>
    <t>GAAGTCAACTGTTTGTTCA</t>
  </si>
  <si>
    <t>GAATATAAAAAAGTCTGGT</t>
  </si>
  <si>
    <t>GAATCTTCAAAGGATAATA</t>
  </si>
  <si>
    <t>GAATGAATCCCTAAAATCA</t>
  </si>
  <si>
    <t>GAATGACTTGGCGAATGTC</t>
  </si>
  <si>
    <t>GAATGCAGAAGTAGATCTG</t>
  </si>
  <si>
    <t>GAATGTGCAGAATAAAAGA</t>
  </si>
  <si>
    <t>GAATTAAGTACAGAGAAGA</t>
  </si>
  <si>
    <t>GACACGTACCTTATCCACA</t>
  </si>
  <si>
    <t>GACATCACATGAAGGTTGA</t>
  </si>
  <si>
    <t>GACATCCTGGAAAAATAAA</t>
  </si>
  <si>
    <t>GACTCAGAGGATACATCCT</t>
  </si>
  <si>
    <t>GACTGAGGCCGGGCGCGGT</t>
  </si>
  <si>
    <t>GACTGTGCTGATCCAAGGA</t>
  </si>
  <si>
    <t>GACTTTGATATCAAATTGA</t>
  </si>
  <si>
    <t>GAGAAATCCTCAGATCACC</t>
  </si>
  <si>
    <t>GAGGCTCACTGTATTTCTG</t>
  </si>
  <si>
    <t>GAGTAAAATTAGCCTAATC</t>
  </si>
  <si>
    <t>GAGTCTCCTGCTCTTGTGC</t>
  </si>
  <si>
    <t>GAGTGGGGGCATGATTTTA</t>
  </si>
  <si>
    <t>GAGTTGACGGGAGGGTTTC</t>
  </si>
  <si>
    <t>GATAAAATTGGAGATTTCT</t>
  </si>
  <si>
    <t>GATACCAGCAAGAAATTAA</t>
  </si>
  <si>
    <t>GATATCAAAGTCACGTAGA</t>
  </si>
  <si>
    <t>GATATGCTGTTTTGGCTGA</t>
  </si>
  <si>
    <t>GATCAAGTGTTGGGTCCCA</t>
  </si>
  <si>
    <t>GATCCAAGGAAGCAAGCTG</t>
  </si>
  <si>
    <t>GATGAAGATTTAGAAATGG</t>
  </si>
  <si>
    <t>GATGATTGATCCTCATACC</t>
  </si>
  <si>
    <t>GATGGCCATAGACTGTGAA</t>
  </si>
  <si>
    <t>GATGTGTACTGTGTGCGCC</t>
  </si>
  <si>
    <t>GATGTTAAGAAATCATGAC</t>
  </si>
  <si>
    <t>GATTATAACAATGCTCTTT</t>
  </si>
  <si>
    <t>GATTATTTGAGTTGCCAAT</t>
  </si>
  <si>
    <t>GATTTGGAGCGAGCAGGCC</t>
  </si>
  <si>
    <t>GATTTTAGGGATTCATTCA</t>
  </si>
  <si>
    <t>GATTTTTTTTCCCCCTAGA</t>
  </si>
  <si>
    <t>GATTTTTTTTTAAGAGTAT</t>
  </si>
  <si>
    <t>GCAACGATTGGAACCTGAA</t>
  </si>
  <si>
    <t>GCACACTTTCACAGTCTAT</t>
  </si>
  <si>
    <t>GCAGAAAAATGGGAATATA</t>
  </si>
  <si>
    <t>GCAGACATTAACTTAAATA</t>
  </si>
  <si>
    <t>GCAGTAGCAGTAAGTGCAA</t>
  </si>
  <si>
    <t>GCATGCCAATTGTCATGAG</t>
  </si>
  <si>
    <t>GCATGCCTAGGTACGAGGC</t>
  </si>
  <si>
    <t>GCATTTCAGCTAGAAATGA</t>
  </si>
  <si>
    <t>GCATTTGCATGCTTTTGTG</t>
  </si>
  <si>
    <t>GCCAAACAAATAGTGTTCA</t>
  </si>
  <si>
    <t>GCCAAATAAACTGTGCCTG</t>
  </si>
  <si>
    <t>GCCAATTGTCATGAGAGGC</t>
  </si>
  <si>
    <t>GCCAGTGCCAAATAAACTG</t>
  </si>
  <si>
    <t>GCCATGTGGATAAGGTACG</t>
  </si>
  <si>
    <t>GCCATGTTGGCCCCTCTGT</t>
  </si>
  <si>
    <t>GCCCCCTTGATTTGGAGCG</t>
  </si>
  <si>
    <t>GCCGAAATAACAGGCTGTG</t>
  </si>
  <si>
    <t>GCCTATAATCCCAGCTACT</t>
  </si>
  <si>
    <t>GCCTCTCACCTGAGTTGAC</t>
  </si>
  <si>
    <t>GCGATATTGATCGGCAAGA</t>
  </si>
  <si>
    <t>GCGCCACTGCACCCCAGCC</t>
  </si>
  <si>
    <t>GCGGAAGGCTGATTTAAGA</t>
  </si>
  <si>
    <t>GCTAAAACTCATGCCCGCA</t>
  </si>
  <si>
    <t>GCTAAAGTGAGAAAAATAG</t>
  </si>
  <si>
    <t>GCTAGTGATTGCTCTTTCC</t>
  </si>
  <si>
    <t>GCTATTCCATGGATGACTC</t>
  </si>
  <si>
    <t>GCTATTTTTAAATAAAACA</t>
  </si>
  <si>
    <t>GCTCGCTCCAAATCAAGGG</t>
  </si>
  <si>
    <t>GCTCTCAGAAACACACAAC</t>
  </si>
  <si>
    <t>GCTCTTCTAGAGAAAGATC</t>
  </si>
  <si>
    <t>GCTCTTGTGCCGAAATAAC</t>
  </si>
  <si>
    <t>GCTGATCTTTCTCTAGAAG</t>
  </si>
  <si>
    <t>GCTGATTTGGTGTCTAGCC</t>
  </si>
  <si>
    <t>GCTGCATGCCTAGGTACGA</t>
  </si>
  <si>
    <t>GCTGCTTTTTTTCATGGCT</t>
  </si>
  <si>
    <t>GCTGTCATGGCAACTGGTA</t>
  </si>
  <si>
    <t>GCTTGAAAGAAAGAAAAAG</t>
  </si>
  <si>
    <t>GCTTGTGGACCAAAGTCCC</t>
  </si>
  <si>
    <t>GCTTGTGGTGGCGCTCCAC</t>
  </si>
  <si>
    <t>GCTTTAAAAAAAAGTATTA</t>
  </si>
  <si>
    <t>GGAAAAATATCTTCATTCT</t>
  </si>
  <si>
    <t>GGAAACAACTGCACAGCAG</t>
  </si>
  <si>
    <t>GGAAACTTCTACGTGACTT</t>
  </si>
  <si>
    <t>GGAAAGAGTTTGTGCTTCC</t>
  </si>
  <si>
    <t>GGAACATACCATGCGGGCA</t>
  </si>
  <si>
    <t>GGAAGGGTTCTCAGACCTA</t>
  </si>
  <si>
    <t>GGAAGTCATCAAACATTTC</t>
  </si>
  <si>
    <t>GGAATAAAGAGTATGTGAT</t>
  </si>
  <si>
    <t>GGACAAAACGAAAAGGGGA</t>
  </si>
  <si>
    <t>GGACATTAAAGTTGCTTTC</t>
  </si>
  <si>
    <t>GGACCTTCAAATTCCCAGT</t>
  </si>
  <si>
    <t>GGAGACAGCCTCGTACCTA</t>
  </si>
  <si>
    <t>GGAGCAGGCCCATGTTACC</t>
  </si>
  <si>
    <t>GGAGCGCCACCACAAGCAG</t>
  </si>
  <si>
    <t>GGAGTAAATTTCCTCTCAC</t>
  </si>
  <si>
    <t>GGAGTAGAAGACAACAAAT</t>
  </si>
  <si>
    <t>GGAGTTACGTATACAATCC</t>
  </si>
  <si>
    <t>GGATAGTAATTAACAAATG</t>
  </si>
  <si>
    <t>GGATCTTCTCGGGGTAAAG</t>
  </si>
  <si>
    <t>GGATTTTCTAGTTCTTCTA</t>
  </si>
  <si>
    <t>GGCAAACCACACAGGTAAT</t>
  </si>
  <si>
    <t>GGCAAAGCTTACCATTGGC</t>
  </si>
  <si>
    <t>GGCAAAGTTGCACTAATTC</t>
  </si>
  <si>
    <t>GGCAAATTGGTAGAAGCTA</t>
  </si>
  <si>
    <t>GGCAGTGCTGTCTTTAGGG</t>
  </si>
  <si>
    <t>GGCATGCACTTATCCCAAG</t>
  </si>
  <si>
    <t>GGCCAACATGGTGAAACCC</t>
  </si>
  <si>
    <t>GGCCACCATTATACAATAG</t>
  </si>
  <si>
    <t>GGCCATTCCAGTTTTAAAC</t>
  </si>
  <si>
    <t>GGCTCACGCCTGTAATCCC</t>
  </si>
  <si>
    <t>GGCTGCCCCCTTGATTTGG</t>
  </si>
  <si>
    <t>GGCTTCATAAAGCTAATAC</t>
  </si>
  <si>
    <t>GGGATAAGTGCATGCCAAT</t>
  </si>
  <si>
    <t>GGGGGAACATCCATTTTAT</t>
  </si>
  <si>
    <t>GGGTAAAAGATCTGTTCAG</t>
  </si>
  <si>
    <t>GGGTTGCAGGCCCTGCTTG</t>
  </si>
  <si>
    <t>GGTAGCAAAAAATAAAATA</t>
  </si>
  <si>
    <t>GGTATTAGTTGACCAGGGC</t>
  </si>
  <si>
    <t>GGTCGATCAAAACCAGTAC</t>
  </si>
  <si>
    <t>GGTCTCGATCTCCTGATCT</t>
  </si>
  <si>
    <t>GGTGCGTGCCTATAATCCC</t>
  </si>
  <si>
    <t>GGTGGATATGGCCAAAATG</t>
  </si>
  <si>
    <t>GGTGGGATTTGACATGGAG</t>
  </si>
  <si>
    <t>GGTGTCTAGCCTGGATGCC</t>
  </si>
  <si>
    <t>GGTTCTACCGTGCCACTAT</t>
  </si>
  <si>
    <t>GGTTTTGATCGACCAAACC</t>
  </si>
  <si>
    <t>GTAAGCTTTTTCTGGTGAC</t>
  </si>
  <si>
    <t>GTAATCCCACTATTTTGGG</t>
  </si>
  <si>
    <t>GTAATCCCAGCACTTTGGG</t>
  </si>
  <si>
    <t>GTAATTAGAATGATTTTTA</t>
  </si>
  <si>
    <t>GTACCTTACTTCATATTGT</t>
  </si>
  <si>
    <t>GTACTGTGTGCGCCGGGGA</t>
  </si>
  <si>
    <t>GTAGACAGACCTCTTTTCA</t>
  </si>
  <si>
    <t>GTAGGAATTGAAGGAGATC</t>
  </si>
  <si>
    <t>GTAGTTTCTGGGTCTTCTG</t>
  </si>
  <si>
    <t>GTATCCTCTGAGTCATCCA</t>
  </si>
  <si>
    <t>GTATCTTCGGGCACCAAAG</t>
  </si>
  <si>
    <t>GTATTCTCAGATCTACTTC</t>
  </si>
  <si>
    <t>GTATTTCTGAGTGGGGGCA</t>
  </si>
  <si>
    <t>GTATTTGGAAAATGTTATG</t>
  </si>
  <si>
    <t>GTATTTTTAGTAGAGACGG</t>
  </si>
  <si>
    <t>GTCACGTCCTCTGGGCTCC</t>
  </si>
  <si>
    <t>GTCATGAGAGGCAGAATCC</t>
  </si>
  <si>
    <t>GTCATGGCAACTGGTAAGT</t>
  </si>
  <si>
    <t>GTCATTTTTCTAGAAGGAC</t>
  </si>
  <si>
    <t>GTCCAACAATATGAAGTAA</t>
  </si>
  <si>
    <t>GTCCACCATTATCTGAACA</t>
  </si>
  <si>
    <t>GTCCTTAGGAGCACCGTAA</t>
  </si>
  <si>
    <t>GTCTGCTGTGGACATCTTA</t>
  </si>
  <si>
    <t>GTCTTGGGTAGAATCATCT</t>
  </si>
  <si>
    <t>GTGATGTTTTTAATCGACA</t>
  </si>
  <si>
    <t>GTGCATCTGCAATACCCTG</t>
  </si>
  <si>
    <t>GTGCATGGTGGCTCACACC</t>
  </si>
  <si>
    <t>GTGCCAATGATAAAATTGG</t>
  </si>
  <si>
    <t>GTGCCGAAATAACAGGCTG</t>
  </si>
  <si>
    <t>GTGCTACATAAGAGAGATT</t>
  </si>
  <si>
    <t>GTGCTGATCCAAGGAAGCA</t>
  </si>
  <si>
    <t>GTGCTGTAGAAGAAAGAAA</t>
  </si>
  <si>
    <t>GTGGACCAAAGTCCCAGGA</t>
  </si>
  <si>
    <t>GTGGAGCGCCACCACAAGC</t>
  </si>
  <si>
    <t>GTGGTGGGATTTGACATGG</t>
  </si>
  <si>
    <t>GTGTGCATCTGCAATACCC</t>
  </si>
  <si>
    <t>GTGTGCGCCGGGGAGGCGC</t>
  </si>
  <si>
    <t>GTGTGTTTCTGAGAGCAAA</t>
  </si>
  <si>
    <t>GTGTTCGGAAGAGTGTTTT</t>
  </si>
  <si>
    <t>GTGTTTTTCTTTTTTTACA</t>
  </si>
  <si>
    <t>GTTAAACACAGACCAACTA</t>
  </si>
  <si>
    <t>GTTAAGAAACAAATATATC</t>
  </si>
  <si>
    <t>GTTAAGAAATCATGACTGA</t>
  </si>
  <si>
    <t>GTTACCTGAACAGTATTCT</t>
  </si>
  <si>
    <t>GTTATAATCAAGTACCAGT</t>
  </si>
  <si>
    <t>GTTATCTATATCAAATCAG</t>
  </si>
  <si>
    <t>GTTATTTCGGCACAAGAGC</t>
  </si>
  <si>
    <t>GTTCTAACAGATATTAAAT</t>
  </si>
  <si>
    <t>GTTCTGGATGACTAATATG</t>
  </si>
  <si>
    <t>GTTGACATCACATGAAGGT</t>
  </si>
  <si>
    <t>GTTGGACCTTCAAATTCCC</t>
  </si>
  <si>
    <t>GTTGGACTGGATCTTCTCG</t>
  </si>
  <si>
    <t>GTTGTACTCCCCCAGTAGT</t>
  </si>
  <si>
    <t>GTTGTCCAGCCATGGCTTC</t>
  </si>
  <si>
    <t>GTTGTGCCAATGATAAAAT</t>
  </si>
  <si>
    <t>GTTGTGTCATTTTTCTAGA</t>
  </si>
  <si>
    <t>GTTTAAATGCAGTCTAACT</t>
  </si>
  <si>
    <t>GTTTAGCTAAATGATCAAG</t>
  </si>
  <si>
    <t>GTTTCTGTTGTACTCCCCC</t>
  </si>
  <si>
    <t>GTTTGATGACTTCCAACAG</t>
  </si>
  <si>
    <t>GTTTGGCAGAAATGTTTGA</t>
  </si>
  <si>
    <t>GTTTGTTGCCAGAATAGCT</t>
  </si>
  <si>
    <t>GTTTTAAACAGCACTGCTT</t>
  </si>
  <si>
    <t>GTTTTGTATTTACCCATGA</t>
  </si>
  <si>
    <t>TAAAAATATGTTTTTTAAA</t>
  </si>
  <si>
    <t>TAAAAATGGAAAGAAATCT</t>
  </si>
  <si>
    <t>TAAAACAAACCTTCTTCTC</t>
  </si>
  <si>
    <t>TAAAACAGACATTTAAAAA</t>
  </si>
  <si>
    <t>TAAACATGGTCCTGACAGC</t>
  </si>
  <si>
    <t>TAAACTTATTATCCTTTGA</t>
  </si>
  <si>
    <t>TAAAGATGATGGCAAAGAT</t>
  </si>
  <si>
    <t>TAAAGCATTTATCTCCCAA</t>
  </si>
  <si>
    <t>TAAATATGTGATATGTTGT</t>
  </si>
  <si>
    <t>TAAATGAGATTATACTCAC</t>
  </si>
  <si>
    <t>TAAATGCAGTCTAACTTGG</t>
  </si>
  <si>
    <t>TAAATGGTATTAGTTGACC</t>
  </si>
  <si>
    <t>TAAATTATTGCTGGGCCTC</t>
  </si>
  <si>
    <t>TAAGAAACTGTTACTGTCC</t>
  </si>
  <si>
    <t>TAAGCATTTAGAATGAGTT</t>
  </si>
  <si>
    <t>TAAGCCAGACAATGAGATT</t>
  </si>
  <si>
    <t>TAAGTACCTTTATTTTTCC</t>
  </si>
  <si>
    <t>TAATAGCCTGTTCAGATAA</t>
  </si>
  <si>
    <t>TAATGGACAAAACGAAAAG</t>
  </si>
  <si>
    <t>TAATTTAAAACCTATACTG</t>
  </si>
  <si>
    <t>TACAAAAAAGCCAATCAAA</t>
  </si>
  <si>
    <t>TACAAAGTTCACTGTTTAT</t>
  </si>
  <si>
    <t>TACAGATATGAGTAAAATT</t>
  </si>
  <si>
    <t>TACATAAAGCCTTTTCTAA</t>
  </si>
  <si>
    <t>TACATTTTGCAAATCTCAT</t>
  </si>
  <si>
    <t>TACCATGTAACTACTAATC</t>
  </si>
  <si>
    <t>TACCGAAATTTAGAGATTT</t>
  </si>
  <si>
    <t>TACCTAATATCTTCTGACA</t>
  </si>
  <si>
    <t>TACCTGAACACTATTTGTT</t>
  </si>
  <si>
    <t>TACCTGAACAGTATTCTGG</t>
  </si>
  <si>
    <t>TACCTGAGTCTCCTGCTCT</t>
  </si>
  <si>
    <t>TACCTGTGTGGTTTGCCAA</t>
  </si>
  <si>
    <t>TACGGTGCTCCTAAGGACA</t>
  </si>
  <si>
    <t>TACGTTTTCAACCGTAGTT</t>
  </si>
  <si>
    <t>TACTTAAGCTGTAGCACTT</t>
  </si>
  <si>
    <t>TAGAAAACAGGACAGTAAC</t>
  </si>
  <si>
    <t>TAGAAAAGGCTTTATGTAA</t>
  </si>
  <si>
    <t>TAGAAATGGAGATGCTTAA</t>
  </si>
  <si>
    <t>TAGAAATGTTACTCCCAGA</t>
  </si>
  <si>
    <t>TAGAAGAAAGAAGAGATAA</t>
  </si>
  <si>
    <t>TAGAAGTTAGGCGAAAAAC</t>
  </si>
  <si>
    <t>TAGAATGAGTTGGTTCTAC</t>
  </si>
  <si>
    <t>TAGAATTCACTGGATCCAT</t>
  </si>
  <si>
    <t>TAGAGATTTTGGATGATAC</t>
  </si>
  <si>
    <t>TAGCATGAGTCTATCAGAT</t>
  </si>
  <si>
    <t>TAGCTAAACATGATGGAGA</t>
  </si>
  <si>
    <t>TAGCTAAATGATCAAGTGT</t>
  </si>
  <si>
    <t>TAGGAAACTGAATCTATCC</t>
  </si>
  <si>
    <t>TAGGCGAAAAATTTGGAAT</t>
  </si>
  <si>
    <t>TAGGTAAACAGCTCCTGAA</t>
  </si>
  <si>
    <t>TAGGTGATGTACTCACGTA</t>
  </si>
  <si>
    <t>TAGTAGTAGTAGTAGTGAA</t>
  </si>
  <si>
    <t>TAGTTCAATTTTGAGAAAA</t>
  </si>
  <si>
    <t>TATAATAAAACATTACATC</t>
  </si>
  <si>
    <t>TATACAAATTAAAGATGAT</t>
  </si>
  <si>
    <t>TATACAATAGAGGGAAACT</t>
  </si>
  <si>
    <t>TATACTCACGGTTTAAAAC</t>
  </si>
  <si>
    <t>TATATAAAGATTTTTTCTG</t>
  </si>
  <si>
    <t>TATATGGCAAATTGGTAGA</t>
  </si>
  <si>
    <t>TATATTCTTATAAACCATG</t>
  </si>
  <si>
    <t>TATATTTTTTTCATTTCAA</t>
  </si>
  <si>
    <t>TATCCCAAGCGGTGAAAGC</t>
  </si>
  <si>
    <t>TATGGGAACTGAAAAATGC</t>
  </si>
  <si>
    <t>TATGTAAGGCTGTGCATGG</t>
  </si>
  <si>
    <t>TATGTACCTTACTTCATAT</t>
  </si>
  <si>
    <t>TATTAATGCCCATTCCAAA</t>
  </si>
  <si>
    <t>TATTATTTTTATTTAGATT</t>
  </si>
  <si>
    <t>TATTGCTGGGCCTCAGTTC</t>
  </si>
  <si>
    <t>TATTGGCATGTTTCTGCCT</t>
  </si>
  <si>
    <t>TATTTTTGAGACGGAGTCT</t>
  </si>
  <si>
    <t>TATTTTTTAGTTCGAAAAC</t>
  </si>
  <si>
    <t>TATTTTTTGCTACCAGACT</t>
  </si>
  <si>
    <t>TCAAATATATCAAATCCAT</t>
  </si>
  <si>
    <t>TCAAGAGTTCAGTGGAAAG</t>
  </si>
  <si>
    <t>TCAAGCTAATGAAGAATTG</t>
  </si>
  <si>
    <t>TCAAGTTCTAAGAGAAGCA</t>
  </si>
  <si>
    <t>TCAATCCATTTTGATATGC</t>
  </si>
  <si>
    <t>TCAATCTCTGAGGAAGTGA</t>
  </si>
  <si>
    <t>TCAATTTTGAGAAAATGTC</t>
  </si>
  <si>
    <t>TCACCATGTTGGCCAGGGT</t>
  </si>
  <si>
    <t>TCACCTTCAAGAGTTCAGT</t>
  </si>
  <si>
    <t>TCACGTTGAAGATGAAACA</t>
  </si>
  <si>
    <t>TCACTGTTTATTGAAGAAC</t>
  </si>
  <si>
    <t>TCAGAAAATCTATATTCAC</t>
  </si>
  <si>
    <t>TCAGTTCCCATAATTCCCA</t>
  </si>
  <si>
    <t>TCAGTTGTGTGTTTCTGAG</t>
  </si>
  <si>
    <t>TCAGTTTCCTAAGTTCACC</t>
  </si>
  <si>
    <t>TCATAAATTTGTTATACCG</t>
  </si>
  <si>
    <t>TCATATATTATCAAAATTC</t>
  </si>
  <si>
    <t>TCATATTGTTGGACATTAA</t>
  </si>
  <si>
    <t>TCATCACTCTCAATTACAT</t>
  </si>
  <si>
    <t>TCATCATTTCTAGCTGAAA</t>
  </si>
  <si>
    <t>TCATGTGATGTCAACAAAA</t>
  </si>
  <si>
    <t>TCATTAGCTTGAAGGATGA</t>
  </si>
  <si>
    <t>TCATTCAGTATTAGAAGAA</t>
  </si>
  <si>
    <t>TCATTCTAGCAGATGTAGG</t>
  </si>
  <si>
    <t>TCATTTCAAGGATATGGAA</t>
  </si>
  <si>
    <t>TCATTTTTCTCACTTCCCT</t>
  </si>
  <si>
    <t>TCCAACAGAGGGGCCAACA</t>
  </si>
  <si>
    <t>TCCAATTTTATTTCTCCGA</t>
  </si>
  <si>
    <t>TCCACGTTTCTTCCATGTC</t>
  </si>
  <si>
    <t>TCCACTGAACTCTTGAAGG</t>
  </si>
  <si>
    <t>TCCAGTATCCACCTGTTTA</t>
  </si>
  <si>
    <t>TCCATATTCTCTTTCAATT</t>
  </si>
  <si>
    <t>TCCATGTCCTTAGGAGCAC</t>
  </si>
  <si>
    <t>TCCCGCGCTGCCGAGTACA</t>
  </si>
  <si>
    <t>TCCCGGTTCTGAAGAGATC</t>
  </si>
  <si>
    <t>TCCCGTCAGCTGATCACTG</t>
  </si>
  <si>
    <t>TCCCTCTATTGTATAATGG</t>
  </si>
  <si>
    <t>TCCGTGAAGAGGCCAACTT</t>
  </si>
  <si>
    <t>TCCTAATTTCAGAATTCTC</t>
  </si>
  <si>
    <t>TCCTACAGACTTCATCTGC</t>
  </si>
  <si>
    <t>TCCTCACAGCCTGTTATTT</t>
  </si>
  <si>
    <t>TCCTTGGATCAGCACAGTC</t>
  </si>
  <si>
    <t>TCCTTTGGCAAACCACACA</t>
  </si>
  <si>
    <t>TCGAAGATCCGTATAACTC</t>
  </si>
  <si>
    <t>TCGCCAAGTCATTCATTAC</t>
  </si>
  <si>
    <t>TCGCCTAACTTCTAAATAC</t>
  </si>
  <si>
    <t>TCGTTCCACTTTATTTCCA</t>
  </si>
  <si>
    <t>TCTAACAGATATTAAATTG</t>
  </si>
  <si>
    <t>TCTACCAAGAATCCCTCAG</t>
  </si>
  <si>
    <t>TCTACCGTGCCACTATTGA</t>
  </si>
  <si>
    <t>TCTAGAGAAAGATCAGCAA</t>
  </si>
  <si>
    <t>TCTAGCAGATGTAGGAGAC</t>
  </si>
  <si>
    <t>TCTCAAAATTGAACTAAGT</t>
  </si>
  <si>
    <t>TCTCAATCTCTTAGGTCTG</t>
  </si>
  <si>
    <t>TCTCAGACCTAAGAGATTG</t>
  </si>
  <si>
    <t>TCTCGGTATAACAAATTTA</t>
  </si>
  <si>
    <t>TCTCTCTGCAGATGAAGTC</t>
  </si>
  <si>
    <t>TCTCTGATGGAAGACCAAG</t>
  </si>
  <si>
    <t>TCTCTGTACTTAATTCAAC</t>
  </si>
  <si>
    <t>TCTCTTTTTCTTTCTTTCA</t>
  </si>
  <si>
    <t>TCTGAAATATCCTTTAGTA</t>
  </si>
  <si>
    <t>TCTGAAGGCAAAGCTGCCA</t>
  </si>
  <si>
    <t>TCTGACTGTGCTGATCCAA</t>
  </si>
  <si>
    <t>TCTGAGAGCAAATGTTACT</t>
  </si>
  <si>
    <t>TCTGCACATTCATCCATTC</t>
  </si>
  <si>
    <t>TCTGCATTGCATTACCAGA</t>
  </si>
  <si>
    <t>TCTGCCTCTCATGACAATT</t>
  </si>
  <si>
    <t>TCTGTTCTTCTTGAGGTTT</t>
  </si>
  <si>
    <t>TCTGTTGTACTCCCCCAGT</t>
  </si>
  <si>
    <t>TCTTAAAGATTAGTTGCAG</t>
  </si>
  <si>
    <t>TCTTAAATACGTTGTTAAA</t>
  </si>
  <si>
    <t>TCTTATAAACCATGTGATA</t>
  </si>
  <si>
    <t>TCTTCAGCCGGATGACTGT</t>
  </si>
  <si>
    <t>TCTTCATTAGCTTGAAGGA</t>
  </si>
  <si>
    <t>TCTTGGAATAAAGAGTATG</t>
  </si>
  <si>
    <t>TCTTGTCAAAACAAGGTAA</t>
  </si>
  <si>
    <t>TCTTGTTTTATTTAAAAAT</t>
  </si>
  <si>
    <t>TCTTTCTTCTAATACTGAA</t>
  </si>
  <si>
    <t>TCTTTTTTTACAGGTATCA</t>
  </si>
  <si>
    <t>TCTTTTTTTATTTTTGAGA</t>
  </si>
  <si>
    <t>TGAAAAGAGGTCTGTCTAC</t>
  </si>
  <si>
    <t>TGAAAGAGAATATGGAAAG</t>
  </si>
  <si>
    <t>TGAAATGTCCTATTTGCAG</t>
  </si>
  <si>
    <t>TGAAATTTACTAAACTCAA</t>
  </si>
  <si>
    <t>TGAAGATTCAACTACTGGG</t>
  </si>
  <si>
    <t>TGACTTCAATCTCTGAGGA</t>
  </si>
  <si>
    <t>TGAGACTGAACTGAGGCCC</t>
  </si>
  <si>
    <t>TGAGGCTGATATTGGTAAG</t>
  </si>
  <si>
    <t>TGAGGTTTTGTACTTGAAA</t>
  </si>
  <si>
    <t>TGATATATTTGAATATAAC</t>
  </si>
  <si>
    <t>TGATGACTTCCAACAGAGG</t>
  </si>
  <si>
    <t>TGATGTCGTTAGATATTAC</t>
  </si>
  <si>
    <t>TGATTATAACAATGCTCTT</t>
  </si>
  <si>
    <t>TGATTTTTTTTCCCCCTAG</t>
  </si>
  <si>
    <t>TGCAAAATGTAAACAATGC</t>
  </si>
  <si>
    <t>TGCACTTACTGCTACTGCA</t>
  </si>
  <si>
    <t>TGCAGAGTCCAAAAAACAA</t>
  </si>
  <si>
    <t>TGCAGGCCCTGCTTGTGGT</t>
  </si>
  <si>
    <t>TGCATTACCAGAAGGTAGT</t>
  </si>
  <si>
    <t>TGCCAAAGGAAGTGATACC</t>
  </si>
  <si>
    <t>TGCTACCAGACTCGTCTTC</t>
  </si>
  <si>
    <t>TGCTCTGTCGCCAGGCTGG</t>
  </si>
  <si>
    <t>TGCTGGTATCACTTCCTTT</t>
  </si>
  <si>
    <t>TGCTGTATTATAAGAGGAT</t>
  </si>
  <si>
    <t>TGCTGTGGATGAGGCTCAC</t>
  </si>
  <si>
    <t>TGCTTAAGTACAACTTACC</t>
  </si>
  <si>
    <t>TGCTTCCTTGGATCAGCAC</t>
  </si>
  <si>
    <t>TGCTTTAAGAAACTGTTAC</t>
  </si>
  <si>
    <t>TGGAAAATGTTATGTGCTC</t>
  </si>
  <si>
    <t>TGGAACAGCAGTCTCAGGA</t>
  </si>
  <si>
    <t>TGGAATAAAGAGTATGTGA</t>
  </si>
  <si>
    <t>TGGACCTTCAAATTCCCAG</t>
  </si>
  <si>
    <t>TGGATCATTGCTATTCCAT</t>
  </si>
  <si>
    <t>TGGCACAACAAATACCAGT</t>
  </si>
  <si>
    <t>TGGTAGAGCTGGTCGTGAT</t>
  </si>
  <si>
    <t>TGTAAATGTAAGAAAGCAT</t>
  </si>
  <si>
    <t>TGTACGTTGCTTAAATCTG</t>
  </si>
  <si>
    <t>TGTATTTTTAGTAGAGACG</t>
  </si>
  <si>
    <t>TGTCCATTAATTTCTTGCT</t>
  </si>
  <si>
    <t>TGTCTGCTGTGGACATCTT</t>
  </si>
  <si>
    <t>TGTCTGGCTTAACAAAAGT</t>
  </si>
  <si>
    <t>TGTGCTTCCAGTATCCACC</t>
  </si>
  <si>
    <t>TGTGGCCAGCACCCAATGA</t>
  </si>
  <si>
    <t>TGTGTATAGTTACGATGCT</t>
  </si>
  <si>
    <t>TGTTCAGATTGTGTTATAT</t>
  </si>
  <si>
    <t>TGTTGCCAGAATAGCTGGG</t>
  </si>
  <si>
    <t>TGTTTGTTGCCAGAATAGC</t>
  </si>
  <si>
    <t>TGTTTTATTTAAAAATAGC</t>
  </si>
  <si>
    <t>TGTTTTGACAAGAAATGGC</t>
  </si>
  <si>
    <t>TGTTTTTACTGTCTTTTGA</t>
  </si>
  <si>
    <t>TGTTTTTCTTCTTATAGAA</t>
  </si>
  <si>
    <t>TTAAAACAAAAAAACTGAA</t>
  </si>
  <si>
    <t>TTAAAACTGGAATGGCCAA</t>
  </si>
  <si>
    <t>TTAAAAGTATTTATGTTAA</t>
  </si>
  <si>
    <t>TTAAATATTTTAGTATCAT</t>
  </si>
  <si>
    <t>TTAAGCATTTAGAATGAGT</t>
  </si>
  <si>
    <t>TTAAGCTTTTGTCTGCTGT</t>
  </si>
  <si>
    <t>TTAAGGATCTCAATTGCCA</t>
  </si>
  <si>
    <t>TTAAGTTAATGTCTGCAGG</t>
  </si>
  <si>
    <t>TTAATATTCTGTTAGGTGA</t>
  </si>
  <si>
    <t>TTAATCCCTGGGGAAAAAC</t>
  </si>
  <si>
    <t>TTAATGGCACCCAAAATGC</t>
  </si>
  <si>
    <t>TTAATGTCCAACAATATGA</t>
  </si>
  <si>
    <t>TTAATTTCTAAAGTGGTAG</t>
  </si>
  <si>
    <t>TTACAAAAAAGCCAATCAA</t>
  </si>
  <si>
    <t>TTACAGGTATCACGCTCAT</t>
  </si>
  <si>
    <t>TTACCCAACTCTGTGTCAC</t>
  </si>
  <si>
    <t>TTACGTTTTCAACCGTAGT</t>
  </si>
  <si>
    <t>TTACTAAACTCAAGGCATG</t>
  </si>
  <si>
    <t>TTACTCCAATTGCTACAGC</t>
  </si>
  <si>
    <t>TTAGAAATGGAGATGCTTA</t>
  </si>
  <si>
    <t>TTAGCATGAGTCTATCAGA</t>
  </si>
  <si>
    <t>TTAGTTCCCACTGGGAATT</t>
  </si>
  <si>
    <t>TTATAGCAAACCTTTGCAC</t>
  </si>
  <si>
    <t>TTATATCACATAATTACCA</t>
  </si>
  <si>
    <t>TTATTAAAACAGTGTATTT</t>
  </si>
  <si>
    <t>TTATTACTTGAAAAATAAT</t>
  </si>
  <si>
    <t>TTATTATAAAGGTGTACCA</t>
  </si>
  <si>
    <t>TTATTATTTACCGAAATTT</t>
  </si>
  <si>
    <t>TTATTCCAAGAAAAGAAGA</t>
  </si>
  <si>
    <t>TTATTTCCAGACTTTTTGT</t>
  </si>
  <si>
    <t>TTATTTCTGAAGAGTAAGG</t>
  </si>
  <si>
    <t>TTCAACCGTAGTTGGTCTG</t>
  </si>
  <si>
    <t>TTCACCATGTTGGCCAGGG</t>
  </si>
  <si>
    <t>TTCACCTTCAAGAGTTCAG</t>
  </si>
  <si>
    <t>TTCAGAATTCTCAGCGTCT</t>
  </si>
  <si>
    <t>TTCAGGAGCTGTTTACCTA</t>
  </si>
  <si>
    <t>TTCATCTCTTACAAACCTA</t>
  </si>
  <si>
    <t>TTCATTAGTCATTCTTTTC</t>
  </si>
  <si>
    <t>TTCATTTTTCTCACTTCCC</t>
  </si>
  <si>
    <t>TTCCAATTTACTGAAAGCA</t>
  </si>
  <si>
    <t>TTCCAGACTTTTTGTGGCC</t>
  </si>
  <si>
    <t>TTCCTGTCAGAAGATATTA</t>
  </si>
  <si>
    <t>TTCCTTGTGCTAAAACTCA</t>
  </si>
  <si>
    <t>TTCGGTAAATAATAAAACC</t>
  </si>
  <si>
    <t>TTCTAGCTGAAATGCACAG</t>
  </si>
  <si>
    <t>TTCTCTAGAAGAGCATAGC</t>
  </si>
  <si>
    <t>TTCTGACTGTGCTGATCCA</t>
  </si>
  <si>
    <t>TTCTGTTTTTTTATAGGCT</t>
  </si>
  <si>
    <t>TTCTTAAAGCAATCTTACA</t>
  </si>
  <si>
    <t>TTCTTAATTTTTTTTTTAG</t>
  </si>
  <si>
    <t>TTCTTGCTGTATTATAAGA</t>
  </si>
  <si>
    <t>TTCTTGTCAAAACAAGGTA</t>
  </si>
  <si>
    <t>TTCTTTCAAGCAGTCCTCC</t>
  </si>
  <si>
    <t>TTGAAGAAGTTCTTAAATA</t>
  </si>
  <si>
    <t>TTGAAGATTCAACTACTGG</t>
  </si>
  <si>
    <t>TTGAGACGGAGTCTTGCTC</t>
  </si>
  <si>
    <t>TTGAGTTGCCAATTGAATT</t>
  </si>
  <si>
    <t>TTGATATAGATAACAGATT</t>
  </si>
  <si>
    <t>TTGATGACTTCCAACAGAG</t>
  </si>
  <si>
    <t>TTGATTCTAATCTCTCTTA</t>
  </si>
  <si>
    <t>TTGCCAAGTTTCCCTCTAT</t>
  </si>
  <si>
    <t>TTGCTGATCTTTCTCTAGA</t>
  </si>
  <si>
    <t>TTGGAATGGGCATTAATAA</t>
  </si>
  <si>
    <t>TTGGACACAATTCTTCATT</t>
  </si>
  <si>
    <t>TTGGATGATACTGTGCAAA</t>
  </si>
  <si>
    <t>TTGGGAGGCCGAGGCGGGC</t>
  </si>
  <si>
    <t>TTGGGGGACTGAGGCGGGA</t>
  </si>
  <si>
    <t>TTGGTAAGTGTGACTTTCA</t>
  </si>
  <si>
    <t>TTGTAAGAGATGAAATTCA</t>
  </si>
  <si>
    <t>TTGTACTTGAAAAGAGGTC</t>
  </si>
  <si>
    <t>TTGTATTTTTAGTAGAGAC</t>
  </si>
  <si>
    <t>TTGTCCATTAATTTCTTGC</t>
  </si>
  <si>
    <t>TTGTCCTCAAAATGAGACA</t>
  </si>
  <si>
    <t>TTGTGGAGTTGACAGATGT</t>
  </si>
  <si>
    <t>TTGTTCAGATTGTGTTATA</t>
  </si>
  <si>
    <t>TTGTTCATGTCGCTAAGTA</t>
  </si>
  <si>
    <t>TTGTTGCCAGAATAGCTGG</t>
  </si>
  <si>
    <t>TTGTTTTTTGTTCAGATTG</t>
  </si>
  <si>
    <t>TTTAAAAACTGAGAACAGC</t>
  </si>
  <si>
    <t>TTTAAATATTTTAGTATCA</t>
  </si>
  <si>
    <t>TTTAACTGCTTTATTTTCA</t>
  </si>
  <si>
    <t>TTTACAAAAGCCTTACCTG</t>
  </si>
  <si>
    <t>TTTACTAGTAGCTAATCAC</t>
  </si>
  <si>
    <t>TTTAGGGATTCATTCAGGA</t>
  </si>
  <si>
    <t>TTTATATTCATTTGTTTTT</t>
  </si>
  <si>
    <t>TTTATCGTTTACAGATATG</t>
  </si>
  <si>
    <t>TTTATTTAAAAATAGCAGT</t>
  </si>
  <si>
    <t>TTTATTTAGATTGGATCAT</t>
  </si>
  <si>
    <t>TTTATTTCCAGACTTTTTG</t>
  </si>
  <si>
    <t>TTTCAAGTACAAAACCTCA</t>
  </si>
  <si>
    <t>TTTCCAAAATTATACATTT</t>
  </si>
  <si>
    <t>TTTCCAGGATGTCAGAATT</t>
  </si>
  <si>
    <t>TTTCCCCAGGGATTAAAAA</t>
  </si>
  <si>
    <t>TTTCCCGTCAGCTGATCAC</t>
  </si>
  <si>
    <t>TTTCGCCTAAGATGTCCAC</t>
  </si>
  <si>
    <t>TTTCTAGAAGGACAGTAGA</t>
  </si>
  <si>
    <t>TTTCTAGTTCTTCTATGAC</t>
  </si>
  <si>
    <t>TTTCTGTGTTTCGAAGATC</t>
  </si>
  <si>
    <t>TTTCTGTTTTTTTATAGGC</t>
  </si>
  <si>
    <t>TTTCTTGGAATAAAGAGTA</t>
  </si>
  <si>
    <t>TTTCTTTCAGATATTGTTT</t>
  </si>
  <si>
    <t>TTTGACAAGAAATGGCTGC</t>
  </si>
  <si>
    <t>TTTGATATGCTGTTTTGGC</t>
  </si>
  <si>
    <t>TTTGCAAATCTCATTGTCT</t>
  </si>
  <si>
    <t>TTTGCTTTTCACCTTCAAG</t>
  </si>
  <si>
    <t>TTTGGATGATACTGTGCAA</t>
  </si>
  <si>
    <t>TTTGGGGGACTGAGGCGGG</t>
  </si>
  <si>
    <t>TTTGGGTGCCATTAAATAG</t>
  </si>
  <si>
    <t>TTTGTAAATAAAAATAACT</t>
  </si>
  <si>
    <t>TTTGTATTTTTAGTAGAGA</t>
  </si>
  <si>
    <t>TTTGTTAAGCCAGACAATG</t>
  </si>
  <si>
    <t>TTTGTTGACATCACATGAA</t>
  </si>
  <si>
    <t>TTTTACAGAGGTAAATACC</t>
  </si>
  <si>
    <t>TTTTACCTATTTAAGTTAA</t>
  </si>
  <si>
    <t>TTTTACTGTCTTTTGAAGA</t>
  </si>
  <si>
    <t>TTTTAGAAATGTTACTCCC</t>
  </si>
  <si>
    <t>TTTTCAAGTAATAAAACAA</t>
  </si>
  <si>
    <t>TTTTCACTCATCTTTGAAA</t>
  </si>
  <si>
    <t>TTTTCTGCATTGCATTACC</t>
  </si>
  <si>
    <t>TTTTCTGGTGACTGTACCA</t>
  </si>
  <si>
    <t>TTTTCTTTAGTTCCCACTG</t>
  </si>
  <si>
    <t>TTTTGTGGCCAGCACCCAA</t>
  </si>
  <si>
    <t>TTTTTATCGTTTACAGATA</t>
  </si>
  <si>
    <t>TTTTTCATTTCAAGGATAT</t>
  </si>
  <si>
    <t>TTTTTGGACTCTGCAAATA</t>
  </si>
  <si>
    <t>TTTTTGTTTTAAACAGCAC</t>
  </si>
  <si>
    <t>TTTTTTAAGAGTATGGAAG</t>
  </si>
  <si>
    <t>TTTTTTATTTTTGAGACGG</t>
  </si>
  <si>
    <t>TTTTTTCATTTCAAGGATA</t>
  </si>
  <si>
    <t>TTTTTTTAAGAGTATGGAA</t>
  </si>
  <si>
    <t>TTTTTTTCCCCCTAGAGGA</t>
  </si>
  <si>
    <t>TTTTTTTTAAGAGTATGGA</t>
  </si>
  <si>
    <t>GCTCACCGCTGAAGACCAT</t>
  </si>
  <si>
    <t>GCTCACTTGTAGAGGCTGA</t>
  </si>
  <si>
    <t>TCACCGCTGAAGACCATGG</t>
  </si>
  <si>
    <t>TCCCACCTTGACGATGCGG</t>
  </si>
  <si>
    <t>CCGGACCGTGGCTGTTCGC</t>
  </si>
  <si>
    <t>ATACCTCAGGGAGGGCGCA</t>
  </si>
  <si>
    <t>CTTACCGTAAGCGTGGCTG</t>
  </si>
  <si>
    <t>TCTCACCTCTTGATGGTAA</t>
  </si>
  <si>
    <t>CTCTTACCGTAAGCGTGGC</t>
  </si>
  <si>
    <t>ACTTACCACGAGAGAGTGA</t>
  </si>
  <si>
    <t>GCCCACCTGGTCGAGGTAC</t>
  </si>
  <si>
    <t>CTTACCATTGGCTTTATTC</t>
  </si>
  <si>
    <t>CTTACTGATCTGTTCTTCT</t>
  </si>
  <si>
    <t>TTTACCTTTCCTATTAAGA</t>
  </si>
  <si>
    <t>TTACTGATCTGTTCTTCTT</t>
  </si>
  <si>
    <t>TGTACCCGGCTTATTATTC</t>
  </si>
  <si>
    <t>AACATACCTGACTATATTT</t>
  </si>
  <si>
    <t>ATACCTGACTATATTTGGA</t>
  </si>
  <si>
    <t>ACTCACCATCTCCTCCCGA</t>
  </si>
  <si>
    <t>TTTACCTGTCACAGCTCAG</t>
  </si>
  <si>
    <t>GCCGTACCTGGAGGGACCC</t>
  </si>
  <si>
    <t>CATACCTATTCTGTCAAAA</t>
  </si>
  <si>
    <t>ACCTACCACCCCTGCCATG</t>
  </si>
  <si>
    <t>CTTACCCCTTTCATCCAAC</t>
  </si>
  <si>
    <t>CGTACAGGCTGTCCAGAGG</t>
  </si>
  <si>
    <t>ACGTACAGGCTGTCCAGAG</t>
  </si>
  <si>
    <t>CTACCTGAGGGGCAGGCCA</t>
  </si>
  <si>
    <t>CAGTACCTTTGTGTTGTCC</t>
  </si>
  <si>
    <t>CATTACCTGTGTCAGAGCT</t>
  </si>
  <si>
    <t>ATTACCTGTGTCAGAGCTT</t>
  </si>
  <si>
    <t>CTTACTGTGGTGACCCTGC</t>
  </si>
  <si>
    <t>TCCTACCTCTGCAATCTCT</t>
  </si>
  <si>
    <t>CTTACCCGCATGGCTGTTT</t>
  </si>
  <si>
    <t>TGTTACCTGGCTCTTTGCA</t>
  </si>
  <si>
    <t>TTGTTACCTTGTTAAGTTT</t>
  </si>
  <si>
    <t>TTACCTTGTTAAGTTTAGA</t>
  </si>
  <si>
    <t>TGTACCTTGAAACCTGACT</t>
  </si>
  <si>
    <t>CTGTACCTTGAAACCTGAC</t>
  </si>
  <si>
    <t>ACTCACTTGCCCTGTAAAA</t>
  </si>
  <si>
    <t>CTTTACCTGGACGTCGGAT</t>
  </si>
  <si>
    <t>CATTACCTGCTTCTGAATT</t>
  </si>
  <si>
    <t>CCTCACCTCGTGGGGATAC</t>
  </si>
  <si>
    <t>CTTACCATATCAAGTACTT</t>
  </si>
  <si>
    <t>ACATACTCCCCATATCCCA</t>
  </si>
  <si>
    <t>TTACCTTAAGCATTTGCAT</t>
  </si>
  <si>
    <t>ACCTACCTTTCTCAAACTT</t>
  </si>
  <si>
    <t>CCTTACCACAGAAGGAGCA</t>
  </si>
  <si>
    <t>CTTACCCATCCACAGCTCC</t>
  </si>
  <si>
    <t>TCACCTTCCAGTTCAAAGT</t>
  </si>
  <si>
    <t>TTCTCACCTTCCAGTTCAA</t>
  </si>
  <si>
    <t>CTCACCTCCTTGGCACCGG</t>
  </si>
  <si>
    <t>CCTCACCTGGATCTCCACA</t>
  </si>
  <si>
    <t>CTCACCTGGATCTCCACAA</t>
  </si>
  <si>
    <t>CTCACCTTGATGGGGATGC</t>
  </si>
  <si>
    <t>GTCACCTGAGGTATGTGTG</t>
  </si>
  <si>
    <t>CTCACCTCCATTTGAACAT</t>
  </si>
  <si>
    <t>TAGTCACCTGAGGTATGTG</t>
  </si>
  <si>
    <t>TCTTACCTATGTTAATTGT</t>
  </si>
  <si>
    <t>GGTCACCTGACTAATTTGA</t>
  </si>
  <si>
    <t>ATTTACCTATCAACAGAAG</t>
  </si>
  <si>
    <t>ACCCACCTGGCGCCCGACC</t>
  </si>
  <si>
    <t>TCCTACCGTTTCACCAAGA</t>
  </si>
  <si>
    <t>CTACCGTTTCACCAAGATG</t>
  </si>
  <si>
    <t>ACTTACCTTTAAATGTCCT</t>
  </si>
  <si>
    <t>CTTACCTTTAAATGTCCTA</t>
  </si>
  <si>
    <t>ACTTACAACTATATTTCGA</t>
  </si>
  <si>
    <t>ACTTGCCTTCTTAGCAGTT</t>
  </si>
  <si>
    <t>TTGCCTTCTTAGCAGTTCG</t>
  </si>
  <si>
    <t>CTTACCTTATCGTCCCTCC</t>
  </si>
  <si>
    <t>TCTTACCATGCCGTCGTAA</t>
  </si>
  <si>
    <t>CTTACCATGCCGTCGTAAC</t>
  </si>
  <si>
    <t>CTTACCCCCCTCTAGGTGG</t>
  </si>
  <si>
    <t>CTCTTACCTGGCTCTTCTT</t>
  </si>
  <si>
    <t>TTACCTGGCTCTTCTTGGT</t>
  </si>
  <si>
    <t>CTCACCTGCACAGATGAGG</t>
  </si>
  <si>
    <t>CTTACCAAGTTCAACTTTC</t>
  </si>
  <si>
    <t>TTACCATATCAAAAGTGTA</t>
  </si>
  <si>
    <t>CTTACCAAATAAGGTCTTA</t>
  </si>
  <si>
    <t>CTCACGCTGACTTCATGGC</t>
  </si>
  <si>
    <t>ACTTACATATCGTTTAGCT</t>
  </si>
  <si>
    <t>TCACCAGCTTCACGTAATC</t>
  </si>
  <si>
    <t>ACTTACTGCAAAAAGAGCA</t>
  </si>
  <si>
    <t>CACGCACCAGGTTCTCCAC</t>
  </si>
  <si>
    <t>GCACCAGGTTCTCCACGGC</t>
  </si>
  <si>
    <t>TCTCACCTGATCCACAGAA</t>
  </si>
  <si>
    <t>CTCACCTGATCCACAGAAT</t>
  </si>
  <si>
    <t>CCCACCATGGTGCTGGCGC</t>
  </si>
  <si>
    <t>GCTTACCCGTTCCCAGAGA</t>
  </si>
  <si>
    <t>TCTCACCGTATCTTGTTTC</t>
  </si>
  <si>
    <t>CTCACATCATCCGACTGCA</t>
  </si>
  <si>
    <t>ACCGACCTGGGTGAGGTAG</t>
  </si>
  <si>
    <t>CCGACCTGGGTGAGGTAGC</t>
  </si>
  <si>
    <t>GAACCTGCATTCTGAAGGA</t>
  </si>
  <si>
    <t>ACTACCTGTTGTCCCACTG</t>
  </si>
  <si>
    <t>TCTTACCAATAAGATTAAG</t>
  </si>
  <si>
    <t>TTACCTGAGGTAAACTGAA</t>
  </si>
  <si>
    <t>CCTTACCGGAGCGCTGCAC</t>
  </si>
  <si>
    <t>AACTTACAGTTCATCTCGT</t>
  </si>
  <si>
    <t>CCCTTACCGTGCATGGTTC</t>
  </si>
  <si>
    <t>ATATCATCTTGGCAGCCTC</t>
  </si>
  <si>
    <t>GATATCATCTTGGCAGCCT</t>
  </si>
  <si>
    <t>AGCTTACCTTCCCCTGTGG</t>
  </si>
  <si>
    <t>ACTCACCCTCCGGCGGCAG</t>
  </si>
  <si>
    <t>ACTTACATGATACACCCAA</t>
  </si>
  <si>
    <t>CTTACATGATACACCCAAT</t>
  </si>
  <si>
    <t>AGTTACCTGATTACAATCC</t>
  </si>
  <si>
    <t>CACCTACCCTCATCCGCGT</t>
  </si>
  <si>
    <t>CTTACCCTCTAAATAAGAA</t>
  </si>
  <si>
    <t>ACATACCCGAGAGTACTGC</t>
  </si>
  <si>
    <t>ACTGACCGGAATGACCCGG</t>
  </si>
  <si>
    <t>CTGACCGGAATGACCCGGG</t>
  </si>
  <si>
    <t>GGTACCTCATAGGTGTTAT</t>
  </si>
  <si>
    <t>ACATACCTTGTAGGTCATG</t>
  </si>
  <si>
    <t>CATACCTTGTAGGTCATGA</t>
  </si>
  <si>
    <t>AGCTACCTTTCCTCTTCTT</t>
  </si>
  <si>
    <t>ACTCACCCAAGTTTCAGCA</t>
  </si>
  <si>
    <t>TTACTTGGTGCATACCACA</t>
  </si>
  <si>
    <t>ACGTACCTATAGGGATTCG</t>
  </si>
  <si>
    <t>CACGTACCTATAGGGATTC</t>
  </si>
  <si>
    <t>TCTCACCATCAGCCGGGCG</t>
  </si>
  <si>
    <t>CGCACCTGATCATCGGAGG</t>
  </si>
  <si>
    <t>ACCGCACCTGATCATCGGA</t>
  </si>
  <si>
    <t>CTCACCTTCTTGCGCTCCG</t>
  </si>
  <si>
    <t>TCTTACCTGTAGTCGGGGC</t>
  </si>
  <si>
    <t>CTTACCCCCATTTCGGTTC</t>
  </si>
  <si>
    <t>CTTTACCTTCTGGGAGACC</t>
  </si>
  <si>
    <t>AGTACCTGACCCTCCACTC</t>
  </si>
  <si>
    <t>CATTACCTTGAGGTACTCA</t>
  </si>
  <si>
    <t>TCTTACCTCCAGTGGGTCC</t>
  </si>
  <si>
    <t>ATATACCTGTGCCTTTCTC</t>
  </si>
  <si>
    <t>ACTTACACTCCATAAATTC</t>
  </si>
  <si>
    <t>ATACCTGTGCCTTTCTCTG</t>
  </si>
  <si>
    <t>CTCACCCCAGTGCCGATTG</t>
  </si>
  <si>
    <t>CCTTACCATTCCAACATGC</t>
  </si>
  <si>
    <t>AACTCACCCCAGTGCCGAT</t>
  </si>
  <si>
    <t>CTTACTTCCAGGAGTGCCT</t>
  </si>
  <si>
    <t>CCCACCTGCTTCAGACTGG</t>
  </si>
  <si>
    <t>TCACCTTCCAGGCATGGTA</t>
  </si>
  <si>
    <t>CTTACACTGTCTGGACGTC</t>
  </si>
  <si>
    <t>ACTCACCGTTTCTCATACA</t>
  </si>
  <si>
    <t>TCACCGTTTCTCATACAAG</t>
  </si>
  <si>
    <t>CTTACTGGGTCCGCGTGAT</t>
  </si>
  <si>
    <t>TTACTGGGTCCGCGTGATT</t>
  </si>
  <si>
    <t>GACTTACACCATCTGGCCG</t>
  </si>
  <si>
    <t>TCTTACCTGAAGACGGGCG</t>
  </si>
  <si>
    <t>GTCTTACCTGAAGACGGGC</t>
  </si>
  <si>
    <t>TTACCTGAAGACGGGCGGG</t>
  </si>
  <si>
    <t>GCCTACCTCCTGCTTGCGG</t>
  </si>
  <si>
    <t>ACTCACCTGTGATGACTCC</t>
  </si>
  <si>
    <t>CTCACCTGTGATGACTCCA</t>
  </si>
  <si>
    <t>CCTACTTTGAACTGGACCT</t>
  </si>
  <si>
    <t>ACCTACTTTGAACTGGACC</t>
  </si>
  <si>
    <t>CTACTTTGAACTGGACCTG</t>
  </si>
  <si>
    <t>CATACCTTGATTTGTGCAA</t>
  </si>
  <si>
    <t>TTTACCTTTCTTGAAGTAC</t>
  </si>
  <si>
    <t>CTTACATTGAATTTAATTA</t>
  </si>
  <si>
    <t>CTTACGATGACTTGGAGGA</t>
  </si>
  <si>
    <t>CATACCTTCCGTCTTTCAG</t>
  </si>
  <si>
    <t>CTCACCGCAATGGCCCCCT</t>
  </si>
  <si>
    <t>CTCACCTCATGGCTTCTCA</t>
  </si>
  <si>
    <t>GCCAACCTGACGGTGCCCG</t>
  </si>
  <si>
    <t>TCACTTGCGGCGCTTGCGC</t>
  </si>
  <si>
    <t>ACTCACCGCCATGATGGAG</t>
  </si>
  <si>
    <t>ACTCACCTTTGGAAAACAC</t>
  </si>
  <si>
    <t>CTCACCTTTGGAAAACACA</t>
  </si>
  <si>
    <t>TCTTACCAGAGAGTTCTCT</t>
  </si>
  <si>
    <t>TTACGGCTGGGCATTCCAC</t>
  </si>
  <si>
    <t>CTCTTACCAGAGAGTTCTC</t>
  </si>
  <si>
    <t>GCTCACCTGCGGATCTTAC</t>
  </si>
  <si>
    <t>CTCACCTGCGGATCTTACG</t>
  </si>
  <si>
    <t>ACTCACCCTGAGCTCCTCC</t>
  </si>
  <si>
    <t>AGTTACCTGTGCGGAAACT</t>
  </si>
  <si>
    <t>CCTCACCATGCGCTTCCCG</t>
  </si>
  <si>
    <t>TTACCTGTGCGGAAACTTG</t>
  </si>
  <si>
    <t>CTCACTTGGTGTGGCTGTG</t>
  </si>
  <si>
    <t>ACTCACCGGAGAGCAGGAC</t>
  </si>
  <si>
    <t>TCACTTGGTGTGGCTGTGC</t>
  </si>
  <si>
    <t>CCTACCATGTTGGCAGCCC</t>
  </si>
  <si>
    <t>ACTTACTATTTGTCGAAGT</t>
  </si>
  <si>
    <t>CACTTACCTATGCGGCCGT</t>
  </si>
  <si>
    <t>CCTCACCTTGCGGAGGGTG</t>
  </si>
  <si>
    <t>TCACCTTCTTGTTGATCTC</t>
  </si>
  <si>
    <t>CTCACCTGGGTGTGGGCAA</t>
  </si>
  <si>
    <t>CTTTACCGTGGTGCTCGAA</t>
  </si>
  <si>
    <t>TTTACCGTGGTGCTCGAAG</t>
  </si>
  <si>
    <t>ACTCACATTCCTGGCCTGG</t>
  </si>
  <si>
    <t>TCTCACCTTGCCCCTGTGG</t>
  </si>
  <si>
    <t>TTACCAGTCACAAGTAATA</t>
  </si>
  <si>
    <t>CCCTTACCTTGGATTTAGC</t>
  </si>
  <si>
    <t>GCTCACCCTTCCTCGGCCA</t>
  </si>
  <si>
    <t>CTCACCCTTCCTCGGCCAT</t>
  </si>
  <si>
    <t>CGTACTTGTCTAAGGCTTT</t>
  </si>
  <si>
    <t>CTTACTATTTCCAATTGGG</t>
  </si>
  <si>
    <t>TACTTACTATTTCCAATTG</t>
  </si>
  <si>
    <t>TTACTATTTCCAATTGGGA</t>
  </si>
  <si>
    <t>ACTCACATTTCTGGTAATA</t>
  </si>
  <si>
    <t>AGCACCTTGTACTGTAGCG</t>
  </si>
  <si>
    <t>TCACCATAAATCTGGGCCA</t>
  </si>
  <si>
    <t>CTTACCTTAATGGCAGTGA</t>
  </si>
  <si>
    <t>TTACCATGGCTGCAGCACA</t>
  </si>
  <si>
    <t>TTACCTTAATGGCAGTGAT</t>
  </si>
  <si>
    <t>ACATACCTGTTATGCTGTG</t>
  </si>
  <si>
    <t>CATACCTGTTATGCTGTGG</t>
  </si>
  <si>
    <t>GGCTCACCTTCCTCTTCTT</t>
  </si>
  <si>
    <t>TGCTTACCAGTGTCGAACT</t>
  </si>
  <si>
    <t>TTACCAGTGTCGAACTTGA</t>
  </si>
  <si>
    <t>ACTCACCTTGGCCTCCTCA</t>
  </si>
  <si>
    <t>CCTACCTTCTTTATTTAAG</t>
  </si>
  <si>
    <t>TCCTACCTTCTTTATTTAA</t>
  </si>
  <si>
    <t>CTCCTACCTTCTTTATTTA</t>
  </si>
  <si>
    <t>ACCTACCTTGCCGAGCGCC</t>
  </si>
  <si>
    <t>AACCTACCTTGCCGAGCGC</t>
  </si>
  <si>
    <t>CTCTCACCTGGGAGATGCC</t>
  </si>
  <si>
    <t>CTCACCCATCGCTCGGCGC</t>
  </si>
  <si>
    <t>ACTCACACTCTGAGCCCCA</t>
  </si>
  <si>
    <t>TCACCCATCGCTCGGCGCT</t>
  </si>
  <si>
    <t>CTCACCTCGCTTGATCACA</t>
  </si>
  <si>
    <t>ACATACATCTTTATTGGCC</t>
  </si>
  <si>
    <t>ACCTACCTAGAAAGTTGTG</t>
  </si>
  <si>
    <t>CTTACAACGGTTGCCATGA</t>
  </si>
  <si>
    <t>TCTACCTGCCGAGGCTCCA</t>
  </si>
  <si>
    <t>TCTTACCCATGGCGATGGC</t>
  </si>
  <si>
    <t>CTCACCGGTGGAGGTGGGT</t>
  </si>
  <si>
    <t>TCACTTTGCTGCCATGGCA</t>
  </si>
  <si>
    <t>TACTTACCCATTGGAGGAG</t>
  </si>
  <si>
    <t>CTTACAGCAAAGTGTCGCT</t>
  </si>
  <si>
    <t>CCTTACAGCAAAGTGTCGC</t>
  </si>
  <si>
    <t>ACCCACCTCAGTGTCAGGC</t>
  </si>
  <si>
    <t>CTTACCAGAAAAGTTTCCA</t>
  </si>
  <si>
    <t>CTTACTAATCATAACGGCT</t>
  </si>
  <si>
    <t>CTCACTGGTTTCCAAATTC</t>
  </si>
  <si>
    <t>TCACCTGATCTGCGTTCTC</t>
  </si>
  <si>
    <t>CATACCTTAGGTAAGTCAG</t>
  </si>
  <si>
    <t>ACGTACCATATTCTGTTGT</t>
  </si>
  <si>
    <t>AGTACCTGCGACGAGGTGG</t>
  </si>
  <si>
    <t>TTTACCTGCTCCGGCTGCG</t>
  </si>
  <si>
    <t>TCTTACCTACGAGACCTAG</t>
  </si>
  <si>
    <t>CCTACCTGCTTCTTGGTCG</t>
  </si>
  <si>
    <t>ACCCTACCTGCTTCTTGGT</t>
  </si>
  <si>
    <t>TAAATACCTGCTTCTTCTT</t>
  </si>
  <si>
    <t>ACTTGCCCCTTTCAGGCTC</t>
  </si>
  <si>
    <t>CTTGCCCCTTTCAGGCTCT</t>
  </si>
  <si>
    <t>ACTTACTCGATCATAGCAA</t>
  </si>
  <si>
    <t>ACTTGCTTTGGGGAAGTTT</t>
  </si>
  <si>
    <t>CCTTACTTGCTGCTCTCCG</t>
  </si>
  <si>
    <t>CTTACTTGCTGCTCTCCGT</t>
  </si>
  <si>
    <t>AGATACCTGGAAACCACTA</t>
  </si>
  <si>
    <t>GATACCTGGAAACCACTAA</t>
  </si>
  <si>
    <t>CTCACGTTGGTTGGCACCG</t>
  </si>
  <si>
    <t>GGATACTTGCATTTAACGC</t>
  </si>
  <si>
    <t>TGGATACTTGCATTTAACG</t>
  </si>
  <si>
    <t>CCCTCACCTCGAATCGCCT</t>
  </si>
  <si>
    <t>CACCTGCCTTGGCAACTGG</t>
  </si>
  <si>
    <t>ACTTACCTGAAGCTGCCAA</t>
  </si>
  <si>
    <t>CCCTACCTGGACCAGCTCC</t>
  </si>
  <si>
    <t>CCTCACGTAAAGAAGGGTG</t>
  </si>
  <si>
    <t>TCTCACCCACTGATAGATG</t>
  </si>
  <si>
    <t>AGGATACGCTGTAGCTTGA</t>
  </si>
  <si>
    <t>ACTTACTATTAATTTACTG</t>
  </si>
  <si>
    <t>CTTTACCTTGGCCTGCAGC</t>
  </si>
  <si>
    <t>CTCACCACTTTACTTTGCA</t>
  </si>
  <si>
    <t>TCTCACCTTGGGCGTGTGC</t>
  </si>
  <si>
    <t>CTCACCTTGGGCGTGTGCG</t>
  </si>
  <si>
    <t>CATACTCATCAACAGAGCC</t>
  </si>
  <si>
    <t>GGTACCTCAATGGCCTTCT</t>
  </si>
  <si>
    <t>GGGTACCTCAATGGCCTTC</t>
  </si>
  <si>
    <t>CCCTCACCGTTGGGCTCCA</t>
  </si>
  <si>
    <t>TTACCTGTGGCAAATGTAT</t>
  </si>
  <si>
    <t>ATACCTGCTTGTTTGGAAA</t>
  </si>
  <si>
    <t>CCTACCTTGGGCTCCCCTC</t>
  </si>
  <si>
    <t>TCTTACCAAGAATAATTAC</t>
  </si>
  <si>
    <t>CTCACCGAGAGAATCTCTT</t>
  </si>
  <si>
    <t>ACTCACCCGAAGGGAGGTA</t>
  </si>
  <si>
    <t>CTACCTGATGCTGCATCAA</t>
  </si>
  <si>
    <t>TCTACCTGATGCTGCATCA</t>
  </si>
  <si>
    <t>TACTTACACCAGGCAGCTG</t>
  </si>
  <si>
    <t>ACTTACACCAGGCAGCTGA</t>
  </si>
  <si>
    <t>GTCTTACCTTCTGATGCTT</t>
  </si>
  <si>
    <t>GCATACCTGGCCCCCAGAT</t>
  </si>
  <si>
    <t>AACTCACCTCAGCATGTCG</t>
  </si>
  <si>
    <t>CTACTTGCATGCTGAAAGC</t>
  </si>
  <si>
    <t>TACCTACTTGCATGCTGAA</t>
  </si>
  <si>
    <t>GCTCACCTGGTGAGGTTCA</t>
  </si>
  <si>
    <t>ACTCACTGGAATTCCAAGT</t>
  </si>
  <si>
    <t>TCTTACCAAGGGGTACATC</t>
  </si>
  <si>
    <t>CTCACAGATATAATGATCT</t>
  </si>
  <si>
    <t>TCACCAATGCCCTTGACAC</t>
  </si>
  <si>
    <t>TACTCACCTTTGTGGTTCA</t>
  </si>
  <si>
    <t>TAACCTTTAGGGTTAAGAT</t>
  </si>
  <si>
    <t>CTAACCTTTAGGGTTAAGA</t>
  </si>
  <si>
    <t>ACTTACAGATGGATCTGAC</t>
  </si>
  <si>
    <t>TTACAGGTACTTTCTTCTG</t>
  </si>
  <si>
    <t>CTCACCTACTTGGTAGAGC</t>
  </si>
  <si>
    <t>ACTTACAGGTACTTTCTTC</t>
  </si>
  <si>
    <t>TCACGTGGAACTGCTTGAC</t>
  </si>
  <si>
    <t>TTACAGCACTGGGTGACAG</t>
  </si>
  <si>
    <t>GCTTACAGCACTGGGTGAC</t>
  </si>
  <si>
    <t>TACTTACTTTGCCACAGAA</t>
  </si>
  <si>
    <t>CTTACTTTGCCACAGAAAG</t>
  </si>
  <si>
    <t>CGCACCTTGACGATGCCCT</t>
  </si>
  <si>
    <t>TACTCACCAACCACAGCTC</t>
  </si>
  <si>
    <t>TCACCAACCACAGCTCTGT</t>
  </si>
  <si>
    <t>TCACCTGAAGCAGGGGGAC</t>
  </si>
  <si>
    <t>CGCACCTCCTTGGGTGTCT</t>
  </si>
  <si>
    <t>TCCTCACCAGCTCGCGTGT</t>
  </si>
  <si>
    <t>CTTACCTGTCCGGCGATTC</t>
  </si>
  <si>
    <t>GCTTACCGTGCGGCCTCCG</t>
  </si>
  <si>
    <t>TCACCATGGCTGTTGCGCG</t>
  </si>
  <si>
    <t>CCTCACCATGGCTGTTGCG</t>
  </si>
  <si>
    <t>CTTTACCTTGGTAGGCATT</t>
  </si>
  <si>
    <t>GTACCTGTGATTGTTCCAT</t>
  </si>
  <si>
    <t>CGTACCTGTGATTGTTCCA</t>
  </si>
  <si>
    <t>AATACCTGGCAGTTCATGT</t>
  </si>
  <si>
    <t>CGTTTACCTGCGGCTCCGG</t>
  </si>
  <si>
    <t>AACTCACCTCGACATTCAG</t>
  </si>
  <si>
    <t>ACTTACCAGCCTGGACGAA</t>
  </si>
  <si>
    <t>AGTTACCTTTGTCCTGAAT</t>
  </si>
  <si>
    <t>TCTTACCATGGTTTCAAGA</t>
  </si>
  <si>
    <t>TTACCTTTGTCCTGAATTG</t>
  </si>
  <si>
    <t>ACTCACTTGGTGATGCCCT</t>
  </si>
  <si>
    <t>ACTCACCTCTTGCCAGTGA</t>
  </si>
  <si>
    <t>CTCACCTCTTGCCAGTGAC</t>
  </si>
  <si>
    <t>TGTACCTTAACTTTGATGA</t>
  </si>
  <si>
    <t>GTGGTACCTTTCAGGACAG</t>
  </si>
  <si>
    <t>AACTTACTCTTCCGATAGG</t>
  </si>
  <si>
    <t>CTCTTACCTTGACTGTGGG</t>
  </si>
  <si>
    <t>CACTCACCTAAAAATATAT</t>
  </si>
  <si>
    <t>GCTCACCAACAGTGGTAAT</t>
  </si>
  <si>
    <t>CATACCTAAACACAATGGT</t>
  </si>
  <si>
    <t>ACATACCTAAACACAATGG</t>
  </si>
  <si>
    <t>CTTACCCAAGCAAACAGGT</t>
  </si>
  <si>
    <t>CACTCACCGGAGCACAGGT</t>
  </si>
  <si>
    <t>TCACCGGAGCACAGGTAGT</t>
  </si>
  <si>
    <t>ACTTACCATCTCTAAATGG</t>
  </si>
  <si>
    <t>CTTACCTAAGGCCCCCTCT</t>
  </si>
  <si>
    <t>ACTTACCTAAGGCCCCCTC</t>
  </si>
  <si>
    <t>CCCACCTTCTTCCAGTCAG</t>
  </si>
  <si>
    <t>GTTTACCTGAATCATTGCA</t>
  </si>
  <si>
    <t>CATTACCATGATGGGAACG</t>
  </si>
  <si>
    <t>TGTTTACCTGAATCATTGC</t>
  </si>
  <si>
    <t>CTTACCATGGTCGTTTCTG</t>
  </si>
  <si>
    <t>CACTTACCATGGTCGTTTC</t>
  </si>
  <si>
    <t>CTACCTTTAAAATTTGGCC</t>
  </si>
  <si>
    <t>GCTCACCTGGCAGGCATCC</t>
  </si>
  <si>
    <t>CCTTACTCCGTGGGTGGTT</t>
  </si>
  <si>
    <t>CCCTTACTCCGTGGGTGGT</t>
  </si>
  <si>
    <t>CTTACCGGTACAGCTGCTA</t>
  </si>
  <si>
    <t>ACTCACCTAAATTGATTTC</t>
  </si>
  <si>
    <t>CTCACTGCAATTGTACATT</t>
  </si>
  <si>
    <t>TATTACCTCTGGATCCATA</t>
  </si>
  <si>
    <t>ATTACCTGAGAAGTAGCAA</t>
  </si>
  <si>
    <t>TCTTACCAGTCTATTCCTT</t>
  </si>
  <si>
    <t>CTCACTTGTTGAGAGCCGC</t>
  </si>
  <si>
    <t>TTACAGAACATCACAAATA</t>
  </si>
  <si>
    <t>TCACTTGTTGAGAGCCGCT</t>
  </si>
  <si>
    <t>CCTACCTGGAGGTTCTTGA</t>
  </si>
  <si>
    <t>ACTCACTGCAGACTATCTC</t>
  </si>
  <si>
    <t>CTACCTGGAGGTTCTTGAA</t>
  </si>
  <si>
    <t>ATTACCTGATTCAGGTCAC</t>
  </si>
  <si>
    <t>CTAACCTGGAATCAAAAAA</t>
  </si>
  <si>
    <t>TCATACCCAGTGACAATCA</t>
  </si>
  <si>
    <t>ACTTACATTGGAAAGTTTC</t>
  </si>
  <si>
    <t>ATTTACCCCTTCTGTAGTA</t>
  </si>
  <si>
    <t>TTACCCCTTCTGTAGTAAG</t>
  </si>
  <si>
    <t>ACATACCTGGAAGCCAGTG</t>
  </si>
  <si>
    <t>CATACCTGGAAGCCAGTGA</t>
  </si>
  <si>
    <t>ACGTACCTCATCAATCTGA</t>
  </si>
  <si>
    <t>CTTACTCTGAAAAAAGTGC</t>
  </si>
  <si>
    <t>TCACCAATGGAGATAATAT</t>
  </si>
  <si>
    <t>CTCAACCAATTTCTCCTGT</t>
  </si>
  <si>
    <t>ACATACCAGCAATTGGGCA</t>
  </si>
  <si>
    <t>TCACAGGTTAGACAGACCA</t>
  </si>
  <si>
    <t>TTACCTGTTGTAAATTGTC</t>
  </si>
  <si>
    <t>ACTCACTGTTGAGCTGCCA</t>
  </si>
  <si>
    <t>ATTCACCTGAAAGAGCCTC</t>
  </si>
  <si>
    <t>CTTACTATTTATAACCCAT</t>
  </si>
  <si>
    <t>GGTTACCTGGTATCTGGTG</t>
  </si>
  <si>
    <t>CTTACCTCAATTTCCTGAT</t>
  </si>
  <si>
    <t>TGGTTACCTGGTATCTGGT</t>
  </si>
  <si>
    <t>ACTTACTAGAATTATGCAG</t>
  </si>
  <si>
    <t>ACTCACCTCTGTGAGGCCT</t>
  </si>
  <si>
    <t>TGTACCTGTCTCTCGGAAA</t>
  </si>
  <si>
    <t>GTGTACCTGTCTCTCGGAA</t>
  </si>
  <si>
    <t>ACTCACCCGTCACCTGCAC</t>
  </si>
  <si>
    <t>CTTACATTCCTGCTTTGGA</t>
  </si>
  <si>
    <t>ATACCTGTACTGACACATT</t>
  </si>
  <si>
    <t>TACTTACTGGAATGGCCCA</t>
  </si>
  <si>
    <t>CTCACCGAGCCATAGAGCT</t>
  </si>
  <si>
    <t>CACTCACTTGAGACCAAGA</t>
  </si>
  <si>
    <t>TGCACCTTCAGGAAAGTAA</t>
  </si>
  <si>
    <t>CTACCCATGGTGAGGCAGT</t>
  </si>
  <si>
    <t>GCCCTACCCATGGTGAGGC</t>
  </si>
  <si>
    <t>CCTACCCATGGTGAGGCAG</t>
  </si>
  <si>
    <t>TACCCACCTCCACAGCTTC</t>
  </si>
  <si>
    <t>ACTCAACGGTAAATAGCAG</t>
  </si>
  <si>
    <t>TCAACGGTAAATAGCAGTG</t>
  </si>
  <si>
    <t>ATTACCCCAAAAATTCGGC</t>
  </si>
  <si>
    <t>TTACCTGGACCCGGACCTC</t>
  </si>
  <si>
    <t>CTCTTACCTTTCTCACAAA</t>
  </si>
  <si>
    <t>CTGACCAGGGTCACTATAT</t>
  </si>
  <si>
    <t>TCTTACCTTTCTCACAAAT</t>
  </si>
  <si>
    <t>CCCACCTGCCTCCGGTCAC</t>
  </si>
  <si>
    <t>AGTACCTTAGATAAAGGGC</t>
  </si>
  <si>
    <t>AATGGCATTATGGCCCAAG</t>
  </si>
  <si>
    <t>GGACCCAAATGCAGAACAG</t>
  </si>
  <si>
    <t>TAGGTAGATCAGAGCACAC</t>
  </si>
  <si>
    <t>AACACAGCATGTTGACTGG</t>
  </si>
  <si>
    <t>GAAGGATGATTATATTCCC</t>
  </si>
  <si>
    <t>GACTTCGGCCTGCAAAGAA</t>
  </si>
  <si>
    <t>AAGGCCAGTAACATCAGAC</t>
  </si>
  <si>
    <t>TGTTTGAATAGGTGGACGC</t>
  </si>
  <si>
    <t>AGGTAAAGGCTATGTGCTA</t>
  </si>
  <si>
    <t>TATCCCCTCTATTAAAGAG</t>
  </si>
  <si>
    <t>GTAACCTTCAGGAGAGCTA</t>
  </si>
  <si>
    <t>CAGAGGTCAACCTTGACCC</t>
  </si>
  <si>
    <t>CCGGCTCTCACAACAGCAG</t>
  </si>
  <si>
    <t>TCCTGAAAACATAAGGCTG</t>
  </si>
  <si>
    <t>ATAAGATTGGGATGGGGAT</t>
  </si>
  <si>
    <t>ATGTGCCAACATCATCTCC</t>
  </si>
  <si>
    <t>AAAGTCATTGACATTGGGG</t>
  </si>
  <si>
    <t>AGATGACAGAGGCTAGAAG</t>
  </si>
  <si>
    <t>CTGAGGACTAGGCAGACAA</t>
  </si>
  <si>
    <t>TTTGGGCCACAAATGGGCA</t>
  </si>
  <si>
    <t>AAGCTCCTCACCATGCCCA</t>
  </si>
  <si>
    <t>TGAATTACAGGCGAAGGTG</t>
  </si>
  <si>
    <t>ATAGGCCTAAGATAGCACA</t>
  </si>
  <si>
    <t>AGCTGGAGGAACATAGATT</t>
  </si>
  <si>
    <t>AAGTTCCACTTGAAGAACA</t>
  </si>
  <si>
    <t>AAGGTGCATGATTAGGTTG</t>
  </si>
  <si>
    <t>GATGGTAAGTCAGAATCTG</t>
  </si>
  <si>
    <t>CTTGGTCACACAGACACAG</t>
  </si>
  <si>
    <t>GCATAGGGACAACTAGCTA</t>
  </si>
  <si>
    <t>ACAGTCACAGACTCACGCA</t>
  </si>
  <si>
    <t>GAGAAAGCATAGGTACAGC</t>
  </si>
  <si>
    <t>ACCAAGGGTTACCAAGAAG</t>
  </si>
  <si>
    <t>TTCGAAGGTTACTGAGGGA</t>
  </si>
  <si>
    <t>ATAACCCTTCACTTTTGGG</t>
  </si>
  <si>
    <t>CAACTAATGAGTCACCAAG</t>
  </si>
  <si>
    <t>CAGATCTTGAAAGTAGCCC</t>
  </si>
  <si>
    <t>GTATTCCTTGACTTCCTGC</t>
  </si>
  <si>
    <t>TTTTGAGCTCATGCAGCAA</t>
  </si>
  <si>
    <t>TGTGGCTTGCTTTCATGGG</t>
  </si>
  <si>
    <t>CTGACACCACAGTCTGTTG</t>
  </si>
  <si>
    <t>AATGACTTGGAGAGTCAAG</t>
  </si>
  <si>
    <t>AGCAGTTGAATTCCAGCAG</t>
  </si>
  <si>
    <t>ATCGTAAGCCCTACCCCAG</t>
  </si>
  <si>
    <t>CAGTTGCCTAACAGGAGCA</t>
  </si>
  <si>
    <t>GTCATAGCTAAAGAGGCAA</t>
  </si>
  <si>
    <t>AATCTTGCCTGGTTTGCAG</t>
  </si>
  <si>
    <t>GTGTTCCTAGAGATAGAAG</t>
  </si>
  <si>
    <t>AGGAGAAGGGAGATTTGGA</t>
  </si>
  <si>
    <t>TTCTGCTTAGCTATACCAA</t>
  </si>
  <si>
    <t>TATCCTGATGAGGAAGCAG</t>
  </si>
  <si>
    <t>GATACCTGGCATGAGGAGG</t>
  </si>
  <si>
    <t>CATGTAATGAAGGGAACCA</t>
  </si>
  <si>
    <t>TAATATCCACTGCAAAGCG</t>
  </si>
  <si>
    <t>GAGGGCGTGTAAACCAGGA</t>
  </si>
  <si>
    <t>GAGCTATTGTAACAAGCAG</t>
  </si>
  <si>
    <t>GGTATGAAAGTGATTGCAG</t>
  </si>
  <si>
    <t>ATATTTTGCATAGGAGCCG</t>
  </si>
  <si>
    <t>AACTAGAAGTACCCCAAAG</t>
  </si>
  <si>
    <t>TGAGATCTCCACTGTGCTG</t>
  </si>
  <si>
    <t>ATCTGGGTGTCCTGAGCCA</t>
  </si>
  <si>
    <t>ACAGTCACAAACAGGCACA</t>
  </si>
  <si>
    <t>CGGGGAGAGGAAGACCTGC</t>
  </si>
  <si>
    <t>GGTTATGCTCACTGCAGGA</t>
  </si>
  <si>
    <t>CTTATTAGGGATCAAGGGT</t>
  </si>
  <si>
    <t>AAACTGTGCATAGACACTC</t>
  </si>
  <si>
    <t>GATGAAGAGTCATTTGGGG</t>
  </si>
  <si>
    <t>AGGTATCAATTCCTTGAGA</t>
  </si>
  <si>
    <t>GTGGGTGTATGTTTATCCC</t>
  </si>
  <si>
    <t>GTTTGCTCTCAAGTTGAGA</t>
  </si>
  <si>
    <t>ACAAAGTTCAAGGTACCTG</t>
  </si>
  <si>
    <t>CTAAGGCCAGAGAATGTTA</t>
  </si>
  <si>
    <t>GTTTCTAAAATGAGGGCTG</t>
  </si>
  <si>
    <t>AATCCGATGAAGTCACCTG</t>
  </si>
  <si>
    <t>CTTTTGGCATCTCTTGGAA</t>
  </si>
  <si>
    <t>GGGTAATACATAGGCACAC</t>
  </si>
  <si>
    <t>CAGACATGGAAACACTGGA</t>
  </si>
  <si>
    <t>CTGCAGATATGGAGAGCAA</t>
  </si>
  <si>
    <t>GACTGGCCAGGATGTAGAT</t>
  </si>
  <si>
    <t>AAACTGTTACTGAGTGGAG</t>
  </si>
  <si>
    <t>AATTTCTGTGTGGTGGGGA</t>
  </si>
  <si>
    <t>ATGTTCTCAATACCCAGCA</t>
  </si>
  <si>
    <t>CTTATGTAGTGAGCAATGA</t>
  </si>
  <si>
    <t>ATTGTGATTTTCTTTCCGG</t>
  </si>
  <si>
    <t>TAATACAGACCCATCTCCC</t>
  </si>
  <si>
    <t>CTAGATCTAGGGTGTGTTG</t>
  </si>
  <si>
    <t>GACCATGAACACATAGGAC</t>
  </si>
  <si>
    <t>ATGGTGCCAACAAGGGGCT</t>
  </si>
  <si>
    <t>GAGGGAAGAATTTCCATCA</t>
  </si>
  <si>
    <t>ATTAGGTTTGACCTTGTAC</t>
  </si>
  <si>
    <t>TCATTGAGCATGTATGCTG</t>
  </si>
  <si>
    <t>GAGTTATACTCCCACCTTG</t>
  </si>
  <si>
    <t>TTAGAGAGCACATTTCTCA</t>
  </si>
  <si>
    <t>CACCTCCCAGTGTCTTGAA</t>
  </si>
  <si>
    <t>GGCAGAAAGGAATACAGCA</t>
  </si>
  <si>
    <t>CCAGGGTTGCCCAAAGTAG</t>
  </si>
  <si>
    <t>GAAAAGTTCTCCAAACAAG</t>
  </si>
  <si>
    <t>GATGACAGACAACAGGAAG</t>
  </si>
  <si>
    <t>AGCACAGAGTAGCTACCAT</t>
  </si>
  <si>
    <t>CTGTACACAACTCCCTCAT</t>
  </si>
  <si>
    <t>GGTCAAGCAAGAAAACTCC</t>
  </si>
  <si>
    <t>AAAATTCGAGTGTGACCCA</t>
  </si>
  <si>
    <t>TAAACACAAAGCACAGCTG</t>
  </si>
  <si>
    <t>ATAATGGCACTTCAAACAC</t>
  </si>
  <si>
    <t>TTCCGGCAAGAGTAAAATG</t>
  </si>
  <si>
    <t>GGCATTGAATGAATGACAG</t>
  </si>
  <si>
    <t>GCCATGTAGCAGGGAGGGA</t>
  </si>
  <si>
    <t>AAAGATGTAGAGGAAGAGG</t>
  </si>
  <si>
    <t>AACATGAGACAGATTCCAG</t>
  </si>
  <si>
    <t>GAAAGTGTTGGTTTTGGGG</t>
  </si>
  <si>
    <t>ACATCATTTTGGGAAGCTG</t>
  </si>
  <si>
    <t>TGTGGGCAAATATAGGCAG</t>
  </si>
  <si>
    <t>GGAACAAATCACAGACACA</t>
  </si>
  <si>
    <t>AGCACAAAACCCCACCAAG</t>
  </si>
  <si>
    <t>GCAGGGGTAACAGGTATAG</t>
  </si>
  <si>
    <t>TAGAGCCAAATCAAGGCAG</t>
  </si>
  <si>
    <t>TAGAGCTGAAAATGTGTGC</t>
  </si>
  <si>
    <t>GGGTGCACTCACACTACTA</t>
  </si>
  <si>
    <t>CAGAATAATAGTAGACTGC</t>
  </si>
  <si>
    <t>TATGCTCAGTCACAACTGG</t>
  </si>
  <si>
    <t>AGAGAGAAACATCTCTCTG</t>
  </si>
  <si>
    <t>TGGTTAAGCCACAGAAACA</t>
  </si>
  <si>
    <t>ACATCAGTGAGGTAGTCTG</t>
  </si>
  <si>
    <t>AATGGGTACACAGGATGAG</t>
  </si>
  <si>
    <t>AAGCACTTTTAAGCAAAGG</t>
  </si>
  <si>
    <t>ATTTGCTACCTTAAGGACA</t>
  </si>
  <si>
    <t>TGGTTTTGGTAAAAGGACA</t>
  </si>
  <si>
    <t>GTGCCTGAGAAAGGCAGCA</t>
  </si>
  <si>
    <t>CGTAGGAAGAAACAAAGGC</t>
  </si>
  <si>
    <t>AAAGCCACAATCTGTCCCT</t>
  </si>
  <si>
    <t>ACATACTCTTTCTTGATGG</t>
  </si>
  <si>
    <t>TGTGACCCATAAGAAAGCA</t>
  </si>
  <si>
    <t>AGCGTAGTAATGATTAGGA</t>
  </si>
  <si>
    <t>GGGTGGGCCGGGCATGAGA</t>
  </si>
  <si>
    <t>GAGCTTTAACAGATGCCAC</t>
  </si>
  <si>
    <t>CACTTTTCTGCATGAATAG</t>
  </si>
  <si>
    <t>AACTCACAGATGTAGAGGA</t>
  </si>
  <si>
    <t>TGGCAGGTGCCATCAGGTG</t>
  </si>
  <si>
    <t>AGGGTGTCAGAAGCAGGGC</t>
  </si>
  <si>
    <t>CTGACTTCTGTCACCACAG</t>
  </si>
  <si>
    <t>CAATAGCTGAATCATGTCA</t>
  </si>
  <si>
    <t>CAGCTGCCCAGGAATTCAG</t>
  </si>
  <si>
    <t>AGAAGCTCAAAGTTCCAAG</t>
  </si>
  <si>
    <t>CATCTGGAACACTAAAGAG</t>
  </si>
  <si>
    <t>GTTGATTCTAGATAGGAGC</t>
  </si>
  <si>
    <t>TATCATCTGTGATTTGGCC</t>
  </si>
  <si>
    <t>AAACCATCAGTGCCCACAG</t>
  </si>
  <si>
    <t>GGTCTGACACAACATGTCA</t>
  </si>
  <si>
    <t>GTTGTAGTGAAACAGGATG</t>
  </si>
  <si>
    <t>GGTTTGATACCCAGAACTA</t>
  </si>
  <si>
    <t>CAGTTTACTTCCCAAGTCT</t>
  </si>
  <si>
    <t>TTGGGCAGAATGTCTGCCC</t>
  </si>
  <si>
    <t>TGCAAGCTTTTAGAAAACG</t>
  </si>
  <si>
    <t>GCTTTCCAAACAATAGACG</t>
  </si>
  <si>
    <t>AAAATGTACGTGTAGCAGC</t>
  </si>
  <si>
    <t>CAAAATGTATCTCAACTGC</t>
  </si>
  <si>
    <t>TGGAAGTCAGAGTTCTCTG</t>
  </si>
  <si>
    <t>CAGCAAATTCTATGTCCAA</t>
  </si>
  <si>
    <t>TACTAGTATGTCCACACAG</t>
  </si>
  <si>
    <t>CAGCAAGAAATTTTGACTC</t>
  </si>
  <si>
    <t>GCTGACTCCAGACCTGGGA</t>
  </si>
  <si>
    <t>TTATACCTCTTCACAGCTG</t>
  </si>
  <si>
    <t>TGTTCCTTAACCCCAGCCA</t>
  </si>
  <si>
    <t>ACCCAGCCCAAACATCTGA</t>
  </si>
  <si>
    <t>GTAGCAGTAGGCATCAAGG</t>
  </si>
  <si>
    <t>CCAGACTTCTCAGTGGGGC</t>
  </si>
  <si>
    <t>AGTTGAACACAGAAGACTG</t>
  </si>
  <si>
    <t>AAGATGCAGTGAATTGAGG</t>
  </si>
  <si>
    <t>TGCAACCTGGGATTTACTG</t>
  </si>
  <si>
    <t>TGTCAACGGAGAATGGTCA</t>
  </si>
  <si>
    <t>CCAGTGGTAAATCCCGATA</t>
  </si>
  <si>
    <t>GGCTTATGCGGACTAAGGT</t>
  </si>
  <si>
    <t>CCAGCATGCTACCTCGAAA</t>
  </si>
  <si>
    <t>TGCGGTAAGGCAGTCCCAT</t>
  </si>
  <si>
    <t>GTGGCAACAAGAAGGGTCG</t>
  </si>
  <si>
    <t>TGTCGTCAGGCAGTCATCG</t>
  </si>
  <si>
    <t>ACTCATTGGAACATACATG</t>
  </si>
  <si>
    <t>GTCAGGTTACGGTCAGATC</t>
  </si>
  <si>
    <t>TTGACGACAAGCAATTCAG</t>
  </si>
  <si>
    <t>ATCTAACATCAATTCTGGG</t>
  </si>
  <si>
    <t>CGGTGTGCTGAAGACACTT</t>
  </si>
  <si>
    <t>TAGAGTTAGCGGTCAGATT</t>
  </si>
  <si>
    <t>CCATTCGGTTAACCTAAAG</t>
  </si>
  <si>
    <t>TCCGCTGTTGCACGAGAGT</t>
  </si>
  <si>
    <t>CCCATGTCACCGCTTGAAG</t>
  </si>
  <si>
    <t>TAAGGACAGAAGTAGATCA</t>
  </si>
  <si>
    <t>CCAGAGTTCTTGCACCCGA</t>
  </si>
  <si>
    <t>TACCTCCACCTACCCTAGT</t>
  </si>
  <si>
    <t>GACCGGCACCTTATTATAT</t>
  </si>
  <si>
    <t>GGCGTCCTTTAGAGTGAGA</t>
  </si>
  <si>
    <t>ACATCCGTTGTCTTATCTA</t>
  </si>
  <si>
    <t>GGCTAACGGATTTACCCGC</t>
  </si>
  <si>
    <t>AATATCTACCCAACGACTA</t>
  </si>
  <si>
    <t>GATCGATCCACACTAAGGA</t>
  </si>
  <si>
    <t>GTCGATAGGGTCACGAGAA</t>
  </si>
  <si>
    <t>TAAGCAGATCATGAGCGGT</t>
  </si>
  <si>
    <t>TGAATACCCGTGACGGACA</t>
  </si>
  <si>
    <t>ACCTGATGGCCGAGATTAA</t>
  </si>
  <si>
    <t>CGAGCTCCATCTCACCAGT</t>
  </si>
  <si>
    <t>TGATCTCACCGGCACGTGA</t>
  </si>
  <si>
    <t>GTAGAAAGAACGATTATGG</t>
  </si>
  <si>
    <t>TCAGAGGCACGGATCCGTA</t>
  </si>
  <si>
    <t>CCTCAGGTCTTTCTATCCG</t>
  </si>
  <si>
    <t>GCCGTAATACAGGTATGTA</t>
  </si>
  <si>
    <t>GTACGAAGAACCCTATCTC</t>
  </si>
  <si>
    <t>GTTAGGTAGTATTTATCCG</t>
  </si>
  <si>
    <t>GCATGGCAGTATCCCATAG</t>
  </si>
  <si>
    <t>TGTGATCCGACACCTTTCC</t>
  </si>
  <si>
    <t>AGACCGTTAGCCTGAGATA</t>
  </si>
  <si>
    <t>TCAGCCCGGGTATCTCGTA</t>
  </si>
  <si>
    <t>CTTAAACCCGTATACTATG</t>
  </si>
  <si>
    <t>CCCTACGTTGGAAACCAGT</t>
  </si>
  <si>
    <t>TGCTCGGATCAAATCATCA</t>
  </si>
  <si>
    <t>AGTCGCCACTCTCAGGTAG</t>
  </si>
  <si>
    <t>CTCGCCTTAACTTGATGGT</t>
  </si>
  <si>
    <t>CCCGCTCTAGCCTATAAGA</t>
  </si>
  <si>
    <t>ACTCCGGCAAGCCAGCTCT</t>
  </si>
  <si>
    <t>TCCACCACCAAGCTTGTAG</t>
  </si>
  <si>
    <t>CTGCCAAGACTTCACGGAA</t>
  </si>
  <si>
    <t>AATTGAGACTAGAACGTAG</t>
  </si>
  <si>
    <t>GTCCGCACTTTATCAACAG</t>
  </si>
  <si>
    <t>TGCGAGCCCAACAGTAAGT</t>
  </si>
  <si>
    <t>ATCGGCAGGTTACCTCTGA</t>
  </si>
  <si>
    <t>TGCATCAACAAGTACGCGT</t>
  </si>
  <si>
    <t>TACAGCTAAGTTAAACTCG</t>
  </si>
  <si>
    <t>GTCCATGGGTGGAGTTACG</t>
  </si>
  <si>
    <t>Supplementary Table 1</t>
  </si>
  <si>
    <t>Description of BE sgRNA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9" fillId="0" borderId="0" xfId="0" applyFont="1" applyFill="1" applyAlignment="1">
      <alignment horizontal="center" vertical="center" wrapText="1"/>
    </xf>
    <xf numFmtId="0" fontId="20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E13" sqref="E13"/>
    </sheetView>
  </sheetViews>
  <sheetFormatPr defaultRowHeight="15" x14ac:dyDescent="0.25"/>
  <sheetData>
    <row r="1" spans="1:1" x14ac:dyDescent="0.25">
      <c r="A1" t="s">
        <v>18075</v>
      </c>
    </row>
    <row r="2" spans="1:1" x14ac:dyDescent="0.25">
      <c r="A2" t="s">
        <v>180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36"/>
  <sheetViews>
    <sheetView tabSelected="1" workbookViewId="0">
      <selection sqref="A1:A1048576"/>
    </sheetView>
  </sheetViews>
  <sheetFormatPr defaultColWidth="20.28515625" defaultRowHeight="14.25" x14ac:dyDescent="0.25"/>
  <cols>
    <col min="1" max="1" width="16.7109375" style="3" customWidth="1"/>
    <col min="2" max="3" width="36.42578125" style="3" customWidth="1"/>
    <col min="4" max="4" width="35.7109375" style="3" customWidth="1"/>
    <col min="5" max="5" width="78.42578125" style="3" customWidth="1"/>
    <col min="6" max="6" width="24.28515625" style="3" customWidth="1"/>
    <col min="7" max="7" width="42.7109375" style="3" customWidth="1"/>
    <col min="8" max="16384" width="20.28515625" style="3"/>
  </cols>
  <sheetData>
    <row r="1" spans="1:8" s="1" customFormat="1" ht="15.75" x14ac:dyDescent="0.25">
      <c r="A1" s="1" t="s">
        <v>0</v>
      </c>
      <c r="B1" s="1" t="s">
        <v>1</v>
      </c>
      <c r="C1" s="1" t="s">
        <v>14340</v>
      </c>
      <c r="D1" s="1" t="s">
        <v>3110</v>
      </c>
      <c r="E1" s="2" t="s">
        <v>6217</v>
      </c>
      <c r="F1" s="2" t="s">
        <v>6218</v>
      </c>
      <c r="G1" s="2" t="s">
        <v>6219</v>
      </c>
      <c r="H1" s="2" t="s">
        <v>10588</v>
      </c>
    </row>
    <row r="2" spans="1:8" x14ac:dyDescent="0.25">
      <c r="A2" s="3" t="s">
        <v>2</v>
      </c>
      <c r="B2" s="3" t="s">
        <v>2996</v>
      </c>
      <c r="C2" s="3" t="s">
        <v>14341</v>
      </c>
      <c r="D2" s="3" t="s">
        <v>11867</v>
      </c>
      <c r="E2" s="3" t="s">
        <v>6103</v>
      </c>
      <c r="F2" s="3">
        <f t="shared" ref="F2:F65" si="0">LEN(E2)</f>
        <v>69</v>
      </c>
      <c r="G2" s="3" t="s">
        <v>9213</v>
      </c>
      <c r="H2" s="3" t="s">
        <v>10587</v>
      </c>
    </row>
    <row r="3" spans="1:8" x14ac:dyDescent="0.25">
      <c r="A3" s="3" t="s">
        <v>2</v>
      </c>
      <c r="B3" s="3" t="s">
        <v>59</v>
      </c>
      <c r="C3" s="3" t="s">
        <v>14342</v>
      </c>
      <c r="D3" s="3" t="s">
        <v>11868</v>
      </c>
      <c r="E3" s="3" t="s">
        <v>3167</v>
      </c>
      <c r="F3" s="3">
        <f t="shared" si="0"/>
        <v>69</v>
      </c>
      <c r="G3" s="3" t="s">
        <v>6276</v>
      </c>
      <c r="H3" s="3" t="s">
        <v>10587</v>
      </c>
    </row>
    <row r="4" spans="1:8" x14ac:dyDescent="0.25">
      <c r="A4" s="3" t="s">
        <v>2</v>
      </c>
      <c r="B4" s="3" t="s">
        <v>368</v>
      </c>
      <c r="C4" s="3" t="s">
        <v>14343</v>
      </c>
      <c r="D4" s="3" t="s">
        <v>11869</v>
      </c>
      <c r="E4" s="3" t="s">
        <v>3475</v>
      </c>
      <c r="F4" s="3">
        <f t="shared" si="0"/>
        <v>69</v>
      </c>
      <c r="G4" s="3" t="s">
        <v>6585</v>
      </c>
      <c r="H4" s="3" t="s">
        <v>10587</v>
      </c>
    </row>
    <row r="5" spans="1:8" x14ac:dyDescent="0.25">
      <c r="A5" s="3" t="s">
        <v>2</v>
      </c>
      <c r="B5" s="3" t="s">
        <v>3</v>
      </c>
      <c r="C5" s="3" t="s">
        <v>14344</v>
      </c>
      <c r="D5" s="3" t="s">
        <v>11870</v>
      </c>
      <c r="E5" s="3" t="s">
        <v>3111</v>
      </c>
      <c r="F5" s="3">
        <f t="shared" si="0"/>
        <v>69</v>
      </c>
      <c r="G5" s="3" t="s">
        <v>6220</v>
      </c>
      <c r="H5" s="3" t="s">
        <v>10587</v>
      </c>
    </row>
    <row r="6" spans="1:8" x14ac:dyDescent="0.25">
      <c r="A6" s="3" t="s">
        <v>2</v>
      </c>
      <c r="B6" s="3" t="s">
        <v>60</v>
      </c>
      <c r="C6" s="3" t="s">
        <v>14345</v>
      </c>
      <c r="D6" s="3" t="s">
        <v>11871</v>
      </c>
      <c r="E6" s="3" t="s">
        <v>3168</v>
      </c>
      <c r="F6" s="3">
        <f t="shared" si="0"/>
        <v>69</v>
      </c>
      <c r="G6" s="3" t="s">
        <v>6277</v>
      </c>
      <c r="H6" s="3" t="s">
        <v>10587</v>
      </c>
    </row>
    <row r="7" spans="1:8" x14ac:dyDescent="0.25">
      <c r="A7" s="3" t="s">
        <v>2</v>
      </c>
      <c r="B7" s="3" t="s">
        <v>2096</v>
      </c>
      <c r="C7" s="3" t="s">
        <v>14346</v>
      </c>
      <c r="D7" s="3" t="s">
        <v>11872</v>
      </c>
      <c r="E7" s="3" t="s">
        <v>5178</v>
      </c>
      <c r="F7" s="3">
        <f t="shared" si="0"/>
        <v>69</v>
      </c>
      <c r="G7" s="3" t="s">
        <v>8288</v>
      </c>
      <c r="H7" s="3" t="s">
        <v>10587</v>
      </c>
    </row>
    <row r="8" spans="1:8" x14ac:dyDescent="0.25">
      <c r="A8" s="3" t="s">
        <v>2</v>
      </c>
      <c r="B8" s="3" t="s">
        <v>34</v>
      </c>
      <c r="C8" s="3" t="s">
        <v>14347</v>
      </c>
      <c r="D8" s="3" t="s">
        <v>11873</v>
      </c>
      <c r="E8" s="3" t="s">
        <v>3142</v>
      </c>
      <c r="F8" s="3">
        <f t="shared" si="0"/>
        <v>69</v>
      </c>
      <c r="G8" s="3" t="s">
        <v>6251</v>
      </c>
      <c r="H8" s="3" t="s">
        <v>10587</v>
      </c>
    </row>
    <row r="9" spans="1:8" x14ac:dyDescent="0.25">
      <c r="A9" s="3" t="s">
        <v>2</v>
      </c>
      <c r="B9" s="3" t="s">
        <v>477</v>
      </c>
      <c r="C9" s="3" t="s">
        <v>14348</v>
      </c>
      <c r="D9" s="3" t="s">
        <v>11874</v>
      </c>
      <c r="E9" s="3" t="s">
        <v>3584</v>
      </c>
      <c r="F9" s="3">
        <f t="shared" si="0"/>
        <v>69</v>
      </c>
      <c r="G9" s="3" t="s">
        <v>6694</v>
      </c>
      <c r="H9" s="3" t="s">
        <v>10587</v>
      </c>
    </row>
    <row r="10" spans="1:8" x14ac:dyDescent="0.25">
      <c r="A10" s="3" t="s">
        <v>2</v>
      </c>
      <c r="B10" s="3" t="s">
        <v>2853</v>
      </c>
      <c r="C10" s="3" t="s">
        <v>14349</v>
      </c>
      <c r="D10" s="3" t="s">
        <v>11875</v>
      </c>
      <c r="E10" s="3" t="s">
        <v>5930</v>
      </c>
      <c r="F10" s="3">
        <f t="shared" si="0"/>
        <v>69</v>
      </c>
      <c r="G10" s="3" t="s">
        <v>9040</v>
      </c>
      <c r="H10" s="3" t="s">
        <v>10587</v>
      </c>
    </row>
    <row r="11" spans="1:8" x14ac:dyDescent="0.25">
      <c r="A11" s="3" t="s">
        <v>2</v>
      </c>
      <c r="B11" s="3" t="s">
        <v>793</v>
      </c>
      <c r="C11" s="3" t="s">
        <v>14350</v>
      </c>
      <c r="D11" s="3" t="s">
        <v>11876</v>
      </c>
      <c r="E11" s="3" t="s">
        <v>3892</v>
      </c>
      <c r="F11" s="3">
        <f t="shared" si="0"/>
        <v>69</v>
      </c>
      <c r="G11" s="3" t="s">
        <v>7002</v>
      </c>
      <c r="H11" s="3" t="s">
        <v>10587</v>
      </c>
    </row>
    <row r="12" spans="1:8" x14ac:dyDescent="0.25">
      <c r="A12" s="3" t="s">
        <v>2</v>
      </c>
      <c r="B12" s="3" t="s">
        <v>226</v>
      </c>
      <c r="C12" s="3" t="s">
        <v>14351</v>
      </c>
      <c r="D12" s="3" t="s">
        <v>11877</v>
      </c>
      <c r="E12" s="3" t="s">
        <v>3334</v>
      </c>
      <c r="F12" s="3">
        <f t="shared" si="0"/>
        <v>69</v>
      </c>
      <c r="G12" s="3" t="s">
        <v>6443</v>
      </c>
      <c r="H12" s="3" t="s">
        <v>10587</v>
      </c>
    </row>
    <row r="13" spans="1:8" x14ac:dyDescent="0.25">
      <c r="A13" s="3" t="s">
        <v>2</v>
      </c>
      <c r="B13" s="3" t="s">
        <v>246</v>
      </c>
      <c r="C13" s="3" t="s">
        <v>14352</v>
      </c>
      <c r="D13" s="3" t="s">
        <v>11878</v>
      </c>
      <c r="E13" s="3" t="s">
        <v>3354</v>
      </c>
      <c r="F13" s="3">
        <f t="shared" si="0"/>
        <v>69</v>
      </c>
      <c r="G13" s="3" t="s">
        <v>6463</v>
      </c>
      <c r="H13" s="3" t="s">
        <v>10587</v>
      </c>
    </row>
    <row r="14" spans="1:8" x14ac:dyDescent="0.25">
      <c r="A14" s="3" t="s">
        <v>2</v>
      </c>
      <c r="B14" s="3" t="s">
        <v>221</v>
      </c>
      <c r="C14" s="3" t="s">
        <v>14353</v>
      </c>
      <c r="D14" s="3" t="s">
        <v>11879</v>
      </c>
      <c r="E14" s="3" t="s">
        <v>3329</v>
      </c>
      <c r="F14" s="3">
        <f t="shared" si="0"/>
        <v>69</v>
      </c>
      <c r="G14" s="3" t="s">
        <v>6438</v>
      </c>
      <c r="H14" s="3" t="s">
        <v>10587</v>
      </c>
    </row>
    <row r="15" spans="1:8" x14ac:dyDescent="0.25">
      <c r="A15" s="3" t="s">
        <v>2</v>
      </c>
      <c r="B15" s="3" t="s">
        <v>369</v>
      </c>
      <c r="C15" s="3" t="s">
        <v>14354</v>
      </c>
      <c r="D15" s="3" t="s">
        <v>11880</v>
      </c>
      <c r="E15" s="3" t="s">
        <v>3476</v>
      </c>
      <c r="F15" s="3">
        <f t="shared" si="0"/>
        <v>69</v>
      </c>
      <c r="G15" s="3" t="s">
        <v>6586</v>
      </c>
      <c r="H15" s="3" t="s">
        <v>10587</v>
      </c>
    </row>
    <row r="16" spans="1:8" x14ac:dyDescent="0.25">
      <c r="A16" s="3" t="s">
        <v>2</v>
      </c>
      <c r="B16" s="3" t="s">
        <v>445</v>
      </c>
      <c r="C16" s="3" t="s">
        <v>14355</v>
      </c>
      <c r="D16" s="3" t="s">
        <v>11881</v>
      </c>
      <c r="E16" s="3" t="s">
        <v>3552</v>
      </c>
      <c r="F16" s="3">
        <f t="shared" si="0"/>
        <v>69</v>
      </c>
      <c r="G16" s="3" t="s">
        <v>6662</v>
      </c>
      <c r="H16" s="3" t="s">
        <v>10587</v>
      </c>
    </row>
    <row r="17" spans="1:8" x14ac:dyDescent="0.25">
      <c r="A17" s="3" t="s">
        <v>2</v>
      </c>
      <c r="B17" s="3" t="s">
        <v>1668</v>
      </c>
      <c r="C17" s="3" t="s">
        <v>14356</v>
      </c>
      <c r="D17" s="3" t="s">
        <v>11882</v>
      </c>
      <c r="E17" s="3" t="s">
        <v>4750</v>
      </c>
      <c r="F17" s="3">
        <f t="shared" si="0"/>
        <v>69</v>
      </c>
      <c r="G17" s="3" t="s">
        <v>7860</v>
      </c>
      <c r="H17" s="3" t="s">
        <v>10587</v>
      </c>
    </row>
    <row r="18" spans="1:8" x14ac:dyDescent="0.25">
      <c r="A18" s="3" t="s">
        <v>2</v>
      </c>
      <c r="B18" s="3" t="s">
        <v>2325</v>
      </c>
      <c r="C18" s="3" t="s">
        <v>14357</v>
      </c>
      <c r="D18" s="3" t="s">
        <v>11883</v>
      </c>
      <c r="E18" s="3" t="s">
        <v>5406</v>
      </c>
      <c r="F18" s="3">
        <f t="shared" si="0"/>
        <v>69</v>
      </c>
      <c r="G18" s="3" t="s">
        <v>8516</v>
      </c>
      <c r="H18" s="3" t="s">
        <v>10587</v>
      </c>
    </row>
    <row r="19" spans="1:8" x14ac:dyDescent="0.25">
      <c r="A19" s="3" t="s">
        <v>2</v>
      </c>
      <c r="B19" s="3" t="s">
        <v>2993</v>
      </c>
      <c r="C19" s="3" t="s">
        <v>14358</v>
      </c>
      <c r="D19" s="3" t="s">
        <v>11884</v>
      </c>
      <c r="E19" s="3" t="s">
        <v>6100</v>
      </c>
      <c r="F19" s="3">
        <f t="shared" si="0"/>
        <v>69</v>
      </c>
      <c r="G19" s="3" t="s">
        <v>9210</v>
      </c>
      <c r="H19" s="3" t="s">
        <v>10587</v>
      </c>
    </row>
    <row r="20" spans="1:8" x14ac:dyDescent="0.25">
      <c r="A20" s="3" t="s">
        <v>2</v>
      </c>
      <c r="B20" s="3" t="s">
        <v>722</v>
      </c>
      <c r="C20" s="3" t="s">
        <v>14359</v>
      </c>
      <c r="D20" s="3" t="s">
        <v>11885</v>
      </c>
      <c r="E20" s="3" t="s">
        <v>6053</v>
      </c>
      <c r="F20" s="3">
        <f t="shared" si="0"/>
        <v>69</v>
      </c>
      <c r="G20" s="3" t="s">
        <v>9163</v>
      </c>
      <c r="H20" s="3" t="s">
        <v>10587</v>
      </c>
    </row>
    <row r="21" spans="1:8" x14ac:dyDescent="0.25">
      <c r="A21" s="3" t="s">
        <v>2</v>
      </c>
      <c r="B21" s="3" t="s">
        <v>2209</v>
      </c>
      <c r="C21" s="3" t="s">
        <v>14360</v>
      </c>
      <c r="D21" s="3" t="s">
        <v>11886</v>
      </c>
      <c r="E21" s="3" t="s">
        <v>5291</v>
      </c>
      <c r="F21" s="3">
        <f t="shared" si="0"/>
        <v>69</v>
      </c>
      <c r="G21" s="3" t="s">
        <v>8401</v>
      </c>
      <c r="H21" s="3" t="s">
        <v>10587</v>
      </c>
    </row>
    <row r="22" spans="1:8" x14ac:dyDescent="0.25">
      <c r="A22" s="3" t="s">
        <v>2</v>
      </c>
      <c r="B22" s="3" t="s">
        <v>2640</v>
      </c>
      <c r="C22" s="3" t="s">
        <v>14361</v>
      </c>
      <c r="D22" s="3" t="s">
        <v>11887</v>
      </c>
      <c r="E22" s="3" t="s">
        <v>5717</v>
      </c>
      <c r="F22" s="3">
        <f t="shared" si="0"/>
        <v>69</v>
      </c>
      <c r="G22" s="3" t="s">
        <v>8827</v>
      </c>
      <c r="H22" s="3" t="s">
        <v>10587</v>
      </c>
    </row>
    <row r="23" spans="1:8" x14ac:dyDescent="0.25">
      <c r="A23" s="3" t="s">
        <v>2</v>
      </c>
      <c r="B23" s="3" t="s">
        <v>2234</v>
      </c>
      <c r="C23" s="3" t="s">
        <v>14362</v>
      </c>
      <c r="D23" s="3" t="s">
        <v>11888</v>
      </c>
      <c r="E23" s="3" t="s">
        <v>5316</v>
      </c>
      <c r="F23" s="3">
        <f t="shared" si="0"/>
        <v>69</v>
      </c>
      <c r="G23" s="3" t="s">
        <v>8426</v>
      </c>
      <c r="H23" s="3" t="s">
        <v>10587</v>
      </c>
    </row>
    <row r="24" spans="1:8" x14ac:dyDescent="0.25">
      <c r="A24" s="3" t="s">
        <v>2</v>
      </c>
      <c r="B24" s="3" t="s">
        <v>2958</v>
      </c>
      <c r="C24" s="3" t="s">
        <v>14363</v>
      </c>
      <c r="D24" s="3" t="s">
        <v>11889</v>
      </c>
      <c r="E24" s="3" t="s">
        <v>6057</v>
      </c>
      <c r="F24" s="3">
        <f t="shared" si="0"/>
        <v>69</v>
      </c>
      <c r="G24" s="3" t="s">
        <v>9167</v>
      </c>
      <c r="H24" s="3" t="s">
        <v>10587</v>
      </c>
    </row>
    <row r="25" spans="1:8" x14ac:dyDescent="0.25">
      <c r="A25" s="3" t="s">
        <v>2</v>
      </c>
      <c r="B25" s="3" t="s">
        <v>419</v>
      </c>
      <c r="C25" s="3" t="s">
        <v>14364</v>
      </c>
      <c r="D25" s="3" t="s">
        <v>11890</v>
      </c>
      <c r="E25" s="3" t="s">
        <v>3526</v>
      </c>
      <c r="F25" s="3">
        <f t="shared" si="0"/>
        <v>69</v>
      </c>
      <c r="G25" s="3" t="s">
        <v>6636</v>
      </c>
      <c r="H25" s="3" t="s">
        <v>10587</v>
      </c>
    </row>
    <row r="26" spans="1:8" x14ac:dyDescent="0.25">
      <c r="A26" s="3" t="s">
        <v>2</v>
      </c>
      <c r="B26" s="3" t="s">
        <v>2870</v>
      </c>
      <c r="C26" s="3" t="s">
        <v>14365</v>
      </c>
      <c r="D26" s="3" t="s">
        <v>11891</v>
      </c>
      <c r="E26" s="3" t="s">
        <v>5947</v>
      </c>
      <c r="F26" s="3">
        <f t="shared" si="0"/>
        <v>69</v>
      </c>
      <c r="G26" s="3" t="s">
        <v>9057</v>
      </c>
      <c r="H26" s="3" t="s">
        <v>10587</v>
      </c>
    </row>
    <row r="27" spans="1:8" x14ac:dyDescent="0.25">
      <c r="A27" s="3" t="s">
        <v>2</v>
      </c>
      <c r="B27" s="3" t="s">
        <v>2105</v>
      </c>
      <c r="C27" s="3" t="s">
        <v>14366</v>
      </c>
      <c r="D27" s="3" t="s">
        <v>11892</v>
      </c>
      <c r="E27" s="3" t="s">
        <v>5187</v>
      </c>
      <c r="F27" s="3">
        <f t="shared" si="0"/>
        <v>69</v>
      </c>
      <c r="G27" s="3" t="s">
        <v>8297</v>
      </c>
      <c r="H27" s="3" t="s">
        <v>10587</v>
      </c>
    </row>
    <row r="28" spans="1:8" x14ac:dyDescent="0.25">
      <c r="A28" s="3" t="s">
        <v>2</v>
      </c>
      <c r="B28" s="3" t="s">
        <v>1400</v>
      </c>
      <c r="C28" s="3" t="s">
        <v>14367</v>
      </c>
      <c r="D28" s="3" t="s">
        <v>11893</v>
      </c>
      <c r="E28" s="3" t="s">
        <v>4482</v>
      </c>
      <c r="F28" s="3">
        <f t="shared" si="0"/>
        <v>69</v>
      </c>
      <c r="G28" s="3" t="s">
        <v>7592</v>
      </c>
      <c r="H28" s="3" t="s">
        <v>10587</v>
      </c>
    </row>
    <row r="29" spans="1:8" x14ac:dyDescent="0.25">
      <c r="A29" s="3" t="s">
        <v>2</v>
      </c>
      <c r="B29" s="3" t="s">
        <v>2097</v>
      </c>
      <c r="C29" s="3" t="s">
        <v>14368</v>
      </c>
      <c r="D29" s="3" t="s">
        <v>11894</v>
      </c>
      <c r="E29" s="3" t="s">
        <v>5179</v>
      </c>
      <c r="F29" s="3">
        <f t="shared" si="0"/>
        <v>69</v>
      </c>
      <c r="G29" s="3" t="s">
        <v>8289</v>
      </c>
      <c r="H29" s="3" t="s">
        <v>10587</v>
      </c>
    </row>
    <row r="30" spans="1:8" x14ac:dyDescent="0.25">
      <c r="A30" s="3" t="s">
        <v>2</v>
      </c>
      <c r="B30" s="3" t="s">
        <v>2673</v>
      </c>
      <c r="C30" s="3" t="s">
        <v>14369</v>
      </c>
      <c r="D30" s="3" t="s">
        <v>11895</v>
      </c>
      <c r="E30" s="3" t="s">
        <v>5750</v>
      </c>
      <c r="F30" s="3">
        <f t="shared" si="0"/>
        <v>69</v>
      </c>
      <c r="G30" s="3" t="s">
        <v>8860</v>
      </c>
      <c r="H30" s="3" t="s">
        <v>10587</v>
      </c>
    </row>
    <row r="31" spans="1:8" x14ac:dyDescent="0.25">
      <c r="A31" s="3" t="s">
        <v>2</v>
      </c>
      <c r="B31" s="3" t="s">
        <v>2476</v>
      </c>
      <c r="C31" s="3" t="s">
        <v>14370</v>
      </c>
      <c r="D31" s="3" t="s">
        <v>11896</v>
      </c>
      <c r="E31" s="3" t="s">
        <v>5554</v>
      </c>
      <c r="F31" s="3">
        <f t="shared" si="0"/>
        <v>69</v>
      </c>
      <c r="G31" s="3" t="s">
        <v>8664</v>
      </c>
      <c r="H31" s="3" t="s">
        <v>10587</v>
      </c>
    </row>
    <row r="32" spans="1:8" x14ac:dyDescent="0.25">
      <c r="A32" s="3" t="s">
        <v>2</v>
      </c>
      <c r="B32" s="3" t="s">
        <v>2447</v>
      </c>
      <c r="C32" s="3" t="s">
        <v>14371</v>
      </c>
      <c r="D32" s="3" t="s">
        <v>11897</v>
      </c>
      <c r="E32" s="3" t="s">
        <v>5525</v>
      </c>
      <c r="F32" s="3">
        <f t="shared" si="0"/>
        <v>69</v>
      </c>
      <c r="G32" s="3" t="s">
        <v>8635</v>
      </c>
      <c r="H32" s="3" t="s">
        <v>10587</v>
      </c>
    </row>
    <row r="33" spans="1:8" x14ac:dyDescent="0.25">
      <c r="A33" s="3" t="s">
        <v>2</v>
      </c>
      <c r="B33" s="3" t="s">
        <v>794</v>
      </c>
      <c r="C33" s="3" t="s">
        <v>14372</v>
      </c>
      <c r="D33" s="3" t="s">
        <v>11898</v>
      </c>
      <c r="E33" s="3" t="s">
        <v>3893</v>
      </c>
      <c r="F33" s="3">
        <f t="shared" si="0"/>
        <v>69</v>
      </c>
      <c r="G33" s="3" t="s">
        <v>7003</v>
      </c>
      <c r="H33" s="3" t="s">
        <v>10587</v>
      </c>
    </row>
    <row r="34" spans="1:8" x14ac:dyDescent="0.25">
      <c r="A34" s="3" t="s">
        <v>2</v>
      </c>
      <c r="B34" s="3" t="s">
        <v>6</v>
      </c>
      <c r="C34" s="3" t="s">
        <v>14373</v>
      </c>
      <c r="D34" s="3" t="s">
        <v>11899</v>
      </c>
      <c r="E34" s="3" t="s">
        <v>3114</v>
      </c>
      <c r="F34" s="3">
        <f t="shared" si="0"/>
        <v>69</v>
      </c>
      <c r="G34" s="3" t="s">
        <v>6223</v>
      </c>
      <c r="H34" s="3" t="s">
        <v>10587</v>
      </c>
    </row>
    <row r="35" spans="1:8" x14ac:dyDescent="0.25">
      <c r="A35" s="3" t="s">
        <v>2</v>
      </c>
      <c r="B35" s="3" t="s">
        <v>38</v>
      </c>
      <c r="C35" s="3" t="s">
        <v>14374</v>
      </c>
      <c r="D35" s="3" t="s">
        <v>11900</v>
      </c>
      <c r="E35" s="3" t="s">
        <v>3146</v>
      </c>
      <c r="F35" s="3">
        <f t="shared" si="0"/>
        <v>69</v>
      </c>
      <c r="G35" s="3" t="s">
        <v>6255</v>
      </c>
      <c r="H35" s="3" t="s">
        <v>10587</v>
      </c>
    </row>
    <row r="36" spans="1:8" x14ac:dyDescent="0.25">
      <c r="A36" s="3" t="s">
        <v>2</v>
      </c>
      <c r="B36" s="3" t="s">
        <v>247</v>
      </c>
      <c r="C36" s="3" t="s">
        <v>14375</v>
      </c>
      <c r="D36" s="3" t="s">
        <v>11901</v>
      </c>
      <c r="E36" s="3" t="s">
        <v>3355</v>
      </c>
      <c r="F36" s="3">
        <f t="shared" si="0"/>
        <v>69</v>
      </c>
      <c r="G36" s="3" t="s">
        <v>6464</v>
      </c>
      <c r="H36" s="3" t="s">
        <v>10587</v>
      </c>
    </row>
    <row r="37" spans="1:8" x14ac:dyDescent="0.25">
      <c r="A37" s="3" t="s">
        <v>2</v>
      </c>
      <c r="B37" s="3" t="s">
        <v>2492</v>
      </c>
      <c r="C37" s="3" t="s">
        <v>14376</v>
      </c>
      <c r="D37" s="3" t="s">
        <v>11902</v>
      </c>
      <c r="E37" s="3" t="s">
        <v>5570</v>
      </c>
      <c r="F37" s="3">
        <f t="shared" si="0"/>
        <v>69</v>
      </c>
      <c r="G37" s="3" t="s">
        <v>8680</v>
      </c>
      <c r="H37" s="3" t="s">
        <v>10587</v>
      </c>
    </row>
    <row r="38" spans="1:8" x14ac:dyDescent="0.25">
      <c r="A38" s="3" t="s">
        <v>2</v>
      </c>
      <c r="B38" s="3" t="s">
        <v>498</v>
      </c>
      <c r="C38" s="3" t="s">
        <v>14377</v>
      </c>
      <c r="D38" s="3" t="s">
        <v>11903</v>
      </c>
      <c r="E38" s="3" t="s">
        <v>3605</v>
      </c>
      <c r="F38" s="3">
        <f t="shared" si="0"/>
        <v>69</v>
      </c>
      <c r="G38" s="3" t="s">
        <v>6715</v>
      </c>
      <c r="H38" s="3" t="s">
        <v>10587</v>
      </c>
    </row>
    <row r="39" spans="1:8" x14ac:dyDescent="0.25">
      <c r="A39" s="3" t="s">
        <v>2</v>
      </c>
      <c r="B39" s="3" t="s">
        <v>431</v>
      </c>
      <c r="C39" s="3" t="s">
        <v>14378</v>
      </c>
      <c r="D39" s="3" t="s">
        <v>11904</v>
      </c>
      <c r="E39" s="3" t="s">
        <v>3538</v>
      </c>
      <c r="F39" s="3">
        <f t="shared" si="0"/>
        <v>69</v>
      </c>
      <c r="G39" s="3" t="s">
        <v>6648</v>
      </c>
      <c r="H39" s="3" t="s">
        <v>10587</v>
      </c>
    </row>
    <row r="40" spans="1:8" x14ac:dyDescent="0.25">
      <c r="A40" s="3" t="s">
        <v>2</v>
      </c>
      <c r="B40" s="3" t="s">
        <v>2226</v>
      </c>
      <c r="C40" s="3" t="s">
        <v>14379</v>
      </c>
      <c r="D40" s="3" t="s">
        <v>11905</v>
      </c>
      <c r="E40" s="3" t="s">
        <v>5308</v>
      </c>
      <c r="F40" s="3">
        <f t="shared" si="0"/>
        <v>69</v>
      </c>
      <c r="G40" s="3" t="s">
        <v>8418</v>
      </c>
      <c r="H40" s="3" t="s">
        <v>10587</v>
      </c>
    </row>
    <row r="41" spans="1:8" x14ac:dyDescent="0.25">
      <c r="A41" s="3" t="s">
        <v>2</v>
      </c>
      <c r="B41" s="3" t="s">
        <v>3077</v>
      </c>
      <c r="C41" s="3" t="s">
        <v>14380</v>
      </c>
      <c r="D41" s="3" t="s">
        <v>11906</v>
      </c>
      <c r="E41" s="3" t="s">
        <v>6184</v>
      </c>
      <c r="F41" s="3">
        <f t="shared" si="0"/>
        <v>69</v>
      </c>
      <c r="G41" s="3" t="s">
        <v>9294</v>
      </c>
      <c r="H41" s="3" t="s">
        <v>10587</v>
      </c>
    </row>
    <row r="42" spans="1:8" x14ac:dyDescent="0.25">
      <c r="A42" s="3" t="s">
        <v>2</v>
      </c>
      <c r="B42" s="3" t="s">
        <v>2389</v>
      </c>
      <c r="C42" s="3" t="s">
        <v>14381</v>
      </c>
      <c r="D42" s="3" t="s">
        <v>11907</v>
      </c>
      <c r="E42" s="3" t="s">
        <v>5470</v>
      </c>
      <c r="F42" s="3">
        <f t="shared" si="0"/>
        <v>69</v>
      </c>
      <c r="G42" s="3" t="s">
        <v>8580</v>
      </c>
      <c r="H42" s="3" t="s">
        <v>10587</v>
      </c>
    </row>
    <row r="43" spans="1:8" x14ac:dyDescent="0.25">
      <c r="A43" s="3" t="s">
        <v>2</v>
      </c>
      <c r="B43" s="3" t="s">
        <v>2449</v>
      </c>
      <c r="C43" s="3" t="s">
        <v>14382</v>
      </c>
      <c r="D43" s="3" t="s">
        <v>11908</v>
      </c>
      <c r="E43" s="3" t="s">
        <v>5527</v>
      </c>
      <c r="F43" s="3">
        <f t="shared" si="0"/>
        <v>69</v>
      </c>
      <c r="G43" s="3" t="s">
        <v>8637</v>
      </c>
      <c r="H43" s="3" t="s">
        <v>10587</v>
      </c>
    </row>
    <row r="44" spans="1:8" x14ac:dyDescent="0.25">
      <c r="A44" s="3" t="s">
        <v>2</v>
      </c>
      <c r="B44" s="3" t="s">
        <v>1255</v>
      </c>
      <c r="C44" s="3" t="s">
        <v>14383</v>
      </c>
      <c r="D44" s="3" t="s">
        <v>11909</v>
      </c>
      <c r="E44" s="3" t="s">
        <v>4340</v>
      </c>
      <c r="F44" s="3">
        <f t="shared" si="0"/>
        <v>69</v>
      </c>
      <c r="G44" s="3" t="s">
        <v>7450</v>
      </c>
      <c r="H44" s="3" t="s">
        <v>10587</v>
      </c>
    </row>
    <row r="45" spans="1:8" x14ac:dyDescent="0.25">
      <c r="A45" s="3" t="s">
        <v>2</v>
      </c>
      <c r="B45" s="3" t="s">
        <v>2883</v>
      </c>
      <c r="C45" s="3" t="s">
        <v>14384</v>
      </c>
      <c r="D45" s="3" t="s">
        <v>11910</v>
      </c>
      <c r="E45" s="3" t="s">
        <v>5960</v>
      </c>
      <c r="F45" s="3">
        <f t="shared" si="0"/>
        <v>69</v>
      </c>
      <c r="G45" s="3" t="s">
        <v>9070</v>
      </c>
      <c r="H45" s="3" t="s">
        <v>10587</v>
      </c>
    </row>
    <row r="46" spans="1:8" x14ac:dyDescent="0.25">
      <c r="A46" s="3" t="s">
        <v>2</v>
      </c>
      <c r="B46" s="3" t="s">
        <v>473</v>
      </c>
      <c r="C46" s="3" t="s">
        <v>14385</v>
      </c>
      <c r="D46" s="3" t="s">
        <v>11911</v>
      </c>
      <c r="E46" s="3" t="s">
        <v>3580</v>
      </c>
      <c r="F46" s="3">
        <f t="shared" si="0"/>
        <v>69</v>
      </c>
      <c r="G46" s="3" t="s">
        <v>6690</v>
      </c>
      <c r="H46" s="3" t="s">
        <v>10587</v>
      </c>
    </row>
    <row r="47" spans="1:8" x14ac:dyDescent="0.25">
      <c r="A47" s="3" t="s">
        <v>2</v>
      </c>
      <c r="B47" s="3" t="s">
        <v>33</v>
      </c>
      <c r="C47" s="3" t="s">
        <v>14386</v>
      </c>
      <c r="D47" s="3" t="s">
        <v>11912</v>
      </c>
      <c r="E47" s="3" t="s">
        <v>3141</v>
      </c>
      <c r="F47" s="3">
        <f t="shared" si="0"/>
        <v>69</v>
      </c>
      <c r="G47" s="3" t="s">
        <v>6250</v>
      </c>
      <c r="H47" s="3" t="s">
        <v>10587</v>
      </c>
    </row>
    <row r="48" spans="1:8" x14ac:dyDescent="0.25">
      <c r="A48" s="3" t="s">
        <v>2</v>
      </c>
      <c r="B48" s="3" t="s">
        <v>474</v>
      </c>
      <c r="C48" s="3" t="s">
        <v>14387</v>
      </c>
      <c r="D48" s="3" t="s">
        <v>11913</v>
      </c>
      <c r="E48" s="3" t="s">
        <v>3581</v>
      </c>
      <c r="F48" s="3">
        <f t="shared" si="0"/>
        <v>69</v>
      </c>
      <c r="G48" s="3" t="s">
        <v>6691</v>
      </c>
      <c r="H48" s="3" t="s">
        <v>10587</v>
      </c>
    </row>
    <row r="49" spans="1:8" x14ac:dyDescent="0.25">
      <c r="A49" s="3" t="s">
        <v>2</v>
      </c>
      <c r="B49" s="3" t="s">
        <v>21</v>
      </c>
      <c r="C49" s="3" t="s">
        <v>14388</v>
      </c>
      <c r="D49" s="3" t="s">
        <v>11914</v>
      </c>
      <c r="E49" s="3" t="s">
        <v>3129</v>
      </c>
      <c r="F49" s="3">
        <f t="shared" si="0"/>
        <v>69</v>
      </c>
      <c r="G49" s="3" t="s">
        <v>6238</v>
      </c>
      <c r="H49" s="3" t="s">
        <v>10587</v>
      </c>
    </row>
    <row r="50" spans="1:8" x14ac:dyDescent="0.25">
      <c r="A50" s="3" t="s">
        <v>2</v>
      </c>
      <c r="B50" s="3" t="s">
        <v>1778</v>
      </c>
      <c r="C50" s="3" t="s">
        <v>14389</v>
      </c>
      <c r="D50" s="3" t="s">
        <v>11915</v>
      </c>
      <c r="E50" s="3" t="s">
        <v>4860</v>
      </c>
      <c r="F50" s="3">
        <f t="shared" si="0"/>
        <v>69</v>
      </c>
      <c r="G50" s="3" t="s">
        <v>7970</v>
      </c>
      <c r="H50" s="3" t="s">
        <v>10587</v>
      </c>
    </row>
    <row r="51" spans="1:8" x14ac:dyDescent="0.25">
      <c r="A51" s="3" t="s">
        <v>2</v>
      </c>
      <c r="B51" s="3" t="s">
        <v>2119</v>
      </c>
      <c r="C51" s="3" t="s">
        <v>14390</v>
      </c>
      <c r="D51" s="3" t="s">
        <v>11916</v>
      </c>
      <c r="E51" s="3" t="s">
        <v>5201</v>
      </c>
      <c r="F51" s="3">
        <f t="shared" si="0"/>
        <v>69</v>
      </c>
      <c r="G51" s="3" t="s">
        <v>8311</v>
      </c>
      <c r="H51" s="3" t="s">
        <v>10587</v>
      </c>
    </row>
    <row r="52" spans="1:8" x14ac:dyDescent="0.25">
      <c r="A52" s="3" t="s">
        <v>2</v>
      </c>
      <c r="B52" s="3" t="s">
        <v>2235</v>
      </c>
      <c r="C52" s="3" t="s">
        <v>14391</v>
      </c>
      <c r="D52" s="3" t="s">
        <v>11917</v>
      </c>
      <c r="E52" s="3" t="s">
        <v>5317</v>
      </c>
      <c r="F52" s="3">
        <f t="shared" si="0"/>
        <v>69</v>
      </c>
      <c r="G52" s="3" t="s">
        <v>8427</v>
      </c>
      <c r="H52" s="3" t="s">
        <v>10587</v>
      </c>
    </row>
    <row r="53" spans="1:8" x14ac:dyDescent="0.25">
      <c r="A53" s="3" t="s">
        <v>2</v>
      </c>
      <c r="B53" s="3" t="s">
        <v>2879</v>
      </c>
      <c r="C53" s="3" t="s">
        <v>14392</v>
      </c>
      <c r="D53" s="3" t="s">
        <v>11918</v>
      </c>
      <c r="E53" s="3" t="s">
        <v>5956</v>
      </c>
      <c r="F53" s="3">
        <f t="shared" si="0"/>
        <v>69</v>
      </c>
      <c r="G53" s="3" t="s">
        <v>9066</v>
      </c>
      <c r="H53" s="3" t="s">
        <v>10587</v>
      </c>
    </row>
    <row r="54" spans="1:8" x14ac:dyDescent="0.25">
      <c r="A54" s="3" t="s">
        <v>2</v>
      </c>
      <c r="B54" s="3" t="s">
        <v>1659</v>
      </c>
      <c r="C54" s="3" t="s">
        <v>14393</v>
      </c>
      <c r="D54" s="3" t="s">
        <v>11919</v>
      </c>
      <c r="E54" s="3" t="s">
        <v>4741</v>
      </c>
      <c r="F54" s="3">
        <f t="shared" si="0"/>
        <v>69</v>
      </c>
      <c r="G54" s="3" t="s">
        <v>7851</v>
      </c>
      <c r="H54" s="3" t="s">
        <v>10587</v>
      </c>
    </row>
    <row r="55" spans="1:8" x14ac:dyDescent="0.25">
      <c r="A55" s="3" t="s">
        <v>2</v>
      </c>
      <c r="B55" s="3" t="s">
        <v>1556</v>
      </c>
      <c r="C55" s="3" t="s">
        <v>14394</v>
      </c>
      <c r="D55" s="3" t="s">
        <v>11920</v>
      </c>
      <c r="E55" s="3" t="s">
        <v>4638</v>
      </c>
      <c r="F55" s="3">
        <f t="shared" si="0"/>
        <v>69</v>
      </c>
      <c r="G55" s="3" t="s">
        <v>7748</v>
      </c>
      <c r="H55" s="3" t="s">
        <v>10587</v>
      </c>
    </row>
    <row r="56" spans="1:8" x14ac:dyDescent="0.25">
      <c r="A56" s="3" t="s">
        <v>2</v>
      </c>
      <c r="B56" s="3" t="s">
        <v>1209</v>
      </c>
      <c r="C56" s="3" t="s">
        <v>14395</v>
      </c>
      <c r="D56" s="3" t="s">
        <v>11921</v>
      </c>
      <c r="E56" s="3" t="s">
        <v>4295</v>
      </c>
      <c r="F56" s="3">
        <f t="shared" si="0"/>
        <v>69</v>
      </c>
      <c r="G56" s="3" t="s">
        <v>7405</v>
      </c>
      <c r="H56" s="3" t="s">
        <v>10587</v>
      </c>
    </row>
    <row r="57" spans="1:8" x14ac:dyDescent="0.25">
      <c r="A57" s="3" t="s">
        <v>2</v>
      </c>
      <c r="B57" s="3" t="s">
        <v>1803</v>
      </c>
      <c r="C57" s="3" t="s">
        <v>14396</v>
      </c>
      <c r="D57" s="3" t="s">
        <v>11922</v>
      </c>
      <c r="E57" s="3" t="s">
        <v>4885</v>
      </c>
      <c r="F57" s="3">
        <f t="shared" si="0"/>
        <v>69</v>
      </c>
      <c r="G57" s="3" t="s">
        <v>7995</v>
      </c>
      <c r="H57" s="3" t="s">
        <v>10587</v>
      </c>
    </row>
    <row r="58" spans="1:8" x14ac:dyDescent="0.25">
      <c r="A58" s="3" t="s">
        <v>2</v>
      </c>
      <c r="B58" s="3" t="s">
        <v>3064</v>
      </c>
      <c r="C58" s="3" t="s">
        <v>14397</v>
      </c>
      <c r="D58" s="3" t="s">
        <v>11923</v>
      </c>
      <c r="E58" s="3" t="s">
        <v>6171</v>
      </c>
      <c r="F58" s="3">
        <f t="shared" si="0"/>
        <v>69</v>
      </c>
      <c r="G58" s="3" t="s">
        <v>9281</v>
      </c>
      <c r="H58" s="3" t="s">
        <v>10587</v>
      </c>
    </row>
    <row r="59" spans="1:8" x14ac:dyDescent="0.25">
      <c r="A59" s="3" t="s">
        <v>2</v>
      </c>
      <c r="B59" s="3" t="s">
        <v>2428</v>
      </c>
      <c r="C59" s="3" t="s">
        <v>14398</v>
      </c>
      <c r="D59" s="3" t="s">
        <v>11924</v>
      </c>
      <c r="E59" s="3" t="s">
        <v>5509</v>
      </c>
      <c r="F59" s="3">
        <f t="shared" si="0"/>
        <v>69</v>
      </c>
      <c r="G59" s="3" t="s">
        <v>8619</v>
      </c>
      <c r="H59" s="3" t="s">
        <v>10587</v>
      </c>
    </row>
    <row r="60" spans="1:8" x14ac:dyDescent="0.25">
      <c r="A60" s="3" t="s">
        <v>2</v>
      </c>
      <c r="B60" s="3" t="s">
        <v>2106</v>
      </c>
      <c r="C60" s="3" t="s">
        <v>14399</v>
      </c>
      <c r="D60" s="3" t="s">
        <v>11925</v>
      </c>
      <c r="E60" s="3" t="s">
        <v>5188</v>
      </c>
      <c r="F60" s="3">
        <f t="shared" si="0"/>
        <v>69</v>
      </c>
      <c r="G60" s="3" t="s">
        <v>8298</v>
      </c>
      <c r="H60" s="3" t="s">
        <v>10587</v>
      </c>
    </row>
    <row r="61" spans="1:8" x14ac:dyDescent="0.25">
      <c r="A61" s="3" t="s">
        <v>2</v>
      </c>
      <c r="B61" s="3" t="s">
        <v>2441</v>
      </c>
      <c r="C61" s="3" t="s">
        <v>14400</v>
      </c>
      <c r="D61" s="3" t="s">
        <v>11926</v>
      </c>
      <c r="E61" s="3" t="s">
        <v>5519</v>
      </c>
      <c r="F61" s="3">
        <f t="shared" si="0"/>
        <v>69</v>
      </c>
      <c r="G61" s="3" t="s">
        <v>8629</v>
      </c>
      <c r="H61" s="3" t="s">
        <v>10587</v>
      </c>
    </row>
    <row r="62" spans="1:8" x14ac:dyDescent="0.25">
      <c r="A62" s="3" t="s">
        <v>2</v>
      </c>
      <c r="B62" s="3" t="s">
        <v>543</v>
      </c>
      <c r="C62" s="3" t="s">
        <v>14401</v>
      </c>
      <c r="D62" s="3" t="s">
        <v>11927</v>
      </c>
      <c r="E62" s="3" t="s">
        <v>3650</v>
      </c>
      <c r="F62" s="3">
        <f t="shared" si="0"/>
        <v>69</v>
      </c>
      <c r="G62" s="3" t="s">
        <v>6760</v>
      </c>
      <c r="H62" s="3" t="s">
        <v>10587</v>
      </c>
    </row>
    <row r="63" spans="1:8" x14ac:dyDescent="0.25">
      <c r="A63" s="3" t="s">
        <v>2</v>
      </c>
      <c r="B63" s="3" t="s">
        <v>1752</v>
      </c>
      <c r="C63" s="3" t="s">
        <v>14402</v>
      </c>
      <c r="D63" s="3" t="s">
        <v>11928</v>
      </c>
      <c r="E63" s="3" t="s">
        <v>4834</v>
      </c>
      <c r="F63" s="3">
        <f t="shared" si="0"/>
        <v>69</v>
      </c>
      <c r="G63" s="3" t="s">
        <v>7944</v>
      </c>
      <c r="H63" s="3" t="s">
        <v>10587</v>
      </c>
    </row>
    <row r="64" spans="1:8" x14ac:dyDescent="0.25">
      <c r="A64" s="3" t="s">
        <v>2</v>
      </c>
      <c r="B64" s="3" t="s">
        <v>35</v>
      </c>
      <c r="C64" s="3" t="s">
        <v>14403</v>
      </c>
      <c r="D64" s="3" t="s">
        <v>11929</v>
      </c>
      <c r="E64" s="3" t="s">
        <v>3143</v>
      </c>
      <c r="F64" s="3">
        <f t="shared" si="0"/>
        <v>69</v>
      </c>
      <c r="G64" s="3" t="s">
        <v>6252</v>
      </c>
      <c r="H64" s="3" t="s">
        <v>10587</v>
      </c>
    </row>
    <row r="65" spans="1:8" x14ac:dyDescent="0.25">
      <c r="A65" s="3" t="s">
        <v>2</v>
      </c>
      <c r="B65" s="3" t="s">
        <v>2419</v>
      </c>
      <c r="C65" s="3" t="s">
        <v>14404</v>
      </c>
      <c r="D65" s="3" t="s">
        <v>11930</v>
      </c>
      <c r="E65" s="3" t="s">
        <v>5500</v>
      </c>
      <c r="F65" s="3">
        <f t="shared" si="0"/>
        <v>69</v>
      </c>
      <c r="G65" s="3" t="s">
        <v>8610</v>
      </c>
      <c r="H65" s="3" t="s">
        <v>10587</v>
      </c>
    </row>
    <row r="66" spans="1:8" x14ac:dyDescent="0.25">
      <c r="A66" s="3" t="s">
        <v>2</v>
      </c>
      <c r="B66" s="3" t="s">
        <v>1293</v>
      </c>
      <c r="C66" s="3" t="s">
        <v>14405</v>
      </c>
      <c r="D66" s="3" t="s">
        <v>11931</v>
      </c>
      <c r="E66" s="3" t="s">
        <v>4375</v>
      </c>
      <c r="F66" s="3">
        <f t="shared" ref="F66:F129" si="1">LEN(E66)</f>
        <v>69</v>
      </c>
      <c r="G66" s="3" t="s">
        <v>7485</v>
      </c>
      <c r="H66" s="3" t="s">
        <v>10587</v>
      </c>
    </row>
    <row r="67" spans="1:8" x14ac:dyDescent="0.25">
      <c r="A67" s="3" t="s">
        <v>2</v>
      </c>
      <c r="B67" s="3" t="s">
        <v>1013</v>
      </c>
      <c r="C67" s="3" t="s">
        <v>14406</v>
      </c>
      <c r="D67" s="3" t="s">
        <v>11932</v>
      </c>
      <c r="E67" s="3" t="s">
        <v>4106</v>
      </c>
      <c r="F67" s="3">
        <f t="shared" si="1"/>
        <v>69</v>
      </c>
      <c r="G67" s="3" t="s">
        <v>7216</v>
      </c>
      <c r="H67" s="3" t="s">
        <v>10587</v>
      </c>
    </row>
    <row r="68" spans="1:8" x14ac:dyDescent="0.25">
      <c r="A68" s="3" t="s">
        <v>2</v>
      </c>
      <c r="B68" s="3" t="s">
        <v>1253</v>
      </c>
      <c r="C68" s="3" t="s">
        <v>14407</v>
      </c>
      <c r="D68" s="3" t="s">
        <v>11933</v>
      </c>
      <c r="E68" s="3" t="s">
        <v>4339</v>
      </c>
      <c r="F68" s="3">
        <f t="shared" si="1"/>
        <v>69</v>
      </c>
      <c r="G68" s="3" t="s">
        <v>7449</v>
      </c>
      <c r="H68" s="3" t="s">
        <v>10587</v>
      </c>
    </row>
    <row r="69" spans="1:8" x14ac:dyDescent="0.25">
      <c r="A69" s="3" t="s">
        <v>2</v>
      </c>
      <c r="B69" s="3" t="s">
        <v>2745</v>
      </c>
      <c r="C69" s="3" t="s">
        <v>14408</v>
      </c>
      <c r="D69" s="3" t="s">
        <v>11934</v>
      </c>
      <c r="E69" s="3" t="s">
        <v>5822</v>
      </c>
      <c r="F69" s="3">
        <f t="shared" si="1"/>
        <v>69</v>
      </c>
      <c r="G69" s="3" t="s">
        <v>8932</v>
      </c>
      <c r="H69" s="3" t="s">
        <v>10587</v>
      </c>
    </row>
    <row r="70" spans="1:8" x14ac:dyDescent="0.25">
      <c r="A70" s="3" t="s">
        <v>2</v>
      </c>
      <c r="B70" s="3" t="s">
        <v>2091</v>
      </c>
      <c r="C70" s="3" t="s">
        <v>14409</v>
      </c>
      <c r="D70" s="3" t="s">
        <v>11935</v>
      </c>
      <c r="E70" s="3" t="s">
        <v>5173</v>
      </c>
      <c r="F70" s="3">
        <f t="shared" si="1"/>
        <v>69</v>
      </c>
      <c r="G70" s="3" t="s">
        <v>8283</v>
      </c>
      <c r="H70" s="3" t="s">
        <v>10587</v>
      </c>
    </row>
    <row r="71" spans="1:8" x14ac:dyDescent="0.25">
      <c r="A71" s="3" t="s">
        <v>2</v>
      </c>
      <c r="B71" s="3" t="s">
        <v>535</v>
      </c>
      <c r="C71" s="3" t="s">
        <v>14410</v>
      </c>
      <c r="D71" s="3" t="s">
        <v>11936</v>
      </c>
      <c r="E71" s="3" t="s">
        <v>3642</v>
      </c>
      <c r="F71" s="3">
        <f t="shared" si="1"/>
        <v>69</v>
      </c>
      <c r="G71" s="3" t="s">
        <v>6752</v>
      </c>
      <c r="H71" s="3" t="s">
        <v>10587</v>
      </c>
    </row>
    <row r="72" spans="1:8" x14ac:dyDescent="0.25">
      <c r="A72" s="3" t="s">
        <v>2</v>
      </c>
      <c r="B72" s="3" t="s">
        <v>963</v>
      </c>
      <c r="C72" s="3" t="s">
        <v>14411</v>
      </c>
      <c r="D72" s="3" t="s">
        <v>11937</v>
      </c>
      <c r="E72" s="3" t="s">
        <v>4058</v>
      </c>
      <c r="F72" s="3">
        <f t="shared" si="1"/>
        <v>69</v>
      </c>
      <c r="G72" s="3" t="s">
        <v>7168</v>
      </c>
      <c r="H72" s="3" t="s">
        <v>10587</v>
      </c>
    </row>
    <row r="73" spans="1:8" x14ac:dyDescent="0.25">
      <c r="A73" s="3" t="s">
        <v>2</v>
      </c>
      <c r="B73" s="3" t="s">
        <v>1721</v>
      </c>
      <c r="C73" s="3" t="s">
        <v>14412</v>
      </c>
      <c r="D73" s="3" t="s">
        <v>11938</v>
      </c>
      <c r="E73" s="3" t="s">
        <v>4803</v>
      </c>
      <c r="F73" s="3">
        <f t="shared" si="1"/>
        <v>69</v>
      </c>
      <c r="G73" s="3" t="s">
        <v>7913</v>
      </c>
      <c r="H73" s="3" t="s">
        <v>10587</v>
      </c>
    </row>
    <row r="74" spans="1:8" x14ac:dyDescent="0.25">
      <c r="A74" s="3" t="s">
        <v>2</v>
      </c>
      <c r="B74" s="3" t="s">
        <v>1228</v>
      </c>
      <c r="C74" s="3" t="s">
        <v>14413</v>
      </c>
      <c r="D74" s="3" t="s">
        <v>11939</v>
      </c>
      <c r="E74" s="3" t="s">
        <v>4314</v>
      </c>
      <c r="F74" s="3">
        <f t="shared" si="1"/>
        <v>69</v>
      </c>
      <c r="G74" s="3" t="s">
        <v>7424</v>
      </c>
      <c r="H74" s="3" t="s">
        <v>10587</v>
      </c>
    </row>
    <row r="75" spans="1:8" x14ac:dyDescent="0.25">
      <c r="A75" s="3" t="s">
        <v>2</v>
      </c>
      <c r="B75" s="3" t="s">
        <v>1460</v>
      </c>
      <c r="C75" s="3" t="s">
        <v>14414</v>
      </c>
      <c r="D75" s="3" t="s">
        <v>11940</v>
      </c>
      <c r="E75" s="3" t="s">
        <v>4542</v>
      </c>
      <c r="F75" s="3">
        <f t="shared" si="1"/>
        <v>69</v>
      </c>
      <c r="G75" s="3" t="s">
        <v>7652</v>
      </c>
      <c r="H75" s="3" t="s">
        <v>10587</v>
      </c>
    </row>
    <row r="76" spans="1:8" x14ac:dyDescent="0.25">
      <c r="A76" s="3" t="s">
        <v>2</v>
      </c>
      <c r="B76" s="3" t="s">
        <v>224</v>
      </c>
      <c r="C76" s="3" t="s">
        <v>14415</v>
      </c>
      <c r="D76" s="3" t="s">
        <v>11941</v>
      </c>
      <c r="E76" s="3" t="s">
        <v>3332</v>
      </c>
      <c r="F76" s="3">
        <f t="shared" si="1"/>
        <v>69</v>
      </c>
      <c r="G76" s="3" t="s">
        <v>6441</v>
      </c>
      <c r="H76" s="3" t="s">
        <v>10587</v>
      </c>
    </row>
    <row r="77" spans="1:8" x14ac:dyDescent="0.25">
      <c r="A77" s="3" t="s">
        <v>2</v>
      </c>
      <c r="B77" s="3" t="s">
        <v>243</v>
      </c>
      <c r="C77" s="3" t="s">
        <v>14416</v>
      </c>
      <c r="D77" s="3" t="s">
        <v>11942</v>
      </c>
      <c r="E77" s="3" t="s">
        <v>3351</v>
      </c>
      <c r="F77" s="3">
        <f t="shared" si="1"/>
        <v>69</v>
      </c>
      <c r="G77" s="3" t="s">
        <v>6460</v>
      </c>
      <c r="H77" s="3" t="s">
        <v>10587</v>
      </c>
    </row>
    <row r="78" spans="1:8" x14ac:dyDescent="0.25">
      <c r="A78" s="3" t="s">
        <v>2</v>
      </c>
      <c r="B78" s="3" t="s">
        <v>220</v>
      </c>
      <c r="C78" s="3" t="s">
        <v>14417</v>
      </c>
      <c r="D78" s="3" t="s">
        <v>11943</v>
      </c>
      <c r="E78" s="3" t="s">
        <v>3328</v>
      </c>
      <c r="F78" s="3">
        <f t="shared" si="1"/>
        <v>69</v>
      </c>
      <c r="G78" s="3" t="s">
        <v>6437</v>
      </c>
      <c r="H78" s="3" t="s">
        <v>10587</v>
      </c>
    </row>
    <row r="79" spans="1:8" x14ac:dyDescent="0.25">
      <c r="A79" s="3" t="s">
        <v>2</v>
      </c>
      <c r="B79" s="3" t="s">
        <v>235</v>
      </c>
      <c r="C79" s="3" t="s">
        <v>14418</v>
      </c>
      <c r="D79" s="3" t="s">
        <v>11944</v>
      </c>
      <c r="E79" s="3" t="s">
        <v>3343</v>
      </c>
      <c r="F79" s="3">
        <f t="shared" si="1"/>
        <v>69</v>
      </c>
      <c r="G79" s="3" t="s">
        <v>6452</v>
      </c>
      <c r="H79" s="3" t="s">
        <v>10587</v>
      </c>
    </row>
    <row r="80" spans="1:8" x14ac:dyDescent="0.25">
      <c r="A80" s="3" t="s">
        <v>2</v>
      </c>
      <c r="B80" s="3" t="s">
        <v>227</v>
      </c>
      <c r="C80" s="3" t="s">
        <v>14419</v>
      </c>
      <c r="D80" s="3" t="s">
        <v>11945</v>
      </c>
      <c r="E80" s="3" t="s">
        <v>3335</v>
      </c>
      <c r="F80" s="3">
        <f t="shared" si="1"/>
        <v>69</v>
      </c>
      <c r="G80" s="3" t="s">
        <v>6444</v>
      </c>
      <c r="H80" s="3" t="s">
        <v>10587</v>
      </c>
    </row>
    <row r="81" spans="1:8" x14ac:dyDescent="0.25">
      <c r="A81" s="3" t="s">
        <v>2</v>
      </c>
      <c r="B81" s="3" t="s">
        <v>229</v>
      </c>
      <c r="C81" s="3" t="s">
        <v>14420</v>
      </c>
      <c r="D81" s="3" t="s">
        <v>11946</v>
      </c>
      <c r="E81" s="3" t="s">
        <v>3337</v>
      </c>
      <c r="F81" s="3">
        <f t="shared" si="1"/>
        <v>69</v>
      </c>
      <c r="G81" s="3" t="s">
        <v>6446</v>
      </c>
      <c r="H81" s="3" t="s">
        <v>10587</v>
      </c>
    </row>
    <row r="82" spans="1:8" x14ac:dyDescent="0.25">
      <c r="A82" s="3" t="s">
        <v>2</v>
      </c>
      <c r="B82" s="3" t="s">
        <v>1906</v>
      </c>
      <c r="C82" s="3" t="s">
        <v>14421</v>
      </c>
      <c r="D82" s="3" t="s">
        <v>11947</v>
      </c>
      <c r="E82" s="3" t="s">
        <v>4988</v>
      </c>
      <c r="F82" s="3">
        <f t="shared" si="1"/>
        <v>69</v>
      </c>
      <c r="G82" s="3" t="s">
        <v>8098</v>
      </c>
      <c r="H82" s="3" t="s">
        <v>10587</v>
      </c>
    </row>
    <row r="83" spans="1:8" x14ac:dyDescent="0.25">
      <c r="A83" s="3" t="s">
        <v>2</v>
      </c>
      <c r="B83" s="3" t="s">
        <v>289</v>
      </c>
      <c r="C83" s="3" t="s">
        <v>14422</v>
      </c>
      <c r="D83" s="3" t="s">
        <v>11948</v>
      </c>
      <c r="E83" s="3" t="s">
        <v>3396</v>
      </c>
      <c r="F83" s="3">
        <f t="shared" si="1"/>
        <v>69</v>
      </c>
      <c r="G83" s="3" t="s">
        <v>6506</v>
      </c>
      <c r="H83" s="3" t="s">
        <v>10587</v>
      </c>
    </row>
    <row r="84" spans="1:8" x14ac:dyDescent="0.25">
      <c r="A84" s="3" t="s">
        <v>2</v>
      </c>
      <c r="B84" s="3" t="s">
        <v>1831</v>
      </c>
      <c r="C84" s="3" t="s">
        <v>14423</v>
      </c>
      <c r="D84" s="3" t="s">
        <v>11949</v>
      </c>
      <c r="E84" s="3" t="s">
        <v>4913</v>
      </c>
      <c r="F84" s="3">
        <f t="shared" si="1"/>
        <v>69</v>
      </c>
      <c r="G84" s="3" t="s">
        <v>8023</v>
      </c>
      <c r="H84" s="3" t="s">
        <v>10587</v>
      </c>
    </row>
    <row r="85" spans="1:8" x14ac:dyDescent="0.25">
      <c r="A85" s="3" t="s">
        <v>2</v>
      </c>
      <c r="B85" s="3" t="s">
        <v>2346</v>
      </c>
      <c r="C85" s="3" t="s">
        <v>14424</v>
      </c>
      <c r="D85" s="3" t="s">
        <v>11950</v>
      </c>
      <c r="E85" s="3" t="s">
        <v>5427</v>
      </c>
      <c r="F85" s="3">
        <f t="shared" si="1"/>
        <v>69</v>
      </c>
      <c r="G85" s="3" t="s">
        <v>8537</v>
      </c>
      <c r="H85" s="3" t="s">
        <v>10587</v>
      </c>
    </row>
    <row r="86" spans="1:8" x14ac:dyDescent="0.25">
      <c r="A86" s="3" t="s">
        <v>2</v>
      </c>
      <c r="B86" s="3" t="s">
        <v>2849</v>
      </c>
      <c r="C86" s="3" t="s">
        <v>14425</v>
      </c>
      <c r="D86" s="3" t="s">
        <v>11951</v>
      </c>
      <c r="E86" s="3" t="s">
        <v>5926</v>
      </c>
      <c r="F86" s="3">
        <f t="shared" si="1"/>
        <v>69</v>
      </c>
      <c r="G86" s="3" t="s">
        <v>9036</v>
      </c>
      <c r="H86" s="3" t="s">
        <v>10587</v>
      </c>
    </row>
    <row r="87" spans="1:8" x14ac:dyDescent="0.25">
      <c r="A87" s="3" t="s">
        <v>2</v>
      </c>
      <c r="B87" s="3" t="s">
        <v>2140</v>
      </c>
      <c r="C87" s="3" t="s">
        <v>14426</v>
      </c>
      <c r="D87" s="3" t="s">
        <v>11952</v>
      </c>
      <c r="E87" s="3" t="s">
        <v>5222</v>
      </c>
      <c r="F87" s="3">
        <f t="shared" si="1"/>
        <v>69</v>
      </c>
      <c r="G87" s="3" t="s">
        <v>8332</v>
      </c>
      <c r="H87" s="3" t="s">
        <v>10587</v>
      </c>
    </row>
    <row r="88" spans="1:8" x14ac:dyDescent="0.25">
      <c r="A88" s="3" t="s">
        <v>2</v>
      </c>
      <c r="B88" s="3" t="s">
        <v>69</v>
      </c>
      <c r="C88" s="3" t="s">
        <v>14427</v>
      </c>
      <c r="D88" s="3" t="s">
        <v>11953</v>
      </c>
      <c r="E88" s="3" t="s">
        <v>3177</v>
      </c>
      <c r="F88" s="3">
        <f t="shared" si="1"/>
        <v>69</v>
      </c>
      <c r="G88" s="3" t="s">
        <v>6286</v>
      </c>
      <c r="H88" s="3" t="s">
        <v>10587</v>
      </c>
    </row>
    <row r="89" spans="1:8" x14ac:dyDescent="0.25">
      <c r="A89" s="3" t="s">
        <v>2</v>
      </c>
      <c r="B89" s="3" t="s">
        <v>332</v>
      </c>
      <c r="C89" s="3" t="s">
        <v>14428</v>
      </c>
      <c r="D89" s="3" t="s">
        <v>11954</v>
      </c>
      <c r="E89" s="3" t="s">
        <v>3439</v>
      </c>
      <c r="F89" s="3">
        <f t="shared" si="1"/>
        <v>69</v>
      </c>
      <c r="G89" s="3" t="s">
        <v>6549</v>
      </c>
      <c r="H89" s="3" t="s">
        <v>10587</v>
      </c>
    </row>
    <row r="90" spans="1:8" x14ac:dyDescent="0.25">
      <c r="A90" s="3" t="s">
        <v>2</v>
      </c>
      <c r="B90" s="3" t="s">
        <v>2602</v>
      </c>
      <c r="C90" s="3" t="s">
        <v>14429</v>
      </c>
      <c r="D90" s="3" t="s">
        <v>11955</v>
      </c>
      <c r="E90" s="3" t="s">
        <v>5679</v>
      </c>
      <c r="F90" s="3">
        <f t="shared" si="1"/>
        <v>69</v>
      </c>
      <c r="G90" s="3" t="s">
        <v>8789</v>
      </c>
      <c r="H90" s="3" t="s">
        <v>10587</v>
      </c>
    </row>
    <row r="91" spans="1:8" x14ac:dyDescent="0.25">
      <c r="A91" s="3" t="s">
        <v>2</v>
      </c>
      <c r="B91" s="3" t="s">
        <v>230</v>
      </c>
      <c r="C91" s="3" t="s">
        <v>14430</v>
      </c>
      <c r="D91" s="3" t="s">
        <v>11956</v>
      </c>
      <c r="E91" s="3" t="s">
        <v>3338</v>
      </c>
      <c r="F91" s="3">
        <f t="shared" si="1"/>
        <v>69</v>
      </c>
      <c r="G91" s="3" t="s">
        <v>6447</v>
      </c>
      <c r="H91" s="3" t="s">
        <v>10587</v>
      </c>
    </row>
    <row r="92" spans="1:8" x14ac:dyDescent="0.25">
      <c r="A92" s="3" t="s">
        <v>2</v>
      </c>
      <c r="B92" s="3" t="s">
        <v>2356</v>
      </c>
      <c r="C92" s="3" t="s">
        <v>14431</v>
      </c>
      <c r="D92" s="3" t="s">
        <v>11957</v>
      </c>
      <c r="E92" s="3" t="s">
        <v>5437</v>
      </c>
      <c r="F92" s="3">
        <f t="shared" si="1"/>
        <v>69</v>
      </c>
      <c r="G92" s="3" t="s">
        <v>8547</v>
      </c>
      <c r="H92" s="3" t="s">
        <v>10587</v>
      </c>
    </row>
    <row r="93" spans="1:8" x14ac:dyDescent="0.25">
      <c r="A93" s="3" t="s">
        <v>2</v>
      </c>
      <c r="B93" s="3" t="s">
        <v>25</v>
      </c>
      <c r="C93" s="3" t="s">
        <v>14432</v>
      </c>
      <c r="D93" s="3" t="s">
        <v>11958</v>
      </c>
      <c r="E93" s="3" t="s">
        <v>3133</v>
      </c>
      <c r="F93" s="3">
        <f t="shared" si="1"/>
        <v>69</v>
      </c>
      <c r="G93" s="3" t="s">
        <v>6242</v>
      </c>
      <c r="H93" s="3" t="s">
        <v>10587</v>
      </c>
    </row>
    <row r="94" spans="1:8" x14ac:dyDescent="0.25">
      <c r="A94" s="3" t="s">
        <v>2</v>
      </c>
      <c r="B94" s="3" t="s">
        <v>674</v>
      </c>
      <c r="C94" s="3" t="s">
        <v>14433</v>
      </c>
      <c r="D94" s="3" t="s">
        <v>11959</v>
      </c>
      <c r="E94" s="3" t="s">
        <v>3781</v>
      </c>
      <c r="F94" s="3">
        <f t="shared" si="1"/>
        <v>69</v>
      </c>
      <c r="G94" s="3" t="s">
        <v>6891</v>
      </c>
      <c r="H94" s="3" t="s">
        <v>10587</v>
      </c>
    </row>
    <row r="95" spans="1:8" x14ac:dyDescent="0.25">
      <c r="A95" s="3" t="s">
        <v>2</v>
      </c>
      <c r="B95" s="3" t="s">
        <v>725</v>
      </c>
      <c r="C95" s="3" t="s">
        <v>14434</v>
      </c>
      <c r="D95" s="3" t="s">
        <v>11960</v>
      </c>
      <c r="E95" s="3" t="s">
        <v>3828</v>
      </c>
      <c r="F95" s="3">
        <f t="shared" si="1"/>
        <v>69</v>
      </c>
      <c r="G95" s="3" t="s">
        <v>6938</v>
      </c>
      <c r="H95" s="3" t="s">
        <v>10587</v>
      </c>
    </row>
    <row r="96" spans="1:8" x14ac:dyDescent="0.25">
      <c r="A96" s="3" t="s">
        <v>2</v>
      </c>
      <c r="B96" s="3" t="s">
        <v>3001</v>
      </c>
      <c r="C96" s="3" t="s">
        <v>14435</v>
      </c>
      <c r="D96" s="3" t="s">
        <v>11961</v>
      </c>
      <c r="E96" s="3" t="s">
        <v>6108</v>
      </c>
      <c r="F96" s="3">
        <f t="shared" si="1"/>
        <v>69</v>
      </c>
      <c r="G96" s="3" t="s">
        <v>9218</v>
      </c>
      <c r="H96" s="3" t="s">
        <v>10587</v>
      </c>
    </row>
    <row r="97" spans="1:8" x14ac:dyDescent="0.25">
      <c r="A97" s="3" t="s">
        <v>2</v>
      </c>
      <c r="B97" s="3" t="s">
        <v>1553</v>
      </c>
      <c r="C97" s="3" t="s">
        <v>14436</v>
      </c>
      <c r="D97" s="3" t="s">
        <v>11962</v>
      </c>
      <c r="E97" s="3" t="s">
        <v>4635</v>
      </c>
      <c r="F97" s="3">
        <f t="shared" si="1"/>
        <v>69</v>
      </c>
      <c r="G97" s="3" t="s">
        <v>7745</v>
      </c>
      <c r="H97" s="3" t="s">
        <v>10587</v>
      </c>
    </row>
    <row r="98" spans="1:8" x14ac:dyDescent="0.25">
      <c r="A98" s="3" t="s">
        <v>2</v>
      </c>
      <c r="B98" s="3" t="s">
        <v>1574</v>
      </c>
      <c r="C98" s="3" t="s">
        <v>14437</v>
      </c>
      <c r="D98" s="3" t="s">
        <v>11963</v>
      </c>
      <c r="E98" s="3" t="s">
        <v>4656</v>
      </c>
      <c r="F98" s="3">
        <f t="shared" si="1"/>
        <v>69</v>
      </c>
      <c r="G98" s="3" t="s">
        <v>7766</v>
      </c>
      <c r="H98" s="3" t="s">
        <v>10587</v>
      </c>
    </row>
    <row r="99" spans="1:8" x14ac:dyDescent="0.25">
      <c r="A99" s="3" t="s">
        <v>2</v>
      </c>
      <c r="B99" s="3" t="s">
        <v>1665</v>
      </c>
      <c r="C99" s="3" t="s">
        <v>14438</v>
      </c>
      <c r="D99" s="3" t="s">
        <v>11964</v>
      </c>
      <c r="E99" s="3" t="s">
        <v>4747</v>
      </c>
      <c r="F99" s="3">
        <f t="shared" si="1"/>
        <v>69</v>
      </c>
      <c r="G99" s="3" t="s">
        <v>7857</v>
      </c>
      <c r="H99" s="3" t="s">
        <v>10587</v>
      </c>
    </row>
    <row r="100" spans="1:8" x14ac:dyDescent="0.25">
      <c r="A100" s="3" t="s">
        <v>2</v>
      </c>
      <c r="B100" s="3" t="s">
        <v>1266</v>
      </c>
      <c r="C100" s="3" t="s">
        <v>14439</v>
      </c>
      <c r="D100" s="3" t="s">
        <v>11965</v>
      </c>
      <c r="E100" s="3" t="s">
        <v>4351</v>
      </c>
      <c r="F100" s="3">
        <f t="shared" si="1"/>
        <v>69</v>
      </c>
      <c r="G100" s="3" t="s">
        <v>7461</v>
      </c>
      <c r="H100" s="3" t="s">
        <v>10587</v>
      </c>
    </row>
    <row r="101" spans="1:8" x14ac:dyDescent="0.25">
      <c r="A101" s="3" t="s">
        <v>2</v>
      </c>
      <c r="B101" s="3" t="s">
        <v>2227</v>
      </c>
      <c r="C101" s="3" t="s">
        <v>14440</v>
      </c>
      <c r="D101" s="3" t="s">
        <v>11966</v>
      </c>
      <c r="E101" s="3" t="s">
        <v>5309</v>
      </c>
      <c r="F101" s="3">
        <f t="shared" si="1"/>
        <v>69</v>
      </c>
      <c r="G101" s="3" t="s">
        <v>8419</v>
      </c>
      <c r="H101" s="3" t="s">
        <v>10587</v>
      </c>
    </row>
    <row r="102" spans="1:8" x14ac:dyDescent="0.25">
      <c r="A102" s="3" t="s">
        <v>2</v>
      </c>
      <c r="B102" s="3" t="s">
        <v>748</v>
      </c>
      <c r="C102" s="3" t="s">
        <v>14441</v>
      </c>
      <c r="D102" s="3" t="s">
        <v>11967</v>
      </c>
      <c r="E102" s="3" t="s">
        <v>3851</v>
      </c>
      <c r="F102" s="3">
        <f t="shared" si="1"/>
        <v>69</v>
      </c>
      <c r="G102" s="3" t="s">
        <v>6961</v>
      </c>
      <c r="H102" s="3" t="s">
        <v>10587</v>
      </c>
    </row>
    <row r="103" spans="1:8" x14ac:dyDescent="0.25">
      <c r="A103" s="3" t="s">
        <v>2</v>
      </c>
      <c r="B103" s="3" t="s">
        <v>832</v>
      </c>
      <c r="C103" s="3" t="s">
        <v>14442</v>
      </c>
      <c r="D103" s="3" t="s">
        <v>11968</v>
      </c>
      <c r="E103" s="3" t="s">
        <v>3931</v>
      </c>
      <c r="F103" s="3">
        <f t="shared" si="1"/>
        <v>69</v>
      </c>
      <c r="G103" s="3" t="s">
        <v>7041</v>
      </c>
      <c r="H103" s="3" t="s">
        <v>10587</v>
      </c>
    </row>
    <row r="104" spans="1:8" x14ac:dyDescent="0.25">
      <c r="A104" s="3" t="s">
        <v>2</v>
      </c>
      <c r="B104" s="3" t="s">
        <v>2909</v>
      </c>
      <c r="C104" s="3" t="s">
        <v>14443</v>
      </c>
      <c r="D104" s="3" t="s">
        <v>11969</v>
      </c>
      <c r="E104" s="3" t="s">
        <v>5986</v>
      </c>
      <c r="F104" s="3">
        <f t="shared" si="1"/>
        <v>69</v>
      </c>
      <c r="G104" s="3" t="s">
        <v>9096</v>
      </c>
      <c r="H104" s="3" t="s">
        <v>10587</v>
      </c>
    </row>
    <row r="105" spans="1:8" x14ac:dyDescent="0.25">
      <c r="A105" s="3" t="s">
        <v>2</v>
      </c>
      <c r="B105" s="3" t="s">
        <v>339</v>
      </c>
      <c r="C105" s="3" t="s">
        <v>14444</v>
      </c>
      <c r="D105" s="3" t="s">
        <v>11970</v>
      </c>
      <c r="E105" s="3" t="s">
        <v>3446</v>
      </c>
      <c r="F105" s="3">
        <f t="shared" si="1"/>
        <v>69</v>
      </c>
      <c r="G105" s="3" t="s">
        <v>6556</v>
      </c>
      <c r="H105" s="3" t="s">
        <v>10587</v>
      </c>
    </row>
    <row r="106" spans="1:8" x14ac:dyDescent="0.25">
      <c r="A106" s="3" t="s">
        <v>2</v>
      </c>
      <c r="B106" s="3" t="s">
        <v>194</v>
      </c>
      <c r="C106" s="3" t="s">
        <v>14445</v>
      </c>
      <c r="D106" s="3" t="s">
        <v>11971</v>
      </c>
      <c r="E106" s="3" t="s">
        <v>3302</v>
      </c>
      <c r="F106" s="3">
        <f t="shared" si="1"/>
        <v>69</v>
      </c>
      <c r="G106" s="3" t="s">
        <v>6411</v>
      </c>
      <c r="H106" s="3" t="s">
        <v>10587</v>
      </c>
    </row>
    <row r="107" spans="1:8" x14ac:dyDescent="0.25">
      <c r="A107" s="3" t="s">
        <v>2</v>
      </c>
      <c r="B107" s="3" t="s">
        <v>450</v>
      </c>
      <c r="C107" s="3" t="s">
        <v>14446</v>
      </c>
      <c r="D107" s="3" t="s">
        <v>11972</v>
      </c>
      <c r="E107" s="3" t="s">
        <v>3557</v>
      </c>
      <c r="F107" s="3">
        <f t="shared" si="1"/>
        <v>69</v>
      </c>
      <c r="G107" s="3" t="s">
        <v>6667</v>
      </c>
      <c r="H107" s="3" t="s">
        <v>10587</v>
      </c>
    </row>
    <row r="108" spans="1:8" x14ac:dyDescent="0.25">
      <c r="A108" s="3" t="s">
        <v>2</v>
      </c>
      <c r="B108" s="3" t="s">
        <v>471</v>
      </c>
      <c r="C108" s="3" t="s">
        <v>14447</v>
      </c>
      <c r="D108" s="3" t="s">
        <v>11973</v>
      </c>
      <c r="E108" s="3" t="s">
        <v>3578</v>
      </c>
      <c r="F108" s="3">
        <f t="shared" si="1"/>
        <v>69</v>
      </c>
      <c r="G108" s="3" t="s">
        <v>6688</v>
      </c>
      <c r="H108" s="3" t="s">
        <v>10587</v>
      </c>
    </row>
    <row r="109" spans="1:8" x14ac:dyDescent="0.25">
      <c r="A109" s="3" t="s">
        <v>2</v>
      </c>
      <c r="B109" s="3" t="s">
        <v>1741</v>
      </c>
      <c r="C109" s="3" t="s">
        <v>14448</v>
      </c>
      <c r="D109" s="3" t="s">
        <v>11974</v>
      </c>
      <c r="E109" s="3" t="s">
        <v>4823</v>
      </c>
      <c r="F109" s="3">
        <f t="shared" si="1"/>
        <v>69</v>
      </c>
      <c r="G109" s="3" t="s">
        <v>7933</v>
      </c>
      <c r="H109" s="3" t="s">
        <v>10587</v>
      </c>
    </row>
    <row r="110" spans="1:8" x14ac:dyDescent="0.25">
      <c r="A110" s="3" t="s">
        <v>2</v>
      </c>
      <c r="B110" s="3" t="s">
        <v>1950</v>
      </c>
      <c r="C110" s="3" t="s">
        <v>14449</v>
      </c>
      <c r="D110" s="3" t="s">
        <v>11975</v>
      </c>
      <c r="E110" s="3" t="s">
        <v>5032</v>
      </c>
      <c r="F110" s="3">
        <f t="shared" si="1"/>
        <v>69</v>
      </c>
      <c r="G110" s="3" t="s">
        <v>8142</v>
      </c>
      <c r="H110" s="3" t="s">
        <v>10587</v>
      </c>
    </row>
    <row r="111" spans="1:8" x14ac:dyDescent="0.25">
      <c r="A111" s="3" t="s">
        <v>2</v>
      </c>
      <c r="B111" s="3" t="s">
        <v>1827</v>
      </c>
      <c r="C111" s="3" t="s">
        <v>14450</v>
      </c>
      <c r="D111" s="3" t="s">
        <v>11976</v>
      </c>
      <c r="E111" s="3" t="s">
        <v>4909</v>
      </c>
      <c r="F111" s="3">
        <f t="shared" si="1"/>
        <v>69</v>
      </c>
      <c r="G111" s="3" t="s">
        <v>8019</v>
      </c>
      <c r="H111" s="3" t="s">
        <v>10587</v>
      </c>
    </row>
    <row r="112" spans="1:8" x14ac:dyDescent="0.25">
      <c r="A112" s="3" t="s">
        <v>2</v>
      </c>
      <c r="B112" s="3" t="s">
        <v>2185</v>
      </c>
      <c r="C112" s="3" t="s">
        <v>14451</v>
      </c>
      <c r="D112" s="3" t="s">
        <v>11977</v>
      </c>
      <c r="E112" s="3" t="s">
        <v>5267</v>
      </c>
      <c r="F112" s="3">
        <f t="shared" si="1"/>
        <v>69</v>
      </c>
      <c r="G112" s="3" t="s">
        <v>8377</v>
      </c>
      <c r="H112" s="3" t="s">
        <v>10587</v>
      </c>
    </row>
    <row r="113" spans="1:8" x14ac:dyDescent="0.25">
      <c r="A113" s="3" t="s">
        <v>2</v>
      </c>
      <c r="B113" s="3" t="s">
        <v>3106</v>
      </c>
      <c r="C113" s="3" t="s">
        <v>14452</v>
      </c>
      <c r="D113" s="3" t="s">
        <v>11978</v>
      </c>
      <c r="E113" s="3" t="s">
        <v>6213</v>
      </c>
      <c r="F113" s="3">
        <f t="shared" si="1"/>
        <v>69</v>
      </c>
      <c r="G113" s="3" t="s">
        <v>9323</v>
      </c>
      <c r="H113" s="3" t="s">
        <v>10587</v>
      </c>
    </row>
    <row r="114" spans="1:8" x14ac:dyDescent="0.25">
      <c r="A114" s="3" t="s">
        <v>2</v>
      </c>
      <c r="B114" s="3" t="s">
        <v>1115</v>
      </c>
      <c r="C114" s="3" t="s">
        <v>14453</v>
      </c>
      <c r="D114" s="3" t="s">
        <v>11979</v>
      </c>
      <c r="E114" s="3" t="s">
        <v>4202</v>
      </c>
      <c r="F114" s="3">
        <f t="shared" si="1"/>
        <v>69</v>
      </c>
      <c r="G114" s="3" t="s">
        <v>7312</v>
      </c>
      <c r="H114" s="3" t="s">
        <v>10587</v>
      </c>
    </row>
    <row r="115" spans="1:8" x14ac:dyDescent="0.25">
      <c r="A115" s="3" t="s">
        <v>2</v>
      </c>
      <c r="B115" s="3" t="s">
        <v>2496</v>
      </c>
      <c r="C115" s="3" t="s">
        <v>14454</v>
      </c>
      <c r="D115" s="3" t="s">
        <v>11980</v>
      </c>
      <c r="E115" s="3" t="s">
        <v>6054</v>
      </c>
      <c r="F115" s="3">
        <f t="shared" si="1"/>
        <v>69</v>
      </c>
      <c r="G115" s="3" t="s">
        <v>9164</v>
      </c>
      <c r="H115" s="3" t="s">
        <v>10587</v>
      </c>
    </row>
    <row r="116" spans="1:8" x14ac:dyDescent="0.25">
      <c r="A116" s="3" t="s">
        <v>2</v>
      </c>
      <c r="B116" s="3" t="s">
        <v>2901</v>
      </c>
      <c r="C116" s="3" t="s">
        <v>14455</v>
      </c>
      <c r="D116" s="3" t="s">
        <v>11981</v>
      </c>
      <c r="E116" s="3" t="s">
        <v>5978</v>
      </c>
      <c r="F116" s="3">
        <f t="shared" si="1"/>
        <v>69</v>
      </c>
      <c r="G116" s="3" t="s">
        <v>9088</v>
      </c>
      <c r="H116" s="3" t="s">
        <v>10587</v>
      </c>
    </row>
    <row r="117" spans="1:8" x14ac:dyDescent="0.25">
      <c r="A117" s="3" t="s">
        <v>2</v>
      </c>
      <c r="B117" s="3" t="s">
        <v>1457</v>
      </c>
      <c r="C117" s="3" t="s">
        <v>14456</v>
      </c>
      <c r="D117" s="3" t="s">
        <v>11982</v>
      </c>
      <c r="E117" s="3" t="s">
        <v>4539</v>
      </c>
      <c r="F117" s="3">
        <f t="shared" si="1"/>
        <v>69</v>
      </c>
      <c r="G117" s="3" t="s">
        <v>7649</v>
      </c>
      <c r="H117" s="3" t="s">
        <v>10587</v>
      </c>
    </row>
    <row r="118" spans="1:8" x14ac:dyDescent="0.25">
      <c r="A118" s="3" t="s">
        <v>2</v>
      </c>
      <c r="B118" s="3" t="s">
        <v>2939</v>
      </c>
      <c r="C118" s="3" t="s">
        <v>14457</v>
      </c>
      <c r="D118" s="3" t="s">
        <v>11983</v>
      </c>
      <c r="E118" s="3" t="s">
        <v>6016</v>
      </c>
      <c r="F118" s="3">
        <f t="shared" si="1"/>
        <v>69</v>
      </c>
      <c r="G118" s="3" t="s">
        <v>9126</v>
      </c>
      <c r="H118" s="3" t="s">
        <v>10587</v>
      </c>
    </row>
    <row r="119" spans="1:8" x14ac:dyDescent="0.25">
      <c r="A119" s="3" t="s">
        <v>2</v>
      </c>
      <c r="B119" s="3" t="s">
        <v>2772</v>
      </c>
      <c r="C119" s="3" t="s">
        <v>14458</v>
      </c>
      <c r="D119" s="3" t="s">
        <v>11984</v>
      </c>
      <c r="E119" s="3" t="s">
        <v>5849</v>
      </c>
      <c r="F119" s="3">
        <f t="shared" si="1"/>
        <v>69</v>
      </c>
      <c r="G119" s="3" t="s">
        <v>8959</v>
      </c>
      <c r="H119" s="3" t="s">
        <v>10587</v>
      </c>
    </row>
    <row r="120" spans="1:8" x14ac:dyDescent="0.25">
      <c r="A120" s="3" t="s">
        <v>2</v>
      </c>
      <c r="B120" s="3" t="s">
        <v>1779</v>
      </c>
      <c r="C120" s="3" t="s">
        <v>14459</v>
      </c>
      <c r="D120" s="3" t="s">
        <v>11985</v>
      </c>
      <c r="E120" s="3" t="s">
        <v>4861</v>
      </c>
      <c r="F120" s="3">
        <f t="shared" si="1"/>
        <v>69</v>
      </c>
      <c r="G120" s="3" t="s">
        <v>7971</v>
      </c>
      <c r="H120" s="3" t="s">
        <v>10587</v>
      </c>
    </row>
    <row r="121" spans="1:8" x14ac:dyDescent="0.25">
      <c r="A121" s="3" t="s">
        <v>2</v>
      </c>
      <c r="B121" s="3" t="s">
        <v>345</v>
      </c>
      <c r="C121" s="3" t="s">
        <v>14460</v>
      </c>
      <c r="D121" s="3" t="s">
        <v>11986</v>
      </c>
      <c r="E121" s="3" t="s">
        <v>3452</v>
      </c>
      <c r="F121" s="3">
        <f t="shared" si="1"/>
        <v>69</v>
      </c>
      <c r="G121" s="3" t="s">
        <v>6562</v>
      </c>
      <c r="H121" s="3" t="s">
        <v>10587</v>
      </c>
    </row>
    <row r="122" spans="1:8" x14ac:dyDescent="0.25">
      <c r="A122" s="3" t="s">
        <v>2</v>
      </c>
      <c r="B122" s="3" t="s">
        <v>2713</v>
      </c>
      <c r="C122" s="3" t="s">
        <v>14461</v>
      </c>
      <c r="D122" s="3" t="s">
        <v>11987</v>
      </c>
      <c r="E122" s="3" t="s">
        <v>5790</v>
      </c>
      <c r="F122" s="3">
        <f t="shared" si="1"/>
        <v>69</v>
      </c>
      <c r="G122" s="3" t="s">
        <v>8900</v>
      </c>
      <c r="H122" s="3" t="s">
        <v>10587</v>
      </c>
    </row>
    <row r="123" spans="1:8" x14ac:dyDescent="0.25">
      <c r="A123" s="3" t="s">
        <v>2</v>
      </c>
      <c r="B123" s="3" t="s">
        <v>421</v>
      </c>
      <c r="C123" s="3" t="s">
        <v>14462</v>
      </c>
      <c r="D123" s="3" t="s">
        <v>11988</v>
      </c>
      <c r="E123" s="3" t="s">
        <v>3528</v>
      </c>
      <c r="F123" s="3">
        <f t="shared" si="1"/>
        <v>69</v>
      </c>
      <c r="G123" s="3" t="s">
        <v>6638</v>
      </c>
      <c r="H123" s="3" t="s">
        <v>10587</v>
      </c>
    </row>
    <row r="124" spans="1:8" x14ac:dyDescent="0.25">
      <c r="A124" s="3" t="s">
        <v>2</v>
      </c>
      <c r="B124" s="3" t="s">
        <v>2120</v>
      </c>
      <c r="C124" s="3" t="s">
        <v>14463</v>
      </c>
      <c r="D124" s="3" t="s">
        <v>11989</v>
      </c>
      <c r="E124" s="3" t="s">
        <v>5202</v>
      </c>
      <c r="F124" s="3">
        <f t="shared" si="1"/>
        <v>69</v>
      </c>
      <c r="G124" s="3" t="s">
        <v>8312</v>
      </c>
      <c r="H124" s="3" t="s">
        <v>10587</v>
      </c>
    </row>
    <row r="125" spans="1:8" x14ac:dyDescent="0.25">
      <c r="A125" s="3" t="s">
        <v>2</v>
      </c>
      <c r="B125" s="3" t="s">
        <v>2433</v>
      </c>
      <c r="C125" s="3" t="s">
        <v>14464</v>
      </c>
      <c r="D125" s="3" t="s">
        <v>11990</v>
      </c>
      <c r="E125" s="3" t="s">
        <v>5514</v>
      </c>
      <c r="F125" s="3">
        <f t="shared" si="1"/>
        <v>69</v>
      </c>
      <c r="G125" s="3" t="s">
        <v>8624</v>
      </c>
      <c r="H125" s="3" t="s">
        <v>10587</v>
      </c>
    </row>
    <row r="126" spans="1:8" x14ac:dyDescent="0.25">
      <c r="A126" s="3" t="s">
        <v>2</v>
      </c>
      <c r="B126" s="3" t="s">
        <v>491</v>
      </c>
      <c r="C126" s="3" t="s">
        <v>14465</v>
      </c>
      <c r="D126" s="3" t="s">
        <v>11991</v>
      </c>
      <c r="E126" s="3" t="s">
        <v>3598</v>
      </c>
      <c r="F126" s="3">
        <f t="shared" si="1"/>
        <v>69</v>
      </c>
      <c r="G126" s="3" t="s">
        <v>6708</v>
      </c>
      <c r="H126" s="3" t="s">
        <v>10587</v>
      </c>
    </row>
    <row r="127" spans="1:8" x14ac:dyDescent="0.25">
      <c r="A127" s="3" t="s">
        <v>2</v>
      </c>
      <c r="B127" s="3" t="s">
        <v>2723</v>
      </c>
      <c r="C127" s="3" t="s">
        <v>14466</v>
      </c>
      <c r="D127" s="3" t="s">
        <v>11992</v>
      </c>
      <c r="E127" s="3" t="s">
        <v>5800</v>
      </c>
      <c r="F127" s="3">
        <f t="shared" si="1"/>
        <v>69</v>
      </c>
      <c r="G127" s="3" t="s">
        <v>8910</v>
      </c>
      <c r="H127" s="3" t="s">
        <v>10587</v>
      </c>
    </row>
    <row r="128" spans="1:8" x14ac:dyDescent="0.25">
      <c r="A128" s="3" t="s">
        <v>2</v>
      </c>
      <c r="B128" s="3" t="s">
        <v>1885</v>
      </c>
      <c r="C128" s="3" t="s">
        <v>14467</v>
      </c>
      <c r="D128" s="3" t="s">
        <v>11993</v>
      </c>
      <c r="E128" s="3" t="s">
        <v>4967</v>
      </c>
      <c r="F128" s="3">
        <f t="shared" si="1"/>
        <v>69</v>
      </c>
      <c r="G128" s="3" t="s">
        <v>8077</v>
      </c>
      <c r="H128" s="3" t="s">
        <v>10587</v>
      </c>
    </row>
    <row r="129" spans="1:8" x14ac:dyDescent="0.25">
      <c r="A129" s="3" t="s">
        <v>2</v>
      </c>
      <c r="B129" s="3" t="s">
        <v>1000</v>
      </c>
      <c r="C129" s="3" t="s">
        <v>14468</v>
      </c>
      <c r="D129" s="3" t="s">
        <v>11994</v>
      </c>
      <c r="E129" s="3" t="s">
        <v>4093</v>
      </c>
      <c r="F129" s="3">
        <f t="shared" si="1"/>
        <v>69</v>
      </c>
      <c r="G129" s="3" t="s">
        <v>7203</v>
      </c>
      <c r="H129" s="3" t="s">
        <v>10587</v>
      </c>
    </row>
    <row r="130" spans="1:8" x14ac:dyDescent="0.25">
      <c r="A130" s="3" t="s">
        <v>2</v>
      </c>
      <c r="B130" s="3" t="s">
        <v>2705</v>
      </c>
      <c r="C130" s="3" t="s">
        <v>14469</v>
      </c>
      <c r="D130" s="3" t="s">
        <v>11995</v>
      </c>
      <c r="E130" s="3" t="s">
        <v>5782</v>
      </c>
      <c r="F130" s="3">
        <f t="shared" ref="F130:F193" si="2">LEN(E130)</f>
        <v>69</v>
      </c>
      <c r="G130" s="3" t="s">
        <v>8892</v>
      </c>
      <c r="H130" s="3" t="s">
        <v>10587</v>
      </c>
    </row>
    <row r="131" spans="1:8" x14ac:dyDescent="0.25">
      <c r="A131" s="3" t="s">
        <v>2</v>
      </c>
      <c r="B131" s="3" t="s">
        <v>1565</v>
      </c>
      <c r="C131" s="3" t="s">
        <v>14470</v>
      </c>
      <c r="D131" s="3" t="s">
        <v>11996</v>
      </c>
      <c r="E131" s="3" t="s">
        <v>4647</v>
      </c>
      <c r="F131" s="3">
        <f t="shared" si="2"/>
        <v>69</v>
      </c>
      <c r="G131" s="3" t="s">
        <v>7757</v>
      </c>
      <c r="H131" s="3" t="s">
        <v>10587</v>
      </c>
    </row>
    <row r="132" spans="1:8" x14ac:dyDescent="0.25">
      <c r="A132" s="3" t="s">
        <v>2</v>
      </c>
      <c r="B132" s="3" t="s">
        <v>1653</v>
      </c>
      <c r="C132" s="3" t="s">
        <v>14471</v>
      </c>
      <c r="D132" s="3" t="s">
        <v>11997</v>
      </c>
      <c r="E132" s="3" t="s">
        <v>4735</v>
      </c>
      <c r="F132" s="3">
        <f t="shared" si="2"/>
        <v>69</v>
      </c>
      <c r="G132" s="3" t="s">
        <v>7845</v>
      </c>
      <c r="H132" s="3" t="s">
        <v>10587</v>
      </c>
    </row>
    <row r="133" spans="1:8" x14ac:dyDescent="0.25">
      <c r="A133" s="3" t="s">
        <v>2</v>
      </c>
      <c r="B133" s="3" t="s">
        <v>2677</v>
      </c>
      <c r="C133" s="3" t="s">
        <v>14472</v>
      </c>
      <c r="D133" s="3" t="s">
        <v>11998</v>
      </c>
      <c r="E133" s="3" t="s">
        <v>5754</v>
      </c>
      <c r="F133" s="3">
        <f t="shared" si="2"/>
        <v>69</v>
      </c>
      <c r="G133" s="3" t="s">
        <v>8864</v>
      </c>
      <c r="H133" s="3" t="s">
        <v>10587</v>
      </c>
    </row>
    <row r="134" spans="1:8" x14ac:dyDescent="0.25">
      <c r="A134" s="3" t="s">
        <v>2</v>
      </c>
      <c r="B134" s="3" t="s">
        <v>2959</v>
      </c>
      <c r="C134" s="3" t="s">
        <v>14473</v>
      </c>
      <c r="D134" s="3" t="s">
        <v>11999</v>
      </c>
      <c r="E134" s="3" t="s">
        <v>6058</v>
      </c>
      <c r="F134" s="3">
        <f t="shared" si="2"/>
        <v>69</v>
      </c>
      <c r="G134" s="3" t="s">
        <v>9168</v>
      </c>
      <c r="H134" s="3" t="s">
        <v>10587</v>
      </c>
    </row>
    <row r="135" spans="1:8" x14ac:dyDescent="0.25">
      <c r="A135" s="3" t="s">
        <v>2</v>
      </c>
      <c r="B135" s="3" t="s">
        <v>986</v>
      </c>
      <c r="C135" s="3" t="s">
        <v>14474</v>
      </c>
      <c r="D135" s="3" t="s">
        <v>12000</v>
      </c>
      <c r="E135" s="3" t="s">
        <v>4081</v>
      </c>
      <c r="F135" s="3">
        <f t="shared" si="2"/>
        <v>69</v>
      </c>
      <c r="G135" s="3" t="s">
        <v>7191</v>
      </c>
      <c r="H135" s="3" t="s">
        <v>10587</v>
      </c>
    </row>
    <row r="136" spans="1:8" x14ac:dyDescent="0.25">
      <c r="A136" s="3" t="s">
        <v>2</v>
      </c>
      <c r="B136" s="3" t="s">
        <v>2694</v>
      </c>
      <c r="C136" s="3" t="s">
        <v>14475</v>
      </c>
      <c r="D136" s="3" t="s">
        <v>12001</v>
      </c>
      <c r="E136" s="3" t="s">
        <v>5771</v>
      </c>
      <c r="F136" s="3">
        <f t="shared" si="2"/>
        <v>69</v>
      </c>
      <c r="G136" s="3" t="s">
        <v>8881</v>
      </c>
      <c r="H136" s="3" t="s">
        <v>10587</v>
      </c>
    </row>
    <row r="137" spans="1:8" x14ac:dyDescent="0.25">
      <c r="A137" s="3" t="s">
        <v>2</v>
      </c>
      <c r="B137" s="3" t="s">
        <v>1308</v>
      </c>
      <c r="C137" s="3" t="s">
        <v>14476</v>
      </c>
      <c r="D137" s="3" t="s">
        <v>12002</v>
      </c>
      <c r="E137" s="3" t="s">
        <v>4390</v>
      </c>
      <c r="F137" s="3">
        <f t="shared" si="2"/>
        <v>69</v>
      </c>
      <c r="G137" s="3" t="s">
        <v>7500</v>
      </c>
      <c r="H137" s="3" t="s">
        <v>10587</v>
      </c>
    </row>
    <row r="138" spans="1:8" x14ac:dyDescent="0.25">
      <c r="A138" s="3" t="s">
        <v>2</v>
      </c>
      <c r="B138" s="3" t="s">
        <v>915</v>
      </c>
      <c r="C138" s="3" t="s">
        <v>14477</v>
      </c>
      <c r="D138" s="3" t="s">
        <v>12003</v>
      </c>
      <c r="E138" s="3" t="s">
        <v>4010</v>
      </c>
      <c r="F138" s="3">
        <f t="shared" si="2"/>
        <v>69</v>
      </c>
      <c r="G138" s="3" t="s">
        <v>7120</v>
      </c>
      <c r="H138" s="3" t="s">
        <v>10587</v>
      </c>
    </row>
    <row r="139" spans="1:8" x14ac:dyDescent="0.25">
      <c r="A139" s="3" t="s">
        <v>2</v>
      </c>
      <c r="B139" s="3" t="s">
        <v>2572</v>
      </c>
      <c r="C139" s="3" t="s">
        <v>14478</v>
      </c>
      <c r="D139" s="3" t="s">
        <v>12004</v>
      </c>
      <c r="E139" s="3" t="s">
        <v>5649</v>
      </c>
      <c r="F139" s="3">
        <f t="shared" si="2"/>
        <v>69</v>
      </c>
      <c r="G139" s="3" t="s">
        <v>8759</v>
      </c>
      <c r="H139" s="3" t="s">
        <v>10587</v>
      </c>
    </row>
    <row r="140" spans="1:8" x14ac:dyDescent="0.25">
      <c r="A140" s="3" t="s">
        <v>2</v>
      </c>
      <c r="B140" s="3" t="s">
        <v>348</v>
      </c>
      <c r="C140" s="3" t="s">
        <v>14479</v>
      </c>
      <c r="D140" s="3" t="s">
        <v>12005</v>
      </c>
      <c r="E140" s="3" t="s">
        <v>3455</v>
      </c>
      <c r="F140" s="3">
        <f t="shared" si="2"/>
        <v>69</v>
      </c>
      <c r="G140" s="3" t="s">
        <v>6565</v>
      </c>
      <c r="H140" s="3" t="s">
        <v>10587</v>
      </c>
    </row>
    <row r="141" spans="1:8" x14ac:dyDescent="0.25">
      <c r="A141" s="3" t="s">
        <v>2</v>
      </c>
      <c r="B141" s="3" t="s">
        <v>1840</v>
      </c>
      <c r="C141" s="3" t="s">
        <v>14480</v>
      </c>
      <c r="D141" s="3" t="s">
        <v>12006</v>
      </c>
      <c r="E141" s="3" t="s">
        <v>4922</v>
      </c>
      <c r="F141" s="3">
        <f t="shared" si="2"/>
        <v>69</v>
      </c>
      <c r="G141" s="3" t="s">
        <v>8032</v>
      </c>
      <c r="H141" s="3" t="s">
        <v>10587</v>
      </c>
    </row>
    <row r="142" spans="1:8" x14ac:dyDescent="0.25">
      <c r="A142" s="3" t="s">
        <v>2</v>
      </c>
      <c r="B142" s="3" t="s">
        <v>2316</v>
      </c>
      <c r="C142" s="3" t="s">
        <v>14481</v>
      </c>
      <c r="D142" s="3" t="s">
        <v>12007</v>
      </c>
      <c r="E142" s="3" t="s">
        <v>5397</v>
      </c>
      <c r="F142" s="3">
        <f t="shared" si="2"/>
        <v>69</v>
      </c>
      <c r="G142" s="3" t="s">
        <v>8507</v>
      </c>
      <c r="H142" s="3" t="s">
        <v>10587</v>
      </c>
    </row>
    <row r="143" spans="1:8" x14ac:dyDescent="0.25">
      <c r="A143" s="3" t="s">
        <v>2</v>
      </c>
      <c r="B143" s="3" t="s">
        <v>2429</v>
      </c>
      <c r="C143" s="3" t="s">
        <v>14482</v>
      </c>
      <c r="D143" s="3" t="s">
        <v>12008</v>
      </c>
      <c r="E143" s="3" t="s">
        <v>5510</v>
      </c>
      <c r="F143" s="3">
        <f t="shared" si="2"/>
        <v>69</v>
      </c>
      <c r="G143" s="3" t="s">
        <v>8620</v>
      </c>
      <c r="H143" s="3" t="s">
        <v>10587</v>
      </c>
    </row>
    <row r="144" spans="1:8" x14ac:dyDescent="0.25">
      <c r="A144" s="3" t="s">
        <v>2</v>
      </c>
      <c r="B144" s="3" t="s">
        <v>1361</v>
      </c>
      <c r="C144" s="3" t="s">
        <v>14483</v>
      </c>
      <c r="D144" s="3" t="s">
        <v>12009</v>
      </c>
      <c r="E144" s="3" t="s">
        <v>4443</v>
      </c>
      <c r="F144" s="3">
        <f t="shared" si="2"/>
        <v>69</v>
      </c>
      <c r="G144" s="3" t="s">
        <v>7553</v>
      </c>
      <c r="H144" s="3" t="s">
        <v>10587</v>
      </c>
    </row>
    <row r="145" spans="1:8" x14ac:dyDescent="0.25">
      <c r="A145" s="3" t="s">
        <v>2</v>
      </c>
      <c r="B145" s="3" t="s">
        <v>2122</v>
      </c>
      <c r="C145" s="3" t="s">
        <v>14484</v>
      </c>
      <c r="D145" s="3" t="s">
        <v>12010</v>
      </c>
      <c r="E145" s="3" t="s">
        <v>5204</v>
      </c>
      <c r="F145" s="3">
        <f t="shared" si="2"/>
        <v>69</v>
      </c>
      <c r="G145" s="3" t="s">
        <v>8314</v>
      </c>
      <c r="H145" s="3" t="s">
        <v>10587</v>
      </c>
    </row>
    <row r="146" spans="1:8" x14ac:dyDescent="0.25">
      <c r="A146" s="3" t="s">
        <v>2</v>
      </c>
      <c r="B146" s="3" t="s">
        <v>1425</v>
      </c>
      <c r="C146" s="3" t="s">
        <v>14485</v>
      </c>
      <c r="D146" s="3" t="s">
        <v>12011</v>
      </c>
      <c r="E146" s="3" t="s">
        <v>4507</v>
      </c>
      <c r="F146" s="3">
        <f t="shared" si="2"/>
        <v>69</v>
      </c>
      <c r="G146" s="3" t="s">
        <v>7617</v>
      </c>
      <c r="H146" s="3" t="s">
        <v>10587</v>
      </c>
    </row>
    <row r="147" spans="1:8" x14ac:dyDescent="0.25">
      <c r="A147" s="3" t="s">
        <v>2</v>
      </c>
      <c r="B147" s="3" t="s">
        <v>499</v>
      </c>
      <c r="C147" s="3" t="s">
        <v>14486</v>
      </c>
      <c r="D147" s="3" t="s">
        <v>12012</v>
      </c>
      <c r="E147" s="3" t="s">
        <v>3606</v>
      </c>
      <c r="F147" s="3">
        <f t="shared" si="2"/>
        <v>69</v>
      </c>
      <c r="G147" s="3" t="s">
        <v>6716</v>
      </c>
      <c r="H147" s="3" t="s">
        <v>10587</v>
      </c>
    </row>
    <row r="148" spans="1:8" x14ac:dyDescent="0.25">
      <c r="A148" s="3" t="s">
        <v>2</v>
      </c>
      <c r="B148" s="3" t="s">
        <v>714</v>
      </c>
      <c r="C148" s="3" t="s">
        <v>14487</v>
      </c>
      <c r="D148" s="3" t="s">
        <v>12013</v>
      </c>
      <c r="E148" s="3" t="s">
        <v>3821</v>
      </c>
      <c r="F148" s="3">
        <f t="shared" si="2"/>
        <v>69</v>
      </c>
      <c r="G148" s="3" t="s">
        <v>6931</v>
      </c>
      <c r="H148" s="3" t="s">
        <v>10587</v>
      </c>
    </row>
    <row r="149" spans="1:8" x14ac:dyDescent="0.25">
      <c r="A149" s="3" t="s">
        <v>2</v>
      </c>
      <c r="B149" s="3" t="s">
        <v>502</v>
      </c>
      <c r="C149" s="3" t="s">
        <v>14488</v>
      </c>
      <c r="D149" s="3" t="s">
        <v>12014</v>
      </c>
      <c r="E149" s="3" t="s">
        <v>3609</v>
      </c>
      <c r="F149" s="3">
        <f t="shared" si="2"/>
        <v>69</v>
      </c>
      <c r="G149" s="3" t="s">
        <v>6719</v>
      </c>
      <c r="H149" s="3" t="s">
        <v>10587</v>
      </c>
    </row>
    <row r="150" spans="1:8" x14ac:dyDescent="0.25">
      <c r="A150" s="3" t="s">
        <v>2</v>
      </c>
      <c r="B150" s="3" t="s">
        <v>711</v>
      </c>
      <c r="C150" s="3" t="s">
        <v>14489</v>
      </c>
      <c r="D150" s="3" t="s">
        <v>12015</v>
      </c>
      <c r="E150" s="3" t="s">
        <v>3818</v>
      </c>
      <c r="F150" s="3">
        <f t="shared" si="2"/>
        <v>69</v>
      </c>
      <c r="G150" s="3" t="s">
        <v>6928</v>
      </c>
      <c r="H150" s="3" t="s">
        <v>10587</v>
      </c>
    </row>
    <row r="151" spans="1:8" x14ac:dyDescent="0.25">
      <c r="A151" s="3" t="s">
        <v>2</v>
      </c>
      <c r="B151" s="3" t="s">
        <v>585</v>
      </c>
      <c r="C151" s="3" t="s">
        <v>14490</v>
      </c>
      <c r="D151" s="3" t="s">
        <v>12016</v>
      </c>
      <c r="E151" s="3" t="s">
        <v>3692</v>
      </c>
      <c r="F151" s="3">
        <f t="shared" si="2"/>
        <v>69</v>
      </c>
      <c r="G151" s="3" t="s">
        <v>6802</v>
      </c>
      <c r="H151" s="3" t="s">
        <v>10587</v>
      </c>
    </row>
    <row r="152" spans="1:8" x14ac:dyDescent="0.25">
      <c r="A152" s="3" t="s">
        <v>2</v>
      </c>
      <c r="B152" s="3" t="s">
        <v>3036</v>
      </c>
      <c r="C152" s="3" t="s">
        <v>14491</v>
      </c>
      <c r="D152" s="3" t="s">
        <v>12017</v>
      </c>
      <c r="E152" s="3" t="s">
        <v>6143</v>
      </c>
      <c r="F152" s="3">
        <f t="shared" si="2"/>
        <v>69</v>
      </c>
      <c r="G152" s="3" t="s">
        <v>9253</v>
      </c>
      <c r="H152" s="3" t="s">
        <v>10587</v>
      </c>
    </row>
    <row r="153" spans="1:8" x14ac:dyDescent="0.25">
      <c r="A153" s="3" t="s">
        <v>2</v>
      </c>
      <c r="B153" s="3" t="s">
        <v>553</v>
      </c>
      <c r="C153" s="3" t="s">
        <v>14492</v>
      </c>
      <c r="D153" s="3" t="s">
        <v>12018</v>
      </c>
      <c r="E153" s="3" t="s">
        <v>3660</v>
      </c>
      <c r="F153" s="3">
        <f t="shared" si="2"/>
        <v>69</v>
      </c>
      <c r="G153" s="3" t="s">
        <v>6770</v>
      </c>
      <c r="H153" s="3" t="s">
        <v>10587</v>
      </c>
    </row>
    <row r="154" spans="1:8" x14ac:dyDescent="0.25">
      <c r="A154" s="3" t="s">
        <v>2</v>
      </c>
      <c r="B154" s="3" t="s">
        <v>406</v>
      </c>
      <c r="C154" s="3" t="s">
        <v>14493</v>
      </c>
      <c r="D154" s="3" t="s">
        <v>12019</v>
      </c>
      <c r="E154" s="3" t="s">
        <v>3513</v>
      </c>
      <c r="F154" s="3">
        <f t="shared" si="2"/>
        <v>69</v>
      </c>
      <c r="G154" s="3" t="s">
        <v>6623</v>
      </c>
      <c r="H154" s="3" t="s">
        <v>10587</v>
      </c>
    </row>
    <row r="155" spans="1:8" x14ac:dyDescent="0.25">
      <c r="A155" s="3" t="s">
        <v>2</v>
      </c>
      <c r="B155" s="3" t="s">
        <v>1995</v>
      </c>
      <c r="C155" s="3" t="s">
        <v>14494</v>
      </c>
      <c r="D155" s="3" t="s">
        <v>12020</v>
      </c>
      <c r="E155" s="3" t="s">
        <v>5077</v>
      </c>
      <c r="F155" s="3">
        <f t="shared" si="2"/>
        <v>69</v>
      </c>
      <c r="G155" s="3" t="s">
        <v>8187</v>
      </c>
      <c r="H155" s="3" t="s">
        <v>10587</v>
      </c>
    </row>
    <row r="156" spans="1:8" x14ac:dyDescent="0.25">
      <c r="A156" s="3" t="s">
        <v>2</v>
      </c>
      <c r="B156" s="3" t="s">
        <v>713</v>
      </c>
      <c r="C156" s="3" t="s">
        <v>14495</v>
      </c>
      <c r="D156" s="3" t="s">
        <v>12021</v>
      </c>
      <c r="E156" s="3" t="s">
        <v>3820</v>
      </c>
      <c r="F156" s="3">
        <f t="shared" si="2"/>
        <v>69</v>
      </c>
      <c r="G156" s="3" t="s">
        <v>6930</v>
      </c>
      <c r="H156" s="3" t="s">
        <v>10587</v>
      </c>
    </row>
    <row r="157" spans="1:8" x14ac:dyDescent="0.25">
      <c r="A157" s="3" t="s">
        <v>2</v>
      </c>
      <c r="B157" s="3" t="s">
        <v>2719</v>
      </c>
      <c r="C157" s="3" t="s">
        <v>14496</v>
      </c>
      <c r="D157" s="3" t="s">
        <v>12022</v>
      </c>
      <c r="E157" s="3" t="s">
        <v>5796</v>
      </c>
      <c r="F157" s="3">
        <f t="shared" si="2"/>
        <v>69</v>
      </c>
      <c r="G157" s="3" t="s">
        <v>8906</v>
      </c>
      <c r="H157" s="3" t="s">
        <v>10587</v>
      </c>
    </row>
    <row r="158" spans="1:8" x14ac:dyDescent="0.25">
      <c r="A158" s="3" t="s">
        <v>2</v>
      </c>
      <c r="B158" s="3" t="s">
        <v>2462</v>
      </c>
      <c r="C158" s="3" t="s">
        <v>14497</v>
      </c>
      <c r="D158" s="3" t="s">
        <v>12023</v>
      </c>
      <c r="E158" s="3" t="s">
        <v>5540</v>
      </c>
      <c r="F158" s="3">
        <f t="shared" si="2"/>
        <v>69</v>
      </c>
      <c r="G158" s="3" t="s">
        <v>8650</v>
      </c>
      <c r="H158" s="3" t="s">
        <v>10587</v>
      </c>
    </row>
    <row r="159" spans="1:8" x14ac:dyDescent="0.25">
      <c r="A159" s="3" t="s">
        <v>2</v>
      </c>
      <c r="B159" s="3" t="s">
        <v>1325</v>
      </c>
      <c r="C159" s="3" t="s">
        <v>14498</v>
      </c>
      <c r="D159" s="3" t="s">
        <v>12024</v>
      </c>
      <c r="E159" s="3" t="s">
        <v>4407</v>
      </c>
      <c r="F159" s="3">
        <f t="shared" si="2"/>
        <v>69</v>
      </c>
      <c r="G159" s="3" t="s">
        <v>7517</v>
      </c>
      <c r="H159" s="3" t="s">
        <v>10587</v>
      </c>
    </row>
    <row r="160" spans="1:8" x14ac:dyDescent="0.25">
      <c r="A160" s="3" t="s">
        <v>2</v>
      </c>
      <c r="B160" s="3" t="s">
        <v>1014</v>
      </c>
      <c r="C160" s="3" t="s">
        <v>14499</v>
      </c>
      <c r="D160" s="3" t="s">
        <v>12025</v>
      </c>
      <c r="E160" s="3" t="s">
        <v>4107</v>
      </c>
      <c r="F160" s="3">
        <f t="shared" si="2"/>
        <v>69</v>
      </c>
      <c r="G160" s="3" t="s">
        <v>7217</v>
      </c>
      <c r="H160" s="3" t="s">
        <v>10587</v>
      </c>
    </row>
    <row r="161" spans="1:8" x14ac:dyDescent="0.25">
      <c r="A161" s="3" t="s">
        <v>2</v>
      </c>
      <c r="B161" s="3" t="s">
        <v>2539</v>
      </c>
      <c r="C161" s="3" t="s">
        <v>14500</v>
      </c>
      <c r="D161" s="3" t="s">
        <v>12026</v>
      </c>
      <c r="E161" s="3" t="s">
        <v>5616</v>
      </c>
      <c r="F161" s="3">
        <f t="shared" si="2"/>
        <v>69</v>
      </c>
      <c r="G161" s="3" t="s">
        <v>8726</v>
      </c>
      <c r="H161" s="3" t="s">
        <v>10587</v>
      </c>
    </row>
    <row r="162" spans="1:8" x14ac:dyDescent="0.25">
      <c r="A162" s="3" t="s">
        <v>2</v>
      </c>
      <c r="B162" s="3" t="s">
        <v>1892</v>
      </c>
      <c r="C162" s="3" t="s">
        <v>14501</v>
      </c>
      <c r="D162" s="3" t="s">
        <v>12027</v>
      </c>
      <c r="E162" s="3" t="s">
        <v>4974</v>
      </c>
      <c r="F162" s="3">
        <f t="shared" si="2"/>
        <v>69</v>
      </c>
      <c r="G162" s="3" t="s">
        <v>8084</v>
      </c>
      <c r="H162" s="3" t="s">
        <v>10587</v>
      </c>
    </row>
    <row r="163" spans="1:8" x14ac:dyDescent="0.25">
      <c r="A163" s="3" t="s">
        <v>2</v>
      </c>
      <c r="B163" s="3" t="s">
        <v>1357</v>
      </c>
      <c r="C163" s="3" t="s">
        <v>14502</v>
      </c>
      <c r="D163" s="3" t="s">
        <v>12028</v>
      </c>
      <c r="E163" s="3" t="s">
        <v>4439</v>
      </c>
      <c r="F163" s="3">
        <f t="shared" si="2"/>
        <v>69</v>
      </c>
      <c r="G163" s="3" t="s">
        <v>7549</v>
      </c>
      <c r="H163" s="3" t="s">
        <v>10587</v>
      </c>
    </row>
    <row r="164" spans="1:8" x14ac:dyDescent="0.25">
      <c r="A164" s="3" t="s">
        <v>2</v>
      </c>
      <c r="B164" s="3" t="s">
        <v>1872</v>
      </c>
      <c r="C164" s="3" t="s">
        <v>14503</v>
      </c>
      <c r="D164" s="3" t="s">
        <v>12029</v>
      </c>
      <c r="E164" s="3" t="s">
        <v>4954</v>
      </c>
      <c r="F164" s="3">
        <f t="shared" si="2"/>
        <v>69</v>
      </c>
      <c r="G164" s="3" t="s">
        <v>8064</v>
      </c>
      <c r="H164" s="3" t="s">
        <v>10587</v>
      </c>
    </row>
    <row r="165" spans="1:8" x14ac:dyDescent="0.25">
      <c r="A165" s="3" t="s">
        <v>2</v>
      </c>
      <c r="B165" s="3" t="s">
        <v>1034</v>
      </c>
      <c r="C165" s="3" t="s">
        <v>14504</v>
      </c>
      <c r="D165" s="3" t="s">
        <v>12030</v>
      </c>
      <c r="E165" s="3" t="s">
        <v>4127</v>
      </c>
      <c r="F165" s="3">
        <f t="shared" si="2"/>
        <v>69</v>
      </c>
      <c r="G165" s="3" t="s">
        <v>7237</v>
      </c>
      <c r="H165" s="3" t="s">
        <v>10587</v>
      </c>
    </row>
    <row r="166" spans="1:8" x14ac:dyDescent="0.25">
      <c r="A166" s="3" t="s">
        <v>2</v>
      </c>
      <c r="B166" s="3" t="s">
        <v>2448</v>
      </c>
      <c r="C166" s="3" t="s">
        <v>14505</v>
      </c>
      <c r="D166" s="3" t="s">
        <v>12031</v>
      </c>
      <c r="E166" s="3" t="s">
        <v>5526</v>
      </c>
      <c r="F166" s="3">
        <f t="shared" si="2"/>
        <v>69</v>
      </c>
      <c r="G166" s="3" t="s">
        <v>8636</v>
      </c>
      <c r="H166" s="3" t="s">
        <v>10587</v>
      </c>
    </row>
    <row r="167" spans="1:8" x14ac:dyDescent="0.25">
      <c r="A167" s="3" t="s">
        <v>2</v>
      </c>
      <c r="B167" s="3" t="s">
        <v>1360</v>
      </c>
      <c r="C167" s="3" t="s">
        <v>14506</v>
      </c>
      <c r="D167" s="3" t="s">
        <v>12032</v>
      </c>
      <c r="E167" s="3" t="s">
        <v>4442</v>
      </c>
      <c r="F167" s="3">
        <f t="shared" si="2"/>
        <v>69</v>
      </c>
      <c r="G167" s="3" t="s">
        <v>7552</v>
      </c>
      <c r="H167" s="3" t="s">
        <v>10587</v>
      </c>
    </row>
    <row r="168" spans="1:8" x14ac:dyDescent="0.25">
      <c r="A168" s="3" t="s">
        <v>2</v>
      </c>
      <c r="B168" s="3" t="s">
        <v>2865</v>
      </c>
      <c r="C168" s="3" t="s">
        <v>14507</v>
      </c>
      <c r="D168" s="3" t="s">
        <v>12033</v>
      </c>
      <c r="E168" s="3" t="s">
        <v>5942</v>
      </c>
      <c r="F168" s="3">
        <f t="shared" si="2"/>
        <v>69</v>
      </c>
      <c r="G168" s="3" t="s">
        <v>9052</v>
      </c>
      <c r="H168" s="3" t="s">
        <v>10587</v>
      </c>
    </row>
    <row r="169" spans="1:8" x14ac:dyDescent="0.25">
      <c r="A169" s="3" t="s">
        <v>2</v>
      </c>
      <c r="B169" s="3" t="s">
        <v>1799</v>
      </c>
      <c r="C169" s="3" t="s">
        <v>14508</v>
      </c>
      <c r="D169" s="3" t="s">
        <v>12034</v>
      </c>
      <c r="E169" s="3" t="s">
        <v>4881</v>
      </c>
      <c r="F169" s="3">
        <f t="shared" si="2"/>
        <v>69</v>
      </c>
      <c r="G169" s="3" t="s">
        <v>7991</v>
      </c>
      <c r="H169" s="3" t="s">
        <v>10587</v>
      </c>
    </row>
    <row r="170" spans="1:8" x14ac:dyDescent="0.25">
      <c r="A170" s="3" t="s">
        <v>2</v>
      </c>
      <c r="B170" s="3" t="s">
        <v>2768</v>
      </c>
      <c r="C170" s="3" t="s">
        <v>14509</v>
      </c>
      <c r="D170" s="3" t="s">
        <v>12035</v>
      </c>
      <c r="E170" s="3" t="s">
        <v>5845</v>
      </c>
      <c r="F170" s="3">
        <f t="shared" si="2"/>
        <v>69</v>
      </c>
      <c r="G170" s="3" t="s">
        <v>8955</v>
      </c>
      <c r="H170" s="3" t="s">
        <v>10587</v>
      </c>
    </row>
    <row r="171" spans="1:8" x14ac:dyDescent="0.25">
      <c r="A171" s="3" t="s">
        <v>2</v>
      </c>
      <c r="B171" s="3" t="s">
        <v>371</v>
      </c>
      <c r="C171" s="3" t="s">
        <v>14510</v>
      </c>
      <c r="D171" s="3" t="s">
        <v>12036</v>
      </c>
      <c r="E171" s="3" t="s">
        <v>3478</v>
      </c>
      <c r="F171" s="3">
        <f t="shared" si="2"/>
        <v>69</v>
      </c>
      <c r="G171" s="3" t="s">
        <v>6588</v>
      </c>
      <c r="H171" s="3" t="s">
        <v>10587</v>
      </c>
    </row>
    <row r="172" spans="1:8" x14ac:dyDescent="0.25">
      <c r="A172" s="3" t="s">
        <v>2</v>
      </c>
      <c r="B172" s="3" t="s">
        <v>1130</v>
      </c>
      <c r="C172" s="3" t="s">
        <v>14511</v>
      </c>
      <c r="D172" s="3" t="s">
        <v>12037</v>
      </c>
      <c r="E172" s="3" t="s">
        <v>4217</v>
      </c>
      <c r="F172" s="3">
        <f t="shared" si="2"/>
        <v>69</v>
      </c>
      <c r="G172" s="3" t="s">
        <v>7327</v>
      </c>
      <c r="H172" s="3" t="s">
        <v>10587</v>
      </c>
    </row>
    <row r="173" spans="1:8" x14ac:dyDescent="0.25">
      <c r="A173" s="3" t="s">
        <v>2</v>
      </c>
      <c r="B173" s="3" t="s">
        <v>908</v>
      </c>
      <c r="C173" s="3" t="s">
        <v>14512</v>
      </c>
      <c r="D173" s="3" t="s">
        <v>12038</v>
      </c>
      <c r="E173" s="3" t="s">
        <v>4003</v>
      </c>
      <c r="F173" s="3">
        <f t="shared" si="2"/>
        <v>69</v>
      </c>
      <c r="G173" s="3" t="s">
        <v>7113</v>
      </c>
      <c r="H173" s="3" t="s">
        <v>10587</v>
      </c>
    </row>
    <row r="174" spans="1:8" x14ac:dyDescent="0.25">
      <c r="A174" s="3" t="s">
        <v>2</v>
      </c>
      <c r="B174" s="3" t="s">
        <v>7</v>
      </c>
      <c r="C174" s="3" t="s">
        <v>14513</v>
      </c>
      <c r="D174" s="3" t="s">
        <v>12039</v>
      </c>
      <c r="E174" s="3" t="s">
        <v>3115</v>
      </c>
      <c r="F174" s="3">
        <f t="shared" si="2"/>
        <v>69</v>
      </c>
      <c r="G174" s="3" t="s">
        <v>6224</v>
      </c>
      <c r="H174" s="3" t="s">
        <v>10587</v>
      </c>
    </row>
    <row r="175" spans="1:8" x14ac:dyDescent="0.25">
      <c r="A175" s="3" t="s">
        <v>2</v>
      </c>
      <c r="B175" s="3" t="s">
        <v>244</v>
      </c>
      <c r="C175" s="3" t="s">
        <v>14514</v>
      </c>
      <c r="D175" s="3" t="s">
        <v>12040</v>
      </c>
      <c r="E175" s="3" t="s">
        <v>3352</v>
      </c>
      <c r="F175" s="3">
        <f t="shared" si="2"/>
        <v>69</v>
      </c>
      <c r="G175" s="3" t="s">
        <v>6461</v>
      </c>
      <c r="H175" s="3" t="s">
        <v>10587</v>
      </c>
    </row>
    <row r="176" spans="1:8" x14ac:dyDescent="0.25">
      <c r="A176" s="3" t="s">
        <v>2</v>
      </c>
      <c r="B176" s="3" t="s">
        <v>3065</v>
      </c>
      <c r="C176" s="3" t="s">
        <v>14515</v>
      </c>
      <c r="D176" s="3" t="s">
        <v>12041</v>
      </c>
      <c r="E176" s="3" t="s">
        <v>6172</v>
      </c>
      <c r="F176" s="3">
        <f t="shared" si="2"/>
        <v>69</v>
      </c>
      <c r="G176" s="3" t="s">
        <v>9282</v>
      </c>
      <c r="H176" s="3" t="s">
        <v>10587</v>
      </c>
    </row>
    <row r="177" spans="1:8" x14ac:dyDescent="0.25">
      <c r="A177" s="3" t="s">
        <v>2</v>
      </c>
      <c r="B177" s="3" t="s">
        <v>248</v>
      </c>
      <c r="C177" s="3" t="s">
        <v>14516</v>
      </c>
      <c r="D177" s="3" t="s">
        <v>12042</v>
      </c>
      <c r="E177" s="3" t="s">
        <v>3356</v>
      </c>
      <c r="F177" s="3">
        <f t="shared" si="2"/>
        <v>69</v>
      </c>
      <c r="G177" s="3" t="s">
        <v>6465</v>
      </c>
      <c r="H177" s="3" t="s">
        <v>10587</v>
      </c>
    </row>
    <row r="178" spans="1:8" x14ac:dyDescent="0.25">
      <c r="A178" s="3" t="s">
        <v>2</v>
      </c>
      <c r="B178" s="3" t="s">
        <v>1579</v>
      </c>
      <c r="C178" s="3" t="s">
        <v>14517</v>
      </c>
      <c r="D178" s="3" t="s">
        <v>12043</v>
      </c>
      <c r="E178" s="3" t="s">
        <v>4661</v>
      </c>
      <c r="F178" s="3">
        <f t="shared" si="2"/>
        <v>69</v>
      </c>
      <c r="G178" s="3" t="s">
        <v>7771</v>
      </c>
      <c r="H178" s="3" t="s">
        <v>10587</v>
      </c>
    </row>
    <row r="179" spans="1:8" x14ac:dyDescent="0.25">
      <c r="A179" s="3" t="s">
        <v>2</v>
      </c>
      <c r="B179" s="3" t="s">
        <v>2937</v>
      </c>
      <c r="C179" s="3" t="s">
        <v>14518</v>
      </c>
      <c r="D179" s="3" t="s">
        <v>12044</v>
      </c>
      <c r="E179" s="3" t="s">
        <v>6014</v>
      </c>
      <c r="F179" s="3">
        <f t="shared" si="2"/>
        <v>69</v>
      </c>
      <c r="G179" s="3" t="s">
        <v>9124</v>
      </c>
      <c r="H179" s="3" t="s">
        <v>10587</v>
      </c>
    </row>
    <row r="180" spans="1:8" x14ac:dyDescent="0.25">
      <c r="A180" s="3" t="s">
        <v>2</v>
      </c>
      <c r="B180" s="3" t="s">
        <v>884</v>
      </c>
      <c r="C180" s="3" t="s">
        <v>14519</v>
      </c>
      <c r="D180" s="3" t="s">
        <v>12045</v>
      </c>
      <c r="E180" s="3" t="s">
        <v>3979</v>
      </c>
      <c r="F180" s="3">
        <f t="shared" si="2"/>
        <v>69</v>
      </c>
      <c r="G180" s="3" t="s">
        <v>7089</v>
      </c>
      <c r="H180" s="3" t="s">
        <v>10587</v>
      </c>
    </row>
    <row r="181" spans="1:8" x14ac:dyDescent="0.25">
      <c r="A181" s="3" t="s">
        <v>2</v>
      </c>
      <c r="B181" s="3" t="s">
        <v>2646</v>
      </c>
      <c r="C181" s="3" t="s">
        <v>14520</v>
      </c>
      <c r="D181" s="3" t="s">
        <v>12046</v>
      </c>
      <c r="E181" s="3" t="s">
        <v>5723</v>
      </c>
      <c r="F181" s="3">
        <f t="shared" si="2"/>
        <v>69</v>
      </c>
      <c r="G181" s="3" t="s">
        <v>8833</v>
      </c>
      <c r="H181" s="3" t="s">
        <v>10587</v>
      </c>
    </row>
    <row r="182" spans="1:8" x14ac:dyDescent="0.25">
      <c r="A182" s="3" t="s">
        <v>2</v>
      </c>
      <c r="B182" s="3" t="s">
        <v>1027</v>
      </c>
      <c r="C182" s="3" t="s">
        <v>14521</v>
      </c>
      <c r="D182" s="3" t="s">
        <v>12047</v>
      </c>
      <c r="E182" s="3" t="s">
        <v>4120</v>
      </c>
      <c r="F182" s="3">
        <f t="shared" si="2"/>
        <v>69</v>
      </c>
      <c r="G182" s="3" t="s">
        <v>7230</v>
      </c>
      <c r="H182" s="3" t="s">
        <v>10587</v>
      </c>
    </row>
    <row r="183" spans="1:8" x14ac:dyDescent="0.25">
      <c r="A183" s="3" t="s">
        <v>2</v>
      </c>
      <c r="B183" s="3" t="s">
        <v>929</v>
      </c>
      <c r="C183" s="3" t="s">
        <v>14522</v>
      </c>
      <c r="D183" s="3" t="s">
        <v>12048</v>
      </c>
      <c r="E183" s="3" t="s">
        <v>4024</v>
      </c>
      <c r="F183" s="3">
        <f t="shared" si="2"/>
        <v>69</v>
      </c>
      <c r="G183" s="3" t="s">
        <v>7134</v>
      </c>
      <c r="H183" s="3" t="s">
        <v>10587</v>
      </c>
    </row>
    <row r="184" spans="1:8" x14ac:dyDescent="0.25">
      <c r="A184" s="3" t="s">
        <v>2</v>
      </c>
      <c r="B184" s="3" t="s">
        <v>300</v>
      </c>
      <c r="C184" s="3" t="s">
        <v>14523</v>
      </c>
      <c r="D184" s="3" t="s">
        <v>12049</v>
      </c>
      <c r="E184" s="3" t="s">
        <v>3407</v>
      </c>
      <c r="F184" s="3">
        <f t="shared" si="2"/>
        <v>69</v>
      </c>
      <c r="G184" s="3" t="s">
        <v>6517</v>
      </c>
      <c r="H184" s="3" t="s">
        <v>10587</v>
      </c>
    </row>
    <row r="185" spans="1:8" x14ac:dyDescent="0.25">
      <c r="A185" s="3" t="s">
        <v>2</v>
      </c>
      <c r="B185" s="3" t="s">
        <v>2493</v>
      </c>
      <c r="C185" s="3" t="s">
        <v>14524</v>
      </c>
      <c r="D185" s="3" t="s">
        <v>12050</v>
      </c>
      <c r="E185" s="3" t="s">
        <v>5571</v>
      </c>
      <c r="F185" s="3">
        <f t="shared" si="2"/>
        <v>69</v>
      </c>
      <c r="G185" s="3" t="s">
        <v>8681</v>
      </c>
      <c r="H185" s="3" t="s">
        <v>10587</v>
      </c>
    </row>
    <row r="186" spans="1:8" x14ac:dyDescent="0.25">
      <c r="A186" s="3" t="s">
        <v>2</v>
      </c>
      <c r="B186" s="3" t="s">
        <v>1832</v>
      </c>
      <c r="C186" s="3" t="s">
        <v>14525</v>
      </c>
      <c r="D186" s="3" t="s">
        <v>12051</v>
      </c>
      <c r="E186" s="3" t="s">
        <v>4914</v>
      </c>
      <c r="F186" s="3">
        <f t="shared" si="2"/>
        <v>69</v>
      </c>
      <c r="G186" s="3" t="s">
        <v>8024</v>
      </c>
      <c r="H186" s="3" t="s">
        <v>10587</v>
      </c>
    </row>
    <row r="187" spans="1:8" x14ac:dyDescent="0.25">
      <c r="A187" s="3" t="s">
        <v>2</v>
      </c>
      <c r="B187" s="3" t="s">
        <v>313</v>
      </c>
      <c r="C187" s="3" t="s">
        <v>14526</v>
      </c>
      <c r="D187" s="3" t="s">
        <v>12052</v>
      </c>
      <c r="E187" s="3" t="s">
        <v>3420</v>
      </c>
      <c r="F187" s="3">
        <f t="shared" si="2"/>
        <v>69</v>
      </c>
      <c r="G187" s="3" t="s">
        <v>6530</v>
      </c>
      <c r="H187" s="3" t="s">
        <v>10587</v>
      </c>
    </row>
    <row r="188" spans="1:8" x14ac:dyDescent="0.25">
      <c r="A188" s="3" t="s">
        <v>2</v>
      </c>
      <c r="B188" s="3" t="s">
        <v>301</v>
      </c>
      <c r="C188" s="3" t="s">
        <v>14527</v>
      </c>
      <c r="D188" s="3" t="s">
        <v>12053</v>
      </c>
      <c r="E188" s="3" t="s">
        <v>3408</v>
      </c>
      <c r="F188" s="3">
        <f t="shared" si="2"/>
        <v>69</v>
      </c>
      <c r="G188" s="3" t="s">
        <v>6518</v>
      </c>
      <c r="H188" s="3" t="s">
        <v>10587</v>
      </c>
    </row>
    <row r="189" spans="1:8" x14ac:dyDescent="0.25">
      <c r="A189" s="3" t="s">
        <v>2</v>
      </c>
      <c r="B189" s="3" t="s">
        <v>1685</v>
      </c>
      <c r="C189" s="3" t="s">
        <v>14528</v>
      </c>
      <c r="D189" s="3" t="s">
        <v>12054</v>
      </c>
      <c r="E189" s="3" t="s">
        <v>4767</v>
      </c>
      <c r="F189" s="3">
        <f t="shared" si="2"/>
        <v>69</v>
      </c>
      <c r="G189" s="3" t="s">
        <v>7877</v>
      </c>
      <c r="H189" s="3" t="s">
        <v>10587</v>
      </c>
    </row>
    <row r="190" spans="1:8" x14ac:dyDescent="0.25">
      <c r="A190" s="3" t="s">
        <v>2</v>
      </c>
      <c r="B190" s="3" t="s">
        <v>1709</v>
      </c>
      <c r="C190" s="3" t="s">
        <v>14529</v>
      </c>
      <c r="D190" s="3" t="s">
        <v>12055</v>
      </c>
      <c r="E190" s="3" t="s">
        <v>4791</v>
      </c>
      <c r="F190" s="3">
        <f t="shared" si="2"/>
        <v>69</v>
      </c>
      <c r="G190" s="3" t="s">
        <v>7901</v>
      </c>
      <c r="H190" s="3" t="s">
        <v>10587</v>
      </c>
    </row>
    <row r="191" spans="1:8" x14ac:dyDescent="0.25">
      <c r="A191" s="3" t="s">
        <v>2</v>
      </c>
      <c r="B191" s="3" t="s">
        <v>557</v>
      </c>
      <c r="C191" s="3" t="s">
        <v>14530</v>
      </c>
      <c r="D191" s="3" t="s">
        <v>12056</v>
      </c>
      <c r="E191" s="3" t="s">
        <v>3664</v>
      </c>
      <c r="F191" s="3">
        <f t="shared" si="2"/>
        <v>69</v>
      </c>
      <c r="G191" s="3" t="s">
        <v>6774</v>
      </c>
      <c r="H191" s="3" t="s">
        <v>10587</v>
      </c>
    </row>
    <row r="192" spans="1:8" x14ac:dyDescent="0.25">
      <c r="A192" s="3" t="s">
        <v>2</v>
      </c>
      <c r="B192" s="3" t="s">
        <v>239</v>
      </c>
      <c r="C192" s="3" t="s">
        <v>14531</v>
      </c>
      <c r="D192" s="3" t="s">
        <v>12057</v>
      </c>
      <c r="E192" s="3" t="s">
        <v>3347</v>
      </c>
      <c r="F192" s="3">
        <f t="shared" si="2"/>
        <v>69</v>
      </c>
      <c r="G192" s="3" t="s">
        <v>6456</v>
      </c>
      <c r="H192" s="3" t="s">
        <v>10587</v>
      </c>
    </row>
    <row r="193" spans="1:8" x14ac:dyDescent="0.25">
      <c r="A193" s="3" t="s">
        <v>2</v>
      </c>
      <c r="B193" s="3" t="s">
        <v>331</v>
      </c>
      <c r="C193" s="3" t="s">
        <v>14532</v>
      </c>
      <c r="D193" s="3" t="s">
        <v>12058</v>
      </c>
      <c r="E193" s="3" t="s">
        <v>3438</v>
      </c>
      <c r="F193" s="3">
        <f t="shared" si="2"/>
        <v>69</v>
      </c>
      <c r="G193" s="3" t="s">
        <v>6548</v>
      </c>
      <c r="H193" s="3" t="s">
        <v>10587</v>
      </c>
    </row>
    <row r="194" spans="1:8" x14ac:dyDescent="0.25">
      <c r="A194" s="3" t="s">
        <v>2</v>
      </c>
      <c r="B194" s="3" t="s">
        <v>2586</v>
      </c>
      <c r="C194" s="3" t="s">
        <v>14533</v>
      </c>
      <c r="D194" s="3" t="s">
        <v>12059</v>
      </c>
      <c r="E194" s="3" t="s">
        <v>5663</v>
      </c>
      <c r="F194" s="3">
        <f t="shared" ref="F194:F257" si="3">LEN(E194)</f>
        <v>69</v>
      </c>
      <c r="G194" s="3" t="s">
        <v>8773</v>
      </c>
      <c r="H194" s="3" t="s">
        <v>10587</v>
      </c>
    </row>
    <row r="195" spans="1:8" x14ac:dyDescent="0.25">
      <c r="A195" s="3" t="s">
        <v>2</v>
      </c>
      <c r="B195" s="3" t="s">
        <v>333</v>
      </c>
      <c r="C195" s="3" t="s">
        <v>14534</v>
      </c>
      <c r="D195" s="3" t="s">
        <v>12060</v>
      </c>
      <c r="E195" s="3" t="s">
        <v>3440</v>
      </c>
      <c r="F195" s="3">
        <f t="shared" si="3"/>
        <v>69</v>
      </c>
      <c r="G195" s="3" t="s">
        <v>6550</v>
      </c>
      <c r="H195" s="3" t="s">
        <v>10587</v>
      </c>
    </row>
    <row r="196" spans="1:8" x14ac:dyDescent="0.25">
      <c r="A196" s="3" t="s">
        <v>2</v>
      </c>
      <c r="B196" s="3" t="s">
        <v>1843</v>
      </c>
      <c r="C196" s="3" t="s">
        <v>14535</v>
      </c>
      <c r="D196" s="3" t="s">
        <v>12061</v>
      </c>
      <c r="E196" s="3" t="s">
        <v>4925</v>
      </c>
      <c r="F196" s="3">
        <f t="shared" si="3"/>
        <v>69</v>
      </c>
      <c r="G196" s="3" t="s">
        <v>8035</v>
      </c>
      <c r="H196" s="3" t="s">
        <v>10587</v>
      </c>
    </row>
    <row r="197" spans="1:8" x14ac:dyDescent="0.25">
      <c r="A197" s="3" t="s">
        <v>2</v>
      </c>
      <c r="B197" s="3" t="s">
        <v>1958</v>
      </c>
      <c r="C197" s="3" t="s">
        <v>14536</v>
      </c>
      <c r="D197" s="3" t="s">
        <v>12062</v>
      </c>
      <c r="E197" s="3" t="s">
        <v>5040</v>
      </c>
      <c r="F197" s="3">
        <f t="shared" si="3"/>
        <v>69</v>
      </c>
      <c r="G197" s="3" t="s">
        <v>8150</v>
      </c>
      <c r="H197" s="3" t="s">
        <v>10587</v>
      </c>
    </row>
    <row r="198" spans="1:8" x14ac:dyDescent="0.25">
      <c r="A198" s="3" t="s">
        <v>2</v>
      </c>
      <c r="B198" s="3" t="s">
        <v>513</v>
      </c>
      <c r="C198" s="3" t="s">
        <v>14537</v>
      </c>
      <c r="D198" s="3" t="s">
        <v>12063</v>
      </c>
      <c r="E198" s="3" t="s">
        <v>3620</v>
      </c>
      <c r="F198" s="3">
        <f t="shared" si="3"/>
        <v>69</v>
      </c>
      <c r="G198" s="3" t="s">
        <v>6730</v>
      </c>
      <c r="H198" s="3" t="s">
        <v>10587</v>
      </c>
    </row>
    <row r="199" spans="1:8" x14ac:dyDescent="0.25">
      <c r="A199" s="3" t="s">
        <v>2</v>
      </c>
      <c r="B199" s="3" t="s">
        <v>3093</v>
      </c>
      <c r="C199" s="3" t="s">
        <v>14538</v>
      </c>
      <c r="D199" s="3" t="s">
        <v>12064</v>
      </c>
      <c r="E199" s="3" t="s">
        <v>6200</v>
      </c>
      <c r="F199" s="3">
        <f t="shared" si="3"/>
        <v>69</v>
      </c>
      <c r="G199" s="3" t="s">
        <v>9310</v>
      </c>
      <c r="H199" s="3" t="s">
        <v>10587</v>
      </c>
    </row>
    <row r="200" spans="1:8" x14ac:dyDescent="0.25">
      <c r="A200" s="3" t="s">
        <v>2</v>
      </c>
      <c r="B200" s="3" t="s">
        <v>2400</v>
      </c>
      <c r="C200" s="3" t="s">
        <v>14539</v>
      </c>
      <c r="D200" s="3" t="s">
        <v>12065</v>
      </c>
      <c r="E200" s="3" t="s">
        <v>5481</v>
      </c>
      <c r="F200" s="3">
        <f t="shared" si="3"/>
        <v>69</v>
      </c>
      <c r="G200" s="3" t="s">
        <v>8591</v>
      </c>
      <c r="H200" s="3" t="s">
        <v>10587</v>
      </c>
    </row>
    <row r="201" spans="1:8" x14ac:dyDescent="0.25">
      <c r="A201" s="3" t="s">
        <v>2</v>
      </c>
      <c r="B201" s="3" t="s">
        <v>296</v>
      </c>
      <c r="C201" s="3" t="s">
        <v>14540</v>
      </c>
      <c r="D201" s="3" t="s">
        <v>12066</v>
      </c>
      <c r="E201" s="3" t="s">
        <v>3403</v>
      </c>
      <c r="F201" s="3">
        <f t="shared" si="3"/>
        <v>69</v>
      </c>
      <c r="G201" s="3" t="s">
        <v>6513</v>
      </c>
      <c r="H201" s="3" t="s">
        <v>10587</v>
      </c>
    </row>
    <row r="202" spans="1:8" x14ac:dyDescent="0.25">
      <c r="A202" s="3" t="s">
        <v>2</v>
      </c>
      <c r="B202" s="3" t="s">
        <v>292</v>
      </c>
      <c r="C202" s="3" t="s">
        <v>14541</v>
      </c>
      <c r="D202" s="3" t="s">
        <v>12067</v>
      </c>
      <c r="E202" s="3" t="s">
        <v>3399</v>
      </c>
      <c r="F202" s="3">
        <f t="shared" si="3"/>
        <v>69</v>
      </c>
      <c r="G202" s="3" t="s">
        <v>6509</v>
      </c>
      <c r="H202" s="3" t="s">
        <v>10587</v>
      </c>
    </row>
    <row r="203" spans="1:8" x14ac:dyDescent="0.25">
      <c r="A203" s="3" t="s">
        <v>2</v>
      </c>
      <c r="B203" s="3" t="s">
        <v>2638</v>
      </c>
      <c r="C203" s="3" t="s">
        <v>14542</v>
      </c>
      <c r="D203" s="3" t="s">
        <v>12068</v>
      </c>
      <c r="E203" s="3" t="s">
        <v>5715</v>
      </c>
      <c r="F203" s="3">
        <f t="shared" si="3"/>
        <v>69</v>
      </c>
      <c r="G203" s="3" t="s">
        <v>8825</v>
      </c>
      <c r="H203" s="3" t="s">
        <v>10587</v>
      </c>
    </row>
    <row r="204" spans="1:8" x14ac:dyDescent="0.25">
      <c r="A204" s="3" t="s">
        <v>2</v>
      </c>
      <c r="B204" s="3" t="s">
        <v>3086</v>
      </c>
      <c r="C204" s="3" t="s">
        <v>14543</v>
      </c>
      <c r="D204" s="3" t="s">
        <v>12069</v>
      </c>
      <c r="E204" s="3" t="s">
        <v>6193</v>
      </c>
      <c r="F204" s="3">
        <f t="shared" si="3"/>
        <v>69</v>
      </c>
      <c r="G204" s="3" t="s">
        <v>9303</v>
      </c>
      <c r="H204" s="3" t="s">
        <v>10587</v>
      </c>
    </row>
    <row r="205" spans="1:8" x14ac:dyDescent="0.25">
      <c r="A205" s="3" t="s">
        <v>2</v>
      </c>
      <c r="B205" s="3" t="s">
        <v>726</v>
      </c>
      <c r="C205" s="3" t="s">
        <v>14544</v>
      </c>
      <c r="D205" s="3" t="s">
        <v>12070</v>
      </c>
      <c r="E205" s="3" t="s">
        <v>3829</v>
      </c>
      <c r="F205" s="3">
        <f t="shared" si="3"/>
        <v>69</v>
      </c>
      <c r="G205" s="3" t="s">
        <v>6939</v>
      </c>
      <c r="H205" s="3" t="s">
        <v>10587</v>
      </c>
    </row>
    <row r="206" spans="1:8" x14ac:dyDescent="0.25">
      <c r="A206" s="3" t="s">
        <v>2</v>
      </c>
      <c r="B206" s="3" t="s">
        <v>1609</v>
      </c>
      <c r="C206" s="3" t="s">
        <v>14545</v>
      </c>
      <c r="D206" s="3" t="s">
        <v>12071</v>
      </c>
      <c r="E206" s="3" t="s">
        <v>4691</v>
      </c>
      <c r="F206" s="3">
        <f t="shared" si="3"/>
        <v>69</v>
      </c>
      <c r="G206" s="3" t="s">
        <v>7801</v>
      </c>
      <c r="H206" s="3" t="s">
        <v>10587</v>
      </c>
    </row>
    <row r="207" spans="1:8" x14ac:dyDescent="0.25">
      <c r="A207" s="3" t="s">
        <v>2</v>
      </c>
      <c r="B207" s="3" t="s">
        <v>1554</v>
      </c>
      <c r="C207" s="3" t="s">
        <v>14546</v>
      </c>
      <c r="D207" s="3" t="s">
        <v>12072</v>
      </c>
      <c r="E207" s="3" t="s">
        <v>4636</v>
      </c>
      <c r="F207" s="3">
        <f t="shared" si="3"/>
        <v>69</v>
      </c>
      <c r="G207" s="3" t="s">
        <v>7746</v>
      </c>
      <c r="H207" s="3" t="s">
        <v>10587</v>
      </c>
    </row>
    <row r="208" spans="1:8" x14ac:dyDescent="0.25">
      <c r="A208" s="3" t="s">
        <v>2</v>
      </c>
      <c r="B208" s="3" t="s">
        <v>1347</v>
      </c>
      <c r="C208" s="3" t="s">
        <v>14547</v>
      </c>
      <c r="D208" s="3" t="s">
        <v>12073</v>
      </c>
      <c r="E208" s="3" t="s">
        <v>4429</v>
      </c>
      <c r="F208" s="3">
        <f t="shared" si="3"/>
        <v>69</v>
      </c>
      <c r="G208" s="3" t="s">
        <v>7539</v>
      </c>
      <c r="H208" s="3" t="s">
        <v>10587</v>
      </c>
    </row>
    <row r="209" spans="1:8" x14ac:dyDescent="0.25">
      <c r="A209" s="3" t="s">
        <v>2</v>
      </c>
      <c r="B209" s="3" t="s">
        <v>1299</v>
      </c>
      <c r="C209" s="3" t="s">
        <v>14548</v>
      </c>
      <c r="D209" s="3" t="s">
        <v>12074</v>
      </c>
      <c r="E209" s="3" t="s">
        <v>4381</v>
      </c>
      <c r="F209" s="3">
        <f t="shared" si="3"/>
        <v>69</v>
      </c>
      <c r="G209" s="3" t="s">
        <v>7491</v>
      </c>
      <c r="H209" s="3" t="s">
        <v>10587</v>
      </c>
    </row>
    <row r="210" spans="1:8" x14ac:dyDescent="0.25">
      <c r="A210" s="3" t="s">
        <v>2</v>
      </c>
      <c r="B210" s="3" t="s">
        <v>858</v>
      </c>
      <c r="C210" s="3" t="s">
        <v>14549</v>
      </c>
      <c r="D210" s="3" t="s">
        <v>12075</v>
      </c>
      <c r="E210" s="3" t="s">
        <v>3957</v>
      </c>
      <c r="F210" s="3">
        <f t="shared" si="3"/>
        <v>69</v>
      </c>
      <c r="G210" s="3" t="s">
        <v>7067</v>
      </c>
      <c r="H210" s="3" t="s">
        <v>10587</v>
      </c>
    </row>
    <row r="211" spans="1:8" x14ac:dyDescent="0.25">
      <c r="A211" s="3" t="s">
        <v>2</v>
      </c>
      <c r="B211" s="3" t="s">
        <v>2228</v>
      </c>
      <c r="C211" s="3" t="s">
        <v>14550</v>
      </c>
      <c r="D211" s="3" t="s">
        <v>12076</v>
      </c>
      <c r="E211" s="3" t="s">
        <v>5310</v>
      </c>
      <c r="F211" s="3">
        <f t="shared" si="3"/>
        <v>69</v>
      </c>
      <c r="G211" s="3" t="s">
        <v>8420</v>
      </c>
      <c r="H211" s="3" t="s">
        <v>10587</v>
      </c>
    </row>
    <row r="212" spans="1:8" x14ac:dyDescent="0.25">
      <c r="A212" s="3" t="s">
        <v>2</v>
      </c>
      <c r="B212" s="3" t="s">
        <v>2757</v>
      </c>
      <c r="C212" s="3" t="s">
        <v>14551</v>
      </c>
      <c r="D212" s="3" t="s">
        <v>12077</v>
      </c>
      <c r="E212" s="3" t="s">
        <v>5834</v>
      </c>
      <c r="F212" s="3">
        <f t="shared" si="3"/>
        <v>69</v>
      </c>
      <c r="G212" s="3" t="s">
        <v>8944</v>
      </c>
      <c r="H212" s="3" t="s">
        <v>10587</v>
      </c>
    </row>
    <row r="213" spans="1:8" x14ac:dyDescent="0.25">
      <c r="A213" s="3" t="s">
        <v>2</v>
      </c>
      <c r="B213" s="3" t="s">
        <v>2335</v>
      </c>
      <c r="C213" s="3" t="s">
        <v>14552</v>
      </c>
      <c r="D213" s="3" t="s">
        <v>12078</v>
      </c>
      <c r="E213" s="3" t="s">
        <v>5416</v>
      </c>
      <c r="F213" s="3">
        <f t="shared" si="3"/>
        <v>69</v>
      </c>
      <c r="G213" s="3" t="s">
        <v>8526</v>
      </c>
      <c r="H213" s="3" t="s">
        <v>10587</v>
      </c>
    </row>
    <row r="214" spans="1:8" x14ac:dyDescent="0.25">
      <c r="A214" s="3" t="s">
        <v>2</v>
      </c>
      <c r="B214" s="3" t="s">
        <v>3078</v>
      </c>
      <c r="C214" s="3" t="s">
        <v>14553</v>
      </c>
      <c r="D214" s="3" t="s">
        <v>12079</v>
      </c>
      <c r="E214" s="3" t="s">
        <v>6185</v>
      </c>
      <c r="F214" s="3">
        <f t="shared" si="3"/>
        <v>69</v>
      </c>
      <c r="G214" s="3" t="s">
        <v>9295</v>
      </c>
      <c r="H214" s="3" t="s">
        <v>10587</v>
      </c>
    </row>
    <row r="215" spans="1:8" x14ac:dyDescent="0.25">
      <c r="A215" s="3" t="s">
        <v>2</v>
      </c>
      <c r="B215" s="3" t="s">
        <v>1046</v>
      </c>
      <c r="C215" s="3" t="s">
        <v>14554</v>
      </c>
      <c r="D215" s="3" t="s">
        <v>12080</v>
      </c>
      <c r="E215" s="3" t="s">
        <v>4133</v>
      </c>
      <c r="F215" s="3">
        <f t="shared" si="3"/>
        <v>69</v>
      </c>
      <c r="G215" s="3" t="s">
        <v>7243</v>
      </c>
      <c r="H215" s="3" t="s">
        <v>10587</v>
      </c>
    </row>
    <row r="216" spans="1:8" x14ac:dyDescent="0.25">
      <c r="A216" s="3" t="s">
        <v>2</v>
      </c>
      <c r="B216" s="3" t="s">
        <v>2139</v>
      </c>
      <c r="C216" s="3" t="s">
        <v>14555</v>
      </c>
      <c r="D216" s="3" t="s">
        <v>12081</v>
      </c>
      <c r="E216" s="3" t="s">
        <v>5221</v>
      </c>
      <c r="F216" s="3">
        <f t="shared" si="3"/>
        <v>69</v>
      </c>
      <c r="G216" s="3" t="s">
        <v>8331</v>
      </c>
      <c r="H216" s="3" t="s">
        <v>10587</v>
      </c>
    </row>
    <row r="217" spans="1:8" x14ac:dyDescent="0.25">
      <c r="A217" s="3" t="s">
        <v>2</v>
      </c>
      <c r="B217" s="3" t="s">
        <v>283</v>
      </c>
      <c r="C217" s="3" t="s">
        <v>14556</v>
      </c>
      <c r="D217" s="3" t="s">
        <v>12082</v>
      </c>
      <c r="E217" s="3" t="s">
        <v>3390</v>
      </c>
      <c r="F217" s="3">
        <f t="shared" si="3"/>
        <v>69</v>
      </c>
      <c r="G217" s="3" t="s">
        <v>6500</v>
      </c>
      <c r="H217" s="3" t="s">
        <v>10587</v>
      </c>
    </row>
    <row r="218" spans="1:8" x14ac:dyDescent="0.25">
      <c r="A218" s="3" t="s">
        <v>2</v>
      </c>
      <c r="B218" s="3" t="s">
        <v>314</v>
      </c>
      <c r="C218" s="3" t="s">
        <v>14557</v>
      </c>
      <c r="D218" s="3" t="s">
        <v>12083</v>
      </c>
      <c r="E218" s="3" t="s">
        <v>3421</v>
      </c>
      <c r="F218" s="3">
        <f t="shared" si="3"/>
        <v>69</v>
      </c>
      <c r="G218" s="3" t="s">
        <v>6531</v>
      </c>
      <c r="H218" s="3" t="s">
        <v>10587</v>
      </c>
    </row>
    <row r="219" spans="1:8" x14ac:dyDescent="0.25">
      <c r="A219" s="3" t="s">
        <v>2</v>
      </c>
      <c r="B219" s="3" t="s">
        <v>1098</v>
      </c>
      <c r="C219" s="3" t="s">
        <v>14558</v>
      </c>
      <c r="D219" s="3" t="s">
        <v>12084</v>
      </c>
      <c r="E219" s="3" t="s">
        <v>4185</v>
      </c>
      <c r="F219" s="3">
        <f t="shared" si="3"/>
        <v>69</v>
      </c>
      <c r="G219" s="3" t="s">
        <v>7295</v>
      </c>
      <c r="H219" s="3" t="s">
        <v>10587</v>
      </c>
    </row>
    <row r="220" spans="1:8" x14ac:dyDescent="0.25">
      <c r="A220" s="3" t="s">
        <v>2</v>
      </c>
      <c r="B220" s="3" t="s">
        <v>310</v>
      </c>
      <c r="C220" s="3" t="s">
        <v>14559</v>
      </c>
      <c r="D220" s="3" t="s">
        <v>12085</v>
      </c>
      <c r="E220" s="3" t="s">
        <v>3417</v>
      </c>
      <c r="F220" s="3">
        <f t="shared" si="3"/>
        <v>69</v>
      </c>
      <c r="G220" s="3" t="s">
        <v>6527</v>
      </c>
      <c r="H220" s="3" t="s">
        <v>10587</v>
      </c>
    </row>
    <row r="221" spans="1:8" x14ac:dyDescent="0.25">
      <c r="A221" s="3" t="s">
        <v>2</v>
      </c>
      <c r="B221" s="3" t="s">
        <v>267</v>
      </c>
      <c r="C221" s="3" t="s">
        <v>14560</v>
      </c>
      <c r="D221" s="3" t="s">
        <v>12086</v>
      </c>
      <c r="E221" s="3" t="s">
        <v>3374</v>
      </c>
      <c r="F221" s="3">
        <f t="shared" si="3"/>
        <v>69</v>
      </c>
      <c r="G221" s="3" t="s">
        <v>6484</v>
      </c>
      <c r="H221" s="3" t="s">
        <v>10587</v>
      </c>
    </row>
    <row r="222" spans="1:8" x14ac:dyDescent="0.25">
      <c r="A222" s="3" t="s">
        <v>2</v>
      </c>
      <c r="B222" s="3" t="s">
        <v>269</v>
      </c>
      <c r="C222" s="3" t="s">
        <v>14561</v>
      </c>
      <c r="D222" s="3" t="s">
        <v>12087</v>
      </c>
      <c r="E222" s="3" t="s">
        <v>3376</v>
      </c>
      <c r="F222" s="3">
        <f t="shared" si="3"/>
        <v>69</v>
      </c>
      <c r="G222" s="3" t="s">
        <v>6486</v>
      </c>
      <c r="H222" s="3" t="s">
        <v>10587</v>
      </c>
    </row>
    <row r="223" spans="1:8" x14ac:dyDescent="0.25">
      <c r="A223" s="3" t="s">
        <v>2</v>
      </c>
      <c r="B223" s="3" t="s">
        <v>271</v>
      </c>
      <c r="C223" s="3" t="s">
        <v>14562</v>
      </c>
      <c r="D223" s="3" t="s">
        <v>12088</v>
      </c>
      <c r="E223" s="3" t="s">
        <v>3378</v>
      </c>
      <c r="F223" s="3">
        <f t="shared" si="3"/>
        <v>69</v>
      </c>
      <c r="G223" s="3" t="s">
        <v>6488</v>
      </c>
      <c r="H223" s="3" t="s">
        <v>10587</v>
      </c>
    </row>
    <row r="224" spans="1:8" x14ac:dyDescent="0.25">
      <c r="A224" s="3" t="s">
        <v>2</v>
      </c>
      <c r="B224" s="3" t="s">
        <v>981</v>
      </c>
      <c r="C224" s="3" t="s">
        <v>14563</v>
      </c>
      <c r="D224" s="3" t="s">
        <v>12089</v>
      </c>
      <c r="E224" s="3" t="s">
        <v>4076</v>
      </c>
      <c r="F224" s="3">
        <f t="shared" si="3"/>
        <v>69</v>
      </c>
      <c r="G224" s="3" t="s">
        <v>7186</v>
      </c>
      <c r="H224" s="3" t="s">
        <v>10587</v>
      </c>
    </row>
    <row r="225" spans="1:8" x14ac:dyDescent="0.25">
      <c r="A225" s="3" t="s">
        <v>2</v>
      </c>
      <c r="B225" s="3" t="s">
        <v>251</v>
      </c>
      <c r="C225" s="3" t="s">
        <v>14564</v>
      </c>
      <c r="D225" s="3" t="s">
        <v>12090</v>
      </c>
      <c r="E225" s="3" t="s">
        <v>3359</v>
      </c>
      <c r="F225" s="3">
        <f t="shared" si="3"/>
        <v>69</v>
      </c>
      <c r="G225" s="3" t="s">
        <v>6468</v>
      </c>
      <c r="H225" s="3" t="s">
        <v>10587</v>
      </c>
    </row>
    <row r="226" spans="1:8" x14ac:dyDescent="0.25">
      <c r="A226" s="3" t="s">
        <v>2</v>
      </c>
      <c r="B226" s="3" t="s">
        <v>1971</v>
      </c>
      <c r="C226" s="3" t="s">
        <v>14565</v>
      </c>
      <c r="D226" s="3" t="s">
        <v>12091</v>
      </c>
      <c r="E226" s="3" t="s">
        <v>5053</v>
      </c>
      <c r="F226" s="3">
        <f t="shared" si="3"/>
        <v>69</v>
      </c>
      <c r="G226" s="3" t="s">
        <v>8163</v>
      </c>
      <c r="H226" s="3" t="s">
        <v>10587</v>
      </c>
    </row>
    <row r="227" spans="1:8" x14ac:dyDescent="0.25">
      <c r="A227" s="3" t="s">
        <v>2</v>
      </c>
      <c r="B227" s="3" t="s">
        <v>603</v>
      </c>
      <c r="C227" s="3" t="s">
        <v>14566</v>
      </c>
      <c r="D227" s="3" t="s">
        <v>12092</v>
      </c>
      <c r="E227" s="3" t="s">
        <v>3710</v>
      </c>
      <c r="F227" s="3">
        <f t="shared" si="3"/>
        <v>69</v>
      </c>
      <c r="G227" s="3" t="s">
        <v>6820</v>
      </c>
      <c r="H227" s="3" t="s">
        <v>10587</v>
      </c>
    </row>
    <row r="228" spans="1:8" x14ac:dyDescent="0.25">
      <c r="A228" s="3" t="s">
        <v>2</v>
      </c>
      <c r="B228" s="3" t="s">
        <v>1669</v>
      </c>
      <c r="C228" s="3" t="s">
        <v>14567</v>
      </c>
      <c r="D228" s="3" t="s">
        <v>12093</v>
      </c>
      <c r="E228" s="3" t="s">
        <v>4751</v>
      </c>
      <c r="F228" s="3">
        <f t="shared" si="3"/>
        <v>69</v>
      </c>
      <c r="G228" s="3" t="s">
        <v>7861</v>
      </c>
      <c r="H228" s="3" t="s">
        <v>10587</v>
      </c>
    </row>
    <row r="229" spans="1:8" x14ac:dyDescent="0.25">
      <c r="A229" s="3" t="s">
        <v>2</v>
      </c>
      <c r="B229" s="3" t="s">
        <v>1587</v>
      </c>
      <c r="C229" s="3" t="s">
        <v>14568</v>
      </c>
      <c r="D229" s="3" t="s">
        <v>12094</v>
      </c>
      <c r="E229" s="3" t="s">
        <v>4669</v>
      </c>
      <c r="F229" s="3">
        <f t="shared" si="3"/>
        <v>69</v>
      </c>
      <c r="G229" s="3" t="s">
        <v>7779</v>
      </c>
      <c r="H229" s="3" t="s">
        <v>10587</v>
      </c>
    </row>
    <row r="230" spans="1:8" x14ac:dyDescent="0.25">
      <c r="A230" s="3" t="s">
        <v>2</v>
      </c>
      <c r="B230" s="3" t="s">
        <v>278</v>
      </c>
      <c r="C230" s="3" t="s">
        <v>14569</v>
      </c>
      <c r="D230" s="3" t="s">
        <v>12095</v>
      </c>
      <c r="E230" s="3" t="s">
        <v>3385</v>
      </c>
      <c r="F230" s="3">
        <f t="shared" si="3"/>
        <v>69</v>
      </c>
      <c r="G230" s="3" t="s">
        <v>6495</v>
      </c>
      <c r="H230" s="3" t="s">
        <v>10587</v>
      </c>
    </row>
    <row r="231" spans="1:8" x14ac:dyDescent="0.25">
      <c r="A231" s="3" t="s">
        <v>2</v>
      </c>
      <c r="B231" s="3" t="s">
        <v>1256</v>
      </c>
      <c r="C231" s="3" t="s">
        <v>14570</v>
      </c>
      <c r="D231" s="3" t="s">
        <v>12096</v>
      </c>
      <c r="E231" s="3" t="s">
        <v>4341</v>
      </c>
      <c r="F231" s="3">
        <f t="shared" si="3"/>
        <v>69</v>
      </c>
      <c r="G231" s="3" t="s">
        <v>7451</v>
      </c>
      <c r="H231" s="3" t="s">
        <v>10587</v>
      </c>
    </row>
    <row r="232" spans="1:8" x14ac:dyDescent="0.25">
      <c r="A232" s="3" t="s">
        <v>2</v>
      </c>
      <c r="B232" s="3" t="s">
        <v>2115</v>
      </c>
      <c r="C232" s="3" t="s">
        <v>14571</v>
      </c>
      <c r="D232" s="3" t="s">
        <v>12097</v>
      </c>
      <c r="E232" s="3" t="s">
        <v>5197</v>
      </c>
      <c r="F232" s="3">
        <f t="shared" si="3"/>
        <v>69</v>
      </c>
      <c r="G232" s="3" t="s">
        <v>8307</v>
      </c>
      <c r="H232" s="3" t="s">
        <v>10587</v>
      </c>
    </row>
    <row r="233" spans="1:8" x14ac:dyDescent="0.25">
      <c r="A233" s="3" t="s">
        <v>2</v>
      </c>
      <c r="B233" s="3" t="s">
        <v>596</v>
      </c>
      <c r="C233" s="3" t="s">
        <v>14572</v>
      </c>
      <c r="D233" s="3" t="s">
        <v>12098</v>
      </c>
      <c r="E233" s="3" t="s">
        <v>3703</v>
      </c>
      <c r="F233" s="3">
        <f t="shared" si="3"/>
        <v>69</v>
      </c>
      <c r="G233" s="3" t="s">
        <v>6813</v>
      </c>
      <c r="H233" s="3" t="s">
        <v>10587</v>
      </c>
    </row>
    <row r="234" spans="1:8" x14ac:dyDescent="0.25">
      <c r="A234" s="3" t="s">
        <v>2</v>
      </c>
      <c r="B234" s="3" t="s">
        <v>2367</v>
      </c>
      <c r="C234" s="3" t="s">
        <v>14573</v>
      </c>
      <c r="D234" s="3" t="s">
        <v>12099</v>
      </c>
      <c r="E234" s="3" t="s">
        <v>5448</v>
      </c>
      <c r="F234" s="3">
        <f t="shared" si="3"/>
        <v>69</v>
      </c>
      <c r="G234" s="3" t="s">
        <v>8558</v>
      </c>
      <c r="H234" s="3" t="s">
        <v>10587</v>
      </c>
    </row>
    <row r="235" spans="1:8" x14ac:dyDescent="0.25">
      <c r="A235" s="3" t="s">
        <v>2</v>
      </c>
      <c r="B235" s="3" t="s">
        <v>1153</v>
      </c>
      <c r="C235" s="3" t="s">
        <v>14574</v>
      </c>
      <c r="D235" s="3" t="s">
        <v>12100</v>
      </c>
      <c r="E235" s="3" t="s">
        <v>4240</v>
      </c>
      <c r="F235" s="3">
        <f t="shared" si="3"/>
        <v>69</v>
      </c>
      <c r="G235" s="3" t="s">
        <v>7350</v>
      </c>
      <c r="H235" s="3" t="s">
        <v>10587</v>
      </c>
    </row>
    <row r="236" spans="1:8" x14ac:dyDescent="0.25">
      <c r="A236" s="3" t="s">
        <v>2</v>
      </c>
      <c r="B236" s="3" t="s">
        <v>12</v>
      </c>
      <c r="C236" s="3" t="s">
        <v>14575</v>
      </c>
      <c r="D236" s="3" t="s">
        <v>12101</v>
      </c>
      <c r="E236" s="3" t="s">
        <v>3120</v>
      </c>
      <c r="F236" s="3">
        <f t="shared" si="3"/>
        <v>69</v>
      </c>
      <c r="G236" s="3" t="s">
        <v>6229</v>
      </c>
      <c r="H236" s="3" t="s">
        <v>10587</v>
      </c>
    </row>
    <row r="237" spans="1:8" x14ac:dyDescent="0.25">
      <c r="A237" s="3" t="s">
        <v>2</v>
      </c>
      <c r="B237" s="3" t="s">
        <v>2225</v>
      </c>
      <c r="C237" s="3" t="s">
        <v>14576</v>
      </c>
      <c r="D237" s="3" t="s">
        <v>12102</v>
      </c>
      <c r="E237" s="3" t="s">
        <v>5307</v>
      </c>
      <c r="F237" s="3">
        <f t="shared" si="3"/>
        <v>69</v>
      </c>
      <c r="G237" s="3" t="s">
        <v>8417</v>
      </c>
      <c r="H237" s="3" t="s">
        <v>10587</v>
      </c>
    </row>
    <row r="238" spans="1:8" x14ac:dyDescent="0.25">
      <c r="A238" s="3" t="s">
        <v>2</v>
      </c>
      <c r="B238" s="3" t="s">
        <v>1280</v>
      </c>
      <c r="C238" s="3" t="s">
        <v>14577</v>
      </c>
      <c r="D238" s="3" t="s">
        <v>12103</v>
      </c>
      <c r="E238" s="3" t="s">
        <v>4365</v>
      </c>
      <c r="F238" s="3">
        <f t="shared" si="3"/>
        <v>69</v>
      </c>
      <c r="G238" s="3" t="s">
        <v>7475</v>
      </c>
      <c r="H238" s="3" t="s">
        <v>10587</v>
      </c>
    </row>
    <row r="239" spans="1:8" x14ac:dyDescent="0.25">
      <c r="A239" s="3" t="s">
        <v>2</v>
      </c>
      <c r="B239" s="3" t="s">
        <v>872</v>
      </c>
      <c r="C239" s="3" t="s">
        <v>14578</v>
      </c>
      <c r="D239" s="3" t="s">
        <v>12104</v>
      </c>
      <c r="E239" s="3" t="s">
        <v>3971</v>
      </c>
      <c r="F239" s="3">
        <f t="shared" si="3"/>
        <v>69</v>
      </c>
      <c r="G239" s="3" t="s">
        <v>7081</v>
      </c>
      <c r="H239" s="3" t="s">
        <v>10587</v>
      </c>
    </row>
    <row r="240" spans="1:8" x14ac:dyDescent="0.25">
      <c r="A240" s="3" t="s">
        <v>2</v>
      </c>
      <c r="B240" s="3" t="s">
        <v>169</v>
      </c>
      <c r="C240" s="3" t="s">
        <v>14579</v>
      </c>
      <c r="D240" s="3" t="s">
        <v>12105</v>
      </c>
      <c r="E240" s="3" t="s">
        <v>3277</v>
      </c>
      <c r="F240" s="3">
        <f t="shared" si="3"/>
        <v>69</v>
      </c>
      <c r="G240" s="3" t="s">
        <v>6386</v>
      </c>
      <c r="H240" s="3" t="s">
        <v>10587</v>
      </c>
    </row>
    <row r="241" spans="1:8" x14ac:dyDescent="0.25">
      <c r="A241" s="3" t="s">
        <v>2</v>
      </c>
      <c r="B241" s="3" t="s">
        <v>1828</v>
      </c>
      <c r="C241" s="3" t="s">
        <v>14580</v>
      </c>
      <c r="D241" s="3" t="s">
        <v>12106</v>
      </c>
      <c r="E241" s="3" t="s">
        <v>4910</v>
      </c>
      <c r="F241" s="3">
        <f t="shared" si="3"/>
        <v>69</v>
      </c>
      <c r="G241" s="3" t="s">
        <v>8020</v>
      </c>
      <c r="H241" s="3" t="s">
        <v>10587</v>
      </c>
    </row>
    <row r="242" spans="1:8" x14ac:dyDescent="0.25">
      <c r="A242" s="3" t="s">
        <v>2</v>
      </c>
      <c r="B242" s="3" t="s">
        <v>2186</v>
      </c>
      <c r="C242" s="3" t="s">
        <v>14581</v>
      </c>
      <c r="D242" s="3" t="s">
        <v>12107</v>
      </c>
      <c r="E242" s="3" t="s">
        <v>5268</v>
      </c>
      <c r="F242" s="3">
        <f t="shared" si="3"/>
        <v>69</v>
      </c>
      <c r="G242" s="3" t="s">
        <v>8378</v>
      </c>
      <c r="H242" s="3" t="s">
        <v>10587</v>
      </c>
    </row>
    <row r="243" spans="1:8" x14ac:dyDescent="0.25">
      <c r="A243" s="3" t="s">
        <v>2</v>
      </c>
      <c r="B243" s="3" t="s">
        <v>1640</v>
      </c>
      <c r="C243" s="3" t="s">
        <v>14582</v>
      </c>
      <c r="D243" s="3" t="s">
        <v>12108</v>
      </c>
      <c r="E243" s="3" t="s">
        <v>4722</v>
      </c>
      <c r="F243" s="3">
        <f t="shared" si="3"/>
        <v>69</v>
      </c>
      <c r="G243" s="3" t="s">
        <v>7832</v>
      </c>
      <c r="H243" s="3" t="s">
        <v>10587</v>
      </c>
    </row>
    <row r="244" spans="1:8" x14ac:dyDescent="0.25">
      <c r="A244" s="3" t="s">
        <v>2</v>
      </c>
      <c r="B244" s="3" t="s">
        <v>1073</v>
      </c>
      <c r="C244" s="3" t="s">
        <v>14583</v>
      </c>
      <c r="D244" s="3" t="s">
        <v>12109</v>
      </c>
      <c r="E244" s="3" t="s">
        <v>4160</v>
      </c>
      <c r="F244" s="3">
        <f t="shared" si="3"/>
        <v>69</v>
      </c>
      <c r="G244" s="3" t="s">
        <v>7270</v>
      </c>
      <c r="H244" s="3" t="s">
        <v>10587</v>
      </c>
    </row>
    <row r="245" spans="1:8" x14ac:dyDescent="0.25">
      <c r="A245" s="3" t="s">
        <v>2</v>
      </c>
      <c r="B245" s="3" t="s">
        <v>2058</v>
      </c>
      <c r="C245" s="3" t="s">
        <v>14584</v>
      </c>
      <c r="D245" s="3" t="s">
        <v>12110</v>
      </c>
      <c r="E245" s="3" t="s">
        <v>5140</v>
      </c>
      <c r="F245" s="3">
        <f t="shared" si="3"/>
        <v>69</v>
      </c>
      <c r="G245" s="3" t="s">
        <v>8250</v>
      </c>
      <c r="H245" s="3" t="s">
        <v>10587</v>
      </c>
    </row>
    <row r="246" spans="1:8" x14ac:dyDescent="0.25">
      <c r="A246" s="3" t="s">
        <v>2</v>
      </c>
      <c r="B246" s="3" t="s">
        <v>3014</v>
      </c>
      <c r="C246" s="3" t="s">
        <v>14585</v>
      </c>
      <c r="D246" s="3" t="s">
        <v>12111</v>
      </c>
      <c r="E246" s="3" t="s">
        <v>6121</v>
      </c>
      <c r="F246" s="3">
        <f t="shared" si="3"/>
        <v>69</v>
      </c>
      <c r="G246" s="3" t="s">
        <v>9231</v>
      </c>
      <c r="H246" s="3" t="s">
        <v>10587</v>
      </c>
    </row>
    <row r="247" spans="1:8" x14ac:dyDescent="0.25">
      <c r="A247" s="3" t="s">
        <v>2</v>
      </c>
      <c r="B247" s="3" t="s">
        <v>1573</v>
      </c>
      <c r="C247" s="3" t="s">
        <v>14586</v>
      </c>
      <c r="D247" s="3" t="s">
        <v>12112</v>
      </c>
      <c r="E247" s="3" t="s">
        <v>4655</v>
      </c>
      <c r="F247" s="3">
        <f t="shared" si="3"/>
        <v>69</v>
      </c>
      <c r="G247" s="3" t="s">
        <v>7765</v>
      </c>
      <c r="H247" s="3" t="s">
        <v>10587</v>
      </c>
    </row>
    <row r="248" spans="1:8" x14ac:dyDescent="0.25">
      <c r="A248" s="3" t="s">
        <v>2</v>
      </c>
      <c r="B248" s="3" t="s">
        <v>2420</v>
      </c>
      <c r="C248" s="3" t="s">
        <v>14587</v>
      </c>
      <c r="D248" s="3" t="s">
        <v>12113</v>
      </c>
      <c r="E248" s="3" t="s">
        <v>5501</v>
      </c>
      <c r="F248" s="3">
        <f t="shared" si="3"/>
        <v>69</v>
      </c>
      <c r="G248" s="3" t="s">
        <v>8611</v>
      </c>
      <c r="H248" s="3" t="s">
        <v>10587</v>
      </c>
    </row>
    <row r="249" spans="1:8" x14ac:dyDescent="0.25">
      <c r="A249" s="3" t="s">
        <v>2</v>
      </c>
      <c r="B249" s="3" t="s">
        <v>512</v>
      </c>
      <c r="C249" s="3" t="s">
        <v>14588</v>
      </c>
      <c r="D249" s="3" t="s">
        <v>12114</v>
      </c>
      <c r="E249" s="3" t="s">
        <v>3619</v>
      </c>
      <c r="F249" s="3">
        <f t="shared" si="3"/>
        <v>69</v>
      </c>
      <c r="G249" s="3" t="s">
        <v>6729</v>
      </c>
      <c r="H249" s="3" t="s">
        <v>10587</v>
      </c>
    </row>
    <row r="250" spans="1:8" x14ac:dyDescent="0.25">
      <c r="A250" s="3" t="s">
        <v>2</v>
      </c>
      <c r="B250" s="3" t="s">
        <v>1663</v>
      </c>
      <c r="C250" s="3" t="s">
        <v>14589</v>
      </c>
      <c r="D250" s="3" t="s">
        <v>12115</v>
      </c>
      <c r="E250" s="3" t="s">
        <v>4745</v>
      </c>
      <c r="F250" s="3">
        <f t="shared" si="3"/>
        <v>69</v>
      </c>
      <c r="G250" s="3" t="s">
        <v>7855</v>
      </c>
      <c r="H250" s="3" t="s">
        <v>10587</v>
      </c>
    </row>
    <row r="251" spans="1:8" x14ac:dyDescent="0.25">
      <c r="A251" s="3" t="s">
        <v>2</v>
      </c>
      <c r="B251" s="3" t="s">
        <v>2161</v>
      </c>
      <c r="C251" s="3" t="s">
        <v>14590</v>
      </c>
      <c r="D251" s="3" t="s">
        <v>12116</v>
      </c>
      <c r="E251" s="3" t="s">
        <v>5243</v>
      </c>
      <c r="F251" s="3">
        <f t="shared" si="3"/>
        <v>69</v>
      </c>
      <c r="G251" s="3" t="s">
        <v>8353</v>
      </c>
      <c r="H251" s="3" t="s">
        <v>10587</v>
      </c>
    </row>
    <row r="252" spans="1:8" x14ac:dyDescent="0.25">
      <c r="A252" s="3" t="s">
        <v>2</v>
      </c>
      <c r="B252" s="3" t="s">
        <v>1826</v>
      </c>
      <c r="C252" s="3" t="s">
        <v>14591</v>
      </c>
      <c r="D252" s="3" t="s">
        <v>12117</v>
      </c>
      <c r="E252" s="3" t="s">
        <v>4908</v>
      </c>
      <c r="F252" s="3">
        <f t="shared" si="3"/>
        <v>69</v>
      </c>
      <c r="G252" s="3" t="s">
        <v>8018</v>
      </c>
      <c r="H252" s="3" t="s">
        <v>10587</v>
      </c>
    </row>
    <row r="253" spans="1:8" x14ac:dyDescent="0.25">
      <c r="A253" s="3" t="s">
        <v>2</v>
      </c>
      <c r="B253" s="3" t="s">
        <v>1503</v>
      </c>
      <c r="C253" s="3" t="s">
        <v>14592</v>
      </c>
      <c r="D253" s="3" t="s">
        <v>12118</v>
      </c>
      <c r="E253" s="3" t="s">
        <v>4585</v>
      </c>
      <c r="F253" s="3">
        <f t="shared" si="3"/>
        <v>69</v>
      </c>
      <c r="G253" s="3" t="s">
        <v>7695</v>
      </c>
      <c r="H253" s="3" t="s">
        <v>10587</v>
      </c>
    </row>
    <row r="254" spans="1:8" x14ac:dyDescent="0.25">
      <c r="A254" s="3" t="s">
        <v>2</v>
      </c>
      <c r="B254" s="3" t="s">
        <v>758</v>
      </c>
      <c r="C254" s="3" t="s">
        <v>14593</v>
      </c>
      <c r="D254" s="3" t="s">
        <v>12119</v>
      </c>
      <c r="E254" s="3" t="s">
        <v>3861</v>
      </c>
      <c r="F254" s="3">
        <f t="shared" si="3"/>
        <v>69</v>
      </c>
      <c r="G254" s="3" t="s">
        <v>6971</v>
      </c>
      <c r="H254" s="3" t="s">
        <v>10587</v>
      </c>
    </row>
    <row r="255" spans="1:8" x14ac:dyDescent="0.25">
      <c r="A255" s="3" t="s">
        <v>2</v>
      </c>
      <c r="B255" s="3" t="s">
        <v>1116</v>
      </c>
      <c r="C255" s="3" t="s">
        <v>14594</v>
      </c>
      <c r="D255" s="3" t="s">
        <v>12120</v>
      </c>
      <c r="E255" s="3" t="s">
        <v>4203</v>
      </c>
      <c r="F255" s="3">
        <f t="shared" si="3"/>
        <v>69</v>
      </c>
      <c r="G255" s="3" t="s">
        <v>7313</v>
      </c>
      <c r="H255" s="3" t="s">
        <v>10587</v>
      </c>
    </row>
    <row r="256" spans="1:8" x14ac:dyDescent="0.25">
      <c r="A256" s="3" t="s">
        <v>2</v>
      </c>
      <c r="B256" s="3" t="s">
        <v>1239</v>
      </c>
      <c r="C256" s="3" t="s">
        <v>14595</v>
      </c>
      <c r="D256" s="3" t="s">
        <v>12121</v>
      </c>
      <c r="E256" s="3" t="s">
        <v>4325</v>
      </c>
      <c r="F256" s="3">
        <f t="shared" si="3"/>
        <v>69</v>
      </c>
      <c r="G256" s="3" t="s">
        <v>7435</v>
      </c>
      <c r="H256" s="3" t="s">
        <v>10587</v>
      </c>
    </row>
    <row r="257" spans="1:8" x14ac:dyDescent="0.25">
      <c r="A257" s="3" t="s">
        <v>2</v>
      </c>
      <c r="B257" s="3" t="s">
        <v>1424</v>
      </c>
      <c r="C257" s="3" t="s">
        <v>14596</v>
      </c>
      <c r="D257" s="3" t="s">
        <v>12122</v>
      </c>
      <c r="E257" s="3" t="s">
        <v>4506</v>
      </c>
      <c r="F257" s="3">
        <f t="shared" si="3"/>
        <v>69</v>
      </c>
      <c r="G257" s="3" t="s">
        <v>7616</v>
      </c>
      <c r="H257" s="3" t="s">
        <v>10587</v>
      </c>
    </row>
    <row r="258" spans="1:8" x14ac:dyDescent="0.25">
      <c r="A258" s="3" t="s">
        <v>2</v>
      </c>
      <c r="B258" s="3" t="s">
        <v>509</v>
      </c>
      <c r="C258" s="3" t="s">
        <v>14597</v>
      </c>
      <c r="D258" s="3" t="s">
        <v>12123</v>
      </c>
      <c r="E258" s="3" t="s">
        <v>3616</v>
      </c>
      <c r="F258" s="3">
        <f t="shared" ref="F258:F321" si="4">LEN(E258)</f>
        <v>69</v>
      </c>
      <c r="G258" s="3" t="s">
        <v>6726</v>
      </c>
      <c r="H258" s="3" t="s">
        <v>10587</v>
      </c>
    </row>
    <row r="259" spans="1:8" x14ac:dyDescent="0.25">
      <c r="A259" s="3" t="s">
        <v>2</v>
      </c>
      <c r="B259" s="3" t="s">
        <v>550</v>
      </c>
      <c r="C259" s="3" t="s">
        <v>14598</v>
      </c>
      <c r="D259" s="3" t="s">
        <v>12124</v>
      </c>
      <c r="E259" s="3" t="s">
        <v>3657</v>
      </c>
      <c r="F259" s="3">
        <f t="shared" si="4"/>
        <v>69</v>
      </c>
      <c r="G259" s="3" t="s">
        <v>6767</v>
      </c>
      <c r="H259" s="3" t="s">
        <v>10587</v>
      </c>
    </row>
    <row r="260" spans="1:8" x14ac:dyDescent="0.25">
      <c r="A260" s="3" t="s">
        <v>2</v>
      </c>
      <c r="B260" s="3" t="s">
        <v>2810</v>
      </c>
      <c r="C260" s="3" t="s">
        <v>14599</v>
      </c>
      <c r="D260" s="3" t="s">
        <v>12125</v>
      </c>
      <c r="E260" s="3" t="s">
        <v>5887</v>
      </c>
      <c r="F260" s="3">
        <f t="shared" si="4"/>
        <v>69</v>
      </c>
      <c r="G260" s="3" t="s">
        <v>8997</v>
      </c>
      <c r="H260" s="3" t="s">
        <v>10587</v>
      </c>
    </row>
    <row r="261" spans="1:8" x14ac:dyDescent="0.25">
      <c r="A261" s="3" t="s">
        <v>2</v>
      </c>
      <c r="B261" s="3" t="s">
        <v>546</v>
      </c>
      <c r="C261" s="3" t="s">
        <v>14600</v>
      </c>
      <c r="D261" s="3" t="s">
        <v>12126</v>
      </c>
      <c r="E261" s="3" t="s">
        <v>3653</v>
      </c>
      <c r="F261" s="3">
        <f t="shared" si="4"/>
        <v>69</v>
      </c>
      <c r="G261" s="3" t="s">
        <v>6763</v>
      </c>
      <c r="H261" s="3" t="s">
        <v>10587</v>
      </c>
    </row>
    <row r="262" spans="1:8" x14ac:dyDescent="0.25">
      <c r="A262" s="3" t="s">
        <v>2</v>
      </c>
      <c r="B262" s="3" t="s">
        <v>2017</v>
      </c>
      <c r="C262" s="3" t="s">
        <v>14601</v>
      </c>
      <c r="D262" s="3" t="s">
        <v>12127</v>
      </c>
      <c r="E262" s="3" t="s">
        <v>5099</v>
      </c>
      <c r="F262" s="3">
        <f t="shared" si="4"/>
        <v>69</v>
      </c>
      <c r="G262" s="3" t="s">
        <v>8209</v>
      </c>
      <c r="H262" s="3" t="s">
        <v>10587</v>
      </c>
    </row>
    <row r="263" spans="1:8" x14ac:dyDescent="0.25">
      <c r="A263" s="3" t="s">
        <v>2</v>
      </c>
      <c r="B263" s="3" t="s">
        <v>1636</v>
      </c>
      <c r="C263" s="3" t="s">
        <v>14602</v>
      </c>
      <c r="D263" s="3" t="s">
        <v>12128</v>
      </c>
      <c r="E263" s="3" t="s">
        <v>4718</v>
      </c>
      <c r="F263" s="3">
        <f t="shared" si="4"/>
        <v>69</v>
      </c>
      <c r="G263" s="3" t="s">
        <v>7828</v>
      </c>
      <c r="H263" s="3" t="s">
        <v>10587</v>
      </c>
    </row>
    <row r="264" spans="1:8" x14ac:dyDescent="0.25">
      <c r="A264" s="3" t="s">
        <v>2</v>
      </c>
      <c r="B264" s="3" t="s">
        <v>1431</v>
      </c>
      <c r="C264" s="3" t="s">
        <v>14603</v>
      </c>
      <c r="D264" s="3" t="s">
        <v>12129</v>
      </c>
      <c r="E264" s="3" t="s">
        <v>4513</v>
      </c>
      <c r="F264" s="3">
        <f t="shared" si="4"/>
        <v>69</v>
      </c>
      <c r="G264" s="3" t="s">
        <v>7623</v>
      </c>
      <c r="H264" s="3" t="s">
        <v>10587</v>
      </c>
    </row>
    <row r="265" spans="1:8" x14ac:dyDescent="0.25">
      <c r="A265" s="3" t="s">
        <v>2</v>
      </c>
      <c r="B265" s="3" t="s">
        <v>1551</v>
      </c>
      <c r="C265" s="3" t="s">
        <v>14604</v>
      </c>
      <c r="D265" s="3" t="s">
        <v>12130</v>
      </c>
      <c r="E265" s="3" t="s">
        <v>4633</v>
      </c>
      <c r="F265" s="3">
        <f t="shared" si="4"/>
        <v>69</v>
      </c>
      <c r="G265" s="3" t="s">
        <v>7743</v>
      </c>
      <c r="H265" s="3" t="s">
        <v>10587</v>
      </c>
    </row>
    <row r="266" spans="1:8" x14ac:dyDescent="0.25">
      <c r="A266" s="3" t="s">
        <v>2</v>
      </c>
      <c r="B266" s="3" t="s">
        <v>409</v>
      </c>
      <c r="C266" s="3" t="s">
        <v>14605</v>
      </c>
      <c r="D266" s="3" t="s">
        <v>12131</v>
      </c>
      <c r="E266" s="3" t="s">
        <v>3516</v>
      </c>
      <c r="F266" s="3">
        <f t="shared" si="4"/>
        <v>69</v>
      </c>
      <c r="G266" s="3" t="s">
        <v>6626</v>
      </c>
      <c r="H266" s="3" t="s">
        <v>10587</v>
      </c>
    </row>
    <row r="267" spans="1:8" x14ac:dyDescent="0.25">
      <c r="A267" s="3" t="s">
        <v>2</v>
      </c>
      <c r="B267" s="3" t="s">
        <v>2192</v>
      </c>
      <c r="C267" s="3" t="s">
        <v>14606</v>
      </c>
      <c r="D267" s="3" t="s">
        <v>12132</v>
      </c>
      <c r="E267" s="3" t="s">
        <v>5274</v>
      </c>
      <c r="F267" s="3">
        <f t="shared" si="4"/>
        <v>69</v>
      </c>
      <c r="G267" s="3" t="s">
        <v>8384</v>
      </c>
      <c r="H267" s="3" t="s">
        <v>10587</v>
      </c>
    </row>
    <row r="268" spans="1:8" x14ac:dyDescent="0.25">
      <c r="A268" s="3" t="s">
        <v>2</v>
      </c>
      <c r="B268" s="3" t="s">
        <v>3011</v>
      </c>
      <c r="C268" s="3" t="s">
        <v>14607</v>
      </c>
      <c r="D268" s="3" t="s">
        <v>12133</v>
      </c>
      <c r="E268" s="3" t="s">
        <v>6118</v>
      </c>
      <c r="F268" s="3">
        <f t="shared" si="4"/>
        <v>69</v>
      </c>
      <c r="G268" s="3" t="s">
        <v>9228</v>
      </c>
      <c r="H268" s="3" t="s">
        <v>10587</v>
      </c>
    </row>
    <row r="269" spans="1:8" x14ac:dyDescent="0.25">
      <c r="A269" s="3" t="s">
        <v>2</v>
      </c>
      <c r="B269" s="3" t="s">
        <v>1069</v>
      </c>
      <c r="C269" s="3" t="s">
        <v>14608</v>
      </c>
      <c r="D269" s="3" t="s">
        <v>12134</v>
      </c>
      <c r="E269" s="3" t="s">
        <v>4156</v>
      </c>
      <c r="F269" s="3">
        <f t="shared" si="4"/>
        <v>69</v>
      </c>
      <c r="G269" s="3" t="s">
        <v>7266</v>
      </c>
      <c r="H269" s="3" t="s">
        <v>10587</v>
      </c>
    </row>
    <row r="270" spans="1:8" x14ac:dyDescent="0.25">
      <c r="A270" s="3" t="s">
        <v>2</v>
      </c>
      <c r="B270" s="3" t="s">
        <v>2816</v>
      </c>
      <c r="C270" s="3" t="s">
        <v>14609</v>
      </c>
      <c r="D270" s="3" t="s">
        <v>12135</v>
      </c>
      <c r="E270" s="3" t="s">
        <v>5893</v>
      </c>
      <c r="F270" s="3">
        <f t="shared" si="4"/>
        <v>69</v>
      </c>
      <c r="G270" s="3" t="s">
        <v>9003</v>
      </c>
      <c r="H270" s="3" t="s">
        <v>10587</v>
      </c>
    </row>
    <row r="271" spans="1:8" x14ac:dyDescent="0.25">
      <c r="A271" s="3" t="s">
        <v>2</v>
      </c>
      <c r="B271" s="3" t="s">
        <v>2210</v>
      </c>
      <c r="C271" s="3" t="s">
        <v>14610</v>
      </c>
      <c r="D271" s="3" t="s">
        <v>12136</v>
      </c>
      <c r="E271" s="3" t="s">
        <v>5292</v>
      </c>
      <c r="F271" s="3">
        <f t="shared" si="4"/>
        <v>69</v>
      </c>
      <c r="G271" s="3" t="s">
        <v>8402</v>
      </c>
      <c r="H271" s="3" t="s">
        <v>10587</v>
      </c>
    </row>
    <row r="272" spans="1:8" x14ac:dyDescent="0.25">
      <c r="A272" s="3" t="s">
        <v>2</v>
      </c>
      <c r="B272" s="3" t="s">
        <v>1385</v>
      </c>
      <c r="C272" s="3" t="s">
        <v>14611</v>
      </c>
      <c r="D272" s="3" t="s">
        <v>12137</v>
      </c>
      <c r="E272" s="3" t="s">
        <v>4467</v>
      </c>
      <c r="F272" s="3">
        <f t="shared" si="4"/>
        <v>69</v>
      </c>
      <c r="G272" s="3" t="s">
        <v>7577</v>
      </c>
      <c r="H272" s="3" t="s">
        <v>10587</v>
      </c>
    </row>
    <row r="273" spans="1:8" x14ac:dyDescent="0.25">
      <c r="A273" s="3" t="s">
        <v>2</v>
      </c>
      <c r="B273" s="3" t="s">
        <v>935</v>
      </c>
      <c r="C273" s="3" t="s">
        <v>14612</v>
      </c>
      <c r="D273" s="3" t="s">
        <v>12138</v>
      </c>
      <c r="E273" s="3" t="s">
        <v>4030</v>
      </c>
      <c r="F273" s="3">
        <f t="shared" si="4"/>
        <v>69</v>
      </c>
      <c r="G273" s="3" t="s">
        <v>7140</v>
      </c>
      <c r="H273" s="3" t="s">
        <v>10587</v>
      </c>
    </row>
    <row r="274" spans="1:8" x14ac:dyDescent="0.25">
      <c r="A274" s="3" t="s">
        <v>2</v>
      </c>
      <c r="B274" s="3" t="s">
        <v>372</v>
      </c>
      <c r="C274" s="3" t="s">
        <v>14613</v>
      </c>
      <c r="D274" s="3" t="s">
        <v>12139</v>
      </c>
      <c r="E274" s="3" t="s">
        <v>3479</v>
      </c>
      <c r="F274" s="3">
        <f t="shared" si="4"/>
        <v>69</v>
      </c>
      <c r="G274" s="3" t="s">
        <v>6589</v>
      </c>
      <c r="H274" s="3" t="s">
        <v>10587</v>
      </c>
    </row>
    <row r="275" spans="1:8" x14ac:dyDescent="0.25">
      <c r="A275" s="3" t="s">
        <v>2</v>
      </c>
      <c r="B275" s="3" t="s">
        <v>22</v>
      </c>
      <c r="C275" s="3" t="s">
        <v>14614</v>
      </c>
      <c r="D275" s="3" t="s">
        <v>12140</v>
      </c>
      <c r="E275" s="3" t="s">
        <v>3130</v>
      </c>
      <c r="F275" s="3">
        <f t="shared" si="4"/>
        <v>69</v>
      </c>
      <c r="G275" s="3" t="s">
        <v>6239</v>
      </c>
      <c r="H275" s="3" t="s">
        <v>10587</v>
      </c>
    </row>
    <row r="276" spans="1:8" x14ac:dyDescent="0.25">
      <c r="A276" s="3" t="s">
        <v>2</v>
      </c>
      <c r="B276" s="3" t="s">
        <v>2648</v>
      </c>
      <c r="C276" s="3" t="s">
        <v>14615</v>
      </c>
      <c r="D276" s="3" t="s">
        <v>12141</v>
      </c>
      <c r="E276" s="3" t="s">
        <v>5725</v>
      </c>
      <c r="F276" s="3">
        <f t="shared" si="4"/>
        <v>69</v>
      </c>
      <c r="G276" s="3" t="s">
        <v>8835</v>
      </c>
      <c r="H276" s="3" t="s">
        <v>10587</v>
      </c>
    </row>
    <row r="277" spans="1:8" x14ac:dyDescent="0.25">
      <c r="A277" s="3" t="s">
        <v>2</v>
      </c>
      <c r="B277" s="3" t="s">
        <v>2173</v>
      </c>
      <c r="C277" s="3" t="s">
        <v>14616</v>
      </c>
      <c r="D277" s="3" t="s">
        <v>12142</v>
      </c>
      <c r="E277" s="3" t="s">
        <v>5255</v>
      </c>
      <c r="F277" s="3">
        <f t="shared" si="4"/>
        <v>69</v>
      </c>
      <c r="G277" s="3" t="s">
        <v>8365</v>
      </c>
      <c r="H277" s="3" t="s">
        <v>10587</v>
      </c>
    </row>
    <row r="278" spans="1:8" x14ac:dyDescent="0.25">
      <c r="A278" s="3" t="s">
        <v>2</v>
      </c>
      <c r="B278" s="3" t="s">
        <v>454</v>
      </c>
      <c r="C278" s="3" t="s">
        <v>14617</v>
      </c>
      <c r="D278" s="3" t="s">
        <v>12143</v>
      </c>
      <c r="E278" s="3" t="s">
        <v>3561</v>
      </c>
      <c r="F278" s="3">
        <f t="shared" si="4"/>
        <v>69</v>
      </c>
      <c r="G278" s="3" t="s">
        <v>6671</v>
      </c>
      <c r="H278" s="3" t="s">
        <v>10587</v>
      </c>
    </row>
    <row r="279" spans="1:8" x14ac:dyDescent="0.25">
      <c r="A279" s="3" t="s">
        <v>2</v>
      </c>
      <c r="B279" s="3" t="s">
        <v>2219</v>
      </c>
      <c r="C279" s="3" t="s">
        <v>14618</v>
      </c>
      <c r="D279" s="3" t="s">
        <v>12144</v>
      </c>
      <c r="E279" s="3" t="s">
        <v>5301</v>
      </c>
      <c r="F279" s="3">
        <f t="shared" si="4"/>
        <v>69</v>
      </c>
      <c r="G279" s="3" t="s">
        <v>8411</v>
      </c>
      <c r="H279" s="3" t="s">
        <v>10587</v>
      </c>
    </row>
    <row r="280" spans="1:8" x14ac:dyDescent="0.25">
      <c r="A280" s="3" t="s">
        <v>2</v>
      </c>
      <c r="B280" s="3" t="s">
        <v>1373</v>
      </c>
      <c r="C280" s="3" t="s">
        <v>14619</v>
      </c>
      <c r="D280" s="3" t="s">
        <v>12145</v>
      </c>
      <c r="E280" s="3" t="s">
        <v>4455</v>
      </c>
      <c r="F280" s="3">
        <f t="shared" si="4"/>
        <v>69</v>
      </c>
      <c r="G280" s="3" t="s">
        <v>7565</v>
      </c>
      <c r="H280" s="3" t="s">
        <v>10587</v>
      </c>
    </row>
    <row r="281" spans="1:8" x14ac:dyDescent="0.25">
      <c r="A281" s="3" t="s">
        <v>2</v>
      </c>
      <c r="B281" s="3" t="s">
        <v>2083</v>
      </c>
      <c r="C281" s="3" t="s">
        <v>14620</v>
      </c>
      <c r="D281" s="3" t="s">
        <v>12146</v>
      </c>
      <c r="E281" s="3" t="s">
        <v>5165</v>
      </c>
      <c r="F281" s="3">
        <f t="shared" si="4"/>
        <v>69</v>
      </c>
      <c r="G281" s="3" t="s">
        <v>8275</v>
      </c>
      <c r="H281" s="3" t="s">
        <v>10587</v>
      </c>
    </row>
    <row r="282" spans="1:8" x14ac:dyDescent="0.25">
      <c r="A282" s="3" t="s">
        <v>2</v>
      </c>
      <c r="B282" s="3" t="s">
        <v>2972</v>
      </c>
      <c r="C282" s="3" t="s">
        <v>14621</v>
      </c>
      <c r="D282" s="3" t="s">
        <v>12147</v>
      </c>
      <c r="E282" s="3" t="s">
        <v>6079</v>
      </c>
      <c r="F282" s="3">
        <f t="shared" si="4"/>
        <v>69</v>
      </c>
      <c r="G282" s="3" t="s">
        <v>9189</v>
      </c>
      <c r="H282" s="3" t="s">
        <v>10587</v>
      </c>
    </row>
    <row r="283" spans="1:8" x14ac:dyDescent="0.25">
      <c r="A283" s="3" t="s">
        <v>2</v>
      </c>
      <c r="B283" s="3" t="s">
        <v>567</v>
      </c>
      <c r="C283" s="3" t="s">
        <v>14622</v>
      </c>
      <c r="D283" s="3" t="s">
        <v>12148</v>
      </c>
      <c r="E283" s="3" t="s">
        <v>3674</v>
      </c>
      <c r="F283" s="3">
        <f t="shared" si="4"/>
        <v>69</v>
      </c>
      <c r="G283" s="3" t="s">
        <v>6784</v>
      </c>
      <c r="H283" s="3" t="s">
        <v>10587</v>
      </c>
    </row>
    <row r="284" spans="1:8" x14ac:dyDescent="0.25">
      <c r="A284" s="3" t="s">
        <v>2</v>
      </c>
      <c r="B284" s="3" t="s">
        <v>2740</v>
      </c>
      <c r="C284" s="3" t="s">
        <v>14623</v>
      </c>
      <c r="D284" s="3" t="s">
        <v>12149</v>
      </c>
      <c r="E284" s="3" t="s">
        <v>5817</v>
      </c>
      <c r="F284" s="3">
        <f t="shared" si="4"/>
        <v>69</v>
      </c>
      <c r="G284" s="3" t="s">
        <v>8927</v>
      </c>
      <c r="H284" s="3" t="s">
        <v>10587</v>
      </c>
    </row>
    <row r="285" spans="1:8" x14ac:dyDescent="0.25">
      <c r="A285" s="3" t="s">
        <v>2</v>
      </c>
      <c r="B285" s="3" t="s">
        <v>61</v>
      </c>
      <c r="C285" s="3" t="s">
        <v>14624</v>
      </c>
      <c r="D285" s="3" t="s">
        <v>12150</v>
      </c>
      <c r="E285" s="3" t="s">
        <v>3169</v>
      </c>
      <c r="F285" s="3">
        <f t="shared" si="4"/>
        <v>69</v>
      </c>
      <c r="G285" s="3" t="s">
        <v>6278</v>
      </c>
      <c r="H285" s="3" t="s">
        <v>10587</v>
      </c>
    </row>
    <row r="286" spans="1:8" x14ac:dyDescent="0.25">
      <c r="A286" s="3" t="s">
        <v>2</v>
      </c>
      <c r="B286" s="3" t="s">
        <v>1900</v>
      </c>
      <c r="C286" s="3" t="s">
        <v>14625</v>
      </c>
      <c r="D286" s="3" t="s">
        <v>12151</v>
      </c>
      <c r="E286" s="3" t="s">
        <v>4982</v>
      </c>
      <c r="F286" s="3">
        <f t="shared" si="4"/>
        <v>69</v>
      </c>
      <c r="G286" s="3" t="s">
        <v>8092</v>
      </c>
      <c r="H286" s="3" t="s">
        <v>10587</v>
      </c>
    </row>
    <row r="287" spans="1:8" x14ac:dyDescent="0.25">
      <c r="A287" s="3" t="s">
        <v>2</v>
      </c>
      <c r="B287" s="3" t="s">
        <v>1871</v>
      </c>
      <c r="C287" s="3" t="s">
        <v>14626</v>
      </c>
      <c r="D287" s="3" t="s">
        <v>12152</v>
      </c>
      <c r="E287" s="3" t="s">
        <v>4953</v>
      </c>
      <c r="F287" s="3">
        <f t="shared" si="4"/>
        <v>69</v>
      </c>
      <c r="G287" s="3" t="s">
        <v>8063</v>
      </c>
      <c r="H287" s="3" t="s">
        <v>10587</v>
      </c>
    </row>
    <row r="288" spans="1:8" x14ac:dyDescent="0.25">
      <c r="A288" s="3" t="s">
        <v>2</v>
      </c>
      <c r="B288" s="3" t="s">
        <v>1914</v>
      </c>
      <c r="C288" s="3" t="s">
        <v>14627</v>
      </c>
      <c r="D288" s="3" t="s">
        <v>12153</v>
      </c>
      <c r="E288" s="3" t="s">
        <v>4996</v>
      </c>
      <c r="F288" s="3">
        <f t="shared" si="4"/>
        <v>69</v>
      </c>
      <c r="G288" s="3" t="s">
        <v>8106</v>
      </c>
      <c r="H288" s="3" t="s">
        <v>10587</v>
      </c>
    </row>
    <row r="289" spans="1:8" x14ac:dyDescent="0.25">
      <c r="A289" s="3" t="s">
        <v>2</v>
      </c>
      <c r="B289" s="3" t="s">
        <v>1917</v>
      </c>
      <c r="C289" s="3" t="s">
        <v>14628</v>
      </c>
      <c r="D289" s="3" t="s">
        <v>12154</v>
      </c>
      <c r="E289" s="3" t="s">
        <v>4999</v>
      </c>
      <c r="F289" s="3">
        <f t="shared" si="4"/>
        <v>69</v>
      </c>
      <c r="G289" s="3" t="s">
        <v>8109</v>
      </c>
      <c r="H289" s="3" t="s">
        <v>10587</v>
      </c>
    </row>
    <row r="290" spans="1:8" x14ac:dyDescent="0.25">
      <c r="A290" s="3" t="s">
        <v>2</v>
      </c>
      <c r="B290" s="3" t="s">
        <v>2371</v>
      </c>
      <c r="C290" s="3" t="s">
        <v>14629</v>
      </c>
      <c r="D290" s="3" t="s">
        <v>12155</v>
      </c>
      <c r="E290" s="3" t="s">
        <v>5452</v>
      </c>
      <c r="F290" s="3">
        <f t="shared" si="4"/>
        <v>69</v>
      </c>
      <c r="G290" s="3" t="s">
        <v>8562</v>
      </c>
      <c r="H290" s="3" t="s">
        <v>10587</v>
      </c>
    </row>
    <row r="291" spans="1:8" x14ac:dyDescent="0.25">
      <c r="A291" s="3" t="s">
        <v>2</v>
      </c>
      <c r="B291" s="3" t="s">
        <v>947</v>
      </c>
      <c r="C291" s="3" t="s">
        <v>14630</v>
      </c>
      <c r="D291" s="3" t="s">
        <v>12156</v>
      </c>
      <c r="E291" s="3" t="s">
        <v>4042</v>
      </c>
      <c r="F291" s="3">
        <f t="shared" si="4"/>
        <v>69</v>
      </c>
      <c r="G291" s="3" t="s">
        <v>7152</v>
      </c>
      <c r="H291" s="3" t="s">
        <v>10587</v>
      </c>
    </row>
    <row r="292" spans="1:8" x14ac:dyDescent="0.25">
      <c r="A292" s="3" t="s">
        <v>2</v>
      </c>
      <c r="B292" s="3" t="s">
        <v>2724</v>
      </c>
      <c r="C292" s="3" t="s">
        <v>14631</v>
      </c>
      <c r="D292" s="3" t="s">
        <v>12157</v>
      </c>
      <c r="E292" s="3" t="s">
        <v>5801</v>
      </c>
      <c r="F292" s="3">
        <f t="shared" si="4"/>
        <v>69</v>
      </c>
      <c r="G292" s="3" t="s">
        <v>8911</v>
      </c>
      <c r="H292" s="3" t="s">
        <v>10587</v>
      </c>
    </row>
    <row r="293" spans="1:8" x14ac:dyDescent="0.25">
      <c r="A293" s="3" t="s">
        <v>2</v>
      </c>
      <c r="B293" s="3" t="s">
        <v>1392</v>
      </c>
      <c r="C293" s="3" t="s">
        <v>14632</v>
      </c>
      <c r="D293" s="3" t="s">
        <v>12158</v>
      </c>
      <c r="E293" s="3" t="s">
        <v>4474</v>
      </c>
      <c r="F293" s="3">
        <f t="shared" si="4"/>
        <v>69</v>
      </c>
      <c r="G293" s="3" t="s">
        <v>7584</v>
      </c>
      <c r="H293" s="3" t="s">
        <v>10587</v>
      </c>
    </row>
    <row r="294" spans="1:8" x14ac:dyDescent="0.25">
      <c r="A294" s="3" t="s">
        <v>2</v>
      </c>
      <c r="B294" s="3" t="s">
        <v>3040</v>
      </c>
      <c r="C294" s="3" t="s">
        <v>14633</v>
      </c>
      <c r="D294" s="3" t="s">
        <v>12159</v>
      </c>
      <c r="E294" s="3" t="s">
        <v>6147</v>
      </c>
      <c r="F294" s="3">
        <f t="shared" si="4"/>
        <v>69</v>
      </c>
      <c r="G294" s="3" t="s">
        <v>9257</v>
      </c>
      <c r="H294" s="3" t="s">
        <v>10587</v>
      </c>
    </row>
    <row r="295" spans="1:8" x14ac:dyDescent="0.25">
      <c r="A295" s="3" t="s">
        <v>2</v>
      </c>
      <c r="B295" s="3" t="s">
        <v>366</v>
      </c>
      <c r="C295" s="3" t="s">
        <v>14634</v>
      </c>
      <c r="D295" s="3" t="s">
        <v>12160</v>
      </c>
      <c r="E295" s="3" t="s">
        <v>3473</v>
      </c>
      <c r="F295" s="3">
        <f t="shared" si="4"/>
        <v>69</v>
      </c>
      <c r="G295" s="3" t="s">
        <v>6583</v>
      </c>
      <c r="H295" s="3" t="s">
        <v>10587</v>
      </c>
    </row>
    <row r="296" spans="1:8" x14ac:dyDescent="0.25">
      <c r="A296" s="3" t="s">
        <v>2</v>
      </c>
      <c r="B296" s="3" t="s">
        <v>1147</v>
      </c>
      <c r="C296" s="3" t="s">
        <v>14635</v>
      </c>
      <c r="D296" s="3" t="s">
        <v>12161</v>
      </c>
      <c r="E296" s="3" t="s">
        <v>4234</v>
      </c>
      <c r="F296" s="3">
        <f t="shared" si="4"/>
        <v>69</v>
      </c>
      <c r="G296" s="3" t="s">
        <v>7344</v>
      </c>
      <c r="H296" s="3" t="s">
        <v>10587</v>
      </c>
    </row>
    <row r="297" spans="1:8" x14ac:dyDescent="0.25">
      <c r="A297" s="3" t="s">
        <v>2</v>
      </c>
      <c r="B297" s="3" t="s">
        <v>2722</v>
      </c>
      <c r="C297" s="3" t="s">
        <v>14636</v>
      </c>
      <c r="D297" s="3" t="s">
        <v>12162</v>
      </c>
      <c r="E297" s="3" t="s">
        <v>5799</v>
      </c>
      <c r="F297" s="3">
        <f t="shared" si="4"/>
        <v>69</v>
      </c>
      <c r="G297" s="3" t="s">
        <v>8909</v>
      </c>
      <c r="H297" s="3" t="s">
        <v>10587</v>
      </c>
    </row>
    <row r="298" spans="1:8" x14ac:dyDescent="0.25">
      <c r="A298" s="3" t="s">
        <v>2</v>
      </c>
      <c r="B298" s="3" t="s">
        <v>923</v>
      </c>
      <c r="C298" s="3" t="s">
        <v>14637</v>
      </c>
      <c r="D298" s="3" t="s">
        <v>12163</v>
      </c>
      <c r="E298" s="3" t="s">
        <v>4018</v>
      </c>
      <c r="F298" s="3">
        <f t="shared" si="4"/>
        <v>69</v>
      </c>
      <c r="G298" s="3" t="s">
        <v>7128</v>
      </c>
      <c r="H298" s="3" t="s">
        <v>10587</v>
      </c>
    </row>
    <row r="299" spans="1:8" x14ac:dyDescent="0.25">
      <c r="A299" s="3" t="s">
        <v>2</v>
      </c>
      <c r="B299" s="3" t="s">
        <v>1570</v>
      </c>
      <c r="C299" s="3" t="s">
        <v>14638</v>
      </c>
      <c r="D299" s="3" t="s">
        <v>12164</v>
      </c>
      <c r="E299" s="3" t="s">
        <v>4652</v>
      </c>
      <c r="F299" s="3">
        <f t="shared" si="4"/>
        <v>69</v>
      </c>
      <c r="G299" s="3" t="s">
        <v>7762</v>
      </c>
      <c r="H299" s="3" t="s">
        <v>10587</v>
      </c>
    </row>
    <row r="300" spans="1:8" x14ac:dyDescent="0.25">
      <c r="A300" s="3" t="s">
        <v>2</v>
      </c>
      <c r="B300" s="3" t="s">
        <v>1654</v>
      </c>
      <c r="C300" s="3" t="s">
        <v>14639</v>
      </c>
      <c r="D300" s="3" t="s">
        <v>12165</v>
      </c>
      <c r="E300" s="3" t="s">
        <v>4736</v>
      </c>
      <c r="F300" s="3">
        <f t="shared" si="4"/>
        <v>69</v>
      </c>
      <c r="G300" s="3" t="s">
        <v>7846</v>
      </c>
      <c r="H300" s="3" t="s">
        <v>10587</v>
      </c>
    </row>
    <row r="301" spans="1:8" x14ac:dyDescent="0.25">
      <c r="A301" s="3" t="s">
        <v>2</v>
      </c>
      <c r="B301" s="3" t="s">
        <v>1960</v>
      </c>
      <c r="C301" s="3" t="s">
        <v>14640</v>
      </c>
      <c r="D301" s="3" t="s">
        <v>12166</v>
      </c>
      <c r="E301" s="3" t="s">
        <v>5042</v>
      </c>
      <c r="F301" s="3">
        <f t="shared" si="4"/>
        <v>69</v>
      </c>
      <c r="G301" s="3" t="s">
        <v>8152</v>
      </c>
      <c r="H301" s="3" t="s">
        <v>10587</v>
      </c>
    </row>
    <row r="302" spans="1:8" x14ac:dyDescent="0.25">
      <c r="A302" s="3" t="s">
        <v>2</v>
      </c>
      <c r="B302" s="3" t="s">
        <v>704</v>
      </c>
      <c r="C302" s="3" t="s">
        <v>14641</v>
      </c>
      <c r="D302" s="3" t="s">
        <v>12167</v>
      </c>
      <c r="E302" s="3" t="s">
        <v>3811</v>
      </c>
      <c r="F302" s="3">
        <f t="shared" si="4"/>
        <v>69</v>
      </c>
      <c r="G302" s="3" t="s">
        <v>6921</v>
      </c>
      <c r="H302" s="3" t="s">
        <v>10587</v>
      </c>
    </row>
    <row r="303" spans="1:8" x14ac:dyDescent="0.25">
      <c r="A303" s="3" t="s">
        <v>2</v>
      </c>
      <c r="B303" s="3" t="s">
        <v>2914</v>
      </c>
      <c r="C303" s="3" t="s">
        <v>14642</v>
      </c>
      <c r="D303" s="3" t="s">
        <v>12168</v>
      </c>
      <c r="E303" s="3" t="s">
        <v>5991</v>
      </c>
      <c r="F303" s="3">
        <f t="shared" si="4"/>
        <v>69</v>
      </c>
      <c r="G303" s="3" t="s">
        <v>9101</v>
      </c>
      <c r="H303" s="3" t="s">
        <v>10587</v>
      </c>
    </row>
    <row r="304" spans="1:8" x14ac:dyDescent="0.25">
      <c r="A304" s="3" t="s">
        <v>2</v>
      </c>
      <c r="B304" s="3" t="s">
        <v>577</v>
      </c>
      <c r="C304" s="3" t="s">
        <v>14643</v>
      </c>
      <c r="D304" s="3" t="s">
        <v>12169</v>
      </c>
      <c r="E304" s="3" t="s">
        <v>3684</v>
      </c>
      <c r="F304" s="3">
        <f t="shared" si="4"/>
        <v>69</v>
      </c>
      <c r="G304" s="3" t="s">
        <v>6794</v>
      </c>
      <c r="H304" s="3" t="s">
        <v>10587</v>
      </c>
    </row>
    <row r="305" spans="1:8" x14ac:dyDescent="0.25">
      <c r="A305" s="3" t="s">
        <v>2</v>
      </c>
      <c r="B305" s="3" t="s">
        <v>2613</v>
      </c>
      <c r="C305" s="3" t="s">
        <v>14644</v>
      </c>
      <c r="D305" s="3" t="s">
        <v>12170</v>
      </c>
      <c r="E305" s="3" t="s">
        <v>5690</v>
      </c>
      <c r="F305" s="3">
        <f t="shared" si="4"/>
        <v>69</v>
      </c>
      <c r="G305" s="3" t="s">
        <v>8800</v>
      </c>
      <c r="H305" s="3" t="s">
        <v>10587</v>
      </c>
    </row>
    <row r="306" spans="1:8" x14ac:dyDescent="0.25">
      <c r="A306" s="3" t="s">
        <v>2</v>
      </c>
      <c r="B306" s="3" t="s">
        <v>2664</v>
      </c>
      <c r="C306" s="3" t="s">
        <v>14645</v>
      </c>
      <c r="D306" s="3" t="s">
        <v>12171</v>
      </c>
      <c r="E306" s="3" t="s">
        <v>5741</v>
      </c>
      <c r="F306" s="3">
        <f t="shared" si="4"/>
        <v>69</v>
      </c>
      <c r="G306" s="3" t="s">
        <v>8851</v>
      </c>
      <c r="H306" s="3" t="s">
        <v>10587</v>
      </c>
    </row>
    <row r="307" spans="1:8" x14ac:dyDescent="0.25">
      <c r="A307" s="3" t="s">
        <v>2</v>
      </c>
      <c r="B307" s="3" t="s">
        <v>1643</v>
      </c>
      <c r="C307" s="3" t="s">
        <v>14646</v>
      </c>
      <c r="D307" s="3" t="s">
        <v>12172</v>
      </c>
      <c r="E307" s="3" t="s">
        <v>4725</v>
      </c>
      <c r="F307" s="3">
        <f t="shared" si="4"/>
        <v>69</v>
      </c>
      <c r="G307" s="3" t="s">
        <v>7835</v>
      </c>
      <c r="H307" s="3" t="s">
        <v>10587</v>
      </c>
    </row>
    <row r="308" spans="1:8" x14ac:dyDescent="0.25">
      <c r="A308" s="3" t="s">
        <v>2</v>
      </c>
      <c r="B308" s="3" t="s">
        <v>859</v>
      </c>
      <c r="C308" s="3" t="s">
        <v>14647</v>
      </c>
      <c r="D308" s="3" t="s">
        <v>12173</v>
      </c>
      <c r="E308" s="3" t="s">
        <v>3958</v>
      </c>
      <c r="F308" s="3">
        <f t="shared" si="4"/>
        <v>69</v>
      </c>
      <c r="G308" s="3" t="s">
        <v>7068</v>
      </c>
      <c r="H308" s="3" t="s">
        <v>10587</v>
      </c>
    </row>
    <row r="309" spans="1:8" x14ac:dyDescent="0.25">
      <c r="A309" s="3" t="s">
        <v>2</v>
      </c>
      <c r="B309" s="3" t="s">
        <v>2689</v>
      </c>
      <c r="C309" s="3" t="s">
        <v>14648</v>
      </c>
      <c r="D309" s="3" t="s">
        <v>12174</v>
      </c>
      <c r="E309" s="3" t="s">
        <v>5766</v>
      </c>
      <c r="F309" s="3">
        <f t="shared" si="4"/>
        <v>69</v>
      </c>
      <c r="G309" s="3" t="s">
        <v>8876</v>
      </c>
      <c r="H309" s="3" t="s">
        <v>10587</v>
      </c>
    </row>
    <row r="310" spans="1:8" x14ac:dyDescent="0.25">
      <c r="A310" s="3" t="s">
        <v>2</v>
      </c>
      <c r="B310" s="3" t="s">
        <v>1841</v>
      </c>
      <c r="C310" s="3" t="s">
        <v>14649</v>
      </c>
      <c r="D310" s="3" t="s">
        <v>12175</v>
      </c>
      <c r="E310" s="3" t="s">
        <v>4923</v>
      </c>
      <c r="F310" s="3">
        <f t="shared" si="4"/>
        <v>69</v>
      </c>
      <c r="G310" s="3" t="s">
        <v>8033</v>
      </c>
      <c r="H310" s="3" t="s">
        <v>10587</v>
      </c>
    </row>
    <row r="311" spans="1:8" x14ac:dyDescent="0.25">
      <c r="A311" s="3" t="s">
        <v>2</v>
      </c>
      <c r="B311" s="3" t="s">
        <v>555</v>
      </c>
      <c r="C311" s="3" t="s">
        <v>14650</v>
      </c>
      <c r="D311" s="3" t="s">
        <v>12176</v>
      </c>
      <c r="E311" s="3" t="s">
        <v>3662</v>
      </c>
      <c r="F311" s="3">
        <f t="shared" si="4"/>
        <v>69</v>
      </c>
      <c r="G311" s="3" t="s">
        <v>6772</v>
      </c>
      <c r="H311" s="3" t="s">
        <v>10587</v>
      </c>
    </row>
    <row r="312" spans="1:8" x14ac:dyDescent="0.25">
      <c r="A312" s="3" t="s">
        <v>2</v>
      </c>
      <c r="B312" s="3" t="s">
        <v>537</v>
      </c>
      <c r="C312" s="3" t="s">
        <v>14651</v>
      </c>
      <c r="D312" s="3" t="s">
        <v>12177</v>
      </c>
      <c r="E312" s="3" t="s">
        <v>3644</v>
      </c>
      <c r="F312" s="3">
        <f t="shared" si="4"/>
        <v>69</v>
      </c>
      <c r="G312" s="3" t="s">
        <v>6754</v>
      </c>
      <c r="H312" s="3" t="s">
        <v>10587</v>
      </c>
    </row>
    <row r="313" spans="1:8" x14ac:dyDescent="0.25">
      <c r="A313" s="3" t="s">
        <v>2</v>
      </c>
      <c r="B313" s="3" t="s">
        <v>1785</v>
      </c>
      <c r="C313" s="3" t="s">
        <v>14652</v>
      </c>
      <c r="D313" s="3" t="s">
        <v>12178</v>
      </c>
      <c r="E313" s="3" t="s">
        <v>4867</v>
      </c>
      <c r="F313" s="3">
        <f t="shared" si="4"/>
        <v>69</v>
      </c>
      <c r="G313" s="3" t="s">
        <v>7977</v>
      </c>
      <c r="H313" s="3" t="s">
        <v>10587</v>
      </c>
    </row>
    <row r="314" spans="1:8" x14ac:dyDescent="0.25">
      <c r="A314" s="3" t="s">
        <v>2</v>
      </c>
      <c r="B314" s="3" t="s">
        <v>1791</v>
      </c>
      <c r="C314" s="3" t="s">
        <v>14653</v>
      </c>
      <c r="D314" s="3" t="s">
        <v>12179</v>
      </c>
      <c r="E314" s="3" t="s">
        <v>4873</v>
      </c>
      <c r="F314" s="3">
        <f t="shared" si="4"/>
        <v>69</v>
      </c>
      <c r="G314" s="3" t="s">
        <v>7983</v>
      </c>
      <c r="H314" s="3" t="s">
        <v>10587</v>
      </c>
    </row>
    <row r="315" spans="1:8" x14ac:dyDescent="0.25">
      <c r="A315" s="3" t="s">
        <v>2</v>
      </c>
      <c r="B315" s="3" t="s">
        <v>1581</v>
      </c>
      <c r="C315" s="3" t="s">
        <v>14654</v>
      </c>
      <c r="D315" s="3" t="s">
        <v>12180</v>
      </c>
      <c r="E315" s="3" t="s">
        <v>4663</v>
      </c>
      <c r="F315" s="3">
        <f t="shared" si="4"/>
        <v>69</v>
      </c>
      <c r="G315" s="3" t="s">
        <v>7773</v>
      </c>
      <c r="H315" s="3" t="s">
        <v>10587</v>
      </c>
    </row>
    <row r="316" spans="1:8" x14ac:dyDescent="0.25">
      <c r="A316" s="3" t="s">
        <v>2</v>
      </c>
      <c r="B316" s="3" t="s">
        <v>2843</v>
      </c>
      <c r="C316" s="3" t="s">
        <v>14655</v>
      </c>
      <c r="D316" s="3" t="s">
        <v>12181</v>
      </c>
      <c r="E316" s="3" t="s">
        <v>5920</v>
      </c>
      <c r="F316" s="3">
        <f t="shared" si="4"/>
        <v>69</v>
      </c>
      <c r="G316" s="3" t="s">
        <v>9030</v>
      </c>
      <c r="H316" s="3" t="s">
        <v>10587</v>
      </c>
    </row>
    <row r="317" spans="1:8" x14ac:dyDescent="0.25">
      <c r="A317" s="3" t="s">
        <v>2</v>
      </c>
      <c r="B317" s="3" t="s">
        <v>2348</v>
      </c>
      <c r="C317" s="3" t="s">
        <v>14656</v>
      </c>
      <c r="D317" s="3" t="s">
        <v>12182</v>
      </c>
      <c r="E317" s="3" t="s">
        <v>5429</v>
      </c>
      <c r="F317" s="3">
        <f t="shared" si="4"/>
        <v>69</v>
      </c>
      <c r="G317" s="3" t="s">
        <v>8539</v>
      </c>
      <c r="H317" s="3" t="s">
        <v>10587</v>
      </c>
    </row>
    <row r="318" spans="1:8" x14ac:dyDescent="0.25">
      <c r="A318" s="3" t="s">
        <v>2</v>
      </c>
      <c r="B318" s="3" t="s">
        <v>1854</v>
      </c>
      <c r="C318" s="3" t="s">
        <v>14657</v>
      </c>
      <c r="D318" s="3" t="s">
        <v>12183</v>
      </c>
      <c r="E318" s="3" t="s">
        <v>4936</v>
      </c>
      <c r="F318" s="3">
        <f t="shared" si="4"/>
        <v>69</v>
      </c>
      <c r="G318" s="3" t="s">
        <v>8046</v>
      </c>
      <c r="H318" s="3" t="s">
        <v>10587</v>
      </c>
    </row>
    <row r="319" spans="1:8" x14ac:dyDescent="0.25">
      <c r="A319" s="3" t="s">
        <v>2</v>
      </c>
      <c r="B319" s="3" t="s">
        <v>1686</v>
      </c>
      <c r="C319" s="3" t="s">
        <v>14658</v>
      </c>
      <c r="D319" s="3" t="s">
        <v>12184</v>
      </c>
      <c r="E319" s="3" t="s">
        <v>4768</v>
      </c>
      <c r="F319" s="3">
        <f t="shared" si="4"/>
        <v>69</v>
      </c>
      <c r="G319" s="3" t="s">
        <v>7878</v>
      </c>
      <c r="H319" s="3" t="s">
        <v>10587</v>
      </c>
    </row>
    <row r="320" spans="1:8" x14ac:dyDescent="0.25">
      <c r="A320" s="3" t="s">
        <v>2</v>
      </c>
      <c r="B320" s="3" t="s">
        <v>1726</v>
      </c>
      <c r="C320" s="3" t="s">
        <v>14659</v>
      </c>
      <c r="D320" s="3" t="s">
        <v>12185</v>
      </c>
      <c r="E320" s="3" t="s">
        <v>4808</v>
      </c>
      <c r="F320" s="3">
        <f t="shared" si="4"/>
        <v>69</v>
      </c>
      <c r="G320" s="3" t="s">
        <v>7918</v>
      </c>
      <c r="H320" s="3" t="s">
        <v>10587</v>
      </c>
    </row>
    <row r="321" spans="1:8" x14ac:dyDescent="0.25">
      <c r="A321" s="3" t="s">
        <v>2</v>
      </c>
      <c r="B321" s="3" t="s">
        <v>140</v>
      </c>
      <c r="C321" s="3" t="s">
        <v>14660</v>
      </c>
      <c r="D321" s="3" t="s">
        <v>12186</v>
      </c>
      <c r="E321" s="3" t="s">
        <v>3248</v>
      </c>
      <c r="F321" s="3">
        <f t="shared" si="4"/>
        <v>69</v>
      </c>
      <c r="G321" s="3" t="s">
        <v>6357</v>
      </c>
      <c r="H321" s="3" t="s">
        <v>10587</v>
      </c>
    </row>
    <row r="322" spans="1:8" x14ac:dyDescent="0.25">
      <c r="A322" s="3" t="s">
        <v>2</v>
      </c>
      <c r="B322" s="3" t="s">
        <v>1414</v>
      </c>
      <c r="C322" s="3" t="s">
        <v>14661</v>
      </c>
      <c r="D322" s="3" t="s">
        <v>12187</v>
      </c>
      <c r="E322" s="3" t="s">
        <v>4496</v>
      </c>
      <c r="F322" s="3">
        <f t="shared" ref="F322:F385" si="5">LEN(E322)</f>
        <v>69</v>
      </c>
      <c r="G322" s="3" t="s">
        <v>7606</v>
      </c>
      <c r="H322" s="3" t="s">
        <v>10587</v>
      </c>
    </row>
    <row r="323" spans="1:8" x14ac:dyDescent="0.25">
      <c r="A323" s="3" t="s">
        <v>2</v>
      </c>
      <c r="B323" s="3" t="s">
        <v>867</v>
      </c>
      <c r="C323" s="3" t="s">
        <v>14662</v>
      </c>
      <c r="D323" s="3" t="s">
        <v>12188</v>
      </c>
      <c r="E323" s="3" t="s">
        <v>3966</v>
      </c>
      <c r="F323" s="3">
        <f t="shared" si="5"/>
        <v>69</v>
      </c>
      <c r="G323" s="3" t="s">
        <v>7076</v>
      </c>
      <c r="H323" s="3" t="s">
        <v>10587</v>
      </c>
    </row>
    <row r="324" spans="1:8" x14ac:dyDescent="0.25">
      <c r="A324" s="3" t="s">
        <v>2</v>
      </c>
      <c r="B324" s="3" t="s">
        <v>2573</v>
      </c>
      <c r="C324" s="3" t="s">
        <v>14663</v>
      </c>
      <c r="D324" s="3" t="s">
        <v>12189</v>
      </c>
      <c r="E324" s="3" t="s">
        <v>5650</v>
      </c>
      <c r="F324" s="3">
        <f t="shared" si="5"/>
        <v>69</v>
      </c>
      <c r="G324" s="3" t="s">
        <v>8760</v>
      </c>
      <c r="H324" s="3" t="s">
        <v>10587</v>
      </c>
    </row>
    <row r="325" spans="1:8" x14ac:dyDescent="0.25">
      <c r="A325" s="3" t="s">
        <v>2</v>
      </c>
      <c r="B325" s="3" t="s">
        <v>47</v>
      </c>
      <c r="C325" s="3" t="s">
        <v>14664</v>
      </c>
      <c r="D325" s="3" t="s">
        <v>12190</v>
      </c>
      <c r="E325" s="3" t="s">
        <v>3155</v>
      </c>
      <c r="F325" s="3">
        <f t="shared" si="5"/>
        <v>69</v>
      </c>
      <c r="G325" s="3" t="s">
        <v>6264</v>
      </c>
      <c r="H325" s="3" t="s">
        <v>10587</v>
      </c>
    </row>
    <row r="326" spans="1:8" x14ac:dyDescent="0.25">
      <c r="A326" s="3" t="s">
        <v>2</v>
      </c>
      <c r="B326" s="3" t="s">
        <v>1125</v>
      </c>
      <c r="C326" s="3" t="s">
        <v>14665</v>
      </c>
      <c r="D326" s="3" t="s">
        <v>12191</v>
      </c>
      <c r="E326" s="3" t="s">
        <v>4212</v>
      </c>
      <c r="F326" s="3">
        <f t="shared" si="5"/>
        <v>69</v>
      </c>
      <c r="G326" s="3" t="s">
        <v>7322</v>
      </c>
      <c r="H326" s="3" t="s">
        <v>10587</v>
      </c>
    </row>
    <row r="327" spans="1:8" x14ac:dyDescent="0.25">
      <c r="A327" s="3" t="s">
        <v>2</v>
      </c>
      <c r="B327" s="3" t="s">
        <v>2762</v>
      </c>
      <c r="C327" s="3" t="s">
        <v>14666</v>
      </c>
      <c r="D327" s="3" t="s">
        <v>12192</v>
      </c>
      <c r="E327" s="3" t="s">
        <v>5839</v>
      </c>
      <c r="F327" s="3">
        <f t="shared" si="5"/>
        <v>69</v>
      </c>
      <c r="G327" s="3" t="s">
        <v>8949</v>
      </c>
      <c r="H327" s="3" t="s">
        <v>10587</v>
      </c>
    </row>
    <row r="328" spans="1:8" x14ac:dyDescent="0.25">
      <c r="A328" s="3" t="s">
        <v>2</v>
      </c>
      <c r="B328" s="3" t="s">
        <v>3006</v>
      </c>
      <c r="C328" s="3" t="s">
        <v>14667</v>
      </c>
      <c r="D328" s="3" t="s">
        <v>12193</v>
      </c>
      <c r="E328" s="3" t="s">
        <v>6113</v>
      </c>
      <c r="F328" s="3">
        <f t="shared" si="5"/>
        <v>69</v>
      </c>
      <c r="G328" s="3" t="s">
        <v>9223</v>
      </c>
      <c r="H328" s="3" t="s">
        <v>10587</v>
      </c>
    </row>
    <row r="329" spans="1:8" x14ac:dyDescent="0.25">
      <c r="A329" s="3" t="s">
        <v>2</v>
      </c>
      <c r="B329" s="3" t="s">
        <v>1451</v>
      </c>
      <c r="C329" s="3" t="s">
        <v>14668</v>
      </c>
      <c r="D329" s="3" t="s">
        <v>12194</v>
      </c>
      <c r="E329" s="3" t="s">
        <v>4533</v>
      </c>
      <c r="F329" s="3">
        <f t="shared" si="5"/>
        <v>69</v>
      </c>
      <c r="G329" s="3" t="s">
        <v>7643</v>
      </c>
      <c r="H329" s="3" t="s">
        <v>10587</v>
      </c>
    </row>
    <row r="330" spans="1:8" x14ac:dyDescent="0.25">
      <c r="A330" s="3" t="s">
        <v>2</v>
      </c>
      <c r="B330" s="3" t="s">
        <v>1468</v>
      </c>
      <c r="C330" s="3" t="s">
        <v>14669</v>
      </c>
      <c r="D330" s="3" t="s">
        <v>12195</v>
      </c>
      <c r="E330" s="3" t="s">
        <v>4550</v>
      </c>
      <c r="F330" s="3">
        <f t="shared" si="5"/>
        <v>69</v>
      </c>
      <c r="G330" s="3" t="s">
        <v>7660</v>
      </c>
      <c r="H330" s="3" t="s">
        <v>10587</v>
      </c>
    </row>
    <row r="331" spans="1:8" x14ac:dyDescent="0.25">
      <c r="A331" s="3" t="s">
        <v>2</v>
      </c>
      <c r="B331" s="3" t="s">
        <v>2223</v>
      </c>
      <c r="C331" s="3" t="s">
        <v>14670</v>
      </c>
      <c r="D331" s="3" t="s">
        <v>12196</v>
      </c>
      <c r="E331" s="3" t="s">
        <v>5305</v>
      </c>
      <c r="F331" s="3">
        <f t="shared" si="5"/>
        <v>69</v>
      </c>
      <c r="G331" s="3" t="s">
        <v>8415</v>
      </c>
      <c r="H331" s="3" t="s">
        <v>10587</v>
      </c>
    </row>
    <row r="332" spans="1:8" x14ac:dyDescent="0.25">
      <c r="A332" s="3" t="s">
        <v>2</v>
      </c>
      <c r="B332" s="3" t="s">
        <v>2123</v>
      </c>
      <c r="C332" s="3" t="s">
        <v>14671</v>
      </c>
      <c r="D332" s="3" t="s">
        <v>12197</v>
      </c>
      <c r="E332" s="3" t="s">
        <v>5205</v>
      </c>
      <c r="F332" s="3">
        <f t="shared" si="5"/>
        <v>69</v>
      </c>
      <c r="G332" s="3" t="s">
        <v>8315</v>
      </c>
      <c r="H332" s="3" t="s">
        <v>10587</v>
      </c>
    </row>
    <row r="333" spans="1:8" x14ac:dyDescent="0.25">
      <c r="A333" s="3" t="s">
        <v>2</v>
      </c>
      <c r="B333" s="3" t="s">
        <v>745</v>
      </c>
      <c r="C333" s="3" t="s">
        <v>14672</v>
      </c>
      <c r="D333" s="3" t="s">
        <v>12198</v>
      </c>
      <c r="E333" s="3" t="s">
        <v>3848</v>
      </c>
      <c r="F333" s="3">
        <f t="shared" si="5"/>
        <v>69</v>
      </c>
      <c r="G333" s="3" t="s">
        <v>6958</v>
      </c>
      <c r="H333" s="3" t="s">
        <v>10587</v>
      </c>
    </row>
    <row r="334" spans="1:8" x14ac:dyDescent="0.25">
      <c r="A334" s="3" t="s">
        <v>2</v>
      </c>
      <c r="B334" s="3" t="s">
        <v>1022</v>
      </c>
      <c r="C334" s="3" t="s">
        <v>14673</v>
      </c>
      <c r="D334" s="3" t="s">
        <v>12199</v>
      </c>
      <c r="E334" s="3" t="s">
        <v>4115</v>
      </c>
      <c r="F334" s="3">
        <f t="shared" si="5"/>
        <v>69</v>
      </c>
      <c r="G334" s="3" t="s">
        <v>7225</v>
      </c>
      <c r="H334" s="3" t="s">
        <v>10587</v>
      </c>
    </row>
    <row r="335" spans="1:8" x14ac:dyDescent="0.25">
      <c r="A335" s="3" t="s">
        <v>2</v>
      </c>
      <c r="B335" s="3" t="s">
        <v>801</v>
      </c>
      <c r="C335" s="3" t="s">
        <v>14674</v>
      </c>
      <c r="D335" s="3" t="s">
        <v>12200</v>
      </c>
      <c r="E335" s="3" t="s">
        <v>3900</v>
      </c>
      <c r="F335" s="3">
        <f t="shared" si="5"/>
        <v>69</v>
      </c>
      <c r="G335" s="3" t="s">
        <v>7010</v>
      </c>
      <c r="H335" s="3" t="s">
        <v>10587</v>
      </c>
    </row>
    <row r="336" spans="1:8" x14ac:dyDescent="0.25">
      <c r="A336" s="3" t="s">
        <v>2</v>
      </c>
      <c r="B336" s="3" t="s">
        <v>2728</v>
      </c>
      <c r="C336" s="3" t="s">
        <v>14675</v>
      </c>
      <c r="D336" s="3" t="s">
        <v>12201</v>
      </c>
      <c r="E336" s="3" t="s">
        <v>5805</v>
      </c>
      <c r="F336" s="3">
        <f t="shared" si="5"/>
        <v>69</v>
      </c>
      <c r="G336" s="3" t="s">
        <v>8915</v>
      </c>
      <c r="H336" s="3" t="s">
        <v>10587</v>
      </c>
    </row>
    <row r="337" spans="1:8" x14ac:dyDescent="0.25">
      <c r="A337" s="3" t="s">
        <v>2</v>
      </c>
      <c r="B337" s="3" t="s">
        <v>399</v>
      </c>
      <c r="C337" s="3" t="s">
        <v>14676</v>
      </c>
      <c r="D337" s="3" t="s">
        <v>12202</v>
      </c>
      <c r="E337" s="3" t="s">
        <v>3506</v>
      </c>
      <c r="F337" s="3">
        <f t="shared" si="5"/>
        <v>69</v>
      </c>
      <c r="G337" s="3" t="s">
        <v>6616</v>
      </c>
      <c r="H337" s="3" t="s">
        <v>10587</v>
      </c>
    </row>
    <row r="338" spans="1:8" x14ac:dyDescent="0.25">
      <c r="A338" s="3" t="s">
        <v>2</v>
      </c>
      <c r="B338" s="3" t="s">
        <v>2750</v>
      </c>
      <c r="C338" s="3" t="s">
        <v>14677</v>
      </c>
      <c r="D338" s="3" t="s">
        <v>12203</v>
      </c>
      <c r="E338" s="3" t="s">
        <v>5827</v>
      </c>
      <c r="F338" s="3">
        <f t="shared" si="5"/>
        <v>69</v>
      </c>
      <c r="G338" s="3" t="s">
        <v>8937</v>
      </c>
      <c r="H338" s="3" t="s">
        <v>10587</v>
      </c>
    </row>
    <row r="339" spans="1:8" x14ac:dyDescent="0.25">
      <c r="A339" s="3" t="s">
        <v>2</v>
      </c>
      <c r="B339" s="3" t="s">
        <v>1472</v>
      </c>
      <c r="C339" s="3" t="s">
        <v>14678</v>
      </c>
      <c r="D339" s="3" t="s">
        <v>12204</v>
      </c>
      <c r="E339" s="3" t="s">
        <v>4554</v>
      </c>
      <c r="F339" s="3">
        <f t="shared" si="5"/>
        <v>69</v>
      </c>
      <c r="G339" s="3" t="s">
        <v>7664</v>
      </c>
      <c r="H339" s="3" t="s">
        <v>10587</v>
      </c>
    </row>
    <row r="340" spans="1:8" x14ac:dyDescent="0.25">
      <c r="A340" s="3" t="s">
        <v>2</v>
      </c>
      <c r="B340" s="3" t="s">
        <v>2825</v>
      </c>
      <c r="C340" s="3" t="s">
        <v>14679</v>
      </c>
      <c r="D340" s="3" t="s">
        <v>12205</v>
      </c>
      <c r="E340" s="3" t="s">
        <v>5902</v>
      </c>
      <c r="F340" s="3">
        <f t="shared" si="5"/>
        <v>69</v>
      </c>
      <c r="G340" s="3" t="s">
        <v>9012</v>
      </c>
      <c r="H340" s="3" t="s">
        <v>10587</v>
      </c>
    </row>
    <row r="341" spans="1:8" x14ac:dyDescent="0.25">
      <c r="A341" s="3" t="s">
        <v>2</v>
      </c>
      <c r="B341" s="3" t="s">
        <v>97</v>
      </c>
      <c r="C341" s="3" t="s">
        <v>14680</v>
      </c>
      <c r="D341" s="3" t="s">
        <v>12206</v>
      </c>
      <c r="E341" s="3" t="s">
        <v>3205</v>
      </c>
      <c r="F341" s="3">
        <f t="shared" si="5"/>
        <v>69</v>
      </c>
      <c r="G341" s="3" t="s">
        <v>6314</v>
      </c>
      <c r="H341" s="3" t="s">
        <v>10587</v>
      </c>
    </row>
    <row r="342" spans="1:8" x14ac:dyDescent="0.25">
      <c r="A342" s="3" t="s">
        <v>2</v>
      </c>
      <c r="B342" s="3" t="s">
        <v>1689</v>
      </c>
      <c r="C342" s="3" t="s">
        <v>14681</v>
      </c>
      <c r="D342" s="3" t="s">
        <v>12207</v>
      </c>
      <c r="E342" s="3" t="s">
        <v>4771</v>
      </c>
      <c r="F342" s="3">
        <f t="shared" si="5"/>
        <v>69</v>
      </c>
      <c r="G342" s="3" t="s">
        <v>7881</v>
      </c>
      <c r="H342" s="3" t="s">
        <v>10587</v>
      </c>
    </row>
    <row r="343" spans="1:8" x14ac:dyDescent="0.25">
      <c r="A343" s="3" t="s">
        <v>2</v>
      </c>
      <c r="B343" s="3" t="s">
        <v>1063</v>
      </c>
      <c r="C343" s="3" t="s">
        <v>14682</v>
      </c>
      <c r="D343" s="3" t="s">
        <v>12208</v>
      </c>
      <c r="E343" s="3" t="s">
        <v>4150</v>
      </c>
      <c r="F343" s="3">
        <f t="shared" si="5"/>
        <v>69</v>
      </c>
      <c r="G343" s="3" t="s">
        <v>7260</v>
      </c>
      <c r="H343" s="3" t="s">
        <v>10587</v>
      </c>
    </row>
    <row r="344" spans="1:8" x14ac:dyDescent="0.25">
      <c r="A344" s="3" t="s">
        <v>2</v>
      </c>
      <c r="B344" s="3" t="s">
        <v>864</v>
      </c>
      <c r="C344" s="3" t="s">
        <v>14683</v>
      </c>
      <c r="D344" s="3" t="s">
        <v>12209</v>
      </c>
      <c r="E344" s="3" t="s">
        <v>3963</v>
      </c>
      <c r="F344" s="3">
        <f t="shared" si="5"/>
        <v>69</v>
      </c>
      <c r="G344" s="3" t="s">
        <v>7073</v>
      </c>
      <c r="H344" s="3" t="s">
        <v>10587</v>
      </c>
    </row>
    <row r="345" spans="1:8" x14ac:dyDescent="0.25">
      <c r="A345" s="3" t="s">
        <v>2</v>
      </c>
      <c r="B345" s="3" t="s">
        <v>3046</v>
      </c>
      <c r="C345" s="3" t="s">
        <v>14684</v>
      </c>
      <c r="D345" s="3" t="s">
        <v>12210</v>
      </c>
      <c r="E345" s="3" t="s">
        <v>6153</v>
      </c>
      <c r="F345" s="3">
        <f t="shared" si="5"/>
        <v>69</v>
      </c>
      <c r="G345" s="3" t="s">
        <v>9263</v>
      </c>
      <c r="H345" s="3" t="s">
        <v>10587</v>
      </c>
    </row>
    <row r="346" spans="1:8" x14ac:dyDescent="0.25">
      <c r="A346" s="3" t="s">
        <v>2</v>
      </c>
      <c r="B346" s="3" t="s">
        <v>2565</v>
      </c>
      <c r="C346" s="3" t="s">
        <v>14685</v>
      </c>
      <c r="D346" s="3" t="s">
        <v>12211</v>
      </c>
      <c r="E346" s="3" t="s">
        <v>5642</v>
      </c>
      <c r="F346" s="3">
        <f t="shared" si="5"/>
        <v>69</v>
      </c>
      <c r="G346" s="3" t="s">
        <v>8752</v>
      </c>
      <c r="H346" s="3" t="s">
        <v>10587</v>
      </c>
    </row>
    <row r="347" spans="1:8" x14ac:dyDescent="0.25">
      <c r="A347" s="3" t="s">
        <v>2</v>
      </c>
      <c r="B347" s="3" t="s">
        <v>393</v>
      </c>
      <c r="C347" s="3" t="s">
        <v>14686</v>
      </c>
      <c r="D347" s="3" t="s">
        <v>12212</v>
      </c>
      <c r="E347" s="3" t="s">
        <v>3500</v>
      </c>
      <c r="F347" s="3">
        <f t="shared" si="5"/>
        <v>69</v>
      </c>
      <c r="G347" s="3" t="s">
        <v>6610</v>
      </c>
      <c r="H347" s="3" t="s">
        <v>10587</v>
      </c>
    </row>
    <row r="348" spans="1:8" x14ac:dyDescent="0.25">
      <c r="A348" s="3" t="s">
        <v>2</v>
      </c>
      <c r="B348" s="3" t="s">
        <v>759</v>
      </c>
      <c r="C348" s="3" t="s">
        <v>14687</v>
      </c>
      <c r="D348" s="3" t="s">
        <v>12213</v>
      </c>
      <c r="E348" s="3" t="s">
        <v>3862</v>
      </c>
      <c r="F348" s="3">
        <f t="shared" si="5"/>
        <v>69</v>
      </c>
      <c r="G348" s="3" t="s">
        <v>6972</v>
      </c>
      <c r="H348" s="3" t="s">
        <v>10587</v>
      </c>
    </row>
    <row r="349" spans="1:8" x14ac:dyDescent="0.25">
      <c r="A349" s="3" t="s">
        <v>2</v>
      </c>
      <c r="B349" s="3" t="s">
        <v>2033</v>
      </c>
      <c r="C349" s="3" t="s">
        <v>14688</v>
      </c>
      <c r="D349" s="3" t="s">
        <v>12214</v>
      </c>
      <c r="E349" s="3" t="s">
        <v>5115</v>
      </c>
      <c r="F349" s="3">
        <f t="shared" si="5"/>
        <v>69</v>
      </c>
      <c r="G349" s="3" t="s">
        <v>8225</v>
      </c>
      <c r="H349" s="3" t="s">
        <v>10587</v>
      </c>
    </row>
    <row r="350" spans="1:8" x14ac:dyDescent="0.25">
      <c r="A350" s="3" t="s">
        <v>2</v>
      </c>
      <c r="B350" s="3" t="s">
        <v>1440</v>
      </c>
      <c r="C350" s="3" t="s">
        <v>14689</v>
      </c>
      <c r="D350" s="3" t="s">
        <v>12215</v>
      </c>
      <c r="E350" s="3" t="s">
        <v>4522</v>
      </c>
      <c r="F350" s="3">
        <f t="shared" si="5"/>
        <v>69</v>
      </c>
      <c r="G350" s="3" t="s">
        <v>7632</v>
      </c>
      <c r="H350" s="3" t="s">
        <v>10587</v>
      </c>
    </row>
    <row r="351" spans="1:8" x14ac:dyDescent="0.25">
      <c r="A351" s="3" t="s">
        <v>2</v>
      </c>
      <c r="B351" s="3" t="s">
        <v>459</v>
      </c>
      <c r="C351" s="3" t="s">
        <v>14690</v>
      </c>
      <c r="D351" s="3" t="s">
        <v>12216</v>
      </c>
      <c r="E351" s="3" t="s">
        <v>3566</v>
      </c>
      <c r="F351" s="3">
        <f t="shared" si="5"/>
        <v>69</v>
      </c>
      <c r="G351" s="3" t="s">
        <v>6676</v>
      </c>
      <c r="H351" s="3" t="s">
        <v>10587</v>
      </c>
    </row>
    <row r="352" spans="1:8" x14ac:dyDescent="0.25">
      <c r="A352" s="3" t="s">
        <v>2</v>
      </c>
      <c r="B352" s="3" t="s">
        <v>1753</v>
      </c>
      <c r="C352" s="3" t="s">
        <v>14691</v>
      </c>
      <c r="D352" s="3" t="s">
        <v>12217</v>
      </c>
      <c r="E352" s="3" t="s">
        <v>4835</v>
      </c>
      <c r="F352" s="3">
        <f t="shared" si="5"/>
        <v>69</v>
      </c>
      <c r="G352" s="3" t="s">
        <v>7945</v>
      </c>
      <c r="H352" s="3" t="s">
        <v>10587</v>
      </c>
    </row>
    <row r="353" spans="1:8" x14ac:dyDescent="0.25">
      <c r="A353" s="3" t="s">
        <v>2</v>
      </c>
      <c r="B353" s="3" t="s">
        <v>1304</v>
      </c>
      <c r="C353" s="3" t="s">
        <v>14692</v>
      </c>
      <c r="D353" s="3" t="s">
        <v>12218</v>
      </c>
      <c r="E353" s="3" t="s">
        <v>4386</v>
      </c>
      <c r="F353" s="3">
        <f t="shared" si="5"/>
        <v>69</v>
      </c>
      <c r="G353" s="3" t="s">
        <v>7496</v>
      </c>
      <c r="H353" s="3" t="s">
        <v>10587</v>
      </c>
    </row>
    <row r="354" spans="1:8" x14ac:dyDescent="0.25">
      <c r="A354" s="3" t="s">
        <v>2</v>
      </c>
      <c r="B354" s="3" t="s">
        <v>2907</v>
      </c>
      <c r="C354" s="3" t="s">
        <v>14693</v>
      </c>
      <c r="D354" s="3" t="s">
        <v>12219</v>
      </c>
      <c r="E354" s="3" t="s">
        <v>5984</v>
      </c>
      <c r="F354" s="3">
        <f t="shared" si="5"/>
        <v>69</v>
      </c>
      <c r="G354" s="3" t="s">
        <v>9094</v>
      </c>
      <c r="H354" s="3" t="s">
        <v>10587</v>
      </c>
    </row>
    <row r="355" spans="1:8" x14ac:dyDescent="0.25">
      <c r="A355" s="3" t="s">
        <v>2</v>
      </c>
      <c r="B355" s="3" t="s">
        <v>178</v>
      </c>
      <c r="C355" s="3" t="s">
        <v>14694</v>
      </c>
      <c r="D355" s="3" t="s">
        <v>12220</v>
      </c>
      <c r="E355" s="3" t="s">
        <v>3286</v>
      </c>
      <c r="F355" s="3">
        <f t="shared" si="5"/>
        <v>69</v>
      </c>
      <c r="G355" s="3" t="s">
        <v>6395</v>
      </c>
      <c r="H355" s="3" t="s">
        <v>10587</v>
      </c>
    </row>
    <row r="356" spans="1:8" x14ac:dyDescent="0.25">
      <c r="A356" s="3" t="s">
        <v>2</v>
      </c>
      <c r="B356" s="3" t="s">
        <v>1996</v>
      </c>
      <c r="C356" s="3" t="s">
        <v>14695</v>
      </c>
      <c r="D356" s="3" t="s">
        <v>12221</v>
      </c>
      <c r="E356" s="3" t="s">
        <v>5078</v>
      </c>
      <c r="F356" s="3">
        <f t="shared" si="5"/>
        <v>69</v>
      </c>
      <c r="G356" s="3" t="s">
        <v>8188</v>
      </c>
      <c r="H356" s="3" t="s">
        <v>10587</v>
      </c>
    </row>
    <row r="357" spans="1:8" x14ac:dyDescent="0.25">
      <c r="A357" s="3" t="s">
        <v>2</v>
      </c>
      <c r="B357" s="3" t="s">
        <v>2266</v>
      </c>
      <c r="C357" s="3" t="s">
        <v>14696</v>
      </c>
      <c r="D357" s="3" t="s">
        <v>12222</v>
      </c>
      <c r="E357" s="3" t="s">
        <v>5347</v>
      </c>
      <c r="F357" s="3">
        <f t="shared" si="5"/>
        <v>69</v>
      </c>
      <c r="G357" s="3" t="s">
        <v>8457</v>
      </c>
      <c r="H357" s="3" t="s">
        <v>10587</v>
      </c>
    </row>
    <row r="358" spans="1:8" x14ac:dyDescent="0.25">
      <c r="A358" s="3" t="s">
        <v>2</v>
      </c>
      <c r="B358" s="3" t="s">
        <v>1217</v>
      </c>
      <c r="C358" s="3" t="s">
        <v>14697</v>
      </c>
      <c r="D358" s="3" t="s">
        <v>12223</v>
      </c>
      <c r="E358" s="3" t="s">
        <v>4303</v>
      </c>
      <c r="F358" s="3">
        <f t="shared" si="5"/>
        <v>69</v>
      </c>
      <c r="G358" s="3" t="s">
        <v>7413</v>
      </c>
      <c r="H358" s="3" t="s">
        <v>10587</v>
      </c>
    </row>
    <row r="359" spans="1:8" x14ac:dyDescent="0.25">
      <c r="A359" s="3" t="s">
        <v>2</v>
      </c>
      <c r="B359" s="3" t="s">
        <v>1150</v>
      </c>
      <c r="C359" s="3" t="s">
        <v>14698</v>
      </c>
      <c r="D359" s="3" t="s">
        <v>12224</v>
      </c>
      <c r="E359" s="3" t="s">
        <v>4237</v>
      </c>
      <c r="F359" s="3">
        <f t="shared" si="5"/>
        <v>69</v>
      </c>
      <c r="G359" s="3" t="s">
        <v>7347</v>
      </c>
      <c r="H359" s="3" t="s">
        <v>10587</v>
      </c>
    </row>
    <row r="360" spans="1:8" x14ac:dyDescent="0.25">
      <c r="A360" s="3" t="s">
        <v>2</v>
      </c>
      <c r="B360" s="3" t="s">
        <v>594</v>
      </c>
      <c r="C360" s="3" t="s">
        <v>14699</v>
      </c>
      <c r="D360" s="3" t="s">
        <v>12225</v>
      </c>
      <c r="E360" s="3" t="s">
        <v>3701</v>
      </c>
      <c r="F360" s="3">
        <f t="shared" si="5"/>
        <v>69</v>
      </c>
      <c r="G360" s="3" t="s">
        <v>6811</v>
      </c>
      <c r="H360" s="3" t="s">
        <v>10587</v>
      </c>
    </row>
    <row r="361" spans="1:8" x14ac:dyDescent="0.25">
      <c r="A361" s="3" t="s">
        <v>2</v>
      </c>
      <c r="B361" s="3" t="s">
        <v>1104</v>
      </c>
      <c r="C361" s="3" t="s">
        <v>14700</v>
      </c>
      <c r="D361" s="3" t="s">
        <v>12226</v>
      </c>
      <c r="E361" s="3" t="s">
        <v>4191</v>
      </c>
      <c r="F361" s="3">
        <f t="shared" si="5"/>
        <v>69</v>
      </c>
      <c r="G361" s="3" t="s">
        <v>7301</v>
      </c>
      <c r="H361" s="3" t="s">
        <v>10587</v>
      </c>
    </row>
    <row r="362" spans="1:8" x14ac:dyDescent="0.25">
      <c r="A362" s="3" t="s">
        <v>2</v>
      </c>
      <c r="B362" s="3" t="s">
        <v>2720</v>
      </c>
      <c r="C362" s="3" t="s">
        <v>14701</v>
      </c>
      <c r="D362" s="3" t="s">
        <v>12227</v>
      </c>
      <c r="E362" s="3" t="s">
        <v>5797</v>
      </c>
      <c r="F362" s="3">
        <f t="shared" si="5"/>
        <v>69</v>
      </c>
      <c r="G362" s="3" t="s">
        <v>8907</v>
      </c>
      <c r="H362" s="3" t="s">
        <v>10587</v>
      </c>
    </row>
    <row r="363" spans="1:8" x14ac:dyDescent="0.25">
      <c r="A363" s="3" t="s">
        <v>2</v>
      </c>
      <c r="B363" s="3" t="s">
        <v>2471</v>
      </c>
      <c r="C363" s="3" t="s">
        <v>14702</v>
      </c>
      <c r="D363" s="3" t="s">
        <v>12228</v>
      </c>
      <c r="E363" s="3" t="s">
        <v>5549</v>
      </c>
      <c r="F363" s="3">
        <f t="shared" si="5"/>
        <v>69</v>
      </c>
      <c r="G363" s="3" t="s">
        <v>8659</v>
      </c>
      <c r="H363" s="3" t="s">
        <v>10587</v>
      </c>
    </row>
    <row r="364" spans="1:8" x14ac:dyDescent="0.25">
      <c r="A364" s="3" t="s">
        <v>2</v>
      </c>
      <c r="B364" s="3" t="s">
        <v>2141</v>
      </c>
      <c r="C364" s="3" t="s">
        <v>14703</v>
      </c>
      <c r="D364" s="3" t="s">
        <v>12229</v>
      </c>
      <c r="E364" s="3" t="s">
        <v>5223</v>
      </c>
      <c r="F364" s="3">
        <f t="shared" si="5"/>
        <v>69</v>
      </c>
      <c r="G364" s="3" t="s">
        <v>8333</v>
      </c>
      <c r="H364" s="3" t="s">
        <v>10587</v>
      </c>
    </row>
    <row r="365" spans="1:8" x14ac:dyDescent="0.25">
      <c r="A365" s="3" t="s">
        <v>2</v>
      </c>
      <c r="B365" s="3" t="s">
        <v>501</v>
      </c>
      <c r="C365" s="3" t="s">
        <v>14704</v>
      </c>
      <c r="D365" s="3" t="s">
        <v>12230</v>
      </c>
      <c r="E365" s="3" t="s">
        <v>3608</v>
      </c>
      <c r="F365" s="3">
        <f t="shared" si="5"/>
        <v>69</v>
      </c>
      <c r="G365" s="3" t="s">
        <v>6718</v>
      </c>
      <c r="H365" s="3" t="s">
        <v>10587</v>
      </c>
    </row>
    <row r="366" spans="1:8" x14ac:dyDescent="0.25">
      <c r="A366" s="3" t="s">
        <v>2</v>
      </c>
      <c r="B366" s="3" t="s">
        <v>2381</v>
      </c>
      <c r="C366" s="3" t="s">
        <v>14705</v>
      </c>
      <c r="D366" s="3" t="s">
        <v>12231</v>
      </c>
      <c r="E366" s="3" t="s">
        <v>5462</v>
      </c>
      <c r="F366" s="3">
        <f t="shared" si="5"/>
        <v>69</v>
      </c>
      <c r="G366" s="3" t="s">
        <v>8572</v>
      </c>
      <c r="H366" s="3" t="s">
        <v>10587</v>
      </c>
    </row>
    <row r="367" spans="1:8" x14ac:dyDescent="0.25">
      <c r="A367" s="3" t="s">
        <v>2</v>
      </c>
      <c r="B367" s="3" t="s">
        <v>359</v>
      </c>
      <c r="C367" s="3" t="s">
        <v>14706</v>
      </c>
      <c r="D367" s="3" t="s">
        <v>12232</v>
      </c>
      <c r="E367" s="3" t="s">
        <v>3466</v>
      </c>
      <c r="F367" s="3">
        <f t="shared" si="5"/>
        <v>69</v>
      </c>
      <c r="G367" s="3" t="s">
        <v>6576</v>
      </c>
      <c r="H367" s="3" t="s">
        <v>10587</v>
      </c>
    </row>
    <row r="368" spans="1:8" x14ac:dyDescent="0.25">
      <c r="A368" s="3" t="s">
        <v>2</v>
      </c>
      <c r="B368" s="3" t="s">
        <v>3007</v>
      </c>
      <c r="C368" s="3" t="s">
        <v>14707</v>
      </c>
      <c r="D368" s="3" t="s">
        <v>12233</v>
      </c>
      <c r="E368" s="3" t="s">
        <v>6114</v>
      </c>
      <c r="F368" s="3">
        <f t="shared" si="5"/>
        <v>69</v>
      </c>
      <c r="G368" s="3" t="s">
        <v>9224</v>
      </c>
      <c r="H368" s="3" t="s">
        <v>10587</v>
      </c>
    </row>
    <row r="369" spans="1:8" x14ac:dyDescent="0.25">
      <c r="A369" s="3" t="s">
        <v>2</v>
      </c>
      <c r="B369" s="3" t="s">
        <v>27</v>
      </c>
      <c r="C369" s="3" t="s">
        <v>14708</v>
      </c>
      <c r="D369" s="3" t="s">
        <v>12234</v>
      </c>
      <c r="E369" s="3" t="s">
        <v>3135</v>
      </c>
      <c r="F369" s="3">
        <f t="shared" si="5"/>
        <v>69</v>
      </c>
      <c r="G369" s="3" t="s">
        <v>6244</v>
      </c>
      <c r="H369" s="3" t="s">
        <v>10587</v>
      </c>
    </row>
    <row r="370" spans="1:8" x14ac:dyDescent="0.25">
      <c r="A370" s="3" t="s">
        <v>2</v>
      </c>
      <c r="B370" s="3" t="s">
        <v>2625</v>
      </c>
      <c r="C370" s="3" t="s">
        <v>14709</v>
      </c>
      <c r="D370" s="3" t="s">
        <v>12235</v>
      </c>
      <c r="E370" s="3" t="s">
        <v>5702</v>
      </c>
      <c r="F370" s="3">
        <f t="shared" si="5"/>
        <v>69</v>
      </c>
      <c r="G370" s="3" t="s">
        <v>8812</v>
      </c>
      <c r="H370" s="3" t="s">
        <v>10587</v>
      </c>
    </row>
    <row r="371" spans="1:8" x14ac:dyDescent="0.25">
      <c r="A371" s="3" t="s">
        <v>2</v>
      </c>
      <c r="B371" s="3" t="s">
        <v>1326</v>
      </c>
      <c r="C371" s="3" t="s">
        <v>14710</v>
      </c>
      <c r="D371" s="3" t="s">
        <v>12236</v>
      </c>
      <c r="E371" s="3" t="s">
        <v>4408</v>
      </c>
      <c r="F371" s="3">
        <f t="shared" si="5"/>
        <v>69</v>
      </c>
      <c r="G371" s="3" t="s">
        <v>7518</v>
      </c>
      <c r="H371" s="3" t="s">
        <v>10587</v>
      </c>
    </row>
    <row r="372" spans="1:8" x14ac:dyDescent="0.25">
      <c r="A372" s="3" t="s">
        <v>2</v>
      </c>
      <c r="B372" s="3" t="s">
        <v>2361</v>
      </c>
      <c r="C372" s="3" t="s">
        <v>14711</v>
      </c>
      <c r="D372" s="3" t="s">
        <v>12237</v>
      </c>
      <c r="E372" s="3" t="s">
        <v>5442</v>
      </c>
      <c r="F372" s="3">
        <f t="shared" si="5"/>
        <v>69</v>
      </c>
      <c r="G372" s="3" t="s">
        <v>8552</v>
      </c>
      <c r="H372" s="3" t="s">
        <v>10587</v>
      </c>
    </row>
    <row r="373" spans="1:8" x14ac:dyDescent="0.25">
      <c r="A373" s="3" t="s">
        <v>2</v>
      </c>
      <c r="B373" s="3" t="s">
        <v>351</v>
      </c>
      <c r="C373" s="3" t="s">
        <v>14712</v>
      </c>
      <c r="D373" s="3" t="s">
        <v>12238</v>
      </c>
      <c r="E373" s="3" t="s">
        <v>3458</v>
      </c>
      <c r="F373" s="3">
        <f t="shared" si="5"/>
        <v>69</v>
      </c>
      <c r="G373" s="3" t="s">
        <v>6568</v>
      </c>
      <c r="H373" s="3" t="s">
        <v>10587</v>
      </c>
    </row>
    <row r="374" spans="1:8" x14ac:dyDescent="0.25">
      <c r="A374" s="3" t="s">
        <v>2</v>
      </c>
      <c r="B374" s="3" t="s">
        <v>2754</v>
      </c>
      <c r="C374" s="3" t="s">
        <v>14713</v>
      </c>
      <c r="D374" s="3" t="s">
        <v>12239</v>
      </c>
      <c r="E374" s="3" t="s">
        <v>5831</v>
      </c>
      <c r="F374" s="3">
        <f t="shared" si="5"/>
        <v>69</v>
      </c>
      <c r="G374" s="3" t="s">
        <v>8941</v>
      </c>
      <c r="H374" s="3" t="s">
        <v>10587</v>
      </c>
    </row>
    <row r="375" spans="1:8" x14ac:dyDescent="0.25">
      <c r="A375" s="3" t="s">
        <v>2</v>
      </c>
      <c r="B375" s="3" t="s">
        <v>2134</v>
      </c>
      <c r="C375" s="3" t="s">
        <v>14714</v>
      </c>
      <c r="D375" s="3" t="s">
        <v>12240</v>
      </c>
      <c r="E375" s="3" t="s">
        <v>5216</v>
      </c>
      <c r="F375" s="3">
        <f t="shared" si="5"/>
        <v>69</v>
      </c>
      <c r="G375" s="3" t="s">
        <v>8326</v>
      </c>
      <c r="H375" s="3" t="s">
        <v>10587</v>
      </c>
    </row>
    <row r="376" spans="1:8" x14ac:dyDescent="0.25">
      <c r="A376" s="3" t="s">
        <v>2</v>
      </c>
      <c r="B376" s="3" t="s">
        <v>495</v>
      </c>
      <c r="C376" s="3" t="s">
        <v>14715</v>
      </c>
      <c r="D376" s="3" t="s">
        <v>12241</v>
      </c>
      <c r="E376" s="3" t="s">
        <v>3602</v>
      </c>
      <c r="F376" s="3">
        <f t="shared" si="5"/>
        <v>69</v>
      </c>
      <c r="G376" s="3" t="s">
        <v>6712</v>
      </c>
      <c r="H376" s="3" t="s">
        <v>10587</v>
      </c>
    </row>
    <row r="377" spans="1:8" x14ac:dyDescent="0.25">
      <c r="A377" s="3" t="s">
        <v>2</v>
      </c>
      <c r="B377" s="3" t="s">
        <v>1246</v>
      </c>
      <c r="C377" s="3" t="s">
        <v>14716</v>
      </c>
      <c r="D377" s="3" t="s">
        <v>12242</v>
      </c>
      <c r="E377" s="3" t="s">
        <v>4332</v>
      </c>
      <c r="F377" s="3">
        <f t="shared" si="5"/>
        <v>69</v>
      </c>
      <c r="G377" s="3" t="s">
        <v>7442</v>
      </c>
      <c r="H377" s="3" t="s">
        <v>10587</v>
      </c>
    </row>
    <row r="378" spans="1:8" x14ac:dyDescent="0.25">
      <c r="A378" s="3" t="s">
        <v>2</v>
      </c>
      <c r="B378" s="3" t="s">
        <v>176</v>
      </c>
      <c r="C378" s="3" t="s">
        <v>14717</v>
      </c>
      <c r="D378" s="3" t="s">
        <v>12243</v>
      </c>
      <c r="E378" s="3" t="s">
        <v>3284</v>
      </c>
      <c r="F378" s="3">
        <f t="shared" si="5"/>
        <v>69</v>
      </c>
      <c r="G378" s="3" t="s">
        <v>6393</v>
      </c>
      <c r="H378" s="3" t="s">
        <v>10587</v>
      </c>
    </row>
    <row r="379" spans="1:8" x14ac:dyDescent="0.25">
      <c r="A379" s="3" t="s">
        <v>2</v>
      </c>
      <c r="B379" s="3" t="s">
        <v>586</v>
      </c>
      <c r="C379" s="3" t="s">
        <v>14718</v>
      </c>
      <c r="D379" s="3" t="s">
        <v>12244</v>
      </c>
      <c r="E379" s="3" t="s">
        <v>3693</v>
      </c>
      <c r="F379" s="3">
        <f t="shared" si="5"/>
        <v>69</v>
      </c>
      <c r="G379" s="3" t="s">
        <v>6803</v>
      </c>
      <c r="H379" s="3" t="s">
        <v>10587</v>
      </c>
    </row>
    <row r="380" spans="1:8" x14ac:dyDescent="0.25">
      <c r="A380" s="3" t="s">
        <v>2</v>
      </c>
      <c r="B380" s="3" t="s">
        <v>817</v>
      </c>
      <c r="C380" s="3" t="s">
        <v>14719</v>
      </c>
      <c r="D380" s="3" t="s">
        <v>12245</v>
      </c>
      <c r="E380" s="3" t="s">
        <v>3916</v>
      </c>
      <c r="F380" s="3">
        <f t="shared" si="5"/>
        <v>69</v>
      </c>
      <c r="G380" s="3" t="s">
        <v>7026</v>
      </c>
      <c r="H380" s="3" t="s">
        <v>10587</v>
      </c>
    </row>
    <row r="381" spans="1:8" x14ac:dyDescent="0.25">
      <c r="A381" s="3" t="s">
        <v>2</v>
      </c>
      <c r="B381" s="3" t="s">
        <v>2661</v>
      </c>
      <c r="C381" s="3" t="s">
        <v>14720</v>
      </c>
      <c r="D381" s="3" t="s">
        <v>12246</v>
      </c>
      <c r="E381" s="3" t="s">
        <v>5738</v>
      </c>
      <c r="F381" s="3">
        <f t="shared" si="5"/>
        <v>69</v>
      </c>
      <c r="G381" s="3" t="s">
        <v>8848</v>
      </c>
      <c r="H381" s="3" t="s">
        <v>10587</v>
      </c>
    </row>
    <row r="382" spans="1:8" x14ac:dyDescent="0.25">
      <c r="A382" s="3" t="s">
        <v>2</v>
      </c>
      <c r="B382" s="3" t="s">
        <v>383</v>
      </c>
      <c r="C382" s="3" t="s">
        <v>14721</v>
      </c>
      <c r="D382" s="3" t="s">
        <v>12247</v>
      </c>
      <c r="E382" s="3" t="s">
        <v>3490</v>
      </c>
      <c r="F382" s="3">
        <f t="shared" si="5"/>
        <v>69</v>
      </c>
      <c r="G382" s="3" t="s">
        <v>6600</v>
      </c>
      <c r="H382" s="3" t="s">
        <v>10587</v>
      </c>
    </row>
    <row r="383" spans="1:8" x14ac:dyDescent="0.25">
      <c r="A383" s="3" t="s">
        <v>2</v>
      </c>
      <c r="B383" s="3" t="s">
        <v>2477</v>
      </c>
      <c r="C383" s="3" t="s">
        <v>14722</v>
      </c>
      <c r="D383" s="3" t="s">
        <v>12248</v>
      </c>
      <c r="E383" s="3" t="s">
        <v>5555</v>
      </c>
      <c r="F383" s="3">
        <f t="shared" si="5"/>
        <v>69</v>
      </c>
      <c r="G383" s="3" t="s">
        <v>8665</v>
      </c>
      <c r="H383" s="3" t="s">
        <v>10587</v>
      </c>
    </row>
    <row r="384" spans="1:8" x14ac:dyDescent="0.25">
      <c r="A384" s="3" t="s">
        <v>2</v>
      </c>
      <c r="B384" s="3" t="s">
        <v>1358</v>
      </c>
      <c r="C384" s="3" t="s">
        <v>14723</v>
      </c>
      <c r="D384" s="3" t="s">
        <v>12249</v>
      </c>
      <c r="E384" s="3" t="s">
        <v>4440</v>
      </c>
      <c r="F384" s="3">
        <f t="shared" si="5"/>
        <v>69</v>
      </c>
      <c r="G384" s="3" t="s">
        <v>7550</v>
      </c>
      <c r="H384" s="3" t="s">
        <v>10587</v>
      </c>
    </row>
    <row r="385" spans="1:8" x14ac:dyDescent="0.25">
      <c r="A385" s="3" t="s">
        <v>2</v>
      </c>
      <c r="B385" s="3" t="s">
        <v>750</v>
      </c>
      <c r="C385" s="3" t="s">
        <v>14724</v>
      </c>
      <c r="D385" s="3" t="s">
        <v>12250</v>
      </c>
      <c r="E385" s="3" t="s">
        <v>3853</v>
      </c>
      <c r="F385" s="3">
        <f t="shared" si="5"/>
        <v>69</v>
      </c>
      <c r="G385" s="3" t="s">
        <v>6963</v>
      </c>
      <c r="H385" s="3" t="s">
        <v>10587</v>
      </c>
    </row>
    <row r="386" spans="1:8" x14ac:dyDescent="0.25">
      <c r="A386" s="3" t="s">
        <v>2</v>
      </c>
      <c r="B386" s="3" t="s">
        <v>1700</v>
      </c>
      <c r="C386" s="3" t="s">
        <v>14725</v>
      </c>
      <c r="D386" s="3" t="s">
        <v>12251</v>
      </c>
      <c r="E386" s="3" t="s">
        <v>4782</v>
      </c>
      <c r="F386" s="3">
        <f t="shared" ref="F386:F449" si="6">LEN(E386)</f>
        <v>69</v>
      </c>
      <c r="G386" s="3" t="s">
        <v>7892</v>
      </c>
      <c r="H386" s="3" t="s">
        <v>10587</v>
      </c>
    </row>
    <row r="387" spans="1:8" x14ac:dyDescent="0.25">
      <c r="A387" s="3" t="s">
        <v>2</v>
      </c>
      <c r="B387" s="3" t="s">
        <v>201</v>
      </c>
      <c r="C387" s="3" t="s">
        <v>14726</v>
      </c>
      <c r="D387" s="3" t="s">
        <v>12252</v>
      </c>
      <c r="E387" s="3" t="s">
        <v>3309</v>
      </c>
      <c r="F387" s="3">
        <f t="shared" si="6"/>
        <v>69</v>
      </c>
      <c r="G387" s="3" t="s">
        <v>6418</v>
      </c>
      <c r="H387" s="3" t="s">
        <v>10587</v>
      </c>
    </row>
    <row r="388" spans="1:8" x14ac:dyDescent="0.25">
      <c r="A388" s="3" t="s">
        <v>2</v>
      </c>
      <c r="B388" s="3" t="s">
        <v>2092</v>
      </c>
      <c r="C388" s="3" t="s">
        <v>14727</v>
      </c>
      <c r="D388" s="3" t="s">
        <v>12253</v>
      </c>
      <c r="E388" s="3" t="s">
        <v>5174</v>
      </c>
      <c r="F388" s="3">
        <f t="shared" si="6"/>
        <v>69</v>
      </c>
      <c r="G388" s="3" t="s">
        <v>8284</v>
      </c>
      <c r="H388" s="3" t="s">
        <v>10587</v>
      </c>
    </row>
    <row r="389" spans="1:8" x14ac:dyDescent="0.25">
      <c r="A389" s="3" t="s">
        <v>2</v>
      </c>
      <c r="B389" s="3" t="s">
        <v>412</v>
      </c>
      <c r="C389" s="3" t="s">
        <v>14728</v>
      </c>
      <c r="D389" s="3" t="s">
        <v>12254</v>
      </c>
      <c r="E389" s="3" t="s">
        <v>3519</v>
      </c>
      <c r="F389" s="3">
        <f t="shared" si="6"/>
        <v>69</v>
      </c>
      <c r="G389" s="3" t="s">
        <v>6629</v>
      </c>
      <c r="H389" s="3" t="s">
        <v>10587</v>
      </c>
    </row>
    <row r="390" spans="1:8" x14ac:dyDescent="0.25">
      <c r="A390" s="3" t="s">
        <v>2</v>
      </c>
      <c r="B390" s="3" t="s">
        <v>995</v>
      </c>
      <c r="C390" s="3" t="s">
        <v>14729</v>
      </c>
      <c r="D390" s="3" t="s">
        <v>12255</v>
      </c>
      <c r="E390" s="3" t="s">
        <v>4088</v>
      </c>
      <c r="F390" s="3">
        <f t="shared" si="6"/>
        <v>69</v>
      </c>
      <c r="G390" s="3" t="s">
        <v>7198</v>
      </c>
      <c r="H390" s="3" t="s">
        <v>10587</v>
      </c>
    </row>
    <row r="391" spans="1:8" x14ac:dyDescent="0.25">
      <c r="A391" s="3" t="s">
        <v>2</v>
      </c>
      <c r="B391" s="3" t="s">
        <v>1336</v>
      </c>
      <c r="C391" s="3" t="s">
        <v>14730</v>
      </c>
      <c r="D391" s="3" t="s">
        <v>12256</v>
      </c>
      <c r="E391" s="3" t="s">
        <v>4418</v>
      </c>
      <c r="F391" s="3">
        <f t="shared" si="6"/>
        <v>69</v>
      </c>
      <c r="G391" s="3" t="s">
        <v>7528</v>
      </c>
      <c r="H391" s="3" t="s">
        <v>10587</v>
      </c>
    </row>
    <row r="392" spans="1:8" x14ac:dyDescent="0.25">
      <c r="A392" s="3" t="s">
        <v>2</v>
      </c>
      <c r="B392" s="3" t="s">
        <v>2323</v>
      </c>
      <c r="C392" s="3" t="s">
        <v>14731</v>
      </c>
      <c r="D392" s="3" t="s">
        <v>12257</v>
      </c>
      <c r="E392" s="3" t="s">
        <v>5404</v>
      </c>
      <c r="F392" s="3">
        <f t="shared" si="6"/>
        <v>69</v>
      </c>
      <c r="G392" s="3" t="s">
        <v>8514</v>
      </c>
      <c r="H392" s="3" t="s">
        <v>10587</v>
      </c>
    </row>
    <row r="393" spans="1:8" x14ac:dyDescent="0.25">
      <c r="A393" s="3" t="s">
        <v>2</v>
      </c>
      <c r="B393" s="3" t="s">
        <v>2833</v>
      </c>
      <c r="C393" s="3" t="s">
        <v>14732</v>
      </c>
      <c r="D393" s="3" t="s">
        <v>12258</v>
      </c>
      <c r="E393" s="3" t="s">
        <v>5910</v>
      </c>
      <c r="F393" s="3">
        <f t="shared" si="6"/>
        <v>69</v>
      </c>
      <c r="G393" s="3" t="s">
        <v>9020</v>
      </c>
      <c r="H393" s="3" t="s">
        <v>10587</v>
      </c>
    </row>
    <row r="394" spans="1:8" x14ac:dyDescent="0.25">
      <c r="A394" s="3" t="s">
        <v>2</v>
      </c>
      <c r="B394" s="3" t="s">
        <v>2751</v>
      </c>
      <c r="C394" s="3" t="s">
        <v>14733</v>
      </c>
      <c r="D394" s="3" t="s">
        <v>12259</v>
      </c>
      <c r="E394" s="3" t="s">
        <v>5828</v>
      </c>
      <c r="F394" s="3">
        <f t="shared" si="6"/>
        <v>69</v>
      </c>
      <c r="G394" s="3" t="s">
        <v>8938</v>
      </c>
      <c r="H394" s="3" t="s">
        <v>10587</v>
      </c>
    </row>
    <row r="395" spans="1:8" x14ac:dyDescent="0.25">
      <c r="A395" s="3" t="s">
        <v>2</v>
      </c>
      <c r="B395" s="3" t="s">
        <v>2038</v>
      </c>
      <c r="C395" s="3" t="s">
        <v>14734</v>
      </c>
      <c r="D395" s="3" t="s">
        <v>12260</v>
      </c>
      <c r="E395" s="3" t="s">
        <v>5120</v>
      </c>
      <c r="F395" s="3">
        <f t="shared" si="6"/>
        <v>69</v>
      </c>
      <c r="G395" s="3" t="s">
        <v>8230</v>
      </c>
      <c r="H395" s="3" t="s">
        <v>10587</v>
      </c>
    </row>
    <row r="396" spans="1:8" x14ac:dyDescent="0.25">
      <c r="A396" s="3" t="s">
        <v>2</v>
      </c>
      <c r="B396" s="3" t="s">
        <v>849</v>
      </c>
      <c r="C396" s="3" t="s">
        <v>14735</v>
      </c>
      <c r="D396" s="3" t="s">
        <v>12261</v>
      </c>
      <c r="E396" s="3" t="s">
        <v>3948</v>
      </c>
      <c r="F396" s="3">
        <f t="shared" si="6"/>
        <v>69</v>
      </c>
      <c r="G396" s="3" t="s">
        <v>7058</v>
      </c>
      <c r="H396" s="3" t="s">
        <v>10587</v>
      </c>
    </row>
    <row r="397" spans="1:8" x14ac:dyDescent="0.25">
      <c r="A397" s="3" t="s">
        <v>2</v>
      </c>
      <c r="B397" s="3" t="s">
        <v>68</v>
      </c>
      <c r="C397" s="3" t="s">
        <v>14736</v>
      </c>
      <c r="D397" s="3" t="s">
        <v>12262</v>
      </c>
      <c r="E397" s="3" t="s">
        <v>3176</v>
      </c>
      <c r="F397" s="3">
        <f t="shared" si="6"/>
        <v>69</v>
      </c>
      <c r="G397" s="3" t="s">
        <v>6285</v>
      </c>
      <c r="H397" s="3" t="s">
        <v>10587</v>
      </c>
    </row>
    <row r="398" spans="1:8" x14ac:dyDescent="0.25">
      <c r="A398" s="3" t="s">
        <v>2</v>
      </c>
      <c r="B398" s="3" t="s">
        <v>1875</v>
      </c>
      <c r="C398" s="3" t="s">
        <v>14737</v>
      </c>
      <c r="D398" s="3" t="s">
        <v>12263</v>
      </c>
      <c r="E398" s="3" t="s">
        <v>4957</v>
      </c>
      <c r="F398" s="3">
        <f t="shared" si="6"/>
        <v>69</v>
      </c>
      <c r="G398" s="3" t="s">
        <v>8067</v>
      </c>
      <c r="H398" s="3" t="s">
        <v>10587</v>
      </c>
    </row>
    <row r="399" spans="1:8" x14ac:dyDescent="0.25">
      <c r="A399" s="3" t="s">
        <v>2</v>
      </c>
      <c r="B399" s="3" t="s">
        <v>1678</v>
      </c>
      <c r="C399" s="3" t="s">
        <v>14738</v>
      </c>
      <c r="D399" s="3" t="s">
        <v>12264</v>
      </c>
      <c r="E399" s="3" t="s">
        <v>4760</v>
      </c>
      <c r="F399" s="3">
        <f t="shared" si="6"/>
        <v>69</v>
      </c>
      <c r="G399" s="3" t="s">
        <v>7870</v>
      </c>
      <c r="H399" s="3" t="s">
        <v>10587</v>
      </c>
    </row>
    <row r="400" spans="1:8" x14ac:dyDescent="0.25">
      <c r="A400" s="3" t="s">
        <v>2</v>
      </c>
      <c r="B400" s="3" t="s">
        <v>2660</v>
      </c>
      <c r="C400" s="3" t="s">
        <v>14739</v>
      </c>
      <c r="D400" s="3" t="s">
        <v>12265</v>
      </c>
      <c r="E400" s="3" t="s">
        <v>5737</v>
      </c>
      <c r="F400" s="3">
        <f t="shared" si="6"/>
        <v>69</v>
      </c>
      <c r="G400" s="3" t="s">
        <v>8847</v>
      </c>
      <c r="H400" s="3" t="s">
        <v>10587</v>
      </c>
    </row>
    <row r="401" spans="1:8" x14ac:dyDescent="0.25">
      <c r="A401" s="3" t="s">
        <v>2</v>
      </c>
      <c r="B401" s="3" t="s">
        <v>1651</v>
      </c>
      <c r="C401" s="3" t="s">
        <v>14740</v>
      </c>
      <c r="D401" s="3" t="s">
        <v>12266</v>
      </c>
      <c r="E401" s="3" t="s">
        <v>4733</v>
      </c>
      <c r="F401" s="3">
        <f t="shared" si="6"/>
        <v>69</v>
      </c>
      <c r="G401" s="3" t="s">
        <v>7843</v>
      </c>
      <c r="H401" s="3" t="s">
        <v>10587</v>
      </c>
    </row>
    <row r="402" spans="1:8" x14ac:dyDescent="0.25">
      <c r="A402" s="3" t="s">
        <v>2</v>
      </c>
      <c r="B402" s="3" t="s">
        <v>1905</v>
      </c>
      <c r="C402" s="3" t="s">
        <v>14741</v>
      </c>
      <c r="D402" s="3" t="s">
        <v>12267</v>
      </c>
      <c r="E402" s="3" t="s">
        <v>4987</v>
      </c>
      <c r="F402" s="3">
        <f t="shared" si="6"/>
        <v>69</v>
      </c>
      <c r="G402" s="3" t="s">
        <v>8097</v>
      </c>
      <c r="H402" s="3" t="s">
        <v>10587</v>
      </c>
    </row>
    <row r="403" spans="1:8" x14ac:dyDescent="0.25">
      <c r="A403" s="3" t="s">
        <v>2</v>
      </c>
      <c r="B403" s="3" t="s">
        <v>2852</v>
      </c>
      <c r="C403" s="3" t="s">
        <v>14742</v>
      </c>
      <c r="D403" s="3" t="s">
        <v>12268</v>
      </c>
      <c r="E403" s="3" t="s">
        <v>5929</v>
      </c>
      <c r="F403" s="3">
        <f t="shared" si="6"/>
        <v>69</v>
      </c>
      <c r="G403" s="3" t="s">
        <v>9039</v>
      </c>
      <c r="H403" s="3" t="s">
        <v>10587</v>
      </c>
    </row>
    <row r="404" spans="1:8" x14ac:dyDescent="0.25">
      <c r="A404" s="3" t="s">
        <v>2</v>
      </c>
      <c r="B404" s="3" t="s">
        <v>411</v>
      </c>
      <c r="C404" s="3" t="s">
        <v>14743</v>
      </c>
      <c r="D404" s="3" t="s">
        <v>12269</v>
      </c>
      <c r="E404" s="3" t="s">
        <v>3518</v>
      </c>
      <c r="F404" s="3">
        <f t="shared" si="6"/>
        <v>69</v>
      </c>
      <c r="G404" s="3" t="s">
        <v>6628</v>
      </c>
      <c r="H404" s="3" t="s">
        <v>10587</v>
      </c>
    </row>
    <row r="405" spans="1:8" x14ac:dyDescent="0.25">
      <c r="A405" s="3" t="s">
        <v>2</v>
      </c>
      <c r="B405" s="3" t="s">
        <v>2889</v>
      </c>
      <c r="C405" s="3" t="s">
        <v>14744</v>
      </c>
      <c r="D405" s="3" t="s">
        <v>12270</v>
      </c>
      <c r="E405" s="3" t="s">
        <v>5966</v>
      </c>
      <c r="F405" s="3">
        <f t="shared" si="6"/>
        <v>69</v>
      </c>
      <c r="G405" s="3" t="s">
        <v>9076</v>
      </c>
      <c r="H405" s="3" t="s">
        <v>10587</v>
      </c>
    </row>
    <row r="406" spans="1:8" x14ac:dyDescent="0.25">
      <c r="A406" s="3" t="s">
        <v>2</v>
      </c>
      <c r="B406" s="3" t="s">
        <v>1391</v>
      </c>
      <c r="C406" s="3" t="s">
        <v>14745</v>
      </c>
      <c r="D406" s="3" t="s">
        <v>12271</v>
      </c>
      <c r="E406" s="3" t="s">
        <v>4473</v>
      </c>
      <c r="F406" s="3">
        <f t="shared" si="6"/>
        <v>69</v>
      </c>
      <c r="G406" s="3" t="s">
        <v>7583</v>
      </c>
      <c r="H406" s="3" t="s">
        <v>10587</v>
      </c>
    </row>
    <row r="407" spans="1:8" x14ac:dyDescent="0.25">
      <c r="A407" s="3" t="s">
        <v>2</v>
      </c>
      <c r="B407" s="3" t="s">
        <v>188</v>
      </c>
      <c r="C407" s="3" t="s">
        <v>14746</v>
      </c>
      <c r="D407" s="3" t="s">
        <v>12272</v>
      </c>
      <c r="E407" s="3" t="s">
        <v>3296</v>
      </c>
      <c r="F407" s="3">
        <f t="shared" si="6"/>
        <v>69</v>
      </c>
      <c r="G407" s="3" t="s">
        <v>6405</v>
      </c>
      <c r="H407" s="3" t="s">
        <v>10587</v>
      </c>
    </row>
    <row r="408" spans="1:8" x14ac:dyDescent="0.25">
      <c r="A408" s="3" t="s">
        <v>2</v>
      </c>
      <c r="B408" s="3" t="s">
        <v>3018</v>
      </c>
      <c r="C408" s="3" t="s">
        <v>14747</v>
      </c>
      <c r="D408" s="3" t="s">
        <v>12273</v>
      </c>
      <c r="E408" s="3" t="s">
        <v>6125</v>
      </c>
      <c r="F408" s="3">
        <f t="shared" si="6"/>
        <v>69</v>
      </c>
      <c r="G408" s="3" t="s">
        <v>9235</v>
      </c>
      <c r="H408" s="3" t="s">
        <v>10587</v>
      </c>
    </row>
    <row r="409" spans="1:8" x14ac:dyDescent="0.25">
      <c r="A409" s="3" t="s">
        <v>2</v>
      </c>
      <c r="B409" s="3" t="s">
        <v>208</v>
      </c>
      <c r="C409" s="3" t="s">
        <v>14748</v>
      </c>
      <c r="D409" s="3" t="s">
        <v>12274</v>
      </c>
      <c r="E409" s="3" t="s">
        <v>3316</v>
      </c>
      <c r="F409" s="3">
        <f t="shared" si="6"/>
        <v>69</v>
      </c>
      <c r="G409" s="3" t="s">
        <v>6425</v>
      </c>
      <c r="H409" s="3" t="s">
        <v>10587</v>
      </c>
    </row>
    <row r="410" spans="1:8" x14ac:dyDescent="0.25">
      <c r="A410" s="3" t="s">
        <v>2</v>
      </c>
      <c r="B410" s="3" t="s">
        <v>1585</v>
      </c>
      <c r="C410" s="3" t="s">
        <v>14749</v>
      </c>
      <c r="D410" s="3" t="s">
        <v>12275</v>
      </c>
      <c r="E410" s="3" t="s">
        <v>4667</v>
      </c>
      <c r="F410" s="3">
        <f t="shared" si="6"/>
        <v>69</v>
      </c>
      <c r="G410" s="3" t="s">
        <v>7777</v>
      </c>
      <c r="H410" s="3" t="s">
        <v>10587</v>
      </c>
    </row>
    <row r="411" spans="1:8" x14ac:dyDescent="0.25">
      <c r="A411" s="3" t="s">
        <v>2</v>
      </c>
      <c r="B411" s="3" t="s">
        <v>2976</v>
      </c>
      <c r="C411" s="3" t="s">
        <v>14750</v>
      </c>
      <c r="D411" s="3" t="s">
        <v>12276</v>
      </c>
      <c r="E411" s="3" t="s">
        <v>6083</v>
      </c>
      <c r="F411" s="3">
        <f t="shared" si="6"/>
        <v>69</v>
      </c>
      <c r="G411" s="3" t="s">
        <v>9193</v>
      </c>
      <c r="H411" s="3" t="s">
        <v>10587</v>
      </c>
    </row>
    <row r="412" spans="1:8" x14ac:dyDescent="0.25">
      <c r="A412" s="3" t="s">
        <v>2</v>
      </c>
      <c r="B412" s="3" t="s">
        <v>1853</v>
      </c>
      <c r="C412" s="3" t="s">
        <v>14751</v>
      </c>
      <c r="D412" s="3" t="s">
        <v>12277</v>
      </c>
      <c r="E412" s="3" t="s">
        <v>4935</v>
      </c>
      <c r="F412" s="3">
        <f t="shared" si="6"/>
        <v>69</v>
      </c>
      <c r="G412" s="3" t="s">
        <v>8045</v>
      </c>
      <c r="H412" s="3" t="s">
        <v>10587</v>
      </c>
    </row>
    <row r="413" spans="1:8" x14ac:dyDescent="0.25">
      <c r="A413" s="3" t="s">
        <v>2</v>
      </c>
      <c r="B413" s="3" t="s">
        <v>1498</v>
      </c>
      <c r="C413" s="3" t="s">
        <v>14752</v>
      </c>
      <c r="D413" s="3" t="s">
        <v>12278</v>
      </c>
      <c r="E413" s="3" t="s">
        <v>4580</v>
      </c>
      <c r="F413" s="3">
        <f t="shared" si="6"/>
        <v>69</v>
      </c>
      <c r="G413" s="3" t="s">
        <v>7690</v>
      </c>
      <c r="H413" s="3" t="s">
        <v>10587</v>
      </c>
    </row>
    <row r="414" spans="1:8" x14ac:dyDescent="0.25">
      <c r="A414" s="3" t="s">
        <v>2</v>
      </c>
      <c r="B414" s="3" t="s">
        <v>1041</v>
      </c>
      <c r="C414" s="3" t="s">
        <v>14753</v>
      </c>
      <c r="D414" s="3" t="s">
        <v>12279</v>
      </c>
      <c r="E414" s="3" t="s">
        <v>6072</v>
      </c>
      <c r="F414" s="3">
        <f t="shared" si="6"/>
        <v>69</v>
      </c>
      <c r="G414" s="3" t="s">
        <v>9182</v>
      </c>
      <c r="H414" s="3" t="s">
        <v>10587</v>
      </c>
    </row>
    <row r="415" spans="1:8" x14ac:dyDescent="0.25">
      <c r="A415" s="3" t="s">
        <v>2</v>
      </c>
      <c r="B415" s="3" t="s">
        <v>547</v>
      </c>
      <c r="C415" s="3" t="s">
        <v>14754</v>
      </c>
      <c r="D415" s="3" t="s">
        <v>12280</v>
      </c>
      <c r="E415" s="3" t="s">
        <v>3654</v>
      </c>
      <c r="F415" s="3">
        <f t="shared" si="6"/>
        <v>69</v>
      </c>
      <c r="G415" s="3" t="s">
        <v>6764</v>
      </c>
      <c r="H415" s="3" t="s">
        <v>10587</v>
      </c>
    </row>
    <row r="416" spans="1:8" x14ac:dyDescent="0.25">
      <c r="A416" s="3" t="s">
        <v>2</v>
      </c>
      <c r="B416" s="3" t="s">
        <v>1401</v>
      </c>
      <c r="C416" s="3" t="s">
        <v>14755</v>
      </c>
      <c r="D416" s="3" t="s">
        <v>12281</v>
      </c>
      <c r="E416" s="3" t="s">
        <v>4483</v>
      </c>
      <c r="F416" s="3">
        <f t="shared" si="6"/>
        <v>69</v>
      </c>
      <c r="G416" s="3" t="s">
        <v>7593</v>
      </c>
      <c r="H416" s="3" t="s">
        <v>10587</v>
      </c>
    </row>
    <row r="417" spans="1:8" x14ac:dyDescent="0.25">
      <c r="A417" s="3" t="s">
        <v>2</v>
      </c>
      <c r="B417" s="3" t="s">
        <v>3026</v>
      </c>
      <c r="C417" s="3" t="s">
        <v>14756</v>
      </c>
      <c r="D417" s="3" t="s">
        <v>12282</v>
      </c>
      <c r="E417" s="3" t="s">
        <v>6133</v>
      </c>
      <c r="F417" s="3">
        <f t="shared" si="6"/>
        <v>69</v>
      </c>
      <c r="G417" s="3" t="s">
        <v>9243</v>
      </c>
      <c r="H417" s="3" t="s">
        <v>10587</v>
      </c>
    </row>
    <row r="418" spans="1:8" x14ac:dyDescent="0.25">
      <c r="A418" s="3" t="s">
        <v>2</v>
      </c>
      <c r="B418" s="3" t="s">
        <v>795</v>
      </c>
      <c r="C418" s="3" t="s">
        <v>14757</v>
      </c>
      <c r="D418" s="3" t="s">
        <v>12283</v>
      </c>
      <c r="E418" s="3" t="s">
        <v>3894</v>
      </c>
      <c r="F418" s="3">
        <f t="shared" si="6"/>
        <v>69</v>
      </c>
      <c r="G418" s="3" t="s">
        <v>7004</v>
      </c>
      <c r="H418" s="3" t="s">
        <v>10587</v>
      </c>
    </row>
    <row r="419" spans="1:8" x14ac:dyDescent="0.25">
      <c r="A419" s="3" t="s">
        <v>2</v>
      </c>
      <c r="B419" s="3" t="s">
        <v>1718</v>
      </c>
      <c r="C419" s="3" t="s">
        <v>14758</v>
      </c>
      <c r="D419" s="3" t="s">
        <v>12284</v>
      </c>
      <c r="E419" s="3" t="s">
        <v>4800</v>
      </c>
      <c r="F419" s="3">
        <f t="shared" si="6"/>
        <v>69</v>
      </c>
      <c r="G419" s="3" t="s">
        <v>7910</v>
      </c>
      <c r="H419" s="3" t="s">
        <v>10587</v>
      </c>
    </row>
    <row r="420" spans="1:8" x14ac:dyDescent="0.25">
      <c r="A420" s="3" t="s">
        <v>2</v>
      </c>
      <c r="B420" s="3" t="s">
        <v>1783</v>
      </c>
      <c r="C420" s="3" t="s">
        <v>14759</v>
      </c>
      <c r="D420" s="3" t="s">
        <v>12285</v>
      </c>
      <c r="E420" s="3" t="s">
        <v>4865</v>
      </c>
      <c r="F420" s="3">
        <f t="shared" si="6"/>
        <v>69</v>
      </c>
      <c r="G420" s="3" t="s">
        <v>7975</v>
      </c>
      <c r="H420" s="3" t="s">
        <v>10587</v>
      </c>
    </row>
    <row r="421" spans="1:8" x14ac:dyDescent="0.25">
      <c r="A421" s="3" t="s">
        <v>2</v>
      </c>
      <c r="B421" s="3" t="s">
        <v>214</v>
      </c>
      <c r="C421" s="3" t="s">
        <v>14760</v>
      </c>
      <c r="D421" s="3" t="s">
        <v>12286</v>
      </c>
      <c r="E421" s="3" t="s">
        <v>3322</v>
      </c>
      <c r="F421" s="3">
        <f t="shared" si="6"/>
        <v>69</v>
      </c>
      <c r="G421" s="3" t="s">
        <v>6431</v>
      </c>
      <c r="H421" s="3" t="s">
        <v>10587</v>
      </c>
    </row>
    <row r="422" spans="1:8" x14ac:dyDescent="0.25">
      <c r="A422" s="3" t="s">
        <v>2</v>
      </c>
      <c r="B422" s="3" t="s">
        <v>2310</v>
      </c>
      <c r="C422" s="3" t="s">
        <v>14761</v>
      </c>
      <c r="D422" s="3" t="s">
        <v>12287</v>
      </c>
      <c r="E422" s="3" t="s">
        <v>5391</v>
      </c>
      <c r="F422" s="3">
        <f t="shared" si="6"/>
        <v>69</v>
      </c>
      <c r="G422" s="3" t="s">
        <v>8501</v>
      </c>
      <c r="H422" s="3" t="s">
        <v>10587</v>
      </c>
    </row>
    <row r="423" spans="1:8" x14ac:dyDescent="0.25">
      <c r="A423" s="3" t="s">
        <v>2</v>
      </c>
      <c r="B423" s="3" t="s">
        <v>1865</v>
      </c>
      <c r="C423" s="3" t="s">
        <v>14762</v>
      </c>
      <c r="D423" s="3" t="s">
        <v>12288</v>
      </c>
      <c r="E423" s="3" t="s">
        <v>4947</v>
      </c>
      <c r="F423" s="3">
        <f t="shared" si="6"/>
        <v>69</v>
      </c>
      <c r="G423" s="3" t="s">
        <v>8057</v>
      </c>
      <c r="H423" s="3" t="s">
        <v>10587</v>
      </c>
    </row>
    <row r="424" spans="1:8" x14ac:dyDescent="0.25">
      <c r="A424" s="3" t="s">
        <v>2</v>
      </c>
      <c r="B424" s="3" t="s">
        <v>183</v>
      </c>
      <c r="C424" s="3" t="s">
        <v>14763</v>
      </c>
      <c r="D424" s="3" t="s">
        <v>12289</v>
      </c>
      <c r="E424" s="3" t="s">
        <v>3291</v>
      </c>
      <c r="F424" s="3">
        <f t="shared" si="6"/>
        <v>69</v>
      </c>
      <c r="G424" s="3" t="s">
        <v>6400</v>
      </c>
      <c r="H424" s="3" t="s">
        <v>10587</v>
      </c>
    </row>
    <row r="425" spans="1:8" x14ac:dyDescent="0.25">
      <c r="A425" s="3" t="s">
        <v>2</v>
      </c>
      <c r="B425" s="3" t="s">
        <v>2074</v>
      </c>
      <c r="C425" s="3" t="s">
        <v>14764</v>
      </c>
      <c r="D425" s="3" t="s">
        <v>12290</v>
      </c>
      <c r="E425" s="3" t="s">
        <v>5156</v>
      </c>
      <c r="F425" s="3">
        <f t="shared" si="6"/>
        <v>69</v>
      </c>
      <c r="G425" s="3" t="s">
        <v>8266</v>
      </c>
      <c r="H425" s="3" t="s">
        <v>10587</v>
      </c>
    </row>
    <row r="426" spans="1:8" x14ac:dyDescent="0.25">
      <c r="A426" s="3" t="s">
        <v>2</v>
      </c>
      <c r="B426" s="3" t="s">
        <v>122</v>
      </c>
      <c r="C426" s="3" t="s">
        <v>14765</v>
      </c>
      <c r="D426" s="3" t="s">
        <v>12291</v>
      </c>
      <c r="E426" s="3" t="s">
        <v>3230</v>
      </c>
      <c r="F426" s="3">
        <f t="shared" si="6"/>
        <v>69</v>
      </c>
      <c r="G426" s="3" t="s">
        <v>6339</v>
      </c>
      <c r="H426" s="3" t="s">
        <v>10587</v>
      </c>
    </row>
    <row r="427" spans="1:8" x14ac:dyDescent="0.25">
      <c r="A427" s="3" t="s">
        <v>2</v>
      </c>
      <c r="B427" s="3" t="s">
        <v>1207</v>
      </c>
      <c r="C427" s="3" t="s">
        <v>14766</v>
      </c>
      <c r="D427" s="3" t="s">
        <v>12292</v>
      </c>
      <c r="E427" s="3" t="s">
        <v>4293</v>
      </c>
      <c r="F427" s="3">
        <f t="shared" si="6"/>
        <v>69</v>
      </c>
      <c r="G427" s="3" t="s">
        <v>7403</v>
      </c>
      <c r="H427" s="3" t="s">
        <v>10587</v>
      </c>
    </row>
    <row r="428" spans="1:8" x14ac:dyDescent="0.25">
      <c r="A428" s="3" t="s">
        <v>2</v>
      </c>
      <c r="B428" s="3" t="s">
        <v>217</v>
      </c>
      <c r="C428" s="3" t="s">
        <v>14767</v>
      </c>
      <c r="D428" s="3" t="s">
        <v>12293</v>
      </c>
      <c r="E428" s="3" t="s">
        <v>3325</v>
      </c>
      <c r="F428" s="3">
        <f t="shared" si="6"/>
        <v>69</v>
      </c>
      <c r="G428" s="3" t="s">
        <v>6434</v>
      </c>
      <c r="H428" s="3" t="s">
        <v>10587</v>
      </c>
    </row>
    <row r="429" spans="1:8" x14ac:dyDescent="0.25">
      <c r="A429" s="3" t="s">
        <v>2</v>
      </c>
      <c r="B429" s="3" t="s">
        <v>1536</v>
      </c>
      <c r="C429" s="3" t="s">
        <v>14768</v>
      </c>
      <c r="D429" s="3" t="s">
        <v>12294</v>
      </c>
      <c r="E429" s="3" t="s">
        <v>4618</v>
      </c>
      <c r="F429" s="3">
        <f t="shared" si="6"/>
        <v>69</v>
      </c>
      <c r="G429" s="3" t="s">
        <v>7728</v>
      </c>
      <c r="H429" s="3" t="s">
        <v>10587</v>
      </c>
    </row>
    <row r="430" spans="1:8" x14ac:dyDescent="0.25">
      <c r="A430" s="3" t="s">
        <v>2</v>
      </c>
      <c r="B430" s="3" t="s">
        <v>2999</v>
      </c>
      <c r="C430" s="3" t="s">
        <v>14769</v>
      </c>
      <c r="D430" s="3" t="s">
        <v>12295</v>
      </c>
      <c r="E430" s="3" t="s">
        <v>6106</v>
      </c>
      <c r="F430" s="3">
        <f t="shared" si="6"/>
        <v>69</v>
      </c>
      <c r="G430" s="3" t="s">
        <v>9216</v>
      </c>
      <c r="H430" s="3" t="s">
        <v>10587</v>
      </c>
    </row>
    <row r="431" spans="1:8" x14ac:dyDescent="0.25">
      <c r="A431" s="3" t="s">
        <v>2</v>
      </c>
      <c r="B431" s="3" t="s">
        <v>2871</v>
      </c>
      <c r="C431" s="3" t="s">
        <v>14770</v>
      </c>
      <c r="D431" s="3" t="s">
        <v>12296</v>
      </c>
      <c r="E431" s="3" t="s">
        <v>5948</v>
      </c>
      <c r="F431" s="3">
        <f t="shared" si="6"/>
        <v>69</v>
      </c>
      <c r="G431" s="3" t="s">
        <v>9058</v>
      </c>
      <c r="H431" s="3" t="s">
        <v>10587</v>
      </c>
    </row>
    <row r="432" spans="1:8" x14ac:dyDescent="0.25">
      <c r="A432" s="3" t="s">
        <v>2</v>
      </c>
      <c r="B432" s="3" t="s">
        <v>2430</v>
      </c>
      <c r="C432" s="3" t="s">
        <v>14771</v>
      </c>
      <c r="D432" s="3" t="s">
        <v>12297</v>
      </c>
      <c r="E432" s="3" t="s">
        <v>5511</v>
      </c>
      <c r="F432" s="3">
        <f t="shared" si="6"/>
        <v>69</v>
      </c>
      <c r="G432" s="3" t="s">
        <v>8621</v>
      </c>
      <c r="H432" s="3" t="s">
        <v>10587</v>
      </c>
    </row>
    <row r="433" spans="1:8" x14ac:dyDescent="0.25">
      <c r="A433" s="3" t="s">
        <v>2</v>
      </c>
      <c r="B433" s="3" t="s">
        <v>2353</v>
      </c>
      <c r="C433" s="3" t="s">
        <v>14772</v>
      </c>
      <c r="D433" s="3" t="s">
        <v>12298</v>
      </c>
      <c r="E433" s="3" t="s">
        <v>5434</v>
      </c>
      <c r="F433" s="3">
        <f t="shared" si="6"/>
        <v>69</v>
      </c>
      <c r="G433" s="3" t="s">
        <v>8544</v>
      </c>
      <c r="H433" s="3" t="s">
        <v>10587</v>
      </c>
    </row>
    <row r="434" spans="1:8" x14ac:dyDescent="0.25">
      <c r="A434" s="3" t="s">
        <v>2</v>
      </c>
      <c r="B434" s="3" t="s">
        <v>842</v>
      </c>
      <c r="C434" s="3" t="s">
        <v>14773</v>
      </c>
      <c r="D434" s="3" t="s">
        <v>12299</v>
      </c>
      <c r="E434" s="3" t="s">
        <v>3941</v>
      </c>
      <c r="F434" s="3">
        <f t="shared" si="6"/>
        <v>69</v>
      </c>
      <c r="G434" s="3" t="s">
        <v>7051</v>
      </c>
      <c r="H434" s="3" t="s">
        <v>10587</v>
      </c>
    </row>
    <row r="435" spans="1:8" x14ac:dyDescent="0.25">
      <c r="A435" s="3" t="s">
        <v>2</v>
      </c>
      <c r="B435" s="3" t="s">
        <v>1276</v>
      </c>
      <c r="C435" s="3" t="s">
        <v>14774</v>
      </c>
      <c r="D435" s="3" t="s">
        <v>12300</v>
      </c>
      <c r="E435" s="3" t="s">
        <v>4361</v>
      </c>
      <c r="F435" s="3">
        <f t="shared" si="6"/>
        <v>69</v>
      </c>
      <c r="G435" s="3" t="s">
        <v>7471</v>
      </c>
      <c r="H435" s="3" t="s">
        <v>10587</v>
      </c>
    </row>
    <row r="436" spans="1:8" x14ac:dyDescent="0.25">
      <c r="A436" s="3" t="s">
        <v>2</v>
      </c>
      <c r="B436" s="3" t="s">
        <v>510</v>
      </c>
      <c r="C436" s="3" t="s">
        <v>14775</v>
      </c>
      <c r="D436" s="3" t="s">
        <v>12301</v>
      </c>
      <c r="E436" s="3" t="s">
        <v>3617</v>
      </c>
      <c r="F436" s="3">
        <f t="shared" si="6"/>
        <v>69</v>
      </c>
      <c r="G436" s="3" t="s">
        <v>6727</v>
      </c>
      <c r="H436" s="3" t="s">
        <v>10587</v>
      </c>
    </row>
    <row r="437" spans="1:8" x14ac:dyDescent="0.25">
      <c r="A437" s="3" t="s">
        <v>2</v>
      </c>
      <c r="B437" s="3" t="s">
        <v>472</v>
      </c>
      <c r="C437" s="3" t="s">
        <v>14776</v>
      </c>
      <c r="D437" s="3" t="s">
        <v>12302</v>
      </c>
      <c r="E437" s="3" t="s">
        <v>3579</v>
      </c>
      <c r="F437" s="3">
        <f t="shared" si="6"/>
        <v>69</v>
      </c>
      <c r="G437" s="3" t="s">
        <v>6689</v>
      </c>
      <c r="H437" s="3" t="s">
        <v>10587</v>
      </c>
    </row>
    <row r="438" spans="1:8" x14ac:dyDescent="0.25">
      <c r="A438" s="3" t="s">
        <v>2</v>
      </c>
      <c r="B438" s="3" t="s">
        <v>2742</v>
      </c>
      <c r="C438" s="3" t="s">
        <v>14777</v>
      </c>
      <c r="D438" s="3" t="s">
        <v>12303</v>
      </c>
      <c r="E438" s="3" t="s">
        <v>5819</v>
      </c>
      <c r="F438" s="3">
        <f t="shared" si="6"/>
        <v>69</v>
      </c>
      <c r="G438" s="3" t="s">
        <v>8929</v>
      </c>
      <c r="H438" s="3" t="s">
        <v>10587</v>
      </c>
    </row>
    <row r="439" spans="1:8" x14ac:dyDescent="0.25">
      <c r="A439" s="3" t="s">
        <v>2</v>
      </c>
      <c r="B439" s="3" t="s">
        <v>1066</v>
      </c>
      <c r="C439" s="3" t="s">
        <v>14778</v>
      </c>
      <c r="D439" s="3" t="s">
        <v>12304</v>
      </c>
      <c r="E439" s="3" t="s">
        <v>4153</v>
      </c>
      <c r="F439" s="3">
        <f t="shared" si="6"/>
        <v>69</v>
      </c>
      <c r="G439" s="3" t="s">
        <v>7263</v>
      </c>
      <c r="H439" s="3" t="s">
        <v>10587</v>
      </c>
    </row>
    <row r="440" spans="1:8" x14ac:dyDescent="0.25">
      <c r="A440" s="3" t="s">
        <v>2</v>
      </c>
      <c r="B440" s="3" t="s">
        <v>1750</v>
      </c>
      <c r="C440" s="3" t="s">
        <v>14779</v>
      </c>
      <c r="D440" s="3" t="s">
        <v>12305</v>
      </c>
      <c r="E440" s="3" t="s">
        <v>4832</v>
      </c>
      <c r="F440" s="3">
        <f t="shared" si="6"/>
        <v>69</v>
      </c>
      <c r="G440" s="3" t="s">
        <v>7942</v>
      </c>
      <c r="H440" s="3" t="s">
        <v>10587</v>
      </c>
    </row>
    <row r="441" spans="1:8" x14ac:dyDescent="0.25">
      <c r="A441" s="3" t="s">
        <v>2</v>
      </c>
      <c r="B441" s="3" t="s">
        <v>824</v>
      </c>
      <c r="C441" s="3" t="s">
        <v>14780</v>
      </c>
      <c r="D441" s="3" t="s">
        <v>12306</v>
      </c>
      <c r="E441" s="3" t="s">
        <v>3923</v>
      </c>
      <c r="F441" s="3">
        <f t="shared" si="6"/>
        <v>69</v>
      </c>
      <c r="G441" s="3" t="s">
        <v>7033</v>
      </c>
      <c r="H441" s="3" t="s">
        <v>10587</v>
      </c>
    </row>
    <row r="442" spans="1:8" x14ac:dyDescent="0.25">
      <c r="A442" s="3" t="s">
        <v>2</v>
      </c>
      <c r="B442" s="3" t="s">
        <v>579</v>
      </c>
      <c r="C442" s="3" t="s">
        <v>14781</v>
      </c>
      <c r="D442" s="3" t="s">
        <v>12307</v>
      </c>
      <c r="E442" s="3" t="s">
        <v>3686</v>
      </c>
      <c r="F442" s="3">
        <f t="shared" si="6"/>
        <v>69</v>
      </c>
      <c r="G442" s="3" t="s">
        <v>6796</v>
      </c>
      <c r="H442" s="3" t="s">
        <v>10587</v>
      </c>
    </row>
    <row r="443" spans="1:8" x14ac:dyDescent="0.25">
      <c r="A443" s="3" t="s">
        <v>2</v>
      </c>
      <c r="B443" s="3" t="s">
        <v>479</v>
      </c>
      <c r="C443" s="3" t="s">
        <v>14782</v>
      </c>
      <c r="D443" s="3" t="s">
        <v>12308</v>
      </c>
      <c r="E443" s="3" t="s">
        <v>3586</v>
      </c>
      <c r="F443" s="3">
        <f t="shared" si="6"/>
        <v>69</v>
      </c>
      <c r="G443" s="3" t="s">
        <v>6696</v>
      </c>
      <c r="H443" s="3" t="s">
        <v>10587</v>
      </c>
    </row>
    <row r="444" spans="1:8" x14ac:dyDescent="0.25">
      <c r="A444" s="3" t="s">
        <v>2</v>
      </c>
      <c r="B444" s="3" t="s">
        <v>2026</v>
      </c>
      <c r="C444" s="3" t="s">
        <v>14783</v>
      </c>
      <c r="D444" s="3" t="s">
        <v>12309</v>
      </c>
      <c r="E444" s="3" t="s">
        <v>5108</v>
      </c>
      <c r="F444" s="3">
        <f t="shared" si="6"/>
        <v>69</v>
      </c>
      <c r="G444" s="3" t="s">
        <v>8218</v>
      </c>
      <c r="H444" s="3" t="s">
        <v>10587</v>
      </c>
    </row>
    <row r="445" spans="1:8" x14ac:dyDescent="0.25">
      <c r="A445" s="3" t="s">
        <v>2</v>
      </c>
      <c r="B445" s="3" t="s">
        <v>389</v>
      </c>
      <c r="C445" s="3" t="s">
        <v>14784</v>
      </c>
      <c r="D445" s="3" t="s">
        <v>12310</v>
      </c>
      <c r="E445" s="3" t="s">
        <v>3496</v>
      </c>
      <c r="F445" s="3">
        <f t="shared" si="6"/>
        <v>69</v>
      </c>
      <c r="G445" s="3" t="s">
        <v>6606</v>
      </c>
      <c r="H445" s="3" t="s">
        <v>10587</v>
      </c>
    </row>
    <row r="446" spans="1:8" x14ac:dyDescent="0.25">
      <c r="A446" s="3" t="s">
        <v>2</v>
      </c>
      <c r="B446" s="3" t="s">
        <v>1937</v>
      </c>
      <c r="C446" s="3" t="s">
        <v>14785</v>
      </c>
      <c r="D446" s="3" t="s">
        <v>12311</v>
      </c>
      <c r="E446" s="3" t="s">
        <v>5019</v>
      </c>
      <c r="F446" s="3">
        <f t="shared" si="6"/>
        <v>69</v>
      </c>
      <c r="G446" s="3" t="s">
        <v>8129</v>
      </c>
      <c r="H446" s="3" t="s">
        <v>10587</v>
      </c>
    </row>
    <row r="447" spans="1:8" x14ac:dyDescent="0.25">
      <c r="A447" s="3" t="s">
        <v>2</v>
      </c>
      <c r="B447" s="3" t="s">
        <v>1155</v>
      </c>
      <c r="C447" s="3" t="s">
        <v>14786</v>
      </c>
      <c r="D447" s="3" t="s">
        <v>12312</v>
      </c>
      <c r="E447" s="3" t="s">
        <v>4242</v>
      </c>
      <c r="F447" s="3">
        <f t="shared" si="6"/>
        <v>69</v>
      </c>
      <c r="G447" s="3" t="s">
        <v>7352</v>
      </c>
      <c r="H447" s="3" t="s">
        <v>10587</v>
      </c>
    </row>
    <row r="448" spans="1:8" x14ac:dyDescent="0.25">
      <c r="A448" s="3" t="s">
        <v>2</v>
      </c>
      <c r="B448" s="3" t="s">
        <v>1043</v>
      </c>
      <c r="C448" s="3" t="s">
        <v>14787</v>
      </c>
      <c r="D448" s="3" t="s">
        <v>12313</v>
      </c>
      <c r="E448" s="3" t="s">
        <v>4130</v>
      </c>
      <c r="F448" s="3">
        <f t="shared" si="6"/>
        <v>69</v>
      </c>
      <c r="G448" s="3" t="s">
        <v>7240</v>
      </c>
      <c r="H448" s="3" t="s">
        <v>10587</v>
      </c>
    </row>
    <row r="449" spans="1:8" x14ac:dyDescent="0.25">
      <c r="A449" s="3" t="s">
        <v>2</v>
      </c>
      <c r="B449" s="3" t="s">
        <v>973</v>
      </c>
      <c r="C449" s="3" t="s">
        <v>14788</v>
      </c>
      <c r="D449" s="3" t="s">
        <v>12314</v>
      </c>
      <c r="E449" s="3" t="s">
        <v>4068</v>
      </c>
      <c r="F449" s="3">
        <f t="shared" si="6"/>
        <v>69</v>
      </c>
      <c r="G449" s="3" t="s">
        <v>7178</v>
      </c>
      <c r="H449" s="3" t="s">
        <v>10587</v>
      </c>
    </row>
    <row r="450" spans="1:8" x14ac:dyDescent="0.25">
      <c r="A450" s="3" t="s">
        <v>2</v>
      </c>
      <c r="B450" s="3" t="s">
        <v>2838</v>
      </c>
      <c r="C450" s="3" t="s">
        <v>14789</v>
      </c>
      <c r="D450" s="3" t="s">
        <v>12315</v>
      </c>
      <c r="E450" s="3" t="s">
        <v>5915</v>
      </c>
      <c r="F450" s="3">
        <f t="shared" ref="F450:F513" si="7">LEN(E450)</f>
        <v>69</v>
      </c>
      <c r="G450" s="3" t="s">
        <v>9025</v>
      </c>
      <c r="H450" s="3" t="s">
        <v>10587</v>
      </c>
    </row>
    <row r="451" spans="1:8" x14ac:dyDescent="0.25">
      <c r="A451" s="3" t="s">
        <v>2</v>
      </c>
      <c r="B451" s="3" t="s">
        <v>895</v>
      </c>
      <c r="C451" s="3" t="s">
        <v>14790</v>
      </c>
      <c r="D451" s="3" t="s">
        <v>12316</v>
      </c>
      <c r="E451" s="3" t="s">
        <v>3990</v>
      </c>
      <c r="F451" s="3">
        <f t="shared" si="7"/>
        <v>69</v>
      </c>
      <c r="G451" s="3" t="s">
        <v>7100</v>
      </c>
      <c r="H451" s="3" t="s">
        <v>10587</v>
      </c>
    </row>
    <row r="452" spans="1:8" x14ac:dyDescent="0.25">
      <c r="A452" s="3" t="s">
        <v>2</v>
      </c>
      <c r="B452" s="3" t="s">
        <v>1434</v>
      </c>
      <c r="C452" s="3" t="s">
        <v>14791</v>
      </c>
      <c r="D452" s="3" t="s">
        <v>12317</v>
      </c>
      <c r="E452" s="3" t="s">
        <v>4516</v>
      </c>
      <c r="F452" s="3">
        <f t="shared" si="7"/>
        <v>69</v>
      </c>
      <c r="G452" s="3" t="s">
        <v>7626</v>
      </c>
      <c r="H452" s="3" t="s">
        <v>10587</v>
      </c>
    </row>
    <row r="453" spans="1:8" x14ac:dyDescent="0.25">
      <c r="A453" s="3" t="s">
        <v>2</v>
      </c>
      <c r="B453" s="3" t="s">
        <v>1461</v>
      </c>
      <c r="C453" s="3" t="s">
        <v>14792</v>
      </c>
      <c r="D453" s="3" t="s">
        <v>12318</v>
      </c>
      <c r="E453" s="3" t="s">
        <v>4543</v>
      </c>
      <c r="F453" s="3">
        <f t="shared" si="7"/>
        <v>69</v>
      </c>
      <c r="G453" s="3" t="s">
        <v>7653</v>
      </c>
      <c r="H453" s="3" t="s">
        <v>10587</v>
      </c>
    </row>
    <row r="454" spans="1:8" x14ac:dyDescent="0.25">
      <c r="A454" s="3" t="s">
        <v>2</v>
      </c>
      <c r="B454" s="3" t="s">
        <v>1135</v>
      </c>
      <c r="C454" s="3" t="s">
        <v>14793</v>
      </c>
      <c r="D454" s="3" t="s">
        <v>12319</v>
      </c>
      <c r="E454" s="3" t="s">
        <v>4222</v>
      </c>
      <c r="F454" s="3">
        <f t="shared" si="7"/>
        <v>69</v>
      </c>
      <c r="G454" s="3" t="s">
        <v>7332</v>
      </c>
      <c r="H454" s="3" t="s">
        <v>10587</v>
      </c>
    </row>
    <row r="455" spans="1:8" x14ac:dyDescent="0.25">
      <c r="A455" s="3" t="s">
        <v>2</v>
      </c>
      <c r="B455" s="3" t="s">
        <v>63</v>
      </c>
      <c r="C455" s="3" t="s">
        <v>14794</v>
      </c>
      <c r="D455" s="3" t="s">
        <v>12320</v>
      </c>
      <c r="E455" s="3" t="s">
        <v>3171</v>
      </c>
      <c r="F455" s="3">
        <f t="shared" si="7"/>
        <v>69</v>
      </c>
      <c r="G455" s="3" t="s">
        <v>6280</v>
      </c>
      <c r="H455" s="3" t="s">
        <v>10587</v>
      </c>
    </row>
    <row r="456" spans="1:8" x14ac:dyDescent="0.25">
      <c r="A456" s="3" t="s">
        <v>2</v>
      </c>
      <c r="B456" s="3" t="s">
        <v>3047</v>
      </c>
      <c r="C456" s="3" t="s">
        <v>14795</v>
      </c>
      <c r="D456" s="3" t="s">
        <v>12321</v>
      </c>
      <c r="E456" s="3" t="s">
        <v>6154</v>
      </c>
      <c r="F456" s="3">
        <f t="shared" si="7"/>
        <v>69</v>
      </c>
      <c r="G456" s="3" t="s">
        <v>9264</v>
      </c>
      <c r="H456" s="3" t="s">
        <v>10587</v>
      </c>
    </row>
    <row r="457" spans="1:8" x14ac:dyDescent="0.25">
      <c r="A457" s="3" t="s">
        <v>2</v>
      </c>
      <c r="B457" s="3" t="s">
        <v>3021</v>
      </c>
      <c r="C457" s="3" t="s">
        <v>14796</v>
      </c>
      <c r="D457" s="3" t="s">
        <v>12322</v>
      </c>
      <c r="E457" s="3" t="s">
        <v>6128</v>
      </c>
      <c r="F457" s="3">
        <f t="shared" si="7"/>
        <v>69</v>
      </c>
      <c r="G457" s="3" t="s">
        <v>9238</v>
      </c>
      <c r="H457" s="3" t="s">
        <v>10587</v>
      </c>
    </row>
    <row r="458" spans="1:8" x14ac:dyDescent="0.25">
      <c r="A458" s="3" t="s">
        <v>2</v>
      </c>
      <c r="B458" s="3" t="s">
        <v>225</v>
      </c>
      <c r="C458" s="3" t="s">
        <v>14797</v>
      </c>
      <c r="D458" s="3" t="s">
        <v>12323</v>
      </c>
      <c r="E458" s="3" t="s">
        <v>3333</v>
      </c>
      <c r="F458" s="3">
        <f t="shared" si="7"/>
        <v>69</v>
      </c>
      <c r="G458" s="3" t="s">
        <v>6442</v>
      </c>
      <c r="H458" s="3" t="s">
        <v>10587</v>
      </c>
    </row>
    <row r="459" spans="1:8" x14ac:dyDescent="0.25">
      <c r="A459" s="3" t="s">
        <v>2</v>
      </c>
      <c r="B459" s="3" t="s">
        <v>1890</v>
      </c>
      <c r="C459" s="3" t="s">
        <v>14798</v>
      </c>
      <c r="D459" s="3" t="s">
        <v>12324</v>
      </c>
      <c r="E459" s="3" t="s">
        <v>4972</v>
      </c>
      <c r="F459" s="3">
        <f t="shared" si="7"/>
        <v>69</v>
      </c>
      <c r="G459" s="3" t="s">
        <v>8082</v>
      </c>
      <c r="H459" s="3" t="s">
        <v>10587</v>
      </c>
    </row>
    <row r="460" spans="1:8" x14ac:dyDescent="0.25">
      <c r="A460" s="3" t="s">
        <v>2</v>
      </c>
      <c r="B460" s="3" t="s">
        <v>1430</v>
      </c>
      <c r="C460" s="3" t="s">
        <v>14799</v>
      </c>
      <c r="D460" s="3" t="s">
        <v>12325</v>
      </c>
      <c r="E460" s="3" t="s">
        <v>4512</v>
      </c>
      <c r="F460" s="3">
        <f t="shared" si="7"/>
        <v>69</v>
      </c>
      <c r="G460" s="3" t="s">
        <v>7622</v>
      </c>
      <c r="H460" s="3" t="s">
        <v>10587</v>
      </c>
    </row>
    <row r="461" spans="1:8" x14ac:dyDescent="0.25">
      <c r="A461" s="3" t="s">
        <v>2</v>
      </c>
      <c r="B461" s="3" t="s">
        <v>1777</v>
      </c>
      <c r="C461" s="3" t="s">
        <v>14800</v>
      </c>
      <c r="D461" s="3" t="s">
        <v>12326</v>
      </c>
      <c r="E461" s="3" t="s">
        <v>4859</v>
      </c>
      <c r="F461" s="3">
        <f t="shared" si="7"/>
        <v>69</v>
      </c>
      <c r="G461" s="3" t="s">
        <v>7969</v>
      </c>
      <c r="H461" s="3" t="s">
        <v>10587</v>
      </c>
    </row>
    <row r="462" spans="1:8" x14ac:dyDescent="0.25">
      <c r="A462" s="3" t="s">
        <v>2</v>
      </c>
      <c r="B462" s="3" t="s">
        <v>223</v>
      </c>
      <c r="C462" s="3" t="s">
        <v>14801</v>
      </c>
      <c r="D462" s="3" t="s">
        <v>12327</v>
      </c>
      <c r="E462" s="3" t="s">
        <v>3331</v>
      </c>
      <c r="F462" s="3">
        <f t="shared" si="7"/>
        <v>69</v>
      </c>
      <c r="G462" s="3" t="s">
        <v>6440</v>
      </c>
      <c r="H462" s="3" t="s">
        <v>10587</v>
      </c>
    </row>
    <row r="463" spans="1:8" x14ac:dyDescent="0.25">
      <c r="A463" s="3" t="s">
        <v>2</v>
      </c>
      <c r="B463" s="3" t="s">
        <v>236</v>
      </c>
      <c r="C463" s="3" t="s">
        <v>14802</v>
      </c>
      <c r="D463" s="3" t="s">
        <v>12328</v>
      </c>
      <c r="E463" s="3" t="s">
        <v>3344</v>
      </c>
      <c r="F463" s="3">
        <f t="shared" si="7"/>
        <v>69</v>
      </c>
      <c r="G463" s="3" t="s">
        <v>6453</v>
      </c>
      <c r="H463" s="3" t="s">
        <v>10587</v>
      </c>
    </row>
    <row r="464" spans="1:8" x14ac:dyDescent="0.25">
      <c r="A464" s="3" t="s">
        <v>2</v>
      </c>
      <c r="B464" s="3" t="s">
        <v>228</v>
      </c>
      <c r="C464" s="3" t="s">
        <v>14803</v>
      </c>
      <c r="D464" s="3" t="s">
        <v>12329</v>
      </c>
      <c r="E464" s="3" t="s">
        <v>3336</v>
      </c>
      <c r="F464" s="3">
        <f t="shared" si="7"/>
        <v>69</v>
      </c>
      <c r="G464" s="3" t="s">
        <v>6445</v>
      </c>
      <c r="H464" s="3" t="s">
        <v>10587</v>
      </c>
    </row>
    <row r="465" spans="1:8" x14ac:dyDescent="0.25">
      <c r="A465" s="3" t="s">
        <v>2</v>
      </c>
      <c r="B465" s="3" t="s">
        <v>237</v>
      </c>
      <c r="C465" s="3" t="s">
        <v>14804</v>
      </c>
      <c r="D465" s="3" t="s">
        <v>12330</v>
      </c>
      <c r="E465" s="3" t="s">
        <v>3345</v>
      </c>
      <c r="F465" s="3">
        <f t="shared" si="7"/>
        <v>69</v>
      </c>
      <c r="G465" s="3" t="s">
        <v>6454</v>
      </c>
      <c r="H465" s="3" t="s">
        <v>10587</v>
      </c>
    </row>
    <row r="466" spans="1:8" x14ac:dyDescent="0.25">
      <c r="A466" s="3" t="s">
        <v>2</v>
      </c>
      <c r="B466" s="3" t="s">
        <v>249</v>
      </c>
      <c r="C466" s="3" t="s">
        <v>14805</v>
      </c>
      <c r="D466" s="3" t="s">
        <v>12331</v>
      </c>
      <c r="E466" s="3" t="s">
        <v>3357</v>
      </c>
      <c r="F466" s="3">
        <f t="shared" si="7"/>
        <v>69</v>
      </c>
      <c r="G466" s="3" t="s">
        <v>6466</v>
      </c>
      <c r="H466" s="3" t="s">
        <v>10587</v>
      </c>
    </row>
    <row r="467" spans="1:8" x14ac:dyDescent="0.25">
      <c r="A467" s="3" t="s">
        <v>2</v>
      </c>
      <c r="B467" s="3" t="s">
        <v>2938</v>
      </c>
      <c r="C467" s="3" t="s">
        <v>14806</v>
      </c>
      <c r="D467" s="3" t="s">
        <v>12332</v>
      </c>
      <c r="E467" s="3" t="s">
        <v>6015</v>
      </c>
      <c r="F467" s="3">
        <f t="shared" si="7"/>
        <v>69</v>
      </c>
      <c r="G467" s="3" t="s">
        <v>9125</v>
      </c>
      <c r="H467" s="3" t="s">
        <v>10587</v>
      </c>
    </row>
    <row r="468" spans="1:8" x14ac:dyDescent="0.25">
      <c r="A468" s="3" t="s">
        <v>2</v>
      </c>
      <c r="B468" s="3" t="s">
        <v>2997</v>
      </c>
      <c r="C468" s="3" t="s">
        <v>14807</v>
      </c>
      <c r="D468" s="3" t="s">
        <v>12333</v>
      </c>
      <c r="E468" s="3" t="s">
        <v>6104</v>
      </c>
      <c r="F468" s="3">
        <f t="shared" si="7"/>
        <v>69</v>
      </c>
      <c r="G468" s="3" t="s">
        <v>9214</v>
      </c>
      <c r="H468" s="3" t="s">
        <v>10587</v>
      </c>
    </row>
    <row r="469" spans="1:8" x14ac:dyDescent="0.25">
      <c r="A469" s="3" t="s">
        <v>2</v>
      </c>
      <c r="B469" s="3" t="s">
        <v>1749</v>
      </c>
      <c r="C469" s="3" t="s">
        <v>14808</v>
      </c>
      <c r="D469" s="3" t="s">
        <v>12334</v>
      </c>
      <c r="E469" s="3" t="s">
        <v>4831</v>
      </c>
      <c r="F469" s="3">
        <f t="shared" si="7"/>
        <v>69</v>
      </c>
      <c r="G469" s="3" t="s">
        <v>7941</v>
      </c>
      <c r="H469" s="3" t="s">
        <v>10587</v>
      </c>
    </row>
    <row r="470" spans="1:8" x14ac:dyDescent="0.25">
      <c r="A470" s="3" t="s">
        <v>2</v>
      </c>
      <c r="B470" s="3" t="s">
        <v>2626</v>
      </c>
      <c r="C470" s="3" t="s">
        <v>14809</v>
      </c>
      <c r="D470" s="3" t="s">
        <v>12335</v>
      </c>
      <c r="E470" s="3" t="s">
        <v>5703</v>
      </c>
      <c r="F470" s="3">
        <f t="shared" si="7"/>
        <v>69</v>
      </c>
      <c r="G470" s="3" t="s">
        <v>8813</v>
      </c>
      <c r="H470" s="3" t="s">
        <v>10587</v>
      </c>
    </row>
    <row r="471" spans="1:8" x14ac:dyDescent="0.25">
      <c r="A471" s="3" t="s">
        <v>2</v>
      </c>
      <c r="B471" s="3" t="s">
        <v>1850</v>
      </c>
      <c r="C471" s="3" t="s">
        <v>14810</v>
      </c>
      <c r="D471" s="3" t="s">
        <v>12336</v>
      </c>
      <c r="E471" s="3" t="s">
        <v>4932</v>
      </c>
      <c r="F471" s="3">
        <f t="shared" si="7"/>
        <v>69</v>
      </c>
      <c r="G471" s="3" t="s">
        <v>8042</v>
      </c>
      <c r="H471" s="3" t="s">
        <v>10587</v>
      </c>
    </row>
    <row r="472" spans="1:8" x14ac:dyDescent="0.25">
      <c r="A472" s="3" t="s">
        <v>2</v>
      </c>
      <c r="B472" s="3" t="s">
        <v>1089</v>
      </c>
      <c r="C472" s="3" t="s">
        <v>14811</v>
      </c>
      <c r="D472" s="3" t="s">
        <v>12337</v>
      </c>
      <c r="E472" s="3" t="s">
        <v>4176</v>
      </c>
      <c r="F472" s="3">
        <f t="shared" si="7"/>
        <v>69</v>
      </c>
      <c r="G472" s="3" t="s">
        <v>7286</v>
      </c>
      <c r="H472" s="3" t="s">
        <v>10587</v>
      </c>
    </row>
    <row r="473" spans="1:8" x14ac:dyDescent="0.25">
      <c r="A473" s="3" t="s">
        <v>2</v>
      </c>
      <c r="B473" s="3" t="s">
        <v>2767</v>
      </c>
      <c r="C473" s="3" t="s">
        <v>14812</v>
      </c>
      <c r="D473" s="3" t="s">
        <v>12338</v>
      </c>
      <c r="E473" s="3" t="s">
        <v>5844</v>
      </c>
      <c r="F473" s="3">
        <f t="shared" si="7"/>
        <v>69</v>
      </c>
      <c r="G473" s="3" t="s">
        <v>8954</v>
      </c>
      <c r="H473" s="3" t="s">
        <v>10587</v>
      </c>
    </row>
    <row r="474" spans="1:8" x14ac:dyDescent="0.25">
      <c r="A474" s="3" t="s">
        <v>2</v>
      </c>
      <c r="B474" s="3" t="s">
        <v>2479</v>
      </c>
      <c r="C474" s="3" t="s">
        <v>14813</v>
      </c>
      <c r="D474" s="3" t="s">
        <v>12339</v>
      </c>
      <c r="E474" s="3" t="s">
        <v>5557</v>
      </c>
      <c r="F474" s="3">
        <f t="shared" si="7"/>
        <v>69</v>
      </c>
      <c r="G474" s="3" t="s">
        <v>8667</v>
      </c>
      <c r="H474" s="3" t="s">
        <v>10587</v>
      </c>
    </row>
    <row r="475" spans="1:8" x14ac:dyDescent="0.25">
      <c r="A475" s="3" t="s">
        <v>2</v>
      </c>
      <c r="B475" s="3" t="s">
        <v>2766</v>
      </c>
      <c r="C475" s="3" t="s">
        <v>14814</v>
      </c>
      <c r="D475" s="3" t="s">
        <v>12340</v>
      </c>
      <c r="E475" s="3" t="s">
        <v>5843</v>
      </c>
      <c r="F475" s="3">
        <f t="shared" si="7"/>
        <v>69</v>
      </c>
      <c r="G475" s="3" t="s">
        <v>8953</v>
      </c>
      <c r="H475" s="3" t="s">
        <v>10587</v>
      </c>
    </row>
    <row r="476" spans="1:8" x14ac:dyDescent="0.25">
      <c r="A476" s="3" t="s">
        <v>2</v>
      </c>
      <c r="B476" s="3" t="s">
        <v>1838</v>
      </c>
      <c r="C476" s="3" t="s">
        <v>14815</v>
      </c>
      <c r="D476" s="3" t="s">
        <v>12341</v>
      </c>
      <c r="E476" s="3" t="s">
        <v>4920</v>
      </c>
      <c r="F476" s="3">
        <f t="shared" si="7"/>
        <v>69</v>
      </c>
      <c r="G476" s="3" t="s">
        <v>8030</v>
      </c>
      <c r="H476" s="3" t="s">
        <v>10587</v>
      </c>
    </row>
    <row r="477" spans="1:8" x14ac:dyDescent="0.25">
      <c r="A477" s="3" t="s">
        <v>2</v>
      </c>
      <c r="B477" s="3" t="s">
        <v>2503</v>
      </c>
      <c r="C477" s="3" t="s">
        <v>14816</v>
      </c>
      <c r="D477" s="3" t="s">
        <v>12342</v>
      </c>
      <c r="E477" s="3" t="s">
        <v>5580</v>
      </c>
      <c r="F477" s="3">
        <f t="shared" si="7"/>
        <v>69</v>
      </c>
      <c r="G477" s="3" t="s">
        <v>8690</v>
      </c>
      <c r="H477" s="3" t="s">
        <v>10587</v>
      </c>
    </row>
    <row r="478" spans="1:8" x14ac:dyDescent="0.25">
      <c r="A478" s="3" t="s">
        <v>2</v>
      </c>
      <c r="B478" s="3" t="s">
        <v>70</v>
      </c>
      <c r="C478" s="3" t="s">
        <v>14817</v>
      </c>
      <c r="D478" s="3" t="s">
        <v>12343</v>
      </c>
      <c r="E478" s="3" t="s">
        <v>3178</v>
      </c>
      <c r="F478" s="3">
        <f t="shared" si="7"/>
        <v>69</v>
      </c>
      <c r="G478" s="3" t="s">
        <v>6287</v>
      </c>
      <c r="H478" s="3" t="s">
        <v>10587</v>
      </c>
    </row>
    <row r="479" spans="1:8" x14ac:dyDescent="0.25">
      <c r="A479" s="3" t="s">
        <v>2</v>
      </c>
      <c r="B479" s="3" t="s">
        <v>1921</v>
      </c>
      <c r="C479" s="3" t="s">
        <v>14818</v>
      </c>
      <c r="D479" s="3" t="s">
        <v>12344</v>
      </c>
      <c r="E479" s="3" t="s">
        <v>5003</v>
      </c>
      <c r="F479" s="3">
        <f t="shared" si="7"/>
        <v>69</v>
      </c>
      <c r="G479" s="3" t="s">
        <v>8113</v>
      </c>
      <c r="H479" s="3" t="s">
        <v>10587</v>
      </c>
    </row>
    <row r="480" spans="1:8" x14ac:dyDescent="0.25">
      <c r="A480" s="3" t="s">
        <v>2</v>
      </c>
      <c r="B480" s="3" t="s">
        <v>302</v>
      </c>
      <c r="C480" s="3" t="s">
        <v>14819</v>
      </c>
      <c r="D480" s="3" t="s">
        <v>12345</v>
      </c>
      <c r="E480" s="3" t="s">
        <v>3409</v>
      </c>
      <c r="F480" s="3">
        <f t="shared" si="7"/>
        <v>69</v>
      </c>
      <c r="G480" s="3" t="s">
        <v>6519</v>
      </c>
      <c r="H480" s="3" t="s">
        <v>10587</v>
      </c>
    </row>
    <row r="481" spans="1:8" x14ac:dyDescent="0.25">
      <c r="A481" s="3" t="s">
        <v>2</v>
      </c>
      <c r="B481" s="3" t="s">
        <v>3043</v>
      </c>
      <c r="C481" s="3" t="s">
        <v>14820</v>
      </c>
      <c r="D481" s="3" t="s">
        <v>12346</v>
      </c>
      <c r="E481" s="3" t="s">
        <v>6150</v>
      </c>
      <c r="F481" s="3">
        <f t="shared" si="7"/>
        <v>69</v>
      </c>
      <c r="G481" s="3" t="s">
        <v>9260</v>
      </c>
      <c r="H481" s="3" t="s">
        <v>10587</v>
      </c>
    </row>
    <row r="482" spans="1:8" x14ac:dyDescent="0.25">
      <c r="A482" s="3" t="s">
        <v>2</v>
      </c>
      <c r="B482" s="3" t="s">
        <v>2589</v>
      </c>
      <c r="C482" s="3" t="s">
        <v>14821</v>
      </c>
      <c r="D482" s="3" t="s">
        <v>12347</v>
      </c>
      <c r="E482" s="3" t="s">
        <v>5666</v>
      </c>
      <c r="F482" s="3">
        <f t="shared" si="7"/>
        <v>69</v>
      </c>
      <c r="G482" s="3" t="s">
        <v>8776</v>
      </c>
      <c r="H482" s="3" t="s">
        <v>10587</v>
      </c>
    </row>
    <row r="483" spans="1:8" x14ac:dyDescent="0.25">
      <c r="A483" s="3" t="s">
        <v>2</v>
      </c>
      <c r="B483" s="3" t="s">
        <v>2095</v>
      </c>
      <c r="C483" s="3" t="s">
        <v>14822</v>
      </c>
      <c r="D483" s="3" t="s">
        <v>12348</v>
      </c>
      <c r="E483" s="3" t="s">
        <v>5177</v>
      </c>
      <c r="F483" s="3">
        <f t="shared" si="7"/>
        <v>69</v>
      </c>
      <c r="G483" s="3" t="s">
        <v>8287</v>
      </c>
      <c r="H483" s="3" t="s">
        <v>10587</v>
      </c>
    </row>
    <row r="484" spans="1:8" x14ac:dyDescent="0.25">
      <c r="A484" s="3" t="s">
        <v>2</v>
      </c>
      <c r="B484" s="3" t="s">
        <v>2015</v>
      </c>
      <c r="C484" s="3" t="s">
        <v>14823</v>
      </c>
      <c r="D484" s="3" t="s">
        <v>12349</v>
      </c>
      <c r="E484" s="3" t="s">
        <v>5097</v>
      </c>
      <c r="F484" s="3">
        <f t="shared" si="7"/>
        <v>69</v>
      </c>
      <c r="G484" s="3" t="s">
        <v>8207</v>
      </c>
      <c r="H484" s="3" t="s">
        <v>10587</v>
      </c>
    </row>
    <row r="485" spans="1:8" x14ac:dyDescent="0.25">
      <c r="A485" s="3" t="s">
        <v>2</v>
      </c>
      <c r="B485" s="3" t="s">
        <v>467</v>
      </c>
      <c r="C485" s="3" t="s">
        <v>14824</v>
      </c>
      <c r="D485" s="3" t="s">
        <v>12350</v>
      </c>
      <c r="E485" s="3" t="s">
        <v>3574</v>
      </c>
      <c r="F485" s="3">
        <f t="shared" si="7"/>
        <v>69</v>
      </c>
      <c r="G485" s="3" t="s">
        <v>6684</v>
      </c>
      <c r="H485" s="3" t="s">
        <v>10587</v>
      </c>
    </row>
    <row r="486" spans="1:8" x14ac:dyDescent="0.25">
      <c r="A486" s="3" t="s">
        <v>2</v>
      </c>
      <c r="B486" s="3" t="s">
        <v>2218</v>
      </c>
      <c r="C486" s="3" t="s">
        <v>14825</v>
      </c>
      <c r="D486" s="3" t="s">
        <v>12351</v>
      </c>
      <c r="E486" s="3" t="s">
        <v>5300</v>
      </c>
      <c r="F486" s="3">
        <f t="shared" si="7"/>
        <v>69</v>
      </c>
      <c r="G486" s="3" t="s">
        <v>8410</v>
      </c>
      <c r="H486" s="3" t="s">
        <v>10587</v>
      </c>
    </row>
    <row r="487" spans="1:8" x14ac:dyDescent="0.25">
      <c r="A487" s="3" t="s">
        <v>2</v>
      </c>
      <c r="B487" s="3" t="s">
        <v>827</v>
      </c>
      <c r="C487" s="3" t="s">
        <v>14826</v>
      </c>
      <c r="D487" s="3" t="s">
        <v>12352</v>
      </c>
      <c r="E487" s="3" t="s">
        <v>3926</v>
      </c>
      <c r="F487" s="3">
        <f t="shared" si="7"/>
        <v>69</v>
      </c>
      <c r="G487" s="3" t="s">
        <v>7036</v>
      </c>
      <c r="H487" s="3" t="s">
        <v>10587</v>
      </c>
    </row>
    <row r="488" spans="1:8" x14ac:dyDescent="0.25">
      <c r="A488" s="3" t="s">
        <v>2</v>
      </c>
      <c r="B488" s="3" t="s">
        <v>2971</v>
      </c>
      <c r="C488" s="3" t="s">
        <v>14827</v>
      </c>
      <c r="D488" s="3" t="s">
        <v>12353</v>
      </c>
      <c r="E488" s="3" t="s">
        <v>6078</v>
      </c>
      <c r="F488" s="3">
        <f t="shared" si="7"/>
        <v>69</v>
      </c>
      <c r="G488" s="3" t="s">
        <v>9188</v>
      </c>
      <c r="H488" s="3" t="s">
        <v>10587</v>
      </c>
    </row>
    <row r="489" spans="1:8" x14ac:dyDescent="0.25">
      <c r="A489" s="3" t="s">
        <v>2</v>
      </c>
      <c r="B489" s="3" t="s">
        <v>1174</v>
      </c>
      <c r="C489" s="3" t="s">
        <v>14828</v>
      </c>
      <c r="D489" s="3" t="s">
        <v>12354</v>
      </c>
      <c r="E489" s="3" t="s">
        <v>4261</v>
      </c>
      <c r="F489" s="3">
        <f t="shared" si="7"/>
        <v>69</v>
      </c>
      <c r="G489" s="3" t="s">
        <v>7371</v>
      </c>
      <c r="H489" s="3" t="s">
        <v>10587</v>
      </c>
    </row>
    <row r="490" spans="1:8" x14ac:dyDescent="0.25">
      <c r="A490" s="3" t="s">
        <v>2</v>
      </c>
      <c r="B490" s="3" t="s">
        <v>323</v>
      </c>
      <c r="C490" s="3" t="s">
        <v>14829</v>
      </c>
      <c r="D490" s="3" t="s">
        <v>12355</v>
      </c>
      <c r="E490" s="3" t="s">
        <v>3430</v>
      </c>
      <c r="F490" s="3">
        <f t="shared" si="7"/>
        <v>69</v>
      </c>
      <c r="G490" s="3" t="s">
        <v>6540</v>
      </c>
      <c r="H490" s="3" t="s">
        <v>10587</v>
      </c>
    </row>
    <row r="491" spans="1:8" x14ac:dyDescent="0.25">
      <c r="A491" s="3" t="s">
        <v>2</v>
      </c>
      <c r="B491" s="3" t="s">
        <v>1595</v>
      </c>
      <c r="C491" s="3" t="s">
        <v>14830</v>
      </c>
      <c r="D491" s="3" t="s">
        <v>12356</v>
      </c>
      <c r="E491" s="3" t="s">
        <v>4677</v>
      </c>
      <c r="F491" s="3">
        <f t="shared" si="7"/>
        <v>69</v>
      </c>
      <c r="G491" s="3" t="s">
        <v>7787</v>
      </c>
      <c r="H491" s="3" t="s">
        <v>10587</v>
      </c>
    </row>
    <row r="492" spans="1:8" x14ac:dyDescent="0.25">
      <c r="A492" s="3" t="s">
        <v>2</v>
      </c>
      <c r="B492" s="3" t="s">
        <v>2343</v>
      </c>
      <c r="C492" s="3" t="s">
        <v>14831</v>
      </c>
      <c r="D492" s="3" t="s">
        <v>12357</v>
      </c>
      <c r="E492" s="3" t="s">
        <v>5424</v>
      </c>
      <c r="F492" s="3">
        <f t="shared" si="7"/>
        <v>69</v>
      </c>
      <c r="G492" s="3" t="s">
        <v>8534</v>
      </c>
      <c r="H492" s="3" t="s">
        <v>10587</v>
      </c>
    </row>
    <row r="493" spans="1:8" x14ac:dyDescent="0.25">
      <c r="A493" s="3" t="s">
        <v>2</v>
      </c>
      <c r="B493" s="3" t="s">
        <v>898</v>
      </c>
      <c r="C493" s="3" t="s">
        <v>14832</v>
      </c>
      <c r="D493" s="3" t="s">
        <v>12358</v>
      </c>
      <c r="E493" s="3" t="s">
        <v>3993</v>
      </c>
      <c r="F493" s="3">
        <f t="shared" si="7"/>
        <v>69</v>
      </c>
      <c r="G493" s="3" t="s">
        <v>7103</v>
      </c>
      <c r="H493" s="3" t="s">
        <v>10587</v>
      </c>
    </row>
    <row r="494" spans="1:8" x14ac:dyDescent="0.25">
      <c r="A494" s="3" t="s">
        <v>2</v>
      </c>
      <c r="B494" s="3" t="s">
        <v>3050</v>
      </c>
      <c r="C494" s="3" t="s">
        <v>14833</v>
      </c>
      <c r="D494" s="3" t="s">
        <v>12359</v>
      </c>
      <c r="E494" s="3" t="s">
        <v>6157</v>
      </c>
      <c r="F494" s="3">
        <f t="shared" si="7"/>
        <v>69</v>
      </c>
      <c r="G494" s="3" t="s">
        <v>9267</v>
      </c>
      <c r="H494" s="3" t="s">
        <v>10587</v>
      </c>
    </row>
    <row r="495" spans="1:8" x14ac:dyDescent="0.25">
      <c r="A495" s="3" t="s">
        <v>2</v>
      </c>
      <c r="B495" s="3" t="s">
        <v>2062</v>
      </c>
      <c r="C495" s="3" t="s">
        <v>14834</v>
      </c>
      <c r="D495" s="3" t="s">
        <v>12360</v>
      </c>
      <c r="E495" s="3" t="s">
        <v>5144</v>
      </c>
      <c r="F495" s="3">
        <f t="shared" si="7"/>
        <v>69</v>
      </c>
      <c r="G495" s="3" t="s">
        <v>8254</v>
      </c>
      <c r="H495" s="3" t="s">
        <v>10587</v>
      </c>
    </row>
    <row r="496" spans="1:8" x14ac:dyDescent="0.25">
      <c r="A496" s="3" t="s">
        <v>2</v>
      </c>
      <c r="B496" s="3" t="s">
        <v>1546</v>
      </c>
      <c r="C496" s="3" t="s">
        <v>14835</v>
      </c>
      <c r="D496" s="3" t="s">
        <v>12361</v>
      </c>
      <c r="E496" s="3" t="s">
        <v>4628</v>
      </c>
      <c r="F496" s="3">
        <f t="shared" si="7"/>
        <v>69</v>
      </c>
      <c r="G496" s="3" t="s">
        <v>7738</v>
      </c>
      <c r="H496" s="3" t="s">
        <v>10587</v>
      </c>
    </row>
    <row r="497" spans="1:8" x14ac:dyDescent="0.25">
      <c r="A497" s="3" t="s">
        <v>2</v>
      </c>
      <c r="B497" s="3" t="s">
        <v>29</v>
      </c>
      <c r="C497" s="3" t="s">
        <v>14836</v>
      </c>
      <c r="D497" s="3" t="s">
        <v>12362</v>
      </c>
      <c r="E497" s="3" t="s">
        <v>3137</v>
      </c>
      <c r="F497" s="3">
        <f t="shared" si="7"/>
        <v>69</v>
      </c>
      <c r="G497" s="3" t="s">
        <v>6246</v>
      </c>
      <c r="H497" s="3" t="s">
        <v>10587</v>
      </c>
    </row>
    <row r="498" spans="1:8" x14ac:dyDescent="0.25">
      <c r="A498" s="3" t="s">
        <v>2</v>
      </c>
      <c r="B498" s="3" t="s">
        <v>2442</v>
      </c>
      <c r="C498" s="3" t="s">
        <v>14837</v>
      </c>
      <c r="D498" s="3" t="s">
        <v>12363</v>
      </c>
      <c r="E498" s="3" t="s">
        <v>5520</v>
      </c>
      <c r="F498" s="3">
        <f t="shared" si="7"/>
        <v>69</v>
      </c>
      <c r="G498" s="3" t="s">
        <v>8630</v>
      </c>
      <c r="H498" s="3" t="s">
        <v>10587</v>
      </c>
    </row>
    <row r="499" spans="1:8" x14ac:dyDescent="0.25">
      <c r="A499" s="3" t="s">
        <v>2</v>
      </c>
      <c r="B499" s="3" t="s">
        <v>1988</v>
      </c>
      <c r="C499" s="3" t="s">
        <v>14838</v>
      </c>
      <c r="D499" s="3" t="s">
        <v>12364</v>
      </c>
      <c r="E499" s="3" t="s">
        <v>5070</v>
      </c>
      <c r="F499" s="3">
        <f t="shared" si="7"/>
        <v>69</v>
      </c>
      <c r="G499" s="3" t="s">
        <v>8180</v>
      </c>
      <c r="H499" s="3" t="s">
        <v>10587</v>
      </c>
    </row>
    <row r="500" spans="1:8" x14ac:dyDescent="0.25">
      <c r="A500" s="3" t="s">
        <v>2</v>
      </c>
      <c r="B500" s="3" t="s">
        <v>3091</v>
      </c>
      <c r="C500" s="3" t="s">
        <v>14839</v>
      </c>
      <c r="D500" s="3" t="s">
        <v>12365</v>
      </c>
      <c r="E500" s="3" t="s">
        <v>6198</v>
      </c>
      <c r="F500" s="3">
        <f t="shared" si="7"/>
        <v>69</v>
      </c>
      <c r="G500" s="3" t="s">
        <v>9308</v>
      </c>
      <c r="H500" s="3" t="s">
        <v>10587</v>
      </c>
    </row>
    <row r="501" spans="1:8" x14ac:dyDescent="0.25">
      <c r="A501" s="3" t="s">
        <v>2</v>
      </c>
      <c r="B501" s="3" t="s">
        <v>2603</v>
      </c>
      <c r="C501" s="3" t="s">
        <v>14840</v>
      </c>
      <c r="D501" s="3" t="s">
        <v>12366</v>
      </c>
      <c r="E501" s="3" t="s">
        <v>5680</v>
      </c>
      <c r="F501" s="3">
        <f t="shared" si="7"/>
        <v>69</v>
      </c>
      <c r="G501" s="3" t="s">
        <v>8790</v>
      </c>
      <c r="H501" s="3" t="s">
        <v>10587</v>
      </c>
    </row>
    <row r="502" spans="1:8" x14ac:dyDescent="0.25">
      <c r="A502" s="3" t="s">
        <v>2</v>
      </c>
      <c r="B502" s="3" t="s">
        <v>147</v>
      </c>
      <c r="C502" s="3" t="s">
        <v>14841</v>
      </c>
      <c r="D502" s="3" t="s">
        <v>12367</v>
      </c>
      <c r="E502" s="3" t="s">
        <v>3255</v>
      </c>
      <c r="F502" s="3">
        <f t="shared" si="7"/>
        <v>69</v>
      </c>
      <c r="G502" s="3" t="s">
        <v>6364</v>
      </c>
      <c r="H502" s="3" t="s">
        <v>10587</v>
      </c>
    </row>
    <row r="503" spans="1:8" x14ac:dyDescent="0.25">
      <c r="A503" s="3" t="s">
        <v>2</v>
      </c>
      <c r="B503" s="3" t="s">
        <v>2984</v>
      </c>
      <c r="C503" s="3" t="s">
        <v>14842</v>
      </c>
      <c r="D503" s="3" t="s">
        <v>12368</v>
      </c>
      <c r="E503" s="3" t="s">
        <v>6091</v>
      </c>
      <c r="F503" s="3">
        <f t="shared" si="7"/>
        <v>69</v>
      </c>
      <c r="G503" s="3" t="s">
        <v>9201</v>
      </c>
      <c r="H503" s="3" t="s">
        <v>10587</v>
      </c>
    </row>
    <row r="504" spans="1:8" x14ac:dyDescent="0.25">
      <c r="A504" s="3" t="s">
        <v>2</v>
      </c>
      <c r="B504" s="3" t="s">
        <v>1206</v>
      </c>
      <c r="C504" s="3" t="s">
        <v>14843</v>
      </c>
      <c r="D504" s="3" t="s">
        <v>12369</v>
      </c>
      <c r="E504" s="3" t="s">
        <v>4292</v>
      </c>
      <c r="F504" s="3">
        <f t="shared" si="7"/>
        <v>69</v>
      </c>
      <c r="G504" s="3" t="s">
        <v>7402</v>
      </c>
      <c r="H504" s="3" t="s">
        <v>10587</v>
      </c>
    </row>
    <row r="505" spans="1:8" x14ac:dyDescent="0.25">
      <c r="A505" s="3" t="s">
        <v>2</v>
      </c>
      <c r="B505" s="3" t="s">
        <v>222</v>
      </c>
      <c r="C505" s="3" t="s">
        <v>14844</v>
      </c>
      <c r="D505" s="3" t="s">
        <v>12370</v>
      </c>
      <c r="E505" s="3" t="s">
        <v>3330</v>
      </c>
      <c r="F505" s="3">
        <f t="shared" si="7"/>
        <v>69</v>
      </c>
      <c r="G505" s="3" t="s">
        <v>6439</v>
      </c>
      <c r="H505" s="3" t="s">
        <v>10587</v>
      </c>
    </row>
    <row r="506" spans="1:8" x14ac:dyDescent="0.25">
      <c r="A506" s="3" t="s">
        <v>2</v>
      </c>
      <c r="B506" s="3" t="s">
        <v>240</v>
      </c>
      <c r="C506" s="3" t="s">
        <v>14845</v>
      </c>
      <c r="D506" s="3" t="s">
        <v>12371</v>
      </c>
      <c r="E506" s="3" t="s">
        <v>3348</v>
      </c>
      <c r="F506" s="3">
        <f t="shared" si="7"/>
        <v>69</v>
      </c>
      <c r="G506" s="3" t="s">
        <v>6457</v>
      </c>
      <c r="H506" s="3" t="s">
        <v>10587</v>
      </c>
    </row>
    <row r="507" spans="1:8" x14ac:dyDescent="0.25">
      <c r="A507" s="3" t="s">
        <v>2</v>
      </c>
      <c r="B507" s="3" t="s">
        <v>234</v>
      </c>
      <c r="C507" s="3" t="s">
        <v>14846</v>
      </c>
      <c r="D507" s="3" t="s">
        <v>12372</v>
      </c>
      <c r="E507" s="3" t="s">
        <v>3342</v>
      </c>
      <c r="F507" s="3">
        <f t="shared" si="7"/>
        <v>69</v>
      </c>
      <c r="G507" s="3" t="s">
        <v>6451</v>
      </c>
      <c r="H507" s="3" t="s">
        <v>10587</v>
      </c>
    </row>
    <row r="508" spans="1:8" x14ac:dyDescent="0.25">
      <c r="A508" s="3" t="s">
        <v>2</v>
      </c>
      <c r="B508" s="3" t="s">
        <v>287</v>
      </c>
      <c r="C508" s="3" t="s">
        <v>14847</v>
      </c>
      <c r="D508" s="3" t="s">
        <v>12373</v>
      </c>
      <c r="E508" s="3" t="s">
        <v>3394</v>
      </c>
      <c r="F508" s="3">
        <f t="shared" si="7"/>
        <v>69</v>
      </c>
      <c r="G508" s="3" t="s">
        <v>6504</v>
      </c>
      <c r="H508" s="3" t="s">
        <v>10587</v>
      </c>
    </row>
    <row r="509" spans="1:8" x14ac:dyDescent="0.25">
      <c r="A509" s="3" t="s">
        <v>2</v>
      </c>
      <c r="B509" s="3" t="s">
        <v>2587</v>
      </c>
      <c r="C509" s="3" t="s">
        <v>14848</v>
      </c>
      <c r="D509" s="3" t="s">
        <v>12374</v>
      </c>
      <c r="E509" s="3" t="s">
        <v>5664</v>
      </c>
      <c r="F509" s="3">
        <f t="shared" si="7"/>
        <v>69</v>
      </c>
      <c r="G509" s="3" t="s">
        <v>8774</v>
      </c>
      <c r="H509" s="3" t="s">
        <v>10587</v>
      </c>
    </row>
    <row r="510" spans="1:8" x14ac:dyDescent="0.25">
      <c r="A510" s="3" t="s">
        <v>2</v>
      </c>
      <c r="B510" s="3" t="s">
        <v>233</v>
      </c>
      <c r="C510" s="3" t="s">
        <v>14849</v>
      </c>
      <c r="D510" s="3" t="s">
        <v>12375</v>
      </c>
      <c r="E510" s="3" t="s">
        <v>3341</v>
      </c>
      <c r="F510" s="3">
        <f t="shared" si="7"/>
        <v>69</v>
      </c>
      <c r="G510" s="3" t="s">
        <v>6450</v>
      </c>
      <c r="H510" s="3" t="s">
        <v>10587</v>
      </c>
    </row>
    <row r="511" spans="1:8" x14ac:dyDescent="0.25">
      <c r="A511" s="3" t="s">
        <v>2</v>
      </c>
      <c r="B511" s="3" t="s">
        <v>286</v>
      </c>
      <c r="C511" s="3" t="s">
        <v>14850</v>
      </c>
      <c r="D511" s="3" t="s">
        <v>12376</v>
      </c>
      <c r="E511" s="3" t="s">
        <v>3393</v>
      </c>
      <c r="F511" s="3">
        <f t="shared" si="7"/>
        <v>69</v>
      </c>
      <c r="G511" s="3" t="s">
        <v>6503</v>
      </c>
      <c r="H511" s="3" t="s">
        <v>10587</v>
      </c>
    </row>
    <row r="512" spans="1:8" x14ac:dyDescent="0.25">
      <c r="A512" s="3" t="s">
        <v>2</v>
      </c>
      <c r="B512" s="3" t="s">
        <v>232</v>
      </c>
      <c r="C512" s="3" t="s">
        <v>14851</v>
      </c>
      <c r="D512" s="3" t="s">
        <v>12377</v>
      </c>
      <c r="E512" s="3" t="s">
        <v>3340</v>
      </c>
      <c r="F512" s="3">
        <f t="shared" si="7"/>
        <v>69</v>
      </c>
      <c r="G512" s="3" t="s">
        <v>6449</v>
      </c>
      <c r="H512" s="3" t="s">
        <v>10587</v>
      </c>
    </row>
    <row r="513" spans="1:8" x14ac:dyDescent="0.25">
      <c r="A513" s="3" t="s">
        <v>2</v>
      </c>
      <c r="B513" s="3" t="s">
        <v>231</v>
      </c>
      <c r="C513" s="3" t="s">
        <v>14852</v>
      </c>
      <c r="D513" s="3" t="s">
        <v>12378</v>
      </c>
      <c r="E513" s="3" t="s">
        <v>3339</v>
      </c>
      <c r="F513" s="3">
        <f t="shared" si="7"/>
        <v>69</v>
      </c>
      <c r="G513" s="3" t="s">
        <v>6448</v>
      </c>
      <c r="H513" s="3" t="s">
        <v>10587</v>
      </c>
    </row>
    <row r="514" spans="1:8" x14ac:dyDescent="0.25">
      <c r="A514" s="3" t="s">
        <v>2</v>
      </c>
      <c r="B514" s="3" t="s">
        <v>1117</v>
      </c>
      <c r="C514" s="3" t="s">
        <v>14853</v>
      </c>
      <c r="D514" s="3" t="s">
        <v>12379</v>
      </c>
      <c r="E514" s="3" t="s">
        <v>4204</v>
      </c>
      <c r="F514" s="3">
        <f t="shared" ref="F514:F577" si="8">LEN(E514)</f>
        <v>69</v>
      </c>
      <c r="G514" s="3" t="s">
        <v>7314</v>
      </c>
      <c r="H514" s="3" t="s">
        <v>10587</v>
      </c>
    </row>
    <row r="515" spans="1:8" x14ac:dyDescent="0.25">
      <c r="A515" s="3" t="s">
        <v>2</v>
      </c>
      <c r="B515" s="3" t="s">
        <v>1959</v>
      </c>
      <c r="C515" s="3" t="s">
        <v>14854</v>
      </c>
      <c r="D515" s="3" t="s">
        <v>12380</v>
      </c>
      <c r="E515" s="3" t="s">
        <v>5041</v>
      </c>
      <c r="F515" s="3">
        <f t="shared" si="8"/>
        <v>69</v>
      </c>
      <c r="G515" s="3" t="s">
        <v>8151</v>
      </c>
      <c r="H515" s="3" t="s">
        <v>10587</v>
      </c>
    </row>
    <row r="516" spans="1:8" x14ac:dyDescent="0.25">
      <c r="A516" s="3" t="s">
        <v>2</v>
      </c>
      <c r="B516" s="3" t="s">
        <v>2579</v>
      </c>
      <c r="C516" s="3" t="s">
        <v>14855</v>
      </c>
      <c r="D516" s="3" t="s">
        <v>12381</v>
      </c>
      <c r="E516" s="3" t="s">
        <v>5656</v>
      </c>
      <c r="F516" s="3">
        <f t="shared" si="8"/>
        <v>69</v>
      </c>
      <c r="G516" s="3" t="s">
        <v>8766</v>
      </c>
      <c r="H516" s="3" t="s">
        <v>10587</v>
      </c>
    </row>
    <row r="517" spans="1:8" x14ac:dyDescent="0.25">
      <c r="A517" s="3" t="s">
        <v>2</v>
      </c>
      <c r="B517" s="3" t="s">
        <v>2147</v>
      </c>
      <c r="C517" s="3" t="s">
        <v>14856</v>
      </c>
      <c r="D517" s="3" t="s">
        <v>12382</v>
      </c>
      <c r="E517" s="3" t="s">
        <v>5229</v>
      </c>
      <c r="F517" s="3">
        <f t="shared" si="8"/>
        <v>69</v>
      </c>
      <c r="G517" s="3" t="s">
        <v>8339</v>
      </c>
      <c r="H517" s="3" t="s">
        <v>10587</v>
      </c>
    </row>
    <row r="518" spans="1:8" x14ac:dyDescent="0.25">
      <c r="A518" s="3" t="s">
        <v>2</v>
      </c>
      <c r="B518" s="3" t="s">
        <v>1273</v>
      </c>
      <c r="C518" s="3" t="s">
        <v>14857</v>
      </c>
      <c r="D518" s="3" t="s">
        <v>12383</v>
      </c>
      <c r="E518" s="3" t="s">
        <v>4358</v>
      </c>
      <c r="F518" s="3">
        <f t="shared" si="8"/>
        <v>69</v>
      </c>
      <c r="G518" s="3" t="s">
        <v>7468</v>
      </c>
      <c r="H518" s="3" t="s">
        <v>10587</v>
      </c>
    </row>
    <row r="519" spans="1:8" x14ac:dyDescent="0.25">
      <c r="A519" s="3" t="s">
        <v>2</v>
      </c>
      <c r="B519" s="3" t="s">
        <v>1736</v>
      </c>
      <c r="C519" s="3" t="s">
        <v>14858</v>
      </c>
      <c r="D519" s="3" t="s">
        <v>12384</v>
      </c>
      <c r="E519" s="3" t="s">
        <v>4818</v>
      </c>
      <c r="F519" s="3">
        <f t="shared" si="8"/>
        <v>69</v>
      </c>
      <c r="G519" s="3" t="s">
        <v>7928</v>
      </c>
      <c r="H519" s="3" t="s">
        <v>10587</v>
      </c>
    </row>
    <row r="520" spans="1:8" x14ac:dyDescent="0.25">
      <c r="A520" s="3" t="s">
        <v>2</v>
      </c>
      <c r="B520" s="3" t="s">
        <v>1935</v>
      </c>
      <c r="C520" s="3" t="s">
        <v>14859</v>
      </c>
      <c r="D520" s="3" t="s">
        <v>12385</v>
      </c>
      <c r="E520" s="3" t="s">
        <v>5017</v>
      </c>
      <c r="F520" s="3">
        <f t="shared" si="8"/>
        <v>69</v>
      </c>
      <c r="G520" s="3" t="s">
        <v>8127</v>
      </c>
      <c r="H520" s="3" t="s">
        <v>10587</v>
      </c>
    </row>
    <row r="521" spans="1:8" x14ac:dyDescent="0.25">
      <c r="A521" s="3" t="s">
        <v>2</v>
      </c>
      <c r="B521" s="3" t="s">
        <v>2401</v>
      </c>
      <c r="C521" s="3" t="s">
        <v>14860</v>
      </c>
      <c r="D521" s="3" t="s">
        <v>12386</v>
      </c>
      <c r="E521" s="3" t="s">
        <v>5482</v>
      </c>
      <c r="F521" s="3">
        <f t="shared" si="8"/>
        <v>69</v>
      </c>
      <c r="G521" s="3" t="s">
        <v>8592</v>
      </c>
      <c r="H521" s="3" t="s">
        <v>10587</v>
      </c>
    </row>
    <row r="522" spans="1:8" x14ac:dyDescent="0.25">
      <c r="A522" s="3" t="s">
        <v>2</v>
      </c>
      <c r="B522" s="3" t="s">
        <v>1847</v>
      </c>
      <c r="C522" s="3" t="s">
        <v>14861</v>
      </c>
      <c r="D522" s="3" t="s">
        <v>12387</v>
      </c>
      <c r="E522" s="3" t="s">
        <v>4929</v>
      </c>
      <c r="F522" s="3">
        <f t="shared" si="8"/>
        <v>69</v>
      </c>
      <c r="G522" s="3" t="s">
        <v>8039</v>
      </c>
      <c r="H522" s="3" t="s">
        <v>10587</v>
      </c>
    </row>
    <row r="523" spans="1:8" x14ac:dyDescent="0.25">
      <c r="A523" s="3" t="s">
        <v>2</v>
      </c>
      <c r="B523" s="3" t="s">
        <v>927</v>
      </c>
      <c r="C523" s="3" t="s">
        <v>14862</v>
      </c>
      <c r="D523" s="3" t="s">
        <v>12388</v>
      </c>
      <c r="E523" s="3" t="s">
        <v>4022</v>
      </c>
      <c r="F523" s="3">
        <f t="shared" si="8"/>
        <v>69</v>
      </c>
      <c r="G523" s="3" t="s">
        <v>7132</v>
      </c>
      <c r="H523" s="3" t="s">
        <v>10587</v>
      </c>
    </row>
    <row r="524" spans="1:8" x14ac:dyDescent="0.25">
      <c r="A524" s="3" t="s">
        <v>2</v>
      </c>
      <c r="B524" s="3" t="s">
        <v>657</v>
      </c>
      <c r="C524" s="3" t="s">
        <v>14863</v>
      </c>
      <c r="D524" s="3" t="s">
        <v>12389</v>
      </c>
      <c r="E524" s="3" t="s">
        <v>3764</v>
      </c>
      <c r="F524" s="3">
        <f t="shared" si="8"/>
        <v>69</v>
      </c>
      <c r="G524" s="3" t="s">
        <v>6874</v>
      </c>
      <c r="H524" s="3" t="s">
        <v>10587</v>
      </c>
    </row>
    <row r="525" spans="1:8" x14ac:dyDescent="0.25">
      <c r="A525" s="3" t="s">
        <v>2</v>
      </c>
      <c r="B525" s="3" t="s">
        <v>1637</v>
      </c>
      <c r="C525" s="3" t="s">
        <v>14864</v>
      </c>
      <c r="D525" s="3" t="s">
        <v>12390</v>
      </c>
      <c r="E525" s="3" t="s">
        <v>4719</v>
      </c>
      <c r="F525" s="3">
        <f t="shared" si="8"/>
        <v>69</v>
      </c>
      <c r="G525" s="3" t="s">
        <v>7829</v>
      </c>
      <c r="H525" s="3" t="s">
        <v>10587</v>
      </c>
    </row>
    <row r="526" spans="1:8" x14ac:dyDescent="0.25">
      <c r="A526" s="3" t="s">
        <v>2</v>
      </c>
      <c r="B526" s="3" t="s">
        <v>2639</v>
      </c>
      <c r="C526" s="3" t="s">
        <v>14865</v>
      </c>
      <c r="D526" s="3" t="s">
        <v>12391</v>
      </c>
      <c r="E526" s="3" t="s">
        <v>5716</v>
      </c>
      <c r="F526" s="3">
        <f t="shared" si="8"/>
        <v>69</v>
      </c>
      <c r="G526" s="3" t="s">
        <v>8826</v>
      </c>
      <c r="H526" s="3" t="s">
        <v>10587</v>
      </c>
    </row>
    <row r="527" spans="1:8" x14ac:dyDescent="0.25">
      <c r="A527" s="3" t="s">
        <v>2</v>
      </c>
      <c r="B527" s="3" t="s">
        <v>3005</v>
      </c>
      <c r="C527" s="3" t="s">
        <v>14866</v>
      </c>
      <c r="D527" s="3" t="s">
        <v>12392</v>
      </c>
      <c r="E527" s="3" t="s">
        <v>6112</v>
      </c>
      <c r="F527" s="3">
        <f t="shared" si="8"/>
        <v>69</v>
      </c>
      <c r="G527" s="3" t="s">
        <v>9222</v>
      </c>
      <c r="H527" s="3" t="s">
        <v>10587</v>
      </c>
    </row>
    <row r="528" spans="1:8" x14ac:dyDescent="0.25">
      <c r="A528" s="3" t="s">
        <v>2</v>
      </c>
      <c r="B528" s="3" t="s">
        <v>1192</v>
      </c>
      <c r="C528" s="3" t="s">
        <v>14867</v>
      </c>
      <c r="D528" s="3" t="s">
        <v>12393</v>
      </c>
      <c r="E528" s="3" t="s">
        <v>4279</v>
      </c>
      <c r="F528" s="3">
        <f t="shared" si="8"/>
        <v>69</v>
      </c>
      <c r="G528" s="3" t="s">
        <v>7379</v>
      </c>
      <c r="H528" s="3" t="s">
        <v>10587</v>
      </c>
    </row>
    <row r="529" spans="1:8" x14ac:dyDescent="0.25">
      <c r="A529" s="3" t="s">
        <v>2</v>
      </c>
      <c r="B529" s="3" t="s">
        <v>1355</v>
      </c>
      <c r="C529" s="3" t="s">
        <v>14868</v>
      </c>
      <c r="D529" s="3" t="s">
        <v>12394</v>
      </c>
      <c r="E529" s="3" t="s">
        <v>4437</v>
      </c>
      <c r="F529" s="3">
        <f t="shared" si="8"/>
        <v>69</v>
      </c>
      <c r="G529" s="3" t="s">
        <v>7547</v>
      </c>
      <c r="H529" s="3" t="s">
        <v>10587</v>
      </c>
    </row>
    <row r="530" spans="1:8" x14ac:dyDescent="0.25">
      <c r="A530" s="3" t="s">
        <v>2</v>
      </c>
      <c r="B530" s="3" t="s">
        <v>2200</v>
      </c>
      <c r="C530" s="3" t="s">
        <v>14869</v>
      </c>
      <c r="D530" s="3" t="s">
        <v>12395</v>
      </c>
      <c r="E530" s="3" t="s">
        <v>5282</v>
      </c>
      <c r="F530" s="3">
        <f t="shared" si="8"/>
        <v>69</v>
      </c>
      <c r="G530" s="3" t="s">
        <v>8392</v>
      </c>
      <c r="H530" s="3" t="s">
        <v>10587</v>
      </c>
    </row>
    <row r="531" spans="1:8" x14ac:dyDescent="0.25">
      <c r="A531" s="3" t="s">
        <v>2</v>
      </c>
      <c r="B531" s="3" t="s">
        <v>1001</v>
      </c>
      <c r="C531" s="3" t="s">
        <v>14870</v>
      </c>
      <c r="D531" s="3" t="s">
        <v>12396</v>
      </c>
      <c r="E531" s="3" t="s">
        <v>4094</v>
      </c>
      <c r="F531" s="3">
        <f t="shared" si="8"/>
        <v>69</v>
      </c>
      <c r="G531" s="3" t="s">
        <v>7204</v>
      </c>
      <c r="H531" s="3" t="s">
        <v>10587</v>
      </c>
    </row>
    <row r="532" spans="1:8" x14ac:dyDescent="0.25">
      <c r="A532" s="3" t="s">
        <v>2</v>
      </c>
      <c r="B532" s="3" t="s">
        <v>2580</v>
      </c>
      <c r="C532" s="3" t="s">
        <v>14871</v>
      </c>
      <c r="D532" s="3" t="s">
        <v>12397</v>
      </c>
      <c r="E532" s="3" t="s">
        <v>5657</v>
      </c>
      <c r="F532" s="3">
        <f t="shared" si="8"/>
        <v>69</v>
      </c>
      <c r="G532" s="3" t="s">
        <v>8767</v>
      </c>
      <c r="H532" s="3" t="s">
        <v>10587</v>
      </c>
    </row>
    <row r="533" spans="1:8" x14ac:dyDescent="0.25">
      <c r="A533" s="3" t="s">
        <v>2</v>
      </c>
      <c r="B533" s="3" t="s">
        <v>573</v>
      </c>
      <c r="C533" s="3" t="s">
        <v>14872</v>
      </c>
      <c r="D533" s="3" t="s">
        <v>12398</v>
      </c>
      <c r="E533" s="3" t="s">
        <v>3680</v>
      </c>
      <c r="F533" s="3">
        <f t="shared" si="8"/>
        <v>69</v>
      </c>
      <c r="G533" s="3" t="s">
        <v>6790</v>
      </c>
      <c r="H533" s="3" t="s">
        <v>10587</v>
      </c>
    </row>
    <row r="534" spans="1:8" x14ac:dyDescent="0.25">
      <c r="A534" s="3" t="s">
        <v>2</v>
      </c>
      <c r="B534" s="3" t="s">
        <v>1822</v>
      </c>
      <c r="C534" s="3" t="s">
        <v>14873</v>
      </c>
      <c r="D534" s="3" t="s">
        <v>12399</v>
      </c>
      <c r="E534" s="3" t="s">
        <v>4904</v>
      </c>
      <c r="F534" s="3">
        <f t="shared" si="8"/>
        <v>69</v>
      </c>
      <c r="G534" s="3" t="s">
        <v>8014</v>
      </c>
      <c r="H534" s="3" t="s">
        <v>10587</v>
      </c>
    </row>
    <row r="535" spans="1:8" x14ac:dyDescent="0.25">
      <c r="A535" s="3" t="s">
        <v>2</v>
      </c>
      <c r="B535" s="3" t="s">
        <v>1939</v>
      </c>
      <c r="C535" s="3" t="s">
        <v>14874</v>
      </c>
      <c r="D535" s="3" t="s">
        <v>12400</v>
      </c>
      <c r="E535" s="3" t="s">
        <v>5021</v>
      </c>
      <c r="F535" s="3">
        <f t="shared" si="8"/>
        <v>69</v>
      </c>
      <c r="G535" s="3" t="s">
        <v>8131</v>
      </c>
      <c r="H535" s="3" t="s">
        <v>10587</v>
      </c>
    </row>
    <row r="536" spans="1:8" x14ac:dyDescent="0.25">
      <c r="A536" s="3" t="s">
        <v>2</v>
      </c>
      <c r="B536" s="3" t="s">
        <v>863</v>
      </c>
      <c r="C536" s="3" t="s">
        <v>14875</v>
      </c>
      <c r="D536" s="3" t="s">
        <v>12401</v>
      </c>
      <c r="E536" s="3" t="s">
        <v>3962</v>
      </c>
      <c r="F536" s="3">
        <f t="shared" si="8"/>
        <v>69</v>
      </c>
      <c r="G536" s="3" t="s">
        <v>7072</v>
      </c>
      <c r="H536" s="3" t="s">
        <v>10587</v>
      </c>
    </row>
    <row r="537" spans="1:8" x14ac:dyDescent="0.25">
      <c r="A537" s="3" t="s">
        <v>2</v>
      </c>
      <c r="B537" s="3" t="s">
        <v>2575</v>
      </c>
      <c r="C537" s="3" t="s">
        <v>14876</v>
      </c>
      <c r="D537" s="3" t="s">
        <v>12402</v>
      </c>
      <c r="E537" s="3" t="s">
        <v>5652</v>
      </c>
      <c r="F537" s="3">
        <f t="shared" si="8"/>
        <v>69</v>
      </c>
      <c r="G537" s="3" t="s">
        <v>8762</v>
      </c>
      <c r="H537" s="3" t="s">
        <v>10587</v>
      </c>
    </row>
    <row r="538" spans="1:8" x14ac:dyDescent="0.25">
      <c r="A538" s="3" t="s">
        <v>2</v>
      </c>
      <c r="B538" s="3" t="s">
        <v>2535</v>
      </c>
      <c r="C538" s="3" t="s">
        <v>14877</v>
      </c>
      <c r="D538" s="3" t="s">
        <v>12403</v>
      </c>
      <c r="E538" s="3" t="s">
        <v>5612</v>
      </c>
      <c r="F538" s="3">
        <f t="shared" si="8"/>
        <v>69</v>
      </c>
      <c r="G538" s="3" t="s">
        <v>8722</v>
      </c>
      <c r="H538" s="3" t="s">
        <v>10587</v>
      </c>
    </row>
    <row r="539" spans="1:8" x14ac:dyDescent="0.25">
      <c r="A539" s="3" t="s">
        <v>2</v>
      </c>
      <c r="B539" s="3" t="s">
        <v>2981</v>
      </c>
      <c r="C539" s="3" t="s">
        <v>14878</v>
      </c>
      <c r="D539" s="3" t="s">
        <v>12404</v>
      </c>
      <c r="E539" s="3" t="s">
        <v>6088</v>
      </c>
      <c r="F539" s="3">
        <f t="shared" si="8"/>
        <v>69</v>
      </c>
      <c r="G539" s="3" t="s">
        <v>9198</v>
      </c>
      <c r="H539" s="3" t="s">
        <v>10587</v>
      </c>
    </row>
    <row r="540" spans="1:8" x14ac:dyDescent="0.25">
      <c r="A540" s="3" t="s">
        <v>2</v>
      </c>
      <c r="B540" s="3" t="s">
        <v>2919</v>
      </c>
      <c r="C540" s="3" t="s">
        <v>14879</v>
      </c>
      <c r="D540" s="3" t="s">
        <v>12405</v>
      </c>
      <c r="E540" s="3" t="s">
        <v>5996</v>
      </c>
      <c r="F540" s="3">
        <f t="shared" si="8"/>
        <v>69</v>
      </c>
      <c r="G540" s="3" t="s">
        <v>9106</v>
      </c>
      <c r="H540" s="3" t="s">
        <v>10587</v>
      </c>
    </row>
    <row r="541" spans="1:8" x14ac:dyDescent="0.25">
      <c r="A541" s="3" t="s">
        <v>2</v>
      </c>
      <c r="B541" s="3" t="s">
        <v>3032</v>
      </c>
      <c r="C541" s="3" t="s">
        <v>14880</v>
      </c>
      <c r="D541" s="3" t="s">
        <v>12406</v>
      </c>
      <c r="E541" s="3" t="s">
        <v>6139</v>
      </c>
      <c r="F541" s="3">
        <f t="shared" si="8"/>
        <v>69</v>
      </c>
      <c r="G541" s="3" t="s">
        <v>9249</v>
      </c>
      <c r="H541" s="3" t="s">
        <v>10587</v>
      </c>
    </row>
    <row r="542" spans="1:8" x14ac:dyDescent="0.25">
      <c r="A542" s="3" t="s">
        <v>2</v>
      </c>
      <c r="B542" s="3" t="s">
        <v>1459</v>
      </c>
      <c r="C542" s="3" t="s">
        <v>14881</v>
      </c>
      <c r="D542" s="3" t="s">
        <v>12407</v>
      </c>
      <c r="E542" s="3" t="s">
        <v>4541</v>
      </c>
      <c r="F542" s="3">
        <f t="shared" si="8"/>
        <v>69</v>
      </c>
      <c r="G542" s="3" t="s">
        <v>7651</v>
      </c>
      <c r="H542" s="3" t="s">
        <v>10587</v>
      </c>
    </row>
    <row r="543" spans="1:8" x14ac:dyDescent="0.25">
      <c r="A543" s="3" t="s">
        <v>2</v>
      </c>
      <c r="B543" s="3" t="s">
        <v>1647</v>
      </c>
      <c r="C543" s="3" t="s">
        <v>14882</v>
      </c>
      <c r="D543" s="3" t="s">
        <v>12408</v>
      </c>
      <c r="E543" s="3" t="s">
        <v>4729</v>
      </c>
      <c r="F543" s="3">
        <f t="shared" si="8"/>
        <v>69</v>
      </c>
      <c r="G543" s="3" t="s">
        <v>7839</v>
      </c>
      <c r="H543" s="3" t="s">
        <v>10587</v>
      </c>
    </row>
    <row r="544" spans="1:8" x14ac:dyDescent="0.25">
      <c r="A544" s="3" t="s">
        <v>2</v>
      </c>
      <c r="B544" s="3" t="s">
        <v>1348</v>
      </c>
      <c r="C544" s="3" t="s">
        <v>14883</v>
      </c>
      <c r="D544" s="3" t="s">
        <v>12409</v>
      </c>
      <c r="E544" s="3" t="s">
        <v>4430</v>
      </c>
      <c r="F544" s="3">
        <f t="shared" si="8"/>
        <v>69</v>
      </c>
      <c r="G544" s="3" t="s">
        <v>7540</v>
      </c>
      <c r="H544" s="3" t="s">
        <v>10587</v>
      </c>
    </row>
    <row r="545" spans="1:8" x14ac:dyDescent="0.25">
      <c r="A545" s="3" t="s">
        <v>2</v>
      </c>
      <c r="B545" s="3" t="s">
        <v>1019</v>
      </c>
      <c r="C545" s="3" t="s">
        <v>14884</v>
      </c>
      <c r="D545" s="3" t="s">
        <v>12410</v>
      </c>
      <c r="E545" s="3" t="s">
        <v>4112</v>
      </c>
      <c r="F545" s="3">
        <f t="shared" si="8"/>
        <v>69</v>
      </c>
      <c r="G545" s="3" t="s">
        <v>7222</v>
      </c>
      <c r="H545" s="3" t="s">
        <v>10587</v>
      </c>
    </row>
    <row r="546" spans="1:8" x14ac:dyDescent="0.25">
      <c r="A546" s="3" t="s">
        <v>2</v>
      </c>
      <c r="B546" s="3" t="s">
        <v>2025</v>
      </c>
      <c r="C546" s="3" t="s">
        <v>14885</v>
      </c>
      <c r="D546" s="3" t="s">
        <v>12411</v>
      </c>
      <c r="E546" s="3" t="s">
        <v>5107</v>
      </c>
      <c r="F546" s="3">
        <f t="shared" si="8"/>
        <v>69</v>
      </c>
      <c r="G546" s="3" t="s">
        <v>8217</v>
      </c>
      <c r="H546" s="3" t="s">
        <v>10587</v>
      </c>
    </row>
    <row r="547" spans="1:8" x14ac:dyDescent="0.25">
      <c r="A547" s="3" t="s">
        <v>2</v>
      </c>
      <c r="B547" s="3" t="s">
        <v>551</v>
      </c>
      <c r="C547" s="3" t="s">
        <v>14886</v>
      </c>
      <c r="D547" s="3" t="s">
        <v>12412</v>
      </c>
      <c r="E547" s="3" t="s">
        <v>3658</v>
      </c>
      <c r="F547" s="3">
        <f t="shared" si="8"/>
        <v>69</v>
      </c>
      <c r="G547" s="3" t="s">
        <v>6768</v>
      </c>
      <c r="H547" s="3" t="s">
        <v>10587</v>
      </c>
    </row>
    <row r="548" spans="1:8" x14ac:dyDescent="0.25">
      <c r="A548" s="3" t="s">
        <v>2</v>
      </c>
      <c r="B548" s="3" t="s">
        <v>941</v>
      </c>
      <c r="C548" s="3" t="s">
        <v>14887</v>
      </c>
      <c r="D548" s="3" t="s">
        <v>12413</v>
      </c>
      <c r="E548" s="3" t="s">
        <v>4036</v>
      </c>
      <c r="F548" s="3">
        <f t="shared" si="8"/>
        <v>69</v>
      </c>
      <c r="G548" s="3" t="s">
        <v>7146</v>
      </c>
      <c r="H548" s="3" t="s">
        <v>10587</v>
      </c>
    </row>
    <row r="549" spans="1:8" x14ac:dyDescent="0.25">
      <c r="A549" s="3" t="s">
        <v>2</v>
      </c>
      <c r="B549" s="3" t="s">
        <v>1296</v>
      </c>
      <c r="C549" s="3" t="s">
        <v>14888</v>
      </c>
      <c r="D549" s="3" t="s">
        <v>12414</v>
      </c>
      <c r="E549" s="3" t="s">
        <v>4378</v>
      </c>
      <c r="F549" s="3">
        <f t="shared" si="8"/>
        <v>69</v>
      </c>
      <c r="G549" s="3" t="s">
        <v>7488</v>
      </c>
      <c r="H549" s="3" t="s">
        <v>10587</v>
      </c>
    </row>
    <row r="550" spans="1:8" x14ac:dyDescent="0.25">
      <c r="A550" s="3" t="s">
        <v>2</v>
      </c>
      <c r="B550" s="3" t="s">
        <v>1108</v>
      </c>
      <c r="C550" s="3" t="s">
        <v>14889</v>
      </c>
      <c r="D550" s="3" t="s">
        <v>12415</v>
      </c>
      <c r="E550" s="3" t="s">
        <v>4195</v>
      </c>
      <c r="F550" s="3">
        <f t="shared" si="8"/>
        <v>69</v>
      </c>
      <c r="G550" s="3" t="s">
        <v>7305</v>
      </c>
      <c r="H550" s="3" t="s">
        <v>10587</v>
      </c>
    </row>
    <row r="551" spans="1:8" x14ac:dyDescent="0.25">
      <c r="A551" s="3" t="s">
        <v>2</v>
      </c>
      <c r="B551" s="3" t="s">
        <v>2837</v>
      </c>
      <c r="C551" s="3" t="s">
        <v>14890</v>
      </c>
      <c r="D551" s="3" t="s">
        <v>12416</v>
      </c>
      <c r="E551" s="3" t="s">
        <v>5914</v>
      </c>
      <c r="F551" s="3">
        <f t="shared" si="8"/>
        <v>69</v>
      </c>
      <c r="G551" s="3" t="s">
        <v>9024</v>
      </c>
      <c r="H551" s="3" t="s">
        <v>10587</v>
      </c>
    </row>
    <row r="552" spans="1:8" x14ac:dyDescent="0.25">
      <c r="A552" s="3" t="s">
        <v>2</v>
      </c>
      <c r="B552" s="3" t="s">
        <v>1284</v>
      </c>
      <c r="C552" s="3" t="s">
        <v>14891</v>
      </c>
      <c r="D552" s="3" t="s">
        <v>12417</v>
      </c>
      <c r="E552" s="3" t="s">
        <v>6032</v>
      </c>
      <c r="F552" s="3">
        <f t="shared" si="8"/>
        <v>69</v>
      </c>
      <c r="G552" s="3" t="s">
        <v>9142</v>
      </c>
      <c r="H552" s="3" t="s">
        <v>10587</v>
      </c>
    </row>
    <row r="553" spans="1:8" x14ac:dyDescent="0.25">
      <c r="A553" s="3" t="s">
        <v>2</v>
      </c>
      <c r="B553" s="3" t="s">
        <v>2215</v>
      </c>
      <c r="C553" s="3" t="s">
        <v>14892</v>
      </c>
      <c r="D553" s="3" t="s">
        <v>12418</v>
      </c>
      <c r="E553" s="3" t="s">
        <v>5297</v>
      </c>
      <c r="F553" s="3">
        <f t="shared" si="8"/>
        <v>69</v>
      </c>
      <c r="G553" s="3" t="s">
        <v>8407</v>
      </c>
      <c r="H553" s="3" t="s">
        <v>10587</v>
      </c>
    </row>
    <row r="554" spans="1:8" x14ac:dyDescent="0.25">
      <c r="A554" s="3" t="s">
        <v>2</v>
      </c>
      <c r="B554" s="3" t="s">
        <v>1562</v>
      </c>
      <c r="C554" s="3" t="s">
        <v>14893</v>
      </c>
      <c r="D554" s="3" t="s">
        <v>12419</v>
      </c>
      <c r="E554" s="3" t="s">
        <v>4644</v>
      </c>
      <c r="F554" s="3">
        <f t="shared" si="8"/>
        <v>69</v>
      </c>
      <c r="G554" s="3" t="s">
        <v>7754</v>
      </c>
      <c r="H554" s="3" t="s">
        <v>10587</v>
      </c>
    </row>
    <row r="555" spans="1:8" x14ac:dyDescent="0.25">
      <c r="A555" s="3" t="s">
        <v>2</v>
      </c>
      <c r="B555" s="3" t="s">
        <v>2692</v>
      </c>
      <c r="C555" s="3" t="s">
        <v>14894</v>
      </c>
      <c r="D555" s="3" t="s">
        <v>12420</v>
      </c>
      <c r="E555" s="3" t="s">
        <v>5769</v>
      </c>
      <c r="F555" s="3">
        <f t="shared" si="8"/>
        <v>69</v>
      </c>
      <c r="G555" s="3" t="s">
        <v>8879</v>
      </c>
      <c r="H555" s="3" t="s">
        <v>10587</v>
      </c>
    </row>
    <row r="556" spans="1:8" x14ac:dyDescent="0.25">
      <c r="A556" s="3" t="s">
        <v>2</v>
      </c>
      <c r="B556" s="3" t="s">
        <v>1388</v>
      </c>
      <c r="C556" s="3" t="s">
        <v>14895</v>
      </c>
      <c r="D556" s="3" t="s">
        <v>12421</v>
      </c>
      <c r="E556" s="3" t="s">
        <v>4470</v>
      </c>
      <c r="F556" s="3">
        <f t="shared" si="8"/>
        <v>69</v>
      </c>
      <c r="G556" s="3" t="s">
        <v>7580</v>
      </c>
      <c r="H556" s="3" t="s">
        <v>10587</v>
      </c>
    </row>
    <row r="557" spans="1:8" x14ac:dyDescent="0.25">
      <c r="A557" s="3" t="s">
        <v>2</v>
      </c>
      <c r="B557" s="3" t="s">
        <v>1763</v>
      </c>
      <c r="C557" s="3" t="s">
        <v>14896</v>
      </c>
      <c r="D557" s="3" t="s">
        <v>12422</v>
      </c>
      <c r="E557" s="3" t="s">
        <v>4845</v>
      </c>
      <c r="F557" s="3">
        <f t="shared" si="8"/>
        <v>69</v>
      </c>
      <c r="G557" s="3" t="s">
        <v>7955</v>
      </c>
      <c r="H557" s="3" t="s">
        <v>10587</v>
      </c>
    </row>
    <row r="558" spans="1:8" x14ac:dyDescent="0.25">
      <c r="A558" s="3" t="s">
        <v>2</v>
      </c>
      <c r="B558" s="3" t="s">
        <v>1617</v>
      </c>
      <c r="C558" s="3" t="s">
        <v>14897</v>
      </c>
      <c r="D558" s="3" t="s">
        <v>12423</v>
      </c>
      <c r="E558" s="3" t="s">
        <v>4699</v>
      </c>
      <c r="F558" s="3">
        <f t="shared" si="8"/>
        <v>69</v>
      </c>
      <c r="G558" s="3" t="s">
        <v>7809</v>
      </c>
      <c r="H558" s="3" t="s">
        <v>10587</v>
      </c>
    </row>
    <row r="559" spans="1:8" x14ac:dyDescent="0.25">
      <c r="A559" s="3" t="s">
        <v>2</v>
      </c>
      <c r="B559" s="3" t="s">
        <v>2101</v>
      </c>
      <c r="C559" s="3" t="s">
        <v>14898</v>
      </c>
      <c r="D559" s="3" t="s">
        <v>12424</v>
      </c>
      <c r="E559" s="3" t="s">
        <v>5183</v>
      </c>
      <c r="F559" s="3">
        <f t="shared" si="8"/>
        <v>69</v>
      </c>
      <c r="G559" s="3" t="s">
        <v>8293</v>
      </c>
      <c r="H559" s="3" t="s">
        <v>10587</v>
      </c>
    </row>
    <row r="560" spans="1:8" x14ac:dyDescent="0.25">
      <c r="A560" s="3" t="s">
        <v>2</v>
      </c>
      <c r="B560" s="3" t="s">
        <v>1072</v>
      </c>
      <c r="C560" s="3" t="s">
        <v>14899</v>
      </c>
      <c r="D560" s="3" t="s">
        <v>12425</v>
      </c>
      <c r="E560" s="3" t="s">
        <v>4159</v>
      </c>
      <c r="F560" s="3">
        <f t="shared" si="8"/>
        <v>69</v>
      </c>
      <c r="G560" s="3" t="s">
        <v>7269</v>
      </c>
      <c r="H560" s="3" t="s">
        <v>10587</v>
      </c>
    </row>
    <row r="561" spans="1:8" x14ac:dyDescent="0.25">
      <c r="A561" s="3" t="s">
        <v>2</v>
      </c>
      <c r="B561" s="3" t="s">
        <v>2337</v>
      </c>
      <c r="C561" s="3" t="s">
        <v>14900</v>
      </c>
      <c r="D561" s="3" t="s">
        <v>12426</v>
      </c>
      <c r="E561" s="3" t="s">
        <v>5418</v>
      </c>
      <c r="F561" s="3">
        <f t="shared" si="8"/>
        <v>69</v>
      </c>
      <c r="G561" s="3" t="s">
        <v>8528</v>
      </c>
      <c r="H561" s="3" t="s">
        <v>10587</v>
      </c>
    </row>
    <row r="562" spans="1:8" x14ac:dyDescent="0.25">
      <c r="A562" s="3" t="s">
        <v>2</v>
      </c>
      <c r="B562" s="3" t="s">
        <v>380</v>
      </c>
      <c r="C562" s="3" t="s">
        <v>14901</v>
      </c>
      <c r="D562" s="3" t="s">
        <v>12427</v>
      </c>
      <c r="E562" s="3" t="s">
        <v>3487</v>
      </c>
      <c r="F562" s="3">
        <f t="shared" si="8"/>
        <v>69</v>
      </c>
      <c r="G562" s="3" t="s">
        <v>6597</v>
      </c>
      <c r="H562" s="3" t="s">
        <v>10587</v>
      </c>
    </row>
    <row r="563" spans="1:8" x14ac:dyDescent="0.25">
      <c r="A563" s="3" t="s">
        <v>2</v>
      </c>
      <c r="B563" s="3" t="s">
        <v>1512</v>
      </c>
      <c r="C563" s="3" t="s">
        <v>14902</v>
      </c>
      <c r="D563" s="3" t="s">
        <v>12428</v>
      </c>
      <c r="E563" s="3" t="s">
        <v>4594</v>
      </c>
      <c r="F563" s="3">
        <f t="shared" si="8"/>
        <v>69</v>
      </c>
      <c r="G563" s="3" t="s">
        <v>7704</v>
      </c>
      <c r="H563" s="3" t="s">
        <v>10587</v>
      </c>
    </row>
    <row r="564" spans="1:8" x14ac:dyDescent="0.25">
      <c r="A564" s="3" t="s">
        <v>2</v>
      </c>
      <c r="B564" s="3" t="s">
        <v>1500</v>
      </c>
      <c r="C564" s="3" t="s">
        <v>14903</v>
      </c>
      <c r="D564" s="3" t="s">
        <v>12429</v>
      </c>
      <c r="E564" s="3" t="s">
        <v>4582</v>
      </c>
      <c r="F564" s="3">
        <f t="shared" si="8"/>
        <v>69</v>
      </c>
      <c r="G564" s="3" t="s">
        <v>7692</v>
      </c>
      <c r="H564" s="3" t="s">
        <v>10587</v>
      </c>
    </row>
    <row r="565" spans="1:8" x14ac:dyDescent="0.25">
      <c r="A565" s="3" t="s">
        <v>2</v>
      </c>
      <c r="B565" s="3" t="s">
        <v>2566</v>
      </c>
      <c r="C565" s="3" t="s">
        <v>14904</v>
      </c>
      <c r="D565" s="3" t="s">
        <v>12430</v>
      </c>
      <c r="E565" s="3" t="s">
        <v>5643</v>
      </c>
      <c r="F565" s="3">
        <f t="shared" si="8"/>
        <v>69</v>
      </c>
      <c r="G565" s="3" t="s">
        <v>8753</v>
      </c>
      <c r="H565" s="3" t="s">
        <v>10587</v>
      </c>
    </row>
    <row r="566" spans="1:8" x14ac:dyDescent="0.25">
      <c r="A566" s="3" t="s">
        <v>2</v>
      </c>
      <c r="B566" s="3" t="s">
        <v>1313</v>
      </c>
      <c r="C566" s="3" t="s">
        <v>14905</v>
      </c>
      <c r="D566" s="3" t="s">
        <v>12431</v>
      </c>
      <c r="E566" s="3" t="s">
        <v>4395</v>
      </c>
      <c r="F566" s="3">
        <f t="shared" si="8"/>
        <v>69</v>
      </c>
      <c r="G566" s="3" t="s">
        <v>7505</v>
      </c>
      <c r="H566" s="3" t="s">
        <v>10587</v>
      </c>
    </row>
    <row r="567" spans="1:8" x14ac:dyDescent="0.25">
      <c r="A567" s="3" t="s">
        <v>2</v>
      </c>
      <c r="B567" s="3" t="s">
        <v>2281</v>
      </c>
      <c r="C567" s="3" t="s">
        <v>14906</v>
      </c>
      <c r="D567" s="3" t="s">
        <v>12432</v>
      </c>
      <c r="E567" s="3" t="s">
        <v>5362</v>
      </c>
      <c r="F567" s="3">
        <f t="shared" si="8"/>
        <v>69</v>
      </c>
      <c r="G567" s="3" t="s">
        <v>8472</v>
      </c>
      <c r="H567" s="3" t="s">
        <v>10587</v>
      </c>
    </row>
    <row r="568" spans="1:8" x14ac:dyDescent="0.25">
      <c r="A568" s="3" t="s">
        <v>2</v>
      </c>
      <c r="B568" s="3" t="s">
        <v>1064</v>
      </c>
      <c r="C568" s="3" t="s">
        <v>14907</v>
      </c>
      <c r="D568" s="3" t="s">
        <v>12433</v>
      </c>
      <c r="E568" s="3" t="s">
        <v>4151</v>
      </c>
      <c r="F568" s="3">
        <f t="shared" si="8"/>
        <v>69</v>
      </c>
      <c r="G568" s="3" t="s">
        <v>7261</v>
      </c>
      <c r="H568" s="3" t="s">
        <v>10587</v>
      </c>
    </row>
    <row r="569" spans="1:8" x14ac:dyDescent="0.25">
      <c r="A569" s="3" t="s">
        <v>2</v>
      </c>
      <c r="B569" s="3" t="s">
        <v>1223</v>
      </c>
      <c r="C569" s="3" t="s">
        <v>14908</v>
      </c>
      <c r="D569" s="3" t="s">
        <v>12434</v>
      </c>
      <c r="E569" s="3" t="s">
        <v>4309</v>
      </c>
      <c r="F569" s="3">
        <f t="shared" si="8"/>
        <v>69</v>
      </c>
      <c r="G569" s="3" t="s">
        <v>7419</v>
      </c>
      <c r="H569" s="3" t="s">
        <v>10587</v>
      </c>
    </row>
    <row r="570" spans="1:8" x14ac:dyDescent="0.25">
      <c r="A570" s="3" t="s">
        <v>2</v>
      </c>
      <c r="B570" s="3" t="s">
        <v>2155</v>
      </c>
      <c r="C570" s="3" t="s">
        <v>14909</v>
      </c>
      <c r="D570" s="3" t="s">
        <v>12435</v>
      </c>
      <c r="E570" s="3" t="s">
        <v>5237</v>
      </c>
      <c r="F570" s="3">
        <f t="shared" si="8"/>
        <v>69</v>
      </c>
      <c r="G570" s="3" t="s">
        <v>8347</v>
      </c>
      <c r="H570" s="3" t="s">
        <v>10587</v>
      </c>
    </row>
    <row r="571" spans="1:8" x14ac:dyDescent="0.25">
      <c r="A571" s="3" t="s">
        <v>2</v>
      </c>
      <c r="B571" s="3" t="s">
        <v>661</v>
      </c>
      <c r="C571" s="3" t="s">
        <v>14910</v>
      </c>
      <c r="D571" s="3" t="s">
        <v>12436</v>
      </c>
      <c r="E571" s="3" t="s">
        <v>3768</v>
      </c>
      <c r="F571" s="3">
        <f t="shared" si="8"/>
        <v>69</v>
      </c>
      <c r="G571" s="3" t="s">
        <v>6878</v>
      </c>
      <c r="H571" s="3" t="s">
        <v>10587</v>
      </c>
    </row>
    <row r="572" spans="1:8" x14ac:dyDescent="0.25">
      <c r="A572" s="3" t="s">
        <v>2</v>
      </c>
      <c r="B572" s="3" t="s">
        <v>2423</v>
      </c>
      <c r="C572" s="3" t="s">
        <v>14911</v>
      </c>
      <c r="D572" s="3" t="s">
        <v>12437</v>
      </c>
      <c r="E572" s="3" t="s">
        <v>5504</v>
      </c>
      <c r="F572" s="3">
        <f t="shared" si="8"/>
        <v>69</v>
      </c>
      <c r="G572" s="3" t="s">
        <v>8614</v>
      </c>
      <c r="H572" s="3" t="s">
        <v>10587</v>
      </c>
    </row>
    <row r="573" spans="1:8" x14ac:dyDescent="0.25">
      <c r="A573" s="3" t="s">
        <v>2</v>
      </c>
      <c r="B573" s="3" t="s">
        <v>1695</v>
      </c>
      <c r="C573" s="3" t="s">
        <v>14912</v>
      </c>
      <c r="D573" s="3" t="s">
        <v>12438</v>
      </c>
      <c r="E573" s="3" t="s">
        <v>4777</v>
      </c>
      <c r="F573" s="3">
        <f t="shared" si="8"/>
        <v>69</v>
      </c>
      <c r="G573" s="3" t="s">
        <v>7887</v>
      </c>
      <c r="H573" s="3" t="s">
        <v>10587</v>
      </c>
    </row>
    <row r="574" spans="1:8" x14ac:dyDescent="0.25">
      <c r="A574" s="3" t="s">
        <v>2</v>
      </c>
      <c r="B574" s="3" t="s">
        <v>2457</v>
      </c>
      <c r="C574" s="3" t="s">
        <v>14913</v>
      </c>
      <c r="D574" s="3" t="s">
        <v>12439</v>
      </c>
      <c r="E574" s="3" t="s">
        <v>5535</v>
      </c>
      <c r="F574" s="3">
        <f t="shared" si="8"/>
        <v>69</v>
      </c>
      <c r="G574" s="3" t="s">
        <v>8645</v>
      </c>
      <c r="H574" s="3" t="s">
        <v>10587</v>
      </c>
    </row>
    <row r="575" spans="1:8" x14ac:dyDescent="0.25">
      <c r="A575" s="3" t="s">
        <v>2</v>
      </c>
      <c r="B575" s="3" t="s">
        <v>2519</v>
      </c>
      <c r="C575" s="3" t="s">
        <v>14914</v>
      </c>
      <c r="D575" s="3" t="s">
        <v>12440</v>
      </c>
      <c r="E575" s="3" t="s">
        <v>5596</v>
      </c>
      <c r="F575" s="3">
        <f t="shared" si="8"/>
        <v>69</v>
      </c>
      <c r="G575" s="3" t="s">
        <v>8706</v>
      </c>
      <c r="H575" s="3" t="s">
        <v>10587</v>
      </c>
    </row>
    <row r="576" spans="1:8" x14ac:dyDescent="0.25">
      <c r="A576" s="3" t="s">
        <v>2</v>
      </c>
      <c r="B576" s="3" t="s">
        <v>340</v>
      </c>
      <c r="C576" s="3" t="s">
        <v>14915</v>
      </c>
      <c r="D576" s="3" t="s">
        <v>12441</v>
      </c>
      <c r="E576" s="3" t="s">
        <v>3447</v>
      </c>
      <c r="F576" s="3">
        <f t="shared" si="8"/>
        <v>69</v>
      </c>
      <c r="G576" s="3" t="s">
        <v>6557</v>
      </c>
      <c r="H576" s="3" t="s">
        <v>10587</v>
      </c>
    </row>
    <row r="577" spans="1:8" x14ac:dyDescent="0.25">
      <c r="A577" s="3" t="s">
        <v>2</v>
      </c>
      <c r="B577" s="3" t="s">
        <v>647</v>
      </c>
      <c r="C577" s="3" t="s">
        <v>14916</v>
      </c>
      <c r="D577" s="3" t="s">
        <v>12442</v>
      </c>
      <c r="E577" s="3" t="s">
        <v>3754</v>
      </c>
      <c r="F577" s="3">
        <f t="shared" si="8"/>
        <v>69</v>
      </c>
      <c r="G577" s="3" t="s">
        <v>6864</v>
      </c>
      <c r="H577" s="3" t="s">
        <v>10587</v>
      </c>
    </row>
    <row r="578" spans="1:8" x14ac:dyDescent="0.25">
      <c r="A578" s="3" t="s">
        <v>2</v>
      </c>
      <c r="B578" s="3" t="s">
        <v>2126</v>
      </c>
      <c r="C578" s="3" t="s">
        <v>14917</v>
      </c>
      <c r="D578" s="3" t="s">
        <v>12443</v>
      </c>
      <c r="E578" s="3" t="s">
        <v>5208</v>
      </c>
      <c r="F578" s="3">
        <f t="shared" ref="F578:F641" si="9">LEN(E578)</f>
        <v>69</v>
      </c>
      <c r="G578" s="3" t="s">
        <v>8318</v>
      </c>
      <c r="H578" s="3" t="s">
        <v>10587</v>
      </c>
    </row>
    <row r="579" spans="1:8" x14ac:dyDescent="0.25">
      <c r="A579" s="3" t="s">
        <v>2</v>
      </c>
      <c r="B579" s="3" t="s">
        <v>337</v>
      </c>
      <c r="C579" s="3" t="s">
        <v>14918</v>
      </c>
      <c r="D579" s="3" t="s">
        <v>12444</v>
      </c>
      <c r="E579" s="3" t="s">
        <v>3444</v>
      </c>
      <c r="F579" s="3">
        <f t="shared" si="9"/>
        <v>69</v>
      </c>
      <c r="G579" s="3" t="s">
        <v>6554</v>
      </c>
      <c r="H579" s="3" t="s">
        <v>10587</v>
      </c>
    </row>
    <row r="580" spans="1:8" x14ac:dyDescent="0.25">
      <c r="A580" s="3" t="s">
        <v>2</v>
      </c>
      <c r="B580" s="3" t="s">
        <v>613</v>
      </c>
      <c r="C580" s="3" t="s">
        <v>14919</v>
      </c>
      <c r="D580" s="3" t="s">
        <v>12445</v>
      </c>
      <c r="E580" s="3" t="s">
        <v>3720</v>
      </c>
      <c r="F580" s="3">
        <f t="shared" si="9"/>
        <v>69</v>
      </c>
      <c r="G580" s="3" t="s">
        <v>6830</v>
      </c>
      <c r="H580" s="3" t="s">
        <v>10587</v>
      </c>
    </row>
    <row r="581" spans="1:8" x14ac:dyDescent="0.25">
      <c r="A581" s="3" t="s">
        <v>2</v>
      </c>
      <c r="B581" s="3" t="s">
        <v>761</v>
      </c>
      <c r="C581" s="3" t="s">
        <v>14920</v>
      </c>
      <c r="D581" s="3" t="s">
        <v>12446</v>
      </c>
      <c r="E581" s="3" t="s">
        <v>3864</v>
      </c>
      <c r="F581" s="3">
        <f t="shared" si="9"/>
        <v>69</v>
      </c>
      <c r="G581" s="3" t="s">
        <v>6974</v>
      </c>
      <c r="H581" s="3" t="s">
        <v>10587</v>
      </c>
    </row>
    <row r="582" spans="1:8" x14ac:dyDescent="0.25">
      <c r="A582" s="3" t="s">
        <v>2</v>
      </c>
      <c r="B582" s="3" t="s">
        <v>298</v>
      </c>
      <c r="C582" s="3" t="s">
        <v>14921</v>
      </c>
      <c r="D582" s="3" t="s">
        <v>12447</v>
      </c>
      <c r="E582" s="3" t="s">
        <v>3405</v>
      </c>
      <c r="F582" s="3">
        <f t="shared" si="9"/>
        <v>69</v>
      </c>
      <c r="G582" s="3" t="s">
        <v>6515</v>
      </c>
      <c r="H582" s="3" t="s">
        <v>10587</v>
      </c>
    </row>
    <row r="583" spans="1:8" x14ac:dyDescent="0.25">
      <c r="A583" s="3" t="s">
        <v>2</v>
      </c>
      <c r="B583" s="3" t="s">
        <v>312</v>
      </c>
      <c r="C583" s="3" t="s">
        <v>14922</v>
      </c>
      <c r="D583" s="3" t="s">
        <v>12448</v>
      </c>
      <c r="E583" s="3" t="s">
        <v>3419</v>
      </c>
      <c r="F583" s="3">
        <f t="shared" si="9"/>
        <v>69</v>
      </c>
      <c r="G583" s="3" t="s">
        <v>6529</v>
      </c>
      <c r="H583" s="3" t="s">
        <v>10587</v>
      </c>
    </row>
    <row r="584" spans="1:8" x14ac:dyDescent="0.25">
      <c r="A584" s="3" t="s">
        <v>2</v>
      </c>
      <c r="B584" s="3" t="s">
        <v>294</v>
      </c>
      <c r="C584" s="3" t="s">
        <v>14923</v>
      </c>
      <c r="D584" s="3" t="s">
        <v>12449</v>
      </c>
      <c r="E584" s="3" t="s">
        <v>3401</v>
      </c>
      <c r="F584" s="3">
        <f t="shared" si="9"/>
        <v>69</v>
      </c>
      <c r="G584" s="3" t="s">
        <v>6511</v>
      </c>
      <c r="H584" s="3" t="s">
        <v>10587</v>
      </c>
    </row>
    <row r="585" spans="1:8" x14ac:dyDescent="0.25">
      <c r="A585" s="3" t="s">
        <v>2</v>
      </c>
      <c r="B585" s="3" t="s">
        <v>1099</v>
      </c>
      <c r="C585" s="3" t="s">
        <v>14924</v>
      </c>
      <c r="D585" s="3" t="s">
        <v>12450</v>
      </c>
      <c r="E585" s="3" t="s">
        <v>4186</v>
      </c>
      <c r="F585" s="3">
        <f t="shared" si="9"/>
        <v>69</v>
      </c>
      <c r="G585" s="3" t="s">
        <v>7296</v>
      </c>
      <c r="H585" s="3" t="s">
        <v>10587</v>
      </c>
    </row>
    <row r="586" spans="1:8" x14ac:dyDescent="0.25">
      <c r="A586" s="3" t="s">
        <v>2</v>
      </c>
      <c r="B586" s="3" t="s">
        <v>282</v>
      </c>
      <c r="C586" s="3" t="s">
        <v>14925</v>
      </c>
      <c r="D586" s="3" t="s">
        <v>12451</v>
      </c>
      <c r="E586" s="3" t="s">
        <v>3389</v>
      </c>
      <c r="F586" s="3">
        <f t="shared" si="9"/>
        <v>69</v>
      </c>
      <c r="G586" s="3" t="s">
        <v>6499</v>
      </c>
      <c r="H586" s="3" t="s">
        <v>10587</v>
      </c>
    </row>
    <row r="587" spans="1:8" x14ac:dyDescent="0.25">
      <c r="A587" s="3" t="s">
        <v>2</v>
      </c>
      <c r="B587" s="3" t="s">
        <v>264</v>
      </c>
      <c r="C587" s="3" t="s">
        <v>14926</v>
      </c>
      <c r="D587" s="3" t="s">
        <v>12452</v>
      </c>
      <c r="E587" s="3" t="s">
        <v>3371</v>
      </c>
      <c r="F587" s="3">
        <f t="shared" si="9"/>
        <v>69</v>
      </c>
      <c r="G587" s="3" t="s">
        <v>6481</v>
      </c>
      <c r="H587" s="3" t="s">
        <v>10587</v>
      </c>
    </row>
    <row r="588" spans="1:8" x14ac:dyDescent="0.25">
      <c r="A588" s="3" t="s">
        <v>2</v>
      </c>
      <c r="B588" s="3" t="s">
        <v>270</v>
      </c>
      <c r="C588" s="3" t="s">
        <v>14927</v>
      </c>
      <c r="D588" s="3" t="s">
        <v>12453</v>
      </c>
      <c r="E588" s="3" t="s">
        <v>3377</v>
      </c>
      <c r="F588" s="3">
        <f t="shared" si="9"/>
        <v>69</v>
      </c>
      <c r="G588" s="3" t="s">
        <v>6487</v>
      </c>
      <c r="H588" s="3" t="s">
        <v>10587</v>
      </c>
    </row>
    <row r="589" spans="1:8" x14ac:dyDescent="0.25">
      <c r="A589" s="3" t="s">
        <v>2</v>
      </c>
      <c r="B589" s="3" t="s">
        <v>272</v>
      </c>
      <c r="C589" s="3" t="s">
        <v>14928</v>
      </c>
      <c r="D589" s="3" t="s">
        <v>12454</v>
      </c>
      <c r="E589" s="3" t="s">
        <v>3379</v>
      </c>
      <c r="F589" s="3">
        <f t="shared" si="9"/>
        <v>69</v>
      </c>
      <c r="G589" s="3" t="s">
        <v>6489</v>
      </c>
      <c r="H589" s="3" t="s">
        <v>10587</v>
      </c>
    </row>
    <row r="590" spans="1:8" x14ac:dyDescent="0.25">
      <c r="A590" s="3" t="s">
        <v>2</v>
      </c>
      <c r="B590" s="3" t="s">
        <v>274</v>
      </c>
      <c r="C590" s="3" t="s">
        <v>14929</v>
      </c>
      <c r="D590" s="3" t="s">
        <v>12455</v>
      </c>
      <c r="E590" s="3" t="s">
        <v>3381</v>
      </c>
      <c r="F590" s="3">
        <f t="shared" si="9"/>
        <v>69</v>
      </c>
      <c r="G590" s="3" t="s">
        <v>6491</v>
      </c>
      <c r="H590" s="3" t="s">
        <v>10587</v>
      </c>
    </row>
    <row r="591" spans="1:8" x14ac:dyDescent="0.25">
      <c r="A591" s="3" t="s">
        <v>2</v>
      </c>
      <c r="B591" s="3" t="s">
        <v>1674</v>
      </c>
      <c r="C591" s="3" t="s">
        <v>14930</v>
      </c>
      <c r="D591" s="3" t="s">
        <v>12456</v>
      </c>
      <c r="E591" s="3" t="s">
        <v>4756</v>
      </c>
      <c r="F591" s="3">
        <f t="shared" si="9"/>
        <v>69</v>
      </c>
      <c r="G591" s="3" t="s">
        <v>7866</v>
      </c>
      <c r="H591" s="3" t="s">
        <v>10587</v>
      </c>
    </row>
    <row r="592" spans="1:8" x14ac:dyDescent="0.25">
      <c r="A592" s="3" t="s">
        <v>2</v>
      </c>
      <c r="B592" s="3" t="s">
        <v>2969</v>
      </c>
      <c r="C592" s="3" t="s">
        <v>14931</v>
      </c>
      <c r="D592" s="3" t="s">
        <v>12457</v>
      </c>
      <c r="E592" s="3" t="s">
        <v>6076</v>
      </c>
      <c r="F592" s="3">
        <f t="shared" si="9"/>
        <v>69</v>
      </c>
      <c r="G592" s="3" t="s">
        <v>9186</v>
      </c>
      <c r="H592" s="3" t="s">
        <v>10587</v>
      </c>
    </row>
    <row r="593" spans="1:8" x14ac:dyDescent="0.25">
      <c r="A593" s="3" t="s">
        <v>2</v>
      </c>
      <c r="B593" s="3" t="s">
        <v>2574</v>
      </c>
      <c r="C593" s="3" t="s">
        <v>14932</v>
      </c>
      <c r="D593" s="3" t="s">
        <v>12458</v>
      </c>
      <c r="E593" s="3" t="s">
        <v>5651</v>
      </c>
      <c r="F593" s="3">
        <f t="shared" si="9"/>
        <v>69</v>
      </c>
      <c r="G593" s="3" t="s">
        <v>8761</v>
      </c>
      <c r="H593" s="3" t="s">
        <v>10587</v>
      </c>
    </row>
    <row r="594" spans="1:8" x14ac:dyDescent="0.25">
      <c r="A594" s="3" t="s">
        <v>2</v>
      </c>
      <c r="B594" s="3" t="s">
        <v>2178</v>
      </c>
      <c r="C594" s="3" t="s">
        <v>14933</v>
      </c>
      <c r="D594" s="3" t="s">
        <v>12459</v>
      </c>
      <c r="E594" s="3" t="s">
        <v>5260</v>
      </c>
      <c r="F594" s="3">
        <f t="shared" si="9"/>
        <v>69</v>
      </c>
      <c r="G594" s="3" t="s">
        <v>8370</v>
      </c>
      <c r="H594" s="3" t="s">
        <v>10587</v>
      </c>
    </row>
    <row r="595" spans="1:8" x14ac:dyDescent="0.25">
      <c r="A595" s="3" t="s">
        <v>2</v>
      </c>
      <c r="B595" s="3" t="s">
        <v>303</v>
      </c>
      <c r="C595" s="3" t="s">
        <v>14934</v>
      </c>
      <c r="D595" s="3" t="s">
        <v>12460</v>
      </c>
      <c r="E595" s="3" t="s">
        <v>3410</v>
      </c>
      <c r="F595" s="3">
        <f t="shared" si="9"/>
        <v>69</v>
      </c>
      <c r="G595" s="3" t="s">
        <v>6520</v>
      </c>
      <c r="H595" s="3" t="s">
        <v>10587</v>
      </c>
    </row>
    <row r="596" spans="1:8" x14ac:dyDescent="0.25">
      <c r="A596" s="3" t="s">
        <v>2</v>
      </c>
      <c r="B596" s="3" t="s">
        <v>2978</v>
      </c>
      <c r="C596" s="3" t="s">
        <v>14935</v>
      </c>
      <c r="D596" s="3" t="s">
        <v>12461</v>
      </c>
      <c r="E596" s="3" t="s">
        <v>6085</v>
      </c>
      <c r="F596" s="3">
        <f t="shared" si="9"/>
        <v>69</v>
      </c>
      <c r="G596" s="3" t="s">
        <v>9195</v>
      </c>
      <c r="H596" s="3" t="s">
        <v>10587</v>
      </c>
    </row>
    <row r="597" spans="1:8" x14ac:dyDescent="0.25">
      <c r="A597" s="3" t="s">
        <v>2</v>
      </c>
      <c r="B597" s="3" t="s">
        <v>252</v>
      </c>
      <c r="C597" s="3" t="s">
        <v>14936</v>
      </c>
      <c r="D597" s="3" t="s">
        <v>255</v>
      </c>
      <c r="E597" s="3" t="s">
        <v>3360</v>
      </c>
      <c r="F597" s="3">
        <f t="shared" si="9"/>
        <v>69</v>
      </c>
      <c r="G597" s="3" t="s">
        <v>6469</v>
      </c>
      <c r="H597" s="3" t="s">
        <v>10587</v>
      </c>
    </row>
    <row r="598" spans="1:8" x14ac:dyDescent="0.25">
      <c r="A598" s="3" t="s">
        <v>2</v>
      </c>
      <c r="B598" s="3" t="s">
        <v>2254</v>
      </c>
      <c r="C598" s="3" t="s">
        <v>14937</v>
      </c>
      <c r="D598" s="3" t="s">
        <v>12462</v>
      </c>
      <c r="E598" s="3" t="s">
        <v>5335</v>
      </c>
      <c r="F598" s="3">
        <f t="shared" si="9"/>
        <v>69</v>
      </c>
      <c r="G598" s="3" t="s">
        <v>8445</v>
      </c>
      <c r="H598" s="3" t="s">
        <v>10587</v>
      </c>
    </row>
    <row r="599" spans="1:8" x14ac:dyDescent="0.25">
      <c r="A599" s="3" t="s">
        <v>2</v>
      </c>
      <c r="B599" s="3" t="s">
        <v>968</v>
      </c>
      <c r="C599" s="3" t="s">
        <v>14938</v>
      </c>
      <c r="D599" s="3" t="s">
        <v>12463</v>
      </c>
      <c r="E599" s="3" t="s">
        <v>4063</v>
      </c>
      <c r="F599" s="3">
        <f t="shared" si="9"/>
        <v>69</v>
      </c>
      <c r="G599" s="3" t="s">
        <v>7173</v>
      </c>
      <c r="H599" s="3" t="s">
        <v>10587</v>
      </c>
    </row>
    <row r="600" spans="1:8" x14ac:dyDescent="0.25">
      <c r="A600" s="3" t="s">
        <v>2</v>
      </c>
      <c r="B600" s="3" t="s">
        <v>2296</v>
      </c>
      <c r="C600" s="3" t="s">
        <v>14939</v>
      </c>
      <c r="D600" s="3" t="s">
        <v>12464</v>
      </c>
      <c r="E600" s="3" t="s">
        <v>5377</v>
      </c>
      <c r="F600" s="3">
        <f t="shared" si="9"/>
        <v>69</v>
      </c>
      <c r="G600" s="3" t="s">
        <v>8487</v>
      </c>
      <c r="H600" s="3" t="s">
        <v>10587</v>
      </c>
    </row>
    <row r="601" spans="1:8" x14ac:dyDescent="0.25">
      <c r="A601" s="3" t="s">
        <v>2</v>
      </c>
      <c r="B601" s="3" t="s">
        <v>2275</v>
      </c>
      <c r="C601" s="3" t="s">
        <v>14940</v>
      </c>
      <c r="D601" s="3" t="s">
        <v>12465</v>
      </c>
      <c r="E601" s="3" t="s">
        <v>5356</v>
      </c>
      <c r="F601" s="3">
        <f t="shared" si="9"/>
        <v>69</v>
      </c>
      <c r="G601" s="3" t="s">
        <v>8466</v>
      </c>
      <c r="H601" s="3" t="s">
        <v>10587</v>
      </c>
    </row>
    <row r="602" spans="1:8" x14ac:dyDescent="0.25">
      <c r="A602" s="3" t="s">
        <v>2</v>
      </c>
      <c r="B602" s="3" t="s">
        <v>808</v>
      </c>
      <c r="C602" s="3" t="s">
        <v>14941</v>
      </c>
      <c r="D602" s="3" t="s">
        <v>12466</v>
      </c>
      <c r="E602" s="3" t="s">
        <v>3907</v>
      </c>
      <c r="F602" s="3">
        <f t="shared" si="9"/>
        <v>69</v>
      </c>
      <c r="G602" s="3" t="s">
        <v>7017</v>
      </c>
      <c r="H602" s="3" t="s">
        <v>10587</v>
      </c>
    </row>
    <row r="603" spans="1:8" x14ac:dyDescent="0.25">
      <c r="A603" s="3" t="s">
        <v>2</v>
      </c>
      <c r="B603" s="3" t="s">
        <v>2450</v>
      </c>
      <c r="C603" s="3" t="s">
        <v>14942</v>
      </c>
      <c r="D603" s="3" t="s">
        <v>12467</v>
      </c>
      <c r="E603" s="3" t="s">
        <v>5528</v>
      </c>
      <c r="F603" s="3">
        <f t="shared" si="9"/>
        <v>69</v>
      </c>
      <c r="G603" s="3" t="s">
        <v>8638</v>
      </c>
      <c r="H603" s="3" t="s">
        <v>10587</v>
      </c>
    </row>
    <row r="604" spans="1:8" x14ac:dyDescent="0.25">
      <c r="A604" s="3" t="s">
        <v>2</v>
      </c>
      <c r="B604" s="3" t="s">
        <v>2287</v>
      </c>
      <c r="C604" s="3" t="s">
        <v>14943</v>
      </c>
      <c r="D604" s="3" t="s">
        <v>12468</v>
      </c>
      <c r="E604" s="3" t="s">
        <v>5368</v>
      </c>
      <c r="F604" s="3">
        <f t="shared" si="9"/>
        <v>69</v>
      </c>
      <c r="G604" s="3" t="s">
        <v>8478</v>
      </c>
      <c r="H604" s="3" t="s">
        <v>10587</v>
      </c>
    </row>
    <row r="605" spans="1:8" x14ac:dyDescent="0.25">
      <c r="A605" s="3" t="s">
        <v>2</v>
      </c>
      <c r="B605" s="3" t="s">
        <v>136</v>
      </c>
      <c r="C605" s="3" t="s">
        <v>14944</v>
      </c>
      <c r="D605" s="3" t="s">
        <v>12469</v>
      </c>
      <c r="E605" s="3" t="s">
        <v>3244</v>
      </c>
      <c r="F605" s="3">
        <f t="shared" si="9"/>
        <v>69</v>
      </c>
      <c r="G605" s="3" t="s">
        <v>6353</v>
      </c>
      <c r="H605" s="3" t="s">
        <v>10587</v>
      </c>
    </row>
    <row r="606" spans="1:8" x14ac:dyDescent="0.25">
      <c r="A606" s="3" t="s">
        <v>2</v>
      </c>
      <c r="B606" s="3" t="s">
        <v>1670</v>
      </c>
      <c r="C606" s="3" t="s">
        <v>14945</v>
      </c>
      <c r="D606" s="3" t="s">
        <v>12470</v>
      </c>
      <c r="E606" s="3" t="s">
        <v>4752</v>
      </c>
      <c r="F606" s="3">
        <f t="shared" si="9"/>
        <v>69</v>
      </c>
      <c r="G606" s="3" t="s">
        <v>7862</v>
      </c>
      <c r="H606" s="3" t="s">
        <v>10587</v>
      </c>
    </row>
    <row r="607" spans="1:8" x14ac:dyDescent="0.25">
      <c r="A607" s="3" t="s">
        <v>2</v>
      </c>
      <c r="B607" s="3" t="s">
        <v>384</v>
      </c>
      <c r="C607" s="3" t="s">
        <v>14946</v>
      </c>
      <c r="D607" s="3" t="s">
        <v>12471</v>
      </c>
      <c r="E607" s="3" t="s">
        <v>3491</v>
      </c>
      <c r="F607" s="3">
        <f t="shared" si="9"/>
        <v>69</v>
      </c>
      <c r="G607" s="3" t="s">
        <v>6601</v>
      </c>
      <c r="H607" s="3" t="s">
        <v>10587</v>
      </c>
    </row>
    <row r="608" spans="1:8" x14ac:dyDescent="0.25">
      <c r="A608" s="3" t="s">
        <v>2</v>
      </c>
      <c r="B608" s="3" t="s">
        <v>354</v>
      </c>
      <c r="C608" s="3" t="s">
        <v>14947</v>
      </c>
      <c r="D608" s="3" t="s">
        <v>12472</v>
      </c>
      <c r="E608" s="3" t="s">
        <v>3461</v>
      </c>
      <c r="F608" s="3">
        <f t="shared" si="9"/>
        <v>69</v>
      </c>
      <c r="G608" s="3" t="s">
        <v>6571</v>
      </c>
      <c r="H608" s="3" t="s">
        <v>10587</v>
      </c>
    </row>
    <row r="609" spans="1:8" x14ac:dyDescent="0.25">
      <c r="A609" s="3" t="s">
        <v>2</v>
      </c>
      <c r="B609" s="3" t="s">
        <v>2437</v>
      </c>
      <c r="C609" s="3" t="s">
        <v>14948</v>
      </c>
      <c r="D609" s="3" t="s">
        <v>12473</v>
      </c>
      <c r="E609" s="3" t="s">
        <v>6037</v>
      </c>
      <c r="F609" s="3">
        <f t="shared" si="9"/>
        <v>69</v>
      </c>
      <c r="G609" s="3" t="s">
        <v>9147</v>
      </c>
      <c r="H609" s="3" t="s">
        <v>10587</v>
      </c>
    </row>
    <row r="610" spans="1:8" x14ac:dyDescent="0.25">
      <c r="A610" s="3" t="s">
        <v>2</v>
      </c>
      <c r="B610" s="3" t="s">
        <v>2944</v>
      </c>
      <c r="C610" s="3" t="s">
        <v>14949</v>
      </c>
      <c r="D610" s="3" t="s">
        <v>12474</v>
      </c>
      <c r="E610" s="3" t="s">
        <v>6021</v>
      </c>
      <c r="F610" s="3">
        <f t="shared" si="9"/>
        <v>69</v>
      </c>
      <c r="G610" s="3" t="s">
        <v>9131</v>
      </c>
      <c r="H610" s="3" t="s">
        <v>10587</v>
      </c>
    </row>
    <row r="611" spans="1:8" x14ac:dyDescent="0.25">
      <c r="A611" s="3" t="s">
        <v>2</v>
      </c>
      <c r="B611" s="3" t="s">
        <v>2530</v>
      </c>
      <c r="C611" s="3" t="s">
        <v>14950</v>
      </c>
      <c r="D611" s="3" t="s">
        <v>12475</v>
      </c>
      <c r="E611" s="3" t="s">
        <v>5607</v>
      </c>
      <c r="F611" s="3">
        <f t="shared" si="9"/>
        <v>69</v>
      </c>
      <c r="G611" s="3" t="s">
        <v>8717</v>
      </c>
      <c r="H611" s="3" t="s">
        <v>10587</v>
      </c>
    </row>
    <row r="612" spans="1:8" x14ac:dyDescent="0.25">
      <c r="A612" s="3" t="s">
        <v>2</v>
      </c>
      <c r="B612" s="3" t="s">
        <v>2269</v>
      </c>
      <c r="C612" s="3" t="s">
        <v>14951</v>
      </c>
      <c r="D612" s="3" t="s">
        <v>12476</v>
      </c>
      <c r="E612" s="3" t="s">
        <v>5350</v>
      </c>
      <c r="F612" s="3">
        <f t="shared" si="9"/>
        <v>69</v>
      </c>
      <c r="G612" s="3" t="s">
        <v>8460</v>
      </c>
      <c r="H612" s="3" t="s">
        <v>10587</v>
      </c>
    </row>
    <row r="613" spans="1:8" x14ac:dyDescent="0.25">
      <c r="A613" s="3" t="s">
        <v>2</v>
      </c>
      <c r="B613" s="3" t="s">
        <v>2979</v>
      </c>
      <c r="C613" s="3" t="s">
        <v>14952</v>
      </c>
      <c r="D613" s="3" t="s">
        <v>12477</v>
      </c>
      <c r="E613" s="3" t="s">
        <v>6086</v>
      </c>
      <c r="F613" s="3">
        <f t="shared" si="9"/>
        <v>69</v>
      </c>
      <c r="G613" s="3" t="s">
        <v>9196</v>
      </c>
      <c r="H613" s="3" t="s">
        <v>10587</v>
      </c>
    </row>
    <row r="614" spans="1:8" x14ac:dyDescent="0.25">
      <c r="A614" s="3" t="s">
        <v>2</v>
      </c>
      <c r="B614" s="3" t="s">
        <v>215</v>
      </c>
      <c r="C614" s="3" t="s">
        <v>14953</v>
      </c>
      <c r="D614" s="3" t="s">
        <v>12478</v>
      </c>
      <c r="E614" s="3" t="s">
        <v>3323</v>
      </c>
      <c r="F614" s="3">
        <f t="shared" si="9"/>
        <v>69</v>
      </c>
      <c r="G614" s="3" t="s">
        <v>6432</v>
      </c>
      <c r="H614" s="3" t="s">
        <v>10587</v>
      </c>
    </row>
    <row r="615" spans="1:8" x14ac:dyDescent="0.25">
      <c r="A615" s="3" t="s">
        <v>2</v>
      </c>
      <c r="B615" s="3" t="s">
        <v>174</v>
      </c>
      <c r="C615" s="3" t="s">
        <v>14954</v>
      </c>
      <c r="D615" s="3" t="s">
        <v>12479</v>
      </c>
      <c r="E615" s="3" t="s">
        <v>3282</v>
      </c>
      <c r="F615" s="3">
        <f t="shared" si="9"/>
        <v>69</v>
      </c>
      <c r="G615" s="3" t="s">
        <v>6391</v>
      </c>
      <c r="H615" s="3" t="s">
        <v>10587</v>
      </c>
    </row>
    <row r="616" spans="1:8" x14ac:dyDescent="0.25">
      <c r="A616" s="3" t="s">
        <v>2</v>
      </c>
      <c r="B616" s="3" t="s">
        <v>614</v>
      </c>
      <c r="C616" s="3" t="s">
        <v>14955</v>
      </c>
      <c r="D616" s="3" t="s">
        <v>12480</v>
      </c>
      <c r="E616" s="3" t="s">
        <v>3721</v>
      </c>
      <c r="F616" s="3">
        <f t="shared" si="9"/>
        <v>69</v>
      </c>
      <c r="G616" s="3" t="s">
        <v>6831</v>
      </c>
      <c r="H616" s="3" t="s">
        <v>10587</v>
      </c>
    </row>
    <row r="617" spans="1:8" x14ac:dyDescent="0.25">
      <c r="A617" s="3" t="s">
        <v>2</v>
      </c>
      <c r="B617" s="3" t="s">
        <v>2042</v>
      </c>
      <c r="C617" s="3" t="s">
        <v>14956</v>
      </c>
      <c r="D617" s="3" t="s">
        <v>12481</v>
      </c>
      <c r="E617" s="3" t="s">
        <v>5124</v>
      </c>
      <c r="F617" s="3">
        <f t="shared" si="9"/>
        <v>69</v>
      </c>
      <c r="G617" s="3" t="s">
        <v>8234</v>
      </c>
      <c r="H617" s="3" t="s">
        <v>10587</v>
      </c>
    </row>
    <row r="618" spans="1:8" x14ac:dyDescent="0.25">
      <c r="A618" s="3" t="s">
        <v>2</v>
      </c>
      <c r="B618" s="3" t="s">
        <v>809</v>
      </c>
      <c r="C618" s="3" t="s">
        <v>14957</v>
      </c>
      <c r="D618" s="3" t="s">
        <v>12482</v>
      </c>
      <c r="E618" s="3" t="s">
        <v>3908</v>
      </c>
      <c r="F618" s="3">
        <f t="shared" si="9"/>
        <v>69</v>
      </c>
      <c r="G618" s="3" t="s">
        <v>7018</v>
      </c>
      <c r="H618" s="3" t="s">
        <v>10587</v>
      </c>
    </row>
    <row r="619" spans="1:8" x14ac:dyDescent="0.25">
      <c r="A619" s="3" t="s">
        <v>2</v>
      </c>
      <c r="B619" s="3" t="s">
        <v>117</v>
      </c>
      <c r="C619" s="3" t="s">
        <v>14958</v>
      </c>
      <c r="D619" s="3" t="s">
        <v>12483</v>
      </c>
      <c r="E619" s="3" t="s">
        <v>3225</v>
      </c>
      <c r="F619" s="3">
        <f t="shared" si="9"/>
        <v>69</v>
      </c>
      <c r="G619" s="3" t="s">
        <v>6334</v>
      </c>
      <c r="H619" s="3" t="s">
        <v>10587</v>
      </c>
    </row>
    <row r="620" spans="1:8" x14ac:dyDescent="0.25">
      <c r="A620" s="3" t="s">
        <v>2</v>
      </c>
      <c r="B620" s="3" t="s">
        <v>1729</v>
      </c>
      <c r="C620" s="3" t="s">
        <v>14959</v>
      </c>
      <c r="D620" s="3" t="s">
        <v>12484</v>
      </c>
      <c r="E620" s="3" t="s">
        <v>4811</v>
      </c>
      <c r="F620" s="3">
        <f t="shared" si="9"/>
        <v>69</v>
      </c>
      <c r="G620" s="3" t="s">
        <v>7921</v>
      </c>
      <c r="H620" s="3" t="s">
        <v>10587</v>
      </c>
    </row>
    <row r="621" spans="1:8" x14ac:dyDescent="0.25">
      <c r="A621" s="3" t="s">
        <v>2</v>
      </c>
      <c r="B621" s="3" t="s">
        <v>2098</v>
      </c>
      <c r="C621" s="3" t="s">
        <v>14960</v>
      </c>
      <c r="D621" s="3" t="s">
        <v>12485</v>
      </c>
      <c r="E621" s="3" t="s">
        <v>5180</v>
      </c>
      <c r="F621" s="3">
        <f t="shared" si="9"/>
        <v>69</v>
      </c>
      <c r="G621" s="3" t="s">
        <v>8290</v>
      </c>
      <c r="H621" s="3" t="s">
        <v>10587</v>
      </c>
    </row>
    <row r="622" spans="1:8" x14ac:dyDescent="0.25">
      <c r="A622" s="3" t="s">
        <v>2</v>
      </c>
      <c r="B622" s="3" t="s">
        <v>1052</v>
      </c>
      <c r="C622" s="3" t="s">
        <v>14961</v>
      </c>
      <c r="D622" s="3" t="s">
        <v>12486</v>
      </c>
      <c r="E622" s="3" t="s">
        <v>4139</v>
      </c>
      <c r="F622" s="3">
        <f t="shared" si="9"/>
        <v>69</v>
      </c>
      <c r="G622" s="3" t="s">
        <v>7249</v>
      </c>
      <c r="H622" s="3" t="s">
        <v>10587</v>
      </c>
    </row>
    <row r="623" spans="1:8" x14ac:dyDescent="0.25">
      <c r="A623" s="3" t="s">
        <v>2</v>
      </c>
      <c r="B623" s="3" t="s">
        <v>262</v>
      </c>
      <c r="C623" s="3" t="s">
        <v>14962</v>
      </c>
      <c r="D623" s="3" t="s">
        <v>12487</v>
      </c>
      <c r="E623" s="3" t="s">
        <v>3369</v>
      </c>
      <c r="F623" s="3">
        <f t="shared" si="9"/>
        <v>69</v>
      </c>
      <c r="G623" s="3" t="s">
        <v>6479</v>
      </c>
      <c r="H623" s="3" t="s">
        <v>10587</v>
      </c>
    </row>
    <row r="624" spans="1:8" x14ac:dyDescent="0.25">
      <c r="A624" s="3" t="s">
        <v>2</v>
      </c>
      <c r="B624" s="3" t="s">
        <v>260</v>
      </c>
      <c r="C624" s="3" t="s">
        <v>14963</v>
      </c>
      <c r="D624" s="3" t="s">
        <v>12488</v>
      </c>
      <c r="E624" s="3" t="s">
        <v>3367</v>
      </c>
      <c r="F624" s="3">
        <f t="shared" si="9"/>
        <v>69</v>
      </c>
      <c r="G624" s="3" t="s">
        <v>6477</v>
      </c>
      <c r="H624" s="3" t="s">
        <v>10587</v>
      </c>
    </row>
    <row r="625" spans="1:8" x14ac:dyDescent="0.25">
      <c r="A625" s="3" t="s">
        <v>2</v>
      </c>
      <c r="B625" s="3" t="s">
        <v>258</v>
      </c>
      <c r="C625" s="3" t="s">
        <v>14964</v>
      </c>
      <c r="D625" s="3" t="s">
        <v>12489</v>
      </c>
      <c r="E625" s="3" t="s">
        <v>3365</v>
      </c>
      <c r="F625" s="3">
        <f t="shared" si="9"/>
        <v>69</v>
      </c>
      <c r="G625" s="3" t="s">
        <v>6475</v>
      </c>
      <c r="H625" s="3" t="s">
        <v>10587</v>
      </c>
    </row>
    <row r="626" spans="1:8" x14ac:dyDescent="0.25">
      <c r="A626" s="3" t="s">
        <v>2</v>
      </c>
      <c r="B626" s="3" t="s">
        <v>256</v>
      </c>
      <c r="C626" s="3" t="s">
        <v>14965</v>
      </c>
      <c r="D626" s="3" t="s">
        <v>12490</v>
      </c>
      <c r="E626" s="3" t="s">
        <v>3363</v>
      </c>
      <c r="F626" s="3">
        <f t="shared" si="9"/>
        <v>69</v>
      </c>
      <c r="G626" s="3" t="s">
        <v>6473</v>
      </c>
      <c r="H626" s="3" t="s">
        <v>10587</v>
      </c>
    </row>
    <row r="627" spans="1:8" x14ac:dyDescent="0.25">
      <c r="A627" s="3" t="s">
        <v>2</v>
      </c>
      <c r="B627" s="3" t="s">
        <v>254</v>
      </c>
      <c r="C627" s="3" t="s">
        <v>14966</v>
      </c>
      <c r="D627" s="3" t="s">
        <v>12491</v>
      </c>
      <c r="E627" s="3" t="s">
        <v>3362</v>
      </c>
      <c r="F627" s="3">
        <f t="shared" si="9"/>
        <v>69</v>
      </c>
      <c r="G627" s="3" t="s">
        <v>6471</v>
      </c>
      <c r="H627" s="3" t="s">
        <v>10587</v>
      </c>
    </row>
    <row r="628" spans="1:8" x14ac:dyDescent="0.25">
      <c r="A628" s="3" t="s">
        <v>2</v>
      </c>
      <c r="B628" s="3" t="s">
        <v>2055</v>
      </c>
      <c r="C628" s="3" t="s">
        <v>14967</v>
      </c>
      <c r="D628" s="3" t="s">
        <v>12492</v>
      </c>
      <c r="E628" s="3" t="s">
        <v>5137</v>
      </c>
      <c r="F628" s="3">
        <f t="shared" si="9"/>
        <v>69</v>
      </c>
      <c r="G628" s="3" t="s">
        <v>8247</v>
      </c>
      <c r="H628" s="3" t="s">
        <v>10587</v>
      </c>
    </row>
    <row r="629" spans="1:8" x14ac:dyDescent="0.25">
      <c r="A629" s="3" t="s">
        <v>2</v>
      </c>
      <c r="B629" s="3" t="s">
        <v>1918</v>
      </c>
      <c r="C629" s="3" t="s">
        <v>14968</v>
      </c>
      <c r="D629" s="3" t="s">
        <v>12493</v>
      </c>
      <c r="E629" s="3" t="s">
        <v>5000</v>
      </c>
      <c r="F629" s="3">
        <f t="shared" si="9"/>
        <v>69</v>
      </c>
      <c r="G629" s="3" t="s">
        <v>8110</v>
      </c>
      <c r="H629" s="3" t="s">
        <v>10587</v>
      </c>
    </row>
    <row r="630" spans="1:8" x14ac:dyDescent="0.25">
      <c r="A630" s="3" t="s">
        <v>2</v>
      </c>
      <c r="B630" s="3" t="s">
        <v>276</v>
      </c>
      <c r="C630" s="3" t="s">
        <v>14969</v>
      </c>
      <c r="D630" s="3" t="s">
        <v>12494</v>
      </c>
      <c r="E630" s="3" t="s">
        <v>3383</v>
      </c>
      <c r="F630" s="3">
        <f t="shared" si="9"/>
        <v>69</v>
      </c>
      <c r="G630" s="3" t="s">
        <v>6493</v>
      </c>
      <c r="H630" s="3" t="s">
        <v>10587</v>
      </c>
    </row>
    <row r="631" spans="1:8" x14ac:dyDescent="0.25">
      <c r="A631" s="3" t="s">
        <v>2</v>
      </c>
      <c r="B631" s="3" t="s">
        <v>2620</v>
      </c>
      <c r="C631" s="3" t="s">
        <v>14970</v>
      </c>
      <c r="D631" s="3" t="s">
        <v>12495</v>
      </c>
      <c r="E631" s="3" t="s">
        <v>5697</v>
      </c>
      <c r="F631" s="3">
        <f t="shared" si="9"/>
        <v>69</v>
      </c>
      <c r="G631" s="3" t="s">
        <v>8807</v>
      </c>
      <c r="H631" s="3" t="s">
        <v>10587</v>
      </c>
    </row>
    <row r="632" spans="1:8" x14ac:dyDescent="0.25">
      <c r="A632" s="3" t="s">
        <v>2</v>
      </c>
      <c r="B632" s="3" t="s">
        <v>712</v>
      </c>
      <c r="C632" s="3" t="s">
        <v>14971</v>
      </c>
      <c r="D632" s="3" t="s">
        <v>12496</v>
      </c>
      <c r="E632" s="3" t="s">
        <v>3819</v>
      </c>
      <c r="F632" s="3">
        <f t="shared" si="9"/>
        <v>69</v>
      </c>
      <c r="G632" s="3" t="s">
        <v>6929</v>
      </c>
      <c r="H632" s="3" t="s">
        <v>10587</v>
      </c>
    </row>
    <row r="633" spans="1:8" x14ac:dyDescent="0.25">
      <c r="A633" s="3" t="s">
        <v>2</v>
      </c>
      <c r="B633" s="3" t="s">
        <v>643</v>
      </c>
      <c r="C633" s="3" t="s">
        <v>14972</v>
      </c>
      <c r="D633" s="3" t="s">
        <v>12497</v>
      </c>
      <c r="E633" s="3" t="s">
        <v>3750</v>
      </c>
      <c r="F633" s="3">
        <f t="shared" si="9"/>
        <v>69</v>
      </c>
      <c r="G633" s="3" t="s">
        <v>6860</v>
      </c>
      <c r="H633" s="3" t="s">
        <v>10587</v>
      </c>
    </row>
    <row r="634" spans="1:8" x14ac:dyDescent="0.25">
      <c r="A634" s="3" t="s">
        <v>2</v>
      </c>
      <c r="B634" s="3" t="s">
        <v>1773</v>
      </c>
      <c r="C634" s="3" t="s">
        <v>14973</v>
      </c>
      <c r="D634" s="3" t="s">
        <v>12498</v>
      </c>
      <c r="E634" s="3" t="s">
        <v>4855</v>
      </c>
      <c r="F634" s="3">
        <f t="shared" si="9"/>
        <v>69</v>
      </c>
      <c r="G634" s="3" t="s">
        <v>7965</v>
      </c>
      <c r="H634" s="3" t="s">
        <v>10587</v>
      </c>
    </row>
    <row r="635" spans="1:8" x14ac:dyDescent="0.25">
      <c r="A635" s="3" t="s">
        <v>2</v>
      </c>
      <c r="B635" s="3" t="s">
        <v>2326</v>
      </c>
      <c r="C635" s="3" t="s">
        <v>14974</v>
      </c>
      <c r="D635" s="3" t="s">
        <v>12499</v>
      </c>
      <c r="E635" s="3" t="s">
        <v>5407</v>
      </c>
      <c r="F635" s="3">
        <f t="shared" si="9"/>
        <v>69</v>
      </c>
      <c r="G635" s="3" t="s">
        <v>8517</v>
      </c>
      <c r="H635" s="3" t="s">
        <v>10587</v>
      </c>
    </row>
    <row r="636" spans="1:8" x14ac:dyDescent="0.25">
      <c r="A636" s="3" t="s">
        <v>2</v>
      </c>
      <c r="B636" s="3" t="s">
        <v>2239</v>
      </c>
      <c r="C636" s="3" t="s">
        <v>14975</v>
      </c>
      <c r="D636" s="3" t="s">
        <v>12500</v>
      </c>
      <c r="E636" s="3" t="s">
        <v>5321</v>
      </c>
      <c r="F636" s="3">
        <f t="shared" si="9"/>
        <v>69</v>
      </c>
      <c r="G636" s="3" t="s">
        <v>8431</v>
      </c>
      <c r="H636" s="3" t="s">
        <v>10587</v>
      </c>
    </row>
    <row r="637" spans="1:8" x14ac:dyDescent="0.25">
      <c r="A637" s="3" t="s">
        <v>2</v>
      </c>
      <c r="B637" s="3" t="s">
        <v>2019</v>
      </c>
      <c r="C637" s="3" t="s">
        <v>14976</v>
      </c>
      <c r="D637" s="3" t="s">
        <v>12501</v>
      </c>
      <c r="E637" s="3" t="s">
        <v>5101</v>
      </c>
      <c r="F637" s="3">
        <f t="shared" si="9"/>
        <v>69</v>
      </c>
      <c r="G637" s="3" t="s">
        <v>8211</v>
      </c>
      <c r="H637" s="3" t="s">
        <v>10587</v>
      </c>
    </row>
    <row r="638" spans="1:8" x14ac:dyDescent="0.25">
      <c r="A638" s="3" t="s">
        <v>2</v>
      </c>
      <c r="B638" s="3" t="s">
        <v>2404</v>
      </c>
      <c r="C638" s="3" t="s">
        <v>14977</v>
      </c>
      <c r="D638" s="3" t="s">
        <v>12502</v>
      </c>
      <c r="E638" s="3" t="s">
        <v>5485</v>
      </c>
      <c r="F638" s="3">
        <f t="shared" si="9"/>
        <v>69</v>
      </c>
      <c r="G638" s="3" t="s">
        <v>8595</v>
      </c>
      <c r="H638" s="3" t="s">
        <v>10587</v>
      </c>
    </row>
    <row r="639" spans="1:8" x14ac:dyDescent="0.25">
      <c r="A639" s="3" t="s">
        <v>2</v>
      </c>
      <c r="B639" s="3" t="s">
        <v>1257</v>
      </c>
      <c r="C639" s="3" t="s">
        <v>14978</v>
      </c>
      <c r="D639" s="3" t="s">
        <v>12503</v>
      </c>
      <c r="E639" s="3" t="s">
        <v>4342</v>
      </c>
      <c r="F639" s="3">
        <f t="shared" si="9"/>
        <v>69</v>
      </c>
      <c r="G639" s="3" t="s">
        <v>7452</v>
      </c>
      <c r="H639" s="3" t="s">
        <v>10587</v>
      </c>
    </row>
    <row r="640" spans="1:8" x14ac:dyDescent="0.25">
      <c r="A640" s="3" t="s">
        <v>2</v>
      </c>
      <c r="B640" s="3" t="s">
        <v>609</v>
      </c>
      <c r="C640" s="3" t="s">
        <v>14979</v>
      </c>
      <c r="D640" s="3" t="s">
        <v>12504</v>
      </c>
      <c r="E640" s="3" t="s">
        <v>3716</v>
      </c>
      <c r="F640" s="3">
        <f t="shared" si="9"/>
        <v>69</v>
      </c>
      <c r="G640" s="3" t="s">
        <v>6826</v>
      </c>
      <c r="H640" s="3" t="s">
        <v>10587</v>
      </c>
    </row>
    <row r="641" spans="1:8" x14ac:dyDescent="0.25">
      <c r="A641" s="3" t="s">
        <v>2</v>
      </c>
      <c r="B641" s="3" t="s">
        <v>2034</v>
      </c>
      <c r="C641" s="3" t="s">
        <v>14980</v>
      </c>
      <c r="D641" s="3" t="s">
        <v>12505</v>
      </c>
      <c r="E641" s="3" t="s">
        <v>5116</v>
      </c>
      <c r="F641" s="3">
        <f t="shared" si="9"/>
        <v>69</v>
      </c>
      <c r="G641" s="3" t="s">
        <v>8226</v>
      </c>
      <c r="H641" s="3" t="s">
        <v>10587</v>
      </c>
    </row>
    <row r="642" spans="1:8" x14ac:dyDescent="0.25">
      <c r="A642" s="3" t="s">
        <v>2</v>
      </c>
      <c r="B642" s="3" t="s">
        <v>1015</v>
      </c>
      <c r="C642" s="3" t="s">
        <v>14981</v>
      </c>
      <c r="D642" s="3" t="s">
        <v>12506</v>
      </c>
      <c r="E642" s="3" t="s">
        <v>4108</v>
      </c>
      <c r="F642" s="3">
        <f t="shared" ref="F642:F705" si="10">LEN(E642)</f>
        <v>69</v>
      </c>
      <c r="G642" s="3" t="s">
        <v>7218</v>
      </c>
      <c r="H642" s="3" t="s">
        <v>10587</v>
      </c>
    </row>
    <row r="643" spans="1:8" x14ac:dyDescent="0.25">
      <c r="A643" s="3" t="s">
        <v>2</v>
      </c>
      <c r="B643" s="3" t="s">
        <v>2904</v>
      </c>
      <c r="C643" s="3" t="s">
        <v>14982</v>
      </c>
      <c r="D643" s="3" t="s">
        <v>12507</v>
      </c>
      <c r="E643" s="3" t="s">
        <v>5981</v>
      </c>
      <c r="F643" s="3">
        <f t="shared" si="10"/>
        <v>69</v>
      </c>
      <c r="G643" s="3" t="s">
        <v>9091</v>
      </c>
      <c r="H643" s="3" t="s">
        <v>10587</v>
      </c>
    </row>
    <row r="644" spans="1:8" x14ac:dyDescent="0.25">
      <c r="A644" s="3" t="s">
        <v>2</v>
      </c>
      <c r="B644" s="3" t="s">
        <v>1008</v>
      </c>
      <c r="C644" s="3" t="s">
        <v>14983</v>
      </c>
      <c r="D644" s="3" t="s">
        <v>12508</v>
      </c>
      <c r="E644" s="3" t="s">
        <v>4101</v>
      </c>
      <c r="F644" s="3">
        <f t="shared" si="10"/>
        <v>69</v>
      </c>
      <c r="G644" s="3" t="s">
        <v>7211</v>
      </c>
      <c r="H644" s="3" t="s">
        <v>10587</v>
      </c>
    </row>
    <row r="645" spans="1:8" x14ac:dyDescent="0.25">
      <c r="A645" s="3" t="s">
        <v>2</v>
      </c>
      <c r="B645" s="3" t="s">
        <v>460</v>
      </c>
      <c r="C645" s="3" t="s">
        <v>14984</v>
      </c>
      <c r="D645" s="3" t="s">
        <v>12509</v>
      </c>
      <c r="E645" s="3" t="s">
        <v>3567</v>
      </c>
      <c r="F645" s="3">
        <f t="shared" si="10"/>
        <v>69</v>
      </c>
      <c r="G645" s="3" t="s">
        <v>6677</v>
      </c>
      <c r="H645" s="3" t="s">
        <v>10587</v>
      </c>
    </row>
    <row r="646" spans="1:8" x14ac:dyDescent="0.25">
      <c r="A646" s="3" t="s">
        <v>2</v>
      </c>
      <c r="B646" s="3" t="s">
        <v>691</v>
      </c>
      <c r="C646" s="3" t="s">
        <v>14985</v>
      </c>
      <c r="D646" s="3" t="s">
        <v>12510</v>
      </c>
      <c r="E646" s="3" t="s">
        <v>3798</v>
      </c>
      <c r="F646" s="3">
        <f t="shared" si="10"/>
        <v>69</v>
      </c>
      <c r="G646" s="3" t="s">
        <v>6908</v>
      </c>
      <c r="H646" s="3" t="s">
        <v>10587</v>
      </c>
    </row>
    <row r="647" spans="1:8" x14ac:dyDescent="0.25">
      <c r="A647" s="3" t="s">
        <v>2</v>
      </c>
      <c r="B647" s="3" t="s">
        <v>1715</v>
      </c>
      <c r="C647" s="3" t="s">
        <v>14986</v>
      </c>
      <c r="D647" s="3" t="s">
        <v>12511</v>
      </c>
      <c r="E647" s="3" t="s">
        <v>4797</v>
      </c>
      <c r="F647" s="3">
        <f t="shared" si="10"/>
        <v>69</v>
      </c>
      <c r="G647" s="3" t="s">
        <v>7907</v>
      </c>
      <c r="H647" s="3" t="s">
        <v>10587</v>
      </c>
    </row>
    <row r="648" spans="1:8" x14ac:dyDescent="0.25">
      <c r="A648" s="3" t="s">
        <v>2</v>
      </c>
      <c r="B648" s="3" t="s">
        <v>1466</v>
      </c>
      <c r="C648" s="3" t="s">
        <v>14987</v>
      </c>
      <c r="D648" s="3" t="s">
        <v>12512</v>
      </c>
      <c r="E648" s="3" t="s">
        <v>4548</v>
      </c>
      <c r="F648" s="3">
        <f t="shared" si="10"/>
        <v>69</v>
      </c>
      <c r="G648" s="3" t="s">
        <v>7658</v>
      </c>
      <c r="H648" s="3" t="s">
        <v>10587</v>
      </c>
    </row>
    <row r="649" spans="1:8" x14ac:dyDescent="0.25">
      <c r="A649" s="3" t="s">
        <v>2</v>
      </c>
      <c r="B649" s="3" t="s">
        <v>1199</v>
      </c>
      <c r="C649" s="3" t="s">
        <v>14988</v>
      </c>
      <c r="D649" s="3" t="s">
        <v>12513</v>
      </c>
      <c r="E649" s="3" t="s">
        <v>4285</v>
      </c>
      <c r="F649" s="3">
        <f t="shared" si="10"/>
        <v>69</v>
      </c>
      <c r="G649" s="3" t="s">
        <v>7395</v>
      </c>
      <c r="H649" s="3" t="s">
        <v>10587</v>
      </c>
    </row>
    <row r="650" spans="1:8" x14ac:dyDescent="0.25">
      <c r="A650" s="3" t="s">
        <v>2</v>
      </c>
      <c r="B650" s="3" t="s">
        <v>135</v>
      </c>
      <c r="C650" s="3" t="s">
        <v>14989</v>
      </c>
      <c r="D650" s="3" t="s">
        <v>12514</v>
      </c>
      <c r="E650" s="3" t="s">
        <v>3243</v>
      </c>
      <c r="F650" s="3">
        <f t="shared" si="10"/>
        <v>69</v>
      </c>
      <c r="G650" s="3" t="s">
        <v>6352</v>
      </c>
      <c r="H650" s="3" t="s">
        <v>10587</v>
      </c>
    </row>
    <row r="651" spans="1:8" x14ac:dyDescent="0.25">
      <c r="A651" s="3" t="s">
        <v>2</v>
      </c>
      <c r="B651" s="3" t="s">
        <v>1281</v>
      </c>
      <c r="C651" s="3" t="s">
        <v>14990</v>
      </c>
      <c r="D651" s="3" t="s">
        <v>12515</v>
      </c>
      <c r="E651" s="3" t="s">
        <v>4366</v>
      </c>
      <c r="F651" s="3">
        <f t="shared" si="10"/>
        <v>69</v>
      </c>
      <c r="G651" s="3" t="s">
        <v>7476</v>
      </c>
      <c r="H651" s="3" t="s">
        <v>10587</v>
      </c>
    </row>
    <row r="652" spans="1:8" x14ac:dyDescent="0.25">
      <c r="A652" s="3" t="s">
        <v>2</v>
      </c>
      <c r="B652" s="3" t="s">
        <v>325</v>
      </c>
      <c r="C652" s="3" t="s">
        <v>14991</v>
      </c>
      <c r="D652" s="3" t="s">
        <v>12516</v>
      </c>
      <c r="E652" s="3" t="s">
        <v>3432</v>
      </c>
      <c r="F652" s="3">
        <f t="shared" si="10"/>
        <v>69</v>
      </c>
      <c r="G652" s="3" t="s">
        <v>6542</v>
      </c>
      <c r="H652" s="3" t="s">
        <v>10587</v>
      </c>
    </row>
    <row r="653" spans="1:8" x14ac:dyDescent="0.25">
      <c r="A653" s="3" t="s">
        <v>2</v>
      </c>
      <c r="B653" s="3" t="s">
        <v>326</v>
      </c>
      <c r="C653" s="3" t="s">
        <v>14992</v>
      </c>
      <c r="D653" s="3" t="s">
        <v>12517</v>
      </c>
      <c r="E653" s="3" t="s">
        <v>3433</v>
      </c>
      <c r="F653" s="3">
        <f t="shared" si="10"/>
        <v>69</v>
      </c>
      <c r="G653" s="3" t="s">
        <v>6543</v>
      </c>
      <c r="H653" s="3" t="s">
        <v>10587</v>
      </c>
    </row>
    <row r="654" spans="1:8" x14ac:dyDescent="0.25">
      <c r="A654" s="3" t="s">
        <v>2</v>
      </c>
      <c r="B654" s="3" t="s">
        <v>328</v>
      </c>
      <c r="C654" s="3" t="s">
        <v>14993</v>
      </c>
      <c r="D654" s="3" t="s">
        <v>12518</v>
      </c>
      <c r="E654" s="3" t="s">
        <v>3435</v>
      </c>
      <c r="F654" s="3">
        <f t="shared" si="10"/>
        <v>69</v>
      </c>
      <c r="G654" s="3" t="s">
        <v>6545</v>
      </c>
      <c r="H654" s="3" t="s">
        <v>10587</v>
      </c>
    </row>
    <row r="655" spans="1:8" x14ac:dyDescent="0.25">
      <c r="A655" s="3" t="s">
        <v>2</v>
      </c>
      <c r="B655" s="3" t="s">
        <v>2386</v>
      </c>
      <c r="C655" s="3" t="s">
        <v>14994</v>
      </c>
      <c r="D655" s="3" t="s">
        <v>12519</v>
      </c>
      <c r="E655" s="3" t="s">
        <v>5467</v>
      </c>
      <c r="F655" s="3">
        <f t="shared" si="10"/>
        <v>69</v>
      </c>
      <c r="G655" s="3" t="s">
        <v>8577</v>
      </c>
      <c r="H655" s="3" t="s">
        <v>10587</v>
      </c>
    </row>
    <row r="656" spans="1:8" x14ac:dyDescent="0.25">
      <c r="A656" s="3" t="s">
        <v>2</v>
      </c>
      <c r="B656" s="3" t="s">
        <v>1976</v>
      </c>
      <c r="C656" s="3" t="s">
        <v>14995</v>
      </c>
      <c r="D656" s="3" t="s">
        <v>12520</v>
      </c>
      <c r="E656" s="3" t="s">
        <v>5058</v>
      </c>
      <c r="F656" s="3">
        <f t="shared" si="10"/>
        <v>69</v>
      </c>
      <c r="G656" s="3" t="s">
        <v>8168</v>
      </c>
      <c r="H656" s="3" t="s">
        <v>10587</v>
      </c>
    </row>
    <row r="657" spans="1:8" x14ac:dyDescent="0.25">
      <c r="A657" s="3" t="s">
        <v>2</v>
      </c>
      <c r="B657" s="3" t="s">
        <v>2216</v>
      </c>
      <c r="C657" s="3" t="s">
        <v>14996</v>
      </c>
      <c r="D657" s="3" t="s">
        <v>12521</v>
      </c>
      <c r="E657" s="3" t="s">
        <v>5298</v>
      </c>
      <c r="F657" s="3">
        <f t="shared" si="10"/>
        <v>69</v>
      </c>
      <c r="G657" s="3" t="s">
        <v>8408</v>
      </c>
      <c r="H657" s="3" t="s">
        <v>10587</v>
      </c>
    </row>
    <row r="658" spans="1:8" x14ac:dyDescent="0.25">
      <c r="A658" s="3" t="s">
        <v>2</v>
      </c>
      <c r="B658" s="3" t="s">
        <v>675</v>
      </c>
      <c r="C658" s="3" t="s">
        <v>14997</v>
      </c>
      <c r="D658" s="3" t="s">
        <v>12522</v>
      </c>
      <c r="E658" s="3" t="s">
        <v>3782</v>
      </c>
      <c r="F658" s="3">
        <f t="shared" si="10"/>
        <v>69</v>
      </c>
      <c r="G658" s="3" t="s">
        <v>6892</v>
      </c>
      <c r="H658" s="3" t="s">
        <v>10587</v>
      </c>
    </row>
    <row r="659" spans="1:8" x14ac:dyDescent="0.25">
      <c r="A659" s="3" t="s">
        <v>2</v>
      </c>
      <c r="B659" s="3" t="s">
        <v>71</v>
      </c>
      <c r="C659" s="3" t="s">
        <v>14998</v>
      </c>
      <c r="D659" s="3" t="s">
        <v>12523</v>
      </c>
      <c r="E659" s="3" t="s">
        <v>3179</v>
      </c>
      <c r="F659" s="3">
        <f t="shared" si="10"/>
        <v>69</v>
      </c>
      <c r="G659" s="3" t="s">
        <v>6288</v>
      </c>
      <c r="H659" s="3" t="s">
        <v>10587</v>
      </c>
    </row>
    <row r="660" spans="1:8" x14ac:dyDescent="0.25">
      <c r="A660" s="3" t="s">
        <v>2</v>
      </c>
      <c r="B660" s="3" t="s">
        <v>1275</v>
      </c>
      <c r="C660" s="3" t="s">
        <v>14999</v>
      </c>
      <c r="D660" s="3" t="s">
        <v>12524</v>
      </c>
      <c r="E660" s="3" t="s">
        <v>4360</v>
      </c>
      <c r="F660" s="3">
        <f t="shared" si="10"/>
        <v>69</v>
      </c>
      <c r="G660" s="3" t="s">
        <v>7470</v>
      </c>
      <c r="H660" s="3" t="s">
        <v>10587</v>
      </c>
    </row>
    <row r="661" spans="1:8" x14ac:dyDescent="0.25">
      <c r="A661" s="3" t="s">
        <v>2</v>
      </c>
      <c r="B661" s="3" t="s">
        <v>463</v>
      </c>
      <c r="C661" s="3" t="s">
        <v>15000</v>
      </c>
      <c r="D661" s="3" t="s">
        <v>12525</v>
      </c>
      <c r="E661" s="3" t="s">
        <v>3570</v>
      </c>
      <c r="F661" s="3">
        <f t="shared" si="10"/>
        <v>69</v>
      </c>
      <c r="G661" s="3" t="s">
        <v>6680</v>
      </c>
      <c r="H661" s="3" t="s">
        <v>10587</v>
      </c>
    </row>
    <row r="662" spans="1:8" x14ac:dyDescent="0.25">
      <c r="A662" s="3" t="s">
        <v>2</v>
      </c>
      <c r="B662" s="3" t="s">
        <v>2388</v>
      </c>
      <c r="C662" s="3" t="s">
        <v>15001</v>
      </c>
      <c r="D662" s="3" t="s">
        <v>12526</v>
      </c>
      <c r="E662" s="3" t="s">
        <v>5469</v>
      </c>
      <c r="F662" s="3">
        <f t="shared" si="10"/>
        <v>69</v>
      </c>
      <c r="G662" s="3" t="s">
        <v>8579</v>
      </c>
      <c r="H662" s="3" t="s">
        <v>10587</v>
      </c>
    </row>
    <row r="663" spans="1:8" x14ac:dyDescent="0.25">
      <c r="A663" s="3" t="s">
        <v>2</v>
      </c>
      <c r="B663" s="3" t="s">
        <v>1342</v>
      </c>
      <c r="C663" s="3" t="s">
        <v>15002</v>
      </c>
      <c r="D663" s="3" t="s">
        <v>12527</v>
      </c>
      <c r="E663" s="3" t="s">
        <v>4424</v>
      </c>
      <c r="F663" s="3">
        <f t="shared" si="10"/>
        <v>69</v>
      </c>
      <c r="G663" s="3" t="s">
        <v>7534</v>
      </c>
      <c r="H663" s="3" t="s">
        <v>10587</v>
      </c>
    </row>
    <row r="664" spans="1:8" x14ac:dyDescent="0.25">
      <c r="A664" s="3" t="s">
        <v>2</v>
      </c>
      <c r="B664" s="3" t="s">
        <v>877</v>
      </c>
      <c r="C664" s="3" t="s">
        <v>15003</v>
      </c>
      <c r="D664" s="3" t="s">
        <v>12528</v>
      </c>
      <c r="E664" s="3" t="s">
        <v>3976</v>
      </c>
      <c r="F664" s="3">
        <f t="shared" si="10"/>
        <v>69</v>
      </c>
      <c r="G664" s="3" t="s">
        <v>7086</v>
      </c>
      <c r="H664" s="3" t="s">
        <v>10587</v>
      </c>
    </row>
    <row r="665" spans="1:8" x14ac:dyDescent="0.25">
      <c r="A665" s="3" t="s">
        <v>2</v>
      </c>
      <c r="B665" s="3" t="s">
        <v>1620</v>
      </c>
      <c r="C665" s="3" t="s">
        <v>15004</v>
      </c>
      <c r="D665" s="3" t="s">
        <v>12529</v>
      </c>
      <c r="E665" s="3" t="s">
        <v>4702</v>
      </c>
      <c r="F665" s="3">
        <f t="shared" si="10"/>
        <v>69</v>
      </c>
      <c r="G665" s="3" t="s">
        <v>7812</v>
      </c>
      <c r="H665" s="3" t="s">
        <v>10587</v>
      </c>
    </row>
    <row r="666" spans="1:8" x14ac:dyDescent="0.25">
      <c r="A666" s="3" t="s">
        <v>2</v>
      </c>
      <c r="B666" s="3" t="s">
        <v>1710</v>
      </c>
      <c r="C666" s="3" t="s">
        <v>15005</v>
      </c>
      <c r="D666" s="3" t="s">
        <v>12530</v>
      </c>
      <c r="E666" s="3" t="s">
        <v>4792</v>
      </c>
      <c r="F666" s="3">
        <f t="shared" si="10"/>
        <v>69</v>
      </c>
      <c r="G666" s="3" t="s">
        <v>7902</v>
      </c>
      <c r="H666" s="3" t="s">
        <v>10587</v>
      </c>
    </row>
    <row r="667" spans="1:8" x14ac:dyDescent="0.25">
      <c r="A667" s="3" t="s">
        <v>2</v>
      </c>
      <c r="B667" s="3" t="s">
        <v>1857</v>
      </c>
      <c r="C667" s="3" t="s">
        <v>15006</v>
      </c>
      <c r="D667" s="3" t="s">
        <v>12531</v>
      </c>
      <c r="E667" s="3" t="s">
        <v>4939</v>
      </c>
      <c r="F667" s="3">
        <f t="shared" si="10"/>
        <v>69</v>
      </c>
      <c r="G667" s="3" t="s">
        <v>8049</v>
      </c>
      <c r="H667" s="3" t="s">
        <v>10587</v>
      </c>
    </row>
    <row r="668" spans="1:8" x14ac:dyDescent="0.25">
      <c r="A668" s="3" t="s">
        <v>2</v>
      </c>
      <c r="B668" s="3" t="s">
        <v>1160</v>
      </c>
      <c r="C668" s="3" t="s">
        <v>15007</v>
      </c>
      <c r="D668" s="3" t="s">
        <v>12532</v>
      </c>
      <c r="E668" s="3" t="s">
        <v>4247</v>
      </c>
      <c r="F668" s="3">
        <f t="shared" si="10"/>
        <v>69</v>
      </c>
      <c r="G668" s="3" t="s">
        <v>7357</v>
      </c>
      <c r="H668" s="3" t="s">
        <v>10587</v>
      </c>
    </row>
    <row r="669" spans="1:8" x14ac:dyDescent="0.25">
      <c r="A669" s="3" t="s">
        <v>2</v>
      </c>
      <c r="B669" s="3" t="s">
        <v>425</v>
      </c>
      <c r="C669" s="3" t="s">
        <v>15008</v>
      </c>
      <c r="D669" s="3" t="s">
        <v>12533</v>
      </c>
      <c r="E669" s="3" t="s">
        <v>3532</v>
      </c>
      <c r="F669" s="3">
        <f t="shared" si="10"/>
        <v>69</v>
      </c>
      <c r="G669" s="3" t="s">
        <v>6642</v>
      </c>
      <c r="H669" s="3" t="s">
        <v>10587</v>
      </c>
    </row>
    <row r="670" spans="1:8" x14ac:dyDescent="0.25">
      <c r="A670" s="3" t="s">
        <v>2</v>
      </c>
      <c r="B670" s="3" t="s">
        <v>1701</v>
      </c>
      <c r="C670" s="3" t="s">
        <v>15009</v>
      </c>
      <c r="D670" s="3" t="s">
        <v>12534</v>
      </c>
      <c r="E670" s="3" t="s">
        <v>4783</v>
      </c>
      <c r="F670" s="3">
        <f t="shared" si="10"/>
        <v>69</v>
      </c>
      <c r="G670" s="3" t="s">
        <v>7893</v>
      </c>
      <c r="H670" s="3" t="s">
        <v>10587</v>
      </c>
    </row>
    <row r="671" spans="1:8" x14ac:dyDescent="0.25">
      <c r="A671" s="3" t="s">
        <v>2</v>
      </c>
      <c r="B671" s="3" t="s">
        <v>1887</v>
      </c>
      <c r="C671" s="3" t="s">
        <v>15010</v>
      </c>
      <c r="D671" s="3" t="s">
        <v>12535</v>
      </c>
      <c r="E671" s="3" t="s">
        <v>4969</v>
      </c>
      <c r="F671" s="3">
        <f t="shared" si="10"/>
        <v>69</v>
      </c>
      <c r="G671" s="3" t="s">
        <v>8079</v>
      </c>
      <c r="H671" s="3" t="s">
        <v>10587</v>
      </c>
    </row>
    <row r="672" spans="1:8" x14ac:dyDescent="0.25">
      <c r="A672" s="3" t="s">
        <v>2</v>
      </c>
      <c r="B672" s="3" t="s">
        <v>544</v>
      </c>
      <c r="C672" s="3" t="s">
        <v>15011</v>
      </c>
      <c r="D672" s="3" t="s">
        <v>12536</v>
      </c>
      <c r="E672" s="3" t="s">
        <v>3651</v>
      </c>
      <c r="F672" s="3">
        <f t="shared" si="10"/>
        <v>69</v>
      </c>
      <c r="G672" s="3" t="s">
        <v>6761</v>
      </c>
      <c r="H672" s="3" t="s">
        <v>10587</v>
      </c>
    </row>
    <row r="673" spans="1:8" x14ac:dyDescent="0.25">
      <c r="A673" s="3" t="s">
        <v>2</v>
      </c>
      <c r="B673" s="3" t="s">
        <v>1398</v>
      </c>
      <c r="C673" s="3" t="s">
        <v>15012</v>
      </c>
      <c r="D673" s="3" t="s">
        <v>12537</v>
      </c>
      <c r="E673" s="3" t="s">
        <v>4480</v>
      </c>
      <c r="F673" s="3">
        <f t="shared" si="10"/>
        <v>69</v>
      </c>
      <c r="G673" s="3" t="s">
        <v>7590</v>
      </c>
      <c r="H673" s="3" t="s">
        <v>10587</v>
      </c>
    </row>
    <row r="674" spans="1:8" x14ac:dyDescent="0.25">
      <c r="A674" s="3" t="s">
        <v>2</v>
      </c>
      <c r="B674" s="3" t="s">
        <v>1880</v>
      </c>
      <c r="C674" s="3" t="s">
        <v>15013</v>
      </c>
      <c r="D674" s="3" t="s">
        <v>12538</v>
      </c>
      <c r="E674" s="3" t="s">
        <v>4962</v>
      </c>
      <c r="F674" s="3">
        <f t="shared" si="10"/>
        <v>69</v>
      </c>
      <c r="G674" s="3" t="s">
        <v>8072</v>
      </c>
      <c r="H674" s="3" t="s">
        <v>10587</v>
      </c>
    </row>
    <row r="675" spans="1:8" x14ac:dyDescent="0.25">
      <c r="A675" s="3" t="s">
        <v>2</v>
      </c>
      <c r="B675" s="3" t="s">
        <v>1603</v>
      </c>
      <c r="C675" s="3" t="s">
        <v>15014</v>
      </c>
      <c r="D675" s="3" t="s">
        <v>12539</v>
      </c>
      <c r="E675" s="3" t="s">
        <v>4685</v>
      </c>
      <c r="F675" s="3">
        <f t="shared" si="10"/>
        <v>69</v>
      </c>
      <c r="G675" s="3" t="s">
        <v>7795</v>
      </c>
      <c r="H675" s="3" t="s">
        <v>10587</v>
      </c>
    </row>
    <row r="676" spans="1:8" x14ac:dyDescent="0.25">
      <c r="A676" s="3" t="s">
        <v>2</v>
      </c>
      <c r="B676" s="3" t="s">
        <v>652</v>
      </c>
      <c r="C676" s="3" t="s">
        <v>15015</v>
      </c>
      <c r="D676" s="3" t="s">
        <v>12540</v>
      </c>
      <c r="E676" s="3" t="s">
        <v>3759</v>
      </c>
      <c r="F676" s="3">
        <f t="shared" si="10"/>
        <v>69</v>
      </c>
      <c r="G676" s="3" t="s">
        <v>6869</v>
      </c>
      <c r="H676" s="3" t="s">
        <v>10587</v>
      </c>
    </row>
    <row r="677" spans="1:8" x14ac:dyDescent="0.25">
      <c r="A677" s="3" t="s">
        <v>2</v>
      </c>
      <c r="B677" s="3" t="s">
        <v>839</v>
      </c>
      <c r="C677" s="3" t="s">
        <v>15016</v>
      </c>
      <c r="D677" s="3" t="s">
        <v>12541</v>
      </c>
      <c r="E677" s="3" t="s">
        <v>3938</v>
      </c>
      <c r="F677" s="3">
        <f t="shared" si="10"/>
        <v>69</v>
      </c>
      <c r="G677" s="3" t="s">
        <v>7048</v>
      </c>
      <c r="H677" s="3" t="s">
        <v>10587</v>
      </c>
    </row>
    <row r="678" spans="1:8" x14ac:dyDescent="0.25">
      <c r="A678" s="3" t="s">
        <v>2</v>
      </c>
      <c r="B678" s="3" t="s">
        <v>1630</v>
      </c>
      <c r="C678" s="3" t="s">
        <v>15017</v>
      </c>
      <c r="D678" s="3" t="s">
        <v>12542</v>
      </c>
      <c r="E678" s="3" t="s">
        <v>4712</v>
      </c>
      <c r="F678" s="3">
        <f t="shared" si="10"/>
        <v>69</v>
      </c>
      <c r="G678" s="3" t="s">
        <v>7822</v>
      </c>
      <c r="H678" s="3" t="s">
        <v>10587</v>
      </c>
    </row>
    <row r="679" spans="1:8" x14ac:dyDescent="0.25">
      <c r="A679" s="3" t="s">
        <v>2</v>
      </c>
      <c r="B679" s="3" t="s">
        <v>2792</v>
      </c>
      <c r="C679" s="3" t="s">
        <v>15018</v>
      </c>
      <c r="D679" s="3" t="s">
        <v>12543</v>
      </c>
      <c r="E679" s="3" t="s">
        <v>5869</v>
      </c>
      <c r="F679" s="3">
        <f t="shared" si="10"/>
        <v>69</v>
      </c>
      <c r="G679" s="3" t="s">
        <v>8979</v>
      </c>
      <c r="H679" s="3" t="s">
        <v>10587</v>
      </c>
    </row>
    <row r="680" spans="1:8" x14ac:dyDescent="0.25">
      <c r="A680" s="3" t="s">
        <v>2</v>
      </c>
      <c r="B680" s="3" t="s">
        <v>1301</v>
      </c>
      <c r="C680" s="3" t="s">
        <v>15019</v>
      </c>
      <c r="D680" s="3" t="s">
        <v>12544</v>
      </c>
      <c r="E680" s="3" t="s">
        <v>4383</v>
      </c>
      <c r="F680" s="3">
        <f t="shared" si="10"/>
        <v>69</v>
      </c>
      <c r="G680" s="3" t="s">
        <v>7493</v>
      </c>
      <c r="H680" s="3" t="s">
        <v>10587</v>
      </c>
    </row>
    <row r="681" spans="1:8" x14ac:dyDescent="0.25">
      <c r="A681" s="3" t="s">
        <v>2</v>
      </c>
      <c r="B681" s="3" t="s">
        <v>2674</v>
      </c>
      <c r="C681" s="3" t="s">
        <v>15020</v>
      </c>
      <c r="D681" s="3" t="s">
        <v>12545</v>
      </c>
      <c r="E681" s="3" t="s">
        <v>5751</v>
      </c>
      <c r="F681" s="3">
        <f t="shared" si="10"/>
        <v>69</v>
      </c>
      <c r="G681" s="3" t="s">
        <v>8861</v>
      </c>
      <c r="H681" s="3" t="s">
        <v>10587</v>
      </c>
    </row>
    <row r="682" spans="1:8" x14ac:dyDescent="0.25">
      <c r="A682" s="3" t="s">
        <v>2</v>
      </c>
      <c r="B682" s="3" t="s">
        <v>680</v>
      </c>
      <c r="C682" s="3" t="s">
        <v>15021</v>
      </c>
      <c r="D682" s="3" t="s">
        <v>12546</v>
      </c>
      <c r="E682" s="3" t="s">
        <v>3787</v>
      </c>
      <c r="F682" s="3">
        <f t="shared" si="10"/>
        <v>69</v>
      </c>
      <c r="G682" s="3" t="s">
        <v>6897</v>
      </c>
      <c r="H682" s="3" t="s">
        <v>10587</v>
      </c>
    </row>
    <row r="683" spans="1:8" x14ac:dyDescent="0.25">
      <c r="A683" s="3" t="s">
        <v>2</v>
      </c>
      <c r="B683" s="3" t="s">
        <v>2467</v>
      </c>
      <c r="C683" s="3" t="s">
        <v>15022</v>
      </c>
      <c r="D683" s="3" t="s">
        <v>12547</v>
      </c>
      <c r="E683" s="3" t="s">
        <v>5545</v>
      </c>
      <c r="F683" s="3">
        <f t="shared" si="10"/>
        <v>69</v>
      </c>
      <c r="G683" s="3" t="s">
        <v>8655</v>
      </c>
      <c r="H683" s="3" t="s">
        <v>10587</v>
      </c>
    </row>
    <row r="684" spans="1:8" x14ac:dyDescent="0.25">
      <c r="A684" s="3" t="s">
        <v>2</v>
      </c>
      <c r="B684" s="3" t="s">
        <v>2372</v>
      </c>
      <c r="C684" s="3" t="s">
        <v>15023</v>
      </c>
      <c r="D684" s="3" t="s">
        <v>12548</v>
      </c>
      <c r="E684" s="3" t="s">
        <v>5453</v>
      </c>
      <c r="F684" s="3">
        <f t="shared" si="10"/>
        <v>69</v>
      </c>
      <c r="G684" s="3" t="s">
        <v>8563</v>
      </c>
      <c r="H684" s="3" t="s">
        <v>10587</v>
      </c>
    </row>
    <row r="685" spans="1:8" x14ac:dyDescent="0.25">
      <c r="A685" s="3" t="s">
        <v>2</v>
      </c>
      <c r="B685" s="3" t="s">
        <v>972</v>
      </c>
      <c r="C685" s="3" t="s">
        <v>15024</v>
      </c>
      <c r="D685" s="3" t="s">
        <v>12549</v>
      </c>
      <c r="E685" s="3" t="s">
        <v>4067</v>
      </c>
      <c r="F685" s="3">
        <f t="shared" si="10"/>
        <v>69</v>
      </c>
      <c r="G685" s="3" t="s">
        <v>7177</v>
      </c>
      <c r="H685" s="3" t="s">
        <v>10587</v>
      </c>
    </row>
    <row r="686" spans="1:8" x14ac:dyDescent="0.25">
      <c r="A686" s="3" t="s">
        <v>2</v>
      </c>
      <c r="B686" s="3" t="s">
        <v>1245</v>
      </c>
      <c r="C686" s="3" t="s">
        <v>15025</v>
      </c>
      <c r="D686" s="3" t="s">
        <v>12550</v>
      </c>
      <c r="E686" s="3" t="s">
        <v>4331</v>
      </c>
      <c r="F686" s="3">
        <f t="shared" si="10"/>
        <v>69</v>
      </c>
      <c r="G686" s="3" t="s">
        <v>7441</v>
      </c>
      <c r="H686" s="3" t="s">
        <v>10587</v>
      </c>
    </row>
    <row r="687" spans="1:8" x14ac:dyDescent="0.25">
      <c r="A687" s="3" t="s">
        <v>2</v>
      </c>
      <c r="B687" s="3" t="s">
        <v>2113</v>
      </c>
      <c r="C687" s="3" t="s">
        <v>15026</v>
      </c>
      <c r="D687" s="3" t="s">
        <v>12551</v>
      </c>
      <c r="E687" s="3" t="s">
        <v>5195</v>
      </c>
      <c r="F687" s="3">
        <f t="shared" si="10"/>
        <v>69</v>
      </c>
      <c r="G687" s="3" t="s">
        <v>8305</v>
      </c>
      <c r="H687" s="3" t="s">
        <v>10587</v>
      </c>
    </row>
    <row r="688" spans="1:8" x14ac:dyDescent="0.25">
      <c r="A688" s="3" t="s">
        <v>2</v>
      </c>
      <c r="B688" s="3" t="s">
        <v>889</v>
      </c>
      <c r="C688" s="3" t="s">
        <v>15027</v>
      </c>
      <c r="D688" s="3" t="s">
        <v>12552</v>
      </c>
      <c r="E688" s="3" t="s">
        <v>3984</v>
      </c>
      <c r="F688" s="3">
        <f t="shared" si="10"/>
        <v>69</v>
      </c>
      <c r="G688" s="3" t="s">
        <v>7094</v>
      </c>
      <c r="H688" s="3" t="s">
        <v>10587</v>
      </c>
    </row>
    <row r="689" spans="1:8" x14ac:dyDescent="0.25">
      <c r="A689" s="3" t="s">
        <v>2</v>
      </c>
      <c r="B689" s="3" t="s">
        <v>2554</v>
      </c>
      <c r="C689" s="3" t="s">
        <v>15028</v>
      </c>
      <c r="D689" s="3" t="s">
        <v>12553</v>
      </c>
      <c r="E689" s="3" t="s">
        <v>5631</v>
      </c>
      <c r="F689" s="3">
        <f t="shared" si="10"/>
        <v>69</v>
      </c>
      <c r="G689" s="3" t="s">
        <v>8741</v>
      </c>
      <c r="H689" s="3" t="s">
        <v>10587</v>
      </c>
    </row>
    <row r="690" spans="1:8" x14ac:dyDescent="0.25">
      <c r="A690" s="3" t="s">
        <v>2</v>
      </c>
      <c r="B690" s="3" t="s">
        <v>2351</v>
      </c>
      <c r="C690" s="3" t="s">
        <v>15029</v>
      </c>
      <c r="D690" s="3" t="s">
        <v>12554</v>
      </c>
      <c r="E690" s="3" t="s">
        <v>5432</v>
      </c>
      <c r="F690" s="3">
        <f t="shared" si="10"/>
        <v>69</v>
      </c>
      <c r="G690" s="3" t="s">
        <v>8542</v>
      </c>
      <c r="H690" s="3" t="s">
        <v>10587</v>
      </c>
    </row>
    <row r="691" spans="1:8" x14ac:dyDescent="0.25">
      <c r="A691" s="3" t="s">
        <v>2</v>
      </c>
      <c r="B691" s="3" t="s">
        <v>2584</v>
      </c>
      <c r="C691" s="3" t="s">
        <v>15030</v>
      </c>
      <c r="D691" s="3" t="s">
        <v>12555</v>
      </c>
      <c r="E691" s="3" t="s">
        <v>5661</v>
      </c>
      <c r="F691" s="3">
        <f t="shared" si="10"/>
        <v>69</v>
      </c>
      <c r="G691" s="3" t="s">
        <v>8771</v>
      </c>
      <c r="H691" s="3" t="s">
        <v>10587</v>
      </c>
    </row>
    <row r="692" spans="1:8" x14ac:dyDescent="0.25">
      <c r="A692" s="3" t="s">
        <v>2</v>
      </c>
      <c r="B692" s="3" t="s">
        <v>2187</v>
      </c>
      <c r="C692" s="3" t="s">
        <v>15031</v>
      </c>
      <c r="D692" s="3" t="s">
        <v>12556</v>
      </c>
      <c r="E692" s="3" t="s">
        <v>5269</v>
      </c>
      <c r="F692" s="3">
        <f t="shared" si="10"/>
        <v>69</v>
      </c>
      <c r="G692" s="3" t="s">
        <v>8379</v>
      </c>
      <c r="H692" s="3" t="s">
        <v>10587</v>
      </c>
    </row>
    <row r="693" spans="1:8" x14ac:dyDescent="0.25">
      <c r="A693" s="3" t="s">
        <v>2</v>
      </c>
      <c r="B693" s="3" t="s">
        <v>2362</v>
      </c>
      <c r="C693" s="3" t="s">
        <v>15032</v>
      </c>
      <c r="D693" s="3" t="s">
        <v>12557</v>
      </c>
      <c r="E693" s="3" t="s">
        <v>5443</v>
      </c>
      <c r="F693" s="3">
        <f t="shared" si="10"/>
        <v>69</v>
      </c>
      <c r="G693" s="3" t="s">
        <v>8553</v>
      </c>
      <c r="H693" s="3" t="s">
        <v>10587</v>
      </c>
    </row>
    <row r="694" spans="1:8" x14ac:dyDescent="0.25">
      <c r="A694" s="3" t="s">
        <v>2</v>
      </c>
      <c r="B694" s="3" t="s">
        <v>2884</v>
      </c>
      <c r="C694" s="3" t="s">
        <v>15033</v>
      </c>
      <c r="D694" s="3" t="s">
        <v>12558</v>
      </c>
      <c r="E694" s="3" t="s">
        <v>5961</v>
      </c>
      <c r="F694" s="3">
        <f t="shared" si="10"/>
        <v>69</v>
      </c>
      <c r="G694" s="3" t="s">
        <v>9071</v>
      </c>
      <c r="H694" s="3" t="s">
        <v>10587</v>
      </c>
    </row>
    <row r="695" spans="1:8" x14ac:dyDescent="0.25">
      <c r="A695" s="3" t="s">
        <v>2</v>
      </c>
      <c r="B695" s="3" t="s">
        <v>2290</v>
      </c>
      <c r="C695" s="3" t="s">
        <v>15034</v>
      </c>
      <c r="D695" s="3" t="s">
        <v>12559</v>
      </c>
      <c r="E695" s="3" t="s">
        <v>5371</v>
      </c>
      <c r="F695" s="3">
        <f t="shared" si="10"/>
        <v>69</v>
      </c>
      <c r="G695" s="3" t="s">
        <v>8481</v>
      </c>
      <c r="H695" s="3" t="s">
        <v>10587</v>
      </c>
    </row>
    <row r="696" spans="1:8" x14ac:dyDescent="0.25">
      <c r="A696" s="3" t="s">
        <v>2</v>
      </c>
      <c r="B696" s="3" t="s">
        <v>1368</v>
      </c>
      <c r="C696" s="3" t="s">
        <v>15035</v>
      </c>
      <c r="D696" s="3" t="s">
        <v>12560</v>
      </c>
      <c r="E696" s="3" t="s">
        <v>4450</v>
      </c>
      <c r="F696" s="3">
        <f t="shared" si="10"/>
        <v>69</v>
      </c>
      <c r="G696" s="3" t="s">
        <v>7560</v>
      </c>
      <c r="H696" s="3" t="s">
        <v>10587</v>
      </c>
    </row>
    <row r="697" spans="1:8" x14ac:dyDescent="0.25">
      <c r="A697" s="3" t="s">
        <v>2</v>
      </c>
      <c r="B697" s="3" t="s">
        <v>1305</v>
      </c>
      <c r="C697" s="3" t="s">
        <v>15036</v>
      </c>
      <c r="D697" s="3" t="s">
        <v>12561</v>
      </c>
      <c r="E697" s="3" t="s">
        <v>4387</v>
      </c>
      <c r="F697" s="3">
        <f t="shared" si="10"/>
        <v>69</v>
      </c>
      <c r="G697" s="3" t="s">
        <v>7497</v>
      </c>
      <c r="H697" s="3" t="s">
        <v>10587</v>
      </c>
    </row>
    <row r="698" spans="1:8" x14ac:dyDescent="0.25">
      <c r="A698" s="3" t="s">
        <v>2</v>
      </c>
      <c r="B698" s="3" t="s">
        <v>1504</v>
      </c>
      <c r="C698" s="3" t="s">
        <v>15037</v>
      </c>
      <c r="D698" s="3" t="s">
        <v>12562</v>
      </c>
      <c r="E698" s="3" t="s">
        <v>4586</v>
      </c>
      <c r="F698" s="3">
        <f t="shared" si="10"/>
        <v>69</v>
      </c>
      <c r="G698" s="3" t="s">
        <v>7696</v>
      </c>
      <c r="H698" s="3" t="s">
        <v>10587</v>
      </c>
    </row>
    <row r="699" spans="1:8" x14ac:dyDescent="0.25">
      <c r="A699" s="3" t="s">
        <v>2</v>
      </c>
      <c r="B699" s="3" t="s">
        <v>2994</v>
      </c>
      <c r="C699" s="3" t="s">
        <v>15038</v>
      </c>
      <c r="D699" s="3" t="s">
        <v>12563</v>
      </c>
      <c r="E699" s="3" t="s">
        <v>6101</v>
      </c>
      <c r="F699" s="3">
        <f t="shared" si="10"/>
        <v>69</v>
      </c>
      <c r="G699" s="3" t="s">
        <v>9211</v>
      </c>
      <c r="H699" s="3" t="s">
        <v>10587</v>
      </c>
    </row>
    <row r="700" spans="1:8" x14ac:dyDescent="0.25">
      <c r="A700" s="3" t="s">
        <v>2</v>
      </c>
      <c r="B700" s="3" t="s">
        <v>899</v>
      </c>
      <c r="C700" s="3" t="s">
        <v>15039</v>
      </c>
      <c r="D700" s="3" t="s">
        <v>12564</v>
      </c>
      <c r="E700" s="3" t="s">
        <v>3994</v>
      </c>
      <c r="F700" s="3">
        <f t="shared" si="10"/>
        <v>69</v>
      </c>
      <c r="G700" s="3" t="s">
        <v>7104</v>
      </c>
      <c r="H700" s="3" t="s">
        <v>10587</v>
      </c>
    </row>
    <row r="701" spans="1:8" x14ac:dyDescent="0.25">
      <c r="A701" s="3" t="s">
        <v>2</v>
      </c>
      <c r="B701" s="3" t="s">
        <v>1124</v>
      </c>
      <c r="C701" s="3" t="s">
        <v>15040</v>
      </c>
      <c r="D701" s="3" t="s">
        <v>12565</v>
      </c>
      <c r="E701" s="3" t="s">
        <v>4211</v>
      </c>
      <c r="F701" s="3">
        <f t="shared" si="10"/>
        <v>69</v>
      </c>
      <c r="G701" s="3" t="s">
        <v>7321</v>
      </c>
      <c r="H701" s="3" t="s">
        <v>10587</v>
      </c>
    </row>
    <row r="702" spans="1:8" x14ac:dyDescent="0.25">
      <c r="A702" s="3" t="s">
        <v>2</v>
      </c>
      <c r="B702" s="3" t="s">
        <v>841</v>
      </c>
      <c r="C702" s="3" t="s">
        <v>15041</v>
      </c>
      <c r="D702" s="3" t="s">
        <v>12566</v>
      </c>
      <c r="E702" s="3" t="s">
        <v>3940</v>
      </c>
      <c r="F702" s="3">
        <f t="shared" si="10"/>
        <v>69</v>
      </c>
      <c r="G702" s="3" t="s">
        <v>7050</v>
      </c>
      <c r="H702" s="3" t="s">
        <v>10587</v>
      </c>
    </row>
    <row r="703" spans="1:8" x14ac:dyDescent="0.25">
      <c r="A703" s="3" t="s">
        <v>2</v>
      </c>
      <c r="B703" s="3" t="s">
        <v>1664</v>
      </c>
      <c r="C703" s="3" t="s">
        <v>15042</v>
      </c>
      <c r="D703" s="3" t="s">
        <v>12567</v>
      </c>
      <c r="E703" s="3" t="s">
        <v>4746</v>
      </c>
      <c r="F703" s="3">
        <f t="shared" si="10"/>
        <v>69</v>
      </c>
      <c r="G703" s="3" t="s">
        <v>7856</v>
      </c>
      <c r="H703" s="3" t="s">
        <v>10587</v>
      </c>
    </row>
    <row r="704" spans="1:8" x14ac:dyDescent="0.25">
      <c r="A704" s="3" t="s">
        <v>2</v>
      </c>
      <c r="B704" s="3" t="s">
        <v>2315</v>
      </c>
      <c r="C704" s="3" t="s">
        <v>15043</v>
      </c>
      <c r="D704" s="3" t="s">
        <v>12568</v>
      </c>
      <c r="E704" s="3" t="s">
        <v>5396</v>
      </c>
      <c r="F704" s="3">
        <f t="shared" si="10"/>
        <v>69</v>
      </c>
      <c r="G704" s="3" t="s">
        <v>8506</v>
      </c>
      <c r="H704" s="3" t="s">
        <v>10587</v>
      </c>
    </row>
    <row r="705" spans="1:8" x14ac:dyDescent="0.25">
      <c r="A705" s="3" t="s">
        <v>2</v>
      </c>
      <c r="B705" s="3" t="s">
        <v>2682</v>
      </c>
      <c r="C705" s="3" t="s">
        <v>15044</v>
      </c>
      <c r="D705" s="3" t="s">
        <v>12569</v>
      </c>
      <c r="E705" s="3" t="s">
        <v>5759</v>
      </c>
      <c r="F705" s="3">
        <f t="shared" si="10"/>
        <v>69</v>
      </c>
      <c r="G705" s="3" t="s">
        <v>8869</v>
      </c>
      <c r="H705" s="3" t="s">
        <v>10587</v>
      </c>
    </row>
    <row r="706" spans="1:8" x14ac:dyDescent="0.25">
      <c r="A706" s="3" t="s">
        <v>2</v>
      </c>
      <c r="B706" s="3" t="s">
        <v>1103</v>
      </c>
      <c r="C706" s="3" t="s">
        <v>15045</v>
      </c>
      <c r="D706" s="3" t="s">
        <v>12570</v>
      </c>
      <c r="E706" s="3" t="s">
        <v>4190</v>
      </c>
      <c r="F706" s="3">
        <f t="shared" ref="F706:F769" si="11">LEN(E706)</f>
        <v>69</v>
      </c>
      <c r="G706" s="3" t="s">
        <v>7300</v>
      </c>
      <c r="H706" s="3" t="s">
        <v>10587</v>
      </c>
    </row>
    <row r="707" spans="1:8" x14ac:dyDescent="0.25">
      <c r="A707" s="3" t="s">
        <v>2</v>
      </c>
      <c r="B707" s="3" t="s">
        <v>507</v>
      </c>
      <c r="C707" s="3" t="s">
        <v>15046</v>
      </c>
      <c r="D707" s="3" t="s">
        <v>12571</v>
      </c>
      <c r="E707" s="3" t="s">
        <v>3614</v>
      </c>
      <c r="F707" s="3">
        <f t="shared" si="11"/>
        <v>69</v>
      </c>
      <c r="G707" s="3" t="s">
        <v>6724</v>
      </c>
      <c r="H707" s="3" t="s">
        <v>10587</v>
      </c>
    </row>
    <row r="708" spans="1:8" x14ac:dyDescent="0.25">
      <c r="A708" s="3" t="s">
        <v>2</v>
      </c>
      <c r="B708" s="3" t="s">
        <v>779</v>
      </c>
      <c r="C708" s="3" t="s">
        <v>15047</v>
      </c>
      <c r="D708" s="3" t="s">
        <v>12572</v>
      </c>
      <c r="E708" s="3" t="s">
        <v>3878</v>
      </c>
      <c r="F708" s="3">
        <f t="shared" si="11"/>
        <v>69</v>
      </c>
      <c r="G708" s="3" t="s">
        <v>6988</v>
      </c>
      <c r="H708" s="3" t="s">
        <v>10587</v>
      </c>
    </row>
    <row r="709" spans="1:8" x14ac:dyDescent="0.25">
      <c r="A709" s="3" t="s">
        <v>2</v>
      </c>
      <c r="B709" s="3" t="s">
        <v>777</v>
      </c>
      <c r="C709" s="3" t="s">
        <v>15048</v>
      </c>
      <c r="D709" s="3" t="s">
        <v>12573</v>
      </c>
      <c r="E709" s="3" t="s">
        <v>3876</v>
      </c>
      <c r="F709" s="3">
        <f t="shared" si="11"/>
        <v>69</v>
      </c>
      <c r="G709" s="3" t="s">
        <v>6986</v>
      </c>
      <c r="H709" s="3" t="s">
        <v>10587</v>
      </c>
    </row>
    <row r="710" spans="1:8" x14ac:dyDescent="0.25">
      <c r="A710" s="3" t="s">
        <v>2</v>
      </c>
      <c r="B710" s="3" t="s">
        <v>1240</v>
      </c>
      <c r="C710" s="3" t="s">
        <v>15049</v>
      </c>
      <c r="D710" s="3" t="s">
        <v>12574</v>
      </c>
      <c r="E710" s="3" t="s">
        <v>4326</v>
      </c>
      <c r="F710" s="3">
        <f t="shared" si="11"/>
        <v>69</v>
      </c>
      <c r="G710" s="3" t="s">
        <v>7436</v>
      </c>
      <c r="H710" s="3" t="s">
        <v>10587</v>
      </c>
    </row>
    <row r="711" spans="1:8" x14ac:dyDescent="0.25">
      <c r="A711" s="3" t="s">
        <v>2</v>
      </c>
      <c r="B711" s="3" t="s">
        <v>883</v>
      </c>
      <c r="C711" s="3" t="s">
        <v>15050</v>
      </c>
      <c r="D711" s="3" t="s">
        <v>12575</v>
      </c>
      <c r="E711" s="3" t="s">
        <v>3978</v>
      </c>
      <c r="F711" s="3">
        <f t="shared" si="11"/>
        <v>69</v>
      </c>
      <c r="G711" s="3" t="s">
        <v>7088</v>
      </c>
      <c r="H711" s="3" t="s">
        <v>10587</v>
      </c>
    </row>
    <row r="712" spans="1:8" x14ac:dyDescent="0.25">
      <c r="A712" s="3" t="s">
        <v>2</v>
      </c>
      <c r="B712" s="3" t="s">
        <v>1194</v>
      </c>
      <c r="C712" s="3" t="s">
        <v>15051</v>
      </c>
      <c r="D712" s="3" t="s">
        <v>12576</v>
      </c>
      <c r="E712" s="3" t="s">
        <v>6066</v>
      </c>
      <c r="F712" s="3">
        <f t="shared" si="11"/>
        <v>69</v>
      </c>
      <c r="G712" s="3" t="s">
        <v>9176</v>
      </c>
      <c r="H712" s="3" t="s">
        <v>10587</v>
      </c>
    </row>
    <row r="713" spans="1:8" x14ac:dyDescent="0.25">
      <c r="A713" s="3" t="s">
        <v>2</v>
      </c>
      <c r="B713" s="3" t="s">
        <v>907</v>
      </c>
      <c r="C713" s="3" t="s">
        <v>15052</v>
      </c>
      <c r="D713" s="3" t="s">
        <v>12577</v>
      </c>
      <c r="E713" s="3" t="s">
        <v>4002</v>
      </c>
      <c r="F713" s="3">
        <f t="shared" si="11"/>
        <v>69</v>
      </c>
      <c r="G713" s="3" t="s">
        <v>7112</v>
      </c>
      <c r="H713" s="3" t="s">
        <v>10587</v>
      </c>
    </row>
    <row r="714" spans="1:8" x14ac:dyDescent="0.25">
      <c r="A714" s="3" t="s">
        <v>2</v>
      </c>
      <c r="B714" s="3" t="s">
        <v>631</v>
      </c>
      <c r="C714" s="3" t="s">
        <v>15053</v>
      </c>
      <c r="D714" s="3" t="s">
        <v>12578</v>
      </c>
      <c r="E714" s="3" t="s">
        <v>3738</v>
      </c>
      <c r="F714" s="3">
        <f t="shared" si="11"/>
        <v>69</v>
      </c>
      <c r="G714" s="3" t="s">
        <v>6848</v>
      </c>
      <c r="H714" s="3" t="s">
        <v>10587</v>
      </c>
    </row>
    <row r="715" spans="1:8" x14ac:dyDescent="0.25">
      <c r="A715" s="3" t="s">
        <v>2</v>
      </c>
      <c r="B715" s="3" t="s">
        <v>2238</v>
      </c>
      <c r="C715" s="3" t="s">
        <v>15054</v>
      </c>
      <c r="D715" s="3" t="s">
        <v>12579</v>
      </c>
      <c r="E715" s="3" t="s">
        <v>5320</v>
      </c>
      <c r="F715" s="3">
        <f t="shared" si="11"/>
        <v>69</v>
      </c>
      <c r="G715" s="3" t="s">
        <v>8430</v>
      </c>
      <c r="H715" s="3" t="s">
        <v>10587</v>
      </c>
    </row>
    <row r="716" spans="1:8" x14ac:dyDescent="0.25">
      <c r="A716" s="3" t="s">
        <v>2</v>
      </c>
      <c r="B716" s="3" t="s">
        <v>1784</v>
      </c>
      <c r="C716" s="3" t="s">
        <v>15055</v>
      </c>
      <c r="D716" s="3" t="s">
        <v>12580</v>
      </c>
      <c r="E716" s="3" t="s">
        <v>4866</v>
      </c>
      <c r="F716" s="3">
        <f t="shared" si="11"/>
        <v>69</v>
      </c>
      <c r="G716" s="3" t="s">
        <v>7976</v>
      </c>
      <c r="H716" s="3" t="s">
        <v>10587</v>
      </c>
    </row>
    <row r="717" spans="1:8" x14ac:dyDescent="0.25">
      <c r="A717" s="3" t="s">
        <v>2</v>
      </c>
      <c r="B717" s="3" t="s">
        <v>1182</v>
      </c>
      <c r="C717" s="3" t="s">
        <v>15056</v>
      </c>
      <c r="D717" s="3" t="s">
        <v>12581</v>
      </c>
      <c r="E717" s="3" t="s">
        <v>4269</v>
      </c>
      <c r="F717" s="3">
        <f t="shared" si="11"/>
        <v>69</v>
      </c>
      <c r="G717" s="3" t="s">
        <v>7381</v>
      </c>
      <c r="H717" s="3" t="s">
        <v>10587</v>
      </c>
    </row>
    <row r="718" spans="1:8" x14ac:dyDescent="0.25">
      <c r="A718" s="3" t="s">
        <v>2</v>
      </c>
      <c r="B718" s="3" t="s">
        <v>2956</v>
      </c>
      <c r="C718" s="3" t="s">
        <v>15057</v>
      </c>
      <c r="D718" s="3" t="s">
        <v>12582</v>
      </c>
      <c r="E718" s="3" t="s">
        <v>6055</v>
      </c>
      <c r="F718" s="3">
        <f t="shared" si="11"/>
        <v>69</v>
      </c>
      <c r="G718" s="3" t="s">
        <v>9165</v>
      </c>
      <c r="H718" s="3" t="s">
        <v>10587</v>
      </c>
    </row>
    <row r="719" spans="1:8" x14ac:dyDescent="0.25">
      <c r="A719" s="3" t="s">
        <v>2</v>
      </c>
      <c r="B719" s="3" t="s">
        <v>483</v>
      </c>
      <c r="C719" s="3" t="s">
        <v>15058</v>
      </c>
      <c r="D719" s="3" t="s">
        <v>12583</v>
      </c>
      <c r="E719" s="3" t="s">
        <v>3590</v>
      </c>
      <c r="F719" s="3">
        <f t="shared" si="11"/>
        <v>69</v>
      </c>
      <c r="G719" s="3" t="s">
        <v>6700</v>
      </c>
      <c r="H719" s="3" t="s">
        <v>10587</v>
      </c>
    </row>
    <row r="720" spans="1:8" x14ac:dyDescent="0.25">
      <c r="A720" s="3" t="s">
        <v>2</v>
      </c>
      <c r="B720" s="3" t="s">
        <v>1058</v>
      </c>
      <c r="C720" s="3" t="s">
        <v>15059</v>
      </c>
      <c r="D720" s="3" t="s">
        <v>12584</v>
      </c>
      <c r="E720" s="3" t="s">
        <v>4145</v>
      </c>
      <c r="F720" s="3">
        <f t="shared" si="11"/>
        <v>69</v>
      </c>
      <c r="G720" s="3" t="s">
        <v>7255</v>
      </c>
      <c r="H720" s="3" t="s">
        <v>10587</v>
      </c>
    </row>
    <row r="721" spans="1:8" x14ac:dyDescent="0.25">
      <c r="A721" s="3" t="s">
        <v>2</v>
      </c>
      <c r="B721" s="3" t="s">
        <v>1303</v>
      </c>
      <c r="C721" s="3" t="s">
        <v>15060</v>
      </c>
      <c r="D721" s="3" t="s">
        <v>12585</v>
      </c>
      <c r="E721" s="3" t="s">
        <v>4385</v>
      </c>
      <c r="F721" s="3">
        <f t="shared" si="11"/>
        <v>69</v>
      </c>
      <c r="G721" s="3" t="s">
        <v>7495</v>
      </c>
      <c r="H721" s="3" t="s">
        <v>10587</v>
      </c>
    </row>
    <row r="722" spans="1:8" x14ac:dyDescent="0.25">
      <c r="A722" s="3" t="s">
        <v>2</v>
      </c>
      <c r="B722" s="3" t="s">
        <v>350</v>
      </c>
      <c r="C722" s="3" t="s">
        <v>15061</v>
      </c>
      <c r="D722" s="3" t="s">
        <v>12586</v>
      </c>
      <c r="E722" s="3" t="s">
        <v>3457</v>
      </c>
      <c r="F722" s="3">
        <f t="shared" si="11"/>
        <v>69</v>
      </c>
      <c r="G722" s="3" t="s">
        <v>6567</v>
      </c>
      <c r="H722" s="3" t="s">
        <v>10587</v>
      </c>
    </row>
    <row r="723" spans="1:8" x14ac:dyDescent="0.25">
      <c r="A723" s="3" t="s">
        <v>2</v>
      </c>
      <c r="B723" s="3" t="s">
        <v>823</v>
      </c>
      <c r="C723" s="3" t="s">
        <v>15062</v>
      </c>
      <c r="D723" s="3" t="s">
        <v>12587</v>
      </c>
      <c r="E723" s="3" t="s">
        <v>3922</v>
      </c>
      <c r="F723" s="3">
        <f t="shared" si="11"/>
        <v>69</v>
      </c>
      <c r="G723" s="3" t="s">
        <v>7032</v>
      </c>
      <c r="H723" s="3" t="s">
        <v>10587</v>
      </c>
    </row>
    <row r="724" spans="1:8" x14ac:dyDescent="0.25">
      <c r="A724" s="3" t="s">
        <v>2</v>
      </c>
      <c r="B724" s="3" t="s">
        <v>1874</v>
      </c>
      <c r="C724" s="3" t="s">
        <v>15063</v>
      </c>
      <c r="D724" s="3" t="s">
        <v>12588</v>
      </c>
      <c r="E724" s="3" t="s">
        <v>4956</v>
      </c>
      <c r="F724" s="3">
        <f t="shared" si="11"/>
        <v>69</v>
      </c>
      <c r="G724" s="3" t="s">
        <v>8066</v>
      </c>
      <c r="H724" s="3" t="s">
        <v>10587</v>
      </c>
    </row>
    <row r="725" spans="1:8" x14ac:dyDescent="0.25">
      <c r="A725" s="3" t="s">
        <v>2</v>
      </c>
      <c r="B725" s="3" t="s">
        <v>2701</v>
      </c>
      <c r="C725" s="3" t="s">
        <v>15064</v>
      </c>
      <c r="D725" s="3" t="s">
        <v>12589</v>
      </c>
      <c r="E725" s="3" t="s">
        <v>5778</v>
      </c>
      <c r="F725" s="3">
        <f t="shared" si="11"/>
        <v>69</v>
      </c>
      <c r="G725" s="3" t="s">
        <v>8888</v>
      </c>
      <c r="H725" s="3" t="s">
        <v>10587</v>
      </c>
    </row>
    <row r="726" spans="1:8" x14ac:dyDescent="0.25">
      <c r="A726" s="3" t="s">
        <v>2</v>
      </c>
      <c r="B726" s="3" t="s">
        <v>2487</v>
      </c>
      <c r="C726" s="3" t="s">
        <v>15065</v>
      </c>
      <c r="D726" s="3" t="s">
        <v>12590</v>
      </c>
      <c r="E726" s="3" t="s">
        <v>5565</v>
      </c>
      <c r="F726" s="3">
        <f t="shared" si="11"/>
        <v>69</v>
      </c>
      <c r="G726" s="3" t="s">
        <v>8675</v>
      </c>
      <c r="H726" s="3" t="s">
        <v>10587</v>
      </c>
    </row>
    <row r="727" spans="1:8" x14ac:dyDescent="0.25">
      <c r="A727" s="3" t="s">
        <v>2</v>
      </c>
      <c r="B727" s="3" t="s">
        <v>2764</v>
      </c>
      <c r="C727" s="3" t="s">
        <v>15066</v>
      </c>
      <c r="D727" s="3" t="s">
        <v>12591</v>
      </c>
      <c r="E727" s="3" t="s">
        <v>5841</v>
      </c>
      <c r="F727" s="3">
        <f t="shared" si="11"/>
        <v>69</v>
      </c>
      <c r="G727" s="3" t="s">
        <v>8951</v>
      </c>
      <c r="H727" s="3" t="s">
        <v>10587</v>
      </c>
    </row>
    <row r="728" spans="1:8" x14ac:dyDescent="0.25">
      <c r="A728" s="3" t="s">
        <v>2</v>
      </c>
      <c r="B728" s="3" t="s">
        <v>74</v>
      </c>
      <c r="C728" s="3" t="s">
        <v>15067</v>
      </c>
      <c r="D728" s="3" t="s">
        <v>12592</v>
      </c>
      <c r="E728" s="3" t="s">
        <v>3182</v>
      </c>
      <c r="F728" s="3">
        <f t="shared" si="11"/>
        <v>69</v>
      </c>
      <c r="G728" s="3" t="s">
        <v>6291</v>
      </c>
      <c r="H728" s="3" t="s">
        <v>10587</v>
      </c>
    </row>
    <row r="729" spans="1:8" x14ac:dyDescent="0.25">
      <c r="A729" s="3" t="s">
        <v>2</v>
      </c>
      <c r="B729" s="3" t="s">
        <v>2902</v>
      </c>
      <c r="C729" s="3" t="s">
        <v>15068</v>
      </c>
      <c r="D729" s="3" t="s">
        <v>12593</v>
      </c>
      <c r="E729" s="3" t="s">
        <v>5979</v>
      </c>
      <c r="F729" s="3">
        <f t="shared" si="11"/>
        <v>69</v>
      </c>
      <c r="G729" s="3" t="s">
        <v>9089</v>
      </c>
      <c r="H729" s="3" t="s">
        <v>10587</v>
      </c>
    </row>
    <row r="730" spans="1:8" x14ac:dyDescent="0.25">
      <c r="A730" s="3" t="s">
        <v>2</v>
      </c>
      <c r="B730" s="3" t="s">
        <v>2466</v>
      </c>
      <c r="C730" s="3" t="s">
        <v>15069</v>
      </c>
      <c r="D730" s="3" t="s">
        <v>12594</v>
      </c>
      <c r="E730" s="3" t="s">
        <v>5544</v>
      </c>
      <c r="F730" s="3">
        <f t="shared" si="11"/>
        <v>69</v>
      </c>
      <c r="G730" s="3" t="s">
        <v>8654</v>
      </c>
      <c r="H730" s="3" t="s">
        <v>10587</v>
      </c>
    </row>
    <row r="731" spans="1:8" x14ac:dyDescent="0.25">
      <c r="A731" s="3" t="s">
        <v>2</v>
      </c>
      <c r="B731" s="3" t="s">
        <v>1601</v>
      </c>
      <c r="C731" s="3" t="s">
        <v>15070</v>
      </c>
      <c r="D731" s="3" t="s">
        <v>12595</v>
      </c>
      <c r="E731" s="3" t="s">
        <v>4683</v>
      </c>
      <c r="F731" s="3">
        <f t="shared" si="11"/>
        <v>69</v>
      </c>
      <c r="G731" s="3" t="s">
        <v>7793</v>
      </c>
      <c r="H731" s="3" t="s">
        <v>10587</v>
      </c>
    </row>
    <row r="732" spans="1:8" x14ac:dyDescent="0.25">
      <c r="A732" s="3" t="s">
        <v>2</v>
      </c>
      <c r="B732" s="3" t="s">
        <v>85</v>
      </c>
      <c r="C732" s="3" t="s">
        <v>15071</v>
      </c>
      <c r="D732" s="3" t="s">
        <v>12596</v>
      </c>
      <c r="E732" s="3" t="s">
        <v>3193</v>
      </c>
      <c r="F732" s="3">
        <f t="shared" si="11"/>
        <v>69</v>
      </c>
      <c r="G732" s="3" t="s">
        <v>6302</v>
      </c>
      <c r="H732" s="3" t="s">
        <v>10587</v>
      </c>
    </row>
    <row r="733" spans="1:8" x14ac:dyDescent="0.25">
      <c r="A733" s="3" t="s">
        <v>2</v>
      </c>
      <c r="B733" s="3" t="s">
        <v>3072</v>
      </c>
      <c r="C733" s="3" t="s">
        <v>15072</v>
      </c>
      <c r="D733" s="3" t="s">
        <v>12597</v>
      </c>
      <c r="E733" s="3" t="s">
        <v>6179</v>
      </c>
      <c r="F733" s="3">
        <f t="shared" si="11"/>
        <v>69</v>
      </c>
      <c r="G733" s="3" t="s">
        <v>9289</v>
      </c>
      <c r="H733" s="3" t="s">
        <v>10587</v>
      </c>
    </row>
    <row r="734" spans="1:8" x14ac:dyDescent="0.25">
      <c r="A734" s="3" t="s">
        <v>2</v>
      </c>
      <c r="B734" s="3" t="s">
        <v>854</v>
      </c>
      <c r="C734" s="3" t="s">
        <v>15073</v>
      </c>
      <c r="D734" s="3" t="s">
        <v>12598</v>
      </c>
      <c r="E734" s="3" t="s">
        <v>3953</v>
      </c>
      <c r="F734" s="3">
        <f t="shared" si="11"/>
        <v>69</v>
      </c>
      <c r="G734" s="3" t="s">
        <v>7063</v>
      </c>
      <c r="H734" s="3" t="s">
        <v>10587</v>
      </c>
    </row>
    <row r="735" spans="1:8" x14ac:dyDescent="0.25">
      <c r="A735" s="3" t="s">
        <v>2</v>
      </c>
      <c r="B735" s="3" t="s">
        <v>853</v>
      </c>
      <c r="C735" s="3" t="s">
        <v>15074</v>
      </c>
      <c r="D735" s="3" t="s">
        <v>12599</v>
      </c>
      <c r="E735" s="3" t="s">
        <v>3952</v>
      </c>
      <c r="F735" s="3">
        <f t="shared" si="11"/>
        <v>69</v>
      </c>
      <c r="G735" s="3" t="s">
        <v>7062</v>
      </c>
      <c r="H735" s="3" t="s">
        <v>10587</v>
      </c>
    </row>
    <row r="736" spans="1:8" x14ac:dyDescent="0.25">
      <c r="A736" s="3" t="s">
        <v>2</v>
      </c>
      <c r="B736" s="3" t="s">
        <v>729</v>
      </c>
      <c r="C736" s="3" t="s">
        <v>15075</v>
      </c>
      <c r="D736" s="3" t="s">
        <v>12600</v>
      </c>
      <c r="E736" s="3" t="s">
        <v>3832</v>
      </c>
      <c r="F736" s="3">
        <f t="shared" si="11"/>
        <v>69</v>
      </c>
      <c r="G736" s="3" t="s">
        <v>6942</v>
      </c>
      <c r="H736" s="3" t="s">
        <v>10587</v>
      </c>
    </row>
    <row r="737" spans="1:8" x14ac:dyDescent="0.25">
      <c r="A737" s="3" t="s">
        <v>2</v>
      </c>
      <c r="B737" s="3" t="s">
        <v>1211</v>
      </c>
      <c r="C737" s="3" t="s">
        <v>15076</v>
      </c>
      <c r="D737" s="3" t="s">
        <v>12601</v>
      </c>
      <c r="E737" s="3" t="s">
        <v>4297</v>
      </c>
      <c r="F737" s="3">
        <f t="shared" si="11"/>
        <v>69</v>
      </c>
      <c r="G737" s="3" t="s">
        <v>7407</v>
      </c>
      <c r="H737" s="3" t="s">
        <v>10587</v>
      </c>
    </row>
    <row r="738" spans="1:8" x14ac:dyDescent="0.25">
      <c r="A738" s="3" t="s">
        <v>2</v>
      </c>
      <c r="B738" s="3" t="s">
        <v>26</v>
      </c>
      <c r="C738" s="3" t="s">
        <v>15077</v>
      </c>
      <c r="D738" s="3" t="s">
        <v>12602</v>
      </c>
      <c r="E738" s="3" t="s">
        <v>3134</v>
      </c>
      <c r="F738" s="3">
        <f t="shared" si="11"/>
        <v>69</v>
      </c>
      <c r="G738" s="3" t="s">
        <v>6243</v>
      </c>
      <c r="H738" s="3" t="s">
        <v>10587</v>
      </c>
    </row>
    <row r="739" spans="1:8" x14ac:dyDescent="0.25">
      <c r="A739" s="3" t="s">
        <v>2</v>
      </c>
      <c r="B739" s="3" t="s">
        <v>1427</v>
      </c>
      <c r="C739" s="3" t="s">
        <v>15078</v>
      </c>
      <c r="D739" s="3" t="s">
        <v>12603</v>
      </c>
      <c r="E739" s="3" t="s">
        <v>4509</v>
      </c>
      <c r="F739" s="3">
        <f t="shared" si="11"/>
        <v>69</v>
      </c>
      <c r="G739" s="3" t="s">
        <v>7619</v>
      </c>
      <c r="H739" s="3" t="s">
        <v>10587</v>
      </c>
    </row>
    <row r="740" spans="1:8" x14ac:dyDescent="0.25">
      <c r="A740" s="3" t="s">
        <v>2</v>
      </c>
      <c r="B740" s="3" t="s">
        <v>2763</v>
      </c>
      <c r="C740" s="3" t="s">
        <v>15079</v>
      </c>
      <c r="D740" s="3" t="s">
        <v>12604</v>
      </c>
      <c r="E740" s="3" t="s">
        <v>5840</v>
      </c>
      <c r="F740" s="3">
        <f t="shared" si="11"/>
        <v>69</v>
      </c>
      <c r="G740" s="3" t="s">
        <v>8950</v>
      </c>
      <c r="H740" s="3" t="s">
        <v>10587</v>
      </c>
    </row>
    <row r="741" spans="1:8" x14ac:dyDescent="0.25">
      <c r="A741" s="3" t="s">
        <v>2</v>
      </c>
      <c r="B741" s="3" t="s">
        <v>1086</v>
      </c>
      <c r="C741" s="3" t="s">
        <v>15080</v>
      </c>
      <c r="D741" s="3" t="s">
        <v>12605</v>
      </c>
      <c r="E741" s="3" t="s">
        <v>4173</v>
      </c>
      <c r="F741" s="3">
        <f t="shared" si="11"/>
        <v>69</v>
      </c>
      <c r="G741" s="3" t="s">
        <v>7283</v>
      </c>
      <c r="H741" s="3" t="s">
        <v>10587</v>
      </c>
    </row>
    <row r="742" spans="1:8" x14ac:dyDescent="0.25">
      <c r="A742" s="3" t="s">
        <v>2</v>
      </c>
      <c r="B742" s="3" t="s">
        <v>58</v>
      </c>
      <c r="C742" s="3" t="s">
        <v>15081</v>
      </c>
      <c r="D742" s="3" t="s">
        <v>12606</v>
      </c>
      <c r="E742" s="3" t="s">
        <v>3166</v>
      </c>
      <c r="F742" s="3">
        <f t="shared" si="11"/>
        <v>69</v>
      </c>
      <c r="G742" s="3" t="s">
        <v>6275</v>
      </c>
      <c r="H742" s="3" t="s">
        <v>10587</v>
      </c>
    </row>
    <row r="743" spans="1:8" x14ac:dyDescent="0.25">
      <c r="A743" s="3" t="s">
        <v>2</v>
      </c>
      <c r="B743" s="3" t="s">
        <v>2798</v>
      </c>
      <c r="C743" s="3" t="s">
        <v>15082</v>
      </c>
      <c r="D743" s="3" t="s">
        <v>12607</v>
      </c>
      <c r="E743" s="3" t="s">
        <v>5875</v>
      </c>
      <c r="F743" s="3">
        <f t="shared" si="11"/>
        <v>69</v>
      </c>
      <c r="G743" s="3" t="s">
        <v>8985</v>
      </c>
      <c r="H743" s="3" t="s">
        <v>10587</v>
      </c>
    </row>
    <row r="744" spans="1:8" x14ac:dyDescent="0.25">
      <c r="A744" s="3" t="s">
        <v>2</v>
      </c>
      <c r="B744" s="3" t="s">
        <v>3075</v>
      </c>
      <c r="C744" s="3" t="s">
        <v>15083</v>
      </c>
      <c r="D744" s="3" t="s">
        <v>12608</v>
      </c>
      <c r="E744" s="3" t="s">
        <v>6182</v>
      </c>
      <c r="F744" s="3">
        <f t="shared" si="11"/>
        <v>69</v>
      </c>
      <c r="G744" s="3" t="s">
        <v>9292</v>
      </c>
      <c r="H744" s="3" t="s">
        <v>10587</v>
      </c>
    </row>
    <row r="745" spans="1:8" x14ac:dyDescent="0.25">
      <c r="A745" s="3" t="s">
        <v>2</v>
      </c>
      <c r="B745" s="3" t="s">
        <v>2731</v>
      </c>
      <c r="C745" s="3" t="s">
        <v>15084</v>
      </c>
      <c r="D745" s="3" t="s">
        <v>12609</v>
      </c>
      <c r="E745" s="3" t="s">
        <v>5808</v>
      </c>
      <c r="F745" s="3">
        <f t="shared" si="11"/>
        <v>69</v>
      </c>
      <c r="G745" s="3" t="s">
        <v>8918</v>
      </c>
      <c r="H745" s="3" t="s">
        <v>10587</v>
      </c>
    </row>
    <row r="746" spans="1:8" x14ac:dyDescent="0.25">
      <c r="A746" s="3" t="s">
        <v>2</v>
      </c>
      <c r="B746" s="3" t="s">
        <v>2687</v>
      </c>
      <c r="C746" s="3" t="s">
        <v>15085</v>
      </c>
      <c r="D746" s="3" t="s">
        <v>12610</v>
      </c>
      <c r="E746" s="3" t="s">
        <v>5764</v>
      </c>
      <c r="F746" s="3">
        <f t="shared" si="11"/>
        <v>69</v>
      </c>
      <c r="G746" s="3" t="s">
        <v>8874</v>
      </c>
      <c r="H746" s="3" t="s">
        <v>10587</v>
      </c>
    </row>
    <row r="747" spans="1:8" x14ac:dyDescent="0.25">
      <c r="A747" s="3" t="s">
        <v>2</v>
      </c>
      <c r="B747" s="3" t="s">
        <v>476</v>
      </c>
      <c r="C747" s="3" t="s">
        <v>15086</v>
      </c>
      <c r="D747" s="3" t="s">
        <v>12611</v>
      </c>
      <c r="E747" s="3" t="s">
        <v>3583</v>
      </c>
      <c r="F747" s="3">
        <f t="shared" si="11"/>
        <v>69</v>
      </c>
      <c r="G747" s="3" t="s">
        <v>6693</v>
      </c>
      <c r="H747" s="3" t="s">
        <v>10587</v>
      </c>
    </row>
    <row r="748" spans="1:8" x14ac:dyDescent="0.25">
      <c r="A748" s="3" t="s">
        <v>2</v>
      </c>
      <c r="B748" s="3" t="s">
        <v>2783</v>
      </c>
      <c r="C748" s="3" t="s">
        <v>15087</v>
      </c>
      <c r="D748" s="3" t="s">
        <v>12612</v>
      </c>
      <c r="E748" s="3" t="s">
        <v>5860</v>
      </c>
      <c r="F748" s="3">
        <f t="shared" si="11"/>
        <v>69</v>
      </c>
      <c r="G748" s="3" t="s">
        <v>8970</v>
      </c>
      <c r="H748" s="3" t="s">
        <v>10587</v>
      </c>
    </row>
    <row r="749" spans="1:8" x14ac:dyDescent="0.25">
      <c r="A749" s="3" t="s">
        <v>2</v>
      </c>
      <c r="B749" s="3" t="s">
        <v>3104</v>
      </c>
      <c r="C749" s="3" t="s">
        <v>15088</v>
      </c>
      <c r="D749" s="3" t="s">
        <v>12613</v>
      </c>
      <c r="E749" s="3" t="s">
        <v>6211</v>
      </c>
      <c r="F749" s="3">
        <f t="shared" si="11"/>
        <v>69</v>
      </c>
      <c r="G749" s="3" t="s">
        <v>9321</v>
      </c>
      <c r="H749" s="3" t="s">
        <v>10587</v>
      </c>
    </row>
    <row r="750" spans="1:8" x14ac:dyDescent="0.25">
      <c r="A750" s="3" t="s">
        <v>2</v>
      </c>
      <c r="B750" s="3" t="s">
        <v>418</v>
      </c>
      <c r="C750" s="3" t="s">
        <v>15089</v>
      </c>
      <c r="D750" s="3" t="s">
        <v>12614</v>
      </c>
      <c r="E750" s="3" t="s">
        <v>3525</v>
      </c>
      <c r="F750" s="3">
        <f t="shared" si="11"/>
        <v>69</v>
      </c>
      <c r="G750" s="3" t="s">
        <v>6635</v>
      </c>
      <c r="H750" s="3" t="s">
        <v>10587</v>
      </c>
    </row>
    <row r="751" spans="1:8" x14ac:dyDescent="0.25">
      <c r="A751" s="3" t="s">
        <v>2</v>
      </c>
      <c r="B751" s="3" t="s">
        <v>2385</v>
      </c>
      <c r="C751" s="3" t="s">
        <v>15090</v>
      </c>
      <c r="D751" s="3" t="s">
        <v>12615</v>
      </c>
      <c r="E751" s="3" t="s">
        <v>5466</v>
      </c>
      <c r="F751" s="3">
        <f t="shared" si="11"/>
        <v>69</v>
      </c>
      <c r="G751" s="3" t="s">
        <v>8576</v>
      </c>
      <c r="H751" s="3" t="s">
        <v>10587</v>
      </c>
    </row>
    <row r="752" spans="1:8" x14ac:dyDescent="0.25">
      <c r="A752" s="3" t="s">
        <v>2</v>
      </c>
      <c r="B752" s="3" t="s">
        <v>681</v>
      </c>
      <c r="C752" s="3" t="s">
        <v>15091</v>
      </c>
      <c r="D752" s="3" t="s">
        <v>12616</v>
      </c>
      <c r="E752" s="3" t="s">
        <v>3788</v>
      </c>
      <c r="F752" s="3">
        <f t="shared" si="11"/>
        <v>69</v>
      </c>
      <c r="G752" s="3" t="s">
        <v>6898</v>
      </c>
      <c r="H752" s="3" t="s">
        <v>10587</v>
      </c>
    </row>
    <row r="753" spans="1:8" x14ac:dyDescent="0.25">
      <c r="A753" s="3" t="s">
        <v>2</v>
      </c>
      <c r="B753" s="3" t="s">
        <v>373</v>
      </c>
      <c r="C753" s="3" t="s">
        <v>15092</v>
      </c>
      <c r="D753" s="3" t="s">
        <v>12617</v>
      </c>
      <c r="E753" s="3" t="s">
        <v>3480</v>
      </c>
      <c r="F753" s="3">
        <f t="shared" si="11"/>
        <v>69</v>
      </c>
      <c r="G753" s="3" t="s">
        <v>6590</v>
      </c>
      <c r="H753" s="3" t="s">
        <v>10587</v>
      </c>
    </row>
    <row r="754" spans="1:8" x14ac:dyDescent="0.25">
      <c r="A754" s="3" t="s">
        <v>2</v>
      </c>
      <c r="B754" s="3" t="s">
        <v>448</v>
      </c>
      <c r="C754" s="3" t="s">
        <v>15093</v>
      </c>
      <c r="D754" s="3" t="s">
        <v>12618</v>
      </c>
      <c r="E754" s="3" t="s">
        <v>3555</v>
      </c>
      <c r="F754" s="3">
        <f t="shared" si="11"/>
        <v>69</v>
      </c>
      <c r="G754" s="3" t="s">
        <v>6665</v>
      </c>
      <c r="H754" s="3" t="s">
        <v>10587</v>
      </c>
    </row>
    <row r="755" spans="1:8" x14ac:dyDescent="0.25">
      <c r="A755" s="3" t="s">
        <v>2</v>
      </c>
      <c r="B755" s="3" t="s">
        <v>1682</v>
      </c>
      <c r="C755" s="3" t="s">
        <v>15094</v>
      </c>
      <c r="D755" s="3" t="s">
        <v>12619</v>
      </c>
      <c r="E755" s="3" t="s">
        <v>4764</v>
      </c>
      <c r="F755" s="3">
        <f t="shared" si="11"/>
        <v>69</v>
      </c>
      <c r="G755" s="3" t="s">
        <v>7874</v>
      </c>
      <c r="H755" s="3" t="s">
        <v>10587</v>
      </c>
    </row>
    <row r="756" spans="1:8" x14ac:dyDescent="0.25">
      <c r="A756" s="3" t="s">
        <v>2</v>
      </c>
      <c r="B756" s="3" t="s">
        <v>2359</v>
      </c>
      <c r="C756" s="3" t="s">
        <v>15095</v>
      </c>
      <c r="D756" s="3" t="s">
        <v>12620</v>
      </c>
      <c r="E756" s="3" t="s">
        <v>5440</v>
      </c>
      <c r="F756" s="3">
        <f t="shared" si="11"/>
        <v>69</v>
      </c>
      <c r="G756" s="3" t="s">
        <v>8550</v>
      </c>
      <c r="H756" s="3" t="s">
        <v>10587</v>
      </c>
    </row>
    <row r="757" spans="1:8" x14ac:dyDescent="0.25">
      <c r="A757" s="3" t="s">
        <v>2</v>
      </c>
      <c r="B757" s="3" t="s">
        <v>392</v>
      </c>
      <c r="C757" s="3" t="s">
        <v>15096</v>
      </c>
      <c r="D757" s="3" t="s">
        <v>12621</v>
      </c>
      <c r="E757" s="3" t="s">
        <v>3499</v>
      </c>
      <c r="F757" s="3">
        <f t="shared" si="11"/>
        <v>69</v>
      </c>
      <c r="G757" s="3" t="s">
        <v>6609</v>
      </c>
      <c r="H757" s="3" t="s">
        <v>10587</v>
      </c>
    </row>
    <row r="758" spans="1:8" x14ac:dyDescent="0.25">
      <c r="A758" s="3" t="s">
        <v>2</v>
      </c>
      <c r="B758" s="3" t="s">
        <v>2776</v>
      </c>
      <c r="C758" s="3" t="s">
        <v>15097</v>
      </c>
      <c r="D758" s="3" t="s">
        <v>12622</v>
      </c>
      <c r="E758" s="3" t="s">
        <v>5853</v>
      </c>
      <c r="F758" s="3">
        <f t="shared" si="11"/>
        <v>69</v>
      </c>
      <c r="G758" s="3" t="s">
        <v>8963</v>
      </c>
      <c r="H758" s="3" t="s">
        <v>10587</v>
      </c>
    </row>
    <row r="759" spans="1:8" x14ac:dyDescent="0.25">
      <c r="A759" s="3" t="s">
        <v>2</v>
      </c>
      <c r="B759" s="3" t="s">
        <v>2486</v>
      </c>
      <c r="C759" s="3" t="s">
        <v>15098</v>
      </c>
      <c r="D759" s="3" t="s">
        <v>12623</v>
      </c>
      <c r="E759" s="3" t="s">
        <v>5564</v>
      </c>
      <c r="F759" s="3">
        <f t="shared" si="11"/>
        <v>69</v>
      </c>
      <c r="G759" s="3" t="s">
        <v>8674</v>
      </c>
      <c r="H759" s="3" t="s">
        <v>10587</v>
      </c>
    </row>
    <row r="760" spans="1:8" x14ac:dyDescent="0.25">
      <c r="A760" s="3" t="s">
        <v>2</v>
      </c>
      <c r="B760" s="3" t="s">
        <v>593</v>
      </c>
      <c r="C760" s="3" t="s">
        <v>15099</v>
      </c>
      <c r="D760" s="3" t="s">
        <v>12624</v>
      </c>
      <c r="E760" s="3" t="s">
        <v>3700</v>
      </c>
      <c r="F760" s="3">
        <f t="shared" si="11"/>
        <v>69</v>
      </c>
      <c r="G760" s="3" t="s">
        <v>6810</v>
      </c>
      <c r="H760" s="3" t="s">
        <v>10587</v>
      </c>
    </row>
    <row r="761" spans="1:8" x14ac:dyDescent="0.25">
      <c r="A761" s="3" t="s">
        <v>2</v>
      </c>
      <c r="B761" s="3" t="s">
        <v>2950</v>
      </c>
      <c r="C761" s="3" t="s">
        <v>15100</v>
      </c>
      <c r="D761" s="3" t="s">
        <v>12625</v>
      </c>
      <c r="E761" s="3" t="s">
        <v>6043</v>
      </c>
      <c r="F761" s="3">
        <f t="shared" si="11"/>
        <v>69</v>
      </c>
      <c r="G761" s="3" t="s">
        <v>9153</v>
      </c>
      <c r="H761" s="3" t="s">
        <v>10587</v>
      </c>
    </row>
    <row r="762" spans="1:8" x14ac:dyDescent="0.25">
      <c r="A762" s="3" t="s">
        <v>2</v>
      </c>
      <c r="B762" s="3" t="s">
        <v>2036</v>
      </c>
      <c r="C762" s="3" t="s">
        <v>15101</v>
      </c>
      <c r="D762" s="3" t="s">
        <v>12626</v>
      </c>
      <c r="E762" s="3" t="s">
        <v>5118</v>
      </c>
      <c r="F762" s="3">
        <f t="shared" si="11"/>
        <v>69</v>
      </c>
      <c r="G762" s="3" t="s">
        <v>8228</v>
      </c>
      <c r="H762" s="3" t="s">
        <v>10587</v>
      </c>
    </row>
    <row r="763" spans="1:8" x14ac:dyDescent="0.25">
      <c r="A763" s="3" t="s">
        <v>2</v>
      </c>
      <c r="B763" s="3" t="s">
        <v>2309</v>
      </c>
      <c r="C763" s="3" t="s">
        <v>15102</v>
      </c>
      <c r="D763" s="3" t="s">
        <v>12627</v>
      </c>
      <c r="E763" s="3" t="s">
        <v>5390</v>
      </c>
      <c r="F763" s="3">
        <f t="shared" si="11"/>
        <v>69</v>
      </c>
      <c r="G763" s="3" t="s">
        <v>8500</v>
      </c>
      <c r="H763" s="3" t="s">
        <v>10587</v>
      </c>
    </row>
    <row r="764" spans="1:8" x14ac:dyDescent="0.25">
      <c r="A764" s="3" t="s">
        <v>2</v>
      </c>
      <c r="B764" s="3" t="s">
        <v>1381</v>
      </c>
      <c r="C764" s="3" t="s">
        <v>15103</v>
      </c>
      <c r="D764" s="3" t="s">
        <v>12628</v>
      </c>
      <c r="E764" s="3" t="s">
        <v>4463</v>
      </c>
      <c r="F764" s="3">
        <f t="shared" si="11"/>
        <v>69</v>
      </c>
      <c r="G764" s="3" t="s">
        <v>7573</v>
      </c>
      <c r="H764" s="3" t="s">
        <v>10587</v>
      </c>
    </row>
    <row r="765" spans="1:8" x14ac:dyDescent="0.25">
      <c r="A765" s="3" t="s">
        <v>2</v>
      </c>
      <c r="B765" s="3" t="s">
        <v>1271</v>
      </c>
      <c r="C765" s="3" t="s">
        <v>15104</v>
      </c>
      <c r="D765" s="3" t="s">
        <v>12629</v>
      </c>
      <c r="E765" s="3" t="s">
        <v>4356</v>
      </c>
      <c r="F765" s="3">
        <f t="shared" si="11"/>
        <v>69</v>
      </c>
      <c r="G765" s="3" t="s">
        <v>7466</v>
      </c>
      <c r="H765" s="3" t="s">
        <v>10587</v>
      </c>
    </row>
    <row r="766" spans="1:8" x14ac:dyDescent="0.25">
      <c r="A766" s="3" t="s">
        <v>2</v>
      </c>
      <c r="B766" s="3" t="s">
        <v>1134</v>
      </c>
      <c r="C766" s="3" t="s">
        <v>15105</v>
      </c>
      <c r="D766" s="3" t="s">
        <v>12630</v>
      </c>
      <c r="E766" s="3" t="s">
        <v>4221</v>
      </c>
      <c r="F766" s="3">
        <f t="shared" si="11"/>
        <v>69</v>
      </c>
      <c r="G766" s="3" t="s">
        <v>7331</v>
      </c>
      <c r="H766" s="3" t="s">
        <v>10587</v>
      </c>
    </row>
    <row r="767" spans="1:8" x14ac:dyDescent="0.25">
      <c r="A767" s="3" t="s">
        <v>2</v>
      </c>
      <c r="B767" s="3" t="s">
        <v>1458</v>
      </c>
      <c r="C767" s="3" t="s">
        <v>15106</v>
      </c>
      <c r="D767" s="3" t="s">
        <v>12631</v>
      </c>
      <c r="E767" s="3" t="s">
        <v>4540</v>
      </c>
      <c r="F767" s="3">
        <f t="shared" si="11"/>
        <v>69</v>
      </c>
      <c r="G767" s="3" t="s">
        <v>7650</v>
      </c>
      <c r="H767" s="3" t="s">
        <v>10587</v>
      </c>
    </row>
    <row r="768" spans="1:8" x14ac:dyDescent="0.25">
      <c r="A768" s="3" t="s">
        <v>2</v>
      </c>
      <c r="B768" s="3" t="s">
        <v>2177</v>
      </c>
      <c r="C768" s="3" t="s">
        <v>15107</v>
      </c>
      <c r="D768" s="3" t="s">
        <v>12632</v>
      </c>
      <c r="E768" s="3" t="s">
        <v>5259</v>
      </c>
      <c r="F768" s="3">
        <f t="shared" si="11"/>
        <v>69</v>
      </c>
      <c r="G768" s="3" t="s">
        <v>8369</v>
      </c>
      <c r="H768" s="3" t="s">
        <v>10587</v>
      </c>
    </row>
    <row r="769" spans="1:8" x14ac:dyDescent="0.25">
      <c r="A769" s="3" t="s">
        <v>2</v>
      </c>
      <c r="B769" s="3" t="s">
        <v>2220</v>
      </c>
      <c r="C769" s="3" t="s">
        <v>15108</v>
      </c>
      <c r="D769" s="3" t="s">
        <v>12633</v>
      </c>
      <c r="E769" s="3" t="s">
        <v>5302</v>
      </c>
      <c r="F769" s="3">
        <f t="shared" si="11"/>
        <v>69</v>
      </c>
      <c r="G769" s="3" t="s">
        <v>8412</v>
      </c>
      <c r="H769" s="3" t="s">
        <v>10587</v>
      </c>
    </row>
    <row r="770" spans="1:8" x14ac:dyDescent="0.25">
      <c r="A770" s="3" t="s">
        <v>2</v>
      </c>
      <c r="B770" s="3" t="s">
        <v>2940</v>
      </c>
      <c r="C770" s="3" t="s">
        <v>15109</v>
      </c>
      <c r="D770" s="3" t="s">
        <v>12634</v>
      </c>
      <c r="E770" s="3" t="s">
        <v>6017</v>
      </c>
      <c r="F770" s="3">
        <f t="shared" ref="F770:F833" si="12">LEN(E770)</f>
        <v>69</v>
      </c>
      <c r="G770" s="3" t="s">
        <v>9127</v>
      </c>
      <c r="H770" s="3" t="s">
        <v>10587</v>
      </c>
    </row>
    <row r="771" spans="1:8" x14ac:dyDescent="0.25">
      <c r="A771" s="3" t="s">
        <v>2</v>
      </c>
      <c r="B771" s="3" t="s">
        <v>2068</v>
      </c>
      <c r="C771" s="3" t="s">
        <v>15110</v>
      </c>
      <c r="D771" s="3" t="s">
        <v>12635</v>
      </c>
      <c r="E771" s="3" t="s">
        <v>5150</v>
      </c>
      <c r="F771" s="3">
        <f t="shared" si="12"/>
        <v>69</v>
      </c>
      <c r="G771" s="3" t="s">
        <v>8260</v>
      </c>
      <c r="H771" s="3" t="s">
        <v>10587</v>
      </c>
    </row>
    <row r="772" spans="1:8" x14ac:dyDescent="0.25">
      <c r="A772" s="3" t="s">
        <v>2</v>
      </c>
      <c r="B772" s="3" t="s">
        <v>1815</v>
      </c>
      <c r="C772" s="3" t="s">
        <v>15111</v>
      </c>
      <c r="D772" s="3" t="s">
        <v>12636</v>
      </c>
      <c r="E772" s="3" t="s">
        <v>4897</v>
      </c>
      <c r="F772" s="3">
        <f t="shared" si="12"/>
        <v>69</v>
      </c>
      <c r="G772" s="3" t="s">
        <v>8007</v>
      </c>
      <c r="H772" s="3" t="s">
        <v>10587</v>
      </c>
    </row>
    <row r="773" spans="1:8" x14ac:dyDescent="0.25">
      <c r="A773" s="3" t="s">
        <v>2</v>
      </c>
      <c r="B773" s="3" t="s">
        <v>1291</v>
      </c>
      <c r="C773" s="3" t="s">
        <v>15112</v>
      </c>
      <c r="D773" s="3" t="s">
        <v>12637</v>
      </c>
      <c r="E773" s="3" t="s">
        <v>4373</v>
      </c>
      <c r="F773" s="3">
        <f t="shared" si="12"/>
        <v>69</v>
      </c>
      <c r="G773" s="3" t="s">
        <v>7483</v>
      </c>
      <c r="H773" s="3" t="s">
        <v>10587</v>
      </c>
    </row>
    <row r="774" spans="1:8" x14ac:dyDescent="0.25">
      <c r="A774" s="3" t="s">
        <v>2</v>
      </c>
      <c r="B774" s="3" t="s">
        <v>2770</v>
      </c>
      <c r="C774" s="3" t="s">
        <v>15113</v>
      </c>
      <c r="D774" s="3" t="s">
        <v>12638</v>
      </c>
      <c r="E774" s="3" t="s">
        <v>5847</v>
      </c>
      <c r="F774" s="3">
        <f t="shared" si="12"/>
        <v>69</v>
      </c>
      <c r="G774" s="3" t="s">
        <v>8957</v>
      </c>
      <c r="H774" s="3" t="s">
        <v>10587</v>
      </c>
    </row>
    <row r="775" spans="1:8" x14ac:dyDescent="0.25">
      <c r="A775" s="3" t="s">
        <v>2</v>
      </c>
      <c r="B775" s="3" t="s">
        <v>1395</v>
      </c>
      <c r="C775" s="3" t="s">
        <v>15114</v>
      </c>
      <c r="D775" s="3" t="s">
        <v>12639</v>
      </c>
      <c r="E775" s="3" t="s">
        <v>4477</v>
      </c>
      <c r="F775" s="3">
        <f t="shared" si="12"/>
        <v>69</v>
      </c>
      <c r="G775" s="3" t="s">
        <v>7587</v>
      </c>
      <c r="H775" s="3" t="s">
        <v>10587</v>
      </c>
    </row>
    <row r="776" spans="1:8" x14ac:dyDescent="0.25">
      <c r="A776" s="3" t="s">
        <v>2</v>
      </c>
      <c r="B776" s="3" t="s">
        <v>205</v>
      </c>
      <c r="C776" s="3" t="s">
        <v>15115</v>
      </c>
      <c r="D776" s="3" t="s">
        <v>12640</v>
      </c>
      <c r="E776" s="3" t="s">
        <v>3313</v>
      </c>
      <c r="F776" s="3">
        <f t="shared" si="12"/>
        <v>69</v>
      </c>
      <c r="G776" s="3" t="s">
        <v>6422</v>
      </c>
      <c r="H776" s="3" t="s">
        <v>10587</v>
      </c>
    </row>
    <row r="777" spans="1:8" x14ac:dyDescent="0.25">
      <c r="A777" s="3" t="s">
        <v>2</v>
      </c>
      <c r="B777" s="3" t="s">
        <v>881</v>
      </c>
      <c r="C777" s="3" t="s">
        <v>15116</v>
      </c>
      <c r="D777" s="3" t="s">
        <v>12641</v>
      </c>
      <c r="E777" s="3" t="s">
        <v>6029</v>
      </c>
      <c r="F777" s="3">
        <f t="shared" si="12"/>
        <v>69</v>
      </c>
      <c r="G777" s="3" t="s">
        <v>9139</v>
      </c>
      <c r="H777" s="3" t="s">
        <v>10587</v>
      </c>
    </row>
    <row r="778" spans="1:8" x14ac:dyDescent="0.25">
      <c r="A778" s="3" t="s">
        <v>2</v>
      </c>
      <c r="B778" s="3" t="s">
        <v>2967</v>
      </c>
      <c r="C778" s="3" t="s">
        <v>15117</v>
      </c>
      <c r="D778" s="3" t="s">
        <v>12642</v>
      </c>
      <c r="E778" s="3" t="s">
        <v>6067</v>
      </c>
      <c r="F778" s="3">
        <f t="shared" si="12"/>
        <v>69</v>
      </c>
      <c r="G778" s="3" t="s">
        <v>9177</v>
      </c>
      <c r="H778" s="3" t="s">
        <v>10587</v>
      </c>
    </row>
    <row r="779" spans="1:8" x14ac:dyDescent="0.25">
      <c r="A779" s="3" t="s">
        <v>2</v>
      </c>
      <c r="B779" s="3" t="s">
        <v>1375</v>
      </c>
      <c r="C779" s="3" t="s">
        <v>15118</v>
      </c>
      <c r="D779" s="3" t="s">
        <v>12643</v>
      </c>
      <c r="E779" s="3" t="s">
        <v>4457</v>
      </c>
      <c r="F779" s="3">
        <f t="shared" si="12"/>
        <v>69</v>
      </c>
      <c r="G779" s="3" t="s">
        <v>7567</v>
      </c>
      <c r="H779" s="3" t="s">
        <v>10587</v>
      </c>
    </row>
    <row r="780" spans="1:8" x14ac:dyDescent="0.25">
      <c r="A780" s="3" t="s">
        <v>2</v>
      </c>
      <c r="B780" s="3" t="s">
        <v>828</v>
      </c>
      <c r="C780" s="3" t="s">
        <v>15119</v>
      </c>
      <c r="D780" s="3" t="s">
        <v>12644</v>
      </c>
      <c r="E780" s="3" t="s">
        <v>3927</v>
      </c>
      <c r="F780" s="3">
        <f t="shared" si="12"/>
        <v>69</v>
      </c>
      <c r="G780" s="3" t="s">
        <v>7037</v>
      </c>
      <c r="H780" s="3" t="s">
        <v>10587</v>
      </c>
    </row>
    <row r="781" spans="1:8" x14ac:dyDescent="0.25">
      <c r="A781" s="3" t="s">
        <v>2</v>
      </c>
      <c r="B781" s="3" t="s">
        <v>2084</v>
      </c>
      <c r="C781" s="3" t="s">
        <v>15120</v>
      </c>
      <c r="D781" s="3" t="s">
        <v>12645</v>
      </c>
      <c r="E781" s="3" t="s">
        <v>5166</v>
      </c>
      <c r="F781" s="3">
        <f t="shared" si="12"/>
        <v>69</v>
      </c>
      <c r="G781" s="3" t="s">
        <v>8276</v>
      </c>
      <c r="H781" s="3" t="s">
        <v>10587</v>
      </c>
    </row>
    <row r="782" spans="1:8" x14ac:dyDescent="0.25">
      <c r="A782" s="3" t="s">
        <v>2</v>
      </c>
      <c r="B782" s="3" t="s">
        <v>856</v>
      </c>
      <c r="C782" s="3" t="s">
        <v>15121</v>
      </c>
      <c r="D782" s="3" t="s">
        <v>12646</v>
      </c>
      <c r="E782" s="3" t="s">
        <v>3955</v>
      </c>
      <c r="F782" s="3">
        <f t="shared" si="12"/>
        <v>69</v>
      </c>
      <c r="G782" s="3" t="s">
        <v>7065</v>
      </c>
      <c r="H782" s="3" t="s">
        <v>10587</v>
      </c>
    </row>
    <row r="783" spans="1:8" x14ac:dyDescent="0.25">
      <c r="A783" s="3" t="s">
        <v>2</v>
      </c>
      <c r="B783" s="3" t="s">
        <v>2129</v>
      </c>
      <c r="C783" s="3" t="s">
        <v>15122</v>
      </c>
      <c r="D783" s="3" t="s">
        <v>12647</v>
      </c>
      <c r="E783" s="3" t="s">
        <v>5211</v>
      </c>
      <c r="F783" s="3">
        <f t="shared" si="12"/>
        <v>69</v>
      </c>
      <c r="G783" s="3" t="s">
        <v>8321</v>
      </c>
      <c r="H783" s="3" t="s">
        <v>10587</v>
      </c>
    </row>
    <row r="784" spans="1:8" x14ac:dyDescent="0.25">
      <c r="A784" s="3" t="s">
        <v>2</v>
      </c>
      <c r="B784" s="3" t="s">
        <v>993</v>
      </c>
      <c r="C784" s="3" t="s">
        <v>15123</v>
      </c>
      <c r="D784" s="3" t="s">
        <v>12648</v>
      </c>
      <c r="E784" s="3" t="s">
        <v>4086</v>
      </c>
      <c r="F784" s="3">
        <f t="shared" si="12"/>
        <v>69</v>
      </c>
      <c r="G784" s="3" t="s">
        <v>7196</v>
      </c>
      <c r="H784" s="3" t="s">
        <v>10587</v>
      </c>
    </row>
    <row r="785" spans="1:8" x14ac:dyDescent="0.25">
      <c r="A785" s="3" t="s">
        <v>2</v>
      </c>
      <c r="B785" s="3" t="s">
        <v>715</v>
      </c>
      <c r="C785" s="3" t="s">
        <v>15124</v>
      </c>
      <c r="D785" s="3" t="s">
        <v>12649</v>
      </c>
      <c r="E785" s="3" t="s">
        <v>3822</v>
      </c>
      <c r="F785" s="3">
        <f t="shared" si="12"/>
        <v>69</v>
      </c>
      <c r="G785" s="3" t="s">
        <v>6932</v>
      </c>
      <c r="H785" s="3" t="s">
        <v>10587</v>
      </c>
    </row>
    <row r="786" spans="1:8" x14ac:dyDescent="0.25">
      <c r="A786" s="3" t="s">
        <v>2</v>
      </c>
      <c r="B786" s="3" t="s">
        <v>2328</v>
      </c>
      <c r="C786" s="3" t="s">
        <v>15125</v>
      </c>
      <c r="D786" s="3" t="s">
        <v>12650</v>
      </c>
      <c r="E786" s="3" t="s">
        <v>5409</v>
      </c>
      <c r="F786" s="3">
        <f t="shared" si="12"/>
        <v>69</v>
      </c>
      <c r="G786" s="3" t="s">
        <v>8519</v>
      </c>
      <c r="H786" s="3" t="s">
        <v>10587</v>
      </c>
    </row>
    <row r="787" spans="1:8" x14ac:dyDescent="0.25">
      <c r="A787" s="3" t="s">
        <v>2</v>
      </c>
      <c r="B787" s="3" t="s">
        <v>2194</v>
      </c>
      <c r="C787" s="3" t="s">
        <v>15126</v>
      </c>
      <c r="D787" s="3" t="s">
        <v>12651</v>
      </c>
      <c r="E787" s="3" t="s">
        <v>5276</v>
      </c>
      <c r="F787" s="3">
        <f t="shared" si="12"/>
        <v>69</v>
      </c>
      <c r="G787" s="3" t="s">
        <v>8386</v>
      </c>
      <c r="H787" s="3" t="s">
        <v>10587</v>
      </c>
    </row>
    <row r="788" spans="1:8" x14ac:dyDescent="0.25">
      <c r="A788" s="3" t="s">
        <v>2</v>
      </c>
      <c r="B788" s="3" t="s">
        <v>2286</v>
      </c>
      <c r="C788" s="3" t="s">
        <v>15127</v>
      </c>
      <c r="D788" s="3" t="s">
        <v>12652</v>
      </c>
      <c r="E788" s="3" t="s">
        <v>5367</v>
      </c>
      <c r="F788" s="3">
        <f t="shared" si="12"/>
        <v>69</v>
      </c>
      <c r="G788" s="3" t="s">
        <v>8477</v>
      </c>
      <c r="H788" s="3" t="s">
        <v>10587</v>
      </c>
    </row>
    <row r="789" spans="1:8" x14ac:dyDescent="0.25">
      <c r="A789" s="3" t="s">
        <v>2</v>
      </c>
      <c r="B789" s="3" t="s">
        <v>2973</v>
      </c>
      <c r="C789" s="3" t="s">
        <v>15128</v>
      </c>
      <c r="D789" s="3" t="s">
        <v>12653</v>
      </c>
      <c r="E789" s="3" t="s">
        <v>6080</v>
      </c>
      <c r="F789" s="3">
        <f t="shared" si="12"/>
        <v>69</v>
      </c>
      <c r="G789" s="3" t="s">
        <v>9190</v>
      </c>
      <c r="H789" s="3" t="s">
        <v>10587</v>
      </c>
    </row>
    <row r="790" spans="1:8" x14ac:dyDescent="0.25">
      <c r="A790" s="3" t="s">
        <v>2</v>
      </c>
      <c r="B790" s="3" t="s">
        <v>2070</v>
      </c>
      <c r="C790" s="3" t="s">
        <v>15129</v>
      </c>
      <c r="D790" s="3" t="s">
        <v>12654</v>
      </c>
      <c r="E790" s="3" t="s">
        <v>5152</v>
      </c>
      <c r="F790" s="3">
        <f t="shared" si="12"/>
        <v>69</v>
      </c>
      <c r="G790" s="3" t="s">
        <v>8262</v>
      </c>
      <c r="H790" s="3" t="s">
        <v>10587</v>
      </c>
    </row>
    <row r="791" spans="1:8" x14ac:dyDescent="0.25">
      <c r="A791" s="3" t="s">
        <v>2</v>
      </c>
      <c r="B791" s="3" t="s">
        <v>123</v>
      </c>
      <c r="C791" s="3" t="s">
        <v>15130</v>
      </c>
      <c r="D791" s="3" t="s">
        <v>12655</v>
      </c>
      <c r="E791" s="3" t="s">
        <v>3231</v>
      </c>
      <c r="F791" s="3">
        <f t="shared" si="12"/>
        <v>69</v>
      </c>
      <c r="G791" s="3" t="s">
        <v>6340</v>
      </c>
      <c r="H791" s="3" t="s">
        <v>10587</v>
      </c>
    </row>
    <row r="792" spans="1:8" x14ac:dyDescent="0.25">
      <c r="A792" s="3" t="s">
        <v>2</v>
      </c>
      <c r="B792" s="3" t="s">
        <v>159</v>
      </c>
      <c r="C792" s="3" t="s">
        <v>15131</v>
      </c>
      <c r="D792" s="3" t="s">
        <v>12656</v>
      </c>
      <c r="E792" s="3" t="s">
        <v>3267</v>
      </c>
      <c r="F792" s="3">
        <f t="shared" si="12"/>
        <v>69</v>
      </c>
      <c r="G792" s="3" t="s">
        <v>6376</v>
      </c>
      <c r="H792" s="3" t="s">
        <v>10587</v>
      </c>
    </row>
    <row r="793" spans="1:8" x14ac:dyDescent="0.25">
      <c r="A793" s="3" t="s">
        <v>2</v>
      </c>
      <c r="B793" s="3" t="s">
        <v>1376</v>
      </c>
      <c r="C793" s="3" t="s">
        <v>15132</v>
      </c>
      <c r="D793" s="3" t="s">
        <v>12657</v>
      </c>
      <c r="E793" s="3" t="s">
        <v>4458</v>
      </c>
      <c r="F793" s="3">
        <f t="shared" si="12"/>
        <v>69</v>
      </c>
      <c r="G793" s="3" t="s">
        <v>7568</v>
      </c>
      <c r="H793" s="3" t="s">
        <v>10587</v>
      </c>
    </row>
    <row r="794" spans="1:8" x14ac:dyDescent="0.25">
      <c r="A794" s="3" t="s">
        <v>2</v>
      </c>
      <c r="B794" s="3" t="s">
        <v>3003</v>
      </c>
      <c r="C794" s="3" t="s">
        <v>15133</v>
      </c>
      <c r="D794" s="3" t="s">
        <v>12658</v>
      </c>
      <c r="E794" s="3" t="s">
        <v>6110</v>
      </c>
      <c r="F794" s="3">
        <f t="shared" si="12"/>
        <v>69</v>
      </c>
      <c r="G794" s="3" t="s">
        <v>9220</v>
      </c>
      <c r="H794" s="3" t="s">
        <v>10587</v>
      </c>
    </row>
    <row r="795" spans="1:8" x14ac:dyDescent="0.25">
      <c r="A795" s="3" t="s">
        <v>2</v>
      </c>
      <c r="B795" s="3" t="s">
        <v>1774</v>
      </c>
      <c r="C795" s="3" t="s">
        <v>15134</v>
      </c>
      <c r="D795" s="3" t="s">
        <v>12659</v>
      </c>
      <c r="E795" s="3" t="s">
        <v>4856</v>
      </c>
      <c r="F795" s="3">
        <f t="shared" si="12"/>
        <v>69</v>
      </c>
      <c r="G795" s="3" t="s">
        <v>7966</v>
      </c>
      <c r="H795" s="3" t="s">
        <v>10587</v>
      </c>
    </row>
    <row r="796" spans="1:8" x14ac:dyDescent="0.25">
      <c r="A796" s="3" t="s">
        <v>2</v>
      </c>
      <c r="B796" s="3" t="s">
        <v>776</v>
      </c>
      <c r="C796" s="3" t="s">
        <v>15135</v>
      </c>
      <c r="D796" s="3" t="s">
        <v>12660</v>
      </c>
      <c r="E796" s="3" t="s">
        <v>3875</v>
      </c>
      <c r="F796" s="3">
        <f t="shared" si="12"/>
        <v>69</v>
      </c>
      <c r="G796" s="3" t="s">
        <v>6985</v>
      </c>
      <c r="H796" s="3" t="s">
        <v>10587</v>
      </c>
    </row>
    <row r="797" spans="1:8" x14ac:dyDescent="0.25">
      <c r="A797" s="3" t="s">
        <v>2</v>
      </c>
      <c r="B797" s="3" t="s">
        <v>2211</v>
      </c>
      <c r="C797" s="3" t="s">
        <v>15136</v>
      </c>
      <c r="D797" s="3" t="s">
        <v>12661</v>
      </c>
      <c r="E797" s="3" t="s">
        <v>5293</v>
      </c>
      <c r="F797" s="3">
        <f t="shared" si="12"/>
        <v>69</v>
      </c>
      <c r="G797" s="3" t="s">
        <v>8403</v>
      </c>
      <c r="H797" s="3" t="s">
        <v>10587</v>
      </c>
    </row>
    <row r="798" spans="1:8" x14ac:dyDescent="0.25">
      <c r="A798" s="3" t="s">
        <v>2</v>
      </c>
      <c r="B798" s="3" t="s">
        <v>668</v>
      </c>
      <c r="C798" s="3" t="s">
        <v>15137</v>
      </c>
      <c r="D798" s="3" t="s">
        <v>12662</v>
      </c>
      <c r="E798" s="3" t="s">
        <v>3775</v>
      </c>
      <c r="F798" s="3">
        <f t="shared" si="12"/>
        <v>69</v>
      </c>
      <c r="G798" s="3" t="s">
        <v>6885</v>
      </c>
      <c r="H798" s="3" t="s">
        <v>10587</v>
      </c>
    </row>
    <row r="799" spans="1:8" x14ac:dyDescent="0.25">
      <c r="A799" s="3" t="s">
        <v>2</v>
      </c>
      <c r="B799" s="3" t="s">
        <v>1120</v>
      </c>
      <c r="C799" s="3" t="s">
        <v>15138</v>
      </c>
      <c r="D799" s="3" t="s">
        <v>12663</v>
      </c>
      <c r="E799" s="3" t="s">
        <v>4207</v>
      </c>
      <c r="F799" s="3">
        <f t="shared" si="12"/>
        <v>69</v>
      </c>
      <c r="G799" s="3" t="s">
        <v>7317</v>
      </c>
      <c r="H799" s="3" t="s">
        <v>10587</v>
      </c>
    </row>
    <row r="800" spans="1:8" x14ac:dyDescent="0.25">
      <c r="A800" s="3" t="s">
        <v>2</v>
      </c>
      <c r="B800" s="3" t="s">
        <v>732</v>
      </c>
      <c r="C800" s="3" t="s">
        <v>15139</v>
      </c>
      <c r="D800" s="3" t="s">
        <v>12664</v>
      </c>
      <c r="E800" s="3" t="s">
        <v>3835</v>
      </c>
      <c r="F800" s="3">
        <f t="shared" si="12"/>
        <v>69</v>
      </c>
      <c r="G800" s="3" t="s">
        <v>6945</v>
      </c>
      <c r="H800" s="3" t="s">
        <v>10587</v>
      </c>
    </row>
    <row r="801" spans="1:8" x14ac:dyDescent="0.25">
      <c r="A801" s="3" t="s">
        <v>2</v>
      </c>
      <c r="B801" s="3" t="s">
        <v>3017</v>
      </c>
      <c r="C801" s="3" t="s">
        <v>15140</v>
      </c>
      <c r="D801" s="3" t="s">
        <v>12665</v>
      </c>
      <c r="E801" s="3" t="s">
        <v>6124</v>
      </c>
      <c r="F801" s="3">
        <f t="shared" si="12"/>
        <v>69</v>
      </c>
      <c r="G801" s="3" t="s">
        <v>9234</v>
      </c>
      <c r="H801" s="3" t="s">
        <v>10587</v>
      </c>
    </row>
    <row r="802" spans="1:8" x14ac:dyDescent="0.25">
      <c r="A802" s="3" t="s">
        <v>2</v>
      </c>
      <c r="B802" s="3" t="s">
        <v>2499</v>
      </c>
      <c r="C802" s="3" t="s">
        <v>15141</v>
      </c>
      <c r="D802" s="3" t="s">
        <v>12666</v>
      </c>
      <c r="E802" s="3" t="s">
        <v>5576</v>
      </c>
      <c r="F802" s="3">
        <f t="shared" si="12"/>
        <v>69</v>
      </c>
      <c r="G802" s="3" t="s">
        <v>8686</v>
      </c>
      <c r="H802" s="3" t="s">
        <v>10587</v>
      </c>
    </row>
    <row r="803" spans="1:8" x14ac:dyDescent="0.25">
      <c r="A803" s="3" t="s">
        <v>2</v>
      </c>
      <c r="B803" s="3" t="s">
        <v>3013</v>
      </c>
      <c r="C803" s="3" t="s">
        <v>15142</v>
      </c>
      <c r="D803" s="3" t="s">
        <v>12667</v>
      </c>
      <c r="E803" s="3" t="s">
        <v>6120</v>
      </c>
      <c r="F803" s="3">
        <f t="shared" si="12"/>
        <v>69</v>
      </c>
      <c r="G803" s="3" t="s">
        <v>9230</v>
      </c>
      <c r="H803" s="3" t="s">
        <v>10587</v>
      </c>
    </row>
    <row r="804" spans="1:8" x14ac:dyDescent="0.25">
      <c r="A804" s="3" t="s">
        <v>2</v>
      </c>
      <c r="B804" s="3" t="s">
        <v>1911</v>
      </c>
      <c r="C804" s="3" t="s">
        <v>15143</v>
      </c>
      <c r="D804" s="3" t="s">
        <v>12668</v>
      </c>
      <c r="E804" s="3" t="s">
        <v>4993</v>
      </c>
      <c r="F804" s="3">
        <f t="shared" si="12"/>
        <v>69</v>
      </c>
      <c r="G804" s="3" t="s">
        <v>8103</v>
      </c>
      <c r="H804" s="3" t="s">
        <v>10587</v>
      </c>
    </row>
    <row r="805" spans="1:8" x14ac:dyDescent="0.25">
      <c r="A805" s="3" t="s">
        <v>2</v>
      </c>
      <c r="B805" s="3" t="s">
        <v>664</v>
      </c>
      <c r="C805" s="3" t="s">
        <v>15144</v>
      </c>
      <c r="D805" s="3" t="s">
        <v>12669</v>
      </c>
      <c r="E805" s="3" t="s">
        <v>3771</v>
      </c>
      <c r="F805" s="3">
        <f t="shared" si="12"/>
        <v>69</v>
      </c>
      <c r="G805" s="3" t="s">
        <v>6881</v>
      </c>
      <c r="H805" s="3" t="s">
        <v>10587</v>
      </c>
    </row>
    <row r="806" spans="1:8" x14ac:dyDescent="0.25">
      <c r="A806" s="3" t="s">
        <v>2</v>
      </c>
      <c r="B806" s="3" t="s">
        <v>422</v>
      </c>
      <c r="C806" s="3" t="s">
        <v>15145</v>
      </c>
      <c r="D806" s="3" t="s">
        <v>12670</v>
      </c>
      <c r="E806" s="3" t="s">
        <v>3529</v>
      </c>
      <c r="F806" s="3">
        <f t="shared" si="12"/>
        <v>69</v>
      </c>
      <c r="G806" s="3" t="s">
        <v>6639</v>
      </c>
      <c r="H806" s="3" t="s">
        <v>10587</v>
      </c>
    </row>
    <row r="807" spans="1:8" x14ac:dyDescent="0.25">
      <c r="A807" s="3" t="s">
        <v>2</v>
      </c>
      <c r="B807" s="3" t="s">
        <v>2121</v>
      </c>
      <c r="C807" s="3" t="s">
        <v>15146</v>
      </c>
      <c r="D807" s="3" t="s">
        <v>12671</v>
      </c>
      <c r="E807" s="3" t="s">
        <v>5203</v>
      </c>
      <c r="F807" s="3">
        <f t="shared" si="12"/>
        <v>69</v>
      </c>
      <c r="G807" s="3" t="s">
        <v>8313</v>
      </c>
      <c r="H807" s="3" t="s">
        <v>10587</v>
      </c>
    </row>
    <row r="808" spans="1:8" x14ac:dyDescent="0.25">
      <c r="A808" s="3" t="s">
        <v>2</v>
      </c>
      <c r="B808" s="3" t="s">
        <v>2931</v>
      </c>
      <c r="C808" s="3" t="s">
        <v>15147</v>
      </c>
      <c r="D808" s="3" t="s">
        <v>12672</v>
      </c>
      <c r="E808" s="3" t="s">
        <v>6008</v>
      </c>
      <c r="F808" s="3">
        <f t="shared" si="12"/>
        <v>69</v>
      </c>
      <c r="G808" s="3" t="s">
        <v>9118</v>
      </c>
      <c r="H808" s="3" t="s">
        <v>10587</v>
      </c>
    </row>
    <row r="809" spans="1:8" x14ac:dyDescent="0.25">
      <c r="A809" s="3" t="s">
        <v>2</v>
      </c>
      <c r="B809" s="3" t="s">
        <v>2250</v>
      </c>
      <c r="C809" s="3" t="s">
        <v>15148</v>
      </c>
      <c r="D809" s="3" t="s">
        <v>12673</v>
      </c>
      <c r="E809" s="3" t="s">
        <v>5331</v>
      </c>
      <c r="F809" s="3">
        <f t="shared" si="12"/>
        <v>69</v>
      </c>
      <c r="G809" s="3" t="s">
        <v>8441</v>
      </c>
      <c r="H809" s="3" t="s">
        <v>10587</v>
      </c>
    </row>
    <row r="810" spans="1:8" x14ac:dyDescent="0.25">
      <c r="A810" s="3" t="s">
        <v>2</v>
      </c>
      <c r="B810" s="3" t="s">
        <v>2942</v>
      </c>
      <c r="C810" s="3" t="s">
        <v>15149</v>
      </c>
      <c r="D810" s="3" t="s">
        <v>12674</v>
      </c>
      <c r="E810" s="3" t="s">
        <v>6019</v>
      </c>
      <c r="F810" s="3">
        <f t="shared" si="12"/>
        <v>69</v>
      </c>
      <c r="G810" s="3" t="s">
        <v>9129</v>
      </c>
      <c r="H810" s="3" t="s">
        <v>10587</v>
      </c>
    </row>
    <row r="811" spans="1:8" x14ac:dyDescent="0.25">
      <c r="A811" s="3" t="s">
        <v>2</v>
      </c>
      <c r="B811" s="3" t="s">
        <v>1618</v>
      </c>
      <c r="C811" s="3" t="s">
        <v>15150</v>
      </c>
      <c r="D811" s="3" t="s">
        <v>12675</v>
      </c>
      <c r="E811" s="3" t="s">
        <v>4700</v>
      </c>
      <c r="F811" s="3">
        <f t="shared" si="12"/>
        <v>69</v>
      </c>
      <c r="G811" s="3" t="s">
        <v>7810</v>
      </c>
      <c r="H811" s="3" t="s">
        <v>10587</v>
      </c>
    </row>
    <row r="812" spans="1:8" x14ac:dyDescent="0.25">
      <c r="A812" s="3" t="s">
        <v>2</v>
      </c>
      <c r="B812" s="3" t="s">
        <v>2137</v>
      </c>
      <c r="C812" s="3" t="s">
        <v>15151</v>
      </c>
      <c r="D812" s="3" t="s">
        <v>12676</v>
      </c>
      <c r="E812" s="3" t="s">
        <v>5219</v>
      </c>
      <c r="F812" s="3">
        <f t="shared" si="12"/>
        <v>69</v>
      </c>
      <c r="G812" s="3" t="s">
        <v>8329</v>
      </c>
      <c r="H812" s="3" t="s">
        <v>10587</v>
      </c>
    </row>
    <row r="813" spans="1:8" x14ac:dyDescent="0.25">
      <c r="A813" s="3" t="s">
        <v>2</v>
      </c>
      <c r="B813" s="3" t="s">
        <v>1102</v>
      </c>
      <c r="C813" s="3" t="s">
        <v>15152</v>
      </c>
      <c r="D813" s="3" t="s">
        <v>12677</v>
      </c>
      <c r="E813" s="3" t="s">
        <v>4189</v>
      </c>
      <c r="F813" s="3">
        <f t="shared" si="12"/>
        <v>69</v>
      </c>
      <c r="G813" s="3" t="s">
        <v>7299</v>
      </c>
      <c r="H813" s="3" t="s">
        <v>10587</v>
      </c>
    </row>
    <row r="814" spans="1:8" x14ac:dyDescent="0.25">
      <c r="A814" s="3" t="s">
        <v>2</v>
      </c>
      <c r="B814" s="3" t="s">
        <v>1923</v>
      </c>
      <c r="C814" s="3" t="s">
        <v>15153</v>
      </c>
      <c r="D814" s="3" t="s">
        <v>12678</v>
      </c>
      <c r="E814" s="3" t="s">
        <v>5005</v>
      </c>
      <c r="F814" s="3">
        <f t="shared" si="12"/>
        <v>69</v>
      </c>
      <c r="G814" s="3" t="s">
        <v>8115</v>
      </c>
      <c r="H814" s="3" t="s">
        <v>10587</v>
      </c>
    </row>
    <row r="815" spans="1:8" x14ac:dyDescent="0.25">
      <c r="A815" s="3" t="s">
        <v>2</v>
      </c>
      <c r="B815" s="3" t="s">
        <v>765</v>
      </c>
      <c r="C815" s="3" t="s">
        <v>15154</v>
      </c>
      <c r="D815" s="3" t="s">
        <v>12679</v>
      </c>
      <c r="E815" s="3" t="s">
        <v>3868</v>
      </c>
      <c r="F815" s="3">
        <f t="shared" si="12"/>
        <v>69</v>
      </c>
      <c r="G815" s="3" t="s">
        <v>6978</v>
      </c>
      <c r="H815" s="3" t="s">
        <v>10587</v>
      </c>
    </row>
    <row r="816" spans="1:8" x14ac:dyDescent="0.25">
      <c r="A816" s="3" t="s">
        <v>2</v>
      </c>
      <c r="B816" s="3" t="s">
        <v>958</v>
      </c>
      <c r="C816" s="3" t="s">
        <v>15155</v>
      </c>
      <c r="D816" s="3" t="s">
        <v>12680</v>
      </c>
      <c r="E816" s="3" t="s">
        <v>4053</v>
      </c>
      <c r="F816" s="3">
        <f t="shared" si="12"/>
        <v>69</v>
      </c>
      <c r="G816" s="3" t="s">
        <v>7163</v>
      </c>
      <c r="H816" s="3" t="s">
        <v>10587</v>
      </c>
    </row>
    <row r="817" spans="1:8" x14ac:dyDescent="0.25">
      <c r="A817" s="3" t="s">
        <v>2</v>
      </c>
      <c r="B817" s="3" t="s">
        <v>1922</v>
      </c>
      <c r="C817" s="3" t="s">
        <v>15156</v>
      </c>
      <c r="D817" s="3" t="s">
        <v>12681</v>
      </c>
      <c r="E817" s="3" t="s">
        <v>5004</v>
      </c>
      <c r="F817" s="3">
        <f t="shared" si="12"/>
        <v>69</v>
      </c>
      <c r="G817" s="3" t="s">
        <v>8114</v>
      </c>
      <c r="H817" s="3" t="s">
        <v>10587</v>
      </c>
    </row>
    <row r="818" spans="1:8" x14ac:dyDescent="0.25">
      <c r="A818" s="3" t="s">
        <v>2</v>
      </c>
      <c r="B818" s="3" t="s">
        <v>1820</v>
      </c>
      <c r="C818" s="3" t="s">
        <v>15157</v>
      </c>
      <c r="D818" s="3" t="s">
        <v>12682</v>
      </c>
      <c r="E818" s="3" t="s">
        <v>4902</v>
      </c>
      <c r="F818" s="3">
        <f t="shared" si="12"/>
        <v>69</v>
      </c>
      <c r="G818" s="3" t="s">
        <v>8012</v>
      </c>
      <c r="H818" s="3" t="s">
        <v>10587</v>
      </c>
    </row>
    <row r="819" spans="1:8" x14ac:dyDescent="0.25">
      <c r="A819" s="3" t="s">
        <v>2</v>
      </c>
      <c r="B819" s="3" t="s">
        <v>2752</v>
      </c>
      <c r="C819" s="3" t="s">
        <v>15158</v>
      </c>
      <c r="D819" s="3" t="s">
        <v>12683</v>
      </c>
      <c r="E819" s="3" t="s">
        <v>5829</v>
      </c>
      <c r="F819" s="3">
        <f t="shared" si="12"/>
        <v>69</v>
      </c>
      <c r="G819" s="3" t="s">
        <v>8939</v>
      </c>
      <c r="H819" s="3" t="s">
        <v>10587</v>
      </c>
    </row>
    <row r="820" spans="1:8" x14ac:dyDescent="0.25">
      <c r="A820" s="3" t="s">
        <v>2</v>
      </c>
      <c r="B820" s="3" t="s">
        <v>98</v>
      </c>
      <c r="C820" s="3" t="s">
        <v>15159</v>
      </c>
      <c r="D820" s="3" t="s">
        <v>12684</v>
      </c>
      <c r="E820" s="3" t="s">
        <v>3206</v>
      </c>
      <c r="F820" s="3">
        <f t="shared" si="12"/>
        <v>69</v>
      </c>
      <c r="G820" s="3" t="s">
        <v>6315</v>
      </c>
      <c r="H820" s="3" t="s">
        <v>10587</v>
      </c>
    </row>
    <row r="821" spans="1:8" x14ac:dyDescent="0.25">
      <c r="A821" s="3" t="s">
        <v>2</v>
      </c>
      <c r="B821" s="3" t="s">
        <v>2051</v>
      </c>
      <c r="C821" s="3" t="s">
        <v>15160</v>
      </c>
      <c r="D821" s="3" t="s">
        <v>12685</v>
      </c>
      <c r="E821" s="3" t="s">
        <v>5133</v>
      </c>
      <c r="F821" s="3">
        <f t="shared" si="12"/>
        <v>69</v>
      </c>
      <c r="G821" s="3" t="s">
        <v>8243</v>
      </c>
      <c r="H821" s="3" t="s">
        <v>10587</v>
      </c>
    </row>
    <row r="822" spans="1:8" x14ac:dyDescent="0.25">
      <c r="A822" s="3" t="s">
        <v>2</v>
      </c>
      <c r="B822" s="3" t="s">
        <v>2484</v>
      </c>
      <c r="C822" s="3" t="s">
        <v>15161</v>
      </c>
      <c r="D822" s="3" t="s">
        <v>12686</v>
      </c>
      <c r="E822" s="3" t="s">
        <v>5562</v>
      </c>
      <c r="F822" s="3">
        <f t="shared" si="12"/>
        <v>69</v>
      </c>
      <c r="G822" s="3" t="s">
        <v>8672</v>
      </c>
      <c r="H822" s="3" t="s">
        <v>10587</v>
      </c>
    </row>
    <row r="823" spans="1:8" x14ac:dyDescent="0.25">
      <c r="A823" s="3" t="s">
        <v>2</v>
      </c>
      <c r="B823" s="3" t="s">
        <v>386</v>
      </c>
      <c r="C823" s="3" t="s">
        <v>15162</v>
      </c>
      <c r="D823" s="3" t="s">
        <v>12687</v>
      </c>
      <c r="E823" s="3" t="s">
        <v>3493</v>
      </c>
      <c r="F823" s="3">
        <f t="shared" si="12"/>
        <v>69</v>
      </c>
      <c r="G823" s="3" t="s">
        <v>6603</v>
      </c>
      <c r="H823" s="3" t="s">
        <v>10587</v>
      </c>
    </row>
    <row r="824" spans="1:8" x14ac:dyDescent="0.25">
      <c r="A824" s="3" t="s">
        <v>2</v>
      </c>
      <c r="B824" s="3" t="s">
        <v>540</v>
      </c>
      <c r="C824" s="3" t="s">
        <v>15163</v>
      </c>
      <c r="D824" s="3" t="s">
        <v>12688</v>
      </c>
      <c r="E824" s="3" t="s">
        <v>3647</v>
      </c>
      <c r="F824" s="3">
        <f t="shared" si="12"/>
        <v>69</v>
      </c>
      <c r="G824" s="3" t="s">
        <v>6757</v>
      </c>
      <c r="H824" s="3" t="s">
        <v>10587</v>
      </c>
    </row>
    <row r="825" spans="1:8" x14ac:dyDescent="0.25">
      <c r="A825" s="3" t="s">
        <v>2</v>
      </c>
      <c r="B825" s="3" t="s">
        <v>948</v>
      </c>
      <c r="C825" s="3" t="s">
        <v>15164</v>
      </c>
      <c r="D825" s="3" t="s">
        <v>12689</v>
      </c>
      <c r="E825" s="3" t="s">
        <v>4043</v>
      </c>
      <c r="F825" s="3">
        <f t="shared" si="12"/>
        <v>69</v>
      </c>
      <c r="G825" s="3" t="s">
        <v>7153</v>
      </c>
      <c r="H825" s="3" t="s">
        <v>10587</v>
      </c>
    </row>
    <row r="826" spans="1:8" x14ac:dyDescent="0.25">
      <c r="A826" s="3" t="s">
        <v>2</v>
      </c>
      <c r="B826" s="3" t="s">
        <v>1055</v>
      </c>
      <c r="C826" s="3" t="s">
        <v>15165</v>
      </c>
      <c r="D826" s="3" t="s">
        <v>12690</v>
      </c>
      <c r="E826" s="3" t="s">
        <v>4142</v>
      </c>
      <c r="F826" s="3">
        <f t="shared" si="12"/>
        <v>69</v>
      </c>
      <c r="G826" s="3" t="s">
        <v>7252</v>
      </c>
      <c r="H826" s="3" t="s">
        <v>10587</v>
      </c>
    </row>
    <row r="827" spans="1:8" x14ac:dyDescent="0.25">
      <c r="A827" s="3" t="s">
        <v>2</v>
      </c>
      <c r="B827" s="3" t="s">
        <v>619</v>
      </c>
      <c r="C827" s="3" t="s">
        <v>15166</v>
      </c>
      <c r="D827" s="3" t="s">
        <v>12691</v>
      </c>
      <c r="E827" s="3" t="s">
        <v>3726</v>
      </c>
      <c r="F827" s="3">
        <f t="shared" si="12"/>
        <v>69</v>
      </c>
      <c r="G827" s="3" t="s">
        <v>6836</v>
      </c>
      <c r="H827" s="3" t="s">
        <v>10587</v>
      </c>
    </row>
    <row r="828" spans="1:8" x14ac:dyDescent="0.25">
      <c r="A828" s="3" t="s">
        <v>2</v>
      </c>
      <c r="B828" s="3" t="s">
        <v>1725</v>
      </c>
      <c r="C828" s="3" t="s">
        <v>15167</v>
      </c>
      <c r="D828" s="3" t="s">
        <v>12692</v>
      </c>
      <c r="E828" s="3" t="s">
        <v>4807</v>
      </c>
      <c r="F828" s="3">
        <f t="shared" si="12"/>
        <v>69</v>
      </c>
      <c r="G828" s="3" t="s">
        <v>7917</v>
      </c>
      <c r="H828" s="3" t="s">
        <v>10587</v>
      </c>
    </row>
    <row r="829" spans="1:8" x14ac:dyDescent="0.25">
      <c r="A829" s="3" t="s">
        <v>2</v>
      </c>
      <c r="B829" s="3" t="s">
        <v>1196</v>
      </c>
      <c r="C829" s="3" t="s">
        <v>15168</v>
      </c>
      <c r="D829" s="3" t="s">
        <v>12693</v>
      </c>
      <c r="E829" s="3" t="s">
        <v>4282</v>
      </c>
      <c r="F829" s="3">
        <f t="shared" si="12"/>
        <v>69</v>
      </c>
      <c r="G829" s="3" t="s">
        <v>7392</v>
      </c>
      <c r="H829" s="3" t="s">
        <v>10587</v>
      </c>
    </row>
    <row r="830" spans="1:8" x14ac:dyDescent="0.25">
      <c r="A830" s="3" t="s">
        <v>2</v>
      </c>
      <c r="B830" s="3" t="s">
        <v>2617</v>
      </c>
      <c r="C830" s="3" t="s">
        <v>15169</v>
      </c>
      <c r="D830" s="3" t="s">
        <v>12694</v>
      </c>
      <c r="E830" s="3" t="s">
        <v>5694</v>
      </c>
      <c r="F830" s="3">
        <f t="shared" si="12"/>
        <v>69</v>
      </c>
      <c r="G830" s="3" t="s">
        <v>8804</v>
      </c>
      <c r="H830" s="3" t="s">
        <v>10587</v>
      </c>
    </row>
    <row r="831" spans="1:8" x14ac:dyDescent="0.25">
      <c r="A831" s="3" t="s">
        <v>2</v>
      </c>
      <c r="B831" s="3" t="s">
        <v>2819</v>
      </c>
      <c r="C831" s="3" t="s">
        <v>15170</v>
      </c>
      <c r="D831" s="3" t="s">
        <v>12695</v>
      </c>
      <c r="E831" s="3" t="s">
        <v>5896</v>
      </c>
      <c r="F831" s="3">
        <f t="shared" si="12"/>
        <v>69</v>
      </c>
      <c r="G831" s="3" t="s">
        <v>9006</v>
      </c>
      <c r="H831" s="3" t="s">
        <v>10587</v>
      </c>
    </row>
    <row r="832" spans="1:8" x14ac:dyDescent="0.25">
      <c r="A832" s="3" t="s">
        <v>2</v>
      </c>
      <c r="B832" s="3" t="s">
        <v>452</v>
      </c>
      <c r="C832" s="3" t="s">
        <v>15171</v>
      </c>
      <c r="D832" s="3" t="s">
        <v>12696</v>
      </c>
      <c r="E832" s="3" t="s">
        <v>3559</v>
      </c>
      <c r="F832" s="3">
        <f t="shared" si="12"/>
        <v>69</v>
      </c>
      <c r="G832" s="3" t="s">
        <v>6669</v>
      </c>
      <c r="H832" s="3" t="s">
        <v>10587</v>
      </c>
    </row>
    <row r="833" spans="1:8" x14ac:dyDescent="0.25">
      <c r="A833" s="3" t="s">
        <v>2</v>
      </c>
      <c r="B833" s="3" t="s">
        <v>2413</v>
      </c>
      <c r="C833" s="3" t="s">
        <v>15172</v>
      </c>
      <c r="D833" s="3" t="s">
        <v>12697</v>
      </c>
      <c r="E833" s="3" t="s">
        <v>5494</v>
      </c>
      <c r="F833" s="3">
        <f t="shared" si="12"/>
        <v>69</v>
      </c>
      <c r="G833" s="3" t="s">
        <v>8604</v>
      </c>
      <c r="H833" s="3" t="s">
        <v>10587</v>
      </c>
    </row>
    <row r="834" spans="1:8" x14ac:dyDescent="0.25">
      <c r="A834" s="3" t="s">
        <v>2</v>
      </c>
      <c r="B834" s="3" t="s">
        <v>1148</v>
      </c>
      <c r="C834" s="3" t="s">
        <v>15173</v>
      </c>
      <c r="D834" s="3" t="s">
        <v>12698</v>
      </c>
      <c r="E834" s="3" t="s">
        <v>4235</v>
      </c>
      <c r="F834" s="3">
        <f t="shared" ref="F834:F897" si="13">LEN(E834)</f>
        <v>69</v>
      </c>
      <c r="G834" s="3" t="s">
        <v>7345</v>
      </c>
      <c r="H834" s="3" t="s">
        <v>10587</v>
      </c>
    </row>
    <row r="835" spans="1:8" x14ac:dyDescent="0.25">
      <c r="A835" s="3" t="s">
        <v>2</v>
      </c>
      <c r="B835" s="3" t="s">
        <v>678</v>
      </c>
      <c r="C835" s="3" t="s">
        <v>15174</v>
      </c>
      <c r="D835" s="3" t="s">
        <v>12699</v>
      </c>
      <c r="E835" s="3" t="s">
        <v>3785</v>
      </c>
      <c r="F835" s="3">
        <f t="shared" si="13"/>
        <v>69</v>
      </c>
      <c r="G835" s="3" t="s">
        <v>6895</v>
      </c>
      <c r="H835" s="3" t="s">
        <v>10587</v>
      </c>
    </row>
    <row r="836" spans="1:8" x14ac:dyDescent="0.25">
      <c r="A836" s="3" t="s">
        <v>2</v>
      </c>
      <c r="B836" s="3" t="s">
        <v>2232</v>
      </c>
      <c r="C836" s="3" t="s">
        <v>15175</v>
      </c>
      <c r="D836" s="3" t="s">
        <v>12700</v>
      </c>
      <c r="E836" s="3" t="s">
        <v>5314</v>
      </c>
      <c r="F836" s="3">
        <f t="shared" si="13"/>
        <v>69</v>
      </c>
      <c r="G836" s="3" t="s">
        <v>8424</v>
      </c>
      <c r="H836" s="3" t="s">
        <v>10587</v>
      </c>
    </row>
    <row r="837" spans="1:8" x14ac:dyDescent="0.25">
      <c r="A837" s="3" t="s">
        <v>2</v>
      </c>
      <c r="B837" s="3" t="s">
        <v>2020</v>
      </c>
      <c r="C837" s="3" t="s">
        <v>15176</v>
      </c>
      <c r="D837" s="3" t="s">
        <v>12701</v>
      </c>
      <c r="E837" s="3" t="s">
        <v>5102</v>
      </c>
      <c r="F837" s="3">
        <f t="shared" si="13"/>
        <v>69</v>
      </c>
      <c r="G837" s="3" t="s">
        <v>8212</v>
      </c>
      <c r="H837" s="3" t="s">
        <v>10587</v>
      </c>
    </row>
    <row r="838" spans="1:8" x14ac:dyDescent="0.25">
      <c r="A838" s="3" t="s">
        <v>2</v>
      </c>
      <c r="B838" s="3" t="s">
        <v>2065</v>
      </c>
      <c r="C838" s="3" t="s">
        <v>15177</v>
      </c>
      <c r="D838" s="3" t="s">
        <v>12702</v>
      </c>
      <c r="E838" s="3" t="s">
        <v>5147</v>
      </c>
      <c r="F838" s="3">
        <f t="shared" si="13"/>
        <v>69</v>
      </c>
      <c r="G838" s="3" t="s">
        <v>8257</v>
      </c>
      <c r="H838" s="3" t="s">
        <v>10587</v>
      </c>
    </row>
    <row r="839" spans="1:8" x14ac:dyDescent="0.25">
      <c r="A839" s="3" t="s">
        <v>2</v>
      </c>
      <c r="B839" s="3" t="s">
        <v>2387</v>
      </c>
      <c r="C839" s="3" t="s">
        <v>15178</v>
      </c>
      <c r="D839" s="3" t="s">
        <v>12703</v>
      </c>
      <c r="E839" s="3" t="s">
        <v>5468</v>
      </c>
      <c r="F839" s="3">
        <f t="shared" si="13"/>
        <v>69</v>
      </c>
      <c r="G839" s="3" t="s">
        <v>8578</v>
      </c>
      <c r="H839" s="3" t="s">
        <v>10587</v>
      </c>
    </row>
    <row r="840" spans="1:8" x14ac:dyDescent="0.25">
      <c r="A840" s="3" t="s">
        <v>2</v>
      </c>
      <c r="B840" s="3" t="s">
        <v>952</v>
      </c>
      <c r="C840" s="3" t="s">
        <v>15179</v>
      </c>
      <c r="D840" s="3" t="s">
        <v>12704</v>
      </c>
      <c r="E840" s="3" t="s">
        <v>4047</v>
      </c>
      <c r="F840" s="3">
        <f t="shared" si="13"/>
        <v>69</v>
      </c>
      <c r="G840" s="3" t="s">
        <v>7157</v>
      </c>
      <c r="H840" s="3" t="s">
        <v>10587</v>
      </c>
    </row>
    <row r="841" spans="1:8" x14ac:dyDescent="0.25">
      <c r="A841" s="3" t="s">
        <v>2</v>
      </c>
      <c r="B841" s="3" t="s">
        <v>2721</v>
      </c>
      <c r="C841" s="3" t="s">
        <v>15180</v>
      </c>
      <c r="D841" s="3" t="s">
        <v>12705</v>
      </c>
      <c r="E841" s="3" t="s">
        <v>5798</v>
      </c>
      <c r="F841" s="3">
        <f t="shared" si="13"/>
        <v>69</v>
      </c>
      <c r="G841" s="3" t="s">
        <v>8908</v>
      </c>
      <c r="H841" s="3" t="s">
        <v>10587</v>
      </c>
    </row>
    <row r="842" spans="1:8" x14ac:dyDescent="0.25">
      <c r="A842" s="3" t="s">
        <v>2</v>
      </c>
      <c r="B842" s="3" t="s">
        <v>3096</v>
      </c>
      <c r="C842" s="3" t="s">
        <v>15181</v>
      </c>
      <c r="D842" s="3" t="s">
        <v>12706</v>
      </c>
      <c r="E842" s="3" t="s">
        <v>6203</v>
      </c>
      <c r="F842" s="3">
        <f t="shared" si="13"/>
        <v>69</v>
      </c>
      <c r="G842" s="3" t="s">
        <v>9313</v>
      </c>
      <c r="H842" s="3" t="s">
        <v>10587</v>
      </c>
    </row>
    <row r="843" spans="1:8" x14ac:dyDescent="0.25">
      <c r="A843" s="3" t="s">
        <v>2</v>
      </c>
      <c r="B843" s="3" t="s">
        <v>527</v>
      </c>
      <c r="C843" s="3" t="s">
        <v>15182</v>
      </c>
      <c r="D843" s="3" t="s">
        <v>12707</v>
      </c>
      <c r="E843" s="3" t="s">
        <v>3634</v>
      </c>
      <c r="F843" s="3">
        <f t="shared" si="13"/>
        <v>69</v>
      </c>
      <c r="G843" s="3" t="s">
        <v>6744</v>
      </c>
      <c r="H843" s="3" t="s">
        <v>10587</v>
      </c>
    </row>
    <row r="844" spans="1:8" x14ac:dyDescent="0.25">
      <c r="A844" s="3" t="s">
        <v>2</v>
      </c>
      <c r="B844" s="3" t="s">
        <v>2654</v>
      </c>
      <c r="C844" s="3" t="s">
        <v>15183</v>
      </c>
      <c r="D844" s="3" t="s">
        <v>12708</v>
      </c>
      <c r="E844" s="3" t="s">
        <v>5731</v>
      </c>
      <c r="F844" s="3">
        <f t="shared" si="13"/>
        <v>69</v>
      </c>
      <c r="G844" s="3" t="s">
        <v>8841</v>
      </c>
      <c r="H844" s="3" t="s">
        <v>10587</v>
      </c>
    </row>
    <row r="845" spans="1:8" x14ac:dyDescent="0.25">
      <c r="A845" s="3" t="s">
        <v>2</v>
      </c>
      <c r="B845" s="3" t="s">
        <v>2880</v>
      </c>
      <c r="C845" s="3" t="s">
        <v>15184</v>
      </c>
      <c r="D845" s="3" t="s">
        <v>12709</v>
      </c>
      <c r="E845" s="3" t="s">
        <v>5957</v>
      </c>
      <c r="F845" s="3">
        <f t="shared" si="13"/>
        <v>69</v>
      </c>
      <c r="G845" s="3" t="s">
        <v>9067</v>
      </c>
      <c r="H845" s="3" t="s">
        <v>10587</v>
      </c>
    </row>
    <row r="846" spans="1:8" x14ac:dyDescent="0.25">
      <c r="A846" s="3" t="s">
        <v>2</v>
      </c>
      <c r="B846" s="3" t="s">
        <v>9</v>
      </c>
      <c r="C846" s="3" t="s">
        <v>15185</v>
      </c>
      <c r="D846" s="3" t="s">
        <v>12710</v>
      </c>
      <c r="E846" s="3" t="s">
        <v>3117</v>
      </c>
      <c r="F846" s="3">
        <f t="shared" si="13"/>
        <v>69</v>
      </c>
      <c r="G846" s="3" t="s">
        <v>6226</v>
      </c>
      <c r="H846" s="3" t="s">
        <v>10587</v>
      </c>
    </row>
    <row r="847" spans="1:8" x14ac:dyDescent="0.25">
      <c r="A847" s="3" t="s">
        <v>2</v>
      </c>
      <c r="B847" s="3" t="s">
        <v>3024</v>
      </c>
      <c r="C847" s="3" t="s">
        <v>15186</v>
      </c>
      <c r="D847" s="3" t="s">
        <v>12711</v>
      </c>
      <c r="E847" s="3" t="s">
        <v>6131</v>
      </c>
      <c r="F847" s="3">
        <f t="shared" si="13"/>
        <v>69</v>
      </c>
      <c r="G847" s="3" t="s">
        <v>9241</v>
      </c>
      <c r="H847" s="3" t="s">
        <v>10587</v>
      </c>
    </row>
    <row r="848" spans="1:8" x14ac:dyDescent="0.25">
      <c r="A848" s="3" t="s">
        <v>2</v>
      </c>
      <c r="B848" s="3" t="s">
        <v>1566</v>
      </c>
      <c r="C848" s="3" t="s">
        <v>15187</v>
      </c>
      <c r="D848" s="3" t="s">
        <v>12712</v>
      </c>
      <c r="E848" s="3" t="s">
        <v>4648</v>
      </c>
      <c r="F848" s="3">
        <f t="shared" si="13"/>
        <v>69</v>
      </c>
      <c r="G848" s="3" t="s">
        <v>7758</v>
      </c>
      <c r="H848" s="3" t="s">
        <v>10587</v>
      </c>
    </row>
    <row r="849" spans="1:8" x14ac:dyDescent="0.25">
      <c r="A849" s="3" t="s">
        <v>2</v>
      </c>
      <c r="B849" s="3" t="s">
        <v>3066</v>
      </c>
      <c r="C849" s="3" t="s">
        <v>15188</v>
      </c>
      <c r="D849" s="3" t="s">
        <v>12713</v>
      </c>
      <c r="E849" s="3" t="s">
        <v>6173</v>
      </c>
      <c r="F849" s="3">
        <f t="shared" si="13"/>
        <v>69</v>
      </c>
      <c r="G849" s="3" t="s">
        <v>9283</v>
      </c>
      <c r="H849" s="3" t="s">
        <v>10587</v>
      </c>
    </row>
    <row r="850" spans="1:8" x14ac:dyDescent="0.25">
      <c r="A850" s="3" t="s">
        <v>2</v>
      </c>
      <c r="B850" s="3" t="s">
        <v>2377</v>
      </c>
      <c r="C850" s="3" t="s">
        <v>15189</v>
      </c>
      <c r="D850" s="3" t="s">
        <v>12714</v>
      </c>
      <c r="E850" s="3" t="s">
        <v>5458</v>
      </c>
      <c r="F850" s="3">
        <f t="shared" si="13"/>
        <v>69</v>
      </c>
      <c r="G850" s="3" t="s">
        <v>8568</v>
      </c>
      <c r="H850" s="3" t="s">
        <v>10587</v>
      </c>
    </row>
    <row r="851" spans="1:8" x14ac:dyDescent="0.25">
      <c r="A851" s="3" t="s">
        <v>2</v>
      </c>
      <c r="B851" s="3" t="s">
        <v>1575</v>
      </c>
      <c r="C851" s="3" t="s">
        <v>15190</v>
      </c>
      <c r="D851" s="3" t="s">
        <v>12715</v>
      </c>
      <c r="E851" s="3" t="s">
        <v>4657</v>
      </c>
      <c r="F851" s="3">
        <f t="shared" si="13"/>
        <v>69</v>
      </c>
      <c r="G851" s="3" t="s">
        <v>7767</v>
      </c>
      <c r="H851" s="3" t="s">
        <v>10587</v>
      </c>
    </row>
    <row r="852" spans="1:8" x14ac:dyDescent="0.25">
      <c r="A852" s="3" t="s">
        <v>2</v>
      </c>
      <c r="B852" s="3" t="s">
        <v>1484</v>
      </c>
      <c r="C852" s="3" t="s">
        <v>15191</v>
      </c>
      <c r="D852" s="3" t="s">
        <v>12716</v>
      </c>
      <c r="E852" s="3" t="s">
        <v>4566</v>
      </c>
      <c r="F852" s="3">
        <f t="shared" si="13"/>
        <v>69</v>
      </c>
      <c r="G852" s="3" t="s">
        <v>7676</v>
      </c>
      <c r="H852" s="3" t="s">
        <v>10587</v>
      </c>
    </row>
    <row r="853" spans="1:8" x14ac:dyDescent="0.25">
      <c r="A853" s="3" t="s">
        <v>2</v>
      </c>
      <c r="B853" s="3" t="s">
        <v>3062</v>
      </c>
      <c r="C853" s="3" t="s">
        <v>15192</v>
      </c>
      <c r="D853" s="3" t="s">
        <v>12717</v>
      </c>
      <c r="E853" s="3" t="s">
        <v>6169</v>
      </c>
      <c r="F853" s="3">
        <f t="shared" si="13"/>
        <v>69</v>
      </c>
      <c r="G853" s="3" t="s">
        <v>9279</v>
      </c>
      <c r="H853" s="3" t="s">
        <v>10587</v>
      </c>
    </row>
    <row r="854" spans="1:8" x14ac:dyDescent="0.25">
      <c r="A854" s="3" t="s">
        <v>2</v>
      </c>
      <c r="B854" s="3" t="s">
        <v>2934</v>
      </c>
      <c r="C854" s="3" t="s">
        <v>15193</v>
      </c>
      <c r="D854" s="3" t="s">
        <v>12718</v>
      </c>
      <c r="E854" s="3" t="s">
        <v>6011</v>
      </c>
      <c r="F854" s="3">
        <f t="shared" si="13"/>
        <v>69</v>
      </c>
      <c r="G854" s="3" t="s">
        <v>9121</v>
      </c>
      <c r="H854" s="3" t="s">
        <v>10587</v>
      </c>
    </row>
    <row r="855" spans="1:8" x14ac:dyDescent="0.25">
      <c r="A855" s="3" t="s">
        <v>2</v>
      </c>
      <c r="B855" s="3" t="s">
        <v>1655</v>
      </c>
      <c r="C855" s="3" t="s">
        <v>15194</v>
      </c>
      <c r="D855" s="3" t="s">
        <v>12719</v>
      </c>
      <c r="E855" s="3" t="s">
        <v>4737</v>
      </c>
      <c r="F855" s="3">
        <f t="shared" si="13"/>
        <v>69</v>
      </c>
      <c r="G855" s="3" t="s">
        <v>7847</v>
      </c>
      <c r="H855" s="3" t="s">
        <v>10587</v>
      </c>
    </row>
    <row r="856" spans="1:8" x14ac:dyDescent="0.25">
      <c r="A856" s="3" t="s">
        <v>2</v>
      </c>
      <c r="B856" s="3" t="s">
        <v>1076</v>
      </c>
      <c r="C856" s="3" t="s">
        <v>15195</v>
      </c>
      <c r="D856" s="3" t="s">
        <v>12720</v>
      </c>
      <c r="E856" s="3" t="s">
        <v>4163</v>
      </c>
      <c r="F856" s="3">
        <f t="shared" si="13"/>
        <v>69</v>
      </c>
      <c r="G856" s="3" t="s">
        <v>7273</v>
      </c>
      <c r="H856" s="3" t="s">
        <v>10587</v>
      </c>
    </row>
    <row r="857" spans="1:8" x14ac:dyDescent="0.25">
      <c r="A857" s="3" t="s">
        <v>2</v>
      </c>
      <c r="B857" s="3" t="s">
        <v>2553</v>
      </c>
      <c r="C857" s="3" t="s">
        <v>15196</v>
      </c>
      <c r="D857" s="3" t="s">
        <v>12721</v>
      </c>
      <c r="E857" s="3" t="s">
        <v>5630</v>
      </c>
      <c r="F857" s="3">
        <f t="shared" si="13"/>
        <v>69</v>
      </c>
      <c r="G857" s="3" t="s">
        <v>8740</v>
      </c>
      <c r="H857" s="3" t="s">
        <v>10587</v>
      </c>
    </row>
    <row r="858" spans="1:8" x14ac:dyDescent="0.25">
      <c r="A858" s="3" t="s">
        <v>2</v>
      </c>
      <c r="B858" s="3" t="s">
        <v>967</v>
      </c>
      <c r="C858" s="3" t="s">
        <v>15197</v>
      </c>
      <c r="D858" s="3" t="s">
        <v>12722</v>
      </c>
      <c r="E858" s="3" t="s">
        <v>4062</v>
      </c>
      <c r="F858" s="3">
        <f t="shared" si="13"/>
        <v>69</v>
      </c>
      <c r="G858" s="3" t="s">
        <v>7172</v>
      </c>
      <c r="H858" s="3" t="s">
        <v>10587</v>
      </c>
    </row>
    <row r="859" spans="1:8" x14ac:dyDescent="0.25">
      <c r="A859" s="3" t="s">
        <v>2</v>
      </c>
      <c r="B859" s="3" t="s">
        <v>1961</v>
      </c>
      <c r="C859" s="3" t="s">
        <v>15198</v>
      </c>
      <c r="D859" s="3" t="s">
        <v>12723</v>
      </c>
      <c r="E859" s="3" t="s">
        <v>5043</v>
      </c>
      <c r="F859" s="3">
        <f t="shared" si="13"/>
        <v>69</v>
      </c>
      <c r="G859" s="3" t="s">
        <v>8153</v>
      </c>
      <c r="H859" s="3" t="s">
        <v>10587</v>
      </c>
    </row>
    <row r="860" spans="1:8" x14ac:dyDescent="0.25">
      <c r="A860" s="3" t="s">
        <v>2</v>
      </c>
      <c r="B860" s="3" t="s">
        <v>1660</v>
      </c>
      <c r="C860" s="3" t="s">
        <v>15199</v>
      </c>
      <c r="D860" s="3" t="s">
        <v>12724</v>
      </c>
      <c r="E860" s="3" t="s">
        <v>4742</v>
      </c>
      <c r="F860" s="3">
        <f t="shared" si="13"/>
        <v>69</v>
      </c>
      <c r="G860" s="3" t="s">
        <v>7852</v>
      </c>
      <c r="H860" s="3" t="s">
        <v>10587</v>
      </c>
    </row>
    <row r="861" spans="1:8" x14ac:dyDescent="0.25">
      <c r="A861" s="3" t="s">
        <v>2</v>
      </c>
      <c r="B861" s="3" t="s">
        <v>1101</v>
      </c>
      <c r="C861" s="3" t="s">
        <v>15200</v>
      </c>
      <c r="D861" s="3" t="s">
        <v>12725</v>
      </c>
      <c r="E861" s="3" t="s">
        <v>4188</v>
      </c>
      <c r="F861" s="3">
        <f t="shared" si="13"/>
        <v>69</v>
      </c>
      <c r="G861" s="3" t="s">
        <v>7298</v>
      </c>
      <c r="H861" s="3" t="s">
        <v>10587</v>
      </c>
    </row>
    <row r="862" spans="1:8" x14ac:dyDescent="0.25">
      <c r="A862" s="3" t="s">
        <v>2</v>
      </c>
      <c r="B862" s="3" t="s">
        <v>2460</v>
      </c>
      <c r="C862" s="3" t="s">
        <v>15201</v>
      </c>
      <c r="D862" s="3" t="s">
        <v>12726</v>
      </c>
      <c r="E862" s="3" t="s">
        <v>5538</v>
      </c>
      <c r="F862" s="3">
        <f t="shared" si="13"/>
        <v>69</v>
      </c>
      <c r="G862" s="3" t="s">
        <v>8648</v>
      </c>
      <c r="H862" s="3" t="s">
        <v>10587</v>
      </c>
    </row>
    <row r="863" spans="1:8" x14ac:dyDescent="0.25">
      <c r="A863" s="3" t="s">
        <v>2</v>
      </c>
      <c r="B863" s="3" t="s">
        <v>2627</v>
      </c>
      <c r="C863" s="3" t="s">
        <v>15202</v>
      </c>
      <c r="D863" s="3" t="s">
        <v>12727</v>
      </c>
      <c r="E863" s="3" t="s">
        <v>5704</v>
      </c>
      <c r="F863" s="3">
        <f t="shared" si="13"/>
        <v>69</v>
      </c>
      <c r="G863" s="3" t="s">
        <v>8814</v>
      </c>
      <c r="H863" s="3" t="s">
        <v>10587</v>
      </c>
    </row>
    <row r="864" spans="1:8" x14ac:dyDescent="0.25">
      <c r="A864" s="3" t="s">
        <v>2</v>
      </c>
      <c r="B864" s="3" t="s">
        <v>2576</v>
      </c>
      <c r="C864" s="3" t="s">
        <v>15203</v>
      </c>
      <c r="D864" s="3" t="s">
        <v>12728</v>
      </c>
      <c r="E864" s="3" t="s">
        <v>5653</v>
      </c>
      <c r="F864" s="3">
        <f t="shared" si="13"/>
        <v>69</v>
      </c>
      <c r="G864" s="3" t="s">
        <v>8763</v>
      </c>
      <c r="H864" s="3" t="s">
        <v>10587</v>
      </c>
    </row>
    <row r="865" spans="1:8" x14ac:dyDescent="0.25">
      <c r="A865" s="3" t="s">
        <v>2</v>
      </c>
      <c r="B865" s="3" t="s">
        <v>3057</v>
      </c>
      <c r="C865" s="3" t="s">
        <v>15204</v>
      </c>
      <c r="D865" s="3" t="s">
        <v>12729</v>
      </c>
      <c r="E865" s="3" t="s">
        <v>6164</v>
      </c>
      <c r="F865" s="3">
        <f t="shared" si="13"/>
        <v>69</v>
      </c>
      <c r="G865" s="3" t="s">
        <v>9274</v>
      </c>
      <c r="H865" s="3" t="s">
        <v>10587</v>
      </c>
    </row>
    <row r="866" spans="1:8" x14ac:dyDescent="0.25">
      <c r="A866" s="3" t="s">
        <v>2</v>
      </c>
      <c r="B866" s="3" t="s">
        <v>487</v>
      </c>
      <c r="C866" s="3" t="s">
        <v>15205</v>
      </c>
      <c r="D866" s="3" t="s">
        <v>12730</v>
      </c>
      <c r="E866" s="3" t="s">
        <v>3594</v>
      </c>
      <c r="F866" s="3">
        <f t="shared" si="13"/>
        <v>69</v>
      </c>
      <c r="G866" s="3" t="s">
        <v>6704</v>
      </c>
      <c r="H866" s="3" t="s">
        <v>10587</v>
      </c>
    </row>
    <row r="867" spans="1:8" x14ac:dyDescent="0.25">
      <c r="A867" s="3" t="s">
        <v>2</v>
      </c>
      <c r="B867" s="3" t="s">
        <v>2206</v>
      </c>
      <c r="C867" s="3" t="s">
        <v>15206</v>
      </c>
      <c r="D867" s="3" t="s">
        <v>12731</v>
      </c>
      <c r="E867" s="3" t="s">
        <v>5288</v>
      </c>
      <c r="F867" s="3">
        <f t="shared" si="13"/>
        <v>69</v>
      </c>
      <c r="G867" s="3" t="s">
        <v>8398</v>
      </c>
      <c r="H867" s="3" t="s">
        <v>10587</v>
      </c>
    </row>
    <row r="868" spans="1:8" x14ac:dyDescent="0.25">
      <c r="A868" s="3" t="s">
        <v>2</v>
      </c>
      <c r="B868" s="3" t="s">
        <v>992</v>
      </c>
      <c r="C868" s="3" t="s">
        <v>15207</v>
      </c>
      <c r="D868" s="3" t="s">
        <v>12732</v>
      </c>
      <c r="E868" s="3" t="s">
        <v>4085</v>
      </c>
      <c r="F868" s="3">
        <f t="shared" si="13"/>
        <v>69</v>
      </c>
      <c r="G868" s="3" t="s">
        <v>7195</v>
      </c>
      <c r="H868" s="3" t="s">
        <v>10587</v>
      </c>
    </row>
    <row r="869" spans="1:8" x14ac:dyDescent="0.25">
      <c r="A869" s="3" t="s">
        <v>2</v>
      </c>
      <c r="B869" s="3" t="s">
        <v>1139</v>
      </c>
      <c r="C869" s="3" t="s">
        <v>15208</v>
      </c>
      <c r="D869" s="3" t="s">
        <v>12733</v>
      </c>
      <c r="E869" s="3" t="s">
        <v>4226</v>
      </c>
      <c r="F869" s="3">
        <f t="shared" si="13"/>
        <v>69</v>
      </c>
      <c r="G869" s="3" t="s">
        <v>7336</v>
      </c>
      <c r="H869" s="3" t="s">
        <v>10587</v>
      </c>
    </row>
    <row r="870" spans="1:8" x14ac:dyDescent="0.25">
      <c r="A870" s="3" t="s">
        <v>2</v>
      </c>
      <c r="B870" s="3" t="s">
        <v>2663</v>
      </c>
      <c r="C870" s="3" t="s">
        <v>15209</v>
      </c>
      <c r="D870" s="3" t="s">
        <v>12734</v>
      </c>
      <c r="E870" s="3" t="s">
        <v>5740</v>
      </c>
      <c r="F870" s="3">
        <f t="shared" si="13"/>
        <v>69</v>
      </c>
      <c r="G870" s="3" t="s">
        <v>8850</v>
      </c>
      <c r="H870" s="3" t="s">
        <v>10587</v>
      </c>
    </row>
    <row r="871" spans="1:8" x14ac:dyDescent="0.25">
      <c r="A871" s="3" t="s">
        <v>2</v>
      </c>
      <c r="B871" s="3" t="s">
        <v>2614</v>
      </c>
      <c r="C871" s="3" t="s">
        <v>15210</v>
      </c>
      <c r="D871" s="3" t="s">
        <v>12735</v>
      </c>
      <c r="E871" s="3" t="s">
        <v>5691</v>
      </c>
      <c r="F871" s="3">
        <f t="shared" si="13"/>
        <v>69</v>
      </c>
      <c r="G871" s="3" t="s">
        <v>8801</v>
      </c>
      <c r="H871" s="3" t="s">
        <v>10587</v>
      </c>
    </row>
    <row r="872" spans="1:8" x14ac:dyDescent="0.25">
      <c r="A872" s="3" t="s">
        <v>2</v>
      </c>
      <c r="B872" s="3" t="s">
        <v>172</v>
      </c>
      <c r="C872" s="3" t="s">
        <v>15211</v>
      </c>
      <c r="D872" s="3" t="s">
        <v>12736</v>
      </c>
      <c r="E872" s="3" t="s">
        <v>3280</v>
      </c>
      <c r="F872" s="3">
        <f t="shared" si="13"/>
        <v>69</v>
      </c>
      <c r="G872" s="3" t="s">
        <v>6389</v>
      </c>
      <c r="H872" s="3" t="s">
        <v>10587</v>
      </c>
    </row>
    <row r="873" spans="1:8" x14ac:dyDescent="0.25">
      <c r="A873" s="3" t="s">
        <v>2</v>
      </c>
      <c r="B873" s="3" t="s">
        <v>2903</v>
      </c>
      <c r="C873" s="3" t="s">
        <v>15212</v>
      </c>
      <c r="D873" s="3" t="s">
        <v>12737</v>
      </c>
      <c r="E873" s="3" t="s">
        <v>5980</v>
      </c>
      <c r="F873" s="3">
        <f t="shared" si="13"/>
        <v>69</v>
      </c>
      <c r="G873" s="3" t="s">
        <v>9090</v>
      </c>
      <c r="H873" s="3" t="s">
        <v>10587</v>
      </c>
    </row>
    <row r="874" spans="1:8" x14ac:dyDescent="0.25">
      <c r="A874" s="3" t="s">
        <v>2</v>
      </c>
      <c r="B874" s="3" t="s">
        <v>911</v>
      </c>
      <c r="C874" s="3" t="s">
        <v>15213</v>
      </c>
      <c r="D874" s="3" t="s">
        <v>12738</v>
      </c>
      <c r="E874" s="3" t="s">
        <v>4006</v>
      </c>
      <c r="F874" s="3">
        <f t="shared" si="13"/>
        <v>69</v>
      </c>
      <c r="G874" s="3" t="s">
        <v>7116</v>
      </c>
      <c r="H874" s="3" t="s">
        <v>10587</v>
      </c>
    </row>
    <row r="875" spans="1:8" x14ac:dyDescent="0.25">
      <c r="A875" s="3" t="s">
        <v>2</v>
      </c>
      <c r="B875" s="3" t="s">
        <v>1084</v>
      </c>
      <c r="C875" s="3" t="s">
        <v>15214</v>
      </c>
      <c r="D875" s="3" t="s">
        <v>12739</v>
      </c>
      <c r="E875" s="3" t="s">
        <v>4171</v>
      </c>
      <c r="F875" s="3">
        <f t="shared" si="13"/>
        <v>69</v>
      </c>
      <c r="G875" s="3" t="s">
        <v>7281</v>
      </c>
      <c r="H875" s="3" t="s">
        <v>10587</v>
      </c>
    </row>
    <row r="876" spans="1:8" x14ac:dyDescent="0.25">
      <c r="A876" s="3" t="s">
        <v>2</v>
      </c>
      <c r="B876" s="3" t="s">
        <v>191</v>
      </c>
      <c r="C876" s="3" t="s">
        <v>15215</v>
      </c>
      <c r="D876" s="3" t="s">
        <v>12740</v>
      </c>
      <c r="E876" s="3" t="s">
        <v>3299</v>
      </c>
      <c r="F876" s="3">
        <f t="shared" si="13"/>
        <v>69</v>
      </c>
      <c r="G876" s="3" t="s">
        <v>6408</v>
      </c>
      <c r="H876" s="3" t="s">
        <v>10587</v>
      </c>
    </row>
    <row r="877" spans="1:8" x14ac:dyDescent="0.25">
      <c r="A877" s="3" t="s">
        <v>2</v>
      </c>
      <c r="B877" s="3" t="s">
        <v>2859</v>
      </c>
      <c r="C877" s="3" t="s">
        <v>15216</v>
      </c>
      <c r="D877" s="3" t="s">
        <v>12741</v>
      </c>
      <c r="E877" s="3" t="s">
        <v>5936</v>
      </c>
      <c r="F877" s="3">
        <f t="shared" si="13"/>
        <v>69</v>
      </c>
      <c r="G877" s="3" t="s">
        <v>9046</v>
      </c>
      <c r="H877" s="3" t="s">
        <v>10587</v>
      </c>
    </row>
    <row r="878" spans="1:8" x14ac:dyDescent="0.25">
      <c r="A878" s="3" t="s">
        <v>2</v>
      </c>
      <c r="B878" s="3" t="s">
        <v>2551</v>
      </c>
      <c r="C878" s="3" t="s">
        <v>15217</v>
      </c>
      <c r="D878" s="3" t="s">
        <v>12742</v>
      </c>
      <c r="E878" s="3" t="s">
        <v>5628</v>
      </c>
      <c r="F878" s="3">
        <f t="shared" si="13"/>
        <v>69</v>
      </c>
      <c r="G878" s="3" t="s">
        <v>8738</v>
      </c>
      <c r="H878" s="3" t="s">
        <v>10587</v>
      </c>
    </row>
    <row r="879" spans="1:8" x14ac:dyDescent="0.25">
      <c r="A879" s="3" t="s">
        <v>2</v>
      </c>
      <c r="B879" s="3" t="s">
        <v>433</v>
      </c>
      <c r="C879" s="3" t="s">
        <v>15218</v>
      </c>
      <c r="D879" s="3" t="s">
        <v>12743</v>
      </c>
      <c r="E879" s="3" t="s">
        <v>3540</v>
      </c>
      <c r="F879" s="3">
        <f t="shared" si="13"/>
        <v>69</v>
      </c>
      <c r="G879" s="3" t="s">
        <v>6650</v>
      </c>
      <c r="H879" s="3" t="s">
        <v>10587</v>
      </c>
    </row>
    <row r="880" spans="1:8" x14ac:dyDescent="0.25">
      <c r="A880" s="3" t="s">
        <v>2</v>
      </c>
      <c r="B880" s="3" t="s">
        <v>2960</v>
      </c>
      <c r="C880" s="3" t="s">
        <v>15219</v>
      </c>
      <c r="D880" s="3" t="s">
        <v>12744</v>
      </c>
      <c r="E880" s="3" t="s">
        <v>6059</v>
      </c>
      <c r="F880" s="3">
        <f t="shared" si="13"/>
        <v>69</v>
      </c>
      <c r="G880" s="3" t="s">
        <v>9169</v>
      </c>
      <c r="H880" s="3" t="s">
        <v>10587</v>
      </c>
    </row>
    <row r="881" spans="1:8" x14ac:dyDescent="0.25">
      <c r="A881" s="3" t="s">
        <v>2</v>
      </c>
      <c r="B881" s="3" t="s">
        <v>179</v>
      </c>
      <c r="C881" s="3" t="s">
        <v>15220</v>
      </c>
      <c r="D881" s="3" t="s">
        <v>12745</v>
      </c>
      <c r="E881" s="3" t="s">
        <v>3287</v>
      </c>
      <c r="F881" s="3">
        <f t="shared" si="13"/>
        <v>69</v>
      </c>
      <c r="G881" s="3" t="s">
        <v>6396</v>
      </c>
      <c r="H881" s="3" t="s">
        <v>10587</v>
      </c>
    </row>
    <row r="882" spans="1:8" x14ac:dyDescent="0.25">
      <c r="A882" s="3" t="s">
        <v>2</v>
      </c>
      <c r="B882" s="3" t="s">
        <v>89</v>
      </c>
      <c r="C882" s="3" t="s">
        <v>15221</v>
      </c>
      <c r="D882" s="3" t="s">
        <v>12746</v>
      </c>
      <c r="E882" s="3" t="s">
        <v>3197</v>
      </c>
      <c r="F882" s="3">
        <f t="shared" si="13"/>
        <v>69</v>
      </c>
      <c r="G882" s="3" t="s">
        <v>6306</v>
      </c>
      <c r="H882" s="3" t="s">
        <v>10587</v>
      </c>
    </row>
    <row r="883" spans="1:8" x14ac:dyDescent="0.25">
      <c r="A883" s="3" t="s">
        <v>2</v>
      </c>
      <c r="B883" s="3" t="s">
        <v>788</v>
      </c>
      <c r="C883" s="3" t="s">
        <v>15222</v>
      </c>
      <c r="D883" s="3" t="s">
        <v>12747</v>
      </c>
      <c r="E883" s="3" t="s">
        <v>3887</v>
      </c>
      <c r="F883" s="3">
        <f t="shared" si="13"/>
        <v>69</v>
      </c>
      <c r="G883" s="3" t="s">
        <v>6997</v>
      </c>
      <c r="H883" s="3" t="s">
        <v>10587</v>
      </c>
    </row>
    <row r="884" spans="1:8" x14ac:dyDescent="0.25">
      <c r="A884" s="3" t="s">
        <v>2</v>
      </c>
      <c r="B884" s="3" t="s">
        <v>2203</v>
      </c>
      <c r="C884" s="3" t="s">
        <v>15223</v>
      </c>
      <c r="D884" s="3" t="s">
        <v>12748</v>
      </c>
      <c r="E884" s="3" t="s">
        <v>5285</v>
      </c>
      <c r="F884" s="3">
        <f t="shared" si="13"/>
        <v>69</v>
      </c>
      <c r="G884" s="3" t="s">
        <v>8395</v>
      </c>
      <c r="H884" s="3" t="s">
        <v>10587</v>
      </c>
    </row>
    <row r="885" spans="1:8" x14ac:dyDescent="0.25">
      <c r="A885" s="3" t="s">
        <v>2</v>
      </c>
      <c r="B885" s="3" t="s">
        <v>851</v>
      </c>
      <c r="C885" s="3" t="s">
        <v>15224</v>
      </c>
      <c r="D885" s="3" t="s">
        <v>12749</v>
      </c>
      <c r="E885" s="3" t="s">
        <v>3950</v>
      </c>
      <c r="F885" s="3">
        <f t="shared" si="13"/>
        <v>69</v>
      </c>
      <c r="G885" s="3" t="s">
        <v>7060</v>
      </c>
      <c r="H885" s="3" t="s">
        <v>10587</v>
      </c>
    </row>
    <row r="886" spans="1:8" x14ac:dyDescent="0.25">
      <c r="A886" s="3" t="s">
        <v>2</v>
      </c>
      <c r="B886" s="3" t="s">
        <v>1410</v>
      </c>
      <c r="C886" s="3" t="s">
        <v>15225</v>
      </c>
      <c r="D886" s="3" t="s">
        <v>12750</v>
      </c>
      <c r="E886" s="3" t="s">
        <v>4492</v>
      </c>
      <c r="F886" s="3">
        <f t="shared" si="13"/>
        <v>69</v>
      </c>
      <c r="G886" s="3" t="s">
        <v>7602</v>
      </c>
      <c r="H886" s="3" t="s">
        <v>10587</v>
      </c>
    </row>
    <row r="887" spans="1:8" x14ac:dyDescent="0.25">
      <c r="A887" s="3" t="s">
        <v>2</v>
      </c>
      <c r="B887" s="3" t="s">
        <v>1953</v>
      </c>
      <c r="C887" s="3" t="s">
        <v>15226</v>
      </c>
      <c r="D887" s="3" t="s">
        <v>12751</v>
      </c>
      <c r="E887" s="3" t="s">
        <v>5035</v>
      </c>
      <c r="F887" s="3">
        <f t="shared" si="13"/>
        <v>69</v>
      </c>
      <c r="G887" s="3" t="s">
        <v>8145</v>
      </c>
      <c r="H887" s="3" t="s">
        <v>10587</v>
      </c>
    </row>
    <row r="888" spans="1:8" x14ac:dyDescent="0.25">
      <c r="A888" s="3" t="s">
        <v>2</v>
      </c>
      <c r="B888" s="3" t="s">
        <v>2142</v>
      </c>
      <c r="C888" s="3" t="s">
        <v>15227</v>
      </c>
      <c r="D888" s="3" t="s">
        <v>12752</v>
      </c>
      <c r="E888" s="3" t="s">
        <v>5224</v>
      </c>
      <c r="F888" s="3">
        <f t="shared" si="13"/>
        <v>69</v>
      </c>
      <c r="G888" s="3" t="s">
        <v>8334</v>
      </c>
      <c r="H888" s="3" t="s">
        <v>10587</v>
      </c>
    </row>
    <row r="889" spans="1:8" x14ac:dyDescent="0.25">
      <c r="A889" s="3" t="s">
        <v>2</v>
      </c>
      <c r="B889" s="3" t="s">
        <v>2166</v>
      </c>
      <c r="C889" s="3" t="s">
        <v>15228</v>
      </c>
      <c r="D889" s="3" t="s">
        <v>12753</v>
      </c>
      <c r="E889" s="3" t="s">
        <v>5248</v>
      </c>
      <c r="F889" s="3">
        <f t="shared" si="13"/>
        <v>69</v>
      </c>
      <c r="G889" s="3" t="s">
        <v>8358</v>
      </c>
      <c r="H889" s="3" t="s">
        <v>10587</v>
      </c>
    </row>
    <row r="890" spans="1:8" x14ac:dyDescent="0.25">
      <c r="A890" s="3" t="s">
        <v>2</v>
      </c>
      <c r="B890" s="3" t="s">
        <v>2162</v>
      </c>
      <c r="C890" s="3" t="s">
        <v>15229</v>
      </c>
      <c r="D890" s="3" t="s">
        <v>12754</v>
      </c>
      <c r="E890" s="3" t="s">
        <v>5244</v>
      </c>
      <c r="F890" s="3">
        <f t="shared" si="13"/>
        <v>69</v>
      </c>
      <c r="G890" s="3" t="s">
        <v>8354</v>
      </c>
      <c r="H890" s="3" t="s">
        <v>10587</v>
      </c>
    </row>
    <row r="891" spans="1:8" x14ac:dyDescent="0.25">
      <c r="A891" s="3" t="s">
        <v>2</v>
      </c>
      <c r="B891" s="3" t="s">
        <v>2641</v>
      </c>
      <c r="C891" s="3" t="s">
        <v>15230</v>
      </c>
      <c r="D891" s="3" t="s">
        <v>12755</v>
      </c>
      <c r="E891" s="3" t="s">
        <v>5718</v>
      </c>
      <c r="F891" s="3">
        <f t="shared" si="13"/>
        <v>69</v>
      </c>
      <c r="G891" s="3" t="s">
        <v>8828</v>
      </c>
      <c r="H891" s="3" t="s">
        <v>10587</v>
      </c>
    </row>
    <row r="892" spans="1:8" x14ac:dyDescent="0.25">
      <c r="A892" s="3" t="s">
        <v>2</v>
      </c>
      <c r="B892" s="3" t="s">
        <v>127</v>
      </c>
      <c r="C892" s="3" t="s">
        <v>15231</v>
      </c>
      <c r="D892" s="3" t="s">
        <v>12756</v>
      </c>
      <c r="E892" s="3" t="s">
        <v>3235</v>
      </c>
      <c r="F892" s="3">
        <f t="shared" si="13"/>
        <v>69</v>
      </c>
      <c r="G892" s="3" t="s">
        <v>6344</v>
      </c>
      <c r="H892" s="3" t="s">
        <v>10587</v>
      </c>
    </row>
    <row r="893" spans="1:8" x14ac:dyDescent="0.25">
      <c r="A893" s="3" t="s">
        <v>2</v>
      </c>
      <c r="B893" s="3" t="s">
        <v>2507</v>
      </c>
      <c r="C893" s="3" t="s">
        <v>15232</v>
      </c>
      <c r="D893" s="3" t="s">
        <v>12757</v>
      </c>
      <c r="E893" s="3" t="s">
        <v>5584</v>
      </c>
      <c r="F893" s="3">
        <f t="shared" si="13"/>
        <v>69</v>
      </c>
      <c r="G893" s="3" t="s">
        <v>8694</v>
      </c>
      <c r="H893" s="3" t="s">
        <v>10587</v>
      </c>
    </row>
    <row r="894" spans="1:8" x14ac:dyDescent="0.25">
      <c r="A894" s="3" t="s">
        <v>2</v>
      </c>
      <c r="B894" s="3" t="s">
        <v>811</v>
      </c>
      <c r="C894" s="3" t="s">
        <v>15233</v>
      </c>
      <c r="D894" s="3" t="s">
        <v>12758</v>
      </c>
      <c r="E894" s="3" t="s">
        <v>3910</v>
      </c>
      <c r="F894" s="3">
        <f t="shared" si="13"/>
        <v>69</v>
      </c>
      <c r="G894" s="3" t="s">
        <v>7020</v>
      </c>
      <c r="H894" s="3" t="s">
        <v>10587</v>
      </c>
    </row>
    <row r="895" spans="1:8" x14ac:dyDescent="0.25">
      <c r="A895" s="3" t="s">
        <v>2</v>
      </c>
      <c r="B895" s="3" t="s">
        <v>1338</v>
      </c>
      <c r="C895" s="3" t="s">
        <v>15234</v>
      </c>
      <c r="D895" s="3" t="s">
        <v>12759</v>
      </c>
      <c r="E895" s="3" t="s">
        <v>4420</v>
      </c>
      <c r="F895" s="3">
        <f t="shared" si="13"/>
        <v>69</v>
      </c>
      <c r="G895" s="3" t="s">
        <v>7530</v>
      </c>
      <c r="H895" s="3" t="s">
        <v>10587</v>
      </c>
    </row>
    <row r="896" spans="1:8" x14ac:dyDescent="0.25">
      <c r="A896" s="3" t="s">
        <v>2</v>
      </c>
      <c r="B896" s="3" t="s">
        <v>2312</v>
      </c>
      <c r="C896" s="3" t="s">
        <v>15235</v>
      </c>
      <c r="D896" s="3" t="s">
        <v>12760</v>
      </c>
      <c r="E896" s="3" t="s">
        <v>5393</v>
      </c>
      <c r="F896" s="3">
        <f t="shared" si="13"/>
        <v>69</v>
      </c>
      <c r="G896" s="3" t="s">
        <v>8503</v>
      </c>
      <c r="H896" s="3" t="s">
        <v>10587</v>
      </c>
    </row>
    <row r="897" spans="1:8" x14ac:dyDescent="0.25">
      <c r="A897" s="3" t="s">
        <v>2</v>
      </c>
      <c r="B897" s="3" t="s">
        <v>1026</v>
      </c>
      <c r="C897" s="3" t="s">
        <v>15236</v>
      </c>
      <c r="D897" s="3" t="s">
        <v>12761</v>
      </c>
      <c r="E897" s="3" t="s">
        <v>4119</v>
      </c>
      <c r="F897" s="3">
        <f t="shared" si="13"/>
        <v>69</v>
      </c>
      <c r="G897" s="3" t="s">
        <v>7229</v>
      </c>
      <c r="H897" s="3" t="s">
        <v>10587</v>
      </c>
    </row>
    <row r="898" spans="1:8" x14ac:dyDescent="0.25">
      <c r="A898" s="3" t="s">
        <v>2</v>
      </c>
      <c r="B898" s="3" t="s">
        <v>1684</v>
      </c>
      <c r="C898" s="3" t="s">
        <v>15237</v>
      </c>
      <c r="D898" s="3" t="s">
        <v>12762</v>
      </c>
      <c r="E898" s="3" t="s">
        <v>4766</v>
      </c>
      <c r="F898" s="3">
        <f t="shared" ref="F898:F961" si="14">LEN(E898)</f>
        <v>69</v>
      </c>
      <c r="G898" s="3" t="s">
        <v>7876</v>
      </c>
      <c r="H898" s="3" t="s">
        <v>10587</v>
      </c>
    </row>
    <row r="899" spans="1:8" x14ac:dyDescent="0.25">
      <c r="A899" s="3" t="s">
        <v>2</v>
      </c>
      <c r="B899" s="3" t="s">
        <v>3041</v>
      </c>
      <c r="C899" s="3" t="s">
        <v>15238</v>
      </c>
      <c r="D899" s="3" t="s">
        <v>12763</v>
      </c>
      <c r="E899" s="3" t="s">
        <v>6148</v>
      </c>
      <c r="F899" s="3">
        <f t="shared" si="14"/>
        <v>69</v>
      </c>
      <c r="G899" s="3" t="s">
        <v>9258</v>
      </c>
      <c r="H899" s="3" t="s">
        <v>10587</v>
      </c>
    </row>
    <row r="900" spans="1:8" x14ac:dyDescent="0.25">
      <c r="A900" s="3" t="s">
        <v>2</v>
      </c>
      <c r="B900" s="3" t="s">
        <v>3094</v>
      </c>
      <c r="C900" s="3" t="s">
        <v>15239</v>
      </c>
      <c r="D900" s="3" t="s">
        <v>12764</v>
      </c>
      <c r="E900" s="3" t="s">
        <v>6201</v>
      </c>
      <c r="F900" s="3">
        <f t="shared" si="14"/>
        <v>69</v>
      </c>
      <c r="G900" s="3" t="s">
        <v>9311</v>
      </c>
      <c r="H900" s="3" t="s">
        <v>10587</v>
      </c>
    </row>
    <row r="901" spans="1:8" x14ac:dyDescent="0.25">
      <c r="A901" s="3" t="s">
        <v>2</v>
      </c>
      <c r="B901" s="3" t="s">
        <v>1878</v>
      </c>
      <c r="C901" s="3" t="s">
        <v>15240</v>
      </c>
      <c r="D901" s="3" t="s">
        <v>12765</v>
      </c>
      <c r="E901" s="3" t="s">
        <v>4960</v>
      </c>
      <c r="F901" s="3">
        <f t="shared" si="14"/>
        <v>69</v>
      </c>
      <c r="G901" s="3" t="s">
        <v>8070</v>
      </c>
      <c r="H901" s="3" t="s">
        <v>10587</v>
      </c>
    </row>
    <row r="902" spans="1:8" x14ac:dyDescent="0.25">
      <c r="A902" s="3" t="s">
        <v>2</v>
      </c>
      <c r="B902" s="3" t="s">
        <v>578</v>
      </c>
      <c r="C902" s="3" t="s">
        <v>15241</v>
      </c>
      <c r="D902" s="3" t="s">
        <v>12766</v>
      </c>
      <c r="E902" s="3" t="s">
        <v>3685</v>
      </c>
      <c r="F902" s="3">
        <f t="shared" si="14"/>
        <v>69</v>
      </c>
      <c r="G902" s="3" t="s">
        <v>6795</v>
      </c>
      <c r="H902" s="3" t="s">
        <v>10587</v>
      </c>
    </row>
    <row r="903" spans="1:8" x14ac:dyDescent="0.25">
      <c r="A903" s="3" t="s">
        <v>2</v>
      </c>
      <c r="B903" s="3" t="s">
        <v>396</v>
      </c>
      <c r="C903" s="3" t="s">
        <v>15242</v>
      </c>
      <c r="D903" s="3" t="s">
        <v>12767</v>
      </c>
      <c r="E903" s="3" t="s">
        <v>3503</v>
      </c>
      <c r="F903" s="3">
        <f t="shared" si="14"/>
        <v>69</v>
      </c>
      <c r="G903" s="3" t="s">
        <v>6613</v>
      </c>
      <c r="H903" s="3" t="s">
        <v>10587</v>
      </c>
    </row>
    <row r="904" spans="1:8" x14ac:dyDescent="0.25">
      <c r="A904" s="3" t="s">
        <v>2</v>
      </c>
      <c r="B904" s="3" t="s">
        <v>2982</v>
      </c>
      <c r="C904" s="3" t="s">
        <v>15243</v>
      </c>
      <c r="D904" s="3" t="s">
        <v>12768</v>
      </c>
      <c r="E904" s="3" t="s">
        <v>6089</v>
      </c>
      <c r="F904" s="3">
        <f t="shared" si="14"/>
        <v>69</v>
      </c>
      <c r="G904" s="3" t="s">
        <v>9199</v>
      </c>
      <c r="H904" s="3" t="s">
        <v>10587</v>
      </c>
    </row>
    <row r="905" spans="1:8" x14ac:dyDescent="0.25">
      <c r="A905" s="3" t="s">
        <v>2</v>
      </c>
      <c r="B905" s="3" t="s">
        <v>2788</v>
      </c>
      <c r="C905" s="3" t="s">
        <v>15244</v>
      </c>
      <c r="D905" s="3" t="s">
        <v>12769</v>
      </c>
      <c r="E905" s="3" t="s">
        <v>5865</v>
      </c>
      <c r="F905" s="3">
        <f t="shared" si="14"/>
        <v>69</v>
      </c>
      <c r="G905" s="3" t="s">
        <v>8975</v>
      </c>
      <c r="H905" s="3" t="s">
        <v>10587</v>
      </c>
    </row>
    <row r="906" spans="1:8" x14ac:dyDescent="0.25">
      <c r="A906" s="3" t="s">
        <v>2</v>
      </c>
      <c r="B906" s="3" t="s">
        <v>606</v>
      </c>
      <c r="C906" s="3" t="s">
        <v>15245</v>
      </c>
      <c r="D906" s="3" t="s">
        <v>12770</v>
      </c>
      <c r="E906" s="3" t="s">
        <v>3713</v>
      </c>
      <c r="F906" s="3">
        <f t="shared" si="14"/>
        <v>69</v>
      </c>
      <c r="G906" s="3" t="s">
        <v>6823</v>
      </c>
      <c r="H906" s="3" t="s">
        <v>10587</v>
      </c>
    </row>
    <row r="907" spans="1:8" x14ac:dyDescent="0.25">
      <c r="A907" s="3" t="s">
        <v>2</v>
      </c>
      <c r="B907" s="3" t="s">
        <v>1312</v>
      </c>
      <c r="C907" s="3" t="s">
        <v>15246</v>
      </c>
      <c r="D907" s="3" t="s">
        <v>12771</v>
      </c>
      <c r="E907" s="3" t="s">
        <v>4394</v>
      </c>
      <c r="F907" s="3">
        <f t="shared" si="14"/>
        <v>69</v>
      </c>
      <c r="G907" s="3" t="s">
        <v>7504</v>
      </c>
      <c r="H907" s="3" t="s">
        <v>10587</v>
      </c>
    </row>
    <row r="908" spans="1:8" x14ac:dyDescent="0.25">
      <c r="A908" s="3" t="s">
        <v>2</v>
      </c>
      <c r="B908" s="3" t="s">
        <v>1862</v>
      </c>
      <c r="C908" s="3" t="s">
        <v>15247</v>
      </c>
      <c r="D908" s="3" t="s">
        <v>12772</v>
      </c>
      <c r="E908" s="3" t="s">
        <v>4944</v>
      </c>
      <c r="F908" s="3">
        <f t="shared" si="14"/>
        <v>69</v>
      </c>
      <c r="G908" s="3" t="s">
        <v>8054</v>
      </c>
      <c r="H908" s="3" t="s">
        <v>10587</v>
      </c>
    </row>
    <row r="909" spans="1:8" x14ac:dyDescent="0.25">
      <c r="A909" s="3" t="s">
        <v>2</v>
      </c>
      <c r="B909" s="3" t="s">
        <v>1335</v>
      </c>
      <c r="C909" s="3" t="s">
        <v>15248</v>
      </c>
      <c r="D909" s="3" t="s">
        <v>12773</v>
      </c>
      <c r="E909" s="3" t="s">
        <v>4417</v>
      </c>
      <c r="F909" s="3">
        <f t="shared" si="14"/>
        <v>69</v>
      </c>
      <c r="G909" s="3" t="s">
        <v>7527</v>
      </c>
      <c r="H909" s="3" t="s">
        <v>10587</v>
      </c>
    </row>
    <row r="910" spans="1:8" x14ac:dyDescent="0.25">
      <c r="A910" s="3" t="s">
        <v>2</v>
      </c>
      <c r="B910" s="3" t="s">
        <v>1557</v>
      </c>
      <c r="C910" s="3" t="s">
        <v>15249</v>
      </c>
      <c r="D910" s="3" t="s">
        <v>12774</v>
      </c>
      <c r="E910" s="3" t="s">
        <v>4639</v>
      </c>
      <c r="F910" s="3">
        <f t="shared" si="14"/>
        <v>69</v>
      </c>
      <c r="G910" s="3" t="s">
        <v>7749</v>
      </c>
      <c r="H910" s="3" t="s">
        <v>10587</v>
      </c>
    </row>
    <row r="911" spans="1:8" x14ac:dyDescent="0.25">
      <c r="A911" s="3" t="s">
        <v>2</v>
      </c>
      <c r="B911" s="3" t="s">
        <v>2876</v>
      </c>
      <c r="C911" s="3" t="s">
        <v>15250</v>
      </c>
      <c r="D911" s="3" t="s">
        <v>12775</v>
      </c>
      <c r="E911" s="3" t="s">
        <v>5953</v>
      </c>
      <c r="F911" s="3">
        <f t="shared" si="14"/>
        <v>69</v>
      </c>
      <c r="G911" s="3" t="s">
        <v>9063</v>
      </c>
      <c r="H911" s="3" t="s">
        <v>10587</v>
      </c>
    </row>
    <row r="912" spans="1:8" x14ac:dyDescent="0.25">
      <c r="A912" s="3" t="s">
        <v>2</v>
      </c>
      <c r="B912" s="3" t="s">
        <v>2244</v>
      </c>
      <c r="C912" s="3" t="s">
        <v>15251</v>
      </c>
      <c r="D912" s="3" t="s">
        <v>12776</v>
      </c>
      <c r="E912" s="3" t="s">
        <v>5325</v>
      </c>
      <c r="F912" s="3">
        <f t="shared" si="14"/>
        <v>69</v>
      </c>
      <c r="G912" s="3" t="s">
        <v>8435</v>
      </c>
      <c r="H912" s="3" t="s">
        <v>10587</v>
      </c>
    </row>
    <row r="913" spans="1:8" x14ac:dyDescent="0.25">
      <c r="A913" s="3" t="s">
        <v>2</v>
      </c>
      <c r="B913" s="3" t="s">
        <v>1049</v>
      </c>
      <c r="C913" s="3" t="s">
        <v>15252</v>
      </c>
      <c r="D913" s="3" t="s">
        <v>12777</v>
      </c>
      <c r="E913" s="3" t="s">
        <v>4136</v>
      </c>
      <c r="F913" s="3">
        <f t="shared" si="14"/>
        <v>69</v>
      </c>
      <c r="G913" s="3" t="s">
        <v>7246</v>
      </c>
      <c r="H913" s="3" t="s">
        <v>10587</v>
      </c>
    </row>
    <row r="914" spans="1:8" x14ac:dyDescent="0.25">
      <c r="A914" s="3" t="s">
        <v>2</v>
      </c>
      <c r="B914" s="3" t="s">
        <v>2510</v>
      </c>
      <c r="C914" s="3" t="s">
        <v>15253</v>
      </c>
      <c r="D914" s="3" t="s">
        <v>12778</v>
      </c>
      <c r="E914" s="3" t="s">
        <v>5587</v>
      </c>
      <c r="F914" s="3">
        <f t="shared" si="14"/>
        <v>69</v>
      </c>
      <c r="G914" s="3" t="s">
        <v>8697</v>
      </c>
      <c r="H914" s="3" t="s">
        <v>10587</v>
      </c>
    </row>
    <row r="915" spans="1:8" x14ac:dyDescent="0.25">
      <c r="A915" s="3" t="s">
        <v>2</v>
      </c>
      <c r="B915" s="3" t="s">
        <v>1157</v>
      </c>
      <c r="C915" s="3" t="s">
        <v>15254</v>
      </c>
      <c r="D915" s="3" t="s">
        <v>12779</v>
      </c>
      <c r="E915" s="3" t="s">
        <v>4244</v>
      </c>
      <c r="F915" s="3">
        <f t="shared" si="14"/>
        <v>69</v>
      </c>
      <c r="G915" s="3" t="s">
        <v>7354</v>
      </c>
      <c r="H915" s="3" t="s">
        <v>10587</v>
      </c>
    </row>
    <row r="916" spans="1:8" x14ac:dyDescent="0.25">
      <c r="A916" s="3" t="s">
        <v>2</v>
      </c>
      <c r="B916" s="3" t="s">
        <v>2180</v>
      </c>
      <c r="C916" s="3" t="s">
        <v>15255</v>
      </c>
      <c r="D916" s="3" t="s">
        <v>12780</v>
      </c>
      <c r="E916" s="3" t="s">
        <v>5262</v>
      </c>
      <c r="F916" s="3">
        <f t="shared" si="14"/>
        <v>69</v>
      </c>
      <c r="G916" s="3" t="s">
        <v>8372</v>
      </c>
      <c r="H916" s="3" t="s">
        <v>10587</v>
      </c>
    </row>
    <row r="917" spans="1:8" x14ac:dyDescent="0.25">
      <c r="A917" s="3" t="s">
        <v>2</v>
      </c>
      <c r="B917" s="3" t="s">
        <v>44</v>
      </c>
      <c r="C917" s="3" t="s">
        <v>15256</v>
      </c>
      <c r="D917" s="3" t="s">
        <v>12781</v>
      </c>
      <c r="E917" s="3" t="s">
        <v>3152</v>
      </c>
      <c r="F917" s="3">
        <f t="shared" si="14"/>
        <v>69</v>
      </c>
      <c r="G917" s="3" t="s">
        <v>6261</v>
      </c>
      <c r="H917" s="3" t="s">
        <v>10587</v>
      </c>
    </row>
    <row r="918" spans="1:8" x14ac:dyDescent="0.25">
      <c r="A918" s="3" t="s">
        <v>2</v>
      </c>
      <c r="B918" s="3" t="s">
        <v>2410</v>
      </c>
      <c r="C918" s="3" t="s">
        <v>15257</v>
      </c>
      <c r="D918" s="3" t="s">
        <v>12782</v>
      </c>
      <c r="E918" s="3" t="s">
        <v>5491</v>
      </c>
      <c r="F918" s="3">
        <f t="shared" si="14"/>
        <v>69</v>
      </c>
      <c r="G918" s="3" t="s">
        <v>8601</v>
      </c>
      <c r="H918" s="3" t="s">
        <v>10587</v>
      </c>
    </row>
    <row r="919" spans="1:8" x14ac:dyDescent="0.25">
      <c r="A919" s="3" t="s">
        <v>2</v>
      </c>
      <c r="B919" s="3" t="s">
        <v>2260</v>
      </c>
      <c r="C919" s="3" t="s">
        <v>15258</v>
      </c>
      <c r="D919" s="3" t="s">
        <v>12783</v>
      </c>
      <c r="E919" s="3" t="s">
        <v>5341</v>
      </c>
      <c r="F919" s="3">
        <f t="shared" si="14"/>
        <v>69</v>
      </c>
      <c r="G919" s="3" t="s">
        <v>8451</v>
      </c>
      <c r="H919" s="3" t="s">
        <v>10587</v>
      </c>
    </row>
    <row r="920" spans="1:8" x14ac:dyDescent="0.25">
      <c r="A920" s="3" t="s">
        <v>2</v>
      </c>
      <c r="B920" s="3" t="s">
        <v>489</v>
      </c>
      <c r="C920" s="3" t="s">
        <v>15259</v>
      </c>
      <c r="D920" s="3" t="s">
        <v>12784</v>
      </c>
      <c r="E920" s="3" t="s">
        <v>3596</v>
      </c>
      <c r="F920" s="3">
        <f t="shared" si="14"/>
        <v>69</v>
      </c>
      <c r="G920" s="3" t="s">
        <v>6706</v>
      </c>
      <c r="H920" s="3" t="s">
        <v>10587</v>
      </c>
    </row>
    <row r="921" spans="1:8" x14ac:dyDescent="0.25">
      <c r="A921" s="3" t="s">
        <v>2</v>
      </c>
      <c r="B921" s="3" t="s">
        <v>1309</v>
      </c>
      <c r="C921" s="3" t="s">
        <v>15260</v>
      </c>
      <c r="D921" s="3" t="s">
        <v>12785</v>
      </c>
      <c r="E921" s="3" t="s">
        <v>4391</v>
      </c>
      <c r="F921" s="3">
        <f t="shared" si="14"/>
        <v>69</v>
      </c>
      <c r="G921" s="3" t="s">
        <v>7501</v>
      </c>
      <c r="H921" s="3" t="s">
        <v>10587</v>
      </c>
    </row>
    <row r="922" spans="1:8" x14ac:dyDescent="0.25">
      <c r="A922" s="3" t="s">
        <v>2</v>
      </c>
      <c r="B922" s="3" t="s">
        <v>1264</v>
      </c>
      <c r="C922" s="3" t="s">
        <v>15261</v>
      </c>
      <c r="D922" s="3" t="s">
        <v>12786</v>
      </c>
      <c r="E922" s="3" t="s">
        <v>4349</v>
      </c>
      <c r="F922" s="3">
        <f t="shared" si="14"/>
        <v>69</v>
      </c>
      <c r="G922" s="3" t="s">
        <v>7459</v>
      </c>
      <c r="H922" s="3" t="s">
        <v>10587</v>
      </c>
    </row>
    <row r="923" spans="1:8" x14ac:dyDescent="0.25">
      <c r="A923" s="3" t="s">
        <v>2</v>
      </c>
      <c r="B923" s="3" t="s">
        <v>1200</v>
      </c>
      <c r="C923" s="3" t="s">
        <v>15262</v>
      </c>
      <c r="D923" s="3" t="s">
        <v>12787</v>
      </c>
      <c r="E923" s="3" t="s">
        <v>4286</v>
      </c>
      <c r="F923" s="3">
        <f t="shared" si="14"/>
        <v>69</v>
      </c>
      <c r="G923" s="3" t="s">
        <v>7396</v>
      </c>
      <c r="H923" s="3" t="s">
        <v>10587</v>
      </c>
    </row>
    <row r="924" spans="1:8" x14ac:dyDescent="0.25">
      <c r="A924" s="3" t="s">
        <v>2</v>
      </c>
      <c r="B924" s="3" t="s">
        <v>3061</v>
      </c>
      <c r="C924" s="3" t="s">
        <v>15263</v>
      </c>
      <c r="D924" s="3" t="s">
        <v>12788</v>
      </c>
      <c r="E924" s="3" t="s">
        <v>6168</v>
      </c>
      <c r="F924" s="3">
        <f t="shared" si="14"/>
        <v>69</v>
      </c>
      <c r="G924" s="3" t="s">
        <v>9278</v>
      </c>
      <c r="H924" s="3" t="s">
        <v>10587</v>
      </c>
    </row>
    <row r="925" spans="1:8" x14ac:dyDescent="0.25">
      <c r="A925" s="3" t="s">
        <v>2</v>
      </c>
      <c r="B925" s="3" t="s">
        <v>1716</v>
      </c>
      <c r="C925" s="3" t="s">
        <v>15264</v>
      </c>
      <c r="D925" s="3" t="s">
        <v>12789</v>
      </c>
      <c r="E925" s="3" t="s">
        <v>4798</v>
      </c>
      <c r="F925" s="3">
        <f t="shared" si="14"/>
        <v>69</v>
      </c>
      <c r="G925" s="3" t="s">
        <v>7908</v>
      </c>
      <c r="H925" s="3" t="s">
        <v>10587</v>
      </c>
    </row>
    <row r="926" spans="1:8" x14ac:dyDescent="0.25">
      <c r="A926" s="3" t="s">
        <v>2</v>
      </c>
      <c r="B926" s="3" t="s">
        <v>2382</v>
      </c>
      <c r="C926" s="3" t="s">
        <v>15265</v>
      </c>
      <c r="D926" s="3" t="s">
        <v>12790</v>
      </c>
      <c r="E926" s="3" t="s">
        <v>5463</v>
      </c>
      <c r="F926" s="3">
        <f t="shared" si="14"/>
        <v>69</v>
      </c>
      <c r="G926" s="3" t="s">
        <v>8573</v>
      </c>
      <c r="H926" s="3" t="s">
        <v>10587</v>
      </c>
    </row>
    <row r="927" spans="1:8" x14ac:dyDescent="0.25">
      <c r="A927" s="3" t="s">
        <v>2</v>
      </c>
      <c r="B927" s="3" t="s">
        <v>3071</v>
      </c>
      <c r="C927" s="3" t="s">
        <v>15266</v>
      </c>
      <c r="D927" s="3" t="s">
        <v>12791</v>
      </c>
      <c r="E927" s="3" t="s">
        <v>6178</v>
      </c>
      <c r="F927" s="3">
        <f t="shared" si="14"/>
        <v>69</v>
      </c>
      <c r="G927" s="3" t="s">
        <v>9288</v>
      </c>
      <c r="H927" s="3" t="s">
        <v>10587</v>
      </c>
    </row>
    <row r="928" spans="1:8" x14ac:dyDescent="0.25">
      <c r="A928" s="3" t="s">
        <v>2</v>
      </c>
      <c r="B928" s="3" t="s">
        <v>16</v>
      </c>
      <c r="C928" s="3" t="s">
        <v>15267</v>
      </c>
      <c r="D928" s="3" t="s">
        <v>12792</v>
      </c>
      <c r="E928" s="3" t="s">
        <v>3124</v>
      </c>
      <c r="F928" s="3">
        <f t="shared" si="14"/>
        <v>69</v>
      </c>
      <c r="G928" s="3" t="s">
        <v>6233</v>
      </c>
      <c r="H928" s="3" t="s">
        <v>10587</v>
      </c>
    </row>
    <row r="929" spans="1:8" x14ac:dyDescent="0.25">
      <c r="A929" s="3" t="s">
        <v>2</v>
      </c>
      <c r="B929" s="3" t="s">
        <v>1985</v>
      </c>
      <c r="C929" s="3" t="s">
        <v>15268</v>
      </c>
      <c r="D929" s="3" t="s">
        <v>12793</v>
      </c>
      <c r="E929" s="3" t="s">
        <v>5067</v>
      </c>
      <c r="F929" s="3">
        <f t="shared" si="14"/>
        <v>69</v>
      </c>
      <c r="G929" s="3" t="s">
        <v>8177</v>
      </c>
      <c r="H929" s="3" t="s">
        <v>10587</v>
      </c>
    </row>
    <row r="930" spans="1:8" x14ac:dyDescent="0.25">
      <c r="A930" s="3" t="s">
        <v>2</v>
      </c>
      <c r="B930" s="3" t="s">
        <v>2637</v>
      </c>
      <c r="C930" s="3" t="s">
        <v>15269</v>
      </c>
      <c r="D930" s="3" t="s">
        <v>12794</v>
      </c>
      <c r="E930" s="3" t="s">
        <v>5714</v>
      </c>
      <c r="F930" s="3">
        <f t="shared" si="14"/>
        <v>69</v>
      </c>
      <c r="G930" s="3" t="s">
        <v>8824</v>
      </c>
      <c r="H930" s="3" t="s">
        <v>10587</v>
      </c>
    </row>
    <row r="931" spans="1:8" x14ac:dyDescent="0.25">
      <c r="A931" s="3" t="s">
        <v>2</v>
      </c>
      <c r="B931" s="3" t="s">
        <v>177</v>
      </c>
      <c r="C931" s="3" t="s">
        <v>15270</v>
      </c>
      <c r="D931" s="3" t="s">
        <v>12795</v>
      </c>
      <c r="E931" s="3" t="s">
        <v>3285</v>
      </c>
      <c r="F931" s="3">
        <f t="shared" si="14"/>
        <v>69</v>
      </c>
      <c r="G931" s="3" t="s">
        <v>6394</v>
      </c>
      <c r="H931" s="3" t="s">
        <v>10587</v>
      </c>
    </row>
    <row r="932" spans="1:8" x14ac:dyDescent="0.25">
      <c r="A932" s="3" t="s">
        <v>2</v>
      </c>
      <c r="B932" s="3" t="s">
        <v>1340</v>
      </c>
      <c r="C932" s="3" t="s">
        <v>15271</v>
      </c>
      <c r="D932" s="3" t="s">
        <v>12796</v>
      </c>
      <c r="E932" s="3" t="s">
        <v>4422</v>
      </c>
      <c r="F932" s="3">
        <f t="shared" si="14"/>
        <v>69</v>
      </c>
      <c r="G932" s="3" t="s">
        <v>7532</v>
      </c>
      <c r="H932" s="3" t="s">
        <v>10587</v>
      </c>
    </row>
    <row r="933" spans="1:8" x14ac:dyDescent="0.25">
      <c r="A933" s="3" t="s">
        <v>2</v>
      </c>
      <c r="B933" s="3" t="s">
        <v>744</v>
      </c>
      <c r="C933" s="3" t="s">
        <v>15272</v>
      </c>
      <c r="D933" s="3" t="s">
        <v>12797</v>
      </c>
      <c r="E933" s="3" t="s">
        <v>3847</v>
      </c>
      <c r="F933" s="3">
        <f t="shared" si="14"/>
        <v>69</v>
      </c>
      <c r="G933" s="3" t="s">
        <v>6957</v>
      </c>
      <c r="H933" s="3" t="s">
        <v>10587</v>
      </c>
    </row>
    <row r="934" spans="1:8" x14ac:dyDescent="0.25">
      <c r="A934" s="3" t="s">
        <v>2</v>
      </c>
      <c r="B934" s="3" t="s">
        <v>2319</v>
      </c>
      <c r="C934" s="3" t="s">
        <v>15273</v>
      </c>
      <c r="D934" s="3" t="s">
        <v>12798</v>
      </c>
      <c r="E934" s="3" t="s">
        <v>5400</v>
      </c>
      <c r="F934" s="3">
        <f t="shared" si="14"/>
        <v>69</v>
      </c>
      <c r="G934" s="3" t="s">
        <v>8510</v>
      </c>
      <c r="H934" s="3" t="s">
        <v>10587</v>
      </c>
    </row>
    <row r="935" spans="1:8" x14ac:dyDescent="0.25">
      <c r="A935" s="3" t="s">
        <v>2</v>
      </c>
      <c r="B935" s="3" t="s">
        <v>2151</v>
      </c>
      <c r="C935" s="3" t="s">
        <v>15274</v>
      </c>
      <c r="D935" s="3" t="s">
        <v>12799</v>
      </c>
      <c r="E935" s="3" t="s">
        <v>5233</v>
      </c>
      <c r="F935" s="3">
        <f t="shared" si="14"/>
        <v>69</v>
      </c>
      <c r="G935" s="3" t="s">
        <v>8343</v>
      </c>
      <c r="H935" s="3" t="s">
        <v>10587</v>
      </c>
    </row>
    <row r="936" spans="1:8" x14ac:dyDescent="0.25">
      <c r="A936" s="3" t="s">
        <v>2</v>
      </c>
      <c r="B936" s="3" t="s">
        <v>702</v>
      </c>
      <c r="C936" s="3" t="s">
        <v>15275</v>
      </c>
      <c r="D936" s="3" t="s">
        <v>12800</v>
      </c>
      <c r="E936" s="3" t="s">
        <v>3809</v>
      </c>
      <c r="F936" s="3">
        <f t="shared" si="14"/>
        <v>69</v>
      </c>
      <c r="G936" s="3" t="s">
        <v>6919</v>
      </c>
      <c r="H936" s="3" t="s">
        <v>10587</v>
      </c>
    </row>
    <row r="937" spans="1:8" x14ac:dyDescent="0.25">
      <c r="A937" s="3" t="s">
        <v>2</v>
      </c>
      <c r="B937" s="3" t="s">
        <v>2693</v>
      </c>
      <c r="C937" s="3" t="s">
        <v>15276</v>
      </c>
      <c r="D937" s="3" t="s">
        <v>12801</v>
      </c>
      <c r="E937" s="3" t="s">
        <v>5770</v>
      </c>
      <c r="F937" s="3">
        <f t="shared" si="14"/>
        <v>69</v>
      </c>
      <c r="G937" s="3" t="s">
        <v>8880</v>
      </c>
      <c r="H937" s="3" t="s">
        <v>10587</v>
      </c>
    </row>
    <row r="938" spans="1:8" x14ac:dyDescent="0.25">
      <c r="A938" s="3" t="s">
        <v>2</v>
      </c>
      <c r="B938" s="3" t="s">
        <v>81</v>
      </c>
      <c r="C938" s="3" t="s">
        <v>15277</v>
      </c>
      <c r="D938" s="3" t="s">
        <v>12802</v>
      </c>
      <c r="E938" s="3" t="s">
        <v>3189</v>
      </c>
      <c r="F938" s="3">
        <f t="shared" si="14"/>
        <v>69</v>
      </c>
      <c r="G938" s="3" t="s">
        <v>6298</v>
      </c>
      <c r="H938" s="3" t="s">
        <v>10587</v>
      </c>
    </row>
    <row r="939" spans="1:8" x14ac:dyDescent="0.25">
      <c r="A939" s="3" t="s">
        <v>2</v>
      </c>
      <c r="B939" s="3" t="s">
        <v>615</v>
      </c>
      <c r="C939" s="3" t="s">
        <v>15278</v>
      </c>
      <c r="D939" s="3" t="s">
        <v>12803</v>
      </c>
      <c r="E939" s="3" t="s">
        <v>3722</v>
      </c>
      <c r="F939" s="3">
        <f t="shared" si="14"/>
        <v>69</v>
      </c>
      <c r="G939" s="3" t="s">
        <v>6832</v>
      </c>
      <c r="H939" s="3" t="s">
        <v>10587</v>
      </c>
    </row>
    <row r="940" spans="1:8" x14ac:dyDescent="0.25">
      <c r="A940" s="3" t="s">
        <v>2</v>
      </c>
      <c r="B940" s="3" t="s">
        <v>2273</v>
      </c>
      <c r="C940" s="3" t="s">
        <v>15279</v>
      </c>
      <c r="D940" s="3" t="s">
        <v>12804</v>
      </c>
      <c r="E940" s="3" t="s">
        <v>5354</v>
      </c>
      <c r="F940" s="3">
        <f t="shared" si="14"/>
        <v>69</v>
      </c>
      <c r="G940" s="3" t="s">
        <v>8464</v>
      </c>
      <c r="H940" s="3" t="s">
        <v>10587</v>
      </c>
    </row>
    <row r="941" spans="1:8" x14ac:dyDescent="0.25">
      <c r="A941" s="3" t="s">
        <v>2</v>
      </c>
      <c r="B941" s="3" t="s">
        <v>2635</v>
      </c>
      <c r="C941" s="3" t="s">
        <v>15280</v>
      </c>
      <c r="D941" s="3" t="s">
        <v>12805</v>
      </c>
      <c r="E941" s="3" t="s">
        <v>5712</v>
      </c>
      <c r="F941" s="3">
        <f t="shared" si="14"/>
        <v>69</v>
      </c>
      <c r="G941" s="3" t="s">
        <v>8822</v>
      </c>
      <c r="H941" s="3" t="s">
        <v>10587</v>
      </c>
    </row>
    <row r="942" spans="1:8" x14ac:dyDescent="0.25">
      <c r="A942" s="3" t="s">
        <v>2</v>
      </c>
      <c r="B942" s="3" t="s">
        <v>2861</v>
      </c>
      <c r="C942" s="3" t="s">
        <v>15281</v>
      </c>
      <c r="D942" s="3" t="s">
        <v>12806</v>
      </c>
      <c r="E942" s="3" t="s">
        <v>5938</v>
      </c>
      <c r="F942" s="3">
        <f t="shared" si="14"/>
        <v>69</v>
      </c>
      <c r="G942" s="3" t="s">
        <v>9048</v>
      </c>
      <c r="H942" s="3" t="s">
        <v>10587</v>
      </c>
    </row>
    <row r="943" spans="1:8" x14ac:dyDescent="0.25">
      <c r="A943" s="3" t="s">
        <v>2</v>
      </c>
      <c r="B943" s="3" t="s">
        <v>41</v>
      </c>
      <c r="C943" s="3" t="s">
        <v>15282</v>
      </c>
      <c r="D943" s="3" t="s">
        <v>12807</v>
      </c>
      <c r="E943" s="3" t="s">
        <v>3149</v>
      </c>
      <c r="F943" s="3">
        <f t="shared" si="14"/>
        <v>69</v>
      </c>
      <c r="G943" s="3" t="s">
        <v>6258</v>
      </c>
      <c r="H943" s="3" t="s">
        <v>10587</v>
      </c>
    </row>
    <row r="944" spans="1:8" x14ac:dyDescent="0.25">
      <c r="A944" s="3" t="s">
        <v>2</v>
      </c>
      <c r="B944" s="3" t="s">
        <v>1855</v>
      </c>
      <c r="C944" s="3" t="s">
        <v>15283</v>
      </c>
      <c r="D944" s="3" t="s">
        <v>12808</v>
      </c>
      <c r="E944" s="3" t="s">
        <v>4937</v>
      </c>
      <c r="F944" s="3">
        <f t="shared" si="14"/>
        <v>69</v>
      </c>
      <c r="G944" s="3" t="s">
        <v>8047</v>
      </c>
      <c r="H944" s="3" t="s">
        <v>10587</v>
      </c>
    </row>
    <row r="945" spans="1:8" x14ac:dyDescent="0.25">
      <c r="A945" s="3" t="s">
        <v>2</v>
      </c>
      <c r="B945" s="3" t="s">
        <v>2715</v>
      </c>
      <c r="C945" s="3" t="s">
        <v>15284</v>
      </c>
      <c r="D945" s="3" t="s">
        <v>12809</v>
      </c>
      <c r="E945" s="3" t="s">
        <v>5792</v>
      </c>
      <c r="F945" s="3">
        <f t="shared" si="14"/>
        <v>69</v>
      </c>
      <c r="G945" s="3" t="s">
        <v>8902</v>
      </c>
      <c r="H945" s="3" t="s">
        <v>10587</v>
      </c>
    </row>
    <row r="946" spans="1:8" x14ac:dyDescent="0.25">
      <c r="A946" s="3" t="s">
        <v>2</v>
      </c>
      <c r="B946" s="3" t="s">
        <v>1170</v>
      </c>
      <c r="C946" s="3" t="s">
        <v>15285</v>
      </c>
      <c r="D946" s="3" t="s">
        <v>12810</v>
      </c>
      <c r="E946" s="3" t="s">
        <v>4257</v>
      </c>
      <c r="F946" s="3">
        <f t="shared" si="14"/>
        <v>69</v>
      </c>
      <c r="G946" s="3" t="s">
        <v>7367</v>
      </c>
      <c r="H946" s="3" t="s">
        <v>10587</v>
      </c>
    </row>
    <row r="947" spans="1:8" x14ac:dyDescent="0.25">
      <c r="A947" s="3" t="s">
        <v>2</v>
      </c>
      <c r="B947" s="3" t="s">
        <v>1612</v>
      </c>
      <c r="C947" s="3" t="s">
        <v>15286</v>
      </c>
      <c r="D947" s="3" t="s">
        <v>12811</v>
      </c>
      <c r="E947" s="3" t="s">
        <v>4694</v>
      </c>
      <c r="F947" s="3">
        <f t="shared" si="14"/>
        <v>69</v>
      </c>
      <c r="G947" s="3" t="s">
        <v>7804</v>
      </c>
      <c r="H947" s="3" t="s">
        <v>10587</v>
      </c>
    </row>
    <row r="948" spans="1:8" x14ac:dyDescent="0.25">
      <c r="A948" s="3" t="s">
        <v>2</v>
      </c>
      <c r="B948" s="3" t="s">
        <v>1422</v>
      </c>
      <c r="C948" s="3" t="s">
        <v>15287</v>
      </c>
      <c r="D948" s="3" t="s">
        <v>12812</v>
      </c>
      <c r="E948" s="3" t="s">
        <v>4504</v>
      </c>
      <c r="F948" s="3">
        <f t="shared" si="14"/>
        <v>69</v>
      </c>
      <c r="G948" s="3" t="s">
        <v>7614</v>
      </c>
      <c r="H948" s="3" t="s">
        <v>10587</v>
      </c>
    </row>
    <row r="949" spans="1:8" x14ac:dyDescent="0.25">
      <c r="A949" s="3" t="s">
        <v>2</v>
      </c>
      <c r="B949" s="3" t="s">
        <v>2957</v>
      </c>
      <c r="C949" s="3" t="s">
        <v>15288</v>
      </c>
      <c r="D949" s="3" t="s">
        <v>12813</v>
      </c>
      <c r="E949" s="3" t="s">
        <v>6056</v>
      </c>
      <c r="F949" s="3">
        <f t="shared" si="14"/>
        <v>69</v>
      </c>
      <c r="G949" s="3" t="s">
        <v>9166</v>
      </c>
      <c r="H949" s="3" t="s">
        <v>10587</v>
      </c>
    </row>
    <row r="950" spans="1:8" x14ac:dyDescent="0.25">
      <c r="A950" s="3" t="s">
        <v>2</v>
      </c>
      <c r="B950" s="3" t="s">
        <v>1012</v>
      </c>
      <c r="C950" s="3" t="s">
        <v>15289</v>
      </c>
      <c r="D950" s="3" t="s">
        <v>12814</v>
      </c>
      <c r="E950" s="3" t="s">
        <v>4105</v>
      </c>
      <c r="F950" s="3">
        <f t="shared" si="14"/>
        <v>69</v>
      </c>
      <c r="G950" s="3" t="s">
        <v>7215</v>
      </c>
      <c r="H950" s="3" t="s">
        <v>10587</v>
      </c>
    </row>
    <row r="951" spans="1:8" x14ac:dyDescent="0.25">
      <c r="A951" s="3" t="s">
        <v>2</v>
      </c>
      <c r="B951" s="3" t="s">
        <v>400</v>
      </c>
      <c r="C951" s="3" t="s">
        <v>15290</v>
      </c>
      <c r="D951" s="3" t="s">
        <v>12815</v>
      </c>
      <c r="E951" s="3" t="s">
        <v>3507</v>
      </c>
      <c r="F951" s="3">
        <f t="shared" si="14"/>
        <v>69</v>
      </c>
      <c r="G951" s="3" t="s">
        <v>6617</v>
      </c>
      <c r="H951" s="3" t="s">
        <v>10587</v>
      </c>
    </row>
    <row r="952" spans="1:8" x14ac:dyDescent="0.25">
      <c r="A952" s="3" t="s">
        <v>2</v>
      </c>
      <c r="B952" s="3" t="s">
        <v>2900</v>
      </c>
      <c r="C952" s="3" t="s">
        <v>15291</v>
      </c>
      <c r="D952" s="3" t="s">
        <v>12816</v>
      </c>
      <c r="E952" s="3" t="s">
        <v>5977</v>
      </c>
      <c r="F952" s="3">
        <f t="shared" si="14"/>
        <v>69</v>
      </c>
      <c r="G952" s="3" t="s">
        <v>9087</v>
      </c>
      <c r="H952" s="3" t="s">
        <v>10587</v>
      </c>
    </row>
    <row r="953" spans="1:8" x14ac:dyDescent="0.25">
      <c r="A953" s="3" t="s">
        <v>2</v>
      </c>
      <c r="B953" s="3" t="s">
        <v>482</v>
      </c>
      <c r="C953" s="3" t="s">
        <v>15292</v>
      </c>
      <c r="D953" s="3" t="s">
        <v>12817</v>
      </c>
      <c r="E953" s="3" t="s">
        <v>3589</v>
      </c>
      <c r="F953" s="3">
        <f t="shared" si="14"/>
        <v>69</v>
      </c>
      <c r="G953" s="3" t="s">
        <v>6699</v>
      </c>
      <c r="H953" s="3" t="s">
        <v>10587</v>
      </c>
    </row>
    <row r="954" spans="1:8" x14ac:dyDescent="0.25">
      <c r="A954" s="3" t="s">
        <v>2</v>
      </c>
      <c r="B954" s="3" t="s">
        <v>3039</v>
      </c>
      <c r="C954" s="3" t="s">
        <v>15293</v>
      </c>
      <c r="D954" s="3" t="s">
        <v>12818</v>
      </c>
      <c r="E954" s="3" t="s">
        <v>6146</v>
      </c>
      <c r="F954" s="3">
        <f t="shared" si="14"/>
        <v>69</v>
      </c>
      <c r="G954" s="3" t="s">
        <v>9256</v>
      </c>
      <c r="H954" s="3" t="s">
        <v>10587</v>
      </c>
    </row>
    <row r="955" spans="1:8" x14ac:dyDescent="0.25">
      <c r="A955" s="3" t="s">
        <v>2</v>
      </c>
      <c r="B955" s="3" t="s">
        <v>3053</v>
      </c>
      <c r="C955" s="3" t="s">
        <v>15294</v>
      </c>
      <c r="D955" s="3" t="s">
        <v>12819</v>
      </c>
      <c r="E955" s="3" t="s">
        <v>6160</v>
      </c>
      <c r="F955" s="3">
        <f t="shared" si="14"/>
        <v>69</v>
      </c>
      <c r="G955" s="3" t="s">
        <v>9270</v>
      </c>
      <c r="H955" s="3" t="s">
        <v>10587</v>
      </c>
    </row>
    <row r="956" spans="1:8" x14ac:dyDescent="0.25">
      <c r="A956" s="3" t="s">
        <v>2</v>
      </c>
      <c r="B956" s="3" t="s">
        <v>374</v>
      </c>
      <c r="C956" s="3" t="s">
        <v>15295</v>
      </c>
      <c r="D956" s="3" t="s">
        <v>12820</v>
      </c>
      <c r="E956" s="3" t="s">
        <v>3481</v>
      </c>
      <c r="F956" s="3">
        <f t="shared" si="14"/>
        <v>69</v>
      </c>
      <c r="G956" s="3" t="s">
        <v>6591</v>
      </c>
      <c r="H956" s="3" t="s">
        <v>10587</v>
      </c>
    </row>
    <row r="957" spans="1:8" x14ac:dyDescent="0.25">
      <c r="A957" s="3" t="s">
        <v>2</v>
      </c>
      <c r="B957" s="3" t="s">
        <v>2299</v>
      </c>
      <c r="C957" s="3" t="s">
        <v>15296</v>
      </c>
      <c r="D957" s="3" t="s">
        <v>12821</v>
      </c>
      <c r="E957" s="3" t="s">
        <v>5380</v>
      </c>
      <c r="F957" s="3">
        <f t="shared" si="14"/>
        <v>69</v>
      </c>
      <c r="G957" s="3" t="s">
        <v>8490</v>
      </c>
      <c r="H957" s="3" t="s">
        <v>10587</v>
      </c>
    </row>
    <row r="958" spans="1:8" x14ac:dyDescent="0.25">
      <c r="A958" s="3" t="s">
        <v>2</v>
      </c>
      <c r="B958" s="3" t="s">
        <v>2090</v>
      </c>
      <c r="C958" s="3" t="s">
        <v>15297</v>
      </c>
      <c r="D958" s="3" t="s">
        <v>12822</v>
      </c>
      <c r="E958" s="3" t="s">
        <v>5172</v>
      </c>
      <c r="F958" s="3">
        <f t="shared" si="14"/>
        <v>69</v>
      </c>
      <c r="G958" s="3" t="s">
        <v>8282</v>
      </c>
      <c r="H958" s="3" t="s">
        <v>10587</v>
      </c>
    </row>
    <row r="959" spans="1:8" x14ac:dyDescent="0.25">
      <c r="A959" s="3" t="s">
        <v>2</v>
      </c>
      <c r="B959" s="3" t="s">
        <v>2345</v>
      </c>
      <c r="C959" s="3" t="s">
        <v>15298</v>
      </c>
      <c r="D959" s="3" t="s">
        <v>12823</v>
      </c>
      <c r="E959" s="3" t="s">
        <v>5426</v>
      </c>
      <c r="F959" s="3">
        <f t="shared" si="14"/>
        <v>69</v>
      </c>
      <c r="G959" s="3" t="s">
        <v>8536</v>
      </c>
      <c r="H959" s="3" t="s">
        <v>10587</v>
      </c>
    </row>
    <row r="960" spans="1:8" x14ac:dyDescent="0.25">
      <c r="A960" s="3" t="s">
        <v>2</v>
      </c>
      <c r="B960" s="3" t="s">
        <v>24</v>
      </c>
      <c r="C960" s="3" t="s">
        <v>15299</v>
      </c>
      <c r="D960" s="3" t="s">
        <v>12824</v>
      </c>
      <c r="E960" s="3" t="s">
        <v>3132</v>
      </c>
      <c r="F960" s="3">
        <f t="shared" si="14"/>
        <v>69</v>
      </c>
      <c r="G960" s="3" t="s">
        <v>6241</v>
      </c>
      <c r="H960" s="3" t="s">
        <v>10587</v>
      </c>
    </row>
    <row r="961" spans="1:8" x14ac:dyDescent="0.25">
      <c r="A961" s="3" t="s">
        <v>2</v>
      </c>
      <c r="B961" s="3" t="s">
        <v>2609</v>
      </c>
      <c r="C961" s="3" t="s">
        <v>15300</v>
      </c>
      <c r="D961" s="3" t="s">
        <v>12825</v>
      </c>
      <c r="E961" s="3" t="s">
        <v>5686</v>
      </c>
      <c r="F961" s="3">
        <f t="shared" si="14"/>
        <v>69</v>
      </c>
      <c r="G961" s="3" t="s">
        <v>8796</v>
      </c>
      <c r="H961" s="3" t="s">
        <v>10587</v>
      </c>
    </row>
    <row r="962" spans="1:8" x14ac:dyDescent="0.25">
      <c r="A962" s="3" t="s">
        <v>2</v>
      </c>
      <c r="B962" s="3" t="s">
        <v>667</v>
      </c>
      <c r="C962" s="3" t="s">
        <v>15301</v>
      </c>
      <c r="D962" s="3" t="s">
        <v>12826</v>
      </c>
      <c r="E962" s="3" t="s">
        <v>3774</v>
      </c>
      <c r="F962" s="3">
        <f t="shared" ref="F962:F1025" si="15">LEN(E962)</f>
        <v>69</v>
      </c>
      <c r="G962" s="3" t="s">
        <v>6884</v>
      </c>
      <c r="H962" s="3" t="s">
        <v>10587</v>
      </c>
    </row>
    <row r="963" spans="1:8" x14ac:dyDescent="0.25">
      <c r="A963" s="3" t="s">
        <v>2</v>
      </c>
      <c r="B963" s="3" t="s">
        <v>1740</v>
      </c>
      <c r="C963" s="3" t="s">
        <v>15302</v>
      </c>
      <c r="D963" s="3" t="s">
        <v>12827</v>
      </c>
      <c r="E963" s="3" t="s">
        <v>4822</v>
      </c>
      <c r="F963" s="3">
        <f t="shared" si="15"/>
        <v>69</v>
      </c>
      <c r="G963" s="3" t="s">
        <v>7932</v>
      </c>
      <c r="H963" s="3" t="s">
        <v>10587</v>
      </c>
    </row>
    <row r="964" spans="1:8" x14ac:dyDescent="0.25">
      <c r="A964" s="3" t="s">
        <v>2</v>
      </c>
      <c r="B964" s="3" t="s">
        <v>168</v>
      </c>
      <c r="C964" s="3" t="s">
        <v>15303</v>
      </c>
      <c r="D964" s="3" t="s">
        <v>12828</v>
      </c>
      <c r="E964" s="3" t="s">
        <v>3276</v>
      </c>
      <c r="F964" s="3">
        <f t="shared" si="15"/>
        <v>69</v>
      </c>
      <c r="G964" s="3" t="s">
        <v>6385</v>
      </c>
      <c r="H964" s="3" t="s">
        <v>10587</v>
      </c>
    </row>
    <row r="965" spans="1:8" x14ac:dyDescent="0.25">
      <c r="A965" s="3" t="s">
        <v>2</v>
      </c>
      <c r="B965" s="3" t="s">
        <v>2643</v>
      </c>
      <c r="C965" s="3" t="s">
        <v>15304</v>
      </c>
      <c r="D965" s="3" t="s">
        <v>12829</v>
      </c>
      <c r="E965" s="3" t="s">
        <v>5720</v>
      </c>
      <c r="F965" s="3">
        <f t="shared" si="15"/>
        <v>69</v>
      </c>
      <c r="G965" s="3" t="s">
        <v>8830</v>
      </c>
      <c r="H965" s="3" t="s">
        <v>10587</v>
      </c>
    </row>
    <row r="966" spans="1:8" x14ac:dyDescent="0.25">
      <c r="A966" s="3" t="s">
        <v>2</v>
      </c>
      <c r="B966" s="3" t="s">
        <v>1639</v>
      </c>
      <c r="C966" s="3" t="s">
        <v>15305</v>
      </c>
      <c r="D966" s="3" t="s">
        <v>12830</v>
      </c>
      <c r="E966" s="3" t="s">
        <v>4721</v>
      </c>
      <c r="F966" s="3">
        <f t="shared" si="15"/>
        <v>69</v>
      </c>
      <c r="G966" s="3" t="s">
        <v>7831</v>
      </c>
      <c r="H966" s="3" t="s">
        <v>10587</v>
      </c>
    </row>
    <row r="967" spans="1:8" x14ac:dyDescent="0.25">
      <c r="A967" s="3" t="s">
        <v>2</v>
      </c>
      <c r="B967" s="3" t="s">
        <v>508</v>
      </c>
      <c r="C967" s="3" t="s">
        <v>15306</v>
      </c>
      <c r="D967" s="3" t="s">
        <v>12831</v>
      </c>
      <c r="E967" s="3" t="s">
        <v>3615</v>
      </c>
      <c r="F967" s="3">
        <f t="shared" si="15"/>
        <v>69</v>
      </c>
      <c r="G967" s="3" t="s">
        <v>6725</v>
      </c>
      <c r="H967" s="3" t="s">
        <v>10587</v>
      </c>
    </row>
    <row r="968" spans="1:8" x14ac:dyDescent="0.25">
      <c r="A968" s="3" t="s">
        <v>2</v>
      </c>
      <c r="B968" s="3" t="s">
        <v>349</v>
      </c>
      <c r="C968" s="3" t="s">
        <v>15307</v>
      </c>
      <c r="D968" s="3" t="s">
        <v>12832</v>
      </c>
      <c r="E968" s="3" t="s">
        <v>3456</v>
      </c>
      <c r="F968" s="3">
        <f t="shared" si="15"/>
        <v>69</v>
      </c>
      <c r="G968" s="3" t="s">
        <v>6566</v>
      </c>
      <c r="H968" s="3" t="s">
        <v>10587</v>
      </c>
    </row>
    <row r="969" spans="1:8" x14ac:dyDescent="0.25">
      <c r="A969" s="3" t="s">
        <v>2</v>
      </c>
      <c r="B969" s="3" t="s">
        <v>1550</v>
      </c>
      <c r="C969" s="3" t="s">
        <v>15308</v>
      </c>
      <c r="D969" s="3" t="s">
        <v>12833</v>
      </c>
      <c r="E969" s="3" t="s">
        <v>4632</v>
      </c>
      <c r="F969" s="3">
        <f t="shared" si="15"/>
        <v>69</v>
      </c>
      <c r="G969" s="3" t="s">
        <v>7742</v>
      </c>
      <c r="H969" s="3" t="s">
        <v>10587</v>
      </c>
    </row>
    <row r="970" spans="1:8" x14ac:dyDescent="0.25">
      <c r="A970" s="3" t="s">
        <v>2</v>
      </c>
      <c r="B970" s="3" t="s">
        <v>358</v>
      </c>
      <c r="C970" s="3" t="s">
        <v>15309</v>
      </c>
      <c r="D970" s="3" t="s">
        <v>12834</v>
      </c>
      <c r="E970" s="3" t="s">
        <v>3465</v>
      </c>
      <c r="F970" s="3">
        <f t="shared" si="15"/>
        <v>69</v>
      </c>
      <c r="G970" s="3" t="s">
        <v>6575</v>
      </c>
      <c r="H970" s="3" t="s">
        <v>10587</v>
      </c>
    </row>
    <row r="971" spans="1:8" x14ac:dyDescent="0.25">
      <c r="A971" s="3" t="s">
        <v>2</v>
      </c>
      <c r="B971" s="3" t="s">
        <v>420</v>
      </c>
      <c r="C971" s="3" t="s">
        <v>15310</v>
      </c>
      <c r="D971" s="3" t="s">
        <v>12835</v>
      </c>
      <c r="E971" s="3" t="s">
        <v>3527</v>
      </c>
      <c r="F971" s="3">
        <f t="shared" si="15"/>
        <v>69</v>
      </c>
      <c r="G971" s="3" t="s">
        <v>6637</v>
      </c>
      <c r="H971" s="3" t="s">
        <v>10587</v>
      </c>
    </row>
    <row r="972" spans="1:8" x14ac:dyDescent="0.25">
      <c r="A972" s="3" t="s">
        <v>2</v>
      </c>
      <c r="B972" s="3" t="s">
        <v>404</v>
      </c>
      <c r="C972" s="3" t="s">
        <v>15311</v>
      </c>
      <c r="D972" s="3" t="s">
        <v>12836</v>
      </c>
      <c r="E972" s="3" t="s">
        <v>3511</v>
      </c>
      <c r="F972" s="3">
        <f t="shared" si="15"/>
        <v>69</v>
      </c>
      <c r="G972" s="3" t="s">
        <v>6621</v>
      </c>
      <c r="H972" s="3" t="s">
        <v>10587</v>
      </c>
    </row>
    <row r="973" spans="1:8" x14ac:dyDescent="0.25">
      <c r="A973" s="3" t="s">
        <v>2</v>
      </c>
      <c r="B973" s="3" t="s">
        <v>2205</v>
      </c>
      <c r="C973" s="3" t="s">
        <v>15312</v>
      </c>
      <c r="D973" s="3" t="s">
        <v>12837</v>
      </c>
      <c r="E973" s="3" t="s">
        <v>5287</v>
      </c>
      <c r="F973" s="3">
        <f t="shared" si="15"/>
        <v>69</v>
      </c>
      <c r="G973" s="3" t="s">
        <v>8397</v>
      </c>
      <c r="H973" s="3" t="s">
        <v>10587</v>
      </c>
    </row>
    <row r="974" spans="1:8" x14ac:dyDescent="0.25">
      <c r="A974" s="3" t="s">
        <v>2</v>
      </c>
      <c r="B974" s="3" t="s">
        <v>1683</v>
      </c>
      <c r="C974" s="3" t="s">
        <v>15313</v>
      </c>
      <c r="D974" s="3" t="s">
        <v>12838</v>
      </c>
      <c r="E974" s="3" t="s">
        <v>4765</v>
      </c>
      <c r="F974" s="3">
        <f t="shared" si="15"/>
        <v>69</v>
      </c>
      <c r="G974" s="3" t="s">
        <v>7875</v>
      </c>
      <c r="H974" s="3" t="s">
        <v>10587</v>
      </c>
    </row>
    <row r="975" spans="1:8" x14ac:dyDescent="0.25">
      <c r="A975" s="3" t="s">
        <v>2</v>
      </c>
      <c r="B975" s="3" t="s">
        <v>2415</v>
      </c>
      <c r="C975" s="3" t="s">
        <v>15314</v>
      </c>
      <c r="D975" s="3" t="s">
        <v>12839</v>
      </c>
      <c r="E975" s="3" t="s">
        <v>5496</v>
      </c>
      <c r="F975" s="3">
        <f t="shared" si="15"/>
        <v>69</v>
      </c>
      <c r="G975" s="3" t="s">
        <v>8606</v>
      </c>
      <c r="H975" s="3" t="s">
        <v>10587</v>
      </c>
    </row>
    <row r="976" spans="1:8" x14ac:dyDescent="0.25">
      <c r="A976" s="3" t="s">
        <v>2</v>
      </c>
      <c r="B976" s="3" t="s">
        <v>1839</v>
      </c>
      <c r="C976" s="3" t="s">
        <v>15315</v>
      </c>
      <c r="D976" s="3" t="s">
        <v>12840</v>
      </c>
      <c r="E976" s="3" t="s">
        <v>4921</v>
      </c>
      <c r="F976" s="3">
        <f t="shared" si="15"/>
        <v>69</v>
      </c>
      <c r="G976" s="3" t="s">
        <v>8031</v>
      </c>
      <c r="H976" s="3" t="s">
        <v>10587</v>
      </c>
    </row>
    <row r="977" spans="1:8" x14ac:dyDescent="0.25">
      <c r="A977" s="3" t="s">
        <v>2</v>
      </c>
      <c r="B977" s="3" t="s">
        <v>137</v>
      </c>
      <c r="C977" s="3" t="s">
        <v>15316</v>
      </c>
      <c r="D977" s="3" t="s">
        <v>12841</v>
      </c>
      <c r="E977" s="3" t="s">
        <v>3245</v>
      </c>
      <c r="F977" s="3">
        <f t="shared" si="15"/>
        <v>69</v>
      </c>
      <c r="G977" s="3" t="s">
        <v>6354</v>
      </c>
      <c r="H977" s="3" t="s">
        <v>10587</v>
      </c>
    </row>
    <row r="978" spans="1:8" x14ac:dyDescent="0.25">
      <c r="A978" s="3" t="s">
        <v>2</v>
      </c>
      <c r="B978" s="3" t="s">
        <v>405</v>
      </c>
      <c r="C978" s="3" t="s">
        <v>15317</v>
      </c>
      <c r="D978" s="3" t="s">
        <v>12842</v>
      </c>
      <c r="E978" s="3" t="s">
        <v>3512</v>
      </c>
      <c r="F978" s="3">
        <f t="shared" si="15"/>
        <v>69</v>
      </c>
      <c r="G978" s="3" t="s">
        <v>6622</v>
      </c>
      <c r="H978" s="3" t="s">
        <v>10587</v>
      </c>
    </row>
    <row r="979" spans="1:8" x14ac:dyDescent="0.25">
      <c r="A979" s="3" t="s">
        <v>2</v>
      </c>
      <c r="B979" s="3" t="s">
        <v>991</v>
      </c>
      <c r="C979" s="3" t="s">
        <v>15318</v>
      </c>
      <c r="D979" s="3" t="s">
        <v>12843</v>
      </c>
      <c r="E979" s="3" t="s">
        <v>4084</v>
      </c>
      <c r="F979" s="3">
        <f t="shared" si="15"/>
        <v>69</v>
      </c>
      <c r="G979" s="3" t="s">
        <v>7194</v>
      </c>
      <c r="H979" s="3" t="s">
        <v>10587</v>
      </c>
    </row>
    <row r="980" spans="1:8" x14ac:dyDescent="0.25">
      <c r="A980" s="3" t="s">
        <v>2</v>
      </c>
      <c r="B980" s="3" t="s">
        <v>1227</v>
      </c>
      <c r="C980" s="3" t="s">
        <v>15319</v>
      </c>
      <c r="D980" s="3" t="s">
        <v>12844</v>
      </c>
      <c r="E980" s="3" t="s">
        <v>4313</v>
      </c>
      <c r="F980" s="3">
        <f t="shared" si="15"/>
        <v>69</v>
      </c>
      <c r="G980" s="3" t="s">
        <v>7423</v>
      </c>
      <c r="H980" s="3" t="s">
        <v>10587</v>
      </c>
    </row>
    <row r="981" spans="1:8" x14ac:dyDescent="0.25">
      <c r="A981" s="3" t="s">
        <v>2</v>
      </c>
      <c r="B981" s="3" t="s">
        <v>494</v>
      </c>
      <c r="C981" s="3" t="s">
        <v>15320</v>
      </c>
      <c r="D981" s="3" t="s">
        <v>12845</v>
      </c>
      <c r="E981" s="3" t="s">
        <v>3601</v>
      </c>
      <c r="F981" s="3">
        <f t="shared" si="15"/>
        <v>69</v>
      </c>
      <c r="G981" s="3" t="s">
        <v>6711</v>
      </c>
      <c r="H981" s="3" t="s">
        <v>10587</v>
      </c>
    </row>
    <row r="982" spans="1:8" x14ac:dyDescent="0.25">
      <c r="A982" s="3" t="s">
        <v>2</v>
      </c>
      <c r="B982" s="3" t="s">
        <v>458</v>
      </c>
      <c r="C982" s="3" t="s">
        <v>15321</v>
      </c>
      <c r="D982" s="3" t="s">
        <v>12846</v>
      </c>
      <c r="E982" s="3" t="s">
        <v>3565</v>
      </c>
      <c r="F982" s="3">
        <f t="shared" si="15"/>
        <v>69</v>
      </c>
      <c r="G982" s="3" t="s">
        <v>6675</v>
      </c>
      <c r="H982" s="3" t="s">
        <v>10587</v>
      </c>
    </row>
    <row r="983" spans="1:8" x14ac:dyDescent="0.25">
      <c r="A983" s="3" t="s">
        <v>2</v>
      </c>
      <c r="B983" s="3" t="s">
        <v>1365</v>
      </c>
      <c r="C983" s="3" t="s">
        <v>15322</v>
      </c>
      <c r="D983" s="3" t="s">
        <v>12847</v>
      </c>
      <c r="E983" s="3" t="s">
        <v>4447</v>
      </c>
      <c r="F983" s="3">
        <f t="shared" si="15"/>
        <v>69</v>
      </c>
      <c r="G983" s="3" t="s">
        <v>7557</v>
      </c>
      <c r="H983" s="3" t="s">
        <v>10587</v>
      </c>
    </row>
    <row r="984" spans="1:8" x14ac:dyDescent="0.25">
      <c r="A984" s="3" t="s">
        <v>2</v>
      </c>
      <c r="B984" s="3" t="s">
        <v>1560</v>
      </c>
      <c r="C984" s="3" t="s">
        <v>15323</v>
      </c>
      <c r="D984" s="3" t="s">
        <v>12848</v>
      </c>
      <c r="E984" s="3" t="s">
        <v>4642</v>
      </c>
      <c r="F984" s="3">
        <f t="shared" si="15"/>
        <v>69</v>
      </c>
      <c r="G984" s="3" t="s">
        <v>7752</v>
      </c>
      <c r="H984" s="3" t="s">
        <v>10587</v>
      </c>
    </row>
    <row r="985" spans="1:8" x14ac:dyDescent="0.25">
      <c r="A985" s="3" t="s">
        <v>2</v>
      </c>
      <c r="B985" s="3" t="s">
        <v>1964</v>
      </c>
      <c r="C985" s="3" t="s">
        <v>15324</v>
      </c>
      <c r="D985" s="3" t="s">
        <v>12849</v>
      </c>
      <c r="E985" s="3" t="s">
        <v>5046</v>
      </c>
      <c r="F985" s="3">
        <f t="shared" si="15"/>
        <v>69</v>
      </c>
      <c r="G985" s="3" t="s">
        <v>8156</v>
      </c>
      <c r="H985" s="3" t="s">
        <v>10587</v>
      </c>
    </row>
    <row r="986" spans="1:8" x14ac:dyDescent="0.25">
      <c r="A986" s="3" t="s">
        <v>2</v>
      </c>
      <c r="B986" s="3" t="s">
        <v>2491</v>
      </c>
      <c r="C986" s="3" t="s">
        <v>15325</v>
      </c>
      <c r="D986" s="3" t="s">
        <v>12850</v>
      </c>
      <c r="E986" s="3" t="s">
        <v>5569</v>
      </c>
      <c r="F986" s="3">
        <f t="shared" si="15"/>
        <v>69</v>
      </c>
      <c r="G986" s="3" t="s">
        <v>8679</v>
      </c>
      <c r="H986" s="3" t="s">
        <v>10587</v>
      </c>
    </row>
    <row r="987" spans="1:8" x14ac:dyDescent="0.25">
      <c r="A987" s="3" t="s">
        <v>2</v>
      </c>
      <c r="B987" s="3" t="s">
        <v>998</v>
      </c>
      <c r="C987" s="3" t="s">
        <v>15326</v>
      </c>
      <c r="D987" s="3" t="s">
        <v>12851</v>
      </c>
      <c r="E987" s="3" t="s">
        <v>4091</v>
      </c>
      <c r="F987" s="3">
        <f t="shared" si="15"/>
        <v>69</v>
      </c>
      <c r="G987" s="3" t="s">
        <v>7201</v>
      </c>
      <c r="H987" s="3" t="s">
        <v>10587</v>
      </c>
    </row>
    <row r="988" spans="1:8" x14ac:dyDescent="0.25">
      <c r="A988" s="3" t="s">
        <v>2</v>
      </c>
      <c r="B988" s="3" t="s">
        <v>2612</v>
      </c>
      <c r="C988" s="3" t="s">
        <v>15327</v>
      </c>
      <c r="D988" s="3" t="s">
        <v>12852</v>
      </c>
      <c r="E988" s="3" t="s">
        <v>5689</v>
      </c>
      <c r="F988" s="3">
        <f t="shared" si="15"/>
        <v>69</v>
      </c>
      <c r="G988" s="3" t="s">
        <v>8799</v>
      </c>
      <c r="H988" s="3" t="s">
        <v>10587</v>
      </c>
    </row>
    <row r="989" spans="1:8" x14ac:dyDescent="0.25">
      <c r="A989" s="3" t="s">
        <v>2</v>
      </c>
      <c r="B989" s="3" t="s">
        <v>1346</v>
      </c>
      <c r="C989" s="3" t="s">
        <v>15328</v>
      </c>
      <c r="D989" s="3" t="s">
        <v>12853</v>
      </c>
      <c r="E989" s="3" t="s">
        <v>4428</v>
      </c>
      <c r="F989" s="3">
        <f t="shared" si="15"/>
        <v>69</v>
      </c>
      <c r="G989" s="3" t="s">
        <v>7538</v>
      </c>
      <c r="H989" s="3" t="s">
        <v>10587</v>
      </c>
    </row>
    <row r="990" spans="1:8" x14ac:dyDescent="0.25">
      <c r="A990" s="3" t="s">
        <v>2</v>
      </c>
      <c r="B990" s="3" t="s">
        <v>1452</v>
      </c>
      <c r="C990" s="3" t="s">
        <v>15329</v>
      </c>
      <c r="D990" s="3" t="s">
        <v>12854</v>
      </c>
      <c r="E990" s="3" t="s">
        <v>4534</v>
      </c>
      <c r="F990" s="3">
        <f t="shared" si="15"/>
        <v>69</v>
      </c>
      <c r="G990" s="3" t="s">
        <v>7644</v>
      </c>
      <c r="H990" s="3" t="s">
        <v>10587</v>
      </c>
    </row>
    <row r="991" spans="1:8" x14ac:dyDescent="0.25">
      <c r="A991" s="3" t="s">
        <v>2</v>
      </c>
      <c r="B991" s="3" t="s">
        <v>2258</v>
      </c>
      <c r="C991" s="3" t="s">
        <v>15330</v>
      </c>
      <c r="D991" s="3" t="s">
        <v>12855</v>
      </c>
      <c r="E991" s="3" t="s">
        <v>5339</v>
      </c>
      <c r="F991" s="3">
        <f t="shared" si="15"/>
        <v>69</v>
      </c>
      <c r="G991" s="3" t="s">
        <v>8449</v>
      </c>
      <c r="H991" s="3" t="s">
        <v>10587</v>
      </c>
    </row>
    <row r="992" spans="1:8" x14ac:dyDescent="0.25">
      <c r="A992" s="3" t="s">
        <v>2</v>
      </c>
      <c r="B992" s="3" t="s">
        <v>2138</v>
      </c>
      <c r="C992" s="3" t="s">
        <v>15331</v>
      </c>
      <c r="D992" s="3" t="s">
        <v>12856</v>
      </c>
      <c r="E992" s="3" t="s">
        <v>5220</v>
      </c>
      <c r="F992" s="3">
        <f t="shared" si="15"/>
        <v>69</v>
      </c>
      <c r="G992" s="3" t="s">
        <v>8330</v>
      </c>
      <c r="H992" s="3" t="s">
        <v>10587</v>
      </c>
    </row>
    <row r="993" spans="1:8" x14ac:dyDescent="0.25">
      <c r="A993" s="3" t="s">
        <v>2</v>
      </c>
      <c r="B993" s="3" t="s">
        <v>2295</v>
      </c>
      <c r="C993" s="3" t="s">
        <v>15332</v>
      </c>
      <c r="D993" s="3" t="s">
        <v>12857</v>
      </c>
      <c r="E993" s="3" t="s">
        <v>5376</v>
      </c>
      <c r="F993" s="3">
        <f t="shared" si="15"/>
        <v>69</v>
      </c>
      <c r="G993" s="3" t="s">
        <v>8486</v>
      </c>
      <c r="H993" s="3" t="s">
        <v>10587</v>
      </c>
    </row>
    <row r="994" spans="1:8" x14ac:dyDescent="0.25">
      <c r="A994" s="3" t="s">
        <v>2</v>
      </c>
      <c r="B994" s="3" t="s">
        <v>2107</v>
      </c>
      <c r="C994" s="3" t="s">
        <v>15333</v>
      </c>
      <c r="D994" s="3" t="s">
        <v>12858</v>
      </c>
      <c r="E994" s="3" t="s">
        <v>5189</v>
      </c>
      <c r="F994" s="3">
        <f t="shared" si="15"/>
        <v>69</v>
      </c>
      <c r="G994" s="3" t="s">
        <v>8299</v>
      </c>
      <c r="H994" s="3" t="s">
        <v>10587</v>
      </c>
    </row>
    <row r="995" spans="1:8" x14ac:dyDescent="0.25">
      <c r="A995" s="3" t="s">
        <v>2</v>
      </c>
      <c r="B995" s="3" t="s">
        <v>1152</v>
      </c>
      <c r="C995" s="3" t="s">
        <v>15334</v>
      </c>
      <c r="D995" s="3" t="s">
        <v>12859</v>
      </c>
      <c r="E995" s="3" t="s">
        <v>4239</v>
      </c>
      <c r="F995" s="3">
        <f t="shared" si="15"/>
        <v>69</v>
      </c>
      <c r="G995" s="3" t="s">
        <v>7349</v>
      </c>
      <c r="H995" s="3" t="s">
        <v>10587</v>
      </c>
    </row>
    <row r="996" spans="1:8" x14ac:dyDescent="0.25">
      <c r="A996" s="3" t="s">
        <v>2</v>
      </c>
      <c r="B996" s="3" t="s">
        <v>2224</v>
      </c>
      <c r="C996" s="3" t="s">
        <v>15335</v>
      </c>
      <c r="D996" s="3" t="s">
        <v>12860</v>
      </c>
      <c r="E996" s="3" t="s">
        <v>5306</v>
      </c>
      <c r="F996" s="3">
        <f t="shared" si="15"/>
        <v>69</v>
      </c>
      <c r="G996" s="3" t="s">
        <v>8416</v>
      </c>
      <c r="H996" s="3" t="s">
        <v>10587</v>
      </c>
    </row>
    <row r="997" spans="1:8" x14ac:dyDescent="0.25">
      <c r="A997" s="3" t="s">
        <v>2</v>
      </c>
      <c r="B997" s="3" t="s">
        <v>1216</v>
      </c>
      <c r="C997" s="3" t="s">
        <v>15336</v>
      </c>
      <c r="D997" s="3" t="s">
        <v>12861</v>
      </c>
      <c r="E997" s="3" t="s">
        <v>4302</v>
      </c>
      <c r="F997" s="3">
        <f t="shared" si="15"/>
        <v>69</v>
      </c>
      <c r="G997" s="3" t="s">
        <v>7412</v>
      </c>
      <c r="H997" s="3" t="s">
        <v>10587</v>
      </c>
    </row>
    <row r="998" spans="1:8" x14ac:dyDescent="0.25">
      <c r="A998" s="3" t="s">
        <v>2</v>
      </c>
      <c r="B998" s="3" t="s">
        <v>2821</v>
      </c>
      <c r="C998" s="3" t="s">
        <v>15337</v>
      </c>
      <c r="D998" s="3" t="s">
        <v>12862</v>
      </c>
      <c r="E998" s="3" t="s">
        <v>5898</v>
      </c>
      <c r="F998" s="3">
        <f t="shared" si="15"/>
        <v>69</v>
      </c>
      <c r="G998" s="3" t="s">
        <v>9008</v>
      </c>
      <c r="H998" s="3" t="s">
        <v>10587</v>
      </c>
    </row>
    <row r="999" spans="1:8" x14ac:dyDescent="0.25">
      <c r="A999" s="3" t="s">
        <v>2</v>
      </c>
      <c r="B999" s="3" t="s">
        <v>1989</v>
      </c>
      <c r="C999" s="3" t="s">
        <v>15338</v>
      </c>
      <c r="D999" s="3" t="s">
        <v>12863</v>
      </c>
      <c r="E999" s="3" t="s">
        <v>5071</v>
      </c>
      <c r="F999" s="3">
        <f t="shared" si="15"/>
        <v>69</v>
      </c>
      <c r="G999" s="3" t="s">
        <v>8181</v>
      </c>
      <c r="H999" s="3" t="s">
        <v>10587</v>
      </c>
    </row>
    <row r="1000" spans="1:8" x14ac:dyDescent="0.25">
      <c r="A1000" s="3" t="s">
        <v>2</v>
      </c>
      <c r="B1000" s="3" t="s">
        <v>375</v>
      </c>
      <c r="C1000" s="3" t="s">
        <v>15339</v>
      </c>
      <c r="D1000" s="3" t="s">
        <v>12864</v>
      </c>
      <c r="E1000" s="3" t="s">
        <v>3482</v>
      </c>
      <c r="F1000" s="3">
        <f t="shared" si="15"/>
        <v>69</v>
      </c>
      <c r="G1000" s="3" t="s">
        <v>6592</v>
      </c>
      <c r="H1000" s="3" t="s">
        <v>10587</v>
      </c>
    </row>
    <row r="1001" spans="1:8" x14ac:dyDescent="0.25">
      <c r="A1001" s="3" t="s">
        <v>2</v>
      </c>
      <c r="B1001" s="3" t="s">
        <v>90</v>
      </c>
      <c r="C1001" s="3" t="s">
        <v>15340</v>
      </c>
      <c r="D1001" s="3" t="s">
        <v>12865</v>
      </c>
      <c r="E1001" s="3" t="s">
        <v>3198</v>
      </c>
      <c r="F1001" s="3">
        <f t="shared" si="15"/>
        <v>69</v>
      </c>
      <c r="G1001" s="3" t="s">
        <v>6307</v>
      </c>
      <c r="H1001" s="3" t="s">
        <v>10587</v>
      </c>
    </row>
    <row r="1002" spans="1:8" x14ac:dyDescent="0.25">
      <c r="A1002" s="3" t="s">
        <v>2</v>
      </c>
      <c r="B1002" s="3" t="s">
        <v>630</v>
      </c>
      <c r="C1002" s="3" t="s">
        <v>15341</v>
      </c>
      <c r="D1002" s="3" t="s">
        <v>12866</v>
      </c>
      <c r="E1002" s="3" t="s">
        <v>3737</v>
      </c>
      <c r="F1002" s="3">
        <f t="shared" si="15"/>
        <v>69</v>
      </c>
      <c r="G1002" s="3" t="s">
        <v>6847</v>
      </c>
      <c r="H1002" s="3" t="s">
        <v>10587</v>
      </c>
    </row>
    <row r="1003" spans="1:8" x14ac:dyDescent="0.25">
      <c r="A1003" s="3" t="s">
        <v>2</v>
      </c>
      <c r="B1003" s="3" t="s">
        <v>1068</v>
      </c>
      <c r="C1003" s="3" t="s">
        <v>15342</v>
      </c>
      <c r="D1003" s="3" t="s">
        <v>12867</v>
      </c>
      <c r="E1003" s="3" t="s">
        <v>4155</v>
      </c>
      <c r="F1003" s="3">
        <f t="shared" si="15"/>
        <v>69</v>
      </c>
      <c r="G1003" s="3" t="s">
        <v>7265</v>
      </c>
      <c r="H1003" s="3" t="s">
        <v>10587</v>
      </c>
    </row>
    <row r="1004" spans="1:8" x14ac:dyDescent="0.25">
      <c r="A1004" s="3" t="s">
        <v>2</v>
      </c>
      <c r="B1004" s="3" t="s">
        <v>1426</v>
      </c>
      <c r="C1004" s="3" t="s">
        <v>15343</v>
      </c>
      <c r="D1004" s="3" t="s">
        <v>12868</v>
      </c>
      <c r="E1004" s="3" t="s">
        <v>4508</v>
      </c>
      <c r="F1004" s="3">
        <f t="shared" si="15"/>
        <v>69</v>
      </c>
      <c r="G1004" s="3" t="s">
        <v>7618</v>
      </c>
      <c r="H1004" s="3" t="s">
        <v>10587</v>
      </c>
    </row>
    <row r="1005" spans="1:8" x14ac:dyDescent="0.25">
      <c r="A1005" s="3" t="s">
        <v>2</v>
      </c>
      <c r="B1005" s="3" t="s">
        <v>2116</v>
      </c>
      <c r="C1005" s="3" t="s">
        <v>15344</v>
      </c>
      <c r="D1005" s="3" t="s">
        <v>12869</v>
      </c>
      <c r="E1005" s="3" t="s">
        <v>5198</v>
      </c>
      <c r="F1005" s="3">
        <f t="shared" si="15"/>
        <v>69</v>
      </c>
      <c r="G1005" s="3" t="s">
        <v>8308</v>
      </c>
      <c r="H1005" s="3" t="s">
        <v>10587</v>
      </c>
    </row>
    <row r="1006" spans="1:8" x14ac:dyDescent="0.25">
      <c r="A1006" s="3" t="s">
        <v>2</v>
      </c>
      <c r="B1006" s="3" t="s">
        <v>2077</v>
      </c>
      <c r="C1006" s="3" t="s">
        <v>15345</v>
      </c>
      <c r="D1006" s="3" t="s">
        <v>12870</v>
      </c>
      <c r="E1006" s="3" t="s">
        <v>5159</v>
      </c>
      <c r="F1006" s="3">
        <f t="shared" si="15"/>
        <v>69</v>
      </c>
      <c r="G1006" s="3" t="s">
        <v>8269</v>
      </c>
      <c r="H1006" s="3" t="s">
        <v>10587</v>
      </c>
    </row>
    <row r="1007" spans="1:8" x14ac:dyDescent="0.25">
      <c r="A1007" s="3" t="s">
        <v>2</v>
      </c>
      <c r="B1007" s="3" t="s">
        <v>1119</v>
      </c>
      <c r="C1007" s="3" t="s">
        <v>15346</v>
      </c>
      <c r="D1007" s="3" t="s">
        <v>12871</v>
      </c>
      <c r="E1007" s="3" t="s">
        <v>4206</v>
      </c>
      <c r="F1007" s="3">
        <f t="shared" si="15"/>
        <v>69</v>
      </c>
      <c r="G1007" s="3" t="s">
        <v>7316</v>
      </c>
      <c r="H1007" s="3" t="s">
        <v>10587</v>
      </c>
    </row>
    <row r="1008" spans="1:8" x14ac:dyDescent="0.25">
      <c r="A1008" s="3" t="s">
        <v>2</v>
      </c>
      <c r="B1008" s="3" t="s">
        <v>1870</v>
      </c>
      <c r="C1008" s="3" t="s">
        <v>15347</v>
      </c>
      <c r="D1008" s="3" t="s">
        <v>12872</v>
      </c>
      <c r="E1008" s="3" t="s">
        <v>4952</v>
      </c>
      <c r="F1008" s="3">
        <f t="shared" si="15"/>
        <v>69</v>
      </c>
      <c r="G1008" s="3" t="s">
        <v>8062</v>
      </c>
      <c r="H1008" s="3" t="s">
        <v>10587</v>
      </c>
    </row>
    <row r="1009" spans="1:8" x14ac:dyDescent="0.25">
      <c r="A1009" s="3" t="s">
        <v>2</v>
      </c>
      <c r="B1009" s="3" t="s">
        <v>790</v>
      </c>
      <c r="C1009" s="3" t="s">
        <v>15348</v>
      </c>
      <c r="D1009" s="3" t="s">
        <v>12873</v>
      </c>
      <c r="E1009" s="3" t="s">
        <v>3889</v>
      </c>
      <c r="F1009" s="3">
        <f t="shared" si="15"/>
        <v>69</v>
      </c>
      <c r="G1009" s="3" t="s">
        <v>6999</v>
      </c>
      <c r="H1009" s="3" t="s">
        <v>10587</v>
      </c>
    </row>
    <row r="1010" spans="1:8" x14ac:dyDescent="0.25">
      <c r="A1010" s="3" t="s">
        <v>2</v>
      </c>
      <c r="B1010" s="3" t="s">
        <v>886</v>
      </c>
      <c r="C1010" s="3" t="s">
        <v>15349</v>
      </c>
      <c r="D1010" s="3" t="s">
        <v>12874</v>
      </c>
      <c r="E1010" s="3" t="s">
        <v>3981</v>
      </c>
      <c r="F1010" s="3">
        <f t="shared" si="15"/>
        <v>69</v>
      </c>
      <c r="G1010" s="3" t="s">
        <v>7091</v>
      </c>
      <c r="H1010" s="3" t="s">
        <v>10587</v>
      </c>
    </row>
    <row r="1011" spans="1:8" x14ac:dyDescent="0.25">
      <c r="A1011" s="3" t="s">
        <v>2</v>
      </c>
      <c r="B1011" s="3" t="s">
        <v>802</v>
      </c>
      <c r="C1011" s="3" t="s">
        <v>15350</v>
      </c>
      <c r="D1011" s="3" t="s">
        <v>12875</v>
      </c>
      <c r="E1011" s="3" t="s">
        <v>3901</v>
      </c>
      <c r="F1011" s="3">
        <f t="shared" si="15"/>
        <v>69</v>
      </c>
      <c r="G1011" s="3" t="s">
        <v>7011</v>
      </c>
      <c r="H1011" s="3" t="s">
        <v>10587</v>
      </c>
    </row>
    <row r="1012" spans="1:8" x14ac:dyDescent="0.25">
      <c r="A1012" s="3" t="s">
        <v>2</v>
      </c>
      <c r="B1012" s="3" t="s">
        <v>2560</v>
      </c>
      <c r="C1012" s="3" t="s">
        <v>15351</v>
      </c>
      <c r="D1012" s="3" t="s">
        <v>12876</v>
      </c>
      <c r="E1012" s="3" t="s">
        <v>5637</v>
      </c>
      <c r="F1012" s="3">
        <f t="shared" si="15"/>
        <v>69</v>
      </c>
      <c r="G1012" s="3" t="s">
        <v>8747</v>
      </c>
      <c r="H1012" s="3" t="s">
        <v>10587</v>
      </c>
    </row>
    <row r="1013" spans="1:8" x14ac:dyDescent="0.25">
      <c r="A1013" s="3" t="s">
        <v>2</v>
      </c>
      <c r="B1013" s="3" t="s">
        <v>398</v>
      </c>
      <c r="C1013" s="3" t="s">
        <v>15352</v>
      </c>
      <c r="D1013" s="3" t="s">
        <v>12877</v>
      </c>
      <c r="E1013" s="3" t="s">
        <v>3505</v>
      </c>
      <c r="F1013" s="3">
        <f t="shared" si="15"/>
        <v>69</v>
      </c>
      <c r="G1013" s="3" t="s">
        <v>6615</v>
      </c>
      <c r="H1013" s="3" t="s">
        <v>10587</v>
      </c>
    </row>
    <row r="1014" spans="1:8" x14ac:dyDescent="0.25">
      <c r="A1014" s="3" t="s">
        <v>2</v>
      </c>
      <c r="B1014" s="3" t="s">
        <v>1471</v>
      </c>
      <c r="C1014" s="3" t="s">
        <v>15353</v>
      </c>
      <c r="D1014" s="3" t="s">
        <v>12878</v>
      </c>
      <c r="E1014" s="3" t="s">
        <v>4553</v>
      </c>
      <c r="F1014" s="3">
        <f t="shared" si="15"/>
        <v>69</v>
      </c>
      <c r="G1014" s="3" t="s">
        <v>7663</v>
      </c>
      <c r="H1014" s="3" t="s">
        <v>10587</v>
      </c>
    </row>
    <row r="1015" spans="1:8" x14ac:dyDescent="0.25">
      <c r="A1015" s="3" t="s">
        <v>2</v>
      </c>
      <c r="B1015" s="3" t="s">
        <v>3016</v>
      </c>
      <c r="C1015" s="3" t="s">
        <v>15354</v>
      </c>
      <c r="D1015" s="3" t="s">
        <v>12879</v>
      </c>
      <c r="E1015" s="3" t="s">
        <v>6123</v>
      </c>
      <c r="F1015" s="3">
        <f t="shared" si="15"/>
        <v>69</v>
      </c>
      <c r="G1015" s="3" t="s">
        <v>9233</v>
      </c>
      <c r="H1015" s="3" t="s">
        <v>10587</v>
      </c>
    </row>
    <row r="1016" spans="1:8" x14ac:dyDescent="0.25">
      <c r="A1016" s="3" t="s">
        <v>2</v>
      </c>
      <c r="B1016" s="3" t="s">
        <v>65</v>
      </c>
      <c r="C1016" s="3" t="s">
        <v>15355</v>
      </c>
      <c r="D1016" s="3" t="s">
        <v>12880</v>
      </c>
      <c r="E1016" s="3" t="s">
        <v>3173</v>
      </c>
      <c r="F1016" s="3">
        <f t="shared" si="15"/>
        <v>69</v>
      </c>
      <c r="G1016" s="3" t="s">
        <v>6282</v>
      </c>
      <c r="H1016" s="3" t="s">
        <v>10587</v>
      </c>
    </row>
    <row r="1017" spans="1:8" x14ac:dyDescent="0.25">
      <c r="A1017" s="3" t="s">
        <v>2</v>
      </c>
      <c r="B1017" s="3" t="s">
        <v>1473</v>
      </c>
      <c r="C1017" s="3" t="s">
        <v>15356</v>
      </c>
      <c r="D1017" s="3" t="s">
        <v>12881</v>
      </c>
      <c r="E1017" s="3" t="s">
        <v>4555</v>
      </c>
      <c r="F1017" s="3">
        <f t="shared" si="15"/>
        <v>69</v>
      </c>
      <c r="G1017" s="3" t="s">
        <v>7665</v>
      </c>
      <c r="H1017" s="3" t="s">
        <v>10587</v>
      </c>
    </row>
    <row r="1018" spans="1:8" x14ac:dyDescent="0.25">
      <c r="A1018" s="3" t="s">
        <v>2</v>
      </c>
      <c r="B1018" s="3" t="s">
        <v>1526</v>
      </c>
      <c r="C1018" s="3" t="s">
        <v>15357</v>
      </c>
      <c r="D1018" s="3" t="s">
        <v>12882</v>
      </c>
      <c r="E1018" s="3" t="s">
        <v>4608</v>
      </c>
      <c r="F1018" s="3">
        <f t="shared" si="15"/>
        <v>69</v>
      </c>
      <c r="G1018" s="3" t="s">
        <v>7718</v>
      </c>
      <c r="H1018" s="3" t="s">
        <v>10587</v>
      </c>
    </row>
    <row r="1019" spans="1:8" x14ac:dyDescent="0.25">
      <c r="A1019" s="3" t="s">
        <v>2</v>
      </c>
      <c r="B1019" s="3" t="s">
        <v>649</v>
      </c>
      <c r="C1019" s="3" t="s">
        <v>15358</v>
      </c>
      <c r="D1019" s="3" t="s">
        <v>12883</v>
      </c>
      <c r="E1019" s="3" t="s">
        <v>3756</v>
      </c>
      <c r="F1019" s="3">
        <f t="shared" si="15"/>
        <v>69</v>
      </c>
      <c r="G1019" s="3" t="s">
        <v>6866</v>
      </c>
      <c r="H1019" s="3" t="s">
        <v>10587</v>
      </c>
    </row>
    <row r="1020" spans="1:8" x14ac:dyDescent="0.25">
      <c r="A1020" s="3" t="s">
        <v>2</v>
      </c>
      <c r="B1020" s="3" t="s">
        <v>942</v>
      </c>
      <c r="C1020" s="3" t="s">
        <v>15359</v>
      </c>
      <c r="D1020" s="3" t="s">
        <v>12884</v>
      </c>
      <c r="E1020" s="3" t="s">
        <v>4037</v>
      </c>
      <c r="F1020" s="3">
        <f t="shared" si="15"/>
        <v>69</v>
      </c>
      <c r="G1020" s="3" t="s">
        <v>7147</v>
      </c>
      <c r="H1020" s="3" t="s">
        <v>10587</v>
      </c>
    </row>
    <row r="1021" spans="1:8" x14ac:dyDescent="0.25">
      <c r="A1021" s="3" t="s">
        <v>2</v>
      </c>
      <c r="B1021" s="3" t="s">
        <v>816</v>
      </c>
      <c r="C1021" s="3" t="s">
        <v>15360</v>
      </c>
      <c r="D1021" s="3" t="s">
        <v>12885</v>
      </c>
      <c r="E1021" s="3" t="s">
        <v>3915</v>
      </c>
      <c r="F1021" s="3">
        <f t="shared" si="15"/>
        <v>69</v>
      </c>
      <c r="G1021" s="3" t="s">
        <v>7025</v>
      </c>
      <c r="H1021" s="3" t="s">
        <v>10587</v>
      </c>
    </row>
    <row r="1022" spans="1:8" x14ac:dyDescent="0.25">
      <c r="A1022" s="3" t="s">
        <v>2</v>
      </c>
      <c r="B1022" s="3" t="s">
        <v>200</v>
      </c>
      <c r="C1022" s="3" t="s">
        <v>15361</v>
      </c>
      <c r="D1022" s="3" t="s">
        <v>12886</v>
      </c>
      <c r="E1022" s="3" t="s">
        <v>3308</v>
      </c>
      <c r="F1022" s="3">
        <f t="shared" si="15"/>
        <v>69</v>
      </c>
      <c r="G1022" s="3" t="s">
        <v>6417</v>
      </c>
      <c r="H1022" s="3" t="s">
        <v>10587</v>
      </c>
    </row>
    <row r="1023" spans="1:8" x14ac:dyDescent="0.25">
      <c r="A1023" s="3" t="s">
        <v>2</v>
      </c>
      <c r="B1023" s="3" t="s">
        <v>2037</v>
      </c>
      <c r="C1023" s="3" t="s">
        <v>15362</v>
      </c>
      <c r="D1023" s="3" t="s">
        <v>12887</v>
      </c>
      <c r="E1023" s="3" t="s">
        <v>5119</v>
      </c>
      <c r="F1023" s="3">
        <f t="shared" si="15"/>
        <v>69</v>
      </c>
      <c r="G1023" s="3" t="s">
        <v>8229</v>
      </c>
      <c r="H1023" s="3" t="s">
        <v>10587</v>
      </c>
    </row>
    <row r="1024" spans="1:8" x14ac:dyDescent="0.25">
      <c r="A1024" s="3" t="s">
        <v>2</v>
      </c>
      <c r="B1024" s="3" t="s">
        <v>2868</v>
      </c>
      <c r="C1024" s="3" t="s">
        <v>15363</v>
      </c>
      <c r="D1024" s="3" t="s">
        <v>12888</v>
      </c>
      <c r="E1024" s="3" t="s">
        <v>5945</v>
      </c>
      <c r="F1024" s="3">
        <f t="shared" si="15"/>
        <v>69</v>
      </c>
      <c r="G1024" s="3" t="s">
        <v>9055</v>
      </c>
      <c r="H1024" s="3" t="s">
        <v>10587</v>
      </c>
    </row>
    <row r="1025" spans="1:8" x14ac:dyDescent="0.25">
      <c r="A1025" s="3" t="s">
        <v>2</v>
      </c>
      <c r="B1025" s="3" t="s">
        <v>2189</v>
      </c>
      <c r="C1025" s="3" t="s">
        <v>15364</v>
      </c>
      <c r="D1025" s="3" t="s">
        <v>12889</v>
      </c>
      <c r="E1025" s="3" t="s">
        <v>5271</v>
      </c>
      <c r="F1025" s="3">
        <f t="shared" si="15"/>
        <v>69</v>
      </c>
      <c r="G1025" s="3" t="s">
        <v>8381</v>
      </c>
      <c r="H1025" s="3" t="s">
        <v>10587</v>
      </c>
    </row>
    <row r="1026" spans="1:8" x14ac:dyDescent="0.25">
      <c r="A1026" s="3" t="s">
        <v>2</v>
      </c>
      <c r="B1026" s="3" t="s">
        <v>1810</v>
      </c>
      <c r="C1026" s="3" t="s">
        <v>15365</v>
      </c>
      <c r="D1026" s="3" t="s">
        <v>12890</v>
      </c>
      <c r="E1026" s="3" t="s">
        <v>4892</v>
      </c>
      <c r="F1026" s="3">
        <f t="shared" ref="F1026:F1089" si="16">LEN(E1026)</f>
        <v>69</v>
      </c>
      <c r="G1026" s="3" t="s">
        <v>8002</v>
      </c>
      <c r="H1026" s="3" t="s">
        <v>10587</v>
      </c>
    </row>
    <row r="1027" spans="1:8" x14ac:dyDescent="0.25">
      <c r="A1027" s="3" t="s">
        <v>2</v>
      </c>
      <c r="B1027" s="3" t="s">
        <v>2727</v>
      </c>
      <c r="C1027" s="3" t="s">
        <v>15366</v>
      </c>
      <c r="D1027" s="3" t="s">
        <v>12891</v>
      </c>
      <c r="E1027" s="3" t="s">
        <v>5804</v>
      </c>
      <c r="F1027" s="3">
        <f t="shared" si="16"/>
        <v>69</v>
      </c>
      <c r="G1027" s="3" t="s">
        <v>8914</v>
      </c>
      <c r="H1027" s="3" t="s">
        <v>10587</v>
      </c>
    </row>
    <row r="1028" spans="1:8" x14ac:dyDescent="0.25">
      <c r="A1028" s="3" t="s">
        <v>2</v>
      </c>
      <c r="B1028" s="3" t="s">
        <v>701</v>
      </c>
      <c r="C1028" s="3" t="s">
        <v>15367</v>
      </c>
      <c r="D1028" s="3" t="s">
        <v>12892</v>
      </c>
      <c r="E1028" s="3" t="s">
        <v>3808</v>
      </c>
      <c r="F1028" s="3">
        <f t="shared" si="16"/>
        <v>69</v>
      </c>
      <c r="G1028" s="3" t="s">
        <v>6918</v>
      </c>
      <c r="H1028" s="3" t="s">
        <v>10587</v>
      </c>
    </row>
    <row r="1029" spans="1:8" x14ac:dyDescent="0.25">
      <c r="A1029" s="3" t="s">
        <v>2</v>
      </c>
      <c r="B1029" s="3" t="s">
        <v>1782</v>
      </c>
      <c r="C1029" s="3" t="s">
        <v>15368</v>
      </c>
      <c r="D1029" s="3" t="s">
        <v>12893</v>
      </c>
      <c r="E1029" s="3" t="s">
        <v>4864</v>
      </c>
      <c r="F1029" s="3">
        <f t="shared" si="16"/>
        <v>69</v>
      </c>
      <c r="G1029" s="3" t="s">
        <v>7974</v>
      </c>
      <c r="H1029" s="3" t="s">
        <v>10587</v>
      </c>
    </row>
    <row r="1030" spans="1:8" x14ac:dyDescent="0.25">
      <c r="A1030" s="3" t="s">
        <v>2</v>
      </c>
      <c r="B1030" s="3" t="s">
        <v>184</v>
      </c>
      <c r="C1030" s="3" t="s">
        <v>15369</v>
      </c>
      <c r="D1030" s="3" t="s">
        <v>12894</v>
      </c>
      <c r="E1030" s="3" t="s">
        <v>3292</v>
      </c>
      <c r="F1030" s="3">
        <f t="shared" si="16"/>
        <v>69</v>
      </c>
      <c r="G1030" s="3" t="s">
        <v>6401</v>
      </c>
      <c r="H1030" s="3" t="s">
        <v>10587</v>
      </c>
    </row>
    <row r="1031" spans="1:8" x14ac:dyDescent="0.25">
      <c r="A1031" s="3" t="s">
        <v>2</v>
      </c>
      <c r="B1031" s="3" t="s">
        <v>2292</v>
      </c>
      <c r="C1031" s="3" t="s">
        <v>15370</v>
      </c>
      <c r="D1031" s="3" t="s">
        <v>12895</v>
      </c>
      <c r="E1031" s="3" t="s">
        <v>5373</v>
      </c>
      <c r="F1031" s="3">
        <f t="shared" si="16"/>
        <v>69</v>
      </c>
      <c r="G1031" s="3" t="s">
        <v>8483</v>
      </c>
      <c r="H1031" s="3" t="s">
        <v>10587</v>
      </c>
    </row>
    <row r="1032" spans="1:8" x14ac:dyDescent="0.25">
      <c r="A1032" s="3" t="s">
        <v>2</v>
      </c>
      <c r="B1032" s="3" t="s">
        <v>2514</v>
      </c>
      <c r="C1032" s="3" t="s">
        <v>15371</v>
      </c>
      <c r="D1032" s="3" t="s">
        <v>12896</v>
      </c>
      <c r="E1032" s="3" t="s">
        <v>5591</v>
      </c>
      <c r="F1032" s="3">
        <f t="shared" si="16"/>
        <v>69</v>
      </c>
      <c r="G1032" s="3" t="s">
        <v>8701</v>
      </c>
      <c r="H1032" s="3" t="s">
        <v>10587</v>
      </c>
    </row>
    <row r="1033" spans="1:8" x14ac:dyDescent="0.25">
      <c r="A1033" s="3" t="s">
        <v>2</v>
      </c>
      <c r="B1033" s="3" t="s">
        <v>1613</v>
      </c>
      <c r="C1033" s="3" t="s">
        <v>15372</v>
      </c>
      <c r="D1033" s="3" t="s">
        <v>12897</v>
      </c>
      <c r="E1033" s="3" t="s">
        <v>4695</v>
      </c>
      <c r="F1033" s="3">
        <f t="shared" si="16"/>
        <v>69</v>
      </c>
      <c r="G1033" s="3" t="s">
        <v>7805</v>
      </c>
      <c r="H1033" s="3" t="s">
        <v>10587</v>
      </c>
    </row>
    <row r="1034" spans="1:8" x14ac:dyDescent="0.25">
      <c r="A1034" s="3" t="s">
        <v>2</v>
      </c>
      <c r="B1034" s="3" t="s">
        <v>1285</v>
      </c>
      <c r="C1034" s="3" t="s">
        <v>15373</v>
      </c>
      <c r="D1034" s="3" t="s">
        <v>12898</v>
      </c>
      <c r="E1034" s="3" t="s">
        <v>6034</v>
      </c>
      <c r="F1034" s="3">
        <f t="shared" si="16"/>
        <v>69</v>
      </c>
      <c r="G1034" s="3" t="s">
        <v>9144</v>
      </c>
      <c r="H1034" s="3" t="s">
        <v>10587</v>
      </c>
    </row>
    <row r="1035" spans="1:8" x14ac:dyDescent="0.25">
      <c r="A1035" s="3" t="s">
        <v>2</v>
      </c>
      <c r="B1035" s="3" t="s">
        <v>417</v>
      </c>
      <c r="C1035" s="3" t="s">
        <v>15374</v>
      </c>
      <c r="D1035" s="3" t="s">
        <v>12899</v>
      </c>
      <c r="E1035" s="3" t="s">
        <v>3524</v>
      </c>
      <c r="F1035" s="3">
        <f t="shared" si="16"/>
        <v>69</v>
      </c>
      <c r="G1035" s="3" t="s">
        <v>6634</v>
      </c>
      <c r="H1035" s="3" t="s">
        <v>10587</v>
      </c>
    </row>
    <row r="1036" spans="1:8" x14ac:dyDescent="0.25">
      <c r="A1036" s="3" t="s">
        <v>2</v>
      </c>
      <c r="B1036" s="3" t="s">
        <v>1776</v>
      </c>
      <c r="C1036" s="3" t="s">
        <v>15375</v>
      </c>
      <c r="D1036" s="3" t="s">
        <v>12900</v>
      </c>
      <c r="E1036" s="3" t="s">
        <v>4858</v>
      </c>
      <c r="F1036" s="3">
        <f t="shared" si="16"/>
        <v>69</v>
      </c>
      <c r="G1036" s="3" t="s">
        <v>7968</v>
      </c>
      <c r="H1036" s="3" t="s">
        <v>10587</v>
      </c>
    </row>
    <row r="1037" spans="1:8" x14ac:dyDescent="0.25">
      <c r="A1037" s="3" t="s">
        <v>2</v>
      </c>
      <c r="B1037" s="3" t="s">
        <v>1802</v>
      </c>
      <c r="C1037" s="3" t="s">
        <v>15376</v>
      </c>
      <c r="D1037" s="3" t="s">
        <v>12901</v>
      </c>
      <c r="E1037" s="3" t="s">
        <v>4884</v>
      </c>
      <c r="F1037" s="3">
        <f t="shared" si="16"/>
        <v>69</v>
      </c>
      <c r="G1037" s="3" t="s">
        <v>7994</v>
      </c>
      <c r="H1037" s="3" t="s">
        <v>10587</v>
      </c>
    </row>
    <row r="1038" spans="1:8" x14ac:dyDescent="0.25">
      <c r="A1038" s="3" t="s">
        <v>2</v>
      </c>
      <c r="B1038" s="3" t="s">
        <v>1363</v>
      </c>
      <c r="C1038" s="3" t="s">
        <v>15377</v>
      </c>
      <c r="D1038" s="3" t="s">
        <v>12902</v>
      </c>
      <c r="E1038" s="3" t="s">
        <v>4445</v>
      </c>
      <c r="F1038" s="3">
        <f t="shared" si="16"/>
        <v>69</v>
      </c>
      <c r="G1038" s="3" t="s">
        <v>7555</v>
      </c>
      <c r="H1038" s="3" t="s">
        <v>10587</v>
      </c>
    </row>
    <row r="1039" spans="1:8" x14ac:dyDescent="0.25">
      <c r="A1039" s="3" t="s">
        <v>2</v>
      </c>
      <c r="B1039" s="3" t="s">
        <v>2418</v>
      </c>
      <c r="C1039" s="3" t="s">
        <v>15378</v>
      </c>
      <c r="D1039" s="3" t="s">
        <v>12903</v>
      </c>
      <c r="E1039" s="3" t="s">
        <v>5499</v>
      </c>
      <c r="F1039" s="3">
        <f t="shared" si="16"/>
        <v>69</v>
      </c>
      <c r="G1039" s="3" t="s">
        <v>8609</v>
      </c>
      <c r="H1039" s="3" t="s">
        <v>10587</v>
      </c>
    </row>
    <row r="1040" spans="1:8" x14ac:dyDescent="0.25">
      <c r="A1040" s="3" t="s">
        <v>2</v>
      </c>
      <c r="B1040" s="3" t="s">
        <v>1720</v>
      </c>
      <c r="C1040" s="3" t="s">
        <v>15379</v>
      </c>
      <c r="D1040" s="3" t="s">
        <v>12904</v>
      </c>
      <c r="E1040" s="3" t="s">
        <v>4802</v>
      </c>
      <c r="F1040" s="3">
        <f t="shared" si="16"/>
        <v>69</v>
      </c>
      <c r="G1040" s="3" t="s">
        <v>7912</v>
      </c>
      <c r="H1040" s="3" t="s">
        <v>10587</v>
      </c>
    </row>
    <row r="1041" spans="1:8" x14ac:dyDescent="0.25">
      <c r="A1041" s="3" t="s">
        <v>2</v>
      </c>
      <c r="B1041" s="3" t="s">
        <v>181</v>
      </c>
      <c r="C1041" s="3" t="s">
        <v>15380</v>
      </c>
      <c r="D1041" s="3" t="s">
        <v>12905</v>
      </c>
      <c r="E1041" s="3" t="s">
        <v>3289</v>
      </c>
      <c r="F1041" s="3">
        <f t="shared" si="16"/>
        <v>69</v>
      </c>
      <c r="G1041" s="3" t="s">
        <v>6398</v>
      </c>
      <c r="H1041" s="3" t="s">
        <v>10587</v>
      </c>
    </row>
    <row r="1042" spans="1:8" x14ac:dyDescent="0.25">
      <c r="A1042" s="3" t="s">
        <v>2</v>
      </c>
      <c r="B1042" s="3" t="s">
        <v>775</v>
      </c>
      <c r="C1042" s="3" t="s">
        <v>15381</v>
      </c>
      <c r="D1042" s="3" t="s">
        <v>12906</v>
      </c>
      <c r="E1042" s="3" t="s">
        <v>3874</v>
      </c>
      <c r="F1042" s="3">
        <f t="shared" si="16"/>
        <v>69</v>
      </c>
      <c r="G1042" s="3" t="s">
        <v>6984</v>
      </c>
      <c r="H1042" s="3" t="s">
        <v>10587</v>
      </c>
    </row>
    <row r="1043" spans="1:8" x14ac:dyDescent="0.25">
      <c r="A1043" s="3" t="s">
        <v>2</v>
      </c>
      <c r="B1043" s="3" t="s">
        <v>530</v>
      </c>
      <c r="C1043" s="3" t="s">
        <v>15382</v>
      </c>
      <c r="D1043" s="3" t="s">
        <v>12907</v>
      </c>
      <c r="E1043" s="3" t="s">
        <v>3637</v>
      </c>
      <c r="F1043" s="3">
        <f t="shared" si="16"/>
        <v>69</v>
      </c>
      <c r="G1043" s="3" t="s">
        <v>6747</v>
      </c>
      <c r="H1043" s="3" t="s">
        <v>10587</v>
      </c>
    </row>
    <row r="1044" spans="1:8" x14ac:dyDescent="0.25">
      <c r="A1044" s="3" t="s">
        <v>2</v>
      </c>
      <c r="B1044" s="3" t="s">
        <v>1572</v>
      </c>
      <c r="C1044" s="3" t="s">
        <v>15383</v>
      </c>
      <c r="D1044" s="3" t="s">
        <v>12908</v>
      </c>
      <c r="E1044" s="3" t="s">
        <v>4654</v>
      </c>
      <c r="F1044" s="3">
        <f t="shared" si="16"/>
        <v>69</v>
      </c>
      <c r="G1044" s="3" t="s">
        <v>7764</v>
      </c>
      <c r="H1044" s="3" t="s">
        <v>10587</v>
      </c>
    </row>
    <row r="1045" spans="1:8" x14ac:dyDescent="0.25">
      <c r="A1045" s="3" t="s">
        <v>2</v>
      </c>
      <c r="B1045" s="3" t="s">
        <v>658</v>
      </c>
      <c r="C1045" s="3" t="s">
        <v>15384</v>
      </c>
      <c r="D1045" s="3" t="s">
        <v>12909</v>
      </c>
      <c r="E1045" s="3" t="s">
        <v>3765</v>
      </c>
      <c r="F1045" s="3">
        <f t="shared" si="16"/>
        <v>69</v>
      </c>
      <c r="G1045" s="3" t="s">
        <v>6875</v>
      </c>
      <c r="H1045" s="3" t="s">
        <v>10587</v>
      </c>
    </row>
    <row r="1046" spans="1:8" x14ac:dyDescent="0.25">
      <c r="A1046" s="3" t="s">
        <v>2</v>
      </c>
      <c r="B1046" s="3" t="s">
        <v>2280</v>
      </c>
      <c r="C1046" s="3" t="s">
        <v>15385</v>
      </c>
      <c r="D1046" s="3" t="s">
        <v>12910</v>
      </c>
      <c r="E1046" s="3" t="s">
        <v>5361</v>
      </c>
      <c r="F1046" s="3">
        <f t="shared" si="16"/>
        <v>69</v>
      </c>
      <c r="G1046" s="3" t="s">
        <v>8471</v>
      </c>
      <c r="H1046" s="3" t="s">
        <v>10587</v>
      </c>
    </row>
    <row r="1047" spans="1:8" x14ac:dyDescent="0.25">
      <c r="A1047" s="3" t="s">
        <v>2</v>
      </c>
      <c r="B1047" s="3" t="s">
        <v>865</v>
      </c>
      <c r="C1047" s="3" t="s">
        <v>15386</v>
      </c>
      <c r="D1047" s="3" t="s">
        <v>12911</v>
      </c>
      <c r="E1047" s="3" t="s">
        <v>3964</v>
      </c>
      <c r="F1047" s="3">
        <f t="shared" si="16"/>
        <v>69</v>
      </c>
      <c r="G1047" s="3" t="s">
        <v>7074</v>
      </c>
      <c r="H1047" s="3" t="s">
        <v>10587</v>
      </c>
    </row>
    <row r="1048" spans="1:8" x14ac:dyDescent="0.25">
      <c r="A1048" s="3" t="s">
        <v>2</v>
      </c>
      <c r="B1048" s="3" t="s">
        <v>387</v>
      </c>
      <c r="C1048" s="3" t="s">
        <v>15387</v>
      </c>
      <c r="D1048" s="3" t="s">
        <v>12912</v>
      </c>
      <c r="E1048" s="3" t="s">
        <v>3494</v>
      </c>
      <c r="F1048" s="3">
        <f t="shared" si="16"/>
        <v>69</v>
      </c>
      <c r="G1048" s="3" t="s">
        <v>6604</v>
      </c>
      <c r="H1048" s="3" t="s">
        <v>10587</v>
      </c>
    </row>
    <row r="1049" spans="1:8" x14ac:dyDescent="0.25">
      <c r="A1049" s="3" t="s">
        <v>2</v>
      </c>
      <c r="B1049" s="3" t="s">
        <v>2778</v>
      </c>
      <c r="C1049" s="3" t="s">
        <v>15388</v>
      </c>
      <c r="D1049" s="3" t="s">
        <v>12913</v>
      </c>
      <c r="E1049" s="3" t="s">
        <v>5855</v>
      </c>
      <c r="F1049" s="3">
        <f t="shared" si="16"/>
        <v>69</v>
      </c>
      <c r="G1049" s="3" t="s">
        <v>8965</v>
      </c>
      <c r="H1049" s="3" t="s">
        <v>10587</v>
      </c>
    </row>
    <row r="1050" spans="1:8" x14ac:dyDescent="0.25">
      <c r="A1050" s="3" t="s">
        <v>2</v>
      </c>
      <c r="B1050" s="3" t="s">
        <v>1698</v>
      </c>
      <c r="C1050" s="3" t="s">
        <v>15389</v>
      </c>
      <c r="D1050" s="3" t="s">
        <v>12914</v>
      </c>
      <c r="E1050" s="3" t="s">
        <v>4780</v>
      </c>
      <c r="F1050" s="3">
        <f t="shared" si="16"/>
        <v>69</v>
      </c>
      <c r="G1050" s="3" t="s">
        <v>7890</v>
      </c>
      <c r="H1050" s="3" t="s">
        <v>10587</v>
      </c>
    </row>
    <row r="1051" spans="1:8" x14ac:dyDescent="0.25">
      <c r="A1051" s="3" t="s">
        <v>2</v>
      </c>
      <c r="B1051" s="3" t="s">
        <v>3004</v>
      </c>
      <c r="C1051" s="3" t="s">
        <v>15390</v>
      </c>
      <c r="D1051" s="3" t="s">
        <v>12915</v>
      </c>
      <c r="E1051" s="3" t="s">
        <v>6111</v>
      </c>
      <c r="F1051" s="3">
        <f t="shared" si="16"/>
        <v>69</v>
      </c>
      <c r="G1051" s="3" t="s">
        <v>9221</v>
      </c>
      <c r="H1051" s="3" t="s">
        <v>10587</v>
      </c>
    </row>
    <row r="1052" spans="1:8" x14ac:dyDescent="0.25">
      <c r="A1052" s="3" t="s">
        <v>2</v>
      </c>
      <c r="B1052" s="3" t="s">
        <v>3012</v>
      </c>
      <c r="C1052" s="3" t="s">
        <v>15391</v>
      </c>
      <c r="D1052" s="3" t="s">
        <v>12916</v>
      </c>
      <c r="E1052" s="3" t="s">
        <v>6119</v>
      </c>
      <c r="F1052" s="3">
        <f t="shared" si="16"/>
        <v>69</v>
      </c>
      <c r="G1052" s="3" t="s">
        <v>9229</v>
      </c>
      <c r="H1052" s="3" t="s">
        <v>10587</v>
      </c>
    </row>
    <row r="1053" spans="1:8" x14ac:dyDescent="0.25">
      <c r="A1053" s="3" t="s">
        <v>2</v>
      </c>
      <c r="B1053" s="3" t="s">
        <v>2085</v>
      </c>
      <c r="C1053" s="3" t="s">
        <v>15392</v>
      </c>
      <c r="D1053" s="3" t="s">
        <v>12917</v>
      </c>
      <c r="E1053" s="3" t="s">
        <v>5167</v>
      </c>
      <c r="F1053" s="3">
        <f t="shared" si="16"/>
        <v>69</v>
      </c>
      <c r="G1053" s="3" t="s">
        <v>8277</v>
      </c>
      <c r="H1053" s="3" t="s">
        <v>10587</v>
      </c>
    </row>
    <row r="1054" spans="1:8" x14ac:dyDescent="0.25">
      <c r="A1054" s="3" t="s">
        <v>2</v>
      </c>
      <c r="B1054" s="3" t="s">
        <v>1269</v>
      </c>
      <c r="C1054" s="3" t="s">
        <v>15393</v>
      </c>
      <c r="D1054" s="3" t="s">
        <v>12918</v>
      </c>
      <c r="E1054" s="3" t="s">
        <v>4354</v>
      </c>
      <c r="F1054" s="3">
        <f t="shared" si="16"/>
        <v>69</v>
      </c>
      <c r="G1054" s="3" t="s">
        <v>7464</v>
      </c>
      <c r="H1054" s="3" t="s">
        <v>10587</v>
      </c>
    </row>
    <row r="1055" spans="1:8" x14ac:dyDescent="0.25">
      <c r="A1055" s="3" t="s">
        <v>2</v>
      </c>
      <c r="B1055" s="3" t="s">
        <v>397</v>
      </c>
      <c r="C1055" s="3" t="s">
        <v>15394</v>
      </c>
      <c r="D1055" s="3" t="s">
        <v>12919</v>
      </c>
      <c r="E1055" s="3" t="s">
        <v>3504</v>
      </c>
      <c r="F1055" s="3">
        <f t="shared" si="16"/>
        <v>69</v>
      </c>
      <c r="G1055" s="3" t="s">
        <v>6614</v>
      </c>
      <c r="H1055" s="3" t="s">
        <v>10587</v>
      </c>
    </row>
    <row r="1056" spans="1:8" x14ac:dyDescent="0.25">
      <c r="A1056" s="3" t="s">
        <v>2</v>
      </c>
      <c r="B1056" s="3" t="s">
        <v>1018</v>
      </c>
      <c r="C1056" s="3" t="s">
        <v>15395</v>
      </c>
      <c r="D1056" s="3" t="s">
        <v>12920</v>
      </c>
      <c r="E1056" s="3" t="s">
        <v>4111</v>
      </c>
      <c r="F1056" s="3">
        <f t="shared" si="16"/>
        <v>69</v>
      </c>
      <c r="G1056" s="3" t="s">
        <v>7221</v>
      </c>
      <c r="H1056" s="3" t="s">
        <v>10587</v>
      </c>
    </row>
    <row r="1057" spans="1:8" x14ac:dyDescent="0.25">
      <c r="A1057" s="3" t="s">
        <v>2</v>
      </c>
      <c r="B1057" s="3" t="s">
        <v>1167</v>
      </c>
      <c r="C1057" s="3" t="s">
        <v>15396</v>
      </c>
      <c r="D1057" s="3" t="s">
        <v>12921</v>
      </c>
      <c r="E1057" s="3" t="s">
        <v>4254</v>
      </c>
      <c r="F1057" s="3">
        <f t="shared" si="16"/>
        <v>69</v>
      </c>
      <c r="G1057" s="3" t="s">
        <v>7364</v>
      </c>
      <c r="H1057" s="3" t="s">
        <v>10587</v>
      </c>
    </row>
    <row r="1058" spans="1:8" x14ac:dyDescent="0.25">
      <c r="A1058" s="3" t="s">
        <v>2</v>
      </c>
      <c r="B1058" s="3" t="s">
        <v>2024</v>
      </c>
      <c r="C1058" s="3" t="s">
        <v>15397</v>
      </c>
      <c r="D1058" s="3" t="s">
        <v>12922</v>
      </c>
      <c r="E1058" s="3" t="s">
        <v>5106</v>
      </c>
      <c r="F1058" s="3">
        <f t="shared" si="16"/>
        <v>69</v>
      </c>
      <c r="G1058" s="3" t="s">
        <v>8216</v>
      </c>
      <c r="H1058" s="3" t="s">
        <v>10587</v>
      </c>
    </row>
    <row r="1059" spans="1:8" x14ac:dyDescent="0.25">
      <c r="A1059" s="3" t="s">
        <v>2</v>
      </c>
      <c r="B1059" s="3" t="s">
        <v>39</v>
      </c>
      <c r="C1059" s="3" t="s">
        <v>15398</v>
      </c>
      <c r="D1059" s="3" t="s">
        <v>12923</v>
      </c>
      <c r="E1059" s="3" t="s">
        <v>3147</v>
      </c>
      <c r="F1059" s="3">
        <f t="shared" si="16"/>
        <v>69</v>
      </c>
      <c r="G1059" s="3" t="s">
        <v>6256</v>
      </c>
      <c r="H1059" s="3" t="s">
        <v>10587</v>
      </c>
    </row>
    <row r="1060" spans="1:8" x14ac:dyDescent="0.25">
      <c r="A1060" s="3" t="s">
        <v>2</v>
      </c>
      <c r="B1060" s="3" t="s">
        <v>15</v>
      </c>
      <c r="C1060" s="3" t="s">
        <v>15399</v>
      </c>
      <c r="D1060" s="3" t="s">
        <v>12924</v>
      </c>
      <c r="E1060" s="3" t="s">
        <v>3123</v>
      </c>
      <c r="F1060" s="3">
        <f t="shared" si="16"/>
        <v>69</v>
      </c>
      <c r="G1060" s="3" t="s">
        <v>6232</v>
      </c>
      <c r="H1060" s="3" t="s">
        <v>10587</v>
      </c>
    </row>
    <row r="1061" spans="1:8" x14ac:dyDescent="0.25">
      <c r="A1061" s="3" t="s">
        <v>2</v>
      </c>
      <c r="B1061" s="3" t="s">
        <v>1723</v>
      </c>
      <c r="C1061" s="3" t="s">
        <v>15400</v>
      </c>
      <c r="D1061" s="3" t="s">
        <v>12925</v>
      </c>
      <c r="E1061" s="3" t="s">
        <v>4805</v>
      </c>
      <c r="F1061" s="3">
        <f t="shared" si="16"/>
        <v>69</v>
      </c>
      <c r="G1061" s="3" t="s">
        <v>7915</v>
      </c>
      <c r="H1061" s="3" t="s">
        <v>10587</v>
      </c>
    </row>
    <row r="1062" spans="1:8" x14ac:dyDescent="0.25">
      <c r="A1062" s="3" t="s">
        <v>2</v>
      </c>
      <c r="B1062" s="3" t="s">
        <v>646</v>
      </c>
      <c r="C1062" s="3" t="s">
        <v>15401</v>
      </c>
      <c r="D1062" s="3" t="s">
        <v>12926</v>
      </c>
      <c r="E1062" s="3" t="s">
        <v>3753</v>
      </c>
      <c r="F1062" s="3">
        <f t="shared" si="16"/>
        <v>69</v>
      </c>
      <c r="G1062" s="3" t="s">
        <v>6863</v>
      </c>
      <c r="H1062" s="3" t="s">
        <v>10587</v>
      </c>
    </row>
    <row r="1063" spans="1:8" x14ac:dyDescent="0.25">
      <c r="A1063" s="3" t="s">
        <v>2</v>
      </c>
      <c r="B1063" s="3" t="s">
        <v>1071</v>
      </c>
      <c r="C1063" s="3" t="s">
        <v>15402</v>
      </c>
      <c r="D1063" s="3" t="s">
        <v>12927</v>
      </c>
      <c r="E1063" s="3" t="s">
        <v>4158</v>
      </c>
      <c r="F1063" s="3">
        <f t="shared" si="16"/>
        <v>69</v>
      </c>
      <c r="G1063" s="3" t="s">
        <v>7268</v>
      </c>
      <c r="H1063" s="3" t="s">
        <v>10587</v>
      </c>
    </row>
    <row r="1064" spans="1:8" x14ac:dyDescent="0.25">
      <c r="A1064" s="3" t="s">
        <v>2</v>
      </c>
      <c r="B1064" s="3" t="s">
        <v>2393</v>
      </c>
      <c r="C1064" s="3" t="s">
        <v>15403</v>
      </c>
      <c r="D1064" s="3" t="s">
        <v>12928</v>
      </c>
      <c r="E1064" s="3" t="s">
        <v>5474</v>
      </c>
      <c r="F1064" s="3">
        <f t="shared" si="16"/>
        <v>69</v>
      </c>
      <c r="G1064" s="3" t="s">
        <v>8584</v>
      </c>
      <c r="H1064" s="3" t="s">
        <v>10587</v>
      </c>
    </row>
    <row r="1065" spans="1:8" x14ac:dyDescent="0.25">
      <c r="A1065" s="3" t="s">
        <v>2</v>
      </c>
      <c r="B1065" s="3" t="s">
        <v>2649</v>
      </c>
      <c r="C1065" s="3" t="s">
        <v>15404</v>
      </c>
      <c r="D1065" s="3" t="s">
        <v>12929</v>
      </c>
      <c r="E1065" s="3" t="s">
        <v>5726</v>
      </c>
      <c r="F1065" s="3">
        <f t="shared" si="16"/>
        <v>69</v>
      </c>
      <c r="G1065" s="3" t="s">
        <v>8836</v>
      </c>
      <c r="H1065" s="3" t="s">
        <v>10587</v>
      </c>
    </row>
    <row r="1066" spans="1:8" x14ac:dyDescent="0.25">
      <c r="A1066" s="3" t="s">
        <v>2</v>
      </c>
      <c r="B1066" s="3" t="s">
        <v>138</v>
      </c>
      <c r="C1066" s="3" t="s">
        <v>15405</v>
      </c>
      <c r="D1066" s="3" t="s">
        <v>12930</v>
      </c>
      <c r="E1066" s="3" t="s">
        <v>3246</v>
      </c>
      <c r="F1066" s="3">
        <f t="shared" si="16"/>
        <v>69</v>
      </c>
      <c r="G1066" s="3" t="s">
        <v>6355</v>
      </c>
      <c r="H1066" s="3" t="s">
        <v>10587</v>
      </c>
    </row>
    <row r="1067" spans="1:8" x14ac:dyDescent="0.25">
      <c r="A1067" s="3" t="s">
        <v>2</v>
      </c>
      <c r="B1067" s="3" t="s">
        <v>612</v>
      </c>
      <c r="C1067" s="3" t="s">
        <v>15406</v>
      </c>
      <c r="D1067" s="3" t="s">
        <v>12931</v>
      </c>
      <c r="E1067" s="3" t="s">
        <v>3719</v>
      </c>
      <c r="F1067" s="3">
        <f t="shared" si="16"/>
        <v>69</v>
      </c>
      <c r="G1067" s="3" t="s">
        <v>6829</v>
      </c>
      <c r="H1067" s="3" t="s">
        <v>10587</v>
      </c>
    </row>
    <row r="1068" spans="1:8" x14ac:dyDescent="0.25">
      <c r="A1068" s="3" t="s">
        <v>2</v>
      </c>
      <c r="B1068" s="3" t="s">
        <v>2057</v>
      </c>
      <c r="C1068" s="3" t="s">
        <v>15407</v>
      </c>
      <c r="D1068" s="3" t="s">
        <v>12932</v>
      </c>
      <c r="E1068" s="3" t="s">
        <v>5139</v>
      </c>
      <c r="F1068" s="3">
        <f t="shared" si="16"/>
        <v>69</v>
      </c>
      <c r="G1068" s="3" t="s">
        <v>8249</v>
      </c>
      <c r="H1068" s="3" t="s">
        <v>10587</v>
      </c>
    </row>
    <row r="1069" spans="1:8" x14ac:dyDescent="0.25">
      <c r="A1069" s="3" t="s">
        <v>2</v>
      </c>
      <c r="B1069" s="3" t="s">
        <v>2968</v>
      </c>
      <c r="C1069" s="3" t="s">
        <v>15408</v>
      </c>
      <c r="D1069" s="3" t="s">
        <v>12933</v>
      </c>
      <c r="E1069" s="3" t="s">
        <v>6075</v>
      </c>
      <c r="F1069" s="3">
        <f t="shared" si="16"/>
        <v>69</v>
      </c>
      <c r="G1069" s="3" t="s">
        <v>9185</v>
      </c>
      <c r="H1069" s="3" t="s">
        <v>10587</v>
      </c>
    </row>
    <row r="1070" spans="1:8" x14ac:dyDescent="0.25">
      <c r="A1070" s="3" t="s">
        <v>2</v>
      </c>
      <c r="B1070" s="3" t="s">
        <v>2952</v>
      </c>
      <c r="C1070" s="3" t="s">
        <v>15409</v>
      </c>
      <c r="D1070" s="3" t="s">
        <v>12934</v>
      </c>
      <c r="E1070" s="3" t="s">
        <v>6045</v>
      </c>
      <c r="F1070" s="3">
        <f t="shared" si="16"/>
        <v>69</v>
      </c>
      <c r="G1070" s="3" t="s">
        <v>9155</v>
      </c>
      <c r="H1070" s="3" t="s">
        <v>10587</v>
      </c>
    </row>
    <row r="1071" spans="1:8" x14ac:dyDescent="0.25">
      <c r="A1071" s="3" t="s">
        <v>2</v>
      </c>
      <c r="B1071" s="3" t="s">
        <v>1319</v>
      </c>
      <c r="C1071" s="3" t="s">
        <v>15410</v>
      </c>
      <c r="D1071" s="3" t="s">
        <v>12935</v>
      </c>
      <c r="E1071" s="3" t="s">
        <v>4401</v>
      </c>
      <c r="F1071" s="3">
        <f t="shared" si="16"/>
        <v>69</v>
      </c>
      <c r="G1071" s="3" t="s">
        <v>7511</v>
      </c>
      <c r="H1071" s="3" t="s">
        <v>10587</v>
      </c>
    </row>
    <row r="1072" spans="1:8" x14ac:dyDescent="0.25">
      <c r="A1072" s="3" t="s">
        <v>2</v>
      </c>
      <c r="B1072" s="3" t="s">
        <v>2100</v>
      </c>
      <c r="C1072" s="3" t="s">
        <v>15411</v>
      </c>
      <c r="D1072" s="3" t="s">
        <v>12936</v>
      </c>
      <c r="E1072" s="3" t="s">
        <v>5182</v>
      </c>
      <c r="F1072" s="3">
        <f t="shared" si="16"/>
        <v>69</v>
      </c>
      <c r="G1072" s="3" t="s">
        <v>8292</v>
      </c>
      <c r="H1072" s="3" t="s">
        <v>10587</v>
      </c>
    </row>
    <row r="1073" spans="1:8" x14ac:dyDescent="0.25">
      <c r="A1073" s="3" t="s">
        <v>2</v>
      </c>
      <c r="B1073" s="3" t="s">
        <v>66</v>
      </c>
      <c r="C1073" s="3" t="s">
        <v>15412</v>
      </c>
      <c r="D1073" s="3" t="s">
        <v>12937</v>
      </c>
      <c r="E1073" s="3" t="s">
        <v>3174</v>
      </c>
      <c r="F1073" s="3">
        <f t="shared" si="16"/>
        <v>69</v>
      </c>
      <c r="G1073" s="3" t="s">
        <v>6283</v>
      </c>
      <c r="H1073" s="3" t="s">
        <v>10587</v>
      </c>
    </row>
    <row r="1074" spans="1:8" x14ac:dyDescent="0.25">
      <c r="A1074" s="3" t="s">
        <v>2</v>
      </c>
      <c r="B1074" s="3" t="s">
        <v>1075</v>
      </c>
      <c r="C1074" s="3" t="s">
        <v>15413</v>
      </c>
      <c r="D1074" s="3" t="s">
        <v>12938</v>
      </c>
      <c r="E1074" s="3" t="s">
        <v>4162</v>
      </c>
      <c r="F1074" s="3">
        <f t="shared" si="16"/>
        <v>69</v>
      </c>
      <c r="G1074" s="3" t="s">
        <v>7272</v>
      </c>
      <c r="H1074" s="3" t="s">
        <v>10587</v>
      </c>
    </row>
    <row r="1075" spans="1:8" x14ac:dyDescent="0.25">
      <c r="A1075" s="3" t="s">
        <v>2</v>
      </c>
      <c r="B1075" s="3" t="s">
        <v>173</v>
      </c>
      <c r="C1075" s="3" t="s">
        <v>15414</v>
      </c>
      <c r="D1075" s="3" t="s">
        <v>12939</v>
      </c>
      <c r="E1075" s="3" t="s">
        <v>3281</v>
      </c>
      <c r="F1075" s="3">
        <f t="shared" si="16"/>
        <v>69</v>
      </c>
      <c r="G1075" s="3" t="s">
        <v>6390</v>
      </c>
      <c r="H1075" s="3" t="s">
        <v>10587</v>
      </c>
    </row>
    <row r="1076" spans="1:8" x14ac:dyDescent="0.25">
      <c r="A1076" s="3" t="s">
        <v>2</v>
      </c>
      <c r="B1076" s="3" t="s">
        <v>1658</v>
      </c>
      <c r="C1076" s="3" t="s">
        <v>15415</v>
      </c>
      <c r="D1076" s="3" t="s">
        <v>12940</v>
      </c>
      <c r="E1076" s="3" t="s">
        <v>4740</v>
      </c>
      <c r="F1076" s="3">
        <f t="shared" si="16"/>
        <v>69</v>
      </c>
      <c r="G1076" s="3" t="s">
        <v>7850</v>
      </c>
      <c r="H1076" s="3" t="s">
        <v>10587</v>
      </c>
    </row>
    <row r="1077" spans="1:8" x14ac:dyDescent="0.25">
      <c r="A1077" s="3" t="s">
        <v>2</v>
      </c>
      <c r="B1077" s="3" t="s">
        <v>2709</v>
      </c>
      <c r="C1077" s="3" t="s">
        <v>15416</v>
      </c>
      <c r="D1077" s="3" t="s">
        <v>12941</v>
      </c>
      <c r="E1077" s="3" t="s">
        <v>5786</v>
      </c>
      <c r="F1077" s="3">
        <f t="shared" si="16"/>
        <v>69</v>
      </c>
      <c r="G1077" s="3" t="s">
        <v>8896</v>
      </c>
      <c r="H1077" s="3" t="s">
        <v>10587</v>
      </c>
    </row>
    <row r="1078" spans="1:8" x14ac:dyDescent="0.25">
      <c r="A1078" s="3" t="s">
        <v>2</v>
      </c>
      <c r="B1078" s="3" t="s">
        <v>2403</v>
      </c>
      <c r="C1078" s="3" t="s">
        <v>15417</v>
      </c>
      <c r="D1078" s="3" t="s">
        <v>12942</v>
      </c>
      <c r="E1078" s="3" t="s">
        <v>5484</v>
      </c>
      <c r="F1078" s="3">
        <f t="shared" si="16"/>
        <v>69</v>
      </c>
      <c r="G1078" s="3" t="s">
        <v>8594</v>
      </c>
      <c r="H1078" s="3" t="s">
        <v>10587</v>
      </c>
    </row>
    <row r="1079" spans="1:8" x14ac:dyDescent="0.25">
      <c r="A1079" s="3" t="s">
        <v>2</v>
      </c>
      <c r="B1079" s="3" t="s">
        <v>1767</v>
      </c>
      <c r="C1079" s="3" t="s">
        <v>15418</v>
      </c>
      <c r="D1079" s="3" t="s">
        <v>12943</v>
      </c>
      <c r="E1079" s="3" t="s">
        <v>4849</v>
      </c>
      <c r="F1079" s="3">
        <f t="shared" si="16"/>
        <v>69</v>
      </c>
      <c r="G1079" s="3" t="s">
        <v>7959</v>
      </c>
      <c r="H1079" s="3" t="s">
        <v>10587</v>
      </c>
    </row>
    <row r="1080" spans="1:8" x14ac:dyDescent="0.25">
      <c r="A1080" s="3" t="s">
        <v>2</v>
      </c>
      <c r="B1080" s="3" t="s">
        <v>1474</v>
      </c>
      <c r="C1080" s="3" t="s">
        <v>15419</v>
      </c>
      <c r="D1080" s="3" t="s">
        <v>12944</v>
      </c>
      <c r="E1080" s="3" t="s">
        <v>4556</v>
      </c>
      <c r="F1080" s="3">
        <f t="shared" si="16"/>
        <v>69</v>
      </c>
      <c r="G1080" s="3" t="s">
        <v>7666</v>
      </c>
      <c r="H1080" s="3" t="s">
        <v>10587</v>
      </c>
    </row>
    <row r="1081" spans="1:8" x14ac:dyDescent="0.25">
      <c r="A1081" s="3" t="s">
        <v>2</v>
      </c>
      <c r="B1081" s="3" t="s">
        <v>1975</v>
      </c>
      <c r="C1081" s="3" t="s">
        <v>15420</v>
      </c>
      <c r="D1081" s="3" t="s">
        <v>12945</v>
      </c>
      <c r="E1081" s="3" t="s">
        <v>5057</v>
      </c>
      <c r="F1081" s="3">
        <f t="shared" si="16"/>
        <v>69</v>
      </c>
      <c r="G1081" s="3" t="s">
        <v>8167</v>
      </c>
      <c r="H1081" s="3" t="s">
        <v>10587</v>
      </c>
    </row>
    <row r="1082" spans="1:8" x14ac:dyDescent="0.25">
      <c r="A1082" s="3" t="s">
        <v>2</v>
      </c>
      <c r="B1082" s="3" t="s">
        <v>2001</v>
      </c>
      <c r="C1082" s="3" t="s">
        <v>15421</v>
      </c>
      <c r="D1082" s="3" t="s">
        <v>12946</v>
      </c>
      <c r="E1082" s="3" t="s">
        <v>5083</v>
      </c>
      <c r="F1082" s="3">
        <f t="shared" si="16"/>
        <v>69</v>
      </c>
      <c r="G1082" s="3" t="s">
        <v>8193</v>
      </c>
      <c r="H1082" s="3" t="s">
        <v>10587</v>
      </c>
    </row>
    <row r="1083" spans="1:8" x14ac:dyDescent="0.25">
      <c r="A1083" s="3" t="s">
        <v>2</v>
      </c>
      <c r="B1083" s="3" t="s">
        <v>1437</v>
      </c>
      <c r="C1083" s="3" t="s">
        <v>15422</v>
      </c>
      <c r="D1083" s="3" t="s">
        <v>12947</v>
      </c>
      <c r="E1083" s="3" t="s">
        <v>4519</v>
      </c>
      <c r="F1083" s="3">
        <f t="shared" si="16"/>
        <v>69</v>
      </c>
      <c r="G1083" s="3" t="s">
        <v>7629</v>
      </c>
      <c r="H1083" s="3" t="s">
        <v>10587</v>
      </c>
    </row>
    <row r="1084" spans="1:8" x14ac:dyDescent="0.25">
      <c r="A1084" s="3" t="s">
        <v>2</v>
      </c>
      <c r="B1084" s="3" t="s">
        <v>1397</v>
      </c>
      <c r="C1084" s="3" t="s">
        <v>15423</v>
      </c>
      <c r="D1084" s="3" t="s">
        <v>12948</v>
      </c>
      <c r="E1084" s="3" t="s">
        <v>4479</v>
      </c>
      <c r="F1084" s="3">
        <f t="shared" si="16"/>
        <v>69</v>
      </c>
      <c r="G1084" s="3" t="s">
        <v>7589</v>
      </c>
      <c r="H1084" s="3" t="s">
        <v>10587</v>
      </c>
    </row>
    <row r="1085" spans="1:8" x14ac:dyDescent="0.25">
      <c r="A1085" s="3" t="s">
        <v>2</v>
      </c>
      <c r="B1085" s="3" t="s">
        <v>1949</v>
      </c>
      <c r="C1085" s="3" t="s">
        <v>15424</v>
      </c>
      <c r="D1085" s="3" t="s">
        <v>12949</v>
      </c>
      <c r="E1085" s="3" t="s">
        <v>5031</v>
      </c>
      <c r="F1085" s="3">
        <f t="shared" si="16"/>
        <v>69</v>
      </c>
      <c r="G1085" s="3" t="s">
        <v>8141</v>
      </c>
      <c r="H1085" s="3" t="s">
        <v>10587</v>
      </c>
    </row>
    <row r="1086" spans="1:8" x14ac:dyDescent="0.25">
      <c r="A1086" s="3" t="s">
        <v>2</v>
      </c>
      <c r="B1086" s="3" t="s">
        <v>1300</v>
      </c>
      <c r="C1086" s="3" t="s">
        <v>15425</v>
      </c>
      <c r="D1086" s="3" t="s">
        <v>12950</v>
      </c>
      <c r="E1086" s="3" t="s">
        <v>4382</v>
      </c>
      <c r="F1086" s="3">
        <f t="shared" si="16"/>
        <v>69</v>
      </c>
      <c r="G1086" s="3" t="s">
        <v>7492</v>
      </c>
      <c r="H1086" s="3" t="s">
        <v>10587</v>
      </c>
    </row>
    <row r="1087" spans="1:8" x14ac:dyDescent="0.25">
      <c r="A1087" s="3" t="s">
        <v>2</v>
      </c>
      <c r="B1087" s="3" t="s">
        <v>2152</v>
      </c>
      <c r="C1087" s="3" t="s">
        <v>15426</v>
      </c>
      <c r="D1087" s="3" t="s">
        <v>12951</v>
      </c>
      <c r="E1087" s="3" t="s">
        <v>5234</v>
      </c>
      <c r="F1087" s="3">
        <f t="shared" si="16"/>
        <v>69</v>
      </c>
      <c r="G1087" s="3" t="s">
        <v>8344</v>
      </c>
      <c r="H1087" s="3" t="s">
        <v>10587</v>
      </c>
    </row>
    <row r="1088" spans="1:8" x14ac:dyDescent="0.25">
      <c r="A1088" s="3" t="s">
        <v>2</v>
      </c>
      <c r="B1088" s="3" t="s">
        <v>1667</v>
      </c>
      <c r="C1088" s="3" t="s">
        <v>15427</v>
      </c>
      <c r="D1088" s="3" t="s">
        <v>12952</v>
      </c>
      <c r="E1088" s="3" t="s">
        <v>4749</v>
      </c>
      <c r="F1088" s="3">
        <f t="shared" si="16"/>
        <v>69</v>
      </c>
      <c r="G1088" s="3" t="s">
        <v>7859</v>
      </c>
      <c r="H1088" s="3" t="s">
        <v>10587</v>
      </c>
    </row>
    <row r="1089" spans="1:8" x14ac:dyDescent="0.25">
      <c r="A1089" s="3" t="s">
        <v>2</v>
      </c>
      <c r="B1089" s="3" t="s">
        <v>2753</v>
      </c>
      <c r="C1089" s="3" t="s">
        <v>15428</v>
      </c>
      <c r="D1089" s="3" t="s">
        <v>12953</v>
      </c>
      <c r="E1089" s="3" t="s">
        <v>5830</v>
      </c>
      <c r="F1089" s="3">
        <f t="shared" si="16"/>
        <v>69</v>
      </c>
      <c r="G1089" s="3" t="s">
        <v>8940</v>
      </c>
      <c r="H1089" s="3" t="s">
        <v>10587</v>
      </c>
    </row>
    <row r="1090" spans="1:8" x14ac:dyDescent="0.25">
      <c r="A1090" s="3" t="s">
        <v>2</v>
      </c>
      <c r="B1090" s="3" t="s">
        <v>1754</v>
      </c>
      <c r="C1090" s="3" t="s">
        <v>15429</v>
      </c>
      <c r="D1090" s="3" t="s">
        <v>12954</v>
      </c>
      <c r="E1090" s="3" t="s">
        <v>4836</v>
      </c>
      <c r="F1090" s="3">
        <f t="shared" ref="F1090:F1153" si="17">LEN(E1090)</f>
        <v>69</v>
      </c>
      <c r="G1090" s="3" t="s">
        <v>7946</v>
      </c>
      <c r="H1090" s="3" t="s">
        <v>10587</v>
      </c>
    </row>
    <row r="1091" spans="1:8" x14ac:dyDescent="0.25">
      <c r="A1091" s="3" t="s">
        <v>2</v>
      </c>
      <c r="B1091" s="3" t="s">
        <v>2289</v>
      </c>
      <c r="C1091" s="3" t="s">
        <v>15430</v>
      </c>
      <c r="D1091" s="3" t="s">
        <v>12955</v>
      </c>
      <c r="E1091" s="3" t="s">
        <v>5370</v>
      </c>
      <c r="F1091" s="3">
        <f t="shared" si="17"/>
        <v>69</v>
      </c>
      <c r="G1091" s="3" t="s">
        <v>8480</v>
      </c>
      <c r="H1091" s="3" t="s">
        <v>10587</v>
      </c>
    </row>
    <row r="1092" spans="1:8" x14ac:dyDescent="0.25">
      <c r="A1092" s="3" t="s">
        <v>2</v>
      </c>
      <c r="B1092" s="3" t="s">
        <v>1404</v>
      </c>
      <c r="C1092" s="3" t="s">
        <v>15431</v>
      </c>
      <c r="D1092" s="3" t="s">
        <v>12956</v>
      </c>
      <c r="E1092" s="3" t="s">
        <v>4486</v>
      </c>
      <c r="F1092" s="3">
        <f t="shared" si="17"/>
        <v>69</v>
      </c>
      <c r="G1092" s="3" t="s">
        <v>7596</v>
      </c>
      <c r="H1092" s="3" t="s">
        <v>10587</v>
      </c>
    </row>
    <row r="1093" spans="1:8" x14ac:dyDescent="0.25">
      <c r="A1093" s="3" t="s">
        <v>2</v>
      </c>
      <c r="B1093" s="3" t="s">
        <v>2505</v>
      </c>
      <c r="C1093" s="3" t="s">
        <v>15432</v>
      </c>
      <c r="D1093" s="3" t="s">
        <v>12957</v>
      </c>
      <c r="E1093" s="3" t="s">
        <v>5582</v>
      </c>
      <c r="F1093" s="3">
        <f t="shared" si="17"/>
        <v>69</v>
      </c>
      <c r="G1093" s="3" t="s">
        <v>8692</v>
      </c>
      <c r="H1093" s="3" t="s">
        <v>10587</v>
      </c>
    </row>
    <row r="1094" spans="1:8" x14ac:dyDescent="0.25">
      <c r="A1094" s="3" t="s">
        <v>2</v>
      </c>
      <c r="B1094" s="3" t="s">
        <v>407</v>
      </c>
      <c r="C1094" s="3" t="s">
        <v>15433</v>
      </c>
      <c r="D1094" s="3" t="s">
        <v>12958</v>
      </c>
      <c r="E1094" s="3" t="s">
        <v>3514</v>
      </c>
      <c r="F1094" s="3">
        <f t="shared" si="17"/>
        <v>69</v>
      </c>
      <c r="G1094" s="3" t="s">
        <v>6624</v>
      </c>
      <c r="H1094" s="3" t="s">
        <v>10587</v>
      </c>
    </row>
    <row r="1095" spans="1:8" x14ac:dyDescent="0.25">
      <c r="A1095" s="3" t="s">
        <v>2</v>
      </c>
      <c r="B1095" s="3" t="s">
        <v>3074</v>
      </c>
      <c r="C1095" s="3" t="s">
        <v>15434</v>
      </c>
      <c r="D1095" s="3" t="s">
        <v>12959</v>
      </c>
      <c r="E1095" s="3" t="s">
        <v>6181</v>
      </c>
      <c r="F1095" s="3">
        <f t="shared" si="17"/>
        <v>69</v>
      </c>
      <c r="G1095" s="3" t="s">
        <v>9291</v>
      </c>
      <c r="H1095" s="3" t="s">
        <v>10587</v>
      </c>
    </row>
    <row r="1096" spans="1:8" x14ac:dyDescent="0.25">
      <c r="A1096" s="3" t="s">
        <v>2</v>
      </c>
      <c r="B1096" s="3" t="s">
        <v>2174</v>
      </c>
      <c r="C1096" s="3" t="s">
        <v>15435</v>
      </c>
      <c r="D1096" s="3" t="s">
        <v>12960</v>
      </c>
      <c r="E1096" s="3" t="s">
        <v>5256</v>
      </c>
      <c r="F1096" s="3">
        <f t="shared" si="17"/>
        <v>69</v>
      </c>
      <c r="G1096" s="3" t="s">
        <v>8366</v>
      </c>
      <c r="H1096" s="3" t="s">
        <v>10587</v>
      </c>
    </row>
    <row r="1097" spans="1:8" x14ac:dyDescent="0.25">
      <c r="A1097" s="3" t="s">
        <v>2</v>
      </c>
      <c r="B1097" s="3" t="s">
        <v>1213</v>
      </c>
      <c r="C1097" s="3" t="s">
        <v>15436</v>
      </c>
      <c r="D1097" s="3" t="s">
        <v>12961</v>
      </c>
      <c r="E1097" s="3" t="s">
        <v>4299</v>
      </c>
      <c r="F1097" s="3">
        <f t="shared" si="17"/>
        <v>69</v>
      </c>
      <c r="G1097" s="3" t="s">
        <v>7409</v>
      </c>
      <c r="H1097" s="3" t="s">
        <v>10587</v>
      </c>
    </row>
    <row r="1098" spans="1:8" x14ac:dyDescent="0.25">
      <c r="A1098" s="3" t="s">
        <v>2</v>
      </c>
      <c r="B1098" s="3" t="s">
        <v>391</v>
      </c>
      <c r="C1098" s="3" t="s">
        <v>15437</v>
      </c>
      <c r="D1098" s="3" t="s">
        <v>12962</v>
      </c>
      <c r="E1098" s="3" t="s">
        <v>3498</v>
      </c>
      <c r="F1098" s="3">
        <f t="shared" si="17"/>
        <v>69</v>
      </c>
      <c r="G1098" s="3" t="s">
        <v>6608</v>
      </c>
      <c r="H1098" s="3" t="s">
        <v>10587</v>
      </c>
    </row>
    <row r="1099" spans="1:8" x14ac:dyDescent="0.25">
      <c r="A1099" s="3" t="s">
        <v>2</v>
      </c>
      <c r="B1099" s="3" t="s">
        <v>1114</v>
      </c>
      <c r="C1099" s="3" t="s">
        <v>15438</v>
      </c>
      <c r="D1099" s="3" t="s">
        <v>12963</v>
      </c>
      <c r="E1099" s="3" t="s">
        <v>4201</v>
      </c>
      <c r="F1099" s="3">
        <f t="shared" si="17"/>
        <v>69</v>
      </c>
      <c r="G1099" s="3" t="s">
        <v>7311</v>
      </c>
      <c r="H1099" s="3" t="s">
        <v>10587</v>
      </c>
    </row>
    <row r="1100" spans="1:8" x14ac:dyDescent="0.25">
      <c r="A1100" s="3" t="s">
        <v>2</v>
      </c>
      <c r="B1100" s="3" t="s">
        <v>2143</v>
      </c>
      <c r="C1100" s="3" t="s">
        <v>15439</v>
      </c>
      <c r="D1100" s="3" t="s">
        <v>12964</v>
      </c>
      <c r="E1100" s="3" t="s">
        <v>5225</v>
      </c>
      <c r="F1100" s="3">
        <f t="shared" si="17"/>
        <v>69</v>
      </c>
      <c r="G1100" s="3" t="s">
        <v>8335</v>
      </c>
      <c r="H1100" s="3" t="s">
        <v>10587</v>
      </c>
    </row>
    <row r="1101" spans="1:8" x14ac:dyDescent="0.25">
      <c r="A1101" s="3" t="s">
        <v>2</v>
      </c>
      <c r="B1101" s="3" t="s">
        <v>1290</v>
      </c>
      <c r="C1101" s="3" t="s">
        <v>15440</v>
      </c>
      <c r="D1101" s="3" t="s">
        <v>12965</v>
      </c>
      <c r="E1101" s="3" t="s">
        <v>4372</v>
      </c>
      <c r="F1101" s="3">
        <f t="shared" si="17"/>
        <v>69</v>
      </c>
      <c r="G1101" s="3" t="s">
        <v>7482</v>
      </c>
      <c r="H1101" s="3" t="s">
        <v>10587</v>
      </c>
    </row>
    <row r="1102" spans="1:8" x14ac:dyDescent="0.25">
      <c r="A1102" s="3" t="s">
        <v>2</v>
      </c>
      <c r="B1102" s="3" t="s">
        <v>955</v>
      </c>
      <c r="C1102" s="3" t="s">
        <v>15441</v>
      </c>
      <c r="D1102" s="3" t="s">
        <v>12966</v>
      </c>
      <c r="E1102" s="3" t="s">
        <v>4050</v>
      </c>
      <c r="F1102" s="3">
        <f t="shared" si="17"/>
        <v>69</v>
      </c>
      <c r="G1102" s="3" t="s">
        <v>7160</v>
      </c>
      <c r="H1102" s="3" t="s">
        <v>10587</v>
      </c>
    </row>
    <row r="1103" spans="1:8" x14ac:dyDescent="0.25">
      <c r="A1103" s="3" t="s">
        <v>2</v>
      </c>
      <c r="B1103" s="3" t="s">
        <v>2598</v>
      </c>
      <c r="C1103" s="3" t="s">
        <v>15442</v>
      </c>
      <c r="D1103" s="3" t="s">
        <v>12967</v>
      </c>
      <c r="E1103" s="3" t="s">
        <v>5675</v>
      </c>
      <c r="F1103" s="3">
        <f t="shared" si="17"/>
        <v>69</v>
      </c>
      <c r="G1103" s="3" t="s">
        <v>8785</v>
      </c>
      <c r="H1103" s="3" t="s">
        <v>10587</v>
      </c>
    </row>
    <row r="1104" spans="1:8" x14ac:dyDescent="0.25">
      <c r="A1104" s="3" t="s">
        <v>2</v>
      </c>
      <c r="B1104" s="3" t="s">
        <v>1399</v>
      </c>
      <c r="C1104" s="3" t="s">
        <v>15443</v>
      </c>
      <c r="D1104" s="3" t="s">
        <v>12968</v>
      </c>
      <c r="E1104" s="3" t="s">
        <v>4481</v>
      </c>
      <c r="F1104" s="3">
        <f t="shared" si="17"/>
        <v>69</v>
      </c>
      <c r="G1104" s="3" t="s">
        <v>7591</v>
      </c>
      <c r="H1104" s="3" t="s">
        <v>10587</v>
      </c>
    </row>
    <row r="1105" spans="1:8" x14ac:dyDescent="0.25">
      <c r="A1105" s="3" t="s">
        <v>2</v>
      </c>
      <c r="B1105" s="3" t="s">
        <v>1416</v>
      </c>
      <c r="C1105" s="3" t="s">
        <v>15444</v>
      </c>
      <c r="D1105" s="3" t="s">
        <v>12969</v>
      </c>
      <c r="E1105" s="3" t="s">
        <v>4498</v>
      </c>
      <c r="F1105" s="3">
        <f t="shared" si="17"/>
        <v>69</v>
      </c>
      <c r="G1105" s="3" t="s">
        <v>7608</v>
      </c>
      <c r="H1105" s="3" t="s">
        <v>10587</v>
      </c>
    </row>
    <row r="1106" spans="1:8" x14ac:dyDescent="0.25">
      <c r="A1106" s="3" t="s">
        <v>2</v>
      </c>
      <c r="B1106" s="3" t="s">
        <v>1805</v>
      </c>
      <c r="C1106" s="3" t="s">
        <v>15445</v>
      </c>
      <c r="D1106" s="3" t="s">
        <v>12970</v>
      </c>
      <c r="E1106" s="3" t="s">
        <v>4887</v>
      </c>
      <c r="F1106" s="3">
        <f t="shared" si="17"/>
        <v>69</v>
      </c>
      <c r="G1106" s="3" t="s">
        <v>7997</v>
      </c>
      <c r="H1106" s="3" t="s">
        <v>10587</v>
      </c>
    </row>
    <row r="1107" spans="1:8" x14ac:dyDescent="0.25">
      <c r="A1107" s="3" t="s">
        <v>2</v>
      </c>
      <c r="B1107" s="3" t="s">
        <v>1267</v>
      </c>
      <c r="C1107" s="3" t="s">
        <v>15446</v>
      </c>
      <c r="D1107" s="3" t="s">
        <v>12971</v>
      </c>
      <c r="E1107" s="3" t="s">
        <v>4352</v>
      </c>
      <c r="F1107" s="3">
        <f t="shared" si="17"/>
        <v>69</v>
      </c>
      <c r="G1107" s="3" t="s">
        <v>7462</v>
      </c>
      <c r="H1107" s="3" t="s">
        <v>10587</v>
      </c>
    </row>
    <row r="1108" spans="1:8" x14ac:dyDescent="0.25">
      <c r="A1108" s="3" t="s">
        <v>2</v>
      </c>
      <c r="B1108" s="3" t="s">
        <v>1819</v>
      </c>
      <c r="C1108" s="3" t="s">
        <v>15447</v>
      </c>
      <c r="D1108" s="3" t="s">
        <v>12972</v>
      </c>
      <c r="E1108" s="3" t="s">
        <v>4901</v>
      </c>
      <c r="F1108" s="3">
        <f t="shared" si="17"/>
        <v>69</v>
      </c>
      <c r="G1108" s="3" t="s">
        <v>8011</v>
      </c>
      <c r="H1108" s="3" t="s">
        <v>10587</v>
      </c>
    </row>
    <row r="1109" spans="1:8" x14ac:dyDescent="0.25">
      <c r="A1109" s="3" t="s">
        <v>2</v>
      </c>
      <c r="B1109" s="3" t="s">
        <v>402</v>
      </c>
      <c r="C1109" s="3" t="s">
        <v>15448</v>
      </c>
      <c r="D1109" s="3" t="s">
        <v>12973</v>
      </c>
      <c r="E1109" s="3" t="s">
        <v>3509</v>
      </c>
      <c r="F1109" s="3">
        <f t="shared" si="17"/>
        <v>69</v>
      </c>
      <c r="G1109" s="3" t="s">
        <v>6619</v>
      </c>
      <c r="H1109" s="3" t="s">
        <v>10587</v>
      </c>
    </row>
    <row r="1110" spans="1:8" x14ac:dyDescent="0.25">
      <c r="A1110" s="3" t="s">
        <v>2</v>
      </c>
      <c r="B1110" s="3" t="s">
        <v>2513</v>
      </c>
      <c r="C1110" s="3" t="s">
        <v>15449</v>
      </c>
      <c r="D1110" s="3" t="s">
        <v>12974</v>
      </c>
      <c r="E1110" s="3" t="s">
        <v>5590</v>
      </c>
      <c r="F1110" s="3">
        <f t="shared" si="17"/>
        <v>69</v>
      </c>
      <c r="G1110" s="3" t="s">
        <v>8700</v>
      </c>
      <c r="H1110" s="3" t="s">
        <v>10587</v>
      </c>
    </row>
    <row r="1111" spans="1:8" x14ac:dyDescent="0.25">
      <c r="A1111" s="3" t="s">
        <v>2</v>
      </c>
      <c r="B1111" s="3" t="s">
        <v>1379</v>
      </c>
      <c r="C1111" s="3" t="s">
        <v>15450</v>
      </c>
      <c r="D1111" s="3" t="s">
        <v>12975</v>
      </c>
      <c r="E1111" s="3" t="s">
        <v>4461</v>
      </c>
      <c r="F1111" s="3">
        <f t="shared" si="17"/>
        <v>69</v>
      </c>
      <c r="G1111" s="3" t="s">
        <v>7571</v>
      </c>
      <c r="H1111" s="3" t="s">
        <v>10587</v>
      </c>
    </row>
    <row r="1112" spans="1:8" x14ac:dyDescent="0.25">
      <c r="A1112" s="3" t="s">
        <v>2</v>
      </c>
      <c r="B1112" s="3" t="s">
        <v>2806</v>
      </c>
      <c r="C1112" s="3" t="s">
        <v>15451</v>
      </c>
      <c r="D1112" s="3" t="s">
        <v>12976</v>
      </c>
      <c r="E1112" s="3" t="s">
        <v>5883</v>
      </c>
      <c r="F1112" s="3">
        <f t="shared" si="17"/>
        <v>69</v>
      </c>
      <c r="G1112" s="3" t="s">
        <v>8993</v>
      </c>
      <c r="H1112" s="3" t="s">
        <v>10587</v>
      </c>
    </row>
    <row r="1113" spans="1:8" x14ac:dyDescent="0.25">
      <c r="A1113" s="3" t="s">
        <v>2</v>
      </c>
      <c r="B1113" s="3" t="s">
        <v>1359</v>
      </c>
      <c r="C1113" s="3" t="s">
        <v>15452</v>
      </c>
      <c r="D1113" s="3" t="s">
        <v>12977</v>
      </c>
      <c r="E1113" s="3" t="s">
        <v>4441</v>
      </c>
      <c r="F1113" s="3">
        <f t="shared" si="17"/>
        <v>69</v>
      </c>
      <c r="G1113" s="3" t="s">
        <v>7551</v>
      </c>
      <c r="H1113" s="3" t="s">
        <v>10587</v>
      </c>
    </row>
    <row r="1114" spans="1:8" x14ac:dyDescent="0.25">
      <c r="A1114" s="3" t="s">
        <v>2</v>
      </c>
      <c r="B1114" s="3" t="s">
        <v>2171</v>
      </c>
      <c r="C1114" s="3" t="s">
        <v>15453</v>
      </c>
      <c r="D1114" s="3" t="s">
        <v>12978</v>
      </c>
      <c r="E1114" s="3" t="s">
        <v>5253</v>
      </c>
      <c r="F1114" s="3">
        <f t="shared" si="17"/>
        <v>69</v>
      </c>
      <c r="G1114" s="3" t="s">
        <v>8363</v>
      </c>
      <c r="H1114" s="3" t="s">
        <v>10587</v>
      </c>
    </row>
    <row r="1115" spans="1:8" x14ac:dyDescent="0.25">
      <c r="A1115" s="3" t="s">
        <v>2</v>
      </c>
      <c r="B1115" s="3" t="s">
        <v>966</v>
      </c>
      <c r="C1115" s="3" t="s">
        <v>15454</v>
      </c>
      <c r="D1115" s="3" t="s">
        <v>12979</v>
      </c>
      <c r="E1115" s="3" t="s">
        <v>4061</v>
      </c>
      <c r="F1115" s="3">
        <f t="shared" si="17"/>
        <v>69</v>
      </c>
      <c r="G1115" s="3" t="s">
        <v>7171</v>
      </c>
      <c r="H1115" s="3" t="s">
        <v>10587</v>
      </c>
    </row>
    <row r="1116" spans="1:8" x14ac:dyDescent="0.25">
      <c r="A1116" s="3" t="s">
        <v>2</v>
      </c>
      <c r="B1116" s="3" t="s">
        <v>2653</v>
      </c>
      <c r="C1116" s="3" t="s">
        <v>15455</v>
      </c>
      <c r="D1116" s="3" t="s">
        <v>12980</v>
      </c>
      <c r="E1116" s="3" t="s">
        <v>5730</v>
      </c>
      <c r="F1116" s="3">
        <f t="shared" si="17"/>
        <v>69</v>
      </c>
      <c r="G1116" s="3" t="s">
        <v>8840</v>
      </c>
      <c r="H1116" s="3" t="s">
        <v>10587</v>
      </c>
    </row>
    <row r="1117" spans="1:8" x14ac:dyDescent="0.25">
      <c r="A1117" s="3" t="s">
        <v>2</v>
      </c>
      <c r="B1117" s="3" t="s">
        <v>2376</v>
      </c>
      <c r="C1117" s="3" t="s">
        <v>15456</v>
      </c>
      <c r="D1117" s="3" t="s">
        <v>12981</v>
      </c>
      <c r="E1117" s="3" t="s">
        <v>5457</v>
      </c>
      <c r="F1117" s="3">
        <f t="shared" si="17"/>
        <v>69</v>
      </c>
      <c r="G1117" s="3" t="s">
        <v>8567</v>
      </c>
      <c r="H1117" s="3" t="s">
        <v>10587</v>
      </c>
    </row>
    <row r="1118" spans="1:8" x14ac:dyDescent="0.25">
      <c r="A1118" s="3" t="s">
        <v>2</v>
      </c>
      <c r="B1118" s="3" t="s">
        <v>2570</v>
      </c>
      <c r="C1118" s="3" t="s">
        <v>15457</v>
      </c>
      <c r="D1118" s="3" t="s">
        <v>12982</v>
      </c>
      <c r="E1118" s="3" t="s">
        <v>5647</v>
      </c>
      <c r="F1118" s="3">
        <f t="shared" si="17"/>
        <v>69</v>
      </c>
      <c r="G1118" s="3" t="s">
        <v>8757</v>
      </c>
      <c r="H1118" s="3" t="s">
        <v>10587</v>
      </c>
    </row>
    <row r="1119" spans="1:8" x14ac:dyDescent="0.25">
      <c r="A1119" s="3" t="s">
        <v>2</v>
      </c>
      <c r="B1119" s="3" t="s">
        <v>1229</v>
      </c>
      <c r="C1119" s="3" t="s">
        <v>15458</v>
      </c>
      <c r="D1119" s="3" t="s">
        <v>12983</v>
      </c>
      <c r="E1119" s="3" t="s">
        <v>4315</v>
      </c>
      <c r="F1119" s="3">
        <f t="shared" si="17"/>
        <v>69</v>
      </c>
      <c r="G1119" s="3" t="s">
        <v>7425</v>
      </c>
      <c r="H1119" s="3" t="s">
        <v>10587</v>
      </c>
    </row>
    <row r="1120" spans="1:8" x14ac:dyDescent="0.25">
      <c r="A1120" s="3" t="s">
        <v>2</v>
      </c>
      <c r="B1120" s="3" t="s">
        <v>153</v>
      </c>
      <c r="C1120" s="3" t="s">
        <v>15459</v>
      </c>
      <c r="D1120" s="3" t="s">
        <v>12984</v>
      </c>
      <c r="E1120" s="3" t="s">
        <v>3261</v>
      </c>
      <c r="F1120" s="3">
        <f t="shared" si="17"/>
        <v>69</v>
      </c>
      <c r="G1120" s="3" t="s">
        <v>6370</v>
      </c>
      <c r="H1120" s="3" t="s">
        <v>10587</v>
      </c>
    </row>
    <row r="1121" spans="1:8" x14ac:dyDescent="0.25">
      <c r="A1121" s="3" t="s">
        <v>2</v>
      </c>
      <c r="B1121" s="3" t="s">
        <v>1219</v>
      </c>
      <c r="C1121" s="3" t="s">
        <v>15460</v>
      </c>
      <c r="D1121" s="3" t="s">
        <v>12985</v>
      </c>
      <c r="E1121" s="3" t="s">
        <v>4305</v>
      </c>
      <c r="F1121" s="3">
        <f t="shared" si="17"/>
        <v>69</v>
      </c>
      <c r="G1121" s="3" t="s">
        <v>7415</v>
      </c>
      <c r="H1121" s="3" t="s">
        <v>10587</v>
      </c>
    </row>
    <row r="1122" spans="1:8" x14ac:dyDescent="0.25">
      <c r="A1122" s="3" t="s">
        <v>2</v>
      </c>
      <c r="B1122" s="3" t="s">
        <v>486</v>
      </c>
      <c r="C1122" s="3" t="s">
        <v>15461</v>
      </c>
      <c r="D1122" s="3" t="s">
        <v>12986</v>
      </c>
      <c r="E1122" s="3" t="s">
        <v>3593</v>
      </c>
      <c r="F1122" s="3">
        <f t="shared" si="17"/>
        <v>69</v>
      </c>
      <c r="G1122" s="3" t="s">
        <v>6703</v>
      </c>
      <c r="H1122" s="3" t="s">
        <v>10587</v>
      </c>
    </row>
    <row r="1123" spans="1:8" x14ac:dyDescent="0.25">
      <c r="A1123" s="3" t="s">
        <v>2</v>
      </c>
      <c r="B1123" s="3" t="s">
        <v>2717</v>
      </c>
      <c r="C1123" s="3" t="s">
        <v>15462</v>
      </c>
      <c r="D1123" s="3" t="s">
        <v>12987</v>
      </c>
      <c r="E1123" s="3" t="s">
        <v>5794</v>
      </c>
      <c r="F1123" s="3">
        <f t="shared" si="17"/>
        <v>69</v>
      </c>
      <c r="G1123" s="3" t="s">
        <v>8904</v>
      </c>
      <c r="H1123" s="3" t="s">
        <v>10587</v>
      </c>
    </row>
    <row r="1124" spans="1:8" x14ac:dyDescent="0.25">
      <c r="A1124" s="3" t="s">
        <v>2</v>
      </c>
      <c r="B1124" s="3" t="s">
        <v>910</v>
      </c>
      <c r="C1124" s="3" t="s">
        <v>15463</v>
      </c>
      <c r="D1124" s="3" t="s">
        <v>12988</v>
      </c>
      <c r="E1124" s="3" t="s">
        <v>4005</v>
      </c>
      <c r="F1124" s="3">
        <f t="shared" si="17"/>
        <v>69</v>
      </c>
      <c r="G1124" s="3" t="s">
        <v>7115</v>
      </c>
      <c r="H1124" s="3" t="s">
        <v>10587</v>
      </c>
    </row>
    <row r="1125" spans="1:8" x14ac:dyDescent="0.25">
      <c r="A1125" s="3" t="s">
        <v>2</v>
      </c>
      <c r="B1125" s="3" t="s">
        <v>1191</v>
      </c>
      <c r="C1125" s="3" t="s">
        <v>15464</v>
      </c>
      <c r="D1125" s="3" t="s">
        <v>12989</v>
      </c>
      <c r="E1125" s="3" t="s">
        <v>4278</v>
      </c>
      <c r="F1125" s="3">
        <f t="shared" si="17"/>
        <v>69</v>
      </c>
      <c r="G1125" s="3" t="s">
        <v>7390</v>
      </c>
      <c r="H1125" s="3" t="s">
        <v>10587</v>
      </c>
    </row>
    <row r="1126" spans="1:8" x14ac:dyDescent="0.25">
      <c r="A1126" s="3" t="s">
        <v>2</v>
      </c>
      <c r="B1126" s="3" t="s">
        <v>2165</v>
      </c>
      <c r="C1126" s="3" t="s">
        <v>15465</v>
      </c>
      <c r="D1126" s="3" t="s">
        <v>12990</v>
      </c>
      <c r="E1126" s="3" t="s">
        <v>5247</v>
      </c>
      <c r="F1126" s="3">
        <f t="shared" si="17"/>
        <v>69</v>
      </c>
      <c r="G1126" s="3" t="s">
        <v>8357</v>
      </c>
      <c r="H1126" s="3" t="s">
        <v>10587</v>
      </c>
    </row>
    <row r="1127" spans="1:8" x14ac:dyDescent="0.25">
      <c r="A1127" s="3" t="s">
        <v>2</v>
      </c>
      <c r="B1127" s="3" t="s">
        <v>1942</v>
      </c>
      <c r="C1127" s="3" t="s">
        <v>15466</v>
      </c>
      <c r="D1127" s="3" t="s">
        <v>12991</v>
      </c>
      <c r="E1127" s="3" t="s">
        <v>5024</v>
      </c>
      <c r="F1127" s="3">
        <f t="shared" si="17"/>
        <v>69</v>
      </c>
      <c r="G1127" s="3" t="s">
        <v>8134</v>
      </c>
      <c r="H1127" s="3" t="s">
        <v>10587</v>
      </c>
    </row>
    <row r="1128" spans="1:8" x14ac:dyDescent="0.25">
      <c r="A1128" s="3" t="s">
        <v>2</v>
      </c>
      <c r="B1128" s="3" t="s">
        <v>1895</v>
      </c>
      <c r="C1128" s="3" t="s">
        <v>15467</v>
      </c>
      <c r="D1128" s="3" t="s">
        <v>12992</v>
      </c>
      <c r="E1128" s="3" t="s">
        <v>4977</v>
      </c>
      <c r="F1128" s="3">
        <f t="shared" si="17"/>
        <v>69</v>
      </c>
      <c r="G1128" s="3" t="s">
        <v>8087</v>
      </c>
      <c r="H1128" s="3" t="s">
        <v>10587</v>
      </c>
    </row>
    <row r="1129" spans="1:8" x14ac:dyDescent="0.25">
      <c r="A1129" s="3" t="s">
        <v>2</v>
      </c>
      <c r="B1129" s="3" t="s">
        <v>1048</v>
      </c>
      <c r="C1129" s="3" t="s">
        <v>15468</v>
      </c>
      <c r="D1129" s="3" t="s">
        <v>12993</v>
      </c>
      <c r="E1129" s="3" t="s">
        <v>4135</v>
      </c>
      <c r="F1129" s="3">
        <f t="shared" si="17"/>
        <v>69</v>
      </c>
      <c r="G1129" s="3" t="s">
        <v>7245</v>
      </c>
      <c r="H1129" s="3" t="s">
        <v>10587</v>
      </c>
    </row>
    <row r="1130" spans="1:8" x14ac:dyDescent="0.25">
      <c r="A1130" s="3" t="s">
        <v>2</v>
      </c>
      <c r="B1130" s="3" t="s">
        <v>94</v>
      </c>
      <c r="C1130" s="3" t="s">
        <v>15469</v>
      </c>
      <c r="D1130" s="3" t="s">
        <v>12994</v>
      </c>
      <c r="E1130" s="3" t="s">
        <v>3202</v>
      </c>
      <c r="F1130" s="3">
        <f t="shared" si="17"/>
        <v>69</v>
      </c>
      <c r="G1130" s="3" t="s">
        <v>6311</v>
      </c>
      <c r="H1130" s="3" t="s">
        <v>10587</v>
      </c>
    </row>
    <row r="1131" spans="1:8" x14ac:dyDescent="0.25">
      <c r="A1131" s="3" t="s">
        <v>2</v>
      </c>
      <c r="B1131" s="3" t="s">
        <v>2079</v>
      </c>
      <c r="C1131" s="3" t="s">
        <v>15470</v>
      </c>
      <c r="D1131" s="3" t="s">
        <v>12995</v>
      </c>
      <c r="E1131" s="3" t="s">
        <v>5161</v>
      </c>
      <c r="F1131" s="3">
        <f t="shared" si="17"/>
        <v>69</v>
      </c>
      <c r="G1131" s="3" t="s">
        <v>8271</v>
      </c>
      <c r="H1131" s="3" t="s">
        <v>10587</v>
      </c>
    </row>
    <row r="1132" spans="1:8" x14ac:dyDescent="0.25">
      <c r="A1132" s="3" t="s">
        <v>2</v>
      </c>
      <c r="B1132" s="3" t="s">
        <v>2357</v>
      </c>
      <c r="C1132" s="3" t="s">
        <v>15471</v>
      </c>
      <c r="D1132" s="3" t="s">
        <v>12996</v>
      </c>
      <c r="E1132" s="3" t="s">
        <v>5438</v>
      </c>
      <c r="F1132" s="3">
        <f t="shared" si="17"/>
        <v>69</v>
      </c>
      <c r="G1132" s="3" t="s">
        <v>8548</v>
      </c>
      <c r="H1132" s="3" t="s">
        <v>10587</v>
      </c>
    </row>
    <row r="1133" spans="1:8" x14ac:dyDescent="0.25">
      <c r="A1133" s="3" t="s">
        <v>2</v>
      </c>
      <c r="B1133" s="3" t="s">
        <v>1816</v>
      </c>
      <c r="C1133" s="3" t="s">
        <v>15472</v>
      </c>
      <c r="D1133" s="3" t="s">
        <v>12997</v>
      </c>
      <c r="E1133" s="3" t="s">
        <v>4898</v>
      </c>
      <c r="F1133" s="3">
        <f t="shared" si="17"/>
        <v>69</v>
      </c>
      <c r="G1133" s="3" t="s">
        <v>8008</v>
      </c>
      <c r="H1133" s="3" t="s">
        <v>10587</v>
      </c>
    </row>
    <row r="1134" spans="1:8" x14ac:dyDescent="0.25">
      <c r="A1134" s="3" t="s">
        <v>2</v>
      </c>
      <c r="B1134" s="3" t="s">
        <v>1868</v>
      </c>
      <c r="C1134" s="3" t="s">
        <v>15473</v>
      </c>
      <c r="D1134" s="3" t="s">
        <v>12998</v>
      </c>
      <c r="E1134" s="3" t="s">
        <v>4950</v>
      </c>
      <c r="F1134" s="3">
        <f t="shared" si="17"/>
        <v>69</v>
      </c>
      <c r="G1134" s="3" t="s">
        <v>8060</v>
      </c>
      <c r="H1134" s="3" t="s">
        <v>10587</v>
      </c>
    </row>
    <row r="1135" spans="1:8" x14ac:dyDescent="0.25">
      <c r="A1135" s="3" t="s">
        <v>2</v>
      </c>
      <c r="B1135" s="3" t="s">
        <v>1969</v>
      </c>
      <c r="C1135" s="3" t="s">
        <v>15474</v>
      </c>
      <c r="D1135" s="3" t="s">
        <v>12999</v>
      </c>
      <c r="E1135" s="3" t="s">
        <v>5051</v>
      </c>
      <c r="F1135" s="3">
        <f t="shared" si="17"/>
        <v>69</v>
      </c>
      <c r="G1135" s="3" t="s">
        <v>8161</v>
      </c>
      <c r="H1135" s="3" t="s">
        <v>10587</v>
      </c>
    </row>
    <row r="1136" spans="1:8" x14ac:dyDescent="0.25">
      <c r="A1136" s="3" t="s">
        <v>2</v>
      </c>
      <c r="B1136" s="3" t="s">
        <v>1413</v>
      </c>
      <c r="C1136" s="3" t="s">
        <v>15475</v>
      </c>
      <c r="D1136" s="3" t="s">
        <v>13000</v>
      </c>
      <c r="E1136" s="3" t="s">
        <v>4495</v>
      </c>
      <c r="F1136" s="3">
        <f t="shared" si="17"/>
        <v>69</v>
      </c>
      <c r="G1136" s="3" t="s">
        <v>7605</v>
      </c>
      <c r="H1136" s="3" t="s">
        <v>10587</v>
      </c>
    </row>
    <row r="1137" spans="1:8" x14ac:dyDescent="0.25">
      <c r="A1137" s="3" t="s">
        <v>2</v>
      </c>
      <c r="B1137" s="3" t="s">
        <v>1693</v>
      </c>
      <c r="C1137" s="3" t="s">
        <v>15476</v>
      </c>
      <c r="D1137" s="3" t="s">
        <v>13001</v>
      </c>
      <c r="E1137" s="3" t="s">
        <v>4775</v>
      </c>
      <c r="F1137" s="3">
        <f t="shared" si="17"/>
        <v>69</v>
      </c>
      <c r="G1137" s="3" t="s">
        <v>7885</v>
      </c>
      <c r="H1137" s="3" t="s">
        <v>10587</v>
      </c>
    </row>
    <row r="1138" spans="1:8" x14ac:dyDescent="0.25">
      <c r="A1138" s="3" t="s">
        <v>2</v>
      </c>
      <c r="B1138" s="3" t="s">
        <v>2463</v>
      </c>
      <c r="C1138" s="3" t="s">
        <v>15477</v>
      </c>
      <c r="D1138" s="3" t="s">
        <v>13002</v>
      </c>
      <c r="E1138" s="3" t="s">
        <v>5541</v>
      </c>
      <c r="F1138" s="3">
        <f t="shared" si="17"/>
        <v>69</v>
      </c>
      <c r="G1138" s="3" t="s">
        <v>8651</v>
      </c>
      <c r="H1138" s="3" t="s">
        <v>10587</v>
      </c>
    </row>
    <row r="1139" spans="1:8" x14ac:dyDescent="0.25">
      <c r="A1139" s="3" t="s">
        <v>2</v>
      </c>
      <c r="B1139" s="3" t="s">
        <v>2805</v>
      </c>
      <c r="C1139" s="3" t="s">
        <v>15478</v>
      </c>
      <c r="D1139" s="3" t="s">
        <v>13003</v>
      </c>
      <c r="E1139" s="3" t="s">
        <v>5882</v>
      </c>
      <c r="F1139" s="3">
        <f t="shared" si="17"/>
        <v>69</v>
      </c>
      <c r="G1139" s="3" t="s">
        <v>8992</v>
      </c>
      <c r="H1139" s="3" t="s">
        <v>10587</v>
      </c>
    </row>
    <row r="1140" spans="1:8" x14ac:dyDescent="0.25">
      <c r="A1140" s="3" t="s">
        <v>2</v>
      </c>
      <c r="B1140" s="3" t="s">
        <v>2714</v>
      </c>
      <c r="C1140" s="3" t="s">
        <v>15479</v>
      </c>
      <c r="D1140" s="3" t="s">
        <v>13004</v>
      </c>
      <c r="E1140" s="3" t="s">
        <v>5791</v>
      </c>
      <c r="F1140" s="3">
        <f t="shared" si="17"/>
        <v>69</v>
      </c>
      <c r="G1140" s="3" t="s">
        <v>8901</v>
      </c>
      <c r="H1140" s="3" t="s">
        <v>10587</v>
      </c>
    </row>
    <row r="1141" spans="1:8" x14ac:dyDescent="0.25">
      <c r="A1141" s="3" t="s">
        <v>2</v>
      </c>
      <c r="B1141" s="3" t="s">
        <v>977</v>
      </c>
      <c r="C1141" s="3" t="s">
        <v>15480</v>
      </c>
      <c r="D1141" s="3" t="s">
        <v>13005</v>
      </c>
      <c r="E1141" s="3" t="s">
        <v>4072</v>
      </c>
      <c r="F1141" s="3">
        <f t="shared" si="17"/>
        <v>69</v>
      </c>
      <c r="G1141" s="3" t="s">
        <v>7182</v>
      </c>
      <c r="H1141" s="3" t="s">
        <v>10587</v>
      </c>
    </row>
    <row r="1142" spans="1:8" x14ac:dyDescent="0.25">
      <c r="A1142" s="3" t="s">
        <v>2</v>
      </c>
      <c r="B1142" s="3" t="s">
        <v>1421</v>
      </c>
      <c r="C1142" s="3" t="s">
        <v>15481</v>
      </c>
      <c r="D1142" s="3" t="s">
        <v>13006</v>
      </c>
      <c r="E1142" s="3" t="s">
        <v>4503</v>
      </c>
      <c r="F1142" s="3">
        <f t="shared" si="17"/>
        <v>69</v>
      </c>
      <c r="G1142" s="3" t="s">
        <v>7613</v>
      </c>
      <c r="H1142" s="3" t="s">
        <v>10587</v>
      </c>
    </row>
    <row r="1143" spans="1:8" x14ac:dyDescent="0.25">
      <c r="A1143" s="3" t="s">
        <v>2</v>
      </c>
      <c r="B1143" s="3" t="s">
        <v>82</v>
      </c>
      <c r="C1143" s="3" t="s">
        <v>15482</v>
      </c>
      <c r="D1143" s="3" t="s">
        <v>13007</v>
      </c>
      <c r="E1143" s="3" t="s">
        <v>3190</v>
      </c>
      <c r="F1143" s="3">
        <f t="shared" si="17"/>
        <v>69</v>
      </c>
      <c r="G1143" s="3" t="s">
        <v>6299</v>
      </c>
      <c r="H1143" s="3" t="s">
        <v>10587</v>
      </c>
    </row>
    <row r="1144" spans="1:8" x14ac:dyDescent="0.25">
      <c r="A1144" s="3" t="s">
        <v>2</v>
      </c>
      <c r="B1144" s="3" t="s">
        <v>3035</v>
      </c>
      <c r="C1144" s="3" t="s">
        <v>15483</v>
      </c>
      <c r="D1144" s="3" t="s">
        <v>13008</v>
      </c>
      <c r="E1144" s="3" t="s">
        <v>6142</v>
      </c>
      <c r="F1144" s="3">
        <f t="shared" si="17"/>
        <v>69</v>
      </c>
      <c r="G1144" s="3" t="s">
        <v>9252</v>
      </c>
      <c r="H1144" s="3" t="s">
        <v>10587</v>
      </c>
    </row>
    <row r="1145" spans="1:8" x14ac:dyDescent="0.25">
      <c r="A1145" s="3" t="s">
        <v>2</v>
      </c>
      <c r="B1145" s="3" t="s">
        <v>343</v>
      </c>
      <c r="C1145" s="3" t="s">
        <v>15484</v>
      </c>
      <c r="D1145" s="3" t="s">
        <v>13009</v>
      </c>
      <c r="E1145" s="3" t="s">
        <v>3450</v>
      </c>
      <c r="F1145" s="3">
        <f t="shared" si="17"/>
        <v>69</v>
      </c>
      <c r="G1145" s="3" t="s">
        <v>6560</v>
      </c>
      <c r="H1145" s="3" t="s">
        <v>10587</v>
      </c>
    </row>
    <row r="1146" spans="1:8" x14ac:dyDescent="0.25">
      <c r="A1146" s="3" t="s">
        <v>2</v>
      </c>
      <c r="B1146" s="3" t="s">
        <v>23</v>
      </c>
      <c r="C1146" s="3" t="s">
        <v>15485</v>
      </c>
      <c r="D1146" s="3" t="s">
        <v>13010</v>
      </c>
      <c r="E1146" s="3" t="s">
        <v>3131</v>
      </c>
      <c r="F1146" s="3">
        <f t="shared" si="17"/>
        <v>69</v>
      </c>
      <c r="G1146" s="3" t="s">
        <v>6240</v>
      </c>
      <c r="H1146" s="3" t="s">
        <v>10587</v>
      </c>
    </row>
    <row r="1147" spans="1:8" x14ac:dyDescent="0.25">
      <c r="A1147" s="3" t="s">
        <v>2</v>
      </c>
      <c r="B1147" s="3" t="s">
        <v>666</v>
      </c>
      <c r="C1147" s="3" t="s">
        <v>15486</v>
      </c>
      <c r="D1147" s="3" t="s">
        <v>13011</v>
      </c>
      <c r="E1147" s="3" t="s">
        <v>3773</v>
      </c>
      <c r="F1147" s="3">
        <f t="shared" si="17"/>
        <v>69</v>
      </c>
      <c r="G1147" s="3" t="s">
        <v>6883</v>
      </c>
      <c r="H1147" s="3" t="s">
        <v>10587</v>
      </c>
    </row>
    <row r="1148" spans="1:8" x14ac:dyDescent="0.25">
      <c r="A1148" s="3" t="s">
        <v>2</v>
      </c>
      <c r="B1148" s="3" t="s">
        <v>1149</v>
      </c>
      <c r="C1148" s="3" t="s">
        <v>15487</v>
      </c>
      <c r="D1148" s="3" t="s">
        <v>13012</v>
      </c>
      <c r="E1148" s="3" t="s">
        <v>4236</v>
      </c>
      <c r="F1148" s="3">
        <f t="shared" si="17"/>
        <v>69</v>
      </c>
      <c r="G1148" s="3" t="s">
        <v>7346</v>
      </c>
      <c r="H1148" s="3" t="s">
        <v>10587</v>
      </c>
    </row>
    <row r="1149" spans="1:8" x14ac:dyDescent="0.25">
      <c r="A1149" s="3" t="s">
        <v>2</v>
      </c>
      <c r="B1149" s="3" t="s">
        <v>1439</v>
      </c>
      <c r="C1149" s="3" t="s">
        <v>15488</v>
      </c>
      <c r="D1149" s="3" t="s">
        <v>13013</v>
      </c>
      <c r="E1149" s="3" t="s">
        <v>4521</v>
      </c>
      <c r="F1149" s="3">
        <f t="shared" si="17"/>
        <v>69</v>
      </c>
      <c r="G1149" s="3" t="s">
        <v>7631</v>
      </c>
      <c r="H1149" s="3" t="s">
        <v>10587</v>
      </c>
    </row>
    <row r="1150" spans="1:8" x14ac:dyDescent="0.25">
      <c r="A1150" s="3" t="s">
        <v>2</v>
      </c>
      <c r="B1150" s="3" t="s">
        <v>1356</v>
      </c>
      <c r="C1150" s="3" t="s">
        <v>15489</v>
      </c>
      <c r="D1150" s="3" t="s">
        <v>13014</v>
      </c>
      <c r="E1150" s="3" t="s">
        <v>4438</v>
      </c>
      <c r="F1150" s="3">
        <f t="shared" si="17"/>
        <v>69</v>
      </c>
      <c r="G1150" s="3" t="s">
        <v>7548</v>
      </c>
      <c r="H1150" s="3" t="s">
        <v>10587</v>
      </c>
    </row>
    <row r="1151" spans="1:8" x14ac:dyDescent="0.25">
      <c r="A1151" s="3" t="s">
        <v>2</v>
      </c>
      <c r="B1151" s="3" t="s">
        <v>3030</v>
      </c>
      <c r="C1151" s="3" t="s">
        <v>15490</v>
      </c>
      <c r="D1151" s="3" t="s">
        <v>13015</v>
      </c>
      <c r="E1151" s="3" t="s">
        <v>6137</v>
      </c>
      <c r="F1151" s="3">
        <f t="shared" si="17"/>
        <v>69</v>
      </c>
      <c r="G1151" s="3" t="s">
        <v>9247</v>
      </c>
      <c r="H1151" s="3" t="s">
        <v>10587</v>
      </c>
    </row>
    <row r="1152" spans="1:8" x14ac:dyDescent="0.25">
      <c r="A1152" s="3" t="s">
        <v>2</v>
      </c>
      <c r="B1152" s="3" t="s">
        <v>834</v>
      </c>
      <c r="C1152" s="3" t="s">
        <v>15491</v>
      </c>
      <c r="D1152" s="3" t="s">
        <v>13016</v>
      </c>
      <c r="E1152" s="3" t="s">
        <v>3933</v>
      </c>
      <c r="F1152" s="3">
        <f t="shared" si="17"/>
        <v>69</v>
      </c>
      <c r="G1152" s="3" t="s">
        <v>7043</v>
      </c>
      <c r="H1152" s="3" t="s">
        <v>10587</v>
      </c>
    </row>
    <row r="1153" spans="1:8" x14ac:dyDescent="0.25">
      <c r="A1153" s="3" t="s">
        <v>2</v>
      </c>
      <c r="B1153" s="3" t="s">
        <v>457</v>
      </c>
      <c r="C1153" s="3" t="s">
        <v>15492</v>
      </c>
      <c r="D1153" s="3" t="s">
        <v>13017</v>
      </c>
      <c r="E1153" s="3" t="s">
        <v>3564</v>
      </c>
      <c r="F1153" s="3">
        <f t="shared" si="17"/>
        <v>69</v>
      </c>
      <c r="G1153" s="3" t="s">
        <v>6674</v>
      </c>
      <c r="H1153" s="3" t="s">
        <v>10587</v>
      </c>
    </row>
    <row r="1154" spans="1:8" x14ac:dyDescent="0.25">
      <c r="A1154" s="3" t="s">
        <v>2</v>
      </c>
      <c r="B1154" s="3" t="s">
        <v>2490</v>
      </c>
      <c r="C1154" s="3" t="s">
        <v>15493</v>
      </c>
      <c r="D1154" s="3" t="s">
        <v>13018</v>
      </c>
      <c r="E1154" s="3" t="s">
        <v>5568</v>
      </c>
      <c r="F1154" s="3">
        <f t="shared" ref="F1154:F1217" si="18">LEN(E1154)</f>
        <v>69</v>
      </c>
      <c r="G1154" s="3" t="s">
        <v>8678</v>
      </c>
      <c r="H1154" s="3" t="s">
        <v>10587</v>
      </c>
    </row>
    <row r="1155" spans="1:8" x14ac:dyDescent="0.25">
      <c r="A1155" s="3" t="s">
        <v>2</v>
      </c>
      <c r="B1155" s="3" t="s">
        <v>826</v>
      </c>
      <c r="C1155" s="3" t="s">
        <v>15494</v>
      </c>
      <c r="D1155" s="3" t="s">
        <v>13019</v>
      </c>
      <c r="E1155" s="3" t="s">
        <v>3925</v>
      </c>
      <c r="F1155" s="3">
        <f t="shared" si="18"/>
        <v>69</v>
      </c>
      <c r="G1155" s="3" t="s">
        <v>7035</v>
      </c>
      <c r="H1155" s="3" t="s">
        <v>10587</v>
      </c>
    </row>
    <row r="1156" spans="1:8" x14ac:dyDescent="0.25">
      <c r="A1156" s="3" t="s">
        <v>2</v>
      </c>
      <c r="B1156" s="3" t="s">
        <v>892</v>
      </c>
      <c r="C1156" s="3" t="s">
        <v>15495</v>
      </c>
      <c r="D1156" s="3" t="s">
        <v>13020</v>
      </c>
      <c r="E1156" s="3" t="s">
        <v>3987</v>
      </c>
      <c r="F1156" s="3">
        <f t="shared" si="18"/>
        <v>69</v>
      </c>
      <c r="G1156" s="3" t="s">
        <v>7097</v>
      </c>
      <c r="H1156" s="3" t="s">
        <v>10587</v>
      </c>
    </row>
    <row r="1157" spans="1:8" x14ac:dyDescent="0.25">
      <c r="A1157" s="3" t="s">
        <v>2</v>
      </c>
      <c r="B1157" s="3" t="s">
        <v>447</v>
      </c>
      <c r="C1157" s="3" t="s">
        <v>15496</v>
      </c>
      <c r="D1157" s="3" t="s">
        <v>13021</v>
      </c>
      <c r="E1157" s="3" t="s">
        <v>3554</v>
      </c>
      <c r="F1157" s="3">
        <f t="shared" si="18"/>
        <v>69</v>
      </c>
      <c r="G1157" s="3" t="s">
        <v>6664</v>
      </c>
      <c r="H1157" s="3" t="s">
        <v>10587</v>
      </c>
    </row>
    <row r="1158" spans="1:8" x14ac:dyDescent="0.25">
      <c r="A1158" s="3" t="s">
        <v>2</v>
      </c>
      <c r="B1158" s="3" t="s">
        <v>1118</v>
      </c>
      <c r="C1158" s="3" t="s">
        <v>15497</v>
      </c>
      <c r="D1158" s="3" t="s">
        <v>13022</v>
      </c>
      <c r="E1158" s="3" t="s">
        <v>4205</v>
      </c>
      <c r="F1158" s="3">
        <f t="shared" si="18"/>
        <v>69</v>
      </c>
      <c r="G1158" s="3" t="s">
        <v>7315</v>
      </c>
      <c r="H1158" s="3" t="s">
        <v>10587</v>
      </c>
    </row>
    <row r="1159" spans="1:8" x14ac:dyDescent="0.25">
      <c r="A1159" s="3" t="s">
        <v>2</v>
      </c>
      <c r="B1159" s="3" t="s">
        <v>1934</v>
      </c>
      <c r="C1159" s="3" t="s">
        <v>15498</v>
      </c>
      <c r="D1159" s="3" t="s">
        <v>13023</v>
      </c>
      <c r="E1159" s="3" t="s">
        <v>5016</v>
      </c>
      <c r="F1159" s="3">
        <f t="shared" si="18"/>
        <v>69</v>
      </c>
      <c r="G1159" s="3" t="s">
        <v>8126</v>
      </c>
      <c r="H1159" s="3" t="s">
        <v>10587</v>
      </c>
    </row>
    <row r="1160" spans="1:8" x14ac:dyDescent="0.25">
      <c r="A1160" s="3" t="s">
        <v>2</v>
      </c>
      <c r="B1160" s="3" t="s">
        <v>1247</v>
      </c>
      <c r="C1160" s="3" t="s">
        <v>15499</v>
      </c>
      <c r="D1160" s="3" t="s">
        <v>13024</v>
      </c>
      <c r="E1160" s="3" t="s">
        <v>4333</v>
      </c>
      <c r="F1160" s="3">
        <f t="shared" si="18"/>
        <v>69</v>
      </c>
      <c r="G1160" s="3" t="s">
        <v>7443</v>
      </c>
      <c r="H1160" s="3" t="s">
        <v>10587</v>
      </c>
    </row>
    <row r="1161" spans="1:8" x14ac:dyDescent="0.25">
      <c r="A1161" s="3" t="s">
        <v>2</v>
      </c>
      <c r="B1161" s="3" t="s">
        <v>1263</v>
      </c>
      <c r="C1161" s="3" t="s">
        <v>15500</v>
      </c>
      <c r="D1161" s="3" t="s">
        <v>13025</v>
      </c>
      <c r="E1161" s="3" t="s">
        <v>4348</v>
      </c>
      <c r="F1161" s="3">
        <f t="shared" si="18"/>
        <v>69</v>
      </c>
      <c r="G1161" s="3" t="s">
        <v>7458</v>
      </c>
      <c r="H1161" s="3" t="s">
        <v>10587</v>
      </c>
    </row>
    <row r="1162" spans="1:8" x14ac:dyDescent="0.25">
      <c r="A1162" s="3" t="s">
        <v>2</v>
      </c>
      <c r="B1162" s="3" t="s">
        <v>812</v>
      </c>
      <c r="C1162" s="3" t="s">
        <v>15501</v>
      </c>
      <c r="D1162" s="3" t="s">
        <v>13026</v>
      </c>
      <c r="E1162" s="3" t="s">
        <v>3911</v>
      </c>
      <c r="F1162" s="3">
        <f t="shared" si="18"/>
        <v>69</v>
      </c>
      <c r="G1162" s="3" t="s">
        <v>7021</v>
      </c>
      <c r="H1162" s="3" t="s">
        <v>10587</v>
      </c>
    </row>
    <row r="1163" spans="1:8" x14ac:dyDescent="0.25">
      <c r="A1163" s="3" t="s">
        <v>2</v>
      </c>
      <c r="B1163" s="3" t="s">
        <v>1374</v>
      </c>
      <c r="C1163" s="3" t="s">
        <v>15502</v>
      </c>
      <c r="D1163" s="3" t="s">
        <v>13027</v>
      </c>
      <c r="E1163" s="3" t="s">
        <v>4456</v>
      </c>
      <c r="F1163" s="3">
        <f t="shared" si="18"/>
        <v>69</v>
      </c>
      <c r="G1163" s="3" t="s">
        <v>7566</v>
      </c>
      <c r="H1163" s="3" t="s">
        <v>10587</v>
      </c>
    </row>
    <row r="1164" spans="1:8" x14ac:dyDescent="0.25">
      <c r="A1164" s="3" t="s">
        <v>2</v>
      </c>
      <c r="B1164" s="3" t="s">
        <v>1178</v>
      </c>
      <c r="C1164" s="3" t="s">
        <v>15503</v>
      </c>
      <c r="D1164" s="3" t="s">
        <v>13028</v>
      </c>
      <c r="E1164" s="3" t="s">
        <v>4265</v>
      </c>
      <c r="F1164" s="3">
        <f t="shared" si="18"/>
        <v>69</v>
      </c>
      <c r="G1164" s="3" t="s">
        <v>7375</v>
      </c>
      <c r="H1164" s="3" t="s">
        <v>10587</v>
      </c>
    </row>
    <row r="1165" spans="1:8" x14ac:dyDescent="0.25">
      <c r="A1165" s="3" t="s">
        <v>2</v>
      </c>
      <c r="B1165" s="3" t="s">
        <v>207</v>
      </c>
      <c r="C1165" s="3" t="s">
        <v>15504</v>
      </c>
      <c r="D1165" s="3" t="s">
        <v>13029</v>
      </c>
      <c r="E1165" s="3" t="s">
        <v>3315</v>
      </c>
      <c r="F1165" s="3">
        <f t="shared" si="18"/>
        <v>69</v>
      </c>
      <c r="G1165" s="3" t="s">
        <v>6424</v>
      </c>
      <c r="H1165" s="3" t="s">
        <v>10587</v>
      </c>
    </row>
    <row r="1166" spans="1:8" x14ac:dyDescent="0.25">
      <c r="A1166" s="3" t="s">
        <v>2</v>
      </c>
      <c r="B1166" s="3" t="s">
        <v>3020</v>
      </c>
      <c r="C1166" s="3" t="s">
        <v>15505</v>
      </c>
      <c r="D1166" s="3" t="s">
        <v>13030</v>
      </c>
      <c r="E1166" s="3" t="s">
        <v>6127</v>
      </c>
      <c r="F1166" s="3">
        <f t="shared" si="18"/>
        <v>69</v>
      </c>
      <c r="G1166" s="3" t="s">
        <v>9237</v>
      </c>
      <c r="H1166" s="3" t="s">
        <v>10587</v>
      </c>
    </row>
    <row r="1167" spans="1:8" x14ac:dyDescent="0.25">
      <c r="A1167" s="3" t="s">
        <v>2</v>
      </c>
      <c r="B1167" s="3" t="s">
        <v>533</v>
      </c>
      <c r="C1167" s="3" t="s">
        <v>15506</v>
      </c>
      <c r="D1167" s="3" t="s">
        <v>13031</v>
      </c>
      <c r="E1167" s="3" t="s">
        <v>3640</v>
      </c>
      <c r="F1167" s="3">
        <f t="shared" si="18"/>
        <v>69</v>
      </c>
      <c r="G1167" s="3" t="s">
        <v>6750</v>
      </c>
      <c r="H1167" s="3" t="s">
        <v>10587</v>
      </c>
    </row>
    <row r="1168" spans="1:8" x14ac:dyDescent="0.25">
      <c r="A1168" s="3" t="s">
        <v>2</v>
      </c>
      <c r="B1168" s="3" t="s">
        <v>774</v>
      </c>
      <c r="C1168" s="3" t="s">
        <v>15507</v>
      </c>
      <c r="D1168" s="3" t="s">
        <v>13032</v>
      </c>
      <c r="E1168" s="3" t="s">
        <v>3873</v>
      </c>
      <c r="F1168" s="3">
        <f t="shared" si="18"/>
        <v>69</v>
      </c>
      <c r="G1168" s="3" t="s">
        <v>6983</v>
      </c>
      <c r="H1168" s="3" t="s">
        <v>10587</v>
      </c>
    </row>
    <row r="1169" spans="1:8" x14ac:dyDescent="0.25">
      <c r="A1169" s="3" t="s">
        <v>2</v>
      </c>
      <c r="B1169" s="3" t="s">
        <v>2532</v>
      </c>
      <c r="C1169" s="3" t="s">
        <v>15508</v>
      </c>
      <c r="D1169" s="3" t="s">
        <v>13033</v>
      </c>
      <c r="E1169" s="3" t="s">
        <v>5609</v>
      </c>
      <c r="F1169" s="3">
        <f t="shared" si="18"/>
        <v>69</v>
      </c>
      <c r="G1169" s="3" t="s">
        <v>8719</v>
      </c>
      <c r="H1169" s="3" t="s">
        <v>10587</v>
      </c>
    </row>
    <row r="1170" spans="1:8" x14ac:dyDescent="0.25">
      <c r="A1170" s="3" t="s">
        <v>2</v>
      </c>
      <c r="B1170" s="3" t="s">
        <v>1933</v>
      </c>
      <c r="C1170" s="3" t="s">
        <v>15509</v>
      </c>
      <c r="D1170" s="3" t="s">
        <v>13034</v>
      </c>
      <c r="E1170" s="3" t="s">
        <v>5015</v>
      </c>
      <c r="F1170" s="3">
        <f t="shared" si="18"/>
        <v>69</v>
      </c>
      <c r="G1170" s="3" t="s">
        <v>8125</v>
      </c>
      <c r="H1170" s="3" t="s">
        <v>10587</v>
      </c>
    </row>
    <row r="1171" spans="1:8" x14ac:dyDescent="0.25">
      <c r="A1171" s="3" t="s">
        <v>2</v>
      </c>
      <c r="B1171" s="3" t="s">
        <v>1037</v>
      </c>
      <c r="C1171" s="3" t="s">
        <v>15510</v>
      </c>
      <c r="D1171" s="3" t="s">
        <v>13035</v>
      </c>
      <c r="E1171" s="3" t="s">
        <v>6031</v>
      </c>
      <c r="F1171" s="3">
        <f t="shared" si="18"/>
        <v>69</v>
      </c>
      <c r="G1171" s="3" t="s">
        <v>9141</v>
      </c>
      <c r="H1171" s="3" t="s">
        <v>10587</v>
      </c>
    </row>
    <row r="1172" spans="1:8" x14ac:dyDescent="0.25">
      <c r="A1172" s="3" t="s">
        <v>2</v>
      </c>
      <c r="B1172" s="3" t="s">
        <v>2800</v>
      </c>
      <c r="C1172" s="3" t="s">
        <v>15511</v>
      </c>
      <c r="D1172" s="3" t="s">
        <v>13036</v>
      </c>
      <c r="E1172" s="3" t="s">
        <v>5877</v>
      </c>
      <c r="F1172" s="3">
        <f t="shared" si="18"/>
        <v>69</v>
      </c>
      <c r="G1172" s="3" t="s">
        <v>8987</v>
      </c>
      <c r="H1172" s="3" t="s">
        <v>10587</v>
      </c>
    </row>
    <row r="1173" spans="1:8" x14ac:dyDescent="0.25">
      <c r="A1173" s="3" t="s">
        <v>2</v>
      </c>
      <c r="B1173" s="3" t="s">
        <v>724</v>
      </c>
      <c r="C1173" s="3" t="s">
        <v>15512</v>
      </c>
      <c r="D1173" s="3" t="s">
        <v>13037</v>
      </c>
      <c r="E1173" s="3" t="s">
        <v>6069</v>
      </c>
      <c r="F1173" s="3">
        <f t="shared" si="18"/>
        <v>69</v>
      </c>
      <c r="G1173" s="3" t="s">
        <v>9179</v>
      </c>
      <c r="H1173" s="3" t="s">
        <v>10587</v>
      </c>
    </row>
    <row r="1174" spans="1:8" x14ac:dyDescent="0.25">
      <c r="A1174" s="3" t="s">
        <v>2</v>
      </c>
      <c r="B1174" s="3" t="s">
        <v>1997</v>
      </c>
      <c r="C1174" s="3" t="s">
        <v>15513</v>
      </c>
      <c r="D1174" s="3" t="s">
        <v>13038</v>
      </c>
      <c r="E1174" s="3" t="s">
        <v>5079</v>
      </c>
      <c r="F1174" s="3">
        <f t="shared" si="18"/>
        <v>69</v>
      </c>
      <c r="G1174" s="3" t="s">
        <v>8189</v>
      </c>
      <c r="H1174" s="3" t="s">
        <v>10587</v>
      </c>
    </row>
    <row r="1175" spans="1:8" x14ac:dyDescent="0.25">
      <c r="A1175" s="3" t="s">
        <v>2</v>
      </c>
      <c r="B1175" s="3" t="s">
        <v>154</v>
      </c>
      <c r="C1175" s="3" t="s">
        <v>15514</v>
      </c>
      <c r="D1175" s="3" t="s">
        <v>13039</v>
      </c>
      <c r="E1175" s="3" t="s">
        <v>3262</v>
      </c>
      <c r="F1175" s="3">
        <f t="shared" si="18"/>
        <v>69</v>
      </c>
      <c r="G1175" s="3" t="s">
        <v>6371</v>
      </c>
      <c r="H1175" s="3" t="s">
        <v>10587</v>
      </c>
    </row>
    <row r="1176" spans="1:8" x14ac:dyDescent="0.25">
      <c r="A1176" s="3" t="s">
        <v>2</v>
      </c>
      <c r="B1176" s="3" t="s">
        <v>1235</v>
      </c>
      <c r="C1176" s="3" t="s">
        <v>15515</v>
      </c>
      <c r="D1176" s="3" t="s">
        <v>13040</v>
      </c>
      <c r="E1176" s="3" t="s">
        <v>4321</v>
      </c>
      <c r="F1176" s="3">
        <f t="shared" si="18"/>
        <v>69</v>
      </c>
      <c r="G1176" s="3" t="s">
        <v>7431</v>
      </c>
      <c r="H1176" s="3" t="s">
        <v>10587</v>
      </c>
    </row>
    <row r="1177" spans="1:8" x14ac:dyDescent="0.25">
      <c r="A1177" s="3" t="s">
        <v>2</v>
      </c>
      <c r="B1177" s="3" t="s">
        <v>731</v>
      </c>
      <c r="C1177" s="3" t="s">
        <v>15516</v>
      </c>
      <c r="D1177" s="3" t="s">
        <v>13041</v>
      </c>
      <c r="E1177" s="3" t="s">
        <v>3834</v>
      </c>
      <c r="F1177" s="3">
        <f t="shared" si="18"/>
        <v>69</v>
      </c>
      <c r="G1177" s="3" t="s">
        <v>6944</v>
      </c>
      <c r="H1177" s="3" t="s">
        <v>10587</v>
      </c>
    </row>
    <row r="1178" spans="1:8" x14ac:dyDescent="0.25">
      <c r="A1178" s="3" t="s">
        <v>2</v>
      </c>
      <c r="B1178" s="3" t="s">
        <v>987</v>
      </c>
      <c r="C1178" s="3" t="s">
        <v>15517</v>
      </c>
      <c r="D1178" s="3" t="s">
        <v>13042</v>
      </c>
      <c r="E1178" s="3" t="s">
        <v>4082</v>
      </c>
      <c r="F1178" s="3">
        <f t="shared" si="18"/>
        <v>69</v>
      </c>
      <c r="G1178" s="3" t="s">
        <v>7192</v>
      </c>
      <c r="H1178" s="3" t="s">
        <v>10587</v>
      </c>
    </row>
    <row r="1179" spans="1:8" x14ac:dyDescent="0.25">
      <c r="A1179" s="3" t="s">
        <v>2</v>
      </c>
      <c r="B1179" s="3" t="s">
        <v>352</v>
      </c>
      <c r="C1179" s="3" t="s">
        <v>15518</v>
      </c>
      <c r="D1179" s="3" t="s">
        <v>13043</v>
      </c>
      <c r="E1179" s="3" t="s">
        <v>3459</v>
      </c>
      <c r="F1179" s="3">
        <f t="shared" si="18"/>
        <v>69</v>
      </c>
      <c r="G1179" s="3" t="s">
        <v>6569</v>
      </c>
      <c r="H1179" s="3" t="s">
        <v>10587</v>
      </c>
    </row>
    <row r="1180" spans="1:8" x14ac:dyDescent="0.25">
      <c r="A1180" s="3" t="s">
        <v>2</v>
      </c>
      <c r="B1180" s="3" t="s">
        <v>3073</v>
      </c>
      <c r="C1180" s="3" t="s">
        <v>15519</v>
      </c>
      <c r="D1180" s="3" t="s">
        <v>13044</v>
      </c>
      <c r="E1180" s="3" t="s">
        <v>6180</v>
      </c>
      <c r="F1180" s="3">
        <f t="shared" si="18"/>
        <v>69</v>
      </c>
      <c r="G1180" s="3" t="s">
        <v>9290</v>
      </c>
      <c r="H1180" s="3" t="s">
        <v>10587</v>
      </c>
    </row>
    <row r="1181" spans="1:8" x14ac:dyDescent="0.25">
      <c r="A1181" s="3" t="s">
        <v>2</v>
      </c>
      <c r="B1181" s="3" t="s">
        <v>390</v>
      </c>
      <c r="C1181" s="3" t="s">
        <v>15520</v>
      </c>
      <c r="D1181" s="3" t="s">
        <v>13045</v>
      </c>
      <c r="E1181" s="3" t="s">
        <v>3497</v>
      </c>
      <c r="F1181" s="3">
        <f t="shared" si="18"/>
        <v>69</v>
      </c>
      <c r="G1181" s="3" t="s">
        <v>6607</v>
      </c>
      <c r="H1181" s="3" t="s">
        <v>10587</v>
      </c>
    </row>
    <row r="1182" spans="1:8" x14ac:dyDescent="0.25">
      <c r="A1182" s="3" t="s">
        <v>2</v>
      </c>
      <c r="B1182" s="3" t="s">
        <v>1545</v>
      </c>
      <c r="C1182" s="3" t="s">
        <v>15521</v>
      </c>
      <c r="D1182" s="3" t="s">
        <v>13046</v>
      </c>
      <c r="E1182" s="3" t="s">
        <v>4627</v>
      </c>
      <c r="F1182" s="3">
        <f t="shared" si="18"/>
        <v>69</v>
      </c>
      <c r="G1182" s="3" t="s">
        <v>7737</v>
      </c>
      <c r="H1182" s="3" t="s">
        <v>10587</v>
      </c>
    </row>
    <row r="1183" spans="1:8" x14ac:dyDescent="0.25">
      <c r="A1183" s="3" t="s">
        <v>2</v>
      </c>
      <c r="B1183" s="3" t="s">
        <v>2905</v>
      </c>
      <c r="C1183" s="3" t="s">
        <v>15522</v>
      </c>
      <c r="D1183" s="3" t="s">
        <v>13047</v>
      </c>
      <c r="E1183" s="3" t="s">
        <v>5982</v>
      </c>
      <c r="F1183" s="3">
        <f t="shared" si="18"/>
        <v>69</v>
      </c>
      <c r="G1183" s="3" t="s">
        <v>9092</v>
      </c>
      <c r="H1183" s="3" t="s">
        <v>10587</v>
      </c>
    </row>
    <row r="1184" spans="1:8" x14ac:dyDescent="0.25">
      <c r="A1184" s="3" t="s">
        <v>2</v>
      </c>
      <c r="B1184" s="3" t="s">
        <v>2801</v>
      </c>
      <c r="C1184" s="3" t="s">
        <v>15523</v>
      </c>
      <c r="D1184" s="3" t="s">
        <v>13048</v>
      </c>
      <c r="E1184" s="3" t="s">
        <v>5878</v>
      </c>
      <c r="F1184" s="3">
        <f t="shared" si="18"/>
        <v>69</v>
      </c>
      <c r="G1184" s="3" t="s">
        <v>8988</v>
      </c>
      <c r="H1184" s="3" t="s">
        <v>10587</v>
      </c>
    </row>
    <row r="1185" spans="1:8" x14ac:dyDescent="0.25">
      <c r="A1185" s="3" t="s">
        <v>2</v>
      </c>
      <c r="B1185" s="3" t="s">
        <v>2375</v>
      </c>
      <c r="C1185" s="3" t="s">
        <v>15524</v>
      </c>
      <c r="D1185" s="3" t="s">
        <v>13049</v>
      </c>
      <c r="E1185" s="3" t="s">
        <v>5456</v>
      </c>
      <c r="F1185" s="3">
        <f t="shared" si="18"/>
        <v>69</v>
      </c>
      <c r="G1185" s="3" t="s">
        <v>8566</v>
      </c>
      <c r="H1185" s="3" t="s">
        <v>10587</v>
      </c>
    </row>
    <row r="1186" spans="1:8" x14ac:dyDescent="0.25">
      <c r="A1186" s="3" t="s">
        <v>2</v>
      </c>
      <c r="B1186" s="3" t="s">
        <v>600</v>
      </c>
      <c r="C1186" s="3" t="s">
        <v>15525</v>
      </c>
      <c r="D1186" s="3" t="s">
        <v>13050</v>
      </c>
      <c r="E1186" s="3" t="s">
        <v>3707</v>
      </c>
      <c r="F1186" s="3">
        <f t="shared" si="18"/>
        <v>69</v>
      </c>
      <c r="G1186" s="3" t="s">
        <v>6817</v>
      </c>
      <c r="H1186" s="3" t="s">
        <v>10587</v>
      </c>
    </row>
    <row r="1187" spans="1:8" x14ac:dyDescent="0.25">
      <c r="A1187" s="3" t="s">
        <v>2</v>
      </c>
      <c r="B1187" s="3" t="s">
        <v>1047</v>
      </c>
      <c r="C1187" s="3" t="s">
        <v>15526</v>
      </c>
      <c r="D1187" s="3" t="s">
        <v>13051</v>
      </c>
      <c r="E1187" s="3" t="s">
        <v>4134</v>
      </c>
      <c r="F1187" s="3">
        <f t="shared" si="18"/>
        <v>69</v>
      </c>
      <c r="G1187" s="3" t="s">
        <v>7244</v>
      </c>
      <c r="H1187" s="3" t="s">
        <v>10587</v>
      </c>
    </row>
    <row r="1188" spans="1:8" x14ac:dyDescent="0.25">
      <c r="A1188" s="3" t="s">
        <v>2</v>
      </c>
      <c r="B1188" s="3" t="s">
        <v>2756</v>
      </c>
      <c r="C1188" s="3" t="s">
        <v>15527</v>
      </c>
      <c r="D1188" s="3" t="s">
        <v>13052</v>
      </c>
      <c r="E1188" s="3" t="s">
        <v>5833</v>
      </c>
      <c r="F1188" s="3">
        <f t="shared" si="18"/>
        <v>69</v>
      </c>
      <c r="G1188" s="3" t="s">
        <v>8943</v>
      </c>
      <c r="H1188" s="3" t="s">
        <v>10587</v>
      </c>
    </row>
    <row r="1189" spans="1:8" x14ac:dyDescent="0.25">
      <c r="A1189" s="3" t="s">
        <v>2</v>
      </c>
      <c r="B1189" s="3" t="s">
        <v>741</v>
      </c>
      <c r="C1189" s="3" t="s">
        <v>15528</v>
      </c>
      <c r="D1189" s="3" t="s">
        <v>13053</v>
      </c>
      <c r="E1189" s="3" t="s">
        <v>3844</v>
      </c>
      <c r="F1189" s="3">
        <f t="shared" si="18"/>
        <v>69</v>
      </c>
      <c r="G1189" s="3" t="s">
        <v>6954</v>
      </c>
      <c r="H1189" s="3" t="s">
        <v>10587</v>
      </c>
    </row>
    <row r="1190" spans="1:8" x14ac:dyDescent="0.25">
      <c r="A1190" s="3" t="s">
        <v>2</v>
      </c>
      <c r="B1190" s="3" t="s">
        <v>53</v>
      </c>
      <c r="C1190" s="3" t="s">
        <v>15529</v>
      </c>
      <c r="D1190" s="3" t="s">
        <v>13054</v>
      </c>
      <c r="E1190" s="3" t="s">
        <v>3161</v>
      </c>
      <c r="F1190" s="3">
        <f t="shared" si="18"/>
        <v>69</v>
      </c>
      <c r="G1190" s="3" t="s">
        <v>6270</v>
      </c>
      <c r="H1190" s="3" t="s">
        <v>10587</v>
      </c>
    </row>
    <row r="1191" spans="1:8" x14ac:dyDescent="0.25">
      <c r="A1191" s="3" t="s">
        <v>2</v>
      </c>
      <c r="B1191" s="3" t="s">
        <v>1169</v>
      </c>
      <c r="C1191" s="3" t="s">
        <v>15530</v>
      </c>
      <c r="D1191" s="3" t="s">
        <v>13055</v>
      </c>
      <c r="E1191" s="3" t="s">
        <v>4256</v>
      </c>
      <c r="F1191" s="3">
        <f t="shared" si="18"/>
        <v>69</v>
      </c>
      <c r="G1191" s="3" t="s">
        <v>7366</v>
      </c>
      <c r="H1191" s="3" t="s">
        <v>10587</v>
      </c>
    </row>
    <row r="1192" spans="1:8" x14ac:dyDescent="0.25">
      <c r="A1192" s="3" t="s">
        <v>2</v>
      </c>
      <c r="B1192" s="3" t="s">
        <v>2899</v>
      </c>
      <c r="C1192" s="3" t="s">
        <v>15531</v>
      </c>
      <c r="D1192" s="3" t="s">
        <v>13056</v>
      </c>
      <c r="E1192" s="3" t="s">
        <v>5976</v>
      </c>
      <c r="F1192" s="3">
        <f t="shared" si="18"/>
        <v>69</v>
      </c>
      <c r="G1192" s="3" t="s">
        <v>9086</v>
      </c>
      <c r="H1192" s="3" t="s">
        <v>10587</v>
      </c>
    </row>
    <row r="1193" spans="1:8" x14ac:dyDescent="0.25">
      <c r="A1193" s="3" t="s">
        <v>2</v>
      </c>
      <c r="B1193" s="3" t="s">
        <v>167</v>
      </c>
      <c r="C1193" s="3" t="s">
        <v>15532</v>
      </c>
      <c r="D1193" s="3" t="s">
        <v>13057</v>
      </c>
      <c r="E1193" s="3" t="s">
        <v>3275</v>
      </c>
      <c r="F1193" s="3">
        <f t="shared" si="18"/>
        <v>69</v>
      </c>
      <c r="G1193" s="3" t="s">
        <v>6384</v>
      </c>
      <c r="H1193" s="3" t="s">
        <v>10587</v>
      </c>
    </row>
    <row r="1194" spans="1:8" x14ac:dyDescent="0.25">
      <c r="A1194" s="3" t="s">
        <v>2</v>
      </c>
      <c r="B1194" s="3" t="s">
        <v>2517</v>
      </c>
      <c r="C1194" s="3" t="s">
        <v>15533</v>
      </c>
      <c r="D1194" s="3" t="s">
        <v>13058</v>
      </c>
      <c r="E1194" s="3" t="s">
        <v>5594</v>
      </c>
      <c r="F1194" s="3">
        <f t="shared" si="18"/>
        <v>69</v>
      </c>
      <c r="G1194" s="3" t="s">
        <v>8704</v>
      </c>
      <c r="H1194" s="3" t="s">
        <v>10587</v>
      </c>
    </row>
    <row r="1195" spans="1:8" x14ac:dyDescent="0.25">
      <c r="A1195" s="3" t="s">
        <v>2</v>
      </c>
      <c r="B1195" s="3" t="s">
        <v>206</v>
      </c>
      <c r="C1195" s="3" t="s">
        <v>15534</v>
      </c>
      <c r="D1195" s="3" t="s">
        <v>13059</v>
      </c>
      <c r="E1195" s="3" t="s">
        <v>3314</v>
      </c>
      <c r="F1195" s="3">
        <f t="shared" si="18"/>
        <v>69</v>
      </c>
      <c r="G1195" s="3" t="s">
        <v>6423</v>
      </c>
      <c r="H1195" s="3" t="s">
        <v>10587</v>
      </c>
    </row>
    <row r="1196" spans="1:8" x14ac:dyDescent="0.25">
      <c r="A1196" s="3" t="s">
        <v>2</v>
      </c>
      <c r="B1196" s="3" t="s">
        <v>532</v>
      </c>
      <c r="C1196" s="3" t="s">
        <v>15535</v>
      </c>
      <c r="D1196" s="3" t="s">
        <v>13060</v>
      </c>
      <c r="E1196" s="3" t="s">
        <v>3639</v>
      </c>
      <c r="F1196" s="3">
        <f t="shared" si="18"/>
        <v>69</v>
      </c>
      <c r="G1196" s="3" t="s">
        <v>6749</v>
      </c>
      <c r="H1196" s="3" t="s">
        <v>10587</v>
      </c>
    </row>
    <row r="1197" spans="1:8" x14ac:dyDescent="0.25">
      <c r="A1197" s="3" t="s">
        <v>2</v>
      </c>
      <c r="B1197" s="3" t="s">
        <v>1036</v>
      </c>
      <c r="C1197" s="3" t="s">
        <v>15536</v>
      </c>
      <c r="D1197" s="3" t="s">
        <v>13061</v>
      </c>
      <c r="E1197" s="3" t="s">
        <v>6030</v>
      </c>
      <c r="F1197" s="3">
        <f t="shared" si="18"/>
        <v>69</v>
      </c>
      <c r="G1197" s="3" t="s">
        <v>9140</v>
      </c>
      <c r="H1197" s="3" t="s">
        <v>10587</v>
      </c>
    </row>
    <row r="1198" spans="1:8" x14ac:dyDescent="0.25">
      <c r="A1198" s="3" t="s">
        <v>2</v>
      </c>
      <c r="B1198" s="3" t="s">
        <v>2990</v>
      </c>
      <c r="C1198" s="3" t="s">
        <v>15537</v>
      </c>
      <c r="D1198" s="3" t="s">
        <v>13062</v>
      </c>
      <c r="E1198" s="3" t="s">
        <v>6097</v>
      </c>
      <c r="F1198" s="3">
        <f t="shared" si="18"/>
        <v>69</v>
      </c>
      <c r="G1198" s="3" t="s">
        <v>9207</v>
      </c>
      <c r="H1198" s="3" t="s">
        <v>10587</v>
      </c>
    </row>
    <row r="1199" spans="1:8" x14ac:dyDescent="0.25">
      <c r="A1199" s="3" t="s">
        <v>2</v>
      </c>
      <c r="B1199" s="3" t="s">
        <v>723</v>
      </c>
      <c r="C1199" s="3" t="s">
        <v>15538</v>
      </c>
      <c r="D1199" s="3" t="s">
        <v>13063</v>
      </c>
      <c r="E1199" s="3" t="s">
        <v>6068</v>
      </c>
      <c r="F1199" s="3">
        <f t="shared" si="18"/>
        <v>69</v>
      </c>
      <c r="G1199" s="3" t="s">
        <v>9178</v>
      </c>
      <c r="H1199" s="3" t="s">
        <v>10587</v>
      </c>
    </row>
    <row r="1200" spans="1:8" x14ac:dyDescent="0.25">
      <c r="A1200" s="3" t="s">
        <v>2</v>
      </c>
      <c r="B1200" s="3" t="s">
        <v>1234</v>
      </c>
      <c r="C1200" s="3" t="s">
        <v>15539</v>
      </c>
      <c r="D1200" s="3" t="s">
        <v>13064</v>
      </c>
      <c r="E1200" s="3" t="s">
        <v>4320</v>
      </c>
      <c r="F1200" s="3">
        <f t="shared" si="18"/>
        <v>69</v>
      </c>
      <c r="G1200" s="3" t="s">
        <v>7430</v>
      </c>
      <c r="H1200" s="3" t="s">
        <v>10587</v>
      </c>
    </row>
    <row r="1201" spans="1:8" x14ac:dyDescent="0.25">
      <c r="A1201" s="3" t="s">
        <v>2</v>
      </c>
      <c r="B1201" s="3" t="s">
        <v>1544</v>
      </c>
      <c r="C1201" s="3" t="s">
        <v>15540</v>
      </c>
      <c r="D1201" s="3" t="s">
        <v>13065</v>
      </c>
      <c r="E1201" s="3" t="s">
        <v>4626</v>
      </c>
      <c r="F1201" s="3">
        <f t="shared" si="18"/>
        <v>69</v>
      </c>
      <c r="G1201" s="3" t="s">
        <v>7736</v>
      </c>
      <c r="H1201" s="3" t="s">
        <v>10587</v>
      </c>
    </row>
    <row r="1202" spans="1:8" x14ac:dyDescent="0.25">
      <c r="A1202" s="3" t="s">
        <v>2</v>
      </c>
      <c r="B1202" s="3" t="s">
        <v>1226</v>
      </c>
      <c r="C1202" s="3" t="s">
        <v>15541</v>
      </c>
      <c r="D1202" s="3" t="s">
        <v>13066</v>
      </c>
      <c r="E1202" s="3" t="s">
        <v>4312</v>
      </c>
      <c r="F1202" s="3">
        <f t="shared" si="18"/>
        <v>69</v>
      </c>
      <c r="G1202" s="3" t="s">
        <v>7422</v>
      </c>
      <c r="H1202" s="3" t="s">
        <v>10587</v>
      </c>
    </row>
    <row r="1203" spans="1:8" x14ac:dyDescent="0.25">
      <c r="A1203" s="3" t="s">
        <v>2</v>
      </c>
      <c r="B1203" s="3" t="s">
        <v>949</v>
      </c>
      <c r="C1203" s="3" t="s">
        <v>15542</v>
      </c>
      <c r="D1203" s="3" t="s">
        <v>13067</v>
      </c>
      <c r="E1203" s="3" t="s">
        <v>4044</v>
      </c>
      <c r="F1203" s="3">
        <f t="shared" si="18"/>
        <v>69</v>
      </c>
      <c r="G1203" s="3" t="s">
        <v>7154</v>
      </c>
      <c r="H1203" s="3" t="s">
        <v>10587</v>
      </c>
    </row>
    <row r="1204" spans="1:8" x14ac:dyDescent="0.25">
      <c r="A1204" s="3" t="s">
        <v>2</v>
      </c>
      <c r="B1204" s="3" t="s">
        <v>2898</v>
      </c>
      <c r="C1204" s="3" t="s">
        <v>15543</v>
      </c>
      <c r="D1204" s="3" t="s">
        <v>13068</v>
      </c>
      <c r="E1204" s="3" t="s">
        <v>5975</v>
      </c>
      <c r="F1204" s="3">
        <f t="shared" si="18"/>
        <v>69</v>
      </c>
      <c r="G1204" s="3" t="s">
        <v>9085</v>
      </c>
      <c r="H1204" s="3" t="s">
        <v>10587</v>
      </c>
    </row>
    <row r="1205" spans="1:8" x14ac:dyDescent="0.25">
      <c r="A1205" s="3" t="s">
        <v>2</v>
      </c>
      <c r="B1205" s="3" t="s">
        <v>1057</v>
      </c>
      <c r="C1205" s="3" t="s">
        <v>15544</v>
      </c>
      <c r="D1205" s="3" t="s">
        <v>13069</v>
      </c>
      <c r="E1205" s="3" t="s">
        <v>4144</v>
      </c>
      <c r="F1205" s="3">
        <f t="shared" si="18"/>
        <v>69</v>
      </c>
      <c r="G1205" s="3" t="s">
        <v>7254</v>
      </c>
      <c r="H1205" s="3" t="s">
        <v>10587</v>
      </c>
    </row>
    <row r="1206" spans="1:8" x14ac:dyDescent="0.25">
      <c r="A1206" s="3" t="s">
        <v>2</v>
      </c>
      <c r="B1206" s="3" t="s">
        <v>1984</v>
      </c>
      <c r="C1206" s="3" t="s">
        <v>15545</v>
      </c>
      <c r="D1206" s="3" t="s">
        <v>13070</v>
      </c>
      <c r="E1206" s="3" t="s">
        <v>5066</v>
      </c>
      <c r="F1206" s="3">
        <f t="shared" si="18"/>
        <v>69</v>
      </c>
      <c r="G1206" s="3" t="s">
        <v>8176</v>
      </c>
      <c r="H1206" s="3" t="s">
        <v>10587</v>
      </c>
    </row>
    <row r="1207" spans="1:8" x14ac:dyDescent="0.25">
      <c r="A1207" s="3" t="s">
        <v>2</v>
      </c>
      <c r="B1207" s="3" t="s">
        <v>2524</v>
      </c>
      <c r="C1207" s="3" t="s">
        <v>15546</v>
      </c>
      <c r="D1207" s="3" t="s">
        <v>13071</v>
      </c>
      <c r="E1207" s="3" t="s">
        <v>5601</v>
      </c>
      <c r="F1207" s="3">
        <f t="shared" si="18"/>
        <v>69</v>
      </c>
      <c r="G1207" s="3" t="s">
        <v>8711</v>
      </c>
      <c r="H1207" s="3" t="s">
        <v>10587</v>
      </c>
    </row>
    <row r="1208" spans="1:8" x14ac:dyDescent="0.25">
      <c r="A1208" s="3" t="s">
        <v>2</v>
      </c>
      <c r="B1208" s="3" t="s">
        <v>134</v>
      </c>
      <c r="C1208" s="3" t="s">
        <v>15547</v>
      </c>
      <c r="D1208" s="3" t="s">
        <v>13072</v>
      </c>
      <c r="E1208" s="3" t="s">
        <v>3242</v>
      </c>
      <c r="F1208" s="3">
        <f t="shared" si="18"/>
        <v>69</v>
      </c>
      <c r="G1208" s="3" t="s">
        <v>6351</v>
      </c>
      <c r="H1208" s="3" t="s">
        <v>10587</v>
      </c>
    </row>
    <row r="1209" spans="1:8" x14ac:dyDescent="0.25">
      <c r="A1209" s="3" t="s">
        <v>2</v>
      </c>
      <c r="B1209" s="3" t="s">
        <v>965</v>
      </c>
      <c r="C1209" s="3" t="s">
        <v>15548</v>
      </c>
      <c r="D1209" s="3" t="s">
        <v>13073</v>
      </c>
      <c r="E1209" s="3" t="s">
        <v>4060</v>
      </c>
      <c r="F1209" s="3">
        <f t="shared" si="18"/>
        <v>69</v>
      </c>
      <c r="G1209" s="3" t="s">
        <v>7170</v>
      </c>
      <c r="H1209" s="3" t="s">
        <v>10587</v>
      </c>
    </row>
    <row r="1210" spans="1:8" x14ac:dyDescent="0.25">
      <c r="A1210" s="3" t="s">
        <v>2</v>
      </c>
      <c r="B1210" s="3" t="s">
        <v>162</v>
      </c>
      <c r="C1210" s="3" t="s">
        <v>15549</v>
      </c>
      <c r="D1210" s="3" t="s">
        <v>13074</v>
      </c>
      <c r="E1210" s="3" t="s">
        <v>3270</v>
      </c>
      <c r="F1210" s="3">
        <f t="shared" si="18"/>
        <v>69</v>
      </c>
      <c r="G1210" s="3" t="s">
        <v>6379</v>
      </c>
      <c r="H1210" s="3" t="s">
        <v>10587</v>
      </c>
    </row>
    <row r="1211" spans="1:8" x14ac:dyDescent="0.25">
      <c r="A1211" s="3" t="s">
        <v>2</v>
      </c>
      <c r="B1211" s="3" t="s">
        <v>1478</v>
      </c>
      <c r="C1211" s="3" t="s">
        <v>15550</v>
      </c>
      <c r="D1211" s="3" t="s">
        <v>13075</v>
      </c>
      <c r="E1211" s="3" t="s">
        <v>4560</v>
      </c>
      <c r="F1211" s="3">
        <f t="shared" si="18"/>
        <v>69</v>
      </c>
      <c r="G1211" s="3" t="s">
        <v>7670</v>
      </c>
      <c r="H1211" s="3" t="s">
        <v>10587</v>
      </c>
    </row>
    <row r="1212" spans="1:8" x14ac:dyDescent="0.25">
      <c r="A1212" s="3" t="s">
        <v>2</v>
      </c>
      <c r="B1212" s="3" t="s">
        <v>2306</v>
      </c>
      <c r="C1212" s="3" t="s">
        <v>15551</v>
      </c>
      <c r="D1212" s="3" t="s">
        <v>13076</v>
      </c>
      <c r="E1212" s="3" t="s">
        <v>5387</v>
      </c>
      <c r="F1212" s="3">
        <f t="shared" si="18"/>
        <v>69</v>
      </c>
      <c r="G1212" s="3" t="s">
        <v>8497</v>
      </c>
      <c r="H1212" s="3" t="s">
        <v>10587</v>
      </c>
    </row>
    <row r="1213" spans="1:8" x14ac:dyDescent="0.25">
      <c r="A1213" s="3" t="s">
        <v>2</v>
      </c>
      <c r="B1213" s="3" t="s">
        <v>830</v>
      </c>
      <c r="C1213" s="3" t="s">
        <v>15552</v>
      </c>
      <c r="D1213" s="3" t="s">
        <v>13077</v>
      </c>
      <c r="E1213" s="3" t="s">
        <v>3929</v>
      </c>
      <c r="F1213" s="3">
        <f t="shared" si="18"/>
        <v>69</v>
      </c>
      <c r="G1213" s="3" t="s">
        <v>7039</v>
      </c>
      <c r="H1213" s="3" t="s">
        <v>10587</v>
      </c>
    </row>
    <row r="1214" spans="1:8" x14ac:dyDescent="0.25">
      <c r="A1214" s="3" t="s">
        <v>2</v>
      </c>
      <c r="B1214" s="3" t="s">
        <v>2540</v>
      </c>
      <c r="C1214" s="3" t="s">
        <v>15553</v>
      </c>
      <c r="D1214" s="3" t="s">
        <v>13078</v>
      </c>
      <c r="E1214" s="3" t="s">
        <v>5617</v>
      </c>
      <c r="F1214" s="3">
        <f t="shared" si="18"/>
        <v>69</v>
      </c>
      <c r="G1214" s="3" t="s">
        <v>8727</v>
      </c>
      <c r="H1214" s="3" t="s">
        <v>10587</v>
      </c>
    </row>
    <row r="1215" spans="1:8" x14ac:dyDescent="0.25">
      <c r="A1215" s="3" t="s">
        <v>2</v>
      </c>
      <c r="B1215" s="3" t="s">
        <v>2321</v>
      </c>
      <c r="C1215" s="3" t="s">
        <v>15554</v>
      </c>
      <c r="D1215" s="3" t="s">
        <v>13079</v>
      </c>
      <c r="E1215" s="3" t="s">
        <v>5402</v>
      </c>
      <c r="F1215" s="3">
        <f t="shared" si="18"/>
        <v>69</v>
      </c>
      <c r="G1215" s="3" t="s">
        <v>8512</v>
      </c>
      <c r="H1215" s="3" t="s">
        <v>10587</v>
      </c>
    </row>
    <row r="1216" spans="1:8" x14ac:dyDescent="0.25">
      <c r="A1216" s="3" t="s">
        <v>2</v>
      </c>
      <c r="B1216" s="3" t="s">
        <v>2525</v>
      </c>
      <c r="C1216" s="3" t="s">
        <v>15555</v>
      </c>
      <c r="D1216" s="3" t="s">
        <v>13080</v>
      </c>
      <c r="E1216" s="3" t="s">
        <v>5602</v>
      </c>
      <c r="F1216" s="3">
        <f t="shared" si="18"/>
        <v>69</v>
      </c>
      <c r="G1216" s="3" t="s">
        <v>8712</v>
      </c>
      <c r="H1216" s="3" t="s">
        <v>10587</v>
      </c>
    </row>
    <row r="1217" spans="1:8" x14ac:dyDescent="0.25">
      <c r="A1217" s="3" t="s">
        <v>2</v>
      </c>
      <c r="B1217" s="3" t="s">
        <v>1435</v>
      </c>
      <c r="C1217" s="3" t="s">
        <v>15556</v>
      </c>
      <c r="D1217" s="3" t="s">
        <v>13081</v>
      </c>
      <c r="E1217" s="3" t="s">
        <v>4517</v>
      </c>
      <c r="F1217" s="3">
        <f t="shared" si="18"/>
        <v>69</v>
      </c>
      <c r="G1217" s="3" t="s">
        <v>7627</v>
      </c>
      <c r="H1217" s="3" t="s">
        <v>10587</v>
      </c>
    </row>
    <row r="1218" spans="1:8" x14ac:dyDescent="0.25">
      <c r="A1218" s="3" t="s">
        <v>2</v>
      </c>
      <c r="B1218" s="3" t="s">
        <v>2284</v>
      </c>
      <c r="C1218" s="3" t="s">
        <v>15557</v>
      </c>
      <c r="D1218" s="3" t="s">
        <v>13082</v>
      </c>
      <c r="E1218" s="3" t="s">
        <v>5365</v>
      </c>
      <c r="F1218" s="3">
        <f t="shared" ref="F1218:F1281" si="19">LEN(E1218)</f>
        <v>69</v>
      </c>
      <c r="G1218" s="3" t="s">
        <v>8475</v>
      </c>
      <c r="H1218" s="3" t="s">
        <v>10587</v>
      </c>
    </row>
    <row r="1219" spans="1:8" x14ac:dyDescent="0.25">
      <c r="A1219" s="3" t="s">
        <v>2</v>
      </c>
      <c r="B1219" s="3" t="s">
        <v>2651</v>
      </c>
      <c r="C1219" s="3" t="s">
        <v>15558</v>
      </c>
      <c r="D1219" s="3" t="s">
        <v>13083</v>
      </c>
      <c r="E1219" s="3" t="s">
        <v>5728</v>
      </c>
      <c r="F1219" s="3">
        <f t="shared" si="19"/>
        <v>69</v>
      </c>
      <c r="G1219" s="3" t="s">
        <v>8838</v>
      </c>
      <c r="H1219" s="3" t="s">
        <v>10587</v>
      </c>
    </row>
    <row r="1220" spans="1:8" x14ac:dyDescent="0.25">
      <c r="A1220" s="3" t="s">
        <v>2</v>
      </c>
      <c r="B1220" s="3" t="s">
        <v>2894</v>
      </c>
      <c r="C1220" s="3" t="s">
        <v>15559</v>
      </c>
      <c r="D1220" s="3" t="s">
        <v>13084</v>
      </c>
      <c r="E1220" s="3" t="s">
        <v>5971</v>
      </c>
      <c r="F1220" s="3">
        <f t="shared" si="19"/>
        <v>69</v>
      </c>
      <c r="G1220" s="3" t="s">
        <v>9081</v>
      </c>
      <c r="H1220" s="3" t="s">
        <v>10587</v>
      </c>
    </row>
    <row r="1221" spans="1:8" x14ac:dyDescent="0.25">
      <c r="A1221" s="3" t="s">
        <v>2</v>
      </c>
      <c r="B1221" s="3" t="s">
        <v>1463</v>
      </c>
      <c r="C1221" s="3" t="s">
        <v>15560</v>
      </c>
      <c r="D1221" s="3" t="s">
        <v>13085</v>
      </c>
      <c r="E1221" s="3" t="s">
        <v>4545</v>
      </c>
      <c r="F1221" s="3">
        <f t="shared" si="19"/>
        <v>69</v>
      </c>
      <c r="G1221" s="3" t="s">
        <v>7655</v>
      </c>
      <c r="H1221" s="3" t="s">
        <v>10587</v>
      </c>
    </row>
    <row r="1222" spans="1:8" x14ac:dyDescent="0.25">
      <c r="A1222" s="3" t="s">
        <v>2</v>
      </c>
      <c r="B1222" s="3" t="s">
        <v>1529</v>
      </c>
      <c r="C1222" s="3" t="s">
        <v>15561</v>
      </c>
      <c r="D1222" s="3" t="s">
        <v>13086</v>
      </c>
      <c r="E1222" s="3" t="s">
        <v>4611</v>
      </c>
      <c r="F1222" s="3">
        <f t="shared" si="19"/>
        <v>69</v>
      </c>
      <c r="G1222" s="3" t="s">
        <v>7721</v>
      </c>
      <c r="H1222" s="3" t="s">
        <v>10587</v>
      </c>
    </row>
    <row r="1223" spans="1:8" x14ac:dyDescent="0.25">
      <c r="A1223" s="3" t="s">
        <v>2</v>
      </c>
      <c r="B1223" s="3" t="s">
        <v>1495</v>
      </c>
      <c r="C1223" s="3" t="s">
        <v>15562</v>
      </c>
      <c r="D1223" s="3" t="s">
        <v>13087</v>
      </c>
      <c r="E1223" s="3" t="s">
        <v>4577</v>
      </c>
      <c r="F1223" s="3">
        <f t="shared" si="19"/>
        <v>69</v>
      </c>
      <c r="G1223" s="3" t="s">
        <v>7687</v>
      </c>
      <c r="H1223" s="3" t="s">
        <v>10587</v>
      </c>
    </row>
    <row r="1224" spans="1:8" x14ac:dyDescent="0.25">
      <c r="A1224" s="3" t="s">
        <v>2</v>
      </c>
      <c r="B1224" s="3" t="s">
        <v>1259</v>
      </c>
      <c r="C1224" s="3" t="s">
        <v>15563</v>
      </c>
      <c r="D1224" s="3" t="s">
        <v>13088</v>
      </c>
      <c r="E1224" s="3" t="s">
        <v>4344</v>
      </c>
      <c r="F1224" s="3">
        <f t="shared" si="19"/>
        <v>69</v>
      </c>
      <c r="G1224" s="3" t="s">
        <v>7454</v>
      </c>
      <c r="H1224" s="3" t="s">
        <v>10587</v>
      </c>
    </row>
    <row r="1225" spans="1:8" x14ac:dyDescent="0.25">
      <c r="A1225" s="3" t="s">
        <v>2</v>
      </c>
      <c r="B1225" s="3" t="s">
        <v>818</v>
      </c>
      <c r="C1225" s="3" t="s">
        <v>15564</v>
      </c>
      <c r="D1225" s="3" t="s">
        <v>13089</v>
      </c>
      <c r="E1225" s="3" t="s">
        <v>3917</v>
      </c>
      <c r="F1225" s="3">
        <f t="shared" si="19"/>
        <v>69</v>
      </c>
      <c r="G1225" s="3" t="s">
        <v>7027</v>
      </c>
      <c r="H1225" s="3" t="s">
        <v>10587</v>
      </c>
    </row>
    <row r="1226" spans="1:8" x14ac:dyDescent="0.25">
      <c r="A1226" s="3" t="s">
        <v>2</v>
      </c>
      <c r="B1226" s="3" t="s">
        <v>2060</v>
      </c>
      <c r="C1226" s="3" t="s">
        <v>15565</v>
      </c>
      <c r="D1226" s="3" t="s">
        <v>13090</v>
      </c>
      <c r="E1226" s="3" t="s">
        <v>5142</v>
      </c>
      <c r="F1226" s="3">
        <f t="shared" si="19"/>
        <v>69</v>
      </c>
      <c r="G1226" s="3" t="s">
        <v>8252</v>
      </c>
      <c r="H1226" s="3" t="s">
        <v>10587</v>
      </c>
    </row>
    <row r="1227" spans="1:8" x14ac:dyDescent="0.25">
      <c r="A1227" s="3" t="s">
        <v>2</v>
      </c>
      <c r="B1227" s="3" t="s">
        <v>3092</v>
      </c>
      <c r="C1227" s="3" t="s">
        <v>15566</v>
      </c>
      <c r="D1227" s="3" t="s">
        <v>13091</v>
      </c>
      <c r="E1227" s="3" t="s">
        <v>6199</v>
      </c>
      <c r="F1227" s="3">
        <f t="shared" si="19"/>
        <v>69</v>
      </c>
      <c r="G1227" s="3" t="s">
        <v>9309</v>
      </c>
      <c r="H1227" s="3" t="s">
        <v>10587</v>
      </c>
    </row>
    <row r="1228" spans="1:8" x14ac:dyDescent="0.25">
      <c r="A1228" s="3" t="s">
        <v>2</v>
      </c>
      <c r="B1228" s="3" t="s">
        <v>2278</v>
      </c>
      <c r="C1228" s="3" t="s">
        <v>15567</v>
      </c>
      <c r="D1228" s="3" t="s">
        <v>13092</v>
      </c>
      <c r="E1228" s="3" t="s">
        <v>5359</v>
      </c>
      <c r="F1228" s="3">
        <f t="shared" si="19"/>
        <v>69</v>
      </c>
      <c r="G1228" s="3" t="s">
        <v>8469</v>
      </c>
      <c r="H1228" s="3" t="s">
        <v>10587</v>
      </c>
    </row>
    <row r="1229" spans="1:8" x14ac:dyDescent="0.25">
      <c r="A1229" s="3" t="s">
        <v>2</v>
      </c>
      <c r="B1229" s="3" t="s">
        <v>815</v>
      </c>
      <c r="C1229" s="3" t="s">
        <v>15568</v>
      </c>
      <c r="D1229" s="3" t="s">
        <v>13093</v>
      </c>
      <c r="E1229" s="3" t="s">
        <v>3914</v>
      </c>
      <c r="F1229" s="3">
        <f t="shared" si="19"/>
        <v>69</v>
      </c>
      <c r="G1229" s="3" t="s">
        <v>7024</v>
      </c>
      <c r="H1229" s="3" t="s">
        <v>10587</v>
      </c>
    </row>
    <row r="1230" spans="1:8" x14ac:dyDescent="0.25">
      <c r="A1230" s="3" t="s">
        <v>2</v>
      </c>
      <c r="B1230" s="3" t="s">
        <v>1344</v>
      </c>
      <c r="C1230" s="3" t="s">
        <v>15569</v>
      </c>
      <c r="D1230" s="3" t="s">
        <v>13094</v>
      </c>
      <c r="E1230" s="3" t="s">
        <v>4426</v>
      </c>
      <c r="F1230" s="3">
        <f t="shared" si="19"/>
        <v>69</v>
      </c>
      <c r="G1230" s="3" t="s">
        <v>7536</v>
      </c>
      <c r="H1230" s="3" t="s">
        <v>10587</v>
      </c>
    </row>
    <row r="1231" spans="1:8" x14ac:dyDescent="0.25">
      <c r="A1231" s="3" t="s">
        <v>2</v>
      </c>
      <c r="B1231" s="3" t="s">
        <v>2594</v>
      </c>
      <c r="C1231" s="3" t="s">
        <v>15570</v>
      </c>
      <c r="D1231" s="3" t="s">
        <v>13095</v>
      </c>
      <c r="E1231" s="3" t="s">
        <v>5671</v>
      </c>
      <c r="F1231" s="3">
        <f t="shared" si="19"/>
        <v>69</v>
      </c>
      <c r="G1231" s="3" t="s">
        <v>8781</v>
      </c>
      <c r="H1231" s="3" t="s">
        <v>10587</v>
      </c>
    </row>
    <row r="1232" spans="1:8" x14ac:dyDescent="0.25">
      <c r="A1232" s="3" t="s">
        <v>2</v>
      </c>
      <c r="B1232" s="3" t="s">
        <v>1904</v>
      </c>
      <c r="C1232" s="3" t="s">
        <v>15571</v>
      </c>
      <c r="D1232" s="3" t="s">
        <v>13096</v>
      </c>
      <c r="E1232" s="3" t="s">
        <v>4986</v>
      </c>
      <c r="F1232" s="3">
        <f t="shared" si="19"/>
        <v>69</v>
      </c>
      <c r="G1232" s="3" t="s">
        <v>8096</v>
      </c>
      <c r="H1232" s="3" t="s">
        <v>10587</v>
      </c>
    </row>
    <row r="1233" spans="1:8" x14ac:dyDescent="0.25">
      <c r="A1233" s="3" t="s">
        <v>2</v>
      </c>
      <c r="B1233" s="3" t="s">
        <v>2965</v>
      </c>
      <c r="C1233" s="3" t="s">
        <v>15572</v>
      </c>
      <c r="D1233" s="3" t="s">
        <v>13097</v>
      </c>
      <c r="E1233" s="3" t="s">
        <v>6064</v>
      </c>
      <c r="F1233" s="3">
        <f t="shared" si="19"/>
        <v>69</v>
      </c>
      <c r="G1233" s="3" t="s">
        <v>9174</v>
      </c>
      <c r="H1233" s="3" t="s">
        <v>10587</v>
      </c>
    </row>
    <row r="1234" spans="1:8" x14ac:dyDescent="0.25">
      <c r="A1234" s="3" t="s">
        <v>2</v>
      </c>
      <c r="B1234" s="3" t="s">
        <v>2746</v>
      </c>
      <c r="C1234" s="3" t="s">
        <v>15573</v>
      </c>
      <c r="D1234" s="3" t="s">
        <v>13098</v>
      </c>
      <c r="E1234" s="3" t="s">
        <v>5823</v>
      </c>
      <c r="F1234" s="3">
        <f t="shared" si="19"/>
        <v>69</v>
      </c>
      <c r="G1234" s="3" t="s">
        <v>8933</v>
      </c>
      <c r="H1234" s="3" t="s">
        <v>10587</v>
      </c>
    </row>
    <row r="1235" spans="1:8" x14ac:dyDescent="0.25">
      <c r="A1235" s="3" t="s">
        <v>2</v>
      </c>
      <c r="B1235" s="3" t="s">
        <v>1272</v>
      </c>
      <c r="C1235" s="3" t="s">
        <v>15574</v>
      </c>
      <c r="D1235" s="3" t="s">
        <v>13099</v>
      </c>
      <c r="E1235" s="3" t="s">
        <v>4357</v>
      </c>
      <c r="F1235" s="3">
        <f t="shared" si="19"/>
        <v>69</v>
      </c>
      <c r="G1235" s="3" t="s">
        <v>7467</v>
      </c>
      <c r="H1235" s="3" t="s">
        <v>10587</v>
      </c>
    </row>
    <row r="1236" spans="1:8" x14ac:dyDescent="0.25">
      <c r="A1236" s="3" t="s">
        <v>2</v>
      </c>
      <c r="B1236" s="3" t="s">
        <v>131</v>
      </c>
      <c r="C1236" s="3" t="s">
        <v>15575</v>
      </c>
      <c r="D1236" s="3" t="s">
        <v>13100</v>
      </c>
      <c r="E1236" s="3" t="s">
        <v>3239</v>
      </c>
      <c r="F1236" s="3">
        <f t="shared" si="19"/>
        <v>69</v>
      </c>
      <c r="G1236" s="3" t="s">
        <v>6348</v>
      </c>
      <c r="H1236" s="3" t="s">
        <v>10587</v>
      </c>
    </row>
    <row r="1237" spans="1:8" x14ac:dyDescent="0.25">
      <c r="A1237" s="3" t="s">
        <v>2</v>
      </c>
      <c r="B1237" s="3" t="s">
        <v>2896</v>
      </c>
      <c r="C1237" s="3" t="s">
        <v>15576</v>
      </c>
      <c r="D1237" s="3" t="s">
        <v>13101</v>
      </c>
      <c r="E1237" s="3" t="s">
        <v>5973</v>
      </c>
      <c r="F1237" s="3">
        <f t="shared" si="19"/>
        <v>69</v>
      </c>
      <c r="G1237" s="3" t="s">
        <v>9083</v>
      </c>
      <c r="H1237" s="3" t="s">
        <v>10587</v>
      </c>
    </row>
    <row r="1238" spans="1:8" x14ac:dyDescent="0.25">
      <c r="A1238" s="3" t="s">
        <v>2</v>
      </c>
      <c r="B1238" s="3" t="s">
        <v>1765</v>
      </c>
      <c r="C1238" s="3" t="s">
        <v>15577</v>
      </c>
      <c r="D1238" s="3" t="s">
        <v>13102</v>
      </c>
      <c r="E1238" s="3" t="s">
        <v>4847</v>
      </c>
      <c r="F1238" s="3">
        <f t="shared" si="19"/>
        <v>69</v>
      </c>
      <c r="G1238" s="3" t="s">
        <v>7957</v>
      </c>
      <c r="H1238" s="3" t="s">
        <v>10587</v>
      </c>
    </row>
    <row r="1239" spans="1:8" x14ac:dyDescent="0.25">
      <c r="A1239" s="3" t="s">
        <v>2</v>
      </c>
      <c r="B1239" s="3" t="s">
        <v>164</v>
      </c>
      <c r="C1239" s="3" t="s">
        <v>15578</v>
      </c>
      <c r="D1239" s="3" t="s">
        <v>13103</v>
      </c>
      <c r="E1239" s="3" t="s">
        <v>3272</v>
      </c>
      <c r="F1239" s="3">
        <f t="shared" si="19"/>
        <v>69</v>
      </c>
      <c r="G1239" s="3" t="s">
        <v>6381</v>
      </c>
      <c r="H1239" s="3" t="s">
        <v>10587</v>
      </c>
    </row>
    <row r="1240" spans="1:8" x14ac:dyDescent="0.25">
      <c r="A1240" s="3" t="s">
        <v>2</v>
      </c>
      <c r="B1240" s="3" t="s">
        <v>635</v>
      </c>
      <c r="C1240" s="3" t="s">
        <v>15579</v>
      </c>
      <c r="D1240" s="3" t="s">
        <v>13104</v>
      </c>
      <c r="E1240" s="3" t="s">
        <v>3742</v>
      </c>
      <c r="F1240" s="3">
        <f t="shared" si="19"/>
        <v>69</v>
      </c>
      <c r="G1240" s="3" t="s">
        <v>6852</v>
      </c>
      <c r="H1240" s="3" t="s">
        <v>10587</v>
      </c>
    </row>
    <row r="1241" spans="1:8" x14ac:dyDescent="0.25">
      <c r="A1241" s="3" t="s">
        <v>2</v>
      </c>
      <c r="B1241" s="3" t="s">
        <v>1083</v>
      </c>
      <c r="C1241" s="3" t="s">
        <v>15580</v>
      </c>
      <c r="D1241" s="3" t="s">
        <v>13105</v>
      </c>
      <c r="E1241" s="3" t="s">
        <v>4170</v>
      </c>
      <c r="F1241" s="3">
        <f t="shared" si="19"/>
        <v>69</v>
      </c>
      <c r="G1241" s="3" t="s">
        <v>7280</v>
      </c>
      <c r="H1241" s="3" t="s">
        <v>10587</v>
      </c>
    </row>
    <row r="1242" spans="1:8" x14ac:dyDescent="0.25">
      <c r="A1242" s="3" t="s">
        <v>2</v>
      </c>
      <c r="B1242" s="3" t="s">
        <v>1704</v>
      </c>
      <c r="C1242" s="3" t="s">
        <v>15581</v>
      </c>
      <c r="D1242" s="3" t="s">
        <v>13106</v>
      </c>
      <c r="E1242" s="3" t="s">
        <v>4786</v>
      </c>
      <c r="F1242" s="3">
        <f t="shared" si="19"/>
        <v>69</v>
      </c>
      <c r="G1242" s="3" t="s">
        <v>7896</v>
      </c>
      <c r="H1242" s="3" t="s">
        <v>10587</v>
      </c>
    </row>
    <row r="1243" spans="1:8" x14ac:dyDescent="0.25">
      <c r="A1243" s="3" t="s">
        <v>2</v>
      </c>
      <c r="B1243" s="3" t="s">
        <v>2867</v>
      </c>
      <c r="C1243" s="3" t="s">
        <v>15582</v>
      </c>
      <c r="D1243" s="3" t="s">
        <v>13107</v>
      </c>
      <c r="E1243" s="3" t="s">
        <v>5944</v>
      </c>
      <c r="F1243" s="3">
        <f t="shared" si="19"/>
        <v>69</v>
      </c>
      <c r="G1243" s="3" t="s">
        <v>9054</v>
      </c>
      <c r="H1243" s="3" t="s">
        <v>10587</v>
      </c>
    </row>
    <row r="1244" spans="1:8" x14ac:dyDescent="0.25">
      <c r="A1244" s="3" t="s">
        <v>2</v>
      </c>
      <c r="B1244" s="3" t="s">
        <v>2777</v>
      </c>
      <c r="C1244" s="3" t="s">
        <v>15583</v>
      </c>
      <c r="D1244" s="3" t="s">
        <v>13108</v>
      </c>
      <c r="E1244" s="3" t="s">
        <v>5854</v>
      </c>
      <c r="F1244" s="3">
        <f t="shared" si="19"/>
        <v>69</v>
      </c>
      <c r="G1244" s="3" t="s">
        <v>8964</v>
      </c>
      <c r="H1244" s="3" t="s">
        <v>10587</v>
      </c>
    </row>
    <row r="1245" spans="1:8" x14ac:dyDescent="0.25">
      <c r="A1245" s="3" t="s">
        <v>2</v>
      </c>
      <c r="B1245" s="3" t="s">
        <v>2531</v>
      </c>
      <c r="C1245" s="3" t="s">
        <v>15584</v>
      </c>
      <c r="D1245" s="3" t="s">
        <v>13109</v>
      </c>
      <c r="E1245" s="3" t="s">
        <v>5608</v>
      </c>
      <c r="F1245" s="3">
        <f t="shared" si="19"/>
        <v>69</v>
      </c>
      <c r="G1245" s="3" t="s">
        <v>8718</v>
      </c>
      <c r="H1245" s="3" t="s">
        <v>10587</v>
      </c>
    </row>
    <row r="1246" spans="1:8" x14ac:dyDescent="0.25">
      <c r="A1246" s="3" t="s">
        <v>2</v>
      </c>
      <c r="B1246" s="3" t="s">
        <v>129</v>
      </c>
      <c r="C1246" s="3" t="s">
        <v>15585</v>
      </c>
      <c r="D1246" s="3" t="s">
        <v>13110</v>
      </c>
      <c r="E1246" s="3" t="s">
        <v>3237</v>
      </c>
      <c r="F1246" s="3">
        <f t="shared" si="19"/>
        <v>69</v>
      </c>
      <c r="G1246" s="3" t="s">
        <v>6346</v>
      </c>
      <c r="H1246" s="3" t="s">
        <v>10587</v>
      </c>
    </row>
    <row r="1247" spans="1:8" x14ac:dyDescent="0.25">
      <c r="A1247" s="3" t="s">
        <v>2</v>
      </c>
      <c r="B1247" s="3" t="s">
        <v>638</v>
      </c>
      <c r="C1247" s="3" t="s">
        <v>15586</v>
      </c>
      <c r="D1247" s="3" t="s">
        <v>13111</v>
      </c>
      <c r="E1247" s="3" t="s">
        <v>3745</v>
      </c>
      <c r="F1247" s="3">
        <f t="shared" si="19"/>
        <v>69</v>
      </c>
      <c r="G1247" s="3" t="s">
        <v>6855</v>
      </c>
      <c r="H1247" s="3" t="s">
        <v>10587</v>
      </c>
    </row>
    <row r="1248" spans="1:8" x14ac:dyDescent="0.25">
      <c r="A1248" s="3" t="s">
        <v>2</v>
      </c>
      <c r="B1248" s="3" t="s">
        <v>885</v>
      </c>
      <c r="C1248" s="3" t="s">
        <v>15587</v>
      </c>
      <c r="D1248" s="3" t="s">
        <v>13112</v>
      </c>
      <c r="E1248" s="3" t="s">
        <v>3980</v>
      </c>
      <c r="F1248" s="3">
        <f t="shared" si="19"/>
        <v>69</v>
      </c>
      <c r="G1248" s="3" t="s">
        <v>7090</v>
      </c>
      <c r="H1248" s="3" t="s">
        <v>10587</v>
      </c>
    </row>
    <row r="1249" spans="1:8" x14ac:dyDescent="0.25">
      <c r="A1249" s="3" t="s">
        <v>2</v>
      </c>
      <c r="B1249" s="3" t="s">
        <v>1515</v>
      </c>
      <c r="C1249" s="3" t="s">
        <v>15588</v>
      </c>
      <c r="D1249" s="3" t="s">
        <v>13113</v>
      </c>
      <c r="E1249" s="3" t="s">
        <v>4597</v>
      </c>
      <c r="F1249" s="3">
        <f t="shared" si="19"/>
        <v>69</v>
      </c>
      <c r="G1249" s="3" t="s">
        <v>7707</v>
      </c>
      <c r="H1249" s="3" t="s">
        <v>10587</v>
      </c>
    </row>
    <row r="1250" spans="1:8" x14ac:dyDescent="0.25">
      <c r="A1250" s="3" t="s">
        <v>2</v>
      </c>
      <c r="B1250" s="3" t="s">
        <v>202</v>
      </c>
      <c r="C1250" s="3" t="s">
        <v>15589</v>
      </c>
      <c r="D1250" s="3" t="s">
        <v>13114</v>
      </c>
      <c r="E1250" s="3" t="s">
        <v>3310</v>
      </c>
      <c r="F1250" s="3">
        <f t="shared" si="19"/>
        <v>69</v>
      </c>
      <c r="G1250" s="3" t="s">
        <v>6419</v>
      </c>
      <c r="H1250" s="3" t="s">
        <v>10587</v>
      </c>
    </row>
    <row r="1251" spans="1:8" x14ac:dyDescent="0.25">
      <c r="A1251" s="3" t="s">
        <v>2</v>
      </c>
      <c r="B1251" s="3" t="s">
        <v>766</v>
      </c>
      <c r="C1251" s="3" t="s">
        <v>15590</v>
      </c>
      <c r="D1251" s="3" t="s">
        <v>13115</v>
      </c>
      <c r="E1251" s="3" t="s">
        <v>6026</v>
      </c>
      <c r="F1251" s="3">
        <f t="shared" si="19"/>
        <v>69</v>
      </c>
      <c r="G1251" s="3" t="s">
        <v>9136</v>
      </c>
      <c r="H1251" s="3" t="s">
        <v>10587</v>
      </c>
    </row>
    <row r="1252" spans="1:8" x14ac:dyDescent="0.25">
      <c r="A1252" s="3" t="s">
        <v>2</v>
      </c>
      <c r="B1252" s="3" t="s">
        <v>2812</v>
      </c>
      <c r="C1252" s="3" t="s">
        <v>15591</v>
      </c>
      <c r="D1252" s="3" t="s">
        <v>13116</v>
      </c>
      <c r="E1252" s="3" t="s">
        <v>5889</v>
      </c>
      <c r="F1252" s="3">
        <f t="shared" si="19"/>
        <v>69</v>
      </c>
      <c r="G1252" s="3" t="s">
        <v>8999</v>
      </c>
      <c r="H1252" s="3" t="s">
        <v>10587</v>
      </c>
    </row>
    <row r="1253" spans="1:8" x14ac:dyDescent="0.25">
      <c r="A1253" s="3" t="s">
        <v>2</v>
      </c>
      <c r="B1253" s="3" t="s">
        <v>2131</v>
      </c>
      <c r="C1253" s="3" t="s">
        <v>15592</v>
      </c>
      <c r="D1253" s="3" t="s">
        <v>13117</v>
      </c>
      <c r="E1253" s="3" t="s">
        <v>5213</v>
      </c>
      <c r="F1253" s="3">
        <f t="shared" si="19"/>
        <v>69</v>
      </c>
      <c r="G1253" s="3" t="s">
        <v>8323</v>
      </c>
      <c r="H1253" s="3" t="s">
        <v>10587</v>
      </c>
    </row>
    <row r="1254" spans="1:8" x14ac:dyDescent="0.25">
      <c r="A1254" s="3" t="s">
        <v>2</v>
      </c>
      <c r="B1254" s="3" t="s">
        <v>1532</v>
      </c>
      <c r="C1254" s="3" t="s">
        <v>15593</v>
      </c>
      <c r="D1254" s="3" t="s">
        <v>13118</v>
      </c>
      <c r="E1254" s="3" t="s">
        <v>4614</v>
      </c>
      <c r="F1254" s="3">
        <f t="shared" si="19"/>
        <v>69</v>
      </c>
      <c r="G1254" s="3" t="s">
        <v>7724</v>
      </c>
      <c r="H1254" s="3" t="s">
        <v>10587</v>
      </c>
    </row>
    <row r="1255" spans="1:8" x14ac:dyDescent="0.25">
      <c r="A1255" s="3" t="s">
        <v>2</v>
      </c>
      <c r="B1255" s="3" t="s">
        <v>1978</v>
      </c>
      <c r="C1255" s="3" t="s">
        <v>15594</v>
      </c>
      <c r="D1255" s="3" t="s">
        <v>13119</v>
      </c>
      <c r="E1255" s="3" t="s">
        <v>5060</v>
      </c>
      <c r="F1255" s="3">
        <f t="shared" si="19"/>
        <v>69</v>
      </c>
      <c r="G1255" s="3" t="s">
        <v>8170</v>
      </c>
      <c r="H1255" s="3" t="s">
        <v>10587</v>
      </c>
    </row>
    <row r="1256" spans="1:8" x14ac:dyDescent="0.25">
      <c r="A1256" s="3" t="s">
        <v>2</v>
      </c>
      <c r="B1256" s="3" t="s">
        <v>2558</v>
      </c>
      <c r="C1256" s="3" t="s">
        <v>15595</v>
      </c>
      <c r="D1256" s="3" t="s">
        <v>13120</v>
      </c>
      <c r="E1256" s="3" t="s">
        <v>5635</v>
      </c>
      <c r="F1256" s="3">
        <f t="shared" si="19"/>
        <v>69</v>
      </c>
      <c r="G1256" s="3" t="s">
        <v>8745</v>
      </c>
      <c r="H1256" s="3" t="s">
        <v>10587</v>
      </c>
    </row>
    <row r="1257" spans="1:8" x14ac:dyDescent="0.25">
      <c r="A1257" s="3" t="s">
        <v>2</v>
      </c>
      <c r="B1257" s="3" t="s">
        <v>1947</v>
      </c>
      <c r="C1257" s="3" t="s">
        <v>15596</v>
      </c>
      <c r="D1257" s="3" t="s">
        <v>13121</v>
      </c>
      <c r="E1257" s="3" t="s">
        <v>5029</v>
      </c>
      <c r="F1257" s="3">
        <f t="shared" si="19"/>
        <v>69</v>
      </c>
      <c r="G1257" s="3" t="s">
        <v>8139</v>
      </c>
      <c r="H1257" s="3" t="s">
        <v>10587</v>
      </c>
    </row>
    <row r="1258" spans="1:8" x14ac:dyDescent="0.25">
      <c r="A1258" s="3" t="s">
        <v>2</v>
      </c>
      <c r="B1258" s="3" t="s">
        <v>2339</v>
      </c>
      <c r="C1258" s="3" t="s">
        <v>15597</v>
      </c>
      <c r="D1258" s="3" t="s">
        <v>13122</v>
      </c>
      <c r="E1258" s="3" t="s">
        <v>5420</v>
      </c>
      <c r="F1258" s="3">
        <f t="shared" si="19"/>
        <v>69</v>
      </c>
      <c r="G1258" s="3" t="s">
        <v>8530</v>
      </c>
      <c r="H1258" s="3" t="s">
        <v>10587</v>
      </c>
    </row>
    <row r="1259" spans="1:8" x14ac:dyDescent="0.25">
      <c r="A1259" s="3" t="s">
        <v>2</v>
      </c>
      <c r="B1259" s="3" t="s">
        <v>833</v>
      </c>
      <c r="C1259" s="3" t="s">
        <v>15598</v>
      </c>
      <c r="D1259" s="3" t="s">
        <v>13123</v>
      </c>
      <c r="E1259" s="3" t="s">
        <v>3932</v>
      </c>
      <c r="F1259" s="3">
        <f t="shared" si="19"/>
        <v>69</v>
      </c>
      <c r="G1259" s="3" t="s">
        <v>7042</v>
      </c>
      <c r="H1259" s="3" t="s">
        <v>10587</v>
      </c>
    </row>
    <row r="1260" spans="1:8" x14ac:dyDescent="0.25">
      <c r="A1260" s="3" t="s">
        <v>2</v>
      </c>
      <c r="B1260" s="3" t="s">
        <v>1794</v>
      </c>
      <c r="C1260" s="3" t="s">
        <v>15599</v>
      </c>
      <c r="D1260" s="3" t="s">
        <v>13124</v>
      </c>
      <c r="E1260" s="3" t="s">
        <v>4876</v>
      </c>
      <c r="F1260" s="3">
        <f t="shared" si="19"/>
        <v>69</v>
      </c>
      <c r="G1260" s="3" t="s">
        <v>7986</v>
      </c>
      <c r="H1260" s="3" t="s">
        <v>10587</v>
      </c>
    </row>
    <row r="1261" spans="1:8" x14ac:dyDescent="0.25">
      <c r="A1261" s="3" t="s">
        <v>2</v>
      </c>
      <c r="B1261" s="3" t="s">
        <v>2910</v>
      </c>
      <c r="C1261" s="3" t="s">
        <v>15600</v>
      </c>
      <c r="D1261" s="3" t="s">
        <v>13125</v>
      </c>
      <c r="E1261" s="3" t="s">
        <v>5987</v>
      </c>
      <c r="F1261" s="3">
        <f t="shared" si="19"/>
        <v>69</v>
      </c>
      <c r="G1261" s="3" t="s">
        <v>9097</v>
      </c>
      <c r="H1261" s="3" t="s">
        <v>10587</v>
      </c>
    </row>
    <row r="1262" spans="1:8" x14ac:dyDescent="0.25">
      <c r="A1262" s="3" t="s">
        <v>2</v>
      </c>
      <c r="B1262" s="3" t="s">
        <v>2324</v>
      </c>
      <c r="C1262" s="3" t="s">
        <v>15601</v>
      </c>
      <c r="D1262" s="3" t="s">
        <v>13126</v>
      </c>
      <c r="E1262" s="3" t="s">
        <v>5405</v>
      </c>
      <c r="F1262" s="3">
        <f t="shared" si="19"/>
        <v>69</v>
      </c>
      <c r="G1262" s="3" t="s">
        <v>8515</v>
      </c>
      <c r="H1262" s="3" t="s">
        <v>10587</v>
      </c>
    </row>
    <row r="1263" spans="1:8" x14ac:dyDescent="0.25">
      <c r="A1263" s="3" t="s">
        <v>2</v>
      </c>
      <c r="B1263" s="3" t="s">
        <v>1830</v>
      </c>
      <c r="C1263" s="3" t="s">
        <v>15602</v>
      </c>
      <c r="D1263" s="3" t="s">
        <v>13127</v>
      </c>
      <c r="E1263" s="3" t="s">
        <v>4912</v>
      </c>
      <c r="F1263" s="3">
        <f t="shared" si="19"/>
        <v>69</v>
      </c>
      <c r="G1263" s="3" t="s">
        <v>8022</v>
      </c>
      <c r="H1263" s="3" t="s">
        <v>10587</v>
      </c>
    </row>
    <row r="1264" spans="1:8" x14ac:dyDescent="0.25">
      <c r="A1264" s="3" t="s">
        <v>2</v>
      </c>
      <c r="B1264" s="3" t="s">
        <v>2619</v>
      </c>
      <c r="C1264" s="3" t="s">
        <v>15603</v>
      </c>
      <c r="D1264" s="3" t="s">
        <v>13128</v>
      </c>
      <c r="E1264" s="3" t="s">
        <v>5696</v>
      </c>
      <c r="F1264" s="3">
        <f t="shared" si="19"/>
        <v>69</v>
      </c>
      <c r="G1264" s="3" t="s">
        <v>8806</v>
      </c>
      <c r="H1264" s="3" t="s">
        <v>10587</v>
      </c>
    </row>
    <row r="1265" spans="1:8" x14ac:dyDescent="0.25">
      <c r="A1265" s="3" t="s">
        <v>2</v>
      </c>
      <c r="B1265" s="3" t="s">
        <v>2537</v>
      </c>
      <c r="C1265" s="3" t="s">
        <v>15604</v>
      </c>
      <c r="D1265" s="3" t="s">
        <v>13129</v>
      </c>
      <c r="E1265" s="3" t="s">
        <v>5614</v>
      </c>
      <c r="F1265" s="3">
        <f t="shared" si="19"/>
        <v>69</v>
      </c>
      <c r="G1265" s="3" t="s">
        <v>8724</v>
      </c>
      <c r="H1265" s="3" t="s">
        <v>10587</v>
      </c>
    </row>
    <row r="1266" spans="1:8" x14ac:dyDescent="0.25">
      <c r="A1266" s="3" t="s">
        <v>2</v>
      </c>
      <c r="B1266" s="3" t="s">
        <v>1734</v>
      </c>
      <c r="C1266" s="3" t="s">
        <v>15605</v>
      </c>
      <c r="D1266" s="3" t="s">
        <v>13130</v>
      </c>
      <c r="E1266" s="3" t="s">
        <v>4816</v>
      </c>
      <c r="F1266" s="3">
        <f t="shared" si="19"/>
        <v>69</v>
      </c>
      <c r="G1266" s="3" t="s">
        <v>7926</v>
      </c>
      <c r="H1266" s="3" t="s">
        <v>10587</v>
      </c>
    </row>
    <row r="1267" spans="1:8" x14ac:dyDescent="0.25">
      <c r="A1267" s="3" t="s">
        <v>2</v>
      </c>
      <c r="B1267" s="3" t="s">
        <v>1403</v>
      </c>
      <c r="C1267" s="3" t="s">
        <v>15606</v>
      </c>
      <c r="D1267" s="3" t="s">
        <v>13131</v>
      </c>
      <c r="E1267" s="3" t="s">
        <v>4485</v>
      </c>
      <c r="F1267" s="3">
        <f t="shared" si="19"/>
        <v>69</v>
      </c>
      <c r="G1267" s="3" t="s">
        <v>7595</v>
      </c>
      <c r="H1267" s="3" t="s">
        <v>10587</v>
      </c>
    </row>
    <row r="1268" spans="1:8" x14ac:dyDescent="0.25">
      <c r="A1268" s="3" t="s">
        <v>2</v>
      </c>
      <c r="B1268" s="3" t="s">
        <v>2922</v>
      </c>
      <c r="C1268" s="3" t="s">
        <v>15607</v>
      </c>
      <c r="D1268" s="3" t="s">
        <v>13132</v>
      </c>
      <c r="E1268" s="3" t="s">
        <v>5999</v>
      </c>
      <c r="F1268" s="3">
        <f t="shared" si="19"/>
        <v>69</v>
      </c>
      <c r="G1268" s="3" t="s">
        <v>9109</v>
      </c>
      <c r="H1268" s="3" t="s">
        <v>10587</v>
      </c>
    </row>
    <row r="1269" spans="1:8" x14ac:dyDescent="0.25">
      <c r="A1269" s="3" t="s">
        <v>2</v>
      </c>
      <c r="B1269" s="3" t="s">
        <v>2195</v>
      </c>
      <c r="C1269" s="3" t="s">
        <v>15608</v>
      </c>
      <c r="D1269" s="3" t="s">
        <v>13133</v>
      </c>
      <c r="E1269" s="3" t="s">
        <v>5277</v>
      </c>
      <c r="F1269" s="3">
        <f t="shared" si="19"/>
        <v>69</v>
      </c>
      <c r="G1269" s="3" t="s">
        <v>8387</v>
      </c>
      <c r="H1269" s="3" t="s">
        <v>10587</v>
      </c>
    </row>
    <row r="1270" spans="1:8" x14ac:dyDescent="0.25">
      <c r="A1270" s="3" t="s">
        <v>2</v>
      </c>
      <c r="B1270" s="3" t="s">
        <v>2089</v>
      </c>
      <c r="C1270" s="3" t="s">
        <v>15609</v>
      </c>
      <c r="D1270" s="3" t="s">
        <v>13134</v>
      </c>
      <c r="E1270" s="3" t="s">
        <v>5171</v>
      </c>
      <c r="F1270" s="3">
        <f t="shared" si="19"/>
        <v>69</v>
      </c>
      <c r="G1270" s="3" t="s">
        <v>8281</v>
      </c>
      <c r="H1270" s="3" t="s">
        <v>10587</v>
      </c>
    </row>
    <row r="1271" spans="1:8" x14ac:dyDescent="0.25">
      <c r="A1271" s="3" t="s">
        <v>2</v>
      </c>
      <c r="B1271" s="3" t="s">
        <v>1436</v>
      </c>
      <c r="C1271" s="3" t="s">
        <v>15610</v>
      </c>
      <c r="D1271" s="3" t="s">
        <v>13135</v>
      </c>
      <c r="E1271" s="3" t="s">
        <v>4518</v>
      </c>
      <c r="F1271" s="3">
        <f t="shared" si="19"/>
        <v>69</v>
      </c>
      <c r="G1271" s="3" t="s">
        <v>7628</v>
      </c>
      <c r="H1271" s="3" t="s">
        <v>10587</v>
      </c>
    </row>
    <row r="1272" spans="1:8" x14ac:dyDescent="0.25">
      <c r="A1272" s="3" t="s">
        <v>2</v>
      </c>
      <c r="B1272" s="3" t="s">
        <v>2953</v>
      </c>
      <c r="C1272" s="3" t="s">
        <v>15611</v>
      </c>
      <c r="D1272" s="3" t="s">
        <v>13136</v>
      </c>
      <c r="E1272" s="3" t="s">
        <v>6046</v>
      </c>
      <c r="F1272" s="3">
        <f t="shared" si="19"/>
        <v>69</v>
      </c>
      <c r="G1272" s="3" t="s">
        <v>9156</v>
      </c>
      <c r="H1272" s="3" t="s">
        <v>10587</v>
      </c>
    </row>
    <row r="1273" spans="1:8" x14ac:dyDescent="0.25">
      <c r="A1273" s="3" t="s">
        <v>2</v>
      </c>
      <c r="B1273" s="3" t="s">
        <v>2529</v>
      </c>
      <c r="C1273" s="3" t="s">
        <v>15612</v>
      </c>
      <c r="D1273" s="3" t="s">
        <v>13137</v>
      </c>
      <c r="E1273" s="3" t="s">
        <v>5606</v>
      </c>
      <c r="F1273" s="3">
        <f t="shared" si="19"/>
        <v>69</v>
      </c>
      <c r="G1273" s="3" t="s">
        <v>8716</v>
      </c>
      <c r="H1273" s="3" t="s">
        <v>10587</v>
      </c>
    </row>
    <row r="1274" spans="1:8" x14ac:dyDescent="0.25">
      <c r="A1274" s="3" t="s">
        <v>2</v>
      </c>
      <c r="B1274" s="3" t="s">
        <v>1873</v>
      </c>
      <c r="C1274" s="3" t="s">
        <v>15613</v>
      </c>
      <c r="D1274" s="3" t="s">
        <v>13138</v>
      </c>
      <c r="E1274" s="3" t="s">
        <v>4955</v>
      </c>
      <c r="F1274" s="3">
        <f t="shared" si="19"/>
        <v>69</v>
      </c>
      <c r="G1274" s="3" t="s">
        <v>8065</v>
      </c>
      <c r="H1274" s="3" t="s">
        <v>10587</v>
      </c>
    </row>
    <row r="1275" spans="1:8" x14ac:dyDescent="0.25">
      <c r="A1275" s="3" t="s">
        <v>2</v>
      </c>
      <c r="B1275" s="3" t="s">
        <v>2854</v>
      </c>
      <c r="C1275" s="3" t="s">
        <v>15614</v>
      </c>
      <c r="D1275" s="3" t="s">
        <v>13139</v>
      </c>
      <c r="E1275" s="3" t="s">
        <v>5931</v>
      </c>
      <c r="F1275" s="3">
        <f t="shared" si="19"/>
        <v>69</v>
      </c>
      <c r="G1275" s="3" t="s">
        <v>9041</v>
      </c>
      <c r="H1275" s="3" t="s">
        <v>10587</v>
      </c>
    </row>
    <row r="1276" spans="1:8" x14ac:dyDescent="0.25">
      <c r="A1276" s="3" t="s">
        <v>2</v>
      </c>
      <c r="B1276" s="3" t="s">
        <v>2652</v>
      </c>
      <c r="C1276" s="3" t="s">
        <v>15615</v>
      </c>
      <c r="D1276" s="3" t="s">
        <v>13140</v>
      </c>
      <c r="E1276" s="3" t="s">
        <v>5729</v>
      </c>
      <c r="F1276" s="3">
        <f t="shared" si="19"/>
        <v>69</v>
      </c>
      <c r="G1276" s="3" t="s">
        <v>8839</v>
      </c>
      <c r="H1276" s="3" t="s">
        <v>10587</v>
      </c>
    </row>
    <row r="1277" spans="1:8" x14ac:dyDescent="0.25">
      <c r="A1277" s="3" t="s">
        <v>2</v>
      </c>
      <c r="B1277" s="3" t="s">
        <v>2164</v>
      </c>
      <c r="C1277" s="3" t="s">
        <v>15616</v>
      </c>
      <c r="D1277" s="3" t="s">
        <v>13141</v>
      </c>
      <c r="E1277" s="3" t="s">
        <v>5246</v>
      </c>
      <c r="F1277" s="3">
        <f t="shared" si="19"/>
        <v>69</v>
      </c>
      <c r="G1277" s="3" t="s">
        <v>8356</v>
      </c>
      <c r="H1277" s="3" t="s">
        <v>10587</v>
      </c>
    </row>
    <row r="1278" spans="1:8" x14ac:dyDescent="0.25">
      <c r="A1278" s="3" t="s">
        <v>2</v>
      </c>
      <c r="B1278" s="3" t="s">
        <v>161</v>
      </c>
      <c r="C1278" s="3" t="s">
        <v>15617</v>
      </c>
      <c r="D1278" s="3" t="s">
        <v>13142</v>
      </c>
      <c r="E1278" s="3" t="s">
        <v>3269</v>
      </c>
      <c r="F1278" s="3">
        <f t="shared" si="19"/>
        <v>69</v>
      </c>
      <c r="G1278" s="3" t="s">
        <v>6378</v>
      </c>
      <c r="H1278" s="3" t="s">
        <v>10587</v>
      </c>
    </row>
    <row r="1279" spans="1:8" x14ac:dyDescent="0.25">
      <c r="A1279" s="3" t="s">
        <v>2</v>
      </c>
      <c r="B1279" s="3" t="s">
        <v>1494</v>
      </c>
      <c r="C1279" s="3" t="s">
        <v>15618</v>
      </c>
      <c r="D1279" s="3" t="s">
        <v>13143</v>
      </c>
      <c r="E1279" s="3" t="s">
        <v>4576</v>
      </c>
      <c r="F1279" s="3">
        <f t="shared" si="19"/>
        <v>69</v>
      </c>
      <c r="G1279" s="3" t="s">
        <v>7686</v>
      </c>
      <c r="H1279" s="3" t="s">
        <v>10587</v>
      </c>
    </row>
    <row r="1280" spans="1:8" x14ac:dyDescent="0.25">
      <c r="A1280" s="3" t="s">
        <v>2</v>
      </c>
      <c r="B1280" s="3" t="s">
        <v>2793</v>
      </c>
      <c r="C1280" s="3" t="s">
        <v>15619</v>
      </c>
      <c r="D1280" s="3" t="s">
        <v>13144</v>
      </c>
      <c r="E1280" s="3" t="s">
        <v>5870</v>
      </c>
      <c r="F1280" s="3">
        <f t="shared" si="19"/>
        <v>69</v>
      </c>
      <c r="G1280" s="3" t="s">
        <v>8980</v>
      </c>
      <c r="H1280" s="3" t="s">
        <v>10587</v>
      </c>
    </row>
    <row r="1281" spans="1:8" x14ac:dyDescent="0.25">
      <c r="A1281" s="3" t="s">
        <v>2</v>
      </c>
      <c r="B1281" s="3" t="s">
        <v>879</v>
      </c>
      <c r="C1281" s="3" t="s">
        <v>15620</v>
      </c>
      <c r="D1281" s="3" t="s">
        <v>13145</v>
      </c>
      <c r="E1281" s="3" t="s">
        <v>6024</v>
      </c>
      <c r="F1281" s="3">
        <f t="shared" si="19"/>
        <v>69</v>
      </c>
      <c r="G1281" s="3" t="s">
        <v>9134</v>
      </c>
      <c r="H1281" s="3" t="s">
        <v>10587</v>
      </c>
    </row>
    <row r="1282" spans="1:8" x14ac:dyDescent="0.25">
      <c r="A1282" s="3" t="s">
        <v>2</v>
      </c>
      <c r="B1282" s="3" t="s">
        <v>1464</v>
      </c>
      <c r="C1282" s="3" t="s">
        <v>15621</v>
      </c>
      <c r="D1282" s="3" t="s">
        <v>13146</v>
      </c>
      <c r="E1282" s="3" t="s">
        <v>4546</v>
      </c>
      <c r="F1282" s="3">
        <f t="shared" ref="F1282:F1345" si="20">LEN(E1282)</f>
        <v>69</v>
      </c>
      <c r="G1282" s="3" t="s">
        <v>7656</v>
      </c>
      <c r="H1282" s="3" t="s">
        <v>10587</v>
      </c>
    </row>
    <row r="1283" spans="1:8" x14ac:dyDescent="0.25">
      <c r="A1283" s="3" t="s">
        <v>2</v>
      </c>
      <c r="B1283" s="3" t="s">
        <v>850</v>
      </c>
      <c r="C1283" s="3" t="s">
        <v>15622</v>
      </c>
      <c r="D1283" s="3" t="s">
        <v>13147</v>
      </c>
      <c r="E1283" s="3" t="s">
        <v>3949</v>
      </c>
      <c r="F1283" s="3">
        <f t="shared" si="20"/>
        <v>69</v>
      </c>
      <c r="G1283" s="3" t="s">
        <v>7059</v>
      </c>
      <c r="H1283" s="3" t="s">
        <v>10587</v>
      </c>
    </row>
    <row r="1284" spans="1:8" x14ac:dyDescent="0.25">
      <c r="A1284" s="3" t="s">
        <v>2</v>
      </c>
      <c r="B1284" s="3" t="s">
        <v>1465</v>
      </c>
      <c r="C1284" s="3" t="s">
        <v>15623</v>
      </c>
      <c r="D1284" s="3" t="s">
        <v>13148</v>
      </c>
      <c r="E1284" s="3" t="s">
        <v>4547</v>
      </c>
      <c r="F1284" s="3">
        <f t="shared" si="20"/>
        <v>69</v>
      </c>
      <c r="G1284" s="3" t="s">
        <v>7657</v>
      </c>
      <c r="H1284" s="3" t="s">
        <v>10587</v>
      </c>
    </row>
    <row r="1285" spans="1:8" x14ac:dyDescent="0.25">
      <c r="A1285" s="3" t="s">
        <v>2</v>
      </c>
      <c r="B1285" s="3" t="s">
        <v>598</v>
      </c>
      <c r="C1285" s="3" t="s">
        <v>15624</v>
      </c>
      <c r="D1285" s="3" t="s">
        <v>13149</v>
      </c>
      <c r="E1285" s="3" t="s">
        <v>3705</v>
      </c>
      <c r="F1285" s="3">
        <f t="shared" si="20"/>
        <v>69</v>
      </c>
      <c r="G1285" s="3" t="s">
        <v>6815</v>
      </c>
      <c r="H1285" s="3" t="s">
        <v>10587</v>
      </c>
    </row>
    <row r="1286" spans="1:8" x14ac:dyDescent="0.25">
      <c r="A1286" s="3" t="s">
        <v>2</v>
      </c>
      <c r="B1286" s="3" t="s">
        <v>2974</v>
      </c>
      <c r="C1286" s="3" t="s">
        <v>15625</v>
      </c>
      <c r="D1286" s="3" t="s">
        <v>13150</v>
      </c>
      <c r="E1286" s="3" t="s">
        <v>6081</v>
      </c>
      <c r="F1286" s="3">
        <f t="shared" si="20"/>
        <v>69</v>
      </c>
      <c r="G1286" s="3" t="s">
        <v>9191</v>
      </c>
      <c r="H1286" s="3" t="s">
        <v>10587</v>
      </c>
    </row>
    <row r="1287" spans="1:8" x14ac:dyDescent="0.25">
      <c r="A1287" s="3" t="s">
        <v>2</v>
      </c>
      <c r="B1287" s="3" t="s">
        <v>1590</v>
      </c>
      <c r="C1287" s="3" t="s">
        <v>15626</v>
      </c>
      <c r="D1287" s="3" t="s">
        <v>13151</v>
      </c>
      <c r="E1287" s="3" t="s">
        <v>4672</v>
      </c>
      <c r="F1287" s="3">
        <f t="shared" si="20"/>
        <v>69</v>
      </c>
      <c r="G1287" s="3" t="s">
        <v>7782</v>
      </c>
      <c r="H1287" s="3" t="s">
        <v>10587</v>
      </c>
    </row>
    <row r="1288" spans="1:8" x14ac:dyDescent="0.25">
      <c r="A1288" s="3" t="s">
        <v>2</v>
      </c>
      <c r="B1288" s="3" t="s">
        <v>1479</v>
      </c>
      <c r="C1288" s="3" t="s">
        <v>15627</v>
      </c>
      <c r="D1288" s="3" t="s">
        <v>13152</v>
      </c>
      <c r="E1288" s="3" t="s">
        <v>4561</v>
      </c>
      <c r="F1288" s="3">
        <f t="shared" si="20"/>
        <v>69</v>
      </c>
      <c r="G1288" s="3" t="s">
        <v>7671</v>
      </c>
      <c r="H1288" s="3" t="s">
        <v>10587</v>
      </c>
    </row>
    <row r="1289" spans="1:8" x14ac:dyDescent="0.25">
      <c r="A1289" s="3" t="s">
        <v>2</v>
      </c>
      <c r="B1289" s="3" t="s">
        <v>106</v>
      </c>
      <c r="C1289" s="3" t="s">
        <v>15628</v>
      </c>
      <c r="D1289" s="3" t="s">
        <v>13153</v>
      </c>
      <c r="E1289" s="3" t="s">
        <v>3214</v>
      </c>
      <c r="F1289" s="3">
        <f t="shared" si="20"/>
        <v>69</v>
      </c>
      <c r="G1289" s="3" t="s">
        <v>6323</v>
      </c>
      <c r="H1289" s="3" t="s">
        <v>10587</v>
      </c>
    </row>
    <row r="1290" spans="1:8" x14ac:dyDescent="0.25">
      <c r="A1290" s="3" t="s">
        <v>2</v>
      </c>
      <c r="B1290" s="3" t="s">
        <v>1025</v>
      </c>
      <c r="C1290" s="3" t="s">
        <v>15629</v>
      </c>
      <c r="D1290" s="3" t="s">
        <v>13154</v>
      </c>
      <c r="E1290" s="3" t="s">
        <v>4118</v>
      </c>
      <c r="F1290" s="3">
        <f t="shared" si="20"/>
        <v>69</v>
      </c>
      <c r="G1290" s="3" t="s">
        <v>7228</v>
      </c>
      <c r="H1290" s="3" t="s">
        <v>10587</v>
      </c>
    </row>
    <row r="1291" spans="1:8" x14ac:dyDescent="0.25">
      <c r="A1291" s="3" t="s">
        <v>2</v>
      </c>
      <c r="B1291" s="3" t="s">
        <v>2011</v>
      </c>
      <c r="C1291" s="3" t="s">
        <v>15630</v>
      </c>
      <c r="D1291" s="3" t="s">
        <v>13155</v>
      </c>
      <c r="E1291" s="3" t="s">
        <v>5093</v>
      </c>
      <c r="F1291" s="3">
        <f t="shared" si="20"/>
        <v>69</v>
      </c>
      <c r="G1291" s="3" t="s">
        <v>8203</v>
      </c>
      <c r="H1291" s="3" t="s">
        <v>10587</v>
      </c>
    </row>
    <row r="1292" spans="1:8" x14ac:dyDescent="0.25">
      <c r="A1292" s="3" t="s">
        <v>2</v>
      </c>
      <c r="B1292" s="3" t="s">
        <v>848</v>
      </c>
      <c r="C1292" s="3" t="s">
        <v>15631</v>
      </c>
      <c r="D1292" s="3" t="s">
        <v>13156</v>
      </c>
      <c r="E1292" s="3" t="s">
        <v>3947</v>
      </c>
      <c r="F1292" s="3">
        <f t="shared" si="20"/>
        <v>69</v>
      </c>
      <c r="G1292" s="3" t="s">
        <v>7057</v>
      </c>
      <c r="H1292" s="3" t="s">
        <v>10587</v>
      </c>
    </row>
    <row r="1293" spans="1:8" x14ac:dyDescent="0.25">
      <c r="A1293" s="3" t="s">
        <v>2</v>
      </c>
      <c r="B1293" s="3" t="s">
        <v>1470</v>
      </c>
      <c r="C1293" s="3" t="s">
        <v>15632</v>
      </c>
      <c r="D1293" s="3" t="s">
        <v>13157</v>
      </c>
      <c r="E1293" s="3" t="s">
        <v>4552</v>
      </c>
      <c r="F1293" s="3">
        <f t="shared" si="20"/>
        <v>69</v>
      </c>
      <c r="G1293" s="3" t="s">
        <v>7662</v>
      </c>
      <c r="H1293" s="3" t="s">
        <v>10587</v>
      </c>
    </row>
    <row r="1294" spans="1:8" x14ac:dyDescent="0.25">
      <c r="A1294" s="3" t="s">
        <v>2</v>
      </c>
      <c r="B1294" s="3" t="s">
        <v>1496</v>
      </c>
      <c r="C1294" s="3" t="s">
        <v>15633</v>
      </c>
      <c r="D1294" s="3" t="s">
        <v>13158</v>
      </c>
      <c r="E1294" s="3" t="s">
        <v>4578</v>
      </c>
      <c r="F1294" s="3">
        <f t="shared" si="20"/>
        <v>69</v>
      </c>
      <c r="G1294" s="3" t="s">
        <v>7688</v>
      </c>
      <c r="H1294" s="3" t="s">
        <v>10587</v>
      </c>
    </row>
    <row r="1295" spans="1:8" x14ac:dyDescent="0.25">
      <c r="A1295" s="3" t="s">
        <v>2</v>
      </c>
      <c r="B1295" s="3" t="s">
        <v>2135</v>
      </c>
      <c r="C1295" s="3" t="s">
        <v>15634</v>
      </c>
      <c r="D1295" s="3" t="s">
        <v>13159</v>
      </c>
      <c r="E1295" s="3" t="s">
        <v>5217</v>
      </c>
      <c r="F1295" s="3">
        <f t="shared" si="20"/>
        <v>69</v>
      </c>
      <c r="G1295" s="3" t="s">
        <v>8327</v>
      </c>
      <c r="H1295" s="3" t="s">
        <v>10587</v>
      </c>
    </row>
    <row r="1296" spans="1:8" x14ac:dyDescent="0.25">
      <c r="A1296" s="3" t="s">
        <v>2</v>
      </c>
      <c r="B1296" s="3" t="s">
        <v>2945</v>
      </c>
      <c r="C1296" s="3" t="s">
        <v>15635</v>
      </c>
      <c r="D1296" s="3" t="s">
        <v>13160</v>
      </c>
      <c r="E1296" s="3" t="s">
        <v>6022</v>
      </c>
      <c r="F1296" s="3">
        <f t="shared" si="20"/>
        <v>69</v>
      </c>
      <c r="G1296" s="3" t="s">
        <v>9132</v>
      </c>
      <c r="H1296" s="3" t="s">
        <v>10587</v>
      </c>
    </row>
    <row r="1297" spans="1:8" x14ac:dyDescent="0.25">
      <c r="A1297" s="3" t="s">
        <v>2</v>
      </c>
      <c r="B1297" s="3" t="s">
        <v>492</v>
      </c>
      <c r="C1297" s="3" t="s">
        <v>15636</v>
      </c>
      <c r="D1297" s="3" t="s">
        <v>13161</v>
      </c>
      <c r="E1297" s="3" t="s">
        <v>3599</v>
      </c>
      <c r="F1297" s="3">
        <f t="shared" si="20"/>
        <v>69</v>
      </c>
      <c r="G1297" s="3" t="s">
        <v>6709</v>
      </c>
      <c r="H1297" s="3" t="s">
        <v>10587</v>
      </c>
    </row>
    <row r="1298" spans="1:8" x14ac:dyDescent="0.25">
      <c r="A1298" s="3" t="s">
        <v>2</v>
      </c>
      <c r="B1298" s="3" t="s">
        <v>1021</v>
      </c>
      <c r="C1298" s="3" t="s">
        <v>15637</v>
      </c>
      <c r="D1298" s="3" t="s">
        <v>13162</v>
      </c>
      <c r="E1298" s="3" t="s">
        <v>4114</v>
      </c>
      <c r="F1298" s="3">
        <f t="shared" si="20"/>
        <v>69</v>
      </c>
      <c r="G1298" s="3" t="s">
        <v>7224</v>
      </c>
      <c r="H1298" s="3" t="s">
        <v>10587</v>
      </c>
    </row>
    <row r="1299" spans="1:8" x14ac:dyDescent="0.25">
      <c r="A1299" s="3" t="s">
        <v>2</v>
      </c>
      <c r="B1299" s="3" t="s">
        <v>1298</v>
      </c>
      <c r="C1299" s="3" t="s">
        <v>15638</v>
      </c>
      <c r="D1299" s="3" t="s">
        <v>13163</v>
      </c>
      <c r="E1299" s="3" t="s">
        <v>4380</v>
      </c>
      <c r="F1299" s="3">
        <f t="shared" si="20"/>
        <v>69</v>
      </c>
      <c r="G1299" s="3" t="s">
        <v>7490</v>
      </c>
      <c r="H1299" s="3" t="s">
        <v>10587</v>
      </c>
    </row>
    <row r="1300" spans="1:8" x14ac:dyDescent="0.25">
      <c r="A1300" s="3" t="s">
        <v>2</v>
      </c>
      <c r="B1300" s="3" t="s">
        <v>529</v>
      </c>
      <c r="C1300" s="3" t="s">
        <v>15639</v>
      </c>
      <c r="D1300" s="3" t="s">
        <v>13164</v>
      </c>
      <c r="E1300" s="3" t="s">
        <v>3636</v>
      </c>
      <c r="F1300" s="3">
        <f t="shared" si="20"/>
        <v>69</v>
      </c>
      <c r="G1300" s="3" t="s">
        <v>6746</v>
      </c>
      <c r="H1300" s="3" t="s">
        <v>10587</v>
      </c>
    </row>
    <row r="1301" spans="1:8" x14ac:dyDescent="0.25">
      <c r="A1301" s="3" t="s">
        <v>2</v>
      </c>
      <c r="B1301" s="3" t="s">
        <v>1187</v>
      </c>
      <c r="C1301" s="3" t="s">
        <v>15640</v>
      </c>
      <c r="D1301" s="3" t="s">
        <v>13165</v>
      </c>
      <c r="E1301" s="3" t="s">
        <v>4274</v>
      </c>
      <c r="F1301" s="3">
        <f t="shared" si="20"/>
        <v>69</v>
      </c>
      <c r="G1301" s="3" t="s">
        <v>7386</v>
      </c>
      <c r="H1301" s="3" t="s">
        <v>10587</v>
      </c>
    </row>
    <row r="1302" spans="1:8" x14ac:dyDescent="0.25">
      <c r="A1302" s="3" t="s">
        <v>2</v>
      </c>
      <c r="B1302" s="3" t="s">
        <v>568</v>
      </c>
      <c r="C1302" s="3" t="s">
        <v>15641</v>
      </c>
      <c r="D1302" s="3" t="s">
        <v>13166</v>
      </c>
      <c r="E1302" s="3" t="s">
        <v>3675</v>
      </c>
      <c r="F1302" s="3">
        <f t="shared" si="20"/>
        <v>69</v>
      </c>
      <c r="G1302" s="3" t="s">
        <v>6785</v>
      </c>
      <c r="H1302" s="3" t="s">
        <v>10587</v>
      </c>
    </row>
    <row r="1303" spans="1:8" x14ac:dyDescent="0.25">
      <c r="A1303" s="3" t="s">
        <v>2</v>
      </c>
      <c r="B1303" s="3" t="s">
        <v>2702</v>
      </c>
      <c r="C1303" s="3" t="s">
        <v>15642</v>
      </c>
      <c r="D1303" s="3" t="s">
        <v>13167</v>
      </c>
      <c r="E1303" s="3" t="s">
        <v>5779</v>
      </c>
      <c r="F1303" s="3">
        <f t="shared" si="20"/>
        <v>69</v>
      </c>
      <c r="G1303" s="3" t="s">
        <v>8889</v>
      </c>
      <c r="H1303" s="3" t="s">
        <v>10587</v>
      </c>
    </row>
    <row r="1304" spans="1:8" x14ac:dyDescent="0.25">
      <c r="A1304" s="3" t="s">
        <v>2</v>
      </c>
      <c r="B1304" s="3" t="s">
        <v>1652</v>
      </c>
      <c r="C1304" s="3" t="s">
        <v>15643</v>
      </c>
      <c r="D1304" s="3" t="s">
        <v>13168</v>
      </c>
      <c r="E1304" s="3" t="s">
        <v>4734</v>
      </c>
      <c r="F1304" s="3">
        <f t="shared" si="20"/>
        <v>69</v>
      </c>
      <c r="G1304" s="3" t="s">
        <v>7844</v>
      </c>
      <c r="H1304" s="3" t="s">
        <v>10587</v>
      </c>
    </row>
    <row r="1305" spans="1:8" x14ac:dyDescent="0.25">
      <c r="A1305" s="3" t="s">
        <v>2</v>
      </c>
      <c r="B1305" s="3" t="s">
        <v>558</v>
      </c>
      <c r="C1305" s="3" t="s">
        <v>15644</v>
      </c>
      <c r="D1305" s="3" t="s">
        <v>13169</v>
      </c>
      <c r="E1305" s="3" t="s">
        <v>3665</v>
      </c>
      <c r="F1305" s="3">
        <f t="shared" si="20"/>
        <v>69</v>
      </c>
      <c r="G1305" s="3" t="s">
        <v>6775</v>
      </c>
      <c r="H1305" s="3" t="s">
        <v>10587</v>
      </c>
    </row>
    <row r="1306" spans="1:8" x14ac:dyDescent="0.25">
      <c r="A1306" s="3" t="s">
        <v>2</v>
      </c>
      <c r="B1306" s="3" t="s">
        <v>556</v>
      </c>
      <c r="C1306" s="3" t="s">
        <v>15645</v>
      </c>
      <c r="D1306" s="3" t="s">
        <v>13170</v>
      </c>
      <c r="E1306" s="3" t="s">
        <v>3663</v>
      </c>
      <c r="F1306" s="3">
        <f t="shared" si="20"/>
        <v>69</v>
      </c>
      <c r="G1306" s="3" t="s">
        <v>6773</v>
      </c>
      <c r="H1306" s="3" t="s">
        <v>10587</v>
      </c>
    </row>
    <row r="1307" spans="1:8" x14ac:dyDescent="0.25">
      <c r="A1307" s="3" t="s">
        <v>2</v>
      </c>
      <c r="B1307" s="3" t="s">
        <v>989</v>
      </c>
      <c r="C1307" s="3" t="s">
        <v>15646</v>
      </c>
      <c r="D1307" s="3" t="s">
        <v>13171</v>
      </c>
      <c r="E1307" s="3" t="s">
        <v>6051</v>
      </c>
      <c r="F1307" s="3">
        <f t="shared" si="20"/>
        <v>69</v>
      </c>
      <c r="G1307" s="3" t="s">
        <v>9161</v>
      </c>
      <c r="H1307" s="3" t="s">
        <v>10587</v>
      </c>
    </row>
    <row r="1308" spans="1:8" x14ac:dyDescent="0.25">
      <c r="A1308" s="3" t="s">
        <v>2</v>
      </c>
      <c r="B1308" s="3" t="s">
        <v>1054</v>
      </c>
      <c r="C1308" s="3" t="s">
        <v>15647</v>
      </c>
      <c r="D1308" s="3" t="s">
        <v>13172</v>
      </c>
      <c r="E1308" s="3" t="s">
        <v>4141</v>
      </c>
      <c r="F1308" s="3">
        <f t="shared" si="20"/>
        <v>69</v>
      </c>
      <c r="G1308" s="3" t="s">
        <v>7251</v>
      </c>
      <c r="H1308" s="3" t="s">
        <v>10587</v>
      </c>
    </row>
    <row r="1309" spans="1:8" x14ac:dyDescent="0.25">
      <c r="A1309" s="3" t="s">
        <v>2</v>
      </c>
      <c r="B1309" s="3" t="s">
        <v>1583</v>
      </c>
      <c r="C1309" s="3" t="s">
        <v>15648</v>
      </c>
      <c r="D1309" s="3" t="s">
        <v>13173</v>
      </c>
      <c r="E1309" s="3" t="s">
        <v>4665</v>
      </c>
      <c r="F1309" s="3">
        <f t="shared" si="20"/>
        <v>69</v>
      </c>
      <c r="G1309" s="3" t="s">
        <v>7775</v>
      </c>
      <c r="H1309" s="3" t="s">
        <v>10587</v>
      </c>
    </row>
    <row r="1310" spans="1:8" x14ac:dyDescent="0.25">
      <c r="A1310" s="3" t="s">
        <v>2</v>
      </c>
      <c r="B1310" s="3" t="s">
        <v>2061</v>
      </c>
      <c r="C1310" s="3" t="s">
        <v>15649</v>
      </c>
      <c r="D1310" s="3" t="s">
        <v>13174</v>
      </c>
      <c r="E1310" s="3" t="s">
        <v>5143</v>
      </c>
      <c r="F1310" s="3">
        <f t="shared" si="20"/>
        <v>69</v>
      </c>
      <c r="G1310" s="3" t="s">
        <v>8253</v>
      </c>
      <c r="H1310" s="3" t="s">
        <v>10587</v>
      </c>
    </row>
    <row r="1311" spans="1:8" x14ac:dyDescent="0.25">
      <c r="A1311" s="3" t="s">
        <v>2</v>
      </c>
      <c r="B1311" s="3" t="s">
        <v>1181</v>
      </c>
      <c r="C1311" s="3" t="s">
        <v>15650</v>
      </c>
      <c r="D1311" s="3" t="s">
        <v>13175</v>
      </c>
      <c r="E1311" s="3" t="s">
        <v>4268</v>
      </c>
      <c r="F1311" s="3">
        <f t="shared" si="20"/>
        <v>69</v>
      </c>
      <c r="G1311" s="3" t="s">
        <v>7378</v>
      </c>
      <c r="H1311" s="3" t="s">
        <v>10587</v>
      </c>
    </row>
    <row r="1312" spans="1:8" x14ac:dyDescent="0.25">
      <c r="A1312" s="3" t="s">
        <v>2</v>
      </c>
      <c r="B1312" s="3" t="s">
        <v>1896</v>
      </c>
      <c r="C1312" s="3" t="s">
        <v>15651</v>
      </c>
      <c r="D1312" s="3" t="s">
        <v>13176</v>
      </c>
      <c r="E1312" s="3" t="s">
        <v>4978</v>
      </c>
      <c r="F1312" s="3">
        <f t="shared" si="20"/>
        <v>69</v>
      </c>
      <c r="G1312" s="3" t="s">
        <v>8088</v>
      </c>
      <c r="H1312" s="3" t="s">
        <v>10587</v>
      </c>
    </row>
    <row r="1313" spans="1:8" x14ac:dyDescent="0.25">
      <c r="A1313" s="3" t="s">
        <v>2</v>
      </c>
      <c r="B1313" s="3" t="s">
        <v>2004</v>
      </c>
      <c r="C1313" s="3" t="s">
        <v>15652</v>
      </c>
      <c r="D1313" s="3" t="s">
        <v>13177</v>
      </c>
      <c r="E1313" s="3" t="s">
        <v>5086</v>
      </c>
      <c r="F1313" s="3">
        <f t="shared" si="20"/>
        <v>69</v>
      </c>
      <c r="G1313" s="3" t="s">
        <v>8196</v>
      </c>
      <c r="H1313" s="3" t="s">
        <v>10587</v>
      </c>
    </row>
    <row r="1314" spans="1:8" x14ac:dyDescent="0.25">
      <c r="A1314" s="3" t="s">
        <v>2</v>
      </c>
      <c r="B1314" s="3" t="s">
        <v>1788</v>
      </c>
      <c r="C1314" s="3" t="s">
        <v>15653</v>
      </c>
      <c r="D1314" s="3" t="s">
        <v>13178</v>
      </c>
      <c r="E1314" s="3" t="s">
        <v>4870</v>
      </c>
      <c r="F1314" s="3">
        <f t="shared" si="20"/>
        <v>69</v>
      </c>
      <c r="G1314" s="3" t="s">
        <v>7980</v>
      </c>
      <c r="H1314" s="3" t="s">
        <v>10587</v>
      </c>
    </row>
    <row r="1315" spans="1:8" x14ac:dyDescent="0.25">
      <c r="A1315" s="3" t="s">
        <v>2</v>
      </c>
      <c r="B1315" s="3" t="s">
        <v>1005</v>
      </c>
      <c r="C1315" s="3" t="s">
        <v>15654</v>
      </c>
      <c r="D1315" s="3" t="s">
        <v>13179</v>
      </c>
      <c r="E1315" s="3" t="s">
        <v>4098</v>
      </c>
      <c r="F1315" s="3">
        <f t="shared" si="20"/>
        <v>69</v>
      </c>
      <c r="G1315" s="3" t="s">
        <v>7208</v>
      </c>
      <c r="H1315" s="3" t="s">
        <v>10587</v>
      </c>
    </row>
    <row r="1316" spans="1:8" x14ac:dyDescent="0.25">
      <c r="A1316" s="3" t="s">
        <v>2</v>
      </c>
      <c r="B1316" s="3" t="s">
        <v>1384</v>
      </c>
      <c r="C1316" s="3" t="s">
        <v>15655</v>
      </c>
      <c r="D1316" s="3" t="s">
        <v>13180</v>
      </c>
      <c r="E1316" s="3" t="s">
        <v>4466</v>
      </c>
      <c r="F1316" s="3">
        <f t="shared" si="20"/>
        <v>69</v>
      </c>
      <c r="G1316" s="3" t="s">
        <v>7576</v>
      </c>
      <c r="H1316" s="3" t="s">
        <v>10587</v>
      </c>
    </row>
    <row r="1317" spans="1:8" x14ac:dyDescent="0.25">
      <c r="A1317" s="3" t="s">
        <v>2</v>
      </c>
      <c r="B1317" s="3" t="s">
        <v>2552</v>
      </c>
      <c r="C1317" s="3" t="s">
        <v>15656</v>
      </c>
      <c r="D1317" s="3" t="s">
        <v>13181</v>
      </c>
      <c r="E1317" s="3" t="s">
        <v>5629</v>
      </c>
      <c r="F1317" s="3">
        <f t="shared" si="20"/>
        <v>69</v>
      </c>
      <c r="G1317" s="3" t="s">
        <v>8739</v>
      </c>
      <c r="H1317" s="3" t="s">
        <v>10587</v>
      </c>
    </row>
    <row r="1318" spans="1:8" x14ac:dyDescent="0.25">
      <c r="A1318" s="3" t="s">
        <v>2</v>
      </c>
      <c r="B1318" s="3" t="s">
        <v>1642</v>
      </c>
      <c r="C1318" s="3" t="s">
        <v>15657</v>
      </c>
      <c r="D1318" s="3" t="s">
        <v>13182</v>
      </c>
      <c r="E1318" s="3" t="s">
        <v>4724</v>
      </c>
      <c r="F1318" s="3">
        <f t="shared" si="20"/>
        <v>69</v>
      </c>
      <c r="G1318" s="3" t="s">
        <v>7834</v>
      </c>
      <c r="H1318" s="3" t="s">
        <v>10587</v>
      </c>
    </row>
    <row r="1319" spans="1:8" x14ac:dyDescent="0.25">
      <c r="A1319" s="3" t="s">
        <v>2</v>
      </c>
      <c r="B1319" s="3" t="s">
        <v>139</v>
      </c>
      <c r="C1319" s="3" t="s">
        <v>15658</v>
      </c>
      <c r="D1319" s="3" t="s">
        <v>13183</v>
      </c>
      <c r="E1319" s="3" t="s">
        <v>3247</v>
      </c>
      <c r="F1319" s="3">
        <f t="shared" si="20"/>
        <v>69</v>
      </c>
      <c r="G1319" s="3" t="s">
        <v>6356</v>
      </c>
      <c r="H1319" s="3" t="s">
        <v>10587</v>
      </c>
    </row>
    <row r="1320" spans="1:8" x14ac:dyDescent="0.25">
      <c r="A1320" s="3" t="s">
        <v>2</v>
      </c>
      <c r="B1320" s="3" t="s">
        <v>1405</v>
      </c>
      <c r="C1320" s="3" t="s">
        <v>15659</v>
      </c>
      <c r="D1320" s="3" t="s">
        <v>13184</v>
      </c>
      <c r="E1320" s="3" t="s">
        <v>4487</v>
      </c>
      <c r="F1320" s="3">
        <f t="shared" si="20"/>
        <v>69</v>
      </c>
      <c r="G1320" s="3" t="s">
        <v>7597</v>
      </c>
      <c r="H1320" s="3" t="s">
        <v>10587</v>
      </c>
    </row>
    <row r="1321" spans="1:8" x14ac:dyDescent="0.25">
      <c r="A1321" s="3" t="s">
        <v>2</v>
      </c>
      <c r="B1321" s="3" t="s">
        <v>1122</v>
      </c>
      <c r="C1321" s="3" t="s">
        <v>15660</v>
      </c>
      <c r="D1321" s="3" t="s">
        <v>13185</v>
      </c>
      <c r="E1321" s="3" t="s">
        <v>4209</v>
      </c>
      <c r="F1321" s="3">
        <f t="shared" si="20"/>
        <v>69</v>
      </c>
      <c r="G1321" s="3" t="s">
        <v>7319</v>
      </c>
      <c r="H1321" s="3" t="s">
        <v>10587</v>
      </c>
    </row>
    <row r="1322" spans="1:8" x14ac:dyDescent="0.25">
      <c r="A1322" s="3" t="s">
        <v>2</v>
      </c>
      <c r="B1322" s="3" t="s">
        <v>536</v>
      </c>
      <c r="C1322" s="3" t="s">
        <v>15661</v>
      </c>
      <c r="D1322" s="3" t="s">
        <v>13186</v>
      </c>
      <c r="E1322" s="3" t="s">
        <v>3643</v>
      </c>
      <c r="F1322" s="3">
        <f t="shared" si="20"/>
        <v>69</v>
      </c>
      <c r="G1322" s="3" t="s">
        <v>6753</v>
      </c>
      <c r="H1322" s="3" t="s">
        <v>10587</v>
      </c>
    </row>
    <row r="1323" spans="1:8" x14ac:dyDescent="0.25">
      <c r="A1323" s="3" t="s">
        <v>2</v>
      </c>
      <c r="B1323" s="3" t="s">
        <v>932</v>
      </c>
      <c r="C1323" s="3" t="s">
        <v>15662</v>
      </c>
      <c r="D1323" s="3" t="s">
        <v>13187</v>
      </c>
      <c r="E1323" s="3" t="s">
        <v>4027</v>
      </c>
      <c r="F1323" s="3">
        <f t="shared" si="20"/>
        <v>69</v>
      </c>
      <c r="G1323" s="3" t="s">
        <v>7137</v>
      </c>
      <c r="H1323" s="3" t="s">
        <v>10587</v>
      </c>
    </row>
    <row r="1324" spans="1:8" x14ac:dyDescent="0.25">
      <c r="A1324" s="3" t="s">
        <v>2</v>
      </c>
      <c r="B1324" s="3" t="s">
        <v>2157</v>
      </c>
      <c r="C1324" s="3" t="s">
        <v>15663</v>
      </c>
      <c r="D1324" s="3" t="s">
        <v>13188</v>
      </c>
      <c r="E1324" s="3" t="s">
        <v>5239</v>
      </c>
      <c r="F1324" s="3">
        <f t="shared" si="20"/>
        <v>69</v>
      </c>
      <c r="G1324" s="3" t="s">
        <v>8349</v>
      </c>
      <c r="H1324" s="3" t="s">
        <v>10587</v>
      </c>
    </row>
    <row r="1325" spans="1:8" x14ac:dyDescent="0.25">
      <c r="A1325" s="3" t="s">
        <v>2</v>
      </c>
      <c r="B1325" s="3" t="s">
        <v>813</v>
      </c>
      <c r="C1325" s="3" t="s">
        <v>15664</v>
      </c>
      <c r="D1325" s="3" t="s">
        <v>13189</v>
      </c>
      <c r="E1325" s="3" t="s">
        <v>3912</v>
      </c>
      <c r="F1325" s="3">
        <f t="shared" si="20"/>
        <v>69</v>
      </c>
      <c r="G1325" s="3" t="s">
        <v>7022</v>
      </c>
      <c r="H1325" s="3" t="s">
        <v>10587</v>
      </c>
    </row>
    <row r="1326" spans="1:8" x14ac:dyDescent="0.25">
      <c r="A1326" s="3" t="s">
        <v>2</v>
      </c>
      <c r="B1326" s="3" t="s">
        <v>1538</v>
      </c>
      <c r="C1326" s="3" t="s">
        <v>15665</v>
      </c>
      <c r="D1326" s="3" t="s">
        <v>13190</v>
      </c>
      <c r="E1326" s="3" t="s">
        <v>4620</v>
      </c>
      <c r="F1326" s="3">
        <f t="shared" si="20"/>
        <v>69</v>
      </c>
      <c r="G1326" s="3" t="s">
        <v>7730</v>
      </c>
      <c r="H1326" s="3" t="s">
        <v>10587</v>
      </c>
    </row>
    <row r="1327" spans="1:8" x14ac:dyDescent="0.25">
      <c r="A1327" s="3" t="s">
        <v>2</v>
      </c>
      <c r="B1327" s="3" t="s">
        <v>2443</v>
      </c>
      <c r="C1327" s="3" t="s">
        <v>15666</v>
      </c>
      <c r="D1327" s="3" t="s">
        <v>13191</v>
      </c>
      <c r="E1327" s="3" t="s">
        <v>5521</v>
      </c>
      <c r="F1327" s="3">
        <f t="shared" si="20"/>
        <v>69</v>
      </c>
      <c r="G1327" s="3" t="s">
        <v>8631</v>
      </c>
      <c r="H1327" s="3" t="s">
        <v>10587</v>
      </c>
    </row>
    <row r="1328" spans="1:8" x14ac:dyDescent="0.25">
      <c r="A1328" s="3" t="s">
        <v>2</v>
      </c>
      <c r="B1328" s="3" t="s">
        <v>3031</v>
      </c>
      <c r="C1328" s="3" t="s">
        <v>15667</v>
      </c>
      <c r="D1328" s="3" t="s">
        <v>13192</v>
      </c>
      <c r="E1328" s="3" t="s">
        <v>6138</v>
      </c>
      <c r="F1328" s="3">
        <f t="shared" si="20"/>
        <v>69</v>
      </c>
      <c r="G1328" s="3" t="s">
        <v>9248</v>
      </c>
      <c r="H1328" s="3" t="s">
        <v>10587</v>
      </c>
    </row>
    <row r="1329" spans="1:8" x14ac:dyDescent="0.25">
      <c r="A1329" s="3" t="s">
        <v>2</v>
      </c>
      <c r="B1329" s="3" t="s">
        <v>769</v>
      </c>
      <c r="C1329" s="3" t="s">
        <v>15668</v>
      </c>
      <c r="D1329" s="3" t="s">
        <v>13193</v>
      </c>
      <c r="E1329" s="3" t="s">
        <v>6050</v>
      </c>
      <c r="F1329" s="3">
        <f t="shared" si="20"/>
        <v>69</v>
      </c>
      <c r="G1329" s="3" t="s">
        <v>9160</v>
      </c>
      <c r="H1329" s="3" t="s">
        <v>10587</v>
      </c>
    </row>
    <row r="1330" spans="1:8" x14ac:dyDescent="0.25">
      <c r="A1330" s="3" t="s">
        <v>2</v>
      </c>
      <c r="B1330" s="3" t="s">
        <v>1040</v>
      </c>
      <c r="C1330" s="3" t="s">
        <v>15669</v>
      </c>
      <c r="D1330" s="3" t="s">
        <v>13194</v>
      </c>
      <c r="E1330" s="3" t="s">
        <v>6071</v>
      </c>
      <c r="F1330" s="3">
        <f t="shared" si="20"/>
        <v>69</v>
      </c>
      <c r="G1330" s="3" t="s">
        <v>9181</v>
      </c>
      <c r="H1330" s="3" t="s">
        <v>10587</v>
      </c>
    </row>
    <row r="1331" spans="1:8" x14ac:dyDescent="0.25">
      <c r="A1331" s="3" t="s">
        <v>2</v>
      </c>
      <c r="B1331" s="3" t="s">
        <v>2072</v>
      </c>
      <c r="C1331" s="3" t="s">
        <v>15670</v>
      </c>
      <c r="D1331" s="3" t="s">
        <v>13195</v>
      </c>
      <c r="E1331" s="3" t="s">
        <v>5154</v>
      </c>
      <c r="F1331" s="3">
        <f t="shared" si="20"/>
        <v>69</v>
      </c>
      <c r="G1331" s="3" t="s">
        <v>8264</v>
      </c>
      <c r="H1331" s="3" t="s">
        <v>10587</v>
      </c>
    </row>
    <row r="1332" spans="1:8" x14ac:dyDescent="0.25">
      <c r="A1332" s="3" t="s">
        <v>2</v>
      </c>
      <c r="B1332" s="3" t="s">
        <v>2117</v>
      </c>
      <c r="C1332" s="3" t="s">
        <v>15671</v>
      </c>
      <c r="D1332" s="3" t="s">
        <v>13196</v>
      </c>
      <c r="E1332" s="3" t="s">
        <v>5199</v>
      </c>
      <c r="F1332" s="3">
        <f t="shared" si="20"/>
        <v>69</v>
      </c>
      <c r="G1332" s="3" t="s">
        <v>8309</v>
      </c>
      <c r="H1332" s="3" t="s">
        <v>10587</v>
      </c>
    </row>
    <row r="1333" spans="1:8" x14ac:dyDescent="0.25">
      <c r="A1333" s="3" t="s">
        <v>2</v>
      </c>
      <c r="B1333" s="3" t="s">
        <v>2769</v>
      </c>
      <c r="C1333" s="3" t="s">
        <v>15672</v>
      </c>
      <c r="D1333" s="3" t="s">
        <v>13197</v>
      </c>
      <c r="E1333" s="3" t="s">
        <v>5846</v>
      </c>
      <c r="F1333" s="3">
        <f t="shared" si="20"/>
        <v>69</v>
      </c>
      <c r="G1333" s="3" t="s">
        <v>8956</v>
      </c>
      <c r="H1333" s="3" t="s">
        <v>10587</v>
      </c>
    </row>
    <row r="1334" spans="1:8" x14ac:dyDescent="0.25">
      <c r="A1334" s="3" t="s">
        <v>2</v>
      </c>
      <c r="B1334" s="3" t="s">
        <v>979</v>
      </c>
      <c r="C1334" s="3" t="s">
        <v>15673</v>
      </c>
      <c r="D1334" s="3" t="s">
        <v>13198</v>
      </c>
      <c r="E1334" s="3" t="s">
        <v>4074</v>
      </c>
      <c r="F1334" s="3">
        <f t="shared" si="20"/>
        <v>69</v>
      </c>
      <c r="G1334" s="3" t="s">
        <v>7184</v>
      </c>
      <c r="H1334" s="3" t="s">
        <v>10587</v>
      </c>
    </row>
    <row r="1335" spans="1:8" x14ac:dyDescent="0.25">
      <c r="A1335" s="3" t="s">
        <v>2</v>
      </c>
      <c r="B1335" s="3" t="s">
        <v>2878</v>
      </c>
      <c r="C1335" s="3" t="s">
        <v>15674</v>
      </c>
      <c r="D1335" s="3" t="s">
        <v>13199</v>
      </c>
      <c r="E1335" s="3" t="s">
        <v>5955</v>
      </c>
      <c r="F1335" s="3">
        <f t="shared" si="20"/>
        <v>69</v>
      </c>
      <c r="G1335" s="3" t="s">
        <v>9065</v>
      </c>
      <c r="H1335" s="3" t="s">
        <v>10587</v>
      </c>
    </row>
    <row r="1336" spans="1:8" x14ac:dyDescent="0.25">
      <c r="A1336" s="3" t="s">
        <v>2</v>
      </c>
      <c r="B1336" s="3" t="s">
        <v>797</v>
      </c>
      <c r="C1336" s="3" t="s">
        <v>15675</v>
      </c>
      <c r="D1336" s="3" t="s">
        <v>13200</v>
      </c>
      <c r="E1336" s="3" t="s">
        <v>3896</v>
      </c>
      <c r="F1336" s="3">
        <f t="shared" si="20"/>
        <v>69</v>
      </c>
      <c r="G1336" s="3" t="s">
        <v>7006</v>
      </c>
      <c r="H1336" s="3" t="s">
        <v>10587</v>
      </c>
    </row>
    <row r="1337" spans="1:8" x14ac:dyDescent="0.25">
      <c r="A1337" s="3" t="s">
        <v>2</v>
      </c>
      <c r="B1337" s="3" t="s">
        <v>2830</v>
      </c>
      <c r="C1337" s="3" t="s">
        <v>15676</v>
      </c>
      <c r="D1337" s="3" t="s">
        <v>13201</v>
      </c>
      <c r="E1337" s="3" t="s">
        <v>5907</v>
      </c>
      <c r="F1337" s="3">
        <f t="shared" si="20"/>
        <v>69</v>
      </c>
      <c r="G1337" s="3" t="s">
        <v>9017</v>
      </c>
      <c r="H1337" s="3" t="s">
        <v>10587</v>
      </c>
    </row>
    <row r="1338" spans="1:8" x14ac:dyDescent="0.25">
      <c r="A1338" s="3" t="s">
        <v>2</v>
      </c>
      <c r="B1338" s="3" t="s">
        <v>1743</v>
      </c>
      <c r="C1338" s="3" t="s">
        <v>15677</v>
      </c>
      <c r="D1338" s="3" t="s">
        <v>13202</v>
      </c>
      <c r="E1338" s="3" t="s">
        <v>4825</v>
      </c>
      <c r="F1338" s="3">
        <f t="shared" si="20"/>
        <v>69</v>
      </c>
      <c r="G1338" s="3" t="s">
        <v>7935</v>
      </c>
      <c r="H1338" s="3" t="s">
        <v>10587</v>
      </c>
    </row>
    <row r="1339" spans="1:8" x14ac:dyDescent="0.25">
      <c r="A1339" s="3" t="s">
        <v>2</v>
      </c>
      <c r="B1339" s="3" t="s">
        <v>2747</v>
      </c>
      <c r="C1339" s="3" t="s">
        <v>15678</v>
      </c>
      <c r="D1339" s="3" t="s">
        <v>13203</v>
      </c>
      <c r="E1339" s="3" t="s">
        <v>5824</v>
      </c>
      <c r="F1339" s="3">
        <f t="shared" si="20"/>
        <v>69</v>
      </c>
      <c r="G1339" s="3" t="s">
        <v>8934</v>
      </c>
      <c r="H1339" s="3" t="s">
        <v>10587</v>
      </c>
    </row>
    <row r="1340" spans="1:8" x14ac:dyDescent="0.25">
      <c r="A1340" s="3" t="s">
        <v>2</v>
      </c>
      <c r="B1340" s="3" t="s">
        <v>575</v>
      </c>
      <c r="C1340" s="3" t="s">
        <v>15679</v>
      </c>
      <c r="D1340" s="3" t="s">
        <v>13204</v>
      </c>
      <c r="E1340" s="3" t="s">
        <v>3682</v>
      </c>
      <c r="F1340" s="3">
        <f t="shared" si="20"/>
        <v>69</v>
      </c>
      <c r="G1340" s="3" t="s">
        <v>6792</v>
      </c>
      <c r="H1340" s="3" t="s">
        <v>10587</v>
      </c>
    </row>
    <row r="1341" spans="1:8" x14ac:dyDescent="0.25">
      <c r="A1341" s="3" t="s">
        <v>2</v>
      </c>
      <c r="B1341" s="3" t="s">
        <v>1622</v>
      </c>
      <c r="C1341" s="3" t="s">
        <v>15680</v>
      </c>
      <c r="D1341" s="3" t="s">
        <v>13205</v>
      </c>
      <c r="E1341" s="3" t="s">
        <v>4704</v>
      </c>
      <c r="F1341" s="3">
        <f t="shared" si="20"/>
        <v>69</v>
      </c>
      <c r="G1341" s="3" t="s">
        <v>7814</v>
      </c>
      <c r="H1341" s="3" t="s">
        <v>10587</v>
      </c>
    </row>
    <row r="1342" spans="1:8" x14ac:dyDescent="0.25">
      <c r="A1342" s="3" t="s">
        <v>2</v>
      </c>
      <c r="B1342" s="3" t="s">
        <v>189</v>
      </c>
      <c r="C1342" s="3" t="s">
        <v>15681</v>
      </c>
      <c r="D1342" s="3" t="s">
        <v>13206</v>
      </c>
      <c r="E1342" s="3" t="s">
        <v>3297</v>
      </c>
      <c r="F1342" s="3">
        <f t="shared" si="20"/>
        <v>69</v>
      </c>
      <c r="G1342" s="3" t="s">
        <v>6406</v>
      </c>
      <c r="H1342" s="3" t="s">
        <v>10587</v>
      </c>
    </row>
    <row r="1343" spans="1:8" x14ac:dyDescent="0.25">
      <c r="A1343" s="3" t="s">
        <v>2</v>
      </c>
      <c r="B1343" s="3" t="s">
        <v>1712</v>
      </c>
      <c r="C1343" s="3" t="s">
        <v>15682</v>
      </c>
      <c r="D1343" s="3" t="s">
        <v>13207</v>
      </c>
      <c r="E1343" s="3" t="s">
        <v>4794</v>
      </c>
      <c r="F1343" s="3">
        <f t="shared" si="20"/>
        <v>69</v>
      </c>
      <c r="G1343" s="3" t="s">
        <v>7904</v>
      </c>
      <c r="H1343" s="3" t="s">
        <v>10587</v>
      </c>
    </row>
    <row r="1344" spans="1:8" x14ac:dyDescent="0.25">
      <c r="A1344" s="3" t="s">
        <v>2</v>
      </c>
      <c r="B1344" s="3" t="s">
        <v>2128</v>
      </c>
      <c r="C1344" s="3" t="s">
        <v>15683</v>
      </c>
      <c r="D1344" s="3" t="s">
        <v>13208</v>
      </c>
      <c r="E1344" s="3" t="s">
        <v>5210</v>
      </c>
      <c r="F1344" s="3">
        <f t="shared" si="20"/>
        <v>69</v>
      </c>
      <c r="G1344" s="3" t="s">
        <v>8320</v>
      </c>
      <c r="H1344" s="3" t="s">
        <v>10587</v>
      </c>
    </row>
    <row r="1345" spans="1:8" x14ac:dyDescent="0.25">
      <c r="A1345" s="3" t="s">
        <v>2</v>
      </c>
      <c r="B1345" s="3" t="s">
        <v>957</v>
      </c>
      <c r="C1345" s="3" t="s">
        <v>15684</v>
      </c>
      <c r="D1345" s="3" t="s">
        <v>13209</v>
      </c>
      <c r="E1345" s="3" t="s">
        <v>4052</v>
      </c>
      <c r="F1345" s="3">
        <f t="shared" si="20"/>
        <v>69</v>
      </c>
      <c r="G1345" s="3" t="s">
        <v>7162</v>
      </c>
      <c r="H1345" s="3" t="s">
        <v>10587</v>
      </c>
    </row>
    <row r="1346" spans="1:8" x14ac:dyDescent="0.25">
      <c r="A1346" s="3" t="s">
        <v>2</v>
      </c>
      <c r="B1346" s="3" t="s">
        <v>951</v>
      </c>
      <c r="C1346" s="3" t="s">
        <v>15685</v>
      </c>
      <c r="D1346" s="3" t="s">
        <v>13210</v>
      </c>
      <c r="E1346" s="3" t="s">
        <v>4046</v>
      </c>
      <c r="F1346" s="3">
        <f t="shared" ref="F1346:F1409" si="21">LEN(E1346)</f>
        <v>69</v>
      </c>
      <c r="G1346" s="3" t="s">
        <v>7156</v>
      </c>
      <c r="H1346" s="3" t="s">
        <v>10587</v>
      </c>
    </row>
    <row r="1347" spans="1:8" x14ac:dyDescent="0.25">
      <c r="A1347" s="3" t="s">
        <v>2</v>
      </c>
      <c r="B1347" s="3" t="s">
        <v>2794</v>
      </c>
      <c r="C1347" s="3" t="s">
        <v>15686</v>
      </c>
      <c r="D1347" s="3" t="s">
        <v>13211</v>
      </c>
      <c r="E1347" s="3" t="s">
        <v>5871</v>
      </c>
      <c r="F1347" s="3">
        <f t="shared" si="21"/>
        <v>69</v>
      </c>
      <c r="G1347" s="3" t="s">
        <v>8981</v>
      </c>
      <c r="H1347" s="3" t="s">
        <v>10587</v>
      </c>
    </row>
    <row r="1348" spans="1:8" x14ac:dyDescent="0.25">
      <c r="A1348" s="3" t="s">
        <v>2</v>
      </c>
      <c r="B1348" s="3" t="s">
        <v>3019</v>
      </c>
      <c r="C1348" s="3" t="s">
        <v>15687</v>
      </c>
      <c r="D1348" s="3" t="s">
        <v>13212</v>
      </c>
      <c r="E1348" s="3" t="s">
        <v>6126</v>
      </c>
      <c r="F1348" s="3">
        <f t="shared" si="21"/>
        <v>69</v>
      </c>
      <c r="G1348" s="3" t="s">
        <v>9236</v>
      </c>
      <c r="H1348" s="3" t="s">
        <v>10587</v>
      </c>
    </row>
    <row r="1349" spans="1:8" x14ac:dyDescent="0.25">
      <c r="A1349" s="3" t="s">
        <v>2</v>
      </c>
      <c r="B1349" s="3" t="s">
        <v>2248</v>
      </c>
      <c r="C1349" s="3" t="s">
        <v>15688</v>
      </c>
      <c r="D1349" s="3" t="s">
        <v>13213</v>
      </c>
      <c r="E1349" s="3" t="s">
        <v>5329</v>
      </c>
      <c r="F1349" s="3">
        <f t="shared" si="21"/>
        <v>69</v>
      </c>
      <c r="G1349" s="3" t="s">
        <v>8439</v>
      </c>
      <c r="H1349" s="3" t="s">
        <v>10587</v>
      </c>
    </row>
    <row r="1350" spans="1:8" x14ac:dyDescent="0.25">
      <c r="A1350" s="3" t="s">
        <v>2</v>
      </c>
      <c r="B1350" s="3" t="s">
        <v>918</v>
      </c>
      <c r="C1350" s="3" t="s">
        <v>15689</v>
      </c>
      <c r="D1350" s="3" t="s">
        <v>13214</v>
      </c>
      <c r="E1350" s="3" t="s">
        <v>4013</v>
      </c>
      <c r="F1350" s="3">
        <f t="shared" si="21"/>
        <v>69</v>
      </c>
      <c r="G1350" s="3" t="s">
        <v>7123</v>
      </c>
      <c r="H1350" s="3" t="s">
        <v>10587</v>
      </c>
    </row>
    <row r="1351" spans="1:8" x14ac:dyDescent="0.25">
      <c r="A1351" s="3" t="s">
        <v>2</v>
      </c>
      <c r="B1351" s="3" t="s">
        <v>488</v>
      </c>
      <c r="C1351" s="3" t="s">
        <v>15690</v>
      </c>
      <c r="D1351" s="3" t="s">
        <v>13215</v>
      </c>
      <c r="E1351" s="3" t="s">
        <v>3595</v>
      </c>
      <c r="F1351" s="3">
        <f t="shared" si="21"/>
        <v>69</v>
      </c>
      <c r="G1351" s="3" t="s">
        <v>6705</v>
      </c>
      <c r="H1351" s="3" t="s">
        <v>10587</v>
      </c>
    </row>
    <row r="1352" spans="1:8" x14ac:dyDescent="0.25">
      <c r="A1352" s="3" t="s">
        <v>2</v>
      </c>
      <c r="B1352" s="3" t="s">
        <v>209</v>
      </c>
      <c r="C1352" s="3" t="s">
        <v>15691</v>
      </c>
      <c r="D1352" s="3" t="s">
        <v>13216</v>
      </c>
      <c r="E1352" s="3" t="s">
        <v>3317</v>
      </c>
      <c r="F1352" s="3">
        <f t="shared" si="21"/>
        <v>69</v>
      </c>
      <c r="G1352" s="3" t="s">
        <v>6426</v>
      </c>
      <c r="H1352" s="3" t="s">
        <v>10587</v>
      </c>
    </row>
    <row r="1353" spans="1:8" x14ac:dyDescent="0.25">
      <c r="A1353" s="3" t="s">
        <v>2</v>
      </c>
      <c r="B1353" s="3" t="s">
        <v>1611</v>
      </c>
      <c r="C1353" s="3" t="s">
        <v>15692</v>
      </c>
      <c r="D1353" s="3" t="s">
        <v>13217</v>
      </c>
      <c r="E1353" s="3" t="s">
        <v>4693</v>
      </c>
      <c r="F1353" s="3">
        <f t="shared" si="21"/>
        <v>69</v>
      </c>
      <c r="G1353" s="3" t="s">
        <v>7803</v>
      </c>
      <c r="H1353" s="3" t="s">
        <v>10587</v>
      </c>
    </row>
    <row r="1354" spans="1:8" x14ac:dyDescent="0.25">
      <c r="A1354" s="3" t="s">
        <v>2</v>
      </c>
      <c r="B1354" s="3" t="s">
        <v>2478</v>
      </c>
      <c r="C1354" s="3" t="s">
        <v>15693</v>
      </c>
      <c r="D1354" s="3" t="s">
        <v>13218</v>
      </c>
      <c r="E1354" s="3" t="s">
        <v>5556</v>
      </c>
      <c r="F1354" s="3">
        <f t="shared" si="21"/>
        <v>69</v>
      </c>
      <c r="G1354" s="3" t="s">
        <v>8666</v>
      </c>
      <c r="H1354" s="3" t="s">
        <v>10587</v>
      </c>
    </row>
    <row r="1355" spans="1:8" x14ac:dyDescent="0.25">
      <c r="A1355" s="3" t="s">
        <v>2</v>
      </c>
      <c r="B1355" s="3" t="s">
        <v>1186</v>
      </c>
      <c r="C1355" s="3" t="s">
        <v>15694</v>
      </c>
      <c r="D1355" s="3" t="s">
        <v>13219</v>
      </c>
      <c r="E1355" s="3" t="s">
        <v>4273</v>
      </c>
      <c r="F1355" s="3">
        <f t="shared" si="21"/>
        <v>69</v>
      </c>
      <c r="G1355" s="3" t="s">
        <v>7385</v>
      </c>
      <c r="H1355" s="3" t="s">
        <v>10587</v>
      </c>
    </row>
    <row r="1356" spans="1:8" x14ac:dyDescent="0.25">
      <c r="A1356" s="3" t="s">
        <v>2</v>
      </c>
      <c r="B1356" s="3" t="s">
        <v>605</v>
      </c>
      <c r="C1356" s="3" t="s">
        <v>15695</v>
      </c>
      <c r="D1356" s="3" t="s">
        <v>13220</v>
      </c>
      <c r="E1356" s="3" t="s">
        <v>3712</v>
      </c>
      <c r="F1356" s="3">
        <f t="shared" si="21"/>
        <v>69</v>
      </c>
      <c r="G1356" s="3" t="s">
        <v>6822</v>
      </c>
      <c r="H1356" s="3" t="s">
        <v>10587</v>
      </c>
    </row>
    <row r="1357" spans="1:8" x14ac:dyDescent="0.25">
      <c r="A1357" s="3" t="s">
        <v>2</v>
      </c>
      <c r="B1357" s="3" t="s">
        <v>1085</v>
      </c>
      <c r="C1357" s="3" t="s">
        <v>15696</v>
      </c>
      <c r="D1357" s="3" t="s">
        <v>13221</v>
      </c>
      <c r="E1357" s="3" t="s">
        <v>4172</v>
      </c>
      <c r="F1357" s="3">
        <f t="shared" si="21"/>
        <v>69</v>
      </c>
      <c r="G1357" s="3" t="s">
        <v>7282</v>
      </c>
      <c r="H1357" s="3" t="s">
        <v>10587</v>
      </c>
    </row>
    <row r="1358" spans="1:8" x14ac:dyDescent="0.25">
      <c r="A1358" s="3" t="s">
        <v>2</v>
      </c>
      <c r="B1358" s="3" t="s">
        <v>624</v>
      </c>
      <c r="C1358" s="3" t="s">
        <v>15697</v>
      </c>
      <c r="D1358" s="3" t="s">
        <v>13222</v>
      </c>
      <c r="E1358" s="3" t="s">
        <v>3731</v>
      </c>
      <c r="F1358" s="3">
        <f t="shared" si="21"/>
        <v>69</v>
      </c>
      <c r="G1358" s="3" t="s">
        <v>6841</v>
      </c>
      <c r="H1358" s="3" t="s">
        <v>10587</v>
      </c>
    </row>
    <row r="1359" spans="1:8" x14ac:dyDescent="0.25">
      <c r="A1359" s="3" t="s">
        <v>2</v>
      </c>
      <c r="B1359" s="3" t="s">
        <v>1143</v>
      </c>
      <c r="C1359" s="3" t="s">
        <v>15698</v>
      </c>
      <c r="D1359" s="3" t="s">
        <v>13223</v>
      </c>
      <c r="E1359" s="3" t="s">
        <v>4230</v>
      </c>
      <c r="F1359" s="3">
        <f t="shared" si="21"/>
        <v>69</v>
      </c>
      <c r="G1359" s="3" t="s">
        <v>7340</v>
      </c>
      <c r="H1359" s="3" t="s">
        <v>10587</v>
      </c>
    </row>
    <row r="1360" spans="1:8" x14ac:dyDescent="0.25">
      <c r="A1360" s="3" t="s">
        <v>2</v>
      </c>
      <c r="B1360" s="3" t="s">
        <v>2045</v>
      </c>
      <c r="C1360" s="3" t="s">
        <v>15699</v>
      </c>
      <c r="D1360" s="3" t="s">
        <v>13224</v>
      </c>
      <c r="E1360" s="3" t="s">
        <v>5127</v>
      </c>
      <c r="F1360" s="3">
        <f t="shared" si="21"/>
        <v>69</v>
      </c>
      <c r="G1360" s="3" t="s">
        <v>8237</v>
      </c>
      <c r="H1360" s="3" t="s">
        <v>10587</v>
      </c>
    </row>
    <row r="1361" spans="1:8" x14ac:dyDescent="0.25">
      <c r="A1361" s="3" t="s">
        <v>2</v>
      </c>
      <c r="B1361" s="3" t="s">
        <v>437</v>
      </c>
      <c r="C1361" s="3" t="s">
        <v>15700</v>
      </c>
      <c r="D1361" s="3" t="s">
        <v>13225</v>
      </c>
      <c r="E1361" s="3" t="s">
        <v>3544</v>
      </c>
      <c r="F1361" s="3">
        <f t="shared" si="21"/>
        <v>69</v>
      </c>
      <c r="G1361" s="3" t="s">
        <v>6654</v>
      </c>
      <c r="H1361" s="3" t="s">
        <v>10587</v>
      </c>
    </row>
    <row r="1362" spans="1:8" x14ac:dyDescent="0.25">
      <c r="A1362" s="3" t="s">
        <v>2</v>
      </c>
      <c r="B1362" s="3" t="s">
        <v>132</v>
      </c>
      <c r="C1362" s="3" t="s">
        <v>15701</v>
      </c>
      <c r="D1362" s="3" t="s">
        <v>13226</v>
      </c>
      <c r="E1362" s="3" t="s">
        <v>3240</v>
      </c>
      <c r="F1362" s="3">
        <f t="shared" si="21"/>
        <v>69</v>
      </c>
      <c r="G1362" s="3" t="s">
        <v>6349</v>
      </c>
      <c r="H1362" s="3" t="s">
        <v>10587</v>
      </c>
    </row>
    <row r="1363" spans="1:8" x14ac:dyDescent="0.25">
      <c r="A1363" s="3" t="s">
        <v>2</v>
      </c>
      <c r="B1363" s="3" t="s">
        <v>914</v>
      </c>
      <c r="C1363" s="3" t="s">
        <v>15702</v>
      </c>
      <c r="D1363" s="3" t="s">
        <v>13227</v>
      </c>
      <c r="E1363" s="3" t="s">
        <v>4009</v>
      </c>
      <c r="F1363" s="3">
        <f t="shared" si="21"/>
        <v>69</v>
      </c>
      <c r="G1363" s="3" t="s">
        <v>7119</v>
      </c>
      <c r="H1363" s="3" t="s">
        <v>10587</v>
      </c>
    </row>
    <row r="1364" spans="1:8" x14ac:dyDescent="0.25">
      <c r="A1364" s="3" t="s">
        <v>2</v>
      </c>
      <c r="B1364" s="3" t="s">
        <v>2897</v>
      </c>
      <c r="C1364" s="3" t="s">
        <v>15703</v>
      </c>
      <c r="D1364" s="3" t="s">
        <v>13228</v>
      </c>
      <c r="E1364" s="3" t="s">
        <v>5974</v>
      </c>
      <c r="F1364" s="3">
        <f t="shared" si="21"/>
        <v>69</v>
      </c>
      <c r="G1364" s="3" t="s">
        <v>9084</v>
      </c>
      <c r="H1364" s="3" t="s">
        <v>10587</v>
      </c>
    </row>
    <row r="1365" spans="1:8" x14ac:dyDescent="0.25">
      <c r="A1365" s="3" t="s">
        <v>2</v>
      </c>
      <c r="B1365" s="3" t="s">
        <v>1249</v>
      </c>
      <c r="C1365" s="3" t="s">
        <v>15704</v>
      </c>
      <c r="D1365" s="3" t="s">
        <v>13229</v>
      </c>
      <c r="E1365" s="3" t="s">
        <v>4335</v>
      </c>
      <c r="F1365" s="3">
        <f t="shared" si="21"/>
        <v>69</v>
      </c>
      <c r="G1365" s="3" t="s">
        <v>7445</v>
      </c>
      <c r="H1365" s="3" t="s">
        <v>10587</v>
      </c>
    </row>
    <row r="1366" spans="1:8" x14ac:dyDescent="0.25">
      <c r="A1366" s="3" t="s">
        <v>2</v>
      </c>
      <c r="B1366" s="3" t="s">
        <v>2925</v>
      </c>
      <c r="C1366" s="3" t="s">
        <v>15705</v>
      </c>
      <c r="D1366" s="3" t="s">
        <v>13230</v>
      </c>
      <c r="E1366" s="3" t="s">
        <v>6002</v>
      </c>
      <c r="F1366" s="3">
        <f t="shared" si="21"/>
        <v>69</v>
      </c>
      <c r="G1366" s="3" t="s">
        <v>9112</v>
      </c>
      <c r="H1366" s="3" t="s">
        <v>10587</v>
      </c>
    </row>
    <row r="1367" spans="1:8" x14ac:dyDescent="0.25">
      <c r="A1367" s="3" t="s">
        <v>2</v>
      </c>
      <c r="B1367" s="3" t="s">
        <v>3080</v>
      </c>
      <c r="C1367" s="3" t="s">
        <v>15706</v>
      </c>
      <c r="D1367" s="3" t="s">
        <v>13231</v>
      </c>
      <c r="E1367" s="3" t="s">
        <v>6187</v>
      </c>
      <c r="F1367" s="3">
        <f t="shared" si="21"/>
        <v>69</v>
      </c>
      <c r="G1367" s="3" t="s">
        <v>9297</v>
      </c>
      <c r="H1367" s="3" t="s">
        <v>10587</v>
      </c>
    </row>
    <row r="1368" spans="1:8" x14ac:dyDescent="0.25">
      <c r="A1368" s="3" t="s">
        <v>2</v>
      </c>
      <c r="B1368" s="3" t="s">
        <v>1244</v>
      </c>
      <c r="C1368" s="3" t="s">
        <v>15707</v>
      </c>
      <c r="D1368" s="3" t="s">
        <v>13232</v>
      </c>
      <c r="E1368" s="3" t="s">
        <v>4330</v>
      </c>
      <c r="F1368" s="3">
        <f t="shared" si="21"/>
        <v>69</v>
      </c>
      <c r="G1368" s="3" t="s">
        <v>7440</v>
      </c>
      <c r="H1368" s="3" t="s">
        <v>10587</v>
      </c>
    </row>
    <row r="1369" spans="1:8" x14ac:dyDescent="0.25">
      <c r="A1369" s="3" t="s">
        <v>2</v>
      </c>
      <c r="B1369" s="3" t="s">
        <v>1539</v>
      </c>
      <c r="C1369" s="3" t="s">
        <v>15708</v>
      </c>
      <c r="D1369" s="3" t="s">
        <v>13233</v>
      </c>
      <c r="E1369" s="3" t="s">
        <v>4621</v>
      </c>
      <c r="F1369" s="3">
        <f t="shared" si="21"/>
        <v>69</v>
      </c>
      <c r="G1369" s="3" t="s">
        <v>7731</v>
      </c>
      <c r="H1369" s="3" t="s">
        <v>10587</v>
      </c>
    </row>
    <row r="1370" spans="1:8" x14ac:dyDescent="0.25">
      <c r="A1370" s="3" t="s">
        <v>2</v>
      </c>
      <c r="B1370" s="3" t="s">
        <v>1062</v>
      </c>
      <c r="C1370" s="3" t="s">
        <v>15709</v>
      </c>
      <c r="D1370" s="3" t="s">
        <v>13234</v>
      </c>
      <c r="E1370" s="3" t="s">
        <v>4149</v>
      </c>
      <c r="F1370" s="3">
        <f t="shared" si="21"/>
        <v>69</v>
      </c>
      <c r="G1370" s="3" t="s">
        <v>7259</v>
      </c>
      <c r="H1370" s="3" t="s">
        <v>10587</v>
      </c>
    </row>
    <row r="1371" spans="1:8" x14ac:dyDescent="0.25">
      <c r="A1371" s="3" t="s">
        <v>2</v>
      </c>
      <c r="B1371" s="3" t="s">
        <v>2338</v>
      </c>
      <c r="C1371" s="3" t="s">
        <v>15710</v>
      </c>
      <c r="D1371" s="3" t="s">
        <v>13235</v>
      </c>
      <c r="E1371" s="3" t="s">
        <v>5419</v>
      </c>
      <c r="F1371" s="3">
        <f t="shared" si="21"/>
        <v>69</v>
      </c>
      <c r="G1371" s="3" t="s">
        <v>8529</v>
      </c>
      <c r="H1371" s="3" t="s">
        <v>10587</v>
      </c>
    </row>
    <row r="1372" spans="1:8" x14ac:dyDescent="0.25">
      <c r="A1372" s="3" t="s">
        <v>2</v>
      </c>
      <c r="B1372" s="3" t="s">
        <v>1311</v>
      </c>
      <c r="C1372" s="3" t="s">
        <v>15711</v>
      </c>
      <c r="D1372" s="3" t="s">
        <v>13236</v>
      </c>
      <c r="E1372" s="3" t="s">
        <v>4393</v>
      </c>
      <c r="F1372" s="3">
        <f t="shared" si="21"/>
        <v>69</v>
      </c>
      <c r="G1372" s="3" t="s">
        <v>7503</v>
      </c>
      <c r="H1372" s="3" t="s">
        <v>10587</v>
      </c>
    </row>
    <row r="1373" spans="1:8" x14ac:dyDescent="0.25">
      <c r="A1373" s="3" t="s">
        <v>2</v>
      </c>
      <c r="B1373" s="3" t="s">
        <v>1337</v>
      </c>
      <c r="C1373" s="3" t="s">
        <v>15712</v>
      </c>
      <c r="D1373" s="3" t="s">
        <v>13237</v>
      </c>
      <c r="E1373" s="3" t="s">
        <v>4419</v>
      </c>
      <c r="F1373" s="3">
        <f t="shared" si="21"/>
        <v>69</v>
      </c>
      <c r="G1373" s="3" t="s">
        <v>7529</v>
      </c>
      <c r="H1373" s="3" t="s">
        <v>10587</v>
      </c>
    </row>
    <row r="1374" spans="1:8" x14ac:dyDescent="0.25">
      <c r="A1374" s="3" t="s">
        <v>2</v>
      </c>
      <c r="B1374" s="3" t="s">
        <v>1525</v>
      </c>
      <c r="C1374" s="3" t="s">
        <v>15713</v>
      </c>
      <c r="D1374" s="3" t="s">
        <v>13238</v>
      </c>
      <c r="E1374" s="3" t="s">
        <v>4607</v>
      </c>
      <c r="F1374" s="3">
        <f t="shared" si="21"/>
        <v>69</v>
      </c>
      <c r="G1374" s="3" t="s">
        <v>7717</v>
      </c>
      <c r="H1374" s="3" t="s">
        <v>10587</v>
      </c>
    </row>
    <row r="1375" spans="1:8" x14ac:dyDescent="0.25">
      <c r="A1375" s="3" t="s">
        <v>2</v>
      </c>
      <c r="B1375" s="3" t="s">
        <v>2835</v>
      </c>
      <c r="C1375" s="3" t="s">
        <v>15714</v>
      </c>
      <c r="D1375" s="3" t="s">
        <v>13239</v>
      </c>
      <c r="E1375" s="3" t="s">
        <v>5912</v>
      </c>
      <c r="F1375" s="3">
        <f t="shared" si="21"/>
        <v>69</v>
      </c>
      <c r="G1375" s="3" t="s">
        <v>9022</v>
      </c>
      <c r="H1375" s="3" t="s">
        <v>10587</v>
      </c>
    </row>
    <row r="1376" spans="1:8" x14ac:dyDescent="0.25">
      <c r="A1376" s="3" t="s">
        <v>2</v>
      </c>
      <c r="B1376" s="3" t="s">
        <v>1218</v>
      </c>
      <c r="C1376" s="3" t="s">
        <v>15715</v>
      </c>
      <c r="D1376" s="3" t="s">
        <v>13240</v>
      </c>
      <c r="E1376" s="3" t="s">
        <v>4304</v>
      </c>
      <c r="F1376" s="3">
        <f t="shared" si="21"/>
        <v>69</v>
      </c>
      <c r="G1376" s="3" t="s">
        <v>7414</v>
      </c>
      <c r="H1376" s="3" t="s">
        <v>10587</v>
      </c>
    </row>
    <row r="1377" spans="1:8" x14ac:dyDescent="0.25">
      <c r="A1377" s="3" t="s">
        <v>2</v>
      </c>
      <c r="B1377" s="3" t="s">
        <v>1592</v>
      </c>
      <c r="C1377" s="3" t="s">
        <v>15716</v>
      </c>
      <c r="D1377" s="3" t="s">
        <v>13241</v>
      </c>
      <c r="E1377" s="3" t="s">
        <v>4674</v>
      </c>
      <c r="F1377" s="3">
        <f t="shared" si="21"/>
        <v>69</v>
      </c>
      <c r="G1377" s="3" t="s">
        <v>7784</v>
      </c>
      <c r="H1377" s="3" t="s">
        <v>10587</v>
      </c>
    </row>
    <row r="1378" spans="1:8" x14ac:dyDescent="0.25">
      <c r="A1378" s="3" t="s">
        <v>2</v>
      </c>
      <c r="B1378" s="3" t="s">
        <v>1477</v>
      </c>
      <c r="C1378" s="3" t="s">
        <v>15717</v>
      </c>
      <c r="D1378" s="3" t="s">
        <v>13242</v>
      </c>
      <c r="E1378" s="3" t="s">
        <v>4559</v>
      </c>
      <c r="F1378" s="3">
        <f t="shared" si="21"/>
        <v>69</v>
      </c>
      <c r="G1378" s="3" t="s">
        <v>7669</v>
      </c>
      <c r="H1378" s="3" t="s">
        <v>10587</v>
      </c>
    </row>
    <row r="1379" spans="1:8" x14ac:dyDescent="0.25">
      <c r="A1379" s="3" t="s">
        <v>2</v>
      </c>
      <c r="B1379" s="3" t="s">
        <v>2541</v>
      </c>
      <c r="C1379" s="3" t="s">
        <v>15718</v>
      </c>
      <c r="D1379" s="3" t="s">
        <v>13243</v>
      </c>
      <c r="E1379" s="3" t="s">
        <v>5618</v>
      </c>
      <c r="F1379" s="3">
        <f t="shared" si="21"/>
        <v>69</v>
      </c>
      <c r="G1379" s="3" t="s">
        <v>8728</v>
      </c>
      <c r="H1379" s="3" t="s">
        <v>10587</v>
      </c>
    </row>
    <row r="1380" spans="1:8" x14ac:dyDescent="0.25">
      <c r="A1380" s="3" t="s">
        <v>2</v>
      </c>
      <c r="B1380" s="3" t="s">
        <v>124</v>
      </c>
      <c r="C1380" s="3" t="s">
        <v>15719</v>
      </c>
      <c r="D1380" s="3" t="s">
        <v>13244</v>
      </c>
      <c r="E1380" s="3" t="s">
        <v>3232</v>
      </c>
      <c r="F1380" s="3">
        <f t="shared" si="21"/>
        <v>69</v>
      </c>
      <c r="G1380" s="3" t="s">
        <v>6341</v>
      </c>
      <c r="H1380" s="3" t="s">
        <v>10587</v>
      </c>
    </row>
    <row r="1381" spans="1:8" x14ac:dyDescent="0.25">
      <c r="A1381" s="3" t="s">
        <v>2</v>
      </c>
      <c r="B1381" s="3" t="s">
        <v>933</v>
      </c>
      <c r="C1381" s="3" t="s">
        <v>15720</v>
      </c>
      <c r="D1381" s="3" t="s">
        <v>13245</v>
      </c>
      <c r="E1381" s="3" t="s">
        <v>4028</v>
      </c>
      <c r="F1381" s="3">
        <f t="shared" si="21"/>
        <v>69</v>
      </c>
      <c r="G1381" s="3" t="s">
        <v>7138</v>
      </c>
      <c r="H1381" s="3" t="s">
        <v>10587</v>
      </c>
    </row>
    <row r="1382" spans="1:8" x14ac:dyDescent="0.25">
      <c r="A1382" s="3" t="s">
        <v>2</v>
      </c>
      <c r="B1382" s="3" t="s">
        <v>588</v>
      </c>
      <c r="C1382" s="3" t="s">
        <v>15721</v>
      </c>
      <c r="D1382" s="3" t="s">
        <v>13246</v>
      </c>
      <c r="E1382" s="3" t="s">
        <v>3695</v>
      </c>
      <c r="F1382" s="3">
        <f t="shared" si="21"/>
        <v>69</v>
      </c>
      <c r="G1382" s="3" t="s">
        <v>6805</v>
      </c>
      <c r="H1382" s="3" t="s">
        <v>10587</v>
      </c>
    </row>
    <row r="1383" spans="1:8" x14ac:dyDescent="0.25">
      <c r="A1383" s="3" t="s">
        <v>2</v>
      </c>
      <c r="B1383" s="3" t="s">
        <v>857</v>
      </c>
      <c r="C1383" s="3" t="s">
        <v>15722</v>
      </c>
      <c r="D1383" s="3" t="s">
        <v>13247</v>
      </c>
      <c r="E1383" s="3" t="s">
        <v>3956</v>
      </c>
      <c r="F1383" s="3">
        <f t="shared" si="21"/>
        <v>69</v>
      </c>
      <c r="G1383" s="3" t="s">
        <v>7066</v>
      </c>
      <c r="H1383" s="3" t="s">
        <v>10587</v>
      </c>
    </row>
    <row r="1384" spans="1:8" x14ac:dyDescent="0.25">
      <c r="A1384" s="3" t="s">
        <v>2</v>
      </c>
      <c r="B1384" s="3" t="s">
        <v>165</v>
      </c>
      <c r="C1384" s="3" t="s">
        <v>15723</v>
      </c>
      <c r="D1384" s="3" t="s">
        <v>13248</v>
      </c>
      <c r="E1384" s="3" t="s">
        <v>3273</v>
      </c>
      <c r="F1384" s="3">
        <f t="shared" si="21"/>
        <v>69</v>
      </c>
      <c r="G1384" s="3" t="s">
        <v>6382</v>
      </c>
      <c r="H1384" s="3" t="s">
        <v>10587</v>
      </c>
    </row>
    <row r="1385" spans="1:8" x14ac:dyDescent="0.25">
      <c r="A1385" s="3" t="s">
        <v>2</v>
      </c>
      <c r="B1385" s="3" t="s">
        <v>381</v>
      </c>
      <c r="C1385" s="3" t="s">
        <v>15724</v>
      </c>
      <c r="D1385" s="3" t="s">
        <v>13249</v>
      </c>
      <c r="E1385" s="3" t="s">
        <v>3488</v>
      </c>
      <c r="F1385" s="3">
        <f t="shared" si="21"/>
        <v>69</v>
      </c>
      <c r="G1385" s="3" t="s">
        <v>6598</v>
      </c>
      <c r="H1385" s="3" t="s">
        <v>10587</v>
      </c>
    </row>
    <row r="1386" spans="1:8" x14ac:dyDescent="0.25">
      <c r="A1386" s="3" t="s">
        <v>2</v>
      </c>
      <c r="B1386" s="3" t="s">
        <v>2782</v>
      </c>
      <c r="C1386" s="3" t="s">
        <v>15725</v>
      </c>
      <c r="D1386" s="3" t="s">
        <v>13250</v>
      </c>
      <c r="E1386" s="3" t="s">
        <v>5859</v>
      </c>
      <c r="F1386" s="3">
        <f t="shared" si="21"/>
        <v>69</v>
      </c>
      <c r="G1386" s="3" t="s">
        <v>8969</v>
      </c>
      <c r="H1386" s="3" t="s">
        <v>10587</v>
      </c>
    </row>
    <row r="1387" spans="1:8" x14ac:dyDescent="0.25">
      <c r="A1387" s="3" t="s">
        <v>2</v>
      </c>
      <c r="B1387" s="3" t="s">
        <v>685</v>
      </c>
      <c r="C1387" s="3" t="s">
        <v>15726</v>
      </c>
      <c r="D1387" s="3" t="s">
        <v>13251</v>
      </c>
      <c r="E1387" s="3" t="s">
        <v>3792</v>
      </c>
      <c r="F1387" s="3">
        <f t="shared" si="21"/>
        <v>69</v>
      </c>
      <c r="G1387" s="3" t="s">
        <v>6902</v>
      </c>
      <c r="H1387" s="3" t="s">
        <v>10587</v>
      </c>
    </row>
    <row r="1388" spans="1:8" x14ac:dyDescent="0.25">
      <c r="A1388" s="3" t="s">
        <v>2</v>
      </c>
      <c r="B1388" s="3" t="s">
        <v>622</v>
      </c>
      <c r="C1388" s="3" t="s">
        <v>15727</v>
      </c>
      <c r="D1388" s="3" t="s">
        <v>13252</v>
      </c>
      <c r="E1388" s="3" t="s">
        <v>3729</v>
      </c>
      <c r="F1388" s="3">
        <f t="shared" si="21"/>
        <v>69</v>
      </c>
      <c r="G1388" s="3" t="s">
        <v>6839</v>
      </c>
      <c r="H1388" s="3" t="s">
        <v>10587</v>
      </c>
    </row>
    <row r="1389" spans="1:8" x14ac:dyDescent="0.25">
      <c r="A1389" s="3" t="s">
        <v>2</v>
      </c>
      <c r="B1389" s="3" t="s">
        <v>1982</v>
      </c>
      <c r="C1389" s="3" t="s">
        <v>15728</v>
      </c>
      <c r="D1389" s="3" t="s">
        <v>13253</v>
      </c>
      <c r="E1389" s="3" t="s">
        <v>5064</v>
      </c>
      <c r="F1389" s="3">
        <f t="shared" si="21"/>
        <v>69</v>
      </c>
      <c r="G1389" s="3" t="s">
        <v>8174</v>
      </c>
      <c r="H1389" s="3" t="s">
        <v>10587</v>
      </c>
    </row>
    <row r="1390" spans="1:8" x14ac:dyDescent="0.25">
      <c r="A1390" s="3" t="s">
        <v>2</v>
      </c>
      <c r="B1390" s="3" t="s">
        <v>835</v>
      </c>
      <c r="C1390" s="3" t="s">
        <v>15729</v>
      </c>
      <c r="D1390" s="3" t="s">
        <v>13254</v>
      </c>
      <c r="E1390" s="3" t="s">
        <v>3934</v>
      </c>
      <c r="F1390" s="3">
        <f t="shared" si="21"/>
        <v>69</v>
      </c>
      <c r="G1390" s="3" t="s">
        <v>7044</v>
      </c>
      <c r="H1390" s="3" t="s">
        <v>10587</v>
      </c>
    </row>
    <row r="1391" spans="1:8" x14ac:dyDescent="0.25">
      <c r="A1391" s="3" t="s">
        <v>2</v>
      </c>
      <c r="B1391" s="3" t="s">
        <v>1759</v>
      </c>
      <c r="C1391" s="3" t="s">
        <v>15730</v>
      </c>
      <c r="D1391" s="3" t="s">
        <v>13255</v>
      </c>
      <c r="E1391" s="3" t="s">
        <v>4841</v>
      </c>
      <c r="F1391" s="3">
        <f t="shared" si="21"/>
        <v>69</v>
      </c>
      <c r="G1391" s="3" t="s">
        <v>7951</v>
      </c>
      <c r="H1391" s="3" t="s">
        <v>10587</v>
      </c>
    </row>
    <row r="1392" spans="1:8" x14ac:dyDescent="0.25">
      <c r="A1392" s="3" t="s">
        <v>2</v>
      </c>
      <c r="B1392" s="3" t="s">
        <v>876</v>
      </c>
      <c r="C1392" s="3" t="s">
        <v>15731</v>
      </c>
      <c r="D1392" s="3" t="s">
        <v>13256</v>
      </c>
      <c r="E1392" s="3" t="s">
        <v>3975</v>
      </c>
      <c r="F1392" s="3">
        <f t="shared" si="21"/>
        <v>69</v>
      </c>
      <c r="G1392" s="3" t="s">
        <v>7085</v>
      </c>
      <c r="H1392" s="3" t="s">
        <v>10587</v>
      </c>
    </row>
    <row r="1393" spans="1:8" x14ac:dyDescent="0.25">
      <c r="A1393" s="3" t="s">
        <v>2</v>
      </c>
      <c r="B1393" s="3" t="s">
        <v>572</v>
      </c>
      <c r="C1393" s="3" t="s">
        <v>15732</v>
      </c>
      <c r="D1393" s="3" t="s">
        <v>13257</v>
      </c>
      <c r="E1393" s="3" t="s">
        <v>3679</v>
      </c>
      <c r="F1393" s="3">
        <f t="shared" si="21"/>
        <v>69</v>
      </c>
      <c r="G1393" s="3" t="s">
        <v>6789</v>
      </c>
      <c r="H1393" s="3" t="s">
        <v>10587</v>
      </c>
    </row>
    <row r="1394" spans="1:8" x14ac:dyDescent="0.25">
      <c r="A1394" s="3" t="s">
        <v>2</v>
      </c>
      <c r="B1394" s="3" t="s">
        <v>836</v>
      </c>
      <c r="C1394" s="3" t="s">
        <v>15733</v>
      </c>
      <c r="D1394" s="3" t="s">
        <v>13258</v>
      </c>
      <c r="E1394" s="3" t="s">
        <v>3935</v>
      </c>
      <c r="F1394" s="3">
        <f t="shared" si="21"/>
        <v>69</v>
      </c>
      <c r="G1394" s="3" t="s">
        <v>7045</v>
      </c>
      <c r="H1394" s="3" t="s">
        <v>10587</v>
      </c>
    </row>
    <row r="1395" spans="1:8" x14ac:dyDescent="0.25">
      <c r="A1395" s="3" t="s">
        <v>2</v>
      </c>
      <c r="B1395" s="3" t="s">
        <v>19</v>
      </c>
      <c r="C1395" s="3" t="s">
        <v>15734</v>
      </c>
      <c r="D1395" s="3" t="s">
        <v>13259</v>
      </c>
      <c r="E1395" s="3" t="s">
        <v>3127</v>
      </c>
      <c r="F1395" s="3">
        <f t="shared" si="21"/>
        <v>69</v>
      </c>
      <c r="G1395" s="3" t="s">
        <v>6236</v>
      </c>
      <c r="H1395" s="3" t="s">
        <v>10587</v>
      </c>
    </row>
    <row r="1396" spans="1:8" x14ac:dyDescent="0.25">
      <c r="A1396" s="3" t="s">
        <v>2</v>
      </c>
      <c r="B1396" s="3" t="s">
        <v>2488</v>
      </c>
      <c r="C1396" s="3" t="s">
        <v>15735</v>
      </c>
      <c r="D1396" s="3" t="s">
        <v>13260</v>
      </c>
      <c r="E1396" s="3" t="s">
        <v>5566</v>
      </c>
      <c r="F1396" s="3">
        <f t="shared" si="21"/>
        <v>69</v>
      </c>
      <c r="G1396" s="3" t="s">
        <v>8676</v>
      </c>
      <c r="H1396" s="3" t="s">
        <v>10587</v>
      </c>
    </row>
    <row r="1397" spans="1:8" x14ac:dyDescent="0.25">
      <c r="A1397" s="3" t="s">
        <v>2</v>
      </c>
      <c r="B1397" s="3" t="s">
        <v>1126</v>
      </c>
      <c r="C1397" s="3" t="s">
        <v>15736</v>
      </c>
      <c r="D1397" s="3" t="s">
        <v>13261</v>
      </c>
      <c r="E1397" s="3" t="s">
        <v>4213</v>
      </c>
      <c r="F1397" s="3">
        <f t="shared" si="21"/>
        <v>69</v>
      </c>
      <c r="G1397" s="3" t="s">
        <v>7323</v>
      </c>
      <c r="H1397" s="3" t="s">
        <v>10587</v>
      </c>
    </row>
    <row r="1398" spans="1:8" x14ac:dyDescent="0.25">
      <c r="A1398" s="3" t="s">
        <v>2</v>
      </c>
      <c r="B1398" s="3" t="s">
        <v>569</v>
      </c>
      <c r="C1398" s="3" t="s">
        <v>15737</v>
      </c>
      <c r="D1398" s="3" t="s">
        <v>13262</v>
      </c>
      <c r="E1398" s="3" t="s">
        <v>3676</v>
      </c>
      <c r="F1398" s="3">
        <f t="shared" si="21"/>
        <v>69</v>
      </c>
      <c r="G1398" s="3" t="s">
        <v>6786</v>
      </c>
      <c r="H1398" s="3" t="s">
        <v>10587</v>
      </c>
    </row>
    <row r="1399" spans="1:8" x14ac:dyDescent="0.25">
      <c r="A1399" s="3" t="s">
        <v>2</v>
      </c>
      <c r="B1399" s="3" t="s">
        <v>3028</v>
      </c>
      <c r="C1399" s="3" t="s">
        <v>15738</v>
      </c>
      <c r="D1399" s="3" t="s">
        <v>13263</v>
      </c>
      <c r="E1399" s="3" t="s">
        <v>6135</v>
      </c>
      <c r="F1399" s="3">
        <f t="shared" si="21"/>
        <v>69</v>
      </c>
      <c r="G1399" s="3" t="s">
        <v>9245</v>
      </c>
      <c r="H1399" s="3" t="s">
        <v>10587</v>
      </c>
    </row>
    <row r="1400" spans="1:8" x14ac:dyDescent="0.25">
      <c r="A1400" s="3" t="s">
        <v>2</v>
      </c>
      <c r="B1400" s="3" t="s">
        <v>2233</v>
      </c>
      <c r="C1400" s="3" t="s">
        <v>15739</v>
      </c>
      <c r="D1400" s="3" t="s">
        <v>13264</v>
      </c>
      <c r="E1400" s="3" t="s">
        <v>5315</v>
      </c>
      <c r="F1400" s="3">
        <f t="shared" si="21"/>
        <v>69</v>
      </c>
      <c r="G1400" s="3" t="s">
        <v>8425</v>
      </c>
      <c r="H1400" s="3" t="s">
        <v>10587</v>
      </c>
    </row>
    <row r="1401" spans="1:8" x14ac:dyDescent="0.25">
      <c r="A1401" s="3" t="s">
        <v>2</v>
      </c>
      <c r="B1401" s="3" t="s">
        <v>1429</v>
      </c>
      <c r="C1401" s="3" t="s">
        <v>15740</v>
      </c>
      <c r="D1401" s="3" t="s">
        <v>13265</v>
      </c>
      <c r="E1401" s="3" t="s">
        <v>4511</v>
      </c>
      <c r="F1401" s="3">
        <f t="shared" si="21"/>
        <v>69</v>
      </c>
      <c r="G1401" s="3" t="s">
        <v>7621</v>
      </c>
      <c r="H1401" s="3" t="s">
        <v>10587</v>
      </c>
    </row>
    <row r="1402" spans="1:8" x14ac:dyDescent="0.25">
      <c r="A1402" s="3" t="s">
        <v>2</v>
      </c>
      <c r="B1402" s="3" t="s">
        <v>80</v>
      </c>
      <c r="C1402" s="3" t="s">
        <v>15741</v>
      </c>
      <c r="D1402" s="3" t="s">
        <v>13266</v>
      </c>
      <c r="E1402" s="3" t="s">
        <v>3188</v>
      </c>
      <c r="F1402" s="3">
        <f t="shared" si="21"/>
        <v>69</v>
      </c>
      <c r="G1402" s="3" t="s">
        <v>6297</v>
      </c>
      <c r="H1402" s="3" t="s">
        <v>10587</v>
      </c>
    </row>
    <row r="1403" spans="1:8" x14ac:dyDescent="0.25">
      <c r="A1403" s="3" t="s">
        <v>2</v>
      </c>
      <c r="B1403" s="3" t="s">
        <v>700</v>
      </c>
      <c r="C1403" s="3" t="s">
        <v>15742</v>
      </c>
      <c r="D1403" s="3" t="s">
        <v>13267</v>
      </c>
      <c r="E1403" s="3" t="s">
        <v>3807</v>
      </c>
      <c r="F1403" s="3">
        <f t="shared" si="21"/>
        <v>69</v>
      </c>
      <c r="G1403" s="3" t="s">
        <v>6917</v>
      </c>
      <c r="H1403" s="3" t="s">
        <v>10587</v>
      </c>
    </row>
    <row r="1404" spans="1:8" x14ac:dyDescent="0.25">
      <c r="A1404" s="3" t="s">
        <v>2</v>
      </c>
      <c r="B1404" s="3" t="s">
        <v>1138</v>
      </c>
      <c r="C1404" s="3" t="s">
        <v>15743</v>
      </c>
      <c r="D1404" s="3" t="s">
        <v>13268</v>
      </c>
      <c r="E1404" s="3" t="s">
        <v>4225</v>
      </c>
      <c r="F1404" s="3">
        <f t="shared" si="21"/>
        <v>69</v>
      </c>
      <c r="G1404" s="3" t="s">
        <v>7335</v>
      </c>
      <c r="H1404" s="3" t="s">
        <v>10587</v>
      </c>
    </row>
    <row r="1405" spans="1:8" x14ac:dyDescent="0.25">
      <c r="A1405" s="3" t="s">
        <v>2</v>
      </c>
      <c r="B1405" s="3" t="s">
        <v>1530</v>
      </c>
      <c r="C1405" s="3" t="s">
        <v>15744</v>
      </c>
      <c r="D1405" s="3" t="s">
        <v>13269</v>
      </c>
      <c r="E1405" s="3" t="s">
        <v>4612</v>
      </c>
      <c r="F1405" s="3">
        <f t="shared" si="21"/>
        <v>69</v>
      </c>
      <c r="G1405" s="3" t="s">
        <v>7722</v>
      </c>
      <c r="H1405" s="3" t="s">
        <v>10587</v>
      </c>
    </row>
    <row r="1406" spans="1:8" x14ac:dyDescent="0.25">
      <c r="A1406" s="3" t="s">
        <v>2</v>
      </c>
      <c r="B1406" s="3" t="s">
        <v>1133</v>
      </c>
      <c r="C1406" s="3" t="s">
        <v>15745</v>
      </c>
      <c r="D1406" s="3" t="s">
        <v>13270</v>
      </c>
      <c r="E1406" s="3" t="s">
        <v>4220</v>
      </c>
      <c r="F1406" s="3">
        <f t="shared" si="21"/>
        <v>69</v>
      </c>
      <c r="G1406" s="3" t="s">
        <v>7330</v>
      </c>
      <c r="H1406" s="3" t="s">
        <v>10587</v>
      </c>
    </row>
    <row r="1407" spans="1:8" x14ac:dyDescent="0.25">
      <c r="A1407" s="3" t="s">
        <v>2</v>
      </c>
      <c r="B1407" s="3" t="s">
        <v>469</v>
      </c>
      <c r="C1407" s="3" t="s">
        <v>15746</v>
      </c>
      <c r="D1407" s="3" t="s">
        <v>13271</v>
      </c>
      <c r="E1407" s="3" t="s">
        <v>3576</v>
      </c>
      <c r="F1407" s="3">
        <f t="shared" si="21"/>
        <v>69</v>
      </c>
      <c r="G1407" s="3" t="s">
        <v>6686</v>
      </c>
      <c r="H1407" s="3" t="s">
        <v>10587</v>
      </c>
    </row>
    <row r="1408" spans="1:8" x14ac:dyDescent="0.25">
      <c r="A1408" s="3" t="s">
        <v>2</v>
      </c>
      <c r="B1408" s="3" t="s">
        <v>62</v>
      </c>
      <c r="C1408" s="3" t="s">
        <v>15747</v>
      </c>
      <c r="D1408" s="3" t="s">
        <v>13272</v>
      </c>
      <c r="E1408" s="3" t="s">
        <v>3170</v>
      </c>
      <c r="F1408" s="3">
        <f t="shared" si="21"/>
        <v>69</v>
      </c>
      <c r="G1408" s="3" t="s">
        <v>6279</v>
      </c>
      <c r="H1408" s="3" t="s">
        <v>10587</v>
      </c>
    </row>
    <row r="1409" spans="1:8" x14ac:dyDescent="0.25">
      <c r="A1409" s="3" t="s">
        <v>2</v>
      </c>
      <c r="B1409" s="3" t="s">
        <v>1016</v>
      </c>
      <c r="C1409" s="3" t="s">
        <v>15748</v>
      </c>
      <c r="D1409" s="3" t="s">
        <v>13273</v>
      </c>
      <c r="E1409" s="3" t="s">
        <v>4109</v>
      </c>
      <c r="F1409" s="3">
        <f t="shared" si="21"/>
        <v>69</v>
      </c>
      <c r="G1409" s="3" t="s">
        <v>7219</v>
      </c>
      <c r="H1409" s="3" t="s">
        <v>10587</v>
      </c>
    </row>
    <row r="1410" spans="1:8" x14ac:dyDescent="0.25">
      <c r="A1410" s="3" t="s">
        <v>2</v>
      </c>
      <c r="B1410" s="3" t="s">
        <v>2591</v>
      </c>
      <c r="C1410" s="3" t="s">
        <v>15749</v>
      </c>
      <c r="D1410" s="3" t="s">
        <v>13274</v>
      </c>
      <c r="E1410" s="3" t="s">
        <v>5668</v>
      </c>
      <c r="F1410" s="3">
        <f t="shared" ref="F1410:F1473" si="22">LEN(E1410)</f>
        <v>69</v>
      </c>
      <c r="G1410" s="3" t="s">
        <v>8778</v>
      </c>
      <c r="H1410" s="3" t="s">
        <v>10587</v>
      </c>
    </row>
    <row r="1411" spans="1:8" x14ac:dyDescent="0.25">
      <c r="A1411" s="3" t="s">
        <v>2</v>
      </c>
      <c r="B1411" s="3" t="s">
        <v>2048</v>
      </c>
      <c r="C1411" s="3" t="s">
        <v>15750</v>
      </c>
      <c r="D1411" s="3" t="s">
        <v>13275</v>
      </c>
      <c r="E1411" s="3" t="s">
        <v>5130</v>
      </c>
      <c r="F1411" s="3">
        <f t="shared" si="22"/>
        <v>69</v>
      </c>
      <c r="G1411" s="3" t="s">
        <v>8240</v>
      </c>
      <c r="H1411" s="3" t="s">
        <v>10587</v>
      </c>
    </row>
    <row r="1412" spans="1:8" x14ac:dyDescent="0.25">
      <c r="A1412" s="3" t="s">
        <v>2</v>
      </c>
      <c r="B1412" s="3" t="s">
        <v>125</v>
      </c>
      <c r="C1412" s="3" t="s">
        <v>15751</v>
      </c>
      <c r="D1412" s="3" t="s">
        <v>13276</v>
      </c>
      <c r="E1412" s="3" t="s">
        <v>3233</v>
      </c>
      <c r="F1412" s="3">
        <f t="shared" si="22"/>
        <v>69</v>
      </c>
      <c r="G1412" s="3" t="s">
        <v>6342</v>
      </c>
      <c r="H1412" s="3" t="s">
        <v>10587</v>
      </c>
    </row>
    <row r="1413" spans="1:8" x14ac:dyDescent="0.25">
      <c r="A1413" s="3" t="s">
        <v>2</v>
      </c>
      <c r="B1413" s="3" t="s">
        <v>625</v>
      </c>
      <c r="C1413" s="3" t="s">
        <v>15752</v>
      </c>
      <c r="D1413" s="3" t="s">
        <v>13277</v>
      </c>
      <c r="E1413" s="3" t="s">
        <v>3732</v>
      </c>
      <c r="F1413" s="3">
        <f t="shared" si="22"/>
        <v>69</v>
      </c>
      <c r="G1413" s="3" t="s">
        <v>6842</v>
      </c>
      <c r="H1413" s="3" t="s">
        <v>10587</v>
      </c>
    </row>
    <row r="1414" spans="1:8" x14ac:dyDescent="0.25">
      <c r="A1414" s="3" t="s">
        <v>2</v>
      </c>
      <c r="B1414" s="3" t="s">
        <v>1377</v>
      </c>
      <c r="C1414" s="3" t="s">
        <v>15753</v>
      </c>
      <c r="D1414" s="3" t="s">
        <v>13278</v>
      </c>
      <c r="E1414" s="3" t="s">
        <v>4459</v>
      </c>
      <c r="F1414" s="3">
        <f t="shared" si="22"/>
        <v>69</v>
      </c>
      <c r="G1414" s="3" t="s">
        <v>7569</v>
      </c>
      <c r="H1414" s="3" t="s">
        <v>10587</v>
      </c>
    </row>
    <row r="1415" spans="1:8" x14ac:dyDescent="0.25">
      <c r="A1415" s="3" t="s">
        <v>2</v>
      </c>
      <c r="B1415" s="3" t="s">
        <v>2028</v>
      </c>
      <c r="C1415" s="3" t="s">
        <v>15754</v>
      </c>
      <c r="D1415" s="3" t="s">
        <v>13279</v>
      </c>
      <c r="E1415" s="3" t="s">
        <v>5110</v>
      </c>
      <c r="F1415" s="3">
        <f t="shared" si="22"/>
        <v>69</v>
      </c>
      <c r="G1415" s="3" t="s">
        <v>8220</v>
      </c>
      <c r="H1415" s="3" t="s">
        <v>10587</v>
      </c>
    </row>
    <row r="1416" spans="1:8" x14ac:dyDescent="0.25">
      <c r="A1416" s="3" t="s">
        <v>2</v>
      </c>
      <c r="B1416" s="3" t="s">
        <v>2308</v>
      </c>
      <c r="C1416" s="3" t="s">
        <v>15755</v>
      </c>
      <c r="D1416" s="3" t="s">
        <v>13280</v>
      </c>
      <c r="E1416" s="3" t="s">
        <v>5389</v>
      </c>
      <c r="F1416" s="3">
        <f t="shared" si="22"/>
        <v>69</v>
      </c>
      <c r="G1416" s="3" t="s">
        <v>8499</v>
      </c>
      <c r="H1416" s="3" t="s">
        <v>10587</v>
      </c>
    </row>
    <row r="1417" spans="1:8" x14ac:dyDescent="0.25">
      <c r="A1417" s="3" t="s">
        <v>2</v>
      </c>
      <c r="B1417" s="3" t="s">
        <v>1095</v>
      </c>
      <c r="C1417" s="3" t="s">
        <v>15756</v>
      </c>
      <c r="D1417" s="3" t="s">
        <v>13281</v>
      </c>
      <c r="E1417" s="3" t="s">
        <v>4182</v>
      </c>
      <c r="F1417" s="3">
        <f t="shared" si="22"/>
        <v>69</v>
      </c>
      <c r="G1417" s="3" t="s">
        <v>7292</v>
      </c>
      <c r="H1417" s="3" t="s">
        <v>10587</v>
      </c>
    </row>
    <row r="1418" spans="1:8" x14ac:dyDescent="0.25">
      <c r="A1418" s="3" t="s">
        <v>2</v>
      </c>
      <c r="B1418" s="3" t="s">
        <v>1481</v>
      </c>
      <c r="C1418" s="3" t="s">
        <v>15757</v>
      </c>
      <c r="D1418" s="3" t="s">
        <v>13282</v>
      </c>
      <c r="E1418" s="3" t="s">
        <v>4563</v>
      </c>
      <c r="F1418" s="3">
        <f t="shared" si="22"/>
        <v>69</v>
      </c>
      <c r="G1418" s="3" t="s">
        <v>7673</v>
      </c>
      <c r="H1418" s="3" t="s">
        <v>10587</v>
      </c>
    </row>
    <row r="1419" spans="1:8" x14ac:dyDescent="0.25">
      <c r="A1419" s="3" t="s">
        <v>2</v>
      </c>
      <c r="B1419" s="3" t="s">
        <v>1549</v>
      </c>
      <c r="C1419" s="3" t="s">
        <v>15758</v>
      </c>
      <c r="D1419" s="3" t="s">
        <v>13283</v>
      </c>
      <c r="E1419" s="3" t="s">
        <v>4631</v>
      </c>
      <c r="F1419" s="3">
        <f t="shared" si="22"/>
        <v>69</v>
      </c>
      <c r="G1419" s="3" t="s">
        <v>7741</v>
      </c>
      <c r="H1419" s="3" t="s">
        <v>10587</v>
      </c>
    </row>
    <row r="1420" spans="1:8" x14ac:dyDescent="0.25">
      <c r="A1420" s="3" t="s">
        <v>2</v>
      </c>
      <c r="B1420" s="3" t="s">
        <v>2988</v>
      </c>
      <c r="C1420" s="3" t="s">
        <v>15759</v>
      </c>
      <c r="D1420" s="3" t="s">
        <v>13284</v>
      </c>
      <c r="E1420" s="3" t="s">
        <v>6095</v>
      </c>
      <c r="F1420" s="3">
        <f t="shared" si="22"/>
        <v>69</v>
      </c>
      <c r="G1420" s="3" t="s">
        <v>9205</v>
      </c>
      <c r="H1420" s="3" t="s">
        <v>10587</v>
      </c>
    </row>
    <row r="1421" spans="1:8" x14ac:dyDescent="0.25">
      <c r="A1421" s="3" t="s">
        <v>2</v>
      </c>
      <c r="B1421" s="3" t="s">
        <v>2190</v>
      </c>
      <c r="C1421" s="3" t="s">
        <v>15760</v>
      </c>
      <c r="D1421" s="3" t="s">
        <v>13285</v>
      </c>
      <c r="E1421" s="3" t="s">
        <v>5272</v>
      </c>
      <c r="F1421" s="3">
        <f t="shared" si="22"/>
        <v>69</v>
      </c>
      <c r="G1421" s="3" t="s">
        <v>8382</v>
      </c>
      <c r="H1421" s="3" t="s">
        <v>10587</v>
      </c>
    </row>
    <row r="1422" spans="1:8" x14ac:dyDescent="0.25">
      <c r="A1422" s="3" t="s">
        <v>2</v>
      </c>
      <c r="B1422" s="3" t="s">
        <v>925</v>
      </c>
      <c r="C1422" s="3" t="s">
        <v>15761</v>
      </c>
      <c r="D1422" s="3" t="s">
        <v>13286</v>
      </c>
      <c r="E1422" s="3" t="s">
        <v>4020</v>
      </c>
      <c r="F1422" s="3">
        <f t="shared" si="22"/>
        <v>69</v>
      </c>
      <c r="G1422" s="3" t="s">
        <v>7130</v>
      </c>
      <c r="H1422" s="3" t="s">
        <v>10587</v>
      </c>
    </row>
    <row r="1423" spans="1:8" x14ac:dyDescent="0.25">
      <c r="A1423" s="3" t="s">
        <v>2</v>
      </c>
      <c r="B1423" s="3" t="s">
        <v>2464</v>
      </c>
      <c r="C1423" s="3" t="s">
        <v>15762</v>
      </c>
      <c r="D1423" s="3" t="s">
        <v>13287</v>
      </c>
      <c r="E1423" s="3" t="s">
        <v>5542</v>
      </c>
      <c r="F1423" s="3">
        <f t="shared" si="22"/>
        <v>69</v>
      </c>
      <c r="G1423" s="3" t="s">
        <v>8652</v>
      </c>
      <c r="H1423" s="3" t="s">
        <v>10587</v>
      </c>
    </row>
    <row r="1424" spans="1:8" x14ac:dyDescent="0.25">
      <c r="A1424" s="3" t="s">
        <v>2</v>
      </c>
      <c r="B1424" s="3" t="s">
        <v>743</v>
      </c>
      <c r="C1424" s="3" t="s">
        <v>15763</v>
      </c>
      <c r="D1424" s="3" t="s">
        <v>13288</v>
      </c>
      <c r="E1424" s="3" t="s">
        <v>3846</v>
      </c>
      <c r="F1424" s="3">
        <f t="shared" si="22"/>
        <v>69</v>
      </c>
      <c r="G1424" s="3" t="s">
        <v>6956</v>
      </c>
      <c r="H1424" s="3" t="s">
        <v>10587</v>
      </c>
    </row>
    <row r="1425" spans="1:8" x14ac:dyDescent="0.25">
      <c r="A1425" s="3" t="s">
        <v>2</v>
      </c>
      <c r="B1425" s="3" t="s">
        <v>2023</v>
      </c>
      <c r="C1425" s="3" t="s">
        <v>15764</v>
      </c>
      <c r="D1425" s="3" t="s">
        <v>13289</v>
      </c>
      <c r="E1425" s="3" t="s">
        <v>5105</v>
      </c>
      <c r="F1425" s="3">
        <f t="shared" si="22"/>
        <v>69</v>
      </c>
      <c r="G1425" s="3" t="s">
        <v>8215</v>
      </c>
      <c r="H1425" s="3" t="s">
        <v>10587</v>
      </c>
    </row>
    <row r="1426" spans="1:8" x14ac:dyDescent="0.25">
      <c r="A1426" s="3" t="s">
        <v>2</v>
      </c>
      <c r="B1426" s="3" t="s">
        <v>639</v>
      </c>
      <c r="C1426" s="3" t="s">
        <v>15765</v>
      </c>
      <c r="D1426" s="3" t="s">
        <v>13290</v>
      </c>
      <c r="E1426" s="3" t="s">
        <v>3746</v>
      </c>
      <c r="F1426" s="3">
        <f t="shared" si="22"/>
        <v>69</v>
      </c>
      <c r="G1426" s="3" t="s">
        <v>6856</v>
      </c>
      <c r="H1426" s="3" t="s">
        <v>10587</v>
      </c>
    </row>
    <row r="1427" spans="1:8" x14ac:dyDescent="0.25">
      <c r="A1427" s="3" t="s">
        <v>2</v>
      </c>
      <c r="B1427" s="3" t="s">
        <v>2827</v>
      </c>
      <c r="C1427" s="3" t="s">
        <v>15766</v>
      </c>
      <c r="D1427" s="3" t="s">
        <v>13291</v>
      </c>
      <c r="E1427" s="3" t="s">
        <v>5904</v>
      </c>
      <c r="F1427" s="3">
        <f t="shared" si="22"/>
        <v>69</v>
      </c>
      <c r="G1427" s="3" t="s">
        <v>9014</v>
      </c>
      <c r="H1427" s="3" t="s">
        <v>10587</v>
      </c>
    </row>
    <row r="1428" spans="1:8" x14ac:dyDescent="0.25">
      <c r="A1428" s="3" t="s">
        <v>2</v>
      </c>
      <c r="B1428" s="3" t="s">
        <v>377</v>
      </c>
      <c r="C1428" s="3" t="s">
        <v>15767</v>
      </c>
      <c r="D1428" s="3" t="s">
        <v>13292</v>
      </c>
      <c r="E1428" s="3" t="s">
        <v>3484</v>
      </c>
      <c r="F1428" s="3">
        <f t="shared" si="22"/>
        <v>69</v>
      </c>
      <c r="G1428" s="3" t="s">
        <v>6594</v>
      </c>
      <c r="H1428" s="3" t="s">
        <v>10587</v>
      </c>
    </row>
    <row r="1429" spans="1:8" x14ac:dyDescent="0.25">
      <c r="A1429" s="3" t="s">
        <v>2</v>
      </c>
      <c r="B1429" s="3" t="s">
        <v>1080</v>
      </c>
      <c r="C1429" s="3" t="s">
        <v>15768</v>
      </c>
      <c r="D1429" s="3" t="s">
        <v>13293</v>
      </c>
      <c r="E1429" s="3" t="s">
        <v>4167</v>
      </c>
      <c r="F1429" s="3">
        <f t="shared" si="22"/>
        <v>69</v>
      </c>
      <c r="G1429" s="3" t="s">
        <v>7277</v>
      </c>
      <c r="H1429" s="3" t="s">
        <v>10587</v>
      </c>
    </row>
    <row r="1430" spans="1:8" x14ac:dyDescent="0.25">
      <c r="A1430" s="3" t="s">
        <v>2</v>
      </c>
      <c r="B1430" s="3" t="s">
        <v>2425</v>
      </c>
      <c r="C1430" s="3" t="s">
        <v>15769</v>
      </c>
      <c r="D1430" s="3" t="s">
        <v>13294</v>
      </c>
      <c r="E1430" s="3" t="s">
        <v>5506</v>
      </c>
      <c r="F1430" s="3">
        <f t="shared" si="22"/>
        <v>69</v>
      </c>
      <c r="G1430" s="3" t="s">
        <v>8616</v>
      </c>
      <c r="H1430" s="3" t="s">
        <v>10587</v>
      </c>
    </row>
    <row r="1431" spans="1:8" x14ac:dyDescent="0.25">
      <c r="A1431" s="3" t="s">
        <v>2</v>
      </c>
      <c r="B1431" s="3" t="s">
        <v>2293</v>
      </c>
      <c r="C1431" s="3" t="s">
        <v>15770</v>
      </c>
      <c r="D1431" s="3" t="s">
        <v>13295</v>
      </c>
      <c r="E1431" s="3" t="s">
        <v>5374</v>
      </c>
      <c r="F1431" s="3">
        <f t="shared" si="22"/>
        <v>69</v>
      </c>
      <c r="G1431" s="3" t="s">
        <v>8484</v>
      </c>
      <c r="H1431" s="3" t="s">
        <v>10587</v>
      </c>
    </row>
    <row r="1432" spans="1:8" x14ac:dyDescent="0.25">
      <c r="A1432" s="3" t="s">
        <v>2</v>
      </c>
      <c r="B1432" s="3" t="s">
        <v>2991</v>
      </c>
      <c r="C1432" s="3" t="s">
        <v>15771</v>
      </c>
      <c r="D1432" s="3" t="s">
        <v>13296</v>
      </c>
      <c r="E1432" s="3" t="s">
        <v>6098</v>
      </c>
      <c r="F1432" s="3">
        <f t="shared" si="22"/>
        <v>69</v>
      </c>
      <c r="G1432" s="3" t="s">
        <v>9208</v>
      </c>
      <c r="H1432" s="3" t="s">
        <v>10587</v>
      </c>
    </row>
    <row r="1433" spans="1:8" x14ac:dyDescent="0.25">
      <c r="A1433" s="3" t="s">
        <v>2</v>
      </c>
      <c r="B1433" s="3" t="s">
        <v>1762</v>
      </c>
      <c r="C1433" s="3" t="s">
        <v>15772</v>
      </c>
      <c r="D1433" s="3" t="s">
        <v>13297</v>
      </c>
      <c r="E1433" s="3" t="s">
        <v>4844</v>
      </c>
      <c r="F1433" s="3">
        <f t="shared" si="22"/>
        <v>69</v>
      </c>
      <c r="G1433" s="3" t="s">
        <v>7954</v>
      </c>
      <c r="H1433" s="3" t="s">
        <v>10587</v>
      </c>
    </row>
    <row r="1434" spans="1:8" x14ac:dyDescent="0.25">
      <c r="A1434" s="3" t="s">
        <v>2</v>
      </c>
      <c r="B1434" s="3" t="s">
        <v>1901</v>
      </c>
      <c r="C1434" s="3" t="s">
        <v>15773</v>
      </c>
      <c r="D1434" s="3" t="s">
        <v>13298</v>
      </c>
      <c r="E1434" s="3" t="s">
        <v>4983</v>
      </c>
      <c r="F1434" s="3">
        <f t="shared" si="22"/>
        <v>69</v>
      </c>
      <c r="G1434" s="3" t="s">
        <v>8093</v>
      </c>
      <c r="H1434" s="3" t="s">
        <v>10587</v>
      </c>
    </row>
    <row r="1435" spans="1:8" x14ac:dyDescent="0.25">
      <c r="A1435" s="3" t="s">
        <v>2</v>
      </c>
      <c r="B1435" s="3" t="s">
        <v>2657</v>
      </c>
      <c r="C1435" s="3" t="s">
        <v>15774</v>
      </c>
      <c r="D1435" s="3" t="s">
        <v>13299</v>
      </c>
      <c r="E1435" s="3" t="s">
        <v>5734</v>
      </c>
      <c r="F1435" s="3">
        <f t="shared" si="22"/>
        <v>69</v>
      </c>
      <c r="G1435" s="3" t="s">
        <v>8844</v>
      </c>
      <c r="H1435" s="3" t="s">
        <v>10587</v>
      </c>
    </row>
    <row r="1436" spans="1:8" x14ac:dyDescent="0.25">
      <c r="A1436" s="3" t="s">
        <v>2</v>
      </c>
      <c r="B1436" s="3" t="s">
        <v>785</v>
      </c>
      <c r="C1436" s="3" t="s">
        <v>15775</v>
      </c>
      <c r="D1436" s="3" t="s">
        <v>13300</v>
      </c>
      <c r="E1436" s="3" t="s">
        <v>3884</v>
      </c>
      <c r="F1436" s="3">
        <f t="shared" si="22"/>
        <v>69</v>
      </c>
      <c r="G1436" s="3" t="s">
        <v>6994</v>
      </c>
      <c r="H1436" s="3" t="s">
        <v>10587</v>
      </c>
    </row>
    <row r="1437" spans="1:8" x14ac:dyDescent="0.25">
      <c r="A1437" s="3" t="s">
        <v>2</v>
      </c>
      <c r="B1437" s="3" t="s">
        <v>2182</v>
      </c>
      <c r="C1437" s="3" t="s">
        <v>15776</v>
      </c>
      <c r="D1437" s="3" t="s">
        <v>13301</v>
      </c>
      <c r="E1437" s="3" t="s">
        <v>5264</v>
      </c>
      <c r="F1437" s="3">
        <f t="shared" si="22"/>
        <v>69</v>
      </c>
      <c r="G1437" s="3" t="s">
        <v>8374</v>
      </c>
      <c r="H1437" s="3" t="s">
        <v>10587</v>
      </c>
    </row>
    <row r="1438" spans="1:8" x14ac:dyDescent="0.25">
      <c r="A1438" s="3" t="s">
        <v>2</v>
      </c>
      <c r="B1438" s="3" t="s">
        <v>427</v>
      </c>
      <c r="C1438" s="3" t="s">
        <v>15777</v>
      </c>
      <c r="D1438" s="3" t="s">
        <v>13302</v>
      </c>
      <c r="E1438" s="3" t="s">
        <v>3534</v>
      </c>
      <c r="F1438" s="3">
        <f t="shared" si="22"/>
        <v>69</v>
      </c>
      <c r="G1438" s="3" t="s">
        <v>6644</v>
      </c>
      <c r="H1438" s="3" t="s">
        <v>10587</v>
      </c>
    </row>
    <row r="1439" spans="1:8" x14ac:dyDescent="0.25">
      <c r="A1439" s="3" t="s">
        <v>2</v>
      </c>
      <c r="B1439" s="3" t="s">
        <v>203</v>
      </c>
      <c r="C1439" s="3" t="s">
        <v>15778</v>
      </c>
      <c r="D1439" s="3" t="s">
        <v>13303</v>
      </c>
      <c r="E1439" s="3" t="s">
        <v>3311</v>
      </c>
      <c r="F1439" s="3">
        <f t="shared" si="22"/>
        <v>69</v>
      </c>
      <c r="G1439" s="3" t="s">
        <v>6420</v>
      </c>
      <c r="H1439" s="3" t="s">
        <v>10587</v>
      </c>
    </row>
    <row r="1440" spans="1:8" x14ac:dyDescent="0.25">
      <c r="A1440" s="3" t="s">
        <v>2</v>
      </c>
      <c r="B1440" s="3" t="s">
        <v>1577</v>
      </c>
      <c r="C1440" s="3" t="s">
        <v>15779</v>
      </c>
      <c r="D1440" s="3" t="s">
        <v>13304</v>
      </c>
      <c r="E1440" s="3" t="s">
        <v>4659</v>
      </c>
      <c r="F1440" s="3">
        <f t="shared" si="22"/>
        <v>69</v>
      </c>
      <c r="G1440" s="3" t="s">
        <v>7769</v>
      </c>
      <c r="H1440" s="3" t="s">
        <v>10587</v>
      </c>
    </row>
    <row r="1441" spans="1:8" x14ac:dyDescent="0.25">
      <c r="A1441" s="3" t="s">
        <v>2</v>
      </c>
      <c r="B1441" s="3" t="s">
        <v>1607</v>
      </c>
      <c r="C1441" s="3" t="s">
        <v>15780</v>
      </c>
      <c r="D1441" s="3" t="s">
        <v>13305</v>
      </c>
      <c r="E1441" s="3" t="s">
        <v>4689</v>
      </c>
      <c r="F1441" s="3">
        <f t="shared" si="22"/>
        <v>69</v>
      </c>
      <c r="G1441" s="3" t="s">
        <v>7799</v>
      </c>
      <c r="H1441" s="3" t="s">
        <v>10587</v>
      </c>
    </row>
    <row r="1442" spans="1:8" x14ac:dyDescent="0.25">
      <c r="A1442" s="3" t="s">
        <v>2</v>
      </c>
      <c r="B1442" s="3" t="s">
        <v>113</v>
      </c>
      <c r="C1442" s="3" t="s">
        <v>15781</v>
      </c>
      <c r="D1442" s="3" t="s">
        <v>13306</v>
      </c>
      <c r="E1442" s="3" t="s">
        <v>3221</v>
      </c>
      <c r="F1442" s="3">
        <f t="shared" si="22"/>
        <v>69</v>
      </c>
      <c r="G1442" s="3" t="s">
        <v>6330</v>
      </c>
      <c r="H1442" s="3" t="s">
        <v>10587</v>
      </c>
    </row>
    <row r="1443" spans="1:8" x14ac:dyDescent="0.25">
      <c r="A1443" s="3" t="s">
        <v>2</v>
      </c>
      <c r="B1443" s="3" t="s">
        <v>2834</v>
      </c>
      <c r="C1443" s="3" t="s">
        <v>15782</v>
      </c>
      <c r="D1443" s="3" t="s">
        <v>13307</v>
      </c>
      <c r="E1443" s="3" t="s">
        <v>5911</v>
      </c>
      <c r="F1443" s="3">
        <f t="shared" si="22"/>
        <v>69</v>
      </c>
      <c r="G1443" s="3" t="s">
        <v>9021</v>
      </c>
      <c r="H1443" s="3" t="s">
        <v>10587</v>
      </c>
    </row>
    <row r="1444" spans="1:8" x14ac:dyDescent="0.25">
      <c r="A1444" s="3" t="s">
        <v>2</v>
      </c>
      <c r="B1444" s="3" t="s">
        <v>2813</v>
      </c>
      <c r="C1444" s="3" t="s">
        <v>15783</v>
      </c>
      <c r="D1444" s="3" t="s">
        <v>13308</v>
      </c>
      <c r="E1444" s="3" t="s">
        <v>5890</v>
      </c>
      <c r="F1444" s="3">
        <f t="shared" si="22"/>
        <v>69</v>
      </c>
      <c r="G1444" s="3" t="s">
        <v>9000</v>
      </c>
      <c r="H1444" s="3" t="s">
        <v>10587</v>
      </c>
    </row>
    <row r="1445" spans="1:8" x14ac:dyDescent="0.25">
      <c r="A1445" s="3" t="s">
        <v>2</v>
      </c>
      <c r="B1445" s="3" t="s">
        <v>2237</v>
      </c>
      <c r="C1445" s="3" t="s">
        <v>15784</v>
      </c>
      <c r="D1445" s="3" t="s">
        <v>13309</v>
      </c>
      <c r="E1445" s="3" t="s">
        <v>5319</v>
      </c>
      <c r="F1445" s="3">
        <f t="shared" si="22"/>
        <v>69</v>
      </c>
      <c r="G1445" s="3" t="s">
        <v>8429</v>
      </c>
      <c r="H1445" s="3" t="s">
        <v>10587</v>
      </c>
    </row>
    <row r="1446" spans="1:8" x14ac:dyDescent="0.25">
      <c r="A1446" s="3" t="s">
        <v>2</v>
      </c>
      <c r="B1446" s="3" t="s">
        <v>1331</v>
      </c>
      <c r="C1446" s="3" t="s">
        <v>15785</v>
      </c>
      <c r="D1446" s="3" t="s">
        <v>13310</v>
      </c>
      <c r="E1446" s="3" t="s">
        <v>4413</v>
      </c>
      <c r="F1446" s="3">
        <f t="shared" si="22"/>
        <v>69</v>
      </c>
      <c r="G1446" s="3" t="s">
        <v>7523</v>
      </c>
      <c r="H1446" s="3" t="s">
        <v>10587</v>
      </c>
    </row>
    <row r="1447" spans="1:8" x14ac:dyDescent="0.25">
      <c r="A1447" s="3" t="s">
        <v>2</v>
      </c>
      <c r="B1447" s="3" t="s">
        <v>843</v>
      </c>
      <c r="C1447" s="3" t="s">
        <v>15786</v>
      </c>
      <c r="D1447" s="3" t="s">
        <v>13311</v>
      </c>
      <c r="E1447" s="3" t="s">
        <v>3942</v>
      </c>
      <c r="F1447" s="3">
        <f t="shared" si="22"/>
        <v>69</v>
      </c>
      <c r="G1447" s="3" t="s">
        <v>7052</v>
      </c>
      <c r="H1447" s="3" t="s">
        <v>10587</v>
      </c>
    </row>
    <row r="1448" spans="1:8" x14ac:dyDescent="0.25">
      <c r="A1448" s="3" t="s">
        <v>2</v>
      </c>
      <c r="B1448" s="3" t="s">
        <v>2606</v>
      </c>
      <c r="C1448" s="3" t="s">
        <v>15787</v>
      </c>
      <c r="D1448" s="3" t="s">
        <v>13312</v>
      </c>
      <c r="E1448" s="3" t="s">
        <v>5683</v>
      </c>
      <c r="F1448" s="3">
        <f t="shared" si="22"/>
        <v>69</v>
      </c>
      <c r="G1448" s="3" t="s">
        <v>8793</v>
      </c>
      <c r="H1448" s="3" t="s">
        <v>10587</v>
      </c>
    </row>
    <row r="1449" spans="1:8" x14ac:dyDescent="0.25">
      <c r="A1449" s="3" t="s">
        <v>2</v>
      </c>
      <c r="B1449" s="3" t="s">
        <v>1327</v>
      </c>
      <c r="C1449" s="3" t="s">
        <v>15788</v>
      </c>
      <c r="D1449" s="3" t="s">
        <v>13313</v>
      </c>
      <c r="E1449" s="3" t="s">
        <v>4409</v>
      </c>
      <c r="F1449" s="3">
        <f t="shared" si="22"/>
        <v>69</v>
      </c>
      <c r="G1449" s="3" t="s">
        <v>7519</v>
      </c>
      <c r="H1449" s="3" t="s">
        <v>10587</v>
      </c>
    </row>
    <row r="1450" spans="1:8" x14ac:dyDescent="0.25">
      <c r="A1450" s="3" t="s">
        <v>2</v>
      </c>
      <c r="B1450" s="3" t="s">
        <v>1087</v>
      </c>
      <c r="C1450" s="3" t="s">
        <v>15789</v>
      </c>
      <c r="D1450" s="3" t="s">
        <v>13314</v>
      </c>
      <c r="E1450" s="3" t="s">
        <v>4174</v>
      </c>
      <c r="F1450" s="3">
        <f t="shared" si="22"/>
        <v>69</v>
      </c>
      <c r="G1450" s="3" t="s">
        <v>7284</v>
      </c>
      <c r="H1450" s="3" t="s">
        <v>10587</v>
      </c>
    </row>
    <row r="1451" spans="1:8" x14ac:dyDescent="0.25">
      <c r="A1451" s="3" t="s">
        <v>2</v>
      </c>
      <c r="B1451" s="3" t="s">
        <v>2018</v>
      </c>
      <c r="C1451" s="3" t="s">
        <v>15790</v>
      </c>
      <c r="D1451" s="3" t="s">
        <v>13315</v>
      </c>
      <c r="E1451" s="3" t="s">
        <v>5100</v>
      </c>
      <c r="F1451" s="3">
        <f t="shared" si="22"/>
        <v>69</v>
      </c>
      <c r="G1451" s="3" t="s">
        <v>8210</v>
      </c>
      <c r="H1451" s="3" t="s">
        <v>10587</v>
      </c>
    </row>
    <row r="1452" spans="1:8" x14ac:dyDescent="0.25">
      <c r="A1452" s="3" t="s">
        <v>2</v>
      </c>
      <c r="B1452" s="3" t="s">
        <v>1533</v>
      </c>
      <c r="C1452" s="3" t="s">
        <v>15791</v>
      </c>
      <c r="D1452" s="3" t="s">
        <v>13316</v>
      </c>
      <c r="E1452" s="3" t="s">
        <v>4615</v>
      </c>
      <c r="F1452" s="3">
        <f t="shared" si="22"/>
        <v>69</v>
      </c>
      <c r="G1452" s="3" t="s">
        <v>7725</v>
      </c>
      <c r="H1452" s="3" t="s">
        <v>10587</v>
      </c>
    </row>
    <row r="1453" spans="1:8" x14ac:dyDescent="0.25">
      <c r="A1453" s="3" t="s">
        <v>2</v>
      </c>
      <c r="B1453" s="3" t="s">
        <v>1979</v>
      </c>
      <c r="C1453" s="3" t="s">
        <v>15792</v>
      </c>
      <c r="D1453" s="3" t="s">
        <v>13317</v>
      </c>
      <c r="E1453" s="3" t="s">
        <v>5061</v>
      </c>
      <c r="F1453" s="3">
        <f t="shared" si="22"/>
        <v>69</v>
      </c>
      <c r="G1453" s="3" t="s">
        <v>8171</v>
      </c>
      <c r="H1453" s="3" t="s">
        <v>10587</v>
      </c>
    </row>
    <row r="1454" spans="1:8" x14ac:dyDescent="0.25">
      <c r="A1454" s="3" t="s">
        <v>2</v>
      </c>
      <c r="B1454" s="3" t="s">
        <v>2690</v>
      </c>
      <c r="C1454" s="3" t="s">
        <v>15793</v>
      </c>
      <c r="D1454" s="3" t="s">
        <v>13318</v>
      </c>
      <c r="E1454" s="3" t="s">
        <v>5767</v>
      </c>
      <c r="F1454" s="3">
        <f t="shared" si="22"/>
        <v>69</v>
      </c>
      <c r="G1454" s="3" t="s">
        <v>8877</v>
      </c>
      <c r="H1454" s="3" t="s">
        <v>10587</v>
      </c>
    </row>
    <row r="1455" spans="1:8" x14ac:dyDescent="0.25">
      <c r="A1455" s="3" t="s">
        <v>2</v>
      </c>
      <c r="B1455" s="3" t="s">
        <v>1897</v>
      </c>
      <c r="C1455" s="3" t="s">
        <v>15794</v>
      </c>
      <c r="D1455" s="3" t="s">
        <v>13319</v>
      </c>
      <c r="E1455" s="3" t="s">
        <v>4979</v>
      </c>
      <c r="F1455" s="3">
        <f t="shared" si="22"/>
        <v>69</v>
      </c>
      <c r="G1455" s="3" t="s">
        <v>8089</v>
      </c>
      <c r="H1455" s="3" t="s">
        <v>10587</v>
      </c>
    </row>
    <row r="1456" spans="1:8" x14ac:dyDescent="0.25">
      <c r="A1456" s="3" t="s">
        <v>2</v>
      </c>
      <c r="B1456" s="3" t="s">
        <v>2563</v>
      </c>
      <c r="C1456" s="3" t="s">
        <v>15795</v>
      </c>
      <c r="D1456" s="3" t="s">
        <v>13320</v>
      </c>
      <c r="E1456" s="3" t="s">
        <v>5640</v>
      </c>
      <c r="F1456" s="3">
        <f t="shared" si="22"/>
        <v>69</v>
      </c>
      <c r="G1456" s="3" t="s">
        <v>8750</v>
      </c>
      <c r="H1456" s="3" t="s">
        <v>10587</v>
      </c>
    </row>
    <row r="1457" spans="1:8" x14ac:dyDescent="0.25">
      <c r="A1457" s="3" t="s">
        <v>2</v>
      </c>
      <c r="B1457" s="3" t="s">
        <v>88</v>
      </c>
      <c r="C1457" s="3" t="s">
        <v>15796</v>
      </c>
      <c r="D1457" s="3" t="s">
        <v>13321</v>
      </c>
      <c r="E1457" s="3" t="s">
        <v>3196</v>
      </c>
      <c r="F1457" s="3">
        <f t="shared" si="22"/>
        <v>69</v>
      </c>
      <c r="G1457" s="3" t="s">
        <v>6305</v>
      </c>
      <c r="H1457" s="3" t="s">
        <v>10587</v>
      </c>
    </row>
    <row r="1458" spans="1:8" x14ac:dyDescent="0.25">
      <c r="A1458" s="3" t="s">
        <v>2</v>
      </c>
      <c r="B1458" s="3" t="s">
        <v>518</v>
      </c>
      <c r="C1458" s="3" t="s">
        <v>15797</v>
      </c>
      <c r="D1458" s="3" t="s">
        <v>13322</v>
      </c>
      <c r="E1458" s="3" t="s">
        <v>3625</v>
      </c>
      <c r="F1458" s="3">
        <f t="shared" si="22"/>
        <v>69</v>
      </c>
      <c r="G1458" s="3" t="s">
        <v>6735</v>
      </c>
      <c r="H1458" s="3" t="s">
        <v>10587</v>
      </c>
    </row>
    <row r="1459" spans="1:8" x14ac:dyDescent="0.25">
      <c r="A1459" s="3" t="s">
        <v>2</v>
      </c>
      <c r="B1459" s="3" t="s">
        <v>2081</v>
      </c>
      <c r="C1459" s="3" t="s">
        <v>15798</v>
      </c>
      <c r="D1459" s="3" t="s">
        <v>13323</v>
      </c>
      <c r="E1459" s="3" t="s">
        <v>5163</v>
      </c>
      <c r="F1459" s="3">
        <f t="shared" si="22"/>
        <v>69</v>
      </c>
      <c r="G1459" s="3" t="s">
        <v>8273</v>
      </c>
      <c r="H1459" s="3" t="s">
        <v>10587</v>
      </c>
    </row>
    <row r="1460" spans="1:8" x14ac:dyDescent="0.25">
      <c r="A1460" s="3" t="s">
        <v>2</v>
      </c>
      <c r="B1460" s="3" t="s">
        <v>868</v>
      </c>
      <c r="C1460" s="3" t="s">
        <v>15799</v>
      </c>
      <c r="D1460" s="3" t="s">
        <v>13324</v>
      </c>
      <c r="E1460" s="3" t="s">
        <v>3967</v>
      </c>
      <c r="F1460" s="3">
        <f t="shared" si="22"/>
        <v>69</v>
      </c>
      <c r="G1460" s="3" t="s">
        <v>7077</v>
      </c>
      <c r="H1460" s="3" t="s">
        <v>10587</v>
      </c>
    </row>
    <row r="1461" spans="1:8" x14ac:dyDescent="0.25">
      <c r="A1461" s="3" t="s">
        <v>2</v>
      </c>
      <c r="B1461" s="3" t="s">
        <v>1287</v>
      </c>
      <c r="C1461" s="3" t="s">
        <v>15800</v>
      </c>
      <c r="D1461" s="3" t="s">
        <v>13325</v>
      </c>
      <c r="E1461" s="3" t="s">
        <v>4369</v>
      </c>
      <c r="F1461" s="3">
        <f t="shared" si="22"/>
        <v>69</v>
      </c>
      <c r="G1461" s="3" t="s">
        <v>7479</v>
      </c>
      <c r="H1461" s="3" t="s">
        <v>10587</v>
      </c>
    </row>
    <row r="1462" spans="1:8" x14ac:dyDescent="0.25">
      <c r="A1462" s="3" t="s">
        <v>2</v>
      </c>
      <c r="B1462" s="3" t="s">
        <v>1128</v>
      </c>
      <c r="C1462" s="3" t="s">
        <v>15801</v>
      </c>
      <c r="D1462" s="3" t="s">
        <v>13326</v>
      </c>
      <c r="E1462" s="3" t="s">
        <v>4215</v>
      </c>
      <c r="F1462" s="3">
        <f t="shared" si="22"/>
        <v>69</v>
      </c>
      <c r="G1462" s="3" t="s">
        <v>7325</v>
      </c>
      <c r="H1462" s="3" t="s">
        <v>10587</v>
      </c>
    </row>
    <row r="1463" spans="1:8" x14ac:dyDescent="0.25">
      <c r="A1463" s="3" t="s">
        <v>2</v>
      </c>
      <c r="B1463" s="3" t="s">
        <v>1382</v>
      </c>
      <c r="C1463" s="3" t="s">
        <v>15802</v>
      </c>
      <c r="D1463" s="3" t="s">
        <v>13327</v>
      </c>
      <c r="E1463" s="3" t="s">
        <v>4464</v>
      </c>
      <c r="F1463" s="3">
        <f t="shared" si="22"/>
        <v>69</v>
      </c>
      <c r="G1463" s="3" t="s">
        <v>7574</v>
      </c>
      <c r="H1463" s="3" t="s">
        <v>10587</v>
      </c>
    </row>
    <row r="1464" spans="1:8" x14ac:dyDescent="0.25">
      <c r="A1464" s="3" t="s">
        <v>2</v>
      </c>
      <c r="B1464" s="3" t="s">
        <v>2322</v>
      </c>
      <c r="C1464" s="3" t="s">
        <v>15803</v>
      </c>
      <c r="D1464" s="3" t="s">
        <v>13328</v>
      </c>
      <c r="E1464" s="3" t="s">
        <v>5403</v>
      </c>
      <c r="F1464" s="3">
        <f t="shared" si="22"/>
        <v>69</v>
      </c>
      <c r="G1464" s="3" t="s">
        <v>8513</v>
      </c>
      <c r="H1464" s="3" t="s">
        <v>10587</v>
      </c>
    </row>
    <row r="1465" spans="1:8" x14ac:dyDescent="0.25">
      <c r="A1465" s="3" t="s">
        <v>2</v>
      </c>
      <c r="B1465" s="3" t="s">
        <v>1105</v>
      </c>
      <c r="C1465" s="3" t="s">
        <v>15804</v>
      </c>
      <c r="D1465" s="3" t="s">
        <v>13329</v>
      </c>
      <c r="E1465" s="3" t="s">
        <v>4192</v>
      </c>
      <c r="F1465" s="3">
        <f t="shared" si="22"/>
        <v>69</v>
      </c>
      <c r="G1465" s="3" t="s">
        <v>7302</v>
      </c>
      <c r="H1465" s="3" t="s">
        <v>10587</v>
      </c>
    </row>
    <row r="1466" spans="1:8" x14ac:dyDescent="0.25">
      <c r="A1466" s="3" t="s">
        <v>2</v>
      </c>
      <c r="B1466" s="3" t="s">
        <v>939</v>
      </c>
      <c r="C1466" s="3" t="s">
        <v>15805</v>
      </c>
      <c r="D1466" s="3" t="s">
        <v>13330</v>
      </c>
      <c r="E1466" s="3" t="s">
        <v>4034</v>
      </c>
      <c r="F1466" s="3">
        <f t="shared" si="22"/>
        <v>69</v>
      </c>
      <c r="G1466" s="3" t="s">
        <v>7144</v>
      </c>
      <c r="H1466" s="3" t="s">
        <v>10587</v>
      </c>
    </row>
    <row r="1467" spans="1:8" x14ac:dyDescent="0.25">
      <c r="A1467" s="3" t="s">
        <v>2</v>
      </c>
      <c r="B1467" s="3" t="s">
        <v>1214</v>
      </c>
      <c r="C1467" s="3" t="s">
        <v>15806</v>
      </c>
      <c r="D1467" s="3" t="s">
        <v>13331</v>
      </c>
      <c r="E1467" s="3" t="s">
        <v>4300</v>
      </c>
      <c r="F1467" s="3">
        <f t="shared" si="22"/>
        <v>69</v>
      </c>
      <c r="G1467" s="3" t="s">
        <v>7410</v>
      </c>
      <c r="H1467" s="3" t="s">
        <v>10587</v>
      </c>
    </row>
    <row r="1468" spans="1:8" x14ac:dyDescent="0.25">
      <c r="A1468" s="3" t="s">
        <v>2</v>
      </c>
      <c r="B1468" s="3" t="s">
        <v>542</v>
      </c>
      <c r="C1468" s="3" t="s">
        <v>15807</v>
      </c>
      <c r="D1468" s="3" t="s">
        <v>13332</v>
      </c>
      <c r="E1468" s="3" t="s">
        <v>3649</v>
      </c>
      <c r="F1468" s="3">
        <f t="shared" si="22"/>
        <v>69</v>
      </c>
      <c r="G1468" s="3" t="s">
        <v>6759</v>
      </c>
      <c r="H1468" s="3" t="s">
        <v>10587</v>
      </c>
    </row>
    <row r="1469" spans="1:8" x14ac:dyDescent="0.25">
      <c r="A1469" s="3" t="s">
        <v>2</v>
      </c>
      <c r="B1469" s="3" t="s">
        <v>1444</v>
      </c>
      <c r="C1469" s="3" t="s">
        <v>15808</v>
      </c>
      <c r="D1469" s="3" t="s">
        <v>13333</v>
      </c>
      <c r="E1469" s="3" t="s">
        <v>4526</v>
      </c>
      <c r="F1469" s="3">
        <f t="shared" si="22"/>
        <v>69</v>
      </c>
      <c r="G1469" s="3" t="s">
        <v>7636</v>
      </c>
      <c r="H1469" s="3" t="s">
        <v>10587</v>
      </c>
    </row>
    <row r="1470" spans="1:8" x14ac:dyDescent="0.25">
      <c r="A1470" s="3" t="s">
        <v>2</v>
      </c>
      <c r="B1470" s="3" t="s">
        <v>2597</v>
      </c>
      <c r="C1470" s="3" t="s">
        <v>15809</v>
      </c>
      <c r="D1470" s="3" t="s">
        <v>13334</v>
      </c>
      <c r="E1470" s="3" t="s">
        <v>5674</v>
      </c>
      <c r="F1470" s="3">
        <f t="shared" si="22"/>
        <v>69</v>
      </c>
      <c r="G1470" s="3" t="s">
        <v>8784</v>
      </c>
      <c r="H1470" s="3" t="s">
        <v>10587</v>
      </c>
    </row>
    <row r="1471" spans="1:8" x14ac:dyDescent="0.25">
      <c r="A1471" s="3" t="s">
        <v>2</v>
      </c>
      <c r="B1471" s="3" t="s">
        <v>2568</v>
      </c>
      <c r="C1471" s="3" t="s">
        <v>15810</v>
      </c>
      <c r="D1471" s="3" t="s">
        <v>13335</v>
      </c>
      <c r="E1471" s="3" t="s">
        <v>5645</v>
      </c>
      <c r="F1471" s="3">
        <f t="shared" si="22"/>
        <v>69</v>
      </c>
      <c r="G1471" s="3" t="s">
        <v>8755</v>
      </c>
      <c r="H1471" s="3" t="s">
        <v>10587</v>
      </c>
    </row>
    <row r="1472" spans="1:8" x14ac:dyDescent="0.25">
      <c r="A1472" s="3" t="s">
        <v>2</v>
      </c>
      <c r="B1472" s="3" t="s">
        <v>804</v>
      </c>
      <c r="C1472" s="3" t="s">
        <v>15811</v>
      </c>
      <c r="D1472" s="3" t="s">
        <v>13336</v>
      </c>
      <c r="E1472" s="3" t="s">
        <v>3903</v>
      </c>
      <c r="F1472" s="3">
        <f t="shared" si="22"/>
        <v>69</v>
      </c>
      <c r="G1472" s="3" t="s">
        <v>7013</v>
      </c>
      <c r="H1472" s="3" t="s">
        <v>10587</v>
      </c>
    </row>
    <row r="1473" spans="1:8" x14ac:dyDescent="0.25">
      <c r="A1473" s="3" t="s">
        <v>2</v>
      </c>
      <c r="B1473" s="3" t="s">
        <v>2271</v>
      </c>
      <c r="C1473" s="3" t="s">
        <v>15812</v>
      </c>
      <c r="D1473" s="3" t="s">
        <v>13337</v>
      </c>
      <c r="E1473" s="3" t="s">
        <v>5352</v>
      </c>
      <c r="F1473" s="3">
        <f t="shared" si="22"/>
        <v>69</v>
      </c>
      <c r="G1473" s="3" t="s">
        <v>8462</v>
      </c>
      <c r="H1473" s="3" t="s">
        <v>10587</v>
      </c>
    </row>
    <row r="1474" spans="1:8" x14ac:dyDescent="0.25">
      <c r="A1474" s="3" t="s">
        <v>2</v>
      </c>
      <c r="B1474" s="3" t="s">
        <v>1112</v>
      </c>
      <c r="C1474" s="3" t="s">
        <v>15813</v>
      </c>
      <c r="D1474" s="3" t="s">
        <v>13338</v>
      </c>
      <c r="E1474" s="3" t="s">
        <v>4199</v>
      </c>
      <c r="F1474" s="3">
        <f t="shared" ref="F1474:F1537" si="23">LEN(E1474)</f>
        <v>69</v>
      </c>
      <c r="G1474" s="3" t="s">
        <v>7309</v>
      </c>
      <c r="H1474" s="3" t="s">
        <v>10587</v>
      </c>
    </row>
    <row r="1475" spans="1:8" x14ac:dyDescent="0.25">
      <c r="A1475" s="3" t="s">
        <v>2</v>
      </c>
      <c r="B1475" s="3" t="s">
        <v>1903</v>
      </c>
      <c r="C1475" s="3" t="s">
        <v>15814</v>
      </c>
      <c r="D1475" s="3" t="s">
        <v>13339</v>
      </c>
      <c r="E1475" s="3" t="s">
        <v>4985</v>
      </c>
      <c r="F1475" s="3">
        <f t="shared" si="23"/>
        <v>69</v>
      </c>
      <c r="G1475" s="3" t="s">
        <v>8095</v>
      </c>
      <c r="H1475" s="3" t="s">
        <v>10587</v>
      </c>
    </row>
    <row r="1476" spans="1:8" x14ac:dyDescent="0.25">
      <c r="A1476" s="3" t="s">
        <v>2</v>
      </c>
      <c r="B1476" s="3" t="s">
        <v>2665</v>
      </c>
      <c r="C1476" s="3" t="s">
        <v>15815</v>
      </c>
      <c r="D1476" s="3" t="s">
        <v>13340</v>
      </c>
      <c r="E1476" s="3" t="s">
        <v>5742</v>
      </c>
      <c r="F1476" s="3">
        <f t="shared" si="23"/>
        <v>69</v>
      </c>
      <c r="G1476" s="3" t="s">
        <v>8852</v>
      </c>
      <c r="H1476" s="3" t="s">
        <v>10587</v>
      </c>
    </row>
    <row r="1477" spans="1:8" x14ac:dyDescent="0.25">
      <c r="A1477" s="3" t="s">
        <v>2</v>
      </c>
      <c r="B1477" s="3" t="s">
        <v>563</v>
      </c>
      <c r="C1477" s="3" t="s">
        <v>15816</v>
      </c>
      <c r="D1477" s="3" t="s">
        <v>13341</v>
      </c>
      <c r="E1477" s="3" t="s">
        <v>3670</v>
      </c>
      <c r="F1477" s="3">
        <f t="shared" si="23"/>
        <v>69</v>
      </c>
      <c r="G1477" s="3" t="s">
        <v>6780</v>
      </c>
      <c r="H1477" s="3" t="s">
        <v>10587</v>
      </c>
    </row>
    <row r="1478" spans="1:8" x14ac:dyDescent="0.25">
      <c r="A1478" s="3" t="s">
        <v>2</v>
      </c>
      <c r="B1478" s="3" t="s">
        <v>2355</v>
      </c>
      <c r="C1478" s="3" t="s">
        <v>15817</v>
      </c>
      <c r="D1478" s="3" t="s">
        <v>13342</v>
      </c>
      <c r="E1478" s="3" t="s">
        <v>5436</v>
      </c>
      <c r="F1478" s="3">
        <f t="shared" si="23"/>
        <v>69</v>
      </c>
      <c r="G1478" s="3" t="s">
        <v>8546</v>
      </c>
      <c r="H1478" s="3" t="s">
        <v>10587</v>
      </c>
    </row>
    <row r="1479" spans="1:8" x14ac:dyDescent="0.25">
      <c r="A1479" s="3" t="s">
        <v>2</v>
      </c>
      <c r="B1479" s="3" t="s">
        <v>1007</v>
      </c>
      <c r="C1479" s="3" t="s">
        <v>15818</v>
      </c>
      <c r="D1479" s="3" t="s">
        <v>13343</v>
      </c>
      <c r="E1479" s="3" t="s">
        <v>4100</v>
      </c>
      <c r="F1479" s="3">
        <f t="shared" si="23"/>
        <v>69</v>
      </c>
      <c r="G1479" s="3" t="s">
        <v>7210</v>
      </c>
      <c r="H1479" s="3" t="s">
        <v>10587</v>
      </c>
    </row>
    <row r="1480" spans="1:8" x14ac:dyDescent="0.25">
      <c r="A1480" s="3" t="s">
        <v>2</v>
      </c>
      <c r="B1480" s="3" t="s">
        <v>633</v>
      </c>
      <c r="C1480" s="3" t="s">
        <v>15819</v>
      </c>
      <c r="D1480" s="3" t="s">
        <v>13344</v>
      </c>
      <c r="E1480" s="3" t="s">
        <v>3740</v>
      </c>
      <c r="F1480" s="3">
        <f t="shared" si="23"/>
        <v>69</v>
      </c>
      <c r="G1480" s="3" t="s">
        <v>6850</v>
      </c>
      <c r="H1480" s="3" t="s">
        <v>10587</v>
      </c>
    </row>
    <row r="1481" spans="1:8" x14ac:dyDescent="0.25">
      <c r="A1481" s="3" t="s">
        <v>2</v>
      </c>
      <c r="B1481" s="3" t="s">
        <v>49</v>
      </c>
      <c r="C1481" s="3" t="s">
        <v>15820</v>
      </c>
      <c r="D1481" s="3" t="s">
        <v>13345</v>
      </c>
      <c r="E1481" s="3" t="s">
        <v>3157</v>
      </c>
      <c r="F1481" s="3">
        <f t="shared" si="23"/>
        <v>69</v>
      </c>
      <c r="G1481" s="3" t="s">
        <v>6266</v>
      </c>
      <c r="H1481" s="3" t="s">
        <v>10587</v>
      </c>
    </row>
    <row r="1482" spans="1:8" x14ac:dyDescent="0.25">
      <c r="A1482" s="3" t="s">
        <v>2</v>
      </c>
      <c r="B1482" s="3" t="s">
        <v>2802</v>
      </c>
      <c r="C1482" s="3" t="s">
        <v>15821</v>
      </c>
      <c r="D1482" s="3" t="s">
        <v>13346</v>
      </c>
      <c r="E1482" s="3" t="s">
        <v>5879</v>
      </c>
      <c r="F1482" s="3">
        <f t="shared" si="23"/>
        <v>69</v>
      </c>
      <c r="G1482" s="3" t="s">
        <v>8989</v>
      </c>
      <c r="H1482" s="3" t="s">
        <v>10587</v>
      </c>
    </row>
    <row r="1483" spans="1:8" x14ac:dyDescent="0.25">
      <c r="A1483" s="3" t="s">
        <v>2</v>
      </c>
      <c r="B1483" s="3" t="s">
        <v>2197</v>
      </c>
      <c r="C1483" s="3" t="s">
        <v>15822</v>
      </c>
      <c r="D1483" s="3" t="s">
        <v>13347</v>
      </c>
      <c r="E1483" s="3" t="s">
        <v>5279</v>
      </c>
      <c r="F1483" s="3">
        <f t="shared" si="23"/>
        <v>69</v>
      </c>
      <c r="G1483" s="3" t="s">
        <v>8389</v>
      </c>
      <c r="H1483" s="3" t="s">
        <v>10587</v>
      </c>
    </row>
    <row r="1484" spans="1:8" x14ac:dyDescent="0.25">
      <c r="A1484" s="3" t="s">
        <v>2</v>
      </c>
      <c r="B1484" s="3" t="s">
        <v>1442</v>
      </c>
      <c r="C1484" s="3" t="s">
        <v>15823</v>
      </c>
      <c r="D1484" s="3" t="s">
        <v>13348</v>
      </c>
      <c r="E1484" s="3" t="s">
        <v>4524</v>
      </c>
      <c r="F1484" s="3">
        <f t="shared" si="23"/>
        <v>69</v>
      </c>
      <c r="G1484" s="3" t="s">
        <v>7634</v>
      </c>
      <c r="H1484" s="3" t="s">
        <v>10587</v>
      </c>
    </row>
    <row r="1485" spans="1:8" x14ac:dyDescent="0.25">
      <c r="A1485" s="3" t="s">
        <v>2</v>
      </c>
      <c r="B1485" s="3" t="s">
        <v>1164</v>
      </c>
      <c r="C1485" s="3" t="s">
        <v>15824</v>
      </c>
      <c r="D1485" s="3" t="s">
        <v>13349</v>
      </c>
      <c r="E1485" s="3" t="s">
        <v>4251</v>
      </c>
      <c r="F1485" s="3">
        <f t="shared" si="23"/>
        <v>69</v>
      </c>
      <c r="G1485" s="3" t="s">
        <v>7361</v>
      </c>
      <c r="H1485" s="3" t="s">
        <v>10587</v>
      </c>
    </row>
    <row r="1486" spans="1:8" x14ac:dyDescent="0.25">
      <c r="A1486" s="3" t="s">
        <v>2</v>
      </c>
      <c r="B1486" s="3" t="s">
        <v>1165</v>
      </c>
      <c r="C1486" s="3" t="s">
        <v>15825</v>
      </c>
      <c r="D1486" s="3" t="s">
        <v>13350</v>
      </c>
      <c r="E1486" s="3" t="s">
        <v>4252</v>
      </c>
      <c r="F1486" s="3">
        <f t="shared" si="23"/>
        <v>69</v>
      </c>
      <c r="G1486" s="3" t="s">
        <v>7362</v>
      </c>
      <c r="H1486" s="3" t="s">
        <v>10587</v>
      </c>
    </row>
    <row r="1487" spans="1:8" x14ac:dyDescent="0.25">
      <c r="A1487" s="3" t="s">
        <v>2</v>
      </c>
      <c r="B1487" s="3" t="s">
        <v>1166</v>
      </c>
      <c r="C1487" s="3" t="s">
        <v>15826</v>
      </c>
      <c r="D1487" s="3" t="s">
        <v>13351</v>
      </c>
      <c r="E1487" s="3" t="s">
        <v>4253</v>
      </c>
      <c r="F1487" s="3">
        <f t="shared" si="23"/>
        <v>69</v>
      </c>
      <c r="G1487" s="3" t="s">
        <v>7363</v>
      </c>
      <c r="H1487" s="3" t="s">
        <v>10587</v>
      </c>
    </row>
    <row r="1488" spans="1:8" x14ac:dyDescent="0.25">
      <c r="A1488" s="3" t="s">
        <v>2</v>
      </c>
      <c r="B1488" s="3" t="s">
        <v>669</v>
      </c>
      <c r="C1488" s="3" t="s">
        <v>15827</v>
      </c>
      <c r="D1488" s="3" t="s">
        <v>13352</v>
      </c>
      <c r="E1488" s="3" t="s">
        <v>3776</v>
      </c>
      <c r="F1488" s="3">
        <f t="shared" si="23"/>
        <v>69</v>
      </c>
      <c r="G1488" s="3" t="s">
        <v>6886</v>
      </c>
      <c r="H1488" s="3" t="s">
        <v>10587</v>
      </c>
    </row>
    <row r="1489" spans="1:8" x14ac:dyDescent="0.25">
      <c r="A1489" s="3" t="s">
        <v>2</v>
      </c>
      <c r="B1489" s="3" t="s">
        <v>1813</v>
      </c>
      <c r="C1489" s="3" t="s">
        <v>15828</v>
      </c>
      <c r="D1489" s="3" t="s">
        <v>13353</v>
      </c>
      <c r="E1489" s="3" t="s">
        <v>4895</v>
      </c>
      <c r="F1489" s="3">
        <f t="shared" si="23"/>
        <v>69</v>
      </c>
      <c r="G1489" s="3" t="s">
        <v>8005</v>
      </c>
      <c r="H1489" s="3" t="s">
        <v>10587</v>
      </c>
    </row>
    <row r="1490" spans="1:8" x14ac:dyDescent="0.25">
      <c r="A1490" s="3" t="s">
        <v>2</v>
      </c>
      <c r="B1490" s="3" t="s">
        <v>837</v>
      </c>
      <c r="C1490" s="3" t="s">
        <v>15829</v>
      </c>
      <c r="D1490" s="3" t="s">
        <v>13354</v>
      </c>
      <c r="E1490" s="3" t="s">
        <v>3936</v>
      </c>
      <c r="F1490" s="3">
        <f t="shared" si="23"/>
        <v>69</v>
      </c>
      <c r="G1490" s="3" t="s">
        <v>7046</v>
      </c>
      <c r="H1490" s="3" t="s">
        <v>10587</v>
      </c>
    </row>
    <row r="1491" spans="1:8" x14ac:dyDescent="0.25">
      <c r="A1491" s="3" t="s">
        <v>2</v>
      </c>
      <c r="B1491" s="3" t="s">
        <v>1938</v>
      </c>
      <c r="C1491" s="3" t="s">
        <v>15830</v>
      </c>
      <c r="D1491" s="3" t="s">
        <v>13355</v>
      </c>
      <c r="E1491" s="3" t="s">
        <v>5020</v>
      </c>
      <c r="F1491" s="3">
        <f t="shared" si="23"/>
        <v>69</v>
      </c>
      <c r="G1491" s="3" t="s">
        <v>8130</v>
      </c>
      <c r="H1491" s="3" t="s">
        <v>10587</v>
      </c>
    </row>
    <row r="1492" spans="1:8" x14ac:dyDescent="0.25">
      <c r="A1492" s="3" t="s">
        <v>2</v>
      </c>
      <c r="B1492" s="3" t="s">
        <v>110</v>
      </c>
      <c r="C1492" s="3" t="s">
        <v>15831</v>
      </c>
      <c r="D1492" s="3" t="s">
        <v>13356</v>
      </c>
      <c r="E1492" s="3" t="s">
        <v>3218</v>
      </c>
      <c r="F1492" s="3">
        <f t="shared" si="23"/>
        <v>69</v>
      </c>
      <c r="G1492" s="3" t="s">
        <v>6327</v>
      </c>
      <c r="H1492" s="3" t="s">
        <v>10587</v>
      </c>
    </row>
    <row r="1493" spans="1:8" x14ac:dyDescent="0.25">
      <c r="A1493" s="3" t="s">
        <v>2</v>
      </c>
      <c r="B1493" s="3" t="s">
        <v>1156</v>
      </c>
      <c r="C1493" s="3" t="s">
        <v>15832</v>
      </c>
      <c r="D1493" s="3" t="s">
        <v>13357</v>
      </c>
      <c r="E1493" s="3" t="s">
        <v>4243</v>
      </c>
      <c r="F1493" s="3">
        <f t="shared" si="23"/>
        <v>69</v>
      </c>
      <c r="G1493" s="3" t="s">
        <v>7353</v>
      </c>
      <c r="H1493" s="3" t="s">
        <v>10587</v>
      </c>
    </row>
    <row r="1494" spans="1:8" x14ac:dyDescent="0.25">
      <c r="A1494" s="3" t="s">
        <v>2</v>
      </c>
      <c r="B1494" s="3" t="s">
        <v>561</v>
      </c>
      <c r="C1494" s="3" t="s">
        <v>15833</v>
      </c>
      <c r="D1494" s="3" t="s">
        <v>13358</v>
      </c>
      <c r="E1494" s="3" t="s">
        <v>3668</v>
      </c>
      <c r="F1494" s="3">
        <f t="shared" si="23"/>
        <v>69</v>
      </c>
      <c r="G1494" s="3" t="s">
        <v>6778</v>
      </c>
      <c r="H1494" s="3" t="s">
        <v>10587</v>
      </c>
    </row>
    <row r="1495" spans="1:8" x14ac:dyDescent="0.25">
      <c r="A1495" s="3" t="s">
        <v>2</v>
      </c>
      <c r="B1495" s="3" t="s">
        <v>754</v>
      </c>
      <c r="C1495" s="3" t="s">
        <v>15834</v>
      </c>
      <c r="D1495" s="3" t="s">
        <v>13359</v>
      </c>
      <c r="E1495" s="3" t="s">
        <v>3857</v>
      </c>
      <c r="F1495" s="3">
        <f t="shared" si="23"/>
        <v>69</v>
      </c>
      <c r="G1495" s="3" t="s">
        <v>6967</v>
      </c>
      <c r="H1495" s="3" t="s">
        <v>10587</v>
      </c>
    </row>
    <row r="1496" spans="1:8" x14ac:dyDescent="0.25">
      <c r="A1496" s="3" t="s">
        <v>2</v>
      </c>
      <c r="B1496" s="3" t="s">
        <v>960</v>
      </c>
      <c r="C1496" s="3" t="s">
        <v>15835</v>
      </c>
      <c r="D1496" s="3" t="s">
        <v>13360</v>
      </c>
      <c r="E1496" s="3" t="s">
        <v>4055</v>
      </c>
      <c r="F1496" s="3">
        <f t="shared" si="23"/>
        <v>69</v>
      </c>
      <c r="G1496" s="3" t="s">
        <v>7165</v>
      </c>
      <c r="H1496" s="3" t="s">
        <v>10587</v>
      </c>
    </row>
    <row r="1497" spans="1:8" x14ac:dyDescent="0.25">
      <c r="A1497" s="3" t="s">
        <v>2</v>
      </c>
      <c r="B1497" s="3" t="s">
        <v>1648</v>
      </c>
      <c r="C1497" s="3" t="s">
        <v>15836</v>
      </c>
      <c r="D1497" s="3" t="s">
        <v>13361</v>
      </c>
      <c r="E1497" s="3" t="s">
        <v>4730</v>
      </c>
      <c r="F1497" s="3">
        <f t="shared" si="23"/>
        <v>69</v>
      </c>
      <c r="G1497" s="3" t="s">
        <v>7840</v>
      </c>
      <c r="H1497" s="3" t="s">
        <v>10587</v>
      </c>
    </row>
    <row r="1498" spans="1:8" x14ac:dyDescent="0.25">
      <c r="A1498" s="3" t="s">
        <v>2</v>
      </c>
      <c r="B1498" s="3" t="s">
        <v>1889</v>
      </c>
      <c r="C1498" s="3" t="s">
        <v>15837</v>
      </c>
      <c r="D1498" s="3" t="s">
        <v>13362</v>
      </c>
      <c r="E1498" s="3" t="s">
        <v>4971</v>
      </c>
      <c r="F1498" s="3">
        <f t="shared" si="23"/>
        <v>69</v>
      </c>
      <c r="G1498" s="3" t="s">
        <v>8081</v>
      </c>
      <c r="H1498" s="3" t="s">
        <v>10587</v>
      </c>
    </row>
    <row r="1499" spans="1:8" x14ac:dyDescent="0.25">
      <c r="A1499" s="3" t="s">
        <v>2</v>
      </c>
      <c r="B1499" s="3" t="s">
        <v>1051</v>
      </c>
      <c r="C1499" s="3" t="s">
        <v>15838</v>
      </c>
      <c r="D1499" s="3" t="s">
        <v>13363</v>
      </c>
      <c r="E1499" s="3" t="s">
        <v>4138</v>
      </c>
      <c r="F1499" s="3">
        <f t="shared" si="23"/>
        <v>69</v>
      </c>
      <c r="G1499" s="3" t="s">
        <v>7248</v>
      </c>
      <c r="H1499" s="3" t="s">
        <v>10587</v>
      </c>
    </row>
    <row r="1500" spans="1:8" x14ac:dyDescent="0.25">
      <c r="A1500" s="3" t="s">
        <v>2</v>
      </c>
      <c r="B1500" s="3" t="s">
        <v>1065</v>
      </c>
      <c r="C1500" s="3" t="s">
        <v>15839</v>
      </c>
      <c r="D1500" s="3" t="s">
        <v>13364</v>
      </c>
      <c r="E1500" s="3" t="s">
        <v>4152</v>
      </c>
      <c r="F1500" s="3">
        <f t="shared" si="23"/>
        <v>69</v>
      </c>
      <c r="G1500" s="3" t="s">
        <v>7262</v>
      </c>
      <c r="H1500" s="3" t="s">
        <v>10587</v>
      </c>
    </row>
    <row r="1501" spans="1:8" x14ac:dyDescent="0.25">
      <c r="A1501" s="3" t="s">
        <v>2</v>
      </c>
      <c r="B1501" s="3" t="s">
        <v>196</v>
      </c>
      <c r="C1501" s="3" t="s">
        <v>15840</v>
      </c>
      <c r="D1501" s="3" t="s">
        <v>13365</v>
      </c>
      <c r="E1501" s="3" t="s">
        <v>3304</v>
      </c>
      <c r="F1501" s="3">
        <f t="shared" si="23"/>
        <v>69</v>
      </c>
      <c r="G1501" s="3" t="s">
        <v>6413</v>
      </c>
      <c r="H1501" s="3" t="s">
        <v>10587</v>
      </c>
    </row>
    <row r="1502" spans="1:8" x14ac:dyDescent="0.25">
      <c r="A1502" s="3" t="s">
        <v>2</v>
      </c>
      <c r="B1502" s="3" t="s">
        <v>2671</v>
      </c>
      <c r="C1502" s="3" t="s">
        <v>15841</v>
      </c>
      <c r="D1502" s="3" t="s">
        <v>13366</v>
      </c>
      <c r="E1502" s="3" t="s">
        <v>5748</v>
      </c>
      <c r="F1502" s="3">
        <f t="shared" si="23"/>
        <v>69</v>
      </c>
      <c r="G1502" s="3" t="s">
        <v>8858</v>
      </c>
      <c r="H1502" s="3" t="s">
        <v>10587</v>
      </c>
    </row>
    <row r="1503" spans="1:8" x14ac:dyDescent="0.25">
      <c r="A1503" s="3" t="s">
        <v>2</v>
      </c>
      <c r="B1503" s="3" t="s">
        <v>1288</v>
      </c>
      <c r="C1503" s="3" t="s">
        <v>15842</v>
      </c>
      <c r="D1503" s="3" t="s">
        <v>13367</v>
      </c>
      <c r="E1503" s="3" t="s">
        <v>4370</v>
      </c>
      <c r="F1503" s="3">
        <f t="shared" si="23"/>
        <v>69</v>
      </c>
      <c r="G1503" s="3" t="s">
        <v>7480</v>
      </c>
      <c r="H1503" s="3" t="s">
        <v>10587</v>
      </c>
    </row>
    <row r="1504" spans="1:8" x14ac:dyDescent="0.25">
      <c r="A1504" s="3" t="s">
        <v>2</v>
      </c>
      <c r="B1504" s="3" t="s">
        <v>2736</v>
      </c>
      <c r="C1504" s="3" t="s">
        <v>15843</v>
      </c>
      <c r="D1504" s="3" t="s">
        <v>13368</v>
      </c>
      <c r="E1504" s="3" t="s">
        <v>5813</v>
      </c>
      <c r="F1504" s="3">
        <f t="shared" si="23"/>
        <v>69</v>
      </c>
      <c r="G1504" s="3" t="s">
        <v>8923</v>
      </c>
      <c r="H1504" s="3" t="s">
        <v>10587</v>
      </c>
    </row>
    <row r="1505" spans="1:8" x14ac:dyDescent="0.25">
      <c r="A1505" s="3" t="s">
        <v>2</v>
      </c>
      <c r="B1505" s="3" t="s">
        <v>648</v>
      </c>
      <c r="C1505" s="3" t="s">
        <v>15844</v>
      </c>
      <c r="D1505" s="3" t="s">
        <v>13369</v>
      </c>
      <c r="E1505" s="3" t="s">
        <v>3755</v>
      </c>
      <c r="F1505" s="3">
        <f t="shared" si="23"/>
        <v>69</v>
      </c>
      <c r="G1505" s="3" t="s">
        <v>6865</v>
      </c>
      <c r="H1505" s="3" t="s">
        <v>10587</v>
      </c>
    </row>
    <row r="1506" spans="1:8" x14ac:dyDescent="0.25">
      <c r="A1506" s="3" t="s">
        <v>2</v>
      </c>
      <c r="B1506" s="3" t="s">
        <v>1136</v>
      </c>
      <c r="C1506" s="3" t="s">
        <v>15845</v>
      </c>
      <c r="D1506" s="3" t="s">
        <v>13370</v>
      </c>
      <c r="E1506" s="3" t="s">
        <v>4223</v>
      </c>
      <c r="F1506" s="3">
        <f t="shared" si="23"/>
        <v>69</v>
      </c>
      <c r="G1506" s="3" t="s">
        <v>7333</v>
      </c>
      <c r="H1506" s="3" t="s">
        <v>10587</v>
      </c>
    </row>
    <row r="1507" spans="1:8" x14ac:dyDescent="0.25">
      <c r="A1507" s="3" t="s">
        <v>2</v>
      </c>
      <c r="B1507" s="3" t="s">
        <v>1168</v>
      </c>
      <c r="C1507" s="3" t="s">
        <v>15846</v>
      </c>
      <c r="D1507" s="3" t="s">
        <v>13371</v>
      </c>
      <c r="E1507" s="3" t="s">
        <v>4255</v>
      </c>
      <c r="F1507" s="3">
        <f t="shared" si="23"/>
        <v>69</v>
      </c>
      <c r="G1507" s="3" t="s">
        <v>7365</v>
      </c>
      <c r="H1507" s="3" t="s">
        <v>10587</v>
      </c>
    </row>
    <row r="1508" spans="1:8" x14ac:dyDescent="0.25">
      <c r="A1508" s="3" t="s">
        <v>2</v>
      </c>
      <c r="B1508" s="3" t="s">
        <v>1605</v>
      </c>
      <c r="C1508" s="3" t="s">
        <v>15847</v>
      </c>
      <c r="D1508" s="3" t="s">
        <v>13372</v>
      </c>
      <c r="E1508" s="3" t="s">
        <v>4687</v>
      </c>
      <c r="F1508" s="3">
        <f t="shared" si="23"/>
        <v>69</v>
      </c>
      <c r="G1508" s="3" t="s">
        <v>7797</v>
      </c>
      <c r="H1508" s="3" t="s">
        <v>10587</v>
      </c>
    </row>
    <row r="1509" spans="1:8" x14ac:dyDescent="0.25">
      <c r="A1509" s="3" t="s">
        <v>2</v>
      </c>
      <c r="B1509" s="3" t="s">
        <v>1770</v>
      </c>
      <c r="C1509" s="3" t="s">
        <v>15848</v>
      </c>
      <c r="D1509" s="3" t="s">
        <v>13373</v>
      </c>
      <c r="E1509" s="3" t="s">
        <v>4852</v>
      </c>
      <c r="F1509" s="3">
        <f t="shared" si="23"/>
        <v>69</v>
      </c>
      <c r="G1509" s="3" t="s">
        <v>7962</v>
      </c>
      <c r="H1509" s="3" t="s">
        <v>10587</v>
      </c>
    </row>
    <row r="1510" spans="1:8" x14ac:dyDescent="0.25">
      <c r="A1510" s="3" t="s">
        <v>2</v>
      </c>
      <c r="B1510" s="3" t="s">
        <v>500</v>
      </c>
      <c r="C1510" s="3" t="s">
        <v>15849</v>
      </c>
      <c r="D1510" s="3" t="s">
        <v>13374</v>
      </c>
      <c r="E1510" s="3" t="s">
        <v>3607</v>
      </c>
      <c r="F1510" s="3">
        <f t="shared" si="23"/>
        <v>69</v>
      </c>
      <c r="G1510" s="3" t="s">
        <v>6717</v>
      </c>
      <c r="H1510" s="3" t="s">
        <v>10587</v>
      </c>
    </row>
    <row r="1511" spans="1:8" x14ac:dyDescent="0.25">
      <c r="A1511" s="3" t="s">
        <v>2</v>
      </c>
      <c r="B1511" s="3" t="s">
        <v>451</v>
      </c>
      <c r="C1511" s="3" t="s">
        <v>15850</v>
      </c>
      <c r="D1511" s="3" t="s">
        <v>13375</v>
      </c>
      <c r="E1511" s="3" t="s">
        <v>3558</v>
      </c>
      <c r="F1511" s="3">
        <f t="shared" si="23"/>
        <v>69</v>
      </c>
      <c r="G1511" s="3" t="s">
        <v>6668</v>
      </c>
      <c r="H1511" s="3" t="s">
        <v>10587</v>
      </c>
    </row>
    <row r="1512" spans="1:8" x14ac:dyDescent="0.25">
      <c r="A1512" s="3" t="s">
        <v>2</v>
      </c>
      <c r="B1512" s="3" t="s">
        <v>1417</v>
      </c>
      <c r="C1512" s="3" t="s">
        <v>15851</v>
      </c>
      <c r="D1512" s="3" t="s">
        <v>13376</v>
      </c>
      <c r="E1512" s="3" t="s">
        <v>4499</v>
      </c>
      <c r="F1512" s="3">
        <f t="shared" si="23"/>
        <v>69</v>
      </c>
      <c r="G1512" s="3" t="s">
        <v>7609</v>
      </c>
      <c r="H1512" s="3" t="s">
        <v>10587</v>
      </c>
    </row>
    <row r="1513" spans="1:8" x14ac:dyDescent="0.25">
      <c r="A1513" s="3" t="s">
        <v>2</v>
      </c>
      <c r="B1513" s="3" t="s">
        <v>1795</v>
      </c>
      <c r="C1513" s="3" t="s">
        <v>15852</v>
      </c>
      <c r="D1513" s="3" t="s">
        <v>13377</v>
      </c>
      <c r="E1513" s="3" t="s">
        <v>4877</v>
      </c>
      <c r="F1513" s="3">
        <f t="shared" si="23"/>
        <v>69</v>
      </c>
      <c r="G1513" s="3" t="s">
        <v>7987</v>
      </c>
      <c r="H1513" s="3" t="s">
        <v>10587</v>
      </c>
    </row>
    <row r="1514" spans="1:8" x14ac:dyDescent="0.25">
      <c r="A1514" s="3" t="s">
        <v>2</v>
      </c>
      <c r="B1514" s="3" t="s">
        <v>930</v>
      </c>
      <c r="C1514" s="3" t="s">
        <v>15853</v>
      </c>
      <c r="D1514" s="3" t="s">
        <v>13378</v>
      </c>
      <c r="E1514" s="3" t="s">
        <v>4025</v>
      </c>
      <c r="F1514" s="3">
        <f t="shared" si="23"/>
        <v>69</v>
      </c>
      <c r="G1514" s="3" t="s">
        <v>7135</v>
      </c>
      <c r="H1514" s="3" t="s">
        <v>10587</v>
      </c>
    </row>
    <row r="1515" spans="1:8" x14ac:dyDescent="0.25">
      <c r="A1515" s="3" t="s">
        <v>2</v>
      </c>
      <c r="B1515" s="3" t="s">
        <v>64</v>
      </c>
      <c r="C1515" s="3" t="s">
        <v>15854</v>
      </c>
      <c r="D1515" s="3" t="s">
        <v>13379</v>
      </c>
      <c r="E1515" s="3" t="s">
        <v>3172</v>
      </c>
      <c r="F1515" s="3">
        <f t="shared" si="23"/>
        <v>69</v>
      </c>
      <c r="G1515" s="3" t="s">
        <v>6281</v>
      </c>
      <c r="H1515" s="3" t="s">
        <v>10587</v>
      </c>
    </row>
    <row r="1516" spans="1:8" x14ac:dyDescent="0.25">
      <c r="A1516" s="3" t="s">
        <v>2</v>
      </c>
      <c r="B1516" s="3" t="s">
        <v>905</v>
      </c>
      <c r="C1516" s="3" t="s">
        <v>15855</v>
      </c>
      <c r="D1516" s="3" t="s">
        <v>13380</v>
      </c>
      <c r="E1516" s="3" t="s">
        <v>4000</v>
      </c>
      <c r="F1516" s="3">
        <f t="shared" si="23"/>
        <v>69</v>
      </c>
      <c r="G1516" s="3" t="s">
        <v>7110</v>
      </c>
      <c r="H1516" s="3" t="s">
        <v>10587</v>
      </c>
    </row>
    <row r="1517" spans="1:8" x14ac:dyDescent="0.25">
      <c r="A1517" s="3" t="s">
        <v>2</v>
      </c>
      <c r="B1517" s="3" t="s">
        <v>1286</v>
      </c>
      <c r="C1517" s="3" t="s">
        <v>15856</v>
      </c>
      <c r="D1517" s="3" t="s">
        <v>13381</v>
      </c>
      <c r="E1517" s="3" t="s">
        <v>6035</v>
      </c>
      <c r="F1517" s="3">
        <f t="shared" si="23"/>
        <v>69</v>
      </c>
      <c r="G1517" s="3" t="s">
        <v>9145</v>
      </c>
      <c r="H1517" s="3" t="s">
        <v>10587</v>
      </c>
    </row>
    <row r="1518" spans="1:8" x14ac:dyDescent="0.25">
      <c r="A1518" s="3" t="s">
        <v>2</v>
      </c>
      <c r="B1518" s="3" t="s">
        <v>2256</v>
      </c>
      <c r="C1518" s="3" t="s">
        <v>15857</v>
      </c>
      <c r="D1518" s="3" t="s">
        <v>13382</v>
      </c>
      <c r="E1518" s="3" t="s">
        <v>5337</v>
      </c>
      <c r="F1518" s="3">
        <f t="shared" si="23"/>
        <v>69</v>
      </c>
      <c r="G1518" s="3" t="s">
        <v>8447</v>
      </c>
      <c r="H1518" s="3" t="s">
        <v>10587</v>
      </c>
    </row>
    <row r="1519" spans="1:8" x14ac:dyDescent="0.25">
      <c r="A1519" s="3" t="s">
        <v>2</v>
      </c>
      <c r="B1519" s="3" t="s">
        <v>1886</v>
      </c>
      <c r="C1519" s="3" t="s">
        <v>15858</v>
      </c>
      <c r="D1519" s="3" t="s">
        <v>13383</v>
      </c>
      <c r="E1519" s="3" t="s">
        <v>4968</v>
      </c>
      <c r="F1519" s="3">
        <f t="shared" si="23"/>
        <v>69</v>
      </c>
      <c r="G1519" s="3" t="s">
        <v>8078</v>
      </c>
      <c r="H1519" s="3" t="s">
        <v>10587</v>
      </c>
    </row>
    <row r="1520" spans="1:8" x14ac:dyDescent="0.25">
      <c r="A1520" s="3" t="s">
        <v>2</v>
      </c>
      <c r="B1520" s="3" t="s">
        <v>2331</v>
      </c>
      <c r="C1520" s="3" t="s">
        <v>15859</v>
      </c>
      <c r="D1520" s="3" t="s">
        <v>13384</v>
      </c>
      <c r="E1520" s="3" t="s">
        <v>5412</v>
      </c>
      <c r="F1520" s="3">
        <f t="shared" si="23"/>
        <v>69</v>
      </c>
      <c r="G1520" s="3" t="s">
        <v>8522</v>
      </c>
      <c r="H1520" s="3" t="s">
        <v>10587</v>
      </c>
    </row>
    <row r="1521" spans="1:8" x14ac:dyDescent="0.25">
      <c r="A1521" s="3" t="s">
        <v>2</v>
      </c>
      <c r="B1521" s="3" t="s">
        <v>1944</v>
      </c>
      <c r="C1521" s="3" t="s">
        <v>15860</v>
      </c>
      <c r="D1521" s="3" t="s">
        <v>13385</v>
      </c>
      <c r="E1521" s="3" t="s">
        <v>5026</v>
      </c>
      <c r="F1521" s="3">
        <f t="shared" si="23"/>
        <v>69</v>
      </c>
      <c r="G1521" s="3" t="s">
        <v>8136</v>
      </c>
      <c r="H1521" s="3" t="s">
        <v>10587</v>
      </c>
    </row>
    <row r="1522" spans="1:8" x14ac:dyDescent="0.25">
      <c r="A1522" s="3" t="s">
        <v>2</v>
      </c>
      <c r="B1522" s="3" t="s">
        <v>3029</v>
      </c>
      <c r="C1522" s="3" t="s">
        <v>15861</v>
      </c>
      <c r="D1522" s="3" t="s">
        <v>13386</v>
      </c>
      <c r="E1522" s="3" t="s">
        <v>6136</v>
      </c>
      <c r="F1522" s="3">
        <f t="shared" si="23"/>
        <v>69</v>
      </c>
      <c r="G1522" s="3" t="s">
        <v>9246</v>
      </c>
      <c r="H1522" s="3" t="s">
        <v>10587</v>
      </c>
    </row>
    <row r="1523" spans="1:8" x14ac:dyDescent="0.25">
      <c r="A1523" s="3" t="s">
        <v>2</v>
      </c>
      <c r="B1523" s="3" t="s">
        <v>589</v>
      </c>
      <c r="C1523" s="3" t="s">
        <v>15862</v>
      </c>
      <c r="D1523" s="3" t="s">
        <v>13387</v>
      </c>
      <c r="E1523" s="3" t="s">
        <v>3696</v>
      </c>
      <c r="F1523" s="3">
        <f t="shared" si="23"/>
        <v>69</v>
      </c>
      <c r="G1523" s="3" t="s">
        <v>6806</v>
      </c>
      <c r="H1523" s="3" t="s">
        <v>10587</v>
      </c>
    </row>
    <row r="1524" spans="1:8" x14ac:dyDescent="0.25">
      <c r="A1524" s="3" t="s">
        <v>2</v>
      </c>
      <c r="B1524" s="3" t="s">
        <v>2006</v>
      </c>
      <c r="C1524" s="3" t="s">
        <v>15863</v>
      </c>
      <c r="D1524" s="3" t="s">
        <v>13388</v>
      </c>
      <c r="E1524" s="3" t="s">
        <v>5088</v>
      </c>
      <c r="F1524" s="3">
        <f t="shared" si="23"/>
        <v>69</v>
      </c>
      <c r="G1524" s="3" t="s">
        <v>8198</v>
      </c>
      <c r="H1524" s="3" t="s">
        <v>10587</v>
      </c>
    </row>
    <row r="1525" spans="1:8" x14ac:dyDescent="0.25">
      <c r="A1525" s="3" t="s">
        <v>2</v>
      </c>
      <c r="B1525" s="3" t="s">
        <v>746</v>
      </c>
      <c r="C1525" s="3" t="s">
        <v>15864</v>
      </c>
      <c r="D1525" s="3" t="s">
        <v>13389</v>
      </c>
      <c r="E1525" s="3" t="s">
        <v>3849</v>
      </c>
      <c r="F1525" s="3">
        <f t="shared" si="23"/>
        <v>69</v>
      </c>
      <c r="G1525" s="3" t="s">
        <v>6959</v>
      </c>
      <c r="H1525" s="3" t="s">
        <v>10587</v>
      </c>
    </row>
    <row r="1526" spans="1:8" x14ac:dyDescent="0.25">
      <c r="A1526" s="3" t="s">
        <v>2</v>
      </c>
      <c r="B1526" s="3" t="s">
        <v>716</v>
      </c>
      <c r="C1526" s="3" t="s">
        <v>15865</v>
      </c>
      <c r="D1526" s="3" t="s">
        <v>13390</v>
      </c>
      <c r="E1526" s="3" t="s">
        <v>3823</v>
      </c>
      <c r="F1526" s="3">
        <f t="shared" si="23"/>
        <v>69</v>
      </c>
      <c r="G1526" s="3" t="s">
        <v>6933</v>
      </c>
      <c r="H1526" s="3" t="s">
        <v>10587</v>
      </c>
    </row>
    <row r="1527" spans="1:8" x14ac:dyDescent="0.25">
      <c r="A1527" s="3" t="s">
        <v>2</v>
      </c>
      <c r="B1527" s="3" t="s">
        <v>2110</v>
      </c>
      <c r="C1527" s="3" t="s">
        <v>15866</v>
      </c>
      <c r="D1527" s="3" t="s">
        <v>13391</v>
      </c>
      <c r="E1527" s="3" t="s">
        <v>5192</v>
      </c>
      <c r="F1527" s="3">
        <f t="shared" si="23"/>
        <v>69</v>
      </c>
      <c r="G1527" s="3" t="s">
        <v>8302</v>
      </c>
      <c r="H1527" s="3" t="s">
        <v>10587</v>
      </c>
    </row>
    <row r="1528" spans="1:8" x14ac:dyDescent="0.25">
      <c r="A1528" s="3" t="s">
        <v>2</v>
      </c>
      <c r="B1528" s="3" t="s">
        <v>2329</v>
      </c>
      <c r="C1528" s="3" t="s">
        <v>15867</v>
      </c>
      <c r="D1528" s="3" t="s">
        <v>13392</v>
      </c>
      <c r="E1528" s="3" t="s">
        <v>5410</v>
      </c>
      <c r="F1528" s="3">
        <f t="shared" si="23"/>
        <v>69</v>
      </c>
      <c r="G1528" s="3" t="s">
        <v>8520</v>
      </c>
      <c r="H1528" s="3" t="s">
        <v>10587</v>
      </c>
    </row>
    <row r="1529" spans="1:8" x14ac:dyDescent="0.25">
      <c r="A1529" s="3" t="s">
        <v>2</v>
      </c>
      <c r="B1529" s="3" t="s">
        <v>1555</v>
      </c>
      <c r="C1529" s="3" t="s">
        <v>15868</v>
      </c>
      <c r="D1529" s="3" t="s">
        <v>1555</v>
      </c>
      <c r="E1529" s="3" t="s">
        <v>4637</v>
      </c>
      <c r="F1529" s="3">
        <f t="shared" si="23"/>
        <v>69</v>
      </c>
      <c r="G1529" s="3" t="s">
        <v>7747</v>
      </c>
      <c r="H1529" s="3" t="s">
        <v>10587</v>
      </c>
    </row>
    <row r="1530" spans="1:8" x14ac:dyDescent="0.25">
      <c r="A1530" s="3" t="s">
        <v>2</v>
      </c>
      <c r="B1530" s="3" t="s">
        <v>1351</v>
      </c>
      <c r="C1530" s="3" t="s">
        <v>15869</v>
      </c>
      <c r="D1530" s="3" t="s">
        <v>1351</v>
      </c>
      <c r="E1530" s="3" t="s">
        <v>4433</v>
      </c>
      <c r="F1530" s="3">
        <f t="shared" si="23"/>
        <v>69</v>
      </c>
      <c r="G1530" s="3" t="s">
        <v>7543</v>
      </c>
      <c r="H1530" s="3" t="s">
        <v>10587</v>
      </c>
    </row>
    <row r="1531" spans="1:8" x14ac:dyDescent="0.25">
      <c r="A1531" s="3" t="s">
        <v>2</v>
      </c>
      <c r="B1531" s="3" t="s">
        <v>245</v>
      </c>
      <c r="C1531" s="3" t="s">
        <v>15870</v>
      </c>
      <c r="D1531" s="3" t="s">
        <v>245</v>
      </c>
      <c r="E1531" s="3" t="s">
        <v>3353</v>
      </c>
      <c r="F1531" s="3">
        <f t="shared" si="23"/>
        <v>69</v>
      </c>
      <c r="G1531" s="3" t="s">
        <v>6462</v>
      </c>
      <c r="H1531" s="3" t="s">
        <v>10587</v>
      </c>
    </row>
    <row r="1532" spans="1:8" x14ac:dyDescent="0.25">
      <c r="A1532" s="3" t="s">
        <v>2</v>
      </c>
      <c r="B1532" s="3" t="s">
        <v>796</v>
      </c>
      <c r="C1532" s="3" t="s">
        <v>15871</v>
      </c>
      <c r="D1532" s="3" t="s">
        <v>796</v>
      </c>
      <c r="E1532" s="3" t="s">
        <v>3895</v>
      </c>
      <c r="F1532" s="3">
        <f t="shared" si="23"/>
        <v>69</v>
      </c>
      <c r="G1532" s="3" t="s">
        <v>7005</v>
      </c>
      <c r="H1532" s="3" t="s">
        <v>10587</v>
      </c>
    </row>
    <row r="1533" spans="1:8" x14ac:dyDescent="0.25">
      <c r="A1533" s="3" t="s">
        <v>2</v>
      </c>
      <c r="B1533" s="3" t="s">
        <v>1891</v>
      </c>
      <c r="C1533" s="3" t="s">
        <v>15872</v>
      </c>
      <c r="D1533" s="3" t="s">
        <v>1891</v>
      </c>
      <c r="E1533" s="3" t="s">
        <v>4973</v>
      </c>
      <c r="F1533" s="3">
        <f t="shared" si="23"/>
        <v>69</v>
      </c>
      <c r="G1533" s="3" t="s">
        <v>8083</v>
      </c>
      <c r="H1533" s="3" t="s">
        <v>10587</v>
      </c>
    </row>
    <row r="1534" spans="1:8" x14ac:dyDescent="0.25">
      <c r="A1534" s="3" t="s">
        <v>2</v>
      </c>
      <c r="B1534" s="3" t="s">
        <v>2446</v>
      </c>
      <c r="C1534" s="3" t="s">
        <v>15873</v>
      </c>
      <c r="D1534" s="3" t="s">
        <v>2446</v>
      </c>
      <c r="E1534" s="3" t="s">
        <v>5524</v>
      </c>
      <c r="F1534" s="3">
        <f t="shared" si="23"/>
        <v>69</v>
      </c>
      <c r="G1534" s="3" t="s">
        <v>8634</v>
      </c>
      <c r="H1534" s="3" t="s">
        <v>10587</v>
      </c>
    </row>
    <row r="1535" spans="1:8" x14ac:dyDescent="0.25">
      <c r="A1535" s="3" t="s">
        <v>2</v>
      </c>
      <c r="B1535" s="3" t="s">
        <v>193</v>
      </c>
      <c r="C1535" s="3" t="s">
        <v>15874</v>
      </c>
      <c r="D1535" s="3" t="s">
        <v>193</v>
      </c>
      <c r="E1535" s="3" t="s">
        <v>3301</v>
      </c>
      <c r="F1535" s="3">
        <f t="shared" si="23"/>
        <v>69</v>
      </c>
      <c r="G1535" s="3" t="s">
        <v>6410</v>
      </c>
      <c r="H1535" s="3" t="s">
        <v>10587</v>
      </c>
    </row>
    <row r="1536" spans="1:8" x14ac:dyDescent="0.25">
      <c r="A1536" s="3" t="s">
        <v>2</v>
      </c>
      <c r="B1536" s="3" t="s">
        <v>2882</v>
      </c>
      <c r="C1536" s="3" t="s">
        <v>15875</v>
      </c>
      <c r="D1536" s="3" t="s">
        <v>2882</v>
      </c>
      <c r="E1536" s="3" t="s">
        <v>5959</v>
      </c>
      <c r="F1536" s="3">
        <f t="shared" si="23"/>
        <v>69</v>
      </c>
      <c r="G1536" s="3" t="s">
        <v>9069</v>
      </c>
      <c r="H1536" s="3" t="s">
        <v>10587</v>
      </c>
    </row>
    <row r="1537" spans="1:8" x14ac:dyDescent="0.25">
      <c r="A1537" s="3" t="s">
        <v>2</v>
      </c>
      <c r="B1537" s="3" t="s">
        <v>1662</v>
      </c>
      <c r="C1537" s="3" t="s">
        <v>15876</v>
      </c>
      <c r="D1537" s="3" t="s">
        <v>1662</v>
      </c>
      <c r="E1537" s="3" t="s">
        <v>4744</v>
      </c>
      <c r="F1537" s="3">
        <f t="shared" si="23"/>
        <v>69</v>
      </c>
      <c r="G1537" s="3" t="s">
        <v>7854</v>
      </c>
      <c r="H1537" s="3" t="s">
        <v>10587</v>
      </c>
    </row>
    <row r="1538" spans="1:8" x14ac:dyDescent="0.25">
      <c r="A1538" s="3" t="s">
        <v>2</v>
      </c>
      <c r="B1538" s="3" t="s">
        <v>2712</v>
      </c>
      <c r="C1538" s="3" t="s">
        <v>15877</v>
      </c>
      <c r="D1538" s="3" t="s">
        <v>2712</v>
      </c>
      <c r="E1538" s="3" t="s">
        <v>5789</v>
      </c>
      <c r="F1538" s="3">
        <f t="shared" ref="F1538:F1601" si="24">LEN(E1538)</f>
        <v>69</v>
      </c>
      <c r="G1538" s="3" t="s">
        <v>8899</v>
      </c>
      <c r="H1538" s="3" t="s">
        <v>10587</v>
      </c>
    </row>
    <row r="1539" spans="1:8" x14ac:dyDescent="0.25">
      <c r="A1539" s="3" t="s">
        <v>2</v>
      </c>
      <c r="B1539" s="3" t="s">
        <v>1913</v>
      </c>
      <c r="C1539" s="3" t="s">
        <v>15878</v>
      </c>
      <c r="D1539" s="3" t="s">
        <v>1913</v>
      </c>
      <c r="E1539" s="3" t="s">
        <v>4995</v>
      </c>
      <c r="F1539" s="3">
        <f t="shared" si="24"/>
        <v>69</v>
      </c>
      <c r="G1539" s="3" t="s">
        <v>8105</v>
      </c>
      <c r="H1539" s="3" t="s">
        <v>10587</v>
      </c>
    </row>
    <row r="1540" spans="1:8" x14ac:dyDescent="0.25">
      <c r="A1540" s="3" t="s">
        <v>2</v>
      </c>
      <c r="B1540" s="3" t="s">
        <v>2761</v>
      </c>
      <c r="C1540" s="3" t="s">
        <v>15879</v>
      </c>
      <c r="D1540" s="3" t="s">
        <v>2761</v>
      </c>
      <c r="E1540" s="3" t="s">
        <v>5838</v>
      </c>
      <c r="F1540" s="3">
        <f t="shared" si="24"/>
        <v>69</v>
      </c>
      <c r="G1540" s="3" t="s">
        <v>8948</v>
      </c>
      <c r="H1540" s="3" t="s">
        <v>10587</v>
      </c>
    </row>
    <row r="1541" spans="1:8" x14ac:dyDescent="0.25">
      <c r="A1541" s="3" t="s">
        <v>2</v>
      </c>
      <c r="B1541" s="3" t="s">
        <v>1364</v>
      </c>
      <c r="C1541" s="3" t="s">
        <v>15880</v>
      </c>
      <c r="D1541" s="3" t="s">
        <v>1364</v>
      </c>
      <c r="E1541" s="3" t="s">
        <v>4446</v>
      </c>
      <c r="F1541" s="3">
        <f t="shared" si="24"/>
        <v>69</v>
      </c>
      <c r="G1541" s="3" t="s">
        <v>7556</v>
      </c>
      <c r="H1541" s="3" t="s">
        <v>10587</v>
      </c>
    </row>
    <row r="1542" spans="1:8" x14ac:dyDescent="0.25">
      <c r="A1542" s="3" t="s">
        <v>2</v>
      </c>
      <c r="B1542" s="3" t="s">
        <v>1811</v>
      </c>
      <c r="C1542" s="3" t="s">
        <v>15881</v>
      </c>
      <c r="D1542" s="3" t="s">
        <v>1811</v>
      </c>
      <c r="E1542" s="3" t="s">
        <v>4893</v>
      </c>
      <c r="F1542" s="3">
        <f t="shared" si="24"/>
        <v>69</v>
      </c>
      <c r="G1542" s="3" t="s">
        <v>8003</v>
      </c>
      <c r="H1542" s="3" t="s">
        <v>10587</v>
      </c>
    </row>
    <row r="1543" spans="1:8" x14ac:dyDescent="0.25">
      <c r="A1543" s="3" t="s">
        <v>2</v>
      </c>
      <c r="B1543" s="3" t="s">
        <v>2538</v>
      </c>
      <c r="C1543" s="3" t="s">
        <v>15882</v>
      </c>
      <c r="D1543" s="3" t="s">
        <v>2538</v>
      </c>
      <c r="E1543" s="3" t="s">
        <v>5615</v>
      </c>
      <c r="F1543" s="3">
        <f t="shared" si="24"/>
        <v>69</v>
      </c>
      <c r="G1543" s="3" t="s">
        <v>8725</v>
      </c>
      <c r="H1543" s="3" t="s">
        <v>10587</v>
      </c>
    </row>
    <row r="1544" spans="1:8" x14ac:dyDescent="0.25">
      <c r="A1544" s="3" t="s">
        <v>2</v>
      </c>
      <c r="B1544" s="3" t="s">
        <v>534</v>
      </c>
      <c r="C1544" s="3" t="s">
        <v>15883</v>
      </c>
      <c r="D1544" s="3" t="s">
        <v>534</v>
      </c>
      <c r="E1544" s="3" t="s">
        <v>3641</v>
      </c>
      <c r="F1544" s="3">
        <f t="shared" si="24"/>
        <v>69</v>
      </c>
      <c r="G1544" s="3" t="s">
        <v>6751</v>
      </c>
      <c r="H1544" s="3" t="s">
        <v>10587</v>
      </c>
    </row>
    <row r="1545" spans="1:8" x14ac:dyDescent="0.25">
      <c r="A1545" s="3" t="s">
        <v>2</v>
      </c>
      <c r="B1545" s="3" t="s">
        <v>242</v>
      </c>
      <c r="C1545" s="3" t="s">
        <v>15884</v>
      </c>
      <c r="D1545" s="3" t="s">
        <v>242</v>
      </c>
      <c r="E1545" s="3" t="s">
        <v>3350</v>
      </c>
      <c r="F1545" s="3">
        <f t="shared" si="24"/>
        <v>69</v>
      </c>
      <c r="G1545" s="3" t="s">
        <v>6459</v>
      </c>
      <c r="H1545" s="3" t="s">
        <v>10587</v>
      </c>
    </row>
    <row r="1546" spans="1:8" x14ac:dyDescent="0.25">
      <c r="A1546" s="3" t="s">
        <v>2</v>
      </c>
      <c r="B1546" s="3" t="s">
        <v>1957</v>
      </c>
      <c r="C1546" s="3" t="s">
        <v>15885</v>
      </c>
      <c r="D1546" s="3" t="s">
        <v>1957</v>
      </c>
      <c r="E1546" s="3" t="s">
        <v>5039</v>
      </c>
      <c r="F1546" s="3">
        <f t="shared" si="24"/>
        <v>69</v>
      </c>
      <c r="G1546" s="3" t="s">
        <v>8149</v>
      </c>
      <c r="H1546" s="3" t="s">
        <v>10587</v>
      </c>
    </row>
    <row r="1547" spans="1:8" x14ac:dyDescent="0.25">
      <c r="A1547" s="3" t="s">
        <v>2</v>
      </c>
      <c r="B1547" s="3" t="s">
        <v>238</v>
      </c>
      <c r="C1547" s="3" t="s">
        <v>15886</v>
      </c>
      <c r="D1547" s="3" t="s">
        <v>238</v>
      </c>
      <c r="E1547" s="3" t="s">
        <v>3346</v>
      </c>
      <c r="F1547" s="3">
        <f t="shared" si="24"/>
        <v>69</v>
      </c>
      <c r="G1547" s="3" t="s">
        <v>6455</v>
      </c>
      <c r="H1547" s="3" t="s">
        <v>10587</v>
      </c>
    </row>
    <row r="1548" spans="1:8" x14ac:dyDescent="0.25">
      <c r="A1548" s="3" t="s">
        <v>2</v>
      </c>
      <c r="B1548" s="3" t="s">
        <v>2601</v>
      </c>
      <c r="C1548" s="3" t="s">
        <v>15887</v>
      </c>
      <c r="D1548" s="3" t="s">
        <v>2601</v>
      </c>
      <c r="E1548" s="3" t="s">
        <v>5678</v>
      </c>
      <c r="F1548" s="3">
        <f t="shared" si="24"/>
        <v>69</v>
      </c>
      <c r="G1548" s="3" t="s">
        <v>8788</v>
      </c>
      <c r="H1548" s="3" t="s">
        <v>10587</v>
      </c>
    </row>
    <row r="1549" spans="1:8" x14ac:dyDescent="0.25">
      <c r="A1549" s="3" t="s">
        <v>2</v>
      </c>
      <c r="B1549" s="3" t="s">
        <v>285</v>
      </c>
      <c r="C1549" s="3" t="s">
        <v>15888</v>
      </c>
      <c r="D1549" s="3" t="s">
        <v>285</v>
      </c>
      <c r="E1549" s="3" t="s">
        <v>3392</v>
      </c>
      <c r="F1549" s="3">
        <f t="shared" si="24"/>
        <v>69</v>
      </c>
      <c r="G1549" s="3" t="s">
        <v>6502</v>
      </c>
      <c r="H1549" s="3" t="s">
        <v>10587</v>
      </c>
    </row>
    <row r="1550" spans="1:8" x14ac:dyDescent="0.25">
      <c r="A1550" s="3" t="s">
        <v>2</v>
      </c>
      <c r="B1550" s="3" t="s">
        <v>1387</v>
      </c>
      <c r="C1550" s="3" t="s">
        <v>15889</v>
      </c>
      <c r="D1550" s="3" t="s">
        <v>1387</v>
      </c>
      <c r="E1550" s="3" t="s">
        <v>4469</v>
      </c>
      <c r="F1550" s="3">
        <f t="shared" si="24"/>
        <v>69</v>
      </c>
      <c r="G1550" s="3" t="s">
        <v>7579</v>
      </c>
      <c r="H1550" s="3" t="s">
        <v>10587</v>
      </c>
    </row>
    <row r="1551" spans="1:8" x14ac:dyDescent="0.25">
      <c r="A1551" s="3" t="s">
        <v>2</v>
      </c>
      <c r="B1551" s="3" t="s">
        <v>338</v>
      </c>
      <c r="C1551" s="3" t="s">
        <v>15890</v>
      </c>
      <c r="D1551" s="3" t="s">
        <v>338</v>
      </c>
      <c r="E1551" s="3" t="s">
        <v>3445</v>
      </c>
      <c r="F1551" s="3">
        <f t="shared" si="24"/>
        <v>69</v>
      </c>
      <c r="G1551" s="3" t="s">
        <v>6555</v>
      </c>
      <c r="H1551" s="3" t="s">
        <v>10587</v>
      </c>
    </row>
    <row r="1552" spans="1:8" x14ac:dyDescent="0.25">
      <c r="A1552" s="3" t="s">
        <v>2</v>
      </c>
      <c r="B1552" s="3" t="s">
        <v>250</v>
      </c>
      <c r="C1552" s="3" t="s">
        <v>15891</v>
      </c>
      <c r="D1552" s="3" t="s">
        <v>250</v>
      </c>
      <c r="E1552" s="3" t="s">
        <v>3358</v>
      </c>
      <c r="F1552" s="3">
        <f t="shared" si="24"/>
        <v>69</v>
      </c>
      <c r="G1552" s="3" t="s">
        <v>6467</v>
      </c>
      <c r="H1552" s="3" t="s">
        <v>10587</v>
      </c>
    </row>
    <row r="1553" spans="1:8" x14ac:dyDescent="0.25">
      <c r="A1553" s="3" t="s">
        <v>2</v>
      </c>
      <c r="B1553" s="3" t="s">
        <v>1252</v>
      </c>
      <c r="C1553" s="3" t="s">
        <v>15892</v>
      </c>
      <c r="D1553" s="3" t="s">
        <v>1252</v>
      </c>
      <c r="E1553" s="3" t="s">
        <v>4338</v>
      </c>
      <c r="F1553" s="3">
        <f t="shared" si="24"/>
        <v>69</v>
      </c>
      <c r="G1553" s="3" t="s">
        <v>7448</v>
      </c>
      <c r="H1553" s="3" t="s">
        <v>10587</v>
      </c>
    </row>
    <row r="1554" spans="1:8" x14ac:dyDescent="0.25">
      <c r="A1554" s="3" t="s">
        <v>2</v>
      </c>
      <c r="B1554" s="3" t="s">
        <v>344</v>
      </c>
      <c r="C1554" s="3" t="s">
        <v>15893</v>
      </c>
      <c r="D1554" s="3" t="s">
        <v>344</v>
      </c>
      <c r="E1554" s="3" t="s">
        <v>3451</v>
      </c>
      <c r="F1554" s="3">
        <f t="shared" si="24"/>
        <v>69</v>
      </c>
      <c r="G1554" s="3" t="s">
        <v>6561</v>
      </c>
      <c r="H1554" s="3" t="s">
        <v>10587</v>
      </c>
    </row>
    <row r="1555" spans="1:8" x14ac:dyDescent="0.25">
      <c r="A1555" s="3" t="s">
        <v>2</v>
      </c>
      <c r="B1555" s="3" t="s">
        <v>999</v>
      </c>
      <c r="C1555" s="3" t="s">
        <v>15894</v>
      </c>
      <c r="D1555" s="3" t="s">
        <v>999</v>
      </c>
      <c r="E1555" s="3" t="s">
        <v>4092</v>
      </c>
      <c r="F1555" s="3">
        <f t="shared" si="24"/>
        <v>69</v>
      </c>
      <c r="G1555" s="3" t="s">
        <v>7202</v>
      </c>
      <c r="H1555" s="3" t="s">
        <v>10587</v>
      </c>
    </row>
    <row r="1556" spans="1:8" x14ac:dyDescent="0.25">
      <c r="A1556" s="3" t="s">
        <v>2</v>
      </c>
      <c r="B1556" s="3" t="s">
        <v>1352</v>
      </c>
      <c r="C1556" s="3" t="s">
        <v>15895</v>
      </c>
      <c r="D1556" s="3" t="s">
        <v>1352</v>
      </c>
      <c r="E1556" s="3" t="s">
        <v>4434</v>
      </c>
      <c r="F1556" s="3">
        <f t="shared" si="24"/>
        <v>69</v>
      </c>
      <c r="G1556" s="3" t="s">
        <v>7544</v>
      </c>
      <c r="H1556" s="3" t="s">
        <v>10587</v>
      </c>
    </row>
    <row r="1557" spans="1:8" x14ac:dyDescent="0.25">
      <c r="A1557" s="3" t="s">
        <v>2</v>
      </c>
      <c r="B1557" s="3" t="s">
        <v>3023</v>
      </c>
      <c r="C1557" s="3" t="s">
        <v>15896</v>
      </c>
      <c r="D1557" s="3" t="s">
        <v>3023</v>
      </c>
      <c r="E1557" s="3" t="s">
        <v>6130</v>
      </c>
      <c r="F1557" s="3">
        <f t="shared" si="24"/>
        <v>69</v>
      </c>
      <c r="G1557" s="3" t="s">
        <v>9240</v>
      </c>
      <c r="H1557" s="3" t="s">
        <v>10587</v>
      </c>
    </row>
    <row r="1558" spans="1:8" x14ac:dyDescent="0.25">
      <c r="A1558" s="3" t="s">
        <v>2</v>
      </c>
      <c r="B1558" s="3" t="s">
        <v>2481</v>
      </c>
      <c r="C1558" s="3" t="s">
        <v>15897</v>
      </c>
      <c r="D1558" s="3" t="s">
        <v>2481</v>
      </c>
      <c r="E1558" s="3" t="s">
        <v>5559</v>
      </c>
      <c r="F1558" s="3">
        <f t="shared" si="24"/>
        <v>69</v>
      </c>
      <c r="G1558" s="3" t="s">
        <v>8669</v>
      </c>
      <c r="H1558" s="3" t="s">
        <v>10587</v>
      </c>
    </row>
    <row r="1559" spans="1:8" x14ac:dyDescent="0.25">
      <c r="A1559" s="3" t="s">
        <v>2</v>
      </c>
      <c r="B1559" s="3" t="s">
        <v>584</v>
      </c>
      <c r="C1559" s="3" t="s">
        <v>15898</v>
      </c>
      <c r="D1559" s="3" t="s">
        <v>584</v>
      </c>
      <c r="E1559" s="3" t="s">
        <v>3691</v>
      </c>
      <c r="F1559" s="3">
        <f t="shared" si="24"/>
        <v>69</v>
      </c>
      <c r="G1559" s="3" t="s">
        <v>6801</v>
      </c>
      <c r="H1559" s="3" t="s">
        <v>10587</v>
      </c>
    </row>
    <row r="1560" spans="1:8" x14ac:dyDescent="0.25">
      <c r="A1560" s="3" t="s">
        <v>2</v>
      </c>
      <c r="B1560" s="3" t="s">
        <v>2133</v>
      </c>
      <c r="C1560" s="3" t="s">
        <v>15899</v>
      </c>
      <c r="D1560" s="3" t="s">
        <v>2133</v>
      </c>
      <c r="E1560" s="3" t="s">
        <v>5215</v>
      </c>
      <c r="F1560" s="3">
        <f t="shared" si="24"/>
        <v>69</v>
      </c>
      <c r="G1560" s="3" t="s">
        <v>8325</v>
      </c>
      <c r="H1560" s="3" t="s">
        <v>10587</v>
      </c>
    </row>
    <row r="1561" spans="1:8" x14ac:dyDescent="0.25">
      <c r="A1561" s="3" t="s">
        <v>2</v>
      </c>
      <c r="B1561" s="3" t="s">
        <v>740</v>
      </c>
      <c r="C1561" s="3" t="s">
        <v>15900</v>
      </c>
      <c r="D1561" s="3" t="s">
        <v>740</v>
      </c>
      <c r="E1561" s="3" t="s">
        <v>3843</v>
      </c>
      <c r="F1561" s="3">
        <f t="shared" si="24"/>
        <v>69</v>
      </c>
      <c r="G1561" s="3" t="s">
        <v>6953</v>
      </c>
      <c r="H1561" s="3" t="s">
        <v>10587</v>
      </c>
    </row>
    <row r="1562" spans="1:8" x14ac:dyDescent="0.25">
      <c r="A1562" s="3" t="s">
        <v>2</v>
      </c>
      <c r="B1562" s="3" t="s">
        <v>1851</v>
      </c>
      <c r="C1562" s="3" t="s">
        <v>15901</v>
      </c>
      <c r="D1562" s="3" t="s">
        <v>1851</v>
      </c>
      <c r="E1562" s="3" t="s">
        <v>4933</v>
      </c>
      <c r="F1562" s="3">
        <f t="shared" si="24"/>
        <v>69</v>
      </c>
      <c r="G1562" s="3" t="s">
        <v>8043</v>
      </c>
      <c r="H1562" s="3" t="s">
        <v>10587</v>
      </c>
    </row>
    <row r="1563" spans="1:8" x14ac:dyDescent="0.25">
      <c r="A1563" s="3" t="s">
        <v>2</v>
      </c>
      <c r="B1563" s="3" t="s">
        <v>1804</v>
      </c>
      <c r="C1563" s="3" t="s">
        <v>15902</v>
      </c>
      <c r="D1563" s="3" t="s">
        <v>1804</v>
      </c>
      <c r="E1563" s="3" t="s">
        <v>4886</v>
      </c>
      <c r="F1563" s="3">
        <f t="shared" si="24"/>
        <v>69</v>
      </c>
      <c r="G1563" s="3" t="s">
        <v>7996</v>
      </c>
      <c r="H1563" s="3" t="s">
        <v>10587</v>
      </c>
    </row>
    <row r="1564" spans="1:8" x14ac:dyDescent="0.25">
      <c r="A1564" s="3" t="s">
        <v>2</v>
      </c>
      <c r="B1564" s="3" t="s">
        <v>1035</v>
      </c>
      <c r="C1564" s="3" t="s">
        <v>15903</v>
      </c>
      <c r="D1564" s="3" t="s">
        <v>1035</v>
      </c>
      <c r="E1564" s="3" t="s">
        <v>4128</v>
      </c>
      <c r="F1564" s="3">
        <f t="shared" si="24"/>
        <v>69</v>
      </c>
      <c r="G1564" s="3" t="s">
        <v>7238</v>
      </c>
      <c r="H1564" s="3" t="s">
        <v>10587</v>
      </c>
    </row>
    <row r="1565" spans="1:8" x14ac:dyDescent="0.25">
      <c r="A1565" s="3" t="s">
        <v>2</v>
      </c>
      <c r="B1565" s="3" t="s">
        <v>1829</v>
      </c>
      <c r="C1565" s="3" t="s">
        <v>15904</v>
      </c>
      <c r="D1565" s="3" t="s">
        <v>1829</v>
      </c>
      <c r="E1565" s="3" t="s">
        <v>4911</v>
      </c>
      <c r="F1565" s="3">
        <f t="shared" si="24"/>
        <v>69</v>
      </c>
      <c r="G1565" s="3" t="s">
        <v>8021</v>
      </c>
      <c r="H1565" s="3" t="s">
        <v>10587</v>
      </c>
    </row>
    <row r="1566" spans="1:8" x14ac:dyDescent="0.25">
      <c r="A1566" s="3" t="s">
        <v>2</v>
      </c>
      <c r="B1566" s="3" t="s">
        <v>2864</v>
      </c>
      <c r="C1566" s="3" t="s">
        <v>15905</v>
      </c>
      <c r="D1566" s="3" t="s">
        <v>2864</v>
      </c>
      <c r="E1566" s="3" t="s">
        <v>5941</v>
      </c>
      <c r="F1566" s="3">
        <f t="shared" si="24"/>
        <v>69</v>
      </c>
      <c r="G1566" s="3" t="s">
        <v>9051</v>
      </c>
      <c r="H1566" s="3" t="s">
        <v>10587</v>
      </c>
    </row>
    <row r="1567" spans="1:8" x14ac:dyDescent="0.25">
      <c r="A1567" s="3" t="s">
        <v>2</v>
      </c>
      <c r="B1567" s="3" t="s">
        <v>762</v>
      </c>
      <c r="C1567" s="3" t="s">
        <v>15906</v>
      </c>
      <c r="D1567" s="3" t="s">
        <v>762</v>
      </c>
      <c r="E1567" s="3" t="s">
        <v>3865</v>
      </c>
      <c r="F1567" s="3">
        <f t="shared" si="24"/>
        <v>69</v>
      </c>
      <c r="G1567" s="3" t="s">
        <v>6975</v>
      </c>
      <c r="H1567" s="3" t="s">
        <v>10587</v>
      </c>
    </row>
    <row r="1568" spans="1:8" x14ac:dyDescent="0.25">
      <c r="A1568" s="3" t="s">
        <v>2</v>
      </c>
      <c r="B1568" s="3" t="s">
        <v>582</v>
      </c>
      <c r="C1568" s="3" t="s">
        <v>15907</v>
      </c>
      <c r="D1568" s="3" t="s">
        <v>582</v>
      </c>
      <c r="E1568" s="3" t="s">
        <v>3689</v>
      </c>
      <c r="F1568" s="3">
        <f t="shared" si="24"/>
        <v>69</v>
      </c>
      <c r="G1568" s="3" t="s">
        <v>6799</v>
      </c>
      <c r="H1568" s="3" t="s">
        <v>10587</v>
      </c>
    </row>
    <row r="1569" spans="1:8" x14ac:dyDescent="0.25">
      <c r="A1569" s="3" t="s">
        <v>2</v>
      </c>
      <c r="B1569" s="3" t="s">
        <v>1028</v>
      </c>
      <c r="C1569" s="3" t="s">
        <v>15908</v>
      </c>
      <c r="D1569" s="3" t="s">
        <v>1028</v>
      </c>
      <c r="E1569" s="3" t="s">
        <v>4121</v>
      </c>
      <c r="F1569" s="3">
        <f t="shared" si="24"/>
        <v>69</v>
      </c>
      <c r="G1569" s="3" t="s">
        <v>7231</v>
      </c>
      <c r="H1569" s="3" t="s">
        <v>10587</v>
      </c>
    </row>
    <row r="1570" spans="1:8" x14ac:dyDescent="0.25">
      <c r="A1570" s="3" t="s">
        <v>2</v>
      </c>
      <c r="B1570" s="3" t="s">
        <v>1956</v>
      </c>
      <c r="C1570" s="3" t="s">
        <v>15909</v>
      </c>
      <c r="D1570" s="3" t="s">
        <v>1956</v>
      </c>
      <c r="E1570" s="3" t="s">
        <v>5038</v>
      </c>
      <c r="F1570" s="3">
        <f t="shared" si="24"/>
        <v>69</v>
      </c>
      <c r="G1570" s="3" t="s">
        <v>8148</v>
      </c>
      <c r="H1570" s="3" t="s">
        <v>10587</v>
      </c>
    </row>
    <row r="1571" spans="1:8" x14ac:dyDescent="0.25">
      <c r="A1571" s="3" t="s">
        <v>2</v>
      </c>
      <c r="B1571" s="3" t="s">
        <v>2480</v>
      </c>
      <c r="C1571" s="3" t="s">
        <v>15910</v>
      </c>
      <c r="D1571" s="3" t="s">
        <v>2480</v>
      </c>
      <c r="E1571" s="3" t="s">
        <v>5558</v>
      </c>
      <c r="F1571" s="3">
        <f t="shared" si="24"/>
        <v>69</v>
      </c>
      <c r="G1571" s="3" t="s">
        <v>8668</v>
      </c>
      <c r="H1571" s="3" t="s">
        <v>10587</v>
      </c>
    </row>
    <row r="1572" spans="1:8" x14ac:dyDescent="0.25">
      <c r="A1572" s="3" t="s">
        <v>2</v>
      </c>
      <c r="B1572" s="3" t="s">
        <v>317</v>
      </c>
      <c r="C1572" s="3" t="s">
        <v>15911</v>
      </c>
      <c r="D1572" s="3" t="s">
        <v>317</v>
      </c>
      <c r="E1572" s="3" t="s">
        <v>3424</v>
      </c>
      <c r="F1572" s="3">
        <f t="shared" si="24"/>
        <v>69</v>
      </c>
      <c r="G1572" s="3" t="s">
        <v>6534</v>
      </c>
      <c r="H1572" s="3" t="s">
        <v>10587</v>
      </c>
    </row>
    <row r="1573" spans="1:8" x14ac:dyDescent="0.25">
      <c r="A1573" s="3" t="s">
        <v>2</v>
      </c>
      <c r="B1573" s="3" t="s">
        <v>1907</v>
      </c>
      <c r="C1573" s="3" t="s">
        <v>15912</v>
      </c>
      <c r="D1573" s="3" t="s">
        <v>1907</v>
      </c>
      <c r="E1573" s="3" t="s">
        <v>4989</v>
      </c>
      <c r="F1573" s="3">
        <f t="shared" si="24"/>
        <v>69</v>
      </c>
      <c r="G1573" s="3" t="s">
        <v>8099</v>
      </c>
      <c r="H1573" s="3" t="s">
        <v>10587</v>
      </c>
    </row>
    <row r="1574" spans="1:8" x14ac:dyDescent="0.25">
      <c r="A1574" s="3" t="s">
        <v>2</v>
      </c>
      <c r="B1574" s="3" t="s">
        <v>299</v>
      </c>
      <c r="C1574" s="3" t="s">
        <v>15913</v>
      </c>
      <c r="D1574" s="3" t="s">
        <v>299</v>
      </c>
      <c r="E1574" s="3" t="s">
        <v>3406</v>
      </c>
      <c r="F1574" s="3">
        <f t="shared" si="24"/>
        <v>69</v>
      </c>
      <c r="G1574" s="3" t="s">
        <v>6516</v>
      </c>
      <c r="H1574" s="3" t="s">
        <v>10587</v>
      </c>
    </row>
    <row r="1575" spans="1:8" x14ac:dyDescent="0.25">
      <c r="A1575" s="3" t="s">
        <v>2</v>
      </c>
      <c r="B1575" s="3" t="s">
        <v>321</v>
      </c>
      <c r="C1575" s="3" t="s">
        <v>15914</v>
      </c>
      <c r="D1575" s="3" t="s">
        <v>321</v>
      </c>
      <c r="E1575" s="3" t="s">
        <v>3428</v>
      </c>
      <c r="F1575" s="3">
        <f t="shared" si="24"/>
        <v>69</v>
      </c>
      <c r="G1575" s="3" t="s">
        <v>6538</v>
      </c>
      <c r="H1575" s="3" t="s">
        <v>10587</v>
      </c>
    </row>
    <row r="1576" spans="1:8" x14ac:dyDescent="0.25">
      <c r="A1576" s="3" t="s">
        <v>2</v>
      </c>
      <c r="B1576" s="3" t="s">
        <v>290</v>
      </c>
      <c r="C1576" s="3" t="s">
        <v>15915</v>
      </c>
      <c r="D1576" s="3" t="s">
        <v>290</v>
      </c>
      <c r="E1576" s="3" t="s">
        <v>3397</v>
      </c>
      <c r="F1576" s="3">
        <f t="shared" si="24"/>
        <v>69</v>
      </c>
      <c r="G1576" s="3" t="s">
        <v>6507</v>
      </c>
      <c r="H1576" s="3" t="s">
        <v>10587</v>
      </c>
    </row>
    <row r="1577" spans="1:8" x14ac:dyDescent="0.25">
      <c r="A1577" s="3" t="s">
        <v>2</v>
      </c>
      <c r="B1577" s="3" t="s">
        <v>1908</v>
      </c>
      <c r="C1577" s="3" t="s">
        <v>15916</v>
      </c>
      <c r="D1577" s="3" t="s">
        <v>1908</v>
      </c>
      <c r="E1577" s="3" t="s">
        <v>4990</v>
      </c>
      <c r="F1577" s="3">
        <f t="shared" si="24"/>
        <v>69</v>
      </c>
      <c r="G1577" s="3" t="s">
        <v>8100</v>
      </c>
      <c r="H1577" s="3" t="s">
        <v>10587</v>
      </c>
    </row>
    <row r="1578" spans="1:8" x14ac:dyDescent="0.25">
      <c r="A1578" s="3" t="s">
        <v>2</v>
      </c>
      <c r="B1578" s="3" t="s">
        <v>2588</v>
      </c>
      <c r="C1578" s="3" t="s">
        <v>15917</v>
      </c>
      <c r="D1578" s="3" t="s">
        <v>2588</v>
      </c>
      <c r="E1578" s="3" t="s">
        <v>5665</v>
      </c>
      <c r="F1578" s="3">
        <f t="shared" si="24"/>
        <v>69</v>
      </c>
      <c r="G1578" s="3" t="s">
        <v>8775</v>
      </c>
      <c r="H1578" s="3" t="s">
        <v>10587</v>
      </c>
    </row>
    <row r="1579" spans="1:8" x14ac:dyDescent="0.25">
      <c r="A1579" s="3" t="s">
        <v>2</v>
      </c>
      <c r="B1579" s="3" t="s">
        <v>2698</v>
      </c>
      <c r="C1579" s="3" t="s">
        <v>15918</v>
      </c>
      <c r="D1579" s="3" t="s">
        <v>2698</v>
      </c>
      <c r="E1579" s="3" t="s">
        <v>5775</v>
      </c>
      <c r="F1579" s="3">
        <f t="shared" si="24"/>
        <v>69</v>
      </c>
      <c r="G1579" s="3" t="s">
        <v>8885</v>
      </c>
      <c r="H1579" s="3" t="s">
        <v>10587</v>
      </c>
    </row>
    <row r="1580" spans="1:8" x14ac:dyDescent="0.25">
      <c r="A1580" s="3" t="s">
        <v>2</v>
      </c>
      <c r="B1580" s="3" t="s">
        <v>1859</v>
      </c>
      <c r="C1580" s="3" t="s">
        <v>15919</v>
      </c>
      <c r="D1580" s="3" t="s">
        <v>1859</v>
      </c>
      <c r="E1580" s="3" t="s">
        <v>4941</v>
      </c>
      <c r="F1580" s="3">
        <f t="shared" si="24"/>
        <v>69</v>
      </c>
      <c r="G1580" s="3" t="s">
        <v>8051</v>
      </c>
      <c r="H1580" s="3" t="s">
        <v>10587</v>
      </c>
    </row>
    <row r="1581" spans="1:8" x14ac:dyDescent="0.25">
      <c r="A1581" s="3" t="s">
        <v>2</v>
      </c>
      <c r="B1581" s="3" t="s">
        <v>318</v>
      </c>
      <c r="C1581" s="3" t="s">
        <v>15920</v>
      </c>
      <c r="D1581" s="3" t="s">
        <v>318</v>
      </c>
      <c r="E1581" s="3" t="s">
        <v>3425</v>
      </c>
      <c r="F1581" s="3">
        <f t="shared" si="24"/>
        <v>69</v>
      </c>
      <c r="G1581" s="3" t="s">
        <v>6535</v>
      </c>
      <c r="H1581" s="3" t="s">
        <v>10587</v>
      </c>
    </row>
    <row r="1582" spans="1:8" x14ac:dyDescent="0.25">
      <c r="A1582" s="3" t="s">
        <v>2</v>
      </c>
      <c r="B1582" s="3" t="s">
        <v>322</v>
      </c>
      <c r="C1582" s="3" t="s">
        <v>15921</v>
      </c>
      <c r="D1582" s="3" t="s">
        <v>322</v>
      </c>
      <c r="E1582" s="3" t="s">
        <v>3429</v>
      </c>
      <c r="F1582" s="3">
        <f t="shared" si="24"/>
        <v>69</v>
      </c>
      <c r="G1582" s="3" t="s">
        <v>6539</v>
      </c>
      <c r="H1582" s="3" t="s">
        <v>10587</v>
      </c>
    </row>
    <row r="1583" spans="1:8" x14ac:dyDescent="0.25">
      <c r="A1583" s="3" t="s">
        <v>2</v>
      </c>
      <c r="B1583" s="3" t="s">
        <v>1433</v>
      </c>
      <c r="C1583" s="3" t="s">
        <v>15922</v>
      </c>
      <c r="D1583" s="3" t="s">
        <v>1433</v>
      </c>
      <c r="E1583" s="3" t="s">
        <v>4515</v>
      </c>
      <c r="F1583" s="3">
        <f t="shared" si="24"/>
        <v>69</v>
      </c>
      <c r="G1583" s="3" t="s">
        <v>7625</v>
      </c>
      <c r="H1583" s="3" t="s">
        <v>10587</v>
      </c>
    </row>
    <row r="1584" spans="1:8" x14ac:dyDescent="0.25">
      <c r="A1584" s="3" t="s">
        <v>2</v>
      </c>
      <c r="B1584" s="3" t="s">
        <v>2504</v>
      </c>
      <c r="C1584" s="3" t="s">
        <v>15923</v>
      </c>
      <c r="D1584" s="3" t="s">
        <v>2504</v>
      </c>
      <c r="E1584" s="3" t="s">
        <v>5581</v>
      </c>
      <c r="F1584" s="3">
        <f t="shared" si="24"/>
        <v>69</v>
      </c>
      <c r="G1584" s="3" t="s">
        <v>8691</v>
      </c>
      <c r="H1584" s="3" t="s">
        <v>10587</v>
      </c>
    </row>
    <row r="1585" spans="1:8" x14ac:dyDescent="0.25">
      <c r="A1585" s="3" t="s">
        <v>2</v>
      </c>
      <c r="B1585" s="3" t="s">
        <v>295</v>
      </c>
      <c r="C1585" s="3" t="s">
        <v>15924</v>
      </c>
      <c r="D1585" s="3" t="s">
        <v>295</v>
      </c>
      <c r="E1585" s="3" t="s">
        <v>3402</v>
      </c>
      <c r="F1585" s="3">
        <f t="shared" si="24"/>
        <v>69</v>
      </c>
      <c r="G1585" s="3" t="s">
        <v>6512</v>
      </c>
      <c r="H1585" s="3" t="s">
        <v>10587</v>
      </c>
    </row>
    <row r="1586" spans="1:8" x14ac:dyDescent="0.25">
      <c r="A1586" s="3" t="s">
        <v>2</v>
      </c>
      <c r="B1586" s="3" t="s">
        <v>291</v>
      </c>
      <c r="C1586" s="3" t="s">
        <v>15925</v>
      </c>
      <c r="D1586" s="3" t="s">
        <v>291</v>
      </c>
      <c r="E1586" s="3" t="s">
        <v>3398</v>
      </c>
      <c r="F1586" s="3">
        <f t="shared" si="24"/>
        <v>69</v>
      </c>
      <c r="G1586" s="3" t="s">
        <v>6508</v>
      </c>
      <c r="H1586" s="3" t="s">
        <v>10587</v>
      </c>
    </row>
    <row r="1587" spans="1:8" x14ac:dyDescent="0.25">
      <c r="A1587" s="3" t="s">
        <v>2</v>
      </c>
      <c r="B1587" s="3" t="s">
        <v>1591</v>
      </c>
      <c r="C1587" s="3" t="s">
        <v>15926</v>
      </c>
      <c r="D1587" s="3" t="s">
        <v>1591</v>
      </c>
      <c r="E1587" s="3" t="s">
        <v>4673</v>
      </c>
      <c r="F1587" s="3">
        <f t="shared" si="24"/>
        <v>69</v>
      </c>
      <c r="G1587" s="3" t="s">
        <v>7783</v>
      </c>
      <c r="H1587" s="3" t="s">
        <v>10587</v>
      </c>
    </row>
    <row r="1588" spans="1:8" x14ac:dyDescent="0.25">
      <c r="A1588" s="3" t="s">
        <v>2</v>
      </c>
      <c r="B1588" s="3" t="s">
        <v>2494</v>
      </c>
      <c r="C1588" s="3" t="s">
        <v>15927</v>
      </c>
      <c r="D1588" s="3" t="s">
        <v>2494</v>
      </c>
      <c r="E1588" s="3" t="s">
        <v>5572</v>
      </c>
      <c r="F1588" s="3">
        <f t="shared" si="24"/>
        <v>69</v>
      </c>
      <c r="G1588" s="3" t="s">
        <v>8682</v>
      </c>
      <c r="H1588" s="3" t="s">
        <v>10587</v>
      </c>
    </row>
    <row r="1589" spans="1:8" x14ac:dyDescent="0.25">
      <c r="A1589" s="3" t="s">
        <v>2</v>
      </c>
      <c r="B1589" s="3" t="s">
        <v>1833</v>
      </c>
      <c r="C1589" s="3" t="s">
        <v>15928</v>
      </c>
      <c r="D1589" s="3" t="s">
        <v>1833</v>
      </c>
      <c r="E1589" s="3" t="s">
        <v>4915</v>
      </c>
      <c r="F1589" s="3">
        <f t="shared" si="24"/>
        <v>69</v>
      </c>
      <c r="G1589" s="3" t="s">
        <v>8025</v>
      </c>
      <c r="H1589" s="3" t="s">
        <v>10587</v>
      </c>
    </row>
    <row r="1590" spans="1:8" x14ac:dyDescent="0.25">
      <c r="A1590" s="3" t="s">
        <v>2</v>
      </c>
      <c r="B1590" s="3" t="s">
        <v>1821</v>
      </c>
      <c r="C1590" s="3" t="s">
        <v>15929</v>
      </c>
      <c r="D1590" s="3" t="s">
        <v>1821</v>
      </c>
      <c r="E1590" s="3" t="s">
        <v>4903</v>
      </c>
      <c r="F1590" s="3">
        <f t="shared" si="24"/>
        <v>69</v>
      </c>
      <c r="G1590" s="3" t="s">
        <v>8013</v>
      </c>
      <c r="H1590" s="3" t="s">
        <v>10587</v>
      </c>
    </row>
    <row r="1591" spans="1:8" x14ac:dyDescent="0.25">
      <c r="A1591" s="3" t="s">
        <v>2</v>
      </c>
      <c r="B1591" s="3" t="s">
        <v>1798</v>
      </c>
      <c r="C1591" s="3" t="s">
        <v>15930</v>
      </c>
      <c r="D1591" s="3" t="s">
        <v>1798</v>
      </c>
      <c r="E1591" s="3" t="s">
        <v>4880</v>
      </c>
      <c r="F1591" s="3">
        <f t="shared" si="24"/>
        <v>69</v>
      </c>
      <c r="G1591" s="3" t="s">
        <v>7990</v>
      </c>
      <c r="H1591" s="3" t="s">
        <v>10587</v>
      </c>
    </row>
    <row r="1592" spans="1:8" x14ac:dyDescent="0.25">
      <c r="A1592" s="3" t="s">
        <v>2</v>
      </c>
      <c r="B1592" s="3" t="s">
        <v>2836</v>
      </c>
      <c r="C1592" s="3" t="s">
        <v>15931</v>
      </c>
      <c r="D1592" s="3" t="s">
        <v>2836</v>
      </c>
      <c r="E1592" s="3" t="s">
        <v>5913</v>
      </c>
      <c r="F1592" s="3">
        <f t="shared" si="24"/>
        <v>69</v>
      </c>
      <c r="G1592" s="3" t="s">
        <v>9023</v>
      </c>
      <c r="H1592" s="3" t="s">
        <v>10587</v>
      </c>
    </row>
    <row r="1593" spans="1:8" x14ac:dyDescent="0.25">
      <c r="A1593" s="3" t="s">
        <v>2</v>
      </c>
      <c r="B1593" s="3" t="s">
        <v>1915</v>
      </c>
      <c r="C1593" s="3" t="s">
        <v>15932</v>
      </c>
      <c r="D1593" s="3" t="s">
        <v>1915</v>
      </c>
      <c r="E1593" s="3" t="s">
        <v>4997</v>
      </c>
      <c r="F1593" s="3">
        <f t="shared" si="24"/>
        <v>69</v>
      </c>
      <c r="G1593" s="3" t="s">
        <v>8107</v>
      </c>
      <c r="H1593" s="3" t="s">
        <v>10587</v>
      </c>
    </row>
    <row r="1594" spans="1:8" x14ac:dyDescent="0.25">
      <c r="A1594" s="3" t="s">
        <v>2</v>
      </c>
      <c r="B1594" s="3" t="s">
        <v>309</v>
      </c>
      <c r="C1594" s="3" t="s">
        <v>15933</v>
      </c>
      <c r="D1594" s="3" t="s">
        <v>309</v>
      </c>
      <c r="E1594" s="3" t="s">
        <v>3416</v>
      </c>
      <c r="F1594" s="3">
        <f t="shared" si="24"/>
        <v>69</v>
      </c>
      <c r="G1594" s="3" t="s">
        <v>6526</v>
      </c>
      <c r="H1594" s="3" t="s">
        <v>10587</v>
      </c>
    </row>
    <row r="1595" spans="1:8" x14ac:dyDescent="0.25">
      <c r="A1595" s="3" t="s">
        <v>2</v>
      </c>
      <c r="B1595" s="3" t="s">
        <v>266</v>
      </c>
      <c r="C1595" s="3" t="s">
        <v>15934</v>
      </c>
      <c r="D1595" s="3" t="s">
        <v>266</v>
      </c>
      <c r="E1595" s="3" t="s">
        <v>3373</v>
      </c>
      <c r="F1595" s="3">
        <f t="shared" si="24"/>
        <v>69</v>
      </c>
      <c r="G1595" s="3" t="s">
        <v>6483</v>
      </c>
      <c r="H1595" s="3" t="s">
        <v>10587</v>
      </c>
    </row>
    <row r="1596" spans="1:8" x14ac:dyDescent="0.25">
      <c r="A1596" s="3" t="s">
        <v>2</v>
      </c>
      <c r="B1596" s="3" t="s">
        <v>268</v>
      </c>
      <c r="C1596" s="3" t="s">
        <v>15935</v>
      </c>
      <c r="D1596" s="3" t="s">
        <v>268</v>
      </c>
      <c r="E1596" s="3" t="s">
        <v>3375</v>
      </c>
      <c r="F1596" s="3">
        <f t="shared" si="24"/>
        <v>69</v>
      </c>
      <c r="G1596" s="3" t="s">
        <v>6485</v>
      </c>
      <c r="H1596" s="3" t="s">
        <v>10587</v>
      </c>
    </row>
    <row r="1597" spans="1:8" x14ac:dyDescent="0.25">
      <c r="A1597" s="3" t="s">
        <v>2</v>
      </c>
      <c r="B1597" s="3" t="s">
        <v>980</v>
      </c>
      <c r="C1597" s="3" t="s">
        <v>15936</v>
      </c>
      <c r="D1597" s="3" t="s">
        <v>980</v>
      </c>
      <c r="E1597" s="3" t="s">
        <v>4075</v>
      </c>
      <c r="F1597" s="3">
        <f t="shared" si="24"/>
        <v>69</v>
      </c>
      <c r="G1597" s="3" t="s">
        <v>7185</v>
      </c>
      <c r="H1597" s="3" t="s">
        <v>10587</v>
      </c>
    </row>
    <row r="1598" spans="1:8" x14ac:dyDescent="0.25">
      <c r="A1598" s="3" t="s">
        <v>2</v>
      </c>
      <c r="B1598" s="3" t="s">
        <v>315</v>
      </c>
      <c r="C1598" s="3" t="s">
        <v>15937</v>
      </c>
      <c r="D1598" s="3" t="s">
        <v>315</v>
      </c>
      <c r="E1598" s="3" t="s">
        <v>3422</v>
      </c>
      <c r="F1598" s="3">
        <f t="shared" si="24"/>
        <v>69</v>
      </c>
      <c r="G1598" s="3" t="s">
        <v>6532</v>
      </c>
      <c r="H1598" s="3" t="s">
        <v>10587</v>
      </c>
    </row>
    <row r="1599" spans="1:8" x14ac:dyDescent="0.25">
      <c r="A1599" s="3" t="s">
        <v>2</v>
      </c>
      <c r="B1599" s="3" t="s">
        <v>1002</v>
      </c>
      <c r="C1599" s="3" t="s">
        <v>15938</v>
      </c>
      <c r="D1599" s="3" t="s">
        <v>1002</v>
      </c>
      <c r="E1599" s="3" t="s">
        <v>4095</v>
      </c>
      <c r="F1599" s="3">
        <f t="shared" si="24"/>
        <v>69</v>
      </c>
      <c r="G1599" s="3" t="s">
        <v>7205</v>
      </c>
      <c r="H1599" s="3" t="s">
        <v>10587</v>
      </c>
    </row>
    <row r="1600" spans="1:8" x14ac:dyDescent="0.25">
      <c r="A1600" s="3" t="s">
        <v>2</v>
      </c>
      <c r="B1600" s="3" t="s">
        <v>2456</v>
      </c>
      <c r="C1600" s="3" t="s">
        <v>15939</v>
      </c>
      <c r="D1600" s="3" t="s">
        <v>2456</v>
      </c>
      <c r="E1600" s="3" t="s">
        <v>5534</v>
      </c>
      <c r="F1600" s="3">
        <f t="shared" si="24"/>
        <v>69</v>
      </c>
      <c r="G1600" s="3" t="s">
        <v>8644</v>
      </c>
      <c r="H1600" s="3" t="s">
        <v>10587</v>
      </c>
    </row>
    <row r="1601" spans="1:8" x14ac:dyDescent="0.25">
      <c r="A1601" s="3" t="s">
        <v>2</v>
      </c>
      <c r="B1601" s="3" t="s">
        <v>539</v>
      </c>
      <c r="C1601" s="3" t="s">
        <v>15940</v>
      </c>
      <c r="D1601" s="3" t="s">
        <v>539</v>
      </c>
      <c r="E1601" s="3" t="s">
        <v>3646</v>
      </c>
      <c r="F1601" s="3">
        <f t="shared" si="24"/>
        <v>69</v>
      </c>
      <c r="G1601" s="3" t="s">
        <v>6756</v>
      </c>
      <c r="H1601" s="3" t="s">
        <v>10587</v>
      </c>
    </row>
    <row r="1602" spans="1:8" x14ac:dyDescent="0.25">
      <c r="A1602" s="3" t="s">
        <v>2</v>
      </c>
      <c r="B1602" s="3" t="s">
        <v>2302</v>
      </c>
      <c r="C1602" s="3" t="s">
        <v>15941</v>
      </c>
      <c r="D1602" s="3" t="s">
        <v>2302</v>
      </c>
      <c r="E1602" s="3" t="s">
        <v>5383</v>
      </c>
      <c r="F1602" s="3">
        <f t="shared" ref="F1602:F1665" si="25">LEN(E1602)</f>
        <v>69</v>
      </c>
      <c r="G1602" s="3" t="s">
        <v>8493</v>
      </c>
      <c r="H1602" s="3" t="s">
        <v>10587</v>
      </c>
    </row>
    <row r="1603" spans="1:8" x14ac:dyDescent="0.25">
      <c r="A1603" s="3" t="s">
        <v>2</v>
      </c>
      <c r="B1603" s="3" t="s">
        <v>280</v>
      </c>
      <c r="C1603" s="3" t="s">
        <v>15942</v>
      </c>
      <c r="D1603" s="3" t="s">
        <v>280</v>
      </c>
      <c r="E1603" s="3" t="s">
        <v>3387</v>
      </c>
      <c r="F1603" s="3">
        <f t="shared" si="25"/>
        <v>69</v>
      </c>
      <c r="G1603" s="3" t="s">
        <v>6497</v>
      </c>
      <c r="H1603" s="3" t="s">
        <v>10587</v>
      </c>
    </row>
    <row r="1604" spans="1:8" x14ac:dyDescent="0.25">
      <c r="A1604" s="3" t="s">
        <v>2</v>
      </c>
      <c r="B1604" s="3" t="s">
        <v>3088</v>
      </c>
      <c r="C1604" s="3" t="s">
        <v>15943</v>
      </c>
      <c r="D1604" s="3" t="s">
        <v>3088</v>
      </c>
      <c r="E1604" s="3" t="s">
        <v>6195</v>
      </c>
      <c r="F1604" s="3">
        <f t="shared" si="25"/>
        <v>69</v>
      </c>
      <c r="G1604" s="3" t="s">
        <v>9305</v>
      </c>
      <c r="H1604" s="3" t="s">
        <v>10587</v>
      </c>
    </row>
    <row r="1605" spans="1:8" x14ac:dyDescent="0.25">
      <c r="A1605" s="3" t="s">
        <v>2</v>
      </c>
      <c r="B1605" s="3" t="s">
        <v>595</v>
      </c>
      <c r="C1605" s="3" t="s">
        <v>15944</v>
      </c>
      <c r="D1605" s="3" t="s">
        <v>595</v>
      </c>
      <c r="E1605" s="3" t="s">
        <v>3702</v>
      </c>
      <c r="F1605" s="3">
        <f t="shared" si="25"/>
        <v>69</v>
      </c>
      <c r="G1605" s="3" t="s">
        <v>6812</v>
      </c>
      <c r="H1605" s="3" t="s">
        <v>10587</v>
      </c>
    </row>
    <row r="1606" spans="1:8" x14ac:dyDescent="0.25">
      <c r="A1606" s="3" t="s">
        <v>2</v>
      </c>
      <c r="B1606" s="3" t="s">
        <v>11</v>
      </c>
      <c r="C1606" s="3" t="s">
        <v>15945</v>
      </c>
      <c r="D1606" s="3" t="s">
        <v>11</v>
      </c>
      <c r="E1606" s="3" t="s">
        <v>3119</v>
      </c>
      <c r="F1606" s="3">
        <f t="shared" si="25"/>
        <v>69</v>
      </c>
      <c r="G1606" s="3" t="s">
        <v>6228</v>
      </c>
      <c r="H1606" s="3" t="s">
        <v>10587</v>
      </c>
    </row>
    <row r="1607" spans="1:8" x14ac:dyDescent="0.25">
      <c r="A1607" s="3" t="s">
        <v>2</v>
      </c>
      <c r="B1607" s="3" t="s">
        <v>2590</v>
      </c>
      <c r="C1607" s="3" t="s">
        <v>15946</v>
      </c>
      <c r="D1607" s="3" t="s">
        <v>2590</v>
      </c>
      <c r="E1607" s="3" t="s">
        <v>5667</v>
      </c>
      <c r="F1607" s="3">
        <f t="shared" si="25"/>
        <v>69</v>
      </c>
      <c r="G1607" s="3" t="s">
        <v>8777</v>
      </c>
      <c r="H1607" s="3" t="s">
        <v>10587</v>
      </c>
    </row>
    <row r="1608" spans="1:8" x14ac:dyDescent="0.25">
      <c r="A1608" s="3" t="s">
        <v>2</v>
      </c>
      <c r="B1608" s="3" t="s">
        <v>597</v>
      </c>
      <c r="C1608" s="3" t="s">
        <v>15947</v>
      </c>
      <c r="D1608" s="3" t="s">
        <v>597</v>
      </c>
      <c r="E1608" s="3" t="s">
        <v>3704</v>
      </c>
      <c r="F1608" s="3">
        <f t="shared" si="25"/>
        <v>69</v>
      </c>
      <c r="G1608" s="3" t="s">
        <v>6814</v>
      </c>
      <c r="H1608" s="3" t="s">
        <v>10587</v>
      </c>
    </row>
    <row r="1609" spans="1:8" x14ac:dyDescent="0.25">
      <c r="A1609" s="3" t="s">
        <v>2</v>
      </c>
      <c r="B1609" s="3" t="s">
        <v>574</v>
      </c>
      <c r="C1609" s="3" t="s">
        <v>15948</v>
      </c>
      <c r="D1609" s="3" t="s">
        <v>574</v>
      </c>
      <c r="E1609" s="3" t="s">
        <v>3681</v>
      </c>
      <c r="F1609" s="3">
        <f t="shared" si="25"/>
        <v>69</v>
      </c>
      <c r="G1609" s="3" t="s">
        <v>6791</v>
      </c>
      <c r="H1609" s="3" t="s">
        <v>10587</v>
      </c>
    </row>
    <row r="1610" spans="1:8" x14ac:dyDescent="0.25">
      <c r="A1610" s="3" t="s">
        <v>2</v>
      </c>
      <c r="B1610" s="3" t="s">
        <v>334</v>
      </c>
      <c r="C1610" s="3" t="s">
        <v>15949</v>
      </c>
      <c r="D1610" s="3" t="s">
        <v>334</v>
      </c>
      <c r="E1610" s="3" t="s">
        <v>3441</v>
      </c>
      <c r="F1610" s="3">
        <f t="shared" si="25"/>
        <v>69</v>
      </c>
      <c r="G1610" s="3" t="s">
        <v>6551</v>
      </c>
      <c r="H1610" s="3" t="s">
        <v>10587</v>
      </c>
    </row>
    <row r="1611" spans="1:8" x14ac:dyDescent="0.25">
      <c r="A1611" s="3" t="s">
        <v>2</v>
      </c>
      <c r="B1611" s="3" t="s">
        <v>1806</v>
      </c>
      <c r="C1611" s="3" t="s">
        <v>15950</v>
      </c>
      <c r="D1611" s="3" t="s">
        <v>1806</v>
      </c>
      <c r="E1611" s="3" t="s">
        <v>4888</v>
      </c>
      <c r="F1611" s="3">
        <f t="shared" si="25"/>
        <v>69</v>
      </c>
      <c r="G1611" s="3" t="s">
        <v>7998</v>
      </c>
      <c r="H1611" s="3" t="s">
        <v>10587</v>
      </c>
    </row>
    <row r="1612" spans="1:8" x14ac:dyDescent="0.25">
      <c r="A1612" s="3" t="s">
        <v>2</v>
      </c>
      <c r="B1612" s="3" t="s">
        <v>3045</v>
      </c>
      <c r="C1612" s="3" t="s">
        <v>15951</v>
      </c>
      <c r="D1612" s="3" t="s">
        <v>3045</v>
      </c>
      <c r="E1612" s="3" t="s">
        <v>6152</v>
      </c>
      <c r="F1612" s="3">
        <f t="shared" si="25"/>
        <v>69</v>
      </c>
      <c r="G1612" s="3" t="s">
        <v>9262</v>
      </c>
      <c r="H1612" s="3" t="s">
        <v>10587</v>
      </c>
    </row>
    <row r="1613" spans="1:8" x14ac:dyDescent="0.25">
      <c r="A1613" s="3" t="s">
        <v>2</v>
      </c>
      <c r="B1613" s="3" t="s">
        <v>2016</v>
      </c>
      <c r="C1613" s="3" t="s">
        <v>15952</v>
      </c>
      <c r="D1613" s="3" t="s">
        <v>2016</v>
      </c>
      <c r="E1613" s="3" t="s">
        <v>5098</v>
      </c>
      <c r="F1613" s="3">
        <f t="shared" si="25"/>
        <v>69</v>
      </c>
      <c r="G1613" s="3" t="s">
        <v>8208</v>
      </c>
      <c r="H1613" s="3" t="s">
        <v>10587</v>
      </c>
    </row>
    <row r="1614" spans="1:8" x14ac:dyDescent="0.25">
      <c r="A1614" s="3" t="s">
        <v>2</v>
      </c>
      <c r="B1614" s="3" t="s">
        <v>424</v>
      </c>
      <c r="C1614" s="3" t="s">
        <v>15953</v>
      </c>
      <c r="D1614" s="3" t="s">
        <v>424</v>
      </c>
      <c r="E1614" s="3" t="s">
        <v>3531</v>
      </c>
      <c r="F1614" s="3">
        <f t="shared" si="25"/>
        <v>69</v>
      </c>
      <c r="G1614" s="3" t="s">
        <v>6641</v>
      </c>
      <c r="H1614" s="3" t="s">
        <v>10587</v>
      </c>
    </row>
    <row r="1615" spans="1:8" x14ac:dyDescent="0.25">
      <c r="A1615" s="3" t="s">
        <v>2</v>
      </c>
      <c r="B1615" s="3" t="s">
        <v>778</v>
      </c>
      <c r="C1615" s="3" t="s">
        <v>15954</v>
      </c>
      <c r="D1615" s="3" t="s">
        <v>778</v>
      </c>
      <c r="E1615" s="3" t="s">
        <v>3877</v>
      </c>
      <c r="F1615" s="3">
        <f t="shared" si="25"/>
        <v>69</v>
      </c>
      <c r="G1615" s="3" t="s">
        <v>6987</v>
      </c>
      <c r="H1615" s="3" t="s">
        <v>10587</v>
      </c>
    </row>
    <row r="1616" spans="1:8" x14ac:dyDescent="0.25">
      <c r="A1616" s="3" t="s">
        <v>2</v>
      </c>
      <c r="B1616" s="3" t="s">
        <v>2815</v>
      </c>
      <c r="C1616" s="3" t="s">
        <v>15955</v>
      </c>
      <c r="D1616" s="3" t="s">
        <v>2815</v>
      </c>
      <c r="E1616" s="3" t="s">
        <v>5892</v>
      </c>
      <c r="F1616" s="3">
        <f t="shared" si="25"/>
        <v>69</v>
      </c>
      <c r="G1616" s="3" t="s">
        <v>9002</v>
      </c>
      <c r="H1616" s="3" t="s">
        <v>10587</v>
      </c>
    </row>
    <row r="1617" spans="1:8" x14ac:dyDescent="0.25">
      <c r="A1617" s="3" t="s">
        <v>2</v>
      </c>
      <c r="B1617" s="3" t="s">
        <v>2099</v>
      </c>
      <c r="C1617" s="3" t="s">
        <v>15956</v>
      </c>
      <c r="D1617" s="3" t="s">
        <v>2099</v>
      </c>
      <c r="E1617" s="3" t="s">
        <v>5181</v>
      </c>
      <c r="F1617" s="3">
        <f t="shared" si="25"/>
        <v>69</v>
      </c>
      <c r="G1617" s="3" t="s">
        <v>8291</v>
      </c>
      <c r="H1617" s="3" t="s">
        <v>10587</v>
      </c>
    </row>
    <row r="1618" spans="1:8" x14ac:dyDescent="0.25">
      <c r="A1618" s="3" t="s">
        <v>2</v>
      </c>
      <c r="B1618" s="3" t="s">
        <v>1844</v>
      </c>
      <c r="C1618" s="3" t="s">
        <v>15957</v>
      </c>
      <c r="D1618" s="3" t="s">
        <v>1844</v>
      </c>
      <c r="E1618" s="3" t="s">
        <v>4926</v>
      </c>
      <c r="F1618" s="3">
        <f t="shared" si="25"/>
        <v>69</v>
      </c>
      <c r="G1618" s="3" t="s">
        <v>8036</v>
      </c>
      <c r="H1618" s="3" t="s">
        <v>10587</v>
      </c>
    </row>
    <row r="1619" spans="1:8" x14ac:dyDescent="0.25">
      <c r="A1619" s="3" t="s">
        <v>2</v>
      </c>
      <c r="B1619" s="3" t="s">
        <v>2662</v>
      </c>
      <c r="C1619" s="3" t="s">
        <v>15958</v>
      </c>
      <c r="D1619" s="3" t="s">
        <v>2662</v>
      </c>
      <c r="E1619" s="3" t="s">
        <v>5739</v>
      </c>
      <c r="F1619" s="3">
        <f t="shared" si="25"/>
        <v>69</v>
      </c>
      <c r="G1619" s="3" t="s">
        <v>8849</v>
      </c>
      <c r="H1619" s="3" t="s">
        <v>10587</v>
      </c>
    </row>
    <row r="1620" spans="1:8" x14ac:dyDescent="0.25">
      <c r="A1620" s="3" t="s">
        <v>2</v>
      </c>
      <c r="B1620" s="3" t="s">
        <v>468</v>
      </c>
      <c r="C1620" s="3" t="s">
        <v>15959</v>
      </c>
      <c r="D1620" s="3" t="s">
        <v>468</v>
      </c>
      <c r="E1620" s="3" t="s">
        <v>3575</v>
      </c>
      <c r="F1620" s="3">
        <f t="shared" si="25"/>
        <v>69</v>
      </c>
      <c r="G1620" s="3" t="s">
        <v>6685</v>
      </c>
      <c r="H1620" s="3" t="s">
        <v>10587</v>
      </c>
    </row>
    <row r="1621" spans="1:8" x14ac:dyDescent="0.25">
      <c r="A1621" s="3" t="s">
        <v>2</v>
      </c>
      <c r="B1621" s="3" t="s">
        <v>319</v>
      </c>
      <c r="C1621" s="3" t="s">
        <v>15960</v>
      </c>
      <c r="D1621" s="3" t="s">
        <v>319</v>
      </c>
      <c r="E1621" s="3" t="s">
        <v>3426</v>
      </c>
      <c r="F1621" s="3">
        <f t="shared" si="25"/>
        <v>69</v>
      </c>
      <c r="G1621" s="3" t="s">
        <v>6536</v>
      </c>
      <c r="H1621" s="3" t="s">
        <v>10587</v>
      </c>
    </row>
    <row r="1622" spans="1:8" x14ac:dyDescent="0.25">
      <c r="A1622" s="3" t="s">
        <v>2</v>
      </c>
      <c r="B1622" s="3" t="s">
        <v>2172</v>
      </c>
      <c r="C1622" s="3" t="s">
        <v>15961</v>
      </c>
      <c r="D1622" s="3" t="s">
        <v>2172</v>
      </c>
      <c r="E1622" s="3" t="s">
        <v>5254</v>
      </c>
      <c r="F1622" s="3">
        <f t="shared" si="25"/>
        <v>69</v>
      </c>
      <c r="G1622" s="3" t="s">
        <v>8364</v>
      </c>
      <c r="H1622" s="3" t="s">
        <v>10587</v>
      </c>
    </row>
    <row r="1623" spans="1:8" x14ac:dyDescent="0.25">
      <c r="A1623" s="3" t="s">
        <v>2</v>
      </c>
      <c r="B1623" s="3" t="s">
        <v>2850</v>
      </c>
      <c r="C1623" s="3" t="s">
        <v>15962</v>
      </c>
      <c r="D1623" s="3" t="s">
        <v>2850</v>
      </c>
      <c r="E1623" s="3" t="s">
        <v>5927</v>
      </c>
      <c r="F1623" s="3">
        <f t="shared" si="25"/>
        <v>69</v>
      </c>
      <c r="G1623" s="3" t="s">
        <v>9037</v>
      </c>
      <c r="H1623" s="3" t="s">
        <v>10587</v>
      </c>
    </row>
    <row r="1624" spans="1:8" x14ac:dyDescent="0.25">
      <c r="A1624" s="3" t="s">
        <v>2</v>
      </c>
      <c r="B1624" s="3" t="s">
        <v>1994</v>
      </c>
      <c r="C1624" s="3" t="s">
        <v>15963</v>
      </c>
      <c r="D1624" s="3" t="s">
        <v>1994</v>
      </c>
      <c r="E1624" s="3" t="s">
        <v>5076</v>
      </c>
      <c r="F1624" s="3">
        <f t="shared" si="25"/>
        <v>69</v>
      </c>
      <c r="G1624" s="3" t="s">
        <v>8186</v>
      </c>
      <c r="H1624" s="3" t="s">
        <v>10587</v>
      </c>
    </row>
    <row r="1625" spans="1:8" x14ac:dyDescent="0.25">
      <c r="A1625" s="3" t="s">
        <v>2</v>
      </c>
      <c r="B1625" s="3" t="s">
        <v>2364</v>
      </c>
      <c r="C1625" s="3" t="s">
        <v>15964</v>
      </c>
      <c r="D1625" s="3" t="s">
        <v>2364</v>
      </c>
      <c r="E1625" s="3" t="s">
        <v>5445</v>
      </c>
      <c r="F1625" s="3">
        <f t="shared" si="25"/>
        <v>69</v>
      </c>
      <c r="G1625" s="3" t="s">
        <v>8555</v>
      </c>
      <c r="H1625" s="3" t="s">
        <v>10587</v>
      </c>
    </row>
    <row r="1626" spans="1:8" x14ac:dyDescent="0.25">
      <c r="A1626" s="3" t="s">
        <v>2</v>
      </c>
      <c r="B1626" s="3" t="s">
        <v>1366</v>
      </c>
      <c r="C1626" s="3" t="s">
        <v>15965</v>
      </c>
      <c r="D1626" s="3" t="s">
        <v>1366</v>
      </c>
      <c r="E1626" s="3" t="s">
        <v>4448</v>
      </c>
      <c r="F1626" s="3">
        <f t="shared" si="25"/>
        <v>69</v>
      </c>
      <c r="G1626" s="3" t="s">
        <v>7558</v>
      </c>
      <c r="H1626" s="3" t="s">
        <v>10587</v>
      </c>
    </row>
    <row r="1627" spans="1:8" x14ac:dyDescent="0.25">
      <c r="A1627" s="3" t="s">
        <v>2</v>
      </c>
      <c r="B1627" s="3" t="s">
        <v>2230</v>
      </c>
      <c r="C1627" s="3" t="s">
        <v>15966</v>
      </c>
      <c r="D1627" s="3" t="s">
        <v>2230</v>
      </c>
      <c r="E1627" s="3" t="s">
        <v>5312</v>
      </c>
      <c r="F1627" s="3">
        <f t="shared" si="25"/>
        <v>69</v>
      </c>
      <c r="G1627" s="3" t="s">
        <v>8422</v>
      </c>
      <c r="H1627" s="3" t="s">
        <v>10587</v>
      </c>
    </row>
    <row r="1628" spans="1:8" x14ac:dyDescent="0.25">
      <c r="A1628" s="3" t="s">
        <v>2</v>
      </c>
      <c r="B1628" s="3" t="s">
        <v>2842</v>
      </c>
      <c r="C1628" s="3" t="s">
        <v>15967</v>
      </c>
      <c r="D1628" s="3" t="s">
        <v>2842</v>
      </c>
      <c r="E1628" s="3" t="s">
        <v>5919</v>
      </c>
      <c r="F1628" s="3">
        <f t="shared" si="25"/>
        <v>69</v>
      </c>
      <c r="G1628" s="3" t="s">
        <v>9029</v>
      </c>
      <c r="H1628" s="3" t="s">
        <v>10587</v>
      </c>
    </row>
    <row r="1629" spans="1:8" x14ac:dyDescent="0.25">
      <c r="A1629" s="3" t="s">
        <v>2</v>
      </c>
      <c r="B1629" s="3" t="s">
        <v>866</v>
      </c>
      <c r="C1629" s="3" t="s">
        <v>15968</v>
      </c>
      <c r="D1629" s="3" t="s">
        <v>866</v>
      </c>
      <c r="E1629" s="3" t="s">
        <v>3965</v>
      </c>
      <c r="F1629" s="3">
        <f t="shared" si="25"/>
        <v>69</v>
      </c>
      <c r="G1629" s="3" t="s">
        <v>7075</v>
      </c>
      <c r="H1629" s="3" t="s">
        <v>10587</v>
      </c>
    </row>
    <row r="1630" spans="1:8" x14ac:dyDescent="0.25">
      <c r="A1630" s="3" t="s">
        <v>2</v>
      </c>
      <c r="B1630" s="3" t="s">
        <v>83</v>
      </c>
      <c r="C1630" s="3" t="s">
        <v>15969</v>
      </c>
      <c r="D1630" s="3" t="s">
        <v>83</v>
      </c>
      <c r="E1630" s="3" t="s">
        <v>3191</v>
      </c>
      <c r="F1630" s="3">
        <f t="shared" si="25"/>
        <v>69</v>
      </c>
      <c r="G1630" s="3" t="s">
        <v>6300</v>
      </c>
      <c r="H1630" s="3" t="s">
        <v>10587</v>
      </c>
    </row>
    <row r="1631" spans="1:8" x14ac:dyDescent="0.25">
      <c r="A1631" s="3" t="s">
        <v>2</v>
      </c>
      <c r="B1631" s="3" t="s">
        <v>800</v>
      </c>
      <c r="C1631" s="3" t="s">
        <v>15970</v>
      </c>
      <c r="D1631" s="3" t="s">
        <v>800</v>
      </c>
      <c r="E1631" s="3" t="s">
        <v>3899</v>
      </c>
      <c r="F1631" s="3">
        <f t="shared" si="25"/>
        <v>69</v>
      </c>
      <c r="G1631" s="3" t="s">
        <v>7009</v>
      </c>
      <c r="H1631" s="3" t="s">
        <v>10587</v>
      </c>
    </row>
    <row r="1632" spans="1:8" x14ac:dyDescent="0.25">
      <c r="A1632" s="3" t="s">
        <v>2</v>
      </c>
      <c r="B1632" s="3" t="s">
        <v>2556</v>
      </c>
      <c r="C1632" s="3" t="s">
        <v>15971</v>
      </c>
      <c r="D1632" s="3" t="s">
        <v>2556</v>
      </c>
      <c r="E1632" s="3" t="s">
        <v>5633</v>
      </c>
      <c r="F1632" s="3">
        <f t="shared" si="25"/>
        <v>69</v>
      </c>
      <c r="G1632" s="3" t="s">
        <v>8743</v>
      </c>
      <c r="H1632" s="3" t="s">
        <v>10587</v>
      </c>
    </row>
    <row r="1633" spans="1:8" x14ac:dyDescent="0.25">
      <c r="A1633" s="3" t="s">
        <v>2</v>
      </c>
      <c r="B1633" s="3" t="s">
        <v>2824</v>
      </c>
      <c r="C1633" s="3" t="s">
        <v>15972</v>
      </c>
      <c r="D1633" s="3" t="s">
        <v>2824</v>
      </c>
      <c r="E1633" s="3" t="s">
        <v>5901</v>
      </c>
      <c r="F1633" s="3">
        <f t="shared" si="25"/>
        <v>69</v>
      </c>
      <c r="G1633" s="3" t="s">
        <v>9011</v>
      </c>
      <c r="H1633" s="3" t="s">
        <v>10587</v>
      </c>
    </row>
    <row r="1634" spans="1:8" x14ac:dyDescent="0.25">
      <c r="A1634" s="3" t="s">
        <v>2</v>
      </c>
      <c r="B1634" s="3" t="s">
        <v>1688</v>
      </c>
      <c r="C1634" s="3" t="s">
        <v>15973</v>
      </c>
      <c r="D1634" s="3" t="s">
        <v>1688</v>
      </c>
      <c r="E1634" s="3" t="s">
        <v>4770</v>
      </c>
      <c r="F1634" s="3">
        <f t="shared" si="25"/>
        <v>69</v>
      </c>
      <c r="G1634" s="3" t="s">
        <v>7880</v>
      </c>
      <c r="H1634" s="3" t="s">
        <v>10587</v>
      </c>
    </row>
    <row r="1635" spans="1:8" x14ac:dyDescent="0.25">
      <c r="A1635" s="3" t="s">
        <v>2</v>
      </c>
      <c r="B1635" s="3" t="s">
        <v>379</v>
      </c>
      <c r="C1635" s="3" t="s">
        <v>15974</v>
      </c>
      <c r="D1635" s="3" t="s">
        <v>379</v>
      </c>
      <c r="E1635" s="3" t="s">
        <v>3486</v>
      </c>
      <c r="F1635" s="3">
        <f t="shared" si="25"/>
        <v>69</v>
      </c>
      <c r="G1635" s="3" t="s">
        <v>6596</v>
      </c>
      <c r="H1635" s="3" t="s">
        <v>10587</v>
      </c>
    </row>
    <row r="1636" spans="1:8" x14ac:dyDescent="0.25">
      <c r="A1636" s="3" t="s">
        <v>2</v>
      </c>
      <c r="B1636" s="3" t="s">
        <v>2887</v>
      </c>
      <c r="C1636" s="3" t="s">
        <v>15975</v>
      </c>
      <c r="D1636" s="3" t="s">
        <v>2887</v>
      </c>
      <c r="E1636" s="3" t="s">
        <v>5964</v>
      </c>
      <c r="F1636" s="3">
        <f t="shared" si="25"/>
        <v>69</v>
      </c>
      <c r="G1636" s="3" t="s">
        <v>9074</v>
      </c>
      <c r="H1636" s="3" t="s">
        <v>10587</v>
      </c>
    </row>
    <row r="1637" spans="1:8" x14ac:dyDescent="0.25">
      <c r="A1637" s="3" t="s">
        <v>2</v>
      </c>
      <c r="B1637" s="3" t="s">
        <v>1386</v>
      </c>
      <c r="C1637" s="3" t="s">
        <v>15976</v>
      </c>
      <c r="D1637" s="3" t="s">
        <v>1386</v>
      </c>
      <c r="E1637" s="3" t="s">
        <v>4468</v>
      </c>
      <c r="F1637" s="3">
        <f t="shared" si="25"/>
        <v>69</v>
      </c>
      <c r="G1637" s="3" t="s">
        <v>7578</v>
      </c>
      <c r="H1637" s="3" t="s">
        <v>10587</v>
      </c>
    </row>
    <row r="1638" spans="1:8" x14ac:dyDescent="0.25">
      <c r="A1638" s="3" t="s">
        <v>2</v>
      </c>
      <c r="B1638" s="3" t="s">
        <v>2265</v>
      </c>
      <c r="C1638" s="3" t="s">
        <v>15977</v>
      </c>
      <c r="D1638" s="3" t="s">
        <v>2265</v>
      </c>
      <c r="E1638" s="3" t="s">
        <v>5346</v>
      </c>
      <c r="F1638" s="3">
        <f t="shared" si="25"/>
        <v>69</v>
      </c>
      <c r="G1638" s="3" t="s">
        <v>8456</v>
      </c>
      <c r="H1638" s="3" t="s">
        <v>10587</v>
      </c>
    </row>
    <row r="1639" spans="1:8" x14ac:dyDescent="0.25">
      <c r="A1639" s="3" t="s">
        <v>2</v>
      </c>
      <c r="B1639" s="3" t="s">
        <v>2170</v>
      </c>
      <c r="C1639" s="3" t="s">
        <v>15978</v>
      </c>
      <c r="D1639" s="3" t="s">
        <v>2170</v>
      </c>
      <c r="E1639" s="3" t="s">
        <v>5252</v>
      </c>
      <c r="F1639" s="3">
        <f t="shared" si="25"/>
        <v>69</v>
      </c>
      <c r="G1639" s="3" t="s">
        <v>8362</v>
      </c>
      <c r="H1639" s="3" t="s">
        <v>10587</v>
      </c>
    </row>
    <row r="1640" spans="1:8" x14ac:dyDescent="0.25">
      <c r="A1640" s="3" t="s">
        <v>2</v>
      </c>
      <c r="B1640" s="3" t="s">
        <v>2726</v>
      </c>
      <c r="C1640" s="3" t="s">
        <v>15979</v>
      </c>
      <c r="D1640" s="3" t="s">
        <v>2726</v>
      </c>
      <c r="E1640" s="3" t="s">
        <v>5803</v>
      </c>
      <c r="F1640" s="3">
        <f t="shared" si="25"/>
        <v>69</v>
      </c>
      <c r="G1640" s="3" t="s">
        <v>8913</v>
      </c>
      <c r="H1640" s="3" t="s">
        <v>10587</v>
      </c>
    </row>
    <row r="1641" spans="1:8" x14ac:dyDescent="0.25">
      <c r="A1641" s="3" t="s">
        <v>2</v>
      </c>
      <c r="B1641" s="3" t="s">
        <v>2955</v>
      </c>
      <c r="C1641" s="3" t="s">
        <v>15980</v>
      </c>
      <c r="D1641" s="3" t="s">
        <v>2955</v>
      </c>
      <c r="E1641" s="3" t="s">
        <v>6048</v>
      </c>
      <c r="F1641" s="3">
        <f t="shared" si="25"/>
        <v>69</v>
      </c>
      <c r="G1641" s="3" t="s">
        <v>9158</v>
      </c>
      <c r="H1641" s="3" t="s">
        <v>10587</v>
      </c>
    </row>
    <row r="1642" spans="1:8" x14ac:dyDescent="0.25">
      <c r="A1642" s="3" t="s">
        <v>2</v>
      </c>
      <c r="B1642" s="3" t="s">
        <v>931</v>
      </c>
      <c r="C1642" s="3" t="s">
        <v>15981</v>
      </c>
      <c r="D1642" s="3" t="s">
        <v>931</v>
      </c>
      <c r="E1642" s="3" t="s">
        <v>4026</v>
      </c>
      <c r="F1642" s="3">
        <f t="shared" si="25"/>
        <v>69</v>
      </c>
      <c r="G1642" s="3" t="s">
        <v>7136</v>
      </c>
      <c r="H1642" s="3" t="s">
        <v>10587</v>
      </c>
    </row>
    <row r="1643" spans="1:8" x14ac:dyDescent="0.25">
      <c r="A1643" s="3" t="s">
        <v>2</v>
      </c>
      <c r="B1643" s="3" t="s">
        <v>1812</v>
      </c>
      <c r="C1643" s="3" t="s">
        <v>15982</v>
      </c>
      <c r="D1643" s="3" t="s">
        <v>1812</v>
      </c>
      <c r="E1643" s="3" t="s">
        <v>4894</v>
      </c>
      <c r="F1643" s="3">
        <f t="shared" si="25"/>
        <v>69</v>
      </c>
      <c r="G1643" s="3" t="s">
        <v>8004</v>
      </c>
      <c r="H1643" s="3" t="s">
        <v>10587</v>
      </c>
    </row>
    <row r="1644" spans="1:8" x14ac:dyDescent="0.25">
      <c r="A1644" s="3" t="s">
        <v>2</v>
      </c>
      <c r="B1644" s="3" t="s">
        <v>531</v>
      </c>
      <c r="C1644" s="3" t="s">
        <v>15983</v>
      </c>
      <c r="D1644" s="3" t="s">
        <v>531</v>
      </c>
      <c r="E1644" s="3" t="s">
        <v>3638</v>
      </c>
      <c r="F1644" s="3">
        <f t="shared" si="25"/>
        <v>69</v>
      </c>
      <c r="G1644" s="3" t="s">
        <v>6748</v>
      </c>
      <c r="H1644" s="3" t="s">
        <v>10587</v>
      </c>
    </row>
    <row r="1645" spans="1:8" x14ac:dyDescent="0.25">
      <c r="A1645" s="3" t="s">
        <v>2</v>
      </c>
      <c r="B1645" s="3" t="s">
        <v>1699</v>
      </c>
      <c r="C1645" s="3" t="s">
        <v>15984</v>
      </c>
      <c r="D1645" s="3" t="s">
        <v>1699</v>
      </c>
      <c r="E1645" s="3" t="s">
        <v>4781</v>
      </c>
      <c r="F1645" s="3">
        <f t="shared" si="25"/>
        <v>69</v>
      </c>
      <c r="G1645" s="3" t="s">
        <v>7891</v>
      </c>
      <c r="H1645" s="3" t="s">
        <v>10587</v>
      </c>
    </row>
    <row r="1646" spans="1:8" x14ac:dyDescent="0.25">
      <c r="A1646" s="3" t="s">
        <v>2</v>
      </c>
      <c r="B1646" s="3" t="s">
        <v>2851</v>
      </c>
      <c r="C1646" s="3" t="s">
        <v>15985</v>
      </c>
      <c r="D1646" s="3" t="s">
        <v>2851</v>
      </c>
      <c r="E1646" s="3" t="s">
        <v>5928</v>
      </c>
      <c r="F1646" s="3">
        <f t="shared" si="25"/>
        <v>69</v>
      </c>
      <c r="G1646" s="3" t="s">
        <v>9038</v>
      </c>
      <c r="H1646" s="3" t="s">
        <v>10587</v>
      </c>
    </row>
    <row r="1647" spans="1:8" x14ac:dyDescent="0.25">
      <c r="A1647" s="3" t="s">
        <v>2</v>
      </c>
      <c r="B1647" s="3" t="s">
        <v>2252</v>
      </c>
      <c r="C1647" s="3" t="s">
        <v>15986</v>
      </c>
      <c r="D1647" s="3" t="s">
        <v>2252</v>
      </c>
      <c r="E1647" s="3" t="s">
        <v>5333</v>
      </c>
      <c r="F1647" s="3">
        <f t="shared" si="25"/>
        <v>69</v>
      </c>
      <c r="G1647" s="3" t="s">
        <v>8443</v>
      </c>
      <c r="H1647" s="3" t="s">
        <v>10587</v>
      </c>
    </row>
    <row r="1648" spans="1:8" x14ac:dyDescent="0.25">
      <c r="A1648" s="3" t="s">
        <v>2</v>
      </c>
      <c r="B1648" s="3" t="s">
        <v>684</v>
      </c>
      <c r="C1648" s="3" t="s">
        <v>15987</v>
      </c>
      <c r="D1648" s="3" t="s">
        <v>684</v>
      </c>
      <c r="E1648" s="3" t="s">
        <v>3791</v>
      </c>
      <c r="F1648" s="3">
        <f t="shared" si="25"/>
        <v>69</v>
      </c>
      <c r="G1648" s="3" t="s">
        <v>6901</v>
      </c>
      <c r="H1648" s="3" t="s">
        <v>10587</v>
      </c>
    </row>
    <row r="1649" spans="1:8" x14ac:dyDescent="0.25">
      <c r="A1649" s="3" t="s">
        <v>2</v>
      </c>
      <c r="B1649" s="3" t="s">
        <v>780</v>
      </c>
      <c r="C1649" s="3" t="s">
        <v>15988</v>
      </c>
      <c r="D1649" s="3" t="s">
        <v>780</v>
      </c>
      <c r="E1649" s="3" t="s">
        <v>3879</v>
      </c>
      <c r="F1649" s="3">
        <f t="shared" si="25"/>
        <v>69</v>
      </c>
      <c r="G1649" s="3" t="s">
        <v>6989</v>
      </c>
      <c r="H1649" s="3" t="s">
        <v>10587</v>
      </c>
    </row>
    <row r="1650" spans="1:8" x14ac:dyDescent="0.25">
      <c r="A1650" s="3" t="s">
        <v>2</v>
      </c>
      <c r="B1650" s="3" t="s">
        <v>1446</v>
      </c>
      <c r="C1650" s="3" t="s">
        <v>15989</v>
      </c>
      <c r="D1650" s="3" t="s">
        <v>1446</v>
      </c>
      <c r="E1650" s="3" t="s">
        <v>4528</v>
      </c>
      <c r="F1650" s="3">
        <f t="shared" si="25"/>
        <v>69</v>
      </c>
      <c r="G1650" s="3" t="s">
        <v>7638</v>
      </c>
      <c r="H1650" s="3" t="s">
        <v>10587</v>
      </c>
    </row>
    <row r="1651" spans="1:8" x14ac:dyDescent="0.25">
      <c r="A1651" s="3" t="s">
        <v>2</v>
      </c>
      <c r="B1651" s="3" t="s">
        <v>1756</v>
      </c>
      <c r="C1651" s="3" t="s">
        <v>15990</v>
      </c>
      <c r="D1651" s="3" t="s">
        <v>1756</v>
      </c>
      <c r="E1651" s="3" t="s">
        <v>4838</v>
      </c>
      <c r="F1651" s="3">
        <f t="shared" si="25"/>
        <v>69</v>
      </c>
      <c r="G1651" s="3" t="s">
        <v>7948</v>
      </c>
      <c r="H1651" s="3" t="s">
        <v>10587</v>
      </c>
    </row>
    <row r="1652" spans="1:8" x14ac:dyDescent="0.25">
      <c r="A1652" s="3" t="s">
        <v>2</v>
      </c>
      <c r="B1652" s="3" t="s">
        <v>2596</v>
      </c>
      <c r="C1652" s="3" t="s">
        <v>15991</v>
      </c>
      <c r="D1652" s="3" t="s">
        <v>2596</v>
      </c>
      <c r="E1652" s="3" t="s">
        <v>5673</v>
      </c>
      <c r="F1652" s="3">
        <f t="shared" si="25"/>
        <v>69</v>
      </c>
      <c r="G1652" s="3" t="s">
        <v>8783</v>
      </c>
      <c r="H1652" s="3" t="s">
        <v>10587</v>
      </c>
    </row>
    <row r="1653" spans="1:8" x14ac:dyDescent="0.25">
      <c r="A1653" s="3" t="s">
        <v>2</v>
      </c>
      <c r="B1653" s="3" t="s">
        <v>1042</v>
      </c>
      <c r="C1653" s="3" t="s">
        <v>15992</v>
      </c>
      <c r="D1653" s="3" t="s">
        <v>1042</v>
      </c>
      <c r="E1653" s="3" t="s">
        <v>4129</v>
      </c>
      <c r="F1653" s="3">
        <f t="shared" si="25"/>
        <v>69</v>
      </c>
      <c r="G1653" s="3" t="s">
        <v>7239</v>
      </c>
      <c r="H1653" s="3" t="s">
        <v>10587</v>
      </c>
    </row>
    <row r="1654" spans="1:8" x14ac:dyDescent="0.25">
      <c r="A1654" s="3" t="s">
        <v>2</v>
      </c>
      <c r="B1654" s="3" t="s">
        <v>241</v>
      </c>
      <c r="C1654" s="3" t="s">
        <v>15993</v>
      </c>
      <c r="D1654" s="3" t="s">
        <v>241</v>
      </c>
      <c r="E1654" s="3" t="s">
        <v>3349</v>
      </c>
      <c r="F1654" s="3">
        <f t="shared" si="25"/>
        <v>69</v>
      </c>
      <c r="G1654" s="3" t="s">
        <v>6458</v>
      </c>
      <c r="H1654" s="3" t="s">
        <v>10587</v>
      </c>
    </row>
    <row r="1655" spans="1:8" x14ac:dyDescent="0.25">
      <c r="A1655" s="3" t="s">
        <v>2</v>
      </c>
      <c r="B1655" s="3" t="s">
        <v>288</v>
      </c>
      <c r="C1655" s="3" t="s">
        <v>15994</v>
      </c>
      <c r="D1655" s="3" t="s">
        <v>288</v>
      </c>
      <c r="E1655" s="3" t="s">
        <v>3395</v>
      </c>
      <c r="F1655" s="3">
        <f t="shared" si="25"/>
        <v>69</v>
      </c>
      <c r="G1655" s="3" t="s">
        <v>6505</v>
      </c>
      <c r="H1655" s="3" t="s">
        <v>10587</v>
      </c>
    </row>
    <row r="1656" spans="1:8" x14ac:dyDescent="0.25">
      <c r="A1656" s="3" t="s">
        <v>2</v>
      </c>
      <c r="B1656" s="3" t="s">
        <v>2600</v>
      </c>
      <c r="C1656" s="3" t="s">
        <v>15995</v>
      </c>
      <c r="D1656" s="3" t="s">
        <v>2600</v>
      </c>
      <c r="E1656" s="3" t="s">
        <v>5677</v>
      </c>
      <c r="F1656" s="3">
        <f t="shared" si="25"/>
        <v>69</v>
      </c>
      <c r="G1656" s="3" t="s">
        <v>8787</v>
      </c>
      <c r="H1656" s="3" t="s">
        <v>10587</v>
      </c>
    </row>
    <row r="1657" spans="1:8" x14ac:dyDescent="0.25">
      <c r="A1657" s="3" t="s">
        <v>2</v>
      </c>
      <c r="B1657" s="3" t="s">
        <v>2366</v>
      </c>
      <c r="C1657" s="3" t="s">
        <v>15996</v>
      </c>
      <c r="D1657" s="3" t="s">
        <v>2366</v>
      </c>
      <c r="E1657" s="3" t="s">
        <v>5447</v>
      </c>
      <c r="F1657" s="3">
        <f t="shared" si="25"/>
        <v>69</v>
      </c>
      <c r="G1657" s="3" t="s">
        <v>8557</v>
      </c>
      <c r="H1657" s="3" t="s">
        <v>10587</v>
      </c>
    </row>
    <row r="1658" spans="1:8" x14ac:dyDescent="0.25">
      <c r="A1658" s="3" t="s">
        <v>2</v>
      </c>
      <c r="B1658" s="3" t="s">
        <v>2970</v>
      </c>
      <c r="C1658" s="3" t="s">
        <v>15997</v>
      </c>
      <c r="D1658" s="3" t="s">
        <v>2970</v>
      </c>
      <c r="E1658" s="3" t="s">
        <v>6077</v>
      </c>
      <c r="F1658" s="3">
        <f t="shared" si="25"/>
        <v>69</v>
      </c>
      <c r="G1658" s="3" t="s">
        <v>9187</v>
      </c>
      <c r="H1658" s="3" t="s">
        <v>10587</v>
      </c>
    </row>
    <row r="1659" spans="1:8" x14ac:dyDescent="0.25">
      <c r="A1659" s="3" t="s">
        <v>2</v>
      </c>
      <c r="B1659" s="3" t="s">
        <v>2725</v>
      </c>
      <c r="C1659" s="3" t="s">
        <v>15998</v>
      </c>
      <c r="D1659" s="3" t="s">
        <v>2725</v>
      </c>
      <c r="E1659" s="3" t="s">
        <v>5802</v>
      </c>
      <c r="F1659" s="3">
        <f t="shared" si="25"/>
        <v>69</v>
      </c>
      <c r="G1659" s="3" t="s">
        <v>8912</v>
      </c>
      <c r="H1659" s="3" t="s">
        <v>10587</v>
      </c>
    </row>
    <row r="1660" spans="1:8" x14ac:dyDescent="0.25">
      <c r="A1660" s="3" t="s">
        <v>2</v>
      </c>
      <c r="B1660" s="3" t="s">
        <v>2954</v>
      </c>
      <c r="C1660" s="3" t="s">
        <v>15999</v>
      </c>
      <c r="D1660" s="3" t="s">
        <v>2954</v>
      </c>
      <c r="E1660" s="3" t="s">
        <v>6047</v>
      </c>
      <c r="F1660" s="3">
        <f t="shared" si="25"/>
        <v>69</v>
      </c>
      <c r="G1660" s="3" t="s">
        <v>9157</v>
      </c>
      <c r="H1660" s="3" t="s">
        <v>10587</v>
      </c>
    </row>
    <row r="1661" spans="1:8" x14ac:dyDescent="0.25">
      <c r="A1661" s="3" t="s">
        <v>2</v>
      </c>
      <c r="B1661" s="3" t="s">
        <v>105</v>
      </c>
      <c r="C1661" s="3" t="s">
        <v>16000</v>
      </c>
      <c r="D1661" s="3" t="s">
        <v>105</v>
      </c>
      <c r="E1661" s="3" t="s">
        <v>3213</v>
      </c>
      <c r="F1661" s="3">
        <f t="shared" si="25"/>
        <v>69</v>
      </c>
      <c r="G1661" s="3" t="s">
        <v>6322</v>
      </c>
      <c r="H1661" s="3" t="s">
        <v>10587</v>
      </c>
    </row>
    <row r="1662" spans="1:8" x14ac:dyDescent="0.25">
      <c r="A1662" s="3" t="s">
        <v>2</v>
      </c>
      <c r="B1662" s="3" t="s">
        <v>146</v>
      </c>
      <c r="C1662" s="3" t="s">
        <v>16001</v>
      </c>
      <c r="D1662" s="3" t="s">
        <v>146</v>
      </c>
      <c r="E1662" s="3" t="s">
        <v>3254</v>
      </c>
      <c r="F1662" s="3">
        <f t="shared" si="25"/>
        <v>69</v>
      </c>
      <c r="G1662" s="3" t="s">
        <v>6363</v>
      </c>
      <c r="H1662" s="3" t="s">
        <v>10587</v>
      </c>
    </row>
    <row r="1663" spans="1:8" x14ac:dyDescent="0.25">
      <c r="A1663" s="3" t="s">
        <v>2</v>
      </c>
      <c r="B1663" s="3" t="s">
        <v>1205</v>
      </c>
      <c r="C1663" s="3" t="s">
        <v>16002</v>
      </c>
      <c r="D1663" s="3" t="s">
        <v>1205</v>
      </c>
      <c r="E1663" s="3" t="s">
        <v>4291</v>
      </c>
      <c r="F1663" s="3">
        <f t="shared" si="25"/>
        <v>69</v>
      </c>
      <c r="G1663" s="3" t="s">
        <v>7401</v>
      </c>
      <c r="H1663" s="3" t="s">
        <v>10587</v>
      </c>
    </row>
    <row r="1664" spans="1:8" x14ac:dyDescent="0.25">
      <c r="A1664" s="3" t="s">
        <v>2</v>
      </c>
      <c r="B1664" s="3" t="s">
        <v>2599</v>
      </c>
      <c r="C1664" s="3" t="s">
        <v>16003</v>
      </c>
      <c r="D1664" s="3" t="s">
        <v>2599</v>
      </c>
      <c r="E1664" s="3" t="s">
        <v>5676</v>
      </c>
      <c r="F1664" s="3">
        <f t="shared" si="25"/>
        <v>69</v>
      </c>
      <c r="G1664" s="3" t="s">
        <v>8786</v>
      </c>
      <c r="H1664" s="3" t="s">
        <v>10587</v>
      </c>
    </row>
    <row r="1665" spans="1:8" x14ac:dyDescent="0.25">
      <c r="A1665" s="3" t="s">
        <v>2</v>
      </c>
      <c r="B1665" s="3" t="s">
        <v>466</v>
      </c>
      <c r="C1665" s="3" t="s">
        <v>16004</v>
      </c>
      <c r="D1665" s="3" t="s">
        <v>466</v>
      </c>
      <c r="E1665" s="3" t="s">
        <v>3573</v>
      </c>
      <c r="F1665" s="3">
        <f t="shared" si="25"/>
        <v>69</v>
      </c>
      <c r="G1665" s="3" t="s">
        <v>6683</v>
      </c>
      <c r="H1665" s="3" t="s">
        <v>10587</v>
      </c>
    </row>
    <row r="1666" spans="1:8" x14ac:dyDescent="0.25">
      <c r="A1666" s="3" t="s">
        <v>2</v>
      </c>
      <c r="B1666" s="3" t="s">
        <v>1307</v>
      </c>
      <c r="C1666" s="3" t="s">
        <v>16005</v>
      </c>
      <c r="D1666" s="3" t="s">
        <v>1307</v>
      </c>
      <c r="E1666" s="3" t="s">
        <v>4389</v>
      </c>
      <c r="F1666" s="3">
        <f t="shared" ref="F1666:F1729" si="26">LEN(E1666)</f>
        <v>69</v>
      </c>
      <c r="G1666" s="3" t="s">
        <v>7499</v>
      </c>
      <c r="H1666" s="3" t="s">
        <v>10587</v>
      </c>
    </row>
    <row r="1667" spans="1:8" x14ac:dyDescent="0.25">
      <c r="A1667" s="3" t="s">
        <v>2</v>
      </c>
      <c r="B1667" s="3" t="s">
        <v>1195</v>
      </c>
      <c r="C1667" s="3" t="s">
        <v>16006</v>
      </c>
      <c r="D1667" s="3" t="s">
        <v>1195</v>
      </c>
      <c r="E1667" s="3" t="s">
        <v>4281</v>
      </c>
      <c r="F1667" s="3">
        <f t="shared" si="26"/>
        <v>69</v>
      </c>
      <c r="G1667" s="3" t="s">
        <v>7391</v>
      </c>
      <c r="H1667" s="3" t="s">
        <v>10587</v>
      </c>
    </row>
    <row r="1668" spans="1:8" x14ac:dyDescent="0.25">
      <c r="A1668" s="3" t="s">
        <v>2</v>
      </c>
      <c r="B1668" s="3" t="s">
        <v>1675</v>
      </c>
      <c r="C1668" s="3" t="s">
        <v>16007</v>
      </c>
      <c r="D1668" s="3" t="s">
        <v>1675</v>
      </c>
      <c r="E1668" s="3" t="s">
        <v>4757</v>
      </c>
      <c r="F1668" s="3">
        <f t="shared" si="26"/>
        <v>69</v>
      </c>
      <c r="G1668" s="3" t="s">
        <v>7867</v>
      </c>
      <c r="H1668" s="3" t="s">
        <v>10587</v>
      </c>
    </row>
    <row r="1669" spans="1:8" x14ac:dyDescent="0.25">
      <c r="A1669" s="3" t="s">
        <v>2</v>
      </c>
      <c r="B1669" s="3" t="s">
        <v>2561</v>
      </c>
      <c r="C1669" s="3" t="s">
        <v>16008</v>
      </c>
      <c r="D1669" s="3" t="s">
        <v>2561</v>
      </c>
      <c r="E1669" s="3" t="s">
        <v>5638</v>
      </c>
      <c r="F1669" s="3">
        <f t="shared" si="26"/>
        <v>69</v>
      </c>
      <c r="G1669" s="3" t="s">
        <v>8748</v>
      </c>
      <c r="H1669" s="3" t="s">
        <v>10587</v>
      </c>
    </row>
    <row r="1670" spans="1:8" x14ac:dyDescent="0.25">
      <c r="A1670" s="3" t="s">
        <v>2</v>
      </c>
      <c r="B1670" s="3" t="s">
        <v>2148</v>
      </c>
      <c r="C1670" s="3" t="s">
        <v>16009</v>
      </c>
      <c r="D1670" s="3" t="s">
        <v>2148</v>
      </c>
      <c r="E1670" s="3" t="s">
        <v>5230</v>
      </c>
      <c r="F1670" s="3">
        <f t="shared" si="26"/>
        <v>69</v>
      </c>
      <c r="G1670" s="3" t="s">
        <v>8340</v>
      </c>
      <c r="H1670" s="3" t="s">
        <v>10587</v>
      </c>
    </row>
    <row r="1671" spans="1:8" x14ac:dyDescent="0.25">
      <c r="A1671" s="3" t="s">
        <v>2</v>
      </c>
      <c r="B1671" s="3" t="s">
        <v>810</v>
      </c>
      <c r="C1671" s="3" t="s">
        <v>16010</v>
      </c>
      <c r="D1671" s="3" t="s">
        <v>810</v>
      </c>
      <c r="E1671" s="3" t="s">
        <v>3909</v>
      </c>
      <c r="F1671" s="3">
        <f t="shared" si="26"/>
        <v>69</v>
      </c>
      <c r="G1671" s="3" t="s">
        <v>7019</v>
      </c>
      <c r="H1671" s="3" t="s">
        <v>10587</v>
      </c>
    </row>
    <row r="1672" spans="1:8" x14ac:dyDescent="0.25">
      <c r="A1672" s="3" t="s">
        <v>2</v>
      </c>
      <c r="B1672" s="3" t="s">
        <v>2179</v>
      </c>
      <c r="C1672" s="3" t="s">
        <v>16011</v>
      </c>
      <c r="D1672" s="3" t="s">
        <v>2179</v>
      </c>
      <c r="E1672" s="3" t="s">
        <v>5261</v>
      </c>
      <c r="F1672" s="3">
        <f t="shared" si="26"/>
        <v>69</v>
      </c>
      <c r="G1672" s="3" t="s">
        <v>8371</v>
      </c>
      <c r="H1672" s="3" t="s">
        <v>10587</v>
      </c>
    </row>
    <row r="1673" spans="1:8" x14ac:dyDescent="0.25">
      <c r="A1673" s="3" t="s">
        <v>2</v>
      </c>
      <c r="B1673" s="3" t="s">
        <v>940</v>
      </c>
      <c r="C1673" s="3" t="s">
        <v>16012</v>
      </c>
      <c r="D1673" s="3" t="s">
        <v>940</v>
      </c>
      <c r="E1673" s="3" t="s">
        <v>4035</v>
      </c>
      <c r="F1673" s="3">
        <f t="shared" si="26"/>
        <v>69</v>
      </c>
      <c r="G1673" s="3" t="s">
        <v>7145</v>
      </c>
      <c r="H1673" s="3" t="s">
        <v>10587</v>
      </c>
    </row>
    <row r="1674" spans="1:8" x14ac:dyDescent="0.25">
      <c r="A1674" s="3" t="s">
        <v>2</v>
      </c>
      <c r="B1674" s="3" t="s">
        <v>2506</v>
      </c>
      <c r="C1674" s="3" t="s">
        <v>16013</v>
      </c>
      <c r="D1674" s="3" t="s">
        <v>2506</v>
      </c>
      <c r="E1674" s="3" t="s">
        <v>5583</v>
      </c>
      <c r="F1674" s="3">
        <f t="shared" si="26"/>
        <v>69</v>
      </c>
      <c r="G1674" s="3" t="s">
        <v>8693</v>
      </c>
      <c r="H1674" s="3" t="s">
        <v>10587</v>
      </c>
    </row>
    <row r="1675" spans="1:8" x14ac:dyDescent="0.25">
      <c r="A1675" s="3" t="s">
        <v>2</v>
      </c>
      <c r="B1675" s="3" t="s">
        <v>175</v>
      </c>
      <c r="C1675" s="3" t="s">
        <v>16014</v>
      </c>
      <c r="D1675" s="3" t="s">
        <v>175</v>
      </c>
      <c r="E1675" s="3" t="s">
        <v>3283</v>
      </c>
      <c r="F1675" s="3">
        <f t="shared" si="26"/>
        <v>69</v>
      </c>
      <c r="G1675" s="3" t="s">
        <v>6392</v>
      </c>
      <c r="H1675" s="3" t="s">
        <v>10587</v>
      </c>
    </row>
    <row r="1676" spans="1:8" x14ac:dyDescent="0.25">
      <c r="A1676" s="3" t="s">
        <v>2</v>
      </c>
      <c r="B1676" s="3" t="s">
        <v>1060</v>
      </c>
      <c r="C1676" s="3" t="s">
        <v>16015</v>
      </c>
      <c r="D1676" s="3" t="s">
        <v>1060</v>
      </c>
      <c r="E1676" s="3" t="s">
        <v>4147</v>
      </c>
      <c r="F1676" s="3">
        <f t="shared" si="26"/>
        <v>69</v>
      </c>
      <c r="G1676" s="3" t="s">
        <v>7257</v>
      </c>
      <c r="H1676" s="3" t="s">
        <v>10587</v>
      </c>
    </row>
    <row r="1677" spans="1:8" x14ac:dyDescent="0.25">
      <c r="A1677" s="3" t="s">
        <v>2</v>
      </c>
      <c r="B1677" s="3" t="s">
        <v>2527</v>
      </c>
      <c r="C1677" s="3" t="s">
        <v>16016</v>
      </c>
      <c r="D1677" s="3" t="s">
        <v>2527</v>
      </c>
      <c r="E1677" s="3" t="s">
        <v>5604</v>
      </c>
      <c r="F1677" s="3">
        <f t="shared" si="26"/>
        <v>69</v>
      </c>
      <c r="G1677" s="3" t="s">
        <v>8714</v>
      </c>
      <c r="H1677" s="3" t="s">
        <v>10587</v>
      </c>
    </row>
    <row r="1678" spans="1:8" x14ac:dyDescent="0.25">
      <c r="A1678" s="3" t="s">
        <v>2</v>
      </c>
      <c r="B1678" s="3" t="s">
        <v>1480</v>
      </c>
      <c r="C1678" s="3" t="s">
        <v>16017</v>
      </c>
      <c r="D1678" s="3" t="s">
        <v>1480</v>
      </c>
      <c r="E1678" s="3" t="s">
        <v>4562</v>
      </c>
      <c r="F1678" s="3">
        <f t="shared" si="26"/>
        <v>69</v>
      </c>
      <c r="G1678" s="3" t="s">
        <v>7672</v>
      </c>
      <c r="H1678" s="3" t="s">
        <v>10587</v>
      </c>
    </row>
    <row r="1679" spans="1:8" x14ac:dyDescent="0.25">
      <c r="A1679" s="3" t="s">
        <v>2</v>
      </c>
      <c r="B1679" s="3" t="s">
        <v>760</v>
      </c>
      <c r="C1679" s="3" t="s">
        <v>16018</v>
      </c>
      <c r="D1679" s="3" t="s">
        <v>760</v>
      </c>
      <c r="E1679" s="3" t="s">
        <v>3863</v>
      </c>
      <c r="F1679" s="3">
        <f t="shared" si="26"/>
        <v>69</v>
      </c>
      <c r="G1679" s="3" t="s">
        <v>6973</v>
      </c>
      <c r="H1679" s="3" t="s">
        <v>10587</v>
      </c>
    </row>
    <row r="1680" spans="1:8" x14ac:dyDescent="0.25">
      <c r="A1680" s="3" t="s">
        <v>2</v>
      </c>
      <c r="B1680" s="3" t="s">
        <v>1748</v>
      </c>
      <c r="C1680" s="3" t="s">
        <v>16019</v>
      </c>
      <c r="D1680" s="3" t="s">
        <v>1748</v>
      </c>
      <c r="E1680" s="3" t="s">
        <v>4830</v>
      </c>
      <c r="F1680" s="3">
        <f t="shared" si="26"/>
        <v>69</v>
      </c>
      <c r="G1680" s="3" t="s">
        <v>7940</v>
      </c>
      <c r="H1680" s="3" t="s">
        <v>10587</v>
      </c>
    </row>
    <row r="1681" spans="1:8" x14ac:dyDescent="0.25">
      <c r="A1681" s="3" t="s">
        <v>2</v>
      </c>
      <c r="B1681" s="3" t="s">
        <v>297</v>
      </c>
      <c r="C1681" s="3" t="s">
        <v>16020</v>
      </c>
      <c r="D1681" s="3" t="s">
        <v>297</v>
      </c>
      <c r="E1681" s="3" t="s">
        <v>3404</v>
      </c>
      <c r="F1681" s="3">
        <f t="shared" si="26"/>
        <v>69</v>
      </c>
      <c r="G1681" s="3" t="s">
        <v>6514</v>
      </c>
      <c r="H1681" s="3" t="s">
        <v>10587</v>
      </c>
    </row>
    <row r="1682" spans="1:8" x14ac:dyDescent="0.25">
      <c r="A1682" s="3" t="s">
        <v>2</v>
      </c>
      <c r="B1682" s="3" t="s">
        <v>293</v>
      </c>
      <c r="C1682" s="3" t="s">
        <v>16021</v>
      </c>
      <c r="D1682" s="3" t="s">
        <v>293</v>
      </c>
      <c r="E1682" s="3" t="s">
        <v>3400</v>
      </c>
      <c r="F1682" s="3">
        <f t="shared" si="26"/>
        <v>69</v>
      </c>
      <c r="G1682" s="3" t="s">
        <v>6510</v>
      </c>
      <c r="H1682" s="3" t="s">
        <v>10587</v>
      </c>
    </row>
    <row r="1683" spans="1:8" x14ac:dyDescent="0.25">
      <c r="A1683" s="3" t="s">
        <v>2</v>
      </c>
      <c r="B1683" s="3" t="s">
        <v>308</v>
      </c>
      <c r="C1683" s="3" t="s">
        <v>16022</v>
      </c>
      <c r="D1683" s="3" t="s">
        <v>308</v>
      </c>
      <c r="E1683" s="3" t="s">
        <v>3415</v>
      </c>
      <c r="F1683" s="3">
        <f t="shared" si="26"/>
        <v>69</v>
      </c>
      <c r="G1683" s="3" t="s">
        <v>6525</v>
      </c>
      <c r="H1683" s="3" t="s">
        <v>10587</v>
      </c>
    </row>
    <row r="1684" spans="1:8" x14ac:dyDescent="0.25">
      <c r="A1684" s="3" t="s">
        <v>2</v>
      </c>
      <c r="B1684" s="3" t="s">
        <v>2222</v>
      </c>
      <c r="C1684" s="3" t="s">
        <v>16023</v>
      </c>
      <c r="D1684" s="3" t="s">
        <v>2222</v>
      </c>
      <c r="E1684" s="3" t="s">
        <v>5304</v>
      </c>
      <c r="F1684" s="3">
        <f t="shared" si="26"/>
        <v>69</v>
      </c>
      <c r="G1684" s="3" t="s">
        <v>8414</v>
      </c>
      <c r="H1684" s="3" t="s">
        <v>10587</v>
      </c>
    </row>
    <row r="1685" spans="1:8" x14ac:dyDescent="0.25">
      <c r="A1685" s="3" t="s">
        <v>2</v>
      </c>
      <c r="B1685" s="3" t="s">
        <v>1719</v>
      </c>
      <c r="C1685" s="3" t="s">
        <v>16024</v>
      </c>
      <c r="D1685" s="3" t="s">
        <v>1719</v>
      </c>
      <c r="E1685" s="3" t="s">
        <v>4801</v>
      </c>
      <c r="F1685" s="3">
        <f t="shared" si="26"/>
        <v>69</v>
      </c>
      <c r="G1685" s="3" t="s">
        <v>7911</v>
      </c>
      <c r="H1685" s="3" t="s">
        <v>10587</v>
      </c>
    </row>
    <row r="1686" spans="1:8" x14ac:dyDescent="0.25">
      <c r="A1686" s="3" t="s">
        <v>2</v>
      </c>
      <c r="B1686" s="3" t="s">
        <v>307</v>
      </c>
      <c r="C1686" s="3" t="s">
        <v>16025</v>
      </c>
      <c r="D1686" s="3" t="s">
        <v>307</v>
      </c>
      <c r="E1686" s="3" t="s">
        <v>3414</v>
      </c>
      <c r="F1686" s="3">
        <f t="shared" si="26"/>
        <v>69</v>
      </c>
      <c r="G1686" s="3" t="s">
        <v>6524</v>
      </c>
      <c r="H1686" s="3" t="s">
        <v>10587</v>
      </c>
    </row>
    <row r="1687" spans="1:8" x14ac:dyDescent="0.25">
      <c r="A1687" s="3" t="s">
        <v>2</v>
      </c>
      <c r="B1687" s="3" t="s">
        <v>2253</v>
      </c>
      <c r="C1687" s="3" t="s">
        <v>16026</v>
      </c>
      <c r="D1687" s="3" t="s">
        <v>2253</v>
      </c>
      <c r="E1687" s="3" t="s">
        <v>5334</v>
      </c>
      <c r="F1687" s="3">
        <f t="shared" si="26"/>
        <v>69</v>
      </c>
      <c r="G1687" s="3" t="s">
        <v>8444</v>
      </c>
      <c r="H1687" s="3" t="s">
        <v>10587</v>
      </c>
    </row>
    <row r="1688" spans="1:8" x14ac:dyDescent="0.25">
      <c r="A1688" s="3" t="s">
        <v>2</v>
      </c>
      <c r="B1688" s="3" t="s">
        <v>2434</v>
      </c>
      <c r="C1688" s="3" t="s">
        <v>16027</v>
      </c>
      <c r="D1688" s="3" t="s">
        <v>2434</v>
      </c>
      <c r="E1688" s="3" t="s">
        <v>5515</v>
      </c>
      <c r="F1688" s="3">
        <f t="shared" si="26"/>
        <v>69</v>
      </c>
      <c r="G1688" s="3" t="s">
        <v>8625</v>
      </c>
      <c r="H1688" s="3" t="s">
        <v>10587</v>
      </c>
    </row>
    <row r="1689" spans="1:8" x14ac:dyDescent="0.25">
      <c r="A1689" s="3" t="s">
        <v>2</v>
      </c>
      <c r="B1689" s="3" t="s">
        <v>1866</v>
      </c>
      <c r="C1689" s="3" t="s">
        <v>16028</v>
      </c>
      <c r="D1689" s="3" t="s">
        <v>1866</v>
      </c>
      <c r="E1689" s="3" t="s">
        <v>4948</v>
      </c>
      <c r="F1689" s="3">
        <f t="shared" si="26"/>
        <v>69</v>
      </c>
      <c r="G1689" s="3" t="s">
        <v>8058</v>
      </c>
      <c r="H1689" s="3" t="s">
        <v>10587</v>
      </c>
    </row>
    <row r="1690" spans="1:8" x14ac:dyDescent="0.25">
      <c r="A1690" s="3" t="s">
        <v>2</v>
      </c>
      <c r="B1690" s="3" t="s">
        <v>2622</v>
      </c>
      <c r="C1690" s="3" t="s">
        <v>16029</v>
      </c>
      <c r="D1690" s="3" t="s">
        <v>2622</v>
      </c>
      <c r="E1690" s="3" t="s">
        <v>5699</v>
      </c>
      <c r="F1690" s="3">
        <f t="shared" si="26"/>
        <v>69</v>
      </c>
      <c r="G1690" s="3" t="s">
        <v>8809</v>
      </c>
      <c r="H1690" s="3" t="s">
        <v>10587</v>
      </c>
    </row>
    <row r="1691" spans="1:8" x14ac:dyDescent="0.25">
      <c r="A1691" s="3" t="s">
        <v>2</v>
      </c>
      <c r="B1691" s="3" t="s">
        <v>2533</v>
      </c>
      <c r="C1691" s="3" t="s">
        <v>16030</v>
      </c>
      <c r="D1691" s="3" t="s">
        <v>2533</v>
      </c>
      <c r="E1691" s="3" t="s">
        <v>5610</v>
      </c>
      <c r="F1691" s="3">
        <f t="shared" si="26"/>
        <v>69</v>
      </c>
      <c r="G1691" s="3" t="s">
        <v>8720</v>
      </c>
      <c r="H1691" s="3" t="s">
        <v>10587</v>
      </c>
    </row>
    <row r="1692" spans="1:8" x14ac:dyDescent="0.25">
      <c r="A1692" s="3" t="s">
        <v>2</v>
      </c>
      <c r="B1692" s="3" t="s">
        <v>1180</v>
      </c>
      <c r="C1692" s="3" t="s">
        <v>16031</v>
      </c>
      <c r="D1692" s="3" t="s">
        <v>1180</v>
      </c>
      <c r="E1692" s="3" t="s">
        <v>4267</v>
      </c>
      <c r="F1692" s="3">
        <f t="shared" si="26"/>
        <v>69</v>
      </c>
      <c r="G1692" s="3" t="s">
        <v>7377</v>
      </c>
      <c r="H1692" s="3" t="s">
        <v>10587</v>
      </c>
    </row>
    <row r="1693" spans="1:8" x14ac:dyDescent="0.25">
      <c r="A1693" s="3" t="s">
        <v>2</v>
      </c>
      <c r="B1693" s="3" t="s">
        <v>690</v>
      </c>
      <c r="C1693" s="3" t="s">
        <v>16032</v>
      </c>
      <c r="D1693" s="3" t="s">
        <v>690</v>
      </c>
      <c r="E1693" s="3" t="s">
        <v>3797</v>
      </c>
      <c r="F1693" s="3">
        <f t="shared" si="26"/>
        <v>69</v>
      </c>
      <c r="G1693" s="3" t="s">
        <v>6907</v>
      </c>
      <c r="H1693" s="3" t="s">
        <v>10587</v>
      </c>
    </row>
    <row r="1694" spans="1:8" x14ac:dyDescent="0.25">
      <c r="A1694" s="3" t="s">
        <v>2</v>
      </c>
      <c r="B1694" s="3" t="s">
        <v>1714</v>
      </c>
      <c r="C1694" s="3" t="s">
        <v>16033</v>
      </c>
      <c r="D1694" s="3" t="s">
        <v>1714</v>
      </c>
      <c r="E1694" s="3" t="s">
        <v>4796</v>
      </c>
      <c r="F1694" s="3">
        <f t="shared" si="26"/>
        <v>69</v>
      </c>
      <c r="G1694" s="3" t="s">
        <v>7906</v>
      </c>
      <c r="H1694" s="3" t="s">
        <v>10587</v>
      </c>
    </row>
    <row r="1695" spans="1:8" x14ac:dyDescent="0.25">
      <c r="A1695" s="3" t="s">
        <v>2</v>
      </c>
      <c r="B1695" s="3" t="s">
        <v>2380</v>
      </c>
      <c r="C1695" s="3" t="s">
        <v>16034</v>
      </c>
      <c r="D1695" s="3" t="s">
        <v>2380</v>
      </c>
      <c r="E1695" s="3" t="s">
        <v>5461</v>
      </c>
      <c r="F1695" s="3">
        <f t="shared" si="26"/>
        <v>69</v>
      </c>
      <c r="G1695" s="3" t="s">
        <v>8571</v>
      </c>
      <c r="H1695" s="3" t="s">
        <v>10587</v>
      </c>
    </row>
    <row r="1696" spans="1:8" x14ac:dyDescent="0.25">
      <c r="A1696" s="3" t="s">
        <v>2</v>
      </c>
      <c r="B1696" s="3" t="s">
        <v>1800</v>
      </c>
      <c r="C1696" s="3" t="s">
        <v>16035</v>
      </c>
      <c r="D1696" s="3" t="s">
        <v>1800</v>
      </c>
      <c r="E1696" s="3" t="s">
        <v>4882</v>
      </c>
      <c r="F1696" s="3">
        <f t="shared" si="26"/>
        <v>69</v>
      </c>
      <c r="G1696" s="3" t="s">
        <v>7992</v>
      </c>
      <c r="H1696" s="3" t="s">
        <v>10587</v>
      </c>
    </row>
    <row r="1697" spans="1:8" x14ac:dyDescent="0.25">
      <c r="A1697" s="3" t="s">
        <v>2</v>
      </c>
      <c r="B1697" s="3" t="s">
        <v>1619</v>
      </c>
      <c r="C1697" s="3" t="s">
        <v>16036</v>
      </c>
      <c r="D1697" s="3" t="s">
        <v>1619</v>
      </c>
      <c r="E1697" s="3" t="s">
        <v>4701</v>
      </c>
      <c r="F1697" s="3">
        <f t="shared" si="26"/>
        <v>69</v>
      </c>
      <c r="G1697" s="3" t="s">
        <v>7811</v>
      </c>
      <c r="H1697" s="3" t="s">
        <v>10587</v>
      </c>
    </row>
    <row r="1698" spans="1:8" x14ac:dyDescent="0.25">
      <c r="A1698" s="3" t="s">
        <v>2</v>
      </c>
      <c r="B1698" s="3" t="s">
        <v>1879</v>
      </c>
      <c r="C1698" s="3" t="s">
        <v>16037</v>
      </c>
      <c r="D1698" s="3" t="s">
        <v>1879</v>
      </c>
      <c r="E1698" s="3" t="s">
        <v>4961</v>
      </c>
      <c r="F1698" s="3">
        <f t="shared" si="26"/>
        <v>69</v>
      </c>
      <c r="G1698" s="3" t="s">
        <v>8071</v>
      </c>
      <c r="H1698" s="3" t="s">
        <v>10587</v>
      </c>
    </row>
    <row r="1699" spans="1:8" x14ac:dyDescent="0.25">
      <c r="A1699" s="3" t="s">
        <v>2</v>
      </c>
      <c r="B1699" s="3" t="s">
        <v>2050</v>
      </c>
      <c r="C1699" s="3" t="s">
        <v>16038</v>
      </c>
      <c r="D1699" s="3" t="s">
        <v>2050</v>
      </c>
      <c r="E1699" s="3" t="s">
        <v>5132</v>
      </c>
      <c r="F1699" s="3">
        <f t="shared" si="26"/>
        <v>69</v>
      </c>
      <c r="G1699" s="3" t="s">
        <v>8242</v>
      </c>
      <c r="H1699" s="3" t="s">
        <v>10587</v>
      </c>
    </row>
    <row r="1700" spans="1:8" x14ac:dyDescent="0.25">
      <c r="A1700" s="3" t="s">
        <v>2</v>
      </c>
      <c r="B1700" s="3" t="s">
        <v>2841</v>
      </c>
      <c r="C1700" s="3" t="s">
        <v>16039</v>
      </c>
      <c r="D1700" s="3" t="s">
        <v>2841</v>
      </c>
      <c r="E1700" s="3" t="s">
        <v>5918</v>
      </c>
      <c r="F1700" s="3">
        <f t="shared" si="26"/>
        <v>69</v>
      </c>
      <c r="G1700" s="3" t="s">
        <v>9028</v>
      </c>
      <c r="H1700" s="3" t="s">
        <v>10587</v>
      </c>
    </row>
    <row r="1701" spans="1:8" x14ac:dyDescent="0.25">
      <c r="A1701" s="3" t="s">
        <v>2</v>
      </c>
      <c r="B1701" s="3" t="s">
        <v>2915</v>
      </c>
      <c r="C1701" s="3" t="s">
        <v>16040</v>
      </c>
      <c r="D1701" s="3" t="s">
        <v>2915</v>
      </c>
      <c r="E1701" s="3" t="s">
        <v>5992</v>
      </c>
      <c r="F1701" s="3">
        <f t="shared" si="26"/>
        <v>69</v>
      </c>
      <c r="G1701" s="3" t="s">
        <v>9102</v>
      </c>
      <c r="H1701" s="3" t="s">
        <v>10587</v>
      </c>
    </row>
    <row r="1702" spans="1:8" x14ac:dyDescent="0.25">
      <c r="A1702" s="3" t="s">
        <v>2</v>
      </c>
      <c r="B1702" s="3" t="s">
        <v>429</v>
      </c>
      <c r="C1702" s="3" t="s">
        <v>16041</v>
      </c>
      <c r="D1702" s="3" t="s">
        <v>429</v>
      </c>
      <c r="E1702" s="3" t="s">
        <v>3536</v>
      </c>
      <c r="F1702" s="3">
        <f t="shared" si="26"/>
        <v>69</v>
      </c>
      <c r="G1702" s="3" t="s">
        <v>6646</v>
      </c>
      <c r="H1702" s="3" t="s">
        <v>10587</v>
      </c>
    </row>
    <row r="1703" spans="1:8" x14ac:dyDescent="0.25">
      <c r="A1703" s="3" t="s">
        <v>2</v>
      </c>
      <c r="B1703" s="3" t="s">
        <v>2611</v>
      </c>
      <c r="C1703" s="3" t="s">
        <v>16042</v>
      </c>
      <c r="D1703" s="3" t="s">
        <v>2611</v>
      </c>
      <c r="E1703" s="3" t="s">
        <v>5688</v>
      </c>
      <c r="F1703" s="3">
        <f t="shared" si="26"/>
        <v>69</v>
      </c>
      <c r="G1703" s="3" t="s">
        <v>8798</v>
      </c>
      <c r="H1703" s="3" t="s">
        <v>10587</v>
      </c>
    </row>
    <row r="1704" spans="1:8" x14ac:dyDescent="0.25">
      <c r="A1704" s="3" t="s">
        <v>2</v>
      </c>
      <c r="B1704" s="3" t="s">
        <v>1378</v>
      </c>
      <c r="C1704" s="3" t="s">
        <v>16043</v>
      </c>
      <c r="D1704" s="3" t="s">
        <v>1378</v>
      </c>
      <c r="E1704" s="3" t="s">
        <v>4460</v>
      </c>
      <c r="F1704" s="3">
        <f t="shared" si="26"/>
        <v>69</v>
      </c>
      <c r="G1704" s="3" t="s">
        <v>7570</v>
      </c>
      <c r="H1704" s="3" t="s">
        <v>10587</v>
      </c>
    </row>
    <row r="1705" spans="1:8" x14ac:dyDescent="0.25">
      <c r="A1705" s="3" t="s">
        <v>2</v>
      </c>
      <c r="B1705" s="3" t="s">
        <v>2913</v>
      </c>
      <c r="C1705" s="3" t="s">
        <v>16044</v>
      </c>
      <c r="D1705" s="3" t="s">
        <v>2913</v>
      </c>
      <c r="E1705" s="3" t="s">
        <v>5990</v>
      </c>
      <c r="F1705" s="3">
        <f t="shared" si="26"/>
        <v>69</v>
      </c>
      <c r="G1705" s="3" t="s">
        <v>9100</v>
      </c>
      <c r="H1705" s="3" t="s">
        <v>10587</v>
      </c>
    </row>
    <row r="1706" spans="1:8" x14ac:dyDescent="0.25">
      <c r="A1706" s="3" t="s">
        <v>2</v>
      </c>
      <c r="B1706" s="3" t="s">
        <v>2681</v>
      </c>
      <c r="C1706" s="3" t="s">
        <v>16045</v>
      </c>
      <c r="D1706" s="3" t="s">
        <v>2681</v>
      </c>
      <c r="E1706" s="3" t="s">
        <v>5758</v>
      </c>
      <c r="F1706" s="3">
        <f t="shared" si="26"/>
        <v>69</v>
      </c>
      <c r="G1706" s="3" t="s">
        <v>8868</v>
      </c>
      <c r="H1706" s="3" t="s">
        <v>10587</v>
      </c>
    </row>
    <row r="1707" spans="1:8" x14ac:dyDescent="0.25">
      <c r="A1707" s="3" t="s">
        <v>2</v>
      </c>
      <c r="B1707" s="3" t="s">
        <v>852</v>
      </c>
      <c r="C1707" s="3" t="s">
        <v>16046</v>
      </c>
      <c r="D1707" s="3" t="s">
        <v>852</v>
      </c>
      <c r="E1707" s="3" t="s">
        <v>3951</v>
      </c>
      <c r="F1707" s="3">
        <f t="shared" si="26"/>
        <v>69</v>
      </c>
      <c r="G1707" s="3" t="s">
        <v>7061</v>
      </c>
      <c r="H1707" s="3" t="s">
        <v>10587</v>
      </c>
    </row>
    <row r="1708" spans="1:8" x14ac:dyDescent="0.25">
      <c r="A1708" s="3" t="s">
        <v>2</v>
      </c>
      <c r="B1708" s="3" t="s">
        <v>3009</v>
      </c>
      <c r="C1708" s="3" t="s">
        <v>16047</v>
      </c>
      <c r="D1708" s="3" t="s">
        <v>3009</v>
      </c>
      <c r="E1708" s="3" t="s">
        <v>6116</v>
      </c>
      <c r="F1708" s="3">
        <f t="shared" si="26"/>
        <v>69</v>
      </c>
      <c r="G1708" s="3" t="s">
        <v>9226</v>
      </c>
      <c r="H1708" s="3" t="s">
        <v>10587</v>
      </c>
    </row>
    <row r="1709" spans="1:8" x14ac:dyDescent="0.25">
      <c r="A1709" s="3" t="s">
        <v>2</v>
      </c>
      <c r="B1709" s="3" t="s">
        <v>441</v>
      </c>
      <c r="C1709" s="3" t="s">
        <v>16048</v>
      </c>
      <c r="D1709" s="3" t="s">
        <v>441</v>
      </c>
      <c r="E1709" s="3" t="s">
        <v>3548</v>
      </c>
      <c r="F1709" s="3">
        <f t="shared" si="26"/>
        <v>69</v>
      </c>
      <c r="G1709" s="3" t="s">
        <v>6658</v>
      </c>
      <c r="H1709" s="3" t="s">
        <v>10587</v>
      </c>
    </row>
    <row r="1710" spans="1:8" x14ac:dyDescent="0.25">
      <c r="A1710" s="3" t="s">
        <v>2</v>
      </c>
      <c r="B1710" s="3" t="s">
        <v>1680</v>
      </c>
      <c r="C1710" s="3" t="s">
        <v>16049</v>
      </c>
      <c r="D1710" s="3" t="s">
        <v>1680</v>
      </c>
      <c r="E1710" s="3" t="s">
        <v>4762</v>
      </c>
      <c r="F1710" s="3">
        <f t="shared" si="26"/>
        <v>69</v>
      </c>
      <c r="G1710" s="3" t="s">
        <v>7872</v>
      </c>
      <c r="H1710" s="3" t="s">
        <v>10587</v>
      </c>
    </row>
    <row r="1711" spans="1:8" x14ac:dyDescent="0.25">
      <c r="A1711" s="3" t="s">
        <v>2</v>
      </c>
      <c r="B1711" s="3" t="s">
        <v>2797</v>
      </c>
      <c r="C1711" s="3" t="s">
        <v>16050</v>
      </c>
      <c r="D1711" s="3" t="s">
        <v>2797</v>
      </c>
      <c r="E1711" s="3" t="s">
        <v>5874</v>
      </c>
      <c r="F1711" s="3">
        <f t="shared" si="26"/>
        <v>69</v>
      </c>
      <c r="G1711" s="3" t="s">
        <v>8984</v>
      </c>
      <c r="H1711" s="3" t="s">
        <v>10587</v>
      </c>
    </row>
    <row r="1712" spans="1:8" x14ac:dyDescent="0.25">
      <c r="A1712" s="3" t="s">
        <v>2</v>
      </c>
      <c r="B1712" s="3" t="s">
        <v>1204</v>
      </c>
      <c r="C1712" s="3" t="s">
        <v>16051</v>
      </c>
      <c r="D1712" s="3" t="s">
        <v>1204</v>
      </c>
      <c r="E1712" s="3" t="s">
        <v>4290</v>
      </c>
      <c r="F1712" s="3">
        <f t="shared" si="26"/>
        <v>69</v>
      </c>
      <c r="G1712" s="3" t="s">
        <v>7400</v>
      </c>
      <c r="H1712" s="3" t="s">
        <v>10587</v>
      </c>
    </row>
    <row r="1713" spans="1:8" x14ac:dyDescent="0.25">
      <c r="A1713" s="3" t="s">
        <v>2</v>
      </c>
      <c r="B1713" s="3" t="s">
        <v>846</v>
      </c>
      <c r="C1713" s="3" t="s">
        <v>16052</v>
      </c>
      <c r="D1713" s="3" t="s">
        <v>846</v>
      </c>
      <c r="E1713" s="3" t="s">
        <v>3945</v>
      </c>
      <c r="F1713" s="3">
        <f t="shared" si="26"/>
        <v>69</v>
      </c>
      <c r="G1713" s="3" t="s">
        <v>7055</v>
      </c>
      <c r="H1713" s="3" t="s">
        <v>10587</v>
      </c>
    </row>
    <row r="1714" spans="1:8" x14ac:dyDescent="0.25">
      <c r="A1714" s="3" t="s">
        <v>2</v>
      </c>
      <c r="B1714" s="3" t="s">
        <v>1860</v>
      </c>
      <c r="C1714" s="3" t="s">
        <v>16053</v>
      </c>
      <c r="D1714" s="3" t="s">
        <v>1860</v>
      </c>
      <c r="E1714" s="3" t="s">
        <v>4942</v>
      </c>
      <c r="F1714" s="3">
        <f t="shared" si="26"/>
        <v>69</v>
      </c>
      <c r="G1714" s="3" t="s">
        <v>8052</v>
      </c>
      <c r="H1714" s="3" t="s">
        <v>10587</v>
      </c>
    </row>
    <row r="1715" spans="1:8" x14ac:dyDescent="0.25">
      <c r="A1715" s="3" t="s">
        <v>2</v>
      </c>
      <c r="B1715" s="3" t="s">
        <v>1676</v>
      </c>
      <c r="C1715" s="3" t="s">
        <v>16054</v>
      </c>
      <c r="D1715" s="3" t="s">
        <v>1676</v>
      </c>
      <c r="E1715" s="3" t="s">
        <v>4758</v>
      </c>
      <c r="F1715" s="3">
        <f t="shared" si="26"/>
        <v>69</v>
      </c>
      <c r="G1715" s="3" t="s">
        <v>7868</v>
      </c>
      <c r="H1715" s="3" t="s">
        <v>10587</v>
      </c>
    </row>
    <row r="1716" spans="1:8" x14ac:dyDescent="0.25">
      <c r="A1716" s="3" t="s">
        <v>2</v>
      </c>
      <c r="B1716" s="3" t="s">
        <v>2246</v>
      </c>
      <c r="C1716" s="3" t="s">
        <v>16055</v>
      </c>
      <c r="D1716" s="3" t="s">
        <v>2246</v>
      </c>
      <c r="E1716" s="3" t="s">
        <v>5327</v>
      </c>
      <c r="F1716" s="3">
        <f t="shared" si="26"/>
        <v>69</v>
      </c>
      <c r="G1716" s="3" t="s">
        <v>8437</v>
      </c>
      <c r="H1716" s="3" t="s">
        <v>10587</v>
      </c>
    </row>
    <row r="1717" spans="1:8" x14ac:dyDescent="0.25">
      <c r="A1717" s="3" t="s">
        <v>2</v>
      </c>
      <c r="B1717" s="3" t="s">
        <v>1814</v>
      </c>
      <c r="C1717" s="3" t="s">
        <v>16056</v>
      </c>
      <c r="D1717" s="3" t="s">
        <v>1814</v>
      </c>
      <c r="E1717" s="3" t="s">
        <v>4896</v>
      </c>
      <c r="F1717" s="3">
        <f t="shared" si="26"/>
        <v>69</v>
      </c>
      <c r="G1717" s="3" t="s">
        <v>8006</v>
      </c>
      <c r="H1717" s="3" t="s">
        <v>10587</v>
      </c>
    </row>
    <row r="1718" spans="1:8" x14ac:dyDescent="0.25">
      <c r="A1718" s="3" t="s">
        <v>2</v>
      </c>
      <c r="B1718" s="3" t="s">
        <v>1394</v>
      </c>
      <c r="C1718" s="3" t="s">
        <v>16057</v>
      </c>
      <c r="D1718" s="3" t="s">
        <v>1394</v>
      </c>
      <c r="E1718" s="3" t="s">
        <v>4476</v>
      </c>
      <c r="F1718" s="3">
        <f t="shared" si="26"/>
        <v>69</v>
      </c>
      <c r="G1718" s="3" t="s">
        <v>7586</v>
      </c>
      <c r="H1718" s="3" t="s">
        <v>10587</v>
      </c>
    </row>
    <row r="1719" spans="1:8" x14ac:dyDescent="0.25">
      <c r="A1719" s="3" t="s">
        <v>2</v>
      </c>
      <c r="B1719" s="3" t="s">
        <v>855</v>
      </c>
      <c r="C1719" s="3" t="s">
        <v>16058</v>
      </c>
      <c r="D1719" s="3" t="s">
        <v>855</v>
      </c>
      <c r="E1719" s="3" t="s">
        <v>3954</v>
      </c>
      <c r="F1719" s="3">
        <f t="shared" si="26"/>
        <v>69</v>
      </c>
      <c r="G1719" s="3" t="s">
        <v>7064</v>
      </c>
      <c r="H1719" s="3" t="s">
        <v>10587</v>
      </c>
    </row>
    <row r="1720" spans="1:8" x14ac:dyDescent="0.25">
      <c r="A1720" s="3" t="s">
        <v>2</v>
      </c>
      <c r="B1720" s="3" t="s">
        <v>2327</v>
      </c>
      <c r="C1720" s="3" t="s">
        <v>16059</v>
      </c>
      <c r="D1720" s="3" t="s">
        <v>2327</v>
      </c>
      <c r="E1720" s="3" t="s">
        <v>5408</v>
      </c>
      <c r="F1720" s="3">
        <f t="shared" si="26"/>
        <v>69</v>
      </c>
      <c r="G1720" s="3" t="s">
        <v>8518</v>
      </c>
      <c r="H1720" s="3" t="s">
        <v>10587</v>
      </c>
    </row>
    <row r="1721" spans="1:8" x14ac:dyDescent="0.25">
      <c r="A1721" s="3" t="s">
        <v>2</v>
      </c>
      <c r="B1721" s="3" t="s">
        <v>2088</v>
      </c>
      <c r="C1721" s="3" t="s">
        <v>16060</v>
      </c>
      <c r="D1721" s="3" t="s">
        <v>2088</v>
      </c>
      <c r="E1721" s="3" t="s">
        <v>5170</v>
      </c>
      <c r="F1721" s="3">
        <f t="shared" si="26"/>
        <v>69</v>
      </c>
      <c r="G1721" s="3" t="s">
        <v>8280</v>
      </c>
      <c r="H1721" s="3" t="s">
        <v>10587</v>
      </c>
    </row>
    <row r="1722" spans="1:8" x14ac:dyDescent="0.25">
      <c r="A1722" s="3" t="s">
        <v>2</v>
      </c>
      <c r="B1722" s="3" t="s">
        <v>157</v>
      </c>
      <c r="C1722" s="3" t="s">
        <v>16061</v>
      </c>
      <c r="D1722" s="3" t="s">
        <v>157</v>
      </c>
      <c r="E1722" s="3" t="s">
        <v>3265</v>
      </c>
      <c r="F1722" s="3">
        <f t="shared" si="26"/>
        <v>69</v>
      </c>
      <c r="G1722" s="3" t="s">
        <v>6374</v>
      </c>
      <c r="H1722" s="3" t="s">
        <v>10587</v>
      </c>
    </row>
    <row r="1723" spans="1:8" x14ac:dyDescent="0.25">
      <c r="A1723" s="3" t="s">
        <v>2</v>
      </c>
      <c r="B1723" s="3" t="s">
        <v>2276</v>
      </c>
      <c r="C1723" s="3" t="s">
        <v>16062</v>
      </c>
      <c r="D1723" s="3" t="s">
        <v>2276</v>
      </c>
      <c r="E1723" s="3" t="s">
        <v>5357</v>
      </c>
      <c r="F1723" s="3">
        <f t="shared" si="26"/>
        <v>69</v>
      </c>
      <c r="G1723" s="3" t="s">
        <v>8467</v>
      </c>
      <c r="H1723" s="3" t="s">
        <v>10587</v>
      </c>
    </row>
    <row r="1724" spans="1:8" x14ac:dyDescent="0.25">
      <c r="A1724" s="3" t="s">
        <v>2</v>
      </c>
      <c r="B1724" s="3" t="s">
        <v>3002</v>
      </c>
      <c r="C1724" s="3" t="s">
        <v>16063</v>
      </c>
      <c r="D1724" s="3" t="s">
        <v>3002</v>
      </c>
      <c r="E1724" s="3" t="s">
        <v>6109</v>
      </c>
      <c r="F1724" s="3">
        <f t="shared" si="26"/>
        <v>69</v>
      </c>
      <c r="G1724" s="3" t="s">
        <v>9219</v>
      </c>
      <c r="H1724" s="3" t="s">
        <v>10587</v>
      </c>
    </row>
    <row r="1725" spans="1:8" x14ac:dyDescent="0.25">
      <c r="A1725" s="3" t="s">
        <v>2</v>
      </c>
      <c r="B1725" s="3" t="s">
        <v>1294</v>
      </c>
      <c r="C1725" s="3" t="s">
        <v>16064</v>
      </c>
      <c r="D1725" s="3" t="s">
        <v>1294</v>
      </c>
      <c r="E1725" s="3" t="s">
        <v>4376</v>
      </c>
      <c r="F1725" s="3">
        <f t="shared" si="26"/>
        <v>69</v>
      </c>
      <c r="G1725" s="3" t="s">
        <v>7486</v>
      </c>
      <c r="H1725" s="3" t="s">
        <v>10587</v>
      </c>
    </row>
    <row r="1726" spans="1:8" x14ac:dyDescent="0.25">
      <c r="A1726" s="3" t="s">
        <v>2</v>
      </c>
      <c r="B1726" s="3" t="s">
        <v>1910</v>
      </c>
      <c r="C1726" s="3" t="s">
        <v>16065</v>
      </c>
      <c r="D1726" s="3" t="s">
        <v>1910</v>
      </c>
      <c r="E1726" s="3" t="s">
        <v>4992</v>
      </c>
      <c r="F1726" s="3">
        <f t="shared" si="26"/>
        <v>69</v>
      </c>
      <c r="G1726" s="3" t="s">
        <v>8102</v>
      </c>
      <c r="H1726" s="3" t="s">
        <v>10587</v>
      </c>
    </row>
    <row r="1727" spans="1:8" x14ac:dyDescent="0.25">
      <c r="A1727" s="3" t="s">
        <v>2</v>
      </c>
      <c r="B1727" s="3" t="s">
        <v>2040</v>
      </c>
      <c r="C1727" s="3" t="s">
        <v>16066</v>
      </c>
      <c r="D1727" s="3" t="s">
        <v>2040</v>
      </c>
      <c r="E1727" s="3" t="s">
        <v>5122</v>
      </c>
      <c r="F1727" s="3">
        <f t="shared" si="26"/>
        <v>69</v>
      </c>
      <c r="G1727" s="3" t="s">
        <v>8232</v>
      </c>
      <c r="H1727" s="3" t="s">
        <v>10587</v>
      </c>
    </row>
    <row r="1728" spans="1:8" x14ac:dyDescent="0.25">
      <c r="A1728" s="3" t="s">
        <v>2</v>
      </c>
      <c r="B1728" s="3" t="s">
        <v>1739</v>
      </c>
      <c r="C1728" s="3" t="s">
        <v>16067</v>
      </c>
      <c r="D1728" s="3" t="s">
        <v>1739</v>
      </c>
      <c r="E1728" s="3" t="s">
        <v>4821</v>
      </c>
      <c r="F1728" s="3">
        <f t="shared" si="26"/>
        <v>69</v>
      </c>
      <c r="G1728" s="3" t="s">
        <v>7931</v>
      </c>
      <c r="H1728" s="3" t="s">
        <v>10587</v>
      </c>
    </row>
    <row r="1729" spans="1:8" x14ac:dyDescent="0.25">
      <c r="A1729" s="3" t="s">
        <v>2</v>
      </c>
      <c r="B1729" s="3" t="s">
        <v>1909</v>
      </c>
      <c r="C1729" s="3" t="s">
        <v>16068</v>
      </c>
      <c r="D1729" s="3" t="s">
        <v>1909</v>
      </c>
      <c r="E1729" s="3" t="s">
        <v>4991</v>
      </c>
      <c r="F1729" s="3">
        <f t="shared" si="26"/>
        <v>69</v>
      </c>
      <c r="G1729" s="3" t="s">
        <v>8101</v>
      </c>
      <c r="H1729" s="3" t="s">
        <v>10587</v>
      </c>
    </row>
    <row r="1730" spans="1:8" x14ac:dyDescent="0.25">
      <c r="A1730" s="3" t="s">
        <v>2</v>
      </c>
      <c r="B1730" s="3" t="s">
        <v>2855</v>
      </c>
      <c r="C1730" s="3" t="s">
        <v>16069</v>
      </c>
      <c r="D1730" s="3" t="s">
        <v>2855</v>
      </c>
      <c r="E1730" s="3" t="s">
        <v>5932</v>
      </c>
      <c r="F1730" s="3">
        <f t="shared" ref="F1730:F1793" si="27">LEN(E1730)</f>
        <v>69</v>
      </c>
      <c r="G1730" s="3" t="s">
        <v>9042</v>
      </c>
      <c r="H1730" s="3" t="s">
        <v>10587</v>
      </c>
    </row>
    <row r="1731" spans="1:8" x14ac:dyDescent="0.25">
      <c r="A1731" s="3" t="s">
        <v>2</v>
      </c>
      <c r="B1731" s="3" t="s">
        <v>1514</v>
      </c>
      <c r="C1731" s="3" t="s">
        <v>16070</v>
      </c>
      <c r="D1731" s="3" t="s">
        <v>1514</v>
      </c>
      <c r="E1731" s="3" t="s">
        <v>4596</v>
      </c>
      <c r="F1731" s="3">
        <f t="shared" si="27"/>
        <v>69</v>
      </c>
      <c r="G1731" s="3" t="s">
        <v>7706</v>
      </c>
      <c r="H1731" s="3" t="s">
        <v>10587</v>
      </c>
    </row>
    <row r="1732" spans="1:8" x14ac:dyDescent="0.25">
      <c r="A1732" s="3" t="s">
        <v>2</v>
      </c>
      <c r="B1732" s="3" t="s">
        <v>1987</v>
      </c>
      <c r="C1732" s="3" t="s">
        <v>16071</v>
      </c>
      <c r="D1732" s="3" t="s">
        <v>1987</v>
      </c>
      <c r="E1732" s="3" t="s">
        <v>5069</v>
      </c>
      <c r="F1732" s="3">
        <f t="shared" si="27"/>
        <v>69</v>
      </c>
      <c r="G1732" s="3" t="s">
        <v>8179</v>
      </c>
      <c r="H1732" s="3" t="s">
        <v>10587</v>
      </c>
    </row>
    <row r="1733" spans="1:8" x14ac:dyDescent="0.25">
      <c r="A1733" s="3" t="s">
        <v>2</v>
      </c>
      <c r="B1733" s="3" t="s">
        <v>2911</v>
      </c>
      <c r="C1733" s="3" t="s">
        <v>16072</v>
      </c>
      <c r="D1733" s="3" t="s">
        <v>2911</v>
      </c>
      <c r="E1733" s="3" t="s">
        <v>5988</v>
      </c>
      <c r="F1733" s="3">
        <f t="shared" si="27"/>
        <v>69</v>
      </c>
      <c r="G1733" s="3" t="s">
        <v>9098</v>
      </c>
      <c r="H1733" s="3" t="s">
        <v>10587</v>
      </c>
    </row>
    <row r="1734" spans="1:8" x14ac:dyDescent="0.25">
      <c r="A1734" s="3" t="s">
        <v>2</v>
      </c>
      <c r="B1734" s="3" t="s">
        <v>1834</v>
      </c>
      <c r="C1734" s="3" t="s">
        <v>16073</v>
      </c>
      <c r="D1734" s="3" t="s">
        <v>1834</v>
      </c>
      <c r="E1734" s="3" t="s">
        <v>4916</v>
      </c>
      <c r="F1734" s="3">
        <f t="shared" si="27"/>
        <v>69</v>
      </c>
      <c r="G1734" s="3" t="s">
        <v>8026</v>
      </c>
      <c r="H1734" s="3" t="s">
        <v>10587</v>
      </c>
    </row>
    <row r="1735" spans="1:8" x14ac:dyDescent="0.25">
      <c r="A1735" s="3" t="s">
        <v>2</v>
      </c>
      <c r="B1735" s="3" t="s">
        <v>1624</v>
      </c>
      <c r="C1735" s="3" t="s">
        <v>16074</v>
      </c>
      <c r="D1735" s="3" t="s">
        <v>1624</v>
      </c>
      <c r="E1735" s="3" t="s">
        <v>4706</v>
      </c>
      <c r="F1735" s="3">
        <f t="shared" si="27"/>
        <v>69</v>
      </c>
      <c r="G1735" s="3" t="s">
        <v>7816</v>
      </c>
      <c r="H1735" s="3" t="s">
        <v>10587</v>
      </c>
    </row>
    <row r="1736" spans="1:8" x14ac:dyDescent="0.25">
      <c r="A1736" s="3" t="s">
        <v>2</v>
      </c>
      <c r="B1736" s="3" t="s">
        <v>2452</v>
      </c>
      <c r="C1736" s="3" t="s">
        <v>16075</v>
      </c>
      <c r="D1736" s="3" t="s">
        <v>2452</v>
      </c>
      <c r="E1736" s="3" t="s">
        <v>5530</v>
      </c>
      <c r="F1736" s="3">
        <f t="shared" si="27"/>
        <v>69</v>
      </c>
      <c r="G1736" s="3" t="s">
        <v>8640</v>
      </c>
      <c r="H1736" s="3" t="s">
        <v>10587</v>
      </c>
    </row>
    <row r="1737" spans="1:8" x14ac:dyDescent="0.25">
      <c r="A1737" s="3" t="s">
        <v>2</v>
      </c>
      <c r="B1737" s="3" t="s">
        <v>3095</v>
      </c>
      <c r="C1737" s="3" t="s">
        <v>16076</v>
      </c>
      <c r="D1737" s="3" t="s">
        <v>3095</v>
      </c>
      <c r="E1737" s="3" t="s">
        <v>6202</v>
      </c>
      <c r="F1737" s="3">
        <f t="shared" si="27"/>
        <v>69</v>
      </c>
      <c r="G1737" s="3" t="s">
        <v>9312</v>
      </c>
      <c r="H1737" s="3" t="s">
        <v>10587</v>
      </c>
    </row>
    <row r="1738" spans="1:8" x14ac:dyDescent="0.25">
      <c r="A1738" s="3" t="s">
        <v>2</v>
      </c>
      <c r="B1738" s="3" t="s">
        <v>1823</v>
      </c>
      <c r="C1738" s="3" t="s">
        <v>16077</v>
      </c>
      <c r="D1738" s="3" t="s">
        <v>1823</v>
      </c>
      <c r="E1738" s="3" t="s">
        <v>4905</v>
      </c>
      <c r="F1738" s="3">
        <f t="shared" si="27"/>
        <v>69</v>
      </c>
      <c r="G1738" s="3" t="s">
        <v>8015</v>
      </c>
      <c r="H1738" s="3" t="s">
        <v>10587</v>
      </c>
    </row>
    <row r="1739" spans="1:8" x14ac:dyDescent="0.25">
      <c r="A1739" s="3" t="s">
        <v>2</v>
      </c>
      <c r="B1739" s="3" t="s">
        <v>1626</v>
      </c>
      <c r="C1739" s="3" t="s">
        <v>16078</v>
      </c>
      <c r="D1739" s="3" t="s">
        <v>1626</v>
      </c>
      <c r="E1739" s="3" t="s">
        <v>4708</v>
      </c>
      <c r="F1739" s="3">
        <f t="shared" si="27"/>
        <v>69</v>
      </c>
      <c r="G1739" s="3" t="s">
        <v>7818</v>
      </c>
      <c r="H1739" s="3" t="s">
        <v>10587</v>
      </c>
    </row>
    <row r="1740" spans="1:8" x14ac:dyDescent="0.25">
      <c r="A1740" s="3" t="s">
        <v>2</v>
      </c>
      <c r="B1740" s="3" t="s">
        <v>1483</v>
      </c>
      <c r="C1740" s="3" t="s">
        <v>16079</v>
      </c>
      <c r="D1740" s="3" t="s">
        <v>1483</v>
      </c>
      <c r="E1740" s="3" t="s">
        <v>4565</v>
      </c>
      <c r="F1740" s="3">
        <f t="shared" si="27"/>
        <v>69</v>
      </c>
      <c r="G1740" s="3" t="s">
        <v>7675</v>
      </c>
      <c r="H1740" s="3" t="s">
        <v>10587</v>
      </c>
    </row>
    <row r="1741" spans="1:8" x14ac:dyDescent="0.25">
      <c r="A1741" s="3" t="s">
        <v>2</v>
      </c>
      <c r="B1741" s="3" t="s">
        <v>2536</v>
      </c>
      <c r="C1741" s="3" t="s">
        <v>16080</v>
      </c>
      <c r="D1741" s="3" t="s">
        <v>2536</v>
      </c>
      <c r="E1741" s="3" t="s">
        <v>5613</v>
      </c>
      <c r="F1741" s="3">
        <f t="shared" si="27"/>
        <v>69</v>
      </c>
      <c r="G1741" s="3" t="s">
        <v>8723</v>
      </c>
      <c r="H1741" s="3" t="s">
        <v>10587</v>
      </c>
    </row>
    <row r="1742" spans="1:8" x14ac:dyDescent="0.25">
      <c r="A1742" s="3" t="s">
        <v>2</v>
      </c>
      <c r="B1742" s="3" t="s">
        <v>2422</v>
      </c>
      <c r="C1742" s="3" t="s">
        <v>16081</v>
      </c>
      <c r="D1742" s="3" t="s">
        <v>2422</v>
      </c>
      <c r="E1742" s="3" t="s">
        <v>5503</v>
      </c>
      <c r="F1742" s="3">
        <f t="shared" si="27"/>
        <v>69</v>
      </c>
      <c r="G1742" s="3" t="s">
        <v>8613</v>
      </c>
      <c r="H1742" s="3" t="s">
        <v>10587</v>
      </c>
    </row>
    <row r="1743" spans="1:8" x14ac:dyDescent="0.25">
      <c r="A1743" s="3" t="s">
        <v>2</v>
      </c>
      <c r="B1743" s="3" t="s">
        <v>2739</v>
      </c>
      <c r="C1743" s="3" t="s">
        <v>16082</v>
      </c>
      <c r="D1743" s="3" t="s">
        <v>2739</v>
      </c>
      <c r="E1743" s="3" t="s">
        <v>5816</v>
      </c>
      <c r="F1743" s="3">
        <f t="shared" si="27"/>
        <v>69</v>
      </c>
      <c r="G1743" s="3" t="s">
        <v>8926</v>
      </c>
      <c r="H1743" s="3" t="s">
        <v>10587</v>
      </c>
    </row>
    <row r="1744" spans="1:8" x14ac:dyDescent="0.25">
      <c r="A1744" s="3" t="s">
        <v>2</v>
      </c>
      <c r="B1744" s="3" t="s">
        <v>2311</v>
      </c>
      <c r="C1744" s="3" t="s">
        <v>16083</v>
      </c>
      <c r="D1744" s="3" t="s">
        <v>2311</v>
      </c>
      <c r="E1744" s="3" t="s">
        <v>5392</v>
      </c>
      <c r="F1744" s="3">
        <f t="shared" si="27"/>
        <v>69</v>
      </c>
      <c r="G1744" s="3" t="s">
        <v>8502</v>
      </c>
      <c r="H1744" s="3" t="s">
        <v>10587</v>
      </c>
    </row>
    <row r="1745" spans="1:8" x14ac:dyDescent="0.25">
      <c r="A1745" s="3" t="s">
        <v>2</v>
      </c>
      <c r="B1745" s="3" t="s">
        <v>1604</v>
      </c>
      <c r="C1745" s="3" t="s">
        <v>16084</v>
      </c>
      <c r="D1745" s="3" t="s">
        <v>1604</v>
      </c>
      <c r="E1745" s="3" t="s">
        <v>4686</v>
      </c>
      <c r="F1745" s="3">
        <f t="shared" si="27"/>
        <v>69</v>
      </c>
      <c r="G1745" s="3" t="s">
        <v>7796</v>
      </c>
      <c r="H1745" s="3" t="s">
        <v>10587</v>
      </c>
    </row>
    <row r="1746" spans="1:8" x14ac:dyDescent="0.25">
      <c r="A1746" s="3" t="s">
        <v>2</v>
      </c>
      <c r="B1746" s="3" t="s">
        <v>2856</v>
      </c>
      <c r="C1746" s="3" t="s">
        <v>16085</v>
      </c>
      <c r="D1746" s="3" t="s">
        <v>2856</v>
      </c>
      <c r="E1746" s="3" t="s">
        <v>5933</v>
      </c>
      <c r="F1746" s="3">
        <f t="shared" si="27"/>
        <v>69</v>
      </c>
      <c r="G1746" s="3" t="s">
        <v>9043</v>
      </c>
      <c r="H1746" s="3" t="s">
        <v>10587</v>
      </c>
    </row>
    <row r="1747" spans="1:8" x14ac:dyDescent="0.25">
      <c r="A1747" s="3" t="s">
        <v>2</v>
      </c>
      <c r="B1747" s="3" t="s">
        <v>2409</v>
      </c>
      <c r="C1747" s="3" t="s">
        <v>16086</v>
      </c>
      <c r="D1747" s="3" t="s">
        <v>2409</v>
      </c>
      <c r="E1747" s="3" t="s">
        <v>5490</v>
      </c>
      <c r="F1747" s="3">
        <f t="shared" si="27"/>
        <v>69</v>
      </c>
      <c r="G1747" s="3" t="s">
        <v>8600</v>
      </c>
      <c r="H1747" s="3" t="s">
        <v>10587</v>
      </c>
    </row>
    <row r="1748" spans="1:8" x14ac:dyDescent="0.25">
      <c r="A1748" s="3" t="s">
        <v>2</v>
      </c>
      <c r="B1748" s="3" t="s">
        <v>1017</v>
      </c>
      <c r="C1748" s="3" t="s">
        <v>16087</v>
      </c>
      <c r="D1748" s="3" t="s">
        <v>1017</v>
      </c>
      <c r="E1748" s="3" t="s">
        <v>4110</v>
      </c>
      <c r="F1748" s="3">
        <f t="shared" si="27"/>
        <v>69</v>
      </c>
      <c r="G1748" s="3" t="s">
        <v>7220</v>
      </c>
      <c r="H1748" s="3" t="s">
        <v>10587</v>
      </c>
    </row>
    <row r="1749" spans="1:8" x14ac:dyDescent="0.25">
      <c r="A1749" s="3" t="s">
        <v>2</v>
      </c>
      <c r="B1749" s="3" t="s">
        <v>99</v>
      </c>
      <c r="C1749" s="3" t="s">
        <v>16088</v>
      </c>
      <c r="D1749" s="3" t="s">
        <v>99</v>
      </c>
      <c r="E1749" s="3" t="s">
        <v>3207</v>
      </c>
      <c r="F1749" s="3">
        <f t="shared" si="27"/>
        <v>69</v>
      </c>
      <c r="G1749" s="3" t="s">
        <v>6316</v>
      </c>
      <c r="H1749" s="3" t="s">
        <v>10587</v>
      </c>
    </row>
    <row r="1750" spans="1:8" x14ac:dyDescent="0.25">
      <c r="A1750" s="3" t="s">
        <v>2</v>
      </c>
      <c r="B1750" s="3" t="s">
        <v>3051</v>
      </c>
      <c r="C1750" s="3" t="s">
        <v>16089</v>
      </c>
      <c r="D1750" s="3" t="s">
        <v>3051</v>
      </c>
      <c r="E1750" s="3" t="s">
        <v>6158</v>
      </c>
      <c r="F1750" s="3">
        <f t="shared" si="27"/>
        <v>69</v>
      </c>
      <c r="G1750" s="3" t="s">
        <v>9268</v>
      </c>
      <c r="H1750" s="3" t="s">
        <v>10587</v>
      </c>
    </row>
    <row r="1751" spans="1:8" x14ac:dyDescent="0.25">
      <c r="A1751" s="3" t="s">
        <v>2</v>
      </c>
      <c r="B1751" s="3" t="s">
        <v>2318</v>
      </c>
      <c r="C1751" s="3" t="s">
        <v>16090</v>
      </c>
      <c r="D1751" s="3" t="s">
        <v>2318</v>
      </c>
      <c r="E1751" s="3" t="s">
        <v>5399</v>
      </c>
      <c r="F1751" s="3">
        <f t="shared" si="27"/>
        <v>69</v>
      </c>
      <c r="G1751" s="3" t="s">
        <v>8509</v>
      </c>
      <c r="H1751" s="3" t="s">
        <v>10587</v>
      </c>
    </row>
    <row r="1752" spans="1:8" x14ac:dyDescent="0.25">
      <c r="A1752" s="3" t="s">
        <v>2</v>
      </c>
      <c r="B1752" s="3" t="s">
        <v>1507</v>
      </c>
      <c r="C1752" s="3" t="s">
        <v>16091</v>
      </c>
      <c r="D1752" s="3" t="s">
        <v>1507</v>
      </c>
      <c r="E1752" s="3" t="s">
        <v>4589</v>
      </c>
      <c r="F1752" s="3">
        <f t="shared" si="27"/>
        <v>69</v>
      </c>
      <c r="G1752" s="3" t="s">
        <v>7699</v>
      </c>
      <c r="H1752" s="3" t="s">
        <v>10587</v>
      </c>
    </row>
    <row r="1753" spans="1:8" x14ac:dyDescent="0.25">
      <c r="A1753" s="3" t="s">
        <v>2</v>
      </c>
      <c r="B1753" s="3" t="s">
        <v>1250</v>
      </c>
      <c r="C1753" s="3" t="s">
        <v>16092</v>
      </c>
      <c r="D1753" s="3" t="s">
        <v>1250</v>
      </c>
      <c r="E1753" s="3" t="s">
        <v>4336</v>
      </c>
      <c r="F1753" s="3">
        <f t="shared" si="27"/>
        <v>69</v>
      </c>
      <c r="G1753" s="3" t="s">
        <v>7446</v>
      </c>
      <c r="H1753" s="3" t="s">
        <v>10587</v>
      </c>
    </row>
    <row r="1754" spans="1:8" x14ac:dyDescent="0.25">
      <c r="A1754" s="3" t="s">
        <v>2</v>
      </c>
      <c r="B1754" s="3" t="s">
        <v>696</v>
      </c>
      <c r="C1754" s="3" t="s">
        <v>16093</v>
      </c>
      <c r="D1754" s="3" t="s">
        <v>696</v>
      </c>
      <c r="E1754" s="3" t="s">
        <v>3803</v>
      </c>
      <c r="F1754" s="3">
        <f t="shared" si="27"/>
        <v>69</v>
      </c>
      <c r="G1754" s="3" t="s">
        <v>6913</v>
      </c>
      <c r="H1754" s="3" t="s">
        <v>10587</v>
      </c>
    </row>
    <row r="1755" spans="1:8" x14ac:dyDescent="0.25">
      <c r="A1755" s="3" t="s">
        <v>2</v>
      </c>
      <c r="B1755" s="3" t="s">
        <v>1045</v>
      </c>
      <c r="C1755" s="3" t="s">
        <v>16094</v>
      </c>
      <c r="D1755" s="3" t="s">
        <v>1045</v>
      </c>
      <c r="E1755" s="3" t="s">
        <v>4132</v>
      </c>
      <c r="F1755" s="3">
        <f t="shared" si="27"/>
        <v>69</v>
      </c>
      <c r="G1755" s="3" t="s">
        <v>7242</v>
      </c>
      <c r="H1755" s="3" t="s">
        <v>10587</v>
      </c>
    </row>
    <row r="1756" spans="1:8" x14ac:dyDescent="0.25">
      <c r="A1756" s="3" t="s">
        <v>2</v>
      </c>
      <c r="B1756" s="3" t="s">
        <v>403</v>
      </c>
      <c r="C1756" s="3" t="s">
        <v>16095</v>
      </c>
      <c r="D1756" s="3" t="s">
        <v>403</v>
      </c>
      <c r="E1756" s="3" t="s">
        <v>3510</v>
      </c>
      <c r="F1756" s="3">
        <f t="shared" si="27"/>
        <v>69</v>
      </c>
      <c r="G1756" s="3" t="s">
        <v>6620</v>
      </c>
      <c r="H1756" s="3" t="s">
        <v>10587</v>
      </c>
    </row>
    <row r="1757" spans="1:8" x14ac:dyDescent="0.25">
      <c r="A1757" s="3" t="s">
        <v>2</v>
      </c>
      <c r="B1757" s="3" t="s">
        <v>2427</v>
      </c>
      <c r="C1757" s="3" t="s">
        <v>16096</v>
      </c>
      <c r="D1757" s="3" t="s">
        <v>2427</v>
      </c>
      <c r="E1757" s="3" t="s">
        <v>5508</v>
      </c>
      <c r="F1757" s="3">
        <f t="shared" si="27"/>
        <v>69</v>
      </c>
      <c r="G1757" s="3" t="s">
        <v>8618</v>
      </c>
      <c r="H1757" s="3" t="s">
        <v>10587</v>
      </c>
    </row>
    <row r="1758" spans="1:8" x14ac:dyDescent="0.25">
      <c r="A1758" s="3" t="s">
        <v>2</v>
      </c>
      <c r="B1758" s="3" t="s">
        <v>1349</v>
      </c>
      <c r="C1758" s="3" t="s">
        <v>16097</v>
      </c>
      <c r="D1758" s="3" t="s">
        <v>1349</v>
      </c>
      <c r="E1758" s="3" t="s">
        <v>4431</v>
      </c>
      <c r="F1758" s="3">
        <f t="shared" si="27"/>
        <v>69</v>
      </c>
      <c r="G1758" s="3" t="s">
        <v>7541</v>
      </c>
      <c r="H1758" s="3" t="s">
        <v>10587</v>
      </c>
    </row>
    <row r="1759" spans="1:8" x14ac:dyDescent="0.25">
      <c r="A1759" s="3" t="s">
        <v>2</v>
      </c>
      <c r="B1759" s="3" t="s">
        <v>1455</v>
      </c>
      <c r="C1759" s="3" t="s">
        <v>16098</v>
      </c>
      <c r="D1759" s="3" t="s">
        <v>1455</v>
      </c>
      <c r="E1759" s="3" t="s">
        <v>4537</v>
      </c>
      <c r="F1759" s="3">
        <f t="shared" si="27"/>
        <v>69</v>
      </c>
      <c r="G1759" s="3" t="s">
        <v>7647</v>
      </c>
      <c r="H1759" s="3" t="s">
        <v>10587</v>
      </c>
    </row>
    <row r="1760" spans="1:8" x14ac:dyDescent="0.25">
      <c r="A1760" s="3" t="s">
        <v>2</v>
      </c>
      <c r="B1760" s="3" t="s">
        <v>1020</v>
      </c>
      <c r="C1760" s="3" t="s">
        <v>16099</v>
      </c>
      <c r="D1760" s="3" t="s">
        <v>1020</v>
      </c>
      <c r="E1760" s="3" t="s">
        <v>4113</v>
      </c>
      <c r="F1760" s="3">
        <f t="shared" si="27"/>
        <v>69</v>
      </c>
      <c r="G1760" s="3" t="s">
        <v>7223</v>
      </c>
      <c r="H1760" s="3" t="s">
        <v>10587</v>
      </c>
    </row>
    <row r="1761" spans="1:8" x14ac:dyDescent="0.25">
      <c r="A1761" s="3" t="s">
        <v>2</v>
      </c>
      <c r="B1761" s="3" t="s">
        <v>370</v>
      </c>
      <c r="C1761" s="3" t="s">
        <v>16100</v>
      </c>
      <c r="D1761" s="3" t="s">
        <v>370</v>
      </c>
      <c r="E1761" s="3" t="s">
        <v>3477</v>
      </c>
      <c r="F1761" s="3">
        <f t="shared" si="27"/>
        <v>69</v>
      </c>
      <c r="G1761" s="3" t="s">
        <v>6587</v>
      </c>
      <c r="H1761" s="3" t="s">
        <v>10587</v>
      </c>
    </row>
    <row r="1762" spans="1:8" x14ac:dyDescent="0.25">
      <c r="A1762" s="3" t="s">
        <v>2</v>
      </c>
      <c r="B1762" s="3" t="s">
        <v>552</v>
      </c>
      <c r="C1762" s="3" t="s">
        <v>16101</v>
      </c>
      <c r="D1762" s="3" t="s">
        <v>552</v>
      </c>
      <c r="E1762" s="3" t="s">
        <v>3659</v>
      </c>
      <c r="F1762" s="3">
        <f t="shared" si="27"/>
        <v>69</v>
      </c>
      <c r="G1762" s="3" t="s">
        <v>6769</v>
      </c>
      <c r="H1762" s="3" t="s">
        <v>10587</v>
      </c>
    </row>
    <row r="1763" spans="1:8" x14ac:dyDescent="0.25">
      <c r="A1763" s="3" t="s">
        <v>2</v>
      </c>
      <c r="B1763" s="3" t="s">
        <v>2294</v>
      </c>
      <c r="C1763" s="3" t="s">
        <v>16102</v>
      </c>
      <c r="D1763" s="3" t="s">
        <v>2294</v>
      </c>
      <c r="E1763" s="3" t="s">
        <v>5375</v>
      </c>
      <c r="F1763" s="3">
        <f t="shared" si="27"/>
        <v>69</v>
      </c>
      <c r="G1763" s="3" t="s">
        <v>8485</v>
      </c>
      <c r="H1763" s="3" t="s">
        <v>10587</v>
      </c>
    </row>
    <row r="1764" spans="1:8" x14ac:dyDescent="0.25">
      <c r="A1764" s="3" t="s">
        <v>2</v>
      </c>
      <c r="B1764" s="3" t="s">
        <v>1151</v>
      </c>
      <c r="C1764" s="3" t="s">
        <v>16103</v>
      </c>
      <c r="D1764" s="3" t="s">
        <v>1151</v>
      </c>
      <c r="E1764" s="3" t="s">
        <v>4238</v>
      </c>
      <c r="F1764" s="3">
        <f t="shared" si="27"/>
        <v>69</v>
      </c>
      <c r="G1764" s="3" t="s">
        <v>7348</v>
      </c>
      <c r="H1764" s="3" t="s">
        <v>10587</v>
      </c>
    </row>
    <row r="1765" spans="1:8" x14ac:dyDescent="0.25">
      <c r="A1765" s="3" t="s">
        <v>2</v>
      </c>
      <c r="B1765" s="3" t="s">
        <v>1936</v>
      </c>
      <c r="C1765" s="3" t="s">
        <v>16104</v>
      </c>
      <c r="D1765" s="3" t="s">
        <v>1936</v>
      </c>
      <c r="E1765" s="3" t="s">
        <v>5018</v>
      </c>
      <c r="F1765" s="3">
        <f t="shared" si="27"/>
        <v>69</v>
      </c>
      <c r="G1765" s="3" t="s">
        <v>8128</v>
      </c>
      <c r="H1765" s="3" t="s">
        <v>10587</v>
      </c>
    </row>
    <row r="1766" spans="1:8" x14ac:dyDescent="0.25">
      <c r="A1766" s="3" t="s">
        <v>2</v>
      </c>
      <c r="B1766" s="3" t="s">
        <v>2075</v>
      </c>
      <c r="C1766" s="3" t="s">
        <v>16105</v>
      </c>
      <c r="D1766" s="3" t="s">
        <v>2075</v>
      </c>
      <c r="E1766" s="3" t="s">
        <v>5157</v>
      </c>
      <c r="F1766" s="3">
        <f t="shared" si="27"/>
        <v>69</v>
      </c>
      <c r="G1766" s="3" t="s">
        <v>8267</v>
      </c>
      <c r="H1766" s="3" t="s">
        <v>10587</v>
      </c>
    </row>
    <row r="1767" spans="1:8" x14ac:dyDescent="0.25">
      <c r="A1767" s="3" t="s">
        <v>2</v>
      </c>
      <c r="B1767" s="3" t="s">
        <v>629</v>
      </c>
      <c r="C1767" s="3" t="s">
        <v>16106</v>
      </c>
      <c r="D1767" s="3" t="s">
        <v>629</v>
      </c>
      <c r="E1767" s="3" t="s">
        <v>3736</v>
      </c>
      <c r="F1767" s="3">
        <f t="shared" si="27"/>
        <v>69</v>
      </c>
      <c r="G1767" s="3" t="s">
        <v>6846</v>
      </c>
      <c r="H1767" s="3" t="s">
        <v>10587</v>
      </c>
    </row>
    <row r="1768" spans="1:8" x14ac:dyDescent="0.25">
      <c r="A1768" s="3" t="s">
        <v>2</v>
      </c>
      <c r="B1768" s="3" t="s">
        <v>2809</v>
      </c>
      <c r="C1768" s="3" t="s">
        <v>16107</v>
      </c>
      <c r="D1768" s="3" t="s">
        <v>2809</v>
      </c>
      <c r="E1768" s="3" t="s">
        <v>5886</v>
      </c>
      <c r="F1768" s="3">
        <f t="shared" si="27"/>
        <v>69</v>
      </c>
      <c r="G1768" s="3" t="s">
        <v>8996</v>
      </c>
      <c r="H1768" s="3" t="s">
        <v>10587</v>
      </c>
    </row>
    <row r="1769" spans="1:8" x14ac:dyDescent="0.25">
      <c r="A1769" s="3" t="s">
        <v>2</v>
      </c>
      <c r="B1769" s="3" t="s">
        <v>2559</v>
      </c>
      <c r="C1769" s="3" t="s">
        <v>16108</v>
      </c>
      <c r="D1769" s="3" t="s">
        <v>2559</v>
      </c>
      <c r="E1769" s="3" t="s">
        <v>5636</v>
      </c>
      <c r="F1769" s="3">
        <f t="shared" si="27"/>
        <v>69</v>
      </c>
      <c r="G1769" s="3" t="s">
        <v>8746</v>
      </c>
      <c r="H1769" s="3" t="s">
        <v>10587</v>
      </c>
    </row>
    <row r="1770" spans="1:8" x14ac:dyDescent="0.25">
      <c r="A1770" s="3" t="s">
        <v>2</v>
      </c>
      <c r="B1770" s="3" t="s">
        <v>2399</v>
      </c>
      <c r="C1770" s="3" t="s">
        <v>16109</v>
      </c>
      <c r="D1770" s="3" t="s">
        <v>2399</v>
      </c>
      <c r="E1770" s="3" t="s">
        <v>5480</v>
      </c>
      <c r="F1770" s="3">
        <f t="shared" si="27"/>
        <v>69</v>
      </c>
      <c r="G1770" s="3" t="s">
        <v>8590</v>
      </c>
      <c r="H1770" s="3" t="s">
        <v>10587</v>
      </c>
    </row>
    <row r="1771" spans="1:8" x14ac:dyDescent="0.25">
      <c r="A1771" s="3" t="s">
        <v>2</v>
      </c>
      <c r="B1771" s="3" t="s">
        <v>2823</v>
      </c>
      <c r="C1771" s="3" t="s">
        <v>16110</v>
      </c>
      <c r="D1771" s="3" t="s">
        <v>2823</v>
      </c>
      <c r="E1771" s="3" t="s">
        <v>5900</v>
      </c>
      <c r="F1771" s="3">
        <f t="shared" si="27"/>
        <v>69</v>
      </c>
      <c r="G1771" s="3" t="s">
        <v>9010</v>
      </c>
      <c r="H1771" s="3" t="s">
        <v>10587</v>
      </c>
    </row>
    <row r="1772" spans="1:8" x14ac:dyDescent="0.25">
      <c r="A1772" s="3" t="s">
        <v>2</v>
      </c>
      <c r="B1772" s="3" t="s">
        <v>1561</v>
      </c>
      <c r="C1772" s="3" t="s">
        <v>16111</v>
      </c>
      <c r="D1772" s="3" t="s">
        <v>1561</v>
      </c>
      <c r="E1772" s="3" t="s">
        <v>4643</v>
      </c>
      <c r="F1772" s="3">
        <f t="shared" si="27"/>
        <v>69</v>
      </c>
      <c r="G1772" s="3" t="s">
        <v>7753</v>
      </c>
      <c r="H1772" s="3" t="s">
        <v>10587</v>
      </c>
    </row>
    <row r="1773" spans="1:8" x14ac:dyDescent="0.25">
      <c r="A1773" s="3" t="s">
        <v>2</v>
      </c>
      <c r="B1773" s="3" t="s">
        <v>2989</v>
      </c>
      <c r="C1773" s="3" t="s">
        <v>16112</v>
      </c>
      <c r="D1773" s="3" t="s">
        <v>2989</v>
      </c>
      <c r="E1773" s="3" t="s">
        <v>6096</v>
      </c>
      <c r="F1773" s="3">
        <f t="shared" si="27"/>
        <v>69</v>
      </c>
      <c r="G1773" s="3" t="s">
        <v>9206</v>
      </c>
      <c r="H1773" s="3" t="s">
        <v>10587</v>
      </c>
    </row>
    <row r="1774" spans="1:8" x14ac:dyDescent="0.25">
      <c r="A1774" s="3" t="s">
        <v>2</v>
      </c>
      <c r="B1774" s="3" t="s">
        <v>1297</v>
      </c>
      <c r="C1774" s="3" t="s">
        <v>16113</v>
      </c>
      <c r="D1774" s="3" t="s">
        <v>1297</v>
      </c>
      <c r="E1774" s="3" t="s">
        <v>4379</v>
      </c>
      <c r="F1774" s="3">
        <f t="shared" si="27"/>
        <v>69</v>
      </c>
      <c r="G1774" s="3" t="s">
        <v>7489</v>
      </c>
      <c r="H1774" s="3" t="s">
        <v>10587</v>
      </c>
    </row>
    <row r="1775" spans="1:8" x14ac:dyDescent="0.25">
      <c r="A1775" s="3" t="s">
        <v>2</v>
      </c>
      <c r="B1775" s="3" t="s">
        <v>67</v>
      </c>
      <c r="C1775" s="3" t="s">
        <v>16114</v>
      </c>
      <c r="D1775" s="3" t="s">
        <v>67</v>
      </c>
      <c r="E1775" s="3" t="s">
        <v>3175</v>
      </c>
      <c r="F1775" s="3">
        <f t="shared" si="27"/>
        <v>69</v>
      </c>
      <c r="G1775" s="3" t="s">
        <v>6284</v>
      </c>
      <c r="H1775" s="3" t="s">
        <v>10587</v>
      </c>
    </row>
    <row r="1776" spans="1:8" x14ac:dyDescent="0.25">
      <c r="A1776" s="3" t="s">
        <v>2</v>
      </c>
      <c r="B1776" s="3" t="s">
        <v>2063</v>
      </c>
      <c r="C1776" s="3" t="s">
        <v>16115</v>
      </c>
      <c r="D1776" s="3" t="s">
        <v>2063</v>
      </c>
      <c r="E1776" s="3" t="s">
        <v>5145</v>
      </c>
      <c r="F1776" s="3">
        <f t="shared" si="27"/>
        <v>69</v>
      </c>
      <c r="G1776" s="3" t="s">
        <v>8255</v>
      </c>
      <c r="H1776" s="3" t="s">
        <v>10587</v>
      </c>
    </row>
    <row r="1777" spans="1:8" x14ac:dyDescent="0.25">
      <c r="A1777" s="3" t="s">
        <v>2</v>
      </c>
      <c r="B1777" s="3" t="s">
        <v>1038</v>
      </c>
      <c r="C1777" s="3" t="s">
        <v>16116</v>
      </c>
      <c r="D1777" s="3" t="s">
        <v>1038</v>
      </c>
      <c r="E1777" s="3" t="s">
        <v>6033</v>
      </c>
      <c r="F1777" s="3">
        <f t="shared" si="27"/>
        <v>69</v>
      </c>
      <c r="G1777" s="3" t="s">
        <v>9143</v>
      </c>
      <c r="H1777" s="3" t="s">
        <v>10587</v>
      </c>
    </row>
    <row r="1778" spans="1:8" x14ac:dyDescent="0.25">
      <c r="A1778" s="3" t="s">
        <v>2</v>
      </c>
      <c r="B1778" s="3" t="s">
        <v>2417</v>
      </c>
      <c r="C1778" s="3" t="s">
        <v>16117</v>
      </c>
      <c r="D1778" s="3" t="s">
        <v>2417</v>
      </c>
      <c r="E1778" s="3" t="s">
        <v>5498</v>
      </c>
      <c r="F1778" s="3">
        <f t="shared" si="27"/>
        <v>69</v>
      </c>
      <c r="G1778" s="3" t="s">
        <v>8608</v>
      </c>
      <c r="H1778" s="3" t="s">
        <v>10587</v>
      </c>
    </row>
    <row r="1779" spans="1:8" x14ac:dyDescent="0.25">
      <c r="A1779" s="3" t="s">
        <v>2</v>
      </c>
      <c r="B1779" s="3" t="s">
        <v>645</v>
      </c>
      <c r="C1779" s="3" t="s">
        <v>16118</v>
      </c>
      <c r="D1779" s="3" t="s">
        <v>645</v>
      </c>
      <c r="E1779" s="3" t="s">
        <v>3752</v>
      </c>
      <c r="F1779" s="3">
        <f t="shared" si="27"/>
        <v>69</v>
      </c>
      <c r="G1779" s="3" t="s">
        <v>6862</v>
      </c>
      <c r="H1779" s="3" t="s">
        <v>10587</v>
      </c>
    </row>
    <row r="1780" spans="1:8" x14ac:dyDescent="0.25">
      <c r="A1780" s="3" t="s">
        <v>2</v>
      </c>
      <c r="B1780" s="3" t="s">
        <v>1563</v>
      </c>
      <c r="C1780" s="3" t="s">
        <v>16119</v>
      </c>
      <c r="D1780" s="3" t="s">
        <v>1563</v>
      </c>
      <c r="E1780" s="3" t="s">
        <v>4645</v>
      </c>
      <c r="F1780" s="3">
        <f t="shared" si="27"/>
        <v>69</v>
      </c>
      <c r="G1780" s="3" t="s">
        <v>7755</v>
      </c>
      <c r="H1780" s="3" t="s">
        <v>10587</v>
      </c>
    </row>
    <row r="1781" spans="1:8" x14ac:dyDescent="0.25">
      <c r="A1781" s="3" t="s">
        <v>2</v>
      </c>
      <c r="B1781" s="3" t="s">
        <v>1520</v>
      </c>
      <c r="C1781" s="3" t="s">
        <v>16120</v>
      </c>
      <c r="D1781" s="3" t="s">
        <v>1520</v>
      </c>
      <c r="E1781" s="3" t="s">
        <v>4602</v>
      </c>
      <c r="F1781" s="3">
        <f t="shared" si="27"/>
        <v>69</v>
      </c>
      <c r="G1781" s="3" t="s">
        <v>7712</v>
      </c>
      <c r="H1781" s="3" t="s">
        <v>10587</v>
      </c>
    </row>
    <row r="1782" spans="1:8" x14ac:dyDescent="0.25">
      <c r="A1782" s="3" t="s">
        <v>2</v>
      </c>
      <c r="B1782" s="3" t="s">
        <v>1671</v>
      </c>
      <c r="C1782" s="3" t="s">
        <v>16121</v>
      </c>
      <c r="D1782" s="3" t="s">
        <v>1671</v>
      </c>
      <c r="E1782" s="3" t="s">
        <v>4753</v>
      </c>
      <c r="F1782" s="3">
        <f t="shared" si="27"/>
        <v>69</v>
      </c>
      <c r="G1782" s="3" t="s">
        <v>7863</v>
      </c>
      <c r="H1782" s="3" t="s">
        <v>10587</v>
      </c>
    </row>
    <row r="1783" spans="1:8" x14ac:dyDescent="0.25">
      <c r="A1783" s="3" t="s">
        <v>2</v>
      </c>
      <c r="B1783" s="3" t="s">
        <v>1666</v>
      </c>
      <c r="C1783" s="3" t="s">
        <v>16122</v>
      </c>
      <c r="D1783" s="3" t="s">
        <v>1666</v>
      </c>
      <c r="E1783" s="3" t="s">
        <v>4748</v>
      </c>
      <c r="F1783" s="3">
        <f t="shared" si="27"/>
        <v>69</v>
      </c>
      <c r="G1783" s="3" t="s">
        <v>7858</v>
      </c>
      <c r="H1783" s="3" t="s">
        <v>10587</v>
      </c>
    </row>
    <row r="1784" spans="1:8" x14ac:dyDescent="0.25">
      <c r="A1784" s="3" t="s">
        <v>2</v>
      </c>
      <c r="B1784" s="3" t="s">
        <v>1302</v>
      </c>
      <c r="C1784" s="3" t="s">
        <v>16123</v>
      </c>
      <c r="D1784" s="3" t="s">
        <v>1302</v>
      </c>
      <c r="E1784" s="3" t="s">
        <v>4384</v>
      </c>
      <c r="F1784" s="3">
        <f t="shared" si="27"/>
        <v>69</v>
      </c>
      <c r="G1784" s="3" t="s">
        <v>7494</v>
      </c>
      <c r="H1784" s="3" t="s">
        <v>10587</v>
      </c>
    </row>
    <row r="1785" spans="1:8" x14ac:dyDescent="0.25">
      <c r="A1785" s="3" t="s">
        <v>2</v>
      </c>
      <c r="B1785" s="3" t="s">
        <v>3037</v>
      </c>
      <c r="C1785" s="3" t="s">
        <v>16124</v>
      </c>
      <c r="D1785" s="3" t="s">
        <v>3037</v>
      </c>
      <c r="E1785" s="3" t="s">
        <v>6144</v>
      </c>
      <c r="F1785" s="3">
        <f t="shared" si="27"/>
        <v>69</v>
      </c>
      <c r="G1785" s="3" t="s">
        <v>9254</v>
      </c>
      <c r="H1785" s="3" t="s">
        <v>10587</v>
      </c>
    </row>
    <row r="1786" spans="1:8" x14ac:dyDescent="0.25">
      <c r="A1786" s="3" t="s">
        <v>2</v>
      </c>
      <c r="B1786" s="3" t="s">
        <v>1389</v>
      </c>
      <c r="C1786" s="3" t="s">
        <v>16125</v>
      </c>
      <c r="D1786" s="3" t="s">
        <v>1389</v>
      </c>
      <c r="E1786" s="3" t="s">
        <v>4471</v>
      </c>
      <c r="F1786" s="3">
        <f t="shared" si="27"/>
        <v>69</v>
      </c>
      <c r="G1786" s="3" t="s">
        <v>7581</v>
      </c>
      <c r="H1786" s="3" t="s">
        <v>10587</v>
      </c>
    </row>
    <row r="1787" spans="1:8" x14ac:dyDescent="0.25">
      <c r="A1787" s="3" t="s">
        <v>2</v>
      </c>
      <c r="B1787" s="3" t="s">
        <v>401</v>
      </c>
      <c r="C1787" s="3" t="s">
        <v>16126</v>
      </c>
      <c r="D1787" s="3" t="s">
        <v>401</v>
      </c>
      <c r="E1787" s="3" t="s">
        <v>3508</v>
      </c>
      <c r="F1787" s="3">
        <f t="shared" si="27"/>
        <v>69</v>
      </c>
      <c r="G1787" s="3" t="s">
        <v>6618</v>
      </c>
      <c r="H1787" s="3" t="s">
        <v>10587</v>
      </c>
    </row>
    <row r="1788" spans="1:8" x14ac:dyDescent="0.25">
      <c r="A1788" s="3" t="s">
        <v>2</v>
      </c>
      <c r="B1788" s="3" t="s">
        <v>385</v>
      </c>
      <c r="C1788" s="3" t="s">
        <v>16127</v>
      </c>
      <c r="D1788" s="3" t="s">
        <v>385</v>
      </c>
      <c r="E1788" s="3" t="s">
        <v>3492</v>
      </c>
      <c r="F1788" s="3">
        <f t="shared" si="27"/>
        <v>69</v>
      </c>
      <c r="G1788" s="3" t="s">
        <v>6602</v>
      </c>
      <c r="H1788" s="3" t="s">
        <v>10587</v>
      </c>
    </row>
    <row r="1789" spans="1:8" x14ac:dyDescent="0.25">
      <c r="A1789" s="3" t="s">
        <v>2</v>
      </c>
      <c r="B1789" s="3" t="s">
        <v>654</v>
      </c>
      <c r="C1789" s="3" t="s">
        <v>16128</v>
      </c>
      <c r="D1789" s="3" t="s">
        <v>654</v>
      </c>
      <c r="E1789" s="3" t="s">
        <v>3761</v>
      </c>
      <c r="F1789" s="3">
        <f t="shared" si="27"/>
        <v>69</v>
      </c>
      <c r="G1789" s="3" t="s">
        <v>6871</v>
      </c>
      <c r="H1789" s="3" t="s">
        <v>10587</v>
      </c>
    </row>
    <row r="1790" spans="1:8" x14ac:dyDescent="0.25">
      <c r="A1790" s="3" t="s">
        <v>2</v>
      </c>
      <c r="B1790" s="3" t="s">
        <v>2160</v>
      </c>
      <c r="C1790" s="3" t="s">
        <v>16129</v>
      </c>
      <c r="D1790" s="3" t="s">
        <v>2160</v>
      </c>
      <c r="E1790" s="3" t="s">
        <v>5242</v>
      </c>
      <c r="F1790" s="3">
        <f t="shared" si="27"/>
        <v>69</v>
      </c>
      <c r="G1790" s="3" t="s">
        <v>8352</v>
      </c>
      <c r="H1790" s="3" t="s">
        <v>10587</v>
      </c>
    </row>
    <row r="1791" spans="1:8" x14ac:dyDescent="0.25">
      <c r="A1791" s="3" t="s">
        <v>2</v>
      </c>
      <c r="B1791" s="3" t="s">
        <v>2790</v>
      </c>
      <c r="C1791" s="3" t="s">
        <v>16130</v>
      </c>
      <c r="D1791" s="3" t="s">
        <v>2790</v>
      </c>
      <c r="E1791" s="3" t="s">
        <v>5867</v>
      </c>
      <c r="F1791" s="3">
        <f t="shared" si="27"/>
        <v>69</v>
      </c>
      <c r="G1791" s="3" t="s">
        <v>8977</v>
      </c>
      <c r="H1791" s="3" t="s">
        <v>10587</v>
      </c>
    </row>
    <row r="1792" spans="1:8" x14ac:dyDescent="0.25">
      <c r="A1792" s="3" t="s">
        <v>2</v>
      </c>
      <c r="B1792" s="3" t="s">
        <v>50</v>
      </c>
      <c r="C1792" s="3" t="s">
        <v>16131</v>
      </c>
      <c r="D1792" s="3" t="s">
        <v>50</v>
      </c>
      <c r="E1792" s="3" t="s">
        <v>3158</v>
      </c>
      <c r="F1792" s="3">
        <f t="shared" si="27"/>
        <v>69</v>
      </c>
      <c r="G1792" s="3" t="s">
        <v>6267</v>
      </c>
      <c r="H1792" s="3" t="s">
        <v>10587</v>
      </c>
    </row>
    <row r="1793" spans="1:8" x14ac:dyDescent="0.25">
      <c r="A1793" s="3" t="s">
        <v>2</v>
      </c>
      <c r="B1793" s="3" t="s">
        <v>2787</v>
      </c>
      <c r="C1793" s="3" t="s">
        <v>16132</v>
      </c>
      <c r="D1793" s="3" t="s">
        <v>2787</v>
      </c>
      <c r="E1793" s="3" t="s">
        <v>5864</v>
      </c>
      <c r="F1793" s="3">
        <f t="shared" si="27"/>
        <v>69</v>
      </c>
      <c r="G1793" s="3" t="s">
        <v>8974</v>
      </c>
      <c r="H1793" s="3" t="s">
        <v>10587</v>
      </c>
    </row>
    <row r="1794" spans="1:8" x14ac:dyDescent="0.25">
      <c r="A1794" s="3" t="s">
        <v>2</v>
      </c>
      <c r="B1794" s="3" t="s">
        <v>2259</v>
      </c>
      <c r="C1794" s="3" t="s">
        <v>16133</v>
      </c>
      <c r="D1794" s="3" t="s">
        <v>2259</v>
      </c>
      <c r="E1794" s="3" t="s">
        <v>5340</v>
      </c>
      <c r="F1794" s="3">
        <f t="shared" ref="F1794:F1857" si="28">LEN(E1794)</f>
        <v>69</v>
      </c>
      <c r="G1794" s="3" t="s">
        <v>8450</v>
      </c>
      <c r="H1794" s="3" t="s">
        <v>10587</v>
      </c>
    </row>
    <row r="1795" spans="1:8" x14ac:dyDescent="0.25">
      <c r="A1795" s="3" t="s">
        <v>2</v>
      </c>
      <c r="B1795" s="3" t="s">
        <v>3034</v>
      </c>
      <c r="C1795" s="3" t="s">
        <v>16134</v>
      </c>
      <c r="D1795" s="3" t="s">
        <v>3034</v>
      </c>
      <c r="E1795" s="3" t="s">
        <v>6141</v>
      </c>
      <c r="F1795" s="3">
        <f t="shared" si="28"/>
        <v>69</v>
      </c>
      <c r="G1795" s="3" t="s">
        <v>9251</v>
      </c>
      <c r="H1795" s="3" t="s">
        <v>10587</v>
      </c>
    </row>
    <row r="1796" spans="1:8" x14ac:dyDescent="0.25">
      <c r="A1796" s="3" t="s">
        <v>2</v>
      </c>
      <c r="B1796" s="3" t="s">
        <v>355</v>
      </c>
      <c r="C1796" s="3" t="s">
        <v>16135</v>
      </c>
      <c r="D1796" s="3" t="s">
        <v>355</v>
      </c>
      <c r="E1796" s="3" t="s">
        <v>3462</v>
      </c>
      <c r="F1796" s="3">
        <f t="shared" si="28"/>
        <v>69</v>
      </c>
      <c r="G1796" s="3" t="s">
        <v>6572</v>
      </c>
      <c r="H1796" s="3" t="s">
        <v>10587</v>
      </c>
    </row>
    <row r="1797" spans="1:8" x14ac:dyDescent="0.25">
      <c r="A1797" s="3" t="s">
        <v>2</v>
      </c>
      <c r="B1797" s="3" t="s">
        <v>446</v>
      </c>
      <c r="C1797" s="3" t="s">
        <v>16136</v>
      </c>
      <c r="D1797" s="3" t="s">
        <v>446</v>
      </c>
      <c r="E1797" s="3" t="s">
        <v>3553</v>
      </c>
      <c r="F1797" s="3">
        <f t="shared" si="28"/>
        <v>69</v>
      </c>
      <c r="G1797" s="3" t="s">
        <v>6663</v>
      </c>
      <c r="H1797" s="3" t="s">
        <v>10587</v>
      </c>
    </row>
    <row r="1798" spans="1:8" x14ac:dyDescent="0.25">
      <c r="A1798" s="3" t="s">
        <v>2</v>
      </c>
      <c r="B1798" s="3" t="s">
        <v>2064</v>
      </c>
      <c r="C1798" s="3" t="s">
        <v>16137</v>
      </c>
      <c r="D1798" s="3" t="s">
        <v>2064</v>
      </c>
      <c r="E1798" s="3" t="s">
        <v>5146</v>
      </c>
      <c r="F1798" s="3">
        <f t="shared" si="28"/>
        <v>69</v>
      </c>
      <c r="G1798" s="3" t="s">
        <v>8256</v>
      </c>
      <c r="H1798" s="3" t="s">
        <v>10587</v>
      </c>
    </row>
    <row r="1799" spans="1:8" x14ac:dyDescent="0.25">
      <c r="A1799" s="3" t="s">
        <v>2</v>
      </c>
      <c r="B1799" s="3" t="s">
        <v>1633</v>
      </c>
      <c r="C1799" s="3" t="s">
        <v>16138</v>
      </c>
      <c r="D1799" s="3" t="s">
        <v>1633</v>
      </c>
      <c r="E1799" s="3" t="s">
        <v>4715</v>
      </c>
      <c r="F1799" s="3">
        <f t="shared" si="28"/>
        <v>69</v>
      </c>
      <c r="G1799" s="3" t="s">
        <v>7825</v>
      </c>
      <c r="H1799" s="3" t="s">
        <v>10587</v>
      </c>
    </row>
    <row r="1800" spans="1:8" x14ac:dyDescent="0.25">
      <c r="A1800" s="3" t="s">
        <v>2</v>
      </c>
      <c r="B1800" s="3" t="s">
        <v>1724</v>
      </c>
      <c r="C1800" s="3" t="s">
        <v>16139</v>
      </c>
      <c r="D1800" s="3" t="s">
        <v>1724</v>
      </c>
      <c r="E1800" s="3" t="s">
        <v>4806</v>
      </c>
      <c r="F1800" s="3">
        <f t="shared" si="28"/>
        <v>69</v>
      </c>
      <c r="G1800" s="3" t="s">
        <v>7916</v>
      </c>
      <c r="H1800" s="3" t="s">
        <v>10587</v>
      </c>
    </row>
    <row r="1801" spans="1:8" x14ac:dyDescent="0.25">
      <c r="A1801" s="3" t="s">
        <v>2</v>
      </c>
      <c r="B1801" s="3" t="s">
        <v>2987</v>
      </c>
      <c r="C1801" s="3" t="s">
        <v>16140</v>
      </c>
      <c r="D1801" s="3" t="s">
        <v>2987</v>
      </c>
      <c r="E1801" s="3" t="s">
        <v>6094</v>
      </c>
      <c r="F1801" s="3">
        <f t="shared" si="28"/>
        <v>69</v>
      </c>
      <c r="G1801" s="3" t="s">
        <v>9204</v>
      </c>
      <c r="H1801" s="3" t="s">
        <v>10587</v>
      </c>
    </row>
    <row r="1802" spans="1:8" x14ac:dyDescent="0.25">
      <c r="A1802" s="3" t="s">
        <v>2</v>
      </c>
      <c r="B1802" s="3" t="s">
        <v>1268</v>
      </c>
      <c r="C1802" s="3" t="s">
        <v>16141</v>
      </c>
      <c r="D1802" s="3" t="s">
        <v>1268</v>
      </c>
      <c r="E1802" s="3" t="s">
        <v>4353</v>
      </c>
      <c r="F1802" s="3">
        <f t="shared" si="28"/>
        <v>69</v>
      </c>
      <c r="G1802" s="3" t="s">
        <v>7463</v>
      </c>
      <c r="H1802" s="3" t="s">
        <v>10587</v>
      </c>
    </row>
    <row r="1803" spans="1:8" x14ac:dyDescent="0.25">
      <c r="A1803" s="3" t="s">
        <v>2</v>
      </c>
      <c r="B1803" s="3" t="s">
        <v>116</v>
      </c>
      <c r="C1803" s="3" t="s">
        <v>16142</v>
      </c>
      <c r="D1803" s="3" t="s">
        <v>116</v>
      </c>
      <c r="E1803" s="3" t="s">
        <v>3224</v>
      </c>
      <c r="F1803" s="3">
        <f t="shared" si="28"/>
        <v>69</v>
      </c>
      <c r="G1803" s="3" t="s">
        <v>6333</v>
      </c>
      <c r="H1803" s="3" t="s">
        <v>10587</v>
      </c>
    </row>
    <row r="1804" spans="1:8" x14ac:dyDescent="0.25">
      <c r="A1804" s="3" t="s">
        <v>2</v>
      </c>
      <c r="B1804" s="3" t="s">
        <v>541</v>
      </c>
      <c r="C1804" s="3" t="s">
        <v>16143</v>
      </c>
      <c r="D1804" s="3" t="s">
        <v>541</v>
      </c>
      <c r="E1804" s="3" t="s">
        <v>3648</v>
      </c>
      <c r="F1804" s="3">
        <f t="shared" si="28"/>
        <v>69</v>
      </c>
      <c r="G1804" s="3" t="s">
        <v>6758</v>
      </c>
      <c r="H1804" s="3" t="s">
        <v>10587</v>
      </c>
    </row>
    <row r="1805" spans="1:8" x14ac:dyDescent="0.25">
      <c r="A1805" s="3" t="s">
        <v>2</v>
      </c>
      <c r="B1805" s="3" t="s">
        <v>618</v>
      </c>
      <c r="C1805" s="3" t="s">
        <v>16144</v>
      </c>
      <c r="D1805" s="3" t="s">
        <v>618</v>
      </c>
      <c r="E1805" s="3" t="s">
        <v>3725</v>
      </c>
      <c r="F1805" s="3">
        <f t="shared" si="28"/>
        <v>69</v>
      </c>
      <c r="G1805" s="3" t="s">
        <v>6835</v>
      </c>
      <c r="H1805" s="3" t="s">
        <v>10587</v>
      </c>
    </row>
    <row r="1806" spans="1:8" x14ac:dyDescent="0.25">
      <c r="A1806" s="3" t="s">
        <v>2</v>
      </c>
      <c r="B1806" s="3" t="s">
        <v>2459</v>
      </c>
      <c r="C1806" s="3" t="s">
        <v>16145</v>
      </c>
      <c r="D1806" s="3" t="s">
        <v>2459</v>
      </c>
      <c r="E1806" s="3" t="s">
        <v>5537</v>
      </c>
      <c r="F1806" s="3">
        <f t="shared" si="28"/>
        <v>69</v>
      </c>
      <c r="G1806" s="3" t="s">
        <v>8647</v>
      </c>
      <c r="H1806" s="3" t="s">
        <v>10587</v>
      </c>
    </row>
    <row r="1807" spans="1:8" x14ac:dyDescent="0.25">
      <c r="A1807" s="3" t="s">
        <v>2</v>
      </c>
      <c r="B1807" s="3" t="s">
        <v>1941</v>
      </c>
      <c r="C1807" s="3" t="s">
        <v>16146</v>
      </c>
      <c r="D1807" s="3" t="s">
        <v>1941</v>
      </c>
      <c r="E1807" s="3" t="s">
        <v>5023</v>
      </c>
      <c r="F1807" s="3">
        <f t="shared" si="28"/>
        <v>69</v>
      </c>
      <c r="G1807" s="3" t="s">
        <v>8133</v>
      </c>
      <c r="H1807" s="3" t="s">
        <v>10587</v>
      </c>
    </row>
    <row r="1808" spans="1:8" x14ac:dyDescent="0.25">
      <c r="A1808" s="3" t="s">
        <v>2</v>
      </c>
      <c r="B1808" s="3" t="s">
        <v>2102</v>
      </c>
      <c r="C1808" s="3" t="s">
        <v>16147</v>
      </c>
      <c r="D1808" s="3" t="s">
        <v>2102</v>
      </c>
      <c r="E1808" s="3" t="s">
        <v>5184</v>
      </c>
      <c r="F1808" s="3">
        <f t="shared" si="28"/>
        <v>69</v>
      </c>
      <c r="G1808" s="3" t="s">
        <v>8294</v>
      </c>
      <c r="H1808" s="3" t="s">
        <v>10587</v>
      </c>
    </row>
    <row r="1809" spans="1:8" x14ac:dyDescent="0.25">
      <c r="A1809" s="3" t="s">
        <v>2</v>
      </c>
      <c r="B1809" s="3" t="s">
        <v>2847</v>
      </c>
      <c r="C1809" s="3" t="s">
        <v>16148</v>
      </c>
      <c r="D1809" s="3" t="s">
        <v>2847</v>
      </c>
      <c r="E1809" s="3" t="s">
        <v>5924</v>
      </c>
      <c r="F1809" s="3">
        <f t="shared" si="28"/>
        <v>69</v>
      </c>
      <c r="G1809" s="3" t="s">
        <v>9034</v>
      </c>
      <c r="H1809" s="3" t="s">
        <v>10587</v>
      </c>
    </row>
    <row r="1810" spans="1:8" x14ac:dyDescent="0.25">
      <c r="A1810" s="3" t="s">
        <v>2</v>
      </c>
      <c r="B1810" s="3" t="s">
        <v>1056</v>
      </c>
      <c r="C1810" s="3" t="s">
        <v>16149</v>
      </c>
      <c r="D1810" s="3" t="s">
        <v>1056</v>
      </c>
      <c r="E1810" s="3" t="s">
        <v>4143</v>
      </c>
      <c r="F1810" s="3">
        <f t="shared" si="28"/>
        <v>69</v>
      </c>
      <c r="G1810" s="3" t="s">
        <v>7253</v>
      </c>
      <c r="H1810" s="3" t="s">
        <v>10587</v>
      </c>
    </row>
    <row r="1811" spans="1:8" x14ac:dyDescent="0.25">
      <c r="A1811" s="3" t="s">
        <v>2</v>
      </c>
      <c r="B1811" s="3" t="s">
        <v>964</v>
      </c>
      <c r="C1811" s="3" t="s">
        <v>16150</v>
      </c>
      <c r="D1811" s="3" t="s">
        <v>964</v>
      </c>
      <c r="E1811" s="3" t="s">
        <v>4059</v>
      </c>
      <c r="F1811" s="3">
        <f t="shared" si="28"/>
        <v>69</v>
      </c>
      <c r="G1811" s="3" t="s">
        <v>7169</v>
      </c>
      <c r="H1811" s="3" t="s">
        <v>10587</v>
      </c>
    </row>
    <row r="1812" spans="1:8" x14ac:dyDescent="0.25">
      <c r="A1812" s="3" t="s">
        <v>2</v>
      </c>
      <c r="B1812" s="3" t="s">
        <v>2320</v>
      </c>
      <c r="C1812" s="3" t="s">
        <v>16151</v>
      </c>
      <c r="D1812" s="3" t="s">
        <v>2320</v>
      </c>
      <c r="E1812" s="3" t="s">
        <v>5401</v>
      </c>
      <c r="F1812" s="3">
        <f t="shared" si="28"/>
        <v>69</v>
      </c>
      <c r="G1812" s="3" t="s">
        <v>8511</v>
      </c>
      <c r="H1812" s="3" t="s">
        <v>10587</v>
      </c>
    </row>
    <row r="1813" spans="1:8" x14ac:dyDescent="0.25">
      <c r="A1813" s="3" t="s">
        <v>2</v>
      </c>
      <c r="B1813" s="3" t="s">
        <v>757</v>
      </c>
      <c r="C1813" s="3" t="s">
        <v>16152</v>
      </c>
      <c r="D1813" s="3" t="s">
        <v>757</v>
      </c>
      <c r="E1813" s="3" t="s">
        <v>3860</v>
      </c>
      <c r="F1813" s="3">
        <f t="shared" si="28"/>
        <v>69</v>
      </c>
      <c r="G1813" s="3" t="s">
        <v>6970</v>
      </c>
      <c r="H1813" s="3" t="s">
        <v>10587</v>
      </c>
    </row>
    <row r="1814" spans="1:8" x14ac:dyDescent="0.25">
      <c r="A1814" s="3" t="s">
        <v>2</v>
      </c>
      <c r="B1814" s="3" t="s">
        <v>2438</v>
      </c>
      <c r="C1814" s="3" t="s">
        <v>16153</v>
      </c>
      <c r="D1814" s="3" t="s">
        <v>2438</v>
      </c>
      <c r="E1814" s="3" t="s">
        <v>6038</v>
      </c>
      <c r="F1814" s="3">
        <f t="shared" si="28"/>
        <v>69</v>
      </c>
      <c r="G1814" s="3" t="s">
        <v>9148</v>
      </c>
      <c r="H1814" s="3" t="s">
        <v>10587</v>
      </c>
    </row>
    <row r="1815" spans="1:8" x14ac:dyDescent="0.25">
      <c r="A1815" s="3" t="s">
        <v>2</v>
      </c>
      <c r="B1815" s="3" t="s">
        <v>2964</v>
      </c>
      <c r="C1815" s="3" t="s">
        <v>16154</v>
      </c>
      <c r="D1815" s="3" t="s">
        <v>2964</v>
      </c>
      <c r="E1815" s="3" t="s">
        <v>6063</v>
      </c>
      <c r="F1815" s="3">
        <f t="shared" si="28"/>
        <v>69</v>
      </c>
      <c r="G1815" s="3" t="s">
        <v>9173</v>
      </c>
      <c r="H1815" s="3" t="s">
        <v>10587</v>
      </c>
    </row>
    <row r="1816" spans="1:8" x14ac:dyDescent="0.25">
      <c r="A1816" s="3" t="s">
        <v>2</v>
      </c>
      <c r="B1816" s="3" t="s">
        <v>130</v>
      </c>
      <c r="C1816" s="3" t="s">
        <v>16155</v>
      </c>
      <c r="D1816" s="3" t="s">
        <v>130</v>
      </c>
      <c r="E1816" s="3" t="s">
        <v>3238</v>
      </c>
      <c r="F1816" s="3">
        <f t="shared" si="28"/>
        <v>69</v>
      </c>
      <c r="G1816" s="3" t="s">
        <v>6347</v>
      </c>
      <c r="H1816" s="3" t="s">
        <v>10587</v>
      </c>
    </row>
    <row r="1817" spans="1:8" x14ac:dyDescent="0.25">
      <c r="A1817" s="3" t="s">
        <v>2</v>
      </c>
      <c r="B1817" s="3" t="s">
        <v>2895</v>
      </c>
      <c r="C1817" s="3" t="s">
        <v>16156</v>
      </c>
      <c r="D1817" s="3" t="s">
        <v>2895</v>
      </c>
      <c r="E1817" s="3" t="s">
        <v>5972</v>
      </c>
      <c r="F1817" s="3">
        <f t="shared" si="28"/>
        <v>69</v>
      </c>
      <c r="G1817" s="3" t="s">
        <v>9082</v>
      </c>
      <c r="H1817" s="3" t="s">
        <v>10587</v>
      </c>
    </row>
    <row r="1818" spans="1:8" x14ac:dyDescent="0.25">
      <c r="A1818" s="3" t="s">
        <v>2</v>
      </c>
      <c r="B1818" s="3" t="s">
        <v>1061</v>
      </c>
      <c r="C1818" s="3" t="s">
        <v>16157</v>
      </c>
      <c r="D1818" s="3" t="s">
        <v>1061</v>
      </c>
      <c r="E1818" s="3" t="s">
        <v>4148</v>
      </c>
      <c r="F1818" s="3">
        <f t="shared" si="28"/>
        <v>69</v>
      </c>
      <c r="G1818" s="3" t="s">
        <v>7258</v>
      </c>
      <c r="H1818" s="3" t="s">
        <v>10587</v>
      </c>
    </row>
    <row r="1819" spans="1:8" x14ac:dyDescent="0.25">
      <c r="A1819" s="3" t="s">
        <v>2</v>
      </c>
      <c r="B1819" s="3" t="s">
        <v>163</v>
      </c>
      <c r="C1819" s="3" t="s">
        <v>16158</v>
      </c>
      <c r="D1819" s="3" t="s">
        <v>163</v>
      </c>
      <c r="E1819" s="3" t="s">
        <v>3271</v>
      </c>
      <c r="F1819" s="3">
        <f t="shared" si="28"/>
        <v>69</v>
      </c>
      <c r="G1819" s="3" t="s">
        <v>6380</v>
      </c>
      <c r="H1819" s="3" t="s">
        <v>10587</v>
      </c>
    </row>
    <row r="1820" spans="1:8" x14ac:dyDescent="0.25">
      <c r="A1820" s="3" t="s">
        <v>2</v>
      </c>
      <c r="B1820" s="3" t="s">
        <v>621</v>
      </c>
      <c r="C1820" s="3" t="s">
        <v>16159</v>
      </c>
      <c r="D1820" s="3" t="s">
        <v>621</v>
      </c>
      <c r="E1820" s="3" t="s">
        <v>3728</v>
      </c>
      <c r="F1820" s="3">
        <f t="shared" si="28"/>
        <v>69</v>
      </c>
      <c r="G1820" s="3" t="s">
        <v>6838</v>
      </c>
      <c r="H1820" s="3" t="s">
        <v>10587</v>
      </c>
    </row>
    <row r="1821" spans="1:8" x14ac:dyDescent="0.25">
      <c r="A1821" s="3" t="s">
        <v>2</v>
      </c>
      <c r="B1821" s="3" t="s">
        <v>2509</v>
      </c>
      <c r="C1821" s="3" t="s">
        <v>16160</v>
      </c>
      <c r="D1821" s="3" t="s">
        <v>2509</v>
      </c>
      <c r="E1821" s="3" t="s">
        <v>5586</v>
      </c>
      <c r="F1821" s="3">
        <f t="shared" si="28"/>
        <v>69</v>
      </c>
      <c r="G1821" s="3" t="s">
        <v>8696</v>
      </c>
      <c r="H1821" s="3" t="s">
        <v>10587</v>
      </c>
    </row>
    <row r="1822" spans="1:8" x14ac:dyDescent="0.25">
      <c r="A1822" s="3" t="s">
        <v>2</v>
      </c>
      <c r="B1822" s="3" t="s">
        <v>2866</v>
      </c>
      <c r="C1822" s="3" t="s">
        <v>16161</v>
      </c>
      <c r="D1822" s="3" t="s">
        <v>2866</v>
      </c>
      <c r="E1822" s="3" t="s">
        <v>5943</v>
      </c>
      <c r="F1822" s="3">
        <f t="shared" si="28"/>
        <v>69</v>
      </c>
      <c r="G1822" s="3" t="s">
        <v>9053</v>
      </c>
      <c r="H1822" s="3" t="s">
        <v>10587</v>
      </c>
    </row>
    <row r="1823" spans="1:8" x14ac:dyDescent="0.25">
      <c r="A1823" s="3" t="s">
        <v>2</v>
      </c>
      <c r="B1823" s="3" t="s">
        <v>1454</v>
      </c>
      <c r="C1823" s="3" t="s">
        <v>16162</v>
      </c>
      <c r="D1823" s="3" t="s">
        <v>1454</v>
      </c>
      <c r="E1823" s="3" t="s">
        <v>4536</v>
      </c>
      <c r="F1823" s="3">
        <f t="shared" si="28"/>
        <v>69</v>
      </c>
      <c r="G1823" s="3" t="s">
        <v>7646</v>
      </c>
      <c r="H1823" s="3" t="s">
        <v>10587</v>
      </c>
    </row>
    <row r="1824" spans="1:8" x14ac:dyDescent="0.25">
      <c r="A1824" s="3" t="s">
        <v>2</v>
      </c>
      <c r="B1824" s="3" t="s">
        <v>844</v>
      </c>
      <c r="C1824" s="3" t="s">
        <v>16163</v>
      </c>
      <c r="D1824" s="3" t="s">
        <v>844</v>
      </c>
      <c r="E1824" s="3" t="s">
        <v>3943</v>
      </c>
      <c r="F1824" s="3">
        <f t="shared" si="28"/>
        <v>69</v>
      </c>
      <c r="G1824" s="3" t="s">
        <v>7053</v>
      </c>
      <c r="H1824" s="3" t="s">
        <v>10587</v>
      </c>
    </row>
    <row r="1825" spans="1:8" x14ac:dyDescent="0.25">
      <c r="A1825" s="3" t="s">
        <v>2</v>
      </c>
      <c r="B1825" s="3" t="s">
        <v>637</v>
      </c>
      <c r="C1825" s="3" t="s">
        <v>16164</v>
      </c>
      <c r="D1825" s="3" t="s">
        <v>637</v>
      </c>
      <c r="E1825" s="3" t="s">
        <v>3744</v>
      </c>
      <c r="F1825" s="3">
        <f t="shared" si="28"/>
        <v>69</v>
      </c>
      <c r="G1825" s="3" t="s">
        <v>6854</v>
      </c>
      <c r="H1825" s="3" t="s">
        <v>10587</v>
      </c>
    </row>
    <row r="1826" spans="1:8" x14ac:dyDescent="0.25">
      <c r="A1826" s="3" t="s">
        <v>2</v>
      </c>
      <c r="B1826" s="3" t="s">
        <v>1513</v>
      </c>
      <c r="C1826" s="3" t="s">
        <v>16165</v>
      </c>
      <c r="D1826" s="3" t="s">
        <v>1513</v>
      </c>
      <c r="E1826" s="3" t="s">
        <v>4595</v>
      </c>
      <c r="F1826" s="3">
        <f t="shared" si="28"/>
        <v>69</v>
      </c>
      <c r="G1826" s="3" t="s">
        <v>7705</v>
      </c>
      <c r="H1826" s="3" t="s">
        <v>10587</v>
      </c>
    </row>
    <row r="1827" spans="1:8" x14ac:dyDescent="0.25">
      <c r="A1827" s="3" t="s">
        <v>2</v>
      </c>
      <c r="B1827" s="3" t="s">
        <v>880</v>
      </c>
      <c r="C1827" s="3" t="s">
        <v>16166</v>
      </c>
      <c r="D1827" s="3" t="s">
        <v>880</v>
      </c>
      <c r="E1827" s="3" t="s">
        <v>6025</v>
      </c>
      <c r="F1827" s="3">
        <f t="shared" si="28"/>
        <v>69</v>
      </c>
      <c r="G1827" s="3" t="s">
        <v>9135</v>
      </c>
      <c r="H1827" s="3" t="s">
        <v>10587</v>
      </c>
    </row>
    <row r="1828" spans="1:8" x14ac:dyDescent="0.25">
      <c r="A1828" s="3" t="s">
        <v>2</v>
      </c>
      <c r="B1828" s="3" t="s">
        <v>2394</v>
      </c>
      <c r="C1828" s="3" t="s">
        <v>16167</v>
      </c>
      <c r="D1828" s="3" t="s">
        <v>2394</v>
      </c>
      <c r="E1828" s="3" t="s">
        <v>5475</v>
      </c>
      <c r="F1828" s="3">
        <f t="shared" si="28"/>
        <v>69</v>
      </c>
      <c r="G1828" s="3" t="s">
        <v>8585</v>
      </c>
      <c r="H1828" s="3" t="s">
        <v>10587</v>
      </c>
    </row>
    <row r="1829" spans="1:8" x14ac:dyDescent="0.25">
      <c r="A1829" s="3" t="s">
        <v>2</v>
      </c>
      <c r="B1829" s="3" t="s">
        <v>945</v>
      </c>
      <c r="C1829" s="3" t="s">
        <v>16168</v>
      </c>
      <c r="D1829" s="3" t="s">
        <v>945</v>
      </c>
      <c r="E1829" s="3" t="s">
        <v>4040</v>
      </c>
      <c r="F1829" s="3">
        <f t="shared" si="28"/>
        <v>69</v>
      </c>
      <c r="G1829" s="3" t="s">
        <v>7150</v>
      </c>
      <c r="H1829" s="3" t="s">
        <v>10587</v>
      </c>
    </row>
    <row r="1830" spans="1:8" x14ac:dyDescent="0.25">
      <c r="A1830" s="3" t="s">
        <v>2</v>
      </c>
      <c r="B1830" s="3" t="s">
        <v>2528</v>
      </c>
      <c r="C1830" s="3" t="s">
        <v>16169</v>
      </c>
      <c r="D1830" s="3" t="s">
        <v>2528</v>
      </c>
      <c r="E1830" s="3" t="s">
        <v>5605</v>
      </c>
      <c r="F1830" s="3">
        <f t="shared" si="28"/>
        <v>69</v>
      </c>
      <c r="G1830" s="3" t="s">
        <v>8715</v>
      </c>
      <c r="H1830" s="3" t="s">
        <v>10587</v>
      </c>
    </row>
    <row r="1831" spans="1:8" x14ac:dyDescent="0.25">
      <c r="A1831" s="3" t="s">
        <v>2</v>
      </c>
      <c r="B1831" s="3" t="s">
        <v>1450</v>
      </c>
      <c r="C1831" s="3" t="s">
        <v>16170</v>
      </c>
      <c r="D1831" s="3" t="s">
        <v>1450</v>
      </c>
      <c r="E1831" s="3" t="s">
        <v>4532</v>
      </c>
      <c r="F1831" s="3">
        <f t="shared" si="28"/>
        <v>69</v>
      </c>
      <c r="G1831" s="3" t="s">
        <v>7642</v>
      </c>
      <c r="H1831" s="3" t="s">
        <v>10587</v>
      </c>
    </row>
    <row r="1832" spans="1:8" x14ac:dyDescent="0.25">
      <c r="A1832" s="3" t="s">
        <v>2</v>
      </c>
      <c r="B1832" s="3" t="s">
        <v>410</v>
      </c>
      <c r="C1832" s="3" t="s">
        <v>16171</v>
      </c>
      <c r="D1832" s="3" t="s">
        <v>410</v>
      </c>
      <c r="E1832" s="3" t="s">
        <v>3517</v>
      </c>
      <c r="F1832" s="3">
        <f t="shared" si="28"/>
        <v>69</v>
      </c>
      <c r="G1832" s="3" t="s">
        <v>6627</v>
      </c>
      <c r="H1832" s="3" t="s">
        <v>10587</v>
      </c>
    </row>
    <row r="1833" spans="1:8" x14ac:dyDescent="0.25">
      <c r="A1833" s="3" t="s">
        <v>2</v>
      </c>
      <c r="B1833" s="3" t="s">
        <v>2986</v>
      </c>
      <c r="C1833" s="3" t="s">
        <v>16172</v>
      </c>
      <c r="D1833" s="3" t="s">
        <v>2986</v>
      </c>
      <c r="E1833" s="3" t="s">
        <v>6093</v>
      </c>
      <c r="F1833" s="3">
        <f t="shared" si="28"/>
        <v>69</v>
      </c>
      <c r="G1833" s="3" t="s">
        <v>9203</v>
      </c>
      <c r="H1833" s="3" t="s">
        <v>10587</v>
      </c>
    </row>
    <row r="1834" spans="1:8" x14ac:dyDescent="0.25">
      <c r="A1834" s="3" t="s">
        <v>2</v>
      </c>
      <c r="B1834" s="3" t="s">
        <v>1490</v>
      </c>
      <c r="C1834" s="3" t="s">
        <v>16173</v>
      </c>
      <c r="D1834" s="3" t="s">
        <v>1490</v>
      </c>
      <c r="E1834" s="3" t="s">
        <v>4572</v>
      </c>
      <c r="F1834" s="3">
        <f t="shared" si="28"/>
        <v>69</v>
      </c>
      <c r="G1834" s="3" t="s">
        <v>7682</v>
      </c>
      <c r="H1834" s="3" t="s">
        <v>10587</v>
      </c>
    </row>
    <row r="1835" spans="1:8" x14ac:dyDescent="0.25">
      <c r="A1835" s="3" t="s">
        <v>2</v>
      </c>
      <c r="B1835" s="3" t="s">
        <v>1524</v>
      </c>
      <c r="C1835" s="3" t="s">
        <v>16174</v>
      </c>
      <c r="D1835" s="3" t="s">
        <v>1524</v>
      </c>
      <c r="E1835" s="3" t="s">
        <v>4606</v>
      </c>
      <c r="F1835" s="3">
        <f t="shared" si="28"/>
        <v>69</v>
      </c>
      <c r="G1835" s="3" t="s">
        <v>7716</v>
      </c>
      <c r="H1835" s="3" t="s">
        <v>10587</v>
      </c>
    </row>
    <row r="1836" spans="1:8" x14ac:dyDescent="0.25">
      <c r="A1836" s="3" t="s">
        <v>2</v>
      </c>
      <c r="B1836" s="3" t="s">
        <v>1564</v>
      </c>
      <c r="C1836" s="3" t="s">
        <v>16175</v>
      </c>
      <c r="D1836" s="3" t="s">
        <v>1564</v>
      </c>
      <c r="E1836" s="3" t="s">
        <v>4646</v>
      </c>
      <c r="F1836" s="3">
        <f t="shared" si="28"/>
        <v>69</v>
      </c>
      <c r="G1836" s="3" t="s">
        <v>7756</v>
      </c>
      <c r="H1836" s="3" t="s">
        <v>10587</v>
      </c>
    </row>
    <row r="1837" spans="1:8" x14ac:dyDescent="0.25">
      <c r="A1837" s="3" t="s">
        <v>2</v>
      </c>
      <c r="B1837" s="3" t="s">
        <v>2980</v>
      </c>
      <c r="C1837" s="3" t="s">
        <v>16176</v>
      </c>
      <c r="D1837" s="3" t="s">
        <v>2980</v>
      </c>
      <c r="E1837" s="3" t="s">
        <v>6087</v>
      </c>
      <c r="F1837" s="3">
        <f t="shared" si="28"/>
        <v>69</v>
      </c>
      <c r="G1837" s="3" t="s">
        <v>9197</v>
      </c>
      <c r="H1837" s="3" t="s">
        <v>10587</v>
      </c>
    </row>
    <row r="1838" spans="1:8" x14ac:dyDescent="0.25">
      <c r="A1838" s="3" t="s">
        <v>2</v>
      </c>
      <c r="B1838" s="3" t="s">
        <v>1314</v>
      </c>
      <c r="C1838" s="3" t="s">
        <v>16177</v>
      </c>
      <c r="D1838" s="3" t="s">
        <v>1314</v>
      </c>
      <c r="E1838" s="3" t="s">
        <v>4396</v>
      </c>
      <c r="F1838" s="3">
        <f t="shared" si="28"/>
        <v>69</v>
      </c>
      <c r="G1838" s="3" t="s">
        <v>7506</v>
      </c>
      <c r="H1838" s="3" t="s">
        <v>10587</v>
      </c>
    </row>
    <row r="1839" spans="1:8" x14ac:dyDescent="0.25">
      <c r="A1839" s="3" t="s">
        <v>2</v>
      </c>
      <c r="B1839" s="3" t="s">
        <v>2947</v>
      </c>
      <c r="C1839" s="3" t="s">
        <v>16178</v>
      </c>
      <c r="D1839" s="3" t="s">
        <v>2947</v>
      </c>
      <c r="E1839" s="3" t="s">
        <v>6040</v>
      </c>
      <c r="F1839" s="3">
        <f t="shared" si="28"/>
        <v>69</v>
      </c>
      <c r="G1839" s="3" t="s">
        <v>9150</v>
      </c>
      <c r="H1839" s="3" t="s">
        <v>10587</v>
      </c>
    </row>
    <row r="1840" spans="1:8" x14ac:dyDescent="0.25">
      <c r="A1840" s="3" t="s">
        <v>2</v>
      </c>
      <c r="B1840" s="3" t="s">
        <v>962</v>
      </c>
      <c r="C1840" s="3" t="s">
        <v>16179</v>
      </c>
      <c r="D1840" s="3" t="s">
        <v>962</v>
      </c>
      <c r="E1840" s="3" t="s">
        <v>4057</v>
      </c>
      <c r="F1840" s="3">
        <f t="shared" si="28"/>
        <v>69</v>
      </c>
      <c r="G1840" s="3" t="s">
        <v>7167</v>
      </c>
      <c r="H1840" s="3" t="s">
        <v>10587</v>
      </c>
    </row>
    <row r="1841" spans="1:8" x14ac:dyDescent="0.25">
      <c r="A1841" s="3" t="s">
        <v>2</v>
      </c>
      <c r="B1841" s="3" t="s">
        <v>1818</v>
      </c>
      <c r="C1841" s="3" t="s">
        <v>16180</v>
      </c>
      <c r="D1841" s="3" t="s">
        <v>1818</v>
      </c>
      <c r="E1841" s="3" t="s">
        <v>4900</v>
      </c>
      <c r="F1841" s="3">
        <f t="shared" si="28"/>
        <v>69</v>
      </c>
      <c r="G1841" s="3" t="s">
        <v>8010</v>
      </c>
      <c r="H1841" s="3" t="s">
        <v>10587</v>
      </c>
    </row>
    <row r="1842" spans="1:8" x14ac:dyDescent="0.25">
      <c r="A1842" s="3" t="s">
        <v>2</v>
      </c>
      <c r="B1842" s="3" t="s">
        <v>1916</v>
      </c>
      <c r="C1842" s="3" t="s">
        <v>16181</v>
      </c>
      <c r="D1842" s="3" t="s">
        <v>1916</v>
      </c>
      <c r="E1842" s="3" t="s">
        <v>4998</v>
      </c>
      <c r="F1842" s="3">
        <f t="shared" si="28"/>
        <v>69</v>
      </c>
      <c r="G1842" s="3" t="s">
        <v>8108</v>
      </c>
      <c r="H1842" s="3" t="s">
        <v>10587</v>
      </c>
    </row>
    <row r="1843" spans="1:8" x14ac:dyDescent="0.25">
      <c r="A1843" s="3" t="s">
        <v>2</v>
      </c>
      <c r="B1843" s="3" t="s">
        <v>1990</v>
      </c>
      <c r="C1843" s="3" t="s">
        <v>16182</v>
      </c>
      <c r="D1843" s="3" t="s">
        <v>1990</v>
      </c>
      <c r="E1843" s="3" t="s">
        <v>5072</v>
      </c>
      <c r="F1843" s="3">
        <f t="shared" si="28"/>
        <v>69</v>
      </c>
      <c r="G1843" s="3" t="s">
        <v>8182</v>
      </c>
      <c r="H1843" s="3" t="s">
        <v>10587</v>
      </c>
    </row>
    <row r="1844" spans="1:8" x14ac:dyDescent="0.25">
      <c r="A1844" s="3" t="s">
        <v>2</v>
      </c>
      <c r="B1844" s="3" t="s">
        <v>2156</v>
      </c>
      <c r="C1844" s="3" t="s">
        <v>16183</v>
      </c>
      <c r="D1844" s="3" t="s">
        <v>2156</v>
      </c>
      <c r="E1844" s="3" t="s">
        <v>5238</v>
      </c>
      <c r="F1844" s="3">
        <f t="shared" si="28"/>
        <v>69</v>
      </c>
      <c r="G1844" s="3" t="s">
        <v>8348</v>
      </c>
      <c r="H1844" s="3" t="s">
        <v>10587</v>
      </c>
    </row>
    <row r="1845" spans="1:8" x14ac:dyDescent="0.25">
      <c r="A1845" s="3" t="s">
        <v>2</v>
      </c>
      <c r="B1845" s="3" t="s">
        <v>434</v>
      </c>
      <c r="C1845" s="3" t="s">
        <v>16184</v>
      </c>
      <c r="D1845" s="3" t="s">
        <v>434</v>
      </c>
      <c r="E1845" s="3" t="s">
        <v>3541</v>
      </c>
      <c r="F1845" s="3">
        <f t="shared" si="28"/>
        <v>69</v>
      </c>
      <c r="G1845" s="3" t="s">
        <v>6651</v>
      </c>
      <c r="H1845" s="3" t="s">
        <v>10587</v>
      </c>
    </row>
    <row r="1846" spans="1:8" x14ac:dyDescent="0.25">
      <c r="A1846" s="3" t="s">
        <v>2</v>
      </c>
      <c r="B1846" s="3" t="s">
        <v>1039</v>
      </c>
      <c r="C1846" s="3" t="s">
        <v>16185</v>
      </c>
      <c r="D1846" s="3" t="s">
        <v>1039</v>
      </c>
      <c r="E1846" s="3" t="s">
        <v>6070</v>
      </c>
      <c r="F1846" s="3">
        <f t="shared" si="28"/>
        <v>69</v>
      </c>
      <c r="G1846" s="3" t="s">
        <v>9180</v>
      </c>
      <c r="H1846" s="3" t="s">
        <v>10587</v>
      </c>
    </row>
    <row r="1847" spans="1:8" x14ac:dyDescent="0.25">
      <c r="A1847" s="3" t="s">
        <v>2</v>
      </c>
      <c r="B1847" s="3" t="s">
        <v>616</v>
      </c>
      <c r="C1847" s="3" t="s">
        <v>16186</v>
      </c>
      <c r="D1847" s="3" t="s">
        <v>616</v>
      </c>
      <c r="E1847" s="3" t="s">
        <v>3723</v>
      </c>
      <c r="F1847" s="3">
        <f t="shared" si="28"/>
        <v>69</v>
      </c>
      <c r="G1847" s="3" t="s">
        <v>6833</v>
      </c>
      <c r="H1847" s="3" t="s">
        <v>10587</v>
      </c>
    </row>
    <row r="1848" spans="1:8" x14ac:dyDescent="0.25">
      <c r="A1848" s="3" t="s">
        <v>2</v>
      </c>
      <c r="B1848" s="3" t="s">
        <v>2633</v>
      </c>
      <c r="C1848" s="3" t="s">
        <v>16187</v>
      </c>
      <c r="D1848" s="3" t="s">
        <v>2633</v>
      </c>
      <c r="E1848" s="3" t="s">
        <v>5710</v>
      </c>
      <c r="F1848" s="3">
        <f t="shared" si="28"/>
        <v>69</v>
      </c>
      <c r="G1848" s="3" t="s">
        <v>8820</v>
      </c>
      <c r="H1848" s="3" t="s">
        <v>10587</v>
      </c>
    </row>
    <row r="1849" spans="1:8" x14ac:dyDescent="0.25">
      <c r="A1849" s="3" t="s">
        <v>2</v>
      </c>
      <c r="B1849" s="3" t="s">
        <v>2044</v>
      </c>
      <c r="C1849" s="3" t="s">
        <v>16188</v>
      </c>
      <c r="D1849" s="3" t="s">
        <v>2044</v>
      </c>
      <c r="E1849" s="3" t="s">
        <v>5126</v>
      </c>
      <c r="F1849" s="3">
        <f t="shared" si="28"/>
        <v>69</v>
      </c>
      <c r="G1849" s="3" t="s">
        <v>8236</v>
      </c>
      <c r="H1849" s="3" t="s">
        <v>10587</v>
      </c>
    </row>
    <row r="1850" spans="1:8" x14ac:dyDescent="0.25">
      <c r="A1850" s="3" t="s">
        <v>2</v>
      </c>
      <c r="B1850" s="3" t="s">
        <v>659</v>
      </c>
      <c r="C1850" s="3" t="s">
        <v>16189</v>
      </c>
      <c r="D1850" s="3" t="s">
        <v>659</v>
      </c>
      <c r="E1850" s="3" t="s">
        <v>3766</v>
      </c>
      <c r="F1850" s="3">
        <f t="shared" si="28"/>
        <v>69</v>
      </c>
      <c r="G1850" s="3" t="s">
        <v>6876</v>
      </c>
      <c r="H1850" s="3" t="s">
        <v>10587</v>
      </c>
    </row>
    <row r="1851" spans="1:8" x14ac:dyDescent="0.25">
      <c r="A1851" s="3" t="s">
        <v>2</v>
      </c>
      <c r="B1851" s="3" t="s">
        <v>112</v>
      </c>
      <c r="C1851" s="3" t="s">
        <v>16190</v>
      </c>
      <c r="D1851" s="3" t="s">
        <v>112</v>
      </c>
      <c r="E1851" s="3" t="s">
        <v>3220</v>
      </c>
      <c r="F1851" s="3">
        <f t="shared" si="28"/>
        <v>69</v>
      </c>
      <c r="G1851" s="3" t="s">
        <v>6329</v>
      </c>
      <c r="H1851" s="3" t="s">
        <v>10587</v>
      </c>
    </row>
    <row r="1852" spans="1:8" x14ac:dyDescent="0.25">
      <c r="A1852" s="3" t="s">
        <v>2</v>
      </c>
      <c r="B1852" s="3" t="s">
        <v>753</v>
      </c>
      <c r="C1852" s="3" t="s">
        <v>16191</v>
      </c>
      <c r="D1852" s="3" t="s">
        <v>753</v>
      </c>
      <c r="E1852" s="3" t="s">
        <v>3856</v>
      </c>
      <c r="F1852" s="3">
        <f t="shared" si="28"/>
        <v>69</v>
      </c>
      <c r="G1852" s="3" t="s">
        <v>6966</v>
      </c>
      <c r="H1852" s="3" t="s">
        <v>10587</v>
      </c>
    </row>
    <row r="1853" spans="1:8" x14ac:dyDescent="0.25">
      <c r="A1853" s="3" t="s">
        <v>2</v>
      </c>
      <c r="B1853" s="3" t="s">
        <v>1696</v>
      </c>
      <c r="C1853" s="3" t="s">
        <v>16192</v>
      </c>
      <c r="D1853" s="3" t="s">
        <v>1696</v>
      </c>
      <c r="E1853" s="3" t="s">
        <v>4778</v>
      </c>
      <c r="F1853" s="3">
        <f t="shared" si="28"/>
        <v>69</v>
      </c>
      <c r="G1853" s="3" t="s">
        <v>7888</v>
      </c>
      <c r="H1853" s="3" t="s">
        <v>10587</v>
      </c>
    </row>
    <row r="1854" spans="1:8" x14ac:dyDescent="0.25">
      <c r="A1854" s="3" t="s">
        <v>2</v>
      </c>
      <c r="B1854" s="3" t="s">
        <v>990</v>
      </c>
      <c r="C1854" s="3" t="s">
        <v>16193</v>
      </c>
      <c r="D1854" s="3" t="s">
        <v>990</v>
      </c>
      <c r="E1854" s="3" t="s">
        <v>6074</v>
      </c>
      <c r="F1854" s="3">
        <f t="shared" si="28"/>
        <v>69</v>
      </c>
      <c r="G1854" s="3" t="s">
        <v>9184</v>
      </c>
      <c r="H1854" s="3" t="s">
        <v>10587</v>
      </c>
    </row>
    <row r="1855" spans="1:8" x14ac:dyDescent="0.25">
      <c r="A1855" s="3" t="s">
        <v>2</v>
      </c>
      <c r="B1855" s="3" t="s">
        <v>2307</v>
      </c>
      <c r="C1855" s="3" t="s">
        <v>16194</v>
      </c>
      <c r="D1855" s="3" t="s">
        <v>2307</v>
      </c>
      <c r="E1855" s="3" t="s">
        <v>5388</v>
      </c>
      <c r="F1855" s="3">
        <f t="shared" si="28"/>
        <v>69</v>
      </c>
      <c r="G1855" s="3" t="s">
        <v>8498</v>
      </c>
      <c r="H1855" s="3" t="s">
        <v>10587</v>
      </c>
    </row>
    <row r="1856" spans="1:8" x14ac:dyDescent="0.25">
      <c r="A1856" s="3" t="s">
        <v>2</v>
      </c>
      <c r="B1856" s="3" t="s">
        <v>1094</v>
      </c>
      <c r="C1856" s="3" t="s">
        <v>16195</v>
      </c>
      <c r="D1856" s="3" t="s">
        <v>1094</v>
      </c>
      <c r="E1856" s="3" t="s">
        <v>4181</v>
      </c>
      <c r="F1856" s="3">
        <f t="shared" si="28"/>
        <v>69</v>
      </c>
      <c r="G1856" s="3" t="s">
        <v>7291</v>
      </c>
      <c r="H1856" s="3" t="s">
        <v>10587</v>
      </c>
    </row>
    <row r="1857" spans="1:8" x14ac:dyDescent="0.25">
      <c r="A1857" s="3" t="s">
        <v>2</v>
      </c>
      <c r="B1857" s="3" t="s">
        <v>1506</v>
      </c>
      <c r="C1857" s="3" t="s">
        <v>16196</v>
      </c>
      <c r="D1857" s="3" t="s">
        <v>1506</v>
      </c>
      <c r="E1857" s="3" t="s">
        <v>4588</v>
      </c>
      <c r="F1857" s="3">
        <f t="shared" si="28"/>
        <v>69</v>
      </c>
      <c r="G1857" s="3" t="s">
        <v>7698</v>
      </c>
      <c r="H1857" s="3" t="s">
        <v>10587</v>
      </c>
    </row>
    <row r="1858" spans="1:8" x14ac:dyDescent="0.25">
      <c r="A1858" s="3" t="s">
        <v>2</v>
      </c>
      <c r="B1858" s="3" t="s">
        <v>2522</v>
      </c>
      <c r="C1858" s="3" t="s">
        <v>16197</v>
      </c>
      <c r="D1858" s="3" t="s">
        <v>2522</v>
      </c>
      <c r="E1858" s="3" t="s">
        <v>5599</v>
      </c>
      <c r="F1858" s="3">
        <f t="shared" ref="F1858:F1921" si="29">LEN(E1858)</f>
        <v>69</v>
      </c>
      <c r="G1858" s="3" t="s">
        <v>8709</v>
      </c>
      <c r="H1858" s="3" t="s">
        <v>10587</v>
      </c>
    </row>
    <row r="1859" spans="1:8" x14ac:dyDescent="0.25">
      <c r="A1859" s="3" t="s">
        <v>2</v>
      </c>
      <c r="B1859" s="3" t="s">
        <v>2520</v>
      </c>
      <c r="C1859" s="3" t="s">
        <v>16198</v>
      </c>
      <c r="D1859" s="3" t="s">
        <v>2520</v>
      </c>
      <c r="E1859" s="3" t="s">
        <v>5597</v>
      </c>
      <c r="F1859" s="3">
        <f t="shared" si="29"/>
        <v>69</v>
      </c>
      <c r="G1859" s="3" t="s">
        <v>8707</v>
      </c>
      <c r="H1859" s="3" t="s">
        <v>10587</v>
      </c>
    </row>
    <row r="1860" spans="1:8" x14ac:dyDescent="0.25">
      <c r="A1860" s="3" t="s">
        <v>2</v>
      </c>
      <c r="B1860" s="3" t="s">
        <v>341</v>
      </c>
      <c r="C1860" s="3" t="s">
        <v>16199</v>
      </c>
      <c r="D1860" s="3" t="s">
        <v>341</v>
      </c>
      <c r="E1860" s="3" t="s">
        <v>3448</v>
      </c>
      <c r="F1860" s="3">
        <f t="shared" si="29"/>
        <v>69</v>
      </c>
      <c r="G1860" s="3" t="s">
        <v>6558</v>
      </c>
      <c r="H1860" s="3" t="s">
        <v>10587</v>
      </c>
    </row>
    <row r="1861" spans="1:8" x14ac:dyDescent="0.25">
      <c r="A1861" s="3" t="s">
        <v>2</v>
      </c>
      <c r="B1861" s="3" t="s">
        <v>599</v>
      </c>
      <c r="C1861" s="3" t="s">
        <v>16200</v>
      </c>
      <c r="D1861" s="3" t="s">
        <v>599</v>
      </c>
      <c r="E1861" s="3" t="s">
        <v>3706</v>
      </c>
      <c r="F1861" s="3">
        <f t="shared" si="29"/>
        <v>69</v>
      </c>
      <c r="G1861" s="3" t="s">
        <v>6816</v>
      </c>
      <c r="H1861" s="3" t="s">
        <v>10587</v>
      </c>
    </row>
    <row r="1862" spans="1:8" x14ac:dyDescent="0.25">
      <c r="A1862" s="3" t="s">
        <v>2</v>
      </c>
      <c r="B1862" s="3" t="s">
        <v>2236</v>
      </c>
      <c r="C1862" s="3" t="s">
        <v>16201</v>
      </c>
      <c r="D1862" s="3" t="s">
        <v>2236</v>
      </c>
      <c r="E1862" s="3" t="s">
        <v>5318</v>
      </c>
      <c r="F1862" s="3">
        <f t="shared" si="29"/>
        <v>69</v>
      </c>
      <c r="G1862" s="3" t="s">
        <v>8428</v>
      </c>
      <c r="H1862" s="3" t="s">
        <v>10587</v>
      </c>
    </row>
    <row r="1863" spans="1:8" x14ac:dyDescent="0.25">
      <c r="A1863" s="3" t="s">
        <v>2</v>
      </c>
      <c r="B1863" s="3" t="s">
        <v>4</v>
      </c>
      <c r="C1863" s="3" t="s">
        <v>16202</v>
      </c>
      <c r="D1863" s="3" t="s">
        <v>4</v>
      </c>
      <c r="E1863" s="3" t="s">
        <v>3112</v>
      </c>
      <c r="F1863" s="3">
        <f t="shared" si="29"/>
        <v>69</v>
      </c>
      <c r="G1863" s="3" t="s">
        <v>6221</v>
      </c>
      <c r="H1863" s="3" t="s">
        <v>10587</v>
      </c>
    </row>
    <row r="1864" spans="1:8" x14ac:dyDescent="0.25">
      <c r="A1864" s="3" t="s">
        <v>2</v>
      </c>
      <c r="B1864" s="3" t="s">
        <v>56</v>
      </c>
      <c r="C1864" s="3" t="s">
        <v>16203</v>
      </c>
      <c r="D1864" s="3" t="s">
        <v>56</v>
      </c>
      <c r="E1864" s="3" t="s">
        <v>3164</v>
      </c>
      <c r="F1864" s="3">
        <f t="shared" si="29"/>
        <v>69</v>
      </c>
      <c r="G1864" s="3" t="s">
        <v>6273</v>
      </c>
      <c r="H1864" s="3" t="s">
        <v>10587</v>
      </c>
    </row>
    <row r="1865" spans="1:8" x14ac:dyDescent="0.25">
      <c r="A1865" s="3" t="s">
        <v>2</v>
      </c>
      <c r="B1865" s="3" t="s">
        <v>453</v>
      </c>
      <c r="C1865" s="3" t="s">
        <v>16204</v>
      </c>
      <c r="D1865" s="3" t="s">
        <v>453</v>
      </c>
      <c r="E1865" s="3" t="s">
        <v>3560</v>
      </c>
      <c r="F1865" s="3">
        <f t="shared" si="29"/>
        <v>69</v>
      </c>
      <c r="G1865" s="3" t="s">
        <v>6670</v>
      </c>
      <c r="H1865" s="3" t="s">
        <v>10587</v>
      </c>
    </row>
    <row r="1866" spans="1:8" x14ac:dyDescent="0.25">
      <c r="A1866" s="3" t="s">
        <v>2</v>
      </c>
      <c r="B1866" s="3" t="s">
        <v>2390</v>
      </c>
      <c r="C1866" s="3" t="s">
        <v>16205</v>
      </c>
      <c r="D1866" s="3" t="s">
        <v>2390</v>
      </c>
      <c r="E1866" s="3" t="s">
        <v>5471</v>
      </c>
      <c r="F1866" s="3">
        <f t="shared" si="29"/>
        <v>69</v>
      </c>
      <c r="G1866" s="3" t="s">
        <v>8581</v>
      </c>
      <c r="H1866" s="3" t="s">
        <v>10587</v>
      </c>
    </row>
    <row r="1867" spans="1:8" x14ac:dyDescent="0.25">
      <c r="A1867" s="3" t="s">
        <v>2</v>
      </c>
      <c r="B1867" s="3" t="s">
        <v>376</v>
      </c>
      <c r="C1867" s="3" t="s">
        <v>16206</v>
      </c>
      <c r="D1867" s="3" t="s">
        <v>376</v>
      </c>
      <c r="E1867" s="3" t="s">
        <v>3483</v>
      </c>
      <c r="F1867" s="3">
        <f t="shared" si="29"/>
        <v>69</v>
      </c>
      <c r="G1867" s="3" t="s">
        <v>6593</v>
      </c>
      <c r="H1867" s="3" t="s">
        <v>10587</v>
      </c>
    </row>
    <row r="1868" spans="1:8" x14ac:dyDescent="0.25">
      <c r="A1868" s="3" t="s">
        <v>2</v>
      </c>
      <c r="B1868" s="3" t="s">
        <v>581</v>
      </c>
      <c r="C1868" s="3" t="s">
        <v>16207</v>
      </c>
      <c r="D1868" s="3" t="s">
        <v>581</v>
      </c>
      <c r="E1868" s="3" t="s">
        <v>3688</v>
      </c>
      <c r="F1868" s="3">
        <f t="shared" si="29"/>
        <v>69</v>
      </c>
      <c r="G1868" s="3" t="s">
        <v>6798</v>
      </c>
      <c r="H1868" s="3" t="s">
        <v>10587</v>
      </c>
    </row>
    <row r="1869" spans="1:8" x14ac:dyDescent="0.25">
      <c r="A1869" s="3" t="s">
        <v>2</v>
      </c>
      <c r="B1869" s="3" t="s">
        <v>807</v>
      </c>
      <c r="C1869" s="3" t="s">
        <v>16208</v>
      </c>
      <c r="D1869" s="3" t="s">
        <v>807</v>
      </c>
      <c r="E1869" s="3" t="s">
        <v>3906</v>
      </c>
      <c r="F1869" s="3">
        <f t="shared" si="29"/>
        <v>69</v>
      </c>
      <c r="G1869" s="3" t="s">
        <v>7016</v>
      </c>
      <c r="H1869" s="3" t="s">
        <v>10587</v>
      </c>
    </row>
    <row r="1870" spans="1:8" x14ac:dyDescent="0.25">
      <c r="A1870" s="3" t="s">
        <v>2</v>
      </c>
      <c r="B1870" s="3" t="s">
        <v>2846</v>
      </c>
      <c r="C1870" s="3" t="s">
        <v>16209</v>
      </c>
      <c r="D1870" s="3" t="s">
        <v>2846</v>
      </c>
      <c r="E1870" s="3" t="s">
        <v>5923</v>
      </c>
      <c r="F1870" s="3">
        <f t="shared" si="29"/>
        <v>69</v>
      </c>
      <c r="G1870" s="3" t="s">
        <v>9033</v>
      </c>
      <c r="H1870" s="3" t="s">
        <v>10587</v>
      </c>
    </row>
    <row r="1871" spans="1:8" x14ac:dyDescent="0.25">
      <c r="A1871" s="3" t="s">
        <v>2</v>
      </c>
      <c r="B1871" s="3" t="s">
        <v>870</v>
      </c>
      <c r="C1871" s="3" t="s">
        <v>16210</v>
      </c>
      <c r="D1871" s="3" t="s">
        <v>870</v>
      </c>
      <c r="E1871" s="3" t="s">
        <v>3969</v>
      </c>
      <c r="F1871" s="3">
        <f t="shared" si="29"/>
        <v>69</v>
      </c>
      <c r="G1871" s="3" t="s">
        <v>7079</v>
      </c>
      <c r="H1871" s="3" t="s">
        <v>10587</v>
      </c>
    </row>
    <row r="1872" spans="1:8" x14ac:dyDescent="0.25">
      <c r="A1872" s="3" t="s">
        <v>2</v>
      </c>
      <c r="B1872" s="3" t="s">
        <v>195</v>
      </c>
      <c r="C1872" s="3" t="s">
        <v>16211</v>
      </c>
      <c r="D1872" s="3" t="s">
        <v>195</v>
      </c>
      <c r="E1872" s="3" t="s">
        <v>3303</v>
      </c>
      <c r="F1872" s="3">
        <f t="shared" si="29"/>
        <v>69</v>
      </c>
      <c r="G1872" s="3" t="s">
        <v>6412</v>
      </c>
      <c r="H1872" s="3" t="s">
        <v>10587</v>
      </c>
    </row>
    <row r="1873" spans="1:8" x14ac:dyDescent="0.25">
      <c r="A1873" s="3" t="s">
        <v>2</v>
      </c>
      <c r="B1873" s="3" t="s">
        <v>2330</v>
      </c>
      <c r="C1873" s="3" t="s">
        <v>16212</v>
      </c>
      <c r="D1873" s="3" t="s">
        <v>2330</v>
      </c>
      <c r="E1873" s="3" t="s">
        <v>5411</v>
      </c>
      <c r="F1873" s="3">
        <f t="shared" si="29"/>
        <v>69</v>
      </c>
      <c r="G1873" s="3" t="s">
        <v>8521</v>
      </c>
      <c r="H1873" s="3" t="s">
        <v>10587</v>
      </c>
    </row>
    <row r="1874" spans="1:8" x14ac:dyDescent="0.25">
      <c r="A1874" s="3" t="s">
        <v>2</v>
      </c>
      <c r="B1874" s="3" t="s">
        <v>1691</v>
      </c>
      <c r="C1874" s="3" t="s">
        <v>16213</v>
      </c>
      <c r="D1874" s="3" t="s">
        <v>1691</v>
      </c>
      <c r="E1874" s="3" t="s">
        <v>4773</v>
      </c>
      <c r="F1874" s="3">
        <f t="shared" si="29"/>
        <v>69</v>
      </c>
      <c r="G1874" s="3" t="s">
        <v>7883</v>
      </c>
      <c r="H1874" s="3" t="s">
        <v>10587</v>
      </c>
    </row>
    <row r="1875" spans="1:8" x14ac:dyDescent="0.25">
      <c r="A1875" s="3" t="s">
        <v>2</v>
      </c>
      <c r="B1875" s="3" t="s">
        <v>2869</v>
      </c>
      <c r="C1875" s="3" t="s">
        <v>16214</v>
      </c>
      <c r="D1875" s="3" t="s">
        <v>2869</v>
      </c>
      <c r="E1875" s="3" t="s">
        <v>5946</v>
      </c>
      <c r="F1875" s="3">
        <f t="shared" si="29"/>
        <v>69</v>
      </c>
      <c r="G1875" s="3" t="s">
        <v>9056</v>
      </c>
      <c r="H1875" s="3" t="s">
        <v>10587</v>
      </c>
    </row>
    <row r="1876" spans="1:8" x14ac:dyDescent="0.25">
      <c r="A1876" s="3" t="s">
        <v>2</v>
      </c>
      <c r="B1876" s="3" t="s">
        <v>1559</v>
      </c>
      <c r="C1876" s="3" t="s">
        <v>16215</v>
      </c>
      <c r="D1876" s="3" t="s">
        <v>1559</v>
      </c>
      <c r="E1876" s="3" t="s">
        <v>4641</v>
      </c>
      <c r="F1876" s="3">
        <f t="shared" si="29"/>
        <v>69</v>
      </c>
      <c r="G1876" s="3" t="s">
        <v>7751</v>
      </c>
      <c r="H1876" s="3" t="s">
        <v>10587</v>
      </c>
    </row>
    <row r="1877" spans="1:8" x14ac:dyDescent="0.25">
      <c r="A1877" s="3" t="s">
        <v>2</v>
      </c>
      <c r="B1877" s="3" t="s">
        <v>2127</v>
      </c>
      <c r="C1877" s="3" t="s">
        <v>16216</v>
      </c>
      <c r="D1877" s="3" t="s">
        <v>2127</v>
      </c>
      <c r="E1877" s="3" t="s">
        <v>5209</v>
      </c>
      <c r="F1877" s="3">
        <f t="shared" si="29"/>
        <v>69</v>
      </c>
      <c r="G1877" s="3" t="s">
        <v>8319</v>
      </c>
      <c r="H1877" s="3" t="s">
        <v>10587</v>
      </c>
    </row>
    <row r="1878" spans="1:8" x14ac:dyDescent="0.25">
      <c r="A1878" s="3" t="s">
        <v>2</v>
      </c>
      <c r="B1878" s="3" t="s">
        <v>284</v>
      </c>
      <c r="C1878" s="3" t="s">
        <v>16217</v>
      </c>
      <c r="D1878" s="3" t="s">
        <v>284</v>
      </c>
      <c r="E1878" s="3" t="s">
        <v>3391</v>
      </c>
      <c r="F1878" s="3">
        <f t="shared" si="29"/>
        <v>69</v>
      </c>
      <c r="G1878" s="3" t="s">
        <v>6501</v>
      </c>
      <c r="H1878" s="3" t="s">
        <v>10587</v>
      </c>
    </row>
    <row r="1879" spans="1:8" x14ac:dyDescent="0.25">
      <c r="A1879" s="3" t="s">
        <v>2</v>
      </c>
      <c r="B1879" s="3" t="s">
        <v>1846</v>
      </c>
      <c r="C1879" s="3" t="s">
        <v>16218</v>
      </c>
      <c r="D1879" s="3" t="s">
        <v>1846</v>
      </c>
      <c r="E1879" s="3" t="s">
        <v>4928</v>
      </c>
      <c r="F1879" s="3">
        <f t="shared" si="29"/>
        <v>69</v>
      </c>
      <c r="G1879" s="3" t="s">
        <v>8038</v>
      </c>
      <c r="H1879" s="3" t="s">
        <v>10587</v>
      </c>
    </row>
    <row r="1880" spans="1:8" x14ac:dyDescent="0.25">
      <c r="A1880" s="3" t="s">
        <v>2</v>
      </c>
      <c r="B1880" s="3" t="s">
        <v>1825</v>
      </c>
      <c r="C1880" s="3" t="s">
        <v>16219</v>
      </c>
      <c r="D1880" s="3" t="s">
        <v>1825</v>
      </c>
      <c r="E1880" s="3" t="s">
        <v>4907</v>
      </c>
      <c r="F1880" s="3">
        <f t="shared" si="29"/>
        <v>69</v>
      </c>
      <c r="G1880" s="3" t="s">
        <v>8017</v>
      </c>
      <c r="H1880" s="3" t="s">
        <v>10587</v>
      </c>
    </row>
    <row r="1881" spans="1:8" x14ac:dyDescent="0.25">
      <c r="A1881" s="3" t="s">
        <v>2</v>
      </c>
      <c r="B1881" s="3" t="s">
        <v>770</v>
      </c>
      <c r="C1881" s="3" t="s">
        <v>16220</v>
      </c>
      <c r="D1881" s="3" t="s">
        <v>770</v>
      </c>
      <c r="E1881" s="3" t="s">
        <v>3869</v>
      </c>
      <c r="F1881" s="3">
        <f t="shared" si="29"/>
        <v>69</v>
      </c>
      <c r="G1881" s="3" t="s">
        <v>6979</v>
      </c>
      <c r="H1881" s="3" t="s">
        <v>10587</v>
      </c>
    </row>
    <row r="1882" spans="1:8" x14ac:dyDescent="0.25">
      <c r="A1882" s="3" t="s">
        <v>2</v>
      </c>
      <c r="B1882" s="3" t="s">
        <v>311</v>
      </c>
      <c r="C1882" s="3" t="s">
        <v>16221</v>
      </c>
      <c r="D1882" s="3" t="s">
        <v>311</v>
      </c>
      <c r="E1882" s="3" t="s">
        <v>3418</v>
      </c>
      <c r="F1882" s="3">
        <f t="shared" si="29"/>
        <v>69</v>
      </c>
      <c r="G1882" s="3" t="s">
        <v>6528</v>
      </c>
      <c r="H1882" s="3" t="s">
        <v>10587</v>
      </c>
    </row>
    <row r="1883" spans="1:8" x14ac:dyDescent="0.25">
      <c r="A1883" s="3" t="s">
        <v>2</v>
      </c>
      <c r="B1883" s="3" t="s">
        <v>281</v>
      </c>
      <c r="C1883" s="3" t="s">
        <v>16222</v>
      </c>
      <c r="D1883" s="3" t="s">
        <v>281</v>
      </c>
      <c r="E1883" s="3" t="s">
        <v>3388</v>
      </c>
      <c r="F1883" s="3">
        <f t="shared" si="29"/>
        <v>69</v>
      </c>
      <c r="G1883" s="3" t="s">
        <v>6498</v>
      </c>
      <c r="H1883" s="3" t="s">
        <v>10587</v>
      </c>
    </row>
    <row r="1884" spans="1:8" x14ac:dyDescent="0.25">
      <c r="A1884" s="3" t="s">
        <v>2</v>
      </c>
      <c r="B1884" s="3" t="s">
        <v>265</v>
      </c>
      <c r="C1884" s="3" t="s">
        <v>16223</v>
      </c>
      <c r="D1884" s="3" t="s">
        <v>265</v>
      </c>
      <c r="E1884" s="3" t="s">
        <v>3372</v>
      </c>
      <c r="F1884" s="3">
        <f t="shared" si="29"/>
        <v>69</v>
      </c>
      <c r="G1884" s="3" t="s">
        <v>6482</v>
      </c>
      <c r="H1884" s="3" t="s">
        <v>10587</v>
      </c>
    </row>
    <row r="1885" spans="1:8" x14ac:dyDescent="0.25">
      <c r="A1885" s="3" t="s">
        <v>2</v>
      </c>
      <c r="B1885" s="3" t="s">
        <v>273</v>
      </c>
      <c r="C1885" s="3" t="s">
        <v>16224</v>
      </c>
      <c r="D1885" s="3" t="s">
        <v>273</v>
      </c>
      <c r="E1885" s="3" t="s">
        <v>3380</v>
      </c>
      <c r="F1885" s="3">
        <f t="shared" si="29"/>
        <v>69</v>
      </c>
      <c r="G1885" s="3" t="s">
        <v>6490</v>
      </c>
      <c r="H1885" s="3" t="s">
        <v>10587</v>
      </c>
    </row>
    <row r="1886" spans="1:8" x14ac:dyDescent="0.25">
      <c r="A1886" s="3" t="s">
        <v>2</v>
      </c>
      <c r="B1886" s="3" t="s">
        <v>275</v>
      </c>
      <c r="C1886" s="3" t="s">
        <v>16225</v>
      </c>
      <c r="D1886" s="3" t="s">
        <v>275</v>
      </c>
      <c r="E1886" s="3" t="s">
        <v>3382</v>
      </c>
      <c r="F1886" s="3">
        <f t="shared" si="29"/>
        <v>69</v>
      </c>
      <c r="G1886" s="3" t="s">
        <v>6492</v>
      </c>
      <c r="H1886" s="3" t="s">
        <v>10587</v>
      </c>
    </row>
    <row r="1887" spans="1:8" x14ac:dyDescent="0.25">
      <c r="A1887" s="3" t="s">
        <v>2</v>
      </c>
      <c r="B1887" s="3" t="s">
        <v>519</v>
      </c>
      <c r="C1887" s="3" t="s">
        <v>16226</v>
      </c>
      <c r="D1887" s="3" t="s">
        <v>519</v>
      </c>
      <c r="E1887" s="3" t="s">
        <v>3626</v>
      </c>
      <c r="F1887" s="3">
        <f t="shared" si="29"/>
        <v>69</v>
      </c>
      <c r="G1887" s="3" t="s">
        <v>6736</v>
      </c>
      <c r="H1887" s="3" t="s">
        <v>10587</v>
      </c>
    </row>
    <row r="1888" spans="1:8" x14ac:dyDescent="0.25">
      <c r="A1888" s="3" t="s">
        <v>2</v>
      </c>
      <c r="B1888" s="3" t="s">
        <v>1761</v>
      </c>
      <c r="C1888" s="3" t="s">
        <v>16227</v>
      </c>
      <c r="D1888" s="3" t="s">
        <v>1761</v>
      </c>
      <c r="E1888" s="3" t="s">
        <v>4843</v>
      </c>
      <c r="F1888" s="3">
        <f t="shared" si="29"/>
        <v>69</v>
      </c>
      <c r="G1888" s="3" t="s">
        <v>7953</v>
      </c>
      <c r="H1888" s="3" t="s">
        <v>10587</v>
      </c>
    </row>
    <row r="1889" spans="1:8" x14ac:dyDescent="0.25">
      <c r="A1889" s="3" t="s">
        <v>2</v>
      </c>
      <c r="B1889" s="3" t="s">
        <v>1502</v>
      </c>
      <c r="C1889" s="3" t="s">
        <v>16228</v>
      </c>
      <c r="D1889" s="3" t="s">
        <v>1502</v>
      </c>
      <c r="E1889" s="3" t="s">
        <v>4584</v>
      </c>
      <c r="F1889" s="3">
        <f t="shared" si="29"/>
        <v>69</v>
      </c>
      <c r="G1889" s="3" t="s">
        <v>7694</v>
      </c>
      <c r="H1889" s="3" t="s">
        <v>10587</v>
      </c>
    </row>
    <row r="1890" spans="1:8" x14ac:dyDescent="0.25">
      <c r="A1890" s="3" t="s">
        <v>2</v>
      </c>
      <c r="B1890" s="3" t="s">
        <v>1146</v>
      </c>
      <c r="C1890" s="3" t="s">
        <v>16229</v>
      </c>
      <c r="D1890" s="3" t="s">
        <v>1146</v>
      </c>
      <c r="E1890" s="3" t="s">
        <v>4233</v>
      </c>
      <c r="F1890" s="3">
        <f t="shared" si="29"/>
        <v>69</v>
      </c>
      <c r="G1890" s="3" t="s">
        <v>7343</v>
      </c>
      <c r="H1890" s="3" t="s">
        <v>10587</v>
      </c>
    </row>
    <row r="1891" spans="1:8" x14ac:dyDescent="0.25">
      <c r="A1891" s="3" t="s">
        <v>2</v>
      </c>
      <c r="B1891" s="3" t="s">
        <v>2159</v>
      </c>
      <c r="C1891" s="3" t="s">
        <v>16230</v>
      </c>
      <c r="D1891" s="3" t="s">
        <v>2159</v>
      </c>
      <c r="E1891" s="3" t="s">
        <v>5241</v>
      </c>
      <c r="F1891" s="3">
        <f t="shared" si="29"/>
        <v>69</v>
      </c>
      <c r="G1891" s="3" t="s">
        <v>8351</v>
      </c>
      <c r="H1891" s="3" t="s">
        <v>10587</v>
      </c>
    </row>
    <row r="1892" spans="1:8" x14ac:dyDescent="0.25">
      <c r="A1892" s="3" t="s">
        <v>2</v>
      </c>
      <c r="B1892" s="3" t="s">
        <v>515</v>
      </c>
      <c r="C1892" s="3" t="s">
        <v>16231</v>
      </c>
      <c r="D1892" s="3" t="s">
        <v>515</v>
      </c>
      <c r="E1892" s="3" t="s">
        <v>3622</v>
      </c>
      <c r="F1892" s="3">
        <f t="shared" si="29"/>
        <v>69</v>
      </c>
      <c r="G1892" s="3" t="s">
        <v>6732</v>
      </c>
      <c r="H1892" s="3" t="s">
        <v>10587</v>
      </c>
    </row>
    <row r="1893" spans="1:8" x14ac:dyDescent="0.25">
      <c r="A1893" s="3" t="s">
        <v>2</v>
      </c>
      <c r="B1893" s="3" t="s">
        <v>2169</v>
      </c>
      <c r="C1893" s="3" t="s">
        <v>16232</v>
      </c>
      <c r="D1893" s="3" t="s">
        <v>2169</v>
      </c>
      <c r="E1893" s="3" t="s">
        <v>5251</v>
      </c>
      <c r="F1893" s="3">
        <f t="shared" si="29"/>
        <v>69</v>
      </c>
      <c r="G1893" s="3" t="s">
        <v>8361</v>
      </c>
      <c r="H1893" s="3" t="s">
        <v>10587</v>
      </c>
    </row>
    <row r="1894" spans="1:8" x14ac:dyDescent="0.25">
      <c r="A1894" s="3" t="s">
        <v>2</v>
      </c>
      <c r="B1894" s="3" t="s">
        <v>1412</v>
      </c>
      <c r="C1894" s="3" t="s">
        <v>16233</v>
      </c>
      <c r="D1894" s="3" t="s">
        <v>1412</v>
      </c>
      <c r="E1894" s="3" t="s">
        <v>4494</v>
      </c>
      <c r="F1894" s="3">
        <f t="shared" si="29"/>
        <v>69</v>
      </c>
      <c r="G1894" s="3" t="s">
        <v>7604</v>
      </c>
      <c r="H1894" s="3" t="s">
        <v>10587</v>
      </c>
    </row>
    <row r="1895" spans="1:8" x14ac:dyDescent="0.25">
      <c r="A1895" s="3" t="s">
        <v>2</v>
      </c>
      <c r="B1895" s="3" t="s">
        <v>985</v>
      </c>
      <c r="C1895" s="3" t="s">
        <v>16234</v>
      </c>
      <c r="D1895" s="3" t="s">
        <v>985</v>
      </c>
      <c r="E1895" s="3" t="s">
        <v>4080</v>
      </c>
      <c r="F1895" s="3">
        <f t="shared" si="29"/>
        <v>69</v>
      </c>
      <c r="G1895" s="3" t="s">
        <v>7190</v>
      </c>
      <c r="H1895" s="3" t="s">
        <v>10587</v>
      </c>
    </row>
    <row r="1896" spans="1:8" x14ac:dyDescent="0.25">
      <c r="A1896" s="3" t="s">
        <v>2</v>
      </c>
      <c r="B1896" s="3" t="s">
        <v>928</v>
      </c>
      <c r="C1896" s="3" t="s">
        <v>16235</v>
      </c>
      <c r="D1896" s="3" t="s">
        <v>928</v>
      </c>
      <c r="E1896" s="3" t="s">
        <v>4023</v>
      </c>
      <c r="F1896" s="3">
        <f t="shared" si="29"/>
        <v>69</v>
      </c>
      <c r="G1896" s="3" t="s">
        <v>7133</v>
      </c>
      <c r="H1896" s="3" t="s">
        <v>10587</v>
      </c>
    </row>
    <row r="1897" spans="1:8" x14ac:dyDescent="0.25">
      <c r="A1897" s="3" t="s">
        <v>2</v>
      </c>
      <c r="B1897" s="3" t="s">
        <v>2184</v>
      </c>
      <c r="C1897" s="3" t="s">
        <v>16236</v>
      </c>
      <c r="D1897" s="3" t="s">
        <v>2184</v>
      </c>
      <c r="E1897" s="3" t="s">
        <v>5266</v>
      </c>
      <c r="F1897" s="3">
        <f t="shared" si="29"/>
        <v>69</v>
      </c>
      <c r="G1897" s="3" t="s">
        <v>8376</v>
      </c>
      <c r="H1897" s="3" t="s">
        <v>10587</v>
      </c>
    </row>
    <row r="1898" spans="1:8" x14ac:dyDescent="0.25">
      <c r="A1898" s="3" t="s">
        <v>2</v>
      </c>
      <c r="B1898" s="3" t="s">
        <v>2567</v>
      </c>
      <c r="C1898" s="3" t="s">
        <v>16237</v>
      </c>
      <c r="D1898" s="3" t="s">
        <v>2567</v>
      </c>
      <c r="E1898" s="3" t="s">
        <v>5644</v>
      </c>
      <c r="F1898" s="3">
        <f t="shared" si="29"/>
        <v>69</v>
      </c>
      <c r="G1898" s="3" t="s">
        <v>8754</v>
      </c>
      <c r="H1898" s="3" t="s">
        <v>10587</v>
      </c>
    </row>
    <row r="1899" spans="1:8" x14ac:dyDescent="0.25">
      <c r="A1899" s="3" t="s">
        <v>2</v>
      </c>
      <c r="B1899" s="3" t="s">
        <v>316</v>
      </c>
      <c r="C1899" s="3" t="s">
        <v>16238</v>
      </c>
      <c r="D1899" s="3" t="s">
        <v>316</v>
      </c>
      <c r="E1899" s="3" t="s">
        <v>3423</v>
      </c>
      <c r="F1899" s="3">
        <f t="shared" si="29"/>
        <v>69</v>
      </c>
      <c r="G1899" s="3" t="s">
        <v>6533</v>
      </c>
      <c r="H1899" s="3" t="s">
        <v>10587</v>
      </c>
    </row>
    <row r="1900" spans="1:8" x14ac:dyDescent="0.25">
      <c r="A1900" s="3" t="s">
        <v>2</v>
      </c>
      <c r="B1900" s="3" t="s">
        <v>2402</v>
      </c>
      <c r="C1900" s="3" t="s">
        <v>16239</v>
      </c>
      <c r="D1900" s="3" t="s">
        <v>2402</v>
      </c>
      <c r="E1900" s="3" t="s">
        <v>5483</v>
      </c>
      <c r="F1900" s="3">
        <f t="shared" si="29"/>
        <v>69</v>
      </c>
      <c r="G1900" s="3" t="s">
        <v>8593</v>
      </c>
      <c r="H1900" s="3" t="s">
        <v>10587</v>
      </c>
    </row>
    <row r="1901" spans="1:8" x14ac:dyDescent="0.25">
      <c r="A1901" s="3" t="s">
        <v>2</v>
      </c>
      <c r="B1901" s="3" t="s">
        <v>926</v>
      </c>
      <c r="C1901" s="3" t="s">
        <v>16240</v>
      </c>
      <c r="D1901" s="3" t="s">
        <v>926</v>
      </c>
      <c r="E1901" s="3" t="s">
        <v>4021</v>
      </c>
      <c r="F1901" s="3">
        <f t="shared" si="29"/>
        <v>69</v>
      </c>
      <c r="G1901" s="3" t="s">
        <v>7131</v>
      </c>
      <c r="H1901" s="3" t="s">
        <v>10587</v>
      </c>
    </row>
    <row r="1902" spans="1:8" x14ac:dyDescent="0.25">
      <c r="A1902" s="3" t="s">
        <v>2</v>
      </c>
      <c r="B1902" s="3" t="s">
        <v>1320</v>
      </c>
      <c r="C1902" s="3" t="s">
        <v>16241</v>
      </c>
      <c r="D1902" s="3" t="s">
        <v>1320</v>
      </c>
      <c r="E1902" s="3" t="s">
        <v>4402</v>
      </c>
      <c r="F1902" s="3">
        <f t="shared" si="29"/>
        <v>69</v>
      </c>
      <c r="G1902" s="3" t="s">
        <v>7512</v>
      </c>
      <c r="H1902" s="3" t="s">
        <v>10587</v>
      </c>
    </row>
    <row r="1903" spans="1:8" x14ac:dyDescent="0.25">
      <c r="A1903" s="3" t="s">
        <v>2</v>
      </c>
      <c r="B1903" s="3" t="s">
        <v>306</v>
      </c>
      <c r="C1903" s="3" t="s">
        <v>16242</v>
      </c>
      <c r="D1903" s="3" t="s">
        <v>306</v>
      </c>
      <c r="E1903" s="3" t="s">
        <v>3413</v>
      </c>
      <c r="F1903" s="3">
        <f t="shared" si="29"/>
        <v>69</v>
      </c>
      <c r="G1903" s="3" t="s">
        <v>6523</v>
      </c>
      <c r="H1903" s="3" t="s">
        <v>10587</v>
      </c>
    </row>
    <row r="1904" spans="1:8" x14ac:dyDescent="0.25">
      <c r="A1904" s="3" t="s">
        <v>2</v>
      </c>
      <c r="B1904" s="3" t="s">
        <v>305</v>
      </c>
      <c r="C1904" s="3" t="s">
        <v>16243</v>
      </c>
      <c r="D1904" s="3" t="s">
        <v>305</v>
      </c>
      <c r="E1904" s="3" t="s">
        <v>3412</v>
      </c>
      <c r="F1904" s="3">
        <f t="shared" si="29"/>
        <v>69</v>
      </c>
      <c r="G1904" s="3" t="s">
        <v>6522</v>
      </c>
      <c r="H1904" s="3" t="s">
        <v>10587</v>
      </c>
    </row>
    <row r="1905" spans="1:8" x14ac:dyDescent="0.25">
      <c r="A1905" s="3" t="s">
        <v>2</v>
      </c>
      <c r="B1905" s="3" t="s">
        <v>304</v>
      </c>
      <c r="C1905" s="3" t="s">
        <v>16244</v>
      </c>
      <c r="D1905" s="3" t="s">
        <v>304</v>
      </c>
      <c r="E1905" s="3" t="s">
        <v>3411</v>
      </c>
      <c r="F1905" s="3">
        <f t="shared" si="29"/>
        <v>69</v>
      </c>
      <c r="G1905" s="3" t="s">
        <v>6521</v>
      </c>
      <c r="H1905" s="3" t="s">
        <v>10587</v>
      </c>
    </row>
    <row r="1906" spans="1:8" x14ac:dyDescent="0.25">
      <c r="A1906" s="3" t="s">
        <v>2</v>
      </c>
      <c r="B1906" s="3" t="s">
        <v>1492</v>
      </c>
      <c r="C1906" s="3" t="s">
        <v>16245</v>
      </c>
      <c r="D1906" s="3" t="s">
        <v>1492</v>
      </c>
      <c r="E1906" s="3" t="s">
        <v>4574</v>
      </c>
      <c r="F1906" s="3">
        <f t="shared" si="29"/>
        <v>69</v>
      </c>
      <c r="G1906" s="3" t="s">
        <v>7684</v>
      </c>
      <c r="H1906" s="3" t="s">
        <v>10587</v>
      </c>
    </row>
    <row r="1907" spans="1:8" x14ac:dyDescent="0.25">
      <c r="A1907" s="3" t="s">
        <v>2</v>
      </c>
      <c r="B1907" s="3" t="s">
        <v>721</v>
      </c>
      <c r="C1907" s="3" t="s">
        <v>16246</v>
      </c>
      <c r="D1907" s="3" t="s">
        <v>721</v>
      </c>
      <c r="E1907" s="3" t="s">
        <v>6073</v>
      </c>
      <c r="F1907" s="3">
        <f t="shared" si="29"/>
        <v>69</v>
      </c>
      <c r="G1907" s="3" t="s">
        <v>9183</v>
      </c>
      <c r="H1907" s="3" t="s">
        <v>10587</v>
      </c>
    </row>
    <row r="1908" spans="1:8" x14ac:dyDescent="0.25">
      <c r="A1908" s="3" t="s">
        <v>2</v>
      </c>
      <c r="B1908" s="3" t="s">
        <v>893</v>
      </c>
      <c r="C1908" s="3" t="s">
        <v>16247</v>
      </c>
      <c r="D1908" s="3" t="s">
        <v>893</v>
      </c>
      <c r="E1908" s="3" t="s">
        <v>3988</v>
      </c>
      <c r="F1908" s="3">
        <f t="shared" si="29"/>
        <v>69</v>
      </c>
      <c r="G1908" s="3" t="s">
        <v>7098</v>
      </c>
      <c r="H1908" s="3" t="s">
        <v>10587</v>
      </c>
    </row>
    <row r="1909" spans="1:8" x14ac:dyDescent="0.25">
      <c r="A1909" s="3" t="s">
        <v>2</v>
      </c>
      <c r="B1909" s="3" t="s">
        <v>253</v>
      </c>
      <c r="C1909" s="3" t="s">
        <v>16248</v>
      </c>
      <c r="D1909" s="3" t="s">
        <v>253</v>
      </c>
      <c r="E1909" s="3" t="s">
        <v>3361</v>
      </c>
      <c r="F1909" s="3">
        <f t="shared" si="29"/>
        <v>69</v>
      </c>
      <c r="G1909" s="3" t="s">
        <v>6470</v>
      </c>
      <c r="H1909" s="3" t="s">
        <v>10587</v>
      </c>
    </row>
    <row r="1910" spans="1:8" x14ac:dyDescent="0.25">
      <c r="A1910" s="3" t="s">
        <v>2</v>
      </c>
      <c r="B1910" s="3" t="s">
        <v>627</v>
      </c>
      <c r="C1910" s="3" t="s">
        <v>16249</v>
      </c>
      <c r="D1910" s="3" t="s">
        <v>627</v>
      </c>
      <c r="E1910" s="3" t="s">
        <v>3734</v>
      </c>
      <c r="F1910" s="3">
        <f t="shared" si="29"/>
        <v>69</v>
      </c>
      <c r="G1910" s="3" t="s">
        <v>6844</v>
      </c>
      <c r="H1910" s="3" t="s">
        <v>10587</v>
      </c>
    </row>
    <row r="1911" spans="1:8" x14ac:dyDescent="0.25">
      <c r="A1911" s="3" t="s">
        <v>2</v>
      </c>
      <c r="B1911" s="3" t="s">
        <v>2621</v>
      </c>
      <c r="C1911" s="3" t="s">
        <v>16250</v>
      </c>
      <c r="D1911" s="3" t="s">
        <v>2621</v>
      </c>
      <c r="E1911" s="3" t="s">
        <v>5698</v>
      </c>
      <c r="F1911" s="3">
        <f t="shared" si="29"/>
        <v>69</v>
      </c>
      <c r="G1911" s="3" t="s">
        <v>8808</v>
      </c>
      <c r="H1911" s="3" t="s">
        <v>10587</v>
      </c>
    </row>
    <row r="1912" spans="1:8" x14ac:dyDescent="0.25">
      <c r="A1912" s="3" t="s">
        <v>2</v>
      </c>
      <c r="B1912" s="3" t="s">
        <v>2379</v>
      </c>
      <c r="C1912" s="3" t="s">
        <v>16251</v>
      </c>
      <c r="D1912" s="3" t="s">
        <v>2379</v>
      </c>
      <c r="E1912" s="3" t="s">
        <v>5460</v>
      </c>
      <c r="F1912" s="3">
        <f t="shared" si="29"/>
        <v>69</v>
      </c>
      <c r="G1912" s="3" t="s">
        <v>8570</v>
      </c>
      <c r="H1912" s="3" t="s">
        <v>10587</v>
      </c>
    </row>
    <row r="1913" spans="1:8" x14ac:dyDescent="0.25">
      <c r="A1913" s="3" t="s">
        <v>2</v>
      </c>
      <c r="B1913" s="3" t="s">
        <v>107</v>
      </c>
      <c r="C1913" s="3" t="s">
        <v>16252</v>
      </c>
      <c r="D1913" s="3" t="s">
        <v>107</v>
      </c>
      <c r="E1913" s="3" t="s">
        <v>3215</v>
      </c>
      <c r="F1913" s="3">
        <f t="shared" si="29"/>
        <v>69</v>
      </c>
      <c r="G1913" s="3" t="s">
        <v>6324</v>
      </c>
      <c r="H1913" s="3" t="s">
        <v>10587</v>
      </c>
    </row>
    <row r="1914" spans="1:8" x14ac:dyDescent="0.25">
      <c r="A1914" s="3" t="s">
        <v>2</v>
      </c>
      <c r="B1914" s="3" t="s">
        <v>1237</v>
      </c>
      <c r="C1914" s="3" t="s">
        <v>16253</v>
      </c>
      <c r="D1914" s="3" t="s">
        <v>1237</v>
      </c>
      <c r="E1914" s="3" t="s">
        <v>4323</v>
      </c>
      <c r="F1914" s="3">
        <f t="shared" si="29"/>
        <v>69</v>
      </c>
      <c r="G1914" s="3" t="s">
        <v>7433</v>
      </c>
      <c r="H1914" s="3" t="s">
        <v>10587</v>
      </c>
    </row>
    <row r="1915" spans="1:8" x14ac:dyDescent="0.25">
      <c r="A1915" s="3" t="s">
        <v>2</v>
      </c>
      <c r="B1915" s="3" t="s">
        <v>1315</v>
      </c>
      <c r="C1915" s="3" t="s">
        <v>16254</v>
      </c>
      <c r="D1915" s="3" t="s">
        <v>1315</v>
      </c>
      <c r="E1915" s="3" t="s">
        <v>4397</v>
      </c>
      <c r="F1915" s="3">
        <f t="shared" si="29"/>
        <v>69</v>
      </c>
      <c r="G1915" s="3" t="s">
        <v>7507</v>
      </c>
      <c r="H1915" s="3" t="s">
        <v>10587</v>
      </c>
    </row>
    <row r="1916" spans="1:8" x14ac:dyDescent="0.25">
      <c r="A1916" s="3" t="s">
        <v>2</v>
      </c>
      <c r="B1916" s="3" t="s">
        <v>2631</v>
      </c>
      <c r="C1916" s="3" t="s">
        <v>16255</v>
      </c>
      <c r="D1916" s="3" t="s">
        <v>2631</v>
      </c>
      <c r="E1916" s="3" t="s">
        <v>5708</v>
      </c>
      <c r="F1916" s="3">
        <f t="shared" si="29"/>
        <v>69</v>
      </c>
      <c r="G1916" s="3" t="s">
        <v>8818</v>
      </c>
      <c r="H1916" s="3" t="s">
        <v>10587</v>
      </c>
    </row>
    <row r="1917" spans="1:8" x14ac:dyDescent="0.25">
      <c r="A1917" s="3" t="s">
        <v>2</v>
      </c>
      <c r="B1917" s="3" t="s">
        <v>394</v>
      </c>
      <c r="C1917" s="3" t="s">
        <v>16256</v>
      </c>
      <c r="D1917" s="3" t="s">
        <v>394</v>
      </c>
      <c r="E1917" s="3" t="s">
        <v>3501</v>
      </c>
      <c r="F1917" s="3">
        <f t="shared" si="29"/>
        <v>69</v>
      </c>
      <c r="G1917" s="3" t="s">
        <v>6611</v>
      </c>
      <c r="H1917" s="3" t="s">
        <v>10587</v>
      </c>
    </row>
    <row r="1918" spans="1:8" x14ac:dyDescent="0.25">
      <c r="A1918" s="3" t="s">
        <v>2</v>
      </c>
      <c r="B1918" s="3" t="s">
        <v>2297</v>
      </c>
      <c r="C1918" s="3" t="s">
        <v>16257</v>
      </c>
      <c r="D1918" s="3" t="s">
        <v>2297</v>
      </c>
      <c r="E1918" s="3" t="s">
        <v>5378</v>
      </c>
      <c r="F1918" s="3">
        <f t="shared" si="29"/>
        <v>69</v>
      </c>
      <c r="G1918" s="3" t="s">
        <v>8488</v>
      </c>
      <c r="H1918" s="3" t="s">
        <v>10587</v>
      </c>
    </row>
    <row r="1919" spans="1:8" x14ac:dyDescent="0.25">
      <c r="A1919" s="3" t="s">
        <v>2</v>
      </c>
      <c r="B1919" s="3" t="s">
        <v>2949</v>
      </c>
      <c r="C1919" s="3" t="s">
        <v>16258</v>
      </c>
      <c r="D1919" s="3" t="s">
        <v>2949</v>
      </c>
      <c r="E1919" s="3" t="s">
        <v>6042</v>
      </c>
      <c r="F1919" s="3">
        <f t="shared" si="29"/>
        <v>69</v>
      </c>
      <c r="G1919" s="3" t="s">
        <v>9152</v>
      </c>
      <c r="H1919" s="3" t="s">
        <v>10587</v>
      </c>
    </row>
    <row r="1920" spans="1:8" x14ac:dyDescent="0.25">
      <c r="A1920" s="3" t="s">
        <v>2</v>
      </c>
      <c r="B1920" s="3" t="s">
        <v>2000</v>
      </c>
      <c r="C1920" s="3" t="s">
        <v>16259</v>
      </c>
      <c r="D1920" s="3" t="s">
        <v>2000</v>
      </c>
      <c r="E1920" s="3" t="s">
        <v>5082</v>
      </c>
      <c r="F1920" s="3">
        <f t="shared" si="29"/>
        <v>69</v>
      </c>
      <c r="G1920" s="3" t="s">
        <v>8192</v>
      </c>
      <c r="H1920" s="3" t="s">
        <v>10587</v>
      </c>
    </row>
    <row r="1921" spans="1:8" x14ac:dyDescent="0.25">
      <c r="A1921" s="3" t="s">
        <v>2</v>
      </c>
      <c r="B1921" s="3" t="s">
        <v>1393</v>
      </c>
      <c r="C1921" s="3" t="s">
        <v>16260</v>
      </c>
      <c r="D1921" s="3" t="s">
        <v>1393</v>
      </c>
      <c r="E1921" s="3" t="s">
        <v>4475</v>
      </c>
      <c r="F1921" s="3">
        <f t="shared" si="29"/>
        <v>69</v>
      </c>
      <c r="G1921" s="3" t="s">
        <v>7585</v>
      </c>
      <c r="H1921" s="3" t="s">
        <v>10587</v>
      </c>
    </row>
    <row r="1922" spans="1:8" x14ac:dyDescent="0.25">
      <c r="A1922" s="3" t="s">
        <v>2</v>
      </c>
      <c r="B1922" s="3" t="s">
        <v>1597</v>
      </c>
      <c r="C1922" s="3" t="s">
        <v>16261</v>
      </c>
      <c r="D1922" s="3" t="s">
        <v>1597</v>
      </c>
      <c r="E1922" s="3" t="s">
        <v>4679</v>
      </c>
      <c r="F1922" s="3">
        <f t="shared" ref="F1922:F1985" si="30">LEN(E1922)</f>
        <v>69</v>
      </c>
      <c r="G1922" s="3" t="s">
        <v>7789</v>
      </c>
      <c r="H1922" s="3" t="s">
        <v>10587</v>
      </c>
    </row>
    <row r="1923" spans="1:8" x14ac:dyDescent="0.25">
      <c r="A1923" s="3" t="s">
        <v>2</v>
      </c>
      <c r="B1923" s="3" t="s">
        <v>1568</v>
      </c>
      <c r="C1923" s="3" t="s">
        <v>16262</v>
      </c>
      <c r="D1923" s="3" t="s">
        <v>1568</v>
      </c>
      <c r="E1923" s="3" t="s">
        <v>4650</v>
      </c>
      <c r="F1923" s="3">
        <f t="shared" si="30"/>
        <v>69</v>
      </c>
      <c r="G1923" s="3" t="s">
        <v>7760</v>
      </c>
      <c r="H1923" s="3" t="s">
        <v>10587</v>
      </c>
    </row>
    <row r="1924" spans="1:8" x14ac:dyDescent="0.25">
      <c r="A1924" s="3" t="s">
        <v>2</v>
      </c>
      <c r="B1924" s="3" t="s">
        <v>1625</v>
      </c>
      <c r="C1924" s="3" t="s">
        <v>16263</v>
      </c>
      <c r="D1924" s="3" t="s">
        <v>1625</v>
      </c>
      <c r="E1924" s="3" t="s">
        <v>4707</v>
      </c>
      <c r="F1924" s="3">
        <f t="shared" si="30"/>
        <v>69</v>
      </c>
      <c r="G1924" s="3" t="s">
        <v>7817</v>
      </c>
      <c r="H1924" s="3" t="s">
        <v>10587</v>
      </c>
    </row>
    <row r="1925" spans="1:8" x14ac:dyDescent="0.25">
      <c r="A1925" s="3" t="s">
        <v>2</v>
      </c>
      <c r="B1925" s="3" t="s">
        <v>2421</v>
      </c>
      <c r="C1925" s="3" t="s">
        <v>16264</v>
      </c>
      <c r="D1925" s="3" t="s">
        <v>2421</v>
      </c>
      <c r="E1925" s="3" t="s">
        <v>5502</v>
      </c>
      <c r="F1925" s="3">
        <f t="shared" si="30"/>
        <v>69</v>
      </c>
      <c r="G1925" s="3" t="s">
        <v>8612</v>
      </c>
      <c r="H1925" s="3" t="s">
        <v>10587</v>
      </c>
    </row>
    <row r="1926" spans="1:8" x14ac:dyDescent="0.25">
      <c r="A1926" s="3" t="s">
        <v>2</v>
      </c>
      <c r="B1926" s="3" t="s">
        <v>171</v>
      </c>
      <c r="C1926" s="3" t="s">
        <v>16265</v>
      </c>
      <c r="D1926" s="3" t="s">
        <v>171</v>
      </c>
      <c r="E1926" s="3" t="s">
        <v>3279</v>
      </c>
      <c r="F1926" s="3">
        <f t="shared" si="30"/>
        <v>69</v>
      </c>
      <c r="G1926" s="3" t="s">
        <v>6388</v>
      </c>
      <c r="H1926" s="3" t="s">
        <v>10587</v>
      </c>
    </row>
    <row r="1927" spans="1:8" x14ac:dyDescent="0.25">
      <c r="A1927" s="3" t="s">
        <v>2</v>
      </c>
      <c r="B1927" s="3" t="s">
        <v>2451</v>
      </c>
      <c r="C1927" s="3" t="s">
        <v>16266</v>
      </c>
      <c r="D1927" s="3" t="s">
        <v>2451</v>
      </c>
      <c r="E1927" s="3" t="s">
        <v>5529</v>
      </c>
      <c r="F1927" s="3">
        <f t="shared" si="30"/>
        <v>69</v>
      </c>
      <c r="G1927" s="3" t="s">
        <v>8639</v>
      </c>
      <c r="H1927" s="3" t="s">
        <v>10587</v>
      </c>
    </row>
    <row r="1928" spans="1:8" x14ac:dyDescent="0.25">
      <c r="A1928" s="3" t="s">
        <v>2</v>
      </c>
      <c r="B1928" s="3" t="s">
        <v>1835</v>
      </c>
      <c r="C1928" s="3" t="s">
        <v>16267</v>
      </c>
      <c r="D1928" s="3" t="s">
        <v>1835</v>
      </c>
      <c r="E1928" s="3" t="s">
        <v>4917</v>
      </c>
      <c r="F1928" s="3">
        <f t="shared" si="30"/>
        <v>69</v>
      </c>
      <c r="G1928" s="3" t="s">
        <v>8027</v>
      </c>
      <c r="H1928" s="3" t="s">
        <v>10587</v>
      </c>
    </row>
    <row r="1929" spans="1:8" x14ac:dyDescent="0.25">
      <c r="A1929" s="3" t="s">
        <v>2</v>
      </c>
      <c r="B1929" s="3" t="s">
        <v>2426</v>
      </c>
      <c r="C1929" s="3" t="s">
        <v>16268</v>
      </c>
      <c r="D1929" s="3" t="s">
        <v>2426</v>
      </c>
      <c r="E1929" s="3" t="s">
        <v>5507</v>
      </c>
      <c r="F1929" s="3">
        <f t="shared" si="30"/>
        <v>69</v>
      </c>
      <c r="G1929" s="3" t="s">
        <v>8617</v>
      </c>
      <c r="H1929" s="3" t="s">
        <v>10587</v>
      </c>
    </row>
    <row r="1930" spans="1:8" x14ac:dyDescent="0.25">
      <c r="A1930" s="3" t="s">
        <v>2</v>
      </c>
      <c r="B1930" s="3" t="s">
        <v>367</v>
      </c>
      <c r="C1930" s="3" t="s">
        <v>16269</v>
      </c>
      <c r="D1930" s="3" t="s">
        <v>367</v>
      </c>
      <c r="E1930" s="3" t="s">
        <v>3474</v>
      </c>
      <c r="F1930" s="3">
        <f t="shared" si="30"/>
        <v>69</v>
      </c>
      <c r="G1930" s="3" t="s">
        <v>6584</v>
      </c>
      <c r="H1930" s="3" t="s">
        <v>10587</v>
      </c>
    </row>
    <row r="1931" spans="1:8" x14ac:dyDescent="0.25">
      <c r="A1931" s="3" t="s">
        <v>2</v>
      </c>
      <c r="B1931" s="3" t="s">
        <v>2624</v>
      </c>
      <c r="C1931" s="3" t="s">
        <v>16270</v>
      </c>
      <c r="D1931" s="3" t="s">
        <v>2624</v>
      </c>
      <c r="E1931" s="3" t="s">
        <v>5701</v>
      </c>
      <c r="F1931" s="3">
        <f t="shared" si="30"/>
        <v>69</v>
      </c>
      <c r="G1931" s="3" t="s">
        <v>8811</v>
      </c>
      <c r="H1931" s="3" t="s">
        <v>10587</v>
      </c>
    </row>
    <row r="1932" spans="1:8" x14ac:dyDescent="0.25">
      <c r="A1932" s="3" t="s">
        <v>2</v>
      </c>
      <c r="B1932" s="3" t="s">
        <v>2398</v>
      </c>
      <c r="C1932" s="3" t="s">
        <v>16271</v>
      </c>
      <c r="D1932" s="3" t="s">
        <v>2398</v>
      </c>
      <c r="E1932" s="3" t="s">
        <v>5479</v>
      </c>
      <c r="F1932" s="3">
        <f t="shared" si="30"/>
        <v>69</v>
      </c>
      <c r="G1932" s="3" t="s">
        <v>8589</v>
      </c>
      <c r="H1932" s="3" t="s">
        <v>10587</v>
      </c>
    </row>
    <row r="1933" spans="1:8" x14ac:dyDescent="0.25">
      <c r="A1933" s="3" t="s">
        <v>2</v>
      </c>
      <c r="B1933" s="3" t="s">
        <v>2288</v>
      </c>
      <c r="C1933" s="3" t="s">
        <v>16272</v>
      </c>
      <c r="D1933" s="3" t="s">
        <v>2288</v>
      </c>
      <c r="E1933" s="3" t="s">
        <v>5369</v>
      </c>
      <c r="F1933" s="3">
        <f t="shared" si="30"/>
        <v>69</v>
      </c>
      <c r="G1933" s="3" t="s">
        <v>8479</v>
      </c>
      <c r="H1933" s="3" t="s">
        <v>10587</v>
      </c>
    </row>
    <row r="1934" spans="1:8" x14ac:dyDescent="0.25">
      <c r="A1934" s="3" t="s">
        <v>2</v>
      </c>
      <c r="B1934" s="3" t="s">
        <v>2196</v>
      </c>
      <c r="C1934" s="3" t="s">
        <v>16273</v>
      </c>
      <c r="D1934" s="3" t="s">
        <v>2196</v>
      </c>
      <c r="E1934" s="3" t="s">
        <v>5278</v>
      </c>
      <c r="F1934" s="3">
        <f t="shared" si="30"/>
        <v>69</v>
      </c>
      <c r="G1934" s="3" t="s">
        <v>8388</v>
      </c>
      <c r="H1934" s="3" t="s">
        <v>10587</v>
      </c>
    </row>
    <row r="1935" spans="1:8" x14ac:dyDescent="0.25">
      <c r="A1935" s="3" t="s">
        <v>2</v>
      </c>
      <c r="B1935" s="3" t="s">
        <v>2291</v>
      </c>
      <c r="C1935" s="3" t="s">
        <v>16274</v>
      </c>
      <c r="D1935" s="3" t="s">
        <v>2291</v>
      </c>
      <c r="E1935" s="3" t="s">
        <v>5372</v>
      </c>
      <c r="F1935" s="3">
        <f t="shared" si="30"/>
        <v>69</v>
      </c>
      <c r="G1935" s="3" t="s">
        <v>8482</v>
      </c>
      <c r="H1935" s="3" t="s">
        <v>10587</v>
      </c>
    </row>
    <row r="1936" spans="1:8" x14ac:dyDescent="0.25">
      <c r="A1936" s="3" t="s">
        <v>2</v>
      </c>
      <c r="B1936" s="3" t="s">
        <v>2860</v>
      </c>
      <c r="C1936" s="3" t="s">
        <v>16275</v>
      </c>
      <c r="D1936" s="3" t="s">
        <v>2860</v>
      </c>
      <c r="E1936" s="3" t="s">
        <v>5937</v>
      </c>
      <c r="F1936" s="3">
        <f t="shared" si="30"/>
        <v>69</v>
      </c>
      <c r="G1936" s="3" t="s">
        <v>9047</v>
      </c>
      <c r="H1936" s="3" t="s">
        <v>10587</v>
      </c>
    </row>
    <row r="1937" spans="1:8" x14ac:dyDescent="0.25">
      <c r="A1937" s="3" t="s">
        <v>2</v>
      </c>
      <c r="B1937" s="3" t="s">
        <v>644</v>
      </c>
      <c r="C1937" s="3" t="s">
        <v>16276</v>
      </c>
      <c r="D1937" s="3" t="s">
        <v>644</v>
      </c>
      <c r="E1937" s="3" t="s">
        <v>3751</v>
      </c>
      <c r="F1937" s="3">
        <f t="shared" si="30"/>
        <v>69</v>
      </c>
      <c r="G1937" s="3" t="s">
        <v>6861</v>
      </c>
      <c r="H1937" s="3" t="s">
        <v>10587</v>
      </c>
    </row>
    <row r="1938" spans="1:8" x14ac:dyDescent="0.25">
      <c r="A1938" s="3" t="s">
        <v>2</v>
      </c>
      <c r="B1938" s="3" t="s">
        <v>1499</v>
      </c>
      <c r="C1938" s="3" t="s">
        <v>16277</v>
      </c>
      <c r="D1938" s="3" t="s">
        <v>1499</v>
      </c>
      <c r="E1938" s="3" t="s">
        <v>4581</v>
      </c>
      <c r="F1938" s="3">
        <f t="shared" si="30"/>
        <v>69</v>
      </c>
      <c r="G1938" s="3" t="s">
        <v>7691</v>
      </c>
      <c r="H1938" s="3" t="s">
        <v>10587</v>
      </c>
    </row>
    <row r="1939" spans="1:8" x14ac:dyDescent="0.25">
      <c r="A1939" s="3" t="s">
        <v>2</v>
      </c>
      <c r="B1939" s="3" t="s">
        <v>2647</v>
      </c>
      <c r="C1939" s="3" t="s">
        <v>16278</v>
      </c>
      <c r="D1939" s="3" t="s">
        <v>2647</v>
      </c>
      <c r="E1939" s="3" t="s">
        <v>5724</v>
      </c>
      <c r="F1939" s="3">
        <f t="shared" si="30"/>
        <v>69</v>
      </c>
      <c r="G1939" s="3" t="s">
        <v>8834</v>
      </c>
      <c r="H1939" s="3" t="s">
        <v>10587</v>
      </c>
    </row>
    <row r="1940" spans="1:8" x14ac:dyDescent="0.25">
      <c r="A1940" s="3" t="s">
        <v>2</v>
      </c>
      <c r="B1940" s="3" t="s">
        <v>2512</v>
      </c>
      <c r="C1940" s="3" t="s">
        <v>16279</v>
      </c>
      <c r="D1940" s="3" t="s">
        <v>2512</v>
      </c>
      <c r="E1940" s="3" t="s">
        <v>5589</v>
      </c>
      <c r="F1940" s="3">
        <f t="shared" si="30"/>
        <v>69</v>
      </c>
      <c r="G1940" s="3" t="s">
        <v>8699</v>
      </c>
      <c r="H1940" s="3" t="s">
        <v>10587</v>
      </c>
    </row>
    <row r="1941" spans="1:8" x14ac:dyDescent="0.25">
      <c r="A1941" s="3" t="s">
        <v>2</v>
      </c>
      <c r="B1941" s="3" t="s">
        <v>1632</v>
      </c>
      <c r="C1941" s="3" t="s">
        <v>16280</v>
      </c>
      <c r="D1941" s="3" t="s">
        <v>1632</v>
      </c>
      <c r="E1941" s="3" t="s">
        <v>4714</v>
      </c>
      <c r="F1941" s="3">
        <f t="shared" si="30"/>
        <v>69</v>
      </c>
      <c r="G1941" s="3" t="s">
        <v>7824</v>
      </c>
      <c r="H1941" s="3" t="s">
        <v>10587</v>
      </c>
    </row>
    <row r="1942" spans="1:8" x14ac:dyDescent="0.25">
      <c r="A1942" s="3" t="s">
        <v>2</v>
      </c>
      <c r="B1942" s="3" t="s">
        <v>679</v>
      </c>
      <c r="C1942" s="3" t="s">
        <v>16281</v>
      </c>
      <c r="D1942" s="3" t="s">
        <v>679</v>
      </c>
      <c r="E1942" s="3" t="s">
        <v>3786</v>
      </c>
      <c r="F1942" s="3">
        <f t="shared" si="30"/>
        <v>69</v>
      </c>
      <c r="G1942" s="3" t="s">
        <v>6896</v>
      </c>
      <c r="H1942" s="3" t="s">
        <v>10587</v>
      </c>
    </row>
    <row r="1943" spans="1:8" x14ac:dyDescent="0.25">
      <c r="A1943" s="3" t="s">
        <v>2</v>
      </c>
      <c r="B1943" s="3" t="s">
        <v>728</v>
      </c>
      <c r="C1943" s="3" t="s">
        <v>16282</v>
      </c>
      <c r="D1943" s="3" t="s">
        <v>728</v>
      </c>
      <c r="E1943" s="3" t="s">
        <v>3831</v>
      </c>
      <c r="F1943" s="3">
        <f t="shared" si="30"/>
        <v>69</v>
      </c>
      <c r="G1943" s="3" t="s">
        <v>6941</v>
      </c>
      <c r="H1943" s="3" t="s">
        <v>10587</v>
      </c>
    </row>
    <row r="1944" spans="1:8" x14ac:dyDescent="0.25">
      <c r="A1944" s="3" t="s">
        <v>2</v>
      </c>
      <c r="B1944" s="3" t="s">
        <v>1453</v>
      </c>
      <c r="C1944" s="3" t="s">
        <v>16283</v>
      </c>
      <c r="D1944" s="3" t="s">
        <v>1453</v>
      </c>
      <c r="E1944" s="3" t="s">
        <v>4535</v>
      </c>
      <c r="F1944" s="3">
        <f t="shared" si="30"/>
        <v>69</v>
      </c>
      <c r="G1944" s="3" t="s">
        <v>7645</v>
      </c>
      <c r="H1944" s="3" t="s">
        <v>10587</v>
      </c>
    </row>
    <row r="1945" spans="1:8" x14ac:dyDescent="0.25">
      <c r="A1945" s="3" t="s">
        <v>2</v>
      </c>
      <c r="B1945" s="3" t="s">
        <v>2022</v>
      </c>
      <c r="C1945" s="3" t="s">
        <v>16284</v>
      </c>
      <c r="D1945" s="3" t="s">
        <v>2022</v>
      </c>
      <c r="E1945" s="3" t="s">
        <v>5104</v>
      </c>
      <c r="F1945" s="3">
        <f t="shared" si="30"/>
        <v>69</v>
      </c>
      <c r="G1945" s="3" t="s">
        <v>8214</v>
      </c>
      <c r="H1945" s="3" t="s">
        <v>10587</v>
      </c>
    </row>
    <row r="1946" spans="1:8" x14ac:dyDescent="0.25">
      <c r="A1946" s="3" t="s">
        <v>2</v>
      </c>
      <c r="B1946" s="3" t="s">
        <v>636</v>
      </c>
      <c r="C1946" s="3" t="s">
        <v>16285</v>
      </c>
      <c r="D1946" s="3" t="s">
        <v>636</v>
      </c>
      <c r="E1946" s="3" t="s">
        <v>3743</v>
      </c>
      <c r="F1946" s="3">
        <f t="shared" si="30"/>
        <v>69</v>
      </c>
      <c r="G1946" s="3" t="s">
        <v>6853</v>
      </c>
      <c r="H1946" s="3" t="s">
        <v>10587</v>
      </c>
    </row>
    <row r="1947" spans="1:8" x14ac:dyDescent="0.25">
      <c r="A1947" s="3" t="s">
        <v>2</v>
      </c>
      <c r="B1947" s="3" t="s">
        <v>820</v>
      </c>
      <c r="C1947" s="3" t="s">
        <v>16286</v>
      </c>
      <c r="D1947" s="3" t="s">
        <v>820</v>
      </c>
      <c r="E1947" s="3" t="s">
        <v>3919</v>
      </c>
      <c r="F1947" s="3">
        <f t="shared" si="30"/>
        <v>69</v>
      </c>
      <c r="G1947" s="3" t="s">
        <v>7029</v>
      </c>
      <c r="H1947" s="3" t="s">
        <v>10587</v>
      </c>
    </row>
    <row r="1948" spans="1:8" x14ac:dyDescent="0.25">
      <c r="A1948" s="3" t="s">
        <v>2</v>
      </c>
      <c r="B1948" s="3" t="s">
        <v>1493</v>
      </c>
      <c r="C1948" s="3" t="s">
        <v>16287</v>
      </c>
      <c r="D1948" s="3" t="s">
        <v>1493</v>
      </c>
      <c r="E1948" s="3" t="s">
        <v>4575</v>
      </c>
      <c r="F1948" s="3">
        <f t="shared" si="30"/>
        <v>69</v>
      </c>
      <c r="G1948" s="3" t="s">
        <v>7685</v>
      </c>
      <c r="H1948" s="3" t="s">
        <v>10587</v>
      </c>
    </row>
    <row r="1949" spans="1:8" x14ac:dyDescent="0.25">
      <c r="A1949" s="3" t="s">
        <v>2</v>
      </c>
      <c r="B1949" s="3" t="s">
        <v>1469</v>
      </c>
      <c r="C1949" s="3" t="s">
        <v>16288</v>
      </c>
      <c r="D1949" s="3" t="s">
        <v>1469</v>
      </c>
      <c r="E1949" s="3" t="s">
        <v>4551</v>
      </c>
      <c r="F1949" s="3">
        <f t="shared" si="30"/>
        <v>69</v>
      </c>
      <c r="G1949" s="3" t="s">
        <v>7661</v>
      </c>
      <c r="H1949" s="3" t="s">
        <v>10587</v>
      </c>
    </row>
    <row r="1950" spans="1:8" x14ac:dyDescent="0.25">
      <c r="A1950" s="3" t="s">
        <v>2</v>
      </c>
      <c r="B1950" s="3" t="s">
        <v>2946</v>
      </c>
      <c r="C1950" s="3" t="s">
        <v>16289</v>
      </c>
      <c r="D1950" s="3" t="s">
        <v>2946</v>
      </c>
      <c r="E1950" s="3" t="s">
        <v>6039</v>
      </c>
      <c r="F1950" s="3">
        <f t="shared" si="30"/>
        <v>69</v>
      </c>
      <c r="G1950" s="3" t="s">
        <v>9149</v>
      </c>
      <c r="H1950" s="3" t="s">
        <v>10587</v>
      </c>
    </row>
    <row r="1951" spans="1:8" x14ac:dyDescent="0.25">
      <c r="A1951" s="3" t="s">
        <v>2</v>
      </c>
      <c r="B1951" s="3" t="s">
        <v>2043</v>
      </c>
      <c r="C1951" s="3" t="s">
        <v>16290</v>
      </c>
      <c r="D1951" s="3" t="s">
        <v>2043</v>
      </c>
      <c r="E1951" s="3" t="s">
        <v>5125</v>
      </c>
      <c r="F1951" s="3">
        <f t="shared" si="30"/>
        <v>69</v>
      </c>
      <c r="G1951" s="3" t="s">
        <v>8235</v>
      </c>
      <c r="H1951" s="3" t="s">
        <v>10587</v>
      </c>
    </row>
    <row r="1952" spans="1:8" x14ac:dyDescent="0.25">
      <c r="A1952" s="3" t="s">
        <v>2</v>
      </c>
      <c r="B1952" s="3" t="s">
        <v>2270</v>
      </c>
      <c r="C1952" s="3" t="s">
        <v>16291</v>
      </c>
      <c r="D1952" s="3" t="s">
        <v>2270</v>
      </c>
      <c r="E1952" s="3" t="s">
        <v>5351</v>
      </c>
      <c r="F1952" s="3">
        <f t="shared" si="30"/>
        <v>69</v>
      </c>
      <c r="G1952" s="3" t="s">
        <v>8461</v>
      </c>
      <c r="H1952" s="3" t="s">
        <v>10587</v>
      </c>
    </row>
    <row r="1953" spans="1:8" x14ac:dyDescent="0.25">
      <c r="A1953" s="3" t="s">
        <v>2</v>
      </c>
      <c r="B1953" s="3" t="s">
        <v>1497</v>
      </c>
      <c r="C1953" s="3" t="s">
        <v>16292</v>
      </c>
      <c r="D1953" s="3" t="s">
        <v>1497</v>
      </c>
      <c r="E1953" s="3" t="s">
        <v>4579</v>
      </c>
      <c r="F1953" s="3">
        <f t="shared" si="30"/>
        <v>69</v>
      </c>
      <c r="G1953" s="3" t="s">
        <v>7689</v>
      </c>
      <c r="H1953" s="3" t="s">
        <v>10587</v>
      </c>
    </row>
    <row r="1954" spans="1:8" x14ac:dyDescent="0.25">
      <c r="A1954" s="3" t="s">
        <v>2</v>
      </c>
      <c r="B1954" s="3" t="s">
        <v>2718</v>
      </c>
      <c r="C1954" s="3" t="s">
        <v>16293</v>
      </c>
      <c r="D1954" s="3" t="s">
        <v>2718</v>
      </c>
      <c r="E1954" s="3" t="s">
        <v>5795</v>
      </c>
      <c r="F1954" s="3">
        <f t="shared" si="30"/>
        <v>69</v>
      </c>
      <c r="G1954" s="3" t="s">
        <v>8905</v>
      </c>
      <c r="H1954" s="3" t="s">
        <v>10587</v>
      </c>
    </row>
    <row r="1955" spans="1:8" x14ac:dyDescent="0.25">
      <c r="A1955" s="3" t="s">
        <v>2</v>
      </c>
      <c r="B1955" s="3" t="s">
        <v>587</v>
      </c>
      <c r="C1955" s="3" t="s">
        <v>16294</v>
      </c>
      <c r="D1955" s="3" t="s">
        <v>587</v>
      </c>
      <c r="E1955" s="3" t="s">
        <v>3694</v>
      </c>
      <c r="F1955" s="3">
        <f t="shared" si="30"/>
        <v>69</v>
      </c>
      <c r="G1955" s="3" t="s">
        <v>6804</v>
      </c>
      <c r="H1955" s="3" t="s">
        <v>10587</v>
      </c>
    </row>
    <row r="1956" spans="1:8" x14ac:dyDescent="0.25">
      <c r="A1956" s="3" t="s">
        <v>2</v>
      </c>
      <c r="B1956" s="3" t="s">
        <v>1920</v>
      </c>
      <c r="C1956" s="3" t="s">
        <v>16295</v>
      </c>
      <c r="D1956" s="3" t="s">
        <v>1920</v>
      </c>
      <c r="E1956" s="3" t="s">
        <v>5002</v>
      </c>
      <c r="F1956" s="3">
        <f t="shared" si="30"/>
        <v>69</v>
      </c>
      <c r="G1956" s="3" t="s">
        <v>8112</v>
      </c>
      <c r="H1956" s="3" t="s">
        <v>10587</v>
      </c>
    </row>
    <row r="1957" spans="1:8" x14ac:dyDescent="0.25">
      <c r="A1957" s="3" t="s">
        <v>2</v>
      </c>
      <c r="B1957" s="3" t="s">
        <v>279</v>
      </c>
      <c r="C1957" s="3" t="s">
        <v>16296</v>
      </c>
      <c r="D1957" s="3" t="s">
        <v>279</v>
      </c>
      <c r="E1957" s="3" t="s">
        <v>3386</v>
      </c>
      <c r="F1957" s="3">
        <f t="shared" si="30"/>
        <v>69</v>
      </c>
      <c r="G1957" s="3" t="s">
        <v>6496</v>
      </c>
      <c r="H1957" s="3" t="s">
        <v>10587</v>
      </c>
    </row>
    <row r="1958" spans="1:8" x14ac:dyDescent="0.25">
      <c r="A1958" s="3" t="s">
        <v>2</v>
      </c>
      <c r="B1958" s="3" t="s">
        <v>1501</v>
      </c>
      <c r="C1958" s="3" t="s">
        <v>16297</v>
      </c>
      <c r="D1958" s="3" t="s">
        <v>1501</v>
      </c>
      <c r="E1958" s="3" t="s">
        <v>4583</v>
      </c>
      <c r="F1958" s="3">
        <f t="shared" si="30"/>
        <v>69</v>
      </c>
      <c r="G1958" s="3" t="s">
        <v>7693</v>
      </c>
      <c r="H1958" s="3" t="s">
        <v>10587</v>
      </c>
    </row>
    <row r="1959" spans="1:8" x14ac:dyDescent="0.25">
      <c r="A1959" s="3" t="s">
        <v>2</v>
      </c>
      <c r="B1959" s="3" t="s">
        <v>263</v>
      </c>
      <c r="C1959" s="3" t="s">
        <v>16298</v>
      </c>
      <c r="D1959" s="3" t="s">
        <v>263</v>
      </c>
      <c r="E1959" s="3" t="s">
        <v>3370</v>
      </c>
      <c r="F1959" s="3">
        <f t="shared" si="30"/>
        <v>69</v>
      </c>
      <c r="G1959" s="3" t="s">
        <v>6480</v>
      </c>
      <c r="H1959" s="3" t="s">
        <v>10587</v>
      </c>
    </row>
    <row r="1960" spans="1:8" x14ac:dyDescent="0.25">
      <c r="A1960" s="3" t="s">
        <v>2</v>
      </c>
      <c r="B1960" s="3" t="s">
        <v>216</v>
      </c>
      <c r="C1960" s="3" t="s">
        <v>16299</v>
      </c>
      <c r="D1960" s="3" t="s">
        <v>216</v>
      </c>
      <c r="E1960" s="3" t="s">
        <v>3324</v>
      </c>
      <c r="F1960" s="3">
        <f t="shared" si="30"/>
        <v>69</v>
      </c>
      <c r="G1960" s="3" t="s">
        <v>6433</v>
      </c>
      <c r="H1960" s="3" t="s">
        <v>10587</v>
      </c>
    </row>
    <row r="1961" spans="1:8" x14ac:dyDescent="0.25">
      <c r="A1961" s="3" t="s">
        <v>2</v>
      </c>
      <c r="B1961" s="3" t="s">
        <v>1491</v>
      </c>
      <c r="C1961" s="3" t="s">
        <v>16300</v>
      </c>
      <c r="D1961" s="3" t="s">
        <v>1491</v>
      </c>
      <c r="E1961" s="3" t="s">
        <v>4573</v>
      </c>
      <c r="F1961" s="3">
        <f t="shared" si="30"/>
        <v>69</v>
      </c>
      <c r="G1961" s="3" t="s">
        <v>7683</v>
      </c>
      <c r="H1961" s="3" t="s">
        <v>10587</v>
      </c>
    </row>
    <row r="1962" spans="1:8" x14ac:dyDescent="0.25">
      <c r="A1962" s="3" t="s">
        <v>2</v>
      </c>
      <c r="B1962" s="3" t="s">
        <v>261</v>
      </c>
      <c r="C1962" s="3" t="s">
        <v>16301</v>
      </c>
      <c r="D1962" s="3" t="s">
        <v>261</v>
      </c>
      <c r="E1962" s="3" t="s">
        <v>3368</v>
      </c>
      <c r="F1962" s="3">
        <f t="shared" si="30"/>
        <v>69</v>
      </c>
      <c r="G1962" s="3" t="s">
        <v>6478</v>
      </c>
      <c r="H1962" s="3" t="s">
        <v>10587</v>
      </c>
    </row>
    <row r="1963" spans="1:8" x14ac:dyDescent="0.25">
      <c r="A1963" s="3" t="s">
        <v>2</v>
      </c>
      <c r="B1963" s="3" t="s">
        <v>259</v>
      </c>
      <c r="C1963" s="3" t="s">
        <v>16302</v>
      </c>
      <c r="D1963" s="3" t="s">
        <v>259</v>
      </c>
      <c r="E1963" s="3" t="s">
        <v>3366</v>
      </c>
      <c r="F1963" s="3">
        <f t="shared" si="30"/>
        <v>69</v>
      </c>
      <c r="G1963" s="3" t="s">
        <v>6476</v>
      </c>
      <c r="H1963" s="3" t="s">
        <v>10587</v>
      </c>
    </row>
    <row r="1964" spans="1:8" x14ac:dyDescent="0.25">
      <c r="A1964" s="3" t="s">
        <v>2</v>
      </c>
      <c r="B1964" s="3" t="s">
        <v>257</v>
      </c>
      <c r="C1964" s="3" t="s">
        <v>16303</v>
      </c>
      <c r="D1964" s="3" t="s">
        <v>257</v>
      </c>
      <c r="E1964" s="3" t="s">
        <v>3364</v>
      </c>
      <c r="F1964" s="3">
        <f t="shared" si="30"/>
        <v>69</v>
      </c>
      <c r="G1964" s="3" t="s">
        <v>6474</v>
      </c>
      <c r="H1964" s="3" t="s">
        <v>10587</v>
      </c>
    </row>
    <row r="1965" spans="1:8" x14ac:dyDescent="0.25">
      <c r="A1965" s="3" t="s">
        <v>2</v>
      </c>
      <c r="B1965" s="3" t="s">
        <v>255</v>
      </c>
      <c r="C1965" s="3" t="s">
        <v>14936</v>
      </c>
      <c r="D1965" s="3" t="s">
        <v>255</v>
      </c>
      <c r="E1965" s="3" t="s">
        <v>3360</v>
      </c>
      <c r="F1965" s="3">
        <f t="shared" si="30"/>
        <v>69</v>
      </c>
      <c r="G1965" s="3" t="s">
        <v>6472</v>
      </c>
      <c r="H1965" s="3" t="s">
        <v>10587</v>
      </c>
    </row>
    <row r="1966" spans="1:8" x14ac:dyDescent="0.25">
      <c r="A1966" s="3" t="s">
        <v>2</v>
      </c>
      <c r="B1966" s="3" t="s">
        <v>1100</v>
      </c>
      <c r="C1966" s="3" t="s">
        <v>16304</v>
      </c>
      <c r="D1966" s="3" t="s">
        <v>1100</v>
      </c>
      <c r="E1966" s="3" t="s">
        <v>4187</v>
      </c>
      <c r="F1966" s="3">
        <f t="shared" si="30"/>
        <v>69</v>
      </c>
      <c r="G1966" s="3" t="s">
        <v>7297</v>
      </c>
      <c r="H1966" s="3" t="s">
        <v>10587</v>
      </c>
    </row>
    <row r="1967" spans="1:8" x14ac:dyDescent="0.25">
      <c r="A1967" s="3" t="s">
        <v>2</v>
      </c>
      <c r="B1967" s="3" t="s">
        <v>2056</v>
      </c>
      <c r="C1967" s="3" t="s">
        <v>16305</v>
      </c>
      <c r="D1967" s="3" t="s">
        <v>2056</v>
      </c>
      <c r="E1967" s="3" t="s">
        <v>5138</v>
      </c>
      <c r="F1967" s="3">
        <f t="shared" si="30"/>
        <v>69</v>
      </c>
      <c r="G1967" s="3" t="s">
        <v>8248</v>
      </c>
      <c r="H1967" s="3" t="s">
        <v>10587</v>
      </c>
    </row>
    <row r="1968" spans="1:8" x14ac:dyDescent="0.25">
      <c r="A1968" s="3" t="s">
        <v>2</v>
      </c>
      <c r="B1968" s="3" t="s">
        <v>2136</v>
      </c>
      <c r="C1968" s="3" t="s">
        <v>16306</v>
      </c>
      <c r="D1968" s="3" t="s">
        <v>2136</v>
      </c>
      <c r="E1968" s="3" t="s">
        <v>5218</v>
      </c>
      <c r="F1968" s="3">
        <f t="shared" si="30"/>
        <v>69</v>
      </c>
      <c r="G1968" s="3" t="s">
        <v>8328</v>
      </c>
      <c r="H1968" s="3" t="s">
        <v>10587</v>
      </c>
    </row>
    <row r="1969" spans="1:8" x14ac:dyDescent="0.25">
      <c r="A1969" s="3" t="s">
        <v>2</v>
      </c>
      <c r="B1969" s="3" t="s">
        <v>1243</v>
      </c>
      <c r="C1969" s="3" t="s">
        <v>16307</v>
      </c>
      <c r="D1969" s="3" t="s">
        <v>1243</v>
      </c>
      <c r="E1969" s="3" t="s">
        <v>4329</v>
      </c>
      <c r="F1969" s="3">
        <f t="shared" si="30"/>
        <v>69</v>
      </c>
      <c r="G1969" s="3" t="s">
        <v>7439</v>
      </c>
      <c r="H1969" s="3" t="s">
        <v>10587</v>
      </c>
    </row>
    <row r="1970" spans="1:8" x14ac:dyDescent="0.25">
      <c r="A1970" s="3" t="s">
        <v>2</v>
      </c>
      <c r="B1970" s="3" t="s">
        <v>2021</v>
      </c>
      <c r="C1970" s="3" t="s">
        <v>16308</v>
      </c>
      <c r="D1970" s="3" t="s">
        <v>2021</v>
      </c>
      <c r="E1970" s="3" t="s">
        <v>5103</v>
      </c>
      <c r="F1970" s="3">
        <f t="shared" si="30"/>
        <v>69</v>
      </c>
      <c r="G1970" s="3" t="s">
        <v>8213</v>
      </c>
      <c r="H1970" s="3" t="s">
        <v>10587</v>
      </c>
    </row>
    <row r="1971" spans="1:8" x14ac:dyDescent="0.25">
      <c r="A1971" s="3" t="s">
        <v>2</v>
      </c>
      <c r="B1971" s="3" t="s">
        <v>2948</v>
      </c>
      <c r="C1971" s="3" t="s">
        <v>16309</v>
      </c>
      <c r="D1971" s="3" t="s">
        <v>2948</v>
      </c>
      <c r="E1971" s="3" t="s">
        <v>6041</v>
      </c>
      <c r="F1971" s="3">
        <f t="shared" si="30"/>
        <v>69</v>
      </c>
      <c r="G1971" s="3" t="s">
        <v>9151</v>
      </c>
      <c r="H1971" s="3" t="s">
        <v>10587</v>
      </c>
    </row>
    <row r="1972" spans="1:8" x14ac:dyDescent="0.25">
      <c r="A1972" s="3" t="s">
        <v>2</v>
      </c>
      <c r="B1972" s="3" t="s">
        <v>2059</v>
      </c>
      <c r="C1972" s="3" t="s">
        <v>16310</v>
      </c>
      <c r="D1972" s="3" t="s">
        <v>2059</v>
      </c>
      <c r="E1972" s="3" t="s">
        <v>5141</v>
      </c>
      <c r="F1972" s="3">
        <f t="shared" si="30"/>
        <v>69</v>
      </c>
      <c r="G1972" s="3" t="s">
        <v>8251</v>
      </c>
      <c r="H1972" s="3" t="s">
        <v>10587</v>
      </c>
    </row>
    <row r="1973" spans="1:8" x14ac:dyDescent="0.25">
      <c r="A1973" s="3" t="s">
        <v>2</v>
      </c>
      <c r="B1973" s="3" t="s">
        <v>1919</v>
      </c>
      <c r="C1973" s="3" t="s">
        <v>16311</v>
      </c>
      <c r="D1973" s="3" t="s">
        <v>1919</v>
      </c>
      <c r="E1973" s="3" t="s">
        <v>5001</v>
      </c>
      <c r="F1973" s="3">
        <f t="shared" si="30"/>
        <v>69</v>
      </c>
      <c r="G1973" s="3" t="s">
        <v>8111</v>
      </c>
      <c r="H1973" s="3" t="s">
        <v>10587</v>
      </c>
    </row>
    <row r="1974" spans="1:8" x14ac:dyDescent="0.25">
      <c r="A1974" s="3" t="s">
        <v>2</v>
      </c>
      <c r="B1974" s="3" t="s">
        <v>277</v>
      </c>
      <c r="C1974" s="3" t="s">
        <v>16312</v>
      </c>
      <c r="D1974" s="3" t="s">
        <v>277</v>
      </c>
      <c r="E1974" s="3" t="s">
        <v>3384</v>
      </c>
      <c r="F1974" s="3">
        <f t="shared" si="30"/>
        <v>69</v>
      </c>
      <c r="G1974" s="3" t="s">
        <v>6494</v>
      </c>
      <c r="H1974" s="3" t="s">
        <v>10587</v>
      </c>
    </row>
    <row r="1975" spans="1:8" x14ac:dyDescent="0.25">
      <c r="A1975" s="3" t="s">
        <v>2</v>
      </c>
      <c r="B1975" s="3" t="s">
        <v>213</v>
      </c>
      <c r="C1975" s="3" t="s">
        <v>16313</v>
      </c>
      <c r="D1975" s="3" t="s">
        <v>213</v>
      </c>
      <c r="E1975" s="3" t="s">
        <v>3321</v>
      </c>
      <c r="F1975" s="3">
        <f t="shared" si="30"/>
        <v>69</v>
      </c>
      <c r="G1975" s="3" t="s">
        <v>6430</v>
      </c>
      <c r="H1975" s="3" t="s">
        <v>10587</v>
      </c>
    </row>
    <row r="1976" spans="1:8" x14ac:dyDescent="0.25">
      <c r="A1976" s="3" t="s">
        <v>2</v>
      </c>
      <c r="B1976" s="3" t="s">
        <v>739</v>
      </c>
      <c r="C1976" s="3" t="s">
        <v>16314</v>
      </c>
      <c r="D1976" s="3" t="s">
        <v>739</v>
      </c>
      <c r="E1976" s="3" t="s">
        <v>3842</v>
      </c>
      <c r="F1976" s="3">
        <f t="shared" si="30"/>
        <v>69</v>
      </c>
      <c r="G1976" s="3" t="s">
        <v>6952</v>
      </c>
      <c r="H1976" s="3" t="s">
        <v>10587</v>
      </c>
    </row>
    <row r="1977" spans="1:8" x14ac:dyDescent="0.25">
      <c r="A1977" s="3" t="s">
        <v>2</v>
      </c>
      <c r="B1977" s="3" t="s">
        <v>148</v>
      </c>
      <c r="C1977" s="3" t="s">
        <v>16315</v>
      </c>
      <c r="D1977" s="3" t="s">
        <v>148</v>
      </c>
      <c r="E1977" s="3" t="s">
        <v>3256</v>
      </c>
      <c r="F1977" s="3">
        <f t="shared" si="30"/>
        <v>69</v>
      </c>
      <c r="G1977" s="3" t="s">
        <v>6365</v>
      </c>
      <c r="H1977" s="3" t="s">
        <v>10587</v>
      </c>
    </row>
    <row r="1978" spans="1:8" x14ac:dyDescent="0.25">
      <c r="A1978" s="3" t="s">
        <v>2</v>
      </c>
      <c r="B1978" s="3" t="s">
        <v>1786</v>
      </c>
      <c r="C1978" s="3" t="s">
        <v>16316</v>
      </c>
      <c r="D1978" s="3" t="s">
        <v>1786</v>
      </c>
      <c r="E1978" s="3" t="s">
        <v>4868</v>
      </c>
      <c r="F1978" s="3">
        <f t="shared" si="30"/>
        <v>69</v>
      </c>
      <c r="G1978" s="3" t="s">
        <v>7978</v>
      </c>
      <c r="H1978" s="3" t="s">
        <v>10587</v>
      </c>
    </row>
    <row r="1979" spans="1:8" x14ac:dyDescent="0.25">
      <c r="A1979" s="3" t="s">
        <v>2</v>
      </c>
      <c r="B1979" s="3" t="s">
        <v>2658</v>
      </c>
      <c r="C1979" s="3" t="s">
        <v>16317</v>
      </c>
      <c r="D1979" s="3" t="s">
        <v>2658</v>
      </c>
      <c r="E1979" s="3" t="s">
        <v>5735</v>
      </c>
      <c r="F1979" s="3">
        <f t="shared" si="30"/>
        <v>69</v>
      </c>
      <c r="G1979" s="3" t="s">
        <v>8845</v>
      </c>
      <c r="H1979" s="3" t="s">
        <v>10587</v>
      </c>
    </row>
    <row r="1980" spans="1:8" x14ac:dyDescent="0.25">
      <c r="A1980" s="3" t="s">
        <v>2</v>
      </c>
      <c r="B1980" s="3" t="s">
        <v>118</v>
      </c>
      <c r="C1980" s="3" t="s">
        <v>16318</v>
      </c>
      <c r="D1980" s="3" t="s">
        <v>118</v>
      </c>
      <c r="E1980" s="3" t="s">
        <v>3226</v>
      </c>
      <c r="F1980" s="3">
        <f t="shared" si="30"/>
        <v>69</v>
      </c>
      <c r="G1980" s="3" t="s">
        <v>6335</v>
      </c>
      <c r="H1980" s="3" t="s">
        <v>10587</v>
      </c>
    </row>
    <row r="1981" spans="1:8" x14ac:dyDescent="0.25">
      <c r="A1981" s="3" t="s">
        <v>2</v>
      </c>
      <c r="B1981" s="3" t="s">
        <v>1517</v>
      </c>
      <c r="C1981" s="3" t="s">
        <v>16319</v>
      </c>
      <c r="D1981" s="3" t="s">
        <v>1517</v>
      </c>
      <c r="E1981" s="3" t="s">
        <v>4599</v>
      </c>
      <c r="F1981" s="3">
        <f t="shared" si="30"/>
        <v>69</v>
      </c>
      <c r="G1981" s="3" t="s">
        <v>7709</v>
      </c>
      <c r="H1981" s="3" t="s">
        <v>10587</v>
      </c>
    </row>
    <row r="1982" spans="1:8" x14ac:dyDescent="0.25">
      <c r="A1982" s="3" t="s">
        <v>2</v>
      </c>
      <c r="B1982" s="3" t="s">
        <v>149</v>
      </c>
      <c r="C1982" s="3" t="s">
        <v>16320</v>
      </c>
      <c r="D1982" s="3" t="s">
        <v>149</v>
      </c>
      <c r="E1982" s="3" t="s">
        <v>3257</v>
      </c>
      <c r="F1982" s="3">
        <f t="shared" si="30"/>
        <v>69</v>
      </c>
      <c r="G1982" s="3" t="s">
        <v>6366</v>
      </c>
      <c r="H1982" s="3" t="s">
        <v>10587</v>
      </c>
    </row>
    <row r="1983" spans="1:8" x14ac:dyDescent="0.25">
      <c r="A1983" s="3" t="s">
        <v>2</v>
      </c>
      <c r="B1983" s="3" t="s">
        <v>1260</v>
      </c>
      <c r="C1983" s="3" t="s">
        <v>16321</v>
      </c>
      <c r="D1983" s="3" t="s">
        <v>1260</v>
      </c>
      <c r="E1983" s="3" t="s">
        <v>4345</v>
      </c>
      <c r="F1983" s="3">
        <f t="shared" si="30"/>
        <v>69</v>
      </c>
      <c r="G1983" s="3" t="s">
        <v>7455</v>
      </c>
      <c r="H1983" s="3" t="s">
        <v>10587</v>
      </c>
    </row>
    <row r="1984" spans="1:8" x14ac:dyDescent="0.25">
      <c r="A1984" s="3" t="s">
        <v>2</v>
      </c>
      <c r="B1984" s="3" t="s">
        <v>2470</v>
      </c>
      <c r="C1984" s="3" t="s">
        <v>16322</v>
      </c>
      <c r="D1984" s="3" t="s">
        <v>2470</v>
      </c>
      <c r="E1984" s="3" t="s">
        <v>5548</v>
      </c>
      <c r="F1984" s="3">
        <f t="shared" si="30"/>
        <v>69</v>
      </c>
      <c r="G1984" s="3" t="s">
        <v>8658</v>
      </c>
      <c r="H1984" s="3" t="s">
        <v>10587</v>
      </c>
    </row>
    <row r="1985" spans="1:8" x14ac:dyDescent="0.25">
      <c r="A1985" s="3" t="s">
        <v>2</v>
      </c>
      <c r="B1985" s="3" t="s">
        <v>3022</v>
      </c>
      <c r="C1985" s="3" t="s">
        <v>16323</v>
      </c>
      <c r="D1985" s="3" t="s">
        <v>3022</v>
      </c>
      <c r="E1985" s="3" t="s">
        <v>6129</v>
      </c>
      <c r="F1985" s="3">
        <f t="shared" si="30"/>
        <v>69</v>
      </c>
      <c r="G1985" s="3" t="s">
        <v>9239</v>
      </c>
      <c r="H1985" s="3" t="s">
        <v>10587</v>
      </c>
    </row>
    <row r="1986" spans="1:8" x14ac:dyDescent="0.25">
      <c r="A1986" s="3" t="s">
        <v>2</v>
      </c>
      <c r="B1986" s="3" t="s">
        <v>2435</v>
      </c>
      <c r="C1986" s="3" t="s">
        <v>16324</v>
      </c>
      <c r="D1986" s="3" t="s">
        <v>2435</v>
      </c>
      <c r="E1986" s="3" t="s">
        <v>5516</v>
      </c>
      <c r="F1986" s="3">
        <f t="shared" ref="F1986:F2049" si="31">LEN(E1986)</f>
        <v>69</v>
      </c>
      <c r="G1986" s="3" t="s">
        <v>8626</v>
      </c>
      <c r="H1986" s="3" t="s">
        <v>10587</v>
      </c>
    </row>
    <row r="1987" spans="1:8" x14ac:dyDescent="0.25">
      <c r="A1987" s="3" t="s">
        <v>2</v>
      </c>
      <c r="B1987" s="3" t="s">
        <v>1423</v>
      </c>
      <c r="C1987" s="3" t="s">
        <v>16325</v>
      </c>
      <c r="D1987" s="3" t="s">
        <v>1423</v>
      </c>
      <c r="E1987" s="3" t="s">
        <v>4505</v>
      </c>
      <c r="F1987" s="3">
        <f t="shared" si="31"/>
        <v>69</v>
      </c>
      <c r="G1987" s="3" t="s">
        <v>7615</v>
      </c>
      <c r="H1987" s="3" t="s">
        <v>10587</v>
      </c>
    </row>
    <row r="1988" spans="1:8" x14ac:dyDescent="0.25">
      <c r="A1988" s="3" t="s">
        <v>2</v>
      </c>
      <c r="B1988" s="3" t="s">
        <v>2010</v>
      </c>
      <c r="C1988" s="3" t="s">
        <v>16326</v>
      </c>
      <c r="D1988" s="3" t="s">
        <v>2010</v>
      </c>
      <c r="E1988" s="3" t="s">
        <v>5092</v>
      </c>
      <c r="F1988" s="3">
        <f t="shared" si="31"/>
        <v>69</v>
      </c>
      <c r="G1988" s="3" t="s">
        <v>8202</v>
      </c>
      <c r="H1988" s="3" t="s">
        <v>10587</v>
      </c>
    </row>
    <row r="1989" spans="1:8" x14ac:dyDescent="0.25">
      <c r="A1989" s="3" t="s">
        <v>2</v>
      </c>
      <c r="B1989" s="3" t="s">
        <v>1925</v>
      </c>
      <c r="C1989" s="3" t="s">
        <v>16327</v>
      </c>
      <c r="D1989" s="3" t="s">
        <v>1925</v>
      </c>
      <c r="E1989" s="3" t="s">
        <v>5007</v>
      </c>
      <c r="F1989" s="3">
        <f t="shared" si="31"/>
        <v>69</v>
      </c>
      <c r="G1989" s="3" t="s">
        <v>8117</v>
      </c>
      <c r="H1989" s="3" t="s">
        <v>10587</v>
      </c>
    </row>
    <row r="1990" spans="1:8" x14ac:dyDescent="0.25">
      <c r="A1990" s="3" t="s">
        <v>2</v>
      </c>
      <c r="B1990" s="3" t="s">
        <v>2108</v>
      </c>
      <c r="C1990" s="3" t="s">
        <v>16328</v>
      </c>
      <c r="D1990" s="3" t="s">
        <v>2108</v>
      </c>
      <c r="E1990" s="3" t="s">
        <v>5190</v>
      </c>
      <c r="F1990" s="3">
        <f t="shared" si="31"/>
        <v>69</v>
      </c>
      <c r="G1990" s="3" t="s">
        <v>8300</v>
      </c>
      <c r="H1990" s="3" t="s">
        <v>10587</v>
      </c>
    </row>
    <row r="1991" spans="1:8" x14ac:dyDescent="0.25">
      <c r="A1991" s="3" t="s">
        <v>2</v>
      </c>
      <c r="B1991" s="3" t="s">
        <v>1610</v>
      </c>
      <c r="C1991" s="3" t="s">
        <v>16329</v>
      </c>
      <c r="D1991" s="3" t="s">
        <v>1610</v>
      </c>
      <c r="E1991" s="3" t="s">
        <v>4692</v>
      </c>
      <c r="F1991" s="3">
        <f t="shared" si="31"/>
        <v>69</v>
      </c>
      <c r="G1991" s="3" t="s">
        <v>7802</v>
      </c>
      <c r="H1991" s="3" t="s">
        <v>10587</v>
      </c>
    </row>
    <row r="1992" spans="1:8" x14ac:dyDescent="0.25">
      <c r="A1992" s="3" t="s">
        <v>2</v>
      </c>
      <c r="B1992" s="3" t="s">
        <v>1258</v>
      </c>
      <c r="C1992" s="3" t="s">
        <v>16330</v>
      </c>
      <c r="D1992" s="3" t="s">
        <v>1258</v>
      </c>
      <c r="E1992" s="3" t="s">
        <v>4343</v>
      </c>
      <c r="F1992" s="3">
        <f t="shared" si="31"/>
        <v>69</v>
      </c>
      <c r="G1992" s="3" t="s">
        <v>7453</v>
      </c>
      <c r="H1992" s="3" t="s">
        <v>10587</v>
      </c>
    </row>
    <row r="1993" spans="1:8" x14ac:dyDescent="0.25">
      <c r="A1993" s="3" t="s">
        <v>2</v>
      </c>
      <c r="B1993" s="3" t="s">
        <v>566</v>
      </c>
      <c r="C1993" s="3" t="s">
        <v>16331</v>
      </c>
      <c r="D1993" s="3" t="s">
        <v>566</v>
      </c>
      <c r="E1993" s="3" t="s">
        <v>3673</v>
      </c>
      <c r="F1993" s="3">
        <f t="shared" si="31"/>
        <v>69</v>
      </c>
      <c r="G1993" s="3" t="s">
        <v>6783</v>
      </c>
      <c r="H1993" s="3" t="s">
        <v>10587</v>
      </c>
    </row>
    <row r="1994" spans="1:8" x14ac:dyDescent="0.25">
      <c r="A1994" s="3" t="s">
        <v>2</v>
      </c>
      <c r="B1994" s="3" t="s">
        <v>413</v>
      </c>
      <c r="C1994" s="3" t="s">
        <v>16332</v>
      </c>
      <c r="D1994" s="3" t="s">
        <v>413</v>
      </c>
      <c r="E1994" s="3" t="s">
        <v>3520</v>
      </c>
      <c r="F1994" s="3">
        <f t="shared" si="31"/>
        <v>69</v>
      </c>
      <c r="G1994" s="3" t="s">
        <v>6630</v>
      </c>
      <c r="H1994" s="3" t="s">
        <v>10587</v>
      </c>
    </row>
    <row r="1995" spans="1:8" x14ac:dyDescent="0.25">
      <c r="A1995" s="3" t="s">
        <v>2</v>
      </c>
      <c r="B1995" s="3" t="s">
        <v>2832</v>
      </c>
      <c r="C1995" s="3" t="s">
        <v>16333</v>
      </c>
      <c r="D1995" s="3" t="s">
        <v>2832</v>
      </c>
      <c r="E1995" s="3" t="s">
        <v>5909</v>
      </c>
      <c r="F1995" s="3">
        <f t="shared" si="31"/>
        <v>69</v>
      </c>
      <c r="G1995" s="3" t="s">
        <v>9019</v>
      </c>
      <c r="H1995" s="3" t="s">
        <v>10587</v>
      </c>
    </row>
    <row r="1996" spans="1:8" x14ac:dyDescent="0.25">
      <c r="A1996" s="3" t="s">
        <v>2</v>
      </c>
      <c r="B1996" s="3" t="s">
        <v>610</v>
      </c>
      <c r="C1996" s="3" t="s">
        <v>16334</v>
      </c>
      <c r="D1996" s="3" t="s">
        <v>610</v>
      </c>
      <c r="E1996" s="3" t="s">
        <v>3717</v>
      </c>
      <c r="F1996" s="3">
        <f t="shared" si="31"/>
        <v>69</v>
      </c>
      <c r="G1996" s="3" t="s">
        <v>6827</v>
      </c>
      <c r="H1996" s="3" t="s">
        <v>10587</v>
      </c>
    </row>
    <row r="1997" spans="1:8" x14ac:dyDescent="0.25">
      <c r="A1997" s="3" t="s">
        <v>2</v>
      </c>
      <c r="B1997" s="3" t="s">
        <v>2332</v>
      </c>
      <c r="C1997" s="3" t="s">
        <v>16335</v>
      </c>
      <c r="D1997" s="3" t="s">
        <v>2332</v>
      </c>
      <c r="E1997" s="3" t="s">
        <v>5413</v>
      </c>
      <c r="F1997" s="3">
        <f t="shared" si="31"/>
        <v>69</v>
      </c>
      <c r="G1997" s="3" t="s">
        <v>8523</v>
      </c>
      <c r="H1997" s="3" t="s">
        <v>10587</v>
      </c>
    </row>
    <row r="1998" spans="1:8" x14ac:dyDescent="0.25">
      <c r="A1998" s="3" t="s">
        <v>2</v>
      </c>
      <c r="B1998" s="3" t="s">
        <v>1475</v>
      </c>
      <c r="C1998" s="3" t="s">
        <v>16336</v>
      </c>
      <c r="D1998" s="3" t="s">
        <v>1475</v>
      </c>
      <c r="E1998" s="3" t="s">
        <v>4557</v>
      </c>
      <c r="F1998" s="3">
        <f t="shared" si="31"/>
        <v>69</v>
      </c>
      <c r="G1998" s="3" t="s">
        <v>7667</v>
      </c>
      <c r="H1998" s="3" t="s">
        <v>10587</v>
      </c>
    </row>
    <row r="1999" spans="1:8" x14ac:dyDescent="0.25">
      <c r="A1999" s="3" t="s">
        <v>2</v>
      </c>
      <c r="B1999" s="3" t="s">
        <v>2035</v>
      </c>
      <c r="C1999" s="3" t="s">
        <v>16337</v>
      </c>
      <c r="D1999" s="3" t="s">
        <v>2035</v>
      </c>
      <c r="E1999" s="3" t="s">
        <v>5117</v>
      </c>
      <c r="F1999" s="3">
        <f t="shared" si="31"/>
        <v>69</v>
      </c>
      <c r="G1999" s="3" t="s">
        <v>8227</v>
      </c>
      <c r="H1999" s="3" t="s">
        <v>10587</v>
      </c>
    </row>
    <row r="2000" spans="1:8" x14ac:dyDescent="0.25">
      <c r="A2000" s="3" t="s">
        <v>2</v>
      </c>
      <c r="B2000" s="3" t="s">
        <v>1010</v>
      </c>
      <c r="C2000" s="3" t="s">
        <v>16338</v>
      </c>
      <c r="D2000" s="3" t="s">
        <v>1010</v>
      </c>
      <c r="E2000" s="3" t="s">
        <v>4103</v>
      </c>
      <c r="F2000" s="3">
        <f t="shared" si="31"/>
        <v>69</v>
      </c>
      <c r="G2000" s="3" t="s">
        <v>7213</v>
      </c>
      <c r="H2000" s="3" t="s">
        <v>10587</v>
      </c>
    </row>
    <row r="2001" spans="1:8" x14ac:dyDescent="0.25">
      <c r="A2001" s="3" t="s">
        <v>2</v>
      </c>
      <c r="B2001" s="3" t="s">
        <v>1330</v>
      </c>
      <c r="C2001" s="3" t="s">
        <v>16339</v>
      </c>
      <c r="D2001" s="3" t="s">
        <v>1330</v>
      </c>
      <c r="E2001" s="3" t="s">
        <v>4412</v>
      </c>
      <c r="F2001" s="3">
        <f t="shared" si="31"/>
        <v>69</v>
      </c>
      <c r="G2001" s="3" t="s">
        <v>7522</v>
      </c>
      <c r="H2001" s="3" t="s">
        <v>10587</v>
      </c>
    </row>
    <row r="2002" spans="1:8" x14ac:dyDescent="0.25">
      <c r="A2002" s="3" t="s">
        <v>2</v>
      </c>
      <c r="B2002" s="3" t="s">
        <v>1109</v>
      </c>
      <c r="C2002" s="3" t="s">
        <v>16340</v>
      </c>
      <c r="D2002" s="3" t="s">
        <v>1109</v>
      </c>
      <c r="E2002" s="3" t="s">
        <v>4196</v>
      </c>
      <c r="F2002" s="3">
        <f t="shared" si="31"/>
        <v>69</v>
      </c>
      <c r="G2002" s="3" t="s">
        <v>7306</v>
      </c>
      <c r="H2002" s="3" t="s">
        <v>10587</v>
      </c>
    </row>
    <row r="2003" spans="1:8" x14ac:dyDescent="0.25">
      <c r="A2003" s="3" t="s">
        <v>2</v>
      </c>
      <c r="B2003" s="3" t="s">
        <v>1902</v>
      </c>
      <c r="C2003" s="3" t="s">
        <v>16341</v>
      </c>
      <c r="D2003" s="3" t="s">
        <v>1902</v>
      </c>
      <c r="E2003" s="3" t="s">
        <v>4984</v>
      </c>
      <c r="F2003" s="3">
        <f t="shared" si="31"/>
        <v>69</v>
      </c>
      <c r="G2003" s="3" t="s">
        <v>8094</v>
      </c>
      <c r="H2003" s="3" t="s">
        <v>10587</v>
      </c>
    </row>
    <row r="2004" spans="1:8" x14ac:dyDescent="0.25">
      <c r="A2004" s="3" t="s">
        <v>2</v>
      </c>
      <c r="B2004" s="3" t="s">
        <v>1158</v>
      </c>
      <c r="C2004" s="3" t="s">
        <v>16342</v>
      </c>
      <c r="D2004" s="3" t="s">
        <v>1158</v>
      </c>
      <c r="E2004" s="3" t="s">
        <v>4245</v>
      </c>
      <c r="F2004" s="3">
        <f t="shared" si="31"/>
        <v>69</v>
      </c>
      <c r="G2004" s="3" t="s">
        <v>7355</v>
      </c>
      <c r="H2004" s="3" t="s">
        <v>10587</v>
      </c>
    </row>
    <row r="2005" spans="1:8" x14ac:dyDescent="0.25">
      <c r="A2005" s="3" t="s">
        <v>2</v>
      </c>
      <c r="B2005" s="3" t="s">
        <v>2432</v>
      </c>
      <c r="C2005" s="3" t="s">
        <v>16343</v>
      </c>
      <c r="D2005" s="3" t="s">
        <v>2432</v>
      </c>
      <c r="E2005" s="3" t="s">
        <v>5513</v>
      </c>
      <c r="F2005" s="3">
        <f t="shared" si="31"/>
        <v>69</v>
      </c>
      <c r="G2005" s="3" t="s">
        <v>8623</v>
      </c>
      <c r="H2005" s="3" t="s">
        <v>10587</v>
      </c>
    </row>
    <row r="2006" spans="1:8" x14ac:dyDescent="0.25">
      <c r="A2006" s="3" t="s">
        <v>2</v>
      </c>
      <c r="B2006" s="3" t="s">
        <v>1522</v>
      </c>
      <c r="C2006" s="3" t="s">
        <v>16344</v>
      </c>
      <c r="D2006" s="3" t="s">
        <v>1522</v>
      </c>
      <c r="E2006" s="3" t="s">
        <v>4604</v>
      </c>
      <c r="F2006" s="3">
        <f t="shared" si="31"/>
        <v>69</v>
      </c>
      <c r="G2006" s="3" t="s">
        <v>7714</v>
      </c>
      <c r="H2006" s="3" t="s">
        <v>10587</v>
      </c>
    </row>
    <row r="2007" spans="1:8" x14ac:dyDescent="0.25">
      <c r="A2007" s="3" t="s">
        <v>2</v>
      </c>
      <c r="B2007" s="3" t="s">
        <v>1629</v>
      </c>
      <c r="C2007" s="3" t="s">
        <v>16345</v>
      </c>
      <c r="D2007" s="3" t="s">
        <v>1629</v>
      </c>
      <c r="E2007" s="3" t="s">
        <v>4711</v>
      </c>
      <c r="F2007" s="3">
        <f t="shared" si="31"/>
        <v>69</v>
      </c>
      <c r="G2007" s="3" t="s">
        <v>7821</v>
      </c>
      <c r="H2007" s="3" t="s">
        <v>10587</v>
      </c>
    </row>
    <row r="2008" spans="1:8" x14ac:dyDescent="0.25">
      <c r="A2008" s="3" t="s">
        <v>2</v>
      </c>
      <c r="B2008" s="3" t="s">
        <v>1509</v>
      </c>
      <c r="C2008" s="3" t="s">
        <v>16346</v>
      </c>
      <c r="D2008" s="3" t="s">
        <v>1509</v>
      </c>
      <c r="E2008" s="3" t="s">
        <v>4591</v>
      </c>
      <c r="F2008" s="3">
        <f t="shared" si="31"/>
        <v>69</v>
      </c>
      <c r="G2008" s="3" t="s">
        <v>7701</v>
      </c>
      <c r="H2008" s="3" t="s">
        <v>10587</v>
      </c>
    </row>
    <row r="2009" spans="1:8" x14ac:dyDescent="0.25">
      <c r="A2009" s="3" t="s">
        <v>2</v>
      </c>
      <c r="B2009" s="3" t="s">
        <v>1323</v>
      </c>
      <c r="C2009" s="3" t="s">
        <v>16347</v>
      </c>
      <c r="D2009" s="3" t="s">
        <v>1323</v>
      </c>
      <c r="E2009" s="3" t="s">
        <v>4405</v>
      </c>
      <c r="F2009" s="3">
        <f t="shared" si="31"/>
        <v>69</v>
      </c>
      <c r="G2009" s="3" t="s">
        <v>7515</v>
      </c>
      <c r="H2009" s="3" t="s">
        <v>10587</v>
      </c>
    </row>
    <row r="2010" spans="1:8" x14ac:dyDescent="0.25">
      <c r="A2010" s="3" t="s">
        <v>2</v>
      </c>
      <c r="B2010" s="3" t="s">
        <v>2453</v>
      </c>
      <c r="C2010" s="3" t="s">
        <v>16348</v>
      </c>
      <c r="D2010" s="3" t="s">
        <v>2453</v>
      </c>
      <c r="E2010" s="3" t="s">
        <v>5531</v>
      </c>
      <c r="F2010" s="3">
        <f t="shared" si="31"/>
        <v>69</v>
      </c>
      <c r="G2010" s="3" t="s">
        <v>8641</v>
      </c>
      <c r="H2010" s="3" t="s">
        <v>10587</v>
      </c>
    </row>
    <row r="2011" spans="1:8" x14ac:dyDescent="0.25">
      <c r="A2011" s="3" t="s">
        <v>2</v>
      </c>
      <c r="B2011" s="3" t="s">
        <v>2857</v>
      </c>
      <c r="C2011" s="3" t="s">
        <v>16349</v>
      </c>
      <c r="D2011" s="3" t="s">
        <v>2857</v>
      </c>
      <c r="E2011" s="3" t="s">
        <v>5934</v>
      </c>
      <c r="F2011" s="3">
        <f t="shared" si="31"/>
        <v>69</v>
      </c>
      <c r="G2011" s="3" t="s">
        <v>9044</v>
      </c>
      <c r="H2011" s="3" t="s">
        <v>10587</v>
      </c>
    </row>
    <row r="2012" spans="1:8" x14ac:dyDescent="0.25">
      <c r="A2012" s="3" t="s">
        <v>2</v>
      </c>
      <c r="B2012" s="3" t="s">
        <v>3089</v>
      </c>
      <c r="C2012" s="3" t="s">
        <v>16350</v>
      </c>
      <c r="D2012" s="3" t="s">
        <v>3089</v>
      </c>
      <c r="E2012" s="3" t="s">
        <v>6196</v>
      </c>
      <c r="F2012" s="3">
        <f t="shared" si="31"/>
        <v>69</v>
      </c>
      <c r="G2012" s="3" t="s">
        <v>9306</v>
      </c>
      <c r="H2012" s="3" t="s">
        <v>10587</v>
      </c>
    </row>
    <row r="2013" spans="1:8" x14ac:dyDescent="0.25">
      <c r="A2013" s="3" t="s">
        <v>2</v>
      </c>
      <c r="B2013" s="3" t="s">
        <v>150</v>
      </c>
      <c r="C2013" s="3" t="s">
        <v>16351</v>
      </c>
      <c r="D2013" s="3" t="s">
        <v>150</v>
      </c>
      <c r="E2013" s="3" t="s">
        <v>3258</v>
      </c>
      <c r="F2013" s="3">
        <f t="shared" si="31"/>
        <v>69</v>
      </c>
      <c r="G2013" s="3" t="s">
        <v>6367</v>
      </c>
      <c r="H2013" s="3" t="s">
        <v>10587</v>
      </c>
    </row>
    <row r="2014" spans="1:8" x14ac:dyDescent="0.25">
      <c r="A2014" s="3" t="s">
        <v>2</v>
      </c>
      <c r="B2014" s="3" t="s">
        <v>493</v>
      </c>
      <c r="C2014" s="3" t="s">
        <v>16352</v>
      </c>
      <c r="D2014" s="3" t="s">
        <v>493</v>
      </c>
      <c r="E2014" s="3" t="s">
        <v>3600</v>
      </c>
      <c r="F2014" s="3">
        <f t="shared" si="31"/>
        <v>69</v>
      </c>
      <c r="G2014" s="3" t="s">
        <v>6710</v>
      </c>
      <c r="H2014" s="3" t="s">
        <v>10587</v>
      </c>
    </row>
    <row r="2015" spans="1:8" x14ac:dyDescent="0.25">
      <c r="A2015" s="3" t="s">
        <v>2</v>
      </c>
      <c r="B2015" s="3" t="s">
        <v>1768</v>
      </c>
      <c r="C2015" s="3" t="s">
        <v>16353</v>
      </c>
      <c r="D2015" s="3" t="s">
        <v>1768</v>
      </c>
      <c r="E2015" s="3" t="s">
        <v>4850</v>
      </c>
      <c r="F2015" s="3">
        <f t="shared" si="31"/>
        <v>69</v>
      </c>
      <c r="G2015" s="3" t="s">
        <v>7960</v>
      </c>
      <c r="H2015" s="3" t="s">
        <v>10587</v>
      </c>
    </row>
    <row r="2016" spans="1:8" x14ac:dyDescent="0.25">
      <c r="A2016" s="3" t="s">
        <v>2</v>
      </c>
      <c r="B2016" s="3" t="s">
        <v>2013</v>
      </c>
      <c r="C2016" s="3" t="s">
        <v>16354</v>
      </c>
      <c r="D2016" s="3" t="s">
        <v>2013</v>
      </c>
      <c r="E2016" s="3" t="s">
        <v>5095</v>
      </c>
      <c r="F2016" s="3">
        <f t="shared" si="31"/>
        <v>69</v>
      </c>
      <c r="G2016" s="3" t="s">
        <v>8205</v>
      </c>
      <c r="H2016" s="3" t="s">
        <v>10587</v>
      </c>
    </row>
    <row r="2017" spans="1:8" x14ac:dyDescent="0.25">
      <c r="A2017" s="3" t="s">
        <v>2</v>
      </c>
      <c r="B2017" s="3" t="s">
        <v>1154</v>
      </c>
      <c r="C2017" s="3" t="s">
        <v>16355</v>
      </c>
      <c r="D2017" s="3" t="s">
        <v>1154</v>
      </c>
      <c r="E2017" s="3" t="s">
        <v>4241</v>
      </c>
      <c r="F2017" s="3">
        <f t="shared" si="31"/>
        <v>69</v>
      </c>
      <c r="G2017" s="3" t="s">
        <v>7351</v>
      </c>
      <c r="H2017" s="3" t="s">
        <v>10587</v>
      </c>
    </row>
    <row r="2018" spans="1:8" x14ac:dyDescent="0.25">
      <c r="A2018" s="3" t="s">
        <v>2</v>
      </c>
      <c r="B2018" s="3" t="s">
        <v>2666</v>
      </c>
      <c r="C2018" s="3" t="s">
        <v>16356</v>
      </c>
      <c r="D2018" s="3" t="s">
        <v>2666</v>
      </c>
      <c r="E2018" s="3" t="s">
        <v>5743</v>
      </c>
      <c r="F2018" s="3">
        <f t="shared" si="31"/>
        <v>69</v>
      </c>
      <c r="G2018" s="3" t="s">
        <v>8853</v>
      </c>
      <c r="H2018" s="3" t="s">
        <v>10587</v>
      </c>
    </row>
    <row r="2019" spans="1:8" x14ac:dyDescent="0.25">
      <c r="A2019" s="3" t="s">
        <v>2</v>
      </c>
      <c r="B2019" s="3" t="s">
        <v>84</v>
      </c>
      <c r="C2019" s="3" t="s">
        <v>16357</v>
      </c>
      <c r="D2019" s="3" t="s">
        <v>84</v>
      </c>
      <c r="E2019" s="3" t="s">
        <v>3192</v>
      </c>
      <c r="F2019" s="3">
        <f t="shared" si="31"/>
        <v>69</v>
      </c>
      <c r="G2019" s="3" t="s">
        <v>6301</v>
      </c>
      <c r="H2019" s="3" t="s">
        <v>10587</v>
      </c>
    </row>
    <row r="2020" spans="1:8" x14ac:dyDescent="0.25">
      <c r="A2020" s="3" t="s">
        <v>2</v>
      </c>
      <c r="B2020" s="3" t="s">
        <v>768</v>
      </c>
      <c r="C2020" s="3" t="s">
        <v>16358</v>
      </c>
      <c r="D2020" s="3" t="s">
        <v>768</v>
      </c>
      <c r="E2020" s="3" t="s">
        <v>6028</v>
      </c>
      <c r="F2020" s="3">
        <f t="shared" si="31"/>
        <v>69</v>
      </c>
      <c r="G2020" s="3" t="s">
        <v>9138</v>
      </c>
      <c r="H2020" s="3" t="s">
        <v>10587</v>
      </c>
    </row>
    <row r="2021" spans="1:8" x14ac:dyDescent="0.25">
      <c r="A2021" s="3" t="s">
        <v>2</v>
      </c>
      <c r="B2021" s="3" t="s">
        <v>943</v>
      </c>
      <c r="C2021" s="3" t="s">
        <v>16359</v>
      </c>
      <c r="D2021" s="3" t="s">
        <v>943</v>
      </c>
      <c r="E2021" s="3" t="s">
        <v>4038</v>
      </c>
      <c r="F2021" s="3">
        <f t="shared" si="31"/>
        <v>69</v>
      </c>
      <c r="G2021" s="3" t="s">
        <v>7148</v>
      </c>
      <c r="H2021" s="3" t="s">
        <v>10587</v>
      </c>
    </row>
    <row r="2022" spans="1:8" x14ac:dyDescent="0.25">
      <c r="A2022" s="3" t="s">
        <v>2</v>
      </c>
      <c r="B2022" s="3" t="s">
        <v>414</v>
      </c>
      <c r="C2022" s="3" t="s">
        <v>16360</v>
      </c>
      <c r="D2022" s="3" t="s">
        <v>414</v>
      </c>
      <c r="E2022" s="3" t="s">
        <v>3521</v>
      </c>
      <c r="F2022" s="3">
        <f t="shared" si="31"/>
        <v>69</v>
      </c>
      <c r="G2022" s="3" t="s">
        <v>6631</v>
      </c>
      <c r="H2022" s="3" t="s">
        <v>10587</v>
      </c>
    </row>
    <row r="2023" spans="1:8" x14ac:dyDescent="0.25">
      <c r="A2023" s="3" t="s">
        <v>2</v>
      </c>
      <c r="B2023" s="3" t="s">
        <v>3097</v>
      </c>
      <c r="C2023" s="3" t="s">
        <v>16361</v>
      </c>
      <c r="D2023" s="3" t="s">
        <v>3097</v>
      </c>
      <c r="E2023" s="3" t="s">
        <v>6204</v>
      </c>
      <c r="F2023" s="3">
        <f t="shared" si="31"/>
        <v>69</v>
      </c>
      <c r="G2023" s="3" t="s">
        <v>9314</v>
      </c>
      <c r="H2023" s="3" t="s">
        <v>10587</v>
      </c>
    </row>
    <row r="2024" spans="1:8" x14ac:dyDescent="0.25">
      <c r="A2024" s="3" t="s">
        <v>2</v>
      </c>
      <c r="B2024" s="3" t="s">
        <v>1801</v>
      </c>
      <c r="C2024" s="3" t="s">
        <v>16362</v>
      </c>
      <c r="D2024" s="3" t="s">
        <v>1801</v>
      </c>
      <c r="E2024" s="3" t="s">
        <v>4883</v>
      </c>
      <c r="F2024" s="3">
        <f t="shared" si="31"/>
        <v>69</v>
      </c>
      <c r="G2024" s="3" t="s">
        <v>7993</v>
      </c>
      <c r="H2024" s="3" t="s">
        <v>10587</v>
      </c>
    </row>
    <row r="2025" spans="1:8" x14ac:dyDescent="0.25">
      <c r="A2025" s="3" t="s">
        <v>2</v>
      </c>
      <c r="B2025" s="3" t="s">
        <v>1129</v>
      </c>
      <c r="C2025" s="3" t="s">
        <v>16363</v>
      </c>
      <c r="D2025" s="3" t="s">
        <v>1129</v>
      </c>
      <c r="E2025" s="3" t="s">
        <v>4216</v>
      </c>
      <c r="F2025" s="3">
        <f t="shared" si="31"/>
        <v>69</v>
      </c>
      <c r="G2025" s="3" t="s">
        <v>7326</v>
      </c>
      <c r="H2025" s="3" t="s">
        <v>10587</v>
      </c>
    </row>
    <row r="2026" spans="1:8" x14ac:dyDescent="0.25">
      <c r="A2026" s="3" t="s">
        <v>2</v>
      </c>
      <c r="B2026" s="3" t="s">
        <v>1467</v>
      </c>
      <c r="C2026" s="3" t="s">
        <v>16364</v>
      </c>
      <c r="D2026" s="3" t="s">
        <v>1467</v>
      </c>
      <c r="E2026" s="3" t="s">
        <v>4549</v>
      </c>
      <c r="F2026" s="3">
        <f t="shared" si="31"/>
        <v>69</v>
      </c>
      <c r="G2026" s="3" t="s">
        <v>7659</v>
      </c>
      <c r="H2026" s="3" t="s">
        <v>10587</v>
      </c>
    </row>
    <row r="2027" spans="1:8" x14ac:dyDescent="0.25">
      <c r="A2027" s="3" t="s">
        <v>2</v>
      </c>
      <c r="B2027" s="3" t="s">
        <v>2360</v>
      </c>
      <c r="C2027" s="3" t="s">
        <v>16365</v>
      </c>
      <c r="D2027" s="3" t="s">
        <v>2360</v>
      </c>
      <c r="E2027" s="3" t="s">
        <v>5441</v>
      </c>
      <c r="F2027" s="3">
        <f t="shared" si="31"/>
        <v>69</v>
      </c>
      <c r="G2027" s="3" t="s">
        <v>8551</v>
      </c>
      <c r="H2027" s="3" t="s">
        <v>10587</v>
      </c>
    </row>
    <row r="2028" spans="1:8" x14ac:dyDescent="0.25">
      <c r="A2028" s="3" t="s">
        <v>2</v>
      </c>
      <c r="B2028" s="3" t="s">
        <v>382</v>
      </c>
      <c r="C2028" s="3" t="s">
        <v>16366</v>
      </c>
      <c r="D2028" s="3" t="s">
        <v>382</v>
      </c>
      <c r="E2028" s="3" t="s">
        <v>3489</v>
      </c>
      <c r="F2028" s="3">
        <f t="shared" si="31"/>
        <v>69</v>
      </c>
      <c r="G2028" s="3" t="s">
        <v>6599</v>
      </c>
      <c r="H2028" s="3" t="s">
        <v>10587</v>
      </c>
    </row>
    <row r="2029" spans="1:8" x14ac:dyDescent="0.25">
      <c r="A2029" s="3" t="s">
        <v>2</v>
      </c>
      <c r="B2029" s="3" t="s">
        <v>3102</v>
      </c>
      <c r="C2029" s="3" t="s">
        <v>16367</v>
      </c>
      <c r="D2029" s="3" t="s">
        <v>3102</v>
      </c>
      <c r="E2029" s="3" t="s">
        <v>6209</v>
      </c>
      <c r="F2029" s="3">
        <f t="shared" si="31"/>
        <v>69</v>
      </c>
      <c r="G2029" s="3" t="s">
        <v>9319</v>
      </c>
      <c r="H2029" s="3" t="s">
        <v>10587</v>
      </c>
    </row>
    <row r="2030" spans="1:8" x14ac:dyDescent="0.25">
      <c r="A2030" s="3" t="s">
        <v>2</v>
      </c>
      <c r="B2030" s="3" t="s">
        <v>2735</v>
      </c>
      <c r="C2030" s="3" t="s">
        <v>16368</v>
      </c>
      <c r="D2030" s="3" t="s">
        <v>2735</v>
      </c>
      <c r="E2030" s="3" t="s">
        <v>5812</v>
      </c>
      <c r="F2030" s="3">
        <f t="shared" si="31"/>
        <v>69</v>
      </c>
      <c r="G2030" s="3" t="s">
        <v>8922</v>
      </c>
      <c r="H2030" s="3" t="s">
        <v>10587</v>
      </c>
    </row>
    <row r="2031" spans="1:8" x14ac:dyDescent="0.25">
      <c r="A2031" s="3" t="s">
        <v>2</v>
      </c>
      <c r="B2031" s="3" t="s">
        <v>2822</v>
      </c>
      <c r="C2031" s="3" t="s">
        <v>16369</v>
      </c>
      <c r="D2031" s="3" t="s">
        <v>2822</v>
      </c>
      <c r="E2031" s="3" t="s">
        <v>5899</v>
      </c>
      <c r="F2031" s="3">
        <f t="shared" si="31"/>
        <v>69</v>
      </c>
      <c r="G2031" s="3" t="s">
        <v>9009</v>
      </c>
      <c r="H2031" s="3" t="s">
        <v>10587</v>
      </c>
    </row>
    <row r="2032" spans="1:8" x14ac:dyDescent="0.25">
      <c r="A2032" s="3" t="s">
        <v>2</v>
      </c>
      <c r="B2032" s="3" t="s">
        <v>894</v>
      </c>
      <c r="C2032" s="3" t="s">
        <v>16370</v>
      </c>
      <c r="D2032" s="3" t="s">
        <v>894</v>
      </c>
      <c r="E2032" s="3" t="s">
        <v>3989</v>
      </c>
      <c r="F2032" s="3">
        <f t="shared" si="31"/>
        <v>69</v>
      </c>
      <c r="G2032" s="3" t="s">
        <v>7099</v>
      </c>
      <c r="H2032" s="3" t="s">
        <v>10587</v>
      </c>
    </row>
    <row r="2033" spans="1:8" x14ac:dyDescent="0.25">
      <c r="A2033" s="3" t="s">
        <v>2</v>
      </c>
      <c r="B2033" s="3" t="s">
        <v>1837</v>
      </c>
      <c r="C2033" s="3" t="s">
        <v>16371</v>
      </c>
      <c r="D2033" s="3" t="s">
        <v>1837</v>
      </c>
      <c r="E2033" s="3" t="s">
        <v>4919</v>
      </c>
      <c r="F2033" s="3">
        <f t="shared" si="31"/>
        <v>69</v>
      </c>
      <c r="G2033" s="3" t="s">
        <v>8029</v>
      </c>
      <c r="H2033" s="3" t="s">
        <v>10587</v>
      </c>
    </row>
    <row r="2034" spans="1:8" x14ac:dyDescent="0.25">
      <c r="A2034" s="3" t="s">
        <v>2</v>
      </c>
      <c r="B2034" s="3" t="s">
        <v>2416</v>
      </c>
      <c r="C2034" s="3" t="s">
        <v>16372</v>
      </c>
      <c r="D2034" s="3" t="s">
        <v>2416</v>
      </c>
      <c r="E2034" s="3" t="s">
        <v>5497</v>
      </c>
      <c r="F2034" s="3">
        <f t="shared" si="31"/>
        <v>69</v>
      </c>
      <c r="G2034" s="3" t="s">
        <v>8607</v>
      </c>
      <c r="H2034" s="3" t="s">
        <v>10587</v>
      </c>
    </row>
    <row r="2035" spans="1:8" x14ac:dyDescent="0.25">
      <c r="A2035" s="3" t="s">
        <v>2</v>
      </c>
      <c r="B2035" s="3" t="s">
        <v>145</v>
      </c>
      <c r="C2035" s="3" t="s">
        <v>16373</v>
      </c>
      <c r="D2035" s="3" t="s">
        <v>145</v>
      </c>
      <c r="E2035" s="3" t="s">
        <v>3253</v>
      </c>
      <c r="F2035" s="3">
        <f t="shared" si="31"/>
        <v>69</v>
      </c>
      <c r="G2035" s="3" t="s">
        <v>6362</v>
      </c>
      <c r="H2035" s="3" t="s">
        <v>10587</v>
      </c>
    </row>
    <row r="2036" spans="1:8" x14ac:dyDescent="0.25">
      <c r="A2036" s="3" t="s">
        <v>2</v>
      </c>
      <c r="B2036" s="3" t="s">
        <v>1353</v>
      </c>
      <c r="C2036" s="3" t="s">
        <v>16374</v>
      </c>
      <c r="D2036" s="3" t="s">
        <v>1353</v>
      </c>
      <c r="E2036" s="3" t="s">
        <v>4435</v>
      </c>
      <c r="F2036" s="3">
        <f t="shared" si="31"/>
        <v>69</v>
      </c>
      <c r="G2036" s="3" t="s">
        <v>7545</v>
      </c>
      <c r="H2036" s="3" t="s">
        <v>10587</v>
      </c>
    </row>
    <row r="2037" spans="1:8" x14ac:dyDescent="0.25">
      <c r="A2037" s="3" t="s">
        <v>2</v>
      </c>
      <c r="B2037" s="3" t="s">
        <v>1107</v>
      </c>
      <c r="C2037" s="3" t="s">
        <v>16375</v>
      </c>
      <c r="D2037" s="3" t="s">
        <v>1107</v>
      </c>
      <c r="E2037" s="3" t="s">
        <v>4194</v>
      </c>
      <c r="F2037" s="3">
        <f t="shared" si="31"/>
        <v>69</v>
      </c>
      <c r="G2037" s="3" t="s">
        <v>7304</v>
      </c>
      <c r="H2037" s="3" t="s">
        <v>10587</v>
      </c>
    </row>
    <row r="2038" spans="1:8" x14ac:dyDescent="0.25">
      <c r="A2038" s="3" t="s">
        <v>2</v>
      </c>
      <c r="B2038" s="3" t="s">
        <v>1030</v>
      </c>
      <c r="C2038" s="3" t="s">
        <v>16376</v>
      </c>
      <c r="D2038" s="3" t="s">
        <v>1030</v>
      </c>
      <c r="E2038" s="3" t="s">
        <v>4123</v>
      </c>
      <c r="F2038" s="3">
        <f t="shared" si="31"/>
        <v>69</v>
      </c>
      <c r="G2038" s="3" t="s">
        <v>7233</v>
      </c>
      <c r="H2038" s="3" t="s">
        <v>10587</v>
      </c>
    </row>
    <row r="2039" spans="1:8" x14ac:dyDescent="0.25">
      <c r="A2039" s="3" t="s">
        <v>2</v>
      </c>
      <c r="B2039" s="3" t="s">
        <v>1282</v>
      </c>
      <c r="C2039" s="3" t="s">
        <v>16377</v>
      </c>
      <c r="D2039" s="3" t="s">
        <v>1282</v>
      </c>
      <c r="E2039" s="3" t="s">
        <v>4367</v>
      </c>
      <c r="F2039" s="3">
        <f t="shared" si="31"/>
        <v>69</v>
      </c>
      <c r="G2039" s="3" t="s">
        <v>7477</v>
      </c>
      <c r="H2039" s="3" t="s">
        <v>10587</v>
      </c>
    </row>
    <row r="2040" spans="1:8" x14ac:dyDescent="0.25">
      <c r="A2040" s="3" t="s">
        <v>2</v>
      </c>
      <c r="B2040" s="3" t="s">
        <v>2791</v>
      </c>
      <c r="C2040" s="3" t="s">
        <v>16378</v>
      </c>
      <c r="D2040" s="3" t="s">
        <v>2791</v>
      </c>
      <c r="E2040" s="3" t="s">
        <v>5868</v>
      </c>
      <c r="F2040" s="3">
        <f t="shared" si="31"/>
        <v>69</v>
      </c>
      <c r="G2040" s="3" t="s">
        <v>8978</v>
      </c>
      <c r="H2040" s="3" t="s">
        <v>10587</v>
      </c>
    </row>
    <row r="2041" spans="1:8" x14ac:dyDescent="0.25">
      <c r="A2041" s="3" t="s">
        <v>2</v>
      </c>
      <c r="B2041" s="3" t="s">
        <v>2685</v>
      </c>
      <c r="C2041" s="3" t="s">
        <v>16379</v>
      </c>
      <c r="D2041" s="3" t="s">
        <v>2685</v>
      </c>
      <c r="E2041" s="3" t="s">
        <v>5762</v>
      </c>
      <c r="F2041" s="3">
        <f t="shared" si="31"/>
        <v>69</v>
      </c>
      <c r="G2041" s="3" t="s">
        <v>8872</v>
      </c>
      <c r="H2041" s="3" t="s">
        <v>10587</v>
      </c>
    </row>
    <row r="2042" spans="1:8" x14ac:dyDescent="0.25">
      <c r="A2042" s="3" t="s">
        <v>2</v>
      </c>
      <c r="B2042" s="3" t="s">
        <v>1372</v>
      </c>
      <c r="C2042" s="3" t="s">
        <v>16380</v>
      </c>
      <c r="D2042" s="3" t="s">
        <v>1372</v>
      </c>
      <c r="E2042" s="3" t="s">
        <v>4454</v>
      </c>
      <c r="F2042" s="3">
        <f t="shared" si="31"/>
        <v>69</v>
      </c>
      <c r="G2042" s="3" t="s">
        <v>7564</v>
      </c>
      <c r="H2042" s="3" t="s">
        <v>10587</v>
      </c>
    </row>
    <row r="2043" spans="1:8" x14ac:dyDescent="0.25">
      <c r="A2043" s="3" t="s">
        <v>2</v>
      </c>
      <c r="B2043" s="3" t="s">
        <v>2881</v>
      </c>
      <c r="C2043" s="3" t="s">
        <v>16381</v>
      </c>
      <c r="D2043" s="3" t="s">
        <v>2881</v>
      </c>
      <c r="E2043" s="3" t="s">
        <v>5958</v>
      </c>
      <c r="F2043" s="3">
        <f t="shared" si="31"/>
        <v>69</v>
      </c>
      <c r="G2043" s="3" t="s">
        <v>9068</v>
      </c>
      <c r="H2043" s="3" t="s">
        <v>10587</v>
      </c>
    </row>
    <row r="2044" spans="1:8" x14ac:dyDescent="0.25">
      <c r="A2044" s="3" t="s">
        <v>2</v>
      </c>
      <c r="B2044" s="3" t="s">
        <v>875</v>
      </c>
      <c r="C2044" s="3" t="s">
        <v>16382</v>
      </c>
      <c r="D2044" s="3" t="s">
        <v>875</v>
      </c>
      <c r="E2044" s="3" t="s">
        <v>3974</v>
      </c>
      <c r="F2044" s="3">
        <f t="shared" si="31"/>
        <v>69</v>
      </c>
      <c r="G2044" s="3" t="s">
        <v>7084</v>
      </c>
      <c r="H2044" s="3" t="s">
        <v>10587</v>
      </c>
    </row>
    <row r="2045" spans="1:8" x14ac:dyDescent="0.25">
      <c r="A2045" s="3" t="s">
        <v>2</v>
      </c>
      <c r="B2045" s="3" t="s">
        <v>1188</v>
      </c>
      <c r="C2045" s="3" t="s">
        <v>16383</v>
      </c>
      <c r="D2045" s="3" t="s">
        <v>1188</v>
      </c>
      <c r="E2045" s="3" t="s">
        <v>4275</v>
      </c>
      <c r="F2045" s="3">
        <f t="shared" si="31"/>
        <v>69</v>
      </c>
      <c r="G2045" s="3" t="s">
        <v>7387</v>
      </c>
      <c r="H2045" s="3" t="s">
        <v>10587</v>
      </c>
    </row>
    <row r="2046" spans="1:8" x14ac:dyDescent="0.25">
      <c r="A2046" s="3" t="s">
        <v>2</v>
      </c>
      <c r="B2046" s="3" t="s">
        <v>2707</v>
      </c>
      <c r="C2046" s="3" t="s">
        <v>16384</v>
      </c>
      <c r="D2046" s="3" t="s">
        <v>2707</v>
      </c>
      <c r="E2046" s="3" t="s">
        <v>5784</v>
      </c>
      <c r="F2046" s="3">
        <f t="shared" si="31"/>
        <v>69</v>
      </c>
      <c r="G2046" s="3" t="s">
        <v>8894</v>
      </c>
      <c r="H2046" s="3" t="s">
        <v>10587</v>
      </c>
    </row>
    <row r="2047" spans="1:8" x14ac:dyDescent="0.25">
      <c r="A2047" s="3" t="s">
        <v>2</v>
      </c>
      <c r="B2047" s="3" t="s">
        <v>1543</v>
      </c>
      <c r="C2047" s="3" t="s">
        <v>16385</v>
      </c>
      <c r="D2047" s="3" t="s">
        <v>1543</v>
      </c>
      <c r="E2047" s="3" t="s">
        <v>4625</v>
      </c>
      <c r="F2047" s="3">
        <f t="shared" si="31"/>
        <v>69</v>
      </c>
      <c r="G2047" s="3" t="s">
        <v>7735</v>
      </c>
      <c r="H2047" s="3" t="s">
        <v>10587</v>
      </c>
    </row>
    <row r="2048" spans="1:8" x14ac:dyDescent="0.25">
      <c r="A2048" s="3" t="s">
        <v>2</v>
      </c>
      <c r="B2048" s="3" t="s">
        <v>2543</v>
      </c>
      <c r="C2048" s="3" t="s">
        <v>16386</v>
      </c>
      <c r="D2048" s="3" t="s">
        <v>2543</v>
      </c>
      <c r="E2048" s="3" t="s">
        <v>5620</v>
      </c>
      <c r="F2048" s="3">
        <f t="shared" si="31"/>
        <v>69</v>
      </c>
      <c r="G2048" s="3" t="s">
        <v>8730</v>
      </c>
      <c r="H2048" s="3" t="s">
        <v>10587</v>
      </c>
    </row>
    <row r="2049" spans="1:8" x14ac:dyDescent="0.25">
      <c r="A2049" s="3" t="s">
        <v>2</v>
      </c>
      <c r="B2049" s="3" t="s">
        <v>1608</v>
      </c>
      <c r="C2049" s="3" t="s">
        <v>16387</v>
      </c>
      <c r="D2049" s="3" t="s">
        <v>1608</v>
      </c>
      <c r="E2049" s="3" t="s">
        <v>4690</v>
      </c>
      <c r="F2049" s="3">
        <f t="shared" si="31"/>
        <v>69</v>
      </c>
      <c r="G2049" s="3" t="s">
        <v>7800</v>
      </c>
      <c r="H2049" s="3" t="s">
        <v>10587</v>
      </c>
    </row>
    <row r="2050" spans="1:8" x14ac:dyDescent="0.25">
      <c r="A2050" s="3" t="s">
        <v>2</v>
      </c>
      <c r="B2050" s="3" t="s">
        <v>2153</v>
      </c>
      <c r="C2050" s="3" t="s">
        <v>16388</v>
      </c>
      <c r="D2050" s="3" t="s">
        <v>2153</v>
      </c>
      <c r="E2050" s="3" t="s">
        <v>5235</v>
      </c>
      <c r="F2050" s="3">
        <f t="shared" ref="F2050:F2113" si="32">LEN(E2050)</f>
        <v>69</v>
      </c>
      <c r="G2050" s="3" t="s">
        <v>8345</v>
      </c>
      <c r="H2050" s="3" t="s">
        <v>10587</v>
      </c>
    </row>
    <row r="2051" spans="1:8" x14ac:dyDescent="0.25">
      <c r="A2051" s="3" t="s">
        <v>2</v>
      </c>
      <c r="B2051" s="3" t="s">
        <v>362</v>
      </c>
      <c r="C2051" s="3" t="s">
        <v>16389</v>
      </c>
      <c r="D2051" s="3" t="s">
        <v>362</v>
      </c>
      <c r="E2051" s="3" t="s">
        <v>3469</v>
      </c>
      <c r="F2051" s="3">
        <f t="shared" si="32"/>
        <v>69</v>
      </c>
      <c r="G2051" s="3" t="s">
        <v>6579</v>
      </c>
      <c r="H2051" s="3" t="s">
        <v>10587</v>
      </c>
    </row>
    <row r="2052" spans="1:8" x14ac:dyDescent="0.25">
      <c r="A2052" s="3" t="s">
        <v>2</v>
      </c>
      <c r="B2052" s="3" t="s">
        <v>95</v>
      </c>
      <c r="C2052" s="3" t="s">
        <v>16390</v>
      </c>
      <c r="D2052" s="3" t="s">
        <v>95</v>
      </c>
      <c r="E2052" s="3" t="s">
        <v>3203</v>
      </c>
      <c r="F2052" s="3">
        <f t="shared" si="32"/>
        <v>69</v>
      </c>
      <c r="G2052" s="3" t="s">
        <v>6312</v>
      </c>
      <c r="H2052" s="3" t="s">
        <v>10587</v>
      </c>
    </row>
    <row r="2053" spans="1:8" x14ac:dyDescent="0.25">
      <c r="A2053" s="3" t="s">
        <v>2</v>
      </c>
      <c r="B2053" s="3" t="s">
        <v>873</v>
      </c>
      <c r="C2053" s="3" t="s">
        <v>16391</v>
      </c>
      <c r="D2053" s="3" t="s">
        <v>873</v>
      </c>
      <c r="E2053" s="3" t="s">
        <v>3972</v>
      </c>
      <c r="F2053" s="3">
        <f t="shared" si="32"/>
        <v>69</v>
      </c>
      <c r="G2053" s="3" t="s">
        <v>7082</v>
      </c>
      <c r="H2053" s="3" t="s">
        <v>10587</v>
      </c>
    </row>
    <row r="2054" spans="1:8" x14ac:dyDescent="0.25">
      <c r="A2054" s="3" t="s">
        <v>2</v>
      </c>
      <c r="B2054" s="3" t="s">
        <v>1225</v>
      </c>
      <c r="C2054" s="3" t="s">
        <v>16392</v>
      </c>
      <c r="D2054" s="3" t="s">
        <v>1225</v>
      </c>
      <c r="E2054" s="3" t="s">
        <v>4311</v>
      </c>
      <c r="F2054" s="3">
        <f t="shared" si="32"/>
        <v>69</v>
      </c>
      <c r="G2054" s="3" t="s">
        <v>7421</v>
      </c>
      <c r="H2054" s="3" t="s">
        <v>10587</v>
      </c>
    </row>
    <row r="2055" spans="1:8" x14ac:dyDescent="0.25">
      <c r="A2055" s="3" t="s">
        <v>2</v>
      </c>
      <c r="B2055" s="3" t="s">
        <v>897</v>
      </c>
      <c r="C2055" s="3" t="s">
        <v>16393</v>
      </c>
      <c r="D2055" s="3" t="s">
        <v>897</v>
      </c>
      <c r="E2055" s="3" t="s">
        <v>3992</v>
      </c>
      <c r="F2055" s="3">
        <f t="shared" si="32"/>
        <v>69</v>
      </c>
      <c r="G2055" s="3" t="s">
        <v>7102</v>
      </c>
      <c r="H2055" s="3" t="s">
        <v>10587</v>
      </c>
    </row>
    <row r="2056" spans="1:8" x14ac:dyDescent="0.25">
      <c r="A2056" s="3" t="s">
        <v>2</v>
      </c>
      <c r="B2056" s="3" t="s">
        <v>114</v>
      </c>
      <c r="C2056" s="3" t="s">
        <v>16394</v>
      </c>
      <c r="D2056" s="3" t="s">
        <v>114</v>
      </c>
      <c r="E2056" s="3" t="s">
        <v>3222</v>
      </c>
      <c r="F2056" s="3">
        <f t="shared" si="32"/>
        <v>69</v>
      </c>
      <c r="G2056" s="3" t="s">
        <v>6331</v>
      </c>
      <c r="H2056" s="3" t="s">
        <v>10587</v>
      </c>
    </row>
    <row r="2057" spans="1:8" x14ac:dyDescent="0.25">
      <c r="A2057" s="3" t="s">
        <v>2</v>
      </c>
      <c r="B2057" s="3" t="s">
        <v>520</v>
      </c>
      <c r="C2057" s="3" t="s">
        <v>16395</v>
      </c>
      <c r="D2057" s="3" t="s">
        <v>520</v>
      </c>
      <c r="E2057" s="3" t="s">
        <v>3627</v>
      </c>
      <c r="F2057" s="3">
        <f t="shared" si="32"/>
        <v>69</v>
      </c>
      <c r="G2057" s="3" t="s">
        <v>6737</v>
      </c>
      <c r="H2057" s="3" t="s">
        <v>10587</v>
      </c>
    </row>
    <row r="2058" spans="1:8" x14ac:dyDescent="0.25">
      <c r="A2058" s="3" t="s">
        <v>2</v>
      </c>
      <c r="B2058" s="3" t="s">
        <v>695</v>
      </c>
      <c r="C2058" s="3" t="s">
        <v>16396</v>
      </c>
      <c r="D2058" s="3" t="s">
        <v>695</v>
      </c>
      <c r="E2058" s="3" t="s">
        <v>3802</v>
      </c>
      <c r="F2058" s="3">
        <f t="shared" si="32"/>
        <v>69</v>
      </c>
      <c r="G2058" s="3" t="s">
        <v>6912</v>
      </c>
      <c r="H2058" s="3" t="s">
        <v>10587</v>
      </c>
    </row>
    <row r="2059" spans="1:8" x14ac:dyDescent="0.25">
      <c r="A2059" s="3" t="s">
        <v>2</v>
      </c>
      <c r="B2059" s="3" t="s">
        <v>1711</v>
      </c>
      <c r="C2059" s="3" t="s">
        <v>16397</v>
      </c>
      <c r="D2059" s="3" t="s">
        <v>1711</v>
      </c>
      <c r="E2059" s="3" t="s">
        <v>4793</v>
      </c>
      <c r="F2059" s="3">
        <f t="shared" si="32"/>
        <v>69</v>
      </c>
      <c r="G2059" s="3" t="s">
        <v>7903</v>
      </c>
      <c r="H2059" s="3" t="s">
        <v>10587</v>
      </c>
    </row>
    <row r="2060" spans="1:8" x14ac:dyDescent="0.25">
      <c r="A2060" s="3" t="s">
        <v>2</v>
      </c>
      <c r="B2060" s="3" t="s">
        <v>902</v>
      </c>
      <c r="C2060" s="3" t="s">
        <v>16398</v>
      </c>
      <c r="D2060" s="3" t="s">
        <v>902</v>
      </c>
      <c r="E2060" s="3" t="s">
        <v>3997</v>
      </c>
      <c r="F2060" s="3">
        <f t="shared" si="32"/>
        <v>69</v>
      </c>
      <c r="G2060" s="3" t="s">
        <v>7107</v>
      </c>
      <c r="H2060" s="3" t="s">
        <v>10587</v>
      </c>
    </row>
    <row r="2061" spans="1:8" x14ac:dyDescent="0.25">
      <c r="A2061" s="3" t="s">
        <v>2</v>
      </c>
      <c r="B2061" s="3" t="s">
        <v>156</v>
      </c>
      <c r="C2061" s="3" t="s">
        <v>16399</v>
      </c>
      <c r="D2061" s="3" t="s">
        <v>156</v>
      </c>
      <c r="E2061" s="3" t="s">
        <v>3264</v>
      </c>
      <c r="F2061" s="3">
        <f t="shared" si="32"/>
        <v>69</v>
      </c>
      <c r="G2061" s="3" t="s">
        <v>6373</v>
      </c>
      <c r="H2061" s="3" t="s">
        <v>10587</v>
      </c>
    </row>
    <row r="2062" spans="1:8" x14ac:dyDescent="0.25">
      <c r="A2062" s="3" t="s">
        <v>2</v>
      </c>
      <c r="B2062" s="3" t="s">
        <v>924</v>
      </c>
      <c r="C2062" s="3" t="s">
        <v>16400</v>
      </c>
      <c r="D2062" s="3" t="s">
        <v>924</v>
      </c>
      <c r="E2062" s="3" t="s">
        <v>4019</v>
      </c>
      <c r="F2062" s="3">
        <f t="shared" si="32"/>
        <v>69</v>
      </c>
      <c r="G2062" s="3" t="s">
        <v>7129</v>
      </c>
      <c r="H2062" s="3" t="s">
        <v>10587</v>
      </c>
    </row>
    <row r="2063" spans="1:8" x14ac:dyDescent="0.25">
      <c r="A2063" s="3" t="s">
        <v>2</v>
      </c>
      <c r="B2063" s="3" t="s">
        <v>2826</v>
      </c>
      <c r="C2063" s="3" t="s">
        <v>16401</v>
      </c>
      <c r="D2063" s="3" t="s">
        <v>2826</v>
      </c>
      <c r="E2063" s="3" t="s">
        <v>5903</v>
      </c>
      <c r="F2063" s="3">
        <f t="shared" si="32"/>
        <v>69</v>
      </c>
      <c r="G2063" s="3" t="s">
        <v>9013</v>
      </c>
      <c r="H2063" s="3" t="s">
        <v>10587</v>
      </c>
    </row>
    <row r="2064" spans="1:8" x14ac:dyDescent="0.25">
      <c r="A2064" s="3" t="s">
        <v>2</v>
      </c>
      <c r="B2064" s="3" t="s">
        <v>1702</v>
      </c>
      <c r="C2064" s="3" t="s">
        <v>16402</v>
      </c>
      <c r="D2064" s="3" t="s">
        <v>1702</v>
      </c>
      <c r="E2064" s="3" t="s">
        <v>4784</v>
      </c>
      <c r="F2064" s="3">
        <f t="shared" si="32"/>
        <v>69</v>
      </c>
      <c r="G2064" s="3" t="s">
        <v>7894</v>
      </c>
      <c r="H2064" s="3" t="s">
        <v>10587</v>
      </c>
    </row>
    <row r="2065" spans="1:8" x14ac:dyDescent="0.25">
      <c r="A2065" s="3" t="s">
        <v>2</v>
      </c>
      <c r="B2065" s="3" t="s">
        <v>3067</v>
      </c>
      <c r="C2065" s="3" t="s">
        <v>16403</v>
      </c>
      <c r="D2065" s="3" t="s">
        <v>3067</v>
      </c>
      <c r="E2065" s="3" t="s">
        <v>6174</v>
      </c>
      <c r="F2065" s="3">
        <f t="shared" si="32"/>
        <v>69</v>
      </c>
      <c r="G2065" s="3" t="s">
        <v>9284</v>
      </c>
      <c r="H2065" s="3" t="s">
        <v>10587</v>
      </c>
    </row>
    <row r="2066" spans="1:8" x14ac:dyDescent="0.25">
      <c r="A2066" s="3" t="s">
        <v>2</v>
      </c>
      <c r="B2066" s="3" t="s">
        <v>1110</v>
      </c>
      <c r="C2066" s="3" t="s">
        <v>16404</v>
      </c>
      <c r="D2066" s="3" t="s">
        <v>1110</v>
      </c>
      <c r="E2066" s="3" t="s">
        <v>4197</v>
      </c>
      <c r="F2066" s="3">
        <f t="shared" si="32"/>
        <v>69</v>
      </c>
      <c r="G2066" s="3" t="s">
        <v>7307</v>
      </c>
      <c r="H2066" s="3" t="s">
        <v>10587</v>
      </c>
    </row>
    <row r="2067" spans="1:8" x14ac:dyDescent="0.25">
      <c r="A2067" s="3" t="s">
        <v>2</v>
      </c>
      <c r="B2067" s="3" t="s">
        <v>2659</v>
      </c>
      <c r="C2067" s="3" t="s">
        <v>16405</v>
      </c>
      <c r="D2067" s="3" t="s">
        <v>2659</v>
      </c>
      <c r="E2067" s="3" t="s">
        <v>5736</v>
      </c>
      <c r="F2067" s="3">
        <f t="shared" si="32"/>
        <v>69</v>
      </c>
      <c r="G2067" s="3" t="s">
        <v>8846</v>
      </c>
      <c r="H2067" s="3" t="s">
        <v>10587</v>
      </c>
    </row>
    <row r="2068" spans="1:8" x14ac:dyDescent="0.25">
      <c r="A2068" s="3" t="s">
        <v>2</v>
      </c>
      <c r="B2068" s="3" t="s">
        <v>1441</v>
      </c>
      <c r="C2068" s="3" t="s">
        <v>16406</v>
      </c>
      <c r="D2068" s="3" t="s">
        <v>1441</v>
      </c>
      <c r="E2068" s="3" t="s">
        <v>4523</v>
      </c>
      <c r="F2068" s="3">
        <f t="shared" si="32"/>
        <v>69</v>
      </c>
      <c r="G2068" s="3" t="s">
        <v>7633</v>
      </c>
      <c r="H2068" s="3" t="s">
        <v>10587</v>
      </c>
    </row>
    <row r="2069" spans="1:8" x14ac:dyDescent="0.25">
      <c r="A2069" s="3" t="s">
        <v>2</v>
      </c>
      <c r="B2069" s="3" t="s">
        <v>2282</v>
      </c>
      <c r="C2069" s="3" t="s">
        <v>16407</v>
      </c>
      <c r="D2069" s="3" t="s">
        <v>2282</v>
      </c>
      <c r="E2069" s="3" t="s">
        <v>5363</v>
      </c>
      <c r="F2069" s="3">
        <f t="shared" si="32"/>
        <v>69</v>
      </c>
      <c r="G2069" s="3" t="s">
        <v>8473</v>
      </c>
      <c r="H2069" s="3" t="s">
        <v>10587</v>
      </c>
    </row>
    <row r="2070" spans="1:8" x14ac:dyDescent="0.25">
      <c r="A2070" s="3" t="s">
        <v>2</v>
      </c>
      <c r="B2070" s="3" t="s">
        <v>108</v>
      </c>
      <c r="C2070" s="3" t="s">
        <v>16408</v>
      </c>
      <c r="D2070" s="3" t="s">
        <v>108</v>
      </c>
      <c r="E2070" s="3" t="s">
        <v>3216</v>
      </c>
      <c r="F2070" s="3">
        <f t="shared" si="32"/>
        <v>69</v>
      </c>
      <c r="G2070" s="3" t="s">
        <v>6325</v>
      </c>
      <c r="H2070" s="3" t="s">
        <v>10587</v>
      </c>
    </row>
    <row r="2071" spans="1:8" x14ac:dyDescent="0.25">
      <c r="A2071" s="3" t="s">
        <v>2</v>
      </c>
      <c r="B2071" s="3" t="s">
        <v>335</v>
      </c>
      <c r="C2071" s="3" t="s">
        <v>16409</v>
      </c>
      <c r="D2071" s="3" t="s">
        <v>335</v>
      </c>
      <c r="E2071" s="3" t="s">
        <v>3442</v>
      </c>
      <c r="F2071" s="3">
        <f t="shared" si="32"/>
        <v>69</v>
      </c>
      <c r="G2071" s="3" t="s">
        <v>6552</v>
      </c>
      <c r="H2071" s="3" t="s">
        <v>10587</v>
      </c>
    </row>
    <row r="2072" spans="1:8" x14ac:dyDescent="0.25">
      <c r="A2072" s="3" t="s">
        <v>2</v>
      </c>
      <c r="B2072" s="3" t="s">
        <v>2710</v>
      </c>
      <c r="C2072" s="3" t="s">
        <v>16410</v>
      </c>
      <c r="D2072" s="3" t="s">
        <v>2710</v>
      </c>
      <c r="E2072" s="3" t="s">
        <v>5787</v>
      </c>
      <c r="F2072" s="3">
        <f t="shared" si="32"/>
        <v>69</v>
      </c>
      <c r="G2072" s="3" t="s">
        <v>8897</v>
      </c>
      <c r="H2072" s="3" t="s">
        <v>10587</v>
      </c>
    </row>
    <row r="2073" spans="1:8" x14ac:dyDescent="0.25">
      <c r="A2073" s="3" t="s">
        <v>2</v>
      </c>
      <c r="B2073" s="3" t="s">
        <v>2518</v>
      </c>
      <c r="C2073" s="3" t="s">
        <v>16411</v>
      </c>
      <c r="D2073" s="3" t="s">
        <v>2518</v>
      </c>
      <c r="E2073" s="3" t="s">
        <v>5595</v>
      </c>
      <c r="F2073" s="3">
        <f t="shared" si="32"/>
        <v>69</v>
      </c>
      <c r="G2073" s="3" t="s">
        <v>8705</v>
      </c>
      <c r="H2073" s="3" t="s">
        <v>10587</v>
      </c>
    </row>
    <row r="2074" spans="1:8" x14ac:dyDescent="0.25">
      <c r="A2074" s="3" t="s">
        <v>2</v>
      </c>
      <c r="B2074" s="3" t="s">
        <v>2814</v>
      </c>
      <c r="C2074" s="3" t="s">
        <v>16412</v>
      </c>
      <c r="D2074" s="3" t="s">
        <v>2814</v>
      </c>
      <c r="E2074" s="3" t="s">
        <v>5891</v>
      </c>
      <c r="F2074" s="3">
        <f t="shared" si="32"/>
        <v>69</v>
      </c>
      <c r="G2074" s="3" t="s">
        <v>9001</v>
      </c>
      <c r="H2074" s="3" t="s">
        <v>10587</v>
      </c>
    </row>
    <row r="2075" spans="1:8" x14ac:dyDescent="0.25">
      <c r="A2075" s="3" t="s">
        <v>2</v>
      </c>
      <c r="B2075" s="3" t="s">
        <v>2927</v>
      </c>
      <c r="C2075" s="3" t="s">
        <v>16413</v>
      </c>
      <c r="D2075" s="3" t="s">
        <v>2927</v>
      </c>
      <c r="E2075" s="3" t="s">
        <v>6004</v>
      </c>
      <c r="F2075" s="3">
        <f t="shared" si="32"/>
        <v>69</v>
      </c>
      <c r="G2075" s="3" t="s">
        <v>9114</v>
      </c>
      <c r="H2075" s="3" t="s">
        <v>10587</v>
      </c>
    </row>
    <row r="2076" spans="1:8" x14ac:dyDescent="0.25">
      <c r="A2076" s="3" t="s">
        <v>2</v>
      </c>
      <c r="B2076" s="3" t="s">
        <v>2749</v>
      </c>
      <c r="C2076" s="3" t="s">
        <v>16414</v>
      </c>
      <c r="D2076" s="3" t="s">
        <v>2749</v>
      </c>
      <c r="E2076" s="3" t="s">
        <v>5826</v>
      </c>
      <c r="F2076" s="3">
        <f t="shared" si="32"/>
        <v>69</v>
      </c>
      <c r="G2076" s="3" t="s">
        <v>8936</v>
      </c>
      <c r="H2076" s="3" t="s">
        <v>10587</v>
      </c>
    </row>
    <row r="2077" spans="1:8" x14ac:dyDescent="0.25">
      <c r="A2077" s="3" t="s">
        <v>2</v>
      </c>
      <c r="B2077" s="3" t="s">
        <v>1059</v>
      </c>
      <c r="C2077" s="3" t="s">
        <v>16415</v>
      </c>
      <c r="D2077" s="3" t="s">
        <v>1059</v>
      </c>
      <c r="E2077" s="3" t="s">
        <v>4146</v>
      </c>
      <c r="F2077" s="3">
        <f t="shared" si="32"/>
        <v>69</v>
      </c>
      <c r="G2077" s="3" t="s">
        <v>7256</v>
      </c>
      <c r="H2077" s="3" t="s">
        <v>10587</v>
      </c>
    </row>
    <row r="2078" spans="1:8" x14ac:dyDescent="0.25">
      <c r="A2078" s="3" t="s">
        <v>2</v>
      </c>
      <c r="B2078" s="3" t="s">
        <v>2983</v>
      </c>
      <c r="C2078" s="3" t="s">
        <v>16416</v>
      </c>
      <c r="D2078" s="3" t="s">
        <v>2983</v>
      </c>
      <c r="E2078" s="3" t="s">
        <v>6090</v>
      </c>
      <c r="F2078" s="3">
        <f t="shared" si="32"/>
        <v>69</v>
      </c>
      <c r="G2078" s="3" t="s">
        <v>9200</v>
      </c>
      <c r="H2078" s="3" t="s">
        <v>10587</v>
      </c>
    </row>
    <row r="2079" spans="1:8" x14ac:dyDescent="0.25">
      <c r="A2079" s="3" t="s">
        <v>2</v>
      </c>
      <c r="B2079" s="3" t="s">
        <v>2378</v>
      </c>
      <c r="C2079" s="3" t="s">
        <v>16417</v>
      </c>
      <c r="D2079" s="3" t="s">
        <v>2378</v>
      </c>
      <c r="E2079" s="3" t="s">
        <v>5459</v>
      </c>
      <c r="F2079" s="3">
        <f t="shared" si="32"/>
        <v>69</v>
      </c>
      <c r="G2079" s="3" t="s">
        <v>8569</v>
      </c>
      <c r="H2079" s="3" t="s">
        <v>10587</v>
      </c>
    </row>
    <row r="2080" spans="1:8" x14ac:dyDescent="0.25">
      <c r="A2080" s="3" t="s">
        <v>2</v>
      </c>
      <c r="B2080" s="3" t="s">
        <v>831</v>
      </c>
      <c r="C2080" s="3" t="s">
        <v>16418</v>
      </c>
      <c r="D2080" s="3" t="s">
        <v>831</v>
      </c>
      <c r="E2080" s="3" t="s">
        <v>3930</v>
      </c>
      <c r="F2080" s="3">
        <f t="shared" si="32"/>
        <v>69</v>
      </c>
      <c r="G2080" s="3" t="s">
        <v>7040</v>
      </c>
      <c r="H2080" s="3" t="s">
        <v>10587</v>
      </c>
    </row>
    <row r="2081" spans="1:8" x14ac:dyDescent="0.25">
      <c r="A2081" s="3" t="s">
        <v>2</v>
      </c>
      <c r="B2081" s="3" t="s">
        <v>2183</v>
      </c>
      <c r="C2081" s="3" t="s">
        <v>16419</v>
      </c>
      <c r="D2081" s="3" t="s">
        <v>2183</v>
      </c>
      <c r="E2081" s="3" t="s">
        <v>5265</v>
      </c>
      <c r="F2081" s="3">
        <f t="shared" si="32"/>
        <v>69</v>
      </c>
      <c r="G2081" s="3" t="s">
        <v>8375</v>
      </c>
      <c r="H2081" s="3" t="s">
        <v>10587</v>
      </c>
    </row>
    <row r="2082" spans="1:8" x14ac:dyDescent="0.25">
      <c r="A2082" s="3" t="s">
        <v>2</v>
      </c>
      <c r="B2082" s="3" t="s">
        <v>2571</v>
      </c>
      <c r="C2082" s="3" t="s">
        <v>16420</v>
      </c>
      <c r="D2082" s="3" t="s">
        <v>2571</v>
      </c>
      <c r="E2082" s="3" t="s">
        <v>5648</v>
      </c>
      <c r="F2082" s="3">
        <f t="shared" si="32"/>
        <v>69</v>
      </c>
      <c r="G2082" s="3" t="s">
        <v>8758</v>
      </c>
      <c r="H2082" s="3" t="s">
        <v>10587</v>
      </c>
    </row>
    <row r="2083" spans="1:8" x14ac:dyDescent="0.25">
      <c r="A2083" s="3" t="s">
        <v>2</v>
      </c>
      <c r="B2083" s="3" t="s">
        <v>1951</v>
      </c>
      <c r="C2083" s="3" t="s">
        <v>16421</v>
      </c>
      <c r="D2083" s="3" t="s">
        <v>1951</v>
      </c>
      <c r="E2083" s="3" t="s">
        <v>5033</v>
      </c>
      <c r="F2083" s="3">
        <f t="shared" si="32"/>
        <v>69</v>
      </c>
      <c r="G2083" s="3" t="s">
        <v>8143</v>
      </c>
      <c r="H2083" s="3" t="s">
        <v>10587</v>
      </c>
    </row>
    <row r="2084" spans="1:8" x14ac:dyDescent="0.25">
      <c r="A2084" s="3" t="s">
        <v>2</v>
      </c>
      <c r="B2084" s="3" t="s">
        <v>3081</v>
      </c>
      <c r="C2084" s="3" t="s">
        <v>16422</v>
      </c>
      <c r="D2084" s="3" t="s">
        <v>3081</v>
      </c>
      <c r="E2084" s="3" t="s">
        <v>6188</v>
      </c>
      <c r="F2084" s="3">
        <f t="shared" si="32"/>
        <v>69</v>
      </c>
      <c r="G2084" s="3" t="s">
        <v>9298</v>
      </c>
      <c r="H2084" s="3" t="s">
        <v>10587</v>
      </c>
    </row>
    <row r="2085" spans="1:8" x14ac:dyDescent="0.25">
      <c r="A2085" s="3" t="s">
        <v>2</v>
      </c>
      <c r="B2085" s="3" t="s">
        <v>1571</v>
      </c>
      <c r="C2085" s="3" t="s">
        <v>16423</v>
      </c>
      <c r="D2085" s="3" t="s">
        <v>1571</v>
      </c>
      <c r="E2085" s="3" t="s">
        <v>4653</v>
      </c>
      <c r="F2085" s="3">
        <f t="shared" si="32"/>
        <v>69</v>
      </c>
      <c r="G2085" s="3" t="s">
        <v>7763</v>
      </c>
      <c r="H2085" s="3" t="s">
        <v>10587</v>
      </c>
    </row>
    <row r="2086" spans="1:8" x14ac:dyDescent="0.25">
      <c r="A2086" s="3" t="s">
        <v>2</v>
      </c>
      <c r="B2086" s="3" t="s">
        <v>792</v>
      </c>
      <c r="C2086" s="3" t="s">
        <v>16424</v>
      </c>
      <c r="D2086" s="3" t="s">
        <v>792</v>
      </c>
      <c r="E2086" s="3" t="s">
        <v>3891</v>
      </c>
      <c r="F2086" s="3">
        <f t="shared" si="32"/>
        <v>69</v>
      </c>
      <c r="G2086" s="3" t="s">
        <v>7001</v>
      </c>
      <c r="H2086" s="3" t="s">
        <v>10587</v>
      </c>
    </row>
    <row r="2087" spans="1:8" x14ac:dyDescent="0.25">
      <c r="A2087" s="3" t="s">
        <v>2</v>
      </c>
      <c r="B2087" s="3" t="s">
        <v>1159</v>
      </c>
      <c r="C2087" s="3" t="s">
        <v>16425</v>
      </c>
      <c r="D2087" s="3" t="s">
        <v>1159</v>
      </c>
      <c r="E2087" s="3" t="s">
        <v>4246</v>
      </c>
      <c r="F2087" s="3">
        <f t="shared" si="32"/>
        <v>69</v>
      </c>
      <c r="G2087" s="3" t="s">
        <v>7356</v>
      </c>
      <c r="H2087" s="3" t="s">
        <v>10587</v>
      </c>
    </row>
    <row r="2088" spans="1:8" x14ac:dyDescent="0.25">
      <c r="A2088" s="3" t="s">
        <v>2</v>
      </c>
      <c r="B2088" s="3" t="s">
        <v>170</v>
      </c>
      <c r="C2088" s="3" t="s">
        <v>16426</v>
      </c>
      <c r="D2088" s="3" t="s">
        <v>170</v>
      </c>
      <c r="E2088" s="3" t="s">
        <v>3278</v>
      </c>
      <c r="F2088" s="3">
        <f t="shared" si="32"/>
        <v>69</v>
      </c>
      <c r="G2088" s="3" t="s">
        <v>6387</v>
      </c>
      <c r="H2088" s="3" t="s">
        <v>10587</v>
      </c>
    </row>
    <row r="2089" spans="1:8" x14ac:dyDescent="0.25">
      <c r="A2089" s="3" t="s">
        <v>2</v>
      </c>
      <c r="B2089" s="3" t="s">
        <v>2301</v>
      </c>
      <c r="C2089" s="3" t="s">
        <v>16427</v>
      </c>
      <c r="D2089" s="3" t="s">
        <v>2301</v>
      </c>
      <c r="E2089" s="3" t="s">
        <v>5382</v>
      </c>
      <c r="F2089" s="3">
        <f t="shared" si="32"/>
        <v>69</v>
      </c>
      <c r="G2089" s="3" t="s">
        <v>8492</v>
      </c>
      <c r="H2089" s="3" t="s">
        <v>10587</v>
      </c>
    </row>
    <row r="2090" spans="1:8" x14ac:dyDescent="0.25">
      <c r="A2090" s="3" t="s">
        <v>2</v>
      </c>
      <c r="B2090" s="3" t="s">
        <v>1448</v>
      </c>
      <c r="C2090" s="3" t="s">
        <v>16428</v>
      </c>
      <c r="D2090" s="3" t="s">
        <v>1448</v>
      </c>
      <c r="E2090" s="3" t="s">
        <v>4530</v>
      </c>
      <c r="F2090" s="3">
        <f t="shared" si="32"/>
        <v>69</v>
      </c>
      <c r="G2090" s="3" t="s">
        <v>7640</v>
      </c>
      <c r="H2090" s="3" t="s">
        <v>10587</v>
      </c>
    </row>
    <row r="2091" spans="1:8" x14ac:dyDescent="0.25">
      <c r="A2091" s="3" t="s">
        <v>2</v>
      </c>
      <c r="B2091" s="3" t="s">
        <v>608</v>
      </c>
      <c r="C2091" s="3" t="s">
        <v>16429</v>
      </c>
      <c r="D2091" s="3" t="s">
        <v>608</v>
      </c>
      <c r="E2091" s="3" t="s">
        <v>3715</v>
      </c>
      <c r="F2091" s="3">
        <f t="shared" si="32"/>
        <v>69</v>
      </c>
      <c r="G2091" s="3" t="s">
        <v>6825</v>
      </c>
      <c r="H2091" s="3" t="s">
        <v>10587</v>
      </c>
    </row>
    <row r="2092" spans="1:8" x14ac:dyDescent="0.25">
      <c r="A2092" s="3" t="s">
        <v>2</v>
      </c>
      <c r="B2092" s="3" t="s">
        <v>2820</v>
      </c>
      <c r="C2092" s="3" t="s">
        <v>16430</v>
      </c>
      <c r="D2092" s="3" t="s">
        <v>2820</v>
      </c>
      <c r="E2092" s="3" t="s">
        <v>5897</v>
      </c>
      <c r="F2092" s="3">
        <f t="shared" si="32"/>
        <v>69</v>
      </c>
      <c r="G2092" s="3" t="s">
        <v>9007</v>
      </c>
      <c r="H2092" s="3" t="s">
        <v>10587</v>
      </c>
    </row>
    <row r="2093" spans="1:8" x14ac:dyDescent="0.25">
      <c r="A2093" s="3" t="s">
        <v>2</v>
      </c>
      <c r="B2093" s="3" t="s">
        <v>1932</v>
      </c>
      <c r="C2093" s="3" t="s">
        <v>16431</v>
      </c>
      <c r="D2093" s="3" t="s">
        <v>1932</v>
      </c>
      <c r="E2093" s="3" t="s">
        <v>5014</v>
      </c>
      <c r="F2093" s="3">
        <f t="shared" si="32"/>
        <v>69</v>
      </c>
      <c r="G2093" s="3" t="s">
        <v>8124</v>
      </c>
      <c r="H2093" s="3" t="s">
        <v>10587</v>
      </c>
    </row>
    <row r="2094" spans="1:8" x14ac:dyDescent="0.25">
      <c r="A2094" s="3" t="s">
        <v>2</v>
      </c>
      <c r="B2094" s="3" t="s">
        <v>119</v>
      </c>
      <c r="C2094" s="3" t="s">
        <v>16432</v>
      </c>
      <c r="D2094" s="3" t="s">
        <v>119</v>
      </c>
      <c r="E2094" s="3" t="s">
        <v>3227</v>
      </c>
      <c r="F2094" s="3">
        <f t="shared" si="32"/>
        <v>69</v>
      </c>
      <c r="G2094" s="3" t="s">
        <v>6336</v>
      </c>
      <c r="H2094" s="3" t="s">
        <v>10587</v>
      </c>
    </row>
    <row r="2095" spans="1:8" x14ac:dyDescent="0.25">
      <c r="A2095" s="3" t="s">
        <v>2</v>
      </c>
      <c r="B2095" s="3" t="s">
        <v>1523</v>
      </c>
      <c r="C2095" s="3" t="s">
        <v>16433</v>
      </c>
      <c r="D2095" s="3" t="s">
        <v>1523</v>
      </c>
      <c r="E2095" s="3" t="s">
        <v>4605</v>
      </c>
      <c r="F2095" s="3">
        <f t="shared" si="32"/>
        <v>69</v>
      </c>
      <c r="G2095" s="3" t="s">
        <v>7715</v>
      </c>
      <c r="H2095" s="3" t="s">
        <v>10587</v>
      </c>
    </row>
    <row r="2096" spans="1:8" x14ac:dyDescent="0.25">
      <c r="A2096" s="3" t="s">
        <v>2</v>
      </c>
      <c r="B2096" s="3" t="s">
        <v>988</v>
      </c>
      <c r="C2096" s="3" t="s">
        <v>16434</v>
      </c>
      <c r="D2096" s="3" t="s">
        <v>988</v>
      </c>
      <c r="E2096" s="3" t="s">
        <v>4083</v>
      </c>
      <c r="F2096" s="3">
        <f t="shared" si="32"/>
        <v>69</v>
      </c>
      <c r="G2096" s="3" t="s">
        <v>7193</v>
      </c>
      <c r="H2096" s="3" t="s">
        <v>10587</v>
      </c>
    </row>
    <row r="2097" spans="1:8" x14ac:dyDescent="0.25">
      <c r="A2097" s="3" t="s">
        <v>2</v>
      </c>
      <c r="B2097" s="3" t="s">
        <v>428</v>
      </c>
      <c r="C2097" s="3" t="s">
        <v>16435</v>
      </c>
      <c r="D2097" s="3" t="s">
        <v>428</v>
      </c>
      <c r="E2097" s="3" t="s">
        <v>3535</v>
      </c>
      <c r="F2097" s="3">
        <f t="shared" si="32"/>
        <v>69</v>
      </c>
      <c r="G2097" s="3" t="s">
        <v>6645</v>
      </c>
      <c r="H2097" s="3" t="s">
        <v>10587</v>
      </c>
    </row>
    <row r="2098" spans="1:8" x14ac:dyDescent="0.25">
      <c r="A2098" s="3" t="s">
        <v>2</v>
      </c>
      <c r="B2098" s="3" t="s">
        <v>1485</v>
      </c>
      <c r="C2098" s="3" t="s">
        <v>16436</v>
      </c>
      <c r="D2098" s="3" t="s">
        <v>1485</v>
      </c>
      <c r="E2098" s="3" t="s">
        <v>4567</v>
      </c>
      <c r="F2098" s="3">
        <f t="shared" si="32"/>
        <v>69</v>
      </c>
      <c r="G2098" s="3" t="s">
        <v>7677</v>
      </c>
      <c r="H2098" s="3" t="s">
        <v>10587</v>
      </c>
    </row>
    <row r="2099" spans="1:8" x14ac:dyDescent="0.25">
      <c r="A2099" s="3" t="s">
        <v>2</v>
      </c>
      <c r="B2099" s="3" t="s">
        <v>1600</v>
      </c>
      <c r="C2099" s="3" t="s">
        <v>16437</v>
      </c>
      <c r="D2099" s="3" t="s">
        <v>1600</v>
      </c>
      <c r="E2099" s="3" t="s">
        <v>4682</v>
      </c>
      <c r="F2099" s="3">
        <f t="shared" si="32"/>
        <v>69</v>
      </c>
      <c r="G2099" s="3" t="s">
        <v>7792</v>
      </c>
      <c r="H2099" s="3" t="s">
        <v>10587</v>
      </c>
    </row>
    <row r="2100" spans="1:8" x14ac:dyDescent="0.25">
      <c r="A2100" s="3" t="s">
        <v>2</v>
      </c>
      <c r="B2100" s="3" t="s">
        <v>2344</v>
      </c>
      <c r="C2100" s="3" t="s">
        <v>16438</v>
      </c>
      <c r="D2100" s="3" t="s">
        <v>2344</v>
      </c>
      <c r="E2100" s="3" t="s">
        <v>5425</v>
      </c>
      <c r="F2100" s="3">
        <f t="shared" si="32"/>
        <v>69</v>
      </c>
      <c r="G2100" s="3" t="s">
        <v>8535</v>
      </c>
      <c r="H2100" s="3" t="s">
        <v>10587</v>
      </c>
    </row>
    <row r="2101" spans="1:8" x14ac:dyDescent="0.25">
      <c r="A2101" s="3" t="s">
        <v>2</v>
      </c>
      <c r="B2101" s="3" t="s">
        <v>1510</v>
      </c>
      <c r="C2101" s="3" t="s">
        <v>16439</v>
      </c>
      <c r="D2101" s="3" t="s">
        <v>1510</v>
      </c>
      <c r="E2101" s="3" t="s">
        <v>4592</v>
      </c>
      <c r="F2101" s="3">
        <f t="shared" si="32"/>
        <v>69</v>
      </c>
      <c r="G2101" s="3" t="s">
        <v>7702</v>
      </c>
      <c r="H2101" s="3" t="s">
        <v>10587</v>
      </c>
    </row>
    <row r="2102" spans="1:8" x14ac:dyDescent="0.25">
      <c r="A2102" s="3" t="s">
        <v>2</v>
      </c>
      <c r="B2102" s="3" t="s">
        <v>2818</v>
      </c>
      <c r="C2102" s="3" t="s">
        <v>16440</v>
      </c>
      <c r="D2102" s="3" t="s">
        <v>2818</v>
      </c>
      <c r="E2102" s="3" t="s">
        <v>5895</v>
      </c>
      <c r="F2102" s="3">
        <f t="shared" si="32"/>
        <v>69</v>
      </c>
      <c r="G2102" s="3" t="s">
        <v>9005</v>
      </c>
      <c r="H2102" s="3" t="s">
        <v>10587</v>
      </c>
    </row>
    <row r="2103" spans="1:8" x14ac:dyDescent="0.25">
      <c r="A2103" s="3" t="s">
        <v>2</v>
      </c>
      <c r="B2103" s="3" t="s">
        <v>1489</v>
      </c>
      <c r="C2103" s="3" t="s">
        <v>16441</v>
      </c>
      <c r="D2103" s="3" t="s">
        <v>1489</v>
      </c>
      <c r="E2103" s="3" t="s">
        <v>4571</v>
      </c>
      <c r="F2103" s="3">
        <f t="shared" si="32"/>
        <v>69</v>
      </c>
      <c r="G2103" s="3" t="s">
        <v>7681</v>
      </c>
      <c r="H2103" s="3" t="s">
        <v>10587</v>
      </c>
    </row>
    <row r="2104" spans="1:8" x14ac:dyDescent="0.25">
      <c r="A2104" s="3" t="s">
        <v>2</v>
      </c>
      <c r="B2104" s="3" t="s">
        <v>2607</v>
      </c>
      <c r="C2104" s="3" t="s">
        <v>16442</v>
      </c>
      <c r="D2104" s="3" t="s">
        <v>2607</v>
      </c>
      <c r="E2104" s="3" t="s">
        <v>5684</v>
      </c>
      <c r="F2104" s="3">
        <f t="shared" si="32"/>
        <v>69</v>
      </c>
      <c r="G2104" s="3" t="s">
        <v>8794</v>
      </c>
      <c r="H2104" s="3" t="s">
        <v>10587</v>
      </c>
    </row>
    <row r="2105" spans="1:8" x14ac:dyDescent="0.25">
      <c r="A2105" s="3" t="s">
        <v>2</v>
      </c>
      <c r="B2105" s="3" t="s">
        <v>2411</v>
      </c>
      <c r="C2105" s="3" t="s">
        <v>16443</v>
      </c>
      <c r="D2105" s="3" t="s">
        <v>2411</v>
      </c>
      <c r="E2105" s="3" t="s">
        <v>5492</v>
      </c>
      <c r="F2105" s="3">
        <f t="shared" si="32"/>
        <v>69</v>
      </c>
      <c r="G2105" s="3" t="s">
        <v>8602</v>
      </c>
      <c r="H2105" s="3" t="s">
        <v>10587</v>
      </c>
    </row>
    <row r="2106" spans="1:8" x14ac:dyDescent="0.25">
      <c r="A2106" s="3" t="s">
        <v>2</v>
      </c>
      <c r="B2106" s="3" t="s">
        <v>2468</v>
      </c>
      <c r="C2106" s="3" t="s">
        <v>16444</v>
      </c>
      <c r="D2106" s="3" t="s">
        <v>2468</v>
      </c>
      <c r="E2106" s="3" t="s">
        <v>5546</v>
      </c>
      <c r="F2106" s="3">
        <f t="shared" si="32"/>
        <v>69</v>
      </c>
      <c r="G2106" s="3" t="s">
        <v>8656</v>
      </c>
      <c r="H2106" s="3" t="s">
        <v>10587</v>
      </c>
    </row>
    <row r="2107" spans="1:8" x14ac:dyDescent="0.25">
      <c r="A2107" s="3" t="s">
        <v>2</v>
      </c>
      <c r="B2107" s="3" t="s">
        <v>2885</v>
      </c>
      <c r="C2107" s="3" t="s">
        <v>16445</v>
      </c>
      <c r="D2107" s="3" t="s">
        <v>2885</v>
      </c>
      <c r="E2107" s="3" t="s">
        <v>5962</v>
      </c>
      <c r="F2107" s="3">
        <f t="shared" si="32"/>
        <v>69</v>
      </c>
      <c r="G2107" s="3" t="s">
        <v>9072</v>
      </c>
      <c r="H2107" s="3" t="s">
        <v>10587</v>
      </c>
    </row>
    <row r="2108" spans="1:8" x14ac:dyDescent="0.25">
      <c r="A2108" s="3" t="s">
        <v>2</v>
      </c>
      <c r="B2108" s="3" t="s">
        <v>2149</v>
      </c>
      <c r="C2108" s="3" t="s">
        <v>16446</v>
      </c>
      <c r="D2108" s="3" t="s">
        <v>2149</v>
      </c>
      <c r="E2108" s="3" t="s">
        <v>5231</v>
      </c>
      <c r="F2108" s="3">
        <f t="shared" si="32"/>
        <v>69</v>
      </c>
      <c r="G2108" s="3" t="s">
        <v>8341</v>
      </c>
      <c r="H2108" s="3" t="s">
        <v>10587</v>
      </c>
    </row>
    <row r="2109" spans="1:8" x14ac:dyDescent="0.25">
      <c r="A2109" s="3" t="s">
        <v>2</v>
      </c>
      <c r="B2109" s="3" t="s">
        <v>1324</v>
      </c>
      <c r="C2109" s="3" t="s">
        <v>16447</v>
      </c>
      <c r="D2109" s="3" t="s">
        <v>1324</v>
      </c>
      <c r="E2109" s="3" t="s">
        <v>4406</v>
      </c>
      <c r="F2109" s="3">
        <f t="shared" si="32"/>
        <v>69</v>
      </c>
      <c r="G2109" s="3" t="s">
        <v>7516</v>
      </c>
      <c r="H2109" s="3" t="s">
        <v>10587</v>
      </c>
    </row>
    <row r="2110" spans="1:8" x14ac:dyDescent="0.25">
      <c r="A2110" s="3" t="s">
        <v>2</v>
      </c>
      <c r="B2110" s="3" t="s">
        <v>2440</v>
      </c>
      <c r="C2110" s="3" t="s">
        <v>16448</v>
      </c>
      <c r="D2110" s="3" t="s">
        <v>2440</v>
      </c>
      <c r="E2110" s="3" t="s">
        <v>5518</v>
      </c>
      <c r="F2110" s="3">
        <f t="shared" si="32"/>
        <v>69</v>
      </c>
      <c r="G2110" s="3" t="s">
        <v>8628</v>
      </c>
      <c r="H2110" s="3" t="s">
        <v>10587</v>
      </c>
    </row>
    <row r="2111" spans="1:8" x14ac:dyDescent="0.25">
      <c r="A2111" s="3" t="s">
        <v>2</v>
      </c>
      <c r="B2111" s="3" t="s">
        <v>1328</v>
      </c>
      <c r="C2111" s="3" t="s">
        <v>16449</v>
      </c>
      <c r="D2111" s="3" t="s">
        <v>1328</v>
      </c>
      <c r="E2111" s="3" t="s">
        <v>4410</v>
      </c>
      <c r="F2111" s="3">
        <f t="shared" si="32"/>
        <v>69</v>
      </c>
      <c r="G2111" s="3" t="s">
        <v>7520</v>
      </c>
      <c r="H2111" s="3" t="s">
        <v>10587</v>
      </c>
    </row>
    <row r="2112" spans="1:8" x14ac:dyDescent="0.25">
      <c r="A2112" s="3" t="s">
        <v>2</v>
      </c>
      <c r="B2112" s="3" t="s">
        <v>921</v>
      </c>
      <c r="C2112" s="3" t="s">
        <v>16450</v>
      </c>
      <c r="D2112" s="3" t="s">
        <v>921</v>
      </c>
      <c r="E2112" s="3" t="s">
        <v>4016</v>
      </c>
      <c r="F2112" s="3">
        <f t="shared" si="32"/>
        <v>69</v>
      </c>
      <c r="G2112" s="3" t="s">
        <v>7126</v>
      </c>
      <c r="H2112" s="3" t="s">
        <v>10587</v>
      </c>
    </row>
    <row r="2113" spans="1:8" x14ac:dyDescent="0.25">
      <c r="A2113" s="3" t="s">
        <v>2</v>
      </c>
      <c r="B2113" s="3" t="s">
        <v>1088</v>
      </c>
      <c r="C2113" s="3" t="s">
        <v>16451</v>
      </c>
      <c r="D2113" s="3" t="s">
        <v>1088</v>
      </c>
      <c r="E2113" s="3" t="s">
        <v>4175</v>
      </c>
      <c r="F2113" s="3">
        <f t="shared" si="32"/>
        <v>69</v>
      </c>
      <c r="G2113" s="3" t="s">
        <v>7285</v>
      </c>
      <c r="H2113" s="3" t="s">
        <v>10587</v>
      </c>
    </row>
    <row r="2114" spans="1:8" x14ac:dyDescent="0.25">
      <c r="A2114" s="3" t="s">
        <v>2</v>
      </c>
      <c r="B2114" s="3" t="s">
        <v>525</v>
      </c>
      <c r="C2114" s="3" t="s">
        <v>16452</v>
      </c>
      <c r="D2114" s="3" t="s">
        <v>525</v>
      </c>
      <c r="E2114" s="3" t="s">
        <v>3632</v>
      </c>
      <c r="F2114" s="3">
        <f t="shared" ref="F2114:F2177" si="33">LEN(E2114)</f>
        <v>69</v>
      </c>
      <c r="G2114" s="3" t="s">
        <v>6742</v>
      </c>
      <c r="H2114" s="3" t="s">
        <v>10587</v>
      </c>
    </row>
    <row r="2115" spans="1:8" x14ac:dyDescent="0.25">
      <c r="A2115" s="3" t="s">
        <v>2</v>
      </c>
      <c r="B2115" s="3" t="s">
        <v>2858</v>
      </c>
      <c r="C2115" s="3" t="s">
        <v>16453</v>
      </c>
      <c r="D2115" s="3" t="s">
        <v>2858</v>
      </c>
      <c r="E2115" s="3" t="s">
        <v>5935</v>
      </c>
      <c r="F2115" s="3">
        <f t="shared" si="33"/>
        <v>69</v>
      </c>
      <c r="G2115" s="3" t="s">
        <v>9045</v>
      </c>
      <c r="H2115" s="3" t="s">
        <v>10587</v>
      </c>
    </row>
    <row r="2116" spans="1:8" x14ac:dyDescent="0.25">
      <c r="A2116" s="3" t="s">
        <v>2</v>
      </c>
      <c r="B2116" s="3" t="s">
        <v>2241</v>
      </c>
      <c r="C2116" s="3" t="s">
        <v>16454</v>
      </c>
      <c r="D2116" s="3" t="s">
        <v>2241</v>
      </c>
      <c r="E2116" s="3" t="s">
        <v>5322</v>
      </c>
      <c r="F2116" s="3">
        <f t="shared" si="33"/>
        <v>69</v>
      </c>
      <c r="G2116" s="3" t="s">
        <v>8432</v>
      </c>
      <c r="H2116" s="3" t="s">
        <v>10587</v>
      </c>
    </row>
    <row r="2117" spans="1:8" x14ac:dyDescent="0.25">
      <c r="A2117" s="3" t="s">
        <v>2</v>
      </c>
      <c r="B2117" s="3" t="s">
        <v>2396</v>
      </c>
      <c r="C2117" s="3" t="s">
        <v>16455</v>
      </c>
      <c r="D2117" s="3" t="s">
        <v>2396</v>
      </c>
      <c r="E2117" s="3" t="s">
        <v>5477</v>
      </c>
      <c r="F2117" s="3">
        <f t="shared" si="33"/>
        <v>69</v>
      </c>
      <c r="G2117" s="3" t="s">
        <v>8587</v>
      </c>
      <c r="H2117" s="3" t="s">
        <v>10587</v>
      </c>
    </row>
    <row r="2118" spans="1:8" x14ac:dyDescent="0.25">
      <c r="A2118" s="3" t="s">
        <v>2</v>
      </c>
      <c r="B2118" s="3" t="s">
        <v>442</v>
      </c>
      <c r="C2118" s="3" t="s">
        <v>16456</v>
      </c>
      <c r="D2118" s="3" t="s">
        <v>442</v>
      </c>
      <c r="E2118" s="3" t="s">
        <v>3549</v>
      </c>
      <c r="F2118" s="3">
        <f t="shared" si="33"/>
        <v>69</v>
      </c>
      <c r="G2118" s="3" t="s">
        <v>6659</v>
      </c>
      <c r="H2118" s="3" t="s">
        <v>10587</v>
      </c>
    </row>
    <row r="2119" spans="1:8" x14ac:dyDescent="0.25">
      <c r="A2119" s="3" t="s">
        <v>2</v>
      </c>
      <c r="B2119" s="3" t="s">
        <v>2534</v>
      </c>
      <c r="C2119" s="3" t="s">
        <v>16457</v>
      </c>
      <c r="D2119" s="3" t="s">
        <v>2534</v>
      </c>
      <c r="E2119" s="3" t="s">
        <v>5611</v>
      </c>
      <c r="F2119" s="3">
        <f t="shared" si="33"/>
        <v>69</v>
      </c>
      <c r="G2119" s="3" t="s">
        <v>8721</v>
      </c>
      <c r="H2119" s="3" t="s">
        <v>10587</v>
      </c>
    </row>
    <row r="2120" spans="1:8" x14ac:dyDescent="0.25">
      <c r="A2120" s="3" t="s">
        <v>2</v>
      </c>
      <c r="B2120" s="3" t="s">
        <v>76</v>
      </c>
      <c r="C2120" s="3" t="s">
        <v>16458</v>
      </c>
      <c r="D2120" s="3" t="s">
        <v>76</v>
      </c>
      <c r="E2120" s="3" t="s">
        <v>3184</v>
      </c>
      <c r="F2120" s="3">
        <f t="shared" si="33"/>
        <v>69</v>
      </c>
      <c r="G2120" s="3" t="s">
        <v>6293</v>
      </c>
      <c r="H2120" s="3" t="s">
        <v>10587</v>
      </c>
    </row>
    <row r="2121" spans="1:8" x14ac:dyDescent="0.25">
      <c r="A2121" s="3" t="s">
        <v>2</v>
      </c>
      <c r="B2121" s="3" t="s">
        <v>1208</v>
      </c>
      <c r="C2121" s="3" t="s">
        <v>16459</v>
      </c>
      <c r="D2121" s="3" t="s">
        <v>1208</v>
      </c>
      <c r="E2121" s="3" t="s">
        <v>4294</v>
      </c>
      <c r="F2121" s="3">
        <f t="shared" si="33"/>
        <v>69</v>
      </c>
      <c r="G2121" s="3" t="s">
        <v>7404</v>
      </c>
      <c r="H2121" s="3" t="s">
        <v>10587</v>
      </c>
    </row>
    <row r="2122" spans="1:8" x14ac:dyDescent="0.25">
      <c r="A2122" s="3" t="s">
        <v>2</v>
      </c>
      <c r="B2122" s="3" t="s">
        <v>2069</v>
      </c>
      <c r="C2122" s="3" t="s">
        <v>16460</v>
      </c>
      <c r="D2122" s="3" t="s">
        <v>2069</v>
      </c>
      <c r="E2122" s="3" t="s">
        <v>5151</v>
      </c>
      <c r="F2122" s="3">
        <f t="shared" si="33"/>
        <v>69</v>
      </c>
      <c r="G2122" s="3" t="s">
        <v>8261</v>
      </c>
      <c r="H2122" s="3" t="s">
        <v>10587</v>
      </c>
    </row>
    <row r="2123" spans="1:8" x14ac:dyDescent="0.25">
      <c r="A2123" s="3" t="s">
        <v>2</v>
      </c>
      <c r="B2123" s="3" t="s">
        <v>2114</v>
      </c>
      <c r="C2123" s="3" t="s">
        <v>16461</v>
      </c>
      <c r="D2123" s="3" t="s">
        <v>2114</v>
      </c>
      <c r="E2123" s="3" t="s">
        <v>5196</v>
      </c>
      <c r="F2123" s="3">
        <f t="shared" si="33"/>
        <v>69</v>
      </c>
      <c r="G2123" s="3" t="s">
        <v>8306</v>
      </c>
      <c r="H2123" s="3" t="s">
        <v>10587</v>
      </c>
    </row>
    <row r="2124" spans="1:8" x14ac:dyDescent="0.25">
      <c r="A2124" s="3" t="s">
        <v>2</v>
      </c>
      <c r="B2124" s="3" t="s">
        <v>890</v>
      </c>
      <c r="C2124" s="3" t="s">
        <v>16462</v>
      </c>
      <c r="D2124" s="3" t="s">
        <v>890</v>
      </c>
      <c r="E2124" s="3" t="s">
        <v>3985</v>
      </c>
      <c r="F2124" s="3">
        <f t="shared" si="33"/>
        <v>69</v>
      </c>
      <c r="G2124" s="3" t="s">
        <v>7095</v>
      </c>
      <c r="H2124" s="3" t="s">
        <v>10587</v>
      </c>
    </row>
    <row r="2125" spans="1:8" x14ac:dyDescent="0.25">
      <c r="A2125" s="3" t="s">
        <v>2</v>
      </c>
      <c r="B2125" s="3" t="s">
        <v>2352</v>
      </c>
      <c r="C2125" s="3" t="s">
        <v>16463</v>
      </c>
      <c r="D2125" s="3" t="s">
        <v>2352</v>
      </c>
      <c r="E2125" s="3" t="s">
        <v>5433</v>
      </c>
      <c r="F2125" s="3">
        <f t="shared" si="33"/>
        <v>69</v>
      </c>
      <c r="G2125" s="3" t="s">
        <v>8543</v>
      </c>
      <c r="H2125" s="3" t="s">
        <v>10587</v>
      </c>
    </row>
    <row r="2126" spans="1:8" x14ac:dyDescent="0.25">
      <c r="A2126" s="3" t="s">
        <v>2</v>
      </c>
      <c r="B2126" s="3" t="s">
        <v>1589</v>
      </c>
      <c r="C2126" s="3" t="s">
        <v>16464</v>
      </c>
      <c r="D2126" s="3" t="s">
        <v>1589</v>
      </c>
      <c r="E2126" s="3" t="s">
        <v>4671</v>
      </c>
      <c r="F2126" s="3">
        <f t="shared" si="33"/>
        <v>69</v>
      </c>
      <c r="G2126" s="3" t="s">
        <v>7781</v>
      </c>
      <c r="H2126" s="3" t="s">
        <v>10587</v>
      </c>
    </row>
    <row r="2127" spans="1:8" x14ac:dyDescent="0.25">
      <c r="A2127" s="3" t="s">
        <v>2</v>
      </c>
      <c r="B2127" s="3" t="s">
        <v>1176</v>
      </c>
      <c r="C2127" s="3" t="s">
        <v>16465</v>
      </c>
      <c r="D2127" s="3" t="s">
        <v>1176</v>
      </c>
      <c r="E2127" s="3" t="s">
        <v>4263</v>
      </c>
      <c r="F2127" s="3">
        <f t="shared" si="33"/>
        <v>69</v>
      </c>
      <c r="G2127" s="3" t="s">
        <v>7373</v>
      </c>
      <c r="H2127" s="3" t="s">
        <v>10587</v>
      </c>
    </row>
    <row r="2128" spans="1:8" x14ac:dyDescent="0.25">
      <c r="A2128" s="3" t="s">
        <v>2</v>
      </c>
      <c r="B2128" s="3" t="s">
        <v>3055</v>
      </c>
      <c r="C2128" s="3" t="s">
        <v>16466</v>
      </c>
      <c r="D2128" s="3" t="s">
        <v>3055</v>
      </c>
      <c r="E2128" s="3" t="s">
        <v>6162</v>
      </c>
      <c r="F2128" s="3">
        <f t="shared" si="33"/>
        <v>69</v>
      </c>
      <c r="G2128" s="3" t="s">
        <v>9272</v>
      </c>
      <c r="H2128" s="3" t="s">
        <v>10587</v>
      </c>
    </row>
    <row r="2129" spans="1:8" x14ac:dyDescent="0.25">
      <c r="A2129" s="3" t="s">
        <v>2</v>
      </c>
      <c r="B2129" s="3" t="s">
        <v>1230</v>
      </c>
      <c r="C2129" s="3" t="s">
        <v>16467</v>
      </c>
      <c r="D2129" s="3" t="s">
        <v>1230</v>
      </c>
      <c r="E2129" s="3" t="s">
        <v>4316</v>
      </c>
      <c r="F2129" s="3">
        <f t="shared" si="33"/>
        <v>69</v>
      </c>
      <c r="G2129" s="3" t="s">
        <v>7426</v>
      </c>
      <c r="H2129" s="3" t="s">
        <v>10587</v>
      </c>
    </row>
    <row r="2130" spans="1:8" x14ac:dyDescent="0.25">
      <c r="A2130" s="3" t="s">
        <v>2</v>
      </c>
      <c r="B2130" s="3" t="s">
        <v>2578</v>
      </c>
      <c r="C2130" s="3" t="s">
        <v>16468</v>
      </c>
      <c r="D2130" s="3" t="s">
        <v>2578</v>
      </c>
      <c r="E2130" s="3" t="s">
        <v>5655</v>
      </c>
      <c r="F2130" s="3">
        <f t="shared" si="33"/>
        <v>69</v>
      </c>
      <c r="G2130" s="3" t="s">
        <v>8765</v>
      </c>
      <c r="H2130" s="3" t="s">
        <v>10587</v>
      </c>
    </row>
    <row r="2131" spans="1:8" x14ac:dyDescent="0.25">
      <c r="A2131" s="3" t="s">
        <v>2</v>
      </c>
      <c r="B2131" s="3" t="s">
        <v>2445</v>
      </c>
      <c r="C2131" s="3" t="s">
        <v>16469</v>
      </c>
      <c r="D2131" s="3" t="s">
        <v>2445</v>
      </c>
      <c r="E2131" s="3" t="s">
        <v>5523</v>
      </c>
      <c r="F2131" s="3">
        <f t="shared" si="33"/>
        <v>69</v>
      </c>
      <c r="G2131" s="3" t="s">
        <v>8633</v>
      </c>
      <c r="H2131" s="3" t="s">
        <v>10587</v>
      </c>
    </row>
    <row r="2132" spans="1:8" x14ac:dyDescent="0.25">
      <c r="A2132" s="3" t="s">
        <v>2</v>
      </c>
      <c r="B2132" s="3" t="s">
        <v>2708</v>
      </c>
      <c r="C2132" s="3" t="s">
        <v>16470</v>
      </c>
      <c r="D2132" s="3" t="s">
        <v>2708</v>
      </c>
      <c r="E2132" s="3" t="s">
        <v>5785</v>
      </c>
      <c r="F2132" s="3">
        <f t="shared" si="33"/>
        <v>69</v>
      </c>
      <c r="G2132" s="3" t="s">
        <v>8895</v>
      </c>
      <c r="H2132" s="3" t="s">
        <v>10587</v>
      </c>
    </row>
    <row r="2133" spans="1:8" x14ac:dyDescent="0.25">
      <c r="A2133" s="3" t="s">
        <v>2</v>
      </c>
      <c r="B2133" s="3" t="s">
        <v>432</v>
      </c>
      <c r="C2133" s="3" t="s">
        <v>16471</v>
      </c>
      <c r="D2133" s="3" t="s">
        <v>432</v>
      </c>
      <c r="E2133" s="3" t="s">
        <v>3539</v>
      </c>
      <c r="F2133" s="3">
        <f t="shared" si="33"/>
        <v>69</v>
      </c>
      <c r="G2133" s="3" t="s">
        <v>6649</v>
      </c>
      <c r="H2133" s="3" t="s">
        <v>10587</v>
      </c>
    </row>
    <row r="2134" spans="1:8" x14ac:dyDescent="0.25">
      <c r="A2134" s="3" t="s">
        <v>2</v>
      </c>
      <c r="B2134" s="3" t="s">
        <v>1641</v>
      </c>
      <c r="C2134" s="3" t="s">
        <v>16472</v>
      </c>
      <c r="D2134" s="3" t="s">
        <v>1641</v>
      </c>
      <c r="E2134" s="3" t="s">
        <v>4723</v>
      </c>
      <c r="F2134" s="3">
        <f t="shared" si="33"/>
        <v>69</v>
      </c>
      <c r="G2134" s="3" t="s">
        <v>7833</v>
      </c>
      <c r="H2134" s="3" t="s">
        <v>10587</v>
      </c>
    </row>
    <row r="2135" spans="1:8" x14ac:dyDescent="0.25">
      <c r="A2135" s="3" t="s">
        <v>2</v>
      </c>
      <c r="B2135" s="3" t="s">
        <v>1518</v>
      </c>
      <c r="C2135" s="3" t="s">
        <v>16473</v>
      </c>
      <c r="D2135" s="3" t="s">
        <v>1518</v>
      </c>
      <c r="E2135" s="3" t="s">
        <v>4600</v>
      </c>
      <c r="F2135" s="3">
        <f t="shared" si="33"/>
        <v>69</v>
      </c>
      <c r="G2135" s="3" t="s">
        <v>7710</v>
      </c>
      <c r="H2135" s="3" t="s">
        <v>10587</v>
      </c>
    </row>
    <row r="2136" spans="1:8" x14ac:dyDescent="0.25">
      <c r="A2136" s="3" t="s">
        <v>2</v>
      </c>
      <c r="B2136" s="3" t="s">
        <v>1690</v>
      </c>
      <c r="C2136" s="3" t="s">
        <v>16474</v>
      </c>
      <c r="D2136" s="3" t="s">
        <v>1690</v>
      </c>
      <c r="E2136" s="3" t="s">
        <v>4772</v>
      </c>
      <c r="F2136" s="3">
        <f t="shared" si="33"/>
        <v>69</v>
      </c>
      <c r="G2136" s="3" t="s">
        <v>7882</v>
      </c>
      <c r="H2136" s="3" t="s">
        <v>10587</v>
      </c>
    </row>
    <row r="2137" spans="1:8" x14ac:dyDescent="0.25">
      <c r="A2137" s="3" t="s">
        <v>2</v>
      </c>
      <c r="B2137" s="3" t="s">
        <v>1535</v>
      </c>
      <c r="C2137" s="3" t="s">
        <v>16475</v>
      </c>
      <c r="D2137" s="3" t="s">
        <v>1535</v>
      </c>
      <c r="E2137" s="3" t="s">
        <v>4617</v>
      </c>
      <c r="F2137" s="3">
        <f t="shared" si="33"/>
        <v>69</v>
      </c>
      <c r="G2137" s="3" t="s">
        <v>7727</v>
      </c>
      <c r="H2137" s="3" t="s">
        <v>10587</v>
      </c>
    </row>
    <row r="2138" spans="1:8" x14ac:dyDescent="0.25">
      <c r="A2138" s="3" t="s">
        <v>2</v>
      </c>
      <c r="B2138" s="3" t="s">
        <v>2300</v>
      </c>
      <c r="C2138" s="3" t="s">
        <v>16476</v>
      </c>
      <c r="D2138" s="3" t="s">
        <v>2300</v>
      </c>
      <c r="E2138" s="3" t="s">
        <v>5381</v>
      </c>
      <c r="F2138" s="3">
        <f t="shared" si="33"/>
        <v>69</v>
      </c>
      <c r="G2138" s="3" t="s">
        <v>8491</v>
      </c>
      <c r="H2138" s="3" t="s">
        <v>10587</v>
      </c>
    </row>
    <row r="2139" spans="1:8" x14ac:dyDescent="0.25">
      <c r="A2139" s="3" t="s">
        <v>2</v>
      </c>
      <c r="B2139" s="3" t="s">
        <v>2150</v>
      </c>
      <c r="C2139" s="3" t="s">
        <v>16477</v>
      </c>
      <c r="D2139" s="3" t="s">
        <v>2150</v>
      </c>
      <c r="E2139" s="3" t="s">
        <v>5232</v>
      </c>
      <c r="F2139" s="3">
        <f t="shared" si="33"/>
        <v>69</v>
      </c>
      <c r="G2139" s="3" t="s">
        <v>8342</v>
      </c>
      <c r="H2139" s="3" t="s">
        <v>10587</v>
      </c>
    </row>
    <row r="2140" spans="1:8" x14ac:dyDescent="0.25">
      <c r="A2140" s="3" t="s">
        <v>2</v>
      </c>
      <c r="B2140" s="3" t="s">
        <v>2873</v>
      </c>
      <c r="C2140" s="3" t="s">
        <v>16478</v>
      </c>
      <c r="D2140" s="3" t="s">
        <v>2873</v>
      </c>
      <c r="E2140" s="3" t="s">
        <v>5950</v>
      </c>
      <c r="F2140" s="3">
        <f t="shared" si="33"/>
        <v>69</v>
      </c>
      <c r="G2140" s="3" t="s">
        <v>9060</v>
      </c>
      <c r="H2140" s="3" t="s">
        <v>10587</v>
      </c>
    </row>
    <row r="2141" spans="1:8" x14ac:dyDescent="0.25">
      <c r="A2141" s="3" t="s">
        <v>2</v>
      </c>
      <c r="B2141" s="3" t="s">
        <v>975</v>
      </c>
      <c r="C2141" s="3" t="s">
        <v>16479</v>
      </c>
      <c r="D2141" s="3" t="s">
        <v>975</v>
      </c>
      <c r="E2141" s="3" t="s">
        <v>4070</v>
      </c>
      <c r="F2141" s="3">
        <f t="shared" si="33"/>
        <v>69</v>
      </c>
      <c r="G2141" s="3" t="s">
        <v>7180</v>
      </c>
      <c r="H2141" s="3" t="s">
        <v>10587</v>
      </c>
    </row>
    <row r="2142" spans="1:8" x14ac:dyDescent="0.25">
      <c r="A2142" s="3" t="s">
        <v>2</v>
      </c>
      <c r="B2142" s="3" t="s">
        <v>2369</v>
      </c>
      <c r="C2142" s="3" t="s">
        <v>16480</v>
      </c>
      <c r="D2142" s="3" t="s">
        <v>2369</v>
      </c>
      <c r="E2142" s="3" t="s">
        <v>5450</v>
      </c>
      <c r="F2142" s="3">
        <f t="shared" si="33"/>
        <v>69</v>
      </c>
      <c r="G2142" s="3" t="s">
        <v>8560</v>
      </c>
      <c r="H2142" s="3" t="s">
        <v>10587</v>
      </c>
    </row>
    <row r="2143" spans="1:8" x14ac:dyDescent="0.25">
      <c r="A2143" s="3" t="s">
        <v>2</v>
      </c>
      <c r="B2143" s="3" t="s">
        <v>819</v>
      </c>
      <c r="C2143" s="3" t="s">
        <v>16481</v>
      </c>
      <c r="D2143" s="3" t="s">
        <v>819</v>
      </c>
      <c r="E2143" s="3" t="s">
        <v>3918</v>
      </c>
      <c r="F2143" s="3">
        <f t="shared" si="33"/>
        <v>69</v>
      </c>
      <c r="G2143" s="3" t="s">
        <v>7028</v>
      </c>
      <c r="H2143" s="3" t="s">
        <v>10587</v>
      </c>
    </row>
    <row r="2144" spans="1:8" x14ac:dyDescent="0.25">
      <c r="A2144" s="3" t="s">
        <v>2</v>
      </c>
      <c r="B2144" s="3" t="s">
        <v>1369</v>
      </c>
      <c r="C2144" s="3" t="s">
        <v>16482</v>
      </c>
      <c r="D2144" s="3" t="s">
        <v>1369</v>
      </c>
      <c r="E2144" s="3" t="s">
        <v>4451</v>
      </c>
      <c r="F2144" s="3">
        <f t="shared" si="33"/>
        <v>69</v>
      </c>
      <c r="G2144" s="3" t="s">
        <v>7561</v>
      </c>
      <c r="H2144" s="3" t="s">
        <v>10587</v>
      </c>
    </row>
    <row r="2145" spans="1:8" x14ac:dyDescent="0.25">
      <c r="A2145" s="3" t="s">
        <v>2</v>
      </c>
      <c r="B2145" s="3" t="s">
        <v>2201</v>
      </c>
      <c r="C2145" s="3" t="s">
        <v>16483</v>
      </c>
      <c r="D2145" s="3" t="s">
        <v>2201</v>
      </c>
      <c r="E2145" s="3" t="s">
        <v>5283</v>
      </c>
      <c r="F2145" s="3">
        <f t="shared" si="33"/>
        <v>69</v>
      </c>
      <c r="G2145" s="3" t="s">
        <v>8393</v>
      </c>
      <c r="H2145" s="3" t="s">
        <v>10587</v>
      </c>
    </row>
    <row r="2146" spans="1:8" x14ac:dyDescent="0.25">
      <c r="A2146" s="3" t="s">
        <v>2</v>
      </c>
      <c r="B2146" s="3" t="s">
        <v>1306</v>
      </c>
      <c r="C2146" s="3" t="s">
        <v>16484</v>
      </c>
      <c r="D2146" s="3" t="s">
        <v>1306</v>
      </c>
      <c r="E2146" s="3" t="s">
        <v>4388</v>
      </c>
      <c r="F2146" s="3">
        <f t="shared" si="33"/>
        <v>69</v>
      </c>
      <c r="G2146" s="3" t="s">
        <v>7498</v>
      </c>
      <c r="H2146" s="3" t="s">
        <v>10587</v>
      </c>
    </row>
    <row r="2147" spans="1:8" x14ac:dyDescent="0.25">
      <c r="A2147" s="3" t="s">
        <v>2</v>
      </c>
      <c r="B2147" s="3" t="s">
        <v>86</v>
      </c>
      <c r="C2147" s="3" t="s">
        <v>16485</v>
      </c>
      <c r="D2147" s="3" t="s">
        <v>86</v>
      </c>
      <c r="E2147" s="3" t="s">
        <v>3194</v>
      </c>
      <c r="F2147" s="3">
        <f t="shared" si="33"/>
        <v>69</v>
      </c>
      <c r="G2147" s="3" t="s">
        <v>6303</v>
      </c>
      <c r="H2147" s="3" t="s">
        <v>10587</v>
      </c>
    </row>
    <row r="2148" spans="1:8" x14ac:dyDescent="0.25">
      <c r="A2148" s="3" t="s">
        <v>2</v>
      </c>
      <c r="B2148" s="3" t="s">
        <v>516</v>
      </c>
      <c r="C2148" s="3" t="s">
        <v>16486</v>
      </c>
      <c r="D2148" s="3" t="s">
        <v>516</v>
      </c>
      <c r="E2148" s="3" t="s">
        <v>3623</v>
      </c>
      <c r="F2148" s="3">
        <f t="shared" si="33"/>
        <v>69</v>
      </c>
      <c r="G2148" s="3" t="s">
        <v>6733</v>
      </c>
      <c r="H2148" s="3" t="s">
        <v>10587</v>
      </c>
    </row>
    <row r="2149" spans="1:8" x14ac:dyDescent="0.25">
      <c r="A2149" s="3" t="s">
        <v>2</v>
      </c>
      <c r="B2149" s="3" t="s">
        <v>2628</v>
      </c>
      <c r="C2149" s="3" t="s">
        <v>16487</v>
      </c>
      <c r="D2149" s="3" t="s">
        <v>2628</v>
      </c>
      <c r="E2149" s="3" t="s">
        <v>5705</v>
      </c>
      <c r="F2149" s="3">
        <f t="shared" si="33"/>
        <v>69</v>
      </c>
      <c r="G2149" s="3" t="s">
        <v>8815</v>
      </c>
      <c r="H2149" s="3" t="s">
        <v>10587</v>
      </c>
    </row>
    <row r="2150" spans="1:8" x14ac:dyDescent="0.25">
      <c r="A2150" s="3" t="s">
        <v>2</v>
      </c>
      <c r="B2150" s="3" t="s">
        <v>706</v>
      </c>
      <c r="C2150" s="3" t="s">
        <v>16488</v>
      </c>
      <c r="D2150" s="3" t="s">
        <v>706</v>
      </c>
      <c r="E2150" s="3" t="s">
        <v>3813</v>
      </c>
      <c r="F2150" s="3">
        <f t="shared" si="33"/>
        <v>69</v>
      </c>
      <c r="G2150" s="3" t="s">
        <v>6923</v>
      </c>
      <c r="H2150" s="3" t="s">
        <v>10587</v>
      </c>
    </row>
    <row r="2151" spans="1:8" x14ac:dyDescent="0.25">
      <c r="A2151" s="3" t="s">
        <v>2</v>
      </c>
      <c r="B2151" s="3" t="s">
        <v>1742</v>
      </c>
      <c r="C2151" s="3" t="s">
        <v>16489</v>
      </c>
      <c r="D2151" s="3" t="s">
        <v>1742</v>
      </c>
      <c r="E2151" s="3" t="s">
        <v>4824</v>
      </c>
      <c r="F2151" s="3">
        <f t="shared" si="33"/>
        <v>69</v>
      </c>
      <c r="G2151" s="3" t="s">
        <v>7934</v>
      </c>
      <c r="H2151" s="3" t="s">
        <v>10587</v>
      </c>
    </row>
    <row r="2152" spans="1:8" x14ac:dyDescent="0.25">
      <c r="A2152" s="3" t="s">
        <v>2</v>
      </c>
      <c r="B2152" s="3" t="s">
        <v>2144</v>
      </c>
      <c r="C2152" s="3" t="s">
        <v>16490</v>
      </c>
      <c r="D2152" s="3" t="s">
        <v>2144</v>
      </c>
      <c r="E2152" s="3" t="s">
        <v>5226</v>
      </c>
      <c r="F2152" s="3">
        <f t="shared" si="33"/>
        <v>69</v>
      </c>
      <c r="G2152" s="3" t="s">
        <v>8336</v>
      </c>
      <c r="H2152" s="3" t="s">
        <v>10587</v>
      </c>
    </row>
    <row r="2153" spans="1:8" x14ac:dyDescent="0.25">
      <c r="A2153" s="3" t="s">
        <v>2</v>
      </c>
      <c r="B2153" s="3" t="s">
        <v>1277</v>
      </c>
      <c r="C2153" s="3" t="s">
        <v>16491</v>
      </c>
      <c r="D2153" s="3" t="s">
        <v>1277</v>
      </c>
      <c r="E2153" s="3" t="s">
        <v>4362</v>
      </c>
      <c r="F2153" s="3">
        <f t="shared" si="33"/>
        <v>69</v>
      </c>
      <c r="G2153" s="3" t="s">
        <v>7472</v>
      </c>
      <c r="H2153" s="3" t="s">
        <v>10587</v>
      </c>
    </row>
    <row r="2154" spans="1:8" x14ac:dyDescent="0.25">
      <c r="A2154" s="3" t="s">
        <v>2</v>
      </c>
      <c r="B2154" s="3" t="s">
        <v>735</v>
      </c>
      <c r="C2154" s="3" t="s">
        <v>16492</v>
      </c>
      <c r="D2154" s="3" t="s">
        <v>735</v>
      </c>
      <c r="E2154" s="3" t="s">
        <v>3838</v>
      </c>
      <c r="F2154" s="3">
        <f t="shared" si="33"/>
        <v>69</v>
      </c>
      <c r="G2154" s="3" t="s">
        <v>6948</v>
      </c>
      <c r="H2154" s="3" t="s">
        <v>10587</v>
      </c>
    </row>
    <row r="2155" spans="1:8" x14ac:dyDescent="0.25">
      <c r="A2155" s="3" t="s">
        <v>2</v>
      </c>
      <c r="B2155" s="3" t="s">
        <v>461</v>
      </c>
      <c r="C2155" s="3" t="s">
        <v>16493</v>
      </c>
      <c r="D2155" s="3" t="s">
        <v>461</v>
      </c>
      <c r="E2155" s="3" t="s">
        <v>3568</v>
      </c>
      <c r="F2155" s="3">
        <f t="shared" si="33"/>
        <v>69</v>
      </c>
      <c r="G2155" s="3" t="s">
        <v>6678</v>
      </c>
      <c r="H2155" s="3" t="s">
        <v>10587</v>
      </c>
    </row>
    <row r="2156" spans="1:8" x14ac:dyDescent="0.25">
      <c r="A2156" s="3" t="s">
        <v>2</v>
      </c>
      <c r="B2156" s="3" t="s">
        <v>1807</v>
      </c>
      <c r="C2156" s="3" t="s">
        <v>16494</v>
      </c>
      <c r="D2156" s="3" t="s">
        <v>1807</v>
      </c>
      <c r="E2156" s="3" t="s">
        <v>4889</v>
      </c>
      <c r="F2156" s="3">
        <f t="shared" si="33"/>
        <v>69</v>
      </c>
      <c r="G2156" s="3" t="s">
        <v>7999</v>
      </c>
      <c r="H2156" s="3" t="s">
        <v>10587</v>
      </c>
    </row>
    <row r="2157" spans="1:8" x14ac:dyDescent="0.25">
      <c r="A2157" s="3" t="s">
        <v>2</v>
      </c>
      <c r="B2157" s="3" t="s">
        <v>3069</v>
      </c>
      <c r="C2157" s="3" t="s">
        <v>16495</v>
      </c>
      <c r="D2157" s="3" t="s">
        <v>3069</v>
      </c>
      <c r="E2157" s="3" t="s">
        <v>6176</v>
      </c>
      <c r="F2157" s="3">
        <f t="shared" si="33"/>
        <v>69</v>
      </c>
      <c r="G2157" s="3" t="s">
        <v>9286</v>
      </c>
      <c r="H2157" s="3" t="s">
        <v>10587</v>
      </c>
    </row>
    <row r="2158" spans="1:8" x14ac:dyDescent="0.25">
      <c r="A2158" s="3" t="s">
        <v>2</v>
      </c>
      <c r="B2158" s="3" t="s">
        <v>719</v>
      </c>
      <c r="C2158" s="3" t="s">
        <v>16496</v>
      </c>
      <c r="D2158" s="3" t="s">
        <v>719</v>
      </c>
      <c r="E2158" s="3" t="s">
        <v>3826</v>
      </c>
      <c r="F2158" s="3">
        <f t="shared" si="33"/>
        <v>69</v>
      </c>
      <c r="G2158" s="3" t="s">
        <v>6936</v>
      </c>
      <c r="H2158" s="3" t="s">
        <v>10587</v>
      </c>
    </row>
    <row r="2159" spans="1:8" x14ac:dyDescent="0.25">
      <c r="A2159" s="3" t="s">
        <v>2</v>
      </c>
      <c r="B2159" s="3" t="s">
        <v>611</v>
      </c>
      <c r="C2159" s="3" t="s">
        <v>16497</v>
      </c>
      <c r="D2159" s="3" t="s">
        <v>611</v>
      </c>
      <c r="E2159" s="3" t="s">
        <v>3718</v>
      </c>
      <c r="F2159" s="3">
        <f t="shared" si="33"/>
        <v>69</v>
      </c>
      <c r="G2159" s="3" t="s">
        <v>6828</v>
      </c>
      <c r="H2159" s="3" t="s">
        <v>10587</v>
      </c>
    </row>
    <row r="2160" spans="1:8" x14ac:dyDescent="0.25">
      <c r="A2160" s="3" t="s">
        <v>2</v>
      </c>
      <c r="B2160" s="3" t="s">
        <v>2007</v>
      </c>
      <c r="C2160" s="3" t="s">
        <v>16498</v>
      </c>
      <c r="D2160" s="3" t="s">
        <v>2007</v>
      </c>
      <c r="E2160" s="3" t="s">
        <v>5089</v>
      </c>
      <c r="F2160" s="3">
        <f t="shared" si="33"/>
        <v>69</v>
      </c>
      <c r="G2160" s="3" t="s">
        <v>8199</v>
      </c>
      <c r="H2160" s="3" t="s">
        <v>10587</v>
      </c>
    </row>
    <row r="2161" spans="1:8" x14ac:dyDescent="0.25">
      <c r="A2161" s="3" t="s">
        <v>2</v>
      </c>
      <c r="B2161" s="3" t="s">
        <v>2780</v>
      </c>
      <c r="C2161" s="3" t="s">
        <v>16499</v>
      </c>
      <c r="D2161" s="3" t="s">
        <v>2780</v>
      </c>
      <c r="E2161" s="3" t="s">
        <v>5857</v>
      </c>
      <c r="F2161" s="3">
        <f t="shared" si="33"/>
        <v>69</v>
      </c>
      <c r="G2161" s="3" t="s">
        <v>8967</v>
      </c>
      <c r="H2161" s="3" t="s">
        <v>10587</v>
      </c>
    </row>
    <row r="2162" spans="1:8" x14ac:dyDescent="0.25">
      <c r="A2162" s="3" t="s">
        <v>2</v>
      </c>
      <c r="B2162" s="3" t="s">
        <v>1547</v>
      </c>
      <c r="C2162" s="3" t="s">
        <v>16500</v>
      </c>
      <c r="D2162" s="3" t="s">
        <v>1547</v>
      </c>
      <c r="E2162" s="3" t="s">
        <v>4629</v>
      </c>
      <c r="F2162" s="3">
        <f t="shared" si="33"/>
        <v>69</v>
      </c>
      <c r="G2162" s="3" t="s">
        <v>7739</v>
      </c>
      <c r="H2162" s="3" t="s">
        <v>10587</v>
      </c>
    </row>
    <row r="2163" spans="1:8" x14ac:dyDescent="0.25">
      <c r="A2163" s="3" t="s">
        <v>2</v>
      </c>
      <c r="B2163" s="3" t="s">
        <v>2995</v>
      </c>
      <c r="C2163" s="3" t="s">
        <v>16501</v>
      </c>
      <c r="D2163" s="3" t="s">
        <v>13393</v>
      </c>
      <c r="E2163" s="3" t="s">
        <v>6102</v>
      </c>
      <c r="F2163" s="3">
        <f t="shared" si="33"/>
        <v>69</v>
      </c>
      <c r="G2163" s="3" t="s">
        <v>9212</v>
      </c>
      <c r="H2163" s="3" t="s">
        <v>10587</v>
      </c>
    </row>
    <row r="2164" spans="1:8" x14ac:dyDescent="0.25">
      <c r="A2164" s="3" t="s">
        <v>2</v>
      </c>
      <c r="B2164" s="3" t="s">
        <v>1254</v>
      </c>
      <c r="C2164" s="3" t="s">
        <v>16502</v>
      </c>
      <c r="D2164" s="3" t="s">
        <v>13394</v>
      </c>
      <c r="E2164" s="3" t="s">
        <v>6052</v>
      </c>
      <c r="F2164" s="3">
        <f t="shared" si="33"/>
        <v>69</v>
      </c>
      <c r="G2164" s="3" t="s">
        <v>9162</v>
      </c>
      <c r="H2164" s="3" t="s">
        <v>10587</v>
      </c>
    </row>
    <row r="2165" spans="1:8" x14ac:dyDescent="0.25">
      <c r="A2165" s="3" t="s">
        <v>2</v>
      </c>
      <c r="B2165" s="3" t="s">
        <v>1899</v>
      </c>
      <c r="C2165" s="3" t="s">
        <v>16503</v>
      </c>
      <c r="D2165" s="3" t="s">
        <v>13395</v>
      </c>
      <c r="E2165" s="3" t="s">
        <v>4981</v>
      </c>
      <c r="F2165" s="3">
        <f t="shared" si="33"/>
        <v>69</v>
      </c>
      <c r="G2165" s="3" t="s">
        <v>8091</v>
      </c>
      <c r="H2165" s="3" t="s">
        <v>10587</v>
      </c>
    </row>
    <row r="2166" spans="1:8" x14ac:dyDescent="0.25">
      <c r="A2166" s="3" t="s">
        <v>2</v>
      </c>
      <c r="B2166" s="3" t="s">
        <v>2730</v>
      </c>
      <c r="C2166" s="3" t="s">
        <v>16504</v>
      </c>
      <c r="D2166" s="3" t="s">
        <v>13396</v>
      </c>
      <c r="E2166" s="3" t="s">
        <v>5807</v>
      </c>
      <c r="F2166" s="3">
        <f t="shared" si="33"/>
        <v>69</v>
      </c>
      <c r="G2166" s="3" t="s">
        <v>8917</v>
      </c>
      <c r="H2166" s="3" t="s">
        <v>10587</v>
      </c>
    </row>
    <row r="2167" spans="1:8" x14ac:dyDescent="0.25">
      <c r="A2167" s="3" t="s">
        <v>2</v>
      </c>
      <c r="B2167" s="3" t="s">
        <v>2744</v>
      </c>
      <c r="C2167" s="3" t="s">
        <v>16505</v>
      </c>
      <c r="D2167" s="3" t="s">
        <v>13397</v>
      </c>
      <c r="E2167" s="3" t="s">
        <v>5821</v>
      </c>
      <c r="F2167" s="3">
        <f t="shared" si="33"/>
        <v>69</v>
      </c>
      <c r="G2167" s="3" t="s">
        <v>8931</v>
      </c>
      <c r="H2167" s="3" t="s">
        <v>10587</v>
      </c>
    </row>
    <row r="2168" spans="1:8" x14ac:dyDescent="0.25">
      <c r="A2168" s="3" t="s">
        <v>2</v>
      </c>
      <c r="B2168" s="3" t="s">
        <v>3059</v>
      </c>
      <c r="C2168" s="3" t="s">
        <v>16506</v>
      </c>
      <c r="D2168" s="3" t="s">
        <v>13398</v>
      </c>
      <c r="E2168" s="3" t="s">
        <v>6166</v>
      </c>
      <c r="F2168" s="3">
        <f t="shared" si="33"/>
        <v>69</v>
      </c>
      <c r="G2168" s="3" t="s">
        <v>9276</v>
      </c>
      <c r="H2168" s="3" t="s">
        <v>10587</v>
      </c>
    </row>
    <row r="2169" spans="1:8" x14ac:dyDescent="0.25">
      <c r="A2169" s="3" t="s">
        <v>2</v>
      </c>
      <c r="B2169" s="3" t="s">
        <v>480</v>
      </c>
      <c r="C2169" s="3" t="s">
        <v>16507</v>
      </c>
      <c r="D2169" s="3" t="s">
        <v>13399</v>
      </c>
      <c r="E2169" s="3" t="s">
        <v>3587</v>
      </c>
      <c r="F2169" s="3">
        <f t="shared" si="33"/>
        <v>69</v>
      </c>
      <c r="G2169" s="3" t="s">
        <v>6697</v>
      </c>
      <c r="H2169" s="3" t="s">
        <v>10587</v>
      </c>
    </row>
    <row r="2170" spans="1:8" x14ac:dyDescent="0.25">
      <c r="A2170" s="3" t="s">
        <v>2</v>
      </c>
      <c r="B2170" s="3" t="s">
        <v>2483</v>
      </c>
      <c r="C2170" s="3" t="s">
        <v>16508</v>
      </c>
      <c r="D2170" s="3" t="s">
        <v>13400</v>
      </c>
      <c r="E2170" s="3" t="s">
        <v>5561</v>
      </c>
      <c r="F2170" s="3">
        <f t="shared" si="33"/>
        <v>69</v>
      </c>
      <c r="G2170" s="3" t="s">
        <v>8671</v>
      </c>
      <c r="H2170" s="3" t="s">
        <v>10587</v>
      </c>
    </row>
    <row r="2171" spans="1:8" x14ac:dyDescent="0.25">
      <c r="A2171" s="3" t="s">
        <v>2</v>
      </c>
      <c r="B2171" s="3" t="s">
        <v>2550</v>
      </c>
      <c r="C2171" s="3" t="s">
        <v>16509</v>
      </c>
      <c r="D2171" s="3" t="s">
        <v>13401</v>
      </c>
      <c r="E2171" s="3" t="s">
        <v>5627</v>
      </c>
      <c r="F2171" s="3">
        <f t="shared" si="33"/>
        <v>69</v>
      </c>
      <c r="G2171" s="3" t="s">
        <v>8737</v>
      </c>
      <c r="H2171" s="3" t="s">
        <v>10587</v>
      </c>
    </row>
    <row r="2172" spans="1:8" x14ac:dyDescent="0.25">
      <c r="A2172" s="3" t="s">
        <v>2</v>
      </c>
      <c r="B2172" s="3" t="s">
        <v>3054</v>
      </c>
      <c r="C2172" s="3" t="s">
        <v>16510</v>
      </c>
      <c r="D2172" s="3" t="s">
        <v>13402</v>
      </c>
      <c r="E2172" s="3" t="s">
        <v>6161</v>
      </c>
      <c r="F2172" s="3">
        <f t="shared" si="33"/>
        <v>69</v>
      </c>
      <c r="G2172" s="3" t="s">
        <v>9271</v>
      </c>
      <c r="H2172" s="3" t="s">
        <v>10587</v>
      </c>
    </row>
    <row r="2173" spans="1:8" x14ac:dyDescent="0.25">
      <c r="A2173" s="3" t="s">
        <v>2</v>
      </c>
      <c r="B2173" s="3" t="s">
        <v>1703</v>
      </c>
      <c r="C2173" s="3" t="s">
        <v>16511</v>
      </c>
      <c r="D2173" s="3" t="s">
        <v>13403</v>
      </c>
      <c r="E2173" s="3" t="s">
        <v>4785</v>
      </c>
      <c r="F2173" s="3">
        <f t="shared" si="33"/>
        <v>69</v>
      </c>
      <c r="G2173" s="3" t="s">
        <v>7895</v>
      </c>
      <c r="H2173" s="3" t="s">
        <v>10587</v>
      </c>
    </row>
    <row r="2174" spans="1:8" x14ac:dyDescent="0.25">
      <c r="A2174" s="3" t="s">
        <v>2</v>
      </c>
      <c r="B2174" s="3" t="s">
        <v>1706</v>
      </c>
      <c r="C2174" s="3" t="s">
        <v>16512</v>
      </c>
      <c r="D2174" s="3" t="s">
        <v>13404</v>
      </c>
      <c r="E2174" s="3" t="s">
        <v>4788</v>
      </c>
      <c r="F2174" s="3">
        <f t="shared" si="33"/>
        <v>69</v>
      </c>
      <c r="G2174" s="3" t="s">
        <v>7898</v>
      </c>
      <c r="H2174" s="3" t="s">
        <v>10587</v>
      </c>
    </row>
    <row r="2175" spans="1:8" x14ac:dyDescent="0.25">
      <c r="A2175" s="3" t="s">
        <v>2</v>
      </c>
      <c r="B2175" s="3" t="s">
        <v>1584</v>
      </c>
      <c r="C2175" s="3" t="s">
        <v>16513</v>
      </c>
      <c r="D2175" s="3" t="s">
        <v>13405</v>
      </c>
      <c r="E2175" s="3" t="s">
        <v>4666</v>
      </c>
      <c r="F2175" s="3">
        <f t="shared" si="33"/>
        <v>69</v>
      </c>
      <c r="G2175" s="3" t="s">
        <v>7776</v>
      </c>
      <c r="H2175" s="3" t="s">
        <v>10587</v>
      </c>
    </row>
    <row r="2176" spans="1:8" x14ac:dyDescent="0.25">
      <c r="A2176" s="3" t="s">
        <v>2</v>
      </c>
      <c r="B2176" s="3" t="s">
        <v>2888</v>
      </c>
      <c r="C2176" s="3" t="s">
        <v>16514</v>
      </c>
      <c r="D2176" s="3" t="s">
        <v>13406</v>
      </c>
      <c r="E2176" s="3" t="s">
        <v>5965</v>
      </c>
      <c r="F2176" s="3">
        <f t="shared" si="33"/>
        <v>69</v>
      </c>
      <c r="G2176" s="3" t="s">
        <v>9075</v>
      </c>
      <c r="H2176" s="3" t="s">
        <v>10587</v>
      </c>
    </row>
    <row r="2177" spans="1:8" x14ac:dyDescent="0.25">
      <c r="A2177" s="3" t="s">
        <v>2</v>
      </c>
      <c r="B2177" s="3" t="s">
        <v>2918</v>
      </c>
      <c r="C2177" s="3" t="s">
        <v>16515</v>
      </c>
      <c r="D2177" s="3" t="s">
        <v>13407</v>
      </c>
      <c r="E2177" s="3" t="s">
        <v>5995</v>
      </c>
      <c r="F2177" s="3">
        <f t="shared" si="33"/>
        <v>69</v>
      </c>
      <c r="G2177" s="3" t="s">
        <v>9105</v>
      </c>
      <c r="H2177" s="3" t="s">
        <v>10587</v>
      </c>
    </row>
    <row r="2178" spans="1:8" x14ac:dyDescent="0.25">
      <c r="A2178" s="3" t="s">
        <v>2</v>
      </c>
      <c r="B2178" s="3" t="s">
        <v>2908</v>
      </c>
      <c r="C2178" s="3" t="s">
        <v>16516</v>
      </c>
      <c r="D2178" s="3" t="s">
        <v>13408</v>
      </c>
      <c r="E2178" s="3" t="s">
        <v>5985</v>
      </c>
      <c r="F2178" s="3">
        <f t="shared" ref="F2178:F2241" si="34">LEN(E2178)</f>
        <v>69</v>
      </c>
      <c r="G2178" s="3" t="s">
        <v>9095</v>
      </c>
      <c r="H2178" s="3" t="s">
        <v>10587</v>
      </c>
    </row>
    <row r="2179" spans="1:8" x14ac:dyDescent="0.25">
      <c r="A2179" s="3" t="s">
        <v>2</v>
      </c>
      <c r="B2179" s="3" t="s">
        <v>2334</v>
      </c>
      <c r="C2179" s="3" t="s">
        <v>16517</v>
      </c>
      <c r="D2179" s="3" t="s">
        <v>13409</v>
      </c>
      <c r="E2179" s="3" t="s">
        <v>5415</v>
      </c>
      <c r="F2179" s="3">
        <f t="shared" si="34"/>
        <v>69</v>
      </c>
      <c r="G2179" s="3" t="s">
        <v>8525</v>
      </c>
      <c r="H2179" s="3" t="s">
        <v>10587</v>
      </c>
    </row>
    <row r="2180" spans="1:8" x14ac:dyDescent="0.25">
      <c r="A2180" s="3" t="s">
        <v>2</v>
      </c>
      <c r="B2180" s="3" t="s">
        <v>3099</v>
      </c>
      <c r="C2180" s="3" t="s">
        <v>16518</v>
      </c>
      <c r="D2180" s="3" t="s">
        <v>13410</v>
      </c>
      <c r="E2180" s="3" t="s">
        <v>6206</v>
      </c>
      <c r="F2180" s="3">
        <f t="shared" si="34"/>
        <v>69</v>
      </c>
      <c r="G2180" s="3" t="s">
        <v>9316</v>
      </c>
      <c r="H2180" s="3" t="s">
        <v>10587</v>
      </c>
    </row>
    <row r="2181" spans="1:8" x14ac:dyDescent="0.25">
      <c r="A2181" s="3" t="s">
        <v>2</v>
      </c>
      <c r="B2181" s="3" t="s">
        <v>2759</v>
      </c>
      <c r="C2181" s="3" t="s">
        <v>16519</v>
      </c>
      <c r="D2181" s="3" t="s">
        <v>13411</v>
      </c>
      <c r="E2181" s="3" t="s">
        <v>5836</v>
      </c>
      <c r="F2181" s="3">
        <f t="shared" si="34"/>
        <v>69</v>
      </c>
      <c r="G2181" s="3" t="s">
        <v>8946</v>
      </c>
      <c r="H2181" s="3" t="s">
        <v>10587</v>
      </c>
    </row>
    <row r="2182" spans="1:8" x14ac:dyDescent="0.25">
      <c r="A2182" s="3" t="s">
        <v>2</v>
      </c>
      <c r="B2182" s="3" t="s">
        <v>2704</v>
      </c>
      <c r="C2182" s="3" t="s">
        <v>16520</v>
      </c>
      <c r="D2182" s="3" t="s">
        <v>13412</v>
      </c>
      <c r="E2182" s="3" t="s">
        <v>5781</v>
      </c>
      <c r="F2182" s="3">
        <f t="shared" si="34"/>
        <v>69</v>
      </c>
      <c r="G2182" s="3" t="s">
        <v>8891</v>
      </c>
      <c r="H2182" s="3" t="s">
        <v>10587</v>
      </c>
    </row>
    <row r="2183" spans="1:8" x14ac:dyDescent="0.25">
      <c r="A2183" s="3" t="s">
        <v>2</v>
      </c>
      <c r="B2183" s="3" t="s">
        <v>1769</v>
      </c>
      <c r="C2183" s="3" t="s">
        <v>16521</v>
      </c>
      <c r="D2183" s="3" t="s">
        <v>13413</v>
      </c>
      <c r="E2183" s="3" t="s">
        <v>4851</v>
      </c>
      <c r="F2183" s="3">
        <f t="shared" si="34"/>
        <v>69</v>
      </c>
      <c r="G2183" s="3" t="s">
        <v>7961</v>
      </c>
      <c r="H2183" s="3" t="s">
        <v>10587</v>
      </c>
    </row>
    <row r="2184" spans="1:8" x14ac:dyDescent="0.25">
      <c r="A2184" s="3" t="s">
        <v>2</v>
      </c>
      <c r="B2184" s="3" t="s">
        <v>789</v>
      </c>
      <c r="C2184" s="3" t="s">
        <v>16522</v>
      </c>
      <c r="D2184" s="3" t="s">
        <v>13414</v>
      </c>
      <c r="E2184" s="3" t="s">
        <v>3888</v>
      </c>
      <c r="F2184" s="3">
        <f t="shared" si="34"/>
        <v>69</v>
      </c>
      <c r="G2184" s="3" t="s">
        <v>6998</v>
      </c>
      <c r="H2184" s="3" t="s">
        <v>10587</v>
      </c>
    </row>
    <row r="2185" spans="1:8" x14ac:dyDescent="0.25">
      <c r="A2185" s="3" t="s">
        <v>2</v>
      </c>
      <c r="B2185" s="3" t="s">
        <v>2683</v>
      </c>
      <c r="C2185" s="3" t="s">
        <v>16523</v>
      </c>
      <c r="D2185" s="3" t="s">
        <v>13415</v>
      </c>
      <c r="E2185" s="3" t="s">
        <v>5760</v>
      </c>
      <c r="F2185" s="3">
        <f t="shared" si="34"/>
        <v>69</v>
      </c>
      <c r="G2185" s="3" t="s">
        <v>8870</v>
      </c>
      <c r="H2185" s="3" t="s">
        <v>10587</v>
      </c>
    </row>
    <row r="2186" spans="1:8" x14ac:dyDescent="0.25">
      <c r="A2186" s="3" t="s">
        <v>2</v>
      </c>
      <c r="B2186" s="3" t="s">
        <v>628</v>
      </c>
      <c r="C2186" s="3" t="s">
        <v>16524</v>
      </c>
      <c r="D2186" s="3" t="s">
        <v>13416</v>
      </c>
      <c r="E2186" s="3" t="s">
        <v>3735</v>
      </c>
      <c r="F2186" s="3">
        <f t="shared" si="34"/>
        <v>69</v>
      </c>
      <c r="G2186" s="3" t="s">
        <v>6845</v>
      </c>
      <c r="H2186" s="3" t="s">
        <v>10587</v>
      </c>
    </row>
    <row r="2187" spans="1:8" x14ac:dyDescent="0.25">
      <c r="A2187" s="3" t="s">
        <v>2</v>
      </c>
      <c r="B2187" s="3" t="s">
        <v>1789</v>
      </c>
      <c r="C2187" s="3" t="s">
        <v>16525</v>
      </c>
      <c r="D2187" s="3" t="s">
        <v>13417</v>
      </c>
      <c r="E2187" s="3" t="s">
        <v>4871</v>
      </c>
      <c r="F2187" s="3">
        <f t="shared" si="34"/>
        <v>69</v>
      </c>
      <c r="G2187" s="3" t="s">
        <v>7981</v>
      </c>
      <c r="H2187" s="3" t="s">
        <v>10587</v>
      </c>
    </row>
    <row r="2188" spans="1:8" x14ac:dyDescent="0.25">
      <c r="A2188" s="3" t="s">
        <v>2</v>
      </c>
      <c r="B2188" s="3" t="s">
        <v>1390</v>
      </c>
      <c r="C2188" s="3" t="s">
        <v>16526</v>
      </c>
      <c r="D2188" s="3" t="s">
        <v>13418</v>
      </c>
      <c r="E2188" s="3" t="s">
        <v>4472</v>
      </c>
      <c r="F2188" s="3">
        <f t="shared" si="34"/>
        <v>69</v>
      </c>
      <c r="G2188" s="3" t="s">
        <v>7582</v>
      </c>
      <c r="H2188" s="3" t="s">
        <v>10587</v>
      </c>
    </row>
    <row r="2189" spans="1:8" x14ac:dyDescent="0.25">
      <c r="A2189" s="3" t="s">
        <v>2</v>
      </c>
      <c r="B2189" s="3" t="s">
        <v>2014</v>
      </c>
      <c r="C2189" s="3" t="s">
        <v>16527</v>
      </c>
      <c r="D2189" s="3" t="s">
        <v>13419</v>
      </c>
      <c r="E2189" s="3" t="s">
        <v>5096</v>
      </c>
      <c r="F2189" s="3">
        <f t="shared" si="34"/>
        <v>69</v>
      </c>
      <c r="G2189" s="3" t="s">
        <v>8206</v>
      </c>
      <c r="H2189" s="3" t="s">
        <v>10587</v>
      </c>
    </row>
    <row r="2190" spans="1:8" x14ac:dyDescent="0.25">
      <c r="A2190" s="3" t="s">
        <v>2</v>
      </c>
      <c r="B2190" s="3" t="s">
        <v>1006</v>
      </c>
      <c r="C2190" s="3" t="s">
        <v>16528</v>
      </c>
      <c r="D2190" s="3" t="s">
        <v>13420</v>
      </c>
      <c r="E2190" s="3" t="s">
        <v>4099</v>
      </c>
      <c r="F2190" s="3">
        <f t="shared" si="34"/>
        <v>69</v>
      </c>
      <c r="G2190" s="3" t="s">
        <v>7209</v>
      </c>
      <c r="H2190" s="3" t="s">
        <v>10587</v>
      </c>
    </row>
    <row r="2191" spans="1:8" x14ac:dyDescent="0.25">
      <c r="A2191" s="3" t="s">
        <v>2</v>
      </c>
      <c r="B2191" s="3" t="s">
        <v>2936</v>
      </c>
      <c r="C2191" s="3" t="s">
        <v>16529</v>
      </c>
      <c r="D2191" s="3" t="s">
        <v>13421</v>
      </c>
      <c r="E2191" s="3" t="s">
        <v>6013</v>
      </c>
      <c r="F2191" s="3">
        <f t="shared" si="34"/>
        <v>69</v>
      </c>
      <c r="G2191" s="3" t="s">
        <v>9123</v>
      </c>
      <c r="H2191" s="3" t="s">
        <v>10587</v>
      </c>
    </row>
    <row r="2192" spans="1:8" x14ac:dyDescent="0.25">
      <c r="A2192" s="3" t="s">
        <v>2</v>
      </c>
      <c r="B2192" s="3" t="s">
        <v>497</v>
      </c>
      <c r="C2192" s="3" t="s">
        <v>16530</v>
      </c>
      <c r="D2192" s="3" t="s">
        <v>13422</v>
      </c>
      <c r="E2192" s="3" t="s">
        <v>3604</v>
      </c>
      <c r="F2192" s="3">
        <f t="shared" si="34"/>
        <v>69</v>
      </c>
      <c r="G2192" s="3" t="s">
        <v>6714</v>
      </c>
      <c r="H2192" s="3" t="s">
        <v>10587</v>
      </c>
    </row>
    <row r="2193" spans="1:8" x14ac:dyDescent="0.25">
      <c r="A2193" s="3" t="s">
        <v>2</v>
      </c>
      <c r="B2193" s="3" t="s">
        <v>2146</v>
      </c>
      <c r="C2193" s="3" t="s">
        <v>16531</v>
      </c>
      <c r="D2193" s="3" t="s">
        <v>13423</v>
      </c>
      <c r="E2193" s="3" t="s">
        <v>5228</v>
      </c>
      <c r="F2193" s="3">
        <f t="shared" si="34"/>
        <v>69</v>
      </c>
      <c r="G2193" s="3" t="s">
        <v>8338</v>
      </c>
      <c r="H2193" s="3" t="s">
        <v>10587</v>
      </c>
    </row>
    <row r="2194" spans="1:8" x14ac:dyDescent="0.25">
      <c r="A2194" s="3" t="s">
        <v>2</v>
      </c>
      <c r="B2194" s="3" t="s">
        <v>1322</v>
      </c>
      <c r="C2194" s="3" t="s">
        <v>16532</v>
      </c>
      <c r="D2194" s="3" t="s">
        <v>13424</v>
      </c>
      <c r="E2194" s="3" t="s">
        <v>4404</v>
      </c>
      <c r="F2194" s="3">
        <f t="shared" si="34"/>
        <v>69</v>
      </c>
      <c r="G2194" s="3" t="s">
        <v>7514</v>
      </c>
      <c r="H2194" s="3" t="s">
        <v>10587</v>
      </c>
    </row>
    <row r="2195" spans="1:8" x14ac:dyDescent="0.25">
      <c r="A2195" s="3" t="s">
        <v>2</v>
      </c>
      <c r="B2195" s="3" t="s">
        <v>1203</v>
      </c>
      <c r="C2195" s="3" t="s">
        <v>16533</v>
      </c>
      <c r="D2195" s="3" t="s">
        <v>13425</v>
      </c>
      <c r="E2195" s="3" t="s">
        <v>4289</v>
      </c>
      <c r="F2195" s="3">
        <f t="shared" si="34"/>
        <v>69</v>
      </c>
      <c r="G2195" s="3" t="s">
        <v>7399</v>
      </c>
      <c r="H2195" s="3" t="s">
        <v>10587</v>
      </c>
    </row>
    <row r="2196" spans="1:8" x14ac:dyDescent="0.25">
      <c r="A2196" s="3" t="s">
        <v>2</v>
      </c>
      <c r="B2196" s="3" t="s">
        <v>1295</v>
      </c>
      <c r="C2196" s="3" t="s">
        <v>16534</v>
      </c>
      <c r="D2196" s="3" t="s">
        <v>13426</v>
      </c>
      <c r="E2196" s="3" t="s">
        <v>4377</v>
      </c>
      <c r="F2196" s="3">
        <f t="shared" si="34"/>
        <v>69</v>
      </c>
      <c r="G2196" s="3" t="s">
        <v>7487</v>
      </c>
      <c r="H2196" s="3" t="s">
        <v>10587</v>
      </c>
    </row>
    <row r="2197" spans="1:8" x14ac:dyDescent="0.25">
      <c r="A2197" s="3" t="s">
        <v>2</v>
      </c>
      <c r="B2197" s="3" t="s">
        <v>602</v>
      </c>
      <c r="C2197" s="3" t="s">
        <v>16535</v>
      </c>
      <c r="D2197" s="3" t="s">
        <v>13427</v>
      </c>
      <c r="E2197" s="3" t="s">
        <v>3709</v>
      </c>
      <c r="F2197" s="3">
        <f t="shared" si="34"/>
        <v>69</v>
      </c>
      <c r="G2197" s="3" t="s">
        <v>6819</v>
      </c>
      <c r="H2197" s="3" t="s">
        <v>10587</v>
      </c>
    </row>
    <row r="2198" spans="1:8" x14ac:dyDescent="0.25">
      <c r="A2198" s="3" t="s">
        <v>2</v>
      </c>
      <c r="B2198" s="3" t="s">
        <v>1924</v>
      </c>
      <c r="C2198" s="3" t="s">
        <v>16536</v>
      </c>
      <c r="D2198" s="3" t="s">
        <v>13428</v>
      </c>
      <c r="E2198" s="3" t="s">
        <v>5006</v>
      </c>
      <c r="F2198" s="3">
        <f t="shared" si="34"/>
        <v>69</v>
      </c>
      <c r="G2198" s="3" t="s">
        <v>8116</v>
      </c>
      <c r="H2198" s="3" t="s">
        <v>10587</v>
      </c>
    </row>
    <row r="2199" spans="1:8" x14ac:dyDescent="0.25">
      <c r="A2199" s="3" t="s">
        <v>2</v>
      </c>
      <c r="B2199" s="3" t="s">
        <v>1991</v>
      </c>
      <c r="C2199" s="3" t="s">
        <v>16537</v>
      </c>
      <c r="D2199" s="3" t="s">
        <v>13429</v>
      </c>
      <c r="E2199" s="3" t="s">
        <v>5073</v>
      </c>
      <c r="F2199" s="3">
        <f t="shared" si="34"/>
        <v>69</v>
      </c>
      <c r="G2199" s="3" t="s">
        <v>8183</v>
      </c>
      <c r="H2199" s="3" t="s">
        <v>10587</v>
      </c>
    </row>
    <row r="2200" spans="1:8" x14ac:dyDescent="0.25">
      <c r="A2200" s="3" t="s">
        <v>2</v>
      </c>
      <c r="B2200" s="3" t="s">
        <v>2365</v>
      </c>
      <c r="C2200" s="3" t="s">
        <v>16538</v>
      </c>
      <c r="D2200" s="3" t="s">
        <v>13430</v>
      </c>
      <c r="E2200" s="3" t="s">
        <v>5446</v>
      </c>
      <c r="F2200" s="3">
        <f t="shared" si="34"/>
        <v>69</v>
      </c>
      <c r="G2200" s="3" t="s">
        <v>8556</v>
      </c>
      <c r="H2200" s="3" t="s">
        <v>10587</v>
      </c>
    </row>
    <row r="2201" spans="1:8" x14ac:dyDescent="0.25">
      <c r="A2201" s="3" t="s">
        <v>2</v>
      </c>
      <c r="B2201" s="3" t="s">
        <v>2734</v>
      </c>
      <c r="C2201" s="3" t="s">
        <v>16539</v>
      </c>
      <c r="D2201" s="3" t="s">
        <v>13431</v>
      </c>
      <c r="E2201" s="3" t="s">
        <v>5811</v>
      </c>
      <c r="F2201" s="3">
        <f t="shared" si="34"/>
        <v>69</v>
      </c>
      <c r="G2201" s="3" t="s">
        <v>8921</v>
      </c>
      <c r="H2201" s="3" t="s">
        <v>10587</v>
      </c>
    </row>
    <row r="2202" spans="1:8" x14ac:dyDescent="0.25">
      <c r="A2202" s="3" t="s">
        <v>2</v>
      </c>
      <c r="B2202" s="3" t="s">
        <v>1279</v>
      </c>
      <c r="C2202" s="3" t="s">
        <v>16540</v>
      </c>
      <c r="D2202" s="3" t="s">
        <v>13432</v>
      </c>
      <c r="E2202" s="3" t="s">
        <v>4364</v>
      </c>
      <c r="F2202" s="3">
        <f t="shared" si="34"/>
        <v>69</v>
      </c>
      <c r="G2202" s="3" t="s">
        <v>7474</v>
      </c>
      <c r="H2202" s="3" t="s">
        <v>10587</v>
      </c>
    </row>
    <row r="2203" spans="1:8" x14ac:dyDescent="0.25">
      <c r="A2203" s="3" t="s">
        <v>2</v>
      </c>
      <c r="B2203" s="3" t="s">
        <v>462</v>
      </c>
      <c r="C2203" s="3" t="s">
        <v>16541</v>
      </c>
      <c r="D2203" s="3" t="s">
        <v>13433</v>
      </c>
      <c r="E2203" s="3" t="s">
        <v>3569</v>
      </c>
      <c r="F2203" s="3">
        <f t="shared" si="34"/>
        <v>69</v>
      </c>
      <c r="G2203" s="3" t="s">
        <v>6679</v>
      </c>
      <c r="H2203" s="3" t="s">
        <v>10587</v>
      </c>
    </row>
    <row r="2204" spans="1:8" x14ac:dyDescent="0.25">
      <c r="A2204" s="3" t="s">
        <v>2</v>
      </c>
      <c r="B2204" s="3" t="s">
        <v>1032</v>
      </c>
      <c r="C2204" s="3" t="s">
        <v>16542</v>
      </c>
      <c r="D2204" s="3" t="s">
        <v>13434</v>
      </c>
      <c r="E2204" s="3" t="s">
        <v>4125</v>
      </c>
      <c r="F2204" s="3">
        <f t="shared" si="34"/>
        <v>69</v>
      </c>
      <c r="G2204" s="3" t="s">
        <v>7235</v>
      </c>
      <c r="H2204" s="3" t="s">
        <v>10587</v>
      </c>
    </row>
    <row r="2205" spans="1:8" x14ac:dyDescent="0.25">
      <c r="A2205" s="3" t="s">
        <v>2</v>
      </c>
      <c r="B2205" s="3" t="s">
        <v>651</v>
      </c>
      <c r="C2205" s="3" t="s">
        <v>16543</v>
      </c>
      <c r="D2205" s="3" t="s">
        <v>13435</v>
      </c>
      <c r="E2205" s="3" t="s">
        <v>3758</v>
      </c>
      <c r="F2205" s="3">
        <f t="shared" si="34"/>
        <v>69</v>
      </c>
      <c r="G2205" s="3" t="s">
        <v>6868</v>
      </c>
      <c r="H2205" s="3" t="s">
        <v>10587</v>
      </c>
    </row>
    <row r="2206" spans="1:8" x14ac:dyDescent="0.25">
      <c r="A2206" s="3" t="s">
        <v>2</v>
      </c>
      <c r="B2206" s="3" t="s">
        <v>971</v>
      </c>
      <c r="C2206" s="3" t="s">
        <v>16544</v>
      </c>
      <c r="D2206" s="3" t="s">
        <v>13436</v>
      </c>
      <c r="E2206" s="3" t="s">
        <v>4066</v>
      </c>
      <c r="F2206" s="3">
        <f t="shared" si="34"/>
        <v>69</v>
      </c>
      <c r="G2206" s="3" t="s">
        <v>7176</v>
      </c>
      <c r="H2206" s="3" t="s">
        <v>10587</v>
      </c>
    </row>
    <row r="2207" spans="1:8" x14ac:dyDescent="0.25">
      <c r="A2207" s="3" t="s">
        <v>2</v>
      </c>
      <c r="B2207" s="3" t="s">
        <v>511</v>
      </c>
      <c r="C2207" s="3" t="s">
        <v>16545</v>
      </c>
      <c r="D2207" s="3" t="s">
        <v>13437</v>
      </c>
      <c r="E2207" s="3" t="s">
        <v>3618</v>
      </c>
      <c r="F2207" s="3">
        <f t="shared" si="34"/>
        <v>69</v>
      </c>
      <c r="G2207" s="3" t="s">
        <v>6728</v>
      </c>
      <c r="H2207" s="3" t="s">
        <v>10587</v>
      </c>
    </row>
    <row r="2208" spans="1:8" x14ac:dyDescent="0.25">
      <c r="A2208" s="3" t="s">
        <v>2</v>
      </c>
      <c r="B2208" s="3" t="s">
        <v>1238</v>
      </c>
      <c r="C2208" s="3" t="s">
        <v>16546</v>
      </c>
      <c r="D2208" s="3" t="s">
        <v>13438</v>
      </c>
      <c r="E2208" s="3" t="s">
        <v>4324</v>
      </c>
      <c r="F2208" s="3">
        <f t="shared" si="34"/>
        <v>69</v>
      </c>
      <c r="G2208" s="3" t="s">
        <v>7434</v>
      </c>
      <c r="H2208" s="3" t="s">
        <v>10587</v>
      </c>
    </row>
    <row r="2209" spans="1:8" x14ac:dyDescent="0.25">
      <c r="A2209" s="3" t="s">
        <v>2</v>
      </c>
      <c r="B2209" s="3" t="s">
        <v>73</v>
      </c>
      <c r="C2209" s="3" t="s">
        <v>16547</v>
      </c>
      <c r="D2209" s="3" t="s">
        <v>13439</v>
      </c>
      <c r="E2209" s="3" t="s">
        <v>3181</v>
      </c>
      <c r="F2209" s="3">
        <f t="shared" si="34"/>
        <v>69</v>
      </c>
      <c r="G2209" s="3" t="s">
        <v>6290</v>
      </c>
      <c r="H2209" s="3" t="s">
        <v>10587</v>
      </c>
    </row>
    <row r="2210" spans="1:8" x14ac:dyDescent="0.25">
      <c r="A2210" s="3" t="s">
        <v>2</v>
      </c>
      <c r="B2210" s="3" t="s">
        <v>408</v>
      </c>
      <c r="C2210" s="3" t="s">
        <v>16548</v>
      </c>
      <c r="D2210" s="3" t="s">
        <v>13440</v>
      </c>
      <c r="E2210" s="3" t="s">
        <v>3515</v>
      </c>
      <c r="F2210" s="3">
        <f t="shared" si="34"/>
        <v>69</v>
      </c>
      <c r="G2210" s="3" t="s">
        <v>6625</v>
      </c>
      <c r="H2210" s="3" t="s">
        <v>10587</v>
      </c>
    </row>
    <row r="2211" spans="1:8" x14ac:dyDescent="0.25">
      <c r="A2211" s="3" t="s">
        <v>2</v>
      </c>
      <c r="B2211" s="3" t="s">
        <v>186</v>
      </c>
      <c r="C2211" s="3" t="s">
        <v>16549</v>
      </c>
      <c r="D2211" s="3" t="s">
        <v>13441</v>
      </c>
      <c r="E2211" s="3" t="s">
        <v>3294</v>
      </c>
      <c r="F2211" s="3">
        <f t="shared" si="34"/>
        <v>69</v>
      </c>
      <c r="G2211" s="3" t="s">
        <v>6403</v>
      </c>
      <c r="H2211" s="3" t="s">
        <v>10587</v>
      </c>
    </row>
    <row r="2212" spans="1:8" x14ac:dyDescent="0.25">
      <c r="A2212" s="3" t="s">
        <v>2</v>
      </c>
      <c r="B2212" s="3" t="s">
        <v>934</v>
      </c>
      <c r="C2212" s="3" t="s">
        <v>16550</v>
      </c>
      <c r="D2212" s="3" t="s">
        <v>13442</v>
      </c>
      <c r="E2212" s="3" t="s">
        <v>4029</v>
      </c>
      <c r="F2212" s="3">
        <f t="shared" si="34"/>
        <v>69</v>
      </c>
      <c r="G2212" s="3" t="s">
        <v>7139</v>
      </c>
      <c r="H2212" s="3" t="s">
        <v>10587</v>
      </c>
    </row>
    <row r="2213" spans="1:8" x14ac:dyDescent="0.25">
      <c r="A2213" s="3" t="s">
        <v>2</v>
      </c>
      <c r="B2213" s="3" t="s">
        <v>2775</v>
      </c>
      <c r="C2213" s="3" t="s">
        <v>16551</v>
      </c>
      <c r="D2213" s="3" t="s">
        <v>13443</v>
      </c>
      <c r="E2213" s="3" t="s">
        <v>5852</v>
      </c>
      <c r="F2213" s="3">
        <f t="shared" si="34"/>
        <v>69</v>
      </c>
      <c r="G2213" s="3" t="s">
        <v>8962</v>
      </c>
      <c r="H2213" s="3" t="s">
        <v>10587</v>
      </c>
    </row>
    <row r="2214" spans="1:8" x14ac:dyDescent="0.25">
      <c r="A2214" s="3" t="s">
        <v>2</v>
      </c>
      <c r="B2214" s="3" t="s">
        <v>2670</v>
      </c>
      <c r="C2214" s="3" t="s">
        <v>16552</v>
      </c>
      <c r="D2214" s="3" t="s">
        <v>13444</v>
      </c>
      <c r="E2214" s="3" t="s">
        <v>5747</v>
      </c>
      <c r="F2214" s="3">
        <f t="shared" si="34"/>
        <v>69</v>
      </c>
      <c r="G2214" s="3" t="s">
        <v>8857</v>
      </c>
      <c r="H2214" s="3" t="s">
        <v>10587</v>
      </c>
    </row>
    <row r="2215" spans="1:8" x14ac:dyDescent="0.25">
      <c r="A2215" s="3" t="s">
        <v>2</v>
      </c>
      <c r="B2215" s="3" t="s">
        <v>2341</v>
      </c>
      <c r="C2215" s="3" t="s">
        <v>16553</v>
      </c>
      <c r="D2215" s="3" t="s">
        <v>13445</v>
      </c>
      <c r="E2215" s="3" t="s">
        <v>5422</v>
      </c>
      <c r="F2215" s="3">
        <f t="shared" si="34"/>
        <v>69</v>
      </c>
      <c r="G2215" s="3" t="s">
        <v>8532</v>
      </c>
      <c r="H2215" s="3" t="s">
        <v>10587</v>
      </c>
    </row>
    <row r="2216" spans="1:8" x14ac:dyDescent="0.25">
      <c r="A2216" s="3" t="s">
        <v>2</v>
      </c>
      <c r="B2216" s="3" t="s">
        <v>415</v>
      </c>
      <c r="C2216" s="3" t="s">
        <v>16554</v>
      </c>
      <c r="D2216" s="3" t="s">
        <v>13446</v>
      </c>
      <c r="E2216" s="3" t="s">
        <v>3522</v>
      </c>
      <c r="F2216" s="3">
        <f t="shared" si="34"/>
        <v>69</v>
      </c>
      <c r="G2216" s="3" t="s">
        <v>6632</v>
      </c>
      <c r="H2216" s="3" t="s">
        <v>10587</v>
      </c>
    </row>
    <row r="2217" spans="1:8" x14ac:dyDescent="0.25">
      <c r="A2217" s="3" t="s">
        <v>2</v>
      </c>
      <c r="B2217" s="3" t="s">
        <v>2616</v>
      </c>
      <c r="C2217" s="3" t="s">
        <v>16555</v>
      </c>
      <c r="D2217" s="3" t="s">
        <v>13447</v>
      </c>
      <c r="E2217" s="3" t="s">
        <v>5693</v>
      </c>
      <c r="F2217" s="3">
        <f t="shared" si="34"/>
        <v>69</v>
      </c>
      <c r="G2217" s="3" t="s">
        <v>8803</v>
      </c>
      <c r="H2217" s="3" t="s">
        <v>10587</v>
      </c>
    </row>
    <row r="2218" spans="1:8" x14ac:dyDescent="0.25">
      <c r="A2218" s="3" t="s">
        <v>2</v>
      </c>
      <c r="B2218" s="3" t="s">
        <v>77</v>
      </c>
      <c r="C2218" s="3" t="s">
        <v>16556</v>
      </c>
      <c r="D2218" s="3" t="s">
        <v>13448</v>
      </c>
      <c r="E2218" s="3" t="s">
        <v>3185</v>
      </c>
      <c r="F2218" s="3">
        <f t="shared" si="34"/>
        <v>69</v>
      </c>
      <c r="G2218" s="3" t="s">
        <v>6294</v>
      </c>
      <c r="H2218" s="3" t="s">
        <v>10587</v>
      </c>
    </row>
    <row r="2219" spans="1:8" x14ac:dyDescent="0.25">
      <c r="A2219" s="3" t="s">
        <v>2</v>
      </c>
      <c r="B2219" s="3" t="s">
        <v>922</v>
      </c>
      <c r="C2219" s="3" t="s">
        <v>16557</v>
      </c>
      <c r="D2219" s="3" t="s">
        <v>13449</v>
      </c>
      <c r="E2219" s="3" t="s">
        <v>4017</v>
      </c>
      <c r="F2219" s="3">
        <f t="shared" si="34"/>
        <v>69</v>
      </c>
      <c r="G2219" s="3" t="s">
        <v>7127</v>
      </c>
      <c r="H2219" s="3" t="s">
        <v>10587</v>
      </c>
    </row>
    <row r="2220" spans="1:8" x14ac:dyDescent="0.25">
      <c r="A2220" s="3" t="s">
        <v>2</v>
      </c>
      <c r="B2220" s="3" t="s">
        <v>187</v>
      </c>
      <c r="C2220" s="3" t="s">
        <v>16558</v>
      </c>
      <c r="D2220" s="3" t="s">
        <v>13450</v>
      </c>
      <c r="E2220" s="3" t="s">
        <v>3295</v>
      </c>
      <c r="F2220" s="3">
        <f t="shared" si="34"/>
        <v>69</v>
      </c>
      <c r="G2220" s="3" t="s">
        <v>6404</v>
      </c>
      <c r="H2220" s="3" t="s">
        <v>10587</v>
      </c>
    </row>
    <row r="2221" spans="1:8" x14ac:dyDescent="0.25">
      <c r="A2221" s="3" t="s">
        <v>2</v>
      </c>
      <c r="B2221" s="3" t="s">
        <v>891</v>
      </c>
      <c r="C2221" s="3" t="s">
        <v>16559</v>
      </c>
      <c r="D2221" s="3" t="s">
        <v>13451</v>
      </c>
      <c r="E2221" s="3" t="s">
        <v>3986</v>
      </c>
      <c r="F2221" s="3">
        <f t="shared" si="34"/>
        <v>69</v>
      </c>
      <c r="G2221" s="3" t="s">
        <v>7096</v>
      </c>
      <c r="H2221" s="3" t="s">
        <v>10587</v>
      </c>
    </row>
    <row r="2222" spans="1:8" x14ac:dyDescent="0.25">
      <c r="A2222" s="3" t="s">
        <v>2</v>
      </c>
      <c r="B2222" s="3" t="s">
        <v>554</v>
      </c>
      <c r="C2222" s="3" t="s">
        <v>16560</v>
      </c>
      <c r="D2222" s="3" t="s">
        <v>13452</v>
      </c>
      <c r="E2222" s="3" t="s">
        <v>3661</v>
      </c>
      <c r="F2222" s="3">
        <f t="shared" si="34"/>
        <v>69</v>
      </c>
      <c r="G2222" s="3" t="s">
        <v>6771</v>
      </c>
      <c r="H2222" s="3" t="s">
        <v>10587</v>
      </c>
    </row>
    <row r="2223" spans="1:8" x14ac:dyDescent="0.25">
      <c r="A2223" s="3" t="s">
        <v>2</v>
      </c>
      <c r="B2223" s="3" t="s">
        <v>522</v>
      </c>
      <c r="C2223" s="3" t="s">
        <v>16561</v>
      </c>
      <c r="D2223" s="3" t="s">
        <v>13453</v>
      </c>
      <c r="E2223" s="3" t="s">
        <v>3629</v>
      </c>
      <c r="F2223" s="3">
        <f t="shared" si="34"/>
        <v>69</v>
      </c>
      <c r="G2223" s="3" t="s">
        <v>6739</v>
      </c>
      <c r="H2223" s="3" t="s">
        <v>10587</v>
      </c>
    </row>
    <row r="2224" spans="1:8" x14ac:dyDescent="0.25">
      <c r="A2224" s="3" t="s">
        <v>2</v>
      </c>
      <c r="B2224" s="3" t="s">
        <v>2475</v>
      </c>
      <c r="C2224" s="3" t="s">
        <v>16562</v>
      </c>
      <c r="D2224" s="3" t="s">
        <v>13454</v>
      </c>
      <c r="E2224" s="3" t="s">
        <v>5553</v>
      </c>
      <c r="F2224" s="3">
        <f t="shared" si="34"/>
        <v>69</v>
      </c>
      <c r="G2224" s="3" t="s">
        <v>8663</v>
      </c>
      <c r="H2224" s="3" t="s">
        <v>10587</v>
      </c>
    </row>
    <row r="2225" spans="1:8" x14ac:dyDescent="0.25">
      <c r="A2225" s="3" t="s">
        <v>2</v>
      </c>
      <c r="B2225" s="3" t="s">
        <v>481</v>
      </c>
      <c r="C2225" s="3" t="s">
        <v>16563</v>
      </c>
      <c r="D2225" s="3" t="s">
        <v>13455</v>
      </c>
      <c r="E2225" s="3" t="s">
        <v>3588</v>
      </c>
      <c r="F2225" s="3">
        <f t="shared" si="34"/>
        <v>69</v>
      </c>
      <c r="G2225" s="3" t="s">
        <v>6698</v>
      </c>
      <c r="H2225" s="3" t="s">
        <v>10587</v>
      </c>
    </row>
    <row r="2226" spans="1:8" x14ac:dyDescent="0.25">
      <c r="A2226" s="3" t="s">
        <v>2</v>
      </c>
      <c r="B2226" s="3" t="s">
        <v>1082</v>
      </c>
      <c r="C2226" s="3" t="s">
        <v>16564</v>
      </c>
      <c r="D2226" s="3" t="s">
        <v>13456</v>
      </c>
      <c r="E2226" s="3" t="s">
        <v>4169</v>
      </c>
      <c r="F2226" s="3">
        <f t="shared" si="34"/>
        <v>69</v>
      </c>
      <c r="G2226" s="3" t="s">
        <v>7279</v>
      </c>
      <c r="H2226" s="3" t="s">
        <v>10587</v>
      </c>
    </row>
    <row r="2227" spans="1:8" x14ac:dyDescent="0.25">
      <c r="A2227" s="3" t="s">
        <v>2</v>
      </c>
      <c r="B2227" s="3" t="s">
        <v>430</v>
      </c>
      <c r="C2227" s="3" t="s">
        <v>16565</v>
      </c>
      <c r="D2227" s="3" t="s">
        <v>13457</v>
      </c>
      <c r="E2227" s="3" t="s">
        <v>3537</v>
      </c>
      <c r="F2227" s="3">
        <f t="shared" si="34"/>
        <v>69</v>
      </c>
      <c r="G2227" s="3" t="s">
        <v>6647</v>
      </c>
      <c r="H2227" s="3" t="s">
        <v>10587</v>
      </c>
    </row>
    <row r="2228" spans="1:8" x14ac:dyDescent="0.25">
      <c r="A2228" s="3" t="s">
        <v>2</v>
      </c>
      <c r="B2228" s="3" t="s">
        <v>484</v>
      </c>
      <c r="C2228" s="3" t="s">
        <v>16566</v>
      </c>
      <c r="D2228" s="3" t="s">
        <v>13458</v>
      </c>
      <c r="E2228" s="3" t="s">
        <v>3591</v>
      </c>
      <c r="F2228" s="3">
        <f t="shared" si="34"/>
        <v>69</v>
      </c>
      <c r="G2228" s="3" t="s">
        <v>6701</v>
      </c>
      <c r="H2228" s="3" t="s">
        <v>10587</v>
      </c>
    </row>
    <row r="2229" spans="1:8" x14ac:dyDescent="0.25">
      <c r="A2229" s="3" t="s">
        <v>2</v>
      </c>
      <c r="B2229" s="3" t="s">
        <v>2595</v>
      </c>
      <c r="C2229" s="3" t="s">
        <v>16567</v>
      </c>
      <c r="D2229" s="3" t="s">
        <v>13459</v>
      </c>
      <c r="E2229" s="3" t="s">
        <v>5672</v>
      </c>
      <c r="F2229" s="3">
        <f t="shared" si="34"/>
        <v>69</v>
      </c>
      <c r="G2229" s="3" t="s">
        <v>8782</v>
      </c>
      <c r="H2229" s="3" t="s">
        <v>10587</v>
      </c>
    </row>
    <row r="2230" spans="1:8" x14ac:dyDescent="0.25">
      <c r="A2230" s="3" t="s">
        <v>2</v>
      </c>
      <c r="B2230" s="3" t="s">
        <v>2009</v>
      </c>
      <c r="C2230" s="3" t="s">
        <v>16568</v>
      </c>
      <c r="D2230" s="3" t="s">
        <v>13460</v>
      </c>
      <c r="E2230" s="3" t="s">
        <v>5091</v>
      </c>
      <c r="F2230" s="3">
        <f t="shared" si="34"/>
        <v>69</v>
      </c>
      <c r="G2230" s="3" t="s">
        <v>8201</v>
      </c>
      <c r="H2230" s="3" t="s">
        <v>10587</v>
      </c>
    </row>
    <row r="2231" spans="1:8" x14ac:dyDescent="0.25">
      <c r="A2231" s="3" t="s">
        <v>2</v>
      </c>
      <c r="B2231" s="3" t="s">
        <v>2124</v>
      </c>
      <c r="C2231" s="3" t="s">
        <v>16569</v>
      </c>
      <c r="D2231" s="3" t="s">
        <v>13461</v>
      </c>
      <c r="E2231" s="3" t="s">
        <v>5206</v>
      </c>
      <c r="F2231" s="3">
        <f t="shared" si="34"/>
        <v>69</v>
      </c>
      <c r="G2231" s="3" t="s">
        <v>8316</v>
      </c>
      <c r="H2231" s="3" t="s">
        <v>10587</v>
      </c>
    </row>
    <row r="2232" spans="1:8" x14ac:dyDescent="0.25">
      <c r="A2232" s="3" t="s">
        <v>2</v>
      </c>
      <c r="B2232" s="3" t="s">
        <v>1123</v>
      </c>
      <c r="C2232" s="3" t="s">
        <v>16570</v>
      </c>
      <c r="D2232" s="3" t="s">
        <v>13462</v>
      </c>
      <c r="E2232" s="3" t="s">
        <v>4210</v>
      </c>
      <c r="F2232" s="3">
        <f t="shared" si="34"/>
        <v>69</v>
      </c>
      <c r="G2232" s="3" t="s">
        <v>7320</v>
      </c>
      <c r="H2232" s="3" t="s">
        <v>10587</v>
      </c>
    </row>
    <row r="2233" spans="1:8" x14ac:dyDescent="0.25">
      <c r="A2233" s="3" t="s">
        <v>2</v>
      </c>
      <c r="B2233" s="3" t="s">
        <v>900</v>
      </c>
      <c r="C2233" s="3" t="s">
        <v>16571</v>
      </c>
      <c r="D2233" s="3" t="s">
        <v>13463</v>
      </c>
      <c r="E2233" s="3" t="s">
        <v>3995</v>
      </c>
      <c r="F2233" s="3">
        <f t="shared" si="34"/>
        <v>69</v>
      </c>
      <c r="G2233" s="3" t="s">
        <v>7105</v>
      </c>
      <c r="H2233" s="3" t="s">
        <v>10587</v>
      </c>
    </row>
    <row r="2234" spans="1:8" x14ac:dyDescent="0.25">
      <c r="A2234" s="3" t="s">
        <v>2</v>
      </c>
      <c r="B2234" s="3" t="s">
        <v>2067</v>
      </c>
      <c r="C2234" s="3" t="s">
        <v>16572</v>
      </c>
      <c r="D2234" s="3" t="s">
        <v>13464</v>
      </c>
      <c r="E2234" s="3" t="s">
        <v>5149</v>
      </c>
      <c r="F2234" s="3">
        <f t="shared" si="34"/>
        <v>69</v>
      </c>
      <c r="G2234" s="3" t="s">
        <v>8259</v>
      </c>
      <c r="H2234" s="3" t="s">
        <v>10587</v>
      </c>
    </row>
    <row r="2235" spans="1:8" x14ac:dyDescent="0.25">
      <c r="A2235" s="3" t="s">
        <v>2</v>
      </c>
      <c r="B2235" s="3" t="s">
        <v>1067</v>
      </c>
      <c r="C2235" s="3" t="s">
        <v>16573</v>
      </c>
      <c r="D2235" s="3" t="s">
        <v>13465</v>
      </c>
      <c r="E2235" s="3" t="s">
        <v>4154</v>
      </c>
      <c r="F2235" s="3">
        <f t="shared" si="34"/>
        <v>69</v>
      </c>
      <c r="G2235" s="3" t="s">
        <v>7264</v>
      </c>
      <c r="H2235" s="3" t="s">
        <v>10587</v>
      </c>
    </row>
    <row r="2236" spans="1:8" x14ac:dyDescent="0.25">
      <c r="A2236" s="3" t="s">
        <v>2</v>
      </c>
      <c r="B2236" s="3" t="s">
        <v>814</v>
      </c>
      <c r="C2236" s="3" t="s">
        <v>16574</v>
      </c>
      <c r="D2236" s="3" t="s">
        <v>13466</v>
      </c>
      <c r="E2236" s="3" t="s">
        <v>3913</v>
      </c>
      <c r="F2236" s="3">
        <f t="shared" si="34"/>
        <v>69</v>
      </c>
      <c r="G2236" s="3" t="s">
        <v>7023</v>
      </c>
      <c r="H2236" s="3" t="s">
        <v>10587</v>
      </c>
    </row>
    <row r="2237" spans="1:8" x14ac:dyDescent="0.25">
      <c r="A2237" s="3" t="s">
        <v>2</v>
      </c>
      <c r="B2237" s="3" t="s">
        <v>2811</v>
      </c>
      <c r="C2237" s="3" t="s">
        <v>16575</v>
      </c>
      <c r="D2237" s="3" t="s">
        <v>13467</v>
      </c>
      <c r="E2237" s="3" t="s">
        <v>5888</v>
      </c>
      <c r="F2237" s="3">
        <f t="shared" si="34"/>
        <v>69</v>
      </c>
      <c r="G2237" s="3" t="s">
        <v>8998</v>
      </c>
      <c r="H2237" s="3" t="s">
        <v>10587</v>
      </c>
    </row>
    <row r="2238" spans="1:8" x14ac:dyDescent="0.25">
      <c r="A2238" s="3" t="s">
        <v>2</v>
      </c>
      <c r="B2238" s="3" t="s">
        <v>1733</v>
      </c>
      <c r="C2238" s="3" t="s">
        <v>16576</v>
      </c>
      <c r="D2238" s="3" t="s">
        <v>13468</v>
      </c>
      <c r="E2238" s="3" t="s">
        <v>4815</v>
      </c>
      <c r="F2238" s="3">
        <f t="shared" si="34"/>
        <v>69</v>
      </c>
      <c r="G2238" s="3" t="s">
        <v>7925</v>
      </c>
      <c r="H2238" s="3" t="s">
        <v>10587</v>
      </c>
    </row>
    <row r="2239" spans="1:8" x14ac:dyDescent="0.25">
      <c r="A2239" s="3" t="s">
        <v>2</v>
      </c>
      <c r="B2239" s="3" t="s">
        <v>1321</v>
      </c>
      <c r="C2239" s="3" t="s">
        <v>16577</v>
      </c>
      <c r="D2239" s="3" t="s">
        <v>13469</v>
      </c>
      <c r="E2239" s="3" t="s">
        <v>4403</v>
      </c>
      <c r="F2239" s="3">
        <f t="shared" si="34"/>
        <v>69</v>
      </c>
      <c r="G2239" s="3" t="s">
        <v>7513</v>
      </c>
      <c r="H2239" s="3" t="s">
        <v>10587</v>
      </c>
    </row>
    <row r="2240" spans="1:8" x14ac:dyDescent="0.25">
      <c r="A2240" s="3" t="s">
        <v>2</v>
      </c>
      <c r="B2240" s="3" t="s">
        <v>917</v>
      </c>
      <c r="C2240" s="3" t="s">
        <v>16578</v>
      </c>
      <c r="D2240" s="3" t="s">
        <v>13470</v>
      </c>
      <c r="E2240" s="3" t="s">
        <v>4012</v>
      </c>
      <c r="F2240" s="3">
        <f t="shared" si="34"/>
        <v>69</v>
      </c>
      <c r="G2240" s="3" t="s">
        <v>7122</v>
      </c>
      <c r="H2240" s="3" t="s">
        <v>10587</v>
      </c>
    </row>
    <row r="2241" spans="1:8" x14ac:dyDescent="0.25">
      <c r="A2241" s="3" t="s">
        <v>2</v>
      </c>
      <c r="B2241" s="3" t="s">
        <v>699</v>
      </c>
      <c r="C2241" s="3" t="s">
        <v>16579</v>
      </c>
      <c r="D2241" s="3" t="s">
        <v>13471</v>
      </c>
      <c r="E2241" s="3" t="s">
        <v>3806</v>
      </c>
      <c r="F2241" s="3">
        <f t="shared" si="34"/>
        <v>69</v>
      </c>
      <c r="G2241" s="3" t="s">
        <v>6916</v>
      </c>
      <c r="H2241" s="3" t="s">
        <v>10587</v>
      </c>
    </row>
    <row r="2242" spans="1:8" x14ac:dyDescent="0.25">
      <c r="A2242" s="3" t="s">
        <v>2</v>
      </c>
      <c r="B2242" s="3" t="s">
        <v>2605</v>
      </c>
      <c r="C2242" s="3" t="s">
        <v>16580</v>
      </c>
      <c r="D2242" s="3" t="s">
        <v>13472</v>
      </c>
      <c r="E2242" s="3" t="s">
        <v>5682</v>
      </c>
      <c r="F2242" s="3">
        <f t="shared" ref="F2242:F2305" si="35">LEN(E2242)</f>
        <v>69</v>
      </c>
      <c r="G2242" s="3" t="s">
        <v>8792</v>
      </c>
      <c r="H2242" s="3" t="s">
        <v>10587</v>
      </c>
    </row>
    <row r="2243" spans="1:8" x14ac:dyDescent="0.25">
      <c r="A2243" s="3" t="s">
        <v>2</v>
      </c>
      <c r="B2243" s="3" t="s">
        <v>2557</v>
      </c>
      <c r="C2243" s="3" t="s">
        <v>16581</v>
      </c>
      <c r="D2243" s="3" t="s">
        <v>13473</v>
      </c>
      <c r="E2243" s="3" t="s">
        <v>5634</v>
      </c>
      <c r="F2243" s="3">
        <f t="shared" si="35"/>
        <v>69</v>
      </c>
      <c r="G2243" s="3" t="s">
        <v>8744</v>
      </c>
      <c r="H2243" s="3" t="s">
        <v>10587</v>
      </c>
    </row>
    <row r="2244" spans="1:8" x14ac:dyDescent="0.25">
      <c r="A2244" s="3" t="s">
        <v>2</v>
      </c>
      <c r="B2244" s="3" t="s">
        <v>994</v>
      </c>
      <c r="C2244" s="3" t="s">
        <v>16582</v>
      </c>
      <c r="D2244" s="3" t="s">
        <v>13474</v>
      </c>
      <c r="E2244" s="3" t="s">
        <v>4087</v>
      </c>
      <c r="F2244" s="3">
        <f t="shared" si="35"/>
        <v>69</v>
      </c>
      <c r="G2244" s="3" t="s">
        <v>7197</v>
      </c>
      <c r="H2244" s="3" t="s">
        <v>10587</v>
      </c>
    </row>
    <row r="2245" spans="1:8" x14ac:dyDescent="0.25">
      <c r="A2245" s="3" t="s">
        <v>2</v>
      </c>
      <c r="B2245" s="3" t="s">
        <v>2168</v>
      </c>
      <c r="C2245" s="3" t="s">
        <v>16583</v>
      </c>
      <c r="D2245" s="3" t="s">
        <v>13475</v>
      </c>
      <c r="E2245" s="3" t="s">
        <v>5250</v>
      </c>
      <c r="F2245" s="3">
        <f t="shared" si="35"/>
        <v>69</v>
      </c>
      <c r="G2245" s="3" t="s">
        <v>8360</v>
      </c>
      <c r="H2245" s="3" t="s">
        <v>10587</v>
      </c>
    </row>
    <row r="2246" spans="1:8" x14ac:dyDescent="0.25">
      <c r="A2246" s="3" t="s">
        <v>2</v>
      </c>
      <c r="B2246" s="3" t="s">
        <v>2444</v>
      </c>
      <c r="C2246" s="3" t="s">
        <v>16584</v>
      </c>
      <c r="D2246" s="3" t="s">
        <v>13476</v>
      </c>
      <c r="E2246" s="3" t="s">
        <v>5522</v>
      </c>
      <c r="F2246" s="3">
        <f t="shared" si="35"/>
        <v>69</v>
      </c>
      <c r="G2246" s="3" t="s">
        <v>8632</v>
      </c>
      <c r="H2246" s="3" t="s">
        <v>10587</v>
      </c>
    </row>
    <row r="2247" spans="1:8" x14ac:dyDescent="0.25">
      <c r="A2247" s="3" t="s">
        <v>2</v>
      </c>
      <c r="B2247" s="3" t="s">
        <v>912</v>
      </c>
      <c r="C2247" s="3" t="s">
        <v>16585</v>
      </c>
      <c r="D2247" s="3" t="s">
        <v>13477</v>
      </c>
      <c r="E2247" s="3" t="s">
        <v>4007</v>
      </c>
      <c r="F2247" s="3">
        <f t="shared" si="35"/>
        <v>69</v>
      </c>
      <c r="G2247" s="3" t="s">
        <v>7117</v>
      </c>
      <c r="H2247" s="3" t="s">
        <v>10587</v>
      </c>
    </row>
    <row r="2248" spans="1:8" x14ac:dyDescent="0.25">
      <c r="A2248" s="3" t="s">
        <v>2</v>
      </c>
      <c r="B2248" s="3" t="s">
        <v>1787</v>
      </c>
      <c r="C2248" s="3" t="s">
        <v>16586</v>
      </c>
      <c r="D2248" s="3" t="s">
        <v>13478</v>
      </c>
      <c r="E2248" s="3" t="s">
        <v>4869</v>
      </c>
      <c r="F2248" s="3">
        <f t="shared" si="35"/>
        <v>69</v>
      </c>
      <c r="G2248" s="3" t="s">
        <v>7979</v>
      </c>
      <c r="H2248" s="3" t="s">
        <v>10587</v>
      </c>
    </row>
    <row r="2249" spans="1:8" x14ac:dyDescent="0.25">
      <c r="A2249" s="3" t="s">
        <v>2</v>
      </c>
      <c r="B2249" s="3" t="s">
        <v>528</v>
      </c>
      <c r="C2249" s="3" t="s">
        <v>16587</v>
      </c>
      <c r="D2249" s="3" t="s">
        <v>13479</v>
      </c>
      <c r="E2249" s="3" t="s">
        <v>3635</v>
      </c>
      <c r="F2249" s="3">
        <f t="shared" si="35"/>
        <v>69</v>
      </c>
      <c r="G2249" s="3" t="s">
        <v>6745</v>
      </c>
      <c r="H2249" s="3" t="s">
        <v>10587</v>
      </c>
    </row>
    <row r="2250" spans="1:8" x14ac:dyDescent="0.25">
      <c r="A2250" s="3" t="s">
        <v>2</v>
      </c>
      <c r="B2250" s="3" t="s">
        <v>18</v>
      </c>
      <c r="C2250" s="3" t="s">
        <v>16588</v>
      </c>
      <c r="D2250" s="3" t="s">
        <v>13480</v>
      </c>
      <c r="E2250" s="3" t="s">
        <v>3126</v>
      </c>
      <c r="F2250" s="3">
        <f t="shared" si="35"/>
        <v>69</v>
      </c>
      <c r="G2250" s="3" t="s">
        <v>6235</v>
      </c>
      <c r="H2250" s="3" t="s">
        <v>10587</v>
      </c>
    </row>
    <row r="2251" spans="1:8" x14ac:dyDescent="0.25">
      <c r="A2251" s="3" t="s">
        <v>2</v>
      </c>
      <c r="B2251" s="3" t="s">
        <v>1265</v>
      </c>
      <c r="C2251" s="3" t="s">
        <v>16589</v>
      </c>
      <c r="D2251" s="3" t="s">
        <v>13481</v>
      </c>
      <c r="E2251" s="3" t="s">
        <v>4350</v>
      </c>
      <c r="F2251" s="3">
        <f t="shared" si="35"/>
        <v>69</v>
      </c>
      <c r="G2251" s="3" t="s">
        <v>7460</v>
      </c>
      <c r="H2251" s="3" t="s">
        <v>10587</v>
      </c>
    </row>
    <row r="2252" spans="1:8" x14ac:dyDescent="0.25">
      <c r="A2252" s="3" t="s">
        <v>2</v>
      </c>
      <c r="B2252" s="3" t="s">
        <v>2199</v>
      </c>
      <c r="C2252" s="3" t="s">
        <v>16590</v>
      </c>
      <c r="D2252" s="3" t="s">
        <v>13482</v>
      </c>
      <c r="E2252" s="3" t="s">
        <v>5281</v>
      </c>
      <c r="F2252" s="3">
        <f t="shared" si="35"/>
        <v>69</v>
      </c>
      <c r="G2252" s="3" t="s">
        <v>8391</v>
      </c>
      <c r="H2252" s="3" t="s">
        <v>10587</v>
      </c>
    </row>
    <row r="2253" spans="1:8" x14ac:dyDescent="0.25">
      <c r="A2253" s="3" t="s">
        <v>2</v>
      </c>
      <c r="B2253" s="3" t="s">
        <v>1864</v>
      </c>
      <c r="C2253" s="3" t="s">
        <v>16591</v>
      </c>
      <c r="D2253" s="3" t="s">
        <v>13483</v>
      </c>
      <c r="E2253" s="3" t="s">
        <v>4946</v>
      </c>
      <c r="F2253" s="3">
        <f t="shared" si="35"/>
        <v>69</v>
      </c>
      <c r="G2253" s="3" t="s">
        <v>8056</v>
      </c>
      <c r="H2253" s="3" t="s">
        <v>10587</v>
      </c>
    </row>
    <row r="2254" spans="1:8" x14ac:dyDescent="0.25">
      <c r="A2254" s="3" t="s">
        <v>2</v>
      </c>
      <c r="B2254" s="3" t="s">
        <v>182</v>
      </c>
      <c r="C2254" s="3" t="s">
        <v>16592</v>
      </c>
      <c r="D2254" s="3" t="s">
        <v>13484</v>
      </c>
      <c r="E2254" s="3" t="s">
        <v>3290</v>
      </c>
      <c r="F2254" s="3">
        <f t="shared" si="35"/>
        <v>69</v>
      </c>
      <c r="G2254" s="3" t="s">
        <v>6399</v>
      </c>
      <c r="H2254" s="3" t="s">
        <v>10587</v>
      </c>
    </row>
    <row r="2255" spans="1:8" x14ac:dyDescent="0.25">
      <c r="A2255" s="3" t="s">
        <v>2</v>
      </c>
      <c r="B2255" s="3" t="s">
        <v>2073</v>
      </c>
      <c r="C2255" s="3" t="s">
        <v>16593</v>
      </c>
      <c r="D2255" s="3" t="s">
        <v>13485</v>
      </c>
      <c r="E2255" s="3" t="s">
        <v>5155</v>
      </c>
      <c r="F2255" s="3">
        <f t="shared" si="35"/>
        <v>69</v>
      </c>
      <c r="G2255" s="3" t="s">
        <v>8265</v>
      </c>
      <c r="H2255" s="3" t="s">
        <v>10587</v>
      </c>
    </row>
    <row r="2256" spans="1:8" x14ac:dyDescent="0.25">
      <c r="A2256" s="3" t="s">
        <v>2</v>
      </c>
      <c r="B2256" s="3" t="s">
        <v>901</v>
      </c>
      <c r="C2256" s="3" t="s">
        <v>16594</v>
      </c>
      <c r="D2256" s="3" t="s">
        <v>13486</v>
      </c>
      <c r="E2256" s="3" t="s">
        <v>3996</v>
      </c>
      <c r="F2256" s="3">
        <f t="shared" si="35"/>
        <v>69</v>
      </c>
      <c r="G2256" s="3" t="s">
        <v>7106</v>
      </c>
      <c r="H2256" s="3" t="s">
        <v>10587</v>
      </c>
    </row>
    <row r="2257" spans="1:8" x14ac:dyDescent="0.25">
      <c r="A2257" s="3" t="s">
        <v>2</v>
      </c>
      <c r="B2257" s="3" t="s">
        <v>1487</v>
      </c>
      <c r="C2257" s="3" t="s">
        <v>16595</v>
      </c>
      <c r="D2257" s="3" t="s">
        <v>13487</v>
      </c>
      <c r="E2257" s="3" t="s">
        <v>4569</v>
      </c>
      <c r="F2257" s="3">
        <f t="shared" si="35"/>
        <v>69</v>
      </c>
      <c r="G2257" s="3" t="s">
        <v>7679</v>
      </c>
      <c r="H2257" s="3" t="s">
        <v>10587</v>
      </c>
    </row>
    <row r="2258" spans="1:8" x14ac:dyDescent="0.25">
      <c r="A2258" s="3" t="s">
        <v>2</v>
      </c>
      <c r="B2258" s="3" t="s">
        <v>784</v>
      </c>
      <c r="C2258" s="3" t="s">
        <v>16596</v>
      </c>
      <c r="D2258" s="3" t="s">
        <v>13488</v>
      </c>
      <c r="E2258" s="3" t="s">
        <v>3883</v>
      </c>
      <c r="F2258" s="3">
        <f t="shared" si="35"/>
        <v>69</v>
      </c>
      <c r="G2258" s="3" t="s">
        <v>6993</v>
      </c>
      <c r="H2258" s="3" t="s">
        <v>10587</v>
      </c>
    </row>
    <row r="2259" spans="1:8" x14ac:dyDescent="0.25">
      <c r="A2259" s="3" t="s">
        <v>2</v>
      </c>
      <c r="B2259" s="3" t="s">
        <v>388</v>
      </c>
      <c r="C2259" s="3" t="s">
        <v>16597</v>
      </c>
      <c r="D2259" s="3" t="s">
        <v>13489</v>
      </c>
      <c r="E2259" s="3" t="s">
        <v>3495</v>
      </c>
      <c r="F2259" s="3">
        <f t="shared" si="35"/>
        <v>69</v>
      </c>
      <c r="G2259" s="3" t="s">
        <v>6605</v>
      </c>
      <c r="H2259" s="3" t="s">
        <v>10587</v>
      </c>
    </row>
    <row r="2260" spans="1:8" x14ac:dyDescent="0.25">
      <c r="A2260" s="3" t="s">
        <v>2</v>
      </c>
      <c r="B2260" s="3" t="s">
        <v>1824</v>
      </c>
      <c r="C2260" s="3" t="s">
        <v>16598</v>
      </c>
      <c r="D2260" s="3" t="s">
        <v>13490</v>
      </c>
      <c r="E2260" s="3" t="s">
        <v>4906</v>
      </c>
      <c r="F2260" s="3">
        <f t="shared" si="35"/>
        <v>69</v>
      </c>
      <c r="G2260" s="3" t="s">
        <v>8016</v>
      </c>
      <c r="H2260" s="3" t="s">
        <v>10587</v>
      </c>
    </row>
    <row r="2261" spans="1:8" x14ac:dyDescent="0.25">
      <c r="A2261" s="3" t="s">
        <v>2</v>
      </c>
      <c r="B2261" s="3" t="s">
        <v>1893</v>
      </c>
      <c r="C2261" s="3" t="s">
        <v>16599</v>
      </c>
      <c r="D2261" s="3" t="s">
        <v>13491</v>
      </c>
      <c r="E2261" s="3" t="s">
        <v>4975</v>
      </c>
      <c r="F2261" s="3">
        <f t="shared" si="35"/>
        <v>69</v>
      </c>
      <c r="G2261" s="3" t="s">
        <v>8085</v>
      </c>
      <c r="H2261" s="3" t="s">
        <v>10587</v>
      </c>
    </row>
    <row r="2262" spans="1:8" x14ac:dyDescent="0.25">
      <c r="A2262" s="3" t="s">
        <v>2</v>
      </c>
      <c r="B2262" s="3" t="s">
        <v>1578</v>
      </c>
      <c r="C2262" s="3" t="s">
        <v>16600</v>
      </c>
      <c r="D2262" s="3" t="s">
        <v>13492</v>
      </c>
      <c r="E2262" s="3" t="s">
        <v>4660</v>
      </c>
      <c r="F2262" s="3">
        <f t="shared" si="35"/>
        <v>69</v>
      </c>
      <c r="G2262" s="3" t="s">
        <v>7770</v>
      </c>
      <c r="H2262" s="3" t="s">
        <v>10587</v>
      </c>
    </row>
    <row r="2263" spans="1:8" x14ac:dyDescent="0.25">
      <c r="A2263" s="3" t="s">
        <v>2</v>
      </c>
      <c r="B2263" s="3" t="s">
        <v>2765</v>
      </c>
      <c r="C2263" s="3" t="s">
        <v>16601</v>
      </c>
      <c r="D2263" s="3" t="s">
        <v>13493</v>
      </c>
      <c r="E2263" s="3" t="s">
        <v>5842</v>
      </c>
      <c r="F2263" s="3">
        <f t="shared" si="35"/>
        <v>69</v>
      </c>
      <c r="G2263" s="3" t="s">
        <v>8952</v>
      </c>
      <c r="H2263" s="3" t="s">
        <v>10587</v>
      </c>
    </row>
    <row r="2264" spans="1:8" x14ac:dyDescent="0.25">
      <c r="A2264" s="3" t="s">
        <v>2</v>
      </c>
      <c r="B2264" s="3" t="s">
        <v>2094</v>
      </c>
      <c r="C2264" s="3" t="s">
        <v>16602</v>
      </c>
      <c r="D2264" s="3" t="s">
        <v>13494</v>
      </c>
      <c r="E2264" s="3" t="s">
        <v>5176</v>
      </c>
      <c r="F2264" s="3">
        <f t="shared" si="35"/>
        <v>69</v>
      </c>
      <c r="G2264" s="3" t="s">
        <v>8286</v>
      </c>
      <c r="H2264" s="3" t="s">
        <v>10587</v>
      </c>
    </row>
    <row r="2265" spans="1:8" x14ac:dyDescent="0.25">
      <c r="A2265" s="3" t="s">
        <v>2</v>
      </c>
      <c r="B2265" s="3" t="s">
        <v>1316</v>
      </c>
      <c r="C2265" s="3" t="s">
        <v>16603</v>
      </c>
      <c r="D2265" s="3" t="s">
        <v>13495</v>
      </c>
      <c r="E2265" s="3" t="s">
        <v>4398</v>
      </c>
      <c r="F2265" s="3">
        <f t="shared" si="35"/>
        <v>69</v>
      </c>
      <c r="G2265" s="3" t="s">
        <v>7508</v>
      </c>
      <c r="H2265" s="3" t="s">
        <v>10587</v>
      </c>
    </row>
    <row r="2266" spans="1:8" x14ac:dyDescent="0.25">
      <c r="A2266" s="3" t="s">
        <v>2</v>
      </c>
      <c r="B2266" s="3" t="s">
        <v>1354</v>
      </c>
      <c r="C2266" s="3" t="s">
        <v>16604</v>
      </c>
      <c r="D2266" s="3" t="s">
        <v>13496</v>
      </c>
      <c r="E2266" s="3" t="s">
        <v>4436</v>
      </c>
      <c r="F2266" s="3">
        <f t="shared" si="35"/>
        <v>69</v>
      </c>
      <c r="G2266" s="3" t="s">
        <v>7546</v>
      </c>
      <c r="H2266" s="3" t="s">
        <v>10587</v>
      </c>
    </row>
    <row r="2267" spans="1:8" x14ac:dyDescent="0.25">
      <c r="A2267" s="3" t="s">
        <v>2</v>
      </c>
      <c r="B2267" s="3" t="s">
        <v>1747</v>
      </c>
      <c r="C2267" s="3" t="s">
        <v>16605</v>
      </c>
      <c r="D2267" s="3" t="s">
        <v>13497</v>
      </c>
      <c r="E2267" s="3" t="s">
        <v>4829</v>
      </c>
      <c r="F2267" s="3">
        <f t="shared" si="35"/>
        <v>69</v>
      </c>
      <c r="G2267" s="3" t="s">
        <v>7939</v>
      </c>
      <c r="H2267" s="3" t="s">
        <v>10587</v>
      </c>
    </row>
    <row r="2268" spans="1:8" x14ac:dyDescent="0.25">
      <c r="A2268" s="3" t="s">
        <v>2</v>
      </c>
      <c r="B2268" s="3" t="s">
        <v>1031</v>
      </c>
      <c r="C2268" s="3" t="s">
        <v>16606</v>
      </c>
      <c r="D2268" s="3" t="s">
        <v>13498</v>
      </c>
      <c r="E2268" s="3" t="s">
        <v>4124</v>
      </c>
      <c r="F2268" s="3">
        <f t="shared" si="35"/>
        <v>69</v>
      </c>
      <c r="G2268" s="3" t="s">
        <v>7234</v>
      </c>
      <c r="H2268" s="3" t="s">
        <v>10587</v>
      </c>
    </row>
    <row r="2269" spans="1:8" x14ac:dyDescent="0.25">
      <c r="A2269" s="3" t="s">
        <v>2</v>
      </c>
      <c r="B2269" s="3" t="s">
        <v>1616</v>
      </c>
      <c r="C2269" s="3" t="s">
        <v>16607</v>
      </c>
      <c r="D2269" s="3" t="s">
        <v>13499</v>
      </c>
      <c r="E2269" s="3" t="s">
        <v>4698</v>
      </c>
      <c r="F2269" s="3">
        <f t="shared" si="35"/>
        <v>69</v>
      </c>
      <c r="G2269" s="3" t="s">
        <v>7808</v>
      </c>
      <c r="H2269" s="3" t="s">
        <v>10587</v>
      </c>
    </row>
    <row r="2270" spans="1:8" x14ac:dyDescent="0.25">
      <c r="A2270" s="3" t="s">
        <v>2</v>
      </c>
      <c r="B2270" s="3" t="s">
        <v>75</v>
      </c>
      <c r="C2270" s="3" t="s">
        <v>16608</v>
      </c>
      <c r="D2270" s="3" t="s">
        <v>13500</v>
      </c>
      <c r="E2270" s="3" t="s">
        <v>3183</v>
      </c>
      <c r="F2270" s="3">
        <f t="shared" si="35"/>
        <v>69</v>
      </c>
      <c r="G2270" s="3" t="s">
        <v>6292</v>
      </c>
      <c r="H2270" s="3" t="s">
        <v>10587</v>
      </c>
    </row>
    <row r="2271" spans="1:8" x14ac:dyDescent="0.25">
      <c r="A2271" s="3" t="s">
        <v>2</v>
      </c>
      <c r="B2271" s="3" t="s">
        <v>1751</v>
      </c>
      <c r="C2271" s="3" t="s">
        <v>16609</v>
      </c>
      <c r="D2271" s="3" t="s">
        <v>13501</v>
      </c>
      <c r="E2271" s="3" t="s">
        <v>4833</v>
      </c>
      <c r="F2271" s="3">
        <f t="shared" si="35"/>
        <v>69</v>
      </c>
      <c r="G2271" s="3" t="s">
        <v>7943</v>
      </c>
      <c r="H2271" s="3" t="s">
        <v>10587</v>
      </c>
    </row>
    <row r="2272" spans="1:8" x14ac:dyDescent="0.25">
      <c r="A2272" s="3" t="s">
        <v>2</v>
      </c>
      <c r="B2272" s="3" t="s">
        <v>1222</v>
      </c>
      <c r="C2272" s="3" t="s">
        <v>16610</v>
      </c>
      <c r="D2272" s="3" t="s">
        <v>13502</v>
      </c>
      <c r="E2272" s="3" t="s">
        <v>4308</v>
      </c>
      <c r="F2272" s="3">
        <f t="shared" si="35"/>
        <v>69</v>
      </c>
      <c r="G2272" s="3" t="s">
        <v>7418</v>
      </c>
      <c r="H2272" s="3" t="s">
        <v>10587</v>
      </c>
    </row>
    <row r="2273" spans="1:8" x14ac:dyDescent="0.25">
      <c r="A2273" s="3" t="s">
        <v>2</v>
      </c>
      <c r="B2273" s="3" t="s">
        <v>2632</v>
      </c>
      <c r="C2273" s="3" t="s">
        <v>16611</v>
      </c>
      <c r="D2273" s="3" t="s">
        <v>13503</v>
      </c>
      <c r="E2273" s="3" t="s">
        <v>5709</v>
      </c>
      <c r="F2273" s="3">
        <f t="shared" si="35"/>
        <v>69</v>
      </c>
      <c r="G2273" s="3" t="s">
        <v>8819</v>
      </c>
      <c r="H2273" s="3" t="s">
        <v>10587</v>
      </c>
    </row>
    <row r="2274" spans="1:8" x14ac:dyDescent="0.25">
      <c r="A2274" s="3" t="s">
        <v>2</v>
      </c>
      <c r="B2274" s="3" t="s">
        <v>548</v>
      </c>
      <c r="C2274" s="3" t="s">
        <v>16612</v>
      </c>
      <c r="D2274" s="3" t="s">
        <v>13504</v>
      </c>
      <c r="E2274" s="3" t="s">
        <v>3655</v>
      </c>
      <c r="F2274" s="3">
        <f t="shared" si="35"/>
        <v>69</v>
      </c>
      <c r="G2274" s="3" t="s">
        <v>6765</v>
      </c>
      <c r="H2274" s="3" t="s">
        <v>10587</v>
      </c>
    </row>
    <row r="2275" spans="1:8" x14ac:dyDescent="0.25">
      <c r="A2275" s="3" t="s">
        <v>2</v>
      </c>
      <c r="B2275" s="3" t="s">
        <v>2961</v>
      </c>
      <c r="C2275" s="3" t="s">
        <v>16613</v>
      </c>
      <c r="D2275" s="3" t="s">
        <v>13505</v>
      </c>
      <c r="E2275" s="3" t="s">
        <v>6060</v>
      </c>
      <c r="F2275" s="3">
        <f t="shared" si="35"/>
        <v>69</v>
      </c>
      <c r="G2275" s="3" t="s">
        <v>9170</v>
      </c>
      <c r="H2275" s="3" t="s">
        <v>10587</v>
      </c>
    </row>
    <row r="2276" spans="1:8" x14ac:dyDescent="0.25">
      <c r="A2276" s="3" t="s">
        <v>2</v>
      </c>
      <c r="B2276" s="3" t="s">
        <v>806</v>
      </c>
      <c r="C2276" s="3" t="s">
        <v>16614</v>
      </c>
      <c r="D2276" s="3" t="s">
        <v>13506</v>
      </c>
      <c r="E2276" s="3" t="s">
        <v>3905</v>
      </c>
      <c r="F2276" s="3">
        <f t="shared" si="35"/>
        <v>69</v>
      </c>
      <c r="G2276" s="3" t="s">
        <v>7015</v>
      </c>
      <c r="H2276" s="3" t="s">
        <v>10587</v>
      </c>
    </row>
    <row r="2277" spans="1:8" x14ac:dyDescent="0.25">
      <c r="A2277" s="3" t="s">
        <v>2</v>
      </c>
      <c r="B2277" s="3" t="s">
        <v>1432</v>
      </c>
      <c r="C2277" s="3" t="s">
        <v>16615</v>
      </c>
      <c r="D2277" s="3" t="s">
        <v>13507</v>
      </c>
      <c r="E2277" s="3" t="s">
        <v>4514</v>
      </c>
      <c r="F2277" s="3">
        <f t="shared" si="35"/>
        <v>69</v>
      </c>
      <c r="G2277" s="3" t="s">
        <v>7624</v>
      </c>
      <c r="H2277" s="3" t="s">
        <v>10587</v>
      </c>
    </row>
    <row r="2278" spans="1:8" x14ac:dyDescent="0.25">
      <c r="A2278" s="3" t="s">
        <v>2</v>
      </c>
      <c r="B2278" s="3" t="s">
        <v>1673</v>
      </c>
      <c r="C2278" s="3" t="s">
        <v>16616</v>
      </c>
      <c r="D2278" s="3" t="s">
        <v>13508</v>
      </c>
      <c r="E2278" s="3" t="s">
        <v>4755</v>
      </c>
      <c r="F2278" s="3">
        <f t="shared" si="35"/>
        <v>69</v>
      </c>
      <c r="G2278" s="3" t="s">
        <v>7865</v>
      </c>
      <c r="H2278" s="3" t="s">
        <v>10587</v>
      </c>
    </row>
    <row r="2279" spans="1:8" x14ac:dyDescent="0.25">
      <c r="A2279" s="3" t="s">
        <v>2</v>
      </c>
      <c r="B2279" s="3" t="s">
        <v>1552</v>
      </c>
      <c r="C2279" s="3" t="s">
        <v>16617</v>
      </c>
      <c r="D2279" s="3" t="s">
        <v>13509</v>
      </c>
      <c r="E2279" s="3" t="s">
        <v>4634</v>
      </c>
      <c r="F2279" s="3">
        <f t="shared" si="35"/>
        <v>69</v>
      </c>
      <c r="G2279" s="3" t="s">
        <v>7744</v>
      </c>
      <c r="H2279" s="3" t="s">
        <v>10587</v>
      </c>
    </row>
    <row r="2280" spans="1:8" x14ac:dyDescent="0.25">
      <c r="A2280" s="3" t="s">
        <v>2</v>
      </c>
      <c r="B2280" s="3" t="s">
        <v>1283</v>
      </c>
      <c r="C2280" s="3" t="s">
        <v>16618</v>
      </c>
      <c r="D2280" s="3" t="s">
        <v>13510</v>
      </c>
      <c r="E2280" s="3" t="s">
        <v>4368</v>
      </c>
      <c r="F2280" s="3">
        <f t="shared" si="35"/>
        <v>69</v>
      </c>
      <c r="G2280" s="3" t="s">
        <v>7478</v>
      </c>
      <c r="H2280" s="3" t="s">
        <v>10587</v>
      </c>
    </row>
    <row r="2281" spans="1:8" x14ac:dyDescent="0.25">
      <c r="A2281" s="3" t="s">
        <v>2</v>
      </c>
      <c r="B2281" s="3" t="s">
        <v>798</v>
      </c>
      <c r="C2281" s="3" t="s">
        <v>16619</v>
      </c>
      <c r="D2281" s="3" t="s">
        <v>13511</v>
      </c>
      <c r="E2281" s="3" t="s">
        <v>3897</v>
      </c>
      <c r="F2281" s="3">
        <f t="shared" si="35"/>
        <v>69</v>
      </c>
      <c r="G2281" s="3" t="s">
        <v>7007</v>
      </c>
      <c r="H2281" s="3" t="s">
        <v>10587</v>
      </c>
    </row>
    <row r="2282" spans="1:8" x14ac:dyDescent="0.25">
      <c r="A2282" s="3" t="s">
        <v>2</v>
      </c>
      <c r="B2282" s="3" t="s">
        <v>617</v>
      </c>
      <c r="C2282" s="3" t="s">
        <v>16620</v>
      </c>
      <c r="D2282" s="3" t="s">
        <v>13512</v>
      </c>
      <c r="E2282" s="3" t="s">
        <v>3724</v>
      </c>
      <c r="F2282" s="3">
        <f t="shared" si="35"/>
        <v>69</v>
      </c>
      <c r="G2282" s="3" t="s">
        <v>6834</v>
      </c>
      <c r="H2282" s="3" t="s">
        <v>10587</v>
      </c>
    </row>
    <row r="2283" spans="1:8" x14ac:dyDescent="0.25">
      <c r="A2283" s="3" t="s">
        <v>2</v>
      </c>
      <c r="B2283" s="3" t="s">
        <v>2268</v>
      </c>
      <c r="C2283" s="3" t="s">
        <v>16621</v>
      </c>
      <c r="D2283" s="3" t="s">
        <v>13513</v>
      </c>
      <c r="E2283" s="3" t="s">
        <v>5349</v>
      </c>
      <c r="F2283" s="3">
        <f t="shared" si="35"/>
        <v>69</v>
      </c>
      <c r="G2283" s="3" t="s">
        <v>8459</v>
      </c>
      <c r="H2283" s="3" t="s">
        <v>10587</v>
      </c>
    </row>
    <row r="2284" spans="1:8" x14ac:dyDescent="0.25">
      <c r="A2284" s="3" t="s">
        <v>2</v>
      </c>
      <c r="B2284" s="3" t="s">
        <v>2054</v>
      </c>
      <c r="C2284" s="3" t="s">
        <v>16622</v>
      </c>
      <c r="D2284" s="3" t="s">
        <v>13514</v>
      </c>
      <c r="E2284" s="3" t="s">
        <v>5136</v>
      </c>
      <c r="F2284" s="3">
        <f t="shared" si="35"/>
        <v>69</v>
      </c>
      <c r="G2284" s="3" t="s">
        <v>8246</v>
      </c>
      <c r="H2284" s="3" t="s">
        <v>10587</v>
      </c>
    </row>
    <row r="2285" spans="1:8" x14ac:dyDescent="0.25">
      <c r="A2285" s="3" t="s">
        <v>2</v>
      </c>
      <c r="B2285" s="3" t="s">
        <v>1772</v>
      </c>
      <c r="C2285" s="3" t="s">
        <v>16623</v>
      </c>
      <c r="D2285" s="3" t="s">
        <v>13515</v>
      </c>
      <c r="E2285" s="3" t="s">
        <v>4854</v>
      </c>
      <c r="F2285" s="3">
        <f t="shared" si="35"/>
        <v>69</v>
      </c>
      <c r="G2285" s="3" t="s">
        <v>7964</v>
      </c>
      <c r="H2285" s="3" t="s">
        <v>10587</v>
      </c>
    </row>
    <row r="2286" spans="1:8" x14ac:dyDescent="0.25">
      <c r="A2286" s="3" t="s">
        <v>2</v>
      </c>
      <c r="B2286" s="3" t="s">
        <v>2831</v>
      </c>
      <c r="C2286" s="3" t="s">
        <v>16624</v>
      </c>
      <c r="D2286" s="3" t="s">
        <v>13516</v>
      </c>
      <c r="E2286" s="3" t="s">
        <v>5908</v>
      </c>
      <c r="F2286" s="3">
        <f t="shared" si="35"/>
        <v>69</v>
      </c>
      <c r="G2286" s="3" t="s">
        <v>9018</v>
      </c>
      <c r="H2286" s="3" t="s">
        <v>10587</v>
      </c>
    </row>
    <row r="2287" spans="1:8" x14ac:dyDescent="0.25">
      <c r="A2287" s="3" t="s">
        <v>2</v>
      </c>
      <c r="B2287" s="3" t="s">
        <v>1476</v>
      </c>
      <c r="C2287" s="3" t="s">
        <v>16625</v>
      </c>
      <c r="D2287" s="3" t="s">
        <v>13517</v>
      </c>
      <c r="E2287" s="3" t="s">
        <v>4558</v>
      </c>
      <c r="F2287" s="3">
        <f t="shared" si="35"/>
        <v>69</v>
      </c>
      <c r="G2287" s="3" t="s">
        <v>7668</v>
      </c>
      <c r="H2287" s="3" t="s">
        <v>10587</v>
      </c>
    </row>
    <row r="2288" spans="1:8" x14ac:dyDescent="0.25">
      <c r="A2288" s="3" t="s">
        <v>2</v>
      </c>
      <c r="B2288" s="3" t="s">
        <v>327</v>
      </c>
      <c r="C2288" s="3" t="s">
        <v>16626</v>
      </c>
      <c r="D2288" s="3" t="s">
        <v>13518</v>
      </c>
      <c r="E2288" s="3" t="s">
        <v>3434</v>
      </c>
      <c r="F2288" s="3">
        <f t="shared" si="35"/>
        <v>69</v>
      </c>
      <c r="G2288" s="3" t="s">
        <v>6544</v>
      </c>
      <c r="H2288" s="3" t="s">
        <v>10587</v>
      </c>
    </row>
    <row r="2289" spans="1:8" x14ac:dyDescent="0.25">
      <c r="A2289" s="3" t="s">
        <v>2</v>
      </c>
      <c r="B2289" s="3" t="s">
        <v>2684</v>
      </c>
      <c r="C2289" s="3" t="s">
        <v>16627</v>
      </c>
      <c r="D2289" s="3" t="s">
        <v>13519</v>
      </c>
      <c r="E2289" s="3" t="s">
        <v>5761</v>
      </c>
      <c r="F2289" s="3">
        <f t="shared" si="35"/>
        <v>69</v>
      </c>
      <c r="G2289" s="3" t="s">
        <v>8871</v>
      </c>
      <c r="H2289" s="3" t="s">
        <v>10587</v>
      </c>
    </row>
    <row r="2290" spans="1:8" x14ac:dyDescent="0.25">
      <c r="A2290" s="3" t="s">
        <v>2</v>
      </c>
      <c r="B2290" s="3" t="s">
        <v>329</v>
      </c>
      <c r="C2290" s="3" t="s">
        <v>16628</v>
      </c>
      <c r="D2290" s="3" t="s">
        <v>13520</v>
      </c>
      <c r="E2290" s="3" t="s">
        <v>3436</v>
      </c>
      <c r="F2290" s="3">
        <f t="shared" si="35"/>
        <v>69</v>
      </c>
      <c r="G2290" s="3" t="s">
        <v>6546</v>
      </c>
      <c r="H2290" s="3" t="s">
        <v>10587</v>
      </c>
    </row>
    <row r="2291" spans="1:8" x14ac:dyDescent="0.25">
      <c r="A2291" s="3" t="s">
        <v>2</v>
      </c>
      <c r="B2291" s="3" t="s">
        <v>2781</v>
      </c>
      <c r="C2291" s="3" t="s">
        <v>16629</v>
      </c>
      <c r="D2291" s="3" t="s">
        <v>13521</v>
      </c>
      <c r="E2291" s="3" t="s">
        <v>5858</v>
      </c>
      <c r="F2291" s="3">
        <f t="shared" si="35"/>
        <v>69</v>
      </c>
      <c r="G2291" s="3" t="s">
        <v>8968</v>
      </c>
      <c r="H2291" s="3" t="s">
        <v>10587</v>
      </c>
    </row>
    <row r="2292" spans="1:8" x14ac:dyDescent="0.25">
      <c r="A2292" s="3" t="s">
        <v>2</v>
      </c>
      <c r="B2292" s="3" t="s">
        <v>2623</v>
      </c>
      <c r="C2292" s="3" t="s">
        <v>16630</v>
      </c>
      <c r="D2292" s="3" t="s">
        <v>13522</v>
      </c>
      <c r="E2292" s="3" t="s">
        <v>5700</v>
      </c>
      <c r="F2292" s="3">
        <f t="shared" si="35"/>
        <v>69</v>
      </c>
      <c r="G2292" s="3" t="s">
        <v>8810</v>
      </c>
      <c r="H2292" s="3" t="s">
        <v>10587</v>
      </c>
    </row>
    <row r="2293" spans="1:8" x14ac:dyDescent="0.25">
      <c r="A2293" s="3" t="s">
        <v>2</v>
      </c>
      <c r="B2293" s="3" t="s">
        <v>2350</v>
      </c>
      <c r="C2293" s="3" t="s">
        <v>16631</v>
      </c>
      <c r="D2293" s="3" t="s">
        <v>13523</v>
      </c>
      <c r="E2293" s="3" t="s">
        <v>5431</v>
      </c>
      <c r="F2293" s="3">
        <f t="shared" si="35"/>
        <v>69</v>
      </c>
      <c r="G2293" s="3" t="s">
        <v>8541</v>
      </c>
      <c r="H2293" s="3" t="s">
        <v>10587</v>
      </c>
    </row>
    <row r="2294" spans="1:8" x14ac:dyDescent="0.25">
      <c r="A2294" s="3" t="s">
        <v>2</v>
      </c>
      <c r="B2294" s="3" t="s">
        <v>2656</v>
      </c>
      <c r="C2294" s="3" t="s">
        <v>16632</v>
      </c>
      <c r="D2294" s="3" t="s">
        <v>13524</v>
      </c>
      <c r="E2294" s="3" t="s">
        <v>5733</v>
      </c>
      <c r="F2294" s="3">
        <f t="shared" si="35"/>
        <v>69</v>
      </c>
      <c r="G2294" s="3" t="s">
        <v>8843</v>
      </c>
      <c r="H2294" s="3" t="s">
        <v>10587</v>
      </c>
    </row>
    <row r="2295" spans="1:8" x14ac:dyDescent="0.25">
      <c r="A2295" s="3" t="s">
        <v>2</v>
      </c>
      <c r="B2295" s="3" t="s">
        <v>2924</v>
      </c>
      <c r="C2295" s="3" t="s">
        <v>16633</v>
      </c>
      <c r="D2295" s="3" t="s">
        <v>13525</v>
      </c>
      <c r="E2295" s="3" t="s">
        <v>6001</v>
      </c>
      <c r="F2295" s="3">
        <f t="shared" si="35"/>
        <v>69</v>
      </c>
      <c r="G2295" s="3" t="s">
        <v>9111</v>
      </c>
      <c r="H2295" s="3" t="s">
        <v>10587</v>
      </c>
    </row>
    <row r="2296" spans="1:8" x14ac:dyDescent="0.25">
      <c r="A2296" s="3" t="s">
        <v>2</v>
      </c>
      <c r="B2296" s="3" t="s">
        <v>882</v>
      </c>
      <c r="C2296" s="3" t="s">
        <v>16634</v>
      </c>
      <c r="D2296" s="3" t="s">
        <v>13526</v>
      </c>
      <c r="E2296" s="3" t="s">
        <v>3977</v>
      </c>
      <c r="F2296" s="3">
        <f t="shared" si="35"/>
        <v>69</v>
      </c>
      <c r="G2296" s="3" t="s">
        <v>7087</v>
      </c>
      <c r="H2296" s="3" t="s">
        <v>10587</v>
      </c>
    </row>
    <row r="2297" spans="1:8" x14ac:dyDescent="0.25">
      <c r="A2297" s="3" t="s">
        <v>2</v>
      </c>
      <c r="B2297" s="3" t="s">
        <v>2966</v>
      </c>
      <c r="C2297" s="3" t="s">
        <v>16635</v>
      </c>
      <c r="D2297" s="3" t="s">
        <v>13527</v>
      </c>
      <c r="E2297" s="3" t="s">
        <v>6065</v>
      </c>
      <c r="F2297" s="3">
        <f t="shared" si="35"/>
        <v>69</v>
      </c>
      <c r="G2297" s="3" t="s">
        <v>9175</v>
      </c>
      <c r="H2297" s="3" t="s">
        <v>10587</v>
      </c>
    </row>
    <row r="2298" spans="1:8" x14ac:dyDescent="0.25">
      <c r="A2298" s="3" t="s">
        <v>2</v>
      </c>
      <c r="B2298" s="3" t="s">
        <v>576</v>
      </c>
      <c r="C2298" s="3" t="s">
        <v>16636</v>
      </c>
      <c r="D2298" s="3" t="s">
        <v>13528</v>
      </c>
      <c r="E2298" s="3" t="s">
        <v>3683</v>
      </c>
      <c r="F2298" s="3">
        <f t="shared" si="35"/>
        <v>69</v>
      </c>
      <c r="G2298" s="3" t="s">
        <v>6793</v>
      </c>
      <c r="H2298" s="3" t="s">
        <v>10587</v>
      </c>
    </row>
    <row r="2299" spans="1:8" x14ac:dyDescent="0.25">
      <c r="A2299" s="3" t="s">
        <v>2</v>
      </c>
      <c r="B2299" s="3" t="s">
        <v>1635</v>
      </c>
      <c r="C2299" s="3" t="s">
        <v>16637</v>
      </c>
      <c r="D2299" s="3" t="s">
        <v>13529</v>
      </c>
      <c r="E2299" s="3" t="s">
        <v>4717</v>
      </c>
      <c r="F2299" s="3">
        <f t="shared" si="35"/>
        <v>69</v>
      </c>
      <c r="G2299" s="3" t="s">
        <v>7827</v>
      </c>
      <c r="H2299" s="3" t="s">
        <v>10587</v>
      </c>
    </row>
    <row r="2300" spans="1:8" x14ac:dyDescent="0.25">
      <c r="A2300" s="3" t="s">
        <v>2</v>
      </c>
      <c r="B2300" s="3" t="s">
        <v>185</v>
      </c>
      <c r="C2300" s="3" t="s">
        <v>16638</v>
      </c>
      <c r="D2300" s="3" t="s">
        <v>13530</v>
      </c>
      <c r="E2300" s="3" t="s">
        <v>3293</v>
      </c>
      <c r="F2300" s="3">
        <f t="shared" si="35"/>
        <v>69</v>
      </c>
      <c r="G2300" s="3" t="s">
        <v>6402</v>
      </c>
      <c r="H2300" s="3" t="s">
        <v>10587</v>
      </c>
    </row>
    <row r="2301" spans="1:8" x14ac:dyDescent="0.25">
      <c r="A2301" s="3" t="s">
        <v>2</v>
      </c>
      <c r="B2301" s="3" t="s">
        <v>2012</v>
      </c>
      <c r="C2301" s="3" t="s">
        <v>16639</v>
      </c>
      <c r="D2301" s="3" t="s">
        <v>13531</v>
      </c>
      <c r="E2301" s="3" t="s">
        <v>5094</v>
      </c>
      <c r="F2301" s="3">
        <f t="shared" si="35"/>
        <v>69</v>
      </c>
      <c r="G2301" s="3" t="s">
        <v>8204</v>
      </c>
      <c r="H2301" s="3" t="s">
        <v>10587</v>
      </c>
    </row>
    <row r="2302" spans="1:8" x14ac:dyDescent="0.25">
      <c r="A2302" s="3" t="s">
        <v>2</v>
      </c>
      <c r="B2302" s="3" t="s">
        <v>1142</v>
      </c>
      <c r="C2302" s="3" t="s">
        <v>16640</v>
      </c>
      <c r="D2302" s="3" t="s">
        <v>13532</v>
      </c>
      <c r="E2302" s="3" t="s">
        <v>4229</v>
      </c>
      <c r="F2302" s="3">
        <f t="shared" si="35"/>
        <v>69</v>
      </c>
      <c r="G2302" s="3" t="s">
        <v>7339</v>
      </c>
      <c r="H2302" s="3" t="s">
        <v>10587</v>
      </c>
    </row>
    <row r="2303" spans="1:8" x14ac:dyDescent="0.25">
      <c r="A2303" s="3" t="s">
        <v>2</v>
      </c>
      <c r="B2303" s="3" t="s">
        <v>2748</v>
      </c>
      <c r="C2303" s="3" t="s">
        <v>16641</v>
      </c>
      <c r="D2303" s="3" t="s">
        <v>13533</v>
      </c>
      <c r="E2303" s="3" t="s">
        <v>5825</v>
      </c>
      <c r="F2303" s="3">
        <f t="shared" si="35"/>
        <v>69</v>
      </c>
      <c r="G2303" s="3" t="s">
        <v>8935</v>
      </c>
      <c r="H2303" s="3" t="s">
        <v>10587</v>
      </c>
    </row>
    <row r="2304" spans="1:8" x14ac:dyDescent="0.25">
      <c r="A2304" s="3" t="s">
        <v>2</v>
      </c>
      <c r="B2304" s="3" t="s">
        <v>1993</v>
      </c>
      <c r="C2304" s="3" t="s">
        <v>16642</v>
      </c>
      <c r="D2304" s="3" t="s">
        <v>13534</v>
      </c>
      <c r="E2304" s="3" t="s">
        <v>5075</v>
      </c>
      <c r="F2304" s="3">
        <f t="shared" si="35"/>
        <v>69</v>
      </c>
      <c r="G2304" s="3" t="s">
        <v>8185</v>
      </c>
      <c r="H2304" s="3" t="s">
        <v>10587</v>
      </c>
    </row>
    <row r="2305" spans="1:8" x14ac:dyDescent="0.25">
      <c r="A2305" s="3" t="s">
        <v>2</v>
      </c>
      <c r="B2305" s="3" t="s">
        <v>3015</v>
      </c>
      <c r="C2305" s="3" t="s">
        <v>16643</v>
      </c>
      <c r="D2305" s="3" t="s">
        <v>13535</v>
      </c>
      <c r="E2305" s="3" t="s">
        <v>6122</v>
      </c>
      <c r="F2305" s="3">
        <f t="shared" si="35"/>
        <v>69</v>
      </c>
      <c r="G2305" s="3" t="s">
        <v>9232</v>
      </c>
      <c r="H2305" s="3" t="s">
        <v>10587</v>
      </c>
    </row>
    <row r="2306" spans="1:8" x14ac:dyDescent="0.25">
      <c r="A2306" s="3" t="s">
        <v>2</v>
      </c>
      <c r="B2306" s="3" t="s">
        <v>475</v>
      </c>
      <c r="C2306" s="3" t="s">
        <v>16644</v>
      </c>
      <c r="D2306" s="3" t="s">
        <v>13536</v>
      </c>
      <c r="E2306" s="3" t="s">
        <v>3582</v>
      </c>
      <c r="F2306" s="3">
        <f t="shared" ref="F2306:F2369" si="36">LEN(E2306)</f>
        <v>69</v>
      </c>
      <c r="G2306" s="3" t="s">
        <v>6692</v>
      </c>
      <c r="H2306" s="3" t="s">
        <v>10587</v>
      </c>
    </row>
    <row r="2307" spans="1:8" x14ac:dyDescent="0.25">
      <c r="A2307" s="3" t="s">
        <v>2</v>
      </c>
      <c r="B2307" s="3" t="s">
        <v>3038</v>
      </c>
      <c r="C2307" s="3" t="s">
        <v>16645</v>
      </c>
      <c r="D2307" s="3" t="s">
        <v>13537</v>
      </c>
      <c r="E2307" s="3" t="s">
        <v>6145</v>
      </c>
      <c r="F2307" s="3">
        <f t="shared" si="36"/>
        <v>69</v>
      </c>
      <c r="G2307" s="3" t="s">
        <v>9255</v>
      </c>
      <c r="H2307" s="3" t="s">
        <v>10587</v>
      </c>
    </row>
    <row r="2308" spans="1:8" x14ac:dyDescent="0.25">
      <c r="A2308" s="3" t="s">
        <v>2</v>
      </c>
      <c r="B2308" s="3" t="s">
        <v>1681</v>
      </c>
      <c r="C2308" s="3" t="s">
        <v>16646</v>
      </c>
      <c r="D2308" s="3" t="s">
        <v>13538</v>
      </c>
      <c r="E2308" s="3" t="s">
        <v>4763</v>
      </c>
      <c r="F2308" s="3">
        <f t="shared" si="36"/>
        <v>69</v>
      </c>
      <c r="G2308" s="3" t="s">
        <v>7873</v>
      </c>
      <c r="H2308" s="3" t="s">
        <v>10587</v>
      </c>
    </row>
    <row r="2309" spans="1:8" x14ac:dyDescent="0.25">
      <c r="A2309" s="3" t="s">
        <v>2</v>
      </c>
      <c r="B2309" s="3" t="s">
        <v>1201</v>
      </c>
      <c r="C2309" s="3" t="s">
        <v>16647</v>
      </c>
      <c r="D2309" s="3" t="s">
        <v>13539</v>
      </c>
      <c r="E2309" s="3" t="s">
        <v>4287</v>
      </c>
      <c r="F2309" s="3">
        <f t="shared" si="36"/>
        <v>69</v>
      </c>
      <c r="G2309" s="3" t="s">
        <v>7397</v>
      </c>
      <c r="H2309" s="3" t="s">
        <v>10587</v>
      </c>
    </row>
    <row r="2310" spans="1:8" x14ac:dyDescent="0.25">
      <c r="A2310" s="3" t="s">
        <v>2</v>
      </c>
      <c r="B2310" s="3" t="s">
        <v>1623</v>
      </c>
      <c r="C2310" s="3" t="s">
        <v>16648</v>
      </c>
      <c r="D2310" s="3" t="s">
        <v>13540</v>
      </c>
      <c r="E2310" s="3" t="s">
        <v>4705</v>
      </c>
      <c r="F2310" s="3">
        <f t="shared" si="36"/>
        <v>69</v>
      </c>
      <c r="G2310" s="3" t="s">
        <v>7815</v>
      </c>
      <c r="H2310" s="3" t="s">
        <v>10587</v>
      </c>
    </row>
    <row r="2311" spans="1:8" x14ac:dyDescent="0.25">
      <c r="A2311" s="3" t="s">
        <v>2</v>
      </c>
      <c r="B2311" s="3" t="s">
        <v>1070</v>
      </c>
      <c r="C2311" s="3" t="s">
        <v>16649</v>
      </c>
      <c r="D2311" s="3" t="s">
        <v>13541</v>
      </c>
      <c r="E2311" s="3" t="s">
        <v>4157</v>
      </c>
      <c r="F2311" s="3">
        <f t="shared" si="36"/>
        <v>69</v>
      </c>
      <c r="G2311" s="3" t="s">
        <v>7267</v>
      </c>
      <c r="H2311" s="3" t="s">
        <v>10587</v>
      </c>
    </row>
    <row r="2312" spans="1:8" x14ac:dyDescent="0.25">
      <c r="A2312" s="3" t="s">
        <v>2</v>
      </c>
      <c r="B2312" s="3" t="s">
        <v>2176</v>
      </c>
      <c r="C2312" s="3" t="s">
        <v>16650</v>
      </c>
      <c r="D2312" s="3" t="s">
        <v>13542</v>
      </c>
      <c r="E2312" s="3" t="s">
        <v>5258</v>
      </c>
      <c r="F2312" s="3">
        <f t="shared" si="36"/>
        <v>69</v>
      </c>
      <c r="G2312" s="3" t="s">
        <v>8368</v>
      </c>
      <c r="H2312" s="3" t="s">
        <v>10587</v>
      </c>
    </row>
    <row r="2313" spans="1:8" x14ac:dyDescent="0.25">
      <c r="A2313" s="3" t="s">
        <v>2</v>
      </c>
      <c r="B2313" s="3" t="s">
        <v>2066</v>
      </c>
      <c r="C2313" s="3" t="s">
        <v>16651</v>
      </c>
      <c r="D2313" s="3" t="s">
        <v>13543</v>
      </c>
      <c r="E2313" s="3" t="s">
        <v>5148</v>
      </c>
      <c r="F2313" s="3">
        <f t="shared" si="36"/>
        <v>69</v>
      </c>
      <c r="G2313" s="3" t="s">
        <v>8258</v>
      </c>
      <c r="H2313" s="3" t="s">
        <v>10587</v>
      </c>
    </row>
    <row r="2314" spans="1:8" x14ac:dyDescent="0.25">
      <c r="A2314" s="3" t="s">
        <v>2</v>
      </c>
      <c r="B2314" s="3" t="s">
        <v>2516</v>
      </c>
      <c r="C2314" s="3" t="s">
        <v>16652</v>
      </c>
      <c r="D2314" s="3" t="s">
        <v>13544</v>
      </c>
      <c r="E2314" s="3" t="s">
        <v>5593</v>
      </c>
      <c r="F2314" s="3">
        <f t="shared" si="36"/>
        <v>69</v>
      </c>
      <c r="G2314" s="3" t="s">
        <v>8703</v>
      </c>
      <c r="H2314" s="3" t="s">
        <v>10587</v>
      </c>
    </row>
    <row r="2315" spans="1:8" x14ac:dyDescent="0.25">
      <c r="A2315" s="3" t="s">
        <v>2</v>
      </c>
      <c r="B2315" s="3" t="s">
        <v>549</v>
      </c>
      <c r="C2315" s="3" t="s">
        <v>16653</v>
      </c>
      <c r="D2315" s="3" t="s">
        <v>13545</v>
      </c>
      <c r="E2315" s="3" t="s">
        <v>3656</v>
      </c>
      <c r="F2315" s="3">
        <f t="shared" si="36"/>
        <v>69</v>
      </c>
      <c r="G2315" s="3" t="s">
        <v>6766</v>
      </c>
      <c r="H2315" s="3" t="s">
        <v>10587</v>
      </c>
    </row>
    <row r="2316" spans="1:8" x14ac:dyDescent="0.25">
      <c r="A2316" s="3" t="s">
        <v>2</v>
      </c>
      <c r="B2316" s="3" t="s">
        <v>2285</v>
      </c>
      <c r="C2316" s="3" t="s">
        <v>16654</v>
      </c>
      <c r="D2316" s="3" t="s">
        <v>13546</v>
      </c>
      <c r="E2316" s="3" t="s">
        <v>5366</v>
      </c>
      <c r="F2316" s="3">
        <f t="shared" si="36"/>
        <v>69</v>
      </c>
      <c r="G2316" s="3" t="s">
        <v>8476</v>
      </c>
      <c r="H2316" s="3" t="s">
        <v>10587</v>
      </c>
    </row>
    <row r="2317" spans="1:8" x14ac:dyDescent="0.25">
      <c r="A2317" s="3" t="s">
        <v>2</v>
      </c>
      <c r="B2317" s="3" t="s">
        <v>1189</v>
      </c>
      <c r="C2317" s="3" t="s">
        <v>16655</v>
      </c>
      <c r="D2317" s="3" t="s">
        <v>13547</v>
      </c>
      <c r="E2317" s="3" t="s">
        <v>4276</v>
      </c>
      <c r="F2317" s="3">
        <f t="shared" si="36"/>
        <v>69</v>
      </c>
      <c r="G2317" s="3" t="s">
        <v>7388</v>
      </c>
      <c r="H2317" s="3" t="s">
        <v>10587</v>
      </c>
    </row>
    <row r="2318" spans="1:8" x14ac:dyDescent="0.25">
      <c r="A2318" s="3" t="s">
        <v>2</v>
      </c>
      <c r="B2318" s="3" t="s">
        <v>913</v>
      </c>
      <c r="C2318" s="3" t="s">
        <v>16656</v>
      </c>
      <c r="D2318" s="3" t="s">
        <v>13548</v>
      </c>
      <c r="E2318" s="3" t="s">
        <v>4008</v>
      </c>
      <c r="F2318" s="3">
        <f t="shared" si="36"/>
        <v>69</v>
      </c>
      <c r="G2318" s="3" t="s">
        <v>7118</v>
      </c>
      <c r="H2318" s="3" t="s">
        <v>10587</v>
      </c>
    </row>
    <row r="2319" spans="1:8" x14ac:dyDescent="0.25">
      <c r="A2319" s="3" t="s">
        <v>2</v>
      </c>
      <c r="B2319" s="3" t="s">
        <v>1981</v>
      </c>
      <c r="C2319" s="3" t="s">
        <v>16657</v>
      </c>
      <c r="D2319" s="3" t="s">
        <v>13549</v>
      </c>
      <c r="E2319" s="3" t="s">
        <v>5063</v>
      </c>
      <c r="F2319" s="3">
        <f t="shared" si="36"/>
        <v>69</v>
      </c>
      <c r="G2319" s="3" t="s">
        <v>8173</v>
      </c>
      <c r="H2319" s="3" t="s">
        <v>10587</v>
      </c>
    </row>
    <row r="2320" spans="1:8" x14ac:dyDescent="0.25">
      <c r="A2320" s="3" t="s">
        <v>2</v>
      </c>
      <c r="B2320" s="3" t="s">
        <v>1428</v>
      </c>
      <c r="C2320" s="3" t="s">
        <v>16658</v>
      </c>
      <c r="D2320" s="3" t="s">
        <v>13550</v>
      </c>
      <c r="E2320" s="3" t="s">
        <v>4510</v>
      </c>
      <c r="F2320" s="3">
        <f t="shared" si="36"/>
        <v>69</v>
      </c>
      <c r="G2320" s="3" t="s">
        <v>7620</v>
      </c>
      <c r="H2320" s="3" t="s">
        <v>10587</v>
      </c>
    </row>
    <row r="2321" spans="1:8" x14ac:dyDescent="0.25">
      <c r="A2321" s="3" t="s">
        <v>2</v>
      </c>
      <c r="B2321" s="3" t="s">
        <v>2317</v>
      </c>
      <c r="C2321" s="3" t="s">
        <v>16659</v>
      </c>
      <c r="D2321" s="3" t="s">
        <v>13551</v>
      </c>
      <c r="E2321" s="3" t="s">
        <v>5398</v>
      </c>
      <c r="F2321" s="3">
        <f t="shared" si="36"/>
        <v>69</v>
      </c>
      <c r="G2321" s="3" t="s">
        <v>8508</v>
      </c>
      <c r="H2321" s="3" t="s">
        <v>10587</v>
      </c>
    </row>
    <row r="2322" spans="1:8" x14ac:dyDescent="0.25">
      <c r="A2322" s="3" t="s">
        <v>2</v>
      </c>
      <c r="B2322" s="3" t="s">
        <v>936</v>
      </c>
      <c r="C2322" s="3" t="s">
        <v>16660</v>
      </c>
      <c r="D2322" s="3" t="s">
        <v>13552</v>
      </c>
      <c r="E2322" s="3" t="s">
        <v>4031</v>
      </c>
      <c r="F2322" s="3">
        <f t="shared" si="36"/>
        <v>69</v>
      </c>
      <c r="G2322" s="3" t="s">
        <v>7141</v>
      </c>
      <c r="H2322" s="3" t="s">
        <v>10587</v>
      </c>
    </row>
    <row r="2323" spans="1:8" x14ac:dyDescent="0.25">
      <c r="A2323" s="3" t="s">
        <v>2</v>
      </c>
      <c r="B2323" s="3" t="s">
        <v>1722</v>
      </c>
      <c r="C2323" s="3" t="s">
        <v>16661</v>
      </c>
      <c r="D2323" s="3" t="s">
        <v>13553</v>
      </c>
      <c r="E2323" s="3" t="s">
        <v>4804</v>
      </c>
      <c r="F2323" s="3">
        <f t="shared" si="36"/>
        <v>69</v>
      </c>
      <c r="G2323" s="3" t="s">
        <v>7914</v>
      </c>
      <c r="H2323" s="3" t="s">
        <v>10587</v>
      </c>
    </row>
    <row r="2324" spans="1:8" x14ac:dyDescent="0.25">
      <c r="A2324" s="3" t="s">
        <v>2</v>
      </c>
      <c r="B2324" s="3" t="s">
        <v>1845</v>
      </c>
      <c r="C2324" s="3" t="s">
        <v>16662</v>
      </c>
      <c r="D2324" s="3" t="s">
        <v>13554</v>
      </c>
      <c r="E2324" s="3" t="s">
        <v>4927</v>
      </c>
      <c r="F2324" s="3">
        <f t="shared" si="36"/>
        <v>69</v>
      </c>
      <c r="G2324" s="3" t="s">
        <v>8037</v>
      </c>
      <c r="H2324" s="3" t="s">
        <v>10587</v>
      </c>
    </row>
    <row r="2325" spans="1:8" x14ac:dyDescent="0.25">
      <c r="A2325" s="3" t="s">
        <v>2</v>
      </c>
      <c r="B2325" s="3" t="s">
        <v>198</v>
      </c>
      <c r="C2325" s="3" t="s">
        <v>16663</v>
      </c>
      <c r="D2325" s="3" t="s">
        <v>13555</v>
      </c>
      <c r="E2325" s="3" t="s">
        <v>3306</v>
      </c>
      <c r="F2325" s="3">
        <f t="shared" si="36"/>
        <v>69</v>
      </c>
      <c r="G2325" s="3" t="s">
        <v>6415</v>
      </c>
      <c r="H2325" s="3" t="s">
        <v>10587</v>
      </c>
    </row>
    <row r="2326" spans="1:8" x14ac:dyDescent="0.25">
      <c r="A2326" s="3" t="s">
        <v>2</v>
      </c>
      <c r="B2326" s="3" t="s">
        <v>1877</v>
      </c>
      <c r="C2326" s="3" t="s">
        <v>16664</v>
      </c>
      <c r="D2326" s="3" t="s">
        <v>13556</v>
      </c>
      <c r="E2326" s="3" t="s">
        <v>4959</v>
      </c>
      <c r="F2326" s="3">
        <f t="shared" si="36"/>
        <v>69</v>
      </c>
      <c r="G2326" s="3" t="s">
        <v>8069</v>
      </c>
      <c r="H2326" s="3" t="s">
        <v>10587</v>
      </c>
    </row>
    <row r="2327" spans="1:8" x14ac:dyDescent="0.25">
      <c r="A2327" s="3" t="s">
        <v>2</v>
      </c>
      <c r="B2327" s="3" t="s">
        <v>1980</v>
      </c>
      <c r="C2327" s="3" t="s">
        <v>16665</v>
      </c>
      <c r="D2327" s="3" t="s">
        <v>13557</v>
      </c>
      <c r="E2327" s="3" t="s">
        <v>5062</v>
      </c>
      <c r="F2327" s="3">
        <f t="shared" si="36"/>
        <v>69</v>
      </c>
      <c r="G2327" s="3" t="s">
        <v>8172</v>
      </c>
      <c r="H2327" s="3" t="s">
        <v>10587</v>
      </c>
    </row>
    <row r="2328" spans="1:8" x14ac:dyDescent="0.25">
      <c r="A2328" s="3" t="s">
        <v>2</v>
      </c>
      <c r="B2328" s="3" t="s">
        <v>2796</v>
      </c>
      <c r="C2328" s="3" t="s">
        <v>16666</v>
      </c>
      <c r="D2328" s="3" t="s">
        <v>13558</v>
      </c>
      <c r="E2328" s="3" t="s">
        <v>5873</v>
      </c>
      <c r="F2328" s="3">
        <f t="shared" si="36"/>
        <v>69</v>
      </c>
      <c r="G2328" s="3" t="s">
        <v>8983</v>
      </c>
      <c r="H2328" s="3" t="s">
        <v>10587</v>
      </c>
    </row>
    <row r="2329" spans="1:8" x14ac:dyDescent="0.25">
      <c r="A2329" s="3" t="s">
        <v>2</v>
      </c>
      <c r="B2329" s="3" t="s">
        <v>676</v>
      </c>
      <c r="C2329" s="3" t="s">
        <v>16667</v>
      </c>
      <c r="D2329" s="3" t="s">
        <v>13559</v>
      </c>
      <c r="E2329" s="3" t="s">
        <v>3783</v>
      </c>
      <c r="F2329" s="3">
        <f t="shared" si="36"/>
        <v>69</v>
      </c>
      <c r="G2329" s="3" t="s">
        <v>6893</v>
      </c>
      <c r="H2329" s="3" t="s">
        <v>10587</v>
      </c>
    </row>
    <row r="2330" spans="1:8" x14ac:dyDescent="0.25">
      <c r="A2330" s="3" t="s">
        <v>2</v>
      </c>
      <c r="B2330" s="3" t="s">
        <v>2932</v>
      </c>
      <c r="C2330" s="3" t="s">
        <v>16668</v>
      </c>
      <c r="D2330" s="3" t="s">
        <v>13560</v>
      </c>
      <c r="E2330" s="3" t="s">
        <v>6009</v>
      </c>
      <c r="F2330" s="3">
        <f t="shared" si="36"/>
        <v>69</v>
      </c>
      <c r="G2330" s="3" t="s">
        <v>9119</v>
      </c>
      <c r="H2330" s="3" t="s">
        <v>10587</v>
      </c>
    </row>
    <row r="2331" spans="1:8" x14ac:dyDescent="0.25">
      <c r="A2331" s="3" t="s">
        <v>2</v>
      </c>
      <c r="B2331" s="3" t="s">
        <v>2678</v>
      </c>
      <c r="C2331" s="3" t="s">
        <v>16669</v>
      </c>
      <c r="D2331" s="3" t="s">
        <v>13561</v>
      </c>
      <c r="E2331" s="3" t="s">
        <v>5755</v>
      </c>
      <c r="F2331" s="3">
        <f t="shared" si="36"/>
        <v>69</v>
      </c>
      <c r="G2331" s="3" t="s">
        <v>8865</v>
      </c>
      <c r="H2331" s="3" t="s">
        <v>10587</v>
      </c>
    </row>
    <row r="2332" spans="1:8" x14ac:dyDescent="0.25">
      <c r="A2332" s="3" t="s">
        <v>2</v>
      </c>
      <c r="B2332" s="3" t="s">
        <v>336</v>
      </c>
      <c r="C2332" s="3" t="s">
        <v>16670</v>
      </c>
      <c r="D2332" s="3" t="s">
        <v>13562</v>
      </c>
      <c r="E2332" s="3" t="s">
        <v>3443</v>
      </c>
      <c r="F2332" s="3">
        <f t="shared" si="36"/>
        <v>69</v>
      </c>
      <c r="G2332" s="3" t="s">
        <v>6553</v>
      </c>
      <c r="H2332" s="3" t="s">
        <v>10587</v>
      </c>
    </row>
    <row r="2333" spans="1:8" x14ac:dyDescent="0.25">
      <c r="A2333" s="3" t="s">
        <v>2</v>
      </c>
      <c r="B2333" s="3" t="s">
        <v>2928</v>
      </c>
      <c r="C2333" s="3" t="s">
        <v>16671</v>
      </c>
      <c r="D2333" s="3" t="s">
        <v>13563</v>
      </c>
      <c r="E2333" s="3" t="s">
        <v>6005</v>
      </c>
      <c r="F2333" s="3">
        <f t="shared" si="36"/>
        <v>69</v>
      </c>
      <c r="G2333" s="3" t="s">
        <v>9115</v>
      </c>
      <c r="H2333" s="3" t="s">
        <v>10587</v>
      </c>
    </row>
    <row r="2334" spans="1:8" x14ac:dyDescent="0.25">
      <c r="A2334" s="3" t="s">
        <v>2</v>
      </c>
      <c r="B2334" s="3" t="s">
        <v>3076</v>
      </c>
      <c r="C2334" s="3" t="s">
        <v>16672</v>
      </c>
      <c r="D2334" s="3" t="s">
        <v>13564</v>
      </c>
      <c r="E2334" s="3" t="s">
        <v>6183</v>
      </c>
      <c r="F2334" s="3">
        <f t="shared" si="36"/>
        <v>69</v>
      </c>
      <c r="G2334" s="3" t="s">
        <v>9293</v>
      </c>
      <c r="H2334" s="3" t="s">
        <v>10587</v>
      </c>
    </row>
    <row r="2335" spans="1:8" x14ac:dyDescent="0.25">
      <c r="A2335" s="3" t="s">
        <v>2</v>
      </c>
      <c r="B2335" s="3" t="s">
        <v>2916</v>
      </c>
      <c r="C2335" s="3" t="s">
        <v>16673</v>
      </c>
      <c r="D2335" s="3" t="s">
        <v>13565</v>
      </c>
      <c r="E2335" s="3" t="s">
        <v>5993</v>
      </c>
      <c r="F2335" s="3">
        <f t="shared" si="36"/>
        <v>69</v>
      </c>
      <c r="G2335" s="3" t="s">
        <v>9103</v>
      </c>
      <c r="H2335" s="3" t="s">
        <v>10587</v>
      </c>
    </row>
    <row r="2336" spans="1:8" x14ac:dyDescent="0.25">
      <c r="A2336" s="3" t="s">
        <v>2</v>
      </c>
      <c r="B2336" s="3" t="s">
        <v>2175</v>
      </c>
      <c r="C2336" s="3" t="s">
        <v>16674</v>
      </c>
      <c r="D2336" s="3" t="s">
        <v>13566</v>
      </c>
      <c r="E2336" s="3" t="s">
        <v>5257</v>
      </c>
      <c r="F2336" s="3">
        <f t="shared" si="36"/>
        <v>69</v>
      </c>
      <c r="G2336" s="3" t="s">
        <v>8367</v>
      </c>
      <c r="H2336" s="3" t="s">
        <v>10587</v>
      </c>
    </row>
    <row r="2337" spans="1:8" x14ac:dyDescent="0.25">
      <c r="A2337" s="3" t="s">
        <v>2</v>
      </c>
      <c r="B2337" s="3" t="s">
        <v>1731</v>
      </c>
      <c r="C2337" s="3" t="s">
        <v>16675</v>
      </c>
      <c r="D2337" s="3" t="s">
        <v>13567</v>
      </c>
      <c r="E2337" s="3" t="s">
        <v>4813</v>
      </c>
      <c r="F2337" s="3">
        <f t="shared" si="36"/>
        <v>69</v>
      </c>
      <c r="G2337" s="3" t="s">
        <v>7923</v>
      </c>
      <c r="H2337" s="3" t="s">
        <v>10587</v>
      </c>
    </row>
    <row r="2338" spans="1:8" x14ac:dyDescent="0.25">
      <c r="A2338" s="3" t="s">
        <v>2</v>
      </c>
      <c r="B2338" s="3" t="s">
        <v>395</v>
      </c>
      <c r="C2338" s="3" t="s">
        <v>16676</v>
      </c>
      <c r="D2338" s="3" t="s">
        <v>13568</v>
      </c>
      <c r="E2338" s="3" t="s">
        <v>3502</v>
      </c>
      <c r="F2338" s="3">
        <f t="shared" si="36"/>
        <v>69</v>
      </c>
      <c r="G2338" s="3" t="s">
        <v>6612</v>
      </c>
      <c r="H2338" s="3" t="s">
        <v>10587</v>
      </c>
    </row>
    <row r="2339" spans="1:8" x14ac:dyDescent="0.25">
      <c r="A2339" s="3" t="s">
        <v>2</v>
      </c>
      <c r="B2339" s="3" t="s">
        <v>2249</v>
      </c>
      <c r="C2339" s="3" t="s">
        <v>16677</v>
      </c>
      <c r="D2339" s="3" t="s">
        <v>13569</v>
      </c>
      <c r="E2339" s="3" t="s">
        <v>5330</v>
      </c>
      <c r="F2339" s="3">
        <f t="shared" si="36"/>
        <v>69</v>
      </c>
      <c r="G2339" s="3" t="s">
        <v>8440</v>
      </c>
      <c r="H2339" s="3" t="s">
        <v>10587</v>
      </c>
    </row>
    <row r="2340" spans="1:8" x14ac:dyDescent="0.25">
      <c r="A2340" s="3" t="s">
        <v>2</v>
      </c>
      <c r="B2340" s="3" t="s">
        <v>1179</v>
      </c>
      <c r="C2340" s="3" t="s">
        <v>16678</v>
      </c>
      <c r="D2340" s="3" t="s">
        <v>13570</v>
      </c>
      <c r="E2340" s="3" t="s">
        <v>4266</v>
      </c>
      <c r="F2340" s="3">
        <f t="shared" si="36"/>
        <v>69</v>
      </c>
      <c r="G2340" s="3" t="s">
        <v>7376</v>
      </c>
      <c r="H2340" s="3" t="s">
        <v>10587</v>
      </c>
    </row>
    <row r="2341" spans="1:8" x14ac:dyDescent="0.25">
      <c r="A2341" s="3" t="s">
        <v>2</v>
      </c>
      <c r="B2341" s="3" t="s">
        <v>847</v>
      </c>
      <c r="C2341" s="3" t="s">
        <v>16679</v>
      </c>
      <c r="D2341" s="3" t="s">
        <v>13571</v>
      </c>
      <c r="E2341" s="3" t="s">
        <v>3946</v>
      </c>
      <c r="F2341" s="3">
        <f t="shared" si="36"/>
        <v>69</v>
      </c>
      <c r="G2341" s="3" t="s">
        <v>7056</v>
      </c>
      <c r="H2341" s="3" t="s">
        <v>10587</v>
      </c>
    </row>
    <row r="2342" spans="1:8" x14ac:dyDescent="0.25">
      <c r="A2342" s="3" t="s">
        <v>2</v>
      </c>
      <c r="B2342" s="3" t="s">
        <v>1861</v>
      </c>
      <c r="C2342" s="3" t="s">
        <v>16680</v>
      </c>
      <c r="D2342" s="3" t="s">
        <v>13572</v>
      </c>
      <c r="E2342" s="3" t="s">
        <v>4943</v>
      </c>
      <c r="F2342" s="3">
        <f t="shared" si="36"/>
        <v>69</v>
      </c>
      <c r="G2342" s="3" t="s">
        <v>8053</v>
      </c>
      <c r="H2342" s="3" t="s">
        <v>10587</v>
      </c>
    </row>
    <row r="2343" spans="1:8" x14ac:dyDescent="0.25">
      <c r="A2343" s="3" t="s">
        <v>2</v>
      </c>
      <c r="B2343" s="3" t="s">
        <v>1334</v>
      </c>
      <c r="C2343" s="3" t="s">
        <v>16681</v>
      </c>
      <c r="D2343" s="3" t="s">
        <v>13573</v>
      </c>
      <c r="E2343" s="3" t="s">
        <v>4416</v>
      </c>
      <c r="F2343" s="3">
        <f t="shared" si="36"/>
        <v>69</v>
      </c>
      <c r="G2343" s="3" t="s">
        <v>7526</v>
      </c>
      <c r="H2343" s="3" t="s">
        <v>10587</v>
      </c>
    </row>
    <row r="2344" spans="1:8" x14ac:dyDescent="0.25">
      <c r="A2344" s="3" t="s">
        <v>2</v>
      </c>
      <c r="B2344" s="3" t="s">
        <v>2029</v>
      </c>
      <c r="C2344" s="3" t="s">
        <v>16682</v>
      </c>
      <c r="D2344" s="3" t="s">
        <v>13574</v>
      </c>
      <c r="E2344" s="3" t="s">
        <v>5111</v>
      </c>
      <c r="F2344" s="3">
        <f t="shared" si="36"/>
        <v>69</v>
      </c>
      <c r="G2344" s="3" t="s">
        <v>8221</v>
      </c>
      <c r="H2344" s="3" t="s">
        <v>10587</v>
      </c>
    </row>
    <row r="2345" spans="1:8" x14ac:dyDescent="0.25">
      <c r="A2345" s="3" t="s">
        <v>2</v>
      </c>
      <c r="B2345" s="3" t="s">
        <v>1541</v>
      </c>
      <c r="C2345" s="3" t="s">
        <v>16683</v>
      </c>
      <c r="D2345" s="3" t="s">
        <v>13575</v>
      </c>
      <c r="E2345" s="3" t="s">
        <v>4623</v>
      </c>
      <c r="F2345" s="3">
        <f t="shared" si="36"/>
        <v>69</v>
      </c>
      <c r="G2345" s="3" t="s">
        <v>7733</v>
      </c>
      <c r="H2345" s="3" t="s">
        <v>10587</v>
      </c>
    </row>
    <row r="2346" spans="1:8" x14ac:dyDescent="0.25">
      <c r="A2346" s="3" t="s">
        <v>2</v>
      </c>
      <c r="B2346" s="3" t="s">
        <v>496</v>
      </c>
      <c r="C2346" s="3" t="s">
        <v>16684</v>
      </c>
      <c r="D2346" s="3" t="s">
        <v>13576</v>
      </c>
      <c r="E2346" s="3" t="s">
        <v>3603</v>
      </c>
      <c r="F2346" s="3">
        <f t="shared" si="36"/>
        <v>69</v>
      </c>
      <c r="G2346" s="3" t="s">
        <v>6713</v>
      </c>
      <c r="H2346" s="3" t="s">
        <v>10587</v>
      </c>
    </row>
    <row r="2347" spans="1:8" x14ac:dyDescent="0.25">
      <c r="A2347" s="3" t="s">
        <v>2</v>
      </c>
      <c r="B2347" s="3" t="s">
        <v>919</v>
      </c>
      <c r="C2347" s="3" t="s">
        <v>16685</v>
      </c>
      <c r="D2347" s="3" t="s">
        <v>13577</v>
      </c>
      <c r="E2347" s="3" t="s">
        <v>4014</v>
      </c>
      <c r="F2347" s="3">
        <f t="shared" si="36"/>
        <v>69</v>
      </c>
      <c r="G2347" s="3" t="s">
        <v>7124</v>
      </c>
      <c r="H2347" s="3" t="s">
        <v>10587</v>
      </c>
    </row>
    <row r="2348" spans="1:8" x14ac:dyDescent="0.25">
      <c r="A2348" s="3" t="s">
        <v>2</v>
      </c>
      <c r="B2348" s="3" t="s">
        <v>3060</v>
      </c>
      <c r="C2348" s="3" t="s">
        <v>16686</v>
      </c>
      <c r="D2348" s="3" t="s">
        <v>13578</v>
      </c>
      <c r="E2348" s="3" t="s">
        <v>6167</v>
      </c>
      <c r="F2348" s="3">
        <f t="shared" si="36"/>
        <v>69</v>
      </c>
      <c r="G2348" s="3" t="s">
        <v>9277</v>
      </c>
      <c r="H2348" s="3" t="s">
        <v>10587</v>
      </c>
    </row>
    <row r="2349" spans="1:8" x14ac:dyDescent="0.25">
      <c r="A2349" s="3" t="s">
        <v>2</v>
      </c>
      <c r="B2349" s="3" t="s">
        <v>2592</v>
      </c>
      <c r="C2349" s="3" t="s">
        <v>16687</v>
      </c>
      <c r="D2349" s="3" t="s">
        <v>13579</v>
      </c>
      <c r="E2349" s="3" t="s">
        <v>5669</v>
      </c>
      <c r="F2349" s="3">
        <f t="shared" si="36"/>
        <v>69</v>
      </c>
      <c r="G2349" s="3" t="s">
        <v>8779</v>
      </c>
      <c r="H2349" s="3" t="s">
        <v>10587</v>
      </c>
    </row>
    <row r="2350" spans="1:8" x14ac:dyDescent="0.25">
      <c r="A2350" s="3" t="s">
        <v>2</v>
      </c>
      <c r="B2350" s="3" t="s">
        <v>2397</v>
      </c>
      <c r="C2350" s="3" t="s">
        <v>16688</v>
      </c>
      <c r="D2350" s="3" t="s">
        <v>13580</v>
      </c>
      <c r="E2350" s="3" t="s">
        <v>5478</v>
      </c>
      <c r="F2350" s="3">
        <f t="shared" si="36"/>
        <v>69</v>
      </c>
      <c r="G2350" s="3" t="s">
        <v>8588</v>
      </c>
      <c r="H2350" s="3" t="s">
        <v>10587</v>
      </c>
    </row>
    <row r="2351" spans="1:8" x14ac:dyDescent="0.25">
      <c r="A2351" s="3" t="s">
        <v>2</v>
      </c>
      <c r="B2351" s="3" t="s">
        <v>2274</v>
      </c>
      <c r="C2351" s="3" t="s">
        <v>16689</v>
      </c>
      <c r="D2351" s="3" t="s">
        <v>13581</v>
      </c>
      <c r="E2351" s="3" t="s">
        <v>5355</v>
      </c>
      <c r="F2351" s="3">
        <f t="shared" si="36"/>
        <v>69</v>
      </c>
      <c r="G2351" s="3" t="s">
        <v>8465</v>
      </c>
      <c r="H2351" s="3" t="s">
        <v>10587</v>
      </c>
    </row>
    <row r="2352" spans="1:8" x14ac:dyDescent="0.25">
      <c r="A2352" s="3" t="s">
        <v>2</v>
      </c>
      <c r="B2352" s="3" t="s">
        <v>3010</v>
      </c>
      <c r="C2352" s="3" t="s">
        <v>16690</v>
      </c>
      <c r="D2352" s="3" t="s">
        <v>13582</v>
      </c>
      <c r="E2352" s="3" t="s">
        <v>6117</v>
      </c>
      <c r="F2352" s="3">
        <f t="shared" si="36"/>
        <v>69</v>
      </c>
      <c r="G2352" s="3" t="s">
        <v>9227</v>
      </c>
      <c r="H2352" s="3" t="s">
        <v>10587</v>
      </c>
    </row>
    <row r="2353" spans="1:8" x14ac:dyDescent="0.25">
      <c r="A2353" s="3" t="s">
        <v>2</v>
      </c>
      <c r="B2353" s="3" t="s">
        <v>697</v>
      </c>
      <c r="C2353" s="3" t="s">
        <v>16691</v>
      </c>
      <c r="D2353" s="3" t="s">
        <v>13583</v>
      </c>
      <c r="E2353" s="3" t="s">
        <v>3804</v>
      </c>
      <c r="F2353" s="3">
        <f t="shared" si="36"/>
        <v>69</v>
      </c>
      <c r="G2353" s="3" t="s">
        <v>6914</v>
      </c>
      <c r="H2353" s="3" t="s">
        <v>10587</v>
      </c>
    </row>
    <row r="2354" spans="1:8" x14ac:dyDescent="0.25">
      <c r="A2354" s="3" t="s">
        <v>2</v>
      </c>
      <c r="B2354" s="3" t="s">
        <v>1926</v>
      </c>
      <c r="C2354" s="3" t="s">
        <v>16692</v>
      </c>
      <c r="D2354" s="3" t="s">
        <v>13584</v>
      </c>
      <c r="E2354" s="3" t="s">
        <v>5008</v>
      </c>
      <c r="F2354" s="3">
        <f t="shared" si="36"/>
        <v>69</v>
      </c>
      <c r="G2354" s="3" t="s">
        <v>8118</v>
      </c>
      <c r="H2354" s="3" t="s">
        <v>10587</v>
      </c>
    </row>
    <row r="2355" spans="1:8" x14ac:dyDescent="0.25">
      <c r="A2355" s="3" t="s">
        <v>2</v>
      </c>
      <c r="B2355" s="3" t="s">
        <v>2634</v>
      </c>
      <c r="C2355" s="3" t="s">
        <v>16693</v>
      </c>
      <c r="D2355" s="3" t="s">
        <v>13585</v>
      </c>
      <c r="E2355" s="3" t="s">
        <v>5711</v>
      </c>
      <c r="F2355" s="3">
        <f t="shared" si="36"/>
        <v>69</v>
      </c>
      <c r="G2355" s="3" t="s">
        <v>8821</v>
      </c>
      <c r="H2355" s="3" t="s">
        <v>10587</v>
      </c>
    </row>
    <row r="2356" spans="1:8" x14ac:dyDescent="0.25">
      <c r="A2356" s="3" t="s">
        <v>2</v>
      </c>
      <c r="B2356" s="3" t="s">
        <v>210</v>
      </c>
      <c r="C2356" s="3" t="s">
        <v>16694</v>
      </c>
      <c r="D2356" s="3" t="s">
        <v>13586</v>
      </c>
      <c r="E2356" s="3" t="s">
        <v>3318</v>
      </c>
      <c r="F2356" s="3">
        <f t="shared" si="36"/>
        <v>69</v>
      </c>
      <c r="G2356" s="3" t="s">
        <v>6427</v>
      </c>
      <c r="H2356" s="3" t="s">
        <v>10587</v>
      </c>
    </row>
    <row r="2357" spans="1:8" x14ac:dyDescent="0.25">
      <c r="A2357" s="3" t="s">
        <v>2</v>
      </c>
      <c r="B2357" s="3" t="s">
        <v>36</v>
      </c>
      <c r="C2357" s="3" t="s">
        <v>16695</v>
      </c>
      <c r="D2357" s="3" t="s">
        <v>13587</v>
      </c>
      <c r="E2357" s="3" t="s">
        <v>3144</v>
      </c>
      <c r="F2357" s="3">
        <f t="shared" si="36"/>
        <v>69</v>
      </c>
      <c r="G2357" s="3" t="s">
        <v>6253</v>
      </c>
      <c r="H2357" s="3" t="s">
        <v>10587</v>
      </c>
    </row>
    <row r="2358" spans="1:8" x14ac:dyDescent="0.25">
      <c r="A2358" s="3" t="s">
        <v>2</v>
      </c>
      <c r="B2358" s="3" t="s">
        <v>2688</v>
      </c>
      <c r="C2358" s="3" t="s">
        <v>16696</v>
      </c>
      <c r="D2358" s="3" t="s">
        <v>13588</v>
      </c>
      <c r="E2358" s="3" t="s">
        <v>5765</v>
      </c>
      <c r="F2358" s="3">
        <f t="shared" si="36"/>
        <v>69</v>
      </c>
      <c r="G2358" s="3" t="s">
        <v>8875</v>
      </c>
      <c r="H2358" s="3" t="s">
        <v>10587</v>
      </c>
    </row>
    <row r="2359" spans="1:8" x14ac:dyDescent="0.25">
      <c r="A2359" s="3" t="s">
        <v>2</v>
      </c>
      <c r="B2359" s="3" t="s">
        <v>2298</v>
      </c>
      <c r="C2359" s="3" t="s">
        <v>16697</v>
      </c>
      <c r="D2359" s="3" t="s">
        <v>13589</v>
      </c>
      <c r="E2359" s="3" t="s">
        <v>5379</v>
      </c>
      <c r="F2359" s="3">
        <f t="shared" si="36"/>
        <v>69</v>
      </c>
      <c r="G2359" s="3" t="s">
        <v>8489</v>
      </c>
      <c r="H2359" s="3" t="s">
        <v>10587</v>
      </c>
    </row>
    <row r="2360" spans="1:8" x14ac:dyDescent="0.25">
      <c r="A2360" s="3" t="s">
        <v>2</v>
      </c>
      <c r="B2360" s="3" t="s">
        <v>449</v>
      </c>
      <c r="C2360" s="3" t="s">
        <v>16698</v>
      </c>
      <c r="D2360" s="3" t="s">
        <v>13590</v>
      </c>
      <c r="E2360" s="3" t="s">
        <v>3556</v>
      </c>
      <c r="F2360" s="3">
        <f t="shared" si="36"/>
        <v>69</v>
      </c>
      <c r="G2360" s="3" t="s">
        <v>6666</v>
      </c>
      <c r="H2360" s="3" t="s">
        <v>10587</v>
      </c>
    </row>
    <row r="2361" spans="1:8" x14ac:dyDescent="0.25">
      <c r="A2361" s="3" t="s">
        <v>2</v>
      </c>
      <c r="B2361" s="3" t="s">
        <v>92</v>
      </c>
      <c r="C2361" s="3" t="s">
        <v>16699</v>
      </c>
      <c r="D2361" s="3" t="s">
        <v>13591</v>
      </c>
      <c r="E2361" s="3" t="s">
        <v>3200</v>
      </c>
      <c r="F2361" s="3">
        <f t="shared" si="36"/>
        <v>69</v>
      </c>
      <c r="G2361" s="3" t="s">
        <v>6309</v>
      </c>
      <c r="H2361" s="3" t="s">
        <v>10587</v>
      </c>
    </row>
    <row r="2362" spans="1:8" x14ac:dyDescent="0.25">
      <c r="A2362" s="3" t="s">
        <v>2</v>
      </c>
      <c r="B2362" s="3" t="s">
        <v>93</v>
      </c>
      <c r="C2362" s="3" t="s">
        <v>16700</v>
      </c>
      <c r="D2362" s="3" t="s">
        <v>13592</v>
      </c>
      <c r="E2362" s="3" t="s">
        <v>3201</v>
      </c>
      <c r="F2362" s="3">
        <f t="shared" si="36"/>
        <v>69</v>
      </c>
      <c r="G2362" s="3" t="s">
        <v>6310</v>
      </c>
      <c r="H2362" s="3" t="s">
        <v>10587</v>
      </c>
    </row>
    <row r="2363" spans="1:8" x14ac:dyDescent="0.25">
      <c r="A2363" s="3" t="s">
        <v>2</v>
      </c>
      <c r="B2363" s="3" t="s">
        <v>2544</v>
      </c>
      <c r="C2363" s="3" t="s">
        <v>16701</v>
      </c>
      <c r="D2363" s="3" t="s">
        <v>13593</v>
      </c>
      <c r="E2363" s="3" t="s">
        <v>5621</v>
      </c>
      <c r="F2363" s="3">
        <f t="shared" si="36"/>
        <v>69</v>
      </c>
      <c r="G2363" s="3" t="s">
        <v>8731</v>
      </c>
      <c r="H2363" s="3" t="s">
        <v>10587</v>
      </c>
    </row>
    <row r="2364" spans="1:8" x14ac:dyDescent="0.25">
      <c r="A2364" s="3" t="s">
        <v>2</v>
      </c>
      <c r="B2364" s="3" t="s">
        <v>2893</v>
      </c>
      <c r="C2364" s="3" t="s">
        <v>16702</v>
      </c>
      <c r="D2364" s="3" t="s">
        <v>13594</v>
      </c>
      <c r="E2364" s="3" t="s">
        <v>5970</v>
      </c>
      <c r="F2364" s="3">
        <f t="shared" si="36"/>
        <v>69</v>
      </c>
      <c r="G2364" s="3" t="s">
        <v>9080</v>
      </c>
      <c r="H2364" s="3" t="s">
        <v>10587</v>
      </c>
    </row>
    <row r="2365" spans="1:8" x14ac:dyDescent="0.25">
      <c r="A2365" s="3" t="s">
        <v>2</v>
      </c>
      <c r="B2365" s="3" t="s">
        <v>126</v>
      </c>
      <c r="C2365" s="3" t="s">
        <v>16703</v>
      </c>
      <c r="D2365" s="3" t="s">
        <v>13595</v>
      </c>
      <c r="E2365" s="3" t="s">
        <v>3234</v>
      </c>
      <c r="F2365" s="3">
        <f t="shared" si="36"/>
        <v>69</v>
      </c>
      <c r="G2365" s="3" t="s">
        <v>6343</v>
      </c>
      <c r="H2365" s="3" t="s">
        <v>10587</v>
      </c>
    </row>
    <row r="2366" spans="1:8" x14ac:dyDescent="0.25">
      <c r="A2366" s="3" t="s">
        <v>2</v>
      </c>
      <c r="B2366" s="3" t="s">
        <v>1970</v>
      </c>
      <c r="C2366" s="3" t="s">
        <v>16704</v>
      </c>
      <c r="D2366" s="3" t="s">
        <v>13596</v>
      </c>
      <c r="E2366" s="3" t="s">
        <v>5052</v>
      </c>
      <c r="F2366" s="3">
        <f t="shared" si="36"/>
        <v>69</v>
      </c>
      <c r="G2366" s="3" t="s">
        <v>8162</v>
      </c>
      <c r="H2366" s="3" t="s">
        <v>10587</v>
      </c>
    </row>
    <row r="2367" spans="1:8" x14ac:dyDescent="0.25">
      <c r="A2367" s="3" t="s">
        <v>2</v>
      </c>
      <c r="B2367" s="3" t="s">
        <v>1586</v>
      </c>
      <c r="C2367" s="3" t="s">
        <v>16705</v>
      </c>
      <c r="D2367" s="3" t="s">
        <v>13597</v>
      </c>
      <c r="E2367" s="3" t="s">
        <v>4668</v>
      </c>
      <c r="F2367" s="3">
        <f t="shared" si="36"/>
        <v>69</v>
      </c>
      <c r="G2367" s="3" t="s">
        <v>7778</v>
      </c>
      <c r="H2367" s="3" t="s">
        <v>10587</v>
      </c>
    </row>
    <row r="2368" spans="1:8" x14ac:dyDescent="0.25">
      <c r="A2368" s="3" t="s">
        <v>2</v>
      </c>
      <c r="B2368" s="3" t="s">
        <v>2474</v>
      </c>
      <c r="C2368" s="3" t="s">
        <v>16706</v>
      </c>
      <c r="D2368" s="3" t="s">
        <v>13598</v>
      </c>
      <c r="E2368" s="3" t="s">
        <v>5552</v>
      </c>
      <c r="F2368" s="3">
        <f t="shared" si="36"/>
        <v>69</v>
      </c>
      <c r="G2368" s="3" t="s">
        <v>8662</v>
      </c>
      <c r="H2368" s="3" t="s">
        <v>10587</v>
      </c>
    </row>
    <row r="2369" spans="1:8" x14ac:dyDescent="0.25">
      <c r="A2369" s="3" t="s">
        <v>2</v>
      </c>
      <c r="B2369" s="3" t="s">
        <v>2583</v>
      </c>
      <c r="C2369" s="3" t="s">
        <v>16707</v>
      </c>
      <c r="D2369" s="3" t="s">
        <v>13599</v>
      </c>
      <c r="E2369" s="3" t="s">
        <v>5660</v>
      </c>
      <c r="F2369" s="3">
        <f t="shared" si="36"/>
        <v>69</v>
      </c>
      <c r="G2369" s="3" t="s">
        <v>8770</v>
      </c>
      <c r="H2369" s="3" t="s">
        <v>10587</v>
      </c>
    </row>
    <row r="2370" spans="1:8" x14ac:dyDescent="0.25">
      <c r="A2370" s="3" t="s">
        <v>2</v>
      </c>
      <c r="B2370" s="3" t="s">
        <v>1758</v>
      </c>
      <c r="C2370" s="3" t="s">
        <v>16708</v>
      </c>
      <c r="D2370" s="3" t="s">
        <v>13600</v>
      </c>
      <c r="E2370" s="3" t="s">
        <v>4840</v>
      </c>
      <c r="F2370" s="3">
        <f t="shared" ref="F2370:F2433" si="37">LEN(E2370)</f>
        <v>69</v>
      </c>
      <c r="G2370" s="3" t="s">
        <v>7950</v>
      </c>
      <c r="H2370" s="3" t="s">
        <v>10587</v>
      </c>
    </row>
    <row r="2371" spans="1:8" x14ac:dyDescent="0.25">
      <c r="A2371" s="3" t="s">
        <v>2</v>
      </c>
      <c r="B2371" s="3" t="s">
        <v>1339</v>
      </c>
      <c r="C2371" s="3" t="s">
        <v>16709</v>
      </c>
      <c r="D2371" s="3" t="s">
        <v>13601</v>
      </c>
      <c r="E2371" s="3" t="s">
        <v>4421</v>
      </c>
      <c r="F2371" s="3">
        <f t="shared" si="37"/>
        <v>69</v>
      </c>
      <c r="G2371" s="3" t="s">
        <v>7531</v>
      </c>
      <c r="H2371" s="3" t="s">
        <v>10587</v>
      </c>
    </row>
    <row r="2372" spans="1:8" x14ac:dyDescent="0.25">
      <c r="A2372" s="3" t="s">
        <v>2</v>
      </c>
      <c r="B2372" s="3" t="s">
        <v>464</v>
      </c>
      <c r="C2372" s="3" t="s">
        <v>16710</v>
      </c>
      <c r="D2372" s="3" t="s">
        <v>13602</v>
      </c>
      <c r="E2372" s="3" t="s">
        <v>3571</v>
      </c>
      <c r="F2372" s="3">
        <f t="shared" si="37"/>
        <v>69</v>
      </c>
      <c r="G2372" s="3" t="s">
        <v>6681</v>
      </c>
      <c r="H2372" s="3" t="s">
        <v>10587</v>
      </c>
    </row>
    <row r="2373" spans="1:8" x14ac:dyDescent="0.25">
      <c r="A2373" s="3" t="s">
        <v>2</v>
      </c>
      <c r="B2373" s="3" t="s">
        <v>2086</v>
      </c>
      <c r="C2373" s="3" t="s">
        <v>16711</v>
      </c>
      <c r="D2373" s="3" t="s">
        <v>13603</v>
      </c>
      <c r="E2373" s="3" t="s">
        <v>5168</v>
      </c>
      <c r="F2373" s="3">
        <f t="shared" si="37"/>
        <v>69</v>
      </c>
      <c r="G2373" s="3" t="s">
        <v>8278</v>
      </c>
      <c r="H2373" s="3" t="s">
        <v>10587</v>
      </c>
    </row>
    <row r="2374" spans="1:8" x14ac:dyDescent="0.25">
      <c r="A2374" s="3" t="s">
        <v>2</v>
      </c>
      <c r="B2374" s="3" t="s">
        <v>1144</v>
      </c>
      <c r="C2374" s="3" t="s">
        <v>16712</v>
      </c>
      <c r="D2374" s="3" t="s">
        <v>13604</v>
      </c>
      <c r="E2374" s="3" t="s">
        <v>4231</v>
      </c>
      <c r="F2374" s="3">
        <f t="shared" si="37"/>
        <v>69</v>
      </c>
      <c r="G2374" s="3" t="s">
        <v>7341</v>
      </c>
      <c r="H2374" s="3" t="s">
        <v>10587</v>
      </c>
    </row>
    <row r="2375" spans="1:8" x14ac:dyDescent="0.25">
      <c r="A2375" s="3" t="s">
        <v>2</v>
      </c>
      <c r="B2375" s="3" t="s">
        <v>1809</v>
      </c>
      <c r="C2375" s="3" t="s">
        <v>16713</v>
      </c>
      <c r="D2375" s="3" t="s">
        <v>13605</v>
      </c>
      <c r="E2375" s="3" t="s">
        <v>4891</v>
      </c>
      <c r="F2375" s="3">
        <f t="shared" si="37"/>
        <v>69</v>
      </c>
      <c r="G2375" s="3" t="s">
        <v>8001</v>
      </c>
      <c r="H2375" s="3" t="s">
        <v>10587</v>
      </c>
    </row>
    <row r="2376" spans="1:8" x14ac:dyDescent="0.25">
      <c r="A2376" s="3" t="s">
        <v>2</v>
      </c>
      <c r="B2376" s="3" t="s">
        <v>1202</v>
      </c>
      <c r="C2376" s="3" t="s">
        <v>16714</v>
      </c>
      <c r="D2376" s="3" t="s">
        <v>13606</v>
      </c>
      <c r="E2376" s="3" t="s">
        <v>4288</v>
      </c>
      <c r="F2376" s="3">
        <f t="shared" si="37"/>
        <v>69</v>
      </c>
      <c r="G2376" s="3" t="s">
        <v>7398</v>
      </c>
      <c r="H2376" s="3" t="s">
        <v>10587</v>
      </c>
    </row>
    <row r="2377" spans="1:8" x14ac:dyDescent="0.25">
      <c r="A2377" s="3" t="s">
        <v>2</v>
      </c>
      <c r="B2377" s="3" t="s">
        <v>1185</v>
      </c>
      <c r="C2377" s="3" t="s">
        <v>16715</v>
      </c>
      <c r="D2377" s="3" t="s">
        <v>13607</v>
      </c>
      <c r="E2377" s="3" t="s">
        <v>4272</v>
      </c>
      <c r="F2377" s="3">
        <f t="shared" si="37"/>
        <v>69</v>
      </c>
      <c r="G2377" s="3" t="s">
        <v>7384</v>
      </c>
      <c r="H2377" s="3" t="s">
        <v>10587</v>
      </c>
    </row>
    <row r="2378" spans="1:8" x14ac:dyDescent="0.25">
      <c r="A2378" s="3" t="s">
        <v>2</v>
      </c>
      <c r="B2378" s="3" t="s">
        <v>2848</v>
      </c>
      <c r="C2378" s="3" t="s">
        <v>16716</v>
      </c>
      <c r="D2378" s="3" t="s">
        <v>13608</v>
      </c>
      <c r="E2378" s="3" t="s">
        <v>5925</v>
      </c>
      <c r="F2378" s="3">
        <f t="shared" si="37"/>
        <v>69</v>
      </c>
      <c r="G2378" s="3" t="s">
        <v>9035</v>
      </c>
      <c r="H2378" s="3" t="s">
        <v>10587</v>
      </c>
    </row>
    <row r="2379" spans="1:8" x14ac:dyDescent="0.25">
      <c r="A2379" s="3" t="s">
        <v>2</v>
      </c>
      <c r="B2379" s="3" t="s">
        <v>1781</v>
      </c>
      <c r="C2379" s="3" t="s">
        <v>16717</v>
      </c>
      <c r="D2379" s="3" t="s">
        <v>13609</v>
      </c>
      <c r="E2379" s="3" t="s">
        <v>4863</v>
      </c>
      <c r="F2379" s="3">
        <f t="shared" si="37"/>
        <v>69</v>
      </c>
      <c r="G2379" s="3" t="s">
        <v>7973</v>
      </c>
      <c r="H2379" s="3" t="s">
        <v>10587</v>
      </c>
    </row>
    <row r="2380" spans="1:8" x14ac:dyDescent="0.25">
      <c r="A2380" s="3" t="s">
        <v>2</v>
      </c>
      <c r="B2380" s="3" t="s">
        <v>121</v>
      </c>
      <c r="C2380" s="3" t="s">
        <v>16718</v>
      </c>
      <c r="D2380" s="3" t="s">
        <v>13610</v>
      </c>
      <c r="E2380" s="3" t="s">
        <v>3229</v>
      </c>
      <c r="F2380" s="3">
        <f t="shared" si="37"/>
        <v>69</v>
      </c>
      <c r="G2380" s="3" t="s">
        <v>6338</v>
      </c>
      <c r="H2380" s="3" t="s">
        <v>10587</v>
      </c>
    </row>
    <row r="2381" spans="1:8" x14ac:dyDescent="0.25">
      <c r="A2381" s="3" t="s">
        <v>2</v>
      </c>
      <c r="B2381" s="3" t="s">
        <v>1596</v>
      </c>
      <c r="C2381" s="3" t="s">
        <v>16719</v>
      </c>
      <c r="D2381" s="3" t="s">
        <v>13611</v>
      </c>
      <c r="E2381" s="3" t="s">
        <v>4678</v>
      </c>
      <c r="F2381" s="3">
        <f t="shared" si="37"/>
        <v>69</v>
      </c>
      <c r="G2381" s="3" t="s">
        <v>7788</v>
      </c>
      <c r="H2381" s="3" t="s">
        <v>10587</v>
      </c>
    </row>
    <row r="2382" spans="1:8" x14ac:dyDescent="0.25">
      <c r="A2382" s="3" t="s">
        <v>2</v>
      </c>
      <c r="B2382" s="3" t="s">
        <v>2046</v>
      </c>
      <c r="C2382" s="3" t="s">
        <v>16720</v>
      </c>
      <c r="D2382" s="3" t="s">
        <v>13612</v>
      </c>
      <c r="E2382" s="3" t="s">
        <v>5128</v>
      </c>
      <c r="F2382" s="3">
        <f t="shared" si="37"/>
        <v>69</v>
      </c>
      <c r="G2382" s="3" t="s">
        <v>8238</v>
      </c>
      <c r="H2382" s="3" t="s">
        <v>10587</v>
      </c>
    </row>
    <row r="2383" spans="1:8" x14ac:dyDescent="0.25">
      <c r="A2383" s="3" t="s">
        <v>2</v>
      </c>
      <c r="B2383" s="3" t="s">
        <v>2645</v>
      </c>
      <c r="C2383" s="3" t="s">
        <v>16721</v>
      </c>
      <c r="D2383" s="3" t="s">
        <v>13613</v>
      </c>
      <c r="E2383" s="3" t="s">
        <v>5722</v>
      </c>
      <c r="F2383" s="3">
        <f t="shared" si="37"/>
        <v>69</v>
      </c>
      <c r="G2383" s="3" t="s">
        <v>8832</v>
      </c>
      <c r="H2383" s="3" t="s">
        <v>10587</v>
      </c>
    </row>
    <row r="2384" spans="1:8" x14ac:dyDescent="0.25">
      <c r="A2384" s="3" t="s">
        <v>2</v>
      </c>
      <c r="B2384" s="3" t="s">
        <v>320</v>
      </c>
      <c r="C2384" s="3" t="s">
        <v>16722</v>
      </c>
      <c r="D2384" s="3" t="s">
        <v>13614</v>
      </c>
      <c r="E2384" s="3" t="s">
        <v>3427</v>
      </c>
      <c r="F2384" s="3">
        <f t="shared" si="37"/>
        <v>69</v>
      </c>
      <c r="G2384" s="3" t="s">
        <v>6537</v>
      </c>
      <c r="H2384" s="3" t="s">
        <v>10587</v>
      </c>
    </row>
    <row r="2385" spans="1:8" x14ac:dyDescent="0.25">
      <c r="A2385" s="3" t="s">
        <v>2</v>
      </c>
      <c r="B2385" s="3" t="s">
        <v>14</v>
      </c>
      <c r="C2385" s="3" t="s">
        <v>16723</v>
      </c>
      <c r="D2385" s="3" t="s">
        <v>13615</v>
      </c>
      <c r="E2385" s="3" t="s">
        <v>3122</v>
      </c>
      <c r="F2385" s="3">
        <f t="shared" si="37"/>
        <v>69</v>
      </c>
      <c r="G2385" s="3" t="s">
        <v>6231</v>
      </c>
      <c r="H2385" s="3" t="s">
        <v>10587</v>
      </c>
    </row>
    <row r="2386" spans="1:8" x14ac:dyDescent="0.25">
      <c r="A2386" s="3" t="s">
        <v>2</v>
      </c>
      <c r="B2386" s="3" t="s">
        <v>1445</v>
      </c>
      <c r="C2386" s="3" t="s">
        <v>16724</v>
      </c>
      <c r="D2386" s="3" t="s">
        <v>13616</v>
      </c>
      <c r="E2386" s="3" t="s">
        <v>4527</v>
      </c>
      <c r="F2386" s="3">
        <f t="shared" si="37"/>
        <v>69</v>
      </c>
      <c r="G2386" s="3" t="s">
        <v>7637</v>
      </c>
      <c r="H2386" s="3" t="s">
        <v>10587</v>
      </c>
    </row>
    <row r="2387" spans="1:8" x14ac:dyDescent="0.25">
      <c r="A2387" s="3" t="s">
        <v>2</v>
      </c>
      <c r="B2387" s="3" t="s">
        <v>1333</v>
      </c>
      <c r="C2387" s="3" t="s">
        <v>16725</v>
      </c>
      <c r="D2387" s="3" t="s">
        <v>13617</v>
      </c>
      <c r="E2387" s="3" t="s">
        <v>4415</v>
      </c>
      <c r="F2387" s="3">
        <f t="shared" si="37"/>
        <v>69</v>
      </c>
      <c r="G2387" s="3" t="s">
        <v>7525</v>
      </c>
      <c r="H2387" s="3" t="s">
        <v>10587</v>
      </c>
    </row>
    <row r="2388" spans="1:8" x14ac:dyDescent="0.25">
      <c r="A2388" s="3" t="s">
        <v>2</v>
      </c>
      <c r="B2388" s="3" t="s">
        <v>1411</v>
      </c>
      <c r="C2388" s="3" t="s">
        <v>16726</v>
      </c>
      <c r="D2388" s="3" t="s">
        <v>13618</v>
      </c>
      <c r="E2388" s="3" t="s">
        <v>4493</v>
      </c>
      <c r="F2388" s="3">
        <f t="shared" si="37"/>
        <v>69</v>
      </c>
      <c r="G2388" s="3" t="s">
        <v>7603</v>
      </c>
      <c r="H2388" s="3" t="s">
        <v>10587</v>
      </c>
    </row>
    <row r="2389" spans="1:8" x14ac:dyDescent="0.25">
      <c r="A2389" s="3" t="s">
        <v>2</v>
      </c>
      <c r="B2389" s="3" t="s">
        <v>2951</v>
      </c>
      <c r="C2389" s="3" t="s">
        <v>16727</v>
      </c>
      <c r="D2389" s="3" t="s">
        <v>13619</v>
      </c>
      <c r="E2389" s="3" t="s">
        <v>6044</v>
      </c>
      <c r="F2389" s="3">
        <f t="shared" si="37"/>
        <v>69</v>
      </c>
      <c r="G2389" s="3" t="s">
        <v>9154</v>
      </c>
      <c r="H2389" s="3" t="s">
        <v>10587</v>
      </c>
    </row>
    <row r="2390" spans="1:8" x14ac:dyDescent="0.25">
      <c r="A2390" s="3" t="s">
        <v>2</v>
      </c>
      <c r="B2390" s="3" t="s">
        <v>1318</v>
      </c>
      <c r="C2390" s="3" t="s">
        <v>16728</v>
      </c>
      <c r="D2390" s="3" t="s">
        <v>13620</v>
      </c>
      <c r="E2390" s="3" t="s">
        <v>4400</v>
      </c>
      <c r="F2390" s="3">
        <f t="shared" si="37"/>
        <v>69</v>
      </c>
      <c r="G2390" s="3" t="s">
        <v>7510</v>
      </c>
      <c r="H2390" s="3" t="s">
        <v>10587</v>
      </c>
    </row>
    <row r="2391" spans="1:8" x14ac:dyDescent="0.25">
      <c r="A2391" s="3" t="s">
        <v>2</v>
      </c>
      <c r="B2391" s="3" t="s">
        <v>2977</v>
      </c>
      <c r="C2391" s="3" t="s">
        <v>16729</v>
      </c>
      <c r="D2391" s="3" t="s">
        <v>13621</v>
      </c>
      <c r="E2391" s="3" t="s">
        <v>6084</v>
      </c>
      <c r="F2391" s="3">
        <f t="shared" si="37"/>
        <v>69</v>
      </c>
      <c r="G2391" s="3" t="s">
        <v>9194</v>
      </c>
      <c r="H2391" s="3" t="s">
        <v>10587</v>
      </c>
    </row>
    <row r="2392" spans="1:8" x14ac:dyDescent="0.25">
      <c r="A2392" s="3" t="s">
        <v>2</v>
      </c>
      <c r="B2392" s="3" t="s">
        <v>2469</v>
      </c>
      <c r="C2392" s="3" t="s">
        <v>16730</v>
      </c>
      <c r="D2392" s="3" t="s">
        <v>13622</v>
      </c>
      <c r="E2392" s="3" t="s">
        <v>5547</v>
      </c>
      <c r="F2392" s="3">
        <f t="shared" si="37"/>
        <v>69</v>
      </c>
      <c r="G2392" s="3" t="s">
        <v>8657</v>
      </c>
      <c r="H2392" s="3" t="s">
        <v>10587</v>
      </c>
    </row>
    <row r="2393" spans="1:8" x14ac:dyDescent="0.25">
      <c r="A2393" s="3" t="s">
        <v>2</v>
      </c>
      <c r="B2393" s="3" t="s">
        <v>2545</v>
      </c>
      <c r="C2393" s="3" t="s">
        <v>16731</v>
      </c>
      <c r="D2393" s="3" t="s">
        <v>13623</v>
      </c>
      <c r="E2393" s="3" t="s">
        <v>5622</v>
      </c>
      <c r="F2393" s="3">
        <f t="shared" si="37"/>
        <v>69</v>
      </c>
      <c r="G2393" s="3" t="s">
        <v>8732</v>
      </c>
      <c r="H2393" s="3" t="s">
        <v>10587</v>
      </c>
    </row>
    <row r="2394" spans="1:8" x14ac:dyDescent="0.25">
      <c r="A2394" s="3" t="s">
        <v>2</v>
      </c>
      <c r="B2394" s="3" t="s">
        <v>1766</v>
      </c>
      <c r="C2394" s="3" t="s">
        <v>16732</v>
      </c>
      <c r="D2394" s="3" t="s">
        <v>13624</v>
      </c>
      <c r="E2394" s="3" t="s">
        <v>4848</v>
      </c>
      <c r="F2394" s="3">
        <f t="shared" si="37"/>
        <v>69</v>
      </c>
      <c r="G2394" s="3" t="s">
        <v>7958</v>
      </c>
      <c r="H2394" s="3" t="s">
        <v>10587</v>
      </c>
    </row>
    <row r="2395" spans="1:8" x14ac:dyDescent="0.25">
      <c r="A2395" s="3" t="s">
        <v>2</v>
      </c>
      <c r="B2395" s="3" t="s">
        <v>1954</v>
      </c>
      <c r="C2395" s="3" t="s">
        <v>16733</v>
      </c>
      <c r="D2395" s="3" t="s">
        <v>13625</v>
      </c>
      <c r="E2395" s="3" t="s">
        <v>5036</v>
      </c>
      <c r="F2395" s="3">
        <f t="shared" si="37"/>
        <v>69</v>
      </c>
      <c r="G2395" s="3" t="s">
        <v>8146</v>
      </c>
      <c r="H2395" s="3" t="s">
        <v>10587</v>
      </c>
    </row>
    <row r="2396" spans="1:8" x14ac:dyDescent="0.25">
      <c r="A2396" s="3" t="s">
        <v>2</v>
      </c>
      <c r="B2396" s="3" t="s">
        <v>365</v>
      </c>
      <c r="C2396" s="3" t="s">
        <v>16734</v>
      </c>
      <c r="D2396" s="3" t="s">
        <v>13626</v>
      </c>
      <c r="E2396" s="3" t="s">
        <v>3472</v>
      </c>
      <c r="F2396" s="3">
        <f t="shared" si="37"/>
        <v>69</v>
      </c>
      <c r="G2396" s="3" t="s">
        <v>6582</v>
      </c>
      <c r="H2396" s="3" t="s">
        <v>10587</v>
      </c>
    </row>
    <row r="2397" spans="1:8" x14ac:dyDescent="0.25">
      <c r="A2397" s="3" t="s">
        <v>2</v>
      </c>
      <c r="B2397" s="3" t="s">
        <v>2926</v>
      </c>
      <c r="C2397" s="3" t="s">
        <v>16735</v>
      </c>
      <c r="D2397" s="3" t="s">
        <v>13627</v>
      </c>
      <c r="E2397" s="3" t="s">
        <v>6003</v>
      </c>
      <c r="F2397" s="3">
        <f t="shared" si="37"/>
        <v>69</v>
      </c>
      <c r="G2397" s="3" t="s">
        <v>9113</v>
      </c>
      <c r="H2397" s="3" t="s">
        <v>10587</v>
      </c>
    </row>
    <row r="2398" spans="1:8" x14ac:dyDescent="0.25">
      <c r="A2398" s="3" t="s">
        <v>2</v>
      </c>
      <c r="B2398" s="3" t="s">
        <v>888</v>
      </c>
      <c r="C2398" s="3" t="s">
        <v>16736</v>
      </c>
      <c r="D2398" s="3" t="s">
        <v>13628</v>
      </c>
      <c r="E2398" s="3" t="s">
        <v>3983</v>
      </c>
      <c r="F2398" s="3">
        <f t="shared" si="37"/>
        <v>69</v>
      </c>
      <c r="G2398" s="3" t="s">
        <v>7093</v>
      </c>
      <c r="H2398" s="3" t="s">
        <v>10587</v>
      </c>
    </row>
    <row r="2399" spans="1:8" x14ac:dyDescent="0.25">
      <c r="A2399" s="3" t="s">
        <v>2</v>
      </c>
      <c r="B2399" s="3" t="s">
        <v>3107</v>
      </c>
      <c r="C2399" s="3" t="s">
        <v>16737</v>
      </c>
      <c r="D2399" s="3" t="s">
        <v>13629</v>
      </c>
      <c r="E2399" s="3" t="s">
        <v>6214</v>
      </c>
      <c r="F2399" s="3">
        <f t="shared" si="37"/>
        <v>69</v>
      </c>
      <c r="G2399" s="3" t="s">
        <v>9324</v>
      </c>
      <c r="H2399" s="3" t="s">
        <v>10587</v>
      </c>
    </row>
    <row r="2400" spans="1:8" x14ac:dyDescent="0.25">
      <c r="A2400" s="3" t="s">
        <v>2</v>
      </c>
      <c r="B2400" s="3" t="s">
        <v>2154</v>
      </c>
      <c r="C2400" s="3" t="s">
        <v>16738</v>
      </c>
      <c r="D2400" s="3" t="s">
        <v>13630</v>
      </c>
      <c r="E2400" s="3" t="s">
        <v>5236</v>
      </c>
      <c r="F2400" s="3">
        <f t="shared" si="37"/>
        <v>69</v>
      </c>
      <c r="G2400" s="3" t="s">
        <v>8346</v>
      </c>
      <c r="H2400" s="3" t="s">
        <v>10587</v>
      </c>
    </row>
    <row r="2401" spans="1:8" x14ac:dyDescent="0.25">
      <c r="A2401" s="3" t="s">
        <v>2</v>
      </c>
      <c r="B2401" s="3" t="s">
        <v>3033</v>
      </c>
      <c r="C2401" s="3" t="s">
        <v>16739</v>
      </c>
      <c r="D2401" s="3" t="s">
        <v>13631</v>
      </c>
      <c r="E2401" s="3" t="s">
        <v>6140</v>
      </c>
      <c r="F2401" s="3">
        <f t="shared" si="37"/>
        <v>69</v>
      </c>
      <c r="G2401" s="3" t="s">
        <v>9250</v>
      </c>
      <c r="H2401" s="3" t="s">
        <v>10587</v>
      </c>
    </row>
    <row r="2402" spans="1:8" x14ac:dyDescent="0.25">
      <c r="A2402" s="3" t="s">
        <v>2</v>
      </c>
      <c r="B2402" s="3" t="s">
        <v>1184</v>
      </c>
      <c r="C2402" s="3" t="s">
        <v>16740</v>
      </c>
      <c r="D2402" s="3" t="s">
        <v>13632</v>
      </c>
      <c r="E2402" s="3" t="s">
        <v>4271</v>
      </c>
      <c r="F2402" s="3">
        <f t="shared" si="37"/>
        <v>69</v>
      </c>
      <c r="G2402" s="3" t="s">
        <v>7383</v>
      </c>
      <c r="H2402" s="3" t="s">
        <v>10587</v>
      </c>
    </row>
    <row r="2403" spans="1:8" x14ac:dyDescent="0.25">
      <c r="A2403" s="3" t="s">
        <v>2</v>
      </c>
      <c r="B2403" s="3" t="s">
        <v>1408</v>
      </c>
      <c r="C2403" s="3" t="s">
        <v>16741</v>
      </c>
      <c r="D2403" s="3" t="s">
        <v>13633</v>
      </c>
      <c r="E2403" s="3" t="s">
        <v>4490</v>
      </c>
      <c r="F2403" s="3">
        <f t="shared" si="37"/>
        <v>69</v>
      </c>
      <c r="G2403" s="3" t="s">
        <v>7600</v>
      </c>
      <c r="H2403" s="3" t="s">
        <v>10587</v>
      </c>
    </row>
    <row r="2404" spans="1:8" x14ac:dyDescent="0.25">
      <c r="A2404" s="3" t="s">
        <v>2</v>
      </c>
      <c r="B2404" s="3" t="s">
        <v>1527</v>
      </c>
      <c r="C2404" s="3" t="s">
        <v>16742</v>
      </c>
      <c r="D2404" s="3" t="s">
        <v>13634</v>
      </c>
      <c r="E2404" s="3" t="s">
        <v>4609</v>
      </c>
      <c r="F2404" s="3">
        <f t="shared" si="37"/>
        <v>69</v>
      </c>
      <c r="G2404" s="3" t="s">
        <v>7719</v>
      </c>
      <c r="H2404" s="3" t="s">
        <v>10587</v>
      </c>
    </row>
    <row r="2405" spans="1:8" x14ac:dyDescent="0.25">
      <c r="A2405" s="3" t="s">
        <v>2</v>
      </c>
      <c r="B2405" s="3" t="s">
        <v>1248</v>
      </c>
      <c r="C2405" s="3" t="s">
        <v>16743</v>
      </c>
      <c r="D2405" s="3" t="s">
        <v>13635</v>
      </c>
      <c r="E2405" s="3" t="s">
        <v>4334</v>
      </c>
      <c r="F2405" s="3">
        <f t="shared" si="37"/>
        <v>69</v>
      </c>
      <c r="G2405" s="3" t="s">
        <v>7444</v>
      </c>
      <c r="H2405" s="3" t="s">
        <v>10587</v>
      </c>
    </row>
    <row r="2406" spans="1:8" x14ac:dyDescent="0.25">
      <c r="A2406" s="3" t="s">
        <v>2</v>
      </c>
      <c r="B2406" s="3" t="s">
        <v>455</v>
      </c>
      <c r="C2406" s="3" t="s">
        <v>16744</v>
      </c>
      <c r="D2406" s="3" t="s">
        <v>13636</v>
      </c>
      <c r="E2406" s="3" t="s">
        <v>3562</v>
      </c>
      <c r="F2406" s="3">
        <f t="shared" si="37"/>
        <v>69</v>
      </c>
      <c r="G2406" s="3" t="s">
        <v>6672</v>
      </c>
      <c r="H2406" s="3" t="s">
        <v>10587</v>
      </c>
    </row>
    <row r="2407" spans="1:8" x14ac:dyDescent="0.25">
      <c r="A2407" s="3" t="s">
        <v>2</v>
      </c>
      <c r="B2407" s="3" t="s">
        <v>1161</v>
      </c>
      <c r="C2407" s="3" t="s">
        <v>16745</v>
      </c>
      <c r="D2407" s="3" t="s">
        <v>13637</v>
      </c>
      <c r="E2407" s="3" t="s">
        <v>4248</v>
      </c>
      <c r="F2407" s="3">
        <f t="shared" si="37"/>
        <v>69</v>
      </c>
      <c r="G2407" s="3" t="s">
        <v>7358</v>
      </c>
      <c r="H2407" s="3" t="s">
        <v>10587</v>
      </c>
    </row>
    <row r="2408" spans="1:8" x14ac:dyDescent="0.25">
      <c r="A2408" s="3" t="s">
        <v>2</v>
      </c>
      <c r="B2408" s="3" t="s">
        <v>1162</v>
      </c>
      <c r="C2408" s="3" t="s">
        <v>16746</v>
      </c>
      <c r="D2408" s="3" t="s">
        <v>13638</v>
      </c>
      <c r="E2408" s="3" t="s">
        <v>4249</v>
      </c>
      <c r="F2408" s="3">
        <f t="shared" si="37"/>
        <v>69</v>
      </c>
      <c r="G2408" s="3" t="s">
        <v>7359</v>
      </c>
      <c r="H2408" s="3" t="s">
        <v>10587</v>
      </c>
    </row>
    <row r="2409" spans="1:8" x14ac:dyDescent="0.25">
      <c r="A2409" s="3" t="s">
        <v>2</v>
      </c>
      <c r="B2409" s="3" t="s">
        <v>906</v>
      </c>
      <c r="C2409" s="3" t="s">
        <v>16747</v>
      </c>
      <c r="D2409" s="3" t="s">
        <v>13639</v>
      </c>
      <c r="E2409" s="3" t="s">
        <v>4001</v>
      </c>
      <c r="F2409" s="3">
        <f t="shared" si="37"/>
        <v>69</v>
      </c>
      <c r="G2409" s="3" t="s">
        <v>7111</v>
      </c>
      <c r="H2409" s="3" t="s">
        <v>10587</v>
      </c>
    </row>
    <row r="2410" spans="1:8" x14ac:dyDescent="0.25">
      <c r="A2410" s="3" t="s">
        <v>2</v>
      </c>
      <c r="B2410" s="3" t="s">
        <v>2941</v>
      </c>
      <c r="C2410" s="3" t="s">
        <v>16748</v>
      </c>
      <c r="D2410" s="3" t="s">
        <v>13640</v>
      </c>
      <c r="E2410" s="3" t="s">
        <v>6018</v>
      </c>
      <c r="F2410" s="3">
        <f t="shared" si="37"/>
        <v>69</v>
      </c>
      <c r="G2410" s="3" t="s">
        <v>9128</v>
      </c>
      <c r="H2410" s="3" t="s">
        <v>10587</v>
      </c>
    </row>
    <row r="2411" spans="1:8" x14ac:dyDescent="0.25">
      <c r="A2411" s="3" t="s">
        <v>2</v>
      </c>
      <c r="B2411" s="3" t="s">
        <v>2998</v>
      </c>
      <c r="C2411" s="3" t="s">
        <v>16749</v>
      </c>
      <c r="D2411" s="3" t="s">
        <v>13641</v>
      </c>
      <c r="E2411" s="3" t="s">
        <v>6105</v>
      </c>
      <c r="F2411" s="3">
        <f t="shared" si="37"/>
        <v>69</v>
      </c>
      <c r="G2411" s="3" t="s">
        <v>9215</v>
      </c>
      <c r="H2411" s="3" t="s">
        <v>10587</v>
      </c>
    </row>
    <row r="2412" spans="1:8" x14ac:dyDescent="0.25">
      <c r="A2412" s="3" t="s">
        <v>2</v>
      </c>
      <c r="B2412" s="3" t="s">
        <v>2845</v>
      </c>
      <c r="C2412" s="3" t="s">
        <v>16750</v>
      </c>
      <c r="D2412" s="3" t="s">
        <v>13642</v>
      </c>
      <c r="E2412" s="3" t="s">
        <v>5922</v>
      </c>
      <c r="F2412" s="3">
        <f t="shared" si="37"/>
        <v>69</v>
      </c>
      <c r="G2412" s="3" t="s">
        <v>9032</v>
      </c>
      <c r="H2412" s="3" t="s">
        <v>10587</v>
      </c>
    </row>
    <row r="2413" spans="1:8" x14ac:dyDescent="0.25">
      <c r="A2413" s="3" t="s">
        <v>2</v>
      </c>
      <c r="B2413" s="3" t="s">
        <v>1210</v>
      </c>
      <c r="C2413" s="3" t="s">
        <v>16751</v>
      </c>
      <c r="D2413" s="3" t="s">
        <v>13643</v>
      </c>
      <c r="E2413" s="3" t="s">
        <v>4296</v>
      </c>
      <c r="F2413" s="3">
        <f t="shared" si="37"/>
        <v>69</v>
      </c>
      <c r="G2413" s="3" t="s">
        <v>7406</v>
      </c>
      <c r="H2413" s="3" t="s">
        <v>10587</v>
      </c>
    </row>
    <row r="2414" spans="1:8" x14ac:dyDescent="0.25">
      <c r="A2414" s="3" t="s">
        <v>2</v>
      </c>
      <c r="B2414" s="3" t="s">
        <v>361</v>
      </c>
      <c r="C2414" s="3" t="s">
        <v>16752</v>
      </c>
      <c r="D2414" s="3" t="s">
        <v>13644</v>
      </c>
      <c r="E2414" s="3" t="s">
        <v>3468</v>
      </c>
      <c r="F2414" s="3">
        <f t="shared" si="37"/>
        <v>69</v>
      </c>
      <c r="G2414" s="3" t="s">
        <v>6578</v>
      </c>
      <c r="H2414" s="3" t="s">
        <v>10587</v>
      </c>
    </row>
    <row r="2415" spans="1:8" x14ac:dyDescent="0.25">
      <c r="A2415" s="3" t="s">
        <v>2</v>
      </c>
      <c r="B2415" s="3" t="s">
        <v>2773</v>
      </c>
      <c r="C2415" s="3" t="s">
        <v>16753</v>
      </c>
      <c r="D2415" s="3" t="s">
        <v>13645</v>
      </c>
      <c r="E2415" s="3" t="s">
        <v>5850</v>
      </c>
      <c r="F2415" s="3">
        <f t="shared" si="37"/>
        <v>69</v>
      </c>
      <c r="G2415" s="3" t="s">
        <v>8960</v>
      </c>
      <c r="H2415" s="3" t="s">
        <v>10587</v>
      </c>
    </row>
    <row r="2416" spans="1:8" x14ac:dyDescent="0.25">
      <c r="A2416" s="3" t="s">
        <v>2</v>
      </c>
      <c r="B2416" s="3" t="s">
        <v>1894</v>
      </c>
      <c r="C2416" s="3" t="s">
        <v>16754</v>
      </c>
      <c r="D2416" s="3" t="s">
        <v>13646</v>
      </c>
      <c r="E2416" s="3" t="s">
        <v>4976</v>
      </c>
      <c r="F2416" s="3">
        <f t="shared" si="37"/>
        <v>69</v>
      </c>
      <c r="G2416" s="3" t="s">
        <v>8086</v>
      </c>
      <c r="H2416" s="3" t="s">
        <v>10587</v>
      </c>
    </row>
    <row r="2417" spans="1:8" x14ac:dyDescent="0.25">
      <c r="A2417" s="3" t="s">
        <v>2</v>
      </c>
      <c r="B2417" s="3" t="s">
        <v>363</v>
      </c>
      <c r="C2417" s="3" t="s">
        <v>16755</v>
      </c>
      <c r="D2417" s="3" t="s">
        <v>13647</v>
      </c>
      <c r="E2417" s="3" t="s">
        <v>3470</v>
      </c>
      <c r="F2417" s="3">
        <f t="shared" si="37"/>
        <v>69</v>
      </c>
      <c r="G2417" s="3" t="s">
        <v>6580</v>
      </c>
      <c r="H2417" s="3" t="s">
        <v>10587</v>
      </c>
    </row>
    <row r="2418" spans="1:8" x14ac:dyDescent="0.25">
      <c r="A2418" s="3" t="s">
        <v>2</v>
      </c>
      <c r="B2418" s="3" t="s">
        <v>346</v>
      </c>
      <c r="C2418" s="3" t="s">
        <v>16756</v>
      </c>
      <c r="D2418" s="3" t="s">
        <v>13648</v>
      </c>
      <c r="E2418" s="3" t="s">
        <v>3453</v>
      </c>
      <c r="F2418" s="3">
        <f t="shared" si="37"/>
        <v>69</v>
      </c>
      <c r="G2418" s="3" t="s">
        <v>6563</v>
      </c>
      <c r="H2418" s="3" t="s">
        <v>10587</v>
      </c>
    </row>
    <row r="2419" spans="1:8" x14ac:dyDescent="0.25">
      <c r="A2419" s="3" t="s">
        <v>2</v>
      </c>
      <c r="B2419" s="3" t="s">
        <v>43</v>
      </c>
      <c r="C2419" s="3" t="s">
        <v>16757</v>
      </c>
      <c r="D2419" s="3" t="s">
        <v>13649</v>
      </c>
      <c r="E2419" s="3" t="s">
        <v>3151</v>
      </c>
      <c r="F2419" s="3">
        <f t="shared" si="37"/>
        <v>69</v>
      </c>
      <c r="G2419" s="3" t="s">
        <v>6260</v>
      </c>
      <c r="H2419" s="3" t="s">
        <v>10587</v>
      </c>
    </row>
    <row r="2420" spans="1:8" x14ac:dyDescent="0.25">
      <c r="A2420" s="3" t="s">
        <v>2</v>
      </c>
      <c r="B2420" s="3" t="s">
        <v>2732</v>
      </c>
      <c r="C2420" s="3" t="s">
        <v>16758</v>
      </c>
      <c r="D2420" s="3" t="s">
        <v>13650</v>
      </c>
      <c r="E2420" s="3" t="s">
        <v>5809</v>
      </c>
      <c r="F2420" s="3">
        <f t="shared" si="37"/>
        <v>69</v>
      </c>
      <c r="G2420" s="3" t="s">
        <v>8919</v>
      </c>
      <c r="H2420" s="3" t="s">
        <v>10587</v>
      </c>
    </row>
    <row r="2421" spans="1:8" x14ac:dyDescent="0.25">
      <c r="A2421" s="3" t="s">
        <v>2</v>
      </c>
      <c r="B2421" s="3" t="s">
        <v>727</v>
      </c>
      <c r="C2421" s="3" t="s">
        <v>16759</v>
      </c>
      <c r="D2421" s="3" t="s">
        <v>13651</v>
      </c>
      <c r="E2421" s="3" t="s">
        <v>3830</v>
      </c>
      <c r="F2421" s="3">
        <f t="shared" si="37"/>
        <v>69</v>
      </c>
      <c r="G2421" s="3" t="s">
        <v>6940</v>
      </c>
      <c r="H2421" s="3" t="s">
        <v>10587</v>
      </c>
    </row>
    <row r="2422" spans="1:8" x14ac:dyDescent="0.25">
      <c r="A2422" s="3" t="s">
        <v>2</v>
      </c>
      <c r="B2422" s="3" t="s">
        <v>1420</v>
      </c>
      <c r="C2422" s="3" t="s">
        <v>16760</v>
      </c>
      <c r="D2422" s="3" t="s">
        <v>13652</v>
      </c>
      <c r="E2422" s="3" t="s">
        <v>4502</v>
      </c>
      <c r="F2422" s="3">
        <f t="shared" si="37"/>
        <v>69</v>
      </c>
      <c r="G2422" s="3" t="s">
        <v>7612</v>
      </c>
      <c r="H2422" s="3" t="s">
        <v>10587</v>
      </c>
    </row>
    <row r="2423" spans="1:8" x14ac:dyDescent="0.25">
      <c r="A2423" s="3" t="s">
        <v>2</v>
      </c>
      <c r="B2423" s="3" t="s">
        <v>950</v>
      </c>
      <c r="C2423" s="3" t="s">
        <v>16761</v>
      </c>
      <c r="D2423" s="3" t="s">
        <v>13653</v>
      </c>
      <c r="E2423" s="3" t="s">
        <v>4045</v>
      </c>
      <c r="F2423" s="3">
        <f t="shared" si="37"/>
        <v>69</v>
      </c>
      <c r="G2423" s="3" t="s">
        <v>7155</v>
      </c>
      <c r="H2423" s="3" t="s">
        <v>10587</v>
      </c>
    </row>
    <row r="2424" spans="1:8" x14ac:dyDescent="0.25">
      <c r="A2424" s="3" t="s">
        <v>2</v>
      </c>
      <c r="B2424" s="3" t="s">
        <v>642</v>
      </c>
      <c r="C2424" s="3" t="s">
        <v>16762</v>
      </c>
      <c r="D2424" s="3" t="s">
        <v>13654</v>
      </c>
      <c r="E2424" s="3" t="s">
        <v>3749</v>
      </c>
      <c r="F2424" s="3">
        <f t="shared" si="37"/>
        <v>69</v>
      </c>
      <c r="G2424" s="3" t="s">
        <v>6859</v>
      </c>
      <c r="H2424" s="3" t="s">
        <v>10587</v>
      </c>
    </row>
    <row r="2425" spans="1:8" x14ac:dyDescent="0.25">
      <c r="A2425" s="3" t="s">
        <v>2</v>
      </c>
      <c r="B2425" s="3" t="s">
        <v>860</v>
      </c>
      <c r="C2425" s="3" t="s">
        <v>16763</v>
      </c>
      <c r="D2425" s="3" t="s">
        <v>13655</v>
      </c>
      <c r="E2425" s="3" t="s">
        <v>3959</v>
      </c>
      <c r="F2425" s="3">
        <f t="shared" si="37"/>
        <v>69</v>
      </c>
      <c r="G2425" s="3" t="s">
        <v>7069</v>
      </c>
      <c r="H2425" s="3" t="s">
        <v>10587</v>
      </c>
    </row>
    <row r="2426" spans="1:8" x14ac:dyDescent="0.25">
      <c r="A2426" s="3" t="s">
        <v>2</v>
      </c>
      <c r="B2426" s="3" t="s">
        <v>710</v>
      </c>
      <c r="C2426" s="3" t="s">
        <v>16764</v>
      </c>
      <c r="D2426" s="3" t="s">
        <v>13656</v>
      </c>
      <c r="E2426" s="3" t="s">
        <v>3817</v>
      </c>
      <c r="F2426" s="3">
        <f t="shared" si="37"/>
        <v>69</v>
      </c>
      <c r="G2426" s="3" t="s">
        <v>6927</v>
      </c>
      <c r="H2426" s="3" t="s">
        <v>10587</v>
      </c>
    </row>
    <row r="2427" spans="1:8" x14ac:dyDescent="0.25">
      <c r="A2427" s="3" t="s">
        <v>2</v>
      </c>
      <c r="B2427" s="3" t="s">
        <v>1438</v>
      </c>
      <c r="C2427" s="3" t="s">
        <v>16765</v>
      </c>
      <c r="D2427" s="3" t="s">
        <v>13657</v>
      </c>
      <c r="E2427" s="3" t="s">
        <v>4520</v>
      </c>
      <c r="F2427" s="3">
        <f t="shared" si="37"/>
        <v>69</v>
      </c>
      <c r="G2427" s="3" t="s">
        <v>7630</v>
      </c>
      <c r="H2427" s="3" t="s">
        <v>10587</v>
      </c>
    </row>
    <row r="2428" spans="1:8" x14ac:dyDescent="0.25">
      <c r="A2428" s="3" t="s">
        <v>2</v>
      </c>
      <c r="B2428" s="3" t="s">
        <v>1097</v>
      </c>
      <c r="C2428" s="3" t="s">
        <v>16766</v>
      </c>
      <c r="D2428" s="3" t="s">
        <v>13658</v>
      </c>
      <c r="E2428" s="3" t="s">
        <v>4184</v>
      </c>
      <c r="F2428" s="3">
        <f t="shared" si="37"/>
        <v>69</v>
      </c>
      <c r="G2428" s="3" t="s">
        <v>7294</v>
      </c>
      <c r="H2428" s="3" t="s">
        <v>10587</v>
      </c>
    </row>
    <row r="2429" spans="1:8" x14ac:dyDescent="0.25">
      <c r="A2429" s="3" t="s">
        <v>2</v>
      </c>
      <c r="B2429" s="3" t="s">
        <v>1262</v>
      </c>
      <c r="C2429" s="3" t="s">
        <v>16767</v>
      </c>
      <c r="D2429" s="3" t="s">
        <v>13659</v>
      </c>
      <c r="E2429" s="3" t="s">
        <v>4347</v>
      </c>
      <c r="F2429" s="3">
        <f t="shared" si="37"/>
        <v>69</v>
      </c>
      <c r="G2429" s="3" t="s">
        <v>7457</v>
      </c>
      <c r="H2429" s="3" t="s">
        <v>10587</v>
      </c>
    </row>
    <row r="2430" spans="1:8" x14ac:dyDescent="0.25">
      <c r="A2430" s="3" t="s">
        <v>2</v>
      </c>
      <c r="B2430" s="3" t="s">
        <v>2257</v>
      </c>
      <c r="C2430" s="3" t="s">
        <v>16768</v>
      </c>
      <c r="D2430" s="3" t="s">
        <v>13660</v>
      </c>
      <c r="E2430" s="3" t="s">
        <v>5338</v>
      </c>
      <c r="F2430" s="3">
        <f t="shared" si="37"/>
        <v>69</v>
      </c>
      <c r="G2430" s="3" t="s">
        <v>8448</v>
      </c>
      <c r="H2430" s="3" t="s">
        <v>10587</v>
      </c>
    </row>
    <row r="2431" spans="1:8" x14ac:dyDescent="0.25">
      <c r="A2431" s="3" t="s">
        <v>2</v>
      </c>
      <c r="B2431" s="3" t="s">
        <v>730</v>
      </c>
      <c r="C2431" s="3" t="s">
        <v>16769</v>
      </c>
      <c r="D2431" s="3" t="s">
        <v>13661</v>
      </c>
      <c r="E2431" s="3" t="s">
        <v>3833</v>
      </c>
      <c r="F2431" s="3">
        <f t="shared" si="37"/>
        <v>69</v>
      </c>
      <c r="G2431" s="3" t="s">
        <v>6943</v>
      </c>
      <c r="H2431" s="3" t="s">
        <v>10587</v>
      </c>
    </row>
    <row r="2432" spans="1:8" x14ac:dyDescent="0.25">
      <c r="A2432" s="3" t="s">
        <v>2</v>
      </c>
      <c r="B2432" s="3" t="s">
        <v>1977</v>
      </c>
      <c r="C2432" s="3" t="s">
        <v>16770</v>
      </c>
      <c r="D2432" s="3" t="s">
        <v>13662</v>
      </c>
      <c r="E2432" s="3" t="s">
        <v>5059</v>
      </c>
      <c r="F2432" s="3">
        <f t="shared" si="37"/>
        <v>69</v>
      </c>
      <c r="G2432" s="3" t="s">
        <v>8169</v>
      </c>
      <c r="H2432" s="3" t="s">
        <v>10587</v>
      </c>
    </row>
    <row r="2433" spans="1:8" x14ac:dyDescent="0.25">
      <c r="A2433" s="3" t="s">
        <v>2</v>
      </c>
      <c r="B2433" s="3" t="s">
        <v>1650</v>
      </c>
      <c r="C2433" s="3" t="s">
        <v>16771</v>
      </c>
      <c r="D2433" s="3" t="s">
        <v>13663</v>
      </c>
      <c r="E2433" s="3" t="s">
        <v>4732</v>
      </c>
      <c r="F2433" s="3">
        <f t="shared" si="37"/>
        <v>69</v>
      </c>
      <c r="G2433" s="3" t="s">
        <v>7842</v>
      </c>
      <c r="H2433" s="3" t="s">
        <v>10587</v>
      </c>
    </row>
    <row r="2434" spans="1:8" x14ac:dyDescent="0.25">
      <c r="A2434" s="3" t="s">
        <v>2</v>
      </c>
      <c r="B2434" s="3" t="s">
        <v>180</v>
      </c>
      <c r="C2434" s="3" t="s">
        <v>16772</v>
      </c>
      <c r="D2434" s="3" t="s">
        <v>13664</v>
      </c>
      <c r="E2434" s="3" t="s">
        <v>3288</v>
      </c>
      <c r="F2434" s="3">
        <f t="shared" ref="F2434:F2497" si="38">LEN(E2434)</f>
        <v>69</v>
      </c>
      <c r="G2434" s="3" t="s">
        <v>6397</v>
      </c>
      <c r="H2434" s="3" t="s">
        <v>10587</v>
      </c>
    </row>
    <row r="2435" spans="1:8" x14ac:dyDescent="0.25">
      <c r="A2435" s="3" t="s">
        <v>2</v>
      </c>
      <c r="B2435" s="3" t="s">
        <v>1456</v>
      </c>
      <c r="C2435" s="3" t="s">
        <v>16773</v>
      </c>
      <c r="D2435" s="3" t="s">
        <v>13665</v>
      </c>
      <c r="E2435" s="3" t="s">
        <v>4538</v>
      </c>
      <c r="F2435" s="3">
        <f t="shared" si="38"/>
        <v>69</v>
      </c>
      <c r="G2435" s="3" t="s">
        <v>7648</v>
      </c>
      <c r="H2435" s="3" t="s">
        <v>10587</v>
      </c>
    </row>
    <row r="2436" spans="1:8" x14ac:dyDescent="0.25">
      <c r="A2436" s="3" t="s">
        <v>2</v>
      </c>
      <c r="B2436" s="3" t="s">
        <v>1329</v>
      </c>
      <c r="C2436" s="3" t="s">
        <v>16774</v>
      </c>
      <c r="D2436" s="3" t="s">
        <v>13666</v>
      </c>
      <c r="E2436" s="3" t="s">
        <v>4411</v>
      </c>
      <c r="F2436" s="3">
        <f t="shared" si="38"/>
        <v>69</v>
      </c>
      <c r="G2436" s="3" t="s">
        <v>7521</v>
      </c>
      <c r="H2436" s="3" t="s">
        <v>10587</v>
      </c>
    </row>
    <row r="2437" spans="1:8" x14ac:dyDescent="0.25">
      <c r="A2437" s="3" t="s">
        <v>2</v>
      </c>
      <c r="B2437" s="3" t="s">
        <v>1396</v>
      </c>
      <c r="C2437" s="3" t="s">
        <v>16775</v>
      </c>
      <c r="D2437" s="3" t="s">
        <v>13667</v>
      </c>
      <c r="E2437" s="3" t="s">
        <v>4478</v>
      </c>
      <c r="F2437" s="3">
        <f t="shared" si="38"/>
        <v>69</v>
      </c>
      <c r="G2437" s="3" t="s">
        <v>7588</v>
      </c>
      <c r="H2437" s="3" t="s">
        <v>10587</v>
      </c>
    </row>
    <row r="2438" spans="1:8" x14ac:dyDescent="0.25">
      <c r="A2438" s="3" t="s">
        <v>2</v>
      </c>
      <c r="B2438" s="3" t="s">
        <v>1270</v>
      </c>
      <c r="C2438" s="3" t="s">
        <v>16776</v>
      </c>
      <c r="D2438" s="3" t="s">
        <v>13668</v>
      </c>
      <c r="E2438" s="3" t="s">
        <v>4355</v>
      </c>
      <c r="F2438" s="3">
        <f t="shared" si="38"/>
        <v>69</v>
      </c>
      <c r="G2438" s="3" t="s">
        <v>7465</v>
      </c>
      <c r="H2438" s="3" t="s">
        <v>10587</v>
      </c>
    </row>
    <row r="2439" spans="1:8" x14ac:dyDescent="0.25">
      <c r="A2439" s="3" t="s">
        <v>2</v>
      </c>
      <c r="B2439" s="3" t="s">
        <v>1113</v>
      </c>
      <c r="C2439" s="3" t="s">
        <v>16777</v>
      </c>
      <c r="D2439" s="3" t="s">
        <v>13669</v>
      </c>
      <c r="E2439" s="3" t="s">
        <v>4200</v>
      </c>
      <c r="F2439" s="3">
        <f t="shared" si="38"/>
        <v>69</v>
      </c>
      <c r="G2439" s="3" t="s">
        <v>7310</v>
      </c>
      <c r="H2439" s="3" t="s">
        <v>10587</v>
      </c>
    </row>
    <row r="2440" spans="1:8" x14ac:dyDescent="0.25">
      <c r="A2440" s="3" t="s">
        <v>2</v>
      </c>
      <c r="B2440" s="3" t="s">
        <v>1409</v>
      </c>
      <c r="C2440" s="3" t="s">
        <v>16778</v>
      </c>
      <c r="D2440" s="3" t="s">
        <v>13670</v>
      </c>
      <c r="E2440" s="3" t="s">
        <v>4491</v>
      </c>
      <c r="F2440" s="3">
        <f t="shared" si="38"/>
        <v>69</v>
      </c>
      <c r="G2440" s="3" t="s">
        <v>7601</v>
      </c>
      <c r="H2440" s="3" t="s">
        <v>10587</v>
      </c>
    </row>
    <row r="2441" spans="1:8" x14ac:dyDescent="0.25">
      <c r="A2441" s="3" t="s">
        <v>2</v>
      </c>
      <c r="B2441" s="3" t="s">
        <v>1598</v>
      </c>
      <c r="C2441" s="3" t="s">
        <v>16779</v>
      </c>
      <c r="D2441" s="3" t="s">
        <v>13671</v>
      </c>
      <c r="E2441" s="3" t="s">
        <v>4680</v>
      </c>
      <c r="F2441" s="3">
        <f t="shared" si="38"/>
        <v>69</v>
      </c>
      <c r="G2441" s="3" t="s">
        <v>7790</v>
      </c>
      <c r="H2441" s="3" t="s">
        <v>10587</v>
      </c>
    </row>
    <row r="2442" spans="1:8" x14ac:dyDescent="0.25">
      <c r="A2442" s="3" t="s">
        <v>2</v>
      </c>
      <c r="B2442" s="3" t="s">
        <v>2755</v>
      </c>
      <c r="C2442" s="3" t="s">
        <v>16780</v>
      </c>
      <c r="D2442" s="3" t="s">
        <v>13672</v>
      </c>
      <c r="E2442" s="3" t="s">
        <v>5832</v>
      </c>
      <c r="F2442" s="3">
        <f t="shared" si="38"/>
        <v>69</v>
      </c>
      <c r="G2442" s="3" t="s">
        <v>8942</v>
      </c>
      <c r="H2442" s="3" t="s">
        <v>10587</v>
      </c>
    </row>
    <row r="2443" spans="1:8" x14ac:dyDescent="0.25">
      <c r="A2443" s="3" t="s">
        <v>2</v>
      </c>
      <c r="B2443" s="3" t="s">
        <v>485</v>
      </c>
      <c r="C2443" s="3" t="s">
        <v>16781</v>
      </c>
      <c r="D2443" s="3" t="s">
        <v>13673</v>
      </c>
      <c r="E2443" s="3" t="s">
        <v>3592</v>
      </c>
      <c r="F2443" s="3">
        <f t="shared" si="38"/>
        <v>69</v>
      </c>
      <c r="G2443" s="3" t="s">
        <v>6702</v>
      </c>
      <c r="H2443" s="3" t="s">
        <v>10587</v>
      </c>
    </row>
    <row r="2444" spans="1:8" x14ac:dyDescent="0.25">
      <c r="A2444" s="3" t="s">
        <v>2</v>
      </c>
      <c r="B2444" s="3" t="s">
        <v>52</v>
      </c>
      <c r="C2444" s="3" t="s">
        <v>16782</v>
      </c>
      <c r="D2444" s="3" t="s">
        <v>13674</v>
      </c>
      <c r="E2444" s="3" t="s">
        <v>3160</v>
      </c>
      <c r="F2444" s="3">
        <f t="shared" si="38"/>
        <v>69</v>
      </c>
      <c r="G2444" s="3" t="s">
        <v>6269</v>
      </c>
      <c r="H2444" s="3" t="s">
        <v>10587</v>
      </c>
    </row>
    <row r="2445" spans="1:8" x14ac:dyDescent="0.25">
      <c r="A2445" s="3" t="s">
        <v>2</v>
      </c>
      <c r="B2445" s="3" t="s">
        <v>166</v>
      </c>
      <c r="C2445" s="3" t="s">
        <v>16783</v>
      </c>
      <c r="D2445" s="3" t="s">
        <v>13675</v>
      </c>
      <c r="E2445" s="3" t="s">
        <v>3274</v>
      </c>
      <c r="F2445" s="3">
        <f t="shared" si="38"/>
        <v>69</v>
      </c>
      <c r="G2445" s="3" t="s">
        <v>6383</v>
      </c>
      <c r="H2445" s="3" t="s">
        <v>10587</v>
      </c>
    </row>
    <row r="2446" spans="1:8" x14ac:dyDescent="0.25">
      <c r="A2446" s="3" t="s">
        <v>2</v>
      </c>
      <c r="B2446" s="3" t="s">
        <v>1657</v>
      </c>
      <c r="C2446" s="3" t="s">
        <v>16784</v>
      </c>
      <c r="D2446" s="3" t="s">
        <v>13676</v>
      </c>
      <c r="E2446" s="3" t="s">
        <v>4739</v>
      </c>
      <c r="F2446" s="3">
        <f t="shared" si="38"/>
        <v>69</v>
      </c>
      <c r="G2446" s="3" t="s">
        <v>7849</v>
      </c>
      <c r="H2446" s="3" t="s">
        <v>10587</v>
      </c>
    </row>
    <row r="2447" spans="1:8" x14ac:dyDescent="0.25">
      <c r="A2447" s="3" t="s">
        <v>2</v>
      </c>
      <c r="B2447" s="3" t="s">
        <v>1593</v>
      </c>
      <c r="C2447" s="3" t="s">
        <v>16785</v>
      </c>
      <c r="D2447" s="3" t="s">
        <v>13677</v>
      </c>
      <c r="E2447" s="3" t="s">
        <v>4675</v>
      </c>
      <c r="F2447" s="3">
        <f t="shared" si="38"/>
        <v>69</v>
      </c>
      <c r="G2447" s="3" t="s">
        <v>7785</v>
      </c>
      <c r="H2447" s="3" t="s">
        <v>10587</v>
      </c>
    </row>
    <row r="2448" spans="1:8" x14ac:dyDescent="0.25">
      <c r="A2448" s="3" t="s">
        <v>2</v>
      </c>
      <c r="B2448" s="3" t="s">
        <v>133</v>
      </c>
      <c r="C2448" s="3" t="s">
        <v>16786</v>
      </c>
      <c r="D2448" s="3" t="s">
        <v>13678</v>
      </c>
      <c r="E2448" s="3" t="s">
        <v>3241</v>
      </c>
      <c r="F2448" s="3">
        <f t="shared" si="38"/>
        <v>69</v>
      </c>
      <c r="G2448" s="3" t="s">
        <v>6350</v>
      </c>
      <c r="H2448" s="3" t="s">
        <v>10587</v>
      </c>
    </row>
    <row r="2449" spans="1:8" x14ac:dyDescent="0.25">
      <c r="A2449" s="3" t="s">
        <v>2</v>
      </c>
      <c r="B2449" s="3" t="s">
        <v>1024</v>
      </c>
      <c r="C2449" s="3" t="s">
        <v>16787</v>
      </c>
      <c r="D2449" s="3" t="s">
        <v>13679</v>
      </c>
      <c r="E2449" s="3" t="s">
        <v>4117</v>
      </c>
      <c r="F2449" s="3">
        <f t="shared" si="38"/>
        <v>69</v>
      </c>
      <c r="G2449" s="3" t="s">
        <v>7227</v>
      </c>
      <c r="H2449" s="3" t="s">
        <v>10587</v>
      </c>
    </row>
    <row r="2450" spans="1:8" x14ac:dyDescent="0.25">
      <c r="A2450" s="3" t="s">
        <v>2</v>
      </c>
      <c r="B2450" s="3" t="s">
        <v>2542</v>
      </c>
      <c r="C2450" s="3" t="s">
        <v>16788</v>
      </c>
      <c r="D2450" s="3" t="s">
        <v>13680</v>
      </c>
      <c r="E2450" s="3" t="s">
        <v>5619</v>
      </c>
      <c r="F2450" s="3">
        <f t="shared" si="38"/>
        <v>69</v>
      </c>
      <c r="G2450" s="3" t="s">
        <v>8729</v>
      </c>
      <c r="H2450" s="3" t="s">
        <v>10587</v>
      </c>
    </row>
    <row r="2451" spans="1:8" x14ac:dyDescent="0.25">
      <c r="A2451" s="3" t="s">
        <v>2</v>
      </c>
      <c r="B2451" s="3" t="s">
        <v>2305</v>
      </c>
      <c r="C2451" s="3" t="s">
        <v>16789</v>
      </c>
      <c r="D2451" s="3" t="s">
        <v>13681</v>
      </c>
      <c r="E2451" s="3" t="s">
        <v>5386</v>
      </c>
      <c r="F2451" s="3">
        <f t="shared" si="38"/>
        <v>69</v>
      </c>
      <c r="G2451" s="3" t="s">
        <v>8496</v>
      </c>
      <c r="H2451" s="3" t="s">
        <v>10587</v>
      </c>
    </row>
    <row r="2452" spans="1:8" x14ac:dyDescent="0.25">
      <c r="A2452" s="3" t="s">
        <v>2</v>
      </c>
      <c r="B2452" s="3" t="s">
        <v>829</v>
      </c>
      <c r="C2452" s="3" t="s">
        <v>16790</v>
      </c>
      <c r="D2452" s="3" t="s">
        <v>13682</v>
      </c>
      <c r="E2452" s="3" t="s">
        <v>3928</v>
      </c>
      <c r="F2452" s="3">
        <f t="shared" si="38"/>
        <v>69</v>
      </c>
      <c r="G2452" s="3" t="s">
        <v>7038</v>
      </c>
      <c r="H2452" s="3" t="s">
        <v>10587</v>
      </c>
    </row>
    <row r="2453" spans="1:8" x14ac:dyDescent="0.25">
      <c r="A2453" s="3" t="s">
        <v>2</v>
      </c>
      <c r="B2453" s="3" t="s">
        <v>1371</v>
      </c>
      <c r="C2453" s="3" t="s">
        <v>16791</v>
      </c>
      <c r="D2453" s="3" t="s">
        <v>13683</v>
      </c>
      <c r="E2453" s="3" t="s">
        <v>4453</v>
      </c>
      <c r="F2453" s="3">
        <f t="shared" si="38"/>
        <v>69</v>
      </c>
      <c r="G2453" s="3" t="s">
        <v>7563</v>
      </c>
      <c r="H2453" s="3" t="s">
        <v>10587</v>
      </c>
    </row>
    <row r="2454" spans="1:8" x14ac:dyDescent="0.25">
      <c r="A2454" s="3" t="s">
        <v>2</v>
      </c>
      <c r="B2454" s="3" t="s">
        <v>2650</v>
      </c>
      <c r="C2454" s="3" t="s">
        <v>16792</v>
      </c>
      <c r="D2454" s="3" t="s">
        <v>13684</v>
      </c>
      <c r="E2454" s="3" t="s">
        <v>5727</v>
      </c>
      <c r="F2454" s="3">
        <f t="shared" si="38"/>
        <v>69</v>
      </c>
      <c r="G2454" s="3" t="s">
        <v>8837</v>
      </c>
      <c r="H2454" s="3" t="s">
        <v>10587</v>
      </c>
    </row>
    <row r="2455" spans="1:8" x14ac:dyDescent="0.25">
      <c r="A2455" s="3" t="s">
        <v>2</v>
      </c>
      <c r="B2455" s="3" t="s">
        <v>1528</v>
      </c>
      <c r="C2455" s="3" t="s">
        <v>16793</v>
      </c>
      <c r="D2455" s="3" t="s">
        <v>13685</v>
      </c>
      <c r="E2455" s="3" t="s">
        <v>4610</v>
      </c>
      <c r="F2455" s="3">
        <f t="shared" si="38"/>
        <v>69</v>
      </c>
      <c r="G2455" s="3" t="s">
        <v>7720</v>
      </c>
      <c r="H2455" s="3" t="s">
        <v>10587</v>
      </c>
    </row>
    <row r="2456" spans="1:8" x14ac:dyDescent="0.25">
      <c r="A2456" s="3" t="s">
        <v>2</v>
      </c>
      <c r="B2456" s="3" t="s">
        <v>2078</v>
      </c>
      <c r="C2456" s="3" t="s">
        <v>16794</v>
      </c>
      <c r="D2456" s="3" t="s">
        <v>13686</v>
      </c>
      <c r="E2456" s="3" t="s">
        <v>5160</v>
      </c>
      <c r="F2456" s="3">
        <f t="shared" si="38"/>
        <v>69</v>
      </c>
      <c r="G2456" s="3" t="s">
        <v>8270</v>
      </c>
      <c r="H2456" s="3" t="s">
        <v>10587</v>
      </c>
    </row>
    <row r="2457" spans="1:8" x14ac:dyDescent="0.25">
      <c r="A2457" s="3" t="s">
        <v>2</v>
      </c>
      <c r="B2457" s="3" t="s">
        <v>2923</v>
      </c>
      <c r="C2457" s="3" t="s">
        <v>16795</v>
      </c>
      <c r="D2457" s="3" t="s">
        <v>13687</v>
      </c>
      <c r="E2457" s="3" t="s">
        <v>6000</v>
      </c>
      <c r="F2457" s="3">
        <f t="shared" si="38"/>
        <v>69</v>
      </c>
      <c r="G2457" s="3" t="s">
        <v>9110</v>
      </c>
      <c r="H2457" s="3" t="s">
        <v>10587</v>
      </c>
    </row>
    <row r="2458" spans="1:8" x14ac:dyDescent="0.25">
      <c r="A2458" s="3" t="s">
        <v>2</v>
      </c>
      <c r="B2458" s="3" t="s">
        <v>2992</v>
      </c>
      <c r="C2458" s="3" t="s">
        <v>16796</v>
      </c>
      <c r="D2458" s="3" t="s">
        <v>13688</v>
      </c>
      <c r="E2458" s="3" t="s">
        <v>6099</v>
      </c>
      <c r="F2458" s="3">
        <f t="shared" si="38"/>
        <v>69</v>
      </c>
      <c r="G2458" s="3" t="s">
        <v>9209</v>
      </c>
      <c r="H2458" s="3" t="s">
        <v>10587</v>
      </c>
    </row>
    <row r="2459" spans="1:8" x14ac:dyDescent="0.25">
      <c r="A2459" s="3" t="s">
        <v>2</v>
      </c>
      <c r="B2459" s="3" t="s">
        <v>970</v>
      </c>
      <c r="C2459" s="3" t="s">
        <v>16797</v>
      </c>
      <c r="D2459" s="3" t="s">
        <v>13689</v>
      </c>
      <c r="E2459" s="3" t="s">
        <v>4065</v>
      </c>
      <c r="F2459" s="3">
        <f t="shared" si="38"/>
        <v>69</v>
      </c>
      <c r="G2459" s="3" t="s">
        <v>7175</v>
      </c>
      <c r="H2459" s="3" t="s">
        <v>10587</v>
      </c>
    </row>
    <row r="2460" spans="1:8" x14ac:dyDescent="0.25">
      <c r="A2460" s="3" t="s">
        <v>2</v>
      </c>
      <c r="B2460" s="3" t="s">
        <v>903</v>
      </c>
      <c r="C2460" s="3" t="s">
        <v>16798</v>
      </c>
      <c r="D2460" s="3" t="s">
        <v>13690</v>
      </c>
      <c r="E2460" s="3" t="s">
        <v>3998</v>
      </c>
      <c r="F2460" s="3">
        <f t="shared" si="38"/>
        <v>69</v>
      </c>
      <c r="G2460" s="3" t="s">
        <v>7108</v>
      </c>
      <c r="H2460" s="3" t="s">
        <v>10587</v>
      </c>
    </row>
    <row r="2461" spans="1:8" x14ac:dyDescent="0.25">
      <c r="A2461" s="3" t="s">
        <v>2</v>
      </c>
      <c r="B2461" s="3" t="s">
        <v>1876</v>
      </c>
      <c r="C2461" s="3" t="s">
        <v>16799</v>
      </c>
      <c r="D2461" s="3" t="s">
        <v>13691</v>
      </c>
      <c r="E2461" s="3" t="s">
        <v>4958</v>
      </c>
      <c r="F2461" s="3">
        <f t="shared" si="38"/>
        <v>69</v>
      </c>
      <c r="G2461" s="3" t="s">
        <v>8068</v>
      </c>
      <c r="H2461" s="3" t="s">
        <v>10587</v>
      </c>
    </row>
    <row r="2462" spans="1:8" x14ac:dyDescent="0.25">
      <c r="A2462" s="3" t="s">
        <v>2</v>
      </c>
      <c r="B2462" s="3" t="s">
        <v>2392</v>
      </c>
      <c r="C2462" s="3" t="s">
        <v>16800</v>
      </c>
      <c r="D2462" s="3" t="s">
        <v>13692</v>
      </c>
      <c r="E2462" s="3" t="s">
        <v>5473</v>
      </c>
      <c r="F2462" s="3">
        <f t="shared" si="38"/>
        <v>69</v>
      </c>
      <c r="G2462" s="3" t="s">
        <v>8583</v>
      </c>
      <c r="H2462" s="3" t="s">
        <v>10587</v>
      </c>
    </row>
    <row r="2463" spans="1:8" x14ac:dyDescent="0.25">
      <c r="A2463" s="3" t="s">
        <v>2</v>
      </c>
      <c r="B2463" s="3" t="s">
        <v>3079</v>
      </c>
      <c r="C2463" s="3" t="s">
        <v>16801</v>
      </c>
      <c r="D2463" s="3" t="s">
        <v>13693</v>
      </c>
      <c r="E2463" s="3" t="s">
        <v>6186</v>
      </c>
      <c r="F2463" s="3">
        <f t="shared" si="38"/>
        <v>69</v>
      </c>
      <c r="G2463" s="3" t="s">
        <v>9296</v>
      </c>
      <c r="H2463" s="3" t="s">
        <v>10587</v>
      </c>
    </row>
    <row r="2464" spans="1:8" x14ac:dyDescent="0.25">
      <c r="A2464" s="3" t="s">
        <v>2</v>
      </c>
      <c r="B2464" s="3" t="s">
        <v>1764</v>
      </c>
      <c r="C2464" s="3" t="s">
        <v>16802</v>
      </c>
      <c r="D2464" s="3" t="s">
        <v>13694</v>
      </c>
      <c r="E2464" s="3" t="s">
        <v>4846</v>
      </c>
      <c r="F2464" s="3">
        <f t="shared" si="38"/>
        <v>69</v>
      </c>
      <c r="G2464" s="3" t="s">
        <v>7956</v>
      </c>
      <c r="H2464" s="3" t="s">
        <v>10587</v>
      </c>
    </row>
    <row r="2465" spans="1:8" x14ac:dyDescent="0.25">
      <c r="A2465" s="3" t="s">
        <v>2</v>
      </c>
      <c r="B2465" s="3" t="s">
        <v>2886</v>
      </c>
      <c r="C2465" s="3" t="s">
        <v>16803</v>
      </c>
      <c r="D2465" s="3" t="s">
        <v>13695</v>
      </c>
      <c r="E2465" s="3" t="s">
        <v>5963</v>
      </c>
      <c r="F2465" s="3">
        <f t="shared" si="38"/>
        <v>69</v>
      </c>
      <c r="G2465" s="3" t="s">
        <v>9073</v>
      </c>
      <c r="H2465" s="3" t="s">
        <v>10587</v>
      </c>
    </row>
    <row r="2466" spans="1:8" x14ac:dyDescent="0.25">
      <c r="A2466" s="3" t="s">
        <v>2</v>
      </c>
      <c r="B2466" s="3" t="s">
        <v>1197</v>
      </c>
      <c r="C2466" s="3" t="s">
        <v>16804</v>
      </c>
      <c r="D2466" s="3" t="s">
        <v>13696</v>
      </c>
      <c r="E2466" s="3" t="s">
        <v>4283</v>
      </c>
      <c r="F2466" s="3">
        <f t="shared" si="38"/>
        <v>69</v>
      </c>
      <c r="G2466" s="3" t="s">
        <v>7393</v>
      </c>
      <c r="H2466" s="3" t="s">
        <v>10587</v>
      </c>
    </row>
    <row r="2467" spans="1:8" x14ac:dyDescent="0.25">
      <c r="A2467" s="3" t="s">
        <v>2</v>
      </c>
      <c r="B2467" s="3" t="s">
        <v>1707</v>
      </c>
      <c r="C2467" s="3" t="s">
        <v>16805</v>
      </c>
      <c r="D2467" s="3" t="s">
        <v>13697</v>
      </c>
      <c r="E2467" s="3" t="s">
        <v>4789</v>
      </c>
      <c r="F2467" s="3">
        <f t="shared" si="38"/>
        <v>69</v>
      </c>
      <c r="G2467" s="3" t="s">
        <v>7899</v>
      </c>
      <c r="H2467" s="3" t="s">
        <v>10587</v>
      </c>
    </row>
    <row r="2468" spans="1:8" x14ac:dyDescent="0.25">
      <c r="A2468" s="3" t="s">
        <v>2</v>
      </c>
      <c r="B2468" s="3" t="s">
        <v>1567</v>
      </c>
      <c r="C2468" s="3" t="s">
        <v>16806</v>
      </c>
      <c r="D2468" s="3" t="s">
        <v>13698</v>
      </c>
      <c r="E2468" s="3" t="s">
        <v>4649</v>
      </c>
      <c r="F2468" s="3">
        <f t="shared" si="38"/>
        <v>69</v>
      </c>
      <c r="G2468" s="3" t="s">
        <v>7759</v>
      </c>
      <c r="H2468" s="3" t="s">
        <v>10587</v>
      </c>
    </row>
    <row r="2469" spans="1:8" x14ac:dyDescent="0.25">
      <c r="A2469" s="3" t="s">
        <v>2</v>
      </c>
      <c r="B2469" s="3" t="s">
        <v>158</v>
      </c>
      <c r="C2469" s="3" t="s">
        <v>16807</v>
      </c>
      <c r="D2469" s="3" t="s">
        <v>13699</v>
      </c>
      <c r="E2469" s="3" t="s">
        <v>3266</v>
      </c>
      <c r="F2469" s="3">
        <f t="shared" si="38"/>
        <v>69</v>
      </c>
      <c r="G2469" s="3" t="s">
        <v>6375</v>
      </c>
      <c r="H2469" s="3" t="s">
        <v>10587</v>
      </c>
    </row>
    <row r="2470" spans="1:8" x14ac:dyDescent="0.25">
      <c r="A2470" s="3" t="s">
        <v>2</v>
      </c>
      <c r="B2470" s="3" t="s">
        <v>2255</v>
      </c>
      <c r="C2470" s="3" t="s">
        <v>16808</v>
      </c>
      <c r="D2470" s="3" t="s">
        <v>13700</v>
      </c>
      <c r="E2470" s="3" t="s">
        <v>5336</v>
      </c>
      <c r="F2470" s="3">
        <f t="shared" si="38"/>
        <v>69</v>
      </c>
      <c r="G2470" s="3" t="s">
        <v>8446</v>
      </c>
      <c r="H2470" s="3" t="s">
        <v>10587</v>
      </c>
    </row>
    <row r="2471" spans="1:8" x14ac:dyDescent="0.25">
      <c r="A2471" s="3" t="s">
        <v>2</v>
      </c>
      <c r="B2471" s="3" t="s">
        <v>2130</v>
      </c>
      <c r="C2471" s="3" t="s">
        <v>16809</v>
      </c>
      <c r="D2471" s="3" t="s">
        <v>13701</v>
      </c>
      <c r="E2471" s="3" t="s">
        <v>5212</v>
      </c>
      <c r="F2471" s="3">
        <f t="shared" si="38"/>
        <v>69</v>
      </c>
      <c r="G2471" s="3" t="s">
        <v>8322</v>
      </c>
      <c r="H2471" s="3" t="s">
        <v>10587</v>
      </c>
    </row>
    <row r="2472" spans="1:8" x14ac:dyDescent="0.25">
      <c r="A2472" s="3" t="s">
        <v>2</v>
      </c>
      <c r="B2472" s="3" t="s">
        <v>2817</v>
      </c>
      <c r="C2472" s="3" t="s">
        <v>16810</v>
      </c>
      <c r="D2472" s="3" t="s">
        <v>13702</v>
      </c>
      <c r="E2472" s="3" t="s">
        <v>5894</v>
      </c>
      <c r="F2472" s="3">
        <f t="shared" si="38"/>
        <v>69</v>
      </c>
      <c r="G2472" s="3" t="s">
        <v>9004</v>
      </c>
      <c r="H2472" s="3" t="s">
        <v>10587</v>
      </c>
    </row>
    <row r="2473" spans="1:8" x14ac:dyDescent="0.25">
      <c r="A2473" s="3" t="s">
        <v>2</v>
      </c>
      <c r="B2473" s="3" t="s">
        <v>2562</v>
      </c>
      <c r="C2473" s="3" t="s">
        <v>16811</v>
      </c>
      <c r="D2473" s="3" t="s">
        <v>13703</v>
      </c>
      <c r="E2473" s="3" t="s">
        <v>5639</v>
      </c>
      <c r="F2473" s="3">
        <f t="shared" si="38"/>
        <v>69</v>
      </c>
      <c r="G2473" s="3" t="s">
        <v>8749</v>
      </c>
      <c r="H2473" s="3" t="s">
        <v>10587</v>
      </c>
    </row>
    <row r="2474" spans="1:8" x14ac:dyDescent="0.25">
      <c r="A2474" s="3" t="s">
        <v>2</v>
      </c>
      <c r="B2474" s="3" t="s">
        <v>580</v>
      </c>
      <c r="C2474" s="3" t="s">
        <v>16812</v>
      </c>
      <c r="D2474" s="3" t="s">
        <v>13704</v>
      </c>
      <c r="E2474" s="3" t="s">
        <v>3687</v>
      </c>
      <c r="F2474" s="3">
        <f t="shared" si="38"/>
        <v>69</v>
      </c>
      <c r="G2474" s="3" t="s">
        <v>6797</v>
      </c>
      <c r="H2474" s="3" t="s">
        <v>10587</v>
      </c>
    </row>
    <row r="2475" spans="1:8" x14ac:dyDescent="0.25">
      <c r="A2475" s="3" t="s">
        <v>2</v>
      </c>
      <c r="B2475" s="3" t="s">
        <v>2229</v>
      </c>
      <c r="C2475" s="3" t="s">
        <v>16813</v>
      </c>
      <c r="D2475" s="3" t="s">
        <v>13705</v>
      </c>
      <c r="E2475" s="3" t="s">
        <v>5311</v>
      </c>
      <c r="F2475" s="3">
        <f t="shared" si="38"/>
        <v>69</v>
      </c>
      <c r="G2475" s="3" t="s">
        <v>8421</v>
      </c>
      <c r="H2475" s="3" t="s">
        <v>10587</v>
      </c>
    </row>
    <row r="2476" spans="1:8" x14ac:dyDescent="0.25">
      <c r="A2476" s="3" t="s">
        <v>2</v>
      </c>
      <c r="B2476" s="3" t="s">
        <v>1793</v>
      </c>
      <c r="C2476" s="3" t="s">
        <v>16814</v>
      </c>
      <c r="D2476" s="3" t="s">
        <v>13706</v>
      </c>
      <c r="E2476" s="3" t="s">
        <v>4875</v>
      </c>
      <c r="F2476" s="3">
        <f t="shared" si="38"/>
        <v>69</v>
      </c>
      <c r="G2476" s="3" t="s">
        <v>7985</v>
      </c>
      <c r="H2476" s="3" t="s">
        <v>10587</v>
      </c>
    </row>
    <row r="2477" spans="1:8" x14ac:dyDescent="0.25">
      <c r="A2477" s="3" t="s">
        <v>2</v>
      </c>
      <c r="B2477" s="3" t="s">
        <v>1011</v>
      </c>
      <c r="C2477" s="3" t="s">
        <v>16815</v>
      </c>
      <c r="D2477" s="3" t="s">
        <v>13707</v>
      </c>
      <c r="E2477" s="3" t="s">
        <v>4104</v>
      </c>
      <c r="F2477" s="3">
        <f t="shared" si="38"/>
        <v>69</v>
      </c>
      <c r="G2477" s="3" t="s">
        <v>7214</v>
      </c>
      <c r="H2477" s="3" t="s">
        <v>10587</v>
      </c>
    </row>
    <row r="2478" spans="1:8" x14ac:dyDescent="0.25">
      <c r="A2478" s="3" t="s">
        <v>2</v>
      </c>
      <c r="B2478" s="3" t="s">
        <v>2202</v>
      </c>
      <c r="C2478" s="3" t="s">
        <v>16816</v>
      </c>
      <c r="D2478" s="3" t="s">
        <v>13708</v>
      </c>
      <c r="E2478" s="3" t="s">
        <v>5284</v>
      </c>
      <c r="F2478" s="3">
        <f t="shared" si="38"/>
        <v>69</v>
      </c>
      <c r="G2478" s="3" t="s">
        <v>8394</v>
      </c>
      <c r="H2478" s="3" t="s">
        <v>10587</v>
      </c>
    </row>
    <row r="2479" spans="1:8" x14ac:dyDescent="0.25">
      <c r="A2479" s="3" t="s">
        <v>2</v>
      </c>
      <c r="B2479" s="3" t="s">
        <v>115</v>
      </c>
      <c r="C2479" s="3" t="s">
        <v>16817</v>
      </c>
      <c r="D2479" s="3" t="s">
        <v>13709</v>
      </c>
      <c r="E2479" s="3" t="s">
        <v>3223</v>
      </c>
      <c r="F2479" s="3">
        <f t="shared" si="38"/>
        <v>69</v>
      </c>
      <c r="G2479" s="3" t="s">
        <v>6332</v>
      </c>
      <c r="H2479" s="3" t="s">
        <v>10587</v>
      </c>
    </row>
    <row r="2480" spans="1:8" x14ac:dyDescent="0.25">
      <c r="A2480" s="3" t="s">
        <v>2</v>
      </c>
      <c r="B2480" s="3" t="s">
        <v>1004</v>
      </c>
      <c r="C2480" s="3" t="s">
        <v>16818</v>
      </c>
      <c r="D2480" s="3" t="s">
        <v>13710</v>
      </c>
      <c r="E2480" s="3" t="s">
        <v>4097</v>
      </c>
      <c r="F2480" s="3">
        <f t="shared" si="38"/>
        <v>69</v>
      </c>
      <c r="G2480" s="3" t="s">
        <v>7207</v>
      </c>
      <c r="H2480" s="3" t="s">
        <v>10587</v>
      </c>
    </row>
    <row r="2481" spans="1:8" x14ac:dyDescent="0.25">
      <c r="A2481" s="3" t="s">
        <v>2</v>
      </c>
      <c r="B2481" s="3" t="s">
        <v>862</v>
      </c>
      <c r="C2481" s="3" t="s">
        <v>16819</v>
      </c>
      <c r="D2481" s="3" t="s">
        <v>13711</v>
      </c>
      <c r="E2481" s="3" t="s">
        <v>3961</v>
      </c>
      <c r="F2481" s="3">
        <f t="shared" si="38"/>
        <v>69</v>
      </c>
      <c r="G2481" s="3" t="s">
        <v>7071</v>
      </c>
      <c r="H2481" s="3" t="s">
        <v>10587</v>
      </c>
    </row>
    <row r="2482" spans="1:8" x14ac:dyDescent="0.25">
      <c r="A2482" s="3" t="s">
        <v>2</v>
      </c>
      <c r="B2482" s="3" t="s">
        <v>641</v>
      </c>
      <c r="C2482" s="3" t="s">
        <v>16820</v>
      </c>
      <c r="D2482" s="3" t="s">
        <v>13712</v>
      </c>
      <c r="E2482" s="3" t="s">
        <v>3748</v>
      </c>
      <c r="F2482" s="3">
        <f t="shared" si="38"/>
        <v>69</v>
      </c>
      <c r="G2482" s="3" t="s">
        <v>6858</v>
      </c>
      <c r="H2482" s="3" t="s">
        <v>10587</v>
      </c>
    </row>
    <row r="2483" spans="1:8" x14ac:dyDescent="0.25">
      <c r="A2483" s="3" t="s">
        <v>2</v>
      </c>
      <c r="B2483" s="3" t="s">
        <v>2314</v>
      </c>
      <c r="C2483" s="3" t="s">
        <v>16821</v>
      </c>
      <c r="D2483" s="3" t="s">
        <v>13713</v>
      </c>
      <c r="E2483" s="3" t="s">
        <v>5395</v>
      </c>
      <c r="F2483" s="3">
        <f t="shared" si="38"/>
        <v>69</v>
      </c>
      <c r="G2483" s="3" t="s">
        <v>8505</v>
      </c>
      <c r="H2483" s="3" t="s">
        <v>10587</v>
      </c>
    </row>
    <row r="2484" spans="1:8" x14ac:dyDescent="0.25">
      <c r="A2484" s="3" t="s">
        <v>2</v>
      </c>
      <c r="B2484" s="3" t="s">
        <v>686</v>
      </c>
      <c r="C2484" s="3" t="s">
        <v>16822</v>
      </c>
      <c r="D2484" s="3" t="s">
        <v>13714</v>
      </c>
      <c r="E2484" s="3" t="s">
        <v>3793</v>
      </c>
      <c r="F2484" s="3">
        <f t="shared" si="38"/>
        <v>69</v>
      </c>
      <c r="G2484" s="3" t="s">
        <v>6903</v>
      </c>
      <c r="H2484" s="3" t="s">
        <v>10587</v>
      </c>
    </row>
    <row r="2485" spans="1:8" x14ac:dyDescent="0.25">
      <c r="A2485" s="3" t="s">
        <v>2</v>
      </c>
      <c r="B2485" s="3" t="s">
        <v>1849</v>
      </c>
      <c r="C2485" s="3" t="s">
        <v>16823</v>
      </c>
      <c r="D2485" s="3" t="s">
        <v>13715</v>
      </c>
      <c r="E2485" s="3" t="s">
        <v>4931</v>
      </c>
      <c r="F2485" s="3">
        <f t="shared" si="38"/>
        <v>69</v>
      </c>
      <c r="G2485" s="3" t="s">
        <v>8041</v>
      </c>
      <c r="H2485" s="3" t="s">
        <v>10587</v>
      </c>
    </row>
    <row r="2486" spans="1:8" x14ac:dyDescent="0.25">
      <c r="A2486" s="3" t="s">
        <v>2</v>
      </c>
      <c r="B2486" s="3" t="s">
        <v>1190</v>
      </c>
      <c r="C2486" s="3" t="s">
        <v>16824</v>
      </c>
      <c r="D2486" s="3" t="s">
        <v>13716</v>
      </c>
      <c r="E2486" s="3" t="s">
        <v>4277</v>
      </c>
      <c r="F2486" s="3">
        <f t="shared" si="38"/>
        <v>69</v>
      </c>
      <c r="G2486" s="3" t="s">
        <v>7389</v>
      </c>
      <c r="H2486" s="3" t="s">
        <v>10587</v>
      </c>
    </row>
    <row r="2487" spans="1:8" x14ac:dyDescent="0.25">
      <c r="A2487" s="3" t="s">
        <v>2</v>
      </c>
      <c r="B2487" s="3" t="s">
        <v>2585</v>
      </c>
      <c r="C2487" s="3" t="s">
        <v>16825</v>
      </c>
      <c r="D2487" s="3" t="s">
        <v>13717</v>
      </c>
      <c r="E2487" s="3" t="s">
        <v>5662</v>
      </c>
      <c r="F2487" s="3">
        <f t="shared" si="38"/>
        <v>69</v>
      </c>
      <c r="G2487" s="3" t="s">
        <v>8772</v>
      </c>
      <c r="H2487" s="3" t="s">
        <v>10587</v>
      </c>
    </row>
    <row r="2488" spans="1:8" x14ac:dyDescent="0.25">
      <c r="A2488" s="3" t="s">
        <v>2</v>
      </c>
      <c r="B2488" s="3" t="s">
        <v>2669</v>
      </c>
      <c r="C2488" s="3" t="s">
        <v>16826</v>
      </c>
      <c r="D2488" s="3" t="s">
        <v>13718</v>
      </c>
      <c r="E2488" s="3" t="s">
        <v>5746</v>
      </c>
      <c r="F2488" s="3">
        <f t="shared" si="38"/>
        <v>69</v>
      </c>
      <c r="G2488" s="3" t="s">
        <v>8856</v>
      </c>
      <c r="H2488" s="3" t="s">
        <v>10587</v>
      </c>
    </row>
    <row r="2489" spans="1:8" x14ac:dyDescent="0.25">
      <c r="A2489" s="3" t="s">
        <v>2</v>
      </c>
      <c r="B2489" s="3" t="s">
        <v>521</v>
      </c>
      <c r="C2489" s="3" t="s">
        <v>16827</v>
      </c>
      <c r="D2489" s="3" t="s">
        <v>13719</v>
      </c>
      <c r="E2489" s="3" t="s">
        <v>3628</v>
      </c>
      <c r="F2489" s="3">
        <f t="shared" si="38"/>
        <v>69</v>
      </c>
      <c r="G2489" s="3" t="s">
        <v>6738</v>
      </c>
      <c r="H2489" s="3" t="s">
        <v>10587</v>
      </c>
    </row>
    <row r="2490" spans="1:8" x14ac:dyDescent="0.25">
      <c r="A2490" s="3" t="s">
        <v>2</v>
      </c>
      <c r="B2490" s="3" t="s">
        <v>1863</v>
      </c>
      <c r="C2490" s="3" t="s">
        <v>16828</v>
      </c>
      <c r="D2490" s="3" t="s">
        <v>13720</v>
      </c>
      <c r="E2490" s="3" t="s">
        <v>4945</v>
      </c>
      <c r="F2490" s="3">
        <f t="shared" si="38"/>
        <v>69</v>
      </c>
      <c r="G2490" s="3" t="s">
        <v>8055</v>
      </c>
      <c r="H2490" s="3" t="s">
        <v>10587</v>
      </c>
    </row>
    <row r="2491" spans="1:8" x14ac:dyDescent="0.25">
      <c r="A2491" s="3" t="s">
        <v>2</v>
      </c>
      <c r="B2491" s="3" t="s">
        <v>2118</v>
      </c>
      <c r="C2491" s="3" t="s">
        <v>16829</v>
      </c>
      <c r="D2491" s="3" t="s">
        <v>13721</v>
      </c>
      <c r="E2491" s="3" t="s">
        <v>5200</v>
      </c>
      <c r="F2491" s="3">
        <f t="shared" si="38"/>
        <v>69</v>
      </c>
      <c r="G2491" s="3" t="s">
        <v>8310</v>
      </c>
      <c r="H2491" s="3" t="s">
        <v>10587</v>
      </c>
    </row>
    <row r="2492" spans="1:8" x14ac:dyDescent="0.25">
      <c r="A2492" s="3" t="s">
        <v>2</v>
      </c>
      <c r="B2492" s="3" t="s">
        <v>2502</v>
      </c>
      <c r="C2492" s="3" t="s">
        <v>16830</v>
      </c>
      <c r="D2492" s="3" t="s">
        <v>13722</v>
      </c>
      <c r="E2492" s="3" t="s">
        <v>5579</v>
      </c>
      <c r="F2492" s="3">
        <f t="shared" si="38"/>
        <v>69</v>
      </c>
      <c r="G2492" s="3" t="s">
        <v>8689</v>
      </c>
      <c r="H2492" s="3" t="s">
        <v>10587</v>
      </c>
    </row>
    <row r="2493" spans="1:8" x14ac:dyDescent="0.25">
      <c r="A2493" s="3" t="s">
        <v>2</v>
      </c>
      <c r="B2493" s="3" t="s">
        <v>2877</v>
      </c>
      <c r="C2493" s="3" t="s">
        <v>16831</v>
      </c>
      <c r="D2493" s="3" t="s">
        <v>13723</v>
      </c>
      <c r="E2493" s="3" t="s">
        <v>5954</v>
      </c>
      <c r="F2493" s="3">
        <f t="shared" si="38"/>
        <v>69</v>
      </c>
      <c r="G2493" s="3" t="s">
        <v>9064</v>
      </c>
      <c r="H2493" s="3" t="s">
        <v>10587</v>
      </c>
    </row>
    <row r="2494" spans="1:8" x14ac:dyDescent="0.25">
      <c r="A2494" s="3" t="s">
        <v>2</v>
      </c>
      <c r="B2494" s="3" t="s">
        <v>1511</v>
      </c>
      <c r="C2494" s="3" t="s">
        <v>16832</v>
      </c>
      <c r="D2494" s="3" t="s">
        <v>13724</v>
      </c>
      <c r="E2494" s="3" t="s">
        <v>4593</v>
      </c>
      <c r="F2494" s="3">
        <f t="shared" si="38"/>
        <v>69</v>
      </c>
      <c r="G2494" s="3" t="s">
        <v>7703</v>
      </c>
      <c r="H2494" s="3" t="s">
        <v>10587</v>
      </c>
    </row>
    <row r="2495" spans="1:8" x14ac:dyDescent="0.25">
      <c r="A2495" s="3" t="s">
        <v>2</v>
      </c>
      <c r="B2495" s="3" t="s">
        <v>1780</v>
      </c>
      <c r="C2495" s="3" t="s">
        <v>16833</v>
      </c>
      <c r="D2495" s="3" t="s">
        <v>13725</v>
      </c>
      <c r="E2495" s="3" t="s">
        <v>4862</v>
      </c>
      <c r="F2495" s="3">
        <f t="shared" si="38"/>
        <v>69</v>
      </c>
      <c r="G2495" s="3" t="s">
        <v>7972</v>
      </c>
      <c r="H2495" s="3" t="s">
        <v>10587</v>
      </c>
    </row>
    <row r="2496" spans="1:8" x14ac:dyDescent="0.25">
      <c r="A2496" s="3" t="s">
        <v>2</v>
      </c>
      <c r="B2496" s="3" t="s">
        <v>1621</v>
      </c>
      <c r="C2496" s="3" t="s">
        <v>16834</v>
      </c>
      <c r="D2496" s="3" t="s">
        <v>13726</v>
      </c>
      <c r="E2496" s="3" t="s">
        <v>4703</v>
      </c>
      <c r="F2496" s="3">
        <f t="shared" si="38"/>
        <v>69</v>
      </c>
      <c r="G2496" s="3" t="s">
        <v>7813</v>
      </c>
      <c r="H2496" s="3" t="s">
        <v>10587</v>
      </c>
    </row>
    <row r="2497" spans="1:8" x14ac:dyDescent="0.25">
      <c r="A2497" s="3" t="s">
        <v>2</v>
      </c>
      <c r="B2497" s="3" t="s">
        <v>2863</v>
      </c>
      <c r="C2497" s="3" t="s">
        <v>16835</v>
      </c>
      <c r="D2497" s="3" t="s">
        <v>13727</v>
      </c>
      <c r="E2497" s="3" t="s">
        <v>5940</v>
      </c>
      <c r="F2497" s="3">
        <f t="shared" si="38"/>
        <v>69</v>
      </c>
      <c r="G2497" s="3" t="s">
        <v>9050</v>
      </c>
      <c r="H2497" s="3" t="s">
        <v>10587</v>
      </c>
    </row>
    <row r="2498" spans="1:8" x14ac:dyDescent="0.25">
      <c r="A2498" s="3" t="s">
        <v>2</v>
      </c>
      <c r="B2498" s="3" t="s">
        <v>604</v>
      </c>
      <c r="C2498" s="3" t="s">
        <v>16836</v>
      </c>
      <c r="D2498" s="3" t="s">
        <v>13728</v>
      </c>
      <c r="E2498" s="3" t="s">
        <v>3711</v>
      </c>
      <c r="F2498" s="3">
        <f t="shared" ref="F2498:F2561" si="39">LEN(E2498)</f>
        <v>69</v>
      </c>
      <c r="G2498" s="3" t="s">
        <v>6821</v>
      </c>
      <c r="H2498" s="3" t="s">
        <v>10587</v>
      </c>
    </row>
    <row r="2499" spans="1:8" x14ac:dyDescent="0.25">
      <c r="A2499" s="3" t="s">
        <v>2</v>
      </c>
      <c r="B2499" s="3" t="s">
        <v>623</v>
      </c>
      <c r="C2499" s="3" t="s">
        <v>16837</v>
      </c>
      <c r="D2499" s="3" t="s">
        <v>13729</v>
      </c>
      <c r="E2499" s="3" t="s">
        <v>3730</v>
      </c>
      <c r="F2499" s="3">
        <f t="shared" si="39"/>
        <v>69</v>
      </c>
      <c r="G2499" s="3" t="s">
        <v>6840</v>
      </c>
      <c r="H2499" s="3" t="s">
        <v>10587</v>
      </c>
    </row>
    <row r="2500" spans="1:8" x14ac:dyDescent="0.25">
      <c r="A2500" s="3" t="s">
        <v>2</v>
      </c>
      <c r="B2500" s="3" t="s">
        <v>1717</v>
      </c>
      <c r="C2500" s="3" t="s">
        <v>16838</v>
      </c>
      <c r="D2500" s="3" t="s">
        <v>13730</v>
      </c>
      <c r="E2500" s="3" t="s">
        <v>4799</v>
      </c>
      <c r="F2500" s="3">
        <f t="shared" si="39"/>
        <v>69</v>
      </c>
      <c r="G2500" s="3" t="s">
        <v>7909</v>
      </c>
      <c r="H2500" s="3" t="s">
        <v>10587</v>
      </c>
    </row>
    <row r="2501" spans="1:8" x14ac:dyDescent="0.25">
      <c r="A2501" s="3" t="s">
        <v>2</v>
      </c>
      <c r="B2501" s="3" t="s">
        <v>2336</v>
      </c>
      <c r="C2501" s="3" t="s">
        <v>16839</v>
      </c>
      <c r="D2501" s="3" t="s">
        <v>13731</v>
      </c>
      <c r="E2501" s="3" t="s">
        <v>5417</v>
      </c>
      <c r="F2501" s="3">
        <f t="shared" si="39"/>
        <v>69</v>
      </c>
      <c r="G2501" s="3" t="s">
        <v>8527</v>
      </c>
      <c r="H2501" s="3" t="s">
        <v>10587</v>
      </c>
    </row>
    <row r="2502" spans="1:8" x14ac:dyDescent="0.25">
      <c r="A2502" s="3" t="s">
        <v>2</v>
      </c>
      <c r="B2502" s="3" t="s">
        <v>660</v>
      </c>
      <c r="C2502" s="3" t="s">
        <v>16840</v>
      </c>
      <c r="D2502" s="3" t="s">
        <v>13732</v>
      </c>
      <c r="E2502" s="3" t="s">
        <v>3767</v>
      </c>
      <c r="F2502" s="3">
        <f t="shared" si="39"/>
        <v>69</v>
      </c>
      <c r="G2502" s="3" t="s">
        <v>6877</v>
      </c>
      <c r="H2502" s="3" t="s">
        <v>10587</v>
      </c>
    </row>
    <row r="2503" spans="1:8" x14ac:dyDescent="0.25">
      <c r="A2503" s="3" t="s">
        <v>2</v>
      </c>
      <c r="B2503" s="3" t="s">
        <v>120</v>
      </c>
      <c r="C2503" s="3" t="s">
        <v>16841</v>
      </c>
      <c r="D2503" s="3" t="s">
        <v>13733</v>
      </c>
      <c r="E2503" s="3" t="s">
        <v>3228</v>
      </c>
      <c r="F2503" s="3">
        <f t="shared" si="39"/>
        <v>69</v>
      </c>
      <c r="G2503" s="3" t="s">
        <v>6337</v>
      </c>
      <c r="H2503" s="3" t="s">
        <v>10587</v>
      </c>
    </row>
    <row r="2504" spans="1:8" x14ac:dyDescent="0.25">
      <c r="A2504" s="3" t="s">
        <v>2</v>
      </c>
      <c r="B2504" s="3" t="s">
        <v>1858</v>
      </c>
      <c r="C2504" s="3" t="s">
        <v>16842</v>
      </c>
      <c r="D2504" s="3" t="s">
        <v>13734</v>
      </c>
      <c r="E2504" s="3" t="s">
        <v>4940</v>
      </c>
      <c r="F2504" s="3">
        <f t="shared" si="39"/>
        <v>69</v>
      </c>
      <c r="G2504" s="3" t="s">
        <v>8050</v>
      </c>
      <c r="H2504" s="3" t="s">
        <v>10587</v>
      </c>
    </row>
    <row r="2505" spans="1:8" x14ac:dyDescent="0.25">
      <c r="A2505" s="3" t="s">
        <v>2</v>
      </c>
      <c r="B2505" s="3" t="s">
        <v>909</v>
      </c>
      <c r="C2505" s="3" t="s">
        <v>16843</v>
      </c>
      <c r="D2505" s="3" t="s">
        <v>13735</v>
      </c>
      <c r="E2505" s="3" t="s">
        <v>4004</v>
      </c>
      <c r="F2505" s="3">
        <f t="shared" si="39"/>
        <v>69</v>
      </c>
      <c r="G2505" s="3" t="s">
        <v>7114</v>
      </c>
      <c r="H2505" s="3" t="s">
        <v>10587</v>
      </c>
    </row>
    <row r="2506" spans="1:8" x14ac:dyDescent="0.25">
      <c r="A2506" s="3" t="s">
        <v>2</v>
      </c>
      <c r="B2506" s="3" t="s">
        <v>190</v>
      </c>
      <c r="C2506" s="3" t="s">
        <v>16844</v>
      </c>
      <c r="D2506" s="3" t="s">
        <v>13736</v>
      </c>
      <c r="E2506" s="3" t="s">
        <v>3298</v>
      </c>
      <c r="F2506" s="3">
        <f t="shared" si="39"/>
        <v>69</v>
      </c>
      <c r="G2506" s="3" t="s">
        <v>6407</v>
      </c>
      <c r="H2506" s="3" t="s">
        <v>10587</v>
      </c>
    </row>
    <row r="2507" spans="1:8" x14ac:dyDescent="0.25">
      <c r="A2507" s="3" t="s">
        <v>2</v>
      </c>
      <c r="B2507" s="3" t="s">
        <v>2221</v>
      </c>
      <c r="C2507" s="3" t="s">
        <v>16845</v>
      </c>
      <c r="D2507" s="3" t="s">
        <v>13737</v>
      </c>
      <c r="E2507" s="3" t="s">
        <v>5303</v>
      </c>
      <c r="F2507" s="3">
        <f t="shared" si="39"/>
        <v>69</v>
      </c>
      <c r="G2507" s="3" t="s">
        <v>8413</v>
      </c>
      <c r="H2507" s="3" t="s">
        <v>10587</v>
      </c>
    </row>
    <row r="2508" spans="1:8" x14ac:dyDescent="0.25">
      <c r="A2508" s="3" t="s">
        <v>2</v>
      </c>
      <c r="B2508" s="3" t="s">
        <v>1869</v>
      </c>
      <c r="C2508" s="3" t="s">
        <v>16846</v>
      </c>
      <c r="D2508" s="3" t="s">
        <v>13738</v>
      </c>
      <c r="E2508" s="3" t="s">
        <v>4951</v>
      </c>
      <c r="F2508" s="3">
        <f t="shared" si="39"/>
        <v>69</v>
      </c>
      <c r="G2508" s="3" t="s">
        <v>8061</v>
      </c>
      <c r="H2508" s="3" t="s">
        <v>10587</v>
      </c>
    </row>
    <row r="2509" spans="1:8" x14ac:dyDescent="0.25">
      <c r="A2509" s="3" t="s">
        <v>2</v>
      </c>
      <c r="B2509" s="3" t="s">
        <v>1983</v>
      </c>
      <c r="C2509" s="3" t="s">
        <v>16847</v>
      </c>
      <c r="D2509" s="3" t="s">
        <v>13739</v>
      </c>
      <c r="E2509" s="3" t="s">
        <v>5065</v>
      </c>
      <c r="F2509" s="3">
        <f t="shared" si="39"/>
        <v>69</v>
      </c>
      <c r="G2509" s="3" t="s">
        <v>8175</v>
      </c>
      <c r="H2509" s="3" t="s">
        <v>10587</v>
      </c>
    </row>
    <row r="2510" spans="1:8" x14ac:dyDescent="0.25">
      <c r="A2510" s="3" t="s">
        <v>2</v>
      </c>
      <c r="B2510" s="3" t="s">
        <v>128</v>
      </c>
      <c r="C2510" s="3" t="s">
        <v>16848</v>
      </c>
      <c r="D2510" s="3" t="s">
        <v>13740</v>
      </c>
      <c r="E2510" s="3" t="s">
        <v>3236</v>
      </c>
      <c r="F2510" s="3">
        <f t="shared" si="39"/>
        <v>69</v>
      </c>
      <c r="G2510" s="3" t="s">
        <v>6345</v>
      </c>
      <c r="H2510" s="3" t="s">
        <v>10587</v>
      </c>
    </row>
    <row r="2511" spans="1:8" x14ac:dyDescent="0.25">
      <c r="A2511" s="3" t="s">
        <v>2</v>
      </c>
      <c r="B2511" s="3" t="s">
        <v>1343</v>
      </c>
      <c r="C2511" s="3" t="s">
        <v>16849</v>
      </c>
      <c r="D2511" s="3" t="s">
        <v>13741</v>
      </c>
      <c r="E2511" s="3" t="s">
        <v>4425</v>
      </c>
      <c r="F2511" s="3">
        <f t="shared" si="39"/>
        <v>69</v>
      </c>
      <c r="G2511" s="3" t="s">
        <v>7535</v>
      </c>
      <c r="H2511" s="3" t="s">
        <v>10587</v>
      </c>
    </row>
    <row r="2512" spans="1:8" x14ac:dyDescent="0.25">
      <c r="A2512" s="3" t="s">
        <v>2</v>
      </c>
      <c r="B2512" s="3" t="s">
        <v>160</v>
      </c>
      <c r="C2512" s="3" t="s">
        <v>16850</v>
      </c>
      <c r="D2512" s="3" t="s">
        <v>13742</v>
      </c>
      <c r="E2512" s="3" t="s">
        <v>3268</v>
      </c>
      <c r="F2512" s="3">
        <f t="shared" si="39"/>
        <v>69</v>
      </c>
      <c r="G2512" s="3" t="s">
        <v>6377</v>
      </c>
      <c r="H2512" s="3" t="s">
        <v>10587</v>
      </c>
    </row>
    <row r="2513" spans="1:8" x14ac:dyDescent="0.25">
      <c r="A2513" s="3" t="s">
        <v>2</v>
      </c>
      <c r="B2513" s="3" t="s">
        <v>2501</v>
      </c>
      <c r="C2513" s="3" t="s">
        <v>16851</v>
      </c>
      <c r="D2513" s="3" t="s">
        <v>13743</v>
      </c>
      <c r="E2513" s="3" t="s">
        <v>5578</v>
      </c>
      <c r="F2513" s="3">
        <f t="shared" si="39"/>
        <v>69</v>
      </c>
      <c r="G2513" s="3" t="s">
        <v>8688</v>
      </c>
      <c r="H2513" s="3" t="s">
        <v>10587</v>
      </c>
    </row>
    <row r="2514" spans="1:8" x14ac:dyDescent="0.25">
      <c r="A2514" s="3" t="s">
        <v>2</v>
      </c>
      <c r="B2514" s="3" t="s">
        <v>2741</v>
      </c>
      <c r="C2514" s="3" t="s">
        <v>16852</v>
      </c>
      <c r="D2514" s="3" t="s">
        <v>13744</v>
      </c>
      <c r="E2514" s="3" t="s">
        <v>5818</v>
      </c>
      <c r="F2514" s="3">
        <f t="shared" si="39"/>
        <v>69</v>
      </c>
      <c r="G2514" s="3" t="s">
        <v>8928</v>
      </c>
      <c r="H2514" s="3" t="s">
        <v>10587</v>
      </c>
    </row>
    <row r="2515" spans="1:8" x14ac:dyDescent="0.25">
      <c r="A2515" s="3" t="s">
        <v>2</v>
      </c>
      <c r="B2515" s="3" t="s">
        <v>78</v>
      </c>
      <c r="C2515" s="3" t="s">
        <v>16853</v>
      </c>
      <c r="D2515" s="3" t="s">
        <v>13745</v>
      </c>
      <c r="E2515" s="3" t="s">
        <v>3186</v>
      </c>
      <c r="F2515" s="3">
        <f t="shared" si="39"/>
        <v>69</v>
      </c>
      <c r="G2515" s="3" t="s">
        <v>6295</v>
      </c>
      <c r="H2515" s="3" t="s">
        <v>10587</v>
      </c>
    </row>
    <row r="2516" spans="1:8" x14ac:dyDescent="0.25">
      <c r="A2516" s="3" t="s">
        <v>2</v>
      </c>
      <c r="B2516" s="3" t="s">
        <v>571</v>
      </c>
      <c r="C2516" s="3" t="s">
        <v>16854</v>
      </c>
      <c r="D2516" s="3" t="s">
        <v>13746</v>
      </c>
      <c r="E2516" s="3" t="s">
        <v>3678</v>
      </c>
      <c r="F2516" s="3">
        <f t="shared" si="39"/>
        <v>69</v>
      </c>
      <c r="G2516" s="3" t="s">
        <v>6788</v>
      </c>
      <c r="H2516" s="3" t="s">
        <v>10587</v>
      </c>
    </row>
    <row r="2517" spans="1:8" x14ac:dyDescent="0.25">
      <c r="A2517" s="3" t="s">
        <v>2</v>
      </c>
      <c r="B2517" s="3" t="s">
        <v>783</v>
      </c>
      <c r="C2517" s="3" t="s">
        <v>16855</v>
      </c>
      <c r="D2517" s="3" t="s">
        <v>13747</v>
      </c>
      <c r="E2517" s="3" t="s">
        <v>3882</v>
      </c>
      <c r="F2517" s="3">
        <f t="shared" si="39"/>
        <v>69</v>
      </c>
      <c r="G2517" s="3" t="s">
        <v>6992</v>
      </c>
      <c r="H2517" s="3" t="s">
        <v>10587</v>
      </c>
    </row>
    <row r="2518" spans="1:8" x14ac:dyDescent="0.25">
      <c r="A2518" s="3" t="s">
        <v>2</v>
      </c>
      <c r="B2518" s="3" t="s">
        <v>1131</v>
      </c>
      <c r="C2518" s="3" t="s">
        <v>16856</v>
      </c>
      <c r="D2518" s="3" t="s">
        <v>13748</v>
      </c>
      <c r="E2518" s="3" t="s">
        <v>4218</v>
      </c>
      <c r="F2518" s="3">
        <f t="shared" si="39"/>
        <v>69</v>
      </c>
      <c r="G2518" s="3" t="s">
        <v>7328</v>
      </c>
      <c r="H2518" s="3" t="s">
        <v>10587</v>
      </c>
    </row>
    <row r="2519" spans="1:8" x14ac:dyDescent="0.25">
      <c r="A2519" s="3" t="s">
        <v>2</v>
      </c>
      <c r="B2519" s="3" t="s">
        <v>79</v>
      </c>
      <c r="C2519" s="3" t="s">
        <v>16857</v>
      </c>
      <c r="D2519" s="3" t="s">
        <v>13749</v>
      </c>
      <c r="E2519" s="3" t="s">
        <v>3187</v>
      </c>
      <c r="F2519" s="3">
        <f t="shared" si="39"/>
        <v>69</v>
      </c>
      <c r="G2519" s="3" t="s">
        <v>6296</v>
      </c>
      <c r="H2519" s="3" t="s">
        <v>10587</v>
      </c>
    </row>
    <row r="2520" spans="1:8" x14ac:dyDescent="0.25">
      <c r="A2520" s="3" t="s">
        <v>2</v>
      </c>
      <c r="B2520" s="3" t="s">
        <v>96</v>
      </c>
      <c r="C2520" s="3" t="s">
        <v>16858</v>
      </c>
      <c r="D2520" s="3" t="s">
        <v>13750</v>
      </c>
      <c r="E2520" s="3" t="s">
        <v>3204</v>
      </c>
      <c r="F2520" s="3">
        <f t="shared" si="39"/>
        <v>69</v>
      </c>
      <c r="G2520" s="3" t="s">
        <v>6313</v>
      </c>
      <c r="H2520" s="3" t="s">
        <v>10587</v>
      </c>
    </row>
    <row r="2521" spans="1:8" x14ac:dyDescent="0.25">
      <c r="A2521" s="3" t="s">
        <v>2</v>
      </c>
      <c r="B2521" s="3" t="s">
        <v>3044</v>
      </c>
      <c r="C2521" s="3" t="s">
        <v>16859</v>
      </c>
      <c r="D2521" s="3" t="s">
        <v>13751</v>
      </c>
      <c r="E2521" s="3" t="s">
        <v>6151</v>
      </c>
      <c r="F2521" s="3">
        <f t="shared" si="39"/>
        <v>69</v>
      </c>
      <c r="G2521" s="3" t="s">
        <v>9261</v>
      </c>
      <c r="H2521" s="3" t="s">
        <v>10587</v>
      </c>
    </row>
    <row r="2522" spans="1:8" x14ac:dyDescent="0.25">
      <c r="A2522" s="3" t="s">
        <v>2</v>
      </c>
      <c r="B2522" s="3" t="s">
        <v>1760</v>
      </c>
      <c r="C2522" s="3" t="s">
        <v>16860</v>
      </c>
      <c r="D2522" s="3" t="s">
        <v>13752</v>
      </c>
      <c r="E2522" s="3" t="s">
        <v>4842</v>
      </c>
      <c r="F2522" s="3">
        <f t="shared" si="39"/>
        <v>69</v>
      </c>
      <c r="G2522" s="3" t="s">
        <v>7952</v>
      </c>
      <c r="H2522" s="3" t="s">
        <v>10587</v>
      </c>
    </row>
    <row r="2523" spans="1:8" x14ac:dyDescent="0.25">
      <c r="A2523" s="3" t="s">
        <v>2</v>
      </c>
      <c r="B2523" s="3" t="s">
        <v>2679</v>
      </c>
      <c r="C2523" s="3" t="s">
        <v>16861</v>
      </c>
      <c r="D2523" s="3" t="s">
        <v>13753</v>
      </c>
      <c r="E2523" s="3" t="s">
        <v>5756</v>
      </c>
      <c r="F2523" s="3">
        <f t="shared" si="39"/>
        <v>69</v>
      </c>
      <c r="G2523" s="3" t="s">
        <v>8866</v>
      </c>
      <c r="H2523" s="3" t="s">
        <v>10587</v>
      </c>
    </row>
    <row r="2524" spans="1:8" x14ac:dyDescent="0.25">
      <c r="A2524" s="3" t="s">
        <v>2</v>
      </c>
      <c r="B2524" s="3" t="s">
        <v>1407</v>
      </c>
      <c r="C2524" s="3" t="s">
        <v>16862</v>
      </c>
      <c r="D2524" s="3" t="s">
        <v>13754</v>
      </c>
      <c r="E2524" s="3" t="s">
        <v>4489</v>
      </c>
      <c r="F2524" s="3">
        <f t="shared" si="39"/>
        <v>69</v>
      </c>
      <c r="G2524" s="3" t="s">
        <v>7599</v>
      </c>
      <c r="H2524" s="3" t="s">
        <v>10587</v>
      </c>
    </row>
    <row r="2525" spans="1:8" x14ac:dyDescent="0.25">
      <c r="A2525" s="3" t="s">
        <v>2</v>
      </c>
      <c r="B2525" s="3" t="s">
        <v>2786</v>
      </c>
      <c r="C2525" s="3" t="s">
        <v>16863</v>
      </c>
      <c r="D2525" s="3" t="s">
        <v>13755</v>
      </c>
      <c r="E2525" s="3" t="s">
        <v>5863</v>
      </c>
      <c r="F2525" s="3">
        <f t="shared" si="39"/>
        <v>69</v>
      </c>
      <c r="G2525" s="3" t="s">
        <v>8973</v>
      </c>
      <c r="H2525" s="3" t="s">
        <v>10587</v>
      </c>
    </row>
    <row r="2526" spans="1:8" x14ac:dyDescent="0.25">
      <c r="A2526" s="3" t="s">
        <v>2</v>
      </c>
      <c r="B2526" s="3" t="s">
        <v>2803</v>
      </c>
      <c r="C2526" s="3" t="s">
        <v>16864</v>
      </c>
      <c r="D2526" s="3" t="s">
        <v>13756</v>
      </c>
      <c r="E2526" s="3" t="s">
        <v>5880</v>
      </c>
      <c r="F2526" s="3">
        <f t="shared" si="39"/>
        <v>69</v>
      </c>
      <c r="G2526" s="3" t="s">
        <v>8990</v>
      </c>
      <c r="H2526" s="3" t="s">
        <v>10587</v>
      </c>
    </row>
    <row r="2527" spans="1:8" x14ac:dyDescent="0.25">
      <c r="A2527" s="3" t="s">
        <v>2</v>
      </c>
      <c r="B2527" s="3" t="s">
        <v>2347</v>
      </c>
      <c r="C2527" s="3" t="s">
        <v>16865</v>
      </c>
      <c r="D2527" s="3" t="s">
        <v>13757</v>
      </c>
      <c r="E2527" s="3" t="s">
        <v>5428</v>
      </c>
      <c r="F2527" s="3">
        <f t="shared" si="39"/>
        <v>69</v>
      </c>
      <c r="G2527" s="3" t="s">
        <v>8538</v>
      </c>
      <c r="H2527" s="3" t="s">
        <v>10587</v>
      </c>
    </row>
    <row r="2528" spans="1:8" x14ac:dyDescent="0.25">
      <c r="A2528" s="3" t="s">
        <v>2</v>
      </c>
      <c r="B2528" s="3" t="s">
        <v>2264</v>
      </c>
      <c r="C2528" s="3" t="s">
        <v>16866</v>
      </c>
      <c r="D2528" s="3" t="s">
        <v>13758</v>
      </c>
      <c r="E2528" s="3" t="s">
        <v>5345</v>
      </c>
      <c r="F2528" s="3">
        <f t="shared" si="39"/>
        <v>69</v>
      </c>
      <c r="G2528" s="3" t="s">
        <v>8455</v>
      </c>
      <c r="H2528" s="3" t="s">
        <v>10587</v>
      </c>
    </row>
    <row r="2529" spans="1:8" x14ac:dyDescent="0.25">
      <c r="A2529" s="3" t="s">
        <v>2</v>
      </c>
      <c r="B2529" s="3" t="s">
        <v>2930</v>
      </c>
      <c r="C2529" s="3" t="s">
        <v>16867</v>
      </c>
      <c r="D2529" s="3" t="s">
        <v>13759</v>
      </c>
      <c r="E2529" s="3" t="s">
        <v>6007</v>
      </c>
      <c r="F2529" s="3">
        <f t="shared" si="39"/>
        <v>69</v>
      </c>
      <c r="G2529" s="3" t="s">
        <v>9117</v>
      </c>
      <c r="H2529" s="3" t="s">
        <v>10587</v>
      </c>
    </row>
    <row r="2530" spans="1:8" x14ac:dyDescent="0.25">
      <c r="A2530" s="3" t="s">
        <v>2</v>
      </c>
      <c r="B2530" s="3" t="s">
        <v>2424</v>
      </c>
      <c r="C2530" s="3" t="s">
        <v>16868</v>
      </c>
      <c r="D2530" s="3" t="s">
        <v>13760</v>
      </c>
      <c r="E2530" s="3" t="s">
        <v>5505</v>
      </c>
      <c r="F2530" s="3">
        <f t="shared" si="39"/>
        <v>69</v>
      </c>
      <c r="G2530" s="3" t="s">
        <v>8615</v>
      </c>
      <c r="H2530" s="3" t="s">
        <v>10587</v>
      </c>
    </row>
    <row r="2531" spans="1:8" x14ac:dyDescent="0.25">
      <c r="A2531" s="3" t="s">
        <v>2</v>
      </c>
      <c r="B2531" s="3" t="s">
        <v>46</v>
      </c>
      <c r="C2531" s="3" t="s">
        <v>16869</v>
      </c>
      <c r="D2531" s="3" t="s">
        <v>13761</v>
      </c>
      <c r="E2531" s="3" t="s">
        <v>3154</v>
      </c>
      <c r="F2531" s="3">
        <f t="shared" si="39"/>
        <v>69</v>
      </c>
      <c r="G2531" s="3" t="s">
        <v>6263</v>
      </c>
      <c r="H2531" s="3" t="s">
        <v>10587</v>
      </c>
    </row>
    <row r="2532" spans="1:8" x14ac:dyDescent="0.25">
      <c r="A2532" s="3" t="s">
        <v>2</v>
      </c>
      <c r="B2532" s="3" t="s">
        <v>426</v>
      </c>
      <c r="C2532" s="3" t="s">
        <v>16870</v>
      </c>
      <c r="D2532" s="3" t="s">
        <v>13762</v>
      </c>
      <c r="E2532" s="3" t="s">
        <v>3533</v>
      </c>
      <c r="F2532" s="3">
        <f t="shared" si="39"/>
        <v>69</v>
      </c>
      <c r="G2532" s="3" t="s">
        <v>6643</v>
      </c>
      <c r="H2532" s="3" t="s">
        <v>10587</v>
      </c>
    </row>
    <row r="2533" spans="1:8" x14ac:dyDescent="0.25">
      <c r="A2533" s="3" t="s">
        <v>2</v>
      </c>
      <c r="B2533" s="3" t="s">
        <v>771</v>
      </c>
      <c r="C2533" s="3" t="s">
        <v>16871</v>
      </c>
      <c r="D2533" s="3" t="s">
        <v>13763</v>
      </c>
      <c r="E2533" s="3" t="s">
        <v>3870</v>
      </c>
      <c r="F2533" s="3">
        <f t="shared" si="39"/>
        <v>69</v>
      </c>
      <c r="G2533" s="3" t="s">
        <v>6980</v>
      </c>
      <c r="H2533" s="3" t="s">
        <v>10587</v>
      </c>
    </row>
    <row r="2534" spans="1:8" x14ac:dyDescent="0.25">
      <c r="A2534" s="3" t="s">
        <v>2</v>
      </c>
      <c r="B2534" s="3" t="s">
        <v>694</v>
      </c>
      <c r="C2534" s="3" t="s">
        <v>16872</v>
      </c>
      <c r="D2534" s="3" t="s">
        <v>13764</v>
      </c>
      <c r="E2534" s="3" t="s">
        <v>3801</v>
      </c>
      <c r="F2534" s="3">
        <f t="shared" si="39"/>
        <v>69</v>
      </c>
      <c r="G2534" s="3" t="s">
        <v>6911</v>
      </c>
      <c r="H2534" s="3" t="s">
        <v>10587</v>
      </c>
    </row>
    <row r="2535" spans="1:8" x14ac:dyDescent="0.25">
      <c r="A2535" s="3" t="s">
        <v>2</v>
      </c>
      <c r="B2535" s="3" t="s">
        <v>524</v>
      </c>
      <c r="C2535" s="3" t="s">
        <v>16873</v>
      </c>
      <c r="D2535" s="3" t="s">
        <v>13765</v>
      </c>
      <c r="E2535" s="3" t="s">
        <v>3631</v>
      </c>
      <c r="F2535" s="3">
        <f t="shared" si="39"/>
        <v>69</v>
      </c>
      <c r="G2535" s="3" t="s">
        <v>6741</v>
      </c>
      <c r="H2535" s="3" t="s">
        <v>10587</v>
      </c>
    </row>
    <row r="2536" spans="1:8" x14ac:dyDescent="0.25">
      <c r="A2536" s="3" t="s">
        <v>2</v>
      </c>
      <c r="B2536" s="3" t="s">
        <v>505</v>
      </c>
      <c r="C2536" s="3" t="s">
        <v>16874</v>
      </c>
      <c r="D2536" s="3" t="s">
        <v>13766</v>
      </c>
      <c r="E2536" s="3" t="s">
        <v>3612</v>
      </c>
      <c r="F2536" s="3">
        <f t="shared" si="39"/>
        <v>69</v>
      </c>
      <c r="G2536" s="3" t="s">
        <v>6722</v>
      </c>
      <c r="H2536" s="3" t="s">
        <v>10587</v>
      </c>
    </row>
    <row r="2537" spans="1:8" x14ac:dyDescent="0.25">
      <c r="A2537" s="3" t="s">
        <v>2</v>
      </c>
      <c r="B2537" s="3" t="s">
        <v>2581</v>
      </c>
      <c r="C2537" s="3" t="s">
        <v>16875</v>
      </c>
      <c r="D2537" s="3" t="s">
        <v>13767</v>
      </c>
      <c r="E2537" s="3" t="s">
        <v>5658</v>
      </c>
      <c r="F2537" s="3">
        <f t="shared" si="39"/>
        <v>69</v>
      </c>
      <c r="G2537" s="3" t="s">
        <v>8768</v>
      </c>
      <c r="H2537" s="3" t="s">
        <v>10587</v>
      </c>
    </row>
    <row r="2538" spans="1:8" x14ac:dyDescent="0.25">
      <c r="A2538" s="3" t="s">
        <v>2</v>
      </c>
      <c r="B2538" s="3" t="s">
        <v>3068</v>
      </c>
      <c r="C2538" s="3" t="s">
        <v>16876</v>
      </c>
      <c r="D2538" s="3" t="s">
        <v>13768</v>
      </c>
      <c r="E2538" s="3" t="s">
        <v>6175</v>
      </c>
      <c r="F2538" s="3">
        <f t="shared" si="39"/>
        <v>69</v>
      </c>
      <c r="G2538" s="3" t="s">
        <v>9285</v>
      </c>
      <c r="H2538" s="3" t="s">
        <v>10587</v>
      </c>
    </row>
    <row r="2539" spans="1:8" x14ac:dyDescent="0.25">
      <c r="A2539" s="3" t="s">
        <v>2</v>
      </c>
      <c r="B2539" s="3" t="s">
        <v>20</v>
      </c>
      <c r="C2539" s="3" t="s">
        <v>16877</v>
      </c>
      <c r="D2539" s="3" t="s">
        <v>13769</v>
      </c>
      <c r="E2539" s="3" t="s">
        <v>3128</v>
      </c>
      <c r="F2539" s="3">
        <f t="shared" si="39"/>
        <v>69</v>
      </c>
      <c r="G2539" s="3" t="s">
        <v>6237</v>
      </c>
      <c r="H2539" s="3" t="s">
        <v>10587</v>
      </c>
    </row>
    <row r="2540" spans="1:8" x14ac:dyDescent="0.25">
      <c r="A2540" s="3" t="s">
        <v>2</v>
      </c>
      <c r="B2540" s="3" t="s">
        <v>2700</v>
      </c>
      <c r="C2540" s="3" t="s">
        <v>16878</v>
      </c>
      <c r="D2540" s="3" t="s">
        <v>13770</v>
      </c>
      <c r="E2540" s="3" t="s">
        <v>5777</v>
      </c>
      <c r="F2540" s="3">
        <f t="shared" si="39"/>
        <v>69</v>
      </c>
      <c r="G2540" s="3" t="s">
        <v>8887</v>
      </c>
      <c r="H2540" s="3" t="s">
        <v>10587</v>
      </c>
    </row>
    <row r="2541" spans="1:8" x14ac:dyDescent="0.25">
      <c r="A2541" s="3" t="s">
        <v>2</v>
      </c>
      <c r="B2541" s="3" t="s">
        <v>956</v>
      </c>
      <c r="C2541" s="3" t="s">
        <v>16879</v>
      </c>
      <c r="D2541" s="3" t="s">
        <v>13771</v>
      </c>
      <c r="E2541" s="3" t="s">
        <v>4051</v>
      </c>
      <c r="F2541" s="3">
        <f t="shared" si="39"/>
        <v>69</v>
      </c>
      <c r="G2541" s="3" t="s">
        <v>7161</v>
      </c>
      <c r="H2541" s="3" t="s">
        <v>10587</v>
      </c>
    </row>
    <row r="2542" spans="1:8" x14ac:dyDescent="0.25">
      <c r="A2542" s="3" t="s">
        <v>2</v>
      </c>
      <c r="B2542" s="3" t="s">
        <v>2198</v>
      </c>
      <c r="C2542" s="3" t="s">
        <v>16880</v>
      </c>
      <c r="D2542" s="3" t="s">
        <v>13772</v>
      </c>
      <c r="E2542" s="3" t="s">
        <v>5280</v>
      </c>
      <c r="F2542" s="3">
        <f t="shared" si="39"/>
        <v>69</v>
      </c>
      <c r="G2542" s="3" t="s">
        <v>8390</v>
      </c>
      <c r="H2542" s="3" t="s">
        <v>10587</v>
      </c>
    </row>
    <row r="2543" spans="1:8" x14ac:dyDescent="0.25">
      <c r="A2543" s="3" t="s">
        <v>2</v>
      </c>
      <c r="B2543" s="3" t="s">
        <v>2076</v>
      </c>
      <c r="C2543" s="3" t="s">
        <v>16881</v>
      </c>
      <c r="D2543" s="3" t="s">
        <v>13773</v>
      </c>
      <c r="E2543" s="3" t="s">
        <v>5158</v>
      </c>
      <c r="F2543" s="3">
        <f t="shared" si="39"/>
        <v>69</v>
      </c>
      <c r="G2543" s="3" t="s">
        <v>8268</v>
      </c>
      <c r="H2543" s="3" t="s">
        <v>10587</v>
      </c>
    </row>
    <row r="2544" spans="1:8" x14ac:dyDescent="0.25">
      <c r="A2544" s="3" t="s">
        <v>2</v>
      </c>
      <c r="B2544" s="3" t="s">
        <v>821</v>
      </c>
      <c r="C2544" s="3" t="s">
        <v>16882</v>
      </c>
      <c r="D2544" s="3" t="s">
        <v>13774</v>
      </c>
      <c r="E2544" s="3" t="s">
        <v>3920</v>
      </c>
      <c r="F2544" s="3">
        <f t="shared" si="39"/>
        <v>69</v>
      </c>
      <c r="G2544" s="3" t="s">
        <v>7030</v>
      </c>
      <c r="H2544" s="3" t="s">
        <v>10587</v>
      </c>
    </row>
    <row r="2545" spans="1:8" x14ac:dyDescent="0.25">
      <c r="A2545" s="3" t="s">
        <v>2</v>
      </c>
      <c r="B2545" s="3" t="s">
        <v>2212</v>
      </c>
      <c r="C2545" s="3" t="s">
        <v>16883</v>
      </c>
      <c r="D2545" s="3" t="s">
        <v>13775</v>
      </c>
      <c r="E2545" s="3" t="s">
        <v>5294</v>
      </c>
      <c r="F2545" s="3">
        <f t="shared" si="39"/>
        <v>69</v>
      </c>
      <c r="G2545" s="3" t="s">
        <v>8404</v>
      </c>
      <c r="H2545" s="3" t="s">
        <v>10587</v>
      </c>
    </row>
    <row r="2546" spans="1:8" x14ac:dyDescent="0.25">
      <c r="A2546" s="3" t="s">
        <v>2</v>
      </c>
      <c r="B2546" s="3" t="s">
        <v>1111</v>
      </c>
      <c r="C2546" s="3" t="s">
        <v>16884</v>
      </c>
      <c r="D2546" s="3" t="s">
        <v>13776</v>
      </c>
      <c r="E2546" s="3" t="s">
        <v>4198</v>
      </c>
      <c r="F2546" s="3">
        <f t="shared" si="39"/>
        <v>69</v>
      </c>
      <c r="G2546" s="3" t="s">
        <v>7308</v>
      </c>
      <c r="H2546" s="3" t="s">
        <v>10587</v>
      </c>
    </row>
    <row r="2547" spans="1:8" x14ac:dyDescent="0.25">
      <c r="A2547" s="3" t="s">
        <v>2</v>
      </c>
      <c r="B2547" s="3" t="s">
        <v>1023</v>
      </c>
      <c r="C2547" s="3" t="s">
        <v>16885</v>
      </c>
      <c r="D2547" s="3" t="s">
        <v>13777</v>
      </c>
      <c r="E2547" s="3" t="s">
        <v>4116</v>
      </c>
      <c r="F2547" s="3">
        <f t="shared" si="39"/>
        <v>69</v>
      </c>
      <c r="G2547" s="3" t="s">
        <v>7226</v>
      </c>
      <c r="H2547" s="3" t="s">
        <v>10587</v>
      </c>
    </row>
    <row r="2548" spans="1:8" x14ac:dyDescent="0.25">
      <c r="A2548" s="3" t="s">
        <v>2</v>
      </c>
      <c r="B2548" s="3" t="s">
        <v>1402</v>
      </c>
      <c r="C2548" s="3" t="s">
        <v>16886</v>
      </c>
      <c r="D2548" s="3" t="s">
        <v>13778</v>
      </c>
      <c r="E2548" s="3" t="s">
        <v>4484</v>
      </c>
      <c r="F2548" s="3">
        <f t="shared" si="39"/>
        <v>69</v>
      </c>
      <c r="G2548" s="3" t="s">
        <v>7594</v>
      </c>
      <c r="H2548" s="3" t="s">
        <v>10587</v>
      </c>
    </row>
    <row r="2549" spans="1:8" x14ac:dyDescent="0.25">
      <c r="A2549" s="3" t="s">
        <v>2</v>
      </c>
      <c r="B2549" s="3" t="s">
        <v>440</v>
      </c>
      <c r="C2549" s="3" t="s">
        <v>16887</v>
      </c>
      <c r="D2549" s="3" t="s">
        <v>13779</v>
      </c>
      <c r="E2549" s="3" t="s">
        <v>3547</v>
      </c>
      <c r="F2549" s="3">
        <f t="shared" si="39"/>
        <v>69</v>
      </c>
      <c r="G2549" s="3" t="s">
        <v>6657</v>
      </c>
      <c r="H2549" s="3" t="s">
        <v>10587</v>
      </c>
    </row>
    <row r="2550" spans="1:8" x14ac:dyDescent="0.25">
      <c r="A2550" s="3" t="s">
        <v>2</v>
      </c>
      <c r="B2550" s="3" t="s">
        <v>3027</v>
      </c>
      <c r="C2550" s="3" t="s">
        <v>16888</v>
      </c>
      <c r="D2550" s="3" t="s">
        <v>13780</v>
      </c>
      <c r="E2550" s="3" t="s">
        <v>6134</v>
      </c>
      <c r="F2550" s="3">
        <f t="shared" si="39"/>
        <v>69</v>
      </c>
      <c r="G2550" s="3" t="s">
        <v>9244</v>
      </c>
      <c r="H2550" s="3" t="s">
        <v>10587</v>
      </c>
    </row>
    <row r="2551" spans="1:8" x14ac:dyDescent="0.25">
      <c r="A2551" s="3" t="s">
        <v>2</v>
      </c>
      <c r="B2551" s="3" t="s">
        <v>632</v>
      </c>
      <c r="C2551" s="3" t="s">
        <v>16889</v>
      </c>
      <c r="D2551" s="3" t="s">
        <v>13781</v>
      </c>
      <c r="E2551" s="3" t="s">
        <v>3739</v>
      </c>
      <c r="F2551" s="3">
        <f t="shared" si="39"/>
        <v>69</v>
      </c>
      <c r="G2551" s="3" t="s">
        <v>6849</v>
      </c>
      <c r="H2551" s="3" t="s">
        <v>10587</v>
      </c>
    </row>
    <row r="2552" spans="1:8" x14ac:dyDescent="0.25">
      <c r="A2552" s="3" t="s">
        <v>2</v>
      </c>
      <c r="B2552" s="3" t="s">
        <v>1163</v>
      </c>
      <c r="C2552" s="3" t="s">
        <v>16890</v>
      </c>
      <c r="D2552" s="3" t="s">
        <v>13782</v>
      </c>
      <c r="E2552" s="3" t="s">
        <v>4250</v>
      </c>
      <c r="F2552" s="3">
        <f t="shared" si="39"/>
        <v>69</v>
      </c>
      <c r="G2552" s="3" t="s">
        <v>7360</v>
      </c>
      <c r="H2552" s="3" t="s">
        <v>10587</v>
      </c>
    </row>
    <row r="2553" spans="1:8" x14ac:dyDescent="0.25">
      <c r="A2553" s="3" t="s">
        <v>2</v>
      </c>
      <c r="B2553" s="3" t="s">
        <v>688</v>
      </c>
      <c r="C2553" s="3" t="s">
        <v>16891</v>
      </c>
      <c r="D2553" s="3" t="s">
        <v>13783</v>
      </c>
      <c r="E2553" s="3" t="s">
        <v>3795</v>
      </c>
      <c r="F2553" s="3">
        <f t="shared" si="39"/>
        <v>69</v>
      </c>
      <c r="G2553" s="3" t="s">
        <v>6905</v>
      </c>
      <c r="H2553" s="3" t="s">
        <v>10587</v>
      </c>
    </row>
    <row r="2554" spans="1:8" x14ac:dyDescent="0.25">
      <c r="A2554" s="3" t="s">
        <v>2</v>
      </c>
      <c r="B2554" s="3" t="s">
        <v>2283</v>
      </c>
      <c r="C2554" s="3" t="s">
        <v>16892</v>
      </c>
      <c r="D2554" s="3" t="s">
        <v>13784</v>
      </c>
      <c r="E2554" s="3" t="s">
        <v>5364</v>
      </c>
      <c r="F2554" s="3">
        <f t="shared" si="39"/>
        <v>69</v>
      </c>
      <c r="G2554" s="3" t="s">
        <v>8474</v>
      </c>
      <c r="H2554" s="3" t="s">
        <v>10587</v>
      </c>
    </row>
    <row r="2555" spans="1:8" x14ac:dyDescent="0.25">
      <c r="A2555" s="3" t="s">
        <v>2</v>
      </c>
      <c r="B2555" s="3" t="s">
        <v>1121</v>
      </c>
      <c r="C2555" s="3" t="s">
        <v>16893</v>
      </c>
      <c r="D2555" s="3" t="s">
        <v>13785</v>
      </c>
      <c r="E2555" s="3" t="s">
        <v>4208</v>
      </c>
      <c r="F2555" s="3">
        <f t="shared" si="39"/>
        <v>69</v>
      </c>
      <c r="G2555" s="3" t="s">
        <v>7318</v>
      </c>
      <c r="H2555" s="3" t="s">
        <v>10587</v>
      </c>
    </row>
    <row r="2556" spans="1:8" x14ac:dyDescent="0.25">
      <c r="A2556" s="3" t="s">
        <v>2</v>
      </c>
      <c r="B2556" s="3" t="s">
        <v>109</v>
      </c>
      <c r="C2556" s="3" t="s">
        <v>16894</v>
      </c>
      <c r="D2556" s="3" t="s">
        <v>13786</v>
      </c>
      <c r="E2556" s="3" t="s">
        <v>3217</v>
      </c>
      <c r="F2556" s="3">
        <f t="shared" si="39"/>
        <v>69</v>
      </c>
      <c r="G2556" s="3" t="s">
        <v>6326</v>
      </c>
      <c r="H2556" s="3" t="s">
        <v>10587</v>
      </c>
    </row>
    <row r="2557" spans="1:8" x14ac:dyDescent="0.25">
      <c r="A2557" s="3" t="s">
        <v>2</v>
      </c>
      <c r="B2557" s="3" t="s">
        <v>1888</v>
      </c>
      <c r="C2557" s="3" t="s">
        <v>16895</v>
      </c>
      <c r="D2557" s="3" t="s">
        <v>13787</v>
      </c>
      <c r="E2557" s="3" t="s">
        <v>4970</v>
      </c>
      <c r="F2557" s="3">
        <f t="shared" si="39"/>
        <v>69</v>
      </c>
      <c r="G2557" s="3" t="s">
        <v>8080</v>
      </c>
      <c r="H2557" s="3" t="s">
        <v>10587</v>
      </c>
    </row>
    <row r="2558" spans="1:8" x14ac:dyDescent="0.25">
      <c r="A2558" s="3" t="s">
        <v>2</v>
      </c>
      <c r="B2558" s="3" t="s">
        <v>1198</v>
      </c>
      <c r="C2558" s="3" t="s">
        <v>16896</v>
      </c>
      <c r="D2558" s="3" t="s">
        <v>13788</v>
      </c>
      <c r="E2558" s="3" t="s">
        <v>4284</v>
      </c>
      <c r="F2558" s="3">
        <f t="shared" si="39"/>
        <v>69</v>
      </c>
      <c r="G2558" s="3" t="s">
        <v>7394</v>
      </c>
      <c r="H2558" s="3" t="s">
        <v>10587</v>
      </c>
    </row>
    <row r="2559" spans="1:8" x14ac:dyDescent="0.25">
      <c r="A2559" s="3" t="s">
        <v>2</v>
      </c>
      <c r="B2559" s="3" t="s">
        <v>791</v>
      </c>
      <c r="C2559" s="3" t="s">
        <v>16897</v>
      </c>
      <c r="D2559" s="3" t="s">
        <v>13789</v>
      </c>
      <c r="E2559" s="3" t="s">
        <v>3890</v>
      </c>
      <c r="F2559" s="3">
        <f t="shared" si="39"/>
        <v>69</v>
      </c>
      <c r="G2559" s="3" t="s">
        <v>7000</v>
      </c>
      <c r="H2559" s="3" t="s">
        <v>10587</v>
      </c>
    </row>
    <row r="2560" spans="1:8" x14ac:dyDescent="0.25">
      <c r="A2560" s="3" t="s">
        <v>2</v>
      </c>
      <c r="B2560" s="3" t="s">
        <v>2405</v>
      </c>
      <c r="C2560" s="3" t="s">
        <v>16898</v>
      </c>
      <c r="D2560" s="3" t="s">
        <v>13790</v>
      </c>
      <c r="E2560" s="3" t="s">
        <v>5486</v>
      </c>
      <c r="F2560" s="3">
        <f t="shared" si="39"/>
        <v>69</v>
      </c>
      <c r="G2560" s="3" t="s">
        <v>8596</v>
      </c>
      <c r="H2560" s="3" t="s">
        <v>10587</v>
      </c>
    </row>
    <row r="2561" spans="1:8" x14ac:dyDescent="0.25">
      <c r="A2561" s="3" t="s">
        <v>2</v>
      </c>
      <c r="B2561" s="3" t="s">
        <v>364</v>
      </c>
      <c r="C2561" s="3" t="s">
        <v>16899</v>
      </c>
      <c r="D2561" s="3" t="s">
        <v>13791</v>
      </c>
      <c r="E2561" s="3" t="s">
        <v>3471</v>
      </c>
      <c r="F2561" s="3">
        <f t="shared" si="39"/>
        <v>69</v>
      </c>
      <c r="G2561" s="3" t="s">
        <v>6581</v>
      </c>
      <c r="H2561" s="3" t="s">
        <v>10587</v>
      </c>
    </row>
    <row r="2562" spans="1:8" x14ac:dyDescent="0.25">
      <c r="A2562" s="3" t="s">
        <v>2</v>
      </c>
      <c r="B2562" s="3" t="s">
        <v>2005</v>
      </c>
      <c r="C2562" s="3" t="s">
        <v>16900</v>
      </c>
      <c r="D2562" s="3" t="s">
        <v>13792</v>
      </c>
      <c r="E2562" s="3" t="s">
        <v>5087</v>
      </c>
      <c r="F2562" s="3">
        <f t="shared" ref="F2562:F2625" si="40">LEN(E2562)</f>
        <v>69</v>
      </c>
      <c r="G2562" s="3" t="s">
        <v>8197</v>
      </c>
      <c r="H2562" s="3" t="s">
        <v>10587</v>
      </c>
    </row>
    <row r="2563" spans="1:8" x14ac:dyDescent="0.25">
      <c r="A2563" s="3" t="s">
        <v>2</v>
      </c>
      <c r="B2563" s="3" t="s">
        <v>2109</v>
      </c>
      <c r="C2563" s="3" t="s">
        <v>16901</v>
      </c>
      <c r="D2563" s="3" t="s">
        <v>13793</v>
      </c>
      <c r="E2563" s="3" t="s">
        <v>5191</v>
      </c>
      <c r="F2563" s="3">
        <f t="shared" si="40"/>
        <v>69</v>
      </c>
      <c r="G2563" s="3" t="s">
        <v>8301</v>
      </c>
      <c r="H2563" s="3" t="s">
        <v>10587</v>
      </c>
    </row>
    <row r="2564" spans="1:8" x14ac:dyDescent="0.25">
      <c r="A2564" s="3" t="s">
        <v>2</v>
      </c>
      <c r="B2564" s="3" t="s">
        <v>2891</v>
      </c>
      <c r="C2564" s="3" t="s">
        <v>16902</v>
      </c>
      <c r="D2564" s="3" t="s">
        <v>13794</v>
      </c>
      <c r="E2564" s="3" t="s">
        <v>5968</v>
      </c>
      <c r="F2564" s="3">
        <f t="shared" si="40"/>
        <v>69</v>
      </c>
      <c r="G2564" s="3" t="s">
        <v>9078</v>
      </c>
      <c r="H2564" s="3" t="s">
        <v>10587</v>
      </c>
    </row>
    <row r="2565" spans="1:8" x14ac:dyDescent="0.25">
      <c r="A2565" s="3" t="s">
        <v>2</v>
      </c>
      <c r="B2565" s="3" t="s">
        <v>101</v>
      </c>
      <c r="C2565" s="3" t="s">
        <v>16903</v>
      </c>
      <c r="D2565" s="3" t="s">
        <v>13795</v>
      </c>
      <c r="E2565" s="3" t="s">
        <v>3209</v>
      </c>
      <c r="F2565" s="3">
        <f t="shared" si="40"/>
        <v>69</v>
      </c>
      <c r="G2565" s="3" t="s">
        <v>6318</v>
      </c>
      <c r="H2565" s="3" t="s">
        <v>10587</v>
      </c>
    </row>
    <row r="2566" spans="1:8" x14ac:dyDescent="0.25">
      <c r="A2566" s="3" t="s">
        <v>2</v>
      </c>
      <c r="B2566" s="3" t="s">
        <v>2771</v>
      </c>
      <c r="C2566" s="3" t="s">
        <v>16904</v>
      </c>
      <c r="D2566" s="3" t="s">
        <v>13796</v>
      </c>
      <c r="E2566" s="3" t="s">
        <v>5848</v>
      </c>
      <c r="F2566" s="3">
        <f t="shared" si="40"/>
        <v>69</v>
      </c>
      <c r="G2566" s="3" t="s">
        <v>8958</v>
      </c>
      <c r="H2566" s="3" t="s">
        <v>10587</v>
      </c>
    </row>
    <row r="2567" spans="1:8" x14ac:dyDescent="0.25">
      <c r="A2567" s="3" t="s">
        <v>2</v>
      </c>
      <c r="B2567" s="3" t="s">
        <v>1661</v>
      </c>
      <c r="C2567" s="3" t="s">
        <v>16905</v>
      </c>
      <c r="D2567" s="3" t="s">
        <v>13797</v>
      </c>
      <c r="E2567" s="3" t="s">
        <v>4743</v>
      </c>
      <c r="F2567" s="3">
        <f t="shared" si="40"/>
        <v>69</v>
      </c>
      <c r="G2567" s="3" t="s">
        <v>7853</v>
      </c>
      <c r="H2567" s="3" t="s">
        <v>10587</v>
      </c>
    </row>
    <row r="2568" spans="1:8" x14ac:dyDescent="0.25">
      <c r="A2568" s="3" t="s">
        <v>2</v>
      </c>
      <c r="B2568" s="3" t="s">
        <v>2711</v>
      </c>
      <c r="C2568" s="3" t="s">
        <v>16906</v>
      </c>
      <c r="D2568" s="3" t="s">
        <v>13798</v>
      </c>
      <c r="E2568" s="3" t="s">
        <v>5788</v>
      </c>
      <c r="F2568" s="3">
        <f t="shared" si="40"/>
        <v>69</v>
      </c>
      <c r="G2568" s="3" t="s">
        <v>8898</v>
      </c>
      <c r="H2568" s="3" t="s">
        <v>10587</v>
      </c>
    </row>
    <row r="2569" spans="1:8" x14ac:dyDescent="0.25">
      <c r="A2569" s="3" t="s">
        <v>2</v>
      </c>
      <c r="B2569" s="3" t="s">
        <v>1912</v>
      </c>
      <c r="C2569" s="3" t="s">
        <v>16907</v>
      </c>
      <c r="D2569" s="3" t="s">
        <v>13799</v>
      </c>
      <c r="E2569" s="3" t="s">
        <v>4994</v>
      </c>
      <c r="F2569" s="3">
        <f t="shared" si="40"/>
        <v>69</v>
      </c>
      <c r="G2569" s="3" t="s">
        <v>8104</v>
      </c>
      <c r="H2569" s="3" t="s">
        <v>10587</v>
      </c>
    </row>
    <row r="2570" spans="1:8" x14ac:dyDescent="0.25">
      <c r="A2570" s="3" t="s">
        <v>2</v>
      </c>
      <c r="B2570" s="3" t="s">
        <v>219</v>
      </c>
      <c r="C2570" s="3" t="s">
        <v>16908</v>
      </c>
      <c r="D2570" s="3" t="s">
        <v>13800</v>
      </c>
      <c r="E2570" s="3" t="s">
        <v>3327</v>
      </c>
      <c r="F2570" s="3">
        <f t="shared" si="40"/>
        <v>69</v>
      </c>
      <c r="G2570" s="3" t="s">
        <v>6436</v>
      </c>
      <c r="H2570" s="3" t="s">
        <v>10587</v>
      </c>
    </row>
    <row r="2571" spans="1:8" x14ac:dyDescent="0.25">
      <c r="A2571" s="3" t="s">
        <v>2</v>
      </c>
      <c r="B2571" s="3" t="s">
        <v>1708</v>
      </c>
      <c r="C2571" s="3" t="s">
        <v>16909</v>
      </c>
      <c r="D2571" s="3" t="s">
        <v>13801</v>
      </c>
      <c r="E2571" s="3" t="s">
        <v>4790</v>
      </c>
      <c r="F2571" s="3">
        <f t="shared" si="40"/>
        <v>69</v>
      </c>
      <c r="G2571" s="3" t="s">
        <v>7900</v>
      </c>
      <c r="H2571" s="3" t="s">
        <v>10587</v>
      </c>
    </row>
    <row r="2572" spans="1:8" x14ac:dyDescent="0.25">
      <c r="A2572" s="3" t="s">
        <v>2</v>
      </c>
      <c r="B2572" s="3" t="s">
        <v>330</v>
      </c>
      <c r="C2572" s="3" t="s">
        <v>16910</v>
      </c>
      <c r="D2572" s="3" t="s">
        <v>13802</v>
      </c>
      <c r="E2572" s="3" t="s">
        <v>3437</v>
      </c>
      <c r="F2572" s="3">
        <f t="shared" si="40"/>
        <v>69</v>
      </c>
      <c r="G2572" s="3" t="s">
        <v>6547</v>
      </c>
      <c r="H2572" s="3" t="s">
        <v>10587</v>
      </c>
    </row>
    <row r="2573" spans="1:8" x14ac:dyDescent="0.25">
      <c r="A2573" s="3" t="s">
        <v>2</v>
      </c>
      <c r="B2573" s="3" t="s">
        <v>665</v>
      </c>
      <c r="C2573" s="3" t="s">
        <v>16911</v>
      </c>
      <c r="D2573" s="3" t="s">
        <v>13803</v>
      </c>
      <c r="E2573" s="3" t="s">
        <v>3772</v>
      </c>
      <c r="F2573" s="3">
        <f t="shared" si="40"/>
        <v>69</v>
      </c>
      <c r="G2573" s="3" t="s">
        <v>6882</v>
      </c>
      <c r="H2573" s="3" t="s">
        <v>10587</v>
      </c>
    </row>
    <row r="2574" spans="1:8" x14ac:dyDescent="0.25">
      <c r="A2574" s="3" t="s">
        <v>2</v>
      </c>
      <c r="B2574" s="3" t="s">
        <v>1697</v>
      </c>
      <c r="C2574" s="3" t="s">
        <v>16912</v>
      </c>
      <c r="D2574" s="3" t="s">
        <v>13804</v>
      </c>
      <c r="E2574" s="3" t="s">
        <v>4779</v>
      </c>
      <c r="F2574" s="3">
        <f t="shared" si="40"/>
        <v>69</v>
      </c>
      <c r="G2574" s="3" t="s">
        <v>7889</v>
      </c>
      <c r="H2574" s="3" t="s">
        <v>10587</v>
      </c>
    </row>
    <row r="2575" spans="1:8" x14ac:dyDescent="0.25">
      <c r="A2575" s="3" t="s">
        <v>2</v>
      </c>
      <c r="B2575" s="3" t="s">
        <v>583</v>
      </c>
      <c r="C2575" s="3" t="s">
        <v>16913</v>
      </c>
      <c r="D2575" s="3" t="s">
        <v>13805</v>
      </c>
      <c r="E2575" s="3" t="s">
        <v>3690</v>
      </c>
      <c r="F2575" s="3">
        <f t="shared" si="40"/>
        <v>69</v>
      </c>
      <c r="G2575" s="3" t="s">
        <v>6800</v>
      </c>
      <c r="H2575" s="3" t="s">
        <v>10587</v>
      </c>
    </row>
    <row r="2576" spans="1:8" x14ac:dyDescent="0.25">
      <c r="A2576" s="3" t="s">
        <v>2</v>
      </c>
      <c r="B2576" s="3" t="s">
        <v>1079</v>
      </c>
      <c r="C2576" s="3" t="s">
        <v>16914</v>
      </c>
      <c r="D2576" s="3" t="s">
        <v>13806</v>
      </c>
      <c r="E2576" s="3" t="s">
        <v>4166</v>
      </c>
      <c r="F2576" s="3">
        <f t="shared" si="40"/>
        <v>69</v>
      </c>
      <c r="G2576" s="3" t="s">
        <v>7276</v>
      </c>
      <c r="H2576" s="3" t="s">
        <v>10587</v>
      </c>
    </row>
    <row r="2577" spans="1:8" x14ac:dyDescent="0.25">
      <c r="A2577" s="3" t="s">
        <v>2</v>
      </c>
      <c r="B2577" s="3" t="s">
        <v>634</v>
      </c>
      <c r="C2577" s="3" t="s">
        <v>16915</v>
      </c>
      <c r="D2577" s="3" t="s">
        <v>13807</v>
      </c>
      <c r="E2577" s="3" t="s">
        <v>3741</v>
      </c>
      <c r="F2577" s="3">
        <f t="shared" si="40"/>
        <v>69</v>
      </c>
      <c r="G2577" s="3" t="s">
        <v>6851</v>
      </c>
      <c r="H2577" s="3" t="s">
        <v>10587</v>
      </c>
    </row>
    <row r="2578" spans="1:8" x14ac:dyDescent="0.25">
      <c r="A2578" s="3" t="s">
        <v>2</v>
      </c>
      <c r="B2578" s="3" t="s">
        <v>2975</v>
      </c>
      <c r="C2578" s="3" t="s">
        <v>16916</v>
      </c>
      <c r="D2578" s="3" t="s">
        <v>13808</v>
      </c>
      <c r="E2578" s="3" t="s">
        <v>6082</v>
      </c>
      <c r="F2578" s="3">
        <f t="shared" si="40"/>
        <v>69</v>
      </c>
      <c r="G2578" s="3" t="s">
        <v>9192</v>
      </c>
      <c r="H2578" s="3" t="s">
        <v>10587</v>
      </c>
    </row>
    <row r="2579" spans="1:8" x14ac:dyDescent="0.25">
      <c r="A2579" s="3" t="s">
        <v>2</v>
      </c>
      <c r="B2579" s="3" t="s">
        <v>1852</v>
      </c>
      <c r="C2579" s="3" t="s">
        <v>16917</v>
      </c>
      <c r="D2579" s="3" t="s">
        <v>13809</v>
      </c>
      <c r="E2579" s="3" t="s">
        <v>4934</v>
      </c>
      <c r="F2579" s="3">
        <f t="shared" si="40"/>
        <v>69</v>
      </c>
      <c r="G2579" s="3" t="s">
        <v>8044</v>
      </c>
      <c r="H2579" s="3" t="s">
        <v>10587</v>
      </c>
    </row>
    <row r="2580" spans="1:8" x14ac:dyDescent="0.25">
      <c r="A2580" s="3" t="s">
        <v>2</v>
      </c>
      <c r="B2580" s="3" t="s">
        <v>1531</v>
      </c>
      <c r="C2580" s="3" t="s">
        <v>16918</v>
      </c>
      <c r="D2580" s="3" t="s">
        <v>13810</v>
      </c>
      <c r="E2580" s="3" t="s">
        <v>4613</v>
      </c>
      <c r="F2580" s="3">
        <f t="shared" si="40"/>
        <v>69</v>
      </c>
      <c r="G2580" s="3" t="s">
        <v>7723</v>
      </c>
      <c r="H2580" s="3" t="s">
        <v>10587</v>
      </c>
    </row>
    <row r="2581" spans="1:8" x14ac:dyDescent="0.25">
      <c r="A2581" s="3" t="s">
        <v>2</v>
      </c>
      <c r="B2581" s="3" t="s">
        <v>2342</v>
      </c>
      <c r="C2581" s="3" t="s">
        <v>16919</v>
      </c>
      <c r="D2581" s="3" t="s">
        <v>13811</v>
      </c>
      <c r="E2581" s="3" t="s">
        <v>5423</v>
      </c>
      <c r="F2581" s="3">
        <f t="shared" si="40"/>
        <v>69</v>
      </c>
      <c r="G2581" s="3" t="s">
        <v>8533</v>
      </c>
      <c r="H2581" s="3" t="s">
        <v>10587</v>
      </c>
    </row>
    <row r="2582" spans="1:8" x14ac:dyDescent="0.25">
      <c r="A2582" s="3" t="s">
        <v>2</v>
      </c>
      <c r="B2582" s="3" t="s">
        <v>904</v>
      </c>
      <c r="C2582" s="3" t="s">
        <v>16920</v>
      </c>
      <c r="D2582" s="3" t="s">
        <v>13812</v>
      </c>
      <c r="E2582" s="3" t="s">
        <v>3999</v>
      </c>
      <c r="F2582" s="3">
        <f t="shared" si="40"/>
        <v>69</v>
      </c>
      <c r="G2582" s="3" t="s">
        <v>7109</v>
      </c>
      <c r="H2582" s="3" t="s">
        <v>10587</v>
      </c>
    </row>
    <row r="2583" spans="1:8" x14ac:dyDescent="0.25">
      <c r="A2583" s="3" t="s">
        <v>2</v>
      </c>
      <c r="B2583" s="3" t="s">
        <v>1882</v>
      </c>
      <c r="C2583" s="3" t="s">
        <v>16921</v>
      </c>
      <c r="D2583" s="3" t="s">
        <v>13813</v>
      </c>
      <c r="E2583" s="3" t="s">
        <v>4964</v>
      </c>
      <c r="F2583" s="3">
        <f t="shared" si="40"/>
        <v>69</v>
      </c>
      <c r="G2583" s="3" t="s">
        <v>8074</v>
      </c>
      <c r="H2583" s="3" t="s">
        <v>10587</v>
      </c>
    </row>
    <row r="2584" spans="1:8" x14ac:dyDescent="0.25">
      <c r="A2584" s="3" t="s">
        <v>2</v>
      </c>
      <c r="B2584" s="3" t="s">
        <v>2455</v>
      </c>
      <c r="C2584" s="3" t="s">
        <v>16922</v>
      </c>
      <c r="D2584" s="3" t="s">
        <v>13814</v>
      </c>
      <c r="E2584" s="3" t="s">
        <v>5533</v>
      </c>
      <c r="F2584" s="3">
        <f t="shared" si="40"/>
        <v>69</v>
      </c>
      <c r="G2584" s="3" t="s">
        <v>8643</v>
      </c>
      <c r="H2584" s="3" t="s">
        <v>10587</v>
      </c>
    </row>
    <row r="2585" spans="1:8" x14ac:dyDescent="0.25">
      <c r="A2585" s="3" t="s">
        <v>2</v>
      </c>
      <c r="B2585" s="3" t="s">
        <v>57</v>
      </c>
      <c r="C2585" s="3" t="s">
        <v>16923</v>
      </c>
      <c r="D2585" s="3" t="s">
        <v>13815</v>
      </c>
      <c r="E2585" s="3" t="s">
        <v>3165</v>
      </c>
      <c r="F2585" s="3">
        <f t="shared" si="40"/>
        <v>69</v>
      </c>
      <c r="G2585" s="3" t="s">
        <v>6274</v>
      </c>
      <c r="H2585" s="3" t="s">
        <v>10587</v>
      </c>
    </row>
    <row r="2586" spans="1:8" x14ac:dyDescent="0.25">
      <c r="A2586" s="3" t="s">
        <v>2</v>
      </c>
      <c r="B2586" s="3" t="s">
        <v>1274</v>
      </c>
      <c r="C2586" s="3" t="s">
        <v>16924</v>
      </c>
      <c r="D2586" s="3" t="s">
        <v>13816</v>
      </c>
      <c r="E2586" s="3" t="s">
        <v>4359</v>
      </c>
      <c r="F2586" s="3">
        <f t="shared" si="40"/>
        <v>69</v>
      </c>
      <c r="G2586" s="3" t="s">
        <v>7469</v>
      </c>
      <c r="H2586" s="3" t="s">
        <v>10587</v>
      </c>
    </row>
    <row r="2587" spans="1:8" x14ac:dyDescent="0.25">
      <c r="A2587" s="3" t="s">
        <v>2</v>
      </c>
      <c r="B2587" s="3" t="s">
        <v>423</v>
      </c>
      <c r="C2587" s="3" t="s">
        <v>16925</v>
      </c>
      <c r="D2587" s="3" t="s">
        <v>13817</v>
      </c>
      <c r="E2587" s="3" t="s">
        <v>3530</v>
      </c>
      <c r="F2587" s="3">
        <f t="shared" si="40"/>
        <v>69</v>
      </c>
      <c r="G2587" s="3" t="s">
        <v>6640</v>
      </c>
      <c r="H2587" s="3" t="s">
        <v>10587</v>
      </c>
    </row>
    <row r="2588" spans="1:8" x14ac:dyDescent="0.25">
      <c r="A2588" s="3" t="s">
        <v>2</v>
      </c>
      <c r="B2588" s="3" t="s">
        <v>1236</v>
      </c>
      <c r="C2588" s="3" t="s">
        <v>16926</v>
      </c>
      <c r="D2588" s="3" t="s">
        <v>13818</v>
      </c>
      <c r="E2588" s="3" t="s">
        <v>4322</v>
      </c>
      <c r="F2588" s="3">
        <f t="shared" si="40"/>
        <v>69</v>
      </c>
      <c r="G2588" s="3" t="s">
        <v>7432</v>
      </c>
      <c r="H2588" s="3" t="s">
        <v>10587</v>
      </c>
    </row>
    <row r="2589" spans="1:8" x14ac:dyDescent="0.25">
      <c r="A2589" s="3" t="s">
        <v>2</v>
      </c>
      <c r="B2589" s="3" t="s">
        <v>1053</v>
      </c>
      <c r="C2589" s="3" t="s">
        <v>16927</v>
      </c>
      <c r="D2589" s="3" t="s">
        <v>13819</v>
      </c>
      <c r="E2589" s="3" t="s">
        <v>4140</v>
      </c>
      <c r="F2589" s="3">
        <f t="shared" si="40"/>
        <v>69</v>
      </c>
      <c r="G2589" s="3" t="s">
        <v>7250</v>
      </c>
      <c r="H2589" s="3" t="s">
        <v>10587</v>
      </c>
    </row>
    <row r="2590" spans="1:8" x14ac:dyDescent="0.25">
      <c r="A2590" s="3" t="s">
        <v>2</v>
      </c>
      <c r="B2590" s="3" t="s">
        <v>944</v>
      </c>
      <c r="C2590" s="3" t="s">
        <v>16928</v>
      </c>
      <c r="D2590" s="3" t="s">
        <v>13820</v>
      </c>
      <c r="E2590" s="3" t="s">
        <v>4039</v>
      </c>
      <c r="F2590" s="3">
        <f t="shared" si="40"/>
        <v>69</v>
      </c>
      <c r="G2590" s="3" t="s">
        <v>7149</v>
      </c>
      <c r="H2590" s="3" t="s">
        <v>10587</v>
      </c>
    </row>
    <row r="2591" spans="1:8" x14ac:dyDescent="0.25">
      <c r="A2591" s="3" t="s">
        <v>2</v>
      </c>
      <c r="B2591" s="3" t="s">
        <v>3042</v>
      </c>
      <c r="C2591" s="3" t="s">
        <v>16929</v>
      </c>
      <c r="D2591" s="3" t="s">
        <v>13821</v>
      </c>
      <c r="E2591" s="3" t="s">
        <v>6149</v>
      </c>
      <c r="F2591" s="3">
        <f t="shared" si="40"/>
        <v>69</v>
      </c>
      <c r="G2591" s="3" t="s">
        <v>9259</v>
      </c>
      <c r="H2591" s="3" t="s">
        <v>10587</v>
      </c>
    </row>
    <row r="2592" spans="1:8" x14ac:dyDescent="0.25">
      <c r="A2592" s="3" t="s">
        <v>2</v>
      </c>
      <c r="B2592" s="3" t="s">
        <v>1569</v>
      </c>
      <c r="C2592" s="3" t="s">
        <v>16930</v>
      </c>
      <c r="D2592" s="3" t="s">
        <v>13822</v>
      </c>
      <c r="E2592" s="3" t="s">
        <v>4651</v>
      </c>
      <c r="F2592" s="3">
        <f t="shared" si="40"/>
        <v>69</v>
      </c>
      <c r="G2592" s="3" t="s">
        <v>7761</v>
      </c>
      <c r="H2592" s="3" t="s">
        <v>10587</v>
      </c>
    </row>
    <row r="2593" spans="1:8" x14ac:dyDescent="0.25">
      <c r="A2593" s="3" t="s">
        <v>2</v>
      </c>
      <c r="B2593" s="3" t="s">
        <v>2363</v>
      </c>
      <c r="C2593" s="3" t="s">
        <v>16931</v>
      </c>
      <c r="D2593" s="3" t="s">
        <v>13823</v>
      </c>
      <c r="E2593" s="3" t="s">
        <v>5444</v>
      </c>
      <c r="F2593" s="3">
        <f t="shared" si="40"/>
        <v>69</v>
      </c>
      <c r="G2593" s="3" t="s">
        <v>8554</v>
      </c>
      <c r="H2593" s="3" t="s">
        <v>10587</v>
      </c>
    </row>
    <row r="2594" spans="1:8" x14ac:dyDescent="0.25">
      <c r="A2594" s="3" t="s">
        <v>2</v>
      </c>
      <c r="B2594" s="3" t="s">
        <v>2555</v>
      </c>
      <c r="C2594" s="3" t="s">
        <v>16932</v>
      </c>
      <c r="D2594" s="3" t="s">
        <v>13824</v>
      </c>
      <c r="E2594" s="3" t="s">
        <v>5632</v>
      </c>
      <c r="F2594" s="3">
        <f t="shared" si="40"/>
        <v>69</v>
      </c>
      <c r="G2594" s="3" t="s">
        <v>8742</v>
      </c>
      <c r="H2594" s="3" t="s">
        <v>10587</v>
      </c>
    </row>
    <row r="2595" spans="1:8" x14ac:dyDescent="0.25">
      <c r="A2595" s="3" t="s">
        <v>2</v>
      </c>
      <c r="B2595" s="3" t="s">
        <v>592</v>
      </c>
      <c r="C2595" s="3" t="s">
        <v>16933</v>
      </c>
      <c r="D2595" s="3" t="s">
        <v>13825</v>
      </c>
      <c r="E2595" s="3" t="s">
        <v>3699</v>
      </c>
      <c r="F2595" s="3">
        <f t="shared" si="40"/>
        <v>69</v>
      </c>
      <c r="G2595" s="3" t="s">
        <v>6809</v>
      </c>
      <c r="H2595" s="3" t="s">
        <v>10587</v>
      </c>
    </row>
    <row r="2596" spans="1:8" x14ac:dyDescent="0.25">
      <c r="A2596" s="3" t="s">
        <v>2</v>
      </c>
      <c r="B2596" s="3" t="s">
        <v>470</v>
      </c>
      <c r="C2596" s="3" t="s">
        <v>16934</v>
      </c>
      <c r="D2596" s="3" t="s">
        <v>13826</v>
      </c>
      <c r="E2596" s="3" t="s">
        <v>3577</v>
      </c>
      <c r="F2596" s="3">
        <f t="shared" si="40"/>
        <v>69</v>
      </c>
      <c r="G2596" s="3" t="s">
        <v>6687</v>
      </c>
      <c r="H2596" s="3" t="s">
        <v>10587</v>
      </c>
    </row>
    <row r="2597" spans="1:8" x14ac:dyDescent="0.25">
      <c r="A2597" s="3" t="s">
        <v>2</v>
      </c>
      <c r="B2597" s="3" t="s">
        <v>2251</v>
      </c>
      <c r="C2597" s="3" t="s">
        <v>16935</v>
      </c>
      <c r="D2597" s="3" t="s">
        <v>13827</v>
      </c>
      <c r="E2597" s="3" t="s">
        <v>5332</v>
      </c>
      <c r="F2597" s="3">
        <f t="shared" si="40"/>
        <v>69</v>
      </c>
      <c r="G2597" s="3" t="s">
        <v>8442</v>
      </c>
      <c r="H2597" s="3" t="s">
        <v>10587</v>
      </c>
    </row>
    <row r="2598" spans="1:8" x14ac:dyDescent="0.25">
      <c r="A2598" s="3" t="s">
        <v>2</v>
      </c>
      <c r="B2598" s="3" t="s">
        <v>2943</v>
      </c>
      <c r="C2598" s="3" t="s">
        <v>16936</v>
      </c>
      <c r="D2598" s="3" t="s">
        <v>13828</v>
      </c>
      <c r="E2598" s="3" t="s">
        <v>6020</v>
      </c>
      <c r="F2598" s="3">
        <f t="shared" si="40"/>
        <v>69</v>
      </c>
      <c r="G2598" s="3" t="s">
        <v>9130</v>
      </c>
      <c r="H2598" s="3" t="s">
        <v>10587</v>
      </c>
    </row>
    <row r="2599" spans="1:8" x14ac:dyDescent="0.25">
      <c r="A2599" s="3" t="s">
        <v>2</v>
      </c>
      <c r="B2599" s="3" t="s">
        <v>1092</v>
      </c>
      <c r="C2599" s="3" t="s">
        <v>16937</v>
      </c>
      <c r="D2599" s="3" t="s">
        <v>13829</v>
      </c>
      <c r="E2599" s="3" t="s">
        <v>4179</v>
      </c>
      <c r="F2599" s="3">
        <f t="shared" si="40"/>
        <v>69</v>
      </c>
      <c r="G2599" s="3" t="s">
        <v>7289</v>
      </c>
      <c r="H2599" s="3" t="s">
        <v>10587</v>
      </c>
    </row>
    <row r="2600" spans="1:8" x14ac:dyDescent="0.25">
      <c r="A2600" s="3" t="s">
        <v>2</v>
      </c>
      <c r="B2600" s="3" t="s">
        <v>1679</v>
      </c>
      <c r="C2600" s="3" t="s">
        <v>16938</v>
      </c>
      <c r="D2600" s="3" t="s">
        <v>13830</v>
      </c>
      <c r="E2600" s="3" t="s">
        <v>4761</v>
      </c>
      <c r="F2600" s="3">
        <f t="shared" si="40"/>
        <v>69</v>
      </c>
      <c r="G2600" s="3" t="s">
        <v>7871</v>
      </c>
      <c r="H2600" s="3" t="s">
        <v>10587</v>
      </c>
    </row>
    <row r="2601" spans="1:8" x14ac:dyDescent="0.25">
      <c r="A2601" s="3" t="s">
        <v>2</v>
      </c>
      <c r="B2601" s="3" t="s">
        <v>2082</v>
      </c>
      <c r="C2601" s="3" t="s">
        <v>16939</v>
      </c>
      <c r="D2601" s="3" t="s">
        <v>13831</v>
      </c>
      <c r="E2601" s="3" t="s">
        <v>5164</v>
      </c>
      <c r="F2601" s="3">
        <f t="shared" si="40"/>
        <v>69</v>
      </c>
      <c r="G2601" s="3" t="s">
        <v>8274</v>
      </c>
      <c r="H2601" s="3" t="s">
        <v>10587</v>
      </c>
    </row>
    <row r="2602" spans="1:8" x14ac:dyDescent="0.25">
      <c r="A2602" s="3" t="s">
        <v>2</v>
      </c>
      <c r="B2602" s="3" t="s">
        <v>2041</v>
      </c>
      <c r="C2602" s="3" t="s">
        <v>16940</v>
      </c>
      <c r="D2602" s="3" t="s">
        <v>13832</v>
      </c>
      <c r="E2602" s="3" t="s">
        <v>5123</v>
      </c>
      <c r="F2602" s="3">
        <f t="shared" si="40"/>
        <v>69</v>
      </c>
      <c r="G2602" s="3" t="s">
        <v>8233</v>
      </c>
      <c r="H2602" s="3" t="s">
        <v>10587</v>
      </c>
    </row>
    <row r="2603" spans="1:8" x14ac:dyDescent="0.25">
      <c r="A2603" s="3" t="s">
        <v>2</v>
      </c>
      <c r="B2603" s="3" t="s">
        <v>2549</v>
      </c>
      <c r="C2603" s="3" t="s">
        <v>16941</v>
      </c>
      <c r="D2603" s="3" t="s">
        <v>13833</v>
      </c>
      <c r="E2603" s="3" t="s">
        <v>5626</v>
      </c>
      <c r="F2603" s="3">
        <f t="shared" si="40"/>
        <v>69</v>
      </c>
      <c r="G2603" s="3" t="s">
        <v>8736</v>
      </c>
      <c r="H2603" s="3" t="s">
        <v>10587</v>
      </c>
    </row>
    <row r="2604" spans="1:8" x14ac:dyDescent="0.25">
      <c r="A2604" s="3" t="s">
        <v>2</v>
      </c>
      <c r="B2604" s="3" t="s">
        <v>751</v>
      </c>
      <c r="C2604" s="3" t="s">
        <v>16942</v>
      </c>
      <c r="D2604" s="3" t="s">
        <v>13834</v>
      </c>
      <c r="E2604" s="3" t="s">
        <v>3854</v>
      </c>
      <c r="F2604" s="3">
        <f t="shared" si="40"/>
        <v>69</v>
      </c>
      <c r="G2604" s="3" t="s">
        <v>6964</v>
      </c>
      <c r="H2604" s="3" t="s">
        <v>10587</v>
      </c>
    </row>
    <row r="2605" spans="1:8" x14ac:dyDescent="0.25">
      <c r="A2605" s="3" t="s">
        <v>2</v>
      </c>
      <c r="B2605" s="3" t="s">
        <v>2049</v>
      </c>
      <c r="C2605" s="3" t="s">
        <v>16943</v>
      </c>
      <c r="D2605" s="3" t="s">
        <v>13835</v>
      </c>
      <c r="E2605" s="3" t="s">
        <v>5131</v>
      </c>
      <c r="F2605" s="3">
        <f t="shared" si="40"/>
        <v>69</v>
      </c>
      <c r="G2605" s="3" t="s">
        <v>8241</v>
      </c>
      <c r="H2605" s="3" t="s">
        <v>10587</v>
      </c>
    </row>
    <row r="2606" spans="1:8" x14ac:dyDescent="0.25">
      <c r="A2606" s="3" t="s">
        <v>2</v>
      </c>
      <c r="B2606" s="3" t="s">
        <v>626</v>
      </c>
      <c r="C2606" s="3" t="s">
        <v>16944</v>
      </c>
      <c r="D2606" s="3" t="s">
        <v>13836</v>
      </c>
      <c r="E2606" s="3" t="s">
        <v>3733</v>
      </c>
      <c r="F2606" s="3">
        <f t="shared" si="40"/>
        <v>69</v>
      </c>
      <c r="G2606" s="3" t="s">
        <v>6843</v>
      </c>
      <c r="H2606" s="3" t="s">
        <v>10587</v>
      </c>
    </row>
    <row r="2607" spans="1:8" x14ac:dyDescent="0.25">
      <c r="A2607" s="3" t="s">
        <v>2</v>
      </c>
      <c r="B2607" s="3" t="s">
        <v>2875</v>
      </c>
      <c r="C2607" s="3" t="s">
        <v>16945</v>
      </c>
      <c r="D2607" s="3" t="s">
        <v>13837</v>
      </c>
      <c r="E2607" s="3" t="s">
        <v>5952</v>
      </c>
      <c r="F2607" s="3">
        <f t="shared" si="40"/>
        <v>69</v>
      </c>
      <c r="G2607" s="3" t="s">
        <v>9062</v>
      </c>
      <c r="H2607" s="3" t="s">
        <v>10587</v>
      </c>
    </row>
    <row r="2608" spans="1:8" x14ac:dyDescent="0.25">
      <c r="A2608" s="3" t="s">
        <v>2</v>
      </c>
      <c r="B2608" s="3" t="s">
        <v>2610</v>
      </c>
      <c r="C2608" s="3" t="s">
        <v>16946</v>
      </c>
      <c r="D2608" s="3" t="s">
        <v>13838</v>
      </c>
      <c r="E2608" s="3" t="s">
        <v>5687</v>
      </c>
      <c r="F2608" s="3">
        <f t="shared" si="40"/>
        <v>69</v>
      </c>
      <c r="G2608" s="3" t="s">
        <v>8797</v>
      </c>
      <c r="H2608" s="3" t="s">
        <v>10587</v>
      </c>
    </row>
    <row r="2609" spans="1:8" x14ac:dyDescent="0.25">
      <c r="A2609" s="3" t="s">
        <v>2</v>
      </c>
      <c r="B2609" s="3" t="s">
        <v>1341</v>
      </c>
      <c r="C2609" s="3" t="s">
        <v>16947</v>
      </c>
      <c r="D2609" s="3" t="s">
        <v>13839</v>
      </c>
      <c r="E2609" s="3" t="s">
        <v>4423</v>
      </c>
      <c r="F2609" s="3">
        <f t="shared" si="40"/>
        <v>69</v>
      </c>
      <c r="G2609" s="3" t="s">
        <v>7533</v>
      </c>
      <c r="H2609" s="3" t="s">
        <v>10587</v>
      </c>
    </row>
    <row r="2610" spans="1:8" x14ac:dyDescent="0.25">
      <c r="A2610" s="3" t="s">
        <v>2</v>
      </c>
      <c r="B2610" s="3" t="s">
        <v>55</v>
      </c>
      <c r="C2610" s="3" t="s">
        <v>16948</v>
      </c>
      <c r="D2610" s="3" t="s">
        <v>13840</v>
      </c>
      <c r="E2610" s="3" t="s">
        <v>3163</v>
      </c>
      <c r="F2610" s="3">
        <f t="shared" si="40"/>
        <v>69</v>
      </c>
      <c r="G2610" s="3" t="s">
        <v>6272</v>
      </c>
      <c r="H2610" s="3" t="s">
        <v>10587</v>
      </c>
    </row>
    <row r="2611" spans="1:8" x14ac:dyDescent="0.25">
      <c r="A2611" s="3" t="s">
        <v>2</v>
      </c>
      <c r="B2611" s="3" t="s">
        <v>1224</v>
      </c>
      <c r="C2611" s="3" t="s">
        <v>16949</v>
      </c>
      <c r="D2611" s="3" t="s">
        <v>13841</v>
      </c>
      <c r="E2611" s="3" t="s">
        <v>4310</v>
      </c>
      <c r="F2611" s="3">
        <f t="shared" si="40"/>
        <v>69</v>
      </c>
      <c r="G2611" s="3" t="s">
        <v>7420</v>
      </c>
      <c r="H2611" s="3" t="s">
        <v>10587</v>
      </c>
    </row>
    <row r="2612" spans="1:8" x14ac:dyDescent="0.25">
      <c r="A2612" s="3" t="s">
        <v>2</v>
      </c>
      <c r="B2612" s="3" t="s">
        <v>1096</v>
      </c>
      <c r="C2612" s="3" t="s">
        <v>16950</v>
      </c>
      <c r="D2612" s="3" t="s">
        <v>13842</v>
      </c>
      <c r="E2612" s="3" t="s">
        <v>4183</v>
      </c>
      <c r="F2612" s="3">
        <f t="shared" si="40"/>
        <v>69</v>
      </c>
      <c r="G2612" s="3" t="s">
        <v>7293</v>
      </c>
      <c r="H2612" s="3" t="s">
        <v>10587</v>
      </c>
    </row>
    <row r="2613" spans="1:8" x14ac:dyDescent="0.25">
      <c r="A2613" s="3" t="s">
        <v>2</v>
      </c>
      <c r="B2613" s="3" t="s">
        <v>1881</v>
      </c>
      <c r="C2613" s="3" t="s">
        <v>16951</v>
      </c>
      <c r="D2613" s="3" t="s">
        <v>13843</v>
      </c>
      <c r="E2613" s="3" t="s">
        <v>4963</v>
      </c>
      <c r="F2613" s="3">
        <f t="shared" si="40"/>
        <v>69</v>
      </c>
      <c r="G2613" s="3" t="s">
        <v>8073</v>
      </c>
      <c r="H2613" s="3" t="s">
        <v>10587</v>
      </c>
    </row>
    <row r="2614" spans="1:8" x14ac:dyDescent="0.25">
      <c r="A2614" s="3" t="s">
        <v>2</v>
      </c>
      <c r="B2614" s="3" t="s">
        <v>953</v>
      </c>
      <c r="C2614" s="3" t="s">
        <v>16952</v>
      </c>
      <c r="D2614" s="3" t="s">
        <v>13844</v>
      </c>
      <c r="E2614" s="3" t="s">
        <v>4048</v>
      </c>
      <c r="F2614" s="3">
        <f t="shared" si="40"/>
        <v>69</v>
      </c>
      <c r="G2614" s="3" t="s">
        <v>7158</v>
      </c>
      <c r="H2614" s="3" t="s">
        <v>10587</v>
      </c>
    </row>
    <row r="2615" spans="1:8" x14ac:dyDescent="0.25">
      <c r="A2615" s="3" t="s">
        <v>2</v>
      </c>
      <c r="B2615" s="3" t="s">
        <v>677</v>
      </c>
      <c r="C2615" s="3" t="s">
        <v>16953</v>
      </c>
      <c r="D2615" s="3" t="s">
        <v>13845</v>
      </c>
      <c r="E2615" s="3" t="s">
        <v>3784</v>
      </c>
      <c r="F2615" s="3">
        <f t="shared" si="40"/>
        <v>69</v>
      </c>
      <c r="G2615" s="3" t="s">
        <v>6894</v>
      </c>
      <c r="H2615" s="3" t="s">
        <v>10587</v>
      </c>
    </row>
    <row r="2616" spans="1:8" x14ac:dyDescent="0.25">
      <c r="A2616" s="3" t="s">
        <v>2</v>
      </c>
      <c r="B2616" s="3" t="s">
        <v>1482</v>
      </c>
      <c r="C2616" s="3" t="s">
        <v>16954</v>
      </c>
      <c r="D2616" s="3" t="s">
        <v>13846</v>
      </c>
      <c r="E2616" s="3" t="s">
        <v>4564</v>
      </c>
      <c r="F2616" s="3">
        <f t="shared" si="40"/>
        <v>69</v>
      </c>
      <c r="G2616" s="3" t="s">
        <v>7674</v>
      </c>
      <c r="H2616" s="3" t="s">
        <v>10587</v>
      </c>
    </row>
    <row r="2617" spans="1:8" x14ac:dyDescent="0.25">
      <c r="A2617" s="3" t="s">
        <v>2</v>
      </c>
      <c r="B2617" s="3" t="s">
        <v>2933</v>
      </c>
      <c r="C2617" s="3" t="s">
        <v>16955</v>
      </c>
      <c r="D2617" s="3" t="s">
        <v>13847</v>
      </c>
      <c r="E2617" s="3" t="s">
        <v>6010</v>
      </c>
      <c r="F2617" s="3">
        <f t="shared" si="40"/>
        <v>69</v>
      </c>
      <c r="G2617" s="3" t="s">
        <v>9120</v>
      </c>
      <c r="H2617" s="3" t="s">
        <v>10587</v>
      </c>
    </row>
    <row r="2618" spans="1:8" x14ac:dyDescent="0.25">
      <c r="A2618" s="3" t="s">
        <v>2</v>
      </c>
      <c r="B2618" s="3" t="s">
        <v>787</v>
      </c>
      <c r="C2618" s="3" t="s">
        <v>16956</v>
      </c>
      <c r="D2618" s="3" t="s">
        <v>13848</v>
      </c>
      <c r="E2618" s="3" t="s">
        <v>3886</v>
      </c>
      <c r="F2618" s="3">
        <f t="shared" si="40"/>
        <v>69</v>
      </c>
      <c r="G2618" s="3" t="s">
        <v>6996</v>
      </c>
      <c r="H2618" s="3" t="s">
        <v>10587</v>
      </c>
    </row>
    <row r="2619" spans="1:8" x14ac:dyDescent="0.25">
      <c r="A2619" s="3" t="s">
        <v>2</v>
      </c>
      <c r="B2619" s="3" t="s">
        <v>2839</v>
      </c>
      <c r="C2619" s="3" t="s">
        <v>16957</v>
      </c>
      <c r="D2619" s="3" t="s">
        <v>13849</v>
      </c>
      <c r="E2619" s="3" t="s">
        <v>5916</v>
      </c>
      <c r="F2619" s="3">
        <f t="shared" si="40"/>
        <v>69</v>
      </c>
      <c r="G2619" s="3" t="s">
        <v>9026</v>
      </c>
      <c r="H2619" s="3" t="s">
        <v>10587</v>
      </c>
    </row>
    <row r="2620" spans="1:8" x14ac:dyDescent="0.25">
      <c r="A2620" s="3" t="s">
        <v>2</v>
      </c>
      <c r="B2620" s="3" t="s">
        <v>2526</v>
      </c>
      <c r="C2620" s="3" t="s">
        <v>16958</v>
      </c>
      <c r="D2620" s="3" t="s">
        <v>13850</v>
      </c>
      <c r="E2620" s="3" t="s">
        <v>5603</v>
      </c>
      <c r="F2620" s="3">
        <f t="shared" si="40"/>
        <v>69</v>
      </c>
      <c r="G2620" s="3" t="s">
        <v>8713</v>
      </c>
      <c r="H2620" s="3" t="s">
        <v>10587</v>
      </c>
    </row>
    <row r="2621" spans="1:8" x14ac:dyDescent="0.25">
      <c r="A2621" s="3" t="s">
        <v>2</v>
      </c>
      <c r="B2621" s="3" t="s">
        <v>2052</v>
      </c>
      <c r="C2621" s="3" t="s">
        <v>16959</v>
      </c>
      <c r="D2621" s="3" t="s">
        <v>13851</v>
      </c>
      <c r="E2621" s="3" t="s">
        <v>5134</v>
      </c>
      <c r="F2621" s="3">
        <f t="shared" si="40"/>
        <v>69</v>
      </c>
      <c r="G2621" s="3" t="s">
        <v>8244</v>
      </c>
      <c r="H2621" s="3" t="s">
        <v>10587</v>
      </c>
    </row>
    <row r="2622" spans="1:8" x14ac:dyDescent="0.25">
      <c r="A2622" s="3" t="s">
        <v>2</v>
      </c>
      <c r="B2622" s="3" t="s">
        <v>1745</v>
      </c>
      <c r="C2622" s="3" t="s">
        <v>16960</v>
      </c>
      <c r="D2622" s="3" t="s">
        <v>13852</v>
      </c>
      <c r="E2622" s="3" t="s">
        <v>4827</v>
      </c>
      <c r="F2622" s="3">
        <f t="shared" si="40"/>
        <v>69</v>
      </c>
      <c r="G2622" s="3" t="s">
        <v>7937</v>
      </c>
      <c r="H2622" s="3" t="s">
        <v>10587</v>
      </c>
    </row>
    <row r="2623" spans="1:8" x14ac:dyDescent="0.25">
      <c r="A2623" s="3" t="s">
        <v>2</v>
      </c>
      <c r="B2623" s="3" t="s">
        <v>3082</v>
      </c>
      <c r="C2623" s="3" t="s">
        <v>16961</v>
      </c>
      <c r="D2623" s="3" t="s">
        <v>13853</v>
      </c>
      <c r="E2623" s="3" t="s">
        <v>6189</v>
      </c>
      <c r="F2623" s="3">
        <f t="shared" si="40"/>
        <v>69</v>
      </c>
      <c r="G2623" s="3" t="s">
        <v>9299</v>
      </c>
      <c r="H2623" s="3" t="s">
        <v>10587</v>
      </c>
    </row>
    <row r="2624" spans="1:8" x14ac:dyDescent="0.25">
      <c r="A2624" s="3" t="s">
        <v>2</v>
      </c>
      <c r="B2624" s="3" t="s">
        <v>1033</v>
      </c>
      <c r="C2624" s="3" t="s">
        <v>16962</v>
      </c>
      <c r="D2624" s="3" t="s">
        <v>13854</v>
      </c>
      <c r="E2624" s="3" t="s">
        <v>4126</v>
      </c>
      <c r="F2624" s="3">
        <f t="shared" si="40"/>
        <v>69</v>
      </c>
      <c r="G2624" s="3" t="s">
        <v>7236</v>
      </c>
      <c r="H2624" s="3" t="s">
        <v>10587</v>
      </c>
    </row>
    <row r="2625" spans="1:8" x14ac:dyDescent="0.25">
      <c r="A2625" s="3" t="s">
        <v>2</v>
      </c>
      <c r="B2625" s="3" t="s">
        <v>2485</v>
      </c>
      <c r="C2625" s="3" t="s">
        <v>16963</v>
      </c>
      <c r="D2625" s="3" t="s">
        <v>13855</v>
      </c>
      <c r="E2625" s="3" t="s">
        <v>5563</v>
      </c>
      <c r="F2625" s="3">
        <f t="shared" si="40"/>
        <v>69</v>
      </c>
      <c r="G2625" s="3" t="s">
        <v>8673</v>
      </c>
      <c r="H2625" s="3" t="s">
        <v>10587</v>
      </c>
    </row>
    <row r="2626" spans="1:8" x14ac:dyDescent="0.25">
      <c r="A2626" s="3" t="s">
        <v>2</v>
      </c>
      <c r="B2626" s="3" t="s">
        <v>416</v>
      </c>
      <c r="C2626" s="3" t="s">
        <v>16964</v>
      </c>
      <c r="D2626" s="3" t="s">
        <v>13856</v>
      </c>
      <c r="E2626" s="3" t="s">
        <v>3523</v>
      </c>
      <c r="F2626" s="3">
        <f t="shared" ref="F2626:F2689" si="41">LEN(E2626)</f>
        <v>69</v>
      </c>
      <c r="G2626" s="3" t="s">
        <v>6633</v>
      </c>
      <c r="H2626" s="3" t="s">
        <v>10587</v>
      </c>
    </row>
    <row r="2627" spans="1:8" x14ac:dyDescent="0.25">
      <c r="A2627" s="3" t="s">
        <v>2</v>
      </c>
      <c r="B2627" s="3" t="s">
        <v>2191</v>
      </c>
      <c r="C2627" s="3" t="s">
        <v>16965</v>
      </c>
      <c r="D2627" s="3" t="s">
        <v>13857</v>
      </c>
      <c r="E2627" s="3" t="s">
        <v>5273</v>
      </c>
      <c r="F2627" s="3">
        <f t="shared" si="41"/>
        <v>69</v>
      </c>
      <c r="G2627" s="3" t="s">
        <v>8383</v>
      </c>
      <c r="H2627" s="3" t="s">
        <v>10587</v>
      </c>
    </row>
    <row r="2628" spans="1:8" x14ac:dyDescent="0.25">
      <c r="A2628" s="3" t="s">
        <v>2</v>
      </c>
      <c r="B2628" s="3" t="s">
        <v>1029</v>
      </c>
      <c r="C2628" s="3" t="s">
        <v>16966</v>
      </c>
      <c r="D2628" s="3" t="s">
        <v>13858</v>
      </c>
      <c r="E2628" s="3" t="s">
        <v>4122</v>
      </c>
      <c r="F2628" s="3">
        <f t="shared" si="41"/>
        <v>69</v>
      </c>
      <c r="G2628" s="3" t="s">
        <v>7232</v>
      </c>
      <c r="H2628" s="3" t="s">
        <v>10587</v>
      </c>
    </row>
    <row r="2629" spans="1:8" x14ac:dyDescent="0.25">
      <c r="A2629" s="3" t="s">
        <v>2</v>
      </c>
      <c r="B2629" s="3" t="s">
        <v>653</v>
      </c>
      <c r="C2629" s="3" t="s">
        <v>16967</v>
      </c>
      <c r="D2629" s="3" t="s">
        <v>13859</v>
      </c>
      <c r="E2629" s="3" t="s">
        <v>3760</v>
      </c>
      <c r="F2629" s="3">
        <f t="shared" si="41"/>
        <v>69</v>
      </c>
      <c r="G2629" s="3" t="s">
        <v>6870</v>
      </c>
      <c r="H2629" s="3" t="s">
        <v>10587</v>
      </c>
    </row>
    <row r="2630" spans="1:8" x14ac:dyDescent="0.25">
      <c r="A2630" s="3" t="s">
        <v>2</v>
      </c>
      <c r="B2630" s="3" t="s">
        <v>2829</v>
      </c>
      <c r="C2630" s="3" t="s">
        <v>16968</v>
      </c>
      <c r="D2630" s="3" t="s">
        <v>13860</v>
      </c>
      <c r="E2630" s="3" t="s">
        <v>5906</v>
      </c>
      <c r="F2630" s="3">
        <f t="shared" si="41"/>
        <v>69</v>
      </c>
      <c r="G2630" s="3" t="s">
        <v>9016</v>
      </c>
      <c r="H2630" s="3" t="s">
        <v>10587</v>
      </c>
    </row>
    <row r="2631" spans="1:8" x14ac:dyDescent="0.25">
      <c r="A2631" s="3" t="s">
        <v>2</v>
      </c>
      <c r="B2631" s="3" t="s">
        <v>1332</v>
      </c>
      <c r="C2631" s="3" t="s">
        <v>16969</v>
      </c>
      <c r="D2631" s="3" t="s">
        <v>13861</v>
      </c>
      <c r="E2631" s="3" t="s">
        <v>4414</v>
      </c>
      <c r="F2631" s="3">
        <f t="shared" si="41"/>
        <v>69</v>
      </c>
      <c r="G2631" s="3" t="s">
        <v>7524</v>
      </c>
      <c r="H2631" s="3" t="s">
        <v>10587</v>
      </c>
    </row>
    <row r="2632" spans="1:8" x14ac:dyDescent="0.25">
      <c r="A2632" s="3" t="s">
        <v>2</v>
      </c>
      <c r="B2632" s="3" t="s">
        <v>2804</v>
      </c>
      <c r="C2632" s="3" t="s">
        <v>16970</v>
      </c>
      <c r="D2632" s="3" t="s">
        <v>13862</v>
      </c>
      <c r="E2632" s="3" t="s">
        <v>5881</v>
      </c>
      <c r="F2632" s="3">
        <f t="shared" si="41"/>
        <v>69</v>
      </c>
      <c r="G2632" s="3" t="s">
        <v>8991</v>
      </c>
      <c r="H2632" s="3" t="s">
        <v>10587</v>
      </c>
    </row>
    <row r="2633" spans="1:8" x14ac:dyDescent="0.25">
      <c r="A2633" s="3" t="s">
        <v>2</v>
      </c>
      <c r="B2633" s="3" t="s">
        <v>2465</v>
      </c>
      <c r="C2633" s="3" t="s">
        <v>16971</v>
      </c>
      <c r="D2633" s="3" t="s">
        <v>13863</v>
      </c>
      <c r="E2633" s="3" t="s">
        <v>5543</v>
      </c>
      <c r="F2633" s="3">
        <f t="shared" si="41"/>
        <v>69</v>
      </c>
      <c r="G2633" s="3" t="s">
        <v>8653</v>
      </c>
      <c r="H2633" s="3" t="s">
        <v>10587</v>
      </c>
    </row>
    <row r="2634" spans="1:8" x14ac:dyDescent="0.25">
      <c r="A2634" s="3" t="s">
        <v>2</v>
      </c>
      <c r="B2634" s="3" t="s">
        <v>840</v>
      </c>
      <c r="C2634" s="3" t="s">
        <v>16972</v>
      </c>
      <c r="D2634" s="3" t="s">
        <v>13864</v>
      </c>
      <c r="E2634" s="3" t="s">
        <v>3939</v>
      </c>
      <c r="F2634" s="3">
        <f t="shared" si="41"/>
        <v>69</v>
      </c>
      <c r="G2634" s="3" t="s">
        <v>7049</v>
      </c>
      <c r="H2634" s="3" t="s">
        <v>10587</v>
      </c>
    </row>
    <row r="2635" spans="1:8" x14ac:dyDescent="0.25">
      <c r="A2635" s="3" t="s">
        <v>2</v>
      </c>
      <c r="B2635" s="3" t="s">
        <v>655</v>
      </c>
      <c r="C2635" s="3" t="s">
        <v>16973</v>
      </c>
      <c r="D2635" s="3" t="s">
        <v>13865</v>
      </c>
      <c r="E2635" s="3" t="s">
        <v>3762</v>
      </c>
      <c r="F2635" s="3">
        <f t="shared" si="41"/>
        <v>69</v>
      </c>
      <c r="G2635" s="3" t="s">
        <v>6872</v>
      </c>
      <c r="H2635" s="3" t="s">
        <v>10587</v>
      </c>
    </row>
    <row r="2636" spans="1:8" x14ac:dyDescent="0.25">
      <c r="A2636" s="3" t="s">
        <v>2</v>
      </c>
      <c r="B2636" s="3" t="s">
        <v>838</v>
      </c>
      <c r="C2636" s="3" t="s">
        <v>16974</v>
      </c>
      <c r="D2636" s="3" t="s">
        <v>13866</v>
      </c>
      <c r="E2636" s="3" t="s">
        <v>3937</v>
      </c>
      <c r="F2636" s="3">
        <f t="shared" si="41"/>
        <v>69</v>
      </c>
      <c r="G2636" s="3" t="s">
        <v>7047</v>
      </c>
      <c r="H2636" s="3" t="s">
        <v>10587</v>
      </c>
    </row>
    <row r="2637" spans="1:8" x14ac:dyDescent="0.25">
      <c r="A2637" s="3" t="s">
        <v>2</v>
      </c>
      <c r="B2637" s="3" t="s">
        <v>607</v>
      </c>
      <c r="C2637" s="3" t="s">
        <v>16975</v>
      </c>
      <c r="D2637" s="3" t="s">
        <v>13867</v>
      </c>
      <c r="E2637" s="3" t="s">
        <v>3714</v>
      </c>
      <c r="F2637" s="3">
        <f t="shared" si="41"/>
        <v>69</v>
      </c>
      <c r="G2637" s="3" t="s">
        <v>6824</v>
      </c>
      <c r="H2637" s="3" t="s">
        <v>10587</v>
      </c>
    </row>
    <row r="2638" spans="1:8" x14ac:dyDescent="0.25">
      <c r="A2638" s="3" t="s">
        <v>2</v>
      </c>
      <c r="B2638" s="3" t="s">
        <v>2458</v>
      </c>
      <c r="C2638" s="3" t="s">
        <v>16976</v>
      </c>
      <c r="D2638" s="3" t="s">
        <v>13868</v>
      </c>
      <c r="E2638" s="3" t="s">
        <v>5536</v>
      </c>
      <c r="F2638" s="3">
        <f t="shared" si="41"/>
        <v>69</v>
      </c>
      <c r="G2638" s="3" t="s">
        <v>8646</v>
      </c>
      <c r="H2638" s="3" t="s">
        <v>10587</v>
      </c>
    </row>
    <row r="2639" spans="1:8" x14ac:dyDescent="0.25">
      <c r="A2639" s="3" t="s">
        <v>2</v>
      </c>
      <c r="B2639" s="3" t="s">
        <v>2523</v>
      </c>
      <c r="C2639" s="3" t="s">
        <v>16977</v>
      </c>
      <c r="D2639" s="3" t="s">
        <v>13869</v>
      </c>
      <c r="E2639" s="3" t="s">
        <v>5600</v>
      </c>
      <c r="F2639" s="3">
        <f t="shared" si="41"/>
        <v>69</v>
      </c>
      <c r="G2639" s="3" t="s">
        <v>8710</v>
      </c>
      <c r="H2639" s="3" t="s">
        <v>10587</v>
      </c>
    </row>
    <row r="2640" spans="1:8" x14ac:dyDescent="0.25">
      <c r="A2640" s="3" t="s">
        <v>2</v>
      </c>
      <c r="B2640" s="3" t="s">
        <v>756</v>
      </c>
      <c r="C2640" s="3" t="s">
        <v>16978</v>
      </c>
      <c r="D2640" s="3" t="s">
        <v>13870</v>
      </c>
      <c r="E2640" s="3" t="s">
        <v>3859</v>
      </c>
      <c r="F2640" s="3">
        <f t="shared" si="41"/>
        <v>69</v>
      </c>
      <c r="G2640" s="3" t="s">
        <v>6969</v>
      </c>
      <c r="H2640" s="3" t="s">
        <v>10587</v>
      </c>
    </row>
    <row r="2641" spans="1:8" x14ac:dyDescent="0.25">
      <c r="A2641" s="3" t="s">
        <v>2</v>
      </c>
      <c r="B2641" s="3" t="s">
        <v>2963</v>
      </c>
      <c r="C2641" s="3" t="s">
        <v>16979</v>
      </c>
      <c r="D2641" s="3" t="s">
        <v>13871</v>
      </c>
      <c r="E2641" s="3" t="s">
        <v>6062</v>
      </c>
      <c r="F2641" s="3">
        <f t="shared" si="41"/>
        <v>69</v>
      </c>
      <c r="G2641" s="3" t="s">
        <v>9172</v>
      </c>
      <c r="H2641" s="3" t="s">
        <v>10587</v>
      </c>
    </row>
    <row r="2642" spans="1:8" x14ac:dyDescent="0.25">
      <c r="A2642" s="3" t="s">
        <v>2</v>
      </c>
      <c r="B2642" s="3" t="s">
        <v>620</v>
      </c>
      <c r="C2642" s="3" t="s">
        <v>16980</v>
      </c>
      <c r="D2642" s="3" t="s">
        <v>13872</v>
      </c>
      <c r="E2642" s="3" t="s">
        <v>3727</v>
      </c>
      <c r="F2642" s="3">
        <f t="shared" si="41"/>
        <v>69</v>
      </c>
      <c r="G2642" s="3" t="s">
        <v>6837</v>
      </c>
      <c r="H2642" s="3" t="s">
        <v>10587</v>
      </c>
    </row>
    <row r="2643" spans="1:8" x14ac:dyDescent="0.25">
      <c r="A2643" s="3" t="s">
        <v>2</v>
      </c>
      <c r="B2643" s="3" t="s">
        <v>845</v>
      </c>
      <c r="C2643" s="3" t="s">
        <v>16981</v>
      </c>
      <c r="D2643" s="3" t="s">
        <v>13873</v>
      </c>
      <c r="E2643" s="3" t="s">
        <v>3944</v>
      </c>
      <c r="F2643" s="3">
        <f t="shared" si="41"/>
        <v>69</v>
      </c>
      <c r="G2643" s="3" t="s">
        <v>7054</v>
      </c>
      <c r="H2643" s="3" t="s">
        <v>10587</v>
      </c>
    </row>
    <row r="2644" spans="1:8" x14ac:dyDescent="0.25">
      <c r="A2644" s="3" t="s">
        <v>2</v>
      </c>
      <c r="B2644" s="3" t="s">
        <v>2985</v>
      </c>
      <c r="C2644" s="3" t="s">
        <v>16982</v>
      </c>
      <c r="D2644" s="3" t="s">
        <v>13874</v>
      </c>
      <c r="E2644" s="3" t="s">
        <v>6092</v>
      </c>
      <c r="F2644" s="3">
        <f t="shared" si="41"/>
        <v>69</v>
      </c>
      <c r="G2644" s="3" t="s">
        <v>9202</v>
      </c>
      <c r="H2644" s="3" t="s">
        <v>10587</v>
      </c>
    </row>
    <row r="2645" spans="1:8" x14ac:dyDescent="0.25">
      <c r="A2645" s="3" t="s">
        <v>2</v>
      </c>
      <c r="B2645" s="3" t="s">
        <v>538</v>
      </c>
      <c r="C2645" s="3" t="s">
        <v>16983</v>
      </c>
      <c r="D2645" s="3" t="s">
        <v>13875</v>
      </c>
      <c r="E2645" s="3" t="s">
        <v>3645</v>
      </c>
      <c r="F2645" s="3">
        <f t="shared" si="41"/>
        <v>69</v>
      </c>
      <c r="G2645" s="3" t="s">
        <v>6755</v>
      </c>
      <c r="H2645" s="3" t="s">
        <v>10587</v>
      </c>
    </row>
    <row r="2646" spans="1:8" x14ac:dyDescent="0.25">
      <c r="A2646" s="3" t="s">
        <v>2</v>
      </c>
      <c r="B2646" s="3" t="s">
        <v>961</v>
      </c>
      <c r="C2646" s="3" t="s">
        <v>16984</v>
      </c>
      <c r="D2646" s="3" t="s">
        <v>13876</v>
      </c>
      <c r="E2646" s="3" t="s">
        <v>4056</v>
      </c>
      <c r="F2646" s="3">
        <f t="shared" si="41"/>
        <v>69</v>
      </c>
      <c r="G2646" s="3" t="s">
        <v>7166</v>
      </c>
      <c r="H2646" s="3" t="s">
        <v>10587</v>
      </c>
    </row>
    <row r="2647" spans="1:8" x14ac:dyDescent="0.25">
      <c r="A2647" s="3" t="s">
        <v>2</v>
      </c>
      <c r="B2647" s="3" t="s">
        <v>1380</v>
      </c>
      <c r="C2647" s="3" t="s">
        <v>16985</v>
      </c>
      <c r="D2647" s="3" t="s">
        <v>13877</v>
      </c>
      <c r="E2647" s="3" t="s">
        <v>4462</v>
      </c>
      <c r="F2647" s="3">
        <f t="shared" si="41"/>
        <v>69</v>
      </c>
      <c r="G2647" s="3" t="s">
        <v>7572</v>
      </c>
      <c r="H2647" s="3" t="s">
        <v>10587</v>
      </c>
    </row>
    <row r="2648" spans="1:8" x14ac:dyDescent="0.25">
      <c r="A2648" s="3" t="s">
        <v>2</v>
      </c>
      <c r="B2648" s="3" t="s">
        <v>1602</v>
      </c>
      <c r="C2648" s="3" t="s">
        <v>16986</v>
      </c>
      <c r="D2648" s="3" t="s">
        <v>13878</v>
      </c>
      <c r="E2648" s="3" t="s">
        <v>4684</v>
      </c>
      <c r="F2648" s="3">
        <f t="shared" si="41"/>
        <v>69</v>
      </c>
      <c r="G2648" s="3" t="s">
        <v>7794</v>
      </c>
      <c r="H2648" s="3" t="s">
        <v>10587</v>
      </c>
    </row>
    <row r="2649" spans="1:8" x14ac:dyDescent="0.25">
      <c r="A2649" s="3" t="s">
        <v>2</v>
      </c>
      <c r="B2649" s="3" t="s">
        <v>2247</v>
      </c>
      <c r="C2649" s="3" t="s">
        <v>16987</v>
      </c>
      <c r="D2649" s="3" t="s">
        <v>13879</v>
      </c>
      <c r="E2649" s="3" t="s">
        <v>5328</v>
      </c>
      <c r="F2649" s="3">
        <f t="shared" si="41"/>
        <v>69</v>
      </c>
      <c r="G2649" s="3" t="s">
        <v>8438</v>
      </c>
      <c r="H2649" s="3" t="s">
        <v>10587</v>
      </c>
    </row>
    <row r="2650" spans="1:8" x14ac:dyDescent="0.25">
      <c r="A2650" s="3" t="s">
        <v>2</v>
      </c>
      <c r="B2650" s="3" t="s">
        <v>3063</v>
      </c>
      <c r="C2650" s="3" t="s">
        <v>16988</v>
      </c>
      <c r="D2650" s="3" t="s">
        <v>13880</v>
      </c>
      <c r="E2650" s="3" t="s">
        <v>6170</v>
      </c>
      <c r="F2650" s="3">
        <f t="shared" si="41"/>
        <v>69</v>
      </c>
      <c r="G2650" s="3" t="s">
        <v>9280</v>
      </c>
      <c r="H2650" s="3" t="s">
        <v>10587</v>
      </c>
    </row>
    <row r="2651" spans="1:8" x14ac:dyDescent="0.25">
      <c r="A2651" s="3" t="s">
        <v>2</v>
      </c>
      <c r="B2651" s="3" t="s">
        <v>640</v>
      </c>
      <c r="C2651" s="3" t="s">
        <v>16989</v>
      </c>
      <c r="D2651" s="3" t="s">
        <v>13881</v>
      </c>
      <c r="E2651" s="3" t="s">
        <v>3747</v>
      </c>
      <c r="F2651" s="3">
        <f t="shared" si="41"/>
        <v>69</v>
      </c>
      <c r="G2651" s="3" t="s">
        <v>6857</v>
      </c>
      <c r="H2651" s="3" t="s">
        <v>10587</v>
      </c>
    </row>
    <row r="2652" spans="1:8" x14ac:dyDescent="0.25">
      <c r="A2652" s="3" t="s">
        <v>2</v>
      </c>
      <c r="B2652" s="3" t="s">
        <v>1362</v>
      </c>
      <c r="C2652" s="3" t="s">
        <v>16990</v>
      </c>
      <c r="D2652" s="3" t="s">
        <v>13882</v>
      </c>
      <c r="E2652" s="3" t="s">
        <v>4444</v>
      </c>
      <c r="F2652" s="3">
        <f t="shared" si="41"/>
        <v>69</v>
      </c>
      <c r="G2652" s="3" t="s">
        <v>7554</v>
      </c>
      <c r="H2652" s="3" t="s">
        <v>10587</v>
      </c>
    </row>
    <row r="2653" spans="1:8" x14ac:dyDescent="0.25">
      <c r="A2653" s="3" t="s">
        <v>2</v>
      </c>
      <c r="B2653" s="3" t="s">
        <v>662</v>
      </c>
      <c r="C2653" s="3" t="s">
        <v>16991</v>
      </c>
      <c r="D2653" s="3" t="s">
        <v>13883</v>
      </c>
      <c r="E2653" s="3" t="s">
        <v>3769</v>
      </c>
      <c r="F2653" s="3">
        <f t="shared" si="41"/>
        <v>69</v>
      </c>
      <c r="G2653" s="3" t="s">
        <v>6879</v>
      </c>
      <c r="H2653" s="3" t="s">
        <v>10587</v>
      </c>
    </row>
    <row r="2654" spans="1:8" x14ac:dyDescent="0.25">
      <c r="A2654" s="3" t="s">
        <v>2</v>
      </c>
      <c r="B2654" s="3" t="s">
        <v>752</v>
      </c>
      <c r="C2654" s="3" t="s">
        <v>16992</v>
      </c>
      <c r="D2654" s="3" t="s">
        <v>13884</v>
      </c>
      <c r="E2654" s="3" t="s">
        <v>3855</v>
      </c>
      <c r="F2654" s="3">
        <f t="shared" si="41"/>
        <v>69</v>
      </c>
      <c r="G2654" s="3" t="s">
        <v>6965</v>
      </c>
      <c r="H2654" s="3" t="s">
        <v>10587</v>
      </c>
    </row>
    <row r="2655" spans="1:8" x14ac:dyDescent="0.25">
      <c r="A2655" s="3" t="s">
        <v>2</v>
      </c>
      <c r="B2655" s="3" t="s">
        <v>2498</v>
      </c>
      <c r="C2655" s="3" t="s">
        <v>16993</v>
      </c>
      <c r="D2655" s="3" t="s">
        <v>13885</v>
      </c>
      <c r="E2655" s="3" t="s">
        <v>5575</v>
      </c>
      <c r="F2655" s="3">
        <f t="shared" si="41"/>
        <v>69</v>
      </c>
      <c r="G2655" s="3" t="s">
        <v>8685</v>
      </c>
      <c r="H2655" s="3" t="s">
        <v>10587</v>
      </c>
    </row>
    <row r="2656" spans="1:8" x14ac:dyDescent="0.25">
      <c r="A2656" s="3" t="s">
        <v>2</v>
      </c>
      <c r="B2656" s="3" t="s">
        <v>1505</v>
      </c>
      <c r="C2656" s="3" t="s">
        <v>16994</v>
      </c>
      <c r="D2656" s="3" t="s">
        <v>13886</v>
      </c>
      <c r="E2656" s="3" t="s">
        <v>4587</v>
      </c>
      <c r="F2656" s="3">
        <f t="shared" si="41"/>
        <v>69</v>
      </c>
      <c r="G2656" s="3" t="s">
        <v>7697</v>
      </c>
      <c r="H2656" s="3" t="s">
        <v>10587</v>
      </c>
    </row>
    <row r="2657" spans="1:8" x14ac:dyDescent="0.25">
      <c r="A2657" s="3" t="s">
        <v>2</v>
      </c>
      <c r="B2657" s="3" t="s">
        <v>2828</v>
      </c>
      <c r="C2657" s="3" t="s">
        <v>16995</v>
      </c>
      <c r="D2657" s="3" t="s">
        <v>13887</v>
      </c>
      <c r="E2657" s="3" t="s">
        <v>5905</v>
      </c>
      <c r="F2657" s="3">
        <f t="shared" si="41"/>
        <v>69</v>
      </c>
      <c r="G2657" s="3" t="s">
        <v>9015</v>
      </c>
      <c r="H2657" s="3" t="s">
        <v>10587</v>
      </c>
    </row>
    <row r="2658" spans="1:8" x14ac:dyDescent="0.25">
      <c r="A2658" s="3" t="s">
        <v>2</v>
      </c>
      <c r="B2658" s="3" t="s">
        <v>2844</v>
      </c>
      <c r="C2658" s="3" t="s">
        <v>16996</v>
      </c>
      <c r="D2658" s="3" t="s">
        <v>13888</v>
      </c>
      <c r="E2658" s="3" t="s">
        <v>5921</v>
      </c>
      <c r="F2658" s="3">
        <f t="shared" si="41"/>
        <v>69</v>
      </c>
      <c r="G2658" s="3" t="s">
        <v>9031</v>
      </c>
      <c r="H2658" s="3" t="s">
        <v>10587</v>
      </c>
    </row>
    <row r="2659" spans="1:8" x14ac:dyDescent="0.25">
      <c r="A2659" s="3" t="s">
        <v>2</v>
      </c>
      <c r="B2659" s="3" t="s">
        <v>1962</v>
      </c>
      <c r="C2659" s="3" t="s">
        <v>16997</v>
      </c>
      <c r="D2659" s="3" t="s">
        <v>13889</v>
      </c>
      <c r="E2659" s="3" t="s">
        <v>5044</v>
      </c>
      <c r="F2659" s="3">
        <f t="shared" si="41"/>
        <v>69</v>
      </c>
      <c r="G2659" s="3" t="s">
        <v>8154</v>
      </c>
      <c r="H2659" s="3" t="s">
        <v>10587</v>
      </c>
    </row>
    <row r="2660" spans="1:8" x14ac:dyDescent="0.25">
      <c r="A2660" s="3" t="s">
        <v>2</v>
      </c>
      <c r="B2660" s="3" t="s">
        <v>218</v>
      </c>
      <c r="C2660" s="3" t="s">
        <v>16998</v>
      </c>
      <c r="D2660" s="3" t="s">
        <v>13890</v>
      </c>
      <c r="E2660" s="3" t="s">
        <v>3326</v>
      </c>
      <c r="F2660" s="3">
        <f t="shared" si="41"/>
        <v>69</v>
      </c>
      <c r="G2660" s="3" t="s">
        <v>6435</v>
      </c>
      <c r="H2660" s="3" t="s">
        <v>10587</v>
      </c>
    </row>
    <row r="2661" spans="1:8" x14ac:dyDescent="0.25">
      <c r="A2661" s="3" t="s">
        <v>2</v>
      </c>
      <c r="B2661" s="3" t="s">
        <v>869</v>
      </c>
      <c r="C2661" s="3" t="s">
        <v>16999</v>
      </c>
      <c r="D2661" s="3" t="s">
        <v>13891</v>
      </c>
      <c r="E2661" s="3" t="s">
        <v>3968</v>
      </c>
      <c r="F2661" s="3">
        <f t="shared" si="41"/>
        <v>69</v>
      </c>
      <c r="G2661" s="3" t="s">
        <v>7078</v>
      </c>
      <c r="H2661" s="3" t="s">
        <v>10587</v>
      </c>
    </row>
    <row r="2662" spans="1:8" x14ac:dyDescent="0.25">
      <c r="A2662" s="3" t="s">
        <v>2</v>
      </c>
      <c r="B2662" s="3" t="s">
        <v>1521</v>
      </c>
      <c r="C2662" s="3" t="s">
        <v>17000</v>
      </c>
      <c r="D2662" s="3" t="s">
        <v>13892</v>
      </c>
      <c r="E2662" s="3" t="s">
        <v>4603</v>
      </c>
      <c r="F2662" s="3">
        <f t="shared" si="41"/>
        <v>69</v>
      </c>
      <c r="G2662" s="3" t="s">
        <v>7713</v>
      </c>
      <c r="H2662" s="3" t="s">
        <v>10587</v>
      </c>
    </row>
    <row r="2663" spans="1:8" x14ac:dyDescent="0.25">
      <c r="A2663" s="3" t="s">
        <v>2</v>
      </c>
      <c r="B2663" s="3" t="s">
        <v>1193</v>
      </c>
      <c r="C2663" s="3" t="s">
        <v>17001</v>
      </c>
      <c r="D2663" s="3" t="s">
        <v>13893</v>
      </c>
      <c r="E2663" s="3" t="s">
        <v>4280</v>
      </c>
      <c r="F2663" s="3">
        <f t="shared" si="41"/>
        <v>69</v>
      </c>
      <c r="G2663" s="3" t="s">
        <v>7380</v>
      </c>
      <c r="H2663" s="3" t="s">
        <v>10587</v>
      </c>
    </row>
    <row r="2664" spans="1:8" x14ac:dyDescent="0.25">
      <c r="A2664" s="3" t="s">
        <v>2</v>
      </c>
      <c r="B2664" s="3" t="s">
        <v>2208</v>
      </c>
      <c r="C2664" s="3" t="s">
        <v>17002</v>
      </c>
      <c r="D2664" s="3" t="s">
        <v>13894</v>
      </c>
      <c r="E2664" s="3" t="s">
        <v>5290</v>
      </c>
      <c r="F2664" s="3">
        <f t="shared" si="41"/>
        <v>69</v>
      </c>
      <c r="G2664" s="3" t="s">
        <v>8400</v>
      </c>
      <c r="H2664" s="3" t="s">
        <v>10587</v>
      </c>
    </row>
    <row r="2665" spans="1:8" x14ac:dyDescent="0.25">
      <c r="A2665" s="3" t="s">
        <v>2</v>
      </c>
      <c r="B2665" s="3" t="s">
        <v>1558</v>
      </c>
      <c r="C2665" s="3" t="s">
        <v>17003</v>
      </c>
      <c r="D2665" s="3" t="s">
        <v>13895</v>
      </c>
      <c r="E2665" s="3" t="s">
        <v>4640</v>
      </c>
      <c r="F2665" s="3">
        <f t="shared" si="41"/>
        <v>69</v>
      </c>
      <c r="G2665" s="3" t="s">
        <v>7750</v>
      </c>
      <c r="H2665" s="3" t="s">
        <v>10587</v>
      </c>
    </row>
    <row r="2666" spans="1:8" x14ac:dyDescent="0.25">
      <c r="A2666" s="3" t="s">
        <v>2</v>
      </c>
      <c r="B2666" s="3" t="s">
        <v>1677</v>
      </c>
      <c r="C2666" s="3" t="s">
        <v>17004</v>
      </c>
      <c r="D2666" s="3" t="s">
        <v>13896</v>
      </c>
      <c r="E2666" s="3" t="s">
        <v>4759</v>
      </c>
      <c r="F2666" s="3">
        <f t="shared" si="41"/>
        <v>69</v>
      </c>
      <c r="G2666" s="3" t="s">
        <v>7869</v>
      </c>
      <c r="H2666" s="3" t="s">
        <v>10587</v>
      </c>
    </row>
    <row r="2667" spans="1:8" x14ac:dyDescent="0.25">
      <c r="A2667" s="3" t="s">
        <v>2</v>
      </c>
      <c r="B2667" s="3" t="s">
        <v>1972</v>
      </c>
      <c r="C2667" s="3" t="s">
        <v>17005</v>
      </c>
      <c r="D2667" s="3" t="s">
        <v>13897</v>
      </c>
      <c r="E2667" s="3" t="s">
        <v>5054</v>
      </c>
      <c r="F2667" s="3">
        <f t="shared" si="41"/>
        <v>69</v>
      </c>
      <c r="G2667" s="3" t="s">
        <v>8164</v>
      </c>
      <c r="H2667" s="3" t="s">
        <v>10587</v>
      </c>
    </row>
    <row r="2668" spans="1:8" x14ac:dyDescent="0.25">
      <c r="A2668" s="3" t="s">
        <v>2</v>
      </c>
      <c r="B2668" s="3" t="s">
        <v>2132</v>
      </c>
      <c r="C2668" s="3" t="s">
        <v>17006</v>
      </c>
      <c r="D2668" s="3" t="s">
        <v>13898</v>
      </c>
      <c r="E2668" s="3" t="s">
        <v>5214</v>
      </c>
      <c r="F2668" s="3">
        <f t="shared" si="41"/>
        <v>69</v>
      </c>
      <c r="G2668" s="3" t="s">
        <v>8324</v>
      </c>
      <c r="H2668" s="3" t="s">
        <v>10587</v>
      </c>
    </row>
    <row r="2669" spans="1:8" x14ac:dyDescent="0.25">
      <c r="A2669" s="3" t="s">
        <v>2</v>
      </c>
      <c r="B2669" s="3" t="s">
        <v>3087</v>
      </c>
      <c r="C2669" s="3" t="s">
        <v>17007</v>
      </c>
      <c r="D2669" s="3" t="s">
        <v>13899</v>
      </c>
      <c r="E2669" s="3" t="s">
        <v>6194</v>
      </c>
      <c r="F2669" s="3">
        <f t="shared" si="41"/>
        <v>69</v>
      </c>
      <c r="G2669" s="3" t="s">
        <v>9304</v>
      </c>
      <c r="H2669" s="3" t="s">
        <v>10587</v>
      </c>
    </row>
    <row r="2670" spans="1:8" x14ac:dyDescent="0.25">
      <c r="A2670" s="3" t="s">
        <v>2</v>
      </c>
      <c r="B2670" s="3" t="s">
        <v>2461</v>
      </c>
      <c r="C2670" s="3" t="s">
        <v>17008</v>
      </c>
      <c r="D2670" s="3" t="s">
        <v>13900</v>
      </c>
      <c r="E2670" s="3" t="s">
        <v>5539</v>
      </c>
      <c r="F2670" s="3">
        <f t="shared" si="41"/>
        <v>69</v>
      </c>
      <c r="G2670" s="3" t="s">
        <v>8649</v>
      </c>
      <c r="H2670" s="3" t="s">
        <v>10587</v>
      </c>
    </row>
    <row r="2671" spans="1:8" x14ac:dyDescent="0.25">
      <c r="A2671" s="3" t="s">
        <v>2</v>
      </c>
      <c r="B2671" s="3" t="s">
        <v>673</v>
      </c>
      <c r="C2671" s="3" t="s">
        <v>17009</v>
      </c>
      <c r="D2671" s="3" t="s">
        <v>13901</v>
      </c>
      <c r="E2671" s="3" t="s">
        <v>3780</v>
      </c>
      <c r="F2671" s="3">
        <f t="shared" si="41"/>
        <v>69</v>
      </c>
      <c r="G2671" s="3" t="s">
        <v>6890</v>
      </c>
      <c r="H2671" s="3" t="s">
        <v>10587</v>
      </c>
    </row>
    <row r="2672" spans="1:8" x14ac:dyDescent="0.25">
      <c r="A2672" s="3" t="s">
        <v>2</v>
      </c>
      <c r="B2672" s="3" t="s">
        <v>2618</v>
      </c>
      <c r="C2672" s="3" t="s">
        <v>17010</v>
      </c>
      <c r="D2672" s="3" t="s">
        <v>13902</v>
      </c>
      <c r="E2672" s="3" t="s">
        <v>5695</v>
      </c>
      <c r="F2672" s="3">
        <f t="shared" si="41"/>
        <v>69</v>
      </c>
      <c r="G2672" s="3" t="s">
        <v>8805</v>
      </c>
      <c r="H2672" s="3" t="s">
        <v>10587</v>
      </c>
    </row>
    <row r="2673" spans="1:8" x14ac:dyDescent="0.25">
      <c r="A2673" s="3" t="s">
        <v>2</v>
      </c>
      <c r="B2673" s="3" t="s">
        <v>3105</v>
      </c>
      <c r="C2673" s="3" t="s">
        <v>17011</v>
      </c>
      <c r="D2673" s="3" t="s">
        <v>13903</v>
      </c>
      <c r="E2673" s="3" t="s">
        <v>6212</v>
      </c>
      <c r="F2673" s="3">
        <f t="shared" si="41"/>
        <v>69</v>
      </c>
      <c r="G2673" s="3" t="s">
        <v>9322</v>
      </c>
      <c r="H2673" s="3" t="s">
        <v>10587</v>
      </c>
    </row>
    <row r="2674" spans="1:8" x14ac:dyDescent="0.25">
      <c r="A2674" s="3" t="s">
        <v>2</v>
      </c>
      <c r="B2674" s="3" t="s">
        <v>984</v>
      </c>
      <c r="C2674" s="3" t="s">
        <v>17012</v>
      </c>
      <c r="D2674" s="3" t="s">
        <v>13904</v>
      </c>
      <c r="E2674" s="3" t="s">
        <v>4079</v>
      </c>
      <c r="F2674" s="3">
        <f t="shared" si="41"/>
        <v>69</v>
      </c>
      <c r="G2674" s="3" t="s">
        <v>7189</v>
      </c>
      <c r="H2674" s="3" t="s">
        <v>10587</v>
      </c>
    </row>
    <row r="2675" spans="1:8" x14ac:dyDescent="0.25">
      <c r="A2675" s="3" t="s">
        <v>2</v>
      </c>
      <c r="B2675" s="3" t="s">
        <v>378</v>
      </c>
      <c r="C2675" s="3" t="s">
        <v>17013</v>
      </c>
      <c r="D2675" s="3" t="s">
        <v>13905</v>
      </c>
      <c r="E2675" s="3" t="s">
        <v>3485</v>
      </c>
      <c r="F2675" s="3">
        <f t="shared" si="41"/>
        <v>69</v>
      </c>
      <c r="G2675" s="3" t="s">
        <v>6595</v>
      </c>
      <c r="H2675" s="3" t="s">
        <v>10587</v>
      </c>
    </row>
    <row r="2676" spans="1:8" x14ac:dyDescent="0.25">
      <c r="A2676" s="3" t="s">
        <v>2</v>
      </c>
      <c r="B2676" s="3" t="s">
        <v>1074</v>
      </c>
      <c r="C2676" s="3" t="s">
        <v>17014</v>
      </c>
      <c r="D2676" s="3" t="s">
        <v>13906</v>
      </c>
      <c r="E2676" s="3" t="s">
        <v>4161</v>
      </c>
      <c r="F2676" s="3">
        <f t="shared" si="41"/>
        <v>69</v>
      </c>
      <c r="G2676" s="3" t="s">
        <v>7271</v>
      </c>
      <c r="H2676" s="3" t="s">
        <v>10587</v>
      </c>
    </row>
    <row r="2677" spans="1:8" x14ac:dyDescent="0.25">
      <c r="A2677" s="3" t="s">
        <v>2</v>
      </c>
      <c r="B2677" s="3" t="s">
        <v>1449</v>
      </c>
      <c r="C2677" s="3" t="s">
        <v>17015</v>
      </c>
      <c r="D2677" s="3" t="s">
        <v>13907</v>
      </c>
      <c r="E2677" s="3" t="s">
        <v>4531</v>
      </c>
      <c r="F2677" s="3">
        <f t="shared" si="41"/>
        <v>69</v>
      </c>
      <c r="G2677" s="3" t="s">
        <v>7641</v>
      </c>
      <c r="H2677" s="3" t="s">
        <v>10587</v>
      </c>
    </row>
    <row r="2678" spans="1:8" x14ac:dyDescent="0.25">
      <c r="A2678" s="3" t="s">
        <v>2</v>
      </c>
      <c r="B2678" s="3" t="s">
        <v>1713</v>
      </c>
      <c r="C2678" s="3" t="s">
        <v>17016</v>
      </c>
      <c r="D2678" s="3" t="s">
        <v>13908</v>
      </c>
      <c r="E2678" s="3" t="s">
        <v>4795</v>
      </c>
      <c r="F2678" s="3">
        <f t="shared" si="41"/>
        <v>69</v>
      </c>
      <c r="G2678" s="3" t="s">
        <v>7905</v>
      </c>
      <c r="H2678" s="3" t="s">
        <v>10587</v>
      </c>
    </row>
    <row r="2679" spans="1:8" x14ac:dyDescent="0.25">
      <c r="A2679" s="3" t="s">
        <v>2</v>
      </c>
      <c r="B2679" s="3" t="s">
        <v>1836</v>
      </c>
      <c r="C2679" s="3" t="s">
        <v>17017</v>
      </c>
      <c r="D2679" s="3" t="s">
        <v>13909</v>
      </c>
      <c r="E2679" s="3" t="s">
        <v>4918</v>
      </c>
      <c r="F2679" s="3">
        <f t="shared" si="41"/>
        <v>69</v>
      </c>
      <c r="G2679" s="3" t="s">
        <v>8028</v>
      </c>
      <c r="H2679" s="3" t="s">
        <v>10587</v>
      </c>
    </row>
    <row r="2680" spans="1:8" x14ac:dyDescent="0.25">
      <c r="A2680" s="3" t="s">
        <v>2</v>
      </c>
      <c r="B2680" s="3" t="s">
        <v>1081</v>
      </c>
      <c r="C2680" s="3" t="s">
        <v>17018</v>
      </c>
      <c r="D2680" s="3" t="s">
        <v>13910</v>
      </c>
      <c r="E2680" s="3" t="s">
        <v>4168</v>
      </c>
      <c r="F2680" s="3">
        <f t="shared" si="41"/>
        <v>69</v>
      </c>
      <c r="G2680" s="3" t="s">
        <v>7278</v>
      </c>
      <c r="H2680" s="3" t="s">
        <v>10587</v>
      </c>
    </row>
    <row r="2681" spans="1:8" x14ac:dyDescent="0.25">
      <c r="A2681" s="3" t="s">
        <v>2</v>
      </c>
      <c r="B2681" s="3" t="s">
        <v>2912</v>
      </c>
      <c r="C2681" s="3" t="s">
        <v>17019</v>
      </c>
      <c r="D2681" s="3" t="s">
        <v>13911</v>
      </c>
      <c r="E2681" s="3" t="s">
        <v>5989</v>
      </c>
      <c r="F2681" s="3">
        <f t="shared" si="41"/>
        <v>69</v>
      </c>
      <c r="G2681" s="3" t="s">
        <v>9099</v>
      </c>
      <c r="H2681" s="3" t="s">
        <v>10587</v>
      </c>
    </row>
    <row r="2682" spans="1:8" x14ac:dyDescent="0.25">
      <c r="A2682" s="3" t="s">
        <v>2</v>
      </c>
      <c r="B2682" s="3" t="s">
        <v>1537</v>
      </c>
      <c r="C2682" s="3" t="s">
        <v>17020</v>
      </c>
      <c r="D2682" s="3" t="s">
        <v>13912</v>
      </c>
      <c r="E2682" s="3" t="s">
        <v>4619</v>
      </c>
      <c r="F2682" s="3">
        <f t="shared" si="41"/>
        <v>69</v>
      </c>
      <c r="G2682" s="3" t="s">
        <v>7729</v>
      </c>
      <c r="H2682" s="3" t="s">
        <v>10587</v>
      </c>
    </row>
    <row r="2683" spans="1:8" x14ac:dyDescent="0.25">
      <c r="A2683" s="3" t="s">
        <v>2</v>
      </c>
      <c r="B2683" s="3" t="s">
        <v>438</v>
      </c>
      <c r="C2683" s="3" t="s">
        <v>17021</v>
      </c>
      <c r="D2683" s="3" t="s">
        <v>13913</v>
      </c>
      <c r="E2683" s="3" t="s">
        <v>3545</v>
      </c>
      <c r="F2683" s="3">
        <f t="shared" si="41"/>
        <v>69</v>
      </c>
      <c r="G2683" s="3" t="s">
        <v>6655</v>
      </c>
      <c r="H2683" s="3" t="s">
        <v>10587</v>
      </c>
    </row>
    <row r="2684" spans="1:8" x14ac:dyDescent="0.25">
      <c r="A2684" s="3" t="s">
        <v>2</v>
      </c>
      <c r="B2684" s="3" t="s">
        <v>565</v>
      </c>
      <c r="C2684" s="3" t="s">
        <v>17022</v>
      </c>
      <c r="D2684" s="3" t="s">
        <v>13914</v>
      </c>
      <c r="E2684" s="3" t="s">
        <v>3672</v>
      </c>
      <c r="F2684" s="3">
        <f t="shared" si="41"/>
        <v>69</v>
      </c>
      <c r="G2684" s="3" t="s">
        <v>6782</v>
      </c>
      <c r="H2684" s="3" t="s">
        <v>10587</v>
      </c>
    </row>
    <row r="2685" spans="1:8" x14ac:dyDescent="0.25">
      <c r="A2685" s="3" t="s">
        <v>2</v>
      </c>
      <c r="B2685" s="3" t="s">
        <v>1044</v>
      </c>
      <c r="C2685" s="3" t="s">
        <v>17023</v>
      </c>
      <c r="D2685" s="3" t="s">
        <v>13915</v>
      </c>
      <c r="E2685" s="3" t="s">
        <v>4131</v>
      </c>
      <c r="F2685" s="3">
        <f t="shared" si="41"/>
        <v>69</v>
      </c>
      <c r="G2685" s="3" t="s">
        <v>7241</v>
      </c>
      <c r="H2685" s="3" t="s">
        <v>10587</v>
      </c>
    </row>
    <row r="2686" spans="1:8" x14ac:dyDescent="0.25">
      <c r="A2686" s="3" t="s">
        <v>2</v>
      </c>
      <c r="B2686" s="3" t="s">
        <v>1638</v>
      </c>
      <c r="C2686" s="3" t="s">
        <v>17024</v>
      </c>
      <c r="D2686" s="3" t="s">
        <v>13916</v>
      </c>
      <c r="E2686" s="3" t="s">
        <v>4720</v>
      </c>
      <c r="F2686" s="3">
        <f t="shared" si="41"/>
        <v>69</v>
      </c>
      <c r="G2686" s="3" t="s">
        <v>7830</v>
      </c>
      <c r="H2686" s="3" t="s">
        <v>10587</v>
      </c>
    </row>
    <row r="2687" spans="1:8" x14ac:dyDescent="0.25">
      <c r="A2687" s="3" t="s">
        <v>2</v>
      </c>
      <c r="B2687" s="3" t="s">
        <v>2414</v>
      </c>
      <c r="C2687" s="3" t="s">
        <v>17025</v>
      </c>
      <c r="D2687" s="3" t="s">
        <v>13917</v>
      </c>
      <c r="E2687" s="3" t="s">
        <v>5495</v>
      </c>
      <c r="F2687" s="3">
        <f t="shared" si="41"/>
        <v>69</v>
      </c>
      <c r="G2687" s="3" t="s">
        <v>8605</v>
      </c>
      <c r="H2687" s="3" t="s">
        <v>10587</v>
      </c>
    </row>
    <row r="2688" spans="1:8" x14ac:dyDescent="0.25">
      <c r="A2688" s="3" t="s">
        <v>2</v>
      </c>
      <c r="B2688" s="3" t="s">
        <v>1050</v>
      </c>
      <c r="C2688" s="3" t="s">
        <v>17026</v>
      </c>
      <c r="D2688" s="3" t="s">
        <v>13918</v>
      </c>
      <c r="E2688" s="3" t="s">
        <v>4137</v>
      </c>
      <c r="F2688" s="3">
        <f t="shared" si="41"/>
        <v>69</v>
      </c>
      <c r="G2688" s="3" t="s">
        <v>7247</v>
      </c>
      <c r="H2688" s="3" t="s">
        <v>10587</v>
      </c>
    </row>
    <row r="2689" spans="1:8" x14ac:dyDescent="0.25">
      <c r="A2689" s="3" t="s">
        <v>2</v>
      </c>
      <c r="B2689" s="3" t="s">
        <v>2511</v>
      </c>
      <c r="C2689" s="3" t="s">
        <v>17027</v>
      </c>
      <c r="D2689" s="3" t="s">
        <v>13919</v>
      </c>
      <c r="E2689" s="3" t="s">
        <v>5588</v>
      </c>
      <c r="F2689" s="3">
        <f t="shared" si="41"/>
        <v>69</v>
      </c>
      <c r="G2689" s="3" t="s">
        <v>8698</v>
      </c>
      <c r="H2689" s="3" t="s">
        <v>10587</v>
      </c>
    </row>
    <row r="2690" spans="1:8" x14ac:dyDescent="0.25">
      <c r="A2690" s="3" t="s">
        <v>2</v>
      </c>
      <c r="B2690" s="3" t="s">
        <v>2240</v>
      </c>
      <c r="C2690" s="3" t="s">
        <v>17028</v>
      </c>
      <c r="D2690" s="3" t="s">
        <v>13920</v>
      </c>
      <c r="E2690" s="3" t="s">
        <v>6049</v>
      </c>
      <c r="F2690" s="3">
        <f t="shared" ref="F2690:F2753" si="42">LEN(E2690)</f>
        <v>69</v>
      </c>
      <c r="G2690" s="3" t="s">
        <v>9159</v>
      </c>
      <c r="H2690" s="3" t="s">
        <v>10587</v>
      </c>
    </row>
    <row r="2691" spans="1:8" x14ac:dyDescent="0.25">
      <c r="A2691" s="3" t="s">
        <v>2</v>
      </c>
      <c r="B2691" s="3" t="s">
        <v>1631</v>
      </c>
      <c r="C2691" s="3" t="s">
        <v>17029</v>
      </c>
      <c r="D2691" s="3" t="s">
        <v>13921</v>
      </c>
      <c r="E2691" s="3" t="s">
        <v>4713</v>
      </c>
      <c r="F2691" s="3">
        <f t="shared" si="42"/>
        <v>69</v>
      </c>
      <c r="G2691" s="3" t="s">
        <v>7823</v>
      </c>
      <c r="H2691" s="3" t="s">
        <v>10587</v>
      </c>
    </row>
    <row r="2692" spans="1:8" x14ac:dyDescent="0.25">
      <c r="A2692" s="3" t="s">
        <v>2</v>
      </c>
      <c r="B2692" s="3" t="s">
        <v>1940</v>
      </c>
      <c r="C2692" s="3" t="s">
        <v>17030</v>
      </c>
      <c r="D2692" s="3" t="s">
        <v>13922</v>
      </c>
      <c r="E2692" s="3" t="s">
        <v>5022</v>
      </c>
      <c r="F2692" s="3">
        <f t="shared" si="42"/>
        <v>69</v>
      </c>
      <c r="G2692" s="3" t="s">
        <v>8132</v>
      </c>
      <c r="H2692" s="3" t="s">
        <v>10587</v>
      </c>
    </row>
    <row r="2693" spans="1:8" x14ac:dyDescent="0.25">
      <c r="A2693" s="3" t="s">
        <v>2</v>
      </c>
      <c r="B2693" s="3" t="s">
        <v>878</v>
      </c>
      <c r="C2693" s="3" t="s">
        <v>17031</v>
      </c>
      <c r="D2693" s="3" t="s">
        <v>13923</v>
      </c>
      <c r="E2693" s="3" t="s">
        <v>6023</v>
      </c>
      <c r="F2693" s="3">
        <f t="shared" si="42"/>
        <v>69</v>
      </c>
      <c r="G2693" s="3" t="s">
        <v>9133</v>
      </c>
      <c r="H2693" s="3" t="s">
        <v>10587</v>
      </c>
    </row>
    <row r="2694" spans="1:8" x14ac:dyDescent="0.25">
      <c r="A2694" s="3" t="s">
        <v>2</v>
      </c>
      <c r="B2694" s="3" t="s">
        <v>2521</v>
      </c>
      <c r="C2694" s="3" t="s">
        <v>17032</v>
      </c>
      <c r="D2694" s="3" t="s">
        <v>13924</v>
      </c>
      <c r="E2694" s="3" t="s">
        <v>5598</v>
      </c>
      <c r="F2694" s="3">
        <f t="shared" si="42"/>
        <v>69</v>
      </c>
      <c r="G2694" s="3" t="s">
        <v>8708</v>
      </c>
      <c r="H2694" s="3" t="s">
        <v>10587</v>
      </c>
    </row>
    <row r="2695" spans="1:8" x14ac:dyDescent="0.25">
      <c r="A2695" s="3" t="s">
        <v>2</v>
      </c>
      <c r="B2695" s="3" t="s">
        <v>2333</v>
      </c>
      <c r="C2695" s="3" t="s">
        <v>17033</v>
      </c>
      <c r="D2695" s="3" t="s">
        <v>13925</v>
      </c>
      <c r="E2695" s="3" t="s">
        <v>5414</v>
      </c>
      <c r="F2695" s="3">
        <f t="shared" si="42"/>
        <v>69</v>
      </c>
      <c r="G2695" s="3" t="s">
        <v>8524</v>
      </c>
      <c r="H2695" s="3" t="s">
        <v>10587</v>
      </c>
    </row>
    <row r="2696" spans="1:8" x14ac:dyDescent="0.25">
      <c r="A2696" s="3" t="s">
        <v>2</v>
      </c>
      <c r="B2696" s="3" t="s">
        <v>650</v>
      </c>
      <c r="C2696" s="3" t="s">
        <v>17034</v>
      </c>
      <c r="D2696" s="3" t="s">
        <v>13926</v>
      </c>
      <c r="E2696" s="3" t="s">
        <v>3757</v>
      </c>
      <c r="F2696" s="3">
        <f t="shared" si="42"/>
        <v>69</v>
      </c>
      <c r="G2696" s="3" t="s">
        <v>6867</v>
      </c>
      <c r="H2696" s="3" t="s">
        <v>10587</v>
      </c>
    </row>
    <row r="2697" spans="1:8" x14ac:dyDescent="0.25">
      <c r="A2697" s="3" t="s">
        <v>2</v>
      </c>
      <c r="B2697" s="3" t="s">
        <v>738</v>
      </c>
      <c r="C2697" s="3" t="s">
        <v>17035</v>
      </c>
      <c r="D2697" s="3" t="s">
        <v>13927</v>
      </c>
      <c r="E2697" s="3" t="s">
        <v>3841</v>
      </c>
      <c r="F2697" s="3">
        <f t="shared" si="42"/>
        <v>69</v>
      </c>
      <c r="G2697" s="3" t="s">
        <v>6951</v>
      </c>
      <c r="H2697" s="3" t="s">
        <v>10587</v>
      </c>
    </row>
    <row r="2698" spans="1:8" x14ac:dyDescent="0.25">
      <c r="A2698" s="3" t="s">
        <v>2</v>
      </c>
      <c r="B2698" s="3" t="s">
        <v>3000</v>
      </c>
      <c r="C2698" s="3" t="s">
        <v>17036</v>
      </c>
      <c r="D2698" s="3" t="s">
        <v>13928</v>
      </c>
      <c r="E2698" s="3" t="s">
        <v>6107</v>
      </c>
      <c r="F2698" s="3">
        <f t="shared" si="42"/>
        <v>69</v>
      </c>
      <c r="G2698" s="3" t="s">
        <v>9217</v>
      </c>
      <c r="H2698" s="3" t="s">
        <v>10587</v>
      </c>
    </row>
    <row r="2699" spans="1:8" x14ac:dyDescent="0.25">
      <c r="A2699" s="3" t="s">
        <v>2</v>
      </c>
      <c r="B2699" s="3" t="s">
        <v>1516</v>
      </c>
      <c r="C2699" s="3" t="s">
        <v>17037</v>
      </c>
      <c r="D2699" s="3" t="s">
        <v>13929</v>
      </c>
      <c r="E2699" s="3" t="s">
        <v>4598</v>
      </c>
      <c r="F2699" s="3">
        <f t="shared" si="42"/>
        <v>69</v>
      </c>
      <c r="G2699" s="3" t="s">
        <v>7708</v>
      </c>
      <c r="H2699" s="3" t="s">
        <v>10587</v>
      </c>
    </row>
    <row r="2700" spans="1:8" x14ac:dyDescent="0.25">
      <c r="A2700" s="3" t="s">
        <v>2</v>
      </c>
      <c r="B2700" s="3" t="s">
        <v>2482</v>
      </c>
      <c r="C2700" s="3" t="s">
        <v>17038</v>
      </c>
      <c r="D2700" s="3" t="s">
        <v>13930</v>
      </c>
      <c r="E2700" s="3" t="s">
        <v>5560</v>
      </c>
      <c r="F2700" s="3">
        <f t="shared" si="42"/>
        <v>69</v>
      </c>
      <c r="G2700" s="3" t="s">
        <v>8670</v>
      </c>
      <c r="H2700" s="3" t="s">
        <v>10587</v>
      </c>
    </row>
    <row r="2701" spans="1:8" x14ac:dyDescent="0.25">
      <c r="A2701" s="3" t="s">
        <v>2</v>
      </c>
      <c r="B2701" s="3" t="s">
        <v>2706</v>
      </c>
      <c r="C2701" s="3" t="s">
        <v>17039</v>
      </c>
      <c r="D2701" s="3" t="s">
        <v>13931</v>
      </c>
      <c r="E2701" s="3" t="s">
        <v>5783</v>
      </c>
      <c r="F2701" s="3">
        <f t="shared" si="42"/>
        <v>69</v>
      </c>
      <c r="G2701" s="3" t="s">
        <v>8893</v>
      </c>
      <c r="H2701" s="3" t="s">
        <v>10587</v>
      </c>
    </row>
    <row r="2702" spans="1:8" x14ac:dyDescent="0.25">
      <c r="A2702" s="3" t="s">
        <v>2</v>
      </c>
      <c r="B2702" s="3" t="s">
        <v>1009</v>
      </c>
      <c r="C2702" s="3" t="s">
        <v>17040</v>
      </c>
      <c r="D2702" s="3" t="s">
        <v>13932</v>
      </c>
      <c r="E2702" s="3" t="s">
        <v>4102</v>
      </c>
      <c r="F2702" s="3">
        <f t="shared" si="42"/>
        <v>69</v>
      </c>
      <c r="G2702" s="3" t="s">
        <v>7212</v>
      </c>
      <c r="H2702" s="3" t="s">
        <v>10587</v>
      </c>
    </row>
    <row r="2703" spans="1:8" x14ac:dyDescent="0.25">
      <c r="A2703" s="3" t="s">
        <v>2</v>
      </c>
      <c r="B2703" s="3" t="s">
        <v>155</v>
      </c>
      <c r="C2703" s="3" t="s">
        <v>17041</v>
      </c>
      <c r="D2703" s="3" t="s">
        <v>13933</v>
      </c>
      <c r="E2703" s="3" t="s">
        <v>3263</v>
      </c>
      <c r="F2703" s="3">
        <f t="shared" si="42"/>
        <v>69</v>
      </c>
      <c r="G2703" s="3" t="s">
        <v>6372</v>
      </c>
      <c r="H2703" s="3" t="s">
        <v>10587</v>
      </c>
    </row>
    <row r="2704" spans="1:8" x14ac:dyDescent="0.25">
      <c r="A2704" s="3" t="s">
        <v>2</v>
      </c>
      <c r="B2704" s="3" t="s">
        <v>2962</v>
      </c>
      <c r="C2704" s="3" t="s">
        <v>17042</v>
      </c>
      <c r="D2704" s="3" t="s">
        <v>13934</v>
      </c>
      <c r="E2704" s="3" t="s">
        <v>6061</v>
      </c>
      <c r="F2704" s="3">
        <f t="shared" si="42"/>
        <v>69</v>
      </c>
      <c r="G2704" s="3" t="s">
        <v>9171</v>
      </c>
      <c r="H2704" s="3" t="s">
        <v>10587</v>
      </c>
    </row>
    <row r="2705" spans="1:8" x14ac:dyDescent="0.25">
      <c r="A2705" s="3" t="s">
        <v>2</v>
      </c>
      <c r="B2705" s="3" t="s">
        <v>2431</v>
      </c>
      <c r="C2705" s="3" t="s">
        <v>17043</v>
      </c>
      <c r="D2705" s="3" t="s">
        <v>13935</v>
      </c>
      <c r="E2705" s="3" t="s">
        <v>5512</v>
      </c>
      <c r="F2705" s="3">
        <f t="shared" si="42"/>
        <v>69</v>
      </c>
      <c r="G2705" s="3" t="s">
        <v>8622</v>
      </c>
      <c r="H2705" s="3" t="s">
        <v>10587</v>
      </c>
    </row>
    <row r="2706" spans="1:8" x14ac:dyDescent="0.25">
      <c r="A2706" s="3" t="s">
        <v>2</v>
      </c>
      <c r="B2706" s="3" t="s">
        <v>1628</v>
      </c>
      <c r="C2706" s="3" t="s">
        <v>17044</v>
      </c>
      <c r="D2706" s="3" t="s">
        <v>13936</v>
      </c>
      <c r="E2706" s="3" t="s">
        <v>4710</v>
      </c>
      <c r="F2706" s="3">
        <f t="shared" si="42"/>
        <v>69</v>
      </c>
      <c r="G2706" s="3" t="s">
        <v>7820</v>
      </c>
      <c r="H2706" s="3" t="s">
        <v>10587</v>
      </c>
    </row>
    <row r="2707" spans="1:8" x14ac:dyDescent="0.25">
      <c r="A2707" s="3" t="s">
        <v>2</v>
      </c>
      <c r="B2707" s="3" t="s">
        <v>1508</v>
      </c>
      <c r="C2707" s="3" t="s">
        <v>17045</v>
      </c>
      <c r="D2707" s="3" t="s">
        <v>13937</v>
      </c>
      <c r="E2707" s="3" t="s">
        <v>4590</v>
      </c>
      <c r="F2707" s="3">
        <f t="shared" si="42"/>
        <v>69</v>
      </c>
      <c r="G2707" s="3" t="s">
        <v>7700</v>
      </c>
      <c r="H2707" s="3" t="s">
        <v>10587</v>
      </c>
    </row>
    <row r="2708" spans="1:8" x14ac:dyDescent="0.25">
      <c r="A2708" s="3" t="s">
        <v>2</v>
      </c>
      <c r="B2708" s="3" t="s">
        <v>1175</v>
      </c>
      <c r="C2708" s="3" t="s">
        <v>17046</v>
      </c>
      <c r="D2708" s="3" t="s">
        <v>13938</v>
      </c>
      <c r="E2708" s="3" t="s">
        <v>4262</v>
      </c>
      <c r="F2708" s="3">
        <f t="shared" si="42"/>
        <v>69</v>
      </c>
      <c r="G2708" s="3" t="s">
        <v>7372</v>
      </c>
      <c r="H2708" s="3" t="s">
        <v>10587</v>
      </c>
    </row>
    <row r="2709" spans="1:8" x14ac:dyDescent="0.25">
      <c r="A2709" s="3" t="s">
        <v>2</v>
      </c>
      <c r="B2709" s="3" t="s">
        <v>2087</v>
      </c>
      <c r="C2709" s="3" t="s">
        <v>17047</v>
      </c>
      <c r="D2709" s="3" t="s">
        <v>13939</v>
      </c>
      <c r="E2709" s="3" t="s">
        <v>5169</v>
      </c>
      <c r="F2709" s="3">
        <f t="shared" si="42"/>
        <v>69</v>
      </c>
      <c r="G2709" s="3" t="s">
        <v>8279</v>
      </c>
      <c r="H2709" s="3" t="s">
        <v>10587</v>
      </c>
    </row>
    <row r="2710" spans="1:8" x14ac:dyDescent="0.25">
      <c r="A2710" s="3" t="s">
        <v>2</v>
      </c>
      <c r="B2710" s="3" t="s">
        <v>763</v>
      </c>
      <c r="C2710" s="3" t="s">
        <v>17048</v>
      </c>
      <c r="D2710" s="3" t="s">
        <v>13940</v>
      </c>
      <c r="E2710" s="3" t="s">
        <v>3866</v>
      </c>
      <c r="F2710" s="3">
        <f t="shared" si="42"/>
        <v>69</v>
      </c>
      <c r="G2710" s="3" t="s">
        <v>6976</v>
      </c>
      <c r="H2710" s="3" t="s">
        <v>10587</v>
      </c>
    </row>
    <row r="2711" spans="1:8" x14ac:dyDescent="0.25">
      <c r="A2711" s="3" t="s">
        <v>2</v>
      </c>
      <c r="B2711" s="3" t="s">
        <v>204</v>
      </c>
      <c r="C2711" s="3" t="s">
        <v>17049</v>
      </c>
      <c r="D2711" s="3" t="s">
        <v>13941</v>
      </c>
      <c r="E2711" s="3" t="s">
        <v>3312</v>
      </c>
      <c r="F2711" s="3">
        <f t="shared" si="42"/>
        <v>69</v>
      </c>
      <c r="G2711" s="3" t="s">
        <v>6421</v>
      </c>
      <c r="H2711" s="3" t="s">
        <v>10587</v>
      </c>
    </row>
    <row r="2712" spans="1:8" x14ac:dyDescent="0.25">
      <c r="A2712" s="3" t="s">
        <v>2</v>
      </c>
      <c r="B2712" s="3" t="s">
        <v>767</v>
      </c>
      <c r="C2712" s="3" t="s">
        <v>17050</v>
      </c>
      <c r="D2712" s="3" t="s">
        <v>13942</v>
      </c>
      <c r="E2712" s="3" t="s">
        <v>6027</v>
      </c>
      <c r="F2712" s="3">
        <f t="shared" si="42"/>
        <v>69</v>
      </c>
      <c r="G2712" s="3" t="s">
        <v>9137</v>
      </c>
      <c r="H2712" s="3" t="s">
        <v>10587</v>
      </c>
    </row>
    <row r="2713" spans="1:8" x14ac:dyDescent="0.25">
      <c r="A2713" s="3" t="s">
        <v>2</v>
      </c>
      <c r="B2713" s="3" t="s">
        <v>545</v>
      </c>
      <c r="C2713" s="3" t="s">
        <v>17051</v>
      </c>
      <c r="D2713" s="3" t="s">
        <v>13943</v>
      </c>
      <c r="E2713" s="3" t="s">
        <v>3652</v>
      </c>
      <c r="F2713" s="3">
        <f t="shared" si="42"/>
        <v>69</v>
      </c>
      <c r="G2713" s="3" t="s">
        <v>6762</v>
      </c>
      <c r="H2713" s="3" t="s">
        <v>10587</v>
      </c>
    </row>
    <row r="2714" spans="1:8" x14ac:dyDescent="0.25">
      <c r="A2714" s="3" t="s">
        <v>2</v>
      </c>
      <c r="B2714" s="3" t="s">
        <v>3101</v>
      </c>
      <c r="C2714" s="3" t="s">
        <v>17052</v>
      </c>
      <c r="D2714" s="3" t="s">
        <v>13944</v>
      </c>
      <c r="E2714" s="3" t="s">
        <v>6208</v>
      </c>
      <c r="F2714" s="3">
        <f t="shared" si="42"/>
        <v>69</v>
      </c>
      <c r="G2714" s="3" t="s">
        <v>9318</v>
      </c>
      <c r="H2714" s="3" t="s">
        <v>10587</v>
      </c>
    </row>
    <row r="2715" spans="1:8" x14ac:dyDescent="0.25">
      <c r="A2715" s="3" t="s">
        <v>2</v>
      </c>
      <c r="B2715" s="3" t="s">
        <v>1486</v>
      </c>
      <c r="C2715" s="3" t="s">
        <v>17053</v>
      </c>
      <c r="D2715" s="3" t="s">
        <v>13945</v>
      </c>
      <c r="E2715" s="3" t="s">
        <v>4568</v>
      </c>
      <c r="F2715" s="3">
        <f t="shared" si="42"/>
        <v>69</v>
      </c>
      <c r="G2715" s="3" t="s">
        <v>7678</v>
      </c>
      <c r="H2715" s="3" t="s">
        <v>10587</v>
      </c>
    </row>
    <row r="2716" spans="1:8" x14ac:dyDescent="0.25">
      <c r="A2716" s="3" t="s">
        <v>2</v>
      </c>
      <c r="B2716" s="3" t="s">
        <v>2472</v>
      </c>
      <c r="C2716" s="3" t="s">
        <v>17054</v>
      </c>
      <c r="D2716" s="3" t="s">
        <v>13946</v>
      </c>
      <c r="E2716" s="3" t="s">
        <v>5550</v>
      </c>
      <c r="F2716" s="3">
        <f t="shared" si="42"/>
        <v>69</v>
      </c>
      <c r="G2716" s="3" t="s">
        <v>8660</v>
      </c>
      <c r="H2716" s="3" t="s">
        <v>10587</v>
      </c>
    </row>
    <row r="2717" spans="1:8" x14ac:dyDescent="0.25">
      <c r="A2717" s="3" t="s">
        <v>2</v>
      </c>
      <c r="B2717" s="3" t="s">
        <v>1672</v>
      </c>
      <c r="C2717" s="3" t="s">
        <v>17055</v>
      </c>
      <c r="D2717" s="3" t="s">
        <v>13947</v>
      </c>
      <c r="E2717" s="3" t="s">
        <v>4754</v>
      </c>
      <c r="F2717" s="3">
        <f t="shared" si="42"/>
        <v>69</v>
      </c>
      <c r="G2717" s="3" t="s">
        <v>7864</v>
      </c>
      <c r="H2717" s="3" t="s">
        <v>10587</v>
      </c>
    </row>
    <row r="2718" spans="1:8" x14ac:dyDescent="0.25">
      <c r="A2718" s="3" t="s">
        <v>2</v>
      </c>
      <c r="B2718" s="3" t="s">
        <v>2655</v>
      </c>
      <c r="C2718" s="3" t="s">
        <v>17056</v>
      </c>
      <c r="D2718" s="3" t="s">
        <v>13948</v>
      </c>
      <c r="E2718" s="3" t="s">
        <v>5732</v>
      </c>
      <c r="F2718" s="3">
        <f t="shared" si="42"/>
        <v>69</v>
      </c>
      <c r="G2718" s="3" t="s">
        <v>8842</v>
      </c>
      <c r="H2718" s="3" t="s">
        <v>10587</v>
      </c>
    </row>
    <row r="2719" spans="1:8" x14ac:dyDescent="0.25">
      <c r="A2719" s="3" t="s">
        <v>2</v>
      </c>
      <c r="B2719" s="3" t="s">
        <v>874</v>
      </c>
      <c r="C2719" s="3" t="s">
        <v>17057</v>
      </c>
      <c r="D2719" s="3" t="s">
        <v>13949</v>
      </c>
      <c r="E2719" s="3" t="s">
        <v>3973</v>
      </c>
      <c r="F2719" s="3">
        <f t="shared" si="42"/>
        <v>69</v>
      </c>
      <c r="G2719" s="3" t="s">
        <v>7083</v>
      </c>
      <c r="H2719" s="3" t="s">
        <v>10587</v>
      </c>
    </row>
    <row r="2720" spans="1:8" x14ac:dyDescent="0.25">
      <c r="A2720" s="3" t="s">
        <v>2</v>
      </c>
      <c r="B2720" s="3" t="s">
        <v>2354</v>
      </c>
      <c r="C2720" s="3" t="s">
        <v>17058</v>
      </c>
      <c r="D2720" s="3" t="s">
        <v>13950</v>
      </c>
      <c r="E2720" s="3" t="s">
        <v>5435</v>
      </c>
      <c r="F2720" s="3">
        <f t="shared" si="42"/>
        <v>69</v>
      </c>
      <c r="G2720" s="3" t="s">
        <v>8545</v>
      </c>
      <c r="H2720" s="3" t="s">
        <v>10587</v>
      </c>
    </row>
    <row r="2721" spans="1:8" x14ac:dyDescent="0.25">
      <c r="A2721" s="3" t="s">
        <v>2</v>
      </c>
      <c r="B2721" s="3" t="s">
        <v>48</v>
      </c>
      <c r="C2721" s="3" t="s">
        <v>17059</v>
      </c>
      <c r="D2721" s="3" t="s">
        <v>13951</v>
      </c>
      <c r="E2721" s="3" t="s">
        <v>3156</v>
      </c>
      <c r="F2721" s="3">
        <f t="shared" si="42"/>
        <v>69</v>
      </c>
      <c r="G2721" s="3" t="s">
        <v>6265</v>
      </c>
      <c r="H2721" s="3" t="s">
        <v>10587</v>
      </c>
    </row>
    <row r="2722" spans="1:8" x14ac:dyDescent="0.25">
      <c r="A2722" s="3" t="s">
        <v>2</v>
      </c>
      <c r="B2722" s="3" t="s">
        <v>2047</v>
      </c>
      <c r="C2722" s="3" t="s">
        <v>17060</v>
      </c>
      <c r="D2722" s="3" t="s">
        <v>13952</v>
      </c>
      <c r="E2722" s="3" t="s">
        <v>5129</v>
      </c>
      <c r="F2722" s="3">
        <f t="shared" si="42"/>
        <v>69</v>
      </c>
      <c r="G2722" s="3" t="s">
        <v>8239</v>
      </c>
      <c r="H2722" s="3" t="s">
        <v>10587</v>
      </c>
    </row>
    <row r="2723" spans="1:8" x14ac:dyDescent="0.25">
      <c r="A2723" s="3" t="s">
        <v>2</v>
      </c>
      <c r="B2723" s="3" t="s">
        <v>2675</v>
      </c>
      <c r="C2723" s="3" t="s">
        <v>17061</v>
      </c>
      <c r="D2723" s="3" t="s">
        <v>13953</v>
      </c>
      <c r="E2723" s="3" t="s">
        <v>5752</v>
      </c>
      <c r="F2723" s="3">
        <f t="shared" si="42"/>
        <v>69</v>
      </c>
      <c r="G2723" s="3" t="s">
        <v>8862</v>
      </c>
      <c r="H2723" s="3" t="s">
        <v>10587</v>
      </c>
    </row>
    <row r="2724" spans="1:8" x14ac:dyDescent="0.25">
      <c r="A2724" s="3" t="s">
        <v>2</v>
      </c>
      <c r="B2724" s="3" t="s">
        <v>144</v>
      </c>
      <c r="C2724" s="3" t="s">
        <v>17062</v>
      </c>
      <c r="D2724" s="3" t="s">
        <v>13954</v>
      </c>
      <c r="E2724" s="3" t="s">
        <v>3252</v>
      </c>
      <c r="F2724" s="3">
        <f t="shared" si="42"/>
        <v>69</v>
      </c>
      <c r="G2724" s="3" t="s">
        <v>6361</v>
      </c>
      <c r="H2724" s="3" t="s">
        <v>10587</v>
      </c>
    </row>
    <row r="2725" spans="1:8" x14ac:dyDescent="0.25">
      <c r="A2725" s="3" t="s">
        <v>2</v>
      </c>
      <c r="B2725" s="3" t="s">
        <v>2188</v>
      </c>
      <c r="C2725" s="3" t="s">
        <v>17063</v>
      </c>
      <c r="D2725" s="3" t="s">
        <v>13955</v>
      </c>
      <c r="E2725" s="3" t="s">
        <v>5270</v>
      </c>
      <c r="F2725" s="3">
        <f t="shared" si="42"/>
        <v>69</v>
      </c>
      <c r="G2725" s="3" t="s">
        <v>8380</v>
      </c>
      <c r="H2725" s="3" t="s">
        <v>10587</v>
      </c>
    </row>
    <row r="2726" spans="1:8" x14ac:dyDescent="0.25">
      <c r="A2726" s="3" t="s">
        <v>2</v>
      </c>
      <c r="B2726" s="3" t="s">
        <v>656</v>
      </c>
      <c r="C2726" s="3" t="s">
        <v>17064</v>
      </c>
      <c r="D2726" s="3" t="s">
        <v>13956</v>
      </c>
      <c r="E2726" s="3" t="s">
        <v>3763</v>
      </c>
      <c r="F2726" s="3">
        <f t="shared" si="42"/>
        <v>69</v>
      </c>
      <c r="G2726" s="3" t="s">
        <v>6873</v>
      </c>
      <c r="H2726" s="3" t="s">
        <v>10587</v>
      </c>
    </row>
    <row r="2727" spans="1:8" x14ac:dyDescent="0.25">
      <c r="A2727" s="3" t="s">
        <v>2</v>
      </c>
      <c r="B2727" s="3" t="s">
        <v>1963</v>
      </c>
      <c r="C2727" s="3" t="s">
        <v>17065</v>
      </c>
      <c r="D2727" s="3" t="s">
        <v>13957</v>
      </c>
      <c r="E2727" s="3" t="s">
        <v>5045</v>
      </c>
      <c r="F2727" s="3">
        <f t="shared" si="42"/>
        <v>69</v>
      </c>
      <c r="G2727" s="3" t="s">
        <v>8155</v>
      </c>
      <c r="H2727" s="3" t="s">
        <v>10587</v>
      </c>
    </row>
    <row r="2728" spans="1:8" x14ac:dyDescent="0.25">
      <c r="A2728" s="3" t="s">
        <v>2</v>
      </c>
      <c r="B2728" s="3" t="s">
        <v>976</v>
      </c>
      <c r="C2728" s="3" t="s">
        <v>17066</v>
      </c>
      <c r="D2728" s="3" t="s">
        <v>13958</v>
      </c>
      <c r="E2728" s="3" t="s">
        <v>4071</v>
      </c>
      <c r="F2728" s="3">
        <f t="shared" si="42"/>
        <v>69</v>
      </c>
      <c r="G2728" s="3" t="s">
        <v>7181</v>
      </c>
      <c r="H2728" s="3" t="s">
        <v>10587</v>
      </c>
    </row>
    <row r="2729" spans="1:8" x14ac:dyDescent="0.25">
      <c r="A2729" s="3" t="s">
        <v>2</v>
      </c>
      <c r="B2729" s="3" t="s">
        <v>10</v>
      </c>
      <c r="C2729" s="3" t="s">
        <v>17067</v>
      </c>
      <c r="D2729" s="3" t="s">
        <v>13959</v>
      </c>
      <c r="E2729" s="3" t="s">
        <v>3118</v>
      </c>
      <c r="F2729" s="3">
        <f t="shared" si="42"/>
        <v>69</v>
      </c>
      <c r="G2729" s="3" t="s">
        <v>6227</v>
      </c>
      <c r="H2729" s="3" t="s">
        <v>10587</v>
      </c>
    </row>
    <row r="2730" spans="1:8" x14ac:dyDescent="0.25">
      <c r="A2730" s="3" t="s">
        <v>2</v>
      </c>
      <c r="B2730" s="3" t="s">
        <v>3025</v>
      </c>
      <c r="C2730" s="3" t="s">
        <v>17068</v>
      </c>
      <c r="D2730" s="3" t="s">
        <v>13960</v>
      </c>
      <c r="E2730" s="3" t="s">
        <v>6132</v>
      </c>
      <c r="F2730" s="3">
        <f t="shared" si="42"/>
        <v>69</v>
      </c>
      <c r="G2730" s="3" t="s">
        <v>9242</v>
      </c>
      <c r="H2730" s="3" t="s">
        <v>10587</v>
      </c>
    </row>
    <row r="2731" spans="1:8" x14ac:dyDescent="0.25">
      <c r="A2731" s="3" t="s">
        <v>2</v>
      </c>
      <c r="B2731" s="3" t="s">
        <v>938</v>
      </c>
      <c r="C2731" s="3" t="s">
        <v>17069</v>
      </c>
      <c r="D2731" s="3" t="s">
        <v>13961</v>
      </c>
      <c r="E2731" s="3" t="s">
        <v>4033</v>
      </c>
      <c r="F2731" s="3">
        <f t="shared" si="42"/>
        <v>69</v>
      </c>
      <c r="G2731" s="3" t="s">
        <v>7143</v>
      </c>
      <c r="H2731" s="3" t="s">
        <v>10587</v>
      </c>
    </row>
    <row r="2732" spans="1:8" x14ac:dyDescent="0.25">
      <c r="A2732" s="3" t="s">
        <v>2</v>
      </c>
      <c r="B2732" s="3" t="s">
        <v>2263</v>
      </c>
      <c r="C2732" s="3" t="s">
        <v>17070</v>
      </c>
      <c r="D2732" s="3" t="s">
        <v>13962</v>
      </c>
      <c r="E2732" s="3" t="s">
        <v>5344</v>
      </c>
      <c r="F2732" s="3">
        <f t="shared" si="42"/>
        <v>69</v>
      </c>
      <c r="G2732" s="3" t="s">
        <v>8454</v>
      </c>
      <c r="H2732" s="3" t="s">
        <v>10587</v>
      </c>
    </row>
    <row r="2733" spans="1:8" x14ac:dyDescent="0.25">
      <c r="A2733" s="3" t="s">
        <v>2</v>
      </c>
      <c r="B2733" s="3" t="s">
        <v>2217</v>
      </c>
      <c r="C2733" s="3" t="s">
        <v>17071</v>
      </c>
      <c r="D2733" s="3" t="s">
        <v>13963</v>
      </c>
      <c r="E2733" s="3" t="s">
        <v>5299</v>
      </c>
      <c r="F2733" s="3">
        <f t="shared" si="42"/>
        <v>69</v>
      </c>
      <c r="G2733" s="3" t="s">
        <v>8409</v>
      </c>
      <c r="H2733" s="3" t="s">
        <v>10587</v>
      </c>
    </row>
    <row r="2734" spans="1:8" x14ac:dyDescent="0.25">
      <c r="A2734" s="3" t="s">
        <v>2</v>
      </c>
      <c r="B2734" s="3" t="s">
        <v>2193</v>
      </c>
      <c r="C2734" s="3" t="s">
        <v>17072</v>
      </c>
      <c r="D2734" s="3" t="s">
        <v>13964</v>
      </c>
      <c r="E2734" s="3" t="s">
        <v>5275</v>
      </c>
      <c r="F2734" s="3">
        <f t="shared" si="42"/>
        <v>69</v>
      </c>
      <c r="G2734" s="3" t="s">
        <v>8385</v>
      </c>
      <c r="H2734" s="3" t="s">
        <v>10587</v>
      </c>
    </row>
    <row r="2735" spans="1:8" x14ac:dyDescent="0.25">
      <c r="A2735" s="3" t="s">
        <v>2</v>
      </c>
      <c r="B2735" s="3" t="s">
        <v>2808</v>
      </c>
      <c r="C2735" s="3" t="s">
        <v>17073</v>
      </c>
      <c r="D2735" s="3" t="s">
        <v>13965</v>
      </c>
      <c r="E2735" s="3" t="s">
        <v>5885</v>
      </c>
      <c r="F2735" s="3">
        <f t="shared" si="42"/>
        <v>69</v>
      </c>
      <c r="G2735" s="3" t="s">
        <v>8995</v>
      </c>
      <c r="H2735" s="3" t="s">
        <v>10587</v>
      </c>
    </row>
    <row r="2736" spans="1:8" x14ac:dyDescent="0.25">
      <c r="A2736" s="3" t="s">
        <v>2</v>
      </c>
      <c r="B2736" s="3" t="s">
        <v>199</v>
      </c>
      <c r="C2736" s="3" t="s">
        <v>17074</v>
      </c>
      <c r="D2736" s="3" t="s">
        <v>13966</v>
      </c>
      <c r="E2736" s="3" t="s">
        <v>3307</v>
      </c>
      <c r="F2736" s="3">
        <f t="shared" si="42"/>
        <v>69</v>
      </c>
      <c r="G2736" s="3" t="s">
        <v>6416</v>
      </c>
      <c r="H2736" s="3" t="s">
        <v>10587</v>
      </c>
    </row>
    <row r="2737" spans="1:8" x14ac:dyDescent="0.25">
      <c r="A2737" s="3" t="s">
        <v>2</v>
      </c>
      <c r="B2737" s="3" t="s">
        <v>2874</v>
      </c>
      <c r="C2737" s="3" t="s">
        <v>17075</v>
      </c>
      <c r="D2737" s="3" t="s">
        <v>13967</v>
      </c>
      <c r="E2737" s="3" t="s">
        <v>5951</v>
      </c>
      <c r="F2737" s="3">
        <f t="shared" si="42"/>
        <v>69</v>
      </c>
      <c r="G2737" s="3" t="s">
        <v>9061</v>
      </c>
      <c r="H2737" s="3" t="s">
        <v>10587</v>
      </c>
    </row>
    <row r="2738" spans="1:8" x14ac:dyDescent="0.25">
      <c r="A2738" s="3" t="s">
        <v>2</v>
      </c>
      <c r="B2738" s="3" t="s">
        <v>755</v>
      </c>
      <c r="C2738" s="3" t="s">
        <v>17076</v>
      </c>
      <c r="D2738" s="3" t="s">
        <v>13968</v>
      </c>
      <c r="E2738" s="3" t="s">
        <v>3858</v>
      </c>
      <c r="F2738" s="3">
        <f t="shared" si="42"/>
        <v>69</v>
      </c>
      <c r="G2738" s="3" t="s">
        <v>6968</v>
      </c>
      <c r="H2738" s="3" t="s">
        <v>10587</v>
      </c>
    </row>
    <row r="2739" spans="1:8" x14ac:dyDescent="0.25">
      <c r="A2739" s="3" t="s">
        <v>2</v>
      </c>
      <c r="B2739" s="3" t="s">
        <v>465</v>
      </c>
      <c r="C2739" s="3" t="s">
        <v>17077</v>
      </c>
      <c r="D2739" s="3" t="s">
        <v>13969</v>
      </c>
      <c r="E2739" s="3" t="s">
        <v>3572</v>
      </c>
      <c r="F2739" s="3">
        <f t="shared" si="42"/>
        <v>69</v>
      </c>
      <c r="G2739" s="3" t="s">
        <v>6682</v>
      </c>
      <c r="H2739" s="3" t="s">
        <v>10587</v>
      </c>
    </row>
    <row r="2740" spans="1:8" x14ac:dyDescent="0.25">
      <c r="A2740" s="3" t="s">
        <v>2</v>
      </c>
      <c r="B2740" s="3" t="s">
        <v>1093</v>
      </c>
      <c r="C2740" s="3" t="s">
        <v>17078</v>
      </c>
      <c r="D2740" s="3" t="s">
        <v>13970</v>
      </c>
      <c r="E2740" s="3" t="s">
        <v>4180</v>
      </c>
      <c r="F2740" s="3">
        <f t="shared" si="42"/>
        <v>69</v>
      </c>
      <c r="G2740" s="3" t="s">
        <v>7290</v>
      </c>
      <c r="H2740" s="3" t="s">
        <v>10587</v>
      </c>
    </row>
    <row r="2741" spans="1:8" x14ac:dyDescent="0.25">
      <c r="A2741" s="3" t="s">
        <v>2</v>
      </c>
      <c r="B2741" s="3" t="s">
        <v>1576</v>
      </c>
      <c r="C2741" s="3" t="s">
        <v>17079</v>
      </c>
      <c r="D2741" s="3" t="s">
        <v>13971</v>
      </c>
      <c r="E2741" s="3" t="s">
        <v>4658</v>
      </c>
      <c r="F2741" s="3">
        <f t="shared" si="42"/>
        <v>69</v>
      </c>
      <c r="G2741" s="3" t="s">
        <v>7768</v>
      </c>
      <c r="H2741" s="3" t="s">
        <v>10587</v>
      </c>
    </row>
    <row r="2742" spans="1:8" x14ac:dyDescent="0.25">
      <c r="A2742" s="3" t="s">
        <v>2</v>
      </c>
      <c r="B2742" s="3" t="s">
        <v>871</v>
      </c>
      <c r="C2742" s="3" t="s">
        <v>17080</v>
      </c>
      <c r="D2742" s="3" t="s">
        <v>13972</v>
      </c>
      <c r="E2742" s="3" t="s">
        <v>3970</v>
      </c>
      <c r="F2742" s="3">
        <f t="shared" si="42"/>
        <v>69</v>
      </c>
      <c r="G2742" s="3" t="s">
        <v>7080</v>
      </c>
      <c r="H2742" s="3" t="s">
        <v>10587</v>
      </c>
    </row>
    <row r="2743" spans="1:8" x14ac:dyDescent="0.25">
      <c r="A2743" s="3" t="s">
        <v>2</v>
      </c>
      <c r="B2743" s="3" t="s">
        <v>1447</v>
      </c>
      <c r="C2743" s="3" t="s">
        <v>17081</v>
      </c>
      <c r="D2743" s="3" t="s">
        <v>13973</v>
      </c>
      <c r="E2743" s="3" t="s">
        <v>4529</v>
      </c>
      <c r="F2743" s="3">
        <f t="shared" si="42"/>
        <v>69</v>
      </c>
      <c r="G2743" s="3" t="s">
        <v>7639</v>
      </c>
      <c r="H2743" s="3" t="s">
        <v>10587</v>
      </c>
    </row>
    <row r="2744" spans="1:8" x14ac:dyDescent="0.25">
      <c r="A2744" s="3" t="s">
        <v>2</v>
      </c>
      <c r="B2744" s="3" t="s">
        <v>1627</v>
      </c>
      <c r="C2744" s="3" t="s">
        <v>17082</v>
      </c>
      <c r="D2744" s="3" t="s">
        <v>13974</v>
      </c>
      <c r="E2744" s="3" t="s">
        <v>4709</v>
      </c>
      <c r="F2744" s="3">
        <f t="shared" si="42"/>
        <v>69</v>
      </c>
      <c r="G2744" s="3" t="s">
        <v>7819</v>
      </c>
      <c r="H2744" s="3" t="s">
        <v>10587</v>
      </c>
    </row>
    <row r="2745" spans="1:8" x14ac:dyDescent="0.25">
      <c r="A2745" s="3" t="s">
        <v>2</v>
      </c>
      <c r="B2745" s="3" t="s">
        <v>2807</v>
      </c>
      <c r="C2745" s="3" t="s">
        <v>17083</v>
      </c>
      <c r="D2745" s="3" t="s">
        <v>13975</v>
      </c>
      <c r="E2745" s="3" t="s">
        <v>5884</v>
      </c>
      <c r="F2745" s="3">
        <f t="shared" si="42"/>
        <v>69</v>
      </c>
      <c r="G2745" s="3" t="s">
        <v>8994</v>
      </c>
      <c r="H2745" s="3" t="s">
        <v>10587</v>
      </c>
    </row>
    <row r="2746" spans="1:8" x14ac:dyDescent="0.25">
      <c r="A2746" s="3" t="s">
        <v>2</v>
      </c>
      <c r="B2746" s="3" t="s">
        <v>1488</v>
      </c>
      <c r="C2746" s="3" t="s">
        <v>17084</v>
      </c>
      <c r="D2746" s="3" t="s">
        <v>13976</v>
      </c>
      <c r="E2746" s="3" t="s">
        <v>4570</v>
      </c>
      <c r="F2746" s="3">
        <f t="shared" si="42"/>
        <v>69</v>
      </c>
      <c r="G2746" s="3" t="s">
        <v>7680</v>
      </c>
      <c r="H2746" s="3" t="s">
        <v>10587</v>
      </c>
    </row>
    <row r="2747" spans="1:8" x14ac:dyDescent="0.25">
      <c r="A2747" s="3" t="s">
        <v>2</v>
      </c>
      <c r="B2747" s="3" t="s">
        <v>1645</v>
      </c>
      <c r="C2747" s="3" t="s">
        <v>17085</v>
      </c>
      <c r="D2747" s="3" t="s">
        <v>13977</v>
      </c>
      <c r="E2747" s="3" t="s">
        <v>4727</v>
      </c>
      <c r="F2747" s="3">
        <f t="shared" si="42"/>
        <v>69</v>
      </c>
      <c r="G2747" s="3" t="s">
        <v>7837</v>
      </c>
      <c r="H2747" s="3" t="s">
        <v>10587</v>
      </c>
    </row>
    <row r="2748" spans="1:8" x14ac:dyDescent="0.25">
      <c r="A2748" s="3" t="s">
        <v>2</v>
      </c>
      <c r="B2748" s="3" t="s">
        <v>1588</v>
      </c>
      <c r="C2748" s="3" t="s">
        <v>17086</v>
      </c>
      <c r="D2748" s="3" t="s">
        <v>13978</v>
      </c>
      <c r="E2748" s="3" t="s">
        <v>4670</v>
      </c>
      <c r="F2748" s="3">
        <f t="shared" si="42"/>
        <v>69</v>
      </c>
      <c r="G2748" s="3" t="s">
        <v>7780</v>
      </c>
      <c r="H2748" s="3" t="s">
        <v>10587</v>
      </c>
    </row>
    <row r="2749" spans="1:8" x14ac:dyDescent="0.25">
      <c r="A2749" s="3" t="s">
        <v>2</v>
      </c>
      <c r="B2749" s="3" t="s">
        <v>2030</v>
      </c>
      <c r="C2749" s="3" t="s">
        <v>17087</v>
      </c>
      <c r="D2749" s="3" t="s">
        <v>13979</v>
      </c>
      <c r="E2749" s="3" t="s">
        <v>5112</v>
      </c>
      <c r="F2749" s="3">
        <f t="shared" si="42"/>
        <v>69</v>
      </c>
      <c r="G2749" s="3" t="s">
        <v>8222</v>
      </c>
      <c r="H2749" s="3" t="s">
        <v>10587</v>
      </c>
    </row>
    <row r="2750" spans="1:8" x14ac:dyDescent="0.25">
      <c r="A2750" s="3" t="s">
        <v>2</v>
      </c>
      <c r="B2750" s="3" t="s">
        <v>2439</v>
      </c>
      <c r="C2750" s="3" t="s">
        <v>17088</v>
      </c>
      <c r="D2750" s="3" t="s">
        <v>13980</v>
      </c>
      <c r="E2750" s="3" t="s">
        <v>5517</v>
      </c>
      <c r="F2750" s="3">
        <f t="shared" si="42"/>
        <v>69</v>
      </c>
      <c r="G2750" s="3" t="s">
        <v>8627</v>
      </c>
      <c r="H2750" s="3" t="s">
        <v>10587</v>
      </c>
    </row>
    <row r="2751" spans="1:8" x14ac:dyDescent="0.25">
      <c r="A2751" s="3" t="s">
        <v>2</v>
      </c>
      <c r="B2751" s="3" t="s">
        <v>2760</v>
      </c>
      <c r="C2751" s="3" t="s">
        <v>17089</v>
      </c>
      <c r="D2751" s="3" t="s">
        <v>13981</v>
      </c>
      <c r="E2751" s="3" t="s">
        <v>5837</v>
      </c>
      <c r="F2751" s="3">
        <f t="shared" si="42"/>
        <v>69</v>
      </c>
      <c r="G2751" s="3" t="s">
        <v>8947</v>
      </c>
      <c r="H2751" s="3" t="s">
        <v>10587</v>
      </c>
    </row>
    <row r="2752" spans="1:8" x14ac:dyDescent="0.25">
      <c r="A2752" s="3" t="s">
        <v>2</v>
      </c>
      <c r="B2752" s="3" t="s">
        <v>2935</v>
      </c>
      <c r="C2752" s="3" t="s">
        <v>17090</v>
      </c>
      <c r="D2752" s="3" t="s">
        <v>13982</v>
      </c>
      <c r="E2752" s="3" t="s">
        <v>6012</v>
      </c>
      <c r="F2752" s="3">
        <f t="shared" si="42"/>
        <v>69</v>
      </c>
      <c r="G2752" s="3" t="s">
        <v>9122</v>
      </c>
      <c r="H2752" s="3" t="s">
        <v>10587</v>
      </c>
    </row>
    <row r="2753" spans="1:8" x14ac:dyDescent="0.25">
      <c r="A2753" s="3" t="s">
        <v>2</v>
      </c>
      <c r="B2753" s="3" t="s">
        <v>1077</v>
      </c>
      <c r="C2753" s="3" t="s">
        <v>17091</v>
      </c>
      <c r="D2753" s="3" t="s">
        <v>13983</v>
      </c>
      <c r="E2753" s="3" t="s">
        <v>4164</v>
      </c>
      <c r="F2753" s="3">
        <f t="shared" si="42"/>
        <v>69</v>
      </c>
      <c r="G2753" s="3" t="s">
        <v>7274</v>
      </c>
      <c r="H2753" s="3" t="s">
        <v>10587</v>
      </c>
    </row>
    <row r="2754" spans="1:8" x14ac:dyDescent="0.25">
      <c r="A2754" s="3" t="s">
        <v>2</v>
      </c>
      <c r="B2754" s="3" t="s">
        <v>2358</v>
      </c>
      <c r="C2754" s="3" t="s">
        <v>17092</v>
      </c>
      <c r="D2754" s="3" t="s">
        <v>13984</v>
      </c>
      <c r="E2754" s="3" t="s">
        <v>5439</v>
      </c>
      <c r="F2754" s="3">
        <f t="shared" ref="F2754:F2817" si="43">LEN(E2754)</f>
        <v>69</v>
      </c>
      <c r="G2754" s="3" t="s">
        <v>8549</v>
      </c>
      <c r="H2754" s="3" t="s">
        <v>10587</v>
      </c>
    </row>
    <row r="2755" spans="1:8" x14ac:dyDescent="0.25">
      <c r="A2755" s="3" t="s">
        <v>2</v>
      </c>
      <c r="B2755" s="3" t="s">
        <v>506</v>
      </c>
      <c r="C2755" s="3" t="s">
        <v>17093</v>
      </c>
      <c r="D2755" s="3" t="s">
        <v>13985</v>
      </c>
      <c r="E2755" s="3" t="s">
        <v>3613</v>
      </c>
      <c r="F2755" s="3">
        <f t="shared" si="43"/>
        <v>69</v>
      </c>
      <c r="G2755" s="3" t="s">
        <v>6723</v>
      </c>
      <c r="H2755" s="3" t="s">
        <v>10587</v>
      </c>
    </row>
    <row r="2756" spans="1:8" x14ac:dyDescent="0.25">
      <c r="A2756" s="3" t="s">
        <v>2</v>
      </c>
      <c r="B2756" s="3" t="s">
        <v>2395</v>
      </c>
      <c r="C2756" s="3" t="s">
        <v>17094</v>
      </c>
      <c r="D2756" s="3" t="s">
        <v>13986</v>
      </c>
      <c r="E2756" s="3" t="s">
        <v>5476</v>
      </c>
      <c r="F2756" s="3">
        <f t="shared" si="43"/>
        <v>69</v>
      </c>
      <c r="G2756" s="3" t="s">
        <v>8586</v>
      </c>
      <c r="H2756" s="3" t="s">
        <v>10587</v>
      </c>
    </row>
    <row r="2757" spans="1:8" x14ac:dyDescent="0.25">
      <c r="A2757" s="3" t="s">
        <v>2</v>
      </c>
      <c r="B2757" s="3" t="s">
        <v>2002</v>
      </c>
      <c r="C2757" s="3" t="s">
        <v>17095</v>
      </c>
      <c r="D2757" s="3" t="s">
        <v>13987</v>
      </c>
      <c r="E2757" s="3" t="s">
        <v>5084</v>
      </c>
      <c r="F2757" s="3">
        <f t="shared" si="43"/>
        <v>69</v>
      </c>
      <c r="G2757" s="3" t="s">
        <v>8194</v>
      </c>
      <c r="H2757" s="3" t="s">
        <v>10587</v>
      </c>
    </row>
    <row r="2758" spans="1:8" x14ac:dyDescent="0.25">
      <c r="A2758" s="3" t="s">
        <v>2</v>
      </c>
      <c r="B2758" s="3" t="s">
        <v>2929</v>
      </c>
      <c r="C2758" s="3" t="s">
        <v>17096</v>
      </c>
      <c r="D2758" s="3" t="s">
        <v>13988</v>
      </c>
      <c r="E2758" s="3" t="s">
        <v>6006</v>
      </c>
      <c r="F2758" s="3">
        <f t="shared" si="43"/>
        <v>69</v>
      </c>
      <c r="G2758" s="3" t="s">
        <v>9116</v>
      </c>
      <c r="H2758" s="3" t="s">
        <v>10587</v>
      </c>
    </row>
    <row r="2759" spans="1:8" x14ac:dyDescent="0.25">
      <c r="A2759" s="3" t="s">
        <v>2</v>
      </c>
      <c r="B2759" s="3" t="s">
        <v>591</v>
      </c>
      <c r="C2759" s="3" t="s">
        <v>17097</v>
      </c>
      <c r="D2759" s="3" t="s">
        <v>13989</v>
      </c>
      <c r="E2759" s="3" t="s">
        <v>3698</v>
      </c>
      <c r="F2759" s="3">
        <f t="shared" si="43"/>
        <v>69</v>
      </c>
      <c r="G2759" s="3" t="s">
        <v>6808</v>
      </c>
      <c r="H2759" s="3" t="s">
        <v>10587</v>
      </c>
    </row>
    <row r="2760" spans="1:8" x14ac:dyDescent="0.25">
      <c r="A2760" s="3" t="s">
        <v>2</v>
      </c>
      <c r="B2760" s="3" t="s">
        <v>982</v>
      </c>
      <c r="C2760" s="3" t="s">
        <v>17098</v>
      </c>
      <c r="D2760" s="3" t="s">
        <v>13990</v>
      </c>
      <c r="E2760" s="3" t="s">
        <v>4077</v>
      </c>
      <c r="F2760" s="3">
        <f t="shared" si="43"/>
        <v>69</v>
      </c>
      <c r="G2760" s="3" t="s">
        <v>7187</v>
      </c>
      <c r="H2760" s="3" t="s">
        <v>10587</v>
      </c>
    </row>
    <row r="2761" spans="1:8" x14ac:dyDescent="0.25">
      <c r="A2761" s="3" t="s">
        <v>2</v>
      </c>
      <c r="B2761" s="3" t="s">
        <v>1534</v>
      </c>
      <c r="C2761" s="3" t="s">
        <v>17099</v>
      </c>
      <c r="D2761" s="3" t="s">
        <v>13991</v>
      </c>
      <c r="E2761" s="3" t="s">
        <v>4616</v>
      </c>
      <c r="F2761" s="3">
        <f t="shared" si="43"/>
        <v>69</v>
      </c>
      <c r="G2761" s="3" t="s">
        <v>7726</v>
      </c>
      <c r="H2761" s="3" t="s">
        <v>10587</v>
      </c>
    </row>
    <row r="2762" spans="1:8" x14ac:dyDescent="0.25">
      <c r="A2762" s="3" t="s">
        <v>2</v>
      </c>
      <c r="B2762" s="3" t="s">
        <v>1233</v>
      </c>
      <c r="C2762" s="3" t="s">
        <v>17100</v>
      </c>
      <c r="D2762" s="3" t="s">
        <v>13992</v>
      </c>
      <c r="E2762" s="3" t="s">
        <v>4319</v>
      </c>
      <c r="F2762" s="3">
        <f t="shared" si="43"/>
        <v>69</v>
      </c>
      <c r="G2762" s="3" t="s">
        <v>7429</v>
      </c>
      <c r="H2762" s="3" t="s">
        <v>10587</v>
      </c>
    </row>
    <row r="2763" spans="1:8" x14ac:dyDescent="0.25">
      <c r="A2763" s="3" t="s">
        <v>2</v>
      </c>
      <c r="B2763" s="3" t="s">
        <v>2799</v>
      </c>
      <c r="C2763" s="3" t="s">
        <v>17101</v>
      </c>
      <c r="D2763" s="3" t="s">
        <v>13993</v>
      </c>
      <c r="E2763" s="3" t="s">
        <v>5876</v>
      </c>
      <c r="F2763" s="3">
        <f t="shared" si="43"/>
        <v>69</v>
      </c>
      <c r="G2763" s="3" t="s">
        <v>8986</v>
      </c>
      <c r="H2763" s="3" t="s">
        <v>10587</v>
      </c>
    </row>
    <row r="2764" spans="1:8" x14ac:dyDescent="0.25">
      <c r="A2764" s="3" t="s">
        <v>2</v>
      </c>
      <c r="B2764" s="3" t="s">
        <v>2872</v>
      </c>
      <c r="C2764" s="3" t="s">
        <v>17102</v>
      </c>
      <c r="D2764" s="3" t="s">
        <v>13994</v>
      </c>
      <c r="E2764" s="3" t="s">
        <v>5949</v>
      </c>
      <c r="F2764" s="3">
        <f t="shared" si="43"/>
        <v>69</v>
      </c>
      <c r="G2764" s="3" t="s">
        <v>9059</v>
      </c>
      <c r="H2764" s="3" t="s">
        <v>10587</v>
      </c>
    </row>
    <row r="2765" spans="1:8" x14ac:dyDescent="0.25">
      <c r="A2765" s="3" t="s">
        <v>2</v>
      </c>
      <c r="B2765" s="3" t="s">
        <v>974</v>
      </c>
      <c r="C2765" s="3" t="s">
        <v>17103</v>
      </c>
      <c r="D2765" s="3" t="s">
        <v>13995</v>
      </c>
      <c r="E2765" s="3" t="s">
        <v>4069</v>
      </c>
      <c r="F2765" s="3">
        <f t="shared" si="43"/>
        <v>69</v>
      </c>
      <c r="G2765" s="3" t="s">
        <v>7179</v>
      </c>
      <c r="H2765" s="3" t="s">
        <v>10587</v>
      </c>
    </row>
    <row r="2766" spans="1:8" x14ac:dyDescent="0.25">
      <c r="A2766" s="3" t="s">
        <v>2</v>
      </c>
      <c r="B2766" s="3" t="s">
        <v>2368</v>
      </c>
      <c r="C2766" s="3" t="s">
        <v>17104</v>
      </c>
      <c r="D2766" s="3" t="s">
        <v>13996</v>
      </c>
      <c r="E2766" s="3" t="s">
        <v>5449</v>
      </c>
      <c r="F2766" s="3">
        <f t="shared" si="43"/>
        <v>69</v>
      </c>
      <c r="G2766" s="3" t="s">
        <v>8559</v>
      </c>
      <c r="H2766" s="3" t="s">
        <v>10587</v>
      </c>
    </row>
    <row r="2767" spans="1:8" x14ac:dyDescent="0.25">
      <c r="A2767" s="3" t="s">
        <v>2</v>
      </c>
      <c r="B2767" s="3" t="s">
        <v>1220</v>
      </c>
      <c r="C2767" s="3" t="s">
        <v>17105</v>
      </c>
      <c r="D2767" s="3" t="s">
        <v>13997</v>
      </c>
      <c r="E2767" s="3" t="s">
        <v>4306</v>
      </c>
      <c r="F2767" s="3">
        <f t="shared" si="43"/>
        <v>69</v>
      </c>
      <c r="G2767" s="3" t="s">
        <v>7416</v>
      </c>
      <c r="H2767" s="3" t="s">
        <v>10587</v>
      </c>
    </row>
    <row r="2768" spans="1:8" x14ac:dyDescent="0.25">
      <c r="A2768" s="3" t="s">
        <v>2</v>
      </c>
      <c r="B2768" s="3" t="s">
        <v>1231</v>
      </c>
      <c r="C2768" s="3" t="s">
        <v>17106</v>
      </c>
      <c r="D2768" s="3" t="s">
        <v>13998</v>
      </c>
      <c r="E2768" s="3" t="s">
        <v>4317</v>
      </c>
      <c r="F2768" s="3">
        <f t="shared" si="43"/>
        <v>69</v>
      </c>
      <c r="G2768" s="3" t="s">
        <v>7427</v>
      </c>
      <c r="H2768" s="3" t="s">
        <v>10587</v>
      </c>
    </row>
    <row r="2769" spans="1:8" x14ac:dyDescent="0.25">
      <c r="A2769" s="3" t="s">
        <v>2</v>
      </c>
      <c r="B2769" s="3" t="s">
        <v>705</v>
      </c>
      <c r="C2769" s="3" t="s">
        <v>17107</v>
      </c>
      <c r="D2769" s="3" t="s">
        <v>13999</v>
      </c>
      <c r="E2769" s="3" t="s">
        <v>3812</v>
      </c>
      <c r="F2769" s="3">
        <f t="shared" si="43"/>
        <v>69</v>
      </c>
      <c r="G2769" s="3" t="s">
        <v>6922</v>
      </c>
      <c r="H2769" s="3" t="s">
        <v>10587</v>
      </c>
    </row>
    <row r="2770" spans="1:8" x14ac:dyDescent="0.25">
      <c r="A2770" s="3" t="s">
        <v>2</v>
      </c>
      <c r="B2770" s="3" t="s">
        <v>703</v>
      </c>
      <c r="C2770" s="3" t="s">
        <v>17108</v>
      </c>
      <c r="D2770" s="3" t="s">
        <v>14000</v>
      </c>
      <c r="E2770" s="3" t="s">
        <v>3810</v>
      </c>
      <c r="F2770" s="3">
        <f t="shared" si="43"/>
        <v>69</v>
      </c>
      <c r="G2770" s="3" t="s">
        <v>6920</v>
      </c>
      <c r="H2770" s="3" t="s">
        <v>10587</v>
      </c>
    </row>
    <row r="2771" spans="1:8" x14ac:dyDescent="0.25">
      <c r="A2771" s="3" t="s">
        <v>2</v>
      </c>
      <c r="B2771" s="3" t="s">
        <v>734</v>
      </c>
      <c r="C2771" s="3" t="s">
        <v>17109</v>
      </c>
      <c r="D2771" s="3" t="s">
        <v>14001</v>
      </c>
      <c r="E2771" s="3" t="s">
        <v>3837</v>
      </c>
      <c r="F2771" s="3">
        <f t="shared" si="43"/>
        <v>69</v>
      </c>
      <c r="G2771" s="3" t="s">
        <v>6947</v>
      </c>
      <c r="H2771" s="3" t="s">
        <v>10587</v>
      </c>
    </row>
    <row r="2772" spans="1:8" x14ac:dyDescent="0.25">
      <c r="A2772" s="3" t="s">
        <v>2</v>
      </c>
      <c r="B2772" s="3" t="s">
        <v>3109</v>
      </c>
      <c r="C2772" s="3" t="s">
        <v>17110</v>
      </c>
      <c r="D2772" s="3" t="s">
        <v>14002</v>
      </c>
      <c r="E2772" s="3" t="s">
        <v>6216</v>
      </c>
      <c r="F2772" s="3">
        <f t="shared" si="43"/>
        <v>69</v>
      </c>
      <c r="G2772" s="3" t="s">
        <v>9326</v>
      </c>
      <c r="H2772" s="3" t="s">
        <v>10587</v>
      </c>
    </row>
    <row r="2773" spans="1:8" x14ac:dyDescent="0.25">
      <c r="A2773" s="3" t="s">
        <v>2</v>
      </c>
      <c r="B2773" s="3" t="s">
        <v>1542</v>
      </c>
      <c r="C2773" s="3" t="s">
        <v>17111</v>
      </c>
      <c r="D2773" s="3" t="s">
        <v>14003</v>
      </c>
      <c r="E2773" s="3" t="s">
        <v>4624</v>
      </c>
      <c r="F2773" s="3">
        <f t="shared" si="43"/>
        <v>69</v>
      </c>
      <c r="G2773" s="3" t="s">
        <v>7734</v>
      </c>
      <c r="H2773" s="3" t="s">
        <v>10587</v>
      </c>
    </row>
    <row r="2774" spans="1:8" x14ac:dyDescent="0.25">
      <c r="A2774" s="3" t="s">
        <v>2</v>
      </c>
      <c r="B2774" s="3" t="s">
        <v>3056</v>
      </c>
      <c r="C2774" s="3" t="s">
        <v>17112</v>
      </c>
      <c r="D2774" s="3" t="s">
        <v>14004</v>
      </c>
      <c r="E2774" s="3" t="s">
        <v>6163</v>
      </c>
      <c r="F2774" s="3">
        <f t="shared" si="43"/>
        <v>69</v>
      </c>
      <c r="G2774" s="3" t="s">
        <v>9273</v>
      </c>
      <c r="H2774" s="3" t="s">
        <v>10587</v>
      </c>
    </row>
    <row r="2775" spans="1:8" x14ac:dyDescent="0.25">
      <c r="A2775" s="3" t="s">
        <v>2</v>
      </c>
      <c r="B2775" s="3" t="s">
        <v>1898</v>
      </c>
      <c r="C2775" s="3" t="s">
        <v>17113</v>
      </c>
      <c r="D2775" s="3" t="s">
        <v>14005</v>
      </c>
      <c r="E2775" s="3" t="s">
        <v>4980</v>
      </c>
      <c r="F2775" s="3">
        <f t="shared" si="43"/>
        <v>69</v>
      </c>
      <c r="G2775" s="3" t="s">
        <v>8090</v>
      </c>
      <c r="H2775" s="3" t="s">
        <v>10587</v>
      </c>
    </row>
    <row r="2776" spans="1:8" x14ac:dyDescent="0.25">
      <c r="A2776" s="3" t="s">
        <v>2</v>
      </c>
      <c r="B2776" s="3" t="s">
        <v>781</v>
      </c>
      <c r="C2776" s="3" t="s">
        <v>17114</v>
      </c>
      <c r="D2776" s="3" t="s">
        <v>14006</v>
      </c>
      <c r="E2776" s="3" t="s">
        <v>3880</v>
      </c>
      <c r="F2776" s="3">
        <f t="shared" si="43"/>
        <v>69</v>
      </c>
      <c r="G2776" s="3" t="s">
        <v>6990</v>
      </c>
      <c r="H2776" s="3" t="s">
        <v>10587</v>
      </c>
    </row>
    <row r="2777" spans="1:8" x14ac:dyDescent="0.25">
      <c r="A2777" s="3" t="s">
        <v>2</v>
      </c>
      <c r="B2777" s="3" t="s">
        <v>28</v>
      </c>
      <c r="C2777" s="3" t="s">
        <v>17115</v>
      </c>
      <c r="D2777" s="3" t="s">
        <v>14007</v>
      </c>
      <c r="E2777" s="3" t="s">
        <v>3136</v>
      </c>
      <c r="F2777" s="3">
        <f t="shared" si="43"/>
        <v>69</v>
      </c>
      <c r="G2777" s="3" t="s">
        <v>6245</v>
      </c>
      <c r="H2777" s="3" t="s">
        <v>10587</v>
      </c>
    </row>
    <row r="2778" spans="1:8" x14ac:dyDescent="0.25">
      <c r="A2778" s="3" t="s">
        <v>2</v>
      </c>
      <c r="B2778" s="3" t="s">
        <v>2564</v>
      </c>
      <c r="C2778" s="3" t="s">
        <v>17116</v>
      </c>
      <c r="D2778" s="3" t="s">
        <v>14008</v>
      </c>
      <c r="E2778" s="3" t="s">
        <v>5641</v>
      </c>
      <c r="F2778" s="3">
        <f t="shared" si="43"/>
        <v>69</v>
      </c>
      <c r="G2778" s="3" t="s">
        <v>8751</v>
      </c>
      <c r="H2778" s="3" t="s">
        <v>10587</v>
      </c>
    </row>
    <row r="2779" spans="1:8" x14ac:dyDescent="0.25">
      <c r="A2779" s="3" t="s">
        <v>2</v>
      </c>
      <c r="B2779" s="3" t="s">
        <v>1792</v>
      </c>
      <c r="C2779" s="3" t="s">
        <v>17117</v>
      </c>
      <c r="D2779" s="3" t="s">
        <v>14009</v>
      </c>
      <c r="E2779" s="3" t="s">
        <v>4874</v>
      </c>
      <c r="F2779" s="3">
        <f t="shared" si="43"/>
        <v>69</v>
      </c>
      <c r="G2779" s="3" t="s">
        <v>7984</v>
      </c>
      <c r="H2779" s="3" t="s">
        <v>10587</v>
      </c>
    </row>
    <row r="2780" spans="1:8" x14ac:dyDescent="0.25">
      <c r="A2780" s="3" t="s">
        <v>2</v>
      </c>
      <c r="B2780" s="3" t="s">
        <v>2207</v>
      </c>
      <c r="C2780" s="3" t="s">
        <v>17118</v>
      </c>
      <c r="D2780" s="3" t="s">
        <v>14010</v>
      </c>
      <c r="E2780" s="3" t="s">
        <v>5289</v>
      </c>
      <c r="F2780" s="3">
        <f t="shared" si="43"/>
        <v>69</v>
      </c>
      <c r="G2780" s="3" t="s">
        <v>8399</v>
      </c>
      <c r="H2780" s="3" t="s">
        <v>10587</v>
      </c>
    </row>
    <row r="2781" spans="1:8" x14ac:dyDescent="0.25">
      <c r="A2781" s="3" t="s">
        <v>2</v>
      </c>
      <c r="B2781" s="3" t="s">
        <v>1867</v>
      </c>
      <c r="C2781" s="3" t="s">
        <v>17119</v>
      </c>
      <c r="D2781" s="3" t="s">
        <v>14011</v>
      </c>
      <c r="E2781" s="3" t="s">
        <v>4949</v>
      </c>
      <c r="F2781" s="3">
        <f t="shared" si="43"/>
        <v>69</v>
      </c>
      <c r="G2781" s="3" t="s">
        <v>8059</v>
      </c>
      <c r="H2781" s="3" t="s">
        <v>10587</v>
      </c>
    </row>
    <row r="2782" spans="1:8" x14ac:dyDescent="0.25">
      <c r="A2782" s="3" t="s">
        <v>2</v>
      </c>
      <c r="B2782" s="3" t="s">
        <v>2795</v>
      </c>
      <c r="C2782" s="3" t="s">
        <v>17120</v>
      </c>
      <c r="D2782" s="3" t="s">
        <v>14012</v>
      </c>
      <c r="E2782" s="3" t="s">
        <v>5872</v>
      </c>
      <c r="F2782" s="3">
        <f t="shared" si="43"/>
        <v>69</v>
      </c>
      <c r="G2782" s="3" t="s">
        <v>8982</v>
      </c>
      <c r="H2782" s="3" t="s">
        <v>10587</v>
      </c>
    </row>
    <row r="2783" spans="1:8" x14ac:dyDescent="0.25">
      <c r="A2783" s="3" t="s">
        <v>2</v>
      </c>
      <c r="B2783" s="3" t="s">
        <v>1140</v>
      </c>
      <c r="C2783" s="3" t="s">
        <v>17121</v>
      </c>
      <c r="D2783" s="3" t="s">
        <v>14013</v>
      </c>
      <c r="E2783" s="3" t="s">
        <v>4227</v>
      </c>
      <c r="F2783" s="3">
        <f t="shared" si="43"/>
        <v>69</v>
      </c>
      <c r="G2783" s="3" t="s">
        <v>7337</v>
      </c>
      <c r="H2783" s="3" t="s">
        <v>10587</v>
      </c>
    </row>
    <row r="2784" spans="1:8" x14ac:dyDescent="0.25">
      <c r="A2784" s="3" t="s">
        <v>2</v>
      </c>
      <c r="B2784" s="3" t="s">
        <v>2370</v>
      </c>
      <c r="C2784" s="3" t="s">
        <v>17122</v>
      </c>
      <c r="D2784" s="3" t="s">
        <v>14014</v>
      </c>
      <c r="E2784" s="3" t="s">
        <v>5451</v>
      </c>
      <c r="F2784" s="3">
        <f t="shared" si="43"/>
        <v>69</v>
      </c>
      <c r="G2784" s="3" t="s">
        <v>8561</v>
      </c>
      <c r="H2784" s="3" t="s">
        <v>10587</v>
      </c>
    </row>
    <row r="2785" spans="1:8" x14ac:dyDescent="0.25">
      <c r="A2785" s="3" t="s">
        <v>2</v>
      </c>
      <c r="B2785" s="3" t="s">
        <v>2703</v>
      </c>
      <c r="C2785" s="3" t="s">
        <v>17123</v>
      </c>
      <c r="D2785" s="3" t="s">
        <v>14015</v>
      </c>
      <c r="E2785" s="3" t="s">
        <v>5780</v>
      </c>
      <c r="F2785" s="3">
        <f t="shared" si="43"/>
        <v>69</v>
      </c>
      <c r="G2785" s="3" t="s">
        <v>8890</v>
      </c>
      <c r="H2785" s="3" t="s">
        <v>10587</v>
      </c>
    </row>
    <row r="2786" spans="1:8" x14ac:dyDescent="0.25">
      <c r="A2786" s="3" t="s">
        <v>2</v>
      </c>
      <c r="B2786" s="3" t="s">
        <v>1241</v>
      </c>
      <c r="C2786" s="3" t="s">
        <v>17124</v>
      </c>
      <c r="D2786" s="3" t="s">
        <v>14016</v>
      </c>
      <c r="E2786" s="3" t="s">
        <v>4327</v>
      </c>
      <c r="F2786" s="3">
        <f t="shared" si="43"/>
        <v>69</v>
      </c>
      <c r="G2786" s="3" t="s">
        <v>7437</v>
      </c>
      <c r="H2786" s="3" t="s">
        <v>10587</v>
      </c>
    </row>
    <row r="2787" spans="1:8" x14ac:dyDescent="0.25">
      <c r="A2787" s="3" t="s">
        <v>2</v>
      </c>
      <c r="B2787" s="3" t="s">
        <v>2668</v>
      </c>
      <c r="C2787" s="3" t="s">
        <v>17125</v>
      </c>
      <c r="D2787" s="3" t="s">
        <v>14017</v>
      </c>
      <c r="E2787" s="3" t="s">
        <v>5745</v>
      </c>
      <c r="F2787" s="3">
        <f t="shared" si="43"/>
        <v>69</v>
      </c>
      <c r="G2787" s="3" t="s">
        <v>8855</v>
      </c>
      <c r="H2787" s="3" t="s">
        <v>10587</v>
      </c>
    </row>
    <row r="2788" spans="1:8" x14ac:dyDescent="0.25">
      <c r="A2788" s="3" t="s">
        <v>2</v>
      </c>
      <c r="B2788" s="3" t="s">
        <v>1172</v>
      </c>
      <c r="C2788" s="3" t="s">
        <v>17126</v>
      </c>
      <c r="D2788" s="3" t="s">
        <v>14018</v>
      </c>
      <c r="E2788" s="3" t="s">
        <v>4259</v>
      </c>
      <c r="F2788" s="3">
        <f t="shared" si="43"/>
        <v>69</v>
      </c>
      <c r="G2788" s="3" t="s">
        <v>7369</v>
      </c>
      <c r="H2788" s="3" t="s">
        <v>10587</v>
      </c>
    </row>
    <row r="2789" spans="1:8" x14ac:dyDescent="0.25">
      <c r="A2789" s="3" t="s">
        <v>2</v>
      </c>
      <c r="B2789" s="3" t="s">
        <v>3049</v>
      </c>
      <c r="C2789" s="3" t="s">
        <v>17127</v>
      </c>
      <c r="D2789" s="3" t="s">
        <v>14019</v>
      </c>
      <c r="E2789" s="3" t="s">
        <v>6156</v>
      </c>
      <c r="F2789" s="3">
        <f t="shared" si="43"/>
        <v>69</v>
      </c>
      <c r="G2789" s="3" t="s">
        <v>9266</v>
      </c>
      <c r="H2789" s="3" t="s">
        <v>10587</v>
      </c>
    </row>
    <row r="2790" spans="1:8" x14ac:dyDescent="0.25">
      <c r="A2790" s="3" t="s">
        <v>2</v>
      </c>
      <c r="B2790" s="3" t="s">
        <v>2733</v>
      </c>
      <c r="C2790" s="3" t="s">
        <v>17128</v>
      </c>
      <c r="D2790" s="3" t="s">
        <v>14020</v>
      </c>
      <c r="E2790" s="3" t="s">
        <v>5810</v>
      </c>
      <c r="F2790" s="3">
        <f t="shared" si="43"/>
        <v>69</v>
      </c>
      <c r="G2790" s="3" t="s">
        <v>8920</v>
      </c>
      <c r="H2790" s="3" t="s">
        <v>10587</v>
      </c>
    </row>
    <row r="2791" spans="1:8" x14ac:dyDescent="0.25">
      <c r="A2791" s="3" t="s">
        <v>2</v>
      </c>
      <c r="B2791" s="3" t="s">
        <v>72</v>
      </c>
      <c r="C2791" s="3" t="s">
        <v>17129</v>
      </c>
      <c r="D2791" s="3" t="s">
        <v>14021</v>
      </c>
      <c r="E2791" s="3" t="s">
        <v>3180</v>
      </c>
      <c r="F2791" s="3">
        <f t="shared" si="43"/>
        <v>69</v>
      </c>
      <c r="G2791" s="3" t="s">
        <v>6289</v>
      </c>
      <c r="H2791" s="3" t="s">
        <v>10587</v>
      </c>
    </row>
    <row r="2792" spans="1:8" x14ac:dyDescent="0.25">
      <c r="A2792" s="3" t="s">
        <v>2</v>
      </c>
      <c r="B2792" s="3" t="s">
        <v>2615</v>
      </c>
      <c r="C2792" s="3" t="s">
        <v>17130</v>
      </c>
      <c r="D2792" s="3" t="s">
        <v>14022</v>
      </c>
      <c r="E2792" s="3" t="s">
        <v>5692</v>
      </c>
      <c r="F2792" s="3">
        <f t="shared" si="43"/>
        <v>69</v>
      </c>
      <c r="G2792" s="3" t="s">
        <v>8802</v>
      </c>
      <c r="H2792" s="3" t="s">
        <v>10587</v>
      </c>
    </row>
    <row r="2793" spans="1:8" x14ac:dyDescent="0.25">
      <c r="A2793" s="3" t="s">
        <v>2</v>
      </c>
      <c r="B2793" s="3" t="s">
        <v>2743</v>
      </c>
      <c r="C2793" s="3" t="s">
        <v>17131</v>
      </c>
      <c r="D2793" s="3" t="s">
        <v>14023</v>
      </c>
      <c r="E2793" s="3" t="s">
        <v>5820</v>
      </c>
      <c r="F2793" s="3">
        <f t="shared" si="43"/>
        <v>69</v>
      </c>
      <c r="G2793" s="3" t="s">
        <v>8930</v>
      </c>
      <c r="H2793" s="3" t="s">
        <v>10587</v>
      </c>
    </row>
    <row r="2794" spans="1:8" x14ac:dyDescent="0.25">
      <c r="A2794" s="3" t="s">
        <v>2</v>
      </c>
      <c r="B2794" s="3" t="s">
        <v>444</v>
      </c>
      <c r="C2794" s="3" t="s">
        <v>17132</v>
      </c>
      <c r="D2794" s="3" t="s">
        <v>14024</v>
      </c>
      <c r="E2794" s="3" t="s">
        <v>3551</v>
      </c>
      <c r="F2794" s="3">
        <f t="shared" si="43"/>
        <v>69</v>
      </c>
      <c r="G2794" s="3" t="s">
        <v>6661</v>
      </c>
      <c r="H2794" s="3" t="s">
        <v>10587</v>
      </c>
    </row>
    <row r="2795" spans="1:8" x14ac:dyDescent="0.25">
      <c r="A2795" s="3" t="s">
        <v>2</v>
      </c>
      <c r="B2795" s="3" t="s">
        <v>2642</v>
      </c>
      <c r="C2795" s="3" t="s">
        <v>17133</v>
      </c>
      <c r="D2795" s="3" t="s">
        <v>14025</v>
      </c>
      <c r="E2795" s="3" t="s">
        <v>5719</v>
      </c>
      <c r="F2795" s="3">
        <f t="shared" si="43"/>
        <v>69</v>
      </c>
      <c r="G2795" s="3" t="s">
        <v>8829</v>
      </c>
      <c r="H2795" s="3" t="s">
        <v>10587</v>
      </c>
    </row>
    <row r="2796" spans="1:8" x14ac:dyDescent="0.25">
      <c r="A2796" s="3" t="s">
        <v>2</v>
      </c>
      <c r="B2796" s="3" t="s">
        <v>2548</v>
      </c>
      <c r="C2796" s="3" t="s">
        <v>17134</v>
      </c>
      <c r="D2796" s="3" t="s">
        <v>14026</v>
      </c>
      <c r="E2796" s="3" t="s">
        <v>5625</v>
      </c>
      <c r="F2796" s="3">
        <f t="shared" si="43"/>
        <v>69</v>
      </c>
      <c r="G2796" s="3" t="s">
        <v>8735</v>
      </c>
      <c r="H2796" s="3" t="s">
        <v>10587</v>
      </c>
    </row>
    <row r="2797" spans="1:8" x14ac:dyDescent="0.25">
      <c r="A2797" s="3" t="s">
        <v>2</v>
      </c>
      <c r="B2797" s="3" t="s">
        <v>2906</v>
      </c>
      <c r="C2797" s="3" t="s">
        <v>17135</v>
      </c>
      <c r="D2797" s="3" t="s">
        <v>14027</v>
      </c>
      <c r="E2797" s="3" t="s">
        <v>5983</v>
      </c>
      <c r="F2797" s="3">
        <f t="shared" si="43"/>
        <v>69</v>
      </c>
      <c r="G2797" s="3" t="s">
        <v>9093</v>
      </c>
      <c r="H2797" s="3" t="s">
        <v>10587</v>
      </c>
    </row>
    <row r="2798" spans="1:8" x14ac:dyDescent="0.25">
      <c r="A2798" s="3" t="s">
        <v>2</v>
      </c>
      <c r="B2798" s="3" t="s">
        <v>40</v>
      </c>
      <c r="C2798" s="3" t="s">
        <v>17136</v>
      </c>
      <c r="D2798" s="3" t="s">
        <v>14028</v>
      </c>
      <c r="E2798" s="3" t="s">
        <v>3148</v>
      </c>
      <c r="F2798" s="3">
        <f t="shared" si="43"/>
        <v>69</v>
      </c>
      <c r="G2798" s="3" t="s">
        <v>6257</v>
      </c>
      <c r="H2798" s="3" t="s">
        <v>10587</v>
      </c>
    </row>
    <row r="2799" spans="1:8" x14ac:dyDescent="0.25">
      <c r="A2799" s="3" t="s">
        <v>2</v>
      </c>
      <c r="B2799" s="3" t="s">
        <v>504</v>
      </c>
      <c r="C2799" s="3" t="s">
        <v>17137</v>
      </c>
      <c r="D2799" s="3" t="s">
        <v>14029</v>
      </c>
      <c r="E2799" s="3" t="s">
        <v>3611</v>
      </c>
      <c r="F2799" s="3">
        <f t="shared" si="43"/>
        <v>69</v>
      </c>
      <c r="G2799" s="3" t="s">
        <v>6721</v>
      </c>
      <c r="H2799" s="3" t="s">
        <v>10587</v>
      </c>
    </row>
    <row r="2800" spans="1:8" x14ac:dyDescent="0.25">
      <c r="A2800" s="3" t="s">
        <v>2</v>
      </c>
      <c r="B2800" s="3" t="s">
        <v>1732</v>
      </c>
      <c r="C2800" s="3" t="s">
        <v>17138</v>
      </c>
      <c r="D2800" s="3" t="s">
        <v>14030</v>
      </c>
      <c r="E2800" s="3" t="s">
        <v>4814</v>
      </c>
      <c r="F2800" s="3">
        <f t="shared" si="43"/>
        <v>69</v>
      </c>
      <c r="G2800" s="3" t="s">
        <v>7924</v>
      </c>
      <c r="H2800" s="3" t="s">
        <v>10587</v>
      </c>
    </row>
    <row r="2801" spans="1:8" x14ac:dyDescent="0.25">
      <c r="A2801" s="3" t="s">
        <v>2</v>
      </c>
      <c r="B2801" s="3" t="s">
        <v>1383</v>
      </c>
      <c r="C2801" s="3" t="s">
        <v>17139</v>
      </c>
      <c r="D2801" s="3" t="s">
        <v>14031</v>
      </c>
      <c r="E2801" s="3" t="s">
        <v>4465</v>
      </c>
      <c r="F2801" s="3">
        <f t="shared" si="43"/>
        <v>69</v>
      </c>
      <c r="G2801" s="3" t="s">
        <v>7575</v>
      </c>
      <c r="H2801" s="3" t="s">
        <v>10587</v>
      </c>
    </row>
    <row r="2802" spans="1:8" x14ac:dyDescent="0.25">
      <c r="A2802" s="3" t="s">
        <v>2</v>
      </c>
      <c r="B2802" s="3" t="s">
        <v>698</v>
      </c>
      <c r="C2802" s="3" t="s">
        <v>17140</v>
      </c>
      <c r="D2802" s="3" t="s">
        <v>14032</v>
      </c>
      <c r="E2802" s="3" t="s">
        <v>3805</v>
      </c>
      <c r="F2802" s="3">
        <f t="shared" si="43"/>
        <v>69</v>
      </c>
      <c r="G2802" s="3" t="s">
        <v>6915</v>
      </c>
      <c r="H2802" s="3" t="s">
        <v>10587</v>
      </c>
    </row>
    <row r="2803" spans="1:8" x14ac:dyDescent="0.25">
      <c r="A2803" s="3" t="s">
        <v>2</v>
      </c>
      <c r="B2803" s="3" t="s">
        <v>1078</v>
      </c>
      <c r="C2803" s="3" t="s">
        <v>17141</v>
      </c>
      <c r="D2803" s="3" t="s">
        <v>14033</v>
      </c>
      <c r="E2803" s="3" t="s">
        <v>4165</v>
      </c>
      <c r="F2803" s="3">
        <f t="shared" si="43"/>
        <v>69</v>
      </c>
      <c r="G2803" s="3" t="s">
        <v>7275</v>
      </c>
      <c r="H2803" s="3" t="s">
        <v>10587</v>
      </c>
    </row>
    <row r="2804" spans="1:8" x14ac:dyDescent="0.25">
      <c r="A2804" s="3" t="s">
        <v>2</v>
      </c>
      <c r="B2804" s="3" t="s">
        <v>749</v>
      </c>
      <c r="C2804" s="3" t="s">
        <v>17142</v>
      </c>
      <c r="D2804" s="3" t="s">
        <v>14034</v>
      </c>
      <c r="E2804" s="3" t="s">
        <v>3852</v>
      </c>
      <c r="F2804" s="3">
        <f t="shared" si="43"/>
        <v>69</v>
      </c>
      <c r="G2804" s="3" t="s">
        <v>6962</v>
      </c>
      <c r="H2804" s="3" t="s">
        <v>10587</v>
      </c>
    </row>
    <row r="2805" spans="1:8" x14ac:dyDescent="0.25">
      <c r="A2805" s="3" t="s">
        <v>2</v>
      </c>
      <c r="B2805" s="3" t="s">
        <v>2604</v>
      </c>
      <c r="C2805" s="3" t="s">
        <v>17143</v>
      </c>
      <c r="D2805" s="3" t="s">
        <v>14035</v>
      </c>
      <c r="E2805" s="3" t="s">
        <v>5681</v>
      </c>
      <c r="F2805" s="3">
        <f t="shared" si="43"/>
        <v>69</v>
      </c>
      <c r="G2805" s="3" t="s">
        <v>8791</v>
      </c>
      <c r="H2805" s="3" t="s">
        <v>10587</v>
      </c>
    </row>
    <row r="2806" spans="1:8" x14ac:dyDescent="0.25">
      <c r="A2806" s="3" t="s">
        <v>2</v>
      </c>
      <c r="B2806" s="3" t="s">
        <v>2167</v>
      </c>
      <c r="C2806" s="3" t="s">
        <v>17144</v>
      </c>
      <c r="D2806" s="3" t="s">
        <v>14036</v>
      </c>
      <c r="E2806" s="3" t="s">
        <v>5249</v>
      </c>
      <c r="F2806" s="3">
        <f t="shared" si="43"/>
        <v>69</v>
      </c>
      <c r="G2806" s="3" t="s">
        <v>8359</v>
      </c>
      <c r="H2806" s="3" t="s">
        <v>10587</v>
      </c>
    </row>
    <row r="2807" spans="1:8" x14ac:dyDescent="0.25">
      <c r="A2807" s="3" t="s">
        <v>2</v>
      </c>
      <c r="B2807" s="3" t="s">
        <v>718</v>
      </c>
      <c r="C2807" s="3" t="s">
        <v>17145</v>
      </c>
      <c r="D2807" s="3" t="s">
        <v>14037</v>
      </c>
      <c r="E2807" s="3" t="s">
        <v>3825</v>
      </c>
      <c r="F2807" s="3">
        <f t="shared" si="43"/>
        <v>69</v>
      </c>
      <c r="G2807" s="3" t="s">
        <v>6935</v>
      </c>
      <c r="H2807" s="3" t="s">
        <v>10587</v>
      </c>
    </row>
    <row r="2808" spans="1:8" x14ac:dyDescent="0.25">
      <c r="A2808" s="3" t="s">
        <v>2</v>
      </c>
      <c r="B2808" s="3" t="s">
        <v>1106</v>
      </c>
      <c r="C2808" s="3" t="s">
        <v>17146</v>
      </c>
      <c r="D2808" s="3" t="s">
        <v>14038</v>
      </c>
      <c r="E2808" s="3" t="s">
        <v>4193</v>
      </c>
      <c r="F2808" s="3">
        <f t="shared" si="43"/>
        <v>69</v>
      </c>
      <c r="G2808" s="3" t="s">
        <v>7303</v>
      </c>
      <c r="H2808" s="3" t="s">
        <v>10587</v>
      </c>
    </row>
    <row r="2809" spans="1:8" x14ac:dyDescent="0.25">
      <c r="A2809" s="3" t="s">
        <v>2</v>
      </c>
      <c r="B2809" s="3" t="s">
        <v>514</v>
      </c>
      <c r="C2809" s="3" t="s">
        <v>17147</v>
      </c>
      <c r="D2809" s="3" t="s">
        <v>14039</v>
      </c>
      <c r="E2809" s="3" t="s">
        <v>3621</v>
      </c>
      <c r="F2809" s="3">
        <f t="shared" si="43"/>
        <v>69</v>
      </c>
      <c r="G2809" s="3" t="s">
        <v>6731</v>
      </c>
      <c r="H2809" s="3" t="s">
        <v>10587</v>
      </c>
    </row>
    <row r="2810" spans="1:8" x14ac:dyDescent="0.25">
      <c r="A2810" s="3" t="s">
        <v>2</v>
      </c>
      <c r="B2810" s="3" t="s">
        <v>192</v>
      </c>
      <c r="C2810" s="3" t="s">
        <v>17148</v>
      </c>
      <c r="D2810" s="3" t="s">
        <v>14040</v>
      </c>
      <c r="E2810" s="3" t="s">
        <v>3300</v>
      </c>
      <c r="F2810" s="3">
        <f t="shared" si="43"/>
        <v>69</v>
      </c>
      <c r="G2810" s="3" t="s">
        <v>6409</v>
      </c>
      <c r="H2810" s="3" t="s">
        <v>10587</v>
      </c>
    </row>
    <row r="2811" spans="1:8" x14ac:dyDescent="0.25">
      <c r="A2811" s="3" t="s">
        <v>2</v>
      </c>
      <c r="B2811" s="3" t="s">
        <v>1884</v>
      </c>
      <c r="C2811" s="3" t="s">
        <v>17149</v>
      </c>
      <c r="D2811" s="3" t="s">
        <v>14041</v>
      </c>
      <c r="E2811" s="3" t="s">
        <v>4966</v>
      </c>
      <c r="F2811" s="3">
        <f t="shared" si="43"/>
        <v>69</v>
      </c>
      <c r="G2811" s="3" t="s">
        <v>8076</v>
      </c>
      <c r="H2811" s="3" t="s">
        <v>10587</v>
      </c>
    </row>
    <row r="2812" spans="1:8" x14ac:dyDescent="0.25">
      <c r="A2812" s="3" t="s">
        <v>2</v>
      </c>
      <c r="B2812" s="3" t="s">
        <v>773</v>
      </c>
      <c r="C2812" s="3" t="s">
        <v>17150</v>
      </c>
      <c r="D2812" s="3" t="s">
        <v>14042</v>
      </c>
      <c r="E2812" s="3" t="s">
        <v>3872</v>
      </c>
      <c r="F2812" s="3">
        <f t="shared" si="43"/>
        <v>69</v>
      </c>
      <c r="G2812" s="3" t="s">
        <v>6982</v>
      </c>
      <c r="H2812" s="3" t="s">
        <v>10587</v>
      </c>
    </row>
    <row r="2813" spans="1:8" x14ac:dyDescent="0.25">
      <c r="A2813" s="3" t="s">
        <v>2</v>
      </c>
      <c r="B2813" s="3" t="s">
        <v>1955</v>
      </c>
      <c r="C2813" s="3" t="s">
        <v>17151</v>
      </c>
      <c r="D2813" s="3" t="s">
        <v>14043</v>
      </c>
      <c r="E2813" s="3" t="s">
        <v>5037</v>
      </c>
      <c r="F2813" s="3">
        <f t="shared" si="43"/>
        <v>69</v>
      </c>
      <c r="G2813" s="3" t="s">
        <v>8147</v>
      </c>
      <c r="H2813" s="3" t="s">
        <v>10587</v>
      </c>
    </row>
    <row r="2814" spans="1:8" x14ac:dyDescent="0.25">
      <c r="A2814" s="3" t="s">
        <v>2</v>
      </c>
      <c r="B2814" s="3" t="s">
        <v>2093</v>
      </c>
      <c r="C2814" s="3" t="s">
        <v>17152</v>
      </c>
      <c r="D2814" s="3" t="s">
        <v>14044</v>
      </c>
      <c r="E2814" s="3" t="s">
        <v>5175</v>
      </c>
      <c r="F2814" s="3">
        <f t="shared" si="43"/>
        <v>69</v>
      </c>
      <c r="G2814" s="3" t="s">
        <v>8285</v>
      </c>
      <c r="H2814" s="3" t="s">
        <v>10587</v>
      </c>
    </row>
    <row r="2815" spans="1:8" x14ac:dyDescent="0.25">
      <c r="A2815" s="3" t="s">
        <v>2</v>
      </c>
      <c r="B2815" s="3" t="s">
        <v>1173</v>
      </c>
      <c r="C2815" s="3" t="s">
        <v>17153</v>
      </c>
      <c r="D2815" s="3" t="s">
        <v>14045</v>
      </c>
      <c r="E2815" s="3" t="s">
        <v>4260</v>
      </c>
      <c r="F2815" s="3">
        <f t="shared" si="43"/>
        <v>69</v>
      </c>
      <c r="G2815" s="3" t="s">
        <v>7370</v>
      </c>
      <c r="H2815" s="3" t="s">
        <v>10587</v>
      </c>
    </row>
    <row r="2816" spans="1:8" x14ac:dyDescent="0.25">
      <c r="A2816" s="3" t="s">
        <v>2</v>
      </c>
      <c r="B2816" s="3" t="s">
        <v>1594</v>
      </c>
      <c r="C2816" s="3" t="s">
        <v>17154</v>
      </c>
      <c r="D2816" s="3" t="s">
        <v>14046</v>
      </c>
      <c r="E2816" s="3" t="s">
        <v>4676</v>
      </c>
      <c r="F2816" s="3">
        <f t="shared" si="43"/>
        <v>69</v>
      </c>
      <c r="G2816" s="3" t="s">
        <v>7786</v>
      </c>
      <c r="H2816" s="3" t="s">
        <v>10587</v>
      </c>
    </row>
    <row r="2817" spans="1:8" x14ac:dyDescent="0.25">
      <c r="A2817" s="3" t="s">
        <v>2</v>
      </c>
      <c r="B2817" s="3" t="s">
        <v>1735</v>
      </c>
      <c r="C2817" s="3" t="s">
        <v>17155</v>
      </c>
      <c r="D2817" s="3" t="s">
        <v>14047</v>
      </c>
      <c r="E2817" s="3" t="s">
        <v>4817</v>
      </c>
      <c r="F2817" s="3">
        <f t="shared" si="43"/>
        <v>69</v>
      </c>
      <c r="G2817" s="3" t="s">
        <v>7927</v>
      </c>
      <c r="H2817" s="3" t="s">
        <v>10587</v>
      </c>
    </row>
    <row r="2818" spans="1:8" x14ac:dyDescent="0.25">
      <c r="A2818" s="3" t="s">
        <v>2</v>
      </c>
      <c r="B2818" s="3" t="s">
        <v>1615</v>
      </c>
      <c r="C2818" s="3" t="s">
        <v>17156</v>
      </c>
      <c r="D2818" s="3" t="s">
        <v>14048</v>
      </c>
      <c r="E2818" s="3" t="s">
        <v>4697</v>
      </c>
      <c r="F2818" s="3">
        <f t="shared" ref="F2818:F2881" si="44">LEN(E2818)</f>
        <v>69</v>
      </c>
      <c r="G2818" s="3" t="s">
        <v>7807</v>
      </c>
      <c r="H2818" s="3" t="s">
        <v>10587</v>
      </c>
    </row>
    <row r="2819" spans="1:8" x14ac:dyDescent="0.25">
      <c r="A2819" s="3" t="s">
        <v>2</v>
      </c>
      <c r="B2819" s="3" t="s">
        <v>1817</v>
      </c>
      <c r="C2819" s="3" t="s">
        <v>17157</v>
      </c>
      <c r="D2819" s="3" t="s">
        <v>14049</v>
      </c>
      <c r="E2819" s="3" t="s">
        <v>4899</v>
      </c>
      <c r="F2819" s="3">
        <f t="shared" si="44"/>
        <v>69</v>
      </c>
      <c r="G2819" s="3" t="s">
        <v>8009</v>
      </c>
      <c r="H2819" s="3" t="s">
        <v>10587</v>
      </c>
    </row>
    <row r="2820" spans="1:8" x14ac:dyDescent="0.25">
      <c r="A2820" s="3" t="s">
        <v>2</v>
      </c>
      <c r="B2820" s="3" t="s">
        <v>1221</v>
      </c>
      <c r="C2820" s="3" t="s">
        <v>17158</v>
      </c>
      <c r="D2820" s="3" t="s">
        <v>14050</v>
      </c>
      <c r="E2820" s="3" t="s">
        <v>4307</v>
      </c>
      <c r="F2820" s="3">
        <f t="shared" si="44"/>
        <v>69</v>
      </c>
      <c r="G2820" s="3" t="s">
        <v>7417</v>
      </c>
      <c r="H2820" s="3" t="s">
        <v>10587</v>
      </c>
    </row>
    <row r="2821" spans="1:8" x14ac:dyDescent="0.25">
      <c r="A2821" s="3" t="s">
        <v>2</v>
      </c>
      <c r="B2821" s="3" t="s">
        <v>2125</v>
      </c>
      <c r="C2821" s="3" t="s">
        <v>17159</v>
      </c>
      <c r="D2821" s="3" t="s">
        <v>14051</v>
      </c>
      <c r="E2821" s="3" t="s">
        <v>5207</v>
      </c>
      <c r="F2821" s="3">
        <f t="shared" si="44"/>
        <v>69</v>
      </c>
      <c r="G2821" s="3" t="s">
        <v>8317</v>
      </c>
      <c r="H2821" s="3" t="s">
        <v>10587</v>
      </c>
    </row>
    <row r="2822" spans="1:8" x14ac:dyDescent="0.25">
      <c r="A2822" s="3" t="s">
        <v>2</v>
      </c>
      <c r="B2822" s="3" t="s">
        <v>2267</v>
      </c>
      <c r="C2822" s="3" t="s">
        <v>17160</v>
      </c>
      <c r="D2822" s="3" t="s">
        <v>14052</v>
      </c>
      <c r="E2822" s="3" t="s">
        <v>5348</v>
      </c>
      <c r="F2822" s="3">
        <f t="shared" si="44"/>
        <v>69</v>
      </c>
      <c r="G2822" s="3" t="s">
        <v>8458</v>
      </c>
      <c r="H2822" s="3" t="s">
        <v>10587</v>
      </c>
    </row>
    <row r="2823" spans="1:8" x14ac:dyDescent="0.25">
      <c r="A2823" s="3" t="s">
        <v>2</v>
      </c>
      <c r="B2823" s="3" t="s">
        <v>1705</v>
      </c>
      <c r="C2823" s="3" t="s">
        <v>17161</v>
      </c>
      <c r="D2823" s="3" t="s">
        <v>14053</v>
      </c>
      <c r="E2823" s="3" t="s">
        <v>4787</v>
      </c>
      <c r="F2823" s="3">
        <f t="shared" si="44"/>
        <v>69</v>
      </c>
      <c r="G2823" s="3" t="s">
        <v>7897</v>
      </c>
      <c r="H2823" s="3" t="s">
        <v>10587</v>
      </c>
    </row>
    <row r="2824" spans="1:8" x14ac:dyDescent="0.25">
      <c r="A2824" s="3" t="s">
        <v>2</v>
      </c>
      <c r="B2824" s="3" t="s">
        <v>526</v>
      </c>
      <c r="C2824" s="3" t="s">
        <v>17162</v>
      </c>
      <c r="D2824" s="3" t="s">
        <v>14054</v>
      </c>
      <c r="E2824" s="3" t="s">
        <v>3633</v>
      </c>
      <c r="F2824" s="3">
        <f t="shared" si="44"/>
        <v>69</v>
      </c>
      <c r="G2824" s="3" t="s">
        <v>6743</v>
      </c>
      <c r="H2824" s="3" t="s">
        <v>10587</v>
      </c>
    </row>
    <row r="2825" spans="1:8" x14ac:dyDescent="0.25">
      <c r="A2825" s="3" t="s">
        <v>2</v>
      </c>
      <c r="B2825" s="3" t="s">
        <v>324</v>
      </c>
      <c r="C2825" s="3" t="s">
        <v>17163</v>
      </c>
      <c r="D2825" s="3" t="s">
        <v>14055</v>
      </c>
      <c r="E2825" s="3" t="s">
        <v>3431</v>
      </c>
      <c r="F2825" s="3">
        <f t="shared" si="44"/>
        <v>69</v>
      </c>
      <c r="G2825" s="3" t="s">
        <v>6541</v>
      </c>
      <c r="H2825" s="3" t="s">
        <v>10587</v>
      </c>
    </row>
    <row r="2826" spans="1:8" x14ac:dyDescent="0.25">
      <c r="A2826" s="3" t="s">
        <v>2</v>
      </c>
      <c r="B2826" s="3" t="s">
        <v>356</v>
      </c>
      <c r="C2826" s="3" t="s">
        <v>17164</v>
      </c>
      <c r="D2826" s="3" t="s">
        <v>14056</v>
      </c>
      <c r="E2826" s="3" t="s">
        <v>3463</v>
      </c>
      <c r="F2826" s="3">
        <f t="shared" si="44"/>
        <v>69</v>
      </c>
      <c r="G2826" s="3" t="s">
        <v>6573</v>
      </c>
      <c r="H2826" s="3" t="s">
        <v>10587</v>
      </c>
    </row>
    <row r="2827" spans="1:8" x14ac:dyDescent="0.25">
      <c r="A2827" s="3" t="s">
        <v>2</v>
      </c>
      <c r="B2827" s="3" t="s">
        <v>13</v>
      </c>
      <c r="C2827" s="3" t="s">
        <v>17165</v>
      </c>
      <c r="D2827" s="3" t="s">
        <v>14057</v>
      </c>
      <c r="E2827" s="3" t="s">
        <v>3121</v>
      </c>
      <c r="F2827" s="3">
        <f t="shared" si="44"/>
        <v>69</v>
      </c>
      <c r="G2827" s="3" t="s">
        <v>6230</v>
      </c>
      <c r="H2827" s="3" t="s">
        <v>10587</v>
      </c>
    </row>
    <row r="2828" spans="1:8" x14ac:dyDescent="0.25">
      <c r="A2828" s="3" t="s">
        <v>2</v>
      </c>
      <c r="B2828" s="3" t="s">
        <v>2204</v>
      </c>
      <c r="C2828" s="3" t="s">
        <v>17166</v>
      </c>
      <c r="D2828" s="3" t="s">
        <v>14058</v>
      </c>
      <c r="E2828" s="3" t="s">
        <v>5286</v>
      </c>
      <c r="F2828" s="3">
        <f t="shared" si="44"/>
        <v>69</v>
      </c>
      <c r="G2828" s="3" t="s">
        <v>8396</v>
      </c>
      <c r="H2828" s="3" t="s">
        <v>10587</v>
      </c>
    </row>
    <row r="2829" spans="1:8" x14ac:dyDescent="0.25">
      <c r="A2829" s="3" t="s">
        <v>2</v>
      </c>
      <c r="B2829" s="3" t="s">
        <v>1634</v>
      </c>
      <c r="C2829" s="3" t="s">
        <v>17167</v>
      </c>
      <c r="D2829" s="3" t="s">
        <v>14059</v>
      </c>
      <c r="E2829" s="3" t="s">
        <v>4716</v>
      </c>
      <c r="F2829" s="3">
        <f t="shared" si="44"/>
        <v>69</v>
      </c>
      <c r="G2829" s="3" t="s">
        <v>7826</v>
      </c>
      <c r="H2829" s="3" t="s">
        <v>10587</v>
      </c>
    </row>
    <row r="2830" spans="1:8" x14ac:dyDescent="0.25">
      <c r="A2830" s="3" t="s">
        <v>2</v>
      </c>
      <c r="B2830" s="3" t="s">
        <v>1141</v>
      </c>
      <c r="C2830" s="3" t="s">
        <v>17168</v>
      </c>
      <c r="D2830" s="3" t="s">
        <v>14060</v>
      </c>
      <c r="E2830" s="3" t="s">
        <v>4228</v>
      </c>
      <c r="F2830" s="3">
        <f t="shared" si="44"/>
        <v>69</v>
      </c>
      <c r="G2830" s="3" t="s">
        <v>7338</v>
      </c>
      <c r="H2830" s="3" t="s">
        <v>10587</v>
      </c>
    </row>
    <row r="2831" spans="1:8" x14ac:dyDescent="0.25">
      <c r="A2831" s="3" t="s">
        <v>2</v>
      </c>
      <c r="B2831" s="3" t="s">
        <v>2917</v>
      </c>
      <c r="C2831" s="3" t="s">
        <v>17169</v>
      </c>
      <c r="D2831" s="3" t="s">
        <v>14061</v>
      </c>
      <c r="E2831" s="3" t="s">
        <v>5994</v>
      </c>
      <c r="F2831" s="3">
        <f t="shared" si="44"/>
        <v>69</v>
      </c>
      <c r="G2831" s="3" t="s">
        <v>9104</v>
      </c>
      <c r="H2831" s="3" t="s">
        <v>10587</v>
      </c>
    </row>
    <row r="2832" spans="1:8" x14ac:dyDescent="0.25">
      <c r="A2832" s="3" t="s">
        <v>2</v>
      </c>
      <c r="B2832" s="3" t="s">
        <v>2412</v>
      </c>
      <c r="C2832" s="3" t="s">
        <v>17170</v>
      </c>
      <c r="D2832" s="3" t="s">
        <v>14062</v>
      </c>
      <c r="E2832" s="3" t="s">
        <v>5493</v>
      </c>
      <c r="F2832" s="3">
        <f t="shared" si="44"/>
        <v>69</v>
      </c>
      <c r="G2832" s="3" t="s">
        <v>8603</v>
      </c>
      <c r="H2832" s="3" t="s">
        <v>10587</v>
      </c>
    </row>
    <row r="2833" spans="1:8" x14ac:dyDescent="0.25">
      <c r="A2833" s="3" t="s">
        <v>2</v>
      </c>
      <c r="B2833" s="3" t="s">
        <v>2373</v>
      </c>
      <c r="C2833" s="3" t="s">
        <v>17171</v>
      </c>
      <c r="D2833" s="3" t="s">
        <v>14063</v>
      </c>
      <c r="E2833" s="3" t="s">
        <v>5454</v>
      </c>
      <c r="F2833" s="3">
        <f t="shared" si="44"/>
        <v>69</v>
      </c>
      <c r="G2833" s="3" t="s">
        <v>8564</v>
      </c>
      <c r="H2833" s="3" t="s">
        <v>10587</v>
      </c>
    </row>
    <row r="2834" spans="1:8" x14ac:dyDescent="0.25">
      <c r="A2834" s="3" t="s">
        <v>2</v>
      </c>
      <c r="B2834" s="3" t="s">
        <v>1965</v>
      </c>
      <c r="C2834" s="3" t="s">
        <v>17172</v>
      </c>
      <c r="D2834" s="3" t="s">
        <v>14064</v>
      </c>
      <c r="E2834" s="3" t="s">
        <v>5047</v>
      </c>
      <c r="F2834" s="3">
        <f t="shared" si="44"/>
        <v>69</v>
      </c>
      <c r="G2834" s="3" t="s">
        <v>8157</v>
      </c>
      <c r="H2834" s="3" t="s">
        <v>10587</v>
      </c>
    </row>
    <row r="2835" spans="1:8" x14ac:dyDescent="0.25">
      <c r="A2835" s="3" t="s">
        <v>2</v>
      </c>
      <c r="B2835" s="3" t="s">
        <v>2515</v>
      </c>
      <c r="C2835" s="3" t="s">
        <v>17173</v>
      </c>
      <c r="D2835" s="3" t="s">
        <v>14065</v>
      </c>
      <c r="E2835" s="3" t="s">
        <v>5592</v>
      </c>
      <c r="F2835" s="3">
        <f t="shared" si="44"/>
        <v>69</v>
      </c>
      <c r="G2835" s="3" t="s">
        <v>8702</v>
      </c>
      <c r="H2835" s="3" t="s">
        <v>10587</v>
      </c>
    </row>
    <row r="2836" spans="1:8" x14ac:dyDescent="0.25">
      <c r="A2836" s="3" t="s">
        <v>2</v>
      </c>
      <c r="B2836" s="3" t="s">
        <v>2231</v>
      </c>
      <c r="C2836" s="3" t="s">
        <v>17174</v>
      </c>
      <c r="D2836" s="3" t="s">
        <v>14066</v>
      </c>
      <c r="E2836" s="3" t="s">
        <v>5313</v>
      </c>
      <c r="F2836" s="3">
        <f t="shared" si="44"/>
        <v>69</v>
      </c>
      <c r="G2836" s="3" t="s">
        <v>8423</v>
      </c>
      <c r="H2836" s="3" t="s">
        <v>10587</v>
      </c>
    </row>
    <row r="2837" spans="1:8" x14ac:dyDescent="0.25">
      <c r="A2837" s="3" t="s">
        <v>2</v>
      </c>
      <c r="B2837" s="3" t="s">
        <v>197</v>
      </c>
      <c r="C2837" s="3" t="s">
        <v>17175</v>
      </c>
      <c r="D2837" s="3" t="s">
        <v>14067</v>
      </c>
      <c r="E2837" s="3" t="s">
        <v>3305</v>
      </c>
      <c r="F2837" s="3">
        <f t="shared" si="44"/>
        <v>69</v>
      </c>
      <c r="G2837" s="3" t="s">
        <v>6414</v>
      </c>
      <c r="H2837" s="3" t="s">
        <v>10587</v>
      </c>
    </row>
    <row r="2838" spans="1:8" x14ac:dyDescent="0.25">
      <c r="A2838" s="3" t="s">
        <v>2</v>
      </c>
      <c r="B2838" s="3" t="s">
        <v>3100</v>
      </c>
      <c r="C2838" s="3" t="s">
        <v>17176</v>
      </c>
      <c r="D2838" s="3" t="s">
        <v>14068</v>
      </c>
      <c r="E2838" s="3" t="s">
        <v>6207</v>
      </c>
      <c r="F2838" s="3">
        <f t="shared" si="44"/>
        <v>69</v>
      </c>
      <c r="G2838" s="3" t="s">
        <v>9317</v>
      </c>
      <c r="H2838" s="3" t="s">
        <v>10587</v>
      </c>
    </row>
    <row r="2839" spans="1:8" x14ac:dyDescent="0.25">
      <c r="A2839" s="3" t="s">
        <v>2</v>
      </c>
      <c r="B2839" s="3" t="s">
        <v>946</v>
      </c>
      <c r="C2839" s="3" t="s">
        <v>17177</v>
      </c>
      <c r="D2839" s="3" t="s">
        <v>14069</v>
      </c>
      <c r="E2839" s="3" t="s">
        <v>4041</v>
      </c>
      <c r="F2839" s="3">
        <f t="shared" si="44"/>
        <v>69</v>
      </c>
      <c r="G2839" s="3" t="s">
        <v>7151</v>
      </c>
      <c r="H2839" s="3" t="s">
        <v>10587</v>
      </c>
    </row>
    <row r="2840" spans="1:8" x14ac:dyDescent="0.25">
      <c r="A2840" s="3" t="s">
        <v>2</v>
      </c>
      <c r="B2840" s="3" t="s">
        <v>2242</v>
      </c>
      <c r="C2840" s="3" t="s">
        <v>17178</v>
      </c>
      <c r="D2840" s="3" t="s">
        <v>14070</v>
      </c>
      <c r="E2840" s="3" t="s">
        <v>5323</v>
      </c>
      <c r="F2840" s="3">
        <f t="shared" si="44"/>
        <v>69</v>
      </c>
      <c r="G2840" s="3" t="s">
        <v>8433</v>
      </c>
      <c r="H2840" s="3" t="s">
        <v>10587</v>
      </c>
    </row>
    <row r="2841" spans="1:8" x14ac:dyDescent="0.25">
      <c r="A2841" s="3" t="s">
        <v>2</v>
      </c>
      <c r="B2841" s="3" t="s">
        <v>1242</v>
      </c>
      <c r="C2841" s="3" t="s">
        <v>17179</v>
      </c>
      <c r="D2841" s="3" t="s">
        <v>14071</v>
      </c>
      <c r="E2841" s="3" t="s">
        <v>4328</v>
      </c>
      <c r="F2841" s="3">
        <f t="shared" si="44"/>
        <v>69</v>
      </c>
      <c r="G2841" s="3" t="s">
        <v>7438</v>
      </c>
      <c r="H2841" s="3" t="s">
        <v>10587</v>
      </c>
    </row>
    <row r="2842" spans="1:8" x14ac:dyDescent="0.25">
      <c r="A2842" s="3" t="s">
        <v>2</v>
      </c>
      <c r="B2842" s="3" t="s">
        <v>742</v>
      </c>
      <c r="C2842" s="3" t="s">
        <v>17180</v>
      </c>
      <c r="D2842" s="3" t="s">
        <v>14072</v>
      </c>
      <c r="E2842" s="3" t="s">
        <v>3845</v>
      </c>
      <c r="F2842" s="3">
        <f t="shared" si="44"/>
        <v>69</v>
      </c>
      <c r="G2842" s="3" t="s">
        <v>6955</v>
      </c>
      <c r="H2842" s="3" t="s">
        <v>10587</v>
      </c>
    </row>
    <row r="2843" spans="1:8" x14ac:dyDescent="0.25">
      <c r="A2843" s="3" t="s">
        <v>2</v>
      </c>
      <c r="B2843" s="3" t="s">
        <v>103</v>
      </c>
      <c r="C2843" s="3" t="s">
        <v>17181</v>
      </c>
      <c r="D2843" s="3" t="s">
        <v>14073</v>
      </c>
      <c r="E2843" s="3" t="s">
        <v>3211</v>
      </c>
      <c r="F2843" s="3">
        <f t="shared" si="44"/>
        <v>69</v>
      </c>
      <c r="G2843" s="3" t="s">
        <v>6320</v>
      </c>
      <c r="H2843" s="3" t="s">
        <v>10587</v>
      </c>
    </row>
    <row r="2844" spans="1:8" x14ac:dyDescent="0.25">
      <c r="A2844" s="3" t="s">
        <v>2</v>
      </c>
      <c r="B2844" s="3" t="s">
        <v>2349</v>
      </c>
      <c r="C2844" s="3" t="s">
        <v>17182</v>
      </c>
      <c r="D2844" s="3" t="s">
        <v>14074</v>
      </c>
      <c r="E2844" s="3" t="s">
        <v>5430</v>
      </c>
      <c r="F2844" s="3">
        <f t="shared" si="44"/>
        <v>69</v>
      </c>
      <c r="G2844" s="3" t="s">
        <v>8540</v>
      </c>
      <c r="H2844" s="3" t="s">
        <v>10587</v>
      </c>
    </row>
    <row r="2845" spans="1:8" x14ac:dyDescent="0.25">
      <c r="A2845" s="3" t="s">
        <v>2</v>
      </c>
      <c r="B2845" s="3" t="s">
        <v>682</v>
      </c>
      <c r="C2845" s="3" t="s">
        <v>17183</v>
      </c>
      <c r="D2845" s="3" t="s">
        <v>14075</v>
      </c>
      <c r="E2845" s="3" t="s">
        <v>3789</v>
      </c>
      <c r="F2845" s="3">
        <f t="shared" si="44"/>
        <v>69</v>
      </c>
      <c r="G2845" s="3" t="s">
        <v>6899</v>
      </c>
      <c r="H2845" s="3" t="s">
        <v>10587</v>
      </c>
    </row>
    <row r="2846" spans="1:8" x14ac:dyDescent="0.25">
      <c r="A2846" s="3" t="s">
        <v>2</v>
      </c>
      <c r="B2846" s="3" t="s">
        <v>91</v>
      </c>
      <c r="C2846" s="3" t="s">
        <v>17184</v>
      </c>
      <c r="D2846" s="3" t="s">
        <v>14076</v>
      </c>
      <c r="E2846" s="3" t="s">
        <v>3199</v>
      </c>
      <c r="F2846" s="3">
        <f t="shared" si="44"/>
        <v>69</v>
      </c>
      <c r="G2846" s="3" t="s">
        <v>6308</v>
      </c>
      <c r="H2846" s="3" t="s">
        <v>10587</v>
      </c>
    </row>
    <row r="2847" spans="1:8" x14ac:dyDescent="0.25">
      <c r="A2847" s="3" t="s">
        <v>2</v>
      </c>
      <c r="B2847" s="3" t="s">
        <v>1948</v>
      </c>
      <c r="C2847" s="3" t="s">
        <v>17185</v>
      </c>
      <c r="D2847" s="3" t="s">
        <v>14077</v>
      </c>
      <c r="E2847" s="3" t="s">
        <v>5030</v>
      </c>
      <c r="F2847" s="3">
        <f t="shared" si="44"/>
        <v>69</v>
      </c>
      <c r="G2847" s="3" t="s">
        <v>8140</v>
      </c>
      <c r="H2847" s="3" t="s">
        <v>10587</v>
      </c>
    </row>
    <row r="2848" spans="1:8" x14ac:dyDescent="0.25">
      <c r="A2848" s="3" t="s">
        <v>2</v>
      </c>
      <c r="B2848" s="3" t="s">
        <v>2340</v>
      </c>
      <c r="C2848" s="3" t="s">
        <v>17186</v>
      </c>
      <c r="D2848" s="3" t="s">
        <v>14078</v>
      </c>
      <c r="E2848" s="3" t="s">
        <v>5421</v>
      </c>
      <c r="F2848" s="3">
        <f t="shared" si="44"/>
        <v>69</v>
      </c>
      <c r="G2848" s="3" t="s">
        <v>8531</v>
      </c>
      <c r="H2848" s="3" t="s">
        <v>10587</v>
      </c>
    </row>
    <row r="2849" spans="1:8" x14ac:dyDescent="0.25">
      <c r="A2849" s="3" t="s">
        <v>2</v>
      </c>
      <c r="B2849" s="3" t="s">
        <v>2582</v>
      </c>
      <c r="C2849" s="3" t="s">
        <v>17187</v>
      </c>
      <c r="D2849" s="3" t="s">
        <v>14079</v>
      </c>
      <c r="E2849" s="3" t="s">
        <v>5659</v>
      </c>
      <c r="F2849" s="3">
        <f t="shared" si="44"/>
        <v>69</v>
      </c>
      <c r="G2849" s="3" t="s">
        <v>8769</v>
      </c>
      <c r="H2849" s="3" t="s">
        <v>10587</v>
      </c>
    </row>
    <row r="2850" spans="1:8" x14ac:dyDescent="0.25">
      <c r="A2850" s="3" t="s">
        <v>2</v>
      </c>
      <c r="B2850" s="3" t="s">
        <v>51</v>
      </c>
      <c r="C2850" s="3" t="s">
        <v>17188</v>
      </c>
      <c r="D2850" s="3" t="s">
        <v>14080</v>
      </c>
      <c r="E2850" s="3" t="s">
        <v>3159</v>
      </c>
      <c r="F2850" s="3">
        <f t="shared" si="44"/>
        <v>69</v>
      </c>
      <c r="G2850" s="3" t="s">
        <v>6268</v>
      </c>
      <c r="H2850" s="3" t="s">
        <v>10587</v>
      </c>
    </row>
    <row r="2851" spans="1:8" x14ac:dyDescent="0.25">
      <c r="A2851" s="3" t="s">
        <v>2</v>
      </c>
      <c r="B2851" s="3" t="s">
        <v>1757</v>
      </c>
      <c r="C2851" s="3" t="s">
        <v>17189</v>
      </c>
      <c r="D2851" s="3" t="s">
        <v>14081</v>
      </c>
      <c r="E2851" s="3" t="s">
        <v>4839</v>
      </c>
      <c r="F2851" s="3">
        <f t="shared" si="44"/>
        <v>69</v>
      </c>
      <c r="G2851" s="3" t="s">
        <v>7949</v>
      </c>
      <c r="H2851" s="3" t="s">
        <v>10587</v>
      </c>
    </row>
    <row r="2852" spans="1:8" x14ac:dyDescent="0.25">
      <c r="A2852" s="3" t="s">
        <v>2</v>
      </c>
      <c r="B2852" s="3" t="s">
        <v>357</v>
      </c>
      <c r="C2852" s="3" t="s">
        <v>17190</v>
      </c>
      <c r="D2852" s="3" t="s">
        <v>14082</v>
      </c>
      <c r="E2852" s="3" t="s">
        <v>3464</v>
      </c>
      <c r="F2852" s="3">
        <f t="shared" si="44"/>
        <v>69</v>
      </c>
      <c r="G2852" s="3" t="s">
        <v>6574</v>
      </c>
      <c r="H2852" s="3" t="s">
        <v>10587</v>
      </c>
    </row>
    <row r="2853" spans="1:8" x14ac:dyDescent="0.25">
      <c r="A2853" s="3" t="s">
        <v>2</v>
      </c>
      <c r="B2853" s="3" t="s">
        <v>152</v>
      </c>
      <c r="C2853" s="3" t="s">
        <v>17191</v>
      </c>
      <c r="D2853" s="3" t="s">
        <v>14083</v>
      </c>
      <c r="E2853" s="3" t="s">
        <v>3260</v>
      </c>
      <c r="F2853" s="3">
        <f t="shared" si="44"/>
        <v>69</v>
      </c>
      <c r="G2853" s="3" t="s">
        <v>6369</v>
      </c>
      <c r="H2853" s="3" t="s">
        <v>10587</v>
      </c>
    </row>
    <row r="2854" spans="1:8" x14ac:dyDescent="0.25">
      <c r="A2854" s="3" t="s">
        <v>2</v>
      </c>
      <c r="B2854" s="3" t="s">
        <v>1946</v>
      </c>
      <c r="C2854" s="3" t="s">
        <v>17192</v>
      </c>
      <c r="D2854" s="3" t="s">
        <v>14084</v>
      </c>
      <c r="E2854" s="3" t="s">
        <v>5028</v>
      </c>
      <c r="F2854" s="3">
        <f t="shared" si="44"/>
        <v>69</v>
      </c>
      <c r="G2854" s="3" t="s">
        <v>8138</v>
      </c>
      <c r="H2854" s="3" t="s">
        <v>10587</v>
      </c>
    </row>
    <row r="2855" spans="1:8" x14ac:dyDescent="0.25">
      <c r="A2855" s="3" t="s">
        <v>2</v>
      </c>
      <c r="B2855" s="3" t="s">
        <v>1808</v>
      </c>
      <c r="C2855" s="3" t="s">
        <v>17193</v>
      </c>
      <c r="D2855" s="3" t="s">
        <v>14085</v>
      </c>
      <c r="E2855" s="3" t="s">
        <v>4890</v>
      </c>
      <c r="F2855" s="3">
        <f t="shared" si="44"/>
        <v>69</v>
      </c>
      <c r="G2855" s="3" t="s">
        <v>8000</v>
      </c>
      <c r="H2855" s="3" t="s">
        <v>10587</v>
      </c>
    </row>
    <row r="2856" spans="1:8" x14ac:dyDescent="0.25">
      <c r="A2856" s="3" t="s">
        <v>2</v>
      </c>
      <c r="B2856" s="3" t="s">
        <v>2644</v>
      </c>
      <c r="C2856" s="3" t="s">
        <v>17194</v>
      </c>
      <c r="D2856" s="3" t="s">
        <v>14086</v>
      </c>
      <c r="E2856" s="3" t="s">
        <v>5721</v>
      </c>
      <c r="F2856" s="3">
        <f t="shared" si="44"/>
        <v>69</v>
      </c>
      <c r="G2856" s="3" t="s">
        <v>8831</v>
      </c>
      <c r="H2856" s="3" t="s">
        <v>10587</v>
      </c>
    </row>
    <row r="2857" spans="1:8" x14ac:dyDescent="0.25">
      <c r="A2857" s="3" t="s">
        <v>2</v>
      </c>
      <c r="B2857" s="3" t="s">
        <v>1775</v>
      </c>
      <c r="C2857" s="3" t="s">
        <v>17195</v>
      </c>
      <c r="D2857" s="3" t="s">
        <v>14087</v>
      </c>
      <c r="E2857" s="3" t="s">
        <v>4857</v>
      </c>
      <c r="F2857" s="3">
        <f t="shared" si="44"/>
        <v>69</v>
      </c>
      <c r="G2857" s="3" t="s">
        <v>7967</v>
      </c>
      <c r="H2857" s="3" t="s">
        <v>10587</v>
      </c>
    </row>
    <row r="2858" spans="1:8" x14ac:dyDescent="0.25">
      <c r="A2858" s="3" t="s">
        <v>2</v>
      </c>
      <c r="B2858" s="3" t="s">
        <v>887</v>
      </c>
      <c r="C2858" s="3" t="s">
        <v>17196</v>
      </c>
      <c r="D2858" s="3" t="s">
        <v>14088</v>
      </c>
      <c r="E2858" s="3" t="s">
        <v>3982</v>
      </c>
      <c r="F2858" s="3">
        <f t="shared" si="44"/>
        <v>69</v>
      </c>
      <c r="G2858" s="3" t="s">
        <v>7092</v>
      </c>
      <c r="H2858" s="3" t="s">
        <v>10587</v>
      </c>
    </row>
    <row r="2859" spans="1:8" x14ac:dyDescent="0.25">
      <c r="A2859" s="3" t="s">
        <v>2</v>
      </c>
      <c r="B2859" s="3" t="s">
        <v>1644</v>
      </c>
      <c r="C2859" s="3" t="s">
        <v>17197</v>
      </c>
      <c r="D2859" s="3" t="s">
        <v>14089</v>
      </c>
      <c r="E2859" s="3" t="s">
        <v>4726</v>
      </c>
      <c r="F2859" s="3">
        <f t="shared" si="44"/>
        <v>69</v>
      </c>
      <c r="G2859" s="3" t="s">
        <v>7836</v>
      </c>
      <c r="H2859" s="3" t="s">
        <v>10587</v>
      </c>
    </row>
    <row r="2860" spans="1:8" x14ac:dyDescent="0.25">
      <c r="A2860" s="3" t="s">
        <v>2</v>
      </c>
      <c r="B2860" s="3" t="s">
        <v>969</v>
      </c>
      <c r="C2860" s="3" t="s">
        <v>17198</v>
      </c>
      <c r="D2860" s="3" t="s">
        <v>14090</v>
      </c>
      <c r="E2860" s="3" t="s">
        <v>4064</v>
      </c>
      <c r="F2860" s="3">
        <f t="shared" si="44"/>
        <v>69</v>
      </c>
      <c r="G2860" s="3" t="s">
        <v>7174</v>
      </c>
      <c r="H2860" s="3" t="s">
        <v>10587</v>
      </c>
    </row>
    <row r="2861" spans="1:8" x14ac:dyDescent="0.25">
      <c r="A2861" s="3" t="s">
        <v>2</v>
      </c>
      <c r="B2861" s="3" t="s">
        <v>822</v>
      </c>
      <c r="C2861" s="3" t="s">
        <v>17199</v>
      </c>
      <c r="D2861" s="3" t="s">
        <v>14091</v>
      </c>
      <c r="E2861" s="3" t="s">
        <v>3921</v>
      </c>
      <c r="F2861" s="3">
        <f t="shared" si="44"/>
        <v>69</v>
      </c>
      <c r="G2861" s="3" t="s">
        <v>7031</v>
      </c>
      <c r="H2861" s="3" t="s">
        <v>10587</v>
      </c>
    </row>
    <row r="2862" spans="1:8" x14ac:dyDescent="0.25">
      <c r="A2862" s="3" t="s">
        <v>2</v>
      </c>
      <c r="B2862" s="3" t="s">
        <v>2686</v>
      </c>
      <c r="C2862" s="3" t="s">
        <v>17200</v>
      </c>
      <c r="D2862" s="3" t="s">
        <v>14092</v>
      </c>
      <c r="E2862" s="3" t="s">
        <v>5763</v>
      </c>
      <c r="F2862" s="3">
        <f t="shared" si="44"/>
        <v>69</v>
      </c>
      <c r="G2862" s="3" t="s">
        <v>8873</v>
      </c>
      <c r="H2862" s="3" t="s">
        <v>10587</v>
      </c>
    </row>
    <row r="2863" spans="1:8" x14ac:dyDescent="0.25">
      <c r="A2863" s="3" t="s">
        <v>2</v>
      </c>
      <c r="B2863" s="3" t="s">
        <v>3103</v>
      </c>
      <c r="C2863" s="3" t="s">
        <v>17201</v>
      </c>
      <c r="D2863" s="3" t="s">
        <v>14093</v>
      </c>
      <c r="E2863" s="3" t="s">
        <v>6210</v>
      </c>
      <c r="F2863" s="3">
        <f t="shared" si="44"/>
        <v>69</v>
      </c>
      <c r="G2863" s="3" t="s">
        <v>9320</v>
      </c>
      <c r="H2863" s="3" t="s">
        <v>10587</v>
      </c>
    </row>
    <row r="2864" spans="1:8" x14ac:dyDescent="0.25">
      <c r="A2864" s="3" t="s">
        <v>2</v>
      </c>
      <c r="B2864" s="3" t="s">
        <v>1183</v>
      </c>
      <c r="C2864" s="3" t="s">
        <v>17202</v>
      </c>
      <c r="D2864" s="3" t="s">
        <v>14094</v>
      </c>
      <c r="E2864" s="3" t="s">
        <v>4270</v>
      </c>
      <c r="F2864" s="3">
        <f t="shared" si="44"/>
        <v>69</v>
      </c>
      <c r="G2864" s="3" t="s">
        <v>7382</v>
      </c>
      <c r="H2864" s="3" t="s">
        <v>10587</v>
      </c>
    </row>
    <row r="2865" spans="1:8" x14ac:dyDescent="0.25">
      <c r="A2865" s="3" t="s">
        <v>2</v>
      </c>
      <c r="B2865" s="3" t="s">
        <v>1692</v>
      </c>
      <c r="C2865" s="3" t="s">
        <v>17203</v>
      </c>
      <c r="D2865" s="3" t="s">
        <v>14095</v>
      </c>
      <c r="E2865" s="3" t="s">
        <v>4774</v>
      </c>
      <c r="F2865" s="3">
        <f t="shared" si="44"/>
        <v>69</v>
      </c>
      <c r="G2865" s="3" t="s">
        <v>7884</v>
      </c>
      <c r="H2865" s="3" t="s">
        <v>10587</v>
      </c>
    </row>
    <row r="2866" spans="1:8" x14ac:dyDescent="0.25">
      <c r="A2866" s="3" t="s">
        <v>2</v>
      </c>
      <c r="B2866" s="3" t="s">
        <v>2569</v>
      </c>
      <c r="C2866" s="3" t="s">
        <v>17204</v>
      </c>
      <c r="D2866" s="3" t="s">
        <v>14096</v>
      </c>
      <c r="E2866" s="3" t="s">
        <v>5646</v>
      </c>
      <c r="F2866" s="3">
        <f t="shared" si="44"/>
        <v>69</v>
      </c>
      <c r="G2866" s="3" t="s">
        <v>8756</v>
      </c>
      <c r="H2866" s="3" t="s">
        <v>10587</v>
      </c>
    </row>
    <row r="2867" spans="1:8" x14ac:dyDescent="0.25">
      <c r="A2867" s="3" t="s">
        <v>2</v>
      </c>
      <c r="B2867" s="3" t="s">
        <v>805</v>
      </c>
      <c r="C2867" s="3" t="s">
        <v>17205</v>
      </c>
      <c r="D2867" s="3" t="s">
        <v>14097</v>
      </c>
      <c r="E2867" s="3" t="s">
        <v>3904</v>
      </c>
      <c r="F2867" s="3">
        <f t="shared" si="44"/>
        <v>69</v>
      </c>
      <c r="G2867" s="3" t="s">
        <v>7014</v>
      </c>
      <c r="H2867" s="3" t="s">
        <v>10587</v>
      </c>
    </row>
    <row r="2868" spans="1:8" x14ac:dyDescent="0.25">
      <c r="A2868" s="3" t="s">
        <v>2</v>
      </c>
      <c r="B2868" s="3" t="s">
        <v>1952</v>
      </c>
      <c r="C2868" s="3" t="s">
        <v>17206</v>
      </c>
      <c r="D2868" s="3" t="s">
        <v>14098</v>
      </c>
      <c r="E2868" s="3" t="s">
        <v>5034</v>
      </c>
      <c r="F2868" s="3">
        <f t="shared" si="44"/>
        <v>69</v>
      </c>
      <c r="G2868" s="3" t="s">
        <v>8144</v>
      </c>
      <c r="H2868" s="3" t="s">
        <v>10587</v>
      </c>
    </row>
    <row r="2869" spans="1:8" x14ac:dyDescent="0.25">
      <c r="A2869" s="3" t="s">
        <v>2</v>
      </c>
      <c r="B2869" s="3" t="s">
        <v>2213</v>
      </c>
      <c r="C2869" s="3" t="s">
        <v>17207</v>
      </c>
      <c r="D2869" s="3" t="s">
        <v>14099</v>
      </c>
      <c r="E2869" s="3" t="s">
        <v>5295</v>
      </c>
      <c r="F2869" s="3">
        <f t="shared" si="44"/>
        <v>69</v>
      </c>
      <c r="G2869" s="3" t="s">
        <v>8405</v>
      </c>
      <c r="H2869" s="3" t="s">
        <v>10587</v>
      </c>
    </row>
    <row r="2870" spans="1:8" x14ac:dyDescent="0.25">
      <c r="A2870" s="3" t="s">
        <v>2</v>
      </c>
      <c r="B2870" s="3" t="s">
        <v>1968</v>
      </c>
      <c r="C2870" s="3" t="s">
        <v>17208</v>
      </c>
      <c r="D2870" s="3" t="s">
        <v>14100</v>
      </c>
      <c r="E2870" s="3" t="s">
        <v>5050</v>
      </c>
      <c r="F2870" s="3">
        <f t="shared" si="44"/>
        <v>69</v>
      </c>
      <c r="G2870" s="3" t="s">
        <v>8160</v>
      </c>
      <c r="H2870" s="3" t="s">
        <v>10587</v>
      </c>
    </row>
    <row r="2871" spans="1:8" x14ac:dyDescent="0.25">
      <c r="A2871" s="3" t="s">
        <v>2</v>
      </c>
      <c r="B2871" s="3" t="s">
        <v>436</v>
      </c>
      <c r="C2871" s="3" t="s">
        <v>17209</v>
      </c>
      <c r="D2871" s="3" t="s">
        <v>14101</v>
      </c>
      <c r="E2871" s="3" t="s">
        <v>3543</v>
      </c>
      <c r="F2871" s="3">
        <f t="shared" si="44"/>
        <v>69</v>
      </c>
      <c r="G2871" s="3" t="s">
        <v>6653</v>
      </c>
      <c r="H2871" s="3" t="s">
        <v>10587</v>
      </c>
    </row>
    <row r="2872" spans="1:8" x14ac:dyDescent="0.25">
      <c r="A2872" s="3" t="s">
        <v>2</v>
      </c>
      <c r="B2872" s="3" t="s">
        <v>709</v>
      </c>
      <c r="C2872" s="3" t="s">
        <v>17210</v>
      </c>
      <c r="D2872" s="3" t="s">
        <v>14102</v>
      </c>
      <c r="E2872" s="3" t="s">
        <v>3816</v>
      </c>
      <c r="F2872" s="3">
        <f t="shared" si="44"/>
        <v>69</v>
      </c>
      <c r="G2872" s="3" t="s">
        <v>6926</v>
      </c>
      <c r="H2872" s="3" t="s">
        <v>10587</v>
      </c>
    </row>
    <row r="2873" spans="1:8" x14ac:dyDescent="0.25">
      <c r="A2873" s="3" t="s">
        <v>2</v>
      </c>
      <c r="B2873" s="3" t="s">
        <v>2272</v>
      </c>
      <c r="C2873" s="3" t="s">
        <v>17211</v>
      </c>
      <c r="D2873" s="3" t="s">
        <v>14103</v>
      </c>
      <c r="E2873" s="3" t="s">
        <v>5353</v>
      </c>
      <c r="F2873" s="3">
        <f t="shared" si="44"/>
        <v>69</v>
      </c>
      <c r="G2873" s="3" t="s">
        <v>8463</v>
      </c>
      <c r="H2873" s="3" t="s">
        <v>10587</v>
      </c>
    </row>
    <row r="2874" spans="1:8" x14ac:dyDescent="0.25">
      <c r="A2874" s="3" t="s">
        <v>2</v>
      </c>
      <c r="B2874" s="3" t="s">
        <v>1649</v>
      </c>
      <c r="C2874" s="3" t="s">
        <v>17212</v>
      </c>
      <c r="D2874" s="3" t="s">
        <v>14104</v>
      </c>
      <c r="E2874" s="3" t="s">
        <v>4731</v>
      </c>
      <c r="F2874" s="3">
        <f t="shared" si="44"/>
        <v>69</v>
      </c>
      <c r="G2874" s="3" t="s">
        <v>7841</v>
      </c>
      <c r="H2874" s="3" t="s">
        <v>10587</v>
      </c>
    </row>
    <row r="2875" spans="1:8" x14ac:dyDescent="0.25">
      <c r="A2875" s="3" t="s">
        <v>2</v>
      </c>
      <c r="B2875" s="3" t="s">
        <v>1137</v>
      </c>
      <c r="C2875" s="3" t="s">
        <v>17213</v>
      </c>
      <c r="D2875" s="3" t="s">
        <v>14105</v>
      </c>
      <c r="E2875" s="3" t="s">
        <v>4224</v>
      </c>
      <c r="F2875" s="3">
        <f t="shared" si="44"/>
        <v>69</v>
      </c>
      <c r="G2875" s="3" t="s">
        <v>7334</v>
      </c>
      <c r="H2875" s="3" t="s">
        <v>10587</v>
      </c>
    </row>
    <row r="2876" spans="1:8" x14ac:dyDescent="0.25">
      <c r="A2876" s="3" t="s">
        <v>2</v>
      </c>
      <c r="B2876" s="3" t="s">
        <v>1974</v>
      </c>
      <c r="C2876" s="3" t="s">
        <v>17214</v>
      </c>
      <c r="D2876" s="3" t="s">
        <v>14106</v>
      </c>
      <c r="E2876" s="3" t="s">
        <v>5056</v>
      </c>
      <c r="F2876" s="3">
        <f t="shared" si="44"/>
        <v>69</v>
      </c>
      <c r="G2876" s="3" t="s">
        <v>8166</v>
      </c>
      <c r="H2876" s="3" t="s">
        <v>10587</v>
      </c>
    </row>
    <row r="2877" spans="1:8" x14ac:dyDescent="0.25">
      <c r="A2877" s="3" t="s">
        <v>2</v>
      </c>
      <c r="B2877" s="3" t="s">
        <v>1212</v>
      </c>
      <c r="C2877" s="3" t="s">
        <v>17215</v>
      </c>
      <c r="D2877" s="3" t="s">
        <v>14107</v>
      </c>
      <c r="E2877" s="3" t="s">
        <v>4298</v>
      </c>
      <c r="F2877" s="3">
        <f t="shared" si="44"/>
        <v>69</v>
      </c>
      <c r="G2877" s="3" t="s">
        <v>7408</v>
      </c>
      <c r="H2877" s="3" t="s">
        <v>10587</v>
      </c>
    </row>
    <row r="2878" spans="1:8" x14ac:dyDescent="0.25">
      <c r="A2878" s="3" t="s">
        <v>2</v>
      </c>
      <c r="B2878" s="3" t="s">
        <v>937</v>
      </c>
      <c r="C2878" s="3" t="s">
        <v>17216</v>
      </c>
      <c r="D2878" s="3" t="s">
        <v>14108</v>
      </c>
      <c r="E2878" s="3" t="s">
        <v>4032</v>
      </c>
      <c r="F2878" s="3">
        <f t="shared" si="44"/>
        <v>69</v>
      </c>
      <c r="G2878" s="3" t="s">
        <v>7142</v>
      </c>
      <c r="H2878" s="3" t="s">
        <v>10587</v>
      </c>
    </row>
    <row r="2879" spans="1:8" x14ac:dyDescent="0.25">
      <c r="A2879" s="3" t="s">
        <v>2</v>
      </c>
      <c r="B2879" s="3" t="s">
        <v>1462</v>
      </c>
      <c r="C2879" s="3" t="s">
        <v>17217</v>
      </c>
      <c r="D2879" s="3" t="s">
        <v>14109</v>
      </c>
      <c r="E2879" s="3" t="s">
        <v>4544</v>
      </c>
      <c r="F2879" s="3">
        <f t="shared" si="44"/>
        <v>69</v>
      </c>
      <c r="G2879" s="3" t="s">
        <v>7654</v>
      </c>
      <c r="H2879" s="3" t="s">
        <v>10587</v>
      </c>
    </row>
    <row r="2880" spans="1:8" x14ac:dyDescent="0.25">
      <c r="A2880" s="3" t="s">
        <v>2</v>
      </c>
      <c r="B2880" s="3" t="s">
        <v>2577</v>
      </c>
      <c r="C2880" s="3" t="s">
        <v>17218</v>
      </c>
      <c r="D2880" s="3" t="s">
        <v>14110</v>
      </c>
      <c r="E2880" s="3" t="s">
        <v>5654</v>
      </c>
      <c r="F2880" s="3">
        <f t="shared" si="44"/>
        <v>69</v>
      </c>
      <c r="G2880" s="3" t="s">
        <v>8764</v>
      </c>
      <c r="H2880" s="3" t="s">
        <v>10587</v>
      </c>
    </row>
    <row r="2881" spans="1:8" x14ac:dyDescent="0.25">
      <c r="A2881" s="3" t="s">
        <v>2</v>
      </c>
      <c r="B2881" s="3" t="s">
        <v>2304</v>
      </c>
      <c r="C2881" s="3" t="s">
        <v>17219</v>
      </c>
      <c r="D2881" s="3" t="s">
        <v>14111</v>
      </c>
      <c r="E2881" s="3" t="s">
        <v>5385</v>
      </c>
      <c r="F2881" s="3">
        <f t="shared" si="44"/>
        <v>69</v>
      </c>
      <c r="G2881" s="3" t="s">
        <v>8495</v>
      </c>
      <c r="H2881" s="3" t="s">
        <v>10587</v>
      </c>
    </row>
    <row r="2882" spans="1:8" x14ac:dyDescent="0.25">
      <c r="A2882" s="3" t="s">
        <v>2</v>
      </c>
      <c r="B2882" s="3" t="s">
        <v>1370</v>
      </c>
      <c r="C2882" s="3" t="s">
        <v>17220</v>
      </c>
      <c r="D2882" s="3" t="s">
        <v>14112</v>
      </c>
      <c r="E2882" s="3" t="s">
        <v>4452</v>
      </c>
      <c r="F2882" s="3">
        <f t="shared" ref="F2882:F2945" si="45">LEN(E2882)</f>
        <v>69</v>
      </c>
      <c r="G2882" s="3" t="s">
        <v>7562</v>
      </c>
      <c r="H2882" s="3" t="s">
        <v>10587</v>
      </c>
    </row>
    <row r="2883" spans="1:8" x14ac:dyDescent="0.25">
      <c r="A2883" s="3" t="s">
        <v>2</v>
      </c>
      <c r="B2883" s="3" t="s">
        <v>353</v>
      </c>
      <c r="C2883" s="3" t="s">
        <v>17221</v>
      </c>
      <c r="D2883" s="3" t="s">
        <v>14113</v>
      </c>
      <c r="E2883" s="3" t="s">
        <v>3460</v>
      </c>
      <c r="F2883" s="3">
        <f t="shared" si="45"/>
        <v>69</v>
      </c>
      <c r="G2883" s="3" t="s">
        <v>6570</v>
      </c>
      <c r="H2883" s="3" t="s">
        <v>10587</v>
      </c>
    </row>
    <row r="2884" spans="1:8" x14ac:dyDescent="0.25">
      <c r="A2884" s="3" t="s">
        <v>2</v>
      </c>
      <c r="B2884" s="3" t="s">
        <v>2277</v>
      </c>
      <c r="C2884" s="3" t="s">
        <v>17222</v>
      </c>
      <c r="D2884" s="3" t="s">
        <v>14114</v>
      </c>
      <c r="E2884" s="3" t="s">
        <v>5358</v>
      </c>
      <c r="F2884" s="3">
        <f t="shared" si="45"/>
        <v>69</v>
      </c>
      <c r="G2884" s="3" t="s">
        <v>8468</v>
      </c>
      <c r="H2884" s="3" t="s">
        <v>10587</v>
      </c>
    </row>
    <row r="2885" spans="1:8" x14ac:dyDescent="0.25">
      <c r="A2885" s="3" t="s">
        <v>2</v>
      </c>
      <c r="B2885" s="3" t="s">
        <v>2593</v>
      </c>
      <c r="C2885" s="3" t="s">
        <v>17223</v>
      </c>
      <c r="D2885" s="3" t="s">
        <v>14115</v>
      </c>
      <c r="E2885" s="3" t="s">
        <v>5670</v>
      </c>
      <c r="F2885" s="3">
        <f t="shared" si="45"/>
        <v>69</v>
      </c>
      <c r="G2885" s="3" t="s">
        <v>8780</v>
      </c>
      <c r="H2885" s="3" t="s">
        <v>10587</v>
      </c>
    </row>
    <row r="2886" spans="1:8" x14ac:dyDescent="0.25">
      <c r="A2886" s="3" t="s">
        <v>2</v>
      </c>
      <c r="B2886" s="3" t="s">
        <v>2391</v>
      </c>
      <c r="C2886" s="3" t="s">
        <v>17224</v>
      </c>
      <c r="D2886" s="3" t="s">
        <v>14116</v>
      </c>
      <c r="E2886" s="3" t="s">
        <v>5472</v>
      </c>
      <c r="F2886" s="3">
        <f t="shared" si="45"/>
        <v>69</v>
      </c>
      <c r="G2886" s="3" t="s">
        <v>8582</v>
      </c>
      <c r="H2886" s="3" t="s">
        <v>10587</v>
      </c>
    </row>
    <row r="2887" spans="1:8" x14ac:dyDescent="0.25">
      <c r="A2887" s="3" t="s">
        <v>2</v>
      </c>
      <c r="B2887" s="3" t="s">
        <v>1999</v>
      </c>
      <c r="C2887" s="3" t="s">
        <v>17225</v>
      </c>
      <c r="D2887" s="3" t="s">
        <v>14117</v>
      </c>
      <c r="E2887" s="3" t="s">
        <v>5081</v>
      </c>
      <c r="F2887" s="3">
        <f t="shared" si="45"/>
        <v>69</v>
      </c>
      <c r="G2887" s="3" t="s">
        <v>8191</v>
      </c>
      <c r="H2887" s="3" t="s">
        <v>10587</v>
      </c>
    </row>
    <row r="2888" spans="1:8" x14ac:dyDescent="0.25">
      <c r="A2888" s="3" t="s">
        <v>2</v>
      </c>
      <c r="B2888" s="3" t="s">
        <v>564</v>
      </c>
      <c r="C2888" s="3" t="s">
        <v>17226</v>
      </c>
      <c r="D2888" s="3" t="s">
        <v>14118</v>
      </c>
      <c r="E2888" s="3" t="s">
        <v>3671</v>
      </c>
      <c r="F2888" s="3">
        <f t="shared" si="45"/>
        <v>69</v>
      </c>
      <c r="G2888" s="3" t="s">
        <v>6781</v>
      </c>
      <c r="H2888" s="3" t="s">
        <v>10587</v>
      </c>
    </row>
    <row r="2889" spans="1:8" x14ac:dyDescent="0.25">
      <c r="A2889" s="3" t="s">
        <v>2</v>
      </c>
      <c r="B2889" s="3" t="s">
        <v>2921</v>
      </c>
      <c r="C2889" s="3" t="s">
        <v>17227</v>
      </c>
      <c r="D2889" s="3" t="s">
        <v>14119</v>
      </c>
      <c r="E2889" s="3" t="s">
        <v>5998</v>
      </c>
      <c r="F2889" s="3">
        <f t="shared" si="45"/>
        <v>69</v>
      </c>
      <c r="G2889" s="3" t="s">
        <v>9108</v>
      </c>
      <c r="H2889" s="3" t="s">
        <v>10587</v>
      </c>
    </row>
    <row r="2890" spans="1:8" x14ac:dyDescent="0.25">
      <c r="A2890" s="3" t="s">
        <v>2</v>
      </c>
      <c r="B2890" s="3" t="s">
        <v>2163</v>
      </c>
      <c r="C2890" s="3" t="s">
        <v>17228</v>
      </c>
      <c r="D2890" s="3" t="s">
        <v>14120</v>
      </c>
      <c r="E2890" s="3" t="s">
        <v>5245</v>
      </c>
      <c r="F2890" s="3">
        <f t="shared" si="45"/>
        <v>69</v>
      </c>
      <c r="G2890" s="3" t="s">
        <v>8355</v>
      </c>
      <c r="H2890" s="3" t="s">
        <v>10587</v>
      </c>
    </row>
    <row r="2891" spans="1:8" x14ac:dyDescent="0.25">
      <c r="A2891" s="3" t="s">
        <v>2</v>
      </c>
      <c r="B2891" s="3" t="s">
        <v>1003</v>
      </c>
      <c r="C2891" s="3" t="s">
        <v>17229</v>
      </c>
      <c r="D2891" s="3" t="s">
        <v>14121</v>
      </c>
      <c r="E2891" s="3" t="s">
        <v>4096</v>
      </c>
      <c r="F2891" s="3">
        <f t="shared" si="45"/>
        <v>69</v>
      </c>
      <c r="G2891" s="3" t="s">
        <v>7206</v>
      </c>
      <c r="H2891" s="3" t="s">
        <v>10587</v>
      </c>
    </row>
    <row r="2892" spans="1:8" x14ac:dyDescent="0.25">
      <c r="A2892" s="3" t="s">
        <v>2</v>
      </c>
      <c r="B2892" s="3" t="s">
        <v>1215</v>
      </c>
      <c r="C2892" s="3" t="s">
        <v>17230</v>
      </c>
      <c r="D2892" s="3" t="s">
        <v>14122</v>
      </c>
      <c r="E2892" s="3" t="s">
        <v>4301</v>
      </c>
      <c r="F2892" s="3">
        <f t="shared" si="45"/>
        <v>69</v>
      </c>
      <c r="G2892" s="3" t="s">
        <v>7411</v>
      </c>
      <c r="H2892" s="3" t="s">
        <v>10587</v>
      </c>
    </row>
    <row r="2893" spans="1:8" x14ac:dyDescent="0.25">
      <c r="A2893" s="3" t="s">
        <v>2</v>
      </c>
      <c r="B2893" s="3" t="s">
        <v>2003</v>
      </c>
      <c r="C2893" s="3" t="s">
        <v>17231</v>
      </c>
      <c r="D2893" s="3" t="s">
        <v>14123</v>
      </c>
      <c r="E2893" s="3" t="s">
        <v>5085</v>
      </c>
      <c r="F2893" s="3">
        <f t="shared" si="45"/>
        <v>69</v>
      </c>
      <c r="G2893" s="3" t="s">
        <v>8195</v>
      </c>
      <c r="H2893" s="3" t="s">
        <v>10587</v>
      </c>
    </row>
    <row r="2894" spans="1:8" x14ac:dyDescent="0.25">
      <c r="A2894" s="3" t="s">
        <v>2</v>
      </c>
      <c r="B2894" s="3" t="s">
        <v>825</v>
      </c>
      <c r="C2894" s="3" t="s">
        <v>17232</v>
      </c>
      <c r="D2894" s="3" t="s">
        <v>14124</v>
      </c>
      <c r="E2894" s="3" t="s">
        <v>3924</v>
      </c>
      <c r="F2894" s="3">
        <f t="shared" si="45"/>
        <v>69</v>
      </c>
      <c r="G2894" s="3" t="s">
        <v>7034</v>
      </c>
      <c r="H2894" s="3" t="s">
        <v>10587</v>
      </c>
    </row>
    <row r="2895" spans="1:8" x14ac:dyDescent="0.25">
      <c r="A2895" s="3" t="s">
        <v>2</v>
      </c>
      <c r="B2895" s="3" t="s">
        <v>1177</v>
      </c>
      <c r="C2895" s="3" t="s">
        <v>17233</v>
      </c>
      <c r="D2895" s="3" t="s">
        <v>14125</v>
      </c>
      <c r="E2895" s="3" t="s">
        <v>4264</v>
      </c>
      <c r="F2895" s="3">
        <f t="shared" si="45"/>
        <v>69</v>
      </c>
      <c r="G2895" s="3" t="s">
        <v>7374</v>
      </c>
      <c r="H2895" s="3" t="s">
        <v>10587</v>
      </c>
    </row>
    <row r="2896" spans="1:8" x14ac:dyDescent="0.25">
      <c r="A2896" s="3" t="s">
        <v>2</v>
      </c>
      <c r="B2896" s="3" t="s">
        <v>663</v>
      </c>
      <c r="C2896" s="3" t="s">
        <v>17234</v>
      </c>
      <c r="D2896" s="3" t="s">
        <v>14126</v>
      </c>
      <c r="E2896" s="3" t="s">
        <v>3770</v>
      </c>
      <c r="F2896" s="3">
        <f t="shared" si="45"/>
        <v>69</v>
      </c>
      <c r="G2896" s="3" t="s">
        <v>6880</v>
      </c>
      <c r="H2896" s="3" t="s">
        <v>10587</v>
      </c>
    </row>
    <row r="2897" spans="1:8" x14ac:dyDescent="0.25">
      <c r="A2897" s="3" t="s">
        <v>2</v>
      </c>
      <c r="B2897" s="3" t="s">
        <v>2214</v>
      </c>
      <c r="C2897" s="3" t="s">
        <v>17235</v>
      </c>
      <c r="D2897" s="3" t="s">
        <v>14127</v>
      </c>
      <c r="E2897" s="3" t="s">
        <v>5296</v>
      </c>
      <c r="F2897" s="3">
        <f t="shared" si="45"/>
        <v>69</v>
      </c>
      <c r="G2897" s="3" t="s">
        <v>8406</v>
      </c>
      <c r="H2897" s="3" t="s">
        <v>10587</v>
      </c>
    </row>
    <row r="2898" spans="1:8" x14ac:dyDescent="0.25">
      <c r="A2898" s="3" t="s">
        <v>2</v>
      </c>
      <c r="B2898" s="3" t="s">
        <v>2862</v>
      </c>
      <c r="C2898" s="3" t="s">
        <v>17236</v>
      </c>
      <c r="D2898" s="3" t="s">
        <v>14128</v>
      </c>
      <c r="E2898" s="3" t="s">
        <v>5939</v>
      </c>
      <c r="F2898" s="3">
        <f t="shared" si="45"/>
        <v>69</v>
      </c>
      <c r="G2898" s="3" t="s">
        <v>9049</v>
      </c>
      <c r="H2898" s="3" t="s">
        <v>10587</v>
      </c>
    </row>
    <row r="2899" spans="1:8" x14ac:dyDescent="0.25">
      <c r="A2899" s="3" t="s">
        <v>2</v>
      </c>
      <c r="B2899" s="3" t="s">
        <v>17</v>
      </c>
      <c r="C2899" s="3" t="s">
        <v>17237</v>
      </c>
      <c r="D2899" s="3" t="s">
        <v>14129</v>
      </c>
      <c r="E2899" s="3" t="s">
        <v>3125</v>
      </c>
      <c r="F2899" s="3">
        <f t="shared" si="45"/>
        <v>69</v>
      </c>
      <c r="G2899" s="3" t="s">
        <v>6234</v>
      </c>
      <c r="H2899" s="3" t="s">
        <v>10587</v>
      </c>
    </row>
    <row r="2900" spans="1:8" x14ac:dyDescent="0.25">
      <c r="A2900" s="3" t="s">
        <v>2</v>
      </c>
      <c r="B2900" s="3" t="s">
        <v>3090</v>
      </c>
      <c r="C2900" s="3" t="s">
        <v>17238</v>
      </c>
      <c r="D2900" s="3" t="s">
        <v>14130</v>
      </c>
      <c r="E2900" s="3" t="s">
        <v>6197</v>
      </c>
      <c r="F2900" s="3">
        <f t="shared" si="45"/>
        <v>69</v>
      </c>
      <c r="G2900" s="3" t="s">
        <v>9307</v>
      </c>
      <c r="H2900" s="3" t="s">
        <v>10587</v>
      </c>
    </row>
    <row r="2901" spans="1:8" x14ac:dyDescent="0.25">
      <c r="A2901" s="3" t="s">
        <v>2</v>
      </c>
      <c r="B2901" s="3" t="s">
        <v>2313</v>
      </c>
      <c r="C2901" s="3" t="s">
        <v>17239</v>
      </c>
      <c r="D2901" s="3" t="s">
        <v>14131</v>
      </c>
      <c r="E2901" s="3" t="s">
        <v>5394</v>
      </c>
      <c r="F2901" s="3">
        <f t="shared" si="45"/>
        <v>69</v>
      </c>
      <c r="G2901" s="3" t="s">
        <v>8504</v>
      </c>
      <c r="H2901" s="3" t="s">
        <v>10587</v>
      </c>
    </row>
    <row r="2902" spans="1:8" x14ac:dyDescent="0.25">
      <c r="A2902" s="3" t="s">
        <v>2</v>
      </c>
      <c r="B2902" s="3" t="s">
        <v>570</v>
      </c>
      <c r="C2902" s="3" t="s">
        <v>17240</v>
      </c>
      <c r="D2902" s="3" t="s">
        <v>14132</v>
      </c>
      <c r="E2902" s="3" t="s">
        <v>3677</v>
      </c>
      <c r="F2902" s="3">
        <f t="shared" si="45"/>
        <v>69</v>
      </c>
      <c r="G2902" s="3" t="s">
        <v>6787</v>
      </c>
      <c r="H2902" s="3" t="s">
        <v>10587</v>
      </c>
    </row>
    <row r="2903" spans="1:8" x14ac:dyDescent="0.25">
      <c r="A2903" s="3" t="s">
        <v>2</v>
      </c>
      <c r="B2903" s="3" t="s">
        <v>1986</v>
      </c>
      <c r="C2903" s="3" t="s">
        <v>17241</v>
      </c>
      <c r="D2903" s="3" t="s">
        <v>14133</v>
      </c>
      <c r="E2903" s="3" t="s">
        <v>5068</v>
      </c>
      <c r="F2903" s="3">
        <f t="shared" si="45"/>
        <v>69</v>
      </c>
      <c r="G2903" s="3" t="s">
        <v>8178</v>
      </c>
      <c r="H2903" s="3" t="s">
        <v>10587</v>
      </c>
    </row>
    <row r="2904" spans="1:8" x14ac:dyDescent="0.25">
      <c r="A2904" s="3" t="s">
        <v>2</v>
      </c>
      <c r="B2904" s="3" t="s">
        <v>782</v>
      </c>
      <c r="C2904" s="3" t="s">
        <v>17242</v>
      </c>
      <c r="D2904" s="3" t="s">
        <v>14134</v>
      </c>
      <c r="E2904" s="3" t="s">
        <v>3881</v>
      </c>
      <c r="F2904" s="3">
        <f t="shared" si="45"/>
        <v>69</v>
      </c>
      <c r="G2904" s="3" t="s">
        <v>6991</v>
      </c>
      <c r="H2904" s="3" t="s">
        <v>10587</v>
      </c>
    </row>
    <row r="2905" spans="1:8" x14ac:dyDescent="0.25">
      <c r="A2905" s="3" t="s">
        <v>2</v>
      </c>
      <c r="B2905" s="3" t="s">
        <v>2890</v>
      </c>
      <c r="C2905" s="3" t="s">
        <v>17243</v>
      </c>
      <c r="D2905" s="3" t="s">
        <v>14135</v>
      </c>
      <c r="E2905" s="3" t="s">
        <v>5967</v>
      </c>
      <c r="F2905" s="3">
        <f t="shared" si="45"/>
        <v>69</v>
      </c>
      <c r="G2905" s="3" t="s">
        <v>9077</v>
      </c>
      <c r="H2905" s="3" t="s">
        <v>10587</v>
      </c>
    </row>
    <row r="2906" spans="1:8" x14ac:dyDescent="0.25">
      <c r="A2906" s="3" t="s">
        <v>2</v>
      </c>
      <c r="B2906" s="3" t="s">
        <v>1251</v>
      </c>
      <c r="C2906" s="3" t="s">
        <v>17244</v>
      </c>
      <c r="D2906" s="3" t="s">
        <v>14136</v>
      </c>
      <c r="E2906" s="3" t="s">
        <v>4337</v>
      </c>
      <c r="F2906" s="3">
        <f t="shared" si="45"/>
        <v>69</v>
      </c>
      <c r="G2906" s="3" t="s">
        <v>7447</v>
      </c>
      <c r="H2906" s="3" t="s">
        <v>10587</v>
      </c>
    </row>
    <row r="2907" spans="1:8" x14ac:dyDescent="0.25">
      <c r="A2907" s="3" t="s">
        <v>2</v>
      </c>
      <c r="B2907" s="3" t="s">
        <v>2454</v>
      </c>
      <c r="C2907" s="3" t="s">
        <v>17245</v>
      </c>
      <c r="D2907" s="3" t="s">
        <v>14137</v>
      </c>
      <c r="E2907" s="3" t="s">
        <v>5532</v>
      </c>
      <c r="F2907" s="3">
        <f t="shared" si="45"/>
        <v>69</v>
      </c>
      <c r="G2907" s="3" t="s">
        <v>8642</v>
      </c>
      <c r="H2907" s="3" t="s">
        <v>10587</v>
      </c>
    </row>
    <row r="2908" spans="1:8" x14ac:dyDescent="0.25">
      <c r="A2908" s="3" t="s">
        <v>2</v>
      </c>
      <c r="B2908" s="3" t="s">
        <v>1091</v>
      </c>
      <c r="C2908" s="3" t="s">
        <v>17246</v>
      </c>
      <c r="D2908" s="3" t="s">
        <v>14138</v>
      </c>
      <c r="E2908" s="3" t="s">
        <v>4178</v>
      </c>
      <c r="F2908" s="3">
        <f t="shared" si="45"/>
        <v>69</v>
      </c>
      <c r="G2908" s="3" t="s">
        <v>7288</v>
      </c>
      <c r="H2908" s="3" t="s">
        <v>10587</v>
      </c>
    </row>
    <row r="2909" spans="1:8" x14ac:dyDescent="0.25">
      <c r="A2909" s="3" t="s">
        <v>2</v>
      </c>
      <c r="B2909" s="3" t="s">
        <v>1646</v>
      </c>
      <c r="C2909" s="3" t="s">
        <v>17247</v>
      </c>
      <c r="D2909" s="3" t="s">
        <v>14139</v>
      </c>
      <c r="E2909" s="3" t="s">
        <v>4728</v>
      </c>
      <c r="F2909" s="3">
        <f t="shared" si="45"/>
        <v>69</v>
      </c>
      <c r="G2909" s="3" t="s">
        <v>7838</v>
      </c>
      <c r="H2909" s="3" t="s">
        <v>10587</v>
      </c>
    </row>
    <row r="2910" spans="1:8" x14ac:dyDescent="0.25">
      <c r="A2910" s="3" t="s">
        <v>2</v>
      </c>
      <c r="B2910" s="3" t="s">
        <v>1406</v>
      </c>
      <c r="C2910" s="3" t="s">
        <v>17248</v>
      </c>
      <c r="D2910" s="3" t="s">
        <v>14140</v>
      </c>
      <c r="E2910" s="3" t="s">
        <v>4488</v>
      </c>
      <c r="F2910" s="3">
        <f t="shared" si="45"/>
        <v>69</v>
      </c>
      <c r="G2910" s="3" t="s">
        <v>7598</v>
      </c>
      <c r="H2910" s="3" t="s">
        <v>10587</v>
      </c>
    </row>
    <row r="2911" spans="1:8" x14ac:dyDescent="0.25">
      <c r="A2911" s="3" t="s">
        <v>2</v>
      </c>
      <c r="B2911" s="3" t="s">
        <v>2785</v>
      </c>
      <c r="C2911" s="3" t="s">
        <v>17249</v>
      </c>
      <c r="D2911" s="3" t="s">
        <v>14141</v>
      </c>
      <c r="E2911" s="3" t="s">
        <v>5862</v>
      </c>
      <c r="F2911" s="3">
        <f t="shared" si="45"/>
        <v>69</v>
      </c>
      <c r="G2911" s="3" t="s">
        <v>8972</v>
      </c>
      <c r="H2911" s="3" t="s">
        <v>10587</v>
      </c>
    </row>
    <row r="2912" spans="1:8" x14ac:dyDescent="0.25">
      <c r="A2912" s="3" t="s">
        <v>2</v>
      </c>
      <c r="B2912" s="3" t="s">
        <v>2508</v>
      </c>
      <c r="C2912" s="3" t="s">
        <v>17250</v>
      </c>
      <c r="D2912" s="3" t="s">
        <v>14142</v>
      </c>
      <c r="E2912" s="3" t="s">
        <v>5585</v>
      </c>
      <c r="F2912" s="3">
        <f t="shared" si="45"/>
        <v>69</v>
      </c>
      <c r="G2912" s="3" t="s">
        <v>8695</v>
      </c>
      <c r="H2912" s="3" t="s">
        <v>10587</v>
      </c>
    </row>
    <row r="2913" spans="1:8" x14ac:dyDescent="0.25">
      <c r="A2913" s="3" t="s">
        <v>2</v>
      </c>
      <c r="B2913" s="3" t="s">
        <v>687</v>
      </c>
      <c r="C2913" s="3" t="s">
        <v>17251</v>
      </c>
      <c r="D2913" s="3" t="s">
        <v>14143</v>
      </c>
      <c r="E2913" s="3" t="s">
        <v>3794</v>
      </c>
      <c r="F2913" s="3">
        <f t="shared" si="45"/>
        <v>69</v>
      </c>
      <c r="G2913" s="3" t="s">
        <v>6904</v>
      </c>
      <c r="H2913" s="3" t="s">
        <v>10587</v>
      </c>
    </row>
    <row r="2914" spans="1:8" x14ac:dyDescent="0.25">
      <c r="A2914" s="3" t="s">
        <v>2</v>
      </c>
      <c r="B2914" s="3" t="s">
        <v>1232</v>
      </c>
      <c r="C2914" s="3" t="s">
        <v>17252</v>
      </c>
      <c r="D2914" s="3" t="s">
        <v>14144</v>
      </c>
      <c r="E2914" s="3" t="s">
        <v>4318</v>
      </c>
      <c r="F2914" s="3">
        <f t="shared" si="45"/>
        <v>69</v>
      </c>
      <c r="G2914" s="3" t="s">
        <v>7428</v>
      </c>
      <c r="H2914" s="3" t="s">
        <v>10587</v>
      </c>
    </row>
    <row r="2915" spans="1:8" x14ac:dyDescent="0.25">
      <c r="A2915" s="3" t="s">
        <v>2</v>
      </c>
      <c r="B2915" s="3" t="s">
        <v>87</v>
      </c>
      <c r="C2915" s="3" t="s">
        <v>17253</v>
      </c>
      <c r="D2915" s="3" t="s">
        <v>14145</v>
      </c>
      <c r="E2915" s="3" t="s">
        <v>3195</v>
      </c>
      <c r="F2915" s="3">
        <f t="shared" si="45"/>
        <v>69</v>
      </c>
      <c r="G2915" s="3" t="s">
        <v>6304</v>
      </c>
      <c r="H2915" s="3" t="s">
        <v>10587</v>
      </c>
    </row>
    <row r="2916" spans="1:8" x14ac:dyDescent="0.25">
      <c r="A2916" s="3" t="s">
        <v>2</v>
      </c>
      <c r="B2916" s="3" t="s">
        <v>2699</v>
      </c>
      <c r="C2916" s="3" t="s">
        <v>17254</v>
      </c>
      <c r="D2916" s="3" t="s">
        <v>14146</v>
      </c>
      <c r="E2916" s="3" t="s">
        <v>5776</v>
      </c>
      <c r="F2916" s="3">
        <f t="shared" si="45"/>
        <v>69</v>
      </c>
      <c r="G2916" s="3" t="s">
        <v>8886</v>
      </c>
      <c r="H2916" s="3" t="s">
        <v>10587</v>
      </c>
    </row>
    <row r="2917" spans="1:8" x14ac:dyDescent="0.25">
      <c r="A2917" s="3" t="s">
        <v>2</v>
      </c>
      <c r="B2917" s="3" t="s">
        <v>2374</v>
      </c>
      <c r="C2917" s="3" t="s">
        <v>17255</v>
      </c>
      <c r="D2917" s="3" t="s">
        <v>14147</v>
      </c>
      <c r="E2917" s="3" t="s">
        <v>5455</v>
      </c>
      <c r="F2917" s="3">
        <f t="shared" si="45"/>
        <v>69</v>
      </c>
      <c r="G2917" s="3" t="s">
        <v>8565</v>
      </c>
      <c r="H2917" s="3" t="s">
        <v>10587</v>
      </c>
    </row>
    <row r="2918" spans="1:8" x14ac:dyDescent="0.25">
      <c r="A2918" s="3" t="s">
        <v>2</v>
      </c>
      <c r="B2918" s="3" t="s">
        <v>1443</v>
      </c>
      <c r="C2918" s="3" t="s">
        <v>17256</v>
      </c>
      <c r="D2918" s="3" t="s">
        <v>14148</v>
      </c>
      <c r="E2918" s="3" t="s">
        <v>4525</v>
      </c>
      <c r="F2918" s="3">
        <f t="shared" si="45"/>
        <v>69</v>
      </c>
      <c r="G2918" s="3" t="s">
        <v>7635</v>
      </c>
      <c r="H2918" s="3" t="s">
        <v>10587</v>
      </c>
    </row>
    <row r="2919" spans="1:8" x14ac:dyDescent="0.25">
      <c r="A2919" s="3" t="s">
        <v>2</v>
      </c>
      <c r="B2919" s="3" t="s">
        <v>803</v>
      </c>
      <c r="C2919" s="3" t="s">
        <v>17257</v>
      </c>
      <c r="D2919" s="3" t="s">
        <v>14149</v>
      </c>
      <c r="E2919" s="3" t="s">
        <v>3902</v>
      </c>
      <c r="F2919" s="3">
        <f t="shared" si="45"/>
        <v>69</v>
      </c>
      <c r="G2919" s="3" t="s">
        <v>7012</v>
      </c>
      <c r="H2919" s="3" t="s">
        <v>10587</v>
      </c>
    </row>
    <row r="2920" spans="1:8" x14ac:dyDescent="0.25">
      <c r="A2920" s="3" t="s">
        <v>2</v>
      </c>
      <c r="B2920" s="3" t="s">
        <v>671</v>
      </c>
      <c r="C2920" s="3" t="s">
        <v>17258</v>
      </c>
      <c r="D2920" s="3" t="s">
        <v>14150</v>
      </c>
      <c r="E2920" s="3" t="s">
        <v>3778</v>
      </c>
      <c r="F2920" s="3">
        <f t="shared" si="45"/>
        <v>69</v>
      </c>
      <c r="G2920" s="3" t="s">
        <v>6888</v>
      </c>
      <c r="H2920" s="3" t="s">
        <v>10587</v>
      </c>
    </row>
    <row r="2921" spans="1:8" x14ac:dyDescent="0.25">
      <c r="A2921" s="3" t="s">
        <v>2</v>
      </c>
      <c r="B2921" s="3" t="s">
        <v>2104</v>
      </c>
      <c r="C2921" s="3" t="s">
        <v>17259</v>
      </c>
      <c r="D2921" s="3" t="s">
        <v>14151</v>
      </c>
      <c r="E2921" s="3" t="s">
        <v>5186</v>
      </c>
      <c r="F2921" s="3">
        <f t="shared" si="45"/>
        <v>69</v>
      </c>
      <c r="G2921" s="3" t="s">
        <v>8296</v>
      </c>
      <c r="H2921" s="3" t="s">
        <v>10587</v>
      </c>
    </row>
    <row r="2922" spans="1:8" x14ac:dyDescent="0.25">
      <c r="A2922" s="3" t="s">
        <v>2</v>
      </c>
      <c r="B2922" s="3" t="s">
        <v>30</v>
      </c>
      <c r="C2922" s="3" t="s">
        <v>17260</v>
      </c>
      <c r="D2922" s="3" t="s">
        <v>14152</v>
      </c>
      <c r="E2922" s="3" t="s">
        <v>3138</v>
      </c>
      <c r="F2922" s="3">
        <f t="shared" si="45"/>
        <v>69</v>
      </c>
      <c r="G2922" s="3" t="s">
        <v>6247</v>
      </c>
      <c r="H2922" s="3" t="s">
        <v>10587</v>
      </c>
    </row>
    <row r="2923" spans="1:8" x14ac:dyDescent="0.25">
      <c r="A2923" s="3" t="s">
        <v>2</v>
      </c>
      <c r="B2923" s="3" t="s">
        <v>1132</v>
      </c>
      <c r="C2923" s="3" t="s">
        <v>17261</v>
      </c>
      <c r="D2923" s="3" t="s">
        <v>14153</v>
      </c>
      <c r="E2923" s="3" t="s">
        <v>4219</v>
      </c>
      <c r="F2923" s="3">
        <f t="shared" si="45"/>
        <v>69</v>
      </c>
      <c r="G2923" s="3" t="s">
        <v>7329</v>
      </c>
      <c r="H2923" s="3" t="s">
        <v>10587</v>
      </c>
    </row>
    <row r="2924" spans="1:8" x14ac:dyDescent="0.25">
      <c r="A2924" s="3" t="s">
        <v>2</v>
      </c>
      <c r="B2924" s="3" t="s">
        <v>2031</v>
      </c>
      <c r="C2924" s="3" t="s">
        <v>17262</v>
      </c>
      <c r="D2924" s="3" t="s">
        <v>14154</v>
      </c>
      <c r="E2924" s="3" t="s">
        <v>5113</v>
      </c>
      <c r="F2924" s="3">
        <f t="shared" si="45"/>
        <v>69</v>
      </c>
      <c r="G2924" s="3" t="s">
        <v>8223</v>
      </c>
      <c r="H2924" s="3" t="s">
        <v>10587</v>
      </c>
    </row>
    <row r="2925" spans="1:8" x14ac:dyDescent="0.25">
      <c r="A2925" s="3" t="s">
        <v>2</v>
      </c>
      <c r="B2925" s="3" t="s">
        <v>100</v>
      </c>
      <c r="C2925" s="3" t="s">
        <v>17263</v>
      </c>
      <c r="D2925" s="3" t="s">
        <v>14155</v>
      </c>
      <c r="E2925" s="3" t="s">
        <v>3208</v>
      </c>
      <c r="F2925" s="3">
        <f t="shared" si="45"/>
        <v>69</v>
      </c>
      <c r="G2925" s="3" t="s">
        <v>6317</v>
      </c>
      <c r="H2925" s="3" t="s">
        <v>10587</v>
      </c>
    </row>
    <row r="2926" spans="1:8" x14ac:dyDescent="0.25">
      <c r="A2926" s="3" t="s">
        <v>2</v>
      </c>
      <c r="B2926" s="3" t="s">
        <v>693</v>
      </c>
      <c r="C2926" s="3" t="s">
        <v>17264</v>
      </c>
      <c r="D2926" s="3" t="s">
        <v>14156</v>
      </c>
      <c r="E2926" s="3" t="s">
        <v>3800</v>
      </c>
      <c r="F2926" s="3">
        <f t="shared" si="45"/>
        <v>69</v>
      </c>
      <c r="G2926" s="3" t="s">
        <v>6910</v>
      </c>
      <c r="H2926" s="3" t="s">
        <v>10587</v>
      </c>
    </row>
    <row r="2927" spans="1:8" x14ac:dyDescent="0.25">
      <c r="A2927" s="3" t="s">
        <v>2</v>
      </c>
      <c r="B2927" s="3" t="s">
        <v>1842</v>
      </c>
      <c r="C2927" s="3" t="s">
        <v>17265</v>
      </c>
      <c r="D2927" s="3" t="s">
        <v>14157</v>
      </c>
      <c r="E2927" s="3" t="s">
        <v>4924</v>
      </c>
      <c r="F2927" s="3">
        <f t="shared" si="45"/>
        <v>69</v>
      </c>
      <c r="G2927" s="3" t="s">
        <v>8034</v>
      </c>
      <c r="H2927" s="3" t="s">
        <v>10587</v>
      </c>
    </row>
    <row r="2928" spans="1:8" x14ac:dyDescent="0.25">
      <c r="A2928" s="3" t="s">
        <v>2</v>
      </c>
      <c r="B2928" s="3" t="s">
        <v>1418</v>
      </c>
      <c r="C2928" s="3" t="s">
        <v>17266</v>
      </c>
      <c r="D2928" s="3" t="s">
        <v>14158</v>
      </c>
      <c r="E2928" s="3" t="s">
        <v>4500</v>
      </c>
      <c r="F2928" s="3">
        <f t="shared" si="45"/>
        <v>69</v>
      </c>
      <c r="G2928" s="3" t="s">
        <v>7610</v>
      </c>
      <c r="H2928" s="3" t="s">
        <v>10587</v>
      </c>
    </row>
    <row r="2929" spans="1:8" x14ac:dyDescent="0.25">
      <c r="A2929" s="3" t="s">
        <v>2</v>
      </c>
      <c r="B2929" s="3" t="s">
        <v>1580</v>
      </c>
      <c r="C2929" s="3" t="s">
        <v>17267</v>
      </c>
      <c r="D2929" s="3" t="s">
        <v>14159</v>
      </c>
      <c r="E2929" s="3" t="s">
        <v>4662</v>
      </c>
      <c r="F2929" s="3">
        <f t="shared" si="45"/>
        <v>69</v>
      </c>
      <c r="G2929" s="3" t="s">
        <v>7772</v>
      </c>
      <c r="H2929" s="3" t="s">
        <v>10587</v>
      </c>
    </row>
    <row r="2930" spans="1:8" x14ac:dyDescent="0.25">
      <c r="A2930" s="3" t="s">
        <v>2</v>
      </c>
      <c r="B2930" s="3" t="s">
        <v>1797</v>
      </c>
      <c r="C2930" s="3" t="s">
        <v>17268</v>
      </c>
      <c r="D2930" s="3" t="s">
        <v>14160</v>
      </c>
      <c r="E2930" s="3" t="s">
        <v>4879</v>
      </c>
      <c r="F2930" s="3">
        <f t="shared" si="45"/>
        <v>69</v>
      </c>
      <c r="G2930" s="3" t="s">
        <v>7989</v>
      </c>
      <c r="H2930" s="3" t="s">
        <v>10587</v>
      </c>
    </row>
    <row r="2931" spans="1:8" x14ac:dyDescent="0.25">
      <c r="A2931" s="3" t="s">
        <v>2</v>
      </c>
      <c r="B2931" s="3" t="s">
        <v>1755</v>
      </c>
      <c r="C2931" s="3" t="s">
        <v>17269</v>
      </c>
      <c r="D2931" s="3" t="s">
        <v>14161</v>
      </c>
      <c r="E2931" s="3" t="s">
        <v>4837</v>
      </c>
      <c r="F2931" s="3">
        <f t="shared" si="45"/>
        <v>69</v>
      </c>
      <c r="G2931" s="3" t="s">
        <v>7947</v>
      </c>
      <c r="H2931" s="3" t="s">
        <v>10587</v>
      </c>
    </row>
    <row r="2932" spans="1:8" x14ac:dyDescent="0.25">
      <c r="A2932" s="3" t="s">
        <v>2</v>
      </c>
      <c r="B2932" s="3" t="s">
        <v>1790</v>
      </c>
      <c r="C2932" s="3" t="s">
        <v>17270</v>
      </c>
      <c r="D2932" s="3" t="s">
        <v>14162</v>
      </c>
      <c r="E2932" s="3" t="s">
        <v>4872</v>
      </c>
      <c r="F2932" s="3">
        <f t="shared" si="45"/>
        <v>69</v>
      </c>
      <c r="G2932" s="3" t="s">
        <v>7982</v>
      </c>
      <c r="H2932" s="3" t="s">
        <v>10587</v>
      </c>
    </row>
    <row r="2933" spans="1:8" x14ac:dyDescent="0.25">
      <c r="A2933" s="3" t="s">
        <v>2</v>
      </c>
      <c r="B2933" s="3" t="s">
        <v>2027</v>
      </c>
      <c r="C2933" s="3" t="s">
        <v>17271</v>
      </c>
      <c r="D2933" s="3" t="s">
        <v>14163</v>
      </c>
      <c r="E2933" s="3" t="s">
        <v>5109</v>
      </c>
      <c r="F2933" s="3">
        <f t="shared" si="45"/>
        <v>69</v>
      </c>
      <c r="G2933" s="3" t="s">
        <v>8219</v>
      </c>
      <c r="H2933" s="3" t="s">
        <v>10587</v>
      </c>
    </row>
    <row r="2934" spans="1:8" x14ac:dyDescent="0.25">
      <c r="A2934" s="3" t="s">
        <v>2</v>
      </c>
      <c r="B2934" s="3" t="s">
        <v>689</v>
      </c>
      <c r="C2934" s="3" t="s">
        <v>17272</v>
      </c>
      <c r="D2934" s="3" t="s">
        <v>14164</v>
      </c>
      <c r="E2934" s="3" t="s">
        <v>3796</v>
      </c>
      <c r="F2934" s="3">
        <f t="shared" si="45"/>
        <v>69</v>
      </c>
      <c r="G2934" s="3" t="s">
        <v>6906</v>
      </c>
      <c r="H2934" s="3" t="s">
        <v>10587</v>
      </c>
    </row>
    <row r="2935" spans="1:8" x14ac:dyDescent="0.25">
      <c r="A2935" s="3" t="s">
        <v>2</v>
      </c>
      <c r="B2935" s="3" t="s">
        <v>3008</v>
      </c>
      <c r="C2935" s="3" t="s">
        <v>17273</v>
      </c>
      <c r="D2935" s="3" t="s">
        <v>14165</v>
      </c>
      <c r="E2935" s="3" t="s">
        <v>6115</v>
      </c>
      <c r="F2935" s="3">
        <f t="shared" si="45"/>
        <v>69</v>
      </c>
      <c r="G2935" s="3" t="s">
        <v>9225</v>
      </c>
      <c r="H2935" s="3" t="s">
        <v>10587</v>
      </c>
    </row>
    <row r="2936" spans="1:8" x14ac:dyDescent="0.25">
      <c r="A2936" s="3" t="s">
        <v>2</v>
      </c>
      <c r="B2936" s="3" t="s">
        <v>708</v>
      </c>
      <c r="C2936" s="3" t="s">
        <v>17274</v>
      </c>
      <c r="D2936" s="3" t="s">
        <v>14166</v>
      </c>
      <c r="E2936" s="3" t="s">
        <v>3815</v>
      </c>
      <c r="F2936" s="3">
        <f t="shared" si="45"/>
        <v>69</v>
      </c>
      <c r="G2936" s="3" t="s">
        <v>6925</v>
      </c>
      <c r="H2936" s="3" t="s">
        <v>10587</v>
      </c>
    </row>
    <row r="2937" spans="1:8" x14ac:dyDescent="0.25">
      <c r="A2937" s="3" t="s">
        <v>2</v>
      </c>
      <c r="B2937" s="3" t="s">
        <v>1848</v>
      </c>
      <c r="C2937" s="3" t="s">
        <v>17275</v>
      </c>
      <c r="D2937" s="3" t="s">
        <v>14167</v>
      </c>
      <c r="E2937" s="3" t="s">
        <v>4930</v>
      </c>
      <c r="F2937" s="3">
        <f t="shared" si="45"/>
        <v>69</v>
      </c>
      <c r="G2937" s="3" t="s">
        <v>8040</v>
      </c>
      <c r="H2937" s="3" t="s">
        <v>10587</v>
      </c>
    </row>
    <row r="2938" spans="1:8" x14ac:dyDescent="0.25">
      <c r="A2938" s="3" t="s">
        <v>2</v>
      </c>
      <c r="B2938" s="3" t="s">
        <v>786</v>
      </c>
      <c r="C2938" s="3" t="s">
        <v>17276</v>
      </c>
      <c r="D2938" s="3" t="s">
        <v>14168</v>
      </c>
      <c r="E2938" s="3" t="s">
        <v>3885</v>
      </c>
      <c r="F2938" s="3">
        <f t="shared" si="45"/>
        <v>69</v>
      </c>
      <c r="G2938" s="3" t="s">
        <v>6995</v>
      </c>
      <c r="H2938" s="3" t="s">
        <v>10587</v>
      </c>
    </row>
    <row r="2939" spans="1:8" x14ac:dyDescent="0.25">
      <c r="A2939" s="3" t="s">
        <v>2</v>
      </c>
      <c r="B2939" s="3" t="s">
        <v>1744</v>
      </c>
      <c r="C2939" s="3" t="s">
        <v>17277</v>
      </c>
      <c r="D2939" s="3" t="s">
        <v>14169</v>
      </c>
      <c r="E2939" s="3" t="s">
        <v>4826</v>
      </c>
      <c r="F2939" s="3">
        <f t="shared" si="45"/>
        <v>69</v>
      </c>
      <c r="G2939" s="3" t="s">
        <v>7936</v>
      </c>
      <c r="H2939" s="3" t="s">
        <v>10587</v>
      </c>
    </row>
    <row r="2940" spans="1:8" x14ac:dyDescent="0.25">
      <c r="A2940" s="3" t="s">
        <v>2</v>
      </c>
      <c r="B2940" s="3" t="s">
        <v>3052</v>
      </c>
      <c r="C2940" s="3" t="s">
        <v>17278</v>
      </c>
      <c r="D2940" s="3" t="s">
        <v>14170</v>
      </c>
      <c r="E2940" s="3" t="s">
        <v>6159</v>
      </c>
      <c r="F2940" s="3">
        <f t="shared" si="45"/>
        <v>69</v>
      </c>
      <c r="G2940" s="3" t="s">
        <v>9269</v>
      </c>
      <c r="H2940" s="3" t="s">
        <v>10587</v>
      </c>
    </row>
    <row r="2941" spans="1:8" x14ac:dyDescent="0.25">
      <c r="A2941" s="3" t="s">
        <v>2</v>
      </c>
      <c r="B2941" s="3" t="s">
        <v>2071</v>
      </c>
      <c r="C2941" s="3" t="s">
        <v>17279</v>
      </c>
      <c r="D2941" s="3" t="s">
        <v>14171</v>
      </c>
      <c r="E2941" s="3" t="s">
        <v>5153</v>
      </c>
      <c r="F2941" s="3">
        <f t="shared" si="45"/>
        <v>69</v>
      </c>
      <c r="G2941" s="3" t="s">
        <v>8263</v>
      </c>
      <c r="H2941" s="3" t="s">
        <v>10587</v>
      </c>
    </row>
    <row r="2942" spans="1:8" x14ac:dyDescent="0.25">
      <c r="A2942" s="3" t="s">
        <v>2</v>
      </c>
      <c r="B2942" s="3" t="s">
        <v>1419</v>
      </c>
      <c r="C2942" s="3" t="s">
        <v>17280</v>
      </c>
      <c r="D2942" s="3" t="s">
        <v>14172</v>
      </c>
      <c r="E2942" s="3" t="s">
        <v>4501</v>
      </c>
      <c r="F2942" s="3">
        <f t="shared" si="45"/>
        <v>69</v>
      </c>
      <c r="G2942" s="3" t="s">
        <v>7611</v>
      </c>
      <c r="H2942" s="3" t="s">
        <v>10587</v>
      </c>
    </row>
    <row r="2943" spans="1:8" x14ac:dyDescent="0.25">
      <c r="A2943" s="3" t="s">
        <v>2</v>
      </c>
      <c r="B2943" s="3" t="s">
        <v>1519</v>
      </c>
      <c r="C2943" s="3" t="s">
        <v>17281</v>
      </c>
      <c r="D2943" s="3" t="s">
        <v>14173</v>
      </c>
      <c r="E2943" s="3" t="s">
        <v>4601</v>
      </c>
      <c r="F2943" s="3">
        <f t="shared" si="45"/>
        <v>69</v>
      </c>
      <c r="G2943" s="3" t="s">
        <v>7711</v>
      </c>
      <c r="H2943" s="3" t="s">
        <v>10587</v>
      </c>
    </row>
    <row r="2944" spans="1:8" x14ac:dyDescent="0.25">
      <c r="A2944" s="3" t="s">
        <v>2</v>
      </c>
      <c r="B2944" s="3" t="s">
        <v>2789</v>
      </c>
      <c r="C2944" s="3" t="s">
        <v>17282</v>
      </c>
      <c r="D2944" s="3" t="s">
        <v>14174</v>
      </c>
      <c r="E2944" s="3" t="s">
        <v>5866</v>
      </c>
      <c r="F2944" s="3">
        <f t="shared" si="45"/>
        <v>69</v>
      </c>
      <c r="G2944" s="3" t="s">
        <v>8976</v>
      </c>
      <c r="H2944" s="3" t="s">
        <v>10587</v>
      </c>
    </row>
    <row r="2945" spans="1:8" x14ac:dyDescent="0.25">
      <c r="A2945" s="3" t="s">
        <v>2</v>
      </c>
      <c r="B2945" s="3" t="s">
        <v>2608</v>
      </c>
      <c r="C2945" s="3" t="s">
        <v>17283</v>
      </c>
      <c r="D2945" s="3" t="s">
        <v>14175</v>
      </c>
      <c r="E2945" s="3" t="s">
        <v>5685</v>
      </c>
      <c r="F2945" s="3">
        <f t="shared" si="45"/>
        <v>69</v>
      </c>
      <c r="G2945" s="3" t="s">
        <v>8795</v>
      </c>
      <c r="H2945" s="3" t="s">
        <v>10587</v>
      </c>
    </row>
    <row r="2946" spans="1:8" x14ac:dyDescent="0.25">
      <c r="A2946" s="3" t="s">
        <v>2</v>
      </c>
      <c r="B2946" s="3" t="s">
        <v>683</v>
      </c>
      <c r="C2946" s="3" t="s">
        <v>17284</v>
      </c>
      <c r="D2946" s="3" t="s">
        <v>14176</v>
      </c>
      <c r="E2946" s="3" t="s">
        <v>3790</v>
      </c>
      <c r="F2946" s="3">
        <f t="shared" ref="F2946:F3009" si="46">LEN(E2946)</f>
        <v>69</v>
      </c>
      <c r="G2946" s="3" t="s">
        <v>6900</v>
      </c>
      <c r="H2946" s="3" t="s">
        <v>10587</v>
      </c>
    </row>
    <row r="2947" spans="1:8" x14ac:dyDescent="0.25">
      <c r="A2947" s="3" t="s">
        <v>2</v>
      </c>
      <c r="B2947" s="3" t="s">
        <v>111</v>
      </c>
      <c r="C2947" s="3" t="s">
        <v>17285</v>
      </c>
      <c r="D2947" s="3" t="s">
        <v>14177</v>
      </c>
      <c r="E2947" s="3" t="s">
        <v>3219</v>
      </c>
      <c r="F2947" s="3">
        <f t="shared" si="46"/>
        <v>69</v>
      </c>
      <c r="G2947" s="3" t="s">
        <v>6328</v>
      </c>
      <c r="H2947" s="3" t="s">
        <v>10587</v>
      </c>
    </row>
    <row r="2948" spans="1:8" x14ac:dyDescent="0.25">
      <c r="A2948" s="3" t="s">
        <v>2</v>
      </c>
      <c r="B2948" s="3" t="s">
        <v>562</v>
      </c>
      <c r="C2948" s="3" t="s">
        <v>17286</v>
      </c>
      <c r="D2948" s="3" t="s">
        <v>14178</v>
      </c>
      <c r="E2948" s="3" t="s">
        <v>3669</v>
      </c>
      <c r="F2948" s="3">
        <f t="shared" si="46"/>
        <v>69</v>
      </c>
      <c r="G2948" s="3" t="s">
        <v>6779</v>
      </c>
      <c r="H2948" s="3" t="s">
        <v>10587</v>
      </c>
    </row>
    <row r="2949" spans="1:8" x14ac:dyDescent="0.25">
      <c r="A2949" s="3" t="s">
        <v>2</v>
      </c>
      <c r="B2949" s="3" t="s">
        <v>2630</v>
      </c>
      <c r="C2949" s="3" t="s">
        <v>17287</v>
      </c>
      <c r="D2949" s="3" t="s">
        <v>14179</v>
      </c>
      <c r="E2949" s="3" t="s">
        <v>5707</v>
      </c>
      <c r="F2949" s="3">
        <f t="shared" si="46"/>
        <v>69</v>
      </c>
      <c r="G2949" s="3" t="s">
        <v>8817</v>
      </c>
      <c r="H2949" s="3" t="s">
        <v>10587</v>
      </c>
    </row>
    <row r="2950" spans="1:8" x14ac:dyDescent="0.25">
      <c r="A2950" s="3" t="s">
        <v>2</v>
      </c>
      <c r="B2950" s="3" t="s">
        <v>2039</v>
      </c>
      <c r="C2950" s="3" t="s">
        <v>17288</v>
      </c>
      <c r="D2950" s="3" t="s">
        <v>14180</v>
      </c>
      <c r="E2950" s="3" t="s">
        <v>5121</v>
      </c>
      <c r="F2950" s="3">
        <f t="shared" si="46"/>
        <v>69</v>
      </c>
      <c r="G2950" s="3" t="s">
        <v>8231</v>
      </c>
      <c r="H2950" s="3" t="s">
        <v>10587</v>
      </c>
    </row>
    <row r="2951" spans="1:8" x14ac:dyDescent="0.25">
      <c r="A2951" s="3" t="s">
        <v>2</v>
      </c>
      <c r="B2951" s="3" t="s">
        <v>1127</v>
      </c>
      <c r="C2951" s="3" t="s">
        <v>17289</v>
      </c>
      <c r="D2951" s="3" t="s">
        <v>14181</v>
      </c>
      <c r="E2951" s="3" t="s">
        <v>4214</v>
      </c>
      <c r="F2951" s="3">
        <f t="shared" si="46"/>
        <v>69</v>
      </c>
      <c r="G2951" s="3" t="s">
        <v>7324</v>
      </c>
      <c r="H2951" s="3" t="s">
        <v>10587</v>
      </c>
    </row>
    <row r="2952" spans="1:8" x14ac:dyDescent="0.25">
      <c r="A2952" s="3" t="s">
        <v>2</v>
      </c>
      <c r="B2952" s="3" t="s">
        <v>1998</v>
      </c>
      <c r="C2952" s="3" t="s">
        <v>17290</v>
      </c>
      <c r="D2952" s="3" t="s">
        <v>14182</v>
      </c>
      <c r="E2952" s="3" t="s">
        <v>5080</v>
      </c>
      <c r="F2952" s="3">
        <f t="shared" si="46"/>
        <v>69</v>
      </c>
      <c r="G2952" s="3" t="s">
        <v>8190</v>
      </c>
      <c r="H2952" s="3" t="s">
        <v>10587</v>
      </c>
    </row>
    <row r="2953" spans="1:8" x14ac:dyDescent="0.25">
      <c r="A2953" s="3" t="s">
        <v>2</v>
      </c>
      <c r="B2953" s="3" t="s">
        <v>2667</v>
      </c>
      <c r="C2953" s="3" t="s">
        <v>17291</v>
      </c>
      <c r="D2953" s="3" t="s">
        <v>14183</v>
      </c>
      <c r="E2953" s="3" t="s">
        <v>5744</v>
      </c>
      <c r="F2953" s="3">
        <f t="shared" si="46"/>
        <v>69</v>
      </c>
      <c r="G2953" s="3" t="s">
        <v>8854</v>
      </c>
      <c r="H2953" s="3" t="s">
        <v>10587</v>
      </c>
    </row>
    <row r="2954" spans="1:8" x14ac:dyDescent="0.25">
      <c r="A2954" s="3" t="s">
        <v>2</v>
      </c>
      <c r="B2954" s="3" t="s">
        <v>2676</v>
      </c>
      <c r="C2954" s="3" t="s">
        <v>17292</v>
      </c>
      <c r="D2954" s="3" t="s">
        <v>14184</v>
      </c>
      <c r="E2954" s="3" t="s">
        <v>5753</v>
      </c>
      <c r="F2954" s="3">
        <f t="shared" si="46"/>
        <v>69</v>
      </c>
      <c r="G2954" s="3" t="s">
        <v>8863</v>
      </c>
      <c r="H2954" s="3" t="s">
        <v>10587</v>
      </c>
    </row>
    <row r="2955" spans="1:8" x14ac:dyDescent="0.25">
      <c r="A2955" s="3" t="s">
        <v>2</v>
      </c>
      <c r="B2955" s="3" t="s">
        <v>1856</v>
      </c>
      <c r="C2955" s="3" t="s">
        <v>17293</v>
      </c>
      <c r="D2955" s="3" t="s">
        <v>14185</v>
      </c>
      <c r="E2955" s="3" t="s">
        <v>4938</v>
      </c>
      <c r="F2955" s="3">
        <f t="shared" si="46"/>
        <v>69</v>
      </c>
      <c r="G2955" s="3" t="s">
        <v>8048</v>
      </c>
      <c r="H2955" s="3" t="s">
        <v>10587</v>
      </c>
    </row>
    <row r="2956" spans="1:8" x14ac:dyDescent="0.25">
      <c r="A2956" s="3" t="s">
        <v>2</v>
      </c>
      <c r="B2956" s="3" t="s">
        <v>672</v>
      </c>
      <c r="C2956" s="3" t="s">
        <v>17294</v>
      </c>
      <c r="D2956" s="3" t="s">
        <v>14186</v>
      </c>
      <c r="E2956" s="3" t="s">
        <v>3779</v>
      </c>
      <c r="F2956" s="3">
        <f t="shared" si="46"/>
        <v>69</v>
      </c>
      <c r="G2956" s="3" t="s">
        <v>6889</v>
      </c>
      <c r="H2956" s="3" t="s">
        <v>10587</v>
      </c>
    </row>
    <row r="2957" spans="1:8" x14ac:dyDescent="0.25">
      <c r="A2957" s="3" t="s">
        <v>2</v>
      </c>
      <c r="B2957" s="3" t="s">
        <v>983</v>
      </c>
      <c r="C2957" s="3" t="s">
        <v>17295</v>
      </c>
      <c r="D2957" s="3" t="s">
        <v>14187</v>
      </c>
      <c r="E2957" s="3" t="s">
        <v>4078</v>
      </c>
      <c r="F2957" s="3">
        <f t="shared" si="46"/>
        <v>69</v>
      </c>
      <c r="G2957" s="3" t="s">
        <v>7188</v>
      </c>
      <c r="H2957" s="3" t="s">
        <v>10587</v>
      </c>
    </row>
    <row r="2958" spans="1:8" x14ac:dyDescent="0.25">
      <c r="A2958" s="3" t="s">
        <v>2</v>
      </c>
      <c r="B2958" s="3" t="s">
        <v>2245</v>
      </c>
      <c r="C2958" s="3" t="s">
        <v>17296</v>
      </c>
      <c r="D2958" s="3" t="s">
        <v>14188</v>
      </c>
      <c r="E2958" s="3" t="s">
        <v>5326</v>
      </c>
      <c r="F2958" s="3">
        <f t="shared" si="46"/>
        <v>69</v>
      </c>
      <c r="G2958" s="3" t="s">
        <v>8436</v>
      </c>
      <c r="H2958" s="3" t="s">
        <v>10587</v>
      </c>
    </row>
    <row r="2959" spans="1:8" x14ac:dyDescent="0.25">
      <c r="A2959" s="3" t="s">
        <v>2</v>
      </c>
      <c r="B2959" s="3" t="s">
        <v>347</v>
      </c>
      <c r="C2959" s="3" t="s">
        <v>17297</v>
      </c>
      <c r="D2959" s="3" t="s">
        <v>14189</v>
      </c>
      <c r="E2959" s="3" t="s">
        <v>3454</v>
      </c>
      <c r="F2959" s="3">
        <f t="shared" si="46"/>
        <v>69</v>
      </c>
      <c r="G2959" s="3" t="s">
        <v>6564</v>
      </c>
      <c r="H2959" s="3" t="s">
        <v>10587</v>
      </c>
    </row>
    <row r="2960" spans="1:8" x14ac:dyDescent="0.25">
      <c r="A2960" s="3" t="s">
        <v>2</v>
      </c>
      <c r="B2960" s="3" t="s">
        <v>2181</v>
      </c>
      <c r="C2960" s="3" t="s">
        <v>17298</v>
      </c>
      <c r="D2960" s="3" t="s">
        <v>14190</v>
      </c>
      <c r="E2960" s="3" t="s">
        <v>5263</v>
      </c>
      <c r="F2960" s="3">
        <f t="shared" si="46"/>
        <v>69</v>
      </c>
      <c r="G2960" s="3" t="s">
        <v>8373</v>
      </c>
      <c r="H2960" s="3" t="s">
        <v>10587</v>
      </c>
    </row>
    <row r="2961" spans="1:8" x14ac:dyDescent="0.25">
      <c r="A2961" s="3" t="s">
        <v>2</v>
      </c>
      <c r="B2961" s="3" t="s">
        <v>2691</v>
      </c>
      <c r="C2961" s="3" t="s">
        <v>17299</v>
      </c>
      <c r="D2961" s="3" t="s">
        <v>14191</v>
      </c>
      <c r="E2961" s="3" t="s">
        <v>5768</v>
      </c>
      <c r="F2961" s="3">
        <f t="shared" si="46"/>
        <v>69</v>
      </c>
      <c r="G2961" s="3" t="s">
        <v>8878</v>
      </c>
      <c r="H2961" s="3" t="s">
        <v>10587</v>
      </c>
    </row>
    <row r="2962" spans="1:8" x14ac:dyDescent="0.25">
      <c r="A2962" s="3" t="s">
        <v>2</v>
      </c>
      <c r="B2962" s="3" t="s">
        <v>2080</v>
      </c>
      <c r="C2962" s="3" t="s">
        <v>17300</v>
      </c>
      <c r="D2962" s="3" t="s">
        <v>14192</v>
      </c>
      <c r="E2962" s="3" t="s">
        <v>5162</v>
      </c>
      <c r="F2962" s="3">
        <f t="shared" si="46"/>
        <v>69</v>
      </c>
      <c r="G2962" s="3" t="s">
        <v>8272</v>
      </c>
      <c r="H2962" s="3" t="s">
        <v>10587</v>
      </c>
    </row>
    <row r="2963" spans="1:8" x14ac:dyDescent="0.25">
      <c r="A2963" s="3" t="s">
        <v>2</v>
      </c>
      <c r="B2963" s="3" t="s">
        <v>143</v>
      </c>
      <c r="C2963" s="3" t="s">
        <v>17301</v>
      </c>
      <c r="D2963" s="3" t="s">
        <v>14193</v>
      </c>
      <c r="E2963" s="3" t="s">
        <v>3251</v>
      </c>
      <c r="F2963" s="3">
        <f t="shared" si="46"/>
        <v>69</v>
      </c>
      <c r="G2963" s="3" t="s">
        <v>6360</v>
      </c>
      <c r="H2963" s="3" t="s">
        <v>10587</v>
      </c>
    </row>
    <row r="2964" spans="1:8" x14ac:dyDescent="0.25">
      <c r="A2964" s="3" t="s">
        <v>2</v>
      </c>
      <c r="B2964" s="3" t="s">
        <v>560</v>
      </c>
      <c r="C2964" s="3" t="s">
        <v>17302</v>
      </c>
      <c r="D2964" s="3" t="s">
        <v>14194</v>
      </c>
      <c r="E2964" s="3" t="s">
        <v>3667</v>
      </c>
      <c r="F2964" s="3">
        <f t="shared" si="46"/>
        <v>69</v>
      </c>
      <c r="G2964" s="3" t="s">
        <v>6777</v>
      </c>
      <c r="H2964" s="3" t="s">
        <v>10587</v>
      </c>
    </row>
    <row r="2965" spans="1:8" x14ac:dyDescent="0.25">
      <c r="A2965" s="3" t="s">
        <v>2</v>
      </c>
      <c r="B2965" s="3" t="s">
        <v>2262</v>
      </c>
      <c r="C2965" s="3" t="s">
        <v>17303</v>
      </c>
      <c r="D2965" s="3" t="s">
        <v>14195</v>
      </c>
      <c r="E2965" s="3" t="s">
        <v>5343</v>
      </c>
      <c r="F2965" s="3">
        <f t="shared" si="46"/>
        <v>69</v>
      </c>
      <c r="G2965" s="3" t="s">
        <v>8453</v>
      </c>
      <c r="H2965" s="3" t="s">
        <v>10587</v>
      </c>
    </row>
    <row r="2966" spans="1:8" x14ac:dyDescent="0.25">
      <c r="A2966" s="3" t="s">
        <v>2</v>
      </c>
      <c r="B2966" s="3" t="s">
        <v>45</v>
      </c>
      <c r="C2966" s="3" t="s">
        <v>17304</v>
      </c>
      <c r="D2966" s="3" t="s">
        <v>14196</v>
      </c>
      <c r="E2966" s="3" t="s">
        <v>3153</v>
      </c>
      <c r="F2966" s="3">
        <f t="shared" si="46"/>
        <v>69</v>
      </c>
      <c r="G2966" s="3" t="s">
        <v>6262</v>
      </c>
      <c r="H2966" s="3" t="s">
        <v>10587</v>
      </c>
    </row>
    <row r="2967" spans="1:8" x14ac:dyDescent="0.25">
      <c r="A2967" s="3" t="s">
        <v>2</v>
      </c>
      <c r="B2967" s="3" t="s">
        <v>1973</v>
      </c>
      <c r="C2967" s="3" t="s">
        <v>17305</v>
      </c>
      <c r="D2967" s="3" t="s">
        <v>14197</v>
      </c>
      <c r="E2967" s="3" t="s">
        <v>5055</v>
      </c>
      <c r="F2967" s="3">
        <f t="shared" si="46"/>
        <v>69</v>
      </c>
      <c r="G2967" s="3" t="s">
        <v>8165</v>
      </c>
      <c r="H2967" s="3" t="s">
        <v>10587</v>
      </c>
    </row>
    <row r="2968" spans="1:8" x14ac:dyDescent="0.25">
      <c r="A2968" s="3" t="s">
        <v>2</v>
      </c>
      <c r="B2968" s="3" t="s">
        <v>1931</v>
      </c>
      <c r="C2968" s="3" t="s">
        <v>17306</v>
      </c>
      <c r="D2968" s="3" t="s">
        <v>14198</v>
      </c>
      <c r="E2968" s="3" t="s">
        <v>5013</v>
      </c>
      <c r="F2968" s="3">
        <f t="shared" si="46"/>
        <v>69</v>
      </c>
      <c r="G2968" s="3" t="s">
        <v>8123</v>
      </c>
      <c r="H2968" s="3" t="s">
        <v>10587</v>
      </c>
    </row>
    <row r="2969" spans="1:8" x14ac:dyDescent="0.25">
      <c r="A2969" s="3" t="s">
        <v>2</v>
      </c>
      <c r="B2969" s="3" t="s">
        <v>1599</v>
      </c>
      <c r="C2969" s="3" t="s">
        <v>17307</v>
      </c>
      <c r="D2969" s="3" t="s">
        <v>14199</v>
      </c>
      <c r="E2969" s="3" t="s">
        <v>4681</v>
      </c>
      <c r="F2969" s="3">
        <f t="shared" si="46"/>
        <v>69</v>
      </c>
      <c r="G2969" s="3" t="s">
        <v>7791</v>
      </c>
      <c r="H2969" s="3" t="s">
        <v>10587</v>
      </c>
    </row>
    <row r="2970" spans="1:8" x14ac:dyDescent="0.25">
      <c r="A2970" s="3" t="s">
        <v>2</v>
      </c>
      <c r="B2970" s="3" t="s">
        <v>2408</v>
      </c>
      <c r="C2970" s="3" t="s">
        <v>17308</v>
      </c>
      <c r="D2970" s="3" t="s">
        <v>14200</v>
      </c>
      <c r="E2970" s="3" t="s">
        <v>5489</v>
      </c>
      <c r="F2970" s="3">
        <f t="shared" si="46"/>
        <v>69</v>
      </c>
      <c r="G2970" s="3" t="s">
        <v>8599</v>
      </c>
      <c r="H2970" s="3" t="s">
        <v>10587</v>
      </c>
    </row>
    <row r="2971" spans="1:8" x14ac:dyDescent="0.25">
      <c r="A2971" s="3" t="s">
        <v>2</v>
      </c>
      <c r="B2971" s="3" t="s">
        <v>737</v>
      </c>
      <c r="C2971" s="3" t="s">
        <v>17309</v>
      </c>
      <c r="D2971" s="3" t="s">
        <v>14201</v>
      </c>
      <c r="E2971" s="3" t="s">
        <v>3840</v>
      </c>
      <c r="F2971" s="3">
        <f t="shared" si="46"/>
        <v>69</v>
      </c>
      <c r="G2971" s="3" t="s">
        <v>6950</v>
      </c>
      <c r="H2971" s="3" t="s">
        <v>10587</v>
      </c>
    </row>
    <row r="2972" spans="1:8" x14ac:dyDescent="0.25">
      <c r="A2972" s="3" t="s">
        <v>2</v>
      </c>
      <c r="B2972" s="3" t="s">
        <v>733</v>
      </c>
      <c r="C2972" s="3" t="s">
        <v>17310</v>
      </c>
      <c r="D2972" s="3" t="s">
        <v>14202</v>
      </c>
      <c r="E2972" s="3" t="s">
        <v>3836</v>
      </c>
      <c r="F2972" s="3">
        <f t="shared" si="46"/>
        <v>69</v>
      </c>
      <c r="G2972" s="3" t="s">
        <v>6946</v>
      </c>
      <c r="H2972" s="3" t="s">
        <v>10587</v>
      </c>
    </row>
    <row r="2973" spans="1:8" x14ac:dyDescent="0.25">
      <c r="A2973" s="3" t="s">
        <v>2</v>
      </c>
      <c r="B2973" s="3" t="s">
        <v>31</v>
      </c>
      <c r="C2973" s="3" t="s">
        <v>17311</v>
      </c>
      <c r="D2973" s="3" t="s">
        <v>14203</v>
      </c>
      <c r="E2973" s="3" t="s">
        <v>3139</v>
      </c>
      <c r="F2973" s="3">
        <f t="shared" si="46"/>
        <v>69</v>
      </c>
      <c r="G2973" s="3" t="s">
        <v>6248</v>
      </c>
      <c r="H2973" s="3" t="s">
        <v>10587</v>
      </c>
    </row>
    <row r="2974" spans="1:8" x14ac:dyDescent="0.25">
      <c r="A2974" s="3" t="s">
        <v>2</v>
      </c>
      <c r="B2974" s="3" t="s">
        <v>996</v>
      </c>
      <c r="C2974" s="3" t="s">
        <v>17312</v>
      </c>
      <c r="D2974" s="3" t="s">
        <v>14204</v>
      </c>
      <c r="E2974" s="3" t="s">
        <v>4089</v>
      </c>
      <c r="F2974" s="3">
        <f t="shared" si="46"/>
        <v>69</v>
      </c>
      <c r="G2974" s="3" t="s">
        <v>7199</v>
      </c>
      <c r="H2974" s="3" t="s">
        <v>10587</v>
      </c>
    </row>
    <row r="2975" spans="1:8" x14ac:dyDescent="0.25">
      <c r="A2975" s="3" t="s">
        <v>2</v>
      </c>
      <c r="B2975" s="3" t="s">
        <v>2695</v>
      </c>
      <c r="C2975" s="3" t="s">
        <v>17313</v>
      </c>
      <c r="D2975" s="3" t="s">
        <v>14205</v>
      </c>
      <c r="E2975" s="3" t="s">
        <v>5772</v>
      </c>
      <c r="F2975" s="3">
        <f t="shared" si="46"/>
        <v>69</v>
      </c>
      <c r="G2975" s="3" t="s">
        <v>8882</v>
      </c>
      <c r="H2975" s="3" t="s">
        <v>10587</v>
      </c>
    </row>
    <row r="2976" spans="1:8" x14ac:dyDescent="0.25">
      <c r="A2976" s="3" t="s">
        <v>2</v>
      </c>
      <c r="B2976" s="3" t="s">
        <v>1992</v>
      </c>
      <c r="C2976" s="3" t="s">
        <v>17314</v>
      </c>
      <c r="D2976" s="3" t="s">
        <v>14206</v>
      </c>
      <c r="E2976" s="3" t="s">
        <v>5074</v>
      </c>
      <c r="F2976" s="3">
        <f t="shared" si="46"/>
        <v>69</v>
      </c>
      <c r="G2976" s="3" t="s">
        <v>8184</v>
      </c>
      <c r="H2976" s="3" t="s">
        <v>10587</v>
      </c>
    </row>
    <row r="2977" spans="1:8" x14ac:dyDescent="0.25">
      <c r="A2977" s="3" t="s">
        <v>2</v>
      </c>
      <c r="B2977" s="3" t="s">
        <v>5</v>
      </c>
      <c r="C2977" s="3" t="s">
        <v>17315</v>
      </c>
      <c r="D2977" s="3" t="s">
        <v>14207</v>
      </c>
      <c r="E2977" s="3" t="s">
        <v>3113</v>
      </c>
      <c r="F2977" s="3">
        <f t="shared" si="46"/>
        <v>69</v>
      </c>
      <c r="G2977" s="3" t="s">
        <v>6222</v>
      </c>
      <c r="H2977" s="3" t="s">
        <v>10587</v>
      </c>
    </row>
    <row r="2978" spans="1:8" x14ac:dyDescent="0.25">
      <c r="A2978" s="3" t="s">
        <v>2</v>
      </c>
      <c r="B2978" s="3" t="s">
        <v>1145</v>
      </c>
      <c r="C2978" s="3" t="s">
        <v>17316</v>
      </c>
      <c r="D2978" s="3" t="s">
        <v>14208</v>
      </c>
      <c r="E2978" s="3" t="s">
        <v>4232</v>
      </c>
      <c r="F2978" s="3">
        <f t="shared" si="46"/>
        <v>69</v>
      </c>
      <c r="G2978" s="3" t="s">
        <v>7342</v>
      </c>
      <c r="H2978" s="3" t="s">
        <v>10587</v>
      </c>
    </row>
    <row r="2979" spans="1:8" x14ac:dyDescent="0.25">
      <c r="A2979" s="3" t="s">
        <v>2</v>
      </c>
      <c r="B2979" s="3" t="s">
        <v>3058</v>
      </c>
      <c r="C2979" s="3" t="s">
        <v>17317</v>
      </c>
      <c r="D2979" s="3" t="s">
        <v>14209</v>
      </c>
      <c r="E2979" s="3" t="s">
        <v>6165</v>
      </c>
      <c r="F2979" s="3">
        <f t="shared" si="46"/>
        <v>69</v>
      </c>
      <c r="G2979" s="3" t="s">
        <v>9275</v>
      </c>
      <c r="H2979" s="3" t="s">
        <v>10587</v>
      </c>
    </row>
    <row r="2980" spans="1:8" x14ac:dyDescent="0.25">
      <c r="A2980" s="3" t="s">
        <v>2</v>
      </c>
      <c r="B2980" s="3" t="s">
        <v>2384</v>
      </c>
      <c r="C2980" s="3" t="s">
        <v>17318</v>
      </c>
      <c r="D2980" s="3" t="s">
        <v>14210</v>
      </c>
      <c r="E2980" s="3" t="s">
        <v>5465</v>
      </c>
      <c r="F2980" s="3">
        <f t="shared" si="46"/>
        <v>69</v>
      </c>
      <c r="G2980" s="3" t="s">
        <v>8575</v>
      </c>
      <c r="H2980" s="3" t="s">
        <v>10587</v>
      </c>
    </row>
    <row r="2981" spans="1:8" x14ac:dyDescent="0.25">
      <c r="A2981" s="3" t="s">
        <v>2</v>
      </c>
      <c r="B2981" s="3" t="s">
        <v>1171</v>
      </c>
      <c r="C2981" s="3" t="s">
        <v>17319</v>
      </c>
      <c r="D2981" s="3" t="s">
        <v>14211</v>
      </c>
      <c r="E2981" s="3" t="s">
        <v>4258</v>
      </c>
      <c r="F2981" s="3">
        <f t="shared" si="46"/>
        <v>69</v>
      </c>
      <c r="G2981" s="3" t="s">
        <v>7368</v>
      </c>
      <c r="H2981" s="3" t="s">
        <v>10587</v>
      </c>
    </row>
    <row r="2982" spans="1:8" x14ac:dyDescent="0.25">
      <c r="A2982" s="3" t="s">
        <v>2</v>
      </c>
      <c r="B2982" s="3" t="s">
        <v>2261</v>
      </c>
      <c r="C2982" s="3" t="s">
        <v>17320</v>
      </c>
      <c r="D2982" s="3" t="s">
        <v>14212</v>
      </c>
      <c r="E2982" s="3" t="s">
        <v>5342</v>
      </c>
      <c r="F2982" s="3">
        <f t="shared" si="46"/>
        <v>69</v>
      </c>
      <c r="G2982" s="3" t="s">
        <v>8452</v>
      </c>
      <c r="H2982" s="3" t="s">
        <v>10587</v>
      </c>
    </row>
    <row r="2983" spans="1:8" x14ac:dyDescent="0.25">
      <c r="A2983" s="3" t="s">
        <v>2</v>
      </c>
      <c r="B2983" s="3" t="s">
        <v>601</v>
      </c>
      <c r="C2983" s="3" t="s">
        <v>17321</v>
      </c>
      <c r="D2983" s="3" t="s">
        <v>14213</v>
      </c>
      <c r="E2983" s="3" t="s">
        <v>3708</v>
      </c>
      <c r="F2983" s="3">
        <f t="shared" si="46"/>
        <v>69</v>
      </c>
      <c r="G2983" s="3" t="s">
        <v>6818</v>
      </c>
      <c r="H2983" s="3" t="s">
        <v>10587</v>
      </c>
    </row>
    <row r="2984" spans="1:8" x14ac:dyDescent="0.25">
      <c r="A2984" s="3" t="s">
        <v>2</v>
      </c>
      <c r="B2984" s="3" t="s">
        <v>920</v>
      </c>
      <c r="C2984" s="3" t="s">
        <v>17322</v>
      </c>
      <c r="D2984" s="3" t="s">
        <v>14214</v>
      </c>
      <c r="E2984" s="3" t="s">
        <v>4015</v>
      </c>
      <c r="F2984" s="3">
        <f t="shared" si="46"/>
        <v>69</v>
      </c>
      <c r="G2984" s="3" t="s">
        <v>7125</v>
      </c>
      <c r="H2984" s="3" t="s">
        <v>10587</v>
      </c>
    </row>
    <row r="2985" spans="1:8" x14ac:dyDescent="0.25">
      <c r="A2985" s="3" t="s">
        <v>2</v>
      </c>
      <c r="B2985" s="3" t="s">
        <v>523</v>
      </c>
      <c r="C2985" s="3" t="s">
        <v>17323</v>
      </c>
      <c r="D2985" s="3" t="s">
        <v>14215</v>
      </c>
      <c r="E2985" s="3" t="s">
        <v>3630</v>
      </c>
      <c r="F2985" s="3">
        <f t="shared" si="46"/>
        <v>69</v>
      </c>
      <c r="G2985" s="3" t="s">
        <v>6740</v>
      </c>
      <c r="H2985" s="3" t="s">
        <v>10587</v>
      </c>
    </row>
    <row r="2986" spans="1:8" x14ac:dyDescent="0.25">
      <c r="A2986" s="3" t="s">
        <v>2</v>
      </c>
      <c r="B2986" s="3" t="s">
        <v>1350</v>
      </c>
      <c r="C2986" s="3" t="s">
        <v>17324</v>
      </c>
      <c r="D2986" s="3" t="s">
        <v>14216</v>
      </c>
      <c r="E2986" s="3" t="s">
        <v>4432</v>
      </c>
      <c r="F2986" s="3">
        <f t="shared" si="46"/>
        <v>69</v>
      </c>
      <c r="G2986" s="3" t="s">
        <v>7542</v>
      </c>
      <c r="H2986" s="3" t="s">
        <v>10587</v>
      </c>
    </row>
    <row r="2987" spans="1:8" x14ac:dyDescent="0.25">
      <c r="A2987" s="3" t="s">
        <v>2</v>
      </c>
      <c r="B2987" s="3" t="s">
        <v>490</v>
      </c>
      <c r="C2987" s="3" t="s">
        <v>17325</v>
      </c>
      <c r="D2987" s="3" t="s">
        <v>14217</v>
      </c>
      <c r="E2987" s="3" t="s">
        <v>3597</v>
      </c>
      <c r="F2987" s="3">
        <f t="shared" si="46"/>
        <v>69</v>
      </c>
      <c r="G2987" s="3" t="s">
        <v>6707</v>
      </c>
      <c r="H2987" s="3" t="s">
        <v>10587</v>
      </c>
    </row>
    <row r="2988" spans="1:8" x14ac:dyDescent="0.25">
      <c r="A2988" s="3" t="s">
        <v>2</v>
      </c>
      <c r="B2988" s="3" t="s">
        <v>8</v>
      </c>
      <c r="C2988" s="3" t="s">
        <v>17326</v>
      </c>
      <c r="D2988" s="3" t="s">
        <v>14218</v>
      </c>
      <c r="E2988" s="3" t="s">
        <v>3116</v>
      </c>
      <c r="F2988" s="3">
        <f t="shared" si="46"/>
        <v>69</v>
      </c>
      <c r="G2988" s="3" t="s">
        <v>6225</v>
      </c>
      <c r="H2988" s="3" t="s">
        <v>10587</v>
      </c>
    </row>
    <row r="2989" spans="1:8" x14ac:dyDescent="0.25">
      <c r="A2989" s="3" t="s">
        <v>2</v>
      </c>
      <c r="B2989" s="3" t="s">
        <v>3070</v>
      </c>
      <c r="C2989" s="3" t="s">
        <v>17327</v>
      </c>
      <c r="D2989" s="3" t="s">
        <v>14219</v>
      </c>
      <c r="E2989" s="3" t="s">
        <v>6177</v>
      </c>
      <c r="F2989" s="3">
        <f t="shared" si="46"/>
        <v>69</v>
      </c>
      <c r="G2989" s="3" t="s">
        <v>9287</v>
      </c>
      <c r="H2989" s="3" t="s">
        <v>10587</v>
      </c>
    </row>
    <row r="2990" spans="1:8" x14ac:dyDescent="0.25">
      <c r="A2990" s="3" t="s">
        <v>2</v>
      </c>
      <c r="B2990" s="3" t="s">
        <v>443</v>
      </c>
      <c r="C2990" s="3" t="s">
        <v>17328</v>
      </c>
      <c r="D2990" s="3" t="s">
        <v>14220</v>
      </c>
      <c r="E2990" s="3" t="s">
        <v>3550</v>
      </c>
      <c r="F2990" s="3">
        <f t="shared" si="46"/>
        <v>69</v>
      </c>
      <c r="G2990" s="3" t="s">
        <v>6660</v>
      </c>
      <c r="H2990" s="3" t="s">
        <v>10587</v>
      </c>
    </row>
    <row r="2991" spans="1:8" x14ac:dyDescent="0.25">
      <c r="A2991" s="3" t="s">
        <v>2</v>
      </c>
      <c r="B2991" s="3" t="s">
        <v>2032</v>
      </c>
      <c r="C2991" s="3" t="s">
        <v>17329</v>
      </c>
      <c r="D2991" s="3" t="s">
        <v>14221</v>
      </c>
      <c r="E2991" s="3" t="s">
        <v>5114</v>
      </c>
      <c r="F2991" s="3">
        <f t="shared" si="46"/>
        <v>69</v>
      </c>
      <c r="G2991" s="3" t="s">
        <v>8224</v>
      </c>
      <c r="H2991" s="3" t="s">
        <v>10587</v>
      </c>
    </row>
    <row r="2992" spans="1:8" x14ac:dyDescent="0.25">
      <c r="A2992" s="3" t="s">
        <v>2</v>
      </c>
      <c r="B2992" s="3" t="s">
        <v>456</v>
      </c>
      <c r="C2992" s="3" t="s">
        <v>17330</v>
      </c>
      <c r="D2992" s="3" t="s">
        <v>14222</v>
      </c>
      <c r="E2992" s="3" t="s">
        <v>3563</v>
      </c>
      <c r="F2992" s="3">
        <f t="shared" si="46"/>
        <v>69</v>
      </c>
      <c r="G2992" s="3" t="s">
        <v>6673</v>
      </c>
      <c r="H2992" s="3" t="s">
        <v>10587</v>
      </c>
    </row>
    <row r="2993" spans="1:8" x14ac:dyDescent="0.25">
      <c r="A2993" s="3" t="s">
        <v>2</v>
      </c>
      <c r="B2993" s="3" t="s">
        <v>717</v>
      </c>
      <c r="C2993" s="3" t="s">
        <v>17331</v>
      </c>
      <c r="D2993" s="3" t="s">
        <v>14223</v>
      </c>
      <c r="E2993" s="3" t="s">
        <v>3824</v>
      </c>
      <c r="F2993" s="3">
        <f t="shared" si="46"/>
        <v>69</v>
      </c>
      <c r="G2993" s="3" t="s">
        <v>6934</v>
      </c>
      <c r="H2993" s="3" t="s">
        <v>10587</v>
      </c>
    </row>
    <row r="2994" spans="1:8" x14ac:dyDescent="0.25">
      <c r="A2994" s="3" t="s">
        <v>2</v>
      </c>
      <c r="B2994" s="3" t="s">
        <v>1582</v>
      </c>
      <c r="C2994" s="3" t="s">
        <v>17332</v>
      </c>
      <c r="D2994" s="3" t="s">
        <v>14224</v>
      </c>
      <c r="E2994" s="3" t="s">
        <v>4664</v>
      </c>
      <c r="F2994" s="3">
        <f t="shared" si="46"/>
        <v>69</v>
      </c>
      <c r="G2994" s="3" t="s">
        <v>7774</v>
      </c>
      <c r="H2994" s="3" t="s">
        <v>10587</v>
      </c>
    </row>
    <row r="2995" spans="1:8" x14ac:dyDescent="0.25">
      <c r="A2995" s="3" t="s">
        <v>2</v>
      </c>
      <c r="B2995" s="3" t="s">
        <v>1310</v>
      </c>
      <c r="C2995" s="3" t="s">
        <v>17333</v>
      </c>
      <c r="D2995" s="3" t="s">
        <v>14225</v>
      </c>
      <c r="E2995" s="3" t="s">
        <v>4392</v>
      </c>
      <c r="F2995" s="3">
        <f t="shared" si="46"/>
        <v>69</v>
      </c>
      <c r="G2995" s="3" t="s">
        <v>7502</v>
      </c>
      <c r="H2995" s="3" t="s">
        <v>10587</v>
      </c>
    </row>
    <row r="2996" spans="1:8" x14ac:dyDescent="0.25">
      <c r="A2996" s="3" t="s">
        <v>2</v>
      </c>
      <c r="B2996" s="3" t="s">
        <v>1883</v>
      </c>
      <c r="C2996" s="3" t="s">
        <v>17334</v>
      </c>
      <c r="D2996" s="3" t="s">
        <v>14226</v>
      </c>
      <c r="E2996" s="3" t="s">
        <v>4965</v>
      </c>
      <c r="F2996" s="3">
        <f t="shared" si="46"/>
        <v>69</v>
      </c>
      <c r="G2996" s="3" t="s">
        <v>8075</v>
      </c>
      <c r="H2996" s="3" t="s">
        <v>10587</v>
      </c>
    </row>
    <row r="2997" spans="1:8" x14ac:dyDescent="0.25">
      <c r="A2997" s="3" t="s">
        <v>2</v>
      </c>
      <c r="B2997" s="3" t="s">
        <v>1614</v>
      </c>
      <c r="C2997" s="3" t="s">
        <v>17335</v>
      </c>
      <c r="D2997" s="3" t="s">
        <v>14227</v>
      </c>
      <c r="E2997" s="3" t="s">
        <v>4696</v>
      </c>
      <c r="F2997" s="3">
        <f t="shared" si="46"/>
        <v>69</v>
      </c>
      <c r="G2997" s="3" t="s">
        <v>7806</v>
      </c>
      <c r="H2997" s="3" t="s">
        <v>10587</v>
      </c>
    </row>
    <row r="2998" spans="1:8" x14ac:dyDescent="0.25">
      <c r="A2998" s="3" t="s">
        <v>2</v>
      </c>
      <c r="B2998" s="3" t="s">
        <v>2112</v>
      </c>
      <c r="C2998" s="3" t="s">
        <v>17336</v>
      </c>
      <c r="D2998" s="3" t="s">
        <v>14228</v>
      </c>
      <c r="E2998" s="3" t="s">
        <v>5194</v>
      </c>
      <c r="F2998" s="3">
        <f t="shared" si="46"/>
        <v>69</v>
      </c>
      <c r="G2998" s="3" t="s">
        <v>8304</v>
      </c>
      <c r="H2998" s="3" t="s">
        <v>10587</v>
      </c>
    </row>
    <row r="2999" spans="1:8" x14ac:dyDescent="0.25">
      <c r="A2999" s="3" t="s">
        <v>2</v>
      </c>
      <c r="B2999" s="3" t="s">
        <v>1289</v>
      </c>
      <c r="C2999" s="3" t="s">
        <v>17337</v>
      </c>
      <c r="D2999" s="3" t="s">
        <v>14229</v>
      </c>
      <c r="E2999" s="3" t="s">
        <v>4371</v>
      </c>
      <c r="F2999" s="3">
        <f t="shared" si="46"/>
        <v>69</v>
      </c>
      <c r="G2999" s="3" t="s">
        <v>7481</v>
      </c>
      <c r="H2999" s="3" t="s">
        <v>10587</v>
      </c>
    </row>
    <row r="3000" spans="1:8" x14ac:dyDescent="0.25">
      <c r="A3000" s="3" t="s">
        <v>2</v>
      </c>
      <c r="B3000" s="3" t="s">
        <v>503</v>
      </c>
      <c r="C3000" s="3" t="s">
        <v>17338</v>
      </c>
      <c r="D3000" s="3" t="s">
        <v>14230</v>
      </c>
      <c r="E3000" s="3" t="s">
        <v>3610</v>
      </c>
      <c r="F3000" s="3">
        <f t="shared" si="46"/>
        <v>69</v>
      </c>
      <c r="G3000" s="3" t="s">
        <v>6720</v>
      </c>
      <c r="H3000" s="3" t="s">
        <v>10587</v>
      </c>
    </row>
    <row r="3001" spans="1:8" x14ac:dyDescent="0.25">
      <c r="A3001" s="3" t="s">
        <v>2</v>
      </c>
      <c r="B3001" s="3" t="s">
        <v>2672</v>
      </c>
      <c r="C3001" s="3" t="s">
        <v>17339</v>
      </c>
      <c r="D3001" s="3" t="s">
        <v>14231</v>
      </c>
      <c r="E3001" s="3" t="s">
        <v>5749</v>
      </c>
      <c r="F3001" s="3">
        <f t="shared" si="46"/>
        <v>69</v>
      </c>
      <c r="G3001" s="3" t="s">
        <v>8859</v>
      </c>
      <c r="H3001" s="3" t="s">
        <v>10587</v>
      </c>
    </row>
    <row r="3002" spans="1:8" x14ac:dyDescent="0.25">
      <c r="A3002" s="3" t="s">
        <v>2</v>
      </c>
      <c r="B3002" s="3" t="s">
        <v>478</v>
      </c>
      <c r="C3002" s="3" t="s">
        <v>17340</v>
      </c>
      <c r="D3002" s="3" t="s">
        <v>14232</v>
      </c>
      <c r="E3002" s="3" t="s">
        <v>3585</v>
      </c>
      <c r="F3002" s="3">
        <f t="shared" si="46"/>
        <v>69</v>
      </c>
      <c r="G3002" s="3" t="s">
        <v>6695</v>
      </c>
      <c r="H3002" s="3" t="s">
        <v>10587</v>
      </c>
    </row>
    <row r="3003" spans="1:8" x14ac:dyDescent="0.25">
      <c r="A3003" s="3" t="s">
        <v>2</v>
      </c>
      <c r="B3003" s="3" t="s">
        <v>3098</v>
      </c>
      <c r="C3003" s="3" t="s">
        <v>17341</v>
      </c>
      <c r="D3003" s="3" t="s">
        <v>14233</v>
      </c>
      <c r="E3003" s="3" t="s">
        <v>6205</v>
      </c>
      <c r="F3003" s="3">
        <f t="shared" si="46"/>
        <v>69</v>
      </c>
      <c r="G3003" s="3" t="s">
        <v>9315</v>
      </c>
      <c r="H3003" s="3" t="s">
        <v>10587</v>
      </c>
    </row>
    <row r="3004" spans="1:8" x14ac:dyDescent="0.25">
      <c r="A3004" s="3" t="s">
        <v>2</v>
      </c>
      <c r="B3004" s="3" t="s">
        <v>1730</v>
      </c>
      <c r="C3004" s="3" t="s">
        <v>17342</v>
      </c>
      <c r="D3004" s="3" t="s">
        <v>14234</v>
      </c>
      <c r="E3004" s="3" t="s">
        <v>4812</v>
      </c>
      <c r="F3004" s="3">
        <f t="shared" si="46"/>
        <v>69</v>
      </c>
      <c r="G3004" s="3" t="s">
        <v>7922</v>
      </c>
      <c r="H3004" s="3" t="s">
        <v>10587</v>
      </c>
    </row>
    <row r="3005" spans="1:8" x14ac:dyDescent="0.25">
      <c r="A3005" s="3" t="s">
        <v>2</v>
      </c>
      <c r="B3005" s="3" t="s">
        <v>2489</v>
      </c>
      <c r="C3005" s="3" t="s">
        <v>17343</v>
      </c>
      <c r="D3005" s="3" t="s">
        <v>14235</v>
      </c>
      <c r="E3005" s="3" t="s">
        <v>5567</v>
      </c>
      <c r="F3005" s="3">
        <f t="shared" si="46"/>
        <v>69</v>
      </c>
      <c r="G3005" s="3" t="s">
        <v>8677</v>
      </c>
      <c r="H3005" s="3" t="s">
        <v>10587</v>
      </c>
    </row>
    <row r="3006" spans="1:8" x14ac:dyDescent="0.25">
      <c r="A3006" s="3" t="s">
        <v>2</v>
      </c>
      <c r="B3006" s="3" t="s">
        <v>1928</v>
      </c>
      <c r="C3006" s="3" t="s">
        <v>17344</v>
      </c>
      <c r="D3006" s="3" t="s">
        <v>14236</v>
      </c>
      <c r="E3006" s="3" t="s">
        <v>5010</v>
      </c>
      <c r="F3006" s="3">
        <f t="shared" si="46"/>
        <v>69</v>
      </c>
      <c r="G3006" s="3" t="s">
        <v>8120</v>
      </c>
      <c r="H3006" s="3" t="s">
        <v>10587</v>
      </c>
    </row>
    <row r="3007" spans="1:8" x14ac:dyDescent="0.25">
      <c r="A3007" s="3" t="s">
        <v>2</v>
      </c>
      <c r="B3007" s="3" t="s">
        <v>2636</v>
      </c>
      <c r="C3007" s="3" t="s">
        <v>17345</v>
      </c>
      <c r="D3007" s="3" t="s">
        <v>14237</v>
      </c>
      <c r="E3007" s="3" t="s">
        <v>5713</v>
      </c>
      <c r="F3007" s="3">
        <f t="shared" si="46"/>
        <v>69</v>
      </c>
      <c r="G3007" s="3" t="s">
        <v>8823</v>
      </c>
      <c r="H3007" s="3" t="s">
        <v>10587</v>
      </c>
    </row>
    <row r="3008" spans="1:8" x14ac:dyDescent="0.25">
      <c r="A3008" s="3" t="s">
        <v>2</v>
      </c>
      <c r="B3008" s="3" t="s">
        <v>720</v>
      </c>
      <c r="C3008" s="3" t="s">
        <v>17346</v>
      </c>
      <c r="D3008" s="3" t="s">
        <v>14238</v>
      </c>
      <c r="E3008" s="3" t="s">
        <v>3827</v>
      </c>
      <c r="F3008" s="3">
        <f t="shared" si="46"/>
        <v>69</v>
      </c>
      <c r="G3008" s="3" t="s">
        <v>6937</v>
      </c>
      <c r="H3008" s="3" t="s">
        <v>10587</v>
      </c>
    </row>
    <row r="3009" spans="1:8" x14ac:dyDescent="0.25">
      <c r="A3009" s="3" t="s">
        <v>2</v>
      </c>
      <c r="B3009" s="3" t="s">
        <v>151</v>
      </c>
      <c r="C3009" s="3" t="s">
        <v>17347</v>
      </c>
      <c r="D3009" s="3" t="s">
        <v>14239</v>
      </c>
      <c r="E3009" s="3" t="s">
        <v>3259</v>
      </c>
      <c r="F3009" s="3">
        <f t="shared" si="46"/>
        <v>69</v>
      </c>
      <c r="G3009" s="3" t="s">
        <v>6368</v>
      </c>
      <c r="H3009" s="3" t="s">
        <v>10587</v>
      </c>
    </row>
    <row r="3010" spans="1:8" x14ac:dyDescent="0.25">
      <c r="A3010" s="3" t="s">
        <v>2</v>
      </c>
      <c r="B3010" s="3" t="s">
        <v>1945</v>
      </c>
      <c r="C3010" s="3" t="s">
        <v>17348</v>
      </c>
      <c r="D3010" s="3" t="s">
        <v>14240</v>
      </c>
      <c r="E3010" s="3" t="s">
        <v>5027</v>
      </c>
      <c r="F3010" s="3">
        <f t="shared" ref="F3010:F3073" si="47">LEN(E3010)</f>
        <v>69</v>
      </c>
      <c r="G3010" s="3" t="s">
        <v>8137</v>
      </c>
      <c r="H3010" s="3" t="s">
        <v>10587</v>
      </c>
    </row>
    <row r="3011" spans="1:8" x14ac:dyDescent="0.25">
      <c r="A3011" s="3" t="s">
        <v>2</v>
      </c>
      <c r="B3011" s="3" t="s">
        <v>2279</v>
      </c>
      <c r="C3011" s="3" t="s">
        <v>17349</v>
      </c>
      <c r="D3011" s="3" t="s">
        <v>14241</v>
      </c>
      <c r="E3011" s="3" t="s">
        <v>5360</v>
      </c>
      <c r="F3011" s="3">
        <f t="shared" si="47"/>
        <v>69</v>
      </c>
      <c r="G3011" s="3" t="s">
        <v>8470</v>
      </c>
      <c r="H3011" s="3" t="s">
        <v>10587</v>
      </c>
    </row>
    <row r="3012" spans="1:8" x14ac:dyDescent="0.25">
      <c r="A3012" s="3" t="s">
        <v>2</v>
      </c>
      <c r="B3012" s="3" t="s">
        <v>1317</v>
      </c>
      <c r="C3012" s="3" t="s">
        <v>17350</v>
      </c>
      <c r="D3012" s="3" t="s">
        <v>14242</v>
      </c>
      <c r="E3012" s="3" t="s">
        <v>4399</v>
      </c>
      <c r="F3012" s="3">
        <f t="shared" si="47"/>
        <v>69</v>
      </c>
      <c r="G3012" s="3" t="s">
        <v>7509</v>
      </c>
      <c r="H3012" s="3" t="s">
        <v>10587</v>
      </c>
    </row>
    <row r="3013" spans="1:8" x14ac:dyDescent="0.25">
      <c r="A3013" s="3" t="s">
        <v>2</v>
      </c>
      <c r="B3013" s="3" t="s">
        <v>954</v>
      </c>
      <c r="C3013" s="3" t="s">
        <v>17351</v>
      </c>
      <c r="D3013" s="3" t="s">
        <v>14243</v>
      </c>
      <c r="E3013" s="3" t="s">
        <v>4049</v>
      </c>
      <c r="F3013" s="3">
        <f t="shared" si="47"/>
        <v>69</v>
      </c>
      <c r="G3013" s="3" t="s">
        <v>7159</v>
      </c>
      <c r="H3013" s="3" t="s">
        <v>10587</v>
      </c>
    </row>
    <row r="3014" spans="1:8" x14ac:dyDescent="0.25">
      <c r="A3014" s="3" t="s">
        <v>2</v>
      </c>
      <c r="B3014" s="3" t="s">
        <v>360</v>
      </c>
      <c r="C3014" s="3" t="s">
        <v>17352</v>
      </c>
      <c r="D3014" s="3" t="s">
        <v>14244</v>
      </c>
      <c r="E3014" s="3" t="s">
        <v>3467</v>
      </c>
      <c r="F3014" s="3">
        <f t="shared" si="47"/>
        <v>69</v>
      </c>
      <c r="G3014" s="3" t="s">
        <v>6577</v>
      </c>
      <c r="H3014" s="3" t="s">
        <v>10587</v>
      </c>
    </row>
    <row r="3015" spans="1:8" x14ac:dyDescent="0.25">
      <c r="A3015" s="3" t="s">
        <v>2</v>
      </c>
      <c r="B3015" s="3" t="s">
        <v>435</v>
      </c>
      <c r="C3015" s="3" t="s">
        <v>17353</v>
      </c>
      <c r="D3015" s="3" t="s">
        <v>14245</v>
      </c>
      <c r="E3015" s="3" t="s">
        <v>3542</v>
      </c>
      <c r="F3015" s="3">
        <f t="shared" si="47"/>
        <v>69</v>
      </c>
      <c r="G3015" s="3" t="s">
        <v>6652</v>
      </c>
      <c r="H3015" s="3" t="s">
        <v>10587</v>
      </c>
    </row>
    <row r="3016" spans="1:8" x14ac:dyDescent="0.25">
      <c r="A3016" s="3" t="s">
        <v>2</v>
      </c>
      <c r="B3016" s="3" t="s">
        <v>1261</v>
      </c>
      <c r="C3016" s="3" t="s">
        <v>17354</v>
      </c>
      <c r="D3016" s="3" t="s">
        <v>14246</v>
      </c>
      <c r="E3016" s="3" t="s">
        <v>4346</v>
      </c>
      <c r="F3016" s="3">
        <f t="shared" si="47"/>
        <v>69</v>
      </c>
      <c r="G3016" s="3" t="s">
        <v>7456</v>
      </c>
      <c r="H3016" s="3" t="s">
        <v>10587</v>
      </c>
    </row>
    <row r="3017" spans="1:8" x14ac:dyDescent="0.25">
      <c r="A3017" s="3" t="s">
        <v>2</v>
      </c>
      <c r="B3017" s="3" t="s">
        <v>1929</v>
      </c>
      <c r="C3017" s="3" t="s">
        <v>17355</v>
      </c>
      <c r="D3017" s="3" t="s">
        <v>14247</v>
      </c>
      <c r="E3017" s="3" t="s">
        <v>5011</v>
      </c>
      <c r="F3017" s="3">
        <f t="shared" si="47"/>
        <v>69</v>
      </c>
      <c r="G3017" s="3" t="s">
        <v>8121</v>
      </c>
      <c r="H3017" s="3" t="s">
        <v>10587</v>
      </c>
    </row>
    <row r="3018" spans="1:8" x14ac:dyDescent="0.25">
      <c r="A3018" s="3" t="s">
        <v>2</v>
      </c>
      <c r="B3018" s="3" t="s">
        <v>1606</v>
      </c>
      <c r="C3018" s="3" t="s">
        <v>17356</v>
      </c>
      <c r="D3018" s="3" t="s">
        <v>14248</v>
      </c>
      <c r="E3018" s="3" t="s">
        <v>4688</v>
      </c>
      <c r="F3018" s="3">
        <f t="shared" si="47"/>
        <v>69</v>
      </c>
      <c r="G3018" s="3" t="s">
        <v>7798</v>
      </c>
      <c r="H3018" s="3" t="s">
        <v>10587</v>
      </c>
    </row>
    <row r="3019" spans="1:8" x14ac:dyDescent="0.25">
      <c r="A3019" s="3" t="s">
        <v>2</v>
      </c>
      <c r="B3019" s="3" t="s">
        <v>959</v>
      </c>
      <c r="C3019" s="3" t="s">
        <v>17357</v>
      </c>
      <c r="D3019" s="3" t="s">
        <v>14249</v>
      </c>
      <c r="E3019" s="3" t="s">
        <v>4054</v>
      </c>
      <c r="F3019" s="3">
        <f t="shared" si="47"/>
        <v>69</v>
      </c>
      <c r="G3019" s="3" t="s">
        <v>7164</v>
      </c>
      <c r="H3019" s="3" t="s">
        <v>10587</v>
      </c>
    </row>
    <row r="3020" spans="1:8" x14ac:dyDescent="0.25">
      <c r="A3020" s="3" t="s">
        <v>2</v>
      </c>
      <c r="B3020" s="3" t="s">
        <v>1292</v>
      </c>
      <c r="C3020" s="3" t="s">
        <v>17358</v>
      </c>
      <c r="D3020" s="3" t="s">
        <v>14250</v>
      </c>
      <c r="E3020" s="3" t="s">
        <v>4374</v>
      </c>
      <c r="F3020" s="3">
        <f t="shared" si="47"/>
        <v>69</v>
      </c>
      <c r="G3020" s="3" t="s">
        <v>7484</v>
      </c>
      <c r="H3020" s="3" t="s">
        <v>10587</v>
      </c>
    </row>
    <row r="3021" spans="1:8" x14ac:dyDescent="0.25">
      <c r="A3021" s="3" t="s">
        <v>2</v>
      </c>
      <c r="B3021" s="3" t="s">
        <v>1694</v>
      </c>
      <c r="C3021" s="3" t="s">
        <v>17359</v>
      </c>
      <c r="D3021" s="3" t="s">
        <v>14251</v>
      </c>
      <c r="E3021" s="3" t="s">
        <v>4776</v>
      </c>
      <c r="F3021" s="3">
        <f t="shared" si="47"/>
        <v>69</v>
      </c>
      <c r="G3021" s="3" t="s">
        <v>7886</v>
      </c>
      <c r="H3021" s="3" t="s">
        <v>10587</v>
      </c>
    </row>
    <row r="3022" spans="1:8" x14ac:dyDescent="0.25">
      <c r="A3022" s="3" t="s">
        <v>2</v>
      </c>
      <c r="B3022" s="3" t="s">
        <v>2500</v>
      </c>
      <c r="C3022" s="3" t="s">
        <v>17360</v>
      </c>
      <c r="D3022" s="3" t="s">
        <v>14252</v>
      </c>
      <c r="E3022" s="3" t="s">
        <v>5577</v>
      </c>
      <c r="F3022" s="3">
        <f t="shared" si="47"/>
        <v>69</v>
      </c>
      <c r="G3022" s="3" t="s">
        <v>8687</v>
      </c>
      <c r="H3022" s="3" t="s">
        <v>10587</v>
      </c>
    </row>
    <row r="3023" spans="1:8" x14ac:dyDescent="0.25">
      <c r="A3023" s="3" t="s">
        <v>2</v>
      </c>
      <c r="B3023" s="3" t="s">
        <v>1090</v>
      </c>
      <c r="C3023" s="3" t="s">
        <v>17361</v>
      </c>
      <c r="D3023" s="3" t="s">
        <v>14253</v>
      </c>
      <c r="E3023" s="3" t="s">
        <v>4177</v>
      </c>
      <c r="F3023" s="3">
        <f t="shared" si="47"/>
        <v>69</v>
      </c>
      <c r="G3023" s="3" t="s">
        <v>7287</v>
      </c>
      <c r="H3023" s="3" t="s">
        <v>10587</v>
      </c>
    </row>
    <row r="3024" spans="1:8" x14ac:dyDescent="0.25">
      <c r="A3024" s="3" t="s">
        <v>2</v>
      </c>
      <c r="B3024" s="3" t="s">
        <v>1728</v>
      </c>
      <c r="C3024" s="3" t="s">
        <v>17362</v>
      </c>
      <c r="D3024" s="3" t="s">
        <v>14254</v>
      </c>
      <c r="E3024" s="3" t="s">
        <v>4810</v>
      </c>
      <c r="F3024" s="3">
        <f t="shared" si="47"/>
        <v>69</v>
      </c>
      <c r="G3024" s="3" t="s">
        <v>7920</v>
      </c>
      <c r="H3024" s="3" t="s">
        <v>10587</v>
      </c>
    </row>
    <row r="3025" spans="1:8" x14ac:dyDescent="0.25">
      <c r="A3025" s="3" t="s">
        <v>2</v>
      </c>
      <c r="B3025" s="3" t="s">
        <v>517</v>
      </c>
      <c r="C3025" s="3" t="s">
        <v>17363</v>
      </c>
      <c r="D3025" s="3" t="s">
        <v>14255</v>
      </c>
      <c r="E3025" s="3" t="s">
        <v>3624</v>
      </c>
      <c r="F3025" s="3">
        <f t="shared" si="47"/>
        <v>69</v>
      </c>
      <c r="G3025" s="3" t="s">
        <v>6734</v>
      </c>
      <c r="H3025" s="3" t="s">
        <v>10587</v>
      </c>
    </row>
    <row r="3026" spans="1:8" x14ac:dyDescent="0.25">
      <c r="A3026" s="3" t="s">
        <v>2</v>
      </c>
      <c r="B3026" s="3" t="s">
        <v>1771</v>
      </c>
      <c r="C3026" s="3" t="s">
        <v>17364</v>
      </c>
      <c r="D3026" s="3" t="s">
        <v>14256</v>
      </c>
      <c r="E3026" s="3" t="s">
        <v>4853</v>
      </c>
      <c r="F3026" s="3">
        <f t="shared" si="47"/>
        <v>69</v>
      </c>
      <c r="G3026" s="3" t="s">
        <v>7963</v>
      </c>
      <c r="H3026" s="3" t="s">
        <v>10587</v>
      </c>
    </row>
    <row r="3027" spans="1:8" x14ac:dyDescent="0.25">
      <c r="A3027" s="3" t="s">
        <v>2</v>
      </c>
      <c r="B3027" s="3" t="s">
        <v>2629</v>
      </c>
      <c r="C3027" s="3" t="s">
        <v>17365</v>
      </c>
      <c r="D3027" s="3" t="s">
        <v>14257</v>
      </c>
      <c r="E3027" s="3" t="s">
        <v>5706</v>
      </c>
      <c r="F3027" s="3">
        <f t="shared" si="47"/>
        <v>69</v>
      </c>
      <c r="G3027" s="3" t="s">
        <v>8816</v>
      </c>
      <c r="H3027" s="3" t="s">
        <v>10587</v>
      </c>
    </row>
    <row r="3028" spans="1:8" x14ac:dyDescent="0.25">
      <c r="A3028" s="3" t="s">
        <v>2</v>
      </c>
      <c r="B3028" s="3" t="s">
        <v>2103</v>
      </c>
      <c r="C3028" s="3" t="s">
        <v>17366</v>
      </c>
      <c r="D3028" s="3" t="s">
        <v>14258</v>
      </c>
      <c r="E3028" s="3" t="s">
        <v>5185</v>
      </c>
      <c r="F3028" s="3">
        <f t="shared" si="47"/>
        <v>69</v>
      </c>
      <c r="G3028" s="3" t="s">
        <v>8295</v>
      </c>
      <c r="H3028" s="3" t="s">
        <v>10587</v>
      </c>
    </row>
    <row r="3029" spans="1:8" x14ac:dyDescent="0.25">
      <c r="A3029" s="3" t="s">
        <v>2</v>
      </c>
      <c r="B3029" s="3" t="s">
        <v>2892</v>
      </c>
      <c r="C3029" s="3" t="s">
        <v>17367</v>
      </c>
      <c r="D3029" s="3" t="s">
        <v>14259</v>
      </c>
      <c r="E3029" s="3" t="s">
        <v>5969</v>
      </c>
      <c r="F3029" s="3">
        <f t="shared" si="47"/>
        <v>69</v>
      </c>
      <c r="G3029" s="3" t="s">
        <v>9079</v>
      </c>
      <c r="H3029" s="3" t="s">
        <v>10587</v>
      </c>
    </row>
    <row r="3030" spans="1:8" x14ac:dyDescent="0.25">
      <c r="A3030" s="3" t="s">
        <v>2</v>
      </c>
      <c r="B3030" s="3" t="s">
        <v>2697</v>
      </c>
      <c r="C3030" s="3" t="s">
        <v>17368</v>
      </c>
      <c r="D3030" s="3" t="s">
        <v>14260</v>
      </c>
      <c r="E3030" s="3" t="s">
        <v>5774</v>
      </c>
      <c r="F3030" s="3">
        <f t="shared" si="47"/>
        <v>69</v>
      </c>
      <c r="G3030" s="3" t="s">
        <v>8884</v>
      </c>
      <c r="H3030" s="3" t="s">
        <v>10587</v>
      </c>
    </row>
    <row r="3031" spans="1:8" x14ac:dyDescent="0.25">
      <c r="A3031" s="3" t="s">
        <v>2</v>
      </c>
      <c r="B3031" s="3" t="s">
        <v>1796</v>
      </c>
      <c r="C3031" s="3" t="s">
        <v>17369</v>
      </c>
      <c r="D3031" s="3" t="s">
        <v>14261</v>
      </c>
      <c r="E3031" s="3" t="s">
        <v>4878</v>
      </c>
      <c r="F3031" s="3">
        <f t="shared" si="47"/>
        <v>69</v>
      </c>
      <c r="G3031" s="3" t="s">
        <v>7988</v>
      </c>
      <c r="H3031" s="3" t="s">
        <v>10587</v>
      </c>
    </row>
    <row r="3032" spans="1:8" x14ac:dyDescent="0.25">
      <c r="A3032" s="3" t="s">
        <v>2</v>
      </c>
      <c r="B3032" s="3" t="s">
        <v>104</v>
      </c>
      <c r="C3032" s="3" t="s">
        <v>17370</v>
      </c>
      <c r="D3032" s="3" t="s">
        <v>14262</v>
      </c>
      <c r="E3032" s="3" t="s">
        <v>3212</v>
      </c>
      <c r="F3032" s="3">
        <f t="shared" si="47"/>
        <v>69</v>
      </c>
      <c r="G3032" s="3" t="s">
        <v>6321</v>
      </c>
      <c r="H3032" s="3" t="s">
        <v>10587</v>
      </c>
    </row>
    <row r="3033" spans="1:8" x14ac:dyDescent="0.25">
      <c r="A3033" s="3" t="s">
        <v>2</v>
      </c>
      <c r="B3033" s="3" t="s">
        <v>2840</v>
      </c>
      <c r="C3033" s="3" t="s">
        <v>17371</v>
      </c>
      <c r="D3033" s="3" t="s">
        <v>14263</v>
      </c>
      <c r="E3033" s="3" t="s">
        <v>5917</v>
      </c>
      <c r="F3033" s="3">
        <f t="shared" si="47"/>
        <v>69</v>
      </c>
      <c r="G3033" s="3" t="s">
        <v>9027</v>
      </c>
      <c r="H3033" s="3" t="s">
        <v>10587</v>
      </c>
    </row>
    <row r="3034" spans="1:8" x14ac:dyDescent="0.25">
      <c r="A3034" s="3" t="s">
        <v>2</v>
      </c>
      <c r="B3034" s="3" t="s">
        <v>2680</v>
      </c>
      <c r="C3034" s="3" t="s">
        <v>17372</v>
      </c>
      <c r="D3034" s="3" t="s">
        <v>14264</v>
      </c>
      <c r="E3034" s="3" t="s">
        <v>5757</v>
      </c>
      <c r="F3034" s="3">
        <f t="shared" si="47"/>
        <v>69</v>
      </c>
      <c r="G3034" s="3" t="s">
        <v>8867</v>
      </c>
      <c r="H3034" s="3" t="s">
        <v>10587</v>
      </c>
    </row>
    <row r="3035" spans="1:8" x14ac:dyDescent="0.25">
      <c r="A3035" s="3" t="s">
        <v>2</v>
      </c>
      <c r="B3035" s="3" t="s">
        <v>707</v>
      </c>
      <c r="C3035" s="3" t="s">
        <v>17373</v>
      </c>
      <c r="D3035" s="3" t="s">
        <v>14265</v>
      </c>
      <c r="E3035" s="3" t="s">
        <v>3814</v>
      </c>
      <c r="F3035" s="3">
        <f t="shared" si="47"/>
        <v>69</v>
      </c>
      <c r="G3035" s="3" t="s">
        <v>6924</v>
      </c>
      <c r="H3035" s="3" t="s">
        <v>10587</v>
      </c>
    </row>
    <row r="3036" spans="1:8" x14ac:dyDescent="0.25">
      <c r="A3036" s="3" t="s">
        <v>2</v>
      </c>
      <c r="B3036" s="3" t="s">
        <v>2738</v>
      </c>
      <c r="C3036" s="3" t="s">
        <v>17374</v>
      </c>
      <c r="D3036" s="3" t="s">
        <v>14266</v>
      </c>
      <c r="E3036" s="3" t="s">
        <v>5815</v>
      </c>
      <c r="F3036" s="3">
        <f t="shared" si="47"/>
        <v>69</v>
      </c>
      <c r="G3036" s="3" t="s">
        <v>8925</v>
      </c>
      <c r="H3036" s="3" t="s">
        <v>10587</v>
      </c>
    </row>
    <row r="3037" spans="1:8" x14ac:dyDescent="0.25">
      <c r="A3037" s="3" t="s">
        <v>2</v>
      </c>
      <c r="B3037" s="3" t="s">
        <v>1367</v>
      </c>
      <c r="C3037" s="3" t="s">
        <v>17375</v>
      </c>
      <c r="D3037" s="3" t="s">
        <v>14267</v>
      </c>
      <c r="E3037" s="3" t="s">
        <v>4449</v>
      </c>
      <c r="F3037" s="3">
        <f t="shared" si="47"/>
        <v>69</v>
      </c>
      <c r="G3037" s="3" t="s">
        <v>7559</v>
      </c>
      <c r="H3037" s="3" t="s">
        <v>10587</v>
      </c>
    </row>
    <row r="3038" spans="1:8" x14ac:dyDescent="0.25">
      <c r="A3038" s="3" t="s">
        <v>2</v>
      </c>
      <c r="B3038" s="3" t="s">
        <v>2497</v>
      </c>
      <c r="C3038" s="3" t="s">
        <v>17376</v>
      </c>
      <c r="D3038" s="3" t="s">
        <v>14268</v>
      </c>
      <c r="E3038" s="3" t="s">
        <v>5574</v>
      </c>
      <c r="F3038" s="3">
        <f t="shared" si="47"/>
        <v>69</v>
      </c>
      <c r="G3038" s="3" t="s">
        <v>8684</v>
      </c>
      <c r="H3038" s="3" t="s">
        <v>10587</v>
      </c>
    </row>
    <row r="3039" spans="1:8" x14ac:dyDescent="0.25">
      <c r="A3039" s="3" t="s">
        <v>2</v>
      </c>
      <c r="B3039" s="3" t="s">
        <v>2158</v>
      </c>
      <c r="C3039" s="3" t="s">
        <v>17377</v>
      </c>
      <c r="D3039" s="3" t="s">
        <v>14269</v>
      </c>
      <c r="E3039" s="3" t="s">
        <v>5240</v>
      </c>
      <c r="F3039" s="3">
        <f t="shared" si="47"/>
        <v>69</v>
      </c>
      <c r="G3039" s="3" t="s">
        <v>8350</v>
      </c>
      <c r="H3039" s="3" t="s">
        <v>10587</v>
      </c>
    </row>
    <row r="3040" spans="1:8" x14ac:dyDescent="0.25">
      <c r="A3040" s="3" t="s">
        <v>2</v>
      </c>
      <c r="B3040" s="3" t="s">
        <v>799</v>
      </c>
      <c r="C3040" s="3" t="s">
        <v>17378</v>
      </c>
      <c r="D3040" s="3" t="s">
        <v>14270</v>
      </c>
      <c r="E3040" s="3" t="s">
        <v>3898</v>
      </c>
      <c r="F3040" s="3">
        <f t="shared" si="47"/>
        <v>69</v>
      </c>
      <c r="G3040" s="3" t="s">
        <v>7008</v>
      </c>
      <c r="H3040" s="3" t="s">
        <v>10587</v>
      </c>
    </row>
    <row r="3041" spans="1:8" x14ac:dyDescent="0.25">
      <c r="A3041" s="3" t="s">
        <v>2</v>
      </c>
      <c r="B3041" s="3" t="s">
        <v>1738</v>
      </c>
      <c r="C3041" s="3" t="s">
        <v>17379</v>
      </c>
      <c r="D3041" s="3" t="s">
        <v>14271</v>
      </c>
      <c r="E3041" s="3" t="s">
        <v>4820</v>
      </c>
      <c r="F3041" s="3">
        <f t="shared" si="47"/>
        <v>69</v>
      </c>
      <c r="G3041" s="3" t="s">
        <v>7930</v>
      </c>
      <c r="H3041" s="3" t="s">
        <v>10587</v>
      </c>
    </row>
    <row r="3042" spans="1:8" x14ac:dyDescent="0.25">
      <c r="A3042" s="3" t="s">
        <v>2</v>
      </c>
      <c r="B3042" s="3" t="s">
        <v>2436</v>
      </c>
      <c r="C3042" s="3" t="s">
        <v>17380</v>
      </c>
      <c r="D3042" s="3" t="s">
        <v>14272</v>
      </c>
      <c r="E3042" s="3" t="s">
        <v>6036</v>
      </c>
      <c r="F3042" s="3">
        <f t="shared" si="47"/>
        <v>69</v>
      </c>
      <c r="G3042" s="3" t="s">
        <v>9146</v>
      </c>
      <c r="H3042" s="3" t="s">
        <v>10587</v>
      </c>
    </row>
    <row r="3043" spans="1:8" x14ac:dyDescent="0.25">
      <c r="A3043" s="3" t="s">
        <v>2</v>
      </c>
      <c r="B3043" s="3" t="s">
        <v>212</v>
      </c>
      <c r="C3043" s="3" t="s">
        <v>17381</v>
      </c>
      <c r="D3043" s="3" t="s">
        <v>14273</v>
      </c>
      <c r="E3043" s="3" t="s">
        <v>3320</v>
      </c>
      <c r="F3043" s="3">
        <f t="shared" si="47"/>
        <v>69</v>
      </c>
      <c r="G3043" s="3" t="s">
        <v>6429</v>
      </c>
      <c r="H3043" s="3" t="s">
        <v>10587</v>
      </c>
    </row>
    <row r="3044" spans="1:8" x14ac:dyDescent="0.25">
      <c r="A3044" s="3" t="s">
        <v>2</v>
      </c>
      <c r="B3044" s="3" t="s">
        <v>2495</v>
      </c>
      <c r="C3044" s="3" t="s">
        <v>17382</v>
      </c>
      <c r="D3044" s="3" t="s">
        <v>14274</v>
      </c>
      <c r="E3044" s="3" t="s">
        <v>5573</v>
      </c>
      <c r="F3044" s="3">
        <f t="shared" si="47"/>
        <v>69</v>
      </c>
      <c r="G3044" s="3" t="s">
        <v>8683</v>
      </c>
      <c r="H3044" s="3" t="s">
        <v>10587</v>
      </c>
    </row>
    <row r="3045" spans="1:8" x14ac:dyDescent="0.25">
      <c r="A3045" s="3" t="s">
        <v>2</v>
      </c>
      <c r="B3045" s="3" t="s">
        <v>2145</v>
      </c>
      <c r="C3045" s="3" t="s">
        <v>17383</v>
      </c>
      <c r="D3045" s="3" t="s">
        <v>14275</v>
      </c>
      <c r="E3045" s="3" t="s">
        <v>5227</v>
      </c>
      <c r="F3045" s="3">
        <f t="shared" si="47"/>
        <v>69</v>
      </c>
      <c r="G3045" s="3" t="s">
        <v>8337</v>
      </c>
      <c r="H3045" s="3" t="s">
        <v>10587</v>
      </c>
    </row>
    <row r="3046" spans="1:8" x14ac:dyDescent="0.25">
      <c r="A3046" s="3" t="s">
        <v>2</v>
      </c>
      <c r="B3046" s="3" t="s">
        <v>692</v>
      </c>
      <c r="C3046" s="3" t="s">
        <v>17384</v>
      </c>
      <c r="D3046" s="3" t="s">
        <v>14276</v>
      </c>
      <c r="E3046" s="3" t="s">
        <v>3799</v>
      </c>
      <c r="F3046" s="3">
        <f t="shared" si="47"/>
        <v>69</v>
      </c>
      <c r="G3046" s="3" t="s">
        <v>6909</v>
      </c>
      <c r="H3046" s="3" t="s">
        <v>10587</v>
      </c>
    </row>
    <row r="3047" spans="1:8" x14ac:dyDescent="0.25">
      <c r="A3047" s="3" t="s">
        <v>2</v>
      </c>
      <c r="B3047" s="3" t="s">
        <v>142</v>
      </c>
      <c r="C3047" s="3" t="s">
        <v>17385</v>
      </c>
      <c r="D3047" s="3" t="s">
        <v>14277</v>
      </c>
      <c r="E3047" s="3" t="s">
        <v>3250</v>
      </c>
      <c r="F3047" s="3">
        <f t="shared" si="47"/>
        <v>69</v>
      </c>
      <c r="G3047" s="3" t="s">
        <v>6359</v>
      </c>
      <c r="H3047" s="3" t="s">
        <v>10587</v>
      </c>
    </row>
    <row r="3048" spans="1:8" x14ac:dyDescent="0.25">
      <c r="A3048" s="3" t="s">
        <v>2</v>
      </c>
      <c r="B3048" s="3" t="s">
        <v>559</v>
      </c>
      <c r="C3048" s="3" t="s">
        <v>17386</v>
      </c>
      <c r="D3048" s="3" t="s">
        <v>14278</v>
      </c>
      <c r="E3048" s="3" t="s">
        <v>3666</v>
      </c>
      <c r="F3048" s="3">
        <f t="shared" si="47"/>
        <v>69</v>
      </c>
      <c r="G3048" s="3" t="s">
        <v>6776</v>
      </c>
      <c r="H3048" s="3" t="s">
        <v>10587</v>
      </c>
    </row>
    <row r="3049" spans="1:8" x14ac:dyDescent="0.25">
      <c r="A3049" s="3" t="s">
        <v>2</v>
      </c>
      <c r="B3049" s="3" t="s">
        <v>896</v>
      </c>
      <c r="C3049" s="3" t="s">
        <v>17387</v>
      </c>
      <c r="D3049" s="3" t="s">
        <v>14279</v>
      </c>
      <c r="E3049" s="3" t="s">
        <v>3991</v>
      </c>
      <c r="F3049" s="3">
        <f t="shared" si="47"/>
        <v>69</v>
      </c>
      <c r="G3049" s="3" t="s">
        <v>7101</v>
      </c>
      <c r="H3049" s="3" t="s">
        <v>10587</v>
      </c>
    </row>
    <row r="3050" spans="1:8" x14ac:dyDescent="0.25">
      <c r="A3050" s="3" t="s">
        <v>2</v>
      </c>
      <c r="B3050" s="3" t="s">
        <v>1687</v>
      </c>
      <c r="C3050" s="3" t="s">
        <v>17388</v>
      </c>
      <c r="D3050" s="3" t="s">
        <v>14280</v>
      </c>
      <c r="E3050" s="3" t="s">
        <v>4769</v>
      </c>
      <c r="F3050" s="3">
        <f t="shared" si="47"/>
        <v>69</v>
      </c>
      <c r="G3050" s="3" t="s">
        <v>7879</v>
      </c>
      <c r="H3050" s="3" t="s">
        <v>10587</v>
      </c>
    </row>
    <row r="3051" spans="1:8" x14ac:dyDescent="0.25">
      <c r="A3051" s="3" t="s">
        <v>2</v>
      </c>
      <c r="B3051" s="3" t="s">
        <v>2407</v>
      </c>
      <c r="C3051" s="3" t="s">
        <v>17389</v>
      </c>
      <c r="D3051" s="3" t="s">
        <v>14281</v>
      </c>
      <c r="E3051" s="3" t="s">
        <v>5488</v>
      </c>
      <c r="F3051" s="3">
        <f t="shared" si="47"/>
        <v>69</v>
      </c>
      <c r="G3051" s="3" t="s">
        <v>8598</v>
      </c>
      <c r="H3051" s="3" t="s">
        <v>10587</v>
      </c>
    </row>
    <row r="3052" spans="1:8" x14ac:dyDescent="0.25">
      <c r="A3052" s="3" t="s">
        <v>2</v>
      </c>
      <c r="B3052" s="3" t="s">
        <v>1278</v>
      </c>
      <c r="C3052" s="3" t="s">
        <v>17390</v>
      </c>
      <c r="D3052" s="3" t="s">
        <v>14282</v>
      </c>
      <c r="E3052" s="3" t="s">
        <v>4363</v>
      </c>
      <c r="F3052" s="3">
        <f t="shared" si="47"/>
        <v>69</v>
      </c>
      <c r="G3052" s="3" t="s">
        <v>7473</v>
      </c>
      <c r="H3052" s="3" t="s">
        <v>10587</v>
      </c>
    </row>
    <row r="3053" spans="1:8" x14ac:dyDescent="0.25">
      <c r="A3053" s="3" t="s">
        <v>2</v>
      </c>
      <c r="B3053" s="3" t="s">
        <v>736</v>
      </c>
      <c r="C3053" s="3" t="s">
        <v>17391</v>
      </c>
      <c r="D3053" s="3" t="s">
        <v>14283</v>
      </c>
      <c r="E3053" s="3" t="s">
        <v>3839</v>
      </c>
      <c r="F3053" s="3">
        <f t="shared" si="47"/>
        <v>69</v>
      </c>
      <c r="G3053" s="3" t="s">
        <v>6949</v>
      </c>
      <c r="H3053" s="3" t="s">
        <v>10587</v>
      </c>
    </row>
    <row r="3054" spans="1:8" x14ac:dyDescent="0.25">
      <c r="A3054" s="3" t="s">
        <v>2</v>
      </c>
      <c r="B3054" s="3" t="s">
        <v>2406</v>
      </c>
      <c r="C3054" s="3" t="s">
        <v>17392</v>
      </c>
      <c r="D3054" s="3" t="s">
        <v>14284</v>
      </c>
      <c r="E3054" s="3" t="s">
        <v>5487</v>
      </c>
      <c r="F3054" s="3">
        <f t="shared" si="47"/>
        <v>69</v>
      </c>
      <c r="G3054" s="3" t="s">
        <v>8597</v>
      </c>
      <c r="H3054" s="3" t="s">
        <v>10587</v>
      </c>
    </row>
    <row r="3055" spans="1:8" x14ac:dyDescent="0.25">
      <c r="A3055" s="3" t="s">
        <v>2</v>
      </c>
      <c r="B3055" s="3" t="s">
        <v>37</v>
      </c>
      <c r="C3055" s="3" t="s">
        <v>17393</v>
      </c>
      <c r="D3055" s="3" t="s">
        <v>14285</v>
      </c>
      <c r="E3055" s="3" t="s">
        <v>3145</v>
      </c>
      <c r="F3055" s="3">
        <f t="shared" si="47"/>
        <v>69</v>
      </c>
      <c r="G3055" s="3" t="s">
        <v>6254</v>
      </c>
      <c r="H3055" s="3" t="s">
        <v>10587</v>
      </c>
    </row>
    <row r="3056" spans="1:8" x14ac:dyDescent="0.25">
      <c r="A3056" s="3" t="s">
        <v>2</v>
      </c>
      <c r="B3056" s="3" t="s">
        <v>2383</v>
      </c>
      <c r="C3056" s="3" t="s">
        <v>17394</v>
      </c>
      <c r="D3056" s="3" t="s">
        <v>14286</v>
      </c>
      <c r="E3056" s="3" t="s">
        <v>5464</v>
      </c>
      <c r="F3056" s="3">
        <f t="shared" si="47"/>
        <v>69</v>
      </c>
      <c r="G3056" s="3" t="s">
        <v>8574</v>
      </c>
      <c r="H3056" s="3" t="s">
        <v>10587</v>
      </c>
    </row>
    <row r="3057" spans="1:8" x14ac:dyDescent="0.25">
      <c r="A3057" s="3" t="s">
        <v>2</v>
      </c>
      <c r="B3057" s="3" t="s">
        <v>1345</v>
      </c>
      <c r="C3057" s="3" t="s">
        <v>17395</v>
      </c>
      <c r="D3057" s="3" t="s">
        <v>14287</v>
      </c>
      <c r="E3057" s="3" t="s">
        <v>4427</v>
      </c>
      <c r="F3057" s="3">
        <f t="shared" si="47"/>
        <v>69</v>
      </c>
      <c r="G3057" s="3" t="s">
        <v>7537</v>
      </c>
      <c r="H3057" s="3" t="s">
        <v>10587</v>
      </c>
    </row>
    <row r="3058" spans="1:8" x14ac:dyDescent="0.25">
      <c r="A3058" s="3" t="s">
        <v>2</v>
      </c>
      <c r="B3058" s="3" t="s">
        <v>747</v>
      </c>
      <c r="C3058" s="3" t="s">
        <v>17396</v>
      </c>
      <c r="D3058" s="3" t="s">
        <v>14288</v>
      </c>
      <c r="E3058" s="3" t="s">
        <v>3850</v>
      </c>
      <c r="F3058" s="3">
        <f t="shared" si="47"/>
        <v>69</v>
      </c>
      <c r="G3058" s="3" t="s">
        <v>6960</v>
      </c>
      <c r="H3058" s="3" t="s">
        <v>10587</v>
      </c>
    </row>
    <row r="3059" spans="1:8" x14ac:dyDescent="0.25">
      <c r="A3059" s="3" t="s">
        <v>2</v>
      </c>
      <c r="B3059" s="3" t="s">
        <v>2774</v>
      </c>
      <c r="C3059" s="3" t="s">
        <v>17397</v>
      </c>
      <c r="D3059" s="3" t="s">
        <v>14289</v>
      </c>
      <c r="E3059" s="3" t="s">
        <v>5851</v>
      </c>
      <c r="F3059" s="3">
        <f t="shared" si="47"/>
        <v>69</v>
      </c>
      <c r="G3059" s="3" t="s">
        <v>8961</v>
      </c>
      <c r="H3059" s="3" t="s">
        <v>10587</v>
      </c>
    </row>
    <row r="3060" spans="1:8" x14ac:dyDescent="0.25">
      <c r="A3060" s="3" t="s">
        <v>2</v>
      </c>
      <c r="B3060" s="3" t="s">
        <v>2053</v>
      </c>
      <c r="C3060" s="3" t="s">
        <v>17398</v>
      </c>
      <c r="D3060" s="3" t="s">
        <v>14290</v>
      </c>
      <c r="E3060" s="3" t="s">
        <v>5135</v>
      </c>
      <c r="F3060" s="3">
        <f t="shared" si="47"/>
        <v>69</v>
      </c>
      <c r="G3060" s="3" t="s">
        <v>8245</v>
      </c>
      <c r="H3060" s="3" t="s">
        <v>10587</v>
      </c>
    </row>
    <row r="3061" spans="1:8" x14ac:dyDescent="0.25">
      <c r="A3061" s="3" t="s">
        <v>2</v>
      </c>
      <c r="B3061" s="3" t="s">
        <v>2779</v>
      </c>
      <c r="C3061" s="3" t="s">
        <v>17399</v>
      </c>
      <c r="D3061" s="3" t="s">
        <v>14291</v>
      </c>
      <c r="E3061" s="3" t="s">
        <v>5856</v>
      </c>
      <c r="F3061" s="3">
        <f t="shared" si="47"/>
        <v>69</v>
      </c>
      <c r="G3061" s="3" t="s">
        <v>8966</v>
      </c>
      <c r="H3061" s="3" t="s">
        <v>10587</v>
      </c>
    </row>
    <row r="3062" spans="1:8" x14ac:dyDescent="0.25">
      <c r="A3062" s="3" t="s">
        <v>2</v>
      </c>
      <c r="B3062" s="3" t="s">
        <v>2547</v>
      </c>
      <c r="C3062" s="3" t="s">
        <v>17400</v>
      </c>
      <c r="D3062" s="3" t="s">
        <v>14292</v>
      </c>
      <c r="E3062" s="3" t="s">
        <v>5624</v>
      </c>
      <c r="F3062" s="3">
        <f t="shared" si="47"/>
        <v>69</v>
      </c>
      <c r="G3062" s="3" t="s">
        <v>8734</v>
      </c>
      <c r="H3062" s="3" t="s">
        <v>10587</v>
      </c>
    </row>
    <row r="3063" spans="1:8" x14ac:dyDescent="0.25">
      <c r="A3063" s="3" t="s">
        <v>2</v>
      </c>
      <c r="B3063" s="3" t="s">
        <v>32</v>
      </c>
      <c r="C3063" s="3" t="s">
        <v>17401</v>
      </c>
      <c r="D3063" s="3" t="s">
        <v>14293</v>
      </c>
      <c r="E3063" s="3" t="s">
        <v>3140</v>
      </c>
      <c r="F3063" s="3">
        <f t="shared" si="47"/>
        <v>69</v>
      </c>
      <c r="G3063" s="3" t="s">
        <v>6249</v>
      </c>
      <c r="H3063" s="3" t="s">
        <v>10587</v>
      </c>
    </row>
    <row r="3064" spans="1:8" x14ac:dyDescent="0.25">
      <c r="A3064" s="3" t="s">
        <v>2</v>
      </c>
      <c r="B3064" s="3" t="s">
        <v>2243</v>
      </c>
      <c r="C3064" s="3" t="s">
        <v>17402</v>
      </c>
      <c r="D3064" s="3" t="s">
        <v>14294</v>
      </c>
      <c r="E3064" s="3" t="s">
        <v>5324</v>
      </c>
      <c r="F3064" s="3">
        <f t="shared" si="47"/>
        <v>69</v>
      </c>
      <c r="G3064" s="3" t="s">
        <v>8434</v>
      </c>
      <c r="H3064" s="3" t="s">
        <v>10587</v>
      </c>
    </row>
    <row r="3065" spans="1:8" x14ac:dyDescent="0.25">
      <c r="A3065" s="3" t="s">
        <v>2</v>
      </c>
      <c r="B3065" s="3" t="s">
        <v>1927</v>
      </c>
      <c r="C3065" s="3" t="s">
        <v>17403</v>
      </c>
      <c r="D3065" s="3" t="s">
        <v>14295</v>
      </c>
      <c r="E3065" s="3" t="s">
        <v>5009</v>
      </c>
      <c r="F3065" s="3">
        <f t="shared" si="47"/>
        <v>69</v>
      </c>
      <c r="G3065" s="3" t="s">
        <v>8119</v>
      </c>
      <c r="H3065" s="3" t="s">
        <v>10587</v>
      </c>
    </row>
    <row r="3066" spans="1:8" x14ac:dyDescent="0.25">
      <c r="A3066" s="3" t="s">
        <v>2</v>
      </c>
      <c r="B3066" s="3" t="s">
        <v>2473</v>
      </c>
      <c r="C3066" s="3" t="s">
        <v>17404</v>
      </c>
      <c r="D3066" s="3" t="s">
        <v>14296</v>
      </c>
      <c r="E3066" s="3" t="s">
        <v>5551</v>
      </c>
      <c r="F3066" s="3">
        <f t="shared" si="47"/>
        <v>69</v>
      </c>
      <c r="G3066" s="3" t="s">
        <v>8661</v>
      </c>
      <c r="H3066" s="3" t="s">
        <v>10587</v>
      </c>
    </row>
    <row r="3067" spans="1:8" x14ac:dyDescent="0.25">
      <c r="A3067" s="3" t="s">
        <v>2</v>
      </c>
      <c r="B3067" s="3" t="s">
        <v>342</v>
      </c>
      <c r="C3067" s="3" t="s">
        <v>17405</v>
      </c>
      <c r="D3067" s="3" t="s">
        <v>14297</v>
      </c>
      <c r="E3067" s="3" t="s">
        <v>3449</v>
      </c>
      <c r="F3067" s="3">
        <f t="shared" si="47"/>
        <v>69</v>
      </c>
      <c r="G3067" s="3" t="s">
        <v>6559</v>
      </c>
      <c r="H3067" s="3" t="s">
        <v>10587</v>
      </c>
    </row>
    <row r="3068" spans="1:8" x14ac:dyDescent="0.25">
      <c r="A3068" s="3" t="s">
        <v>2</v>
      </c>
      <c r="B3068" s="3" t="s">
        <v>2737</v>
      </c>
      <c r="C3068" s="3" t="s">
        <v>17406</v>
      </c>
      <c r="D3068" s="3" t="s">
        <v>14298</v>
      </c>
      <c r="E3068" s="3" t="s">
        <v>5814</v>
      </c>
      <c r="F3068" s="3">
        <f t="shared" si="47"/>
        <v>69</v>
      </c>
      <c r="G3068" s="3" t="s">
        <v>8924</v>
      </c>
      <c r="H3068" s="3" t="s">
        <v>10587</v>
      </c>
    </row>
    <row r="3069" spans="1:8" x14ac:dyDescent="0.25">
      <c r="A3069" s="3" t="s">
        <v>2</v>
      </c>
      <c r="B3069" s="3" t="s">
        <v>1656</v>
      </c>
      <c r="C3069" s="3" t="s">
        <v>17407</v>
      </c>
      <c r="D3069" s="3" t="s">
        <v>14299</v>
      </c>
      <c r="E3069" s="3" t="s">
        <v>4738</v>
      </c>
      <c r="F3069" s="3">
        <f t="shared" si="47"/>
        <v>69</v>
      </c>
      <c r="G3069" s="3" t="s">
        <v>7848</v>
      </c>
      <c r="H3069" s="3" t="s">
        <v>10587</v>
      </c>
    </row>
    <row r="3070" spans="1:8" x14ac:dyDescent="0.25">
      <c r="A3070" s="3" t="s">
        <v>2</v>
      </c>
      <c r="B3070" s="3" t="s">
        <v>2303</v>
      </c>
      <c r="C3070" s="3" t="s">
        <v>17408</v>
      </c>
      <c r="D3070" s="3" t="s">
        <v>14300</v>
      </c>
      <c r="E3070" s="3" t="s">
        <v>5384</v>
      </c>
      <c r="F3070" s="3">
        <f t="shared" si="47"/>
        <v>69</v>
      </c>
      <c r="G3070" s="3" t="s">
        <v>8494</v>
      </c>
      <c r="H3070" s="3" t="s">
        <v>10587</v>
      </c>
    </row>
    <row r="3071" spans="1:8" x14ac:dyDescent="0.25">
      <c r="A3071" s="3" t="s">
        <v>2</v>
      </c>
      <c r="B3071" s="3" t="s">
        <v>861</v>
      </c>
      <c r="C3071" s="3" t="s">
        <v>17409</v>
      </c>
      <c r="D3071" s="3" t="s">
        <v>14301</v>
      </c>
      <c r="E3071" s="3" t="s">
        <v>3960</v>
      </c>
      <c r="F3071" s="3">
        <f t="shared" si="47"/>
        <v>69</v>
      </c>
      <c r="G3071" s="3" t="s">
        <v>7070</v>
      </c>
      <c r="H3071" s="3" t="s">
        <v>10587</v>
      </c>
    </row>
    <row r="3072" spans="1:8" x14ac:dyDescent="0.25">
      <c r="A3072" s="3" t="s">
        <v>2</v>
      </c>
      <c r="B3072" s="3" t="s">
        <v>978</v>
      </c>
      <c r="C3072" s="3" t="s">
        <v>17410</v>
      </c>
      <c r="D3072" s="3" t="s">
        <v>14302</v>
      </c>
      <c r="E3072" s="3" t="s">
        <v>4073</v>
      </c>
      <c r="F3072" s="3">
        <f t="shared" si="47"/>
        <v>69</v>
      </c>
      <c r="G3072" s="3" t="s">
        <v>7183</v>
      </c>
      <c r="H3072" s="3" t="s">
        <v>10587</v>
      </c>
    </row>
    <row r="3073" spans="1:8" x14ac:dyDescent="0.25">
      <c r="A3073" s="3" t="s">
        <v>2</v>
      </c>
      <c r="B3073" s="3" t="s">
        <v>439</v>
      </c>
      <c r="C3073" s="3" t="s">
        <v>17411</v>
      </c>
      <c r="D3073" s="3" t="s">
        <v>14303</v>
      </c>
      <c r="E3073" s="3" t="s">
        <v>3546</v>
      </c>
      <c r="F3073" s="3">
        <f t="shared" si="47"/>
        <v>69</v>
      </c>
      <c r="G3073" s="3" t="s">
        <v>6656</v>
      </c>
      <c r="H3073" s="3" t="s">
        <v>10587</v>
      </c>
    </row>
    <row r="3074" spans="1:8" x14ac:dyDescent="0.25">
      <c r="A3074" s="3" t="s">
        <v>2</v>
      </c>
      <c r="B3074" s="3" t="s">
        <v>2920</v>
      </c>
      <c r="C3074" s="3" t="s">
        <v>17412</v>
      </c>
      <c r="D3074" s="3" t="s">
        <v>14304</v>
      </c>
      <c r="E3074" s="3" t="s">
        <v>5997</v>
      </c>
      <c r="F3074" s="3">
        <f t="shared" ref="F3074:F3108" si="48">LEN(E3074)</f>
        <v>69</v>
      </c>
      <c r="G3074" s="3" t="s">
        <v>9107</v>
      </c>
      <c r="H3074" s="3" t="s">
        <v>10587</v>
      </c>
    </row>
    <row r="3075" spans="1:8" x14ac:dyDescent="0.25">
      <c r="A3075" s="3" t="s">
        <v>2</v>
      </c>
      <c r="B3075" s="3" t="s">
        <v>1727</v>
      </c>
      <c r="C3075" s="3" t="s">
        <v>17413</v>
      </c>
      <c r="D3075" s="3" t="s">
        <v>14305</v>
      </c>
      <c r="E3075" s="3" t="s">
        <v>4809</v>
      </c>
      <c r="F3075" s="3">
        <f t="shared" si="48"/>
        <v>69</v>
      </c>
      <c r="G3075" s="3" t="s">
        <v>7919</v>
      </c>
      <c r="H3075" s="3" t="s">
        <v>10587</v>
      </c>
    </row>
    <row r="3076" spans="1:8" x14ac:dyDescent="0.25">
      <c r="A3076" s="3" t="s">
        <v>2</v>
      </c>
      <c r="B3076" s="3" t="s">
        <v>670</v>
      </c>
      <c r="C3076" s="3" t="s">
        <v>17414</v>
      </c>
      <c r="D3076" s="3" t="s">
        <v>14306</v>
      </c>
      <c r="E3076" s="3" t="s">
        <v>3777</v>
      </c>
      <c r="F3076" s="3">
        <f t="shared" si="48"/>
        <v>69</v>
      </c>
      <c r="G3076" s="3" t="s">
        <v>6887</v>
      </c>
      <c r="H3076" s="3" t="s">
        <v>10587</v>
      </c>
    </row>
    <row r="3077" spans="1:8" x14ac:dyDescent="0.25">
      <c r="A3077" s="3" t="s">
        <v>2</v>
      </c>
      <c r="B3077" s="3" t="s">
        <v>1540</v>
      </c>
      <c r="C3077" s="3" t="s">
        <v>17415</v>
      </c>
      <c r="D3077" s="3" t="s">
        <v>14307</v>
      </c>
      <c r="E3077" s="3" t="s">
        <v>4622</v>
      </c>
      <c r="F3077" s="3">
        <f t="shared" si="48"/>
        <v>69</v>
      </c>
      <c r="G3077" s="3" t="s">
        <v>7732</v>
      </c>
      <c r="H3077" s="3" t="s">
        <v>10587</v>
      </c>
    </row>
    <row r="3078" spans="1:8" x14ac:dyDescent="0.25">
      <c r="A3078" s="3" t="s">
        <v>2</v>
      </c>
      <c r="B3078" s="3" t="s">
        <v>997</v>
      </c>
      <c r="C3078" s="3" t="s">
        <v>17416</v>
      </c>
      <c r="D3078" s="3" t="s">
        <v>14308</v>
      </c>
      <c r="E3078" s="3" t="s">
        <v>4090</v>
      </c>
      <c r="F3078" s="3">
        <f t="shared" si="48"/>
        <v>69</v>
      </c>
      <c r="G3078" s="3" t="s">
        <v>7200</v>
      </c>
      <c r="H3078" s="3" t="s">
        <v>10587</v>
      </c>
    </row>
    <row r="3079" spans="1:8" x14ac:dyDescent="0.25">
      <c r="A3079" s="3" t="s">
        <v>2</v>
      </c>
      <c r="B3079" s="3" t="s">
        <v>54</v>
      </c>
      <c r="C3079" s="3" t="s">
        <v>17417</v>
      </c>
      <c r="D3079" s="3" t="s">
        <v>14309</v>
      </c>
      <c r="E3079" s="3" t="s">
        <v>3162</v>
      </c>
      <c r="F3079" s="3">
        <f t="shared" si="48"/>
        <v>69</v>
      </c>
      <c r="G3079" s="3" t="s">
        <v>6271</v>
      </c>
      <c r="H3079" s="3" t="s">
        <v>10587</v>
      </c>
    </row>
    <row r="3080" spans="1:8" x14ac:dyDescent="0.25">
      <c r="A3080" s="3" t="s">
        <v>2</v>
      </c>
      <c r="B3080" s="3" t="s">
        <v>42</v>
      </c>
      <c r="C3080" s="3" t="s">
        <v>17418</v>
      </c>
      <c r="D3080" s="3" t="s">
        <v>14310</v>
      </c>
      <c r="E3080" s="3" t="s">
        <v>3150</v>
      </c>
      <c r="F3080" s="3">
        <f t="shared" si="48"/>
        <v>69</v>
      </c>
      <c r="G3080" s="3" t="s">
        <v>6259</v>
      </c>
      <c r="H3080" s="3" t="s">
        <v>10587</v>
      </c>
    </row>
    <row r="3081" spans="1:8" x14ac:dyDescent="0.25">
      <c r="A3081" s="3" t="s">
        <v>2</v>
      </c>
      <c r="B3081" s="3" t="s">
        <v>1943</v>
      </c>
      <c r="C3081" s="3" t="s">
        <v>17419</v>
      </c>
      <c r="D3081" s="3" t="s">
        <v>14311</v>
      </c>
      <c r="E3081" s="3" t="s">
        <v>5025</v>
      </c>
      <c r="F3081" s="3">
        <f t="shared" si="48"/>
        <v>69</v>
      </c>
      <c r="G3081" s="3" t="s">
        <v>8135</v>
      </c>
      <c r="H3081" s="3" t="s">
        <v>10587</v>
      </c>
    </row>
    <row r="3082" spans="1:8" x14ac:dyDescent="0.25">
      <c r="A3082" s="3" t="s">
        <v>2</v>
      </c>
      <c r="B3082" s="3" t="s">
        <v>1737</v>
      </c>
      <c r="C3082" s="3" t="s">
        <v>17420</v>
      </c>
      <c r="D3082" s="3" t="s">
        <v>14312</v>
      </c>
      <c r="E3082" s="3" t="s">
        <v>4819</v>
      </c>
      <c r="F3082" s="3">
        <f t="shared" si="48"/>
        <v>69</v>
      </c>
      <c r="G3082" s="3" t="s">
        <v>7929</v>
      </c>
      <c r="H3082" s="3" t="s">
        <v>10587</v>
      </c>
    </row>
    <row r="3083" spans="1:8" x14ac:dyDescent="0.25">
      <c r="A3083" s="3" t="s">
        <v>2</v>
      </c>
      <c r="B3083" s="3" t="s">
        <v>211</v>
      </c>
      <c r="C3083" s="3" t="s">
        <v>17421</v>
      </c>
      <c r="D3083" s="3" t="s">
        <v>14313</v>
      </c>
      <c r="E3083" s="3" t="s">
        <v>3319</v>
      </c>
      <c r="F3083" s="3">
        <f t="shared" si="48"/>
        <v>69</v>
      </c>
      <c r="G3083" s="3" t="s">
        <v>6428</v>
      </c>
      <c r="H3083" s="3" t="s">
        <v>10587</v>
      </c>
    </row>
    <row r="3084" spans="1:8" x14ac:dyDescent="0.25">
      <c r="A3084" s="3" t="s">
        <v>2</v>
      </c>
      <c r="B3084" s="3" t="s">
        <v>2716</v>
      </c>
      <c r="C3084" s="3" t="s">
        <v>17422</v>
      </c>
      <c r="D3084" s="3" t="s">
        <v>14314</v>
      </c>
      <c r="E3084" s="3" t="s">
        <v>5793</v>
      </c>
      <c r="F3084" s="3">
        <f t="shared" si="48"/>
        <v>69</v>
      </c>
      <c r="G3084" s="3" t="s">
        <v>8903</v>
      </c>
      <c r="H3084" s="3" t="s">
        <v>10587</v>
      </c>
    </row>
    <row r="3085" spans="1:8" x14ac:dyDescent="0.25">
      <c r="A3085" s="3" t="s">
        <v>2</v>
      </c>
      <c r="B3085" s="3" t="s">
        <v>2758</v>
      </c>
      <c r="C3085" s="3" t="s">
        <v>17423</v>
      </c>
      <c r="D3085" s="3" t="s">
        <v>14315</v>
      </c>
      <c r="E3085" s="3" t="s">
        <v>5835</v>
      </c>
      <c r="F3085" s="3">
        <f t="shared" si="48"/>
        <v>69</v>
      </c>
      <c r="G3085" s="3" t="s">
        <v>8945</v>
      </c>
      <c r="H3085" s="3" t="s">
        <v>10587</v>
      </c>
    </row>
    <row r="3086" spans="1:8" x14ac:dyDescent="0.25">
      <c r="A3086" s="3" t="s">
        <v>2</v>
      </c>
      <c r="B3086" s="3" t="s">
        <v>141</v>
      </c>
      <c r="C3086" s="3" t="s">
        <v>17424</v>
      </c>
      <c r="D3086" s="3" t="s">
        <v>14316</v>
      </c>
      <c r="E3086" s="3" t="s">
        <v>3249</v>
      </c>
      <c r="F3086" s="3">
        <f t="shared" si="48"/>
        <v>69</v>
      </c>
      <c r="G3086" s="3" t="s">
        <v>6358</v>
      </c>
      <c r="H3086" s="3" t="s">
        <v>10587</v>
      </c>
    </row>
    <row r="3087" spans="1:8" x14ac:dyDescent="0.25">
      <c r="A3087" s="3" t="s">
        <v>2</v>
      </c>
      <c r="B3087" s="3" t="s">
        <v>3048</v>
      </c>
      <c r="C3087" s="3" t="s">
        <v>17425</v>
      </c>
      <c r="D3087" s="3" t="s">
        <v>14317</v>
      </c>
      <c r="E3087" s="3" t="s">
        <v>6155</v>
      </c>
      <c r="F3087" s="3">
        <f t="shared" si="48"/>
        <v>69</v>
      </c>
      <c r="G3087" s="3" t="s">
        <v>9265</v>
      </c>
      <c r="H3087" s="3" t="s">
        <v>10587</v>
      </c>
    </row>
    <row r="3088" spans="1:8" x14ac:dyDescent="0.25">
      <c r="A3088" s="3" t="s">
        <v>2</v>
      </c>
      <c r="B3088" s="3" t="s">
        <v>590</v>
      </c>
      <c r="C3088" s="3" t="s">
        <v>17426</v>
      </c>
      <c r="D3088" s="3" t="s">
        <v>14318</v>
      </c>
      <c r="E3088" s="3" t="s">
        <v>3697</v>
      </c>
      <c r="F3088" s="3">
        <f t="shared" si="48"/>
        <v>69</v>
      </c>
      <c r="G3088" s="3" t="s">
        <v>6807</v>
      </c>
      <c r="H3088" s="3" t="s">
        <v>10587</v>
      </c>
    </row>
    <row r="3089" spans="1:8" x14ac:dyDescent="0.25">
      <c r="A3089" s="3" t="s">
        <v>2</v>
      </c>
      <c r="B3089" s="3" t="s">
        <v>2008</v>
      </c>
      <c r="C3089" s="3" t="s">
        <v>17427</v>
      </c>
      <c r="D3089" s="3" t="s">
        <v>14319</v>
      </c>
      <c r="E3089" s="3" t="s">
        <v>5090</v>
      </c>
      <c r="F3089" s="3">
        <f t="shared" si="48"/>
        <v>69</v>
      </c>
      <c r="G3089" s="3" t="s">
        <v>8200</v>
      </c>
      <c r="H3089" s="3" t="s">
        <v>10587</v>
      </c>
    </row>
    <row r="3090" spans="1:8" x14ac:dyDescent="0.25">
      <c r="A3090" s="3" t="s">
        <v>2</v>
      </c>
      <c r="B3090" s="3" t="s">
        <v>916</v>
      </c>
      <c r="C3090" s="3" t="s">
        <v>17428</v>
      </c>
      <c r="D3090" s="3" t="s">
        <v>14320</v>
      </c>
      <c r="E3090" s="3" t="s">
        <v>4011</v>
      </c>
      <c r="F3090" s="3">
        <f t="shared" si="48"/>
        <v>69</v>
      </c>
      <c r="G3090" s="3" t="s">
        <v>7121</v>
      </c>
      <c r="H3090" s="3" t="s">
        <v>10587</v>
      </c>
    </row>
    <row r="3091" spans="1:8" x14ac:dyDescent="0.25">
      <c r="A3091" s="3" t="s">
        <v>2</v>
      </c>
      <c r="B3091" s="3" t="s">
        <v>2696</v>
      </c>
      <c r="C3091" s="3" t="s">
        <v>17429</v>
      </c>
      <c r="D3091" s="3" t="s">
        <v>14321</v>
      </c>
      <c r="E3091" s="3" t="s">
        <v>5773</v>
      </c>
      <c r="F3091" s="3">
        <f t="shared" si="48"/>
        <v>69</v>
      </c>
      <c r="G3091" s="3" t="s">
        <v>8883</v>
      </c>
      <c r="H3091" s="3" t="s">
        <v>10587</v>
      </c>
    </row>
    <row r="3092" spans="1:8" x14ac:dyDescent="0.25">
      <c r="A3092" s="3" t="s">
        <v>2</v>
      </c>
      <c r="B3092" s="3" t="s">
        <v>772</v>
      </c>
      <c r="C3092" s="3" t="s">
        <v>17430</v>
      </c>
      <c r="D3092" s="3" t="s">
        <v>14322</v>
      </c>
      <c r="E3092" s="3" t="s">
        <v>3871</v>
      </c>
      <c r="F3092" s="3">
        <f t="shared" si="48"/>
        <v>69</v>
      </c>
      <c r="G3092" s="3" t="s">
        <v>6981</v>
      </c>
      <c r="H3092" s="3" t="s">
        <v>10587</v>
      </c>
    </row>
    <row r="3093" spans="1:8" x14ac:dyDescent="0.25">
      <c r="A3093" s="3" t="s">
        <v>2</v>
      </c>
      <c r="B3093" s="3" t="s">
        <v>2729</v>
      </c>
      <c r="C3093" s="3" t="s">
        <v>17431</v>
      </c>
      <c r="D3093" s="3" t="s">
        <v>14323</v>
      </c>
      <c r="E3093" s="3" t="s">
        <v>5806</v>
      </c>
      <c r="F3093" s="3">
        <f t="shared" si="48"/>
        <v>69</v>
      </c>
      <c r="G3093" s="3" t="s">
        <v>8916</v>
      </c>
      <c r="H3093" s="3" t="s">
        <v>10587</v>
      </c>
    </row>
    <row r="3094" spans="1:8" x14ac:dyDescent="0.25">
      <c r="A3094" s="3" t="s">
        <v>2</v>
      </c>
      <c r="B3094" s="3" t="s">
        <v>1415</v>
      </c>
      <c r="C3094" s="3" t="s">
        <v>17432</v>
      </c>
      <c r="D3094" s="3" t="s">
        <v>14324</v>
      </c>
      <c r="E3094" s="3" t="s">
        <v>4497</v>
      </c>
      <c r="F3094" s="3">
        <f t="shared" si="48"/>
        <v>69</v>
      </c>
      <c r="G3094" s="3" t="s">
        <v>7607</v>
      </c>
      <c r="H3094" s="3" t="s">
        <v>10587</v>
      </c>
    </row>
    <row r="3095" spans="1:8" x14ac:dyDescent="0.25">
      <c r="A3095" s="3" t="s">
        <v>2</v>
      </c>
      <c r="B3095" s="3" t="s">
        <v>2784</v>
      </c>
      <c r="C3095" s="3" t="s">
        <v>17433</v>
      </c>
      <c r="D3095" s="3" t="s">
        <v>14325</v>
      </c>
      <c r="E3095" s="3" t="s">
        <v>5861</v>
      </c>
      <c r="F3095" s="3">
        <f t="shared" si="48"/>
        <v>69</v>
      </c>
      <c r="G3095" s="3" t="s">
        <v>8971</v>
      </c>
      <c r="H3095" s="3" t="s">
        <v>10587</v>
      </c>
    </row>
    <row r="3096" spans="1:8" x14ac:dyDescent="0.25">
      <c r="A3096" s="3" t="s">
        <v>2</v>
      </c>
      <c r="B3096" s="3" t="s">
        <v>764</v>
      </c>
      <c r="C3096" s="3" t="s">
        <v>17434</v>
      </c>
      <c r="D3096" s="3" t="s">
        <v>14326</v>
      </c>
      <c r="E3096" s="3" t="s">
        <v>3867</v>
      </c>
      <c r="F3096" s="3">
        <f t="shared" si="48"/>
        <v>69</v>
      </c>
      <c r="G3096" s="3" t="s">
        <v>6977</v>
      </c>
      <c r="H3096" s="3" t="s">
        <v>10587</v>
      </c>
    </row>
    <row r="3097" spans="1:8" x14ac:dyDescent="0.25">
      <c r="A3097" s="3" t="s">
        <v>2</v>
      </c>
      <c r="B3097" s="3" t="s">
        <v>2111</v>
      </c>
      <c r="C3097" s="3" t="s">
        <v>17435</v>
      </c>
      <c r="D3097" s="3" t="s">
        <v>14327</v>
      </c>
      <c r="E3097" s="3" t="s">
        <v>5193</v>
      </c>
      <c r="F3097" s="3">
        <f t="shared" si="48"/>
        <v>69</v>
      </c>
      <c r="G3097" s="3" t="s">
        <v>8303</v>
      </c>
      <c r="H3097" s="3" t="s">
        <v>10587</v>
      </c>
    </row>
    <row r="3098" spans="1:8" x14ac:dyDescent="0.25">
      <c r="A3098" s="3" t="s">
        <v>2</v>
      </c>
      <c r="B3098" s="3" t="s">
        <v>1930</v>
      </c>
      <c r="C3098" s="3" t="s">
        <v>17436</v>
      </c>
      <c r="D3098" s="3" t="s">
        <v>14328</v>
      </c>
      <c r="E3098" s="3" t="s">
        <v>5012</v>
      </c>
      <c r="F3098" s="3">
        <f t="shared" si="48"/>
        <v>69</v>
      </c>
      <c r="G3098" s="3" t="s">
        <v>8122</v>
      </c>
      <c r="H3098" s="3" t="s">
        <v>10587</v>
      </c>
    </row>
    <row r="3099" spans="1:8" x14ac:dyDescent="0.25">
      <c r="A3099" s="3" t="s">
        <v>2</v>
      </c>
      <c r="B3099" s="3" t="s">
        <v>2546</v>
      </c>
      <c r="C3099" s="3" t="s">
        <v>17437</v>
      </c>
      <c r="D3099" s="3" t="s">
        <v>14329</v>
      </c>
      <c r="E3099" s="3" t="s">
        <v>5623</v>
      </c>
      <c r="F3099" s="3">
        <f t="shared" si="48"/>
        <v>69</v>
      </c>
      <c r="G3099" s="3" t="s">
        <v>8733</v>
      </c>
      <c r="H3099" s="3" t="s">
        <v>10587</v>
      </c>
    </row>
    <row r="3100" spans="1:8" x14ac:dyDescent="0.25">
      <c r="A3100" s="3" t="s">
        <v>2</v>
      </c>
      <c r="B3100" s="3" t="s">
        <v>1967</v>
      </c>
      <c r="C3100" s="3" t="s">
        <v>17438</v>
      </c>
      <c r="D3100" s="3" t="s">
        <v>14330</v>
      </c>
      <c r="E3100" s="3" t="s">
        <v>5049</v>
      </c>
      <c r="F3100" s="3">
        <f t="shared" si="48"/>
        <v>69</v>
      </c>
      <c r="G3100" s="3" t="s">
        <v>8159</v>
      </c>
      <c r="H3100" s="3" t="s">
        <v>10587</v>
      </c>
    </row>
    <row r="3101" spans="1:8" x14ac:dyDescent="0.25">
      <c r="A3101" s="3" t="s">
        <v>2</v>
      </c>
      <c r="B3101" s="3" t="s">
        <v>1548</v>
      </c>
      <c r="C3101" s="3" t="s">
        <v>17439</v>
      </c>
      <c r="D3101" s="3" t="s">
        <v>14331</v>
      </c>
      <c r="E3101" s="3" t="s">
        <v>4630</v>
      </c>
      <c r="F3101" s="3">
        <f t="shared" si="48"/>
        <v>69</v>
      </c>
      <c r="G3101" s="3" t="s">
        <v>7740</v>
      </c>
      <c r="H3101" s="3" t="s">
        <v>10587</v>
      </c>
    </row>
    <row r="3102" spans="1:8" x14ac:dyDescent="0.25">
      <c r="A3102" s="3" t="s">
        <v>2</v>
      </c>
      <c r="B3102" s="3" t="s">
        <v>3108</v>
      </c>
      <c r="C3102" s="3" t="s">
        <v>17440</v>
      </c>
      <c r="D3102" s="3" t="s">
        <v>14332</v>
      </c>
      <c r="E3102" s="3" t="s">
        <v>6215</v>
      </c>
      <c r="F3102" s="3">
        <f t="shared" si="48"/>
        <v>69</v>
      </c>
      <c r="G3102" s="3" t="s">
        <v>9325</v>
      </c>
      <c r="H3102" s="3" t="s">
        <v>10587</v>
      </c>
    </row>
    <row r="3103" spans="1:8" x14ac:dyDescent="0.25">
      <c r="A3103" s="3" t="s">
        <v>2</v>
      </c>
      <c r="B3103" s="3" t="s">
        <v>3085</v>
      </c>
      <c r="C3103" s="3" t="s">
        <v>17441</v>
      </c>
      <c r="D3103" s="3" t="s">
        <v>14333</v>
      </c>
      <c r="E3103" s="3" t="s">
        <v>6192</v>
      </c>
      <c r="F3103" s="3">
        <f t="shared" si="48"/>
        <v>69</v>
      </c>
      <c r="G3103" s="3" t="s">
        <v>9302</v>
      </c>
      <c r="H3103" s="3" t="s">
        <v>10587</v>
      </c>
    </row>
    <row r="3104" spans="1:8" x14ac:dyDescent="0.25">
      <c r="A3104" s="3" t="s">
        <v>2</v>
      </c>
      <c r="B3104" s="3" t="s">
        <v>102</v>
      </c>
      <c r="C3104" s="3" t="s">
        <v>17442</v>
      </c>
      <c r="D3104" s="3" t="s">
        <v>14334</v>
      </c>
      <c r="E3104" s="3" t="s">
        <v>3210</v>
      </c>
      <c r="F3104" s="3">
        <f t="shared" si="48"/>
        <v>69</v>
      </c>
      <c r="G3104" s="3" t="s">
        <v>6319</v>
      </c>
      <c r="H3104" s="3" t="s">
        <v>10587</v>
      </c>
    </row>
    <row r="3105" spans="1:8" x14ac:dyDescent="0.25">
      <c r="A3105" s="3" t="s">
        <v>2</v>
      </c>
      <c r="B3105" s="3" t="s">
        <v>1966</v>
      </c>
      <c r="C3105" s="3" t="s">
        <v>17443</v>
      </c>
      <c r="D3105" s="3" t="s">
        <v>14335</v>
      </c>
      <c r="E3105" s="3" t="s">
        <v>5048</v>
      </c>
      <c r="F3105" s="3">
        <f t="shared" si="48"/>
        <v>69</v>
      </c>
      <c r="G3105" s="3" t="s">
        <v>8158</v>
      </c>
      <c r="H3105" s="3" t="s">
        <v>10587</v>
      </c>
    </row>
    <row r="3106" spans="1:8" x14ac:dyDescent="0.25">
      <c r="A3106" s="3" t="s">
        <v>2</v>
      </c>
      <c r="B3106" s="3" t="s">
        <v>3084</v>
      </c>
      <c r="C3106" s="3" t="s">
        <v>17444</v>
      </c>
      <c r="D3106" s="3" t="s">
        <v>14336</v>
      </c>
      <c r="E3106" s="3" t="s">
        <v>6191</v>
      </c>
      <c r="F3106" s="3">
        <f t="shared" si="48"/>
        <v>69</v>
      </c>
      <c r="G3106" s="3" t="s">
        <v>9301</v>
      </c>
      <c r="H3106" s="3" t="s">
        <v>10587</v>
      </c>
    </row>
    <row r="3107" spans="1:8" x14ac:dyDescent="0.25">
      <c r="A3107" s="3" t="s">
        <v>2</v>
      </c>
      <c r="B3107" s="3" t="s">
        <v>1746</v>
      </c>
      <c r="C3107" s="3" t="s">
        <v>17445</v>
      </c>
      <c r="D3107" s="3" t="s">
        <v>14337</v>
      </c>
      <c r="E3107" s="3" t="s">
        <v>4828</v>
      </c>
      <c r="F3107" s="3">
        <f t="shared" si="48"/>
        <v>69</v>
      </c>
      <c r="G3107" s="3" t="s">
        <v>7938</v>
      </c>
      <c r="H3107" s="3" t="s">
        <v>10587</v>
      </c>
    </row>
    <row r="3108" spans="1:8" x14ac:dyDescent="0.25">
      <c r="A3108" s="3" t="s">
        <v>2</v>
      </c>
      <c r="B3108" s="3" t="s">
        <v>3083</v>
      </c>
      <c r="C3108" s="3" t="s">
        <v>17446</v>
      </c>
      <c r="D3108" s="3" t="s">
        <v>14338</v>
      </c>
      <c r="E3108" s="3" t="s">
        <v>6190</v>
      </c>
      <c r="F3108" s="3">
        <f t="shared" si="48"/>
        <v>69</v>
      </c>
      <c r="G3108" s="3" t="s">
        <v>9300</v>
      </c>
      <c r="H3108" s="3" t="s">
        <v>10587</v>
      </c>
    </row>
    <row r="3109" spans="1:8" x14ac:dyDescent="0.25">
      <c r="A3109" s="3" t="s">
        <v>11723</v>
      </c>
      <c r="B3109" s="3" t="s">
        <v>11217</v>
      </c>
      <c r="C3109" s="3" t="s">
        <v>17447</v>
      </c>
      <c r="D3109" s="3" t="s">
        <v>10589</v>
      </c>
      <c r="E3109" s="3" t="s">
        <v>9327</v>
      </c>
      <c r="F3109" s="3">
        <v>69</v>
      </c>
      <c r="G3109" s="3" t="s">
        <v>9328</v>
      </c>
      <c r="H3109" s="3" t="s">
        <v>10583</v>
      </c>
    </row>
    <row r="3110" spans="1:8" x14ac:dyDescent="0.25">
      <c r="A3110" s="3" t="s">
        <v>11723</v>
      </c>
      <c r="B3110" s="3" t="s">
        <v>11218</v>
      </c>
      <c r="C3110" s="3" t="s">
        <v>17448</v>
      </c>
      <c r="D3110" s="3" t="s">
        <v>10590</v>
      </c>
      <c r="E3110" s="3" t="s">
        <v>9329</v>
      </c>
      <c r="F3110" s="3">
        <v>69</v>
      </c>
      <c r="G3110" s="3" t="s">
        <v>9330</v>
      </c>
      <c r="H3110" s="3" t="s">
        <v>10583</v>
      </c>
    </row>
    <row r="3111" spans="1:8" x14ac:dyDescent="0.25">
      <c r="A3111" s="3" t="s">
        <v>11723</v>
      </c>
      <c r="B3111" s="3" t="s">
        <v>11219</v>
      </c>
      <c r="C3111" s="3" t="s">
        <v>17449</v>
      </c>
      <c r="D3111" s="3" t="s">
        <v>10591</v>
      </c>
      <c r="E3111" s="3" t="s">
        <v>9331</v>
      </c>
      <c r="F3111" s="3">
        <v>69</v>
      </c>
      <c r="G3111" s="3" t="s">
        <v>9332</v>
      </c>
      <c r="H3111" s="3" t="s">
        <v>10583</v>
      </c>
    </row>
    <row r="3112" spans="1:8" x14ac:dyDescent="0.25">
      <c r="A3112" s="3" t="s">
        <v>11724</v>
      </c>
      <c r="B3112" s="3" t="s">
        <v>11220</v>
      </c>
      <c r="C3112" s="3" t="s">
        <v>17450</v>
      </c>
      <c r="D3112" s="3" t="s">
        <v>10592</v>
      </c>
      <c r="E3112" s="3" t="s">
        <v>9333</v>
      </c>
      <c r="F3112" s="3">
        <v>69</v>
      </c>
      <c r="G3112" s="3" t="s">
        <v>9334</v>
      </c>
      <c r="H3112" s="3" t="s">
        <v>10583</v>
      </c>
    </row>
    <row r="3113" spans="1:8" x14ac:dyDescent="0.25">
      <c r="A3113" s="3" t="s">
        <v>11724</v>
      </c>
      <c r="B3113" s="3" t="s">
        <v>11221</v>
      </c>
      <c r="C3113" s="3" t="s">
        <v>17451</v>
      </c>
      <c r="D3113" s="3" t="s">
        <v>10593</v>
      </c>
      <c r="E3113" s="3" t="s">
        <v>9335</v>
      </c>
      <c r="F3113" s="3">
        <v>69</v>
      </c>
      <c r="G3113" s="3" t="s">
        <v>9336</v>
      </c>
      <c r="H3113" s="3" t="s">
        <v>10583</v>
      </c>
    </row>
    <row r="3114" spans="1:8" x14ac:dyDescent="0.25">
      <c r="A3114" s="3" t="s">
        <v>11724</v>
      </c>
      <c r="B3114" s="3" t="s">
        <v>11222</v>
      </c>
      <c r="C3114" s="3" t="s">
        <v>17452</v>
      </c>
      <c r="D3114" s="3" t="s">
        <v>10594</v>
      </c>
      <c r="E3114" s="3" t="s">
        <v>9337</v>
      </c>
      <c r="F3114" s="3">
        <v>69</v>
      </c>
      <c r="G3114" s="3" t="s">
        <v>9338</v>
      </c>
      <c r="H3114" s="3" t="s">
        <v>10583</v>
      </c>
    </row>
    <row r="3115" spans="1:8" x14ac:dyDescent="0.25">
      <c r="A3115" s="3" t="s">
        <v>11725</v>
      </c>
      <c r="B3115" s="3" t="s">
        <v>11223</v>
      </c>
      <c r="C3115" s="3" t="s">
        <v>17453</v>
      </c>
      <c r="D3115" s="3" t="s">
        <v>10595</v>
      </c>
      <c r="E3115" s="3" t="s">
        <v>9339</v>
      </c>
      <c r="F3115" s="3">
        <v>69</v>
      </c>
      <c r="G3115" s="3" t="s">
        <v>9340</v>
      </c>
      <c r="H3115" s="3" t="s">
        <v>10583</v>
      </c>
    </row>
    <row r="3116" spans="1:8" x14ac:dyDescent="0.25">
      <c r="A3116" s="3" t="s">
        <v>11725</v>
      </c>
      <c r="B3116" s="3" t="s">
        <v>11224</v>
      </c>
      <c r="C3116" s="3" t="s">
        <v>17454</v>
      </c>
      <c r="D3116" s="3" t="s">
        <v>10596</v>
      </c>
      <c r="E3116" s="3" t="s">
        <v>9341</v>
      </c>
      <c r="F3116" s="3">
        <v>69</v>
      </c>
      <c r="G3116" s="3" t="s">
        <v>9342</v>
      </c>
      <c r="H3116" s="3" t="s">
        <v>10583</v>
      </c>
    </row>
    <row r="3117" spans="1:8" x14ac:dyDescent="0.25">
      <c r="A3117" s="3" t="s">
        <v>11725</v>
      </c>
      <c r="B3117" s="3" t="s">
        <v>10597</v>
      </c>
      <c r="C3117" s="3" t="s">
        <v>17455</v>
      </c>
      <c r="D3117" s="3" t="s">
        <v>10597</v>
      </c>
      <c r="E3117" s="3" t="s">
        <v>9343</v>
      </c>
      <c r="F3117" s="3">
        <v>69</v>
      </c>
      <c r="G3117" s="3" t="s">
        <v>9344</v>
      </c>
      <c r="H3117" s="3" t="s">
        <v>10583</v>
      </c>
    </row>
    <row r="3118" spans="1:8" x14ac:dyDescent="0.25">
      <c r="A3118" s="3" t="s">
        <v>11726</v>
      </c>
      <c r="B3118" s="3" t="s">
        <v>11225</v>
      </c>
      <c r="C3118" s="3" t="s">
        <v>17456</v>
      </c>
      <c r="D3118" s="3" t="s">
        <v>10598</v>
      </c>
      <c r="E3118" s="3" t="s">
        <v>9345</v>
      </c>
      <c r="F3118" s="3">
        <v>69</v>
      </c>
      <c r="G3118" s="3" t="s">
        <v>9346</v>
      </c>
      <c r="H3118" s="3" t="s">
        <v>10583</v>
      </c>
    </row>
    <row r="3119" spans="1:8" x14ac:dyDescent="0.25">
      <c r="A3119" s="3" t="s">
        <v>11726</v>
      </c>
      <c r="B3119" s="3" t="s">
        <v>11226</v>
      </c>
      <c r="C3119" s="3" t="s">
        <v>17457</v>
      </c>
      <c r="D3119" s="3" t="s">
        <v>10599</v>
      </c>
      <c r="E3119" s="3" t="s">
        <v>9347</v>
      </c>
      <c r="F3119" s="3">
        <v>69</v>
      </c>
      <c r="G3119" s="3" t="s">
        <v>9348</v>
      </c>
      <c r="H3119" s="3" t="s">
        <v>10583</v>
      </c>
    </row>
    <row r="3120" spans="1:8" x14ac:dyDescent="0.25">
      <c r="A3120" s="3" t="s">
        <v>11726</v>
      </c>
      <c r="B3120" s="3" t="s">
        <v>11227</v>
      </c>
      <c r="C3120" s="3" t="s">
        <v>17458</v>
      </c>
      <c r="D3120" s="3" t="s">
        <v>10600</v>
      </c>
      <c r="E3120" s="3" t="s">
        <v>9349</v>
      </c>
      <c r="F3120" s="3">
        <v>69</v>
      </c>
      <c r="G3120" s="3" t="s">
        <v>9350</v>
      </c>
      <c r="H3120" s="3" t="s">
        <v>10583</v>
      </c>
    </row>
    <row r="3121" spans="1:8" x14ac:dyDescent="0.25">
      <c r="A3121" s="3" t="s">
        <v>11727</v>
      </c>
      <c r="B3121" s="3" t="s">
        <v>11228</v>
      </c>
      <c r="C3121" s="3" t="s">
        <v>17459</v>
      </c>
      <c r="D3121" s="3" t="s">
        <v>10601</v>
      </c>
      <c r="E3121" s="3" t="s">
        <v>9351</v>
      </c>
      <c r="F3121" s="3">
        <v>69</v>
      </c>
      <c r="G3121" s="3" t="s">
        <v>9352</v>
      </c>
      <c r="H3121" s="3" t="s">
        <v>10583</v>
      </c>
    </row>
    <row r="3122" spans="1:8" x14ac:dyDescent="0.25">
      <c r="A3122" s="3" t="s">
        <v>11727</v>
      </c>
      <c r="B3122" s="3" t="s">
        <v>11229</v>
      </c>
      <c r="C3122" s="3" t="s">
        <v>17460</v>
      </c>
      <c r="D3122" s="3" t="s">
        <v>10602</v>
      </c>
      <c r="E3122" s="3" t="s">
        <v>9353</v>
      </c>
      <c r="F3122" s="3">
        <v>69</v>
      </c>
      <c r="G3122" s="3" t="s">
        <v>9354</v>
      </c>
      <c r="H3122" s="3" t="s">
        <v>10583</v>
      </c>
    </row>
    <row r="3123" spans="1:8" x14ac:dyDescent="0.25">
      <c r="A3123" s="3" t="s">
        <v>11727</v>
      </c>
      <c r="B3123" s="3" t="s">
        <v>11230</v>
      </c>
      <c r="C3123" s="3" t="s">
        <v>17461</v>
      </c>
      <c r="D3123" s="3" t="s">
        <v>10603</v>
      </c>
      <c r="E3123" s="3" t="s">
        <v>9355</v>
      </c>
      <c r="F3123" s="3">
        <v>69</v>
      </c>
      <c r="G3123" s="3" t="s">
        <v>9356</v>
      </c>
      <c r="H3123" s="3" t="s">
        <v>10583</v>
      </c>
    </row>
    <row r="3124" spans="1:8" x14ac:dyDescent="0.25">
      <c r="A3124" s="3" t="s">
        <v>11728</v>
      </c>
      <c r="B3124" s="3" t="s">
        <v>11231</v>
      </c>
      <c r="C3124" s="3" t="s">
        <v>17462</v>
      </c>
      <c r="D3124" s="3" t="s">
        <v>10604</v>
      </c>
      <c r="E3124" s="3" t="s">
        <v>9357</v>
      </c>
      <c r="F3124" s="3">
        <v>69</v>
      </c>
      <c r="G3124" s="3" t="s">
        <v>9358</v>
      </c>
      <c r="H3124" s="3" t="s">
        <v>10583</v>
      </c>
    </row>
    <row r="3125" spans="1:8" x14ac:dyDescent="0.25">
      <c r="A3125" s="3" t="s">
        <v>11728</v>
      </c>
      <c r="B3125" s="3" t="s">
        <v>11232</v>
      </c>
      <c r="C3125" s="3" t="s">
        <v>17463</v>
      </c>
      <c r="D3125" s="3" t="s">
        <v>10605</v>
      </c>
      <c r="E3125" s="3" t="s">
        <v>9359</v>
      </c>
      <c r="F3125" s="3">
        <v>69</v>
      </c>
      <c r="G3125" s="3" t="s">
        <v>9360</v>
      </c>
      <c r="H3125" s="3" t="s">
        <v>10583</v>
      </c>
    </row>
    <row r="3126" spans="1:8" x14ac:dyDescent="0.25">
      <c r="A3126" s="3" t="s">
        <v>11728</v>
      </c>
      <c r="B3126" s="3" t="s">
        <v>11233</v>
      </c>
      <c r="C3126" s="3" t="s">
        <v>17464</v>
      </c>
      <c r="D3126" s="3" t="s">
        <v>10606</v>
      </c>
      <c r="E3126" s="3" t="s">
        <v>9361</v>
      </c>
      <c r="F3126" s="3">
        <v>69</v>
      </c>
      <c r="G3126" s="3" t="s">
        <v>9362</v>
      </c>
      <c r="H3126" s="3" t="s">
        <v>10583</v>
      </c>
    </row>
    <row r="3127" spans="1:8" x14ac:dyDescent="0.25">
      <c r="A3127" s="3" t="s">
        <v>11729</v>
      </c>
      <c r="B3127" s="3" t="s">
        <v>11234</v>
      </c>
      <c r="C3127" s="3" t="s">
        <v>17465</v>
      </c>
      <c r="D3127" s="3" t="s">
        <v>10607</v>
      </c>
      <c r="E3127" s="3" t="s">
        <v>9363</v>
      </c>
      <c r="F3127" s="3">
        <v>69</v>
      </c>
      <c r="G3127" s="3" t="s">
        <v>9364</v>
      </c>
      <c r="H3127" s="3" t="s">
        <v>10583</v>
      </c>
    </row>
    <row r="3128" spans="1:8" x14ac:dyDescent="0.25">
      <c r="A3128" s="3" t="s">
        <v>11729</v>
      </c>
      <c r="B3128" s="3" t="s">
        <v>11235</v>
      </c>
      <c r="C3128" s="3" t="s">
        <v>17466</v>
      </c>
      <c r="D3128" s="3" t="s">
        <v>10608</v>
      </c>
      <c r="E3128" s="3" t="s">
        <v>9365</v>
      </c>
      <c r="F3128" s="3">
        <v>69</v>
      </c>
      <c r="G3128" s="3" t="s">
        <v>9366</v>
      </c>
      <c r="H3128" s="3" t="s">
        <v>10583</v>
      </c>
    </row>
    <row r="3129" spans="1:8" x14ac:dyDescent="0.25">
      <c r="A3129" s="3" t="s">
        <v>11729</v>
      </c>
      <c r="B3129" s="3" t="s">
        <v>11236</v>
      </c>
      <c r="C3129" s="3" t="s">
        <v>17467</v>
      </c>
      <c r="D3129" s="3" t="s">
        <v>10609</v>
      </c>
      <c r="E3129" s="3" t="s">
        <v>9367</v>
      </c>
      <c r="F3129" s="3">
        <v>69</v>
      </c>
      <c r="G3129" s="3" t="s">
        <v>9368</v>
      </c>
      <c r="H3129" s="3" t="s">
        <v>10583</v>
      </c>
    </row>
    <row r="3130" spans="1:8" x14ac:dyDescent="0.25">
      <c r="A3130" s="3" t="s">
        <v>11730</v>
      </c>
      <c r="B3130" s="3" t="s">
        <v>11237</v>
      </c>
      <c r="C3130" s="3" t="s">
        <v>17468</v>
      </c>
      <c r="D3130" s="3" t="s">
        <v>10610</v>
      </c>
      <c r="E3130" s="3" t="s">
        <v>9369</v>
      </c>
      <c r="F3130" s="3">
        <v>69</v>
      </c>
      <c r="G3130" s="3" t="s">
        <v>9370</v>
      </c>
      <c r="H3130" s="3" t="s">
        <v>10583</v>
      </c>
    </row>
    <row r="3131" spans="1:8" x14ac:dyDescent="0.25">
      <c r="A3131" s="3" t="s">
        <v>11730</v>
      </c>
      <c r="B3131" s="3" t="s">
        <v>11238</v>
      </c>
      <c r="C3131" s="3" t="s">
        <v>17469</v>
      </c>
      <c r="D3131" s="3" t="s">
        <v>10611</v>
      </c>
      <c r="E3131" s="3" t="s">
        <v>9371</v>
      </c>
      <c r="F3131" s="3">
        <v>69</v>
      </c>
      <c r="G3131" s="3" t="s">
        <v>9372</v>
      </c>
      <c r="H3131" s="3" t="s">
        <v>10583</v>
      </c>
    </row>
    <row r="3132" spans="1:8" x14ac:dyDescent="0.25">
      <c r="A3132" s="3" t="s">
        <v>11730</v>
      </c>
      <c r="B3132" s="3" t="s">
        <v>11239</v>
      </c>
      <c r="C3132" s="3" t="s">
        <v>17470</v>
      </c>
      <c r="D3132" s="3" t="s">
        <v>10612</v>
      </c>
      <c r="E3132" s="3" t="s">
        <v>9373</v>
      </c>
      <c r="F3132" s="3">
        <v>69</v>
      </c>
      <c r="G3132" s="3" t="s">
        <v>9374</v>
      </c>
      <c r="H3132" s="3" t="s">
        <v>10583</v>
      </c>
    </row>
    <row r="3133" spans="1:8" x14ac:dyDescent="0.25">
      <c r="A3133" s="3" t="s">
        <v>11731</v>
      </c>
      <c r="B3133" s="3" t="s">
        <v>11240</v>
      </c>
      <c r="C3133" s="3" t="s">
        <v>17471</v>
      </c>
      <c r="D3133" s="3" t="s">
        <v>10613</v>
      </c>
      <c r="E3133" s="3" t="s">
        <v>9375</v>
      </c>
      <c r="F3133" s="3">
        <v>69</v>
      </c>
      <c r="G3133" s="3" t="s">
        <v>9376</v>
      </c>
      <c r="H3133" s="3" t="s">
        <v>10583</v>
      </c>
    </row>
    <row r="3134" spans="1:8" x14ac:dyDescent="0.25">
      <c r="A3134" s="3" t="s">
        <v>11731</v>
      </c>
      <c r="B3134" s="3" t="s">
        <v>11241</v>
      </c>
      <c r="C3134" s="3" t="s">
        <v>17472</v>
      </c>
      <c r="D3134" s="3" t="s">
        <v>10614</v>
      </c>
      <c r="E3134" s="3" t="s">
        <v>9377</v>
      </c>
      <c r="F3134" s="3">
        <v>69</v>
      </c>
      <c r="G3134" s="3" t="s">
        <v>9378</v>
      </c>
      <c r="H3134" s="3" t="s">
        <v>10583</v>
      </c>
    </row>
    <row r="3135" spans="1:8" x14ac:dyDescent="0.25">
      <c r="A3135" s="3" t="s">
        <v>11731</v>
      </c>
      <c r="B3135" s="3" t="s">
        <v>10615</v>
      </c>
      <c r="C3135" s="3" t="s">
        <v>17473</v>
      </c>
      <c r="D3135" s="3" t="s">
        <v>10615</v>
      </c>
      <c r="E3135" s="3" t="s">
        <v>9379</v>
      </c>
      <c r="F3135" s="3">
        <v>69</v>
      </c>
      <c r="G3135" s="3" t="s">
        <v>9380</v>
      </c>
      <c r="H3135" s="3" t="s">
        <v>10583</v>
      </c>
    </row>
    <row r="3136" spans="1:8" x14ac:dyDescent="0.25">
      <c r="A3136" s="3" t="s">
        <v>11732</v>
      </c>
      <c r="B3136" s="3" t="s">
        <v>10616</v>
      </c>
      <c r="C3136" s="3" t="s">
        <v>17474</v>
      </c>
      <c r="D3136" s="3" t="s">
        <v>10616</v>
      </c>
      <c r="E3136" s="3" t="s">
        <v>9381</v>
      </c>
      <c r="F3136" s="3">
        <v>69</v>
      </c>
      <c r="G3136" s="3" t="s">
        <v>9382</v>
      </c>
      <c r="H3136" s="3" t="s">
        <v>10583</v>
      </c>
    </row>
    <row r="3137" spans="1:8" x14ac:dyDescent="0.25">
      <c r="A3137" s="3" t="s">
        <v>11732</v>
      </c>
      <c r="B3137" s="3" t="s">
        <v>11242</v>
      </c>
      <c r="C3137" s="3" t="s">
        <v>17475</v>
      </c>
      <c r="D3137" s="3" t="s">
        <v>10617</v>
      </c>
      <c r="E3137" s="3" t="s">
        <v>9383</v>
      </c>
      <c r="F3137" s="3">
        <v>69</v>
      </c>
      <c r="G3137" s="3" t="s">
        <v>9384</v>
      </c>
      <c r="H3137" s="3" t="s">
        <v>10583</v>
      </c>
    </row>
    <row r="3138" spans="1:8" x14ac:dyDescent="0.25">
      <c r="A3138" s="3" t="s">
        <v>11732</v>
      </c>
      <c r="B3138" s="3" t="s">
        <v>11243</v>
      </c>
      <c r="C3138" s="3" t="s">
        <v>17476</v>
      </c>
      <c r="D3138" s="3" t="s">
        <v>10618</v>
      </c>
      <c r="E3138" s="3" t="s">
        <v>9385</v>
      </c>
      <c r="F3138" s="3">
        <v>69</v>
      </c>
      <c r="G3138" s="3" t="s">
        <v>9386</v>
      </c>
      <c r="H3138" s="3" t="s">
        <v>10583</v>
      </c>
    </row>
    <row r="3139" spans="1:8" x14ac:dyDescent="0.25">
      <c r="A3139" s="3" t="s">
        <v>11733</v>
      </c>
      <c r="B3139" s="3" t="s">
        <v>11244</v>
      </c>
      <c r="C3139" s="3" t="s">
        <v>17477</v>
      </c>
      <c r="D3139" s="3" t="s">
        <v>10619</v>
      </c>
      <c r="E3139" s="3" t="s">
        <v>9387</v>
      </c>
      <c r="F3139" s="3">
        <v>69</v>
      </c>
      <c r="G3139" s="3" t="s">
        <v>9388</v>
      </c>
      <c r="H3139" s="3" t="s">
        <v>10583</v>
      </c>
    </row>
    <row r="3140" spans="1:8" x14ac:dyDescent="0.25">
      <c r="A3140" s="3" t="s">
        <v>11733</v>
      </c>
      <c r="B3140" s="3" t="s">
        <v>11245</v>
      </c>
      <c r="C3140" s="3" t="s">
        <v>17478</v>
      </c>
      <c r="D3140" s="3" t="s">
        <v>10620</v>
      </c>
      <c r="E3140" s="3" t="s">
        <v>9389</v>
      </c>
      <c r="F3140" s="3">
        <v>69</v>
      </c>
      <c r="G3140" s="3" t="s">
        <v>9390</v>
      </c>
      <c r="H3140" s="3" t="s">
        <v>10583</v>
      </c>
    </row>
    <row r="3141" spans="1:8" x14ac:dyDescent="0.25">
      <c r="A3141" s="3" t="s">
        <v>11733</v>
      </c>
      <c r="B3141" s="3" t="s">
        <v>11246</v>
      </c>
      <c r="C3141" s="3" t="s">
        <v>17479</v>
      </c>
      <c r="D3141" s="3" t="s">
        <v>10621</v>
      </c>
      <c r="E3141" s="3" t="s">
        <v>9391</v>
      </c>
      <c r="F3141" s="3">
        <v>69</v>
      </c>
      <c r="G3141" s="3" t="s">
        <v>9392</v>
      </c>
      <c r="H3141" s="3" t="s">
        <v>10583</v>
      </c>
    </row>
    <row r="3142" spans="1:8" x14ac:dyDescent="0.25">
      <c r="A3142" s="3" t="s">
        <v>11734</v>
      </c>
      <c r="B3142" s="3" t="s">
        <v>11247</v>
      </c>
      <c r="C3142" s="3" t="s">
        <v>17480</v>
      </c>
      <c r="D3142" s="3" t="s">
        <v>10622</v>
      </c>
      <c r="E3142" s="3" t="s">
        <v>9393</v>
      </c>
      <c r="F3142" s="3">
        <v>69</v>
      </c>
      <c r="G3142" s="3" t="s">
        <v>9394</v>
      </c>
      <c r="H3142" s="3" t="s">
        <v>10583</v>
      </c>
    </row>
    <row r="3143" spans="1:8" x14ac:dyDescent="0.25">
      <c r="A3143" s="3" t="s">
        <v>11734</v>
      </c>
      <c r="B3143" s="3" t="s">
        <v>11248</v>
      </c>
      <c r="C3143" s="3" t="s">
        <v>17481</v>
      </c>
      <c r="D3143" s="3" t="s">
        <v>10623</v>
      </c>
      <c r="E3143" s="3" t="s">
        <v>9395</v>
      </c>
      <c r="F3143" s="3">
        <v>69</v>
      </c>
      <c r="G3143" s="3" t="s">
        <v>9396</v>
      </c>
      <c r="H3143" s="3" t="s">
        <v>10583</v>
      </c>
    </row>
    <row r="3144" spans="1:8" x14ac:dyDescent="0.25">
      <c r="A3144" s="3" t="s">
        <v>11734</v>
      </c>
      <c r="B3144" s="3" t="s">
        <v>10624</v>
      </c>
      <c r="C3144" s="3" t="s">
        <v>17482</v>
      </c>
      <c r="D3144" s="3" t="s">
        <v>10624</v>
      </c>
      <c r="E3144" s="3" t="s">
        <v>9397</v>
      </c>
      <c r="F3144" s="3">
        <v>69</v>
      </c>
      <c r="G3144" s="3" t="s">
        <v>9398</v>
      </c>
      <c r="H3144" s="3" t="s">
        <v>10583</v>
      </c>
    </row>
    <row r="3145" spans="1:8" x14ac:dyDescent="0.25">
      <c r="A3145" s="3" t="s">
        <v>11735</v>
      </c>
      <c r="B3145" s="3" t="s">
        <v>11249</v>
      </c>
      <c r="C3145" s="3" t="s">
        <v>17483</v>
      </c>
      <c r="D3145" s="3" t="s">
        <v>10625</v>
      </c>
      <c r="E3145" s="3" t="s">
        <v>9399</v>
      </c>
      <c r="F3145" s="3">
        <v>69</v>
      </c>
      <c r="G3145" s="3" t="s">
        <v>9400</v>
      </c>
      <c r="H3145" s="3" t="s">
        <v>10583</v>
      </c>
    </row>
    <row r="3146" spans="1:8" x14ac:dyDescent="0.25">
      <c r="A3146" s="3" t="s">
        <v>11735</v>
      </c>
      <c r="B3146" s="3" t="s">
        <v>11250</v>
      </c>
      <c r="C3146" s="3" t="s">
        <v>17484</v>
      </c>
      <c r="D3146" s="3" t="s">
        <v>10626</v>
      </c>
      <c r="E3146" s="3" t="s">
        <v>9401</v>
      </c>
      <c r="F3146" s="3">
        <v>69</v>
      </c>
      <c r="G3146" s="3" t="s">
        <v>9402</v>
      </c>
      <c r="H3146" s="3" t="s">
        <v>10583</v>
      </c>
    </row>
    <row r="3147" spans="1:8" x14ac:dyDescent="0.25">
      <c r="A3147" s="3" t="s">
        <v>11735</v>
      </c>
      <c r="B3147" s="3" t="s">
        <v>11251</v>
      </c>
      <c r="C3147" s="3" t="s">
        <v>17485</v>
      </c>
      <c r="D3147" s="3" t="s">
        <v>10627</v>
      </c>
      <c r="E3147" s="3" t="s">
        <v>9403</v>
      </c>
      <c r="F3147" s="3">
        <v>69</v>
      </c>
      <c r="G3147" s="3" t="s">
        <v>9404</v>
      </c>
      <c r="H3147" s="3" t="s">
        <v>10583</v>
      </c>
    </row>
    <row r="3148" spans="1:8" x14ac:dyDescent="0.25">
      <c r="A3148" s="3" t="s">
        <v>11736</v>
      </c>
      <c r="B3148" s="3" t="s">
        <v>11252</v>
      </c>
      <c r="C3148" s="3" t="s">
        <v>17486</v>
      </c>
      <c r="D3148" s="3" t="s">
        <v>10628</v>
      </c>
      <c r="E3148" s="3" t="s">
        <v>9405</v>
      </c>
      <c r="F3148" s="3">
        <v>69</v>
      </c>
      <c r="G3148" s="3" t="s">
        <v>9406</v>
      </c>
      <c r="H3148" s="3" t="s">
        <v>10583</v>
      </c>
    </row>
    <row r="3149" spans="1:8" x14ac:dyDescent="0.25">
      <c r="A3149" s="3" t="s">
        <v>11736</v>
      </c>
      <c r="B3149" s="3" t="s">
        <v>11253</v>
      </c>
      <c r="C3149" s="3" t="s">
        <v>17487</v>
      </c>
      <c r="D3149" s="3" t="s">
        <v>10629</v>
      </c>
      <c r="E3149" s="3" t="s">
        <v>9407</v>
      </c>
      <c r="F3149" s="3">
        <v>69</v>
      </c>
      <c r="G3149" s="3" t="s">
        <v>9408</v>
      </c>
      <c r="H3149" s="3" t="s">
        <v>10583</v>
      </c>
    </row>
    <row r="3150" spans="1:8" x14ac:dyDescent="0.25">
      <c r="A3150" s="3" t="s">
        <v>11736</v>
      </c>
      <c r="B3150" s="3" t="s">
        <v>10630</v>
      </c>
      <c r="C3150" s="3" t="s">
        <v>17488</v>
      </c>
      <c r="D3150" s="3" t="s">
        <v>10630</v>
      </c>
      <c r="E3150" s="3" t="s">
        <v>9409</v>
      </c>
      <c r="F3150" s="3">
        <v>69</v>
      </c>
      <c r="G3150" s="3" t="s">
        <v>9410</v>
      </c>
      <c r="H3150" s="3" t="s">
        <v>10583</v>
      </c>
    </row>
    <row r="3151" spans="1:8" x14ac:dyDescent="0.25">
      <c r="A3151" s="3" t="s">
        <v>11737</v>
      </c>
      <c r="B3151" s="3" t="s">
        <v>11254</v>
      </c>
      <c r="C3151" s="3" t="s">
        <v>17489</v>
      </c>
      <c r="D3151" s="3" t="s">
        <v>10631</v>
      </c>
      <c r="E3151" s="3" t="s">
        <v>9411</v>
      </c>
      <c r="F3151" s="3">
        <v>69</v>
      </c>
      <c r="G3151" s="3" t="s">
        <v>9412</v>
      </c>
      <c r="H3151" s="3" t="s">
        <v>10583</v>
      </c>
    </row>
    <row r="3152" spans="1:8" x14ac:dyDescent="0.25">
      <c r="A3152" s="3" t="s">
        <v>11737</v>
      </c>
      <c r="B3152" s="3" t="s">
        <v>11255</v>
      </c>
      <c r="C3152" s="3" t="s">
        <v>17490</v>
      </c>
      <c r="D3152" s="3" t="s">
        <v>10632</v>
      </c>
      <c r="E3152" s="3" t="s">
        <v>9413</v>
      </c>
      <c r="F3152" s="3">
        <v>69</v>
      </c>
      <c r="G3152" s="3" t="s">
        <v>9414</v>
      </c>
      <c r="H3152" s="3" t="s">
        <v>10583</v>
      </c>
    </row>
    <row r="3153" spans="1:8" x14ac:dyDescent="0.25">
      <c r="A3153" s="3" t="s">
        <v>11737</v>
      </c>
      <c r="B3153" s="3" t="s">
        <v>11256</v>
      </c>
      <c r="C3153" s="3" t="s">
        <v>17491</v>
      </c>
      <c r="D3153" s="3" t="s">
        <v>10633</v>
      </c>
      <c r="E3153" s="3" t="s">
        <v>9415</v>
      </c>
      <c r="F3153" s="3">
        <v>69</v>
      </c>
      <c r="G3153" s="3" t="s">
        <v>9416</v>
      </c>
      <c r="H3153" s="3" t="s">
        <v>10583</v>
      </c>
    </row>
    <row r="3154" spans="1:8" x14ac:dyDescent="0.25">
      <c r="A3154" s="3" t="s">
        <v>11738</v>
      </c>
      <c r="B3154" s="3" t="s">
        <v>11257</v>
      </c>
      <c r="C3154" s="3" t="s">
        <v>17492</v>
      </c>
      <c r="D3154" s="3" t="s">
        <v>10634</v>
      </c>
      <c r="E3154" s="3" t="s">
        <v>9417</v>
      </c>
      <c r="F3154" s="3">
        <v>69</v>
      </c>
      <c r="G3154" s="3" t="s">
        <v>9418</v>
      </c>
      <c r="H3154" s="3" t="s">
        <v>10583</v>
      </c>
    </row>
    <row r="3155" spans="1:8" x14ac:dyDescent="0.25">
      <c r="A3155" s="3" t="s">
        <v>11738</v>
      </c>
      <c r="B3155" s="3" t="s">
        <v>11258</v>
      </c>
      <c r="C3155" s="3" t="s">
        <v>17493</v>
      </c>
      <c r="D3155" s="3" t="s">
        <v>10635</v>
      </c>
      <c r="E3155" s="3" t="s">
        <v>9419</v>
      </c>
      <c r="F3155" s="3">
        <v>69</v>
      </c>
      <c r="G3155" s="3" t="s">
        <v>9420</v>
      </c>
      <c r="H3155" s="3" t="s">
        <v>10583</v>
      </c>
    </row>
    <row r="3156" spans="1:8" x14ac:dyDescent="0.25">
      <c r="A3156" s="3" t="s">
        <v>11738</v>
      </c>
      <c r="B3156" s="3" t="s">
        <v>11259</v>
      </c>
      <c r="C3156" s="3" t="s">
        <v>17494</v>
      </c>
      <c r="D3156" s="3" t="s">
        <v>10636</v>
      </c>
      <c r="E3156" s="3" t="s">
        <v>9421</v>
      </c>
      <c r="F3156" s="3">
        <v>69</v>
      </c>
      <c r="G3156" s="3" t="s">
        <v>9422</v>
      </c>
      <c r="H3156" s="3" t="s">
        <v>10583</v>
      </c>
    </row>
    <row r="3157" spans="1:8" x14ac:dyDescent="0.25">
      <c r="A3157" s="3" t="s">
        <v>11739</v>
      </c>
      <c r="B3157" s="3" t="s">
        <v>11260</v>
      </c>
      <c r="C3157" s="3" t="s">
        <v>17495</v>
      </c>
      <c r="D3157" s="3" t="s">
        <v>10637</v>
      </c>
      <c r="E3157" s="3" t="s">
        <v>9423</v>
      </c>
      <c r="F3157" s="3">
        <v>69</v>
      </c>
      <c r="G3157" s="3" t="s">
        <v>9424</v>
      </c>
      <c r="H3157" s="3" t="s">
        <v>10583</v>
      </c>
    </row>
    <row r="3158" spans="1:8" x14ac:dyDescent="0.25">
      <c r="A3158" s="3" t="s">
        <v>11739</v>
      </c>
      <c r="B3158" s="3" t="s">
        <v>11261</v>
      </c>
      <c r="C3158" s="3" t="s">
        <v>17496</v>
      </c>
      <c r="D3158" s="3" t="s">
        <v>10638</v>
      </c>
      <c r="E3158" s="3" t="s">
        <v>9425</v>
      </c>
      <c r="F3158" s="3">
        <v>69</v>
      </c>
      <c r="G3158" s="3" t="s">
        <v>9426</v>
      </c>
      <c r="H3158" s="3" t="s">
        <v>10583</v>
      </c>
    </row>
    <row r="3159" spans="1:8" x14ac:dyDescent="0.25">
      <c r="A3159" s="3" t="s">
        <v>11739</v>
      </c>
      <c r="B3159" s="3" t="s">
        <v>11262</v>
      </c>
      <c r="C3159" s="3" t="s">
        <v>17497</v>
      </c>
      <c r="D3159" s="3" t="s">
        <v>10639</v>
      </c>
      <c r="E3159" s="3" t="s">
        <v>9427</v>
      </c>
      <c r="F3159" s="3">
        <v>69</v>
      </c>
      <c r="G3159" s="3" t="s">
        <v>9428</v>
      </c>
      <c r="H3159" s="3" t="s">
        <v>10583</v>
      </c>
    </row>
    <row r="3160" spans="1:8" x14ac:dyDescent="0.25">
      <c r="A3160" s="3" t="s">
        <v>11740</v>
      </c>
      <c r="B3160" s="3" t="s">
        <v>11263</v>
      </c>
      <c r="C3160" s="3" t="s">
        <v>17498</v>
      </c>
      <c r="D3160" s="3" t="s">
        <v>10640</v>
      </c>
      <c r="E3160" s="3" t="s">
        <v>9429</v>
      </c>
      <c r="F3160" s="3">
        <v>69</v>
      </c>
      <c r="G3160" s="3" t="s">
        <v>9430</v>
      </c>
      <c r="H3160" s="3" t="s">
        <v>10583</v>
      </c>
    </row>
    <row r="3161" spans="1:8" x14ac:dyDescent="0.25">
      <c r="A3161" s="3" t="s">
        <v>11740</v>
      </c>
      <c r="B3161" s="3" t="s">
        <v>11264</v>
      </c>
      <c r="C3161" s="3" t="s">
        <v>17499</v>
      </c>
      <c r="D3161" s="3" t="s">
        <v>10641</v>
      </c>
      <c r="E3161" s="3" t="s">
        <v>9431</v>
      </c>
      <c r="F3161" s="3">
        <v>69</v>
      </c>
      <c r="G3161" s="3" t="s">
        <v>9432</v>
      </c>
      <c r="H3161" s="3" t="s">
        <v>10583</v>
      </c>
    </row>
    <row r="3162" spans="1:8" x14ac:dyDescent="0.25">
      <c r="A3162" s="3" t="s">
        <v>11740</v>
      </c>
      <c r="B3162" s="3" t="s">
        <v>11265</v>
      </c>
      <c r="C3162" s="3" t="s">
        <v>17500</v>
      </c>
      <c r="D3162" s="3" t="s">
        <v>10642</v>
      </c>
      <c r="E3162" s="3" t="s">
        <v>9433</v>
      </c>
      <c r="F3162" s="3">
        <v>69</v>
      </c>
      <c r="G3162" s="3" t="s">
        <v>9434</v>
      </c>
      <c r="H3162" s="3" t="s">
        <v>10583</v>
      </c>
    </row>
    <row r="3163" spans="1:8" x14ac:dyDescent="0.25">
      <c r="A3163" s="3" t="s">
        <v>11741</v>
      </c>
      <c r="B3163" s="3" t="s">
        <v>11266</v>
      </c>
      <c r="C3163" s="3" t="s">
        <v>17501</v>
      </c>
      <c r="D3163" s="3" t="s">
        <v>10643</v>
      </c>
      <c r="E3163" s="3" t="s">
        <v>9435</v>
      </c>
      <c r="F3163" s="3">
        <v>69</v>
      </c>
      <c r="G3163" s="3" t="s">
        <v>9436</v>
      </c>
      <c r="H3163" s="3" t="s">
        <v>10583</v>
      </c>
    </row>
    <row r="3164" spans="1:8" x14ac:dyDescent="0.25">
      <c r="A3164" s="3" t="s">
        <v>11741</v>
      </c>
      <c r="B3164" s="3" t="s">
        <v>11267</v>
      </c>
      <c r="C3164" s="3" t="s">
        <v>17502</v>
      </c>
      <c r="D3164" s="3" t="s">
        <v>10644</v>
      </c>
      <c r="E3164" s="3" t="s">
        <v>9437</v>
      </c>
      <c r="F3164" s="3">
        <v>69</v>
      </c>
      <c r="G3164" s="3" t="s">
        <v>9438</v>
      </c>
      <c r="H3164" s="3" t="s">
        <v>10583</v>
      </c>
    </row>
    <row r="3165" spans="1:8" x14ac:dyDescent="0.25">
      <c r="A3165" s="3" t="s">
        <v>11741</v>
      </c>
      <c r="B3165" s="3" t="s">
        <v>11268</v>
      </c>
      <c r="C3165" s="3" t="s">
        <v>17503</v>
      </c>
      <c r="D3165" s="3" t="s">
        <v>10645</v>
      </c>
      <c r="E3165" s="3" t="s">
        <v>9439</v>
      </c>
      <c r="F3165" s="3">
        <v>69</v>
      </c>
      <c r="G3165" s="3" t="s">
        <v>9440</v>
      </c>
      <c r="H3165" s="3" t="s">
        <v>10583</v>
      </c>
    </row>
    <row r="3166" spans="1:8" x14ac:dyDescent="0.25">
      <c r="A3166" s="3" t="s">
        <v>11742</v>
      </c>
      <c r="B3166" s="3" t="s">
        <v>11269</v>
      </c>
      <c r="C3166" s="3" t="s">
        <v>17504</v>
      </c>
      <c r="D3166" s="3" t="s">
        <v>10646</v>
      </c>
      <c r="E3166" s="3" t="s">
        <v>9441</v>
      </c>
      <c r="F3166" s="3">
        <v>69</v>
      </c>
      <c r="G3166" s="3" t="s">
        <v>9442</v>
      </c>
      <c r="H3166" s="3" t="s">
        <v>10583</v>
      </c>
    </row>
    <row r="3167" spans="1:8" x14ac:dyDescent="0.25">
      <c r="A3167" s="3" t="s">
        <v>11742</v>
      </c>
      <c r="B3167" s="3" t="s">
        <v>11270</v>
      </c>
      <c r="C3167" s="3" t="s">
        <v>17505</v>
      </c>
      <c r="D3167" s="3" t="s">
        <v>10647</v>
      </c>
      <c r="E3167" s="3" t="s">
        <v>9443</v>
      </c>
      <c r="F3167" s="3">
        <v>69</v>
      </c>
      <c r="G3167" s="3" t="s">
        <v>9444</v>
      </c>
      <c r="H3167" s="3" t="s">
        <v>10583</v>
      </c>
    </row>
    <row r="3168" spans="1:8" x14ac:dyDescent="0.25">
      <c r="A3168" s="3" t="s">
        <v>11742</v>
      </c>
      <c r="B3168" s="3" t="s">
        <v>11271</v>
      </c>
      <c r="C3168" s="3" t="s">
        <v>17506</v>
      </c>
      <c r="D3168" s="3" t="s">
        <v>10648</v>
      </c>
      <c r="E3168" s="3" t="s">
        <v>9445</v>
      </c>
      <c r="F3168" s="3">
        <v>69</v>
      </c>
      <c r="G3168" s="3" t="s">
        <v>9446</v>
      </c>
      <c r="H3168" s="3" t="s">
        <v>10583</v>
      </c>
    </row>
    <row r="3169" spans="1:8" x14ac:dyDescent="0.25">
      <c r="A3169" s="3" t="s">
        <v>11743</v>
      </c>
      <c r="B3169" s="3" t="s">
        <v>10649</v>
      </c>
      <c r="C3169" s="3" t="s">
        <v>17507</v>
      </c>
      <c r="D3169" s="3" t="s">
        <v>10649</v>
      </c>
      <c r="E3169" s="3" t="s">
        <v>9447</v>
      </c>
      <c r="F3169" s="3">
        <v>69</v>
      </c>
      <c r="G3169" s="3" t="s">
        <v>9448</v>
      </c>
      <c r="H3169" s="3" t="s">
        <v>10583</v>
      </c>
    </row>
    <row r="3170" spans="1:8" x14ac:dyDescent="0.25">
      <c r="A3170" s="3" t="s">
        <v>11743</v>
      </c>
      <c r="B3170" s="3" t="s">
        <v>11272</v>
      </c>
      <c r="C3170" s="3" t="s">
        <v>17508</v>
      </c>
      <c r="D3170" s="3" t="s">
        <v>10650</v>
      </c>
      <c r="E3170" s="3" t="s">
        <v>9449</v>
      </c>
      <c r="F3170" s="3">
        <v>69</v>
      </c>
      <c r="G3170" s="3" t="s">
        <v>9450</v>
      </c>
      <c r="H3170" s="3" t="s">
        <v>10583</v>
      </c>
    </row>
    <row r="3171" spans="1:8" x14ac:dyDescent="0.25">
      <c r="A3171" s="3" t="s">
        <v>11743</v>
      </c>
      <c r="B3171" s="3" t="s">
        <v>11273</v>
      </c>
      <c r="C3171" s="3" t="s">
        <v>17509</v>
      </c>
      <c r="D3171" s="3" t="s">
        <v>10651</v>
      </c>
      <c r="E3171" s="3" t="s">
        <v>9451</v>
      </c>
      <c r="F3171" s="3">
        <v>69</v>
      </c>
      <c r="G3171" s="3" t="s">
        <v>9452</v>
      </c>
      <c r="H3171" s="3" t="s">
        <v>10583</v>
      </c>
    </row>
    <row r="3172" spans="1:8" x14ac:dyDescent="0.25">
      <c r="A3172" s="3" t="s">
        <v>11744</v>
      </c>
      <c r="B3172" s="3" t="s">
        <v>11274</v>
      </c>
      <c r="C3172" s="3" t="s">
        <v>17510</v>
      </c>
      <c r="D3172" s="3" t="s">
        <v>10652</v>
      </c>
      <c r="E3172" s="3" t="s">
        <v>9453</v>
      </c>
      <c r="F3172" s="3">
        <v>69</v>
      </c>
      <c r="G3172" s="3" t="s">
        <v>9454</v>
      </c>
      <c r="H3172" s="3" t="s">
        <v>10583</v>
      </c>
    </row>
    <row r="3173" spans="1:8" x14ac:dyDescent="0.25">
      <c r="A3173" s="3" t="s">
        <v>11744</v>
      </c>
      <c r="B3173" s="3" t="s">
        <v>11275</v>
      </c>
      <c r="C3173" s="3" t="s">
        <v>17511</v>
      </c>
      <c r="D3173" s="3" t="s">
        <v>10653</v>
      </c>
      <c r="E3173" s="3" t="s">
        <v>9455</v>
      </c>
      <c r="F3173" s="3">
        <v>69</v>
      </c>
      <c r="G3173" s="3" t="s">
        <v>9456</v>
      </c>
      <c r="H3173" s="3" t="s">
        <v>10583</v>
      </c>
    </row>
    <row r="3174" spans="1:8" x14ac:dyDescent="0.25">
      <c r="A3174" s="3" t="s">
        <v>11744</v>
      </c>
      <c r="B3174" s="3" t="s">
        <v>11276</v>
      </c>
      <c r="C3174" s="3" t="s">
        <v>17512</v>
      </c>
      <c r="D3174" s="3" t="s">
        <v>10654</v>
      </c>
      <c r="E3174" s="3" t="s">
        <v>9457</v>
      </c>
      <c r="F3174" s="3">
        <v>69</v>
      </c>
      <c r="G3174" s="3" t="s">
        <v>9458</v>
      </c>
      <c r="H3174" s="3" t="s">
        <v>10583</v>
      </c>
    </row>
    <row r="3175" spans="1:8" x14ac:dyDescent="0.25">
      <c r="A3175" s="3" t="s">
        <v>11745</v>
      </c>
      <c r="B3175" s="3" t="s">
        <v>11277</v>
      </c>
      <c r="C3175" s="3" t="s">
        <v>17513</v>
      </c>
      <c r="D3175" s="3" t="s">
        <v>10655</v>
      </c>
      <c r="E3175" s="3" t="s">
        <v>9459</v>
      </c>
      <c r="F3175" s="3">
        <v>69</v>
      </c>
      <c r="G3175" s="3" t="s">
        <v>9460</v>
      </c>
      <c r="H3175" s="3" t="s">
        <v>10583</v>
      </c>
    </row>
    <row r="3176" spans="1:8" x14ac:dyDescent="0.25">
      <c r="A3176" s="3" t="s">
        <v>11745</v>
      </c>
      <c r="B3176" s="3" t="s">
        <v>11278</v>
      </c>
      <c r="C3176" s="3" t="s">
        <v>17514</v>
      </c>
      <c r="D3176" s="3" t="s">
        <v>10656</v>
      </c>
      <c r="E3176" s="3" t="s">
        <v>9461</v>
      </c>
      <c r="F3176" s="3">
        <v>69</v>
      </c>
      <c r="G3176" s="3" t="s">
        <v>9462</v>
      </c>
      <c r="H3176" s="3" t="s">
        <v>10583</v>
      </c>
    </row>
    <row r="3177" spans="1:8" x14ac:dyDescent="0.25">
      <c r="A3177" s="3" t="s">
        <v>11745</v>
      </c>
      <c r="B3177" s="3" t="s">
        <v>11279</v>
      </c>
      <c r="C3177" s="3" t="s">
        <v>17515</v>
      </c>
      <c r="D3177" s="3" t="s">
        <v>10657</v>
      </c>
      <c r="E3177" s="3" t="s">
        <v>9463</v>
      </c>
      <c r="F3177" s="3">
        <v>69</v>
      </c>
      <c r="G3177" s="3" t="s">
        <v>9464</v>
      </c>
      <c r="H3177" s="3" t="s">
        <v>10583</v>
      </c>
    </row>
    <row r="3178" spans="1:8" x14ac:dyDescent="0.25">
      <c r="A3178" s="3" t="s">
        <v>11746</v>
      </c>
      <c r="B3178" s="3" t="s">
        <v>11280</v>
      </c>
      <c r="C3178" s="3" t="s">
        <v>17516</v>
      </c>
      <c r="D3178" s="3" t="s">
        <v>10658</v>
      </c>
      <c r="E3178" s="3" t="s">
        <v>9465</v>
      </c>
      <c r="F3178" s="3">
        <v>69</v>
      </c>
      <c r="G3178" s="3" t="s">
        <v>9466</v>
      </c>
      <c r="H3178" s="3" t="s">
        <v>10583</v>
      </c>
    </row>
    <row r="3179" spans="1:8" x14ac:dyDescent="0.25">
      <c r="A3179" s="3" t="s">
        <v>11746</v>
      </c>
      <c r="B3179" s="3" t="s">
        <v>11281</v>
      </c>
      <c r="C3179" s="3" t="s">
        <v>17517</v>
      </c>
      <c r="D3179" s="3" t="s">
        <v>10659</v>
      </c>
      <c r="E3179" s="3" t="s">
        <v>9467</v>
      </c>
      <c r="F3179" s="3">
        <v>69</v>
      </c>
      <c r="G3179" s="3" t="s">
        <v>9468</v>
      </c>
      <c r="H3179" s="3" t="s">
        <v>10583</v>
      </c>
    </row>
    <row r="3180" spans="1:8" x14ac:dyDescent="0.25">
      <c r="A3180" s="3" t="s">
        <v>11746</v>
      </c>
      <c r="B3180" s="3" t="s">
        <v>11282</v>
      </c>
      <c r="C3180" s="3" t="s">
        <v>17518</v>
      </c>
      <c r="D3180" s="3" t="s">
        <v>10660</v>
      </c>
      <c r="E3180" s="3" t="s">
        <v>9469</v>
      </c>
      <c r="F3180" s="3">
        <v>69</v>
      </c>
      <c r="G3180" s="3" t="s">
        <v>9470</v>
      </c>
      <c r="H3180" s="3" t="s">
        <v>10583</v>
      </c>
    </row>
    <row r="3181" spans="1:8" x14ac:dyDescent="0.25">
      <c r="A3181" s="3" t="s">
        <v>11747</v>
      </c>
      <c r="B3181" s="3" t="s">
        <v>10661</v>
      </c>
      <c r="C3181" s="3" t="s">
        <v>17519</v>
      </c>
      <c r="D3181" s="3" t="s">
        <v>10661</v>
      </c>
      <c r="E3181" s="3" t="s">
        <v>9471</v>
      </c>
      <c r="F3181" s="3">
        <v>69</v>
      </c>
      <c r="G3181" s="3" t="s">
        <v>9472</v>
      </c>
      <c r="H3181" s="3" t="s">
        <v>10583</v>
      </c>
    </row>
    <row r="3182" spans="1:8" x14ac:dyDescent="0.25">
      <c r="A3182" s="3" t="s">
        <v>11747</v>
      </c>
      <c r="B3182" s="3" t="s">
        <v>11283</v>
      </c>
      <c r="C3182" s="3" t="s">
        <v>17520</v>
      </c>
      <c r="D3182" s="3" t="s">
        <v>10662</v>
      </c>
      <c r="E3182" s="3" t="s">
        <v>9473</v>
      </c>
      <c r="F3182" s="3">
        <v>69</v>
      </c>
      <c r="G3182" s="3" t="s">
        <v>9474</v>
      </c>
      <c r="H3182" s="3" t="s">
        <v>10583</v>
      </c>
    </row>
    <row r="3183" spans="1:8" x14ac:dyDescent="0.25">
      <c r="A3183" s="3" t="s">
        <v>11747</v>
      </c>
      <c r="B3183" s="3" t="s">
        <v>11284</v>
      </c>
      <c r="C3183" s="3" t="s">
        <v>17521</v>
      </c>
      <c r="D3183" s="3" t="s">
        <v>10663</v>
      </c>
      <c r="E3183" s="3" t="s">
        <v>9475</v>
      </c>
      <c r="F3183" s="3">
        <v>69</v>
      </c>
      <c r="G3183" s="3" t="s">
        <v>9476</v>
      </c>
      <c r="H3183" s="3" t="s">
        <v>10583</v>
      </c>
    </row>
    <row r="3184" spans="1:8" x14ac:dyDescent="0.25">
      <c r="A3184" s="3" t="s">
        <v>11748</v>
      </c>
      <c r="B3184" s="3" t="s">
        <v>10664</v>
      </c>
      <c r="C3184" s="3" t="s">
        <v>17522</v>
      </c>
      <c r="D3184" s="3" t="s">
        <v>10664</v>
      </c>
      <c r="E3184" s="3" t="s">
        <v>9477</v>
      </c>
      <c r="F3184" s="3">
        <v>69</v>
      </c>
      <c r="G3184" s="3" t="s">
        <v>9478</v>
      </c>
      <c r="H3184" s="3" t="s">
        <v>10583</v>
      </c>
    </row>
    <row r="3185" spans="1:8" x14ac:dyDescent="0.25">
      <c r="A3185" s="3" t="s">
        <v>11748</v>
      </c>
      <c r="B3185" s="3" t="s">
        <v>10665</v>
      </c>
      <c r="C3185" s="3" t="s">
        <v>17523</v>
      </c>
      <c r="D3185" s="3" t="s">
        <v>10665</v>
      </c>
      <c r="E3185" s="3" t="s">
        <v>9479</v>
      </c>
      <c r="F3185" s="3">
        <v>69</v>
      </c>
      <c r="G3185" s="3" t="s">
        <v>9480</v>
      </c>
      <c r="H3185" s="3" t="s">
        <v>10583</v>
      </c>
    </row>
    <row r="3186" spans="1:8" x14ac:dyDescent="0.25">
      <c r="A3186" s="3" t="s">
        <v>11748</v>
      </c>
      <c r="B3186" s="3" t="s">
        <v>11285</v>
      </c>
      <c r="C3186" s="3" t="s">
        <v>17524</v>
      </c>
      <c r="D3186" s="3" t="s">
        <v>10666</v>
      </c>
      <c r="E3186" s="3" t="s">
        <v>9481</v>
      </c>
      <c r="F3186" s="3">
        <v>69</v>
      </c>
      <c r="G3186" s="3" t="s">
        <v>9482</v>
      </c>
      <c r="H3186" s="3" t="s">
        <v>10583</v>
      </c>
    </row>
    <row r="3187" spans="1:8" x14ac:dyDescent="0.25">
      <c r="A3187" s="3" t="s">
        <v>11749</v>
      </c>
      <c r="B3187" s="3" t="s">
        <v>11286</v>
      </c>
      <c r="C3187" s="3" t="s">
        <v>17525</v>
      </c>
      <c r="D3187" s="3" t="s">
        <v>10667</v>
      </c>
      <c r="E3187" s="3" t="s">
        <v>9483</v>
      </c>
      <c r="F3187" s="3">
        <v>69</v>
      </c>
      <c r="G3187" s="3" t="s">
        <v>9484</v>
      </c>
      <c r="H3187" s="3" t="s">
        <v>10583</v>
      </c>
    </row>
    <row r="3188" spans="1:8" x14ac:dyDescent="0.25">
      <c r="A3188" s="3" t="s">
        <v>11749</v>
      </c>
      <c r="B3188" s="3" t="s">
        <v>11287</v>
      </c>
      <c r="C3188" s="3" t="s">
        <v>17526</v>
      </c>
      <c r="D3188" s="3" t="s">
        <v>10668</v>
      </c>
      <c r="E3188" s="3" t="s">
        <v>9485</v>
      </c>
      <c r="F3188" s="3">
        <v>69</v>
      </c>
      <c r="G3188" s="3" t="s">
        <v>9486</v>
      </c>
      <c r="H3188" s="3" t="s">
        <v>10583</v>
      </c>
    </row>
    <row r="3189" spans="1:8" x14ac:dyDescent="0.25">
      <c r="A3189" s="3" t="s">
        <v>11749</v>
      </c>
      <c r="B3189" s="3" t="s">
        <v>11288</v>
      </c>
      <c r="C3189" s="3" t="s">
        <v>17527</v>
      </c>
      <c r="D3189" s="3" t="s">
        <v>10669</v>
      </c>
      <c r="E3189" s="3" t="s">
        <v>9487</v>
      </c>
      <c r="F3189" s="3">
        <v>69</v>
      </c>
      <c r="G3189" s="3" t="s">
        <v>9488</v>
      </c>
      <c r="H3189" s="3" t="s">
        <v>10583</v>
      </c>
    </row>
    <row r="3190" spans="1:8" x14ac:dyDescent="0.25">
      <c r="A3190" s="3" t="s">
        <v>11750</v>
      </c>
      <c r="B3190" s="3" t="s">
        <v>11289</v>
      </c>
      <c r="C3190" s="3" t="s">
        <v>17528</v>
      </c>
      <c r="D3190" s="3" t="s">
        <v>10670</v>
      </c>
      <c r="E3190" s="3" t="s">
        <v>9489</v>
      </c>
      <c r="F3190" s="3">
        <v>69</v>
      </c>
      <c r="G3190" s="3" t="s">
        <v>9490</v>
      </c>
      <c r="H3190" s="3" t="s">
        <v>10583</v>
      </c>
    </row>
    <row r="3191" spans="1:8" x14ac:dyDescent="0.25">
      <c r="A3191" s="3" t="s">
        <v>11750</v>
      </c>
      <c r="B3191" s="3" t="s">
        <v>10671</v>
      </c>
      <c r="C3191" s="3" t="s">
        <v>17529</v>
      </c>
      <c r="D3191" s="3" t="s">
        <v>10671</v>
      </c>
      <c r="E3191" s="3" t="s">
        <v>9491</v>
      </c>
      <c r="F3191" s="3">
        <v>69</v>
      </c>
      <c r="G3191" s="3" t="s">
        <v>9492</v>
      </c>
      <c r="H3191" s="3" t="s">
        <v>10583</v>
      </c>
    </row>
    <row r="3192" spans="1:8" x14ac:dyDescent="0.25">
      <c r="A3192" s="3" t="s">
        <v>11750</v>
      </c>
      <c r="B3192" s="3" t="s">
        <v>11290</v>
      </c>
      <c r="C3192" s="3" t="s">
        <v>17530</v>
      </c>
      <c r="D3192" s="3" t="s">
        <v>10672</v>
      </c>
      <c r="E3192" s="3" t="s">
        <v>9493</v>
      </c>
      <c r="F3192" s="3">
        <v>69</v>
      </c>
      <c r="G3192" s="3" t="s">
        <v>9494</v>
      </c>
      <c r="H3192" s="3" t="s">
        <v>10583</v>
      </c>
    </row>
    <row r="3193" spans="1:8" x14ac:dyDescent="0.25">
      <c r="A3193" s="3" t="s">
        <v>11751</v>
      </c>
      <c r="B3193" s="3" t="s">
        <v>11291</v>
      </c>
      <c r="C3193" s="3" t="s">
        <v>17531</v>
      </c>
      <c r="D3193" s="3" t="s">
        <v>10673</v>
      </c>
      <c r="E3193" s="3" t="s">
        <v>9495</v>
      </c>
      <c r="F3193" s="3">
        <v>69</v>
      </c>
      <c r="G3193" s="3" t="s">
        <v>9496</v>
      </c>
      <c r="H3193" s="3" t="s">
        <v>10583</v>
      </c>
    </row>
    <row r="3194" spans="1:8" x14ac:dyDescent="0.25">
      <c r="A3194" s="3" t="s">
        <v>11751</v>
      </c>
      <c r="B3194" s="3" t="s">
        <v>11292</v>
      </c>
      <c r="C3194" s="3" t="s">
        <v>17532</v>
      </c>
      <c r="D3194" s="3" t="s">
        <v>10674</v>
      </c>
      <c r="E3194" s="3" t="s">
        <v>9497</v>
      </c>
      <c r="F3194" s="3">
        <v>69</v>
      </c>
      <c r="G3194" s="3" t="s">
        <v>9498</v>
      </c>
      <c r="H3194" s="3" t="s">
        <v>10583</v>
      </c>
    </row>
    <row r="3195" spans="1:8" x14ac:dyDescent="0.25">
      <c r="A3195" s="3" t="s">
        <v>11751</v>
      </c>
      <c r="B3195" s="3" t="s">
        <v>11293</v>
      </c>
      <c r="C3195" s="3" t="s">
        <v>17533</v>
      </c>
      <c r="D3195" s="3" t="s">
        <v>10675</v>
      </c>
      <c r="E3195" s="3" t="s">
        <v>9499</v>
      </c>
      <c r="F3195" s="3">
        <v>69</v>
      </c>
      <c r="G3195" s="3" t="s">
        <v>9500</v>
      </c>
      <c r="H3195" s="3" t="s">
        <v>10583</v>
      </c>
    </row>
    <row r="3196" spans="1:8" x14ac:dyDescent="0.25">
      <c r="A3196" s="3" t="s">
        <v>11752</v>
      </c>
      <c r="B3196" s="3" t="s">
        <v>10676</v>
      </c>
      <c r="C3196" s="3" t="s">
        <v>17534</v>
      </c>
      <c r="D3196" s="3" t="s">
        <v>10676</v>
      </c>
      <c r="E3196" s="3" t="s">
        <v>9501</v>
      </c>
      <c r="F3196" s="3">
        <v>69</v>
      </c>
      <c r="G3196" s="3" t="s">
        <v>9502</v>
      </c>
      <c r="H3196" s="3" t="s">
        <v>10583</v>
      </c>
    </row>
    <row r="3197" spans="1:8" x14ac:dyDescent="0.25">
      <c r="A3197" s="3" t="s">
        <v>11752</v>
      </c>
      <c r="B3197" s="3" t="s">
        <v>11294</v>
      </c>
      <c r="C3197" s="3" t="s">
        <v>17535</v>
      </c>
      <c r="D3197" s="3" t="s">
        <v>10677</v>
      </c>
      <c r="E3197" s="3" t="s">
        <v>9503</v>
      </c>
      <c r="F3197" s="3">
        <v>69</v>
      </c>
      <c r="G3197" s="3" t="s">
        <v>9504</v>
      </c>
      <c r="H3197" s="3" t="s">
        <v>10583</v>
      </c>
    </row>
    <row r="3198" spans="1:8" x14ac:dyDescent="0.25">
      <c r="A3198" s="3" t="s">
        <v>11752</v>
      </c>
      <c r="B3198" s="3" t="s">
        <v>11295</v>
      </c>
      <c r="C3198" s="3" t="s">
        <v>17536</v>
      </c>
      <c r="D3198" s="3" t="s">
        <v>10678</v>
      </c>
      <c r="E3198" s="3" t="s">
        <v>9505</v>
      </c>
      <c r="F3198" s="3">
        <v>69</v>
      </c>
      <c r="G3198" s="3" t="s">
        <v>9506</v>
      </c>
      <c r="H3198" s="3" t="s">
        <v>10583</v>
      </c>
    </row>
    <row r="3199" spans="1:8" x14ac:dyDescent="0.25">
      <c r="A3199" s="3" t="s">
        <v>11753</v>
      </c>
      <c r="B3199" s="3" t="s">
        <v>11296</v>
      </c>
      <c r="C3199" s="3" t="s">
        <v>17537</v>
      </c>
      <c r="D3199" s="3" t="s">
        <v>10679</v>
      </c>
      <c r="E3199" s="3" t="s">
        <v>9507</v>
      </c>
      <c r="F3199" s="3">
        <v>69</v>
      </c>
      <c r="G3199" s="3" t="s">
        <v>9508</v>
      </c>
      <c r="H3199" s="3" t="s">
        <v>10583</v>
      </c>
    </row>
    <row r="3200" spans="1:8" x14ac:dyDescent="0.25">
      <c r="A3200" s="3" t="s">
        <v>11753</v>
      </c>
      <c r="B3200" s="3" t="s">
        <v>11297</v>
      </c>
      <c r="C3200" s="3" t="s">
        <v>17538</v>
      </c>
      <c r="D3200" s="3" t="s">
        <v>10680</v>
      </c>
      <c r="E3200" s="3" t="s">
        <v>9509</v>
      </c>
      <c r="F3200" s="3">
        <v>69</v>
      </c>
      <c r="G3200" s="3" t="s">
        <v>9510</v>
      </c>
      <c r="H3200" s="3" t="s">
        <v>10583</v>
      </c>
    </row>
    <row r="3201" spans="1:8" x14ac:dyDescent="0.25">
      <c r="A3201" s="3" t="s">
        <v>11753</v>
      </c>
      <c r="B3201" s="3" t="s">
        <v>11298</v>
      </c>
      <c r="C3201" s="3" t="s">
        <v>17539</v>
      </c>
      <c r="D3201" s="3" t="s">
        <v>10681</v>
      </c>
      <c r="E3201" s="3" t="s">
        <v>9511</v>
      </c>
      <c r="F3201" s="3">
        <v>69</v>
      </c>
      <c r="G3201" s="3" t="s">
        <v>9512</v>
      </c>
      <c r="H3201" s="3" t="s">
        <v>10583</v>
      </c>
    </row>
    <row r="3202" spans="1:8" x14ac:dyDescent="0.25">
      <c r="A3202" s="3" t="s">
        <v>11754</v>
      </c>
      <c r="B3202" s="3" t="s">
        <v>11299</v>
      </c>
      <c r="C3202" s="3" t="s">
        <v>17540</v>
      </c>
      <c r="D3202" s="3" t="s">
        <v>10682</v>
      </c>
      <c r="E3202" s="3" t="s">
        <v>9513</v>
      </c>
      <c r="F3202" s="3">
        <v>69</v>
      </c>
      <c r="G3202" s="3" t="s">
        <v>9514</v>
      </c>
      <c r="H3202" s="3" t="s">
        <v>10583</v>
      </c>
    </row>
    <row r="3203" spans="1:8" x14ac:dyDescent="0.25">
      <c r="A3203" s="3" t="s">
        <v>11754</v>
      </c>
      <c r="B3203" s="3" t="s">
        <v>11300</v>
      </c>
      <c r="C3203" s="3" t="s">
        <v>17541</v>
      </c>
      <c r="D3203" s="3" t="s">
        <v>10683</v>
      </c>
      <c r="E3203" s="3" t="s">
        <v>9515</v>
      </c>
      <c r="F3203" s="3">
        <v>69</v>
      </c>
      <c r="G3203" s="3" t="s">
        <v>9516</v>
      </c>
      <c r="H3203" s="3" t="s">
        <v>10583</v>
      </c>
    </row>
    <row r="3204" spans="1:8" x14ac:dyDescent="0.25">
      <c r="A3204" s="3" t="s">
        <v>11754</v>
      </c>
      <c r="B3204" s="3" t="s">
        <v>10684</v>
      </c>
      <c r="C3204" s="3" t="s">
        <v>17542</v>
      </c>
      <c r="D3204" s="3" t="s">
        <v>10684</v>
      </c>
      <c r="E3204" s="3" t="s">
        <v>9517</v>
      </c>
      <c r="F3204" s="3">
        <v>69</v>
      </c>
      <c r="G3204" s="3" t="s">
        <v>9518</v>
      </c>
      <c r="H3204" s="3" t="s">
        <v>10583</v>
      </c>
    </row>
    <row r="3205" spans="1:8" x14ac:dyDescent="0.25">
      <c r="A3205" s="3" t="s">
        <v>11755</v>
      </c>
      <c r="B3205" s="3" t="s">
        <v>10685</v>
      </c>
      <c r="C3205" s="3" t="s">
        <v>17543</v>
      </c>
      <c r="D3205" s="3" t="s">
        <v>10685</v>
      </c>
      <c r="E3205" s="3" t="s">
        <v>9519</v>
      </c>
      <c r="F3205" s="3">
        <v>69</v>
      </c>
      <c r="G3205" s="3" t="s">
        <v>9520</v>
      </c>
      <c r="H3205" s="3" t="s">
        <v>10583</v>
      </c>
    </row>
    <row r="3206" spans="1:8" x14ac:dyDescent="0.25">
      <c r="A3206" s="3" t="s">
        <v>11755</v>
      </c>
      <c r="B3206" s="3" t="s">
        <v>11301</v>
      </c>
      <c r="C3206" s="3" t="s">
        <v>17544</v>
      </c>
      <c r="D3206" s="3" t="s">
        <v>10686</v>
      </c>
      <c r="E3206" s="3" t="s">
        <v>9521</v>
      </c>
      <c r="F3206" s="3">
        <v>69</v>
      </c>
      <c r="G3206" s="3" t="s">
        <v>9522</v>
      </c>
      <c r="H3206" s="3" t="s">
        <v>10583</v>
      </c>
    </row>
    <row r="3207" spans="1:8" x14ac:dyDescent="0.25">
      <c r="A3207" s="3" t="s">
        <v>11755</v>
      </c>
      <c r="B3207" s="3" t="s">
        <v>11302</v>
      </c>
      <c r="C3207" s="3" t="s">
        <v>17545</v>
      </c>
      <c r="D3207" s="3" t="s">
        <v>10687</v>
      </c>
      <c r="E3207" s="3" t="s">
        <v>9523</v>
      </c>
      <c r="F3207" s="3">
        <v>69</v>
      </c>
      <c r="G3207" s="3" t="s">
        <v>9524</v>
      </c>
      <c r="H3207" s="3" t="s">
        <v>10583</v>
      </c>
    </row>
    <row r="3208" spans="1:8" x14ac:dyDescent="0.25">
      <c r="A3208" s="3" t="s">
        <v>11756</v>
      </c>
      <c r="B3208" s="3" t="s">
        <v>10688</v>
      </c>
      <c r="C3208" s="3" t="s">
        <v>17546</v>
      </c>
      <c r="D3208" s="3" t="s">
        <v>10688</v>
      </c>
      <c r="E3208" s="3" t="s">
        <v>9525</v>
      </c>
      <c r="F3208" s="3">
        <v>69</v>
      </c>
      <c r="G3208" s="3" t="s">
        <v>9526</v>
      </c>
      <c r="H3208" s="3" t="s">
        <v>10583</v>
      </c>
    </row>
    <row r="3209" spans="1:8" x14ac:dyDescent="0.25">
      <c r="A3209" s="3" t="s">
        <v>11756</v>
      </c>
      <c r="B3209" s="3" t="s">
        <v>10689</v>
      </c>
      <c r="C3209" s="3" t="s">
        <v>17547</v>
      </c>
      <c r="D3209" s="3" t="s">
        <v>10689</v>
      </c>
      <c r="E3209" s="3" t="s">
        <v>9527</v>
      </c>
      <c r="F3209" s="3">
        <v>69</v>
      </c>
      <c r="G3209" s="3" t="s">
        <v>9528</v>
      </c>
      <c r="H3209" s="3" t="s">
        <v>10583</v>
      </c>
    </row>
    <row r="3210" spans="1:8" x14ac:dyDescent="0.25">
      <c r="A3210" s="3" t="s">
        <v>11756</v>
      </c>
      <c r="B3210" s="3" t="s">
        <v>11303</v>
      </c>
      <c r="C3210" s="3" t="s">
        <v>17548</v>
      </c>
      <c r="D3210" s="3" t="s">
        <v>10690</v>
      </c>
      <c r="E3210" s="3" t="s">
        <v>9529</v>
      </c>
      <c r="F3210" s="3">
        <v>69</v>
      </c>
      <c r="G3210" s="3" t="s">
        <v>9530</v>
      </c>
      <c r="H3210" s="3" t="s">
        <v>10583</v>
      </c>
    </row>
    <row r="3211" spans="1:8" x14ac:dyDescent="0.25">
      <c r="A3211" s="3" t="s">
        <v>11757</v>
      </c>
      <c r="B3211" s="3" t="s">
        <v>11304</v>
      </c>
      <c r="C3211" s="3" t="s">
        <v>17549</v>
      </c>
      <c r="D3211" s="3" t="s">
        <v>10691</v>
      </c>
      <c r="E3211" s="3" t="s">
        <v>9531</v>
      </c>
      <c r="F3211" s="3">
        <v>69</v>
      </c>
      <c r="G3211" s="3" t="s">
        <v>9532</v>
      </c>
      <c r="H3211" s="3" t="s">
        <v>10583</v>
      </c>
    </row>
    <row r="3212" spans="1:8" x14ac:dyDescent="0.25">
      <c r="A3212" s="3" t="s">
        <v>11757</v>
      </c>
      <c r="B3212" s="3" t="s">
        <v>11305</v>
      </c>
      <c r="C3212" s="3" t="s">
        <v>17550</v>
      </c>
      <c r="D3212" s="3" t="s">
        <v>10692</v>
      </c>
      <c r="E3212" s="3" t="s">
        <v>9533</v>
      </c>
      <c r="F3212" s="3">
        <v>69</v>
      </c>
      <c r="G3212" s="3" t="s">
        <v>9534</v>
      </c>
      <c r="H3212" s="3" t="s">
        <v>10583</v>
      </c>
    </row>
    <row r="3213" spans="1:8" x14ac:dyDescent="0.25">
      <c r="A3213" s="3" t="s">
        <v>11757</v>
      </c>
      <c r="B3213" s="3" t="s">
        <v>11306</v>
      </c>
      <c r="C3213" s="3" t="s">
        <v>17551</v>
      </c>
      <c r="D3213" s="3" t="s">
        <v>10693</v>
      </c>
      <c r="E3213" s="3" t="s">
        <v>9535</v>
      </c>
      <c r="F3213" s="3">
        <v>69</v>
      </c>
      <c r="G3213" s="3" t="s">
        <v>9536</v>
      </c>
      <c r="H3213" s="3" t="s">
        <v>10583</v>
      </c>
    </row>
    <row r="3214" spans="1:8" x14ac:dyDescent="0.25">
      <c r="A3214" s="3" t="s">
        <v>11758</v>
      </c>
      <c r="B3214" s="3" t="s">
        <v>11307</v>
      </c>
      <c r="C3214" s="3" t="s">
        <v>17552</v>
      </c>
      <c r="D3214" s="3" t="s">
        <v>10694</v>
      </c>
      <c r="E3214" s="3" t="s">
        <v>9537</v>
      </c>
      <c r="F3214" s="3">
        <v>69</v>
      </c>
      <c r="G3214" s="3" t="s">
        <v>9538</v>
      </c>
      <c r="H3214" s="3" t="s">
        <v>10583</v>
      </c>
    </row>
    <row r="3215" spans="1:8" x14ac:dyDescent="0.25">
      <c r="A3215" s="3" t="s">
        <v>11758</v>
      </c>
      <c r="B3215" s="3" t="s">
        <v>11308</v>
      </c>
      <c r="C3215" s="3" t="s">
        <v>17553</v>
      </c>
      <c r="D3215" s="3" t="s">
        <v>10695</v>
      </c>
      <c r="E3215" s="3" t="s">
        <v>9539</v>
      </c>
      <c r="F3215" s="3">
        <v>69</v>
      </c>
      <c r="G3215" s="3" t="s">
        <v>9540</v>
      </c>
      <c r="H3215" s="3" t="s">
        <v>10583</v>
      </c>
    </row>
    <row r="3216" spans="1:8" x14ac:dyDescent="0.25">
      <c r="A3216" s="3" t="s">
        <v>11758</v>
      </c>
      <c r="B3216" s="3" t="s">
        <v>11309</v>
      </c>
      <c r="C3216" s="3" t="s">
        <v>17554</v>
      </c>
      <c r="D3216" s="3" t="s">
        <v>10696</v>
      </c>
      <c r="E3216" s="3" t="s">
        <v>9541</v>
      </c>
      <c r="F3216" s="3">
        <v>69</v>
      </c>
      <c r="G3216" s="3" t="s">
        <v>9542</v>
      </c>
      <c r="H3216" s="3" t="s">
        <v>10583</v>
      </c>
    </row>
    <row r="3217" spans="1:8" x14ac:dyDescent="0.25">
      <c r="A3217" s="3" t="s">
        <v>11759</v>
      </c>
      <c r="B3217" s="3" t="s">
        <v>11310</v>
      </c>
      <c r="C3217" s="3" t="s">
        <v>17555</v>
      </c>
      <c r="D3217" s="3" t="s">
        <v>10697</v>
      </c>
      <c r="E3217" s="3" t="s">
        <v>9543</v>
      </c>
      <c r="F3217" s="3">
        <v>69</v>
      </c>
      <c r="G3217" s="3" t="s">
        <v>9544</v>
      </c>
      <c r="H3217" s="3" t="s">
        <v>10583</v>
      </c>
    </row>
    <row r="3218" spans="1:8" x14ac:dyDescent="0.25">
      <c r="A3218" s="3" t="s">
        <v>11759</v>
      </c>
      <c r="B3218" s="3" t="s">
        <v>11311</v>
      </c>
      <c r="C3218" s="3" t="s">
        <v>17556</v>
      </c>
      <c r="D3218" s="3" t="s">
        <v>10698</v>
      </c>
      <c r="E3218" s="3" t="s">
        <v>9545</v>
      </c>
      <c r="F3218" s="3">
        <v>69</v>
      </c>
      <c r="G3218" s="3" t="s">
        <v>9546</v>
      </c>
      <c r="H3218" s="3" t="s">
        <v>10583</v>
      </c>
    </row>
    <row r="3219" spans="1:8" x14ac:dyDescent="0.25">
      <c r="A3219" s="3" t="s">
        <v>11759</v>
      </c>
      <c r="B3219" s="3" t="s">
        <v>11312</v>
      </c>
      <c r="C3219" s="3" t="s">
        <v>17557</v>
      </c>
      <c r="D3219" s="3" t="s">
        <v>10699</v>
      </c>
      <c r="E3219" s="3" t="s">
        <v>9547</v>
      </c>
      <c r="F3219" s="3">
        <v>69</v>
      </c>
      <c r="G3219" s="3" t="s">
        <v>9548</v>
      </c>
      <c r="H3219" s="3" t="s">
        <v>10583</v>
      </c>
    </row>
    <row r="3220" spans="1:8" x14ac:dyDescent="0.25">
      <c r="A3220" s="3" t="s">
        <v>11760</v>
      </c>
      <c r="B3220" s="3" t="s">
        <v>11313</v>
      </c>
      <c r="C3220" s="3" t="s">
        <v>17558</v>
      </c>
      <c r="D3220" s="3" t="s">
        <v>10700</v>
      </c>
      <c r="E3220" s="3" t="s">
        <v>9549</v>
      </c>
      <c r="F3220" s="3">
        <v>69</v>
      </c>
      <c r="G3220" s="3" t="s">
        <v>9550</v>
      </c>
      <c r="H3220" s="3" t="s">
        <v>10583</v>
      </c>
    </row>
    <row r="3221" spans="1:8" x14ac:dyDescent="0.25">
      <c r="A3221" s="3" t="s">
        <v>11760</v>
      </c>
      <c r="B3221" s="3" t="s">
        <v>11314</v>
      </c>
      <c r="C3221" s="3" t="s">
        <v>17559</v>
      </c>
      <c r="D3221" s="3" t="s">
        <v>10701</v>
      </c>
      <c r="E3221" s="3" t="s">
        <v>9551</v>
      </c>
      <c r="F3221" s="3">
        <v>69</v>
      </c>
      <c r="G3221" s="3" t="s">
        <v>9552</v>
      </c>
      <c r="H3221" s="3" t="s">
        <v>10583</v>
      </c>
    </row>
    <row r="3222" spans="1:8" x14ac:dyDescent="0.25">
      <c r="A3222" s="3" t="s">
        <v>11760</v>
      </c>
      <c r="B3222" s="3" t="s">
        <v>11315</v>
      </c>
      <c r="C3222" s="3" t="s">
        <v>17560</v>
      </c>
      <c r="D3222" s="3" t="s">
        <v>10702</v>
      </c>
      <c r="E3222" s="3" t="s">
        <v>9553</v>
      </c>
      <c r="F3222" s="3">
        <v>69</v>
      </c>
      <c r="G3222" s="3" t="s">
        <v>9554</v>
      </c>
      <c r="H3222" s="3" t="s">
        <v>10583</v>
      </c>
    </row>
    <row r="3223" spans="1:8" x14ac:dyDescent="0.25">
      <c r="A3223" s="3" t="s">
        <v>11761</v>
      </c>
      <c r="B3223" s="3" t="s">
        <v>11316</v>
      </c>
      <c r="C3223" s="3" t="s">
        <v>17561</v>
      </c>
      <c r="D3223" s="3" t="s">
        <v>10703</v>
      </c>
      <c r="E3223" s="3" t="s">
        <v>9555</v>
      </c>
      <c r="F3223" s="3">
        <v>69</v>
      </c>
      <c r="G3223" s="3" t="s">
        <v>9556</v>
      </c>
      <c r="H3223" s="3" t="s">
        <v>10583</v>
      </c>
    </row>
    <row r="3224" spans="1:8" x14ac:dyDescent="0.25">
      <c r="A3224" s="3" t="s">
        <v>11761</v>
      </c>
      <c r="B3224" s="3" t="s">
        <v>10704</v>
      </c>
      <c r="C3224" s="3" t="s">
        <v>17562</v>
      </c>
      <c r="D3224" s="3" t="s">
        <v>10704</v>
      </c>
      <c r="E3224" s="3" t="s">
        <v>9557</v>
      </c>
      <c r="F3224" s="3">
        <v>69</v>
      </c>
      <c r="G3224" s="3" t="s">
        <v>9558</v>
      </c>
      <c r="H3224" s="3" t="s">
        <v>10583</v>
      </c>
    </row>
    <row r="3225" spans="1:8" x14ac:dyDescent="0.25">
      <c r="A3225" s="3" t="s">
        <v>11761</v>
      </c>
      <c r="B3225" s="3" t="s">
        <v>11317</v>
      </c>
      <c r="C3225" s="3" t="s">
        <v>17563</v>
      </c>
      <c r="D3225" s="3" t="s">
        <v>10705</v>
      </c>
      <c r="E3225" s="3" t="s">
        <v>9559</v>
      </c>
      <c r="F3225" s="3">
        <v>69</v>
      </c>
      <c r="G3225" s="3" t="s">
        <v>9560</v>
      </c>
      <c r="H3225" s="3" t="s">
        <v>10583</v>
      </c>
    </row>
    <row r="3226" spans="1:8" x14ac:dyDescent="0.25">
      <c r="A3226" s="3" t="s">
        <v>11762</v>
      </c>
      <c r="B3226" s="3" t="s">
        <v>11318</v>
      </c>
      <c r="C3226" s="3" t="s">
        <v>17564</v>
      </c>
      <c r="D3226" s="3" t="s">
        <v>10706</v>
      </c>
      <c r="E3226" s="3" t="s">
        <v>9561</v>
      </c>
      <c r="F3226" s="3">
        <v>69</v>
      </c>
      <c r="G3226" s="3" t="s">
        <v>9562</v>
      </c>
      <c r="H3226" s="3" t="s">
        <v>10583</v>
      </c>
    </row>
    <row r="3227" spans="1:8" x14ac:dyDescent="0.25">
      <c r="A3227" s="3" t="s">
        <v>11762</v>
      </c>
      <c r="B3227" s="3" t="s">
        <v>11319</v>
      </c>
      <c r="C3227" s="3" t="s">
        <v>17565</v>
      </c>
      <c r="D3227" s="3" t="s">
        <v>10707</v>
      </c>
      <c r="E3227" s="3" t="s">
        <v>9563</v>
      </c>
      <c r="F3227" s="3">
        <v>69</v>
      </c>
      <c r="G3227" s="3" t="s">
        <v>9564</v>
      </c>
      <c r="H3227" s="3" t="s">
        <v>10583</v>
      </c>
    </row>
    <row r="3228" spans="1:8" x14ac:dyDescent="0.25">
      <c r="A3228" s="3" t="s">
        <v>11762</v>
      </c>
      <c r="B3228" s="3" t="s">
        <v>10708</v>
      </c>
      <c r="C3228" s="3" t="s">
        <v>17566</v>
      </c>
      <c r="D3228" s="3" t="s">
        <v>10708</v>
      </c>
      <c r="E3228" s="3" t="s">
        <v>9565</v>
      </c>
      <c r="F3228" s="3">
        <v>69</v>
      </c>
      <c r="G3228" s="3" t="s">
        <v>9566</v>
      </c>
      <c r="H3228" s="3" t="s">
        <v>10583</v>
      </c>
    </row>
    <row r="3229" spans="1:8" x14ac:dyDescent="0.25">
      <c r="A3229" s="3" t="s">
        <v>11763</v>
      </c>
      <c r="B3229" s="3" t="s">
        <v>11320</v>
      </c>
      <c r="C3229" s="3" t="s">
        <v>17567</v>
      </c>
      <c r="D3229" s="3" t="s">
        <v>10709</v>
      </c>
      <c r="E3229" s="3" t="s">
        <v>9567</v>
      </c>
      <c r="F3229" s="3">
        <v>69</v>
      </c>
      <c r="G3229" s="3" t="s">
        <v>9568</v>
      </c>
      <c r="H3229" s="3" t="s">
        <v>10583</v>
      </c>
    </row>
    <row r="3230" spans="1:8" x14ac:dyDescent="0.25">
      <c r="A3230" s="3" t="s">
        <v>11763</v>
      </c>
      <c r="B3230" s="3" t="s">
        <v>10710</v>
      </c>
      <c r="C3230" s="3" t="s">
        <v>17568</v>
      </c>
      <c r="D3230" s="3" t="s">
        <v>10710</v>
      </c>
      <c r="E3230" s="3" t="s">
        <v>9569</v>
      </c>
      <c r="F3230" s="3">
        <v>69</v>
      </c>
      <c r="G3230" s="3" t="s">
        <v>9570</v>
      </c>
      <c r="H3230" s="3" t="s">
        <v>10583</v>
      </c>
    </row>
    <row r="3231" spans="1:8" x14ac:dyDescent="0.25">
      <c r="A3231" s="3" t="s">
        <v>11763</v>
      </c>
      <c r="B3231" s="3" t="s">
        <v>11321</v>
      </c>
      <c r="C3231" s="3" t="s">
        <v>17569</v>
      </c>
      <c r="D3231" s="3" t="s">
        <v>10711</v>
      </c>
      <c r="E3231" s="3" t="s">
        <v>9571</v>
      </c>
      <c r="F3231" s="3">
        <v>69</v>
      </c>
      <c r="G3231" s="3" t="s">
        <v>9572</v>
      </c>
      <c r="H3231" s="3" t="s">
        <v>10583</v>
      </c>
    </row>
    <row r="3232" spans="1:8" x14ac:dyDescent="0.25">
      <c r="A3232" s="3" t="s">
        <v>11764</v>
      </c>
      <c r="B3232" s="3" t="s">
        <v>11322</v>
      </c>
      <c r="C3232" s="3" t="s">
        <v>17570</v>
      </c>
      <c r="D3232" s="3" t="s">
        <v>10712</v>
      </c>
      <c r="E3232" s="3" t="s">
        <v>9573</v>
      </c>
      <c r="F3232" s="3">
        <v>69</v>
      </c>
      <c r="G3232" s="3" t="s">
        <v>9574</v>
      </c>
      <c r="H3232" s="3" t="s">
        <v>10583</v>
      </c>
    </row>
    <row r="3233" spans="1:8" x14ac:dyDescent="0.25">
      <c r="A3233" s="3" t="s">
        <v>11764</v>
      </c>
      <c r="B3233" s="3" t="s">
        <v>11323</v>
      </c>
      <c r="C3233" s="3" t="s">
        <v>17571</v>
      </c>
      <c r="D3233" s="3" t="s">
        <v>10713</v>
      </c>
      <c r="E3233" s="3" t="s">
        <v>9575</v>
      </c>
      <c r="F3233" s="3">
        <v>69</v>
      </c>
      <c r="G3233" s="3" t="s">
        <v>9576</v>
      </c>
      <c r="H3233" s="3" t="s">
        <v>10583</v>
      </c>
    </row>
    <row r="3234" spans="1:8" x14ac:dyDescent="0.25">
      <c r="A3234" s="3" t="s">
        <v>11764</v>
      </c>
      <c r="B3234" s="3" t="s">
        <v>10714</v>
      </c>
      <c r="C3234" s="3" t="s">
        <v>17572</v>
      </c>
      <c r="D3234" s="3" t="s">
        <v>10714</v>
      </c>
      <c r="E3234" s="3" t="s">
        <v>9577</v>
      </c>
      <c r="F3234" s="3">
        <v>69</v>
      </c>
      <c r="G3234" s="3" t="s">
        <v>9578</v>
      </c>
      <c r="H3234" s="3" t="s">
        <v>10583</v>
      </c>
    </row>
    <row r="3235" spans="1:8" x14ac:dyDescent="0.25">
      <c r="A3235" s="3" t="s">
        <v>11765</v>
      </c>
      <c r="B3235" s="3" t="s">
        <v>11324</v>
      </c>
      <c r="C3235" s="3" t="s">
        <v>17573</v>
      </c>
      <c r="D3235" s="3" t="s">
        <v>10715</v>
      </c>
      <c r="E3235" s="3" t="s">
        <v>9579</v>
      </c>
      <c r="F3235" s="3">
        <v>69</v>
      </c>
      <c r="G3235" s="3" t="s">
        <v>9580</v>
      </c>
      <c r="H3235" s="3" t="s">
        <v>10583</v>
      </c>
    </row>
    <row r="3236" spans="1:8" x14ac:dyDescent="0.25">
      <c r="A3236" s="3" t="s">
        <v>11765</v>
      </c>
      <c r="B3236" s="3" t="s">
        <v>11325</v>
      </c>
      <c r="C3236" s="3" t="s">
        <v>17574</v>
      </c>
      <c r="D3236" s="3" t="s">
        <v>10716</v>
      </c>
      <c r="E3236" s="3" t="s">
        <v>9581</v>
      </c>
      <c r="F3236" s="3">
        <v>69</v>
      </c>
      <c r="G3236" s="3" t="s">
        <v>9582</v>
      </c>
      <c r="H3236" s="3" t="s">
        <v>10583</v>
      </c>
    </row>
    <row r="3237" spans="1:8" x14ac:dyDescent="0.25">
      <c r="A3237" s="3" t="s">
        <v>11765</v>
      </c>
      <c r="B3237" s="3" t="s">
        <v>11326</v>
      </c>
      <c r="C3237" s="3" t="s">
        <v>17575</v>
      </c>
      <c r="D3237" s="3" t="s">
        <v>10717</v>
      </c>
      <c r="E3237" s="3" t="s">
        <v>9583</v>
      </c>
      <c r="F3237" s="3">
        <v>69</v>
      </c>
      <c r="G3237" s="3" t="s">
        <v>9584</v>
      </c>
      <c r="H3237" s="3" t="s">
        <v>10583</v>
      </c>
    </row>
    <row r="3238" spans="1:8" x14ac:dyDescent="0.25">
      <c r="A3238" s="3" t="s">
        <v>11766</v>
      </c>
      <c r="B3238" s="3" t="s">
        <v>11327</v>
      </c>
      <c r="C3238" s="3" t="s">
        <v>17576</v>
      </c>
      <c r="D3238" s="3" t="s">
        <v>10718</v>
      </c>
      <c r="E3238" s="3" t="s">
        <v>9585</v>
      </c>
      <c r="F3238" s="3">
        <v>69</v>
      </c>
      <c r="G3238" s="3" t="s">
        <v>9586</v>
      </c>
      <c r="H3238" s="3" t="s">
        <v>10583</v>
      </c>
    </row>
    <row r="3239" spans="1:8" x14ac:dyDescent="0.25">
      <c r="A3239" s="3" t="s">
        <v>11766</v>
      </c>
      <c r="B3239" s="3" t="s">
        <v>11328</v>
      </c>
      <c r="C3239" s="3" t="s">
        <v>17577</v>
      </c>
      <c r="D3239" s="3" t="s">
        <v>10719</v>
      </c>
      <c r="E3239" s="3" t="s">
        <v>9587</v>
      </c>
      <c r="F3239" s="3">
        <v>69</v>
      </c>
      <c r="G3239" s="3" t="s">
        <v>9588</v>
      </c>
      <c r="H3239" s="3" t="s">
        <v>10583</v>
      </c>
    </row>
    <row r="3240" spans="1:8" x14ac:dyDescent="0.25">
      <c r="A3240" s="3" t="s">
        <v>11766</v>
      </c>
      <c r="B3240" s="3" t="s">
        <v>11329</v>
      </c>
      <c r="C3240" s="3" t="s">
        <v>17578</v>
      </c>
      <c r="D3240" s="3" t="s">
        <v>10720</v>
      </c>
      <c r="E3240" s="3" t="s">
        <v>9589</v>
      </c>
      <c r="F3240" s="3">
        <v>69</v>
      </c>
      <c r="G3240" s="3" t="s">
        <v>9590</v>
      </c>
      <c r="H3240" s="3" t="s">
        <v>10583</v>
      </c>
    </row>
    <row r="3241" spans="1:8" x14ac:dyDescent="0.25">
      <c r="A3241" s="3" t="s">
        <v>11767</v>
      </c>
      <c r="B3241" s="3" t="s">
        <v>11330</v>
      </c>
      <c r="C3241" s="3" t="s">
        <v>17579</v>
      </c>
      <c r="D3241" s="3" t="s">
        <v>10721</v>
      </c>
      <c r="E3241" s="3" t="s">
        <v>9591</v>
      </c>
      <c r="F3241" s="3">
        <v>69</v>
      </c>
      <c r="G3241" s="3" t="s">
        <v>9592</v>
      </c>
      <c r="H3241" s="3" t="s">
        <v>10583</v>
      </c>
    </row>
    <row r="3242" spans="1:8" x14ac:dyDescent="0.25">
      <c r="A3242" s="3" t="s">
        <v>11767</v>
      </c>
      <c r="B3242" s="3" t="s">
        <v>11331</v>
      </c>
      <c r="C3242" s="3" t="s">
        <v>17580</v>
      </c>
      <c r="D3242" s="3" t="s">
        <v>10722</v>
      </c>
      <c r="E3242" s="3" t="s">
        <v>9593</v>
      </c>
      <c r="F3242" s="3">
        <v>69</v>
      </c>
      <c r="G3242" s="3" t="s">
        <v>9594</v>
      </c>
      <c r="H3242" s="3" t="s">
        <v>10583</v>
      </c>
    </row>
    <row r="3243" spans="1:8" x14ac:dyDescent="0.25">
      <c r="A3243" s="3" t="s">
        <v>11767</v>
      </c>
      <c r="B3243" s="3" t="s">
        <v>10723</v>
      </c>
      <c r="C3243" s="3" t="s">
        <v>17581</v>
      </c>
      <c r="D3243" s="3" t="s">
        <v>10723</v>
      </c>
      <c r="E3243" s="3" t="s">
        <v>9595</v>
      </c>
      <c r="F3243" s="3">
        <v>69</v>
      </c>
      <c r="G3243" s="3" t="s">
        <v>9596</v>
      </c>
      <c r="H3243" s="3" t="s">
        <v>10583</v>
      </c>
    </row>
    <row r="3244" spans="1:8" x14ac:dyDescent="0.25">
      <c r="A3244" s="3" t="s">
        <v>11768</v>
      </c>
      <c r="B3244" s="3" t="s">
        <v>11332</v>
      </c>
      <c r="C3244" s="3" t="s">
        <v>17582</v>
      </c>
      <c r="D3244" s="3" t="s">
        <v>10724</v>
      </c>
      <c r="E3244" s="3" t="s">
        <v>9597</v>
      </c>
      <c r="F3244" s="3">
        <v>69</v>
      </c>
      <c r="G3244" s="3" t="s">
        <v>9598</v>
      </c>
      <c r="H3244" s="3" t="s">
        <v>10583</v>
      </c>
    </row>
    <row r="3245" spans="1:8" x14ac:dyDescent="0.25">
      <c r="A3245" s="3" t="s">
        <v>11768</v>
      </c>
      <c r="B3245" s="3" t="s">
        <v>11333</v>
      </c>
      <c r="C3245" s="3" t="s">
        <v>17583</v>
      </c>
      <c r="D3245" s="3" t="s">
        <v>10725</v>
      </c>
      <c r="E3245" s="3" t="s">
        <v>9599</v>
      </c>
      <c r="F3245" s="3">
        <v>69</v>
      </c>
      <c r="G3245" s="3" t="s">
        <v>9600</v>
      </c>
      <c r="H3245" s="3" t="s">
        <v>10583</v>
      </c>
    </row>
    <row r="3246" spans="1:8" x14ac:dyDescent="0.25">
      <c r="A3246" s="3" t="s">
        <v>11768</v>
      </c>
      <c r="B3246" s="3" t="s">
        <v>11334</v>
      </c>
      <c r="C3246" s="3" t="s">
        <v>17584</v>
      </c>
      <c r="D3246" s="3" t="s">
        <v>10726</v>
      </c>
      <c r="E3246" s="3" t="s">
        <v>9601</v>
      </c>
      <c r="F3246" s="3">
        <v>69</v>
      </c>
      <c r="G3246" s="3" t="s">
        <v>9602</v>
      </c>
      <c r="H3246" s="3" t="s">
        <v>10583</v>
      </c>
    </row>
    <row r="3247" spans="1:8" x14ac:dyDescent="0.25">
      <c r="A3247" s="3" t="s">
        <v>11769</v>
      </c>
      <c r="B3247" s="3" t="s">
        <v>11335</v>
      </c>
      <c r="C3247" s="3" t="s">
        <v>17585</v>
      </c>
      <c r="D3247" s="3" t="s">
        <v>10727</v>
      </c>
      <c r="E3247" s="3" t="s">
        <v>9603</v>
      </c>
      <c r="F3247" s="3">
        <v>69</v>
      </c>
      <c r="G3247" s="3" t="s">
        <v>9604</v>
      </c>
      <c r="H3247" s="3" t="s">
        <v>10583</v>
      </c>
    </row>
    <row r="3248" spans="1:8" x14ac:dyDescent="0.25">
      <c r="A3248" s="3" t="s">
        <v>11769</v>
      </c>
      <c r="B3248" s="3" t="s">
        <v>11336</v>
      </c>
      <c r="C3248" s="3" t="s">
        <v>17586</v>
      </c>
      <c r="D3248" s="3" t="s">
        <v>10728</v>
      </c>
      <c r="E3248" s="3" t="s">
        <v>9605</v>
      </c>
      <c r="F3248" s="3">
        <v>69</v>
      </c>
      <c r="G3248" s="3" t="s">
        <v>9606</v>
      </c>
      <c r="H3248" s="3" t="s">
        <v>10583</v>
      </c>
    </row>
    <row r="3249" spans="1:8" x14ac:dyDescent="0.25">
      <c r="A3249" s="3" t="s">
        <v>11769</v>
      </c>
      <c r="B3249" s="3" t="s">
        <v>11337</v>
      </c>
      <c r="C3249" s="3" t="s">
        <v>17587</v>
      </c>
      <c r="D3249" s="3" t="s">
        <v>10729</v>
      </c>
      <c r="E3249" s="3" t="s">
        <v>9607</v>
      </c>
      <c r="F3249" s="3">
        <v>69</v>
      </c>
      <c r="G3249" s="3" t="s">
        <v>9608</v>
      </c>
      <c r="H3249" s="3" t="s">
        <v>10583</v>
      </c>
    </row>
    <row r="3250" spans="1:8" x14ac:dyDescent="0.25">
      <c r="A3250" s="3" t="s">
        <v>11770</v>
      </c>
      <c r="B3250" s="3" t="s">
        <v>11338</v>
      </c>
      <c r="C3250" s="3" t="s">
        <v>17588</v>
      </c>
      <c r="D3250" s="3" t="s">
        <v>10730</v>
      </c>
      <c r="E3250" s="3" t="s">
        <v>9609</v>
      </c>
      <c r="F3250" s="3">
        <v>69</v>
      </c>
      <c r="G3250" s="3" t="s">
        <v>9610</v>
      </c>
      <c r="H3250" s="3" t="s">
        <v>10583</v>
      </c>
    </row>
    <row r="3251" spans="1:8" x14ac:dyDescent="0.25">
      <c r="A3251" s="3" t="s">
        <v>11770</v>
      </c>
      <c r="B3251" s="3" t="s">
        <v>11339</v>
      </c>
      <c r="C3251" s="3" t="s">
        <v>17589</v>
      </c>
      <c r="D3251" s="3" t="s">
        <v>10731</v>
      </c>
      <c r="E3251" s="3" t="s">
        <v>9611</v>
      </c>
      <c r="F3251" s="3">
        <v>69</v>
      </c>
      <c r="G3251" s="3" t="s">
        <v>9612</v>
      </c>
      <c r="H3251" s="3" t="s">
        <v>10583</v>
      </c>
    </row>
    <row r="3252" spans="1:8" x14ac:dyDescent="0.25">
      <c r="A3252" s="3" t="s">
        <v>11770</v>
      </c>
      <c r="B3252" s="3" t="s">
        <v>11340</v>
      </c>
      <c r="C3252" s="3" t="s">
        <v>17590</v>
      </c>
      <c r="D3252" s="3" t="s">
        <v>10732</v>
      </c>
      <c r="E3252" s="3" t="s">
        <v>9613</v>
      </c>
      <c r="F3252" s="3">
        <v>69</v>
      </c>
      <c r="G3252" s="3" t="s">
        <v>9614</v>
      </c>
      <c r="H3252" s="3" t="s">
        <v>10583</v>
      </c>
    </row>
    <row r="3253" spans="1:8" x14ac:dyDescent="0.25">
      <c r="A3253" s="3" t="s">
        <v>11771</v>
      </c>
      <c r="B3253" s="3" t="s">
        <v>10733</v>
      </c>
      <c r="C3253" s="3" t="s">
        <v>17591</v>
      </c>
      <c r="D3253" s="3" t="s">
        <v>10733</v>
      </c>
      <c r="E3253" s="3" t="s">
        <v>9615</v>
      </c>
      <c r="F3253" s="3">
        <v>69</v>
      </c>
      <c r="G3253" s="3" t="s">
        <v>9616</v>
      </c>
      <c r="H3253" s="3" t="s">
        <v>10583</v>
      </c>
    </row>
    <row r="3254" spans="1:8" x14ac:dyDescent="0.25">
      <c r="A3254" s="3" t="s">
        <v>11771</v>
      </c>
      <c r="B3254" s="3" t="s">
        <v>10734</v>
      </c>
      <c r="C3254" s="3" t="s">
        <v>17592</v>
      </c>
      <c r="D3254" s="3" t="s">
        <v>10734</v>
      </c>
      <c r="E3254" s="3" t="s">
        <v>9617</v>
      </c>
      <c r="F3254" s="3">
        <v>69</v>
      </c>
      <c r="G3254" s="3" t="s">
        <v>9618</v>
      </c>
      <c r="H3254" s="3" t="s">
        <v>10583</v>
      </c>
    </row>
    <row r="3255" spans="1:8" x14ac:dyDescent="0.25">
      <c r="A3255" s="3" t="s">
        <v>11771</v>
      </c>
      <c r="B3255" s="3" t="s">
        <v>11341</v>
      </c>
      <c r="C3255" s="3" t="s">
        <v>17593</v>
      </c>
      <c r="D3255" s="3" t="s">
        <v>10735</v>
      </c>
      <c r="E3255" s="3" t="s">
        <v>9619</v>
      </c>
      <c r="F3255" s="3">
        <v>69</v>
      </c>
      <c r="G3255" s="3" t="s">
        <v>9620</v>
      </c>
      <c r="H3255" s="3" t="s">
        <v>10583</v>
      </c>
    </row>
    <row r="3256" spans="1:8" x14ac:dyDescent="0.25">
      <c r="A3256" s="3" t="s">
        <v>11772</v>
      </c>
      <c r="B3256" s="3" t="s">
        <v>11342</v>
      </c>
      <c r="C3256" s="3" t="s">
        <v>17594</v>
      </c>
      <c r="D3256" s="3" t="s">
        <v>10736</v>
      </c>
      <c r="E3256" s="3" t="s">
        <v>9621</v>
      </c>
      <c r="F3256" s="3">
        <v>69</v>
      </c>
      <c r="G3256" s="3" t="s">
        <v>9622</v>
      </c>
      <c r="H3256" s="3" t="s">
        <v>10583</v>
      </c>
    </row>
    <row r="3257" spans="1:8" x14ac:dyDescent="0.25">
      <c r="A3257" s="3" t="s">
        <v>11772</v>
      </c>
      <c r="B3257" s="3" t="s">
        <v>10737</v>
      </c>
      <c r="C3257" s="3" t="s">
        <v>17595</v>
      </c>
      <c r="D3257" s="3" t="s">
        <v>10737</v>
      </c>
      <c r="E3257" s="3" t="s">
        <v>9623</v>
      </c>
      <c r="F3257" s="3">
        <v>69</v>
      </c>
      <c r="G3257" s="3" t="s">
        <v>9624</v>
      </c>
      <c r="H3257" s="3" t="s">
        <v>10583</v>
      </c>
    </row>
    <row r="3258" spans="1:8" x14ac:dyDescent="0.25">
      <c r="A3258" s="3" t="s">
        <v>11772</v>
      </c>
      <c r="B3258" s="3" t="s">
        <v>11343</v>
      </c>
      <c r="C3258" s="3" t="s">
        <v>17596</v>
      </c>
      <c r="D3258" s="3" t="s">
        <v>10738</v>
      </c>
      <c r="E3258" s="3" t="s">
        <v>9625</v>
      </c>
      <c r="F3258" s="3">
        <v>69</v>
      </c>
      <c r="G3258" s="3" t="s">
        <v>9626</v>
      </c>
      <c r="H3258" s="3" t="s">
        <v>10583</v>
      </c>
    </row>
    <row r="3259" spans="1:8" x14ac:dyDescent="0.25">
      <c r="A3259" s="3" t="s">
        <v>11773</v>
      </c>
      <c r="B3259" s="3" t="s">
        <v>11344</v>
      </c>
      <c r="C3259" s="3" t="s">
        <v>17597</v>
      </c>
      <c r="D3259" s="3" t="s">
        <v>10739</v>
      </c>
      <c r="E3259" s="3" t="s">
        <v>9627</v>
      </c>
      <c r="F3259" s="3">
        <v>69</v>
      </c>
      <c r="G3259" s="3" t="s">
        <v>9628</v>
      </c>
      <c r="H3259" s="3" t="s">
        <v>10583</v>
      </c>
    </row>
    <row r="3260" spans="1:8" x14ac:dyDescent="0.25">
      <c r="A3260" s="3" t="s">
        <v>11773</v>
      </c>
      <c r="B3260" s="3" t="s">
        <v>11345</v>
      </c>
      <c r="C3260" s="3" t="s">
        <v>17598</v>
      </c>
      <c r="D3260" s="3" t="s">
        <v>10740</v>
      </c>
      <c r="E3260" s="3" t="s">
        <v>9629</v>
      </c>
      <c r="F3260" s="3">
        <v>69</v>
      </c>
      <c r="G3260" s="3" t="s">
        <v>9630</v>
      </c>
      <c r="H3260" s="3" t="s">
        <v>10583</v>
      </c>
    </row>
    <row r="3261" spans="1:8" x14ac:dyDescent="0.25">
      <c r="A3261" s="3" t="s">
        <v>11773</v>
      </c>
      <c r="B3261" s="3" t="s">
        <v>11346</v>
      </c>
      <c r="C3261" s="3" t="s">
        <v>17599</v>
      </c>
      <c r="D3261" s="3" t="s">
        <v>10741</v>
      </c>
      <c r="E3261" s="3" t="s">
        <v>9631</v>
      </c>
      <c r="F3261" s="3">
        <v>69</v>
      </c>
      <c r="G3261" s="3" t="s">
        <v>9632</v>
      </c>
      <c r="H3261" s="3" t="s">
        <v>10583</v>
      </c>
    </row>
    <row r="3262" spans="1:8" x14ac:dyDescent="0.25">
      <c r="A3262" s="3" t="s">
        <v>11774</v>
      </c>
      <c r="B3262" s="3" t="s">
        <v>11347</v>
      </c>
      <c r="C3262" s="3" t="s">
        <v>17600</v>
      </c>
      <c r="D3262" s="3" t="s">
        <v>10742</v>
      </c>
      <c r="E3262" s="3" t="s">
        <v>9633</v>
      </c>
      <c r="F3262" s="3">
        <v>69</v>
      </c>
      <c r="G3262" s="3" t="s">
        <v>9634</v>
      </c>
      <c r="H3262" s="3" t="s">
        <v>10583</v>
      </c>
    </row>
    <row r="3263" spans="1:8" x14ac:dyDescent="0.25">
      <c r="A3263" s="3" t="s">
        <v>11774</v>
      </c>
      <c r="B3263" s="3" t="s">
        <v>11348</v>
      </c>
      <c r="C3263" s="3" t="s">
        <v>17601</v>
      </c>
      <c r="D3263" s="3" t="s">
        <v>10743</v>
      </c>
      <c r="E3263" s="3" t="s">
        <v>9635</v>
      </c>
      <c r="F3263" s="3">
        <v>69</v>
      </c>
      <c r="G3263" s="3" t="s">
        <v>9636</v>
      </c>
      <c r="H3263" s="3" t="s">
        <v>10583</v>
      </c>
    </row>
    <row r="3264" spans="1:8" x14ac:dyDescent="0.25">
      <c r="A3264" s="3" t="s">
        <v>11774</v>
      </c>
      <c r="B3264" s="3" t="s">
        <v>11349</v>
      </c>
      <c r="C3264" s="3" t="s">
        <v>17602</v>
      </c>
      <c r="D3264" s="3" t="s">
        <v>10744</v>
      </c>
      <c r="E3264" s="3" t="s">
        <v>9637</v>
      </c>
      <c r="F3264" s="3">
        <v>69</v>
      </c>
      <c r="G3264" s="3" t="s">
        <v>9638</v>
      </c>
      <c r="H3264" s="3" t="s">
        <v>10583</v>
      </c>
    </row>
    <row r="3265" spans="1:8" x14ac:dyDescent="0.25">
      <c r="A3265" s="3" t="s">
        <v>11775</v>
      </c>
      <c r="B3265" s="3" t="s">
        <v>11350</v>
      </c>
      <c r="C3265" s="3" t="s">
        <v>17603</v>
      </c>
      <c r="D3265" s="3" t="s">
        <v>10745</v>
      </c>
      <c r="E3265" s="3" t="s">
        <v>9639</v>
      </c>
      <c r="F3265" s="3">
        <v>69</v>
      </c>
      <c r="G3265" s="3" t="s">
        <v>9640</v>
      </c>
      <c r="H3265" s="3" t="s">
        <v>10583</v>
      </c>
    </row>
    <row r="3266" spans="1:8" x14ac:dyDescent="0.25">
      <c r="A3266" s="3" t="s">
        <v>11775</v>
      </c>
      <c r="B3266" s="3" t="s">
        <v>11351</v>
      </c>
      <c r="C3266" s="3" t="s">
        <v>17604</v>
      </c>
      <c r="D3266" s="3" t="s">
        <v>10746</v>
      </c>
      <c r="E3266" s="3" t="s">
        <v>9641</v>
      </c>
      <c r="F3266" s="3">
        <v>69</v>
      </c>
      <c r="G3266" s="3" t="s">
        <v>9642</v>
      </c>
      <c r="H3266" s="3" t="s">
        <v>10583</v>
      </c>
    </row>
    <row r="3267" spans="1:8" x14ac:dyDescent="0.25">
      <c r="A3267" s="3" t="s">
        <v>11775</v>
      </c>
      <c r="B3267" s="3" t="s">
        <v>11352</v>
      </c>
      <c r="C3267" s="3" t="s">
        <v>17605</v>
      </c>
      <c r="D3267" s="3" t="s">
        <v>10747</v>
      </c>
      <c r="E3267" s="3" t="s">
        <v>9643</v>
      </c>
      <c r="F3267" s="3">
        <v>69</v>
      </c>
      <c r="G3267" s="3" t="s">
        <v>9644</v>
      </c>
      <c r="H3267" s="3" t="s">
        <v>10583</v>
      </c>
    </row>
    <row r="3268" spans="1:8" x14ac:dyDescent="0.25">
      <c r="A3268" s="3" t="s">
        <v>11776</v>
      </c>
      <c r="B3268" s="3" t="s">
        <v>11353</v>
      </c>
      <c r="C3268" s="3" t="s">
        <v>17606</v>
      </c>
      <c r="D3268" s="3" t="s">
        <v>10748</v>
      </c>
      <c r="E3268" s="3" t="s">
        <v>9645</v>
      </c>
      <c r="F3268" s="3">
        <v>69</v>
      </c>
      <c r="G3268" s="3" t="s">
        <v>9646</v>
      </c>
      <c r="H3268" s="3" t="s">
        <v>10583</v>
      </c>
    </row>
    <row r="3269" spans="1:8" x14ac:dyDescent="0.25">
      <c r="A3269" s="3" t="s">
        <v>11776</v>
      </c>
      <c r="B3269" s="3" t="s">
        <v>11354</v>
      </c>
      <c r="C3269" s="3" t="s">
        <v>17607</v>
      </c>
      <c r="D3269" s="3" t="s">
        <v>10749</v>
      </c>
      <c r="E3269" s="3" t="s">
        <v>9647</v>
      </c>
      <c r="F3269" s="3">
        <v>69</v>
      </c>
      <c r="G3269" s="3" t="s">
        <v>9648</v>
      </c>
      <c r="H3269" s="3" t="s">
        <v>10583</v>
      </c>
    </row>
    <row r="3270" spans="1:8" x14ac:dyDescent="0.25">
      <c r="A3270" s="3" t="s">
        <v>11776</v>
      </c>
      <c r="B3270" s="3" t="s">
        <v>11355</v>
      </c>
      <c r="C3270" s="3" t="s">
        <v>17608</v>
      </c>
      <c r="D3270" s="3" t="s">
        <v>10750</v>
      </c>
      <c r="E3270" s="3" t="s">
        <v>9649</v>
      </c>
      <c r="F3270" s="3">
        <v>69</v>
      </c>
      <c r="G3270" s="3" t="s">
        <v>9650</v>
      </c>
      <c r="H3270" s="3" t="s">
        <v>10583</v>
      </c>
    </row>
    <row r="3271" spans="1:8" x14ac:dyDescent="0.25">
      <c r="A3271" s="3" t="s">
        <v>11777</v>
      </c>
      <c r="B3271" s="3" t="s">
        <v>11356</v>
      </c>
      <c r="C3271" s="3" t="s">
        <v>17609</v>
      </c>
      <c r="D3271" s="3" t="s">
        <v>10751</v>
      </c>
      <c r="E3271" s="3" t="s">
        <v>9651</v>
      </c>
      <c r="F3271" s="3">
        <v>69</v>
      </c>
      <c r="G3271" s="3" t="s">
        <v>9652</v>
      </c>
      <c r="H3271" s="3" t="s">
        <v>10583</v>
      </c>
    </row>
    <row r="3272" spans="1:8" x14ac:dyDescent="0.25">
      <c r="A3272" s="3" t="s">
        <v>11777</v>
      </c>
      <c r="B3272" s="3" t="s">
        <v>11357</v>
      </c>
      <c r="C3272" s="3" t="s">
        <v>17610</v>
      </c>
      <c r="D3272" s="3" t="s">
        <v>10752</v>
      </c>
      <c r="E3272" s="3" t="s">
        <v>9653</v>
      </c>
      <c r="F3272" s="3">
        <v>69</v>
      </c>
      <c r="G3272" s="3" t="s">
        <v>9654</v>
      </c>
      <c r="H3272" s="3" t="s">
        <v>10583</v>
      </c>
    </row>
    <row r="3273" spans="1:8" x14ac:dyDescent="0.25">
      <c r="A3273" s="3" t="s">
        <v>11777</v>
      </c>
      <c r="B3273" s="3" t="s">
        <v>11358</v>
      </c>
      <c r="C3273" s="3" t="s">
        <v>17611</v>
      </c>
      <c r="D3273" s="3" t="s">
        <v>10753</v>
      </c>
      <c r="E3273" s="3" t="s">
        <v>9655</v>
      </c>
      <c r="F3273" s="3">
        <v>69</v>
      </c>
      <c r="G3273" s="3" t="s">
        <v>9656</v>
      </c>
      <c r="H3273" s="3" t="s">
        <v>10583</v>
      </c>
    </row>
    <row r="3274" spans="1:8" x14ac:dyDescent="0.25">
      <c r="A3274" s="3" t="s">
        <v>11778</v>
      </c>
      <c r="B3274" s="3" t="s">
        <v>11359</v>
      </c>
      <c r="C3274" s="3" t="s">
        <v>17612</v>
      </c>
      <c r="D3274" s="3" t="s">
        <v>10754</v>
      </c>
      <c r="E3274" s="3" t="s">
        <v>9657</v>
      </c>
      <c r="F3274" s="3">
        <v>69</v>
      </c>
      <c r="G3274" s="3" t="s">
        <v>9658</v>
      </c>
      <c r="H3274" s="3" t="s">
        <v>10583</v>
      </c>
    </row>
    <row r="3275" spans="1:8" x14ac:dyDescent="0.25">
      <c r="A3275" s="3" t="s">
        <v>11778</v>
      </c>
      <c r="B3275" s="3" t="s">
        <v>11360</v>
      </c>
      <c r="C3275" s="3" t="s">
        <v>17613</v>
      </c>
      <c r="D3275" s="3" t="s">
        <v>10755</v>
      </c>
      <c r="E3275" s="3" t="s">
        <v>9659</v>
      </c>
      <c r="F3275" s="3">
        <v>69</v>
      </c>
      <c r="G3275" s="3" t="s">
        <v>9660</v>
      </c>
      <c r="H3275" s="3" t="s">
        <v>10583</v>
      </c>
    </row>
    <row r="3276" spans="1:8" x14ac:dyDescent="0.25">
      <c r="A3276" s="3" t="s">
        <v>11778</v>
      </c>
      <c r="B3276" s="3" t="s">
        <v>10756</v>
      </c>
      <c r="C3276" s="3" t="s">
        <v>17614</v>
      </c>
      <c r="D3276" s="3" t="s">
        <v>10756</v>
      </c>
      <c r="E3276" s="3" t="s">
        <v>9661</v>
      </c>
      <c r="F3276" s="3">
        <v>69</v>
      </c>
      <c r="G3276" s="3" t="s">
        <v>9662</v>
      </c>
      <c r="H3276" s="3" t="s">
        <v>10583</v>
      </c>
    </row>
    <row r="3277" spans="1:8" x14ac:dyDescent="0.25">
      <c r="A3277" s="3" t="s">
        <v>11779</v>
      </c>
      <c r="B3277" s="3" t="s">
        <v>10757</v>
      </c>
      <c r="C3277" s="3" t="s">
        <v>17615</v>
      </c>
      <c r="D3277" s="3" t="s">
        <v>10757</v>
      </c>
      <c r="E3277" s="3" t="s">
        <v>9663</v>
      </c>
      <c r="F3277" s="3">
        <v>69</v>
      </c>
      <c r="G3277" s="3" t="s">
        <v>9664</v>
      </c>
      <c r="H3277" s="3" t="s">
        <v>10583</v>
      </c>
    </row>
    <row r="3278" spans="1:8" x14ac:dyDescent="0.25">
      <c r="A3278" s="3" t="s">
        <v>11779</v>
      </c>
      <c r="B3278" s="3" t="s">
        <v>10758</v>
      </c>
      <c r="C3278" s="3" t="s">
        <v>17616</v>
      </c>
      <c r="D3278" s="3" t="s">
        <v>10758</v>
      </c>
      <c r="E3278" s="3" t="s">
        <v>9665</v>
      </c>
      <c r="F3278" s="3">
        <v>69</v>
      </c>
      <c r="G3278" s="3" t="s">
        <v>9666</v>
      </c>
      <c r="H3278" s="3" t="s">
        <v>10583</v>
      </c>
    </row>
    <row r="3279" spans="1:8" x14ac:dyDescent="0.25">
      <c r="A3279" s="3" t="s">
        <v>11779</v>
      </c>
      <c r="B3279" s="3" t="s">
        <v>11361</v>
      </c>
      <c r="C3279" s="3" t="s">
        <v>17617</v>
      </c>
      <c r="D3279" s="3" t="s">
        <v>10759</v>
      </c>
      <c r="E3279" s="3" t="s">
        <v>9667</v>
      </c>
      <c r="F3279" s="3">
        <v>69</v>
      </c>
      <c r="G3279" s="3" t="s">
        <v>9668</v>
      </c>
      <c r="H3279" s="3" t="s">
        <v>10583</v>
      </c>
    </row>
    <row r="3280" spans="1:8" x14ac:dyDescent="0.25">
      <c r="A3280" s="3" t="s">
        <v>11780</v>
      </c>
      <c r="B3280" s="3" t="s">
        <v>11362</v>
      </c>
      <c r="C3280" s="3" t="s">
        <v>17618</v>
      </c>
      <c r="D3280" s="3" t="s">
        <v>10760</v>
      </c>
      <c r="E3280" s="3" t="s">
        <v>9669</v>
      </c>
      <c r="F3280" s="3">
        <v>69</v>
      </c>
      <c r="G3280" s="3" t="s">
        <v>9670</v>
      </c>
      <c r="H3280" s="3" t="s">
        <v>10583</v>
      </c>
    </row>
    <row r="3281" spans="1:8" x14ac:dyDescent="0.25">
      <c r="A3281" s="3" t="s">
        <v>11780</v>
      </c>
      <c r="B3281" s="3" t="s">
        <v>11363</v>
      </c>
      <c r="C3281" s="3" t="s">
        <v>17619</v>
      </c>
      <c r="D3281" s="3" t="s">
        <v>10761</v>
      </c>
      <c r="E3281" s="3" t="s">
        <v>9671</v>
      </c>
      <c r="F3281" s="3">
        <v>69</v>
      </c>
      <c r="G3281" s="3" t="s">
        <v>9672</v>
      </c>
      <c r="H3281" s="3" t="s">
        <v>10583</v>
      </c>
    </row>
    <row r="3282" spans="1:8" x14ac:dyDescent="0.25">
      <c r="A3282" s="3" t="s">
        <v>11780</v>
      </c>
      <c r="B3282" s="3" t="s">
        <v>10762</v>
      </c>
      <c r="C3282" s="3" t="s">
        <v>17620</v>
      </c>
      <c r="D3282" s="3" t="s">
        <v>10762</v>
      </c>
      <c r="E3282" s="3" t="s">
        <v>9673</v>
      </c>
      <c r="F3282" s="3">
        <v>69</v>
      </c>
      <c r="G3282" s="3" t="s">
        <v>9674</v>
      </c>
      <c r="H3282" s="3" t="s">
        <v>10583</v>
      </c>
    </row>
    <row r="3283" spans="1:8" x14ac:dyDescent="0.25">
      <c r="A3283" s="3" t="s">
        <v>11781</v>
      </c>
      <c r="B3283" s="3" t="s">
        <v>11364</v>
      </c>
      <c r="C3283" s="3" t="s">
        <v>17621</v>
      </c>
      <c r="D3283" s="3" t="s">
        <v>10763</v>
      </c>
      <c r="E3283" s="3" t="s">
        <v>9675</v>
      </c>
      <c r="F3283" s="3">
        <v>69</v>
      </c>
      <c r="G3283" s="3" t="s">
        <v>9676</v>
      </c>
      <c r="H3283" s="3" t="s">
        <v>10583</v>
      </c>
    </row>
    <row r="3284" spans="1:8" x14ac:dyDescent="0.25">
      <c r="A3284" s="3" t="s">
        <v>11781</v>
      </c>
      <c r="B3284" s="3" t="s">
        <v>11365</v>
      </c>
      <c r="C3284" s="3" t="s">
        <v>17622</v>
      </c>
      <c r="D3284" s="3" t="s">
        <v>10764</v>
      </c>
      <c r="E3284" s="3" t="s">
        <v>9677</v>
      </c>
      <c r="F3284" s="3">
        <v>69</v>
      </c>
      <c r="G3284" s="3" t="s">
        <v>9678</v>
      </c>
      <c r="H3284" s="3" t="s">
        <v>10583</v>
      </c>
    </row>
    <row r="3285" spans="1:8" x14ac:dyDescent="0.25">
      <c r="A3285" s="3" t="s">
        <v>11781</v>
      </c>
      <c r="B3285" s="3" t="s">
        <v>11366</v>
      </c>
      <c r="C3285" s="3" t="s">
        <v>17623</v>
      </c>
      <c r="D3285" s="3" t="s">
        <v>10765</v>
      </c>
      <c r="E3285" s="3" t="s">
        <v>9679</v>
      </c>
      <c r="F3285" s="3">
        <v>69</v>
      </c>
      <c r="G3285" s="3" t="s">
        <v>9680</v>
      </c>
      <c r="H3285" s="3" t="s">
        <v>10583</v>
      </c>
    </row>
    <row r="3286" spans="1:8" x14ac:dyDescent="0.25">
      <c r="A3286" s="3" t="s">
        <v>11782</v>
      </c>
      <c r="B3286" s="3" t="s">
        <v>11367</v>
      </c>
      <c r="C3286" s="3" t="s">
        <v>17624</v>
      </c>
      <c r="D3286" s="3" t="s">
        <v>10766</v>
      </c>
      <c r="E3286" s="3" t="s">
        <v>9681</v>
      </c>
      <c r="F3286" s="3">
        <v>69</v>
      </c>
      <c r="G3286" s="3" t="s">
        <v>9682</v>
      </c>
      <c r="H3286" s="3" t="s">
        <v>10583</v>
      </c>
    </row>
    <row r="3287" spans="1:8" x14ac:dyDescent="0.25">
      <c r="A3287" s="3" t="s">
        <v>11782</v>
      </c>
      <c r="B3287" s="3" t="s">
        <v>11368</v>
      </c>
      <c r="C3287" s="3" t="s">
        <v>17625</v>
      </c>
      <c r="D3287" s="3" t="s">
        <v>10767</v>
      </c>
      <c r="E3287" s="3" t="s">
        <v>9683</v>
      </c>
      <c r="F3287" s="3">
        <v>69</v>
      </c>
      <c r="G3287" s="3" t="s">
        <v>9684</v>
      </c>
      <c r="H3287" s="3" t="s">
        <v>10583</v>
      </c>
    </row>
    <row r="3288" spans="1:8" x14ac:dyDescent="0.25">
      <c r="A3288" s="3" t="s">
        <v>11782</v>
      </c>
      <c r="B3288" s="3" t="s">
        <v>10768</v>
      </c>
      <c r="C3288" s="3" t="s">
        <v>17626</v>
      </c>
      <c r="D3288" s="3" t="s">
        <v>10768</v>
      </c>
      <c r="E3288" s="3" t="s">
        <v>9685</v>
      </c>
      <c r="F3288" s="3">
        <v>69</v>
      </c>
      <c r="G3288" s="3" t="s">
        <v>9686</v>
      </c>
      <c r="H3288" s="3" t="s">
        <v>10583</v>
      </c>
    </row>
    <row r="3289" spans="1:8" x14ac:dyDescent="0.25">
      <c r="A3289" s="3" t="s">
        <v>11783</v>
      </c>
      <c r="B3289" s="3" t="s">
        <v>10769</v>
      </c>
      <c r="C3289" s="3" t="s">
        <v>17627</v>
      </c>
      <c r="D3289" s="3" t="s">
        <v>10769</v>
      </c>
      <c r="E3289" s="3" t="s">
        <v>9687</v>
      </c>
      <c r="F3289" s="3">
        <v>69</v>
      </c>
      <c r="G3289" s="3" t="s">
        <v>9688</v>
      </c>
      <c r="H3289" s="3" t="s">
        <v>10583</v>
      </c>
    </row>
    <row r="3290" spans="1:8" x14ac:dyDescent="0.25">
      <c r="A3290" s="3" t="s">
        <v>11783</v>
      </c>
      <c r="B3290" s="3" t="s">
        <v>11369</v>
      </c>
      <c r="C3290" s="3" t="s">
        <v>17628</v>
      </c>
      <c r="D3290" s="3" t="s">
        <v>10770</v>
      </c>
      <c r="E3290" s="3" t="s">
        <v>9689</v>
      </c>
      <c r="F3290" s="3">
        <v>69</v>
      </c>
      <c r="G3290" s="3" t="s">
        <v>9690</v>
      </c>
      <c r="H3290" s="3" t="s">
        <v>10583</v>
      </c>
    </row>
    <row r="3291" spans="1:8" x14ac:dyDescent="0.25">
      <c r="A3291" s="3" t="s">
        <v>11783</v>
      </c>
      <c r="B3291" s="3" t="s">
        <v>10771</v>
      </c>
      <c r="C3291" s="3" t="s">
        <v>17629</v>
      </c>
      <c r="D3291" s="3" t="s">
        <v>10771</v>
      </c>
      <c r="E3291" s="3" t="s">
        <v>9691</v>
      </c>
      <c r="F3291" s="3">
        <v>69</v>
      </c>
      <c r="G3291" s="3" t="s">
        <v>9692</v>
      </c>
      <c r="H3291" s="3" t="s">
        <v>10583</v>
      </c>
    </row>
    <row r="3292" spans="1:8" x14ac:dyDescent="0.25">
      <c r="A3292" s="3" t="s">
        <v>11784</v>
      </c>
      <c r="B3292" s="3" t="s">
        <v>11370</v>
      </c>
      <c r="C3292" s="3" t="s">
        <v>17630</v>
      </c>
      <c r="D3292" s="3" t="s">
        <v>10772</v>
      </c>
      <c r="E3292" s="3" t="s">
        <v>9693</v>
      </c>
      <c r="F3292" s="3">
        <v>69</v>
      </c>
      <c r="G3292" s="3" t="s">
        <v>9694</v>
      </c>
      <c r="H3292" s="3" t="s">
        <v>10583</v>
      </c>
    </row>
    <row r="3293" spans="1:8" x14ac:dyDescent="0.25">
      <c r="A3293" s="3" t="s">
        <v>11784</v>
      </c>
      <c r="B3293" s="3" t="s">
        <v>11371</v>
      </c>
      <c r="C3293" s="3" t="s">
        <v>17631</v>
      </c>
      <c r="D3293" s="3" t="s">
        <v>10773</v>
      </c>
      <c r="E3293" s="3" t="s">
        <v>9695</v>
      </c>
      <c r="F3293" s="3">
        <v>69</v>
      </c>
      <c r="G3293" s="3" t="s">
        <v>9696</v>
      </c>
      <c r="H3293" s="3" t="s">
        <v>10583</v>
      </c>
    </row>
    <row r="3294" spans="1:8" x14ac:dyDescent="0.25">
      <c r="A3294" s="3" t="s">
        <v>11784</v>
      </c>
      <c r="B3294" s="3" t="s">
        <v>11372</v>
      </c>
      <c r="C3294" s="3" t="s">
        <v>17632</v>
      </c>
      <c r="D3294" s="3" t="s">
        <v>10774</v>
      </c>
      <c r="E3294" s="3" t="s">
        <v>9697</v>
      </c>
      <c r="F3294" s="3">
        <v>69</v>
      </c>
      <c r="G3294" s="3" t="s">
        <v>9698</v>
      </c>
      <c r="H3294" s="3" t="s">
        <v>10583</v>
      </c>
    </row>
    <row r="3295" spans="1:8" x14ac:dyDescent="0.25">
      <c r="A3295" s="3" t="s">
        <v>11785</v>
      </c>
      <c r="B3295" s="3" t="s">
        <v>11373</v>
      </c>
      <c r="C3295" s="3" t="s">
        <v>17633</v>
      </c>
      <c r="D3295" s="3" t="s">
        <v>10775</v>
      </c>
      <c r="E3295" s="3" t="s">
        <v>9699</v>
      </c>
      <c r="F3295" s="3">
        <v>69</v>
      </c>
      <c r="G3295" s="3" t="s">
        <v>9700</v>
      </c>
      <c r="H3295" s="3" t="s">
        <v>10583</v>
      </c>
    </row>
    <row r="3296" spans="1:8" x14ac:dyDescent="0.25">
      <c r="A3296" s="3" t="s">
        <v>11785</v>
      </c>
      <c r="B3296" s="3" t="s">
        <v>11374</v>
      </c>
      <c r="C3296" s="3" t="s">
        <v>17634</v>
      </c>
      <c r="D3296" s="3" t="s">
        <v>10776</v>
      </c>
      <c r="E3296" s="3" t="s">
        <v>9701</v>
      </c>
      <c r="F3296" s="3">
        <v>69</v>
      </c>
      <c r="G3296" s="3" t="s">
        <v>9702</v>
      </c>
      <c r="H3296" s="3" t="s">
        <v>10583</v>
      </c>
    </row>
    <row r="3297" spans="1:8" x14ac:dyDescent="0.25">
      <c r="A3297" s="3" t="s">
        <v>11785</v>
      </c>
      <c r="B3297" s="3" t="s">
        <v>11375</v>
      </c>
      <c r="C3297" s="3" t="s">
        <v>17635</v>
      </c>
      <c r="D3297" s="3" t="s">
        <v>10777</v>
      </c>
      <c r="E3297" s="3" t="s">
        <v>9703</v>
      </c>
      <c r="F3297" s="3">
        <v>69</v>
      </c>
      <c r="G3297" s="3" t="s">
        <v>9704</v>
      </c>
      <c r="H3297" s="3" t="s">
        <v>10583</v>
      </c>
    </row>
    <row r="3298" spans="1:8" x14ac:dyDescent="0.25">
      <c r="A3298" s="3" t="s">
        <v>11786</v>
      </c>
      <c r="B3298" s="3" t="s">
        <v>10778</v>
      </c>
      <c r="C3298" s="3" t="s">
        <v>17636</v>
      </c>
      <c r="D3298" s="3" t="s">
        <v>10778</v>
      </c>
      <c r="E3298" s="3" t="s">
        <v>9705</v>
      </c>
      <c r="F3298" s="3">
        <v>69</v>
      </c>
      <c r="G3298" s="3" t="s">
        <v>9706</v>
      </c>
      <c r="H3298" s="3" t="s">
        <v>10583</v>
      </c>
    </row>
    <row r="3299" spans="1:8" x14ac:dyDescent="0.25">
      <c r="A3299" s="3" t="s">
        <v>11786</v>
      </c>
      <c r="B3299" s="3" t="s">
        <v>10779</v>
      </c>
      <c r="C3299" s="3" t="s">
        <v>17637</v>
      </c>
      <c r="D3299" s="3" t="s">
        <v>10779</v>
      </c>
      <c r="E3299" s="3" t="s">
        <v>9707</v>
      </c>
      <c r="F3299" s="3">
        <v>69</v>
      </c>
      <c r="G3299" s="3" t="s">
        <v>9708</v>
      </c>
      <c r="H3299" s="3" t="s">
        <v>10583</v>
      </c>
    </row>
    <row r="3300" spans="1:8" x14ac:dyDescent="0.25">
      <c r="A3300" s="3" t="s">
        <v>11786</v>
      </c>
      <c r="B3300" s="3" t="s">
        <v>11376</v>
      </c>
      <c r="C3300" s="3" t="s">
        <v>17638</v>
      </c>
      <c r="D3300" s="3" t="s">
        <v>10780</v>
      </c>
      <c r="E3300" s="3" t="s">
        <v>9709</v>
      </c>
      <c r="F3300" s="3">
        <v>69</v>
      </c>
      <c r="G3300" s="3" t="s">
        <v>9710</v>
      </c>
      <c r="H3300" s="3" t="s">
        <v>10583</v>
      </c>
    </row>
    <row r="3301" spans="1:8" x14ac:dyDescent="0.25">
      <c r="A3301" s="3" t="s">
        <v>11787</v>
      </c>
      <c r="B3301" s="3" t="s">
        <v>11377</v>
      </c>
      <c r="C3301" s="3" t="s">
        <v>17639</v>
      </c>
      <c r="D3301" s="3" t="s">
        <v>10781</v>
      </c>
      <c r="E3301" s="3" t="s">
        <v>9711</v>
      </c>
      <c r="F3301" s="3">
        <v>69</v>
      </c>
      <c r="G3301" s="3" t="s">
        <v>9712</v>
      </c>
      <c r="H3301" s="3" t="s">
        <v>10583</v>
      </c>
    </row>
    <row r="3302" spans="1:8" x14ac:dyDescent="0.25">
      <c r="A3302" s="3" t="s">
        <v>11787</v>
      </c>
      <c r="B3302" s="3" t="s">
        <v>11378</v>
      </c>
      <c r="C3302" s="3" t="s">
        <v>17640</v>
      </c>
      <c r="D3302" s="3" t="s">
        <v>10782</v>
      </c>
      <c r="E3302" s="3" t="s">
        <v>9713</v>
      </c>
      <c r="F3302" s="3">
        <v>69</v>
      </c>
      <c r="G3302" s="3" t="s">
        <v>9714</v>
      </c>
      <c r="H3302" s="3" t="s">
        <v>10583</v>
      </c>
    </row>
    <row r="3303" spans="1:8" x14ac:dyDescent="0.25">
      <c r="A3303" s="3" t="s">
        <v>11787</v>
      </c>
      <c r="B3303" s="3" t="s">
        <v>11379</v>
      </c>
      <c r="C3303" s="3" t="s">
        <v>17641</v>
      </c>
      <c r="D3303" s="3" t="s">
        <v>10783</v>
      </c>
      <c r="E3303" s="3" t="s">
        <v>9715</v>
      </c>
      <c r="F3303" s="3">
        <v>69</v>
      </c>
      <c r="G3303" s="3" t="s">
        <v>9716</v>
      </c>
      <c r="H3303" s="3" t="s">
        <v>10583</v>
      </c>
    </row>
    <row r="3304" spans="1:8" x14ac:dyDescent="0.25">
      <c r="A3304" s="3" t="s">
        <v>11788</v>
      </c>
      <c r="B3304" s="3" t="s">
        <v>11380</v>
      </c>
      <c r="C3304" s="3" t="s">
        <v>17642</v>
      </c>
      <c r="D3304" s="3" t="s">
        <v>10784</v>
      </c>
      <c r="E3304" s="3" t="s">
        <v>9717</v>
      </c>
      <c r="F3304" s="3">
        <v>69</v>
      </c>
      <c r="G3304" s="3" t="s">
        <v>9718</v>
      </c>
      <c r="H3304" s="3" t="s">
        <v>10583</v>
      </c>
    </row>
    <row r="3305" spans="1:8" x14ac:dyDescent="0.25">
      <c r="A3305" s="3" t="s">
        <v>11788</v>
      </c>
      <c r="B3305" s="3" t="s">
        <v>11381</v>
      </c>
      <c r="C3305" s="3" t="s">
        <v>17643</v>
      </c>
      <c r="D3305" s="3" t="s">
        <v>10785</v>
      </c>
      <c r="E3305" s="3" t="s">
        <v>9719</v>
      </c>
      <c r="F3305" s="3">
        <v>69</v>
      </c>
      <c r="G3305" s="3" t="s">
        <v>9720</v>
      </c>
      <c r="H3305" s="3" t="s">
        <v>10583</v>
      </c>
    </row>
    <row r="3306" spans="1:8" x14ac:dyDescent="0.25">
      <c r="A3306" s="3" t="s">
        <v>11788</v>
      </c>
      <c r="B3306" s="3" t="s">
        <v>11382</v>
      </c>
      <c r="C3306" s="3" t="s">
        <v>17644</v>
      </c>
      <c r="D3306" s="3" t="s">
        <v>10786</v>
      </c>
      <c r="E3306" s="3" t="s">
        <v>9721</v>
      </c>
      <c r="F3306" s="3">
        <v>69</v>
      </c>
      <c r="G3306" s="3" t="s">
        <v>9722</v>
      </c>
      <c r="H3306" s="3" t="s">
        <v>10583</v>
      </c>
    </row>
    <row r="3307" spans="1:8" x14ac:dyDescent="0.25">
      <c r="A3307" s="3" t="s">
        <v>11789</v>
      </c>
      <c r="B3307" s="3" t="s">
        <v>11383</v>
      </c>
      <c r="C3307" s="3" t="s">
        <v>17645</v>
      </c>
      <c r="D3307" s="3" t="s">
        <v>10787</v>
      </c>
      <c r="E3307" s="3" t="s">
        <v>9723</v>
      </c>
      <c r="F3307" s="3">
        <v>69</v>
      </c>
      <c r="G3307" s="3" t="s">
        <v>9724</v>
      </c>
      <c r="H3307" s="3" t="s">
        <v>10583</v>
      </c>
    </row>
    <row r="3308" spans="1:8" x14ac:dyDescent="0.25">
      <c r="A3308" s="3" t="s">
        <v>11789</v>
      </c>
      <c r="B3308" s="3" t="s">
        <v>11384</v>
      </c>
      <c r="C3308" s="3" t="s">
        <v>17646</v>
      </c>
      <c r="D3308" s="3" t="s">
        <v>10788</v>
      </c>
      <c r="E3308" s="3" t="s">
        <v>9725</v>
      </c>
      <c r="F3308" s="3">
        <v>69</v>
      </c>
      <c r="G3308" s="3" t="s">
        <v>9726</v>
      </c>
      <c r="H3308" s="3" t="s">
        <v>10583</v>
      </c>
    </row>
    <row r="3309" spans="1:8" x14ac:dyDescent="0.25">
      <c r="A3309" s="3" t="s">
        <v>11789</v>
      </c>
      <c r="B3309" s="3" t="s">
        <v>11385</v>
      </c>
      <c r="C3309" s="3" t="s">
        <v>17647</v>
      </c>
      <c r="D3309" s="3" t="s">
        <v>10789</v>
      </c>
      <c r="E3309" s="3" t="s">
        <v>9727</v>
      </c>
      <c r="F3309" s="3">
        <v>69</v>
      </c>
      <c r="G3309" s="3" t="s">
        <v>9728</v>
      </c>
      <c r="H3309" s="3" t="s">
        <v>10583</v>
      </c>
    </row>
    <row r="3310" spans="1:8" x14ac:dyDescent="0.25">
      <c r="A3310" s="3" t="s">
        <v>11790</v>
      </c>
      <c r="B3310" s="3" t="s">
        <v>10790</v>
      </c>
      <c r="C3310" s="3" t="s">
        <v>17648</v>
      </c>
      <c r="D3310" s="3" t="s">
        <v>10790</v>
      </c>
      <c r="E3310" s="3" t="s">
        <v>9729</v>
      </c>
      <c r="F3310" s="3">
        <v>69</v>
      </c>
      <c r="G3310" s="3" t="s">
        <v>9730</v>
      </c>
      <c r="H3310" s="3" t="s">
        <v>10583</v>
      </c>
    </row>
    <row r="3311" spans="1:8" x14ac:dyDescent="0.25">
      <c r="A3311" s="3" t="s">
        <v>11790</v>
      </c>
      <c r="B3311" s="3" t="s">
        <v>11386</v>
      </c>
      <c r="C3311" s="3" t="s">
        <v>17649</v>
      </c>
      <c r="D3311" s="3" t="s">
        <v>10791</v>
      </c>
      <c r="E3311" s="3" t="s">
        <v>9731</v>
      </c>
      <c r="F3311" s="3">
        <v>69</v>
      </c>
      <c r="G3311" s="3" t="s">
        <v>9732</v>
      </c>
      <c r="H3311" s="3" t="s">
        <v>10583</v>
      </c>
    </row>
    <row r="3312" spans="1:8" x14ac:dyDescent="0.25">
      <c r="A3312" s="3" t="s">
        <v>11790</v>
      </c>
      <c r="B3312" s="3" t="s">
        <v>11387</v>
      </c>
      <c r="C3312" s="3" t="s">
        <v>17650</v>
      </c>
      <c r="D3312" s="3" t="s">
        <v>10792</v>
      </c>
      <c r="E3312" s="3" t="s">
        <v>9733</v>
      </c>
      <c r="F3312" s="3">
        <v>69</v>
      </c>
      <c r="G3312" s="3" t="s">
        <v>9734</v>
      </c>
      <c r="H3312" s="3" t="s">
        <v>10583</v>
      </c>
    </row>
    <row r="3313" spans="1:8" x14ac:dyDescent="0.25">
      <c r="A3313" s="3" t="s">
        <v>11791</v>
      </c>
      <c r="B3313" s="3" t="s">
        <v>11388</v>
      </c>
      <c r="C3313" s="3" t="s">
        <v>17651</v>
      </c>
      <c r="D3313" s="3" t="s">
        <v>10793</v>
      </c>
      <c r="E3313" s="3" t="s">
        <v>9735</v>
      </c>
      <c r="F3313" s="3">
        <v>69</v>
      </c>
      <c r="G3313" s="3" t="s">
        <v>9736</v>
      </c>
      <c r="H3313" s="3" t="s">
        <v>10583</v>
      </c>
    </row>
    <row r="3314" spans="1:8" x14ac:dyDescent="0.25">
      <c r="A3314" s="3" t="s">
        <v>11791</v>
      </c>
      <c r="B3314" s="3" t="s">
        <v>11389</v>
      </c>
      <c r="C3314" s="3" t="s">
        <v>17652</v>
      </c>
      <c r="D3314" s="3" t="s">
        <v>10794</v>
      </c>
      <c r="E3314" s="3" t="s">
        <v>9737</v>
      </c>
      <c r="F3314" s="3">
        <v>69</v>
      </c>
      <c r="G3314" s="3" t="s">
        <v>9738</v>
      </c>
      <c r="H3314" s="3" t="s">
        <v>10583</v>
      </c>
    </row>
    <row r="3315" spans="1:8" x14ac:dyDescent="0.25">
      <c r="A3315" s="3" t="s">
        <v>11791</v>
      </c>
      <c r="B3315" s="3" t="s">
        <v>11390</v>
      </c>
      <c r="C3315" s="3" t="s">
        <v>17653</v>
      </c>
      <c r="D3315" s="3" t="s">
        <v>10795</v>
      </c>
      <c r="E3315" s="3" t="s">
        <v>9739</v>
      </c>
      <c r="F3315" s="3">
        <v>69</v>
      </c>
      <c r="G3315" s="3" t="s">
        <v>9740</v>
      </c>
      <c r="H3315" s="3" t="s">
        <v>10583</v>
      </c>
    </row>
    <row r="3316" spans="1:8" x14ac:dyDescent="0.25">
      <c r="A3316" s="3" t="s">
        <v>11792</v>
      </c>
      <c r="B3316" s="3" t="s">
        <v>11391</v>
      </c>
      <c r="C3316" s="3" t="s">
        <v>17654</v>
      </c>
      <c r="D3316" s="3" t="s">
        <v>10796</v>
      </c>
      <c r="E3316" s="3" t="s">
        <v>9741</v>
      </c>
      <c r="F3316" s="3">
        <v>69</v>
      </c>
      <c r="G3316" s="3" t="s">
        <v>9742</v>
      </c>
      <c r="H3316" s="3" t="s">
        <v>10583</v>
      </c>
    </row>
    <row r="3317" spans="1:8" x14ac:dyDescent="0.25">
      <c r="A3317" s="3" t="s">
        <v>11792</v>
      </c>
      <c r="B3317" s="3" t="s">
        <v>11392</v>
      </c>
      <c r="C3317" s="3" t="s">
        <v>17655</v>
      </c>
      <c r="D3317" s="3" t="s">
        <v>10797</v>
      </c>
      <c r="E3317" s="3" t="s">
        <v>9743</v>
      </c>
      <c r="F3317" s="3">
        <v>69</v>
      </c>
      <c r="G3317" s="3" t="s">
        <v>9744</v>
      </c>
      <c r="H3317" s="3" t="s">
        <v>10583</v>
      </c>
    </row>
    <row r="3318" spans="1:8" x14ac:dyDescent="0.25">
      <c r="A3318" s="3" t="s">
        <v>11792</v>
      </c>
      <c r="B3318" s="3" t="s">
        <v>11393</v>
      </c>
      <c r="C3318" s="3" t="s">
        <v>17656</v>
      </c>
      <c r="D3318" s="3" t="s">
        <v>10798</v>
      </c>
      <c r="E3318" s="3" t="s">
        <v>9745</v>
      </c>
      <c r="F3318" s="3">
        <v>69</v>
      </c>
      <c r="G3318" s="3" t="s">
        <v>9746</v>
      </c>
      <c r="H3318" s="3" t="s">
        <v>10583</v>
      </c>
    </row>
    <row r="3319" spans="1:8" x14ac:dyDescent="0.25">
      <c r="A3319" s="3" t="s">
        <v>11793</v>
      </c>
      <c r="B3319" s="3" t="s">
        <v>11394</v>
      </c>
      <c r="C3319" s="3" t="s">
        <v>17657</v>
      </c>
      <c r="D3319" s="3" t="s">
        <v>10799</v>
      </c>
      <c r="E3319" s="3" t="s">
        <v>9747</v>
      </c>
      <c r="F3319" s="3">
        <v>69</v>
      </c>
      <c r="G3319" s="3" t="s">
        <v>9748</v>
      </c>
      <c r="H3319" s="3" t="s">
        <v>10583</v>
      </c>
    </row>
    <row r="3320" spans="1:8" x14ac:dyDescent="0.25">
      <c r="A3320" s="3" t="s">
        <v>11793</v>
      </c>
      <c r="B3320" s="3" t="s">
        <v>11395</v>
      </c>
      <c r="C3320" s="3" t="s">
        <v>17658</v>
      </c>
      <c r="D3320" s="3" t="s">
        <v>10800</v>
      </c>
      <c r="E3320" s="3" t="s">
        <v>9749</v>
      </c>
      <c r="F3320" s="3">
        <v>69</v>
      </c>
      <c r="G3320" s="3" t="s">
        <v>9750</v>
      </c>
      <c r="H3320" s="3" t="s">
        <v>10583</v>
      </c>
    </row>
    <row r="3321" spans="1:8" x14ac:dyDescent="0.25">
      <c r="A3321" s="3" t="s">
        <v>11793</v>
      </c>
      <c r="B3321" s="3" t="s">
        <v>11396</v>
      </c>
      <c r="C3321" s="3" t="s">
        <v>17659</v>
      </c>
      <c r="D3321" s="3" t="s">
        <v>10801</v>
      </c>
      <c r="E3321" s="3" t="s">
        <v>9751</v>
      </c>
      <c r="F3321" s="3">
        <v>69</v>
      </c>
      <c r="G3321" s="3" t="s">
        <v>9752</v>
      </c>
      <c r="H3321" s="3" t="s">
        <v>10583</v>
      </c>
    </row>
    <row r="3322" spans="1:8" x14ac:dyDescent="0.25">
      <c r="A3322" s="3" t="s">
        <v>11794</v>
      </c>
      <c r="B3322" s="3" t="s">
        <v>11397</v>
      </c>
      <c r="C3322" s="3" t="s">
        <v>17660</v>
      </c>
      <c r="D3322" s="3" t="s">
        <v>10802</v>
      </c>
      <c r="E3322" s="3" t="s">
        <v>9753</v>
      </c>
      <c r="F3322" s="3">
        <v>69</v>
      </c>
      <c r="G3322" s="3" t="s">
        <v>9754</v>
      </c>
      <c r="H3322" s="3" t="s">
        <v>10583</v>
      </c>
    </row>
    <row r="3323" spans="1:8" x14ac:dyDescent="0.25">
      <c r="A3323" s="3" t="s">
        <v>11794</v>
      </c>
      <c r="B3323" s="3" t="s">
        <v>11398</v>
      </c>
      <c r="C3323" s="3" t="s">
        <v>17661</v>
      </c>
      <c r="D3323" s="3" t="s">
        <v>10803</v>
      </c>
      <c r="E3323" s="3" t="s">
        <v>9755</v>
      </c>
      <c r="F3323" s="3">
        <v>69</v>
      </c>
      <c r="G3323" s="3" t="s">
        <v>9756</v>
      </c>
      <c r="H3323" s="3" t="s">
        <v>10583</v>
      </c>
    </row>
    <row r="3324" spans="1:8" x14ac:dyDescent="0.25">
      <c r="A3324" s="3" t="s">
        <v>11794</v>
      </c>
      <c r="B3324" s="3" t="s">
        <v>11399</v>
      </c>
      <c r="C3324" s="3" t="s">
        <v>17662</v>
      </c>
      <c r="D3324" s="3" t="s">
        <v>10804</v>
      </c>
      <c r="E3324" s="3" t="s">
        <v>9757</v>
      </c>
      <c r="F3324" s="3">
        <v>69</v>
      </c>
      <c r="G3324" s="3" t="s">
        <v>9758</v>
      </c>
      <c r="H3324" s="3" t="s">
        <v>10583</v>
      </c>
    </row>
    <row r="3325" spans="1:8" x14ac:dyDescent="0.25">
      <c r="A3325" s="3" t="s">
        <v>11795</v>
      </c>
      <c r="B3325" s="3" t="s">
        <v>11400</v>
      </c>
      <c r="C3325" s="3" t="s">
        <v>17663</v>
      </c>
      <c r="D3325" s="3" t="s">
        <v>10805</v>
      </c>
      <c r="E3325" s="3" t="s">
        <v>9759</v>
      </c>
      <c r="F3325" s="3">
        <v>69</v>
      </c>
      <c r="G3325" s="3" t="s">
        <v>9760</v>
      </c>
      <c r="H3325" s="3" t="s">
        <v>10583</v>
      </c>
    </row>
    <row r="3326" spans="1:8" x14ac:dyDescent="0.25">
      <c r="A3326" s="3" t="s">
        <v>11795</v>
      </c>
      <c r="B3326" s="3" t="s">
        <v>11401</v>
      </c>
      <c r="C3326" s="3" t="s">
        <v>17664</v>
      </c>
      <c r="D3326" s="3" t="s">
        <v>10806</v>
      </c>
      <c r="E3326" s="3" t="s">
        <v>9761</v>
      </c>
      <c r="F3326" s="3">
        <v>69</v>
      </c>
      <c r="G3326" s="3" t="s">
        <v>9762</v>
      </c>
      <c r="H3326" s="3" t="s">
        <v>10583</v>
      </c>
    </row>
    <row r="3327" spans="1:8" x14ac:dyDescent="0.25">
      <c r="A3327" s="3" t="s">
        <v>11795</v>
      </c>
      <c r="B3327" s="3" t="s">
        <v>11402</v>
      </c>
      <c r="C3327" s="3" t="s">
        <v>17665</v>
      </c>
      <c r="D3327" s="3" t="s">
        <v>10807</v>
      </c>
      <c r="E3327" s="3" t="s">
        <v>9763</v>
      </c>
      <c r="F3327" s="3">
        <v>69</v>
      </c>
      <c r="G3327" s="3" t="s">
        <v>9764</v>
      </c>
      <c r="H3327" s="3" t="s">
        <v>10583</v>
      </c>
    </row>
    <row r="3328" spans="1:8" x14ac:dyDescent="0.25">
      <c r="A3328" s="3" t="s">
        <v>11796</v>
      </c>
      <c r="B3328" s="3" t="s">
        <v>11403</v>
      </c>
      <c r="C3328" s="3" t="s">
        <v>17666</v>
      </c>
      <c r="D3328" s="3" t="s">
        <v>10808</v>
      </c>
      <c r="E3328" s="3" t="s">
        <v>9765</v>
      </c>
      <c r="F3328" s="3">
        <v>69</v>
      </c>
      <c r="G3328" s="3" t="s">
        <v>9766</v>
      </c>
      <c r="H3328" s="3" t="s">
        <v>10583</v>
      </c>
    </row>
    <row r="3329" spans="1:8" x14ac:dyDescent="0.25">
      <c r="A3329" s="3" t="s">
        <v>11796</v>
      </c>
      <c r="B3329" s="3" t="s">
        <v>11404</v>
      </c>
      <c r="C3329" s="3" t="s">
        <v>17667</v>
      </c>
      <c r="D3329" s="3" t="s">
        <v>10809</v>
      </c>
      <c r="E3329" s="3" t="s">
        <v>9767</v>
      </c>
      <c r="F3329" s="3">
        <v>69</v>
      </c>
      <c r="G3329" s="3" t="s">
        <v>9768</v>
      </c>
      <c r="H3329" s="3" t="s">
        <v>10583</v>
      </c>
    </row>
    <row r="3330" spans="1:8" x14ac:dyDescent="0.25">
      <c r="A3330" s="3" t="s">
        <v>11796</v>
      </c>
      <c r="B3330" s="3" t="s">
        <v>11405</v>
      </c>
      <c r="C3330" s="3" t="s">
        <v>17668</v>
      </c>
      <c r="D3330" s="3" t="s">
        <v>10810</v>
      </c>
      <c r="E3330" s="3" t="s">
        <v>9769</v>
      </c>
      <c r="F3330" s="3">
        <v>69</v>
      </c>
      <c r="G3330" s="3" t="s">
        <v>9770</v>
      </c>
      <c r="H3330" s="3" t="s">
        <v>10583</v>
      </c>
    </row>
    <row r="3331" spans="1:8" x14ac:dyDescent="0.25">
      <c r="A3331" s="3" t="s">
        <v>11797</v>
      </c>
      <c r="B3331" s="3" t="s">
        <v>10811</v>
      </c>
      <c r="C3331" s="3" t="s">
        <v>17669</v>
      </c>
      <c r="D3331" s="3" t="s">
        <v>10811</v>
      </c>
      <c r="E3331" s="3" t="s">
        <v>9771</v>
      </c>
      <c r="F3331" s="3">
        <v>69</v>
      </c>
      <c r="G3331" s="3" t="s">
        <v>9772</v>
      </c>
      <c r="H3331" s="3" t="s">
        <v>10583</v>
      </c>
    </row>
    <row r="3332" spans="1:8" x14ac:dyDescent="0.25">
      <c r="A3332" s="3" t="s">
        <v>11797</v>
      </c>
      <c r="B3332" s="3" t="s">
        <v>11406</v>
      </c>
      <c r="C3332" s="3" t="s">
        <v>17670</v>
      </c>
      <c r="D3332" s="3" t="s">
        <v>10812</v>
      </c>
      <c r="E3332" s="3" t="s">
        <v>9773</v>
      </c>
      <c r="F3332" s="3">
        <v>69</v>
      </c>
      <c r="G3332" s="3" t="s">
        <v>9774</v>
      </c>
      <c r="H3332" s="3" t="s">
        <v>10583</v>
      </c>
    </row>
    <row r="3333" spans="1:8" x14ac:dyDescent="0.25">
      <c r="A3333" s="3" t="s">
        <v>11797</v>
      </c>
      <c r="B3333" s="3" t="s">
        <v>11407</v>
      </c>
      <c r="C3333" s="3" t="s">
        <v>17671</v>
      </c>
      <c r="D3333" s="3" t="s">
        <v>10813</v>
      </c>
      <c r="E3333" s="3" t="s">
        <v>9775</v>
      </c>
      <c r="F3333" s="3">
        <v>69</v>
      </c>
      <c r="G3333" s="3" t="s">
        <v>9776</v>
      </c>
      <c r="H3333" s="3" t="s">
        <v>10583</v>
      </c>
    </row>
    <row r="3334" spans="1:8" x14ac:dyDescent="0.25">
      <c r="A3334" s="3" t="s">
        <v>11798</v>
      </c>
      <c r="B3334" s="3" t="s">
        <v>11408</v>
      </c>
      <c r="C3334" s="3" t="s">
        <v>17672</v>
      </c>
      <c r="D3334" s="3" t="s">
        <v>10814</v>
      </c>
      <c r="E3334" s="3" t="s">
        <v>9777</v>
      </c>
      <c r="F3334" s="3">
        <v>69</v>
      </c>
      <c r="G3334" s="3" t="s">
        <v>9778</v>
      </c>
      <c r="H3334" s="3" t="s">
        <v>10583</v>
      </c>
    </row>
    <row r="3335" spans="1:8" x14ac:dyDescent="0.25">
      <c r="A3335" s="3" t="s">
        <v>11798</v>
      </c>
      <c r="B3335" s="3" t="s">
        <v>11409</v>
      </c>
      <c r="C3335" s="3" t="s">
        <v>17673</v>
      </c>
      <c r="D3335" s="3" t="s">
        <v>10815</v>
      </c>
      <c r="E3335" s="3" t="s">
        <v>9779</v>
      </c>
      <c r="F3335" s="3">
        <v>69</v>
      </c>
      <c r="G3335" s="3" t="s">
        <v>9780</v>
      </c>
      <c r="H3335" s="3" t="s">
        <v>10583</v>
      </c>
    </row>
    <row r="3336" spans="1:8" x14ac:dyDescent="0.25">
      <c r="A3336" s="3" t="s">
        <v>11798</v>
      </c>
      <c r="B3336" s="3" t="s">
        <v>11410</v>
      </c>
      <c r="C3336" s="3" t="s">
        <v>17674</v>
      </c>
      <c r="D3336" s="3" t="s">
        <v>10816</v>
      </c>
      <c r="E3336" s="3" t="s">
        <v>9781</v>
      </c>
      <c r="F3336" s="3">
        <v>69</v>
      </c>
      <c r="G3336" s="3" t="s">
        <v>9782</v>
      </c>
      <c r="H3336" s="3" t="s">
        <v>10583</v>
      </c>
    </row>
    <row r="3337" spans="1:8" x14ac:dyDescent="0.25">
      <c r="A3337" s="3" t="s">
        <v>11799</v>
      </c>
      <c r="B3337" s="3" t="s">
        <v>11411</v>
      </c>
      <c r="C3337" s="3" t="s">
        <v>17675</v>
      </c>
      <c r="D3337" s="3" t="s">
        <v>10817</v>
      </c>
      <c r="E3337" s="3" t="s">
        <v>9783</v>
      </c>
      <c r="F3337" s="3">
        <v>69</v>
      </c>
      <c r="G3337" s="3" t="s">
        <v>9784</v>
      </c>
      <c r="H3337" s="3" t="s">
        <v>10583</v>
      </c>
    </row>
    <row r="3338" spans="1:8" x14ac:dyDescent="0.25">
      <c r="A3338" s="3" t="s">
        <v>11799</v>
      </c>
      <c r="B3338" s="3" t="s">
        <v>11412</v>
      </c>
      <c r="C3338" s="3" t="s">
        <v>17676</v>
      </c>
      <c r="D3338" s="3" t="s">
        <v>10818</v>
      </c>
      <c r="E3338" s="3" t="s">
        <v>9785</v>
      </c>
      <c r="F3338" s="3">
        <v>69</v>
      </c>
      <c r="G3338" s="3" t="s">
        <v>9786</v>
      </c>
      <c r="H3338" s="3" t="s">
        <v>10583</v>
      </c>
    </row>
    <row r="3339" spans="1:8" x14ac:dyDescent="0.25">
      <c r="A3339" s="3" t="s">
        <v>11799</v>
      </c>
      <c r="B3339" s="3" t="s">
        <v>11413</v>
      </c>
      <c r="C3339" s="3" t="s">
        <v>17677</v>
      </c>
      <c r="D3339" s="3" t="s">
        <v>10819</v>
      </c>
      <c r="E3339" s="3" t="s">
        <v>9787</v>
      </c>
      <c r="F3339" s="3">
        <v>69</v>
      </c>
      <c r="G3339" s="3" t="s">
        <v>9788</v>
      </c>
      <c r="H3339" s="3" t="s">
        <v>10583</v>
      </c>
    </row>
    <row r="3340" spans="1:8" x14ac:dyDescent="0.25">
      <c r="A3340" s="3" t="s">
        <v>11800</v>
      </c>
      <c r="B3340" s="3" t="s">
        <v>11414</v>
      </c>
      <c r="C3340" s="3" t="s">
        <v>17678</v>
      </c>
      <c r="D3340" s="3" t="s">
        <v>10820</v>
      </c>
      <c r="E3340" s="3" t="s">
        <v>9789</v>
      </c>
      <c r="F3340" s="3">
        <v>69</v>
      </c>
      <c r="G3340" s="3" t="s">
        <v>9790</v>
      </c>
      <c r="H3340" s="3" t="s">
        <v>10583</v>
      </c>
    </row>
    <row r="3341" spans="1:8" x14ac:dyDescent="0.25">
      <c r="A3341" s="3" t="s">
        <v>11800</v>
      </c>
      <c r="B3341" s="3" t="s">
        <v>11415</v>
      </c>
      <c r="C3341" s="3" t="s">
        <v>17679</v>
      </c>
      <c r="D3341" s="3" t="s">
        <v>10821</v>
      </c>
      <c r="E3341" s="3" t="s">
        <v>9791</v>
      </c>
      <c r="F3341" s="3">
        <v>69</v>
      </c>
      <c r="G3341" s="3" t="s">
        <v>9792</v>
      </c>
      <c r="H3341" s="3" t="s">
        <v>10583</v>
      </c>
    </row>
    <row r="3342" spans="1:8" x14ac:dyDescent="0.25">
      <c r="A3342" s="3" t="s">
        <v>11800</v>
      </c>
      <c r="B3342" s="3" t="s">
        <v>11416</v>
      </c>
      <c r="C3342" s="3" t="s">
        <v>17680</v>
      </c>
      <c r="D3342" s="3" t="s">
        <v>10822</v>
      </c>
      <c r="E3342" s="3" t="s">
        <v>9793</v>
      </c>
      <c r="F3342" s="3">
        <v>69</v>
      </c>
      <c r="G3342" s="3" t="s">
        <v>9794</v>
      </c>
      <c r="H3342" s="3" t="s">
        <v>10583</v>
      </c>
    </row>
    <row r="3343" spans="1:8" x14ac:dyDescent="0.25">
      <c r="A3343" s="3" t="s">
        <v>11801</v>
      </c>
      <c r="B3343" s="3" t="s">
        <v>11417</v>
      </c>
      <c r="C3343" s="3" t="s">
        <v>17681</v>
      </c>
      <c r="D3343" s="3" t="s">
        <v>10823</v>
      </c>
      <c r="E3343" s="3" t="s">
        <v>9795</v>
      </c>
      <c r="F3343" s="3">
        <v>69</v>
      </c>
      <c r="G3343" s="3" t="s">
        <v>9796</v>
      </c>
      <c r="H3343" s="3" t="s">
        <v>10583</v>
      </c>
    </row>
    <row r="3344" spans="1:8" x14ac:dyDescent="0.25">
      <c r="A3344" s="3" t="s">
        <v>11801</v>
      </c>
      <c r="B3344" s="3" t="s">
        <v>11418</v>
      </c>
      <c r="C3344" s="3" t="s">
        <v>17682</v>
      </c>
      <c r="D3344" s="3" t="s">
        <v>10824</v>
      </c>
      <c r="E3344" s="3" t="s">
        <v>9797</v>
      </c>
      <c r="F3344" s="3">
        <v>69</v>
      </c>
      <c r="G3344" s="3" t="s">
        <v>9798</v>
      </c>
      <c r="H3344" s="3" t="s">
        <v>10583</v>
      </c>
    </row>
    <row r="3345" spans="1:8" x14ac:dyDescent="0.25">
      <c r="A3345" s="3" t="s">
        <v>11801</v>
      </c>
      <c r="B3345" s="3" t="s">
        <v>11419</v>
      </c>
      <c r="C3345" s="3" t="s">
        <v>17683</v>
      </c>
      <c r="D3345" s="3" t="s">
        <v>10825</v>
      </c>
      <c r="E3345" s="3" t="s">
        <v>9799</v>
      </c>
      <c r="F3345" s="3">
        <v>69</v>
      </c>
      <c r="G3345" s="3" t="s">
        <v>9800</v>
      </c>
      <c r="H3345" s="3" t="s">
        <v>10583</v>
      </c>
    </row>
    <row r="3346" spans="1:8" x14ac:dyDescent="0.25">
      <c r="A3346" s="3" t="s">
        <v>11802</v>
      </c>
      <c r="B3346" s="3" t="s">
        <v>11420</v>
      </c>
      <c r="C3346" s="3" t="s">
        <v>17684</v>
      </c>
      <c r="D3346" s="3" t="s">
        <v>10826</v>
      </c>
      <c r="E3346" s="3" t="s">
        <v>9801</v>
      </c>
      <c r="F3346" s="3">
        <v>69</v>
      </c>
      <c r="G3346" s="3" t="s">
        <v>9802</v>
      </c>
      <c r="H3346" s="3" t="s">
        <v>10583</v>
      </c>
    </row>
    <row r="3347" spans="1:8" x14ac:dyDescent="0.25">
      <c r="A3347" s="3" t="s">
        <v>11802</v>
      </c>
      <c r="B3347" s="3" t="s">
        <v>11421</v>
      </c>
      <c r="C3347" s="3" t="s">
        <v>17685</v>
      </c>
      <c r="D3347" s="3" t="s">
        <v>10827</v>
      </c>
      <c r="E3347" s="3" t="s">
        <v>9803</v>
      </c>
      <c r="F3347" s="3">
        <v>69</v>
      </c>
      <c r="G3347" s="3" t="s">
        <v>9804</v>
      </c>
      <c r="H3347" s="3" t="s">
        <v>10583</v>
      </c>
    </row>
    <row r="3348" spans="1:8" x14ac:dyDescent="0.25">
      <c r="A3348" s="3" t="s">
        <v>11802</v>
      </c>
      <c r="B3348" s="3" t="s">
        <v>11422</v>
      </c>
      <c r="C3348" s="3" t="s">
        <v>17686</v>
      </c>
      <c r="D3348" s="3" t="s">
        <v>10828</v>
      </c>
      <c r="E3348" s="3" t="s">
        <v>9805</v>
      </c>
      <c r="F3348" s="3">
        <v>69</v>
      </c>
      <c r="G3348" s="3" t="s">
        <v>9806</v>
      </c>
      <c r="H3348" s="3" t="s">
        <v>10583</v>
      </c>
    </row>
    <row r="3349" spans="1:8" x14ac:dyDescent="0.25">
      <c r="A3349" s="3" t="s">
        <v>11803</v>
      </c>
      <c r="B3349" s="3" t="s">
        <v>11423</v>
      </c>
      <c r="C3349" s="3" t="s">
        <v>17687</v>
      </c>
      <c r="D3349" s="3" t="s">
        <v>10829</v>
      </c>
      <c r="E3349" s="3" t="s">
        <v>9807</v>
      </c>
      <c r="F3349" s="3">
        <v>69</v>
      </c>
      <c r="G3349" s="3" t="s">
        <v>9808</v>
      </c>
      <c r="H3349" s="3" t="s">
        <v>10583</v>
      </c>
    </row>
    <row r="3350" spans="1:8" x14ac:dyDescent="0.25">
      <c r="A3350" s="3" t="s">
        <v>11803</v>
      </c>
      <c r="B3350" s="3" t="s">
        <v>11424</v>
      </c>
      <c r="C3350" s="3" t="s">
        <v>17688</v>
      </c>
      <c r="D3350" s="3" t="s">
        <v>10830</v>
      </c>
      <c r="E3350" s="3" t="s">
        <v>9809</v>
      </c>
      <c r="F3350" s="3">
        <v>69</v>
      </c>
      <c r="G3350" s="3" t="s">
        <v>9810</v>
      </c>
      <c r="H3350" s="3" t="s">
        <v>10583</v>
      </c>
    </row>
    <row r="3351" spans="1:8" x14ac:dyDescent="0.25">
      <c r="A3351" s="3" t="s">
        <v>11803</v>
      </c>
      <c r="B3351" s="3" t="s">
        <v>11425</v>
      </c>
      <c r="C3351" s="3" t="s">
        <v>17689</v>
      </c>
      <c r="D3351" s="3" t="s">
        <v>10831</v>
      </c>
      <c r="E3351" s="3" t="s">
        <v>9811</v>
      </c>
      <c r="F3351" s="3">
        <v>69</v>
      </c>
      <c r="G3351" s="3" t="s">
        <v>9812</v>
      </c>
      <c r="H3351" s="3" t="s">
        <v>10583</v>
      </c>
    </row>
    <row r="3352" spans="1:8" x14ac:dyDescent="0.25">
      <c r="A3352" s="3" t="s">
        <v>11804</v>
      </c>
      <c r="B3352" s="3" t="s">
        <v>11426</v>
      </c>
      <c r="C3352" s="3" t="s">
        <v>17690</v>
      </c>
      <c r="D3352" s="3" t="s">
        <v>10832</v>
      </c>
      <c r="E3352" s="3" t="s">
        <v>9813</v>
      </c>
      <c r="F3352" s="3">
        <v>69</v>
      </c>
      <c r="G3352" s="3" t="s">
        <v>9814</v>
      </c>
      <c r="H3352" s="3" t="s">
        <v>10583</v>
      </c>
    </row>
    <row r="3353" spans="1:8" x14ac:dyDescent="0.25">
      <c r="A3353" s="3" t="s">
        <v>11804</v>
      </c>
      <c r="B3353" s="3" t="s">
        <v>11427</v>
      </c>
      <c r="C3353" s="3" t="s">
        <v>17691</v>
      </c>
      <c r="D3353" s="3" t="s">
        <v>10833</v>
      </c>
      <c r="E3353" s="3" t="s">
        <v>9815</v>
      </c>
      <c r="F3353" s="3">
        <v>69</v>
      </c>
      <c r="G3353" s="3" t="s">
        <v>9816</v>
      </c>
      <c r="H3353" s="3" t="s">
        <v>10583</v>
      </c>
    </row>
    <row r="3354" spans="1:8" x14ac:dyDescent="0.25">
      <c r="A3354" s="3" t="s">
        <v>11804</v>
      </c>
      <c r="B3354" s="3" t="s">
        <v>11428</v>
      </c>
      <c r="C3354" s="3" t="s">
        <v>17692</v>
      </c>
      <c r="D3354" s="3" t="s">
        <v>10834</v>
      </c>
      <c r="E3354" s="3" t="s">
        <v>9817</v>
      </c>
      <c r="F3354" s="3">
        <v>69</v>
      </c>
      <c r="G3354" s="3" t="s">
        <v>9818</v>
      </c>
      <c r="H3354" s="3" t="s">
        <v>10583</v>
      </c>
    </row>
    <row r="3355" spans="1:8" x14ac:dyDescent="0.25">
      <c r="A3355" s="3" t="s">
        <v>11805</v>
      </c>
      <c r="B3355" s="3" t="s">
        <v>11429</v>
      </c>
      <c r="C3355" s="3" t="s">
        <v>17693</v>
      </c>
      <c r="D3355" s="3" t="s">
        <v>10835</v>
      </c>
      <c r="E3355" s="3" t="s">
        <v>9819</v>
      </c>
      <c r="F3355" s="3">
        <v>69</v>
      </c>
      <c r="G3355" s="3" t="s">
        <v>9820</v>
      </c>
      <c r="H3355" s="3" t="s">
        <v>10583</v>
      </c>
    </row>
    <row r="3356" spans="1:8" x14ac:dyDescent="0.25">
      <c r="A3356" s="3" t="s">
        <v>11805</v>
      </c>
      <c r="B3356" s="3" t="s">
        <v>11430</v>
      </c>
      <c r="C3356" s="3" t="s">
        <v>17694</v>
      </c>
      <c r="D3356" s="3" t="s">
        <v>10836</v>
      </c>
      <c r="E3356" s="3" t="s">
        <v>9821</v>
      </c>
      <c r="F3356" s="3">
        <v>69</v>
      </c>
      <c r="G3356" s="3" t="s">
        <v>9822</v>
      </c>
      <c r="H3356" s="3" t="s">
        <v>10583</v>
      </c>
    </row>
    <row r="3357" spans="1:8" x14ac:dyDescent="0.25">
      <c r="A3357" s="3" t="s">
        <v>11805</v>
      </c>
      <c r="B3357" s="3" t="s">
        <v>11431</v>
      </c>
      <c r="C3357" s="3" t="s">
        <v>17695</v>
      </c>
      <c r="D3357" s="3" t="s">
        <v>10837</v>
      </c>
      <c r="E3357" s="3" t="s">
        <v>9823</v>
      </c>
      <c r="F3357" s="3">
        <v>69</v>
      </c>
      <c r="G3357" s="3" t="s">
        <v>9824</v>
      </c>
      <c r="H3357" s="3" t="s">
        <v>10583</v>
      </c>
    </row>
    <row r="3358" spans="1:8" x14ac:dyDescent="0.25">
      <c r="A3358" s="3" t="s">
        <v>11806</v>
      </c>
      <c r="B3358" s="3" t="s">
        <v>11432</v>
      </c>
      <c r="C3358" s="3" t="s">
        <v>17696</v>
      </c>
      <c r="D3358" s="3" t="s">
        <v>10838</v>
      </c>
      <c r="E3358" s="3" t="s">
        <v>9825</v>
      </c>
      <c r="F3358" s="3">
        <v>69</v>
      </c>
      <c r="G3358" s="3" t="s">
        <v>9826</v>
      </c>
      <c r="H3358" s="3" t="s">
        <v>10583</v>
      </c>
    </row>
    <row r="3359" spans="1:8" x14ac:dyDescent="0.25">
      <c r="A3359" s="3" t="s">
        <v>11806</v>
      </c>
      <c r="B3359" s="3" t="s">
        <v>10839</v>
      </c>
      <c r="C3359" s="3" t="s">
        <v>17697</v>
      </c>
      <c r="D3359" s="3" t="s">
        <v>10839</v>
      </c>
      <c r="E3359" s="3" t="s">
        <v>9827</v>
      </c>
      <c r="F3359" s="3">
        <v>69</v>
      </c>
      <c r="G3359" s="3" t="s">
        <v>9828</v>
      </c>
      <c r="H3359" s="3" t="s">
        <v>10583</v>
      </c>
    </row>
    <row r="3360" spans="1:8" x14ac:dyDescent="0.25">
      <c r="A3360" s="3" t="s">
        <v>11806</v>
      </c>
      <c r="B3360" s="3" t="s">
        <v>11433</v>
      </c>
      <c r="C3360" s="3" t="s">
        <v>17698</v>
      </c>
      <c r="D3360" s="3" t="s">
        <v>10840</v>
      </c>
      <c r="E3360" s="3" t="s">
        <v>9829</v>
      </c>
      <c r="F3360" s="3">
        <v>69</v>
      </c>
      <c r="G3360" s="3" t="s">
        <v>9830</v>
      </c>
      <c r="H3360" s="3" t="s">
        <v>10583</v>
      </c>
    </row>
    <row r="3361" spans="1:8" x14ac:dyDescent="0.25">
      <c r="A3361" s="3" t="s">
        <v>11807</v>
      </c>
      <c r="B3361" s="3" t="s">
        <v>10841</v>
      </c>
      <c r="C3361" s="3" t="s">
        <v>17699</v>
      </c>
      <c r="D3361" s="3" t="s">
        <v>10841</v>
      </c>
      <c r="E3361" s="3" t="s">
        <v>9831</v>
      </c>
      <c r="F3361" s="3">
        <v>69</v>
      </c>
      <c r="G3361" s="3" t="s">
        <v>9832</v>
      </c>
      <c r="H3361" s="3" t="s">
        <v>10583</v>
      </c>
    </row>
    <row r="3362" spans="1:8" x14ac:dyDescent="0.25">
      <c r="A3362" s="3" t="s">
        <v>11807</v>
      </c>
      <c r="B3362" s="3" t="s">
        <v>11434</v>
      </c>
      <c r="C3362" s="3" t="s">
        <v>17700</v>
      </c>
      <c r="D3362" s="3" t="s">
        <v>10842</v>
      </c>
      <c r="E3362" s="3" t="s">
        <v>9833</v>
      </c>
      <c r="F3362" s="3">
        <v>69</v>
      </c>
      <c r="G3362" s="3" t="s">
        <v>9834</v>
      </c>
      <c r="H3362" s="3" t="s">
        <v>10583</v>
      </c>
    </row>
    <row r="3363" spans="1:8" x14ac:dyDescent="0.25">
      <c r="A3363" s="3" t="s">
        <v>11807</v>
      </c>
      <c r="B3363" s="3" t="s">
        <v>10843</v>
      </c>
      <c r="C3363" s="3" t="s">
        <v>17701</v>
      </c>
      <c r="D3363" s="3" t="s">
        <v>10843</v>
      </c>
      <c r="E3363" s="3" t="s">
        <v>9835</v>
      </c>
      <c r="F3363" s="3">
        <v>69</v>
      </c>
      <c r="G3363" s="3" t="s">
        <v>9836</v>
      </c>
      <c r="H3363" s="3" t="s">
        <v>10583</v>
      </c>
    </row>
    <row r="3364" spans="1:8" x14ac:dyDescent="0.25">
      <c r="A3364" s="3" t="s">
        <v>11808</v>
      </c>
      <c r="B3364" s="3" t="s">
        <v>10844</v>
      </c>
      <c r="C3364" s="3" t="s">
        <v>17702</v>
      </c>
      <c r="D3364" s="3" t="s">
        <v>10844</v>
      </c>
      <c r="E3364" s="3" t="s">
        <v>9837</v>
      </c>
      <c r="F3364" s="3">
        <v>69</v>
      </c>
      <c r="G3364" s="3" t="s">
        <v>9838</v>
      </c>
      <c r="H3364" s="3" t="s">
        <v>10583</v>
      </c>
    </row>
    <row r="3365" spans="1:8" x14ac:dyDescent="0.25">
      <c r="A3365" s="3" t="s">
        <v>11808</v>
      </c>
      <c r="B3365" s="3" t="s">
        <v>11435</v>
      </c>
      <c r="C3365" s="3" t="s">
        <v>17703</v>
      </c>
      <c r="D3365" s="3" t="s">
        <v>10845</v>
      </c>
      <c r="E3365" s="3" t="s">
        <v>9839</v>
      </c>
      <c r="F3365" s="3">
        <v>69</v>
      </c>
      <c r="G3365" s="3" t="s">
        <v>9840</v>
      </c>
      <c r="H3365" s="3" t="s">
        <v>10583</v>
      </c>
    </row>
    <row r="3366" spans="1:8" x14ac:dyDescent="0.25">
      <c r="A3366" s="3" t="s">
        <v>11808</v>
      </c>
      <c r="B3366" s="3" t="s">
        <v>10846</v>
      </c>
      <c r="C3366" s="3" t="s">
        <v>17704</v>
      </c>
      <c r="D3366" s="3" t="s">
        <v>10846</v>
      </c>
      <c r="E3366" s="3" t="s">
        <v>9841</v>
      </c>
      <c r="F3366" s="3">
        <v>69</v>
      </c>
      <c r="G3366" s="3" t="s">
        <v>9842</v>
      </c>
      <c r="H3366" s="3" t="s">
        <v>10583</v>
      </c>
    </row>
    <row r="3367" spans="1:8" x14ac:dyDescent="0.25">
      <c r="A3367" s="3" t="s">
        <v>11809</v>
      </c>
      <c r="B3367" s="3" t="s">
        <v>11436</v>
      </c>
      <c r="C3367" s="3" t="s">
        <v>17705</v>
      </c>
      <c r="D3367" s="3" t="s">
        <v>10847</v>
      </c>
      <c r="E3367" s="3" t="s">
        <v>9843</v>
      </c>
      <c r="F3367" s="3">
        <v>69</v>
      </c>
      <c r="G3367" s="3" t="s">
        <v>9844</v>
      </c>
      <c r="H3367" s="3" t="s">
        <v>10583</v>
      </c>
    </row>
    <row r="3368" spans="1:8" x14ac:dyDescent="0.25">
      <c r="A3368" s="3" t="s">
        <v>11809</v>
      </c>
      <c r="B3368" s="3" t="s">
        <v>10848</v>
      </c>
      <c r="C3368" s="3" t="s">
        <v>17706</v>
      </c>
      <c r="D3368" s="3" t="s">
        <v>10848</v>
      </c>
      <c r="E3368" s="3" t="s">
        <v>9845</v>
      </c>
      <c r="F3368" s="3">
        <v>69</v>
      </c>
      <c r="G3368" s="3" t="s">
        <v>9846</v>
      </c>
      <c r="H3368" s="3" t="s">
        <v>10583</v>
      </c>
    </row>
    <row r="3369" spans="1:8" x14ac:dyDescent="0.25">
      <c r="A3369" s="3" t="s">
        <v>11809</v>
      </c>
      <c r="B3369" s="3" t="s">
        <v>11437</v>
      </c>
      <c r="C3369" s="3" t="s">
        <v>17707</v>
      </c>
      <c r="D3369" s="3" t="s">
        <v>10849</v>
      </c>
      <c r="E3369" s="3" t="s">
        <v>9847</v>
      </c>
      <c r="F3369" s="3">
        <v>69</v>
      </c>
      <c r="G3369" s="3" t="s">
        <v>9848</v>
      </c>
      <c r="H3369" s="3" t="s">
        <v>10583</v>
      </c>
    </row>
    <row r="3370" spans="1:8" x14ac:dyDescent="0.25">
      <c r="A3370" s="3" t="s">
        <v>11810</v>
      </c>
      <c r="B3370" s="3" t="s">
        <v>11438</v>
      </c>
      <c r="C3370" s="3" t="s">
        <v>17708</v>
      </c>
      <c r="D3370" s="3" t="s">
        <v>10850</v>
      </c>
      <c r="E3370" s="3" t="s">
        <v>9849</v>
      </c>
      <c r="F3370" s="3">
        <v>69</v>
      </c>
      <c r="G3370" s="3" t="s">
        <v>9850</v>
      </c>
      <c r="H3370" s="3" t="s">
        <v>10583</v>
      </c>
    </row>
    <row r="3371" spans="1:8" x14ac:dyDescent="0.25">
      <c r="A3371" s="3" t="s">
        <v>11810</v>
      </c>
      <c r="B3371" s="3" t="s">
        <v>11439</v>
      </c>
      <c r="C3371" s="3" t="s">
        <v>17709</v>
      </c>
      <c r="D3371" s="3" t="s">
        <v>10851</v>
      </c>
      <c r="E3371" s="3" t="s">
        <v>9851</v>
      </c>
      <c r="F3371" s="3">
        <v>69</v>
      </c>
      <c r="G3371" s="3" t="s">
        <v>9852</v>
      </c>
      <c r="H3371" s="3" t="s">
        <v>10583</v>
      </c>
    </row>
    <row r="3372" spans="1:8" x14ac:dyDescent="0.25">
      <c r="A3372" s="3" t="s">
        <v>11810</v>
      </c>
      <c r="B3372" s="3" t="s">
        <v>11440</v>
      </c>
      <c r="C3372" s="3" t="s">
        <v>17710</v>
      </c>
      <c r="D3372" s="3" t="s">
        <v>10852</v>
      </c>
      <c r="E3372" s="3" t="s">
        <v>9853</v>
      </c>
      <c r="F3372" s="3">
        <v>69</v>
      </c>
      <c r="G3372" s="3" t="s">
        <v>9854</v>
      </c>
      <c r="H3372" s="3" t="s">
        <v>10583</v>
      </c>
    </row>
    <row r="3373" spans="1:8" x14ac:dyDescent="0.25">
      <c r="A3373" s="3" t="s">
        <v>11811</v>
      </c>
      <c r="B3373" s="3" t="s">
        <v>10853</v>
      </c>
      <c r="C3373" s="3" t="s">
        <v>17711</v>
      </c>
      <c r="D3373" s="3" t="s">
        <v>10853</v>
      </c>
      <c r="E3373" s="3" t="s">
        <v>9855</v>
      </c>
      <c r="F3373" s="3">
        <v>69</v>
      </c>
      <c r="G3373" s="3" t="s">
        <v>9856</v>
      </c>
      <c r="H3373" s="3" t="s">
        <v>10583</v>
      </c>
    </row>
    <row r="3374" spans="1:8" x14ac:dyDescent="0.25">
      <c r="A3374" s="3" t="s">
        <v>11811</v>
      </c>
      <c r="B3374" s="3" t="s">
        <v>11441</v>
      </c>
      <c r="C3374" s="3" t="s">
        <v>17712</v>
      </c>
      <c r="D3374" s="3" t="s">
        <v>10854</v>
      </c>
      <c r="E3374" s="3" t="s">
        <v>9857</v>
      </c>
      <c r="F3374" s="3">
        <v>69</v>
      </c>
      <c r="G3374" s="3" t="s">
        <v>9858</v>
      </c>
      <c r="H3374" s="3" t="s">
        <v>10583</v>
      </c>
    </row>
    <row r="3375" spans="1:8" x14ac:dyDescent="0.25">
      <c r="A3375" s="3" t="s">
        <v>11811</v>
      </c>
      <c r="B3375" s="3" t="s">
        <v>10855</v>
      </c>
      <c r="C3375" s="3" t="s">
        <v>17713</v>
      </c>
      <c r="D3375" s="3" t="s">
        <v>10855</v>
      </c>
      <c r="E3375" s="3" t="s">
        <v>9859</v>
      </c>
      <c r="F3375" s="3">
        <v>69</v>
      </c>
      <c r="G3375" s="3" t="s">
        <v>9860</v>
      </c>
      <c r="H3375" s="3" t="s">
        <v>10583</v>
      </c>
    </row>
    <row r="3376" spans="1:8" x14ac:dyDescent="0.25">
      <c r="A3376" s="3" t="s">
        <v>11812</v>
      </c>
      <c r="B3376" s="3" t="s">
        <v>11442</v>
      </c>
      <c r="C3376" s="3" t="s">
        <v>17714</v>
      </c>
      <c r="D3376" s="3" t="s">
        <v>10856</v>
      </c>
      <c r="E3376" s="3" t="s">
        <v>9861</v>
      </c>
      <c r="F3376" s="3">
        <v>69</v>
      </c>
      <c r="G3376" s="3" t="s">
        <v>9862</v>
      </c>
      <c r="H3376" s="3" t="s">
        <v>10583</v>
      </c>
    </row>
    <row r="3377" spans="1:8" x14ac:dyDescent="0.25">
      <c r="A3377" s="3" t="s">
        <v>11812</v>
      </c>
      <c r="B3377" s="3" t="s">
        <v>11443</v>
      </c>
      <c r="C3377" s="3" t="s">
        <v>17715</v>
      </c>
      <c r="D3377" s="3" t="s">
        <v>10857</v>
      </c>
      <c r="E3377" s="3" t="s">
        <v>9863</v>
      </c>
      <c r="F3377" s="3">
        <v>69</v>
      </c>
      <c r="G3377" s="3" t="s">
        <v>9864</v>
      </c>
      <c r="H3377" s="3" t="s">
        <v>10583</v>
      </c>
    </row>
    <row r="3378" spans="1:8" x14ac:dyDescent="0.25">
      <c r="A3378" s="3" t="s">
        <v>11812</v>
      </c>
      <c r="B3378" s="3" t="s">
        <v>11444</v>
      </c>
      <c r="C3378" s="3" t="s">
        <v>17716</v>
      </c>
      <c r="D3378" s="3" t="s">
        <v>10858</v>
      </c>
      <c r="E3378" s="3" t="s">
        <v>9865</v>
      </c>
      <c r="F3378" s="3">
        <v>69</v>
      </c>
      <c r="G3378" s="3" t="s">
        <v>9866</v>
      </c>
      <c r="H3378" s="3" t="s">
        <v>10583</v>
      </c>
    </row>
    <row r="3379" spans="1:8" x14ac:dyDescent="0.25">
      <c r="A3379" s="3" t="s">
        <v>11813</v>
      </c>
      <c r="B3379" s="3" t="s">
        <v>11445</v>
      </c>
      <c r="C3379" s="3" t="s">
        <v>17717</v>
      </c>
      <c r="D3379" s="3" t="s">
        <v>10859</v>
      </c>
      <c r="E3379" s="3" t="s">
        <v>9867</v>
      </c>
      <c r="F3379" s="3">
        <v>69</v>
      </c>
      <c r="G3379" s="3" t="s">
        <v>9868</v>
      </c>
      <c r="H3379" s="3" t="s">
        <v>10583</v>
      </c>
    </row>
    <row r="3380" spans="1:8" x14ac:dyDescent="0.25">
      <c r="A3380" s="3" t="s">
        <v>11813</v>
      </c>
      <c r="B3380" s="3" t="s">
        <v>11446</v>
      </c>
      <c r="C3380" s="3" t="s">
        <v>17718</v>
      </c>
      <c r="D3380" s="3" t="s">
        <v>10860</v>
      </c>
      <c r="E3380" s="3" t="s">
        <v>9869</v>
      </c>
      <c r="F3380" s="3">
        <v>69</v>
      </c>
      <c r="G3380" s="3" t="s">
        <v>9870</v>
      </c>
      <c r="H3380" s="3" t="s">
        <v>10583</v>
      </c>
    </row>
    <row r="3381" spans="1:8" x14ac:dyDescent="0.25">
      <c r="A3381" s="3" t="s">
        <v>11813</v>
      </c>
      <c r="B3381" s="3" t="s">
        <v>11447</v>
      </c>
      <c r="C3381" s="3" t="s">
        <v>17719</v>
      </c>
      <c r="D3381" s="3" t="s">
        <v>10861</v>
      </c>
      <c r="E3381" s="3" t="s">
        <v>9871</v>
      </c>
      <c r="F3381" s="3">
        <v>69</v>
      </c>
      <c r="G3381" s="3" t="s">
        <v>9872</v>
      </c>
      <c r="H3381" s="3" t="s">
        <v>10583</v>
      </c>
    </row>
    <row r="3382" spans="1:8" x14ac:dyDescent="0.25">
      <c r="A3382" s="3" t="s">
        <v>11814</v>
      </c>
      <c r="B3382" s="3" t="s">
        <v>11448</v>
      </c>
      <c r="C3382" s="3" t="s">
        <v>17720</v>
      </c>
      <c r="D3382" s="3" t="s">
        <v>10862</v>
      </c>
      <c r="E3382" s="3" t="s">
        <v>9873</v>
      </c>
      <c r="F3382" s="3">
        <v>69</v>
      </c>
      <c r="G3382" s="3" t="s">
        <v>9874</v>
      </c>
      <c r="H3382" s="3" t="s">
        <v>10583</v>
      </c>
    </row>
    <row r="3383" spans="1:8" x14ac:dyDescent="0.25">
      <c r="A3383" s="3" t="s">
        <v>11814</v>
      </c>
      <c r="B3383" s="3" t="s">
        <v>11449</v>
      </c>
      <c r="C3383" s="3" t="s">
        <v>17721</v>
      </c>
      <c r="D3383" s="3" t="s">
        <v>10863</v>
      </c>
      <c r="E3383" s="3" t="s">
        <v>9875</v>
      </c>
      <c r="F3383" s="3">
        <v>69</v>
      </c>
      <c r="G3383" s="3" t="s">
        <v>9876</v>
      </c>
      <c r="H3383" s="3" t="s">
        <v>10583</v>
      </c>
    </row>
    <row r="3384" spans="1:8" x14ac:dyDescent="0.25">
      <c r="A3384" s="3" t="s">
        <v>11815</v>
      </c>
      <c r="B3384" s="3" t="s">
        <v>11450</v>
      </c>
      <c r="C3384" s="3" t="s">
        <v>17722</v>
      </c>
      <c r="D3384" s="3" t="s">
        <v>10864</v>
      </c>
      <c r="E3384" s="3" t="s">
        <v>9877</v>
      </c>
      <c r="F3384" s="3">
        <v>69</v>
      </c>
      <c r="G3384" s="3" t="s">
        <v>9878</v>
      </c>
      <c r="H3384" s="3" t="s">
        <v>10583</v>
      </c>
    </row>
    <row r="3385" spans="1:8" x14ac:dyDescent="0.25">
      <c r="A3385" s="3" t="s">
        <v>11815</v>
      </c>
      <c r="B3385" s="3" t="s">
        <v>11451</v>
      </c>
      <c r="C3385" s="3" t="s">
        <v>17723</v>
      </c>
      <c r="D3385" s="3" t="s">
        <v>10865</v>
      </c>
      <c r="E3385" s="3" t="s">
        <v>9879</v>
      </c>
      <c r="F3385" s="3">
        <v>69</v>
      </c>
      <c r="G3385" s="3" t="s">
        <v>9880</v>
      </c>
      <c r="H3385" s="3" t="s">
        <v>10583</v>
      </c>
    </row>
    <row r="3386" spans="1:8" x14ac:dyDescent="0.25">
      <c r="A3386" s="3" t="s">
        <v>11816</v>
      </c>
      <c r="B3386" s="3" t="s">
        <v>11452</v>
      </c>
      <c r="C3386" s="3" t="s">
        <v>17724</v>
      </c>
      <c r="D3386" s="3" t="s">
        <v>10866</v>
      </c>
      <c r="E3386" s="3" t="s">
        <v>9881</v>
      </c>
      <c r="F3386" s="3">
        <v>69</v>
      </c>
      <c r="G3386" s="3" t="s">
        <v>9882</v>
      </c>
      <c r="H3386" s="3" t="s">
        <v>10583</v>
      </c>
    </row>
    <row r="3387" spans="1:8" x14ac:dyDescent="0.25">
      <c r="A3387" s="3" t="s">
        <v>11817</v>
      </c>
      <c r="B3387" s="3" t="s">
        <v>11453</v>
      </c>
      <c r="C3387" s="3" t="s">
        <v>17725</v>
      </c>
      <c r="D3387" s="3" t="s">
        <v>10867</v>
      </c>
      <c r="E3387" s="3" t="s">
        <v>9883</v>
      </c>
      <c r="F3387" s="3">
        <v>69</v>
      </c>
      <c r="G3387" s="3" t="s">
        <v>9884</v>
      </c>
      <c r="H3387" s="3" t="s">
        <v>10583</v>
      </c>
    </row>
    <row r="3388" spans="1:8" x14ac:dyDescent="0.25">
      <c r="A3388" s="3" t="s">
        <v>11818</v>
      </c>
      <c r="B3388" s="3" t="s">
        <v>10868</v>
      </c>
      <c r="C3388" s="3" t="s">
        <v>17726</v>
      </c>
      <c r="D3388" s="3" t="s">
        <v>10868</v>
      </c>
      <c r="E3388" s="3" t="s">
        <v>9885</v>
      </c>
      <c r="F3388" s="3">
        <v>69</v>
      </c>
      <c r="G3388" s="3" t="s">
        <v>9886</v>
      </c>
      <c r="H3388" s="3" t="s">
        <v>10583</v>
      </c>
    </row>
    <row r="3389" spans="1:8" x14ac:dyDescent="0.25">
      <c r="A3389" s="3" t="s">
        <v>11818</v>
      </c>
      <c r="B3389" s="3" t="s">
        <v>11454</v>
      </c>
      <c r="C3389" s="3" t="s">
        <v>17727</v>
      </c>
      <c r="D3389" s="3" t="s">
        <v>10869</v>
      </c>
      <c r="E3389" s="3" t="s">
        <v>9887</v>
      </c>
      <c r="F3389" s="3">
        <v>69</v>
      </c>
      <c r="G3389" s="3" t="s">
        <v>9888</v>
      </c>
      <c r="H3389" s="3" t="s">
        <v>10583</v>
      </c>
    </row>
    <row r="3390" spans="1:8" x14ac:dyDescent="0.25">
      <c r="A3390" s="3" t="s">
        <v>11818</v>
      </c>
      <c r="B3390" s="3" t="s">
        <v>11455</v>
      </c>
      <c r="C3390" s="3" t="s">
        <v>17728</v>
      </c>
      <c r="D3390" s="3" t="s">
        <v>10870</v>
      </c>
      <c r="E3390" s="3" t="s">
        <v>9889</v>
      </c>
      <c r="F3390" s="3">
        <v>69</v>
      </c>
      <c r="G3390" s="3" t="s">
        <v>9890</v>
      </c>
      <c r="H3390" s="3" t="s">
        <v>10583</v>
      </c>
    </row>
    <row r="3391" spans="1:8" x14ac:dyDescent="0.25">
      <c r="A3391" s="3" t="s">
        <v>11819</v>
      </c>
      <c r="B3391" s="3" t="s">
        <v>10871</v>
      </c>
      <c r="C3391" s="3" t="s">
        <v>17729</v>
      </c>
      <c r="D3391" s="3" t="s">
        <v>10871</v>
      </c>
      <c r="E3391" s="3" t="s">
        <v>9891</v>
      </c>
      <c r="F3391" s="3">
        <v>69</v>
      </c>
      <c r="G3391" s="3" t="s">
        <v>9892</v>
      </c>
      <c r="H3391" s="3" t="s">
        <v>10583</v>
      </c>
    </row>
    <row r="3392" spans="1:8" x14ac:dyDescent="0.25">
      <c r="A3392" s="3" t="s">
        <v>11819</v>
      </c>
      <c r="B3392" s="3" t="s">
        <v>11456</v>
      </c>
      <c r="C3392" s="3" t="s">
        <v>17730</v>
      </c>
      <c r="D3392" s="3" t="s">
        <v>10872</v>
      </c>
      <c r="E3392" s="3" t="s">
        <v>9893</v>
      </c>
      <c r="F3392" s="3">
        <v>69</v>
      </c>
      <c r="G3392" s="3" t="s">
        <v>9894</v>
      </c>
      <c r="H3392" s="3" t="s">
        <v>10583</v>
      </c>
    </row>
    <row r="3393" spans="1:8" x14ac:dyDescent="0.25">
      <c r="A3393" s="3" t="s">
        <v>11819</v>
      </c>
      <c r="B3393" s="3" t="s">
        <v>11457</v>
      </c>
      <c r="C3393" s="3" t="s">
        <v>17731</v>
      </c>
      <c r="D3393" s="3" t="s">
        <v>10873</v>
      </c>
      <c r="E3393" s="3" t="s">
        <v>9895</v>
      </c>
      <c r="F3393" s="3">
        <v>69</v>
      </c>
      <c r="G3393" s="3" t="s">
        <v>9896</v>
      </c>
      <c r="H3393" s="3" t="s">
        <v>10583</v>
      </c>
    </row>
    <row r="3394" spans="1:8" x14ac:dyDescent="0.25">
      <c r="A3394" s="3" t="s">
        <v>11820</v>
      </c>
      <c r="B3394" s="3" t="s">
        <v>11458</v>
      </c>
      <c r="C3394" s="3" t="s">
        <v>17732</v>
      </c>
      <c r="D3394" s="3" t="s">
        <v>10874</v>
      </c>
      <c r="E3394" s="3" t="s">
        <v>9897</v>
      </c>
      <c r="F3394" s="3">
        <v>69</v>
      </c>
      <c r="G3394" s="3" t="s">
        <v>9898</v>
      </c>
      <c r="H3394" s="3" t="s">
        <v>10583</v>
      </c>
    </row>
    <row r="3395" spans="1:8" x14ac:dyDescent="0.25">
      <c r="A3395" s="3" t="s">
        <v>11820</v>
      </c>
      <c r="B3395" s="3" t="s">
        <v>11459</v>
      </c>
      <c r="C3395" s="3" t="s">
        <v>17733</v>
      </c>
      <c r="D3395" s="3" t="s">
        <v>10875</v>
      </c>
      <c r="E3395" s="3" t="s">
        <v>9899</v>
      </c>
      <c r="F3395" s="3">
        <v>69</v>
      </c>
      <c r="G3395" s="3" t="s">
        <v>9900</v>
      </c>
      <c r="H3395" s="3" t="s">
        <v>10583</v>
      </c>
    </row>
    <row r="3396" spans="1:8" x14ac:dyDescent="0.25">
      <c r="A3396" s="3" t="s">
        <v>11820</v>
      </c>
      <c r="B3396" s="3" t="s">
        <v>11460</v>
      </c>
      <c r="C3396" s="3" t="s">
        <v>17734</v>
      </c>
      <c r="D3396" s="3" t="s">
        <v>10876</v>
      </c>
      <c r="E3396" s="3" t="s">
        <v>9901</v>
      </c>
      <c r="F3396" s="3">
        <v>69</v>
      </c>
      <c r="G3396" s="3" t="s">
        <v>9902</v>
      </c>
      <c r="H3396" s="3" t="s">
        <v>10583</v>
      </c>
    </row>
    <row r="3397" spans="1:8" x14ac:dyDescent="0.25">
      <c r="A3397" s="3" t="s">
        <v>11821</v>
      </c>
      <c r="B3397" s="3" t="s">
        <v>11461</v>
      </c>
      <c r="C3397" s="3" t="s">
        <v>17735</v>
      </c>
      <c r="D3397" s="3" t="s">
        <v>10877</v>
      </c>
      <c r="E3397" s="3" t="s">
        <v>9903</v>
      </c>
      <c r="F3397" s="3">
        <v>69</v>
      </c>
      <c r="G3397" s="3" t="s">
        <v>9904</v>
      </c>
      <c r="H3397" s="3" t="s">
        <v>10583</v>
      </c>
    </row>
    <row r="3398" spans="1:8" x14ac:dyDescent="0.25">
      <c r="A3398" s="3" t="s">
        <v>11821</v>
      </c>
      <c r="B3398" s="3" t="s">
        <v>10878</v>
      </c>
      <c r="C3398" s="3" t="s">
        <v>17736</v>
      </c>
      <c r="D3398" s="3" t="s">
        <v>10878</v>
      </c>
      <c r="E3398" s="3" t="s">
        <v>9905</v>
      </c>
      <c r="F3398" s="3">
        <v>69</v>
      </c>
      <c r="G3398" s="3" t="s">
        <v>9906</v>
      </c>
      <c r="H3398" s="3" t="s">
        <v>10583</v>
      </c>
    </row>
    <row r="3399" spans="1:8" x14ac:dyDescent="0.25">
      <c r="A3399" s="3" t="s">
        <v>11821</v>
      </c>
      <c r="B3399" s="3" t="s">
        <v>11462</v>
      </c>
      <c r="C3399" s="3" t="s">
        <v>17737</v>
      </c>
      <c r="D3399" s="3" t="s">
        <v>10879</v>
      </c>
      <c r="E3399" s="3" t="s">
        <v>9907</v>
      </c>
      <c r="F3399" s="3">
        <v>69</v>
      </c>
      <c r="G3399" s="3" t="s">
        <v>9908</v>
      </c>
      <c r="H3399" s="3" t="s">
        <v>10583</v>
      </c>
    </row>
    <row r="3400" spans="1:8" x14ac:dyDescent="0.25">
      <c r="A3400" s="3" t="s">
        <v>11822</v>
      </c>
      <c r="B3400" s="3" t="s">
        <v>11463</v>
      </c>
      <c r="C3400" s="3" t="s">
        <v>17738</v>
      </c>
      <c r="D3400" s="3" t="s">
        <v>10880</v>
      </c>
      <c r="E3400" s="3" t="s">
        <v>9909</v>
      </c>
      <c r="F3400" s="3">
        <v>69</v>
      </c>
      <c r="G3400" s="3" t="s">
        <v>9910</v>
      </c>
      <c r="H3400" s="3" t="s">
        <v>10583</v>
      </c>
    </row>
    <row r="3401" spans="1:8" x14ac:dyDescent="0.25">
      <c r="A3401" s="3" t="s">
        <v>11822</v>
      </c>
      <c r="B3401" s="3" t="s">
        <v>11464</v>
      </c>
      <c r="C3401" s="3" t="s">
        <v>17739</v>
      </c>
      <c r="D3401" s="3" t="s">
        <v>10881</v>
      </c>
      <c r="E3401" s="3" t="s">
        <v>9911</v>
      </c>
      <c r="F3401" s="3">
        <v>69</v>
      </c>
      <c r="G3401" s="3" t="s">
        <v>9912</v>
      </c>
      <c r="H3401" s="3" t="s">
        <v>10583</v>
      </c>
    </row>
    <row r="3402" spans="1:8" x14ac:dyDescent="0.25">
      <c r="A3402" s="3" t="s">
        <v>11822</v>
      </c>
      <c r="B3402" s="3" t="s">
        <v>11465</v>
      </c>
      <c r="C3402" s="3" t="s">
        <v>17740</v>
      </c>
      <c r="D3402" s="3" t="s">
        <v>10882</v>
      </c>
      <c r="E3402" s="3" t="s">
        <v>9913</v>
      </c>
      <c r="F3402" s="3">
        <v>69</v>
      </c>
      <c r="G3402" s="3" t="s">
        <v>9914</v>
      </c>
      <c r="H3402" s="3" t="s">
        <v>10583</v>
      </c>
    </row>
    <row r="3403" spans="1:8" x14ac:dyDescent="0.25">
      <c r="A3403" s="3" t="s">
        <v>11823</v>
      </c>
      <c r="B3403" s="3" t="s">
        <v>11466</v>
      </c>
      <c r="C3403" s="3" t="s">
        <v>17741</v>
      </c>
      <c r="D3403" s="3" t="s">
        <v>10883</v>
      </c>
      <c r="E3403" s="3" t="s">
        <v>9915</v>
      </c>
      <c r="F3403" s="3">
        <v>69</v>
      </c>
      <c r="G3403" s="3" t="s">
        <v>9916</v>
      </c>
      <c r="H3403" s="3" t="s">
        <v>10583</v>
      </c>
    </row>
    <row r="3404" spans="1:8" x14ac:dyDescent="0.25">
      <c r="A3404" s="3" t="s">
        <v>11823</v>
      </c>
      <c r="B3404" s="3" t="s">
        <v>11467</v>
      </c>
      <c r="C3404" s="3" t="s">
        <v>17742</v>
      </c>
      <c r="D3404" s="3" t="s">
        <v>10884</v>
      </c>
      <c r="E3404" s="3" t="s">
        <v>9917</v>
      </c>
      <c r="F3404" s="3">
        <v>69</v>
      </c>
      <c r="G3404" s="3" t="s">
        <v>9918</v>
      </c>
      <c r="H3404" s="3" t="s">
        <v>10583</v>
      </c>
    </row>
    <row r="3405" spans="1:8" x14ac:dyDescent="0.25">
      <c r="A3405" s="3" t="s">
        <v>11823</v>
      </c>
      <c r="B3405" s="3" t="s">
        <v>11468</v>
      </c>
      <c r="C3405" s="3" t="s">
        <v>17743</v>
      </c>
      <c r="D3405" s="3" t="s">
        <v>10885</v>
      </c>
      <c r="E3405" s="3" t="s">
        <v>9919</v>
      </c>
      <c r="F3405" s="3">
        <v>69</v>
      </c>
      <c r="G3405" s="3" t="s">
        <v>9920</v>
      </c>
      <c r="H3405" s="3" t="s">
        <v>10583</v>
      </c>
    </row>
    <row r="3406" spans="1:8" x14ac:dyDescent="0.25">
      <c r="A3406" s="3" t="s">
        <v>11824</v>
      </c>
      <c r="B3406" s="3" t="s">
        <v>11469</v>
      </c>
      <c r="C3406" s="3" t="s">
        <v>17744</v>
      </c>
      <c r="D3406" s="3" t="s">
        <v>10886</v>
      </c>
      <c r="E3406" s="3" t="s">
        <v>9921</v>
      </c>
      <c r="F3406" s="3">
        <v>69</v>
      </c>
      <c r="G3406" s="3" t="s">
        <v>9922</v>
      </c>
      <c r="H3406" s="3" t="s">
        <v>10583</v>
      </c>
    </row>
    <row r="3407" spans="1:8" x14ac:dyDescent="0.25">
      <c r="A3407" s="3" t="s">
        <v>11824</v>
      </c>
      <c r="B3407" s="3" t="s">
        <v>11470</v>
      </c>
      <c r="C3407" s="3" t="s">
        <v>17745</v>
      </c>
      <c r="D3407" s="3" t="s">
        <v>10887</v>
      </c>
      <c r="E3407" s="3" t="s">
        <v>9923</v>
      </c>
      <c r="F3407" s="3">
        <v>69</v>
      </c>
      <c r="G3407" s="3" t="s">
        <v>9924</v>
      </c>
      <c r="H3407" s="3" t="s">
        <v>10583</v>
      </c>
    </row>
    <row r="3408" spans="1:8" x14ac:dyDescent="0.25">
      <c r="A3408" s="3" t="s">
        <v>11825</v>
      </c>
      <c r="B3408" s="3" t="s">
        <v>11471</v>
      </c>
      <c r="C3408" s="3" t="s">
        <v>17746</v>
      </c>
      <c r="D3408" s="3" t="s">
        <v>10888</v>
      </c>
      <c r="E3408" s="3" t="s">
        <v>9925</v>
      </c>
      <c r="F3408" s="3">
        <v>69</v>
      </c>
      <c r="G3408" s="3" t="s">
        <v>9926</v>
      </c>
      <c r="H3408" s="3" t="s">
        <v>10583</v>
      </c>
    </row>
    <row r="3409" spans="1:8" x14ac:dyDescent="0.25">
      <c r="A3409" s="3" t="s">
        <v>11825</v>
      </c>
      <c r="B3409" s="3" t="s">
        <v>11472</v>
      </c>
      <c r="C3409" s="3" t="s">
        <v>17747</v>
      </c>
      <c r="D3409" s="3" t="s">
        <v>10889</v>
      </c>
      <c r="E3409" s="3" t="s">
        <v>9927</v>
      </c>
      <c r="F3409" s="3">
        <v>69</v>
      </c>
      <c r="G3409" s="3" t="s">
        <v>9928</v>
      </c>
      <c r="H3409" s="3" t="s">
        <v>10583</v>
      </c>
    </row>
    <row r="3410" spans="1:8" x14ac:dyDescent="0.25">
      <c r="A3410" s="3" t="s">
        <v>11825</v>
      </c>
      <c r="B3410" s="3" t="s">
        <v>11473</v>
      </c>
      <c r="C3410" s="3" t="s">
        <v>17748</v>
      </c>
      <c r="D3410" s="3" t="s">
        <v>10890</v>
      </c>
      <c r="E3410" s="3" t="s">
        <v>9929</v>
      </c>
      <c r="F3410" s="3">
        <v>69</v>
      </c>
      <c r="G3410" s="3" t="s">
        <v>9930</v>
      </c>
      <c r="H3410" s="3" t="s">
        <v>10583</v>
      </c>
    </row>
    <row r="3411" spans="1:8" x14ac:dyDescent="0.25">
      <c r="A3411" s="3" t="s">
        <v>11826</v>
      </c>
      <c r="B3411" s="3" t="s">
        <v>11474</v>
      </c>
      <c r="C3411" s="3" t="s">
        <v>17749</v>
      </c>
      <c r="D3411" s="3" t="s">
        <v>10891</v>
      </c>
      <c r="E3411" s="3" t="s">
        <v>9931</v>
      </c>
      <c r="F3411" s="3">
        <v>69</v>
      </c>
      <c r="G3411" s="3" t="s">
        <v>9932</v>
      </c>
      <c r="H3411" s="3" t="s">
        <v>10583</v>
      </c>
    </row>
    <row r="3412" spans="1:8" x14ac:dyDescent="0.25">
      <c r="A3412" s="3" t="s">
        <v>11826</v>
      </c>
      <c r="B3412" s="3" t="s">
        <v>11475</v>
      </c>
      <c r="C3412" s="3" t="s">
        <v>17750</v>
      </c>
      <c r="D3412" s="3" t="s">
        <v>10892</v>
      </c>
      <c r="E3412" s="3" t="s">
        <v>9933</v>
      </c>
      <c r="F3412" s="3">
        <v>69</v>
      </c>
      <c r="G3412" s="3" t="s">
        <v>9934</v>
      </c>
      <c r="H3412" s="3" t="s">
        <v>10583</v>
      </c>
    </row>
    <row r="3413" spans="1:8" x14ac:dyDescent="0.25">
      <c r="A3413" s="3" t="s">
        <v>11827</v>
      </c>
      <c r="B3413" s="3" t="s">
        <v>11476</v>
      </c>
      <c r="C3413" s="3" t="s">
        <v>17751</v>
      </c>
      <c r="D3413" s="3" t="s">
        <v>10893</v>
      </c>
      <c r="E3413" s="3" t="s">
        <v>9935</v>
      </c>
      <c r="F3413" s="3">
        <v>69</v>
      </c>
      <c r="G3413" s="3" t="s">
        <v>9936</v>
      </c>
      <c r="H3413" s="3" t="s">
        <v>10583</v>
      </c>
    </row>
    <row r="3414" spans="1:8" x14ac:dyDescent="0.25">
      <c r="A3414" s="3" t="s">
        <v>11827</v>
      </c>
      <c r="B3414" s="3" t="s">
        <v>11477</v>
      </c>
      <c r="C3414" s="3" t="s">
        <v>17752</v>
      </c>
      <c r="D3414" s="3" t="s">
        <v>10894</v>
      </c>
      <c r="E3414" s="3" t="s">
        <v>9937</v>
      </c>
      <c r="F3414" s="3">
        <v>69</v>
      </c>
      <c r="G3414" s="3" t="s">
        <v>9938</v>
      </c>
      <c r="H3414" s="3" t="s">
        <v>10583</v>
      </c>
    </row>
    <row r="3415" spans="1:8" x14ac:dyDescent="0.25">
      <c r="A3415" s="3" t="s">
        <v>11827</v>
      </c>
      <c r="B3415" s="3" t="s">
        <v>11478</v>
      </c>
      <c r="C3415" s="3" t="s">
        <v>17753</v>
      </c>
      <c r="D3415" s="3" t="s">
        <v>10895</v>
      </c>
      <c r="E3415" s="3" t="s">
        <v>9939</v>
      </c>
      <c r="F3415" s="3">
        <v>69</v>
      </c>
      <c r="G3415" s="3" t="s">
        <v>9940</v>
      </c>
      <c r="H3415" s="3" t="s">
        <v>10583</v>
      </c>
    </row>
    <row r="3416" spans="1:8" x14ac:dyDescent="0.25">
      <c r="A3416" s="3" t="s">
        <v>11828</v>
      </c>
      <c r="B3416" s="3" t="s">
        <v>11479</v>
      </c>
      <c r="C3416" s="3" t="s">
        <v>17754</v>
      </c>
      <c r="D3416" s="3" t="s">
        <v>10896</v>
      </c>
      <c r="E3416" s="3" t="s">
        <v>9941</v>
      </c>
      <c r="F3416" s="3">
        <v>69</v>
      </c>
      <c r="G3416" s="3" t="s">
        <v>9942</v>
      </c>
      <c r="H3416" s="3" t="s">
        <v>10583</v>
      </c>
    </row>
    <row r="3417" spans="1:8" x14ac:dyDescent="0.25">
      <c r="A3417" s="3" t="s">
        <v>11828</v>
      </c>
      <c r="B3417" s="3" t="s">
        <v>10897</v>
      </c>
      <c r="C3417" s="3" t="s">
        <v>17755</v>
      </c>
      <c r="D3417" s="3" t="s">
        <v>10897</v>
      </c>
      <c r="E3417" s="3" t="s">
        <v>9943</v>
      </c>
      <c r="F3417" s="3">
        <v>69</v>
      </c>
      <c r="G3417" s="3" t="s">
        <v>9944</v>
      </c>
      <c r="H3417" s="3" t="s">
        <v>10583</v>
      </c>
    </row>
    <row r="3418" spans="1:8" x14ac:dyDescent="0.25">
      <c r="A3418" s="3" t="s">
        <v>11828</v>
      </c>
      <c r="B3418" s="3" t="s">
        <v>11480</v>
      </c>
      <c r="C3418" s="3" t="s">
        <v>17756</v>
      </c>
      <c r="D3418" s="3" t="s">
        <v>10898</v>
      </c>
      <c r="E3418" s="3" t="s">
        <v>9945</v>
      </c>
      <c r="F3418" s="3">
        <v>69</v>
      </c>
      <c r="G3418" s="3" t="s">
        <v>9946</v>
      </c>
      <c r="H3418" s="3" t="s">
        <v>10583</v>
      </c>
    </row>
    <row r="3419" spans="1:8" x14ac:dyDescent="0.25">
      <c r="A3419" s="3" t="s">
        <v>11829</v>
      </c>
      <c r="B3419" s="3" t="s">
        <v>11481</v>
      </c>
      <c r="C3419" s="3" t="s">
        <v>17757</v>
      </c>
      <c r="D3419" s="3" t="s">
        <v>10899</v>
      </c>
      <c r="E3419" s="3" t="s">
        <v>9947</v>
      </c>
      <c r="F3419" s="3">
        <v>69</v>
      </c>
      <c r="G3419" s="3" t="s">
        <v>9948</v>
      </c>
      <c r="H3419" s="3" t="s">
        <v>10583</v>
      </c>
    </row>
    <row r="3420" spans="1:8" x14ac:dyDescent="0.25">
      <c r="A3420" s="3" t="s">
        <v>11829</v>
      </c>
      <c r="B3420" s="3" t="s">
        <v>11482</v>
      </c>
      <c r="C3420" s="3" t="s">
        <v>17758</v>
      </c>
      <c r="D3420" s="3" t="s">
        <v>10900</v>
      </c>
      <c r="E3420" s="3" t="s">
        <v>9949</v>
      </c>
      <c r="F3420" s="3">
        <v>69</v>
      </c>
      <c r="G3420" s="3" t="s">
        <v>9950</v>
      </c>
      <c r="H3420" s="3" t="s">
        <v>10583</v>
      </c>
    </row>
    <row r="3421" spans="1:8" x14ac:dyDescent="0.25">
      <c r="A3421" s="3" t="s">
        <v>11830</v>
      </c>
      <c r="B3421" s="3" t="s">
        <v>10901</v>
      </c>
      <c r="C3421" s="3" t="s">
        <v>17759</v>
      </c>
      <c r="D3421" s="3" t="s">
        <v>10901</v>
      </c>
      <c r="E3421" s="3" t="s">
        <v>9951</v>
      </c>
      <c r="F3421" s="3">
        <v>69</v>
      </c>
      <c r="G3421" s="3" t="s">
        <v>9952</v>
      </c>
      <c r="H3421" s="3" t="s">
        <v>10583</v>
      </c>
    </row>
    <row r="3422" spans="1:8" x14ac:dyDescent="0.25">
      <c r="A3422" s="3" t="s">
        <v>11831</v>
      </c>
      <c r="B3422" s="3" t="s">
        <v>11483</v>
      </c>
      <c r="C3422" s="3" t="s">
        <v>17760</v>
      </c>
      <c r="D3422" s="3" t="s">
        <v>10902</v>
      </c>
      <c r="E3422" s="3" t="s">
        <v>9953</v>
      </c>
      <c r="F3422" s="3">
        <v>69</v>
      </c>
      <c r="G3422" s="3" t="s">
        <v>9954</v>
      </c>
      <c r="H3422" s="3" t="s">
        <v>10583</v>
      </c>
    </row>
    <row r="3423" spans="1:8" x14ac:dyDescent="0.25">
      <c r="A3423" s="3" t="s">
        <v>11832</v>
      </c>
      <c r="B3423" s="3" t="s">
        <v>11484</v>
      </c>
      <c r="C3423" s="3" t="s">
        <v>17761</v>
      </c>
      <c r="D3423" s="3" t="s">
        <v>10903</v>
      </c>
      <c r="E3423" s="3" t="s">
        <v>9955</v>
      </c>
      <c r="F3423" s="3">
        <v>69</v>
      </c>
      <c r="G3423" s="3" t="s">
        <v>9956</v>
      </c>
      <c r="H3423" s="3" t="s">
        <v>10583</v>
      </c>
    </row>
    <row r="3424" spans="1:8" x14ac:dyDescent="0.25">
      <c r="A3424" s="3" t="s">
        <v>11832</v>
      </c>
      <c r="B3424" s="3" t="s">
        <v>10904</v>
      </c>
      <c r="C3424" s="3" t="s">
        <v>17762</v>
      </c>
      <c r="D3424" s="3" t="s">
        <v>10904</v>
      </c>
      <c r="E3424" s="3" t="s">
        <v>9957</v>
      </c>
      <c r="F3424" s="3">
        <v>69</v>
      </c>
      <c r="G3424" s="3" t="s">
        <v>9958</v>
      </c>
      <c r="H3424" s="3" t="s">
        <v>10583</v>
      </c>
    </row>
    <row r="3425" spans="1:8" x14ac:dyDescent="0.25">
      <c r="A3425" s="3" t="s">
        <v>11833</v>
      </c>
      <c r="B3425" s="3" t="s">
        <v>11485</v>
      </c>
      <c r="C3425" s="3" t="s">
        <v>17763</v>
      </c>
      <c r="D3425" s="3" t="s">
        <v>10905</v>
      </c>
      <c r="E3425" s="3" t="s">
        <v>9959</v>
      </c>
      <c r="F3425" s="3">
        <v>69</v>
      </c>
      <c r="G3425" s="3" t="s">
        <v>9960</v>
      </c>
      <c r="H3425" s="3" t="s">
        <v>10584</v>
      </c>
    </row>
    <row r="3426" spans="1:8" x14ac:dyDescent="0.25">
      <c r="A3426" s="3" t="s">
        <v>11833</v>
      </c>
      <c r="B3426" s="3" t="s">
        <v>10906</v>
      </c>
      <c r="C3426" s="3" t="s">
        <v>17764</v>
      </c>
      <c r="D3426" s="3" t="s">
        <v>10906</v>
      </c>
      <c r="E3426" s="3" t="s">
        <v>9961</v>
      </c>
      <c r="F3426" s="3">
        <v>69</v>
      </c>
      <c r="G3426" s="3" t="s">
        <v>9962</v>
      </c>
      <c r="H3426" s="3" t="s">
        <v>10584</v>
      </c>
    </row>
    <row r="3427" spans="1:8" x14ac:dyDescent="0.25">
      <c r="A3427" s="3" t="s">
        <v>11833</v>
      </c>
      <c r="B3427" s="3" t="s">
        <v>10907</v>
      </c>
      <c r="C3427" s="3" t="s">
        <v>17765</v>
      </c>
      <c r="D3427" s="3" t="s">
        <v>10907</v>
      </c>
      <c r="E3427" s="3" t="s">
        <v>9963</v>
      </c>
      <c r="F3427" s="3">
        <v>69</v>
      </c>
      <c r="G3427" s="3" t="s">
        <v>9964</v>
      </c>
      <c r="H3427" s="3" t="s">
        <v>10584</v>
      </c>
    </row>
    <row r="3428" spans="1:8" x14ac:dyDescent="0.25">
      <c r="A3428" s="3" t="s">
        <v>11834</v>
      </c>
      <c r="B3428" s="3" t="s">
        <v>11486</v>
      </c>
      <c r="C3428" s="3" t="s">
        <v>17766</v>
      </c>
      <c r="D3428" s="3" t="s">
        <v>10908</v>
      </c>
      <c r="E3428" s="3" t="s">
        <v>9965</v>
      </c>
      <c r="F3428" s="3">
        <v>69</v>
      </c>
      <c r="G3428" s="3" t="s">
        <v>9966</v>
      </c>
      <c r="H3428" s="3" t="s">
        <v>10584</v>
      </c>
    </row>
    <row r="3429" spans="1:8" x14ac:dyDescent="0.25">
      <c r="A3429" s="3" t="s">
        <v>11834</v>
      </c>
      <c r="B3429" s="3" t="s">
        <v>11487</v>
      </c>
      <c r="C3429" s="3" t="s">
        <v>17767</v>
      </c>
      <c r="D3429" s="3" t="s">
        <v>10909</v>
      </c>
      <c r="E3429" s="3" t="s">
        <v>9967</v>
      </c>
      <c r="F3429" s="3">
        <v>69</v>
      </c>
      <c r="G3429" s="3" t="s">
        <v>9968</v>
      </c>
      <c r="H3429" s="3" t="s">
        <v>10584</v>
      </c>
    </row>
    <row r="3430" spans="1:8" x14ac:dyDescent="0.25">
      <c r="A3430" s="3" t="s">
        <v>11834</v>
      </c>
      <c r="B3430" s="3" t="s">
        <v>11488</v>
      </c>
      <c r="C3430" s="3" t="s">
        <v>17768</v>
      </c>
      <c r="D3430" s="3" t="s">
        <v>10910</v>
      </c>
      <c r="E3430" s="3" t="s">
        <v>9969</v>
      </c>
      <c r="F3430" s="3">
        <v>69</v>
      </c>
      <c r="G3430" s="3" t="s">
        <v>9970</v>
      </c>
      <c r="H3430" s="3" t="s">
        <v>10584</v>
      </c>
    </row>
    <row r="3431" spans="1:8" x14ac:dyDescent="0.25">
      <c r="A3431" s="3" t="s">
        <v>11835</v>
      </c>
      <c r="B3431" s="3" t="s">
        <v>10911</v>
      </c>
      <c r="C3431" s="3" t="s">
        <v>17769</v>
      </c>
      <c r="D3431" s="3" t="s">
        <v>10911</v>
      </c>
      <c r="E3431" s="3" t="s">
        <v>9971</v>
      </c>
      <c r="F3431" s="3">
        <v>69</v>
      </c>
      <c r="G3431" s="3" t="s">
        <v>9972</v>
      </c>
      <c r="H3431" s="3" t="s">
        <v>10584</v>
      </c>
    </row>
    <row r="3432" spans="1:8" x14ac:dyDescent="0.25">
      <c r="A3432" s="3" t="s">
        <v>11835</v>
      </c>
      <c r="B3432" s="3" t="s">
        <v>11489</v>
      </c>
      <c r="C3432" s="3" t="s">
        <v>17770</v>
      </c>
      <c r="D3432" s="3" t="s">
        <v>10912</v>
      </c>
      <c r="E3432" s="3" t="s">
        <v>9973</v>
      </c>
      <c r="F3432" s="3">
        <v>69</v>
      </c>
      <c r="G3432" s="3" t="s">
        <v>9974</v>
      </c>
      <c r="H3432" s="3" t="s">
        <v>10584</v>
      </c>
    </row>
    <row r="3433" spans="1:8" x14ac:dyDescent="0.25">
      <c r="A3433" s="3" t="s">
        <v>11835</v>
      </c>
      <c r="B3433" s="3" t="s">
        <v>11490</v>
      </c>
      <c r="C3433" s="3" t="s">
        <v>17771</v>
      </c>
      <c r="D3433" s="3" t="s">
        <v>10913</v>
      </c>
      <c r="E3433" s="3" t="s">
        <v>9975</v>
      </c>
      <c r="F3433" s="3">
        <v>69</v>
      </c>
      <c r="G3433" s="3" t="s">
        <v>9976</v>
      </c>
      <c r="H3433" s="3" t="s">
        <v>10584</v>
      </c>
    </row>
    <row r="3434" spans="1:8" x14ac:dyDescent="0.25">
      <c r="A3434" s="3" t="s">
        <v>11836</v>
      </c>
      <c r="B3434" s="3" t="s">
        <v>11491</v>
      </c>
      <c r="C3434" s="3" t="s">
        <v>17772</v>
      </c>
      <c r="D3434" s="3" t="s">
        <v>10914</v>
      </c>
      <c r="E3434" s="3" t="s">
        <v>9977</v>
      </c>
      <c r="F3434" s="3">
        <v>69</v>
      </c>
      <c r="G3434" s="3" t="s">
        <v>9978</v>
      </c>
      <c r="H3434" s="3" t="s">
        <v>10584</v>
      </c>
    </row>
    <row r="3435" spans="1:8" x14ac:dyDescent="0.25">
      <c r="A3435" s="3" t="s">
        <v>11836</v>
      </c>
      <c r="B3435" s="3" t="s">
        <v>11492</v>
      </c>
      <c r="C3435" s="3" t="s">
        <v>17773</v>
      </c>
      <c r="D3435" s="3" t="s">
        <v>10915</v>
      </c>
      <c r="E3435" s="3" t="s">
        <v>9979</v>
      </c>
      <c r="F3435" s="3">
        <v>69</v>
      </c>
      <c r="G3435" s="3" t="s">
        <v>9980</v>
      </c>
      <c r="H3435" s="3" t="s">
        <v>10584</v>
      </c>
    </row>
    <row r="3436" spans="1:8" x14ac:dyDescent="0.25">
      <c r="A3436" s="3" t="s">
        <v>11836</v>
      </c>
      <c r="B3436" s="3" t="s">
        <v>11493</v>
      </c>
      <c r="C3436" s="3" t="s">
        <v>17774</v>
      </c>
      <c r="D3436" s="3" t="s">
        <v>10916</v>
      </c>
      <c r="E3436" s="3" t="s">
        <v>9981</v>
      </c>
      <c r="F3436" s="3">
        <v>69</v>
      </c>
      <c r="G3436" s="3" t="s">
        <v>9982</v>
      </c>
      <c r="H3436" s="3" t="s">
        <v>10584</v>
      </c>
    </row>
    <row r="3437" spans="1:8" x14ac:dyDescent="0.25">
      <c r="A3437" s="3" t="s">
        <v>11837</v>
      </c>
      <c r="B3437" s="3" t="s">
        <v>11494</v>
      </c>
      <c r="C3437" s="3" t="s">
        <v>17775</v>
      </c>
      <c r="D3437" s="3" t="s">
        <v>10917</v>
      </c>
      <c r="E3437" s="3" t="s">
        <v>9983</v>
      </c>
      <c r="F3437" s="3">
        <v>69</v>
      </c>
      <c r="G3437" s="3" t="s">
        <v>9984</v>
      </c>
      <c r="H3437" s="3" t="s">
        <v>10584</v>
      </c>
    </row>
    <row r="3438" spans="1:8" x14ac:dyDescent="0.25">
      <c r="A3438" s="3" t="s">
        <v>11837</v>
      </c>
      <c r="B3438" s="3" t="s">
        <v>11495</v>
      </c>
      <c r="C3438" s="3" t="s">
        <v>17776</v>
      </c>
      <c r="D3438" s="3" t="s">
        <v>10918</v>
      </c>
      <c r="E3438" s="3" t="s">
        <v>9985</v>
      </c>
      <c r="F3438" s="3">
        <v>69</v>
      </c>
      <c r="G3438" s="3" t="s">
        <v>9986</v>
      </c>
      <c r="H3438" s="3" t="s">
        <v>10584</v>
      </c>
    </row>
    <row r="3439" spans="1:8" x14ac:dyDescent="0.25">
      <c r="A3439" s="3" t="s">
        <v>11837</v>
      </c>
      <c r="B3439" s="3" t="s">
        <v>11496</v>
      </c>
      <c r="C3439" s="3" t="s">
        <v>17777</v>
      </c>
      <c r="D3439" s="3" t="s">
        <v>10919</v>
      </c>
      <c r="E3439" s="3" t="s">
        <v>9987</v>
      </c>
      <c r="F3439" s="3">
        <v>69</v>
      </c>
      <c r="G3439" s="3" t="s">
        <v>9988</v>
      </c>
      <c r="H3439" s="3" t="s">
        <v>10584</v>
      </c>
    </row>
    <row r="3440" spans="1:8" x14ac:dyDescent="0.25">
      <c r="A3440" s="3" t="s">
        <v>11838</v>
      </c>
      <c r="B3440" s="3" t="s">
        <v>10920</v>
      </c>
      <c r="C3440" s="3" t="s">
        <v>17778</v>
      </c>
      <c r="D3440" s="3" t="s">
        <v>10920</v>
      </c>
      <c r="E3440" s="3" t="s">
        <v>9989</v>
      </c>
      <c r="F3440" s="3">
        <v>69</v>
      </c>
      <c r="G3440" s="3" t="s">
        <v>9990</v>
      </c>
      <c r="H3440" s="3" t="s">
        <v>10584</v>
      </c>
    </row>
    <row r="3441" spans="1:8" x14ac:dyDescent="0.25">
      <c r="A3441" s="3" t="s">
        <v>11838</v>
      </c>
      <c r="B3441" s="3" t="s">
        <v>11497</v>
      </c>
      <c r="C3441" s="3" t="s">
        <v>17779</v>
      </c>
      <c r="D3441" s="3" t="s">
        <v>10921</v>
      </c>
      <c r="E3441" s="3" t="s">
        <v>9991</v>
      </c>
      <c r="F3441" s="3">
        <v>69</v>
      </c>
      <c r="G3441" s="3" t="s">
        <v>9992</v>
      </c>
      <c r="H3441" s="3" t="s">
        <v>10584</v>
      </c>
    </row>
    <row r="3442" spans="1:8" x14ac:dyDescent="0.25">
      <c r="A3442" s="3" t="s">
        <v>11838</v>
      </c>
      <c r="B3442" s="3" t="s">
        <v>11498</v>
      </c>
      <c r="C3442" s="3" t="s">
        <v>17780</v>
      </c>
      <c r="D3442" s="3" t="s">
        <v>10922</v>
      </c>
      <c r="E3442" s="3" t="s">
        <v>9993</v>
      </c>
      <c r="F3442" s="3">
        <v>69</v>
      </c>
      <c r="G3442" s="3" t="s">
        <v>9994</v>
      </c>
      <c r="H3442" s="3" t="s">
        <v>10584</v>
      </c>
    </row>
    <row r="3443" spans="1:8" x14ac:dyDescent="0.25">
      <c r="A3443" s="3" t="s">
        <v>11839</v>
      </c>
      <c r="B3443" s="3" t="s">
        <v>11499</v>
      </c>
      <c r="C3443" s="3" t="s">
        <v>17781</v>
      </c>
      <c r="D3443" s="3" t="s">
        <v>10923</v>
      </c>
      <c r="E3443" s="3" t="s">
        <v>9995</v>
      </c>
      <c r="F3443" s="3">
        <v>69</v>
      </c>
      <c r="G3443" s="3" t="s">
        <v>9996</v>
      </c>
      <c r="H3443" s="3" t="s">
        <v>10584</v>
      </c>
    </row>
    <row r="3444" spans="1:8" x14ac:dyDescent="0.25">
      <c r="A3444" s="3" t="s">
        <v>11839</v>
      </c>
      <c r="B3444" s="3" t="s">
        <v>11500</v>
      </c>
      <c r="C3444" s="3" t="s">
        <v>17782</v>
      </c>
      <c r="D3444" s="3" t="s">
        <v>10924</v>
      </c>
      <c r="E3444" s="3" t="s">
        <v>9997</v>
      </c>
      <c r="F3444" s="3">
        <v>69</v>
      </c>
      <c r="G3444" s="3" t="s">
        <v>9998</v>
      </c>
      <c r="H3444" s="3" t="s">
        <v>10584</v>
      </c>
    </row>
    <row r="3445" spans="1:8" x14ac:dyDescent="0.25">
      <c r="A3445" s="3" t="s">
        <v>11839</v>
      </c>
      <c r="B3445" s="3" t="s">
        <v>11501</v>
      </c>
      <c r="C3445" s="3" t="s">
        <v>17783</v>
      </c>
      <c r="D3445" s="3" t="s">
        <v>10925</v>
      </c>
      <c r="E3445" s="3" t="s">
        <v>9999</v>
      </c>
      <c r="F3445" s="3">
        <v>69</v>
      </c>
      <c r="G3445" s="3" t="s">
        <v>10000</v>
      </c>
      <c r="H3445" s="3" t="s">
        <v>10584</v>
      </c>
    </row>
    <row r="3446" spans="1:8" x14ac:dyDescent="0.25">
      <c r="A3446" s="3" t="s">
        <v>11840</v>
      </c>
      <c r="B3446" s="3" t="s">
        <v>11502</v>
      </c>
      <c r="C3446" s="3" t="s">
        <v>17784</v>
      </c>
      <c r="D3446" s="3" t="s">
        <v>10926</v>
      </c>
      <c r="E3446" s="3" t="s">
        <v>10001</v>
      </c>
      <c r="F3446" s="3">
        <v>69</v>
      </c>
      <c r="G3446" s="3" t="s">
        <v>10002</v>
      </c>
      <c r="H3446" s="3" t="s">
        <v>10584</v>
      </c>
    </row>
    <row r="3447" spans="1:8" x14ac:dyDescent="0.25">
      <c r="A3447" s="3" t="s">
        <v>11840</v>
      </c>
      <c r="B3447" s="3" t="s">
        <v>11503</v>
      </c>
      <c r="C3447" s="3" t="s">
        <v>17785</v>
      </c>
      <c r="D3447" s="3" t="s">
        <v>10927</v>
      </c>
      <c r="E3447" s="3" t="s">
        <v>10003</v>
      </c>
      <c r="F3447" s="3">
        <v>69</v>
      </c>
      <c r="G3447" s="3" t="s">
        <v>10004</v>
      </c>
      <c r="H3447" s="3" t="s">
        <v>10584</v>
      </c>
    </row>
    <row r="3448" spans="1:8" x14ac:dyDescent="0.25">
      <c r="A3448" s="3" t="s">
        <v>11840</v>
      </c>
      <c r="B3448" s="3" t="s">
        <v>11504</v>
      </c>
      <c r="C3448" s="3" t="s">
        <v>17786</v>
      </c>
      <c r="D3448" s="3" t="s">
        <v>10928</v>
      </c>
      <c r="E3448" s="3" t="s">
        <v>10005</v>
      </c>
      <c r="F3448" s="3">
        <v>69</v>
      </c>
      <c r="G3448" s="3" t="s">
        <v>10006</v>
      </c>
      <c r="H3448" s="3" t="s">
        <v>10584</v>
      </c>
    </row>
    <row r="3449" spans="1:8" x14ac:dyDescent="0.25">
      <c r="A3449" s="3" t="s">
        <v>11841</v>
      </c>
      <c r="B3449" s="3" t="s">
        <v>11505</v>
      </c>
      <c r="C3449" s="3" t="s">
        <v>17787</v>
      </c>
      <c r="D3449" s="3" t="s">
        <v>10929</v>
      </c>
      <c r="E3449" s="3" t="s">
        <v>10007</v>
      </c>
      <c r="F3449" s="3">
        <v>69</v>
      </c>
      <c r="G3449" s="3" t="s">
        <v>10008</v>
      </c>
      <c r="H3449" s="3" t="s">
        <v>10584</v>
      </c>
    </row>
    <row r="3450" spans="1:8" x14ac:dyDescent="0.25">
      <c r="A3450" s="3" t="s">
        <v>11841</v>
      </c>
      <c r="B3450" s="3" t="s">
        <v>10930</v>
      </c>
      <c r="C3450" s="3" t="s">
        <v>17788</v>
      </c>
      <c r="D3450" s="3" t="s">
        <v>10930</v>
      </c>
      <c r="E3450" s="3" t="s">
        <v>10009</v>
      </c>
      <c r="F3450" s="3">
        <v>69</v>
      </c>
      <c r="G3450" s="3" t="s">
        <v>10010</v>
      </c>
      <c r="H3450" s="3" t="s">
        <v>10584</v>
      </c>
    </row>
    <row r="3451" spans="1:8" x14ac:dyDescent="0.25">
      <c r="A3451" s="3" t="s">
        <v>11841</v>
      </c>
      <c r="B3451" s="3" t="s">
        <v>11506</v>
      </c>
      <c r="C3451" s="3" t="s">
        <v>17789</v>
      </c>
      <c r="D3451" s="3" t="s">
        <v>10931</v>
      </c>
      <c r="E3451" s="3" t="s">
        <v>10011</v>
      </c>
      <c r="F3451" s="3">
        <v>69</v>
      </c>
      <c r="G3451" s="3" t="s">
        <v>10012</v>
      </c>
      <c r="H3451" s="3" t="s">
        <v>10584</v>
      </c>
    </row>
    <row r="3452" spans="1:8" x14ac:dyDescent="0.25">
      <c r="A3452" s="3" t="s">
        <v>11842</v>
      </c>
      <c r="B3452" s="3" t="s">
        <v>10932</v>
      </c>
      <c r="C3452" s="3" t="s">
        <v>17790</v>
      </c>
      <c r="D3452" s="3" t="s">
        <v>10932</v>
      </c>
      <c r="E3452" s="3" t="s">
        <v>10013</v>
      </c>
      <c r="F3452" s="3">
        <v>69</v>
      </c>
      <c r="G3452" s="3" t="s">
        <v>10014</v>
      </c>
      <c r="H3452" s="3" t="s">
        <v>10584</v>
      </c>
    </row>
    <row r="3453" spans="1:8" x14ac:dyDescent="0.25">
      <c r="A3453" s="3" t="s">
        <v>11842</v>
      </c>
      <c r="B3453" s="3" t="s">
        <v>11507</v>
      </c>
      <c r="C3453" s="3" t="s">
        <v>17791</v>
      </c>
      <c r="D3453" s="3" t="s">
        <v>10933</v>
      </c>
      <c r="E3453" s="3" t="s">
        <v>10015</v>
      </c>
      <c r="F3453" s="3">
        <v>69</v>
      </c>
      <c r="G3453" s="3" t="s">
        <v>10016</v>
      </c>
      <c r="H3453" s="3" t="s">
        <v>10584</v>
      </c>
    </row>
    <row r="3454" spans="1:8" x14ac:dyDescent="0.25">
      <c r="A3454" s="3" t="s">
        <v>11842</v>
      </c>
      <c r="B3454" s="3" t="s">
        <v>11508</v>
      </c>
      <c r="C3454" s="3" t="s">
        <v>17792</v>
      </c>
      <c r="D3454" s="3" t="s">
        <v>10934</v>
      </c>
      <c r="E3454" s="3" t="s">
        <v>10017</v>
      </c>
      <c r="F3454" s="3">
        <v>69</v>
      </c>
      <c r="G3454" s="3" t="s">
        <v>10018</v>
      </c>
      <c r="H3454" s="3" t="s">
        <v>10584</v>
      </c>
    </row>
    <row r="3455" spans="1:8" x14ac:dyDescent="0.25">
      <c r="A3455" s="3" t="s">
        <v>11843</v>
      </c>
      <c r="B3455" s="3" t="s">
        <v>11509</v>
      </c>
      <c r="C3455" s="3" t="s">
        <v>17793</v>
      </c>
      <c r="D3455" s="3" t="s">
        <v>10935</v>
      </c>
      <c r="E3455" s="3" t="s">
        <v>10019</v>
      </c>
      <c r="F3455" s="3">
        <v>69</v>
      </c>
      <c r="G3455" s="3" t="s">
        <v>10020</v>
      </c>
      <c r="H3455" s="3" t="s">
        <v>10584</v>
      </c>
    </row>
    <row r="3456" spans="1:8" x14ac:dyDescent="0.25">
      <c r="A3456" s="3" t="s">
        <v>11843</v>
      </c>
      <c r="B3456" s="3" t="s">
        <v>11510</v>
      </c>
      <c r="C3456" s="3" t="s">
        <v>17794</v>
      </c>
      <c r="D3456" s="3" t="s">
        <v>10936</v>
      </c>
      <c r="E3456" s="3" t="s">
        <v>10021</v>
      </c>
      <c r="F3456" s="3">
        <v>69</v>
      </c>
      <c r="G3456" s="3" t="s">
        <v>10022</v>
      </c>
      <c r="H3456" s="3" t="s">
        <v>10584</v>
      </c>
    </row>
    <row r="3457" spans="1:8" x14ac:dyDescent="0.25">
      <c r="A3457" s="3" t="s">
        <v>11843</v>
      </c>
      <c r="B3457" s="3" t="s">
        <v>11511</v>
      </c>
      <c r="C3457" s="3" t="s">
        <v>17795</v>
      </c>
      <c r="D3457" s="3" t="s">
        <v>10937</v>
      </c>
      <c r="E3457" s="3" t="s">
        <v>10023</v>
      </c>
      <c r="F3457" s="3">
        <v>69</v>
      </c>
      <c r="G3457" s="3" t="s">
        <v>10024</v>
      </c>
      <c r="H3457" s="3" t="s">
        <v>10584</v>
      </c>
    </row>
    <row r="3458" spans="1:8" x14ac:dyDescent="0.25">
      <c r="A3458" s="3" t="s">
        <v>11844</v>
      </c>
      <c r="B3458" s="3" t="s">
        <v>11512</v>
      </c>
      <c r="C3458" s="3" t="s">
        <v>17796</v>
      </c>
      <c r="D3458" s="3" t="s">
        <v>10938</v>
      </c>
      <c r="E3458" s="3" t="s">
        <v>10025</v>
      </c>
      <c r="F3458" s="3">
        <v>69</v>
      </c>
      <c r="G3458" s="3" t="s">
        <v>10026</v>
      </c>
      <c r="H3458" s="3" t="s">
        <v>10584</v>
      </c>
    </row>
    <row r="3459" spans="1:8" x14ac:dyDescent="0.25">
      <c r="A3459" s="3" t="s">
        <v>11844</v>
      </c>
      <c r="B3459" s="3" t="s">
        <v>11513</v>
      </c>
      <c r="C3459" s="3" t="s">
        <v>17797</v>
      </c>
      <c r="D3459" s="3" t="s">
        <v>10939</v>
      </c>
      <c r="E3459" s="3" t="s">
        <v>10027</v>
      </c>
      <c r="F3459" s="3">
        <v>69</v>
      </c>
      <c r="G3459" s="3" t="s">
        <v>10028</v>
      </c>
      <c r="H3459" s="3" t="s">
        <v>10584</v>
      </c>
    </row>
    <row r="3460" spans="1:8" x14ac:dyDescent="0.25">
      <c r="A3460" s="3" t="s">
        <v>11844</v>
      </c>
      <c r="B3460" s="3" t="s">
        <v>11514</v>
      </c>
      <c r="C3460" s="3" t="s">
        <v>17798</v>
      </c>
      <c r="D3460" s="3" t="s">
        <v>10940</v>
      </c>
      <c r="E3460" s="3" t="s">
        <v>10029</v>
      </c>
      <c r="F3460" s="3">
        <v>69</v>
      </c>
      <c r="G3460" s="3" t="s">
        <v>10030</v>
      </c>
      <c r="H3460" s="3" t="s">
        <v>10584</v>
      </c>
    </row>
    <row r="3461" spans="1:8" x14ac:dyDescent="0.25">
      <c r="A3461" s="3" t="s">
        <v>11845</v>
      </c>
      <c r="B3461" s="3" t="s">
        <v>11515</v>
      </c>
      <c r="C3461" s="3" t="s">
        <v>17799</v>
      </c>
      <c r="D3461" s="3" t="s">
        <v>10941</v>
      </c>
      <c r="E3461" s="3" t="s">
        <v>10031</v>
      </c>
      <c r="F3461" s="3">
        <v>69</v>
      </c>
      <c r="G3461" s="3" t="s">
        <v>10032</v>
      </c>
      <c r="H3461" s="3" t="s">
        <v>10584</v>
      </c>
    </row>
    <row r="3462" spans="1:8" x14ac:dyDescent="0.25">
      <c r="A3462" s="3" t="s">
        <v>11845</v>
      </c>
      <c r="B3462" s="3" t="s">
        <v>11516</v>
      </c>
      <c r="C3462" s="3" t="s">
        <v>17800</v>
      </c>
      <c r="D3462" s="3" t="s">
        <v>10942</v>
      </c>
      <c r="E3462" s="3" t="s">
        <v>10033</v>
      </c>
      <c r="F3462" s="3">
        <v>69</v>
      </c>
      <c r="G3462" s="3" t="s">
        <v>10034</v>
      </c>
      <c r="H3462" s="3" t="s">
        <v>10584</v>
      </c>
    </row>
    <row r="3463" spans="1:8" x14ac:dyDescent="0.25">
      <c r="A3463" s="3" t="s">
        <v>11845</v>
      </c>
      <c r="B3463" s="3" t="s">
        <v>11517</v>
      </c>
      <c r="C3463" s="3" t="s">
        <v>17801</v>
      </c>
      <c r="D3463" s="3" t="s">
        <v>10943</v>
      </c>
      <c r="E3463" s="3" t="s">
        <v>10035</v>
      </c>
      <c r="F3463" s="3">
        <v>69</v>
      </c>
      <c r="G3463" s="3" t="s">
        <v>10036</v>
      </c>
      <c r="H3463" s="3" t="s">
        <v>10584</v>
      </c>
    </row>
    <row r="3464" spans="1:8" x14ac:dyDescent="0.25">
      <c r="A3464" s="3" t="s">
        <v>11846</v>
      </c>
      <c r="B3464" s="3" t="s">
        <v>11518</v>
      </c>
      <c r="C3464" s="3" t="s">
        <v>17802</v>
      </c>
      <c r="D3464" s="3" t="s">
        <v>10944</v>
      </c>
      <c r="E3464" s="3" t="s">
        <v>10037</v>
      </c>
      <c r="F3464" s="3">
        <v>69</v>
      </c>
      <c r="G3464" s="3" t="s">
        <v>10038</v>
      </c>
      <c r="H3464" s="3" t="s">
        <v>10584</v>
      </c>
    </row>
    <row r="3465" spans="1:8" x14ac:dyDescent="0.25">
      <c r="A3465" s="3" t="s">
        <v>11846</v>
      </c>
      <c r="B3465" s="3" t="s">
        <v>10945</v>
      </c>
      <c r="C3465" s="3" t="s">
        <v>17803</v>
      </c>
      <c r="D3465" s="3" t="s">
        <v>10945</v>
      </c>
      <c r="E3465" s="3" t="s">
        <v>10039</v>
      </c>
      <c r="F3465" s="3">
        <v>69</v>
      </c>
      <c r="G3465" s="3" t="s">
        <v>10040</v>
      </c>
      <c r="H3465" s="3" t="s">
        <v>10584</v>
      </c>
    </row>
    <row r="3466" spans="1:8" x14ac:dyDescent="0.25">
      <c r="A3466" s="3" t="s">
        <v>11846</v>
      </c>
      <c r="B3466" s="3" t="s">
        <v>11519</v>
      </c>
      <c r="C3466" s="3" t="s">
        <v>17804</v>
      </c>
      <c r="D3466" s="3" t="s">
        <v>10946</v>
      </c>
      <c r="E3466" s="3" t="s">
        <v>10041</v>
      </c>
      <c r="F3466" s="3">
        <v>69</v>
      </c>
      <c r="G3466" s="3" t="s">
        <v>10042</v>
      </c>
      <c r="H3466" s="3" t="s">
        <v>10584</v>
      </c>
    </row>
    <row r="3467" spans="1:8" x14ac:dyDescent="0.25">
      <c r="A3467" s="3" t="s">
        <v>11847</v>
      </c>
      <c r="B3467" s="3" t="s">
        <v>11520</v>
      </c>
      <c r="C3467" s="3" t="s">
        <v>17805</v>
      </c>
      <c r="D3467" s="3" t="s">
        <v>10947</v>
      </c>
      <c r="E3467" s="3" t="s">
        <v>10043</v>
      </c>
      <c r="F3467" s="3">
        <v>69</v>
      </c>
      <c r="G3467" s="3" t="s">
        <v>10044</v>
      </c>
      <c r="H3467" s="3" t="s">
        <v>10584</v>
      </c>
    </row>
    <row r="3468" spans="1:8" x14ac:dyDescent="0.25">
      <c r="A3468" s="3" t="s">
        <v>11847</v>
      </c>
      <c r="B3468" s="3" t="s">
        <v>11521</v>
      </c>
      <c r="C3468" s="3" t="s">
        <v>17806</v>
      </c>
      <c r="D3468" s="3" t="s">
        <v>10948</v>
      </c>
      <c r="E3468" s="3" t="s">
        <v>10045</v>
      </c>
      <c r="F3468" s="3">
        <v>69</v>
      </c>
      <c r="G3468" s="3" t="s">
        <v>10046</v>
      </c>
      <c r="H3468" s="3" t="s">
        <v>10584</v>
      </c>
    </row>
    <row r="3469" spans="1:8" x14ac:dyDescent="0.25">
      <c r="A3469" s="3" t="s">
        <v>11847</v>
      </c>
      <c r="B3469" s="3" t="s">
        <v>11522</v>
      </c>
      <c r="C3469" s="3" t="s">
        <v>17807</v>
      </c>
      <c r="D3469" s="3" t="s">
        <v>10949</v>
      </c>
      <c r="E3469" s="3" t="s">
        <v>10047</v>
      </c>
      <c r="F3469" s="3">
        <v>69</v>
      </c>
      <c r="G3469" s="3" t="s">
        <v>10048</v>
      </c>
      <c r="H3469" s="3" t="s">
        <v>10584</v>
      </c>
    </row>
    <row r="3470" spans="1:8" x14ac:dyDescent="0.25">
      <c r="A3470" s="3" t="s">
        <v>11848</v>
      </c>
      <c r="B3470" s="3" t="s">
        <v>11523</v>
      </c>
      <c r="C3470" s="3" t="s">
        <v>17808</v>
      </c>
      <c r="D3470" s="3" t="s">
        <v>10950</v>
      </c>
      <c r="E3470" s="3" t="s">
        <v>10049</v>
      </c>
      <c r="F3470" s="3">
        <v>69</v>
      </c>
      <c r="G3470" s="3" t="s">
        <v>10050</v>
      </c>
      <c r="H3470" s="3" t="s">
        <v>10584</v>
      </c>
    </row>
    <row r="3471" spans="1:8" x14ac:dyDescent="0.25">
      <c r="A3471" s="3" t="s">
        <v>11848</v>
      </c>
      <c r="B3471" s="3" t="s">
        <v>11524</v>
      </c>
      <c r="C3471" s="3" t="s">
        <v>17809</v>
      </c>
      <c r="D3471" s="3" t="s">
        <v>10951</v>
      </c>
      <c r="E3471" s="3" t="s">
        <v>10051</v>
      </c>
      <c r="F3471" s="3">
        <v>69</v>
      </c>
      <c r="G3471" s="3" t="s">
        <v>10052</v>
      </c>
      <c r="H3471" s="3" t="s">
        <v>10584</v>
      </c>
    </row>
    <row r="3472" spans="1:8" x14ac:dyDescent="0.25">
      <c r="A3472" s="3" t="s">
        <v>11848</v>
      </c>
      <c r="B3472" s="3" t="s">
        <v>11525</v>
      </c>
      <c r="C3472" s="3" t="s">
        <v>17810</v>
      </c>
      <c r="D3472" s="3" t="s">
        <v>10952</v>
      </c>
      <c r="E3472" s="3" t="s">
        <v>10053</v>
      </c>
      <c r="F3472" s="3">
        <v>69</v>
      </c>
      <c r="G3472" s="3" t="s">
        <v>10054</v>
      </c>
      <c r="H3472" s="3" t="s">
        <v>10584</v>
      </c>
    </row>
    <row r="3473" spans="1:8" x14ac:dyDescent="0.25">
      <c r="A3473" s="3" t="s">
        <v>11849</v>
      </c>
      <c r="B3473" s="3" t="s">
        <v>11526</v>
      </c>
      <c r="C3473" s="3" t="s">
        <v>17811</v>
      </c>
      <c r="D3473" s="3" t="s">
        <v>10953</v>
      </c>
      <c r="E3473" s="3" t="s">
        <v>10055</v>
      </c>
      <c r="F3473" s="3">
        <v>69</v>
      </c>
      <c r="G3473" s="3" t="s">
        <v>10056</v>
      </c>
      <c r="H3473" s="3" t="s">
        <v>10584</v>
      </c>
    </row>
    <row r="3474" spans="1:8" x14ac:dyDescent="0.25">
      <c r="A3474" s="3" t="s">
        <v>11849</v>
      </c>
      <c r="B3474" s="3" t="s">
        <v>11527</v>
      </c>
      <c r="C3474" s="3" t="s">
        <v>17812</v>
      </c>
      <c r="D3474" s="3" t="s">
        <v>10954</v>
      </c>
      <c r="E3474" s="3" t="s">
        <v>10057</v>
      </c>
      <c r="F3474" s="3">
        <v>69</v>
      </c>
      <c r="G3474" s="3" t="s">
        <v>10058</v>
      </c>
      <c r="H3474" s="3" t="s">
        <v>10584</v>
      </c>
    </row>
    <row r="3475" spans="1:8" x14ac:dyDescent="0.25">
      <c r="A3475" s="3" t="s">
        <v>11849</v>
      </c>
      <c r="B3475" s="3" t="s">
        <v>11528</v>
      </c>
      <c r="C3475" s="3" t="s">
        <v>17813</v>
      </c>
      <c r="D3475" s="3" t="s">
        <v>10955</v>
      </c>
      <c r="E3475" s="3" t="s">
        <v>10059</v>
      </c>
      <c r="F3475" s="3">
        <v>69</v>
      </c>
      <c r="G3475" s="3" t="s">
        <v>10060</v>
      </c>
      <c r="H3475" s="3" t="s">
        <v>10584</v>
      </c>
    </row>
    <row r="3476" spans="1:8" x14ac:dyDescent="0.25">
      <c r="A3476" s="3" t="s">
        <v>11850</v>
      </c>
      <c r="B3476" s="3" t="s">
        <v>10956</v>
      </c>
      <c r="C3476" s="3" t="s">
        <v>17814</v>
      </c>
      <c r="D3476" s="3" t="s">
        <v>10956</v>
      </c>
      <c r="E3476" s="3" t="s">
        <v>10061</v>
      </c>
      <c r="F3476" s="3">
        <v>69</v>
      </c>
      <c r="G3476" s="3" t="s">
        <v>10062</v>
      </c>
      <c r="H3476" s="3" t="s">
        <v>10584</v>
      </c>
    </row>
    <row r="3477" spans="1:8" x14ac:dyDescent="0.25">
      <c r="A3477" s="3" t="s">
        <v>11850</v>
      </c>
      <c r="B3477" s="3" t="s">
        <v>11529</v>
      </c>
      <c r="C3477" s="3" t="s">
        <v>17815</v>
      </c>
      <c r="D3477" s="3" t="s">
        <v>10957</v>
      </c>
      <c r="E3477" s="3" t="s">
        <v>10063</v>
      </c>
      <c r="F3477" s="3">
        <v>69</v>
      </c>
      <c r="G3477" s="3" t="s">
        <v>10064</v>
      </c>
      <c r="H3477" s="3" t="s">
        <v>10584</v>
      </c>
    </row>
    <row r="3478" spans="1:8" x14ac:dyDescent="0.25">
      <c r="A3478" s="3" t="s">
        <v>11850</v>
      </c>
      <c r="B3478" s="3" t="s">
        <v>11530</v>
      </c>
      <c r="C3478" s="3" t="s">
        <v>17816</v>
      </c>
      <c r="D3478" s="3" t="s">
        <v>10958</v>
      </c>
      <c r="E3478" s="3" t="s">
        <v>10065</v>
      </c>
      <c r="F3478" s="3">
        <v>69</v>
      </c>
      <c r="G3478" s="3" t="s">
        <v>10066</v>
      </c>
      <c r="H3478" s="3" t="s">
        <v>10584</v>
      </c>
    </row>
    <row r="3479" spans="1:8" x14ac:dyDescent="0.25">
      <c r="A3479" s="3" t="s">
        <v>11851</v>
      </c>
      <c r="B3479" s="3" t="s">
        <v>10959</v>
      </c>
      <c r="C3479" s="3" t="s">
        <v>17817</v>
      </c>
      <c r="D3479" s="3" t="s">
        <v>10959</v>
      </c>
      <c r="E3479" s="3" t="s">
        <v>10067</v>
      </c>
      <c r="F3479" s="3">
        <v>69</v>
      </c>
      <c r="G3479" s="3" t="s">
        <v>10068</v>
      </c>
      <c r="H3479" s="3" t="s">
        <v>10584</v>
      </c>
    </row>
    <row r="3480" spans="1:8" x14ac:dyDescent="0.25">
      <c r="A3480" s="3" t="s">
        <v>11851</v>
      </c>
      <c r="B3480" s="3" t="s">
        <v>11531</v>
      </c>
      <c r="C3480" s="3" t="s">
        <v>17818</v>
      </c>
      <c r="D3480" s="3" t="s">
        <v>10960</v>
      </c>
      <c r="E3480" s="3" t="s">
        <v>10069</v>
      </c>
      <c r="F3480" s="3">
        <v>69</v>
      </c>
      <c r="G3480" s="3" t="s">
        <v>10070</v>
      </c>
      <c r="H3480" s="3" t="s">
        <v>10584</v>
      </c>
    </row>
    <row r="3481" spans="1:8" x14ac:dyDescent="0.25">
      <c r="A3481" s="3" t="s">
        <v>11851</v>
      </c>
      <c r="B3481" s="3" t="s">
        <v>11532</v>
      </c>
      <c r="C3481" s="3" t="s">
        <v>17819</v>
      </c>
      <c r="D3481" s="3" t="s">
        <v>10961</v>
      </c>
      <c r="E3481" s="3" t="s">
        <v>10071</v>
      </c>
      <c r="F3481" s="3">
        <v>69</v>
      </c>
      <c r="G3481" s="3" t="s">
        <v>10072</v>
      </c>
      <c r="H3481" s="3" t="s">
        <v>10584</v>
      </c>
    </row>
    <row r="3482" spans="1:8" x14ac:dyDescent="0.25">
      <c r="A3482" s="3" t="s">
        <v>11852</v>
      </c>
      <c r="B3482" s="3" t="s">
        <v>11533</v>
      </c>
      <c r="C3482" s="3" t="s">
        <v>17820</v>
      </c>
      <c r="D3482" s="3" t="s">
        <v>10962</v>
      </c>
      <c r="E3482" s="3" t="s">
        <v>10073</v>
      </c>
      <c r="F3482" s="3">
        <v>69</v>
      </c>
      <c r="G3482" s="3" t="s">
        <v>10074</v>
      </c>
      <c r="H3482" s="3" t="s">
        <v>10584</v>
      </c>
    </row>
    <row r="3483" spans="1:8" x14ac:dyDescent="0.25">
      <c r="A3483" s="3" t="s">
        <v>11852</v>
      </c>
      <c r="B3483" s="3" t="s">
        <v>11534</v>
      </c>
      <c r="C3483" s="3" t="s">
        <v>17821</v>
      </c>
      <c r="D3483" s="3" t="s">
        <v>10963</v>
      </c>
      <c r="E3483" s="3" t="s">
        <v>10075</v>
      </c>
      <c r="F3483" s="3">
        <v>69</v>
      </c>
      <c r="G3483" s="3" t="s">
        <v>10076</v>
      </c>
      <c r="H3483" s="3" t="s">
        <v>10584</v>
      </c>
    </row>
    <row r="3484" spans="1:8" x14ac:dyDescent="0.25">
      <c r="A3484" s="3" t="s">
        <v>11852</v>
      </c>
      <c r="B3484" s="3" t="s">
        <v>11535</v>
      </c>
      <c r="C3484" s="3" t="s">
        <v>17822</v>
      </c>
      <c r="D3484" s="3" t="s">
        <v>10964</v>
      </c>
      <c r="E3484" s="3" t="s">
        <v>10077</v>
      </c>
      <c r="F3484" s="3">
        <v>69</v>
      </c>
      <c r="G3484" s="3" t="s">
        <v>10078</v>
      </c>
      <c r="H3484" s="3" t="s">
        <v>10584</v>
      </c>
    </row>
    <row r="3485" spans="1:8" x14ac:dyDescent="0.25">
      <c r="A3485" s="3" t="s">
        <v>11853</v>
      </c>
      <c r="B3485" s="3" t="s">
        <v>11536</v>
      </c>
      <c r="C3485" s="3" t="s">
        <v>17823</v>
      </c>
      <c r="D3485" s="3" t="s">
        <v>10965</v>
      </c>
      <c r="E3485" s="3" t="s">
        <v>10079</v>
      </c>
      <c r="F3485" s="3">
        <v>69</v>
      </c>
      <c r="G3485" s="3" t="s">
        <v>10080</v>
      </c>
      <c r="H3485" s="3" t="s">
        <v>10584</v>
      </c>
    </row>
    <row r="3486" spans="1:8" x14ac:dyDescent="0.25">
      <c r="A3486" s="3" t="s">
        <v>11853</v>
      </c>
      <c r="B3486" s="3" t="s">
        <v>11537</v>
      </c>
      <c r="C3486" s="3" t="s">
        <v>17824</v>
      </c>
      <c r="D3486" s="3" t="s">
        <v>10966</v>
      </c>
      <c r="E3486" s="3" t="s">
        <v>10081</v>
      </c>
      <c r="F3486" s="3">
        <v>69</v>
      </c>
      <c r="G3486" s="3" t="s">
        <v>10082</v>
      </c>
      <c r="H3486" s="3" t="s">
        <v>10584</v>
      </c>
    </row>
    <row r="3487" spans="1:8" x14ac:dyDescent="0.25">
      <c r="A3487" s="3" t="s">
        <v>11853</v>
      </c>
      <c r="B3487" s="3" t="s">
        <v>10967</v>
      </c>
      <c r="C3487" s="3" t="s">
        <v>17825</v>
      </c>
      <c r="D3487" s="3" t="s">
        <v>10967</v>
      </c>
      <c r="E3487" s="3" t="s">
        <v>10083</v>
      </c>
      <c r="F3487" s="3">
        <v>69</v>
      </c>
      <c r="G3487" s="3" t="s">
        <v>10084</v>
      </c>
      <c r="H3487" s="3" t="s">
        <v>10584</v>
      </c>
    </row>
    <row r="3488" spans="1:8" x14ac:dyDescent="0.25">
      <c r="A3488" s="3" t="s">
        <v>11854</v>
      </c>
      <c r="B3488" s="3" t="s">
        <v>10968</v>
      </c>
      <c r="C3488" s="3" t="s">
        <v>17826</v>
      </c>
      <c r="D3488" s="3" t="s">
        <v>10968</v>
      </c>
      <c r="E3488" s="3" t="s">
        <v>10085</v>
      </c>
      <c r="F3488" s="3">
        <v>69</v>
      </c>
      <c r="G3488" s="3" t="s">
        <v>10086</v>
      </c>
      <c r="H3488" s="3" t="s">
        <v>10584</v>
      </c>
    </row>
    <row r="3489" spans="1:8" x14ac:dyDescent="0.25">
      <c r="A3489" s="3" t="s">
        <v>11855</v>
      </c>
      <c r="B3489" s="3" t="s">
        <v>11538</v>
      </c>
      <c r="C3489" s="3" t="s">
        <v>17827</v>
      </c>
      <c r="D3489" s="3" t="s">
        <v>10969</v>
      </c>
      <c r="E3489" s="3" t="s">
        <v>10087</v>
      </c>
      <c r="F3489" s="3">
        <v>69</v>
      </c>
      <c r="G3489" s="3" t="s">
        <v>10088</v>
      </c>
      <c r="H3489" s="3" t="s">
        <v>10584</v>
      </c>
    </row>
    <row r="3490" spans="1:8" x14ac:dyDescent="0.25">
      <c r="A3490" s="3" t="s">
        <v>11856</v>
      </c>
      <c r="B3490" s="3" t="s">
        <v>10970</v>
      </c>
      <c r="C3490" s="3" t="s">
        <v>17828</v>
      </c>
      <c r="D3490" s="3" t="s">
        <v>10970</v>
      </c>
      <c r="E3490" s="3" t="s">
        <v>10089</v>
      </c>
      <c r="F3490" s="3">
        <v>69</v>
      </c>
      <c r="G3490" s="3" t="s">
        <v>10090</v>
      </c>
      <c r="H3490" s="3" t="s">
        <v>10584</v>
      </c>
    </row>
    <row r="3491" spans="1:8" x14ac:dyDescent="0.25">
      <c r="A3491" s="3" t="s">
        <v>11856</v>
      </c>
      <c r="B3491" s="3" t="s">
        <v>10971</v>
      </c>
      <c r="C3491" s="3" t="s">
        <v>17829</v>
      </c>
      <c r="D3491" s="3" t="s">
        <v>10971</v>
      </c>
      <c r="E3491" s="3" t="s">
        <v>10091</v>
      </c>
      <c r="F3491" s="3">
        <v>69</v>
      </c>
      <c r="G3491" s="3" t="s">
        <v>10092</v>
      </c>
      <c r="H3491" s="3" t="s">
        <v>10584</v>
      </c>
    </row>
    <row r="3492" spans="1:8" x14ac:dyDescent="0.25">
      <c r="A3492" s="3" t="s">
        <v>11856</v>
      </c>
      <c r="B3492" s="3" t="s">
        <v>11539</v>
      </c>
      <c r="C3492" s="3" t="s">
        <v>17830</v>
      </c>
      <c r="D3492" s="3" t="s">
        <v>10972</v>
      </c>
      <c r="E3492" s="3" t="s">
        <v>10093</v>
      </c>
      <c r="F3492" s="3">
        <v>69</v>
      </c>
      <c r="G3492" s="3" t="s">
        <v>10094</v>
      </c>
      <c r="H3492" s="3" t="s">
        <v>10584</v>
      </c>
    </row>
    <row r="3493" spans="1:8" x14ac:dyDescent="0.25">
      <c r="A3493" s="3" t="s">
        <v>11857</v>
      </c>
      <c r="B3493" s="3" t="s">
        <v>11540</v>
      </c>
      <c r="C3493" s="3" t="s">
        <v>17831</v>
      </c>
      <c r="D3493" s="3" t="s">
        <v>10973</v>
      </c>
      <c r="E3493" s="3" t="s">
        <v>10095</v>
      </c>
      <c r="F3493" s="3">
        <v>69</v>
      </c>
      <c r="G3493" s="3" t="s">
        <v>10096</v>
      </c>
      <c r="H3493" s="3" t="s">
        <v>10584</v>
      </c>
    </row>
    <row r="3494" spans="1:8" x14ac:dyDescent="0.25">
      <c r="A3494" s="3" t="s">
        <v>11858</v>
      </c>
      <c r="B3494" s="3" t="s">
        <v>11541</v>
      </c>
      <c r="C3494" s="3" t="s">
        <v>17832</v>
      </c>
      <c r="D3494" s="3" t="s">
        <v>10974</v>
      </c>
      <c r="E3494" s="3" t="s">
        <v>10097</v>
      </c>
      <c r="F3494" s="3">
        <v>69</v>
      </c>
      <c r="G3494" s="3" t="s">
        <v>10098</v>
      </c>
      <c r="H3494" s="3" t="s">
        <v>10584</v>
      </c>
    </row>
    <row r="3495" spans="1:8" x14ac:dyDescent="0.25">
      <c r="A3495" s="3" t="s">
        <v>11858</v>
      </c>
      <c r="B3495" s="3" t="s">
        <v>11542</v>
      </c>
      <c r="C3495" s="3" t="s">
        <v>17833</v>
      </c>
      <c r="D3495" s="3" t="s">
        <v>10975</v>
      </c>
      <c r="E3495" s="3" t="s">
        <v>10099</v>
      </c>
      <c r="F3495" s="3">
        <v>69</v>
      </c>
      <c r="G3495" s="3" t="s">
        <v>10100</v>
      </c>
      <c r="H3495" s="3" t="s">
        <v>10584</v>
      </c>
    </row>
    <row r="3496" spans="1:8" x14ac:dyDescent="0.25">
      <c r="A3496" s="3" t="s">
        <v>11859</v>
      </c>
      <c r="B3496" s="3" t="s">
        <v>11543</v>
      </c>
      <c r="C3496" s="3" t="s">
        <v>17834</v>
      </c>
      <c r="D3496" s="3" t="s">
        <v>10976</v>
      </c>
      <c r="E3496" s="3" t="s">
        <v>10101</v>
      </c>
      <c r="F3496" s="3">
        <v>69</v>
      </c>
      <c r="G3496" s="3" t="s">
        <v>10102</v>
      </c>
      <c r="H3496" s="3" t="s">
        <v>10584</v>
      </c>
    </row>
    <row r="3497" spans="1:8" x14ac:dyDescent="0.25">
      <c r="A3497" s="3" t="s">
        <v>11860</v>
      </c>
      <c r="B3497" s="3" t="s">
        <v>10977</v>
      </c>
      <c r="C3497" s="3" t="s">
        <v>17835</v>
      </c>
      <c r="D3497" s="3" t="s">
        <v>10977</v>
      </c>
      <c r="E3497" s="3" t="s">
        <v>10103</v>
      </c>
      <c r="F3497" s="3">
        <v>69</v>
      </c>
      <c r="G3497" s="3" t="s">
        <v>10104</v>
      </c>
      <c r="H3497" s="3" t="s">
        <v>10584</v>
      </c>
    </row>
    <row r="3498" spans="1:8" x14ac:dyDescent="0.25">
      <c r="A3498" s="3" t="s">
        <v>11860</v>
      </c>
      <c r="B3498" s="3" t="s">
        <v>11544</v>
      </c>
      <c r="C3498" s="3" t="s">
        <v>17836</v>
      </c>
      <c r="D3498" s="3" t="s">
        <v>10978</v>
      </c>
      <c r="E3498" s="3" t="s">
        <v>10105</v>
      </c>
      <c r="F3498" s="3">
        <v>69</v>
      </c>
      <c r="G3498" s="3" t="s">
        <v>10106</v>
      </c>
      <c r="H3498" s="3" t="s">
        <v>10584</v>
      </c>
    </row>
    <row r="3499" spans="1:8" x14ac:dyDescent="0.25">
      <c r="A3499" s="3" t="s">
        <v>11861</v>
      </c>
      <c r="B3499" s="3" t="s">
        <v>11545</v>
      </c>
      <c r="C3499" s="3" t="s">
        <v>17837</v>
      </c>
      <c r="D3499" s="3" t="s">
        <v>10979</v>
      </c>
      <c r="E3499" s="3" t="s">
        <v>10107</v>
      </c>
      <c r="F3499" s="3">
        <v>69</v>
      </c>
      <c r="G3499" s="3" t="s">
        <v>10108</v>
      </c>
      <c r="H3499" s="3" t="s">
        <v>10584</v>
      </c>
    </row>
    <row r="3500" spans="1:8" x14ac:dyDescent="0.25">
      <c r="A3500" s="3" t="s">
        <v>11861</v>
      </c>
      <c r="B3500" s="3" t="s">
        <v>11546</v>
      </c>
      <c r="C3500" s="3" t="s">
        <v>17838</v>
      </c>
      <c r="D3500" s="3" t="s">
        <v>10980</v>
      </c>
      <c r="E3500" s="3" t="s">
        <v>10109</v>
      </c>
      <c r="F3500" s="3">
        <v>69</v>
      </c>
      <c r="G3500" s="3" t="s">
        <v>10110</v>
      </c>
      <c r="H3500" s="3" t="s">
        <v>10584</v>
      </c>
    </row>
    <row r="3501" spans="1:8" x14ac:dyDescent="0.25">
      <c r="A3501" s="3" t="s">
        <v>11861</v>
      </c>
      <c r="B3501" s="3" t="s">
        <v>11547</v>
      </c>
      <c r="C3501" s="3" t="s">
        <v>17839</v>
      </c>
      <c r="D3501" s="3" t="s">
        <v>10981</v>
      </c>
      <c r="E3501" s="3" t="s">
        <v>10111</v>
      </c>
      <c r="F3501" s="3">
        <v>69</v>
      </c>
      <c r="G3501" s="3" t="s">
        <v>10112</v>
      </c>
      <c r="H3501" s="3" t="s">
        <v>10584</v>
      </c>
    </row>
    <row r="3502" spans="1:8" x14ac:dyDescent="0.25">
      <c r="A3502" s="3" t="s">
        <v>11862</v>
      </c>
      <c r="B3502" s="3" t="s">
        <v>11548</v>
      </c>
      <c r="C3502" s="3" t="s">
        <v>17840</v>
      </c>
      <c r="D3502" s="3" t="s">
        <v>10982</v>
      </c>
      <c r="E3502" s="3" t="s">
        <v>10113</v>
      </c>
      <c r="F3502" s="3">
        <v>69</v>
      </c>
      <c r="G3502" s="3" t="s">
        <v>10114</v>
      </c>
      <c r="H3502" s="3" t="s">
        <v>10584</v>
      </c>
    </row>
    <row r="3503" spans="1:8" x14ac:dyDescent="0.25">
      <c r="A3503" s="3" t="s">
        <v>11863</v>
      </c>
      <c r="B3503" s="3" t="s">
        <v>11549</v>
      </c>
      <c r="C3503" s="3" t="s">
        <v>17841</v>
      </c>
      <c r="D3503" s="3" t="s">
        <v>10983</v>
      </c>
      <c r="E3503" s="3" t="s">
        <v>10115</v>
      </c>
      <c r="F3503" s="3">
        <v>69</v>
      </c>
      <c r="G3503" s="3" t="s">
        <v>10116</v>
      </c>
      <c r="H3503" s="3" t="s">
        <v>10584</v>
      </c>
    </row>
    <row r="3504" spans="1:8" x14ac:dyDescent="0.25">
      <c r="A3504" s="3" t="s">
        <v>11863</v>
      </c>
      <c r="B3504" s="3" t="s">
        <v>11550</v>
      </c>
      <c r="C3504" s="3" t="s">
        <v>17842</v>
      </c>
      <c r="D3504" s="3" t="s">
        <v>10984</v>
      </c>
      <c r="E3504" s="3" t="s">
        <v>10117</v>
      </c>
      <c r="F3504" s="3">
        <v>69</v>
      </c>
      <c r="G3504" s="3" t="s">
        <v>10118</v>
      </c>
      <c r="H3504" s="3" t="s">
        <v>10584</v>
      </c>
    </row>
    <row r="3505" spans="1:8" x14ac:dyDescent="0.25">
      <c r="A3505" s="3" t="s">
        <v>11863</v>
      </c>
      <c r="B3505" s="3" t="s">
        <v>10985</v>
      </c>
      <c r="C3505" s="3" t="s">
        <v>17843</v>
      </c>
      <c r="D3505" s="3" t="s">
        <v>10985</v>
      </c>
      <c r="E3505" s="3" t="s">
        <v>10119</v>
      </c>
      <c r="F3505" s="3">
        <v>69</v>
      </c>
      <c r="G3505" s="3" t="s">
        <v>10120</v>
      </c>
      <c r="H3505" s="3" t="s">
        <v>10584</v>
      </c>
    </row>
    <row r="3506" spans="1:8" x14ac:dyDescent="0.25">
      <c r="A3506" s="3" t="s">
        <v>11864</v>
      </c>
      <c r="B3506" s="3" t="s">
        <v>11551</v>
      </c>
      <c r="C3506" s="3" t="s">
        <v>17844</v>
      </c>
      <c r="D3506" s="3" t="s">
        <v>10986</v>
      </c>
      <c r="E3506" s="3" t="s">
        <v>10121</v>
      </c>
      <c r="F3506" s="3">
        <v>69</v>
      </c>
      <c r="G3506" s="3" t="s">
        <v>10122</v>
      </c>
      <c r="H3506" s="3" t="s">
        <v>10584</v>
      </c>
    </row>
    <row r="3507" spans="1:8" x14ac:dyDescent="0.25">
      <c r="A3507" s="3" t="s">
        <v>11865</v>
      </c>
      <c r="B3507" s="3" t="s">
        <v>11552</v>
      </c>
      <c r="C3507" s="3" t="s">
        <v>17845</v>
      </c>
      <c r="D3507" s="3" t="s">
        <v>10987</v>
      </c>
      <c r="E3507" s="3" t="s">
        <v>10123</v>
      </c>
      <c r="F3507" s="3">
        <v>69</v>
      </c>
      <c r="G3507" s="3" t="s">
        <v>10124</v>
      </c>
      <c r="H3507" s="3" t="s">
        <v>10584</v>
      </c>
    </row>
    <row r="3508" spans="1:8" x14ac:dyDescent="0.25">
      <c r="A3508" s="3" t="s">
        <v>11865</v>
      </c>
      <c r="B3508" s="3" t="s">
        <v>11553</v>
      </c>
      <c r="C3508" s="3" t="s">
        <v>17846</v>
      </c>
      <c r="D3508" s="3" t="s">
        <v>10988</v>
      </c>
      <c r="E3508" s="3" t="s">
        <v>10125</v>
      </c>
      <c r="F3508" s="3">
        <v>69</v>
      </c>
      <c r="G3508" s="3" t="s">
        <v>10126</v>
      </c>
      <c r="H3508" s="3" t="s">
        <v>10584</v>
      </c>
    </row>
    <row r="3509" spans="1:8" x14ac:dyDescent="0.25">
      <c r="A3509" s="3" t="s">
        <v>11865</v>
      </c>
      <c r="B3509" s="3" t="s">
        <v>11554</v>
      </c>
      <c r="C3509" s="3" t="s">
        <v>17847</v>
      </c>
      <c r="D3509" s="3" t="s">
        <v>10989</v>
      </c>
      <c r="E3509" s="3" t="s">
        <v>10127</v>
      </c>
      <c r="F3509" s="3">
        <v>69</v>
      </c>
      <c r="G3509" s="3" t="s">
        <v>10128</v>
      </c>
      <c r="H3509" s="3" t="s">
        <v>10584</v>
      </c>
    </row>
    <row r="3510" spans="1:8" x14ac:dyDescent="0.25">
      <c r="A3510" s="3" t="s">
        <v>11866</v>
      </c>
      <c r="B3510" s="3" t="s">
        <v>11555</v>
      </c>
      <c r="C3510" s="3" t="s">
        <v>17848</v>
      </c>
      <c r="D3510" s="3" t="s">
        <v>10990</v>
      </c>
      <c r="E3510" s="3" t="s">
        <v>10129</v>
      </c>
      <c r="F3510" s="3">
        <v>69</v>
      </c>
      <c r="G3510" s="3" t="s">
        <v>10130</v>
      </c>
      <c r="H3510" s="3" t="s">
        <v>10584</v>
      </c>
    </row>
    <row r="3511" spans="1:8" x14ac:dyDescent="0.25">
      <c r="A3511" s="3" t="s">
        <v>11866</v>
      </c>
      <c r="B3511" s="3" t="s">
        <v>11556</v>
      </c>
      <c r="C3511" s="3" t="s">
        <v>17849</v>
      </c>
      <c r="D3511" s="3" t="s">
        <v>10991</v>
      </c>
      <c r="E3511" s="3" t="s">
        <v>10131</v>
      </c>
      <c r="F3511" s="3">
        <v>69</v>
      </c>
      <c r="G3511" s="3" t="s">
        <v>10132</v>
      </c>
      <c r="H3511" s="3" t="s">
        <v>10584</v>
      </c>
    </row>
    <row r="3512" spans="1:8" x14ac:dyDescent="0.25">
      <c r="A3512" s="3" t="s">
        <v>14339</v>
      </c>
      <c r="B3512" s="3" t="s">
        <v>10992</v>
      </c>
      <c r="C3512" s="3" t="s">
        <v>17850</v>
      </c>
      <c r="D3512" s="3" t="s">
        <v>10992</v>
      </c>
      <c r="E3512" s="3" t="s">
        <v>10133</v>
      </c>
      <c r="F3512" s="3">
        <v>69</v>
      </c>
      <c r="G3512" s="3" t="s">
        <v>10134</v>
      </c>
      <c r="H3512" s="3" t="s">
        <v>10585</v>
      </c>
    </row>
    <row r="3513" spans="1:8" x14ac:dyDescent="0.25">
      <c r="A3513" s="3" t="s">
        <v>14339</v>
      </c>
      <c r="B3513" s="3" t="s">
        <v>11557</v>
      </c>
      <c r="C3513" s="3" t="s">
        <v>17851</v>
      </c>
      <c r="D3513" s="3" t="s">
        <v>10993</v>
      </c>
      <c r="E3513" s="3" t="s">
        <v>10135</v>
      </c>
      <c r="F3513" s="3">
        <v>69</v>
      </c>
      <c r="G3513" s="3" t="s">
        <v>10136</v>
      </c>
      <c r="H3513" s="3" t="s">
        <v>10585</v>
      </c>
    </row>
    <row r="3514" spans="1:8" x14ac:dyDescent="0.25">
      <c r="A3514" s="3" t="s">
        <v>14339</v>
      </c>
      <c r="B3514" s="3" t="s">
        <v>10994</v>
      </c>
      <c r="C3514" s="3" t="s">
        <v>17852</v>
      </c>
      <c r="D3514" s="3" t="s">
        <v>10994</v>
      </c>
      <c r="E3514" s="3" t="s">
        <v>10137</v>
      </c>
      <c r="F3514" s="3">
        <v>69</v>
      </c>
      <c r="G3514" s="3" t="s">
        <v>10138</v>
      </c>
      <c r="H3514" s="3" t="s">
        <v>10585</v>
      </c>
    </row>
    <row r="3515" spans="1:8" x14ac:dyDescent="0.25">
      <c r="A3515" s="3" t="s">
        <v>14339</v>
      </c>
      <c r="B3515" s="3" t="s">
        <v>11558</v>
      </c>
      <c r="C3515" s="3" t="s">
        <v>17853</v>
      </c>
      <c r="D3515" s="3" t="s">
        <v>10995</v>
      </c>
      <c r="E3515" s="3" t="s">
        <v>10139</v>
      </c>
      <c r="F3515" s="3">
        <v>69</v>
      </c>
      <c r="G3515" s="3" t="s">
        <v>10140</v>
      </c>
      <c r="H3515" s="3" t="s">
        <v>10585</v>
      </c>
    </row>
    <row r="3516" spans="1:8" x14ac:dyDescent="0.25">
      <c r="A3516" s="3" t="s">
        <v>14339</v>
      </c>
      <c r="B3516" s="3" t="s">
        <v>10996</v>
      </c>
      <c r="C3516" s="3" t="s">
        <v>17854</v>
      </c>
      <c r="D3516" s="3" t="s">
        <v>10996</v>
      </c>
      <c r="E3516" s="3" t="s">
        <v>10141</v>
      </c>
      <c r="F3516" s="3">
        <v>69</v>
      </c>
      <c r="G3516" s="3" t="s">
        <v>10142</v>
      </c>
      <c r="H3516" s="3" t="s">
        <v>10585</v>
      </c>
    </row>
    <row r="3517" spans="1:8" x14ac:dyDescent="0.25">
      <c r="A3517" s="3" t="s">
        <v>14339</v>
      </c>
      <c r="B3517" s="3" t="s">
        <v>10997</v>
      </c>
      <c r="C3517" s="3" t="s">
        <v>17855</v>
      </c>
      <c r="D3517" s="3" t="s">
        <v>10997</v>
      </c>
      <c r="E3517" s="3" t="s">
        <v>10143</v>
      </c>
      <c r="F3517" s="3">
        <v>69</v>
      </c>
      <c r="G3517" s="3" t="s">
        <v>10144</v>
      </c>
      <c r="H3517" s="3" t="s">
        <v>10585</v>
      </c>
    </row>
    <row r="3518" spans="1:8" x14ac:dyDescent="0.25">
      <c r="A3518" s="3" t="s">
        <v>14339</v>
      </c>
      <c r="B3518" s="3" t="s">
        <v>11559</v>
      </c>
      <c r="C3518" s="3" t="s">
        <v>17856</v>
      </c>
      <c r="D3518" s="3" t="s">
        <v>10998</v>
      </c>
      <c r="E3518" s="3" t="s">
        <v>10145</v>
      </c>
      <c r="F3518" s="3">
        <v>69</v>
      </c>
      <c r="G3518" s="3" t="s">
        <v>10146</v>
      </c>
      <c r="H3518" s="3" t="s">
        <v>10585</v>
      </c>
    </row>
    <row r="3519" spans="1:8" x14ac:dyDescent="0.25">
      <c r="A3519" s="3" t="s">
        <v>14339</v>
      </c>
      <c r="B3519" s="3" t="s">
        <v>11560</v>
      </c>
      <c r="C3519" s="3" t="s">
        <v>17857</v>
      </c>
      <c r="D3519" s="3" t="s">
        <v>10999</v>
      </c>
      <c r="E3519" s="3" t="s">
        <v>10147</v>
      </c>
      <c r="F3519" s="3">
        <v>69</v>
      </c>
      <c r="G3519" s="3" t="s">
        <v>10148</v>
      </c>
      <c r="H3519" s="3" t="s">
        <v>10585</v>
      </c>
    </row>
    <row r="3520" spans="1:8" x14ac:dyDescent="0.25">
      <c r="A3520" s="3" t="s">
        <v>14339</v>
      </c>
      <c r="B3520" s="3" t="s">
        <v>11561</v>
      </c>
      <c r="C3520" s="3" t="s">
        <v>17858</v>
      </c>
      <c r="D3520" s="3" t="s">
        <v>11000</v>
      </c>
      <c r="E3520" s="3" t="s">
        <v>10149</v>
      </c>
      <c r="F3520" s="3">
        <v>69</v>
      </c>
      <c r="G3520" s="3" t="s">
        <v>10150</v>
      </c>
      <c r="H3520" s="3" t="s">
        <v>10585</v>
      </c>
    </row>
    <row r="3521" spans="1:8" x14ac:dyDescent="0.25">
      <c r="A3521" s="3" t="s">
        <v>14339</v>
      </c>
      <c r="B3521" s="3" t="s">
        <v>11001</v>
      </c>
      <c r="C3521" s="3" t="s">
        <v>17859</v>
      </c>
      <c r="D3521" s="3" t="s">
        <v>11001</v>
      </c>
      <c r="E3521" s="3" t="s">
        <v>10151</v>
      </c>
      <c r="F3521" s="3">
        <v>69</v>
      </c>
      <c r="G3521" s="3" t="s">
        <v>10152</v>
      </c>
      <c r="H3521" s="3" t="s">
        <v>10585</v>
      </c>
    </row>
    <row r="3522" spans="1:8" x14ac:dyDescent="0.25">
      <c r="A3522" s="3" t="s">
        <v>14339</v>
      </c>
      <c r="B3522" s="3" t="s">
        <v>11002</v>
      </c>
      <c r="C3522" s="3" t="s">
        <v>17860</v>
      </c>
      <c r="D3522" s="3" t="s">
        <v>11002</v>
      </c>
      <c r="E3522" s="3" t="s">
        <v>10153</v>
      </c>
      <c r="F3522" s="3">
        <v>69</v>
      </c>
      <c r="G3522" s="3" t="s">
        <v>10154</v>
      </c>
      <c r="H3522" s="3" t="s">
        <v>10585</v>
      </c>
    </row>
    <row r="3523" spans="1:8" x14ac:dyDescent="0.25">
      <c r="A3523" s="3" t="s">
        <v>14339</v>
      </c>
      <c r="B3523" s="3" t="s">
        <v>11562</v>
      </c>
      <c r="C3523" s="3" t="s">
        <v>17861</v>
      </c>
      <c r="D3523" s="3" t="s">
        <v>11003</v>
      </c>
      <c r="E3523" s="3" t="s">
        <v>10155</v>
      </c>
      <c r="F3523" s="3">
        <v>69</v>
      </c>
      <c r="G3523" s="3" t="s">
        <v>10156</v>
      </c>
      <c r="H3523" s="3" t="s">
        <v>10585</v>
      </c>
    </row>
    <row r="3524" spans="1:8" x14ac:dyDescent="0.25">
      <c r="A3524" s="3" t="s">
        <v>14339</v>
      </c>
      <c r="B3524" s="3" t="s">
        <v>11563</v>
      </c>
      <c r="C3524" s="3" t="s">
        <v>17862</v>
      </c>
      <c r="D3524" s="3" t="s">
        <v>11004</v>
      </c>
      <c r="E3524" s="3" t="s">
        <v>10157</v>
      </c>
      <c r="F3524" s="3">
        <v>69</v>
      </c>
      <c r="G3524" s="3" t="s">
        <v>10158</v>
      </c>
      <c r="H3524" s="3" t="s">
        <v>10585</v>
      </c>
    </row>
    <row r="3525" spans="1:8" x14ac:dyDescent="0.25">
      <c r="A3525" s="3" t="s">
        <v>14339</v>
      </c>
      <c r="B3525" s="3" t="s">
        <v>11564</v>
      </c>
      <c r="C3525" s="3" t="s">
        <v>17863</v>
      </c>
      <c r="D3525" s="3" t="s">
        <v>11005</v>
      </c>
      <c r="E3525" s="3" t="s">
        <v>10159</v>
      </c>
      <c r="F3525" s="3">
        <v>69</v>
      </c>
      <c r="G3525" s="3" t="s">
        <v>10160</v>
      </c>
      <c r="H3525" s="3" t="s">
        <v>10585</v>
      </c>
    </row>
    <row r="3526" spans="1:8" x14ac:dyDescent="0.25">
      <c r="A3526" s="3" t="s">
        <v>14339</v>
      </c>
      <c r="B3526" s="3" t="s">
        <v>11006</v>
      </c>
      <c r="C3526" s="3" t="s">
        <v>17864</v>
      </c>
      <c r="D3526" s="3" t="s">
        <v>11006</v>
      </c>
      <c r="E3526" s="3" t="s">
        <v>10161</v>
      </c>
      <c r="F3526" s="3">
        <v>69</v>
      </c>
      <c r="G3526" s="3" t="s">
        <v>10162</v>
      </c>
      <c r="H3526" s="3" t="s">
        <v>10585</v>
      </c>
    </row>
    <row r="3527" spans="1:8" x14ac:dyDescent="0.25">
      <c r="A3527" s="3" t="s">
        <v>14339</v>
      </c>
      <c r="B3527" s="3" t="s">
        <v>11565</v>
      </c>
      <c r="C3527" s="3" t="s">
        <v>17865</v>
      </c>
      <c r="D3527" s="3" t="s">
        <v>11007</v>
      </c>
      <c r="E3527" s="3" t="s">
        <v>10163</v>
      </c>
      <c r="F3527" s="3">
        <v>69</v>
      </c>
      <c r="G3527" s="3" t="s">
        <v>10164</v>
      </c>
      <c r="H3527" s="3" t="s">
        <v>10585</v>
      </c>
    </row>
    <row r="3528" spans="1:8" x14ac:dyDescent="0.25">
      <c r="A3528" s="3" t="s">
        <v>14339</v>
      </c>
      <c r="B3528" s="3" t="s">
        <v>11566</v>
      </c>
      <c r="C3528" s="3" t="s">
        <v>17866</v>
      </c>
      <c r="D3528" s="3" t="s">
        <v>11008</v>
      </c>
      <c r="E3528" s="3" t="s">
        <v>10165</v>
      </c>
      <c r="F3528" s="3">
        <v>69</v>
      </c>
      <c r="G3528" s="3" t="s">
        <v>10166</v>
      </c>
      <c r="H3528" s="3" t="s">
        <v>10585</v>
      </c>
    </row>
    <row r="3529" spans="1:8" x14ac:dyDescent="0.25">
      <c r="A3529" s="3" t="s">
        <v>14339</v>
      </c>
      <c r="B3529" s="3" t="s">
        <v>11567</v>
      </c>
      <c r="C3529" s="3" t="s">
        <v>17867</v>
      </c>
      <c r="D3529" s="3" t="s">
        <v>11009</v>
      </c>
      <c r="E3529" s="3" t="s">
        <v>10167</v>
      </c>
      <c r="F3529" s="3">
        <v>69</v>
      </c>
      <c r="G3529" s="3" t="s">
        <v>10168</v>
      </c>
      <c r="H3529" s="3" t="s">
        <v>10585</v>
      </c>
    </row>
    <row r="3530" spans="1:8" x14ac:dyDescent="0.25">
      <c r="A3530" s="3" t="s">
        <v>14339</v>
      </c>
      <c r="B3530" s="3" t="s">
        <v>11568</v>
      </c>
      <c r="C3530" s="3" t="s">
        <v>17868</v>
      </c>
      <c r="D3530" s="3" t="s">
        <v>11010</v>
      </c>
      <c r="E3530" s="3" t="s">
        <v>10169</v>
      </c>
      <c r="F3530" s="3">
        <v>69</v>
      </c>
      <c r="G3530" s="3" t="s">
        <v>10170</v>
      </c>
      <c r="H3530" s="3" t="s">
        <v>10585</v>
      </c>
    </row>
    <row r="3531" spans="1:8" x14ac:dyDescent="0.25">
      <c r="A3531" s="3" t="s">
        <v>14339</v>
      </c>
      <c r="B3531" s="3" t="s">
        <v>11569</v>
      </c>
      <c r="C3531" s="3" t="s">
        <v>17869</v>
      </c>
      <c r="D3531" s="3" t="s">
        <v>11011</v>
      </c>
      <c r="E3531" s="3" t="s">
        <v>10171</v>
      </c>
      <c r="F3531" s="3">
        <v>69</v>
      </c>
      <c r="G3531" s="3" t="s">
        <v>10172</v>
      </c>
      <c r="H3531" s="3" t="s">
        <v>10585</v>
      </c>
    </row>
    <row r="3532" spans="1:8" x14ac:dyDescent="0.25">
      <c r="A3532" s="3" t="s">
        <v>14339</v>
      </c>
      <c r="B3532" s="3" t="s">
        <v>11570</v>
      </c>
      <c r="C3532" s="3" t="s">
        <v>17870</v>
      </c>
      <c r="D3532" s="3" t="s">
        <v>11012</v>
      </c>
      <c r="E3532" s="3" t="s">
        <v>10173</v>
      </c>
      <c r="F3532" s="3">
        <v>69</v>
      </c>
      <c r="G3532" s="3" t="s">
        <v>10174</v>
      </c>
      <c r="H3532" s="3" t="s">
        <v>10585</v>
      </c>
    </row>
    <row r="3533" spans="1:8" x14ac:dyDescent="0.25">
      <c r="A3533" s="3" t="s">
        <v>14339</v>
      </c>
      <c r="B3533" s="3" t="s">
        <v>11571</v>
      </c>
      <c r="C3533" s="3" t="s">
        <v>17871</v>
      </c>
      <c r="D3533" s="3" t="s">
        <v>11013</v>
      </c>
      <c r="E3533" s="3" t="s">
        <v>10175</v>
      </c>
      <c r="F3533" s="3">
        <v>69</v>
      </c>
      <c r="G3533" s="3" t="s">
        <v>10176</v>
      </c>
      <c r="H3533" s="3" t="s">
        <v>10585</v>
      </c>
    </row>
    <row r="3534" spans="1:8" x14ac:dyDescent="0.25">
      <c r="A3534" s="3" t="s">
        <v>14339</v>
      </c>
      <c r="B3534" s="3" t="s">
        <v>11572</v>
      </c>
      <c r="C3534" s="3" t="s">
        <v>17872</v>
      </c>
      <c r="D3534" s="3" t="s">
        <v>11014</v>
      </c>
      <c r="E3534" s="3" t="s">
        <v>10177</v>
      </c>
      <c r="F3534" s="3">
        <v>69</v>
      </c>
      <c r="G3534" s="3" t="s">
        <v>10178</v>
      </c>
      <c r="H3534" s="3" t="s">
        <v>10585</v>
      </c>
    </row>
    <row r="3535" spans="1:8" x14ac:dyDescent="0.25">
      <c r="A3535" s="3" t="s">
        <v>14339</v>
      </c>
      <c r="B3535" s="3" t="s">
        <v>11015</v>
      </c>
      <c r="C3535" s="3" t="s">
        <v>17873</v>
      </c>
      <c r="D3535" s="3" t="s">
        <v>11015</v>
      </c>
      <c r="E3535" s="3" t="s">
        <v>10179</v>
      </c>
      <c r="F3535" s="3">
        <v>69</v>
      </c>
      <c r="G3535" s="3" t="s">
        <v>10180</v>
      </c>
      <c r="H3535" s="3" t="s">
        <v>10585</v>
      </c>
    </row>
    <row r="3536" spans="1:8" x14ac:dyDescent="0.25">
      <c r="A3536" s="3" t="s">
        <v>14339</v>
      </c>
      <c r="B3536" s="3" t="s">
        <v>11016</v>
      </c>
      <c r="C3536" s="3" t="s">
        <v>17874</v>
      </c>
      <c r="D3536" s="3" t="s">
        <v>11016</v>
      </c>
      <c r="E3536" s="3" t="s">
        <v>10181</v>
      </c>
      <c r="F3536" s="3">
        <v>69</v>
      </c>
      <c r="G3536" s="3" t="s">
        <v>10182</v>
      </c>
      <c r="H3536" s="3" t="s">
        <v>10585</v>
      </c>
    </row>
    <row r="3537" spans="1:8" x14ac:dyDescent="0.25">
      <c r="A3537" s="3" t="s">
        <v>14339</v>
      </c>
      <c r="B3537" s="3" t="s">
        <v>11017</v>
      </c>
      <c r="C3537" s="3" t="s">
        <v>17875</v>
      </c>
      <c r="D3537" s="3" t="s">
        <v>11017</v>
      </c>
      <c r="E3537" s="3" t="s">
        <v>10183</v>
      </c>
      <c r="F3537" s="3">
        <v>69</v>
      </c>
      <c r="G3537" s="3" t="s">
        <v>10184</v>
      </c>
      <c r="H3537" s="3" t="s">
        <v>10585</v>
      </c>
    </row>
    <row r="3538" spans="1:8" x14ac:dyDescent="0.25">
      <c r="A3538" s="3" t="s">
        <v>14339</v>
      </c>
      <c r="B3538" s="3" t="s">
        <v>11573</v>
      </c>
      <c r="C3538" s="3" t="s">
        <v>17876</v>
      </c>
      <c r="D3538" s="3" t="s">
        <v>11018</v>
      </c>
      <c r="E3538" s="3" t="s">
        <v>10185</v>
      </c>
      <c r="F3538" s="3">
        <v>69</v>
      </c>
      <c r="G3538" s="3" t="s">
        <v>10186</v>
      </c>
      <c r="H3538" s="3" t="s">
        <v>10585</v>
      </c>
    </row>
    <row r="3539" spans="1:8" x14ac:dyDescent="0.25">
      <c r="A3539" s="3" t="s">
        <v>14339</v>
      </c>
      <c r="B3539" s="3" t="s">
        <v>11019</v>
      </c>
      <c r="C3539" s="3" t="s">
        <v>17877</v>
      </c>
      <c r="D3539" s="3" t="s">
        <v>11019</v>
      </c>
      <c r="E3539" s="3" t="s">
        <v>10187</v>
      </c>
      <c r="F3539" s="3">
        <v>69</v>
      </c>
      <c r="G3539" s="3" t="s">
        <v>10188</v>
      </c>
      <c r="H3539" s="3" t="s">
        <v>10585</v>
      </c>
    </row>
    <row r="3540" spans="1:8" x14ac:dyDescent="0.25">
      <c r="A3540" s="3" t="s">
        <v>14339</v>
      </c>
      <c r="B3540" s="3" t="s">
        <v>11574</v>
      </c>
      <c r="C3540" s="3" t="s">
        <v>17878</v>
      </c>
      <c r="D3540" s="3" t="s">
        <v>11020</v>
      </c>
      <c r="E3540" s="3" t="s">
        <v>10189</v>
      </c>
      <c r="F3540" s="3">
        <v>69</v>
      </c>
      <c r="G3540" s="3" t="s">
        <v>10190</v>
      </c>
      <c r="H3540" s="3" t="s">
        <v>10585</v>
      </c>
    </row>
    <row r="3541" spans="1:8" x14ac:dyDescent="0.25">
      <c r="A3541" s="3" t="s">
        <v>14339</v>
      </c>
      <c r="B3541" s="3" t="s">
        <v>11575</v>
      </c>
      <c r="C3541" s="3" t="s">
        <v>17879</v>
      </c>
      <c r="D3541" s="3" t="s">
        <v>11021</v>
      </c>
      <c r="E3541" s="3" t="s">
        <v>10191</v>
      </c>
      <c r="F3541" s="3">
        <v>69</v>
      </c>
      <c r="G3541" s="3" t="s">
        <v>10192</v>
      </c>
      <c r="H3541" s="3" t="s">
        <v>10585</v>
      </c>
    </row>
    <row r="3542" spans="1:8" x14ac:dyDescent="0.25">
      <c r="A3542" s="3" t="s">
        <v>14339</v>
      </c>
      <c r="B3542" s="3" t="s">
        <v>11576</v>
      </c>
      <c r="C3542" s="3" t="s">
        <v>17880</v>
      </c>
      <c r="D3542" s="3" t="s">
        <v>11022</v>
      </c>
      <c r="E3542" s="3" t="s">
        <v>10193</v>
      </c>
      <c r="F3542" s="3">
        <v>69</v>
      </c>
      <c r="G3542" s="3" t="s">
        <v>10194</v>
      </c>
      <c r="H3542" s="3" t="s">
        <v>10585</v>
      </c>
    </row>
    <row r="3543" spans="1:8" x14ac:dyDescent="0.25">
      <c r="A3543" s="3" t="s">
        <v>14339</v>
      </c>
      <c r="B3543" s="3" t="s">
        <v>11577</v>
      </c>
      <c r="C3543" s="3" t="s">
        <v>17881</v>
      </c>
      <c r="D3543" s="3" t="s">
        <v>11023</v>
      </c>
      <c r="E3543" s="3" t="s">
        <v>10195</v>
      </c>
      <c r="F3543" s="3">
        <v>69</v>
      </c>
      <c r="G3543" s="3" t="s">
        <v>10196</v>
      </c>
      <c r="H3543" s="3" t="s">
        <v>10585</v>
      </c>
    </row>
    <row r="3544" spans="1:8" x14ac:dyDescent="0.25">
      <c r="A3544" s="3" t="s">
        <v>14339</v>
      </c>
      <c r="B3544" s="3" t="s">
        <v>11578</v>
      </c>
      <c r="C3544" s="3" t="s">
        <v>17882</v>
      </c>
      <c r="D3544" s="3" t="s">
        <v>11024</v>
      </c>
      <c r="E3544" s="3" t="s">
        <v>10197</v>
      </c>
      <c r="F3544" s="3">
        <v>69</v>
      </c>
      <c r="G3544" s="3" t="s">
        <v>10198</v>
      </c>
      <c r="H3544" s="3" t="s">
        <v>10585</v>
      </c>
    </row>
    <row r="3545" spans="1:8" x14ac:dyDescent="0.25">
      <c r="A3545" s="3" t="s">
        <v>14339</v>
      </c>
      <c r="B3545" s="3" t="s">
        <v>11579</v>
      </c>
      <c r="C3545" s="3" t="s">
        <v>17883</v>
      </c>
      <c r="D3545" s="3" t="s">
        <v>11025</v>
      </c>
      <c r="E3545" s="3" t="s">
        <v>10199</v>
      </c>
      <c r="F3545" s="3">
        <v>69</v>
      </c>
      <c r="G3545" s="3" t="s">
        <v>10200</v>
      </c>
      <c r="H3545" s="3" t="s">
        <v>10585</v>
      </c>
    </row>
    <row r="3546" spans="1:8" x14ac:dyDescent="0.25">
      <c r="A3546" s="3" t="s">
        <v>14339</v>
      </c>
      <c r="B3546" s="3" t="s">
        <v>11580</v>
      </c>
      <c r="C3546" s="3" t="s">
        <v>17884</v>
      </c>
      <c r="D3546" s="3" t="s">
        <v>11026</v>
      </c>
      <c r="E3546" s="3" t="s">
        <v>10201</v>
      </c>
      <c r="F3546" s="3">
        <v>69</v>
      </c>
      <c r="G3546" s="3" t="s">
        <v>10202</v>
      </c>
      <c r="H3546" s="3" t="s">
        <v>10585</v>
      </c>
    </row>
    <row r="3547" spans="1:8" x14ac:dyDescent="0.25">
      <c r="A3547" s="3" t="s">
        <v>14339</v>
      </c>
      <c r="B3547" s="3" t="s">
        <v>11581</v>
      </c>
      <c r="C3547" s="3" t="s">
        <v>17885</v>
      </c>
      <c r="D3547" s="3" t="s">
        <v>11027</v>
      </c>
      <c r="E3547" s="3" t="s">
        <v>10203</v>
      </c>
      <c r="F3547" s="3">
        <v>69</v>
      </c>
      <c r="G3547" s="3" t="s">
        <v>10204</v>
      </c>
      <c r="H3547" s="3" t="s">
        <v>10585</v>
      </c>
    </row>
    <row r="3548" spans="1:8" x14ac:dyDescent="0.25">
      <c r="A3548" s="3" t="s">
        <v>14339</v>
      </c>
      <c r="B3548" s="3" t="s">
        <v>11582</v>
      </c>
      <c r="C3548" s="3" t="s">
        <v>17886</v>
      </c>
      <c r="D3548" s="3" t="s">
        <v>11028</v>
      </c>
      <c r="E3548" s="3" t="s">
        <v>10205</v>
      </c>
      <c r="F3548" s="3">
        <v>69</v>
      </c>
      <c r="G3548" s="3" t="s">
        <v>10206</v>
      </c>
      <c r="H3548" s="3" t="s">
        <v>10585</v>
      </c>
    </row>
    <row r="3549" spans="1:8" x14ac:dyDescent="0.25">
      <c r="A3549" s="3" t="s">
        <v>14339</v>
      </c>
      <c r="B3549" s="3" t="s">
        <v>11029</v>
      </c>
      <c r="C3549" s="3" t="s">
        <v>17887</v>
      </c>
      <c r="D3549" s="3" t="s">
        <v>11029</v>
      </c>
      <c r="E3549" s="3" t="s">
        <v>10207</v>
      </c>
      <c r="F3549" s="3">
        <v>69</v>
      </c>
      <c r="G3549" s="3" t="s">
        <v>10208</v>
      </c>
      <c r="H3549" s="3" t="s">
        <v>10585</v>
      </c>
    </row>
    <row r="3550" spans="1:8" x14ac:dyDescent="0.25">
      <c r="A3550" s="3" t="s">
        <v>14339</v>
      </c>
      <c r="B3550" s="3" t="s">
        <v>11583</v>
      </c>
      <c r="C3550" s="3" t="s">
        <v>17888</v>
      </c>
      <c r="D3550" s="3" t="s">
        <v>11030</v>
      </c>
      <c r="E3550" s="3" t="s">
        <v>10209</v>
      </c>
      <c r="F3550" s="3">
        <v>69</v>
      </c>
      <c r="G3550" s="3" t="s">
        <v>10210</v>
      </c>
      <c r="H3550" s="3" t="s">
        <v>10585</v>
      </c>
    </row>
    <row r="3551" spans="1:8" x14ac:dyDescent="0.25">
      <c r="A3551" s="3" t="s">
        <v>14339</v>
      </c>
      <c r="B3551" s="3" t="s">
        <v>11584</v>
      </c>
      <c r="C3551" s="3" t="s">
        <v>17889</v>
      </c>
      <c r="D3551" s="3" t="s">
        <v>11031</v>
      </c>
      <c r="E3551" s="3" t="s">
        <v>10211</v>
      </c>
      <c r="F3551" s="3">
        <v>69</v>
      </c>
      <c r="G3551" s="3" t="s">
        <v>10212</v>
      </c>
      <c r="H3551" s="3" t="s">
        <v>10585</v>
      </c>
    </row>
    <row r="3552" spans="1:8" x14ac:dyDescent="0.25">
      <c r="A3552" s="3" t="s">
        <v>14339</v>
      </c>
      <c r="B3552" s="3" t="s">
        <v>11032</v>
      </c>
      <c r="C3552" s="3" t="s">
        <v>17890</v>
      </c>
      <c r="D3552" s="3" t="s">
        <v>11032</v>
      </c>
      <c r="E3552" s="3" t="s">
        <v>10213</v>
      </c>
      <c r="F3552" s="3">
        <v>69</v>
      </c>
      <c r="G3552" s="3" t="s">
        <v>10214</v>
      </c>
      <c r="H3552" s="3" t="s">
        <v>10585</v>
      </c>
    </row>
    <row r="3553" spans="1:8" x14ac:dyDescent="0.25">
      <c r="A3553" s="3" t="s">
        <v>14339</v>
      </c>
      <c r="B3553" s="3" t="s">
        <v>11585</v>
      </c>
      <c r="C3553" s="3" t="s">
        <v>17891</v>
      </c>
      <c r="D3553" s="3" t="s">
        <v>11033</v>
      </c>
      <c r="E3553" s="3" t="s">
        <v>10215</v>
      </c>
      <c r="F3553" s="3">
        <v>69</v>
      </c>
      <c r="G3553" s="3" t="s">
        <v>10216</v>
      </c>
      <c r="H3553" s="3" t="s">
        <v>10585</v>
      </c>
    </row>
    <row r="3554" spans="1:8" x14ac:dyDescent="0.25">
      <c r="A3554" s="3" t="s">
        <v>14339</v>
      </c>
      <c r="B3554" s="3" t="s">
        <v>11586</v>
      </c>
      <c r="C3554" s="3" t="s">
        <v>17892</v>
      </c>
      <c r="D3554" s="3" t="s">
        <v>11034</v>
      </c>
      <c r="E3554" s="3" t="s">
        <v>10217</v>
      </c>
      <c r="F3554" s="3">
        <v>69</v>
      </c>
      <c r="G3554" s="3" t="s">
        <v>10218</v>
      </c>
      <c r="H3554" s="3" t="s">
        <v>10585</v>
      </c>
    </row>
    <row r="3555" spans="1:8" x14ac:dyDescent="0.25">
      <c r="A3555" s="3" t="s">
        <v>14339</v>
      </c>
      <c r="B3555" s="3" t="s">
        <v>11587</v>
      </c>
      <c r="C3555" s="3" t="s">
        <v>17893</v>
      </c>
      <c r="D3555" s="3" t="s">
        <v>11035</v>
      </c>
      <c r="E3555" s="3" t="s">
        <v>10219</v>
      </c>
      <c r="F3555" s="3">
        <v>69</v>
      </c>
      <c r="G3555" s="3" t="s">
        <v>10220</v>
      </c>
      <c r="H3555" s="3" t="s">
        <v>10585</v>
      </c>
    </row>
    <row r="3556" spans="1:8" x14ac:dyDescent="0.25">
      <c r="A3556" s="3" t="s">
        <v>14339</v>
      </c>
      <c r="B3556" s="3" t="s">
        <v>11588</v>
      </c>
      <c r="C3556" s="3" t="s">
        <v>17894</v>
      </c>
      <c r="D3556" s="3" t="s">
        <v>11036</v>
      </c>
      <c r="E3556" s="3" t="s">
        <v>10221</v>
      </c>
      <c r="F3556" s="3">
        <v>69</v>
      </c>
      <c r="G3556" s="3" t="s">
        <v>10222</v>
      </c>
      <c r="H3556" s="3" t="s">
        <v>10585</v>
      </c>
    </row>
    <row r="3557" spans="1:8" x14ac:dyDescent="0.25">
      <c r="A3557" s="3" t="s">
        <v>14339</v>
      </c>
      <c r="B3557" s="3" t="s">
        <v>11589</v>
      </c>
      <c r="C3557" s="3" t="s">
        <v>17895</v>
      </c>
      <c r="D3557" s="3" t="s">
        <v>11037</v>
      </c>
      <c r="E3557" s="3" t="s">
        <v>10223</v>
      </c>
      <c r="F3557" s="3">
        <v>69</v>
      </c>
      <c r="G3557" s="3" t="s">
        <v>10224</v>
      </c>
      <c r="H3557" s="3" t="s">
        <v>10585</v>
      </c>
    </row>
    <row r="3558" spans="1:8" x14ac:dyDescent="0.25">
      <c r="A3558" s="3" t="s">
        <v>14339</v>
      </c>
      <c r="B3558" s="3" t="s">
        <v>11590</v>
      </c>
      <c r="C3558" s="3" t="s">
        <v>17896</v>
      </c>
      <c r="D3558" s="3" t="s">
        <v>11038</v>
      </c>
      <c r="E3558" s="3" t="s">
        <v>10225</v>
      </c>
      <c r="F3558" s="3">
        <v>69</v>
      </c>
      <c r="G3558" s="3" t="s">
        <v>10226</v>
      </c>
      <c r="H3558" s="3" t="s">
        <v>10585</v>
      </c>
    </row>
    <row r="3559" spans="1:8" x14ac:dyDescent="0.25">
      <c r="A3559" s="3" t="s">
        <v>14339</v>
      </c>
      <c r="B3559" s="3" t="s">
        <v>11591</v>
      </c>
      <c r="C3559" s="3" t="s">
        <v>17897</v>
      </c>
      <c r="D3559" s="3" t="s">
        <v>11039</v>
      </c>
      <c r="E3559" s="3" t="s">
        <v>10227</v>
      </c>
      <c r="F3559" s="3">
        <v>69</v>
      </c>
      <c r="G3559" s="3" t="s">
        <v>10228</v>
      </c>
      <c r="H3559" s="3" t="s">
        <v>10585</v>
      </c>
    </row>
    <row r="3560" spans="1:8" x14ac:dyDescent="0.25">
      <c r="A3560" s="3" t="s">
        <v>14339</v>
      </c>
      <c r="B3560" s="3" t="s">
        <v>11040</v>
      </c>
      <c r="C3560" s="3" t="s">
        <v>17898</v>
      </c>
      <c r="D3560" s="3" t="s">
        <v>11040</v>
      </c>
      <c r="E3560" s="3" t="s">
        <v>10229</v>
      </c>
      <c r="F3560" s="3">
        <v>69</v>
      </c>
      <c r="G3560" s="3" t="s">
        <v>10230</v>
      </c>
      <c r="H3560" s="3" t="s">
        <v>10585</v>
      </c>
    </row>
    <row r="3561" spans="1:8" x14ac:dyDescent="0.25">
      <c r="A3561" s="3" t="s">
        <v>14339</v>
      </c>
      <c r="B3561" s="3" t="s">
        <v>11592</v>
      </c>
      <c r="C3561" s="3" t="s">
        <v>17899</v>
      </c>
      <c r="D3561" s="3" t="s">
        <v>11041</v>
      </c>
      <c r="E3561" s="3" t="s">
        <v>10231</v>
      </c>
      <c r="F3561" s="3">
        <v>69</v>
      </c>
      <c r="G3561" s="3" t="s">
        <v>10232</v>
      </c>
      <c r="H3561" s="3" t="s">
        <v>10585</v>
      </c>
    </row>
    <row r="3562" spans="1:8" x14ac:dyDescent="0.25">
      <c r="A3562" s="3" t="s">
        <v>14339</v>
      </c>
      <c r="B3562" s="3" t="s">
        <v>11593</v>
      </c>
      <c r="C3562" s="3" t="s">
        <v>17900</v>
      </c>
      <c r="D3562" s="3" t="s">
        <v>11042</v>
      </c>
      <c r="E3562" s="3" t="s">
        <v>10233</v>
      </c>
      <c r="F3562" s="3">
        <v>69</v>
      </c>
      <c r="G3562" s="3" t="s">
        <v>10234</v>
      </c>
      <c r="H3562" s="3" t="s">
        <v>10585</v>
      </c>
    </row>
    <row r="3563" spans="1:8" x14ac:dyDescent="0.25">
      <c r="A3563" s="3" t="s">
        <v>14339</v>
      </c>
      <c r="B3563" s="3" t="s">
        <v>11594</v>
      </c>
      <c r="C3563" s="3" t="s">
        <v>17901</v>
      </c>
      <c r="D3563" s="3" t="s">
        <v>11043</v>
      </c>
      <c r="E3563" s="3" t="s">
        <v>10235</v>
      </c>
      <c r="F3563" s="3">
        <v>69</v>
      </c>
      <c r="G3563" s="3" t="s">
        <v>10236</v>
      </c>
      <c r="H3563" s="3" t="s">
        <v>10585</v>
      </c>
    </row>
    <row r="3564" spans="1:8" x14ac:dyDescent="0.25">
      <c r="A3564" s="3" t="s">
        <v>14339</v>
      </c>
      <c r="B3564" s="3" t="s">
        <v>11595</v>
      </c>
      <c r="C3564" s="3" t="s">
        <v>17902</v>
      </c>
      <c r="D3564" s="3" t="s">
        <v>11044</v>
      </c>
      <c r="E3564" s="3" t="s">
        <v>10237</v>
      </c>
      <c r="F3564" s="3">
        <v>69</v>
      </c>
      <c r="G3564" s="3" t="s">
        <v>10238</v>
      </c>
      <c r="H3564" s="3" t="s">
        <v>10585</v>
      </c>
    </row>
    <row r="3565" spans="1:8" x14ac:dyDescent="0.25">
      <c r="A3565" s="3" t="s">
        <v>14339</v>
      </c>
      <c r="B3565" s="3" t="s">
        <v>11596</v>
      </c>
      <c r="C3565" s="3" t="s">
        <v>17903</v>
      </c>
      <c r="D3565" s="3" t="s">
        <v>11045</v>
      </c>
      <c r="E3565" s="3" t="s">
        <v>10239</v>
      </c>
      <c r="F3565" s="3">
        <v>69</v>
      </c>
      <c r="G3565" s="3" t="s">
        <v>10240</v>
      </c>
      <c r="H3565" s="3" t="s">
        <v>10585</v>
      </c>
    </row>
    <row r="3566" spans="1:8" x14ac:dyDescent="0.25">
      <c r="A3566" s="3" t="s">
        <v>14339</v>
      </c>
      <c r="B3566" s="3" t="s">
        <v>11597</v>
      </c>
      <c r="C3566" s="3" t="s">
        <v>17904</v>
      </c>
      <c r="D3566" s="3" t="s">
        <v>11046</v>
      </c>
      <c r="E3566" s="3" t="s">
        <v>10241</v>
      </c>
      <c r="F3566" s="3">
        <v>69</v>
      </c>
      <c r="G3566" s="3" t="s">
        <v>10242</v>
      </c>
      <c r="H3566" s="3" t="s">
        <v>10585</v>
      </c>
    </row>
    <row r="3567" spans="1:8" x14ac:dyDescent="0.25">
      <c r="A3567" s="3" t="s">
        <v>14339</v>
      </c>
      <c r="B3567" s="3" t="s">
        <v>11598</v>
      </c>
      <c r="C3567" s="3" t="s">
        <v>17905</v>
      </c>
      <c r="D3567" s="3" t="s">
        <v>11047</v>
      </c>
      <c r="E3567" s="3" t="s">
        <v>10243</v>
      </c>
      <c r="F3567" s="3">
        <v>69</v>
      </c>
      <c r="G3567" s="3" t="s">
        <v>10244</v>
      </c>
      <c r="H3567" s="3" t="s">
        <v>10585</v>
      </c>
    </row>
    <row r="3568" spans="1:8" x14ac:dyDescent="0.25">
      <c r="A3568" s="3" t="s">
        <v>14339</v>
      </c>
      <c r="B3568" s="3" t="s">
        <v>11599</v>
      </c>
      <c r="C3568" s="3" t="s">
        <v>17906</v>
      </c>
      <c r="D3568" s="3" t="s">
        <v>11048</v>
      </c>
      <c r="E3568" s="3" t="s">
        <v>10245</v>
      </c>
      <c r="F3568" s="3">
        <v>69</v>
      </c>
      <c r="G3568" s="3" t="s">
        <v>10246</v>
      </c>
      <c r="H3568" s="3" t="s">
        <v>10585</v>
      </c>
    </row>
    <row r="3569" spans="1:8" x14ac:dyDescent="0.25">
      <c r="A3569" s="3" t="s">
        <v>14339</v>
      </c>
      <c r="B3569" s="3" t="s">
        <v>11049</v>
      </c>
      <c r="C3569" s="3" t="s">
        <v>17907</v>
      </c>
      <c r="D3569" s="3" t="s">
        <v>11049</v>
      </c>
      <c r="E3569" s="3" t="s">
        <v>10247</v>
      </c>
      <c r="F3569" s="3">
        <v>69</v>
      </c>
      <c r="G3569" s="3" t="s">
        <v>10248</v>
      </c>
      <c r="H3569" s="3" t="s">
        <v>10585</v>
      </c>
    </row>
    <row r="3570" spans="1:8" x14ac:dyDescent="0.25">
      <c r="A3570" s="3" t="s">
        <v>14339</v>
      </c>
      <c r="B3570" s="3" t="s">
        <v>11600</v>
      </c>
      <c r="C3570" s="3" t="s">
        <v>17908</v>
      </c>
      <c r="D3570" s="3" t="s">
        <v>11050</v>
      </c>
      <c r="E3570" s="3" t="s">
        <v>10249</v>
      </c>
      <c r="F3570" s="3">
        <v>69</v>
      </c>
      <c r="G3570" s="3" t="s">
        <v>10250</v>
      </c>
      <c r="H3570" s="3" t="s">
        <v>10585</v>
      </c>
    </row>
    <row r="3571" spans="1:8" x14ac:dyDescent="0.25">
      <c r="A3571" s="3" t="s">
        <v>14339</v>
      </c>
      <c r="B3571" s="3" t="s">
        <v>11051</v>
      </c>
      <c r="C3571" s="3" t="s">
        <v>17909</v>
      </c>
      <c r="D3571" s="3" t="s">
        <v>11051</v>
      </c>
      <c r="E3571" s="3" t="s">
        <v>10251</v>
      </c>
      <c r="F3571" s="3">
        <v>69</v>
      </c>
      <c r="G3571" s="3" t="s">
        <v>10252</v>
      </c>
      <c r="H3571" s="3" t="s">
        <v>10585</v>
      </c>
    </row>
    <row r="3572" spans="1:8" x14ac:dyDescent="0.25">
      <c r="A3572" s="3" t="s">
        <v>14339</v>
      </c>
      <c r="B3572" s="3" t="s">
        <v>11052</v>
      </c>
      <c r="C3572" s="3" t="s">
        <v>17910</v>
      </c>
      <c r="D3572" s="3" t="s">
        <v>11052</v>
      </c>
      <c r="E3572" s="3" t="s">
        <v>10253</v>
      </c>
      <c r="F3572" s="3">
        <v>69</v>
      </c>
      <c r="G3572" s="3" t="s">
        <v>10254</v>
      </c>
      <c r="H3572" s="3" t="s">
        <v>10585</v>
      </c>
    </row>
    <row r="3573" spans="1:8" x14ac:dyDescent="0.25">
      <c r="A3573" s="3" t="s">
        <v>14339</v>
      </c>
      <c r="B3573" s="3" t="s">
        <v>11053</v>
      </c>
      <c r="C3573" s="3" t="s">
        <v>17911</v>
      </c>
      <c r="D3573" s="3" t="s">
        <v>11053</v>
      </c>
      <c r="E3573" s="3" t="s">
        <v>10255</v>
      </c>
      <c r="F3573" s="3">
        <v>69</v>
      </c>
      <c r="G3573" s="3" t="s">
        <v>10256</v>
      </c>
      <c r="H3573" s="3" t="s">
        <v>10585</v>
      </c>
    </row>
    <row r="3574" spans="1:8" x14ac:dyDescent="0.25">
      <c r="A3574" s="3" t="s">
        <v>14339</v>
      </c>
      <c r="B3574" s="3" t="s">
        <v>11601</v>
      </c>
      <c r="C3574" s="3" t="s">
        <v>17912</v>
      </c>
      <c r="D3574" s="3" t="s">
        <v>11054</v>
      </c>
      <c r="E3574" s="3" t="s">
        <v>10257</v>
      </c>
      <c r="F3574" s="3">
        <v>69</v>
      </c>
      <c r="G3574" s="3" t="s">
        <v>10258</v>
      </c>
      <c r="H3574" s="3" t="s">
        <v>10585</v>
      </c>
    </row>
    <row r="3575" spans="1:8" x14ac:dyDescent="0.25">
      <c r="A3575" s="3" t="s">
        <v>14339</v>
      </c>
      <c r="B3575" s="3" t="s">
        <v>11602</v>
      </c>
      <c r="C3575" s="3" t="s">
        <v>17913</v>
      </c>
      <c r="D3575" s="3" t="s">
        <v>11055</v>
      </c>
      <c r="E3575" s="3" t="s">
        <v>10259</v>
      </c>
      <c r="F3575" s="3">
        <v>69</v>
      </c>
      <c r="G3575" s="3" t="s">
        <v>10260</v>
      </c>
      <c r="H3575" s="3" t="s">
        <v>10585</v>
      </c>
    </row>
    <row r="3576" spans="1:8" x14ac:dyDescent="0.25">
      <c r="A3576" s="3" t="s">
        <v>14339</v>
      </c>
      <c r="B3576" s="3" t="s">
        <v>11603</v>
      </c>
      <c r="C3576" s="3" t="s">
        <v>17914</v>
      </c>
      <c r="D3576" s="3" t="s">
        <v>11056</v>
      </c>
      <c r="E3576" s="3" t="s">
        <v>10261</v>
      </c>
      <c r="F3576" s="3">
        <v>69</v>
      </c>
      <c r="G3576" s="3" t="s">
        <v>10262</v>
      </c>
      <c r="H3576" s="3" t="s">
        <v>10585</v>
      </c>
    </row>
    <row r="3577" spans="1:8" x14ac:dyDescent="0.25">
      <c r="A3577" s="3" t="s">
        <v>14339</v>
      </c>
      <c r="B3577" s="3" t="s">
        <v>11604</v>
      </c>
      <c r="C3577" s="3" t="s">
        <v>17915</v>
      </c>
      <c r="D3577" s="3" t="s">
        <v>11057</v>
      </c>
      <c r="E3577" s="3" t="s">
        <v>10263</v>
      </c>
      <c r="F3577" s="3">
        <v>69</v>
      </c>
      <c r="G3577" s="3" t="s">
        <v>10264</v>
      </c>
      <c r="H3577" s="3" t="s">
        <v>10585</v>
      </c>
    </row>
    <row r="3578" spans="1:8" x14ac:dyDescent="0.25">
      <c r="A3578" s="3" t="s">
        <v>14339</v>
      </c>
      <c r="B3578" s="3" t="s">
        <v>11058</v>
      </c>
      <c r="C3578" s="3" t="s">
        <v>17916</v>
      </c>
      <c r="D3578" s="3" t="s">
        <v>11058</v>
      </c>
      <c r="E3578" s="3" t="s">
        <v>10265</v>
      </c>
      <c r="F3578" s="3">
        <v>69</v>
      </c>
      <c r="G3578" s="3" t="s">
        <v>10266</v>
      </c>
      <c r="H3578" s="3" t="s">
        <v>10585</v>
      </c>
    </row>
    <row r="3579" spans="1:8" x14ac:dyDescent="0.25">
      <c r="A3579" s="3" t="s">
        <v>14339</v>
      </c>
      <c r="B3579" s="3" t="s">
        <v>11605</v>
      </c>
      <c r="C3579" s="3" t="s">
        <v>17917</v>
      </c>
      <c r="D3579" s="3" t="s">
        <v>11059</v>
      </c>
      <c r="E3579" s="3" t="s">
        <v>10267</v>
      </c>
      <c r="F3579" s="3">
        <v>69</v>
      </c>
      <c r="G3579" s="3" t="s">
        <v>10268</v>
      </c>
      <c r="H3579" s="3" t="s">
        <v>10585</v>
      </c>
    </row>
    <row r="3580" spans="1:8" x14ac:dyDescent="0.25">
      <c r="A3580" s="3" t="s">
        <v>14339</v>
      </c>
      <c r="B3580" s="3" t="s">
        <v>11606</v>
      </c>
      <c r="C3580" s="3" t="s">
        <v>17918</v>
      </c>
      <c r="D3580" s="3" t="s">
        <v>11060</v>
      </c>
      <c r="E3580" s="3" t="s">
        <v>10269</v>
      </c>
      <c r="F3580" s="3">
        <v>69</v>
      </c>
      <c r="G3580" s="3" t="s">
        <v>10270</v>
      </c>
      <c r="H3580" s="3" t="s">
        <v>10585</v>
      </c>
    </row>
    <row r="3581" spans="1:8" x14ac:dyDescent="0.25">
      <c r="A3581" s="3" t="s">
        <v>14339</v>
      </c>
      <c r="B3581" s="3" t="s">
        <v>11607</v>
      </c>
      <c r="C3581" s="3" t="s">
        <v>17919</v>
      </c>
      <c r="D3581" s="3" t="s">
        <v>11061</v>
      </c>
      <c r="E3581" s="3" t="s">
        <v>10271</v>
      </c>
      <c r="F3581" s="3">
        <v>69</v>
      </c>
      <c r="G3581" s="3" t="s">
        <v>10272</v>
      </c>
      <c r="H3581" s="3" t="s">
        <v>10585</v>
      </c>
    </row>
    <row r="3582" spans="1:8" x14ac:dyDescent="0.25">
      <c r="A3582" s="3" t="s">
        <v>14339</v>
      </c>
      <c r="B3582" s="3" t="s">
        <v>11062</v>
      </c>
      <c r="C3582" s="3" t="s">
        <v>17920</v>
      </c>
      <c r="D3582" s="3" t="s">
        <v>11062</v>
      </c>
      <c r="E3582" s="3" t="s">
        <v>10273</v>
      </c>
      <c r="F3582" s="3">
        <v>69</v>
      </c>
      <c r="G3582" s="3" t="s">
        <v>10274</v>
      </c>
      <c r="H3582" s="3" t="s">
        <v>10585</v>
      </c>
    </row>
    <row r="3583" spans="1:8" x14ac:dyDescent="0.25">
      <c r="A3583" s="3" t="s">
        <v>14339</v>
      </c>
      <c r="B3583" s="3" t="s">
        <v>11063</v>
      </c>
      <c r="C3583" s="3" t="s">
        <v>17921</v>
      </c>
      <c r="D3583" s="3" t="s">
        <v>11063</v>
      </c>
      <c r="E3583" s="3" t="s">
        <v>10275</v>
      </c>
      <c r="F3583" s="3">
        <v>69</v>
      </c>
      <c r="G3583" s="3" t="s">
        <v>10276</v>
      </c>
      <c r="H3583" s="3" t="s">
        <v>10585</v>
      </c>
    </row>
    <row r="3584" spans="1:8" x14ac:dyDescent="0.25">
      <c r="A3584" s="3" t="s">
        <v>14339</v>
      </c>
      <c r="B3584" s="3" t="s">
        <v>11608</v>
      </c>
      <c r="C3584" s="3" t="s">
        <v>17922</v>
      </c>
      <c r="D3584" s="3" t="s">
        <v>11064</v>
      </c>
      <c r="E3584" s="3" t="s">
        <v>10277</v>
      </c>
      <c r="F3584" s="3">
        <v>69</v>
      </c>
      <c r="G3584" s="3" t="s">
        <v>10278</v>
      </c>
      <c r="H3584" s="3" t="s">
        <v>10585</v>
      </c>
    </row>
    <row r="3585" spans="1:8" x14ac:dyDescent="0.25">
      <c r="A3585" s="3" t="s">
        <v>14339</v>
      </c>
      <c r="B3585" s="3" t="s">
        <v>11065</v>
      </c>
      <c r="C3585" s="3" t="s">
        <v>17923</v>
      </c>
      <c r="D3585" s="3" t="s">
        <v>11065</v>
      </c>
      <c r="E3585" s="3" t="s">
        <v>10279</v>
      </c>
      <c r="F3585" s="3">
        <v>69</v>
      </c>
      <c r="G3585" s="3" t="s">
        <v>10280</v>
      </c>
      <c r="H3585" s="3" t="s">
        <v>10585</v>
      </c>
    </row>
    <row r="3586" spans="1:8" x14ac:dyDescent="0.25">
      <c r="A3586" s="3" t="s">
        <v>14339</v>
      </c>
      <c r="B3586" s="3" t="s">
        <v>11609</v>
      </c>
      <c r="C3586" s="3" t="s">
        <v>17924</v>
      </c>
      <c r="D3586" s="3" t="s">
        <v>11066</v>
      </c>
      <c r="E3586" s="3" t="s">
        <v>10281</v>
      </c>
      <c r="F3586" s="3">
        <v>69</v>
      </c>
      <c r="G3586" s="3" t="s">
        <v>10282</v>
      </c>
      <c r="H3586" s="3" t="s">
        <v>10585</v>
      </c>
    </row>
    <row r="3587" spans="1:8" x14ac:dyDescent="0.25">
      <c r="A3587" s="3" t="s">
        <v>14339</v>
      </c>
      <c r="B3587" s="3" t="s">
        <v>11610</v>
      </c>
      <c r="C3587" s="3" t="s">
        <v>17925</v>
      </c>
      <c r="D3587" s="3" t="s">
        <v>11067</v>
      </c>
      <c r="E3587" s="3" t="s">
        <v>10283</v>
      </c>
      <c r="F3587" s="3">
        <v>69</v>
      </c>
      <c r="G3587" s="3" t="s">
        <v>10284</v>
      </c>
      <c r="H3587" s="3" t="s">
        <v>10585</v>
      </c>
    </row>
    <row r="3588" spans="1:8" x14ac:dyDescent="0.25">
      <c r="A3588" s="3" t="s">
        <v>14339</v>
      </c>
      <c r="B3588" s="3" t="s">
        <v>11068</v>
      </c>
      <c r="C3588" s="3" t="s">
        <v>17926</v>
      </c>
      <c r="D3588" s="3" t="s">
        <v>11068</v>
      </c>
      <c r="E3588" s="3" t="s">
        <v>10285</v>
      </c>
      <c r="F3588" s="3">
        <v>69</v>
      </c>
      <c r="G3588" s="3" t="s">
        <v>10286</v>
      </c>
      <c r="H3588" s="3" t="s">
        <v>10585</v>
      </c>
    </row>
    <row r="3589" spans="1:8" x14ac:dyDescent="0.25">
      <c r="A3589" s="3" t="s">
        <v>14339</v>
      </c>
      <c r="B3589" s="3" t="s">
        <v>11069</v>
      </c>
      <c r="C3589" s="3" t="s">
        <v>17927</v>
      </c>
      <c r="D3589" s="3" t="s">
        <v>11069</v>
      </c>
      <c r="E3589" s="3" t="s">
        <v>10287</v>
      </c>
      <c r="F3589" s="3">
        <v>69</v>
      </c>
      <c r="G3589" s="3" t="s">
        <v>10288</v>
      </c>
      <c r="H3589" s="3" t="s">
        <v>10585</v>
      </c>
    </row>
    <row r="3590" spans="1:8" x14ac:dyDescent="0.25">
      <c r="A3590" s="3" t="s">
        <v>14339</v>
      </c>
      <c r="B3590" s="3" t="s">
        <v>11611</v>
      </c>
      <c r="C3590" s="3" t="s">
        <v>17928</v>
      </c>
      <c r="D3590" s="3" t="s">
        <v>11070</v>
      </c>
      <c r="E3590" s="3" t="s">
        <v>10289</v>
      </c>
      <c r="F3590" s="3">
        <v>69</v>
      </c>
      <c r="G3590" s="3" t="s">
        <v>10290</v>
      </c>
      <c r="H3590" s="3" t="s">
        <v>10585</v>
      </c>
    </row>
    <row r="3591" spans="1:8" x14ac:dyDescent="0.25">
      <c r="A3591" s="3" t="s">
        <v>14339</v>
      </c>
      <c r="B3591" s="3" t="s">
        <v>11612</v>
      </c>
      <c r="C3591" s="3" t="s">
        <v>17929</v>
      </c>
      <c r="D3591" s="3" t="s">
        <v>11071</v>
      </c>
      <c r="E3591" s="3" t="s">
        <v>10291</v>
      </c>
      <c r="F3591" s="3">
        <v>69</v>
      </c>
      <c r="G3591" s="3" t="s">
        <v>10292</v>
      </c>
      <c r="H3591" s="3" t="s">
        <v>10585</v>
      </c>
    </row>
    <row r="3592" spans="1:8" x14ac:dyDescent="0.25">
      <c r="A3592" s="3" t="s">
        <v>14339</v>
      </c>
      <c r="B3592" s="3" t="s">
        <v>11072</v>
      </c>
      <c r="C3592" s="3" t="s">
        <v>17930</v>
      </c>
      <c r="D3592" s="3" t="s">
        <v>11072</v>
      </c>
      <c r="E3592" s="3" t="s">
        <v>10293</v>
      </c>
      <c r="F3592" s="3">
        <v>69</v>
      </c>
      <c r="G3592" s="3" t="s">
        <v>10294</v>
      </c>
      <c r="H3592" s="3" t="s">
        <v>10585</v>
      </c>
    </row>
    <row r="3593" spans="1:8" x14ac:dyDescent="0.25">
      <c r="A3593" s="3" t="s">
        <v>14339</v>
      </c>
      <c r="B3593" s="3" t="s">
        <v>11073</v>
      </c>
      <c r="C3593" s="3" t="s">
        <v>17931</v>
      </c>
      <c r="D3593" s="3" t="s">
        <v>11073</v>
      </c>
      <c r="E3593" s="3" t="s">
        <v>10295</v>
      </c>
      <c r="F3593" s="3">
        <v>69</v>
      </c>
      <c r="G3593" s="3" t="s">
        <v>10296</v>
      </c>
      <c r="H3593" s="3" t="s">
        <v>10585</v>
      </c>
    </row>
    <row r="3594" spans="1:8" x14ac:dyDescent="0.25">
      <c r="A3594" s="3" t="s">
        <v>14339</v>
      </c>
      <c r="B3594" s="3" t="s">
        <v>11613</v>
      </c>
      <c r="C3594" s="3" t="s">
        <v>17932</v>
      </c>
      <c r="D3594" s="3" t="s">
        <v>11074</v>
      </c>
      <c r="E3594" s="3" t="s">
        <v>10297</v>
      </c>
      <c r="F3594" s="3">
        <v>69</v>
      </c>
      <c r="G3594" s="3" t="s">
        <v>10298</v>
      </c>
      <c r="H3594" s="3" t="s">
        <v>10585</v>
      </c>
    </row>
    <row r="3595" spans="1:8" x14ac:dyDescent="0.25">
      <c r="A3595" s="3" t="s">
        <v>14339</v>
      </c>
      <c r="B3595" s="3" t="s">
        <v>11075</v>
      </c>
      <c r="C3595" s="3" t="s">
        <v>17933</v>
      </c>
      <c r="D3595" s="3" t="s">
        <v>11075</v>
      </c>
      <c r="E3595" s="3" t="s">
        <v>10299</v>
      </c>
      <c r="F3595" s="3">
        <v>69</v>
      </c>
      <c r="G3595" s="3" t="s">
        <v>10300</v>
      </c>
      <c r="H3595" s="3" t="s">
        <v>10585</v>
      </c>
    </row>
    <row r="3596" spans="1:8" x14ac:dyDescent="0.25">
      <c r="A3596" s="3" t="s">
        <v>14339</v>
      </c>
      <c r="B3596" s="3" t="s">
        <v>11076</v>
      </c>
      <c r="C3596" s="3" t="s">
        <v>17934</v>
      </c>
      <c r="D3596" s="3" t="s">
        <v>11076</v>
      </c>
      <c r="E3596" s="3" t="s">
        <v>10301</v>
      </c>
      <c r="F3596" s="3">
        <v>69</v>
      </c>
      <c r="G3596" s="3" t="s">
        <v>10302</v>
      </c>
      <c r="H3596" s="3" t="s">
        <v>10585</v>
      </c>
    </row>
    <row r="3597" spans="1:8" x14ac:dyDescent="0.25">
      <c r="A3597" s="3" t="s">
        <v>14339</v>
      </c>
      <c r="B3597" s="3" t="s">
        <v>11077</v>
      </c>
      <c r="C3597" s="3" t="s">
        <v>17935</v>
      </c>
      <c r="D3597" s="3" t="s">
        <v>11077</v>
      </c>
      <c r="E3597" s="3" t="s">
        <v>10303</v>
      </c>
      <c r="F3597" s="3">
        <v>69</v>
      </c>
      <c r="G3597" s="3" t="s">
        <v>10304</v>
      </c>
      <c r="H3597" s="3" t="s">
        <v>10585</v>
      </c>
    </row>
    <row r="3598" spans="1:8" x14ac:dyDescent="0.25">
      <c r="A3598" s="3" t="s">
        <v>14339</v>
      </c>
      <c r="B3598" s="3" t="s">
        <v>11078</v>
      </c>
      <c r="C3598" s="3" t="s">
        <v>17936</v>
      </c>
      <c r="D3598" s="3" t="s">
        <v>11078</v>
      </c>
      <c r="E3598" s="3" t="s">
        <v>10305</v>
      </c>
      <c r="F3598" s="3">
        <v>69</v>
      </c>
      <c r="G3598" s="3" t="s">
        <v>10306</v>
      </c>
      <c r="H3598" s="3" t="s">
        <v>10585</v>
      </c>
    </row>
    <row r="3599" spans="1:8" x14ac:dyDescent="0.25">
      <c r="A3599" s="3" t="s">
        <v>14339</v>
      </c>
      <c r="B3599" s="3" t="s">
        <v>11614</v>
      </c>
      <c r="C3599" s="3" t="s">
        <v>17937</v>
      </c>
      <c r="D3599" s="3" t="s">
        <v>11079</v>
      </c>
      <c r="E3599" s="3" t="s">
        <v>10307</v>
      </c>
      <c r="F3599" s="3">
        <v>69</v>
      </c>
      <c r="G3599" s="3" t="s">
        <v>10308</v>
      </c>
      <c r="H3599" s="3" t="s">
        <v>10585</v>
      </c>
    </row>
    <row r="3600" spans="1:8" x14ac:dyDescent="0.25">
      <c r="A3600" s="3" t="s">
        <v>14339</v>
      </c>
      <c r="B3600" s="3" t="s">
        <v>11080</v>
      </c>
      <c r="C3600" s="3" t="s">
        <v>17938</v>
      </c>
      <c r="D3600" s="3" t="s">
        <v>11080</v>
      </c>
      <c r="E3600" s="3" t="s">
        <v>10309</v>
      </c>
      <c r="F3600" s="3">
        <v>69</v>
      </c>
      <c r="G3600" s="3" t="s">
        <v>10310</v>
      </c>
      <c r="H3600" s="3" t="s">
        <v>10585</v>
      </c>
    </row>
    <row r="3601" spans="1:8" x14ac:dyDescent="0.25">
      <c r="A3601" s="3" t="s">
        <v>14339</v>
      </c>
      <c r="B3601" s="3" t="s">
        <v>11615</v>
      </c>
      <c r="C3601" s="3" t="s">
        <v>17939</v>
      </c>
      <c r="D3601" s="3" t="s">
        <v>11081</v>
      </c>
      <c r="E3601" s="3" t="s">
        <v>10311</v>
      </c>
      <c r="F3601" s="3">
        <v>69</v>
      </c>
      <c r="G3601" s="3" t="s">
        <v>10312</v>
      </c>
      <c r="H3601" s="3" t="s">
        <v>10585</v>
      </c>
    </row>
    <row r="3602" spans="1:8" x14ac:dyDescent="0.25">
      <c r="A3602" s="3" t="s">
        <v>14339</v>
      </c>
      <c r="B3602" s="3" t="s">
        <v>11616</v>
      </c>
      <c r="C3602" s="3" t="s">
        <v>17940</v>
      </c>
      <c r="D3602" s="3" t="s">
        <v>11082</v>
      </c>
      <c r="E3602" s="3" t="s">
        <v>10313</v>
      </c>
      <c r="F3602" s="3">
        <v>69</v>
      </c>
      <c r="G3602" s="3" t="s">
        <v>10314</v>
      </c>
      <c r="H3602" s="3" t="s">
        <v>10585</v>
      </c>
    </row>
    <row r="3603" spans="1:8" x14ac:dyDescent="0.25">
      <c r="A3603" s="3" t="s">
        <v>14339</v>
      </c>
      <c r="B3603" s="3" t="s">
        <v>11083</v>
      </c>
      <c r="C3603" s="3" t="s">
        <v>17941</v>
      </c>
      <c r="D3603" s="3" t="s">
        <v>11083</v>
      </c>
      <c r="E3603" s="3" t="s">
        <v>10315</v>
      </c>
      <c r="F3603" s="3">
        <v>69</v>
      </c>
      <c r="G3603" s="3" t="s">
        <v>10316</v>
      </c>
      <c r="H3603" s="3" t="s">
        <v>10585</v>
      </c>
    </row>
    <row r="3604" spans="1:8" x14ac:dyDescent="0.25">
      <c r="A3604" s="3" t="s">
        <v>14339</v>
      </c>
      <c r="B3604" s="3" t="s">
        <v>11084</v>
      </c>
      <c r="C3604" s="3" t="s">
        <v>17942</v>
      </c>
      <c r="D3604" s="3" t="s">
        <v>11084</v>
      </c>
      <c r="E3604" s="3" t="s">
        <v>10317</v>
      </c>
      <c r="F3604" s="3">
        <v>69</v>
      </c>
      <c r="G3604" s="3" t="s">
        <v>10318</v>
      </c>
      <c r="H3604" s="3" t="s">
        <v>10585</v>
      </c>
    </row>
    <row r="3605" spans="1:8" x14ac:dyDescent="0.25">
      <c r="A3605" s="3" t="s">
        <v>14339</v>
      </c>
      <c r="B3605" s="3" t="s">
        <v>11617</v>
      </c>
      <c r="C3605" s="3" t="s">
        <v>17943</v>
      </c>
      <c r="D3605" s="3" t="s">
        <v>11085</v>
      </c>
      <c r="E3605" s="3" t="s">
        <v>10319</v>
      </c>
      <c r="F3605" s="3">
        <v>69</v>
      </c>
      <c r="G3605" s="3" t="s">
        <v>10320</v>
      </c>
      <c r="H3605" s="3" t="s">
        <v>10585</v>
      </c>
    </row>
    <row r="3606" spans="1:8" x14ac:dyDescent="0.25">
      <c r="A3606" s="3" t="s">
        <v>14339</v>
      </c>
      <c r="B3606" s="3" t="s">
        <v>11618</v>
      </c>
      <c r="C3606" s="3" t="s">
        <v>17944</v>
      </c>
      <c r="D3606" s="3" t="s">
        <v>11086</v>
      </c>
      <c r="E3606" s="3" t="s">
        <v>10321</v>
      </c>
      <c r="F3606" s="3">
        <v>69</v>
      </c>
      <c r="G3606" s="3" t="s">
        <v>10322</v>
      </c>
      <c r="H3606" s="3" t="s">
        <v>10585</v>
      </c>
    </row>
    <row r="3607" spans="1:8" x14ac:dyDescent="0.25">
      <c r="A3607" s="3" t="s">
        <v>14339</v>
      </c>
      <c r="B3607" s="3" t="s">
        <v>11087</v>
      </c>
      <c r="C3607" s="3" t="s">
        <v>17945</v>
      </c>
      <c r="D3607" s="3" t="s">
        <v>11087</v>
      </c>
      <c r="E3607" s="3" t="s">
        <v>10323</v>
      </c>
      <c r="F3607" s="3">
        <v>69</v>
      </c>
      <c r="G3607" s="3" t="s">
        <v>10324</v>
      </c>
      <c r="H3607" s="3" t="s">
        <v>10585</v>
      </c>
    </row>
    <row r="3608" spans="1:8" x14ac:dyDescent="0.25">
      <c r="A3608" s="3" t="s">
        <v>14339</v>
      </c>
      <c r="B3608" s="3" t="s">
        <v>11619</v>
      </c>
      <c r="C3608" s="3" t="s">
        <v>17946</v>
      </c>
      <c r="D3608" s="3" t="s">
        <v>11088</v>
      </c>
      <c r="E3608" s="3" t="s">
        <v>10325</v>
      </c>
      <c r="F3608" s="3">
        <v>69</v>
      </c>
      <c r="G3608" s="3" t="s">
        <v>10326</v>
      </c>
      <c r="H3608" s="3" t="s">
        <v>10585</v>
      </c>
    </row>
    <row r="3609" spans="1:8" x14ac:dyDescent="0.25">
      <c r="A3609" s="3" t="s">
        <v>14339</v>
      </c>
      <c r="B3609" s="3" t="s">
        <v>11089</v>
      </c>
      <c r="C3609" s="3" t="s">
        <v>17947</v>
      </c>
      <c r="D3609" s="3" t="s">
        <v>11089</v>
      </c>
      <c r="E3609" s="3" t="s">
        <v>10327</v>
      </c>
      <c r="F3609" s="3">
        <v>69</v>
      </c>
      <c r="G3609" s="3" t="s">
        <v>10328</v>
      </c>
      <c r="H3609" s="3" t="s">
        <v>10585</v>
      </c>
    </row>
    <row r="3610" spans="1:8" x14ac:dyDescent="0.25">
      <c r="A3610" s="3" t="s">
        <v>14339</v>
      </c>
      <c r="B3610" s="3" t="s">
        <v>11620</v>
      </c>
      <c r="C3610" s="3" t="s">
        <v>17948</v>
      </c>
      <c r="D3610" s="3" t="s">
        <v>11090</v>
      </c>
      <c r="E3610" s="3" t="s">
        <v>10329</v>
      </c>
      <c r="F3610" s="3">
        <v>69</v>
      </c>
      <c r="G3610" s="3" t="s">
        <v>10330</v>
      </c>
      <c r="H3610" s="3" t="s">
        <v>10585</v>
      </c>
    </row>
    <row r="3611" spans="1:8" x14ac:dyDescent="0.25">
      <c r="A3611" s="3" t="s">
        <v>14339</v>
      </c>
      <c r="B3611" s="3" t="s">
        <v>11621</v>
      </c>
      <c r="C3611" s="3" t="s">
        <v>17949</v>
      </c>
      <c r="D3611" s="3" t="s">
        <v>11091</v>
      </c>
      <c r="E3611" s="3" t="s">
        <v>10331</v>
      </c>
      <c r="F3611" s="3">
        <v>69</v>
      </c>
      <c r="G3611" s="3" t="s">
        <v>10332</v>
      </c>
      <c r="H3611" s="3" t="s">
        <v>10585</v>
      </c>
    </row>
    <row r="3612" spans="1:8" x14ac:dyDescent="0.25">
      <c r="A3612" s="3" t="s">
        <v>14339</v>
      </c>
      <c r="B3612" s="3" t="s">
        <v>11622</v>
      </c>
      <c r="C3612" s="3" t="s">
        <v>17950</v>
      </c>
      <c r="D3612" s="3" t="s">
        <v>11092</v>
      </c>
      <c r="E3612" s="3" t="s">
        <v>10333</v>
      </c>
      <c r="F3612" s="3">
        <v>69</v>
      </c>
      <c r="G3612" s="3" t="s">
        <v>10334</v>
      </c>
      <c r="H3612" s="3" t="s">
        <v>10585</v>
      </c>
    </row>
    <row r="3613" spans="1:8" x14ac:dyDescent="0.25">
      <c r="A3613" s="3" t="s">
        <v>14339</v>
      </c>
      <c r="B3613" s="3" t="s">
        <v>11623</v>
      </c>
      <c r="C3613" s="3" t="s">
        <v>17951</v>
      </c>
      <c r="D3613" s="3" t="s">
        <v>11093</v>
      </c>
      <c r="E3613" s="3" t="s">
        <v>10335</v>
      </c>
      <c r="F3613" s="3">
        <v>69</v>
      </c>
      <c r="G3613" s="3" t="s">
        <v>10336</v>
      </c>
      <c r="H3613" s="3" t="s">
        <v>10585</v>
      </c>
    </row>
    <row r="3614" spans="1:8" x14ac:dyDescent="0.25">
      <c r="A3614" s="3" t="s">
        <v>14339</v>
      </c>
      <c r="B3614" s="3" t="s">
        <v>11094</v>
      </c>
      <c r="C3614" s="3" t="s">
        <v>17952</v>
      </c>
      <c r="D3614" s="3" t="s">
        <v>11094</v>
      </c>
      <c r="E3614" s="3" t="s">
        <v>10337</v>
      </c>
      <c r="F3614" s="3">
        <v>69</v>
      </c>
      <c r="G3614" s="3" t="s">
        <v>10338</v>
      </c>
      <c r="H3614" s="3" t="s">
        <v>10585</v>
      </c>
    </row>
    <row r="3615" spans="1:8" x14ac:dyDescent="0.25">
      <c r="A3615" s="3" t="s">
        <v>14339</v>
      </c>
      <c r="B3615" s="3" t="s">
        <v>11624</v>
      </c>
      <c r="C3615" s="3" t="s">
        <v>17953</v>
      </c>
      <c r="D3615" s="3" t="s">
        <v>11095</v>
      </c>
      <c r="E3615" s="3" t="s">
        <v>10339</v>
      </c>
      <c r="F3615" s="3">
        <v>69</v>
      </c>
      <c r="G3615" s="3" t="s">
        <v>10340</v>
      </c>
      <c r="H3615" s="3" t="s">
        <v>10585</v>
      </c>
    </row>
    <row r="3616" spans="1:8" x14ac:dyDescent="0.25">
      <c r="A3616" s="3" t="s">
        <v>14339</v>
      </c>
      <c r="B3616" s="3" t="s">
        <v>11625</v>
      </c>
      <c r="C3616" s="3" t="s">
        <v>17954</v>
      </c>
      <c r="D3616" s="3" t="s">
        <v>11096</v>
      </c>
      <c r="E3616" s="3" t="s">
        <v>10341</v>
      </c>
      <c r="F3616" s="3">
        <v>69</v>
      </c>
      <c r="G3616" s="3" t="s">
        <v>10342</v>
      </c>
      <c r="H3616" s="3" t="s">
        <v>10585</v>
      </c>
    </row>
    <row r="3617" spans="1:8" x14ac:dyDescent="0.25">
      <c r="A3617" s="3" t="s">
        <v>14339</v>
      </c>
      <c r="B3617" s="3" t="s">
        <v>11626</v>
      </c>
      <c r="C3617" s="3" t="s">
        <v>17955</v>
      </c>
      <c r="D3617" s="3" t="s">
        <v>11097</v>
      </c>
      <c r="E3617" s="3" t="s">
        <v>10343</v>
      </c>
      <c r="F3617" s="3">
        <v>69</v>
      </c>
      <c r="G3617" s="3" t="s">
        <v>10344</v>
      </c>
      <c r="H3617" s="3" t="s">
        <v>10585</v>
      </c>
    </row>
    <row r="3618" spans="1:8" x14ac:dyDescent="0.25">
      <c r="A3618" s="3" t="s">
        <v>14339</v>
      </c>
      <c r="B3618" s="3" t="s">
        <v>11627</v>
      </c>
      <c r="C3618" s="3" t="s">
        <v>17956</v>
      </c>
      <c r="D3618" s="3" t="s">
        <v>11098</v>
      </c>
      <c r="E3618" s="3" t="s">
        <v>10345</v>
      </c>
      <c r="F3618" s="3">
        <v>69</v>
      </c>
      <c r="G3618" s="3" t="s">
        <v>10346</v>
      </c>
      <c r="H3618" s="3" t="s">
        <v>10585</v>
      </c>
    </row>
    <row r="3619" spans="1:8" x14ac:dyDescent="0.25">
      <c r="A3619" s="3" t="s">
        <v>14339</v>
      </c>
      <c r="B3619" s="3" t="s">
        <v>11628</v>
      </c>
      <c r="C3619" s="3" t="s">
        <v>17957</v>
      </c>
      <c r="D3619" s="3" t="s">
        <v>11099</v>
      </c>
      <c r="E3619" s="3" t="s">
        <v>10347</v>
      </c>
      <c r="F3619" s="3">
        <v>69</v>
      </c>
      <c r="G3619" s="3" t="s">
        <v>10348</v>
      </c>
      <c r="H3619" s="3" t="s">
        <v>10585</v>
      </c>
    </row>
    <row r="3620" spans="1:8" x14ac:dyDescent="0.25">
      <c r="A3620" s="3" t="s">
        <v>14339</v>
      </c>
      <c r="B3620" s="3" t="s">
        <v>11629</v>
      </c>
      <c r="C3620" s="3" t="s">
        <v>17958</v>
      </c>
      <c r="D3620" s="3" t="s">
        <v>11100</v>
      </c>
      <c r="E3620" s="3" t="s">
        <v>10349</v>
      </c>
      <c r="F3620" s="3">
        <v>69</v>
      </c>
      <c r="G3620" s="3" t="s">
        <v>10350</v>
      </c>
      <c r="H3620" s="3" t="s">
        <v>10585</v>
      </c>
    </row>
    <row r="3621" spans="1:8" x14ac:dyDescent="0.25">
      <c r="A3621" s="3" t="s">
        <v>14339</v>
      </c>
      <c r="B3621" s="3" t="s">
        <v>11630</v>
      </c>
      <c r="C3621" s="3" t="s">
        <v>17959</v>
      </c>
      <c r="D3621" s="3" t="s">
        <v>11101</v>
      </c>
      <c r="E3621" s="3" t="s">
        <v>10351</v>
      </c>
      <c r="F3621" s="3">
        <v>69</v>
      </c>
      <c r="G3621" s="3" t="s">
        <v>10352</v>
      </c>
      <c r="H3621" s="3" t="s">
        <v>10585</v>
      </c>
    </row>
    <row r="3622" spans="1:8" x14ac:dyDescent="0.25">
      <c r="A3622" s="3" t="s">
        <v>14339</v>
      </c>
      <c r="B3622" s="3" t="s">
        <v>11631</v>
      </c>
      <c r="C3622" s="3" t="s">
        <v>17960</v>
      </c>
      <c r="D3622" s="3" t="s">
        <v>11102</v>
      </c>
      <c r="E3622" s="3" t="s">
        <v>10353</v>
      </c>
      <c r="F3622" s="3">
        <v>69</v>
      </c>
      <c r="G3622" s="3" t="s">
        <v>10354</v>
      </c>
      <c r="H3622" s="3" t="s">
        <v>10585</v>
      </c>
    </row>
    <row r="3623" spans="1:8" x14ac:dyDescent="0.25">
      <c r="A3623" s="3" t="s">
        <v>14339</v>
      </c>
      <c r="B3623" s="3" t="s">
        <v>11632</v>
      </c>
      <c r="C3623" s="3" t="s">
        <v>17961</v>
      </c>
      <c r="D3623" s="3" t="s">
        <v>11103</v>
      </c>
      <c r="E3623" s="3" t="s">
        <v>10355</v>
      </c>
      <c r="F3623" s="3">
        <v>69</v>
      </c>
      <c r="G3623" s="3" t="s">
        <v>10356</v>
      </c>
      <c r="H3623" s="3" t="s">
        <v>10585</v>
      </c>
    </row>
    <row r="3624" spans="1:8" x14ac:dyDescent="0.25">
      <c r="A3624" s="3" t="s">
        <v>14339</v>
      </c>
      <c r="B3624" s="3" t="s">
        <v>11633</v>
      </c>
      <c r="C3624" s="3" t="s">
        <v>17962</v>
      </c>
      <c r="D3624" s="3" t="s">
        <v>11104</v>
      </c>
      <c r="E3624" s="3" t="s">
        <v>10357</v>
      </c>
      <c r="F3624" s="3">
        <v>69</v>
      </c>
      <c r="G3624" s="3" t="s">
        <v>10358</v>
      </c>
      <c r="H3624" s="3" t="s">
        <v>10585</v>
      </c>
    </row>
    <row r="3625" spans="1:8" x14ac:dyDescent="0.25">
      <c r="A3625" s="3" t="s">
        <v>14339</v>
      </c>
      <c r="B3625" s="3" t="s">
        <v>11634</v>
      </c>
      <c r="C3625" s="3" t="s">
        <v>17963</v>
      </c>
      <c r="D3625" s="3" t="s">
        <v>11105</v>
      </c>
      <c r="E3625" s="3" t="s">
        <v>10359</v>
      </c>
      <c r="F3625" s="3">
        <v>69</v>
      </c>
      <c r="G3625" s="3" t="s">
        <v>10360</v>
      </c>
      <c r="H3625" s="3" t="s">
        <v>10585</v>
      </c>
    </row>
    <row r="3626" spans="1:8" x14ac:dyDescent="0.25">
      <c r="A3626" s="3" t="s">
        <v>14339</v>
      </c>
      <c r="B3626" s="3" t="s">
        <v>11635</v>
      </c>
      <c r="C3626" s="3" t="s">
        <v>17964</v>
      </c>
      <c r="D3626" s="3" t="s">
        <v>11106</v>
      </c>
      <c r="E3626" s="3" t="s">
        <v>10361</v>
      </c>
      <c r="F3626" s="3">
        <v>69</v>
      </c>
      <c r="G3626" s="3" t="s">
        <v>10362</v>
      </c>
      <c r="H3626" s="3" t="s">
        <v>10585</v>
      </c>
    </row>
    <row r="3627" spans="1:8" x14ac:dyDescent="0.25">
      <c r="A3627" s="3" t="s">
        <v>14339</v>
      </c>
      <c r="B3627" s="3" t="s">
        <v>11636</v>
      </c>
      <c r="C3627" s="3" t="s">
        <v>17965</v>
      </c>
      <c r="D3627" s="3" t="s">
        <v>11107</v>
      </c>
      <c r="E3627" s="3" t="s">
        <v>10363</v>
      </c>
      <c r="F3627" s="3">
        <v>69</v>
      </c>
      <c r="G3627" s="3" t="s">
        <v>10364</v>
      </c>
      <c r="H3627" s="3" t="s">
        <v>10585</v>
      </c>
    </row>
    <row r="3628" spans="1:8" x14ac:dyDescent="0.25">
      <c r="A3628" s="3" t="s">
        <v>14339</v>
      </c>
      <c r="B3628" s="3" t="s">
        <v>11637</v>
      </c>
      <c r="C3628" s="3" t="s">
        <v>17966</v>
      </c>
      <c r="D3628" s="3" t="s">
        <v>11108</v>
      </c>
      <c r="E3628" s="3" t="s">
        <v>10365</v>
      </c>
      <c r="F3628" s="3">
        <v>69</v>
      </c>
      <c r="G3628" s="3" t="s">
        <v>10366</v>
      </c>
      <c r="H3628" s="3" t="s">
        <v>10585</v>
      </c>
    </row>
    <row r="3629" spans="1:8" x14ac:dyDescent="0.25">
      <c r="A3629" s="3" t="s">
        <v>14339</v>
      </c>
      <c r="B3629" s="3" t="s">
        <v>11109</v>
      </c>
      <c r="C3629" s="3" t="s">
        <v>17967</v>
      </c>
      <c r="D3629" s="3" t="s">
        <v>11109</v>
      </c>
      <c r="E3629" s="3" t="s">
        <v>10367</v>
      </c>
      <c r="F3629" s="3">
        <v>69</v>
      </c>
      <c r="G3629" s="3" t="s">
        <v>10368</v>
      </c>
      <c r="H3629" s="3" t="s">
        <v>10585</v>
      </c>
    </row>
    <row r="3630" spans="1:8" x14ac:dyDescent="0.25">
      <c r="A3630" s="3" t="s">
        <v>14339</v>
      </c>
      <c r="B3630" s="3" t="s">
        <v>11110</v>
      </c>
      <c r="C3630" s="3" t="s">
        <v>17968</v>
      </c>
      <c r="D3630" s="3" t="s">
        <v>11110</v>
      </c>
      <c r="E3630" s="3" t="s">
        <v>10369</v>
      </c>
      <c r="F3630" s="3">
        <v>69</v>
      </c>
      <c r="G3630" s="3" t="s">
        <v>10370</v>
      </c>
      <c r="H3630" s="3" t="s">
        <v>10585</v>
      </c>
    </row>
    <row r="3631" spans="1:8" x14ac:dyDescent="0.25">
      <c r="A3631" s="3" t="s">
        <v>14339</v>
      </c>
      <c r="B3631" s="3" t="s">
        <v>11111</v>
      </c>
      <c r="C3631" s="3" t="s">
        <v>17969</v>
      </c>
      <c r="D3631" s="3" t="s">
        <v>11111</v>
      </c>
      <c r="E3631" s="3" t="s">
        <v>10371</v>
      </c>
      <c r="F3631" s="3">
        <v>69</v>
      </c>
      <c r="G3631" s="3" t="s">
        <v>10372</v>
      </c>
      <c r="H3631" s="3" t="s">
        <v>10585</v>
      </c>
    </row>
    <row r="3632" spans="1:8" x14ac:dyDescent="0.25">
      <c r="A3632" s="3" t="s">
        <v>14339</v>
      </c>
      <c r="B3632" s="3" t="s">
        <v>11112</v>
      </c>
      <c r="C3632" s="3" t="s">
        <v>17970</v>
      </c>
      <c r="D3632" s="3" t="s">
        <v>11112</v>
      </c>
      <c r="E3632" s="3" t="s">
        <v>10373</v>
      </c>
      <c r="F3632" s="3">
        <v>69</v>
      </c>
      <c r="G3632" s="3" t="s">
        <v>10374</v>
      </c>
      <c r="H3632" s="3" t="s">
        <v>10585</v>
      </c>
    </row>
    <row r="3633" spans="1:8" x14ac:dyDescent="0.25">
      <c r="A3633" s="3" t="s">
        <v>14339</v>
      </c>
      <c r="B3633" s="3" t="s">
        <v>11113</v>
      </c>
      <c r="C3633" s="3" t="s">
        <v>17971</v>
      </c>
      <c r="D3633" s="3" t="s">
        <v>11113</v>
      </c>
      <c r="E3633" s="3" t="s">
        <v>10375</v>
      </c>
      <c r="F3633" s="3">
        <v>69</v>
      </c>
      <c r="G3633" s="3" t="s">
        <v>10376</v>
      </c>
      <c r="H3633" s="3" t="s">
        <v>10585</v>
      </c>
    </row>
    <row r="3634" spans="1:8" x14ac:dyDescent="0.25">
      <c r="A3634" s="3" t="s">
        <v>14339</v>
      </c>
      <c r="B3634" s="3" t="s">
        <v>11114</v>
      </c>
      <c r="C3634" s="3" t="s">
        <v>17972</v>
      </c>
      <c r="D3634" s="3" t="s">
        <v>11114</v>
      </c>
      <c r="E3634" s="3" t="s">
        <v>10377</v>
      </c>
      <c r="F3634" s="3">
        <v>69</v>
      </c>
      <c r="G3634" s="3" t="s">
        <v>10378</v>
      </c>
      <c r="H3634" s="3" t="s">
        <v>10585</v>
      </c>
    </row>
    <row r="3635" spans="1:8" x14ac:dyDescent="0.25">
      <c r="A3635" s="3" t="s">
        <v>14339</v>
      </c>
      <c r="B3635" s="3" t="s">
        <v>11115</v>
      </c>
      <c r="C3635" s="3" t="s">
        <v>17973</v>
      </c>
      <c r="D3635" s="3" t="s">
        <v>11115</v>
      </c>
      <c r="E3635" s="3" t="s">
        <v>10379</v>
      </c>
      <c r="F3635" s="3">
        <v>69</v>
      </c>
      <c r="G3635" s="3" t="s">
        <v>10380</v>
      </c>
      <c r="H3635" s="3" t="s">
        <v>10585</v>
      </c>
    </row>
    <row r="3636" spans="1:8" x14ac:dyDescent="0.25">
      <c r="A3636" s="3" t="s">
        <v>14339</v>
      </c>
      <c r="B3636" s="3" t="s">
        <v>11116</v>
      </c>
      <c r="C3636" s="3" t="s">
        <v>17974</v>
      </c>
      <c r="D3636" s="3" t="s">
        <v>11116</v>
      </c>
      <c r="E3636" s="3" t="s">
        <v>10381</v>
      </c>
      <c r="F3636" s="3">
        <v>69</v>
      </c>
      <c r="G3636" s="3" t="s">
        <v>10382</v>
      </c>
      <c r="H3636" s="3" t="s">
        <v>10585</v>
      </c>
    </row>
    <row r="3637" spans="1:8" x14ac:dyDescent="0.25">
      <c r="A3637" s="3" t="s">
        <v>14339</v>
      </c>
      <c r="B3637" s="3" t="s">
        <v>11117</v>
      </c>
      <c r="C3637" s="3" t="s">
        <v>17975</v>
      </c>
      <c r="D3637" s="3" t="s">
        <v>11117</v>
      </c>
      <c r="E3637" s="3" t="s">
        <v>10383</v>
      </c>
      <c r="F3637" s="3">
        <v>69</v>
      </c>
      <c r="G3637" s="3" t="s">
        <v>10384</v>
      </c>
      <c r="H3637" s="3" t="s">
        <v>10585</v>
      </c>
    </row>
    <row r="3638" spans="1:8" x14ac:dyDescent="0.25">
      <c r="A3638" s="3" t="s">
        <v>14339</v>
      </c>
      <c r="B3638" s="3" t="s">
        <v>11638</v>
      </c>
      <c r="C3638" s="3" t="s">
        <v>17976</v>
      </c>
      <c r="D3638" s="3" t="s">
        <v>11118</v>
      </c>
      <c r="E3638" s="3" t="s">
        <v>10385</v>
      </c>
      <c r="F3638" s="3">
        <v>69</v>
      </c>
      <c r="G3638" s="3" t="s">
        <v>10386</v>
      </c>
      <c r="H3638" s="3" t="s">
        <v>10585</v>
      </c>
    </row>
    <row r="3639" spans="1:8" x14ac:dyDescent="0.25">
      <c r="A3639" s="3" t="s">
        <v>14339</v>
      </c>
      <c r="B3639" s="3" t="s">
        <v>11639</v>
      </c>
      <c r="C3639" s="3" t="s">
        <v>17977</v>
      </c>
      <c r="D3639" s="3" t="s">
        <v>11119</v>
      </c>
      <c r="E3639" s="3" t="s">
        <v>10387</v>
      </c>
      <c r="F3639" s="3">
        <v>69</v>
      </c>
      <c r="G3639" s="3" t="s">
        <v>10388</v>
      </c>
      <c r="H3639" s="3" t="s">
        <v>10585</v>
      </c>
    </row>
    <row r="3640" spans="1:8" x14ac:dyDescent="0.25">
      <c r="A3640" s="3" t="s">
        <v>14339</v>
      </c>
      <c r="B3640" s="3" t="s">
        <v>11640</v>
      </c>
      <c r="C3640" s="3" t="s">
        <v>17978</v>
      </c>
      <c r="D3640" s="3" t="s">
        <v>11120</v>
      </c>
      <c r="E3640" s="3" t="s">
        <v>10389</v>
      </c>
      <c r="F3640" s="3">
        <v>69</v>
      </c>
      <c r="G3640" s="3" t="s">
        <v>10390</v>
      </c>
      <c r="H3640" s="3" t="s">
        <v>10585</v>
      </c>
    </row>
    <row r="3641" spans="1:8" x14ac:dyDescent="0.25">
      <c r="A3641" s="3" t="s">
        <v>14339</v>
      </c>
      <c r="B3641" s="3" t="s">
        <v>11121</v>
      </c>
      <c r="C3641" s="3" t="s">
        <v>17979</v>
      </c>
      <c r="D3641" s="3" t="s">
        <v>11121</v>
      </c>
      <c r="E3641" s="3" t="s">
        <v>10391</v>
      </c>
      <c r="F3641" s="3">
        <v>69</v>
      </c>
      <c r="G3641" s="3" t="s">
        <v>10392</v>
      </c>
      <c r="H3641" s="3" t="s">
        <v>10585</v>
      </c>
    </row>
    <row r="3642" spans="1:8" x14ac:dyDescent="0.25">
      <c r="A3642" s="3" t="s">
        <v>14339</v>
      </c>
      <c r="B3642" s="3" t="s">
        <v>11641</v>
      </c>
      <c r="C3642" s="3" t="s">
        <v>17980</v>
      </c>
      <c r="D3642" s="3" t="s">
        <v>11122</v>
      </c>
      <c r="E3642" s="3" t="s">
        <v>10393</v>
      </c>
      <c r="F3642" s="3">
        <v>69</v>
      </c>
      <c r="G3642" s="3" t="s">
        <v>10394</v>
      </c>
      <c r="H3642" s="3" t="s">
        <v>10585</v>
      </c>
    </row>
    <row r="3643" spans="1:8" x14ac:dyDescent="0.25">
      <c r="A3643" s="3" t="s">
        <v>14339</v>
      </c>
      <c r="B3643" s="3" t="s">
        <v>11642</v>
      </c>
      <c r="C3643" s="3" t="s">
        <v>17981</v>
      </c>
      <c r="D3643" s="3" t="s">
        <v>11123</v>
      </c>
      <c r="E3643" s="3" t="s">
        <v>10395</v>
      </c>
      <c r="F3643" s="3">
        <v>69</v>
      </c>
      <c r="G3643" s="3" t="s">
        <v>10396</v>
      </c>
      <c r="H3643" s="3" t="s">
        <v>10585</v>
      </c>
    </row>
    <row r="3644" spans="1:8" x14ac:dyDescent="0.25">
      <c r="A3644" s="3" t="s">
        <v>14339</v>
      </c>
      <c r="B3644" s="3" t="s">
        <v>11643</v>
      </c>
      <c r="C3644" s="3" t="s">
        <v>17982</v>
      </c>
      <c r="D3644" s="3" t="s">
        <v>11124</v>
      </c>
      <c r="E3644" s="3" t="s">
        <v>10397</v>
      </c>
      <c r="F3644" s="3">
        <v>69</v>
      </c>
      <c r="G3644" s="3" t="s">
        <v>10398</v>
      </c>
      <c r="H3644" s="3" t="s">
        <v>10585</v>
      </c>
    </row>
    <row r="3645" spans="1:8" x14ac:dyDescent="0.25">
      <c r="A3645" s="3" t="s">
        <v>14339</v>
      </c>
      <c r="B3645" s="3" t="s">
        <v>11644</v>
      </c>
      <c r="C3645" s="3" t="s">
        <v>17983</v>
      </c>
      <c r="D3645" s="3" t="s">
        <v>11125</v>
      </c>
      <c r="E3645" s="3" t="s">
        <v>10399</v>
      </c>
      <c r="F3645" s="3">
        <v>69</v>
      </c>
      <c r="G3645" s="3" t="s">
        <v>10400</v>
      </c>
      <c r="H3645" s="3" t="s">
        <v>10585</v>
      </c>
    </row>
    <row r="3646" spans="1:8" x14ac:dyDescent="0.25">
      <c r="A3646" s="3" t="s">
        <v>14339</v>
      </c>
      <c r="B3646" s="3" t="s">
        <v>11126</v>
      </c>
      <c r="C3646" s="3" t="s">
        <v>17984</v>
      </c>
      <c r="D3646" s="3" t="s">
        <v>11126</v>
      </c>
      <c r="E3646" s="3" t="s">
        <v>10401</v>
      </c>
      <c r="F3646" s="3">
        <v>69</v>
      </c>
      <c r="G3646" s="3" t="s">
        <v>10402</v>
      </c>
      <c r="H3646" s="3" t="s">
        <v>10585</v>
      </c>
    </row>
    <row r="3647" spans="1:8" x14ac:dyDescent="0.25">
      <c r="A3647" s="3" t="s">
        <v>14339</v>
      </c>
      <c r="B3647" s="3" t="s">
        <v>11645</v>
      </c>
      <c r="C3647" s="3" t="s">
        <v>17985</v>
      </c>
      <c r="D3647" s="3" t="s">
        <v>11127</v>
      </c>
      <c r="E3647" s="3" t="s">
        <v>10403</v>
      </c>
      <c r="F3647" s="3">
        <v>69</v>
      </c>
      <c r="G3647" s="3" t="s">
        <v>10404</v>
      </c>
      <c r="H3647" s="3" t="s">
        <v>10585</v>
      </c>
    </row>
    <row r="3648" spans="1:8" x14ac:dyDescent="0.25">
      <c r="A3648" s="3" t="s">
        <v>14339</v>
      </c>
      <c r="B3648" s="3" t="s">
        <v>11128</v>
      </c>
      <c r="C3648" s="3" t="s">
        <v>17986</v>
      </c>
      <c r="D3648" s="3" t="s">
        <v>11128</v>
      </c>
      <c r="E3648" s="3" t="s">
        <v>10405</v>
      </c>
      <c r="F3648" s="3">
        <v>69</v>
      </c>
      <c r="G3648" s="3" t="s">
        <v>10406</v>
      </c>
      <c r="H3648" s="3" t="s">
        <v>10585</v>
      </c>
    </row>
    <row r="3649" spans="1:8" x14ac:dyDescent="0.25">
      <c r="A3649" s="3" t="s">
        <v>14339</v>
      </c>
      <c r="B3649" s="3" t="s">
        <v>11646</v>
      </c>
      <c r="C3649" s="3" t="s">
        <v>17987</v>
      </c>
      <c r="D3649" s="3" t="s">
        <v>11129</v>
      </c>
      <c r="E3649" s="3" t="s">
        <v>10407</v>
      </c>
      <c r="F3649" s="3">
        <v>69</v>
      </c>
      <c r="G3649" s="3" t="s">
        <v>10408</v>
      </c>
      <c r="H3649" s="3" t="s">
        <v>10585</v>
      </c>
    </row>
    <row r="3650" spans="1:8" x14ac:dyDescent="0.25">
      <c r="A3650" s="3" t="s">
        <v>14339</v>
      </c>
      <c r="B3650" s="3" t="s">
        <v>11647</v>
      </c>
      <c r="C3650" s="3" t="s">
        <v>17988</v>
      </c>
      <c r="D3650" s="3" t="s">
        <v>11130</v>
      </c>
      <c r="E3650" s="3" t="s">
        <v>10409</v>
      </c>
      <c r="F3650" s="3">
        <v>69</v>
      </c>
      <c r="G3650" s="3" t="s">
        <v>10410</v>
      </c>
      <c r="H3650" s="3" t="s">
        <v>10585</v>
      </c>
    </row>
    <row r="3651" spans="1:8" x14ac:dyDescent="0.25">
      <c r="A3651" s="3" t="s">
        <v>14339</v>
      </c>
      <c r="B3651" s="3" t="s">
        <v>11648</v>
      </c>
      <c r="C3651" s="3" t="s">
        <v>17989</v>
      </c>
      <c r="D3651" s="3" t="s">
        <v>11131</v>
      </c>
      <c r="E3651" s="3" t="s">
        <v>10411</v>
      </c>
      <c r="F3651" s="3">
        <v>69</v>
      </c>
      <c r="G3651" s="3" t="s">
        <v>10412</v>
      </c>
      <c r="H3651" s="3" t="s">
        <v>10585</v>
      </c>
    </row>
    <row r="3652" spans="1:8" x14ac:dyDescent="0.25">
      <c r="A3652" s="3" t="s">
        <v>14339</v>
      </c>
      <c r="B3652" s="3" t="s">
        <v>11649</v>
      </c>
      <c r="C3652" s="3" t="s">
        <v>17990</v>
      </c>
      <c r="D3652" s="3" t="s">
        <v>11132</v>
      </c>
      <c r="E3652" s="3" t="s">
        <v>10413</v>
      </c>
      <c r="F3652" s="3">
        <v>69</v>
      </c>
      <c r="G3652" s="3" t="s">
        <v>10414</v>
      </c>
      <c r="H3652" s="3" t="s">
        <v>10585</v>
      </c>
    </row>
    <row r="3653" spans="1:8" x14ac:dyDescent="0.25">
      <c r="A3653" s="3" t="s">
        <v>14339</v>
      </c>
      <c r="B3653" s="3" t="s">
        <v>11650</v>
      </c>
      <c r="C3653" s="3" t="s">
        <v>17991</v>
      </c>
      <c r="D3653" s="3" t="s">
        <v>11133</v>
      </c>
      <c r="E3653" s="3" t="s">
        <v>10415</v>
      </c>
      <c r="F3653" s="3">
        <v>69</v>
      </c>
      <c r="G3653" s="3" t="s">
        <v>10416</v>
      </c>
      <c r="H3653" s="3" t="s">
        <v>10585</v>
      </c>
    </row>
    <row r="3654" spans="1:8" x14ac:dyDescent="0.25">
      <c r="A3654" s="3" t="s">
        <v>14339</v>
      </c>
      <c r="B3654" s="3" t="s">
        <v>11134</v>
      </c>
      <c r="C3654" s="3" t="s">
        <v>17992</v>
      </c>
      <c r="D3654" s="3" t="s">
        <v>11134</v>
      </c>
      <c r="E3654" s="3" t="s">
        <v>10417</v>
      </c>
      <c r="F3654" s="3">
        <v>69</v>
      </c>
      <c r="G3654" s="3" t="s">
        <v>10418</v>
      </c>
      <c r="H3654" s="3" t="s">
        <v>10585</v>
      </c>
    </row>
    <row r="3655" spans="1:8" x14ac:dyDescent="0.25">
      <c r="A3655" s="3" t="s">
        <v>14339</v>
      </c>
      <c r="B3655" s="3" t="s">
        <v>11651</v>
      </c>
      <c r="C3655" s="3" t="s">
        <v>17993</v>
      </c>
      <c r="D3655" s="3" t="s">
        <v>11135</v>
      </c>
      <c r="E3655" s="3" t="s">
        <v>10419</v>
      </c>
      <c r="F3655" s="3">
        <v>69</v>
      </c>
      <c r="G3655" s="3" t="s">
        <v>10420</v>
      </c>
      <c r="H3655" s="3" t="s">
        <v>10585</v>
      </c>
    </row>
    <row r="3656" spans="1:8" x14ac:dyDescent="0.25">
      <c r="A3656" s="3" t="s">
        <v>14339</v>
      </c>
      <c r="B3656" s="3" t="s">
        <v>11136</v>
      </c>
      <c r="C3656" s="3" t="s">
        <v>17994</v>
      </c>
      <c r="D3656" s="3" t="s">
        <v>11136</v>
      </c>
      <c r="E3656" s="3" t="s">
        <v>10421</v>
      </c>
      <c r="F3656" s="3">
        <v>69</v>
      </c>
      <c r="G3656" s="3" t="s">
        <v>10422</v>
      </c>
      <c r="H3656" s="3" t="s">
        <v>10585</v>
      </c>
    </row>
    <row r="3657" spans="1:8" x14ac:dyDescent="0.25">
      <c r="A3657" s="3" t="s">
        <v>14339</v>
      </c>
      <c r="B3657" s="3" t="s">
        <v>11652</v>
      </c>
      <c r="C3657" s="3" t="s">
        <v>17995</v>
      </c>
      <c r="D3657" s="3" t="s">
        <v>11137</v>
      </c>
      <c r="E3657" s="3" t="s">
        <v>10423</v>
      </c>
      <c r="F3657" s="3">
        <v>69</v>
      </c>
      <c r="G3657" s="3" t="s">
        <v>10424</v>
      </c>
      <c r="H3657" s="3" t="s">
        <v>10585</v>
      </c>
    </row>
    <row r="3658" spans="1:8" x14ac:dyDescent="0.25">
      <c r="A3658" s="3" t="s">
        <v>14339</v>
      </c>
      <c r="B3658" s="3" t="s">
        <v>11653</v>
      </c>
      <c r="C3658" s="3" t="s">
        <v>17996</v>
      </c>
      <c r="D3658" s="3" t="s">
        <v>11138</v>
      </c>
      <c r="E3658" s="3" t="s">
        <v>10425</v>
      </c>
      <c r="F3658" s="3">
        <v>69</v>
      </c>
      <c r="G3658" s="3" t="s">
        <v>10426</v>
      </c>
      <c r="H3658" s="3" t="s">
        <v>10585</v>
      </c>
    </row>
    <row r="3659" spans="1:8" x14ac:dyDescent="0.25">
      <c r="A3659" s="3" t="s">
        <v>14339</v>
      </c>
      <c r="B3659" s="3" t="s">
        <v>11139</v>
      </c>
      <c r="C3659" s="3" t="s">
        <v>17997</v>
      </c>
      <c r="D3659" s="3" t="s">
        <v>11139</v>
      </c>
      <c r="E3659" s="3" t="s">
        <v>10427</v>
      </c>
      <c r="F3659" s="3">
        <v>69</v>
      </c>
      <c r="G3659" s="3" t="s">
        <v>10428</v>
      </c>
      <c r="H3659" s="3" t="s">
        <v>10585</v>
      </c>
    </row>
    <row r="3660" spans="1:8" x14ac:dyDescent="0.25">
      <c r="A3660" s="3" t="s">
        <v>14339</v>
      </c>
      <c r="B3660" s="3" t="s">
        <v>11654</v>
      </c>
      <c r="C3660" s="3" t="s">
        <v>17998</v>
      </c>
      <c r="D3660" s="3" t="s">
        <v>11140</v>
      </c>
      <c r="E3660" s="3" t="s">
        <v>10429</v>
      </c>
      <c r="F3660" s="3">
        <v>69</v>
      </c>
      <c r="G3660" s="3" t="s">
        <v>10430</v>
      </c>
      <c r="H3660" s="3" t="s">
        <v>10585</v>
      </c>
    </row>
    <row r="3661" spans="1:8" x14ac:dyDescent="0.25">
      <c r="A3661" s="3" t="s">
        <v>14339</v>
      </c>
      <c r="B3661" s="3" t="s">
        <v>11141</v>
      </c>
      <c r="C3661" s="3" t="s">
        <v>17999</v>
      </c>
      <c r="D3661" s="3" t="s">
        <v>11141</v>
      </c>
      <c r="E3661" s="3" t="s">
        <v>10431</v>
      </c>
      <c r="F3661" s="3">
        <v>69</v>
      </c>
      <c r="G3661" s="3" t="s">
        <v>10432</v>
      </c>
      <c r="H3661" s="3" t="s">
        <v>10585</v>
      </c>
    </row>
    <row r="3662" spans="1:8" x14ac:dyDescent="0.25">
      <c r="A3662" s="3" t="s">
        <v>14339</v>
      </c>
      <c r="B3662" s="3" t="s">
        <v>11655</v>
      </c>
      <c r="C3662" s="3" t="s">
        <v>18000</v>
      </c>
      <c r="D3662" s="3" t="s">
        <v>11142</v>
      </c>
      <c r="E3662" s="3" t="s">
        <v>10433</v>
      </c>
      <c r="F3662" s="3">
        <v>69</v>
      </c>
      <c r="G3662" s="3" t="s">
        <v>10434</v>
      </c>
      <c r="H3662" s="3" t="s">
        <v>10585</v>
      </c>
    </row>
    <row r="3663" spans="1:8" x14ac:dyDescent="0.25">
      <c r="A3663" s="3" t="s">
        <v>14339</v>
      </c>
      <c r="B3663" s="3" t="s">
        <v>11143</v>
      </c>
      <c r="C3663" s="3" t="s">
        <v>18001</v>
      </c>
      <c r="D3663" s="3" t="s">
        <v>11143</v>
      </c>
      <c r="E3663" s="3" t="s">
        <v>10435</v>
      </c>
      <c r="F3663" s="3">
        <v>69</v>
      </c>
      <c r="G3663" s="3" t="s">
        <v>10436</v>
      </c>
      <c r="H3663" s="3" t="s">
        <v>10585</v>
      </c>
    </row>
    <row r="3664" spans="1:8" x14ac:dyDescent="0.25">
      <c r="A3664" s="3" t="s">
        <v>14339</v>
      </c>
      <c r="B3664" s="3" t="s">
        <v>11144</v>
      </c>
      <c r="C3664" s="3" t="s">
        <v>18002</v>
      </c>
      <c r="D3664" s="3" t="s">
        <v>11144</v>
      </c>
      <c r="E3664" s="3" t="s">
        <v>10437</v>
      </c>
      <c r="F3664" s="3">
        <v>69</v>
      </c>
      <c r="G3664" s="3" t="s">
        <v>10438</v>
      </c>
      <c r="H3664" s="3" t="s">
        <v>10585</v>
      </c>
    </row>
    <row r="3665" spans="1:8" x14ac:dyDescent="0.25">
      <c r="A3665" s="3" t="s">
        <v>14339</v>
      </c>
      <c r="B3665" s="3" t="s">
        <v>11145</v>
      </c>
      <c r="C3665" s="3" t="s">
        <v>18003</v>
      </c>
      <c r="D3665" s="3" t="s">
        <v>11145</v>
      </c>
      <c r="E3665" s="3" t="s">
        <v>10439</v>
      </c>
      <c r="F3665" s="3">
        <v>69</v>
      </c>
      <c r="G3665" s="3" t="s">
        <v>10440</v>
      </c>
      <c r="H3665" s="3" t="s">
        <v>10585</v>
      </c>
    </row>
    <row r="3666" spans="1:8" x14ac:dyDescent="0.25">
      <c r="A3666" s="3" t="s">
        <v>14339</v>
      </c>
      <c r="B3666" s="3" t="s">
        <v>11146</v>
      </c>
      <c r="C3666" s="3" t="s">
        <v>18004</v>
      </c>
      <c r="D3666" s="3" t="s">
        <v>11146</v>
      </c>
      <c r="E3666" s="3" t="s">
        <v>10441</v>
      </c>
      <c r="F3666" s="3">
        <v>69</v>
      </c>
      <c r="G3666" s="3" t="s">
        <v>10442</v>
      </c>
      <c r="H3666" s="3" t="s">
        <v>10585</v>
      </c>
    </row>
    <row r="3667" spans="1:8" x14ac:dyDescent="0.25">
      <c r="A3667" s="3" t="s">
        <v>14339</v>
      </c>
      <c r="B3667" s="3" t="s">
        <v>11656</v>
      </c>
      <c r="C3667" s="3" t="s">
        <v>18005</v>
      </c>
      <c r="D3667" s="3" t="s">
        <v>11147</v>
      </c>
      <c r="E3667" s="3" t="s">
        <v>10443</v>
      </c>
      <c r="F3667" s="3">
        <v>69</v>
      </c>
      <c r="G3667" s="3" t="s">
        <v>10444</v>
      </c>
      <c r="H3667" s="3" t="s">
        <v>10585</v>
      </c>
    </row>
    <row r="3668" spans="1:8" x14ac:dyDescent="0.25">
      <c r="A3668" s="3" t="s">
        <v>14339</v>
      </c>
      <c r="B3668" s="3" t="s">
        <v>11148</v>
      </c>
      <c r="C3668" s="3" t="s">
        <v>18006</v>
      </c>
      <c r="D3668" s="3" t="s">
        <v>11148</v>
      </c>
      <c r="E3668" s="3" t="s">
        <v>10445</v>
      </c>
      <c r="F3668" s="3">
        <v>69</v>
      </c>
      <c r="G3668" s="3" t="s">
        <v>10446</v>
      </c>
      <c r="H3668" s="3" t="s">
        <v>10585</v>
      </c>
    </row>
    <row r="3669" spans="1:8" x14ac:dyDescent="0.25">
      <c r="A3669" s="3" t="s">
        <v>14339</v>
      </c>
      <c r="B3669" s="3" t="s">
        <v>11657</v>
      </c>
      <c r="C3669" s="3" t="s">
        <v>18007</v>
      </c>
      <c r="D3669" s="3" t="s">
        <v>11149</v>
      </c>
      <c r="E3669" s="3" t="s">
        <v>10447</v>
      </c>
      <c r="F3669" s="3">
        <v>69</v>
      </c>
      <c r="G3669" s="3" t="s">
        <v>10448</v>
      </c>
      <c r="H3669" s="3" t="s">
        <v>10585</v>
      </c>
    </row>
    <row r="3670" spans="1:8" x14ac:dyDescent="0.25">
      <c r="A3670" s="3" t="s">
        <v>14339</v>
      </c>
      <c r="B3670" s="3" t="s">
        <v>11150</v>
      </c>
      <c r="C3670" s="3" t="s">
        <v>18008</v>
      </c>
      <c r="D3670" s="3" t="s">
        <v>11150</v>
      </c>
      <c r="E3670" s="3" t="s">
        <v>10449</v>
      </c>
      <c r="F3670" s="3">
        <v>69</v>
      </c>
      <c r="G3670" s="3" t="s">
        <v>10450</v>
      </c>
      <c r="H3670" s="3" t="s">
        <v>10585</v>
      </c>
    </row>
    <row r="3671" spans="1:8" x14ac:dyDescent="0.25">
      <c r="A3671" s="3" t="s">
        <v>14339</v>
      </c>
      <c r="B3671" s="3" t="s">
        <v>11658</v>
      </c>
      <c r="C3671" s="3" t="s">
        <v>18009</v>
      </c>
      <c r="D3671" s="3" t="s">
        <v>11151</v>
      </c>
      <c r="E3671" s="3" t="s">
        <v>10451</v>
      </c>
      <c r="F3671" s="3">
        <v>69</v>
      </c>
      <c r="G3671" s="3" t="s">
        <v>10452</v>
      </c>
      <c r="H3671" s="3" t="s">
        <v>10585</v>
      </c>
    </row>
    <row r="3672" spans="1:8" x14ac:dyDescent="0.25">
      <c r="A3672" s="3" t="s">
        <v>14339</v>
      </c>
      <c r="B3672" s="3" t="s">
        <v>11659</v>
      </c>
      <c r="C3672" s="3" t="s">
        <v>18010</v>
      </c>
      <c r="D3672" s="3" t="s">
        <v>11152</v>
      </c>
      <c r="E3672" s="3" t="s">
        <v>10453</v>
      </c>
      <c r="F3672" s="3">
        <v>69</v>
      </c>
      <c r="G3672" s="3" t="s">
        <v>10454</v>
      </c>
      <c r="H3672" s="3" t="s">
        <v>10585</v>
      </c>
    </row>
    <row r="3673" spans="1:8" x14ac:dyDescent="0.25">
      <c r="A3673" s="3" t="s">
        <v>14339</v>
      </c>
      <c r="B3673" s="3" t="s">
        <v>11660</v>
      </c>
      <c r="C3673" s="3" t="s">
        <v>18011</v>
      </c>
      <c r="D3673" s="3" t="s">
        <v>11153</v>
      </c>
      <c r="E3673" s="3" t="s">
        <v>10455</v>
      </c>
      <c r="F3673" s="3">
        <v>69</v>
      </c>
      <c r="G3673" s="3" t="s">
        <v>10456</v>
      </c>
      <c r="H3673" s="3" t="s">
        <v>10585</v>
      </c>
    </row>
    <row r="3674" spans="1:8" x14ac:dyDescent="0.25">
      <c r="A3674" s="3" t="s">
        <v>14339</v>
      </c>
      <c r="B3674" s="3" t="s">
        <v>11661</v>
      </c>
      <c r="C3674" s="3" t="s">
        <v>18012</v>
      </c>
      <c r="D3674" s="3" t="s">
        <v>11154</v>
      </c>
      <c r="E3674" s="3" t="s">
        <v>10457</v>
      </c>
      <c r="F3674" s="3">
        <v>69</v>
      </c>
      <c r="G3674" s="3" t="s">
        <v>10458</v>
      </c>
      <c r="H3674" s="3" t="s">
        <v>10585</v>
      </c>
    </row>
    <row r="3675" spans="1:8" x14ac:dyDescent="0.25">
      <c r="A3675" s="3" t="s">
        <v>14339</v>
      </c>
      <c r="B3675" s="3" t="s">
        <v>11662</v>
      </c>
      <c r="C3675" s="3" t="s">
        <v>18013</v>
      </c>
      <c r="D3675" s="3" t="s">
        <v>11155</v>
      </c>
      <c r="E3675" s="3" t="s">
        <v>10459</v>
      </c>
      <c r="F3675" s="3">
        <v>69</v>
      </c>
      <c r="G3675" s="3" t="s">
        <v>10460</v>
      </c>
      <c r="H3675" s="3" t="s">
        <v>10585</v>
      </c>
    </row>
    <row r="3676" spans="1:8" x14ac:dyDescent="0.25">
      <c r="A3676" s="3" t="s">
        <v>14339</v>
      </c>
      <c r="B3676" s="3" t="s">
        <v>11156</v>
      </c>
      <c r="C3676" s="3" t="s">
        <v>18014</v>
      </c>
      <c r="D3676" s="3" t="s">
        <v>11156</v>
      </c>
      <c r="E3676" s="3" t="s">
        <v>10461</v>
      </c>
      <c r="F3676" s="3">
        <v>69</v>
      </c>
      <c r="G3676" s="3" t="s">
        <v>10462</v>
      </c>
      <c r="H3676" s="3" t="s">
        <v>10585</v>
      </c>
    </row>
    <row r="3677" spans="1:8" x14ac:dyDescent="0.25">
      <c r="A3677" s="3" t="s">
        <v>14339</v>
      </c>
      <c r="B3677" s="3" t="s">
        <v>11663</v>
      </c>
      <c r="C3677" s="3" t="s">
        <v>18015</v>
      </c>
      <c r="D3677" s="3" t="s">
        <v>11157</v>
      </c>
      <c r="E3677" s="3" t="s">
        <v>10463</v>
      </c>
      <c r="F3677" s="3">
        <v>69</v>
      </c>
      <c r="G3677" s="3" t="s">
        <v>10464</v>
      </c>
      <c r="H3677" s="3" t="s">
        <v>10585</v>
      </c>
    </row>
    <row r="3678" spans="1:8" x14ac:dyDescent="0.25">
      <c r="A3678" s="3" t="s">
        <v>14339</v>
      </c>
      <c r="B3678" s="3" t="s">
        <v>11664</v>
      </c>
      <c r="C3678" s="3" t="s">
        <v>18016</v>
      </c>
      <c r="D3678" s="3" t="s">
        <v>11158</v>
      </c>
      <c r="E3678" s="3" t="s">
        <v>10465</v>
      </c>
      <c r="F3678" s="3">
        <v>69</v>
      </c>
      <c r="G3678" s="3" t="s">
        <v>10466</v>
      </c>
      <c r="H3678" s="3" t="s">
        <v>10585</v>
      </c>
    </row>
    <row r="3679" spans="1:8" x14ac:dyDescent="0.25">
      <c r="A3679" s="3" t="s">
        <v>14339</v>
      </c>
      <c r="B3679" s="3" t="s">
        <v>11665</v>
      </c>
      <c r="C3679" s="3" t="s">
        <v>18017</v>
      </c>
      <c r="D3679" s="3" t="s">
        <v>11159</v>
      </c>
      <c r="E3679" s="3" t="s">
        <v>10467</v>
      </c>
      <c r="F3679" s="3">
        <v>69</v>
      </c>
      <c r="G3679" s="3" t="s">
        <v>10468</v>
      </c>
      <c r="H3679" s="3" t="s">
        <v>10585</v>
      </c>
    </row>
    <row r="3680" spans="1:8" x14ac:dyDescent="0.25">
      <c r="A3680" s="3" t="s">
        <v>14339</v>
      </c>
      <c r="B3680" s="3" t="s">
        <v>11666</v>
      </c>
      <c r="C3680" s="3" t="s">
        <v>18018</v>
      </c>
      <c r="D3680" s="3" t="s">
        <v>11160</v>
      </c>
      <c r="E3680" s="3" t="s">
        <v>10469</v>
      </c>
      <c r="F3680" s="3">
        <v>69</v>
      </c>
      <c r="G3680" s="3" t="s">
        <v>10470</v>
      </c>
      <c r="H3680" s="3" t="s">
        <v>10586</v>
      </c>
    </row>
    <row r="3681" spans="1:8" x14ac:dyDescent="0.25">
      <c r="A3681" s="3" t="s">
        <v>14339</v>
      </c>
      <c r="B3681" s="3" t="s">
        <v>11667</v>
      </c>
      <c r="C3681" s="3" t="s">
        <v>18019</v>
      </c>
      <c r="D3681" s="3" t="s">
        <v>11161</v>
      </c>
      <c r="E3681" s="3" t="s">
        <v>10471</v>
      </c>
      <c r="F3681" s="3">
        <v>69</v>
      </c>
      <c r="G3681" s="3" t="s">
        <v>10472</v>
      </c>
      <c r="H3681" s="3" t="s">
        <v>10586</v>
      </c>
    </row>
    <row r="3682" spans="1:8" x14ac:dyDescent="0.25">
      <c r="A3682" s="3" t="s">
        <v>14339</v>
      </c>
      <c r="B3682" s="3" t="s">
        <v>11668</v>
      </c>
      <c r="C3682" s="3" t="s">
        <v>18020</v>
      </c>
      <c r="D3682" s="3" t="s">
        <v>11162</v>
      </c>
      <c r="E3682" s="3" t="s">
        <v>10473</v>
      </c>
      <c r="F3682" s="3">
        <v>69</v>
      </c>
      <c r="G3682" s="3" t="s">
        <v>10474</v>
      </c>
      <c r="H3682" s="3" t="s">
        <v>10586</v>
      </c>
    </row>
    <row r="3683" spans="1:8" x14ac:dyDescent="0.25">
      <c r="A3683" s="3" t="s">
        <v>14339</v>
      </c>
      <c r="B3683" s="3" t="s">
        <v>11669</v>
      </c>
      <c r="C3683" s="3" t="s">
        <v>18021</v>
      </c>
      <c r="D3683" s="3" t="s">
        <v>11163</v>
      </c>
      <c r="E3683" s="3" t="s">
        <v>10475</v>
      </c>
      <c r="F3683" s="3">
        <v>69</v>
      </c>
      <c r="G3683" s="3" t="s">
        <v>10476</v>
      </c>
      <c r="H3683" s="3" t="s">
        <v>10586</v>
      </c>
    </row>
    <row r="3684" spans="1:8" x14ac:dyDescent="0.25">
      <c r="A3684" s="3" t="s">
        <v>14339</v>
      </c>
      <c r="B3684" s="3" t="s">
        <v>11670</v>
      </c>
      <c r="C3684" s="3" t="s">
        <v>18022</v>
      </c>
      <c r="D3684" s="3" t="s">
        <v>11164</v>
      </c>
      <c r="E3684" s="3" t="s">
        <v>10477</v>
      </c>
      <c r="F3684" s="3">
        <v>69</v>
      </c>
      <c r="G3684" s="3" t="s">
        <v>10478</v>
      </c>
      <c r="H3684" s="3" t="s">
        <v>10586</v>
      </c>
    </row>
    <row r="3685" spans="1:8" x14ac:dyDescent="0.25">
      <c r="A3685" s="3" t="s">
        <v>14339</v>
      </c>
      <c r="B3685" s="3" t="s">
        <v>11671</v>
      </c>
      <c r="C3685" s="3" t="s">
        <v>18023</v>
      </c>
      <c r="D3685" s="3" t="s">
        <v>11165</v>
      </c>
      <c r="E3685" s="3" t="s">
        <v>10479</v>
      </c>
      <c r="F3685" s="3">
        <v>69</v>
      </c>
      <c r="G3685" s="3" t="s">
        <v>10480</v>
      </c>
      <c r="H3685" s="3" t="s">
        <v>10586</v>
      </c>
    </row>
    <row r="3686" spans="1:8" x14ac:dyDescent="0.25">
      <c r="A3686" s="3" t="s">
        <v>14339</v>
      </c>
      <c r="B3686" s="3" t="s">
        <v>11672</v>
      </c>
      <c r="C3686" s="3" t="s">
        <v>18024</v>
      </c>
      <c r="D3686" s="3" t="s">
        <v>11166</v>
      </c>
      <c r="E3686" s="3" t="s">
        <v>10481</v>
      </c>
      <c r="F3686" s="3">
        <v>69</v>
      </c>
      <c r="G3686" s="3" t="s">
        <v>10482</v>
      </c>
      <c r="H3686" s="3" t="s">
        <v>10586</v>
      </c>
    </row>
    <row r="3687" spans="1:8" x14ac:dyDescent="0.25">
      <c r="A3687" s="3" t="s">
        <v>14339</v>
      </c>
      <c r="B3687" s="3" t="s">
        <v>11673</v>
      </c>
      <c r="C3687" s="3" t="s">
        <v>18025</v>
      </c>
      <c r="D3687" s="3" t="s">
        <v>11167</v>
      </c>
      <c r="E3687" s="3" t="s">
        <v>10483</v>
      </c>
      <c r="F3687" s="3">
        <v>69</v>
      </c>
      <c r="G3687" s="3" t="s">
        <v>10484</v>
      </c>
      <c r="H3687" s="3" t="s">
        <v>10586</v>
      </c>
    </row>
    <row r="3688" spans="1:8" x14ac:dyDescent="0.25">
      <c r="A3688" s="3" t="s">
        <v>14339</v>
      </c>
      <c r="B3688" s="3" t="s">
        <v>11674</v>
      </c>
      <c r="C3688" s="3" t="s">
        <v>18026</v>
      </c>
      <c r="D3688" s="3" t="s">
        <v>11168</v>
      </c>
      <c r="E3688" s="3" t="s">
        <v>10485</v>
      </c>
      <c r="F3688" s="3">
        <v>69</v>
      </c>
      <c r="G3688" s="3" t="s">
        <v>10486</v>
      </c>
      <c r="H3688" s="3" t="s">
        <v>10586</v>
      </c>
    </row>
    <row r="3689" spans="1:8" x14ac:dyDescent="0.25">
      <c r="A3689" s="3" t="s">
        <v>14339</v>
      </c>
      <c r="B3689" s="3" t="s">
        <v>11675</v>
      </c>
      <c r="C3689" s="3" t="s">
        <v>18027</v>
      </c>
      <c r="D3689" s="3" t="s">
        <v>11169</v>
      </c>
      <c r="E3689" s="3" t="s">
        <v>10487</v>
      </c>
      <c r="F3689" s="3">
        <v>69</v>
      </c>
      <c r="G3689" s="3" t="s">
        <v>10488</v>
      </c>
      <c r="H3689" s="3" t="s">
        <v>10586</v>
      </c>
    </row>
    <row r="3690" spans="1:8" x14ac:dyDescent="0.25">
      <c r="A3690" s="3" t="s">
        <v>14339</v>
      </c>
      <c r="B3690" s="3" t="s">
        <v>11676</v>
      </c>
      <c r="C3690" s="3" t="s">
        <v>18028</v>
      </c>
      <c r="D3690" s="3" t="s">
        <v>11170</v>
      </c>
      <c r="E3690" s="3" t="s">
        <v>10489</v>
      </c>
      <c r="F3690" s="3">
        <v>69</v>
      </c>
      <c r="G3690" s="3" t="s">
        <v>10490</v>
      </c>
      <c r="H3690" s="3" t="s">
        <v>10586</v>
      </c>
    </row>
    <row r="3691" spans="1:8" x14ac:dyDescent="0.25">
      <c r="A3691" s="3" t="s">
        <v>14339</v>
      </c>
      <c r="B3691" s="3" t="s">
        <v>11677</v>
      </c>
      <c r="C3691" s="3" t="s">
        <v>18029</v>
      </c>
      <c r="D3691" s="3" t="s">
        <v>11171</v>
      </c>
      <c r="E3691" s="3" t="s">
        <v>10491</v>
      </c>
      <c r="F3691" s="3">
        <v>69</v>
      </c>
      <c r="G3691" s="3" t="s">
        <v>10492</v>
      </c>
      <c r="H3691" s="3" t="s">
        <v>10586</v>
      </c>
    </row>
    <row r="3692" spans="1:8" x14ac:dyDescent="0.25">
      <c r="A3692" s="3" t="s">
        <v>14339</v>
      </c>
      <c r="B3692" s="3" t="s">
        <v>11678</v>
      </c>
      <c r="C3692" s="3" t="s">
        <v>18030</v>
      </c>
      <c r="D3692" s="3" t="s">
        <v>11172</v>
      </c>
      <c r="E3692" s="3" t="s">
        <v>10493</v>
      </c>
      <c r="F3692" s="3">
        <v>69</v>
      </c>
      <c r="G3692" s="3" t="s">
        <v>10494</v>
      </c>
      <c r="H3692" s="3" t="s">
        <v>10586</v>
      </c>
    </row>
    <row r="3693" spans="1:8" x14ac:dyDescent="0.25">
      <c r="A3693" s="3" t="s">
        <v>14339</v>
      </c>
      <c r="B3693" s="3" t="s">
        <v>11679</v>
      </c>
      <c r="C3693" s="3" t="s">
        <v>18031</v>
      </c>
      <c r="D3693" s="3" t="s">
        <v>11173</v>
      </c>
      <c r="E3693" s="3" t="s">
        <v>10495</v>
      </c>
      <c r="F3693" s="3">
        <v>69</v>
      </c>
      <c r="G3693" s="3" t="s">
        <v>10496</v>
      </c>
      <c r="H3693" s="3" t="s">
        <v>10586</v>
      </c>
    </row>
    <row r="3694" spans="1:8" x14ac:dyDescent="0.25">
      <c r="A3694" s="3" t="s">
        <v>14339</v>
      </c>
      <c r="B3694" s="3" t="s">
        <v>11680</v>
      </c>
      <c r="C3694" s="3" t="s">
        <v>18032</v>
      </c>
      <c r="D3694" s="3" t="s">
        <v>11174</v>
      </c>
      <c r="E3694" s="3" t="s">
        <v>10497</v>
      </c>
      <c r="F3694" s="3">
        <v>69</v>
      </c>
      <c r="G3694" s="3" t="s">
        <v>10498</v>
      </c>
      <c r="H3694" s="3" t="s">
        <v>10586</v>
      </c>
    </row>
    <row r="3695" spans="1:8" x14ac:dyDescent="0.25">
      <c r="A3695" s="3" t="s">
        <v>14339</v>
      </c>
      <c r="B3695" s="3" t="s">
        <v>11681</v>
      </c>
      <c r="C3695" s="3" t="s">
        <v>18033</v>
      </c>
      <c r="D3695" s="3" t="s">
        <v>11175</v>
      </c>
      <c r="E3695" s="3" t="s">
        <v>10499</v>
      </c>
      <c r="F3695" s="3">
        <v>69</v>
      </c>
      <c r="G3695" s="3" t="s">
        <v>10500</v>
      </c>
      <c r="H3695" s="3" t="s">
        <v>10586</v>
      </c>
    </row>
    <row r="3696" spans="1:8" x14ac:dyDescent="0.25">
      <c r="A3696" s="3" t="s">
        <v>14339</v>
      </c>
      <c r="B3696" s="3" t="s">
        <v>11682</v>
      </c>
      <c r="C3696" s="3" t="s">
        <v>18034</v>
      </c>
      <c r="D3696" s="3" t="s">
        <v>11176</v>
      </c>
      <c r="E3696" s="3" t="s">
        <v>10501</v>
      </c>
      <c r="F3696" s="3">
        <v>69</v>
      </c>
      <c r="G3696" s="3" t="s">
        <v>10502</v>
      </c>
      <c r="H3696" s="3" t="s">
        <v>10586</v>
      </c>
    </row>
    <row r="3697" spans="1:8" x14ac:dyDescent="0.25">
      <c r="A3697" s="3" t="s">
        <v>14339</v>
      </c>
      <c r="B3697" s="3" t="s">
        <v>11683</v>
      </c>
      <c r="C3697" s="3" t="s">
        <v>18035</v>
      </c>
      <c r="D3697" s="3" t="s">
        <v>11177</v>
      </c>
      <c r="E3697" s="3" t="s">
        <v>10503</v>
      </c>
      <c r="F3697" s="3">
        <v>69</v>
      </c>
      <c r="G3697" s="3" t="s">
        <v>10504</v>
      </c>
      <c r="H3697" s="3" t="s">
        <v>10586</v>
      </c>
    </row>
    <row r="3698" spans="1:8" x14ac:dyDescent="0.25">
      <c r="A3698" s="3" t="s">
        <v>14339</v>
      </c>
      <c r="B3698" s="3" t="s">
        <v>11684</v>
      </c>
      <c r="C3698" s="3" t="s">
        <v>18036</v>
      </c>
      <c r="D3698" s="3" t="s">
        <v>11178</v>
      </c>
      <c r="E3698" s="3" t="s">
        <v>10505</v>
      </c>
      <c r="F3698" s="3">
        <v>69</v>
      </c>
      <c r="G3698" s="3" t="s">
        <v>10506</v>
      </c>
      <c r="H3698" s="3" t="s">
        <v>10586</v>
      </c>
    </row>
    <row r="3699" spans="1:8" x14ac:dyDescent="0.25">
      <c r="A3699" s="3" t="s">
        <v>14339</v>
      </c>
      <c r="B3699" s="3" t="s">
        <v>11685</v>
      </c>
      <c r="C3699" s="3" t="s">
        <v>18037</v>
      </c>
      <c r="D3699" s="3" t="s">
        <v>11179</v>
      </c>
      <c r="E3699" s="3" t="s">
        <v>10507</v>
      </c>
      <c r="F3699" s="3">
        <v>69</v>
      </c>
      <c r="G3699" s="3" t="s">
        <v>10508</v>
      </c>
      <c r="H3699" s="3" t="s">
        <v>10586</v>
      </c>
    </row>
    <row r="3700" spans="1:8" x14ac:dyDescent="0.25">
      <c r="A3700" s="3" t="s">
        <v>14339</v>
      </c>
      <c r="B3700" s="3" t="s">
        <v>11686</v>
      </c>
      <c r="C3700" s="3" t="s">
        <v>18038</v>
      </c>
      <c r="D3700" s="3" t="s">
        <v>11180</v>
      </c>
      <c r="E3700" s="3" t="s">
        <v>10509</v>
      </c>
      <c r="F3700" s="3">
        <v>69</v>
      </c>
      <c r="G3700" s="3" t="s">
        <v>10510</v>
      </c>
      <c r="H3700" s="3" t="s">
        <v>10586</v>
      </c>
    </row>
    <row r="3701" spans="1:8" x14ac:dyDescent="0.25">
      <c r="A3701" s="3" t="s">
        <v>14339</v>
      </c>
      <c r="B3701" s="3" t="s">
        <v>11687</v>
      </c>
      <c r="C3701" s="3" t="s">
        <v>18039</v>
      </c>
      <c r="D3701" s="3" t="s">
        <v>11181</v>
      </c>
      <c r="E3701" s="3" t="s">
        <v>10511</v>
      </c>
      <c r="F3701" s="3">
        <v>69</v>
      </c>
      <c r="G3701" s="3" t="s">
        <v>10512</v>
      </c>
      <c r="H3701" s="3" t="s">
        <v>10586</v>
      </c>
    </row>
    <row r="3702" spans="1:8" x14ac:dyDescent="0.25">
      <c r="A3702" s="3" t="s">
        <v>14339</v>
      </c>
      <c r="B3702" s="3" t="s">
        <v>11688</v>
      </c>
      <c r="C3702" s="3" t="s">
        <v>18040</v>
      </c>
      <c r="D3702" s="3" t="s">
        <v>11182</v>
      </c>
      <c r="E3702" s="3" t="s">
        <v>10513</v>
      </c>
      <c r="F3702" s="3">
        <v>69</v>
      </c>
      <c r="G3702" s="3" t="s">
        <v>10514</v>
      </c>
      <c r="H3702" s="3" t="s">
        <v>10586</v>
      </c>
    </row>
    <row r="3703" spans="1:8" x14ac:dyDescent="0.25">
      <c r="A3703" s="3" t="s">
        <v>14339</v>
      </c>
      <c r="B3703" s="3" t="s">
        <v>11689</v>
      </c>
      <c r="C3703" s="3" t="s">
        <v>18041</v>
      </c>
      <c r="D3703" s="3" t="s">
        <v>11183</v>
      </c>
      <c r="E3703" s="3" t="s">
        <v>10515</v>
      </c>
      <c r="F3703" s="3">
        <v>69</v>
      </c>
      <c r="G3703" s="3" t="s">
        <v>10516</v>
      </c>
      <c r="H3703" s="3" t="s">
        <v>10586</v>
      </c>
    </row>
    <row r="3704" spans="1:8" x14ac:dyDescent="0.25">
      <c r="A3704" s="3" t="s">
        <v>14339</v>
      </c>
      <c r="B3704" s="3" t="s">
        <v>11690</v>
      </c>
      <c r="C3704" s="3" t="s">
        <v>18042</v>
      </c>
      <c r="D3704" s="3" t="s">
        <v>11184</v>
      </c>
      <c r="E3704" s="3" t="s">
        <v>10517</v>
      </c>
      <c r="F3704" s="3">
        <v>69</v>
      </c>
      <c r="G3704" s="3" t="s">
        <v>10518</v>
      </c>
      <c r="H3704" s="3" t="s">
        <v>10586</v>
      </c>
    </row>
    <row r="3705" spans="1:8" x14ac:dyDescent="0.25">
      <c r="A3705" s="3" t="s">
        <v>14339</v>
      </c>
      <c r="B3705" s="3" t="s">
        <v>11691</v>
      </c>
      <c r="C3705" s="3" t="s">
        <v>18043</v>
      </c>
      <c r="D3705" s="3" t="s">
        <v>11185</v>
      </c>
      <c r="E3705" s="3" t="s">
        <v>10519</v>
      </c>
      <c r="F3705" s="3">
        <v>69</v>
      </c>
      <c r="G3705" s="3" t="s">
        <v>10520</v>
      </c>
      <c r="H3705" s="3" t="s">
        <v>10586</v>
      </c>
    </row>
    <row r="3706" spans="1:8" x14ac:dyDescent="0.25">
      <c r="A3706" s="3" t="s">
        <v>14339</v>
      </c>
      <c r="B3706" s="3" t="s">
        <v>11692</v>
      </c>
      <c r="C3706" s="3" t="s">
        <v>18044</v>
      </c>
      <c r="D3706" s="3" t="s">
        <v>11186</v>
      </c>
      <c r="E3706" s="3" t="s">
        <v>10521</v>
      </c>
      <c r="F3706" s="3">
        <v>69</v>
      </c>
      <c r="G3706" s="3" t="s">
        <v>10522</v>
      </c>
      <c r="H3706" s="3" t="s">
        <v>10586</v>
      </c>
    </row>
    <row r="3707" spans="1:8" x14ac:dyDescent="0.25">
      <c r="A3707" s="3" t="s">
        <v>14339</v>
      </c>
      <c r="B3707" s="3" t="s">
        <v>11693</v>
      </c>
      <c r="C3707" s="3" t="s">
        <v>18045</v>
      </c>
      <c r="D3707" s="3" t="s">
        <v>11187</v>
      </c>
      <c r="E3707" s="3" t="s">
        <v>10523</v>
      </c>
      <c r="F3707" s="3">
        <v>69</v>
      </c>
      <c r="G3707" s="3" t="s">
        <v>10524</v>
      </c>
      <c r="H3707" s="3" t="s">
        <v>10586</v>
      </c>
    </row>
    <row r="3708" spans="1:8" x14ac:dyDescent="0.25">
      <c r="A3708" s="3" t="s">
        <v>14339</v>
      </c>
      <c r="B3708" s="3" t="s">
        <v>11694</v>
      </c>
      <c r="C3708" s="3" t="s">
        <v>18046</v>
      </c>
      <c r="D3708" s="3" t="s">
        <v>11188</v>
      </c>
      <c r="E3708" s="3" t="s">
        <v>10525</v>
      </c>
      <c r="F3708" s="3">
        <v>69</v>
      </c>
      <c r="G3708" s="3" t="s">
        <v>10526</v>
      </c>
      <c r="H3708" s="3" t="s">
        <v>10586</v>
      </c>
    </row>
    <row r="3709" spans="1:8" x14ac:dyDescent="0.25">
      <c r="A3709" s="3" t="s">
        <v>14339</v>
      </c>
      <c r="B3709" s="3" t="s">
        <v>11695</v>
      </c>
      <c r="C3709" s="3" t="s">
        <v>18047</v>
      </c>
      <c r="D3709" s="3" t="s">
        <v>11189</v>
      </c>
      <c r="E3709" s="3" t="s">
        <v>10527</v>
      </c>
      <c r="F3709" s="3">
        <v>69</v>
      </c>
      <c r="G3709" s="3" t="s">
        <v>10528</v>
      </c>
      <c r="H3709" s="3" t="s">
        <v>10586</v>
      </c>
    </row>
    <row r="3710" spans="1:8" x14ac:dyDescent="0.25">
      <c r="A3710" s="3" t="s">
        <v>14339</v>
      </c>
      <c r="B3710" s="3" t="s">
        <v>11696</v>
      </c>
      <c r="C3710" s="3" t="s">
        <v>18048</v>
      </c>
      <c r="D3710" s="3" t="s">
        <v>11190</v>
      </c>
      <c r="E3710" s="3" t="s">
        <v>10529</v>
      </c>
      <c r="F3710" s="3">
        <v>69</v>
      </c>
      <c r="G3710" s="3" t="s">
        <v>10530</v>
      </c>
      <c r="H3710" s="3" t="s">
        <v>10586</v>
      </c>
    </row>
    <row r="3711" spans="1:8" x14ac:dyDescent="0.25">
      <c r="A3711" s="3" t="s">
        <v>14339</v>
      </c>
      <c r="B3711" s="3" t="s">
        <v>11697</v>
      </c>
      <c r="C3711" s="3" t="s">
        <v>18049</v>
      </c>
      <c r="D3711" s="3" t="s">
        <v>11191</v>
      </c>
      <c r="E3711" s="3" t="s">
        <v>10531</v>
      </c>
      <c r="F3711" s="3">
        <v>69</v>
      </c>
      <c r="G3711" s="3" t="s">
        <v>10532</v>
      </c>
      <c r="H3711" s="3" t="s">
        <v>10586</v>
      </c>
    </row>
    <row r="3712" spans="1:8" x14ac:dyDescent="0.25">
      <c r="A3712" s="3" t="s">
        <v>14339</v>
      </c>
      <c r="B3712" s="3" t="s">
        <v>11698</v>
      </c>
      <c r="C3712" s="3" t="s">
        <v>18050</v>
      </c>
      <c r="D3712" s="3" t="s">
        <v>11192</v>
      </c>
      <c r="E3712" s="3" t="s">
        <v>10533</v>
      </c>
      <c r="F3712" s="3">
        <v>69</v>
      </c>
      <c r="G3712" s="3" t="s">
        <v>10534</v>
      </c>
      <c r="H3712" s="3" t="s">
        <v>10586</v>
      </c>
    </row>
    <row r="3713" spans="1:8" x14ac:dyDescent="0.25">
      <c r="A3713" s="3" t="s">
        <v>14339</v>
      </c>
      <c r="B3713" s="3" t="s">
        <v>11699</v>
      </c>
      <c r="C3713" s="3" t="s">
        <v>18051</v>
      </c>
      <c r="D3713" s="3" t="s">
        <v>11193</v>
      </c>
      <c r="E3713" s="3" t="s">
        <v>10535</v>
      </c>
      <c r="F3713" s="3">
        <v>69</v>
      </c>
      <c r="G3713" s="3" t="s">
        <v>10536</v>
      </c>
      <c r="H3713" s="3" t="s">
        <v>10586</v>
      </c>
    </row>
    <row r="3714" spans="1:8" x14ac:dyDescent="0.25">
      <c r="A3714" s="3" t="s">
        <v>14339</v>
      </c>
      <c r="B3714" s="3" t="s">
        <v>11700</v>
      </c>
      <c r="C3714" s="3" t="s">
        <v>18052</v>
      </c>
      <c r="D3714" s="3" t="s">
        <v>11194</v>
      </c>
      <c r="E3714" s="3" t="s">
        <v>10537</v>
      </c>
      <c r="F3714" s="3">
        <v>69</v>
      </c>
      <c r="G3714" s="3" t="s">
        <v>10538</v>
      </c>
      <c r="H3714" s="3" t="s">
        <v>10586</v>
      </c>
    </row>
    <row r="3715" spans="1:8" x14ac:dyDescent="0.25">
      <c r="A3715" s="3" t="s">
        <v>14339</v>
      </c>
      <c r="B3715" s="3" t="s">
        <v>11701</v>
      </c>
      <c r="C3715" s="3" t="s">
        <v>18053</v>
      </c>
      <c r="D3715" s="3" t="s">
        <v>11195</v>
      </c>
      <c r="E3715" s="3" t="s">
        <v>10539</v>
      </c>
      <c r="F3715" s="3">
        <v>69</v>
      </c>
      <c r="G3715" s="3" t="s">
        <v>10540</v>
      </c>
      <c r="H3715" s="3" t="s">
        <v>10586</v>
      </c>
    </row>
    <row r="3716" spans="1:8" x14ac:dyDescent="0.25">
      <c r="A3716" s="3" t="s">
        <v>14339</v>
      </c>
      <c r="B3716" s="3" t="s">
        <v>11702</v>
      </c>
      <c r="C3716" s="3" t="s">
        <v>18054</v>
      </c>
      <c r="D3716" s="3" t="s">
        <v>11196</v>
      </c>
      <c r="E3716" s="3" t="s">
        <v>10541</v>
      </c>
      <c r="F3716" s="3">
        <v>69</v>
      </c>
      <c r="G3716" s="3" t="s">
        <v>10542</v>
      </c>
      <c r="H3716" s="3" t="s">
        <v>10586</v>
      </c>
    </row>
    <row r="3717" spans="1:8" x14ac:dyDescent="0.25">
      <c r="A3717" s="3" t="s">
        <v>14339</v>
      </c>
      <c r="B3717" s="3" t="s">
        <v>11703</v>
      </c>
      <c r="C3717" s="3" t="s">
        <v>18055</v>
      </c>
      <c r="D3717" s="3" t="s">
        <v>11197</v>
      </c>
      <c r="E3717" s="3" t="s">
        <v>10543</v>
      </c>
      <c r="F3717" s="3">
        <v>69</v>
      </c>
      <c r="G3717" s="3" t="s">
        <v>10544</v>
      </c>
      <c r="H3717" s="3" t="s">
        <v>10586</v>
      </c>
    </row>
    <row r="3718" spans="1:8" x14ac:dyDescent="0.25">
      <c r="A3718" s="3" t="s">
        <v>14339</v>
      </c>
      <c r="B3718" s="3" t="s">
        <v>11704</v>
      </c>
      <c r="C3718" s="3" t="s">
        <v>18056</v>
      </c>
      <c r="D3718" s="3" t="s">
        <v>11198</v>
      </c>
      <c r="E3718" s="3" t="s">
        <v>10545</v>
      </c>
      <c r="F3718" s="3">
        <v>69</v>
      </c>
      <c r="G3718" s="3" t="s">
        <v>10546</v>
      </c>
      <c r="H3718" s="3" t="s">
        <v>10586</v>
      </c>
    </row>
    <row r="3719" spans="1:8" x14ac:dyDescent="0.25">
      <c r="A3719" s="3" t="s">
        <v>14339</v>
      </c>
      <c r="B3719" s="3" t="s">
        <v>11705</v>
      </c>
      <c r="C3719" s="3" t="s">
        <v>18057</v>
      </c>
      <c r="D3719" s="3" t="s">
        <v>11199</v>
      </c>
      <c r="E3719" s="3" t="s">
        <v>10547</v>
      </c>
      <c r="F3719" s="3">
        <v>69</v>
      </c>
      <c r="G3719" s="3" t="s">
        <v>10548</v>
      </c>
      <c r="H3719" s="3" t="s">
        <v>10586</v>
      </c>
    </row>
    <row r="3720" spans="1:8" x14ac:dyDescent="0.25">
      <c r="A3720" s="3" t="s">
        <v>14339</v>
      </c>
      <c r="B3720" s="3" t="s">
        <v>11706</v>
      </c>
      <c r="C3720" s="3" t="s">
        <v>18058</v>
      </c>
      <c r="D3720" s="3" t="s">
        <v>11200</v>
      </c>
      <c r="E3720" s="3" t="s">
        <v>10549</v>
      </c>
      <c r="F3720" s="3">
        <v>69</v>
      </c>
      <c r="G3720" s="3" t="s">
        <v>10550</v>
      </c>
      <c r="H3720" s="3" t="s">
        <v>10586</v>
      </c>
    </row>
    <row r="3721" spans="1:8" x14ac:dyDescent="0.25">
      <c r="A3721" s="3" t="s">
        <v>14339</v>
      </c>
      <c r="B3721" s="3" t="s">
        <v>11707</v>
      </c>
      <c r="C3721" s="3" t="s">
        <v>18059</v>
      </c>
      <c r="D3721" s="3" t="s">
        <v>11201</v>
      </c>
      <c r="E3721" s="3" t="s">
        <v>10551</v>
      </c>
      <c r="F3721" s="3">
        <v>69</v>
      </c>
      <c r="G3721" s="3" t="s">
        <v>10552</v>
      </c>
      <c r="H3721" s="3" t="s">
        <v>10586</v>
      </c>
    </row>
    <row r="3722" spans="1:8" x14ac:dyDescent="0.25">
      <c r="A3722" s="3" t="s">
        <v>14339</v>
      </c>
      <c r="B3722" s="3" t="s">
        <v>11708</v>
      </c>
      <c r="C3722" s="3" t="s">
        <v>18060</v>
      </c>
      <c r="D3722" s="3" t="s">
        <v>11202</v>
      </c>
      <c r="E3722" s="3" t="s">
        <v>10553</v>
      </c>
      <c r="F3722" s="3">
        <v>69</v>
      </c>
      <c r="G3722" s="3" t="s">
        <v>10554</v>
      </c>
      <c r="H3722" s="3" t="s">
        <v>10586</v>
      </c>
    </row>
    <row r="3723" spans="1:8" x14ac:dyDescent="0.25">
      <c r="A3723" s="3" t="s">
        <v>14339</v>
      </c>
      <c r="B3723" s="3" t="s">
        <v>11709</v>
      </c>
      <c r="C3723" s="3" t="s">
        <v>18061</v>
      </c>
      <c r="D3723" s="3" t="s">
        <v>11203</v>
      </c>
      <c r="E3723" s="3" t="s">
        <v>10555</v>
      </c>
      <c r="F3723" s="3">
        <v>69</v>
      </c>
      <c r="G3723" s="3" t="s">
        <v>10556</v>
      </c>
      <c r="H3723" s="3" t="s">
        <v>10586</v>
      </c>
    </row>
    <row r="3724" spans="1:8" x14ac:dyDescent="0.25">
      <c r="A3724" s="3" t="s">
        <v>14339</v>
      </c>
      <c r="B3724" s="3" t="s">
        <v>11710</v>
      </c>
      <c r="C3724" s="3" t="s">
        <v>18062</v>
      </c>
      <c r="D3724" s="3" t="s">
        <v>11204</v>
      </c>
      <c r="E3724" s="3" t="s">
        <v>10557</v>
      </c>
      <c r="F3724" s="3">
        <v>69</v>
      </c>
      <c r="G3724" s="3" t="s">
        <v>10558</v>
      </c>
      <c r="H3724" s="3" t="s">
        <v>10586</v>
      </c>
    </row>
    <row r="3725" spans="1:8" x14ac:dyDescent="0.25">
      <c r="A3725" s="3" t="s">
        <v>14339</v>
      </c>
      <c r="B3725" s="3" t="s">
        <v>11711</v>
      </c>
      <c r="C3725" s="3" t="s">
        <v>18063</v>
      </c>
      <c r="D3725" s="3" t="s">
        <v>11205</v>
      </c>
      <c r="E3725" s="3" t="s">
        <v>10559</v>
      </c>
      <c r="F3725" s="3">
        <v>69</v>
      </c>
      <c r="G3725" s="3" t="s">
        <v>10560</v>
      </c>
      <c r="H3725" s="3" t="s">
        <v>10586</v>
      </c>
    </row>
    <row r="3726" spans="1:8" x14ac:dyDescent="0.25">
      <c r="A3726" s="3" t="s">
        <v>14339</v>
      </c>
      <c r="B3726" s="3" t="s">
        <v>11712</v>
      </c>
      <c r="C3726" s="3" t="s">
        <v>18064</v>
      </c>
      <c r="D3726" s="3" t="s">
        <v>11206</v>
      </c>
      <c r="E3726" s="3" t="s">
        <v>10561</v>
      </c>
      <c r="F3726" s="3">
        <v>69</v>
      </c>
      <c r="G3726" s="3" t="s">
        <v>10562</v>
      </c>
      <c r="H3726" s="3" t="s">
        <v>10586</v>
      </c>
    </row>
    <row r="3727" spans="1:8" x14ac:dyDescent="0.25">
      <c r="A3727" s="3" t="s">
        <v>14339</v>
      </c>
      <c r="B3727" s="3" t="s">
        <v>11713</v>
      </c>
      <c r="C3727" s="3" t="s">
        <v>18065</v>
      </c>
      <c r="D3727" s="3" t="s">
        <v>11207</v>
      </c>
      <c r="E3727" s="3" t="s">
        <v>10563</v>
      </c>
      <c r="F3727" s="3">
        <v>69</v>
      </c>
      <c r="G3727" s="3" t="s">
        <v>10564</v>
      </c>
      <c r="H3727" s="3" t="s">
        <v>10586</v>
      </c>
    </row>
    <row r="3728" spans="1:8" x14ac:dyDescent="0.25">
      <c r="A3728" s="3" t="s">
        <v>14339</v>
      </c>
      <c r="B3728" s="3" t="s">
        <v>11714</v>
      </c>
      <c r="C3728" s="3" t="s">
        <v>18066</v>
      </c>
      <c r="D3728" s="3" t="s">
        <v>11208</v>
      </c>
      <c r="E3728" s="3" t="s">
        <v>10565</v>
      </c>
      <c r="F3728" s="3">
        <v>69</v>
      </c>
      <c r="G3728" s="3" t="s">
        <v>10566</v>
      </c>
      <c r="H3728" s="3" t="s">
        <v>10586</v>
      </c>
    </row>
    <row r="3729" spans="1:8" x14ac:dyDescent="0.25">
      <c r="A3729" s="3" t="s">
        <v>14339</v>
      </c>
      <c r="B3729" s="3" t="s">
        <v>11715</v>
      </c>
      <c r="C3729" s="3" t="s">
        <v>18067</v>
      </c>
      <c r="D3729" s="3" t="s">
        <v>11209</v>
      </c>
      <c r="E3729" s="3" t="s">
        <v>10567</v>
      </c>
      <c r="F3729" s="3">
        <v>69</v>
      </c>
      <c r="G3729" s="3" t="s">
        <v>10568</v>
      </c>
      <c r="H3729" s="3" t="s">
        <v>10586</v>
      </c>
    </row>
    <row r="3730" spans="1:8" x14ac:dyDescent="0.25">
      <c r="A3730" s="3" t="s">
        <v>14339</v>
      </c>
      <c r="B3730" s="3" t="s">
        <v>11716</v>
      </c>
      <c r="C3730" s="3" t="s">
        <v>18068</v>
      </c>
      <c r="D3730" s="3" t="s">
        <v>11210</v>
      </c>
      <c r="E3730" s="3" t="s">
        <v>10569</v>
      </c>
      <c r="F3730" s="3">
        <v>69</v>
      </c>
      <c r="G3730" s="3" t="s">
        <v>10570</v>
      </c>
      <c r="H3730" s="3" t="s">
        <v>10586</v>
      </c>
    </row>
    <row r="3731" spans="1:8" x14ac:dyDescent="0.25">
      <c r="A3731" s="3" t="s">
        <v>14339</v>
      </c>
      <c r="B3731" s="3" t="s">
        <v>11717</v>
      </c>
      <c r="C3731" s="3" t="s">
        <v>18069</v>
      </c>
      <c r="D3731" s="3" t="s">
        <v>11211</v>
      </c>
      <c r="E3731" s="3" t="s">
        <v>10571</v>
      </c>
      <c r="F3731" s="3">
        <v>69</v>
      </c>
      <c r="G3731" s="3" t="s">
        <v>10572</v>
      </c>
      <c r="H3731" s="3" t="s">
        <v>10586</v>
      </c>
    </row>
    <row r="3732" spans="1:8" x14ac:dyDescent="0.25">
      <c r="A3732" s="3" t="s">
        <v>14339</v>
      </c>
      <c r="B3732" s="3" t="s">
        <v>11718</v>
      </c>
      <c r="C3732" s="3" t="s">
        <v>18070</v>
      </c>
      <c r="D3732" s="3" t="s">
        <v>11212</v>
      </c>
      <c r="E3732" s="3" t="s">
        <v>10573</v>
      </c>
      <c r="F3732" s="3">
        <v>69</v>
      </c>
      <c r="G3732" s="3" t="s">
        <v>10574</v>
      </c>
      <c r="H3732" s="3" t="s">
        <v>10586</v>
      </c>
    </row>
    <row r="3733" spans="1:8" x14ac:dyDescent="0.25">
      <c r="A3733" s="3" t="s">
        <v>14339</v>
      </c>
      <c r="B3733" s="3" t="s">
        <v>11719</v>
      </c>
      <c r="C3733" s="3" t="s">
        <v>18071</v>
      </c>
      <c r="D3733" s="3" t="s">
        <v>11213</v>
      </c>
      <c r="E3733" s="3" t="s">
        <v>10575</v>
      </c>
      <c r="F3733" s="3">
        <v>69</v>
      </c>
      <c r="G3733" s="3" t="s">
        <v>10576</v>
      </c>
      <c r="H3733" s="3" t="s">
        <v>10586</v>
      </c>
    </row>
    <row r="3734" spans="1:8" x14ac:dyDescent="0.25">
      <c r="A3734" s="3" t="s">
        <v>14339</v>
      </c>
      <c r="B3734" s="3" t="s">
        <v>11720</v>
      </c>
      <c r="C3734" s="3" t="s">
        <v>18072</v>
      </c>
      <c r="D3734" s="3" t="s">
        <v>11214</v>
      </c>
      <c r="E3734" s="3" t="s">
        <v>10577</v>
      </c>
      <c r="F3734" s="3">
        <v>69</v>
      </c>
      <c r="G3734" s="3" t="s">
        <v>10578</v>
      </c>
      <c r="H3734" s="3" t="s">
        <v>10586</v>
      </c>
    </row>
    <row r="3735" spans="1:8" x14ac:dyDescent="0.25">
      <c r="A3735" s="3" t="s">
        <v>14339</v>
      </c>
      <c r="B3735" s="3" t="s">
        <v>11721</v>
      </c>
      <c r="C3735" s="3" t="s">
        <v>18073</v>
      </c>
      <c r="D3735" s="3" t="s">
        <v>11215</v>
      </c>
      <c r="E3735" s="3" t="s">
        <v>10579</v>
      </c>
      <c r="F3735" s="3">
        <v>69</v>
      </c>
      <c r="G3735" s="3" t="s">
        <v>10580</v>
      </c>
      <c r="H3735" s="3" t="s">
        <v>10586</v>
      </c>
    </row>
    <row r="3736" spans="1:8" x14ac:dyDescent="0.25">
      <c r="A3736" s="3" t="s">
        <v>14339</v>
      </c>
      <c r="B3736" s="3" t="s">
        <v>11722</v>
      </c>
      <c r="C3736" s="3" t="s">
        <v>18074</v>
      </c>
      <c r="D3736" s="3" t="s">
        <v>11216</v>
      </c>
      <c r="E3736" s="3" t="s">
        <v>10581</v>
      </c>
      <c r="F3736" s="3">
        <v>69</v>
      </c>
      <c r="G3736" s="3" t="s">
        <v>10582</v>
      </c>
      <c r="H3736" s="3" t="s">
        <v>10586</v>
      </c>
    </row>
  </sheetData>
  <sortState ref="A2:Q3145">
    <sortCondition descending="1" ref="H2:H314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BE_WRN_libr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 Picco</dc:creator>
  <cp:lastModifiedBy>Gabriele Picco</cp:lastModifiedBy>
  <dcterms:created xsi:type="dcterms:W3CDTF">2021-11-23T11:02:28Z</dcterms:created>
  <dcterms:modified xsi:type="dcterms:W3CDTF">2024-03-21T10:51:22Z</dcterms:modified>
</cp:coreProperties>
</file>